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5"/>
  <workbookPr defaultThemeVersion="124226"/>
  <mc:AlternateContent xmlns:mc="http://schemas.openxmlformats.org/markup-compatibility/2006">
    <mc:Choice Requires="x15">
      <x15ac:absPath xmlns:x15ac="http://schemas.microsoft.com/office/spreadsheetml/2010/11/ac" url="/Users/carolineharwood/Documents/Max/Translation paper/Final draft/"/>
    </mc:Choice>
  </mc:AlternateContent>
  <xr:revisionPtr revIDLastSave="0" documentId="13_ncr:1_{A802CC58-002C-824D-8839-88440C4C5A4A}" xr6:coauthVersionLast="43" xr6:coauthVersionMax="43" xr10:uidLastSave="{00000000-0000-0000-0000-000000000000}"/>
  <bookViews>
    <workbookView xWindow="5720" yWindow="1980" windowWidth="23900" windowHeight="14480" tabRatio="678" xr2:uid="{00000000-000D-0000-FFFF-FFFF00000000}"/>
  </bookViews>
  <sheets>
    <sheet name="Total_Reading" sheetId="14" r:id="rId1"/>
    <sheet name="6d.vs.log DOWN" sheetId="10" r:id="rId2"/>
    <sheet name="6d.vs.log UP" sheetId="8" r:id="rId3"/>
    <sheet name="20d.vs.log DOWN" sheetId="6" r:id="rId4"/>
    <sheet name="20d.vs.log UP" sheetId="11" r:id="rId5"/>
    <sheet name="20d.vs.6d DOWN" sheetId="12" r:id="rId6"/>
    <sheet name="20d.vs.6d UP" sheetId="15" r:id="rId7"/>
  </sheets>
  <definedNames>
    <definedName name="_xlnm._FilterDatabase" localSheetId="1" hidden="1">'6d.vs.log DOWN'!$E$1:$E$164</definedName>
    <definedName name="_xlnm._FilterDatabase" localSheetId="2" hidden="1">'6d.vs.log UP'!$E$1:$E$290</definedName>
    <definedName name="R_palustris_Longevity_LFQ_names" localSheetId="5">#REF!</definedName>
    <definedName name="R_palustris_Longevity_LFQ_names" localSheetId="6">#REF!</definedName>
    <definedName name="R_palustris_Longevity_LFQ_names" localSheetId="4">#REF!</definedName>
    <definedName name="R_palustris_Longevity_LFQ_names" localSheetId="1">#REF!</definedName>
    <definedName name="R_palustris_Longevity_LFQ_names" localSheetId="2">#REF!</definedName>
    <definedName name="R_palustris_Longevity_LFQ_names" localSheetId="0">#REF!</definedName>
    <definedName name="R_palustris_Longevity_LFQ_names">#REF!</definedName>
  </definedName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52" i="15" l="1"/>
  <c r="D51" i="15"/>
  <c r="D50" i="15"/>
  <c r="D49" i="15"/>
  <c r="D48" i="15"/>
  <c r="D47" i="15"/>
  <c r="D46" i="15"/>
  <c r="D45" i="15"/>
  <c r="D44" i="15"/>
  <c r="D43" i="15"/>
  <c r="D42" i="15"/>
  <c r="D41" i="15"/>
  <c r="D40" i="15"/>
  <c r="D39" i="15"/>
  <c r="D38" i="15"/>
  <c r="D37" i="15"/>
  <c r="D36" i="15"/>
  <c r="D35" i="15"/>
  <c r="D34" i="15"/>
  <c r="D33" i="15"/>
  <c r="D32" i="15"/>
  <c r="D31" i="15"/>
  <c r="D30" i="15"/>
  <c r="D29" i="15"/>
  <c r="D28" i="15"/>
  <c r="D27" i="15"/>
  <c r="D26" i="15"/>
  <c r="D25" i="15"/>
  <c r="D24" i="15"/>
  <c r="D23" i="15"/>
  <c r="D22" i="15"/>
  <c r="D21" i="15"/>
  <c r="D20" i="15"/>
  <c r="D19" i="15"/>
  <c r="D18" i="15"/>
  <c r="D17" i="15"/>
  <c r="D16" i="15"/>
  <c r="D15" i="15"/>
  <c r="D14" i="15"/>
  <c r="D13" i="15"/>
  <c r="D12" i="15"/>
  <c r="D11" i="15"/>
  <c r="D10" i="15"/>
  <c r="D9" i="15"/>
  <c r="D8" i="15"/>
  <c r="D7" i="15"/>
  <c r="D6" i="15"/>
  <c r="D5" i="15"/>
  <c r="D4" i="15"/>
  <c r="D3" i="15"/>
  <c r="D2" i="15"/>
  <c r="D2" i="12"/>
  <c r="D3" i="12"/>
  <c r="D4" i="12"/>
  <c r="D5" i="12"/>
  <c r="D6" i="12"/>
  <c r="D7" i="12"/>
  <c r="D8" i="12"/>
  <c r="D9" i="12"/>
  <c r="D10" i="12"/>
  <c r="D11" i="12"/>
  <c r="D12" i="12"/>
  <c r="D13" i="12"/>
  <c r="D14" i="12"/>
  <c r="D15" i="12"/>
  <c r="D16" i="12"/>
  <c r="D17" i="12"/>
  <c r="D18" i="12"/>
  <c r="D19" i="12"/>
  <c r="D20" i="12"/>
  <c r="D21" i="12"/>
  <c r="D22" i="12"/>
  <c r="D23" i="12"/>
  <c r="D24" i="12"/>
  <c r="D25" i="12"/>
  <c r="D26" i="12"/>
  <c r="D27" i="12"/>
  <c r="D28" i="12"/>
  <c r="D29" i="12"/>
  <c r="D30" i="12"/>
  <c r="D31" i="12"/>
  <c r="D32" i="12"/>
  <c r="D33" i="12"/>
  <c r="D34" i="12"/>
  <c r="D35" i="12"/>
  <c r="D36" i="12"/>
  <c r="D37" i="12"/>
  <c r="D38" i="12"/>
  <c r="D39" i="12"/>
  <c r="D40" i="12"/>
  <c r="D41" i="12"/>
  <c r="D42" i="12"/>
  <c r="D43" i="12"/>
  <c r="D44" i="12"/>
  <c r="D45" i="12"/>
  <c r="D46" i="12"/>
  <c r="D47" i="12"/>
  <c r="D48" i="12"/>
  <c r="D49" i="12"/>
  <c r="D50" i="12"/>
  <c r="D51" i="12"/>
  <c r="D52" i="12"/>
  <c r="D53" i="12"/>
  <c r="D54" i="12"/>
  <c r="D55" i="12"/>
  <c r="D56" i="12"/>
  <c r="D57" i="12"/>
  <c r="D58" i="12"/>
  <c r="D59" i="12"/>
  <c r="D60" i="12"/>
  <c r="D61" i="12"/>
  <c r="D62" i="12"/>
  <c r="D63" i="12"/>
  <c r="D64" i="12"/>
  <c r="D65" i="12"/>
  <c r="D66" i="12"/>
  <c r="D67" i="12"/>
  <c r="D68" i="12"/>
  <c r="D69" i="12"/>
  <c r="D2" i="11"/>
  <c r="D3" i="11"/>
  <c r="D4" i="11"/>
  <c r="D5" i="11"/>
  <c r="D6" i="11"/>
  <c r="D7" i="11"/>
  <c r="D8" i="11"/>
  <c r="D9" i="11"/>
  <c r="D10" i="11"/>
  <c r="D11" i="11"/>
  <c r="D12" i="11"/>
  <c r="D13" i="11"/>
  <c r="D14" i="11"/>
  <c r="D15" i="11"/>
  <c r="D16" i="11"/>
  <c r="D17" i="11"/>
  <c r="D18" i="11"/>
  <c r="D19" i="11"/>
  <c r="D20" i="11"/>
  <c r="D21" i="11"/>
  <c r="D22" i="11"/>
  <c r="D23" i="11"/>
  <c r="D24" i="11"/>
  <c r="D25" i="11"/>
  <c r="D26" i="11"/>
  <c r="D27" i="11"/>
  <c r="D28" i="11"/>
  <c r="D29" i="11"/>
  <c r="D30" i="11"/>
  <c r="D31" i="11"/>
  <c r="D32" i="11"/>
  <c r="D33" i="11"/>
  <c r="D34" i="11"/>
  <c r="D35" i="11"/>
  <c r="D36" i="11"/>
  <c r="D37" i="11"/>
  <c r="D38" i="11"/>
  <c r="D39" i="11"/>
  <c r="D40" i="11"/>
  <c r="D41" i="11"/>
  <c r="D42" i="11"/>
  <c r="D43" i="11"/>
  <c r="D44" i="11"/>
  <c r="D45" i="11"/>
  <c r="D46" i="11"/>
  <c r="D47" i="11"/>
  <c r="D48" i="11"/>
  <c r="D49" i="11"/>
  <c r="D50" i="11"/>
  <c r="D51" i="11"/>
  <c r="D52" i="11"/>
  <c r="D53" i="11"/>
  <c r="D54" i="11"/>
  <c r="D55" i="11"/>
  <c r="D56" i="11"/>
  <c r="D57" i="11"/>
  <c r="D58" i="11"/>
  <c r="D59" i="11"/>
  <c r="D60" i="11"/>
  <c r="D61" i="11"/>
  <c r="D62" i="11"/>
  <c r="D63" i="11"/>
  <c r="D64" i="11"/>
  <c r="D65" i="11"/>
  <c r="D66" i="11"/>
  <c r="D67" i="11"/>
  <c r="D68" i="11"/>
  <c r="D69" i="11"/>
  <c r="D70" i="11"/>
  <c r="D71" i="11"/>
  <c r="D72" i="11"/>
  <c r="D73" i="11"/>
  <c r="D74" i="11"/>
  <c r="D75" i="11"/>
  <c r="D76" i="11"/>
  <c r="D77" i="11"/>
  <c r="D78" i="11"/>
  <c r="D79" i="11"/>
  <c r="D80" i="11"/>
  <c r="D81" i="11"/>
  <c r="D82" i="11"/>
  <c r="D83" i="11"/>
  <c r="D84" i="11"/>
  <c r="D85" i="11"/>
  <c r="D86" i="11"/>
  <c r="D87" i="11"/>
  <c r="D88" i="11"/>
  <c r="D89" i="11"/>
  <c r="D90" i="11"/>
  <c r="D91" i="11"/>
  <c r="D92" i="11"/>
  <c r="D93" i="11"/>
  <c r="D94" i="11"/>
  <c r="D95" i="11"/>
  <c r="D96" i="11"/>
  <c r="D97" i="11"/>
  <c r="D98" i="11"/>
  <c r="D99" i="11"/>
  <c r="D100" i="11"/>
  <c r="D101" i="11"/>
  <c r="D102" i="11"/>
  <c r="D103" i="11"/>
  <c r="D104" i="11"/>
  <c r="D105" i="11"/>
  <c r="D106" i="11"/>
  <c r="D107" i="11"/>
  <c r="D108" i="11"/>
  <c r="D109" i="11"/>
  <c r="D110" i="11"/>
  <c r="D111" i="11"/>
  <c r="D112" i="11"/>
  <c r="D113" i="11"/>
  <c r="D114" i="11"/>
  <c r="D115" i="11"/>
  <c r="D116" i="11"/>
  <c r="D117" i="11"/>
  <c r="D118" i="11"/>
  <c r="D119" i="11"/>
  <c r="D120" i="11"/>
  <c r="D121" i="11"/>
  <c r="D122" i="11"/>
  <c r="D123" i="11"/>
  <c r="D124" i="11"/>
  <c r="D125" i="11"/>
  <c r="D126" i="11"/>
  <c r="D127" i="11"/>
  <c r="D128" i="11"/>
  <c r="D129" i="11"/>
  <c r="D130" i="11"/>
  <c r="D131" i="11"/>
  <c r="D132" i="11"/>
  <c r="D133" i="11"/>
  <c r="D134" i="11"/>
  <c r="D135" i="11"/>
  <c r="D136" i="11"/>
  <c r="D137" i="11"/>
  <c r="D138" i="11"/>
  <c r="D139" i="11"/>
  <c r="D140" i="11"/>
  <c r="D141" i="11"/>
  <c r="D142" i="11"/>
  <c r="D143" i="11"/>
  <c r="D144" i="11"/>
  <c r="D145" i="11"/>
  <c r="D146" i="11"/>
  <c r="D147" i="11"/>
  <c r="D148" i="11"/>
  <c r="D149" i="11"/>
  <c r="D150" i="11"/>
  <c r="D151" i="11"/>
  <c r="D152" i="11"/>
  <c r="D153" i="11"/>
  <c r="D154" i="11"/>
  <c r="D155" i="11"/>
  <c r="D156" i="11"/>
  <c r="D157" i="11"/>
  <c r="D158" i="11"/>
  <c r="D159" i="11"/>
  <c r="D160" i="11"/>
  <c r="D161" i="11"/>
  <c r="D162" i="11"/>
  <c r="D163" i="11"/>
  <c r="D164" i="11"/>
  <c r="D165" i="11"/>
  <c r="D166" i="11"/>
  <c r="D167" i="11"/>
  <c r="D168" i="11"/>
  <c r="D169" i="11"/>
  <c r="D170" i="11"/>
  <c r="D171" i="11"/>
  <c r="D172" i="11"/>
  <c r="D173" i="11"/>
  <c r="D174" i="11"/>
  <c r="D175" i="11"/>
  <c r="D176" i="11"/>
  <c r="D177" i="11"/>
  <c r="D178" i="11"/>
  <c r="D179" i="11"/>
  <c r="D180" i="11"/>
  <c r="D181" i="11"/>
  <c r="D182" i="11"/>
  <c r="D183" i="11"/>
  <c r="D184" i="11"/>
  <c r="D185" i="11"/>
  <c r="D186" i="11"/>
  <c r="D187" i="11"/>
  <c r="D188" i="11"/>
  <c r="D189" i="11"/>
  <c r="D190" i="11"/>
  <c r="D191" i="11"/>
  <c r="D192" i="11"/>
  <c r="D193" i="11"/>
  <c r="D194" i="11"/>
  <c r="D195" i="11"/>
  <c r="D196" i="11"/>
  <c r="D197" i="11"/>
  <c r="D198" i="11"/>
  <c r="D199" i="11"/>
  <c r="D200" i="11"/>
  <c r="D201" i="11"/>
  <c r="D202" i="11"/>
  <c r="D203" i="11"/>
  <c r="D204" i="11"/>
  <c r="D205" i="11"/>
  <c r="D206" i="11"/>
  <c r="D207" i="11"/>
  <c r="D208" i="11"/>
  <c r="D209" i="11"/>
  <c r="D210" i="11"/>
  <c r="D211" i="11"/>
  <c r="D212" i="11"/>
  <c r="D213" i="11"/>
  <c r="D214" i="11"/>
  <c r="D215" i="11"/>
  <c r="D216" i="11"/>
  <c r="D217" i="11"/>
  <c r="D218" i="11"/>
  <c r="D219" i="11"/>
  <c r="D220" i="11"/>
  <c r="D221" i="11"/>
  <c r="D222" i="11"/>
  <c r="D223" i="11"/>
  <c r="D224" i="11"/>
  <c r="D225" i="11"/>
  <c r="D226" i="11"/>
  <c r="D227" i="11"/>
  <c r="D228" i="11"/>
  <c r="D229" i="11"/>
  <c r="D230" i="11"/>
  <c r="D231" i="11"/>
  <c r="D232" i="11"/>
  <c r="D233" i="11"/>
  <c r="D234" i="11"/>
  <c r="D235" i="11"/>
  <c r="D236" i="11"/>
  <c r="D237" i="11"/>
  <c r="D238" i="11"/>
  <c r="D239" i="11"/>
  <c r="D240" i="11"/>
  <c r="D241" i="11"/>
  <c r="D242" i="11"/>
  <c r="D243" i="11"/>
  <c r="D244" i="11"/>
  <c r="D245" i="11"/>
  <c r="D246" i="11"/>
  <c r="D247" i="11"/>
  <c r="D248" i="11"/>
  <c r="D249" i="11"/>
  <c r="D250" i="11"/>
  <c r="D251" i="11"/>
  <c r="D252" i="11"/>
  <c r="D253" i="11"/>
  <c r="D254" i="11"/>
  <c r="D255" i="11"/>
  <c r="D256" i="11"/>
  <c r="D257" i="11"/>
  <c r="D258" i="11"/>
  <c r="D259" i="11"/>
  <c r="D260" i="11"/>
  <c r="D261" i="11"/>
  <c r="D262" i="11"/>
  <c r="D263" i="11"/>
  <c r="D264" i="11"/>
  <c r="D265" i="11"/>
  <c r="D266" i="11"/>
  <c r="D267" i="11"/>
  <c r="D268" i="11"/>
  <c r="D269" i="11"/>
  <c r="D270" i="11"/>
  <c r="D271" i="11"/>
  <c r="D272" i="11"/>
  <c r="D273" i="11"/>
  <c r="D274" i="11"/>
  <c r="D275" i="11"/>
  <c r="D276" i="11"/>
  <c r="D277" i="11"/>
  <c r="D278" i="11"/>
  <c r="D279" i="11"/>
  <c r="D280" i="11"/>
  <c r="D281" i="11"/>
  <c r="D282" i="11"/>
  <c r="D283" i="11"/>
  <c r="D284" i="11"/>
  <c r="D285" i="11"/>
  <c r="D286" i="11"/>
  <c r="D287" i="11"/>
  <c r="D288" i="11"/>
  <c r="D289" i="11"/>
  <c r="D290" i="11"/>
  <c r="D291" i="11"/>
  <c r="D292" i="11"/>
  <c r="D293" i="11"/>
  <c r="D294" i="11"/>
  <c r="D295" i="11"/>
  <c r="D296" i="11"/>
  <c r="D297" i="11"/>
  <c r="D298" i="11"/>
  <c r="D299" i="11"/>
  <c r="D300" i="11"/>
  <c r="D301" i="11"/>
  <c r="D302" i="11"/>
  <c r="D303" i="11"/>
  <c r="D304" i="11"/>
  <c r="D305" i="11"/>
  <c r="D306" i="11"/>
  <c r="D307" i="11"/>
  <c r="D308" i="11"/>
  <c r="D309" i="11"/>
  <c r="D310" i="11"/>
  <c r="D311" i="11"/>
  <c r="D312" i="11"/>
  <c r="D313" i="11"/>
  <c r="D314" i="11"/>
  <c r="D315" i="11"/>
  <c r="D316" i="11"/>
  <c r="D317" i="11"/>
  <c r="D318" i="11"/>
  <c r="D319" i="11"/>
  <c r="D320" i="11"/>
  <c r="D321" i="11"/>
  <c r="D322" i="11"/>
  <c r="D323" i="11"/>
  <c r="D324" i="11"/>
  <c r="D325" i="11"/>
  <c r="D326" i="11"/>
  <c r="D327" i="11"/>
  <c r="D328" i="11"/>
  <c r="D329" i="11"/>
  <c r="D330" i="11"/>
  <c r="D331" i="11"/>
  <c r="D332" i="11"/>
  <c r="D333" i="11"/>
  <c r="D334" i="11"/>
  <c r="D335" i="11"/>
  <c r="D336" i="11"/>
  <c r="D337" i="11"/>
  <c r="D338" i="11"/>
  <c r="D339" i="11"/>
  <c r="D340" i="11"/>
  <c r="D341" i="11"/>
  <c r="D342" i="11"/>
  <c r="D343" i="11"/>
  <c r="D344" i="11"/>
  <c r="D345" i="11"/>
  <c r="D346" i="11"/>
  <c r="D347" i="11"/>
  <c r="D348" i="11"/>
  <c r="D349" i="11"/>
  <c r="D350" i="11"/>
  <c r="D351" i="11"/>
  <c r="D352" i="11"/>
  <c r="D353" i="11"/>
  <c r="D354" i="11"/>
  <c r="D355" i="11"/>
  <c r="D356" i="11"/>
  <c r="D357" i="11"/>
  <c r="D358" i="11"/>
  <c r="D359" i="11"/>
  <c r="D360" i="11"/>
  <c r="D361" i="11"/>
  <c r="D362" i="11"/>
  <c r="D363" i="11"/>
  <c r="D364" i="11"/>
  <c r="D365" i="11"/>
  <c r="D366" i="11"/>
  <c r="D367" i="11"/>
  <c r="D368" i="11"/>
  <c r="D369" i="11"/>
  <c r="D370" i="11"/>
  <c r="D371" i="11"/>
  <c r="D372" i="11"/>
  <c r="D373" i="11"/>
  <c r="D374" i="11"/>
  <c r="D375" i="11"/>
  <c r="D376" i="11"/>
  <c r="D377" i="11"/>
  <c r="D378" i="11"/>
  <c r="D379" i="11"/>
  <c r="D380" i="11"/>
  <c r="D381" i="11"/>
  <c r="D382" i="11"/>
  <c r="D383" i="11"/>
  <c r="D384" i="11"/>
  <c r="D385" i="11"/>
  <c r="D386" i="11"/>
  <c r="D387" i="11"/>
  <c r="D388" i="11"/>
  <c r="D389" i="11"/>
  <c r="D390" i="11"/>
  <c r="D391" i="11"/>
  <c r="D392" i="11"/>
  <c r="D393" i="11"/>
  <c r="D394" i="11"/>
  <c r="D395" i="11"/>
  <c r="D396" i="11"/>
  <c r="D397" i="11"/>
  <c r="D398" i="11"/>
  <c r="D399" i="11"/>
  <c r="D400" i="11"/>
  <c r="D401" i="11"/>
  <c r="D402" i="11"/>
  <c r="D403" i="11"/>
  <c r="D404" i="11"/>
  <c r="D405" i="11"/>
  <c r="D406" i="11"/>
  <c r="D407" i="11"/>
  <c r="D408" i="11"/>
  <c r="D409" i="11"/>
  <c r="D410" i="11"/>
  <c r="D411" i="11"/>
  <c r="D412" i="11"/>
  <c r="D413" i="11"/>
  <c r="D414" i="11"/>
  <c r="D415" i="11"/>
  <c r="D416" i="11"/>
  <c r="D417" i="11"/>
  <c r="D418" i="11"/>
  <c r="D419" i="11"/>
  <c r="D420" i="11"/>
  <c r="D421" i="11"/>
  <c r="D422" i="11"/>
  <c r="D423" i="11"/>
  <c r="D424" i="11"/>
  <c r="D425" i="11"/>
  <c r="D426" i="11"/>
  <c r="D427" i="11"/>
  <c r="D428" i="11"/>
  <c r="D429" i="11"/>
  <c r="D430" i="11"/>
  <c r="D431" i="11"/>
  <c r="D432" i="11"/>
  <c r="D433" i="11"/>
  <c r="D434" i="11"/>
  <c r="D435" i="11"/>
  <c r="D436" i="11"/>
  <c r="D437" i="11"/>
  <c r="D438" i="11"/>
  <c r="D439" i="11"/>
  <c r="D440" i="11"/>
  <c r="D441" i="11"/>
  <c r="D442" i="11"/>
  <c r="D443" i="11"/>
  <c r="D444" i="11"/>
  <c r="D445" i="11"/>
  <c r="D446" i="11"/>
  <c r="D447" i="11"/>
  <c r="D448" i="11"/>
  <c r="D449" i="11"/>
  <c r="D450" i="11"/>
  <c r="D451" i="11"/>
  <c r="D452" i="11"/>
  <c r="D453" i="11"/>
  <c r="D454" i="11"/>
  <c r="D455" i="11"/>
  <c r="D456" i="11"/>
  <c r="D457" i="11"/>
  <c r="D458" i="11"/>
  <c r="D459" i="11"/>
  <c r="D460" i="11"/>
  <c r="D461" i="11"/>
  <c r="D462" i="11"/>
  <c r="D463" i="11"/>
  <c r="D464" i="11"/>
  <c r="D465" i="11"/>
  <c r="D466" i="11"/>
  <c r="D467" i="11"/>
  <c r="D468" i="11"/>
  <c r="D469" i="11"/>
  <c r="D470" i="11"/>
  <c r="D471" i="11"/>
  <c r="D472" i="11"/>
  <c r="D473" i="11"/>
  <c r="D474" i="11"/>
  <c r="D475" i="11"/>
  <c r="D476" i="11"/>
  <c r="D477" i="11"/>
  <c r="D478" i="11"/>
  <c r="D479" i="11"/>
  <c r="D480" i="11"/>
  <c r="D481" i="11"/>
  <c r="D482" i="11"/>
  <c r="D483" i="11"/>
  <c r="D484" i="11"/>
  <c r="D485" i="11"/>
  <c r="D486" i="11"/>
  <c r="D487" i="11"/>
  <c r="D488" i="11"/>
  <c r="D489" i="11"/>
  <c r="D490" i="11"/>
  <c r="D491" i="11"/>
  <c r="D492" i="11"/>
  <c r="D493" i="11"/>
  <c r="D494" i="11"/>
  <c r="D495" i="11"/>
  <c r="D496" i="11"/>
  <c r="D497" i="11"/>
  <c r="D498" i="11"/>
  <c r="D499" i="11"/>
  <c r="D500" i="11"/>
  <c r="D501" i="11"/>
  <c r="D502" i="11"/>
  <c r="D503" i="11"/>
  <c r="D504" i="11"/>
  <c r="D505" i="11"/>
  <c r="D506" i="11"/>
  <c r="D507" i="11"/>
  <c r="D508" i="11"/>
  <c r="D509" i="11"/>
  <c r="D510" i="11"/>
  <c r="D511" i="11"/>
  <c r="D512" i="11"/>
  <c r="D513" i="11"/>
  <c r="D514" i="11"/>
  <c r="D515" i="11"/>
  <c r="D516" i="11"/>
  <c r="D517" i="11"/>
  <c r="D518" i="11"/>
  <c r="D519" i="11"/>
  <c r="D520" i="11"/>
  <c r="D521" i="11"/>
  <c r="D522" i="11"/>
  <c r="D523" i="11"/>
  <c r="D524" i="11"/>
  <c r="D525" i="11"/>
  <c r="D526" i="11"/>
  <c r="D3" i="6"/>
  <c r="D4" i="6"/>
  <c r="D5" i="6"/>
  <c r="D6" i="6"/>
  <c r="D7" i="6"/>
  <c r="D8" i="6"/>
  <c r="D9" i="6"/>
  <c r="D10" i="6"/>
  <c r="D11" i="6"/>
  <c r="D12" i="6"/>
  <c r="D13" i="6"/>
  <c r="D14" i="6"/>
  <c r="D15" i="6"/>
  <c r="D16" i="6"/>
  <c r="D17" i="6"/>
  <c r="D18" i="6"/>
  <c r="D19" i="6"/>
  <c r="D20" i="6"/>
  <c r="D21" i="6"/>
  <c r="D22" i="6"/>
  <c r="D23" i="6"/>
  <c r="D24" i="6"/>
  <c r="D25" i="6"/>
  <c r="D26" i="6"/>
  <c r="D27" i="6"/>
  <c r="D28" i="6"/>
  <c r="D29" i="6"/>
  <c r="D30" i="6"/>
  <c r="D31" i="6"/>
  <c r="D32" i="6"/>
  <c r="D33" i="6"/>
  <c r="D34" i="6"/>
  <c r="D35" i="6"/>
  <c r="D36" i="6"/>
  <c r="D37" i="6"/>
  <c r="D38" i="6"/>
  <c r="D39" i="6"/>
  <c r="D40" i="6"/>
  <c r="D41" i="6"/>
  <c r="D42" i="6"/>
  <c r="D43" i="6"/>
  <c r="D44" i="6"/>
  <c r="D45" i="6"/>
  <c r="D46" i="6"/>
  <c r="D47" i="6"/>
  <c r="D48" i="6"/>
  <c r="D49" i="6"/>
  <c r="D50" i="6"/>
  <c r="D51" i="6"/>
  <c r="D52" i="6"/>
  <c r="D53" i="6"/>
  <c r="D54" i="6"/>
  <c r="D55" i="6"/>
  <c r="D56" i="6"/>
  <c r="D57" i="6"/>
  <c r="D58" i="6"/>
  <c r="D59" i="6"/>
  <c r="D60" i="6"/>
  <c r="D61" i="6"/>
  <c r="D62" i="6"/>
  <c r="D63" i="6"/>
  <c r="D64" i="6"/>
  <c r="D65" i="6"/>
  <c r="D66" i="6"/>
  <c r="D67" i="6"/>
  <c r="D68" i="6"/>
  <c r="D69" i="6"/>
  <c r="D70" i="6"/>
  <c r="D71" i="6"/>
  <c r="D72" i="6"/>
  <c r="D73" i="6"/>
  <c r="D74" i="6"/>
  <c r="D75" i="6"/>
  <c r="D76" i="6"/>
  <c r="D77" i="6"/>
  <c r="D78" i="6"/>
  <c r="D79" i="6"/>
  <c r="D80" i="6"/>
  <c r="D81" i="6"/>
  <c r="D82" i="6"/>
  <c r="D83" i="6"/>
  <c r="D84" i="6"/>
  <c r="D85" i="6"/>
  <c r="D86" i="6"/>
  <c r="D87" i="6"/>
  <c r="D88" i="6"/>
  <c r="D89" i="6"/>
  <c r="D90" i="6"/>
  <c r="D91" i="6"/>
  <c r="D92" i="6"/>
  <c r="D93" i="6"/>
  <c r="D94" i="6"/>
  <c r="D95" i="6"/>
  <c r="D96" i="6"/>
  <c r="D97" i="6"/>
  <c r="D98" i="6"/>
  <c r="D99" i="6"/>
  <c r="D100" i="6"/>
  <c r="D101" i="6"/>
  <c r="D102" i="6"/>
  <c r="D103" i="6"/>
  <c r="D104" i="6"/>
  <c r="D105" i="6"/>
  <c r="D106" i="6"/>
  <c r="D107" i="6"/>
  <c r="D108" i="6"/>
  <c r="D109" i="6"/>
  <c r="D110" i="6"/>
  <c r="D111" i="6"/>
  <c r="D112" i="6"/>
  <c r="D113" i="6"/>
  <c r="D114" i="6"/>
  <c r="D115" i="6"/>
  <c r="D116" i="6"/>
  <c r="D117" i="6"/>
  <c r="D118" i="6"/>
  <c r="D119" i="6"/>
  <c r="D120" i="6"/>
  <c r="D121" i="6"/>
  <c r="D122" i="6"/>
  <c r="D123" i="6"/>
  <c r="D124" i="6"/>
  <c r="D125" i="6"/>
  <c r="D126" i="6"/>
  <c r="D127" i="6"/>
  <c r="D128" i="6"/>
  <c r="D129" i="6"/>
  <c r="D130" i="6"/>
  <c r="D131" i="6"/>
  <c r="D132" i="6"/>
  <c r="D133" i="6"/>
  <c r="D134" i="6"/>
  <c r="D135" i="6"/>
  <c r="D136" i="6"/>
  <c r="D137" i="6"/>
  <c r="D138" i="6"/>
  <c r="D139" i="6"/>
  <c r="D140" i="6"/>
  <c r="D141" i="6"/>
  <c r="D142" i="6"/>
  <c r="D143" i="6"/>
  <c r="D144" i="6"/>
  <c r="D145" i="6"/>
  <c r="D146" i="6"/>
  <c r="D147" i="6"/>
  <c r="D148" i="6"/>
  <c r="D149" i="6"/>
  <c r="D150" i="6"/>
  <c r="D151" i="6"/>
  <c r="D152" i="6"/>
  <c r="D153" i="6"/>
  <c r="D154" i="6"/>
  <c r="D155" i="6"/>
  <c r="D156" i="6"/>
  <c r="D157" i="6"/>
  <c r="D158" i="6"/>
  <c r="D159" i="6"/>
  <c r="D160" i="6"/>
  <c r="D161" i="6"/>
  <c r="D162" i="6"/>
  <c r="D163" i="6"/>
  <c r="D164" i="6"/>
  <c r="D165" i="6"/>
  <c r="D166" i="6"/>
  <c r="D167" i="6"/>
  <c r="D168" i="6"/>
  <c r="D169" i="6"/>
  <c r="D170" i="6"/>
  <c r="D171" i="6"/>
  <c r="D172" i="6"/>
  <c r="D173" i="6"/>
  <c r="D174" i="6"/>
  <c r="D175" i="6"/>
  <c r="D176" i="6"/>
  <c r="D177" i="6"/>
  <c r="D178" i="6"/>
  <c r="D179" i="6"/>
  <c r="D180" i="6"/>
  <c r="D181" i="6"/>
  <c r="D182" i="6"/>
  <c r="D183" i="6"/>
  <c r="D184" i="6"/>
  <c r="D185" i="6"/>
  <c r="D186" i="6"/>
  <c r="D187" i="6"/>
  <c r="D188" i="6"/>
  <c r="D189" i="6"/>
  <c r="D190" i="6"/>
  <c r="D191" i="6"/>
  <c r="D192" i="6"/>
  <c r="D193" i="6"/>
  <c r="D194" i="6"/>
  <c r="D195" i="6"/>
  <c r="D196" i="6"/>
  <c r="D197" i="6"/>
  <c r="D198" i="6"/>
  <c r="D199" i="6"/>
  <c r="D200" i="6"/>
  <c r="D201" i="6"/>
  <c r="D202" i="6"/>
  <c r="D203" i="6"/>
  <c r="D204" i="6"/>
  <c r="D205" i="6"/>
  <c r="D206" i="6"/>
  <c r="D207" i="6"/>
  <c r="D208" i="6"/>
  <c r="D209" i="6"/>
  <c r="D210" i="6"/>
  <c r="D211" i="6"/>
  <c r="D212" i="6"/>
  <c r="D213" i="6"/>
  <c r="D214" i="6"/>
  <c r="D215" i="6"/>
  <c r="D216" i="6"/>
  <c r="D217" i="6"/>
  <c r="D218" i="6"/>
  <c r="D219" i="6"/>
  <c r="D220" i="6"/>
  <c r="D221" i="6"/>
  <c r="D222" i="6"/>
  <c r="D223" i="6"/>
  <c r="D224" i="6"/>
  <c r="D225" i="6"/>
  <c r="D226" i="6"/>
  <c r="D227" i="6"/>
  <c r="D228" i="6"/>
  <c r="D229" i="6"/>
  <c r="D230" i="6"/>
  <c r="D231" i="6"/>
  <c r="D232" i="6"/>
  <c r="D233" i="6"/>
  <c r="D234" i="6"/>
  <c r="D235" i="6"/>
  <c r="D236" i="6"/>
  <c r="D237" i="6"/>
  <c r="D238" i="6"/>
  <c r="D239" i="6"/>
  <c r="D240" i="6"/>
  <c r="D241" i="6"/>
  <c r="D242" i="6"/>
  <c r="D243" i="6"/>
  <c r="D244" i="6"/>
  <c r="D245" i="6"/>
  <c r="D246" i="6"/>
  <c r="D247" i="6"/>
  <c r="D248" i="6"/>
  <c r="D249" i="6"/>
  <c r="D250" i="6"/>
  <c r="D251" i="6"/>
  <c r="D252" i="6"/>
  <c r="D253" i="6"/>
  <c r="D254" i="6"/>
  <c r="D255" i="6"/>
  <c r="D256" i="6"/>
  <c r="D257" i="6"/>
  <c r="D258" i="6"/>
  <c r="D259" i="6"/>
  <c r="D260" i="6"/>
  <c r="D261" i="6"/>
  <c r="D262" i="6"/>
  <c r="D263" i="6"/>
  <c r="D264" i="6"/>
  <c r="D265" i="6"/>
  <c r="D266" i="6"/>
  <c r="D267" i="6"/>
  <c r="D268" i="6"/>
  <c r="D269" i="6"/>
  <c r="D270" i="6"/>
  <c r="D271" i="6"/>
  <c r="D272" i="6"/>
  <c r="D273" i="6"/>
  <c r="D274" i="6"/>
  <c r="D275" i="6"/>
  <c r="D276" i="6"/>
  <c r="D277" i="6"/>
  <c r="D278" i="6"/>
  <c r="D279" i="6"/>
  <c r="D280" i="6"/>
  <c r="D281" i="6"/>
  <c r="D282" i="6"/>
  <c r="D283" i="6"/>
  <c r="D284" i="6"/>
  <c r="D285" i="6"/>
  <c r="D286" i="6"/>
  <c r="D287" i="6"/>
  <c r="D288" i="6"/>
  <c r="D289" i="6"/>
  <c r="D290" i="6"/>
  <c r="D291" i="6"/>
  <c r="D292" i="6"/>
  <c r="D293" i="6"/>
  <c r="D294" i="6"/>
  <c r="D295" i="6"/>
  <c r="D296" i="6"/>
  <c r="D297" i="6"/>
  <c r="D298" i="6"/>
  <c r="D299" i="6"/>
  <c r="D300" i="6"/>
  <c r="D301" i="6"/>
  <c r="D302" i="6"/>
  <c r="D303" i="6"/>
  <c r="D304" i="6"/>
  <c r="D305" i="6"/>
  <c r="D306" i="6"/>
  <c r="D307" i="6"/>
  <c r="D308" i="6"/>
  <c r="D309" i="6"/>
  <c r="D310" i="6"/>
  <c r="D311" i="6"/>
  <c r="D2" i="6"/>
  <c r="D106" i="10"/>
  <c r="D48" i="10"/>
  <c r="D49" i="10"/>
  <c r="D62" i="10"/>
  <c r="D8" i="10"/>
  <c r="D58" i="10"/>
  <c r="D133" i="10"/>
  <c r="D151" i="10"/>
  <c r="D82" i="10"/>
  <c r="D86" i="10"/>
  <c r="D104" i="10"/>
  <c r="D115" i="10"/>
  <c r="D70" i="10"/>
  <c r="D3" i="10"/>
  <c r="D87" i="10"/>
  <c r="D92" i="10"/>
  <c r="D108" i="10"/>
  <c r="D88" i="10"/>
  <c r="D164" i="10"/>
  <c r="D81" i="10"/>
  <c r="D13" i="10"/>
  <c r="D105" i="10"/>
  <c r="D15" i="10"/>
  <c r="D12" i="10"/>
  <c r="D107" i="10"/>
  <c r="D65" i="10"/>
  <c r="D116" i="10"/>
  <c r="D37" i="10"/>
  <c r="D111" i="10"/>
  <c r="D109" i="10"/>
  <c r="D112" i="10"/>
  <c r="D100" i="10"/>
  <c r="D66" i="10"/>
  <c r="D10" i="10"/>
  <c r="D138" i="10"/>
  <c r="D110" i="10"/>
  <c r="D20" i="10"/>
  <c r="D76" i="10"/>
  <c r="D136" i="10"/>
  <c r="D114" i="10"/>
  <c r="D94" i="10"/>
  <c r="D146" i="10"/>
  <c r="D23" i="10"/>
  <c r="D91" i="10"/>
  <c r="D125" i="10"/>
  <c r="D84" i="10"/>
  <c r="D22" i="10"/>
  <c r="D67" i="10"/>
  <c r="D85" i="10"/>
  <c r="D25" i="10"/>
  <c r="D159" i="10"/>
  <c r="D7" i="10"/>
  <c r="D117" i="10"/>
  <c r="D113" i="10"/>
  <c r="D119" i="10"/>
  <c r="D26" i="10"/>
  <c r="D128" i="10"/>
  <c r="D78" i="10"/>
  <c r="D69" i="10"/>
  <c r="D83" i="10"/>
  <c r="D123" i="10"/>
  <c r="D71" i="10"/>
  <c r="D55" i="10"/>
  <c r="D122" i="10"/>
  <c r="D132" i="10"/>
  <c r="D45" i="10"/>
  <c r="D32" i="10"/>
  <c r="D6" i="10"/>
  <c r="D97" i="10"/>
  <c r="D14" i="10"/>
  <c r="D63" i="10"/>
  <c r="D56" i="10"/>
  <c r="D60" i="10"/>
  <c r="D52" i="10"/>
  <c r="D36" i="10"/>
  <c r="D51" i="10"/>
  <c r="D143" i="10"/>
  <c r="D158" i="10"/>
  <c r="D147" i="10"/>
  <c r="D140" i="10"/>
  <c r="D59" i="10"/>
  <c r="D27" i="10"/>
  <c r="D35" i="10"/>
  <c r="D103" i="10"/>
  <c r="D31" i="10"/>
  <c r="D161" i="10"/>
  <c r="D157" i="10"/>
  <c r="D153" i="10"/>
  <c r="D150" i="10"/>
  <c r="D5" i="10"/>
  <c r="D18" i="10"/>
  <c r="D42" i="10"/>
  <c r="D30" i="10"/>
  <c r="D156" i="10"/>
  <c r="D162" i="10"/>
  <c r="D121" i="10"/>
  <c r="D135" i="10"/>
  <c r="D17" i="10"/>
  <c r="D39" i="10"/>
  <c r="D144" i="10"/>
  <c r="D54" i="10"/>
  <c r="D148" i="10"/>
  <c r="D44" i="10"/>
  <c r="D155" i="10"/>
  <c r="D89" i="10"/>
  <c r="D72" i="10"/>
  <c r="D41" i="10"/>
  <c r="D33" i="10"/>
  <c r="D98" i="10"/>
  <c r="D34" i="10"/>
  <c r="D79" i="10"/>
  <c r="D29" i="10"/>
  <c r="D53" i="10"/>
  <c r="D99" i="10"/>
  <c r="D145" i="10"/>
  <c r="D46" i="10"/>
  <c r="D11" i="10"/>
  <c r="D134" i="10"/>
  <c r="D95" i="10"/>
  <c r="D68" i="10"/>
  <c r="D154" i="10"/>
  <c r="D21" i="10"/>
  <c r="D96" i="10"/>
  <c r="D101" i="10"/>
  <c r="D43" i="10"/>
  <c r="D141" i="10"/>
  <c r="D131" i="10"/>
  <c r="D120" i="10"/>
  <c r="D47" i="10"/>
  <c r="D24" i="10"/>
  <c r="D38" i="10"/>
  <c r="D90" i="10"/>
  <c r="D124" i="10"/>
  <c r="D2" i="10"/>
  <c r="D126" i="10"/>
  <c r="D50" i="10"/>
  <c r="D139" i="10"/>
  <c r="D129" i="10"/>
  <c r="D4" i="10"/>
  <c r="D74" i="10"/>
  <c r="D16" i="10"/>
  <c r="D102" i="10"/>
  <c r="D163" i="10"/>
  <c r="D73" i="10"/>
  <c r="D130" i="10"/>
  <c r="D93" i="10"/>
  <c r="D75" i="10"/>
  <c r="D152" i="10"/>
  <c r="D28" i="10"/>
  <c r="D149" i="10"/>
  <c r="D61" i="10"/>
  <c r="D142" i="10"/>
  <c r="D118" i="10"/>
  <c r="D64" i="10"/>
  <c r="D127" i="10"/>
  <c r="D40" i="10"/>
  <c r="D160" i="10"/>
  <c r="D19" i="10"/>
  <c r="D9" i="10"/>
  <c r="D77" i="10"/>
  <c r="D57" i="10"/>
  <c r="D137" i="10"/>
  <c r="D80" i="10"/>
  <c r="D70" i="8"/>
  <c r="D113" i="8"/>
  <c r="D257" i="8"/>
  <c r="D118" i="8"/>
  <c r="D96" i="8"/>
  <c r="D122" i="8"/>
  <c r="D166" i="8"/>
  <c r="D4" i="8"/>
  <c r="D8" i="8"/>
  <c r="D259" i="8"/>
  <c r="D82" i="8"/>
  <c r="D170" i="8"/>
  <c r="D5" i="8"/>
  <c r="D161" i="8"/>
  <c r="D15" i="8"/>
  <c r="D69" i="8"/>
  <c r="D83" i="8"/>
  <c r="D279" i="8"/>
  <c r="D253" i="8"/>
  <c r="D188" i="8"/>
  <c r="D24" i="8"/>
  <c r="D271" i="8"/>
  <c r="D164" i="8"/>
  <c r="D125" i="8"/>
  <c r="D10" i="8"/>
  <c r="D159" i="8"/>
  <c r="D231" i="8"/>
  <c r="D38" i="8"/>
  <c r="D134" i="8"/>
  <c r="D23" i="8"/>
  <c r="D204" i="8"/>
  <c r="D137" i="8"/>
  <c r="D146" i="8"/>
  <c r="D111" i="8"/>
  <c r="D136" i="8"/>
  <c r="D247" i="8"/>
  <c r="D52" i="8"/>
  <c r="D147" i="8"/>
  <c r="D152" i="8"/>
  <c r="D30" i="8"/>
  <c r="D267" i="8"/>
  <c r="D2" i="8"/>
  <c r="D178" i="8"/>
  <c r="D88" i="8"/>
  <c r="D99" i="8"/>
  <c r="D226" i="8"/>
  <c r="D18" i="8"/>
  <c r="D273" i="8"/>
  <c r="D51" i="8"/>
  <c r="D112" i="8"/>
  <c r="D258" i="8"/>
  <c r="D232" i="8"/>
  <c r="D9" i="8"/>
  <c r="D256" i="8"/>
  <c r="D203" i="8"/>
  <c r="D229" i="8"/>
  <c r="D210" i="8"/>
  <c r="D47" i="8"/>
  <c r="D171" i="8"/>
  <c r="D74" i="8"/>
  <c r="D13" i="8"/>
  <c r="D104" i="8"/>
  <c r="D168" i="8"/>
  <c r="D14" i="8"/>
  <c r="D76" i="8"/>
  <c r="D255" i="8"/>
  <c r="D280" i="8"/>
  <c r="D50" i="8"/>
  <c r="D114" i="8"/>
  <c r="D110" i="8"/>
  <c r="D73" i="8"/>
  <c r="D55" i="8"/>
  <c r="D165" i="8"/>
  <c r="D31" i="8"/>
  <c r="D220" i="8"/>
  <c r="D179" i="8"/>
  <c r="D238" i="8"/>
  <c r="D143" i="8"/>
  <c r="D252" i="8"/>
  <c r="D60" i="8"/>
  <c r="D117" i="8"/>
  <c r="D216" i="8"/>
  <c r="D186" i="8"/>
  <c r="D105" i="8"/>
  <c r="D92" i="8"/>
  <c r="D44" i="8"/>
  <c r="D241" i="8"/>
  <c r="D133" i="8"/>
  <c r="D212" i="8"/>
  <c r="D246" i="8"/>
  <c r="D107" i="8"/>
  <c r="D81" i="8"/>
  <c r="D174" i="8"/>
  <c r="D207" i="8"/>
  <c r="D260" i="8"/>
  <c r="D157" i="8"/>
  <c r="D53" i="8"/>
  <c r="D121" i="8"/>
  <c r="D185" i="8"/>
  <c r="D172" i="8"/>
  <c r="D269" i="8"/>
  <c r="D11" i="8"/>
  <c r="D66" i="8"/>
  <c r="D142" i="8"/>
  <c r="D263" i="8"/>
  <c r="D187" i="8"/>
  <c r="D59" i="8"/>
  <c r="D127" i="8"/>
  <c r="D6" i="8"/>
  <c r="D272" i="8"/>
  <c r="D228" i="8"/>
  <c r="D173" i="8"/>
  <c r="D268" i="8"/>
  <c r="D217" i="8"/>
  <c r="D16" i="8"/>
  <c r="D120" i="8"/>
  <c r="D33" i="8"/>
  <c r="D36" i="8"/>
  <c r="D264" i="8"/>
  <c r="D32" i="8"/>
  <c r="D190" i="8"/>
  <c r="D109" i="8"/>
  <c r="D198" i="8"/>
  <c r="D192" i="8"/>
  <c r="D243" i="8"/>
  <c r="D180" i="8"/>
  <c r="D156" i="8"/>
  <c r="D242" i="8"/>
  <c r="D116" i="8"/>
  <c r="D215" i="8"/>
  <c r="D29" i="8"/>
  <c r="D288" i="8"/>
  <c r="D200" i="8"/>
  <c r="D163" i="8"/>
  <c r="D167" i="8"/>
  <c r="D224" i="8"/>
  <c r="D57" i="8"/>
  <c r="D145" i="8"/>
  <c r="D251" i="8"/>
  <c r="D234" i="8"/>
  <c r="D84" i="8"/>
  <c r="D17" i="8"/>
  <c r="D249" i="8"/>
  <c r="D158" i="8"/>
  <c r="D285" i="8"/>
  <c r="D90" i="8"/>
  <c r="D239" i="8"/>
  <c r="D153" i="8"/>
  <c r="D233" i="8"/>
  <c r="D49" i="8"/>
  <c r="D205" i="8"/>
  <c r="D282" i="8"/>
  <c r="D277" i="8"/>
  <c r="D79" i="8"/>
  <c r="D89" i="8"/>
  <c r="D209" i="8"/>
  <c r="D254" i="8"/>
  <c r="D281" i="8"/>
  <c r="D123" i="8"/>
  <c r="D64" i="8"/>
  <c r="D86" i="8"/>
  <c r="D151" i="8"/>
  <c r="D124" i="8"/>
  <c r="D261" i="8"/>
  <c r="D240" i="8"/>
  <c r="D266" i="8"/>
  <c r="D71" i="8"/>
  <c r="D274" i="8"/>
  <c r="D45" i="8"/>
  <c r="D221" i="8"/>
  <c r="D189" i="8"/>
  <c r="D108" i="8"/>
  <c r="D289" i="8"/>
  <c r="D208" i="8"/>
  <c r="D250" i="8"/>
  <c r="D119" i="8"/>
  <c r="D237" i="8"/>
  <c r="D85" i="8"/>
  <c r="D56" i="8"/>
  <c r="D87" i="8"/>
  <c r="D37" i="8"/>
  <c r="D28" i="8"/>
  <c r="D67" i="8"/>
  <c r="D95" i="8"/>
  <c r="D149" i="8"/>
  <c r="D155" i="8"/>
  <c r="D20" i="8"/>
  <c r="D19" i="8"/>
  <c r="D7" i="8"/>
  <c r="D194" i="8"/>
  <c r="D129" i="8"/>
  <c r="D103" i="8"/>
  <c r="D270" i="8"/>
  <c r="D140" i="8"/>
  <c r="D128" i="8"/>
  <c r="D197" i="8"/>
  <c r="D132" i="8"/>
  <c r="D287" i="8"/>
  <c r="D202" i="8"/>
  <c r="D3" i="8"/>
  <c r="D244" i="8"/>
  <c r="D144" i="8"/>
  <c r="D27" i="8"/>
  <c r="D126" i="8"/>
  <c r="D65" i="8"/>
  <c r="D138" i="8"/>
  <c r="D54" i="8"/>
  <c r="D43" i="8"/>
  <c r="D58" i="8"/>
  <c r="D150" i="8"/>
  <c r="D283" i="8"/>
  <c r="D106" i="8"/>
  <c r="D100" i="8"/>
  <c r="D236" i="8"/>
  <c r="D141" i="8"/>
  <c r="D34" i="8"/>
  <c r="D218" i="8"/>
  <c r="D182" i="8"/>
  <c r="D131" i="8"/>
  <c r="D115" i="8"/>
  <c r="D175" i="8"/>
  <c r="D206" i="8"/>
  <c r="D195" i="8"/>
  <c r="D26" i="8"/>
  <c r="D222" i="8"/>
  <c r="D245" i="8"/>
  <c r="D154" i="8"/>
  <c r="D21" i="8"/>
  <c r="D201" i="8"/>
  <c r="D97" i="8"/>
  <c r="D199" i="8"/>
  <c r="D219" i="8"/>
  <c r="D80" i="8"/>
  <c r="D223" i="8"/>
  <c r="D98" i="8"/>
  <c r="D177" i="8"/>
  <c r="D275" i="8"/>
  <c r="D94" i="8"/>
  <c r="D62" i="8"/>
  <c r="D265" i="8"/>
  <c r="D75" i="8"/>
  <c r="D160" i="8"/>
  <c r="D278" i="8"/>
  <c r="D230" i="8"/>
  <c r="D48" i="8"/>
  <c r="D135" i="8"/>
  <c r="D169" i="8"/>
  <c r="D262" i="8"/>
  <c r="D193" i="8"/>
  <c r="D181" i="8"/>
  <c r="D248" i="8"/>
  <c r="D183" i="8"/>
  <c r="D235" i="8"/>
  <c r="D72" i="8"/>
  <c r="D196" i="8"/>
  <c r="D91" i="8"/>
  <c r="D176" i="8"/>
  <c r="D284" i="8"/>
  <c r="D35" i="8"/>
  <c r="D12" i="8"/>
  <c r="D78" i="8"/>
  <c r="D211" i="8"/>
  <c r="D93" i="8"/>
  <c r="D63" i="8"/>
  <c r="D139" i="8"/>
  <c r="D101" i="8"/>
  <c r="D130" i="8"/>
  <c r="D77" i="8"/>
  <c r="D184" i="8"/>
  <c r="D225" i="8"/>
  <c r="D227" i="8"/>
  <c r="D25" i="8"/>
  <c r="D68" i="8"/>
  <c r="D42" i="8"/>
  <c r="D46" i="8"/>
  <c r="D162" i="8"/>
  <c r="D61" i="8"/>
  <c r="D40" i="8"/>
  <c r="D213" i="8"/>
  <c r="D102" i="8"/>
  <c r="D148" i="8"/>
  <c r="D214" i="8"/>
  <c r="D39" i="8"/>
  <c r="D286" i="8"/>
  <c r="D290" i="8"/>
  <c r="D191" i="8"/>
  <c r="D22" i="8"/>
  <c r="D276" i="8"/>
  <c r="D41" i="8"/>
</calcChain>
</file>

<file path=xl/sharedStrings.xml><?xml version="1.0" encoding="utf-8"?>
<sst xmlns="http://schemas.openxmlformats.org/spreadsheetml/2006/main" count="15403" uniqueCount="5016">
  <si>
    <t>RPA3973</t>
  </si>
  <si>
    <t>RPA0679</t>
  </si>
  <si>
    <t>RPA1747</t>
  </si>
  <si>
    <t>RPA1097</t>
  </si>
  <si>
    <t>RPA4830</t>
  </si>
  <si>
    <t>RPA4828</t>
  </si>
  <si>
    <t>RPA4823</t>
  </si>
  <si>
    <t>RPA4822</t>
  </si>
  <si>
    <t>RPA4813</t>
  </si>
  <si>
    <t>RPA4811</t>
  </si>
  <si>
    <t>RPA4809</t>
  </si>
  <si>
    <t>RPA4807</t>
  </si>
  <si>
    <t>RPA4804</t>
  </si>
  <si>
    <t>RPA4799</t>
  </si>
  <si>
    <t>RPA4798</t>
  </si>
  <si>
    <t>RPA4797</t>
  </si>
  <si>
    <t>RPA4796</t>
  </si>
  <si>
    <t>RPA4791</t>
  </si>
  <si>
    <t>RPA4790</t>
  </si>
  <si>
    <t>RPA4784</t>
  </si>
  <si>
    <t>RPA4774</t>
  </si>
  <si>
    <t>RPA4771</t>
  </si>
  <si>
    <t>RPA4768</t>
  </si>
  <si>
    <t>RPA4767</t>
  </si>
  <si>
    <t>RPA4765</t>
  </si>
  <si>
    <t>RPA4760</t>
  </si>
  <si>
    <t>RPA4759</t>
  </si>
  <si>
    <t>RPA4758</t>
  </si>
  <si>
    <t>RPA4754</t>
  </si>
  <si>
    <t>RPA4753</t>
  </si>
  <si>
    <t>RPA4751</t>
  </si>
  <si>
    <t>RPA4739</t>
  </si>
  <si>
    <t>RPA4738</t>
  </si>
  <si>
    <t>RPA4734</t>
  </si>
  <si>
    <t>RPA4732</t>
  </si>
  <si>
    <t>RPA4731</t>
  </si>
  <si>
    <t>RPA4730</t>
  </si>
  <si>
    <t>RPA4728</t>
  </si>
  <si>
    <t>RPA4722</t>
  </si>
  <si>
    <t>RPA4721</t>
  </si>
  <si>
    <t>RPA4719</t>
  </si>
  <si>
    <t>RPA4714</t>
  </si>
  <si>
    <t>RPA4709</t>
  </si>
  <si>
    <t>RPA4708</t>
  </si>
  <si>
    <t>RPA4704</t>
  </si>
  <si>
    <t>RPA4694</t>
  </si>
  <si>
    <t>RPA4693</t>
  </si>
  <si>
    <t>RPA4692</t>
  </si>
  <si>
    <t>RPA4688</t>
  </si>
  <si>
    <t>RPA4686</t>
  </si>
  <si>
    <t>RPA4679</t>
  </si>
  <si>
    <t>RPA4678</t>
  </si>
  <si>
    <t>RPA4677</t>
  </si>
  <si>
    <t>RPA4675</t>
  </si>
  <si>
    <t>RPA4674</t>
  </si>
  <si>
    <t>RPA4669</t>
  </si>
  <si>
    <t>RPA4658</t>
  </si>
  <si>
    <t>RPA4656</t>
  </si>
  <si>
    <t>RPA4654</t>
  </si>
  <si>
    <t>RPA4652</t>
  </si>
  <si>
    <t>RPA4651</t>
  </si>
  <si>
    <t>RPA4648</t>
  </si>
  <si>
    <t>RPA4646</t>
  </si>
  <si>
    <t>Transketolase (EC 2.2.1.1)</t>
  </si>
  <si>
    <t>RPA4640</t>
  </si>
  <si>
    <t>RPA4639</t>
  </si>
  <si>
    <t>RPA4638</t>
  </si>
  <si>
    <t>FeoA family</t>
  </si>
  <si>
    <t>RPA4636</t>
  </si>
  <si>
    <t>RPA4622</t>
  </si>
  <si>
    <t>RPA4621</t>
  </si>
  <si>
    <t>RPA4614</t>
  </si>
  <si>
    <t>RPA4613</t>
  </si>
  <si>
    <t>RPA4610</t>
  </si>
  <si>
    <t>RPA4595</t>
  </si>
  <si>
    <t>RPA4593</t>
  </si>
  <si>
    <t>RPA4586</t>
  </si>
  <si>
    <t>RPA4584</t>
  </si>
  <si>
    <t>RPA4580</t>
  </si>
  <si>
    <t>RPA4579</t>
  </si>
  <si>
    <t>RPA4573</t>
  </si>
  <si>
    <t>RPA4571</t>
  </si>
  <si>
    <t>RPA4569</t>
  </si>
  <si>
    <t>RPA4568</t>
  </si>
  <si>
    <t>RPA4564</t>
  </si>
  <si>
    <t>RPA4556</t>
  </si>
  <si>
    <t>RPA4551</t>
  </si>
  <si>
    <t>RPA4550</t>
  </si>
  <si>
    <t>RPA4544</t>
  </si>
  <si>
    <t>RPA4535</t>
  </si>
  <si>
    <t>RPA4530</t>
  </si>
  <si>
    <t>RPA4528</t>
  </si>
  <si>
    <t>RPA4527</t>
  </si>
  <si>
    <t>RPA4521</t>
  </si>
  <si>
    <t>RPA4519</t>
  </si>
  <si>
    <t>RPA4515</t>
  </si>
  <si>
    <t>RPA4513</t>
  </si>
  <si>
    <t>RPA4510</t>
  </si>
  <si>
    <t>RPA4506</t>
  </si>
  <si>
    <t>RPA4504</t>
  </si>
  <si>
    <t>RPA4502</t>
  </si>
  <si>
    <t>RPA4501</t>
  </si>
  <si>
    <t>RPA4494</t>
  </si>
  <si>
    <t>RPA4487</t>
  </si>
  <si>
    <t>Methyl-accepting chemotaxis sensory transducer</t>
  </si>
  <si>
    <t>RPA4481</t>
  </si>
  <si>
    <t>RPA4476</t>
  </si>
  <si>
    <t>RPA4474</t>
  </si>
  <si>
    <t>RPA4470</t>
  </si>
  <si>
    <t>RPA4469</t>
  </si>
  <si>
    <t>RPA4468</t>
  </si>
  <si>
    <t>RPA4457</t>
  </si>
  <si>
    <t>RPA4456</t>
  </si>
  <si>
    <t>RPA4455</t>
  </si>
  <si>
    <t>RPA4454</t>
  </si>
  <si>
    <t>RPA4453</t>
  </si>
  <si>
    <t>RPA4452</t>
  </si>
  <si>
    <t>RPA4451</t>
  </si>
  <si>
    <t>RPA4449</t>
  </si>
  <si>
    <t>RPA4444</t>
  </si>
  <si>
    <t>RPA4443</t>
  </si>
  <si>
    <t>RPA4442</t>
  </si>
  <si>
    <t>RPA4434</t>
  </si>
  <si>
    <t>RPA4432</t>
  </si>
  <si>
    <t>RPA4431</t>
  </si>
  <si>
    <t>RPA4426</t>
  </si>
  <si>
    <t>RPA4425</t>
  </si>
  <si>
    <t>RPA4424</t>
  </si>
  <si>
    <t>RPA4423</t>
  </si>
  <si>
    <t>RPA4421</t>
  </si>
  <si>
    <t>RPA4418</t>
  </si>
  <si>
    <t>RPA4413</t>
  </si>
  <si>
    <t>RPA4412</t>
  </si>
  <si>
    <t>RPA4409</t>
  </si>
  <si>
    <t>RPA4408</t>
  </si>
  <si>
    <t>RPA4404</t>
  </si>
  <si>
    <t>RPA4403</t>
  </si>
  <si>
    <t>RPA4397</t>
  </si>
  <si>
    <t>RPA4396</t>
  </si>
  <si>
    <t>RPA4395</t>
  </si>
  <si>
    <t>RPA4393</t>
  </si>
  <si>
    <t>RPA4391</t>
  </si>
  <si>
    <t>RPA4389</t>
  </si>
  <si>
    <t>GCN5-related N-acetyltransferase</t>
  </si>
  <si>
    <t>RPA4388</t>
  </si>
  <si>
    <t>RPA4383</t>
  </si>
  <si>
    <t>RPA4381</t>
  </si>
  <si>
    <t>RPA4380</t>
  </si>
  <si>
    <t>RPA4378</t>
  </si>
  <si>
    <t>RPA4375</t>
  </si>
  <si>
    <t>RPA4374</t>
  </si>
  <si>
    <t>RPA4373</t>
  </si>
  <si>
    <t>RPA4372</t>
  </si>
  <si>
    <t>RPA4368</t>
  </si>
  <si>
    <t>RPA4367</t>
  </si>
  <si>
    <t>RPA4365</t>
  </si>
  <si>
    <t>RPA4360</t>
  </si>
  <si>
    <t>RPA4359</t>
  </si>
  <si>
    <t>RPA4357</t>
  </si>
  <si>
    <t>RPA4352</t>
  </si>
  <si>
    <t>RPA4351</t>
  </si>
  <si>
    <t>RPA4349</t>
  </si>
  <si>
    <t>RPA4347</t>
  </si>
  <si>
    <t>RPA4346</t>
  </si>
  <si>
    <t>RPA4341</t>
  </si>
  <si>
    <t>RPA4336</t>
  </si>
  <si>
    <t>RPA4333</t>
  </si>
  <si>
    <t>RPA4330</t>
  </si>
  <si>
    <t>RPA4329</t>
  </si>
  <si>
    <t>RPA4328</t>
  </si>
  <si>
    <t>RPA4322</t>
  </si>
  <si>
    <t>RPA4319</t>
  </si>
  <si>
    <t>RPA4311</t>
  </si>
  <si>
    <t>RPA4307</t>
  </si>
  <si>
    <t>RPA4306</t>
  </si>
  <si>
    <t>RPA4303</t>
  </si>
  <si>
    <t>RPA4302</t>
  </si>
  <si>
    <t>RPA4297</t>
  </si>
  <si>
    <t>RPA4294</t>
  </si>
  <si>
    <t>RPA4293</t>
  </si>
  <si>
    <t>RPA4289</t>
  </si>
  <si>
    <t>RPA4286</t>
  </si>
  <si>
    <t>RPA4285</t>
  </si>
  <si>
    <t>RPA4284</t>
  </si>
  <si>
    <t>RPA4272</t>
  </si>
  <si>
    <t>RPA4268</t>
  </si>
  <si>
    <t>RPA4267</t>
  </si>
  <si>
    <t>RPA4266</t>
  </si>
  <si>
    <t>RPA4249</t>
  </si>
  <si>
    <t>RPA4246</t>
  </si>
  <si>
    <t>RPA4245</t>
  </si>
  <si>
    <t>RPA4244</t>
  </si>
  <si>
    <t>CBS domain</t>
  </si>
  <si>
    <t>RPA4241</t>
  </si>
  <si>
    <t>RPA4240</t>
  </si>
  <si>
    <t>RPA4239</t>
  </si>
  <si>
    <t>RPA4236</t>
  </si>
  <si>
    <t>RPA4235</t>
  </si>
  <si>
    <t>RPA4230</t>
  </si>
  <si>
    <t>RPA4226</t>
  </si>
  <si>
    <t>RNA polymerase sigma factor</t>
  </si>
  <si>
    <t>RPA4225</t>
  </si>
  <si>
    <t>RPA4224</t>
  </si>
  <si>
    <t>RPA4223</t>
  </si>
  <si>
    <t>RPA4217</t>
  </si>
  <si>
    <t>RPA4214</t>
  </si>
  <si>
    <t>RPA4213</t>
  </si>
  <si>
    <t>RPA4212</t>
  </si>
  <si>
    <t>RPA4208</t>
  </si>
  <si>
    <t>RPA4206</t>
  </si>
  <si>
    <t>RPA4199</t>
  </si>
  <si>
    <t>RPA4198</t>
  </si>
  <si>
    <t>RPA4192</t>
  </si>
  <si>
    <t>RPA4191</t>
  </si>
  <si>
    <t>RPA4190</t>
  </si>
  <si>
    <t>RPA4188</t>
  </si>
  <si>
    <t>RPA4187</t>
  </si>
  <si>
    <t>RPA4185</t>
  </si>
  <si>
    <t>RPA4178</t>
  </si>
  <si>
    <t>RPA4171</t>
  </si>
  <si>
    <t>RPA4168</t>
  </si>
  <si>
    <t>RPA4166</t>
  </si>
  <si>
    <t>RPA4164</t>
  </si>
  <si>
    <t>RPA4161</t>
  </si>
  <si>
    <t>RPA4157</t>
  </si>
  <si>
    <t>RPA4156</t>
  </si>
  <si>
    <t>RPA4155</t>
  </si>
  <si>
    <t>RPA4149</t>
  </si>
  <si>
    <t>RPA4147</t>
  </si>
  <si>
    <t>RPA4140</t>
  </si>
  <si>
    <t>RPA4138</t>
  </si>
  <si>
    <t>RPA4137</t>
  </si>
  <si>
    <t>RPA4130</t>
  </si>
  <si>
    <t>RPA4129</t>
  </si>
  <si>
    <t>RPA4128</t>
  </si>
  <si>
    <t>RPA4126</t>
  </si>
  <si>
    <t>RPA4101</t>
  </si>
  <si>
    <t>Transcriptional regulator, TetR family</t>
  </si>
  <si>
    <t>RPA4097</t>
  </si>
  <si>
    <t>RPA4093</t>
  </si>
  <si>
    <t>RPA4092</t>
  </si>
  <si>
    <t>RPA4091</t>
  </si>
  <si>
    <t>RPA4090</t>
  </si>
  <si>
    <t>RPA4085</t>
  </si>
  <si>
    <t>RPA4082</t>
  </si>
  <si>
    <t>RPA4081</t>
  </si>
  <si>
    <t>RPA4080</t>
  </si>
  <si>
    <t>RPA4077</t>
  </si>
  <si>
    <t>RPA4076</t>
  </si>
  <si>
    <t>RPA4074</t>
  </si>
  <si>
    <t>RPA4068</t>
  </si>
  <si>
    <t>RPA4066</t>
  </si>
  <si>
    <t>RPA4061</t>
  </si>
  <si>
    <t>RPA4058</t>
  </si>
  <si>
    <t>RPA4057</t>
  </si>
  <si>
    <t>RPA4056</t>
  </si>
  <si>
    <t>RPA4054</t>
  </si>
  <si>
    <t>RPA4053</t>
  </si>
  <si>
    <t>RPA4052</t>
  </si>
  <si>
    <t>RPA4051</t>
  </si>
  <si>
    <t>RPA4050</t>
  </si>
  <si>
    <t>RPA4045</t>
  </si>
  <si>
    <t>RPA4034</t>
  </si>
  <si>
    <t>RPA4031</t>
  </si>
  <si>
    <t>RPA4030</t>
  </si>
  <si>
    <t>RPA4029</t>
  </si>
  <si>
    <t>RPA4024</t>
  </si>
  <si>
    <t>RPA4019</t>
  </si>
  <si>
    <t>RPA4018</t>
  </si>
  <si>
    <t>RPA4017</t>
  </si>
  <si>
    <t>RPA4014</t>
  </si>
  <si>
    <t>RPA4013</t>
  </si>
  <si>
    <t>RPA4002</t>
  </si>
  <si>
    <t>RPA4001</t>
  </si>
  <si>
    <t>RPA3999</t>
  </si>
  <si>
    <t>RPA3993</t>
  </si>
  <si>
    <t>RPA3992</t>
  </si>
  <si>
    <t>RPA3991</t>
  </si>
  <si>
    <t>RPA3989</t>
  </si>
  <si>
    <t>RPA3986</t>
  </si>
  <si>
    <t>RPA3983</t>
  </si>
  <si>
    <t>RPA3979</t>
  </si>
  <si>
    <t>RPA3976</t>
  </si>
  <si>
    <t>RPA3975</t>
  </si>
  <si>
    <t>RPA3974</t>
  </si>
  <si>
    <t>RPA3967</t>
  </si>
  <si>
    <t>RPA3966</t>
  </si>
  <si>
    <t>RPA3964</t>
  </si>
  <si>
    <t>RPA3963</t>
  </si>
  <si>
    <t>RPA3960</t>
  </si>
  <si>
    <t>RPA3959</t>
  </si>
  <si>
    <t>RPA3958</t>
  </si>
  <si>
    <t>Ferredoxin</t>
  </si>
  <si>
    <t>RPA3956</t>
  </si>
  <si>
    <t>RPA3954</t>
  </si>
  <si>
    <t>RPA3952</t>
  </si>
  <si>
    <t>RPA3950</t>
  </si>
  <si>
    <t>RPA3947</t>
  </si>
  <si>
    <t>RPA3946</t>
  </si>
  <si>
    <t>RPA3945</t>
  </si>
  <si>
    <t>RPA3943</t>
  </si>
  <si>
    <t>RPA3941</t>
  </si>
  <si>
    <t>Universal stress protein</t>
  </si>
  <si>
    <t>RPA3940</t>
  </si>
  <si>
    <t>RPA3939</t>
  </si>
  <si>
    <t>RPA3938</t>
  </si>
  <si>
    <t>RPA3932</t>
  </si>
  <si>
    <t>RPA3930</t>
  </si>
  <si>
    <t>Flagellin</t>
  </si>
  <si>
    <t>RPA3929</t>
  </si>
  <si>
    <t>RPA3928</t>
  </si>
  <si>
    <t>RPA3926</t>
  </si>
  <si>
    <t>RPA3925</t>
  </si>
  <si>
    <t>RPA3924</t>
  </si>
  <si>
    <t>RPA3923</t>
  </si>
  <si>
    <t>RPA3922</t>
  </si>
  <si>
    <t>RPA3921</t>
  </si>
  <si>
    <t>RPA3920</t>
  </si>
  <si>
    <t>RPA3918</t>
  </si>
  <si>
    <t>RPA3917</t>
  </si>
  <si>
    <t>RPA3916</t>
  </si>
  <si>
    <t>RPA3915</t>
  </si>
  <si>
    <t>RPA3913</t>
  </si>
  <si>
    <t>RPA3908</t>
  </si>
  <si>
    <t>RPA3906</t>
  </si>
  <si>
    <t>RPA3889</t>
  </si>
  <si>
    <t>RPA3881</t>
  </si>
  <si>
    <t>RPA3879</t>
  </si>
  <si>
    <t>RPA3878</t>
  </si>
  <si>
    <t>RPA3875</t>
  </si>
  <si>
    <t>RPA3872</t>
  </si>
  <si>
    <t>Nuclear protein SET</t>
  </si>
  <si>
    <t>RPA3869</t>
  </si>
  <si>
    <t>RPA3868</t>
  </si>
  <si>
    <t>RPA3866</t>
  </si>
  <si>
    <t>RPA3865</t>
  </si>
  <si>
    <t>RPA3864</t>
  </si>
  <si>
    <t>RPA3861</t>
  </si>
  <si>
    <t>RPA3857</t>
  </si>
  <si>
    <t>RPA3852</t>
  </si>
  <si>
    <t>RPA3835</t>
  </si>
  <si>
    <t>RPA3831</t>
  </si>
  <si>
    <t>RPA3829</t>
  </si>
  <si>
    <t>RPA3825</t>
  </si>
  <si>
    <t>RPA3822</t>
  </si>
  <si>
    <t>RPA3819</t>
  </si>
  <si>
    <t>RPA3804</t>
  </si>
  <si>
    <t>RPA3803</t>
  </si>
  <si>
    <t>RPA3802</t>
  </si>
  <si>
    <t>RPA3801</t>
  </si>
  <si>
    <t>RPA3799</t>
  </si>
  <si>
    <t>RPA3798</t>
  </si>
  <si>
    <t>RPA3797</t>
  </si>
  <si>
    <t>RPA3793</t>
  </si>
  <si>
    <t>RPA3791</t>
  </si>
  <si>
    <t>RPA3786</t>
  </si>
  <si>
    <t>RPA3785</t>
  </si>
  <si>
    <t>RPA3784</t>
  </si>
  <si>
    <t>RPA3782</t>
  </si>
  <si>
    <t>RPA3780</t>
  </si>
  <si>
    <t>RPA3779</t>
  </si>
  <si>
    <t>RPA3776</t>
  </si>
  <si>
    <t>RPA3775</t>
  </si>
  <si>
    <t>RPA3774</t>
  </si>
  <si>
    <t>RPA3773</t>
  </si>
  <si>
    <t>RPA3772</t>
  </si>
  <si>
    <t>RPA3771</t>
  </si>
  <si>
    <t>RPA3770</t>
  </si>
  <si>
    <t>RPA3764</t>
  </si>
  <si>
    <t>RPA3762</t>
  </si>
  <si>
    <t>RPA3761</t>
  </si>
  <si>
    <t>RPA3756</t>
  </si>
  <si>
    <t>RPA3754</t>
  </si>
  <si>
    <t>RPA3753</t>
  </si>
  <si>
    <t>RPA3752</t>
  </si>
  <si>
    <t>RPA3751</t>
  </si>
  <si>
    <t>RPA3745</t>
  </si>
  <si>
    <t>RPA3744</t>
  </si>
  <si>
    <t>RPA3735</t>
  </si>
  <si>
    <t>RPA3733</t>
  </si>
  <si>
    <t>RPA3731</t>
  </si>
  <si>
    <t>RPA3730</t>
  </si>
  <si>
    <t>RPA3729</t>
  </si>
  <si>
    <t>RPA3726</t>
  </si>
  <si>
    <t>RPA3718</t>
  </si>
  <si>
    <t>RPA3707</t>
  </si>
  <si>
    <t>RPA3700</t>
  </si>
  <si>
    <t>RPA3695</t>
  </si>
  <si>
    <t>RPA3693</t>
  </si>
  <si>
    <t>RPA3692</t>
  </si>
  <si>
    <t>RPA3691</t>
  </si>
  <si>
    <t>RPA3687</t>
  </si>
  <si>
    <t>RPA3686</t>
  </si>
  <si>
    <t>RPA3685</t>
  </si>
  <si>
    <t>RPA3681</t>
  </si>
  <si>
    <t>RPA3680</t>
  </si>
  <si>
    <t>RPA3673</t>
  </si>
  <si>
    <t>RPA3670</t>
  </si>
  <si>
    <t>Metal dependent phosphohydrolase</t>
  </si>
  <si>
    <t>RPA3661</t>
  </si>
  <si>
    <t>RPA3659</t>
  </si>
  <si>
    <t>RPA3656</t>
  </si>
  <si>
    <t>RPA3655</t>
  </si>
  <si>
    <t>RPA3653</t>
  </si>
  <si>
    <t>RPA3650</t>
  </si>
  <si>
    <t>RPA3647</t>
  </si>
  <si>
    <t>RPA3646</t>
  </si>
  <si>
    <t>RPA3643</t>
  </si>
  <si>
    <t>RPA3640</t>
  </si>
  <si>
    <t>RPA3633</t>
  </si>
  <si>
    <t>RPA3631</t>
  </si>
  <si>
    <t>RPA3630</t>
  </si>
  <si>
    <t>RPA3629</t>
  </si>
  <si>
    <t>RPA3628</t>
  </si>
  <si>
    <t>Glutathione peroxidase</t>
  </si>
  <si>
    <t>RPA3627</t>
  </si>
  <si>
    <t>RPA3626</t>
  </si>
  <si>
    <t>RPA3624</t>
  </si>
  <si>
    <t>RPA3623</t>
  </si>
  <si>
    <t>RPA3618</t>
  </si>
  <si>
    <t>RPA3615</t>
  </si>
  <si>
    <t>RPA3614</t>
  </si>
  <si>
    <t>RPA3613</t>
  </si>
  <si>
    <t>RPA3611</t>
  </si>
  <si>
    <t>RPA3609</t>
  </si>
  <si>
    <t>RPA3607</t>
  </si>
  <si>
    <t>RPA3603</t>
  </si>
  <si>
    <t>RPA3602</t>
  </si>
  <si>
    <t>RPA3598</t>
  </si>
  <si>
    <t>RPA3596</t>
  </si>
  <si>
    <t>RPA3595</t>
  </si>
  <si>
    <t>RPA3593</t>
  </si>
  <si>
    <t>RPA3590</t>
  </si>
  <si>
    <t>RPA3588</t>
  </si>
  <si>
    <t>RPA3585</t>
  </si>
  <si>
    <t>RPA3582</t>
  </si>
  <si>
    <t>RPA3568</t>
  </si>
  <si>
    <t>RPA3567</t>
  </si>
  <si>
    <t>RPA3564</t>
  </si>
  <si>
    <t>RPA3551</t>
  </si>
  <si>
    <t>RPA3550</t>
  </si>
  <si>
    <t>RPA3549</t>
  </si>
  <si>
    <t>RPA3546</t>
  </si>
  <si>
    <t>RPA3543</t>
  </si>
  <si>
    <t>RPA3527</t>
  </si>
  <si>
    <t>RPA3515</t>
  </si>
  <si>
    <t>RPA3513</t>
  </si>
  <si>
    <t>RPA3510</t>
  </si>
  <si>
    <t>RPA3508</t>
  </si>
  <si>
    <t>RPA3504</t>
  </si>
  <si>
    <t>RPA3503</t>
  </si>
  <si>
    <t>RPA3501</t>
  </si>
  <si>
    <t>RPA3499</t>
  </si>
  <si>
    <t>RPA3494</t>
  </si>
  <si>
    <t>RPA3488</t>
  </si>
  <si>
    <t>RPA3486</t>
  </si>
  <si>
    <t>RPA3481</t>
  </si>
  <si>
    <t>RPA3479</t>
  </si>
  <si>
    <t>Dihydroxy-acid dehydratase</t>
  </si>
  <si>
    <t>RPA3471</t>
  </si>
  <si>
    <t>RPA3470</t>
  </si>
  <si>
    <t>RPA3467</t>
  </si>
  <si>
    <t>RPA3466</t>
  </si>
  <si>
    <t>RPA3465</t>
  </si>
  <si>
    <t>RPA3460</t>
  </si>
  <si>
    <t>RPA3458</t>
  </si>
  <si>
    <t>RPA3457</t>
  </si>
  <si>
    <t>RPA3455</t>
  </si>
  <si>
    <t>RPA3453</t>
  </si>
  <si>
    <t>RPA3451</t>
  </si>
  <si>
    <t>RPA3450</t>
  </si>
  <si>
    <t>RPA3448</t>
  </si>
  <si>
    <t>RPA3447</t>
  </si>
  <si>
    <t>RPA3446</t>
  </si>
  <si>
    <t>RPA3445</t>
  </si>
  <si>
    <t>RPA3442</t>
  </si>
  <si>
    <t>RPA3441</t>
  </si>
  <si>
    <t>RPA3440</t>
  </si>
  <si>
    <t>RPA3439</t>
  </si>
  <si>
    <t>RPA3437</t>
  </si>
  <si>
    <t>Glycosyl transferase, family 2</t>
  </si>
  <si>
    <t>RPA3435</t>
  </si>
  <si>
    <t>RPA3434</t>
  </si>
  <si>
    <t>RPA3433</t>
  </si>
  <si>
    <t>RPA3430</t>
  </si>
  <si>
    <t>RPA3428</t>
  </si>
  <si>
    <t>RPA3425</t>
  </si>
  <si>
    <t>RPA3424</t>
  </si>
  <si>
    <t>RPA3419</t>
  </si>
  <si>
    <t>RPA3416</t>
  </si>
  <si>
    <t>RPA3412</t>
  </si>
  <si>
    <t>RPA3409</t>
  </si>
  <si>
    <t>RPA3408</t>
  </si>
  <si>
    <t>RPA3400</t>
  </si>
  <si>
    <t>RPA3392</t>
  </si>
  <si>
    <t>RPA3389</t>
  </si>
  <si>
    <t>RPA3384</t>
  </si>
  <si>
    <t>RPA3380</t>
  </si>
  <si>
    <t>RPA3377</t>
  </si>
  <si>
    <t>RPA3376</t>
  </si>
  <si>
    <t>RPA3372</t>
  </si>
  <si>
    <t>RPA3338</t>
  </si>
  <si>
    <t>RPA3325</t>
  </si>
  <si>
    <t>RPA3316</t>
  </si>
  <si>
    <t>RPA3313</t>
  </si>
  <si>
    <t>RPA3311</t>
  </si>
  <si>
    <t>RPA3309</t>
  </si>
  <si>
    <t>RPA3308</t>
  </si>
  <si>
    <t>RPA3301</t>
  </si>
  <si>
    <t>RPA3299</t>
  </si>
  <si>
    <t>RPA3298</t>
  </si>
  <si>
    <t>RPA3297</t>
  </si>
  <si>
    <t>RPA3294</t>
  </si>
  <si>
    <t>RPA3293</t>
  </si>
  <si>
    <t>RPA3289</t>
  </si>
  <si>
    <t>RPA3288</t>
  </si>
  <si>
    <t>RPA3287</t>
  </si>
  <si>
    <t>RPA3286</t>
  </si>
  <si>
    <t>RPA3285</t>
  </si>
  <si>
    <t>RPA3284</t>
  </si>
  <si>
    <t>RPA3276</t>
  </si>
  <si>
    <t>RPA3271</t>
  </si>
  <si>
    <t>RPA3266</t>
  </si>
  <si>
    <t>RPA3265</t>
  </si>
  <si>
    <t>RPA3224</t>
  </si>
  <si>
    <t>RPA3223</t>
  </si>
  <si>
    <t>RPA3221</t>
  </si>
  <si>
    <t>RPA3218</t>
  </si>
  <si>
    <t>RPA3217</t>
  </si>
  <si>
    <t>RPA3216</t>
  </si>
  <si>
    <t>RPA3215</t>
  </si>
  <si>
    <t>RPA3212</t>
  </si>
  <si>
    <t>RPA3211</t>
  </si>
  <si>
    <t>RPA3210</t>
  </si>
  <si>
    <t>RPA3207</t>
  </si>
  <si>
    <t>RPA3202</t>
  </si>
  <si>
    <t>RPA3199</t>
  </si>
  <si>
    <t>RPA3197</t>
  </si>
  <si>
    <t>RPA3196</t>
  </si>
  <si>
    <t>RPA3195</t>
  </si>
  <si>
    <t>RPA3194</t>
  </si>
  <si>
    <t>RPA3193</t>
  </si>
  <si>
    <t>RPA3192</t>
  </si>
  <si>
    <t>RPA3191</t>
  </si>
  <si>
    <t>RPA3190</t>
  </si>
  <si>
    <t>RPA3189</t>
  </si>
  <si>
    <t>RPA3188</t>
  </si>
  <si>
    <t>RPA3186</t>
  </si>
  <si>
    <t>RPA3185</t>
  </si>
  <si>
    <t>RPA3180</t>
  </si>
  <si>
    <t>RPA3179</t>
  </si>
  <si>
    <t>RPA3177</t>
  </si>
  <si>
    <t>RPA3176</t>
  </si>
  <si>
    <t>RPA3175</t>
  </si>
  <si>
    <t>RPA3174</t>
  </si>
  <si>
    <t>RPA3164</t>
  </si>
  <si>
    <t>RPA3159</t>
  </si>
  <si>
    <t>RPA3158</t>
  </si>
  <si>
    <t>RPA3157</t>
  </si>
  <si>
    <t>RPA3156</t>
  </si>
  <si>
    <t>RPA3152</t>
  </si>
  <si>
    <t>RPA3150</t>
  </si>
  <si>
    <t>RPA3141</t>
  </si>
  <si>
    <t>RPA3140</t>
  </si>
  <si>
    <t>RPA3139</t>
  </si>
  <si>
    <t>RPA3138</t>
  </si>
  <si>
    <t>Endoribonuclease L-PSP</t>
  </si>
  <si>
    <t>RPA3137</t>
  </si>
  <si>
    <t>RPA3136</t>
  </si>
  <si>
    <t>RPA3132</t>
  </si>
  <si>
    <t>RPA3131</t>
  </si>
  <si>
    <t>RPA3130</t>
  </si>
  <si>
    <t>RPA3127</t>
  </si>
  <si>
    <t>RPA3115</t>
  </si>
  <si>
    <t>RPA3114</t>
  </si>
  <si>
    <t>RPA3113</t>
  </si>
  <si>
    <t>2-nitropropane dioxygenase</t>
  </si>
  <si>
    <t>RPA3112</t>
  </si>
  <si>
    <t>RPA3106</t>
  </si>
  <si>
    <t>RPA3101</t>
  </si>
  <si>
    <t>RPA3100</t>
  </si>
  <si>
    <t>RPA3097</t>
  </si>
  <si>
    <t>RPA3096</t>
  </si>
  <si>
    <t>RPA3093</t>
  </si>
  <si>
    <t>RPA3092</t>
  </si>
  <si>
    <t>RPA3090</t>
  </si>
  <si>
    <t>RPA3088</t>
  </si>
  <si>
    <t>RPA3085</t>
  </si>
  <si>
    <t>RPA3081</t>
  </si>
  <si>
    <t>RPA3070</t>
  </si>
  <si>
    <t>RPA3067</t>
  </si>
  <si>
    <t>RPA3064</t>
  </si>
  <si>
    <t>RPA3059</t>
  </si>
  <si>
    <t>RPA3058</t>
  </si>
  <si>
    <t>RPA3057</t>
  </si>
  <si>
    <t>RPA3054</t>
  </si>
  <si>
    <t>RPA3049</t>
  </si>
  <si>
    <t>RPA3047</t>
  </si>
  <si>
    <t>RPA3044</t>
  </si>
  <si>
    <t>RPA3040</t>
  </si>
  <si>
    <t>RPA3039</t>
  </si>
  <si>
    <t>RPA3038</t>
  </si>
  <si>
    <t>RPA3037</t>
  </si>
  <si>
    <t>RPA3034</t>
  </si>
  <si>
    <t>Phenylacetic acid degradation-related protein</t>
  </si>
  <si>
    <t>RPA3032</t>
  </si>
  <si>
    <t>RPA3031</t>
  </si>
  <si>
    <t>RPA3030</t>
  </si>
  <si>
    <t>RPA3028</t>
  </si>
  <si>
    <t>RPA3024</t>
  </si>
  <si>
    <t>RPA3023</t>
  </si>
  <si>
    <t>RPA3021</t>
  </si>
  <si>
    <t>RPA3018</t>
  </si>
  <si>
    <t>RPA3014</t>
  </si>
  <si>
    <t>RPA2992</t>
  </si>
  <si>
    <t>RPA2990</t>
  </si>
  <si>
    <t>RPA2989</t>
  </si>
  <si>
    <t>RPA2987</t>
  </si>
  <si>
    <t>RPA2986</t>
  </si>
  <si>
    <t>RPA2985</t>
  </si>
  <si>
    <t>RPA2983</t>
  </si>
  <si>
    <t>RPA2978</t>
  </si>
  <si>
    <t>RPA2974</t>
  </si>
  <si>
    <t>RPA2973</t>
  </si>
  <si>
    <t>RPA2969</t>
  </si>
  <si>
    <t>RPA2964</t>
  </si>
  <si>
    <t>RPA2963</t>
  </si>
  <si>
    <t>RPA2935</t>
  </si>
  <si>
    <t>RPA2934</t>
  </si>
  <si>
    <t>RPA2931</t>
  </si>
  <si>
    <t>RPA2930</t>
  </si>
  <si>
    <t>RPA2927</t>
  </si>
  <si>
    <t>RPA2915</t>
  </si>
  <si>
    <t>RPA2898</t>
  </si>
  <si>
    <t>RPA2889</t>
  </si>
  <si>
    <t>RPA2880</t>
  </si>
  <si>
    <t>RPA2873</t>
  </si>
  <si>
    <t>RPA2870</t>
  </si>
  <si>
    <t>RPA2869</t>
  </si>
  <si>
    <t>RPA2866</t>
  </si>
  <si>
    <t>RPA2865</t>
  </si>
  <si>
    <t>RPA2864</t>
  </si>
  <si>
    <t>RPA2863</t>
  </si>
  <si>
    <t>Exodeoxyribonuclease III</t>
  </si>
  <si>
    <t>RPA2856</t>
  </si>
  <si>
    <t>RPA2855</t>
  </si>
  <si>
    <t>RPA2853</t>
  </si>
  <si>
    <t>RPA2852</t>
  </si>
  <si>
    <t>RPA2851</t>
  </si>
  <si>
    <t>RPA2850</t>
  </si>
  <si>
    <t>RPA2839</t>
  </si>
  <si>
    <t>RPA2833</t>
  </si>
  <si>
    <t>RPA2824</t>
  </si>
  <si>
    <t>RPA2823</t>
  </si>
  <si>
    <t>RPA2817</t>
  </si>
  <si>
    <t>RPA2812</t>
  </si>
  <si>
    <t>Beta-lactamase</t>
  </si>
  <si>
    <t>RPA2809</t>
  </si>
  <si>
    <t>RPA2803</t>
  </si>
  <si>
    <t>Collagen triple helix repeat</t>
  </si>
  <si>
    <t>RPA2801</t>
  </si>
  <si>
    <t>RPA2788</t>
  </si>
  <si>
    <t>RPA2786</t>
  </si>
  <si>
    <t>TrapT family, dctP subunit, C4-dicarboxylate periplasmic binding protein</t>
  </si>
  <si>
    <t>RPA2780</t>
  </si>
  <si>
    <t>RPA2779</t>
  </si>
  <si>
    <t>RPA2778</t>
  </si>
  <si>
    <t>RPA2776</t>
  </si>
  <si>
    <t>RPA2773</t>
  </si>
  <si>
    <t>RPA2770</t>
  </si>
  <si>
    <t>RPA2766</t>
  </si>
  <si>
    <t>RPA2765</t>
  </si>
  <si>
    <t>RPA2764</t>
  </si>
  <si>
    <t>RPA2763</t>
  </si>
  <si>
    <t>RPA2755</t>
  </si>
  <si>
    <t>RPA2753</t>
  </si>
  <si>
    <t>RPA2749</t>
  </si>
  <si>
    <t>RPA2748</t>
  </si>
  <si>
    <t>RPA2743</t>
  </si>
  <si>
    <t>RPA2739</t>
  </si>
  <si>
    <t>RPA2738</t>
  </si>
  <si>
    <t>RPA2737</t>
  </si>
  <si>
    <t>RPA2734</t>
  </si>
  <si>
    <t>RPA2733</t>
  </si>
  <si>
    <t>RPA2732</t>
  </si>
  <si>
    <t>RPA2721</t>
  </si>
  <si>
    <t>RPA2720</t>
  </si>
  <si>
    <t>RPA2719</t>
  </si>
  <si>
    <t>RPA2717</t>
  </si>
  <si>
    <t>RPA2715</t>
  </si>
  <si>
    <t>RPA2714</t>
  </si>
  <si>
    <t>RPA2701</t>
  </si>
  <si>
    <t>RPA2691</t>
  </si>
  <si>
    <t>RPA2690</t>
  </si>
  <si>
    <t>RPA2689</t>
  </si>
  <si>
    <t>RPA2685</t>
  </si>
  <si>
    <t>RPA2684</t>
  </si>
  <si>
    <t>RPA2674</t>
  </si>
  <si>
    <t>RPA2671</t>
  </si>
  <si>
    <t>RPA2667</t>
  </si>
  <si>
    <t>RPA2666</t>
  </si>
  <si>
    <t>RPA2665</t>
  </si>
  <si>
    <t>RPA2661</t>
  </si>
  <si>
    <t>RPA2656</t>
  </si>
  <si>
    <t>RPA2655</t>
  </si>
  <si>
    <t>RPA2652</t>
  </si>
  <si>
    <t>RPA2651</t>
  </si>
  <si>
    <t>RPA2648</t>
  </si>
  <si>
    <t>RPA2647</t>
  </si>
  <si>
    <t>RPA2646</t>
  </si>
  <si>
    <t>RPA2643</t>
  </si>
  <si>
    <t>RPA2641</t>
  </si>
  <si>
    <t>RPA2640</t>
  </si>
  <si>
    <t>RPA2639</t>
  </si>
  <si>
    <t>RPA2638</t>
  </si>
  <si>
    <t>RPA2627</t>
  </si>
  <si>
    <t>RPA2626</t>
  </si>
  <si>
    <t>RPA2625</t>
  </si>
  <si>
    <t>RPA2624</t>
  </si>
  <si>
    <t>RPA2621</t>
  </si>
  <si>
    <t>RPA2618</t>
  </si>
  <si>
    <t>RPA2608</t>
  </si>
  <si>
    <t>RPA2604</t>
  </si>
  <si>
    <t>RPA2603</t>
  </si>
  <si>
    <t>RPA2602</t>
  </si>
  <si>
    <t>RPA2596</t>
  </si>
  <si>
    <t>RPA2582</t>
  </si>
  <si>
    <t>RPA2581</t>
  </si>
  <si>
    <t>RPA2580</t>
  </si>
  <si>
    <t>RPA2579</t>
  </si>
  <si>
    <t>RPA2576</t>
  </si>
  <si>
    <t>RPA2573</t>
  </si>
  <si>
    <t>RPA2571</t>
  </si>
  <si>
    <t>RPA2568</t>
  </si>
  <si>
    <t>RPA2567</t>
  </si>
  <si>
    <t>RPA2566</t>
  </si>
  <si>
    <t>RPA2557</t>
  </si>
  <si>
    <t>RPA2555</t>
  </si>
  <si>
    <t>RPA2553</t>
  </si>
  <si>
    <t>RPA2552</t>
  </si>
  <si>
    <t>RPA2547</t>
  </si>
  <si>
    <t>RPA2546</t>
  </si>
  <si>
    <t>RPA2543</t>
  </si>
  <si>
    <t>RPA2539</t>
  </si>
  <si>
    <t>RPA2538</t>
  </si>
  <si>
    <t>RPA2537</t>
  </si>
  <si>
    <t>RPA2533</t>
  </si>
  <si>
    <t>RPA2530</t>
  </si>
  <si>
    <t>RPA2526</t>
  </si>
  <si>
    <t>RPA2523</t>
  </si>
  <si>
    <t>RPA2521</t>
  </si>
  <si>
    <t>RPA2516</t>
  </si>
  <si>
    <t>RPA2514</t>
  </si>
  <si>
    <t>RPA2511</t>
  </si>
  <si>
    <t>RPA2507</t>
  </si>
  <si>
    <t>RPA2506</t>
  </si>
  <si>
    <t>Fructose-1,6-bisphosphatase</t>
  </si>
  <si>
    <t>RPA2503</t>
  </si>
  <si>
    <t>RPA2502</t>
  </si>
  <si>
    <t>RPA2499</t>
  </si>
  <si>
    <t>RPA2495</t>
  </si>
  <si>
    <t>RPA2492</t>
  </si>
  <si>
    <t>RPA2488</t>
  </si>
  <si>
    <t>RPA2480</t>
  </si>
  <si>
    <t>RPA2479</t>
  </si>
  <si>
    <t>RPA2477</t>
  </si>
  <si>
    <t>RPA2473</t>
  </si>
  <si>
    <t>RPA2469</t>
  </si>
  <si>
    <t>RPA2462</t>
  </si>
  <si>
    <t>RPA2456</t>
  </si>
  <si>
    <t>RPA2454</t>
  </si>
  <si>
    <t>RPA2452</t>
  </si>
  <si>
    <t>RPA2446</t>
  </si>
  <si>
    <t>RPA2445</t>
  </si>
  <si>
    <t>RPA2444</t>
  </si>
  <si>
    <t>RPA2443</t>
  </si>
  <si>
    <t>RPA2442</t>
  </si>
  <si>
    <t>RPA2438</t>
  </si>
  <si>
    <t>RPA2434</t>
  </si>
  <si>
    <t>RPA2433</t>
  </si>
  <si>
    <t>RPA2432</t>
  </si>
  <si>
    <t>RPA2427</t>
  </si>
  <si>
    <t>RPA2426</t>
  </si>
  <si>
    <t>RPA2425</t>
  </si>
  <si>
    <t>RPA2424</t>
  </si>
  <si>
    <t>RPA2421</t>
  </si>
  <si>
    <t>RPA2420</t>
  </si>
  <si>
    <t>RPA2419</t>
  </si>
  <si>
    <t>RPA2417</t>
  </si>
  <si>
    <t>RPA2415</t>
  </si>
  <si>
    <t>RPA2410</t>
  </si>
  <si>
    <t>RPA2401</t>
  </si>
  <si>
    <t>RPA2389</t>
  </si>
  <si>
    <t>RPA2387</t>
  </si>
  <si>
    <t>RPA2386</t>
  </si>
  <si>
    <t>RPA2385</t>
  </si>
  <si>
    <t>RPA2382</t>
  </si>
  <si>
    <t>RPA2379</t>
  </si>
  <si>
    <t>RPA2378</t>
  </si>
  <si>
    <t>RPA2377</t>
  </si>
  <si>
    <t>RPA2362</t>
  </si>
  <si>
    <t>Lipoprotein</t>
  </si>
  <si>
    <t>RPA2359</t>
  </si>
  <si>
    <t>RPA2358</t>
  </si>
  <si>
    <t>RPA2357</t>
  </si>
  <si>
    <t>RPA2356</t>
  </si>
  <si>
    <t>RPA2351</t>
  </si>
  <si>
    <t>RPA2348</t>
  </si>
  <si>
    <t>RPA2347</t>
  </si>
  <si>
    <t>RPA2346</t>
  </si>
  <si>
    <t>RPA2345</t>
  </si>
  <si>
    <t>RPA2344</t>
  </si>
  <si>
    <t>RPA2338</t>
  </si>
  <si>
    <t>RPA2336</t>
  </si>
  <si>
    <t>RPA2335</t>
  </si>
  <si>
    <t>RPA2334</t>
  </si>
  <si>
    <t>RPA2332</t>
  </si>
  <si>
    <t>RPA2326</t>
  </si>
  <si>
    <t>RPA2322</t>
  </si>
  <si>
    <t>RPA2319</t>
  </si>
  <si>
    <t>RPA2316</t>
  </si>
  <si>
    <t>RPA2313</t>
  </si>
  <si>
    <t>RPA2312</t>
  </si>
  <si>
    <t>RPA2311</t>
  </si>
  <si>
    <t>RPA2305</t>
  </si>
  <si>
    <t>RPA2304</t>
  </si>
  <si>
    <t>RPA2303</t>
  </si>
  <si>
    <t>RPA2302</t>
  </si>
  <si>
    <t>RPA2297</t>
  </si>
  <si>
    <t>RPA2294</t>
  </si>
  <si>
    <t>RPA2292</t>
  </si>
  <si>
    <t>RPA2291</t>
  </si>
  <si>
    <t>RPA2280</t>
  </si>
  <si>
    <t>RPA2279</t>
  </si>
  <si>
    <t>RPA2276</t>
  </si>
  <si>
    <t>RPA2275</t>
  </si>
  <si>
    <t>RPA2272</t>
  </si>
  <si>
    <t>RPA2269</t>
  </si>
  <si>
    <t>RPA2260</t>
  </si>
  <si>
    <t>RPA2255</t>
  </si>
  <si>
    <t>RPA2247</t>
  </si>
  <si>
    <t>RPA2221</t>
  </si>
  <si>
    <t>RPA2220</t>
  </si>
  <si>
    <t>RPA2218</t>
  </si>
  <si>
    <t>RPA2217</t>
  </si>
  <si>
    <t>RPA2216</t>
  </si>
  <si>
    <t>RPA2215</t>
  </si>
  <si>
    <t>RPA2211</t>
  </si>
  <si>
    <t>RPA2210</t>
  </si>
  <si>
    <t>RPA2202</t>
  </si>
  <si>
    <t>RPA2201</t>
  </si>
  <si>
    <t>RPA2195</t>
  </si>
  <si>
    <t>RPA2194</t>
  </si>
  <si>
    <t>RPA2193</t>
  </si>
  <si>
    <t>RPA2190</t>
  </si>
  <si>
    <t>RPA2188</t>
  </si>
  <si>
    <t>RPA2187</t>
  </si>
  <si>
    <t>RPA2186</t>
  </si>
  <si>
    <t>RPA2185</t>
  </si>
  <si>
    <t>RPA2184</t>
  </si>
  <si>
    <t>RPA2183</t>
  </si>
  <si>
    <t>RPA2182</t>
  </si>
  <si>
    <t>RPA2181</t>
  </si>
  <si>
    <t>RPA2180</t>
  </si>
  <si>
    <t>RPA2178</t>
  </si>
  <si>
    <t>RPA2177</t>
  </si>
  <si>
    <t>RPA2176</t>
  </si>
  <si>
    <t>RPA2175</t>
  </si>
  <si>
    <t>RPA2174</t>
  </si>
  <si>
    <t>RPA2172</t>
  </si>
  <si>
    <t>RPA2170</t>
  </si>
  <si>
    <t>RPA2168</t>
  </si>
  <si>
    <t>RPA2162</t>
  </si>
  <si>
    <t>RPA2161</t>
  </si>
  <si>
    <t>RPA2159</t>
  </si>
  <si>
    <t>RPA2158</t>
  </si>
  <si>
    <t>RPA2153</t>
  </si>
  <si>
    <t>RPA2150</t>
  </si>
  <si>
    <t>RPA2149</t>
  </si>
  <si>
    <t>RPA2148</t>
  </si>
  <si>
    <t>RPA2146</t>
  </si>
  <si>
    <t>RPA2145</t>
  </si>
  <si>
    <t>RPA2144</t>
  </si>
  <si>
    <t>RPA2143</t>
  </si>
  <si>
    <t>RPA2142</t>
  </si>
  <si>
    <t>RPA2141</t>
  </si>
  <si>
    <t>RPA2139</t>
  </si>
  <si>
    <t>RPA2138</t>
  </si>
  <si>
    <t>RPA2137</t>
  </si>
  <si>
    <t>RPA2136</t>
  </si>
  <si>
    <t>RPA2133</t>
  </si>
  <si>
    <t>RPA2126</t>
  </si>
  <si>
    <t>RPA2125</t>
  </si>
  <si>
    <t>RPA2124</t>
  </si>
  <si>
    <t>RPA2123</t>
  </si>
  <si>
    <t>RPA2122</t>
  </si>
  <si>
    <t>RPA2121</t>
  </si>
  <si>
    <t>RPA2120</t>
  </si>
  <si>
    <t>RPA2117</t>
  </si>
  <si>
    <t>RPA2111</t>
  </si>
  <si>
    <t>RPA2109</t>
  </si>
  <si>
    <t>RPA2105</t>
  </si>
  <si>
    <t>Glutamine amidotransferase class-I</t>
  </si>
  <si>
    <t>RPA2098</t>
  </si>
  <si>
    <t>RPA2080</t>
  </si>
  <si>
    <t>RPA2076</t>
  </si>
  <si>
    <t>RPA2051</t>
  </si>
  <si>
    <t>RPA2050</t>
  </si>
  <si>
    <t>RPA2044</t>
  </si>
  <si>
    <t>RPA2043</t>
  </si>
  <si>
    <t>RPA2038</t>
  </si>
  <si>
    <t>RPA2037</t>
  </si>
  <si>
    <t>RPA2036</t>
  </si>
  <si>
    <t>RPA2033</t>
  </si>
  <si>
    <t>RPA2028</t>
  </si>
  <si>
    <t>RPA2027</t>
  </si>
  <si>
    <t>RPA2024</t>
  </si>
  <si>
    <t>RPA2021</t>
  </si>
  <si>
    <t>RPA2020</t>
  </si>
  <si>
    <t>RPA2019</t>
  </si>
  <si>
    <t>RPA2018</t>
  </si>
  <si>
    <t>RPA2017</t>
  </si>
  <si>
    <t>RPA2014</t>
  </si>
  <si>
    <t>RPA2013</t>
  </si>
  <si>
    <t>RPA2012</t>
  </si>
  <si>
    <t>RPA2008</t>
  </si>
  <si>
    <t>RPA2005</t>
  </si>
  <si>
    <t>RPA2004</t>
  </si>
  <si>
    <t>RPA2003</t>
  </si>
  <si>
    <t>RPA2002</t>
  </si>
  <si>
    <t>RPA2001</t>
  </si>
  <si>
    <t>RPA1999</t>
  </si>
  <si>
    <t>RPA1996</t>
  </si>
  <si>
    <t>RPA1995</t>
  </si>
  <si>
    <t>RPA1994</t>
  </si>
  <si>
    <t>RPA1993</t>
  </si>
  <si>
    <t>RPA1982</t>
  </si>
  <si>
    <t>RPA1976</t>
  </si>
  <si>
    <t>RPA1975</t>
  </si>
  <si>
    <t>RPA1974</t>
  </si>
  <si>
    <t>RPA1973</t>
  </si>
  <si>
    <t>RPA1966</t>
  </si>
  <si>
    <t>RPA1965</t>
  </si>
  <si>
    <t>RPA1961</t>
  </si>
  <si>
    <t>RPA1960</t>
  </si>
  <si>
    <t>RPA1959</t>
  </si>
  <si>
    <t>RPA1957</t>
  </si>
  <si>
    <t>RPA1955</t>
  </si>
  <si>
    <t>RPA1942</t>
  </si>
  <si>
    <t>RPA1941</t>
  </si>
  <si>
    <t>RPA1940</t>
  </si>
  <si>
    <t>RPA1939</t>
  </si>
  <si>
    <t>RPA1936</t>
  </si>
  <si>
    <t>RPA1934</t>
  </si>
  <si>
    <t>RPA1932</t>
  </si>
  <si>
    <t>RPA1931</t>
  </si>
  <si>
    <t>RPA1930</t>
  </si>
  <si>
    <t>RPA1929</t>
  </si>
  <si>
    <t>RPA1928</t>
  </si>
  <si>
    <t>RPA1927</t>
  </si>
  <si>
    <t>RPA1918</t>
  </si>
  <si>
    <t>RPA1912</t>
  </si>
  <si>
    <t>RPA1908</t>
  </si>
  <si>
    <t>RPA1907</t>
  </si>
  <si>
    <t>RPA1895</t>
  </si>
  <si>
    <t>RPA1889</t>
  </si>
  <si>
    <t>RPA1888</t>
  </si>
  <si>
    <t>RPA1884</t>
  </si>
  <si>
    <t>Choloylglycine hydrolase</t>
  </si>
  <si>
    <t>RPA1879</t>
  </si>
  <si>
    <t>RPA1878</t>
  </si>
  <si>
    <t>RPA1870</t>
  </si>
  <si>
    <t>RPA1862</t>
  </si>
  <si>
    <t>RPA1860</t>
  </si>
  <si>
    <t>RPA1856</t>
  </si>
  <si>
    <t>RPA1853</t>
  </si>
  <si>
    <t>RPA1851</t>
  </si>
  <si>
    <t>RPA1846</t>
  </si>
  <si>
    <t>RPA1844</t>
  </si>
  <si>
    <t>RPA1843</t>
  </si>
  <si>
    <t>RPA1842</t>
  </si>
  <si>
    <t>RPA1837</t>
  </si>
  <si>
    <t>RPA1836</t>
  </si>
  <si>
    <t>RPA1832</t>
  </si>
  <si>
    <t>RPA1828</t>
  </si>
  <si>
    <t>RPA1824</t>
  </si>
  <si>
    <t>RPA1822</t>
  </si>
  <si>
    <t>RPA1820</t>
  </si>
  <si>
    <t>RPA1813</t>
  </si>
  <si>
    <t>RPA1811</t>
  </si>
  <si>
    <t>RPA1806</t>
  </si>
  <si>
    <t>RPA1798</t>
  </si>
  <si>
    <t>RPA1797</t>
  </si>
  <si>
    <t>RPA1795</t>
  </si>
  <si>
    <t>RPA1792</t>
  </si>
  <si>
    <t>RPA1789</t>
  </si>
  <si>
    <t>RPA1786</t>
  </si>
  <si>
    <t>RPA1782</t>
  </si>
  <si>
    <t>RPA1779</t>
  </si>
  <si>
    <t>RPA1778</t>
  </si>
  <si>
    <t>RPA1776</t>
  </si>
  <si>
    <t>RPA1775</t>
  </si>
  <si>
    <t>RPA1774</t>
  </si>
  <si>
    <t>RPA1769</t>
  </si>
  <si>
    <t>RPA1766</t>
  </si>
  <si>
    <t>RPA1765</t>
  </si>
  <si>
    <t>RPA1764</t>
  </si>
  <si>
    <t>RPA1763</t>
  </si>
  <si>
    <t>RPA1762</t>
  </si>
  <si>
    <t>RPA1761</t>
  </si>
  <si>
    <t>RPA1760</t>
  </si>
  <si>
    <t>RPA1758</t>
  </si>
  <si>
    <t>RPA1757</t>
  </si>
  <si>
    <t>RPA1756</t>
  </si>
  <si>
    <t>RPA1752</t>
  </si>
  <si>
    <t>RPA1751</t>
  </si>
  <si>
    <t>RPA1748</t>
  </si>
  <si>
    <t>RPA1746</t>
  </si>
  <si>
    <t>RPA1745</t>
  </si>
  <si>
    <t>RPA1743</t>
  </si>
  <si>
    <t>RPA1741</t>
  </si>
  <si>
    <t>RPA1737</t>
  </si>
  <si>
    <t>RPA1734</t>
  </si>
  <si>
    <t>RPA1732</t>
  </si>
  <si>
    <t>RPA1730</t>
  </si>
  <si>
    <t>RPA1728</t>
  </si>
  <si>
    <t>RPA1726</t>
  </si>
  <si>
    <t>RPA1725</t>
  </si>
  <si>
    <t>RPA1717</t>
  </si>
  <si>
    <t>RPA1712</t>
  </si>
  <si>
    <t>RPA1710</t>
  </si>
  <si>
    <t>RPA1708</t>
  </si>
  <si>
    <t>RPA1706</t>
  </si>
  <si>
    <t>RPA1705</t>
  </si>
  <si>
    <t>RPA1704</t>
  </si>
  <si>
    <t>RPA1703</t>
  </si>
  <si>
    <t>RPA1702</t>
  </si>
  <si>
    <t>RPA1700</t>
  </si>
  <si>
    <t>RPA1699</t>
  </si>
  <si>
    <t>RPA1697</t>
  </si>
  <si>
    <t>RPA1690</t>
  </si>
  <si>
    <t>Aldehyde dehydrogenase</t>
  </si>
  <si>
    <t>RPA1687</t>
  </si>
  <si>
    <t>RPA1686</t>
  </si>
  <si>
    <t>RPA1684</t>
  </si>
  <si>
    <t>RPA1683</t>
  </si>
  <si>
    <t>RPA1682</t>
  </si>
  <si>
    <t>RPA1673</t>
  </si>
  <si>
    <t>RPA1671</t>
  </si>
  <si>
    <t>RPA1670</t>
  </si>
  <si>
    <t>RPA1669</t>
  </si>
  <si>
    <t>RPA1665</t>
  </si>
  <si>
    <t>RPA1664</t>
  </si>
  <si>
    <t>RPA1660</t>
  </si>
  <si>
    <t>RPA1659</t>
  </si>
  <si>
    <t>RPA1655</t>
  </si>
  <si>
    <t>RPA1654</t>
  </si>
  <si>
    <t>RPA1653</t>
  </si>
  <si>
    <t>RPA1651</t>
  </si>
  <si>
    <t>RPA1647</t>
  </si>
  <si>
    <t>RPA1645</t>
  </si>
  <si>
    <t>RPA1644</t>
  </si>
  <si>
    <t>RPA1642</t>
  </si>
  <si>
    <t>RPA1637</t>
  </si>
  <si>
    <t>RPA1636</t>
  </si>
  <si>
    <t>RPA1635</t>
  </si>
  <si>
    <t>RPA1634</t>
  </si>
  <si>
    <t>RPA1626</t>
  </si>
  <si>
    <t>RPA1623</t>
  </si>
  <si>
    <t>RPA1622</t>
  </si>
  <si>
    <t>RPA1621</t>
  </si>
  <si>
    <t>RPA1620</t>
  </si>
  <si>
    <t>RPA1617</t>
  </si>
  <si>
    <t>RPA1615</t>
  </si>
  <si>
    <t>RPA1613</t>
  </si>
  <si>
    <t>RPA1612</t>
  </si>
  <si>
    <t>RPA1611</t>
  </si>
  <si>
    <t>RPA1610</t>
  </si>
  <si>
    <t>RPA1608</t>
  </si>
  <si>
    <t>Glutaredoxin</t>
  </si>
  <si>
    <t>RPA1606</t>
  </si>
  <si>
    <t>RPA1605</t>
  </si>
  <si>
    <t>BolA-like protein</t>
  </si>
  <si>
    <t>RPA1600</t>
  </si>
  <si>
    <t>RPA1599</t>
  </si>
  <si>
    <t>RPA1595</t>
  </si>
  <si>
    <t>RPA1593</t>
  </si>
  <si>
    <t>RPA1588</t>
  </si>
  <si>
    <t>RPA1586</t>
  </si>
  <si>
    <t>RPA1584</t>
  </si>
  <si>
    <t>RPA1583</t>
  </si>
  <si>
    <t>RPA1581</t>
  </si>
  <si>
    <t>RPA1579</t>
  </si>
  <si>
    <t>RPA1576</t>
  </si>
  <si>
    <t>RPA1573</t>
  </si>
  <si>
    <t>RPA1572</t>
  </si>
  <si>
    <t>RPA1570</t>
  </si>
  <si>
    <t>RPA1569</t>
  </si>
  <si>
    <t>RPA1568</t>
  </si>
  <si>
    <t>RPA1564</t>
  </si>
  <si>
    <t>RPA1563</t>
  </si>
  <si>
    <t>Mg-protoporphyrin IX methyl transferase</t>
  </si>
  <si>
    <t>RPA1539</t>
  </si>
  <si>
    <t>Methoxyneurosporene dehydrogenase</t>
  </si>
  <si>
    <t>RPA1515</t>
  </si>
  <si>
    <t>RPA1510</t>
  </si>
  <si>
    <t>RPA1505</t>
  </si>
  <si>
    <t>RPA1504</t>
  </si>
  <si>
    <t>RPA1503</t>
  </si>
  <si>
    <t>RPA1502</t>
  </si>
  <si>
    <t>RPA1501</t>
  </si>
  <si>
    <t>RPA1500</t>
  </si>
  <si>
    <t>RPA1499</t>
  </si>
  <si>
    <t>RPA1496</t>
  </si>
  <si>
    <t>RPA1495</t>
  </si>
  <si>
    <t>RPA1494</t>
  </si>
  <si>
    <t>RPA1489</t>
  </si>
  <si>
    <t>RPA1488</t>
  </si>
  <si>
    <t>RPA1483</t>
  </si>
  <si>
    <t>RPA1473</t>
  </si>
  <si>
    <t>RPA1468</t>
  </si>
  <si>
    <t>RPA1466</t>
  </si>
  <si>
    <t>RPA1464</t>
  </si>
  <si>
    <t>RPA1451</t>
  </si>
  <si>
    <t>RPA1450</t>
  </si>
  <si>
    <t>RPA1446</t>
  </si>
  <si>
    <t>RPA1442</t>
  </si>
  <si>
    <t>RPA1441</t>
  </si>
  <si>
    <t>RPA1440</t>
  </si>
  <si>
    <t>RPA1430</t>
  </si>
  <si>
    <t>RPA1429</t>
  </si>
  <si>
    <t>RPA1428</t>
  </si>
  <si>
    <t>RPA1423</t>
  </si>
  <si>
    <t>RPA1422</t>
  </si>
  <si>
    <t>RPA1421</t>
  </si>
  <si>
    <t>RPA1417</t>
  </si>
  <si>
    <t>RPA1415</t>
  </si>
  <si>
    <t>RPA1414</t>
  </si>
  <si>
    <t>RPA1411</t>
  </si>
  <si>
    <t>RPA1410</t>
  </si>
  <si>
    <t>RPA1408</t>
  </si>
  <si>
    <t>RPA1407</t>
  </si>
  <si>
    <t>RPA1406</t>
  </si>
  <si>
    <t>RPA1405</t>
  </si>
  <si>
    <t>RPA1383</t>
  </si>
  <si>
    <t>RPA1377</t>
  </si>
  <si>
    <t>RPA1365</t>
  </si>
  <si>
    <t>RPA1364</t>
  </si>
  <si>
    <t>RPA1362</t>
  </si>
  <si>
    <t>RPA1336</t>
  </si>
  <si>
    <t>RPA1316</t>
  </si>
  <si>
    <t>RPA1307</t>
  </si>
  <si>
    <t>RPA1305</t>
  </si>
  <si>
    <t>RPA1303</t>
  </si>
  <si>
    <t>RPA1298</t>
  </si>
  <si>
    <t>RPA1297</t>
  </si>
  <si>
    <t>RPA1294</t>
  </si>
  <si>
    <t>RPA1291</t>
  </si>
  <si>
    <t>RPA1290</t>
  </si>
  <si>
    <t>RPA1284</t>
  </si>
  <si>
    <t>RPA1281</t>
  </si>
  <si>
    <t>RPA1278</t>
  </si>
  <si>
    <t>RPA1277</t>
  </si>
  <si>
    <t>RPA1274</t>
  </si>
  <si>
    <t>RPA1272</t>
  </si>
  <si>
    <t>RPA1266</t>
  </si>
  <si>
    <t>RPA1263</t>
  </si>
  <si>
    <t>RPA1262</t>
  </si>
  <si>
    <t>RPA1261</t>
  </si>
  <si>
    <t>RPA1260</t>
  </si>
  <si>
    <t>RPA1259</t>
  </si>
  <si>
    <t>RPA1246</t>
  </si>
  <si>
    <t>RPA1245</t>
  </si>
  <si>
    <t>RPA1244</t>
  </si>
  <si>
    <t>RPA1243</t>
  </si>
  <si>
    <t>RPA1238</t>
  </si>
  <si>
    <t>RPA1237</t>
  </si>
  <si>
    <t>RPA1236</t>
  </si>
  <si>
    <t>RPA1235</t>
  </si>
  <si>
    <t>RPA1229</t>
  </si>
  <si>
    <t>RPA1228</t>
  </si>
  <si>
    <t>RPA1226</t>
  </si>
  <si>
    <t>RPA1225</t>
  </si>
  <si>
    <t>RPA1222</t>
  </si>
  <si>
    <t>RPA1220</t>
  </si>
  <si>
    <t>RPA1219</t>
  </si>
  <si>
    <t>RPA1218</t>
  </si>
  <si>
    <t>RPA1217</t>
  </si>
  <si>
    <t>RPA1213</t>
  </si>
  <si>
    <t>RPA1212</t>
  </si>
  <si>
    <t>RPA1210</t>
  </si>
  <si>
    <t>RPA1207</t>
  </si>
  <si>
    <t>RPA1206</t>
  </si>
  <si>
    <t>RPA1205</t>
  </si>
  <si>
    <t>RPA1204</t>
  </si>
  <si>
    <t>RPA1202</t>
  </si>
  <si>
    <t>RPA1200</t>
  </si>
  <si>
    <t>RPA1199</t>
  </si>
  <si>
    <t>RPA1198</t>
  </si>
  <si>
    <t>RPA1194</t>
  </si>
  <si>
    <t>RPA1193</t>
  </si>
  <si>
    <t>RPA1192</t>
  </si>
  <si>
    <t>RPA1188</t>
  </si>
  <si>
    <t>RPA1186</t>
  </si>
  <si>
    <t>RPA1185</t>
  </si>
  <si>
    <t>RPA1181</t>
  </si>
  <si>
    <t>RPA1179</t>
  </si>
  <si>
    <t>4-oxalocrotonate tautomerase</t>
  </si>
  <si>
    <t>RPA1177</t>
  </si>
  <si>
    <t>RPA1176</t>
  </si>
  <si>
    <t>RPA1175</t>
  </si>
  <si>
    <t>RPA1166</t>
  </si>
  <si>
    <t>RPA1165</t>
  </si>
  <si>
    <t>RPA1160</t>
  </si>
  <si>
    <t>RPA1158</t>
  </si>
  <si>
    <t>RPA1157</t>
  </si>
  <si>
    <t>RPA1156</t>
  </si>
  <si>
    <t>RPA1155</t>
  </si>
  <si>
    <t>RPA1152</t>
  </si>
  <si>
    <t>RPA1151</t>
  </si>
  <si>
    <t>RPA1150</t>
  </si>
  <si>
    <t>RPA1148</t>
  </si>
  <si>
    <t>RPA1147</t>
  </si>
  <si>
    <t>RPA1146</t>
  </si>
  <si>
    <t>RPA1145</t>
  </si>
  <si>
    <t>RPA1144</t>
  </si>
  <si>
    <t>RPA1142</t>
  </si>
  <si>
    <t>RPA1139</t>
  </si>
  <si>
    <t>RPA1138</t>
  </si>
  <si>
    <t>RPA1137</t>
  </si>
  <si>
    <t>RPA1133</t>
  </si>
  <si>
    <t>RPA1131</t>
  </si>
  <si>
    <t>RPA1129</t>
  </si>
  <si>
    <t>RPA1122</t>
  </si>
  <si>
    <t>RPA1114</t>
  </si>
  <si>
    <t>RPA1113</t>
  </si>
  <si>
    <t>RPA1111</t>
  </si>
  <si>
    <t>RPA1110</t>
  </si>
  <si>
    <t>RPA1108</t>
  </si>
  <si>
    <t>RPA1107</t>
  </si>
  <si>
    <t>RPA1106</t>
  </si>
  <si>
    <t>RPA1103</t>
  </si>
  <si>
    <t>RPA1101</t>
  </si>
  <si>
    <t>RPA1095</t>
  </si>
  <si>
    <t>RPA1094</t>
  </si>
  <si>
    <t>RPA1092</t>
  </si>
  <si>
    <t>RPA1090</t>
  </si>
  <si>
    <t>RPA1089</t>
  </si>
  <si>
    <t>RPA1088</t>
  </si>
  <si>
    <t>RPA1080</t>
  </si>
  <si>
    <t>RPA1077</t>
  </si>
  <si>
    <t>RPA1076</t>
  </si>
  <si>
    <t>RPA1074</t>
  </si>
  <si>
    <t>RPA1072</t>
  </si>
  <si>
    <t>RPA1068</t>
  </si>
  <si>
    <t>RPA1063</t>
  </si>
  <si>
    <t>RPA1057</t>
  </si>
  <si>
    <t>RPA1056</t>
  </si>
  <si>
    <t>RPA1051</t>
  </si>
  <si>
    <t>RPA1048</t>
  </si>
  <si>
    <t>RPA1043</t>
  </si>
  <si>
    <t>RPA1041</t>
  </si>
  <si>
    <t>RPA1040</t>
  </si>
  <si>
    <t>RPA1038</t>
  </si>
  <si>
    <t>RPA1037</t>
  </si>
  <si>
    <t>RPA1032</t>
  </si>
  <si>
    <t>RPA1030</t>
  </si>
  <si>
    <t>RPA1029</t>
  </si>
  <si>
    <t>RPA1027</t>
  </si>
  <si>
    <t>RPA1022</t>
  </si>
  <si>
    <t>RPA1015</t>
  </si>
  <si>
    <t>RPA1011</t>
  </si>
  <si>
    <t>RPA1010</t>
  </si>
  <si>
    <t>RPA1009</t>
  </si>
  <si>
    <t>RPA1006</t>
  </si>
  <si>
    <t>RPA1003</t>
  </si>
  <si>
    <t>RPA1000</t>
  </si>
  <si>
    <t>RPA0996</t>
  </si>
  <si>
    <t>RPA0995</t>
  </si>
  <si>
    <t>RPA0994</t>
  </si>
  <si>
    <t>RPA0993</t>
  </si>
  <si>
    <t>RPA0992</t>
  </si>
  <si>
    <t>RPA0991</t>
  </si>
  <si>
    <t>RPA0985</t>
  </si>
  <si>
    <t>RPA0983</t>
  </si>
  <si>
    <t>RPA0981</t>
  </si>
  <si>
    <t>RPA0958</t>
  </si>
  <si>
    <t>RPA0957</t>
  </si>
  <si>
    <t>RPA0956</t>
  </si>
  <si>
    <t>RPA0954</t>
  </si>
  <si>
    <t>RPA0948</t>
  </si>
  <si>
    <t>RPA0947</t>
  </si>
  <si>
    <t>RPA0946</t>
  </si>
  <si>
    <t>RPA0940</t>
  </si>
  <si>
    <t>RPA0939</t>
  </si>
  <si>
    <t>RPA0938</t>
  </si>
  <si>
    <t>RPA0937</t>
  </si>
  <si>
    <t>RPA0936</t>
  </si>
  <si>
    <t>RPA0934</t>
  </si>
  <si>
    <t>RPA0933</t>
  </si>
  <si>
    <t>RPA0932</t>
  </si>
  <si>
    <t>RPA0924</t>
  </si>
  <si>
    <t>RPA0922</t>
  </si>
  <si>
    <t>RPA0919</t>
  </si>
  <si>
    <t>RPA0917</t>
  </si>
  <si>
    <t>RPA0916</t>
  </si>
  <si>
    <t>RPA0915</t>
  </si>
  <si>
    <t>RPA0914</t>
  </si>
  <si>
    <t>RPA0913</t>
  </si>
  <si>
    <t>RPA0912</t>
  </si>
  <si>
    <t>RPA0911</t>
  </si>
  <si>
    <t>RPA0910</t>
  </si>
  <si>
    <t>RPA0909</t>
  </si>
  <si>
    <t>RPA0907</t>
  </si>
  <si>
    <t>RPA0904</t>
  </si>
  <si>
    <t>RPA0903</t>
  </si>
  <si>
    <t>RPA0902</t>
  </si>
  <si>
    <t>RPA0899</t>
  </si>
  <si>
    <t>RPA0897</t>
  </si>
  <si>
    <t>RPA0896</t>
  </si>
  <si>
    <t>RPA0895</t>
  </si>
  <si>
    <t>RPA0888</t>
  </si>
  <si>
    <t>RPA0885</t>
  </si>
  <si>
    <t>RPA0884</t>
  </si>
  <si>
    <t>RPA0876</t>
  </si>
  <si>
    <t>RPA0873</t>
  </si>
  <si>
    <t>RPA0872</t>
  </si>
  <si>
    <t>RPA0867</t>
  </si>
  <si>
    <t>Homospermidine synthase</t>
  </si>
  <si>
    <t>RPA0865</t>
  </si>
  <si>
    <t>RPA0864</t>
  </si>
  <si>
    <t>RPA0862</t>
  </si>
  <si>
    <t>RPA0861</t>
  </si>
  <si>
    <t>RPA0860</t>
  </si>
  <si>
    <t>RPA0857</t>
  </si>
  <si>
    <t>RPA0855</t>
  </si>
  <si>
    <t>RPA0852</t>
  </si>
  <si>
    <t>RPA0850</t>
  </si>
  <si>
    <t>RPA0849</t>
  </si>
  <si>
    <t>RPA0848</t>
  </si>
  <si>
    <t>RPA0842</t>
  </si>
  <si>
    <t>Threonine synthase</t>
  </si>
  <si>
    <t>RPA0830</t>
  </si>
  <si>
    <t>RPA0825</t>
  </si>
  <si>
    <t>RPA0823</t>
  </si>
  <si>
    <t>Transcriptional regulator, MarR family</t>
  </si>
  <si>
    <t>RPA0821</t>
  </si>
  <si>
    <t>RPA0819</t>
  </si>
  <si>
    <t>RPA0818</t>
  </si>
  <si>
    <t>RPA0817</t>
  </si>
  <si>
    <t>RPA0816</t>
  </si>
  <si>
    <t>RPA0814</t>
  </si>
  <si>
    <t>RPA0807</t>
  </si>
  <si>
    <t>RPA0806</t>
  </si>
  <si>
    <t>RPA0803</t>
  </si>
  <si>
    <t>RPA0802</t>
  </si>
  <si>
    <t>RPA0798</t>
  </si>
  <si>
    <t>RPA0796</t>
  </si>
  <si>
    <t>RPA0795</t>
  </si>
  <si>
    <t>RPA0792</t>
  </si>
  <si>
    <t>RPA0789</t>
  </si>
  <si>
    <t>RPA0785</t>
  </si>
  <si>
    <t>RPA0784</t>
  </si>
  <si>
    <t>RPA0782</t>
  </si>
  <si>
    <t>RPA0781</t>
  </si>
  <si>
    <t>RPA0780</t>
  </si>
  <si>
    <t>RPA0776</t>
  </si>
  <si>
    <t>RPA0763</t>
  </si>
  <si>
    <t>RPA0762</t>
  </si>
  <si>
    <t>RPA0761</t>
  </si>
  <si>
    <t>RPA0757</t>
  </si>
  <si>
    <t>RPA0756</t>
  </si>
  <si>
    <t>RPA0743</t>
  </si>
  <si>
    <t>RPA0741</t>
  </si>
  <si>
    <t>RPA0740</t>
  </si>
  <si>
    <t>RPA0738</t>
  </si>
  <si>
    <t>RPA0731</t>
  </si>
  <si>
    <t>RPA0713</t>
  </si>
  <si>
    <t>RPA0711</t>
  </si>
  <si>
    <t>RPA0709</t>
  </si>
  <si>
    <t>RPA0708</t>
  </si>
  <si>
    <t>RPA0704</t>
  </si>
  <si>
    <t>RPA0703</t>
  </si>
  <si>
    <t>RPA0687</t>
  </si>
  <si>
    <t>RPA0684</t>
  </si>
  <si>
    <t>RPA0682</t>
  </si>
  <si>
    <t>RPA0681</t>
  </si>
  <si>
    <t>50S ribosomal protein L34</t>
  </si>
  <si>
    <t>RPA0628</t>
  </si>
  <si>
    <t>RPA0627</t>
  </si>
  <si>
    <t>RPA0618</t>
  </si>
  <si>
    <t>RPA0616</t>
  </si>
  <si>
    <t>RPA0614</t>
  </si>
  <si>
    <t>RPA0613</t>
  </si>
  <si>
    <t>RPA0612</t>
  </si>
  <si>
    <t>RPA0611</t>
  </si>
  <si>
    <t>RPA0609</t>
  </si>
  <si>
    <t>RPA0608</t>
  </si>
  <si>
    <t>RPA0599</t>
  </si>
  <si>
    <t>RPA0598</t>
  </si>
  <si>
    <t>RPA0596</t>
  </si>
  <si>
    <t>RPA0595</t>
  </si>
  <si>
    <t>RPA0593</t>
  </si>
  <si>
    <t>RPA0586</t>
  </si>
  <si>
    <t>RPA0584</t>
  </si>
  <si>
    <t>RPA0582</t>
  </si>
  <si>
    <t>RPA0580</t>
  </si>
  <si>
    <t>RPA0578</t>
  </si>
  <si>
    <t>RPA0575</t>
  </si>
  <si>
    <t>RPA0568</t>
  </si>
  <si>
    <t>RPA0567</t>
  </si>
  <si>
    <t>RPA0566</t>
  </si>
  <si>
    <t>RPA0562</t>
  </si>
  <si>
    <t>RPA0559</t>
  </si>
  <si>
    <t>RPA0547</t>
  </si>
  <si>
    <t>RPA0543</t>
  </si>
  <si>
    <t>RPA0539</t>
  </si>
  <si>
    <t>RPA0537</t>
  </si>
  <si>
    <t>RPA0532</t>
  </si>
  <si>
    <t>RPA0531</t>
  </si>
  <si>
    <t>RPA0530</t>
  </si>
  <si>
    <t>RPA0529</t>
  </si>
  <si>
    <t>RPA0524</t>
  </si>
  <si>
    <t>RPA0511</t>
  </si>
  <si>
    <t>RPA0509</t>
  </si>
  <si>
    <t>RPA0501</t>
  </si>
  <si>
    <t>RPA0500</t>
  </si>
  <si>
    <t>RPA0492</t>
  </si>
  <si>
    <t>RPA0491</t>
  </si>
  <si>
    <t>RPA0489</t>
  </si>
  <si>
    <t>RPA0488</t>
  </si>
  <si>
    <t>RPA0485</t>
  </si>
  <si>
    <t>RPA0483</t>
  </si>
  <si>
    <t>RPA0482</t>
  </si>
  <si>
    <t>RPA0481</t>
  </si>
  <si>
    <t>RPA0480</t>
  </si>
  <si>
    <t>RPA0477</t>
  </si>
  <si>
    <t>RPA0475</t>
  </si>
  <si>
    <t>RPA0474</t>
  </si>
  <si>
    <t>RPA0471</t>
  </si>
  <si>
    <t>RPA0470</t>
  </si>
  <si>
    <t>RPA0467</t>
  </si>
  <si>
    <t>RPA0466</t>
  </si>
  <si>
    <t>RPA0465</t>
  </si>
  <si>
    <t>RPA0464</t>
  </si>
  <si>
    <t>RPA0460</t>
  </si>
  <si>
    <t>RPA0457</t>
  </si>
  <si>
    <t>RPA0454</t>
  </si>
  <si>
    <t>RPA0453</t>
  </si>
  <si>
    <t>RPA0452</t>
  </si>
  <si>
    <t>RPA0449</t>
  </si>
  <si>
    <t>RPA0447</t>
  </si>
  <si>
    <t>RPA0445</t>
  </si>
  <si>
    <t>RPA0443</t>
  </si>
  <si>
    <t>RPA0437</t>
  </si>
  <si>
    <t>RPA0431</t>
  </si>
  <si>
    <t>RPA0428</t>
  </si>
  <si>
    <t>RPA0427</t>
  </si>
  <si>
    <t>RPA0423</t>
  </si>
  <si>
    <t>RPA0422</t>
  </si>
  <si>
    <t>RPA0421</t>
  </si>
  <si>
    <t>RPA0419</t>
  </si>
  <si>
    <t>RPA0416</t>
  </si>
  <si>
    <t>RPA0414</t>
  </si>
  <si>
    <t>RPA0409</t>
  </si>
  <si>
    <t>RPA0402</t>
  </si>
  <si>
    <t>RPA0400</t>
  </si>
  <si>
    <t>RPA0398</t>
  </si>
  <si>
    <t>RPA0397</t>
  </si>
  <si>
    <t>RPA0395</t>
  </si>
  <si>
    <t>RPA0383</t>
  </si>
  <si>
    <t>RPA0377</t>
  </si>
  <si>
    <t>Thioredoxin</t>
  </si>
  <si>
    <t>RPA0369</t>
  </si>
  <si>
    <t>RPA0366</t>
  </si>
  <si>
    <t>RPA0363</t>
  </si>
  <si>
    <t>Beta-lactamase (EC 3.5.2.6)</t>
  </si>
  <si>
    <t>RPA0359</t>
  </si>
  <si>
    <t>RPA0356</t>
  </si>
  <si>
    <t>RPA0355</t>
  </si>
  <si>
    <t>RPA0354</t>
  </si>
  <si>
    <t>RPA0351</t>
  </si>
  <si>
    <t>RPA0348</t>
  </si>
  <si>
    <t>RPA0344</t>
  </si>
  <si>
    <t>RPA0338</t>
  </si>
  <si>
    <t>RPA0336</t>
  </si>
  <si>
    <t>RPA0332</t>
  </si>
  <si>
    <t>RPA0328</t>
  </si>
  <si>
    <t>RPA0317</t>
  </si>
  <si>
    <t>RPA0310</t>
  </si>
  <si>
    <t>RPA0304</t>
  </si>
  <si>
    <t>RPA0303</t>
  </si>
  <si>
    <t>RPA0299</t>
  </si>
  <si>
    <t>RPA0298</t>
  </si>
  <si>
    <t>RPA0289</t>
  </si>
  <si>
    <t>RPA0288</t>
  </si>
  <si>
    <t>RPA0283</t>
  </si>
  <si>
    <t>RPA0280</t>
  </si>
  <si>
    <t>RPA0278</t>
  </si>
  <si>
    <t>RPA0269</t>
  </si>
  <si>
    <t>RPA0268</t>
  </si>
  <si>
    <t>RPA0263</t>
  </si>
  <si>
    <t>RPA0261</t>
  </si>
  <si>
    <t>RPA0260</t>
  </si>
  <si>
    <t>RPA0259</t>
  </si>
  <si>
    <t>RPA0258</t>
  </si>
  <si>
    <t>RPA0257</t>
  </si>
  <si>
    <t>RPA0256</t>
  </si>
  <si>
    <t>RPA0253</t>
  </si>
  <si>
    <t>RPA0249</t>
  </si>
  <si>
    <t>RPA0237</t>
  </si>
  <si>
    <t>RPA0236</t>
  </si>
  <si>
    <t>RPA0234</t>
  </si>
  <si>
    <t>RPA0233</t>
  </si>
  <si>
    <t>RPA0232</t>
  </si>
  <si>
    <t>RPA0229</t>
  </si>
  <si>
    <t>RPA0228</t>
  </si>
  <si>
    <t>RPA0222</t>
  </si>
  <si>
    <t>RPA0215</t>
  </si>
  <si>
    <t>RPA0213</t>
  </si>
  <si>
    <t>RPA0207</t>
  </si>
  <si>
    <t>RPA0201</t>
  </si>
  <si>
    <t>RPA0199</t>
  </si>
  <si>
    <t>RPA0196</t>
  </si>
  <si>
    <t>RPA0194</t>
  </si>
  <si>
    <t>RPA0193</t>
  </si>
  <si>
    <t>RPA0186</t>
  </si>
  <si>
    <t>RPA0183</t>
  </si>
  <si>
    <t>RPA0173</t>
  </si>
  <si>
    <t>RPA0172</t>
  </si>
  <si>
    <t>RPA0170</t>
  </si>
  <si>
    <t>RPA0168</t>
  </si>
  <si>
    <t>RPA0160</t>
  </si>
  <si>
    <t>RPA0157</t>
  </si>
  <si>
    <t>RPA0155</t>
  </si>
  <si>
    <t>RPA0149</t>
  </si>
  <si>
    <t>Transcriptional regulator, ModE family</t>
  </si>
  <si>
    <t>RPA0147</t>
  </si>
  <si>
    <t>RPA0144</t>
  </si>
  <si>
    <t>RPA0139</t>
  </si>
  <si>
    <t>RPA0136</t>
  </si>
  <si>
    <t>RPA0135</t>
  </si>
  <si>
    <t>RPA0133</t>
  </si>
  <si>
    <t>RPA0123</t>
  </si>
  <si>
    <t>RPA0107</t>
  </si>
  <si>
    <t>RPA0106</t>
  </si>
  <si>
    <t>RPA0104</t>
  </si>
  <si>
    <t>RPA0096</t>
  </si>
  <si>
    <t>RPA0095</t>
  </si>
  <si>
    <t>RPA0091</t>
  </si>
  <si>
    <t>RPA0089</t>
  </si>
  <si>
    <t>RPA0088</t>
  </si>
  <si>
    <t>RPA0085</t>
  </si>
  <si>
    <t>RPA0078</t>
  </si>
  <si>
    <t>Nucleotidyl transferase</t>
  </si>
  <si>
    <t>RPA0076</t>
  </si>
  <si>
    <t>RPA0075</t>
  </si>
  <si>
    <t>RPA0074</t>
  </si>
  <si>
    <t>RPA0067</t>
  </si>
  <si>
    <t>RPA0062</t>
  </si>
  <si>
    <t>RPA0060</t>
  </si>
  <si>
    <t>RPA0059</t>
  </si>
  <si>
    <t>RPA0054</t>
  </si>
  <si>
    <t>RPA0049</t>
  </si>
  <si>
    <t>RPA0046</t>
  </si>
  <si>
    <t>RPA0045</t>
  </si>
  <si>
    <t>RPA0043</t>
  </si>
  <si>
    <t>RPA0041</t>
  </si>
  <si>
    <t>RPA0036</t>
  </si>
  <si>
    <t>RPA0034</t>
  </si>
  <si>
    <t>RPA0033</t>
  </si>
  <si>
    <t>RPA0031</t>
  </si>
  <si>
    <t>RPA0030</t>
  </si>
  <si>
    <t>RPA0029</t>
  </si>
  <si>
    <t>Gamma-glutamyltranspeptidase (EC 2.3.2.2)</t>
  </si>
  <si>
    <t>RPA0024</t>
  </si>
  <si>
    <t>RPA0022</t>
  </si>
  <si>
    <t>RPA0021</t>
  </si>
  <si>
    <t>RPA0010</t>
  </si>
  <si>
    <t>RPA0007</t>
  </si>
  <si>
    <t>4-hydroxyphenylpyruvate dioxygenase</t>
  </si>
  <si>
    <t>T.test(log.vs.6d)</t>
  </si>
  <si>
    <t>T.test(log.vs.20d)</t>
  </si>
  <si>
    <t>T.test(6d.vs.20d)</t>
  </si>
  <si>
    <t>Gene Symbol</t>
  </si>
  <si>
    <t>Functional description</t>
  </si>
  <si>
    <t>RPA0001</t>
  </si>
  <si>
    <t>dnaA</t>
  </si>
  <si>
    <t>L</t>
  </si>
  <si>
    <t>it binds specifically double-stranded DNA at a 9 bp consensus (dnaA box) 5'-TTATC CA A CA A-3'. DnaA binds to ATP and to acidic phospholipids (By similarity)</t>
  </si>
  <si>
    <t>RPA0002</t>
  </si>
  <si>
    <t>dnaN</t>
  </si>
  <si>
    <t>DNA polymerase III is a complex, multichain enzyme responsible for most of the replicative synthesis in bacteria. This DNA polymerase also exhibits 3' to 5' exonuclease activity. The beta chain is required for initiation of replication once it is clamped onto DNA, it slides freely (bidirectional and ATP- independent) along duplex DNA (By similarity)</t>
  </si>
  <si>
    <t>RPA0003</t>
  </si>
  <si>
    <t>recF</t>
  </si>
  <si>
    <t>it is required for DNA replication and normal SOS inducibility. RecF binds preferentially to single-stranded, linear DNA. It also seems to bind ATP (By similarity)</t>
  </si>
  <si>
    <t>RPA0004</t>
  </si>
  <si>
    <t>gyrB</t>
  </si>
  <si>
    <t>DNA gyrase negatively supercoils closed circular double- stranded DNA in an ATP-dependent manner and also catalyzes the interconversion of other topological isomers of double-stranded DNA rings, including catenanes and knotted rings (By similarity)</t>
  </si>
  <si>
    <t>RPA0005</t>
  </si>
  <si>
    <t>hpd</t>
  </si>
  <si>
    <t>Q</t>
  </si>
  <si>
    <t>K</t>
  </si>
  <si>
    <t>transcriptional regulator AsnC family</t>
  </si>
  <si>
    <t>T</t>
  </si>
  <si>
    <t>signal transduction histidine kinase</t>
  </si>
  <si>
    <t>RPA0008</t>
  </si>
  <si>
    <t>kaiB</t>
  </si>
  <si>
    <t>C, O</t>
  </si>
  <si>
    <t>KaiB domain protein</t>
  </si>
  <si>
    <t>RPA0009</t>
  </si>
  <si>
    <t>kaiC</t>
  </si>
  <si>
    <t>Circadian clock protein KaiC</t>
  </si>
  <si>
    <t>P</t>
  </si>
  <si>
    <t>p-type atpase</t>
  </si>
  <si>
    <t>C</t>
  </si>
  <si>
    <t>cytochrome c oxidase accessory protein ccog</t>
  </si>
  <si>
    <t>RPA0016</t>
  </si>
  <si>
    <t>ccoP, fixP</t>
  </si>
  <si>
    <t>C-type cytochrome. Part of the cbb3-type cytochrome c oxidase complex (By similarity)</t>
  </si>
  <si>
    <t>RPA0018</t>
  </si>
  <si>
    <t>ccoO, fixO</t>
  </si>
  <si>
    <t>cytochrome c oxidase, cbb3-type, subunit ii</t>
  </si>
  <si>
    <t>RPA0020</t>
  </si>
  <si>
    <t>panE1</t>
  </si>
  <si>
    <t>H</t>
  </si>
  <si>
    <t>Catalyzes the NADPH-dependent reduction of ketopantoate into pantoic acid (By similarity)</t>
  </si>
  <si>
    <t>I, Q</t>
  </si>
  <si>
    <t>dehydrogenase reductase</t>
  </si>
  <si>
    <t>DSBA Oxidoreductase</t>
  </si>
  <si>
    <t>RPA0023</t>
  </si>
  <si>
    <t>gstA3</t>
  </si>
  <si>
    <t>O</t>
  </si>
  <si>
    <t>Glutathione S-Transferase</t>
  </si>
  <si>
    <t>S</t>
  </si>
  <si>
    <t>Short-chain dehydrogenase reductase SDR</t>
  </si>
  <si>
    <t>RPA0025</t>
  </si>
  <si>
    <t>ggt1</t>
  </si>
  <si>
    <t>E</t>
  </si>
  <si>
    <t>G</t>
  </si>
  <si>
    <t>RPA0028</t>
  </si>
  <si>
    <t>purH</t>
  </si>
  <si>
    <t>F</t>
  </si>
  <si>
    <t>bifunctional purine biosynthesis protein PurH</t>
  </si>
  <si>
    <t>heparinase II III family protein</t>
  </si>
  <si>
    <t>J</t>
  </si>
  <si>
    <t>Ribosomal RNA small subunit methyltransferase B</t>
  </si>
  <si>
    <t>Protein of unknown function (DUF1674)</t>
  </si>
  <si>
    <t>nuclease</t>
  </si>
  <si>
    <t>Orthopoxvirus protein of unknown function (DUF830)</t>
  </si>
  <si>
    <t>amine oxidase</t>
  </si>
  <si>
    <t>RPA0035</t>
  </si>
  <si>
    <t>pheT</t>
  </si>
  <si>
    <t>Phenylalanyl-tRNA synthetase, beta subunit</t>
  </si>
  <si>
    <t>Protein of unknown function (DUF559)</t>
  </si>
  <si>
    <t>RPA0037</t>
  </si>
  <si>
    <t>pheS</t>
  </si>
  <si>
    <t>Phenylalanyl-tRNA synthetase alpha subunit</t>
  </si>
  <si>
    <t>RPA0038</t>
  </si>
  <si>
    <t>rplT</t>
  </si>
  <si>
    <t>Binds directly to 23S ribosomal RNA and is necessary for the in vitro assembly process of the 50S ribosomal subunit. It is not involved in the protein synthesizing functions of that subunit (By similarity)</t>
  </si>
  <si>
    <t>RPA0039</t>
  </si>
  <si>
    <t>rpmI</t>
  </si>
  <si>
    <t>50S ribosomal protein L35</t>
  </si>
  <si>
    <t>RPA0040</t>
  </si>
  <si>
    <t>infC</t>
  </si>
  <si>
    <t>IF-3 binds to the 30S ribosomal subunit and shifts the equilibrum between 70S ribosomes and their 50S and 30S subunits in favor of the free subunits, thus enhancing the availability of 30S subunits on which protein synthesis initiation begins (By similarity)</t>
  </si>
  <si>
    <t>Alpha beta hydrolase</t>
  </si>
  <si>
    <t>V</t>
  </si>
  <si>
    <t>G, M</t>
  </si>
  <si>
    <t>NADH-Ubiquinone oxidoreductase</t>
  </si>
  <si>
    <t>3-5 exonuclease</t>
  </si>
  <si>
    <t>ABC transporter</t>
  </si>
  <si>
    <t>RPA0050</t>
  </si>
  <si>
    <t>rpoN</t>
  </si>
  <si>
    <t>Sigma factors are initiation factors that promote the attachment of RNA polymerase to specific initiation sites and are then released (By similarity)</t>
  </si>
  <si>
    <t>RPA0051</t>
  </si>
  <si>
    <t>sigma 54 modulation protein ribosomal protein S30EA</t>
  </si>
  <si>
    <t>RPA0052</t>
  </si>
  <si>
    <t>ptsN1</t>
  </si>
  <si>
    <t>PTS IIA-like nitrogen-regulatory protein PtsN</t>
  </si>
  <si>
    <t>Heat Shock Protein</t>
  </si>
  <si>
    <t>RPA0058</t>
  </si>
  <si>
    <t>ugpB1</t>
  </si>
  <si>
    <t>Bacterial extracellular solute-binding protein</t>
  </si>
  <si>
    <t>L-carnitine dehydratase bile acid-inducible protein F</t>
  </si>
  <si>
    <t>Protein of unknown function (FYDLN_acid)</t>
  </si>
  <si>
    <t>RPA0061</t>
  </si>
  <si>
    <t>aroA</t>
  </si>
  <si>
    <t>5-enolpyruvylshikimate-3-phosphate synthase</t>
  </si>
  <si>
    <t>Domain of unknown function (DUF374)</t>
  </si>
  <si>
    <t>RPA0063</t>
  </si>
  <si>
    <t>cmk</t>
  </si>
  <si>
    <t>Cytidine monophosphate kinase</t>
  </si>
  <si>
    <t>RPA0064</t>
  </si>
  <si>
    <t>rpsA</t>
  </si>
  <si>
    <t>thus facilitating recognition of the initiation point. It is needed to translate mRNA with a short Shine-Dalgarno (SD) purine-rich sequence (By similarity)</t>
  </si>
  <si>
    <t>RPA0065</t>
  </si>
  <si>
    <t>sppA</t>
  </si>
  <si>
    <t>Signal peptide peptidase, SppA</t>
  </si>
  <si>
    <t>RPA0066</t>
  </si>
  <si>
    <t>ihfB</t>
  </si>
  <si>
    <t>This protein is one of the two subunits of integration host factor, a specific DNA-binding protein that functions in genetic recombination as well as in transcriptional and translational control (By similarity)</t>
  </si>
  <si>
    <t>Protein of unknown function (DUF1049)</t>
  </si>
  <si>
    <t>RPA0068</t>
  </si>
  <si>
    <t>trpF</t>
  </si>
  <si>
    <t>N-(5'phosphoribosyl)anthranilate isomerase</t>
  </si>
  <si>
    <t>RPA0069</t>
  </si>
  <si>
    <t>trpB</t>
  </si>
  <si>
    <t>The beta subunit is responsible for the synthesis of L- tryptophan from indole and L-serine (By similarity)</t>
  </si>
  <si>
    <t>RPA0070</t>
  </si>
  <si>
    <t>trpA</t>
  </si>
  <si>
    <t>The alpha subunit is responsible for the aldol cleavage of indoleglycerol phosphate to indole and glyceraldehyde 3- phosphate (By similarity)</t>
  </si>
  <si>
    <t>RPA0071</t>
  </si>
  <si>
    <t>accD</t>
  </si>
  <si>
    <t>Component of the acetyl coenzyme A carboxylase (ACC) complex. Biotin carboxylase (BC) catalyzes the carboxylation of biotin on its carrier protein (BCCP) and then the CO(2) group is transferred by the transcarboxylase to acetyl-CoA to form malonyl- CoA (By similarity)</t>
  </si>
  <si>
    <t>RPA0072</t>
  </si>
  <si>
    <t>folC</t>
  </si>
  <si>
    <t>folC bifunctional protein</t>
  </si>
  <si>
    <t>RPA0073</t>
  </si>
  <si>
    <t>trxA</t>
  </si>
  <si>
    <t>helicase</t>
  </si>
  <si>
    <t>double-strand break repair protein Addb</t>
  </si>
  <si>
    <t>M</t>
  </si>
  <si>
    <t>U</t>
  </si>
  <si>
    <t>Uncharacterised P-loop hydrolase UPF0079</t>
  </si>
  <si>
    <t>Histidine kinase</t>
  </si>
  <si>
    <t>RPA0080</t>
  </si>
  <si>
    <t>dut</t>
  </si>
  <si>
    <t>This enzyme is involved in nucleotide metabolism it produces dUMP, the immediate precursor of thymidine nucleotides and it decreases the intracellular concentration of dUTP so that uracil cannot be incorporated into DNA (By similarity)</t>
  </si>
  <si>
    <t>RPA0081</t>
  </si>
  <si>
    <t>coaBC</t>
  </si>
  <si>
    <t>Phosphopantothenoylcysteine decarboxylase</t>
  </si>
  <si>
    <t>RPA0082</t>
  </si>
  <si>
    <t>ubiB</t>
  </si>
  <si>
    <t>Required, probably indirectly, for the hydroxylation of 2-octaprenylphenol to 2-octaprenyl-6-hydroxy-phenol, the fourth step in ubiquinone biosynthesis (By similarity)</t>
  </si>
  <si>
    <t>RPA0083</t>
  </si>
  <si>
    <t>ubiE</t>
  </si>
  <si>
    <t>Methyltransferase required for the conversion of demethylmenaquinone (DMKH2) to menaquinone (MKH2) and the conversion of 2-polyprenyl-6-methoxy-1,4-benzoquinol (DDMQH2) to 2-polyprenyl-3-methyl-6-methoxy-1,4-benzoquinol (DMQH2) (By similarity)</t>
  </si>
  <si>
    <t>peptidoglycan-binding domain 1</t>
  </si>
  <si>
    <t>RPA0086</t>
  </si>
  <si>
    <t>moeB</t>
  </si>
  <si>
    <t>Molybdopterin biosynthesis protein</t>
  </si>
  <si>
    <t>Cysteine rich repeat</t>
  </si>
  <si>
    <t>phasin 2</t>
  </si>
  <si>
    <t>efflux transporter, rnd family, mfp subunit</t>
  </si>
  <si>
    <t>acriflavin resistance protein</t>
  </si>
  <si>
    <t>N</t>
  </si>
  <si>
    <t>RPA0102</t>
  </si>
  <si>
    <t>oppA</t>
  </si>
  <si>
    <t>Extracellular solute-binding protein, family 5</t>
  </si>
  <si>
    <t>Amidohydrolase family</t>
  </si>
  <si>
    <t>Transcriptional regulator</t>
  </si>
  <si>
    <t>ABC transporter substrate-binding protein</t>
  </si>
  <si>
    <t>alcohol dehydrogenase</t>
  </si>
  <si>
    <t>FAD dependent oxidoreductase</t>
  </si>
  <si>
    <t/>
  </si>
  <si>
    <t>RPA0118</t>
  </si>
  <si>
    <t>rmlC</t>
  </si>
  <si>
    <t>DTDP-4-dehydrorhamnose 3,5-epimerase</t>
  </si>
  <si>
    <t>RPA0120</t>
  </si>
  <si>
    <t>rmlA</t>
  </si>
  <si>
    <t>Catalyzes the formation of dTDP-glucose, from dTTP and glucose 1-phosphate, as well as its pyrophosphorolysis (By similarity)</t>
  </si>
  <si>
    <t>Ion channel</t>
  </si>
  <si>
    <t>Hydrolyzes cAMP to 5'-AMP. Plays an important regulatory role in modulating the intracellular concentration of cAMP, thereby influencing cAMP-dependent processes (By similarity)</t>
  </si>
  <si>
    <t>transcriptional Regulator, LysR family</t>
  </si>
  <si>
    <t>)-transport system</t>
  </si>
  <si>
    <t>RPA0134</t>
  </si>
  <si>
    <t>hydC</t>
  </si>
  <si>
    <t>hydrogenase</t>
  </si>
  <si>
    <t>Oxidoreductase</t>
  </si>
  <si>
    <t>RPA0137</t>
  </si>
  <si>
    <t>cheB1</t>
  </si>
  <si>
    <t>catalyzes the demethylation of specific methylglutamate residues introduced into the chemoreceptors (methyl-accepting chemotaxis proteins) by CheR (By similarity)</t>
  </si>
  <si>
    <t>Methylation of the membrane-bound methyl-accepting chemotaxis proteins (MCP) to form gamma-glutamyl methyl ester residues in MCP (By similarity)</t>
  </si>
  <si>
    <t>Methyl-accepting chemotaxis</t>
  </si>
  <si>
    <t>N, T</t>
  </si>
  <si>
    <t>chew protein</t>
  </si>
  <si>
    <t>RPA0141</t>
  </si>
  <si>
    <t>cheW1-1</t>
  </si>
  <si>
    <t>CheA signal transduction histidine kinase</t>
  </si>
  <si>
    <t>RPA0143</t>
  </si>
  <si>
    <t>cheY1</t>
  </si>
  <si>
    <t>response regulator</t>
  </si>
  <si>
    <t>Protein of unknown function (DUF2478)</t>
  </si>
  <si>
    <t>Periplasmic binding protein</t>
  </si>
  <si>
    <t>Uncharacterised protein family UPF0066</t>
  </si>
  <si>
    <t>mota tolq exbb proton channel</t>
  </si>
  <si>
    <t>biopolymer transport protein ExbD TolR</t>
  </si>
  <si>
    <t>G, K</t>
  </si>
  <si>
    <t>Inherit from COG: ROK family</t>
  </si>
  <si>
    <t>RPA0158</t>
  </si>
  <si>
    <t>rplU, L21</t>
  </si>
  <si>
    <t>This protein binds to 23S rRNA in the presence of protein L20 (By similarity)</t>
  </si>
  <si>
    <t>RPA0159</t>
  </si>
  <si>
    <t>rpmA, L27</t>
  </si>
  <si>
    <t>50S ribosomal protein L27</t>
  </si>
  <si>
    <t>RPA0162</t>
  </si>
  <si>
    <t>An essential GTPase which binds GTP, GDP and possibly (p)ppGpp with moderate affinity, with high nucleotide exchange rates and a fairly low GTP hydrolysis rate. It may play a role in control of the cell cycle, stress response, ribosome biogenesis and in those bacteria that undergo differentiation, in morphogenesis control (By similarity)</t>
  </si>
  <si>
    <t>RPA0163</t>
  </si>
  <si>
    <t>proB</t>
  </si>
  <si>
    <t>Catalyzes the transfer of a phosphate group to glutamate to form glutamate 5-phosphate which rapidly cyclizes to 5- oxoproline (By similarity)</t>
  </si>
  <si>
    <t>RPA0164</t>
  </si>
  <si>
    <t>proA</t>
  </si>
  <si>
    <t>Catalyzes the NADPH dependent reduction of L-gamma- glutamyl 5-phosphate into L-glutamate 5-semialdehyde and phosphate. The product spontaneously undergoes cyclization to form 1-pyrroline-5-carboxylate (By similarity)</t>
  </si>
  <si>
    <t>RPA0166</t>
  </si>
  <si>
    <t>Functions as a ribosomal silencing factor. Interacts with ribosomal protein L14 (rplN), blocking formation of intersubunit bridge B8. Prevents association of the 30S and 50S ribosomal subunits and the formation of functional ribosomes, thus repressing translation (By similarity)</t>
  </si>
  <si>
    <t>D</t>
  </si>
  <si>
    <t>peptidase</t>
  </si>
  <si>
    <t>RPA0169</t>
  </si>
  <si>
    <t>ctpA</t>
  </si>
  <si>
    <t>protease</t>
  </si>
  <si>
    <t>polysaccharide deacetylase</t>
  </si>
  <si>
    <t>RPA0171</t>
  </si>
  <si>
    <t>invA1</t>
  </si>
  <si>
    <t>Accelerates the degradation of transcripts by removing pyrophosphate from the 5'-end of triphosphorylated RNA, leading to a more labile monophosphorylated state that can stimulate subsequent ribonuclease cleavage (By similarity)</t>
  </si>
  <si>
    <t>nad-dependent epimerase dehydratase</t>
  </si>
  <si>
    <t>RPA0174</t>
  </si>
  <si>
    <t>invA2</t>
  </si>
  <si>
    <t>RPA0175</t>
  </si>
  <si>
    <t>atpC</t>
  </si>
  <si>
    <t>Produces ATP from ADP in the presence of a proton gradient across the membrane (By similarity)</t>
  </si>
  <si>
    <t>RPA0176</t>
  </si>
  <si>
    <t>atpD</t>
  </si>
  <si>
    <t>Produces ATP from ADP in the presence of a proton gradient across the membrane. The catalytic sites are hosted primarily by the beta subunits (By similarity)</t>
  </si>
  <si>
    <t>RPA0177</t>
  </si>
  <si>
    <t>atpG</t>
  </si>
  <si>
    <t>Produces ATP from ADP in the presence of a proton gradient across the membrane. The gamma chain is believed to be important in regulating ATPase activity and the flow of protons through the CF(0) complex (By similarity)</t>
  </si>
  <si>
    <t>RPA0178</t>
  </si>
  <si>
    <t>atpA</t>
  </si>
  <si>
    <t>Produces ATP from ADP in the presence of a proton gradient across the membrane. The alpha chain is a regulatory subunit (By similarity)</t>
  </si>
  <si>
    <t>RPA0179</t>
  </si>
  <si>
    <t>atpH</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RPA0181</t>
  </si>
  <si>
    <t>priA</t>
  </si>
  <si>
    <t>Primosomal protein n'</t>
  </si>
  <si>
    <t>RPA0182</t>
  </si>
  <si>
    <t>xerC</t>
  </si>
  <si>
    <t>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t>
  </si>
  <si>
    <t>Inherit from NOG: tranmembrane protein</t>
  </si>
  <si>
    <t>RPA0185</t>
  </si>
  <si>
    <t>dldH</t>
  </si>
  <si>
    <t>Dihydrolipoyl dehydrogenase</t>
  </si>
  <si>
    <t>membrane</t>
  </si>
  <si>
    <t>RPA0188</t>
  </si>
  <si>
    <t>sucB</t>
  </si>
  <si>
    <t>Dihydrolipoamide succinyltransferase</t>
  </si>
  <si>
    <t>RPA0189</t>
  </si>
  <si>
    <t>sucA</t>
  </si>
  <si>
    <t>2-oxoglutarate dehydrogenase e1 component</t>
  </si>
  <si>
    <t>RPA0190</t>
  </si>
  <si>
    <t>sucD</t>
  </si>
  <si>
    <t>Succinyl-CoA ligase ADP-forming subunit alpha</t>
  </si>
  <si>
    <t>RPA0191</t>
  </si>
  <si>
    <t>sucC</t>
  </si>
  <si>
    <t>succinyl-CoA synthetase subunit beta</t>
  </si>
  <si>
    <t>RPA0192</t>
  </si>
  <si>
    <t>mdh</t>
  </si>
  <si>
    <t>Catalyzes the reversible oxidation of malate to oxaloacetate (By similarity)</t>
  </si>
  <si>
    <t>AFG1 family</t>
  </si>
  <si>
    <t>2'-5' RNA ligase</t>
  </si>
  <si>
    <t>N-acetyltransferase</t>
  </si>
  <si>
    <t>Protein of unknown function (DUF1223)</t>
  </si>
  <si>
    <t>RPA0202</t>
  </si>
  <si>
    <t>acnA</t>
  </si>
  <si>
    <t>Aconitate hydratase</t>
  </si>
  <si>
    <t>Helix-hairpin-helix motif protein</t>
  </si>
  <si>
    <t>RPA0209</t>
  </si>
  <si>
    <t>ftsY</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 (By similarity)</t>
  </si>
  <si>
    <t>Pseudouridine synthase</t>
  </si>
  <si>
    <t>RPA0211</t>
  </si>
  <si>
    <t>I</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ErfK YbiS YcfS YnhG</t>
  </si>
  <si>
    <t>OmpA MotB</t>
  </si>
  <si>
    <t>pyridoxamine 5'-phosphate oxidase-related, FMN-binding</t>
  </si>
  <si>
    <t>RPA0216</t>
  </si>
  <si>
    <t>sdhB</t>
  </si>
  <si>
    <t>succinate dehydrogenase</t>
  </si>
  <si>
    <t>RPA0217</t>
  </si>
  <si>
    <t>sdhA</t>
  </si>
  <si>
    <t>succinate dehydrogenase, flavoprotein subunit</t>
  </si>
  <si>
    <t>RPA0218</t>
  </si>
  <si>
    <t>sdhD</t>
  </si>
  <si>
    <t>Succinate dehydrogenase hydrophobic membrane anchor</t>
  </si>
  <si>
    <t>RPA0221</t>
  </si>
  <si>
    <t>matB</t>
  </si>
  <si>
    <t>malonyl-CoA synthase</t>
  </si>
  <si>
    <t>Beta-Ig-H3 fasciclin</t>
  </si>
  <si>
    <t>The exact function is not known. Can catalyze the reduction of a variety of substrates like dimethyl sulfoxide, trimethylamine N-oxide, phenylmethyl sulfoxide and L-methionine sulfoxide. Cannot reduce cyclic N-oxides. Shows no activity as sulfite oxidase (By similarity)</t>
  </si>
  <si>
    <t>RPA0225</t>
  </si>
  <si>
    <t>sodC</t>
  </si>
  <si>
    <t>Destroys radicals which are normally produced within the cells and which are toxic to biological systems (By similarity)</t>
  </si>
  <si>
    <t>RPA0227</t>
  </si>
  <si>
    <t>leuB</t>
  </si>
  <si>
    <t>Catalyzes the oxidation of 3-carboxy-2-hydroxy-4- methylpentanoate (3-isopropylmalate) to 3-carboxy-4-methyl-2- oxopentanoate. The product decarboxylates to 4-methyl-2 oxopentanoate (By similarity)</t>
  </si>
  <si>
    <t>RPA0230</t>
  </si>
  <si>
    <t>asdB</t>
  </si>
  <si>
    <t>Catalyzes the NADPH-dependent formation of L-aspartate- semialdehyde (L-ASA) by the reductive dephosphorylation of L- aspartyl-4-phosphate (By similarity)</t>
  </si>
  <si>
    <t>carbonic anhydrase</t>
  </si>
  <si>
    <t>Citrate lyase</t>
  </si>
  <si>
    <t>RPA0235</t>
  </si>
  <si>
    <t>leuD</t>
  </si>
  <si>
    <t>Catalyzes the isomerization between 2-isopropylmalate and 3-isopropylmalate, via the formation of 2-isopropylmaleate (By similarity)</t>
  </si>
  <si>
    <t>Possibl zinc metallo-peptidase</t>
  </si>
  <si>
    <t>BA14K-like protein</t>
  </si>
  <si>
    <t>RPA0240</t>
  </si>
  <si>
    <t>leuC</t>
  </si>
  <si>
    <t>RPA0241</t>
  </si>
  <si>
    <t>rplS, L19</t>
  </si>
  <si>
    <t>This protein is located at the 30S-50S ribosomal subunit interface and may play a role in the structure and function of the aminoacyl-tRNA binding site (By similarity)</t>
  </si>
  <si>
    <t>RPA0242</t>
  </si>
  <si>
    <t>trmD</t>
  </si>
  <si>
    <t>Specifically methylates guanosine-37 in various tRNAs (By similarity)</t>
  </si>
  <si>
    <t>RPA0243</t>
  </si>
  <si>
    <t>rimM</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y similarity)</t>
  </si>
  <si>
    <t>RPA0244</t>
  </si>
  <si>
    <t>rpsP, S16</t>
  </si>
  <si>
    <t>30s ribosomal protein s16</t>
  </si>
  <si>
    <t>RPA0245</t>
  </si>
  <si>
    <t>ffh/ftsY</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 (By similarity)</t>
  </si>
  <si>
    <t>Beta-lactamase domain-containing protein</t>
  </si>
  <si>
    <t>RPA0248</t>
  </si>
  <si>
    <t>bp26</t>
  </si>
  <si>
    <t>transcription activator, effector binding</t>
  </si>
  <si>
    <t>RPA0250</t>
  </si>
  <si>
    <t>dapF</t>
  </si>
  <si>
    <t>Catalyzes the stereoinversion of LL-2,6- diaminoheptanedioate (L,L-DAP) to meso-diaminoheptanedioate (meso- DAP), a precursor of L-lysine and an essential component of the bacterial peptidoglycan (By similarity)</t>
  </si>
  <si>
    <t>Methyltransferase</t>
  </si>
  <si>
    <t>Pfam:DUF55</t>
  </si>
  <si>
    <t>RPA0254</t>
  </si>
  <si>
    <t>gpdA</t>
  </si>
  <si>
    <t>NADPH-dependent glycerol-3-phosphate dehydrogenase</t>
  </si>
  <si>
    <t>RPA0255</t>
  </si>
  <si>
    <t>gcp</t>
  </si>
  <si>
    <t>Required for the formation of a threonylcarbamoyl group on adenosine at position 37 (t(6)A37) in tRNAs that read codons beginning with adenine (By similarity)</t>
  </si>
  <si>
    <t>Uroporphyrinogen-III synthase HemD</t>
  </si>
  <si>
    <t>Inherit from COG: phage Tail Protein</t>
  </si>
  <si>
    <t>HemY domain protein</t>
  </si>
  <si>
    <t>B12-binding</t>
  </si>
  <si>
    <t>RPA0262</t>
  </si>
  <si>
    <t>rlp2</t>
  </si>
  <si>
    <t>RuBisCO catalyzes two reactions the carboxylation of D- ribulose 1,5-bisphosphate, the primary event in carbon dioxide fixation, as well as the oxidative fragmentation of the pentose substrate. Both reactions occur simultaneously and in competition at the same active site (By similarity)</t>
  </si>
  <si>
    <t>Uncharacterised protein family UPF0047</t>
  </si>
  <si>
    <t>RPA0267</t>
  </si>
  <si>
    <t>trx</t>
  </si>
  <si>
    <t>Peptidase S16, lon domain protein</t>
  </si>
  <si>
    <t>UPF0434 protein</t>
  </si>
  <si>
    <t>RPA0270</t>
  </si>
  <si>
    <t>ubiH</t>
  </si>
  <si>
    <t>Ubiquinone biosynthesis hydroxylase, UbiH UbiF VisC COQ6 family</t>
  </si>
  <si>
    <t>RPA0271</t>
  </si>
  <si>
    <t>tesB</t>
  </si>
  <si>
    <t>Acyl-coa thioesterase</t>
  </si>
  <si>
    <t>RPA0272</t>
  </si>
  <si>
    <t>glnK1</t>
  </si>
  <si>
    <t>nitrogen regulatory protein pii</t>
  </si>
  <si>
    <t>ammonium Transporter</t>
  </si>
  <si>
    <t>RPA0274</t>
  </si>
  <si>
    <t>glnK2</t>
  </si>
  <si>
    <t>RPA0275</t>
  </si>
  <si>
    <t>amtB2</t>
  </si>
  <si>
    <t>I and II</t>
  </si>
  <si>
    <t>outer membrane lipoprotein carrier protein</t>
  </si>
  <si>
    <t>RPA0281</t>
  </si>
  <si>
    <t>xthA1</t>
  </si>
  <si>
    <t>Two component transcriptional regulator, winged helix family</t>
  </si>
  <si>
    <t>ErfK YbiS YcfS YnhG family protein</t>
  </si>
  <si>
    <t>Diguanylate cyclase</t>
  </si>
  <si>
    <t>RPA0287</t>
  </si>
  <si>
    <t>leuS</t>
  </si>
  <si>
    <t>Leucyl-tRNA synthetase</t>
  </si>
  <si>
    <t>Pfam:DUF2159</t>
  </si>
  <si>
    <t>DNA polymerase III subunit delta'</t>
  </si>
  <si>
    <t>RPA0291</t>
  </si>
  <si>
    <t>parB1</t>
  </si>
  <si>
    <t>Chromosome Partitioning Protein</t>
  </si>
  <si>
    <t>RPA0292</t>
  </si>
  <si>
    <t>parA</t>
  </si>
  <si>
    <t>RPA0293</t>
  </si>
  <si>
    <t>gidB</t>
  </si>
  <si>
    <t>Specifically methylates the N7 position of guanine in position 527 of 16S rRNA (By similarity)</t>
  </si>
  <si>
    <t>RPA0294</t>
  </si>
  <si>
    <t>gidA</t>
  </si>
  <si>
    <t>NAD-binding protein involved in the addition of a carboxymethylaminomethyl (cmnm) group at the wobble position (U34) of certain tRNAs, forming tRNA-cmnm(5)s(2)U34 (By similarity)</t>
  </si>
  <si>
    <t>RPA0295</t>
  </si>
  <si>
    <t>trmE, mnmE</t>
  </si>
  <si>
    <t>Exhibits a very high intrinsic GTPase hydrolysis rate. Involved in the addition of a carboxymethylaminomethyl (cmnm) group at the wobble position (U34) of certain tRNAs, forming tRNA- cmnm(5)s(2)U34 (By similarity)</t>
  </si>
  <si>
    <t>RPA0296</t>
  </si>
  <si>
    <t>rho</t>
  </si>
  <si>
    <t>Facilitates transcription termination by a mechanism that involves Rho binding to the nascent RNA, activation of Rho's RNA-dependent ATPase activity, and release of the mRNA from the DNA template (By similarity)</t>
  </si>
  <si>
    <t>Bifunctional serine threonine kinase and phosphorylase involved in the regulation of the pyruvate, phosphate dikinase (PPDK) by catalyzing its phosphorylation dephosphorylation (By similarity)</t>
  </si>
  <si>
    <t>maf1</t>
  </si>
  <si>
    <t>Maf-like protein</t>
  </si>
  <si>
    <t>RPA0300</t>
  </si>
  <si>
    <t>coaE</t>
  </si>
  <si>
    <t>Catalyzes the phosphorylation of the 3'-hydroxyl group of dephosphocoenzyme A to form coenzyme A (By similarity)</t>
  </si>
  <si>
    <t>RPA0302</t>
  </si>
  <si>
    <t>secB</t>
  </si>
  <si>
    <t>One of the proteins required for the normal export of preproteins out of the cell cytoplasm. It is a molecular chaperone that binds to a subset of precursor proteins, maintaining them in a translocation-competent state. It also specifically binds to its receptor SecA (By similarity)</t>
  </si>
  <si>
    <t>Import inner membrane translocase subunit TIM44</t>
  </si>
  <si>
    <t>membrane-bound lytic murein transglycosylase</t>
  </si>
  <si>
    <t>RPA0306</t>
  </si>
  <si>
    <t>hslU</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RPA0308</t>
  </si>
  <si>
    <t>hslV</t>
  </si>
  <si>
    <t>Protease subunit of a proteasome-like degradation complex believed to be a general protein degrading machinery (By similarity)</t>
  </si>
  <si>
    <t>RPA0309</t>
  </si>
  <si>
    <t>hisB</t>
  </si>
  <si>
    <t>imidazoleglycerol-phosphate dehydratase</t>
  </si>
  <si>
    <t>Protein of unknown function (DUF2628)</t>
  </si>
  <si>
    <t>RPA0311</t>
  </si>
  <si>
    <t>hisH</t>
  </si>
  <si>
    <t>IGPS catalyzes the conversion of PRFAR and glutamine to IGP, AICAR and glutamate. The HisH subunit provides the glutamine amidotransferase activity that produces the ammonia necessary to HisF for the synthesis of IGP and AICAR (By similarity)</t>
  </si>
  <si>
    <t>RPA0312</t>
  </si>
  <si>
    <t>hisA</t>
  </si>
  <si>
    <t>Phosphoribosylformimino-5-aminoimidazole carboxamide ribotide isomerase</t>
  </si>
  <si>
    <t>RPA0313</t>
  </si>
  <si>
    <t>hisF</t>
  </si>
  <si>
    <t>IGPS catalyzes the conversion of PRFAR and glutamine to IGP, AICAR and glutamate. The HisF subunit catalyzes the cyclization activity that produces IGP and AICAR from PRFAR using the ammonia provided by the HisH subunit (By similarity)</t>
  </si>
  <si>
    <t>RPA0314</t>
  </si>
  <si>
    <t>hisE1</t>
  </si>
  <si>
    <t>Phosphoribosyl-ATP pyrophosphatase</t>
  </si>
  <si>
    <t>RPA0315</t>
  </si>
  <si>
    <t>coaA</t>
  </si>
  <si>
    <t>Phosphoribulokinase / Uridine kinase family</t>
  </si>
  <si>
    <t>RPA0322</t>
  </si>
  <si>
    <t>gshB</t>
  </si>
  <si>
    <t>glutathione synthase</t>
  </si>
  <si>
    <t>extracellular ligand-binding receptor</t>
  </si>
  <si>
    <t>RPA0327</t>
  </si>
  <si>
    <t>hemN2</t>
  </si>
  <si>
    <t>coproporphyrinogen III oxidase</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RPA0329</t>
  </si>
  <si>
    <t>rph</t>
  </si>
  <si>
    <t>Phosphorolytic exoribonuclease that removes nucleotide residues following the -CCA terminus of tRNA and adds nucleotides to the ends of RNA molecules by using nucleoside diphosphates as substrates (By similarity)</t>
  </si>
  <si>
    <t>RPA0330</t>
  </si>
  <si>
    <t>hrcA</t>
  </si>
  <si>
    <t>Negative regulator of class I heat shock genes (grpE- dnaK-dnaJ and groELS operons). Prevents heat-shock induction of these operons (By similarity)</t>
  </si>
  <si>
    <t>RPA0331</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RPA0333</t>
  </si>
  <si>
    <t>dnaK</t>
  </si>
  <si>
    <t>Acts as a chaperone (By similarity)</t>
  </si>
  <si>
    <t>RPA0334</t>
  </si>
  <si>
    <t>dnaJ</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NAD(P)H-dependent FMN reductase</t>
  </si>
  <si>
    <t>RPA0337</t>
  </si>
  <si>
    <t>pyrF</t>
  </si>
  <si>
    <t>Catalyzes the decarboxylation of orotidine 5'- monophosphate (OMP) to uridine 5'-monophosphate (UMP) (By similarity)</t>
  </si>
  <si>
    <t>Protein of unknown function (DUF1330)</t>
  </si>
  <si>
    <t>RPA0339</t>
  </si>
  <si>
    <t>dapB</t>
  </si>
  <si>
    <t>Catalyzes the conversion of 4-hydroxy- tetrahydrodipicolinate (HTPA) to tetrahydrodipicolinate (By similarity)</t>
  </si>
  <si>
    <t>RPA0340</t>
  </si>
  <si>
    <t>pgm1</t>
  </si>
  <si>
    <t>Catalyzes the interconversion of 2-phosphoglycerate and 3-phosphoglycerate (By similarity)</t>
  </si>
  <si>
    <t>RPA0343</t>
  </si>
  <si>
    <t>nth</t>
  </si>
  <si>
    <t>endonuclease III</t>
  </si>
  <si>
    <t>peptidase S10, serine carboxypeptidase</t>
  </si>
  <si>
    <t>RPA0347</t>
  </si>
  <si>
    <t>aceK</t>
  </si>
  <si>
    <t>Alpha Beta Hydrolase Fold protein</t>
  </si>
  <si>
    <t>methyltransferase</t>
  </si>
  <si>
    <t>RPA0352</t>
  </si>
  <si>
    <t>lepA</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phosphocarrier protein HPr</t>
  </si>
  <si>
    <t>PTS system fructose subfamily IIA component</t>
  </si>
  <si>
    <t>HPr Serine kinase C-terminal domain</t>
  </si>
  <si>
    <t>RPA0357</t>
  </si>
  <si>
    <t>exoS, chvG</t>
  </si>
  <si>
    <t>RPA0358</t>
  </si>
  <si>
    <t>chvI</t>
  </si>
  <si>
    <t>RPA0360</t>
  </si>
  <si>
    <t>pckA</t>
  </si>
  <si>
    <t>Phosphoenolpyruvate Carboxylase</t>
  </si>
  <si>
    <t>RPA0362</t>
  </si>
  <si>
    <t>penP, penA</t>
  </si>
  <si>
    <t>Endonuclease Exonuclease phosphatase</t>
  </si>
  <si>
    <t>Beta-lactamase domain protein</t>
  </si>
  <si>
    <t>RPA0367</t>
  </si>
  <si>
    <t>rpoH</t>
  </si>
  <si>
    <t>RPA0368</t>
  </si>
  <si>
    <t>rluD</t>
  </si>
  <si>
    <t>ATP-binding region, ATPase domain protein</t>
  </si>
  <si>
    <t>Diguanylate cyclase phosphodiesterase</t>
  </si>
  <si>
    <t>RPA0371</t>
  </si>
  <si>
    <t>metB</t>
  </si>
  <si>
    <t>methionine gamma-lyase</t>
  </si>
  <si>
    <t>RPA0373</t>
  </si>
  <si>
    <t>trxC</t>
  </si>
  <si>
    <t>RPA0375</t>
  </si>
  <si>
    <t>chaB</t>
  </si>
  <si>
    <t>Cation transport regulator</t>
  </si>
  <si>
    <t>UspA domain protein</t>
  </si>
  <si>
    <t>RPA0378</t>
  </si>
  <si>
    <t>melA</t>
  </si>
  <si>
    <t>glycoside hydrolase family 4</t>
  </si>
  <si>
    <t>RPA0379</t>
  </si>
  <si>
    <t>pfkB</t>
  </si>
  <si>
    <t>6-phosphofructokinase</t>
  </si>
  <si>
    <t>RPA0381</t>
  </si>
  <si>
    <t>glgC</t>
  </si>
  <si>
    <t>Catalyzes the synthesis of ADP-glucose, a sugar donor used in elongation reactions on alpha-glucans (By similarity)</t>
  </si>
  <si>
    <t>RPA0382</t>
  </si>
  <si>
    <t>glgA1</t>
  </si>
  <si>
    <t>Synthesizes alpha-1,4-glucan chains using ADP-glucose (By similarity)</t>
  </si>
  <si>
    <t>enoyl-CoA hydratase</t>
  </si>
  <si>
    <t>RPA0386</t>
  </si>
  <si>
    <t>Could be involved in DNA repair (By similarity)</t>
  </si>
  <si>
    <t>RPA0387</t>
  </si>
  <si>
    <t>map</t>
  </si>
  <si>
    <t>Removes the N-terminal methionine from nascent proteins (By similarity)</t>
  </si>
  <si>
    <t>RPA0389</t>
  </si>
  <si>
    <t>mepA</t>
  </si>
  <si>
    <t>penicillin-insensitive murein endopeptidase</t>
  </si>
  <si>
    <t>RPA0392</t>
  </si>
  <si>
    <t>argG</t>
  </si>
  <si>
    <t>Citrulline--aspartate ligase</t>
  </si>
  <si>
    <t>Dehydrogenase</t>
  </si>
  <si>
    <t>Flavin containing amine oxidoreductase</t>
  </si>
  <si>
    <t>TETR family transcriptional regulator</t>
  </si>
  <si>
    <t>trap transporter solute receptor taxi family</t>
  </si>
  <si>
    <t>tonB-dependent siderophore receptor</t>
  </si>
  <si>
    <t>RPA0408</t>
  </si>
  <si>
    <t>bipA</t>
  </si>
  <si>
    <t>gtp-binding protein typa</t>
  </si>
  <si>
    <t>RPA0411</t>
  </si>
  <si>
    <t>ppa</t>
  </si>
  <si>
    <t>pyrophosphate phospho-hydrolase</t>
  </si>
  <si>
    <t>peptidase, M20</t>
  </si>
  <si>
    <t>RPA0413</t>
  </si>
  <si>
    <t>Catalyzes the oxidation of 5,10- methylenetetrahydrofolate to 5,10-methenyltetrahydrofolate and then the hydrolysis of 5,10-methenyltetrahydrofolate to 10- formyltetrahydrofolate (By similarity)</t>
  </si>
  <si>
    <t>UPF0235 protein</t>
  </si>
  <si>
    <t>Enoyl-CoA hydratase</t>
  </si>
  <si>
    <t>cytochrome p450</t>
  </si>
  <si>
    <t>Glyoxylate reductase</t>
  </si>
  <si>
    <t>Aspartyl-tRNA synthetase</t>
  </si>
  <si>
    <t>RPA0424</t>
  </si>
  <si>
    <t>regulator Fur family</t>
  </si>
  <si>
    <t>RPA0425</t>
  </si>
  <si>
    <t>fabA</t>
  </si>
  <si>
    <t>Necessary for the introduction of cis unsaturation into fatty acids. Catalyzes the dehydration of (3R)-3-hydroxydecanoyl- ACP to E-(2)-decenoyl-ACP and then its isomerization to Z-(3)- decenoyl-ACP. Can catalyze the dehydratase reaction for beta- hydroxyacyl-ACPs with saturated chain lengths up to 16 0, being most active on intermediate chain length (By similarity)</t>
  </si>
  <si>
    <t>RPA0426</t>
  </si>
  <si>
    <t>fabB</t>
  </si>
  <si>
    <t>Catalyzes the condensation reaction of fatty acid synthesis by the addition to an acyl acceptor of two carbons from malonyl-ACP (By similarity)</t>
  </si>
  <si>
    <t>Enoyl- acyl-carrier-protein reductase NADH</t>
  </si>
  <si>
    <t>Protein of unknown function (DUF3060)</t>
  </si>
  <si>
    <t>RPA0429</t>
  </si>
  <si>
    <t>katG</t>
  </si>
  <si>
    <t>Bifunctional enzyme with both catalase and broad- spectrum peroxidase activity (By similarity)</t>
  </si>
  <si>
    <t>methyl-accepting chemotaxis sensory transducer with Pas Pac sensor</t>
  </si>
  <si>
    <t>RPA0432</t>
  </si>
  <si>
    <t>pnp</t>
  </si>
  <si>
    <t>Involved in mRNA degradation. Hydrolyzes single-stranded polyribonucleotides processively in the 3'- to 5'-direction (By similarity)</t>
  </si>
  <si>
    <t>RPA0433</t>
  </si>
  <si>
    <t>rpsO</t>
  </si>
  <si>
    <t>One of the primary rRNA binding proteins, it binds directly to 16S rRNA where it helps nucleate assembly of the platform of the 30S subunit by binding and bridging several RNA helices of the 16S rRNA (By similarity)</t>
  </si>
  <si>
    <t>RPA0434</t>
  </si>
  <si>
    <t>truB</t>
  </si>
  <si>
    <t>Responsible for synthesis of pseudouridine from uracil- 55 in the psi GC loop of transfer RNAs (By similarity)</t>
  </si>
  <si>
    <t>RPA0435</t>
  </si>
  <si>
    <t>rbfA</t>
  </si>
  <si>
    <t>Associates with free 30S ribosomal subunits (but not with 30S subunits that are part of 70S ribosomes or polysomes). Essential for efficient processing of 16S rRNA. May interact with the 5'-terminal helix region of 16S rRNA (By similarity)</t>
  </si>
  <si>
    <t>RPA0436</t>
  </si>
  <si>
    <t>infB</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nucleic-acid-binding protein</t>
  </si>
  <si>
    <t>RPA0438</t>
  </si>
  <si>
    <t>nusA</t>
  </si>
  <si>
    <t>Transcription elongation factor NusA</t>
  </si>
  <si>
    <t>RPA0439</t>
  </si>
  <si>
    <t>Required for maturation of 30S ribosomal subunits (By similarity)</t>
  </si>
  <si>
    <t>RPA0442</t>
  </si>
  <si>
    <t>Catalyzes the formation of N(7)-methylguanine at position 46 (m7G46) in tRNA (By similarity)</t>
  </si>
  <si>
    <t>RPA0446</t>
  </si>
  <si>
    <t>Single strand-specific metallo-endoribonuclease involved in late-stage 70S ribosome quality control and in maturation of the 3' terminus of the 16S rRNA (By similarity)</t>
  </si>
  <si>
    <t>PhoH family</t>
  </si>
  <si>
    <t>RPA0448</t>
  </si>
  <si>
    <t>miaB</t>
  </si>
  <si>
    <t>Catalyzes the methylthiolation of N6- (dimethylallyl)adenosine (i(6)A), leading to the formation of 2- methylthio-N6-(dimethylallyl)adenosine (ms(2)i(6)A) at position 37 in tRNAs that read codons beginning with uridine (By similarity)</t>
  </si>
  <si>
    <t>HAD-superfamily hydrolase subfamily IA variant 3</t>
  </si>
  <si>
    <t>RPA0450</t>
  </si>
  <si>
    <t>Ferric uptake</t>
  </si>
  <si>
    <t>Peptidase M22 glycoprotease</t>
  </si>
  <si>
    <t>Scaffold protein Nfu NifU</t>
  </si>
  <si>
    <t>universal stress family protein</t>
  </si>
  <si>
    <t>RPA0455</t>
  </si>
  <si>
    <t>trpS</t>
  </si>
  <si>
    <t>Tryptophanyl-tRNA synthetase</t>
  </si>
  <si>
    <t>pfkb domain protein</t>
  </si>
  <si>
    <t>AMP-dependent synthetase and ligase</t>
  </si>
  <si>
    <t>beta-lactamase</t>
  </si>
  <si>
    <t>RPA0461</t>
  </si>
  <si>
    <t>gabD1</t>
  </si>
  <si>
    <t>Protein of unknown function (DUF1254)</t>
  </si>
  <si>
    <t>Protease inhibitor Inh</t>
  </si>
  <si>
    <t>D-isomer specific 2-hydroxyacid dehydrogenase</t>
  </si>
  <si>
    <t>Creatinine amidohydrolase</t>
  </si>
  <si>
    <t>RPA0473</t>
  </si>
  <si>
    <t>PA3602</t>
  </si>
  <si>
    <t>Glutamate synthase</t>
  </si>
  <si>
    <t>Inherit from proNOG: cyanophycin synthetase</t>
  </si>
  <si>
    <t>Bacterial protein of unknown function (DUF937)</t>
  </si>
  <si>
    <t>RPA0479</t>
  </si>
  <si>
    <t>fabG1</t>
  </si>
  <si>
    <t>acyl-Coa dehydrogenase</t>
  </si>
  <si>
    <t>acyl-CoA dehydrogenase</t>
  </si>
  <si>
    <t>RPA0484</t>
  </si>
  <si>
    <t>paaG1</t>
  </si>
  <si>
    <t>Inherit from proNOG: ABC transporter substrate-binding protein</t>
  </si>
  <si>
    <t>Transcriptional regulator CarD family</t>
  </si>
  <si>
    <t>Helicase</t>
  </si>
  <si>
    <t>Protein of unknown function (DUF3108)</t>
  </si>
  <si>
    <t>RPA0493</t>
  </si>
  <si>
    <t>rpmB, L28</t>
  </si>
  <si>
    <t>50S ribosomal protein L28</t>
  </si>
  <si>
    <t>RPA0496</t>
  </si>
  <si>
    <t>cobT2</t>
  </si>
  <si>
    <t>Cobalt chelatase, pCobT subunit</t>
  </si>
  <si>
    <t>Acetyltransferase (GNAT) family</t>
  </si>
  <si>
    <t>RPA0498</t>
  </si>
  <si>
    <t>cobS2</t>
  </si>
  <si>
    <t>cobaltochelatase, CobS subunit</t>
  </si>
  <si>
    <t>DnaJ domain protein</t>
  </si>
  <si>
    <t>bolA family</t>
  </si>
  <si>
    <t>RPA0503</t>
  </si>
  <si>
    <t>aroB</t>
  </si>
  <si>
    <t>3-dehydroquinate synthase</t>
  </si>
  <si>
    <t>RPA0504</t>
  </si>
  <si>
    <t>aroK</t>
  </si>
  <si>
    <t>Catalyzes the specific phosphorylation of the 3-hydroxyl group of shikimic acid using ATP as a cosubstrate (By similarity)</t>
  </si>
  <si>
    <t>RPA0508</t>
  </si>
  <si>
    <t>accA</t>
  </si>
  <si>
    <t>Component of the acetyl coenzyme A carboxylase (ACC) complex. First, biotin carboxylase catalyzes the carboxylation of biotin on its carrier protein (BCCP) and then the CO(2) group is transferred by the carboxyltransferase to acetyl-CoA to form malonyl-CoA (By similarity)</t>
  </si>
  <si>
    <t>RPA0510</t>
  </si>
  <si>
    <t>secA</t>
  </si>
  <si>
    <t>Part of the Sec protein translocase complex. Interacts with the SecYEG preprotein conducting channel. Has a central role in coupling the hydrolysis of ATP to the transfer of proteins into and across the cell membrane, serving both as a receptor for the preprotein-SecB complex and as an ATP-driven molecular motor driving the stepwise translocation of polypeptide chains across the membrane (By similarity)</t>
  </si>
  <si>
    <t>ppic-type peptidyl-prolyl cis-trans isomerase</t>
  </si>
  <si>
    <t>RPA0512</t>
  </si>
  <si>
    <t>mutS</t>
  </si>
  <si>
    <t>that it carries out the mismatch recognition step. This protein has a weak ATPase activity (By similarity)</t>
  </si>
  <si>
    <t>RPA0513</t>
  </si>
  <si>
    <t>pcaF</t>
  </si>
  <si>
    <t>Beta-ketoadipyl CoA thiolase</t>
  </si>
  <si>
    <t>RPA0517</t>
  </si>
  <si>
    <t>RPA0519</t>
  </si>
  <si>
    <t>gcpE</t>
  </si>
  <si>
    <t>Converts 2C-methyl-D-erythritol 2,4-cyclodiphosphate (ME-2,4cPP) into 1-hydroxy-2-methyl-2-(E)-butenyl 4-diphosphate (By similarity)</t>
  </si>
  <si>
    <t>Polyprenyl synthetase</t>
  </si>
  <si>
    <t>RPA0526</t>
  </si>
  <si>
    <t>rpmF, L32</t>
  </si>
  <si>
    <t>50S ribosomal protein L32</t>
  </si>
  <si>
    <t>diguanylate</t>
  </si>
  <si>
    <t>synthesis repressor</t>
  </si>
  <si>
    <t>acetyl-coa acetyltransferase</t>
  </si>
  <si>
    <t>Acetoacetyl-CoA reductase</t>
  </si>
  <si>
    <t>RPA0535</t>
  </si>
  <si>
    <t>hrpB</t>
  </si>
  <si>
    <t>ATP-dependent helicase HrpB</t>
  </si>
  <si>
    <t>acetyl-CoA hydrolase</t>
  </si>
  <si>
    <t>Omp2b porin</t>
  </si>
  <si>
    <t>phospholipase Carboxylesterase</t>
  </si>
  <si>
    <t>LysR family transcriptional regulator</t>
  </si>
  <si>
    <t>RPA0557</t>
  </si>
  <si>
    <t>cysK</t>
  </si>
  <si>
    <t>Cysteine synthase</t>
  </si>
  <si>
    <t>RPA0558</t>
  </si>
  <si>
    <t>purC1</t>
  </si>
  <si>
    <t>SAICAR synthetase</t>
  </si>
  <si>
    <t>pirin domain protein</t>
  </si>
  <si>
    <t>RPA0560</t>
  </si>
  <si>
    <t>MLYCD, MCD</t>
  </si>
  <si>
    <t>Malonyl-CoA decarboxylase</t>
  </si>
  <si>
    <t>MmgE PrpD family protein</t>
  </si>
  <si>
    <t>Protein of unknown function (DUF1236)</t>
  </si>
  <si>
    <t>Transcriptional regulator, ARAC family</t>
  </si>
  <si>
    <t>RPA0571</t>
  </si>
  <si>
    <t>regR</t>
  </si>
  <si>
    <t>RPA0572</t>
  </si>
  <si>
    <t>regS</t>
  </si>
  <si>
    <t>Polyhydroxyalkanoate depolymerase, intracellular</t>
  </si>
  <si>
    <t>penicillin-binding protein 1A</t>
  </si>
  <si>
    <t>amino acid ABC transporter</t>
  </si>
  <si>
    <t>RNA binding S1 domain protein</t>
  </si>
  <si>
    <t>Transcriptional regulator tetR family</t>
  </si>
  <si>
    <t>RPA0590</t>
  </si>
  <si>
    <t>prc</t>
  </si>
  <si>
    <t>RPA0591</t>
  </si>
  <si>
    <t>glnD</t>
  </si>
  <si>
    <t>Modifies, by uridylylation or deuridylylation the PII (GlnB) regulatory protein (By similarity)</t>
  </si>
  <si>
    <t>RPA0592</t>
  </si>
  <si>
    <t>argJ</t>
  </si>
  <si>
    <t>Catalyzes two activities which are involved in the cyclic version of arginine biosynthesis the synthesis of N- acetylglutamate from glutamate and acetyl-CoA as the acetyl donor, and of ornithine by transacetylation between N(2)-acetylornithine and glutamate (By similarity)</t>
  </si>
  <si>
    <t>RPA0594</t>
  </si>
  <si>
    <t>mutT</t>
  </si>
  <si>
    <t>mutator MutT protein</t>
  </si>
  <si>
    <t>nitrilase cyanide hydratase and apolipoprotein n-acyltransferase</t>
  </si>
  <si>
    <t>RPA0603</t>
  </si>
  <si>
    <t>ubiG</t>
  </si>
  <si>
    <t>Non-specific O-methyltransferase that catalyzes the 2 O- methylation steps in the ubiquinone biosynthetic pathway (By similarity)</t>
  </si>
  <si>
    <t>RPA0604</t>
  </si>
  <si>
    <t>lysC</t>
  </si>
  <si>
    <t>Aspartokinase</t>
  </si>
  <si>
    <t>RPA0605</t>
  </si>
  <si>
    <t>ptsP</t>
  </si>
  <si>
    <t>phosphoenolpyruvate-protein phosphotransferase</t>
  </si>
  <si>
    <t>RPA0606</t>
  </si>
  <si>
    <t>prfA</t>
  </si>
  <si>
    <t>Peptide chain release factor 1 directs the termination of translation in response to the peptide chain termination codons UAG and UAA (By similarity)</t>
  </si>
  <si>
    <t>RPA0607</t>
  </si>
  <si>
    <t>hemK</t>
  </si>
  <si>
    <t>Methylates the class 1 translation termination release factors RF1 PrfA and RF2 PrfB on the glutamine residue of the universally conserved GGQ motif (By similarity)</t>
  </si>
  <si>
    <t>Methyltransferase, type 11</t>
  </si>
  <si>
    <t>RPA0610</t>
  </si>
  <si>
    <t>Thiolesterase that catalyzes the hydrolysis of S-D- lactoyl-glutathione to form glutathione and D-lactic acid (By similarity)</t>
  </si>
  <si>
    <t>cupin superfamily protein</t>
  </si>
  <si>
    <t>Sugar kinase</t>
  </si>
  <si>
    <t>Nudix hydrolase</t>
  </si>
  <si>
    <t>F, G</t>
  </si>
  <si>
    <t>HIT domain</t>
  </si>
  <si>
    <t>RPA0615</t>
  </si>
  <si>
    <t>dnaX</t>
  </si>
  <si>
    <t>dna polymerase iii subunits gamma and tau</t>
  </si>
  <si>
    <t>Binds to DNA and alters its conformation. May be involved in regulation of gene expression, nucleoid organization and DNA protection (By similarity)</t>
  </si>
  <si>
    <t>RPA0617</t>
  </si>
  <si>
    <t>recR</t>
  </si>
  <si>
    <t>May play a role in DNA repair. It seems to be involved in an RecBC-independent recombinational process of DNA repair. It may act with RecF and RecO (By similarity)</t>
  </si>
  <si>
    <t>RPA0621</t>
  </si>
  <si>
    <t>def</t>
  </si>
  <si>
    <t>Removes the formyl group from the N-terminal Met of newly synthesized proteins. Requires at least a dipeptide for an efficient rate of reaction. N-terminal L-methionine is a prerequisite for activity but the enzyme has broad specificity at other positions (By similarity)</t>
  </si>
  <si>
    <t>RPA0622</t>
  </si>
  <si>
    <t>fmt</t>
  </si>
  <si>
    <t>Modifies the free amino group of the aminoacyl moiety of methionyl-tRNA(fMet). The formyl group appears to play a dual role in the initiator identity of N-formylmethionyl-tRNA by (I) promoting its recognition by IF2 and (II) impairing its binding to EFTu-GTP (By similarity)</t>
  </si>
  <si>
    <t>RPA0624</t>
  </si>
  <si>
    <t>dapE</t>
  </si>
  <si>
    <t>Catalyzes the hydrolysis of N-succinyl-L,L- diaminopimelic acid (SDAP), forming succinate and LL-2,6- diaminoheptanedioate (DAP), an intermediate involved in the bacterial biosynthesis of lysine and meso-diaminopimelic acid, an essential component of bacterial cell walls (By similarity)</t>
  </si>
  <si>
    <t>RPA0626</t>
  </si>
  <si>
    <t>dapD</t>
  </si>
  <si>
    <t>Tetrahydrodipicolinate N-succinyltransferase</t>
  </si>
  <si>
    <t>Pyrimidine 5''-nucleotidase</t>
  </si>
  <si>
    <t>Peptidoglycan binding domain-containing protein</t>
  </si>
  <si>
    <t>RPA0629</t>
  </si>
  <si>
    <t>argB</t>
  </si>
  <si>
    <t>NAG kinase</t>
  </si>
  <si>
    <t>RPA0631</t>
  </si>
  <si>
    <t>Necessary for normal cell division and for the maintenance of normal septation (By similarity)</t>
  </si>
  <si>
    <t>RPA0632</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 (By similarity)</t>
  </si>
  <si>
    <t>RPA0633</t>
  </si>
  <si>
    <t>rnpA</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By similarity)</t>
  </si>
  <si>
    <t>RPA0634</t>
  </si>
  <si>
    <t>rpmH, L34</t>
  </si>
  <si>
    <t>Flagellar hook protein flgE</t>
  </si>
  <si>
    <t>RPA0651</t>
  </si>
  <si>
    <t>aliA</t>
  </si>
  <si>
    <t>RPA0653</t>
  </si>
  <si>
    <t>badI</t>
  </si>
  <si>
    <t>Naphthoate synthase</t>
  </si>
  <si>
    <t>RPA0654</t>
  </si>
  <si>
    <t>badH</t>
  </si>
  <si>
    <t>RPA0656</t>
  </si>
  <si>
    <t>badC</t>
  </si>
  <si>
    <t>RPA0657</t>
  </si>
  <si>
    <t>badD</t>
  </si>
  <si>
    <t>Benzoyl-CoA reductase subunit</t>
  </si>
  <si>
    <t>RPA0661</t>
  </si>
  <si>
    <t>badA</t>
  </si>
  <si>
    <t>RPA0662</t>
  </si>
  <si>
    <t>badB</t>
  </si>
  <si>
    <t>Inherit from proNOG: Ferredoxin</t>
  </si>
  <si>
    <t>RPA0664</t>
  </si>
  <si>
    <t>badL</t>
  </si>
  <si>
    <t>RPA0668</t>
  </si>
  <si>
    <t>hbaE</t>
  </si>
  <si>
    <t>RPA0669</t>
  </si>
  <si>
    <t>hbaA</t>
  </si>
  <si>
    <t>Benzoate-coenzyme A ligase</t>
  </si>
  <si>
    <t>Transcriptional regulator, Crp Fnr family</t>
  </si>
  <si>
    <t>RPA0678</t>
  </si>
  <si>
    <t>gltA</t>
  </si>
  <si>
    <t>UPF0313 protein</t>
  </si>
  <si>
    <t>secretion protein</t>
  </si>
  <si>
    <t>Pfam:Bug</t>
  </si>
  <si>
    <t>pyridoxamine 5-phosphate</t>
  </si>
  <si>
    <t>RPA0689</t>
  </si>
  <si>
    <t>phnM1</t>
  </si>
  <si>
    <t>phosphonate metabolism protein PhnM</t>
  </si>
  <si>
    <t>Phosphonate metabolism protein</t>
  </si>
  <si>
    <t>RPA0702</t>
  </si>
  <si>
    <t>phnM2</t>
  </si>
  <si>
    <t>alkylphosphonate utilization protein PhnM</t>
  </si>
  <si>
    <t>Inherit from proNOG: Alpha beta hydrolase</t>
  </si>
  <si>
    <t>phospholipid-binding protein</t>
  </si>
  <si>
    <t>Cob(II)yrinic acid a,c-diamide reductase</t>
  </si>
  <si>
    <t>RPA0712</t>
  </si>
  <si>
    <t>cobT, cobU</t>
  </si>
  <si>
    <t>Catalyzes the synthesis of alpha-ribazole-5'-phosphate from nicotinate mononucleotide (NAMN) and 5,6- dimethylbenzimidazole (DMB) (By similarity)</t>
  </si>
  <si>
    <t>Protein of unknown function (DUF1636)</t>
  </si>
  <si>
    <t>RPA0714</t>
  </si>
  <si>
    <t>cobU</t>
  </si>
  <si>
    <t>Adenosylcobinamide kinase</t>
  </si>
  <si>
    <t>RPA0715</t>
  </si>
  <si>
    <t>cobW</t>
  </si>
  <si>
    <t>cobalamin biosynthesis protein CobW</t>
  </si>
  <si>
    <t>cobaltochelatase subunit CobN</t>
  </si>
  <si>
    <t>RPA0717</t>
  </si>
  <si>
    <t>cobO, cobA, btuR</t>
  </si>
  <si>
    <t>cob(I)yrinic acid a,c-diamide adenosyltransferase</t>
  </si>
  <si>
    <t>RPA0718</t>
  </si>
  <si>
    <t>cobQ1, cbiP</t>
  </si>
  <si>
    <t>Catalyzes amidations at positions B, D, E, and G on adenosylcobyrinic A,C-diamide. NH(2) groups are provided by glutamine, and one molecule of ATP is hydrogenolyzed for each amidation (By similarity)</t>
  </si>
  <si>
    <t>RPA0719</t>
  </si>
  <si>
    <t>cobD, cbiB</t>
  </si>
  <si>
    <t>Converts cobyric acid to cobinamide by the addition of aminopropanol on the F carboxylic group (By similarity)</t>
  </si>
  <si>
    <t>RPA0721</t>
  </si>
  <si>
    <t>cobC</t>
  </si>
  <si>
    <t>decarboxylase</t>
  </si>
  <si>
    <t>RPA0722</t>
  </si>
  <si>
    <t>fecE</t>
  </si>
  <si>
    <t>transcriptional regulator, lysR family</t>
  </si>
  <si>
    <t>NADH dehydrogenase (Ubiquinone), 24 kDa subunit</t>
  </si>
  <si>
    <t>cytochrome</t>
  </si>
  <si>
    <t>ATPase associated with various cellular activities, AAA_5</t>
  </si>
  <si>
    <t>RPA0747</t>
  </si>
  <si>
    <t>cysA</t>
  </si>
  <si>
    <t>sulfate ABC transporter</t>
  </si>
  <si>
    <t>RPA0750</t>
  </si>
  <si>
    <t>sbp</t>
  </si>
  <si>
    <t>Sulfate ABC transporter, periplasmic sulfate-binding protein</t>
  </si>
  <si>
    <t>RPA0751</t>
  </si>
  <si>
    <t>cysH</t>
  </si>
  <si>
    <t>Reduction of activated sulfate into sulfite (By similarity)</t>
  </si>
  <si>
    <t>RPA0752</t>
  </si>
  <si>
    <t>cysD</t>
  </si>
  <si>
    <t>sulfate adenylyltransferase subunit 2</t>
  </si>
  <si>
    <t>RPA0753</t>
  </si>
  <si>
    <t>cysN</t>
  </si>
  <si>
    <t>Sulfate adenylyltransferase subunit 1 Adenylylsulfate kinase</t>
  </si>
  <si>
    <t>K02433 aspartyl-tRNA(Asn) glutamyl-tRNA (Gln) amidotransferase subunit A EC 6.3.5.6 6.3.5.7</t>
  </si>
  <si>
    <t>gamma-glutamyltranspeptidase</t>
  </si>
  <si>
    <t>cytochrome c</t>
  </si>
  <si>
    <t>Cytochrome P450</t>
  </si>
  <si>
    <t>RPA0787</t>
  </si>
  <si>
    <t>Protease HtpX homolog</t>
  </si>
  <si>
    <t>Aminotransferase</t>
  </si>
  <si>
    <t>RPA0791</t>
  </si>
  <si>
    <t>exoI1</t>
  </si>
  <si>
    <t>peptidase C14 caspase catalytic subunit p20</t>
  </si>
  <si>
    <t>RPA0794</t>
  </si>
  <si>
    <t>acaP</t>
  </si>
  <si>
    <t>carbonate dehydratase (EC 4.2.1.1)</t>
  </si>
  <si>
    <t>phage repressor</t>
  </si>
  <si>
    <t>Protein of unknown function (DUF952)</t>
  </si>
  <si>
    <t>RPA0797</t>
  </si>
  <si>
    <t>uraI</t>
  </si>
  <si>
    <t>Catalyzes the conversion of dihydroorotate to orotate with quinone as electron acceptor (By similarity)</t>
  </si>
  <si>
    <t>DNA ligase</t>
  </si>
  <si>
    <t>mRNA 3'-end processing factor</t>
  </si>
  <si>
    <t>Dead deah box</t>
  </si>
  <si>
    <t>Metallophosphoesterase</t>
  </si>
  <si>
    <t>SEL1</t>
  </si>
  <si>
    <t>3-hydroxyacyl-COA dehydrogenase</t>
  </si>
  <si>
    <t>RPA0820</t>
  </si>
  <si>
    <t>gst2</t>
  </si>
  <si>
    <t>RPA0822</t>
  </si>
  <si>
    <t>gshA</t>
  </si>
  <si>
    <t>Glutamate--cysteine ligase</t>
  </si>
  <si>
    <t>peptidase U62, modulator of DNA gyrase</t>
  </si>
  <si>
    <t>RPA0829</t>
  </si>
  <si>
    <t>ohr</t>
  </si>
  <si>
    <t>organic hydroperoxide resistance protein</t>
  </si>
  <si>
    <t>invasion associated locus B</t>
  </si>
  <si>
    <t>RPA0839</t>
  </si>
  <si>
    <t>thrC</t>
  </si>
  <si>
    <t>RPA0840</t>
  </si>
  <si>
    <t>mpp</t>
  </si>
  <si>
    <t>RPA0843</t>
  </si>
  <si>
    <t>atpF1</t>
  </si>
  <si>
    <t>F-type ATPase subunit b</t>
  </si>
  <si>
    <t>RPA0844</t>
  </si>
  <si>
    <t>atpF2</t>
  </si>
  <si>
    <t>Component of the F(0) channel, it forms part of the peripheral stalk, linking F(1) to F(0) (By similarity)</t>
  </si>
  <si>
    <t>RPA0846</t>
  </si>
  <si>
    <t>atpB</t>
  </si>
  <si>
    <t>it plays a direct role in the translocation of protons across the membrane (By similarity)</t>
  </si>
  <si>
    <t>RPA0847</t>
  </si>
  <si>
    <t>atpI</t>
  </si>
  <si>
    <t>Inherit from proNOG: atp synthase</t>
  </si>
  <si>
    <t>2-hydroxychromene-2-carboxylate isomerase</t>
  </si>
  <si>
    <t>two component transcriptional regulator, LuxR family</t>
  </si>
  <si>
    <t>RPA0854</t>
  </si>
  <si>
    <t>hemO</t>
  </si>
  <si>
    <t>5-aminolevulinate synthase</t>
  </si>
  <si>
    <t>metallo-beta-lactamase family</t>
  </si>
  <si>
    <t>protein transmembrane region-containing protein</t>
  </si>
  <si>
    <t>periplasmic solute binding protein</t>
  </si>
  <si>
    <t>cobalamin synthesis protein</t>
  </si>
  <si>
    <t>WD-40 repeat-containing protein</t>
  </si>
  <si>
    <t>RPA0866</t>
  </si>
  <si>
    <t>rnk</t>
  </si>
  <si>
    <t>GreA GreB family elongation factor</t>
  </si>
  <si>
    <t>endoribonuclease L-PSP</t>
  </si>
  <si>
    <t>peptidyl-dipeptidase Dcp</t>
  </si>
  <si>
    <t>Protein of unknown function (DUF1007)</t>
  </si>
  <si>
    <t>RPA0875</t>
  </si>
  <si>
    <t>hemZ</t>
  </si>
  <si>
    <t>Catalyzes the ferrous insertion into protoporphyrin IX (By similarity)</t>
  </si>
  <si>
    <t>SPFH domain, Band 7 family protein</t>
  </si>
  <si>
    <t>O, U</t>
  </si>
  <si>
    <t>RPA0879</t>
  </si>
  <si>
    <t>kpsF</t>
  </si>
  <si>
    <t>KpsF GutQ family protein</t>
  </si>
  <si>
    <t>RPA0887</t>
  </si>
  <si>
    <t>exoN</t>
  </si>
  <si>
    <t>Utp--glucose-1-phosphate uridylyltransferase</t>
  </si>
  <si>
    <t>Alpha beta hydrolase fold protein</t>
  </si>
  <si>
    <t>RPA0889</t>
  </si>
  <si>
    <t>hspD</t>
  </si>
  <si>
    <t>HeAt shock protein</t>
  </si>
  <si>
    <t>RPA0891</t>
  </si>
  <si>
    <t>gltB</t>
  </si>
  <si>
    <t>RPA0892</t>
  </si>
  <si>
    <t>gltD</t>
  </si>
  <si>
    <t>reductase</t>
  </si>
  <si>
    <t>Protein of unknown function (DUF459)</t>
  </si>
  <si>
    <t>dapA2</t>
  </si>
  <si>
    <t>Catalyzes the condensation of (S)-aspartate-beta- semialdehyde (S)-ASA and pyruvate to 4-hydroxy- tetrahydrodipicolinate (HTPA) (By similarity)</t>
  </si>
  <si>
    <t>lytic murein transglycosylase</t>
  </si>
  <si>
    <t>glyoxalase bleomycin resistance protein</t>
  </si>
  <si>
    <t>Inositol monophosphatase</t>
  </si>
  <si>
    <t>N-formylglutamate amidohydrolase</t>
  </si>
  <si>
    <t>wrbA</t>
  </si>
  <si>
    <t>NADPH, quinone oxidoreductase</t>
  </si>
  <si>
    <t>Inherit from COG: cytochrome c biogenesis protein, transmembrane region</t>
  </si>
  <si>
    <t>UPF0301 protein</t>
  </si>
  <si>
    <t>Quinone oxidoreductase</t>
  </si>
  <si>
    <t>Protein of unknown function (DUF1192)</t>
  </si>
  <si>
    <t>Protein of unknown function (DUF1465)</t>
  </si>
  <si>
    <t>RPA0918</t>
  </si>
  <si>
    <t>50S ribosomal protein L31</t>
  </si>
  <si>
    <t>motA TolQ ExbB proton channel family</t>
  </si>
  <si>
    <t>cyclopropane-fatty-acyl-phospholipid synthase</t>
  </si>
  <si>
    <t>RPA0931</t>
  </si>
  <si>
    <t>ubiD</t>
  </si>
  <si>
    <t>ubid family decarboxylase</t>
  </si>
  <si>
    <t>lipid carrier protein-like protein</t>
  </si>
  <si>
    <t>peptidase, U32</t>
  </si>
  <si>
    <t>inositol mono-phosphatase</t>
  </si>
  <si>
    <t>Sel1 domain protein repeat-containing protein</t>
  </si>
  <si>
    <t>Thiamine monophosphate synthase</t>
  </si>
  <si>
    <t>fructose-bisphosphate aldolase</t>
  </si>
  <si>
    <t>RPA0943</t>
  </si>
  <si>
    <t>cbbK</t>
  </si>
  <si>
    <t>phosphoglycerate kinase</t>
  </si>
  <si>
    <t>RPA0944</t>
  </si>
  <si>
    <t>cbbG</t>
  </si>
  <si>
    <t>Glyceraldehyde-3-phosphate dehydrogenase</t>
  </si>
  <si>
    <t>RPA0945</t>
  </si>
  <si>
    <t>cbbT2</t>
  </si>
  <si>
    <t>Activator of cell division through the inhibition of FtsZ GTPase activity, therefore promoting FtsZ assembly into bundles of protofilaments necessary for the formation of the division Z ring. It is recruited early at mid-cell but it is not essential for cell division (By similarity)</t>
  </si>
  <si>
    <t>23S rRNA</t>
  </si>
  <si>
    <t>RPA0952</t>
  </si>
  <si>
    <t>dxs</t>
  </si>
  <si>
    <t>Catalyzes the acyloin condensation reaction between C atoms 2 and 3 of pyruvate and glyceraldehyde 3-phosphate to yield 1-deoxy-D-xylulose-5-phosphate (DXP) (By similarity)</t>
  </si>
  <si>
    <t>RPA0953</t>
  </si>
  <si>
    <t>xseB</t>
  </si>
  <si>
    <t>Bidirectionally degrades single-stranded DNA into large acid-insoluble oligonucleotides, which are then degraded further into small acid-soluble oligonucleotides (By similarity)</t>
  </si>
  <si>
    <t>B, Q</t>
  </si>
  <si>
    <t>histone deacetylase</t>
  </si>
  <si>
    <t>RPA0963</t>
  </si>
  <si>
    <t>hupL</t>
  </si>
  <si>
    <t>hydrogenase large subunit</t>
  </si>
  <si>
    <t>RPA0978</t>
  </si>
  <si>
    <t>hypE</t>
  </si>
  <si>
    <t>hydrogenase expression formation protein HypE</t>
  </si>
  <si>
    <t>dioxygenase</t>
  </si>
  <si>
    <t>RPA0984</t>
  </si>
  <si>
    <t>glnA4</t>
  </si>
  <si>
    <t>synthetase</t>
  </si>
  <si>
    <t>Phosphoglycerate mutase</t>
  </si>
  <si>
    <t>Cysteine-rich small domain</t>
  </si>
  <si>
    <t>Alpha Beta</t>
  </si>
  <si>
    <t>HTH_ARSR</t>
  </si>
  <si>
    <t>Rhodanese domain protein</t>
  </si>
  <si>
    <t>Nitrogenase-associated protein</t>
  </si>
  <si>
    <t>RPA1002</t>
  </si>
  <si>
    <t>modD</t>
  </si>
  <si>
    <t>modD protein</t>
  </si>
  <si>
    <t>nudix hydrolase</t>
  </si>
  <si>
    <t>protocatechuate 4,5-dioxygenase subunit alpha</t>
  </si>
  <si>
    <t>RPA1007</t>
  </si>
  <si>
    <t>mhpB</t>
  </si>
  <si>
    <t>protocatechuate 4,5-dioxygenase subunit beta</t>
  </si>
  <si>
    <t>RPA1013</t>
  </si>
  <si>
    <t>fixG</t>
  </si>
  <si>
    <t>Family Transcriptional Regulator</t>
  </si>
  <si>
    <t>RPA1016</t>
  </si>
  <si>
    <t>petA</t>
  </si>
  <si>
    <t>Component of the ubiquinol-cytochrome c reductase complex (complex III or cytochrome b-c1 complex), which is a respiratory chain that generates an electrochemical potential coupled to ATP synthesis (By similarity)</t>
  </si>
  <si>
    <t>Zinc metallopeptidase</t>
  </si>
  <si>
    <t>RPA1028</t>
  </si>
  <si>
    <t>moaB</t>
  </si>
  <si>
    <t>Molybdenum cofactor biosynthesis protein</t>
  </si>
  <si>
    <t>transferase, subunit A</t>
  </si>
  <si>
    <t>transferase subunit B</t>
  </si>
  <si>
    <t>Glycosyl transferase group 2 family protein</t>
  </si>
  <si>
    <t>Endonuclease that specifically degrades the RNA of RNA- DNA hybrids (By similarity)</t>
  </si>
  <si>
    <t>RPA1036</t>
  </si>
  <si>
    <t>polN</t>
  </si>
  <si>
    <t>Phage SPO1 DNA polymerase-related protein</t>
  </si>
  <si>
    <t>electron transfer flavoprotein-ubiquinone oxidoreductase</t>
  </si>
  <si>
    <t>TPR domain protein</t>
  </si>
  <si>
    <t>RPA1039</t>
  </si>
  <si>
    <t>ispE</t>
  </si>
  <si>
    <t>Catalyzes the phosphorylation of the position 2 hydroxy group of 4-diphosphocytidyl-2C-methyl-D-erythritol (By similarity)</t>
  </si>
  <si>
    <t>synthase</t>
  </si>
  <si>
    <t>Domain of unknown function (DUF2007)</t>
  </si>
  <si>
    <t>RPA1045</t>
  </si>
  <si>
    <t>sygA</t>
  </si>
  <si>
    <t>glycyl-tRNA synthetase alpha subunit</t>
  </si>
  <si>
    <t>RPA1047</t>
  </si>
  <si>
    <t>sygB</t>
  </si>
  <si>
    <t>Glycyl-tRNA synthetase beta subunit</t>
  </si>
  <si>
    <t>Inherit from proNOG: membrAne</t>
  </si>
  <si>
    <t>pyruvate phosphate dikinase</t>
  </si>
  <si>
    <t>RPA1054</t>
  </si>
  <si>
    <t>nadB</t>
  </si>
  <si>
    <t>L-aspartate oxidase</t>
  </si>
  <si>
    <t>RPA1055</t>
  </si>
  <si>
    <t>nadA</t>
  </si>
  <si>
    <t>Catalyzes the condensation of iminoaspartate with dihydroxyacetone phosphate to form quinolinate (By similarity)</t>
  </si>
  <si>
    <t>Inherit from proNOG: cytoplasmic membrane protein</t>
  </si>
  <si>
    <t>RPA1067</t>
  </si>
  <si>
    <t>tag</t>
  </si>
  <si>
    <t>DNA-3-methyladenine glycosylase i</t>
  </si>
  <si>
    <t>glycine cleavage</t>
  </si>
  <si>
    <t>RPA1069</t>
  </si>
  <si>
    <t>pyrC</t>
  </si>
  <si>
    <t>Dihydropyrimidinase</t>
  </si>
  <si>
    <t>Protein of unknown function (DUF2385)</t>
  </si>
  <si>
    <t>FAD linked oxidase domain protein</t>
  </si>
  <si>
    <t>sua5 ycio yrdc</t>
  </si>
  <si>
    <t>amidohydrolase 2</t>
  </si>
  <si>
    <t>transglycosylase</t>
  </si>
  <si>
    <t>Antioxidant protein with alkyl hydroperoxidase activity. Required for the reduction of the AhpC active site cysteine residues and for the regeneration of the AhpC enzyme activity (By similarity)</t>
  </si>
  <si>
    <t>RPA1093</t>
  </si>
  <si>
    <t>ribB</t>
  </si>
  <si>
    <t>Catalyzes the conversion of D-ribulose 5-phosphate to formate and 3,4-dihydroxy-2-butanone 4-phosphate (By similarity)</t>
  </si>
  <si>
    <t>transcriptional regulatory protein</t>
  </si>
  <si>
    <t>RPA1100</t>
  </si>
  <si>
    <t>ruvA</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 (By similarity)</t>
  </si>
  <si>
    <t>Cytidine and deoxycytidylate deaminase zinc-binding region</t>
  </si>
  <si>
    <t>RPA1102</t>
  </si>
  <si>
    <t>ruvB</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By similarity)</t>
  </si>
  <si>
    <t>Thioesterase</t>
  </si>
  <si>
    <t>RPA1104</t>
  </si>
  <si>
    <t>ndh</t>
  </si>
  <si>
    <t>NADH dehydrogenase</t>
  </si>
  <si>
    <t>Response regulator receiver domain protein</t>
  </si>
  <si>
    <t>TetR family transcriptional regulator</t>
  </si>
  <si>
    <t>Ycii-related protein</t>
  </si>
  <si>
    <t>RNA Polymerase</t>
  </si>
  <si>
    <t>Protein of unknown function (DUF2852)</t>
  </si>
  <si>
    <t>RPA1120</t>
  </si>
  <si>
    <t>TolB</t>
  </si>
  <si>
    <t>Involved in the TonB-independent uptake of proteins (By similarity)</t>
  </si>
  <si>
    <t>RPA1123</t>
  </si>
  <si>
    <t>Peptidoglycan-associated lipoprotein</t>
  </si>
  <si>
    <t>RPA1124</t>
  </si>
  <si>
    <t>Tol-pal system protein YbgF</t>
  </si>
  <si>
    <t>RPA1126</t>
  </si>
  <si>
    <t>ftsH</t>
  </si>
  <si>
    <t>Acts as a processive, ATP-dependent zinc metallopeptidase for both cytoplasmic and membrane proteins. Plays a role in the quality control of integral membrane proteins (By similarity)</t>
  </si>
  <si>
    <t>RPA1130</t>
  </si>
  <si>
    <t>glcD</t>
  </si>
  <si>
    <t>Glycolate oxidase subunit</t>
  </si>
  <si>
    <t>Glycolate oxidase</t>
  </si>
  <si>
    <t>META domain</t>
  </si>
  <si>
    <t>RPA1140</t>
  </si>
  <si>
    <t>groEL1</t>
  </si>
  <si>
    <t>Prevents misfolding and promotes the refolding and proper assembly of unfolded polypeptides generated under stress conditions (By similarity)</t>
  </si>
  <si>
    <t>RPA1141</t>
  </si>
  <si>
    <t>groES1</t>
  </si>
  <si>
    <t>Binds to Cpn60 in the presence of Mg-ATP and suppresses the ATPase activity of the latter (By similarity)</t>
  </si>
  <si>
    <t>Chemotaxis phosphatase, CheZ</t>
  </si>
  <si>
    <t>periplasmic ligand-binding sensor protein</t>
  </si>
  <si>
    <t>YdjC family</t>
  </si>
  <si>
    <t>RPA1149</t>
  </si>
  <si>
    <t>hisG</t>
  </si>
  <si>
    <t>Catalyzes the condensation of ATP and 5-phosphoribose 1- diphosphate to form N'-(5'-phosphoribosyl)-ATP (PR-ATP). Has a crucial role in the pathway because the rate of histidine biosynthesis seems to be controlled primarily by regulation of HisG enzymatic activity (By similarity)</t>
  </si>
  <si>
    <t>ATP phosphoribosyltransferase regulatory subunit</t>
  </si>
  <si>
    <t>Specifically methylates the N3 position of the uracil ring of uridine 1498 (m3U1498) in 16S rRNA. Acts on the fully assembled 30S ribosomal subunit (By similarity)</t>
  </si>
  <si>
    <t>Inositol monophosphatase family protein</t>
  </si>
  <si>
    <t>3-Deoxy-D-manno-octulosonic-acid transferase</t>
  </si>
  <si>
    <t>RPA1159</t>
  </si>
  <si>
    <t>lpxK</t>
  </si>
  <si>
    <t>Transfers the gamma-phosphate of ATP to the 4'-position of a tetraacyldisaccharide 1-phosphate intermediate (termed DS-1- P) to form tetraacyldisaccharide 1,4'-bis-phosphate (lipid IVA) (By similarity)</t>
  </si>
  <si>
    <t>Uncharacterized protein conserved in bacteria (DUF2093)</t>
  </si>
  <si>
    <t>RPA1161</t>
  </si>
  <si>
    <t>xseA</t>
  </si>
  <si>
    <t>RPA1162</t>
  </si>
  <si>
    <t>garS</t>
  </si>
  <si>
    <t>Phosphoribosylglycinamide synthetase</t>
  </si>
  <si>
    <t>RPA1167</t>
  </si>
  <si>
    <t>yfcB</t>
  </si>
  <si>
    <t>Specifically methylates the 50S ribosomal protein L3 on a specific glutamine residue (By similarity)</t>
  </si>
  <si>
    <t>RPA1168</t>
  </si>
  <si>
    <t>moaE</t>
  </si>
  <si>
    <t>factor, subunit 2</t>
  </si>
  <si>
    <t>RPA1169</t>
  </si>
  <si>
    <t>moaD</t>
  </si>
  <si>
    <t>Molybdopterin converting factor subunit 1</t>
  </si>
  <si>
    <t>RPA1171</t>
  </si>
  <si>
    <t>uvrC</t>
  </si>
  <si>
    <t>The UvrABC repair system catalyzes the recognition and processing of DNA lesions. UvrC both incises the 5' and 3' sides of the lesion. The N-terminal half is responsible for the 3' incision and the C-terminal half is responsible for the 5' incision (By similarity)</t>
  </si>
  <si>
    <t>Inherit from COG: Membrane</t>
  </si>
  <si>
    <t>RPA1173</t>
  </si>
  <si>
    <t>cspA1</t>
  </si>
  <si>
    <t>Cold shock protein</t>
  </si>
  <si>
    <t>RPA1174</t>
  </si>
  <si>
    <t>protein involved in catabolism of external DNA</t>
  </si>
  <si>
    <t>Inherit from proNOG: Thioesterase superfamily</t>
  </si>
  <si>
    <t>RPA1178</t>
  </si>
  <si>
    <t>histidyl-tRNA synthetase</t>
  </si>
  <si>
    <t>HAD-superfamily subfamily IIA hydrolase</t>
  </si>
  <si>
    <t>ATPase associated with various cellular activities, AAA_3</t>
  </si>
  <si>
    <t>Protein of unknown function (DUF1285)</t>
  </si>
  <si>
    <t>polyA polymerase</t>
  </si>
  <si>
    <t>RPA1190</t>
  </si>
  <si>
    <t>Catalyzes the conversion of 6-carboxy-5,6,7,8- tetrahydropterin (CPH4) to 7-carboxy-7-deazaguanine (CDG) (By similarity)</t>
  </si>
  <si>
    <t>RPA1191</t>
  </si>
  <si>
    <t>Methylates the ribose at the nucleotide 34 wobble position in the two leucyl isoacceptors tRNA(Leu)(CmAA) and tRNA(Leu)(cmnm5UmAA). Catalyzes the methyl transfer from S- adenosyl-L-methionine to the 2'-OH of the wobble nucleotide (By similarity)</t>
  </si>
  <si>
    <t>carboxymethylenebutenolidase (EC 3.1.1.45)</t>
  </si>
  <si>
    <t>RPA1195</t>
  </si>
  <si>
    <t>fixR1</t>
  </si>
  <si>
    <t>RPA1196</t>
  </si>
  <si>
    <t>pdxH</t>
  </si>
  <si>
    <t>Catalyzes the oxidation of either pyridoxine 5'- phosphate (PNP) or pyridoxamine 5'-phosphate (PMP) into pyridoxal 5'-phosphate (PLP) (By similarity)</t>
  </si>
  <si>
    <t>RPA1201</t>
  </si>
  <si>
    <t>aroC</t>
  </si>
  <si>
    <t>5-enolpyruvylshikimate-3-phosphate phospholyase</t>
  </si>
  <si>
    <t>Adenylate Guanylate cyclase</t>
  </si>
  <si>
    <t>Protein of unknown function (DUF1194)</t>
  </si>
  <si>
    <t>ATPase associated with various cellular activities</t>
  </si>
  <si>
    <t>Alpha beta hydrolase fold</t>
  </si>
  <si>
    <t>MlrC domain protein</t>
  </si>
  <si>
    <t>Xre family transcriptional regulator</t>
  </si>
  <si>
    <t>protein with cbs domains</t>
  </si>
  <si>
    <t>CHAD</t>
  </si>
  <si>
    <t>RPA1224</t>
  </si>
  <si>
    <t>iorA</t>
  </si>
  <si>
    <t>Thiamine pyrophosphate</t>
  </si>
  <si>
    <t>pyruvate ferredoxin flavodoxin oxidoreductase</t>
  </si>
  <si>
    <t>2-oxoglutarate ferredoxin oxidoreductase subunit alpha</t>
  </si>
  <si>
    <t>RPA1227</t>
  </si>
  <si>
    <t>oorB</t>
  </si>
  <si>
    <t>2-oxoglutarate ferredoxin oxidoreductase subunit beta</t>
  </si>
  <si>
    <t>phenylacetate--CoA ligase (EC 6.2.1.30)</t>
  </si>
  <si>
    <t>Branched-chain amino acid ABC transporter, periplasmic substrate-binding protein</t>
  </si>
  <si>
    <t>RPA1242</t>
  </si>
  <si>
    <t>fadD1</t>
  </si>
  <si>
    <t>late embryogenesis abundant protein</t>
  </si>
  <si>
    <t>Protein of unknown function (DUF1469)</t>
  </si>
  <si>
    <t>abc transporter atp-binding protein</t>
  </si>
  <si>
    <t>ATPase, P-type transporting, HAD superfamily, subfamily IC</t>
  </si>
  <si>
    <t>UspA domain-containing protein</t>
  </si>
  <si>
    <t>FAD linked oxidase</t>
  </si>
  <si>
    <t>Protein of unknown function (DUF1153)</t>
  </si>
  <si>
    <t>Flagellar assembly protein H</t>
  </si>
  <si>
    <t>RPA1267</t>
  </si>
  <si>
    <t>fliY</t>
  </si>
  <si>
    <t>flagellar motor switch protein</t>
  </si>
  <si>
    <t>RPA1268</t>
  </si>
  <si>
    <t>flbD</t>
  </si>
  <si>
    <t>two component, sigma54 specific, transcriptional regulator, Fis family</t>
  </si>
  <si>
    <t>transglutaminase domain protein</t>
  </si>
  <si>
    <t>Ferritin, Dps family protein</t>
  </si>
  <si>
    <t>RPA1276</t>
  </si>
  <si>
    <t>carA</t>
  </si>
  <si>
    <t>Carbamoyl-phosphate synthetase glutamine chain</t>
  </si>
  <si>
    <t>gatB Yqey</t>
  </si>
  <si>
    <t>activator of Hsp90 ATPase 1 family protein</t>
  </si>
  <si>
    <t>RPA1288</t>
  </si>
  <si>
    <t>rpoD</t>
  </si>
  <si>
    <t>plasmid maintenance system antidote protein</t>
  </si>
  <si>
    <t>Plasmid maintenance system killer</t>
  </si>
  <si>
    <t>Signal Transduction Histidine Kinase</t>
  </si>
  <si>
    <t>Cupin 2, conserved barrel domain protein</t>
  </si>
  <si>
    <t>RPA1301</t>
  </si>
  <si>
    <t>pfpI</t>
  </si>
  <si>
    <t>Intracellular protease, PFpI family</t>
  </si>
  <si>
    <t>Flagellar hook-length control protein</t>
  </si>
  <si>
    <t>RPA1306</t>
  </si>
  <si>
    <t>trmU</t>
  </si>
  <si>
    <t>Catalyzes the 2-thiolation of uridine at the wobble position (U34) of tRNA, leading to the formation of s(2)U34 (By similarity)</t>
  </si>
  <si>
    <t>phosphatidylethanolamine N-methyltransferase</t>
  </si>
  <si>
    <t>NADH flavin oxidoreductase NADH oxidase</t>
  </si>
  <si>
    <t>carboxymuconolactone decarboxylase</t>
  </si>
  <si>
    <t>Response regulator receiver</t>
  </si>
  <si>
    <t>fumarate hydratase class II</t>
  </si>
  <si>
    <t>Filamentous haemagglutinin family outer membrane protein</t>
  </si>
  <si>
    <t>Sulfate ester transport system substrate-binding protein</t>
  </si>
  <si>
    <t>Sulfatase</t>
  </si>
  <si>
    <t>Sulfur oxidation</t>
  </si>
  <si>
    <t>sulfur oxidation protein soxY</t>
  </si>
  <si>
    <t>2-nitropropane dioxygenase NPD</t>
  </si>
  <si>
    <t>Nitrogenase component 1 type Oxidoreductase</t>
  </si>
  <si>
    <t>The key enzymatic reactions in nitrogen fixation are catalyzed by the nitrogenase complex, which has 2 components the iron protein and the molybdenum-iron protein (By similarity)</t>
  </si>
  <si>
    <t>Lactoylglutathione lyase (EC 4.4.1.5)</t>
  </si>
  <si>
    <t>nitroreductase</t>
  </si>
  <si>
    <t>glutamine synthetase</t>
  </si>
  <si>
    <t>Allophanate hydrolase</t>
  </si>
  <si>
    <t>urea carboxylase</t>
  </si>
  <si>
    <t>Domain of unknown function (DUF1989)</t>
  </si>
  <si>
    <t>enoyl-CoA hydratase isomerase</t>
  </si>
  <si>
    <t>Transcriptional regulator IclR family</t>
  </si>
  <si>
    <t>3-alpha,7-alpha, 12-alpha-trihydroxy-5-beta-cholest-24-enoyl-CoA hydratase (EC 4.2.1.107)</t>
  </si>
  <si>
    <t>leu ile val-binding protein</t>
  </si>
  <si>
    <t>RPA1420</t>
  </si>
  <si>
    <t>ybdE</t>
  </si>
  <si>
    <t>Heavy metal efflux pump, CzcA</t>
  </si>
  <si>
    <t>Inherit from proNOG: major membrane protein i</t>
  </si>
  <si>
    <t>Cysteine desulfurase</t>
  </si>
  <si>
    <t>RPA1425</t>
  </si>
  <si>
    <t>cysE1</t>
  </si>
  <si>
    <t>serine O-acetyltransferase (EC 2.3.1.30)</t>
  </si>
  <si>
    <t>RPA1426</t>
  </si>
  <si>
    <t>Part of the ABC transporter complex MetNIQ involved in methionine import. Responsible for energy coupling to the transport system (By similarity)</t>
  </si>
  <si>
    <t>lipoprotein</t>
  </si>
  <si>
    <t>Phenylacetate-CoA ligase</t>
  </si>
  <si>
    <t>NLPA lipoprotein</t>
  </si>
  <si>
    <t>Nitrogenase protein alpha chain</t>
  </si>
  <si>
    <t>aspartate glutamate uridylate kinase</t>
  </si>
  <si>
    <t>Peptide opine nickel uptake family ABC transporter periplasmic substrate-binding protein</t>
  </si>
  <si>
    <t>AMP-binding enzyme</t>
  </si>
  <si>
    <t>carboxylase</t>
  </si>
  <si>
    <t>RPA1463</t>
  </si>
  <si>
    <t>ilvD2</t>
  </si>
  <si>
    <t>peptidase c26</t>
  </si>
  <si>
    <t>Protein of unknown function (DUF3225)</t>
  </si>
  <si>
    <t>RPA1469</t>
  </si>
  <si>
    <t>gatA1</t>
  </si>
  <si>
    <t>gcrA cell cycle regulator</t>
  </si>
  <si>
    <t>RPA1480</t>
  </si>
  <si>
    <t>cpdA</t>
  </si>
  <si>
    <t>oxidoreductase</t>
  </si>
  <si>
    <t>RPA1484</t>
  </si>
  <si>
    <t>pgm2</t>
  </si>
  <si>
    <t>phosphoglucomutase EC 5.4.2.2</t>
  </si>
  <si>
    <t>Antenna complexes are light-harvesting systems, which transfer the excitation energy to the reaction centers</t>
  </si>
  <si>
    <t>monooxygenase</t>
  </si>
  <si>
    <t>RPA1497</t>
  </si>
  <si>
    <t>mexC1</t>
  </si>
  <si>
    <t>RPA1498</t>
  </si>
  <si>
    <t>mexD2</t>
  </si>
  <si>
    <t>Domain of unknown function (DUF2383)</t>
  </si>
  <si>
    <t>Coenzyme F420 hydrogenase</t>
  </si>
  <si>
    <t>Complex I intermediate-associated protein 30</t>
  </si>
  <si>
    <t>Putative lysophospholipase</t>
  </si>
  <si>
    <t>membrane-anchored protein</t>
  </si>
  <si>
    <t>Tetrapolymerization of the monopyrrole PBG into the hydroxymethylbilane pre-uroporphyrinogen in several discrete steps (By similarity)</t>
  </si>
  <si>
    <t>RPA1506</t>
  </si>
  <si>
    <t>bchI</t>
  </si>
  <si>
    <t>magnesium chelatase ATPase subunit I</t>
  </si>
  <si>
    <t>RPA1507</t>
  </si>
  <si>
    <t>bchD</t>
  </si>
  <si>
    <t>Magnesium chelatase, subunit D</t>
  </si>
  <si>
    <t>RPA1509</t>
  </si>
  <si>
    <t>hemE</t>
  </si>
  <si>
    <t>Catalyzes the decarboxylation of four acetate groups of uroporphyrinogen-III to yield coproporphyrinogen-III (By similarity)</t>
  </si>
  <si>
    <t>RPA1512</t>
  </si>
  <si>
    <t>crtI</t>
  </si>
  <si>
    <t>Phytoene dehydrogenase</t>
  </si>
  <si>
    <t>RPA1517</t>
  </si>
  <si>
    <t>crtC</t>
  </si>
  <si>
    <t>hydroxyneurosporene synthase</t>
  </si>
  <si>
    <t>RPA1518</t>
  </si>
  <si>
    <t>crtD</t>
  </si>
  <si>
    <t>RPA1519</t>
  </si>
  <si>
    <t>crtE</t>
  </si>
  <si>
    <t>RPA1521</t>
  </si>
  <si>
    <t>bchC</t>
  </si>
  <si>
    <t>chlorophyll synthesis pathway, BchC</t>
  </si>
  <si>
    <t>RPA1522</t>
  </si>
  <si>
    <t>bchX</t>
  </si>
  <si>
    <t>chlorophyllide reductase iron protein subunit X</t>
  </si>
  <si>
    <t>RPA1523</t>
  </si>
  <si>
    <t>bchY</t>
  </si>
  <si>
    <t>Chlorophyllide reductase subunit Y</t>
  </si>
  <si>
    <t>RPA1524</t>
  </si>
  <si>
    <t>bchZ</t>
  </si>
  <si>
    <t>chlorophyllide reductase subunit Z</t>
  </si>
  <si>
    <t>RPA1529</t>
  </si>
  <si>
    <t>ppsR1</t>
  </si>
  <si>
    <t>RPA1532</t>
  </si>
  <si>
    <t>bchP</t>
  </si>
  <si>
    <t>geranylgeranyl reductase</t>
  </si>
  <si>
    <t>RPA1535</t>
  </si>
  <si>
    <t>cycA</t>
  </si>
  <si>
    <t>RPA1536</t>
  </si>
  <si>
    <t>ppsR2</t>
  </si>
  <si>
    <t>heme oxygenase</t>
  </si>
  <si>
    <t>RPA1541</t>
  </si>
  <si>
    <t>bchF</t>
  </si>
  <si>
    <t>2-vinyl bacteriochlorophyllide hydratase</t>
  </si>
  <si>
    <t>RPA1542</t>
  </si>
  <si>
    <t>bchN</t>
  </si>
  <si>
    <t>Uses Mg-ATP and reduced ferredoxin to reduce ring D of protochlorophyllide (Pchlide) to form chlorophyllide a (Chlide). This reaction is light-independent (By similarity)</t>
  </si>
  <si>
    <t>RPA1543</t>
  </si>
  <si>
    <t>bchB</t>
  </si>
  <si>
    <t>RPA1544</t>
  </si>
  <si>
    <t>bchH</t>
  </si>
  <si>
    <t>RPA1545</t>
  </si>
  <si>
    <t>bchL</t>
  </si>
  <si>
    <t>RPA1546</t>
  </si>
  <si>
    <t>bchM</t>
  </si>
  <si>
    <t>RPA1554</t>
  </si>
  <si>
    <t>hemA</t>
  </si>
  <si>
    <t>RPA1555</t>
  </si>
  <si>
    <t>cbbR</t>
  </si>
  <si>
    <t>RPA1559</t>
  </si>
  <si>
    <t>cbbL</t>
  </si>
  <si>
    <t>RPA1560</t>
  </si>
  <si>
    <t>cbbS</t>
  </si>
  <si>
    <t>Ribulose 1,5-bisphosphate carboxylase small subunit</t>
  </si>
  <si>
    <t>RPA1561</t>
  </si>
  <si>
    <t>cbbX</t>
  </si>
  <si>
    <t>CbbX protein</t>
  </si>
  <si>
    <t>Nitrilase</t>
  </si>
  <si>
    <t>branched-chain amino acid ABC transporter (ATP-binding protein)</t>
  </si>
  <si>
    <t>O-acetylhomoserine O-acetylserine sulfhydrylase</t>
  </si>
  <si>
    <t>oligopeptidase B EC 3.4.21.83</t>
  </si>
  <si>
    <t>RPA1571</t>
  </si>
  <si>
    <t>dapA1</t>
  </si>
  <si>
    <t>dihydrodipicolinate synthetase</t>
  </si>
  <si>
    <t>lema family</t>
  </si>
  <si>
    <t>Glutathione</t>
  </si>
  <si>
    <t>RPA1578</t>
  </si>
  <si>
    <t>fpr</t>
  </si>
  <si>
    <t>ferredoxin--nadp reductase</t>
  </si>
  <si>
    <t>RPA1580</t>
  </si>
  <si>
    <t>putA</t>
  </si>
  <si>
    <t>bifunctional proline dehydrogenase pyrroline-5-carboxylate dehydrogenase</t>
  </si>
  <si>
    <t>UPF0283 membrane protein</t>
  </si>
  <si>
    <t>amino acid regulated cytosolic protein</t>
  </si>
  <si>
    <t>dehydrogenase, reductase</t>
  </si>
  <si>
    <t>Aldolase</t>
  </si>
  <si>
    <t>RPA1589</t>
  </si>
  <si>
    <t>rpsD</t>
  </si>
  <si>
    <t>One of the primary rRNA binding proteins, it binds directly to 16S rRNA where it nucleates assembly of the body of the 30S subunit (By similarity)</t>
  </si>
  <si>
    <t>Thioesterase superfamily protein</t>
  </si>
  <si>
    <t>RPA1594</t>
  </si>
  <si>
    <t>trpB-1</t>
  </si>
  <si>
    <t>Inherit from proNOG: tir protein</t>
  </si>
  <si>
    <t>RPA1597</t>
  </si>
  <si>
    <t>purQ</t>
  </si>
  <si>
    <t>phosphoribosylformylglycinamidine synthase ii</t>
  </si>
  <si>
    <t>Domain of unknown function (DUF427)</t>
  </si>
  <si>
    <t>Sulfatase-modifying factor enzyme 1</t>
  </si>
  <si>
    <t>RPA1609</t>
  </si>
  <si>
    <t>mdlC</t>
  </si>
  <si>
    <t>benzoylformate decarboxylase (EC 4.1.1.7)</t>
  </si>
  <si>
    <t>Inherit from bactNOG: MaoC like domain protein</t>
  </si>
  <si>
    <t>RPA1614</t>
  </si>
  <si>
    <t>ivd2</t>
  </si>
  <si>
    <t>Isovaleryl-CoA dehydrogenase</t>
  </si>
  <si>
    <t>ubiE/COQ5 methyltransferase family</t>
  </si>
  <si>
    <t>RPA1618</t>
  </si>
  <si>
    <t>ilvX</t>
  </si>
  <si>
    <t>Thiamine pyrophosphate protein domain protein TPP-binding</t>
  </si>
  <si>
    <t>Conserved protein</t>
  </si>
  <si>
    <t>RPA1625</t>
  </si>
  <si>
    <t>cysQ</t>
  </si>
  <si>
    <t>3'(2')5'-bisphosphate nucleotidase</t>
  </si>
  <si>
    <t>Uncharacterized protein conserved in bacteria (DUF2328)</t>
  </si>
  <si>
    <t>RPA1629</t>
  </si>
  <si>
    <t>cheY2</t>
  </si>
  <si>
    <t>RPA1630</t>
  </si>
  <si>
    <t>cheB2</t>
  </si>
  <si>
    <t>RPA1631</t>
  </si>
  <si>
    <t>cheR2</t>
  </si>
  <si>
    <t>RPA1632</t>
  </si>
  <si>
    <t>ctrA</t>
  </si>
  <si>
    <t>regulator</t>
  </si>
  <si>
    <t>Flagellar export</t>
  </si>
  <si>
    <t>Anti-sigma-K factor rskA</t>
  </si>
  <si>
    <t>Transglutaminase-like superfamily</t>
  </si>
  <si>
    <t>RPA1650</t>
  </si>
  <si>
    <t>Part of the ABC transporter complex LolCDE involved in the translocation of mature outer membrane-directed lipoproteins, from the inner membrane to the periplasmic chaperone, LolA. Responsible for the formation of the LolA-lipoprotein complex in an ATP-dependent manner (By similarity)</t>
  </si>
  <si>
    <t>Aldo keto reductase</t>
  </si>
  <si>
    <t>glyoxalase bleomycin resistance protein dioxygenase</t>
  </si>
  <si>
    <t>RPA1666</t>
  </si>
  <si>
    <t>hemN1</t>
  </si>
  <si>
    <t>Coproporphyrinogen iii oxidase</t>
  </si>
  <si>
    <t>RPA1667</t>
  </si>
  <si>
    <t>bchJ</t>
  </si>
  <si>
    <t>Bacteriochlorophyll 4-vinyl reductase</t>
  </si>
  <si>
    <t>RPA1668</t>
  </si>
  <si>
    <t>bchE</t>
  </si>
  <si>
    <t>magnesium-protoporphyrin IX monomethyl ester anaerobic oxidative cyclase</t>
  </si>
  <si>
    <t>Serine threonine protein kinase</t>
  </si>
  <si>
    <t>Phosphoketolase</t>
  </si>
  <si>
    <t>Response regulator receiver modulated diguanylate phosphodiesterase</t>
  </si>
  <si>
    <t>RPA1676</t>
  </si>
  <si>
    <t>cheA3</t>
  </si>
  <si>
    <t>RPA1677</t>
  </si>
  <si>
    <t>cheW3</t>
  </si>
  <si>
    <t>RPA1678</t>
  </si>
  <si>
    <t>cheR3</t>
  </si>
  <si>
    <t>Two component transcriptional regulator, LuxR family</t>
  </si>
  <si>
    <t>Dehydrogenase reductase</t>
  </si>
  <si>
    <t>Can catalyze the oxidation of choline to betaine aldehyde and betaine aldehyde to glycine betaine (By similarity)</t>
  </si>
  <si>
    <t>Uncharacterized protein conserved in bacteria (DUF2147)</t>
  </si>
  <si>
    <t>RPA1693</t>
  </si>
  <si>
    <t>sodB</t>
  </si>
  <si>
    <t>CinA domain protein</t>
  </si>
  <si>
    <t>amidase EC 3.5.1.4</t>
  </si>
  <si>
    <t>AmP-dependent synthetase and ligase</t>
  </si>
  <si>
    <t>Acetyl-CoA acetyltransferase</t>
  </si>
  <si>
    <t>transcriptional regulator, TetR family</t>
  </si>
  <si>
    <t>RPA1707</t>
  </si>
  <si>
    <t>fcs1</t>
  </si>
  <si>
    <t>feruloyl-CoA synthase</t>
  </si>
  <si>
    <t>indolepyruvate ferredoxin oxidoreductase</t>
  </si>
  <si>
    <t>RPA1724</t>
  </si>
  <si>
    <t>paaI</t>
  </si>
  <si>
    <t>phenylacetic acid degradation protein</t>
  </si>
  <si>
    <t>Alcohol dehydrogenase zinc-binding domain protein</t>
  </si>
  <si>
    <t>Inherit from COG: Signal transduction protein with Nacht domain</t>
  </si>
  <si>
    <t>OsmC-like protein</t>
  </si>
  <si>
    <t>RPA1733</t>
  </si>
  <si>
    <t>fdxA</t>
  </si>
  <si>
    <t>Inherit from proNOG: Pfam:DUF1271</t>
  </si>
  <si>
    <t>RPA1736</t>
  </si>
  <si>
    <t>bglA</t>
  </si>
  <si>
    <t>beta-glucosidase EC 3.2.1.21</t>
  </si>
  <si>
    <t>Short chain dehydrogenase</t>
  </si>
  <si>
    <t>RPA1742</t>
  </si>
  <si>
    <t>yeaU</t>
  </si>
  <si>
    <t>Tartrate dehydrogenase</t>
  </si>
  <si>
    <t>RPA1744</t>
  </si>
  <si>
    <t>serA</t>
  </si>
  <si>
    <t>amidohydrolase</t>
  </si>
  <si>
    <t>UPF0317 protein</t>
  </si>
  <si>
    <t>Amino acid ABC transporter substrate-binding protein</t>
  </si>
  <si>
    <t>Efflux transporter, RND family, MFP subunit</t>
  </si>
  <si>
    <t>acetyl-CoA acetyltransferase (EC 2.3.1.9)</t>
  </si>
  <si>
    <t>carnitinyl-CoA dehydratase</t>
  </si>
  <si>
    <t>RPA1772</t>
  </si>
  <si>
    <t>ppc</t>
  </si>
  <si>
    <t>Forms oxaloacetate, a four-carbon dicarboxylic acid source for the tricarboxylic acid cycle (By similarity)</t>
  </si>
  <si>
    <t>thiolase</t>
  </si>
  <si>
    <t>Protein of unknown function (DUF2848)</t>
  </si>
  <si>
    <t>RPA1781</t>
  </si>
  <si>
    <t>phbH</t>
  </si>
  <si>
    <t>4-hydroxybenzoate 3-monooxygenase</t>
  </si>
  <si>
    <t>TRAP dicarboxylate transporter</t>
  </si>
  <si>
    <t>Trap dicarboxylate transporter, dctm subunit</t>
  </si>
  <si>
    <t>thioesterase</t>
  </si>
  <si>
    <t>Sodium hydrogen exchanger</t>
  </si>
  <si>
    <t>Hydroxypyruvate reductase</t>
  </si>
  <si>
    <t>type I secretion outer membrane protein, TolC</t>
  </si>
  <si>
    <t>Removes 5-oxoproline from various penultimate amino acid residues except L-proline (By similarity)</t>
  </si>
  <si>
    <t>RPA1829</t>
  </si>
  <si>
    <t>argK</t>
  </si>
  <si>
    <t>transport system, ATPase</t>
  </si>
  <si>
    <t>Protein of unknown function (DUF3298)</t>
  </si>
  <si>
    <t>RPA1835</t>
  </si>
  <si>
    <t>mutB</t>
  </si>
  <si>
    <t>Methylmalonyl-CoA mutase</t>
  </si>
  <si>
    <t>Glutathione-dependent formaldehyde-activating GFA</t>
  </si>
  <si>
    <t>RPA1838</t>
  </si>
  <si>
    <t>folK</t>
  </si>
  <si>
    <t>2-amino-4-hydroxy-6-hydroxymethyldihydropteridine pyrophosphokinase</t>
  </si>
  <si>
    <t>RPA1839</t>
  </si>
  <si>
    <t>folB</t>
  </si>
  <si>
    <t>dihydroneopterin aldolase</t>
  </si>
  <si>
    <t>RPA1840</t>
  </si>
  <si>
    <t>folP</t>
  </si>
  <si>
    <t>dihydropteroate synthase</t>
  </si>
  <si>
    <t>Bacterial protein of unknown function (DUF853)</t>
  </si>
  <si>
    <t>Pfam:NikM</t>
  </si>
  <si>
    <t>Class II aldolase</t>
  </si>
  <si>
    <t>RPA1852</t>
  </si>
  <si>
    <t>mucR</t>
  </si>
  <si>
    <t>short-chain dehydrogenase reductase</t>
  </si>
  <si>
    <t>Fe-S metabolism associated</t>
  </si>
  <si>
    <t>Protein of unknown function (DUF1491)</t>
  </si>
  <si>
    <t>Polysaccharide deacetylase</t>
  </si>
  <si>
    <t>6-aminohexanoate-dimer hydrolase</t>
  </si>
  <si>
    <t>portal protein</t>
  </si>
  <si>
    <t>Domain of unknown function (DUF2019)</t>
  </si>
  <si>
    <t>peptidase S1 and S6, chymotrypsin Hap</t>
  </si>
  <si>
    <t>Gene transfer agent</t>
  </si>
  <si>
    <t>RPA1915</t>
  </si>
  <si>
    <t>feuP</t>
  </si>
  <si>
    <t>RPA1919</t>
  </si>
  <si>
    <t>cycH</t>
  </si>
  <si>
    <t>cytochrome c-type biogenesis protein</t>
  </si>
  <si>
    <t>RPA1920</t>
  </si>
  <si>
    <t>cycJ</t>
  </si>
  <si>
    <t>Heme chaperone required for the biogenesis of c-type cytochromes. Transiently binds heme delivered by CcmC and transfers the heme to apo-cytochromes in a process facilitated by CcmF and CcmH (By similarity)</t>
  </si>
  <si>
    <t>Rubrerythrin</t>
  </si>
  <si>
    <t>sensory transducer</t>
  </si>
  <si>
    <t>RPA1933</t>
  </si>
  <si>
    <t>glnE</t>
  </si>
  <si>
    <t>O, T</t>
  </si>
  <si>
    <t>Adenylation and deadenylation of glutamate--ammonia ligase (By similarity)</t>
  </si>
  <si>
    <t>Outer membrane autotransporter</t>
  </si>
  <si>
    <t>cation diffusion facilitator family transporter</t>
  </si>
  <si>
    <t>Alcohol dehydrogenase GroES-like domain</t>
  </si>
  <si>
    <t>fumarylacetoacetate (faa) hydrolase</t>
  </si>
  <si>
    <t>RPA1943</t>
  </si>
  <si>
    <t>panE</t>
  </si>
  <si>
    <t>2-dehydropantoate 2-reductase</t>
  </si>
  <si>
    <t>RPA1945</t>
  </si>
  <si>
    <t>Catalyzes the transfer of the CoA moiety from formyl-CoA to oxalate (By similarity)</t>
  </si>
  <si>
    <t>RPA1948</t>
  </si>
  <si>
    <t>pqqC</t>
  </si>
  <si>
    <t>Ring cyclization and eight-electron oxidation of 3a-(2- amino-2-carboxyethyl)-4,5-dioxo-4,5,6,7,8,9-hexahydroquinoline- 7,9-dicarboxylic-acid to PQQ (By similarity)</t>
  </si>
  <si>
    <t>Pyrroloquinoline quinone biosynthesis protein E</t>
  </si>
  <si>
    <t>RND family efflux transporter MFP subunit</t>
  </si>
  <si>
    <t>RPA1969</t>
  </si>
  <si>
    <t>yjbN</t>
  </si>
  <si>
    <t>Catalyzes the synthesis of dihydrouridine, a modified base found in the D-loop of most tRNAs (By similarity)</t>
  </si>
  <si>
    <t>Mrp Nbp35 family protein</t>
  </si>
  <si>
    <t>extracellular solute-binding protein, family 7</t>
  </si>
  <si>
    <t>RPA1978</t>
  </si>
  <si>
    <t>moaA</t>
  </si>
  <si>
    <t>Catalyzes, together with MoaC, the conversion of 5'-GTP to cyclic pyranopterin monophosphate (cPMP or molybdopterin precursor Z) (By similarity)</t>
  </si>
  <si>
    <t>RPA1980</t>
  </si>
  <si>
    <t>cbbZ</t>
  </si>
  <si>
    <t>Phosphoglycolate phosphatase</t>
  </si>
  <si>
    <t>RPA1981</t>
  </si>
  <si>
    <t>cbbI, rpiA, ppi</t>
  </si>
  <si>
    <t>Phosphoriboisomerase A</t>
  </si>
  <si>
    <t>Uncharacterized protein conserved in bacteria (DUF2059)</t>
  </si>
  <si>
    <t>RPA1983</t>
  </si>
  <si>
    <t>gor</t>
  </si>
  <si>
    <t>RPA1984</t>
  </si>
  <si>
    <t>aroG2</t>
  </si>
  <si>
    <t>phospho-2-dehydro-3-deoxyheptonate aldolase</t>
  </si>
  <si>
    <t>RPA1986</t>
  </si>
  <si>
    <t>nadE</t>
  </si>
  <si>
    <t>NAD synthetase</t>
  </si>
  <si>
    <t>RPA1992</t>
  </si>
  <si>
    <t>Toxic component of a toxin-antitoxin (TA) module. A</t>
  </si>
  <si>
    <t>Pfam:SpoVT_AbrB</t>
  </si>
  <si>
    <t>Protein of unknown function (DUF2865)</t>
  </si>
  <si>
    <t>RPA1997</t>
  </si>
  <si>
    <t>cysS</t>
  </si>
  <si>
    <t>Cysteinyl-tRNA synthetase</t>
  </si>
  <si>
    <t>RPA2000</t>
  </si>
  <si>
    <t>leuA</t>
  </si>
  <si>
    <t>2-isopropylmalate synthase</t>
  </si>
  <si>
    <t>Cytochrome c</t>
  </si>
  <si>
    <t>decarboxylase family</t>
  </si>
  <si>
    <t>RPA2006</t>
  </si>
  <si>
    <t>psd</t>
  </si>
  <si>
    <t>Phosphatidylserine decarboxylase proenzyme</t>
  </si>
  <si>
    <t>Demethylmenaquinone methyltransferase</t>
  </si>
  <si>
    <t>extracellular solute-binding protein, family 1</t>
  </si>
  <si>
    <t>lipid a biosynthesis lauroyl acyltransferase</t>
  </si>
  <si>
    <t>3-oxoacyl-(Acyl carrier protein) synthase II</t>
  </si>
  <si>
    <t>3-oxoacyl-(acyl carrier protein) synthase</t>
  </si>
  <si>
    <t>Beta-hydroxyacyl-(acyl-carrier-protein) dehydratase, FabA FabZ</t>
  </si>
  <si>
    <t>ParB-like nuclease</t>
  </si>
  <si>
    <t>Domain of unknown function DUF87</t>
  </si>
  <si>
    <t>RPA2029</t>
  </si>
  <si>
    <t>serB</t>
  </si>
  <si>
    <t>phosphoserine phosphatase</t>
  </si>
  <si>
    <t>RPA2030</t>
  </si>
  <si>
    <t>miaA</t>
  </si>
  <si>
    <t>Catalyzes the transfer of a dimethylallyl group onto the adenine at position 37 in tRNAs that read codons beginning with uridine, leading to the formation of N6-(dimethylallyl)adenosine (i(6)A) (By similarity)</t>
  </si>
  <si>
    <t>RPA2031</t>
  </si>
  <si>
    <t>ilvI</t>
  </si>
  <si>
    <t>Acetolactate synthase</t>
  </si>
  <si>
    <t>RPA2032</t>
  </si>
  <si>
    <t>ilvH</t>
  </si>
  <si>
    <t>Acetolactate synthase small subunit</t>
  </si>
  <si>
    <t>host attachment protein</t>
  </si>
  <si>
    <t>RPA2035</t>
  </si>
  <si>
    <t>ilvC</t>
  </si>
  <si>
    <t>Alpha-keto-beta-hydroxylacyl reductoisomerase</t>
  </si>
  <si>
    <t>GntR Family Transcriptional Regulator</t>
  </si>
  <si>
    <t>RPA2045</t>
  </si>
  <si>
    <t>bioB</t>
  </si>
  <si>
    <t>Catalyzes the conversion of dethiobiotin (DTB) to biotin by the insertion of a sulfur atom into dethiobiotin via a radical- based mechanism (By similarity)</t>
  </si>
  <si>
    <t>RPA2046</t>
  </si>
  <si>
    <t>leuI</t>
  </si>
  <si>
    <t>Catalyzes the condensation of the acetyl group of acetyl-CoA with 3-methyl-2-oxobutanoate (2-oxoisovalerate) to form 3-carboxy-3-hydroxy-4-methylpentanoate (2-isopropylmalate) (By similarity)</t>
  </si>
  <si>
    <t>RPA2047</t>
  </si>
  <si>
    <t>dctP1</t>
  </si>
  <si>
    <t>TRAP transporter solute receptor, DctP family</t>
  </si>
  <si>
    <t>Pfam:DUF1520</t>
  </si>
  <si>
    <t>Ornithine decarboxylase</t>
  </si>
  <si>
    <t>RPA2061</t>
  </si>
  <si>
    <t>nosZ</t>
  </si>
  <si>
    <t>Nitrous-oxide reductase is part of a bacterial respiratory system which is activated under anaerobic conditions in the presence of nitrate or nitrous oxide (By similarity)</t>
  </si>
  <si>
    <t>Domain of unknown function (DUF892)</t>
  </si>
  <si>
    <t>RPA2082</t>
  </si>
  <si>
    <t>cobA</t>
  </si>
  <si>
    <t>Multifunctional enzyme that catalyzes the SAM-dependent methylation of uroporphyrinogen III at position C-2 and C-7 to form precorrin-2 and then position C-12 or C-18 to form trimethylpyrrocorphin 2. It also catalyzes the conversion of precorrin-2 into siroheme. This reaction consists of the NAD- dependent oxidation of precorrin-2 into sirohydrochlorin and its subsequent ferrochelation into siroheme (By similarity)</t>
  </si>
  <si>
    <t>RPA2083</t>
  </si>
  <si>
    <t>cobB</t>
  </si>
  <si>
    <t>Responsible for the amidation of carboxylic groups at position A and C of either cobyrinic acid or hydrogenobrynic acid. NH(2) groups are provided by glutamine, and one molecule of ATP is hydrogenolyzed for each amidation (By similarity)</t>
  </si>
  <si>
    <t>RPA2084</t>
  </si>
  <si>
    <t>cobM</t>
  </si>
  <si>
    <t>precorrin-4 C(11)-methyltransferase</t>
  </si>
  <si>
    <t>RPA2086</t>
  </si>
  <si>
    <t>cobL</t>
  </si>
  <si>
    <t>precorrin-6y C5,15-methyltransferase</t>
  </si>
  <si>
    <t>RPA2087</t>
  </si>
  <si>
    <t>cobK</t>
  </si>
  <si>
    <t>precorrin-6x reductase</t>
  </si>
  <si>
    <t>RPA2088</t>
  </si>
  <si>
    <t>cobJ</t>
  </si>
  <si>
    <t>precorrin-3B C17-methyltransferase</t>
  </si>
  <si>
    <t>RPA2089</t>
  </si>
  <si>
    <t>cobI</t>
  </si>
  <si>
    <t>Precorrin-2 C(20)-methyltransferase</t>
  </si>
  <si>
    <t>RPA2090</t>
  </si>
  <si>
    <t>cobH</t>
  </si>
  <si>
    <t>precorrin-8x methylmutase</t>
  </si>
  <si>
    <t>RPA2094</t>
  </si>
  <si>
    <t>cobT1</t>
  </si>
  <si>
    <t>RPA2096</t>
  </si>
  <si>
    <t>cobQ2</t>
  </si>
  <si>
    <t>RPA2097</t>
  </si>
  <si>
    <t>cobF</t>
  </si>
  <si>
    <t>Precorrin-6A synthase (Deacetylating)</t>
  </si>
  <si>
    <t>RPA2112</t>
  </si>
  <si>
    <t>nrtA</t>
  </si>
  <si>
    <t>RPA2114</t>
  </si>
  <si>
    <t>nrtC1</t>
  </si>
  <si>
    <t>Low-potential electron donor to a number of redox enzymes (By similarity)</t>
  </si>
  <si>
    <t>RPA2118</t>
  </si>
  <si>
    <t>Part of the ABC transporter complex HmuTUV involved in hemin import. Responsible for energy coupling to the transport system (By similarity)</t>
  </si>
  <si>
    <t>Hemin uptake protein hemP</t>
  </si>
  <si>
    <t>tonb-dependent heme hemoglobin receptor family protein</t>
  </si>
  <si>
    <t>Antibiotic biosynthesis monooxygenase</t>
  </si>
  <si>
    <t>Heme utilization protein HuvX</t>
  </si>
  <si>
    <t>Inherit from proNOG: Periplasmic protein-like protein</t>
  </si>
  <si>
    <t>Prokaryotic protein of unknown function (DUF849)</t>
  </si>
  <si>
    <t>carboxylase, alpha</t>
  </si>
  <si>
    <t>RPA2155</t>
  </si>
  <si>
    <t>ilvD3</t>
  </si>
  <si>
    <t>transcriptional regulator ArsR family</t>
  </si>
  <si>
    <t>outer membrane autotransporter barrel</t>
  </si>
  <si>
    <t>RPA2164</t>
  </si>
  <si>
    <t>groEL2</t>
  </si>
  <si>
    <t>RPA2165</t>
  </si>
  <si>
    <t>groES2</t>
  </si>
  <si>
    <t>Na dependent nucleoside transporter domain protein</t>
  </si>
  <si>
    <t>RPA2169</t>
  </si>
  <si>
    <t>rlp1</t>
  </si>
  <si>
    <t>Ribulose-1,5-bisphosphate carboxylase oxygenase large subunit</t>
  </si>
  <si>
    <t>Cupin 2, conserved barrel</t>
  </si>
  <si>
    <t>20S proteasome, A and B subunits</t>
  </si>
  <si>
    <t>Pfam:DUF403</t>
  </si>
  <si>
    <t>Pfam:DUF404</t>
  </si>
  <si>
    <t>molybdopterin binding domain</t>
  </si>
  <si>
    <t>RPA2179</t>
  </si>
  <si>
    <t>Acts on guanine, xanthine and to a lesser extent hypoxanthine (By similarity)</t>
  </si>
  <si>
    <t>5-methyltetrahydropteroyltriglutamate homocysteine S-methyltransferase</t>
  </si>
  <si>
    <t>Glutathione S-transferase</t>
  </si>
  <si>
    <t>nodulation protein</t>
  </si>
  <si>
    <t>hi0933 family</t>
  </si>
  <si>
    <t>ppx gppa phosphatase</t>
  </si>
  <si>
    <t>RPA2197</t>
  </si>
  <si>
    <t>Specifically methylates the uridine in position 2552 of 23S rRNA at the 2'-O position of the ribose in the fully assembled 50S ribosomal subunit (By similarity)</t>
  </si>
  <si>
    <t>RPA2200</t>
  </si>
  <si>
    <t>guaB</t>
  </si>
  <si>
    <t>Catalyzes the conversion of inosine 5'-phosphate (IMP) to xanthosine 5'-phosphate (XMP), the first committed and rate- limiting step in the de novo synthesis of guanine nucleotides, and therefore plays an important role in the regulation of cell growth (By similarity)</t>
  </si>
  <si>
    <t>Fmu (Sun) domain protein</t>
  </si>
  <si>
    <t>RPA2203</t>
  </si>
  <si>
    <t>guaA</t>
  </si>
  <si>
    <t>Catalyzes the synthesis of GMP from XMP (By similarity)</t>
  </si>
  <si>
    <t>hipa domain-containing protein</t>
  </si>
  <si>
    <t>DEAD DEAH box helicase Helicase</t>
  </si>
  <si>
    <t>UvrD/REP helicase N-terminal domain</t>
  </si>
  <si>
    <t>Inherit from proNOG: transcriptional regulator</t>
  </si>
  <si>
    <t>Protein of unknown function (DUF1156)</t>
  </si>
  <si>
    <t>Protein of unknown function (DUF499)</t>
  </si>
  <si>
    <t>Cobyrinic acid ac-diamide synthase</t>
  </si>
  <si>
    <t>transcriptional regulator, XRE family</t>
  </si>
  <si>
    <t>Protein of unknown function (DUF2493)</t>
  </si>
  <si>
    <t>RPA2257</t>
  </si>
  <si>
    <t>arsC1</t>
  </si>
  <si>
    <t>arsenate reductase</t>
  </si>
  <si>
    <t>Inherit from bactNOG: Helicase, RecD TraA family</t>
  </si>
  <si>
    <t>RPA2266</t>
  </si>
  <si>
    <t>gst1, parB</t>
  </si>
  <si>
    <t>flavin reductase domain protein fmn-binding</t>
  </si>
  <si>
    <t>Monooxygenase</t>
  </si>
  <si>
    <t>Pyruvate kinase</t>
  </si>
  <si>
    <t>Arsenate reductase-like protein</t>
  </si>
  <si>
    <t>Phosphate transport regulator</t>
  </si>
  <si>
    <t>RPA2285</t>
  </si>
  <si>
    <t>prfC</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flagellar flbt family protein</t>
  </si>
  <si>
    <t>RPA2314</t>
  </si>
  <si>
    <t>RPA2317</t>
  </si>
  <si>
    <t>gctB</t>
  </si>
  <si>
    <t>RPA2318</t>
  </si>
  <si>
    <t>gctA</t>
  </si>
  <si>
    <t>coenzyme A transferase</t>
  </si>
  <si>
    <t>RPA2323</t>
  </si>
  <si>
    <t>goaT</t>
  </si>
  <si>
    <t>4-aminobutyrate aminotransferase</t>
  </si>
  <si>
    <t>Acetylornithine deacetylase</t>
  </si>
  <si>
    <t>RPA2331</t>
  </si>
  <si>
    <t>ggt2</t>
  </si>
  <si>
    <t>gamma-glutamyltranspeptidase EC 2.3.2.2</t>
  </si>
  <si>
    <t>RPA2333</t>
  </si>
  <si>
    <t>ctpC</t>
  </si>
  <si>
    <t>heavy metal translocating P-type ATPase</t>
  </si>
  <si>
    <t>RPA2341</t>
  </si>
  <si>
    <t>ilvD</t>
  </si>
  <si>
    <t>RPA2349</t>
  </si>
  <si>
    <t>metY</t>
  </si>
  <si>
    <t>Cys/Met metabolism PLP-dependent enzyme</t>
  </si>
  <si>
    <t>RPA2350</t>
  </si>
  <si>
    <t>metC</t>
  </si>
  <si>
    <t>RPA2352</t>
  </si>
  <si>
    <t>Catalyzes 2 different reactions between oxygene and the acireductone 1,2-dihydroxy-3-keto-5-methylthiopentene (DHK-MTPene) depending upon the metal bound in the active site. Fe-containing acireductone dioxygenase (Fe-ARD) produces formate and 2-keto-4- methylthiobutyrate (KMTB), the alpha-ketoacid precursor of methionine in the methionine recycle pathway. Ni-containing acireductone dioxygenase (Ni-ARD) produces methylthiopropionate, carbon monoxide and formate, and does not lie on the methionine recycle pathway (By similarity)</t>
  </si>
  <si>
    <t>RPA2353</t>
  </si>
  <si>
    <t>nifH1</t>
  </si>
  <si>
    <t>2og-fe(ii) oxygenase</t>
  </si>
  <si>
    <t>Uncharacterized protein conserved in bacteria (DUF2218)</t>
  </si>
  <si>
    <t>acetyltransferase (EC 2.3.1.-)</t>
  </si>
  <si>
    <t>Xylose isomerase domain protein TIM barrel</t>
  </si>
  <si>
    <t>Siderophore biosynthesis protein</t>
  </si>
  <si>
    <t>RPA2394</t>
  </si>
  <si>
    <t>prpC</t>
  </si>
  <si>
    <t>citrate synthase</t>
  </si>
  <si>
    <t>Uncharacterized conserved protein (DUF2149)</t>
  </si>
  <si>
    <t>RPA2406</t>
  </si>
  <si>
    <t>draG</t>
  </si>
  <si>
    <t>ADP-ribosyl-(dinitrogen reductase) hydrolase (EC 3.2.2.24)</t>
  </si>
  <si>
    <t>Substrate-binding protein</t>
  </si>
  <si>
    <t>Acetamidase formamidase</t>
  </si>
  <si>
    <t>NADH ubiquinone oxidoreductase 17.2 kD subunit</t>
  </si>
  <si>
    <t>alpha beta hydrolase fold-3 domain protein</t>
  </si>
  <si>
    <t>Uncharacterized protein conserved in bacteria (DUF2155)</t>
  </si>
  <si>
    <t>serine protease</t>
  </si>
  <si>
    <t>RPA2429</t>
  </si>
  <si>
    <t>aat</t>
  </si>
  <si>
    <t>Functions in the N-end rule pathway of protein degradation where it conjugates Leu, Phe and, less efficiently, Met from aminoacyl-tRNAs to the N-termini of proteins containing an N-terminal arginine or lysine (By similarity)</t>
  </si>
  <si>
    <t>Histidine kinase, dimerisation phosphoacceptor</t>
  </si>
  <si>
    <t>multi-sensor signal transduction histidine kinase</t>
  </si>
  <si>
    <t>RPA2435</t>
  </si>
  <si>
    <t>accC</t>
  </si>
  <si>
    <t>acetyl-CoA carboxylase, biotin carboxylase</t>
  </si>
  <si>
    <t>RPA2436</t>
  </si>
  <si>
    <t>accB</t>
  </si>
  <si>
    <t>Acetyl-CoA carboxylase, biotin carboxyl carrier protein</t>
  </si>
  <si>
    <t>alkyl hydroperoxide reductase</t>
  </si>
  <si>
    <t>Peptidase M48</t>
  </si>
  <si>
    <t>RPA2450</t>
  </si>
  <si>
    <t>rne</t>
  </si>
  <si>
    <t>Ribonuclease E/G family</t>
  </si>
  <si>
    <t>RPA2453</t>
  </si>
  <si>
    <t>prfB</t>
  </si>
  <si>
    <t>Peptide chain release factor 2 directs the termination of translation in response to the peptide chain termination codons UGA and UAA (By similarity)</t>
  </si>
  <si>
    <t>alkyl hydroperoxide reductase Thiol specific antioxidant Mal allergen</t>
  </si>
  <si>
    <t>RPA2460</t>
  </si>
  <si>
    <t>tyrS</t>
  </si>
  <si>
    <t>Catalyzes the attachment of tyrosine to tRNA(Tyr) in a two-step reaction tyrosine is first activated by ATP to form Tyr- AMP and then transferred to the acceptor end of tRNA(Tyr) (By similarity)</t>
  </si>
  <si>
    <t>RPA2461</t>
  </si>
  <si>
    <t>Catalyzes the specific phosphorylation of 1,6-anhydro-N- acetylmuramic acid (anhMurNAc) with the simultaneous cleavage of the 1,6-anhydro ring, generating MurNAc-6-P. Is required for the utilization of anhMurNAc either imported from the medium or derived from its own cell wall murein, and thus plays a role in cell wall recycling (By similarity)</t>
  </si>
  <si>
    <t>RPA2463</t>
  </si>
  <si>
    <t>nifS1</t>
  </si>
  <si>
    <t>RPA2464</t>
  </si>
  <si>
    <t>sufB</t>
  </si>
  <si>
    <t>fes assembly protein sufb</t>
  </si>
  <si>
    <t>RPA2465</t>
  </si>
  <si>
    <t>sufC</t>
  </si>
  <si>
    <t>feS assembly ATPase SufC</t>
  </si>
  <si>
    <t>RPA2466</t>
  </si>
  <si>
    <t>sufD</t>
  </si>
  <si>
    <t>feS assembly protein SufD</t>
  </si>
  <si>
    <t>RPA2467</t>
  </si>
  <si>
    <t>sufS</t>
  </si>
  <si>
    <t>Iron-sulfur cluster assembly accessory protein</t>
  </si>
  <si>
    <t>Chemotaxis sensory transducer</t>
  </si>
  <si>
    <t>RPA2486</t>
  </si>
  <si>
    <t>parE</t>
  </si>
  <si>
    <t>DNA topoisomerase IV, subunit B</t>
  </si>
  <si>
    <t>Metallo-beta-lactamase superfamily</t>
  </si>
  <si>
    <t>RPA2491</t>
  </si>
  <si>
    <t>argC</t>
  </si>
  <si>
    <t>N-acetyl-gamma-glutamyl-phosphate reductase</t>
  </si>
  <si>
    <t>ABC transporter, periplasmic protein</t>
  </si>
  <si>
    <t>RPA2501</t>
  </si>
  <si>
    <t>phbC</t>
  </si>
  <si>
    <t>Poly(R)-hydroxyalkanoic acid synthase class I</t>
  </si>
  <si>
    <t>RPA2504</t>
  </si>
  <si>
    <t>HDH</t>
  </si>
  <si>
    <t>homoserine dehydrogenase</t>
  </si>
  <si>
    <t>RPA2505</t>
  </si>
  <si>
    <t>glpX</t>
  </si>
  <si>
    <t>-acetyltransferase</t>
  </si>
  <si>
    <t>Haloacid dehalogenase type II</t>
  </si>
  <si>
    <t>RPA2508</t>
  </si>
  <si>
    <t>recJ</t>
  </si>
  <si>
    <t>Single-stranded-DNA-specific exonuclease (RecJ)</t>
  </si>
  <si>
    <t>RPA2513</t>
  </si>
  <si>
    <t>efp</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lysyl-tRNA synthetase</t>
  </si>
  <si>
    <t>RPA2515</t>
  </si>
  <si>
    <t>kamA</t>
  </si>
  <si>
    <t>Lysine 2,3-aminomutase YodO family protein</t>
  </si>
  <si>
    <t>Lactoylglutathione lyase</t>
  </si>
  <si>
    <t>RPA2525</t>
  </si>
  <si>
    <t>cspA2</t>
  </si>
  <si>
    <t>DNA-binding domain protein</t>
  </si>
  <si>
    <t>Uncharacterized ACR, COG1430</t>
  </si>
  <si>
    <t>RPA2535</t>
  </si>
  <si>
    <t>waaG</t>
  </si>
  <si>
    <t>group 1 glycosyl transferase</t>
  </si>
  <si>
    <t>etc complex i subunit conserved region</t>
  </si>
  <si>
    <t>Propionyl-CoA carboxylase alpha</t>
  </si>
  <si>
    <t>RPA2540</t>
  </si>
  <si>
    <t>hmgL</t>
  </si>
  <si>
    <t>Hydroxymethylglutaryl-CoA lyase</t>
  </si>
  <si>
    <t>Trap dicarboxylate transporter-dctp subunit</t>
  </si>
  <si>
    <t>Peptidyl-prolyl cis-trans isomerase</t>
  </si>
  <si>
    <t>alpha-2-macroglobulin domain protein</t>
  </si>
  <si>
    <t>glycosyl transferase, family 39</t>
  </si>
  <si>
    <t>glycosyl transferase family</t>
  </si>
  <si>
    <t>RPA2559</t>
  </si>
  <si>
    <t>cystathionine beta-lyase</t>
  </si>
  <si>
    <t>RPA2560</t>
  </si>
  <si>
    <t>aapJ-1</t>
  </si>
  <si>
    <t>cationic amino acid ABC transporter periplasmic binding protein</t>
  </si>
  <si>
    <t>RPA2563</t>
  </si>
  <si>
    <t>aapP-1</t>
  </si>
  <si>
    <t>Inherit from bactNOG: EA59 protein</t>
  </si>
  <si>
    <t>DTW domain</t>
  </si>
  <si>
    <t>o-methyltransferase</t>
  </si>
  <si>
    <t>Protein of unknown function (DUF2497)</t>
  </si>
  <si>
    <t>RPA2583</t>
  </si>
  <si>
    <t>valS</t>
  </si>
  <si>
    <t>amino acids such as threonine, to avoid such errors, it has a posttransfer editing activity that hydrolyzes mischarged Thr-tRNA(Val) in a tRNA-dependent manner (By similarity)</t>
  </si>
  <si>
    <t>RPA2587</t>
  </si>
  <si>
    <t>lipA2</t>
  </si>
  <si>
    <t>Catalyzes the radical-mediated insertion of two sulfur atoms into the C-6 and C-8 positions of the octanoyl moiety bound to the lipoyl domains of lipoate-dependent enzymes, thereby converting the octanoylated domains into lipoylated derivatives (By similarity)</t>
  </si>
  <si>
    <t>RPA2590</t>
  </si>
  <si>
    <t>ispD</t>
  </si>
  <si>
    <t>Bifunctional enzyme that catalyzes the formation of 4- diphosphocytidyl-2-C-methyl-D-erythritol from CTP and 2-C-methyl- D-erythritol 4-phosphate (MEP) (IspD), and catalyzes the conversion of 4-diphosphocytidyl-2-C-methyl-D-erythritol 2- phosphate (CDP-ME2P) to 2-C-methyl-D-erythritol 2,4- cyclodiphosphate (ME-CPP) with a corresponding release of cytidine 5-monophosphate (CMP) (IspF) (By similarity)</t>
  </si>
  <si>
    <t>RPA2592</t>
  </si>
  <si>
    <t>ntrB</t>
  </si>
  <si>
    <t>Signal transduction histidine kinase, nitrogen specific, NtrB</t>
  </si>
  <si>
    <t>RPA2593</t>
  </si>
  <si>
    <t>ntrC</t>
  </si>
  <si>
    <t>nitrogen</t>
  </si>
  <si>
    <t>RPA2594</t>
  </si>
  <si>
    <t>ntrY</t>
  </si>
  <si>
    <t>nitrogen regulation protein ntrY</t>
  </si>
  <si>
    <t>RPA2595</t>
  </si>
  <si>
    <t>ntrX</t>
  </si>
  <si>
    <t>nitrogen assimilation regulatory protein ntrX</t>
  </si>
  <si>
    <t>RPA2598</t>
  </si>
  <si>
    <t>GTPase that associates with the 50S ribosomal subunit and may have a role during protein synthesis or ribosome biogenesis (By similarity)</t>
  </si>
  <si>
    <t>RPA2599</t>
  </si>
  <si>
    <t>gyrA</t>
  </si>
  <si>
    <t>RPA2601</t>
  </si>
  <si>
    <t>kdtB</t>
  </si>
  <si>
    <t>Reversibly transfers an adenylyl group from ATP to 4'- phosphopantetheine, yielding dephospho-CoA (dPCoA) and pyrophosphate (By similarity)</t>
  </si>
  <si>
    <t>PPIases accelerate the folding of proteins (By similarity)</t>
  </si>
  <si>
    <t>RPA2605</t>
  </si>
  <si>
    <t>queA</t>
  </si>
  <si>
    <t>Transfers and isomerizes the ribose moiety from AdoMet to the 7-aminomethyl group of 7-deazaguanine (preQ1-tRNA) to give epoxyqueuosine (oQ-tRNA) (By similarity)</t>
  </si>
  <si>
    <t>RPA2606</t>
  </si>
  <si>
    <t>tgt</t>
  </si>
  <si>
    <t>Exchanges the guanine residue with 7-aminomethyl-7- deazaguanine in tRNAs with GU(N) anticodons (tRNA-Asp, -Asn, -His and -Tyr). After this exchange, a cyclopentendiol moiety is attached to the 7-aminomethyl group of 7-deazaguanine, resulting in the hypermodified nucleoside queuosine (Q) (7-(((4,5-cis- dihydroxy-2-cyclopenten-1-yl)amino)methyl)-7-deazaguanosine) (By similarity)</t>
  </si>
  <si>
    <t>RPA2612</t>
  </si>
  <si>
    <t>msuD</t>
  </si>
  <si>
    <t>Catalyzes the desulfonation of aliphatic sulfonates (By similarity)</t>
  </si>
  <si>
    <t>NMT1/THI5 like</t>
  </si>
  <si>
    <t>OsmC family</t>
  </si>
  <si>
    <t>Carboxylesterase family</t>
  </si>
  <si>
    <t>RPA2628</t>
  </si>
  <si>
    <t>aapJ-2</t>
  </si>
  <si>
    <t>glutamate glutamine aspartate asparagine ABC transporter, periplasmic substrate-binding protein</t>
  </si>
  <si>
    <t>fad dependent oxidoreductase</t>
  </si>
  <si>
    <t>L-2-amino-thiazoline-4-carboxylic acid hydrolase</t>
  </si>
  <si>
    <t>isochorismatase</t>
  </si>
  <si>
    <t>RPA2659</t>
  </si>
  <si>
    <t>glmU</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RPA2660</t>
  </si>
  <si>
    <t>glmS</t>
  </si>
  <si>
    <t>Catalyzes the first step in hexosamine metabolism, converting fructose-6P into glucosamine-6P using glutamine as a nitrogen source (By similarity)</t>
  </si>
  <si>
    <t>Protein of unknown function (DUF502)</t>
  </si>
  <si>
    <t>RPA2662</t>
  </si>
  <si>
    <t>recG</t>
  </si>
  <si>
    <t>ATP-dependent DNA helicase (RecG)</t>
  </si>
  <si>
    <t>RPA2663</t>
  </si>
  <si>
    <t>Mfd</t>
  </si>
  <si>
    <t>transcription-repair coupling factor</t>
  </si>
  <si>
    <t>acid-CoA ligase</t>
  </si>
  <si>
    <t>ubiquinone biosynthesis hydroxylase, ubiH ubiF VisC COQ6 family</t>
  </si>
  <si>
    <t>quinone oxidoreductase</t>
  </si>
  <si>
    <t>RPA2675</t>
  </si>
  <si>
    <t>Catalyzes the methylthiolation of an aspartic acid residue of ribosomal protein S12 (By similarity)</t>
  </si>
  <si>
    <t>RPA2681</t>
  </si>
  <si>
    <t>LamB YcsF family protein</t>
  </si>
  <si>
    <t>RPA2682</t>
  </si>
  <si>
    <t>uahA</t>
  </si>
  <si>
    <t>Allophanate hydrolase subunit 2</t>
  </si>
  <si>
    <t>RPA2683</t>
  </si>
  <si>
    <t>dur1</t>
  </si>
  <si>
    <t>Allophanate hydrolase, subunit 1</t>
  </si>
  <si>
    <t>dimethylmenaquinone methyltransferase</t>
  </si>
  <si>
    <t>RPA2686</t>
  </si>
  <si>
    <t>RPA2687</t>
  </si>
  <si>
    <t>mscL</t>
  </si>
  <si>
    <t>Channel that opens in response to stretch forces in the membrane lipid bilayer. May participate in the regulation of osmotic pressure changes within the cell (By similarity)</t>
  </si>
  <si>
    <t>RPA2688</t>
  </si>
  <si>
    <t>SmpB</t>
  </si>
  <si>
    <t>Binds specifically to the SsrA RNA (tmRNA) and is required for stable association of SsrA with ribosomes (By similarity)</t>
  </si>
  <si>
    <t>Redoxin domain protein</t>
  </si>
  <si>
    <t>Uracil-DNA glycosylase</t>
  </si>
  <si>
    <t>Pfam:DUF88</t>
  </si>
  <si>
    <t>RPA2692</t>
  </si>
  <si>
    <t>rnpO</t>
  </si>
  <si>
    <t>Promotes RNA polymerase assembly. Latches the N- and C- terminal regions of the beta' subunit thereby facilitating its interaction with the beta and alpha subunits (By similarity)</t>
  </si>
  <si>
    <t>RPA2693</t>
  </si>
  <si>
    <t>relA</t>
  </si>
  <si>
    <t>In eubacteria ppGpp (guanosine 3'-diphosphate 5-' diphosphate) is a mediator of the stringent response that coordinates a variety of cellular activities in response to changes in nutritional abundance (By similarity)</t>
  </si>
  <si>
    <t>RPA2694</t>
  </si>
  <si>
    <t>pdxJ</t>
  </si>
  <si>
    <t>Catalyzes the complicated ring closure reaction between the two acyclic compounds 1-deoxy-D-xylulose-5-phosphate (DXP) and 3-amino-2-oxopropyl phosphate (1-amino-acetone-3-phosphate or AAP) to form pyridoxine 5'-phosphate (PNP) and inorganic phosphate (By similarity)</t>
  </si>
  <si>
    <t>RPA2695</t>
  </si>
  <si>
    <t>acpS</t>
  </si>
  <si>
    <t>Transfers the 4'-phosphopantetheine moiety from coenzyme A to a Ser of acyl-carrier-protein (By similarity)</t>
  </si>
  <si>
    <t>RPA2697</t>
  </si>
  <si>
    <t>Digests double-stranded RNA. Involved in the processing of primary rRNA transcript to yield the immediate precursors to the large and small rRNAs (23S and 16S). Also processes some mRNAs, and tRNAs when they are encoded in the rRNA operon (By similarity)</t>
  </si>
  <si>
    <t>RPA2698</t>
  </si>
  <si>
    <t>era</t>
  </si>
  <si>
    <t>An essential GTPase that binds both GDP and GTP, with rapid nucleotide exchange. Plays a role in 16S rRNA processing and 30S ribosomal subunit biogenesis and possibly also in cell cycle regulation and energy metabolism (By similarity)</t>
  </si>
  <si>
    <t>NmrA family</t>
  </si>
  <si>
    <t>RPA2703</t>
  </si>
  <si>
    <t>parC</t>
  </si>
  <si>
    <t>DNA topoisomerase IV, subunit A</t>
  </si>
  <si>
    <t>RPA2710</t>
  </si>
  <si>
    <t>May conjugate Arg from its aminoacyl-tRNA to the N- termini of proteins containing an N-terminal aspartate or glutamate</t>
  </si>
  <si>
    <t>RPA2712</t>
  </si>
  <si>
    <t>hemB</t>
  </si>
  <si>
    <t>Delta-aminolevulinic acid dehydratase</t>
  </si>
  <si>
    <t>Bacterial-like globin</t>
  </si>
  <si>
    <t>RPA2724</t>
  </si>
  <si>
    <t>glyA1</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 (By similarity)</t>
  </si>
  <si>
    <t>RPA2725</t>
  </si>
  <si>
    <t>Negatively regulates transcription of bacterial ribonucleotide reductase nrd genes and operons by binding to NrdR- boxes (By similarity)</t>
  </si>
  <si>
    <t>RPA2726</t>
  </si>
  <si>
    <t>ribD</t>
  </si>
  <si>
    <t>Converts 2,5-diamino-6-(ribosylamino)-4(3h)-pyrimidinone 5'-phosphate into 5-amino-6-(ribosylamino)-2,4(1h,3h)- pyrimidinedione 5'-phosphate (By similarity)</t>
  </si>
  <si>
    <t>RPA2727</t>
  </si>
  <si>
    <t>ribC</t>
  </si>
  <si>
    <t>riboflavin synthase subunit (alpha)</t>
  </si>
  <si>
    <t>RPA2728</t>
  </si>
  <si>
    <t>ribE</t>
  </si>
  <si>
    <t>Catalyzes the formation of 6,7-dimethyl-8- ribityllumazine by condensation of 5-amino-6-(D- ribitylamino)uracil with 3,4-dihydroxy-2-butanone 4-phosphate. This is the penultimate step in the biosynthesis of riboflavin (By similarity)</t>
  </si>
  <si>
    <t>RPA2729</t>
  </si>
  <si>
    <t>nusB</t>
  </si>
  <si>
    <t>Involved in the transcription termination process (By similarity)</t>
  </si>
  <si>
    <t>RPA2730</t>
  </si>
  <si>
    <t>thiL</t>
  </si>
  <si>
    <t>Catalyzes the ATP-dependent phosphorylation of thiamine- monophosphate (TMP) to form thiamine-pyrophosphate (TPP), the active form of vitamin B1 (By similarity)</t>
  </si>
  <si>
    <t>RPA2731</t>
  </si>
  <si>
    <t>Proton pump that utilizes the energy of pyrophosphate hydrolysis as the driving force for proton movement across the membrane. Generates a proton motive force (By similarity)</t>
  </si>
  <si>
    <t>Uncharacterized protein conserved in bacteria (DUF2171)</t>
  </si>
  <si>
    <t>RPA2735</t>
  </si>
  <si>
    <t>mexC2</t>
  </si>
  <si>
    <t>SmpA OmlA domain-containing protein</t>
  </si>
  <si>
    <t>Ubiquinol-cytochrome C chaperone</t>
  </si>
  <si>
    <t>Uncharacterized ACR, COG1399</t>
  </si>
  <si>
    <t>RPA2740</t>
  </si>
  <si>
    <t>plsX</t>
  </si>
  <si>
    <t>Catalyzes the reversible formation of acyl-phosphate (acyl-PO(4)) from acyl- acyl-carrier-protein (acyl-ACP). This enzyme utilizes acyl-ACP as fatty acyl donor, but not acyl-CoA (By similarity)</t>
  </si>
  <si>
    <t>RPA2741</t>
  </si>
  <si>
    <t>fabH</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RPA2742</t>
  </si>
  <si>
    <t>himA</t>
  </si>
  <si>
    <t>transcriptional regulator, merr family</t>
  </si>
  <si>
    <t>Uncharacterised ArCR, COG2043</t>
  </si>
  <si>
    <t>glycosyl transferase group 1</t>
  </si>
  <si>
    <t>Inherit from bactNOG: acyl-CoA N-acyltransferase related protein</t>
  </si>
  <si>
    <t>ferritin dps family protein</t>
  </si>
  <si>
    <t>O-acetylhomoserine</t>
  </si>
  <si>
    <t>CoA-binding domain protein</t>
  </si>
  <si>
    <t>RPA2767</t>
  </si>
  <si>
    <t>rplM, L13</t>
  </si>
  <si>
    <t>This protein is one of the early assembly proteins of the 50S ribosomal subunit, although it is not seen to bind rRNA by itself. It is important during the early stages of 50S assembly (By similarity)</t>
  </si>
  <si>
    <t>RPA2768</t>
  </si>
  <si>
    <t>rpsI, S9</t>
  </si>
  <si>
    <t>30S ribosomal protein S9</t>
  </si>
  <si>
    <t>hydrolase</t>
  </si>
  <si>
    <t>Carboxypeptidase</t>
  </si>
  <si>
    <t>RPA2777</t>
  </si>
  <si>
    <t>metG</t>
  </si>
  <si>
    <t>Is required not only for elongation of protein synthesis but also for the initiation of all mRNA translation through initiator tRNA(fMet) aminoacylation (By similarity)</t>
  </si>
  <si>
    <t>hydrolase TatD family</t>
  </si>
  <si>
    <t>RPA2781</t>
  </si>
  <si>
    <t>dctQ2</t>
  </si>
  <si>
    <t>TRAP-type C4-dicarboxylate transport system, fusion of small and large permease proteins (DctQ dctM domains)</t>
  </si>
  <si>
    <t>RPA2782</t>
  </si>
  <si>
    <t>dctP2</t>
  </si>
  <si>
    <t>TRAP dicarboxylate transporter subunit DctP</t>
  </si>
  <si>
    <t>phaC</t>
  </si>
  <si>
    <t>RPA2796</t>
  </si>
  <si>
    <t>glyA2</t>
  </si>
  <si>
    <t>RPA2799</t>
  </si>
  <si>
    <t>pdxK</t>
  </si>
  <si>
    <t>Pyridoxal kinase</t>
  </si>
  <si>
    <t>RPA2810</t>
  </si>
  <si>
    <t>Catalyzes the ATP-dependent conversion of 7-carboxy-7- deazaguanine (CDG) to 7-cyano-7-deazaguanine (preQ(0)) (By similarity)</t>
  </si>
  <si>
    <t>RPA2811</t>
  </si>
  <si>
    <t>mazG</t>
  </si>
  <si>
    <t>mazG family</t>
  </si>
  <si>
    <t>Hemolysin</t>
  </si>
  <si>
    <t>RPA2814</t>
  </si>
  <si>
    <t>ssb</t>
  </si>
  <si>
    <t>single-stranded DNA-binding protein</t>
  </si>
  <si>
    <t>RPA2816</t>
  </si>
  <si>
    <t>uvrA</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Inherit from proNOG: -acetyltransferase</t>
  </si>
  <si>
    <t>RPA2827</t>
  </si>
  <si>
    <t>gid</t>
  </si>
  <si>
    <t>Catalyzes the folate-dependent formation of 5-methyl- uridine at position 54 (M-5-U54) in all tRNAs (By similarity)</t>
  </si>
  <si>
    <t>RPA2830</t>
  </si>
  <si>
    <t>secF</t>
  </si>
  <si>
    <t>Part of the Sec protein translocase complex. Interacts with the SecYEG preprotein conducting channel. SecDF uses the proton motive force (PMF) to complete protein translocation after the ATP-dependent function of SecA (By similarity)</t>
  </si>
  <si>
    <t>RPA2831</t>
  </si>
  <si>
    <t>secD</t>
  </si>
  <si>
    <t>RPA2832</t>
  </si>
  <si>
    <t>yajC</t>
  </si>
  <si>
    <t>Preprotein translocase YajC subunit</t>
  </si>
  <si>
    <t>ATP-dependent protease subunit</t>
  </si>
  <si>
    <t>RPA2841</t>
  </si>
  <si>
    <t>surE</t>
  </si>
  <si>
    <t>Nucleotidase that shows phosphatase activity on nucleoside 5'-monophosphates (By similarity)</t>
  </si>
  <si>
    <t>scp-like extracellular</t>
  </si>
  <si>
    <t>RPA2845</t>
  </si>
  <si>
    <t>serS</t>
  </si>
  <si>
    <t>Catalyzes the attachment of serine to tRNA(Ser). Is also able to aminoacylate tRNA(Sec) with serine, to form the misacylated tRNA L-seryl-tRNA(Sec), which will be further converted into selenocysteinyl-tRNA(Sec) (By similarity)</t>
  </si>
  <si>
    <t>RPA2848</t>
  </si>
  <si>
    <t>tatB</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 (By similarity)</t>
  </si>
  <si>
    <t>RPA2849</t>
  </si>
  <si>
    <t>tatAE</t>
  </si>
  <si>
    <t>Part of the twin-arginine translocation (Tat) system that transports large folded proteins containing a characteristic twin-arginine motif in their signal peptide across membranes. TatA could form the protein-conducting channel of the Tat system (By similarity)</t>
  </si>
  <si>
    <t>Participates in chromosomal partition during cell division. May act via the formation of a condensin-like complex containing Smc and ScpA that pull DNA away from mid-cell into both cell halves (By similarity)</t>
  </si>
  <si>
    <t>Segregation and condensation protein</t>
  </si>
  <si>
    <t>Beta-N-acetylhexosaminidase (EC 3.2.1.52)</t>
  </si>
  <si>
    <t>Sporulation domain protein</t>
  </si>
  <si>
    <t>RPA2854</t>
  </si>
  <si>
    <t>argS</t>
  </si>
  <si>
    <t>arginyl-tRNa synthetase</t>
  </si>
  <si>
    <t>deoxyguanosinetriphosphate triphosphohydrolase-like protein</t>
  </si>
  <si>
    <t>RPA2861</t>
  </si>
  <si>
    <t>xthA2</t>
  </si>
  <si>
    <t>pyruvate dehydrogenase complex</t>
  </si>
  <si>
    <t>pyruvate dehydrogenase subunit beta</t>
  </si>
  <si>
    <t>RPA2867</t>
  </si>
  <si>
    <t>Pyruvate dehydrogenase</t>
  </si>
  <si>
    <t>L-carnitine dehydratase bile acid-inducible protein</t>
  </si>
  <si>
    <t>RPA2874</t>
  </si>
  <si>
    <t>eno</t>
  </si>
  <si>
    <t>Catalyzes the reversible conversion of 2- phosphoglycerate into phosphoenolpyruvate. It is essential for the degradation of carbohydrates via glycolysis (By similarity)</t>
  </si>
  <si>
    <t>RPA2875</t>
  </si>
  <si>
    <t>Catalyzes the NADPH-dependent reduction of 7-cyano-7- deazaguanine (preQ0) to 7-aminomethyl-7-deazaguanine (preQ1) (By similarity)</t>
  </si>
  <si>
    <t>RPA2876</t>
  </si>
  <si>
    <t>glucan biosynthesis protein</t>
  </si>
  <si>
    <t>RPA2879</t>
  </si>
  <si>
    <t>kdsA</t>
  </si>
  <si>
    <t>Phospho-2-dehydro-3-deoxyoctonate aldolase</t>
  </si>
  <si>
    <t>RPA2886</t>
  </si>
  <si>
    <t>pyrG</t>
  </si>
  <si>
    <t>Catalyzes the ATP-dependent amination of UTP to CTP with either L-glutamine or ammonia as the source of nitrogen (By similarity)</t>
  </si>
  <si>
    <t>RPA2888</t>
  </si>
  <si>
    <t>cbbJ, tpi, tim</t>
  </si>
  <si>
    <t>Triose-phosphate isomerase</t>
  </si>
  <si>
    <t>RPA2890</t>
  </si>
  <si>
    <t>trpD</t>
  </si>
  <si>
    <t>Anthranilate phosphoribosyltransferase</t>
  </si>
  <si>
    <t>RPA2891</t>
  </si>
  <si>
    <t>trpC</t>
  </si>
  <si>
    <t>Indole-3-glycerol phosphate synthase</t>
  </si>
  <si>
    <t>RPA2892</t>
  </si>
  <si>
    <t>moaC</t>
  </si>
  <si>
    <t>Together with MoaA, is involved in the conversion of 5'- GTP to cyclic pyranopterin monophosphate (cPMP or molybdopterin precursor Z) (By similarity)</t>
  </si>
  <si>
    <t>Inherit from proNOG: HAD-superfamily hydrolase subfamily IA variant 3</t>
  </si>
  <si>
    <t>RPA2902</t>
  </si>
  <si>
    <t>moeA</t>
  </si>
  <si>
    <t>biosynthesis protein</t>
  </si>
  <si>
    <t>RPA2903</t>
  </si>
  <si>
    <t>lexA</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 (By similarity)</t>
  </si>
  <si>
    <t>RPA2905</t>
  </si>
  <si>
    <t>glnS</t>
  </si>
  <si>
    <t>glutaminyl-tRNA synthetase</t>
  </si>
  <si>
    <t>RPA2906</t>
  </si>
  <si>
    <t>gltX</t>
  </si>
  <si>
    <t>Catalyzes the attachment of glutamate to tRNA(Glu) in a two-step reaction glutamate is first activated by ATP to form Glu-AMP and then transferred to the acceptor end of tRNA(Glu) (By similarity)</t>
  </si>
  <si>
    <t>RPA2907</t>
  </si>
  <si>
    <t>cisY</t>
  </si>
  <si>
    <t>RPA2909</t>
  </si>
  <si>
    <t>lpxB</t>
  </si>
  <si>
    <t>Condensation of UDP-2,3-diacylglucosamine and 2,3- diacylglucosamine-1-phosphate to form lipid A disaccharide, a precursor of lipid A, a phosphorylated glycolipid that anchors the lipopolysaccharide to the outer membrane of the cell (By similarity)</t>
  </si>
  <si>
    <t>RPA2911</t>
  </si>
  <si>
    <t>lpxA</t>
  </si>
  <si>
    <t>involved in the biosynthesis of lipid A, a phosphorylated glycolipid that anchors the lipopolysaccharide to the outer membrane of the cell (By similarity)</t>
  </si>
  <si>
    <t>RPA2912</t>
  </si>
  <si>
    <t>Involved in unsaturated fatty acids biosynthesis. Catalyzes the dehydration of short chain beta-hydroxyacyl-ACPs and long chain saturated and unsaturated beta-hydroxyacyl-ACPs (By similarity)</t>
  </si>
  <si>
    <t>RPA2913</t>
  </si>
  <si>
    <t>lpxD</t>
  </si>
  <si>
    <t>Catalyzes the N-acylation of UDP-3-O-acylglucosamine using 3-hydroxyacyl-ACP as the acyl donor. Is involved in the biosynthesis of lipid A, a phosphorylated glycolipid that anchors the lipopolysaccharide to the outer membrane of the cell (By similarity)</t>
  </si>
  <si>
    <t>RPA2914</t>
  </si>
  <si>
    <t>Part of the outer membrane protein assembly complex, which is involved in assembly and insertion of beta-barrel proteins into the outer membrane (By similarity)</t>
  </si>
  <si>
    <t>Membrane-associated zinc metalloprotease</t>
  </si>
  <si>
    <t>RPA2916</t>
  </si>
  <si>
    <t>dxr</t>
  </si>
  <si>
    <t>Catalyzes the NADP-dependent rearrangement and reduction of 1-deoxy-D-xylulose-5-phosphate (DXP) to 2-C-methyl-D-erythritol 4-phosphate (MEP) (By similarity)</t>
  </si>
  <si>
    <t>RPA2918</t>
  </si>
  <si>
    <t>uppS</t>
  </si>
  <si>
    <t>Catalyzes the condensation of isopentenyl diphosphate (IPP) with allylic pyrophosphates generating different type of terpenoids (By similarity)</t>
  </si>
  <si>
    <t>RPA2919</t>
  </si>
  <si>
    <t>rrf</t>
  </si>
  <si>
    <t>Responsible for the release of ribosomes from messenger RNA at the termination of protein biosynthesis. May increase the efficiency of translation by recycling ribosomes from one round of translation to another (By similarity)</t>
  </si>
  <si>
    <t>RPA2920</t>
  </si>
  <si>
    <t>pyrH</t>
  </si>
  <si>
    <t>Catalyzes the reversible phosphorylation of UMP to UDP (By similarity)</t>
  </si>
  <si>
    <t>RPA2921</t>
  </si>
  <si>
    <t>tsf</t>
  </si>
  <si>
    <t>Associates with the EF-Tu.GDP complex and induces the exchange of GDP to GTP. It remains bound to the aminoacyl-tRNA.EF- Tu.GTP complex up to the GTP hydrolysis stage on the ribosome (By similarity)</t>
  </si>
  <si>
    <t>RPA2922</t>
  </si>
  <si>
    <t>rpsB</t>
  </si>
  <si>
    <t>30S ribosomal protein S2</t>
  </si>
  <si>
    <t>RPA2924</t>
  </si>
  <si>
    <t>dnaE</t>
  </si>
  <si>
    <t>DNA polymerase III subunit alpha</t>
  </si>
  <si>
    <t>RPA2926</t>
  </si>
  <si>
    <t>Lipoprotein releasing system transmembrane protein</t>
  </si>
  <si>
    <t>RPA2928</t>
  </si>
  <si>
    <t>proS</t>
  </si>
  <si>
    <t>Catalyzes the attachment of proline to tRNA(Pro) in a two-step reaction proline is first activated by ATP to form Pro- AMP and then transferred to the acceptor end of tRNA(Pro) (By similarity)</t>
  </si>
  <si>
    <t>nuclear export factor GLE1</t>
  </si>
  <si>
    <t>Protein of unknown function (DUF461)</t>
  </si>
  <si>
    <t>methylmalonyl-CoA epimerase</t>
  </si>
  <si>
    <t>metallo-beta-lactamase</t>
  </si>
  <si>
    <t>RPA2936</t>
  </si>
  <si>
    <t>birA</t>
  </si>
  <si>
    <t>Biotin-(acetyl-CoA-carboxylase) ligase</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RPA2941</t>
  </si>
  <si>
    <t>nuoJ1</t>
  </si>
  <si>
    <t>NADH dehydrogenase subunit J</t>
  </si>
  <si>
    <t>RPA2942</t>
  </si>
  <si>
    <t>nuoI1</t>
  </si>
  <si>
    <t>RPA2944</t>
  </si>
  <si>
    <t>nuoG1</t>
  </si>
  <si>
    <t>NADH dehydrogenase subunit G</t>
  </si>
  <si>
    <t>RPA2945</t>
  </si>
  <si>
    <t>nuoF1</t>
  </si>
  <si>
    <t>NADH dehydrogenase I subunit F</t>
  </si>
  <si>
    <t>RPA2947</t>
  </si>
  <si>
    <t>nuoE1</t>
  </si>
  <si>
    <t>subunit e</t>
  </si>
  <si>
    <t>RPA2949</t>
  </si>
  <si>
    <t>nuoD</t>
  </si>
  <si>
    <t>RPA2950</t>
  </si>
  <si>
    <t>nuoC</t>
  </si>
  <si>
    <t>RPA2951</t>
  </si>
  <si>
    <t>nuoB1</t>
  </si>
  <si>
    <t>RPA2953</t>
  </si>
  <si>
    <t>hupA</t>
  </si>
  <si>
    <t>DNA-binding protein</t>
  </si>
  <si>
    <t>RPA2954</t>
  </si>
  <si>
    <t>pepT</t>
  </si>
  <si>
    <t>Peptidase T</t>
  </si>
  <si>
    <t>RPA2955</t>
  </si>
  <si>
    <t>mex</t>
  </si>
  <si>
    <t>RPA2959</t>
  </si>
  <si>
    <t>lon</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RPA2960</t>
  </si>
  <si>
    <t>clpX</t>
  </si>
  <si>
    <t>ATP-dependent specificity component of the Clp protease. It directs the protease to specific substrates. Can perform chaperone functions in the absence of ClpP (By similarity)</t>
  </si>
  <si>
    <t>RPA2961</t>
  </si>
  <si>
    <t>clpP</t>
  </si>
  <si>
    <t>Cleaves peptides in various proteins in a process that requires ATP hydrolysis. Has a chymotrypsin-like activity. Plays a major role in the degradation of misfolded proteins (By similarity)</t>
  </si>
  <si>
    <t>RPA2962</t>
  </si>
  <si>
    <t>tig</t>
  </si>
  <si>
    <t>Involved in protein export. Acts as a chaperone by maintaining the newly synthesized protein in an open conformation</t>
  </si>
  <si>
    <t>Multicopper oxidase</t>
  </si>
  <si>
    <t>RPA2965</t>
  </si>
  <si>
    <t>yjeF</t>
  </si>
  <si>
    <t>YjeF-related protein N-terminus</t>
  </si>
  <si>
    <t>RPA2966</t>
  </si>
  <si>
    <t>glnB</t>
  </si>
  <si>
    <t>Nitrogen regulatory protein pii</t>
  </si>
  <si>
    <t>RPA2967</t>
  </si>
  <si>
    <t>glnA</t>
  </si>
  <si>
    <t>RPA2970</t>
  </si>
  <si>
    <t>bioA</t>
  </si>
  <si>
    <t>Adenosylmethionine--8-amino-7-oxononanoate aminotransferase</t>
  </si>
  <si>
    <t>RPA2971</t>
  </si>
  <si>
    <t>bioD</t>
  </si>
  <si>
    <t>Catalyzes a mechanistically unusual reaction, the ATP- dependent insertion of CO2 between the N7 and N8 nitrogen atoms of 7,8-diaminopelargonic acid (DAPA) to form an ureido ring (By similarity)</t>
  </si>
  <si>
    <t>RPA2972</t>
  </si>
  <si>
    <t>bioF</t>
  </si>
  <si>
    <t>8-Amino-7-oxononanoate synthase</t>
  </si>
  <si>
    <t>RPA2975</t>
  </si>
  <si>
    <t>serA1</t>
  </si>
  <si>
    <t>D-isomer specific 2-hydroxyacid dehydrogenase, catalytic domain</t>
  </si>
  <si>
    <t>RPA2977</t>
  </si>
  <si>
    <t>nrd</t>
  </si>
  <si>
    <t>Inherit from proNOG: 5-carboxymethyl-2-hydroxymuconate delta isomerase</t>
  </si>
  <si>
    <t>alpha/beta hydrolase fold</t>
  </si>
  <si>
    <t>RPA3003</t>
  </si>
  <si>
    <t>kdpB</t>
  </si>
  <si>
    <t>One of the components of the high-affinity ATP-driven potassium transport (or KDP) system, which catalyzes the hydrolysis of ATP coupled with the exchange of hydrogen and potassium ions (By similarity)</t>
  </si>
  <si>
    <t>RPA3013</t>
  </si>
  <si>
    <t>pucBd</t>
  </si>
  <si>
    <t>RPA3015</t>
  </si>
  <si>
    <t>phyB1</t>
  </si>
  <si>
    <t>RPA3016</t>
  </si>
  <si>
    <t>phyB2</t>
  </si>
  <si>
    <t>RPA3020</t>
  </si>
  <si>
    <t>mexE</t>
  </si>
  <si>
    <t>RPA3033</t>
  </si>
  <si>
    <t>argE</t>
  </si>
  <si>
    <t>CreA family</t>
  </si>
  <si>
    <t>Key enzyme in folate metabolism. Catalyzes an essential reaction for de novo glycine and purine synthesis, and for DNA precursor synthesis (By similarity)</t>
  </si>
  <si>
    <t>RPA3042</t>
  </si>
  <si>
    <t>mao</t>
  </si>
  <si>
    <t>Malic enzyme</t>
  </si>
  <si>
    <t>RPA3043</t>
  </si>
  <si>
    <t>aspS</t>
  </si>
  <si>
    <t>UPF0061 protein</t>
  </si>
  <si>
    <t>RPA3045</t>
  </si>
  <si>
    <t>rnd</t>
  </si>
  <si>
    <t>Exonuclease involved in the 3' processing of various precursor tRNAs. Initiates hydrolysis at the 3'-terminus of an RNA molecule and releases 5'-mononucleotides (By similarity)</t>
  </si>
  <si>
    <t>RPA3048</t>
  </si>
  <si>
    <t>Catalyzes the reversible transfer of the terminal phosphate of ATP to form a long-chain polyphosphate (polyP) (By similarity)</t>
  </si>
  <si>
    <t>chromosomal replication initiator</t>
  </si>
  <si>
    <t>RPA3051</t>
  </si>
  <si>
    <t>purM</t>
  </si>
  <si>
    <t>phosphoribosylaminoimidazole synthetase</t>
  </si>
  <si>
    <t>RPA3052</t>
  </si>
  <si>
    <t>purN</t>
  </si>
  <si>
    <t>phosphoribosylglycinamide formyltransferase</t>
  </si>
  <si>
    <t>RPA3053</t>
  </si>
  <si>
    <t>cspA3</t>
  </si>
  <si>
    <t>RPA3056</t>
  </si>
  <si>
    <t>Major role in the synthesis of nucleoside triphosphates other than ATP. The ATP gamma phosphate is transferred to the NDP beta phosphate via a ping-pong mechanism, using a phosphorylated active-site intermediate (By similarity)</t>
  </si>
  <si>
    <t>DNA polymerase iii, chi subunit</t>
  </si>
  <si>
    <t>RPA3060</t>
  </si>
  <si>
    <t>Presumably involved in the processing and regular turnover of intracellular proteins. Catalyzes the removal of unsubstituted N-terminal amino acids from various peptides (By similarity)</t>
  </si>
  <si>
    <t>Peptidyl-prolyl cis-trans isomerase protein</t>
  </si>
  <si>
    <t>RPA3065</t>
  </si>
  <si>
    <t>pdxA</t>
  </si>
  <si>
    <t>Catalyzes the NAD(P)-dependent oxidation of 4- (phosphohydroxy)-L-threonine (HTP) into 2-amino-3-oxo-4- (phosphohydroxy)butyric acid which spontaneously decarboxylates to form 3-amino-2-oxopropyl phosphate (AHAP) (By similarity)</t>
  </si>
  <si>
    <t>RPA3066</t>
  </si>
  <si>
    <t>ksgA</t>
  </si>
  <si>
    <t>Specifically dimethylates two adjacent adenosines (A1518 and A1519) in the loop of a conserved hairpin near the 3'-end of 16S rRNA in the 30S particle. May play a critical role in biogenesis of 30S subunits (By similarity)</t>
  </si>
  <si>
    <t>RPA3069</t>
  </si>
  <si>
    <t>kguA</t>
  </si>
  <si>
    <t>Essential for recycling GMP and indirectly, cGMP (By similarity)</t>
  </si>
  <si>
    <t>YicC domain protein</t>
  </si>
  <si>
    <t>RPA3071</t>
  </si>
  <si>
    <t>aminodeoxychorismate lyase</t>
  </si>
  <si>
    <t>RPA3072</t>
  </si>
  <si>
    <t>fabF</t>
  </si>
  <si>
    <t>RPA3073</t>
  </si>
  <si>
    <t>acpP</t>
  </si>
  <si>
    <t>Carrier of the growing fatty acid chain in fatty acid biosynthesis (By similarity)</t>
  </si>
  <si>
    <t>RPA3074</t>
  </si>
  <si>
    <t>fabG2</t>
  </si>
  <si>
    <t>RPA3075</t>
  </si>
  <si>
    <t>fabD</t>
  </si>
  <si>
    <t>malonyl CoA-acyl carrier protein transacylase</t>
  </si>
  <si>
    <t>RPA3077</t>
  </si>
  <si>
    <t>RPS6</t>
  </si>
  <si>
    <t>Binds together with S18 to 16S ribosomal RNA (By similarity)</t>
  </si>
  <si>
    <t>RPA3078</t>
  </si>
  <si>
    <t>RPS18</t>
  </si>
  <si>
    <t>Binds as a heterodimer with protein S6 to the central domain of the 16S rRNA, where it helps stabilize the platform of the 30S subunit (By similarity)</t>
  </si>
  <si>
    <t>RPA3080</t>
  </si>
  <si>
    <t>RPL9</t>
  </si>
  <si>
    <t>Binds to the 23S rRNA (By similarity)</t>
  </si>
  <si>
    <t>RPA3084</t>
  </si>
  <si>
    <t>dnaB</t>
  </si>
  <si>
    <t>replicative DNA helicase</t>
  </si>
  <si>
    <t>Catalyzes the interconversion of L-alanine and D- alanine. May also act on other amino acids (By similarity)</t>
  </si>
  <si>
    <t>RPA3089</t>
  </si>
  <si>
    <t>RadA</t>
  </si>
  <si>
    <t>May play a role in the repair of endogenous alkylation damage (By similarity)</t>
  </si>
  <si>
    <t>Colicin v production protein</t>
  </si>
  <si>
    <t>RPA3091</t>
  </si>
  <si>
    <t>purF</t>
  </si>
  <si>
    <t>glutamine phosphoribosylpyrophosphate amidotransferase</t>
  </si>
  <si>
    <t>RPA3095</t>
  </si>
  <si>
    <t>GTPase that plays an essential role in the late steps of ribosome biogenesis (By similarity)</t>
  </si>
  <si>
    <t>Pfam:DUF2133</t>
  </si>
  <si>
    <t>RPA3098</t>
  </si>
  <si>
    <t>panB</t>
  </si>
  <si>
    <t>Catalyzes the reversible reaction in which hydroxymethyl group from 5,10-methylenetetrahydrofolate is tranferred onto alpha-ketoisovalerate to form ketopantoate (By similarity)</t>
  </si>
  <si>
    <t>RPA3104</t>
  </si>
  <si>
    <t>gatB</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 (By similarity)</t>
  </si>
  <si>
    <t>RPA3107</t>
  </si>
  <si>
    <t>GatA2</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RPA3111</t>
  </si>
  <si>
    <t>gatC</t>
  </si>
  <si>
    <t>Could be a nuclease that resolves Holliday junction intermediates in genetic recombination (By similarity)</t>
  </si>
  <si>
    <t>SEC-C motif domain protein</t>
  </si>
  <si>
    <t>RPA3116</t>
  </si>
  <si>
    <t>ipdC</t>
  </si>
  <si>
    <t>RPA3117</t>
  </si>
  <si>
    <t>pyrB</t>
  </si>
  <si>
    <t>Aspartate transcarbamylase</t>
  </si>
  <si>
    <t>RPA3118</t>
  </si>
  <si>
    <t>pyr</t>
  </si>
  <si>
    <t>dihydroorotase</t>
  </si>
  <si>
    <t>RPA3120</t>
  </si>
  <si>
    <t>DprA</t>
  </si>
  <si>
    <t>DNA protecting protein DprA</t>
  </si>
  <si>
    <t>RPA3124</t>
  </si>
  <si>
    <t>TopA</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RPA3125</t>
  </si>
  <si>
    <t>RNR</t>
  </si>
  <si>
    <t>3'-5' exoribonuclease that releases 5'-nucleoside monophosphates and is involved in maturation of structured RNAs (By similarity)</t>
  </si>
  <si>
    <t>RPA3129</t>
  </si>
  <si>
    <t>RPL33</t>
  </si>
  <si>
    <t>50S ribosomal protein L33</t>
  </si>
  <si>
    <t>Uncharacterized protein conserved in bacteria (DUF2136)</t>
  </si>
  <si>
    <t>RPA3135</t>
  </si>
  <si>
    <t>dinP</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i>
    <t>Domain of unknown function (DUF1849)</t>
  </si>
  <si>
    <t>glycerophosphoryl diester phosphodiesterase</t>
  </si>
  <si>
    <t>Protein of unknown function, DUF482</t>
  </si>
  <si>
    <t>Histidine triad (HIT) protein</t>
  </si>
  <si>
    <t>RPA3147</t>
  </si>
  <si>
    <t>clpA</t>
  </si>
  <si>
    <t>ATP-dependent CLP protease ATP-binding subunit</t>
  </si>
  <si>
    <t>carboxypeptidase</t>
  </si>
  <si>
    <t>RPA3155</t>
  </si>
  <si>
    <t>panC</t>
  </si>
  <si>
    <t>Catalyzes the condensation of pantoate with beta-alanine in an ATP-dependent reaction via a pantoyl-adenylate intermediate (By similarity)</t>
  </si>
  <si>
    <t>conserved protein UCP032025</t>
  </si>
  <si>
    <t>DUF218 domain</t>
  </si>
  <si>
    <t>RPA3161</t>
  </si>
  <si>
    <t>yafB</t>
  </si>
  <si>
    <t>Catalyzes the decarboxylation of oxaloacetate into pyruvate. Seems to play a role in maintaining cellular concentrations of bicarbonate and pyruvate (By similarity)</t>
  </si>
  <si>
    <t>Type I phosphodiesterase / nucleotide pyrophosphatase</t>
  </si>
  <si>
    <t>Deoxyribodipyrimidine photo-lyase</t>
  </si>
  <si>
    <t>RPA3182</t>
  </si>
  <si>
    <t>phzF</t>
  </si>
  <si>
    <t>phenazine biosynthesis protein</t>
  </si>
  <si>
    <t>dehydratase</t>
  </si>
  <si>
    <t>Rubredoxin-like zinc ribbon domain (DUF35_N)</t>
  </si>
  <si>
    <t>RPA3203</t>
  </si>
  <si>
    <t>pccB</t>
  </si>
  <si>
    <t>propionyl-CoA carboxylase beta</t>
  </si>
  <si>
    <t>ATP12 ATPase</t>
  </si>
  <si>
    <t>RPA3208</t>
  </si>
  <si>
    <t>rluC</t>
  </si>
  <si>
    <t>Dienelactone hydrolase family</t>
  </si>
  <si>
    <t>Inherit from COG: tetratricopeptide repeat domain</t>
  </si>
  <si>
    <t>RPA3225</t>
  </si>
  <si>
    <t>rplQ</t>
  </si>
  <si>
    <t>50S ribosomal protein L17</t>
  </si>
  <si>
    <t>RPA3226</t>
  </si>
  <si>
    <t>rpoA</t>
  </si>
  <si>
    <t>DNA-dependent RNA polymerase catalyzes the transcription of DNA into RNA using the four ribonucleoside triphosphates as substrates (By similarity)</t>
  </si>
  <si>
    <t>RPA3227</t>
  </si>
  <si>
    <t>rpsK</t>
  </si>
  <si>
    <t>Located on the platform of the 30S subunit, it bridges several disparate RNA helices of the 16S rRNA. Forms part of the Shine-Dalgarno cleft in the 70S ribosome (By similarity)</t>
  </si>
  <si>
    <t>RPA3228</t>
  </si>
  <si>
    <t>rpsM</t>
  </si>
  <si>
    <t>Located at the top of the head of the 30S subunit, it contacts several helices of the 16S rRNA. In the 70S ribosome it contacts the 23S rRNA (bridge B1a) and protein L5 of the 50S subunit (bridge B1b), connecting the 2 subunits</t>
  </si>
  <si>
    <t>RPA3229</t>
  </si>
  <si>
    <t>adk</t>
  </si>
  <si>
    <t>Catalyzes the reversible transfer of the terminal phosphate group between ATP and AMP. Plays an important role in cellular energy homeostasis and in adenine nucleotide metabolism (By similarity)</t>
  </si>
  <si>
    <t>RPA3231</t>
  </si>
  <si>
    <t>rplO</t>
  </si>
  <si>
    <t>RPA3232</t>
  </si>
  <si>
    <t>rpmD</t>
  </si>
  <si>
    <t>50S ribosomal protein L30</t>
  </si>
  <si>
    <t>RPA3233</t>
  </si>
  <si>
    <t>rpsE</t>
  </si>
  <si>
    <t>Located at the back of the 30S subunit body where it stabilizes the conformation of the head with respect to the body (By similarity)</t>
  </si>
  <si>
    <t>RPA3234</t>
  </si>
  <si>
    <t>rplR</t>
  </si>
  <si>
    <t>This is one of the proteins that binds and probably mediates the attachment of the 5S RNA into the large ribosomal subunit, where it forms part of the central protuberance (By similarity)</t>
  </si>
  <si>
    <t>RPA3235</t>
  </si>
  <si>
    <t>rplF</t>
  </si>
  <si>
    <t>This protein binds to the 23S rRNA, and is important in its secondary structure. It is located near the subunit interface in the base of the L7 L12 stalk, and near the tRNA binding site of the peptidyltransferase center (By similarity)</t>
  </si>
  <si>
    <t>RPA3236</t>
  </si>
  <si>
    <t>rpsH</t>
  </si>
  <si>
    <t>One of the primary rRNA binding proteins, it binds directly to 16S rRNA central domain where it helps coordinate assembly of the platform of the 30S subunit (By similarity)</t>
  </si>
  <si>
    <t>RPA3237</t>
  </si>
  <si>
    <t>rpsN</t>
  </si>
  <si>
    <t>Binds 16S rRNA, required for the assembly of 30S particles and may also be responsible for determining the conformation of the 16S rRNA at the A site (By similarity)</t>
  </si>
  <si>
    <t>RPA3238</t>
  </si>
  <si>
    <t>rplE</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RPA3239</t>
  </si>
  <si>
    <t>rplX</t>
  </si>
  <si>
    <t>One of the proteins that surrounds the polypeptide exit tunnel on the outside of the subunit (By similarity)</t>
  </si>
  <si>
    <t>RPA3240</t>
  </si>
  <si>
    <t>rplN</t>
  </si>
  <si>
    <t>Binds to 23S rRNA. Forms part of two intersubunit bridges in the 70S ribosome (By similarity)</t>
  </si>
  <si>
    <t>RPA3241</t>
  </si>
  <si>
    <t>rpsQ</t>
  </si>
  <si>
    <t>One of the primary rRNA binding proteins, it binds specifically to the 5'-end of 16S ribosomal</t>
  </si>
  <si>
    <t>RPA3242</t>
  </si>
  <si>
    <t>rpmC</t>
  </si>
  <si>
    <t>50S ribosomal protein L29</t>
  </si>
  <si>
    <t>RPA3243</t>
  </si>
  <si>
    <t>rplP</t>
  </si>
  <si>
    <t>Binds 23S rRNA and is also seen to make contacts with the A and possibly P site tRNAs (By similarity)</t>
  </si>
  <si>
    <t>RPA3244</t>
  </si>
  <si>
    <t>rpsC</t>
  </si>
  <si>
    <t>Binds the lower part of the 30S subunit head. Binds mRNA in the 70S ribosome, positioning it for translation (By similarity)</t>
  </si>
  <si>
    <t>RPA3245</t>
  </si>
  <si>
    <t>rplV</t>
  </si>
  <si>
    <t>The globular domain of the protein is located near the polypeptide exit tunnel on the outside of the subunit, while an extended beta-hairpin is found that lines the wall of the exit tunnel in the center of the 70S ribosome (By similarity)</t>
  </si>
  <si>
    <t>RPA3246</t>
  </si>
  <si>
    <t>rpsS</t>
  </si>
  <si>
    <t>Protein S19 forms a complex with S13 that binds strongly to the 16S ribosomal RNA (By similarity)</t>
  </si>
  <si>
    <t>RPA3247</t>
  </si>
  <si>
    <t>rplB</t>
  </si>
  <si>
    <t>One of the primary rRNA binding proteins. Required for association of the 30S and 50S subunits to form the 70S ribosome, for tRNA binding and peptide bond formation. It has been suggested to have peptidyltransferase activity</t>
  </si>
  <si>
    <t>RPA3248</t>
  </si>
  <si>
    <t>rplW</t>
  </si>
  <si>
    <t>One of the early assembly proteins it binds 23S rRNA. One of the proteins that surrounds the polypeptide exit tunnel on the outside of the ribosome. Forms the main docking site for trigger factor binding to the ribosome (By similarity)</t>
  </si>
  <si>
    <t>RPA3249</t>
  </si>
  <si>
    <t>rplD</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RPA3250</t>
  </si>
  <si>
    <t>rplC</t>
  </si>
  <si>
    <t>One of the primary rRNA binding proteins, it binds directly near the 3'-end of the 23S rRNA, where it nucleates assembly of the 50S subunit (By similarity)</t>
  </si>
  <si>
    <t>RPA3251</t>
  </si>
  <si>
    <t>rpsJ</t>
  </si>
  <si>
    <t>Involved in the binding of tRNA to the ribosomes (By similarity)</t>
  </si>
  <si>
    <t>This protein promotes the GTP-dependent binding of aminoacyl-tRNA to the A-site of ribosomes during protein biosynthesis (By similarity)</t>
  </si>
  <si>
    <t>RPA3253</t>
  </si>
  <si>
    <t>fusA, EF-G</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RPA3254</t>
  </si>
  <si>
    <t>rpsG</t>
  </si>
  <si>
    <t>One of the primary rRNA binding proteins, it binds directly to 16S rRNA where it nucleates assembly of the head domain of the 30S subunit. Is located at the subunit interface close to the decoding center, probably blocks exit of the E-site tRNA (By similarity)</t>
  </si>
  <si>
    <t>RPA3255</t>
  </si>
  <si>
    <t>rpsL</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RPA3267</t>
  </si>
  <si>
    <t>rpoC</t>
  </si>
  <si>
    <t>RPA3268</t>
  </si>
  <si>
    <t>rpoB</t>
  </si>
  <si>
    <t>RPA3269</t>
  </si>
  <si>
    <t>rplL</t>
  </si>
  <si>
    <t>Seems to be the binding site for several of the factors involved in protein synthesis and appears to be essential for accurate translation (By similarity)</t>
  </si>
  <si>
    <t>RPA3270</t>
  </si>
  <si>
    <t>rplJ</t>
  </si>
  <si>
    <t>50S ribosomal protein L10</t>
  </si>
  <si>
    <t>2-hydroxyacid dehydrogenase</t>
  </si>
  <si>
    <t>RPA3272</t>
  </si>
  <si>
    <t>rplA</t>
  </si>
  <si>
    <t>Binds directly to 23S rRNA. The L1 stalk is quite mobile in the ribosome, and is involved in E site tRNA release (By similarity)</t>
  </si>
  <si>
    <t>RPA3273</t>
  </si>
  <si>
    <t>rplK</t>
  </si>
  <si>
    <t>This protein binds directly to 23S ribosomal RNA (By similarity)</t>
  </si>
  <si>
    <t>RPA3274</t>
  </si>
  <si>
    <t>nusG</t>
  </si>
  <si>
    <t>Participates in transcription elongation, termination and antitermination (By similarity)</t>
  </si>
  <si>
    <t>TonB protein</t>
  </si>
  <si>
    <t>RPA3283</t>
  </si>
  <si>
    <t>tuf, EF-Tu</t>
  </si>
  <si>
    <t>Phosphotransferase</t>
  </si>
  <si>
    <t>lipid-transfer protein</t>
  </si>
  <si>
    <t>MaoC domain protein dehydratase</t>
  </si>
  <si>
    <t>RPA3304</t>
  </si>
  <si>
    <t>fabG3</t>
  </si>
  <si>
    <t>3-oxoacyl-(Acyl carrier protein) reductase</t>
  </si>
  <si>
    <t>RPA3306</t>
  </si>
  <si>
    <t>nirK1</t>
  </si>
  <si>
    <t>nitrite reductase</t>
  </si>
  <si>
    <t>glycogen debranching enzyme GlgX</t>
  </si>
  <si>
    <t>MCP methyltransferase methylesterase, CheR CheB with PAS PAC sensor</t>
  </si>
  <si>
    <t>RPA3321</t>
  </si>
  <si>
    <t>algC</t>
  </si>
  <si>
    <t>phosphomannomutase</t>
  </si>
  <si>
    <t>RPA3322</t>
  </si>
  <si>
    <t>manC, cpsB, rfbM</t>
  </si>
  <si>
    <t>Mannose-1-phosphate guanylyltransferase, mannose-6-phosphate isomerase</t>
  </si>
  <si>
    <t>Condensation domain-containing protein</t>
  </si>
  <si>
    <t>Glycosyl Transferase</t>
  </si>
  <si>
    <t>Polysaccharide biosynthesis protein</t>
  </si>
  <si>
    <t>RPA3360</t>
  </si>
  <si>
    <t>pssN</t>
  </si>
  <si>
    <t>Export protein</t>
  </si>
  <si>
    <t>RPA3364</t>
  </si>
  <si>
    <t>rrm1</t>
  </si>
  <si>
    <t>RNA methyltransferase, TrmH family, group 3</t>
  </si>
  <si>
    <t>RPA3374</t>
  </si>
  <si>
    <t>Catalyzes the phosphorylation of NAD to NADP. Utilizes ATP and other nucleoside triphosphates as well as inorganic polyphosphate as a source of phosphorus (By similarity)</t>
  </si>
  <si>
    <t>helicase methyltransferase</t>
  </si>
  <si>
    <t>response regulator (Receiver</t>
  </si>
  <si>
    <t>RPA3390</t>
  </si>
  <si>
    <t>his3</t>
  </si>
  <si>
    <t>phosphoribosyl-AMP cyclohydrolase</t>
  </si>
  <si>
    <t>RPA3391</t>
  </si>
  <si>
    <t>gch1</t>
  </si>
  <si>
    <t>gtp cyclohydrolase i</t>
  </si>
  <si>
    <t>Nitrogen-fixing NifU domain protein</t>
  </si>
  <si>
    <t>RPA3399</t>
  </si>
  <si>
    <t>cspA4</t>
  </si>
  <si>
    <t>RPA3406</t>
  </si>
  <si>
    <t>thrS</t>
  </si>
  <si>
    <t>Threonyl-tRNA synthetase</t>
  </si>
  <si>
    <t>K07001 NTE family protein</t>
  </si>
  <si>
    <t>transferase</t>
  </si>
  <si>
    <t>Protein of unknown function (DUF3126)</t>
  </si>
  <si>
    <t>RPA3429</t>
  </si>
  <si>
    <t>cysE2</t>
  </si>
  <si>
    <t>serine o-acetyltransferase</t>
  </si>
  <si>
    <t>salicylate hydroxylase</t>
  </si>
  <si>
    <t>Universal stress protein family</t>
  </si>
  <si>
    <t>filamentation induced by cAMP protein Fic</t>
  </si>
  <si>
    <t>amidotransferase subunit A</t>
  </si>
  <si>
    <t>Cyclase family</t>
  </si>
  <si>
    <t>3-hydroxyisobutyrate dehydrogenase</t>
  </si>
  <si>
    <t>RPA3449</t>
  </si>
  <si>
    <t>Methylmalonate-semialdehyde dehydrogenase</t>
  </si>
  <si>
    <t>propionyl-CoA carboxylase</t>
  </si>
  <si>
    <t>Biotin lipoyl attachment domain-containing protein</t>
  </si>
  <si>
    <t>TRAP transporter solute receptor TAXI family</t>
  </si>
  <si>
    <t>RPA3472</t>
  </si>
  <si>
    <t>ilvD1</t>
  </si>
  <si>
    <t>RPA3473</t>
  </si>
  <si>
    <t>ucpA</t>
  </si>
  <si>
    <t>RPA3474</t>
  </si>
  <si>
    <t>fabG4</t>
  </si>
  <si>
    <t>RPA3478</t>
  </si>
  <si>
    <t>exbB5</t>
  </si>
  <si>
    <t>PKHD-type hydroxylase</t>
  </si>
  <si>
    <t>RPA3490</t>
  </si>
  <si>
    <t>hflC</t>
  </si>
  <si>
    <t>hflc protein</t>
  </si>
  <si>
    <t>RPA3491</t>
  </si>
  <si>
    <t>hflK</t>
  </si>
  <si>
    <t>hflk protein</t>
  </si>
  <si>
    <t>RPA3492</t>
  </si>
  <si>
    <t>dyr</t>
  </si>
  <si>
    <t>RPA3493</t>
  </si>
  <si>
    <t>thyA</t>
  </si>
  <si>
    <t>Provides the sole de novo source of dTMP for DNA biosynthesis (By similarity)</t>
  </si>
  <si>
    <t>Stringent starvation protein B</t>
  </si>
  <si>
    <t>RPA3500</t>
  </si>
  <si>
    <t>fumC2</t>
  </si>
  <si>
    <t>Arylsulfate sulfotransferase-like protein</t>
  </si>
  <si>
    <t>d-lactate dehydrogenase</t>
  </si>
  <si>
    <t>RPA3506</t>
  </si>
  <si>
    <t>uvrD</t>
  </si>
  <si>
    <t>DNA helicase</t>
  </si>
  <si>
    <t>RPA3514</t>
  </si>
  <si>
    <t>Methylates ribosomal protein L11 (By similarity)</t>
  </si>
  <si>
    <t>aminopeptidase</t>
  </si>
  <si>
    <t>RPA3517</t>
  </si>
  <si>
    <t>dnlJ</t>
  </si>
  <si>
    <t>DNA ligase that catalyzes the formation of phosphodiester linkages between 5'-phosphoryl and 3'-hydroxyl groups in double-stranded DNA using NAD as a coenzyme and as the energy source for the reaction. It is essential for DNA replication and repair of damaged DNA (By similarity)</t>
  </si>
  <si>
    <t>RPA3519</t>
  </si>
  <si>
    <t>recN</t>
  </si>
  <si>
    <t>May be involved in recombinational repair of damaged DNA (By similarity)</t>
  </si>
  <si>
    <t>RPA3522</t>
  </si>
  <si>
    <t>ftsZ</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RPA3525</t>
  </si>
  <si>
    <t>ddlA</t>
  </si>
  <si>
    <t>Cell wall formation (By similarity)</t>
  </si>
  <si>
    <t>RPA3528</t>
  </si>
  <si>
    <t>murB</t>
  </si>
  <si>
    <t>RPA3529</t>
  </si>
  <si>
    <t>murC</t>
  </si>
  <si>
    <t>RPA3530</t>
  </si>
  <si>
    <t>murG</t>
  </si>
  <si>
    <t>Cell wall formation. Catalyzes the transfer of a GlcNAc subunit on undecaprenyl-pyrophosphoryl-MurNAc-pentapeptide (lipid intermediate I) to form undecaprenyl-pyrophosphoryl-MurNAc- (pentapeptide)GlcNAc (lipid intermediate II) (By similarity)</t>
  </si>
  <si>
    <t>RPA3532</t>
  </si>
  <si>
    <t>murD</t>
  </si>
  <si>
    <t>Cell wall formation. Catalyzes the addition of glutamate to the nucleotide precursor UDP-N-acetylmuramoyl-L-alanine (UMA) (By similarity)</t>
  </si>
  <si>
    <t>RPA3534</t>
  </si>
  <si>
    <t>murF</t>
  </si>
  <si>
    <t>Involved in cell wall formation. Catalyzes the final step in the synthesis of UDP-N-acetylmuramoyl-pentapeptide, the precursor of murein (By similarity)</t>
  </si>
  <si>
    <t>RPA3535</t>
  </si>
  <si>
    <t>murE</t>
  </si>
  <si>
    <t>Catalyzes the addition of meso-diaminopimelic acid to the nucleotide precursor UDP-N-acetylmuramoyl-L-alanyl-D-glutamate (UMAG) in the biosynthesis of bacterial cell-wall peptidoglycan (By similarity)</t>
  </si>
  <si>
    <t>RPA3538</t>
  </si>
  <si>
    <t>Specifically methylates the N4 position of cytidine in position 1402 (C1402) of 16S rRNA (By similarity)</t>
  </si>
  <si>
    <t>secretion protein (HlyD</t>
  </si>
  <si>
    <t>RPA3562</t>
  </si>
  <si>
    <t>tryptophanase (EC 4.1.99.1)</t>
  </si>
  <si>
    <t>PRC-barrel domain</t>
  </si>
  <si>
    <t>RPA3573</t>
  </si>
  <si>
    <t>thiO</t>
  </si>
  <si>
    <t>Glycine oxidase ThiO</t>
  </si>
  <si>
    <t>RPA3574</t>
  </si>
  <si>
    <t>thiS</t>
  </si>
  <si>
    <t>thiamine biosynthesis protein ThiS</t>
  </si>
  <si>
    <t>RPA3575</t>
  </si>
  <si>
    <t>thiG</t>
  </si>
  <si>
    <t>Catalyzes the rearrangement of 1-deoxy-D-xylulose 5- phosphate (DXP) to produce the thiazole phosphate moiety of thiamine. Sulfur is provided by the thiocarboxylate moiety of the carrier protein ThiS. In vitro, sulfur can be provided by H(2)S (By similarity)</t>
  </si>
  <si>
    <t>RPA3576</t>
  </si>
  <si>
    <t>thiE</t>
  </si>
  <si>
    <t>Thiamine-phosphate pyrophosphorylase</t>
  </si>
  <si>
    <t>RPA3577</t>
  </si>
  <si>
    <t>thiC</t>
  </si>
  <si>
    <t>Catalyzes the synthesis of the hydroxymethylpyrimidine phosphate (HMP-P) moiety of thiamine from aminoimidazole ribotide (AIR) in a radical S-adenosyl-L-methionine (SAM)-dependent reaction (By similarity)</t>
  </si>
  <si>
    <t>C, H</t>
  </si>
  <si>
    <t>SOUL heme-binding protein</t>
  </si>
  <si>
    <t>twin-arginine translocation pathway signal</t>
  </si>
  <si>
    <t>RPA3600</t>
  </si>
  <si>
    <t>bfr</t>
  </si>
  <si>
    <t>Iron-storage protein</t>
  </si>
  <si>
    <t>RPA3605</t>
  </si>
  <si>
    <t>Catalyzes the S-adenosylmethionine monomethyl esterification of trans-aconitate (By similarity)</t>
  </si>
  <si>
    <t>Transcriptional regulator, AbrB</t>
  </si>
  <si>
    <t>ErfK YbiS YcfS</t>
  </si>
  <si>
    <t>sulfurtransferase</t>
  </si>
  <si>
    <t>VWA containing CoxE family protein</t>
  </si>
  <si>
    <t>ATPase (AAA</t>
  </si>
  <si>
    <t>acetyltransferase</t>
  </si>
  <si>
    <t>Gluconolactonase</t>
  </si>
  <si>
    <t>Protein of unknown function (DUF3297)</t>
  </si>
  <si>
    <t>Proline imino-peptidase</t>
  </si>
  <si>
    <t>RPA3634</t>
  </si>
  <si>
    <t>tal</t>
  </si>
  <si>
    <t>Phosphoglucose isomerase</t>
  </si>
  <si>
    <t>RPA3635</t>
  </si>
  <si>
    <t>gnd</t>
  </si>
  <si>
    <t>6-phosphogluconate dehydrogenase</t>
  </si>
  <si>
    <t>RPA3636</t>
  </si>
  <si>
    <t>zwf</t>
  </si>
  <si>
    <t>glucose-6-phosphate 1-dehydrogenase</t>
  </si>
  <si>
    <t>RPA3637</t>
  </si>
  <si>
    <t>pgl</t>
  </si>
  <si>
    <t>6-phosphogluconolactonase EC 3.1.1.31</t>
  </si>
  <si>
    <t>RPA3639</t>
  </si>
  <si>
    <t>cof</t>
  </si>
  <si>
    <t>Sucrose-6F-phosphate phosphohydrolase</t>
  </si>
  <si>
    <t>glycoside hydrolase 15-related</t>
  </si>
  <si>
    <t>RPA3641</t>
  </si>
  <si>
    <t>malQ</t>
  </si>
  <si>
    <t>4-alpha-glucanotransferase (EC 2.4.1.25)</t>
  </si>
  <si>
    <t>RPA3642</t>
  </si>
  <si>
    <t>Maltosyltransferase that uses maltose 1-phosphate (M1P) as the sugar donor to elongate linear or branched alpha-(1- 4)- glucans. Is involved in a branched alpha-glucan biosynthetic pathway from trehalose, together with TreS, Mak and GlgB (By similarity)</t>
  </si>
  <si>
    <t>Trehalose synthase</t>
  </si>
  <si>
    <t>RPA3644</t>
  </si>
  <si>
    <t>glgB</t>
  </si>
  <si>
    <t>Catalyzes the formation of the alpha-1,6-glucosidic linkages in glycogen by scission of a 1,4-alpha-linked oligosaccharide from growing alpha-1,4-glucan chains and the subsequent attachment of the oligosaccharide to the alpha-1,6 position (By similarity)</t>
  </si>
  <si>
    <t>RPA3645</t>
  </si>
  <si>
    <t>glgX</t>
  </si>
  <si>
    <t>Glycogen debranching enzyme</t>
  </si>
  <si>
    <t>Maltooligosyl trehalose trehalohydrolase</t>
  </si>
  <si>
    <t>malto-oligosyltrehalose synthase</t>
  </si>
  <si>
    <t>SirA family</t>
  </si>
  <si>
    <t>RPA3654</t>
  </si>
  <si>
    <t>Transfers a GMP moiety from GTP to Mo-molybdopterin (Mo- MPT) cofactor (Moco or molybdenum cofactor) to form Mo- molybdopterin guanine dinucleotide (Mo-MGD) cofactor (By similarity)</t>
  </si>
  <si>
    <t>RPA3657</t>
  </si>
  <si>
    <t>fadD2</t>
  </si>
  <si>
    <t>RPA3660</t>
  </si>
  <si>
    <t>ureC</t>
  </si>
  <si>
    <t>Urea amidohydrolase subunit alpha</t>
  </si>
  <si>
    <t>K, T</t>
  </si>
  <si>
    <t>RPA3663</t>
  </si>
  <si>
    <t>ureA</t>
  </si>
  <si>
    <t>Urea amidohydrolase subunit gamma</t>
  </si>
  <si>
    <t>RPA3671</t>
  </si>
  <si>
    <t>infA</t>
  </si>
  <si>
    <t>however, it seems to stimulate more or less all the activities of the other two initiation factors, IF-2 and IF-3 (By similarity)</t>
  </si>
  <si>
    <t>RPA3672</t>
  </si>
  <si>
    <t>cspA5</t>
  </si>
  <si>
    <t>Pilus assembly protein</t>
  </si>
  <si>
    <t>Pilus assembly protein CpaB</t>
  </si>
  <si>
    <t>CobQ/CobB/MinD/ParA nucleotide binding domain</t>
  </si>
  <si>
    <t>type II secretion system protein E</t>
  </si>
  <si>
    <t>nlp p60 protein</t>
  </si>
  <si>
    <t>Nucleoside diphosphate pyrophosphatase</t>
  </si>
  <si>
    <t>RPA3694</t>
  </si>
  <si>
    <t>kdsB</t>
  </si>
  <si>
    <t>Activates KDO (a required 8-carbon sugar) for incorporation into bacterial lipopolysaccharide in Gram-negative bacteria (By similarity)</t>
  </si>
  <si>
    <t>Prephenate dehydratase</t>
  </si>
  <si>
    <t>Luciferase family</t>
  </si>
  <si>
    <t>RPA3701</t>
  </si>
  <si>
    <t>metF</t>
  </si>
  <si>
    <t>Methylenetetrahydrofolate reductase</t>
  </si>
  <si>
    <t>RPA3702</t>
  </si>
  <si>
    <t>metH</t>
  </si>
  <si>
    <t>Methionine synthase</t>
  </si>
  <si>
    <t>RPA3705</t>
  </si>
  <si>
    <t>glpK</t>
  </si>
  <si>
    <t>Key enzyme in the regulation of glycerol uptake and metabolism (By similarity)</t>
  </si>
  <si>
    <t>RPA3706</t>
  </si>
  <si>
    <t>nasT</t>
  </si>
  <si>
    <t>Nitrate transporter</t>
  </si>
  <si>
    <t>Sulfite reductase</t>
  </si>
  <si>
    <t>RPA3713</t>
  </si>
  <si>
    <t>pimD</t>
  </si>
  <si>
    <t>RPA3714</t>
  </si>
  <si>
    <t>pimC</t>
  </si>
  <si>
    <t>RPA3715</t>
  </si>
  <si>
    <t>pimB</t>
  </si>
  <si>
    <t>RPA3716</t>
  </si>
  <si>
    <t>pimA</t>
  </si>
  <si>
    <t>RPA3717</t>
  </si>
  <si>
    <t>pimF</t>
  </si>
  <si>
    <t>RPA3719</t>
  </si>
  <si>
    <t>ilvG</t>
  </si>
  <si>
    <t>RPA3720</t>
  </si>
  <si>
    <t>ilvF</t>
  </si>
  <si>
    <t>RPA3724</t>
  </si>
  <si>
    <t>ilvK</t>
  </si>
  <si>
    <t>RPA3725</t>
  </si>
  <si>
    <t>ilvJ</t>
  </si>
  <si>
    <t>Mg2 transporter protein, CorA family protein</t>
  </si>
  <si>
    <t>RPA3732</t>
  </si>
  <si>
    <t>argD1</t>
  </si>
  <si>
    <t>Hopanoid biosynthesis associated RND transporter like protein HpnN</t>
  </si>
  <si>
    <t>RPA3734</t>
  </si>
  <si>
    <t>lytB1</t>
  </si>
  <si>
    <t>Converts 1-hydroxy-2-methyl-2-(E)-butenyl 4-diphosphate into isopentenyl diphosphate (IPP) and dimethylallyl diphosphate (DMAPP) (By similarity)</t>
  </si>
  <si>
    <t>Hopanoid biosynthesis associated radical SAM protein HpnH</t>
  </si>
  <si>
    <t>RPA3740</t>
  </si>
  <si>
    <t>sqhC</t>
  </si>
  <si>
    <t>Squalene--hopene cyclase</t>
  </si>
  <si>
    <t>RPA3741</t>
  </si>
  <si>
    <t>RPA3742</t>
  </si>
  <si>
    <t>RPA3743</t>
  </si>
  <si>
    <t>squalene synthase HpnC</t>
  </si>
  <si>
    <t>RPA3747</t>
  </si>
  <si>
    <t>eutC</t>
  </si>
  <si>
    <t>ethanolamine ammonia-lyase</t>
  </si>
  <si>
    <t>Cache domain</t>
  </si>
  <si>
    <t>domain protein</t>
  </si>
  <si>
    <t>RPA3755</t>
  </si>
  <si>
    <t>hpcH</t>
  </si>
  <si>
    <t>malate L-lactate dehydrogenase</t>
  </si>
  <si>
    <t>RPA3759</t>
  </si>
  <si>
    <t>hpcD</t>
  </si>
  <si>
    <t>5-carboxymethyl-2-hydroxymuconate</t>
  </si>
  <si>
    <t>RPA3760</t>
  </si>
  <si>
    <t>hpcC</t>
  </si>
  <si>
    <t>2,3-dioxygenase</t>
  </si>
  <si>
    <t>RPA3763</t>
  </si>
  <si>
    <t>ilvB</t>
  </si>
  <si>
    <t>Acetolactate synthase, large subunit</t>
  </si>
  <si>
    <t>Phenylacetate-CoA oxygenase reductase, PaaK subunit</t>
  </si>
  <si>
    <t>RPA3765</t>
  </si>
  <si>
    <t>paaD</t>
  </si>
  <si>
    <t>Phenylacetate-CoA oxygenase PaaJ subunit</t>
  </si>
  <si>
    <t>RPA3766</t>
  </si>
  <si>
    <t>paaC</t>
  </si>
  <si>
    <t>Phenylacetate-CoA oxygenase PaaI subunit</t>
  </si>
  <si>
    <t>RPA3767</t>
  </si>
  <si>
    <t>paaB</t>
  </si>
  <si>
    <t>Phenylacetate-CoA oxygenase PaaH subunit</t>
  </si>
  <si>
    <t>RPA3768</t>
  </si>
  <si>
    <t>paaA</t>
  </si>
  <si>
    <t>Phenylacetate-CoA oxygenase, PaaG subunit</t>
  </si>
  <si>
    <t>Phasin protein</t>
  </si>
  <si>
    <t>Inherit from proNOG: PGAP1 family</t>
  </si>
  <si>
    <t>D-amino-acid dehydrogenase</t>
  </si>
  <si>
    <t>RPA3781</t>
  </si>
  <si>
    <t>yihV</t>
  </si>
  <si>
    <t>Pyridine nucleotide-disulphide oxidoreductase</t>
  </si>
  <si>
    <t>dolichyl-phosphate beta-D-mannosyltransferase (EC 2.4.1.83)</t>
  </si>
  <si>
    <t>Protein of unknown function DUF72</t>
  </si>
  <si>
    <t>Protein of unknown function (DUF2000)</t>
  </si>
  <si>
    <t>Molybdopterin</t>
  </si>
  <si>
    <t>XdhC CoxI family protein</t>
  </si>
  <si>
    <t>Sulfurylase small subunit, molybdopterin cytosine dinucleotide biosynthesis</t>
  </si>
  <si>
    <t>Carbon monoxide dehydrogenase, medium</t>
  </si>
  <si>
    <t>dehydrogenase small subunit</t>
  </si>
  <si>
    <t>carbon monoxide dehydrogenase</t>
  </si>
  <si>
    <t>RPA3808</t>
  </si>
  <si>
    <t>livG</t>
  </si>
  <si>
    <t>RPA3809</t>
  </si>
  <si>
    <t>livF</t>
  </si>
  <si>
    <t>RPA3810</t>
  </si>
  <si>
    <t>livK</t>
  </si>
  <si>
    <t>RPA3815</t>
  </si>
  <si>
    <t>cbbE, rpe, ppe</t>
  </si>
  <si>
    <t>ribulose-phosphate 3-epimerase</t>
  </si>
  <si>
    <t>RPA3817</t>
  </si>
  <si>
    <t>purB</t>
  </si>
  <si>
    <t>adenylosuccinate lyase</t>
  </si>
  <si>
    <t>RPA3818</t>
  </si>
  <si>
    <t>purL</t>
  </si>
  <si>
    <t>Phosphoribosylformylglycinamidine synthase I</t>
  </si>
  <si>
    <t>RPA3820</t>
  </si>
  <si>
    <t>Phosphoribosylformylglycinamidine synthase, PurS</t>
  </si>
  <si>
    <t>RPA3821</t>
  </si>
  <si>
    <t>purC2</t>
  </si>
  <si>
    <t>Domain of unknown function (DUF1476)</t>
  </si>
  <si>
    <t>Transcriptional Regulator, XRE family</t>
  </si>
  <si>
    <t>Inherit from proNOG: pep phosphonomutase</t>
  </si>
  <si>
    <t>Transcription elongation factor regulatory protein</t>
  </si>
  <si>
    <t>RPA3833</t>
  </si>
  <si>
    <t>rrm2</t>
  </si>
  <si>
    <t>RPA3834</t>
  </si>
  <si>
    <t>idh</t>
  </si>
  <si>
    <t>Isocitrate dehydrogenase NADP</t>
  </si>
  <si>
    <t>RPA3847</t>
  </si>
  <si>
    <t>alaS</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RPA3848</t>
  </si>
  <si>
    <t>gcvT2</t>
  </si>
  <si>
    <t>The glycine cleavage system catalyzes the degradation of glycine (By similarity)</t>
  </si>
  <si>
    <t>RPA3849</t>
  </si>
  <si>
    <t>The glycine cleavage system catalyzes the degradation of glycine. The H protein shuttles the methylamine group of glycine from the P protein to the T protein (By similarity)</t>
  </si>
  <si>
    <t>RPA3850</t>
  </si>
  <si>
    <t>gcvP</t>
  </si>
  <si>
    <t>The glycine cleavage system catalyzes the degradation of glycine. The P protein binds the alpha-amino group of glycine through its pyridoxal phosphate cofactor</t>
  </si>
  <si>
    <t>RPA3851</t>
  </si>
  <si>
    <t>recA</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Bacteriophage CI repressor helix-turn-helix domain</t>
  </si>
  <si>
    <t>Caspase domain</t>
  </si>
  <si>
    <t>DsbA oxidoreductase</t>
  </si>
  <si>
    <t>RPA3871</t>
  </si>
  <si>
    <t>mes-4</t>
  </si>
  <si>
    <t>RPA3876</t>
  </si>
  <si>
    <t>fumA</t>
  </si>
  <si>
    <t>fumarate</t>
  </si>
  <si>
    <t>import inner membrane translocase, subunit Tim44</t>
  </si>
  <si>
    <t>RPA3882</t>
  </si>
  <si>
    <t>cckA</t>
  </si>
  <si>
    <t>RPA3883</t>
  </si>
  <si>
    <t>flhB</t>
  </si>
  <si>
    <t>flagellar biosynthetic protein flhB</t>
  </si>
  <si>
    <t>Flagellar biosynthesis protein, FliO</t>
  </si>
  <si>
    <t>RPA3904</t>
  </si>
  <si>
    <t>mexC3</t>
  </si>
  <si>
    <t>RPA3907</t>
  </si>
  <si>
    <t>dksA</t>
  </si>
  <si>
    <t>Transcription factor that acts by binding directly to the RNA polymerase (RNAP). Required for negative regulation of rRNA expression and positive regulation of several amino acid biosynthesis promoters (By similarity)</t>
  </si>
  <si>
    <t>Flagellar assembly regulator FliX</t>
  </si>
  <si>
    <t>flagellar biosynthesis regulatory protein FlaF</t>
  </si>
  <si>
    <t>RPA3914</t>
  </si>
  <si>
    <t>O-linked N-acetylglucosamine transferase, SPINDLY family</t>
  </si>
  <si>
    <t>Catalyzes the ADP transfer to D-glycero-D-manno-heptose 1-phosphate, yielding ADP-D,D-heptose (By similarity)</t>
  </si>
  <si>
    <t>alcohol dehydrogenase (EC 1.1.1.1</t>
  </si>
  <si>
    <t>Subunit beta'</t>
  </si>
  <si>
    <t>Dtdp-glucose 4,6-dehydratase</t>
  </si>
  <si>
    <t>epimerase dehydratase</t>
  </si>
  <si>
    <t>Catalyzes the isomerization of sedoheptulose 7-phosphate in D-glycero-D-manno-heptose 7-phosphate (By similarity)</t>
  </si>
  <si>
    <t>Methyltransferase FkbM family</t>
  </si>
  <si>
    <t>phosphohistidine phosphatase, SixA</t>
  </si>
  <si>
    <t>RPA3949</t>
  </si>
  <si>
    <t>wbpX</t>
  </si>
  <si>
    <t>RPA3951</t>
  </si>
  <si>
    <t>gmd</t>
  </si>
  <si>
    <t>GDP-mannose 4,6-dehydratase</t>
  </si>
  <si>
    <t>Ferredoxin---NADP reductase</t>
  </si>
  <si>
    <t>Inherit from NOG: KH domain containing 3-like, subcortical maternal complex member</t>
  </si>
  <si>
    <t>6-aminohexanoate-cyclic-dimer hydrolase</t>
  </si>
  <si>
    <t>mandelate racemase muconate lactonizing</t>
  </si>
  <si>
    <t>Threonine dehydratase</t>
  </si>
  <si>
    <t>RPA3971</t>
  </si>
  <si>
    <t>thiD</t>
  </si>
  <si>
    <t>Phosphomethylpyrimidine kinase</t>
  </si>
  <si>
    <t>Cytochrome C'</t>
  </si>
  <si>
    <t>K00612 carbamoyltransferase EC 2.1.3</t>
  </si>
  <si>
    <t>RPA3978</t>
  </si>
  <si>
    <t>wpbE</t>
  </si>
  <si>
    <t>DegT DnrJ EryC1 StrS</t>
  </si>
  <si>
    <t>RPA3980</t>
  </si>
  <si>
    <t>wbnF</t>
  </si>
  <si>
    <t>RPA3984</t>
  </si>
  <si>
    <t>rfaE</t>
  </si>
  <si>
    <t>RPA3985</t>
  </si>
  <si>
    <t>Catalyzes the interconversion between ADP-D-glycero- beta-D-manno-heptose and ADP-L-glycero-beta-D-manno-heptose via an epimerization at carbon 6 of the heptose (By similarity)</t>
  </si>
  <si>
    <t>heptosyltransferase II</t>
  </si>
  <si>
    <t>RPA3987</t>
  </si>
  <si>
    <t>lpcA</t>
  </si>
  <si>
    <t>lipopolysaccharide heptosyltransferase I</t>
  </si>
  <si>
    <t>UDP-glucose 4'-epimerase</t>
  </si>
  <si>
    <t>rpsU, S21</t>
  </si>
  <si>
    <t>RPA4015</t>
  </si>
  <si>
    <t>ahcY</t>
  </si>
  <si>
    <t>May play a key role in the regulation of the intracellular concentration of adenosylhomocysteine (By similarity)</t>
  </si>
  <si>
    <t>RPA4016</t>
  </si>
  <si>
    <t>metK</t>
  </si>
  <si>
    <t>Catalyzes the formation of S-adenosylmethionine from methionine and ATP</t>
  </si>
  <si>
    <t>Udp-glucose 6-dehydrogenase</t>
  </si>
  <si>
    <t>methionine synthase, vitamin-B12 independent</t>
  </si>
  <si>
    <t>Protein of unknown function (DUF2939)</t>
  </si>
  <si>
    <t>RPA4032</t>
  </si>
  <si>
    <t>purU</t>
  </si>
  <si>
    <t>formyltetrahydrofolate deformylase (EC 3.5.1.10)</t>
  </si>
  <si>
    <t>RPA4033</t>
  </si>
  <si>
    <t>hemD</t>
  </si>
  <si>
    <t>ABC transporter periplasmic branched chain amino acid binding protein</t>
  </si>
  <si>
    <t>branched-chain amino acid ABC transport system substrate-binding protein</t>
  </si>
  <si>
    <t>RPA4048</t>
  </si>
  <si>
    <t>rfbF</t>
  </si>
  <si>
    <t>Glucose-1-phosphate cytidylyltransferase</t>
  </si>
  <si>
    <t>RPA4049</t>
  </si>
  <si>
    <t>rfbG</t>
  </si>
  <si>
    <t>CDP-glucose 4,6-dehydratase</t>
  </si>
  <si>
    <t>HpcH/HpaI aldolase/citrate lyase family</t>
  </si>
  <si>
    <t>type 11 methyltransferase</t>
  </si>
  <si>
    <t>Glycosyl transferase family 2</t>
  </si>
  <si>
    <t>RPA4069</t>
  </si>
  <si>
    <t>RPA4070</t>
  </si>
  <si>
    <t>msrA1</t>
  </si>
  <si>
    <t>Has an important function as a repair enzyme for proteins that have been inactivated by oxidation. Catalyzes the reversible oxidation-reduction of methionine sulfoxide in proteins to methionine (By similarity)</t>
  </si>
  <si>
    <t>RPA4071</t>
  </si>
  <si>
    <t>carB</t>
  </si>
  <si>
    <t>Carbamoyl-phosphate synthetase ammonia chain</t>
  </si>
  <si>
    <t>RPA4072</t>
  </si>
  <si>
    <t>greA</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By similarity)</t>
  </si>
  <si>
    <t>RPA4075</t>
  </si>
  <si>
    <t>trxB</t>
  </si>
  <si>
    <t>thioredoxin reductase</t>
  </si>
  <si>
    <t>integrase family</t>
  </si>
  <si>
    <t>Repressor involved in choline regulation of the bet genes (By similarity)</t>
  </si>
  <si>
    <t>membrane protein of uknown function UCP014873</t>
  </si>
  <si>
    <t>Bacterial regulatory proteins, tetR family</t>
  </si>
  <si>
    <t>UBA THIF-type NAD FAD binding</t>
  </si>
  <si>
    <t>Domain of unknown function (DUF955)</t>
  </si>
  <si>
    <t>PAS PAC sensor Signal transduction histidine kinase</t>
  </si>
  <si>
    <t>RPA4143</t>
  </si>
  <si>
    <t>nnrR</t>
  </si>
  <si>
    <t>The enzymes which catalyze the reversible phosphorolysis of pyrimidine nucleosides are involved in the degradation of these compounds and in their utilization as carbon and energy sources, or in the rescue of pyrimidine bases for nucleotide synthesis (By similarity)</t>
  </si>
  <si>
    <t>RPA4148</t>
  </si>
  <si>
    <t>prsA</t>
  </si>
  <si>
    <t>Ribose-phosphate pyrophosphokinase</t>
  </si>
  <si>
    <t>RPA4152</t>
  </si>
  <si>
    <t>fbpA</t>
  </si>
  <si>
    <t>CoA-transferase subunit B</t>
  </si>
  <si>
    <t>CoA-transferase subunit A</t>
  </si>
  <si>
    <t>AsmA family</t>
  </si>
  <si>
    <t>RPA4160</t>
  </si>
  <si>
    <t>Part of the ABC transporter complex PotABCD involved in spermidine putrescine import. Responsible for energy coupling to the transport system (By similarity)</t>
  </si>
  <si>
    <t>Inherit from proNOG: transcriptional regulator, TrmB</t>
  </si>
  <si>
    <t>Protein of unknown function (DUF465)</t>
  </si>
  <si>
    <t>RPA4174</t>
  </si>
  <si>
    <t>purE</t>
  </si>
  <si>
    <t>Catalyzes the conversion of N5-carboxyaminoimidazole ribonucleotide (N5-CAIR) to 4-carboxy-5-aminoimidazole ribonucleotide (CAIR) (By similarity)</t>
  </si>
  <si>
    <t>RPA4175</t>
  </si>
  <si>
    <t>purK</t>
  </si>
  <si>
    <t>Phosphoribosylaminoimidazole carboxylase ATPase subunit</t>
  </si>
  <si>
    <t>RPA4176</t>
  </si>
  <si>
    <t>30S ribosomal protein S21</t>
  </si>
  <si>
    <t>RPA4180</t>
  </si>
  <si>
    <t>pntB</t>
  </si>
  <si>
    <t>The transhydrogenation between NADH and NADP is coupled to respiration and ATP hydrolysis and functions as a proton pump across the membrane (By similarity)</t>
  </si>
  <si>
    <t>RPA4182</t>
  </si>
  <si>
    <t>pntA alpha</t>
  </si>
  <si>
    <t>Oligoendopeptidase f</t>
  </si>
  <si>
    <t>UPF0335 protein</t>
  </si>
  <si>
    <t>Deoxycytidine triphosphate deaminase</t>
  </si>
  <si>
    <t>Protein of unknown function (DUF1036)</t>
  </si>
  <si>
    <t>RPA4193</t>
  </si>
  <si>
    <t>pyk</t>
  </si>
  <si>
    <t>RPA4194</t>
  </si>
  <si>
    <t>osmC</t>
  </si>
  <si>
    <t>Osmotically inducible protein</t>
  </si>
  <si>
    <t>RPA4197</t>
  </si>
  <si>
    <t>rpmJ, L36</t>
  </si>
  <si>
    <t>50S ribosomal protein L36</t>
  </si>
  <si>
    <t>dehalogenase</t>
  </si>
  <si>
    <t>RPA4209</t>
  </si>
  <si>
    <t>glnA II</t>
  </si>
  <si>
    <t>RPA4211</t>
  </si>
  <si>
    <t>glsA</t>
  </si>
  <si>
    <t>glutaminase EC 3.5.1.2</t>
  </si>
  <si>
    <t>Protein of unknown function (DUF2849)</t>
  </si>
  <si>
    <t>RPA4215</t>
  </si>
  <si>
    <t>cysG</t>
  </si>
  <si>
    <t>RPA4216</t>
  </si>
  <si>
    <t>glcB</t>
  </si>
  <si>
    <t>malate synthase g</t>
  </si>
  <si>
    <t>CsbD-like protein</t>
  </si>
  <si>
    <t>transduction histidine kinase</t>
  </si>
  <si>
    <t>RPA4227</t>
  </si>
  <si>
    <t>ureG</t>
  </si>
  <si>
    <t>Facilitates the functional incorporation of the urease nickel metallocenter. This process requires GTP hydrolysis, probably effectuated by UreG (By similarity)</t>
  </si>
  <si>
    <t>Phage integrase family</t>
  </si>
  <si>
    <t>RPA4234</t>
  </si>
  <si>
    <t>aadR</t>
  </si>
  <si>
    <t>cytochrome C class I</t>
  </si>
  <si>
    <t>Protein of unknown function (DUF330)</t>
  </si>
  <si>
    <t>CBS domain containing membrane protein</t>
  </si>
  <si>
    <t>RPA4243</t>
  </si>
  <si>
    <t>poly-beta-hydroxybutyrate polymerase</t>
  </si>
  <si>
    <t>RPA4247</t>
  </si>
  <si>
    <t>fixL</t>
  </si>
  <si>
    <t>RPA4248</t>
  </si>
  <si>
    <t>fixJ</t>
  </si>
  <si>
    <t>RPA4250</t>
  </si>
  <si>
    <t>fixK2</t>
  </si>
  <si>
    <t>RPA4251</t>
  </si>
  <si>
    <t>oahs</t>
  </si>
  <si>
    <t>RPA4254</t>
  </si>
  <si>
    <t>nuoL2</t>
  </si>
  <si>
    <t>proton-translocating NADH-quinone oxidoreductase, subunit L</t>
  </si>
  <si>
    <t>RPA4259</t>
  </si>
  <si>
    <t>nuoG2</t>
  </si>
  <si>
    <t>RPA4260</t>
  </si>
  <si>
    <t>nuoF2</t>
  </si>
  <si>
    <t>NADH dehydrogenase (quinone) (EC 1.6.99.5)</t>
  </si>
  <si>
    <t>RPA4261</t>
  </si>
  <si>
    <t>nuoE2</t>
  </si>
  <si>
    <t>RPA4262</t>
  </si>
  <si>
    <t>nuoCD</t>
  </si>
  <si>
    <t>RPA4263</t>
  </si>
  <si>
    <t>nuoB2</t>
  </si>
  <si>
    <t>RPA4265</t>
  </si>
  <si>
    <t>ndvA</t>
  </si>
  <si>
    <t>Involved in Beta-(1-- 2)glucan export. Transmembrane domains (TMD) form a pore in the inner membrane and the ATP- binding domain (NBD) is responsible for energy generation (By similarity)</t>
  </si>
  <si>
    <t>RPA4269</t>
  </si>
  <si>
    <t>RPA4270</t>
  </si>
  <si>
    <t>thrB</t>
  </si>
  <si>
    <t>homoserine kinase</t>
  </si>
  <si>
    <t>RPA4271</t>
  </si>
  <si>
    <t>lytB2</t>
  </si>
  <si>
    <t>Protein of unknown function (DUF1013)</t>
  </si>
  <si>
    <t>ycei family</t>
  </si>
  <si>
    <t>NADH dehydrogenase nad(P)h nitroreductase</t>
  </si>
  <si>
    <t>Extradiol ring-cleavage dioxygenase, class III</t>
  </si>
  <si>
    <t>ADP-ribosylglycohydrolase</t>
  </si>
  <si>
    <t>RPA4295</t>
  </si>
  <si>
    <t>purA</t>
  </si>
  <si>
    <t>Plays an important role in the de novo pathway of purine nucleotide biosynthesis</t>
  </si>
  <si>
    <t>aldo keto reductase</t>
  </si>
  <si>
    <t>RPA4308</t>
  </si>
  <si>
    <t>serA2</t>
  </si>
  <si>
    <t>D-3-phosphoglycerate dehydrogenase</t>
  </si>
  <si>
    <t>RPA4309</t>
  </si>
  <si>
    <t>serC</t>
  </si>
  <si>
    <t>Catalyzes the reversible conversion of 3- phosphohydroxypyruvate to phosphoserine and of 3-hydroxy-2-oxo-4- phosphonooxybutanoate to phosphohydroxythreonine (By similarity)</t>
  </si>
  <si>
    <t>RPA4318</t>
  </si>
  <si>
    <t>mrsA</t>
  </si>
  <si>
    <t>Catalyzes the conversion of glucosamine-6-phosphate to glucosamine-1-phosphate (By similarity)</t>
  </si>
  <si>
    <t>RPA4320</t>
  </si>
  <si>
    <t>lldA</t>
  </si>
  <si>
    <t>L-lactate dehydrogenase</t>
  </si>
  <si>
    <t>RPA4321</t>
  </si>
  <si>
    <t>paaG3</t>
  </si>
  <si>
    <t>RPA4325</t>
  </si>
  <si>
    <t>aroE</t>
  </si>
  <si>
    <t>shikimate dehydrogenase</t>
  </si>
  <si>
    <t>elongation factor G</t>
  </si>
  <si>
    <t>Protein of unknown function (DUF992)</t>
  </si>
  <si>
    <t>RPA4331</t>
  </si>
  <si>
    <t>aatA</t>
  </si>
  <si>
    <t>Aspartate aminotransferase</t>
  </si>
  <si>
    <t>RPA4332</t>
  </si>
  <si>
    <t>gstA1</t>
  </si>
  <si>
    <t>Glucose sorbosone dehydrogenase</t>
  </si>
  <si>
    <t>RPA4340</t>
  </si>
  <si>
    <t>ligE</t>
  </si>
  <si>
    <t>RPA4343</t>
  </si>
  <si>
    <t>uvrB</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RPA4354</t>
  </si>
  <si>
    <t>GTP-dependent nucleic acid-binding protein engD</t>
  </si>
  <si>
    <t>RPA4355</t>
  </si>
  <si>
    <t>pth</t>
  </si>
  <si>
    <t>The natural substrate for this enzyme may be peptidyl- tRNAs which drop off the ribosome during protein synthesis (By similarity)</t>
  </si>
  <si>
    <t>RPA4356</t>
  </si>
  <si>
    <t>ctc, rplY, L25</t>
  </si>
  <si>
    <t>This is one of the proteins that binds to the 5S RNA in the ribosome where it forms part of the central protuberance (By similarity)</t>
  </si>
  <si>
    <t>Pfam:DUF526</t>
  </si>
  <si>
    <t>ATP synthase beta subunit transription termination factor rho</t>
  </si>
  <si>
    <t>Multi-copper polyphenol oxidoreductase laccase</t>
  </si>
  <si>
    <t>RPA4362</t>
  </si>
  <si>
    <t>ribP</t>
  </si>
  <si>
    <t>Phosphoribosyl pyrophosphate synthase</t>
  </si>
  <si>
    <t>RPA4363</t>
  </si>
  <si>
    <t>Acetyltransferase</t>
  </si>
  <si>
    <t>RPA4366</t>
  </si>
  <si>
    <t>proC</t>
  </si>
  <si>
    <t>Pyrroline-5-carboxylate reductase</t>
  </si>
  <si>
    <t>RPA4370</t>
  </si>
  <si>
    <t>ilvE</t>
  </si>
  <si>
    <t>Branched-chain amino acid aminotransferase</t>
  </si>
  <si>
    <t>RPA4371</t>
  </si>
  <si>
    <t>mutL</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 (By similarity)</t>
  </si>
  <si>
    <t>class I peptide chain release factor</t>
  </si>
  <si>
    <t>peptidase, M16</t>
  </si>
  <si>
    <t>RPA4377</t>
  </si>
  <si>
    <t>ileS</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By similarity)</t>
  </si>
  <si>
    <t>maltose O-acetyltransferase</t>
  </si>
  <si>
    <t>RPA4379</t>
  </si>
  <si>
    <t>ribF</t>
  </si>
  <si>
    <t>riboflavin biosynthesis protein ribF</t>
  </si>
  <si>
    <t>ribonuclease, T2</t>
  </si>
  <si>
    <t>Protein of unknown function (DUF3617)</t>
  </si>
  <si>
    <t>MscS Mechanosensitive ion channel</t>
  </si>
  <si>
    <t>RPA4394</t>
  </si>
  <si>
    <t>aceA</t>
  </si>
  <si>
    <t>Isocitrate lyase</t>
  </si>
  <si>
    <t>branched-chain amino acid ABC transporter periplasmic branched-chain amino acid-binding protein</t>
  </si>
  <si>
    <t>extracellular solute-binding protein</t>
  </si>
  <si>
    <t>RPA4410</t>
  </si>
  <si>
    <t>glpD</t>
  </si>
  <si>
    <t>Glycerol-3-phosphate dehydrogenase</t>
  </si>
  <si>
    <t>csbd family</t>
  </si>
  <si>
    <t>RPA4419</t>
  </si>
  <si>
    <t>ggt3</t>
  </si>
  <si>
    <t>RPA4420</t>
  </si>
  <si>
    <t>Protein slyX homolog</t>
  </si>
  <si>
    <t>Protein of unknown function (DUF3775)</t>
  </si>
  <si>
    <t>fumarylacetoacetate hydrolase family protein</t>
  </si>
  <si>
    <t>RPA4427</t>
  </si>
  <si>
    <t>ogt1</t>
  </si>
  <si>
    <t>methylated-DNA-protein-cysteine methyltransferase</t>
  </si>
  <si>
    <t>NHL repeat-containing protein</t>
  </si>
  <si>
    <t>RPA4433</t>
  </si>
  <si>
    <t>clpB</t>
  </si>
  <si>
    <t>mosc domain</t>
  </si>
  <si>
    <t>RPA4437</t>
  </si>
  <si>
    <t>metX</t>
  </si>
  <si>
    <t>Homoserine O-trans-acetylase</t>
  </si>
  <si>
    <t>RPA4438</t>
  </si>
  <si>
    <t>aro</t>
  </si>
  <si>
    <t>chorismate mutase</t>
  </si>
  <si>
    <t>RPA4439</t>
  </si>
  <si>
    <t>hisC</t>
  </si>
  <si>
    <t>Imidazole acetol-phosphate transaminase</t>
  </si>
  <si>
    <t>RPA4440</t>
  </si>
  <si>
    <t>tyrC</t>
  </si>
  <si>
    <t>prephenate dehydrogenase</t>
  </si>
  <si>
    <t>RPA4441</t>
  </si>
  <si>
    <t>corA</t>
  </si>
  <si>
    <t>Protein of unknown function (DUF1499)</t>
  </si>
  <si>
    <t>Ser Thr protein phosphatase family protein</t>
  </si>
  <si>
    <t>5-Formyltetrahydrofolate cyclo-ligase</t>
  </si>
  <si>
    <t>Rhodanese-like protein</t>
  </si>
  <si>
    <t>RPA4459</t>
  </si>
  <si>
    <t>dhsU2</t>
  </si>
  <si>
    <t>Sulfide dehydrogenase</t>
  </si>
  <si>
    <t>RPA4460</t>
  </si>
  <si>
    <t>dhsU1</t>
  </si>
  <si>
    <t>RPA4464</t>
  </si>
  <si>
    <t>soxC</t>
  </si>
  <si>
    <t>RPA4465</t>
  </si>
  <si>
    <t>soxB</t>
  </si>
  <si>
    <t>Sulfur oxidation B protein</t>
  </si>
  <si>
    <t>RPA4466</t>
  </si>
  <si>
    <t>soxZ2</t>
  </si>
  <si>
    <t>RPA4467</t>
  </si>
  <si>
    <t>soxY2</t>
  </si>
  <si>
    <t>di-heme cytochrome C</t>
  </si>
  <si>
    <t>Domain of unknown function (DUF336)</t>
  </si>
  <si>
    <t>DsrE/DsrF-like family</t>
  </si>
  <si>
    <t>RPA4489</t>
  </si>
  <si>
    <t>Required for chromosome condensation and partitioning (By similarity)</t>
  </si>
  <si>
    <t>RPA4492</t>
  </si>
  <si>
    <t>apt</t>
  </si>
  <si>
    <t>Catalyzes a salvage reaction resulting in the formation of AMP, that is energically less costly than de novo synthesis (By similarity)</t>
  </si>
  <si>
    <t>RPA4498</t>
  </si>
  <si>
    <t>trpG</t>
  </si>
  <si>
    <t>anthranilate synthase component i</t>
  </si>
  <si>
    <t>phnA protein</t>
  </si>
  <si>
    <t>OmpW family</t>
  </si>
  <si>
    <t>RPA4516</t>
  </si>
  <si>
    <t>vieA</t>
  </si>
  <si>
    <t>maf2</t>
  </si>
  <si>
    <t>Inherit from proNOG: SMC domain protein</t>
  </si>
  <si>
    <t>UPF0262 protein</t>
  </si>
  <si>
    <t>RPA4531</t>
  </si>
  <si>
    <t>hisD</t>
  </si>
  <si>
    <t>Catalyzes the sequential NAD-dependent oxidations of L- histidinol to L-histidinaldehyde and then to L-histidine (By similarity)</t>
  </si>
  <si>
    <t>RPA4533</t>
  </si>
  <si>
    <t>murA</t>
  </si>
  <si>
    <t>Cell wall formation. Adds enolpyruvyl to UDP-N- acetylglucosamine (By similarity)</t>
  </si>
  <si>
    <t>Uncharacterized protein conserved in bacteria (DUF2130)</t>
  </si>
  <si>
    <t>RPA4561</t>
  </si>
  <si>
    <t>GMP reductase</t>
  </si>
  <si>
    <t>RPA4562</t>
  </si>
  <si>
    <t>apbA/panE</t>
  </si>
  <si>
    <t>RPA4563</t>
  </si>
  <si>
    <t>exoI2</t>
  </si>
  <si>
    <t>RPA4566</t>
  </si>
  <si>
    <t>ackA</t>
  </si>
  <si>
    <t>Catalyzes the formation of acetyl phosphate from acetate and ATP. Can also catalyze the reverse reaction (By similarity)</t>
  </si>
  <si>
    <t>RPA4567</t>
  </si>
  <si>
    <t>pta</t>
  </si>
  <si>
    <t>phosphate acetyltransferase</t>
  </si>
  <si>
    <t>Polyphosphate kinase 2 (PPK2)</t>
  </si>
  <si>
    <t>PDZ DHR GLGF domain-containing protein</t>
  </si>
  <si>
    <t>RPA4582</t>
  </si>
  <si>
    <t>galE2</t>
  </si>
  <si>
    <t>Cellulase (glycosyl hydrolase family 5)</t>
  </si>
  <si>
    <t>RPA4602</t>
  </si>
  <si>
    <t>fixX</t>
  </si>
  <si>
    <t>Ferredoxin like protein, fixX</t>
  </si>
  <si>
    <t>RPA4603</t>
  </si>
  <si>
    <t>fixC</t>
  </si>
  <si>
    <t>electron-transferring-flavoprotein dehydrogenase</t>
  </si>
  <si>
    <t>RPA4604</t>
  </si>
  <si>
    <t>fixB</t>
  </si>
  <si>
    <t>Electron transfer flavoprotein</t>
  </si>
  <si>
    <t>RPA4605</t>
  </si>
  <si>
    <t>fixA</t>
  </si>
  <si>
    <t>RPA4608</t>
  </si>
  <si>
    <t>nifS2</t>
  </si>
  <si>
    <t>RPA4612</t>
  </si>
  <si>
    <t>fdxB</t>
  </si>
  <si>
    <t>ferredoxin III</t>
  </si>
  <si>
    <t>Pfam:DUF683</t>
  </si>
  <si>
    <t>nitrogen fixation protein</t>
  </si>
  <si>
    <t>RPA4615</t>
  </si>
  <si>
    <t>nifX</t>
  </si>
  <si>
    <t>Nitrogen fixation protein NifX</t>
  </si>
  <si>
    <t>RPA4618</t>
  </si>
  <si>
    <t>nifK</t>
  </si>
  <si>
    <t>nitrogenase molybdenum-iron protein beta chain</t>
  </si>
  <si>
    <t>RPA4619</t>
  </si>
  <si>
    <t>nifD</t>
  </si>
  <si>
    <t>RPA4620</t>
  </si>
  <si>
    <t>nifH4</t>
  </si>
  <si>
    <t>RPA4623</t>
  </si>
  <si>
    <t>fixU, nifT</t>
  </si>
  <si>
    <t>RPA4631</t>
  </si>
  <si>
    <t>fer1</t>
  </si>
  <si>
    <t>4Fe-4S ferredoxin, iron-sulfur binding</t>
  </si>
  <si>
    <t>RPA4632</t>
  </si>
  <si>
    <t>nifA</t>
  </si>
  <si>
    <t>Transcriptional regulator, NifA, Fis Family</t>
  </si>
  <si>
    <t>RPA4633</t>
  </si>
  <si>
    <t>fixR2</t>
  </si>
  <si>
    <t>RPA4635</t>
  </si>
  <si>
    <t>feoB</t>
  </si>
  <si>
    <t>Ferrous iron transport protein b</t>
  </si>
  <si>
    <t>RPA4641</t>
  </si>
  <si>
    <t>cbbM</t>
  </si>
  <si>
    <t>RPA4642</t>
  </si>
  <si>
    <t>cbbA</t>
  </si>
  <si>
    <t>RPA4643</t>
  </si>
  <si>
    <t>cbbT1</t>
  </si>
  <si>
    <t>RPA4644</t>
  </si>
  <si>
    <t>cbbP</t>
  </si>
  <si>
    <t>phosphoribulokinase (EC 2.7.1.19)</t>
  </si>
  <si>
    <t>RPA4645</t>
  </si>
  <si>
    <t>cbbF</t>
  </si>
  <si>
    <t>D-fructose-1,6-bisphosphate 1-phosphohydrolase class 1</t>
  </si>
  <si>
    <t>BAAT / Acyl-CoA thioester hydrolase C terminal</t>
  </si>
  <si>
    <t>Polyamine ABC trasnporter, periplasmic polyamine-binding protein</t>
  </si>
  <si>
    <t>sugar kinase</t>
  </si>
  <si>
    <t>RPA4657</t>
  </si>
  <si>
    <t>kduD</t>
  </si>
  <si>
    <t>RPA4660</t>
  </si>
  <si>
    <t>otsA</t>
  </si>
  <si>
    <t>Alpha-alpha-trehalose-phosphate synthase</t>
  </si>
  <si>
    <t>RPA4661</t>
  </si>
  <si>
    <t>otsB</t>
  </si>
  <si>
    <t>ec 3.1.3.12</t>
  </si>
  <si>
    <t>RPA4666</t>
  </si>
  <si>
    <t>coxS, cutS</t>
  </si>
  <si>
    <t>RPA4667</t>
  </si>
  <si>
    <t>coxL, cutL</t>
  </si>
  <si>
    <t>RPA4668</t>
  </si>
  <si>
    <t>coxM, cutM</t>
  </si>
  <si>
    <t>RPA4670</t>
  </si>
  <si>
    <t>fahA</t>
  </si>
  <si>
    <t>Fumarylacetoacetase</t>
  </si>
  <si>
    <t>RPA4672</t>
  </si>
  <si>
    <t>hmgA</t>
  </si>
  <si>
    <t>Homogentisate 12-dioxygenase</t>
  </si>
  <si>
    <t>RPA4673</t>
  </si>
  <si>
    <t>cphA1</t>
  </si>
  <si>
    <t>Protein of unknown function (DUF2783)</t>
  </si>
  <si>
    <t>RPA4685</t>
  </si>
  <si>
    <t>lysS</t>
  </si>
  <si>
    <t>extracellular solute-binding protein, family 3</t>
  </si>
  <si>
    <t>Electron transport protein SCO1 SenC</t>
  </si>
  <si>
    <t>RPA4697</t>
  </si>
  <si>
    <t>ligJ</t>
  </si>
  <si>
    <t>RPA4698</t>
  </si>
  <si>
    <t>FldZ</t>
  </si>
  <si>
    <t>4-carboxy-4-hydroxy-2-oxoadipate aldolase oxaloacetate decarboxylase</t>
  </si>
  <si>
    <t>RPA4700</t>
  </si>
  <si>
    <t>ligI</t>
  </si>
  <si>
    <t>RPA4702</t>
  </si>
  <si>
    <t>ligB</t>
  </si>
  <si>
    <t>RPA4703</t>
  </si>
  <si>
    <t>ligC</t>
  </si>
  <si>
    <t>Oxidoreductase domain protein</t>
  </si>
  <si>
    <t>RPA4717</t>
  </si>
  <si>
    <t>modA</t>
  </si>
  <si>
    <t>Molybdenum ABC transporter periplasmic molybdate-binding protein</t>
  </si>
  <si>
    <t>RPA4718</t>
  </si>
  <si>
    <t>modE</t>
  </si>
  <si>
    <t>TOBE domain protein</t>
  </si>
  <si>
    <t>Oxidoreductase required for the transfer of electrons from pyruvate to flavodoxin</t>
  </si>
  <si>
    <t>RPA4723</t>
  </si>
  <si>
    <t>polA</t>
  </si>
  <si>
    <t>DNA polymerase I</t>
  </si>
  <si>
    <t>RPA4724</t>
  </si>
  <si>
    <t>pyrE</t>
  </si>
  <si>
    <t>Catalyzes the transfer of a ribosyl phosphate group from 5-phosphoribose 1-diphosphate to orotate, leading to the formation of orotidine monophosphate (OMP) (By similarity)</t>
  </si>
  <si>
    <t>RPA4727</t>
  </si>
  <si>
    <t>glgA2</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RPA4729</t>
  </si>
  <si>
    <t>rocF</t>
  </si>
  <si>
    <t>arginase</t>
  </si>
  <si>
    <t>Uncharacterized protein conserved in bacteria (DUF2125)</t>
  </si>
  <si>
    <t>Cation transport protein</t>
  </si>
  <si>
    <t>RPA4740</t>
  </si>
  <si>
    <t>pcaC</t>
  </si>
  <si>
    <t>RPA4741</t>
  </si>
  <si>
    <t>lysA</t>
  </si>
  <si>
    <t>Specifically catalyzes the decarboxylation of meso- diaminopimelate (meso-DAP) to L-lysine (By similarity)</t>
  </si>
  <si>
    <t>RPA4743</t>
  </si>
  <si>
    <t>argH</t>
  </si>
  <si>
    <t>Arginosuccinase</t>
  </si>
  <si>
    <t>RPA4748</t>
  </si>
  <si>
    <t>hbdA</t>
  </si>
  <si>
    <t>3-hydroxybutyryl-CoA dehydrogenase</t>
  </si>
  <si>
    <t>RPA4749</t>
  </si>
  <si>
    <t>etfA</t>
  </si>
  <si>
    <t>RPA4750</t>
  </si>
  <si>
    <t>etfB</t>
  </si>
  <si>
    <t>adenosyltransferase</t>
  </si>
  <si>
    <t>PRC-barrel domain protein</t>
  </si>
  <si>
    <t>Alpha amylase, catalytic region</t>
  </si>
  <si>
    <t>2''-deoxycytidine 5''-triphosphate deaminase</t>
  </si>
  <si>
    <t>RPA4766</t>
  </si>
  <si>
    <t>metZ</t>
  </si>
  <si>
    <t>O-succinylhomoserine sulfhydrylase</t>
  </si>
  <si>
    <t>Lipolytic protein G-D-S-L</t>
  </si>
  <si>
    <t>RPA4770</t>
  </si>
  <si>
    <t>apaG</t>
  </si>
  <si>
    <t>ApaG protein</t>
  </si>
  <si>
    <t>Redox regulated molecular chaperone. Protects both thermally unfolding and oxidatively damaged proteins from irreversible aggregation. Plays an important role in the bacterial defense system toward oxidative stress (By similarity)</t>
  </si>
  <si>
    <t>RPA4772</t>
  </si>
  <si>
    <t>argF</t>
  </si>
  <si>
    <t>ornithine carbamoyltransferase</t>
  </si>
  <si>
    <t>RPA4773</t>
  </si>
  <si>
    <t>argD2</t>
  </si>
  <si>
    <t>acetylornithine aminotransferase</t>
  </si>
  <si>
    <t>RPA4775</t>
  </si>
  <si>
    <t>phoB</t>
  </si>
  <si>
    <t>phosphate regulon transcriptional regulatory protein PhoB</t>
  </si>
  <si>
    <t>RPA4776</t>
  </si>
  <si>
    <t>phoU</t>
  </si>
  <si>
    <t>Plays a role in the regulation of phosphate uptake (By similarity)</t>
  </si>
  <si>
    <t>RPA4781</t>
  </si>
  <si>
    <t>phoR</t>
  </si>
  <si>
    <t>RPA4786</t>
  </si>
  <si>
    <t>rhlG</t>
  </si>
  <si>
    <t>RPA4787</t>
  </si>
  <si>
    <t>Response regulator receiver sensor signal transduction histidine kinase</t>
  </si>
  <si>
    <t>RPA4793</t>
  </si>
  <si>
    <t>QxtA</t>
  </si>
  <si>
    <t>oxidase, subunit i</t>
  </si>
  <si>
    <t>Hydroxyneurosporene synthase (CrtC)</t>
  </si>
  <si>
    <t>RPA4815</t>
  </si>
  <si>
    <t>htpG</t>
  </si>
  <si>
    <t>Molecular chaperone. Has ATPase activity (By similarity)</t>
  </si>
  <si>
    <t>RPA4820</t>
  </si>
  <si>
    <t>eIF-2B</t>
  </si>
  <si>
    <t>Catalyzes the interconversion of methylthioribose-1- phosphate (MTR-1-P) into methylthioribulose-1-phosphate (MTRu-1-P) (By similarity)</t>
  </si>
  <si>
    <t>RPA4821</t>
  </si>
  <si>
    <t>Catalyzes the reversible phosphorylation of S-methyl-5'- thioadenosine (MTA) to adenine and 5-methylthioribose-1-phosphate. Involved in the breakdown of MTA, a major by-product of polyamine biosynthesis. Responsible for the first step in the methionine salvage pathway after MTA has been generated from S- adenosylmethionine. Has broad substrate specificity with 6- aminopurine nucleosides as preferred substrates (By similarity)</t>
  </si>
  <si>
    <t>iron-containing alcohol dehydrogenase</t>
  </si>
  <si>
    <t>RPA4829</t>
  </si>
  <si>
    <t>caiC</t>
  </si>
  <si>
    <t>RPA4836</t>
  </si>
  <si>
    <t>rpsT</t>
  </si>
  <si>
    <t>Binds directly to 16S ribosomal RNA (By similarity)</t>
  </si>
  <si>
    <t>Log_AVG</t>
  </si>
  <si>
    <t>6d_AVG</t>
  </si>
  <si>
    <t>20d_AVG</t>
  </si>
  <si>
    <t>6d.vs.log</t>
  </si>
  <si>
    <t>T.test</t>
  </si>
  <si>
    <t>Locus</t>
  </si>
  <si>
    <t>COG Cat.</t>
  </si>
  <si>
    <t>20d.vs.log</t>
  </si>
  <si>
    <t>20d.vs.6d</t>
  </si>
  <si>
    <r>
      <rPr>
        <b/>
        <u/>
        <sz val="12"/>
        <color theme="1"/>
        <rFont val="Calibri"/>
        <family val="2"/>
        <scheme val="minor"/>
      </rPr>
      <t xml:space="preserve">SI Table 1. Proteomics of R. palustris in log phase and  at 6 days and 20 days post growth arrest. </t>
    </r>
    <r>
      <rPr>
        <b/>
        <sz val="12"/>
        <color theme="1"/>
        <rFont val="Calibri"/>
        <family val="2"/>
        <scheme val="minor"/>
      </rPr>
      <t xml:space="preserve"> </t>
    </r>
    <r>
      <rPr>
        <sz val="12"/>
        <color theme="1"/>
        <rFont val="Calibri"/>
        <family val="2"/>
        <scheme val="minor"/>
      </rPr>
      <t>All the values are expressed on log2 of fold change compared to the log ph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22" x14ac:knownFonts="1">
    <font>
      <sz val="11"/>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b/>
      <sz val="12"/>
      <color theme="1"/>
      <name val="Calibri"/>
      <family val="2"/>
      <scheme val="minor"/>
    </font>
    <font>
      <b/>
      <u/>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5">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19" fillId="0" borderId="0"/>
    <xf numFmtId="0" fontId="2" fillId="0" borderId="0"/>
    <xf numFmtId="0" fontId="2" fillId="8" borderId="8" applyNumberFormat="0" applyFont="0" applyAlignment="0" applyProtection="0"/>
  </cellStyleXfs>
  <cellXfs count="19">
    <xf numFmtId="0" fontId="0" fillId="0" borderId="0" xfId="0"/>
    <xf numFmtId="0" fontId="0" fillId="0" borderId="0" xfId="0"/>
    <xf numFmtId="0" fontId="20" fillId="0" borderId="0" xfId="42" applyFont="1"/>
    <xf numFmtId="2" fontId="0" fillId="0" borderId="0" xfId="0" applyNumberFormat="1"/>
    <xf numFmtId="164" fontId="0" fillId="0" borderId="0" xfId="0" applyNumberFormat="1"/>
    <xf numFmtId="0" fontId="20" fillId="0" borderId="0" xfId="0" applyFont="1"/>
    <xf numFmtId="2" fontId="20" fillId="0" borderId="0" xfId="0" applyNumberFormat="1" applyFont="1"/>
    <xf numFmtId="164" fontId="20" fillId="0" borderId="0" xfId="0" applyNumberFormat="1" applyFont="1"/>
    <xf numFmtId="0" fontId="20" fillId="0" borderId="0" xfId="43" applyFont="1"/>
    <xf numFmtId="0" fontId="19" fillId="0" borderId="0" xfId="0" applyFont="1"/>
    <xf numFmtId="2" fontId="19" fillId="0" borderId="0" xfId="0" applyNumberFormat="1" applyFont="1"/>
    <xf numFmtId="164" fontId="19" fillId="0" borderId="0" xfId="0" applyNumberFormat="1" applyFont="1"/>
    <xf numFmtId="0" fontId="19" fillId="0" borderId="0" xfId="42" applyFont="1"/>
    <xf numFmtId="0" fontId="19" fillId="0" borderId="0" xfId="43" applyFont="1"/>
    <xf numFmtId="165" fontId="20" fillId="0" borderId="0" xfId="0" applyNumberFormat="1" applyFont="1"/>
    <xf numFmtId="165" fontId="19" fillId="0" borderId="0" xfId="0" applyNumberFormat="1" applyFont="1"/>
    <xf numFmtId="0" fontId="19" fillId="0" borderId="0" xfId="0" applyFont="1" applyAlignment="1">
      <alignment vertical="center"/>
    </xf>
    <xf numFmtId="0" fontId="19" fillId="0" borderId="0" xfId="0" applyFont="1" applyAlignment="1">
      <alignment vertical="center"/>
    </xf>
    <xf numFmtId="0" fontId="1" fillId="0" borderId="0" xfId="0" applyFont="1" applyAlignment="1">
      <alignment vertic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00000000-0005-0000-0000-000025000000}"/>
    <cellStyle name="Normal 3" xfId="42" xr:uid="{00000000-0005-0000-0000-000026000000}"/>
    <cellStyle name="Note" xfId="15" builtinId="10" customBuiltin="1"/>
    <cellStyle name="Note 2" xfId="44" xr:uid="{00000000-0005-0000-0000-000028000000}"/>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838"/>
  <sheetViews>
    <sheetView tabSelected="1" workbookViewId="0">
      <pane ySplit="2" topLeftCell="A3" activePane="bottomLeft" state="frozen"/>
      <selection pane="bottomLeft" sqref="A1:N1"/>
    </sheetView>
  </sheetViews>
  <sheetFormatPr baseColWidth="10" defaultColWidth="8.6640625" defaultRowHeight="16" x14ac:dyDescent="0.2"/>
  <cols>
    <col min="1" max="1" width="11.33203125" style="9" bestFit="1" customWidth="1"/>
    <col min="2" max="2" width="10.6640625" style="15" bestFit="1" customWidth="1"/>
    <col min="3" max="4" width="11.83203125" style="15" bestFit="1" customWidth="1"/>
    <col min="5" max="5" width="14.6640625" style="15" bestFit="1" customWidth="1"/>
    <col min="6" max="6" width="15.6640625" style="15" bestFit="1" customWidth="1"/>
    <col min="7" max="7" width="15.83203125" style="15" bestFit="1" customWidth="1"/>
    <col min="8" max="8" width="16.6640625" style="9" bestFit="1" customWidth="1"/>
    <col min="9" max="16384" width="8.6640625" style="9"/>
  </cols>
  <sheetData>
    <row r="1" spans="1:14" s="16" customFormat="1" ht="33.5" customHeight="1" x14ac:dyDescent="0.2">
      <c r="A1" s="18" t="s">
        <v>5015</v>
      </c>
      <c r="B1" s="17"/>
      <c r="C1" s="17"/>
      <c r="D1" s="17"/>
      <c r="E1" s="17"/>
      <c r="F1" s="17"/>
      <c r="G1" s="17"/>
      <c r="H1" s="17"/>
      <c r="I1" s="17"/>
      <c r="J1" s="17"/>
      <c r="K1" s="17"/>
      <c r="L1" s="17"/>
      <c r="M1" s="17"/>
      <c r="N1" s="17"/>
    </row>
    <row r="2" spans="1:14" x14ac:dyDescent="0.2">
      <c r="A2" s="5" t="s">
        <v>5011</v>
      </c>
      <c r="B2" s="14" t="s">
        <v>5006</v>
      </c>
      <c r="C2" s="14" t="s">
        <v>5007</v>
      </c>
      <c r="D2" s="14" t="s">
        <v>5008</v>
      </c>
      <c r="E2" s="14" t="s">
        <v>1581</v>
      </c>
      <c r="F2" s="14" t="s">
        <v>1582</v>
      </c>
      <c r="G2" s="14" t="s">
        <v>1583</v>
      </c>
      <c r="H2" s="2" t="s">
        <v>1584</v>
      </c>
      <c r="I2" s="8" t="s">
        <v>5012</v>
      </c>
      <c r="J2" s="8" t="s">
        <v>1585</v>
      </c>
    </row>
    <row r="3" spans="1:14" x14ac:dyDescent="0.2">
      <c r="A3" s="9" t="s">
        <v>1586</v>
      </c>
      <c r="B3" s="15">
        <v>-3.5787688917430178E-2</v>
      </c>
      <c r="C3" s="15">
        <v>-5.4986282474070611</v>
      </c>
      <c r="D3" s="15">
        <v>-5.4986282474070611</v>
      </c>
      <c r="E3" s="15">
        <v>3.4071805835554619E-3</v>
      </c>
      <c r="F3" s="15">
        <v>3.4071805835554619E-3</v>
      </c>
      <c r="G3" s="15">
        <v>1</v>
      </c>
      <c r="H3" s="12" t="s">
        <v>1587</v>
      </c>
      <c r="I3" s="13" t="s">
        <v>1588</v>
      </c>
      <c r="J3" s="13" t="s">
        <v>1589</v>
      </c>
    </row>
    <row r="4" spans="1:14" x14ac:dyDescent="0.2">
      <c r="A4" s="9" t="s">
        <v>1590</v>
      </c>
      <c r="B4" s="15">
        <v>-0.13811149860523245</v>
      </c>
      <c r="C4" s="15">
        <v>0.24315327740504963</v>
      </c>
      <c r="D4" s="15">
        <v>0.47182267771697611</v>
      </c>
      <c r="E4" s="15">
        <v>0.55188565843205817</v>
      </c>
      <c r="F4" s="15">
        <v>0.26382444902294067</v>
      </c>
      <c r="G4" s="15">
        <v>0.46990564786419142</v>
      </c>
      <c r="H4" s="12" t="s">
        <v>1591</v>
      </c>
      <c r="I4" s="13" t="s">
        <v>1588</v>
      </c>
      <c r="J4" s="13" t="s">
        <v>1592</v>
      </c>
    </row>
    <row r="5" spans="1:14" x14ac:dyDescent="0.2">
      <c r="A5" s="9" t="s">
        <v>1593</v>
      </c>
      <c r="B5" s="15">
        <v>-2.224544724119883</v>
      </c>
      <c r="C5" s="15">
        <v>-0.45533504014182863</v>
      </c>
      <c r="D5" s="15">
        <v>9.4569694553072736E-3</v>
      </c>
      <c r="E5" s="15">
        <v>0.58948477562285251</v>
      </c>
      <c r="F5" s="15">
        <v>0.37197452583847812</v>
      </c>
      <c r="G5" s="15">
        <v>0.54808222544470653</v>
      </c>
      <c r="H5" s="12" t="s">
        <v>1594</v>
      </c>
      <c r="I5" s="13" t="s">
        <v>1588</v>
      </c>
      <c r="J5" s="13" t="s">
        <v>1595</v>
      </c>
    </row>
    <row r="6" spans="1:14" x14ac:dyDescent="0.2">
      <c r="A6" s="9" t="s">
        <v>1596</v>
      </c>
      <c r="B6" s="15">
        <v>-0.12397681064391212</v>
      </c>
      <c r="C6" s="15">
        <v>-0.74820559192574942</v>
      </c>
      <c r="D6" s="15">
        <v>-1.8807474403135336</v>
      </c>
      <c r="E6" s="15">
        <v>0.25086702464861549</v>
      </c>
      <c r="F6" s="15">
        <v>7.2306578678059466E-2</v>
      </c>
      <c r="G6" s="15">
        <v>1.9843208658106395E-4</v>
      </c>
      <c r="H6" s="12" t="s">
        <v>1597</v>
      </c>
      <c r="I6" s="13" t="s">
        <v>1588</v>
      </c>
      <c r="J6" s="13" t="s">
        <v>1598</v>
      </c>
    </row>
    <row r="7" spans="1:14" x14ac:dyDescent="0.2">
      <c r="A7" s="9" t="s">
        <v>1599</v>
      </c>
      <c r="B7" s="15">
        <v>0</v>
      </c>
      <c r="C7" s="15">
        <v>6.6768172278161941</v>
      </c>
      <c r="D7" s="15">
        <v>4.1978494237336532</v>
      </c>
      <c r="E7" s="15">
        <v>0.16054714216399923</v>
      </c>
      <c r="F7" s="15">
        <v>0.12444492559891399</v>
      </c>
      <c r="G7" s="15">
        <v>0.35360773702450887</v>
      </c>
      <c r="H7" s="12" t="s">
        <v>1600</v>
      </c>
      <c r="I7" s="13" t="s">
        <v>1601</v>
      </c>
      <c r="J7" s="13" t="s">
        <v>1580</v>
      </c>
    </row>
    <row r="8" spans="1:14" x14ac:dyDescent="0.2">
      <c r="A8" s="9" t="s">
        <v>1579</v>
      </c>
      <c r="B8" s="15">
        <v>-0.12026803586488126</v>
      </c>
      <c r="C8" s="15">
        <v>0.85383556672162042</v>
      </c>
      <c r="D8" s="15">
        <v>0.66118412631167323</v>
      </c>
      <c r="E8" s="15">
        <v>8.1231980058770525E-2</v>
      </c>
      <c r="F8" s="15">
        <v>0.19940172197781744</v>
      </c>
      <c r="G8" s="15">
        <v>0.57463251961334616</v>
      </c>
      <c r="H8" s="12" t="s">
        <v>1579</v>
      </c>
      <c r="I8" s="13" t="s">
        <v>1604</v>
      </c>
      <c r="J8" s="13" t="s">
        <v>1605</v>
      </c>
    </row>
    <row r="9" spans="1:14" x14ac:dyDescent="0.2">
      <c r="A9" s="9" t="s">
        <v>1606</v>
      </c>
      <c r="B9" s="15">
        <v>-0.11067111980422674</v>
      </c>
      <c r="C9" s="15">
        <v>1.1206902058044668</v>
      </c>
      <c r="D9" s="15">
        <v>1.1023342838706023</v>
      </c>
      <c r="E9" s="15">
        <v>5.6191536607793767E-2</v>
      </c>
      <c r="F9" s="15">
        <v>2.2918409306460712E-2</v>
      </c>
      <c r="G9" s="15">
        <v>0.86203782122889372</v>
      </c>
      <c r="H9" s="12" t="s">
        <v>1607</v>
      </c>
      <c r="I9" s="13" t="s">
        <v>1608</v>
      </c>
      <c r="J9" s="13" t="s">
        <v>1609</v>
      </c>
    </row>
    <row r="10" spans="1:14" x14ac:dyDescent="0.2">
      <c r="A10" s="9" t="s">
        <v>1610</v>
      </c>
      <c r="B10" s="15">
        <v>-3.9128869551025236E-2</v>
      </c>
      <c r="C10" s="15">
        <v>1.1967131640488005</v>
      </c>
      <c r="D10" s="15">
        <v>1.6017478312870557</v>
      </c>
      <c r="E10" s="15">
        <v>1.6083388936833708E-3</v>
      </c>
      <c r="F10" s="15">
        <v>3.3273859861724254E-4</v>
      </c>
      <c r="G10" s="15">
        <v>5.1043239533951742E-4</v>
      </c>
      <c r="H10" s="12" t="s">
        <v>1611</v>
      </c>
      <c r="I10" s="13" t="s">
        <v>1604</v>
      </c>
      <c r="J10" s="13" t="s">
        <v>1612</v>
      </c>
    </row>
    <row r="11" spans="1:14" x14ac:dyDescent="0.2">
      <c r="A11" s="9" t="s">
        <v>1578</v>
      </c>
      <c r="B11" s="15">
        <v>-1.6455928048131317E-2</v>
      </c>
      <c r="C11" s="15">
        <v>0.2142069348130852</v>
      </c>
      <c r="D11" s="15">
        <v>0.42597636777826448</v>
      </c>
      <c r="E11" s="15">
        <v>0.49054711375373417</v>
      </c>
      <c r="F11" s="15">
        <v>6.085529923022992E-2</v>
      </c>
      <c r="G11" s="15">
        <v>0.83717392787491507</v>
      </c>
      <c r="H11" s="12" t="s">
        <v>1578</v>
      </c>
      <c r="I11" s="13" t="s">
        <v>1602</v>
      </c>
      <c r="J11" s="13" t="s">
        <v>1603</v>
      </c>
    </row>
    <row r="12" spans="1:14" x14ac:dyDescent="0.2">
      <c r="A12" s="9" t="s">
        <v>1617</v>
      </c>
      <c r="B12" s="15">
        <v>-4.4920038291136298E-2</v>
      </c>
      <c r="C12" s="15">
        <v>0.2804606073386085</v>
      </c>
      <c r="D12" s="15">
        <v>-8.3212662752543548E-2</v>
      </c>
      <c r="E12" s="15">
        <v>0.53395298268908653</v>
      </c>
      <c r="F12" s="15">
        <v>0.86717517270460642</v>
      </c>
      <c r="G12" s="15">
        <v>0.49381075405555908</v>
      </c>
      <c r="H12" s="12" t="s">
        <v>1618</v>
      </c>
      <c r="I12" s="13" t="s">
        <v>1615</v>
      </c>
      <c r="J12" s="13" t="s">
        <v>1619</v>
      </c>
    </row>
    <row r="13" spans="1:14" x14ac:dyDescent="0.2">
      <c r="A13" s="9" t="s">
        <v>1620</v>
      </c>
      <c r="B13" s="15">
        <v>-2.2775668191461079E-2</v>
      </c>
      <c r="C13" s="15">
        <v>0.37570241836231638</v>
      </c>
      <c r="D13" s="15">
        <v>2.4122104608919781E-2</v>
      </c>
      <c r="E13" s="15">
        <v>0.47173276329535324</v>
      </c>
      <c r="F13" s="15">
        <v>0.79488333321362104</v>
      </c>
      <c r="G13" s="15">
        <v>0.51080577105827685</v>
      </c>
      <c r="H13" s="12" t="s">
        <v>1621</v>
      </c>
      <c r="I13" s="13" t="s">
        <v>1615</v>
      </c>
      <c r="J13" s="13" t="s">
        <v>1622</v>
      </c>
    </row>
    <row r="14" spans="1:14" x14ac:dyDescent="0.2">
      <c r="A14" s="9" t="s">
        <v>1623</v>
      </c>
      <c r="B14" s="15">
        <v>-2.8742985251015243E-3</v>
      </c>
      <c r="C14" s="15">
        <v>-8.9885908523547012E-2</v>
      </c>
      <c r="D14" s="15">
        <v>0.40784025861361517</v>
      </c>
      <c r="E14" s="15">
        <v>0.67491441097862426</v>
      </c>
      <c r="F14" s="15">
        <v>0.10223312817846501</v>
      </c>
      <c r="G14" s="15">
        <v>0.10124227473104148</v>
      </c>
      <c r="H14" s="12" t="s">
        <v>1624</v>
      </c>
      <c r="I14" s="13" t="s">
        <v>1625</v>
      </c>
      <c r="J14" s="13" t="s">
        <v>1626</v>
      </c>
    </row>
    <row r="15" spans="1:14" x14ac:dyDescent="0.2">
      <c r="A15" s="9" t="s">
        <v>1577</v>
      </c>
      <c r="B15" s="15">
        <v>0</v>
      </c>
      <c r="C15" s="15">
        <v>1.364019421095193</v>
      </c>
      <c r="D15" s="15">
        <v>0</v>
      </c>
      <c r="E15" s="15">
        <v>0.37390096630005903</v>
      </c>
      <c r="F15" s="15">
        <v>1</v>
      </c>
      <c r="G15" s="15">
        <v>0.37390096630005903</v>
      </c>
      <c r="H15" s="12" t="s">
        <v>1577</v>
      </c>
      <c r="I15" s="13" t="s">
        <v>1627</v>
      </c>
      <c r="J15" s="13" t="s">
        <v>1628</v>
      </c>
    </row>
    <row r="16" spans="1:14" x14ac:dyDescent="0.2">
      <c r="A16" s="9" t="s">
        <v>1576</v>
      </c>
      <c r="B16" s="15">
        <v>0</v>
      </c>
      <c r="C16" s="15">
        <v>3.746622498804443</v>
      </c>
      <c r="D16" s="15">
        <v>1.5258471168939491</v>
      </c>
      <c r="E16" s="15">
        <v>0.11624358135073312</v>
      </c>
      <c r="F16" s="15">
        <v>0.37390096630005903</v>
      </c>
      <c r="G16" s="15">
        <v>0.2404695114181612</v>
      </c>
      <c r="H16" s="12" t="s">
        <v>1576</v>
      </c>
      <c r="I16" s="13" t="s">
        <v>1601</v>
      </c>
      <c r="J16" s="13" t="s">
        <v>1629</v>
      </c>
    </row>
    <row r="17" spans="1:10" x14ac:dyDescent="0.2">
      <c r="A17" s="9" t="s">
        <v>1630</v>
      </c>
      <c r="B17" s="15">
        <v>-1.1670063942786451E-3</v>
      </c>
      <c r="C17" s="15">
        <v>0.47609088165239638</v>
      </c>
      <c r="D17" s="15">
        <v>0.92338238617703094</v>
      </c>
      <c r="E17" s="15">
        <v>8.0428497643699973E-3</v>
      </c>
      <c r="F17" s="15">
        <v>1.1383272725539317E-5</v>
      </c>
      <c r="G17" s="15">
        <v>2.9238088476081668E-3</v>
      </c>
      <c r="H17" s="12" t="s">
        <v>1631</v>
      </c>
      <c r="I17" s="13" t="s">
        <v>1632</v>
      </c>
      <c r="J17" s="13" t="s">
        <v>1633</v>
      </c>
    </row>
    <row r="18" spans="1:10" x14ac:dyDescent="0.2">
      <c r="A18" s="9" t="s">
        <v>1575</v>
      </c>
      <c r="B18" s="15">
        <v>-0.11919977074970388</v>
      </c>
      <c r="C18" s="15">
        <v>1.9307010403280807</v>
      </c>
      <c r="D18" s="15">
        <v>2.5447395868156013</v>
      </c>
      <c r="E18" s="15">
        <v>5.3648268643256239E-2</v>
      </c>
      <c r="F18" s="15">
        <v>7.7556551340993629E-4</v>
      </c>
      <c r="G18" s="15">
        <v>0.20987657036723292</v>
      </c>
      <c r="H18" s="12" t="s">
        <v>1575</v>
      </c>
      <c r="I18" s="13" t="s">
        <v>1634</v>
      </c>
      <c r="J18" s="13" t="s">
        <v>1635</v>
      </c>
    </row>
    <row r="19" spans="1:10" x14ac:dyDescent="0.2">
      <c r="A19" s="9" t="s">
        <v>1636</v>
      </c>
      <c r="B19" s="15">
        <v>-4.0641103037172298E-2</v>
      </c>
      <c r="C19" s="15">
        <v>4.8550839752005283E-2</v>
      </c>
      <c r="D19" s="15">
        <v>0.3720585452967074</v>
      </c>
      <c r="E19" s="15">
        <v>0.84183969940781678</v>
      </c>
      <c r="F19" s="15">
        <v>0.2152235990353166</v>
      </c>
      <c r="G19" s="15">
        <v>0.14086207996315162</v>
      </c>
      <c r="H19" s="12" t="s">
        <v>1637</v>
      </c>
      <c r="I19" s="13" t="s">
        <v>1638</v>
      </c>
      <c r="J19" s="13" t="s">
        <v>1574</v>
      </c>
    </row>
    <row r="20" spans="1:10" x14ac:dyDescent="0.2">
      <c r="A20" s="9" t="s">
        <v>1640</v>
      </c>
      <c r="B20" s="15">
        <v>-3.0357466513272296E-4</v>
      </c>
      <c r="C20" s="15">
        <v>-0.47411490209015872</v>
      </c>
      <c r="D20" s="15">
        <v>-0.1521867064715228</v>
      </c>
      <c r="E20" s="15">
        <v>8.7280914714401622E-2</v>
      </c>
      <c r="F20" s="15">
        <v>1.4725855609391393E-2</v>
      </c>
      <c r="G20" s="15">
        <v>0.23940495235443396</v>
      </c>
      <c r="H20" s="12" t="s">
        <v>1641</v>
      </c>
      <c r="I20" s="13" t="s">
        <v>1642</v>
      </c>
      <c r="J20" s="13" t="s">
        <v>1643</v>
      </c>
    </row>
    <row r="21" spans="1:10" x14ac:dyDescent="0.2">
      <c r="A21" s="9" t="s">
        <v>1573</v>
      </c>
      <c r="B21" s="15">
        <v>-2.6705635207512199</v>
      </c>
      <c r="C21" s="15">
        <v>-4.7806146049648026</v>
      </c>
      <c r="D21" s="15">
        <v>-4.7806146049648026</v>
      </c>
      <c r="E21" s="15">
        <v>0.37390096630005903</v>
      </c>
      <c r="F21" s="15">
        <v>0.37390096630005903</v>
      </c>
      <c r="G21" s="15">
        <v>1</v>
      </c>
      <c r="H21" s="12" t="s">
        <v>1573</v>
      </c>
      <c r="I21" s="13" t="s">
        <v>1634</v>
      </c>
      <c r="J21" s="13" t="s">
        <v>1644</v>
      </c>
    </row>
    <row r="22" spans="1:10" x14ac:dyDescent="0.2">
      <c r="A22" s="9" t="s">
        <v>1572</v>
      </c>
      <c r="B22" s="15">
        <v>-2.483621455628085E-2</v>
      </c>
      <c r="C22" s="15">
        <v>-0.15373515361614512</v>
      </c>
      <c r="D22" s="15">
        <v>4.2398142500045997E-2</v>
      </c>
      <c r="E22" s="15">
        <v>0.69876173284993093</v>
      </c>
      <c r="F22" s="15">
        <v>0.81416830379462757</v>
      </c>
      <c r="G22" s="15">
        <v>0.5614684436988383</v>
      </c>
      <c r="H22" s="12" t="s">
        <v>1572</v>
      </c>
      <c r="I22" s="13" t="s">
        <v>1645</v>
      </c>
      <c r="J22" s="13" t="s">
        <v>1646</v>
      </c>
    </row>
    <row r="23" spans="1:10" x14ac:dyDescent="0.2">
      <c r="A23" s="9" t="s">
        <v>1571</v>
      </c>
      <c r="B23" s="15">
        <v>-0.19895780425122567</v>
      </c>
      <c r="C23" s="15">
        <v>-2.7414735732739302</v>
      </c>
      <c r="D23" s="15">
        <v>-3.5616219561507925</v>
      </c>
      <c r="E23" s="15">
        <v>0.14425368007982564</v>
      </c>
      <c r="F23" s="15">
        <v>7.8234631630542395E-2</v>
      </c>
      <c r="G23" s="15">
        <v>0.36556724234912391</v>
      </c>
      <c r="H23" s="12" t="s">
        <v>1571</v>
      </c>
      <c r="I23" s="13" t="s">
        <v>1634</v>
      </c>
      <c r="J23" s="13" t="s">
        <v>1647</v>
      </c>
    </row>
    <row r="24" spans="1:10" x14ac:dyDescent="0.2">
      <c r="A24" s="9" t="s">
        <v>1570</v>
      </c>
      <c r="B24" s="15">
        <v>0</v>
      </c>
      <c r="C24" s="15">
        <v>4.7819567251989499</v>
      </c>
      <c r="D24" s="15">
        <v>2.0995653991749443</v>
      </c>
      <c r="E24" s="15">
        <v>0.16497153837790987</v>
      </c>
      <c r="F24" s="15">
        <v>0.37390096630005903</v>
      </c>
      <c r="G24" s="15">
        <v>0.30894364463079466</v>
      </c>
      <c r="H24" s="12" t="s">
        <v>1570</v>
      </c>
      <c r="I24" s="13" t="s">
        <v>1634</v>
      </c>
      <c r="J24" s="13" t="s">
        <v>1649</v>
      </c>
    </row>
    <row r="25" spans="1:10" x14ac:dyDescent="0.2">
      <c r="A25" s="9" t="s">
        <v>1569</v>
      </c>
      <c r="B25" s="15">
        <v>0</v>
      </c>
      <c r="C25" s="15">
        <v>5.1107382042284017</v>
      </c>
      <c r="D25" s="15">
        <v>0</v>
      </c>
      <c r="E25" s="15">
        <v>6.8331184006712191E-6</v>
      </c>
      <c r="F25" s="15">
        <v>1</v>
      </c>
      <c r="G25" s="15">
        <v>6.8331184006712191E-6</v>
      </c>
      <c r="H25" s="12" t="s">
        <v>1569</v>
      </c>
      <c r="I25" s="13" t="s">
        <v>1634</v>
      </c>
      <c r="J25" s="13" t="s">
        <v>1650</v>
      </c>
    </row>
    <row r="26" spans="1:10" x14ac:dyDescent="0.2">
      <c r="A26" s="9" t="s">
        <v>1651</v>
      </c>
      <c r="B26" s="15">
        <v>-3.9047057308465138E-2</v>
      </c>
      <c r="C26" s="15">
        <v>0.21981624355065524</v>
      </c>
      <c r="D26" s="15">
        <v>0.58089565087595407</v>
      </c>
      <c r="E26" s="15">
        <v>0.48530581224853137</v>
      </c>
      <c r="F26" s="15">
        <v>5.2131805680650962E-2</v>
      </c>
      <c r="G26" s="15">
        <v>0.2625085163769455</v>
      </c>
      <c r="H26" s="12" t="s">
        <v>1652</v>
      </c>
      <c r="I26" s="13" t="s">
        <v>1645</v>
      </c>
      <c r="J26" s="13" t="s">
        <v>1653</v>
      </c>
    </row>
    <row r="27" spans="1:10" x14ac:dyDescent="0.2">
      <c r="A27" s="9" t="s">
        <v>1568</v>
      </c>
      <c r="B27" s="15">
        <v>-9.7462431415849069E-3</v>
      </c>
      <c r="C27" s="15">
        <v>-2.8715570325216557</v>
      </c>
      <c r="D27" s="15">
        <v>-1.5135584807928921</v>
      </c>
      <c r="E27" s="15">
        <v>8.1852405425253572E-2</v>
      </c>
      <c r="F27" s="15">
        <v>1.7087522462109061E-3</v>
      </c>
      <c r="G27" s="15">
        <v>0.68244250341258872</v>
      </c>
      <c r="H27" s="12" t="s">
        <v>1568</v>
      </c>
      <c r="I27" s="13" t="s">
        <v>1634</v>
      </c>
      <c r="J27" s="13" t="s">
        <v>1654</v>
      </c>
    </row>
    <row r="28" spans="1:10" x14ac:dyDescent="0.2">
      <c r="A28" s="9" t="s">
        <v>1655</v>
      </c>
      <c r="B28" s="15">
        <v>-7.629051119769613E-3</v>
      </c>
      <c r="C28" s="15">
        <v>3.0245708282429923E-2</v>
      </c>
      <c r="D28" s="15">
        <v>0.17749980576131272</v>
      </c>
      <c r="E28" s="15">
        <v>0.78343164561262979</v>
      </c>
      <c r="F28" s="15">
        <v>0.15837572072389394</v>
      </c>
      <c r="G28" s="15">
        <v>0.72703802704021014</v>
      </c>
      <c r="H28" s="12" t="s">
        <v>1656</v>
      </c>
      <c r="I28" s="13" t="s">
        <v>1645</v>
      </c>
      <c r="J28" s="13" t="s">
        <v>1657</v>
      </c>
    </row>
    <row r="29" spans="1:10" x14ac:dyDescent="0.2">
      <c r="A29" s="9" t="s">
        <v>1658</v>
      </c>
      <c r="B29" s="15">
        <v>-1.6383673231480512E-4</v>
      </c>
      <c r="C29" s="15">
        <v>-1.1245300037696127</v>
      </c>
      <c r="D29" s="15">
        <v>-2.2264689403416775</v>
      </c>
      <c r="E29" s="15">
        <v>1.2375498518659182E-3</v>
      </c>
      <c r="F29" s="15">
        <v>2.1628488862641174E-5</v>
      </c>
      <c r="G29" s="15">
        <v>2.5969572046334908E-2</v>
      </c>
      <c r="H29" s="12" t="s">
        <v>1659</v>
      </c>
      <c r="I29" s="13" t="s">
        <v>1645</v>
      </c>
      <c r="J29" s="13" t="s">
        <v>1660</v>
      </c>
    </row>
    <row r="30" spans="1:10" x14ac:dyDescent="0.2">
      <c r="A30" s="9" t="s">
        <v>1661</v>
      </c>
      <c r="B30" s="15">
        <v>-4.047331526464258E-3</v>
      </c>
      <c r="C30" s="15">
        <v>-0.67607108952674111</v>
      </c>
      <c r="D30" s="15">
        <v>-1.7040660073558118</v>
      </c>
      <c r="E30" s="15">
        <v>1.0811003637090453E-2</v>
      </c>
      <c r="F30" s="15">
        <v>3.3041433114535507E-4</v>
      </c>
      <c r="G30" s="15">
        <v>8.5885719973162623E-3</v>
      </c>
      <c r="H30" s="12" t="s">
        <v>1662</v>
      </c>
      <c r="I30" s="13" t="s">
        <v>1645</v>
      </c>
      <c r="J30" s="13" t="s">
        <v>1663</v>
      </c>
    </row>
    <row r="31" spans="1:10" x14ac:dyDescent="0.2">
      <c r="A31" s="9" t="s">
        <v>1664</v>
      </c>
      <c r="B31" s="15">
        <v>-5.9595302631884591E-3</v>
      </c>
      <c r="C31" s="15">
        <v>-0.59022393900187786</v>
      </c>
      <c r="D31" s="15">
        <v>-1.3080299021117567</v>
      </c>
      <c r="E31" s="15">
        <v>8.776243695562104E-3</v>
      </c>
      <c r="F31" s="15">
        <v>8.2249930131604067E-4</v>
      </c>
      <c r="G31" s="15">
        <v>6.2129375312664555E-4</v>
      </c>
      <c r="H31" s="12" t="s">
        <v>1665</v>
      </c>
      <c r="I31" s="13" t="s">
        <v>1645</v>
      </c>
      <c r="J31" s="13" t="s">
        <v>1666</v>
      </c>
    </row>
    <row r="32" spans="1:10" x14ac:dyDescent="0.2">
      <c r="A32" s="9" t="s">
        <v>1567</v>
      </c>
      <c r="B32" s="15">
        <v>-2.2836742603001909E-2</v>
      </c>
      <c r="C32" s="15">
        <v>0.76556326224747762</v>
      </c>
      <c r="D32" s="15">
        <v>1.384554795740522</v>
      </c>
      <c r="E32" s="15">
        <v>8.6960985228835219E-2</v>
      </c>
      <c r="F32" s="15">
        <v>2.8975074187432187E-4</v>
      </c>
      <c r="G32" s="15">
        <v>5.4272074180282702E-2</v>
      </c>
      <c r="H32" s="12" t="s">
        <v>1567</v>
      </c>
      <c r="I32" s="13" t="s">
        <v>1634</v>
      </c>
      <c r="J32" s="13" t="s">
        <v>1667</v>
      </c>
    </row>
    <row r="33" spans="1:10" x14ac:dyDescent="0.2">
      <c r="A33" s="9" t="s">
        <v>1566</v>
      </c>
      <c r="B33" s="15">
        <v>-2.5626380114598386</v>
      </c>
      <c r="C33" s="15">
        <v>-4.616563674096934</v>
      </c>
      <c r="D33" s="15">
        <v>-4.616563674096934</v>
      </c>
      <c r="E33" s="15">
        <v>0.37390096630005903</v>
      </c>
      <c r="F33" s="15">
        <v>0.37390096630005903</v>
      </c>
      <c r="G33" s="15">
        <v>1</v>
      </c>
      <c r="H33" s="12" t="s">
        <v>1566</v>
      </c>
      <c r="I33" s="13" t="s">
        <v>1632</v>
      </c>
      <c r="J33" s="13" t="s">
        <v>1633</v>
      </c>
    </row>
    <row r="34" spans="1:10" x14ac:dyDescent="0.2">
      <c r="A34" s="9" t="s">
        <v>1565</v>
      </c>
      <c r="B34" s="15">
        <v>-6.1917462705407399E-2</v>
      </c>
      <c r="C34" s="15">
        <v>-6.2829335239322812E-2</v>
      </c>
      <c r="D34" s="15">
        <v>-5.6418478672205881</v>
      </c>
      <c r="E34" s="15">
        <v>0.93515683948996253</v>
      </c>
      <c r="F34" s="15">
        <v>2.4259693598362733E-2</v>
      </c>
      <c r="G34" s="15">
        <v>1.1676706741985829E-2</v>
      </c>
      <c r="H34" s="12" t="s">
        <v>1565</v>
      </c>
      <c r="I34" s="13" t="s">
        <v>1669</v>
      </c>
      <c r="J34" s="13" t="s">
        <v>1670</v>
      </c>
    </row>
    <row r="35" spans="1:10" x14ac:dyDescent="0.2">
      <c r="A35" s="9" t="s">
        <v>1564</v>
      </c>
      <c r="B35" s="15">
        <v>-6.6310880923868094E-3</v>
      </c>
      <c r="C35" s="15">
        <v>-0.18689286147172982</v>
      </c>
      <c r="D35" s="15">
        <v>-1.6747546791384876E-2</v>
      </c>
      <c r="E35" s="15">
        <v>0.25918282929082304</v>
      </c>
      <c r="F35" s="15">
        <v>0.93196722951318889</v>
      </c>
      <c r="G35" s="15">
        <v>0.25549404440781359</v>
      </c>
      <c r="H35" s="12" t="s">
        <v>1564</v>
      </c>
      <c r="I35" s="13" t="s">
        <v>1645</v>
      </c>
      <c r="J35" s="13" t="s">
        <v>1671</v>
      </c>
    </row>
    <row r="36" spans="1:10" x14ac:dyDescent="0.2">
      <c r="A36" s="9" t="s">
        <v>1563</v>
      </c>
      <c r="B36" s="15">
        <v>0</v>
      </c>
      <c r="C36" s="15">
        <v>1.5747299674987332</v>
      </c>
      <c r="D36" s="15">
        <v>0</v>
      </c>
      <c r="E36" s="15">
        <v>0.37390096630005903</v>
      </c>
      <c r="F36" s="15">
        <v>1</v>
      </c>
      <c r="G36" s="15">
        <v>0.37390096630005903</v>
      </c>
      <c r="H36" s="12" t="s">
        <v>1563</v>
      </c>
      <c r="I36" s="13" t="s">
        <v>1634</v>
      </c>
      <c r="J36" s="13" t="s">
        <v>1672</v>
      </c>
    </row>
    <row r="37" spans="1:10" x14ac:dyDescent="0.2">
      <c r="A37" s="9" t="s">
        <v>1673</v>
      </c>
      <c r="B37" s="15">
        <v>-4.369313751968093E-2</v>
      </c>
      <c r="C37" s="15">
        <v>-5.5906555776405709</v>
      </c>
      <c r="D37" s="15">
        <v>-5.5906555776405709</v>
      </c>
      <c r="E37" s="15">
        <v>5.4145130241899982E-3</v>
      </c>
      <c r="F37" s="15">
        <v>5.4145130241899982E-3</v>
      </c>
      <c r="G37" s="15">
        <v>1</v>
      </c>
      <c r="H37" s="12" t="s">
        <v>1674</v>
      </c>
      <c r="I37" s="13" t="s">
        <v>1602</v>
      </c>
      <c r="J37" s="13" t="s">
        <v>1675</v>
      </c>
    </row>
    <row r="38" spans="1:10" x14ac:dyDescent="0.2">
      <c r="A38" s="9" t="s">
        <v>1676</v>
      </c>
      <c r="B38" s="15">
        <v>-1.9724758599266288E-2</v>
      </c>
      <c r="C38" s="15">
        <v>2.608273684832214E-2</v>
      </c>
      <c r="D38" s="15">
        <v>-0.17567484437616579</v>
      </c>
      <c r="E38" s="15">
        <v>0.80722684342807172</v>
      </c>
      <c r="F38" s="15">
        <v>0.40732444466140971</v>
      </c>
      <c r="G38" s="15">
        <v>0.43008362200514877</v>
      </c>
      <c r="H38" s="12" t="s">
        <v>1676</v>
      </c>
      <c r="I38" s="13" t="s">
        <v>1645</v>
      </c>
      <c r="J38" s="13" t="s">
        <v>1677</v>
      </c>
    </row>
    <row r="39" spans="1:10" x14ac:dyDescent="0.2">
      <c r="A39" s="9" t="s">
        <v>1678</v>
      </c>
      <c r="B39" s="15">
        <v>-1.4541583293892065E-2</v>
      </c>
      <c r="C39" s="15">
        <v>-2.9460306289595231</v>
      </c>
      <c r="D39" s="15">
        <v>-4.0844268622978541</v>
      </c>
      <c r="E39" s="15">
        <v>4.9797502941068186E-3</v>
      </c>
      <c r="F39" s="15">
        <v>1.658120146328976E-3</v>
      </c>
      <c r="G39" s="15">
        <v>0.45209288171912015</v>
      </c>
      <c r="H39" s="12" t="s">
        <v>1679</v>
      </c>
      <c r="I39" s="13" t="s">
        <v>1639</v>
      </c>
      <c r="J39" s="13" t="s">
        <v>1680</v>
      </c>
    </row>
    <row r="40" spans="1:10" x14ac:dyDescent="0.2">
      <c r="A40" s="9" t="s">
        <v>1562</v>
      </c>
      <c r="B40" s="15">
        <v>-2.5553665514402106</v>
      </c>
      <c r="C40" s="15">
        <v>1.4385756239813017</v>
      </c>
      <c r="D40" s="15">
        <v>0.93460255461756925</v>
      </c>
      <c r="E40" s="15">
        <v>0.15407752390201593</v>
      </c>
      <c r="F40" s="15">
        <v>0.39561323071722854</v>
      </c>
      <c r="G40" s="15">
        <v>2.9329535841341001E-2</v>
      </c>
      <c r="H40" s="12" t="s">
        <v>1562</v>
      </c>
      <c r="I40" s="13" t="s">
        <v>1632</v>
      </c>
      <c r="J40" s="13" t="s">
        <v>1681</v>
      </c>
    </row>
    <row r="41" spans="1:10" x14ac:dyDescent="0.2">
      <c r="A41" s="9" t="s">
        <v>1682</v>
      </c>
      <c r="B41" s="15">
        <v>-3.9109149778820546E-3</v>
      </c>
      <c r="C41" s="15">
        <v>1.0441266217749849</v>
      </c>
      <c r="D41" s="15">
        <v>1.4178690353882908</v>
      </c>
      <c r="E41" s="15">
        <v>3.5837276005176097E-2</v>
      </c>
      <c r="F41" s="15">
        <v>2.4932218763019772E-5</v>
      </c>
      <c r="G41" s="15">
        <v>0.19648369406839233</v>
      </c>
      <c r="H41" s="12" t="s">
        <v>1683</v>
      </c>
      <c r="I41" s="13" t="s">
        <v>1613</v>
      </c>
      <c r="J41" s="13" t="s">
        <v>1684</v>
      </c>
    </row>
    <row r="42" spans="1:10" x14ac:dyDescent="0.2">
      <c r="A42" s="9" t="s">
        <v>1561</v>
      </c>
      <c r="B42" s="15">
        <v>-5.3753204065507447E-3</v>
      </c>
      <c r="C42" s="15">
        <v>-0.45151323364029577</v>
      </c>
      <c r="D42" s="15">
        <v>-0.70561701391435083</v>
      </c>
      <c r="E42" s="15">
        <v>1.800170084344143E-2</v>
      </c>
      <c r="F42" s="15">
        <v>4.125631789111032E-3</v>
      </c>
      <c r="G42" s="15">
        <v>4.7898310987990508E-2</v>
      </c>
      <c r="H42" s="12" t="s">
        <v>1561</v>
      </c>
      <c r="I42" s="13" t="s">
        <v>1615</v>
      </c>
      <c r="J42" s="13" t="s">
        <v>1685</v>
      </c>
    </row>
    <row r="43" spans="1:10" x14ac:dyDescent="0.2">
      <c r="A43" s="9" t="s">
        <v>1560</v>
      </c>
      <c r="B43" s="15">
        <v>-3.7741394779131542E-2</v>
      </c>
      <c r="C43" s="15">
        <v>0.20422856335504005</v>
      </c>
      <c r="D43" s="15">
        <v>0.39311571018397545</v>
      </c>
      <c r="E43" s="15">
        <v>0.40793778867329095</v>
      </c>
      <c r="F43" s="15">
        <v>0.14404472654635089</v>
      </c>
      <c r="G43" s="15">
        <v>5.8707157643642996E-2</v>
      </c>
      <c r="H43" s="12" t="s">
        <v>1560</v>
      </c>
      <c r="I43" s="13" t="s">
        <v>1634</v>
      </c>
      <c r="J43" s="13" t="s">
        <v>1686</v>
      </c>
    </row>
    <row r="44" spans="1:10" x14ac:dyDescent="0.2">
      <c r="A44" s="9" t="s">
        <v>1687</v>
      </c>
      <c r="B44" s="15">
        <v>-1.9817298737360284E-2</v>
      </c>
      <c r="C44" s="15">
        <v>2.2531691192188032E-2</v>
      </c>
      <c r="D44" s="15">
        <v>0.45764148809664668</v>
      </c>
      <c r="E44" s="15">
        <v>0.89950303445615543</v>
      </c>
      <c r="F44" s="15">
        <v>3.9645355524400815E-2</v>
      </c>
      <c r="G44" s="15">
        <v>1.2627064760691894E-3</v>
      </c>
      <c r="H44" s="12" t="s">
        <v>1688</v>
      </c>
      <c r="I44" s="13" t="s">
        <v>1638</v>
      </c>
      <c r="J44" s="13" t="s">
        <v>1689</v>
      </c>
    </row>
    <row r="45" spans="1:10" x14ac:dyDescent="0.2">
      <c r="A45" s="9" t="s">
        <v>1559</v>
      </c>
      <c r="B45" s="15">
        <v>-0.8658971738319613</v>
      </c>
      <c r="C45" s="15">
        <v>-1.9552503368451333</v>
      </c>
      <c r="D45" s="15">
        <v>-1.9552503368451333</v>
      </c>
      <c r="E45" s="15">
        <v>0.37390096630005903</v>
      </c>
      <c r="F45" s="15">
        <v>0.37390096630005903</v>
      </c>
      <c r="G45" s="15">
        <v>1</v>
      </c>
      <c r="H45" s="12" t="s">
        <v>1559</v>
      </c>
      <c r="I45" s="13" t="s">
        <v>1634</v>
      </c>
      <c r="J45" s="13" t="s">
        <v>1690</v>
      </c>
    </row>
    <row r="46" spans="1:10" x14ac:dyDescent="0.2">
      <c r="A46" s="9" t="s">
        <v>1691</v>
      </c>
      <c r="B46" s="15">
        <v>-8.0503522669095242E-3</v>
      </c>
      <c r="C46" s="15">
        <v>0.31970633109018004</v>
      </c>
      <c r="D46" s="15">
        <v>0.78652830118589101</v>
      </c>
      <c r="E46" s="15">
        <v>7.0345784067899944E-2</v>
      </c>
      <c r="F46" s="15">
        <v>1.1332155485507794E-3</v>
      </c>
      <c r="G46" s="15">
        <v>4.1845012599354423E-3</v>
      </c>
      <c r="H46" s="12" t="s">
        <v>1692</v>
      </c>
      <c r="I46" s="13" t="s">
        <v>1642</v>
      </c>
      <c r="J46" s="13" t="s">
        <v>1693</v>
      </c>
    </row>
    <row r="47" spans="1:10" x14ac:dyDescent="0.2">
      <c r="A47" s="9" t="s">
        <v>1694</v>
      </c>
      <c r="B47" s="15">
        <v>-7.2080724176266944E-2</v>
      </c>
      <c r="C47" s="15">
        <v>-0.13059822256860856</v>
      </c>
      <c r="D47" s="15">
        <v>-0.59168757158905516</v>
      </c>
      <c r="E47" s="15">
        <v>0.76987744268150293</v>
      </c>
      <c r="F47" s="15">
        <v>0.20944064079850644</v>
      </c>
      <c r="G47" s="15">
        <v>5.1044875852028278E-2</v>
      </c>
      <c r="H47" s="12" t="s">
        <v>1695</v>
      </c>
      <c r="I47" s="13" t="s">
        <v>1645</v>
      </c>
      <c r="J47" s="13" t="s">
        <v>1696</v>
      </c>
    </row>
    <row r="48" spans="1:10" x14ac:dyDescent="0.2">
      <c r="A48" s="9" t="s">
        <v>1697</v>
      </c>
      <c r="B48" s="15">
        <v>-1.1931893499893507</v>
      </c>
      <c r="C48" s="15">
        <v>0.32386469626562314</v>
      </c>
      <c r="D48" s="15">
        <v>0.51794683293060773</v>
      </c>
      <c r="E48" s="15">
        <v>0.62079820530936347</v>
      </c>
      <c r="F48" s="15">
        <v>0.424031269182847</v>
      </c>
      <c r="G48" s="15">
        <v>0.49247402135087731</v>
      </c>
      <c r="H48" s="12" t="s">
        <v>1698</v>
      </c>
      <c r="I48" s="13" t="s">
        <v>1632</v>
      </c>
      <c r="J48" s="13" t="s">
        <v>1699</v>
      </c>
    </row>
    <row r="49" spans="1:10" x14ac:dyDescent="0.2">
      <c r="A49" s="9" t="s">
        <v>1700</v>
      </c>
      <c r="B49" s="15">
        <v>-1.3206023591504034E-3</v>
      </c>
      <c r="C49" s="15">
        <v>-9.899600325436482E-2</v>
      </c>
      <c r="D49" s="15">
        <v>-0.70705409528379304</v>
      </c>
      <c r="E49" s="15">
        <v>0.50148791140750015</v>
      </c>
      <c r="F49" s="15">
        <v>2.0741348614035111E-3</v>
      </c>
      <c r="G49" s="15">
        <v>2.1145537947892271E-2</v>
      </c>
      <c r="H49" s="12" t="s">
        <v>1701</v>
      </c>
      <c r="I49" s="13" t="s">
        <v>1602</v>
      </c>
      <c r="J49" s="13" t="s">
        <v>1702</v>
      </c>
    </row>
    <row r="50" spans="1:10" x14ac:dyDescent="0.2">
      <c r="A50" s="9" t="s">
        <v>1558</v>
      </c>
      <c r="B50" s="15">
        <v>-1.9222993705701907E-2</v>
      </c>
      <c r="C50" s="15">
        <v>0.18840769768093413</v>
      </c>
      <c r="D50" s="15">
        <v>0.19313475086776508</v>
      </c>
      <c r="E50" s="15">
        <v>0.53757318708266666</v>
      </c>
      <c r="F50" s="15">
        <v>0.40802607536494628</v>
      </c>
      <c r="G50" s="15">
        <v>0.89307004289108727</v>
      </c>
      <c r="H50" s="12" t="s">
        <v>1558</v>
      </c>
      <c r="I50" s="13" t="s">
        <v>1634</v>
      </c>
      <c r="J50" s="13" t="s">
        <v>1703</v>
      </c>
    </row>
    <row r="51" spans="1:10" x14ac:dyDescent="0.2">
      <c r="A51" s="9" t="s">
        <v>1704</v>
      </c>
      <c r="B51" s="15">
        <v>-1.8673091642210417E-3</v>
      </c>
      <c r="C51" s="15">
        <v>5.9579353455880057E-2</v>
      </c>
      <c r="D51" s="15">
        <v>-2.5521294056614443E-3</v>
      </c>
      <c r="E51" s="15">
        <v>0.7117899079959138</v>
      </c>
      <c r="F51" s="15">
        <v>0.95213840364853841</v>
      </c>
      <c r="G51" s="15">
        <v>0.76118955964037072</v>
      </c>
      <c r="H51" s="12" t="s">
        <v>1705</v>
      </c>
      <c r="I51" s="13" t="s">
        <v>1638</v>
      </c>
      <c r="J51" s="13" t="s">
        <v>1706</v>
      </c>
    </row>
    <row r="52" spans="1:10" x14ac:dyDescent="0.2">
      <c r="A52" s="9" t="s">
        <v>1707</v>
      </c>
      <c r="B52" s="15">
        <v>-3.3997888655756766E-3</v>
      </c>
      <c r="C52" s="15">
        <v>-2.04361586061269</v>
      </c>
      <c r="D52" s="15">
        <v>-5.2520930222358482</v>
      </c>
      <c r="E52" s="15">
        <v>2.2662501807568043E-4</v>
      </c>
      <c r="F52" s="15">
        <v>4.008819455270189E-5</v>
      </c>
      <c r="G52" s="15">
        <v>4.0335991019979133E-3</v>
      </c>
      <c r="H52" s="12" t="s">
        <v>1708</v>
      </c>
      <c r="I52" s="13" t="s">
        <v>1638</v>
      </c>
      <c r="J52" s="13" t="s">
        <v>1709</v>
      </c>
    </row>
    <row r="53" spans="1:10" x14ac:dyDescent="0.2">
      <c r="A53" s="9" t="s">
        <v>1710</v>
      </c>
      <c r="B53" s="15">
        <v>-1.3402351071351756E-2</v>
      </c>
      <c r="C53" s="15">
        <v>-1.6120317607224444</v>
      </c>
      <c r="D53" s="15">
        <v>-3.1125507350941568</v>
      </c>
      <c r="E53" s="15">
        <v>2.6865091800548982E-3</v>
      </c>
      <c r="F53" s="15">
        <v>8.873317031908314E-4</v>
      </c>
      <c r="G53" s="15">
        <v>2.0551911527069383E-3</v>
      </c>
      <c r="H53" s="12" t="s">
        <v>1711</v>
      </c>
      <c r="I53" s="13" t="s">
        <v>1638</v>
      </c>
      <c r="J53" s="13" t="s">
        <v>1712</v>
      </c>
    </row>
    <row r="54" spans="1:10" x14ac:dyDescent="0.2">
      <c r="A54" s="9" t="s">
        <v>1713</v>
      </c>
      <c r="B54" s="15">
        <v>-5.8402742216195118E-2</v>
      </c>
      <c r="C54" s="15">
        <v>1.0236173288955315</v>
      </c>
      <c r="D54" s="15">
        <v>1.4445515107987212</v>
      </c>
      <c r="E54" s="15">
        <v>2.3046401040349822E-2</v>
      </c>
      <c r="F54" s="15">
        <v>1.3560373125912481E-3</v>
      </c>
      <c r="G54" s="15">
        <v>4.0664655872405989E-2</v>
      </c>
      <c r="H54" s="12" t="s">
        <v>1714</v>
      </c>
      <c r="I54" s="13" t="s">
        <v>1625</v>
      </c>
      <c r="J54" s="13" t="s">
        <v>1715</v>
      </c>
    </row>
    <row r="55" spans="1:10" x14ac:dyDescent="0.2">
      <c r="A55" s="9" t="s">
        <v>1716</v>
      </c>
      <c r="B55" s="15">
        <v>-1.3318992865143564</v>
      </c>
      <c r="C55" s="15">
        <v>0.82396241869752551</v>
      </c>
      <c r="D55" s="15">
        <v>0.70971545636804567</v>
      </c>
      <c r="E55" s="15">
        <v>0.20322883632650149</v>
      </c>
      <c r="F55" s="15">
        <v>0.27790590045751645</v>
      </c>
      <c r="G55" s="15">
        <v>0.50639597513889756</v>
      </c>
      <c r="H55" s="12" t="s">
        <v>1717</v>
      </c>
      <c r="I55" s="13" t="s">
        <v>1625</v>
      </c>
      <c r="J55" s="13" t="s">
        <v>1718</v>
      </c>
    </row>
    <row r="56" spans="1:10" x14ac:dyDescent="0.2">
      <c r="A56" s="9" t="s">
        <v>1719</v>
      </c>
      <c r="B56" s="15">
        <v>-1.1014087918976928E-2</v>
      </c>
      <c r="C56" s="15">
        <v>-0.82754976606333364</v>
      </c>
      <c r="D56" s="15">
        <v>-1.1298491457558972</v>
      </c>
      <c r="E56" s="15">
        <v>0.32460666263077531</v>
      </c>
      <c r="F56" s="15">
        <v>4.6282896195470923E-3</v>
      </c>
      <c r="G56" s="15">
        <v>0.51100552608875449</v>
      </c>
      <c r="H56" s="12" t="s">
        <v>1720</v>
      </c>
      <c r="I56" s="13" t="s">
        <v>1632</v>
      </c>
      <c r="J56" s="13" t="s">
        <v>1472</v>
      </c>
    </row>
    <row r="57" spans="1:10" x14ac:dyDescent="0.2">
      <c r="A57" s="9" t="s">
        <v>1557</v>
      </c>
      <c r="B57" s="15">
        <v>-1.541242268029805</v>
      </c>
      <c r="C57" s="15">
        <v>0.17290969712937843</v>
      </c>
      <c r="D57" s="15">
        <v>-1.5365385890321186</v>
      </c>
      <c r="E57" s="15">
        <v>0.40727836778013343</v>
      </c>
      <c r="F57" s="15">
        <v>0.99457556762667265</v>
      </c>
      <c r="G57" s="15">
        <v>0.41157900171991407</v>
      </c>
      <c r="H57" s="12" t="s">
        <v>1557</v>
      </c>
      <c r="I57" s="13" t="s">
        <v>1588</v>
      </c>
      <c r="J57" s="13" t="s">
        <v>1721</v>
      </c>
    </row>
    <row r="58" spans="1:10" x14ac:dyDescent="0.2">
      <c r="A58" s="9" t="s">
        <v>1556</v>
      </c>
      <c r="B58" s="15">
        <v>-1.339436792761445</v>
      </c>
      <c r="C58" s="15">
        <v>0.47959897953555924</v>
      </c>
      <c r="D58" s="15">
        <v>2.1269748283277898E-3</v>
      </c>
      <c r="E58" s="15">
        <v>0.46564859231463912</v>
      </c>
      <c r="F58" s="15">
        <v>0.98961638162394361</v>
      </c>
      <c r="G58" s="15">
        <v>4.6186691756626534E-2</v>
      </c>
      <c r="H58" s="12" t="s">
        <v>1556</v>
      </c>
      <c r="I58" s="13" t="s">
        <v>1588</v>
      </c>
      <c r="J58" s="13" t="s">
        <v>1722</v>
      </c>
    </row>
    <row r="59" spans="1:10" x14ac:dyDescent="0.2">
      <c r="A59" s="9" t="s">
        <v>1555</v>
      </c>
      <c r="B59" s="15">
        <v>-1.1087163304037959E-2</v>
      </c>
      <c r="C59" s="15">
        <v>-2.4530763254938055</v>
      </c>
      <c r="D59" s="15">
        <v>-7.1278670688085741</v>
      </c>
      <c r="E59" s="15">
        <v>0.30789328627611245</v>
      </c>
      <c r="F59" s="15">
        <v>3.8142229907299062E-4</v>
      </c>
      <c r="G59" s="15">
        <v>0.1204588394818267</v>
      </c>
      <c r="H59" s="12" t="s">
        <v>1555</v>
      </c>
      <c r="I59" s="13" t="s">
        <v>1723</v>
      </c>
      <c r="J59" s="13" t="s">
        <v>1554</v>
      </c>
    </row>
    <row r="60" spans="1:10" x14ac:dyDescent="0.2">
      <c r="A60" s="9" t="s">
        <v>1553</v>
      </c>
      <c r="B60" s="15">
        <v>-1.6253485939674055E-2</v>
      </c>
      <c r="C60" s="15">
        <v>4.6026169852477927E-2</v>
      </c>
      <c r="D60" s="15">
        <v>-0.21852765861039755</v>
      </c>
      <c r="E60" s="15">
        <v>0.77431741991322534</v>
      </c>
      <c r="F60" s="15">
        <v>0.29054456116391536</v>
      </c>
      <c r="G60" s="15">
        <v>3.8887201104480268E-2</v>
      </c>
      <c r="H60" s="12" t="s">
        <v>1553</v>
      </c>
      <c r="I60" s="13" t="s">
        <v>1634</v>
      </c>
      <c r="J60" s="13" t="s">
        <v>1725</v>
      </c>
    </row>
    <row r="61" spans="1:10" x14ac:dyDescent="0.2">
      <c r="A61" s="9" t="s">
        <v>1727</v>
      </c>
      <c r="B61" s="15">
        <v>-1.0863160048868323E-2</v>
      </c>
      <c r="C61" s="15">
        <v>-1.0300583146676223</v>
      </c>
      <c r="D61" s="15">
        <v>-1.0124868725135852</v>
      </c>
      <c r="E61" s="15">
        <v>1.0376904258670274E-2</v>
      </c>
      <c r="F61" s="15">
        <v>6.5935799575149194E-3</v>
      </c>
      <c r="G61" s="15">
        <v>0.99752376449928093</v>
      </c>
      <c r="H61" s="12" t="s">
        <v>1728</v>
      </c>
      <c r="I61" s="13" t="s">
        <v>1642</v>
      </c>
      <c r="J61" s="13" t="s">
        <v>1729</v>
      </c>
    </row>
    <row r="62" spans="1:10" x14ac:dyDescent="0.2">
      <c r="A62" s="9" t="s">
        <v>1730</v>
      </c>
      <c r="B62" s="15">
        <v>0</v>
      </c>
      <c r="C62" s="15">
        <v>1.4711383975654992</v>
      </c>
      <c r="D62" s="15">
        <v>3.1660959639022472</v>
      </c>
      <c r="E62" s="15">
        <v>0.37390096630005903</v>
      </c>
      <c r="F62" s="15">
        <v>0.14090718878516792</v>
      </c>
      <c r="G62" s="15">
        <v>0.40391648677453373</v>
      </c>
      <c r="H62" s="12" t="s">
        <v>1731</v>
      </c>
      <c r="I62" s="13" t="s">
        <v>1625</v>
      </c>
      <c r="J62" s="13" t="s">
        <v>1732</v>
      </c>
    </row>
    <row r="63" spans="1:10" x14ac:dyDescent="0.2">
      <c r="A63" s="9" t="s">
        <v>1733</v>
      </c>
      <c r="B63" s="15">
        <v>-2.2036754363325028E-2</v>
      </c>
      <c r="C63" s="15">
        <v>0.58175164798566437</v>
      </c>
      <c r="D63" s="15">
        <v>0.59779721351094806</v>
      </c>
      <c r="E63" s="15">
        <v>8.0378702637672578E-2</v>
      </c>
      <c r="F63" s="15">
        <v>9.5606212427676612E-2</v>
      </c>
      <c r="G63" s="15">
        <v>0.93508900457510191</v>
      </c>
      <c r="H63" s="12" t="s">
        <v>1734</v>
      </c>
      <c r="I63" s="13" t="s">
        <v>1625</v>
      </c>
      <c r="J63" s="13" t="s">
        <v>1735</v>
      </c>
    </row>
    <row r="64" spans="1:10" x14ac:dyDescent="0.2">
      <c r="A64" s="9" t="s">
        <v>1736</v>
      </c>
      <c r="B64" s="15">
        <v>-2.5850714275454261E-3</v>
      </c>
      <c r="C64" s="15">
        <v>0.13426636872099407</v>
      </c>
      <c r="D64" s="15">
        <v>-0.19518589640416187</v>
      </c>
      <c r="E64" s="15">
        <v>0.61414602799405049</v>
      </c>
      <c r="F64" s="15">
        <v>0.14452965909887505</v>
      </c>
      <c r="G64" s="15">
        <v>0.40772955166364283</v>
      </c>
      <c r="H64" s="12" t="s">
        <v>1737</v>
      </c>
      <c r="I64" s="13" t="s">
        <v>1625</v>
      </c>
      <c r="J64" s="13" t="s">
        <v>1738</v>
      </c>
    </row>
    <row r="65" spans="1:10" x14ac:dyDescent="0.2">
      <c r="A65" s="9" t="s">
        <v>1552</v>
      </c>
      <c r="B65" s="15">
        <v>-6.6068850520729805E-2</v>
      </c>
      <c r="C65" s="15">
        <v>1.8112697531928632</v>
      </c>
      <c r="D65" s="15">
        <v>2.1463239878545015</v>
      </c>
      <c r="E65" s="15">
        <v>1.5576406343355964E-2</v>
      </c>
      <c r="F65" s="15">
        <v>2.9553942217605772E-4</v>
      </c>
      <c r="G65" s="15">
        <v>0.2588580866816963</v>
      </c>
      <c r="H65" s="12" t="s">
        <v>1552</v>
      </c>
      <c r="I65" s="13" t="s">
        <v>1634</v>
      </c>
      <c r="J65" s="13" t="s">
        <v>1739</v>
      </c>
    </row>
    <row r="66" spans="1:10" x14ac:dyDescent="0.2">
      <c r="A66" s="9" t="s">
        <v>1740</v>
      </c>
      <c r="B66" s="15">
        <v>-4.5215717279383965E-3</v>
      </c>
      <c r="C66" s="15">
        <v>0.22784675015236466</v>
      </c>
      <c r="D66" s="15">
        <v>0.32591779852630798</v>
      </c>
      <c r="E66" s="15">
        <v>0.24267870801050631</v>
      </c>
      <c r="F66" s="15">
        <v>6.3030722982830106E-2</v>
      </c>
      <c r="G66" s="15">
        <v>0.64043331933187075</v>
      </c>
      <c r="H66" s="12" t="s">
        <v>1741</v>
      </c>
      <c r="I66" s="13" t="s">
        <v>1625</v>
      </c>
      <c r="J66" s="13" t="s">
        <v>1742</v>
      </c>
    </row>
    <row r="67" spans="1:10" x14ac:dyDescent="0.2">
      <c r="A67" s="9" t="s">
        <v>1551</v>
      </c>
      <c r="B67" s="15">
        <v>-1.6809322908437681</v>
      </c>
      <c r="C67" s="15">
        <v>-1.4217755949497726</v>
      </c>
      <c r="D67" s="15">
        <v>0.88948075662167048</v>
      </c>
      <c r="E67" s="15">
        <v>0.95725155813748053</v>
      </c>
      <c r="F67" s="15">
        <v>0.34358883991094941</v>
      </c>
      <c r="G67" s="15">
        <v>0.32440262068358405</v>
      </c>
      <c r="H67" s="12" t="s">
        <v>1551</v>
      </c>
      <c r="I67" s="13" t="s">
        <v>1634</v>
      </c>
      <c r="J67" s="13" t="s">
        <v>1743</v>
      </c>
    </row>
    <row r="68" spans="1:10" x14ac:dyDescent="0.2">
      <c r="A68" s="9" t="s">
        <v>1550</v>
      </c>
      <c r="B68" s="15">
        <v>-4.5442089308830903E-2</v>
      </c>
      <c r="C68" s="15">
        <v>3.3169500443482658E-2</v>
      </c>
      <c r="D68" s="15">
        <v>-6.2587575920571874</v>
      </c>
      <c r="E68" s="15">
        <v>0.78353988637353633</v>
      </c>
      <c r="F68" s="15">
        <v>8.0043627308422922E-3</v>
      </c>
      <c r="G68" s="15">
        <v>3.1815609854069914E-2</v>
      </c>
      <c r="H68" s="12" t="s">
        <v>1550</v>
      </c>
      <c r="I68" s="13" t="s">
        <v>1634</v>
      </c>
      <c r="J68" s="13" t="s">
        <v>1744</v>
      </c>
    </row>
    <row r="69" spans="1:10" x14ac:dyDescent="0.2">
      <c r="A69" s="9" t="s">
        <v>1549</v>
      </c>
      <c r="B69" s="15">
        <v>-1.863953079090523</v>
      </c>
      <c r="C69" s="15">
        <v>-3.546017821625266</v>
      </c>
      <c r="D69" s="15">
        <v>-3.546017821625266</v>
      </c>
      <c r="E69" s="15">
        <v>0.37390096630005903</v>
      </c>
      <c r="F69" s="15">
        <v>0.37390096630005903</v>
      </c>
      <c r="G69" s="15">
        <v>1</v>
      </c>
      <c r="H69" s="12" t="s">
        <v>1549</v>
      </c>
      <c r="I69" s="13"/>
      <c r="J69" s="13"/>
    </row>
    <row r="70" spans="1:10" x14ac:dyDescent="0.2">
      <c r="A70" s="9" t="s">
        <v>1548</v>
      </c>
      <c r="B70" s="15">
        <v>-1.4114294858652352E-2</v>
      </c>
      <c r="C70" s="15">
        <v>1.0876338284283598</v>
      </c>
      <c r="D70" s="15">
        <v>0.53116790755739673</v>
      </c>
      <c r="E70" s="15">
        <v>0.22481646217522613</v>
      </c>
      <c r="F70" s="15">
        <v>3.145507275599177E-2</v>
      </c>
      <c r="G70" s="15">
        <v>0.37417821865635953</v>
      </c>
      <c r="H70" s="12" t="s">
        <v>1548</v>
      </c>
      <c r="I70" s="13" t="s">
        <v>1668</v>
      </c>
      <c r="J70" s="13" t="s">
        <v>1745</v>
      </c>
    </row>
    <row r="71" spans="1:10" x14ac:dyDescent="0.2">
      <c r="A71" s="9" t="s">
        <v>1547</v>
      </c>
      <c r="B71" s="15">
        <v>0</v>
      </c>
      <c r="C71" s="15">
        <v>2.0351858020037441</v>
      </c>
      <c r="D71" s="15">
        <v>0</v>
      </c>
      <c r="E71" s="15">
        <v>0.37390096630005903</v>
      </c>
      <c r="F71" s="15">
        <v>1</v>
      </c>
      <c r="G71" s="15">
        <v>0.37390096630005903</v>
      </c>
      <c r="H71" s="12" t="s">
        <v>1547</v>
      </c>
      <c r="I71" s="13" t="s">
        <v>1613</v>
      </c>
      <c r="J71" s="13" t="s">
        <v>1746</v>
      </c>
    </row>
    <row r="72" spans="1:10" x14ac:dyDescent="0.2">
      <c r="A72" s="9" t="s">
        <v>1748</v>
      </c>
      <c r="B72" s="15">
        <v>-3.0236103145052096E-3</v>
      </c>
      <c r="C72" s="15">
        <v>1.6073405244129528</v>
      </c>
      <c r="D72" s="15">
        <v>1.4298493350899861</v>
      </c>
      <c r="E72" s="15">
        <v>0.12684192613936374</v>
      </c>
      <c r="F72" s="15">
        <v>5.5102692537616538E-4</v>
      </c>
      <c r="G72" s="15">
        <v>0.59398838365894657</v>
      </c>
      <c r="H72" s="12" t="s">
        <v>1749</v>
      </c>
      <c r="I72" s="13" t="s">
        <v>1638</v>
      </c>
      <c r="J72" s="13" t="s">
        <v>1750</v>
      </c>
    </row>
    <row r="73" spans="1:10" x14ac:dyDescent="0.2">
      <c r="A73" s="9" t="s">
        <v>1546</v>
      </c>
      <c r="B73" s="15">
        <v>0</v>
      </c>
      <c r="C73" s="15">
        <v>4.4516598637125986</v>
      </c>
      <c r="D73" s="15">
        <v>6.7406057144508722</v>
      </c>
      <c r="E73" s="15">
        <v>0.15400978617368513</v>
      </c>
      <c r="F73" s="15">
        <v>5.6519595010431793E-5</v>
      </c>
      <c r="G73" s="15">
        <v>0.43978451916040895</v>
      </c>
      <c r="H73" s="12" t="s">
        <v>1546</v>
      </c>
      <c r="I73" s="13" t="s">
        <v>1634</v>
      </c>
      <c r="J73" s="13" t="s">
        <v>1751</v>
      </c>
    </row>
    <row r="74" spans="1:10" x14ac:dyDescent="0.2">
      <c r="A74" s="9" t="s">
        <v>1545</v>
      </c>
      <c r="B74" s="15">
        <v>0</v>
      </c>
      <c r="C74" s="15">
        <v>1.1927715687970017</v>
      </c>
      <c r="D74" s="15">
        <v>0</v>
      </c>
      <c r="E74" s="15">
        <v>0.37390096630005903</v>
      </c>
      <c r="F74" s="15">
        <v>1</v>
      </c>
      <c r="G74" s="15">
        <v>0.37390096630005903</v>
      </c>
      <c r="H74" s="12" t="s">
        <v>1545</v>
      </c>
      <c r="I74" s="13" t="s">
        <v>1638</v>
      </c>
      <c r="J74" s="13" t="s">
        <v>1753</v>
      </c>
    </row>
    <row r="75" spans="1:10" x14ac:dyDescent="0.2">
      <c r="A75" s="9" t="s">
        <v>1544</v>
      </c>
      <c r="B75" s="15">
        <v>0</v>
      </c>
      <c r="C75" s="15">
        <v>4.7203973792453224</v>
      </c>
      <c r="D75" s="15">
        <v>5.5611452810532755</v>
      </c>
      <c r="E75" s="15">
        <v>1.1673624562039875E-4</v>
      </c>
      <c r="F75" s="15">
        <v>1.8692947289138768E-3</v>
      </c>
      <c r="G75" s="15">
        <v>3.180606987715718E-2</v>
      </c>
      <c r="H75" s="12" t="s">
        <v>1544</v>
      </c>
      <c r="I75" s="13" t="s">
        <v>1638</v>
      </c>
      <c r="J75" s="13" t="s">
        <v>1754</v>
      </c>
    </row>
    <row r="76" spans="1:10" x14ac:dyDescent="0.2">
      <c r="A76" s="9" t="s">
        <v>1757</v>
      </c>
      <c r="B76" s="15">
        <v>0</v>
      </c>
      <c r="C76" s="15">
        <v>1.3343746552492493</v>
      </c>
      <c r="D76" s="15">
        <v>0</v>
      </c>
      <c r="E76" s="15">
        <v>0.37390096630005903</v>
      </c>
      <c r="F76" s="15">
        <v>1</v>
      </c>
      <c r="G76" s="15">
        <v>0.37390096630005903</v>
      </c>
      <c r="H76" s="12" t="s">
        <v>1758</v>
      </c>
      <c r="I76" s="13" t="s">
        <v>1723</v>
      </c>
      <c r="J76" s="13" t="s">
        <v>1759</v>
      </c>
    </row>
    <row r="77" spans="1:10" x14ac:dyDescent="0.2">
      <c r="A77" s="9" t="s">
        <v>1760</v>
      </c>
      <c r="B77" s="15">
        <v>-3.2153112156635612E-2</v>
      </c>
      <c r="C77" s="15">
        <v>0.57942289126825108</v>
      </c>
      <c r="D77" s="15">
        <v>0.61683056968455374</v>
      </c>
      <c r="E77" s="15">
        <v>0.18001657299005502</v>
      </c>
      <c r="F77" s="15">
        <v>3.800264024725216E-2</v>
      </c>
      <c r="G77" s="15">
        <v>0.9745855015032906</v>
      </c>
      <c r="H77" s="12" t="s">
        <v>1761</v>
      </c>
      <c r="I77" s="13" t="s">
        <v>1723</v>
      </c>
      <c r="J77" s="13" t="s">
        <v>1762</v>
      </c>
    </row>
    <row r="78" spans="1:10" x14ac:dyDescent="0.2">
      <c r="A78" s="9" t="s">
        <v>1543</v>
      </c>
      <c r="B78" s="15">
        <v>-8.1704165945510485E-2</v>
      </c>
      <c r="C78" s="15">
        <v>-0.41503749927884376</v>
      </c>
      <c r="D78" s="15">
        <v>-0.41503749927884376</v>
      </c>
      <c r="E78" s="15">
        <v>0.37390096630005903</v>
      </c>
      <c r="F78" s="15">
        <v>0.37390096630005903</v>
      </c>
      <c r="G78" s="15">
        <v>1</v>
      </c>
      <c r="H78" s="12" t="s">
        <v>1543</v>
      </c>
      <c r="I78" s="13" t="s">
        <v>1613</v>
      </c>
      <c r="J78" s="13" t="s">
        <v>1763</v>
      </c>
    </row>
    <row r="79" spans="1:10" x14ac:dyDescent="0.2">
      <c r="A79" s="9" t="s">
        <v>1542</v>
      </c>
      <c r="B79" s="15">
        <v>0</v>
      </c>
      <c r="C79" s="15">
        <v>1.9915587603031419</v>
      </c>
      <c r="D79" s="15">
        <v>3.1506021579202206</v>
      </c>
      <c r="E79" s="15">
        <v>0.37390096630005903</v>
      </c>
      <c r="F79" s="15">
        <v>0.12125680337165461</v>
      </c>
      <c r="G79" s="15">
        <v>0.88182623185860309</v>
      </c>
      <c r="H79" s="12" t="s">
        <v>1542</v>
      </c>
      <c r="I79" s="13" t="s">
        <v>1613</v>
      </c>
      <c r="J79" s="13" t="s">
        <v>1766</v>
      </c>
    </row>
    <row r="80" spans="1:10" x14ac:dyDescent="0.2">
      <c r="A80" s="9" t="s">
        <v>1767</v>
      </c>
      <c r="B80" s="15">
        <v>0</v>
      </c>
      <c r="C80" s="15">
        <v>2.0142702709350249</v>
      </c>
      <c r="D80" s="15">
        <v>0</v>
      </c>
      <c r="E80" s="15">
        <v>0.37390096630005903</v>
      </c>
      <c r="F80" s="15">
        <v>1</v>
      </c>
      <c r="G80" s="15">
        <v>0.37390096630005903</v>
      </c>
      <c r="H80" s="12" t="s">
        <v>1768</v>
      </c>
      <c r="I80" s="13" t="s">
        <v>1615</v>
      </c>
      <c r="J80" s="13" t="s">
        <v>1769</v>
      </c>
    </row>
    <row r="81" spans="1:10" x14ac:dyDescent="0.2">
      <c r="A81" s="9" t="s">
        <v>1541</v>
      </c>
      <c r="B81" s="15">
        <v>0</v>
      </c>
      <c r="C81" s="15">
        <v>5.6269323531620854</v>
      </c>
      <c r="D81" s="15">
        <v>5.148843893912157</v>
      </c>
      <c r="E81" s="15">
        <v>0.2105026636936751</v>
      </c>
      <c r="F81" s="15">
        <v>0.11862562455584005</v>
      </c>
      <c r="G81" s="15">
        <v>0.543282194786326</v>
      </c>
      <c r="H81" s="12" t="s">
        <v>1541</v>
      </c>
      <c r="I81" s="13" t="s">
        <v>1638</v>
      </c>
      <c r="J81" s="13" t="s">
        <v>1770</v>
      </c>
    </row>
    <row r="82" spans="1:10" x14ac:dyDescent="0.2">
      <c r="A82" s="9" t="s">
        <v>1540</v>
      </c>
      <c r="B82" s="15">
        <v>-1.5598820397737463</v>
      </c>
      <c r="C82" s="15">
        <v>-1.8837012942752152</v>
      </c>
      <c r="D82" s="15">
        <v>-3.0727568012096511</v>
      </c>
      <c r="E82" s="15">
        <v>0.66929175815159825</v>
      </c>
      <c r="F82" s="15">
        <v>0.37390096630005903</v>
      </c>
      <c r="G82" s="15">
        <v>0.37390096630005903</v>
      </c>
      <c r="H82" s="12" t="s">
        <v>1540</v>
      </c>
      <c r="I82" s="13" t="s">
        <v>1634</v>
      </c>
      <c r="J82" s="13" t="s">
        <v>104</v>
      </c>
    </row>
    <row r="83" spans="1:10" x14ac:dyDescent="0.2">
      <c r="A83" s="9" t="s">
        <v>1771</v>
      </c>
      <c r="B83" s="15">
        <v>-1.1310559159666542</v>
      </c>
      <c r="C83" s="15">
        <v>-4.4551766821624703</v>
      </c>
      <c r="D83" s="15">
        <v>-4.4551766821624703</v>
      </c>
      <c r="E83" s="15">
        <v>0.13408612029926009</v>
      </c>
      <c r="F83" s="15">
        <v>0.13408612029926009</v>
      </c>
      <c r="G83" s="15">
        <v>1</v>
      </c>
      <c r="H83" s="12" t="s">
        <v>1772</v>
      </c>
      <c r="I83" s="13" t="s">
        <v>1604</v>
      </c>
      <c r="J83" s="13" t="s">
        <v>1773</v>
      </c>
    </row>
    <row r="84" spans="1:10" x14ac:dyDescent="0.2">
      <c r="A84" s="9" t="s">
        <v>1539</v>
      </c>
      <c r="B84" s="15">
        <v>-0.60723947993032745</v>
      </c>
      <c r="C84" s="15">
        <v>-1.2664703314305337</v>
      </c>
      <c r="D84" s="15">
        <v>-1.7337256834168981</v>
      </c>
      <c r="E84" s="15">
        <v>0.75837578374560954</v>
      </c>
      <c r="F84" s="15">
        <v>0.32874382669898927</v>
      </c>
      <c r="G84" s="15">
        <v>0.43238664531877702</v>
      </c>
      <c r="H84" s="12" t="s">
        <v>1539</v>
      </c>
      <c r="I84" s="13" t="s">
        <v>1634</v>
      </c>
      <c r="J84" s="13" t="s">
        <v>1775</v>
      </c>
    </row>
    <row r="85" spans="1:10" x14ac:dyDescent="0.2">
      <c r="A85" s="9" t="s">
        <v>1778</v>
      </c>
      <c r="B85" s="15">
        <v>-2.5025800212646359</v>
      </c>
      <c r="C85" s="15">
        <v>-4.525157448867378</v>
      </c>
      <c r="D85" s="15">
        <v>-4.525157448867378</v>
      </c>
      <c r="E85" s="15">
        <v>0.37390096630005903</v>
      </c>
      <c r="F85" s="15">
        <v>0.37390096630005903</v>
      </c>
      <c r="G85" s="15">
        <v>1</v>
      </c>
      <c r="H85" s="12" t="s">
        <v>1779</v>
      </c>
      <c r="I85" s="13" t="s">
        <v>1776</v>
      </c>
      <c r="J85" s="13" t="s">
        <v>1777</v>
      </c>
    </row>
    <row r="86" spans="1:10" x14ac:dyDescent="0.2">
      <c r="A86" s="9" t="s">
        <v>1781</v>
      </c>
      <c r="B86" s="15">
        <v>-7.8549354145146369E-2</v>
      </c>
      <c r="C86" s="15">
        <v>-7.3096040790808701</v>
      </c>
      <c r="D86" s="15">
        <v>-7.3096040790808701</v>
      </c>
      <c r="E86" s="15">
        <v>1.4903203915487778E-2</v>
      </c>
      <c r="F86" s="15">
        <v>1.4903203915487778E-2</v>
      </c>
      <c r="G86" s="15">
        <v>1</v>
      </c>
      <c r="H86" s="12" t="s">
        <v>1782</v>
      </c>
      <c r="I86" s="13" t="s">
        <v>1604</v>
      </c>
      <c r="J86" s="13" t="s">
        <v>1783</v>
      </c>
    </row>
    <row r="87" spans="1:10" x14ac:dyDescent="0.2">
      <c r="A87" s="9" t="s">
        <v>1538</v>
      </c>
      <c r="B87" s="15">
        <v>-1.7413560705853639</v>
      </c>
      <c r="C87" s="15">
        <v>-6.381152195804014</v>
      </c>
      <c r="D87" s="15">
        <v>-6.381152195804014</v>
      </c>
      <c r="E87" s="15">
        <v>0.11647458347597935</v>
      </c>
      <c r="F87" s="15">
        <v>0.11647458347597935</v>
      </c>
      <c r="G87" s="15">
        <v>1</v>
      </c>
      <c r="H87" s="12" t="s">
        <v>1538</v>
      </c>
      <c r="I87" s="13" t="s">
        <v>1634</v>
      </c>
      <c r="J87" s="13" t="s">
        <v>1756</v>
      </c>
    </row>
    <row r="88" spans="1:10" x14ac:dyDescent="0.2">
      <c r="A88" s="9" t="s">
        <v>1537</v>
      </c>
      <c r="B88" s="15">
        <v>-0.24437650175459369</v>
      </c>
      <c r="C88" s="15">
        <v>-0.81564666225777727</v>
      </c>
      <c r="D88" s="15">
        <v>-0.81564666225777727</v>
      </c>
      <c r="E88" s="15">
        <v>0.37390096630005903</v>
      </c>
      <c r="F88" s="15">
        <v>0.37390096630005903</v>
      </c>
      <c r="G88" s="15">
        <v>1</v>
      </c>
      <c r="H88" s="12" t="s">
        <v>1537</v>
      </c>
      <c r="I88" s="13" t="s">
        <v>1602</v>
      </c>
      <c r="J88" s="13" t="s">
        <v>1536</v>
      </c>
    </row>
    <row r="89" spans="1:10" x14ac:dyDescent="0.2">
      <c r="A89" s="9" t="s">
        <v>1535</v>
      </c>
      <c r="B89" s="15">
        <v>-2.2834171097147791</v>
      </c>
      <c r="C89" s="15">
        <v>-4.1907811068587302</v>
      </c>
      <c r="D89" s="15">
        <v>-4.1907811068587302</v>
      </c>
      <c r="E89" s="15">
        <v>0.37390096630005903</v>
      </c>
      <c r="F89" s="15">
        <v>0.37390096630005903</v>
      </c>
      <c r="G89" s="15">
        <v>1</v>
      </c>
      <c r="H89" s="12" t="s">
        <v>1535</v>
      </c>
      <c r="I89" s="13" t="s">
        <v>1613</v>
      </c>
      <c r="J89" s="13" t="s">
        <v>1672</v>
      </c>
    </row>
    <row r="90" spans="1:10" x14ac:dyDescent="0.2">
      <c r="A90" s="9" t="s">
        <v>1534</v>
      </c>
      <c r="B90" s="15">
        <v>0</v>
      </c>
      <c r="C90" s="15">
        <v>0.99791056712148307</v>
      </c>
      <c r="D90" s="15">
        <v>0</v>
      </c>
      <c r="E90" s="15">
        <v>0.37390096630005903</v>
      </c>
      <c r="F90" s="15">
        <v>1</v>
      </c>
      <c r="G90" s="15">
        <v>0.37390096630005903</v>
      </c>
      <c r="H90" s="12" t="s">
        <v>1534</v>
      </c>
      <c r="I90" s="13" t="s">
        <v>1724</v>
      </c>
      <c r="J90" s="13" t="s">
        <v>1788</v>
      </c>
    </row>
    <row r="91" spans="1:10" x14ac:dyDescent="0.2">
      <c r="A91" s="9" t="s">
        <v>1533</v>
      </c>
      <c r="B91" s="15">
        <v>-3.2141822870000135E-2</v>
      </c>
      <c r="C91" s="15">
        <v>-0.31884839302907619</v>
      </c>
      <c r="D91" s="15">
        <v>-0.40501738462474718</v>
      </c>
      <c r="E91" s="15">
        <v>0.32788597515953966</v>
      </c>
      <c r="F91" s="15">
        <v>0.18934197392765645</v>
      </c>
      <c r="G91" s="15">
        <v>0.55936751439792998</v>
      </c>
      <c r="H91" s="12" t="s">
        <v>1533</v>
      </c>
      <c r="I91" s="13" t="s">
        <v>1789</v>
      </c>
      <c r="J91" s="13" t="s">
        <v>1790</v>
      </c>
    </row>
    <row r="92" spans="1:10" x14ac:dyDescent="0.2">
      <c r="A92" s="9" t="s">
        <v>1791</v>
      </c>
      <c r="B92" s="15">
        <v>-1.56228733018976E-3</v>
      </c>
      <c r="C92" s="15">
        <v>-0.95464780291796958</v>
      </c>
      <c r="D92" s="15">
        <v>-1.9298252877219639</v>
      </c>
      <c r="E92" s="15">
        <v>6.5026422118963419E-3</v>
      </c>
      <c r="F92" s="15">
        <v>4.060529700729908E-5</v>
      </c>
      <c r="G92" s="15">
        <v>3.5864901652549006E-2</v>
      </c>
      <c r="H92" s="12" t="s">
        <v>1792</v>
      </c>
      <c r="I92" s="13" t="s">
        <v>1645</v>
      </c>
      <c r="J92" s="13" t="s">
        <v>1793</v>
      </c>
    </row>
    <row r="93" spans="1:10" x14ac:dyDescent="0.2">
      <c r="A93" s="9" t="s">
        <v>1794</v>
      </c>
      <c r="B93" s="15">
        <v>-7.0058397445509112E-3</v>
      </c>
      <c r="C93" s="15">
        <v>-1.3533973969053938</v>
      </c>
      <c r="D93" s="15">
        <v>-2.2288518347142481</v>
      </c>
      <c r="E93" s="15">
        <v>4.1041929130965051E-3</v>
      </c>
      <c r="F93" s="15">
        <v>4.7877852105490968E-4</v>
      </c>
      <c r="G93" s="15">
        <v>6.8132704417710799E-2</v>
      </c>
      <c r="H93" s="12" t="s">
        <v>1795</v>
      </c>
      <c r="I93" s="13" t="s">
        <v>1645</v>
      </c>
      <c r="J93" s="13" t="s">
        <v>1796</v>
      </c>
    </row>
    <row r="94" spans="1:10" x14ac:dyDescent="0.2">
      <c r="A94" s="9" t="s">
        <v>1532</v>
      </c>
      <c r="B94" s="15">
        <v>0</v>
      </c>
      <c r="C94" s="15">
        <v>1.9880302479317429</v>
      </c>
      <c r="D94" s="15">
        <v>1.9181735126396269</v>
      </c>
      <c r="E94" s="15">
        <v>0.37390096630005903</v>
      </c>
      <c r="F94" s="15">
        <v>0.37390096630005903</v>
      </c>
      <c r="G94" s="15">
        <v>0.92214109791460674</v>
      </c>
      <c r="H94" s="12" t="s">
        <v>1532</v>
      </c>
      <c r="I94" s="13" t="s">
        <v>1645</v>
      </c>
      <c r="J94" s="13" t="s">
        <v>143</v>
      </c>
    </row>
    <row r="95" spans="1:10" x14ac:dyDescent="0.2">
      <c r="A95" s="9" t="s">
        <v>1797</v>
      </c>
      <c r="B95" s="15">
        <v>-7.6802712209234805E-2</v>
      </c>
      <c r="C95" s="15">
        <v>0.98066114113954506</v>
      </c>
      <c r="D95" s="15">
        <v>1.2089748808222864</v>
      </c>
      <c r="E95" s="15">
        <v>1.6553405601972073E-2</v>
      </c>
      <c r="F95" s="15">
        <v>5.6094741791496497E-3</v>
      </c>
      <c r="G95" s="15">
        <v>1.3559432508854162E-2</v>
      </c>
      <c r="H95" s="12" t="s">
        <v>1797</v>
      </c>
      <c r="I95" s="13" t="s">
        <v>1634</v>
      </c>
      <c r="J95" s="13" t="s">
        <v>1798</v>
      </c>
    </row>
    <row r="96" spans="1:10" x14ac:dyDescent="0.2">
      <c r="A96" s="9" t="s">
        <v>1799</v>
      </c>
      <c r="B96" s="15">
        <v>-2.1375615162474004E-2</v>
      </c>
      <c r="C96" s="15">
        <v>0.79194171364691013</v>
      </c>
      <c r="D96" s="15">
        <v>1.2028781523361365</v>
      </c>
      <c r="E96" s="15">
        <v>1.3233228445084684E-2</v>
      </c>
      <c r="F96" s="15">
        <v>4.4493700380277001E-3</v>
      </c>
      <c r="G96" s="15">
        <v>6.2911655952732362E-2</v>
      </c>
      <c r="H96" s="12" t="s">
        <v>1800</v>
      </c>
      <c r="I96" s="13" t="s">
        <v>1638</v>
      </c>
      <c r="J96" s="13" t="s">
        <v>1801</v>
      </c>
    </row>
    <row r="97" spans="1:10" x14ac:dyDescent="0.2">
      <c r="A97" s="9" t="s">
        <v>1802</v>
      </c>
      <c r="B97" s="15">
        <v>-3.8183360298185416E-3</v>
      </c>
      <c r="C97" s="15">
        <v>-1.3627021540291449</v>
      </c>
      <c r="D97" s="15">
        <v>-1.6647255279977236</v>
      </c>
      <c r="E97" s="15">
        <v>5.3683615229711282E-2</v>
      </c>
      <c r="F97" s="15">
        <v>2.5928910053839825E-4</v>
      </c>
      <c r="G97" s="15">
        <v>0.50722373914227692</v>
      </c>
      <c r="H97" s="12" t="s">
        <v>1803</v>
      </c>
      <c r="I97" s="13" t="s">
        <v>1638</v>
      </c>
      <c r="J97" s="13" t="s">
        <v>1804</v>
      </c>
    </row>
    <row r="98" spans="1:10" x14ac:dyDescent="0.2">
      <c r="A98" s="9" t="s">
        <v>1805</v>
      </c>
      <c r="B98" s="15">
        <v>-1.7063921245729297</v>
      </c>
      <c r="C98" s="15">
        <v>-2.0551576971263033</v>
      </c>
      <c r="D98" s="15">
        <v>0.14207610902507631</v>
      </c>
      <c r="E98" s="15">
        <v>0.64249625504343366</v>
      </c>
      <c r="F98" s="15">
        <v>0.82093027376889827</v>
      </c>
      <c r="G98" s="15">
        <v>0.31262356000838942</v>
      </c>
      <c r="H98" s="12" t="s">
        <v>1805</v>
      </c>
      <c r="I98" s="13" t="s">
        <v>1634</v>
      </c>
      <c r="J98" s="13" t="s">
        <v>1806</v>
      </c>
    </row>
    <row r="99" spans="1:10" x14ac:dyDescent="0.2">
      <c r="A99" s="9" t="s">
        <v>1531</v>
      </c>
      <c r="B99" s="15">
        <v>-2.6704562597341082</v>
      </c>
      <c r="C99" s="15">
        <v>-2.8271992063928351</v>
      </c>
      <c r="D99" s="15">
        <v>-1.2377103515280259</v>
      </c>
      <c r="E99" s="15">
        <v>0.83028363069196542</v>
      </c>
      <c r="F99" s="15">
        <v>0.99581102709535485</v>
      </c>
      <c r="G99" s="15">
        <v>0.77207641706100238</v>
      </c>
      <c r="H99" s="12" t="s">
        <v>1531</v>
      </c>
      <c r="I99" s="13" t="s">
        <v>1807</v>
      </c>
      <c r="J99" s="13" t="s">
        <v>1808</v>
      </c>
    </row>
    <row r="100" spans="1:10" x14ac:dyDescent="0.2">
      <c r="A100" s="9" t="s">
        <v>1809</v>
      </c>
      <c r="B100" s="15">
        <v>-3.9196563571826014E-2</v>
      </c>
      <c r="C100" s="15">
        <v>-0.85930555189617197</v>
      </c>
      <c r="D100" s="15">
        <v>-1.4154355638074902</v>
      </c>
      <c r="E100" s="15">
        <v>6.2839354494247796E-2</v>
      </c>
      <c r="F100" s="15">
        <v>2.0332716850261646E-2</v>
      </c>
      <c r="G100" s="15">
        <v>2.3929351332089094E-2</v>
      </c>
      <c r="H100" s="12" t="s">
        <v>1810</v>
      </c>
      <c r="I100" s="13" t="s">
        <v>1723</v>
      </c>
      <c r="J100" s="13" t="s">
        <v>1811</v>
      </c>
    </row>
    <row r="101" spans="1:10" x14ac:dyDescent="0.2">
      <c r="A101" s="9" t="s">
        <v>1530</v>
      </c>
      <c r="B101" s="15">
        <v>-0.5136714359450083</v>
      </c>
      <c r="C101" s="15">
        <v>0.47048849466396042</v>
      </c>
      <c r="D101" s="15">
        <v>0.27415885561540848</v>
      </c>
      <c r="E101" s="15">
        <v>0.42561274857084863</v>
      </c>
      <c r="F101" s="15">
        <v>0.45654183913722385</v>
      </c>
      <c r="G101" s="15">
        <v>0.78854107554387398</v>
      </c>
      <c r="H101" s="12" t="s">
        <v>1530</v>
      </c>
      <c r="I101" s="13" t="s">
        <v>1634</v>
      </c>
      <c r="J101" s="13" t="s">
        <v>1812</v>
      </c>
    </row>
    <row r="102" spans="1:10" x14ac:dyDescent="0.2">
      <c r="A102" s="9" t="s">
        <v>1813</v>
      </c>
      <c r="B102" s="15">
        <v>-0.11453661722648485</v>
      </c>
      <c r="C102" s="15">
        <v>0.49961548621892976</v>
      </c>
      <c r="D102" s="15">
        <v>2.6111303291321056E-2</v>
      </c>
      <c r="E102" s="15">
        <v>0.23364761759081734</v>
      </c>
      <c r="F102" s="15">
        <v>0.95061109370622265</v>
      </c>
      <c r="G102" s="15">
        <v>1.411788668358021E-3</v>
      </c>
      <c r="H102" s="12" t="s">
        <v>1814</v>
      </c>
      <c r="I102" s="13" t="s">
        <v>1645</v>
      </c>
      <c r="J102" s="13" t="s">
        <v>1815</v>
      </c>
    </row>
    <row r="103" spans="1:10" x14ac:dyDescent="0.2">
      <c r="A103" s="9" t="s">
        <v>1529</v>
      </c>
      <c r="B103" s="15">
        <v>0</v>
      </c>
      <c r="C103" s="15">
        <v>0</v>
      </c>
      <c r="D103" s="15">
        <v>2.0603632589465115</v>
      </c>
      <c r="E103" s="15">
        <v>1</v>
      </c>
      <c r="F103" s="15">
        <v>0.37390096630005903</v>
      </c>
      <c r="G103" s="15">
        <v>0.37390096630005903</v>
      </c>
      <c r="H103" s="12" t="s">
        <v>1529</v>
      </c>
      <c r="I103" s="13" t="s">
        <v>1634</v>
      </c>
      <c r="J103" s="13" t="s">
        <v>1756</v>
      </c>
    </row>
    <row r="104" spans="1:10" x14ac:dyDescent="0.2">
      <c r="A104" s="9" t="s">
        <v>1528</v>
      </c>
      <c r="B104" s="15">
        <v>-7.3770304136866541E-2</v>
      </c>
      <c r="C104" s="15">
        <v>0.54114323866071812</v>
      </c>
      <c r="D104" s="15">
        <v>0.62620824951700182</v>
      </c>
      <c r="E104" s="15">
        <v>0.12273995742662198</v>
      </c>
      <c r="F104" s="15">
        <v>8.1548599737891636E-2</v>
      </c>
      <c r="G104" s="15">
        <v>0.54386991553450614</v>
      </c>
      <c r="H104" s="12" t="s">
        <v>1528</v>
      </c>
      <c r="I104" s="13" t="s">
        <v>1723</v>
      </c>
      <c r="J104" s="13" t="s">
        <v>1816</v>
      </c>
    </row>
    <row r="105" spans="1:10" x14ac:dyDescent="0.2">
      <c r="A105" s="9" t="s">
        <v>1817</v>
      </c>
      <c r="B105" s="15">
        <v>-4.0389284094118849E-2</v>
      </c>
      <c r="C105" s="15">
        <v>-4.7334351378383213</v>
      </c>
      <c r="D105" s="15">
        <v>-4.7334351378383213</v>
      </c>
      <c r="E105" s="15">
        <v>4.5851028287095209E-3</v>
      </c>
      <c r="F105" s="15">
        <v>4.5851028287095209E-3</v>
      </c>
      <c r="G105" s="15">
        <v>1</v>
      </c>
      <c r="H105" s="12" t="s">
        <v>1818</v>
      </c>
      <c r="I105" s="13" t="s">
        <v>1645</v>
      </c>
      <c r="J105" s="13" t="s">
        <v>1815</v>
      </c>
    </row>
    <row r="106" spans="1:10" x14ac:dyDescent="0.2">
      <c r="A106" s="9" t="s">
        <v>1819</v>
      </c>
      <c r="B106" s="15">
        <v>-2.4080873208226447E-3</v>
      </c>
      <c r="C106" s="15">
        <v>-0.36637589383413011</v>
      </c>
      <c r="D106" s="15">
        <v>-0.16752055591471859</v>
      </c>
      <c r="E106" s="15">
        <v>0.48460241588443376</v>
      </c>
      <c r="F106" s="15">
        <v>0.20931898156528925</v>
      </c>
      <c r="G106" s="15">
        <v>0.78496701994348361</v>
      </c>
      <c r="H106" s="12" t="s">
        <v>1820</v>
      </c>
      <c r="I106" s="13" t="s">
        <v>1615</v>
      </c>
      <c r="J106" s="13" t="s">
        <v>1821</v>
      </c>
    </row>
    <row r="107" spans="1:10" x14ac:dyDescent="0.2">
      <c r="A107" s="9" t="s">
        <v>1822</v>
      </c>
      <c r="B107" s="15">
        <v>-1.7341229622143572E-2</v>
      </c>
      <c r="C107" s="15">
        <v>0.14249852849166697</v>
      </c>
      <c r="D107" s="15">
        <v>0.19389347298471571</v>
      </c>
      <c r="E107" s="15">
        <v>0.46315641988405076</v>
      </c>
      <c r="F107" s="15">
        <v>0.41572056214422959</v>
      </c>
      <c r="G107" s="15">
        <v>0.77191889960037763</v>
      </c>
      <c r="H107" s="12" t="s">
        <v>1823</v>
      </c>
      <c r="I107" s="13" t="s">
        <v>1615</v>
      </c>
      <c r="J107" s="13" t="s">
        <v>1824</v>
      </c>
    </row>
    <row r="108" spans="1:10" x14ac:dyDescent="0.2">
      <c r="A108" s="9" t="s">
        <v>1825</v>
      </c>
      <c r="B108" s="15">
        <v>-1.7915968931563182E-2</v>
      </c>
      <c r="C108" s="15">
        <v>-0.42213729856302845</v>
      </c>
      <c r="D108" s="15">
        <v>-0.47007021813145616</v>
      </c>
      <c r="E108" s="15">
        <v>0.12203257592777357</v>
      </c>
      <c r="F108" s="15">
        <v>6.3636045588116655E-2</v>
      </c>
      <c r="G108" s="15">
        <v>0.70118091478525457</v>
      </c>
      <c r="H108" s="12" t="s">
        <v>1826</v>
      </c>
      <c r="I108" s="13" t="s">
        <v>1615</v>
      </c>
      <c r="J108" s="13" t="s">
        <v>1827</v>
      </c>
    </row>
    <row r="109" spans="1:10" x14ac:dyDescent="0.2">
      <c r="A109" s="9" t="s">
        <v>1828</v>
      </c>
      <c r="B109" s="15">
        <v>-3.424507713156342E-3</v>
      </c>
      <c r="C109" s="15">
        <v>0.2483004256323503</v>
      </c>
      <c r="D109" s="15">
        <v>0.24910183036590058</v>
      </c>
      <c r="E109" s="15">
        <v>0.27430220419404061</v>
      </c>
      <c r="F109" s="15">
        <v>0.13847529677339745</v>
      </c>
      <c r="G109" s="15">
        <v>0.949033115008314</v>
      </c>
      <c r="H109" s="12" t="s">
        <v>1829</v>
      </c>
      <c r="I109" s="13" t="s">
        <v>1615</v>
      </c>
      <c r="J109" s="13" t="s">
        <v>1830</v>
      </c>
    </row>
    <row r="110" spans="1:10" x14ac:dyDescent="0.2">
      <c r="A110" s="9" t="s">
        <v>1831</v>
      </c>
      <c r="B110" s="15">
        <v>-6.3000791140937762E-2</v>
      </c>
      <c r="C110" s="15">
        <v>0.7347680637553573</v>
      </c>
      <c r="D110" s="15">
        <v>0.81961118967695412</v>
      </c>
      <c r="E110" s="15">
        <v>0.17313903548313012</v>
      </c>
      <c r="F110" s="15">
        <v>7.5770953027878743E-2</v>
      </c>
      <c r="G110" s="15">
        <v>0.92811196807372542</v>
      </c>
      <c r="H110" s="12" t="s">
        <v>1832</v>
      </c>
      <c r="I110" s="13" t="s">
        <v>1615</v>
      </c>
      <c r="J110" s="13" t="s">
        <v>1833</v>
      </c>
    </row>
    <row r="111" spans="1:10" x14ac:dyDescent="0.2">
      <c r="A111" s="9" t="s">
        <v>1834</v>
      </c>
      <c r="B111" s="15">
        <v>-6.1561234280622526E-3</v>
      </c>
      <c r="C111" s="15">
        <v>0.63712649996152193</v>
      </c>
      <c r="D111" s="15">
        <v>0.84275690476188714</v>
      </c>
      <c r="E111" s="15">
        <v>9.1262979660453561E-2</v>
      </c>
      <c r="F111" s="15">
        <v>2.3753328787236714E-2</v>
      </c>
      <c r="G111" s="15">
        <v>0.5535331184778598</v>
      </c>
      <c r="H111" s="12" t="s">
        <v>1835</v>
      </c>
      <c r="I111" s="13" t="s">
        <v>1588</v>
      </c>
      <c r="J111" s="13" t="s">
        <v>1836</v>
      </c>
    </row>
    <row r="112" spans="1:10" x14ac:dyDescent="0.2">
      <c r="A112" s="9" t="s">
        <v>1837</v>
      </c>
      <c r="B112" s="15">
        <v>0</v>
      </c>
      <c r="C112" s="15">
        <v>0.68123398490244369</v>
      </c>
      <c r="D112" s="15">
        <v>0</v>
      </c>
      <c r="E112" s="15">
        <v>0.37390096630005903</v>
      </c>
      <c r="F112" s="15">
        <v>1</v>
      </c>
      <c r="G112" s="15">
        <v>0.37390096630005903</v>
      </c>
      <c r="H112" s="12" t="s">
        <v>1838</v>
      </c>
      <c r="I112" s="13" t="s">
        <v>1588</v>
      </c>
      <c r="J112" s="13" t="s">
        <v>1839</v>
      </c>
    </row>
    <row r="113" spans="1:10" x14ac:dyDescent="0.2">
      <c r="A113" s="9" t="s">
        <v>1527</v>
      </c>
      <c r="B113" s="15">
        <v>-1.5150549767096844E-2</v>
      </c>
      <c r="C113" s="15">
        <v>0.80352644244445548</v>
      </c>
      <c r="D113" s="15">
        <v>1.1735516995829203</v>
      </c>
      <c r="E113" s="15">
        <v>8.834674225872681E-2</v>
      </c>
      <c r="F113" s="15">
        <v>2.7532366713940875E-3</v>
      </c>
      <c r="G113" s="15">
        <v>0.3132361859791718</v>
      </c>
      <c r="H113" s="12" t="s">
        <v>1527</v>
      </c>
      <c r="I113" s="13" t="s">
        <v>1634</v>
      </c>
      <c r="J113" s="13" t="s">
        <v>1840</v>
      </c>
    </row>
    <row r="114" spans="1:10" x14ac:dyDescent="0.2">
      <c r="A114" s="9" t="s">
        <v>1841</v>
      </c>
      <c r="B114" s="15">
        <v>-2.1404863525822098</v>
      </c>
      <c r="C114" s="15">
        <v>-7.1903711258921881</v>
      </c>
      <c r="D114" s="15">
        <v>-1.8479988119576161</v>
      </c>
      <c r="E114" s="15">
        <v>0.20239728664948201</v>
      </c>
      <c r="F114" s="15">
        <v>0.33020775146428566</v>
      </c>
      <c r="G114" s="15">
        <v>5.877793175354623E-7</v>
      </c>
      <c r="H114" s="12" t="s">
        <v>1842</v>
      </c>
      <c r="I114" s="13" t="s">
        <v>1615</v>
      </c>
      <c r="J114" s="13" t="s">
        <v>1843</v>
      </c>
    </row>
    <row r="115" spans="1:10" x14ac:dyDescent="0.2">
      <c r="A115" s="9" t="s">
        <v>1526</v>
      </c>
      <c r="B115" s="15">
        <v>-3.4296945800190513E-2</v>
      </c>
      <c r="C115" s="15">
        <v>6.5846760449368422E-2</v>
      </c>
      <c r="D115" s="15">
        <v>0.12627514503165607</v>
      </c>
      <c r="E115" s="15">
        <v>0.77438301532091047</v>
      </c>
      <c r="F115" s="15">
        <v>0.60208205359286249</v>
      </c>
      <c r="G115" s="15">
        <v>0.88936888462653219</v>
      </c>
      <c r="H115" s="12" t="s">
        <v>1526</v>
      </c>
      <c r="I115" s="13" t="s">
        <v>1634</v>
      </c>
      <c r="J115" s="13" t="s">
        <v>1635</v>
      </c>
    </row>
    <row r="116" spans="1:10" x14ac:dyDescent="0.2">
      <c r="A116" s="9" t="s">
        <v>1845</v>
      </c>
      <c r="B116" s="15">
        <v>-1.9603404185726508E-2</v>
      </c>
      <c r="C116" s="15">
        <v>0.39221804917100428</v>
      </c>
      <c r="D116" s="15">
        <v>0.42786389505772288</v>
      </c>
      <c r="E116" s="15">
        <v>0.11443981783193583</v>
      </c>
      <c r="F116" s="15">
        <v>5.2578663275116615E-2</v>
      </c>
      <c r="G116" s="15">
        <v>0.83115829525795626</v>
      </c>
      <c r="H116" s="12" t="s">
        <v>1846</v>
      </c>
      <c r="I116" s="13" t="s">
        <v>1615</v>
      </c>
      <c r="J116" s="13" t="s">
        <v>1847</v>
      </c>
    </row>
    <row r="117" spans="1:10" x14ac:dyDescent="0.2">
      <c r="A117" s="9" t="s">
        <v>1848</v>
      </c>
      <c r="B117" s="15">
        <v>-9.9947643748764612E-3</v>
      </c>
      <c r="C117" s="15">
        <v>-0.49156477890709133</v>
      </c>
      <c r="D117" s="15">
        <v>-0.70716173738229193</v>
      </c>
      <c r="E117" s="15">
        <v>8.4566909361986381E-2</v>
      </c>
      <c r="F117" s="15">
        <v>1.1745194447993221E-2</v>
      </c>
      <c r="G117" s="15">
        <v>0.31435037622669082</v>
      </c>
      <c r="H117" s="12" t="s">
        <v>1849</v>
      </c>
      <c r="I117" s="13" t="s">
        <v>1615</v>
      </c>
      <c r="J117" s="13" t="s">
        <v>1850</v>
      </c>
    </row>
    <row r="118" spans="1:10" x14ac:dyDescent="0.2">
      <c r="A118" s="9" t="s">
        <v>1851</v>
      </c>
      <c r="B118" s="15">
        <v>-5.3182288492531066E-3</v>
      </c>
      <c r="C118" s="15">
        <v>-7.5016069275514921E-2</v>
      </c>
      <c r="D118" s="15">
        <v>-5.4703962856102795E-2</v>
      </c>
      <c r="E118" s="15">
        <v>0.69333705799960743</v>
      </c>
      <c r="F118" s="15">
        <v>0.66232158959344889</v>
      </c>
      <c r="G118" s="15">
        <v>0.93620967392070886</v>
      </c>
      <c r="H118" s="12" t="s">
        <v>1852</v>
      </c>
      <c r="I118" s="13" t="s">
        <v>1615</v>
      </c>
      <c r="J118" s="13" t="s">
        <v>1853</v>
      </c>
    </row>
    <row r="119" spans="1:10" x14ac:dyDescent="0.2">
      <c r="A119" s="9" t="s">
        <v>1854</v>
      </c>
      <c r="B119" s="15">
        <v>-2.8462210827867135E-4</v>
      </c>
      <c r="C119" s="15">
        <v>-6.7758540938896217E-2</v>
      </c>
      <c r="D119" s="15">
        <v>2.6078084062321011E-2</v>
      </c>
      <c r="E119" s="15">
        <v>0.3956639534282046</v>
      </c>
      <c r="F119" s="15">
        <v>0.34117054489305543</v>
      </c>
      <c r="G119" s="15">
        <v>0.23910176842779884</v>
      </c>
      <c r="H119" s="12" t="s">
        <v>1855</v>
      </c>
      <c r="I119" s="13" t="s">
        <v>1615</v>
      </c>
      <c r="J119" s="13" t="s">
        <v>1856</v>
      </c>
    </row>
    <row r="120" spans="1:10" x14ac:dyDescent="0.2">
      <c r="A120" s="9" t="s">
        <v>1857</v>
      </c>
      <c r="B120" s="15">
        <v>-1.6364984437438352E-2</v>
      </c>
      <c r="C120" s="15">
        <v>0.4131760255397785</v>
      </c>
      <c r="D120" s="15">
        <v>0.69834502856795699</v>
      </c>
      <c r="E120" s="15">
        <v>5.674003135785266E-2</v>
      </c>
      <c r="F120" s="15">
        <v>5.2913349860946868E-3</v>
      </c>
      <c r="G120" s="15">
        <v>2.4915323717813034E-2</v>
      </c>
      <c r="H120" s="12" t="s">
        <v>1858</v>
      </c>
      <c r="I120" s="13" t="s">
        <v>1615</v>
      </c>
      <c r="J120" s="13" t="s">
        <v>1859</v>
      </c>
    </row>
    <row r="121" spans="1:10" x14ac:dyDescent="0.2">
      <c r="A121" s="9" t="s">
        <v>1525</v>
      </c>
      <c r="B121" s="15">
        <v>-1.7402667066990496</v>
      </c>
      <c r="C121" s="15">
        <v>0.82435683709164564</v>
      </c>
      <c r="D121" s="15">
        <v>1.0008581308319555</v>
      </c>
      <c r="E121" s="15">
        <v>0.20095657501809436</v>
      </c>
      <c r="F121" s="15">
        <v>0.12438216192072138</v>
      </c>
      <c r="G121" s="15">
        <v>0.18070955599688862</v>
      </c>
      <c r="H121" s="12" t="s">
        <v>1525</v>
      </c>
      <c r="I121" s="13" t="s">
        <v>1634</v>
      </c>
      <c r="J121" s="13" t="s">
        <v>1860</v>
      </c>
    </row>
    <row r="122" spans="1:10" x14ac:dyDescent="0.2">
      <c r="A122" s="9" t="s">
        <v>1524</v>
      </c>
      <c r="B122" s="15">
        <v>-0.94027874286563151</v>
      </c>
      <c r="C122" s="15">
        <v>1.4737004145090522</v>
      </c>
      <c r="D122" s="15">
        <v>-0.84557483044177195</v>
      </c>
      <c r="E122" s="15">
        <v>8.368991736355183E-2</v>
      </c>
      <c r="F122" s="15">
        <v>0.888039048902317</v>
      </c>
      <c r="G122" s="15">
        <v>0.10658169822399481</v>
      </c>
      <c r="H122" s="12" t="s">
        <v>1524</v>
      </c>
      <c r="I122" s="13" t="s">
        <v>1645</v>
      </c>
      <c r="J122" s="13" t="s">
        <v>1861</v>
      </c>
    </row>
    <row r="123" spans="1:10" x14ac:dyDescent="0.2">
      <c r="A123" s="9" t="s">
        <v>1523</v>
      </c>
      <c r="B123" s="15">
        <v>-0.12337474125123948</v>
      </c>
      <c r="C123" s="15">
        <v>3.0946251860445493E-3</v>
      </c>
      <c r="D123" s="15">
        <v>4.7895968968722759E-2</v>
      </c>
      <c r="E123" s="15">
        <v>0.946507409876999</v>
      </c>
      <c r="F123" s="15">
        <v>0.87913258415603968</v>
      </c>
      <c r="G123" s="15">
        <v>0.89997264406794475</v>
      </c>
      <c r="H123" s="12" t="s">
        <v>1523</v>
      </c>
      <c r="I123" s="13" t="s">
        <v>1601</v>
      </c>
      <c r="J123" s="13" t="s">
        <v>1672</v>
      </c>
    </row>
    <row r="124" spans="1:10" x14ac:dyDescent="0.2">
      <c r="A124" s="9" t="s">
        <v>1522</v>
      </c>
      <c r="B124" s="15">
        <v>-7.5766764944571685E-2</v>
      </c>
      <c r="C124" s="15">
        <v>-0.14622362257610683</v>
      </c>
      <c r="D124" s="15">
        <v>-0.36414005421760304</v>
      </c>
      <c r="E124" s="15">
        <v>0.72765353743766525</v>
      </c>
      <c r="F124" s="15">
        <v>0.39964832406203776</v>
      </c>
      <c r="G124" s="15">
        <v>0.12355685266359911</v>
      </c>
      <c r="H124" s="12" t="s">
        <v>1522</v>
      </c>
      <c r="I124" s="13" t="s">
        <v>1723</v>
      </c>
      <c r="J124" s="13" t="s">
        <v>1862</v>
      </c>
    </row>
    <row r="125" spans="1:10" x14ac:dyDescent="0.2">
      <c r="A125" s="9" t="s">
        <v>1521</v>
      </c>
      <c r="B125" s="15">
        <v>-7.8219005945913286E-2</v>
      </c>
      <c r="C125" s="15">
        <v>-4.0499326151179389</v>
      </c>
      <c r="D125" s="15">
        <v>-0.44788311364630623</v>
      </c>
      <c r="E125" s="15">
        <v>0.80556950057839183</v>
      </c>
      <c r="F125" s="15">
        <v>0.34952312221603016</v>
      </c>
      <c r="G125" s="15">
        <v>0.95543913027109151</v>
      </c>
      <c r="H125" s="12" t="s">
        <v>1521</v>
      </c>
      <c r="I125" s="13" t="s">
        <v>1634</v>
      </c>
      <c r="J125" s="13" t="s">
        <v>1863</v>
      </c>
    </row>
    <row r="126" spans="1:10" x14ac:dyDescent="0.2">
      <c r="A126" s="9" t="s">
        <v>1864</v>
      </c>
      <c r="B126" s="15">
        <v>-4.3363849351452204E-2</v>
      </c>
      <c r="C126" s="15">
        <v>-0.2196208949167244</v>
      </c>
      <c r="D126" s="15">
        <v>-0.57244615612285232</v>
      </c>
      <c r="E126" s="15">
        <v>0.52792487931388077</v>
      </c>
      <c r="F126" s="15">
        <v>0.17279355363429899</v>
      </c>
      <c r="G126" s="15">
        <v>0.1481456050503045</v>
      </c>
      <c r="H126" s="12" t="s">
        <v>1865</v>
      </c>
      <c r="I126" s="13" t="s">
        <v>1615</v>
      </c>
      <c r="J126" s="13" t="s">
        <v>1866</v>
      </c>
    </row>
    <row r="127" spans="1:10" x14ac:dyDescent="0.2">
      <c r="A127" s="9" t="s">
        <v>1520</v>
      </c>
      <c r="B127" s="15">
        <v>-0.13373352404481453</v>
      </c>
      <c r="C127" s="15">
        <v>0.21975864210510654</v>
      </c>
      <c r="D127" s="15">
        <v>-7.7246101754417248E-2</v>
      </c>
      <c r="E127" s="15">
        <v>0.6048991766217533</v>
      </c>
      <c r="F127" s="15">
        <v>0.98633571065386871</v>
      </c>
      <c r="G127" s="15">
        <v>0.56422220058227968</v>
      </c>
      <c r="H127" s="12" t="s">
        <v>1520</v>
      </c>
      <c r="I127" s="13" t="s">
        <v>1634</v>
      </c>
      <c r="J127" s="13" t="s">
        <v>1867</v>
      </c>
    </row>
    <row r="128" spans="1:10" x14ac:dyDescent="0.2">
      <c r="A128" s="9" t="s">
        <v>1868</v>
      </c>
      <c r="B128" s="15">
        <v>-1.1673921824119896E-2</v>
      </c>
      <c r="C128" s="15">
        <v>1.3057465830052744</v>
      </c>
      <c r="D128" s="15">
        <v>1.7093363442219502</v>
      </c>
      <c r="E128" s="15">
        <v>4.253856407801568E-3</v>
      </c>
      <c r="F128" s="15">
        <v>4.0202382667609276E-4</v>
      </c>
      <c r="G128" s="15">
        <v>6.1626784462436336E-2</v>
      </c>
      <c r="H128" s="12" t="s">
        <v>1869</v>
      </c>
      <c r="I128" s="13" t="s">
        <v>1724</v>
      </c>
      <c r="J128" s="13" t="s">
        <v>1870</v>
      </c>
    </row>
    <row r="129" spans="1:10" x14ac:dyDescent="0.2">
      <c r="A129" s="9" t="s">
        <v>1872</v>
      </c>
      <c r="B129" s="15">
        <v>-8.3157700819831704E-3</v>
      </c>
      <c r="C129" s="15">
        <v>1.1297514062040348</v>
      </c>
      <c r="D129" s="15">
        <v>1.2593919574780692</v>
      </c>
      <c r="E129" s="15">
        <v>1.7133239166510906E-3</v>
      </c>
      <c r="F129" s="15">
        <v>6.6304278426272646E-5</v>
      </c>
      <c r="G129" s="15">
        <v>0.2405064675187186</v>
      </c>
      <c r="H129" s="12" t="s">
        <v>1872</v>
      </c>
      <c r="I129" s="13" t="s">
        <v>1873</v>
      </c>
      <c r="J129" s="13" t="s">
        <v>1874</v>
      </c>
    </row>
    <row r="130" spans="1:10" x14ac:dyDescent="0.2">
      <c r="A130" s="9" t="s">
        <v>1519</v>
      </c>
      <c r="B130" s="15">
        <v>-3.0008661171067891E-2</v>
      </c>
      <c r="C130" s="15">
        <v>0.82113929332186009</v>
      </c>
      <c r="D130" s="15">
        <v>1.0352927832953644</v>
      </c>
      <c r="E130" s="15">
        <v>6.1119393003982572E-2</v>
      </c>
      <c r="F130" s="15">
        <v>5.3697467956181008E-3</v>
      </c>
      <c r="G130" s="15">
        <v>0.44740062837943018</v>
      </c>
      <c r="H130" s="12" t="s">
        <v>1519</v>
      </c>
      <c r="I130" s="13" t="s">
        <v>1723</v>
      </c>
      <c r="J130" s="13" t="s">
        <v>1876</v>
      </c>
    </row>
    <row r="131" spans="1:10" x14ac:dyDescent="0.2">
      <c r="A131" s="9" t="s">
        <v>1518</v>
      </c>
      <c r="B131" s="15">
        <v>-7.2744556649312009E-2</v>
      </c>
      <c r="C131" s="15">
        <v>0.68601950041268622</v>
      </c>
      <c r="D131" s="15">
        <v>0.43437781609230558</v>
      </c>
      <c r="E131" s="15">
        <v>0.15571951596822692</v>
      </c>
      <c r="F131" s="15">
        <v>0.22300171302614669</v>
      </c>
      <c r="G131" s="15">
        <v>0.38790650678664623</v>
      </c>
      <c r="H131" s="12" t="s">
        <v>1518</v>
      </c>
      <c r="I131" s="13" t="s">
        <v>1634</v>
      </c>
      <c r="J131" s="13" t="s">
        <v>1877</v>
      </c>
    </row>
    <row r="132" spans="1:10" x14ac:dyDescent="0.2">
      <c r="A132" s="9" t="s">
        <v>1878</v>
      </c>
      <c r="B132" s="15">
        <v>-2.668597867621364E-2</v>
      </c>
      <c r="C132" s="15">
        <v>0.52903572144778144</v>
      </c>
      <c r="D132" s="15">
        <v>-1.8035404212132677E-2</v>
      </c>
      <c r="E132" s="15">
        <v>0.36296227403343395</v>
      </c>
      <c r="F132" s="15">
        <v>0.99957807133682786</v>
      </c>
      <c r="G132" s="15">
        <v>0.35946191581287995</v>
      </c>
      <c r="H132" s="12" t="s">
        <v>1879</v>
      </c>
      <c r="I132" s="13" t="s">
        <v>1615</v>
      </c>
      <c r="J132" s="13" t="s">
        <v>1880</v>
      </c>
    </row>
    <row r="133" spans="1:10" x14ac:dyDescent="0.2">
      <c r="A133" s="9" t="s">
        <v>1881</v>
      </c>
      <c r="B133" s="15">
        <v>-1.5578100909710592E-3</v>
      </c>
      <c r="C133" s="15">
        <v>-0.29899655259151253</v>
      </c>
      <c r="D133" s="15">
        <v>-0.52840751853886725</v>
      </c>
      <c r="E133" s="15">
        <v>0.4167753487541882</v>
      </c>
      <c r="F133" s="15">
        <v>3.8963212519686083E-2</v>
      </c>
      <c r="G133" s="15">
        <v>0.51040629278192429</v>
      </c>
      <c r="H133" s="12" t="s">
        <v>1882</v>
      </c>
      <c r="I133" s="13" t="s">
        <v>1615</v>
      </c>
      <c r="J133" s="13" t="s">
        <v>1883</v>
      </c>
    </row>
    <row r="134" spans="1:10" x14ac:dyDescent="0.2">
      <c r="A134" s="9" t="s">
        <v>1884</v>
      </c>
      <c r="B134" s="15">
        <v>-1.0802440603774655</v>
      </c>
      <c r="C134" s="15">
        <v>-2.3085904339767742</v>
      </c>
      <c r="D134" s="15">
        <v>-2.3085904339767742</v>
      </c>
      <c r="E134" s="15">
        <v>0.37390096630005903</v>
      </c>
      <c r="F134" s="15">
        <v>0.37390096630005903</v>
      </c>
      <c r="G134" s="15">
        <v>1</v>
      </c>
      <c r="H134" s="12" t="s">
        <v>1885</v>
      </c>
      <c r="I134" s="13" t="s">
        <v>1615</v>
      </c>
      <c r="J134" s="13" t="s">
        <v>1886</v>
      </c>
    </row>
    <row r="135" spans="1:10" x14ac:dyDescent="0.2">
      <c r="A135" s="9" t="s">
        <v>1887</v>
      </c>
      <c r="B135" s="15">
        <v>-2.1641431454768301E-3</v>
      </c>
      <c r="C135" s="15">
        <v>0.41472417798475786</v>
      </c>
      <c r="D135" s="15">
        <v>0.49170634892638132</v>
      </c>
      <c r="E135" s="15">
        <v>6.5376748216511502E-2</v>
      </c>
      <c r="F135" s="15">
        <v>2.5398399033642535E-3</v>
      </c>
      <c r="G135" s="15">
        <v>0.67889550165593682</v>
      </c>
      <c r="H135" s="12" t="s">
        <v>1888</v>
      </c>
      <c r="I135" s="13" t="s">
        <v>1601</v>
      </c>
      <c r="J135" s="13" t="s">
        <v>1889</v>
      </c>
    </row>
    <row r="136" spans="1:10" x14ac:dyDescent="0.2">
      <c r="A136" s="9" t="s">
        <v>1517</v>
      </c>
      <c r="B136" s="15">
        <v>-1.4075037991234884</v>
      </c>
      <c r="C136" s="15">
        <v>2.4535391797635469</v>
      </c>
      <c r="D136" s="15">
        <v>2.3938253246596735</v>
      </c>
      <c r="E136" s="15">
        <v>7.4864357901563927E-2</v>
      </c>
      <c r="F136" s="15">
        <v>1.1634072906366066E-2</v>
      </c>
      <c r="G136" s="15">
        <v>0.77049455750752904</v>
      </c>
      <c r="H136" s="12" t="s">
        <v>1517</v>
      </c>
      <c r="I136" s="13" t="s">
        <v>1723</v>
      </c>
      <c r="J136" s="13" t="s">
        <v>1890</v>
      </c>
    </row>
    <row r="137" spans="1:10" x14ac:dyDescent="0.2">
      <c r="A137" s="9" t="s">
        <v>1892</v>
      </c>
      <c r="B137" s="15">
        <v>-8.8161118528569768E-2</v>
      </c>
      <c r="C137" s="15">
        <v>1.7467710725508325</v>
      </c>
      <c r="D137" s="15">
        <v>2.6958431214605221</v>
      </c>
      <c r="E137" s="15">
        <v>1.8315460449823778E-2</v>
      </c>
      <c r="F137" s="15">
        <v>3.0215908257939461E-5</v>
      </c>
      <c r="G137" s="15">
        <v>7.8723431939706386E-3</v>
      </c>
      <c r="H137" s="12" t="s">
        <v>1893</v>
      </c>
      <c r="I137" s="13" t="s">
        <v>1613</v>
      </c>
      <c r="J137" s="13" t="s">
        <v>1894</v>
      </c>
    </row>
    <row r="138" spans="1:10" x14ac:dyDescent="0.2">
      <c r="A138" s="9" t="s">
        <v>1895</v>
      </c>
      <c r="B138" s="15">
        <v>-9.2109676252274675E-3</v>
      </c>
      <c r="C138" s="15">
        <v>-5.9408618893331362E-3</v>
      </c>
      <c r="D138" s="15">
        <v>0.13089706884032512</v>
      </c>
      <c r="E138" s="15">
        <v>0.98905725958328339</v>
      </c>
      <c r="F138" s="15">
        <v>0.41931701521465298</v>
      </c>
      <c r="G138" s="15">
        <v>0.33412131442032511</v>
      </c>
      <c r="H138" s="12" t="s">
        <v>1896</v>
      </c>
      <c r="I138" s="13" t="s">
        <v>1638</v>
      </c>
      <c r="J138" s="13" t="s">
        <v>1897</v>
      </c>
    </row>
    <row r="139" spans="1:10" x14ac:dyDescent="0.2">
      <c r="A139" s="9" t="s">
        <v>1516</v>
      </c>
      <c r="B139" s="15">
        <v>-3.8096334427767629E-2</v>
      </c>
      <c r="C139" s="15">
        <v>-4.2762974999003678</v>
      </c>
      <c r="D139" s="15">
        <v>-0.83220187680237245</v>
      </c>
      <c r="E139" s="15">
        <v>9.7425807560306402E-2</v>
      </c>
      <c r="F139" s="15">
        <v>0.10752847036978476</v>
      </c>
      <c r="G139" s="15">
        <v>0.39677970375974508</v>
      </c>
      <c r="H139" s="12" t="s">
        <v>1516</v>
      </c>
      <c r="I139" s="13" t="s">
        <v>1634</v>
      </c>
      <c r="J139" s="13" t="s">
        <v>1756</v>
      </c>
    </row>
    <row r="140" spans="1:10" x14ac:dyDescent="0.2">
      <c r="A140" s="9" t="s">
        <v>1515</v>
      </c>
      <c r="B140" s="15">
        <v>-2.954123078825257</v>
      </c>
      <c r="C140" s="15">
        <v>-5.210560248736761</v>
      </c>
      <c r="D140" s="15">
        <v>-5.210560248736761</v>
      </c>
      <c r="E140" s="15">
        <v>0.37390096630005903</v>
      </c>
      <c r="F140" s="15">
        <v>0.37390096630005903</v>
      </c>
      <c r="G140" s="15">
        <v>1</v>
      </c>
      <c r="H140" s="12" t="s">
        <v>1515</v>
      </c>
      <c r="I140" s="13" t="s">
        <v>1634</v>
      </c>
      <c r="J140" s="13" t="s">
        <v>1756</v>
      </c>
    </row>
    <row r="141" spans="1:10" x14ac:dyDescent="0.2">
      <c r="A141" s="9" t="s">
        <v>1898</v>
      </c>
      <c r="B141" s="15">
        <v>-1.9699090819159104E-3</v>
      </c>
      <c r="C141" s="15">
        <v>-1.2009651970632433</v>
      </c>
      <c r="D141" s="15">
        <v>-1.7509125289541216</v>
      </c>
      <c r="E141" s="15">
        <v>2.6836445820017447E-4</v>
      </c>
      <c r="F141" s="15">
        <v>5.4179757154646439E-5</v>
      </c>
      <c r="G141" s="15">
        <v>1.0171869436341121E-2</v>
      </c>
      <c r="H141" s="12" t="s">
        <v>1899</v>
      </c>
      <c r="I141" s="13" t="s">
        <v>1638</v>
      </c>
      <c r="J141" s="13" t="s">
        <v>1900</v>
      </c>
    </row>
    <row r="142" spans="1:10" x14ac:dyDescent="0.2">
      <c r="A142" s="9" t="s">
        <v>1514</v>
      </c>
      <c r="B142" s="15">
        <v>-1.0844989612872558E-2</v>
      </c>
      <c r="C142" s="15">
        <v>4.9571107781749439E-2</v>
      </c>
      <c r="D142" s="15">
        <v>0.5002286918752471</v>
      </c>
      <c r="E142" s="15">
        <v>0.7144615918892866</v>
      </c>
      <c r="F142" s="15">
        <v>2.5390649640642079E-2</v>
      </c>
      <c r="G142" s="15">
        <v>1.5477408288957648E-2</v>
      </c>
      <c r="H142" s="12" t="s">
        <v>1514</v>
      </c>
      <c r="I142" s="13" t="s">
        <v>1613</v>
      </c>
      <c r="J142" s="13" t="s">
        <v>1901</v>
      </c>
    </row>
    <row r="143" spans="1:10" x14ac:dyDescent="0.2">
      <c r="A143" s="9" t="s">
        <v>1513</v>
      </c>
      <c r="B143" s="15">
        <v>-5.5232114285443668E-3</v>
      </c>
      <c r="C143" s="15">
        <v>0.19745299382727352</v>
      </c>
      <c r="D143" s="15">
        <v>0.57613860602785139</v>
      </c>
      <c r="E143" s="15">
        <v>0.276634174148714</v>
      </c>
      <c r="F143" s="15">
        <v>1.7435212628707397E-2</v>
      </c>
      <c r="G143" s="15">
        <v>9.2133887759487026E-2</v>
      </c>
      <c r="H143" s="12" t="s">
        <v>1513</v>
      </c>
      <c r="I143" s="13" t="s">
        <v>1615</v>
      </c>
      <c r="J143" s="13" t="s">
        <v>1902</v>
      </c>
    </row>
    <row r="144" spans="1:10" x14ac:dyDescent="0.2">
      <c r="A144" s="9" t="s">
        <v>1512</v>
      </c>
      <c r="B144" s="15">
        <v>-0.87555188881133272</v>
      </c>
      <c r="C144" s="15">
        <v>-1.9713972651255689</v>
      </c>
      <c r="D144" s="15">
        <v>-1.9713972651255689</v>
      </c>
      <c r="E144" s="15">
        <v>0.37390096630005903</v>
      </c>
      <c r="F144" s="15">
        <v>0.37390096630005903</v>
      </c>
      <c r="G144" s="15">
        <v>1</v>
      </c>
      <c r="H144" s="12" t="s">
        <v>1512</v>
      </c>
      <c r="I144" s="13" t="s">
        <v>1634</v>
      </c>
      <c r="J144" s="13" t="s">
        <v>1775</v>
      </c>
    </row>
    <row r="145" spans="1:10" x14ac:dyDescent="0.2">
      <c r="A145" s="9" t="s">
        <v>1903</v>
      </c>
      <c r="B145" s="15">
        <v>-2.0612970146199134E-2</v>
      </c>
      <c r="C145" s="15">
        <v>0.42437348027758137</v>
      </c>
      <c r="D145" s="15">
        <v>0.60360870018608426</v>
      </c>
      <c r="E145" s="15">
        <v>9.1674799218370448E-2</v>
      </c>
      <c r="F145" s="15">
        <v>2.0287237592524404E-2</v>
      </c>
      <c r="G145" s="15">
        <v>0.23111668506673119</v>
      </c>
      <c r="H145" s="12" t="s">
        <v>1904</v>
      </c>
      <c r="I145" s="13" t="s">
        <v>1638</v>
      </c>
      <c r="J145" s="13" t="s">
        <v>1905</v>
      </c>
    </row>
    <row r="146" spans="1:10" x14ac:dyDescent="0.2">
      <c r="A146" s="9" t="s">
        <v>1511</v>
      </c>
      <c r="B146" s="15">
        <v>0</v>
      </c>
      <c r="C146" s="15">
        <v>6.9414506997069063</v>
      </c>
      <c r="D146" s="15">
        <v>7.0366168604247052</v>
      </c>
      <c r="E146" s="15">
        <v>6.2209580853508249E-3</v>
      </c>
      <c r="F146" s="15">
        <v>9.9605534947440127E-4</v>
      </c>
      <c r="G146" s="15">
        <v>0.86264968015536692</v>
      </c>
      <c r="H146" s="12" t="s">
        <v>1511</v>
      </c>
      <c r="I146" s="13" t="s">
        <v>1634</v>
      </c>
      <c r="J146" s="13" t="s">
        <v>1906</v>
      </c>
    </row>
    <row r="147" spans="1:10" x14ac:dyDescent="0.2">
      <c r="A147" s="9" t="s">
        <v>1510</v>
      </c>
      <c r="B147" s="15">
        <v>-2.5051467672798977</v>
      </c>
      <c r="C147" s="15">
        <v>-4.5290657531945024</v>
      </c>
      <c r="D147" s="15">
        <v>-4.5290657531945024</v>
      </c>
      <c r="E147" s="15">
        <v>0.37390096630005903</v>
      </c>
      <c r="F147" s="15">
        <v>0.37390096630005903</v>
      </c>
      <c r="G147" s="15">
        <v>1</v>
      </c>
      <c r="H147" s="12" t="s">
        <v>1510</v>
      </c>
      <c r="I147" s="13" t="s">
        <v>1634</v>
      </c>
      <c r="J147" s="13" t="s">
        <v>1907</v>
      </c>
    </row>
    <row r="148" spans="1:10" x14ac:dyDescent="0.2">
      <c r="A148" s="9" t="s">
        <v>1908</v>
      </c>
      <c r="B148" s="15">
        <v>-1.0147055423961151E-2</v>
      </c>
      <c r="C148" s="15">
        <v>-9.4259366922066753E-2</v>
      </c>
      <c r="D148" s="15">
        <v>0.12688079293749718</v>
      </c>
      <c r="E148" s="15">
        <v>0.79868863719131666</v>
      </c>
      <c r="F148" s="15">
        <v>0.41403925168975642</v>
      </c>
      <c r="G148" s="15">
        <v>0.40559867986705217</v>
      </c>
      <c r="H148" s="12" t="s">
        <v>1909</v>
      </c>
      <c r="I148" s="13" t="s">
        <v>1638</v>
      </c>
      <c r="J148" s="13" t="s">
        <v>1905</v>
      </c>
    </row>
    <row r="149" spans="1:10" x14ac:dyDescent="0.2">
      <c r="A149" s="9" t="s">
        <v>1910</v>
      </c>
      <c r="B149" s="15">
        <v>-4.0003065069482797E-3</v>
      </c>
      <c r="C149" s="15">
        <v>-1.0028372585188696</v>
      </c>
      <c r="D149" s="15">
        <v>-1.877523586384223</v>
      </c>
      <c r="E149" s="15">
        <v>2.1643024140039504E-3</v>
      </c>
      <c r="F149" s="15">
        <v>2.5626519264456473E-4</v>
      </c>
      <c r="G149" s="15">
        <v>1.2605473911697388E-2</v>
      </c>
      <c r="H149" s="12" t="s">
        <v>1911</v>
      </c>
      <c r="I149" s="13" t="s">
        <v>1645</v>
      </c>
      <c r="J149" s="13" t="s">
        <v>1912</v>
      </c>
    </row>
    <row r="150" spans="1:10" x14ac:dyDescent="0.2">
      <c r="A150" s="9" t="s">
        <v>1913</v>
      </c>
      <c r="B150" s="15">
        <v>-1.4445698919331267E-3</v>
      </c>
      <c r="C150" s="15">
        <v>0.19395398880728268</v>
      </c>
      <c r="D150" s="15">
        <v>0.23995615824933481</v>
      </c>
      <c r="E150" s="15">
        <v>0.1520798703274748</v>
      </c>
      <c r="F150" s="15">
        <v>1.507999712761854E-2</v>
      </c>
      <c r="G150" s="15">
        <v>0.71785683972632919</v>
      </c>
      <c r="H150" s="12" t="s">
        <v>1914</v>
      </c>
      <c r="I150" s="13" t="s">
        <v>1645</v>
      </c>
      <c r="J150" s="13" t="s">
        <v>1915</v>
      </c>
    </row>
    <row r="151" spans="1:10" x14ac:dyDescent="0.2">
      <c r="A151" s="9" t="s">
        <v>1916</v>
      </c>
      <c r="B151" s="15">
        <v>-4.5760072344904569E-2</v>
      </c>
      <c r="C151" s="15">
        <v>-0.59326715055758505</v>
      </c>
      <c r="D151" s="15">
        <v>-0.6108917634030081</v>
      </c>
      <c r="E151" s="15">
        <v>0.18032544241680565</v>
      </c>
      <c r="F151" s="15">
        <v>0.15314409404434226</v>
      </c>
      <c r="G151" s="15">
        <v>0.90047870560535437</v>
      </c>
      <c r="H151" s="12" t="s">
        <v>1917</v>
      </c>
      <c r="I151" s="13" t="s">
        <v>1645</v>
      </c>
      <c r="J151" s="13" t="s">
        <v>1918</v>
      </c>
    </row>
    <row r="152" spans="1:10" x14ac:dyDescent="0.2">
      <c r="A152" s="9" t="s">
        <v>1919</v>
      </c>
      <c r="B152" s="15">
        <v>-2.8368668506094743E-3</v>
      </c>
      <c r="C152" s="15">
        <v>-1.1739966918886868</v>
      </c>
      <c r="D152" s="15">
        <v>-2.2411221101172174</v>
      </c>
      <c r="E152" s="15">
        <v>2.5573958719021456E-3</v>
      </c>
      <c r="F152" s="15">
        <v>7.0020303448310801E-5</v>
      </c>
      <c r="G152" s="15">
        <v>2.4505213886433758E-2</v>
      </c>
      <c r="H152" s="12" t="s">
        <v>1920</v>
      </c>
      <c r="I152" s="13" t="s">
        <v>1645</v>
      </c>
      <c r="J152" s="13" t="s">
        <v>1921</v>
      </c>
    </row>
    <row r="153" spans="1:10" x14ac:dyDescent="0.2">
      <c r="A153" s="9" t="s">
        <v>1922</v>
      </c>
      <c r="B153" s="15">
        <v>-0.20234188234768111</v>
      </c>
      <c r="C153" s="15">
        <v>0.36714596650658815</v>
      </c>
      <c r="D153" s="15">
        <v>-0.37199148913724961</v>
      </c>
      <c r="E153" s="15">
        <v>0.47985031603508976</v>
      </c>
      <c r="F153" s="15">
        <v>0.57070868103554562</v>
      </c>
      <c r="G153" s="15">
        <v>9.0082712263842651E-2</v>
      </c>
      <c r="H153" s="12" t="s">
        <v>1923</v>
      </c>
      <c r="I153" s="13" t="s">
        <v>1724</v>
      </c>
      <c r="J153" s="13" t="s">
        <v>1924</v>
      </c>
    </row>
    <row r="154" spans="1:10" x14ac:dyDescent="0.2">
      <c r="A154" s="9" t="s">
        <v>1926</v>
      </c>
      <c r="B154" s="15">
        <v>-8.2743278885869431E-4</v>
      </c>
      <c r="C154" s="15">
        <v>1.3800859581335627</v>
      </c>
      <c r="D154" s="15">
        <v>1.9214143747239667</v>
      </c>
      <c r="E154" s="15">
        <v>3.3768654206959187E-4</v>
      </c>
      <c r="F154" s="15">
        <v>1.2393907036419201E-5</v>
      </c>
      <c r="G154" s="15">
        <v>2.4306090583509085E-3</v>
      </c>
      <c r="H154" s="12" t="s">
        <v>1927</v>
      </c>
      <c r="I154" s="13" t="s">
        <v>1634</v>
      </c>
      <c r="J154" s="13" t="s">
        <v>1844</v>
      </c>
    </row>
    <row r="155" spans="1:10" x14ac:dyDescent="0.2">
      <c r="A155" s="9" t="s">
        <v>1509</v>
      </c>
      <c r="B155" s="15">
        <v>0</v>
      </c>
      <c r="C155" s="15">
        <v>0.47394064501139344</v>
      </c>
      <c r="D155" s="15">
        <v>0</v>
      </c>
      <c r="E155" s="15">
        <v>0.37390096630005903</v>
      </c>
      <c r="F155" s="15">
        <v>1</v>
      </c>
      <c r="G155" s="15">
        <v>0.37390096630005903</v>
      </c>
      <c r="H155" s="12" t="s">
        <v>1509</v>
      </c>
      <c r="I155" s="13" t="s">
        <v>1634</v>
      </c>
      <c r="J155" s="13" t="s">
        <v>1928</v>
      </c>
    </row>
    <row r="156" spans="1:10" x14ac:dyDescent="0.2">
      <c r="A156" s="9" t="s">
        <v>1929</v>
      </c>
      <c r="B156" s="15">
        <v>-4.7945182631328742E-4</v>
      </c>
      <c r="C156" s="15">
        <v>-2.108723533293889</v>
      </c>
      <c r="D156" s="15">
        <v>-2.4038584789835222</v>
      </c>
      <c r="E156" s="15">
        <v>5.0540008505995325E-4</v>
      </c>
      <c r="F156" s="15">
        <v>1.5888836350545173E-5</v>
      </c>
      <c r="G156" s="15">
        <v>0.49079015057432207</v>
      </c>
      <c r="H156" s="12" t="s">
        <v>1930</v>
      </c>
      <c r="I156" s="13" t="s">
        <v>1638</v>
      </c>
      <c r="J156" s="13" t="s">
        <v>1931</v>
      </c>
    </row>
    <row r="157" spans="1:10" x14ac:dyDescent="0.2">
      <c r="A157" s="9" t="s">
        <v>1508</v>
      </c>
      <c r="B157" s="15">
        <v>-1.899056440205295</v>
      </c>
      <c r="C157" s="15">
        <v>0.6145592190649567</v>
      </c>
      <c r="D157" s="15">
        <v>1.4630845480456844</v>
      </c>
      <c r="E157" s="15">
        <v>0.36831470763754626</v>
      </c>
      <c r="F157" s="15">
        <v>2.7258952326094824E-2</v>
      </c>
      <c r="G157" s="15">
        <v>1.4574458736654134E-2</v>
      </c>
      <c r="H157" s="12" t="s">
        <v>1508</v>
      </c>
      <c r="I157" s="13" t="s">
        <v>1634</v>
      </c>
      <c r="J157" s="13" t="s">
        <v>1933</v>
      </c>
    </row>
    <row r="158" spans="1:10" x14ac:dyDescent="0.2">
      <c r="A158" s="9" t="s">
        <v>1934</v>
      </c>
      <c r="B158" s="15">
        <v>-4.7696329682629775E-2</v>
      </c>
      <c r="C158" s="15">
        <v>0.61947387003429177</v>
      </c>
      <c r="D158" s="15">
        <v>7.0212252985556875E-2</v>
      </c>
      <c r="E158" s="15">
        <v>4.9006104805665918E-2</v>
      </c>
      <c r="F158" s="15">
        <v>0.79571088340563023</v>
      </c>
      <c r="G158" s="15">
        <v>7.8840131232736088E-3</v>
      </c>
      <c r="H158" s="12" t="s">
        <v>1935</v>
      </c>
      <c r="I158" s="13" t="s">
        <v>1615</v>
      </c>
      <c r="J158" s="13" t="s">
        <v>1936</v>
      </c>
    </row>
    <row r="159" spans="1:10" x14ac:dyDescent="0.2">
      <c r="A159" s="9" t="s">
        <v>1937</v>
      </c>
      <c r="B159" s="15">
        <v>-7.8161108084080444E-2</v>
      </c>
      <c r="C159" s="15">
        <v>0.50429913410695992</v>
      </c>
      <c r="D159" s="15">
        <v>0.42622602239694046</v>
      </c>
      <c r="E159" s="15">
        <v>0.19032813272903584</v>
      </c>
      <c r="F159" s="15">
        <v>0.28261528447665046</v>
      </c>
      <c r="G159" s="15">
        <v>0.77330476674918991</v>
      </c>
      <c r="H159" s="12" t="s">
        <v>1938</v>
      </c>
      <c r="I159" s="13" t="s">
        <v>1632</v>
      </c>
      <c r="J159" s="13" t="s">
        <v>1939</v>
      </c>
    </row>
    <row r="160" spans="1:10" x14ac:dyDescent="0.2">
      <c r="A160" s="9" t="s">
        <v>1507</v>
      </c>
      <c r="B160" s="15">
        <v>-7.6413360796664942E-2</v>
      </c>
      <c r="C160" s="15">
        <v>-0.48463240582255523</v>
      </c>
      <c r="D160" s="15">
        <v>-1.0741238221580895</v>
      </c>
      <c r="E160" s="15">
        <v>0.30876582130003405</v>
      </c>
      <c r="F160" s="15">
        <v>0.10914842501587702</v>
      </c>
      <c r="G160" s="15">
        <v>3.6519527404230451E-2</v>
      </c>
      <c r="H160" s="12" t="s">
        <v>1507</v>
      </c>
      <c r="I160" s="13" t="s">
        <v>1625</v>
      </c>
      <c r="J160" s="13" t="s">
        <v>1940</v>
      </c>
    </row>
    <row r="161" spans="1:10" x14ac:dyDescent="0.2">
      <c r="A161" s="9" t="s">
        <v>1506</v>
      </c>
      <c r="B161" s="15">
        <v>-1.4954824965240459E-3</v>
      </c>
      <c r="C161" s="15">
        <v>0.23825349073262506</v>
      </c>
      <c r="D161" s="15">
        <v>0.28574422984752096</v>
      </c>
      <c r="E161" s="15">
        <v>0.34773322668151663</v>
      </c>
      <c r="F161" s="15">
        <v>0.2544111142556586</v>
      </c>
      <c r="G161" s="15">
        <v>0.906046467071418</v>
      </c>
      <c r="H161" s="12" t="s">
        <v>1506</v>
      </c>
      <c r="I161" s="13" t="s">
        <v>1634</v>
      </c>
      <c r="J161" s="13" t="s">
        <v>1941</v>
      </c>
    </row>
    <row r="162" spans="1:10" x14ac:dyDescent="0.2">
      <c r="A162" s="9" t="s">
        <v>1505</v>
      </c>
      <c r="B162" s="15">
        <v>-2.3733958237406778E-2</v>
      </c>
      <c r="C162" s="15">
        <v>0.66419506653753713</v>
      </c>
      <c r="D162" s="15">
        <v>0.86420480920289133</v>
      </c>
      <c r="E162" s="15">
        <v>5.0906295619938348E-2</v>
      </c>
      <c r="F162" s="15">
        <v>2.4462225408326429E-2</v>
      </c>
      <c r="G162" s="15">
        <v>0.43127424537458586</v>
      </c>
      <c r="H162" s="12" t="s">
        <v>1505</v>
      </c>
      <c r="I162" s="13" t="s">
        <v>1634</v>
      </c>
      <c r="J162" s="13" t="s">
        <v>1942</v>
      </c>
    </row>
    <row r="163" spans="1:10" x14ac:dyDescent="0.2">
      <c r="A163" s="9" t="s">
        <v>1504</v>
      </c>
      <c r="B163" s="15">
        <v>-0.42183233213757099</v>
      </c>
      <c r="C163" s="15">
        <v>-3.9846438318065096</v>
      </c>
      <c r="D163" s="15">
        <v>-3.9653832954010042</v>
      </c>
      <c r="E163" s="15">
        <v>0.11704460638466575</v>
      </c>
      <c r="F163" s="15">
        <v>0.11829497323436312</v>
      </c>
      <c r="G163" s="15">
        <v>0.97894218547055545</v>
      </c>
      <c r="H163" s="12" t="s">
        <v>1504</v>
      </c>
      <c r="I163" s="13" t="s">
        <v>1634</v>
      </c>
      <c r="J163" s="13" t="s">
        <v>1775</v>
      </c>
    </row>
    <row r="164" spans="1:10" x14ac:dyDescent="0.2">
      <c r="A164" s="9" t="s">
        <v>1503</v>
      </c>
      <c r="B164" s="15">
        <v>-0.54600070223572883</v>
      </c>
      <c r="C164" s="15">
        <v>-1.4017323199378708</v>
      </c>
      <c r="D164" s="15">
        <v>-1.4017323199378708</v>
      </c>
      <c r="E164" s="15">
        <v>0.37390096630005903</v>
      </c>
      <c r="F164" s="15">
        <v>0.37390096630005903</v>
      </c>
      <c r="G164" s="15">
        <v>1</v>
      </c>
      <c r="H164" s="12" t="s">
        <v>1503</v>
      </c>
      <c r="I164" s="13" t="s">
        <v>1634</v>
      </c>
      <c r="J164" s="13" t="s">
        <v>1943</v>
      </c>
    </row>
    <row r="165" spans="1:10" x14ac:dyDescent="0.2">
      <c r="A165" s="9" t="s">
        <v>1502</v>
      </c>
      <c r="B165" s="15">
        <v>-4.8411181936367415E-4</v>
      </c>
      <c r="C165" s="15">
        <v>1.407955687270281</v>
      </c>
      <c r="D165" s="15">
        <v>1.6198919924624209</v>
      </c>
      <c r="E165" s="15">
        <v>5.0006250535291437E-3</v>
      </c>
      <c r="F165" s="15">
        <v>3.1683973357083338E-3</v>
      </c>
      <c r="G165" s="15">
        <v>0.40117398969807377</v>
      </c>
      <c r="H165" s="12" t="s">
        <v>1502</v>
      </c>
      <c r="I165" s="13"/>
      <c r="J165" s="13"/>
    </row>
    <row r="166" spans="1:10" x14ac:dyDescent="0.2">
      <c r="A166" s="9" t="s">
        <v>1944</v>
      </c>
      <c r="B166" s="15">
        <v>-1.1434029726390821E-2</v>
      </c>
      <c r="C166" s="15">
        <v>2.8796002772575511E-3</v>
      </c>
      <c r="D166" s="15">
        <v>0.42916209883711276</v>
      </c>
      <c r="E166" s="15">
        <v>0.90935790256499871</v>
      </c>
      <c r="F166" s="15">
        <v>2.2786010219139636E-2</v>
      </c>
      <c r="G166" s="15">
        <v>6.3783428954942337E-2</v>
      </c>
      <c r="H166" s="12" t="s">
        <v>1945</v>
      </c>
      <c r="I166" s="13" t="s">
        <v>1639</v>
      </c>
      <c r="J166" s="13" t="s">
        <v>1946</v>
      </c>
    </row>
    <row r="167" spans="1:10" x14ac:dyDescent="0.2">
      <c r="A167" s="9" t="s">
        <v>1501</v>
      </c>
      <c r="B167" s="15">
        <v>-1.1104357340163868E-3</v>
      </c>
      <c r="C167" s="15">
        <v>0.14838512226391223</v>
      </c>
      <c r="D167" s="15">
        <v>0.7065558587600792</v>
      </c>
      <c r="E167" s="15">
        <v>0.32776546999193679</v>
      </c>
      <c r="F167" s="15">
        <v>2.2134776395752627E-3</v>
      </c>
      <c r="G167" s="15">
        <v>1.7951404819994556E-2</v>
      </c>
      <c r="H167" s="12" t="s">
        <v>1501</v>
      </c>
      <c r="I167" s="13" t="s">
        <v>1634</v>
      </c>
      <c r="J167" s="13" t="s">
        <v>1947</v>
      </c>
    </row>
    <row r="168" spans="1:10" x14ac:dyDescent="0.2">
      <c r="A168" s="9" t="s">
        <v>1948</v>
      </c>
      <c r="B168" s="15">
        <v>-1.0656569575845293E-2</v>
      </c>
      <c r="C168" s="15">
        <v>-0.50023399694777282</v>
      </c>
      <c r="D168" s="15">
        <v>-0.38905743065090981</v>
      </c>
      <c r="E168" s="15">
        <v>3.0332997658428312E-2</v>
      </c>
      <c r="F168" s="15">
        <v>9.1922244262439584E-2</v>
      </c>
      <c r="G168" s="15">
        <v>0.42210335189047754</v>
      </c>
      <c r="H168" s="12" t="s">
        <v>1949</v>
      </c>
      <c r="I168" s="13" t="s">
        <v>1632</v>
      </c>
      <c r="J168" s="13" t="s">
        <v>1472</v>
      </c>
    </row>
    <row r="169" spans="1:10" x14ac:dyDescent="0.2">
      <c r="A169" s="9" t="s">
        <v>1500</v>
      </c>
      <c r="B169" s="15">
        <v>-3.519790044189449E-5</v>
      </c>
      <c r="C169" s="15">
        <v>0.74177403917579221</v>
      </c>
      <c r="D169" s="15">
        <v>1.1022295730886842</v>
      </c>
      <c r="E169" s="15">
        <v>1.768117936849592E-2</v>
      </c>
      <c r="F169" s="15">
        <v>1.0361491929208853E-3</v>
      </c>
      <c r="G169" s="15">
        <v>0.10669416088282899</v>
      </c>
      <c r="H169" s="12" t="s">
        <v>1500</v>
      </c>
      <c r="I169" s="13" t="s">
        <v>1632</v>
      </c>
      <c r="J169" s="13" t="s">
        <v>1950</v>
      </c>
    </row>
    <row r="170" spans="1:10" x14ac:dyDescent="0.2">
      <c r="A170" s="9" t="s">
        <v>1499</v>
      </c>
      <c r="B170" s="15">
        <v>-5.4467054325282177E-3</v>
      </c>
      <c r="C170" s="15">
        <v>-0.58367277367407289</v>
      </c>
      <c r="D170" s="15">
        <v>-0.67867074020450369</v>
      </c>
      <c r="E170" s="15">
        <v>6.2443015701778449E-3</v>
      </c>
      <c r="F170" s="15">
        <v>1.2602665167561922E-2</v>
      </c>
      <c r="G170" s="15">
        <v>0.57140240025655875</v>
      </c>
      <c r="H170" s="12" t="s">
        <v>1499</v>
      </c>
      <c r="I170" s="13" t="s">
        <v>1634</v>
      </c>
      <c r="J170" s="13" t="s">
        <v>1951</v>
      </c>
    </row>
    <row r="171" spans="1:10" x14ac:dyDescent="0.2">
      <c r="A171" s="9" t="s">
        <v>1952</v>
      </c>
      <c r="B171" s="15">
        <v>-4.0386978804988856E-3</v>
      </c>
      <c r="C171" s="15">
        <v>0.9809958179715359</v>
      </c>
      <c r="D171" s="15">
        <v>1.3150477531019735</v>
      </c>
      <c r="E171" s="15">
        <v>5.1885393383074255E-4</v>
      </c>
      <c r="F171" s="15">
        <v>1.2215106842153938E-5</v>
      </c>
      <c r="G171" s="15">
        <v>3.534309012556601E-3</v>
      </c>
      <c r="H171" s="12" t="s">
        <v>1953</v>
      </c>
      <c r="I171" s="13" t="s">
        <v>1625</v>
      </c>
      <c r="J171" s="13" t="s">
        <v>1954</v>
      </c>
    </row>
    <row r="172" spans="1:10" x14ac:dyDescent="0.2">
      <c r="A172" s="9" t="s">
        <v>1955</v>
      </c>
      <c r="B172" s="15">
        <v>-0.18448241093307816</v>
      </c>
      <c r="C172" s="15">
        <v>1.048229138264678</v>
      </c>
      <c r="D172" s="15">
        <v>0.81481726130079712</v>
      </c>
      <c r="E172" s="15">
        <v>7.6568155775472116E-2</v>
      </c>
      <c r="F172" s="15">
        <v>0.22025742427571776</v>
      </c>
      <c r="G172" s="15">
        <v>0.9079171486554527</v>
      </c>
      <c r="H172" s="12" t="s">
        <v>1956</v>
      </c>
      <c r="I172" s="13" t="s">
        <v>1873</v>
      </c>
      <c r="J172" s="13" t="s">
        <v>1957</v>
      </c>
    </row>
    <row r="173" spans="1:10" x14ac:dyDescent="0.2">
      <c r="A173" s="9" t="s">
        <v>1958</v>
      </c>
      <c r="B173" s="15">
        <v>-4.3135149279689033E-2</v>
      </c>
      <c r="C173" s="15">
        <v>0.69861556676147829</v>
      </c>
      <c r="D173" s="15">
        <v>1.2583608321729338</v>
      </c>
      <c r="E173" s="15">
        <v>0.19870561051748828</v>
      </c>
      <c r="F173" s="15">
        <v>2.4837902145251451E-3</v>
      </c>
      <c r="G173" s="15">
        <v>0.28645251940179339</v>
      </c>
      <c r="H173" s="12" t="s">
        <v>1959</v>
      </c>
      <c r="I173" s="13" t="s">
        <v>1638</v>
      </c>
      <c r="J173" s="13" t="s">
        <v>1960</v>
      </c>
    </row>
    <row r="174" spans="1:10" x14ac:dyDescent="0.2">
      <c r="A174" s="9" t="s">
        <v>1962</v>
      </c>
      <c r="B174" s="15">
        <v>-1.5508287182930369</v>
      </c>
      <c r="C174" s="15">
        <v>5.1301572053710984</v>
      </c>
      <c r="D174" s="15">
        <v>3.2479041783037066</v>
      </c>
      <c r="E174" s="15">
        <v>0.3502225196767077</v>
      </c>
      <c r="F174" s="15">
        <v>1.1138952709899813E-3</v>
      </c>
      <c r="G174" s="15">
        <v>0.37376961323942831</v>
      </c>
      <c r="H174" s="12" t="s">
        <v>1963</v>
      </c>
      <c r="I174" s="13" t="s">
        <v>1638</v>
      </c>
      <c r="J174" s="13" t="s">
        <v>1960</v>
      </c>
    </row>
    <row r="175" spans="1:10" x14ac:dyDescent="0.2">
      <c r="A175" s="9" t="s">
        <v>1964</v>
      </c>
      <c r="B175" s="15">
        <v>0</v>
      </c>
      <c r="C175" s="15">
        <v>2.345774848677888</v>
      </c>
      <c r="D175" s="15">
        <v>0</v>
      </c>
      <c r="E175" s="15">
        <v>0.37390096630005903</v>
      </c>
      <c r="F175" s="15">
        <v>1</v>
      </c>
      <c r="G175" s="15">
        <v>0.37390096630005903</v>
      </c>
      <c r="H175" s="12" t="s">
        <v>1965</v>
      </c>
      <c r="I175" s="13" t="s">
        <v>1613</v>
      </c>
      <c r="J175" s="13" t="s">
        <v>1961</v>
      </c>
    </row>
    <row r="176" spans="1:10" x14ac:dyDescent="0.2">
      <c r="A176" s="9" t="s">
        <v>1498</v>
      </c>
      <c r="B176" s="15">
        <v>-9.9040068154934435E-3</v>
      </c>
      <c r="C176" s="15">
        <v>0.16315140973918629</v>
      </c>
      <c r="D176" s="15">
        <v>-0.23999350142246548</v>
      </c>
      <c r="E176" s="15">
        <v>0.46670715867381302</v>
      </c>
      <c r="F176" s="15">
        <v>0.19697503002465211</v>
      </c>
      <c r="G176" s="15">
        <v>0.14234340185331026</v>
      </c>
      <c r="H176" s="12" t="s">
        <v>1498</v>
      </c>
      <c r="I176" s="13" t="s">
        <v>1638</v>
      </c>
      <c r="J176" s="13" t="s">
        <v>1966</v>
      </c>
    </row>
    <row r="177" spans="1:10" x14ac:dyDescent="0.2">
      <c r="A177" s="9" t="s">
        <v>1497</v>
      </c>
      <c r="B177" s="15">
        <v>-6.2280632903470119E-3</v>
      </c>
      <c r="C177" s="15">
        <v>1.0865255654752513</v>
      </c>
      <c r="D177" s="15">
        <v>1.3896422981562775</v>
      </c>
      <c r="E177" s="15">
        <v>2.8793491010483036E-4</v>
      </c>
      <c r="F177" s="15">
        <v>1.0113527430653796E-4</v>
      </c>
      <c r="G177" s="15">
        <v>9.0587972897133318E-3</v>
      </c>
      <c r="H177" s="12" t="s">
        <v>1497</v>
      </c>
      <c r="I177" s="13" t="s">
        <v>1723</v>
      </c>
      <c r="J177" s="13" t="s">
        <v>1967</v>
      </c>
    </row>
    <row r="178" spans="1:10" x14ac:dyDescent="0.2">
      <c r="A178" s="9" t="s">
        <v>1968</v>
      </c>
      <c r="B178" s="15">
        <v>-1.3269915218835893</v>
      </c>
      <c r="C178" s="15">
        <v>-1.227853565817365</v>
      </c>
      <c r="D178" s="15">
        <v>-1.0903870222426628</v>
      </c>
      <c r="E178" s="15">
        <v>0.88883145953295584</v>
      </c>
      <c r="F178" s="15">
        <v>0.63202260478565853</v>
      </c>
      <c r="G178" s="15">
        <v>0.68670006777353632</v>
      </c>
      <c r="H178" s="12" t="s">
        <v>1969</v>
      </c>
      <c r="I178" s="13" t="s">
        <v>1588</v>
      </c>
      <c r="J178" s="13" t="s">
        <v>643</v>
      </c>
    </row>
    <row r="179" spans="1:10" x14ac:dyDescent="0.2">
      <c r="A179" s="9" t="s">
        <v>1496</v>
      </c>
      <c r="B179" s="15">
        <v>-2.2748548202862948E-4</v>
      </c>
      <c r="C179" s="15">
        <v>0.98499724045920767</v>
      </c>
      <c r="D179" s="15">
        <v>0.90887139643076742</v>
      </c>
      <c r="E179" s="15">
        <v>1.0394047685437879E-4</v>
      </c>
      <c r="F179" s="15">
        <v>2.1821882698842138E-3</v>
      </c>
      <c r="G179" s="15">
        <v>0.53355364585763398</v>
      </c>
      <c r="H179" s="12" t="s">
        <v>1496</v>
      </c>
      <c r="I179" s="13" t="s">
        <v>1604</v>
      </c>
      <c r="J179" s="13" t="s">
        <v>1970</v>
      </c>
    </row>
    <row r="180" spans="1:10" x14ac:dyDescent="0.2">
      <c r="A180" s="9" t="s">
        <v>1973</v>
      </c>
      <c r="B180" s="15">
        <v>-3.6906901283762597E-3</v>
      </c>
      <c r="C180" s="15">
        <v>-3.4336935403258571E-2</v>
      </c>
      <c r="D180" s="15">
        <v>0.23168778042273966</v>
      </c>
      <c r="E180" s="15">
        <v>0.81021926149108314</v>
      </c>
      <c r="F180" s="15">
        <v>2.9678241760223493E-2</v>
      </c>
      <c r="G180" s="15">
        <v>3.3945373758157642E-2</v>
      </c>
      <c r="H180" s="12" t="s">
        <v>1974</v>
      </c>
      <c r="I180" s="13" t="s">
        <v>1645</v>
      </c>
      <c r="J180" s="13" t="s">
        <v>1975</v>
      </c>
    </row>
    <row r="181" spans="1:10" x14ac:dyDescent="0.2">
      <c r="A181" s="9" t="s">
        <v>1495</v>
      </c>
      <c r="B181" s="15">
        <v>0</v>
      </c>
      <c r="C181" s="15">
        <v>1.7845356132499104</v>
      </c>
      <c r="D181" s="15">
        <v>1.5751109776971637</v>
      </c>
      <c r="E181" s="15">
        <v>0.37390096630005903</v>
      </c>
      <c r="F181" s="15">
        <v>0.37390096630005903</v>
      </c>
      <c r="G181" s="15">
        <v>0.77551957702935592</v>
      </c>
      <c r="H181" s="12" t="s">
        <v>1495</v>
      </c>
      <c r="I181" s="13" t="s">
        <v>1634</v>
      </c>
      <c r="J181" s="13" t="s">
        <v>1976</v>
      </c>
    </row>
    <row r="182" spans="1:10" x14ac:dyDescent="0.2">
      <c r="A182" s="9" t="s">
        <v>1494</v>
      </c>
      <c r="B182" s="15">
        <v>-1.1714525845006944</v>
      </c>
      <c r="C182" s="15">
        <v>-2.45623266920227</v>
      </c>
      <c r="D182" s="15">
        <v>-2.45623266920227</v>
      </c>
      <c r="E182" s="15">
        <v>0.37390096630005903</v>
      </c>
      <c r="F182" s="15">
        <v>0.37390096630005903</v>
      </c>
      <c r="G182" s="15">
        <v>1</v>
      </c>
      <c r="H182" s="12" t="s">
        <v>1494</v>
      </c>
      <c r="I182" s="13" t="s">
        <v>1588</v>
      </c>
      <c r="J182" s="13" t="s">
        <v>1977</v>
      </c>
    </row>
    <row r="183" spans="1:10" x14ac:dyDescent="0.2">
      <c r="A183" s="9" t="s">
        <v>1978</v>
      </c>
      <c r="B183" s="15">
        <v>-1.2013745091216804E-3</v>
      </c>
      <c r="C183" s="15">
        <v>-1.1905977687724192</v>
      </c>
      <c r="D183" s="15">
        <v>-1.9108686528078638</v>
      </c>
      <c r="E183" s="15">
        <v>8.2599674215383129E-4</v>
      </c>
      <c r="F183" s="15">
        <v>2.3231742945235838E-5</v>
      </c>
      <c r="G183" s="15">
        <v>3.4960702989650094E-2</v>
      </c>
      <c r="H183" s="12" t="s">
        <v>1979</v>
      </c>
      <c r="I183" s="13" t="s">
        <v>1602</v>
      </c>
      <c r="J183" s="13" t="s">
        <v>1980</v>
      </c>
    </row>
    <row r="184" spans="1:10" x14ac:dyDescent="0.2">
      <c r="A184" s="9" t="s">
        <v>1981</v>
      </c>
      <c r="B184" s="15">
        <v>-5.0645173041501478E-2</v>
      </c>
      <c r="C184" s="15">
        <v>-0.28163317590551279</v>
      </c>
      <c r="D184" s="15">
        <v>-3.3015539250106696</v>
      </c>
      <c r="E184" s="15">
        <v>0.46694753045402876</v>
      </c>
      <c r="F184" s="15">
        <v>5.4904596547364647E-2</v>
      </c>
      <c r="G184" s="15">
        <v>5.5020961489090116E-2</v>
      </c>
      <c r="H184" s="12" t="s">
        <v>1982</v>
      </c>
      <c r="I184" s="13" t="s">
        <v>1807</v>
      </c>
      <c r="J184" s="13" t="s">
        <v>1980</v>
      </c>
    </row>
    <row r="185" spans="1:10" x14ac:dyDescent="0.2">
      <c r="A185" s="9" t="s">
        <v>1983</v>
      </c>
      <c r="B185" s="15">
        <v>-1.4903911661462406</v>
      </c>
      <c r="C185" s="15">
        <v>-1.2814429357153796</v>
      </c>
      <c r="D185" s="15">
        <v>-2.9636262408439698</v>
      </c>
      <c r="E185" s="15">
        <v>0.77447448232039984</v>
      </c>
      <c r="F185" s="15">
        <v>0.37390096630005903</v>
      </c>
      <c r="G185" s="15">
        <v>0.37390096630005903</v>
      </c>
      <c r="H185" s="12" t="s">
        <v>1984</v>
      </c>
      <c r="I185" s="13" t="s">
        <v>1723</v>
      </c>
      <c r="J185" s="13" t="s">
        <v>1985</v>
      </c>
    </row>
    <row r="186" spans="1:10" x14ac:dyDescent="0.2">
      <c r="A186" s="9" t="s">
        <v>1986</v>
      </c>
      <c r="B186" s="15">
        <v>-1.5204699544228504</v>
      </c>
      <c r="C186" s="15">
        <v>-3.0109148282308151</v>
      </c>
      <c r="D186" s="15">
        <v>-3.0109148282308151</v>
      </c>
      <c r="E186" s="15">
        <v>0.37390096630005903</v>
      </c>
      <c r="F186" s="15">
        <v>0.37390096630005903</v>
      </c>
      <c r="G186" s="15">
        <v>1</v>
      </c>
      <c r="H186" s="12" t="s">
        <v>1987</v>
      </c>
      <c r="I186" s="13" t="s">
        <v>1807</v>
      </c>
      <c r="J186" s="13" t="s">
        <v>1988</v>
      </c>
    </row>
    <row r="187" spans="1:10" x14ac:dyDescent="0.2">
      <c r="A187" s="9" t="s">
        <v>1989</v>
      </c>
      <c r="B187" s="15">
        <v>-1.5456453024214731</v>
      </c>
      <c r="C187" s="15">
        <v>0.38897718668016701</v>
      </c>
      <c r="D187" s="15">
        <v>3.3719943033073583</v>
      </c>
      <c r="E187" s="15">
        <v>0.31678649339744847</v>
      </c>
      <c r="F187" s="15">
        <v>1.1416496110432846E-3</v>
      </c>
      <c r="G187" s="15">
        <v>1.0027729156650862E-2</v>
      </c>
      <c r="H187" s="12" t="s">
        <v>1990</v>
      </c>
      <c r="I187" s="13" t="s">
        <v>1634</v>
      </c>
      <c r="J187" s="13" t="s">
        <v>1991</v>
      </c>
    </row>
    <row r="188" spans="1:10" x14ac:dyDescent="0.2">
      <c r="A188" s="9" t="s">
        <v>1992</v>
      </c>
      <c r="B188" s="15">
        <v>-9.4048843905832069E-4</v>
      </c>
      <c r="C188" s="15">
        <v>-0.15752305582411016</v>
      </c>
      <c r="D188" s="15">
        <v>0.23198840953962499</v>
      </c>
      <c r="E188" s="15">
        <v>0.34756854622112471</v>
      </c>
      <c r="F188" s="15">
        <v>9.0619851696557702E-3</v>
      </c>
      <c r="G188" s="15">
        <v>3.978598477500668E-2</v>
      </c>
      <c r="H188" s="12" t="s">
        <v>1993</v>
      </c>
      <c r="I188" s="13" t="s">
        <v>1602</v>
      </c>
      <c r="J188" s="13" t="s">
        <v>1994</v>
      </c>
    </row>
    <row r="189" spans="1:10" x14ac:dyDescent="0.2">
      <c r="A189" s="9" t="s">
        <v>1493</v>
      </c>
      <c r="B189" s="15">
        <v>-1.8611432949620932</v>
      </c>
      <c r="C189" s="15">
        <v>0.66583463476463789</v>
      </c>
      <c r="D189" s="15">
        <v>-0.11196177775856812</v>
      </c>
      <c r="E189" s="15">
        <v>0.40601164146149737</v>
      </c>
      <c r="F189" s="15">
        <v>0.9248477875375839</v>
      </c>
      <c r="G189" s="15">
        <v>3.11558103406039E-3</v>
      </c>
      <c r="H189" s="12" t="s">
        <v>1493</v>
      </c>
      <c r="I189" s="13" t="s">
        <v>1634</v>
      </c>
      <c r="J189" s="13" t="s">
        <v>1995</v>
      </c>
    </row>
    <row r="190" spans="1:10" x14ac:dyDescent="0.2">
      <c r="A190" s="9" t="s">
        <v>1492</v>
      </c>
      <c r="B190" s="15">
        <v>-1.9579383675983391</v>
      </c>
      <c r="C190" s="15">
        <v>-1.9576280271843247</v>
      </c>
      <c r="D190" s="15">
        <v>0.12953011569281767</v>
      </c>
      <c r="E190" s="15">
        <v>0.91857358725241101</v>
      </c>
      <c r="F190" s="15">
        <v>0.87328023946310018</v>
      </c>
      <c r="G190" s="15">
        <v>0.71492876679829409</v>
      </c>
      <c r="H190" s="12" t="s">
        <v>1996</v>
      </c>
      <c r="I190" s="13" t="s">
        <v>1807</v>
      </c>
      <c r="J190" s="13" t="s">
        <v>1997</v>
      </c>
    </row>
    <row r="191" spans="1:10" x14ac:dyDescent="0.2">
      <c r="A191" s="9" t="s">
        <v>1998</v>
      </c>
      <c r="B191" s="15">
        <v>-2.6926626503729307E-2</v>
      </c>
      <c r="C191" s="15">
        <v>0.4887794473353082</v>
      </c>
      <c r="D191" s="15">
        <v>0.74916801679579426</v>
      </c>
      <c r="E191" s="15">
        <v>5.2465083832325912E-2</v>
      </c>
      <c r="F191" s="15">
        <v>1.1784323144210022E-2</v>
      </c>
      <c r="G191" s="15">
        <v>6.8137578763490664E-2</v>
      </c>
      <c r="H191" s="12" t="s">
        <v>1999</v>
      </c>
      <c r="I191" s="13" t="s">
        <v>1625</v>
      </c>
      <c r="J191" s="13" t="s">
        <v>2000</v>
      </c>
    </row>
    <row r="192" spans="1:10" x14ac:dyDescent="0.2">
      <c r="A192" s="9" t="s">
        <v>2001</v>
      </c>
      <c r="B192" s="15">
        <v>-5.9440261695348127E-2</v>
      </c>
      <c r="C192" s="15">
        <v>1.0639259561029253</v>
      </c>
      <c r="D192" s="15">
        <v>1.4490249625815002</v>
      </c>
      <c r="E192" s="15">
        <v>0.13649629493220491</v>
      </c>
      <c r="F192" s="15">
        <v>8.2733035500753595E-3</v>
      </c>
      <c r="G192" s="15">
        <v>0.50775855769693901</v>
      </c>
      <c r="H192" s="12" t="s">
        <v>2002</v>
      </c>
      <c r="I192" s="13" t="s">
        <v>1724</v>
      </c>
      <c r="J192" s="13" t="s">
        <v>2003</v>
      </c>
    </row>
    <row r="193" spans="1:10" x14ac:dyDescent="0.2">
      <c r="A193" s="9" t="s">
        <v>1491</v>
      </c>
      <c r="B193" s="15">
        <v>-2.1257602720858988</v>
      </c>
      <c r="C193" s="15">
        <v>0.38297846108767813</v>
      </c>
      <c r="D193" s="15">
        <v>2.8482828967764124</v>
      </c>
      <c r="E193" s="15">
        <v>0.24443019961340759</v>
      </c>
      <c r="F193" s="15">
        <v>4.0303796737866451E-3</v>
      </c>
      <c r="G193" s="15">
        <v>0.17113076726948986</v>
      </c>
      <c r="H193" s="12" t="s">
        <v>1491</v>
      </c>
      <c r="I193" s="13" t="s">
        <v>1634</v>
      </c>
      <c r="J193" s="13" t="s">
        <v>2004</v>
      </c>
    </row>
    <row r="194" spans="1:10" x14ac:dyDescent="0.2">
      <c r="A194" s="9" t="s">
        <v>1490</v>
      </c>
      <c r="B194" s="15">
        <v>-2.3398222224205161E-2</v>
      </c>
      <c r="C194" s="15">
        <v>-0.13327736028354017</v>
      </c>
      <c r="D194" s="15">
        <v>-2.3186729907342312E-2</v>
      </c>
      <c r="E194" s="15">
        <v>0.52273408945060373</v>
      </c>
      <c r="F194" s="15">
        <v>0.9996614693249779</v>
      </c>
      <c r="G194" s="15">
        <v>0.52981143597346159</v>
      </c>
      <c r="H194" s="12" t="s">
        <v>1490</v>
      </c>
      <c r="I194" s="13" t="s">
        <v>1723</v>
      </c>
      <c r="J194" s="13" t="s">
        <v>2005</v>
      </c>
    </row>
    <row r="195" spans="1:10" x14ac:dyDescent="0.2">
      <c r="A195" s="9" t="s">
        <v>2006</v>
      </c>
      <c r="B195" s="15">
        <v>-5.2086130711670826E-3</v>
      </c>
      <c r="C195" s="15">
        <v>-2.0659314751797792E-2</v>
      </c>
      <c r="D195" s="15">
        <v>0.5140980310226374</v>
      </c>
      <c r="E195" s="15">
        <v>0.93158949516270495</v>
      </c>
      <c r="F195" s="15">
        <v>2.7246261678945615E-3</v>
      </c>
      <c r="G195" s="15">
        <v>7.0607190413811111E-2</v>
      </c>
      <c r="H195" s="12" t="s">
        <v>2007</v>
      </c>
      <c r="I195" s="13" t="s">
        <v>1632</v>
      </c>
      <c r="J195" s="13" t="s">
        <v>2008</v>
      </c>
    </row>
    <row r="196" spans="1:10" x14ac:dyDescent="0.2">
      <c r="A196" s="9" t="s">
        <v>2009</v>
      </c>
      <c r="B196" s="15">
        <v>-2.1415204734037356</v>
      </c>
      <c r="C196" s="15">
        <v>-3.9734795910332257</v>
      </c>
      <c r="D196" s="15">
        <v>-3.9734795910332257</v>
      </c>
      <c r="E196" s="15">
        <v>0.37390096630005903</v>
      </c>
      <c r="F196" s="15">
        <v>0.37390096630005903</v>
      </c>
      <c r="G196" s="15">
        <v>1</v>
      </c>
      <c r="H196" s="12" t="s">
        <v>2010</v>
      </c>
      <c r="I196" s="13" t="s">
        <v>1632</v>
      </c>
      <c r="J196" s="13" t="s">
        <v>2011</v>
      </c>
    </row>
    <row r="197" spans="1:10" x14ac:dyDescent="0.2">
      <c r="A197" s="9" t="s">
        <v>2012</v>
      </c>
      <c r="B197" s="15">
        <v>-7.7290615454847266E-3</v>
      </c>
      <c r="C197" s="15">
        <v>-1.9957901288284623</v>
      </c>
      <c r="D197" s="15">
        <v>5.7099020874277366E-2</v>
      </c>
      <c r="E197" s="15">
        <v>0.46892872049614565</v>
      </c>
      <c r="F197" s="15">
        <v>0.71937035630262369</v>
      </c>
      <c r="G197" s="15">
        <v>0.41050157743450322</v>
      </c>
      <c r="H197" s="12" t="s">
        <v>2013</v>
      </c>
      <c r="I197" s="13" t="s">
        <v>1638</v>
      </c>
      <c r="J197" s="13" t="s">
        <v>2014</v>
      </c>
    </row>
    <row r="198" spans="1:10" x14ac:dyDescent="0.2">
      <c r="A198" s="9" t="s">
        <v>1489</v>
      </c>
      <c r="B198" s="15">
        <v>-1.4448809465240153</v>
      </c>
      <c r="C198" s="15">
        <v>-2.8919175548256733</v>
      </c>
      <c r="D198" s="15">
        <v>-2.8919175548256733</v>
      </c>
      <c r="E198" s="15">
        <v>0.37390096630005903</v>
      </c>
      <c r="F198" s="15">
        <v>0.37390096630005903</v>
      </c>
      <c r="G198" s="15">
        <v>1</v>
      </c>
      <c r="H198" s="12" t="s">
        <v>1489</v>
      </c>
      <c r="I198" s="13" t="s">
        <v>1634</v>
      </c>
      <c r="J198" s="13" t="s">
        <v>2015</v>
      </c>
    </row>
    <row r="199" spans="1:10" x14ac:dyDescent="0.2">
      <c r="A199" s="9" t="s">
        <v>2016</v>
      </c>
      <c r="B199" s="15">
        <v>-8.4298131543395407E-3</v>
      </c>
      <c r="C199" s="15">
        <v>0.117299320871131</v>
      </c>
      <c r="D199" s="15">
        <v>0.18678444835075769</v>
      </c>
      <c r="E199" s="15">
        <v>0.33861320030877934</v>
      </c>
      <c r="F199" s="15">
        <v>0.16458153878939455</v>
      </c>
      <c r="G199" s="15">
        <v>0.21456099736647327</v>
      </c>
      <c r="H199" s="12" t="s">
        <v>2017</v>
      </c>
      <c r="I199" s="13" t="s">
        <v>1638</v>
      </c>
      <c r="J199" s="13" t="s">
        <v>2018</v>
      </c>
    </row>
    <row r="200" spans="1:10" x14ac:dyDescent="0.2">
      <c r="A200" s="9" t="s">
        <v>2019</v>
      </c>
      <c r="B200" s="15">
        <v>-4.9654690444246287E-2</v>
      </c>
      <c r="C200" s="15">
        <v>0.3560143551066508</v>
      </c>
      <c r="D200" s="15">
        <v>-3.4780222118260554E-2</v>
      </c>
      <c r="E200" s="15">
        <v>0.22236933673814294</v>
      </c>
      <c r="F200" s="15">
        <v>0.92248446145506691</v>
      </c>
      <c r="G200" s="15">
        <v>7.2990248245149427E-3</v>
      </c>
      <c r="H200" s="12" t="s">
        <v>2020</v>
      </c>
      <c r="I200" s="13" t="s">
        <v>1638</v>
      </c>
      <c r="J200" s="13" t="s">
        <v>2021</v>
      </c>
    </row>
    <row r="201" spans="1:10" x14ac:dyDescent="0.2">
      <c r="A201" s="9" t="s">
        <v>2022</v>
      </c>
      <c r="B201" s="15">
        <v>-2.9863383227230571E-2</v>
      </c>
      <c r="C201" s="15">
        <v>-0.4703562532369035</v>
      </c>
      <c r="D201" s="15">
        <v>-0.32333594939253835</v>
      </c>
      <c r="E201" s="15">
        <v>0.1237426291320172</v>
      </c>
      <c r="F201" s="15">
        <v>0.30854028657188581</v>
      </c>
      <c r="G201" s="15">
        <v>0.41001158387397507</v>
      </c>
      <c r="H201" s="12" t="s">
        <v>2023</v>
      </c>
      <c r="I201" s="13" t="s">
        <v>1638</v>
      </c>
      <c r="J201" s="13" t="s">
        <v>2024</v>
      </c>
    </row>
    <row r="202" spans="1:10" x14ac:dyDescent="0.2">
      <c r="A202" s="9" t="s">
        <v>2025</v>
      </c>
      <c r="B202" s="15">
        <v>-5.7872054254156424E-2</v>
      </c>
      <c r="C202" s="15">
        <v>0.24821314568510608</v>
      </c>
      <c r="D202" s="15">
        <v>0.41243306309264022</v>
      </c>
      <c r="E202" s="15">
        <v>0.45482369947389373</v>
      </c>
      <c r="F202" s="15">
        <v>0.22684034858903138</v>
      </c>
      <c r="G202" s="15">
        <v>0.45506050455290131</v>
      </c>
      <c r="H202" s="12" t="s">
        <v>2026</v>
      </c>
      <c r="I202" s="13" t="s">
        <v>1638</v>
      </c>
      <c r="J202" s="13" t="s">
        <v>2027</v>
      </c>
    </row>
    <row r="203" spans="1:10" x14ac:dyDescent="0.2">
      <c r="A203" s="9" t="s">
        <v>2028</v>
      </c>
      <c r="B203" s="15">
        <v>-1.6748885751155695E-2</v>
      </c>
      <c r="C203" s="15">
        <v>-5.6252480667559768</v>
      </c>
      <c r="D203" s="15">
        <v>-3.4531891562161268</v>
      </c>
      <c r="E203" s="15">
        <v>7.7033213672534585E-3</v>
      </c>
      <c r="F203" s="15">
        <v>1.4277236602919617E-2</v>
      </c>
      <c r="G203" s="15">
        <v>0.51319564085160307</v>
      </c>
      <c r="H203" s="12" t="s">
        <v>2029</v>
      </c>
      <c r="I203" s="13" t="s">
        <v>1625</v>
      </c>
      <c r="J203" s="13" t="s">
        <v>2030</v>
      </c>
    </row>
    <row r="204" spans="1:10" x14ac:dyDescent="0.2">
      <c r="A204" s="9" t="s">
        <v>1488</v>
      </c>
      <c r="B204" s="15">
        <v>0</v>
      </c>
      <c r="C204" s="15">
        <v>1.2906647062228671</v>
      </c>
      <c r="D204" s="15">
        <v>0</v>
      </c>
      <c r="E204" s="15">
        <v>0.37390096630005903</v>
      </c>
      <c r="F204" s="15">
        <v>1</v>
      </c>
      <c r="G204" s="15">
        <v>0.37390096630005903</v>
      </c>
      <c r="H204" s="12" t="s">
        <v>1488</v>
      </c>
      <c r="I204" s="13" t="s">
        <v>1604</v>
      </c>
      <c r="J204" s="13" t="s">
        <v>1726</v>
      </c>
    </row>
    <row r="205" spans="1:10" x14ac:dyDescent="0.2">
      <c r="A205" s="9" t="s">
        <v>2031</v>
      </c>
      <c r="B205" s="15">
        <v>-4.7858286038653386E-3</v>
      </c>
      <c r="C205" s="15">
        <v>0.50758290658182592</v>
      </c>
      <c r="D205" s="15">
        <v>0.77820106661578559</v>
      </c>
      <c r="E205" s="15">
        <v>2.3040137365973397E-3</v>
      </c>
      <c r="F205" s="15">
        <v>4.3102204609767065E-3</v>
      </c>
      <c r="G205" s="15">
        <v>5.3617921509223058E-2</v>
      </c>
      <c r="H205" s="12" t="s">
        <v>2032</v>
      </c>
      <c r="I205" s="13" t="s">
        <v>1625</v>
      </c>
      <c r="J205" s="13" t="s">
        <v>2033</v>
      </c>
    </row>
    <row r="206" spans="1:10" x14ac:dyDescent="0.2">
      <c r="A206" s="9" t="s">
        <v>2035</v>
      </c>
      <c r="B206" s="15">
        <v>-1.674281607206771</v>
      </c>
      <c r="C206" s="15">
        <v>-6.1790611776535931</v>
      </c>
      <c r="D206" s="15">
        <v>-6.1790611776535931</v>
      </c>
      <c r="E206" s="15">
        <v>0.11622998163529913</v>
      </c>
      <c r="F206" s="15">
        <v>0.11622998163529913</v>
      </c>
      <c r="G206" s="15">
        <v>1</v>
      </c>
      <c r="H206" s="12" t="s">
        <v>2036</v>
      </c>
      <c r="I206" s="13" t="s">
        <v>1625</v>
      </c>
      <c r="J206" s="13" t="s">
        <v>2037</v>
      </c>
    </row>
    <row r="207" spans="1:10" x14ac:dyDescent="0.2">
      <c r="A207" s="9" t="s">
        <v>1487</v>
      </c>
      <c r="B207" s="15">
        <v>-1.0748514633310903E-2</v>
      </c>
      <c r="C207" s="15">
        <v>0.62269162652707244</v>
      </c>
      <c r="D207" s="15">
        <v>1.3748889425052759</v>
      </c>
      <c r="E207" s="15">
        <v>0.11443497820214137</v>
      </c>
      <c r="F207" s="15">
        <v>7.3120123817582506E-3</v>
      </c>
      <c r="G207" s="15">
        <v>7.076666896685424E-2</v>
      </c>
      <c r="H207" s="12" t="s">
        <v>1487</v>
      </c>
      <c r="I207" s="13" t="s">
        <v>1642</v>
      </c>
      <c r="J207" s="13" t="s">
        <v>2038</v>
      </c>
    </row>
    <row r="208" spans="1:10" x14ac:dyDescent="0.2">
      <c r="A208" s="9" t="s">
        <v>2039</v>
      </c>
      <c r="B208" s="15">
        <v>-1.9566873583512844E-2</v>
      </c>
      <c r="C208" s="15">
        <v>0.3526104463251471</v>
      </c>
      <c r="D208" s="15">
        <v>0.68862500440814378</v>
      </c>
      <c r="E208" s="15">
        <v>0.17471111010792242</v>
      </c>
      <c r="F208" s="15">
        <v>8.4235399123206295E-3</v>
      </c>
      <c r="G208" s="15">
        <v>7.3617469342385625E-2</v>
      </c>
      <c r="H208" s="12" t="s">
        <v>2040</v>
      </c>
      <c r="I208" s="13" t="s">
        <v>1645</v>
      </c>
      <c r="J208" s="13" t="s">
        <v>2041</v>
      </c>
    </row>
    <row r="209" spans="1:10" x14ac:dyDescent="0.2">
      <c r="A209" s="9" t="s">
        <v>2042</v>
      </c>
      <c r="B209" s="15">
        <v>-1.789786906938617</v>
      </c>
      <c r="C209" s="15">
        <v>1.2140622084974986</v>
      </c>
      <c r="D209" s="15">
        <v>1.4928998572687553</v>
      </c>
      <c r="E209" s="15">
        <v>7.5250515792091452E-2</v>
      </c>
      <c r="F209" s="15">
        <v>4.450557103273331E-2</v>
      </c>
      <c r="G209" s="15">
        <v>0.33601286278896997</v>
      </c>
      <c r="H209" s="12" t="s">
        <v>2043</v>
      </c>
      <c r="I209" s="13" t="s">
        <v>1602</v>
      </c>
      <c r="J209" s="13" t="s">
        <v>2044</v>
      </c>
    </row>
    <row r="210" spans="1:10" x14ac:dyDescent="0.2">
      <c r="A210" s="9" t="s">
        <v>2045</v>
      </c>
      <c r="B210" s="15">
        <v>-0.10857218378541615</v>
      </c>
      <c r="C210" s="15">
        <v>-1.5494870766160034</v>
      </c>
      <c r="D210" s="15">
        <v>-1.5503688362359547</v>
      </c>
      <c r="E210" s="15">
        <v>6.8857357002387584E-2</v>
      </c>
      <c r="F210" s="15">
        <v>7.0209038934811674E-2</v>
      </c>
      <c r="G210" s="15">
        <v>0.96336938238063086</v>
      </c>
      <c r="H210" s="12" t="s">
        <v>2045</v>
      </c>
      <c r="I210" s="13" t="s">
        <v>1632</v>
      </c>
      <c r="J210" s="13" t="s">
        <v>2046</v>
      </c>
    </row>
    <row r="211" spans="1:10" x14ac:dyDescent="0.2">
      <c r="A211" s="9" t="s">
        <v>1486</v>
      </c>
      <c r="B211" s="15">
        <v>-3.2793374173531509E-2</v>
      </c>
      <c r="C211" s="15">
        <v>1.9456516275070452</v>
      </c>
      <c r="D211" s="15">
        <v>2.9860542629149278</v>
      </c>
      <c r="E211" s="15">
        <v>5.8860536670713121E-4</v>
      </c>
      <c r="F211" s="15">
        <v>6.5306616071336362E-4</v>
      </c>
      <c r="G211" s="15">
        <v>5.4638048273658356E-3</v>
      </c>
      <c r="H211" s="12" t="s">
        <v>1486</v>
      </c>
      <c r="I211" s="13" t="s">
        <v>1634</v>
      </c>
      <c r="J211" s="13" t="s">
        <v>1756</v>
      </c>
    </row>
    <row r="212" spans="1:10" x14ac:dyDescent="0.2">
      <c r="A212" s="9" t="s">
        <v>2047</v>
      </c>
      <c r="B212" s="15">
        <v>-4.4959646458875215E-2</v>
      </c>
      <c r="C212" s="15">
        <v>-0.58281949625767426</v>
      </c>
      <c r="D212" s="15">
        <v>-1.0127239025919854</v>
      </c>
      <c r="E212" s="15">
        <v>0.38422088006873789</v>
      </c>
      <c r="F212" s="15">
        <v>5.3045959000228578E-2</v>
      </c>
      <c r="G212" s="15">
        <v>0.36643448328961248</v>
      </c>
      <c r="H212" s="12" t="s">
        <v>2048</v>
      </c>
      <c r="I212" s="13" t="s">
        <v>1632</v>
      </c>
      <c r="J212" s="13" t="s">
        <v>2049</v>
      </c>
    </row>
    <row r="213" spans="1:10" x14ac:dyDescent="0.2">
      <c r="A213" s="9" t="s">
        <v>2050</v>
      </c>
      <c r="B213" s="15">
        <v>-7.3591579200249294E-2</v>
      </c>
      <c r="C213" s="15">
        <v>-3.5120725200144367</v>
      </c>
      <c r="D213" s="15">
        <v>-7.5385761190140537</v>
      </c>
      <c r="E213" s="15">
        <v>4.9735760618509685E-2</v>
      </c>
      <c r="F213" s="15">
        <v>1.128829816929784E-2</v>
      </c>
      <c r="G213" s="15">
        <v>0.16620507142241708</v>
      </c>
      <c r="H213" s="12" t="s">
        <v>2051</v>
      </c>
      <c r="I213" s="13" t="s">
        <v>1632</v>
      </c>
      <c r="J213" s="13" t="s">
        <v>2052</v>
      </c>
    </row>
    <row r="214" spans="1:10" x14ac:dyDescent="0.2">
      <c r="A214" s="9" t="s">
        <v>1485</v>
      </c>
      <c r="B214" s="15">
        <v>0</v>
      </c>
      <c r="C214" s="15">
        <v>2.1043759791100785</v>
      </c>
      <c r="D214" s="15">
        <v>0</v>
      </c>
      <c r="E214" s="15">
        <v>0.37390096630005903</v>
      </c>
      <c r="F214" s="15">
        <v>1</v>
      </c>
      <c r="G214" s="15">
        <v>0.37390096630005903</v>
      </c>
      <c r="H214" s="12" t="s">
        <v>1485</v>
      </c>
      <c r="I214" s="13" t="s">
        <v>1634</v>
      </c>
      <c r="J214" s="13" t="s">
        <v>2053</v>
      </c>
    </row>
    <row r="215" spans="1:10" x14ac:dyDescent="0.2">
      <c r="A215" s="9" t="s">
        <v>2054</v>
      </c>
      <c r="B215" s="15">
        <v>-9.6966210587400944E-2</v>
      </c>
      <c r="C215" s="15">
        <v>0.42255928886261968</v>
      </c>
      <c r="D215" s="15">
        <v>0.58273250479676442</v>
      </c>
      <c r="E215" s="15">
        <v>0.21390602791790381</v>
      </c>
      <c r="F215" s="15">
        <v>0.18719615947783524</v>
      </c>
      <c r="G215" s="15">
        <v>0.46741670144697767</v>
      </c>
      <c r="H215" s="12" t="s">
        <v>2055</v>
      </c>
      <c r="I215" s="13" t="s">
        <v>1642</v>
      </c>
      <c r="J215" s="13" t="s">
        <v>2056</v>
      </c>
    </row>
    <row r="216" spans="1:10" x14ac:dyDescent="0.2">
      <c r="A216" s="9" t="s">
        <v>1484</v>
      </c>
      <c r="B216" s="15">
        <v>-7.6594368916153774E-3</v>
      </c>
      <c r="C216" s="15">
        <v>-2.9566152378892867</v>
      </c>
      <c r="D216" s="15">
        <v>-8.3091420547914616</v>
      </c>
      <c r="E216" s="15">
        <v>3.3191144649878879E-4</v>
      </c>
      <c r="F216" s="15">
        <v>1.6810745291079434E-4</v>
      </c>
      <c r="G216" s="15">
        <v>1.0968595432027262E-2</v>
      </c>
      <c r="H216" s="12" t="s">
        <v>1484</v>
      </c>
      <c r="I216" s="13" t="s">
        <v>1634</v>
      </c>
      <c r="J216" s="13" t="s">
        <v>2057</v>
      </c>
    </row>
    <row r="217" spans="1:10" x14ac:dyDescent="0.2">
      <c r="A217" s="9" t="s">
        <v>2058</v>
      </c>
      <c r="B217" s="15">
        <v>-7.4748075241721874E-3</v>
      </c>
      <c r="C217" s="15">
        <v>0.27174583772313154</v>
      </c>
      <c r="D217" s="15">
        <v>0.61929672571455152</v>
      </c>
      <c r="E217" s="15">
        <v>6.7698914738268556E-2</v>
      </c>
      <c r="F217" s="15">
        <v>2.4588141194804426E-3</v>
      </c>
      <c r="G217" s="15">
        <v>3.283138147468734E-3</v>
      </c>
      <c r="H217" s="12" t="s">
        <v>2059</v>
      </c>
      <c r="I217" s="13" t="s">
        <v>1638</v>
      </c>
      <c r="J217" s="13" t="s">
        <v>2060</v>
      </c>
    </row>
    <row r="218" spans="1:10" x14ac:dyDescent="0.2">
      <c r="A218" s="9" t="s">
        <v>2061</v>
      </c>
      <c r="B218" s="15">
        <v>-2.3138117925016206E-2</v>
      </c>
      <c r="C218" s="15">
        <v>-0.15532515453462312</v>
      </c>
      <c r="D218" s="15">
        <v>0.15103437081236151</v>
      </c>
      <c r="E218" s="15">
        <v>0.49092162050108629</v>
      </c>
      <c r="F218" s="15">
        <v>0.42191449919823015</v>
      </c>
      <c r="G218" s="15">
        <v>2.4420287404772683E-2</v>
      </c>
      <c r="H218" s="12" t="s">
        <v>2062</v>
      </c>
      <c r="I218" s="13" t="s">
        <v>1639</v>
      </c>
      <c r="J218" s="13" t="s">
        <v>2063</v>
      </c>
    </row>
    <row r="219" spans="1:10" x14ac:dyDescent="0.2">
      <c r="A219" s="9" t="s">
        <v>2064</v>
      </c>
      <c r="B219" s="15">
        <v>0</v>
      </c>
      <c r="C219" s="15">
        <v>1.7789179318927173</v>
      </c>
      <c r="D219" s="15">
        <v>1.4400266285886822</v>
      </c>
      <c r="E219" s="15">
        <v>0.37390096630005903</v>
      </c>
      <c r="F219" s="15">
        <v>0.37390096630005903</v>
      </c>
      <c r="G219" s="15">
        <v>0.66463887438632363</v>
      </c>
      <c r="H219" s="12" t="s">
        <v>2065</v>
      </c>
      <c r="I219" s="13" t="s">
        <v>1588</v>
      </c>
      <c r="J219" s="13" t="s">
        <v>2066</v>
      </c>
    </row>
    <row r="220" spans="1:10" x14ac:dyDescent="0.2">
      <c r="A220" s="9" t="s">
        <v>1483</v>
      </c>
      <c r="B220" s="15">
        <v>-4.4804952855976167E-2</v>
      </c>
      <c r="C220" s="15">
        <v>1.3249024706486334</v>
      </c>
      <c r="D220" s="15">
        <v>2.3541215999312177</v>
      </c>
      <c r="E220" s="15">
        <v>0.11297848809569433</v>
      </c>
      <c r="F220" s="15">
        <v>5.2755362464481292E-4</v>
      </c>
      <c r="G220" s="15">
        <v>6.17456046334472E-2</v>
      </c>
      <c r="H220" s="12" t="s">
        <v>1483</v>
      </c>
      <c r="I220" s="13" t="s">
        <v>1638</v>
      </c>
      <c r="J220" s="13" t="s">
        <v>2067</v>
      </c>
    </row>
    <row r="221" spans="1:10" x14ac:dyDescent="0.2">
      <c r="A221" s="9" t="s">
        <v>2068</v>
      </c>
      <c r="B221" s="15">
        <v>-2.4416408497808422</v>
      </c>
      <c r="C221" s="15">
        <v>0.39301746608072818</v>
      </c>
      <c r="D221" s="15">
        <v>3.5882753648378078</v>
      </c>
      <c r="E221" s="15">
        <v>0.21646999138331946</v>
      </c>
      <c r="F221" s="15">
        <v>8.5832472583126512E-3</v>
      </c>
      <c r="G221" s="15">
        <v>7.1027148195152406E-2</v>
      </c>
      <c r="H221" s="12" t="s">
        <v>2069</v>
      </c>
      <c r="I221" s="13"/>
      <c r="J221" s="13"/>
    </row>
    <row r="222" spans="1:10" x14ac:dyDescent="0.2">
      <c r="A222" s="9" t="s">
        <v>1482</v>
      </c>
      <c r="B222" s="15">
        <v>-4.0103850161525567E-2</v>
      </c>
      <c r="C222" s="15">
        <v>0.91497768739730756</v>
      </c>
      <c r="D222" s="15">
        <v>1.0558499767187948</v>
      </c>
      <c r="E222" s="15">
        <v>9.3754774362075924E-2</v>
      </c>
      <c r="F222" s="15">
        <v>4.7492573306851084E-3</v>
      </c>
      <c r="G222" s="15">
        <v>0.78527586203220001</v>
      </c>
      <c r="H222" s="12" t="s">
        <v>1482</v>
      </c>
      <c r="I222" s="13" t="s">
        <v>1634</v>
      </c>
      <c r="J222" s="13" t="s">
        <v>2070</v>
      </c>
    </row>
    <row r="223" spans="1:10" x14ac:dyDescent="0.2">
      <c r="A223" s="9" t="s">
        <v>1481</v>
      </c>
      <c r="B223" s="15">
        <v>-3.6918987208958753E-2</v>
      </c>
      <c r="C223" s="15">
        <v>0.7755253214306328</v>
      </c>
      <c r="D223" s="15">
        <v>1.1846983733754772</v>
      </c>
      <c r="E223" s="15">
        <v>1.3175912256856754E-2</v>
      </c>
      <c r="F223" s="15">
        <v>4.2012714673726068E-2</v>
      </c>
      <c r="G223" s="15">
        <v>0.21355415570171385</v>
      </c>
      <c r="H223" s="12" t="s">
        <v>1481</v>
      </c>
      <c r="I223" s="13"/>
      <c r="J223" s="13"/>
    </row>
    <row r="224" spans="1:10" x14ac:dyDescent="0.2">
      <c r="A224" s="9" t="s">
        <v>2072</v>
      </c>
      <c r="B224" s="15">
        <v>-0.31864381566435407</v>
      </c>
      <c r="C224" s="15">
        <v>1.5791871031028626</v>
      </c>
      <c r="D224" s="15">
        <v>2.0211981572894424</v>
      </c>
      <c r="E224" s="15">
        <v>7.7641462955549995E-2</v>
      </c>
      <c r="F224" s="15">
        <v>5.1218984331331012E-3</v>
      </c>
      <c r="G224" s="15">
        <v>0.39904632545990226</v>
      </c>
      <c r="H224" s="12" t="s">
        <v>2073</v>
      </c>
      <c r="I224" s="13" t="s">
        <v>1723</v>
      </c>
      <c r="J224" s="13" t="s">
        <v>2074</v>
      </c>
    </row>
    <row r="225" spans="1:10" x14ac:dyDescent="0.2">
      <c r="A225" s="9" t="s">
        <v>1480</v>
      </c>
      <c r="B225" s="15">
        <v>-2.0238105709714554E-2</v>
      </c>
      <c r="C225" s="15">
        <v>-1.028567776558359</v>
      </c>
      <c r="D225" s="15">
        <v>-0.92145486661791942</v>
      </c>
      <c r="E225" s="15">
        <v>0.129274849923316</v>
      </c>
      <c r="F225" s="15">
        <v>1.6229989066731464E-2</v>
      </c>
      <c r="G225" s="15">
        <v>0.90164073599295702</v>
      </c>
      <c r="H225" s="12" t="s">
        <v>1480</v>
      </c>
      <c r="I225" s="13" t="s">
        <v>1639</v>
      </c>
      <c r="J225" s="13" t="s">
        <v>2075</v>
      </c>
    </row>
    <row r="226" spans="1:10" x14ac:dyDescent="0.2">
      <c r="A226" s="9" t="s">
        <v>1479</v>
      </c>
      <c r="B226" s="15">
        <v>-3.5125494224971576E-2</v>
      </c>
      <c r="C226" s="15">
        <v>-0.33197341883759934</v>
      </c>
      <c r="D226" s="15">
        <v>-0.36856021517122811</v>
      </c>
      <c r="E226" s="15">
        <v>0.49722394488051735</v>
      </c>
      <c r="F226" s="15">
        <v>0.24841219884266114</v>
      </c>
      <c r="G226" s="15">
        <v>0.80928421687960517</v>
      </c>
      <c r="H226" s="12" t="s">
        <v>1479</v>
      </c>
      <c r="I226" s="13" t="s">
        <v>1639</v>
      </c>
      <c r="J226" s="13" t="s">
        <v>2076</v>
      </c>
    </row>
    <row r="227" spans="1:10" x14ac:dyDescent="0.2">
      <c r="A227" s="9" t="s">
        <v>1478</v>
      </c>
      <c r="B227" s="15">
        <v>-7.520649922660283E-2</v>
      </c>
      <c r="C227" s="15">
        <v>-3.1147386959105048</v>
      </c>
      <c r="D227" s="15">
        <v>-0.78663545305494953</v>
      </c>
      <c r="E227" s="15">
        <v>0.15067770210692785</v>
      </c>
      <c r="F227" s="15">
        <v>0.30871433575663099</v>
      </c>
      <c r="G227" s="15">
        <v>0.51396435422653131</v>
      </c>
      <c r="H227" s="12" t="s">
        <v>1478</v>
      </c>
      <c r="I227" s="13" t="s">
        <v>1604</v>
      </c>
      <c r="J227" s="13" t="s">
        <v>2077</v>
      </c>
    </row>
    <row r="228" spans="1:10" x14ac:dyDescent="0.2">
      <c r="A228" s="9" t="s">
        <v>2078</v>
      </c>
      <c r="B228" s="15">
        <v>-0.41084935630685465</v>
      </c>
      <c r="C228" s="15">
        <v>-1.1513228918118861</v>
      </c>
      <c r="D228" s="15">
        <v>-1.1513228918118861</v>
      </c>
      <c r="E228" s="15">
        <v>0.37390096630005903</v>
      </c>
      <c r="F228" s="15">
        <v>0.37390096630005903</v>
      </c>
      <c r="G228" s="15">
        <v>1</v>
      </c>
      <c r="H228" s="12" t="s">
        <v>2079</v>
      </c>
      <c r="I228" s="13" t="s">
        <v>1604</v>
      </c>
      <c r="J228" s="13" t="s">
        <v>1726</v>
      </c>
    </row>
    <row r="229" spans="1:10" x14ac:dyDescent="0.2">
      <c r="A229" s="9" t="s">
        <v>2080</v>
      </c>
      <c r="B229" s="15">
        <v>-4.173734329163873E-2</v>
      </c>
      <c r="C229" s="15">
        <v>0.81726024438269163</v>
      </c>
      <c r="D229" s="15">
        <v>1.0497034357833177</v>
      </c>
      <c r="E229" s="15">
        <v>3.5998294761315858E-2</v>
      </c>
      <c r="F229" s="15">
        <v>3.7110471013715907E-3</v>
      </c>
      <c r="G229" s="15">
        <v>0.22601237062744556</v>
      </c>
      <c r="H229" s="12" t="s">
        <v>2081</v>
      </c>
      <c r="I229" s="13" t="s">
        <v>1604</v>
      </c>
      <c r="J229" s="13" t="s">
        <v>1970</v>
      </c>
    </row>
    <row r="230" spans="1:10" x14ac:dyDescent="0.2">
      <c r="A230" s="9" t="s">
        <v>1477</v>
      </c>
      <c r="B230" s="15">
        <v>0</v>
      </c>
      <c r="C230" s="15">
        <v>1.2299971554537772</v>
      </c>
      <c r="D230" s="15">
        <v>0</v>
      </c>
      <c r="E230" s="15">
        <v>0.37390096630005903</v>
      </c>
      <c r="F230" s="15">
        <v>1</v>
      </c>
      <c r="G230" s="15">
        <v>0.37390096630005903</v>
      </c>
      <c r="H230" s="12" t="s">
        <v>1477</v>
      </c>
      <c r="I230" s="13" t="s">
        <v>1613</v>
      </c>
      <c r="J230" s="13" t="s">
        <v>1877</v>
      </c>
    </row>
    <row r="231" spans="1:10" x14ac:dyDescent="0.2">
      <c r="A231" s="9" t="s">
        <v>2082</v>
      </c>
      <c r="B231" s="15">
        <v>-5.3467321297944459E-3</v>
      </c>
      <c r="C231" s="15">
        <v>0.21281193249417507</v>
      </c>
      <c r="D231" s="15">
        <v>0.41236440070545011</v>
      </c>
      <c r="E231" s="15">
        <v>0.12278026799366697</v>
      </c>
      <c r="F231" s="15">
        <v>5.4159441365430126E-2</v>
      </c>
      <c r="G231" s="15">
        <v>0.22667510016980841</v>
      </c>
      <c r="H231" s="12" t="s">
        <v>2083</v>
      </c>
      <c r="I231" s="13" t="s">
        <v>1615</v>
      </c>
      <c r="J231" s="13" t="s">
        <v>2084</v>
      </c>
    </row>
    <row r="232" spans="1:10" x14ac:dyDescent="0.2">
      <c r="A232" s="9" t="s">
        <v>2085</v>
      </c>
      <c r="B232" s="15">
        <v>-1.9743860586510225</v>
      </c>
      <c r="C232" s="15">
        <v>-6.3952183060671226</v>
      </c>
      <c r="D232" s="15">
        <v>-6.3952183060671226</v>
      </c>
      <c r="E232" s="15">
        <v>0.24465466531426175</v>
      </c>
      <c r="F232" s="15">
        <v>0.24465466531426175</v>
      </c>
      <c r="G232" s="15">
        <v>1</v>
      </c>
      <c r="H232" s="12" t="s">
        <v>2086</v>
      </c>
      <c r="I232" s="13" t="s">
        <v>1668</v>
      </c>
      <c r="J232" s="13" t="s">
        <v>1476</v>
      </c>
    </row>
    <row r="233" spans="1:10" x14ac:dyDescent="0.2">
      <c r="A233" s="9" t="s">
        <v>1475</v>
      </c>
      <c r="B233" s="15">
        <v>0</v>
      </c>
      <c r="C233" s="15">
        <v>2.7259023351632532</v>
      </c>
      <c r="D233" s="15">
        <v>4.475334971101959</v>
      </c>
      <c r="E233" s="15">
        <v>0.11782887701476329</v>
      </c>
      <c r="F233" s="15">
        <v>4.8394224497556784E-4</v>
      </c>
      <c r="G233" s="15">
        <v>0.13632646121916428</v>
      </c>
      <c r="H233" s="12" t="s">
        <v>1475</v>
      </c>
      <c r="I233" s="13" t="s">
        <v>1634</v>
      </c>
      <c r="J233" s="13" t="s">
        <v>2087</v>
      </c>
    </row>
    <row r="234" spans="1:10" x14ac:dyDescent="0.2">
      <c r="A234" s="9" t="s">
        <v>1474</v>
      </c>
      <c r="B234" s="15">
        <v>-2.3336023861363966</v>
      </c>
      <c r="C234" s="15">
        <v>1.2879045777101177</v>
      </c>
      <c r="D234" s="15">
        <v>-4.267472561085679</v>
      </c>
      <c r="E234" s="15">
        <v>0.30560364239884441</v>
      </c>
      <c r="F234" s="15">
        <v>0.37390096630005903</v>
      </c>
      <c r="G234" s="15">
        <v>0.1060686498946712</v>
      </c>
      <c r="H234" s="12" t="s">
        <v>1474</v>
      </c>
      <c r="I234" s="13"/>
      <c r="J234" s="13"/>
    </row>
    <row r="235" spans="1:10" x14ac:dyDescent="0.2">
      <c r="A235" s="9" t="s">
        <v>2089</v>
      </c>
      <c r="B235" s="15">
        <v>-3.8796839720658318</v>
      </c>
      <c r="C235" s="15">
        <v>-4.0839132542424972</v>
      </c>
      <c r="D235" s="15">
        <v>-1.6713263049271585</v>
      </c>
      <c r="E235" s="15">
        <v>0.78569255742507815</v>
      </c>
      <c r="F235" s="15">
        <v>0.8929139596105734</v>
      </c>
      <c r="G235" s="15">
        <v>0.59026387917398226</v>
      </c>
      <c r="H235" s="12" t="s">
        <v>2090</v>
      </c>
      <c r="I235" s="13" t="s">
        <v>1602</v>
      </c>
      <c r="J235" s="13" t="s">
        <v>1675</v>
      </c>
    </row>
    <row r="236" spans="1:10" x14ac:dyDescent="0.2">
      <c r="A236" s="9" t="s">
        <v>2091</v>
      </c>
      <c r="B236" s="15">
        <v>-0.93289823993040233</v>
      </c>
      <c r="C236" s="15">
        <v>-2.0668107785226102</v>
      </c>
      <c r="D236" s="15">
        <v>-2.0668107785226102</v>
      </c>
      <c r="E236" s="15">
        <v>0.37390096630005903</v>
      </c>
      <c r="F236" s="15">
        <v>0.37390096630005903</v>
      </c>
      <c r="G236" s="15">
        <v>1</v>
      </c>
      <c r="H236" s="12" t="s">
        <v>2092</v>
      </c>
      <c r="I236" s="13" t="s">
        <v>1645</v>
      </c>
      <c r="J236" s="13" t="s">
        <v>1871</v>
      </c>
    </row>
    <row r="237" spans="1:10" x14ac:dyDescent="0.2">
      <c r="A237" s="9" t="s">
        <v>1473</v>
      </c>
      <c r="B237" s="15">
        <v>-2.7922343685460027</v>
      </c>
      <c r="C237" s="15">
        <v>2.0745051283322415</v>
      </c>
      <c r="D237" s="15">
        <v>-0.53726876734442841</v>
      </c>
      <c r="E237" s="15">
        <v>5.1161695972150367E-2</v>
      </c>
      <c r="F237" s="15">
        <v>0.46991455541764526</v>
      </c>
      <c r="G237" s="15">
        <v>0.16222766114869971</v>
      </c>
      <c r="H237" s="12" t="s">
        <v>1473</v>
      </c>
      <c r="I237" s="13" t="s">
        <v>1634</v>
      </c>
      <c r="J237" s="13" t="s">
        <v>2093</v>
      </c>
    </row>
    <row r="238" spans="1:10" x14ac:dyDescent="0.2">
      <c r="A238" s="9" t="s">
        <v>2095</v>
      </c>
      <c r="B238" s="15">
        <v>-2.3823786275436187E-2</v>
      </c>
      <c r="C238" s="15">
        <v>0.40553378983777777</v>
      </c>
      <c r="D238" s="15">
        <v>2.7287351189129883E-2</v>
      </c>
      <c r="E238" s="15">
        <v>9.0059603297799953E-2</v>
      </c>
      <c r="F238" s="15">
        <v>0.87607691985206693</v>
      </c>
      <c r="G238" s="15">
        <v>4.1719354074634216E-2</v>
      </c>
      <c r="H238" s="12" t="s">
        <v>2096</v>
      </c>
      <c r="I238" s="13" t="s">
        <v>1638</v>
      </c>
      <c r="J238" s="13" t="s">
        <v>2097</v>
      </c>
    </row>
    <row r="239" spans="1:10" x14ac:dyDescent="0.2">
      <c r="A239" s="9" t="s">
        <v>2098</v>
      </c>
      <c r="B239" s="15">
        <v>-8.6905868065354872E-2</v>
      </c>
      <c r="C239" s="15">
        <v>1.1072506048575197</v>
      </c>
      <c r="D239" s="15">
        <v>1.7811775710627007</v>
      </c>
      <c r="E239" s="15">
        <v>0.11346367830631783</v>
      </c>
      <c r="F239" s="15">
        <v>1.5594126657515741E-3</v>
      </c>
      <c r="G239" s="15">
        <v>0.13797583699645949</v>
      </c>
      <c r="H239" s="12" t="s">
        <v>2099</v>
      </c>
      <c r="I239" s="13" t="s">
        <v>1632</v>
      </c>
      <c r="J239" s="13" t="s">
        <v>1472</v>
      </c>
    </row>
    <row r="240" spans="1:10" x14ac:dyDescent="0.2">
      <c r="A240" s="9" t="s">
        <v>2100</v>
      </c>
      <c r="B240" s="15">
        <v>-2.6507602785271889</v>
      </c>
      <c r="C240" s="15">
        <v>-2.3007484136467462</v>
      </c>
      <c r="D240" s="15">
        <v>2.2601269345345405</v>
      </c>
      <c r="E240" s="15">
        <v>0.66346008342781337</v>
      </c>
      <c r="F240" s="15">
        <v>4.3706702540695405E-2</v>
      </c>
      <c r="G240" s="15">
        <v>0.25732128854742348</v>
      </c>
      <c r="H240" s="12" t="s">
        <v>2101</v>
      </c>
      <c r="I240" s="13" t="s">
        <v>1634</v>
      </c>
      <c r="J240" s="13" t="s">
        <v>2102</v>
      </c>
    </row>
    <row r="241" spans="1:10" x14ac:dyDescent="0.2">
      <c r="A241" s="9" t="s">
        <v>1471</v>
      </c>
      <c r="B241" s="15">
        <v>-2.8748976609750954E-3</v>
      </c>
      <c r="C241" s="15">
        <v>0.84943216775521213</v>
      </c>
      <c r="D241" s="15">
        <v>1.2818507782536896</v>
      </c>
      <c r="E241" s="15">
        <v>1.5830707180252042E-2</v>
      </c>
      <c r="F241" s="15">
        <v>4.7565031884286074E-4</v>
      </c>
      <c r="G241" s="15">
        <v>6.2387856276396411E-2</v>
      </c>
      <c r="H241" s="12" t="s">
        <v>1471</v>
      </c>
      <c r="I241" s="13" t="s">
        <v>1604</v>
      </c>
      <c r="J241" s="13" t="s">
        <v>2103</v>
      </c>
    </row>
    <row r="242" spans="1:10" x14ac:dyDescent="0.2">
      <c r="A242" s="9" t="s">
        <v>2104</v>
      </c>
      <c r="B242" s="15">
        <v>-1.7427626963778762</v>
      </c>
      <c r="C242" s="15">
        <v>1.3649892645025326</v>
      </c>
      <c r="D242" s="15">
        <v>1.7194844652288903</v>
      </c>
      <c r="E242" s="15">
        <v>4.1016417959720018E-2</v>
      </c>
      <c r="F242" s="15">
        <v>1.9054802260247274E-2</v>
      </c>
      <c r="G242" s="15">
        <v>0.13099868371698886</v>
      </c>
      <c r="H242" s="12" t="s">
        <v>2105</v>
      </c>
      <c r="I242" s="13" t="s">
        <v>1639</v>
      </c>
      <c r="J242" s="13" t="s">
        <v>2106</v>
      </c>
    </row>
    <row r="243" spans="1:10" x14ac:dyDescent="0.2">
      <c r="A243" s="9" t="s">
        <v>2107</v>
      </c>
      <c r="B243" s="15">
        <v>-5.8113811288590798E-2</v>
      </c>
      <c r="C243" s="15">
        <v>1.2066295036871428</v>
      </c>
      <c r="D243" s="15">
        <v>1.6500569615585861</v>
      </c>
      <c r="E243" s="15">
        <v>8.5744029093668735E-3</v>
      </c>
      <c r="F243" s="15">
        <v>7.5852244051496877E-4</v>
      </c>
      <c r="G243" s="15">
        <v>1.7067419765085797E-2</v>
      </c>
      <c r="H243" s="12" t="s">
        <v>2108</v>
      </c>
      <c r="I243" s="13" t="s">
        <v>1639</v>
      </c>
      <c r="J243" s="13" t="s">
        <v>2109</v>
      </c>
    </row>
    <row r="244" spans="1:10" x14ac:dyDescent="0.2">
      <c r="A244" s="9" t="s">
        <v>2110</v>
      </c>
      <c r="B244" s="15">
        <v>-1.6556560642110751E-2</v>
      </c>
      <c r="C244" s="15">
        <v>0.44742681288725539</v>
      </c>
      <c r="D244" s="15">
        <v>0.66977465421277227</v>
      </c>
      <c r="E244" s="15">
        <v>0.13857054962425289</v>
      </c>
      <c r="F244" s="15">
        <v>9.0477931989450758E-3</v>
      </c>
      <c r="G244" s="15">
        <v>0.3467321725227166</v>
      </c>
      <c r="H244" s="12" t="s">
        <v>2111</v>
      </c>
      <c r="I244" s="13" t="s">
        <v>1639</v>
      </c>
      <c r="J244" s="13" t="s">
        <v>2112</v>
      </c>
    </row>
    <row r="245" spans="1:10" x14ac:dyDescent="0.2">
      <c r="A245" s="9" t="s">
        <v>2113</v>
      </c>
      <c r="B245" s="15">
        <v>-9.6568321083345312E-3</v>
      </c>
      <c r="C245" s="15">
        <v>0.57475097459336366</v>
      </c>
      <c r="D245" s="15">
        <v>0.64648183751252597</v>
      </c>
      <c r="E245" s="15">
        <v>4.7266704495788287E-3</v>
      </c>
      <c r="F245" s="15">
        <v>3.0551409793619683E-3</v>
      </c>
      <c r="G245" s="15">
        <v>0.14814676812706637</v>
      </c>
      <c r="H245" s="12" t="s">
        <v>2114</v>
      </c>
      <c r="I245" s="13" t="s">
        <v>1639</v>
      </c>
      <c r="J245" s="13" t="s">
        <v>2115</v>
      </c>
    </row>
    <row r="246" spans="1:10" x14ac:dyDescent="0.2">
      <c r="A246" s="9" t="s">
        <v>1470</v>
      </c>
      <c r="B246" s="15">
        <v>-2.0256932738319895</v>
      </c>
      <c r="C246" s="15">
        <v>2.6771532860865128</v>
      </c>
      <c r="D246" s="15">
        <v>3.0097703249995096</v>
      </c>
      <c r="E246" s="15">
        <v>4.2102460721500611E-2</v>
      </c>
      <c r="F246" s="15">
        <v>1.4800431267888864E-4</v>
      </c>
      <c r="G246" s="15">
        <v>0.68075029825061217</v>
      </c>
      <c r="H246" s="12" t="s">
        <v>1470</v>
      </c>
      <c r="I246" s="13" t="s">
        <v>1873</v>
      </c>
      <c r="J246" s="13" t="s">
        <v>2116</v>
      </c>
    </row>
    <row r="247" spans="1:10" x14ac:dyDescent="0.2">
      <c r="A247" s="9" t="s">
        <v>2117</v>
      </c>
      <c r="B247" s="15">
        <v>0</v>
      </c>
      <c r="C247" s="15">
        <v>1.4461244283787982</v>
      </c>
      <c r="D247" s="15">
        <v>0</v>
      </c>
      <c r="E247" s="15">
        <v>0.37390096630005903</v>
      </c>
      <c r="F247" s="15">
        <v>1</v>
      </c>
      <c r="G247" s="15">
        <v>0.37390096630005903</v>
      </c>
      <c r="H247" s="12" t="s">
        <v>2117</v>
      </c>
      <c r="I247" s="13" t="s">
        <v>1588</v>
      </c>
      <c r="J247" s="13" t="s">
        <v>2118</v>
      </c>
    </row>
    <row r="248" spans="1:10" x14ac:dyDescent="0.2">
      <c r="A248" s="9" t="s">
        <v>2119</v>
      </c>
      <c r="B248" s="15">
        <v>-0.40893100327131165</v>
      </c>
      <c r="C248" s="15">
        <v>-1.8110980600251352</v>
      </c>
      <c r="D248" s="15">
        <v>-4.0053232502357625</v>
      </c>
      <c r="E248" s="15">
        <v>0.26319037596523726</v>
      </c>
      <c r="F248" s="15">
        <v>0.20945352890843183</v>
      </c>
      <c r="G248" s="15">
        <v>0.3216083013970959</v>
      </c>
      <c r="H248" s="12" t="s">
        <v>2120</v>
      </c>
      <c r="I248" s="13" t="s">
        <v>1645</v>
      </c>
      <c r="J248" s="13" t="s">
        <v>2121</v>
      </c>
    </row>
    <row r="249" spans="1:10" x14ac:dyDescent="0.2">
      <c r="A249" s="9" t="s">
        <v>2122</v>
      </c>
      <c r="B249" s="15">
        <v>-2.3206533430109726</v>
      </c>
      <c r="C249" s="15">
        <v>2.3711003424107893</v>
      </c>
      <c r="D249" s="15">
        <v>2.9303567819474523</v>
      </c>
      <c r="E249" s="15">
        <v>1.2346546001735018E-2</v>
      </c>
      <c r="F249" s="15">
        <v>4.3883503045015803E-3</v>
      </c>
      <c r="G249" s="15">
        <v>2.1252906358047188E-2</v>
      </c>
      <c r="H249" s="12" t="s">
        <v>2123</v>
      </c>
      <c r="I249" s="13" t="s">
        <v>1723</v>
      </c>
      <c r="J249" s="13" t="s">
        <v>2124</v>
      </c>
    </row>
    <row r="250" spans="1:10" x14ac:dyDescent="0.2">
      <c r="A250" s="9" t="s">
        <v>2125</v>
      </c>
      <c r="B250" s="15">
        <v>-1.3391059307586856E-2</v>
      </c>
      <c r="C250" s="15">
        <v>0.32342231995578119</v>
      </c>
      <c r="D250" s="15">
        <v>0.80919763997423677</v>
      </c>
      <c r="E250" s="15">
        <v>6.823887893648363E-2</v>
      </c>
      <c r="F250" s="15">
        <v>3.3364902484700433E-3</v>
      </c>
      <c r="G250" s="15">
        <v>3.0057526720735166E-3</v>
      </c>
      <c r="H250" s="12" t="s">
        <v>2126</v>
      </c>
      <c r="I250" s="13" t="s">
        <v>1638</v>
      </c>
      <c r="J250" s="13" t="s">
        <v>2127</v>
      </c>
    </row>
    <row r="251" spans="1:10" x14ac:dyDescent="0.2">
      <c r="A251" s="9" t="s">
        <v>1469</v>
      </c>
      <c r="B251" s="15">
        <v>-1.3375034674996165</v>
      </c>
      <c r="C251" s="15">
        <v>-2.721892637161432</v>
      </c>
      <c r="D251" s="15">
        <v>-2.721892637161432</v>
      </c>
      <c r="E251" s="15">
        <v>0.37390096630005903</v>
      </c>
      <c r="F251" s="15">
        <v>0.37390096630005903</v>
      </c>
      <c r="G251" s="15">
        <v>1</v>
      </c>
      <c r="H251" s="12" t="s">
        <v>1469</v>
      </c>
      <c r="I251" s="13" t="s">
        <v>1634</v>
      </c>
      <c r="J251" s="13" t="s">
        <v>398</v>
      </c>
    </row>
    <row r="252" spans="1:10" x14ac:dyDescent="0.2">
      <c r="A252" s="9" t="s">
        <v>1468</v>
      </c>
      <c r="B252" s="15">
        <v>-4.5117448344949462E-2</v>
      </c>
      <c r="C252" s="15">
        <v>0.65736840050406864</v>
      </c>
      <c r="D252" s="15">
        <v>0.89716574130309246</v>
      </c>
      <c r="E252" s="15">
        <v>0.10368047705241683</v>
      </c>
      <c r="F252" s="15">
        <v>1.0523642576359018E-2</v>
      </c>
      <c r="G252" s="15">
        <v>0.36507712309572848</v>
      </c>
      <c r="H252" s="12" t="s">
        <v>1468</v>
      </c>
      <c r="I252" s="13" t="s">
        <v>1634</v>
      </c>
      <c r="J252" s="13" t="s">
        <v>1756</v>
      </c>
    </row>
    <row r="253" spans="1:10" x14ac:dyDescent="0.2">
      <c r="A253" s="9" t="s">
        <v>1467</v>
      </c>
      <c r="B253" s="15">
        <v>-4.7501174037894349E-3</v>
      </c>
      <c r="C253" s="15">
        <v>0.49753922598022354</v>
      </c>
      <c r="D253" s="15">
        <v>0.440945777047834</v>
      </c>
      <c r="E253" s="15">
        <v>0.13001536655895604</v>
      </c>
      <c r="F253" s="15">
        <v>4.0641968888578052E-2</v>
      </c>
      <c r="G253" s="15">
        <v>0.74856869777262691</v>
      </c>
      <c r="H253" s="12" t="s">
        <v>1467</v>
      </c>
      <c r="I253" s="13" t="s">
        <v>1634</v>
      </c>
      <c r="J253" s="13" t="s">
        <v>1635</v>
      </c>
    </row>
    <row r="254" spans="1:10" x14ac:dyDescent="0.2">
      <c r="A254" s="9" t="s">
        <v>1466</v>
      </c>
      <c r="B254" s="15">
        <v>-6.915973279973074E-3</v>
      </c>
      <c r="C254" s="15">
        <v>0.8339092839817418</v>
      </c>
      <c r="D254" s="15">
        <v>1.6916092923297523</v>
      </c>
      <c r="E254" s="15">
        <v>0.11786440695130397</v>
      </c>
      <c r="F254" s="15">
        <v>7.255334588340337E-4</v>
      </c>
      <c r="G254" s="15">
        <v>5.8812787891351595E-2</v>
      </c>
      <c r="H254" s="12" t="s">
        <v>1466</v>
      </c>
      <c r="I254" s="13" t="s">
        <v>1615</v>
      </c>
      <c r="J254" s="13" t="s">
        <v>2128</v>
      </c>
    </row>
    <row r="255" spans="1:10" x14ac:dyDescent="0.2">
      <c r="A255" s="9" t="s">
        <v>1465</v>
      </c>
      <c r="B255" s="15">
        <v>-1.2466679537082401</v>
      </c>
      <c r="C255" s="15">
        <v>-3.1269131592169566</v>
      </c>
      <c r="D255" s="15">
        <v>-3.1421795971882336</v>
      </c>
      <c r="E255" s="15">
        <v>0.43685818037278162</v>
      </c>
      <c r="F255" s="15">
        <v>0.42113644849644577</v>
      </c>
      <c r="G255" s="15">
        <v>0.9826964910956304</v>
      </c>
      <c r="H255" s="12" t="s">
        <v>1465</v>
      </c>
      <c r="I255" s="13" t="s">
        <v>1602</v>
      </c>
      <c r="J255" s="13" t="s">
        <v>2130</v>
      </c>
    </row>
    <row r="256" spans="1:10" x14ac:dyDescent="0.2">
      <c r="A256" s="9" t="s">
        <v>2133</v>
      </c>
      <c r="B256" s="15">
        <v>-0.35181329646391751</v>
      </c>
      <c r="C256" s="15">
        <v>-5.6369407268346086</v>
      </c>
      <c r="D256" s="15">
        <v>-6.6546926474479351</v>
      </c>
      <c r="E256" s="15">
        <v>0.12102651359361652</v>
      </c>
      <c r="F256" s="15">
        <v>0.11799424263496115</v>
      </c>
      <c r="G256" s="15">
        <v>0.37094072316648347</v>
      </c>
      <c r="H256" s="12" t="s">
        <v>2134</v>
      </c>
      <c r="I256" s="13" t="s">
        <v>1604</v>
      </c>
      <c r="J256" s="13" t="s">
        <v>2135</v>
      </c>
    </row>
    <row r="257" spans="1:10" x14ac:dyDescent="0.2">
      <c r="A257" s="9" t="s">
        <v>1464</v>
      </c>
      <c r="B257" s="15">
        <v>0</v>
      </c>
      <c r="C257" s="15">
        <v>5.9209538116429856</v>
      </c>
      <c r="D257" s="15">
        <v>6.6344861499552765</v>
      </c>
      <c r="E257" s="15">
        <v>1.0946892637114013E-3</v>
      </c>
      <c r="F257" s="15">
        <v>6.4866997803419892E-4</v>
      </c>
      <c r="G257" s="15">
        <v>3.6434525294430191E-2</v>
      </c>
      <c r="H257" s="12" t="s">
        <v>1464</v>
      </c>
      <c r="I257" s="13" t="s">
        <v>1638</v>
      </c>
      <c r="J257" s="13" t="s">
        <v>1650</v>
      </c>
    </row>
    <row r="258" spans="1:10" x14ac:dyDescent="0.2">
      <c r="A258" s="9" t="s">
        <v>2136</v>
      </c>
      <c r="B258" s="15">
        <v>-3.3179163219098132E-3</v>
      </c>
      <c r="C258" s="15">
        <v>-0.79626243479823844</v>
      </c>
      <c r="D258" s="15">
        <v>-0.47738764944329953</v>
      </c>
      <c r="E258" s="15">
        <v>1.3234270295708348E-2</v>
      </c>
      <c r="F258" s="15">
        <v>6.0602158691887877E-3</v>
      </c>
      <c r="G258" s="15">
        <v>0.21394172222483185</v>
      </c>
      <c r="H258" s="12" t="s">
        <v>2137</v>
      </c>
      <c r="I258" s="13" t="s">
        <v>1615</v>
      </c>
      <c r="J258" s="13" t="s">
        <v>2138</v>
      </c>
    </row>
    <row r="259" spans="1:10" x14ac:dyDescent="0.2">
      <c r="A259" s="9" t="s">
        <v>2140</v>
      </c>
      <c r="B259" s="15">
        <v>-1.6035856022362262E-3</v>
      </c>
      <c r="C259" s="15">
        <v>-5.1785114750954098E-2</v>
      </c>
      <c r="D259" s="15">
        <v>0.30728223425815765</v>
      </c>
      <c r="E259" s="15">
        <v>0.49203247638016839</v>
      </c>
      <c r="F259" s="15">
        <v>3.9105113148737384E-3</v>
      </c>
      <c r="G259" s="15">
        <v>2.055375205484572E-3</v>
      </c>
      <c r="H259" s="12" t="s">
        <v>2140</v>
      </c>
      <c r="I259" s="13" t="s">
        <v>1625</v>
      </c>
      <c r="J259" s="13" t="s">
        <v>2141</v>
      </c>
    </row>
    <row r="260" spans="1:10" x14ac:dyDescent="0.2">
      <c r="A260" s="9" t="s">
        <v>1463</v>
      </c>
      <c r="B260" s="15">
        <v>-1.8223956832732648</v>
      </c>
      <c r="C260" s="15">
        <v>-3.4816879560853966</v>
      </c>
      <c r="D260" s="15">
        <v>-3.4816879560853966</v>
      </c>
      <c r="E260" s="15">
        <v>0.37390096630005903</v>
      </c>
      <c r="F260" s="15">
        <v>0.37390096630005903</v>
      </c>
      <c r="G260" s="15">
        <v>1</v>
      </c>
      <c r="H260" s="12" t="s">
        <v>1463</v>
      </c>
      <c r="I260" s="13" t="s">
        <v>1634</v>
      </c>
      <c r="J260" s="13" t="s">
        <v>2142</v>
      </c>
    </row>
    <row r="261" spans="1:10" x14ac:dyDescent="0.2">
      <c r="A261" s="9" t="s">
        <v>1462</v>
      </c>
      <c r="B261" s="15">
        <v>0</v>
      </c>
      <c r="C261" s="15">
        <v>9.690227967408136</v>
      </c>
      <c r="D261" s="15">
        <v>10.962165570717014</v>
      </c>
      <c r="E261" s="15">
        <v>1.7311753352340632E-2</v>
      </c>
      <c r="F261" s="15">
        <v>2.0093683616298225E-5</v>
      </c>
      <c r="G261" s="15">
        <v>1.0986369132937941E-2</v>
      </c>
      <c r="H261" s="12" t="s">
        <v>1462</v>
      </c>
      <c r="I261" s="13" t="s">
        <v>1873</v>
      </c>
      <c r="J261" s="13" t="s">
        <v>2143</v>
      </c>
    </row>
    <row r="262" spans="1:10" x14ac:dyDescent="0.2">
      <c r="A262" s="9" t="s">
        <v>1461</v>
      </c>
      <c r="B262" s="15">
        <v>-9.6619364069252103E-2</v>
      </c>
      <c r="C262" s="15">
        <v>1.0510953823016351</v>
      </c>
      <c r="D262" s="15">
        <v>1.5974496674257992</v>
      </c>
      <c r="E262" s="15">
        <v>2.5950802304649023E-2</v>
      </c>
      <c r="F262" s="15">
        <v>2.3419819693892186E-3</v>
      </c>
      <c r="G262" s="15">
        <v>8.2976367564323826E-3</v>
      </c>
      <c r="H262" s="12" t="s">
        <v>1461</v>
      </c>
      <c r="I262" s="13" t="s">
        <v>1634</v>
      </c>
      <c r="J262" s="13" t="s">
        <v>1635</v>
      </c>
    </row>
    <row r="263" spans="1:10" x14ac:dyDescent="0.2">
      <c r="A263" s="9" t="s">
        <v>1460</v>
      </c>
      <c r="B263" s="15">
        <v>0</v>
      </c>
      <c r="C263" s="15">
        <v>2.017485579329604</v>
      </c>
      <c r="D263" s="15">
        <v>0</v>
      </c>
      <c r="E263" s="15">
        <v>0.37390096630005903</v>
      </c>
      <c r="F263" s="15">
        <v>1</v>
      </c>
      <c r="G263" s="15">
        <v>0.37390096630005903</v>
      </c>
      <c r="H263" s="12" t="s">
        <v>1460</v>
      </c>
      <c r="I263" s="13" t="s">
        <v>1601</v>
      </c>
      <c r="J263" s="13" t="s">
        <v>2144</v>
      </c>
    </row>
    <row r="264" spans="1:10" x14ac:dyDescent="0.2">
      <c r="A264" s="9" t="s">
        <v>1459</v>
      </c>
      <c r="B264" s="15">
        <v>-1.3272071055884425E-2</v>
      </c>
      <c r="C264" s="15">
        <v>1.1129906979840785</v>
      </c>
      <c r="D264" s="15">
        <v>1.3164911057785902</v>
      </c>
      <c r="E264" s="15">
        <v>1.9635530186593447E-3</v>
      </c>
      <c r="F264" s="15">
        <v>1.1759709494890582E-2</v>
      </c>
      <c r="G264" s="15">
        <v>0.371846388206301</v>
      </c>
      <c r="H264" s="12" t="s">
        <v>1459</v>
      </c>
      <c r="I264" s="13" t="s">
        <v>1615</v>
      </c>
      <c r="J264" s="13" t="s">
        <v>2145</v>
      </c>
    </row>
    <row r="265" spans="1:10" x14ac:dyDescent="0.2">
      <c r="A265" s="9" t="s">
        <v>1458</v>
      </c>
      <c r="B265" s="15">
        <v>-5.8649145362084175E-2</v>
      </c>
      <c r="C265" s="15">
        <v>-7.1941744911070566</v>
      </c>
      <c r="D265" s="15">
        <v>-7.1941744911070566</v>
      </c>
      <c r="E265" s="15">
        <v>9.2640266986536452E-3</v>
      </c>
      <c r="F265" s="15">
        <v>9.2640266986536452E-3</v>
      </c>
      <c r="G265" s="15">
        <v>1</v>
      </c>
      <c r="H265" s="12" t="s">
        <v>1458</v>
      </c>
      <c r="I265" s="13" t="s">
        <v>1634</v>
      </c>
      <c r="J265" s="13" t="s">
        <v>2146</v>
      </c>
    </row>
    <row r="266" spans="1:10" x14ac:dyDescent="0.2">
      <c r="A266" s="9" t="s">
        <v>2147</v>
      </c>
      <c r="B266" s="15">
        <v>-1.3922472903772558</v>
      </c>
      <c r="C266" s="15">
        <v>-0.18157320428174947</v>
      </c>
      <c r="D266" s="15">
        <v>0.21032162917582417</v>
      </c>
      <c r="E266" s="15">
        <v>0.66107222099860352</v>
      </c>
      <c r="F266" s="15">
        <v>0.41373743771122551</v>
      </c>
      <c r="G266" s="15">
        <v>0.6082169866507654</v>
      </c>
      <c r="H266" s="12" t="s">
        <v>2147</v>
      </c>
      <c r="I266" s="13" t="s">
        <v>1602</v>
      </c>
      <c r="J266" s="13" t="s">
        <v>2148</v>
      </c>
    </row>
    <row r="267" spans="1:10" x14ac:dyDescent="0.2">
      <c r="A267" s="9" t="s">
        <v>2149</v>
      </c>
      <c r="B267" s="15">
        <v>-3.4228034878469739E-2</v>
      </c>
      <c r="C267" s="15">
        <v>-0.55378757760374542</v>
      </c>
      <c r="D267" s="15">
        <v>-0.48025407788691576</v>
      </c>
      <c r="E267" s="15">
        <v>0.1917592175332381</v>
      </c>
      <c r="F267" s="15">
        <v>0.47818134709526555</v>
      </c>
      <c r="G267" s="15">
        <v>0.75582855539789606</v>
      </c>
      <c r="H267" s="12" t="s">
        <v>2150</v>
      </c>
      <c r="I267" s="13" t="s">
        <v>1873</v>
      </c>
      <c r="J267" s="13" t="s">
        <v>2151</v>
      </c>
    </row>
    <row r="268" spans="1:10" x14ac:dyDescent="0.2">
      <c r="A268" s="9" t="s">
        <v>2152</v>
      </c>
      <c r="B268" s="15">
        <v>-1.2063277188597926E-2</v>
      </c>
      <c r="C268" s="15">
        <v>-0.88323300050736631</v>
      </c>
      <c r="D268" s="15">
        <v>-0.50866108309127378</v>
      </c>
      <c r="E268" s="15">
        <v>6.2488541304045381E-2</v>
      </c>
      <c r="F268" s="15">
        <v>4.1340624909415667E-2</v>
      </c>
      <c r="G268" s="15">
        <v>0.42483199255504267</v>
      </c>
      <c r="H268" s="12" t="s">
        <v>2153</v>
      </c>
      <c r="I268" s="13" t="s">
        <v>1873</v>
      </c>
      <c r="J268" s="13" t="s">
        <v>2154</v>
      </c>
    </row>
    <row r="269" spans="1:10" x14ac:dyDescent="0.2">
      <c r="A269" s="9" t="s">
        <v>1457</v>
      </c>
      <c r="B269" s="15">
        <v>-5.0575677719051748E-2</v>
      </c>
      <c r="C269" s="15">
        <v>0.13065958788655072</v>
      </c>
      <c r="D269" s="15">
        <v>0.79060143839472208</v>
      </c>
      <c r="E269" s="15">
        <v>0.64874447550150327</v>
      </c>
      <c r="F269" s="15">
        <v>2.4870131372063953E-2</v>
      </c>
      <c r="G269" s="15">
        <v>8.6992626287692609E-2</v>
      </c>
      <c r="H269" s="12" t="s">
        <v>1457</v>
      </c>
      <c r="I269" s="13" t="s">
        <v>1873</v>
      </c>
      <c r="J269" s="13" t="s">
        <v>2155</v>
      </c>
    </row>
    <row r="270" spans="1:10" x14ac:dyDescent="0.2">
      <c r="A270" s="9" t="s">
        <v>1456</v>
      </c>
      <c r="B270" s="15">
        <v>-1.0753710898664326</v>
      </c>
      <c r="C270" s="15">
        <v>-2.9466094814731854</v>
      </c>
      <c r="D270" s="15">
        <v>-4.2895295140270147</v>
      </c>
      <c r="E270" s="15">
        <v>0.29180023772650998</v>
      </c>
      <c r="F270" s="15">
        <v>0.13235603937633025</v>
      </c>
      <c r="G270" s="15">
        <v>0.37390096630005903</v>
      </c>
      <c r="H270" s="12" t="s">
        <v>1456</v>
      </c>
      <c r="I270" s="13" t="s">
        <v>1634</v>
      </c>
      <c r="J270" s="13" t="s">
        <v>2156</v>
      </c>
    </row>
    <row r="271" spans="1:10" x14ac:dyDescent="0.2">
      <c r="A271" s="9" t="s">
        <v>2157</v>
      </c>
      <c r="B271" s="15">
        <v>-1.440867498766866E-2</v>
      </c>
      <c r="C271" s="15">
        <v>0.57169804369955812</v>
      </c>
      <c r="D271" s="15">
        <v>-1.7157592004916322</v>
      </c>
      <c r="E271" s="15">
        <v>0.41862761755874789</v>
      </c>
      <c r="F271" s="15">
        <v>2.6238301037568297E-3</v>
      </c>
      <c r="G271" s="15">
        <v>0.27946176863037631</v>
      </c>
      <c r="H271" s="12" t="s">
        <v>2158</v>
      </c>
      <c r="I271" s="13" t="s">
        <v>1613</v>
      </c>
      <c r="J271" s="13" t="s">
        <v>2159</v>
      </c>
    </row>
    <row r="272" spans="1:10" x14ac:dyDescent="0.2">
      <c r="A272" s="9" t="s">
        <v>1455</v>
      </c>
      <c r="B272" s="15">
        <v>-5.7304893428933761E-3</v>
      </c>
      <c r="C272" s="15">
        <v>-0.62990017815949395</v>
      </c>
      <c r="D272" s="15">
        <v>-7.9702326696138668</v>
      </c>
      <c r="E272" s="15">
        <v>0.65550419003050941</v>
      </c>
      <c r="F272" s="15">
        <v>1.0006085794720262E-4</v>
      </c>
      <c r="G272" s="15">
        <v>0.11224442734132503</v>
      </c>
      <c r="H272" s="12" t="s">
        <v>1455</v>
      </c>
      <c r="I272" s="13" t="s">
        <v>1604</v>
      </c>
      <c r="J272" s="13" t="s">
        <v>2160</v>
      </c>
    </row>
    <row r="273" spans="1:10" x14ac:dyDescent="0.2">
      <c r="A273" s="9" t="s">
        <v>2161</v>
      </c>
      <c r="B273" s="15">
        <v>-3.9825420447673621E-3</v>
      </c>
      <c r="C273" s="15">
        <v>-0.17160097057947865</v>
      </c>
      <c r="D273" s="15">
        <v>-0.33035676307260947</v>
      </c>
      <c r="E273" s="15">
        <v>0.11861099419203439</v>
      </c>
      <c r="F273" s="15">
        <v>2.2132451196361601E-2</v>
      </c>
      <c r="G273" s="15">
        <v>2.8876494566684514E-2</v>
      </c>
      <c r="H273" s="12" t="s">
        <v>2162</v>
      </c>
      <c r="I273" s="13" t="s">
        <v>1645</v>
      </c>
      <c r="J273" s="13" t="s">
        <v>2163</v>
      </c>
    </row>
    <row r="274" spans="1:10" x14ac:dyDescent="0.2">
      <c r="A274" s="9" t="s">
        <v>2164</v>
      </c>
      <c r="B274" s="15">
        <v>-9.335484072011976E-3</v>
      </c>
      <c r="C274" s="15">
        <v>-1.3960750393555763</v>
      </c>
      <c r="D274" s="15">
        <v>-2.4194032272193478</v>
      </c>
      <c r="E274" s="15">
        <v>2.0091112127067958E-3</v>
      </c>
      <c r="F274" s="15">
        <v>6.0389862933840795E-4</v>
      </c>
      <c r="G274" s="15">
        <v>9.9465336900028227E-3</v>
      </c>
      <c r="H274" s="12" t="s">
        <v>2165</v>
      </c>
      <c r="I274" s="13" t="s">
        <v>1645</v>
      </c>
      <c r="J274" s="13" t="s">
        <v>2166</v>
      </c>
    </row>
    <row r="275" spans="1:10" x14ac:dyDescent="0.2">
      <c r="A275" s="9" t="s">
        <v>2167</v>
      </c>
      <c r="B275" s="15">
        <v>-0.38329257208761147</v>
      </c>
      <c r="C275" s="15">
        <v>-4.9901820567929507</v>
      </c>
      <c r="D275" s="15">
        <v>-3.4974701572747997</v>
      </c>
      <c r="E275" s="15">
        <v>0.17209644158283072</v>
      </c>
      <c r="F275" s="15">
        <v>0.19771609760050166</v>
      </c>
      <c r="G275" s="15">
        <v>0.63707653628033212</v>
      </c>
      <c r="H275" s="12" t="s">
        <v>2168</v>
      </c>
      <c r="I275" s="13" t="s">
        <v>1645</v>
      </c>
      <c r="J275" s="13" t="s">
        <v>2169</v>
      </c>
    </row>
    <row r="276" spans="1:10" x14ac:dyDescent="0.2">
      <c r="A276" s="9" t="s">
        <v>2170</v>
      </c>
      <c r="B276" s="15">
        <v>-6.8314034400540945E-3</v>
      </c>
      <c r="C276" s="15">
        <v>-0.74358072911514039</v>
      </c>
      <c r="D276" s="15">
        <v>-0.53559269627037809</v>
      </c>
      <c r="E276" s="15">
        <v>3.7191568196259898E-2</v>
      </c>
      <c r="F276" s="15">
        <v>3.6096412681194574E-2</v>
      </c>
      <c r="G276" s="15">
        <v>0.55348453875305315</v>
      </c>
      <c r="H276" s="12" t="s">
        <v>2171</v>
      </c>
      <c r="I276" s="13" t="s">
        <v>1645</v>
      </c>
      <c r="J276" s="13" t="s">
        <v>2172</v>
      </c>
    </row>
    <row r="277" spans="1:10" x14ac:dyDescent="0.2">
      <c r="A277" s="9" t="s">
        <v>2173</v>
      </c>
      <c r="B277" s="15">
        <v>-5.806418496218272E-2</v>
      </c>
      <c r="C277" s="15">
        <v>9.5671785481665841E-2</v>
      </c>
      <c r="D277" s="15">
        <v>-0.38948669458979418</v>
      </c>
      <c r="E277" s="15">
        <v>0.7562584326526518</v>
      </c>
      <c r="F277" s="15">
        <v>0.32107763472163509</v>
      </c>
      <c r="G277" s="15">
        <v>7.0048920999652309E-3</v>
      </c>
      <c r="H277" s="12" t="s">
        <v>2174</v>
      </c>
      <c r="I277" s="13" t="s">
        <v>1645</v>
      </c>
      <c r="J277" s="13" t="s">
        <v>2175</v>
      </c>
    </row>
    <row r="278" spans="1:10" x14ac:dyDescent="0.2">
      <c r="A278" s="9" t="s">
        <v>1454</v>
      </c>
      <c r="B278" s="15">
        <v>-1.5487554418575993</v>
      </c>
      <c r="C278" s="15">
        <v>0.92682953648648569</v>
      </c>
      <c r="D278" s="15">
        <v>-1.0616580583962056</v>
      </c>
      <c r="E278" s="15">
        <v>0.20543090023144844</v>
      </c>
      <c r="F278" s="15">
        <v>0.56230973448565313</v>
      </c>
      <c r="G278" s="15">
        <v>0.68807461158172867</v>
      </c>
      <c r="H278" s="12" t="s">
        <v>1454</v>
      </c>
      <c r="I278" s="13" t="s">
        <v>1602</v>
      </c>
      <c r="J278" s="13" t="s">
        <v>2176</v>
      </c>
    </row>
    <row r="279" spans="1:10" x14ac:dyDescent="0.2">
      <c r="A279" s="9" t="s">
        <v>2177</v>
      </c>
      <c r="B279" s="15">
        <v>-9.3635691705708877E-3</v>
      </c>
      <c r="C279" s="15">
        <v>-0.57648007168770121</v>
      </c>
      <c r="D279" s="15">
        <v>-0.86852494432546534</v>
      </c>
      <c r="E279" s="15">
        <v>1.74892388209846E-2</v>
      </c>
      <c r="F279" s="15">
        <v>7.083700205805548E-3</v>
      </c>
      <c r="G279" s="15">
        <v>3.1691691240293793E-2</v>
      </c>
      <c r="H279" s="12" t="s">
        <v>2178</v>
      </c>
      <c r="I279" s="13" t="s">
        <v>1602</v>
      </c>
      <c r="J279" s="13" t="s">
        <v>2179</v>
      </c>
    </row>
    <row r="280" spans="1:10" x14ac:dyDescent="0.2">
      <c r="A280" s="9" t="s">
        <v>2180</v>
      </c>
      <c r="B280" s="15">
        <v>-1.7932199094702849E-3</v>
      </c>
      <c r="C280" s="15">
        <v>-0.49667099100336465</v>
      </c>
      <c r="D280" s="15">
        <v>-0.61424584923995973</v>
      </c>
      <c r="E280" s="15">
        <v>3.6973155871212117E-2</v>
      </c>
      <c r="F280" s="15">
        <v>1.4801814509532384E-3</v>
      </c>
      <c r="G280" s="15">
        <v>0.50724951619072411</v>
      </c>
      <c r="H280" s="12" t="s">
        <v>2180</v>
      </c>
      <c r="I280" s="13" t="s">
        <v>1634</v>
      </c>
      <c r="J280" s="13" t="s">
        <v>2181</v>
      </c>
    </row>
    <row r="281" spans="1:10" x14ac:dyDescent="0.2">
      <c r="A281" s="9" t="s">
        <v>2182</v>
      </c>
      <c r="B281" s="15">
        <v>-2.9629745985963185E-2</v>
      </c>
      <c r="C281" s="15">
        <v>-0.68633626700687111</v>
      </c>
      <c r="D281" s="15">
        <v>-0.93263603868100342</v>
      </c>
      <c r="E281" s="15">
        <v>0.10288436963144154</v>
      </c>
      <c r="F281" s="15">
        <v>7.021668969037087E-2</v>
      </c>
      <c r="G281" s="15">
        <v>0.598600028846621</v>
      </c>
      <c r="H281" s="12" t="s">
        <v>2182</v>
      </c>
      <c r="I281" s="13" t="s">
        <v>1634</v>
      </c>
      <c r="J281" s="13" t="s">
        <v>2183</v>
      </c>
    </row>
    <row r="282" spans="1:10" x14ac:dyDescent="0.2">
      <c r="A282" s="9" t="s">
        <v>1453</v>
      </c>
      <c r="B282" s="15">
        <v>-4.4551829960854217E-2</v>
      </c>
      <c r="C282" s="15">
        <v>-0.58633436510366799</v>
      </c>
      <c r="D282" s="15">
        <v>-1.7624204328304625</v>
      </c>
      <c r="E282" s="15">
        <v>0.13581835708158677</v>
      </c>
      <c r="F282" s="15">
        <v>1.8179713954317781E-2</v>
      </c>
      <c r="G282" s="15">
        <v>5.1052150819946211E-4</v>
      </c>
      <c r="H282" s="12" t="s">
        <v>1453</v>
      </c>
      <c r="I282" s="13" t="s">
        <v>1602</v>
      </c>
      <c r="J282" s="13" t="s">
        <v>1752</v>
      </c>
    </row>
    <row r="283" spans="1:10" x14ac:dyDescent="0.2">
      <c r="A283" s="9" t="s">
        <v>1452</v>
      </c>
      <c r="B283" s="15">
        <v>-5.1805139940217869E-2</v>
      </c>
      <c r="C283" s="15">
        <v>-4.9719680643578963</v>
      </c>
      <c r="D283" s="15">
        <v>-4.9719680643578963</v>
      </c>
      <c r="E283" s="15">
        <v>8.074355742484652E-3</v>
      </c>
      <c r="F283" s="15">
        <v>8.074355742484652E-3</v>
      </c>
      <c r="G283" s="15">
        <v>1</v>
      </c>
      <c r="H283" s="12" t="s">
        <v>1452</v>
      </c>
      <c r="I283" s="13" t="s">
        <v>1613</v>
      </c>
      <c r="J283" s="13" t="s">
        <v>192</v>
      </c>
    </row>
    <row r="284" spans="1:10" x14ac:dyDescent="0.2">
      <c r="A284" s="9" t="s">
        <v>2184</v>
      </c>
      <c r="B284" s="15">
        <v>-3.8410319004286597E-2</v>
      </c>
      <c r="C284" s="15">
        <v>0.15703113915660485</v>
      </c>
      <c r="D284" s="15">
        <v>0.25892855616913529</v>
      </c>
      <c r="E284" s="15">
        <v>0.53050647177021382</v>
      </c>
      <c r="F284" s="15">
        <v>0.29393891977850389</v>
      </c>
      <c r="G284" s="15">
        <v>0.26783459661417436</v>
      </c>
      <c r="H284" s="12" t="s">
        <v>2184</v>
      </c>
      <c r="I284" s="13" t="s">
        <v>1634</v>
      </c>
      <c r="J284" s="13" t="s">
        <v>2185</v>
      </c>
    </row>
    <row r="285" spans="1:10" x14ac:dyDescent="0.2">
      <c r="A285" s="9" t="s">
        <v>1451</v>
      </c>
      <c r="B285" s="15">
        <v>-9.5242125641227249E-3</v>
      </c>
      <c r="C285" s="15">
        <v>-0.56836492194429178</v>
      </c>
      <c r="D285" s="15">
        <v>-0.98394418655809668</v>
      </c>
      <c r="E285" s="15">
        <v>5.4415061240854767E-2</v>
      </c>
      <c r="F285" s="15">
        <v>5.1186876047029685E-3</v>
      </c>
      <c r="G285" s="15">
        <v>0.11950680518691011</v>
      </c>
      <c r="H285" s="12" t="s">
        <v>1451</v>
      </c>
      <c r="I285" s="13" t="s">
        <v>1604</v>
      </c>
      <c r="J285" s="13" t="s">
        <v>2186</v>
      </c>
    </row>
    <row r="286" spans="1:10" x14ac:dyDescent="0.2">
      <c r="A286" s="9" t="s">
        <v>2187</v>
      </c>
      <c r="B286" s="15">
        <v>-2.4526661580764224</v>
      </c>
      <c r="C286" s="15">
        <v>-4.4491217408604671</v>
      </c>
      <c r="D286" s="15">
        <v>-4.4491217408604671</v>
      </c>
      <c r="E286" s="15">
        <v>0.37390096630005903</v>
      </c>
      <c r="F286" s="15">
        <v>0.37390096630005903</v>
      </c>
      <c r="G286" s="15">
        <v>1</v>
      </c>
      <c r="H286" s="12" t="s">
        <v>2188</v>
      </c>
      <c r="I286" s="13" t="s">
        <v>1645</v>
      </c>
      <c r="J286" s="13" t="s">
        <v>2189</v>
      </c>
    </row>
    <row r="287" spans="1:10" x14ac:dyDescent="0.2">
      <c r="A287" s="9" t="s">
        <v>1450</v>
      </c>
      <c r="B287" s="15">
        <v>-7.978770938860491E-2</v>
      </c>
      <c r="C287" s="15">
        <v>-1.3476502196845923</v>
      </c>
      <c r="D287" s="15">
        <v>-0.10604613003588768</v>
      </c>
      <c r="E287" s="15">
        <v>0.44784929223963166</v>
      </c>
      <c r="F287" s="15">
        <v>0.86129806827585165</v>
      </c>
      <c r="G287" s="15">
        <v>0.47926111180350672</v>
      </c>
      <c r="H287" s="12" t="s">
        <v>1450</v>
      </c>
      <c r="I287" s="13" t="s">
        <v>1634</v>
      </c>
      <c r="J287" s="13" t="s">
        <v>2190</v>
      </c>
    </row>
    <row r="288" spans="1:10" x14ac:dyDescent="0.2">
      <c r="A288" s="9" t="s">
        <v>2191</v>
      </c>
      <c r="B288" s="15">
        <v>-2.3946413842651653E-2</v>
      </c>
      <c r="C288" s="15">
        <v>-0.22484387346534529</v>
      </c>
      <c r="D288" s="15">
        <v>0.13673626474755818</v>
      </c>
      <c r="E288" s="15">
        <v>0.41391321678949977</v>
      </c>
      <c r="F288" s="15">
        <v>0.49437671033608388</v>
      </c>
      <c r="G288" s="15">
        <v>4.4055047967705846E-2</v>
      </c>
      <c r="H288" s="12" t="s">
        <v>2191</v>
      </c>
      <c r="I288" s="13" t="s">
        <v>1613</v>
      </c>
      <c r="J288" s="13" t="s">
        <v>2192</v>
      </c>
    </row>
    <row r="289" spans="1:10" x14ac:dyDescent="0.2">
      <c r="A289" s="9" t="s">
        <v>1449</v>
      </c>
      <c r="B289" s="15">
        <v>0</v>
      </c>
      <c r="C289" s="15">
        <v>7.551574378944852</v>
      </c>
      <c r="D289" s="15">
        <v>7.8231272887541685</v>
      </c>
      <c r="E289" s="15">
        <v>2.8260462802565351E-2</v>
      </c>
      <c r="F289" s="15">
        <v>2.788193976579056E-4</v>
      </c>
      <c r="G289" s="15">
        <v>0.82635992111825218</v>
      </c>
      <c r="H289" s="12" t="s">
        <v>1449</v>
      </c>
      <c r="I289" s="13" t="s">
        <v>1632</v>
      </c>
      <c r="J289" s="13" t="s">
        <v>2193</v>
      </c>
    </row>
    <row r="290" spans="1:10" x14ac:dyDescent="0.2">
      <c r="A290" s="9" t="s">
        <v>1448</v>
      </c>
      <c r="B290" s="15">
        <v>-1.21515329996226E-3</v>
      </c>
      <c r="C290" s="15">
        <v>7.660956653375002E-2</v>
      </c>
      <c r="D290" s="15">
        <v>0.18965977304817203</v>
      </c>
      <c r="E290" s="15">
        <v>0.4603166217019144</v>
      </c>
      <c r="F290" s="15">
        <v>3.0094867166573929E-2</v>
      </c>
      <c r="G290" s="15">
        <v>0.32358671489357882</v>
      </c>
      <c r="H290" s="12" t="s">
        <v>1448</v>
      </c>
      <c r="I290" s="13" t="s">
        <v>1632</v>
      </c>
      <c r="J290" s="13" t="s">
        <v>2194</v>
      </c>
    </row>
    <row r="291" spans="1:10" x14ac:dyDescent="0.2">
      <c r="A291" s="9" t="s">
        <v>1447</v>
      </c>
      <c r="B291" s="15">
        <v>-2.4646963865493627</v>
      </c>
      <c r="C291" s="15">
        <v>3.2436023441573947</v>
      </c>
      <c r="D291" s="15">
        <v>3.6472285735599166</v>
      </c>
      <c r="E291" s="15">
        <v>1.0976346178500865E-3</v>
      </c>
      <c r="F291" s="15">
        <v>3.3220657122720072E-4</v>
      </c>
      <c r="G291" s="15">
        <v>2.6676362015370762E-3</v>
      </c>
      <c r="H291" s="12" t="s">
        <v>1447</v>
      </c>
      <c r="I291" s="13" t="s">
        <v>1604</v>
      </c>
      <c r="J291" s="13" t="s">
        <v>2195</v>
      </c>
    </row>
    <row r="292" spans="1:10" x14ac:dyDescent="0.2">
      <c r="A292" s="9" t="s">
        <v>2196</v>
      </c>
      <c r="B292" s="15">
        <v>-3.1868010238344097E-3</v>
      </c>
      <c r="C292" s="15">
        <v>0.27466936875833253</v>
      </c>
      <c r="D292" s="15">
        <v>0.43742186680778583</v>
      </c>
      <c r="E292" s="15">
        <v>8.7308769250362434E-2</v>
      </c>
      <c r="F292" s="15">
        <v>1.3106688089065158E-2</v>
      </c>
      <c r="G292" s="15">
        <v>0.26234367535429687</v>
      </c>
      <c r="H292" s="12" t="s">
        <v>2197</v>
      </c>
      <c r="I292" s="13" t="s">
        <v>1645</v>
      </c>
      <c r="J292" s="13" t="s">
        <v>2198</v>
      </c>
    </row>
    <row r="293" spans="1:10" x14ac:dyDescent="0.2">
      <c r="A293" s="9" t="s">
        <v>1446</v>
      </c>
      <c r="B293" s="15">
        <v>-8.1976843694478527E-3</v>
      </c>
      <c r="C293" s="15">
        <v>-0.22305616308617493</v>
      </c>
      <c r="D293" s="15">
        <v>8.346659292745898E-3</v>
      </c>
      <c r="E293" s="15">
        <v>0.30361661235730536</v>
      </c>
      <c r="F293" s="15">
        <v>0.93622463146244694</v>
      </c>
      <c r="G293" s="15">
        <v>0.20342116212096409</v>
      </c>
      <c r="H293" s="12" t="s">
        <v>1446</v>
      </c>
      <c r="I293" s="13" t="s">
        <v>1639</v>
      </c>
      <c r="J293" s="13" t="s">
        <v>2199</v>
      </c>
    </row>
    <row r="294" spans="1:10" x14ac:dyDescent="0.2">
      <c r="A294" s="9" t="s">
        <v>1445</v>
      </c>
      <c r="B294" s="15">
        <v>-1.5467342154342664E-2</v>
      </c>
      <c r="C294" s="15">
        <v>1.2501151286329026</v>
      </c>
      <c r="D294" s="15">
        <v>-0.30400185558574672</v>
      </c>
      <c r="E294" s="15">
        <v>0.12403477553087032</v>
      </c>
      <c r="F294" s="15">
        <v>0.19375981689147009</v>
      </c>
      <c r="G294" s="15">
        <v>9.4547578738918892E-2</v>
      </c>
      <c r="H294" s="12" t="s">
        <v>1445</v>
      </c>
      <c r="I294" s="13" t="s">
        <v>1668</v>
      </c>
      <c r="J294" s="13" t="s">
        <v>2201</v>
      </c>
    </row>
    <row r="295" spans="1:10" x14ac:dyDescent="0.2">
      <c r="A295" s="9" t="s">
        <v>2202</v>
      </c>
      <c r="B295" s="15">
        <v>-3.4424553418764083E-3</v>
      </c>
      <c r="C295" s="15">
        <v>-1.4897506377659173</v>
      </c>
      <c r="D295" s="15">
        <v>-2.0961687091481855</v>
      </c>
      <c r="E295" s="15">
        <v>4.2854585030296273E-3</v>
      </c>
      <c r="F295" s="15">
        <v>1.2412886607317998E-4</v>
      </c>
      <c r="G295" s="15">
        <v>0.21154738192138545</v>
      </c>
      <c r="H295" s="12" t="s">
        <v>2203</v>
      </c>
      <c r="I295" s="13" t="s">
        <v>1615</v>
      </c>
      <c r="J295" s="13" t="s">
        <v>1041</v>
      </c>
    </row>
    <row r="296" spans="1:10" x14ac:dyDescent="0.2">
      <c r="A296" s="9" t="s">
        <v>1444</v>
      </c>
      <c r="B296" s="15">
        <v>-3.4735313693367593</v>
      </c>
      <c r="C296" s="15">
        <v>-5.9951995501198256</v>
      </c>
      <c r="D296" s="15">
        <v>-5.9951995501198256</v>
      </c>
      <c r="E296" s="15">
        <v>0.37390096630005903</v>
      </c>
      <c r="F296" s="15">
        <v>0.37390096630005903</v>
      </c>
      <c r="G296" s="15">
        <v>1</v>
      </c>
      <c r="H296" s="12" t="s">
        <v>1444</v>
      </c>
      <c r="I296" s="13" t="s">
        <v>1601</v>
      </c>
      <c r="J296" s="13" t="s">
        <v>2200</v>
      </c>
    </row>
    <row r="297" spans="1:10" x14ac:dyDescent="0.2">
      <c r="A297" s="9" t="s">
        <v>1443</v>
      </c>
      <c r="B297" s="15">
        <v>-0.27399485911870997</v>
      </c>
      <c r="C297" s="15">
        <v>0.88167019357599408</v>
      </c>
      <c r="D297" s="15">
        <v>0.94349245185464214</v>
      </c>
      <c r="E297" s="15">
        <v>0.18253027456820084</v>
      </c>
      <c r="F297" s="15">
        <v>0.17628845473297242</v>
      </c>
      <c r="G297" s="15">
        <v>0.86640606985191315</v>
      </c>
      <c r="H297" s="12" t="s">
        <v>1443</v>
      </c>
      <c r="I297" s="13" t="s">
        <v>1634</v>
      </c>
      <c r="J297" s="13" t="s">
        <v>2204</v>
      </c>
    </row>
    <row r="298" spans="1:10" x14ac:dyDescent="0.2">
      <c r="A298" s="9" t="s">
        <v>1442</v>
      </c>
      <c r="B298" s="15">
        <v>-3.2203907762523444E-2</v>
      </c>
      <c r="C298" s="15">
        <v>-1.5695008989293144</v>
      </c>
      <c r="D298" s="15">
        <v>0.46291783250344426</v>
      </c>
      <c r="E298" s="15">
        <v>0.85380236463227976</v>
      </c>
      <c r="F298" s="15">
        <v>0.12754160244870452</v>
      </c>
      <c r="G298" s="15">
        <v>0.73350808688404201</v>
      </c>
      <c r="H298" s="12" t="s">
        <v>1442</v>
      </c>
      <c r="I298" s="13" t="s">
        <v>1634</v>
      </c>
      <c r="J298" s="13" t="s">
        <v>2205</v>
      </c>
    </row>
    <row r="299" spans="1:10" x14ac:dyDescent="0.2">
      <c r="A299" s="9" t="s">
        <v>1441</v>
      </c>
      <c r="B299" s="15">
        <v>-1.9333661995084499E-2</v>
      </c>
      <c r="C299" s="15">
        <v>0.15636090274118317</v>
      </c>
      <c r="D299" s="15">
        <v>0.55778687979273134</v>
      </c>
      <c r="E299" s="15">
        <v>0.41328563247616973</v>
      </c>
      <c r="F299" s="15">
        <v>1.7578359191922549E-2</v>
      </c>
      <c r="G299" s="15">
        <v>8.6591483879618174E-3</v>
      </c>
      <c r="H299" s="12" t="s">
        <v>1441</v>
      </c>
      <c r="I299" s="13" t="s">
        <v>1615</v>
      </c>
      <c r="J299" s="13" t="s">
        <v>2206</v>
      </c>
    </row>
    <row r="300" spans="1:10" x14ac:dyDescent="0.2">
      <c r="A300" s="9" t="s">
        <v>1440</v>
      </c>
      <c r="B300" s="15">
        <v>-2.4629014098966198</v>
      </c>
      <c r="C300" s="15">
        <v>2.7380039983362674</v>
      </c>
      <c r="D300" s="15">
        <v>3.189896125525749</v>
      </c>
      <c r="E300" s="15">
        <v>3.0926762201407502E-2</v>
      </c>
      <c r="F300" s="15">
        <v>7.1380793122008271E-3</v>
      </c>
      <c r="G300" s="15">
        <v>0.32425495130975845</v>
      </c>
      <c r="H300" s="12" t="s">
        <v>1440</v>
      </c>
      <c r="I300" s="13" t="s">
        <v>1613</v>
      </c>
      <c r="J300" s="13" t="s">
        <v>1672</v>
      </c>
    </row>
    <row r="301" spans="1:10" x14ac:dyDescent="0.2">
      <c r="A301" s="9" t="s">
        <v>1439</v>
      </c>
      <c r="B301" s="15">
        <v>0</v>
      </c>
      <c r="C301" s="15">
        <v>2.1364373056094363</v>
      </c>
      <c r="D301" s="15">
        <v>2.0110418670060999</v>
      </c>
      <c r="E301" s="15">
        <v>0.37390096630005903</v>
      </c>
      <c r="F301" s="15">
        <v>0.37390096630005903</v>
      </c>
      <c r="G301" s="15">
        <v>0.86279706067758677</v>
      </c>
      <c r="H301" s="12" t="s">
        <v>1439</v>
      </c>
      <c r="I301" s="13" t="s">
        <v>1634</v>
      </c>
      <c r="J301" s="13" t="s">
        <v>2207</v>
      </c>
    </row>
    <row r="302" spans="1:10" x14ac:dyDescent="0.2">
      <c r="A302" s="9" t="s">
        <v>2208</v>
      </c>
      <c r="B302" s="15">
        <v>-1.1419673342535226</v>
      </c>
      <c r="C302" s="15">
        <v>-0.18516116763439941</v>
      </c>
      <c r="D302" s="15">
        <v>-4.2265542143900365</v>
      </c>
      <c r="E302" s="15">
        <v>0.98491515353896975</v>
      </c>
      <c r="F302" s="15">
        <v>0.19315299810894987</v>
      </c>
      <c r="G302" s="15">
        <v>5.5104103409188691E-2</v>
      </c>
      <c r="H302" s="12" t="s">
        <v>2209</v>
      </c>
      <c r="I302" s="13" t="s">
        <v>1638</v>
      </c>
      <c r="J302" s="13" t="s">
        <v>2210</v>
      </c>
    </row>
    <row r="303" spans="1:10" x14ac:dyDescent="0.2">
      <c r="A303" s="9" t="s">
        <v>1438</v>
      </c>
      <c r="B303" s="15">
        <v>-1.0467234001430272</v>
      </c>
      <c r="C303" s="15">
        <v>0.73338265393771884</v>
      </c>
      <c r="D303" s="15">
        <v>1.044441210770233</v>
      </c>
      <c r="E303" s="15">
        <v>0.24698430835612831</v>
      </c>
      <c r="F303" s="15">
        <v>0.10320763934309038</v>
      </c>
      <c r="G303" s="15">
        <v>9.4674676584310294E-2</v>
      </c>
      <c r="H303" s="12" t="s">
        <v>1438</v>
      </c>
      <c r="I303" s="13" t="s">
        <v>1723</v>
      </c>
      <c r="J303" s="13" t="s">
        <v>2211</v>
      </c>
    </row>
    <row r="304" spans="1:10" x14ac:dyDescent="0.2">
      <c r="A304" s="9" t="s">
        <v>1437</v>
      </c>
      <c r="B304" s="15">
        <v>-1.7773225703702971E-2</v>
      </c>
      <c r="C304" s="15">
        <v>0.25196070747217991</v>
      </c>
      <c r="D304" s="15">
        <v>0.57057706133327402</v>
      </c>
      <c r="E304" s="15">
        <v>0.23526706328476496</v>
      </c>
      <c r="F304" s="15">
        <v>1.656301323806688E-2</v>
      </c>
      <c r="G304" s="15">
        <v>4.536627695577309E-2</v>
      </c>
      <c r="H304" s="12" t="s">
        <v>1437</v>
      </c>
      <c r="I304" s="13" t="s">
        <v>1634</v>
      </c>
      <c r="J304" s="13" t="s">
        <v>1754</v>
      </c>
    </row>
    <row r="305" spans="1:10" x14ac:dyDescent="0.2">
      <c r="A305" s="9" t="s">
        <v>1436</v>
      </c>
      <c r="B305" s="15">
        <v>-7.4239088783316712E-2</v>
      </c>
      <c r="C305" s="15">
        <v>-0.49017201861004844</v>
      </c>
      <c r="D305" s="15">
        <v>-1.7325387552765861</v>
      </c>
      <c r="E305" s="15">
        <v>0.33049913667952974</v>
      </c>
      <c r="F305" s="15">
        <v>4.2962899751893817E-2</v>
      </c>
      <c r="G305" s="15">
        <v>8.2646190338080058E-3</v>
      </c>
      <c r="H305" s="12" t="s">
        <v>1436</v>
      </c>
      <c r="I305" s="13" t="s">
        <v>1634</v>
      </c>
      <c r="J305" s="13" t="s">
        <v>2212</v>
      </c>
    </row>
    <row r="306" spans="1:10" x14ac:dyDescent="0.2">
      <c r="A306" s="9" t="s">
        <v>2213</v>
      </c>
      <c r="B306" s="15">
        <v>-2.2273559813943911E-2</v>
      </c>
      <c r="C306" s="15">
        <v>0.39667260813525385</v>
      </c>
      <c r="D306" s="15">
        <v>0.91919403882035766</v>
      </c>
      <c r="E306" s="15">
        <v>0.10884218303368789</v>
      </c>
      <c r="F306" s="15">
        <v>7.6615859861129494E-3</v>
      </c>
      <c r="G306" s="15">
        <v>2.6690984491054406E-2</v>
      </c>
      <c r="H306" s="12" t="s">
        <v>2214</v>
      </c>
      <c r="I306" s="13" t="s">
        <v>1634</v>
      </c>
      <c r="J306" s="13" t="s">
        <v>1635</v>
      </c>
    </row>
    <row r="307" spans="1:10" x14ac:dyDescent="0.2">
      <c r="A307" s="9" t="s">
        <v>1435</v>
      </c>
      <c r="B307" s="15">
        <v>-6.9670107593045871E-3</v>
      </c>
      <c r="C307" s="15">
        <v>0.9648138819310601</v>
      </c>
      <c r="D307" s="15">
        <v>1.0841056345676967</v>
      </c>
      <c r="E307" s="15">
        <v>1.7387979734365188E-2</v>
      </c>
      <c r="F307" s="15">
        <v>4.2343983492072511E-3</v>
      </c>
      <c r="G307" s="15">
        <v>0.64081718840953439</v>
      </c>
      <c r="H307" s="12" t="s">
        <v>1435</v>
      </c>
      <c r="I307" s="13" t="s">
        <v>1873</v>
      </c>
      <c r="J307" s="13" t="s">
        <v>2215</v>
      </c>
    </row>
    <row r="308" spans="1:10" x14ac:dyDescent="0.2">
      <c r="A308" s="9" t="s">
        <v>1434</v>
      </c>
      <c r="B308" s="15">
        <v>-2.2378976765374259</v>
      </c>
      <c r="C308" s="15">
        <v>2.2785492866555912</v>
      </c>
      <c r="D308" s="15">
        <v>2.5368651759795315</v>
      </c>
      <c r="E308" s="15">
        <v>1.8420889698007772E-2</v>
      </c>
      <c r="F308" s="15">
        <v>1.352192794260014E-2</v>
      </c>
      <c r="G308" s="15">
        <v>0.25944616412223737</v>
      </c>
      <c r="H308" s="12" t="s">
        <v>1434</v>
      </c>
      <c r="I308" s="13" t="s">
        <v>1873</v>
      </c>
      <c r="J308" s="13" t="s">
        <v>2216</v>
      </c>
    </row>
    <row r="309" spans="1:10" x14ac:dyDescent="0.2">
      <c r="A309" s="9" t="s">
        <v>1433</v>
      </c>
      <c r="B309" s="15">
        <v>-1.6123182842699552E-2</v>
      </c>
      <c r="C309" s="15">
        <v>0.35300130015581077</v>
      </c>
      <c r="D309" s="15">
        <v>0.53021081033427597</v>
      </c>
      <c r="E309" s="15">
        <v>5.4764535362193487E-2</v>
      </c>
      <c r="F309" s="15">
        <v>1.9560209785523371E-2</v>
      </c>
      <c r="G309" s="15">
        <v>4.8610595463959724E-2</v>
      </c>
      <c r="H309" s="12" t="s">
        <v>1433</v>
      </c>
      <c r="I309" s="13" t="s">
        <v>1873</v>
      </c>
      <c r="J309" s="13" t="s">
        <v>2143</v>
      </c>
    </row>
    <row r="310" spans="1:10" x14ac:dyDescent="0.2">
      <c r="A310" s="9" t="s">
        <v>1432</v>
      </c>
      <c r="B310" s="15">
        <v>0</v>
      </c>
      <c r="C310" s="15">
        <v>3.2928771362270992</v>
      </c>
      <c r="D310" s="15">
        <v>3.5382134239302787</v>
      </c>
      <c r="E310" s="15">
        <v>0.12239170989398557</v>
      </c>
      <c r="F310" s="15">
        <v>0.13271753661614927</v>
      </c>
      <c r="G310" s="15">
        <v>0.7324003685663949</v>
      </c>
      <c r="H310" s="12" t="s">
        <v>1432</v>
      </c>
      <c r="I310" s="13" t="s">
        <v>1634</v>
      </c>
      <c r="J310" s="13" t="s">
        <v>1756</v>
      </c>
    </row>
    <row r="311" spans="1:10" x14ac:dyDescent="0.2">
      <c r="A311" s="9" t="s">
        <v>2217</v>
      </c>
      <c r="B311" s="15">
        <v>-1.4996972919409695</v>
      </c>
      <c r="C311" s="15">
        <v>1.0085083561432249</v>
      </c>
      <c r="D311" s="15">
        <v>1.8048480832856135</v>
      </c>
      <c r="E311" s="15">
        <v>0.1635397843301036</v>
      </c>
      <c r="F311" s="15">
        <v>2.528489994416026E-2</v>
      </c>
      <c r="G311" s="15">
        <v>9.5552447524250503E-2</v>
      </c>
      <c r="H311" s="12" t="s">
        <v>2218</v>
      </c>
      <c r="I311" s="13" t="s">
        <v>1873</v>
      </c>
      <c r="J311" s="13" t="s">
        <v>2143</v>
      </c>
    </row>
    <row r="312" spans="1:10" x14ac:dyDescent="0.2">
      <c r="A312" s="9" t="s">
        <v>1431</v>
      </c>
      <c r="B312" s="15">
        <v>-0.17597324468062445</v>
      </c>
      <c r="C312" s="15">
        <v>2.3803615429500957</v>
      </c>
      <c r="D312" s="15">
        <v>3.3646480782799562</v>
      </c>
      <c r="E312" s="15">
        <v>1.9578868645833997E-2</v>
      </c>
      <c r="F312" s="15">
        <v>2.8345803199044073E-4</v>
      </c>
      <c r="G312" s="15">
        <v>2.3627049493597837E-2</v>
      </c>
      <c r="H312" s="12" t="s">
        <v>1431</v>
      </c>
      <c r="I312" s="13" t="s">
        <v>1638</v>
      </c>
      <c r="J312" s="13" t="s">
        <v>2219</v>
      </c>
    </row>
    <row r="313" spans="1:10" x14ac:dyDescent="0.2">
      <c r="A313" s="9" t="s">
        <v>1430</v>
      </c>
      <c r="B313" s="15">
        <v>-3.2706132889794182E-2</v>
      </c>
      <c r="C313" s="15">
        <v>-0.99372139183065356</v>
      </c>
      <c r="D313" s="15">
        <v>-0.95414605368126215</v>
      </c>
      <c r="E313" s="15">
        <v>4.4138111262930366E-2</v>
      </c>
      <c r="F313" s="15">
        <v>3.6064917452702711E-2</v>
      </c>
      <c r="G313" s="15">
        <v>0.94589782593012572</v>
      </c>
      <c r="H313" s="12" t="s">
        <v>1430</v>
      </c>
      <c r="I313" s="13" t="s">
        <v>1602</v>
      </c>
      <c r="J313" s="13" t="s">
        <v>2220</v>
      </c>
    </row>
    <row r="314" spans="1:10" x14ac:dyDescent="0.2">
      <c r="A314" s="9" t="s">
        <v>1429</v>
      </c>
      <c r="B314" s="15">
        <v>-3.0153435274259326E-2</v>
      </c>
      <c r="C314" s="15">
        <v>0.56452076472013235</v>
      </c>
      <c r="D314" s="15">
        <v>0.7064723210771483</v>
      </c>
      <c r="E314" s="15">
        <v>3.5433486552637256E-2</v>
      </c>
      <c r="F314" s="15">
        <v>2.3733221972026455E-2</v>
      </c>
      <c r="G314" s="15">
        <v>0.20887727540459694</v>
      </c>
      <c r="H314" s="12" t="s">
        <v>1429</v>
      </c>
      <c r="I314" s="13" t="s">
        <v>1615</v>
      </c>
      <c r="J314" s="13" t="s">
        <v>292</v>
      </c>
    </row>
    <row r="315" spans="1:10" x14ac:dyDescent="0.2">
      <c r="A315" s="9" t="s">
        <v>1428</v>
      </c>
      <c r="B315" s="15">
        <v>-6.3612106162159218E-2</v>
      </c>
      <c r="C315" s="15">
        <v>0.17946824986370738</v>
      </c>
      <c r="D315" s="15">
        <v>0.28728465281670607</v>
      </c>
      <c r="E315" s="15">
        <v>0.59313900033870937</v>
      </c>
      <c r="F315" s="15">
        <v>0.37518898544220469</v>
      </c>
      <c r="G315" s="15">
        <v>0.732400311176995</v>
      </c>
      <c r="H315" s="12" t="s">
        <v>1428</v>
      </c>
      <c r="I315" s="13" t="s">
        <v>1588</v>
      </c>
      <c r="J315" s="13" t="s">
        <v>2221</v>
      </c>
    </row>
    <row r="316" spans="1:10" x14ac:dyDescent="0.2">
      <c r="A316" s="9" t="s">
        <v>1427</v>
      </c>
      <c r="B316" s="15">
        <v>0</v>
      </c>
      <c r="C316" s="15">
        <v>2.0142278206241033</v>
      </c>
      <c r="D316" s="15">
        <v>4.0179433971003711</v>
      </c>
      <c r="E316" s="15">
        <v>0.37390096630005903</v>
      </c>
      <c r="F316" s="15">
        <v>0.11864211760674631</v>
      </c>
      <c r="G316" s="15">
        <v>0.52510163625893069</v>
      </c>
      <c r="H316" s="12" t="s">
        <v>1427</v>
      </c>
      <c r="I316" s="13" t="s">
        <v>1634</v>
      </c>
      <c r="J316" s="13" t="s">
        <v>2222</v>
      </c>
    </row>
    <row r="317" spans="1:10" x14ac:dyDescent="0.2">
      <c r="A317" s="9" t="s">
        <v>2223</v>
      </c>
      <c r="B317" s="15">
        <v>-3.661413630907806E-2</v>
      </c>
      <c r="C317" s="15">
        <v>-1.5072954850163969</v>
      </c>
      <c r="D317" s="15">
        <v>-2.5696227238043909</v>
      </c>
      <c r="E317" s="15">
        <v>2.0571274809951266E-2</v>
      </c>
      <c r="F317" s="15">
        <v>6.3884601131751102E-3</v>
      </c>
      <c r="G317" s="15">
        <v>4.8088317555550174E-2</v>
      </c>
      <c r="H317" s="12" t="s">
        <v>2224</v>
      </c>
      <c r="I317" s="13" t="s">
        <v>1645</v>
      </c>
      <c r="J317" s="13" t="s">
        <v>2225</v>
      </c>
    </row>
    <row r="318" spans="1:10" x14ac:dyDescent="0.2">
      <c r="A318" s="9" t="s">
        <v>2226</v>
      </c>
      <c r="B318" s="15">
        <v>-6.4280065695912839E-2</v>
      </c>
      <c r="C318" s="15">
        <v>0.47408989121939532</v>
      </c>
      <c r="D318" s="15">
        <v>0.54096774152201432</v>
      </c>
      <c r="E318" s="15">
        <v>0.18992740572691669</v>
      </c>
      <c r="F318" s="15">
        <v>0.10368547872190664</v>
      </c>
      <c r="G318" s="15">
        <v>0.71467071494971712</v>
      </c>
      <c r="H318" s="12" t="s">
        <v>2227</v>
      </c>
      <c r="I318" s="13" t="s">
        <v>1625</v>
      </c>
      <c r="J318" s="13" t="s">
        <v>2228</v>
      </c>
    </row>
    <row r="319" spans="1:10" x14ac:dyDescent="0.2">
      <c r="A319" s="9" t="s">
        <v>2230</v>
      </c>
      <c r="B319" s="15">
        <v>-8.2406385656457762E-2</v>
      </c>
      <c r="C319" s="15">
        <v>0.54524878169820112</v>
      </c>
      <c r="D319" s="15">
        <v>0.31925206971240733</v>
      </c>
      <c r="E319" s="15">
        <v>0.16683680379961544</v>
      </c>
      <c r="F319" s="15">
        <v>0.38033329929486426</v>
      </c>
      <c r="G319" s="15">
        <v>0.2028173382251662</v>
      </c>
      <c r="H319" s="12" t="s">
        <v>2231</v>
      </c>
      <c r="I319" s="13" t="s">
        <v>1625</v>
      </c>
      <c r="J319" s="13" t="s">
        <v>2232</v>
      </c>
    </row>
    <row r="320" spans="1:10" x14ac:dyDescent="0.2">
      <c r="A320" s="9" t="s">
        <v>1426</v>
      </c>
      <c r="B320" s="15">
        <v>-4.455964924512783E-4</v>
      </c>
      <c r="C320" s="15">
        <v>-5.4233878692385993</v>
      </c>
      <c r="D320" s="15">
        <v>-5.4233878692385993</v>
      </c>
      <c r="E320" s="15">
        <v>6.2340340825800656E-7</v>
      </c>
      <c r="F320" s="15">
        <v>6.2340340825800656E-7</v>
      </c>
      <c r="G320" s="15">
        <v>1</v>
      </c>
      <c r="H320" s="12" t="s">
        <v>1426</v>
      </c>
      <c r="I320" s="13" t="s">
        <v>1632</v>
      </c>
      <c r="J320" s="13" t="s">
        <v>2233</v>
      </c>
    </row>
    <row r="321" spans="1:10" x14ac:dyDescent="0.2">
      <c r="A321" s="9" t="s">
        <v>1425</v>
      </c>
      <c r="B321" s="15">
        <v>-2.0368644878086317E-2</v>
      </c>
      <c r="C321" s="15">
        <v>-1.5495665320617962</v>
      </c>
      <c r="D321" s="15">
        <v>-1.8237259408142992</v>
      </c>
      <c r="E321" s="15">
        <v>4.4109985968176753E-3</v>
      </c>
      <c r="F321" s="15">
        <v>3.4619750279795505E-3</v>
      </c>
      <c r="G321" s="15">
        <v>6.9022250703608373E-2</v>
      </c>
      <c r="H321" s="12" t="s">
        <v>1425</v>
      </c>
      <c r="I321" s="13" t="s">
        <v>1602</v>
      </c>
      <c r="J321" s="13" t="s">
        <v>2234</v>
      </c>
    </row>
    <row r="322" spans="1:10" x14ac:dyDescent="0.2">
      <c r="A322" s="9" t="s">
        <v>2235</v>
      </c>
      <c r="B322" s="15">
        <v>-3.3800951670542E-2</v>
      </c>
      <c r="C322" s="15">
        <v>-1.697761157758136</v>
      </c>
      <c r="D322" s="15">
        <v>-2.2706320537519522</v>
      </c>
      <c r="E322" s="15">
        <v>1.0404061354577792E-2</v>
      </c>
      <c r="F322" s="15">
        <v>7.8661307526189089E-3</v>
      </c>
      <c r="G322" s="15">
        <v>0.2877559483021041</v>
      </c>
      <c r="H322" s="12" t="s">
        <v>2236</v>
      </c>
      <c r="I322" s="13" t="s">
        <v>1638</v>
      </c>
      <c r="J322" s="13" t="s">
        <v>2237</v>
      </c>
    </row>
    <row r="323" spans="1:10" x14ac:dyDescent="0.2">
      <c r="A323" s="9" t="s">
        <v>2238</v>
      </c>
      <c r="B323" s="15">
        <v>0</v>
      </c>
      <c r="C323" s="15">
        <v>4.2018279070766935</v>
      </c>
      <c r="D323" s="15">
        <v>4.4142520901653404</v>
      </c>
      <c r="E323" s="15">
        <v>0.1171847879730326</v>
      </c>
      <c r="F323" s="15">
        <v>0.12277668579646872</v>
      </c>
      <c r="G323" s="15">
        <v>0.76707204720086231</v>
      </c>
      <c r="H323" s="12" t="s">
        <v>2239</v>
      </c>
      <c r="I323" s="13" t="s">
        <v>1638</v>
      </c>
      <c r="J323" s="13" t="s">
        <v>2240</v>
      </c>
    </row>
    <row r="324" spans="1:10" x14ac:dyDescent="0.2">
      <c r="A324" s="9" t="s">
        <v>2241</v>
      </c>
      <c r="B324" s="15">
        <v>-9.083867885916791E-2</v>
      </c>
      <c r="C324" s="15">
        <v>1.1388124557241537</v>
      </c>
      <c r="D324" s="15">
        <v>1.2560447032595379</v>
      </c>
      <c r="E324" s="15">
        <v>1.5888055916236682E-2</v>
      </c>
      <c r="F324" s="15">
        <v>6.2645873127249747E-3</v>
      </c>
      <c r="G324" s="15">
        <v>0.35455696607083814</v>
      </c>
      <c r="H324" s="12" t="s">
        <v>2242</v>
      </c>
      <c r="I324" s="13" t="s">
        <v>1873</v>
      </c>
      <c r="J324" s="13" t="s">
        <v>2243</v>
      </c>
    </row>
    <row r="325" spans="1:10" x14ac:dyDescent="0.2">
      <c r="A325" s="9" t="s">
        <v>1424</v>
      </c>
      <c r="B325" s="15">
        <v>-1.4184301694687391</v>
      </c>
      <c r="C325" s="15">
        <v>-5.3079406489628136</v>
      </c>
      <c r="D325" s="15">
        <v>-5.3079406489628136</v>
      </c>
      <c r="E325" s="15">
        <v>0.14112350440923996</v>
      </c>
      <c r="F325" s="15">
        <v>0.14112350440923996</v>
      </c>
      <c r="G325" s="15">
        <v>1</v>
      </c>
      <c r="H325" s="12" t="s">
        <v>1424</v>
      </c>
      <c r="I325" s="13" t="s">
        <v>1634</v>
      </c>
      <c r="J325" s="13" t="s">
        <v>1971</v>
      </c>
    </row>
    <row r="326" spans="1:10" x14ac:dyDescent="0.2">
      <c r="A326" s="9" t="s">
        <v>2244</v>
      </c>
      <c r="B326" s="15">
        <v>-6.0207455068242856E-2</v>
      </c>
      <c r="C326" s="15">
        <v>-1.024861592452267</v>
      </c>
      <c r="D326" s="15">
        <v>-1.2278037706117713</v>
      </c>
      <c r="E326" s="15">
        <v>9.8216607321557223E-2</v>
      </c>
      <c r="F326" s="15">
        <v>5.8387040272322388E-2</v>
      </c>
      <c r="G326" s="15">
        <v>0.47100657234876342</v>
      </c>
      <c r="H326" s="12" t="s">
        <v>2245</v>
      </c>
      <c r="I326" s="13" t="s">
        <v>1724</v>
      </c>
      <c r="J326" s="13" t="s">
        <v>2246</v>
      </c>
    </row>
    <row r="327" spans="1:10" x14ac:dyDescent="0.2">
      <c r="A327" s="9" t="s">
        <v>1423</v>
      </c>
      <c r="B327" s="15">
        <v>-2.2333359874137601E-3</v>
      </c>
      <c r="C327" s="15">
        <v>0.24833030672522249</v>
      </c>
      <c r="D327" s="15">
        <v>0.35289860235331477</v>
      </c>
      <c r="E327" s="15">
        <v>0.32992626170515515</v>
      </c>
      <c r="F327" s="15">
        <v>5.5839781337681032E-3</v>
      </c>
      <c r="G327" s="15">
        <v>0.76485408083881667</v>
      </c>
      <c r="H327" s="12" t="s">
        <v>1423</v>
      </c>
      <c r="I327" s="13" t="s">
        <v>1632</v>
      </c>
      <c r="J327" s="13" t="s">
        <v>2247</v>
      </c>
    </row>
    <row r="328" spans="1:10" x14ac:dyDescent="0.2">
      <c r="A328" s="9" t="s">
        <v>2248</v>
      </c>
      <c r="B328" s="15">
        <v>-1.5082495981591426</v>
      </c>
      <c r="C328" s="15">
        <v>0.50756910708048408</v>
      </c>
      <c r="D328" s="15">
        <v>0.72655264888784155</v>
      </c>
      <c r="E328" s="15">
        <v>0.44960905010121982</v>
      </c>
      <c r="F328" s="15">
        <v>0.26416609135547264</v>
      </c>
      <c r="G328" s="15">
        <v>0.10842732712223058</v>
      </c>
      <c r="H328" s="12" t="s">
        <v>2249</v>
      </c>
      <c r="I328" s="13" t="s">
        <v>1588</v>
      </c>
      <c r="J328" s="13" t="s">
        <v>2250</v>
      </c>
    </row>
    <row r="329" spans="1:10" x14ac:dyDescent="0.2">
      <c r="A329" s="9" t="s">
        <v>2251</v>
      </c>
      <c r="B329" s="15">
        <v>-2.5305512392498047E-2</v>
      </c>
      <c r="C329" s="15">
        <v>0.48232247402458256</v>
      </c>
      <c r="D329" s="15">
        <v>0.96255791643456101</v>
      </c>
      <c r="E329" s="15">
        <v>7.4848207053054283E-2</v>
      </c>
      <c r="F329" s="15">
        <v>2.1826823655875334E-3</v>
      </c>
      <c r="G329" s="15">
        <v>1.0888082858288307E-2</v>
      </c>
      <c r="H329" s="12" t="s">
        <v>2252</v>
      </c>
      <c r="I329" s="13" t="s">
        <v>1873</v>
      </c>
      <c r="J329" s="13" t="s">
        <v>2253</v>
      </c>
    </row>
    <row r="330" spans="1:10" x14ac:dyDescent="0.2">
      <c r="A330" s="9" t="s">
        <v>2254</v>
      </c>
      <c r="B330" s="15">
        <v>-1.3342185354917028E-2</v>
      </c>
      <c r="C330" s="15">
        <v>0.73813395226918377</v>
      </c>
      <c r="D330" s="15">
        <v>0.31880630540654831</v>
      </c>
      <c r="E330" s="15">
        <v>5.7766240018144064E-3</v>
      </c>
      <c r="F330" s="15">
        <v>7.8731680279935254E-2</v>
      </c>
      <c r="G330" s="15">
        <v>1.1896528285405054E-2</v>
      </c>
      <c r="H330" s="12" t="s">
        <v>2254</v>
      </c>
      <c r="I330" s="13" t="s">
        <v>1602</v>
      </c>
      <c r="J330" s="13" t="s">
        <v>2148</v>
      </c>
    </row>
    <row r="331" spans="1:10" x14ac:dyDescent="0.2">
      <c r="A331" s="9" t="s">
        <v>2255</v>
      </c>
      <c r="B331" s="15">
        <v>-5.7204690823833371E-4</v>
      </c>
      <c r="C331" s="15">
        <v>-2.6378558027878487</v>
      </c>
      <c r="D331" s="15">
        <v>-4.1342514912397421</v>
      </c>
      <c r="E331" s="15">
        <v>4.6742503762826383E-5</v>
      </c>
      <c r="F331" s="15">
        <v>1.3048052366438659E-6</v>
      </c>
      <c r="G331" s="15">
        <v>4.7557183244691062E-2</v>
      </c>
      <c r="H331" s="12" t="s">
        <v>2256</v>
      </c>
      <c r="I331" s="13" t="s">
        <v>1873</v>
      </c>
      <c r="J331" s="13" t="s">
        <v>2257</v>
      </c>
    </row>
    <row r="332" spans="1:10" x14ac:dyDescent="0.2">
      <c r="A332" s="9" t="s">
        <v>1422</v>
      </c>
      <c r="B332" s="15">
        <v>-3.2486995367728227E-2</v>
      </c>
      <c r="C332" s="15">
        <v>0.89729210919560209</v>
      </c>
      <c r="D332" s="15">
        <v>1.4569973459392627</v>
      </c>
      <c r="E332" s="15">
        <v>7.1540581266799935E-2</v>
      </c>
      <c r="F332" s="15">
        <v>2.7136133013388125E-3</v>
      </c>
      <c r="G332" s="15">
        <v>0.11659332396162708</v>
      </c>
      <c r="H332" s="12" t="s">
        <v>1422</v>
      </c>
      <c r="I332" s="13" t="s">
        <v>1625</v>
      </c>
      <c r="J332" s="13" t="s">
        <v>2258</v>
      </c>
    </row>
    <row r="333" spans="1:10" x14ac:dyDescent="0.2">
      <c r="A333" s="9" t="s">
        <v>2259</v>
      </c>
      <c r="B333" s="15">
        <v>-1.9929640050589719</v>
      </c>
      <c r="C333" s="15">
        <v>0.5460219359633508</v>
      </c>
      <c r="D333" s="15">
        <v>-0.84343202756368696</v>
      </c>
      <c r="E333" s="15">
        <v>0.52878965121333144</v>
      </c>
      <c r="F333" s="15">
        <v>0.5557145860624777</v>
      </c>
      <c r="G333" s="15">
        <v>9.6338083069702333E-4</v>
      </c>
      <c r="H333" s="12" t="s">
        <v>2260</v>
      </c>
      <c r="I333" s="13" t="s">
        <v>1645</v>
      </c>
      <c r="J333" s="13" t="s">
        <v>2261</v>
      </c>
    </row>
    <row r="334" spans="1:10" x14ac:dyDescent="0.2">
      <c r="A334" s="9" t="s">
        <v>1421</v>
      </c>
      <c r="B334" s="15">
        <v>-1.6934529426238463</v>
      </c>
      <c r="C334" s="15">
        <v>0.22757436119205288</v>
      </c>
      <c r="D334" s="15">
        <v>-1.8973183065517023</v>
      </c>
      <c r="E334" s="15">
        <v>0.3767928774978595</v>
      </c>
      <c r="F334" s="15">
        <v>0.77772084806973085</v>
      </c>
      <c r="G334" s="15">
        <v>0.27903602631445623</v>
      </c>
      <c r="H334" s="12" t="s">
        <v>1421</v>
      </c>
      <c r="I334" s="13" t="s">
        <v>1604</v>
      </c>
      <c r="J334" s="13" t="s">
        <v>2262</v>
      </c>
    </row>
    <row r="335" spans="1:10" x14ac:dyDescent="0.2">
      <c r="A335" s="9" t="s">
        <v>1420</v>
      </c>
      <c r="B335" s="15">
        <v>-1.6079978019200341E-2</v>
      </c>
      <c r="C335" s="15">
        <v>1.4790610272144822</v>
      </c>
      <c r="D335" s="15">
        <v>1.7082960746857621</v>
      </c>
      <c r="E335" s="15">
        <v>1.6528606427025929E-3</v>
      </c>
      <c r="F335" s="15">
        <v>2.5143603880417042E-5</v>
      </c>
      <c r="G335" s="15">
        <v>9.8493144733451707E-2</v>
      </c>
      <c r="H335" s="12" t="s">
        <v>1420</v>
      </c>
      <c r="I335" s="13" t="s">
        <v>1634</v>
      </c>
      <c r="J335" s="13" t="s">
        <v>2263</v>
      </c>
    </row>
    <row r="336" spans="1:10" x14ac:dyDescent="0.2">
      <c r="A336" s="9" t="s">
        <v>1419</v>
      </c>
      <c r="B336" s="15">
        <v>-1.5818950310226659E-2</v>
      </c>
      <c r="C336" s="15">
        <v>0.46990334426278396</v>
      </c>
      <c r="D336" s="15">
        <v>0.4396657248087999</v>
      </c>
      <c r="E336" s="15">
        <v>2.4623121364538026E-2</v>
      </c>
      <c r="F336" s="15">
        <v>3.5113750074869728E-2</v>
      </c>
      <c r="G336" s="15">
        <v>0.57871101284115023</v>
      </c>
      <c r="H336" s="12" t="s">
        <v>1419</v>
      </c>
      <c r="I336" s="13" t="s">
        <v>1873</v>
      </c>
      <c r="J336" s="13" t="s">
        <v>2264</v>
      </c>
    </row>
    <row r="337" spans="1:10" x14ac:dyDescent="0.2">
      <c r="A337" s="9" t="s">
        <v>1418</v>
      </c>
      <c r="B337" s="15">
        <v>-3.7177762430554359E-3</v>
      </c>
      <c r="C337" s="15">
        <v>2.0943246295673439</v>
      </c>
      <c r="D337" s="15">
        <v>2.6646316420808609</v>
      </c>
      <c r="E337" s="15">
        <v>4.4781764795734342E-6</v>
      </c>
      <c r="F337" s="15">
        <v>1.0193768576981078E-4</v>
      </c>
      <c r="G337" s="15">
        <v>4.0625454844126548E-3</v>
      </c>
      <c r="H337" s="12" t="s">
        <v>1418</v>
      </c>
      <c r="I337" s="13" t="s">
        <v>1615</v>
      </c>
      <c r="J337" s="13" t="s">
        <v>2265</v>
      </c>
    </row>
    <row r="338" spans="1:10" x14ac:dyDescent="0.2">
      <c r="A338" s="9" t="s">
        <v>2266</v>
      </c>
      <c r="B338" s="15">
        <v>-1.3383327826655382</v>
      </c>
      <c r="C338" s="15">
        <v>0.92080309505885882</v>
      </c>
      <c r="D338" s="15">
        <v>1.1696277512107225</v>
      </c>
      <c r="E338" s="15">
        <v>0.22142712997556435</v>
      </c>
      <c r="F338" s="15">
        <v>0.10617755557198692</v>
      </c>
      <c r="G338" s="15">
        <v>0.48028894711797143</v>
      </c>
      <c r="H338" s="12" t="s">
        <v>2267</v>
      </c>
      <c r="I338" s="13" t="s">
        <v>1588</v>
      </c>
      <c r="J338" s="13" t="s">
        <v>2268</v>
      </c>
    </row>
    <row r="339" spans="1:10" x14ac:dyDescent="0.2">
      <c r="A339" s="9" t="s">
        <v>1417</v>
      </c>
      <c r="B339" s="15">
        <v>-7.4347334076997132E-2</v>
      </c>
      <c r="C339" s="15">
        <v>-1.1949652507725494</v>
      </c>
      <c r="D339" s="15">
        <v>-2.4194580245452078</v>
      </c>
      <c r="E339" s="15">
        <v>7.6897808226676787E-2</v>
      </c>
      <c r="F339" s="15">
        <v>2.7207492544887739E-2</v>
      </c>
      <c r="G339" s="15">
        <v>3.9225966021776165E-4</v>
      </c>
      <c r="H339" s="12" t="s">
        <v>1417</v>
      </c>
      <c r="I339" s="13" t="s">
        <v>1615</v>
      </c>
      <c r="J339" s="13" t="s">
        <v>2269</v>
      </c>
    </row>
    <row r="340" spans="1:10" x14ac:dyDescent="0.2">
      <c r="A340" s="9" t="s">
        <v>1416</v>
      </c>
      <c r="B340" s="15">
        <v>-2.6277976624399475</v>
      </c>
      <c r="C340" s="15">
        <v>-4.7156393086573347</v>
      </c>
      <c r="D340" s="15">
        <v>-4.7156393086573347</v>
      </c>
      <c r="E340" s="15">
        <v>0.37390096630005903</v>
      </c>
      <c r="F340" s="15">
        <v>0.37390096630005903</v>
      </c>
      <c r="G340" s="15">
        <v>1</v>
      </c>
      <c r="H340" s="12" t="s">
        <v>1416</v>
      </c>
      <c r="I340" s="13" t="s">
        <v>1602</v>
      </c>
      <c r="J340" s="13" t="s">
        <v>1345</v>
      </c>
    </row>
    <row r="341" spans="1:10" x14ac:dyDescent="0.2">
      <c r="A341" s="9" t="s">
        <v>1415</v>
      </c>
      <c r="B341" s="15">
        <v>-5.7272134499201967E-2</v>
      </c>
      <c r="C341" s="15">
        <v>1.2521838459714327</v>
      </c>
      <c r="D341" s="15">
        <v>0.73264257007872058</v>
      </c>
      <c r="E341" s="15">
        <v>8.6866872707351744E-2</v>
      </c>
      <c r="F341" s="15">
        <v>5.5718585774074528E-2</v>
      </c>
      <c r="G341" s="15">
        <v>0.26753731333190894</v>
      </c>
      <c r="H341" s="12" t="s">
        <v>1415</v>
      </c>
      <c r="I341" s="13" t="s">
        <v>1634</v>
      </c>
      <c r="J341" s="13" t="s">
        <v>1756</v>
      </c>
    </row>
    <row r="342" spans="1:10" x14ac:dyDescent="0.2">
      <c r="A342" s="9" t="s">
        <v>1414</v>
      </c>
      <c r="B342" s="15">
        <v>0</v>
      </c>
      <c r="C342" s="15">
        <v>1.5598048572013494</v>
      </c>
      <c r="D342" s="15">
        <v>5.1109357365135608</v>
      </c>
      <c r="E342" s="15">
        <v>0.37390096630005903</v>
      </c>
      <c r="F342" s="15">
        <v>1.5271332539572878E-2</v>
      </c>
      <c r="G342" s="15">
        <v>8.5468602560782925E-2</v>
      </c>
      <c r="H342" s="12" t="s">
        <v>1414</v>
      </c>
      <c r="I342" s="13" t="s">
        <v>1634</v>
      </c>
      <c r="J342" s="13" t="s">
        <v>2271</v>
      </c>
    </row>
    <row r="343" spans="1:10" x14ac:dyDescent="0.2">
      <c r="A343" s="9" t="s">
        <v>2273</v>
      </c>
      <c r="B343" s="15">
        <v>-0.61366592699819511</v>
      </c>
      <c r="C343" s="15">
        <v>-6.1053517421725756</v>
      </c>
      <c r="D343" s="15">
        <v>-5.4305918234553472</v>
      </c>
      <c r="E343" s="15">
        <v>0.13756348113204109</v>
      </c>
      <c r="F343" s="15">
        <v>0.1352674916539317</v>
      </c>
      <c r="G343" s="15">
        <v>0.73153258274720079</v>
      </c>
      <c r="H343" s="12" t="s">
        <v>2274</v>
      </c>
      <c r="I343" s="13" t="s">
        <v>1638</v>
      </c>
      <c r="J343" s="13" t="s">
        <v>2275</v>
      </c>
    </row>
    <row r="344" spans="1:10" x14ac:dyDescent="0.2">
      <c r="A344" s="9" t="s">
        <v>2276</v>
      </c>
      <c r="B344" s="15">
        <v>-6.8974245766371262E-3</v>
      </c>
      <c r="C344" s="15">
        <v>0.21229035994596104</v>
      </c>
      <c r="D344" s="15">
        <v>0.25269372400066215</v>
      </c>
      <c r="E344" s="15">
        <v>0.20836706620769899</v>
      </c>
      <c r="F344" s="15">
        <v>5.6028751627454583E-2</v>
      </c>
      <c r="G344" s="15">
        <v>0.78460873497413153</v>
      </c>
      <c r="H344" s="12" t="s">
        <v>2277</v>
      </c>
      <c r="I344" s="13" t="s">
        <v>1642</v>
      </c>
      <c r="J344" s="13" t="s">
        <v>2278</v>
      </c>
    </row>
    <row r="345" spans="1:10" x14ac:dyDescent="0.2">
      <c r="A345" s="9" t="s">
        <v>1413</v>
      </c>
      <c r="B345" s="15">
        <v>-2.7768350743569425E-2</v>
      </c>
      <c r="C345" s="15">
        <v>0.70967447290908536</v>
      </c>
      <c r="D345" s="15">
        <v>1.1042795415637772</v>
      </c>
      <c r="E345" s="15">
        <v>2.8262395165763145E-2</v>
      </c>
      <c r="F345" s="15">
        <v>3.2480302118189971E-3</v>
      </c>
      <c r="G345" s="15">
        <v>4.4101347164265461E-2</v>
      </c>
      <c r="H345" s="12" t="s">
        <v>1413</v>
      </c>
      <c r="I345" s="13" t="s">
        <v>1634</v>
      </c>
      <c r="J345" s="13" t="s">
        <v>2279</v>
      </c>
    </row>
    <row r="346" spans="1:10" x14ac:dyDescent="0.2">
      <c r="A346" s="9" t="s">
        <v>2280</v>
      </c>
      <c r="B346" s="15">
        <v>-1.2810206855647788</v>
      </c>
      <c r="C346" s="15">
        <v>-1.2069332423457408</v>
      </c>
      <c r="D346" s="15">
        <v>4.6633227262001663E-2</v>
      </c>
      <c r="E346" s="15">
        <v>0.91417538751099614</v>
      </c>
      <c r="F346" s="15">
        <v>0.53396988339633034</v>
      </c>
      <c r="G346" s="15">
        <v>0.6398039241102067</v>
      </c>
      <c r="H346" s="12" t="s">
        <v>2281</v>
      </c>
      <c r="I346" s="13" t="s">
        <v>1601</v>
      </c>
      <c r="J346" s="13" t="s">
        <v>2282</v>
      </c>
    </row>
    <row r="347" spans="1:10" x14ac:dyDescent="0.2">
      <c r="A347" s="9" t="s">
        <v>1412</v>
      </c>
      <c r="B347" s="15">
        <v>-7.8716181676248363E-3</v>
      </c>
      <c r="C347" s="15">
        <v>-0.44083405891665534</v>
      </c>
      <c r="D347" s="15">
        <v>-1.3195345492578925</v>
      </c>
      <c r="E347" s="15">
        <v>5.3479704809761525E-2</v>
      </c>
      <c r="F347" s="15">
        <v>1.4710333664630212E-3</v>
      </c>
      <c r="G347" s="15">
        <v>5.62875320762583E-3</v>
      </c>
      <c r="H347" s="12" t="s">
        <v>1412</v>
      </c>
      <c r="I347" s="13" t="s">
        <v>1634</v>
      </c>
      <c r="J347" s="13" t="s">
        <v>2283</v>
      </c>
    </row>
    <row r="348" spans="1:10" x14ac:dyDescent="0.2">
      <c r="A348" s="9" t="s">
        <v>1411</v>
      </c>
      <c r="B348" s="15">
        <v>-9.8338473431510739E-2</v>
      </c>
      <c r="C348" s="15">
        <v>1.9020871949221592</v>
      </c>
      <c r="D348" s="15">
        <v>3.0318997866021209</v>
      </c>
      <c r="E348" s="15">
        <v>2.3564073227292297E-3</v>
      </c>
      <c r="F348" s="15">
        <v>8.7078469886908802E-4</v>
      </c>
      <c r="G348" s="15">
        <v>5.683356713684049E-3</v>
      </c>
      <c r="H348" s="12" t="s">
        <v>1411</v>
      </c>
      <c r="I348" s="13" t="s">
        <v>1634</v>
      </c>
      <c r="J348" s="13" t="s">
        <v>2284</v>
      </c>
    </row>
    <row r="349" spans="1:10" x14ac:dyDescent="0.2">
      <c r="A349" s="9" t="s">
        <v>1410</v>
      </c>
      <c r="B349" s="15">
        <v>-0.18260643723043157</v>
      </c>
      <c r="C349" s="15">
        <v>-3.3763354495567541</v>
      </c>
      <c r="D349" s="15">
        <v>-7.2929863410850659</v>
      </c>
      <c r="E349" s="15">
        <v>0.12989586532808914</v>
      </c>
      <c r="F349" s="15">
        <v>5.6505263339391237E-2</v>
      </c>
      <c r="G349" s="15">
        <v>0.11612264827228358</v>
      </c>
      <c r="H349" s="12" t="s">
        <v>1410</v>
      </c>
      <c r="I349" s="13" t="s">
        <v>1602</v>
      </c>
      <c r="J349" s="13" t="s">
        <v>2285</v>
      </c>
    </row>
    <row r="350" spans="1:10" x14ac:dyDescent="0.2">
      <c r="A350" s="9" t="s">
        <v>1409</v>
      </c>
      <c r="B350" s="15">
        <v>-1.8096323311977098E-2</v>
      </c>
      <c r="C350" s="15">
        <v>0.19113302428286047</v>
      </c>
      <c r="D350" s="15">
        <v>0.14929313895272497</v>
      </c>
      <c r="E350" s="15">
        <v>0.36420598086983019</v>
      </c>
      <c r="F350" s="15">
        <v>0.50289113030924271</v>
      </c>
      <c r="G350" s="15">
        <v>0.8749037956430743</v>
      </c>
      <c r="H350" s="12" t="s">
        <v>1409</v>
      </c>
      <c r="I350" s="13" t="s">
        <v>1634</v>
      </c>
      <c r="J350" s="13" t="s">
        <v>2088</v>
      </c>
    </row>
    <row r="351" spans="1:10" x14ac:dyDescent="0.2">
      <c r="A351" s="9" t="s">
        <v>2286</v>
      </c>
      <c r="B351" s="15">
        <v>-4.4933203330195055E-3</v>
      </c>
      <c r="C351" s="15">
        <v>0.28272634197609919</v>
      </c>
      <c r="D351" s="15">
        <v>0.46522931345785262</v>
      </c>
      <c r="E351" s="15">
        <v>0.23572554231254966</v>
      </c>
      <c r="F351" s="15">
        <v>1.9603134387710094E-2</v>
      </c>
      <c r="G351" s="15">
        <v>0.45992765278413633</v>
      </c>
      <c r="H351" s="12" t="s">
        <v>2287</v>
      </c>
      <c r="I351" s="13" t="s">
        <v>1604</v>
      </c>
      <c r="J351" s="13" t="s">
        <v>1783</v>
      </c>
    </row>
    <row r="352" spans="1:10" x14ac:dyDescent="0.2">
      <c r="A352" s="9" t="s">
        <v>2288</v>
      </c>
      <c r="B352" s="15">
        <v>0</v>
      </c>
      <c r="C352" s="15">
        <v>2.0036608421769988</v>
      </c>
      <c r="D352" s="15">
        <v>6.0928757045657589</v>
      </c>
      <c r="E352" s="15">
        <v>0.37390096630005903</v>
      </c>
      <c r="F352" s="15">
        <v>6.5910053327517728E-3</v>
      </c>
      <c r="G352" s="15">
        <v>0.1223975740663869</v>
      </c>
      <c r="H352" s="12" t="s">
        <v>2289</v>
      </c>
      <c r="I352" s="13" t="s">
        <v>1604</v>
      </c>
      <c r="J352" s="13" t="s">
        <v>1726</v>
      </c>
    </row>
    <row r="353" spans="1:10" x14ac:dyDescent="0.2">
      <c r="A353" s="9" t="s">
        <v>1408</v>
      </c>
      <c r="B353" s="15">
        <v>-3.7575879618487851E-2</v>
      </c>
      <c r="C353" s="15">
        <v>-6.2023271852484294</v>
      </c>
      <c r="D353" s="15">
        <v>-8.7699373432702199</v>
      </c>
      <c r="E353" s="15">
        <v>2.1807987994376929E-2</v>
      </c>
      <c r="F353" s="15">
        <v>3.9397361897589873E-3</v>
      </c>
      <c r="G353" s="15">
        <v>0.37390096630005903</v>
      </c>
      <c r="H353" s="12" t="s">
        <v>1408</v>
      </c>
      <c r="I353" s="13" t="s">
        <v>1873</v>
      </c>
      <c r="J353" s="13" t="s">
        <v>2290</v>
      </c>
    </row>
    <row r="354" spans="1:10" x14ac:dyDescent="0.2">
      <c r="A354" s="9" t="s">
        <v>1407</v>
      </c>
      <c r="B354" s="15">
        <v>-2.1036732947861312E-3</v>
      </c>
      <c r="C354" s="15">
        <v>-4.2089335283675533</v>
      </c>
      <c r="D354" s="15">
        <v>-2.1688191877690657</v>
      </c>
      <c r="E354" s="15">
        <v>5.1169063652154432E-4</v>
      </c>
      <c r="F354" s="15">
        <v>6.0598983933283785E-4</v>
      </c>
      <c r="G354" s="15">
        <v>0.35380035489554684</v>
      </c>
      <c r="H354" s="12" t="s">
        <v>1407</v>
      </c>
      <c r="I354" s="13"/>
      <c r="J354" s="13"/>
    </row>
    <row r="355" spans="1:10" x14ac:dyDescent="0.2">
      <c r="A355" s="9" t="s">
        <v>1406</v>
      </c>
      <c r="B355" s="15">
        <v>0</v>
      </c>
      <c r="C355" s="15">
        <v>9.7864741274510418</v>
      </c>
      <c r="D355" s="15">
        <v>10.261527415403235</v>
      </c>
      <c r="E355" s="15">
        <v>0.1034138701809203</v>
      </c>
      <c r="F355" s="15">
        <v>3.2500342289754611E-2</v>
      </c>
      <c r="G355" s="15">
        <v>0.71992117919137422</v>
      </c>
      <c r="H355" s="12" t="s">
        <v>1406</v>
      </c>
      <c r="I355" s="13" t="s">
        <v>1638</v>
      </c>
      <c r="J355" s="13" t="s">
        <v>2292</v>
      </c>
    </row>
    <row r="356" spans="1:10" x14ac:dyDescent="0.2">
      <c r="A356" s="9" t="s">
        <v>1405</v>
      </c>
      <c r="B356" s="15">
        <v>-2.4530695976143231</v>
      </c>
      <c r="C356" s="15">
        <v>3.1124518838432453</v>
      </c>
      <c r="D356" s="15">
        <v>3.8722160088748274</v>
      </c>
      <c r="E356" s="15">
        <v>1.4328769215480677E-2</v>
      </c>
      <c r="F356" s="15">
        <v>3.7299020778419476E-4</v>
      </c>
      <c r="G356" s="15">
        <v>3.5069541835053078E-2</v>
      </c>
      <c r="H356" s="12" t="s">
        <v>1405</v>
      </c>
      <c r="I356" s="13" t="s">
        <v>1634</v>
      </c>
      <c r="J356" s="13" t="s">
        <v>1756</v>
      </c>
    </row>
    <row r="357" spans="1:10" x14ac:dyDescent="0.2">
      <c r="A357" s="9" t="s">
        <v>1404</v>
      </c>
      <c r="B357" s="15">
        <v>-0.77619267122753932</v>
      </c>
      <c r="C357" s="15">
        <v>-4.9979748543695965</v>
      </c>
      <c r="D357" s="15">
        <v>-7.7067953675250935</v>
      </c>
      <c r="E357" s="15">
        <v>0.24099887351725588</v>
      </c>
      <c r="F357" s="15">
        <v>0.23295182398362349</v>
      </c>
      <c r="G357" s="15">
        <v>9.9948834321817226E-2</v>
      </c>
      <c r="H357" s="12" t="s">
        <v>1404</v>
      </c>
      <c r="I357" s="13" t="s">
        <v>1602</v>
      </c>
      <c r="J357" s="13" t="s">
        <v>2293</v>
      </c>
    </row>
    <row r="358" spans="1:10" x14ac:dyDescent="0.2">
      <c r="A358" s="9" t="s">
        <v>1403</v>
      </c>
      <c r="B358" s="15">
        <v>0</v>
      </c>
      <c r="C358" s="15">
        <v>6.8791356258492167</v>
      </c>
      <c r="D358" s="15">
        <v>7.2352575668477996</v>
      </c>
      <c r="E358" s="15">
        <v>1.1685108198825336E-3</v>
      </c>
      <c r="F358" s="15">
        <v>3.7486645700135269E-6</v>
      </c>
      <c r="G358" s="15">
        <v>0.10535511207061053</v>
      </c>
      <c r="H358" s="12" t="s">
        <v>1403</v>
      </c>
      <c r="I358" s="13" t="s">
        <v>1634</v>
      </c>
      <c r="J358" s="13" t="s">
        <v>1635</v>
      </c>
    </row>
    <row r="359" spans="1:10" x14ac:dyDescent="0.2">
      <c r="A359" s="9" t="s">
        <v>2295</v>
      </c>
      <c r="B359" s="15">
        <v>-0.10623181631370149</v>
      </c>
      <c r="C359" s="15">
        <v>-3.2129554317037008</v>
      </c>
      <c r="D359" s="15">
        <v>-9.4085641002930824</v>
      </c>
      <c r="E359" s="15">
        <v>2.4478386077663693E-2</v>
      </c>
      <c r="F359" s="15">
        <v>1.4872829518766974E-2</v>
      </c>
      <c r="G359" s="15">
        <v>7.4959195439933513E-2</v>
      </c>
      <c r="H359" s="12" t="s">
        <v>2296</v>
      </c>
      <c r="I359" s="13" t="s">
        <v>1723</v>
      </c>
      <c r="J359" s="13" t="s">
        <v>1811</v>
      </c>
    </row>
    <row r="360" spans="1:10" x14ac:dyDescent="0.2">
      <c r="A360" s="9" t="s">
        <v>2297</v>
      </c>
      <c r="B360" s="15">
        <v>-8.5983383442593195E-2</v>
      </c>
      <c r="C360" s="15">
        <v>-9.1152517416844825E-2</v>
      </c>
      <c r="D360" s="15">
        <v>-0.62803466985097989</v>
      </c>
      <c r="E360" s="15">
        <v>0.92327682958613</v>
      </c>
      <c r="F360" s="15">
        <v>0.24438765099866552</v>
      </c>
      <c r="G360" s="15">
        <v>0.13635693652454547</v>
      </c>
      <c r="H360" s="12" t="s">
        <v>2298</v>
      </c>
      <c r="I360" s="13" t="s">
        <v>1632</v>
      </c>
      <c r="J360" s="13" t="s">
        <v>2299</v>
      </c>
    </row>
    <row r="361" spans="1:10" x14ac:dyDescent="0.2">
      <c r="A361" s="9" t="s">
        <v>2300</v>
      </c>
      <c r="B361" s="15">
        <v>-1.7006438684278778E-2</v>
      </c>
      <c r="C361" s="15">
        <v>9.219214183166391E-2</v>
      </c>
      <c r="D361" s="15">
        <v>-0.15483168906154271</v>
      </c>
      <c r="E361" s="15">
        <v>0.57655567342700953</v>
      </c>
      <c r="F361" s="15">
        <v>0.40886813607626171</v>
      </c>
      <c r="G361" s="15">
        <v>1.6438574285545206E-2</v>
      </c>
      <c r="H361" s="12" t="s">
        <v>2301</v>
      </c>
      <c r="I361" s="13" t="s">
        <v>1638</v>
      </c>
      <c r="J361" s="13" t="s">
        <v>2302</v>
      </c>
    </row>
    <row r="362" spans="1:10" x14ac:dyDescent="0.2">
      <c r="A362" s="9" t="s">
        <v>1402</v>
      </c>
      <c r="B362" s="15">
        <v>-2.0144582497481385</v>
      </c>
      <c r="C362" s="15">
        <v>-3.7782382747133898</v>
      </c>
      <c r="D362" s="15">
        <v>-3.7782382747133898</v>
      </c>
      <c r="E362" s="15">
        <v>0.37390096630005903</v>
      </c>
      <c r="F362" s="15">
        <v>0.37390096630005903</v>
      </c>
      <c r="G362" s="15">
        <v>1</v>
      </c>
      <c r="H362" s="12" t="s">
        <v>1402</v>
      </c>
      <c r="I362" s="13" t="s">
        <v>1634</v>
      </c>
      <c r="J362" s="13" t="s">
        <v>1756</v>
      </c>
    </row>
    <row r="363" spans="1:10" x14ac:dyDescent="0.2">
      <c r="A363" s="9" t="s">
        <v>2303</v>
      </c>
      <c r="B363" s="15">
        <v>-2.2079087209014694</v>
      </c>
      <c r="C363" s="15">
        <v>-4.0752359504914093</v>
      </c>
      <c r="D363" s="15">
        <v>2.3603084897380593</v>
      </c>
      <c r="E363" s="15">
        <v>0.37390096630005903</v>
      </c>
      <c r="F363" s="15">
        <v>1.7149758452498037E-2</v>
      </c>
      <c r="G363" s="15">
        <v>5.0997293582288081E-4</v>
      </c>
      <c r="H363" s="12" t="s">
        <v>2304</v>
      </c>
      <c r="I363" s="13" t="s">
        <v>1588</v>
      </c>
      <c r="J363" s="13" t="s">
        <v>2305</v>
      </c>
    </row>
    <row r="364" spans="1:10" x14ac:dyDescent="0.2">
      <c r="A364" s="9" t="s">
        <v>1401</v>
      </c>
      <c r="B364" s="15">
        <v>-1.3218446205197525</v>
      </c>
      <c r="C364" s="15">
        <v>-2.6969912629164328</v>
      </c>
      <c r="D364" s="15">
        <v>-2.6969912629164328</v>
      </c>
      <c r="E364" s="15">
        <v>0.37390096630005903</v>
      </c>
      <c r="F364" s="15">
        <v>0.37390096630005903</v>
      </c>
      <c r="G364" s="15">
        <v>1</v>
      </c>
      <c r="H364" s="12" t="s">
        <v>1401</v>
      </c>
      <c r="I364" s="13" t="s">
        <v>1601</v>
      </c>
      <c r="J364" s="13" t="s">
        <v>1932</v>
      </c>
    </row>
    <row r="365" spans="1:10" x14ac:dyDescent="0.2">
      <c r="A365" s="9" t="s">
        <v>1400</v>
      </c>
      <c r="B365" s="15">
        <v>0</v>
      </c>
      <c r="C365" s="15">
        <v>1.5355700666058267</v>
      </c>
      <c r="D365" s="15">
        <v>0</v>
      </c>
      <c r="E365" s="15">
        <v>0.37390096630005903</v>
      </c>
      <c r="F365" s="15">
        <v>1</v>
      </c>
      <c r="G365" s="15">
        <v>0.37390096630005903</v>
      </c>
      <c r="H365" s="12" t="s">
        <v>1400</v>
      </c>
      <c r="I365" s="13"/>
      <c r="J365" s="13"/>
    </row>
    <row r="366" spans="1:10" x14ac:dyDescent="0.2">
      <c r="A366" s="9" t="s">
        <v>1399</v>
      </c>
      <c r="B366" s="15">
        <v>0</v>
      </c>
      <c r="C366" s="15">
        <v>2.0601626596010543</v>
      </c>
      <c r="D366" s="15">
        <v>0</v>
      </c>
      <c r="E366" s="15">
        <v>0.37390096630005903</v>
      </c>
      <c r="F366" s="15">
        <v>1</v>
      </c>
      <c r="G366" s="15">
        <v>0.37390096630005903</v>
      </c>
      <c r="H366" s="12" t="s">
        <v>1399</v>
      </c>
      <c r="I366" s="13" t="s">
        <v>1632</v>
      </c>
      <c r="J366" s="13" t="s">
        <v>1079</v>
      </c>
    </row>
    <row r="367" spans="1:10" x14ac:dyDescent="0.2">
      <c r="A367" s="9" t="s">
        <v>1398</v>
      </c>
      <c r="B367" s="15">
        <v>-4.1062005087679619E-2</v>
      </c>
      <c r="C367" s="15">
        <v>-0.75400234995436</v>
      </c>
      <c r="D367" s="15">
        <v>-1.1907978709824711</v>
      </c>
      <c r="E367" s="15">
        <v>9.197432083472476E-2</v>
      </c>
      <c r="F367" s="15">
        <v>2.5436053563443448E-2</v>
      </c>
      <c r="G367" s="15">
        <v>0.12030575057341086</v>
      </c>
      <c r="H367" s="12" t="s">
        <v>1398</v>
      </c>
      <c r="I367" s="13" t="s">
        <v>1634</v>
      </c>
      <c r="J367" s="13" t="s">
        <v>2306</v>
      </c>
    </row>
    <row r="368" spans="1:10" x14ac:dyDescent="0.2">
      <c r="A368" s="9" t="s">
        <v>2307</v>
      </c>
      <c r="B368" s="15">
        <v>-8.577698590005163E-2</v>
      </c>
      <c r="C368" s="15">
        <v>-2.8641601733979734</v>
      </c>
      <c r="D368" s="15">
        <v>0.33655492476643589</v>
      </c>
      <c r="E368" s="15">
        <v>0.46182090863479591</v>
      </c>
      <c r="F368" s="15">
        <v>0.34184560484057314</v>
      </c>
      <c r="G368" s="15">
        <v>0.17233432437551741</v>
      </c>
      <c r="H368" s="12" t="s">
        <v>2308</v>
      </c>
      <c r="I368" s="13" t="s">
        <v>1625</v>
      </c>
      <c r="J368" s="13" t="s">
        <v>2309</v>
      </c>
    </row>
    <row r="369" spans="1:10" x14ac:dyDescent="0.2">
      <c r="A369" s="9" t="s">
        <v>2310</v>
      </c>
      <c r="B369" s="15">
        <v>-2.766911240239367E-3</v>
      </c>
      <c r="C369" s="15">
        <v>-8.8624570946066863E-2</v>
      </c>
      <c r="D369" s="15">
        <v>0.1675197658402148</v>
      </c>
      <c r="E369" s="15">
        <v>0.38184075334279916</v>
      </c>
      <c r="F369" s="15">
        <v>8.3913717970747259E-2</v>
      </c>
      <c r="G369" s="15">
        <v>2.4420740475519911E-2</v>
      </c>
      <c r="H369" s="12" t="s">
        <v>2311</v>
      </c>
      <c r="I369" s="13" t="s">
        <v>1638</v>
      </c>
      <c r="J369" s="13" t="s">
        <v>2312</v>
      </c>
    </row>
    <row r="370" spans="1:10" x14ac:dyDescent="0.2">
      <c r="A370" s="9" t="s">
        <v>2313</v>
      </c>
      <c r="B370" s="15">
        <v>-0.29663081309917166</v>
      </c>
      <c r="C370" s="15">
        <v>1.710284529803505</v>
      </c>
      <c r="D370" s="15">
        <v>2.2159806865934981</v>
      </c>
      <c r="E370" s="15">
        <v>1.0376254710505415E-2</v>
      </c>
      <c r="F370" s="15">
        <v>2.12388714092572E-3</v>
      </c>
      <c r="G370" s="15">
        <v>2.2785666094582064E-2</v>
      </c>
      <c r="H370" s="12" t="s">
        <v>2314</v>
      </c>
      <c r="I370" s="13" t="s">
        <v>1604</v>
      </c>
      <c r="J370" s="13" t="s">
        <v>2315</v>
      </c>
    </row>
    <row r="371" spans="1:10" x14ac:dyDescent="0.2">
      <c r="A371" s="9" t="s">
        <v>2316</v>
      </c>
      <c r="B371" s="15">
        <v>-2.1976474356904585E-2</v>
      </c>
      <c r="C371" s="15">
        <v>-0.71469186247029537</v>
      </c>
      <c r="D371" s="15">
        <v>-1.0456255262248193</v>
      </c>
      <c r="E371" s="15">
        <v>5.0680132426980863E-2</v>
      </c>
      <c r="F371" s="15">
        <v>1.6205699174255385E-2</v>
      </c>
      <c r="G371" s="15">
        <v>0.13949959852340377</v>
      </c>
      <c r="H371" s="12" t="s">
        <v>2317</v>
      </c>
      <c r="I371" s="13" t="s">
        <v>1645</v>
      </c>
      <c r="J371" s="13" t="s">
        <v>2318</v>
      </c>
    </row>
    <row r="372" spans="1:10" x14ac:dyDescent="0.2">
      <c r="A372" s="9" t="s">
        <v>2319</v>
      </c>
      <c r="B372" s="15">
        <v>0</v>
      </c>
      <c r="C372" s="15">
        <v>1.3124136411436815</v>
      </c>
      <c r="D372" s="15">
        <v>1.3072710800257488</v>
      </c>
      <c r="E372" s="15">
        <v>0.37390096630005903</v>
      </c>
      <c r="F372" s="15">
        <v>0.37390096630005903</v>
      </c>
      <c r="G372" s="15">
        <v>0.9939307449208683</v>
      </c>
      <c r="H372" s="12" t="s">
        <v>2320</v>
      </c>
      <c r="I372" s="13" t="s">
        <v>1645</v>
      </c>
      <c r="J372" s="13" t="s">
        <v>2321</v>
      </c>
    </row>
    <row r="373" spans="1:10" x14ac:dyDescent="0.2">
      <c r="A373" s="9" t="s">
        <v>1397</v>
      </c>
      <c r="B373" s="15">
        <v>-3.234173393171632E-2</v>
      </c>
      <c r="C373" s="15">
        <v>-2.8091785386760812</v>
      </c>
      <c r="D373" s="15">
        <v>-3.3719020497106116</v>
      </c>
      <c r="E373" s="15">
        <v>4.3424953165671354E-3</v>
      </c>
      <c r="F373" s="15">
        <v>3.511503430063775E-3</v>
      </c>
      <c r="G373" s="15">
        <v>4.2695971545014852E-2</v>
      </c>
      <c r="H373" s="12" t="s">
        <v>1397</v>
      </c>
      <c r="I373" s="13" t="s">
        <v>1634</v>
      </c>
      <c r="J373" s="13" t="s">
        <v>1756</v>
      </c>
    </row>
    <row r="374" spans="1:10" x14ac:dyDescent="0.2">
      <c r="A374" s="9" t="s">
        <v>1396</v>
      </c>
      <c r="B374" s="15">
        <v>-2.1439099200645146</v>
      </c>
      <c r="C374" s="15">
        <v>2.3645236966243766</v>
      </c>
      <c r="D374" s="15">
        <v>3.1390412796422686</v>
      </c>
      <c r="E374" s="15">
        <v>1.1632829334143897E-2</v>
      </c>
      <c r="F374" s="15">
        <v>1.468128554301783E-3</v>
      </c>
      <c r="G374" s="15">
        <v>6.3744373856279254E-4</v>
      </c>
      <c r="H374" s="12" t="s">
        <v>1396</v>
      </c>
      <c r="I374" s="13" t="s">
        <v>1634</v>
      </c>
      <c r="J374" s="13" t="s">
        <v>2322</v>
      </c>
    </row>
    <row r="375" spans="1:10" x14ac:dyDescent="0.2">
      <c r="A375" s="9" t="s">
        <v>2323</v>
      </c>
      <c r="B375" s="15">
        <v>-5.8699931917471249E-2</v>
      </c>
      <c r="C375" s="15">
        <v>-1.7084754941462849E-2</v>
      </c>
      <c r="D375" s="15">
        <v>0.51350329994471677</v>
      </c>
      <c r="E375" s="15">
        <v>0.984088952634248</v>
      </c>
      <c r="F375" s="15">
        <v>9.8490403605513491E-2</v>
      </c>
      <c r="G375" s="15">
        <v>4.474805462371579E-2</v>
      </c>
      <c r="H375" s="12" t="s">
        <v>2323</v>
      </c>
      <c r="I375" s="13" t="s">
        <v>1615</v>
      </c>
      <c r="J375" s="13" t="s">
        <v>2324</v>
      </c>
    </row>
    <row r="376" spans="1:10" x14ac:dyDescent="0.2">
      <c r="A376" s="9" t="s">
        <v>1395</v>
      </c>
      <c r="B376" s="15">
        <v>-1.7980942762707599</v>
      </c>
      <c r="C376" s="15">
        <v>-3.4440239004316759</v>
      </c>
      <c r="D376" s="15">
        <v>-3.4440239004316759</v>
      </c>
      <c r="E376" s="15">
        <v>0.37390096630005903</v>
      </c>
      <c r="F376" s="15">
        <v>0.37390096630005903</v>
      </c>
      <c r="G376" s="15">
        <v>1</v>
      </c>
      <c r="H376" s="12" t="s">
        <v>1395</v>
      </c>
      <c r="I376" s="13" t="s">
        <v>1634</v>
      </c>
      <c r="J376" s="13" t="s">
        <v>2325</v>
      </c>
    </row>
    <row r="377" spans="1:10" x14ac:dyDescent="0.2">
      <c r="A377" s="9" t="s">
        <v>1394</v>
      </c>
      <c r="B377" s="15">
        <v>-2.2450810628122857E-2</v>
      </c>
      <c r="C377" s="15">
        <v>-0.39300552619034229</v>
      </c>
      <c r="D377" s="15">
        <v>0.22018385922953718</v>
      </c>
      <c r="E377" s="15">
        <v>0.21140717726392291</v>
      </c>
      <c r="F377" s="15">
        <v>0.27078518015484754</v>
      </c>
      <c r="G377" s="15">
        <v>1.1405940161663033E-2</v>
      </c>
      <c r="H377" s="12" t="s">
        <v>1394</v>
      </c>
      <c r="I377" s="13" t="s">
        <v>1639</v>
      </c>
      <c r="J377" s="13" t="s">
        <v>2326</v>
      </c>
    </row>
    <row r="378" spans="1:10" x14ac:dyDescent="0.2">
      <c r="A378" s="9" t="s">
        <v>1393</v>
      </c>
      <c r="B378" s="15">
        <v>-9.75850727673532E-3</v>
      </c>
      <c r="C378" s="15">
        <v>0.10254335705824164</v>
      </c>
      <c r="D378" s="15">
        <v>0.43448293108220865</v>
      </c>
      <c r="E378" s="15">
        <v>0.62260609606512407</v>
      </c>
      <c r="F378" s="15">
        <v>1.9178536508619372E-2</v>
      </c>
      <c r="G378" s="15">
        <v>0.32119433548428877</v>
      </c>
      <c r="H378" s="12" t="s">
        <v>1393</v>
      </c>
      <c r="I378" s="13" t="s">
        <v>1588</v>
      </c>
      <c r="J378" s="13" t="s">
        <v>2327</v>
      </c>
    </row>
    <row r="379" spans="1:10" x14ac:dyDescent="0.2">
      <c r="A379" s="9" t="s">
        <v>1392</v>
      </c>
      <c r="B379" s="15">
        <v>-4.557571283026321E-3</v>
      </c>
      <c r="C379" s="15">
        <v>-1.655022827700388</v>
      </c>
      <c r="D379" s="15">
        <v>-0.30844347327088917</v>
      </c>
      <c r="E379" s="15">
        <v>0.58316355948577325</v>
      </c>
      <c r="F379" s="15">
        <v>0.55918682488836224</v>
      </c>
      <c r="G379" s="15">
        <v>0.85622790157310147</v>
      </c>
      <c r="H379" s="12" t="s">
        <v>1392</v>
      </c>
      <c r="I379" s="13" t="s">
        <v>2328</v>
      </c>
      <c r="J379" s="13" t="s">
        <v>2329</v>
      </c>
    </row>
    <row r="380" spans="1:10" x14ac:dyDescent="0.2">
      <c r="A380" s="9" t="s">
        <v>2330</v>
      </c>
      <c r="B380" s="15">
        <v>-1.4827002281890529</v>
      </c>
      <c r="C380" s="15">
        <v>0.68610017633415499</v>
      </c>
      <c r="D380" s="15">
        <v>0.64175957849921683</v>
      </c>
      <c r="E380" s="15">
        <v>0.3360985799029248</v>
      </c>
      <c r="F380" s="15">
        <v>0.36576061316272618</v>
      </c>
      <c r="G380" s="15">
        <v>0.8129709187459363</v>
      </c>
      <c r="H380" s="12" t="s">
        <v>2331</v>
      </c>
      <c r="I380" s="13" t="s">
        <v>1588</v>
      </c>
      <c r="J380" s="13" t="s">
        <v>2332</v>
      </c>
    </row>
    <row r="381" spans="1:10" x14ac:dyDescent="0.2">
      <c r="A381" s="9" t="s">
        <v>1391</v>
      </c>
      <c r="B381" s="15">
        <v>-1.6778544300610883E-2</v>
      </c>
      <c r="C381" s="15">
        <v>-2.0151472271116497</v>
      </c>
      <c r="D381" s="15">
        <v>-2.6051787885852984</v>
      </c>
      <c r="E381" s="15">
        <v>4.9211462082049103E-3</v>
      </c>
      <c r="F381" s="15">
        <v>1.4764729897880789E-3</v>
      </c>
      <c r="G381" s="15">
        <v>0.27947018872908946</v>
      </c>
      <c r="H381" s="12" t="s">
        <v>1391</v>
      </c>
      <c r="I381" s="13" t="s">
        <v>1634</v>
      </c>
      <c r="J381" s="13" t="s">
        <v>2333</v>
      </c>
    </row>
    <row r="382" spans="1:10" x14ac:dyDescent="0.2">
      <c r="A382" s="9" t="s">
        <v>2334</v>
      </c>
      <c r="B382" s="15">
        <v>-8.1629321964788815E-4</v>
      </c>
      <c r="C382" s="15">
        <v>0.32913370435543626</v>
      </c>
      <c r="D382" s="15">
        <v>0.86790984323496778</v>
      </c>
      <c r="E382" s="15">
        <v>5.1348012113704912E-2</v>
      </c>
      <c r="F382" s="15">
        <v>2.589918102024474E-2</v>
      </c>
      <c r="G382" s="15">
        <v>8.6854489098736803E-2</v>
      </c>
      <c r="H382" s="12" t="s">
        <v>2335</v>
      </c>
      <c r="I382" s="13" t="s">
        <v>1588</v>
      </c>
      <c r="J382" s="13" t="s">
        <v>2336</v>
      </c>
    </row>
    <row r="383" spans="1:10" x14ac:dyDescent="0.2">
      <c r="A383" s="9" t="s">
        <v>1390</v>
      </c>
      <c r="B383" s="15">
        <v>-6.0042780103656677E-2</v>
      </c>
      <c r="C383" s="15">
        <v>0.27324203970678268</v>
      </c>
      <c r="D383" s="15">
        <v>0.72758102643978528</v>
      </c>
      <c r="E383" s="15">
        <v>0.45836917162419721</v>
      </c>
      <c r="F383" s="15">
        <v>7.1153966728308524E-2</v>
      </c>
      <c r="G383" s="15">
        <v>0.22648466209103171</v>
      </c>
      <c r="H383" s="12" t="s">
        <v>1390</v>
      </c>
      <c r="I383" s="13"/>
      <c r="J383" s="13"/>
    </row>
    <row r="384" spans="1:10" x14ac:dyDescent="0.2">
      <c r="A384" s="9" t="s">
        <v>2337</v>
      </c>
      <c r="B384" s="15">
        <v>-4.4123184197332604E-3</v>
      </c>
      <c r="C384" s="15">
        <v>1.138898855252733</v>
      </c>
      <c r="D384" s="15">
        <v>1.3278171522009508</v>
      </c>
      <c r="E384" s="15">
        <v>2.0479242281534124E-2</v>
      </c>
      <c r="F384" s="15">
        <v>3.7702831844067741E-5</v>
      </c>
      <c r="G384" s="15">
        <v>0.49386499021117763</v>
      </c>
      <c r="H384" s="12" t="s">
        <v>2338</v>
      </c>
      <c r="I384" s="13" t="s">
        <v>1645</v>
      </c>
      <c r="J384" s="13" t="s">
        <v>2339</v>
      </c>
    </row>
    <row r="385" spans="1:10" x14ac:dyDescent="0.2">
      <c r="A385" s="9" t="s">
        <v>2340</v>
      </c>
      <c r="B385" s="15">
        <v>-4.3566430485532841E-3</v>
      </c>
      <c r="C385" s="15">
        <v>0.32337270768229448</v>
      </c>
      <c r="D385" s="15">
        <v>0.66373095064732557</v>
      </c>
      <c r="E385" s="15">
        <v>4.5844779048213442E-2</v>
      </c>
      <c r="F385" s="15">
        <v>7.7230558255022728E-4</v>
      </c>
      <c r="G385" s="15">
        <v>1.2641668088503645E-2</v>
      </c>
      <c r="H385" s="12" t="s">
        <v>2341</v>
      </c>
      <c r="I385" s="13" t="s">
        <v>1645</v>
      </c>
      <c r="J385" s="13" t="s">
        <v>2342</v>
      </c>
    </row>
    <row r="386" spans="1:10" x14ac:dyDescent="0.2">
      <c r="A386" s="9" t="s">
        <v>2343</v>
      </c>
      <c r="B386" s="15">
        <v>-1.4319829497957062E-2</v>
      </c>
      <c r="C386" s="15">
        <v>3.7256437170382997E-3</v>
      </c>
      <c r="D386" s="15">
        <v>7.2346708266179172E-2</v>
      </c>
      <c r="E386" s="15">
        <v>0.93650586932140634</v>
      </c>
      <c r="F386" s="15">
        <v>0.64572509644570819</v>
      </c>
      <c r="G386" s="15">
        <v>0.72162351454047058</v>
      </c>
      <c r="H386" s="12" t="s">
        <v>2344</v>
      </c>
      <c r="I386" s="13" t="s">
        <v>1638</v>
      </c>
      <c r="J386" s="13" t="s">
        <v>2345</v>
      </c>
    </row>
    <row r="387" spans="1:10" x14ac:dyDescent="0.2">
      <c r="A387" s="9" t="s">
        <v>2346</v>
      </c>
      <c r="B387" s="15">
        <v>-1.2862692820985039E-2</v>
      </c>
      <c r="C387" s="15">
        <v>0.11509690791029786</v>
      </c>
      <c r="D387" s="15">
        <v>0.35322755499358688</v>
      </c>
      <c r="E387" s="15">
        <v>0.49105005955733227</v>
      </c>
      <c r="F387" s="15">
        <v>4.8015852274976172E-2</v>
      </c>
      <c r="G387" s="15">
        <v>4.9275237989468881E-2</v>
      </c>
      <c r="H387" s="12" t="s">
        <v>2347</v>
      </c>
      <c r="I387" s="13" t="s">
        <v>1638</v>
      </c>
      <c r="J387" s="13" t="s">
        <v>2348</v>
      </c>
    </row>
    <row r="388" spans="1:10" x14ac:dyDescent="0.2">
      <c r="A388" s="9" t="s">
        <v>1389</v>
      </c>
      <c r="B388" s="15">
        <v>-3.2113685353707767E-2</v>
      </c>
      <c r="C388" s="15">
        <v>-0.96339714117399711</v>
      </c>
      <c r="D388" s="15">
        <v>-1.618561312925533</v>
      </c>
      <c r="E388" s="15">
        <v>3.1905553299378997E-2</v>
      </c>
      <c r="F388" s="15">
        <v>1.2551217572416569E-2</v>
      </c>
      <c r="G388" s="15">
        <v>2.6393844766218599E-2</v>
      </c>
      <c r="H388" s="12" t="s">
        <v>1389</v>
      </c>
      <c r="I388" s="13" t="s">
        <v>1634</v>
      </c>
      <c r="J388" s="13" t="s">
        <v>2349</v>
      </c>
    </row>
    <row r="389" spans="1:10" x14ac:dyDescent="0.2">
      <c r="A389" s="9" t="s">
        <v>1388</v>
      </c>
      <c r="B389" s="15">
        <v>-1.5424251369033597</v>
      </c>
      <c r="C389" s="15">
        <v>-1.7152940663982044</v>
      </c>
      <c r="D389" s="15">
        <v>-3.8353601422309658</v>
      </c>
      <c r="E389" s="15">
        <v>0.79171983952851455</v>
      </c>
      <c r="F389" s="15">
        <v>0.32807112329428911</v>
      </c>
      <c r="G389" s="15">
        <v>0.37880882734924437</v>
      </c>
      <c r="H389" s="12" t="s">
        <v>1388</v>
      </c>
      <c r="I389" s="13" t="s">
        <v>1634</v>
      </c>
      <c r="J389" s="13" t="s">
        <v>2350</v>
      </c>
    </row>
    <row r="390" spans="1:10" x14ac:dyDescent="0.2">
      <c r="A390" s="9" t="s">
        <v>2351</v>
      </c>
      <c r="B390" s="15">
        <v>-2.1191584672333869E-3</v>
      </c>
      <c r="C390" s="15">
        <v>0.30034012384275682</v>
      </c>
      <c r="D390" s="15">
        <v>0.59371485338651975</v>
      </c>
      <c r="E390" s="15">
        <v>6.5899215894372393E-2</v>
      </c>
      <c r="F390" s="15">
        <v>1.7225770501635342E-3</v>
      </c>
      <c r="G390" s="15">
        <v>5.7077791000579629E-2</v>
      </c>
      <c r="H390" s="12" t="s">
        <v>2352</v>
      </c>
      <c r="I390" s="13" t="s">
        <v>1638</v>
      </c>
      <c r="J390" s="13" t="s">
        <v>2353</v>
      </c>
    </row>
    <row r="391" spans="1:10" x14ac:dyDescent="0.2">
      <c r="A391" s="9" t="s">
        <v>2354</v>
      </c>
      <c r="B391" s="15">
        <v>-3.1955463757697551</v>
      </c>
      <c r="C391" s="15">
        <v>1.2802829872407528</v>
      </c>
      <c r="D391" s="15">
        <v>1.4076809280015923</v>
      </c>
      <c r="E391" s="15">
        <v>0.22924838564784875</v>
      </c>
      <c r="F391" s="15">
        <v>0.16887134458058539</v>
      </c>
      <c r="G391" s="15">
        <v>0.66601169205470523</v>
      </c>
      <c r="H391" s="12" t="s">
        <v>2354</v>
      </c>
      <c r="I391" s="13" t="s">
        <v>1634</v>
      </c>
      <c r="J391" s="13" t="s">
        <v>2355</v>
      </c>
    </row>
    <row r="392" spans="1:10" x14ac:dyDescent="0.2">
      <c r="A392" s="9" t="s">
        <v>2356</v>
      </c>
      <c r="B392" s="15">
        <v>-3.0630035120318162E-2</v>
      </c>
      <c r="C392" s="15">
        <v>9.4286044760719348E-2</v>
      </c>
      <c r="D392" s="15">
        <v>-6.6319445582576783E-2</v>
      </c>
      <c r="E392" s="15">
        <v>0.66281609087380267</v>
      </c>
      <c r="F392" s="15">
        <v>0.76963940514986295</v>
      </c>
      <c r="G392" s="15">
        <v>0.19467476546583182</v>
      </c>
      <c r="H392" s="12" t="s">
        <v>2356</v>
      </c>
      <c r="I392" s="13" t="s">
        <v>1724</v>
      </c>
      <c r="J392" s="13" t="s">
        <v>2357</v>
      </c>
    </row>
    <row r="393" spans="1:10" x14ac:dyDescent="0.2">
      <c r="A393" s="9" t="s">
        <v>2358</v>
      </c>
      <c r="B393" s="15">
        <v>-0.56819970125248054</v>
      </c>
      <c r="C393" s="15">
        <v>-0.44264104371525859</v>
      </c>
      <c r="D393" s="15">
        <v>1.4155214171332606</v>
      </c>
      <c r="E393" s="15">
        <v>0.83612636388431461</v>
      </c>
      <c r="F393" s="15">
        <v>4.702123999837448E-2</v>
      </c>
      <c r="G393" s="15">
        <v>8.2228509679503653E-2</v>
      </c>
      <c r="H393" s="12" t="s">
        <v>2359</v>
      </c>
      <c r="I393" s="13" t="s">
        <v>1645</v>
      </c>
      <c r="J393" s="13" t="s">
        <v>2360</v>
      </c>
    </row>
    <row r="394" spans="1:10" x14ac:dyDescent="0.2">
      <c r="A394" s="9" t="s">
        <v>2361</v>
      </c>
      <c r="B394" s="15">
        <v>-0.59980814766352608</v>
      </c>
      <c r="C394" s="15">
        <v>-4.4916473737511646</v>
      </c>
      <c r="D394" s="15">
        <v>-3.9038311690132743</v>
      </c>
      <c r="E394" s="15">
        <v>0.21735366745300916</v>
      </c>
      <c r="F394" s="15">
        <v>0.1416513377946185</v>
      </c>
      <c r="G394" s="15">
        <v>0.3709600910186599</v>
      </c>
      <c r="H394" s="12" t="s">
        <v>2362</v>
      </c>
      <c r="I394" s="13" t="s">
        <v>1645</v>
      </c>
      <c r="J394" s="13" t="s">
        <v>1387</v>
      </c>
    </row>
    <row r="395" spans="1:10" x14ac:dyDescent="0.2">
      <c r="A395" s="9" t="s">
        <v>2364</v>
      </c>
      <c r="B395" s="15">
        <v>0</v>
      </c>
      <c r="C395" s="15">
        <v>0</v>
      </c>
      <c r="D395" s="15">
        <v>4.1820883287334176</v>
      </c>
      <c r="E395" s="15">
        <v>1</v>
      </c>
      <c r="F395" s="15">
        <v>0.12745778868503022</v>
      </c>
      <c r="G395" s="15">
        <v>0.12745778868503022</v>
      </c>
      <c r="H395" s="12" t="s">
        <v>2365</v>
      </c>
      <c r="I395" s="13" t="s">
        <v>1601</v>
      </c>
      <c r="J395" s="13" t="s">
        <v>2200</v>
      </c>
    </row>
    <row r="396" spans="1:10" x14ac:dyDescent="0.2">
      <c r="A396" s="9" t="s">
        <v>2366</v>
      </c>
      <c r="B396" s="15">
        <v>0</v>
      </c>
      <c r="C396" s="15">
        <v>9.2965370296227103</v>
      </c>
      <c r="D396" s="15">
        <v>8.9015294025414864</v>
      </c>
      <c r="E396" s="15">
        <v>2.9197638834421499E-3</v>
      </c>
      <c r="F396" s="15">
        <v>1.5161123765300006E-3</v>
      </c>
      <c r="G396" s="15">
        <v>0.24849278919602288</v>
      </c>
      <c r="H396" s="12" t="s">
        <v>2367</v>
      </c>
      <c r="I396" s="13" t="s">
        <v>1601</v>
      </c>
      <c r="J396" s="13" t="s">
        <v>2368</v>
      </c>
    </row>
    <row r="397" spans="1:10" x14ac:dyDescent="0.2">
      <c r="A397" s="9" t="s">
        <v>2369</v>
      </c>
      <c r="B397" s="15">
        <v>0</v>
      </c>
      <c r="C397" s="15">
        <v>8.3954807554920947</v>
      </c>
      <c r="D397" s="15">
        <v>8.4553140840055843</v>
      </c>
      <c r="E397" s="15">
        <v>4.3731228320152591E-5</v>
      </c>
      <c r="F397" s="15">
        <v>9.5053510926417791E-5</v>
      </c>
      <c r="G397" s="15">
        <v>0.6301004198183292</v>
      </c>
      <c r="H397" s="12" t="s">
        <v>2370</v>
      </c>
      <c r="I397" s="13" t="s">
        <v>1634</v>
      </c>
      <c r="J397" s="13" t="s">
        <v>1635</v>
      </c>
    </row>
    <row r="398" spans="1:10" x14ac:dyDescent="0.2">
      <c r="A398" s="9" t="s">
        <v>2371</v>
      </c>
      <c r="B398" s="15">
        <v>0</v>
      </c>
      <c r="C398" s="15">
        <v>2.9432120029971665</v>
      </c>
      <c r="D398" s="15">
        <v>1.6976644349017278</v>
      </c>
      <c r="E398" s="15">
        <v>0.11835721561215054</v>
      </c>
      <c r="F398" s="15">
        <v>0.37390096630005903</v>
      </c>
      <c r="G398" s="15">
        <v>0.85421383247909821</v>
      </c>
      <c r="H398" s="12" t="s">
        <v>2372</v>
      </c>
      <c r="I398" s="13" t="s">
        <v>1615</v>
      </c>
      <c r="J398" s="13" t="s">
        <v>1754</v>
      </c>
    </row>
    <row r="399" spans="1:10" x14ac:dyDescent="0.2">
      <c r="A399" s="9" t="s">
        <v>2373</v>
      </c>
      <c r="B399" s="15">
        <v>0</v>
      </c>
      <c r="C399" s="15">
        <v>3.0130296700314325</v>
      </c>
      <c r="D399" s="15">
        <v>0</v>
      </c>
      <c r="E399" s="15">
        <v>0.14501610497341233</v>
      </c>
      <c r="F399" s="15">
        <v>1</v>
      </c>
      <c r="G399" s="15">
        <v>0.14501610497341233</v>
      </c>
      <c r="H399" s="12" t="s">
        <v>2374</v>
      </c>
      <c r="I399" s="13" t="s">
        <v>1615</v>
      </c>
      <c r="J399" s="13" t="s">
        <v>2375</v>
      </c>
    </row>
    <row r="400" spans="1:10" x14ac:dyDescent="0.2">
      <c r="A400" s="9" t="s">
        <v>2376</v>
      </c>
      <c r="B400" s="15">
        <v>0</v>
      </c>
      <c r="C400" s="15">
        <v>11.001645696626158</v>
      </c>
      <c r="D400" s="15">
        <v>10.938160478649474</v>
      </c>
      <c r="E400" s="15">
        <v>1.3965470761685514E-3</v>
      </c>
      <c r="F400" s="15">
        <v>4.2290773849422798E-5</v>
      </c>
      <c r="G400" s="15">
        <v>0.69393981649636838</v>
      </c>
      <c r="H400" s="12" t="s">
        <v>2377</v>
      </c>
      <c r="I400" s="13" t="s">
        <v>1601</v>
      </c>
      <c r="J400" s="13" t="s">
        <v>2200</v>
      </c>
    </row>
    <row r="401" spans="1:10" x14ac:dyDescent="0.2">
      <c r="A401" s="9" t="s">
        <v>2378</v>
      </c>
      <c r="B401" s="15">
        <v>0</v>
      </c>
      <c r="C401" s="15">
        <v>7.7640096696866507</v>
      </c>
      <c r="D401" s="15">
        <v>7.5919484548140348</v>
      </c>
      <c r="E401" s="15">
        <v>5.8650564586986255E-4</v>
      </c>
      <c r="F401" s="15">
        <v>2.1162695683604241E-6</v>
      </c>
      <c r="G401" s="15">
        <v>0.30475904770768414</v>
      </c>
      <c r="H401" s="12" t="s">
        <v>2379</v>
      </c>
      <c r="I401" s="13" t="s">
        <v>1615</v>
      </c>
      <c r="J401" s="13" t="s">
        <v>2380</v>
      </c>
    </row>
    <row r="402" spans="1:10" x14ac:dyDescent="0.2">
      <c r="A402" s="9" t="s">
        <v>2381</v>
      </c>
      <c r="B402" s="15">
        <v>-2.8292141888513327</v>
      </c>
      <c r="C402" s="15">
        <v>-2.8497825385301856</v>
      </c>
      <c r="D402" s="15">
        <v>-2.9311374616869261</v>
      </c>
      <c r="E402" s="15">
        <v>0.97708533099108541</v>
      </c>
      <c r="F402" s="15">
        <v>0.88787354010507213</v>
      </c>
      <c r="G402" s="15">
        <v>0.91002142150068077</v>
      </c>
      <c r="H402" s="12" t="s">
        <v>2382</v>
      </c>
      <c r="I402" s="13" t="s">
        <v>1634</v>
      </c>
      <c r="J402" s="13" t="s">
        <v>143</v>
      </c>
    </row>
    <row r="403" spans="1:10" x14ac:dyDescent="0.2">
      <c r="A403" s="9" t="s">
        <v>2383</v>
      </c>
      <c r="B403" s="15">
        <v>-0.31269626172456649</v>
      </c>
      <c r="C403" s="15">
        <v>5.0651363631251494</v>
      </c>
      <c r="D403" s="15">
        <v>6.0364290125740636</v>
      </c>
      <c r="E403" s="15">
        <v>1.5375233423982218E-3</v>
      </c>
      <c r="F403" s="15">
        <v>4.1042490255219151E-7</v>
      </c>
      <c r="G403" s="15">
        <v>1.9292272200162293E-3</v>
      </c>
      <c r="H403" s="12" t="s">
        <v>2384</v>
      </c>
      <c r="I403" s="13" t="s">
        <v>1638</v>
      </c>
      <c r="J403" s="13" t="s">
        <v>2034</v>
      </c>
    </row>
    <row r="404" spans="1:10" x14ac:dyDescent="0.2">
      <c r="A404" s="9" t="s">
        <v>2385</v>
      </c>
      <c r="B404" s="15">
        <v>0</v>
      </c>
      <c r="C404" s="15">
        <v>1.3552093289460323</v>
      </c>
      <c r="D404" s="15">
        <v>1.3695989943097386</v>
      </c>
      <c r="E404" s="15">
        <v>0.37390096630005903</v>
      </c>
      <c r="F404" s="15">
        <v>0.37390096630005903</v>
      </c>
      <c r="G404" s="15">
        <v>0.98314451228596167</v>
      </c>
      <c r="H404" s="12" t="s">
        <v>2386</v>
      </c>
      <c r="I404" s="13" t="s">
        <v>1601</v>
      </c>
      <c r="J404" s="13" t="s">
        <v>2387</v>
      </c>
    </row>
    <row r="405" spans="1:10" x14ac:dyDescent="0.2">
      <c r="A405" s="9" t="s">
        <v>2389</v>
      </c>
      <c r="B405" s="15">
        <v>-3.9851833368517463E-2</v>
      </c>
      <c r="C405" s="15">
        <v>0.37085301736796333</v>
      </c>
      <c r="D405" s="15">
        <v>-8.8868417842438041E-2</v>
      </c>
      <c r="E405" s="15">
        <v>0.19903332846352989</v>
      </c>
      <c r="F405" s="15">
        <v>0.77443779127781176</v>
      </c>
      <c r="G405" s="15">
        <v>3.1992950816727622E-2</v>
      </c>
      <c r="H405" s="12" t="s">
        <v>2390</v>
      </c>
      <c r="I405" s="13" t="s">
        <v>1638</v>
      </c>
      <c r="J405" s="13" t="s">
        <v>2210</v>
      </c>
    </row>
    <row r="406" spans="1:10" x14ac:dyDescent="0.2">
      <c r="A406" s="9" t="s">
        <v>1</v>
      </c>
      <c r="B406" s="15">
        <v>-0.99113271330925967</v>
      </c>
      <c r="C406" s="15">
        <v>-0.55847885541931463</v>
      </c>
      <c r="D406" s="15">
        <v>-1.0973611405848771</v>
      </c>
      <c r="E406" s="15">
        <v>0.56292881013211238</v>
      </c>
      <c r="F406" s="15">
        <v>0.88196843837455052</v>
      </c>
      <c r="G406" s="15">
        <v>0.5077411204712734</v>
      </c>
      <c r="H406" s="12" t="s">
        <v>1</v>
      </c>
      <c r="I406" s="13" t="s">
        <v>1615</v>
      </c>
      <c r="J406" s="13" t="s">
        <v>2391</v>
      </c>
    </row>
    <row r="407" spans="1:10" x14ac:dyDescent="0.2">
      <c r="A407" s="9" t="s">
        <v>1386</v>
      </c>
      <c r="B407" s="15">
        <v>-2.217093487947441E-2</v>
      </c>
      <c r="C407" s="15">
        <v>1.5830200149595834</v>
      </c>
      <c r="D407" s="15">
        <v>1.9632338328344654</v>
      </c>
      <c r="E407" s="15">
        <v>8.2531497682946915E-4</v>
      </c>
      <c r="F407" s="15">
        <v>5.4274913861802559E-5</v>
      </c>
      <c r="G407" s="15">
        <v>1.2478082944057724E-2</v>
      </c>
      <c r="H407" s="12" t="s">
        <v>1386</v>
      </c>
      <c r="I407" s="13" t="s">
        <v>1724</v>
      </c>
      <c r="J407" s="13" t="s">
        <v>2392</v>
      </c>
    </row>
    <row r="408" spans="1:10" x14ac:dyDescent="0.2">
      <c r="A408" s="9" t="s">
        <v>1385</v>
      </c>
      <c r="B408" s="15">
        <v>0</v>
      </c>
      <c r="C408" s="15">
        <v>0</v>
      </c>
      <c r="D408" s="15">
        <v>1.3720904496867814</v>
      </c>
      <c r="E408" s="15">
        <v>1</v>
      </c>
      <c r="F408" s="15">
        <v>0.37390096630005903</v>
      </c>
      <c r="G408" s="15">
        <v>0.37390096630005903</v>
      </c>
      <c r="H408" s="12" t="s">
        <v>1385</v>
      </c>
      <c r="I408" s="13" t="s">
        <v>1668</v>
      </c>
      <c r="J408" s="13" t="s">
        <v>1672</v>
      </c>
    </row>
    <row r="409" spans="1:10" x14ac:dyDescent="0.2">
      <c r="A409" s="9" t="s">
        <v>1384</v>
      </c>
      <c r="B409" s="15">
        <v>0</v>
      </c>
      <c r="C409" s="15">
        <v>2.6896861386199151</v>
      </c>
      <c r="D409" s="15">
        <v>0</v>
      </c>
      <c r="E409" s="15">
        <v>0.37390096630005903</v>
      </c>
      <c r="F409" s="15">
        <v>1</v>
      </c>
      <c r="G409" s="15">
        <v>0.37390096630005903</v>
      </c>
      <c r="H409" s="12" t="s">
        <v>1384</v>
      </c>
      <c r="I409" s="13"/>
      <c r="J409" s="13"/>
    </row>
    <row r="410" spans="1:10" x14ac:dyDescent="0.2">
      <c r="A410" s="9" t="s">
        <v>1383</v>
      </c>
      <c r="B410" s="15">
        <v>-0.19644817296187958</v>
      </c>
      <c r="C410" s="15">
        <v>-0.70929885154994565</v>
      </c>
      <c r="D410" s="15">
        <v>-0.70929885154994565</v>
      </c>
      <c r="E410" s="15">
        <v>0.37390096630005903</v>
      </c>
      <c r="F410" s="15">
        <v>0.37390096630005903</v>
      </c>
      <c r="G410" s="15">
        <v>1</v>
      </c>
      <c r="H410" s="12" t="s">
        <v>1383</v>
      </c>
      <c r="I410" s="13" t="s">
        <v>1634</v>
      </c>
      <c r="J410" s="13" t="s">
        <v>2394</v>
      </c>
    </row>
    <row r="411" spans="1:10" x14ac:dyDescent="0.2">
      <c r="A411" s="9" t="s">
        <v>2395</v>
      </c>
      <c r="B411" s="15">
        <v>-0.61623476514384001</v>
      </c>
      <c r="C411" s="15">
        <v>-2.9254013796680067</v>
      </c>
      <c r="D411" s="15">
        <v>-1.0884108556028627</v>
      </c>
      <c r="E411" s="15">
        <v>0.35914855805078166</v>
      </c>
      <c r="F411" s="15">
        <v>0.46701298604633057</v>
      </c>
      <c r="G411" s="15">
        <v>0.38737899922199864</v>
      </c>
      <c r="H411" s="12" t="s">
        <v>2396</v>
      </c>
      <c r="I411" s="13" t="s">
        <v>1613</v>
      </c>
      <c r="J411" s="13" t="s">
        <v>2397</v>
      </c>
    </row>
    <row r="412" spans="1:10" x14ac:dyDescent="0.2">
      <c r="A412" s="9" t="s">
        <v>2399</v>
      </c>
      <c r="B412" s="15">
        <v>-0.82410371635116808</v>
      </c>
      <c r="C412" s="15">
        <v>-1.8850544041598678</v>
      </c>
      <c r="D412" s="15">
        <v>-1.8850544041598678</v>
      </c>
      <c r="E412" s="15">
        <v>0.37390096630005903</v>
      </c>
      <c r="F412" s="15">
        <v>0.37390096630005903</v>
      </c>
      <c r="G412" s="15">
        <v>1</v>
      </c>
      <c r="H412" s="12" t="s">
        <v>2400</v>
      </c>
      <c r="I412" s="13" t="s">
        <v>1613</v>
      </c>
      <c r="J412" s="13" t="s">
        <v>2401</v>
      </c>
    </row>
    <row r="413" spans="1:10" x14ac:dyDescent="0.2">
      <c r="A413" s="9" t="s">
        <v>1382</v>
      </c>
      <c r="B413" s="15">
        <v>-1.3845067658973413</v>
      </c>
      <c r="C413" s="15">
        <v>2.5769219686429428</v>
      </c>
      <c r="D413" s="15">
        <v>3.8280648123593797</v>
      </c>
      <c r="E413" s="15">
        <v>3.6390163806715538E-2</v>
      </c>
      <c r="F413" s="15">
        <v>6.0338053371188258E-5</v>
      </c>
      <c r="G413" s="15">
        <v>1.2811516929303388E-2</v>
      </c>
      <c r="H413" s="12" t="s">
        <v>1382</v>
      </c>
      <c r="I413" s="13" t="s">
        <v>1634</v>
      </c>
      <c r="J413" s="13" t="s">
        <v>2398</v>
      </c>
    </row>
    <row r="414" spans="1:10" x14ac:dyDescent="0.2">
      <c r="A414" s="9" t="s">
        <v>1381</v>
      </c>
      <c r="B414" s="15">
        <v>0</v>
      </c>
      <c r="C414" s="15">
        <v>0</v>
      </c>
      <c r="D414" s="15">
        <v>1.0418646158325153</v>
      </c>
      <c r="E414" s="15">
        <v>1</v>
      </c>
      <c r="F414" s="15">
        <v>0.37390096630005903</v>
      </c>
      <c r="G414" s="15">
        <v>0.37390096630005903</v>
      </c>
      <c r="H414" s="12" t="s">
        <v>1381</v>
      </c>
      <c r="I414" s="13" t="s">
        <v>1634</v>
      </c>
      <c r="J414" s="13" t="s">
        <v>2402</v>
      </c>
    </row>
    <row r="415" spans="1:10" x14ac:dyDescent="0.2">
      <c r="A415" s="9" t="s">
        <v>1380</v>
      </c>
      <c r="B415" s="15">
        <v>0</v>
      </c>
      <c r="C415" s="15">
        <v>0</v>
      </c>
      <c r="D415" s="15">
        <v>1.8666814652210304</v>
      </c>
      <c r="E415" s="15">
        <v>1</v>
      </c>
      <c r="F415" s="15">
        <v>0.37390096630005903</v>
      </c>
      <c r="G415" s="15">
        <v>0.37390096630005903</v>
      </c>
      <c r="H415" s="12" t="s">
        <v>1380</v>
      </c>
      <c r="I415" s="13"/>
      <c r="J415" s="13"/>
    </row>
    <row r="416" spans="1:10" x14ac:dyDescent="0.2">
      <c r="A416" s="9" t="s">
        <v>1379</v>
      </c>
      <c r="B416" s="15">
        <v>-2.1964944374716757</v>
      </c>
      <c r="C416" s="15">
        <v>0.67984974736325965</v>
      </c>
      <c r="D416" s="15">
        <v>0.9405272504291099</v>
      </c>
      <c r="E416" s="15">
        <v>0.31223225711948166</v>
      </c>
      <c r="F416" s="15">
        <v>0.16482772240225571</v>
      </c>
      <c r="G416" s="15">
        <v>0.20207012033369323</v>
      </c>
      <c r="H416" s="12" t="s">
        <v>1379</v>
      </c>
      <c r="I416" s="13" t="s">
        <v>1634</v>
      </c>
      <c r="J416" s="13" t="s">
        <v>2403</v>
      </c>
    </row>
    <row r="417" spans="1:10" x14ac:dyDescent="0.2">
      <c r="A417" s="9" t="s">
        <v>1378</v>
      </c>
      <c r="B417" s="15">
        <v>-1.692626973733282</v>
      </c>
      <c r="C417" s="15">
        <v>-4.138013871657634</v>
      </c>
      <c r="D417" s="15">
        <v>-6.113058234655572</v>
      </c>
      <c r="E417" s="15">
        <v>0.32389160435387887</v>
      </c>
      <c r="F417" s="15">
        <v>0.14762148296702907</v>
      </c>
      <c r="G417" s="15">
        <v>0.37390096630005903</v>
      </c>
      <c r="H417" s="12" t="s">
        <v>1378</v>
      </c>
      <c r="I417" s="13" t="s">
        <v>1625</v>
      </c>
      <c r="J417" s="13" t="s">
        <v>2404</v>
      </c>
    </row>
    <row r="418" spans="1:10" x14ac:dyDescent="0.2">
      <c r="A418" s="9" t="s">
        <v>2405</v>
      </c>
      <c r="B418" s="15">
        <v>-8.6059444271534627E-2</v>
      </c>
      <c r="C418" s="15">
        <v>-0.14784360678268132</v>
      </c>
      <c r="D418" s="15">
        <v>-0.51479598831325635</v>
      </c>
      <c r="E418" s="15">
        <v>0.98137983060013356</v>
      </c>
      <c r="F418" s="15">
        <v>0.29694343367973158</v>
      </c>
      <c r="G418" s="15">
        <v>0.37813816023401164</v>
      </c>
      <c r="H418" s="12" t="s">
        <v>2406</v>
      </c>
      <c r="I418" s="13" t="s">
        <v>1625</v>
      </c>
      <c r="J418" s="13" t="s">
        <v>2407</v>
      </c>
    </row>
    <row r="419" spans="1:10" x14ac:dyDescent="0.2">
      <c r="A419" s="9" t="s">
        <v>1377</v>
      </c>
      <c r="B419" s="15">
        <v>-1.1419612875732359</v>
      </c>
      <c r="C419" s="15">
        <v>-2.408642713169765</v>
      </c>
      <c r="D419" s="15">
        <v>-2.408642713169765</v>
      </c>
      <c r="E419" s="15">
        <v>0.37390096630005903</v>
      </c>
      <c r="F419" s="15">
        <v>0.37390096630005903</v>
      </c>
      <c r="G419" s="15">
        <v>1</v>
      </c>
      <c r="H419" s="12" t="s">
        <v>1377</v>
      </c>
      <c r="I419" s="13" t="s">
        <v>1634</v>
      </c>
      <c r="J419" s="13" t="s">
        <v>2408</v>
      </c>
    </row>
    <row r="420" spans="1:10" x14ac:dyDescent="0.2">
      <c r="A420" s="9" t="s">
        <v>2409</v>
      </c>
      <c r="B420" s="15">
        <v>-4.9830215604471512E-3</v>
      </c>
      <c r="C420" s="15">
        <v>-0.14124611175843896</v>
      </c>
      <c r="D420" s="15">
        <v>0.50987429070863732</v>
      </c>
      <c r="E420" s="15">
        <v>0.94748722265878449</v>
      </c>
      <c r="F420" s="15">
        <v>7.7924794079618401E-2</v>
      </c>
      <c r="G420" s="15">
        <v>0.20689178204108488</v>
      </c>
      <c r="H420" s="12" t="s">
        <v>2410</v>
      </c>
      <c r="I420" s="13" t="s">
        <v>1625</v>
      </c>
      <c r="J420" s="13" t="s">
        <v>2411</v>
      </c>
    </row>
    <row r="421" spans="1:10" x14ac:dyDescent="0.2">
      <c r="A421" s="9" t="s">
        <v>2412</v>
      </c>
      <c r="B421" s="15">
        <v>-4.8010931311713433E-2</v>
      </c>
      <c r="C421" s="15">
        <v>-4.140524482656506</v>
      </c>
      <c r="D421" s="15">
        <v>-6.5209329864929435</v>
      </c>
      <c r="E421" s="15">
        <v>8.2178710935823292E-3</v>
      </c>
      <c r="F421" s="15">
        <v>6.0371232233013689E-3</v>
      </c>
      <c r="G421" s="15">
        <v>0.19817845027165581</v>
      </c>
      <c r="H421" s="12" t="s">
        <v>2413</v>
      </c>
      <c r="I421" s="13" t="s">
        <v>1634</v>
      </c>
      <c r="J421" s="13" t="s">
        <v>2414</v>
      </c>
    </row>
    <row r="422" spans="1:10" x14ac:dyDescent="0.2">
      <c r="A422" s="9" t="s">
        <v>2416</v>
      </c>
      <c r="B422" s="15">
        <v>-5.9915463368147959E-2</v>
      </c>
      <c r="C422" s="15">
        <v>0.66399359083851606</v>
      </c>
      <c r="D422" s="15">
        <v>0.77076644843270969</v>
      </c>
      <c r="E422" s="15">
        <v>0.22108552739035864</v>
      </c>
      <c r="F422" s="15">
        <v>6.453158360593643E-2</v>
      </c>
      <c r="G422" s="15">
        <v>0.96811749373006573</v>
      </c>
      <c r="H422" s="12" t="s">
        <v>2417</v>
      </c>
      <c r="I422" s="13" t="s">
        <v>1625</v>
      </c>
      <c r="J422" s="13" t="s">
        <v>2418</v>
      </c>
    </row>
    <row r="423" spans="1:10" x14ac:dyDescent="0.2">
      <c r="A423" s="9" t="s">
        <v>2419</v>
      </c>
      <c r="B423" s="15">
        <v>-7.487337853491137E-2</v>
      </c>
      <c r="C423" s="15">
        <v>0.93062401291982388</v>
      </c>
      <c r="D423" s="15">
        <v>0.76015299469234121</v>
      </c>
      <c r="E423" s="15">
        <v>5.0059382535250399E-2</v>
      </c>
      <c r="F423" s="15">
        <v>5.2709140004395652E-2</v>
      </c>
      <c r="G423" s="15">
        <v>0.43054114505154573</v>
      </c>
      <c r="H423" s="12" t="s">
        <v>2420</v>
      </c>
      <c r="I423" s="13" t="s">
        <v>1625</v>
      </c>
      <c r="J423" s="13" t="s">
        <v>2421</v>
      </c>
    </row>
    <row r="424" spans="1:10" x14ac:dyDescent="0.2">
      <c r="A424" s="9" t="s">
        <v>2422</v>
      </c>
      <c r="B424" s="15">
        <v>0</v>
      </c>
      <c r="C424" s="15">
        <v>0</v>
      </c>
      <c r="D424" s="15">
        <v>1.3693394000540622</v>
      </c>
      <c r="E424" s="15">
        <v>1</v>
      </c>
      <c r="F424" s="15">
        <v>0.37390096630005903</v>
      </c>
      <c r="G424" s="15">
        <v>0.37390096630005903</v>
      </c>
      <c r="H424" s="12" t="s">
        <v>2423</v>
      </c>
      <c r="I424" s="13" t="s">
        <v>1625</v>
      </c>
      <c r="J424" s="13" t="s">
        <v>2424</v>
      </c>
    </row>
    <row r="425" spans="1:10" x14ac:dyDescent="0.2">
      <c r="A425" s="9" t="s">
        <v>2425</v>
      </c>
      <c r="B425" s="15">
        <v>-1.7717996064513502E-4</v>
      </c>
      <c r="C425" s="15">
        <v>0.38171823157968321</v>
      </c>
      <c r="D425" s="15">
        <v>0.61207189075595725</v>
      </c>
      <c r="E425" s="15">
        <v>1.4973519774004351E-2</v>
      </c>
      <c r="F425" s="15">
        <v>9.864787195336084E-3</v>
      </c>
      <c r="G425" s="15">
        <v>0.16967087908734005</v>
      </c>
      <c r="H425" s="12" t="s">
        <v>2426</v>
      </c>
      <c r="I425" s="13" t="s">
        <v>1625</v>
      </c>
      <c r="J425" s="13" t="s">
        <v>2427</v>
      </c>
    </row>
    <row r="426" spans="1:10" x14ac:dyDescent="0.2">
      <c r="A426" s="9" t="s">
        <v>2428</v>
      </c>
      <c r="B426" s="15">
        <v>-1.3409225760376052E-2</v>
      </c>
      <c r="C426" s="15">
        <v>0.24032289383695904</v>
      </c>
      <c r="D426" s="15">
        <v>0.79085955578808143</v>
      </c>
      <c r="E426" s="15">
        <v>0.44399526889054419</v>
      </c>
      <c r="F426" s="15">
        <v>2.1784048376579011E-2</v>
      </c>
      <c r="G426" s="15">
        <v>0.25756958830780752</v>
      </c>
      <c r="H426" s="12" t="s">
        <v>2429</v>
      </c>
      <c r="I426" s="13" t="s">
        <v>1613</v>
      </c>
      <c r="J426" s="13" t="s">
        <v>1672</v>
      </c>
    </row>
    <row r="427" spans="1:10" x14ac:dyDescent="0.2">
      <c r="A427" s="9" t="s">
        <v>1376</v>
      </c>
      <c r="B427" s="15">
        <v>0</v>
      </c>
      <c r="C427" s="15">
        <v>0.8901758943263981</v>
      </c>
      <c r="D427" s="15">
        <v>0</v>
      </c>
      <c r="E427" s="15">
        <v>0.37390096630005903</v>
      </c>
      <c r="F427" s="15">
        <v>1</v>
      </c>
      <c r="G427" s="15">
        <v>0.37390096630005903</v>
      </c>
      <c r="H427" s="12" t="s">
        <v>1376</v>
      </c>
      <c r="I427" s="13" t="s">
        <v>1602</v>
      </c>
      <c r="J427" s="13" t="s">
        <v>2430</v>
      </c>
    </row>
    <row r="428" spans="1:10" x14ac:dyDescent="0.2">
      <c r="A428" s="9" t="s">
        <v>1375</v>
      </c>
      <c r="B428" s="15">
        <v>0</v>
      </c>
      <c r="C428" s="15">
        <v>7.8661076871735522</v>
      </c>
      <c r="D428" s="15">
        <v>5.5312282547871243</v>
      </c>
      <c r="E428" s="15">
        <v>0.22716901666525036</v>
      </c>
      <c r="F428" s="15">
        <v>1.4774689192921088E-2</v>
      </c>
      <c r="G428" s="15">
        <v>0.27967923068329853</v>
      </c>
      <c r="H428" s="12" t="s">
        <v>1375</v>
      </c>
      <c r="I428" s="13" t="s">
        <v>1639</v>
      </c>
      <c r="J428" s="13" t="s">
        <v>2128</v>
      </c>
    </row>
    <row r="429" spans="1:10" x14ac:dyDescent="0.2">
      <c r="A429" s="9" t="s">
        <v>1374</v>
      </c>
      <c r="B429" s="15">
        <v>-1.0765980674567956</v>
      </c>
      <c r="C429" s="15">
        <v>1.3063764907872315</v>
      </c>
      <c r="D429" s="15">
        <v>1.8374044978285626</v>
      </c>
      <c r="E429" s="15">
        <v>5.8908857682711119E-2</v>
      </c>
      <c r="F429" s="15">
        <v>2.7112623623283021E-2</v>
      </c>
      <c r="G429" s="15">
        <v>0.16922299820828124</v>
      </c>
      <c r="H429" s="12" t="s">
        <v>1374</v>
      </c>
      <c r="I429" s="13" t="s">
        <v>1873</v>
      </c>
      <c r="J429" s="13" t="s">
        <v>2216</v>
      </c>
    </row>
    <row r="430" spans="1:10" x14ac:dyDescent="0.2">
      <c r="A430" s="9" t="s">
        <v>1373</v>
      </c>
      <c r="B430" s="15">
        <v>0</v>
      </c>
      <c r="C430" s="15">
        <v>1.3545068723618927</v>
      </c>
      <c r="D430" s="15">
        <v>0</v>
      </c>
      <c r="E430" s="15">
        <v>0.37390096630005903</v>
      </c>
      <c r="F430" s="15">
        <v>1</v>
      </c>
      <c r="G430" s="15">
        <v>0.37390096630005903</v>
      </c>
      <c r="H430" s="12" t="s">
        <v>1373</v>
      </c>
      <c r="I430" s="13" t="s">
        <v>1634</v>
      </c>
      <c r="J430" s="13" t="s">
        <v>2433</v>
      </c>
    </row>
    <row r="431" spans="1:10" x14ac:dyDescent="0.2">
      <c r="A431" s="9" t="s">
        <v>1372</v>
      </c>
      <c r="B431" s="15">
        <v>0</v>
      </c>
      <c r="C431" s="15">
        <v>8.0966892775513397</v>
      </c>
      <c r="D431" s="15">
        <v>7.7554223539420422</v>
      </c>
      <c r="E431" s="15">
        <v>6.616987407134481E-4</v>
      </c>
      <c r="F431" s="15">
        <v>3.1736242485451665E-4</v>
      </c>
      <c r="G431" s="15">
        <v>0.15961273967938799</v>
      </c>
      <c r="H431" s="12" t="s">
        <v>1372</v>
      </c>
      <c r="I431" s="13" t="s">
        <v>1601</v>
      </c>
      <c r="J431" s="13" t="s">
        <v>2200</v>
      </c>
    </row>
    <row r="432" spans="1:10" x14ac:dyDescent="0.2">
      <c r="A432" s="9" t="s">
        <v>2434</v>
      </c>
      <c r="B432" s="15">
        <v>-0.13018587623875016</v>
      </c>
      <c r="C432" s="15">
        <v>-2.759698633860276</v>
      </c>
      <c r="D432" s="15">
        <v>-4.6811848475076197</v>
      </c>
      <c r="E432" s="15">
        <v>0.16854484960792615</v>
      </c>
      <c r="F432" s="15">
        <v>9.6467858825778616E-2</v>
      </c>
      <c r="G432" s="15">
        <v>0.54510012360162952</v>
      </c>
      <c r="H432" s="12" t="s">
        <v>2435</v>
      </c>
      <c r="I432" s="13" t="s">
        <v>1613</v>
      </c>
      <c r="J432" s="13" t="s">
        <v>2436</v>
      </c>
    </row>
    <row r="433" spans="1:10" x14ac:dyDescent="0.2">
      <c r="A433" s="9" t="s">
        <v>2437</v>
      </c>
      <c r="B433" s="15">
        <v>-1.8934060012818648</v>
      </c>
      <c r="C433" s="15">
        <v>-6.8400540932040181</v>
      </c>
      <c r="D433" s="15">
        <v>-4.303571750705335</v>
      </c>
      <c r="E433" s="15">
        <v>0.1165851298528422</v>
      </c>
      <c r="F433" s="15">
        <v>0.60150893543063211</v>
      </c>
      <c r="G433" s="15">
        <v>0.37390096630005903</v>
      </c>
      <c r="H433" s="12" t="s">
        <v>2438</v>
      </c>
      <c r="I433" s="13" t="s">
        <v>1613</v>
      </c>
      <c r="J433" s="13" t="s">
        <v>2439</v>
      </c>
    </row>
    <row r="434" spans="1:10" x14ac:dyDescent="0.2">
      <c r="A434" s="9" t="s">
        <v>2440</v>
      </c>
      <c r="B434" s="15">
        <v>-1.862730433530162</v>
      </c>
      <c r="C434" s="15">
        <v>-6.7099277368933405</v>
      </c>
      <c r="D434" s="15">
        <v>-6.7099277368933405</v>
      </c>
      <c r="E434" s="15">
        <v>0.12674579606202252</v>
      </c>
      <c r="F434" s="15">
        <v>0.12674579606202252</v>
      </c>
      <c r="G434" s="15">
        <v>1</v>
      </c>
      <c r="H434" s="12" t="s">
        <v>2441</v>
      </c>
      <c r="I434" s="13" t="s">
        <v>1613</v>
      </c>
      <c r="J434" s="13" t="s">
        <v>2442</v>
      </c>
    </row>
    <row r="435" spans="1:10" x14ac:dyDescent="0.2">
      <c r="A435" s="9" t="s">
        <v>2443</v>
      </c>
      <c r="B435" s="15">
        <v>-0.19468932377981021</v>
      </c>
      <c r="C435" s="15">
        <v>-1.723580972509172</v>
      </c>
      <c r="D435" s="15">
        <v>-1.9181744011028214</v>
      </c>
      <c r="E435" s="15">
        <v>0.12255295622314122</v>
      </c>
      <c r="F435" s="15">
        <v>0.10919674706209807</v>
      </c>
      <c r="G435" s="15">
        <v>0.2030190437763148</v>
      </c>
      <c r="H435" s="12" t="s">
        <v>2444</v>
      </c>
      <c r="I435" s="13" t="s">
        <v>1613</v>
      </c>
      <c r="J435" s="13" t="s">
        <v>2445</v>
      </c>
    </row>
    <row r="436" spans="1:10" x14ac:dyDescent="0.2">
      <c r="A436" s="9" t="s">
        <v>2446</v>
      </c>
      <c r="B436" s="15">
        <v>-0.35226074941208263</v>
      </c>
      <c r="C436" s="15">
        <v>-1.3531557250389106</v>
      </c>
      <c r="D436" s="15">
        <v>-1.3171539870797957</v>
      </c>
      <c r="E436" s="15">
        <v>0.27492740977075991</v>
      </c>
      <c r="F436" s="15">
        <v>0.25766573117152325</v>
      </c>
      <c r="G436" s="15">
        <v>0.89406203405113382</v>
      </c>
      <c r="H436" s="12" t="s">
        <v>2447</v>
      </c>
      <c r="I436" s="13" t="s">
        <v>1613</v>
      </c>
      <c r="J436" s="13" t="s">
        <v>2448</v>
      </c>
    </row>
    <row r="437" spans="1:10" x14ac:dyDescent="0.2">
      <c r="A437" s="9" t="s">
        <v>1371</v>
      </c>
      <c r="B437" s="15">
        <v>-9.7005754983587687E-3</v>
      </c>
      <c r="C437" s="15">
        <v>1.1423928014075202</v>
      </c>
      <c r="D437" s="15">
        <v>1.1791077184442691</v>
      </c>
      <c r="E437" s="15">
        <v>0.30174843369453219</v>
      </c>
      <c r="F437" s="15">
        <v>1.5597253474457587E-3</v>
      </c>
      <c r="G437" s="15">
        <v>0.67449426177116767</v>
      </c>
      <c r="H437" s="12" t="s">
        <v>1371</v>
      </c>
      <c r="I437" s="13" t="s">
        <v>1625</v>
      </c>
      <c r="J437" s="13" t="s">
        <v>2449</v>
      </c>
    </row>
    <row r="438" spans="1:10" x14ac:dyDescent="0.2">
      <c r="A438" s="9" t="s">
        <v>1370</v>
      </c>
      <c r="B438" s="15">
        <v>0</v>
      </c>
      <c r="C438" s="15">
        <v>0</v>
      </c>
      <c r="D438" s="15">
        <v>3.4134716128928768</v>
      </c>
      <c r="E438" s="15">
        <v>1</v>
      </c>
      <c r="F438" s="15">
        <v>0.12350992248415549</v>
      </c>
      <c r="G438" s="15">
        <v>0.12350992248415549</v>
      </c>
      <c r="H438" s="12" t="s">
        <v>1370</v>
      </c>
      <c r="I438" s="13"/>
      <c r="J438" s="13"/>
    </row>
    <row r="439" spans="1:10" x14ac:dyDescent="0.2">
      <c r="A439" s="9" t="s">
        <v>1369</v>
      </c>
      <c r="B439" s="15">
        <v>0</v>
      </c>
      <c r="C439" s="15">
        <v>9.1460901189987034</v>
      </c>
      <c r="D439" s="15">
        <v>7.3803803799190861</v>
      </c>
      <c r="E439" s="15">
        <v>0.3408675940119536</v>
      </c>
      <c r="F439" s="15">
        <v>5.3142760546156928E-3</v>
      </c>
      <c r="G439" s="15">
        <v>0.37488288191677011</v>
      </c>
      <c r="H439" s="12" t="s">
        <v>1369</v>
      </c>
      <c r="I439" s="13" t="s">
        <v>1634</v>
      </c>
      <c r="J439" s="13" t="s">
        <v>1753</v>
      </c>
    </row>
    <row r="440" spans="1:10" x14ac:dyDescent="0.2">
      <c r="A440" s="9" t="s">
        <v>1368</v>
      </c>
      <c r="B440" s="15">
        <v>-0.92037768698801325</v>
      </c>
      <c r="C440" s="15">
        <v>-2.0460485396755677</v>
      </c>
      <c r="D440" s="15">
        <v>-2.0460485396755677</v>
      </c>
      <c r="E440" s="15">
        <v>0.37390096630005903</v>
      </c>
      <c r="F440" s="15">
        <v>0.37390096630005903</v>
      </c>
      <c r="G440" s="15">
        <v>1</v>
      </c>
      <c r="H440" s="12" t="s">
        <v>1368</v>
      </c>
      <c r="I440" s="13" t="s">
        <v>1634</v>
      </c>
      <c r="J440" s="13" t="s">
        <v>1753</v>
      </c>
    </row>
    <row r="441" spans="1:10" x14ac:dyDescent="0.2">
      <c r="A441" s="9" t="s">
        <v>1367</v>
      </c>
      <c r="B441" s="15">
        <v>0</v>
      </c>
      <c r="C441" s="15">
        <v>1.3023341774073012</v>
      </c>
      <c r="D441" s="15">
        <v>0</v>
      </c>
      <c r="E441" s="15">
        <v>0.37390096630005903</v>
      </c>
      <c r="F441" s="15">
        <v>1</v>
      </c>
      <c r="G441" s="15">
        <v>0.37390096630005903</v>
      </c>
      <c r="H441" s="12" t="s">
        <v>1367</v>
      </c>
      <c r="I441" s="13" t="s">
        <v>1634</v>
      </c>
      <c r="J441" s="13" t="s">
        <v>2071</v>
      </c>
    </row>
    <row r="442" spans="1:10" x14ac:dyDescent="0.2">
      <c r="A442" s="9" t="s">
        <v>1366</v>
      </c>
      <c r="B442" s="15">
        <v>-6.9177867115257752E-2</v>
      </c>
      <c r="C442" s="15">
        <v>-0.33291599227897656</v>
      </c>
      <c r="D442" s="15">
        <v>-0.61119009408239722</v>
      </c>
      <c r="E442" s="15">
        <v>0.45836116306414659</v>
      </c>
      <c r="F442" s="15">
        <v>0.18177608426991038</v>
      </c>
      <c r="G442" s="15">
        <v>0.23653313900311485</v>
      </c>
      <c r="H442" s="12" t="s">
        <v>1366</v>
      </c>
      <c r="I442" s="13" t="s">
        <v>1638</v>
      </c>
      <c r="J442" s="13" t="s">
        <v>2450</v>
      </c>
    </row>
    <row r="443" spans="1:10" x14ac:dyDescent="0.2">
      <c r="A443" s="9" t="s">
        <v>1365</v>
      </c>
      <c r="B443" s="15">
        <v>-1.8305833494761197</v>
      </c>
      <c r="C443" s="15">
        <v>1.3338715219135853</v>
      </c>
      <c r="D443" s="15">
        <v>1.3058445485191879</v>
      </c>
      <c r="E443" s="15">
        <v>7.9922087691492755E-2</v>
      </c>
      <c r="F443" s="15">
        <v>4.8064100924105568E-2</v>
      </c>
      <c r="G443" s="15">
        <v>0.81432650826785291</v>
      </c>
      <c r="H443" s="12" t="s">
        <v>1365</v>
      </c>
      <c r="I443" s="13" t="s">
        <v>1873</v>
      </c>
      <c r="J443" s="13" t="s">
        <v>2216</v>
      </c>
    </row>
    <row r="444" spans="1:10" x14ac:dyDescent="0.2">
      <c r="A444" s="9" t="s">
        <v>1364</v>
      </c>
      <c r="B444" s="15">
        <v>-0.29521273251968139</v>
      </c>
      <c r="C444" s="15">
        <v>-0.9226845174777093</v>
      </c>
      <c r="D444" s="15">
        <v>-0.9226845174777093</v>
      </c>
      <c r="E444" s="15">
        <v>0.37390096630005903</v>
      </c>
      <c r="F444" s="15">
        <v>0.37390096630005903</v>
      </c>
      <c r="G444" s="15">
        <v>1</v>
      </c>
      <c r="H444" s="12" t="s">
        <v>1364</v>
      </c>
      <c r="I444" s="13" t="s">
        <v>1615</v>
      </c>
      <c r="J444" s="13" t="s">
        <v>2451</v>
      </c>
    </row>
    <row r="445" spans="1:10" x14ac:dyDescent="0.2">
      <c r="A445" s="9" t="s">
        <v>1363</v>
      </c>
      <c r="B445" s="15">
        <v>-1.2618829382775434</v>
      </c>
      <c r="C445" s="15">
        <v>-2.6013615768194209</v>
      </c>
      <c r="D445" s="15">
        <v>-2.6013615768194209</v>
      </c>
      <c r="E445" s="15">
        <v>0.37390096630005903</v>
      </c>
      <c r="F445" s="15">
        <v>0.37390096630005903</v>
      </c>
      <c r="G445" s="15">
        <v>1</v>
      </c>
      <c r="H445" s="12" t="s">
        <v>1363</v>
      </c>
      <c r="I445" s="13" t="s">
        <v>1634</v>
      </c>
      <c r="J445" s="13" t="s">
        <v>1756</v>
      </c>
    </row>
    <row r="446" spans="1:10" x14ac:dyDescent="0.2">
      <c r="A446" s="9" t="s">
        <v>1362</v>
      </c>
      <c r="B446" s="15">
        <v>-2.0839509587415483E-2</v>
      </c>
      <c r="C446" s="15">
        <v>1.3411092932930815</v>
      </c>
      <c r="D446" s="15">
        <v>1.8208366238616023</v>
      </c>
      <c r="E446" s="15">
        <v>1.0979677767065891E-3</v>
      </c>
      <c r="F446" s="15">
        <v>4.6507243612898701E-5</v>
      </c>
      <c r="G446" s="15">
        <v>2.828195527502719E-3</v>
      </c>
      <c r="H446" s="12" t="s">
        <v>1362</v>
      </c>
      <c r="I446" s="13" t="s">
        <v>1627</v>
      </c>
      <c r="J446" s="13" t="s">
        <v>1635</v>
      </c>
    </row>
    <row r="447" spans="1:10" x14ac:dyDescent="0.2">
      <c r="A447" s="9" t="s">
        <v>1361</v>
      </c>
      <c r="B447" s="15">
        <v>0</v>
      </c>
      <c r="C447" s="15">
        <v>1.8927557837589468</v>
      </c>
      <c r="D447" s="15">
        <v>0</v>
      </c>
      <c r="E447" s="15">
        <v>0.37390096630005903</v>
      </c>
      <c r="F447" s="15">
        <v>1</v>
      </c>
      <c r="G447" s="15">
        <v>0.37390096630005903</v>
      </c>
      <c r="H447" s="12" t="s">
        <v>1361</v>
      </c>
      <c r="I447" s="13" t="s">
        <v>1601</v>
      </c>
      <c r="J447" s="13" t="s">
        <v>2452</v>
      </c>
    </row>
    <row r="448" spans="1:10" x14ac:dyDescent="0.2">
      <c r="A448" s="9" t="s">
        <v>2453</v>
      </c>
      <c r="B448" s="15">
        <v>-2.8387620112548366</v>
      </c>
      <c r="C448" s="15">
        <v>-5.0358136508246929</v>
      </c>
      <c r="D448" s="15">
        <v>-5.0358136508246929</v>
      </c>
      <c r="E448" s="15">
        <v>0.37390096630005903</v>
      </c>
      <c r="F448" s="15">
        <v>0.37390096630005903</v>
      </c>
      <c r="G448" s="15">
        <v>1</v>
      </c>
      <c r="H448" s="12" t="s">
        <v>2453</v>
      </c>
      <c r="I448" s="13" t="s">
        <v>1632</v>
      </c>
      <c r="J448" s="13" t="s">
        <v>2454</v>
      </c>
    </row>
    <row r="449" spans="1:10" x14ac:dyDescent="0.2">
      <c r="A449" s="9" t="s">
        <v>1360</v>
      </c>
      <c r="B449" s="15">
        <v>-0.42528169489269957</v>
      </c>
      <c r="C449" s="15">
        <v>-2.3911272207714354</v>
      </c>
      <c r="D449" s="15">
        <v>-3.1739415477594299</v>
      </c>
      <c r="E449" s="15">
        <v>0.16828316212113795</v>
      </c>
      <c r="F449" s="15">
        <v>0.13852980993072581</v>
      </c>
      <c r="G449" s="15">
        <v>0.46666040223858224</v>
      </c>
      <c r="H449" s="12" t="s">
        <v>1360</v>
      </c>
      <c r="I449" s="13" t="s">
        <v>1638</v>
      </c>
      <c r="J449" s="13" t="s">
        <v>2455</v>
      </c>
    </row>
    <row r="450" spans="1:10" x14ac:dyDescent="0.2">
      <c r="A450" s="9" t="s">
        <v>2456</v>
      </c>
      <c r="B450" s="15">
        <v>0</v>
      </c>
      <c r="C450" s="15">
        <v>6.3950318012687717</v>
      </c>
      <c r="D450" s="15">
        <v>3.9246574113080097</v>
      </c>
      <c r="E450" s="15">
        <v>2.5334037486513276E-3</v>
      </c>
      <c r="F450" s="15">
        <v>0.11617099060459193</v>
      </c>
      <c r="G450" s="15">
        <v>0.11699471318418972</v>
      </c>
      <c r="H450" s="12" t="s">
        <v>2457</v>
      </c>
      <c r="I450" s="13" t="s">
        <v>1588</v>
      </c>
      <c r="J450" s="13" t="s">
        <v>1648</v>
      </c>
    </row>
    <row r="451" spans="1:10" x14ac:dyDescent="0.2">
      <c r="A451" s="9" t="s">
        <v>1359</v>
      </c>
      <c r="B451" s="15">
        <v>0</v>
      </c>
      <c r="C451" s="15">
        <v>3.5544599661747118</v>
      </c>
      <c r="D451" s="15">
        <v>5.202216292443457</v>
      </c>
      <c r="E451" s="15">
        <v>0.12073761880221841</v>
      </c>
      <c r="F451" s="15">
        <v>2.5595463317176461E-4</v>
      </c>
      <c r="G451" s="15">
        <v>0.51782538237402942</v>
      </c>
      <c r="H451" s="12" t="s">
        <v>1359</v>
      </c>
      <c r="I451" s="13" t="s">
        <v>1634</v>
      </c>
      <c r="J451" s="13" t="s">
        <v>1756</v>
      </c>
    </row>
    <row r="452" spans="1:10" x14ac:dyDescent="0.2">
      <c r="A452" s="9" t="s">
        <v>2459</v>
      </c>
      <c r="B452" s="15">
        <v>-4.6503512713801376E-3</v>
      </c>
      <c r="C452" s="15">
        <v>0.5854123437797264</v>
      </c>
      <c r="D452" s="15">
        <v>0.4742854750671161</v>
      </c>
      <c r="E452" s="15">
        <v>5.4195279112516075E-3</v>
      </c>
      <c r="F452" s="15">
        <v>4.467008093284814E-2</v>
      </c>
      <c r="G452" s="15">
        <v>0.51881237555408632</v>
      </c>
      <c r="H452" s="12" t="s">
        <v>2460</v>
      </c>
      <c r="I452" s="13" t="s">
        <v>1613</v>
      </c>
      <c r="J452" s="13" t="s">
        <v>2461</v>
      </c>
    </row>
    <row r="453" spans="1:10" x14ac:dyDescent="0.2">
      <c r="A453" s="9" t="s">
        <v>1358</v>
      </c>
      <c r="B453" s="15">
        <v>-5.5166796750788733E-4</v>
      </c>
      <c r="C453" s="15">
        <v>0.92676112613201111</v>
      </c>
      <c r="D453" s="15">
        <v>0.46916479240758147</v>
      </c>
      <c r="E453" s="15">
        <v>9.9848953960033487E-4</v>
      </c>
      <c r="F453" s="15">
        <v>9.6900987262614854E-2</v>
      </c>
      <c r="G453" s="15">
        <v>8.4533663676459037E-2</v>
      </c>
      <c r="H453" s="12" t="s">
        <v>1358</v>
      </c>
      <c r="I453" s="13" t="s">
        <v>1602</v>
      </c>
      <c r="J453" s="13" t="s">
        <v>2462</v>
      </c>
    </row>
    <row r="454" spans="1:10" x14ac:dyDescent="0.2">
      <c r="A454" s="9" t="s">
        <v>1357</v>
      </c>
      <c r="B454" s="15">
        <v>-2.3926932848346127E-2</v>
      </c>
      <c r="C454" s="15">
        <v>0.53611385940811085</v>
      </c>
      <c r="D454" s="15">
        <v>0.14651008342093455</v>
      </c>
      <c r="E454" s="15">
        <v>5.6013173588844896E-2</v>
      </c>
      <c r="F454" s="15">
        <v>0.4373175050571354</v>
      </c>
      <c r="G454" s="15">
        <v>4.6528732067275043E-2</v>
      </c>
      <c r="H454" s="12" t="s">
        <v>1357</v>
      </c>
      <c r="I454" s="13" t="s">
        <v>1634</v>
      </c>
      <c r="J454" s="13" t="s">
        <v>2463</v>
      </c>
    </row>
    <row r="455" spans="1:10" x14ac:dyDescent="0.2">
      <c r="A455" s="9" t="s">
        <v>2464</v>
      </c>
      <c r="B455" s="15">
        <v>-8.7272119667860804E-3</v>
      </c>
      <c r="C455" s="15">
        <v>-1.6224109081096245E-3</v>
      </c>
      <c r="D455" s="15">
        <v>-0.15579841448034984</v>
      </c>
      <c r="E455" s="15">
        <v>0.9579579296849805</v>
      </c>
      <c r="F455" s="15">
        <v>0.29653686563588505</v>
      </c>
      <c r="G455" s="15">
        <v>0.30709229506387192</v>
      </c>
      <c r="H455" s="12" t="s">
        <v>2465</v>
      </c>
      <c r="I455" s="13" t="s">
        <v>1642</v>
      </c>
      <c r="J455" s="13" t="s">
        <v>2466</v>
      </c>
    </row>
    <row r="456" spans="1:10" x14ac:dyDescent="0.2">
      <c r="A456" s="9" t="s">
        <v>1356</v>
      </c>
      <c r="B456" s="15">
        <v>-1.3732044667072507E-2</v>
      </c>
      <c r="C456" s="15">
        <v>0.10661292618106465</v>
      </c>
      <c r="D456" s="15">
        <v>0.42957657636999896</v>
      </c>
      <c r="E456" s="15">
        <v>0.49961392289307494</v>
      </c>
      <c r="F456" s="15">
        <v>3.0950542631300017E-2</v>
      </c>
      <c r="G456" s="15">
        <v>1.3431806098459811E-2</v>
      </c>
      <c r="H456" s="12" t="s">
        <v>1356</v>
      </c>
      <c r="I456" s="13" t="s">
        <v>1634</v>
      </c>
      <c r="J456" s="13" t="s">
        <v>2088</v>
      </c>
    </row>
    <row r="457" spans="1:10" x14ac:dyDescent="0.2">
      <c r="A457" s="9" t="s">
        <v>1355</v>
      </c>
      <c r="B457" s="15">
        <v>0</v>
      </c>
      <c r="C457" s="15">
        <v>3.6432110877733215</v>
      </c>
      <c r="D457" s="15">
        <v>5.0742771459665583</v>
      </c>
      <c r="E457" s="15">
        <v>0.12855970030709807</v>
      </c>
      <c r="F457" s="15">
        <v>1.2854726530019787E-4</v>
      </c>
      <c r="G457" s="15">
        <v>0.82719862386934495</v>
      </c>
      <c r="H457" s="12" t="s">
        <v>1355</v>
      </c>
      <c r="I457" s="13" t="s">
        <v>1588</v>
      </c>
      <c r="J457" s="13" t="s">
        <v>2467</v>
      </c>
    </row>
    <row r="458" spans="1:10" x14ac:dyDescent="0.2">
      <c r="A458" s="9" t="s">
        <v>1354</v>
      </c>
      <c r="B458" s="15">
        <v>-0.77460087459646021</v>
      </c>
      <c r="C458" s="15">
        <v>-1.8012331744038448</v>
      </c>
      <c r="D458" s="15">
        <v>-1.4258813377656547</v>
      </c>
      <c r="E458" s="15">
        <v>0.37390096630005903</v>
      </c>
      <c r="F458" s="15">
        <v>0.45270444280904493</v>
      </c>
      <c r="G458" s="15">
        <v>0.37390096630005903</v>
      </c>
      <c r="H458" s="12" t="s">
        <v>1354</v>
      </c>
      <c r="I458" s="13" t="s">
        <v>1645</v>
      </c>
      <c r="J458" s="13" t="s">
        <v>2468</v>
      </c>
    </row>
    <row r="459" spans="1:10" x14ac:dyDescent="0.2">
      <c r="A459" s="9" t="s">
        <v>1353</v>
      </c>
      <c r="B459" s="15">
        <v>-0.17527166068101774</v>
      </c>
      <c r="C459" s="15">
        <v>3.1974895045108505</v>
      </c>
      <c r="D459" s="15">
        <v>4.0016848708321939</v>
      </c>
      <c r="E459" s="15">
        <v>1.2099952006240011E-2</v>
      </c>
      <c r="F459" s="15">
        <v>6.6161960420378846E-4</v>
      </c>
      <c r="G459" s="15">
        <v>5.4899517298392986E-2</v>
      </c>
      <c r="H459" s="12" t="s">
        <v>1353</v>
      </c>
      <c r="I459" s="13" t="s">
        <v>1638</v>
      </c>
      <c r="J459" s="13" t="s">
        <v>1753</v>
      </c>
    </row>
    <row r="460" spans="1:10" x14ac:dyDescent="0.2">
      <c r="A460" s="9" t="s">
        <v>1352</v>
      </c>
      <c r="B460" s="15">
        <v>0</v>
      </c>
      <c r="C460" s="15">
        <v>3.8306724707695339</v>
      </c>
      <c r="D460" s="15">
        <v>6.5038361118356223</v>
      </c>
      <c r="E460" s="15">
        <v>0.11802933905863351</v>
      </c>
      <c r="F460" s="15">
        <v>2.3654402215753283E-3</v>
      </c>
      <c r="G460" s="15">
        <v>6.4044704307422276E-2</v>
      </c>
      <c r="H460" s="12" t="s">
        <v>1352</v>
      </c>
      <c r="I460" s="13" t="s">
        <v>1588</v>
      </c>
      <c r="J460" s="13" t="s">
        <v>2469</v>
      </c>
    </row>
    <row r="461" spans="1:10" x14ac:dyDescent="0.2">
      <c r="A461" s="9" t="s">
        <v>1351</v>
      </c>
      <c r="B461" s="15">
        <v>-1.4798412103768406</v>
      </c>
      <c r="C461" s="15">
        <v>-1.4167008127326177</v>
      </c>
      <c r="D461" s="15">
        <v>-5.5875418319075649</v>
      </c>
      <c r="E461" s="15">
        <v>0.92213432570535059</v>
      </c>
      <c r="F461" s="15">
        <v>0.11663641491215791</v>
      </c>
      <c r="G461" s="15">
        <v>0.12316027316768979</v>
      </c>
      <c r="H461" s="12" t="s">
        <v>1351</v>
      </c>
      <c r="I461" s="13" t="s">
        <v>1723</v>
      </c>
      <c r="J461" s="13" t="s">
        <v>2471</v>
      </c>
    </row>
    <row r="462" spans="1:10" x14ac:dyDescent="0.2">
      <c r="A462" s="9" t="s">
        <v>1350</v>
      </c>
      <c r="B462" s="15">
        <v>-3.3499664851040702E-2</v>
      </c>
      <c r="C462" s="15">
        <v>-9.7007936218866497E-2</v>
      </c>
      <c r="D462" s="15">
        <v>-9.211327243403232E-2</v>
      </c>
      <c r="E462" s="15">
        <v>0.79183298565348259</v>
      </c>
      <c r="F462" s="15">
        <v>0.71525315492943808</v>
      </c>
      <c r="G462" s="15">
        <v>0.94678557469245717</v>
      </c>
      <c r="H462" s="12" t="s">
        <v>1350</v>
      </c>
      <c r="I462" s="13" t="s">
        <v>1873</v>
      </c>
      <c r="J462" s="13" t="s">
        <v>2216</v>
      </c>
    </row>
    <row r="463" spans="1:10" x14ac:dyDescent="0.2">
      <c r="A463" s="9" t="s">
        <v>1349</v>
      </c>
      <c r="B463" s="15">
        <v>-1.2398186219373475E-2</v>
      </c>
      <c r="C463" s="15">
        <v>-0.10692162557135515</v>
      </c>
      <c r="D463" s="15">
        <v>-0.41676275329544099</v>
      </c>
      <c r="E463" s="15">
        <v>0.60702483267280116</v>
      </c>
      <c r="F463" s="15">
        <v>9.4148919471427561E-2</v>
      </c>
      <c r="G463" s="15">
        <v>0.1421072692385657</v>
      </c>
      <c r="H463" s="12" t="s">
        <v>1349</v>
      </c>
      <c r="I463" s="13" t="s">
        <v>1873</v>
      </c>
      <c r="J463" s="13" t="s">
        <v>2264</v>
      </c>
    </row>
    <row r="464" spans="1:10" x14ac:dyDescent="0.2">
      <c r="A464" s="9" t="s">
        <v>1348</v>
      </c>
      <c r="B464" s="15">
        <v>-2.0169211666568737E-3</v>
      </c>
      <c r="C464" s="15">
        <v>0.51742761584742014</v>
      </c>
      <c r="D464" s="15">
        <v>0.23310790110822652</v>
      </c>
      <c r="E464" s="15">
        <v>8.6272272267507458E-2</v>
      </c>
      <c r="F464" s="15">
        <v>0.18378333638898572</v>
      </c>
      <c r="G464" s="15">
        <v>0.29797826424577351</v>
      </c>
      <c r="H464" s="12" t="s">
        <v>1348</v>
      </c>
      <c r="I464" s="13" t="s">
        <v>1873</v>
      </c>
      <c r="J464" s="13" t="s">
        <v>2472</v>
      </c>
    </row>
    <row r="465" spans="1:10" x14ac:dyDescent="0.2">
      <c r="A465" s="9" t="s">
        <v>1347</v>
      </c>
      <c r="B465" s="15">
        <v>0</v>
      </c>
      <c r="C465" s="15">
        <v>1.8540310539639819</v>
      </c>
      <c r="D465" s="15">
        <v>0</v>
      </c>
      <c r="E465" s="15">
        <v>0.37390096630005903</v>
      </c>
      <c r="F465" s="15">
        <v>1</v>
      </c>
      <c r="G465" s="15">
        <v>0.37390096630005903</v>
      </c>
      <c r="H465" s="12" t="s">
        <v>1347</v>
      </c>
      <c r="I465" s="13" t="s">
        <v>1634</v>
      </c>
      <c r="J465" s="13" t="s">
        <v>1756</v>
      </c>
    </row>
    <row r="466" spans="1:10" x14ac:dyDescent="0.2">
      <c r="A466" s="9" t="s">
        <v>2473</v>
      </c>
      <c r="B466" s="15">
        <v>-0.24032817599585724</v>
      </c>
      <c r="C466" s="15">
        <v>1.0443820710171359</v>
      </c>
      <c r="D466" s="15">
        <v>0.30179674909123605</v>
      </c>
      <c r="E466" s="15">
        <v>9.3822243425405308E-2</v>
      </c>
      <c r="F466" s="15">
        <v>0.59697333095673721</v>
      </c>
      <c r="G466" s="15">
        <v>5.9115931792699181E-2</v>
      </c>
      <c r="H466" s="12" t="s">
        <v>2474</v>
      </c>
      <c r="I466" s="13" t="s">
        <v>1632</v>
      </c>
      <c r="J466" s="13" t="s">
        <v>1633</v>
      </c>
    </row>
    <row r="467" spans="1:10" x14ac:dyDescent="0.2">
      <c r="A467" s="9" t="s">
        <v>1346</v>
      </c>
      <c r="B467" s="15">
        <v>-0.5718248780583971</v>
      </c>
      <c r="C467" s="15">
        <v>-1.4481323312268237</v>
      </c>
      <c r="D467" s="15">
        <v>-1.4481323312268237</v>
      </c>
      <c r="E467" s="15">
        <v>0.37390096630005903</v>
      </c>
      <c r="F467" s="15">
        <v>0.37390096630005903</v>
      </c>
      <c r="G467" s="15">
        <v>1</v>
      </c>
      <c r="H467" s="12" t="s">
        <v>1346</v>
      </c>
      <c r="I467" s="13" t="s">
        <v>1602</v>
      </c>
      <c r="J467" s="13" t="s">
        <v>1345</v>
      </c>
    </row>
    <row r="468" spans="1:10" x14ac:dyDescent="0.2">
      <c r="A468" s="9" t="s">
        <v>2475</v>
      </c>
      <c r="B468" s="15">
        <v>-3.5280721357858849E-3</v>
      </c>
      <c r="C468" s="15">
        <v>9.7624397771484475E-2</v>
      </c>
      <c r="D468" s="15">
        <v>0.27731525063673873</v>
      </c>
      <c r="E468" s="15">
        <v>0.38501472394387098</v>
      </c>
      <c r="F468" s="15">
        <v>3.9438175931962631E-2</v>
      </c>
      <c r="G468" s="15">
        <v>0.14111913795330022</v>
      </c>
      <c r="H468" s="12" t="s">
        <v>2476</v>
      </c>
      <c r="I468" s="13" t="s">
        <v>1625</v>
      </c>
      <c r="J468" s="13" t="s">
        <v>2477</v>
      </c>
    </row>
    <row r="469" spans="1:10" x14ac:dyDescent="0.2">
      <c r="A469" s="9" t="s">
        <v>1344</v>
      </c>
      <c r="B469" s="15">
        <v>0</v>
      </c>
      <c r="C469" s="15">
        <v>2.0999065525789571</v>
      </c>
      <c r="D469" s="15">
        <v>0</v>
      </c>
      <c r="E469" s="15">
        <v>0.37390096630005903</v>
      </c>
      <c r="F469" s="15">
        <v>1</v>
      </c>
      <c r="G469" s="15">
        <v>0.37390096630005903</v>
      </c>
      <c r="H469" s="12" t="s">
        <v>1344</v>
      </c>
      <c r="I469" s="13" t="s">
        <v>1634</v>
      </c>
      <c r="J469" s="13" t="s">
        <v>1756</v>
      </c>
    </row>
    <row r="470" spans="1:10" x14ac:dyDescent="0.2">
      <c r="A470" s="9" t="s">
        <v>1343</v>
      </c>
      <c r="B470" s="15">
        <v>-1.2937014655840517E-3</v>
      </c>
      <c r="C470" s="15">
        <v>-0.39948575716478246</v>
      </c>
      <c r="D470" s="15">
        <v>-0.75255962512727936</v>
      </c>
      <c r="E470" s="15">
        <v>0.10004207773784568</v>
      </c>
      <c r="F470" s="15">
        <v>3.006250529672397E-4</v>
      </c>
      <c r="G470" s="15">
        <v>0.16208635813765962</v>
      </c>
      <c r="H470" s="12" t="s">
        <v>1343</v>
      </c>
      <c r="I470" s="13" t="s">
        <v>1634</v>
      </c>
      <c r="J470" s="13" t="s">
        <v>2478</v>
      </c>
    </row>
    <row r="471" spans="1:10" x14ac:dyDescent="0.2">
      <c r="A471" s="9" t="s">
        <v>2479</v>
      </c>
      <c r="B471" s="15">
        <v>0</v>
      </c>
      <c r="C471" s="15">
        <v>3.9676483897316799</v>
      </c>
      <c r="D471" s="15">
        <v>0</v>
      </c>
      <c r="E471" s="15">
        <v>0.16551380822820674</v>
      </c>
      <c r="F471" s="15">
        <v>1</v>
      </c>
      <c r="G471" s="15">
        <v>0.16551380822820674</v>
      </c>
      <c r="H471" s="12" t="s">
        <v>2480</v>
      </c>
      <c r="I471" s="13" t="s">
        <v>1632</v>
      </c>
      <c r="J471" s="13" t="s">
        <v>2481</v>
      </c>
    </row>
    <row r="472" spans="1:10" x14ac:dyDescent="0.2">
      <c r="A472" s="9" t="s">
        <v>1342</v>
      </c>
      <c r="B472" s="15">
        <v>-5.425779996143159E-2</v>
      </c>
      <c r="C472" s="15">
        <v>1.1001882613998679</v>
      </c>
      <c r="D472" s="15">
        <v>1.8374692825498806</v>
      </c>
      <c r="E472" s="15">
        <v>0.16493590778480749</v>
      </c>
      <c r="F472" s="15">
        <v>2.2130264556666696E-3</v>
      </c>
      <c r="G472" s="15">
        <v>0.23347412606323534</v>
      </c>
      <c r="H472" s="12" t="s">
        <v>1342</v>
      </c>
      <c r="I472" s="13" t="s">
        <v>1634</v>
      </c>
      <c r="J472" s="13" t="s">
        <v>2482</v>
      </c>
    </row>
    <row r="473" spans="1:10" x14ac:dyDescent="0.2">
      <c r="A473" s="9" t="s">
        <v>2483</v>
      </c>
      <c r="B473" s="15">
        <v>-2.8137528317375565E-4</v>
      </c>
      <c r="C473" s="15">
        <v>-0.39327074374286103</v>
      </c>
      <c r="D473" s="15">
        <v>-7.5762225217140558E-2</v>
      </c>
      <c r="E473" s="15">
        <v>1.126750937914155E-2</v>
      </c>
      <c r="F473" s="15">
        <v>0.39774885893678624</v>
      </c>
      <c r="G473" s="15">
        <v>5.804106821824135E-2</v>
      </c>
      <c r="H473" s="12" t="s">
        <v>2484</v>
      </c>
      <c r="I473" s="13" t="s">
        <v>1638</v>
      </c>
      <c r="J473" s="13" t="s">
        <v>1341</v>
      </c>
    </row>
    <row r="474" spans="1:10" x14ac:dyDescent="0.2">
      <c r="A474" s="9" t="s">
        <v>2485</v>
      </c>
      <c r="B474" s="15">
        <v>-5.7860648047187213E-2</v>
      </c>
      <c r="C474" s="15">
        <v>-0.43531289129006678</v>
      </c>
      <c r="D474" s="15">
        <v>-0.53810283038240458</v>
      </c>
      <c r="E474" s="15">
        <v>0.27923782689521492</v>
      </c>
      <c r="F474" s="15">
        <v>0.20818143913113854</v>
      </c>
      <c r="G474" s="15">
        <v>0.12674926760031585</v>
      </c>
      <c r="H474" s="12" t="s">
        <v>2486</v>
      </c>
      <c r="I474" s="13" t="s">
        <v>1632</v>
      </c>
      <c r="J474" s="13" t="s">
        <v>1808</v>
      </c>
    </row>
    <row r="475" spans="1:10" x14ac:dyDescent="0.2">
      <c r="A475" s="9" t="s">
        <v>1340</v>
      </c>
      <c r="B475" s="15">
        <v>-7.4636395785112095E-2</v>
      </c>
      <c r="C475" s="15">
        <v>1.3619000364749425</v>
      </c>
      <c r="D475" s="15">
        <v>1.8067234149320619</v>
      </c>
      <c r="E475" s="15">
        <v>1.4684788739142049E-2</v>
      </c>
      <c r="F475" s="15">
        <v>1.2155320885370753E-3</v>
      </c>
      <c r="G475" s="15">
        <v>6.9353263405746976E-2</v>
      </c>
      <c r="H475" s="12" t="s">
        <v>1340</v>
      </c>
      <c r="I475" s="13" t="s">
        <v>1634</v>
      </c>
      <c r="J475" s="13" t="s">
        <v>1756</v>
      </c>
    </row>
    <row r="476" spans="1:10" x14ac:dyDescent="0.2">
      <c r="A476" s="9" t="s">
        <v>2487</v>
      </c>
      <c r="B476" s="15">
        <v>-2.1904010445055744E-2</v>
      </c>
      <c r="C476" s="15">
        <v>0.26224121703275188</v>
      </c>
      <c r="D476" s="15">
        <v>0.22961972601733471</v>
      </c>
      <c r="E476" s="15">
        <v>0.35834087307397727</v>
      </c>
      <c r="F476" s="15">
        <v>0.37282163803924062</v>
      </c>
      <c r="G476" s="15">
        <v>0.89658788092350494</v>
      </c>
      <c r="H476" s="12" t="s">
        <v>2488</v>
      </c>
      <c r="I476" s="13" t="s">
        <v>1615</v>
      </c>
      <c r="J476" s="13" t="s">
        <v>2489</v>
      </c>
    </row>
    <row r="477" spans="1:10" x14ac:dyDescent="0.2">
      <c r="A477" s="9" t="s">
        <v>2490</v>
      </c>
      <c r="B477" s="15">
        <v>-3.6498421675326999E-2</v>
      </c>
      <c r="C477" s="15">
        <v>0.19505849083753249</v>
      </c>
      <c r="D477" s="15">
        <v>-4.7016221930651934E-2</v>
      </c>
      <c r="E477" s="15">
        <v>0.53054915458214147</v>
      </c>
      <c r="F477" s="15">
        <v>0.89677824437774001</v>
      </c>
      <c r="G477" s="15">
        <v>0.41127090200868233</v>
      </c>
      <c r="H477" s="12" t="s">
        <v>2491</v>
      </c>
      <c r="I477" s="13" t="s">
        <v>1613</v>
      </c>
      <c r="J477" s="13" t="s">
        <v>2492</v>
      </c>
    </row>
    <row r="478" spans="1:10" x14ac:dyDescent="0.2">
      <c r="A478" s="9" t="s">
        <v>2493</v>
      </c>
      <c r="B478" s="15">
        <v>-1.9016214405862846</v>
      </c>
      <c r="C478" s="15">
        <v>-3.6042454844462632</v>
      </c>
      <c r="D478" s="15">
        <v>-3.6042454844462632</v>
      </c>
      <c r="E478" s="15">
        <v>0.37390096630005903</v>
      </c>
      <c r="F478" s="15">
        <v>0.37390096630005903</v>
      </c>
      <c r="G478" s="15">
        <v>1</v>
      </c>
      <c r="H478" s="12" t="s">
        <v>2494</v>
      </c>
      <c r="I478" s="13" t="s">
        <v>1615</v>
      </c>
      <c r="J478" s="13" t="s">
        <v>2495</v>
      </c>
    </row>
    <row r="479" spans="1:10" x14ac:dyDescent="0.2">
      <c r="A479" s="9" t="s">
        <v>2496</v>
      </c>
      <c r="B479" s="15">
        <v>0</v>
      </c>
      <c r="C479" s="15">
        <v>0</v>
      </c>
      <c r="D479" s="15">
        <v>0</v>
      </c>
      <c r="E479" s="15">
        <v>1</v>
      </c>
      <c r="F479" s="15">
        <v>1</v>
      </c>
      <c r="G479" s="15">
        <v>1</v>
      </c>
      <c r="H479" s="12" t="s">
        <v>2497</v>
      </c>
      <c r="I479" s="13" t="s">
        <v>1634</v>
      </c>
      <c r="J479" s="13" t="s">
        <v>2498</v>
      </c>
    </row>
    <row r="480" spans="1:10" x14ac:dyDescent="0.2">
      <c r="A480" s="9" t="s">
        <v>1339</v>
      </c>
      <c r="B480" s="15">
        <v>-2.7463457147547294E-2</v>
      </c>
      <c r="C480" s="15">
        <v>1.2476168475753613</v>
      </c>
      <c r="D480" s="15">
        <v>1.5110628172466238</v>
      </c>
      <c r="E480" s="15">
        <v>1.6400412496877829E-3</v>
      </c>
      <c r="F480" s="15">
        <v>1.5203198576916647E-3</v>
      </c>
      <c r="G480" s="15">
        <v>0.10250685111334552</v>
      </c>
      <c r="H480" s="12" t="s">
        <v>1339</v>
      </c>
      <c r="I480" s="13" t="s">
        <v>1601</v>
      </c>
      <c r="J480" s="13" t="s">
        <v>2499</v>
      </c>
    </row>
    <row r="481" spans="1:10" x14ac:dyDescent="0.2">
      <c r="A481" s="9" t="s">
        <v>1338</v>
      </c>
      <c r="B481" s="15">
        <v>-1.1814654791412187</v>
      </c>
      <c r="C481" s="15">
        <v>-2.741054698967428</v>
      </c>
      <c r="D481" s="15">
        <v>1.1861258492237188</v>
      </c>
      <c r="E481" s="15">
        <v>0.79044059073484818</v>
      </c>
      <c r="F481" s="15">
        <v>0.10027949003238054</v>
      </c>
      <c r="G481" s="15">
        <v>0.12557479459472259</v>
      </c>
      <c r="H481" s="12" t="s">
        <v>1338</v>
      </c>
      <c r="I481" s="13" t="s">
        <v>1634</v>
      </c>
      <c r="J481" s="13" t="s">
        <v>1756</v>
      </c>
    </row>
    <row r="482" spans="1:10" x14ac:dyDescent="0.2">
      <c r="A482" s="9" t="s">
        <v>1337</v>
      </c>
      <c r="B482" s="15">
        <v>-6.4492654440209504E-2</v>
      </c>
      <c r="C482" s="15">
        <v>-4.1870106097564852</v>
      </c>
      <c r="D482" s="15">
        <v>-5.4847335262090633</v>
      </c>
      <c r="E482" s="15">
        <v>1.6630399621807578E-2</v>
      </c>
      <c r="F482" s="15">
        <v>7.4245651887303163E-3</v>
      </c>
      <c r="G482" s="15">
        <v>0.37390096630005903</v>
      </c>
      <c r="H482" s="12" t="s">
        <v>1337</v>
      </c>
      <c r="I482" s="13" t="s">
        <v>1634</v>
      </c>
      <c r="J482" s="13" t="s">
        <v>1947</v>
      </c>
    </row>
    <row r="483" spans="1:10" x14ac:dyDescent="0.2">
      <c r="A483" s="9" t="s">
        <v>1336</v>
      </c>
      <c r="B483" s="15">
        <v>-0.10630422819432656</v>
      </c>
      <c r="C483" s="15">
        <v>-1.0575318350356995</v>
      </c>
      <c r="D483" s="15">
        <v>-1.957175081942695</v>
      </c>
      <c r="E483" s="15">
        <v>0.14155913029992379</v>
      </c>
      <c r="F483" s="15">
        <v>5.6881749229997093E-2</v>
      </c>
      <c r="G483" s="15">
        <v>1.1621355028338085E-2</v>
      </c>
      <c r="H483" s="12" t="s">
        <v>1336</v>
      </c>
      <c r="I483" s="13" t="s">
        <v>1604</v>
      </c>
      <c r="J483" s="13" t="s">
        <v>2500</v>
      </c>
    </row>
    <row r="484" spans="1:10" x14ac:dyDescent="0.2">
      <c r="A484" s="9" t="s">
        <v>2501</v>
      </c>
      <c r="B484" s="15">
        <v>-0.89048243022016804</v>
      </c>
      <c r="C484" s="15">
        <v>-7.1675542608839775</v>
      </c>
      <c r="D484" s="15">
        <v>-7.7886325266407539</v>
      </c>
      <c r="E484" s="15">
        <v>0.23230057888781339</v>
      </c>
      <c r="F484" s="15">
        <v>0.22902752476657903</v>
      </c>
      <c r="G484" s="15">
        <v>0.44567851574239103</v>
      </c>
      <c r="H484" s="12" t="s">
        <v>2502</v>
      </c>
      <c r="I484" s="13" t="s">
        <v>1625</v>
      </c>
      <c r="J484" s="13" t="s">
        <v>2503</v>
      </c>
    </row>
    <row r="485" spans="1:10" x14ac:dyDescent="0.2">
      <c r="A485" s="9" t="s">
        <v>1335</v>
      </c>
      <c r="B485" s="15">
        <v>-3.566005630581251E-2</v>
      </c>
      <c r="C485" s="15">
        <v>3.4705176521433727E-2</v>
      </c>
      <c r="D485" s="15">
        <v>-6.7606981976073302E-2</v>
      </c>
      <c r="E485" s="15">
        <v>0.86435018273441189</v>
      </c>
      <c r="F485" s="15">
        <v>0.79467484046748837</v>
      </c>
      <c r="G485" s="15">
        <v>0.51835597537464806</v>
      </c>
      <c r="H485" s="12" t="s">
        <v>1335</v>
      </c>
      <c r="I485" s="13" t="s">
        <v>1634</v>
      </c>
      <c r="J485" s="13" t="s">
        <v>2504</v>
      </c>
    </row>
    <row r="486" spans="1:10" x14ac:dyDescent="0.2">
      <c r="A486" s="9" t="s">
        <v>1334</v>
      </c>
      <c r="B486" s="15">
        <v>-3.8415574163620958E-2</v>
      </c>
      <c r="C486" s="15">
        <v>-8.6846385803269907E-2</v>
      </c>
      <c r="D486" s="15">
        <v>-0.43060797966885112</v>
      </c>
      <c r="E486" s="15">
        <v>0.99039348782136183</v>
      </c>
      <c r="F486" s="15">
        <v>0.29104179475858222</v>
      </c>
      <c r="G486" s="15">
        <v>0.38135802201892083</v>
      </c>
      <c r="H486" s="12" t="s">
        <v>1334</v>
      </c>
      <c r="I486" s="13" t="s">
        <v>1723</v>
      </c>
      <c r="J486" s="13" t="s">
        <v>2505</v>
      </c>
    </row>
    <row r="487" spans="1:10" x14ac:dyDescent="0.2">
      <c r="A487" s="9" t="s">
        <v>1333</v>
      </c>
      <c r="B487" s="15">
        <v>-4.8856892781856086E-2</v>
      </c>
      <c r="C487" s="15">
        <v>1.153916876047701</v>
      </c>
      <c r="D487" s="15">
        <v>1.5660463331921572</v>
      </c>
      <c r="E487" s="15">
        <v>2.7720353358594825E-3</v>
      </c>
      <c r="F487" s="15">
        <v>1.0242577554846477E-2</v>
      </c>
      <c r="G487" s="15">
        <v>0.12885808058431839</v>
      </c>
      <c r="H487" s="12" t="s">
        <v>1333</v>
      </c>
      <c r="I487" s="13" t="s">
        <v>1613</v>
      </c>
      <c r="J487" s="13" t="s">
        <v>2506</v>
      </c>
    </row>
    <row r="488" spans="1:10" x14ac:dyDescent="0.2">
      <c r="A488" s="9" t="s">
        <v>1332</v>
      </c>
      <c r="B488" s="15">
        <v>-2.8533965972784719E-2</v>
      </c>
      <c r="C488" s="15">
        <v>3.8241061132024134E-3</v>
      </c>
      <c r="D488" s="15">
        <v>9.1997286733065217E-2</v>
      </c>
      <c r="E488" s="15">
        <v>0.97175422010158108</v>
      </c>
      <c r="F488" s="15">
        <v>0.65006857898740344</v>
      </c>
      <c r="G488" s="15">
        <v>0.36935021015444713</v>
      </c>
      <c r="H488" s="12" t="s">
        <v>1332</v>
      </c>
      <c r="I488" s="13" t="s">
        <v>1634</v>
      </c>
      <c r="J488" s="13" t="s">
        <v>2507</v>
      </c>
    </row>
    <row r="489" spans="1:10" x14ac:dyDescent="0.2">
      <c r="A489" s="9" t="s">
        <v>1331</v>
      </c>
      <c r="B489" s="15">
        <v>-8.9228924011144781E-2</v>
      </c>
      <c r="C489" s="15">
        <v>0.31525536972243384</v>
      </c>
      <c r="D489" s="15">
        <v>0.49430138330347767</v>
      </c>
      <c r="E489" s="15">
        <v>0.39084745590175529</v>
      </c>
      <c r="F489" s="15">
        <v>0.18353299606999424</v>
      </c>
      <c r="G489" s="15">
        <v>0.2872765130058379</v>
      </c>
      <c r="H489" s="12" t="s">
        <v>1331</v>
      </c>
      <c r="I489" s="13" t="s">
        <v>1634</v>
      </c>
      <c r="J489" s="13" t="s">
        <v>2508</v>
      </c>
    </row>
    <row r="490" spans="1:10" x14ac:dyDescent="0.2">
      <c r="A490" s="9" t="s">
        <v>1330</v>
      </c>
      <c r="B490" s="15">
        <v>-0.98234964412953862</v>
      </c>
      <c r="C490" s="15">
        <v>-2.1484600128491134</v>
      </c>
      <c r="D490" s="15">
        <v>-2.1484600128491134</v>
      </c>
      <c r="E490" s="15">
        <v>0.37390096630005903</v>
      </c>
      <c r="F490" s="15">
        <v>0.37390096630005903</v>
      </c>
      <c r="G490" s="15">
        <v>1</v>
      </c>
      <c r="H490" s="12" t="s">
        <v>1330</v>
      </c>
      <c r="I490" s="13"/>
      <c r="J490" s="13"/>
    </row>
    <row r="491" spans="1:10" x14ac:dyDescent="0.2">
      <c r="A491" s="9" t="s">
        <v>1329</v>
      </c>
      <c r="B491" s="15">
        <v>-3.5765559761847698E-2</v>
      </c>
      <c r="C491" s="15">
        <v>-0.41704709373871846</v>
      </c>
      <c r="D491" s="15">
        <v>0.1874970024437089</v>
      </c>
      <c r="E491" s="15">
        <v>0.53941487181793302</v>
      </c>
      <c r="F491" s="15">
        <v>0.43881393692617393</v>
      </c>
      <c r="G491" s="15">
        <v>0.21599534616214403</v>
      </c>
      <c r="H491" s="12" t="s">
        <v>1329</v>
      </c>
      <c r="I491" s="13" t="s">
        <v>1601</v>
      </c>
      <c r="J491" s="13" t="s">
        <v>1328</v>
      </c>
    </row>
    <row r="492" spans="1:10" x14ac:dyDescent="0.2">
      <c r="A492" s="9" t="s">
        <v>2509</v>
      </c>
      <c r="B492" s="15">
        <v>-8.9829783286185363E-2</v>
      </c>
      <c r="C492" s="15">
        <v>-2.1574300291440509</v>
      </c>
      <c r="D492" s="15">
        <v>0.88006072352706488</v>
      </c>
      <c r="E492" s="15">
        <v>0.88496289255927529</v>
      </c>
      <c r="F492" s="15">
        <v>2.097622939626478E-2</v>
      </c>
      <c r="G492" s="15">
        <v>0.24178866188552045</v>
      </c>
      <c r="H492" s="12" t="s">
        <v>2510</v>
      </c>
      <c r="I492" s="13" t="s">
        <v>1602</v>
      </c>
      <c r="J492" s="13" t="s">
        <v>2511</v>
      </c>
    </row>
    <row r="493" spans="1:10" x14ac:dyDescent="0.2">
      <c r="A493" s="9" t="s">
        <v>1327</v>
      </c>
      <c r="B493" s="15">
        <v>-6.7428752906397438E-3</v>
      </c>
      <c r="C493" s="15">
        <v>-0.11322253763992014</v>
      </c>
      <c r="D493" s="15">
        <v>0.3953851766215708</v>
      </c>
      <c r="E493" s="15">
        <v>0.68420286100762984</v>
      </c>
      <c r="F493" s="15">
        <v>0.10458298629905304</v>
      </c>
      <c r="G493" s="15">
        <v>0.10241143906527331</v>
      </c>
      <c r="H493" s="12" t="s">
        <v>1327</v>
      </c>
      <c r="I493" s="13" t="s">
        <v>1645</v>
      </c>
      <c r="J493" s="13" t="s">
        <v>2512</v>
      </c>
    </row>
    <row r="494" spans="1:10" x14ac:dyDescent="0.2">
      <c r="A494" s="9" t="s">
        <v>1326</v>
      </c>
      <c r="B494" s="15">
        <v>-9.1525607004200784E-3</v>
      </c>
      <c r="C494" s="15">
        <v>-0.38278814731127225</v>
      </c>
      <c r="D494" s="15">
        <v>-1.0168238620300396</v>
      </c>
      <c r="E494" s="15">
        <v>0.52732755157654809</v>
      </c>
      <c r="F494" s="15">
        <v>5.0914250445403351E-3</v>
      </c>
      <c r="G494" s="15">
        <v>0.22850828421398903</v>
      </c>
      <c r="H494" s="12" t="s">
        <v>1326</v>
      </c>
      <c r="I494" s="13" t="s">
        <v>1638</v>
      </c>
      <c r="J494" s="13" t="s">
        <v>2513</v>
      </c>
    </row>
    <row r="495" spans="1:10" x14ac:dyDescent="0.2">
      <c r="A495" s="9" t="s">
        <v>1325</v>
      </c>
      <c r="B495" s="15">
        <v>-1.4211273955011245</v>
      </c>
      <c r="C495" s="15">
        <v>-2.8544099085771144</v>
      </c>
      <c r="D495" s="15">
        <v>-2.8544099085771144</v>
      </c>
      <c r="E495" s="15">
        <v>0.37390096630005903</v>
      </c>
      <c r="F495" s="15">
        <v>0.37390096630005903</v>
      </c>
      <c r="G495" s="15">
        <v>1</v>
      </c>
      <c r="H495" s="12" t="s">
        <v>1325</v>
      </c>
      <c r="I495" s="13" t="s">
        <v>1634</v>
      </c>
      <c r="J495" s="13" t="s">
        <v>2514</v>
      </c>
    </row>
    <row r="496" spans="1:10" x14ac:dyDescent="0.2">
      <c r="A496" s="9" t="s">
        <v>2515</v>
      </c>
      <c r="B496" s="15">
        <v>-3.9868565975552606E-2</v>
      </c>
      <c r="C496" s="15">
        <v>-0.14323702292305493</v>
      </c>
      <c r="D496" s="15">
        <v>-0.9096039206069908</v>
      </c>
      <c r="E496" s="15">
        <v>0.99634207288042764</v>
      </c>
      <c r="F496" s="15">
        <v>6.7241191643016368E-2</v>
      </c>
      <c r="G496" s="15">
        <v>0.2204834357623785</v>
      </c>
      <c r="H496" s="12" t="s">
        <v>2516</v>
      </c>
      <c r="I496" s="13" t="s">
        <v>1625</v>
      </c>
      <c r="J496" s="13" t="s">
        <v>2517</v>
      </c>
    </row>
    <row r="497" spans="1:10" x14ac:dyDescent="0.2">
      <c r="A497" s="9" t="s">
        <v>1324</v>
      </c>
      <c r="B497" s="15">
        <v>0</v>
      </c>
      <c r="C497" s="15">
        <v>0</v>
      </c>
      <c r="D497" s="15">
        <v>2.8392369156543178</v>
      </c>
      <c r="E497" s="15">
        <v>1</v>
      </c>
      <c r="F497" s="15">
        <v>0.11969201619799699</v>
      </c>
      <c r="G497" s="15">
        <v>0.11969201619799699</v>
      </c>
      <c r="H497" s="12" t="s">
        <v>1324</v>
      </c>
      <c r="I497" s="13" t="s">
        <v>1632</v>
      </c>
      <c r="J497" s="13" t="s">
        <v>2518</v>
      </c>
    </row>
    <row r="498" spans="1:10" x14ac:dyDescent="0.2">
      <c r="A498" s="9" t="s">
        <v>2520</v>
      </c>
      <c r="B498" s="15">
        <v>-0.1986077634925815</v>
      </c>
      <c r="C498" s="15">
        <v>-0.18472936933895387</v>
      </c>
      <c r="D498" s="15">
        <v>-9.6207076605660177E-2</v>
      </c>
      <c r="E498" s="15">
        <v>0.80689664551069629</v>
      </c>
      <c r="F498" s="15">
        <v>0.88449435349877159</v>
      </c>
      <c r="G498" s="15">
        <v>0.73440277239614993</v>
      </c>
      <c r="H498" s="12" t="s">
        <v>2521</v>
      </c>
      <c r="I498" s="13" t="s">
        <v>1723</v>
      </c>
      <c r="J498" s="13" t="s">
        <v>2522</v>
      </c>
    </row>
    <row r="499" spans="1:10" x14ac:dyDescent="0.2">
      <c r="A499" s="9" t="s">
        <v>1323</v>
      </c>
      <c r="B499" s="15">
        <v>-1.9411432295975434E-2</v>
      </c>
      <c r="C499" s="15">
        <v>1.7325046805817685</v>
      </c>
      <c r="D499" s="15">
        <v>2.4344333711933146</v>
      </c>
      <c r="E499" s="15">
        <v>4.9557995993312889E-3</v>
      </c>
      <c r="F499" s="15">
        <v>1.0072562899057168E-3</v>
      </c>
      <c r="G499" s="15">
        <v>3.2786696441256806E-2</v>
      </c>
      <c r="H499" s="12" t="s">
        <v>1323</v>
      </c>
      <c r="I499" s="13" t="s">
        <v>1613</v>
      </c>
      <c r="J499" s="13" t="s">
        <v>1753</v>
      </c>
    </row>
    <row r="500" spans="1:10" x14ac:dyDescent="0.2">
      <c r="A500" s="9" t="s">
        <v>1322</v>
      </c>
      <c r="B500" s="15">
        <v>0</v>
      </c>
      <c r="C500" s="15">
        <v>1.3500339928037552</v>
      </c>
      <c r="D500" s="15">
        <v>0</v>
      </c>
      <c r="E500" s="15">
        <v>0.37390096630005903</v>
      </c>
      <c r="F500" s="15">
        <v>1</v>
      </c>
      <c r="G500" s="15">
        <v>0.37390096630005903</v>
      </c>
      <c r="H500" s="12" t="s">
        <v>1322</v>
      </c>
      <c r="I500" s="13" t="s">
        <v>1634</v>
      </c>
      <c r="J500" s="13" t="s">
        <v>1756</v>
      </c>
    </row>
    <row r="501" spans="1:10" x14ac:dyDescent="0.2">
      <c r="A501" s="9" t="s">
        <v>2523</v>
      </c>
      <c r="B501" s="15">
        <v>-2.5271157159823143E-2</v>
      </c>
      <c r="C501" s="15">
        <v>7.1817612773821662E-2</v>
      </c>
      <c r="D501" s="15">
        <v>0.51139790854961464</v>
      </c>
      <c r="E501" s="15">
        <v>0.72943322797310262</v>
      </c>
      <c r="F501" s="15">
        <v>3.2786740961942333E-2</v>
      </c>
      <c r="G501" s="15">
        <v>1.7211605783877485E-2</v>
      </c>
      <c r="H501" s="12" t="s">
        <v>2524</v>
      </c>
      <c r="I501" s="13" t="s">
        <v>1723</v>
      </c>
      <c r="J501" s="13" t="s">
        <v>2525</v>
      </c>
    </row>
    <row r="502" spans="1:10" x14ac:dyDescent="0.2">
      <c r="A502" s="9" t="s">
        <v>1321</v>
      </c>
      <c r="B502" s="15">
        <v>0</v>
      </c>
      <c r="C502" s="15">
        <v>0</v>
      </c>
      <c r="D502" s="15">
        <v>1.819545879017505</v>
      </c>
      <c r="E502" s="15">
        <v>1</v>
      </c>
      <c r="F502" s="15">
        <v>0.37390096630005903</v>
      </c>
      <c r="G502" s="15">
        <v>0.37390096630005903</v>
      </c>
      <c r="H502" s="12" t="s">
        <v>1321</v>
      </c>
      <c r="I502" s="13" t="s">
        <v>1873</v>
      </c>
      <c r="J502" s="13" t="s">
        <v>2526</v>
      </c>
    </row>
    <row r="503" spans="1:10" x14ac:dyDescent="0.2">
      <c r="A503" s="9" t="s">
        <v>2527</v>
      </c>
      <c r="B503" s="15">
        <v>-2.4599356979427487</v>
      </c>
      <c r="C503" s="15">
        <v>-0.24566134477992133</v>
      </c>
      <c r="D503" s="15">
        <v>2.9637994530016791</v>
      </c>
      <c r="E503" s="15">
        <v>0.40254331693005541</v>
      </c>
      <c r="F503" s="15">
        <v>3.6597047284399747E-3</v>
      </c>
      <c r="G503" s="15">
        <v>1.6537549945597186E-2</v>
      </c>
      <c r="H503" s="12" t="s">
        <v>2528</v>
      </c>
      <c r="I503" s="13" t="s">
        <v>1632</v>
      </c>
      <c r="J503" s="13" t="s">
        <v>2529</v>
      </c>
    </row>
    <row r="504" spans="1:10" x14ac:dyDescent="0.2">
      <c r="A504" s="9" t="s">
        <v>2530</v>
      </c>
      <c r="B504" s="15">
        <v>-2.0977840163169579E-3</v>
      </c>
      <c r="C504" s="15">
        <v>-2.6598442726835723</v>
      </c>
      <c r="D504" s="15">
        <v>-6.1362226618197786</v>
      </c>
      <c r="E504" s="15">
        <v>2.038587974571513E-3</v>
      </c>
      <c r="F504" s="15">
        <v>1.3608290229543424E-5</v>
      </c>
      <c r="G504" s="15">
        <v>0.14570144971800206</v>
      </c>
      <c r="H504" s="12" t="s">
        <v>2531</v>
      </c>
      <c r="I504" s="13" t="s">
        <v>1638</v>
      </c>
      <c r="J504" s="13" t="s">
        <v>2210</v>
      </c>
    </row>
    <row r="505" spans="1:10" x14ac:dyDescent="0.2">
      <c r="A505" s="9" t="s">
        <v>2532</v>
      </c>
      <c r="B505" s="15">
        <v>-4.1317541878762437E-4</v>
      </c>
      <c r="C505" s="15">
        <v>-2.2213625880491783</v>
      </c>
      <c r="D505" s="15">
        <v>-5.2666265108575603</v>
      </c>
      <c r="E505" s="15">
        <v>1.635739813868025E-3</v>
      </c>
      <c r="F505" s="15">
        <v>5.777997057822076E-7</v>
      </c>
      <c r="G505" s="15">
        <v>8.7544743842734779E-2</v>
      </c>
      <c r="H505" s="12" t="s">
        <v>2533</v>
      </c>
      <c r="I505" s="13" t="s">
        <v>1638</v>
      </c>
      <c r="J505" s="13" t="s">
        <v>2210</v>
      </c>
    </row>
    <row r="506" spans="1:10" x14ac:dyDescent="0.2">
      <c r="A506" s="9" t="s">
        <v>1320</v>
      </c>
      <c r="B506" s="15">
        <v>-0.24658064041959929</v>
      </c>
      <c r="C506" s="15">
        <v>3.7068707132839323</v>
      </c>
      <c r="D506" s="15">
        <v>5.0848471781581948</v>
      </c>
      <c r="E506" s="15">
        <v>7.3656790455535304E-2</v>
      </c>
      <c r="F506" s="15">
        <v>4.0071512397091215E-7</v>
      </c>
      <c r="G506" s="15">
        <v>6.9257820142435186E-2</v>
      </c>
      <c r="H506" s="12" t="s">
        <v>1320</v>
      </c>
      <c r="I506" s="13" t="s">
        <v>1873</v>
      </c>
      <c r="J506" s="13" t="s">
        <v>2534</v>
      </c>
    </row>
    <row r="507" spans="1:10" x14ac:dyDescent="0.2">
      <c r="A507" s="9" t="s">
        <v>1319</v>
      </c>
      <c r="B507" s="15">
        <v>-1.4724448564802486</v>
      </c>
      <c r="C507" s="15">
        <v>3.8963067029685825</v>
      </c>
      <c r="D507" s="15">
        <v>5.0747160908510791</v>
      </c>
      <c r="E507" s="15">
        <v>1.5611860643189753E-2</v>
      </c>
      <c r="F507" s="15">
        <v>1.4010119113791767E-4</v>
      </c>
      <c r="G507" s="15">
        <v>1.3580946215919307E-2</v>
      </c>
      <c r="H507" s="12" t="s">
        <v>1319</v>
      </c>
      <c r="I507" s="13" t="s">
        <v>1873</v>
      </c>
      <c r="J507" s="13" t="s">
        <v>2534</v>
      </c>
    </row>
    <row r="508" spans="1:10" x14ac:dyDescent="0.2">
      <c r="A508" s="9" t="s">
        <v>1318</v>
      </c>
      <c r="B508" s="15">
        <v>-0.67002414210754091</v>
      </c>
      <c r="C508" s="15">
        <v>-1.6213470443667977</v>
      </c>
      <c r="D508" s="15">
        <v>-1.6213470443667977</v>
      </c>
      <c r="E508" s="15">
        <v>0.37390096630005903</v>
      </c>
      <c r="F508" s="15">
        <v>0.37390096630005903</v>
      </c>
      <c r="G508" s="15">
        <v>1</v>
      </c>
      <c r="H508" s="12" t="s">
        <v>1318</v>
      </c>
      <c r="I508" s="13" t="s">
        <v>1634</v>
      </c>
      <c r="J508" s="13" t="s">
        <v>2535</v>
      </c>
    </row>
    <row r="509" spans="1:10" x14ac:dyDescent="0.2">
      <c r="A509" s="9" t="s">
        <v>1317</v>
      </c>
      <c r="B509" s="15">
        <v>-6.4122481079230381E-2</v>
      </c>
      <c r="C509" s="15">
        <v>1.4023179252492441</v>
      </c>
      <c r="D509" s="15">
        <v>1.7117680564282409</v>
      </c>
      <c r="E509" s="15">
        <v>1.5022097377290374E-2</v>
      </c>
      <c r="F509" s="15">
        <v>6.6849633831948688E-4</v>
      </c>
      <c r="G509" s="15">
        <v>0.18465971726708702</v>
      </c>
      <c r="H509" s="12" t="s">
        <v>1317</v>
      </c>
      <c r="I509" s="13" t="s">
        <v>1723</v>
      </c>
      <c r="J509" s="13" t="s">
        <v>2538</v>
      </c>
    </row>
    <row r="510" spans="1:10" x14ac:dyDescent="0.2">
      <c r="A510" s="9" t="s">
        <v>1316</v>
      </c>
      <c r="B510" s="15">
        <v>0</v>
      </c>
      <c r="C510" s="15">
        <v>1.6014992000065762</v>
      </c>
      <c r="D510" s="15">
        <v>0</v>
      </c>
      <c r="E510" s="15">
        <v>0.37390096630005903</v>
      </c>
      <c r="F510" s="15">
        <v>1</v>
      </c>
      <c r="G510" s="15">
        <v>0.37390096630005903</v>
      </c>
      <c r="H510" s="12" t="s">
        <v>1316</v>
      </c>
      <c r="I510" s="13" t="s">
        <v>1638</v>
      </c>
      <c r="J510" s="13" t="s">
        <v>2539</v>
      </c>
    </row>
    <row r="511" spans="1:10" x14ac:dyDescent="0.2">
      <c r="A511" s="9" t="s">
        <v>1315</v>
      </c>
      <c r="B511" s="15">
        <v>0</v>
      </c>
      <c r="C511" s="15">
        <v>0</v>
      </c>
      <c r="D511" s="15">
        <v>2.1657449561918245</v>
      </c>
      <c r="E511" s="15">
        <v>1</v>
      </c>
      <c r="F511" s="15">
        <v>0.37390096630005903</v>
      </c>
      <c r="G511" s="15">
        <v>0.37390096630005903</v>
      </c>
      <c r="H511" s="12" t="s">
        <v>1315</v>
      </c>
      <c r="I511" s="13" t="s">
        <v>1602</v>
      </c>
      <c r="J511" s="13" t="s">
        <v>237</v>
      </c>
    </row>
    <row r="512" spans="1:10" x14ac:dyDescent="0.2">
      <c r="A512" s="9" t="s">
        <v>1314</v>
      </c>
      <c r="B512" s="15">
        <v>-0.17039650983287657</v>
      </c>
      <c r="C512" s="15">
        <v>1.3554686240841145</v>
      </c>
      <c r="D512" s="15">
        <v>1.745781407644692</v>
      </c>
      <c r="E512" s="15">
        <v>5.8570122940539149E-2</v>
      </c>
      <c r="F512" s="15">
        <v>6.5766724472545836E-3</v>
      </c>
      <c r="G512" s="15">
        <v>0.30014803389166123</v>
      </c>
      <c r="H512" s="12" t="s">
        <v>1314</v>
      </c>
      <c r="I512" s="13" t="s">
        <v>1639</v>
      </c>
      <c r="J512" s="13" t="s">
        <v>2540</v>
      </c>
    </row>
    <row r="513" spans="1:10" x14ac:dyDescent="0.2">
      <c r="A513" s="9" t="s">
        <v>1313</v>
      </c>
      <c r="B513" s="15">
        <v>-3.5104080061410803E-3</v>
      </c>
      <c r="C513" s="15">
        <v>-1.2428053958970979</v>
      </c>
      <c r="D513" s="15">
        <v>-9.2412279283343217</v>
      </c>
      <c r="E513" s="15">
        <v>3.9593224611067263E-2</v>
      </c>
      <c r="F513" s="15">
        <v>3.7308987712723631E-5</v>
      </c>
      <c r="G513" s="15">
        <v>4.8263439163351678E-2</v>
      </c>
      <c r="H513" s="12" t="s">
        <v>1313</v>
      </c>
      <c r="I513" s="13" t="s">
        <v>1604</v>
      </c>
      <c r="J513" s="13" t="s">
        <v>1783</v>
      </c>
    </row>
    <row r="514" spans="1:10" x14ac:dyDescent="0.2">
      <c r="A514" s="9" t="s">
        <v>1312</v>
      </c>
      <c r="B514" s="15">
        <v>-2.1058892362191126</v>
      </c>
      <c r="C514" s="15">
        <v>2.3646957680116834</v>
      </c>
      <c r="D514" s="15">
        <v>2.8667621369262402</v>
      </c>
      <c r="E514" s="15">
        <v>1.8463154156182316E-2</v>
      </c>
      <c r="F514" s="15">
        <v>3.1681023644474808E-3</v>
      </c>
      <c r="G514" s="15">
        <v>3.5483181653950702E-2</v>
      </c>
      <c r="H514" s="12" t="s">
        <v>2542</v>
      </c>
      <c r="I514" s="13" t="s">
        <v>1615</v>
      </c>
      <c r="J514" s="13" t="s">
        <v>2543</v>
      </c>
    </row>
    <row r="515" spans="1:10" x14ac:dyDescent="0.2">
      <c r="A515" s="9" t="s">
        <v>1311</v>
      </c>
      <c r="B515" s="15">
        <v>-0.74969094722312979</v>
      </c>
      <c r="C515" s="15">
        <v>1.2239771380290343</v>
      </c>
      <c r="D515" s="15">
        <v>1.3623838478352674</v>
      </c>
      <c r="E515" s="15">
        <v>6.4443322007373169E-2</v>
      </c>
      <c r="F515" s="15">
        <v>4.1784726005158382E-2</v>
      </c>
      <c r="G515" s="15">
        <v>0.55142697154193432</v>
      </c>
      <c r="H515" s="12" t="s">
        <v>1311</v>
      </c>
      <c r="I515" s="13" t="s">
        <v>1634</v>
      </c>
      <c r="J515" s="13" t="s">
        <v>2279</v>
      </c>
    </row>
    <row r="516" spans="1:10" x14ac:dyDescent="0.2">
      <c r="A516" s="9" t="s">
        <v>1310</v>
      </c>
      <c r="B516" s="15">
        <v>-1.4933050542813466</v>
      </c>
      <c r="C516" s="15">
        <v>-2.9682109136902519</v>
      </c>
      <c r="D516" s="15">
        <v>-2.9682109136902519</v>
      </c>
      <c r="E516" s="15">
        <v>0.37390096630005903</v>
      </c>
      <c r="F516" s="15">
        <v>0.37390096630005903</v>
      </c>
      <c r="G516" s="15">
        <v>1</v>
      </c>
      <c r="H516" s="12" t="s">
        <v>1310</v>
      </c>
      <c r="I516" s="13" t="s">
        <v>1602</v>
      </c>
      <c r="J516" s="13" t="s">
        <v>2272</v>
      </c>
    </row>
    <row r="517" spans="1:10" x14ac:dyDescent="0.2">
      <c r="A517" s="9" t="s">
        <v>1309</v>
      </c>
      <c r="B517" s="15">
        <v>0</v>
      </c>
      <c r="C517" s="15">
        <v>1.8611921886333163</v>
      </c>
      <c r="D517" s="15">
        <v>6.516711983767574</v>
      </c>
      <c r="E517" s="15">
        <v>0.37390096630005903</v>
      </c>
      <c r="F517" s="15">
        <v>3.0480771815628999E-3</v>
      </c>
      <c r="G517" s="15">
        <v>2.2489355930779449E-2</v>
      </c>
      <c r="H517" s="12" t="s">
        <v>1309</v>
      </c>
      <c r="I517" s="13" t="s">
        <v>1608</v>
      </c>
      <c r="J517" s="13" t="s">
        <v>2544</v>
      </c>
    </row>
    <row r="518" spans="1:10" x14ac:dyDescent="0.2">
      <c r="A518" s="9" t="s">
        <v>1308</v>
      </c>
      <c r="B518" s="15">
        <v>-1.3883038381248134</v>
      </c>
      <c r="C518" s="15">
        <v>-2.8024852770403741</v>
      </c>
      <c r="D518" s="15">
        <v>-2.8024852770403741</v>
      </c>
      <c r="E518" s="15">
        <v>0.37390096630005903</v>
      </c>
      <c r="F518" s="15">
        <v>0.37390096630005903</v>
      </c>
      <c r="G518" s="15">
        <v>1</v>
      </c>
      <c r="H518" s="12" t="s">
        <v>1308</v>
      </c>
      <c r="I518" s="13" t="s">
        <v>1602</v>
      </c>
      <c r="J518" s="13" t="s">
        <v>2545</v>
      </c>
    </row>
    <row r="519" spans="1:10" x14ac:dyDescent="0.2">
      <c r="A519" s="9" t="s">
        <v>1307</v>
      </c>
      <c r="B519" s="15">
        <v>-1.3082646652991869</v>
      </c>
      <c r="C519" s="15">
        <v>-5.06529703252306</v>
      </c>
      <c r="D519" s="15">
        <v>-5.06529703252306</v>
      </c>
      <c r="E519" s="15">
        <v>0.11627493598337382</v>
      </c>
      <c r="F519" s="15">
        <v>0.11627493598337382</v>
      </c>
      <c r="G519" s="15">
        <v>1</v>
      </c>
      <c r="H519" s="12" t="s">
        <v>1307</v>
      </c>
      <c r="I519" s="13" t="s">
        <v>1604</v>
      </c>
      <c r="J519" s="13" t="s">
        <v>2094</v>
      </c>
    </row>
    <row r="520" spans="1:10" x14ac:dyDescent="0.2">
      <c r="A520" s="9" t="s">
        <v>1306</v>
      </c>
      <c r="B520" s="15">
        <v>-5.5965457969047361E-4</v>
      </c>
      <c r="C520" s="15">
        <v>8.433796502115877E-2</v>
      </c>
      <c r="D520" s="15">
        <v>0.29162254083350575</v>
      </c>
      <c r="E520" s="15">
        <v>6.8726389322803824E-2</v>
      </c>
      <c r="F520" s="15">
        <v>2.8795242016018591E-2</v>
      </c>
      <c r="G520" s="15">
        <v>6.6710365887326456E-2</v>
      </c>
      <c r="H520" s="12" t="s">
        <v>1306</v>
      </c>
      <c r="I520" s="13" t="s">
        <v>1615</v>
      </c>
      <c r="J520" s="13" t="s">
        <v>2546</v>
      </c>
    </row>
    <row r="521" spans="1:10" x14ac:dyDescent="0.2">
      <c r="A521" s="9" t="s">
        <v>1305</v>
      </c>
      <c r="B521" s="15">
        <v>-5.3828578544392394E-3</v>
      </c>
      <c r="C521" s="15">
        <v>0.12002797236326695</v>
      </c>
      <c r="D521" s="15">
        <v>-0.20081697801029574</v>
      </c>
      <c r="E521" s="15">
        <v>0.37589502563682592</v>
      </c>
      <c r="F521" s="15">
        <v>0.17493169777896928</v>
      </c>
      <c r="G521" s="15">
        <v>5.7223221188281312E-2</v>
      </c>
      <c r="H521" s="12" t="s">
        <v>1305</v>
      </c>
      <c r="I521" s="13" t="s">
        <v>1634</v>
      </c>
      <c r="J521" s="13" t="s">
        <v>2547</v>
      </c>
    </row>
    <row r="522" spans="1:10" x14ac:dyDescent="0.2">
      <c r="A522" s="9" t="s">
        <v>1304</v>
      </c>
      <c r="B522" s="15">
        <v>-3.8806938090875813E-2</v>
      </c>
      <c r="C522" s="15">
        <v>-5.4711327506046983</v>
      </c>
      <c r="D522" s="15">
        <v>-5.4711327506046983</v>
      </c>
      <c r="E522" s="15">
        <v>3.119649862882943E-3</v>
      </c>
      <c r="F522" s="15">
        <v>3.119649862882943E-3</v>
      </c>
      <c r="G522" s="15">
        <v>1</v>
      </c>
      <c r="H522" s="12" t="s">
        <v>1304</v>
      </c>
      <c r="I522" s="13" t="s">
        <v>1634</v>
      </c>
      <c r="J522" s="13" t="s">
        <v>2548</v>
      </c>
    </row>
    <row r="523" spans="1:10" x14ac:dyDescent="0.2">
      <c r="A523" s="9" t="s">
        <v>2549</v>
      </c>
      <c r="B523" s="15">
        <v>-1.3518072116131744E-2</v>
      </c>
      <c r="C523" s="15">
        <v>-0.87075842464267106</v>
      </c>
      <c r="D523" s="15">
        <v>-1.7201016062142385</v>
      </c>
      <c r="E523" s="15">
        <v>4.4105776537524954E-2</v>
      </c>
      <c r="F523" s="15">
        <v>3.8791758699576423E-3</v>
      </c>
      <c r="G523" s="15">
        <v>0.12209537599217027</v>
      </c>
      <c r="H523" s="12" t="s">
        <v>2549</v>
      </c>
      <c r="I523" s="13" t="s">
        <v>1645</v>
      </c>
      <c r="J523" s="13" t="s">
        <v>2550</v>
      </c>
    </row>
    <row r="524" spans="1:10" x14ac:dyDescent="0.2">
      <c r="A524" s="9" t="s">
        <v>1303</v>
      </c>
      <c r="B524" s="15">
        <v>-5.0236676452828699E-2</v>
      </c>
      <c r="C524" s="15">
        <v>-0.77127301795518755</v>
      </c>
      <c r="D524" s="15">
        <v>-0.53997014413239797</v>
      </c>
      <c r="E524" s="15">
        <v>0.13498401259001067</v>
      </c>
      <c r="F524" s="15">
        <v>0.1812532372603807</v>
      </c>
      <c r="G524" s="15">
        <v>0.51277092985388073</v>
      </c>
      <c r="H524" s="12" t="s">
        <v>1303</v>
      </c>
      <c r="I524" s="13" t="s">
        <v>1668</v>
      </c>
      <c r="J524" s="13" t="s">
        <v>1672</v>
      </c>
    </row>
    <row r="525" spans="1:10" x14ac:dyDescent="0.2">
      <c r="A525" s="9" t="s">
        <v>1302</v>
      </c>
      <c r="B525" s="15">
        <v>0</v>
      </c>
      <c r="C525" s="15">
        <v>0.70420231781775688</v>
      </c>
      <c r="D525" s="15">
        <v>0</v>
      </c>
      <c r="E525" s="15">
        <v>0.37390096630005903</v>
      </c>
      <c r="F525" s="15">
        <v>1</v>
      </c>
      <c r="G525" s="15">
        <v>0.37390096630005903</v>
      </c>
      <c r="H525" s="12" t="s">
        <v>1302</v>
      </c>
      <c r="I525" s="13" t="s">
        <v>1634</v>
      </c>
      <c r="J525" s="13" t="s">
        <v>2551</v>
      </c>
    </row>
    <row r="526" spans="1:10" x14ac:dyDescent="0.2">
      <c r="A526" s="9" t="s">
        <v>1301</v>
      </c>
      <c r="B526" s="15">
        <v>-1.5245721957600795</v>
      </c>
      <c r="C526" s="15">
        <v>0.5057972304309023</v>
      </c>
      <c r="D526" s="15">
        <v>0.20961380852713071</v>
      </c>
      <c r="E526" s="15">
        <v>0.27781000609689677</v>
      </c>
      <c r="F526" s="15">
        <v>0.39239122022716599</v>
      </c>
      <c r="G526" s="15">
        <v>0.70587722493436367</v>
      </c>
      <c r="H526" s="12" t="s">
        <v>1301</v>
      </c>
      <c r="I526" s="13" t="s">
        <v>1723</v>
      </c>
      <c r="J526" s="13" t="s">
        <v>2552</v>
      </c>
    </row>
    <row r="527" spans="1:10" x14ac:dyDescent="0.2">
      <c r="A527" s="9" t="s">
        <v>2553</v>
      </c>
      <c r="B527" s="15">
        <v>-0.19094607415518705</v>
      </c>
      <c r="C527" s="15">
        <v>0.32761474484013808</v>
      </c>
      <c r="D527" s="15">
        <v>-5.8610617598447178E-2</v>
      </c>
      <c r="E527" s="15">
        <v>0.55230357532649133</v>
      </c>
      <c r="F527" s="15">
        <v>0.92731219106101093</v>
      </c>
      <c r="G527" s="15">
        <v>0.37151958118057055</v>
      </c>
      <c r="H527" s="12" t="s">
        <v>2554</v>
      </c>
      <c r="I527" s="13" t="s">
        <v>1625</v>
      </c>
      <c r="J527" s="13" t="s">
        <v>2555</v>
      </c>
    </row>
    <row r="528" spans="1:10" x14ac:dyDescent="0.2">
      <c r="A528" s="9" t="s">
        <v>1300</v>
      </c>
      <c r="B528" s="15">
        <v>-1.2113547274582466E-3</v>
      </c>
      <c r="C528" s="15">
        <v>-0.42556173033652955</v>
      </c>
      <c r="D528" s="15">
        <v>-0.675744952949067</v>
      </c>
      <c r="E528" s="15">
        <v>3.4497905556598957E-2</v>
      </c>
      <c r="F528" s="15">
        <v>8.078329440700439E-4</v>
      </c>
      <c r="G528" s="15">
        <v>0.19197029380480235</v>
      </c>
      <c r="H528" s="12" t="s">
        <v>1300</v>
      </c>
      <c r="I528" s="13" t="s">
        <v>1873</v>
      </c>
      <c r="J528" s="13" t="s">
        <v>2556</v>
      </c>
    </row>
    <row r="529" spans="1:10" x14ac:dyDescent="0.2">
      <c r="A529" s="9" t="s">
        <v>1299</v>
      </c>
      <c r="B529" s="15">
        <v>-0.15885260474137669</v>
      </c>
      <c r="C529" s="15">
        <v>-2.2874498029234505</v>
      </c>
      <c r="D529" s="15">
        <v>-4.1055462968015481</v>
      </c>
      <c r="E529" s="15">
        <v>8.4379557600245569E-2</v>
      </c>
      <c r="F529" s="15">
        <v>5.3101104922462949E-2</v>
      </c>
      <c r="G529" s="15">
        <v>2.8967402708116744E-3</v>
      </c>
      <c r="H529" s="12" t="s">
        <v>1299</v>
      </c>
      <c r="I529" s="13" t="s">
        <v>1632</v>
      </c>
      <c r="J529" s="13" t="s">
        <v>2557</v>
      </c>
    </row>
    <row r="530" spans="1:10" x14ac:dyDescent="0.2">
      <c r="A530" s="9" t="s">
        <v>1298</v>
      </c>
      <c r="B530" s="15">
        <v>-0.33277961626353619</v>
      </c>
      <c r="C530" s="15">
        <v>-4.9817756600859591</v>
      </c>
      <c r="D530" s="15">
        <v>-6.2752035939378237</v>
      </c>
      <c r="E530" s="15">
        <v>0.15390513947691187</v>
      </c>
      <c r="F530" s="15">
        <v>0.12211314239491658</v>
      </c>
      <c r="G530" s="15">
        <v>0.27674052767316742</v>
      </c>
      <c r="H530" s="12" t="s">
        <v>1298</v>
      </c>
      <c r="I530" s="13" t="s">
        <v>1632</v>
      </c>
      <c r="J530" s="13" t="s">
        <v>2557</v>
      </c>
    </row>
    <row r="531" spans="1:10" x14ac:dyDescent="0.2">
      <c r="A531" s="9" t="s">
        <v>1297</v>
      </c>
      <c r="B531" s="15">
        <v>-1.4369302944954727</v>
      </c>
      <c r="C531" s="15">
        <v>1.4508900391255082</v>
      </c>
      <c r="D531" s="15">
        <v>2.2401890357276941</v>
      </c>
      <c r="E531" s="15">
        <v>3.3926202743499514E-2</v>
      </c>
      <c r="F531" s="15">
        <v>5.2722684176530008E-3</v>
      </c>
      <c r="G531" s="15">
        <v>1.5906013951716372E-2</v>
      </c>
      <c r="H531" s="12" t="s">
        <v>1297</v>
      </c>
      <c r="I531" s="13" t="s">
        <v>1602</v>
      </c>
      <c r="J531" s="13" t="s">
        <v>2130</v>
      </c>
    </row>
    <row r="532" spans="1:10" x14ac:dyDescent="0.2">
      <c r="A532" s="9" t="s">
        <v>1296</v>
      </c>
      <c r="B532" s="15">
        <v>-0.14407020846362917</v>
      </c>
      <c r="C532" s="15">
        <v>0.8716087199242265</v>
      </c>
      <c r="D532" s="15">
        <v>1.3566428575236713</v>
      </c>
      <c r="E532" s="15">
        <v>0.15678692130042121</v>
      </c>
      <c r="F532" s="15">
        <v>3.2613919473003031E-2</v>
      </c>
      <c r="G532" s="15">
        <v>0.33112204906447373</v>
      </c>
      <c r="H532" s="12" t="s">
        <v>1296</v>
      </c>
      <c r="I532" s="13" t="s">
        <v>1639</v>
      </c>
      <c r="J532" s="13" t="s">
        <v>2558</v>
      </c>
    </row>
    <row r="533" spans="1:10" x14ac:dyDescent="0.2">
      <c r="A533" s="9" t="s">
        <v>1295</v>
      </c>
      <c r="B533" s="15">
        <v>-4.3489689464750368E-2</v>
      </c>
      <c r="C533" s="15">
        <v>-4.8171107884904064E-2</v>
      </c>
      <c r="D533" s="15">
        <v>0.3372151052603804</v>
      </c>
      <c r="E533" s="15">
        <v>0.94822038772544448</v>
      </c>
      <c r="F533" s="15">
        <v>0.20618954754143651</v>
      </c>
      <c r="G533" s="15">
        <v>0.13203938071286725</v>
      </c>
      <c r="H533" s="12" t="s">
        <v>1295</v>
      </c>
      <c r="I533" s="13" t="s">
        <v>1634</v>
      </c>
      <c r="J533" s="13" t="s">
        <v>2559</v>
      </c>
    </row>
    <row r="534" spans="1:10" x14ac:dyDescent="0.2">
      <c r="A534" s="9" t="s">
        <v>1294</v>
      </c>
      <c r="B534" s="15">
        <v>-3.8948739866601134E-2</v>
      </c>
      <c r="C534" s="15">
        <v>0.32026830010411605</v>
      </c>
      <c r="D534" s="15">
        <v>0.39847800743838752</v>
      </c>
      <c r="E534" s="15">
        <v>0.18081129157761289</v>
      </c>
      <c r="F534" s="15">
        <v>0.29500509241309986</v>
      </c>
      <c r="G534" s="15">
        <v>0.68222049885920089</v>
      </c>
      <c r="H534" s="12" t="s">
        <v>1294</v>
      </c>
      <c r="I534" s="13" t="s">
        <v>1625</v>
      </c>
      <c r="J534" s="13" t="s">
        <v>2560</v>
      </c>
    </row>
    <row r="535" spans="1:10" x14ac:dyDescent="0.2">
      <c r="A535" s="9" t="s">
        <v>1293</v>
      </c>
      <c r="B535" s="15">
        <v>-2.1995632662640077E-3</v>
      </c>
      <c r="C535" s="15">
        <v>8.0350460306434043E-2</v>
      </c>
      <c r="D535" s="15">
        <v>-3.3875520592923425E-2</v>
      </c>
      <c r="E535" s="15">
        <v>0.35498190741519309</v>
      </c>
      <c r="F535" s="15">
        <v>0.82927683222781479</v>
      </c>
      <c r="G535" s="15">
        <v>0.39126636293904454</v>
      </c>
      <c r="H535" s="12" t="s">
        <v>1293</v>
      </c>
      <c r="I535" s="13" t="s">
        <v>1639</v>
      </c>
      <c r="J535" s="13" t="s">
        <v>2561</v>
      </c>
    </row>
    <row r="536" spans="1:10" x14ac:dyDescent="0.2">
      <c r="A536" s="9" t="s">
        <v>2562</v>
      </c>
      <c r="B536" s="15">
        <v>-4.1097003583499291E-2</v>
      </c>
      <c r="C536" s="15">
        <v>0.24334553862053054</v>
      </c>
      <c r="D536" s="15">
        <v>0.57396844891129029</v>
      </c>
      <c r="E536" s="15">
        <v>0.45730567691383583</v>
      </c>
      <c r="F536" s="15">
        <v>5.3703735520920309E-2</v>
      </c>
      <c r="G536" s="15">
        <v>0.31530231124157071</v>
      </c>
      <c r="H536" s="12" t="s">
        <v>2563</v>
      </c>
      <c r="I536" s="13" t="s">
        <v>1639</v>
      </c>
      <c r="J536" s="13" t="s">
        <v>2564</v>
      </c>
    </row>
    <row r="537" spans="1:10" x14ac:dyDescent="0.2">
      <c r="A537" s="9" t="s">
        <v>2565</v>
      </c>
      <c r="B537" s="15">
        <v>-5.0636884839829798E-3</v>
      </c>
      <c r="C537" s="15">
        <v>0.39370645416644351</v>
      </c>
      <c r="D537" s="15">
        <v>0.65167732545238988</v>
      </c>
      <c r="E537" s="15">
        <v>5.7762293006086991E-2</v>
      </c>
      <c r="F537" s="15">
        <v>6.1400999862933035E-3</v>
      </c>
      <c r="G537" s="15">
        <v>0.14824036610358332</v>
      </c>
      <c r="H537" s="12" t="s">
        <v>2566</v>
      </c>
      <c r="I537" s="13" t="s">
        <v>1639</v>
      </c>
      <c r="J537" s="13" t="s">
        <v>2567</v>
      </c>
    </row>
    <row r="538" spans="1:10" x14ac:dyDescent="0.2">
      <c r="A538" s="9" t="s">
        <v>2568</v>
      </c>
      <c r="B538" s="15">
        <v>-3.5884595107149232E-2</v>
      </c>
      <c r="C538" s="15">
        <v>-0.1621564976458921</v>
      </c>
      <c r="D538" s="15">
        <v>0.34242384092647865</v>
      </c>
      <c r="E538" s="15">
        <v>0.62317070371118399</v>
      </c>
      <c r="F538" s="15">
        <v>0.17942036083930044</v>
      </c>
      <c r="G538" s="15">
        <v>2.3459660989120321E-2</v>
      </c>
      <c r="H538" s="12" t="s">
        <v>2569</v>
      </c>
      <c r="I538" s="13" t="s">
        <v>1639</v>
      </c>
      <c r="J538" s="13" t="s">
        <v>63</v>
      </c>
    </row>
    <row r="539" spans="1:10" x14ac:dyDescent="0.2">
      <c r="A539" s="9" t="s">
        <v>1292</v>
      </c>
      <c r="B539" s="15">
        <v>-4.9297448681481504E-3</v>
      </c>
      <c r="C539" s="15">
        <v>0.3121009836274759</v>
      </c>
      <c r="D539" s="15">
        <v>0.46008157494790108</v>
      </c>
      <c r="E539" s="15">
        <v>0.44351241071988418</v>
      </c>
      <c r="F539" s="15">
        <v>4.800528131893543E-3</v>
      </c>
      <c r="G539" s="15">
        <v>0.96738355058650505</v>
      </c>
      <c r="H539" s="12" t="s">
        <v>1292</v>
      </c>
      <c r="I539" s="13" t="s">
        <v>1634</v>
      </c>
      <c r="J539" s="13" t="s">
        <v>1756</v>
      </c>
    </row>
    <row r="540" spans="1:10" x14ac:dyDescent="0.2">
      <c r="A540" s="9" t="s">
        <v>1291</v>
      </c>
      <c r="B540" s="15">
        <v>0</v>
      </c>
      <c r="C540" s="15">
        <v>0</v>
      </c>
      <c r="D540" s="15">
        <v>5.4020086524360629</v>
      </c>
      <c r="E540" s="15">
        <v>1</v>
      </c>
      <c r="F540" s="15">
        <v>2.6737679943259879E-3</v>
      </c>
      <c r="G540" s="15">
        <v>2.6737679943259879E-3</v>
      </c>
      <c r="H540" s="12" t="s">
        <v>1291</v>
      </c>
      <c r="I540" s="13" t="s">
        <v>1634</v>
      </c>
      <c r="J540" s="13" t="s">
        <v>2570</v>
      </c>
    </row>
    <row r="541" spans="1:10" x14ac:dyDescent="0.2">
      <c r="A541" s="9" t="s">
        <v>1290</v>
      </c>
      <c r="B541" s="15">
        <v>0</v>
      </c>
      <c r="C541" s="15">
        <v>5.3871599860913006</v>
      </c>
      <c r="D541" s="15">
        <v>5.5277423423622709</v>
      </c>
      <c r="E541" s="15">
        <v>1.3527856496008198E-3</v>
      </c>
      <c r="F541" s="15">
        <v>1.658990729300339E-4</v>
      </c>
      <c r="G541" s="15">
        <v>0.55853833081997695</v>
      </c>
      <c r="H541" s="12" t="s">
        <v>1290</v>
      </c>
      <c r="I541" s="13" t="s">
        <v>1645</v>
      </c>
      <c r="J541" s="13" t="s">
        <v>2571</v>
      </c>
    </row>
    <row r="542" spans="1:10" x14ac:dyDescent="0.2">
      <c r="A542" s="9" t="s">
        <v>2572</v>
      </c>
      <c r="B542" s="15">
        <v>-0.1084310573692359</v>
      </c>
      <c r="C542" s="15">
        <v>-3.5791984233592711</v>
      </c>
      <c r="D542" s="15">
        <v>-3.808276303793118</v>
      </c>
      <c r="E542" s="15">
        <v>3.1339072785605757E-2</v>
      </c>
      <c r="F542" s="15">
        <v>2.8643246329423187E-2</v>
      </c>
      <c r="G542" s="15">
        <v>0.46712069931131167</v>
      </c>
      <c r="H542" s="12" t="s">
        <v>2573</v>
      </c>
      <c r="I542" s="13" t="s">
        <v>1625</v>
      </c>
      <c r="J542" s="13" t="s">
        <v>2574</v>
      </c>
    </row>
    <row r="543" spans="1:10" x14ac:dyDescent="0.2">
      <c r="A543" s="9" t="s">
        <v>2575</v>
      </c>
      <c r="B543" s="15">
        <v>-6.0387191101805753E-3</v>
      </c>
      <c r="C543" s="15">
        <v>-8.2764995289929144E-2</v>
      </c>
      <c r="D543" s="15">
        <v>-0.22129343064020746</v>
      </c>
      <c r="E543" s="15">
        <v>0.94683702698324179</v>
      </c>
      <c r="F543" s="15">
        <v>0.1509917213941151</v>
      </c>
      <c r="G543" s="15">
        <v>0.59317172308201704</v>
      </c>
      <c r="H543" s="12" t="s">
        <v>2576</v>
      </c>
      <c r="I543" s="13" t="s">
        <v>1588</v>
      </c>
      <c r="J543" s="13" t="s">
        <v>2577</v>
      </c>
    </row>
    <row r="544" spans="1:10" x14ac:dyDescent="0.2">
      <c r="A544" s="9" t="s">
        <v>1289</v>
      </c>
      <c r="B544" s="15">
        <v>-1.2142945401518871E-2</v>
      </c>
      <c r="C544" s="15">
        <v>0.22586507530305747</v>
      </c>
      <c r="D544" s="15">
        <v>0.85614633625531444</v>
      </c>
      <c r="E544" s="15">
        <v>0.36592168192955216</v>
      </c>
      <c r="F544" s="15">
        <v>9.06943244517734E-3</v>
      </c>
      <c r="G544" s="15">
        <v>4.5244057870967198E-2</v>
      </c>
      <c r="H544" s="12" t="s">
        <v>1289</v>
      </c>
      <c r="I544" s="13" t="s">
        <v>2578</v>
      </c>
      <c r="J544" s="13" t="s">
        <v>2579</v>
      </c>
    </row>
    <row r="545" spans="1:10" x14ac:dyDescent="0.2">
      <c r="A545" s="9" t="s">
        <v>1288</v>
      </c>
      <c r="B545" s="15">
        <v>-9.2275565520320291E-2</v>
      </c>
      <c r="C545" s="15">
        <v>1.7829475598433824</v>
      </c>
      <c r="D545" s="15">
        <v>2.1531684798592541</v>
      </c>
      <c r="E545" s="15">
        <v>1.3973058573288167E-2</v>
      </c>
      <c r="F545" s="15">
        <v>1.061510908265505E-3</v>
      </c>
      <c r="G545" s="15">
        <v>0.21479913042708187</v>
      </c>
      <c r="H545" s="12" t="s">
        <v>1288</v>
      </c>
      <c r="I545" s="13" t="s">
        <v>1634</v>
      </c>
      <c r="J545" s="13" t="s">
        <v>1756</v>
      </c>
    </row>
    <row r="546" spans="1:10" x14ac:dyDescent="0.2">
      <c r="A546" s="9" t="s">
        <v>1287</v>
      </c>
      <c r="B546" s="15">
        <v>-3.4044852752179562E-2</v>
      </c>
      <c r="C546" s="15">
        <v>1.512751132779206</v>
      </c>
      <c r="D546" s="15">
        <v>1.8840955614973776</v>
      </c>
      <c r="E546" s="15">
        <v>1.8224469229291464E-2</v>
      </c>
      <c r="F546" s="15">
        <v>1.5845024345733042E-4</v>
      </c>
      <c r="G546" s="15">
        <v>0.20098399412415596</v>
      </c>
      <c r="H546" s="12" t="s">
        <v>1287</v>
      </c>
      <c r="I546" s="13" t="s">
        <v>1873</v>
      </c>
      <c r="J546" s="13" t="s">
        <v>2116</v>
      </c>
    </row>
    <row r="547" spans="1:10" x14ac:dyDescent="0.2">
      <c r="A547" s="9" t="s">
        <v>1286</v>
      </c>
      <c r="B547" s="15">
        <v>-1.2504599393607088E-2</v>
      </c>
      <c r="C547" s="15">
        <v>-0.38160346648329879</v>
      </c>
      <c r="D547" s="15">
        <v>-0.45960752353071088</v>
      </c>
      <c r="E547" s="15">
        <v>0.14648669918675555</v>
      </c>
      <c r="F547" s="15">
        <v>7.1459790363247899E-2</v>
      </c>
      <c r="G547" s="15">
        <v>0.68573646992487858</v>
      </c>
      <c r="H547" s="12" t="s">
        <v>1286</v>
      </c>
      <c r="I547" s="13" t="s">
        <v>1873</v>
      </c>
      <c r="J547" s="13" t="s">
        <v>2216</v>
      </c>
    </row>
    <row r="548" spans="1:10" x14ac:dyDescent="0.2">
      <c r="A548" s="9" t="s">
        <v>2580</v>
      </c>
      <c r="B548" s="15">
        <v>0</v>
      </c>
      <c r="C548" s="15">
        <v>1.9854231129919844</v>
      </c>
      <c r="D548" s="15">
        <v>5.749596992206631</v>
      </c>
      <c r="E548" s="15">
        <v>0.37390096630005903</v>
      </c>
      <c r="F548" s="15">
        <v>2.1054672887149892E-3</v>
      </c>
      <c r="G548" s="15">
        <v>0.19788030592010913</v>
      </c>
      <c r="H548" s="12" t="s">
        <v>2581</v>
      </c>
      <c r="I548" s="13" t="s">
        <v>1615</v>
      </c>
      <c r="J548" s="13" t="s">
        <v>2582</v>
      </c>
    </row>
    <row r="549" spans="1:10" x14ac:dyDescent="0.2">
      <c r="A549" s="9" t="s">
        <v>2583</v>
      </c>
      <c r="B549" s="15">
        <v>-0.14963781086948502</v>
      </c>
      <c r="C549" s="15">
        <v>-0.59818537878982003</v>
      </c>
      <c r="D549" s="15">
        <v>-0.59818537878982003</v>
      </c>
      <c r="E549" s="15">
        <v>0.37390096630005903</v>
      </c>
      <c r="F549" s="15">
        <v>0.37390096630005903</v>
      </c>
      <c r="G549" s="15">
        <v>1</v>
      </c>
      <c r="H549" s="12" t="s">
        <v>2584</v>
      </c>
      <c r="I549" s="13" t="s">
        <v>1632</v>
      </c>
      <c r="J549" s="13" t="s">
        <v>2585</v>
      </c>
    </row>
    <row r="550" spans="1:10" x14ac:dyDescent="0.2">
      <c r="A550" s="9" t="s">
        <v>1285</v>
      </c>
      <c r="B550" s="15">
        <v>0</v>
      </c>
      <c r="C550" s="15">
        <v>8.3303900413995127</v>
      </c>
      <c r="D550" s="15">
        <v>8.3376625579134753</v>
      </c>
      <c r="E550" s="15">
        <v>4.0075176688292421E-4</v>
      </c>
      <c r="F550" s="15">
        <v>4.8328992952945387E-5</v>
      </c>
      <c r="G550" s="15">
        <v>0.99898296156997279</v>
      </c>
      <c r="H550" s="12" t="s">
        <v>1285</v>
      </c>
      <c r="I550" s="13" t="s">
        <v>1604</v>
      </c>
      <c r="J550" s="13" t="s">
        <v>1726</v>
      </c>
    </row>
    <row r="551" spans="1:10" x14ac:dyDescent="0.2">
      <c r="A551" s="9" t="s">
        <v>1284</v>
      </c>
      <c r="B551" s="15">
        <v>-1.0202225383642802E-2</v>
      </c>
      <c r="C551" s="15">
        <v>2.8260900228239332</v>
      </c>
      <c r="D551" s="15">
        <v>-3.6444113101031461</v>
      </c>
      <c r="E551" s="15">
        <v>0.36705315441572939</v>
      </c>
      <c r="F551" s="15">
        <v>4.1847284531133208E-4</v>
      </c>
      <c r="G551" s="15">
        <v>0.35787801477716974</v>
      </c>
      <c r="H551" s="12" t="s">
        <v>1284</v>
      </c>
      <c r="I551" s="13" t="s">
        <v>1601</v>
      </c>
      <c r="J551" s="13" t="s">
        <v>2586</v>
      </c>
    </row>
    <row r="552" spans="1:10" x14ac:dyDescent="0.2">
      <c r="A552" s="9" t="s">
        <v>2587</v>
      </c>
      <c r="B552" s="15">
        <v>-1.4653716575430451</v>
      </c>
      <c r="C552" s="15">
        <v>-1.3493760489054136</v>
      </c>
      <c r="D552" s="15">
        <v>-5.4760855617832718</v>
      </c>
      <c r="E552" s="15">
        <v>0.8967466706359235</v>
      </c>
      <c r="F552" s="15">
        <v>0.13471098452557975</v>
      </c>
      <c r="G552" s="15">
        <v>0.11867217485507255</v>
      </c>
      <c r="H552" s="12" t="s">
        <v>2588</v>
      </c>
      <c r="I552" s="13" t="s">
        <v>1638</v>
      </c>
      <c r="J552" s="13" t="s">
        <v>2589</v>
      </c>
    </row>
    <row r="553" spans="1:10" x14ac:dyDescent="0.2">
      <c r="A553" s="9" t="s">
        <v>1283</v>
      </c>
      <c r="B553" s="15">
        <v>-0.28252535832059533</v>
      </c>
      <c r="C553" s="15">
        <v>1.2547150383859118</v>
      </c>
      <c r="D553" s="15">
        <v>1.2330539080226408</v>
      </c>
      <c r="E553" s="15">
        <v>8.36565016555397E-2</v>
      </c>
      <c r="F553" s="15">
        <v>6.1514027500025333E-2</v>
      </c>
      <c r="G553" s="15">
        <v>0.91312352509543837</v>
      </c>
      <c r="H553" s="12" t="s">
        <v>1283</v>
      </c>
      <c r="I553" s="13" t="s">
        <v>1638</v>
      </c>
      <c r="J553" s="13" t="s">
        <v>1672</v>
      </c>
    </row>
    <row r="554" spans="1:10" x14ac:dyDescent="0.2">
      <c r="A554" s="9" t="s">
        <v>1282</v>
      </c>
      <c r="B554" s="15">
        <v>-1.1428088955253857</v>
      </c>
      <c r="C554" s="15">
        <v>-2.4100124038080013</v>
      </c>
      <c r="D554" s="15">
        <v>-2.4100124038080013</v>
      </c>
      <c r="E554" s="15">
        <v>0.37390096630005903</v>
      </c>
      <c r="F554" s="15">
        <v>0.37390096630005903</v>
      </c>
      <c r="G554" s="15">
        <v>1</v>
      </c>
      <c r="H554" s="12" t="s">
        <v>1282</v>
      </c>
      <c r="I554" s="13" t="s">
        <v>1602</v>
      </c>
      <c r="J554" s="13" t="s">
        <v>2388</v>
      </c>
    </row>
    <row r="555" spans="1:10" x14ac:dyDescent="0.2">
      <c r="A555" s="9" t="s">
        <v>1281</v>
      </c>
      <c r="B555" s="15">
        <v>0</v>
      </c>
      <c r="C555" s="15">
        <v>6.2769665569150348</v>
      </c>
      <c r="D555" s="15">
        <v>6.3144194526138291</v>
      </c>
      <c r="E555" s="15">
        <v>1.6573233370825677E-5</v>
      </c>
      <c r="F555" s="15">
        <v>3.2349094725437561E-5</v>
      </c>
      <c r="G555" s="15">
        <v>0.69348361975010342</v>
      </c>
      <c r="H555" s="12" t="s">
        <v>1281</v>
      </c>
      <c r="I555" s="13" t="s">
        <v>1602</v>
      </c>
      <c r="J555" s="13" t="s">
        <v>1752</v>
      </c>
    </row>
    <row r="556" spans="1:10" x14ac:dyDescent="0.2">
      <c r="A556" s="9" t="s">
        <v>1280</v>
      </c>
      <c r="B556" s="15">
        <v>0</v>
      </c>
      <c r="C556" s="15">
        <v>1.4850146638178898</v>
      </c>
      <c r="D556" s="15">
        <v>0</v>
      </c>
      <c r="E556" s="15">
        <v>0.37390096630005903</v>
      </c>
      <c r="F556" s="15">
        <v>1</v>
      </c>
      <c r="G556" s="15">
        <v>0.37390096630005903</v>
      </c>
      <c r="H556" s="12" t="s">
        <v>1280</v>
      </c>
      <c r="I556" s="13" t="s">
        <v>1639</v>
      </c>
      <c r="J556" s="13" t="s">
        <v>2590</v>
      </c>
    </row>
    <row r="557" spans="1:10" x14ac:dyDescent="0.2">
      <c r="A557" s="9" t="s">
        <v>1279</v>
      </c>
      <c r="B557" s="15">
        <v>-3.8607907160980913E-2</v>
      </c>
      <c r="C557" s="15">
        <v>-0.10578426724378449</v>
      </c>
      <c r="D557" s="15">
        <v>0.88021787125745854</v>
      </c>
      <c r="E557" s="15">
        <v>0.97721407849581066</v>
      </c>
      <c r="F557" s="15">
        <v>2.8843624130379043E-2</v>
      </c>
      <c r="G557" s="15">
        <v>4.594695281665491E-2</v>
      </c>
      <c r="H557" s="12" t="s">
        <v>1279</v>
      </c>
      <c r="I557" s="13" t="s">
        <v>1634</v>
      </c>
      <c r="J557" s="13" t="s">
        <v>2591</v>
      </c>
    </row>
    <row r="558" spans="1:10" x14ac:dyDescent="0.2">
      <c r="A558" s="9" t="s">
        <v>1278</v>
      </c>
      <c r="B558" s="15">
        <v>-1.8587829955711798E-3</v>
      </c>
      <c r="C558" s="15">
        <v>0.71794211086534376</v>
      </c>
      <c r="D558" s="15">
        <v>1.2479584816400593</v>
      </c>
      <c r="E558" s="15">
        <v>9.7110762917835436E-2</v>
      </c>
      <c r="F558" s="15">
        <v>7.1855082031002568E-6</v>
      </c>
      <c r="G558" s="15">
        <v>0.11576974573665555</v>
      </c>
      <c r="H558" s="12" t="s">
        <v>1278</v>
      </c>
      <c r="I558" s="13" t="s">
        <v>1873</v>
      </c>
      <c r="J558" s="13" t="s">
        <v>2215</v>
      </c>
    </row>
    <row r="559" spans="1:10" x14ac:dyDescent="0.2">
      <c r="A559" s="9" t="s">
        <v>1277</v>
      </c>
      <c r="B559" s="15">
        <v>0</v>
      </c>
      <c r="C559" s="15">
        <v>1.0784708642305436</v>
      </c>
      <c r="D559" s="15">
        <v>3.0975679612971394</v>
      </c>
      <c r="E559" s="15">
        <v>0.37390096630005903</v>
      </c>
      <c r="F559" s="15">
        <v>0.12062381788251346</v>
      </c>
      <c r="G559" s="15">
        <v>0.19917227675086643</v>
      </c>
      <c r="H559" s="12" t="s">
        <v>1277</v>
      </c>
      <c r="I559" s="13" t="s">
        <v>1634</v>
      </c>
      <c r="J559" s="13" t="s">
        <v>2592</v>
      </c>
    </row>
    <row r="560" spans="1:10" x14ac:dyDescent="0.2">
      <c r="A560" s="9" t="s">
        <v>1276</v>
      </c>
      <c r="B560" s="15">
        <v>0</v>
      </c>
      <c r="C560" s="15">
        <v>1.3217489559964986</v>
      </c>
      <c r="D560" s="15">
        <v>0</v>
      </c>
      <c r="E560" s="15">
        <v>0.37390096630005903</v>
      </c>
      <c r="F560" s="15">
        <v>1</v>
      </c>
      <c r="G560" s="15">
        <v>0.37390096630005903</v>
      </c>
      <c r="H560" s="12" t="s">
        <v>1276</v>
      </c>
      <c r="I560" s="13" t="s">
        <v>1634</v>
      </c>
      <c r="J560" s="13" t="s">
        <v>2595</v>
      </c>
    </row>
    <row r="561" spans="1:10" x14ac:dyDescent="0.2">
      <c r="A561" s="9" t="s">
        <v>2596</v>
      </c>
      <c r="B561" s="15">
        <v>-0.3681169659552137</v>
      </c>
      <c r="C561" s="15">
        <v>0.92432193321206491</v>
      </c>
      <c r="D561" s="15">
        <v>2.4461303769707654</v>
      </c>
      <c r="E561" s="15">
        <v>0.25747382564978616</v>
      </c>
      <c r="F561" s="15">
        <v>1.6818821275447936E-2</v>
      </c>
      <c r="G561" s="15">
        <v>0.15071336150631062</v>
      </c>
      <c r="H561" s="12" t="s">
        <v>2597</v>
      </c>
      <c r="I561" s="13" t="s">
        <v>1625</v>
      </c>
      <c r="J561" s="13" t="s">
        <v>2598</v>
      </c>
    </row>
    <row r="562" spans="1:10" x14ac:dyDescent="0.2">
      <c r="A562" s="9" t="s">
        <v>1275</v>
      </c>
      <c r="B562" s="15">
        <v>0</v>
      </c>
      <c r="C562" s="15">
        <v>7.1078733618938701</v>
      </c>
      <c r="D562" s="15">
        <v>7.1926910626154097</v>
      </c>
      <c r="E562" s="15">
        <v>6.4784476816443856E-6</v>
      </c>
      <c r="F562" s="15">
        <v>5.2688915668673928E-5</v>
      </c>
      <c r="G562" s="15">
        <v>0.39647407025086895</v>
      </c>
      <c r="H562" s="12" t="s">
        <v>1275</v>
      </c>
      <c r="I562" s="13" t="s">
        <v>1601</v>
      </c>
      <c r="J562" s="13" t="s">
        <v>2200</v>
      </c>
    </row>
    <row r="563" spans="1:10" x14ac:dyDescent="0.2">
      <c r="A563" s="9" t="s">
        <v>1274</v>
      </c>
      <c r="B563" s="15">
        <v>-4.7681357555534355E-2</v>
      </c>
      <c r="C563" s="15">
        <v>-5.8407643825290213E-2</v>
      </c>
      <c r="D563" s="15">
        <v>0.81162197372391753</v>
      </c>
      <c r="E563" s="15">
        <v>0.86660003141698694</v>
      </c>
      <c r="F563" s="15">
        <v>4.9391272021073164E-2</v>
      </c>
      <c r="G563" s="15">
        <v>0.17414081549508253</v>
      </c>
      <c r="H563" s="12" t="s">
        <v>1274</v>
      </c>
      <c r="I563" s="13" t="s">
        <v>1601</v>
      </c>
      <c r="J563" s="13" t="s">
        <v>2600</v>
      </c>
    </row>
    <row r="564" spans="1:10" x14ac:dyDescent="0.2">
      <c r="A564" s="9" t="s">
        <v>2601</v>
      </c>
      <c r="B564" s="15">
        <v>-1.4246343207470149E-2</v>
      </c>
      <c r="C564" s="15">
        <v>-7.0377761431183616</v>
      </c>
      <c r="D564" s="15">
        <v>-4.5688491394504922</v>
      </c>
      <c r="E564" s="15">
        <v>5.5798669159440556E-4</v>
      </c>
      <c r="F564" s="15">
        <v>0.26816473413141695</v>
      </c>
      <c r="G564" s="15">
        <v>0.37390096630005903</v>
      </c>
      <c r="H564" s="12" t="s">
        <v>2602</v>
      </c>
      <c r="I564" s="13" t="s">
        <v>1601</v>
      </c>
      <c r="J564" s="13" t="s">
        <v>2603</v>
      </c>
    </row>
    <row r="565" spans="1:10" x14ac:dyDescent="0.2">
      <c r="A565" s="9" t="s">
        <v>1273</v>
      </c>
      <c r="B565" s="15">
        <v>-1.7763570937653974</v>
      </c>
      <c r="C565" s="15">
        <v>-3.3909390013433942</v>
      </c>
      <c r="D565" s="15">
        <v>-6.4648366248947156</v>
      </c>
      <c r="E565" s="15">
        <v>0.61360543385363231</v>
      </c>
      <c r="F565" s="15">
        <v>0.12253264052514946</v>
      </c>
      <c r="G565" s="15">
        <v>0.37390096630005903</v>
      </c>
      <c r="H565" s="12" t="s">
        <v>1273</v>
      </c>
      <c r="I565" s="13" t="s">
        <v>1601</v>
      </c>
      <c r="J565" s="13" t="s">
        <v>2144</v>
      </c>
    </row>
    <row r="566" spans="1:10" x14ac:dyDescent="0.2">
      <c r="A566" s="9" t="s">
        <v>1272</v>
      </c>
      <c r="B566" s="15">
        <v>0</v>
      </c>
      <c r="C566" s="15">
        <v>1.3169230053268879</v>
      </c>
      <c r="D566" s="15">
        <v>0</v>
      </c>
      <c r="E566" s="15">
        <v>0.37390096630005903</v>
      </c>
      <c r="F566" s="15">
        <v>1</v>
      </c>
      <c r="G566" s="15">
        <v>0.37390096630005903</v>
      </c>
      <c r="H566" s="12" t="s">
        <v>1272</v>
      </c>
      <c r="I566" s="13" t="s">
        <v>1601</v>
      </c>
      <c r="J566" s="13" t="s">
        <v>1925</v>
      </c>
    </row>
    <row r="567" spans="1:10" x14ac:dyDescent="0.2">
      <c r="A567" s="9" t="s">
        <v>1271</v>
      </c>
      <c r="B567" s="15">
        <v>0</v>
      </c>
      <c r="C567" s="15">
        <v>4.0492444213077539</v>
      </c>
      <c r="D567" s="15">
        <v>4.5176372063760875</v>
      </c>
      <c r="E567" s="15">
        <v>0.12801726066464664</v>
      </c>
      <c r="F567" s="15">
        <v>0.11978293208082706</v>
      </c>
      <c r="G567" s="15">
        <v>0.558816358586115</v>
      </c>
      <c r="H567" s="12" t="s">
        <v>1271</v>
      </c>
      <c r="I567" s="13" t="s">
        <v>1601</v>
      </c>
      <c r="J567" s="13" t="s">
        <v>1629</v>
      </c>
    </row>
    <row r="568" spans="1:10" x14ac:dyDescent="0.2">
      <c r="A568" s="9" t="s">
        <v>2604</v>
      </c>
      <c r="B568" s="15">
        <v>-7.5614535967013632E-2</v>
      </c>
      <c r="C568" s="15">
        <v>-2.162981258237147</v>
      </c>
      <c r="D568" s="15">
        <v>-0.61187526222828448</v>
      </c>
      <c r="E568" s="15">
        <v>0.23450421371960817</v>
      </c>
      <c r="F568" s="15">
        <v>0.20021750049477757</v>
      </c>
      <c r="G568" s="15">
        <v>0.63896938681378557</v>
      </c>
      <c r="H568" s="12" t="s">
        <v>2605</v>
      </c>
      <c r="I568" s="13" t="s">
        <v>1615</v>
      </c>
      <c r="J568" s="13" t="s">
        <v>1616</v>
      </c>
    </row>
    <row r="569" spans="1:10" x14ac:dyDescent="0.2">
      <c r="A569" s="9" t="s">
        <v>1270</v>
      </c>
      <c r="B569" s="15">
        <v>0</v>
      </c>
      <c r="C569" s="15">
        <v>2.2110683218156155</v>
      </c>
      <c r="D569" s="15">
        <v>0</v>
      </c>
      <c r="E569" s="15">
        <v>0.37390096630005903</v>
      </c>
      <c r="F569" s="15">
        <v>1</v>
      </c>
      <c r="G569" s="15">
        <v>0.37390096630005903</v>
      </c>
      <c r="H569" s="12" t="s">
        <v>1270</v>
      </c>
      <c r="I569" s="13" t="s">
        <v>1602</v>
      </c>
      <c r="J569" s="13" t="s">
        <v>2606</v>
      </c>
    </row>
    <row r="570" spans="1:10" x14ac:dyDescent="0.2">
      <c r="A570" s="9" t="s">
        <v>2607</v>
      </c>
      <c r="B570" s="15">
        <v>-8.1849809652198569E-3</v>
      </c>
      <c r="C570" s="15">
        <v>-0.24285294877072308</v>
      </c>
      <c r="D570" s="15">
        <v>0.21061886332375493</v>
      </c>
      <c r="E570" s="15">
        <v>0.76650034373381526</v>
      </c>
      <c r="F570" s="15">
        <v>0.2810204559630487</v>
      </c>
      <c r="G570" s="15">
        <v>0.42476844457901969</v>
      </c>
      <c r="H570" s="12" t="s">
        <v>2608</v>
      </c>
      <c r="I570" s="13" t="s">
        <v>1615</v>
      </c>
      <c r="J570" s="13" t="s">
        <v>2609</v>
      </c>
    </row>
    <row r="571" spans="1:10" x14ac:dyDescent="0.2">
      <c r="A571" s="9" t="s">
        <v>1269</v>
      </c>
      <c r="B571" s="15">
        <v>-7.9640607621930704E-2</v>
      </c>
      <c r="C571" s="15">
        <v>0.74793467379342948</v>
      </c>
      <c r="D571" s="15">
        <v>0.96896426151032944</v>
      </c>
      <c r="E571" s="15">
        <v>0.23374189629751546</v>
      </c>
      <c r="F571" s="15">
        <v>2.1661110180682664E-2</v>
      </c>
      <c r="G571" s="15">
        <v>0.97358294392845424</v>
      </c>
      <c r="H571" s="12" t="s">
        <v>1269</v>
      </c>
      <c r="I571" s="13" t="s">
        <v>1601</v>
      </c>
      <c r="J571" s="13" t="s">
        <v>1629</v>
      </c>
    </row>
    <row r="572" spans="1:10" x14ac:dyDescent="0.2">
      <c r="A572" s="9" t="s">
        <v>1268</v>
      </c>
      <c r="B572" s="15">
        <v>-1.8184227523939793</v>
      </c>
      <c r="C572" s="15">
        <v>1.9049368563759295</v>
      </c>
      <c r="D572" s="15">
        <v>2.1411225614153815</v>
      </c>
      <c r="E572" s="15">
        <v>7.527155318366288E-3</v>
      </c>
      <c r="F572" s="15">
        <v>5.2508262807683575E-3</v>
      </c>
      <c r="G572" s="15">
        <v>0.20127450216591702</v>
      </c>
      <c r="H572" s="12" t="s">
        <v>1268</v>
      </c>
      <c r="I572" s="13" t="s">
        <v>1634</v>
      </c>
      <c r="J572" s="13" t="s">
        <v>2610</v>
      </c>
    </row>
    <row r="573" spans="1:10" x14ac:dyDescent="0.2">
      <c r="A573" s="9" t="s">
        <v>2611</v>
      </c>
      <c r="B573" s="15">
        <v>-2.7495988517869368E-2</v>
      </c>
      <c r="C573" s="15">
        <v>-1.3053766187340586E-3</v>
      </c>
      <c r="D573" s="15">
        <v>-5.9537005939113057E-3</v>
      </c>
      <c r="E573" s="15">
        <v>0.99913693359264744</v>
      </c>
      <c r="F573" s="15">
        <v>0.9962904899380528</v>
      </c>
      <c r="G573" s="15">
        <v>0.99031276217393449</v>
      </c>
      <c r="H573" s="12" t="s">
        <v>2612</v>
      </c>
      <c r="I573" s="13" t="s">
        <v>1625</v>
      </c>
      <c r="J573" s="13" t="s">
        <v>2613</v>
      </c>
    </row>
    <row r="574" spans="1:10" x14ac:dyDescent="0.2">
      <c r="A574" s="9" t="s">
        <v>1267</v>
      </c>
      <c r="B574" s="15">
        <v>0</v>
      </c>
      <c r="C574" s="15">
        <v>3.5602958533245563</v>
      </c>
      <c r="D574" s="15">
        <v>3.3553416066315962</v>
      </c>
      <c r="E574" s="15">
        <v>0.11754194513539709</v>
      </c>
      <c r="F574" s="15">
        <v>0.11702310619100802</v>
      </c>
      <c r="G574" s="15">
        <v>0.7746512336285063</v>
      </c>
      <c r="H574" s="12" t="s">
        <v>1267</v>
      </c>
      <c r="I574" s="13" t="s">
        <v>1873</v>
      </c>
      <c r="J574" s="13" t="s">
        <v>2614</v>
      </c>
    </row>
    <row r="575" spans="1:10" x14ac:dyDescent="0.2">
      <c r="A575" s="9" t="s">
        <v>1266</v>
      </c>
      <c r="B575" s="15">
        <v>-1.9267050519010507</v>
      </c>
      <c r="C575" s="15">
        <v>3.3793290757817491</v>
      </c>
      <c r="D575" s="15">
        <v>2.8168491189790701</v>
      </c>
      <c r="E575" s="15">
        <v>3.0860934437350086E-2</v>
      </c>
      <c r="F575" s="15">
        <v>1.599040762347988E-2</v>
      </c>
      <c r="G575" s="15">
        <v>0.28489333288372909</v>
      </c>
      <c r="H575" s="12" t="s">
        <v>1266</v>
      </c>
      <c r="I575" s="13" t="s">
        <v>1873</v>
      </c>
      <c r="J575" s="13" t="s">
        <v>2615</v>
      </c>
    </row>
    <row r="576" spans="1:10" x14ac:dyDescent="0.2">
      <c r="A576" s="9" t="s">
        <v>1265</v>
      </c>
      <c r="B576" s="15">
        <v>0</v>
      </c>
      <c r="C576" s="15">
        <v>0</v>
      </c>
      <c r="D576" s="15">
        <v>1.5348113885256891</v>
      </c>
      <c r="E576" s="15">
        <v>1</v>
      </c>
      <c r="F576" s="15">
        <v>0.37390096630005903</v>
      </c>
      <c r="G576" s="15">
        <v>0.37390096630005903</v>
      </c>
      <c r="H576" s="12" t="s">
        <v>1265</v>
      </c>
      <c r="I576" s="13" t="s">
        <v>1723</v>
      </c>
      <c r="J576" s="13" t="s">
        <v>2616</v>
      </c>
    </row>
    <row r="577" spans="1:10" x14ac:dyDescent="0.2">
      <c r="A577" s="9" t="s">
        <v>2618</v>
      </c>
      <c r="B577" s="15">
        <v>0</v>
      </c>
      <c r="C577" s="15">
        <v>1.7951361805688026</v>
      </c>
      <c r="D577" s="15">
        <v>0</v>
      </c>
      <c r="E577" s="15">
        <v>0.37390096630005903</v>
      </c>
      <c r="F577" s="15">
        <v>1</v>
      </c>
      <c r="G577" s="15">
        <v>0.37390096630005903</v>
      </c>
      <c r="H577" s="12" t="s">
        <v>2619</v>
      </c>
      <c r="I577" s="13" t="s">
        <v>1588</v>
      </c>
      <c r="J577" s="13" t="s">
        <v>2620</v>
      </c>
    </row>
    <row r="578" spans="1:10" x14ac:dyDescent="0.2">
      <c r="A578" s="9" t="s">
        <v>1264</v>
      </c>
      <c r="B578" s="15">
        <v>-2.2450624049847139E-2</v>
      </c>
      <c r="C578" s="15">
        <v>0.57828851778336177</v>
      </c>
      <c r="D578" s="15">
        <v>0.82568358368960892</v>
      </c>
      <c r="E578" s="15">
        <v>9.475007605482437E-2</v>
      </c>
      <c r="F578" s="15">
        <v>1.1194837740306336E-2</v>
      </c>
      <c r="G578" s="15">
        <v>0.34511292068709759</v>
      </c>
      <c r="H578" s="12" t="s">
        <v>1264</v>
      </c>
      <c r="I578" s="13" t="s">
        <v>1615</v>
      </c>
      <c r="J578" s="13" t="s">
        <v>2621</v>
      </c>
    </row>
    <row r="579" spans="1:10" x14ac:dyDescent="0.2">
      <c r="A579" s="9" t="s">
        <v>1263</v>
      </c>
      <c r="B579" s="15">
        <v>-6.3649258616479035E-2</v>
      </c>
      <c r="C579" s="15">
        <v>-0.75409099728190976</v>
      </c>
      <c r="D579" s="15">
        <v>-1.215383014434346</v>
      </c>
      <c r="E579" s="15">
        <v>0.15089977379201691</v>
      </c>
      <c r="F579" s="15">
        <v>6.272140563818758E-2</v>
      </c>
      <c r="G579" s="15">
        <v>6.1082960192008949E-2</v>
      </c>
      <c r="H579" s="12" t="s">
        <v>1263</v>
      </c>
      <c r="I579" s="13" t="s">
        <v>1634</v>
      </c>
      <c r="J579" s="13" t="s">
        <v>2622</v>
      </c>
    </row>
    <row r="580" spans="1:10" x14ac:dyDescent="0.2">
      <c r="A580" s="9" t="s">
        <v>2623</v>
      </c>
      <c r="B580" s="15">
        <v>-1.9788555322036668E-3</v>
      </c>
      <c r="C580" s="15">
        <v>-6.4954024206823266E-2</v>
      </c>
      <c r="D580" s="15">
        <v>-0.62180221018088166</v>
      </c>
      <c r="E580" s="15">
        <v>0.67397956936898495</v>
      </c>
      <c r="F580" s="15">
        <v>2.2987807847987406E-3</v>
      </c>
      <c r="G580" s="15">
        <v>1.9486364100569295E-2</v>
      </c>
      <c r="H580" s="12" t="s">
        <v>2624</v>
      </c>
      <c r="I580" s="13" t="s">
        <v>1873</v>
      </c>
      <c r="J580" s="13" t="s">
        <v>2625</v>
      </c>
    </row>
    <row r="581" spans="1:10" x14ac:dyDescent="0.2">
      <c r="A581" s="9" t="s">
        <v>1262</v>
      </c>
      <c r="B581" s="15">
        <v>-0.23693081885024045</v>
      </c>
      <c r="C581" s="15">
        <v>-0.13062632449901532</v>
      </c>
      <c r="D581" s="15">
        <v>-0.37663863288995475</v>
      </c>
      <c r="E581" s="15">
        <v>0.8559609998320663</v>
      </c>
      <c r="F581" s="15">
        <v>0.61360420519113357</v>
      </c>
      <c r="G581" s="15">
        <v>0.10265386840426566</v>
      </c>
      <c r="H581" s="12" t="s">
        <v>1262</v>
      </c>
      <c r="I581" s="13" t="s">
        <v>1625</v>
      </c>
      <c r="J581" s="13" t="s">
        <v>2626</v>
      </c>
    </row>
    <row r="582" spans="1:10" x14ac:dyDescent="0.2">
      <c r="A582" s="9" t="s">
        <v>1261</v>
      </c>
      <c r="B582" s="15">
        <v>0</v>
      </c>
      <c r="C582" s="15">
        <v>2.0052464941481731</v>
      </c>
      <c r="D582" s="15">
        <v>0</v>
      </c>
      <c r="E582" s="15">
        <v>0.37390096630005903</v>
      </c>
      <c r="F582" s="15">
        <v>1</v>
      </c>
      <c r="G582" s="15">
        <v>0.37390096630005903</v>
      </c>
      <c r="H582" s="12" t="s">
        <v>1261</v>
      </c>
      <c r="I582" s="13" t="s">
        <v>1634</v>
      </c>
      <c r="J582" s="13" t="s">
        <v>2627</v>
      </c>
    </row>
    <row r="583" spans="1:10" x14ac:dyDescent="0.2">
      <c r="A583" s="9" t="s">
        <v>1260</v>
      </c>
      <c r="B583" s="15">
        <v>-1.2035152627509471</v>
      </c>
      <c r="C583" s="15">
        <v>0.5928053811545928</v>
      </c>
      <c r="D583" s="15">
        <v>1.5599414102369191</v>
      </c>
      <c r="E583" s="15">
        <v>0.37260578800766098</v>
      </c>
      <c r="F583" s="15">
        <v>5.8104212407542599E-2</v>
      </c>
      <c r="G583" s="15">
        <v>6.3986098654669588E-2</v>
      </c>
      <c r="H583" s="12" t="s">
        <v>1260</v>
      </c>
      <c r="I583" s="13" t="s">
        <v>2519</v>
      </c>
      <c r="J583" s="13" t="s">
        <v>1808</v>
      </c>
    </row>
    <row r="584" spans="1:10" x14ac:dyDescent="0.2">
      <c r="A584" s="9" t="s">
        <v>2628</v>
      </c>
      <c r="B584" s="15">
        <v>-1.3859920082498617E-3</v>
      </c>
      <c r="C584" s="15">
        <v>-0.41855910729964957</v>
      </c>
      <c r="D584" s="15">
        <v>1.6861231618240439E-2</v>
      </c>
      <c r="E584" s="15">
        <v>2.2752532327719264E-2</v>
      </c>
      <c r="F584" s="15">
        <v>0.81869154816679579</v>
      </c>
      <c r="G584" s="15">
        <v>2.8022812498483464E-2</v>
      </c>
      <c r="H584" s="12" t="s">
        <v>2629</v>
      </c>
      <c r="I584" s="13" t="s">
        <v>1645</v>
      </c>
      <c r="J584" s="13" t="s">
        <v>2630</v>
      </c>
    </row>
    <row r="585" spans="1:10" x14ac:dyDescent="0.2">
      <c r="A585" s="9" t="s">
        <v>2631</v>
      </c>
      <c r="B585" s="15">
        <v>-4.0776567530139671E-4</v>
      </c>
      <c r="C585" s="15">
        <v>-2.1076222442183896E-2</v>
      </c>
      <c r="D585" s="15">
        <v>4.7335399896700291E-2</v>
      </c>
      <c r="E585" s="15">
        <v>0.54161394503567084</v>
      </c>
      <c r="F585" s="15">
        <v>0.51941913202056911</v>
      </c>
      <c r="G585" s="15">
        <v>0.36855968641686954</v>
      </c>
      <c r="H585" s="12" t="s">
        <v>2632</v>
      </c>
      <c r="I585" s="13" t="s">
        <v>1645</v>
      </c>
      <c r="J585" s="13" t="s">
        <v>2633</v>
      </c>
    </row>
    <row r="586" spans="1:10" x14ac:dyDescent="0.2">
      <c r="A586" s="9" t="s">
        <v>1259</v>
      </c>
      <c r="B586" s="15">
        <v>-2.5277579496596516</v>
      </c>
      <c r="C586" s="15">
        <v>-4.5634880438544219</v>
      </c>
      <c r="D586" s="15">
        <v>-4.5634880438544219</v>
      </c>
      <c r="E586" s="15">
        <v>0.37390096630005903</v>
      </c>
      <c r="F586" s="15">
        <v>0.37390096630005903</v>
      </c>
      <c r="G586" s="15">
        <v>1</v>
      </c>
      <c r="H586" s="12" t="s">
        <v>1259</v>
      </c>
      <c r="I586" s="13" t="s">
        <v>1634</v>
      </c>
      <c r="J586" s="13" t="s">
        <v>1756</v>
      </c>
    </row>
    <row r="587" spans="1:10" x14ac:dyDescent="0.2">
      <c r="A587" s="9" t="s">
        <v>1258</v>
      </c>
      <c r="B587" s="15">
        <v>-3.1597400224691492E-2</v>
      </c>
      <c r="C587" s="15">
        <v>0.27020624207348232</v>
      </c>
      <c r="D587" s="15">
        <v>9.6100197344022767E-2</v>
      </c>
      <c r="E587" s="15">
        <v>0.26295454494373266</v>
      </c>
      <c r="F587" s="15">
        <v>0.6794596258516199</v>
      </c>
      <c r="G587" s="15">
        <v>0.10850829147252775</v>
      </c>
      <c r="H587" s="12" t="s">
        <v>1258</v>
      </c>
      <c r="I587" s="13" t="s">
        <v>1639</v>
      </c>
      <c r="J587" s="13" t="s">
        <v>2635</v>
      </c>
    </row>
    <row r="588" spans="1:10" x14ac:dyDescent="0.2">
      <c r="A588" s="9" t="s">
        <v>2636</v>
      </c>
      <c r="B588" s="15">
        <v>-6.4541442094852115E-3</v>
      </c>
      <c r="C588" s="15">
        <v>1.8537961679812032</v>
      </c>
      <c r="D588" s="15">
        <v>1.7394767936710289</v>
      </c>
      <c r="E588" s="15">
        <v>6.552753896518851E-3</v>
      </c>
      <c r="F588" s="15">
        <v>7.6585711098013168E-6</v>
      </c>
      <c r="G588" s="15">
        <v>0.54297086409902895</v>
      </c>
      <c r="H588" s="12" t="s">
        <v>2637</v>
      </c>
      <c r="I588" s="13" t="s">
        <v>1625</v>
      </c>
      <c r="J588" s="13" t="s">
        <v>2638</v>
      </c>
    </row>
    <row r="589" spans="1:10" x14ac:dyDescent="0.2">
      <c r="A589" s="9" t="s">
        <v>2639</v>
      </c>
      <c r="B589" s="15">
        <v>-1.6666716679697677</v>
      </c>
      <c r="C589" s="15">
        <v>2.9142882013260181</v>
      </c>
      <c r="D589" s="15">
        <v>3.1532188772780203</v>
      </c>
      <c r="E589" s="15">
        <v>6.6469156162497892E-2</v>
      </c>
      <c r="F589" s="15">
        <v>5.3704532957740223E-3</v>
      </c>
      <c r="G589" s="15">
        <v>0.82931598911180859</v>
      </c>
      <c r="H589" s="12" t="s">
        <v>2640</v>
      </c>
      <c r="I589" s="13" t="s">
        <v>1625</v>
      </c>
      <c r="J589" s="13" t="s">
        <v>2641</v>
      </c>
    </row>
    <row r="590" spans="1:10" x14ac:dyDescent="0.2">
      <c r="A590" s="9" t="s">
        <v>1257</v>
      </c>
      <c r="B590" s="15">
        <v>-2.3841639887536895E-3</v>
      </c>
      <c r="C590" s="15">
        <v>0.44457826682552987</v>
      </c>
      <c r="D590" s="15">
        <v>1.1477525318600308</v>
      </c>
      <c r="E590" s="15">
        <v>1.5733690400204763E-2</v>
      </c>
      <c r="F590" s="15">
        <v>7.6349621423632655E-5</v>
      </c>
      <c r="G590" s="15">
        <v>1.0848963882766588E-3</v>
      </c>
      <c r="H590" s="12" t="s">
        <v>1257</v>
      </c>
      <c r="I590" s="13" t="s">
        <v>1615</v>
      </c>
      <c r="J590" s="13" t="s">
        <v>1770</v>
      </c>
    </row>
    <row r="591" spans="1:10" x14ac:dyDescent="0.2">
      <c r="A591" s="9" t="s">
        <v>1256</v>
      </c>
      <c r="B591" s="15">
        <v>-9.545147048531584E-2</v>
      </c>
      <c r="C591" s="15">
        <v>-0.45519199184357512</v>
      </c>
      <c r="D591" s="15">
        <v>-0.45519199184357512</v>
      </c>
      <c r="E591" s="15">
        <v>0.37390096630005903</v>
      </c>
      <c r="F591" s="15">
        <v>0.37390096630005903</v>
      </c>
      <c r="G591" s="15">
        <v>1</v>
      </c>
      <c r="H591" s="12" t="s">
        <v>1256</v>
      </c>
      <c r="I591" s="13" t="s">
        <v>1634</v>
      </c>
      <c r="J591" s="13" t="s">
        <v>1756</v>
      </c>
    </row>
    <row r="592" spans="1:10" x14ac:dyDescent="0.2">
      <c r="A592" s="9" t="s">
        <v>1255</v>
      </c>
      <c r="B592" s="15">
        <v>-1.0046129440981082</v>
      </c>
      <c r="C592" s="15">
        <v>-2.1850445907832317</v>
      </c>
      <c r="D592" s="15">
        <v>-2.1850445907832317</v>
      </c>
      <c r="E592" s="15">
        <v>0.37390096630005903</v>
      </c>
      <c r="F592" s="15">
        <v>0.37390096630005903</v>
      </c>
      <c r="G592" s="15">
        <v>1</v>
      </c>
      <c r="H592" s="12" t="s">
        <v>1255</v>
      </c>
      <c r="I592" s="13" t="s">
        <v>1634</v>
      </c>
      <c r="J592" s="13" t="s">
        <v>2642</v>
      </c>
    </row>
    <row r="593" spans="1:10" x14ac:dyDescent="0.2">
      <c r="A593" s="9" t="s">
        <v>2643</v>
      </c>
      <c r="B593" s="15">
        <v>-2.3861954239199532</v>
      </c>
      <c r="C593" s="15">
        <v>2.1305800784601803</v>
      </c>
      <c r="D593" s="15">
        <v>1.6022905055348931</v>
      </c>
      <c r="E593" s="15">
        <v>3.1799519819351245E-2</v>
      </c>
      <c r="F593" s="15">
        <v>0.12047730135134634</v>
      </c>
      <c r="G593" s="15">
        <v>0.13927709992691464</v>
      </c>
      <c r="H593" s="12" t="s">
        <v>2644</v>
      </c>
      <c r="I593" s="13" t="s">
        <v>1588</v>
      </c>
      <c r="J593" s="13" t="s">
        <v>2645</v>
      </c>
    </row>
    <row r="594" spans="1:10" x14ac:dyDescent="0.2">
      <c r="A594" s="9" t="s">
        <v>1254</v>
      </c>
      <c r="B594" s="15">
        <v>-1.9041531445887587E-3</v>
      </c>
      <c r="C594" s="15">
        <v>-6.2088786160492709E-2</v>
      </c>
      <c r="D594" s="15">
        <v>-0.63831954068595487</v>
      </c>
      <c r="E594" s="15">
        <v>0.68847307231751442</v>
      </c>
      <c r="F594" s="15">
        <v>1.2046771351669988E-2</v>
      </c>
      <c r="G594" s="15">
        <v>4.0073449878432255E-2</v>
      </c>
      <c r="H594" s="12" t="s">
        <v>1254</v>
      </c>
      <c r="I594" s="13" t="s">
        <v>1634</v>
      </c>
      <c r="J594" s="13" t="s">
        <v>2646</v>
      </c>
    </row>
    <row r="595" spans="1:10" x14ac:dyDescent="0.2">
      <c r="A595" s="9" t="s">
        <v>2647</v>
      </c>
      <c r="B595" s="15">
        <v>-0.15127114216797821</v>
      </c>
      <c r="C595" s="15">
        <v>-0.45671418569292527</v>
      </c>
      <c r="D595" s="15">
        <v>0.32714582999443764</v>
      </c>
      <c r="E595" s="15">
        <v>0.42023136094958302</v>
      </c>
      <c r="F595" s="15">
        <v>0.42860230032704438</v>
      </c>
      <c r="G595" s="15">
        <v>1.0382258644654682E-2</v>
      </c>
      <c r="H595" s="12" t="s">
        <v>2648</v>
      </c>
      <c r="I595" s="13" t="s">
        <v>1642</v>
      </c>
      <c r="J595" s="13" t="s">
        <v>2649</v>
      </c>
    </row>
    <row r="596" spans="1:10" x14ac:dyDescent="0.2">
      <c r="A596" s="9" t="s">
        <v>1253</v>
      </c>
      <c r="B596" s="15">
        <v>-1.2594951609134486E-2</v>
      </c>
      <c r="C596" s="15">
        <v>-4.0940338044103752</v>
      </c>
      <c r="D596" s="15">
        <v>-5.8601236515406621</v>
      </c>
      <c r="E596" s="15">
        <v>3.2706595836913842E-2</v>
      </c>
      <c r="F596" s="15">
        <v>4.0497062591586953E-4</v>
      </c>
      <c r="G596" s="15">
        <v>0.37390096630005903</v>
      </c>
      <c r="H596" s="12" t="s">
        <v>1253</v>
      </c>
      <c r="I596" s="13" t="s">
        <v>1634</v>
      </c>
      <c r="J596" s="13" t="s">
        <v>2650</v>
      </c>
    </row>
    <row r="597" spans="1:10" x14ac:dyDescent="0.2">
      <c r="A597" s="9" t="s">
        <v>1252</v>
      </c>
      <c r="B597" s="15">
        <v>-0.91996115029229764</v>
      </c>
      <c r="C597" s="15">
        <v>-2.0453571685041196</v>
      </c>
      <c r="D597" s="15">
        <v>-2.0453571685041196</v>
      </c>
      <c r="E597" s="15">
        <v>0.37390096630005903</v>
      </c>
      <c r="F597" s="15">
        <v>0.37390096630005903</v>
      </c>
      <c r="G597" s="15">
        <v>1</v>
      </c>
      <c r="H597" s="12" t="s">
        <v>1252</v>
      </c>
      <c r="I597" s="13" t="s">
        <v>1634</v>
      </c>
      <c r="J597" s="13" t="s">
        <v>1756</v>
      </c>
    </row>
    <row r="598" spans="1:10" x14ac:dyDescent="0.2">
      <c r="A598" s="9" t="s">
        <v>1251</v>
      </c>
      <c r="B598" s="15">
        <v>-7.117677331174728E-2</v>
      </c>
      <c r="C598" s="15">
        <v>-0.64197755425505365</v>
      </c>
      <c r="D598" s="15">
        <v>-1.5764330753884128</v>
      </c>
      <c r="E598" s="15">
        <v>0.19266697198423341</v>
      </c>
      <c r="F598" s="15">
        <v>3.9339786878526663E-2</v>
      </c>
      <c r="G598" s="15">
        <v>1.6873365230394476E-2</v>
      </c>
      <c r="H598" s="12" t="s">
        <v>1251</v>
      </c>
      <c r="I598" s="13" t="s">
        <v>1615</v>
      </c>
      <c r="J598" s="13" t="s">
        <v>2651</v>
      </c>
    </row>
    <row r="599" spans="1:10" x14ac:dyDescent="0.2">
      <c r="A599" s="9" t="s">
        <v>1250</v>
      </c>
      <c r="B599" s="15">
        <v>-3.1429695797877188E-2</v>
      </c>
      <c r="C599" s="15">
        <v>0.5562889700506638</v>
      </c>
      <c r="D599" s="15">
        <v>0.39228761614445168</v>
      </c>
      <c r="E599" s="15">
        <v>6.1976704200258484E-2</v>
      </c>
      <c r="F599" s="15">
        <v>0.11692469458812094</v>
      </c>
      <c r="G599" s="15">
        <v>0.22165559831524587</v>
      </c>
      <c r="H599" s="12" t="s">
        <v>1250</v>
      </c>
      <c r="I599" s="13" t="s">
        <v>1645</v>
      </c>
      <c r="J599" s="13" t="s">
        <v>2652</v>
      </c>
    </row>
    <row r="600" spans="1:10" x14ac:dyDescent="0.2">
      <c r="A600" s="9" t="s">
        <v>1249</v>
      </c>
      <c r="B600" s="15">
        <v>-2.0599567725956494</v>
      </c>
      <c r="C600" s="15">
        <v>-0.31658051994712794</v>
      </c>
      <c r="D600" s="15">
        <v>1.7593006469134693</v>
      </c>
      <c r="E600" s="15">
        <v>0.54753901185875886</v>
      </c>
      <c r="F600" s="15">
        <v>8.1765810041483228E-2</v>
      </c>
      <c r="G600" s="15">
        <v>0.19069575392147176</v>
      </c>
      <c r="H600" s="12" t="s">
        <v>1249</v>
      </c>
      <c r="I600" s="13" t="s">
        <v>1634</v>
      </c>
      <c r="J600" s="13" t="s">
        <v>2653</v>
      </c>
    </row>
    <row r="601" spans="1:10" x14ac:dyDescent="0.2">
      <c r="A601" s="9" t="s">
        <v>1248</v>
      </c>
      <c r="B601" s="15">
        <v>0</v>
      </c>
      <c r="C601" s="15">
        <v>0</v>
      </c>
      <c r="D601" s="15">
        <v>4.009826301917724</v>
      </c>
      <c r="E601" s="15">
        <v>1</v>
      </c>
      <c r="F601" s="15">
        <v>0.11756602651922476</v>
      </c>
      <c r="G601" s="15">
        <v>0.11756602651922476</v>
      </c>
      <c r="H601" s="12" t="s">
        <v>1248</v>
      </c>
      <c r="I601" s="13"/>
      <c r="J601" s="13"/>
    </row>
    <row r="602" spans="1:10" x14ac:dyDescent="0.2">
      <c r="A602" s="9" t="s">
        <v>1247</v>
      </c>
      <c r="B602" s="15">
        <v>0</v>
      </c>
      <c r="C602" s="15">
        <v>3.659452737006081</v>
      </c>
      <c r="D602" s="15">
        <v>0</v>
      </c>
      <c r="E602" s="15">
        <v>0.15961417095489699</v>
      </c>
      <c r="F602" s="15">
        <v>1</v>
      </c>
      <c r="G602" s="15">
        <v>0.15961417095489699</v>
      </c>
      <c r="H602" s="12" t="s">
        <v>1247</v>
      </c>
      <c r="I602" s="13" t="s">
        <v>1634</v>
      </c>
      <c r="J602" s="13" t="s">
        <v>1756</v>
      </c>
    </row>
    <row r="603" spans="1:10" x14ac:dyDescent="0.2">
      <c r="A603" s="9" t="s">
        <v>1246</v>
      </c>
      <c r="B603" s="15">
        <v>0</v>
      </c>
      <c r="C603" s="15">
        <v>7.622435959074874</v>
      </c>
      <c r="D603" s="15">
        <v>6.9458286021686391</v>
      </c>
      <c r="E603" s="15">
        <v>9.859646309895739E-3</v>
      </c>
      <c r="F603" s="15">
        <v>1.6837936865983602E-3</v>
      </c>
      <c r="G603" s="15">
        <v>0.16586715598991136</v>
      </c>
      <c r="H603" s="12" t="s">
        <v>1246</v>
      </c>
      <c r="I603" s="13" t="s">
        <v>1604</v>
      </c>
      <c r="J603" s="13" t="s">
        <v>2388</v>
      </c>
    </row>
    <row r="604" spans="1:10" x14ac:dyDescent="0.2">
      <c r="A604" s="9" t="s">
        <v>1245</v>
      </c>
      <c r="B604" s="15">
        <v>-1.8375450166678118</v>
      </c>
      <c r="C604" s="15">
        <v>-0.1942468727176426</v>
      </c>
      <c r="D604" s="15">
        <v>-2.1855713313427065</v>
      </c>
      <c r="E604" s="15">
        <v>0.85931363709267417</v>
      </c>
      <c r="F604" s="15">
        <v>0.70889855422375803</v>
      </c>
      <c r="G604" s="15">
        <v>0.73542418170301649</v>
      </c>
      <c r="H604" s="12" t="s">
        <v>1245</v>
      </c>
      <c r="I604" s="13" t="s">
        <v>1634</v>
      </c>
      <c r="J604" s="13" t="s">
        <v>2655</v>
      </c>
    </row>
    <row r="605" spans="1:10" x14ac:dyDescent="0.2">
      <c r="A605" s="9" t="s">
        <v>2656</v>
      </c>
      <c r="B605" s="15">
        <v>-1.019222461770535E-2</v>
      </c>
      <c r="C605" s="15">
        <v>0.82880672875848127</v>
      </c>
      <c r="D605" s="15">
        <v>0.99883050838184551</v>
      </c>
      <c r="E605" s="15">
        <v>9.7798173390564931E-4</v>
      </c>
      <c r="F605" s="15">
        <v>3.5311159472601228E-4</v>
      </c>
      <c r="G605" s="15">
        <v>9.3505070256110229E-3</v>
      </c>
      <c r="H605" s="12" t="s">
        <v>2657</v>
      </c>
      <c r="I605" s="13" t="s">
        <v>1625</v>
      </c>
      <c r="J605" s="13" t="s">
        <v>2658</v>
      </c>
    </row>
    <row r="606" spans="1:10" x14ac:dyDescent="0.2">
      <c r="A606" s="9" t="s">
        <v>1244</v>
      </c>
      <c r="B606" s="15">
        <v>-2.7730270574304938E-2</v>
      </c>
      <c r="C606" s="15">
        <v>-0.7681749631791156</v>
      </c>
      <c r="D606" s="15">
        <v>-1.3459807619141551</v>
      </c>
      <c r="E606" s="15">
        <v>4.9290874106988333E-2</v>
      </c>
      <c r="F606" s="15">
        <v>1.1279231803210502E-2</v>
      </c>
      <c r="G606" s="15">
        <v>2.1792485473470704E-2</v>
      </c>
      <c r="H606" s="12" t="s">
        <v>1244</v>
      </c>
      <c r="I606" s="13" t="s">
        <v>1873</v>
      </c>
      <c r="J606" s="13" t="s">
        <v>2128</v>
      </c>
    </row>
    <row r="607" spans="1:10" x14ac:dyDescent="0.2">
      <c r="A607" s="9" t="s">
        <v>1243</v>
      </c>
      <c r="B607" s="15">
        <v>-3.0998127353452642E-3</v>
      </c>
      <c r="C607" s="15">
        <v>-0.90151644205324588</v>
      </c>
      <c r="D607" s="15">
        <v>-1.0562055935426073</v>
      </c>
      <c r="E607" s="15">
        <v>7.4701669255809245E-4</v>
      </c>
      <c r="F607" s="15">
        <v>6.1313613271164811E-4</v>
      </c>
      <c r="G607" s="15">
        <v>0.14487058166373684</v>
      </c>
      <c r="H607" s="12" t="s">
        <v>1243</v>
      </c>
      <c r="I607" s="13" t="s">
        <v>1634</v>
      </c>
      <c r="J607" s="13" t="s">
        <v>2504</v>
      </c>
    </row>
    <row r="608" spans="1:10" x14ac:dyDescent="0.2">
      <c r="A608" s="9" t="s">
        <v>3</v>
      </c>
      <c r="B608" s="15">
        <v>-2.2313722933675179E-3</v>
      </c>
      <c r="C608" s="15">
        <v>6.7764177262189765E-2</v>
      </c>
      <c r="D608" s="15">
        <v>-0.17255858559317427</v>
      </c>
      <c r="E608" s="15">
        <v>0.4230587197777379</v>
      </c>
      <c r="F608" s="15">
        <v>0.11566706362248697</v>
      </c>
      <c r="G608" s="15">
        <v>4.407663279258512E-2</v>
      </c>
      <c r="H608" s="12" t="s">
        <v>3</v>
      </c>
      <c r="I608" s="13" t="s">
        <v>1602</v>
      </c>
      <c r="J608" s="13" t="s">
        <v>2659</v>
      </c>
    </row>
    <row r="609" spans="1:10" x14ac:dyDescent="0.2">
      <c r="A609" s="9" t="s">
        <v>2660</v>
      </c>
      <c r="B609" s="15">
        <v>0</v>
      </c>
      <c r="C609" s="15">
        <v>0</v>
      </c>
      <c r="D609" s="15">
        <v>2.4558544024379381</v>
      </c>
      <c r="E609" s="15">
        <v>1</v>
      </c>
      <c r="F609" s="15">
        <v>0.37390096630005903</v>
      </c>
      <c r="G609" s="15">
        <v>0.37390096630005903</v>
      </c>
      <c r="H609" s="12" t="s">
        <v>2661</v>
      </c>
      <c r="I609" s="13" t="s">
        <v>1588</v>
      </c>
      <c r="J609" s="13" t="s">
        <v>2662</v>
      </c>
    </row>
    <row r="610" spans="1:10" x14ac:dyDescent="0.2">
      <c r="A610" s="9" t="s">
        <v>1242</v>
      </c>
      <c r="B610" s="15">
        <v>-1.0088638810721615</v>
      </c>
      <c r="C610" s="15">
        <v>-2.810694550275846</v>
      </c>
      <c r="D610" s="15">
        <v>-2.9316232503439434</v>
      </c>
      <c r="E610" s="15">
        <v>0.29385458336665726</v>
      </c>
      <c r="F610" s="15">
        <v>0.23340066179067648</v>
      </c>
      <c r="G610" s="15">
        <v>0.85931733025812718</v>
      </c>
      <c r="H610" s="12" t="s">
        <v>1242</v>
      </c>
      <c r="I610" s="13" t="s">
        <v>1642</v>
      </c>
      <c r="J610" s="13" t="s">
        <v>2663</v>
      </c>
    </row>
    <row r="611" spans="1:10" x14ac:dyDescent="0.2">
      <c r="A611" s="9" t="s">
        <v>2664</v>
      </c>
      <c r="B611" s="15">
        <v>-8.9901077339228197E-2</v>
      </c>
      <c r="C611" s="15">
        <v>0.46667621246214264</v>
      </c>
      <c r="D611" s="15">
        <v>0.43339014019230387</v>
      </c>
      <c r="E611" s="15">
        <v>0.26156723979299251</v>
      </c>
      <c r="F611" s="15">
        <v>0.25817834892652841</v>
      </c>
      <c r="G611" s="15">
        <v>0.7998869731978705</v>
      </c>
      <c r="H611" s="12" t="s">
        <v>2665</v>
      </c>
      <c r="I611" s="13" t="s">
        <v>1588</v>
      </c>
      <c r="J611" s="13" t="s">
        <v>2666</v>
      </c>
    </row>
    <row r="612" spans="1:10" x14ac:dyDescent="0.2">
      <c r="A612" s="9" t="s">
        <v>1241</v>
      </c>
      <c r="B612" s="15">
        <v>-1.7701995233000642</v>
      </c>
      <c r="C612" s="15">
        <v>-0.23410437950729468</v>
      </c>
      <c r="D612" s="15">
        <v>1.6116237597856111</v>
      </c>
      <c r="E612" s="15">
        <v>0.57309009633607699</v>
      </c>
      <c r="F612" s="15">
        <v>8.8332261823320699E-2</v>
      </c>
      <c r="G612" s="15">
        <v>0.29373610852840165</v>
      </c>
      <c r="H612" s="12" t="s">
        <v>1241</v>
      </c>
      <c r="I612" s="13" t="s">
        <v>1634</v>
      </c>
      <c r="J612" s="13" t="s">
        <v>2667</v>
      </c>
    </row>
    <row r="613" spans="1:10" x14ac:dyDescent="0.2">
      <c r="A613" s="9" t="s">
        <v>2668</v>
      </c>
      <c r="B613" s="15">
        <v>-1.4147889417386705</v>
      </c>
      <c r="C613" s="15">
        <v>-0.62782349503371038</v>
      </c>
      <c r="D613" s="15">
        <v>-2.8443916381373442</v>
      </c>
      <c r="E613" s="15">
        <v>0.46871682949342086</v>
      </c>
      <c r="F613" s="15">
        <v>0.37390096630005903</v>
      </c>
      <c r="G613" s="15">
        <v>0.37390096630005903</v>
      </c>
      <c r="H613" s="12" t="s">
        <v>2669</v>
      </c>
      <c r="I613" s="13" t="s">
        <v>1615</v>
      </c>
      <c r="J613" s="13" t="s">
        <v>2670</v>
      </c>
    </row>
    <row r="614" spans="1:10" x14ac:dyDescent="0.2">
      <c r="A614" s="9" t="s">
        <v>1240</v>
      </c>
      <c r="B614" s="15">
        <v>-2.6077146456665643</v>
      </c>
      <c r="C614" s="15">
        <v>-0.44480543691931351</v>
      </c>
      <c r="D614" s="15">
        <v>1.7061404908931488</v>
      </c>
      <c r="E614" s="15">
        <v>0.46762652713837788</v>
      </c>
      <c r="F614" s="15">
        <v>7.8176798444102719E-2</v>
      </c>
      <c r="G614" s="15">
        <v>0.34677032592711127</v>
      </c>
      <c r="H614" s="12" t="s">
        <v>1240</v>
      </c>
      <c r="I614" s="13" t="s">
        <v>1634</v>
      </c>
      <c r="J614" s="13" t="s">
        <v>2671</v>
      </c>
    </row>
    <row r="615" spans="1:10" x14ac:dyDescent="0.2">
      <c r="A615" s="9" t="s">
        <v>1239</v>
      </c>
      <c r="B615" s="15">
        <v>-0.21101716377966975</v>
      </c>
      <c r="C615" s="15">
        <v>-0.74229532086813232</v>
      </c>
      <c r="D615" s="15">
        <v>-0.74229532086813232</v>
      </c>
      <c r="E615" s="15">
        <v>0.37390096630005903</v>
      </c>
      <c r="F615" s="15">
        <v>0.37390096630005903</v>
      </c>
      <c r="G615" s="15">
        <v>1</v>
      </c>
      <c r="H615" s="12" t="s">
        <v>1239</v>
      </c>
      <c r="I615" s="13" t="s">
        <v>1602</v>
      </c>
      <c r="J615" s="13" t="s">
        <v>2672</v>
      </c>
    </row>
    <row r="616" spans="1:10" x14ac:dyDescent="0.2">
      <c r="A616" s="9" t="s">
        <v>1238</v>
      </c>
      <c r="B616" s="15">
        <v>0</v>
      </c>
      <c r="C616" s="15">
        <v>4.2007692054900296</v>
      </c>
      <c r="D616" s="15">
        <v>6.8135749282112288</v>
      </c>
      <c r="E616" s="15">
        <v>0.11620299983127001</v>
      </c>
      <c r="F616" s="15">
        <v>1.5284608213849593E-5</v>
      </c>
      <c r="G616" s="15">
        <v>8.5901800444869558E-2</v>
      </c>
      <c r="H616" s="12" t="s">
        <v>1238</v>
      </c>
      <c r="I616" s="13" t="s">
        <v>1634</v>
      </c>
      <c r="J616" s="13" t="s">
        <v>2673</v>
      </c>
    </row>
    <row r="617" spans="1:10" x14ac:dyDescent="0.2">
      <c r="A617" s="9" t="s">
        <v>1237</v>
      </c>
      <c r="B617" s="15">
        <v>-1.3244963825771228E-2</v>
      </c>
      <c r="C617" s="15">
        <v>-0.39606680938457117</v>
      </c>
      <c r="D617" s="15">
        <v>-0.13471415016153079</v>
      </c>
      <c r="E617" s="15">
        <v>0.10098406390184173</v>
      </c>
      <c r="F617" s="15">
        <v>0.47744341582943006</v>
      </c>
      <c r="G617" s="15">
        <v>0.14860041308272345</v>
      </c>
      <c r="H617" s="12" t="s">
        <v>1237</v>
      </c>
      <c r="I617" s="13" t="s">
        <v>1634</v>
      </c>
      <c r="J617" s="13" t="s">
        <v>1635</v>
      </c>
    </row>
    <row r="618" spans="1:10" x14ac:dyDescent="0.2">
      <c r="A618" s="9" t="s">
        <v>1236</v>
      </c>
      <c r="B618" s="15">
        <v>0</v>
      </c>
      <c r="C618" s="15">
        <v>1.244646672665922</v>
      </c>
      <c r="D618" s="15">
        <v>0</v>
      </c>
      <c r="E618" s="15">
        <v>0.37390096630005903</v>
      </c>
      <c r="F618" s="15">
        <v>1</v>
      </c>
      <c r="G618" s="15">
        <v>0.37390096630005903</v>
      </c>
      <c r="H618" s="12" t="s">
        <v>1236</v>
      </c>
      <c r="I618" s="13"/>
      <c r="J618" s="13"/>
    </row>
    <row r="619" spans="1:10" x14ac:dyDescent="0.2">
      <c r="A619" s="9" t="s">
        <v>1235</v>
      </c>
      <c r="B619" s="15">
        <v>0</v>
      </c>
      <c r="C619" s="15">
        <v>1.7750382966186597</v>
      </c>
      <c r="D619" s="15">
        <v>4.9764963640909796</v>
      </c>
      <c r="E619" s="15">
        <v>0.37390096630005903</v>
      </c>
      <c r="F619" s="15">
        <v>5.0092402332226631E-5</v>
      </c>
      <c r="G619" s="15">
        <v>0.25269006460727922</v>
      </c>
      <c r="H619" s="12" t="s">
        <v>1235</v>
      </c>
      <c r="I619" s="13" t="s">
        <v>1602</v>
      </c>
      <c r="J619" s="13" t="s">
        <v>237</v>
      </c>
    </row>
    <row r="620" spans="1:10" x14ac:dyDescent="0.2">
      <c r="A620" s="9" t="s">
        <v>1234</v>
      </c>
      <c r="B620" s="15">
        <v>-0.31107248138541099</v>
      </c>
      <c r="C620" s="15">
        <v>-1.4239887666708269</v>
      </c>
      <c r="D620" s="15">
        <v>-0.67858075323273293</v>
      </c>
      <c r="E620" s="15">
        <v>0.25052879685978835</v>
      </c>
      <c r="F620" s="15">
        <v>0.43698441019859163</v>
      </c>
      <c r="G620" s="15">
        <v>0.13734923655555351</v>
      </c>
      <c r="H620" s="12" t="s">
        <v>1234</v>
      </c>
      <c r="I620" s="13" t="s">
        <v>1634</v>
      </c>
      <c r="J620" s="13" t="s">
        <v>2675</v>
      </c>
    </row>
    <row r="621" spans="1:10" x14ac:dyDescent="0.2">
      <c r="A621" s="9" t="s">
        <v>2676</v>
      </c>
      <c r="B621" s="15">
        <v>-1.7735008682558673E-3</v>
      </c>
      <c r="C621" s="15">
        <v>-7.4471366806993719E-2</v>
      </c>
      <c r="D621" s="15">
        <v>-0.3146048082936716</v>
      </c>
      <c r="E621" s="15">
        <v>0.5938038028546635</v>
      </c>
      <c r="F621" s="15">
        <v>1.2688313755863356E-2</v>
      </c>
      <c r="G621" s="15">
        <v>0.11954990778959669</v>
      </c>
      <c r="H621" s="12" t="s">
        <v>2677</v>
      </c>
      <c r="I621" s="13" t="s">
        <v>1724</v>
      </c>
      <c r="J621" s="13" t="s">
        <v>2678</v>
      </c>
    </row>
    <row r="622" spans="1:10" x14ac:dyDescent="0.2">
      <c r="A622" s="9" t="s">
        <v>1233</v>
      </c>
      <c r="B622" s="15">
        <v>-0.43252391150615838</v>
      </c>
      <c r="C622" s="15">
        <v>-1.1924841538434183</v>
      </c>
      <c r="D622" s="15">
        <v>-1.1924841538434183</v>
      </c>
      <c r="E622" s="15">
        <v>0.37390096630005903</v>
      </c>
      <c r="F622" s="15">
        <v>0.37390096630005903</v>
      </c>
      <c r="G622" s="15">
        <v>1</v>
      </c>
      <c r="H622" s="12" t="s">
        <v>1233</v>
      </c>
      <c r="I622" s="13" t="s">
        <v>1634</v>
      </c>
      <c r="J622" s="13" t="s">
        <v>1756</v>
      </c>
    </row>
    <row r="623" spans="1:10" x14ac:dyDescent="0.2">
      <c r="A623" s="9" t="s">
        <v>2679</v>
      </c>
      <c r="B623" s="15">
        <v>-1.389367113553007</v>
      </c>
      <c r="C623" s="15">
        <v>-2.8041690856147454</v>
      </c>
      <c r="D623" s="15">
        <v>-2.8041690856147454</v>
      </c>
      <c r="E623" s="15">
        <v>0.37390096630005903</v>
      </c>
      <c r="F623" s="15">
        <v>0.37390096630005903</v>
      </c>
      <c r="G623" s="15">
        <v>1</v>
      </c>
      <c r="H623" s="12" t="s">
        <v>2679</v>
      </c>
      <c r="I623" s="13" t="s">
        <v>1723</v>
      </c>
      <c r="J623" s="13" t="s">
        <v>2680</v>
      </c>
    </row>
    <row r="624" spans="1:10" x14ac:dyDescent="0.2">
      <c r="A624" s="9" t="s">
        <v>2681</v>
      </c>
      <c r="B624" s="15">
        <v>-4.4483692556736253E-2</v>
      </c>
      <c r="C624" s="15">
        <v>0.3684780088081166</v>
      </c>
      <c r="D624" s="15">
        <v>0.68069920246311622</v>
      </c>
      <c r="E624" s="15">
        <v>0.2471254714779402</v>
      </c>
      <c r="F624" s="15">
        <v>0.10781234653990497</v>
      </c>
      <c r="G624" s="15">
        <v>0.30879826431516322</v>
      </c>
      <c r="H624" s="12" t="s">
        <v>2681</v>
      </c>
      <c r="I624" s="13" t="s">
        <v>1634</v>
      </c>
      <c r="J624" s="13" t="s">
        <v>2682</v>
      </c>
    </row>
    <row r="625" spans="1:10" x14ac:dyDescent="0.2">
      <c r="A625" s="9" t="s">
        <v>2683</v>
      </c>
      <c r="B625" s="15">
        <v>-4.9572198027085866E-2</v>
      </c>
      <c r="C625" s="15">
        <v>-1.0485280821584555</v>
      </c>
      <c r="D625" s="15">
        <v>-1.2057506646708347</v>
      </c>
      <c r="E625" s="15">
        <v>6.4484454803568333E-2</v>
      </c>
      <c r="F625" s="15">
        <v>4.6016105163593522E-2</v>
      </c>
      <c r="G625" s="15">
        <v>0.59718172575424155</v>
      </c>
      <c r="H625" s="12" t="s">
        <v>2684</v>
      </c>
      <c r="I625" s="13" t="s">
        <v>1632</v>
      </c>
      <c r="J625" s="13" t="s">
        <v>2685</v>
      </c>
    </row>
    <row r="626" spans="1:10" x14ac:dyDescent="0.2">
      <c r="A626" s="9" t="s">
        <v>1232</v>
      </c>
      <c r="B626" s="15">
        <v>0</v>
      </c>
      <c r="C626" s="15">
        <v>3.3665551789019008</v>
      </c>
      <c r="D626" s="15">
        <v>2.6687496728080986</v>
      </c>
      <c r="E626" s="15">
        <v>0.37390096630005903</v>
      </c>
      <c r="F626" s="15">
        <v>0.37390096630005903</v>
      </c>
      <c r="G626" s="15">
        <v>0.49697179278581999</v>
      </c>
      <c r="H626" s="12" t="s">
        <v>1232</v>
      </c>
      <c r="I626" s="13" t="s">
        <v>1602</v>
      </c>
      <c r="J626" s="13" t="s">
        <v>237</v>
      </c>
    </row>
    <row r="627" spans="1:10" x14ac:dyDescent="0.2">
      <c r="A627" s="9" t="s">
        <v>2686</v>
      </c>
      <c r="B627" s="15">
        <v>-1.8806473584411749E-2</v>
      </c>
      <c r="C627" s="15">
        <v>-0.20886526922735926</v>
      </c>
      <c r="D627" s="15">
        <v>-0.45008629908119041</v>
      </c>
      <c r="E627" s="15">
        <v>0.78917100305179833</v>
      </c>
      <c r="F627" s="15">
        <v>0.16005991926041924</v>
      </c>
      <c r="G627" s="15">
        <v>0.53945265230878381</v>
      </c>
      <c r="H627" s="12" t="s">
        <v>2687</v>
      </c>
      <c r="I627" s="13" t="s">
        <v>1615</v>
      </c>
      <c r="J627" s="13" t="s">
        <v>2688</v>
      </c>
    </row>
    <row r="628" spans="1:10" x14ac:dyDescent="0.2">
      <c r="A628" s="9" t="s">
        <v>1231</v>
      </c>
      <c r="B628" s="15">
        <v>-3.1027717641088546E-3</v>
      </c>
      <c r="C628" s="15">
        <v>8.5492554377110605E-2</v>
      </c>
      <c r="D628" s="15">
        <v>-7.9661723269200069E-2</v>
      </c>
      <c r="E628" s="15">
        <v>0.52356911888540014</v>
      </c>
      <c r="F628" s="15">
        <v>0.3148761279163888</v>
      </c>
      <c r="G628" s="15">
        <v>0.2323916206667683</v>
      </c>
      <c r="H628" s="12" t="s">
        <v>1231</v>
      </c>
      <c r="I628" s="13" t="s">
        <v>1615</v>
      </c>
      <c r="J628" s="13" t="s">
        <v>2689</v>
      </c>
    </row>
    <row r="629" spans="1:10" x14ac:dyDescent="0.2">
      <c r="A629" s="9" t="s">
        <v>1230</v>
      </c>
      <c r="B629" s="15">
        <v>-8.1293991055043549E-2</v>
      </c>
      <c r="C629" s="15">
        <v>1.0153530798941219</v>
      </c>
      <c r="D629" s="15">
        <v>1.2985056596198861</v>
      </c>
      <c r="E629" s="15">
        <v>3.6650134462893863E-2</v>
      </c>
      <c r="F629" s="15">
        <v>1.0245205881794154E-2</v>
      </c>
      <c r="G629" s="15">
        <v>0.28437573228751512</v>
      </c>
      <c r="H629" s="12" t="s">
        <v>1230</v>
      </c>
      <c r="I629" s="13"/>
      <c r="J629" s="13"/>
    </row>
    <row r="630" spans="1:10" x14ac:dyDescent="0.2">
      <c r="A630" s="9" t="s">
        <v>1229</v>
      </c>
      <c r="B630" s="15">
        <v>-9.6233601379760361E-3</v>
      </c>
      <c r="C630" s="15">
        <v>0.61861093011056745</v>
      </c>
      <c r="D630" s="15">
        <v>1.2360016151327911</v>
      </c>
      <c r="E630" s="15">
        <v>0.24952920761162803</v>
      </c>
      <c r="F630" s="15">
        <v>2.680009270805174E-4</v>
      </c>
      <c r="G630" s="15">
        <v>0.25681093009022171</v>
      </c>
      <c r="H630" s="12" t="s">
        <v>1229</v>
      </c>
      <c r="I630" s="13" t="s">
        <v>1634</v>
      </c>
      <c r="J630" s="13" t="s">
        <v>2690</v>
      </c>
    </row>
    <row r="631" spans="1:10" x14ac:dyDescent="0.2">
      <c r="A631" s="9" t="s">
        <v>1228</v>
      </c>
      <c r="B631" s="15">
        <v>-2.1221816920072484E-2</v>
      </c>
      <c r="C631" s="15">
        <v>0.16102424004063007</v>
      </c>
      <c r="D631" s="15">
        <v>0.34325435184001751</v>
      </c>
      <c r="E631" s="15">
        <v>0.4234039813720078</v>
      </c>
      <c r="F631" s="15">
        <v>0.14273715263712539</v>
      </c>
      <c r="G631" s="15">
        <v>0.19039625624874071</v>
      </c>
      <c r="H631" s="12" t="s">
        <v>1228</v>
      </c>
      <c r="I631" s="13" t="s">
        <v>1634</v>
      </c>
      <c r="J631" s="13" t="s">
        <v>1755</v>
      </c>
    </row>
    <row r="632" spans="1:10" x14ac:dyDescent="0.2">
      <c r="A632" s="9" t="s">
        <v>1227</v>
      </c>
      <c r="B632" s="15">
        <v>-2.1422657029800469E-2</v>
      </c>
      <c r="C632" s="15">
        <v>0.98467843748047423</v>
      </c>
      <c r="D632" s="15">
        <v>1.2038055065854121</v>
      </c>
      <c r="E632" s="15">
        <v>2.7161643322823212E-2</v>
      </c>
      <c r="F632" s="15">
        <v>9.2773796079764195E-4</v>
      </c>
      <c r="G632" s="15">
        <v>0.36336980790269569</v>
      </c>
      <c r="H632" s="12" t="s">
        <v>1227</v>
      </c>
      <c r="I632" s="13"/>
      <c r="J632" s="13"/>
    </row>
    <row r="633" spans="1:10" x14ac:dyDescent="0.2">
      <c r="A633" s="9" t="s">
        <v>2691</v>
      </c>
      <c r="B633" s="15">
        <v>-2.4166035503511485E-2</v>
      </c>
      <c r="C633" s="15">
        <v>0.24187401823365998</v>
      </c>
      <c r="D633" s="15">
        <v>0.39371822170659937</v>
      </c>
      <c r="E633" s="15">
        <v>0.26189671879889548</v>
      </c>
      <c r="F633" s="15">
        <v>9.0936526738104539E-2</v>
      </c>
      <c r="G633" s="15">
        <v>0.13367029629517854</v>
      </c>
      <c r="H633" s="12" t="s">
        <v>2692</v>
      </c>
      <c r="I633" s="13" t="s">
        <v>1632</v>
      </c>
      <c r="J633" s="13" t="s">
        <v>2693</v>
      </c>
    </row>
    <row r="634" spans="1:10" x14ac:dyDescent="0.2">
      <c r="A634" s="9" t="s">
        <v>2694</v>
      </c>
      <c r="B634" s="15">
        <v>-1.5914382059872834E-2</v>
      </c>
      <c r="C634" s="15">
        <v>0.48816514130904398</v>
      </c>
      <c r="D634" s="15">
        <v>0.34877869648627596</v>
      </c>
      <c r="E634" s="15">
        <v>2.1841142873221177E-2</v>
      </c>
      <c r="F634" s="15">
        <v>0.15662861884612908</v>
      </c>
      <c r="G634" s="15">
        <v>0.4396448146661443</v>
      </c>
      <c r="H634" s="12" t="s">
        <v>2695</v>
      </c>
      <c r="I634" s="13" t="s">
        <v>1632</v>
      </c>
      <c r="J634" s="13" t="s">
        <v>2696</v>
      </c>
    </row>
    <row r="635" spans="1:10" x14ac:dyDescent="0.2">
      <c r="A635" s="9" t="s">
        <v>1226</v>
      </c>
      <c r="B635" s="15">
        <v>-3.5287322190179993E-2</v>
      </c>
      <c r="C635" s="15">
        <v>0.16053591069495979</v>
      </c>
      <c r="D635" s="15">
        <v>0.37054505859772996</v>
      </c>
      <c r="E635" s="15">
        <v>0.56057364278223631</v>
      </c>
      <c r="F635" s="15">
        <v>0.1717829412264055</v>
      </c>
      <c r="G635" s="15">
        <v>0.42315226694590519</v>
      </c>
      <c r="H635" s="12" t="s">
        <v>1226</v>
      </c>
      <c r="I635" s="13" t="s">
        <v>1634</v>
      </c>
      <c r="J635" s="13" t="s">
        <v>1756</v>
      </c>
    </row>
    <row r="636" spans="1:10" x14ac:dyDescent="0.2">
      <c r="A636" s="9" t="s">
        <v>1225</v>
      </c>
      <c r="B636" s="15">
        <v>-7.0562615595707407E-3</v>
      </c>
      <c r="C636" s="15">
        <v>-5.2560344664186358</v>
      </c>
      <c r="D636" s="15">
        <v>-7.7775844032013621</v>
      </c>
      <c r="E636" s="15">
        <v>7.3642514266721054E-2</v>
      </c>
      <c r="F636" s="15">
        <v>1.4079764772359342E-4</v>
      </c>
      <c r="G636" s="15">
        <v>0.37390096630005903</v>
      </c>
      <c r="H636" s="12" t="s">
        <v>1225</v>
      </c>
      <c r="I636" s="13" t="s">
        <v>1634</v>
      </c>
      <c r="J636" s="13" t="s">
        <v>2697</v>
      </c>
    </row>
    <row r="637" spans="1:10" x14ac:dyDescent="0.2">
      <c r="A637" s="9" t="s">
        <v>1224</v>
      </c>
      <c r="B637" s="15">
        <v>0</v>
      </c>
      <c r="C637" s="15">
        <v>1.6186355556299048</v>
      </c>
      <c r="D637" s="15">
        <v>0</v>
      </c>
      <c r="E637" s="15">
        <v>0.37390096630005903</v>
      </c>
      <c r="F637" s="15">
        <v>1</v>
      </c>
      <c r="G637" s="15">
        <v>0.37390096630005903</v>
      </c>
      <c r="H637" s="12" t="s">
        <v>1224</v>
      </c>
      <c r="I637" s="13" t="s">
        <v>1634</v>
      </c>
      <c r="J637" s="13" t="s">
        <v>1875</v>
      </c>
    </row>
    <row r="638" spans="1:10" x14ac:dyDescent="0.2">
      <c r="A638" s="9" t="s">
        <v>1223</v>
      </c>
      <c r="B638" s="15">
        <v>-2.5973523735008572E-3</v>
      </c>
      <c r="C638" s="15">
        <v>-0.22923068144838099</v>
      </c>
      <c r="D638" s="15">
        <v>0.80120024749573637</v>
      </c>
      <c r="E638" s="15">
        <v>0.56950798450997953</v>
      </c>
      <c r="F638" s="15">
        <v>1.7982147478313562E-4</v>
      </c>
      <c r="G638" s="15">
        <v>8.1351497734472641E-3</v>
      </c>
      <c r="H638" s="12" t="s">
        <v>1223</v>
      </c>
      <c r="I638" s="13" t="s">
        <v>1634</v>
      </c>
      <c r="J638" s="13" t="s">
        <v>2698</v>
      </c>
    </row>
    <row r="639" spans="1:10" x14ac:dyDescent="0.2">
      <c r="A639" s="9" t="s">
        <v>1222</v>
      </c>
      <c r="B639" s="15">
        <v>-1.0986770289702593E-2</v>
      </c>
      <c r="C639" s="15">
        <v>-0.59835958571589265</v>
      </c>
      <c r="D639" s="15">
        <v>-1.2434897558100431</v>
      </c>
      <c r="E639" s="15">
        <v>0.17358120623797635</v>
      </c>
      <c r="F639" s="15">
        <v>3.41423712569039E-3</v>
      </c>
      <c r="G639" s="15">
        <v>0.17256247268438027</v>
      </c>
      <c r="H639" s="12" t="s">
        <v>1222</v>
      </c>
      <c r="I639" s="13" t="s">
        <v>1634</v>
      </c>
      <c r="J639" s="13" t="s">
        <v>2699</v>
      </c>
    </row>
    <row r="640" spans="1:10" x14ac:dyDescent="0.2">
      <c r="A640" s="9" t="s">
        <v>1221</v>
      </c>
      <c r="B640" s="15">
        <v>-7.6652132150458338E-2</v>
      </c>
      <c r="C640" s="15">
        <v>-1.0680932964376471</v>
      </c>
      <c r="D640" s="15">
        <v>-2.6599338139984883</v>
      </c>
      <c r="E640" s="15">
        <v>9.4827894629120987E-2</v>
      </c>
      <c r="F640" s="15">
        <v>5.1315981584801225E-2</v>
      </c>
      <c r="G640" s="15">
        <v>0.33763152080955156</v>
      </c>
      <c r="H640" s="12" t="s">
        <v>1221</v>
      </c>
      <c r="I640" s="13" t="s">
        <v>1723</v>
      </c>
      <c r="J640" s="13" t="s">
        <v>480</v>
      </c>
    </row>
    <row r="641" spans="1:10" x14ac:dyDescent="0.2">
      <c r="A641" s="9" t="s">
        <v>2700</v>
      </c>
      <c r="B641" s="15">
        <v>-4.3636913595475779E-2</v>
      </c>
      <c r="C641" s="15">
        <v>-0.14773116506804346</v>
      </c>
      <c r="D641" s="15">
        <v>-4.1492408309497658E-2</v>
      </c>
      <c r="E641" s="15">
        <v>0.65823048327079436</v>
      </c>
      <c r="F641" s="15">
        <v>0.94472813744462258</v>
      </c>
      <c r="G641" s="15">
        <v>0.62547116635665678</v>
      </c>
      <c r="H641" s="12" t="s">
        <v>2701</v>
      </c>
      <c r="I641" s="13" t="s">
        <v>1638</v>
      </c>
      <c r="J641" s="13" t="s">
        <v>2702</v>
      </c>
    </row>
    <row r="642" spans="1:10" x14ac:dyDescent="0.2">
      <c r="A642" s="9" t="s">
        <v>1220</v>
      </c>
      <c r="B642" s="15">
        <v>-1.5604933141773636E-2</v>
      </c>
      <c r="C642" s="15">
        <v>0.17847349601800569</v>
      </c>
      <c r="D642" s="15">
        <v>0.44008675775231082</v>
      </c>
      <c r="E642" s="15">
        <v>0.32894153756374694</v>
      </c>
      <c r="F642" s="15">
        <v>0.13770132187729486</v>
      </c>
      <c r="G642" s="15">
        <v>0.26721986802189929</v>
      </c>
      <c r="H642" s="12" t="s">
        <v>1220</v>
      </c>
      <c r="I642" s="13" t="s">
        <v>1638</v>
      </c>
      <c r="J642" s="13" t="s">
        <v>2703</v>
      </c>
    </row>
    <row r="643" spans="1:10" x14ac:dyDescent="0.2">
      <c r="A643" s="9" t="s">
        <v>1219</v>
      </c>
      <c r="B643" s="15">
        <v>-1.6104416946429339</v>
      </c>
      <c r="C643" s="15">
        <v>2.2990022477405319</v>
      </c>
      <c r="D643" s="15">
        <v>2.8652669372740758</v>
      </c>
      <c r="E643" s="15">
        <v>1.8181532721472712E-2</v>
      </c>
      <c r="F643" s="15">
        <v>1.8446366052435482E-2</v>
      </c>
      <c r="G643" s="15">
        <v>0.17216350086294696</v>
      </c>
      <c r="H643" s="12" t="s">
        <v>1219</v>
      </c>
      <c r="I643" s="13" t="s">
        <v>1634</v>
      </c>
      <c r="J643" s="13" t="s">
        <v>2704</v>
      </c>
    </row>
    <row r="644" spans="1:10" x14ac:dyDescent="0.2">
      <c r="A644" s="9" t="s">
        <v>1218</v>
      </c>
      <c r="B644" s="15">
        <v>-2.1188174536743571</v>
      </c>
      <c r="C644" s="15">
        <v>-3.9386432576536805</v>
      </c>
      <c r="D644" s="15">
        <v>-0.95329928434531341</v>
      </c>
      <c r="E644" s="15">
        <v>0.37390096630005903</v>
      </c>
      <c r="F644" s="15">
        <v>0.98396192618793532</v>
      </c>
      <c r="G644" s="15">
        <v>0.14295362703843784</v>
      </c>
      <c r="H644" s="12" t="s">
        <v>1218</v>
      </c>
      <c r="I644" s="13" t="s">
        <v>1634</v>
      </c>
      <c r="J644" s="13" t="s">
        <v>1756</v>
      </c>
    </row>
    <row r="645" spans="1:10" x14ac:dyDescent="0.2">
      <c r="A645" s="9" t="s">
        <v>1217</v>
      </c>
      <c r="B645" s="15">
        <v>-3.813936314116135E-3</v>
      </c>
      <c r="C645" s="15">
        <v>-0.59962728272930244</v>
      </c>
      <c r="D645" s="15">
        <v>-0.78855255687624171</v>
      </c>
      <c r="E645" s="15">
        <v>1.7944232951912824E-2</v>
      </c>
      <c r="F645" s="15">
        <v>1.4899359944818211E-3</v>
      </c>
      <c r="G645" s="15">
        <v>0.29078283464650717</v>
      </c>
      <c r="H645" s="12" t="s">
        <v>1217</v>
      </c>
      <c r="I645" s="13" t="s">
        <v>1634</v>
      </c>
      <c r="J645" s="13" t="s">
        <v>2478</v>
      </c>
    </row>
    <row r="646" spans="1:10" x14ac:dyDescent="0.2">
      <c r="A646" s="9" t="s">
        <v>1216</v>
      </c>
      <c r="B646" s="15">
        <v>-1.1415436640066209E-2</v>
      </c>
      <c r="C646" s="15">
        <v>0.2255807135315134</v>
      </c>
      <c r="D646" s="15">
        <v>0.18929993633937789</v>
      </c>
      <c r="E646" s="15">
        <v>0.14719576930908809</v>
      </c>
      <c r="F646" s="15">
        <v>0.18445905820548206</v>
      </c>
      <c r="G646" s="15">
        <v>0.52266451306684614</v>
      </c>
      <c r="H646" s="12" t="s">
        <v>1216</v>
      </c>
      <c r="I646" s="13" t="s">
        <v>1639</v>
      </c>
      <c r="J646" s="13" t="s">
        <v>2540</v>
      </c>
    </row>
    <row r="647" spans="1:10" x14ac:dyDescent="0.2">
      <c r="A647" s="9" t="s">
        <v>1215</v>
      </c>
      <c r="B647" s="15">
        <v>-8.8295085046054631E-3</v>
      </c>
      <c r="C647" s="15">
        <v>-0.76243204795742114</v>
      </c>
      <c r="D647" s="15">
        <v>-1.1024125806199037</v>
      </c>
      <c r="E647" s="15">
        <v>0.26523202926488554</v>
      </c>
      <c r="F647" s="15">
        <v>2.429484335577345E-3</v>
      </c>
      <c r="G647" s="15">
        <v>0.45322137263449497</v>
      </c>
      <c r="H647" s="12" t="s">
        <v>1215</v>
      </c>
      <c r="I647" s="13" t="s">
        <v>1634</v>
      </c>
      <c r="J647" s="13" t="s">
        <v>2705</v>
      </c>
    </row>
    <row r="648" spans="1:10" x14ac:dyDescent="0.2">
      <c r="A648" s="9" t="s">
        <v>1214</v>
      </c>
      <c r="B648" s="15">
        <v>-0.10035907251013805</v>
      </c>
      <c r="C648" s="15">
        <v>0.2678151659295045</v>
      </c>
      <c r="D648" s="15">
        <v>0.69686920805312225</v>
      </c>
      <c r="E648" s="15">
        <v>0.5002727551800038</v>
      </c>
      <c r="F648" s="15">
        <v>9.1508790377134039E-2</v>
      </c>
      <c r="G648" s="15">
        <v>1.4314327174546363E-2</v>
      </c>
      <c r="H648" s="12" t="s">
        <v>1214</v>
      </c>
      <c r="I648" s="13" t="s">
        <v>1723</v>
      </c>
      <c r="J648" s="13" t="s">
        <v>2706</v>
      </c>
    </row>
    <row r="649" spans="1:10" x14ac:dyDescent="0.2">
      <c r="A649" s="9" t="s">
        <v>2707</v>
      </c>
      <c r="B649" s="15">
        <v>-1.6041377080012189</v>
      </c>
      <c r="C649" s="15">
        <v>1.755761080882932</v>
      </c>
      <c r="D649" s="15">
        <v>2.2925231856477857</v>
      </c>
      <c r="E649" s="15">
        <v>6.8598470323354283E-2</v>
      </c>
      <c r="F649" s="15">
        <v>4.2427258842042563E-2</v>
      </c>
      <c r="G649" s="15">
        <v>0.2198478578576146</v>
      </c>
      <c r="H649" s="12" t="s">
        <v>2708</v>
      </c>
      <c r="I649" s="13" t="s">
        <v>1723</v>
      </c>
      <c r="J649" s="13" t="s">
        <v>2709</v>
      </c>
    </row>
    <row r="650" spans="1:10" x14ac:dyDescent="0.2">
      <c r="A650" s="9" t="s">
        <v>1213</v>
      </c>
      <c r="B650" s="15">
        <v>-2.7469027764549541</v>
      </c>
      <c r="C650" s="15">
        <v>-4.8965062366843268</v>
      </c>
      <c r="D650" s="15">
        <v>-4.8965062366843268</v>
      </c>
      <c r="E650" s="15">
        <v>0.37390096630005903</v>
      </c>
      <c r="F650" s="15">
        <v>0.37390096630005903</v>
      </c>
      <c r="G650" s="15">
        <v>1</v>
      </c>
      <c r="H650" s="12" t="s">
        <v>1213</v>
      </c>
      <c r="I650" s="13" t="s">
        <v>1634</v>
      </c>
      <c r="J650" s="13" t="s">
        <v>2710</v>
      </c>
    </row>
    <row r="651" spans="1:10" x14ac:dyDescent="0.2">
      <c r="A651" s="9" t="s">
        <v>2711</v>
      </c>
      <c r="B651" s="15">
        <v>0</v>
      </c>
      <c r="C651" s="15">
        <v>2.2414707431273997</v>
      </c>
      <c r="D651" s="15">
        <v>6.4637990232579456</v>
      </c>
      <c r="E651" s="15">
        <v>0.37390096630005903</v>
      </c>
      <c r="F651" s="15">
        <v>7.7131079948499485E-5</v>
      </c>
      <c r="G651" s="15">
        <v>0.21017068347894405</v>
      </c>
      <c r="H651" s="12" t="s">
        <v>2712</v>
      </c>
      <c r="I651" s="13" t="s">
        <v>1588</v>
      </c>
      <c r="J651" s="13" t="s">
        <v>2577</v>
      </c>
    </row>
    <row r="652" spans="1:10" x14ac:dyDescent="0.2">
      <c r="A652" s="9" t="s">
        <v>2713</v>
      </c>
      <c r="B652" s="15">
        <v>-1.0973524958807768E-3</v>
      </c>
      <c r="C652" s="15">
        <v>0.3554129400766346</v>
      </c>
      <c r="D652" s="15">
        <v>0.5134922506019598</v>
      </c>
      <c r="E652" s="15">
        <v>8.1190177360897773E-4</v>
      </c>
      <c r="F652" s="15">
        <v>2.5446426291399005E-3</v>
      </c>
      <c r="G652" s="15">
        <v>6.3755046906940574E-2</v>
      </c>
      <c r="H652" s="12" t="s">
        <v>2714</v>
      </c>
      <c r="I652" s="13" t="s">
        <v>1642</v>
      </c>
      <c r="J652" s="13" t="s">
        <v>2715</v>
      </c>
    </row>
    <row r="653" spans="1:10" x14ac:dyDescent="0.2">
      <c r="A653" s="9" t="s">
        <v>1212</v>
      </c>
      <c r="B653" s="15">
        <v>-3.5367374849442669E-2</v>
      </c>
      <c r="C653" s="15">
        <v>-0.73166987720304755</v>
      </c>
      <c r="D653" s="15">
        <v>-0.94338353730926283</v>
      </c>
      <c r="E653" s="15">
        <v>7.2780421703380005E-2</v>
      </c>
      <c r="F653" s="15">
        <v>7.92489760645394E-2</v>
      </c>
      <c r="G653" s="15">
        <v>0.60546393630287187</v>
      </c>
      <c r="H653" s="12" t="s">
        <v>1212</v>
      </c>
      <c r="I653" s="13" t="s">
        <v>1645</v>
      </c>
      <c r="J653" s="13" t="s">
        <v>1871</v>
      </c>
    </row>
    <row r="654" spans="1:10" x14ac:dyDescent="0.2">
      <c r="A654" s="9" t="s">
        <v>1211</v>
      </c>
      <c r="B654" s="15">
        <v>0</v>
      </c>
      <c r="C654" s="15">
        <v>0</v>
      </c>
      <c r="D654" s="15">
        <v>1.9356930137275912</v>
      </c>
      <c r="E654" s="15">
        <v>1</v>
      </c>
      <c r="F654" s="15">
        <v>0.37390096630005903</v>
      </c>
      <c r="G654" s="15">
        <v>0.37390096630005903</v>
      </c>
      <c r="H654" s="12" t="s">
        <v>1211</v>
      </c>
      <c r="I654" s="13" t="s">
        <v>1588</v>
      </c>
      <c r="J654" s="13" t="s">
        <v>1932</v>
      </c>
    </row>
    <row r="655" spans="1:10" x14ac:dyDescent="0.2">
      <c r="A655" s="9" t="s">
        <v>2716</v>
      </c>
      <c r="B655" s="15">
        <v>-8.6731629217058853E-4</v>
      </c>
      <c r="C655" s="15">
        <v>9.2334783066911175E-2</v>
      </c>
      <c r="D655" s="15">
        <v>1.342717169196576E-3</v>
      </c>
      <c r="E655" s="15">
        <v>0.15277053338805613</v>
      </c>
      <c r="F655" s="15">
        <v>0.91227769896083866</v>
      </c>
      <c r="G655" s="15">
        <v>0.64338071265013075</v>
      </c>
      <c r="H655" s="12" t="s">
        <v>2717</v>
      </c>
      <c r="I655" s="13" t="s">
        <v>1645</v>
      </c>
      <c r="J655" s="13" t="s">
        <v>2718</v>
      </c>
    </row>
    <row r="656" spans="1:10" x14ac:dyDescent="0.2">
      <c r="A656" s="9" t="s">
        <v>2719</v>
      </c>
      <c r="B656" s="15">
        <v>-1.09766607833048E-2</v>
      </c>
      <c r="C656" s="15">
        <v>-2.8759158682054999</v>
      </c>
      <c r="D656" s="15">
        <v>-1.2401298003559049</v>
      </c>
      <c r="E656" s="15">
        <v>0.11323167956810969</v>
      </c>
      <c r="F656" s="15">
        <v>3.5233198980246525E-3</v>
      </c>
      <c r="G656" s="15">
        <v>0.90239284298199618</v>
      </c>
      <c r="H656" s="12" t="s">
        <v>2720</v>
      </c>
      <c r="I656" s="13" t="s">
        <v>1625</v>
      </c>
      <c r="J656" s="13" t="s">
        <v>2721</v>
      </c>
    </row>
    <row r="657" spans="1:10" x14ac:dyDescent="0.2">
      <c r="A657" s="9" t="s">
        <v>2722</v>
      </c>
      <c r="B657" s="15">
        <v>-2.2783322690787107</v>
      </c>
      <c r="C657" s="15">
        <v>0.18879660804963727</v>
      </c>
      <c r="D657" s="15">
        <v>-4.0771907295890454E-2</v>
      </c>
      <c r="E657" s="15">
        <v>0.28252355882265523</v>
      </c>
      <c r="F657" s="15">
        <v>0.37561338109380721</v>
      </c>
      <c r="G657" s="15">
        <v>0.82274301121906124</v>
      </c>
      <c r="H657" s="12" t="s">
        <v>2723</v>
      </c>
      <c r="I657" s="13" t="s">
        <v>1625</v>
      </c>
      <c r="J657" s="13" t="s">
        <v>2724</v>
      </c>
    </row>
    <row r="658" spans="1:10" x14ac:dyDescent="0.2">
      <c r="A658" s="9" t="s">
        <v>2725</v>
      </c>
      <c r="B658" s="15">
        <v>0</v>
      </c>
      <c r="C658" s="15">
        <v>5.3503372696149505</v>
      </c>
      <c r="D658" s="15">
        <v>7.9278175672822684</v>
      </c>
      <c r="E658" s="15">
        <v>0.12396296413078932</v>
      </c>
      <c r="F658" s="15">
        <v>2.4347690888033725E-3</v>
      </c>
      <c r="G658" s="15">
        <v>0.49532434113361723</v>
      </c>
      <c r="H658" s="12" t="s">
        <v>2726</v>
      </c>
      <c r="I658" s="13" t="s">
        <v>1588</v>
      </c>
      <c r="J658" s="13" t="s">
        <v>2727</v>
      </c>
    </row>
    <row r="659" spans="1:10" x14ac:dyDescent="0.2">
      <c r="A659" s="9" t="s">
        <v>2729</v>
      </c>
      <c r="B659" s="15">
        <v>-4.1024184963960576E-2</v>
      </c>
      <c r="C659" s="15">
        <v>3.5956459069587763</v>
      </c>
      <c r="D659" s="15">
        <v>3.6578921387111851</v>
      </c>
      <c r="E659" s="15">
        <v>9.5938739482376495E-2</v>
      </c>
      <c r="F659" s="15">
        <v>1.2177583614571104E-4</v>
      </c>
      <c r="G659" s="15">
        <v>0.80640858330236054</v>
      </c>
      <c r="H659" s="12" t="s">
        <v>2730</v>
      </c>
      <c r="I659" s="13" t="s">
        <v>1602</v>
      </c>
      <c r="J659" s="13" t="s">
        <v>2731</v>
      </c>
    </row>
    <row r="660" spans="1:10" x14ac:dyDescent="0.2">
      <c r="A660" s="9" t="s">
        <v>2732</v>
      </c>
      <c r="B660" s="15">
        <v>-1.5250309131572417</v>
      </c>
      <c r="C660" s="15">
        <v>0.61682061021777568</v>
      </c>
      <c r="D660" s="15">
        <v>0.99473715429749665</v>
      </c>
      <c r="E660" s="15">
        <v>0.34199266570662801</v>
      </c>
      <c r="F660" s="15">
        <v>0.11801756776287882</v>
      </c>
      <c r="G660" s="15">
        <v>2.1890471097429882E-2</v>
      </c>
      <c r="H660" s="12" t="s">
        <v>2732</v>
      </c>
      <c r="I660" s="13" t="s">
        <v>1634</v>
      </c>
      <c r="J660" s="13" t="s">
        <v>2733</v>
      </c>
    </row>
    <row r="661" spans="1:10" x14ac:dyDescent="0.2">
      <c r="A661" s="9" t="s">
        <v>1210</v>
      </c>
      <c r="B661" s="15">
        <v>-0.1369630356933067</v>
      </c>
      <c r="C661" s="15">
        <v>-2.0533494963184356</v>
      </c>
      <c r="D661" s="15">
        <v>-7.5071303247345611</v>
      </c>
      <c r="E661" s="15">
        <v>0.17205553129835227</v>
      </c>
      <c r="F661" s="15">
        <v>3.8214126009642087E-2</v>
      </c>
      <c r="G661" s="15">
        <v>0.21219965505037786</v>
      </c>
      <c r="H661" s="12" t="s">
        <v>1210</v>
      </c>
      <c r="I661" s="13" t="s">
        <v>1604</v>
      </c>
      <c r="J661" s="13" t="s">
        <v>1783</v>
      </c>
    </row>
    <row r="662" spans="1:10" x14ac:dyDescent="0.2">
      <c r="A662" s="9" t="s">
        <v>1209</v>
      </c>
      <c r="B662" s="15">
        <v>-1.2286431324158305</v>
      </c>
      <c r="C662" s="15">
        <v>1.3957056597388171</v>
      </c>
      <c r="D662" s="15">
        <v>1.9821056777434232</v>
      </c>
      <c r="E662" s="15">
        <v>9.5538772980792067E-2</v>
      </c>
      <c r="F662" s="15">
        <v>1.648900029181961E-2</v>
      </c>
      <c r="G662" s="15">
        <v>0.25680015119455663</v>
      </c>
      <c r="H662" s="12" t="s">
        <v>1209</v>
      </c>
      <c r="I662" s="13" t="s">
        <v>1634</v>
      </c>
      <c r="J662" s="13" t="s">
        <v>2734</v>
      </c>
    </row>
    <row r="663" spans="1:10" x14ac:dyDescent="0.2">
      <c r="A663" s="9" t="s">
        <v>1208</v>
      </c>
      <c r="B663" s="15">
        <v>-2.4044697753540178E-2</v>
      </c>
      <c r="C663" s="15">
        <v>0.80278788198969586</v>
      </c>
      <c r="D663" s="15">
        <v>1.268349523125252</v>
      </c>
      <c r="E663" s="15">
        <v>7.4658509354611317E-3</v>
      </c>
      <c r="F663" s="15">
        <v>1.3762046263939337E-3</v>
      </c>
      <c r="G663" s="15">
        <v>1.1255887158931784E-2</v>
      </c>
      <c r="H663" s="12" t="s">
        <v>1208</v>
      </c>
      <c r="I663" s="13" t="s">
        <v>1634</v>
      </c>
      <c r="J663" s="13" t="s">
        <v>1207</v>
      </c>
    </row>
    <row r="664" spans="1:10" x14ac:dyDescent="0.2">
      <c r="A664" s="9" t="s">
        <v>2735</v>
      </c>
      <c r="B664" s="15">
        <v>-2.2671877027578675E-3</v>
      </c>
      <c r="C664" s="15">
        <v>0.26079953365393477</v>
      </c>
      <c r="D664" s="15">
        <v>0.4907110570859578</v>
      </c>
      <c r="E664" s="15">
        <v>5.0915740873720118E-2</v>
      </c>
      <c r="F664" s="15">
        <v>5.6284118500351057E-4</v>
      </c>
      <c r="G664" s="15">
        <v>3.0593906260249749E-2</v>
      </c>
      <c r="H664" s="12" t="s">
        <v>2735</v>
      </c>
      <c r="I664" s="13" t="s">
        <v>1645</v>
      </c>
      <c r="J664" s="13" t="s">
        <v>2736</v>
      </c>
    </row>
    <row r="665" spans="1:10" x14ac:dyDescent="0.2">
      <c r="A665" s="9" t="s">
        <v>1206</v>
      </c>
      <c r="B665" s="15">
        <v>-4.9142241555649351E-3</v>
      </c>
      <c r="C665" s="15">
        <v>-3.1006984075318225</v>
      </c>
      <c r="D665" s="15">
        <v>-3.7848064424660097</v>
      </c>
      <c r="E665" s="15">
        <v>1.4610834189255969E-4</v>
      </c>
      <c r="F665" s="15">
        <v>8.7772511455355375E-5</v>
      </c>
      <c r="G665" s="15">
        <v>0.11077986732284946</v>
      </c>
      <c r="H665" s="12" t="s">
        <v>1206</v>
      </c>
      <c r="I665" s="13" t="s">
        <v>1638</v>
      </c>
      <c r="J665" s="13" t="s">
        <v>2455</v>
      </c>
    </row>
    <row r="666" spans="1:10" x14ac:dyDescent="0.2">
      <c r="A666" s="9" t="s">
        <v>1205</v>
      </c>
      <c r="B666" s="15">
        <v>-4.0287534810629537E-3</v>
      </c>
      <c r="C666" s="15">
        <v>-0.21393433752128269</v>
      </c>
      <c r="D666" s="15">
        <v>-0.23803104760818608</v>
      </c>
      <c r="E666" s="15">
        <v>0.71061945489757861</v>
      </c>
      <c r="F666" s="15">
        <v>8.0442847170457951E-2</v>
      </c>
      <c r="G666" s="15">
        <v>0.76469482905255015</v>
      </c>
      <c r="H666" s="12" t="s">
        <v>1205</v>
      </c>
      <c r="I666" s="13" t="s">
        <v>1639</v>
      </c>
      <c r="J666" s="13" t="s">
        <v>2737</v>
      </c>
    </row>
    <row r="667" spans="1:10" x14ac:dyDescent="0.2">
      <c r="A667" s="9" t="s">
        <v>1204</v>
      </c>
      <c r="B667" s="15">
        <v>-6.5592996537569281E-2</v>
      </c>
      <c r="C667" s="15">
        <v>6.6909170088318287E-2</v>
      </c>
      <c r="D667" s="15">
        <v>-3.3765433623410647E-2</v>
      </c>
      <c r="E667" s="15">
        <v>0.82148567442048059</v>
      </c>
      <c r="F667" s="15">
        <v>0.96813379808460587</v>
      </c>
      <c r="G667" s="15">
        <v>0.68013632883494735</v>
      </c>
      <c r="H667" s="12" t="s">
        <v>1204</v>
      </c>
      <c r="I667" s="13" t="s">
        <v>1634</v>
      </c>
      <c r="J667" s="13" t="s">
        <v>2738</v>
      </c>
    </row>
    <row r="668" spans="1:10" x14ac:dyDescent="0.2">
      <c r="A668" s="9" t="s">
        <v>1203</v>
      </c>
      <c r="B668" s="15">
        <v>-1.5557377513537431</v>
      </c>
      <c r="C668" s="15">
        <v>1.3826892632533958</v>
      </c>
      <c r="D668" s="15">
        <v>2.3672581282751413</v>
      </c>
      <c r="E668" s="15">
        <v>7.5331862084749485E-2</v>
      </c>
      <c r="F668" s="15">
        <v>2.0765125267177748E-3</v>
      </c>
      <c r="G668" s="15">
        <v>9.444180296776572E-3</v>
      </c>
      <c r="H668" s="12" t="s">
        <v>1203</v>
      </c>
      <c r="I668" s="13" t="s">
        <v>1634</v>
      </c>
      <c r="J668" s="13" t="s">
        <v>2739</v>
      </c>
    </row>
    <row r="669" spans="1:10" x14ac:dyDescent="0.2">
      <c r="A669" s="9" t="s">
        <v>1202</v>
      </c>
      <c r="B669" s="15">
        <v>-2.6420027899839535</v>
      </c>
      <c r="C669" s="15">
        <v>-1.2904340704901467</v>
      </c>
      <c r="D669" s="15">
        <v>0.69425149547466791</v>
      </c>
      <c r="E669" s="15">
        <v>0.93858191245839473</v>
      </c>
      <c r="F669" s="15">
        <v>0.53709560802298284</v>
      </c>
      <c r="G669" s="15">
        <v>0.24700270696444232</v>
      </c>
      <c r="H669" s="12" t="s">
        <v>1202</v>
      </c>
      <c r="I669" s="13" t="s">
        <v>1645</v>
      </c>
      <c r="J669" s="13" t="s">
        <v>2740</v>
      </c>
    </row>
    <row r="670" spans="1:10" x14ac:dyDescent="0.2">
      <c r="A670" s="9" t="s">
        <v>2741</v>
      </c>
      <c r="B670" s="15">
        <v>-2.3310302885919021</v>
      </c>
      <c r="C670" s="15">
        <v>-4.2635438804251633</v>
      </c>
      <c r="D670" s="15">
        <v>-2.3264334348378375</v>
      </c>
      <c r="E670" s="15">
        <v>0.37390096630005903</v>
      </c>
      <c r="F670" s="15">
        <v>0.99483842582219206</v>
      </c>
      <c r="G670" s="15">
        <v>0.37390096630005903</v>
      </c>
      <c r="H670" s="12" t="s">
        <v>2741</v>
      </c>
      <c r="I670" s="13" t="s">
        <v>1632</v>
      </c>
      <c r="J670" s="13" t="s">
        <v>2742</v>
      </c>
    </row>
    <row r="671" spans="1:10" x14ac:dyDescent="0.2">
      <c r="A671" s="9" t="s">
        <v>2743</v>
      </c>
      <c r="B671" s="15">
        <v>-6.4999091945763046E-2</v>
      </c>
      <c r="C671" s="15">
        <v>0.8169401190379979</v>
      </c>
      <c r="D671" s="15">
        <v>0.95498024314765395</v>
      </c>
      <c r="E671" s="15">
        <v>4.512594476323871E-2</v>
      </c>
      <c r="F671" s="15">
        <v>1.5090866525778271E-2</v>
      </c>
      <c r="G671" s="15">
        <v>0.40003863088870006</v>
      </c>
      <c r="H671" s="12" t="s">
        <v>2743</v>
      </c>
      <c r="I671" s="13" t="s">
        <v>1645</v>
      </c>
      <c r="J671" s="13" t="s">
        <v>2744</v>
      </c>
    </row>
    <row r="672" spans="1:10" x14ac:dyDescent="0.2">
      <c r="A672" s="9" t="s">
        <v>1201</v>
      </c>
      <c r="B672" s="15">
        <v>-1.1831592628038675E-3</v>
      </c>
      <c r="C672" s="15">
        <v>3.2637202411698506E-2</v>
      </c>
      <c r="D672" s="15">
        <v>-0.22240138049017436</v>
      </c>
      <c r="E672" s="15">
        <v>0.76615656110752295</v>
      </c>
      <c r="F672" s="15">
        <v>0.30478880369143069</v>
      </c>
      <c r="G672" s="15">
        <v>0.47763757469112911</v>
      </c>
      <c r="H672" s="12" t="s">
        <v>1201</v>
      </c>
      <c r="I672" s="13" t="s">
        <v>1615</v>
      </c>
      <c r="J672" s="13" t="s">
        <v>2609</v>
      </c>
    </row>
    <row r="673" spans="1:10" x14ac:dyDescent="0.2">
      <c r="A673" s="9" t="s">
        <v>1200</v>
      </c>
      <c r="B673" s="15">
        <v>-1.0244851169507824E-2</v>
      </c>
      <c r="C673" s="15">
        <v>0.9230563270209311</v>
      </c>
      <c r="D673" s="15">
        <v>1.0240168050963427</v>
      </c>
      <c r="E673" s="15">
        <v>4.5881208770625626E-2</v>
      </c>
      <c r="F673" s="15">
        <v>5.0039715823386163E-2</v>
      </c>
      <c r="G673" s="15">
        <v>0.76101653449035545</v>
      </c>
      <c r="H673" s="12" t="s">
        <v>1200</v>
      </c>
      <c r="I673" s="13" t="s">
        <v>1615</v>
      </c>
      <c r="J673" s="13" t="s">
        <v>2609</v>
      </c>
    </row>
    <row r="674" spans="1:10" x14ac:dyDescent="0.2">
      <c r="A674" s="9" t="s">
        <v>1199</v>
      </c>
      <c r="B674" s="15">
        <v>-1.6260557117404772</v>
      </c>
      <c r="C674" s="15">
        <v>1.2217177183054542</v>
      </c>
      <c r="D674" s="15">
        <v>1.344204264953788</v>
      </c>
      <c r="E674" s="15">
        <v>0.19466027759700047</v>
      </c>
      <c r="F674" s="15">
        <v>4.99354344860794E-2</v>
      </c>
      <c r="G674" s="15">
        <v>0.96615937483525882</v>
      </c>
      <c r="H674" s="12" t="s">
        <v>1199</v>
      </c>
      <c r="I674" s="13" t="s">
        <v>1601</v>
      </c>
      <c r="J674" s="13" t="s">
        <v>2745</v>
      </c>
    </row>
    <row r="675" spans="1:10" x14ac:dyDescent="0.2">
      <c r="A675" s="9" t="s">
        <v>2746</v>
      </c>
      <c r="B675" s="15">
        <v>-2.0151264029178623E-2</v>
      </c>
      <c r="C675" s="15">
        <v>0.27178955083609974</v>
      </c>
      <c r="D675" s="15">
        <v>0.40020773516814123</v>
      </c>
      <c r="E675" s="15">
        <v>0.45194389558922232</v>
      </c>
      <c r="F675" s="15">
        <v>6.8130507764594964E-2</v>
      </c>
      <c r="G675" s="15">
        <v>0.8833231934949346</v>
      </c>
      <c r="H675" s="12" t="s">
        <v>2747</v>
      </c>
      <c r="I675" s="13" t="s">
        <v>1634</v>
      </c>
      <c r="J675" s="13" t="s">
        <v>1635</v>
      </c>
    </row>
    <row r="676" spans="1:10" x14ac:dyDescent="0.2">
      <c r="A676" s="9" t="s">
        <v>2748</v>
      </c>
      <c r="B676" s="15">
        <v>-0.17441300515280664</v>
      </c>
      <c r="C676" s="15">
        <v>-2.4492624873216458</v>
      </c>
      <c r="D676" s="15">
        <v>-3.7934327443501838</v>
      </c>
      <c r="E676" s="15">
        <v>5.3304841107490952E-2</v>
      </c>
      <c r="F676" s="15">
        <v>3.5794136294239338E-2</v>
      </c>
      <c r="G676" s="15">
        <v>7.8470804378025963E-2</v>
      </c>
      <c r="H676" s="12" t="s">
        <v>2749</v>
      </c>
      <c r="I676" s="13" t="s">
        <v>1625</v>
      </c>
      <c r="J676" s="13" t="s">
        <v>2750</v>
      </c>
    </row>
    <row r="677" spans="1:10" x14ac:dyDescent="0.2">
      <c r="A677" s="9" t="s">
        <v>1198</v>
      </c>
      <c r="B677" s="15">
        <v>-7.6457459203701852E-2</v>
      </c>
      <c r="C677" s="15">
        <v>-0.20265303342337151</v>
      </c>
      <c r="D677" s="15">
        <v>0.29064725395498625</v>
      </c>
      <c r="E677" s="15">
        <v>0.67822029039021547</v>
      </c>
      <c r="F677" s="15">
        <v>0.44613918373815514</v>
      </c>
      <c r="G677" s="15">
        <v>0.13399687912479252</v>
      </c>
      <c r="H677" s="12" t="s">
        <v>1198</v>
      </c>
      <c r="I677" s="13" t="s">
        <v>1632</v>
      </c>
      <c r="J677" s="13" t="s">
        <v>2233</v>
      </c>
    </row>
    <row r="678" spans="1:10" x14ac:dyDescent="0.2">
      <c r="A678" s="9" t="s">
        <v>1197</v>
      </c>
      <c r="B678" s="15">
        <v>-3.4905262165831875E-2</v>
      </c>
      <c r="C678" s="15">
        <v>0.35474421558246821</v>
      </c>
      <c r="D678" s="15">
        <v>0.91616553008062496</v>
      </c>
      <c r="E678" s="15">
        <v>0.32486372852318829</v>
      </c>
      <c r="F678" s="15">
        <v>9.0394241026272686E-3</v>
      </c>
      <c r="G678" s="15">
        <v>0.11579072244342595</v>
      </c>
      <c r="H678" s="12" t="s">
        <v>1197</v>
      </c>
      <c r="I678" s="13" t="s">
        <v>1873</v>
      </c>
      <c r="J678" s="13" t="s">
        <v>2155</v>
      </c>
    </row>
    <row r="679" spans="1:10" x14ac:dyDescent="0.2">
      <c r="A679" s="9" t="s">
        <v>1196</v>
      </c>
      <c r="B679" s="15">
        <v>-1.6535897894602969E-2</v>
      </c>
      <c r="C679" s="15">
        <v>-0.54711451416691304</v>
      </c>
      <c r="D679" s="15">
        <v>-0.27007558886296429</v>
      </c>
      <c r="E679" s="15">
        <v>4.9597291897574135E-2</v>
      </c>
      <c r="F679" s="15">
        <v>0.27967757228417711</v>
      </c>
      <c r="G679" s="15">
        <v>0.17338353981158944</v>
      </c>
      <c r="H679" s="12" t="s">
        <v>1196</v>
      </c>
      <c r="I679" s="13" t="s">
        <v>1639</v>
      </c>
      <c r="J679" s="13" t="s">
        <v>2590</v>
      </c>
    </row>
    <row r="680" spans="1:10" x14ac:dyDescent="0.2">
      <c r="A680" s="9" t="s">
        <v>2751</v>
      </c>
      <c r="B680" s="15">
        <v>-0.2606966950295232</v>
      </c>
      <c r="C680" s="15">
        <v>0.54811268078726094</v>
      </c>
      <c r="D680" s="15">
        <v>0.72831064001578127</v>
      </c>
      <c r="E680" s="15">
        <v>0.27470228513184841</v>
      </c>
      <c r="F680" s="15">
        <v>0.23243747598702075</v>
      </c>
      <c r="G680" s="15">
        <v>0.53648908913333393</v>
      </c>
      <c r="H680" s="12" t="s">
        <v>2752</v>
      </c>
      <c r="I680" s="13" t="s">
        <v>1638</v>
      </c>
      <c r="J680" s="13" t="s">
        <v>2753</v>
      </c>
    </row>
    <row r="681" spans="1:10" x14ac:dyDescent="0.2">
      <c r="A681" s="9" t="s">
        <v>1195</v>
      </c>
      <c r="B681" s="15">
        <v>0</v>
      </c>
      <c r="C681" s="15">
        <v>1.7449651541788418</v>
      </c>
      <c r="D681" s="15">
        <v>2.9879760306165069</v>
      </c>
      <c r="E681" s="15">
        <v>0.37390096630005903</v>
      </c>
      <c r="F681" s="15">
        <v>0.12046999448144072</v>
      </c>
      <c r="G681" s="15">
        <v>0.89041970810072912</v>
      </c>
      <c r="H681" s="12" t="s">
        <v>1195</v>
      </c>
      <c r="I681" s="13" t="s">
        <v>1604</v>
      </c>
      <c r="J681" s="13" t="s">
        <v>2754</v>
      </c>
    </row>
    <row r="682" spans="1:10" x14ac:dyDescent="0.2">
      <c r="A682" s="9" t="s">
        <v>1194</v>
      </c>
      <c r="B682" s="15">
        <v>0</v>
      </c>
      <c r="C682" s="15">
        <v>1.5358915687837669</v>
      </c>
      <c r="D682" s="15">
        <v>0</v>
      </c>
      <c r="E682" s="15">
        <v>0.37390096630005903</v>
      </c>
      <c r="F682" s="15">
        <v>1</v>
      </c>
      <c r="G682" s="15">
        <v>0.37390096630005903</v>
      </c>
      <c r="H682" s="12" t="s">
        <v>1194</v>
      </c>
      <c r="I682" s="13" t="s">
        <v>1634</v>
      </c>
      <c r="J682" s="13" t="s">
        <v>2755</v>
      </c>
    </row>
    <row r="683" spans="1:10" x14ac:dyDescent="0.2">
      <c r="A683" s="9" t="s">
        <v>1193</v>
      </c>
      <c r="B683" s="15">
        <v>-1.2238760619710327</v>
      </c>
      <c r="C683" s="15">
        <v>1.3022914752780075</v>
      </c>
      <c r="D683" s="15">
        <v>-4.8069830702501246</v>
      </c>
      <c r="E683" s="15">
        <v>0.38134530057118776</v>
      </c>
      <c r="F683" s="15">
        <v>0.1161180209520517</v>
      </c>
      <c r="G683" s="15">
        <v>0.36999063837453805</v>
      </c>
      <c r="H683" s="12" t="s">
        <v>1193</v>
      </c>
      <c r="I683" s="13" t="s">
        <v>1615</v>
      </c>
      <c r="J683" s="13" t="s">
        <v>1754</v>
      </c>
    </row>
    <row r="684" spans="1:10" x14ac:dyDescent="0.2">
      <c r="A684" s="9" t="s">
        <v>1192</v>
      </c>
      <c r="B684" s="15">
        <v>-0.10015481895252427</v>
      </c>
      <c r="C684" s="15">
        <v>0.96092449519231504</v>
      </c>
      <c r="D684" s="15">
        <v>-0.45202409521696413</v>
      </c>
      <c r="E684" s="15">
        <v>0.3588153436398539</v>
      </c>
      <c r="F684" s="15">
        <v>0.42458938982561462</v>
      </c>
      <c r="G684" s="15">
        <v>0.30184529095147355</v>
      </c>
      <c r="H684" s="12" t="s">
        <v>1192</v>
      </c>
      <c r="I684" s="13" t="s">
        <v>1615</v>
      </c>
      <c r="J684" s="13" t="s">
        <v>1041</v>
      </c>
    </row>
    <row r="685" spans="1:10" x14ac:dyDescent="0.2">
      <c r="A685" s="9" t="s">
        <v>1191</v>
      </c>
      <c r="B685" s="15">
        <v>0</v>
      </c>
      <c r="C685" s="15">
        <v>1.7893842711506929</v>
      </c>
      <c r="D685" s="15">
        <v>0</v>
      </c>
      <c r="E685" s="15">
        <v>0.37390096630005903</v>
      </c>
      <c r="F685" s="15">
        <v>1</v>
      </c>
      <c r="G685" s="15">
        <v>0.37390096630005903</v>
      </c>
      <c r="H685" s="12" t="s">
        <v>1191</v>
      </c>
      <c r="I685" s="13" t="s">
        <v>1602</v>
      </c>
      <c r="J685" s="13" t="s">
        <v>1752</v>
      </c>
    </row>
    <row r="686" spans="1:10" x14ac:dyDescent="0.2">
      <c r="A686" s="9" t="s">
        <v>1190</v>
      </c>
      <c r="B686" s="15">
        <v>-1.7642408793446409</v>
      </c>
      <c r="C686" s="15">
        <v>-3.3914962887980504</v>
      </c>
      <c r="D686" s="15">
        <v>-3.3914962887980504</v>
      </c>
      <c r="E686" s="15">
        <v>0.37390096630005903</v>
      </c>
      <c r="F686" s="15">
        <v>0.37390096630005903</v>
      </c>
      <c r="G686" s="15">
        <v>1</v>
      </c>
      <c r="H686" s="12" t="s">
        <v>1190</v>
      </c>
      <c r="I686" s="13" t="s">
        <v>1634</v>
      </c>
      <c r="J686" s="13" t="s">
        <v>2756</v>
      </c>
    </row>
    <row r="687" spans="1:10" x14ac:dyDescent="0.2">
      <c r="A687" s="9" t="s">
        <v>1189</v>
      </c>
      <c r="B687" s="15">
        <v>-2.4925782396960547E-3</v>
      </c>
      <c r="C687" s="15">
        <v>0.25859936832907454</v>
      </c>
      <c r="D687" s="15">
        <v>-0.30209232929762703</v>
      </c>
      <c r="E687" s="15">
        <v>0.4437895224243848</v>
      </c>
      <c r="F687" s="15">
        <v>0.19908281196851818</v>
      </c>
      <c r="G687" s="15">
        <v>0.30024029188346518</v>
      </c>
      <c r="H687" s="12" t="s">
        <v>1189</v>
      </c>
      <c r="I687" s="13" t="s">
        <v>1634</v>
      </c>
      <c r="J687" s="13" t="s">
        <v>2757</v>
      </c>
    </row>
    <row r="688" spans="1:10" x14ac:dyDescent="0.2">
      <c r="A688" s="9" t="s">
        <v>1188</v>
      </c>
      <c r="B688" s="15">
        <v>-4.3571778375596969E-2</v>
      </c>
      <c r="C688" s="15">
        <v>0.5749149702084887</v>
      </c>
      <c r="D688" s="15">
        <v>0.1108493685645861</v>
      </c>
      <c r="E688" s="15">
        <v>0.19264935503167252</v>
      </c>
      <c r="F688" s="15">
        <v>0.69370399363582502</v>
      </c>
      <c r="G688" s="15">
        <v>0.28149106231140564</v>
      </c>
      <c r="H688" s="12" t="s">
        <v>1188</v>
      </c>
      <c r="I688" s="13" t="s">
        <v>1634</v>
      </c>
      <c r="J688" s="13" t="s">
        <v>2758</v>
      </c>
    </row>
    <row r="689" spans="1:10" x14ac:dyDescent="0.2">
      <c r="A689" s="9" t="s">
        <v>1187</v>
      </c>
      <c r="B689" s="15">
        <v>-1.8356514944404583E-2</v>
      </c>
      <c r="C689" s="15">
        <v>1.6924636940729858</v>
      </c>
      <c r="D689" s="15">
        <v>1.6154766785366335</v>
      </c>
      <c r="E689" s="15">
        <v>5.7331113689183491E-2</v>
      </c>
      <c r="F689" s="15">
        <v>1.3454090127240867E-4</v>
      </c>
      <c r="G689" s="15">
        <v>0.69965553971324035</v>
      </c>
      <c r="H689" s="12" t="s">
        <v>1187</v>
      </c>
      <c r="I689" s="13" t="s">
        <v>1638</v>
      </c>
      <c r="J689" s="13" t="s">
        <v>1808</v>
      </c>
    </row>
    <row r="690" spans="1:10" x14ac:dyDescent="0.2">
      <c r="A690" s="9" t="s">
        <v>1186</v>
      </c>
      <c r="B690" s="15">
        <v>-2.88700017416549E-2</v>
      </c>
      <c r="C690" s="15">
        <v>1.4852571456360755</v>
      </c>
      <c r="D690" s="15">
        <v>1.5083550689425163</v>
      </c>
      <c r="E690" s="15">
        <v>0.22240119909719014</v>
      </c>
      <c r="F690" s="15">
        <v>4.1967008699193983E-4</v>
      </c>
      <c r="G690" s="15">
        <v>0.72381456416667111</v>
      </c>
      <c r="H690" s="12" t="s">
        <v>1186</v>
      </c>
      <c r="I690" s="13" t="s">
        <v>1634</v>
      </c>
      <c r="J690" s="13" t="s">
        <v>1753</v>
      </c>
    </row>
    <row r="691" spans="1:10" x14ac:dyDescent="0.2">
      <c r="A691" s="9" t="s">
        <v>1185</v>
      </c>
      <c r="B691" s="15">
        <v>-2.3240242007382433E-2</v>
      </c>
      <c r="C691" s="15">
        <v>0.568084489430558</v>
      </c>
      <c r="D691" s="15">
        <v>1.0779406563954288</v>
      </c>
      <c r="E691" s="15">
        <v>4.2863237080969709E-2</v>
      </c>
      <c r="F691" s="15">
        <v>1.9861701465407989E-2</v>
      </c>
      <c r="G691" s="15">
        <v>9.3877594303562129E-2</v>
      </c>
      <c r="H691" s="12" t="s">
        <v>1185</v>
      </c>
      <c r="I691" s="13" t="s">
        <v>1602</v>
      </c>
      <c r="J691" s="13" t="s">
        <v>2759</v>
      </c>
    </row>
    <row r="692" spans="1:10" x14ac:dyDescent="0.2">
      <c r="A692" s="9" t="s">
        <v>1184</v>
      </c>
      <c r="B692" s="15">
        <v>-6.9656703801497894E-3</v>
      </c>
      <c r="C692" s="15">
        <v>0.4564446866166863</v>
      </c>
      <c r="D692" s="15">
        <v>0.37384504586658612</v>
      </c>
      <c r="E692" s="15">
        <v>0.22054099414365899</v>
      </c>
      <c r="F692" s="15">
        <v>0.12361523545209077</v>
      </c>
      <c r="G692" s="15">
        <v>0.72497524462423901</v>
      </c>
      <c r="H692" s="12" t="s">
        <v>1184</v>
      </c>
      <c r="I692" s="13" t="s">
        <v>1602</v>
      </c>
      <c r="J692" s="13" t="s">
        <v>2760</v>
      </c>
    </row>
    <row r="693" spans="1:10" x14ac:dyDescent="0.2">
      <c r="A693" s="9" t="s">
        <v>1183</v>
      </c>
      <c r="B693" s="15">
        <v>-1.0622820272767857</v>
      </c>
      <c r="C693" s="15">
        <v>0.55718595071320853</v>
      </c>
      <c r="D693" s="15">
        <v>0.55366270311985344</v>
      </c>
      <c r="E693" s="15">
        <v>0.40466784138243073</v>
      </c>
      <c r="F693" s="15">
        <v>0.41819027955316151</v>
      </c>
      <c r="G693" s="15">
        <v>0.90771218118190666</v>
      </c>
      <c r="H693" s="12" t="s">
        <v>1183</v>
      </c>
      <c r="I693" s="13" t="s">
        <v>1634</v>
      </c>
      <c r="J693" s="13" t="s">
        <v>2761</v>
      </c>
    </row>
    <row r="694" spans="1:10" x14ac:dyDescent="0.2">
      <c r="A694" s="9" t="s">
        <v>2762</v>
      </c>
      <c r="B694" s="15">
        <v>-0.25027606596239627</v>
      </c>
      <c r="C694" s="15">
        <v>-3.9467491981367595</v>
      </c>
      <c r="D694" s="15">
        <v>-4.6197666313968018</v>
      </c>
      <c r="E694" s="15">
        <v>0.12847440440742564</v>
      </c>
      <c r="F694" s="15">
        <v>8.4842494456454476E-2</v>
      </c>
      <c r="G694" s="15">
        <v>0.41896747992694355</v>
      </c>
      <c r="H694" s="12" t="s">
        <v>2763</v>
      </c>
      <c r="I694" s="13" t="s">
        <v>1615</v>
      </c>
      <c r="J694" s="13" t="s">
        <v>2764</v>
      </c>
    </row>
    <row r="695" spans="1:10" x14ac:dyDescent="0.2">
      <c r="A695" s="9" t="s">
        <v>1182</v>
      </c>
      <c r="B695" s="15">
        <v>-5.3712832276766244E-2</v>
      </c>
      <c r="C695" s="15">
        <v>-5.2717701988606267</v>
      </c>
      <c r="D695" s="15">
        <v>-5.2717701988606267</v>
      </c>
      <c r="E695" s="15">
        <v>8.4613018350139183E-3</v>
      </c>
      <c r="F695" s="15">
        <v>8.4613018350139183E-3</v>
      </c>
      <c r="G695" s="15">
        <v>1</v>
      </c>
      <c r="H695" s="12" t="s">
        <v>1182</v>
      </c>
      <c r="I695" s="13" t="s">
        <v>1615</v>
      </c>
      <c r="J695" s="13" t="s">
        <v>2765</v>
      </c>
    </row>
    <row r="696" spans="1:10" x14ac:dyDescent="0.2">
      <c r="A696" s="9" t="s">
        <v>1181</v>
      </c>
      <c r="B696" s="15">
        <v>-7.18592002291214E-2</v>
      </c>
      <c r="C696" s="15">
        <v>-2.9014638667862904</v>
      </c>
      <c r="D696" s="15">
        <v>-6.9062374588768511</v>
      </c>
      <c r="E696" s="15">
        <v>7.9333398168674768E-2</v>
      </c>
      <c r="F696" s="15">
        <v>7.9855992871384653E-3</v>
      </c>
      <c r="G696" s="15">
        <v>0.12313463349790163</v>
      </c>
      <c r="H696" s="12" t="s">
        <v>1181</v>
      </c>
      <c r="I696" s="13" t="s">
        <v>1615</v>
      </c>
      <c r="J696" s="13" t="s">
        <v>2766</v>
      </c>
    </row>
    <row r="697" spans="1:10" x14ac:dyDescent="0.2">
      <c r="A697" s="9" t="s">
        <v>2767</v>
      </c>
      <c r="B697" s="15">
        <v>-1.803122550077618</v>
      </c>
      <c r="C697" s="15">
        <v>-3.4518199421489375</v>
      </c>
      <c r="D697" s="15">
        <v>-3.4518199421489375</v>
      </c>
      <c r="E697" s="15">
        <v>0.37390096630005903</v>
      </c>
      <c r="F697" s="15">
        <v>0.37390096630005903</v>
      </c>
      <c r="G697" s="15">
        <v>1</v>
      </c>
      <c r="H697" s="12" t="s">
        <v>2768</v>
      </c>
      <c r="I697" s="13" t="s">
        <v>1615</v>
      </c>
      <c r="J697" s="13" t="s">
        <v>2769</v>
      </c>
    </row>
    <row r="698" spans="1:10" x14ac:dyDescent="0.2">
      <c r="A698" s="9" t="s">
        <v>1180</v>
      </c>
      <c r="B698" s="15">
        <v>-7.4574209994461405E-2</v>
      </c>
      <c r="C698" s="15">
        <v>-3.6302835877156654</v>
      </c>
      <c r="D698" s="15">
        <v>-7.2921473728794206</v>
      </c>
      <c r="E698" s="15">
        <v>3.485645418769942E-2</v>
      </c>
      <c r="F698" s="15">
        <v>1.4099365876395613E-2</v>
      </c>
      <c r="G698" s="15">
        <v>0.11806775333756971</v>
      </c>
      <c r="H698" s="12" t="s">
        <v>1180</v>
      </c>
      <c r="I698" s="13" t="s">
        <v>1615</v>
      </c>
      <c r="J698" s="13" t="s">
        <v>2765</v>
      </c>
    </row>
    <row r="699" spans="1:10" x14ac:dyDescent="0.2">
      <c r="A699" s="9" t="s">
        <v>1179</v>
      </c>
      <c r="B699" s="15">
        <v>-1.7612632550248902E-2</v>
      </c>
      <c r="C699" s="15">
        <v>-2.000358320233715</v>
      </c>
      <c r="D699" s="15">
        <v>-2.6410288078738056</v>
      </c>
      <c r="E699" s="15">
        <v>2.7465786867261811E-3</v>
      </c>
      <c r="F699" s="15">
        <v>2.2738976915824818E-3</v>
      </c>
      <c r="G699" s="15">
        <v>0.25098553964484688</v>
      </c>
      <c r="H699" s="12" t="s">
        <v>1179</v>
      </c>
      <c r="I699" s="13" t="s">
        <v>1601</v>
      </c>
      <c r="J699" s="13" t="s">
        <v>2770</v>
      </c>
    </row>
    <row r="700" spans="1:10" x14ac:dyDescent="0.2">
      <c r="A700" s="9" t="s">
        <v>1178</v>
      </c>
      <c r="B700" s="15">
        <v>-8.2116768837887464E-3</v>
      </c>
      <c r="C700" s="15">
        <v>0.65768374696598386</v>
      </c>
      <c r="D700" s="15">
        <v>1.0863265972906542</v>
      </c>
      <c r="E700" s="15">
        <v>0.12475916754388137</v>
      </c>
      <c r="F700" s="15">
        <v>6.586395184684739E-3</v>
      </c>
      <c r="G700" s="15">
        <v>0.27767886402412489</v>
      </c>
      <c r="H700" s="12" t="s">
        <v>1178</v>
      </c>
      <c r="I700" s="13" t="s">
        <v>1638</v>
      </c>
      <c r="J700" s="13" t="s">
        <v>2771</v>
      </c>
    </row>
    <row r="701" spans="1:10" x14ac:dyDescent="0.2">
      <c r="A701" s="9" t="s">
        <v>1177</v>
      </c>
      <c r="B701" s="15">
        <v>-3.9545794303075608E-2</v>
      </c>
      <c r="C701" s="15">
        <v>1.6239188859219282</v>
      </c>
      <c r="D701" s="15">
        <v>1.8406068143466172</v>
      </c>
      <c r="E701" s="15">
        <v>0.14377276846390616</v>
      </c>
      <c r="F701" s="15">
        <v>1.3143255238274292E-3</v>
      </c>
      <c r="G701" s="15">
        <v>0.76455857842399055</v>
      </c>
      <c r="H701" s="12" t="s">
        <v>1177</v>
      </c>
      <c r="I701" s="13" t="s">
        <v>1873</v>
      </c>
      <c r="J701" s="13" t="s">
        <v>2216</v>
      </c>
    </row>
    <row r="702" spans="1:10" x14ac:dyDescent="0.2">
      <c r="A702" s="9" t="s">
        <v>1176</v>
      </c>
      <c r="B702" s="15">
        <v>-1.2187015112467984E-2</v>
      </c>
      <c r="C702" s="15">
        <v>1.7072782834676559</v>
      </c>
      <c r="D702" s="15">
        <v>1.5799821694775493</v>
      </c>
      <c r="E702" s="15">
        <v>0.11169798313985209</v>
      </c>
      <c r="F702" s="15">
        <v>1.8952437255836393E-4</v>
      </c>
      <c r="G702" s="15">
        <v>0.49182017886030477</v>
      </c>
      <c r="H702" s="12" t="s">
        <v>1176</v>
      </c>
      <c r="I702" s="13" t="s">
        <v>1873</v>
      </c>
      <c r="J702" s="13" t="s">
        <v>2216</v>
      </c>
    </row>
    <row r="703" spans="1:10" x14ac:dyDescent="0.2">
      <c r="A703" s="9" t="s">
        <v>1175</v>
      </c>
      <c r="B703" s="15">
        <v>-1.6895639461165304</v>
      </c>
      <c r="C703" s="15">
        <v>6.0697874856236238</v>
      </c>
      <c r="D703" s="15">
        <v>7.7499516268087447</v>
      </c>
      <c r="E703" s="15">
        <v>9.2227385061848452E-2</v>
      </c>
      <c r="F703" s="15">
        <v>7.1834250256919124E-3</v>
      </c>
      <c r="G703" s="15">
        <v>0.15602097205010357</v>
      </c>
      <c r="H703" s="12" t="s">
        <v>1175</v>
      </c>
      <c r="I703" s="13" t="s">
        <v>1873</v>
      </c>
      <c r="J703" s="13" t="s">
        <v>2143</v>
      </c>
    </row>
    <row r="704" spans="1:10" x14ac:dyDescent="0.2">
      <c r="A704" s="9" t="s">
        <v>2772</v>
      </c>
      <c r="B704" s="15">
        <v>0</v>
      </c>
      <c r="C704" s="15">
        <v>6.6647897066290396</v>
      </c>
      <c r="D704" s="15">
        <v>6.7012607801156774</v>
      </c>
      <c r="E704" s="15">
        <v>2.2567700558125181E-2</v>
      </c>
      <c r="F704" s="15">
        <v>3.65701647376319E-3</v>
      </c>
      <c r="G704" s="15">
        <v>0.95263261362317075</v>
      </c>
      <c r="H704" s="12" t="s">
        <v>2773</v>
      </c>
      <c r="I704" s="13" t="s">
        <v>1601</v>
      </c>
      <c r="J704" s="13" t="s">
        <v>2200</v>
      </c>
    </row>
    <row r="705" spans="1:10" x14ac:dyDescent="0.2">
      <c r="A705" s="9" t="s">
        <v>1174</v>
      </c>
      <c r="B705" s="15">
        <v>-4.9461982651667347E-2</v>
      </c>
      <c r="C705" s="15">
        <v>3.7961870631561423E-2</v>
      </c>
      <c r="D705" s="15">
        <v>-4.1952200970122346E-2</v>
      </c>
      <c r="E705" s="15">
        <v>0.71156153090697694</v>
      </c>
      <c r="F705" s="15">
        <v>0.89916684858131024</v>
      </c>
      <c r="G705" s="15">
        <v>0.66269706512298776</v>
      </c>
      <c r="H705" s="12" t="s">
        <v>1174</v>
      </c>
      <c r="I705" s="13" t="s">
        <v>1634</v>
      </c>
      <c r="J705" s="13" t="s">
        <v>2774</v>
      </c>
    </row>
    <row r="706" spans="1:10" x14ac:dyDescent="0.2">
      <c r="A706" s="9" t="s">
        <v>1173</v>
      </c>
      <c r="B706" s="15">
        <v>-2.2954785514283879E-3</v>
      </c>
      <c r="C706" s="15">
        <v>-0.22242580320043639</v>
      </c>
      <c r="D706" s="15">
        <v>-0.39706952530201489</v>
      </c>
      <c r="E706" s="15">
        <v>0.79005887476134895</v>
      </c>
      <c r="F706" s="15">
        <v>2.3665798994168388E-2</v>
      </c>
      <c r="G706" s="15">
        <v>0.56900330024242418</v>
      </c>
      <c r="H706" s="12" t="s">
        <v>1173</v>
      </c>
      <c r="I706" s="13" t="s">
        <v>1634</v>
      </c>
      <c r="J706" s="13" t="s">
        <v>1756</v>
      </c>
    </row>
    <row r="707" spans="1:10" x14ac:dyDescent="0.2">
      <c r="A707" s="9" t="s">
        <v>1172</v>
      </c>
      <c r="B707" s="15">
        <v>-0.74757698171006604</v>
      </c>
      <c r="C707" s="15">
        <v>-1.7551362383998201</v>
      </c>
      <c r="D707" s="15">
        <v>-1.7551362383998201</v>
      </c>
      <c r="E707" s="15">
        <v>0.37390096630005903</v>
      </c>
      <c r="F707" s="15">
        <v>0.37390096630005903</v>
      </c>
      <c r="G707" s="15">
        <v>1</v>
      </c>
      <c r="H707" s="12" t="s">
        <v>1172</v>
      </c>
      <c r="I707" s="13" t="s">
        <v>1634</v>
      </c>
      <c r="J707" s="13" t="s">
        <v>2775</v>
      </c>
    </row>
    <row r="708" spans="1:10" x14ac:dyDescent="0.2">
      <c r="A708" s="9" t="s">
        <v>1171</v>
      </c>
      <c r="B708" s="15">
        <v>-8.2650700325216098E-3</v>
      </c>
      <c r="C708" s="15">
        <v>-2.3628446638375451E-2</v>
      </c>
      <c r="D708" s="15">
        <v>-0.71639778235593299</v>
      </c>
      <c r="E708" s="15">
        <v>0.80718441486428438</v>
      </c>
      <c r="F708" s="15">
        <v>1.241530428943116E-2</v>
      </c>
      <c r="G708" s="15">
        <v>0.25070831820785178</v>
      </c>
      <c r="H708" s="12" t="s">
        <v>1171</v>
      </c>
      <c r="I708" s="13" t="s">
        <v>1634</v>
      </c>
      <c r="J708" s="13" t="s">
        <v>1756</v>
      </c>
    </row>
    <row r="709" spans="1:10" x14ac:dyDescent="0.2">
      <c r="A709" s="9" t="s">
        <v>1170</v>
      </c>
      <c r="B709" s="15">
        <v>-2.8738974256981535</v>
      </c>
      <c r="C709" s="15">
        <v>-2.940359578840015</v>
      </c>
      <c r="D709" s="15">
        <v>-3.4356456692546318</v>
      </c>
      <c r="E709" s="15">
        <v>0.92636042852138978</v>
      </c>
      <c r="F709" s="15">
        <v>0.54190491088835357</v>
      </c>
      <c r="G709" s="15">
        <v>0.57242374660707473</v>
      </c>
      <c r="H709" s="12" t="s">
        <v>1170</v>
      </c>
      <c r="I709" s="13" t="s">
        <v>1613</v>
      </c>
      <c r="J709" s="13" t="s">
        <v>2777</v>
      </c>
    </row>
    <row r="710" spans="1:10" x14ac:dyDescent="0.2">
      <c r="A710" s="9" t="s">
        <v>1169</v>
      </c>
      <c r="B710" s="15">
        <v>-6.0712312234443143E-2</v>
      </c>
      <c r="C710" s="15">
        <v>-0.56802017870945054</v>
      </c>
      <c r="D710" s="15">
        <v>-0.77737011553587398</v>
      </c>
      <c r="E710" s="15">
        <v>0.34848462368792776</v>
      </c>
      <c r="F710" s="15">
        <v>0.13428639926985342</v>
      </c>
      <c r="G710" s="15">
        <v>0.50239468706815782</v>
      </c>
      <c r="H710" s="12" t="s">
        <v>1169</v>
      </c>
      <c r="I710" s="13" t="s">
        <v>1604</v>
      </c>
      <c r="J710" s="13" t="s">
        <v>2778</v>
      </c>
    </row>
    <row r="711" spans="1:10" x14ac:dyDescent="0.2">
      <c r="A711" s="9" t="s">
        <v>1168</v>
      </c>
      <c r="B711" s="15">
        <v>-8.5275388999008953E-2</v>
      </c>
      <c r="C711" s="15">
        <v>1.3767922376071633</v>
      </c>
      <c r="D711" s="15">
        <v>1.5080009596880453</v>
      </c>
      <c r="E711" s="15">
        <v>1.6844860846046941E-2</v>
      </c>
      <c r="F711" s="15">
        <v>3.3978420407996986E-3</v>
      </c>
      <c r="G711" s="15">
        <v>0.59885984669589354</v>
      </c>
      <c r="H711" s="12" t="s">
        <v>1168</v>
      </c>
      <c r="I711" s="13" t="s">
        <v>1615</v>
      </c>
      <c r="J711" s="13" t="s">
        <v>2779</v>
      </c>
    </row>
    <row r="712" spans="1:10" x14ac:dyDescent="0.2">
      <c r="A712" s="9" t="s">
        <v>1167</v>
      </c>
      <c r="B712" s="15">
        <v>-1.1953362045146145</v>
      </c>
      <c r="C712" s="15">
        <v>-2.4946762195716659</v>
      </c>
      <c r="D712" s="15">
        <v>-2.4946762195716659</v>
      </c>
      <c r="E712" s="15">
        <v>0.37390096630005903</v>
      </c>
      <c r="F712" s="15">
        <v>0.37390096630005903</v>
      </c>
      <c r="G712" s="15">
        <v>1</v>
      </c>
      <c r="H712" s="12" t="s">
        <v>1167</v>
      </c>
      <c r="I712" s="13"/>
      <c r="J712" s="13"/>
    </row>
    <row r="713" spans="1:10" x14ac:dyDescent="0.2">
      <c r="A713" s="9" t="s">
        <v>1166</v>
      </c>
      <c r="B713" s="15">
        <v>-6.3147291089334076E-2</v>
      </c>
      <c r="C713" s="15">
        <v>0.12095303677972562</v>
      </c>
      <c r="D713" s="15">
        <v>-5.4433603191889093</v>
      </c>
      <c r="E713" s="15">
        <v>0.6489846962616318</v>
      </c>
      <c r="F713" s="15">
        <v>9.73209524097398E-3</v>
      </c>
      <c r="G713" s="15">
        <v>9.2852824218725899E-2</v>
      </c>
      <c r="H713" s="12" t="s">
        <v>1166</v>
      </c>
      <c r="I713" s="13" t="s">
        <v>1634</v>
      </c>
      <c r="J713" s="13" t="s">
        <v>2780</v>
      </c>
    </row>
    <row r="714" spans="1:10" x14ac:dyDescent="0.2">
      <c r="A714" s="9" t="s">
        <v>1165</v>
      </c>
      <c r="B714" s="15">
        <v>-1.3583106656473098</v>
      </c>
      <c r="C714" s="15">
        <v>-2.7549372528416427</v>
      </c>
      <c r="D714" s="15">
        <v>-2.7549372528416427</v>
      </c>
      <c r="E714" s="15">
        <v>0.37390096630005903</v>
      </c>
      <c r="F714" s="15">
        <v>0.37390096630005903</v>
      </c>
      <c r="G714" s="15">
        <v>1</v>
      </c>
      <c r="H714" s="12" t="s">
        <v>1165</v>
      </c>
      <c r="I714" s="13" t="s">
        <v>1747</v>
      </c>
      <c r="J714" s="13" t="s">
        <v>2781</v>
      </c>
    </row>
    <row r="715" spans="1:10" x14ac:dyDescent="0.2">
      <c r="A715" s="9" t="s">
        <v>2782</v>
      </c>
      <c r="B715" s="15">
        <v>-2.4554028650127857</v>
      </c>
      <c r="C715" s="15">
        <v>-4.4532923513507523</v>
      </c>
      <c r="D715" s="15">
        <v>-4.4532923513507523</v>
      </c>
      <c r="E715" s="15">
        <v>0.37390096630005903</v>
      </c>
      <c r="F715" s="15">
        <v>0.37390096630005903</v>
      </c>
      <c r="G715" s="15">
        <v>1</v>
      </c>
      <c r="H715" s="12" t="s">
        <v>2783</v>
      </c>
      <c r="I715" s="13" t="s">
        <v>1747</v>
      </c>
      <c r="J715" s="13" t="s">
        <v>2784</v>
      </c>
    </row>
    <row r="716" spans="1:10" x14ac:dyDescent="0.2">
      <c r="A716" s="9" t="s">
        <v>2785</v>
      </c>
      <c r="B716" s="15">
        <v>-1.6537438436944196</v>
      </c>
      <c r="C716" s="15">
        <v>-5.8759185337909337</v>
      </c>
      <c r="D716" s="15">
        <v>-5.8759185337909337</v>
      </c>
      <c r="E716" s="15">
        <v>0.17418065173025565</v>
      </c>
      <c r="F716" s="15">
        <v>0.17418065173025565</v>
      </c>
      <c r="G716" s="15">
        <v>1</v>
      </c>
      <c r="H716" s="12" t="s">
        <v>2786</v>
      </c>
      <c r="I716" s="13" t="s">
        <v>1604</v>
      </c>
      <c r="J716" s="13" t="s">
        <v>2787</v>
      </c>
    </row>
    <row r="717" spans="1:10" x14ac:dyDescent="0.2">
      <c r="A717" s="9" t="s">
        <v>1164</v>
      </c>
      <c r="B717" s="15">
        <v>-1.7770712068070995</v>
      </c>
      <c r="C717" s="15">
        <v>1.4242180786772707</v>
      </c>
      <c r="D717" s="15">
        <v>2.584803284566259</v>
      </c>
      <c r="E717" s="15">
        <v>0.15180425301058945</v>
      </c>
      <c r="F717" s="15">
        <v>1.2188055430949904E-2</v>
      </c>
      <c r="G717" s="15">
        <v>1.5640905905341725E-2</v>
      </c>
      <c r="H717" s="12" t="s">
        <v>1164</v>
      </c>
      <c r="I717" s="13" t="s">
        <v>1638</v>
      </c>
      <c r="J717" s="13" t="s">
        <v>2788</v>
      </c>
    </row>
    <row r="718" spans="1:10" x14ac:dyDescent="0.2">
      <c r="A718" s="9" t="s">
        <v>1163</v>
      </c>
      <c r="B718" s="15">
        <v>-1.5183321794500951E-2</v>
      </c>
      <c r="C718" s="15">
        <v>0.16027743858258744</v>
      </c>
      <c r="D718" s="15">
        <v>-0.98072728861579073</v>
      </c>
      <c r="E718" s="15">
        <v>0.6071774467202089</v>
      </c>
      <c r="F718" s="15">
        <v>1.0773254847988217E-2</v>
      </c>
      <c r="G718" s="15">
        <v>0.16112403437599312</v>
      </c>
      <c r="H718" s="12" t="s">
        <v>1163</v>
      </c>
      <c r="I718" s="13" t="s">
        <v>1613</v>
      </c>
      <c r="J718" s="13" t="s">
        <v>2789</v>
      </c>
    </row>
    <row r="719" spans="1:10" x14ac:dyDescent="0.2">
      <c r="A719" s="9" t="s">
        <v>2790</v>
      </c>
      <c r="B719" s="15">
        <v>-1.8204156421624488E-2</v>
      </c>
      <c r="C719" s="15">
        <v>0.3928888903793335</v>
      </c>
      <c r="D719" s="15">
        <v>0.63168752543555795</v>
      </c>
      <c r="E719" s="15">
        <v>0.10089169623886166</v>
      </c>
      <c r="F719" s="15">
        <v>2.236016537167183E-2</v>
      </c>
      <c r="G719" s="15">
        <v>0.17798566910043043</v>
      </c>
      <c r="H719" s="12" t="s">
        <v>2791</v>
      </c>
      <c r="I719" s="13" t="s">
        <v>1642</v>
      </c>
      <c r="J719" s="13" t="s">
        <v>2792</v>
      </c>
    </row>
    <row r="720" spans="1:10" x14ac:dyDescent="0.2">
      <c r="A720" s="9" t="s">
        <v>1162</v>
      </c>
      <c r="B720" s="15">
        <v>-4.996345047001427E-2</v>
      </c>
      <c r="C720" s="15">
        <v>1.325569008986651</v>
      </c>
      <c r="D720" s="15">
        <v>2.4314788745933753</v>
      </c>
      <c r="E720" s="15">
        <v>2.1141883546188073E-3</v>
      </c>
      <c r="F720" s="15">
        <v>2.6624906681646606E-5</v>
      </c>
      <c r="G720" s="15">
        <v>4.2591016069667196E-5</v>
      </c>
      <c r="H720" s="12" t="s">
        <v>1162</v>
      </c>
      <c r="I720" s="13" t="s">
        <v>1634</v>
      </c>
      <c r="J720" s="13" t="s">
        <v>2592</v>
      </c>
    </row>
    <row r="721" spans="1:10" x14ac:dyDescent="0.2">
      <c r="A721" s="9" t="s">
        <v>1161</v>
      </c>
      <c r="B721" s="15">
        <v>-3.0983835954213196E-3</v>
      </c>
      <c r="C721" s="15">
        <v>0.86409200154640475</v>
      </c>
      <c r="D721" s="15">
        <v>1.5301610470446747</v>
      </c>
      <c r="E721" s="15">
        <v>1.1711092295353823E-3</v>
      </c>
      <c r="F721" s="15">
        <v>1.0972339324182984E-5</v>
      </c>
      <c r="G721" s="15">
        <v>4.9102530811743008E-4</v>
      </c>
      <c r="H721" s="12" t="s">
        <v>1161</v>
      </c>
      <c r="I721" s="13" t="s">
        <v>1634</v>
      </c>
      <c r="J721" s="13" t="s">
        <v>2793</v>
      </c>
    </row>
    <row r="722" spans="1:10" x14ac:dyDescent="0.2">
      <c r="A722" s="9" t="s">
        <v>1160</v>
      </c>
      <c r="B722" s="15">
        <v>-1.7276597505767521</v>
      </c>
      <c r="C722" s="15">
        <v>-3.3346554467191285</v>
      </c>
      <c r="D722" s="15">
        <v>-3.3346554467191285</v>
      </c>
      <c r="E722" s="15">
        <v>0.37390096630005903</v>
      </c>
      <c r="F722" s="15">
        <v>0.37390096630005903</v>
      </c>
      <c r="G722" s="15">
        <v>1</v>
      </c>
      <c r="H722" s="12" t="s">
        <v>1160</v>
      </c>
      <c r="I722" s="13" t="s">
        <v>1634</v>
      </c>
      <c r="J722" s="13" t="s">
        <v>2794</v>
      </c>
    </row>
    <row r="723" spans="1:10" x14ac:dyDescent="0.2">
      <c r="A723" s="9" t="s">
        <v>1159</v>
      </c>
      <c r="B723" s="15">
        <v>-1.5366778016352481E-2</v>
      </c>
      <c r="C723" s="15">
        <v>-0.64855470192160192</v>
      </c>
      <c r="D723" s="15">
        <v>-1.5606162818233713</v>
      </c>
      <c r="E723" s="15">
        <v>7.9326988653594416E-2</v>
      </c>
      <c r="F723" s="15">
        <v>4.2495925483825286E-3</v>
      </c>
      <c r="G723" s="15">
        <v>4.981084718673192E-2</v>
      </c>
      <c r="H723" s="12" t="s">
        <v>1159</v>
      </c>
      <c r="I723" s="13" t="s">
        <v>1638</v>
      </c>
      <c r="J723" s="13" t="s">
        <v>2541</v>
      </c>
    </row>
    <row r="724" spans="1:10" x14ac:dyDescent="0.2">
      <c r="A724" s="9" t="s">
        <v>2795</v>
      </c>
      <c r="B724" s="15">
        <v>-9.4511325068744587E-2</v>
      </c>
      <c r="C724" s="15">
        <v>-0.59900972427765264</v>
      </c>
      <c r="D724" s="15">
        <v>-0.6864329921022424</v>
      </c>
      <c r="E724" s="15">
        <v>0.27632044731554656</v>
      </c>
      <c r="F724" s="15">
        <v>0.24506208729388812</v>
      </c>
      <c r="G724" s="15">
        <v>0.62888696856137827</v>
      </c>
      <c r="H724" s="12" t="s">
        <v>2796</v>
      </c>
      <c r="I724" s="13" t="s">
        <v>1602</v>
      </c>
      <c r="J724" s="13" t="s">
        <v>1675</v>
      </c>
    </row>
    <row r="725" spans="1:10" x14ac:dyDescent="0.2">
      <c r="A725" s="9" t="s">
        <v>1158</v>
      </c>
      <c r="B725" s="15">
        <v>-2.1359998120806782</v>
      </c>
      <c r="C725" s="15">
        <v>0.25075667721258438</v>
      </c>
      <c r="D725" s="15">
        <v>0.80970191083800958</v>
      </c>
      <c r="E725" s="15">
        <v>0.27499920178863935</v>
      </c>
      <c r="F725" s="15">
        <v>0.19065129146432769</v>
      </c>
      <c r="G725" s="15">
        <v>0.48499770593962493</v>
      </c>
      <c r="H725" s="12" t="s">
        <v>1158</v>
      </c>
      <c r="I725" s="13" t="s">
        <v>1634</v>
      </c>
      <c r="J725" s="13" t="s">
        <v>2797</v>
      </c>
    </row>
    <row r="726" spans="1:10" x14ac:dyDescent="0.2">
      <c r="A726" s="9" t="s">
        <v>1157</v>
      </c>
      <c r="B726" s="15">
        <v>0</v>
      </c>
      <c r="C726" s="15">
        <v>2.2694832936118758</v>
      </c>
      <c r="D726" s="15">
        <v>4.8736419977496839</v>
      </c>
      <c r="E726" s="15">
        <v>0.11662566141588576</v>
      </c>
      <c r="F726" s="15">
        <v>5.0436532954165206E-3</v>
      </c>
      <c r="G726" s="15">
        <v>2.0405431494948577E-2</v>
      </c>
      <c r="H726" s="12" t="s">
        <v>1157</v>
      </c>
      <c r="I726" s="13" t="s">
        <v>1634</v>
      </c>
      <c r="J726" s="13" t="s">
        <v>2798</v>
      </c>
    </row>
    <row r="727" spans="1:10" x14ac:dyDescent="0.2">
      <c r="A727" s="9" t="s">
        <v>1156</v>
      </c>
      <c r="B727" s="15">
        <v>-1.4649819703654163</v>
      </c>
      <c r="C727" s="15">
        <v>-1.4655484154647709</v>
      </c>
      <c r="D727" s="15">
        <v>-0.20211901988979686</v>
      </c>
      <c r="E727" s="15">
        <v>0.99934370139618744</v>
      </c>
      <c r="F727" s="15">
        <v>0.65787519749790602</v>
      </c>
      <c r="G727" s="15">
        <v>0.65701429280267143</v>
      </c>
      <c r="H727" s="12" t="s">
        <v>1156</v>
      </c>
      <c r="I727" s="13"/>
      <c r="J727" s="13"/>
    </row>
    <row r="728" spans="1:10" x14ac:dyDescent="0.2">
      <c r="A728" s="9" t="s">
        <v>1155</v>
      </c>
      <c r="B728" s="15">
        <v>-2.1732097224200904</v>
      </c>
      <c r="C728" s="15">
        <v>-4.0220715696239315</v>
      </c>
      <c r="D728" s="15">
        <v>-4.0220715696239315</v>
      </c>
      <c r="E728" s="15">
        <v>0.37390096630005903</v>
      </c>
      <c r="F728" s="15">
        <v>0.37390096630005903</v>
      </c>
      <c r="G728" s="15">
        <v>1</v>
      </c>
      <c r="H728" s="12" t="s">
        <v>1155</v>
      </c>
      <c r="I728" s="13" t="s">
        <v>1634</v>
      </c>
      <c r="J728" s="13" t="s">
        <v>1635</v>
      </c>
    </row>
    <row r="729" spans="1:10" x14ac:dyDescent="0.2">
      <c r="A729" s="9" t="s">
        <v>1154</v>
      </c>
      <c r="B729" s="15">
        <v>-1.3430377538174235E-3</v>
      </c>
      <c r="C729" s="15">
        <v>0.23001815875632134</v>
      </c>
      <c r="D729" s="15">
        <v>0.42396206313960033</v>
      </c>
      <c r="E729" s="15">
        <v>0.12590995294779506</v>
      </c>
      <c r="F729" s="15">
        <v>1.6931317620128535E-3</v>
      </c>
      <c r="G729" s="15">
        <v>0.16053533861956967</v>
      </c>
      <c r="H729" s="12" t="s">
        <v>1154</v>
      </c>
      <c r="I729" s="13" t="s">
        <v>1601</v>
      </c>
      <c r="J729" s="13" t="s">
        <v>2626</v>
      </c>
    </row>
    <row r="730" spans="1:10" x14ac:dyDescent="0.2">
      <c r="A730" s="9" t="s">
        <v>2801</v>
      </c>
      <c r="B730" s="15">
        <v>-7.4367784202907836E-2</v>
      </c>
      <c r="C730" s="15">
        <v>-7.0804343634238001E-2</v>
      </c>
      <c r="D730" s="15">
        <v>-9.8544275625279898E-2</v>
      </c>
      <c r="E730" s="15">
        <v>0.77438850951197036</v>
      </c>
      <c r="F730" s="15">
        <v>0.95600231070802311</v>
      </c>
      <c r="G730" s="15">
        <v>0.75540877805573525</v>
      </c>
      <c r="H730" s="12" t="s">
        <v>2802</v>
      </c>
      <c r="I730" s="13" t="s">
        <v>1634</v>
      </c>
      <c r="J730" s="13" t="s">
        <v>2803</v>
      </c>
    </row>
    <row r="731" spans="1:10" x14ac:dyDescent="0.2">
      <c r="A731" s="9" t="s">
        <v>1153</v>
      </c>
      <c r="B731" s="15">
        <v>-1.9752760824613219E-2</v>
      </c>
      <c r="C731" s="15">
        <v>0.93878130143504845</v>
      </c>
      <c r="D731" s="15">
        <v>1.7044530167026775</v>
      </c>
      <c r="E731" s="15">
        <v>8.0254813486430893E-3</v>
      </c>
      <c r="F731" s="15">
        <v>1.0683014003172067E-3</v>
      </c>
      <c r="G731" s="15">
        <v>9.2994897496364512E-3</v>
      </c>
      <c r="H731" s="12" t="s">
        <v>1153</v>
      </c>
      <c r="I731" s="13" t="s">
        <v>1723</v>
      </c>
      <c r="J731" s="13" t="s">
        <v>2538</v>
      </c>
    </row>
    <row r="732" spans="1:10" x14ac:dyDescent="0.2">
      <c r="A732" s="9" t="s">
        <v>1152</v>
      </c>
      <c r="B732" s="15">
        <v>-0.94363714381254959</v>
      </c>
      <c r="C732" s="15">
        <v>-2.08458902457703</v>
      </c>
      <c r="D732" s="15">
        <v>-2.08458902457703</v>
      </c>
      <c r="E732" s="15">
        <v>0.37390096630005903</v>
      </c>
      <c r="F732" s="15">
        <v>0.37390096630005903</v>
      </c>
      <c r="G732" s="15">
        <v>1</v>
      </c>
      <c r="H732" s="12" t="s">
        <v>1152</v>
      </c>
      <c r="I732" s="13" t="s">
        <v>1747</v>
      </c>
      <c r="J732" s="13" t="s">
        <v>2804</v>
      </c>
    </row>
    <row r="733" spans="1:10" x14ac:dyDescent="0.2">
      <c r="A733" s="9" t="s">
        <v>2805</v>
      </c>
      <c r="B733" s="15">
        <v>-1.6772988422029405</v>
      </c>
      <c r="C733" s="15">
        <v>-6.1820937577341981</v>
      </c>
      <c r="D733" s="15">
        <v>-4.2477521875272473</v>
      </c>
      <c r="E733" s="15">
        <v>0.11792122649603361</v>
      </c>
      <c r="F733" s="15">
        <v>0.25744226921526681</v>
      </c>
      <c r="G733" s="15">
        <v>0.37390096630005903</v>
      </c>
      <c r="H733" s="12" t="s">
        <v>2806</v>
      </c>
      <c r="I733" s="13" t="s">
        <v>1645</v>
      </c>
      <c r="J733" s="13" t="s">
        <v>2807</v>
      </c>
    </row>
    <row r="734" spans="1:10" x14ac:dyDescent="0.2">
      <c r="A734" s="9" t="s">
        <v>1151</v>
      </c>
      <c r="B734" s="15">
        <v>-0.12073686421702745</v>
      </c>
      <c r="C734" s="15">
        <v>-4.7414351067690319</v>
      </c>
      <c r="D734" s="15">
        <v>-6.4924997213652906</v>
      </c>
      <c r="E734" s="15">
        <v>4.1666610010683149E-2</v>
      </c>
      <c r="F734" s="15">
        <v>1.740175843456359E-2</v>
      </c>
      <c r="G734" s="15">
        <v>0.37390096630005903</v>
      </c>
      <c r="H734" s="12" t="s">
        <v>1151</v>
      </c>
      <c r="I734" s="13" t="s">
        <v>1873</v>
      </c>
      <c r="J734" s="13" t="s">
        <v>2808</v>
      </c>
    </row>
    <row r="735" spans="1:10" x14ac:dyDescent="0.2">
      <c r="A735" s="9" t="s">
        <v>1150</v>
      </c>
      <c r="B735" s="15">
        <v>0</v>
      </c>
      <c r="C735" s="15">
        <v>1.2773314028200509</v>
      </c>
      <c r="D735" s="15">
        <v>0</v>
      </c>
      <c r="E735" s="15">
        <v>0.37390096630005903</v>
      </c>
      <c r="F735" s="15">
        <v>1</v>
      </c>
      <c r="G735" s="15">
        <v>0.37390096630005903</v>
      </c>
      <c r="H735" s="12" t="s">
        <v>1150</v>
      </c>
      <c r="I735" s="13"/>
      <c r="J735" s="13"/>
    </row>
    <row r="736" spans="1:10" x14ac:dyDescent="0.2">
      <c r="A736" s="9" t="s">
        <v>1149</v>
      </c>
      <c r="B736" s="15">
        <v>0</v>
      </c>
      <c r="C736" s="15">
        <v>4.8574867929403327</v>
      </c>
      <c r="D736" s="15">
        <v>7.3590143294454604</v>
      </c>
      <c r="E736" s="15">
        <v>0.11613367273677599</v>
      </c>
      <c r="F736" s="15">
        <v>1.3358007622470011E-4</v>
      </c>
      <c r="G736" s="15">
        <v>0.31631243912374596</v>
      </c>
      <c r="H736" s="12" t="s">
        <v>1149</v>
      </c>
      <c r="I736" s="13" t="s">
        <v>1724</v>
      </c>
      <c r="J736" s="13" t="s">
        <v>2813</v>
      </c>
    </row>
    <row r="737" spans="1:10" x14ac:dyDescent="0.2">
      <c r="A737" s="9" t="s">
        <v>1148</v>
      </c>
      <c r="B737" s="15">
        <v>-0.99168441220561299</v>
      </c>
      <c r="C737" s="15">
        <v>1.0203165749887211</v>
      </c>
      <c r="D737" s="15">
        <v>1.5193788962932022</v>
      </c>
      <c r="E737" s="15">
        <v>0.22351603752838906</v>
      </c>
      <c r="F737" s="15">
        <v>5.6653786786449389E-2</v>
      </c>
      <c r="G737" s="15">
        <v>0.36390452762795145</v>
      </c>
      <c r="H737" s="12" t="s">
        <v>1148</v>
      </c>
      <c r="I737" s="13" t="s">
        <v>1613</v>
      </c>
      <c r="J737" s="13" t="s">
        <v>2814</v>
      </c>
    </row>
    <row r="738" spans="1:10" x14ac:dyDescent="0.2">
      <c r="A738" s="9" t="s">
        <v>1147</v>
      </c>
      <c r="B738" s="15">
        <v>-0.86326356152608896</v>
      </c>
      <c r="C738" s="15">
        <v>-1.9508414059072139</v>
      </c>
      <c r="D738" s="15">
        <v>-1.9508414059072139</v>
      </c>
      <c r="E738" s="15">
        <v>0.37390096630005903</v>
      </c>
      <c r="F738" s="15">
        <v>0.37390096630005903</v>
      </c>
      <c r="G738" s="15">
        <v>1</v>
      </c>
      <c r="H738" s="12" t="s">
        <v>1147</v>
      </c>
      <c r="I738" s="13" t="s">
        <v>1613</v>
      </c>
      <c r="J738" s="13" t="s">
        <v>1672</v>
      </c>
    </row>
    <row r="739" spans="1:10" x14ac:dyDescent="0.2">
      <c r="A739" s="9" t="s">
        <v>1146</v>
      </c>
      <c r="B739" s="15">
        <v>-0.38559345394963374</v>
      </c>
      <c r="C739" s="15">
        <v>-0.31784843958922743</v>
      </c>
      <c r="D739" s="15">
        <v>0.32554688145405275</v>
      </c>
      <c r="E739" s="15">
        <v>0.90797825421295464</v>
      </c>
      <c r="F739" s="15">
        <v>0.55541513044124824</v>
      </c>
      <c r="G739" s="15">
        <v>0.38617651919867679</v>
      </c>
      <c r="H739" s="12" t="s">
        <v>1146</v>
      </c>
      <c r="I739" s="13" t="s">
        <v>1613</v>
      </c>
      <c r="J739" s="13" t="s">
        <v>2815</v>
      </c>
    </row>
    <row r="740" spans="1:10" x14ac:dyDescent="0.2">
      <c r="A740" s="9" t="s">
        <v>1145</v>
      </c>
      <c r="B740" s="15">
        <v>-1.4729535261128248</v>
      </c>
      <c r="C740" s="15">
        <v>-2.9361736520113539</v>
      </c>
      <c r="D740" s="15">
        <v>-2.9361736520113539</v>
      </c>
      <c r="E740" s="15">
        <v>0.37390096630005903</v>
      </c>
      <c r="F740" s="15">
        <v>0.37390096630005903</v>
      </c>
      <c r="G740" s="15">
        <v>1</v>
      </c>
      <c r="H740" s="12" t="s">
        <v>1145</v>
      </c>
      <c r="I740" s="13" t="s">
        <v>1615</v>
      </c>
      <c r="J740" s="13" t="s">
        <v>2821</v>
      </c>
    </row>
    <row r="741" spans="1:10" x14ac:dyDescent="0.2">
      <c r="A741" s="9" t="s">
        <v>1144</v>
      </c>
      <c r="B741" s="15">
        <v>-3.7613397894845933E-2</v>
      </c>
      <c r="C741" s="15">
        <v>-5.4139797943369912</v>
      </c>
      <c r="D741" s="15">
        <v>-5.4139797943369912</v>
      </c>
      <c r="E741" s="15">
        <v>4.3643355454748142E-3</v>
      </c>
      <c r="F741" s="15">
        <v>4.3643355454748142E-3</v>
      </c>
      <c r="G741" s="15">
        <v>1</v>
      </c>
      <c r="H741" s="12" t="s">
        <v>1144</v>
      </c>
      <c r="I741" s="13" t="s">
        <v>1602</v>
      </c>
      <c r="J741" s="13" t="s">
        <v>1536</v>
      </c>
    </row>
    <row r="742" spans="1:10" x14ac:dyDescent="0.2">
      <c r="A742" s="9" t="s">
        <v>1143</v>
      </c>
      <c r="B742" s="15">
        <v>0</v>
      </c>
      <c r="C742" s="15">
        <v>4.1682204297734904</v>
      </c>
      <c r="D742" s="15">
        <v>2.1543723808220645</v>
      </c>
      <c r="E742" s="15">
        <v>0.12599581380350688</v>
      </c>
      <c r="F742" s="15">
        <v>0.37390096630005903</v>
      </c>
      <c r="G742" s="15">
        <v>0.60939322712075206</v>
      </c>
      <c r="H742" s="12" t="s">
        <v>1143</v>
      </c>
      <c r="I742" s="13" t="s">
        <v>1638</v>
      </c>
      <c r="J742" s="13" t="s">
        <v>2825</v>
      </c>
    </row>
    <row r="743" spans="1:10" x14ac:dyDescent="0.2">
      <c r="A743" s="9" t="s">
        <v>1142</v>
      </c>
      <c r="B743" s="15">
        <v>0</v>
      </c>
      <c r="C743" s="15">
        <v>2.0728502782629761</v>
      </c>
      <c r="D743" s="15">
        <v>0</v>
      </c>
      <c r="E743" s="15">
        <v>0.37390096630005903</v>
      </c>
      <c r="F743" s="15">
        <v>1</v>
      </c>
      <c r="G743" s="15">
        <v>0.37390096630005903</v>
      </c>
      <c r="H743" s="12" t="s">
        <v>1142</v>
      </c>
      <c r="I743" s="13" t="s">
        <v>1634</v>
      </c>
      <c r="J743" s="13" t="s">
        <v>2826</v>
      </c>
    </row>
    <row r="744" spans="1:10" x14ac:dyDescent="0.2">
      <c r="A744" s="9" t="s">
        <v>1141</v>
      </c>
      <c r="B744" s="15">
        <v>0</v>
      </c>
      <c r="C744" s="15">
        <v>2.5389123544755092</v>
      </c>
      <c r="D744" s="15">
        <v>0</v>
      </c>
      <c r="E744" s="15">
        <v>0.37390096630005903</v>
      </c>
      <c r="F744" s="15">
        <v>1</v>
      </c>
      <c r="G744" s="15">
        <v>0.37390096630005903</v>
      </c>
      <c r="H744" s="12" t="s">
        <v>1141</v>
      </c>
      <c r="I744" s="13" t="s">
        <v>1634</v>
      </c>
      <c r="J744" s="13" t="s">
        <v>2826</v>
      </c>
    </row>
    <row r="745" spans="1:10" x14ac:dyDescent="0.2">
      <c r="A745" s="9" t="s">
        <v>1140</v>
      </c>
      <c r="B745" s="15">
        <v>0</v>
      </c>
      <c r="C745" s="15">
        <v>1.9837344336884959</v>
      </c>
      <c r="D745" s="15">
        <v>0</v>
      </c>
      <c r="E745" s="15">
        <v>0.37390096630005903</v>
      </c>
      <c r="F745" s="15">
        <v>1</v>
      </c>
      <c r="G745" s="15">
        <v>0.37390096630005903</v>
      </c>
      <c r="H745" s="12" t="s">
        <v>1140</v>
      </c>
      <c r="I745" s="13" t="s">
        <v>1613</v>
      </c>
      <c r="J745" s="13" t="s">
        <v>1672</v>
      </c>
    </row>
    <row r="746" spans="1:10" x14ac:dyDescent="0.2">
      <c r="A746" s="9" t="s">
        <v>1139</v>
      </c>
      <c r="B746" s="15">
        <v>0</v>
      </c>
      <c r="C746" s="15">
        <v>3.8084689991873435</v>
      </c>
      <c r="D746" s="15">
        <v>3.5711903886268885</v>
      </c>
      <c r="E746" s="15">
        <v>0.320524931490413</v>
      </c>
      <c r="F746" s="15">
        <v>0.23187436402046477</v>
      </c>
      <c r="G746" s="15">
        <v>0.64557448016458296</v>
      </c>
      <c r="H746" s="12" t="s">
        <v>1139</v>
      </c>
      <c r="I746" s="13" t="s">
        <v>1613</v>
      </c>
      <c r="J746" s="13" t="s">
        <v>1672</v>
      </c>
    </row>
    <row r="747" spans="1:10" x14ac:dyDescent="0.2">
      <c r="A747" s="9" t="s">
        <v>1138</v>
      </c>
      <c r="B747" s="15">
        <v>0</v>
      </c>
      <c r="C747" s="15">
        <v>6.3069535940967159</v>
      </c>
      <c r="D747" s="15">
        <v>7.1489784664436895</v>
      </c>
      <c r="E747" s="15">
        <v>2.4686625315849019E-3</v>
      </c>
      <c r="F747" s="15">
        <v>4.7273579815156012E-3</v>
      </c>
      <c r="G747" s="15">
        <v>8.0576397503453578E-2</v>
      </c>
      <c r="H747" s="12" t="s">
        <v>1138</v>
      </c>
      <c r="I747" s="13" t="s">
        <v>1873</v>
      </c>
      <c r="J747" s="13" t="s">
        <v>2827</v>
      </c>
    </row>
    <row r="748" spans="1:10" x14ac:dyDescent="0.2">
      <c r="A748" s="9" t="s">
        <v>1137</v>
      </c>
      <c r="B748" s="15">
        <v>-2.0296171448172573</v>
      </c>
      <c r="C748" s="15">
        <v>0.16369219309635596</v>
      </c>
      <c r="D748" s="15">
        <v>0.5635847775493108</v>
      </c>
      <c r="E748" s="15">
        <v>0.6842950232428211</v>
      </c>
      <c r="F748" s="15">
        <v>0.36933120289563282</v>
      </c>
      <c r="G748" s="15">
        <v>0.54435355010119801</v>
      </c>
      <c r="H748" s="12" t="s">
        <v>1137</v>
      </c>
      <c r="I748" s="13" t="s">
        <v>1873</v>
      </c>
      <c r="J748" s="13" t="s">
        <v>2829</v>
      </c>
    </row>
    <row r="749" spans="1:10" x14ac:dyDescent="0.2">
      <c r="A749" s="9" t="s">
        <v>1136</v>
      </c>
      <c r="B749" s="15">
        <v>-3.998809316150524E-3</v>
      </c>
      <c r="C749" s="15">
        <v>1.404470029173325</v>
      </c>
      <c r="D749" s="15">
        <v>1.9909388190477202</v>
      </c>
      <c r="E749" s="15">
        <v>1.8395258517619629E-4</v>
      </c>
      <c r="F749" s="15">
        <v>3.2294314404474304E-6</v>
      </c>
      <c r="G749" s="15">
        <v>4.8128767600159444E-4</v>
      </c>
      <c r="H749" s="12" t="s">
        <v>1136</v>
      </c>
      <c r="I749" s="13" t="s">
        <v>1638</v>
      </c>
      <c r="J749" s="13" t="s">
        <v>2830</v>
      </c>
    </row>
    <row r="750" spans="1:10" x14ac:dyDescent="0.2">
      <c r="A750" s="9" t="s">
        <v>1135</v>
      </c>
      <c r="B750" s="15">
        <v>0</v>
      </c>
      <c r="C750" s="15">
        <v>0</v>
      </c>
      <c r="D750" s="15">
        <v>0</v>
      </c>
      <c r="E750" s="15">
        <v>1</v>
      </c>
      <c r="F750" s="15">
        <v>1</v>
      </c>
      <c r="G750" s="15">
        <v>1</v>
      </c>
      <c r="H750" s="12" t="s">
        <v>1135</v>
      </c>
      <c r="I750" s="13" t="s">
        <v>1638</v>
      </c>
      <c r="J750" s="13" t="s">
        <v>1672</v>
      </c>
    </row>
    <row r="751" spans="1:10" x14ac:dyDescent="0.2">
      <c r="A751" s="9" t="s">
        <v>2831</v>
      </c>
      <c r="B751" s="15">
        <v>-2.264755755039225</v>
      </c>
      <c r="C751" s="15">
        <v>-2.3515601664541914</v>
      </c>
      <c r="D751" s="15">
        <v>1.4360383976200257</v>
      </c>
      <c r="E751" s="15">
        <v>0.90322377613962912</v>
      </c>
      <c r="F751" s="15">
        <v>0.15043604333462821</v>
      </c>
      <c r="G751" s="15">
        <v>8.2496916530958697E-2</v>
      </c>
      <c r="H751" s="12" t="s">
        <v>2832</v>
      </c>
      <c r="I751" s="13" t="s">
        <v>1613</v>
      </c>
      <c r="J751" s="13" t="s">
        <v>2833</v>
      </c>
    </row>
    <row r="752" spans="1:10" x14ac:dyDescent="0.2">
      <c r="A752" s="9" t="s">
        <v>1134</v>
      </c>
      <c r="B752" s="15">
        <v>-0.38768251169746809</v>
      </c>
      <c r="C752" s="15">
        <v>-1.7694058643696191</v>
      </c>
      <c r="D752" s="15">
        <v>-1.5620818875170235</v>
      </c>
      <c r="E752" s="15">
        <v>0.46474089887282899</v>
      </c>
      <c r="F752" s="15">
        <v>0.29295920441817419</v>
      </c>
      <c r="G752" s="15">
        <v>0.60087191860206768</v>
      </c>
      <c r="H752" s="12" t="s">
        <v>1134</v>
      </c>
      <c r="I752" s="13" t="s">
        <v>1613</v>
      </c>
      <c r="J752" s="13" t="s">
        <v>1745</v>
      </c>
    </row>
    <row r="753" spans="1:10" x14ac:dyDescent="0.2">
      <c r="A753" s="9" t="s">
        <v>1133</v>
      </c>
      <c r="B753" s="15">
        <v>-0.41057574403665259</v>
      </c>
      <c r="C753" s="15">
        <v>-6.7778327550536908</v>
      </c>
      <c r="D753" s="15">
        <v>-7.0556703204669828</v>
      </c>
      <c r="E753" s="15">
        <v>0.13619683851122358</v>
      </c>
      <c r="F753" s="15">
        <v>0.13370815808518552</v>
      </c>
      <c r="G753" s="15">
        <v>0.70372245752909457</v>
      </c>
      <c r="H753" s="12" t="s">
        <v>1133</v>
      </c>
      <c r="I753" s="13" t="s">
        <v>1634</v>
      </c>
      <c r="J753" s="13" t="s">
        <v>1756</v>
      </c>
    </row>
    <row r="754" spans="1:10" x14ac:dyDescent="0.2">
      <c r="A754" s="9" t="s">
        <v>1132</v>
      </c>
      <c r="B754" s="15">
        <v>-1.0677415104541124</v>
      </c>
      <c r="C754" s="15">
        <v>-4.3243384079103295</v>
      </c>
      <c r="D754" s="15">
        <v>-4.3243384079103295</v>
      </c>
      <c r="E754" s="15">
        <v>0.11623394535178151</v>
      </c>
      <c r="F754" s="15">
        <v>0.11623394535178151</v>
      </c>
      <c r="G754" s="15">
        <v>1</v>
      </c>
      <c r="H754" s="12" t="s">
        <v>1132</v>
      </c>
      <c r="I754" s="13" t="s">
        <v>1604</v>
      </c>
      <c r="J754" s="13" t="s">
        <v>2834</v>
      </c>
    </row>
    <row r="755" spans="1:10" x14ac:dyDescent="0.2">
      <c r="A755" s="9" t="s">
        <v>2836</v>
      </c>
      <c r="B755" s="15">
        <v>-1.6773186469867725</v>
      </c>
      <c r="C755" s="15">
        <v>-6.0545230571690958</v>
      </c>
      <c r="D755" s="15">
        <v>-6.0545230571690958</v>
      </c>
      <c r="E755" s="15">
        <v>0.15052616788177697</v>
      </c>
      <c r="F755" s="15">
        <v>0.15052616788177697</v>
      </c>
      <c r="G755" s="15">
        <v>1</v>
      </c>
      <c r="H755" s="12" t="s">
        <v>2837</v>
      </c>
      <c r="I755" s="13" t="s">
        <v>1638</v>
      </c>
      <c r="J755" s="13" t="s">
        <v>2838</v>
      </c>
    </row>
    <row r="756" spans="1:10" x14ac:dyDescent="0.2">
      <c r="A756" s="9" t="s">
        <v>2839</v>
      </c>
      <c r="B756" s="15">
        <v>-1.7226041849525526</v>
      </c>
      <c r="C756" s="15">
        <v>-0.18627973777558135</v>
      </c>
      <c r="D756" s="15">
        <v>-6.1835268052480261</v>
      </c>
      <c r="E756" s="15">
        <v>0.84395294866683968</v>
      </c>
      <c r="F756" s="15">
        <v>0.15237813556707014</v>
      </c>
      <c r="G756" s="15">
        <v>8.0280674141443038E-5</v>
      </c>
      <c r="H756" s="12" t="s">
        <v>2839</v>
      </c>
      <c r="I756" s="13" t="s">
        <v>1613</v>
      </c>
      <c r="J756" s="13" t="s">
        <v>2840</v>
      </c>
    </row>
    <row r="757" spans="1:10" x14ac:dyDescent="0.2">
      <c r="A757" s="9" t="s">
        <v>1131</v>
      </c>
      <c r="B757" s="15">
        <v>-7.2814213648106111E-3</v>
      </c>
      <c r="C757" s="15">
        <v>0.36492384413063467</v>
      </c>
      <c r="D757" s="15">
        <v>0.48748391326317736</v>
      </c>
      <c r="E757" s="15">
        <v>3.3290221196435661E-2</v>
      </c>
      <c r="F757" s="15">
        <v>6.5942306977972237E-2</v>
      </c>
      <c r="G757" s="15">
        <v>0.47389220202579113</v>
      </c>
      <c r="H757" s="12" t="s">
        <v>1131</v>
      </c>
      <c r="I757" s="13" t="s">
        <v>1613</v>
      </c>
      <c r="J757" s="13" t="s">
        <v>2841</v>
      </c>
    </row>
    <row r="758" spans="1:10" x14ac:dyDescent="0.2">
      <c r="A758" s="9" t="s">
        <v>1130</v>
      </c>
      <c r="B758" s="15">
        <v>-0.6553978276938025</v>
      </c>
      <c r="C758" s="15">
        <v>-2.9055638691479579</v>
      </c>
      <c r="D758" s="15">
        <v>-5.5842341259519062</v>
      </c>
      <c r="E758" s="15">
        <v>0.20397948044734587</v>
      </c>
      <c r="F758" s="15">
        <v>0.1590812627293392</v>
      </c>
      <c r="G758" s="15">
        <v>0.13478109523308629</v>
      </c>
      <c r="H758" s="12" t="s">
        <v>1130</v>
      </c>
      <c r="I758" s="13" t="s">
        <v>1601</v>
      </c>
      <c r="J758" s="13" t="s">
        <v>2842</v>
      </c>
    </row>
    <row r="759" spans="1:10" x14ac:dyDescent="0.2">
      <c r="A759" s="9" t="s">
        <v>1129</v>
      </c>
      <c r="B759" s="15">
        <v>-4.812885602176329E-2</v>
      </c>
      <c r="C759" s="15">
        <v>0.16713627735165051</v>
      </c>
      <c r="D759" s="15">
        <v>-0.15059823236792061</v>
      </c>
      <c r="E759" s="15">
        <v>0.55279236764898076</v>
      </c>
      <c r="F759" s="15">
        <v>0.68155802275199107</v>
      </c>
      <c r="G759" s="15">
        <v>0.24742275607073982</v>
      </c>
      <c r="H759" s="12" t="s">
        <v>1129</v>
      </c>
      <c r="I759" s="13" t="s">
        <v>1723</v>
      </c>
      <c r="J759" s="13" t="s">
        <v>2843</v>
      </c>
    </row>
    <row r="760" spans="1:10" x14ac:dyDescent="0.2">
      <c r="A760" s="9" t="s">
        <v>1128</v>
      </c>
      <c r="B760" s="15">
        <v>0</v>
      </c>
      <c r="C760" s="15">
        <v>7.3539670378598823</v>
      </c>
      <c r="D760" s="15">
        <v>8.1832224497556201</v>
      </c>
      <c r="E760" s="15">
        <v>5.727256221550501E-5</v>
      </c>
      <c r="F760" s="15">
        <v>2.3644404805280256E-3</v>
      </c>
      <c r="G760" s="15">
        <v>3.9602583347462222E-2</v>
      </c>
      <c r="H760" s="12" t="s">
        <v>1128</v>
      </c>
      <c r="I760" s="13" t="s">
        <v>1634</v>
      </c>
      <c r="J760" s="13" t="s">
        <v>1756</v>
      </c>
    </row>
    <row r="761" spans="1:10" x14ac:dyDescent="0.2">
      <c r="A761" s="9" t="s">
        <v>1127</v>
      </c>
      <c r="B761" s="15">
        <v>-1.1527680970741685E-2</v>
      </c>
      <c r="C761" s="15">
        <v>-1.0135846480924622</v>
      </c>
      <c r="D761" s="15">
        <v>-1.2789826517703951</v>
      </c>
      <c r="E761" s="15">
        <v>8.1293063242003465E-3</v>
      </c>
      <c r="F761" s="15">
        <v>3.3875187946330572E-3</v>
      </c>
      <c r="G761" s="15">
        <v>0.16780534549301596</v>
      </c>
      <c r="H761" s="12" t="s">
        <v>1127</v>
      </c>
      <c r="I761" s="13" t="s">
        <v>1634</v>
      </c>
      <c r="J761" s="13" t="s">
        <v>2845</v>
      </c>
    </row>
    <row r="762" spans="1:10" x14ac:dyDescent="0.2">
      <c r="A762" s="9" t="s">
        <v>1126</v>
      </c>
      <c r="B762" s="15">
        <v>-1.3735449214132611E-2</v>
      </c>
      <c r="C762" s="15">
        <v>-1.0212554430431666</v>
      </c>
      <c r="D762" s="15">
        <v>-1.2686891815858006</v>
      </c>
      <c r="E762" s="15">
        <v>3.1737717681015513E-2</v>
      </c>
      <c r="F762" s="15">
        <v>4.4380605876747359E-3</v>
      </c>
      <c r="G762" s="15">
        <v>0.43317140417926459</v>
      </c>
      <c r="H762" s="12" t="s">
        <v>1126</v>
      </c>
      <c r="I762" s="13" t="s">
        <v>1634</v>
      </c>
      <c r="J762" s="13" t="s">
        <v>2845</v>
      </c>
    </row>
    <row r="763" spans="1:10" x14ac:dyDescent="0.2">
      <c r="A763" s="9" t="s">
        <v>1125</v>
      </c>
      <c r="B763" s="15">
        <v>-1.1150481264460101</v>
      </c>
      <c r="C763" s="15">
        <v>1.2493108448792809</v>
      </c>
      <c r="D763" s="15">
        <v>1.6485902466164344</v>
      </c>
      <c r="E763" s="15">
        <v>6.7385352050406341E-2</v>
      </c>
      <c r="F763" s="15">
        <v>2.648829579975186E-2</v>
      </c>
      <c r="G763" s="15">
        <v>0.20913596966635262</v>
      </c>
      <c r="H763" s="12" t="s">
        <v>1125</v>
      </c>
      <c r="I763" s="13" t="s">
        <v>1638</v>
      </c>
      <c r="J763" s="13" t="s">
        <v>2846</v>
      </c>
    </row>
    <row r="764" spans="1:10" x14ac:dyDescent="0.2">
      <c r="A764" s="9" t="s">
        <v>1124</v>
      </c>
      <c r="B764" s="15">
        <v>-3.2877410809307819E-3</v>
      </c>
      <c r="C764" s="15">
        <v>-0.10773716750217339</v>
      </c>
      <c r="D764" s="15">
        <v>-5.0875733335745549E-2</v>
      </c>
      <c r="E764" s="15">
        <v>0.3381941685714428</v>
      </c>
      <c r="F764" s="15">
        <v>0.53659119257897492</v>
      </c>
      <c r="G764" s="15">
        <v>0.49691815426662944</v>
      </c>
      <c r="H764" s="12" t="s">
        <v>1124</v>
      </c>
      <c r="I764" s="13" t="s">
        <v>1873</v>
      </c>
      <c r="J764" s="13" t="s">
        <v>2848</v>
      </c>
    </row>
    <row r="765" spans="1:10" x14ac:dyDescent="0.2">
      <c r="A765" s="9" t="s">
        <v>1123</v>
      </c>
      <c r="B765" s="15">
        <v>-4.0350821640607361E-2</v>
      </c>
      <c r="C765" s="15">
        <v>0.94504424368101869</v>
      </c>
      <c r="D765" s="15">
        <v>1.2210557705087843</v>
      </c>
      <c r="E765" s="15">
        <v>3.5901932585324342E-2</v>
      </c>
      <c r="F765" s="15">
        <v>1.8255511310426586E-3</v>
      </c>
      <c r="G765" s="15">
        <v>0.24703813740803285</v>
      </c>
      <c r="H765" s="12" t="s">
        <v>1123</v>
      </c>
      <c r="I765" s="13" t="s">
        <v>1634</v>
      </c>
      <c r="J765" s="13" t="s">
        <v>1756</v>
      </c>
    </row>
    <row r="766" spans="1:10" x14ac:dyDescent="0.2">
      <c r="A766" s="9" t="s">
        <v>2849</v>
      </c>
      <c r="B766" s="15">
        <v>-4.3745527463903743E-3</v>
      </c>
      <c r="C766" s="15">
        <v>0.31939866922306032</v>
      </c>
      <c r="D766" s="15">
        <v>0.3788840184302682</v>
      </c>
      <c r="E766" s="15">
        <v>5.6599173330971315E-2</v>
      </c>
      <c r="F766" s="15">
        <v>6.9069557101039698E-3</v>
      </c>
      <c r="G766" s="15">
        <v>0.58687462286456316</v>
      </c>
      <c r="H766" s="12" t="s">
        <v>2850</v>
      </c>
      <c r="I766" s="13" t="s">
        <v>1638</v>
      </c>
      <c r="J766" s="13" t="s">
        <v>458</v>
      </c>
    </row>
    <row r="767" spans="1:10" x14ac:dyDescent="0.2">
      <c r="A767" s="9" t="s">
        <v>1122</v>
      </c>
      <c r="B767" s="15">
        <v>-2.2472969100160722E-2</v>
      </c>
      <c r="C767" s="15">
        <v>-5.5207290170478176</v>
      </c>
      <c r="D767" s="15">
        <v>-5.5207290170478176</v>
      </c>
      <c r="E767" s="15">
        <v>1.2283891023650221E-3</v>
      </c>
      <c r="F767" s="15">
        <v>1.2283891023650221E-3</v>
      </c>
      <c r="G767" s="15">
        <v>1</v>
      </c>
      <c r="H767" s="12" t="s">
        <v>1122</v>
      </c>
      <c r="I767" s="13" t="s">
        <v>1634</v>
      </c>
      <c r="J767" s="13" t="s">
        <v>2851</v>
      </c>
    </row>
    <row r="768" spans="1:10" x14ac:dyDescent="0.2">
      <c r="A768" s="9" t="s">
        <v>1121</v>
      </c>
      <c r="B768" s="15">
        <v>0</v>
      </c>
      <c r="C768" s="15">
        <v>2.5062305378011183</v>
      </c>
      <c r="D768" s="15">
        <v>0</v>
      </c>
      <c r="E768" s="15">
        <v>0.37390096630005903</v>
      </c>
      <c r="F768" s="15">
        <v>1</v>
      </c>
      <c r="G768" s="15">
        <v>0.37390096630005903</v>
      </c>
      <c r="H768" s="12" t="s">
        <v>1121</v>
      </c>
      <c r="I768" s="13" t="s">
        <v>1638</v>
      </c>
      <c r="J768" s="13" t="s">
        <v>2824</v>
      </c>
    </row>
    <row r="769" spans="1:10" x14ac:dyDescent="0.2">
      <c r="A769" s="9" t="s">
        <v>1120</v>
      </c>
      <c r="B769" s="15">
        <v>-0.8687990735376182</v>
      </c>
      <c r="C769" s="15">
        <v>-1.9601062266989491</v>
      </c>
      <c r="D769" s="15">
        <v>-1.9601062266989491</v>
      </c>
      <c r="E769" s="15">
        <v>0.37390096630005903</v>
      </c>
      <c r="F769" s="15">
        <v>0.37390096630005903</v>
      </c>
      <c r="G769" s="15">
        <v>1</v>
      </c>
      <c r="H769" s="12" t="s">
        <v>1120</v>
      </c>
      <c r="I769" s="13" t="s">
        <v>1634</v>
      </c>
      <c r="J769" s="13" t="s">
        <v>2852</v>
      </c>
    </row>
    <row r="770" spans="1:10" x14ac:dyDescent="0.2">
      <c r="A770" s="9" t="s">
        <v>2853</v>
      </c>
      <c r="B770" s="15">
        <v>-4.006736592046084E-2</v>
      </c>
      <c r="C770" s="15">
        <v>-1.4935599180270571</v>
      </c>
      <c r="D770" s="15">
        <v>-1.7321654812207929</v>
      </c>
      <c r="E770" s="15">
        <v>0.87492183262115197</v>
      </c>
      <c r="F770" s="15">
        <v>0.28688423878397556</v>
      </c>
      <c r="G770" s="15">
        <v>0.67422162922844686</v>
      </c>
      <c r="H770" s="12" t="s">
        <v>2854</v>
      </c>
      <c r="I770" s="13" t="s">
        <v>1625</v>
      </c>
      <c r="J770" s="13" t="s">
        <v>2449</v>
      </c>
    </row>
    <row r="771" spans="1:10" x14ac:dyDescent="0.2">
      <c r="A771" s="9" t="s">
        <v>1119</v>
      </c>
      <c r="B771" s="15">
        <v>0</v>
      </c>
      <c r="C771" s="15">
        <v>4.2707654836319771</v>
      </c>
      <c r="D771" s="15">
        <v>0</v>
      </c>
      <c r="E771" s="15">
        <v>0.17890289136829937</v>
      </c>
      <c r="F771" s="15">
        <v>1</v>
      </c>
      <c r="G771" s="15">
        <v>0.17890289136829937</v>
      </c>
      <c r="H771" s="12" t="s">
        <v>1119</v>
      </c>
      <c r="I771" s="13" t="s">
        <v>1634</v>
      </c>
      <c r="J771" s="13" t="s">
        <v>1753</v>
      </c>
    </row>
    <row r="772" spans="1:10" x14ac:dyDescent="0.2">
      <c r="A772" s="9" t="s">
        <v>2856</v>
      </c>
      <c r="B772" s="15">
        <v>0</v>
      </c>
      <c r="C772" s="15">
        <v>1.8824816756588385</v>
      </c>
      <c r="D772" s="15">
        <v>3.5581258345900673</v>
      </c>
      <c r="E772" s="15">
        <v>0.37390096630005903</v>
      </c>
      <c r="F772" s="15">
        <v>0.11836640990203813</v>
      </c>
      <c r="G772" s="15">
        <v>0.66066761190684042</v>
      </c>
      <c r="H772" s="12" t="s">
        <v>2857</v>
      </c>
      <c r="I772" s="13" t="s">
        <v>1634</v>
      </c>
      <c r="J772" s="13" t="s">
        <v>1764</v>
      </c>
    </row>
    <row r="773" spans="1:10" x14ac:dyDescent="0.2">
      <c r="A773" s="9" t="s">
        <v>1118</v>
      </c>
      <c r="B773" s="15">
        <v>0</v>
      </c>
      <c r="C773" s="15">
        <v>6.9527801562884974</v>
      </c>
      <c r="D773" s="15">
        <v>1.7284240915940092</v>
      </c>
      <c r="E773" s="15">
        <v>3.1649764765544389E-2</v>
      </c>
      <c r="F773" s="15">
        <v>0.37390096630005903</v>
      </c>
      <c r="G773" s="15">
        <v>4.6799055275093933E-2</v>
      </c>
      <c r="H773" s="12" t="s">
        <v>1118</v>
      </c>
      <c r="I773" s="13" t="s">
        <v>1634</v>
      </c>
      <c r="J773" s="13" t="s">
        <v>2858</v>
      </c>
    </row>
    <row r="774" spans="1:10" x14ac:dyDescent="0.2">
      <c r="A774" s="9" t="s">
        <v>2859</v>
      </c>
      <c r="B774" s="15">
        <v>-9.4768814295170811E-4</v>
      </c>
      <c r="C774" s="15">
        <v>0.54721255516739165</v>
      </c>
      <c r="D774" s="15">
        <v>0.99046293839049893</v>
      </c>
      <c r="E774" s="15">
        <v>3.5804702859307881E-4</v>
      </c>
      <c r="F774" s="15">
        <v>4.895874208005321E-4</v>
      </c>
      <c r="G774" s="15">
        <v>5.5960206414775743E-3</v>
      </c>
      <c r="H774" s="12" t="s">
        <v>2860</v>
      </c>
      <c r="I774" s="13" t="s">
        <v>1639</v>
      </c>
      <c r="J774" s="13" t="s">
        <v>2861</v>
      </c>
    </row>
    <row r="775" spans="1:10" x14ac:dyDescent="0.2">
      <c r="A775" s="9" t="s">
        <v>1117</v>
      </c>
      <c r="B775" s="15">
        <v>-1.3784766931310648</v>
      </c>
      <c r="C775" s="15">
        <v>-1.5015957485215259</v>
      </c>
      <c r="D775" s="15">
        <v>-1.3647219466495217</v>
      </c>
      <c r="E775" s="15">
        <v>0.85592945348412608</v>
      </c>
      <c r="F775" s="15">
        <v>0.99279159866192934</v>
      </c>
      <c r="G775" s="15">
        <v>0.847061702816018</v>
      </c>
      <c r="H775" s="12" t="s">
        <v>1117</v>
      </c>
      <c r="I775" s="13" t="s">
        <v>1615</v>
      </c>
      <c r="J775" s="13" t="s">
        <v>1685</v>
      </c>
    </row>
    <row r="776" spans="1:10" x14ac:dyDescent="0.2">
      <c r="A776" s="9" t="s">
        <v>1116</v>
      </c>
      <c r="B776" s="15">
        <v>-0.25068956413856697</v>
      </c>
      <c r="C776" s="15">
        <v>-3.024665565103243</v>
      </c>
      <c r="D776" s="15">
        <v>-5.1195500151058937</v>
      </c>
      <c r="E776" s="15">
        <v>0.11967132975418178</v>
      </c>
      <c r="F776" s="15">
        <v>9.5794847438305589E-2</v>
      </c>
      <c r="G776" s="15">
        <v>0.1828196447471957</v>
      </c>
      <c r="H776" s="12" t="s">
        <v>1116</v>
      </c>
      <c r="I776" s="13" t="s">
        <v>1604</v>
      </c>
      <c r="J776" s="13" t="s">
        <v>2500</v>
      </c>
    </row>
    <row r="777" spans="1:10" x14ac:dyDescent="0.2">
      <c r="A777" s="9" t="s">
        <v>1115</v>
      </c>
      <c r="B777" s="15">
        <v>-0.11714881221914591</v>
      </c>
      <c r="C777" s="15">
        <v>3.3171764739167471</v>
      </c>
      <c r="D777" s="15">
        <v>3.3828763933546466</v>
      </c>
      <c r="E777" s="15">
        <v>2.9607424167366524E-2</v>
      </c>
      <c r="F777" s="15">
        <v>8.7161423940077464E-4</v>
      </c>
      <c r="G777" s="15">
        <v>0.95540803905650262</v>
      </c>
      <c r="H777" s="12" t="s">
        <v>1115</v>
      </c>
      <c r="I777" s="13" t="s">
        <v>1634</v>
      </c>
      <c r="J777" s="13" t="s">
        <v>1756</v>
      </c>
    </row>
    <row r="778" spans="1:10" x14ac:dyDescent="0.2">
      <c r="A778" s="9" t="s">
        <v>1114</v>
      </c>
      <c r="B778" s="15">
        <v>-6.6811762283404019E-2</v>
      </c>
      <c r="C778" s="15">
        <v>2.6071990290294411</v>
      </c>
      <c r="D778" s="15">
        <v>1.1075918674403333</v>
      </c>
      <c r="E778" s="15">
        <v>0.27697812828336676</v>
      </c>
      <c r="F778" s="15">
        <v>8.4562788615155635E-2</v>
      </c>
      <c r="G778" s="15">
        <v>0.33917114580338975</v>
      </c>
      <c r="H778" s="12" t="s">
        <v>1114</v>
      </c>
      <c r="I778" s="13"/>
      <c r="J778" s="13"/>
    </row>
    <row r="779" spans="1:10" x14ac:dyDescent="0.2">
      <c r="A779" s="9" t="s">
        <v>1113</v>
      </c>
      <c r="B779" s="15">
        <v>0</v>
      </c>
      <c r="C779" s="15">
        <v>6.0536047798581647</v>
      </c>
      <c r="D779" s="15">
        <v>0</v>
      </c>
      <c r="E779" s="15">
        <v>1.052012556093444E-3</v>
      </c>
      <c r="F779" s="15">
        <v>1</v>
      </c>
      <c r="G779" s="15">
        <v>1.052012556093444E-3</v>
      </c>
      <c r="H779" s="12" t="s">
        <v>1113</v>
      </c>
      <c r="I779" s="13" t="s">
        <v>1613</v>
      </c>
      <c r="J779" s="13" t="s">
        <v>2863</v>
      </c>
    </row>
    <row r="780" spans="1:10" x14ac:dyDescent="0.2">
      <c r="A780" s="9" t="s">
        <v>2864</v>
      </c>
      <c r="B780" s="15">
        <v>-2.8525876148886669E-2</v>
      </c>
      <c r="C780" s="15">
        <v>-2.2661870310628403</v>
      </c>
      <c r="D780" s="15">
        <v>-1.8072840800407128</v>
      </c>
      <c r="E780" s="15">
        <v>4.2999522173486088E-3</v>
      </c>
      <c r="F780" s="15">
        <v>1.9191741693962146E-2</v>
      </c>
      <c r="G780" s="15">
        <v>0.38759127153856848</v>
      </c>
      <c r="H780" s="12" t="s">
        <v>2865</v>
      </c>
      <c r="I780" s="13" t="s">
        <v>1668</v>
      </c>
      <c r="J780" s="13" t="s">
        <v>1745</v>
      </c>
    </row>
    <row r="781" spans="1:10" x14ac:dyDescent="0.2">
      <c r="A781" s="9" t="s">
        <v>2866</v>
      </c>
      <c r="B781" s="15">
        <v>-1.2388707475224583</v>
      </c>
      <c r="C781" s="15">
        <v>-4.852930963775921</v>
      </c>
      <c r="D781" s="15">
        <v>-4.852930963775921</v>
      </c>
      <c r="E781" s="15">
        <v>0.11615442605794213</v>
      </c>
      <c r="F781" s="15">
        <v>0.11615442605794213</v>
      </c>
      <c r="G781" s="15">
        <v>1</v>
      </c>
      <c r="H781" s="12" t="s">
        <v>2867</v>
      </c>
      <c r="I781" s="13" t="s">
        <v>1613</v>
      </c>
      <c r="J781" s="13" t="s">
        <v>1746</v>
      </c>
    </row>
    <row r="782" spans="1:10" x14ac:dyDescent="0.2">
      <c r="A782" s="9" t="s">
        <v>1112</v>
      </c>
      <c r="B782" s="15">
        <v>-6.8540392187553907E-3</v>
      </c>
      <c r="C782" s="15">
        <v>1.0084178837021318</v>
      </c>
      <c r="D782" s="15">
        <v>1.8823886926129154</v>
      </c>
      <c r="E782" s="15">
        <v>0.1131473673182631</v>
      </c>
      <c r="F782" s="15">
        <v>9.6570250327809633E-3</v>
      </c>
      <c r="G782" s="15">
        <v>0.11562057000428956</v>
      </c>
      <c r="H782" s="12" t="s">
        <v>1112</v>
      </c>
      <c r="I782" s="13"/>
      <c r="J782" s="13"/>
    </row>
    <row r="783" spans="1:10" x14ac:dyDescent="0.2">
      <c r="A783" s="9" t="s">
        <v>1111</v>
      </c>
      <c r="B783" s="15">
        <v>-2.4806260043359601E-2</v>
      </c>
      <c r="C783" s="15">
        <v>1.6810829810818049</v>
      </c>
      <c r="D783" s="15">
        <v>1.4125801538837084</v>
      </c>
      <c r="E783" s="15">
        <v>9.8905893597508957E-3</v>
      </c>
      <c r="F783" s="15">
        <v>5.163596506621633E-3</v>
      </c>
      <c r="G783" s="15">
        <v>0.34893818833511592</v>
      </c>
      <c r="H783" s="12" t="s">
        <v>1111</v>
      </c>
      <c r="I783" s="13" t="s">
        <v>1634</v>
      </c>
      <c r="J783" s="13" t="s">
        <v>2868</v>
      </c>
    </row>
    <row r="784" spans="1:10" x14ac:dyDescent="0.2">
      <c r="A784" s="9" t="s">
        <v>1110</v>
      </c>
      <c r="B784" s="15">
        <v>-4.0113812419702112E-2</v>
      </c>
      <c r="C784" s="15">
        <v>0.61732652248864495</v>
      </c>
      <c r="D784" s="15">
        <v>-3.7472447637376304E-2</v>
      </c>
      <c r="E784" s="15">
        <v>9.3960493949728732E-2</v>
      </c>
      <c r="F784" s="15">
        <v>0.98077802326145858</v>
      </c>
      <c r="G784" s="15">
        <v>7.0596839725554403E-2</v>
      </c>
      <c r="H784" s="12" t="s">
        <v>1110</v>
      </c>
      <c r="I784" s="13" t="s">
        <v>1615</v>
      </c>
      <c r="J784" s="13" t="s">
        <v>2869</v>
      </c>
    </row>
    <row r="785" spans="1:10" x14ac:dyDescent="0.2">
      <c r="A785" s="9" t="s">
        <v>1109</v>
      </c>
      <c r="B785" s="15">
        <v>-1.2769959078914181</v>
      </c>
      <c r="C785" s="15">
        <v>-2.6255070518371308</v>
      </c>
      <c r="D785" s="15">
        <v>-2.6255070518371308</v>
      </c>
      <c r="E785" s="15">
        <v>0.37390096630005903</v>
      </c>
      <c r="F785" s="15">
        <v>0.37390096630005903</v>
      </c>
      <c r="G785" s="15">
        <v>1</v>
      </c>
      <c r="H785" s="12" t="s">
        <v>1109</v>
      </c>
      <c r="I785" s="13" t="s">
        <v>1634</v>
      </c>
      <c r="J785" s="13" t="s">
        <v>2870</v>
      </c>
    </row>
    <row r="786" spans="1:10" x14ac:dyDescent="0.2">
      <c r="A786" s="9" t="s">
        <v>1108</v>
      </c>
      <c r="B786" s="15">
        <v>-0.75741710060666223</v>
      </c>
      <c r="C786" s="15">
        <v>-1.7719504798645527</v>
      </c>
      <c r="D786" s="15">
        <v>-1.7719504798645527</v>
      </c>
      <c r="E786" s="15">
        <v>0.37390096630005903</v>
      </c>
      <c r="F786" s="15">
        <v>0.37390096630005903</v>
      </c>
      <c r="G786" s="15">
        <v>1</v>
      </c>
      <c r="H786" s="12" t="s">
        <v>1108</v>
      </c>
      <c r="I786" s="13" t="s">
        <v>1634</v>
      </c>
      <c r="J786" s="13" t="s">
        <v>2871</v>
      </c>
    </row>
    <row r="787" spans="1:10" x14ac:dyDescent="0.2">
      <c r="A787" s="9" t="s">
        <v>1107</v>
      </c>
      <c r="B787" s="15">
        <v>-8.3370031926648797E-4</v>
      </c>
      <c r="C787" s="15">
        <v>0.2204084224246988</v>
      </c>
      <c r="D787" s="15">
        <v>1.2204187223541176</v>
      </c>
      <c r="E787" s="15">
        <v>0.20677564288255015</v>
      </c>
      <c r="F787" s="15">
        <v>6.8422847088038641E-2</v>
      </c>
      <c r="G787" s="15">
        <v>9.833186284711036E-2</v>
      </c>
      <c r="H787" s="12" t="s">
        <v>1107</v>
      </c>
      <c r="I787" s="13" t="s">
        <v>1634</v>
      </c>
      <c r="J787" s="13" t="s">
        <v>2872</v>
      </c>
    </row>
    <row r="788" spans="1:10" x14ac:dyDescent="0.2">
      <c r="A788" s="9" t="s">
        <v>1106</v>
      </c>
      <c r="B788" s="15">
        <v>-7.1575319857186681E-3</v>
      </c>
      <c r="C788" s="15">
        <v>0.39263436507210753</v>
      </c>
      <c r="D788" s="15">
        <v>0.74446537696384496</v>
      </c>
      <c r="E788" s="15">
        <v>6.1439410227422879E-2</v>
      </c>
      <c r="F788" s="15">
        <v>6.9161531949603718E-4</v>
      </c>
      <c r="G788" s="15">
        <v>2.8353360616551446E-2</v>
      </c>
      <c r="H788" s="12" t="s">
        <v>1106</v>
      </c>
      <c r="I788" s="13" t="s">
        <v>1625</v>
      </c>
      <c r="J788" s="13" t="s">
        <v>2873</v>
      </c>
    </row>
    <row r="789" spans="1:10" x14ac:dyDescent="0.2">
      <c r="A789" s="9" t="s">
        <v>2874</v>
      </c>
      <c r="B789" s="15">
        <v>-1.8943143637076731E-2</v>
      </c>
      <c r="C789" s="15">
        <v>1.0553581762400486</v>
      </c>
      <c r="D789" s="15">
        <v>1.2752025863266119</v>
      </c>
      <c r="E789" s="15">
        <v>1.9441373813605931E-2</v>
      </c>
      <c r="F789" s="15">
        <v>7.5919250038046764E-4</v>
      </c>
      <c r="G789" s="15">
        <v>0.34723049199665917</v>
      </c>
      <c r="H789" s="12" t="s">
        <v>2875</v>
      </c>
      <c r="I789" s="13" t="s">
        <v>1625</v>
      </c>
      <c r="J789" s="13" t="s">
        <v>2876</v>
      </c>
    </row>
    <row r="790" spans="1:10" x14ac:dyDescent="0.2">
      <c r="A790" s="9" t="s">
        <v>2877</v>
      </c>
      <c r="B790" s="15">
        <v>-3.9051369655409597E-2</v>
      </c>
      <c r="C790" s="15">
        <v>1.0628506122042538</v>
      </c>
      <c r="D790" s="15">
        <v>1.1141101002741101</v>
      </c>
      <c r="E790" s="15">
        <v>2.4310341155110021E-2</v>
      </c>
      <c r="F790" s="15">
        <v>2.9929665551128365E-3</v>
      </c>
      <c r="G790" s="15">
        <v>0.88633891639240225</v>
      </c>
      <c r="H790" s="12" t="s">
        <v>2878</v>
      </c>
      <c r="I790" s="13" t="s">
        <v>1625</v>
      </c>
      <c r="J790" s="13" t="s">
        <v>2879</v>
      </c>
    </row>
    <row r="791" spans="1:10" x14ac:dyDescent="0.2">
      <c r="A791" s="9" t="s">
        <v>2880</v>
      </c>
      <c r="B791" s="15">
        <v>-2.9921071601848683E-3</v>
      </c>
      <c r="C791" s="15">
        <v>0.42224876613832657</v>
      </c>
      <c r="D791" s="15">
        <v>0.71473350177696116</v>
      </c>
      <c r="E791" s="15">
        <v>0.13436590785153063</v>
      </c>
      <c r="F791" s="15">
        <v>3.1355616873114556E-2</v>
      </c>
      <c r="G791" s="15">
        <v>0.33979998970717279</v>
      </c>
      <c r="H791" s="12" t="s">
        <v>2881</v>
      </c>
      <c r="I791" s="13" t="s">
        <v>1625</v>
      </c>
      <c r="J791" s="13" t="s">
        <v>2882</v>
      </c>
    </row>
    <row r="792" spans="1:10" x14ac:dyDescent="0.2">
      <c r="A792" s="9" t="s">
        <v>1105</v>
      </c>
      <c r="B792" s="15">
        <v>-1.0185716242788908E-3</v>
      </c>
      <c r="C792" s="15">
        <v>0.73984609685673808</v>
      </c>
      <c r="D792" s="15">
        <v>1.0454575393170946</v>
      </c>
      <c r="E792" s="15">
        <v>0.17876246327026374</v>
      </c>
      <c r="F792" s="15">
        <v>2.421295171523253E-3</v>
      </c>
      <c r="G792" s="15">
        <v>0.59602063686384055</v>
      </c>
      <c r="H792" s="12" t="s">
        <v>1105</v>
      </c>
      <c r="I792" s="13" t="s">
        <v>1634</v>
      </c>
      <c r="J792" s="13" t="s">
        <v>1667</v>
      </c>
    </row>
    <row r="793" spans="1:10" x14ac:dyDescent="0.2">
      <c r="A793" s="9" t="s">
        <v>2883</v>
      </c>
      <c r="B793" s="15">
        <v>-3.3702707108010731E-2</v>
      </c>
      <c r="C793" s="15">
        <v>0.61506629838719029</v>
      </c>
      <c r="D793" s="15">
        <v>0.23543324249321609</v>
      </c>
      <c r="E793" s="15">
        <v>0.20606648004494896</v>
      </c>
      <c r="F793" s="15">
        <v>0.35435530632202855</v>
      </c>
      <c r="G793" s="15">
        <v>0.32599792944725808</v>
      </c>
      <c r="H793" s="12" t="s">
        <v>2884</v>
      </c>
      <c r="I793" s="13" t="s">
        <v>1625</v>
      </c>
      <c r="J793" s="13" t="s">
        <v>2885</v>
      </c>
    </row>
    <row r="794" spans="1:10" x14ac:dyDescent="0.2">
      <c r="A794" s="9" t="s">
        <v>1104</v>
      </c>
      <c r="B794" s="15">
        <v>-4.966026268098802E-2</v>
      </c>
      <c r="C794" s="15">
        <v>3.0013437331142274</v>
      </c>
      <c r="D794" s="15">
        <v>4.1483813629932476</v>
      </c>
      <c r="E794" s="15">
        <v>1.3790827017590717E-3</v>
      </c>
      <c r="F794" s="15">
        <v>3.3406739374871854E-4</v>
      </c>
      <c r="G794" s="15">
        <v>4.633898623277061E-3</v>
      </c>
      <c r="H794" s="12" t="s">
        <v>1104</v>
      </c>
      <c r="I794" s="13" t="s">
        <v>1604</v>
      </c>
      <c r="J794" s="13" t="s">
        <v>302</v>
      </c>
    </row>
    <row r="795" spans="1:10" x14ac:dyDescent="0.2">
      <c r="A795" s="9" t="s">
        <v>2886</v>
      </c>
      <c r="B795" s="15">
        <v>0</v>
      </c>
      <c r="C795" s="15">
        <v>0</v>
      </c>
      <c r="D795" s="15">
        <v>1.1729606852080217</v>
      </c>
      <c r="E795" s="15">
        <v>1</v>
      </c>
      <c r="F795" s="15">
        <v>0.37390096630005903</v>
      </c>
      <c r="G795" s="15">
        <v>0.37390096630005903</v>
      </c>
      <c r="H795" s="12" t="s">
        <v>2887</v>
      </c>
      <c r="I795" s="13" t="s">
        <v>1634</v>
      </c>
      <c r="J795" s="13" t="s">
        <v>2888</v>
      </c>
    </row>
    <row r="796" spans="1:10" x14ac:dyDescent="0.2">
      <c r="A796" s="9" t="s">
        <v>2889</v>
      </c>
      <c r="B796" s="15">
        <v>0</v>
      </c>
      <c r="C796" s="15">
        <v>1.7748427924530761</v>
      </c>
      <c r="D796" s="15">
        <v>0</v>
      </c>
      <c r="E796" s="15">
        <v>0.37390096630005903</v>
      </c>
      <c r="F796" s="15">
        <v>1</v>
      </c>
      <c r="G796" s="15">
        <v>0.37390096630005903</v>
      </c>
      <c r="H796" s="12" t="s">
        <v>2890</v>
      </c>
      <c r="I796" s="13" t="s">
        <v>1601</v>
      </c>
      <c r="J796" s="13" t="s">
        <v>1103</v>
      </c>
    </row>
    <row r="797" spans="1:10" x14ac:dyDescent="0.2">
      <c r="A797" s="9" t="s">
        <v>2891</v>
      </c>
      <c r="B797" s="15">
        <v>-8.7483357907932879E-2</v>
      </c>
      <c r="C797" s="15">
        <v>0.16024487640909343</v>
      </c>
      <c r="D797" s="15">
        <v>-0.85989107943257592</v>
      </c>
      <c r="E797" s="15">
        <v>0.6580848380481249</v>
      </c>
      <c r="F797" s="15">
        <v>0.14909109100650636</v>
      </c>
      <c r="G797" s="15">
        <v>3.2001066924157946E-2</v>
      </c>
      <c r="H797" s="12" t="s">
        <v>2892</v>
      </c>
      <c r="I797" s="13" t="s">
        <v>1625</v>
      </c>
      <c r="J797" s="13" t="s">
        <v>2589</v>
      </c>
    </row>
    <row r="798" spans="1:10" x14ac:dyDescent="0.2">
      <c r="A798" s="9" t="s">
        <v>2893</v>
      </c>
      <c r="B798" s="15">
        <v>-1.6818218496051547E-3</v>
      </c>
      <c r="C798" s="15">
        <v>0.76201527555643178</v>
      </c>
      <c r="D798" s="15">
        <v>0.68468893120695473</v>
      </c>
      <c r="E798" s="15">
        <v>4.2610225154006198E-4</v>
      </c>
      <c r="F798" s="15">
        <v>7.6241785970279248E-5</v>
      </c>
      <c r="G798" s="15">
        <v>0.18619861186626216</v>
      </c>
      <c r="H798" s="12" t="s">
        <v>2894</v>
      </c>
      <c r="I798" s="13" t="s">
        <v>1634</v>
      </c>
      <c r="J798" s="13" t="s">
        <v>2895</v>
      </c>
    </row>
    <row r="799" spans="1:10" x14ac:dyDescent="0.2">
      <c r="A799" s="9" t="s">
        <v>2896</v>
      </c>
      <c r="B799" s="15">
        <v>-7.5246797553302866E-2</v>
      </c>
      <c r="C799" s="15">
        <v>-1.3341120257316812</v>
      </c>
      <c r="D799" s="15">
        <v>-2.2808583273608676</v>
      </c>
      <c r="E799" s="15">
        <v>7.6160608933096605E-2</v>
      </c>
      <c r="F799" s="15">
        <v>2.9500444004934283E-2</v>
      </c>
      <c r="G799" s="15">
        <v>4.5725815684951793E-2</v>
      </c>
      <c r="H799" s="12" t="s">
        <v>2897</v>
      </c>
      <c r="I799" s="13" t="s">
        <v>1613</v>
      </c>
      <c r="J799" s="13" t="s">
        <v>2898</v>
      </c>
    </row>
    <row r="800" spans="1:10" x14ac:dyDescent="0.2">
      <c r="A800" s="9" t="s">
        <v>2899</v>
      </c>
      <c r="B800" s="15">
        <v>-3.8885245361608832E-2</v>
      </c>
      <c r="C800" s="15">
        <v>-2.2482922529492124</v>
      </c>
      <c r="D800" s="15">
        <v>-2.7994935803775913</v>
      </c>
      <c r="E800" s="15">
        <v>1.0832913076475983E-2</v>
      </c>
      <c r="F800" s="15">
        <v>7.5260571532124228E-3</v>
      </c>
      <c r="G800" s="15">
        <v>0.14009841701305989</v>
      </c>
      <c r="H800" s="12" t="s">
        <v>2900</v>
      </c>
      <c r="I800" s="13" t="s">
        <v>1615</v>
      </c>
      <c r="J800" s="13" t="s">
        <v>2901</v>
      </c>
    </row>
    <row r="801" spans="1:10" x14ac:dyDescent="0.2">
      <c r="A801" s="9" t="s">
        <v>2902</v>
      </c>
      <c r="B801" s="15">
        <v>-0.18250936722009029</v>
      </c>
      <c r="C801" s="15">
        <v>-2.1055057834685744</v>
      </c>
      <c r="D801" s="15">
        <v>-2.3301336321476787</v>
      </c>
      <c r="E801" s="15">
        <v>0.11111317469609343</v>
      </c>
      <c r="F801" s="15">
        <v>9.9149241694545753E-2</v>
      </c>
      <c r="G801" s="15">
        <v>0.24789686651055082</v>
      </c>
      <c r="H801" s="12" t="s">
        <v>2903</v>
      </c>
      <c r="I801" s="13" t="s">
        <v>1615</v>
      </c>
      <c r="J801" s="13" t="s">
        <v>2904</v>
      </c>
    </row>
    <row r="802" spans="1:10" x14ac:dyDescent="0.2">
      <c r="A802" s="9" t="s">
        <v>2905</v>
      </c>
      <c r="B802" s="15">
        <v>-1.2556826890863826</v>
      </c>
      <c r="C802" s="15">
        <v>-3.1099305344365948</v>
      </c>
      <c r="D802" s="15">
        <v>-4.7364449747952433</v>
      </c>
      <c r="E802" s="15">
        <v>0.41039542378307309</v>
      </c>
      <c r="F802" s="15">
        <v>0.15907428083136366</v>
      </c>
      <c r="G802" s="15">
        <v>0.37390096630005903</v>
      </c>
      <c r="H802" s="12" t="s">
        <v>2906</v>
      </c>
      <c r="I802" s="13" t="s">
        <v>1602</v>
      </c>
      <c r="J802" s="13" t="s">
        <v>1752</v>
      </c>
    </row>
    <row r="803" spans="1:10" x14ac:dyDescent="0.2">
      <c r="A803" s="9" t="s">
        <v>2907</v>
      </c>
      <c r="B803" s="15">
        <v>-4.4252967494451199E-2</v>
      </c>
      <c r="C803" s="15">
        <v>-4.4120262056693988</v>
      </c>
      <c r="D803" s="15">
        <v>-7.9517233663644094</v>
      </c>
      <c r="E803" s="15">
        <v>9.1902415274771991E-3</v>
      </c>
      <c r="F803" s="15">
        <v>5.190540428941957E-3</v>
      </c>
      <c r="G803" s="15">
        <v>0.13418759314115061</v>
      </c>
      <c r="H803" s="12" t="s">
        <v>2908</v>
      </c>
      <c r="I803" s="13" t="s">
        <v>1625</v>
      </c>
      <c r="J803" s="13" t="s">
        <v>2909</v>
      </c>
    </row>
    <row r="804" spans="1:10" x14ac:dyDescent="0.2">
      <c r="A804" s="9" t="s">
        <v>2910</v>
      </c>
      <c r="B804" s="15">
        <v>-0.29727572185944601</v>
      </c>
      <c r="C804" s="15">
        <v>0.54092243739454238</v>
      </c>
      <c r="D804" s="15">
        <v>0.38463112506040825</v>
      </c>
      <c r="E804" s="15">
        <v>0.34361650358031282</v>
      </c>
      <c r="F804" s="15">
        <v>0.47840688286781169</v>
      </c>
      <c r="G804" s="15">
        <v>0.83389176193948311</v>
      </c>
      <c r="H804" s="12" t="s">
        <v>2911</v>
      </c>
      <c r="I804" s="13" t="s">
        <v>1615</v>
      </c>
      <c r="J804" s="13" t="s">
        <v>2451</v>
      </c>
    </row>
    <row r="805" spans="1:10" x14ac:dyDescent="0.2">
      <c r="A805" s="9" t="s">
        <v>2912</v>
      </c>
      <c r="B805" s="15">
        <v>-0.10076363290405883</v>
      </c>
      <c r="C805" s="15">
        <v>0.36254060798114746</v>
      </c>
      <c r="D805" s="15">
        <v>-0.24519909255354075</v>
      </c>
      <c r="E805" s="15">
        <v>0.39213109713098726</v>
      </c>
      <c r="F805" s="15">
        <v>0.62832455320660785</v>
      </c>
      <c r="G805" s="15">
        <v>6.3989086073784243E-2</v>
      </c>
      <c r="H805" s="12" t="s">
        <v>2913</v>
      </c>
      <c r="I805" s="13" t="s">
        <v>1602</v>
      </c>
      <c r="J805" s="13" t="s">
        <v>1752</v>
      </c>
    </row>
    <row r="806" spans="1:10" x14ac:dyDescent="0.2">
      <c r="A806" s="9" t="s">
        <v>1102</v>
      </c>
      <c r="B806" s="15">
        <v>-2.4512022705936176</v>
      </c>
      <c r="C806" s="15">
        <v>2.0141514645523806</v>
      </c>
      <c r="D806" s="15">
        <v>-0.18489079037494482</v>
      </c>
      <c r="E806" s="15">
        <v>4.5209091291013921E-2</v>
      </c>
      <c r="F806" s="15">
        <v>0.37509278563990495</v>
      </c>
      <c r="G806" s="15">
        <v>0.32853690371801897</v>
      </c>
      <c r="H806" s="12" t="s">
        <v>1102</v>
      </c>
      <c r="I806" s="13" t="s">
        <v>1613</v>
      </c>
      <c r="J806" s="13" t="s">
        <v>2914</v>
      </c>
    </row>
    <row r="807" spans="1:10" x14ac:dyDescent="0.2">
      <c r="A807" s="9" t="s">
        <v>2915</v>
      </c>
      <c r="B807" s="15">
        <v>-1.3333309272838243</v>
      </c>
      <c r="C807" s="15">
        <v>-2.71526009216737</v>
      </c>
      <c r="D807" s="15">
        <v>-2.71526009216737</v>
      </c>
      <c r="E807" s="15">
        <v>0.37390096630005903</v>
      </c>
      <c r="F807" s="15">
        <v>0.37390096630005903</v>
      </c>
      <c r="G807" s="15">
        <v>1</v>
      </c>
      <c r="H807" s="12" t="s">
        <v>2916</v>
      </c>
      <c r="I807" s="13" t="s">
        <v>1634</v>
      </c>
      <c r="J807" s="13" t="s">
        <v>2917</v>
      </c>
    </row>
    <row r="808" spans="1:10" x14ac:dyDescent="0.2">
      <c r="A808" s="9" t="s">
        <v>2918</v>
      </c>
      <c r="B808" s="15">
        <v>-2.4336442202812993E-3</v>
      </c>
      <c r="C808" s="15">
        <v>-0.87708239898330309</v>
      </c>
      <c r="D808" s="15">
        <v>-1.334562332178155</v>
      </c>
      <c r="E808" s="15">
        <v>3.0486302274001943E-2</v>
      </c>
      <c r="F808" s="15">
        <v>1.5374709752291005E-4</v>
      </c>
      <c r="G808" s="15">
        <v>0.24255056339600764</v>
      </c>
      <c r="H808" s="12" t="s">
        <v>2919</v>
      </c>
      <c r="I808" s="13" t="s">
        <v>1625</v>
      </c>
      <c r="J808" s="13" t="s">
        <v>2920</v>
      </c>
    </row>
    <row r="809" spans="1:10" x14ac:dyDescent="0.2">
      <c r="A809" s="9" t="s">
        <v>2921</v>
      </c>
      <c r="B809" s="15">
        <v>-4.3192851448516534E-2</v>
      </c>
      <c r="C809" s="15">
        <v>-1.0028365300271542</v>
      </c>
      <c r="D809" s="15">
        <v>-1.2825504144846629</v>
      </c>
      <c r="E809" s="15">
        <v>5.2826531885046539E-2</v>
      </c>
      <c r="F809" s="15">
        <v>3.1088579523389018E-2</v>
      </c>
      <c r="G809" s="15">
        <v>0.20522696290411574</v>
      </c>
      <c r="H809" s="12" t="s">
        <v>2922</v>
      </c>
      <c r="I809" s="13" t="s">
        <v>1625</v>
      </c>
      <c r="J809" s="13" t="s">
        <v>2920</v>
      </c>
    </row>
    <row r="810" spans="1:10" x14ac:dyDescent="0.2">
      <c r="A810" s="9" t="s">
        <v>2923</v>
      </c>
      <c r="B810" s="15">
        <v>-0.31427804301626006</v>
      </c>
      <c r="C810" s="15">
        <v>-6.2401078838841952</v>
      </c>
      <c r="D810" s="15">
        <v>-6.3500073879131689</v>
      </c>
      <c r="E810" s="15">
        <v>0.1337422337148807</v>
      </c>
      <c r="F810" s="15">
        <v>0.12721721043205172</v>
      </c>
      <c r="G810" s="15">
        <v>0.87906132327993936</v>
      </c>
      <c r="H810" s="12" t="s">
        <v>2924</v>
      </c>
      <c r="I810" s="13" t="s">
        <v>1625</v>
      </c>
      <c r="J810" s="13" t="s">
        <v>2415</v>
      </c>
    </row>
    <row r="811" spans="1:10" x14ac:dyDescent="0.2">
      <c r="A811" s="9" t="s">
        <v>2925</v>
      </c>
      <c r="B811" s="15">
        <v>-2.9741405961702928E-2</v>
      </c>
      <c r="C811" s="15">
        <v>-3.5495944408290829</v>
      </c>
      <c r="D811" s="15">
        <v>-3.9427464215295664</v>
      </c>
      <c r="E811" s="15">
        <v>3.559183920997491E-3</v>
      </c>
      <c r="F811" s="15">
        <v>3.2794308628553213E-3</v>
      </c>
      <c r="G811" s="15">
        <v>3.1399265783546383E-2</v>
      </c>
      <c r="H811" s="12" t="s">
        <v>2926</v>
      </c>
      <c r="I811" s="13" t="s">
        <v>1615</v>
      </c>
      <c r="J811" s="13" t="s">
        <v>2920</v>
      </c>
    </row>
    <row r="812" spans="1:10" x14ac:dyDescent="0.2">
      <c r="A812" s="9" t="s">
        <v>2927</v>
      </c>
      <c r="B812" s="15">
        <v>-0.2452622548511468</v>
      </c>
      <c r="C812" s="15">
        <v>-6.3329409728872266</v>
      </c>
      <c r="D812" s="15">
        <v>-8.5619124864302272</v>
      </c>
      <c r="E812" s="15">
        <v>0.10421588072115971</v>
      </c>
      <c r="F812" s="15">
        <v>7.8138144480613694E-2</v>
      </c>
      <c r="G812" s="15">
        <v>0.37390096630005903</v>
      </c>
      <c r="H812" s="12" t="s">
        <v>2928</v>
      </c>
      <c r="I812" s="13" t="s">
        <v>1625</v>
      </c>
      <c r="J812" s="13" t="s">
        <v>1101</v>
      </c>
    </row>
    <row r="813" spans="1:10" x14ac:dyDescent="0.2">
      <c r="A813" s="9" t="s">
        <v>2929</v>
      </c>
      <c r="B813" s="15">
        <v>-0.31952673239214197</v>
      </c>
      <c r="C813" s="15">
        <v>-7.7803351600581863</v>
      </c>
      <c r="D813" s="15">
        <v>-9.772889716732152</v>
      </c>
      <c r="E813" s="15">
        <v>0.11597360349442067</v>
      </c>
      <c r="F813" s="15">
        <v>0.10944427761352996</v>
      </c>
      <c r="G813" s="15">
        <v>0.37390096630005903</v>
      </c>
      <c r="H813" s="12" t="s">
        <v>2930</v>
      </c>
      <c r="I813" s="13" t="s">
        <v>1625</v>
      </c>
      <c r="J813" s="13" t="s">
        <v>2503</v>
      </c>
    </row>
    <row r="814" spans="1:10" x14ac:dyDescent="0.2">
      <c r="A814" s="9" t="s">
        <v>2931</v>
      </c>
      <c r="B814" s="15">
        <v>0</v>
      </c>
      <c r="C814" s="15">
        <v>1.6338919760693658</v>
      </c>
      <c r="D814" s="15">
        <v>2.9603038259292069</v>
      </c>
      <c r="E814" s="15">
        <v>0.37390096630005903</v>
      </c>
      <c r="F814" s="15">
        <v>0.12335170717151084</v>
      </c>
      <c r="G814" s="15">
        <v>0.73814196933722509</v>
      </c>
      <c r="H814" s="12" t="s">
        <v>2932</v>
      </c>
      <c r="I814" s="13" t="s">
        <v>1602</v>
      </c>
      <c r="J814" s="13" t="s">
        <v>2272</v>
      </c>
    </row>
    <row r="815" spans="1:10" x14ac:dyDescent="0.2">
      <c r="A815" s="9" t="s">
        <v>2933</v>
      </c>
      <c r="B815" s="15">
        <v>-5.8736223433587581E-4</v>
      </c>
      <c r="C815" s="15">
        <v>-1.9256520025964985</v>
      </c>
      <c r="D815" s="15">
        <v>-1.3544806906265627</v>
      </c>
      <c r="E815" s="15">
        <v>5.7891864518802301E-4</v>
      </c>
      <c r="F815" s="15">
        <v>3.8549623498718952E-4</v>
      </c>
      <c r="G815" s="15">
        <v>0.24724031822895448</v>
      </c>
      <c r="H815" s="12" t="s">
        <v>2934</v>
      </c>
      <c r="I815" s="13" t="s">
        <v>1639</v>
      </c>
      <c r="J815" s="13" t="s">
        <v>1946</v>
      </c>
    </row>
    <row r="816" spans="1:10" x14ac:dyDescent="0.2">
      <c r="A816" s="9" t="s">
        <v>2935</v>
      </c>
      <c r="B816" s="15">
        <v>-3.9361067854967969E-3</v>
      </c>
      <c r="C816" s="15">
        <v>-2.1661972983312734</v>
      </c>
      <c r="D816" s="15">
        <v>-1.5043454018328424</v>
      </c>
      <c r="E816" s="15">
        <v>8.1619049535996719E-4</v>
      </c>
      <c r="F816" s="15">
        <v>1.1990019093606134E-3</v>
      </c>
      <c r="G816" s="15">
        <v>0.23224871985387283</v>
      </c>
      <c r="H816" s="12" t="s">
        <v>2936</v>
      </c>
      <c r="I816" s="13" t="s">
        <v>1615</v>
      </c>
      <c r="J816" s="13" t="s">
        <v>2937</v>
      </c>
    </row>
    <row r="817" spans="1:10" x14ac:dyDescent="0.2">
      <c r="A817" s="9" t="s">
        <v>2938</v>
      </c>
      <c r="B817" s="15">
        <v>-0.48856202121199349</v>
      </c>
      <c r="C817" s="15">
        <v>-3.4470549024756139</v>
      </c>
      <c r="D817" s="15">
        <v>-2.6601649399987832</v>
      </c>
      <c r="E817" s="15">
        <v>0.20276233017214243</v>
      </c>
      <c r="F817" s="15">
        <v>0.2306065241941806</v>
      </c>
      <c r="G817" s="15">
        <v>0.12754578813329626</v>
      </c>
      <c r="H817" s="12" t="s">
        <v>2939</v>
      </c>
      <c r="I817" s="13" t="s">
        <v>1632</v>
      </c>
      <c r="J817" s="13" t="s">
        <v>2940</v>
      </c>
    </row>
    <row r="818" spans="1:10" x14ac:dyDescent="0.2">
      <c r="A818" s="9" t="s">
        <v>1100</v>
      </c>
      <c r="B818" s="15">
        <v>-3.9393253171613121</v>
      </c>
      <c r="C818" s="15">
        <v>-6.6968186235919847</v>
      </c>
      <c r="D818" s="15">
        <v>-6.6968186235919847</v>
      </c>
      <c r="E818" s="15">
        <v>0.37390096630005903</v>
      </c>
      <c r="F818" s="15">
        <v>0.37390096630005903</v>
      </c>
      <c r="G818" s="15">
        <v>1</v>
      </c>
      <c r="H818" s="12" t="s">
        <v>1100</v>
      </c>
      <c r="I818" s="13" t="s">
        <v>1634</v>
      </c>
      <c r="J818" s="13" t="s">
        <v>2941</v>
      </c>
    </row>
    <row r="819" spans="1:10" x14ac:dyDescent="0.2">
      <c r="A819" s="9" t="s">
        <v>1099</v>
      </c>
      <c r="B819" s="15">
        <v>-0.75360807277873432</v>
      </c>
      <c r="C819" s="15">
        <v>-1.7654458493355871</v>
      </c>
      <c r="D819" s="15">
        <v>-1.7654458493355871</v>
      </c>
      <c r="E819" s="15">
        <v>0.37390096630005903</v>
      </c>
      <c r="F819" s="15">
        <v>0.37390096630005903</v>
      </c>
      <c r="G819" s="15">
        <v>1</v>
      </c>
      <c r="H819" s="12" t="s">
        <v>1099</v>
      </c>
      <c r="I819" s="13" t="s">
        <v>1638</v>
      </c>
      <c r="J819" s="13" t="s">
        <v>1753</v>
      </c>
    </row>
    <row r="820" spans="1:10" x14ac:dyDescent="0.2">
      <c r="A820" s="9" t="s">
        <v>1098</v>
      </c>
      <c r="B820" s="15">
        <v>-2.7740225400595495</v>
      </c>
      <c r="C820" s="15">
        <v>1.3982546043180264</v>
      </c>
      <c r="D820" s="15">
        <v>2.0376966915181942</v>
      </c>
      <c r="E820" s="15">
        <v>0.16801398402428888</v>
      </c>
      <c r="F820" s="15">
        <v>3.394319761569959E-2</v>
      </c>
      <c r="G820" s="15">
        <v>2.8255120661096799E-3</v>
      </c>
      <c r="H820" s="12" t="s">
        <v>1098</v>
      </c>
      <c r="I820" s="13" t="s">
        <v>1634</v>
      </c>
      <c r="J820" s="13" t="s">
        <v>1667</v>
      </c>
    </row>
    <row r="821" spans="1:10" x14ac:dyDescent="0.2">
      <c r="A821" s="9" t="s">
        <v>1097</v>
      </c>
      <c r="B821" s="15">
        <v>-3.5348935134110935E-3</v>
      </c>
      <c r="C821" s="15">
        <v>0.17611762675673723</v>
      </c>
      <c r="D821" s="15">
        <v>0.47091861473678759</v>
      </c>
      <c r="E821" s="15">
        <v>0.21604764417518621</v>
      </c>
      <c r="F821" s="15">
        <v>3.0764719970712215E-2</v>
      </c>
      <c r="G821" s="15">
        <v>0.12611619961289794</v>
      </c>
      <c r="H821" s="12" t="s">
        <v>1097</v>
      </c>
      <c r="I821" s="13" t="s">
        <v>1638</v>
      </c>
      <c r="J821" s="13" t="s">
        <v>2943</v>
      </c>
    </row>
    <row r="822" spans="1:10" x14ac:dyDescent="0.2">
      <c r="A822" s="9" t="s">
        <v>1096</v>
      </c>
      <c r="B822" s="15">
        <v>-3.8082706963427158E-2</v>
      </c>
      <c r="C822" s="15">
        <v>-0.16952198142835306</v>
      </c>
      <c r="D822" s="15">
        <v>-0.29438595448815824</v>
      </c>
      <c r="E822" s="15">
        <v>0.55851501532291981</v>
      </c>
      <c r="F822" s="15">
        <v>0.35115724248981034</v>
      </c>
      <c r="G822" s="15">
        <v>0.23457106786250345</v>
      </c>
      <c r="H822" s="12" t="s">
        <v>1096</v>
      </c>
      <c r="I822" s="13" t="s">
        <v>1638</v>
      </c>
      <c r="J822" s="13" t="s">
        <v>2944</v>
      </c>
    </row>
    <row r="823" spans="1:10" x14ac:dyDescent="0.2">
      <c r="A823" s="9" t="s">
        <v>2945</v>
      </c>
      <c r="B823" s="15">
        <v>-1.7036941764670521E-2</v>
      </c>
      <c r="C823" s="15">
        <v>0.22753266178985818</v>
      </c>
      <c r="D823" s="15">
        <v>0.83275690516075906</v>
      </c>
      <c r="E823" s="15">
        <v>0.27734195849991217</v>
      </c>
      <c r="F823" s="15">
        <v>2.1793321032359928E-2</v>
      </c>
      <c r="G823" s="15">
        <v>3.95521470103107E-2</v>
      </c>
      <c r="H823" s="12" t="s">
        <v>2946</v>
      </c>
      <c r="I823" s="13" t="s">
        <v>1638</v>
      </c>
      <c r="J823" s="13" t="s">
        <v>2947</v>
      </c>
    </row>
    <row r="824" spans="1:10" x14ac:dyDescent="0.2">
      <c r="A824" s="9" t="s">
        <v>1095</v>
      </c>
      <c r="B824" s="15">
        <v>-6.2206038801801977E-3</v>
      </c>
      <c r="C824" s="15">
        <v>0.46510157453875928</v>
      </c>
      <c r="D824" s="15">
        <v>-0.21175079832834007</v>
      </c>
      <c r="E824" s="15">
        <v>5.0776257661120532E-2</v>
      </c>
      <c r="F824" s="15">
        <v>0.1199546174499581</v>
      </c>
      <c r="G824" s="15">
        <v>1.3938891923972421E-2</v>
      </c>
      <c r="H824" s="12" t="s">
        <v>1095</v>
      </c>
      <c r="I824" s="13" t="s">
        <v>1615</v>
      </c>
      <c r="J824" s="13" t="s">
        <v>2128</v>
      </c>
    </row>
    <row r="825" spans="1:10" x14ac:dyDescent="0.2">
      <c r="A825" s="9" t="s">
        <v>1094</v>
      </c>
      <c r="B825" s="15">
        <v>-1.2561518944156205</v>
      </c>
      <c r="C825" s="15">
        <v>2.5167023884922686</v>
      </c>
      <c r="D825" s="15">
        <v>2.6225404825210652</v>
      </c>
      <c r="E825" s="15">
        <v>3.7097210971460022E-2</v>
      </c>
      <c r="F825" s="15">
        <v>2.4024936291947995E-3</v>
      </c>
      <c r="G825" s="15">
        <v>0.95144466551616413</v>
      </c>
      <c r="H825" s="12" t="s">
        <v>1094</v>
      </c>
      <c r="I825" s="13" t="s">
        <v>1634</v>
      </c>
      <c r="J825" s="13" t="s">
        <v>2948</v>
      </c>
    </row>
    <row r="826" spans="1:10" x14ac:dyDescent="0.2">
      <c r="A826" s="9" t="s">
        <v>1093</v>
      </c>
      <c r="B826" s="15">
        <v>-1.5938025969009255</v>
      </c>
      <c r="C826" s="15">
        <v>2.8889982099819149</v>
      </c>
      <c r="D826" s="15">
        <v>2.6982596785178488</v>
      </c>
      <c r="E826" s="15">
        <v>1.4771424089321333E-2</v>
      </c>
      <c r="F826" s="15">
        <v>2.8040234096266812E-3</v>
      </c>
      <c r="G826" s="15">
        <v>0.51993177415319114</v>
      </c>
      <c r="H826" s="12" t="s">
        <v>1093</v>
      </c>
      <c r="I826" s="13" t="s">
        <v>1632</v>
      </c>
      <c r="J826" s="13" t="s">
        <v>2949</v>
      </c>
    </row>
    <row r="827" spans="1:10" x14ac:dyDescent="0.2">
      <c r="A827" s="9" t="s">
        <v>2950</v>
      </c>
      <c r="B827" s="15">
        <v>-2.793958070780872E-2</v>
      </c>
      <c r="C827" s="15">
        <v>-7.5769845122692603</v>
      </c>
      <c r="D827" s="15">
        <v>-7.5769845122692603</v>
      </c>
      <c r="E827" s="15">
        <v>1.7078516100034161E-3</v>
      </c>
      <c r="F827" s="15">
        <v>1.7078516100034161E-3</v>
      </c>
      <c r="G827" s="15">
        <v>1</v>
      </c>
      <c r="H827" s="12" t="s">
        <v>2951</v>
      </c>
      <c r="I827" s="13" t="s">
        <v>1615</v>
      </c>
      <c r="J827" s="13" t="s">
        <v>2952</v>
      </c>
    </row>
    <row r="828" spans="1:10" x14ac:dyDescent="0.2">
      <c r="A828" s="9" t="s">
        <v>1092</v>
      </c>
      <c r="B828" s="15">
        <v>0</v>
      </c>
      <c r="C828" s="15">
        <v>1.893934804609495</v>
      </c>
      <c r="D828" s="15">
        <v>1.8899494666286965</v>
      </c>
      <c r="E828" s="15">
        <v>0.37390096630005903</v>
      </c>
      <c r="F828" s="15">
        <v>0.37390096630005903</v>
      </c>
      <c r="G828" s="15">
        <v>0.9955174185584208</v>
      </c>
      <c r="H828" s="12" t="s">
        <v>1092</v>
      </c>
      <c r="I828" s="13" t="s">
        <v>1615</v>
      </c>
      <c r="J828" s="13" t="s">
        <v>1685</v>
      </c>
    </row>
    <row r="829" spans="1:10" x14ac:dyDescent="0.2">
      <c r="A829" s="9" t="s">
        <v>2953</v>
      </c>
      <c r="B829" s="15">
        <v>-2.6180351154322676</v>
      </c>
      <c r="C829" s="15">
        <v>-2.2407961336012612</v>
      </c>
      <c r="D829" s="15">
        <v>3.4982537643659435</v>
      </c>
      <c r="E829" s="15">
        <v>0.64451496076282089</v>
      </c>
      <c r="F829" s="15">
        <v>6.1236726897039954E-3</v>
      </c>
      <c r="G829" s="15">
        <v>2.664001961199752E-2</v>
      </c>
      <c r="H829" s="12" t="s">
        <v>2954</v>
      </c>
      <c r="I829" s="13" t="s">
        <v>1638</v>
      </c>
      <c r="J829" s="13" t="s">
        <v>2955</v>
      </c>
    </row>
    <row r="830" spans="1:10" x14ac:dyDescent="0.2">
      <c r="A830" s="9" t="s">
        <v>1091</v>
      </c>
      <c r="B830" s="15">
        <v>-2.2331364144610428</v>
      </c>
      <c r="C830" s="15">
        <v>0.34261255797530527</v>
      </c>
      <c r="D830" s="15">
        <v>0.20405439606237272</v>
      </c>
      <c r="E830" s="15">
        <v>0.250517562316667</v>
      </c>
      <c r="F830" s="15">
        <v>0.29656832749581918</v>
      </c>
      <c r="G830" s="15">
        <v>0.87868770583290323</v>
      </c>
      <c r="H830" s="12" t="s">
        <v>1091</v>
      </c>
      <c r="I830" s="13" t="s">
        <v>1634</v>
      </c>
      <c r="J830" s="13" t="s">
        <v>1756</v>
      </c>
    </row>
    <row r="831" spans="1:10" x14ac:dyDescent="0.2">
      <c r="A831" s="9" t="s">
        <v>1090</v>
      </c>
      <c r="B831" s="15">
        <v>0</v>
      </c>
      <c r="C831" s="15">
        <v>1.6957913147409831</v>
      </c>
      <c r="D831" s="15">
        <v>0</v>
      </c>
      <c r="E831" s="15">
        <v>0.37390096630005903</v>
      </c>
      <c r="F831" s="15">
        <v>1</v>
      </c>
      <c r="G831" s="15">
        <v>0.37390096630005903</v>
      </c>
      <c r="H831" s="12" t="s">
        <v>1090</v>
      </c>
      <c r="I831" s="13" t="s">
        <v>1634</v>
      </c>
      <c r="J831" s="13" t="s">
        <v>2956</v>
      </c>
    </row>
    <row r="832" spans="1:10" x14ac:dyDescent="0.2">
      <c r="A832" s="9" t="s">
        <v>1089</v>
      </c>
      <c r="B832" s="15">
        <v>-1.0782971308284524</v>
      </c>
      <c r="C832" s="15">
        <v>-2.3054235025308012</v>
      </c>
      <c r="D832" s="15">
        <v>-2.3054235025308012</v>
      </c>
      <c r="E832" s="15">
        <v>0.37390096630005903</v>
      </c>
      <c r="F832" s="15">
        <v>0.37390096630005903</v>
      </c>
      <c r="G832" s="15">
        <v>1</v>
      </c>
      <c r="H832" s="12" t="s">
        <v>1089</v>
      </c>
      <c r="I832" s="13" t="s">
        <v>1634</v>
      </c>
      <c r="J832" s="13" t="s">
        <v>2957</v>
      </c>
    </row>
    <row r="833" spans="1:10" x14ac:dyDescent="0.2">
      <c r="A833" s="9" t="s">
        <v>1088</v>
      </c>
      <c r="B833" s="15">
        <v>-0.1452142170868421</v>
      </c>
      <c r="C833" s="15">
        <v>0.91671303892283262</v>
      </c>
      <c r="D833" s="15">
        <v>1.7592091999918942</v>
      </c>
      <c r="E833" s="15">
        <v>7.5876472146477969E-2</v>
      </c>
      <c r="F833" s="15">
        <v>5.3945685492165106E-3</v>
      </c>
      <c r="G833" s="15">
        <v>1.155448406819762E-2</v>
      </c>
      <c r="H833" s="12" t="s">
        <v>1088</v>
      </c>
      <c r="I833" s="13" t="s">
        <v>1634</v>
      </c>
      <c r="J833" s="13" t="s">
        <v>2958</v>
      </c>
    </row>
    <row r="834" spans="1:10" x14ac:dyDescent="0.2">
      <c r="A834" s="9" t="s">
        <v>1087</v>
      </c>
      <c r="B834" s="15">
        <v>-1.1893566094233088</v>
      </c>
      <c r="C834" s="15">
        <v>-0.52276985000978415</v>
      </c>
      <c r="D834" s="15">
        <v>1.5852253911859175</v>
      </c>
      <c r="E834" s="15">
        <v>0.43358950448488431</v>
      </c>
      <c r="F834" s="15">
        <v>3.0891687314325074E-2</v>
      </c>
      <c r="G834" s="15">
        <v>0.43604024385955842</v>
      </c>
      <c r="H834" s="12" t="s">
        <v>1087</v>
      </c>
      <c r="I834" s="13" t="s">
        <v>1638</v>
      </c>
      <c r="J834" s="13" t="s">
        <v>2959</v>
      </c>
    </row>
    <row r="835" spans="1:10" x14ac:dyDescent="0.2">
      <c r="A835" s="9" t="s">
        <v>2960</v>
      </c>
      <c r="B835" s="15">
        <v>-2.1734227245897575E-3</v>
      </c>
      <c r="C835" s="15">
        <v>-1.0256021205882218</v>
      </c>
      <c r="D835" s="15">
        <v>-1.8657242683508308</v>
      </c>
      <c r="E835" s="15">
        <v>5.4472561217333701E-4</v>
      </c>
      <c r="F835" s="15">
        <v>5.5980119794978051E-5</v>
      </c>
      <c r="G835" s="15">
        <v>2.6997514385123191E-3</v>
      </c>
      <c r="H835" s="12" t="s">
        <v>2961</v>
      </c>
      <c r="I835" s="13" t="s">
        <v>1645</v>
      </c>
      <c r="J835" s="13" t="s">
        <v>2962</v>
      </c>
    </row>
    <row r="836" spans="1:10" x14ac:dyDescent="0.2">
      <c r="A836" s="9" t="s">
        <v>1086</v>
      </c>
      <c r="B836" s="15">
        <v>-1.5690347330055348</v>
      </c>
      <c r="C836" s="15">
        <v>-3.6548438558776368</v>
      </c>
      <c r="D836" s="15">
        <v>-1.4527444436542378</v>
      </c>
      <c r="E836" s="15">
        <v>0.57879201995021523</v>
      </c>
      <c r="F836" s="15">
        <v>0.88055699912694696</v>
      </c>
      <c r="G836" s="15">
        <v>0.50510129327768982</v>
      </c>
      <c r="H836" s="12" t="s">
        <v>1086</v>
      </c>
      <c r="I836" s="13" t="s">
        <v>1601</v>
      </c>
      <c r="J836" s="13" t="s">
        <v>2963</v>
      </c>
    </row>
    <row r="837" spans="1:10" x14ac:dyDescent="0.2">
      <c r="A837" s="9" t="s">
        <v>2964</v>
      </c>
      <c r="B837" s="15">
        <v>-6.1023663439242759E-3</v>
      </c>
      <c r="C837" s="15">
        <v>-2.5584218649405011</v>
      </c>
      <c r="D837" s="15">
        <v>-4.1290602429514012</v>
      </c>
      <c r="E837" s="15">
        <v>1.2588558697324915E-2</v>
      </c>
      <c r="F837" s="15">
        <v>1.2077916396095952E-4</v>
      </c>
      <c r="G837" s="15">
        <v>0.2875098474405991</v>
      </c>
      <c r="H837" s="12" t="s">
        <v>2965</v>
      </c>
      <c r="I837" s="13" t="s">
        <v>1638</v>
      </c>
      <c r="J837" s="13" t="s">
        <v>1709</v>
      </c>
    </row>
    <row r="838" spans="1:10" x14ac:dyDescent="0.2">
      <c r="A838" s="9" t="s">
        <v>1085</v>
      </c>
      <c r="B838" s="15">
        <v>-1.3303779490470389</v>
      </c>
      <c r="C838" s="15">
        <v>0.37706308674127004</v>
      </c>
      <c r="D838" s="15">
        <v>-2.710564898865417</v>
      </c>
      <c r="E838" s="15">
        <v>0.34706037999603295</v>
      </c>
      <c r="F838" s="15">
        <v>0.37390096630005903</v>
      </c>
      <c r="G838" s="15">
        <v>0.11682655338239582</v>
      </c>
      <c r="H838" s="12" t="s">
        <v>1085</v>
      </c>
      <c r="I838" s="13" t="s">
        <v>1634</v>
      </c>
      <c r="J838" s="13" t="s">
        <v>2966</v>
      </c>
    </row>
    <row r="839" spans="1:10" x14ac:dyDescent="0.2">
      <c r="A839" s="9" t="s">
        <v>2967</v>
      </c>
      <c r="B839" s="15">
        <v>-3.7826161375786087E-2</v>
      </c>
      <c r="C839" s="15">
        <v>0.84608366768954857</v>
      </c>
      <c r="D839" s="15">
        <v>1.0000364852937749</v>
      </c>
      <c r="E839" s="15">
        <v>1.5556482012141876E-2</v>
      </c>
      <c r="F839" s="15">
        <v>7.7848153669613914E-3</v>
      </c>
      <c r="G839" s="15">
        <v>0.26564859515840128</v>
      </c>
      <c r="H839" s="12" t="s">
        <v>2968</v>
      </c>
      <c r="I839" s="13" t="s">
        <v>1642</v>
      </c>
      <c r="J839" s="13" t="s">
        <v>2969</v>
      </c>
    </row>
    <row r="840" spans="1:10" x14ac:dyDescent="0.2">
      <c r="A840" s="9" t="s">
        <v>1084</v>
      </c>
      <c r="B840" s="15">
        <v>-2.4283864390078946</v>
      </c>
      <c r="C840" s="15">
        <v>-4.4121118263670045</v>
      </c>
      <c r="D840" s="15">
        <v>-4.4121118263670045</v>
      </c>
      <c r="E840" s="15">
        <v>0.37390096630005903</v>
      </c>
      <c r="F840" s="15">
        <v>0.37390096630005903</v>
      </c>
      <c r="G840" s="15">
        <v>1</v>
      </c>
      <c r="H840" s="12" t="s">
        <v>1084</v>
      </c>
      <c r="I840" s="13" t="s">
        <v>1634</v>
      </c>
      <c r="J840" s="13" t="s">
        <v>2970</v>
      </c>
    </row>
    <row r="841" spans="1:10" x14ac:dyDescent="0.2">
      <c r="A841" s="9" t="s">
        <v>1083</v>
      </c>
      <c r="B841" s="15">
        <v>-9.0268989688915349E-3</v>
      </c>
      <c r="C841" s="15">
        <v>-0.58508176410957147</v>
      </c>
      <c r="D841" s="15">
        <v>-0.48120610113377543</v>
      </c>
      <c r="E841" s="15">
        <v>0.54508014673004146</v>
      </c>
      <c r="F841" s="15">
        <v>3.00842756769409E-2</v>
      </c>
      <c r="G841" s="15">
        <v>0.76543039348752928</v>
      </c>
      <c r="H841" s="12" t="s">
        <v>1083</v>
      </c>
      <c r="I841" s="13" t="s">
        <v>1604</v>
      </c>
      <c r="J841" s="13" t="s">
        <v>1082</v>
      </c>
    </row>
    <row r="842" spans="1:10" x14ac:dyDescent="0.2">
      <c r="A842" s="9" t="s">
        <v>1081</v>
      </c>
      <c r="B842" s="15">
        <v>-0.52507144076377599</v>
      </c>
      <c r="C842" s="15">
        <v>-1.3638288658190649</v>
      </c>
      <c r="D842" s="15">
        <v>-1.3638288658190649</v>
      </c>
      <c r="E842" s="15">
        <v>0.37390096630005903</v>
      </c>
      <c r="F842" s="15">
        <v>0.37390096630005903</v>
      </c>
      <c r="G842" s="15">
        <v>1</v>
      </c>
      <c r="H842" s="12" t="s">
        <v>1081</v>
      </c>
      <c r="I842" s="13" t="s">
        <v>1634</v>
      </c>
      <c r="J842" s="13" t="s">
        <v>2971</v>
      </c>
    </row>
    <row r="843" spans="1:10" x14ac:dyDescent="0.2">
      <c r="A843" s="9" t="s">
        <v>1080</v>
      </c>
      <c r="B843" s="15">
        <v>-3.9373092004899836E-2</v>
      </c>
      <c r="C843" s="15">
        <v>-2.2036346168145124</v>
      </c>
      <c r="D843" s="15">
        <v>-4.5617178715694431</v>
      </c>
      <c r="E843" s="15">
        <v>9.9923508214889573E-3</v>
      </c>
      <c r="F843" s="15">
        <v>6.5231812594057047E-3</v>
      </c>
      <c r="G843" s="15">
        <v>0.11501658842337487</v>
      </c>
      <c r="H843" s="12" t="s">
        <v>1080</v>
      </c>
      <c r="I843" s="13" t="s">
        <v>1632</v>
      </c>
      <c r="J843" s="13" t="s">
        <v>1079</v>
      </c>
    </row>
    <row r="844" spans="1:10" x14ac:dyDescent="0.2">
      <c r="A844" s="9" t="s">
        <v>1078</v>
      </c>
      <c r="B844" s="15">
        <v>-1.3123851793327737E-2</v>
      </c>
      <c r="C844" s="15">
        <v>1.2433107766384508</v>
      </c>
      <c r="D844" s="15">
        <v>1.703471210851869</v>
      </c>
      <c r="E844" s="15">
        <v>5.5002635640272895E-4</v>
      </c>
      <c r="F844" s="15">
        <v>6.472203695154429E-5</v>
      </c>
      <c r="G844" s="15">
        <v>2.6277280574423805E-3</v>
      </c>
      <c r="H844" s="12" t="s">
        <v>1078</v>
      </c>
      <c r="I844" s="13" t="s">
        <v>1668</v>
      </c>
      <c r="J844" s="13" t="s">
        <v>656</v>
      </c>
    </row>
    <row r="845" spans="1:10" x14ac:dyDescent="0.2">
      <c r="A845" s="9" t="s">
        <v>2972</v>
      </c>
      <c r="B845" s="15">
        <v>-1.476553764578614</v>
      </c>
      <c r="C845" s="15">
        <v>1.9586149648735061</v>
      </c>
      <c r="D845" s="15">
        <v>2.2435529465870814</v>
      </c>
      <c r="E845" s="15">
        <v>1.1338860601905348E-2</v>
      </c>
      <c r="F845" s="15">
        <v>5.6994226571218881E-3</v>
      </c>
      <c r="G845" s="15">
        <v>0.26862754173034481</v>
      </c>
      <c r="H845" s="12" t="s">
        <v>2973</v>
      </c>
      <c r="I845" s="13" t="s">
        <v>1601</v>
      </c>
      <c r="J845" s="13" t="s">
        <v>2974</v>
      </c>
    </row>
    <row r="846" spans="1:10" x14ac:dyDescent="0.2">
      <c r="A846" s="9" t="s">
        <v>1077</v>
      </c>
      <c r="B846" s="15">
        <v>-0.30668900386708914</v>
      </c>
      <c r="C846" s="15">
        <v>-0.6086641817882853</v>
      </c>
      <c r="D846" s="15">
        <v>-0.33297572438086809</v>
      </c>
      <c r="E846" s="15">
        <v>0.51890017638495056</v>
      </c>
      <c r="F846" s="15">
        <v>0.83936173610912512</v>
      </c>
      <c r="G846" s="15">
        <v>0.58579456150793663</v>
      </c>
      <c r="H846" s="12" t="s">
        <v>1077</v>
      </c>
      <c r="I846" s="13" t="s">
        <v>1634</v>
      </c>
      <c r="J846" s="13" t="s">
        <v>2975</v>
      </c>
    </row>
    <row r="847" spans="1:10" x14ac:dyDescent="0.2">
      <c r="A847" s="9" t="s">
        <v>1076</v>
      </c>
      <c r="B847" s="15">
        <v>-5.4103252119036549E-4</v>
      </c>
      <c r="C847" s="15">
        <v>-0.21117232578164405</v>
      </c>
      <c r="D847" s="15">
        <v>0.13842405075903713</v>
      </c>
      <c r="E847" s="15">
        <v>0.5580256180202593</v>
      </c>
      <c r="F847" s="15">
        <v>1.9277880089477274E-2</v>
      </c>
      <c r="G847" s="15">
        <v>0.27471037598879949</v>
      </c>
      <c r="H847" s="12" t="s">
        <v>1076</v>
      </c>
      <c r="I847" s="13" t="s">
        <v>1615</v>
      </c>
      <c r="J847" s="13" t="s">
        <v>1685</v>
      </c>
    </row>
    <row r="848" spans="1:10" x14ac:dyDescent="0.2">
      <c r="A848" s="9" t="s">
        <v>1075</v>
      </c>
      <c r="B848" s="15">
        <v>-2.7973966104996723E-3</v>
      </c>
      <c r="C848" s="15">
        <v>-0.53358182964630518</v>
      </c>
      <c r="D848" s="15">
        <v>-0.91175130346835209</v>
      </c>
      <c r="E848" s="15">
        <v>3.9260943926400201E-3</v>
      </c>
      <c r="F848" s="15">
        <v>1.5657637411369098E-3</v>
      </c>
      <c r="G848" s="15">
        <v>3.1979448625569257E-2</v>
      </c>
      <c r="H848" s="12" t="s">
        <v>1075</v>
      </c>
      <c r="I848" s="13" t="s">
        <v>1873</v>
      </c>
      <c r="J848" s="13" t="s">
        <v>2215</v>
      </c>
    </row>
    <row r="849" spans="1:10" x14ac:dyDescent="0.2">
      <c r="A849" s="9" t="s">
        <v>1074</v>
      </c>
      <c r="B849" s="15">
        <v>0</v>
      </c>
      <c r="C849" s="15">
        <v>2.4461659286604669</v>
      </c>
      <c r="D849" s="15">
        <v>0</v>
      </c>
      <c r="E849" s="15">
        <v>0.37390096630005903</v>
      </c>
      <c r="F849" s="15">
        <v>1</v>
      </c>
      <c r="G849" s="15">
        <v>0.37390096630005903</v>
      </c>
      <c r="H849" s="12" t="s">
        <v>1074</v>
      </c>
      <c r="I849" s="13" t="s">
        <v>1601</v>
      </c>
      <c r="J849" s="13" t="s">
        <v>2144</v>
      </c>
    </row>
    <row r="850" spans="1:10" x14ac:dyDescent="0.2">
      <c r="A850" s="9" t="s">
        <v>2976</v>
      </c>
      <c r="B850" s="15">
        <v>-1.0449218815724998E-2</v>
      </c>
      <c r="C850" s="15">
        <v>0.58753046367578421</v>
      </c>
      <c r="D850" s="15">
        <v>1.0300371641359696</v>
      </c>
      <c r="E850" s="15">
        <v>2.3901358169186399E-2</v>
      </c>
      <c r="F850" s="15">
        <v>5.326712765516586E-4</v>
      </c>
      <c r="G850" s="15">
        <v>1.4025449073300804E-2</v>
      </c>
      <c r="H850" s="12" t="s">
        <v>2977</v>
      </c>
      <c r="I850" s="13" t="s">
        <v>1873</v>
      </c>
      <c r="J850" s="13" t="s">
        <v>2978</v>
      </c>
    </row>
    <row r="851" spans="1:10" x14ac:dyDescent="0.2">
      <c r="A851" s="9" t="s">
        <v>1073</v>
      </c>
      <c r="B851" s="15">
        <v>-1.461229955791582</v>
      </c>
      <c r="C851" s="15">
        <v>-2.9177008034660794</v>
      </c>
      <c r="D851" s="15">
        <v>-2.9177008034660794</v>
      </c>
      <c r="E851" s="15">
        <v>0.37390096630005903</v>
      </c>
      <c r="F851" s="15">
        <v>0.37390096630005903</v>
      </c>
      <c r="G851" s="15">
        <v>1</v>
      </c>
      <c r="H851" s="12" t="s">
        <v>1073</v>
      </c>
      <c r="I851" s="13" t="s">
        <v>1601</v>
      </c>
      <c r="J851" s="13" t="s">
        <v>2979</v>
      </c>
    </row>
    <row r="852" spans="1:10" x14ac:dyDescent="0.2">
      <c r="A852" s="9" t="s">
        <v>1072</v>
      </c>
      <c r="B852" s="15">
        <v>-1.1714268907623109E-3</v>
      </c>
      <c r="C852" s="15">
        <v>-0.12923649120141023</v>
      </c>
      <c r="D852" s="15">
        <v>-0.7913877079976076</v>
      </c>
      <c r="E852" s="15">
        <v>0.57801036566989206</v>
      </c>
      <c r="F852" s="15">
        <v>2.6747598803482223E-3</v>
      </c>
      <c r="G852" s="15">
        <v>5.1805942227256527E-2</v>
      </c>
      <c r="H852" s="12" t="s">
        <v>1072</v>
      </c>
      <c r="I852" s="13" t="s">
        <v>1634</v>
      </c>
      <c r="J852" s="13" t="s">
        <v>1971</v>
      </c>
    </row>
    <row r="853" spans="1:10" x14ac:dyDescent="0.2">
      <c r="A853" s="9" t="s">
        <v>2980</v>
      </c>
      <c r="B853" s="15">
        <v>-1.2618443495310827E-3</v>
      </c>
      <c r="C853" s="15">
        <v>-0.66359704262283836</v>
      </c>
      <c r="D853" s="15">
        <v>-1.1775182887980533</v>
      </c>
      <c r="E853" s="15">
        <v>8.0274545014618367E-4</v>
      </c>
      <c r="F853" s="15">
        <v>1.4556925036976641E-4</v>
      </c>
      <c r="G853" s="15">
        <v>7.6080387366892445E-3</v>
      </c>
      <c r="H853" s="12" t="s">
        <v>2981</v>
      </c>
      <c r="I853" s="13" t="s">
        <v>1638</v>
      </c>
      <c r="J853" s="13" t="s">
        <v>2982</v>
      </c>
    </row>
    <row r="854" spans="1:10" x14ac:dyDescent="0.2">
      <c r="A854" s="9" t="s">
        <v>1071</v>
      </c>
      <c r="B854" s="15">
        <v>-1.4740480641956577</v>
      </c>
      <c r="C854" s="15">
        <v>1.8261366399707895</v>
      </c>
      <c r="D854" s="15">
        <v>0.83578042505064676</v>
      </c>
      <c r="E854" s="15">
        <v>4.2756046925523331E-2</v>
      </c>
      <c r="F854" s="15">
        <v>0.20868598956886428</v>
      </c>
      <c r="G854" s="15">
        <v>8.1107967776432685E-2</v>
      </c>
      <c r="H854" s="12" t="s">
        <v>1071</v>
      </c>
      <c r="I854" s="13"/>
      <c r="J854" s="13"/>
    </row>
    <row r="855" spans="1:10" x14ac:dyDescent="0.2">
      <c r="A855" s="9" t="s">
        <v>1070</v>
      </c>
      <c r="B855" s="15">
        <v>-2.5889855554669272</v>
      </c>
      <c r="C855" s="15">
        <v>-2.2740046195502064</v>
      </c>
      <c r="D855" s="15">
        <v>-4.6566368003502117</v>
      </c>
      <c r="E855" s="15">
        <v>0.68929820049301915</v>
      </c>
      <c r="F855" s="15">
        <v>0.37390096630005903</v>
      </c>
      <c r="G855" s="15">
        <v>0.37390096630005903</v>
      </c>
      <c r="H855" s="12" t="s">
        <v>1070</v>
      </c>
      <c r="I855" s="13"/>
      <c r="J855" s="13"/>
    </row>
    <row r="856" spans="1:10" x14ac:dyDescent="0.2">
      <c r="A856" s="9" t="s">
        <v>1069</v>
      </c>
      <c r="B856" s="15">
        <v>-0.16374440954490965</v>
      </c>
      <c r="C856" s="15">
        <v>0.15139913275473452</v>
      </c>
      <c r="D856" s="15">
        <v>-1.6391035198892938</v>
      </c>
      <c r="E856" s="15">
        <v>0.70530932244425881</v>
      </c>
      <c r="F856" s="15">
        <v>0.12849914599900225</v>
      </c>
      <c r="G856" s="15">
        <v>7.4088783028560687E-2</v>
      </c>
      <c r="H856" s="12" t="s">
        <v>1069</v>
      </c>
      <c r="I856" s="13" t="s">
        <v>1634</v>
      </c>
      <c r="J856" s="13" t="s">
        <v>1756</v>
      </c>
    </row>
    <row r="857" spans="1:10" x14ac:dyDescent="0.2">
      <c r="A857" s="9" t="s">
        <v>1068</v>
      </c>
      <c r="B857" s="15">
        <v>-3.4781751803227983</v>
      </c>
      <c r="C857" s="15">
        <v>3.2588606187734688</v>
      </c>
      <c r="D857" s="15">
        <v>4.2937143638708664</v>
      </c>
      <c r="E857" s="15">
        <v>1.2253072524050349E-2</v>
      </c>
      <c r="F857" s="15">
        <v>2.5071638823649601E-4</v>
      </c>
      <c r="G857" s="15">
        <v>1.0275277644271911E-2</v>
      </c>
      <c r="H857" s="12" t="s">
        <v>1068</v>
      </c>
      <c r="I857" s="13" t="s">
        <v>1634</v>
      </c>
      <c r="J857" s="13" t="s">
        <v>2983</v>
      </c>
    </row>
    <row r="858" spans="1:10" x14ac:dyDescent="0.2">
      <c r="A858" s="9" t="s">
        <v>2984</v>
      </c>
      <c r="B858" s="15">
        <v>-1.1362377632158504E-2</v>
      </c>
      <c r="C858" s="15">
        <v>-3.6315610666725529</v>
      </c>
      <c r="D858" s="15">
        <v>0.40370543528188413</v>
      </c>
      <c r="E858" s="15">
        <v>0.46666602196278711</v>
      </c>
      <c r="F858" s="15">
        <v>0.23456225866676172</v>
      </c>
      <c r="G858" s="15">
        <v>0.24749179816715758</v>
      </c>
      <c r="H858" s="12" t="s">
        <v>2985</v>
      </c>
      <c r="I858" s="13" t="s">
        <v>1613</v>
      </c>
      <c r="J858" s="13" t="s">
        <v>2986</v>
      </c>
    </row>
    <row r="859" spans="1:10" x14ac:dyDescent="0.2">
      <c r="A859" s="9" t="s">
        <v>1067</v>
      </c>
      <c r="B859" s="15">
        <v>-1.2022972913690033E-3</v>
      </c>
      <c r="C859" s="15">
        <v>0.25996375369824748</v>
      </c>
      <c r="D859" s="15">
        <v>0.5908656615615232</v>
      </c>
      <c r="E859" s="15">
        <v>5.8611035919620857E-2</v>
      </c>
      <c r="F859" s="15">
        <v>4.2660457640533391E-4</v>
      </c>
      <c r="G859" s="15">
        <v>1.9102148511551165E-2</v>
      </c>
      <c r="H859" s="12" t="s">
        <v>1067</v>
      </c>
      <c r="I859" s="13" t="s">
        <v>1634</v>
      </c>
      <c r="J859" s="13" t="s">
        <v>2987</v>
      </c>
    </row>
    <row r="860" spans="1:10" x14ac:dyDescent="0.2">
      <c r="A860" s="9" t="s">
        <v>2988</v>
      </c>
      <c r="B860" s="15">
        <v>-2.9067446808829167E-2</v>
      </c>
      <c r="C860" s="15">
        <v>-6.4969396434196769</v>
      </c>
      <c r="D860" s="15">
        <v>-6.4041819636865887</v>
      </c>
      <c r="E860" s="15">
        <v>4.5867334944525856E-3</v>
      </c>
      <c r="F860" s="15">
        <v>6.121406494184271E-3</v>
      </c>
      <c r="G860" s="15">
        <v>0.89803739951271799</v>
      </c>
      <c r="H860" s="12" t="s">
        <v>2989</v>
      </c>
      <c r="I860" s="13" t="s">
        <v>1604</v>
      </c>
      <c r="J860" s="13" t="s">
        <v>1783</v>
      </c>
    </row>
    <row r="861" spans="1:10" x14ac:dyDescent="0.2">
      <c r="A861" s="9" t="s">
        <v>2990</v>
      </c>
      <c r="B861" s="15">
        <v>-6.4560443137363546E-2</v>
      </c>
      <c r="C861" s="15">
        <v>-0.20972838773338931</v>
      </c>
      <c r="D861" s="15">
        <v>-2.8060560436218887</v>
      </c>
      <c r="E861" s="15">
        <v>0.57315025810046105</v>
      </c>
      <c r="F861" s="15">
        <v>0.23003733253897124</v>
      </c>
      <c r="G861" s="15">
        <v>0.25390476397797923</v>
      </c>
      <c r="H861" s="12" t="s">
        <v>2991</v>
      </c>
      <c r="I861" s="13" t="s">
        <v>1604</v>
      </c>
      <c r="J861" s="13" t="s">
        <v>1773</v>
      </c>
    </row>
    <row r="862" spans="1:10" x14ac:dyDescent="0.2">
      <c r="A862" s="9" t="s">
        <v>2992</v>
      </c>
      <c r="B862" s="15">
        <v>-1.4023859732309198</v>
      </c>
      <c r="C862" s="15">
        <v>-2.8247760689698809</v>
      </c>
      <c r="D862" s="15">
        <v>-2.8247760689698809</v>
      </c>
      <c r="E862" s="15">
        <v>0.37390096630005903</v>
      </c>
      <c r="F862" s="15">
        <v>0.37390096630005903</v>
      </c>
      <c r="G862" s="15">
        <v>1</v>
      </c>
      <c r="H862" s="12" t="s">
        <v>2993</v>
      </c>
      <c r="I862" s="13" t="s">
        <v>1632</v>
      </c>
      <c r="J862" s="13" t="s">
        <v>1774</v>
      </c>
    </row>
    <row r="863" spans="1:10" x14ac:dyDescent="0.2">
      <c r="A863" s="9" t="s">
        <v>2994</v>
      </c>
      <c r="B863" s="15">
        <v>-9.1336943828063996E-2</v>
      </c>
      <c r="C863" s="15">
        <v>-4.7025222377629161</v>
      </c>
      <c r="D863" s="15">
        <v>-7.1554189301113658</v>
      </c>
      <c r="E863" s="15">
        <v>0.25598562904962663</v>
      </c>
      <c r="F863" s="15">
        <v>1.8857920853063492E-2</v>
      </c>
      <c r="G863" s="15">
        <v>0.37390096630005903</v>
      </c>
      <c r="H863" s="12" t="s">
        <v>2995</v>
      </c>
      <c r="I863" s="13" t="s">
        <v>1604</v>
      </c>
      <c r="J863" s="13" t="s">
        <v>2996</v>
      </c>
    </row>
    <row r="864" spans="1:10" x14ac:dyDescent="0.2">
      <c r="A864" s="9" t="s">
        <v>1066</v>
      </c>
      <c r="B864" s="15">
        <v>-1.5113740596797265E-2</v>
      </c>
      <c r="C864" s="15">
        <v>-3.1033302957390458</v>
      </c>
      <c r="D864" s="15">
        <v>-7.9578370158458016</v>
      </c>
      <c r="E864" s="15">
        <v>8.6861010519359877E-2</v>
      </c>
      <c r="F864" s="15">
        <v>5.7441021090550869E-4</v>
      </c>
      <c r="G864" s="15">
        <v>0.13852899025709522</v>
      </c>
      <c r="H864" s="12" t="s">
        <v>1066</v>
      </c>
      <c r="I864" s="13" t="s">
        <v>1747</v>
      </c>
      <c r="J864" s="13" t="s">
        <v>2997</v>
      </c>
    </row>
    <row r="865" spans="1:10" x14ac:dyDescent="0.2">
      <c r="A865" s="9" t="s">
        <v>1065</v>
      </c>
      <c r="B865" s="15">
        <v>-1.7558226412526308</v>
      </c>
      <c r="C865" s="15">
        <v>-3.3784233594154194</v>
      </c>
      <c r="D865" s="15">
        <v>-3.3784233594154194</v>
      </c>
      <c r="E865" s="15">
        <v>0.37390096630005903</v>
      </c>
      <c r="F865" s="15">
        <v>0.37390096630005903</v>
      </c>
      <c r="G865" s="15">
        <v>1</v>
      </c>
      <c r="H865" s="12" t="s">
        <v>1065</v>
      </c>
      <c r="I865" s="13" t="s">
        <v>1602</v>
      </c>
      <c r="J865" s="13" t="s">
        <v>2674</v>
      </c>
    </row>
    <row r="866" spans="1:10" x14ac:dyDescent="0.2">
      <c r="A866" s="9" t="s">
        <v>1064</v>
      </c>
      <c r="B866" s="15">
        <v>-2.4541779470173747E-2</v>
      </c>
      <c r="C866" s="15">
        <v>0.56105804774462664</v>
      </c>
      <c r="D866" s="15">
        <v>0.88606768282967385</v>
      </c>
      <c r="E866" s="15">
        <v>0.27695670303382675</v>
      </c>
      <c r="F866" s="15">
        <v>3.8512794765153777E-2</v>
      </c>
      <c r="G866" s="15">
        <v>0.68618455338334061</v>
      </c>
      <c r="H866" s="12" t="s">
        <v>1064</v>
      </c>
      <c r="I866" s="13" t="s">
        <v>1634</v>
      </c>
      <c r="J866" s="13" t="s">
        <v>2998</v>
      </c>
    </row>
    <row r="867" spans="1:10" x14ac:dyDescent="0.2">
      <c r="A867" s="9" t="s">
        <v>1063</v>
      </c>
      <c r="B867" s="15">
        <v>0</v>
      </c>
      <c r="C867" s="15">
        <v>4.5336764140850745</v>
      </c>
      <c r="D867" s="15">
        <v>6.5640659549851597</v>
      </c>
      <c r="E867" s="15">
        <v>0.13382493573588289</v>
      </c>
      <c r="F867" s="15">
        <v>9.6536345032905346E-4</v>
      </c>
      <c r="G867" s="15">
        <v>0.66215507606325508</v>
      </c>
      <c r="H867" s="12" t="s">
        <v>1063</v>
      </c>
      <c r="I867" s="13"/>
      <c r="J867" s="13"/>
    </row>
    <row r="868" spans="1:10" x14ac:dyDescent="0.2">
      <c r="A868" s="9" t="s">
        <v>1062</v>
      </c>
      <c r="B868" s="15">
        <v>-1.0626520399656172</v>
      </c>
      <c r="C868" s="15">
        <v>-2.2799498762456647</v>
      </c>
      <c r="D868" s="15">
        <v>-2.2799498762456647</v>
      </c>
      <c r="E868" s="15">
        <v>0.37390096630005903</v>
      </c>
      <c r="F868" s="15">
        <v>0.37390096630005903</v>
      </c>
      <c r="G868" s="15">
        <v>1</v>
      </c>
      <c r="H868" s="12" t="s">
        <v>1062</v>
      </c>
      <c r="I868" s="13" t="s">
        <v>1604</v>
      </c>
      <c r="J868" s="13" t="s">
        <v>1972</v>
      </c>
    </row>
    <row r="869" spans="1:10" x14ac:dyDescent="0.2">
      <c r="A869" s="9" t="s">
        <v>1061</v>
      </c>
      <c r="B869" s="15">
        <v>-9.9168937232685574E-3</v>
      </c>
      <c r="C869" s="15">
        <v>-7.0938878362857227E-2</v>
      </c>
      <c r="D869" s="15">
        <v>-0.92111771055429914</v>
      </c>
      <c r="E869" s="15">
        <v>0.94733075020979118</v>
      </c>
      <c r="F869" s="15">
        <v>5.3569800745849137E-3</v>
      </c>
      <c r="G869" s="15">
        <v>7.5242230104940397E-2</v>
      </c>
      <c r="H869" s="12" t="s">
        <v>1061</v>
      </c>
      <c r="I869" s="13" t="s">
        <v>1638</v>
      </c>
      <c r="J869" s="13" t="s">
        <v>2999</v>
      </c>
    </row>
    <row r="870" spans="1:10" x14ac:dyDescent="0.2">
      <c r="A870" s="9" t="s">
        <v>1060</v>
      </c>
      <c r="B870" s="15">
        <v>-2.6810271380411959E-2</v>
      </c>
      <c r="C870" s="15">
        <v>-0.86279952319627695</v>
      </c>
      <c r="D870" s="15">
        <v>-1.7912670149966985</v>
      </c>
      <c r="E870" s="15">
        <v>0.17198860902739427</v>
      </c>
      <c r="F870" s="15">
        <v>8.604299441421966E-3</v>
      </c>
      <c r="G870" s="15">
        <v>0.19174041939997935</v>
      </c>
      <c r="H870" s="12" t="s">
        <v>1060</v>
      </c>
      <c r="I870" s="13"/>
      <c r="J870" s="13"/>
    </row>
    <row r="871" spans="1:10" x14ac:dyDescent="0.2">
      <c r="A871" s="9" t="s">
        <v>1059</v>
      </c>
      <c r="B871" s="15">
        <v>-1.9532728432772553</v>
      </c>
      <c r="C871" s="15">
        <v>-3.6839682230910142</v>
      </c>
      <c r="D871" s="15">
        <v>-1.9126722358706516</v>
      </c>
      <c r="E871" s="15">
        <v>0.37390096630005903</v>
      </c>
      <c r="F871" s="15">
        <v>0.95412753912409265</v>
      </c>
      <c r="G871" s="15">
        <v>0.37390096630005903</v>
      </c>
      <c r="H871" s="12" t="s">
        <v>1059</v>
      </c>
      <c r="I871" s="13" t="s">
        <v>1634</v>
      </c>
      <c r="J871" s="13" t="s">
        <v>1667</v>
      </c>
    </row>
    <row r="872" spans="1:10" x14ac:dyDescent="0.2">
      <c r="A872" s="9" t="s">
        <v>3000</v>
      </c>
      <c r="B872" s="15">
        <v>-0.6100483511737923</v>
      </c>
      <c r="C872" s="15">
        <v>-1.5161255181298927</v>
      </c>
      <c r="D872" s="15">
        <v>-1.5161255181298927</v>
      </c>
      <c r="E872" s="15">
        <v>0.37390096630005903</v>
      </c>
      <c r="F872" s="15">
        <v>0.37390096630005903</v>
      </c>
      <c r="G872" s="15">
        <v>1</v>
      </c>
      <c r="H872" s="12" t="s">
        <v>3000</v>
      </c>
      <c r="I872" s="13" t="s">
        <v>1613</v>
      </c>
      <c r="J872" s="13" t="s">
        <v>3001</v>
      </c>
    </row>
    <row r="873" spans="1:10" x14ac:dyDescent="0.2">
      <c r="A873" s="9" t="s">
        <v>1058</v>
      </c>
      <c r="B873" s="15">
        <v>0</v>
      </c>
      <c r="C873" s="15">
        <v>1.9471905560338323</v>
      </c>
      <c r="D873" s="15">
        <v>5.8148803647104623</v>
      </c>
      <c r="E873" s="15">
        <v>0.37390096630005903</v>
      </c>
      <c r="F873" s="15">
        <v>4.5210846292647166E-3</v>
      </c>
      <c r="G873" s="15">
        <v>0.14654040885783942</v>
      </c>
      <c r="H873" s="12" t="s">
        <v>1058</v>
      </c>
      <c r="I873" s="13" t="s">
        <v>1638</v>
      </c>
      <c r="J873" s="13" t="s">
        <v>1753</v>
      </c>
    </row>
    <row r="874" spans="1:10" x14ac:dyDescent="0.2">
      <c r="A874" s="9" t="s">
        <v>1057</v>
      </c>
      <c r="B874" s="15">
        <v>-1.9813103288980467E-2</v>
      </c>
      <c r="C874" s="15">
        <v>1.5676293270042063</v>
      </c>
      <c r="D874" s="15">
        <v>1.4784856219928688</v>
      </c>
      <c r="E874" s="15">
        <v>1.4710060793536563E-2</v>
      </c>
      <c r="F874" s="15">
        <v>6.8913174499936238E-4</v>
      </c>
      <c r="G874" s="15">
        <v>0.64065443534686006</v>
      </c>
      <c r="H874" s="12" t="s">
        <v>1057</v>
      </c>
      <c r="I874" s="13" t="s">
        <v>1634</v>
      </c>
      <c r="J874" s="13" t="s">
        <v>1756</v>
      </c>
    </row>
    <row r="875" spans="1:10" x14ac:dyDescent="0.2">
      <c r="A875" s="9" t="s">
        <v>1056</v>
      </c>
      <c r="B875" s="15">
        <v>-2.4242351421268515E-2</v>
      </c>
      <c r="C875" s="15">
        <v>0.39662650789128251</v>
      </c>
      <c r="D875" s="15">
        <v>0.92094368947276506</v>
      </c>
      <c r="E875" s="15">
        <v>0.35652162788294417</v>
      </c>
      <c r="F875" s="15">
        <v>8.5476918119056933E-3</v>
      </c>
      <c r="G875" s="15">
        <v>0.26717546161244415</v>
      </c>
      <c r="H875" s="12" t="s">
        <v>1056</v>
      </c>
      <c r="I875" s="13" t="s">
        <v>1615</v>
      </c>
      <c r="J875" s="13" t="s">
        <v>3002</v>
      </c>
    </row>
    <row r="876" spans="1:10" x14ac:dyDescent="0.2">
      <c r="A876" s="9" t="s">
        <v>1055</v>
      </c>
      <c r="B876" s="15">
        <v>0</v>
      </c>
      <c r="C876" s="15">
        <v>7.0905307844496539</v>
      </c>
      <c r="D876" s="15">
        <v>8.7796163427055429</v>
      </c>
      <c r="E876" s="15">
        <v>1.9622758993837915E-2</v>
      </c>
      <c r="F876" s="15">
        <v>2.9420874667900407E-4</v>
      </c>
      <c r="G876" s="15">
        <v>5.7175617534197505E-3</v>
      </c>
      <c r="H876" s="12" t="s">
        <v>1055</v>
      </c>
      <c r="I876" s="13" t="s">
        <v>1638</v>
      </c>
      <c r="J876" s="13" t="s">
        <v>1753</v>
      </c>
    </row>
    <row r="877" spans="1:10" x14ac:dyDescent="0.2">
      <c r="A877" s="9" t="s">
        <v>1054</v>
      </c>
      <c r="B877" s="15">
        <v>-7.7198449171503687E-3</v>
      </c>
      <c r="C877" s="15">
        <v>-1.0263611252512537</v>
      </c>
      <c r="D877" s="15">
        <v>-1.3710483454515725</v>
      </c>
      <c r="E877" s="15">
        <v>6.1300186916808178E-3</v>
      </c>
      <c r="F877" s="15">
        <v>1.320579286356806E-3</v>
      </c>
      <c r="G877" s="15">
        <v>0.17477461025399652</v>
      </c>
      <c r="H877" s="12" t="s">
        <v>1054</v>
      </c>
      <c r="I877" s="13" t="s">
        <v>1634</v>
      </c>
      <c r="J877" s="13" t="s">
        <v>1756</v>
      </c>
    </row>
    <row r="878" spans="1:10" x14ac:dyDescent="0.2">
      <c r="A878" s="9" t="s">
        <v>1053</v>
      </c>
      <c r="B878" s="15">
        <v>-5.2084772540920836</v>
      </c>
      <c r="C878" s="15">
        <v>-8.6039601148804188</v>
      </c>
      <c r="D878" s="15">
        <v>-8.6039601148804188</v>
      </c>
      <c r="E878" s="15">
        <v>0.37390096630005903</v>
      </c>
      <c r="F878" s="15">
        <v>0.37390096630005903</v>
      </c>
      <c r="G878" s="15">
        <v>1</v>
      </c>
      <c r="H878" s="12" t="s">
        <v>1053</v>
      </c>
      <c r="I878" s="13" t="s">
        <v>1613</v>
      </c>
      <c r="J878" s="13" t="s">
        <v>1614</v>
      </c>
    </row>
    <row r="879" spans="1:10" x14ac:dyDescent="0.2">
      <c r="A879" s="9" t="s">
        <v>1052</v>
      </c>
      <c r="B879" s="15">
        <v>-2.3962316424063332</v>
      </c>
      <c r="C879" s="15">
        <v>4.5127793812915966</v>
      </c>
      <c r="D879" s="15">
        <v>3.5801461400099814</v>
      </c>
      <c r="E879" s="15">
        <v>8.287947296202812E-2</v>
      </c>
      <c r="F879" s="15">
        <v>6.2275188627611961E-4</v>
      </c>
      <c r="G879" s="15">
        <v>0.21933630830682999</v>
      </c>
      <c r="H879" s="12" t="s">
        <v>1052</v>
      </c>
      <c r="I879" s="13" t="s">
        <v>1638</v>
      </c>
      <c r="J879" s="13" t="s">
        <v>3003</v>
      </c>
    </row>
    <row r="880" spans="1:10" x14ac:dyDescent="0.2">
      <c r="A880" s="9" t="s">
        <v>1051</v>
      </c>
      <c r="B880" s="15">
        <v>-1.5192877217391523</v>
      </c>
      <c r="C880" s="15">
        <v>-5.5154918455591995</v>
      </c>
      <c r="D880" s="15">
        <v>-5.5154918455591995</v>
      </c>
      <c r="E880" s="15">
        <v>0.16429024464953099</v>
      </c>
      <c r="F880" s="15">
        <v>0.16429024464953099</v>
      </c>
      <c r="G880" s="15">
        <v>1</v>
      </c>
      <c r="H880" s="12" t="s">
        <v>1051</v>
      </c>
      <c r="I880" s="13"/>
      <c r="J880" s="13"/>
    </row>
    <row r="881" spans="1:10" x14ac:dyDescent="0.2">
      <c r="A881" s="9" t="s">
        <v>3004</v>
      </c>
      <c r="B881" s="15">
        <v>-1.0064500990988564E-2</v>
      </c>
      <c r="C881" s="15">
        <v>-2.1198877981588957</v>
      </c>
      <c r="D881" s="15">
        <v>-3.5258069841507589</v>
      </c>
      <c r="E881" s="15">
        <v>1.0391669281066924E-3</v>
      </c>
      <c r="F881" s="15">
        <v>3.9844000362703776E-4</v>
      </c>
      <c r="G881" s="15">
        <v>1.2489771225878025E-2</v>
      </c>
      <c r="H881" s="12" t="s">
        <v>3005</v>
      </c>
      <c r="I881" s="13" t="s">
        <v>1625</v>
      </c>
      <c r="J881" s="13" t="s">
        <v>3006</v>
      </c>
    </row>
    <row r="882" spans="1:10" x14ac:dyDescent="0.2">
      <c r="A882" s="9" t="s">
        <v>3007</v>
      </c>
      <c r="B882" s="15">
        <v>-2.7236565297984627E-2</v>
      </c>
      <c r="C882" s="15">
        <v>-6.65800310235963</v>
      </c>
      <c r="D882" s="15">
        <v>-6.65800310235963</v>
      </c>
      <c r="E882" s="15">
        <v>2.2296567384840734E-3</v>
      </c>
      <c r="F882" s="15">
        <v>2.2296567384840734E-3</v>
      </c>
      <c r="G882" s="15">
        <v>1</v>
      </c>
      <c r="H882" s="12" t="s">
        <v>3008</v>
      </c>
      <c r="I882" s="13" t="s">
        <v>1625</v>
      </c>
      <c r="J882" s="13" t="s">
        <v>3009</v>
      </c>
    </row>
    <row r="883" spans="1:10" x14ac:dyDescent="0.2">
      <c r="A883" s="9" t="s">
        <v>3010</v>
      </c>
      <c r="B883" s="15">
        <v>-0.19450728729205805</v>
      </c>
      <c r="C883" s="15">
        <v>-0.83748305126904699</v>
      </c>
      <c r="D883" s="15">
        <v>-1.7569102473146117</v>
      </c>
      <c r="E883" s="15">
        <v>0.36326306407297232</v>
      </c>
      <c r="F883" s="15">
        <v>0.13918449018978843</v>
      </c>
      <c r="G883" s="15">
        <v>9.4702116195304567E-2</v>
      </c>
      <c r="H883" s="12" t="s">
        <v>3011</v>
      </c>
      <c r="I883" s="13" t="s">
        <v>1625</v>
      </c>
      <c r="J883" s="13" t="s">
        <v>3012</v>
      </c>
    </row>
    <row r="884" spans="1:10" x14ac:dyDescent="0.2">
      <c r="A884" s="9" t="s">
        <v>1050</v>
      </c>
      <c r="B884" s="15">
        <v>-2.2184843957161044E-2</v>
      </c>
      <c r="C884" s="15">
        <v>-1.2406615372211518</v>
      </c>
      <c r="D884" s="15">
        <v>-4.108060766955199</v>
      </c>
      <c r="E884" s="15">
        <v>4.3492016142086282E-2</v>
      </c>
      <c r="F884" s="15">
        <v>4.0233240782580337E-3</v>
      </c>
      <c r="G884" s="15">
        <v>9.9306359952288467E-2</v>
      </c>
      <c r="H884" s="12" t="s">
        <v>1050</v>
      </c>
      <c r="I884" s="13" t="s">
        <v>1634</v>
      </c>
      <c r="J884" s="13" t="s">
        <v>1756</v>
      </c>
    </row>
    <row r="885" spans="1:10" x14ac:dyDescent="0.2">
      <c r="A885" s="9" t="s">
        <v>1049</v>
      </c>
      <c r="B885" s="15">
        <v>0</v>
      </c>
      <c r="C885" s="15">
        <v>1.3069385979596786</v>
      </c>
      <c r="D885" s="15">
        <v>0</v>
      </c>
      <c r="E885" s="15">
        <v>0.37390096630005903</v>
      </c>
      <c r="F885" s="15">
        <v>1</v>
      </c>
      <c r="G885" s="15">
        <v>0.37390096630005903</v>
      </c>
      <c r="H885" s="12" t="s">
        <v>1049</v>
      </c>
      <c r="I885" s="13" t="s">
        <v>1604</v>
      </c>
      <c r="J885" s="13" t="s">
        <v>2470</v>
      </c>
    </row>
    <row r="886" spans="1:10" x14ac:dyDescent="0.2">
      <c r="A886" s="9" t="s">
        <v>1048</v>
      </c>
      <c r="B886" s="15">
        <v>0</v>
      </c>
      <c r="C886" s="15">
        <v>6.2587595088576427</v>
      </c>
      <c r="D886" s="15">
        <v>6.7972504099228788</v>
      </c>
      <c r="E886" s="15">
        <v>2.9131797170397437E-3</v>
      </c>
      <c r="F886" s="15">
        <v>8.4457746045158276E-5</v>
      </c>
      <c r="G886" s="15">
        <v>7.1618321043790525E-2</v>
      </c>
      <c r="H886" s="12" t="s">
        <v>1048</v>
      </c>
      <c r="I886" s="13" t="s">
        <v>1604</v>
      </c>
      <c r="J886" s="13" t="s">
        <v>3013</v>
      </c>
    </row>
    <row r="887" spans="1:10" x14ac:dyDescent="0.2">
      <c r="A887" s="9" t="s">
        <v>1047</v>
      </c>
      <c r="B887" s="15">
        <v>-0.32503300327168599</v>
      </c>
      <c r="C887" s="15">
        <v>0.33776756377921696</v>
      </c>
      <c r="D887" s="15">
        <v>0.56071887867961145</v>
      </c>
      <c r="E887" s="15">
        <v>0.57924730110901668</v>
      </c>
      <c r="F887" s="15">
        <v>0.34435187508171916</v>
      </c>
      <c r="G887" s="15">
        <v>0.42608074362161075</v>
      </c>
      <c r="H887" s="12" t="s">
        <v>1047</v>
      </c>
      <c r="I887" s="13" t="s">
        <v>1639</v>
      </c>
      <c r="J887" s="13" t="s">
        <v>3014</v>
      </c>
    </row>
    <row r="888" spans="1:10" x14ac:dyDescent="0.2">
      <c r="A888" s="9" t="s">
        <v>3016</v>
      </c>
      <c r="B888" s="15">
        <v>-0.60504678560701508</v>
      </c>
      <c r="C888" s="15">
        <v>-0.89074735123841087</v>
      </c>
      <c r="D888" s="15">
        <v>-5.7225365531452468</v>
      </c>
      <c r="E888" s="15">
        <v>0.84771375353175116</v>
      </c>
      <c r="F888" s="15">
        <v>0.19842587595017058</v>
      </c>
      <c r="G888" s="15">
        <v>0.29914958585117157</v>
      </c>
      <c r="H888" s="12" t="s">
        <v>3017</v>
      </c>
      <c r="I888" s="13" t="s">
        <v>1604</v>
      </c>
      <c r="J888" s="13" t="s">
        <v>1780</v>
      </c>
    </row>
    <row r="889" spans="1:10" x14ac:dyDescent="0.2">
      <c r="A889" s="9" t="s">
        <v>3018</v>
      </c>
      <c r="B889" s="15">
        <v>-4.1339048551215729E-2</v>
      </c>
      <c r="C889" s="15">
        <v>-0.93143043570244599</v>
      </c>
      <c r="D889" s="15">
        <v>-8.5032569781768057</v>
      </c>
      <c r="E889" s="15">
        <v>0.95461309048506671</v>
      </c>
      <c r="F889" s="15">
        <v>4.6622852272527422E-3</v>
      </c>
      <c r="G889" s="15">
        <v>0.26656983926698907</v>
      </c>
      <c r="H889" s="12" t="s">
        <v>3019</v>
      </c>
      <c r="I889" s="13" t="s">
        <v>1776</v>
      </c>
      <c r="J889" s="13" t="s">
        <v>1777</v>
      </c>
    </row>
    <row r="890" spans="1:10" x14ac:dyDescent="0.2">
      <c r="A890" s="9" t="s">
        <v>3020</v>
      </c>
      <c r="B890" s="15">
        <v>-0.27345073120813151</v>
      </c>
      <c r="C890" s="15">
        <v>-2.635798136898662</v>
      </c>
      <c r="D890" s="15">
        <v>-6.2298929236362719</v>
      </c>
      <c r="E890" s="15">
        <v>0.5373749862988777</v>
      </c>
      <c r="F890" s="15">
        <v>9.5581629319123174E-2</v>
      </c>
      <c r="G890" s="15">
        <v>0.29291826051578423</v>
      </c>
      <c r="H890" s="12" t="s">
        <v>3021</v>
      </c>
      <c r="I890" s="13" t="s">
        <v>1632</v>
      </c>
      <c r="J890" s="13" t="s">
        <v>1774</v>
      </c>
    </row>
    <row r="891" spans="1:10" x14ac:dyDescent="0.2">
      <c r="A891" s="9" t="s">
        <v>1046</v>
      </c>
      <c r="B891" s="15">
        <v>-1.8636957747289544</v>
      </c>
      <c r="C891" s="15">
        <v>2.758986197669365</v>
      </c>
      <c r="D891" s="15">
        <v>2.9729787431884929</v>
      </c>
      <c r="E891" s="15">
        <v>1.4824185921861793E-3</v>
      </c>
      <c r="F891" s="15">
        <v>3.0940509223422304E-4</v>
      </c>
      <c r="G891" s="15">
        <v>0.16745628515115593</v>
      </c>
      <c r="H891" s="12" t="s">
        <v>1046</v>
      </c>
      <c r="I891" s="13" t="s">
        <v>1604</v>
      </c>
      <c r="J891" s="13" t="s">
        <v>3022</v>
      </c>
    </row>
    <row r="892" spans="1:10" x14ac:dyDescent="0.2">
      <c r="A892" s="9" t="s">
        <v>1045</v>
      </c>
      <c r="B892" s="15">
        <v>-2.6426901954917648E-2</v>
      </c>
      <c r="C892" s="15">
        <v>-0.40520723540758147</v>
      </c>
      <c r="D892" s="15">
        <v>-0.70938269546429866</v>
      </c>
      <c r="E892" s="15">
        <v>0.15506000617513865</v>
      </c>
      <c r="F892" s="15">
        <v>4.9630241473962521E-2</v>
      </c>
      <c r="G892" s="15">
        <v>4.2246541564677893E-2</v>
      </c>
      <c r="H892" s="12" t="s">
        <v>1045</v>
      </c>
      <c r="I892" s="13" t="s">
        <v>1873</v>
      </c>
      <c r="J892" s="13" t="s">
        <v>3023</v>
      </c>
    </row>
    <row r="893" spans="1:10" x14ac:dyDescent="0.2">
      <c r="A893" s="9" t="s">
        <v>1044</v>
      </c>
      <c r="B893" s="15">
        <v>-1.965301841495672E-2</v>
      </c>
      <c r="C893" s="15">
        <v>1.0062672245452782</v>
      </c>
      <c r="D893" s="15">
        <v>1.6586453857645429</v>
      </c>
      <c r="E893" s="15">
        <v>6.8411997719752954E-3</v>
      </c>
      <c r="F893" s="15">
        <v>5.310511954773762E-4</v>
      </c>
      <c r="G893" s="15">
        <v>9.1422645792552902E-3</v>
      </c>
      <c r="H893" s="12" t="s">
        <v>1044</v>
      </c>
      <c r="I893" s="13" t="s">
        <v>1634</v>
      </c>
      <c r="J893" s="13" t="s">
        <v>1635</v>
      </c>
    </row>
    <row r="894" spans="1:10" x14ac:dyDescent="0.2">
      <c r="A894" s="9" t="s">
        <v>1043</v>
      </c>
      <c r="B894" s="15">
        <v>0</v>
      </c>
      <c r="C894" s="15">
        <v>2.3970174399827253</v>
      </c>
      <c r="D894" s="15">
        <v>0</v>
      </c>
      <c r="E894" s="15">
        <v>0.37390096630005903</v>
      </c>
      <c r="F894" s="15">
        <v>1</v>
      </c>
      <c r="G894" s="15">
        <v>0.37390096630005903</v>
      </c>
      <c r="H894" s="12" t="s">
        <v>1043</v>
      </c>
      <c r="I894" s="13" t="s">
        <v>1638</v>
      </c>
      <c r="J894" s="13" t="s">
        <v>3024</v>
      </c>
    </row>
    <row r="895" spans="1:10" x14ac:dyDescent="0.2">
      <c r="A895" s="9" t="s">
        <v>1042</v>
      </c>
      <c r="B895" s="15">
        <v>-1.6317541948141656</v>
      </c>
      <c r="C895" s="15">
        <v>4.974396581342714</v>
      </c>
      <c r="D895" s="15">
        <v>3.8128300279880887</v>
      </c>
      <c r="E895" s="15">
        <v>0.15928412408335588</v>
      </c>
      <c r="F895" s="15">
        <v>4.4838842852745406E-3</v>
      </c>
      <c r="G895" s="15">
        <v>0.28838935304293944</v>
      </c>
      <c r="H895" s="12" t="s">
        <v>1042</v>
      </c>
      <c r="I895" s="13" t="s">
        <v>1615</v>
      </c>
      <c r="J895" s="13" t="s">
        <v>1041</v>
      </c>
    </row>
    <row r="896" spans="1:10" x14ac:dyDescent="0.2">
      <c r="A896" s="9" t="s">
        <v>1040</v>
      </c>
      <c r="B896" s="15">
        <v>-3.4351877349595292</v>
      </c>
      <c r="C896" s="15">
        <v>-0.15870448044425714</v>
      </c>
      <c r="D896" s="15">
        <v>-0.21296707775651624</v>
      </c>
      <c r="E896" s="15">
        <v>0.25818145543509907</v>
      </c>
      <c r="F896" s="15">
        <v>0.25202756934871168</v>
      </c>
      <c r="G896" s="15">
        <v>0.92128658818028852</v>
      </c>
      <c r="H896" s="12" t="s">
        <v>1040</v>
      </c>
      <c r="I896" s="13" t="s">
        <v>1634</v>
      </c>
      <c r="J896" s="13" t="s">
        <v>3025</v>
      </c>
    </row>
    <row r="897" spans="1:10" x14ac:dyDescent="0.2">
      <c r="A897" s="9" t="s">
        <v>3026</v>
      </c>
      <c r="B897" s="15">
        <v>-4.3406641745549535E-2</v>
      </c>
      <c r="C897" s="15">
        <v>-2.4274500202329405</v>
      </c>
      <c r="D897" s="15">
        <v>0.33055221130295442</v>
      </c>
      <c r="E897" s="15">
        <v>0.54759324636985185</v>
      </c>
      <c r="F897" s="15">
        <v>0.31212144844322531</v>
      </c>
      <c r="G897" s="15">
        <v>0.25173631317930578</v>
      </c>
      <c r="H897" s="12" t="s">
        <v>3027</v>
      </c>
      <c r="I897" s="13" t="s">
        <v>1613</v>
      </c>
      <c r="J897" s="13" t="s">
        <v>1894</v>
      </c>
    </row>
    <row r="898" spans="1:10" x14ac:dyDescent="0.2">
      <c r="A898" s="9" t="s">
        <v>1039</v>
      </c>
      <c r="B898" s="15">
        <v>0</v>
      </c>
      <c r="C898" s="15">
        <v>2.4951777556997112</v>
      </c>
      <c r="D898" s="15">
        <v>5.0467501995881561</v>
      </c>
      <c r="E898" s="15">
        <v>0.37390096630005903</v>
      </c>
      <c r="F898" s="15">
        <v>0.12252842972923463</v>
      </c>
      <c r="G898" s="15">
        <v>0.48537061630633282</v>
      </c>
      <c r="H898" s="12" t="s">
        <v>1039</v>
      </c>
      <c r="I898" s="13" t="s">
        <v>1634</v>
      </c>
      <c r="J898" s="13" t="s">
        <v>3028</v>
      </c>
    </row>
    <row r="899" spans="1:10" x14ac:dyDescent="0.2">
      <c r="A899" s="9" t="s">
        <v>1038</v>
      </c>
      <c r="B899" s="15">
        <v>-3.8920021630643453</v>
      </c>
      <c r="C899" s="15">
        <v>2.076545361056636</v>
      </c>
      <c r="D899" s="15">
        <v>2.3420799516047555</v>
      </c>
      <c r="E899" s="15">
        <v>4.872742957151234E-2</v>
      </c>
      <c r="F899" s="15">
        <v>2.0046779158682835E-2</v>
      </c>
      <c r="G899" s="15">
        <v>0.39003740130458292</v>
      </c>
      <c r="H899" s="12" t="s">
        <v>1038</v>
      </c>
      <c r="I899" s="13" t="s">
        <v>1873</v>
      </c>
      <c r="J899" s="13" t="s">
        <v>2216</v>
      </c>
    </row>
    <row r="900" spans="1:10" x14ac:dyDescent="0.2">
      <c r="A900" s="9" t="s">
        <v>1037</v>
      </c>
      <c r="B900" s="15">
        <v>-5.1060968244294978E-2</v>
      </c>
      <c r="C900" s="15">
        <v>-0.38246806876241363</v>
      </c>
      <c r="D900" s="15">
        <v>-0.15832101917050426</v>
      </c>
      <c r="E900" s="15">
        <v>0.29825976342424332</v>
      </c>
      <c r="F900" s="15">
        <v>0.63574452433222284</v>
      </c>
      <c r="G900" s="15">
        <v>0.21623266218556469</v>
      </c>
      <c r="H900" s="12" t="s">
        <v>1037</v>
      </c>
      <c r="I900" s="13" t="s">
        <v>1601</v>
      </c>
      <c r="J900" s="13" t="s">
        <v>3029</v>
      </c>
    </row>
    <row r="901" spans="1:10" x14ac:dyDescent="0.2">
      <c r="A901" s="9" t="s">
        <v>1036</v>
      </c>
      <c r="B901" s="15">
        <v>-3.0532190381776396</v>
      </c>
      <c r="C901" s="15">
        <v>3.0505540908766036</v>
      </c>
      <c r="D901" s="15">
        <v>2.9213974659246609</v>
      </c>
      <c r="E901" s="15">
        <v>1.3247281527848579E-2</v>
      </c>
      <c r="F901" s="15">
        <v>3.3935849094069489E-3</v>
      </c>
      <c r="G901" s="15">
        <v>0.57937305152703233</v>
      </c>
      <c r="H901" s="12" t="s">
        <v>1036</v>
      </c>
      <c r="I901" s="13" t="s">
        <v>1873</v>
      </c>
      <c r="J901" s="13" t="s">
        <v>3030</v>
      </c>
    </row>
    <row r="902" spans="1:10" x14ac:dyDescent="0.2">
      <c r="A902" s="9" t="s">
        <v>1035</v>
      </c>
      <c r="B902" s="15">
        <v>-1.0090742891948204E-2</v>
      </c>
      <c r="C902" s="15">
        <v>1.2477149203761728</v>
      </c>
      <c r="D902" s="15">
        <v>1.2419340982522609</v>
      </c>
      <c r="E902" s="15">
        <v>1.6964483750249927E-2</v>
      </c>
      <c r="F902" s="15">
        <v>2.2933010952985118E-2</v>
      </c>
      <c r="G902" s="15">
        <v>0.98739869645232725</v>
      </c>
      <c r="H902" s="12" t="s">
        <v>1035</v>
      </c>
      <c r="I902" s="13" t="s">
        <v>1873</v>
      </c>
      <c r="J902" s="13" t="s">
        <v>3031</v>
      </c>
    </row>
    <row r="903" spans="1:10" x14ac:dyDescent="0.2">
      <c r="A903" s="9" t="s">
        <v>1034</v>
      </c>
      <c r="B903" s="15">
        <v>0</v>
      </c>
      <c r="C903" s="15">
        <v>1.4419003880030452</v>
      </c>
      <c r="D903" s="15">
        <v>0</v>
      </c>
      <c r="E903" s="15">
        <v>0.37390096630005903</v>
      </c>
      <c r="F903" s="15">
        <v>1</v>
      </c>
      <c r="G903" s="15">
        <v>0.37390096630005903</v>
      </c>
      <c r="H903" s="12" t="s">
        <v>1034</v>
      </c>
      <c r="I903" s="13" t="s">
        <v>1602</v>
      </c>
      <c r="J903" s="13" t="s">
        <v>3032</v>
      </c>
    </row>
    <row r="904" spans="1:10" x14ac:dyDescent="0.2">
      <c r="A904" s="9" t="s">
        <v>1033</v>
      </c>
      <c r="B904" s="15">
        <v>-1.0505597584053751E-3</v>
      </c>
      <c r="C904" s="15">
        <v>0.40634081440739472</v>
      </c>
      <c r="D904" s="15">
        <v>0.93582314615871709</v>
      </c>
      <c r="E904" s="15">
        <v>7.598334141812102E-3</v>
      </c>
      <c r="F904" s="15">
        <v>6.5645540752389377E-4</v>
      </c>
      <c r="G904" s="15">
        <v>5.780116133705512E-3</v>
      </c>
      <c r="H904" s="12" t="s">
        <v>1033</v>
      </c>
      <c r="I904" s="13" t="s">
        <v>1634</v>
      </c>
      <c r="J904" s="13" t="s">
        <v>2128</v>
      </c>
    </row>
    <row r="905" spans="1:10" x14ac:dyDescent="0.2">
      <c r="A905" s="9" t="s">
        <v>1032</v>
      </c>
      <c r="B905" s="15">
        <v>0</v>
      </c>
      <c r="C905" s="15">
        <v>5.4816291308584608</v>
      </c>
      <c r="D905" s="15">
        <v>5.7244976797154861</v>
      </c>
      <c r="E905" s="15">
        <v>1.2449701825044485E-4</v>
      </c>
      <c r="F905" s="15">
        <v>1.8403777923275869E-5</v>
      </c>
      <c r="G905" s="15">
        <v>9.4300499754909228E-2</v>
      </c>
      <c r="H905" s="12" t="s">
        <v>1032</v>
      </c>
      <c r="I905" s="13" t="s">
        <v>1873</v>
      </c>
      <c r="J905" s="13" t="s">
        <v>2116</v>
      </c>
    </row>
    <row r="906" spans="1:10" x14ac:dyDescent="0.2">
      <c r="A906" s="9" t="s">
        <v>3033</v>
      </c>
      <c r="B906" s="15">
        <v>-5.3055426569794582E-2</v>
      </c>
      <c r="C906" s="15">
        <v>1.2012808266946697</v>
      </c>
      <c r="D906" s="15">
        <v>0.28788084411988124</v>
      </c>
      <c r="E906" s="15">
        <v>0.17665465031030947</v>
      </c>
      <c r="F906" s="15">
        <v>0.42572843901702712</v>
      </c>
      <c r="G906" s="15">
        <v>0.24490012724278115</v>
      </c>
      <c r="H906" s="12" t="s">
        <v>3034</v>
      </c>
      <c r="I906" s="13" t="s">
        <v>1601</v>
      </c>
      <c r="J906" s="13" t="s">
        <v>3035</v>
      </c>
    </row>
    <row r="907" spans="1:10" x14ac:dyDescent="0.2">
      <c r="A907" s="9" t="s">
        <v>1031</v>
      </c>
      <c r="B907" s="15">
        <v>-6.5879911675355549E-2</v>
      </c>
      <c r="C907" s="15">
        <v>-0.53378112524954402</v>
      </c>
      <c r="D907" s="15">
        <v>-1.3290717019931437</v>
      </c>
      <c r="E907" s="15">
        <v>0.3188465254337422</v>
      </c>
      <c r="F907" s="15">
        <v>5.9702997967231435E-2</v>
      </c>
      <c r="G907" s="15">
        <v>8.0446549256313934E-2</v>
      </c>
      <c r="H907" s="12" t="s">
        <v>1031</v>
      </c>
      <c r="I907" s="13" t="s">
        <v>1873</v>
      </c>
      <c r="J907" s="13" t="s">
        <v>2215</v>
      </c>
    </row>
    <row r="908" spans="1:10" x14ac:dyDescent="0.2">
      <c r="A908" s="9" t="s">
        <v>1030</v>
      </c>
      <c r="B908" s="15">
        <v>-8.1057757800980321E-3</v>
      </c>
      <c r="C908" s="15">
        <v>-0.46159883933964946</v>
      </c>
      <c r="D908" s="15">
        <v>-4.8121440179980226</v>
      </c>
      <c r="E908" s="15">
        <v>0.23426246554837982</v>
      </c>
      <c r="F908" s="15">
        <v>1.2053913564199638E-2</v>
      </c>
      <c r="G908" s="15">
        <v>6.8907995988634355E-2</v>
      </c>
      <c r="H908" s="12" t="s">
        <v>1030</v>
      </c>
      <c r="I908" s="13" t="s">
        <v>1873</v>
      </c>
      <c r="J908" s="13" t="s">
        <v>2216</v>
      </c>
    </row>
    <row r="909" spans="1:10" x14ac:dyDescent="0.2">
      <c r="A909" s="9" t="s">
        <v>1029</v>
      </c>
      <c r="B909" s="15">
        <v>-1.0543631081003035E-2</v>
      </c>
      <c r="C909" s="15">
        <v>0.2487336082033702</v>
      </c>
      <c r="D909" s="15">
        <v>0.41566605224726216</v>
      </c>
      <c r="E909" s="15">
        <v>9.5591748272324958E-2</v>
      </c>
      <c r="F909" s="15">
        <v>2.1194693852782467E-2</v>
      </c>
      <c r="G909" s="15">
        <v>2.0647193342069169E-2</v>
      </c>
      <c r="H909" s="12" t="s">
        <v>1029</v>
      </c>
      <c r="I909" s="13" t="s">
        <v>1873</v>
      </c>
      <c r="J909" s="13" t="s">
        <v>2143</v>
      </c>
    </row>
    <row r="910" spans="1:10" x14ac:dyDescent="0.2">
      <c r="A910" s="9" t="s">
        <v>1028</v>
      </c>
      <c r="B910" s="15">
        <v>0</v>
      </c>
      <c r="C910" s="15">
        <v>0</v>
      </c>
      <c r="D910" s="15">
        <v>0</v>
      </c>
      <c r="E910" s="15">
        <v>1</v>
      </c>
      <c r="F910" s="15">
        <v>1</v>
      </c>
      <c r="G910" s="15">
        <v>1</v>
      </c>
      <c r="H910" s="12" t="s">
        <v>1028</v>
      </c>
      <c r="I910" s="13" t="s">
        <v>1634</v>
      </c>
      <c r="J910" s="13" t="s">
        <v>1756</v>
      </c>
    </row>
    <row r="911" spans="1:10" x14ac:dyDescent="0.2">
      <c r="A911" s="9" t="s">
        <v>3037</v>
      </c>
      <c r="B911" s="15">
        <v>0</v>
      </c>
      <c r="C911" s="15">
        <v>0.86452804217327772</v>
      </c>
      <c r="D911" s="15">
        <v>0</v>
      </c>
      <c r="E911" s="15">
        <v>0.37390096630005903</v>
      </c>
      <c r="F911" s="15">
        <v>1</v>
      </c>
      <c r="G911" s="15">
        <v>0.37390096630005903</v>
      </c>
      <c r="H911" s="12" t="s">
        <v>3038</v>
      </c>
      <c r="I911" s="13" t="s">
        <v>1601</v>
      </c>
      <c r="J911" s="13" t="s">
        <v>3039</v>
      </c>
    </row>
    <row r="912" spans="1:10" x14ac:dyDescent="0.2">
      <c r="A912" s="9" t="s">
        <v>1027</v>
      </c>
      <c r="B912" s="15">
        <v>0</v>
      </c>
      <c r="C912" s="15">
        <v>7.2193593338458397</v>
      </c>
      <c r="D912" s="15">
        <v>7.9950054239552593</v>
      </c>
      <c r="E912" s="15">
        <v>2.3279995656232434E-3</v>
      </c>
      <c r="F912" s="15">
        <v>1.5576472332360268E-7</v>
      </c>
      <c r="G912" s="15">
        <v>9.9209568367436222E-3</v>
      </c>
      <c r="H912" s="12" t="s">
        <v>1027</v>
      </c>
      <c r="I912" s="13" t="s">
        <v>1601</v>
      </c>
      <c r="J912" s="13" t="s">
        <v>3039</v>
      </c>
    </row>
    <row r="913" spans="1:10" x14ac:dyDescent="0.2">
      <c r="A913" s="9" t="s">
        <v>1026</v>
      </c>
      <c r="B913" s="15">
        <v>-8.5493808894801324E-3</v>
      </c>
      <c r="C913" s="15">
        <v>-0.23734830134322746</v>
      </c>
      <c r="D913" s="15">
        <v>-1.7132327356572861E-2</v>
      </c>
      <c r="E913" s="15">
        <v>0.13813793807746355</v>
      </c>
      <c r="F913" s="15">
        <v>0.89598509102863111</v>
      </c>
      <c r="G913" s="15">
        <v>1.7643627134797758E-2</v>
      </c>
      <c r="H913" s="12" t="s">
        <v>1026</v>
      </c>
      <c r="I913" s="13" t="s">
        <v>1615</v>
      </c>
      <c r="J913" s="13" t="s">
        <v>3040</v>
      </c>
    </row>
    <row r="914" spans="1:10" x14ac:dyDescent="0.2">
      <c r="A914" s="9" t="s">
        <v>1025</v>
      </c>
      <c r="B914" s="15">
        <v>0</v>
      </c>
      <c r="C914" s="15">
        <v>0</v>
      </c>
      <c r="D914" s="15">
        <v>1.5454380258456866</v>
      </c>
      <c r="E914" s="15">
        <v>1</v>
      </c>
      <c r="F914" s="15">
        <v>0.37390096630005903</v>
      </c>
      <c r="G914" s="15">
        <v>0.37390096630005903</v>
      </c>
      <c r="H914" s="12" t="s">
        <v>1025</v>
      </c>
      <c r="I914" s="13" t="s">
        <v>1604</v>
      </c>
      <c r="J914" s="13" t="s">
        <v>3041</v>
      </c>
    </row>
    <row r="915" spans="1:10" x14ac:dyDescent="0.2">
      <c r="A915" s="9" t="s">
        <v>1024</v>
      </c>
      <c r="B915" s="15">
        <v>0</v>
      </c>
      <c r="C915" s="15">
        <v>1.9188883413657036</v>
      </c>
      <c r="D915" s="15">
        <v>3.8124461777586247</v>
      </c>
      <c r="E915" s="15">
        <v>0.37390096630005903</v>
      </c>
      <c r="F915" s="15">
        <v>0.11891627002266181</v>
      </c>
      <c r="G915" s="15">
        <v>0.53452124939437884</v>
      </c>
      <c r="H915" s="12" t="s">
        <v>1024</v>
      </c>
      <c r="I915" s="13" t="s">
        <v>1632</v>
      </c>
      <c r="J915" s="13" t="s">
        <v>3042</v>
      </c>
    </row>
    <row r="916" spans="1:10" x14ac:dyDescent="0.2">
      <c r="A916" s="9" t="s">
        <v>1023</v>
      </c>
      <c r="B916" s="15">
        <v>0</v>
      </c>
      <c r="C916" s="15">
        <v>6.8428083348552908</v>
      </c>
      <c r="D916" s="15">
        <v>3.0933213521932879</v>
      </c>
      <c r="E916" s="15">
        <v>0.2317205062310195</v>
      </c>
      <c r="F916" s="15">
        <v>0.11864183435883674</v>
      </c>
      <c r="G916" s="15">
        <v>0.26660887088440982</v>
      </c>
      <c r="H916" s="12" t="s">
        <v>1023</v>
      </c>
      <c r="I916" s="13" t="s">
        <v>1601</v>
      </c>
      <c r="J916" s="13" t="s">
        <v>2144</v>
      </c>
    </row>
    <row r="917" spans="1:10" x14ac:dyDescent="0.2">
      <c r="A917" s="9" t="s">
        <v>3043</v>
      </c>
      <c r="B917" s="15">
        <v>0</v>
      </c>
      <c r="C917" s="15">
        <v>8.6386509230196165</v>
      </c>
      <c r="D917" s="15">
        <v>8.1207632570551862</v>
      </c>
      <c r="E917" s="15">
        <v>4.1814659756886114E-4</v>
      </c>
      <c r="F917" s="15">
        <v>2.6286478889136996E-3</v>
      </c>
      <c r="G917" s="15">
        <v>0.10471618160142876</v>
      </c>
      <c r="H917" s="12" t="s">
        <v>3044</v>
      </c>
      <c r="I917" s="13" t="s">
        <v>1615</v>
      </c>
      <c r="J917" s="13" t="s">
        <v>3045</v>
      </c>
    </row>
    <row r="918" spans="1:10" x14ac:dyDescent="0.2">
      <c r="A918" s="9" t="s">
        <v>1022</v>
      </c>
      <c r="B918" s="15">
        <v>-2.2612059753679897E-2</v>
      </c>
      <c r="C918" s="15">
        <v>0.16684513951249649</v>
      </c>
      <c r="D918" s="15">
        <v>0.50358932244075982</v>
      </c>
      <c r="E918" s="15">
        <v>0.48141347240011578</v>
      </c>
      <c r="F918" s="15">
        <v>4.1679652499685964E-2</v>
      </c>
      <c r="G918" s="15">
        <v>8.8293331916926662E-2</v>
      </c>
      <c r="H918" s="12" t="s">
        <v>1022</v>
      </c>
      <c r="I918" s="13" t="s">
        <v>1645</v>
      </c>
      <c r="J918" s="13" t="s">
        <v>3029</v>
      </c>
    </row>
    <row r="919" spans="1:10" x14ac:dyDescent="0.2">
      <c r="A919" s="9" t="s">
        <v>3046</v>
      </c>
      <c r="B919" s="15">
        <v>-1.4903725899319376E-2</v>
      </c>
      <c r="C919" s="15">
        <v>9.6638957000589928E-2</v>
      </c>
      <c r="D919" s="15">
        <v>0.43115875132780013</v>
      </c>
      <c r="E919" s="15">
        <v>0.59081025822775346</v>
      </c>
      <c r="F919" s="15">
        <v>3.0769160420075707E-2</v>
      </c>
      <c r="G919" s="15">
        <v>2.5240346235834502E-2</v>
      </c>
      <c r="H919" s="12" t="s">
        <v>3047</v>
      </c>
      <c r="I919" s="13" t="s">
        <v>1639</v>
      </c>
      <c r="J919" s="13" t="s">
        <v>3048</v>
      </c>
    </row>
    <row r="920" spans="1:10" x14ac:dyDescent="0.2">
      <c r="A920" s="9" t="s">
        <v>1021</v>
      </c>
      <c r="B920" s="15">
        <v>-3.1649833128668557E-2</v>
      </c>
      <c r="C920" s="15">
        <v>0.57646709505181393</v>
      </c>
      <c r="D920" s="15">
        <v>0.96185678314073064</v>
      </c>
      <c r="E920" s="15">
        <v>7.1277483462400107E-2</v>
      </c>
      <c r="F920" s="15">
        <v>6.3376026599386301E-3</v>
      </c>
      <c r="G920" s="15">
        <v>5.980815822595701E-2</v>
      </c>
      <c r="H920" s="12" t="s">
        <v>1021</v>
      </c>
      <c r="I920" s="13" t="s">
        <v>1634</v>
      </c>
      <c r="J920" s="13" t="s">
        <v>3049</v>
      </c>
    </row>
    <row r="921" spans="1:10" x14ac:dyDescent="0.2">
      <c r="A921" s="9" t="s">
        <v>1020</v>
      </c>
      <c r="B921" s="15">
        <v>-0.19125493638572269</v>
      </c>
      <c r="C921" s="15">
        <v>4.6521303969868883</v>
      </c>
      <c r="D921" s="15">
        <v>4.9202816275419599</v>
      </c>
      <c r="E921" s="15">
        <v>1.1698220556950764E-2</v>
      </c>
      <c r="F921" s="15">
        <v>4.165694694650973E-6</v>
      </c>
      <c r="G921" s="15">
        <v>0.52366814759591185</v>
      </c>
      <c r="H921" s="12" t="s">
        <v>1020</v>
      </c>
      <c r="I921" s="13" t="s">
        <v>1638</v>
      </c>
      <c r="J921" s="13" t="s">
        <v>1753</v>
      </c>
    </row>
    <row r="922" spans="1:10" x14ac:dyDescent="0.2">
      <c r="A922" s="9" t="s">
        <v>3050</v>
      </c>
      <c r="B922" s="15">
        <v>-4.6113764137300228E-3</v>
      </c>
      <c r="C922" s="15">
        <v>0.20198198737793127</v>
      </c>
      <c r="D922" s="15">
        <v>0.60408902426284838</v>
      </c>
      <c r="E922" s="15">
        <v>0.18595623584721596</v>
      </c>
      <c r="F922" s="15">
        <v>2.6348601797130415E-3</v>
      </c>
      <c r="G922" s="15">
        <v>1.8496450516135063E-2</v>
      </c>
      <c r="H922" s="12" t="s">
        <v>3051</v>
      </c>
      <c r="I922" s="13" t="s">
        <v>1615</v>
      </c>
      <c r="J922" s="13" t="s">
        <v>3052</v>
      </c>
    </row>
    <row r="923" spans="1:10" x14ac:dyDescent="0.2">
      <c r="A923" s="9" t="s">
        <v>1019</v>
      </c>
      <c r="B923" s="15">
        <v>-2.1595197117190066E-3</v>
      </c>
      <c r="C923" s="15">
        <v>0.64993189321513534</v>
      </c>
      <c r="D923" s="15">
        <v>0.1620705472954945</v>
      </c>
      <c r="E923" s="15">
        <v>0.41700062084215339</v>
      </c>
      <c r="F923" s="15">
        <v>0.22119372804649015</v>
      </c>
      <c r="G923" s="15">
        <v>0.4594319097559505</v>
      </c>
      <c r="H923" s="12" t="s">
        <v>1019</v>
      </c>
      <c r="I923" s="13"/>
      <c r="J923" s="13"/>
    </row>
    <row r="924" spans="1:10" x14ac:dyDescent="0.2">
      <c r="A924" s="9" t="s">
        <v>3053</v>
      </c>
      <c r="B924" s="15">
        <v>-3.8118589703602553E-2</v>
      </c>
      <c r="C924" s="15">
        <v>-0.20350177650699094</v>
      </c>
      <c r="D924" s="15">
        <v>-0.17957465952092186</v>
      </c>
      <c r="E924" s="15">
        <v>0.93285129246836562</v>
      </c>
      <c r="F924" s="15">
        <v>0.5989530648572432</v>
      </c>
      <c r="G924" s="15">
        <v>0.84349764672164995</v>
      </c>
      <c r="H924" s="12" t="s">
        <v>3054</v>
      </c>
      <c r="I924" s="13" t="s">
        <v>1638</v>
      </c>
      <c r="J924" s="13" t="s">
        <v>2128</v>
      </c>
    </row>
    <row r="925" spans="1:10" x14ac:dyDescent="0.2">
      <c r="A925" s="9" t="s">
        <v>1018</v>
      </c>
      <c r="B925" s="15">
        <v>-3.201601285499428E-3</v>
      </c>
      <c r="C925" s="15">
        <v>0.2657924666505706</v>
      </c>
      <c r="D925" s="15">
        <v>0.18588744027992646</v>
      </c>
      <c r="E925" s="15">
        <v>0.51011503231644895</v>
      </c>
      <c r="F925" s="15">
        <v>6.5953398951826447E-2</v>
      </c>
      <c r="G925" s="15">
        <v>0.68573196389720126</v>
      </c>
      <c r="H925" s="12" t="s">
        <v>1018</v>
      </c>
      <c r="I925" s="13" t="s">
        <v>1638</v>
      </c>
      <c r="J925" s="13" t="s">
        <v>3055</v>
      </c>
    </row>
    <row r="926" spans="1:10" x14ac:dyDescent="0.2">
      <c r="A926" s="9" t="s">
        <v>1017</v>
      </c>
      <c r="B926" s="15">
        <v>0</v>
      </c>
      <c r="C926" s="15">
        <v>1.9955384602482855</v>
      </c>
      <c r="D926" s="15">
        <v>0</v>
      </c>
      <c r="E926" s="15">
        <v>0.37390096630005903</v>
      </c>
      <c r="F926" s="15">
        <v>1</v>
      </c>
      <c r="G926" s="15">
        <v>0.37390096630005903</v>
      </c>
      <c r="H926" s="12" t="s">
        <v>1017</v>
      </c>
      <c r="I926" s="13" t="s">
        <v>1602</v>
      </c>
      <c r="J926" s="13" t="s">
        <v>1765</v>
      </c>
    </row>
    <row r="927" spans="1:10" x14ac:dyDescent="0.2">
      <c r="A927" s="9" t="s">
        <v>2</v>
      </c>
      <c r="B927" s="15">
        <v>-9.2648873515757957E-3</v>
      </c>
      <c r="C927" s="15">
        <v>-0.925781004144965</v>
      </c>
      <c r="D927" s="15">
        <v>-7.4387802390605797</v>
      </c>
      <c r="E927" s="15">
        <v>0.13375683770622951</v>
      </c>
      <c r="F927" s="15">
        <v>2.1749231699753365E-4</v>
      </c>
      <c r="G927" s="15">
        <v>4.5967177051476453E-2</v>
      </c>
      <c r="H927" s="12" t="s">
        <v>2</v>
      </c>
      <c r="I927" s="13" t="s">
        <v>1634</v>
      </c>
      <c r="J927" s="13" t="s">
        <v>3056</v>
      </c>
    </row>
    <row r="928" spans="1:10" x14ac:dyDescent="0.2">
      <c r="A928" s="9" t="s">
        <v>1016</v>
      </c>
      <c r="B928" s="15">
        <v>-6.7079707844474631E-2</v>
      </c>
      <c r="C928" s="15">
        <v>-1.7859931199505839</v>
      </c>
      <c r="D928" s="15">
        <v>-0.38893675590578686</v>
      </c>
      <c r="E928" s="15">
        <v>0.5822096648379691</v>
      </c>
      <c r="F928" s="15">
        <v>0.48922225077742332</v>
      </c>
      <c r="G928" s="15">
        <v>0.50595291585927771</v>
      </c>
      <c r="H928" s="12" t="s">
        <v>1016</v>
      </c>
      <c r="I928" s="13" t="s">
        <v>1638</v>
      </c>
      <c r="J928" s="13" t="s">
        <v>3057</v>
      </c>
    </row>
    <row r="929" spans="1:10" x14ac:dyDescent="0.2">
      <c r="A929" s="9" t="s">
        <v>1015</v>
      </c>
      <c r="B929" s="15">
        <v>-4.2700096983800694E-2</v>
      </c>
      <c r="C929" s="15">
        <v>1.3832279564956842</v>
      </c>
      <c r="D929" s="15">
        <v>0.6698396900337934</v>
      </c>
      <c r="E929" s="15">
        <v>0.36109017247355674</v>
      </c>
      <c r="F929" s="15">
        <v>0.27017473840982426</v>
      </c>
      <c r="G929" s="15">
        <v>0.44869267536559837</v>
      </c>
      <c r="H929" s="12" t="s">
        <v>1015</v>
      </c>
      <c r="I929" s="13" t="s">
        <v>1638</v>
      </c>
      <c r="J929" s="13" t="s">
        <v>1672</v>
      </c>
    </row>
    <row r="930" spans="1:10" x14ac:dyDescent="0.2">
      <c r="A930" s="9" t="s">
        <v>1014</v>
      </c>
      <c r="B930" s="15">
        <v>-0.44242071790283449</v>
      </c>
      <c r="C930" s="15">
        <v>0.8908844823521771</v>
      </c>
      <c r="D930" s="15">
        <v>0.24711705582816171</v>
      </c>
      <c r="E930" s="15">
        <v>0.40713375165612753</v>
      </c>
      <c r="F930" s="15">
        <v>0.64248189226363528</v>
      </c>
      <c r="G930" s="15">
        <v>0.43809201784660928</v>
      </c>
      <c r="H930" s="12" t="s">
        <v>1014</v>
      </c>
      <c r="I930" s="13" t="s">
        <v>1638</v>
      </c>
      <c r="J930" s="13" t="s">
        <v>1672</v>
      </c>
    </row>
    <row r="931" spans="1:10" x14ac:dyDescent="0.2">
      <c r="A931" s="9" t="s">
        <v>1013</v>
      </c>
      <c r="B931" s="15">
        <v>-3.4513154563942494E-2</v>
      </c>
      <c r="C931" s="15">
        <v>-0.24204955646685752</v>
      </c>
      <c r="D931" s="15">
        <v>0.57947453741044364</v>
      </c>
      <c r="E931" s="15">
        <v>0.49488906567715385</v>
      </c>
      <c r="F931" s="15">
        <v>4.4155067694622796E-2</v>
      </c>
      <c r="G931" s="15">
        <v>5.6065428172120749E-3</v>
      </c>
      <c r="H931" s="12" t="s">
        <v>1013</v>
      </c>
      <c r="I931" s="13" t="s">
        <v>1873</v>
      </c>
      <c r="J931" s="13" t="s">
        <v>3059</v>
      </c>
    </row>
    <row r="932" spans="1:10" x14ac:dyDescent="0.2">
      <c r="A932" s="9" t="s">
        <v>1012</v>
      </c>
      <c r="B932" s="15">
        <v>-6.9206851263483487E-3</v>
      </c>
      <c r="C932" s="15">
        <v>0.59034046090592029</v>
      </c>
      <c r="D932" s="15">
        <v>1.2354493578989565</v>
      </c>
      <c r="E932" s="15">
        <v>2.1549857295433468E-2</v>
      </c>
      <c r="F932" s="15">
        <v>7.647994694477165E-3</v>
      </c>
      <c r="G932" s="15">
        <v>4.2942705027543319E-2</v>
      </c>
      <c r="H932" s="12" t="s">
        <v>1012</v>
      </c>
      <c r="I932" s="13" t="s">
        <v>1634</v>
      </c>
      <c r="J932" s="13" t="s">
        <v>2534</v>
      </c>
    </row>
    <row r="933" spans="1:10" x14ac:dyDescent="0.2">
      <c r="A933" s="9" t="s">
        <v>1011</v>
      </c>
      <c r="B933" s="15">
        <v>-1.61929776302548E-2</v>
      </c>
      <c r="C933" s="15">
        <v>1.3806296316085016</v>
      </c>
      <c r="D933" s="15">
        <v>2.0600872974038063</v>
      </c>
      <c r="E933" s="15">
        <v>1.535342222317667E-2</v>
      </c>
      <c r="F933" s="15">
        <v>9.9766776464873912E-4</v>
      </c>
      <c r="G933" s="15">
        <v>4.5307076085172301E-2</v>
      </c>
      <c r="H933" s="12" t="s">
        <v>1011</v>
      </c>
      <c r="I933" s="13" t="s">
        <v>1601</v>
      </c>
      <c r="J933" s="13" t="s">
        <v>2143</v>
      </c>
    </row>
    <row r="934" spans="1:10" x14ac:dyDescent="0.2">
      <c r="A934" s="9" t="s">
        <v>1010</v>
      </c>
      <c r="B934" s="15">
        <v>-1.0383092839236541</v>
      </c>
      <c r="C934" s="15">
        <v>-2.2402242999357385</v>
      </c>
      <c r="D934" s="15">
        <v>-2.2402242999357385</v>
      </c>
      <c r="E934" s="15">
        <v>0.37390096630005903</v>
      </c>
      <c r="F934" s="15">
        <v>0.37390096630005903</v>
      </c>
      <c r="G934" s="15">
        <v>1</v>
      </c>
      <c r="H934" s="12" t="s">
        <v>1010</v>
      </c>
      <c r="I934" s="13" t="s">
        <v>1634</v>
      </c>
      <c r="J934" s="13" t="s">
        <v>1756</v>
      </c>
    </row>
    <row r="935" spans="1:10" x14ac:dyDescent="0.2">
      <c r="A935" s="9" t="s">
        <v>1009</v>
      </c>
      <c r="B935" s="15">
        <v>-7.8315833796634374E-3</v>
      </c>
      <c r="C935" s="15">
        <v>1.5786126608691229</v>
      </c>
      <c r="D935" s="15">
        <v>1.9874795111714807</v>
      </c>
      <c r="E935" s="15">
        <v>1.6280444039989478E-4</v>
      </c>
      <c r="F935" s="15">
        <v>1.9010925321552509E-4</v>
      </c>
      <c r="G935" s="15">
        <v>1.6580060219619185E-2</v>
      </c>
      <c r="H935" s="12" t="s">
        <v>1009</v>
      </c>
      <c r="I935" s="13" t="s">
        <v>1873</v>
      </c>
      <c r="J935" s="13" t="s">
        <v>3060</v>
      </c>
    </row>
    <row r="936" spans="1:10" x14ac:dyDescent="0.2">
      <c r="A936" s="9" t="s">
        <v>1008</v>
      </c>
      <c r="B936" s="15">
        <v>-1.166624622716129E-2</v>
      </c>
      <c r="C936" s="15">
        <v>2.1775813012678435</v>
      </c>
      <c r="D936" s="15">
        <v>3.5389788472134409</v>
      </c>
      <c r="E936" s="15">
        <v>6.8408018552637118E-2</v>
      </c>
      <c r="F936" s="15">
        <v>3.3457301004800215E-6</v>
      </c>
      <c r="G936" s="15">
        <v>1.9530949826655385E-2</v>
      </c>
      <c r="H936" s="12" t="s">
        <v>1008</v>
      </c>
      <c r="I936" s="13" t="s">
        <v>1873</v>
      </c>
      <c r="J936" s="13" t="s">
        <v>2215</v>
      </c>
    </row>
    <row r="937" spans="1:10" x14ac:dyDescent="0.2">
      <c r="A937" s="9" t="s">
        <v>1007</v>
      </c>
      <c r="B937" s="15">
        <v>-1.0004387660530134E-2</v>
      </c>
      <c r="C937" s="15">
        <v>5.4487277584842877</v>
      </c>
      <c r="D937" s="15">
        <v>4.732692750360509</v>
      </c>
      <c r="E937" s="15">
        <v>1.4549054490455326E-2</v>
      </c>
      <c r="F937" s="15">
        <v>6.4565293705629067E-4</v>
      </c>
      <c r="G937" s="15">
        <v>0.15418826276549877</v>
      </c>
      <c r="H937" s="12" t="s">
        <v>1007</v>
      </c>
      <c r="I937" s="13" t="s">
        <v>1601</v>
      </c>
      <c r="J937" s="13" t="s">
        <v>2200</v>
      </c>
    </row>
    <row r="938" spans="1:10" x14ac:dyDescent="0.2">
      <c r="A938" s="9" t="s">
        <v>1006</v>
      </c>
      <c r="B938" s="15">
        <v>-0.13643390537245831</v>
      </c>
      <c r="C938" s="15">
        <v>1.5348741586518855</v>
      </c>
      <c r="D938" s="15">
        <v>1.6629302084159747</v>
      </c>
      <c r="E938" s="15">
        <v>1.9946088015553209E-2</v>
      </c>
      <c r="F938" s="15">
        <v>1.7863806652579896E-2</v>
      </c>
      <c r="G938" s="15">
        <v>0.68777527050017739</v>
      </c>
      <c r="H938" s="12" t="s">
        <v>1006</v>
      </c>
      <c r="I938" s="13" t="s">
        <v>1627</v>
      </c>
      <c r="J938" s="13" t="s">
        <v>1635</v>
      </c>
    </row>
    <row r="939" spans="1:10" x14ac:dyDescent="0.2">
      <c r="A939" s="9" t="s">
        <v>1005</v>
      </c>
      <c r="B939" s="15">
        <v>-1.4225895380889938E-2</v>
      </c>
      <c r="C939" s="15">
        <v>0.71221490640937557</v>
      </c>
      <c r="D939" s="15">
        <v>1.107339940882353</v>
      </c>
      <c r="E939" s="15">
        <v>4.502334546343776E-3</v>
      </c>
      <c r="F939" s="15">
        <v>4.5233821419270659E-4</v>
      </c>
      <c r="G939" s="15">
        <v>2.0799788999763271E-3</v>
      </c>
      <c r="H939" s="12" t="s">
        <v>1005</v>
      </c>
      <c r="I939" s="13" t="s">
        <v>1873</v>
      </c>
      <c r="J939" s="13" t="s">
        <v>2143</v>
      </c>
    </row>
    <row r="940" spans="1:10" x14ac:dyDescent="0.2">
      <c r="A940" s="9" t="s">
        <v>1004</v>
      </c>
      <c r="B940" s="15">
        <v>-4.3871682776170746E-3</v>
      </c>
      <c r="C940" s="15">
        <v>-2.414763332459863</v>
      </c>
      <c r="D940" s="15">
        <v>-2.701180674379478</v>
      </c>
      <c r="E940" s="15">
        <v>0.2604562850710801</v>
      </c>
      <c r="F940" s="15">
        <v>7.2051134510687898E-2</v>
      </c>
      <c r="G940" s="15">
        <v>0.69755780629644792</v>
      </c>
      <c r="H940" s="12" t="s">
        <v>1004</v>
      </c>
      <c r="I940" s="13" t="s">
        <v>1873</v>
      </c>
      <c r="J940" s="13" t="s">
        <v>3030</v>
      </c>
    </row>
    <row r="941" spans="1:10" x14ac:dyDescent="0.2">
      <c r="A941" s="9" t="s">
        <v>1003</v>
      </c>
      <c r="B941" s="15">
        <v>0</v>
      </c>
      <c r="C941" s="15">
        <v>0.99923679694210277</v>
      </c>
      <c r="D941" s="15">
        <v>0</v>
      </c>
      <c r="E941" s="15">
        <v>0.37390096630005903</v>
      </c>
      <c r="F941" s="15">
        <v>1</v>
      </c>
      <c r="G941" s="15">
        <v>0.37390096630005903</v>
      </c>
      <c r="H941" s="12" t="s">
        <v>1003</v>
      </c>
      <c r="I941" s="13" t="s">
        <v>1602</v>
      </c>
      <c r="J941" s="13" t="s">
        <v>2272</v>
      </c>
    </row>
    <row r="942" spans="1:10" x14ac:dyDescent="0.2">
      <c r="A942" s="9" t="s">
        <v>3061</v>
      </c>
      <c r="B942" s="15">
        <v>-1.807718065666301E-3</v>
      </c>
      <c r="C942" s="15">
        <v>0.23962047793469043</v>
      </c>
      <c r="D942" s="15">
        <v>-0.94146006315713959</v>
      </c>
      <c r="E942" s="15">
        <v>0.54455362605926183</v>
      </c>
      <c r="F942" s="15">
        <v>4.1128517018245038E-4</v>
      </c>
      <c r="G942" s="15">
        <v>0.21436073489055893</v>
      </c>
      <c r="H942" s="12" t="s">
        <v>3062</v>
      </c>
      <c r="I942" s="13" t="s">
        <v>1615</v>
      </c>
      <c r="J942" s="13" t="s">
        <v>3063</v>
      </c>
    </row>
    <row r="943" spans="1:10" x14ac:dyDescent="0.2">
      <c r="A943" s="9" t="s">
        <v>1002</v>
      </c>
      <c r="B943" s="15">
        <v>0</v>
      </c>
      <c r="C943" s="15">
        <v>5.8708067006394229</v>
      </c>
      <c r="D943" s="15">
        <v>2.0263349170044269</v>
      </c>
      <c r="E943" s="15">
        <v>0.3687506225330649</v>
      </c>
      <c r="F943" s="15">
        <v>0.1360060274584057</v>
      </c>
      <c r="G943" s="15">
        <v>0.37165436284942205</v>
      </c>
      <c r="H943" s="12" t="s">
        <v>1002</v>
      </c>
      <c r="I943" s="13" t="s">
        <v>1634</v>
      </c>
      <c r="J943" s="13" t="s">
        <v>1756</v>
      </c>
    </row>
    <row r="944" spans="1:10" x14ac:dyDescent="0.2">
      <c r="A944" s="9" t="s">
        <v>1001</v>
      </c>
      <c r="B944" s="15">
        <v>-6.6301630436572346E-3</v>
      </c>
      <c r="C944" s="15">
        <v>-0.13942198793433969</v>
      </c>
      <c r="D944" s="15">
        <v>0.19104660469979176</v>
      </c>
      <c r="E944" s="15">
        <v>0.48374181520146409</v>
      </c>
      <c r="F944" s="15">
        <v>0.10212920359214055</v>
      </c>
      <c r="G944" s="15">
        <v>5.9804421681997968E-2</v>
      </c>
      <c r="H944" s="12" t="s">
        <v>1001</v>
      </c>
      <c r="I944" s="13" t="s">
        <v>1634</v>
      </c>
      <c r="J944" s="13" t="s">
        <v>1635</v>
      </c>
    </row>
    <row r="945" spans="1:10" x14ac:dyDescent="0.2">
      <c r="A945" s="9" t="s">
        <v>1000</v>
      </c>
      <c r="B945" s="15">
        <v>-3.9263094862952708E-2</v>
      </c>
      <c r="C945" s="15">
        <v>-9.1158880685424468E-3</v>
      </c>
      <c r="D945" s="15">
        <v>0.47603078227888357</v>
      </c>
      <c r="E945" s="15">
        <v>0.9855463398578812</v>
      </c>
      <c r="F945" s="15">
        <v>8.2582938770485184E-2</v>
      </c>
      <c r="G945" s="15">
        <v>2.5552189936839574E-2</v>
      </c>
      <c r="H945" s="12" t="s">
        <v>1000</v>
      </c>
      <c r="I945" s="13" t="s">
        <v>1873</v>
      </c>
      <c r="J945" s="13" t="s">
        <v>3064</v>
      </c>
    </row>
    <row r="946" spans="1:10" x14ac:dyDescent="0.2">
      <c r="A946" s="9" t="s">
        <v>999</v>
      </c>
      <c r="B946" s="15">
        <v>-3.8703898889572597E-2</v>
      </c>
      <c r="C946" s="15">
        <v>-4.5147804482296487E-2</v>
      </c>
      <c r="D946" s="15">
        <v>0.30789204488709493</v>
      </c>
      <c r="E946" s="15">
        <v>0.87887366268820288</v>
      </c>
      <c r="F946" s="15">
        <v>0.25236714037856256</v>
      </c>
      <c r="G946" s="15">
        <v>4.1713402604228712E-2</v>
      </c>
      <c r="H946" s="12" t="s">
        <v>999</v>
      </c>
      <c r="I946" s="13" t="s">
        <v>1645</v>
      </c>
      <c r="J946" s="13" t="s">
        <v>2449</v>
      </c>
    </row>
    <row r="947" spans="1:10" x14ac:dyDescent="0.2">
      <c r="A947" s="9" t="s">
        <v>998</v>
      </c>
      <c r="B947" s="15">
        <v>-5.9075265394415627E-2</v>
      </c>
      <c r="C947" s="15">
        <v>-1.5674556508537734</v>
      </c>
      <c r="D947" s="15">
        <v>-0.86774950094568115</v>
      </c>
      <c r="E947" s="15">
        <v>5.3350647287257309E-2</v>
      </c>
      <c r="F947" s="15">
        <v>8.4712422131505802E-2</v>
      </c>
      <c r="G947" s="15">
        <v>0.30232293456919068</v>
      </c>
      <c r="H947" s="12" t="s">
        <v>998</v>
      </c>
      <c r="I947" s="13" t="s">
        <v>1634</v>
      </c>
      <c r="J947" s="13" t="s">
        <v>3065</v>
      </c>
    </row>
    <row r="948" spans="1:10" x14ac:dyDescent="0.2">
      <c r="A948" s="9" t="s">
        <v>3066</v>
      </c>
      <c r="B948" s="15">
        <v>0</v>
      </c>
      <c r="C948" s="15">
        <v>2.1290850724345867</v>
      </c>
      <c r="D948" s="15">
        <v>0</v>
      </c>
      <c r="E948" s="15">
        <v>0.37390096630005903</v>
      </c>
      <c r="F948" s="15">
        <v>1</v>
      </c>
      <c r="G948" s="15">
        <v>0.37390096630005903</v>
      </c>
      <c r="H948" s="12" t="s">
        <v>3067</v>
      </c>
      <c r="I948" s="13" t="s">
        <v>1601</v>
      </c>
      <c r="J948" s="13" t="s">
        <v>3068</v>
      </c>
    </row>
    <row r="949" spans="1:10" x14ac:dyDescent="0.2">
      <c r="A949" s="9" t="s">
        <v>997</v>
      </c>
      <c r="B949" s="15">
        <v>-9.1448442758202617E-2</v>
      </c>
      <c r="C949" s="15">
        <v>2.0287874027936481</v>
      </c>
      <c r="D949" s="15">
        <v>1.2176374949669233</v>
      </c>
      <c r="E949" s="15">
        <v>0.17258856909770282</v>
      </c>
      <c r="F949" s="15">
        <v>0.20890862814678071</v>
      </c>
      <c r="G949" s="15">
        <v>0.44346944313583564</v>
      </c>
      <c r="H949" s="12" t="s">
        <v>997</v>
      </c>
      <c r="I949" s="13" t="s">
        <v>1639</v>
      </c>
      <c r="J949" s="13" t="s">
        <v>3069</v>
      </c>
    </row>
    <row r="950" spans="1:10" x14ac:dyDescent="0.2">
      <c r="A950" s="9" t="s">
        <v>996</v>
      </c>
      <c r="B950" s="15">
        <v>0</v>
      </c>
      <c r="C950" s="15">
        <v>0</v>
      </c>
      <c r="D950" s="15">
        <v>0.84801087977717582</v>
      </c>
      <c r="E950" s="15">
        <v>1</v>
      </c>
      <c r="F950" s="15">
        <v>0.37390096630005903</v>
      </c>
      <c r="G950" s="15">
        <v>0.37390096630005903</v>
      </c>
      <c r="H950" s="12" t="s">
        <v>996</v>
      </c>
      <c r="I950" s="13" t="s">
        <v>1873</v>
      </c>
      <c r="J950" s="13" t="s">
        <v>2143</v>
      </c>
    </row>
    <row r="951" spans="1:10" x14ac:dyDescent="0.2">
      <c r="A951" s="9" t="s">
        <v>995</v>
      </c>
      <c r="B951" s="15">
        <v>-3.151653528010253E-2</v>
      </c>
      <c r="C951" s="15">
        <v>4.0480079665908182</v>
      </c>
      <c r="D951" s="15">
        <v>4.8273493795181475</v>
      </c>
      <c r="E951" s="15">
        <v>1.0347965152818701E-2</v>
      </c>
      <c r="F951" s="15">
        <v>1.1947439826021558E-5</v>
      </c>
      <c r="G951" s="15">
        <v>4.2516397161236411E-2</v>
      </c>
      <c r="H951" s="12" t="s">
        <v>995</v>
      </c>
      <c r="I951" s="13" t="s">
        <v>1638</v>
      </c>
      <c r="J951" s="13" t="s">
        <v>2034</v>
      </c>
    </row>
    <row r="952" spans="1:10" x14ac:dyDescent="0.2">
      <c r="A952" s="9" t="s">
        <v>994</v>
      </c>
      <c r="B952" s="15">
        <v>0</v>
      </c>
      <c r="C952" s="15">
        <v>1.3199179174862865</v>
      </c>
      <c r="D952" s="15">
        <v>0</v>
      </c>
      <c r="E952" s="15">
        <v>0.37390096630005903</v>
      </c>
      <c r="F952" s="15">
        <v>1</v>
      </c>
      <c r="G952" s="15">
        <v>0.37390096630005903</v>
      </c>
      <c r="H952" s="12" t="s">
        <v>994</v>
      </c>
      <c r="I952" s="13" t="s">
        <v>1638</v>
      </c>
      <c r="J952" s="13" t="s">
        <v>1672</v>
      </c>
    </row>
    <row r="953" spans="1:10" x14ac:dyDescent="0.2">
      <c r="A953" s="9" t="s">
        <v>993</v>
      </c>
      <c r="B953" s="15">
        <v>-0.95091586490936431</v>
      </c>
      <c r="C953" s="15">
        <v>1.264961466413945</v>
      </c>
      <c r="D953" s="15">
        <v>1.3560050568160253</v>
      </c>
      <c r="E953" s="15">
        <v>4.7637961791219499E-2</v>
      </c>
      <c r="F953" s="15">
        <v>8.5705311863468886E-2</v>
      </c>
      <c r="G953" s="15">
        <v>0.69137647537558855</v>
      </c>
      <c r="H953" s="12" t="s">
        <v>993</v>
      </c>
      <c r="I953" s="13" t="s">
        <v>1613</v>
      </c>
      <c r="J953" s="13" t="s">
        <v>3072</v>
      </c>
    </row>
    <row r="954" spans="1:10" x14ac:dyDescent="0.2">
      <c r="A954" s="9" t="s">
        <v>992</v>
      </c>
      <c r="B954" s="15">
        <v>-1.1259307446860952E-2</v>
      </c>
      <c r="C954" s="15">
        <v>0.60969601994857603</v>
      </c>
      <c r="D954" s="15">
        <v>1.411328159917508</v>
      </c>
      <c r="E954" s="15">
        <v>5.6550145983127117E-2</v>
      </c>
      <c r="F954" s="15">
        <v>1.4098737479275537E-3</v>
      </c>
      <c r="G954" s="15">
        <v>1.4128250521203463E-2</v>
      </c>
      <c r="H954" s="12" t="s">
        <v>992</v>
      </c>
      <c r="I954" s="13" t="s">
        <v>1639</v>
      </c>
      <c r="J954" s="13" t="s">
        <v>3073</v>
      </c>
    </row>
    <row r="955" spans="1:10" x14ac:dyDescent="0.2">
      <c r="A955" s="9" t="s">
        <v>991</v>
      </c>
      <c r="B955" s="15">
        <v>-1.205204335621772E-2</v>
      </c>
      <c r="C955" s="15">
        <v>1.4349316783332753</v>
      </c>
      <c r="D955" s="15">
        <v>1.3813654298311384</v>
      </c>
      <c r="E955" s="15">
        <v>1.0643214375486297E-3</v>
      </c>
      <c r="F955" s="15">
        <v>2.2119315615851934E-4</v>
      </c>
      <c r="G955" s="15">
        <v>0.61527270203778084</v>
      </c>
      <c r="H955" s="12" t="s">
        <v>991</v>
      </c>
      <c r="I955" s="13" t="s">
        <v>1638</v>
      </c>
      <c r="J955" s="13" t="s">
        <v>1753</v>
      </c>
    </row>
    <row r="956" spans="1:10" x14ac:dyDescent="0.2">
      <c r="A956" s="9" t="s">
        <v>990</v>
      </c>
      <c r="B956" s="15">
        <v>-2.306699931890708E-4</v>
      </c>
      <c r="C956" s="15">
        <v>1.1866795635946863</v>
      </c>
      <c r="D956" s="15">
        <v>1.7159592829875627</v>
      </c>
      <c r="E956" s="15">
        <v>6.1580388177098994E-4</v>
      </c>
      <c r="F956" s="15">
        <v>1.7816841980361703E-3</v>
      </c>
      <c r="G956" s="15">
        <v>3.8286723711812964E-2</v>
      </c>
      <c r="H956" s="12" t="s">
        <v>990</v>
      </c>
      <c r="I956" s="13" t="s">
        <v>1615</v>
      </c>
      <c r="J956" s="13" t="s">
        <v>1685</v>
      </c>
    </row>
    <row r="957" spans="1:10" x14ac:dyDescent="0.2">
      <c r="A957" s="9" t="s">
        <v>989</v>
      </c>
      <c r="B957" s="15">
        <v>-1.1884555870932586E-2</v>
      </c>
      <c r="C957" s="15">
        <v>0.34950383135995816</v>
      </c>
      <c r="D957" s="15">
        <v>0.63027601432866265</v>
      </c>
      <c r="E957" s="15">
        <v>0.10278240298590886</v>
      </c>
      <c r="F957" s="15">
        <v>3.4363391713523824E-3</v>
      </c>
      <c r="G957" s="15">
        <v>5.7396458937582814E-2</v>
      </c>
      <c r="H957" s="12" t="s">
        <v>989</v>
      </c>
      <c r="I957" s="13" t="s">
        <v>1873</v>
      </c>
      <c r="J957" s="13" t="s">
        <v>2143</v>
      </c>
    </row>
    <row r="958" spans="1:10" x14ac:dyDescent="0.2">
      <c r="A958" s="9" t="s">
        <v>988</v>
      </c>
      <c r="B958" s="15">
        <v>0</v>
      </c>
      <c r="C958" s="15">
        <v>1.4322299385578947</v>
      </c>
      <c r="D958" s="15">
        <v>0</v>
      </c>
      <c r="E958" s="15">
        <v>0.37390096630005903</v>
      </c>
      <c r="F958" s="15">
        <v>1</v>
      </c>
      <c r="G958" s="15">
        <v>0.37390096630005903</v>
      </c>
      <c r="H958" s="12" t="s">
        <v>988</v>
      </c>
      <c r="I958" s="13" t="s">
        <v>1602</v>
      </c>
      <c r="J958" s="13" t="s">
        <v>200</v>
      </c>
    </row>
    <row r="959" spans="1:10" x14ac:dyDescent="0.2">
      <c r="A959" s="9" t="s">
        <v>987</v>
      </c>
      <c r="B959" s="15">
        <v>-4.10461110260706</v>
      </c>
      <c r="C959" s="15">
        <v>-1.1559532370972914</v>
      </c>
      <c r="D959" s="15">
        <v>-1.3777353263281269</v>
      </c>
      <c r="E959" s="15">
        <v>0.45605988840588174</v>
      </c>
      <c r="F959" s="15">
        <v>0.59202578274206497</v>
      </c>
      <c r="G959" s="15">
        <v>0.76767670080538131</v>
      </c>
      <c r="H959" s="12" t="s">
        <v>987</v>
      </c>
      <c r="I959" s="13" t="s">
        <v>1634</v>
      </c>
      <c r="J959" s="13" t="s">
        <v>1756</v>
      </c>
    </row>
    <row r="960" spans="1:10" x14ac:dyDescent="0.2">
      <c r="A960" s="9" t="s">
        <v>986</v>
      </c>
      <c r="B960" s="15">
        <v>-0.61187696402606828</v>
      </c>
      <c r="C960" s="15">
        <v>-2.1605404872239462</v>
      </c>
      <c r="D960" s="15">
        <v>-7.4999986382014967</v>
      </c>
      <c r="E960" s="15">
        <v>0.40274831880956702</v>
      </c>
      <c r="F960" s="15">
        <v>0.18054541121702791</v>
      </c>
      <c r="G960" s="15">
        <v>0.23388321982777718</v>
      </c>
      <c r="H960" s="12" t="s">
        <v>986</v>
      </c>
      <c r="I960" s="13" t="s">
        <v>1634</v>
      </c>
      <c r="J960" s="13" t="s">
        <v>1775</v>
      </c>
    </row>
    <row r="961" spans="1:10" x14ac:dyDescent="0.2">
      <c r="A961" s="9" t="s">
        <v>985</v>
      </c>
      <c r="B961" s="15">
        <v>-1.1302901608257213E-2</v>
      </c>
      <c r="C961" s="15">
        <v>0.59595610981554026</v>
      </c>
      <c r="D961" s="15">
        <v>1.6449569339807131</v>
      </c>
      <c r="E961" s="15">
        <v>0.26230427070992229</v>
      </c>
      <c r="F961" s="15">
        <v>7.7919831084669131E-4</v>
      </c>
      <c r="G961" s="15">
        <v>4.9671554063570274E-2</v>
      </c>
      <c r="H961" s="12" t="s">
        <v>985</v>
      </c>
      <c r="I961" s="13" t="s">
        <v>1634</v>
      </c>
      <c r="J961" s="13" t="s">
        <v>1756</v>
      </c>
    </row>
    <row r="962" spans="1:10" x14ac:dyDescent="0.2">
      <c r="A962" s="9" t="s">
        <v>984</v>
      </c>
      <c r="B962" s="15">
        <v>-4.8079423199040815E-2</v>
      </c>
      <c r="C962" s="15">
        <v>-0.22545032410211963</v>
      </c>
      <c r="D962" s="15">
        <v>-0.39860678886259304</v>
      </c>
      <c r="E962" s="15">
        <v>0.51676529301909513</v>
      </c>
      <c r="F962" s="15">
        <v>0.27927376845697877</v>
      </c>
      <c r="G962" s="15">
        <v>0.19781830271418832</v>
      </c>
      <c r="H962" s="12" t="s">
        <v>984</v>
      </c>
      <c r="I962" s="13" t="s">
        <v>1632</v>
      </c>
      <c r="J962" s="13" t="s">
        <v>3075</v>
      </c>
    </row>
    <row r="963" spans="1:10" x14ac:dyDescent="0.2">
      <c r="A963" s="9" t="s">
        <v>3076</v>
      </c>
      <c r="B963" s="15">
        <v>-7.642440648384119E-2</v>
      </c>
      <c r="C963" s="15">
        <v>0.88296257296409897</v>
      </c>
      <c r="D963" s="15">
        <v>1.3774126115473144</v>
      </c>
      <c r="E963" s="15">
        <v>7.754330762823991E-2</v>
      </c>
      <c r="F963" s="15">
        <v>7.2327069099042867E-3</v>
      </c>
      <c r="G963" s="15">
        <v>0.11795752902197076</v>
      </c>
      <c r="H963" s="12" t="s">
        <v>3077</v>
      </c>
      <c r="I963" s="13" t="s">
        <v>1638</v>
      </c>
      <c r="J963" s="13" t="s">
        <v>3078</v>
      </c>
    </row>
    <row r="964" spans="1:10" x14ac:dyDescent="0.2">
      <c r="A964" s="9" t="s">
        <v>983</v>
      </c>
      <c r="B964" s="15">
        <v>-7.6725707206228239E-4</v>
      </c>
      <c r="C964" s="15">
        <v>1.2784157767926709</v>
      </c>
      <c r="D964" s="15">
        <v>1.464701953870408</v>
      </c>
      <c r="E964" s="15">
        <v>3.1380016062179689E-2</v>
      </c>
      <c r="F964" s="15">
        <v>3.522500502432942E-4</v>
      </c>
      <c r="G964" s="15">
        <v>0.61527960760243472</v>
      </c>
      <c r="H964" s="12" t="s">
        <v>983</v>
      </c>
      <c r="I964" s="13" t="s">
        <v>1634</v>
      </c>
      <c r="J964" s="13" t="s">
        <v>3079</v>
      </c>
    </row>
    <row r="965" spans="1:10" x14ac:dyDescent="0.2">
      <c r="A965" s="9" t="s">
        <v>3080</v>
      </c>
      <c r="B965" s="15">
        <v>-8.3962625995862245E-4</v>
      </c>
      <c r="C965" s="15">
        <v>-1.3315168594455262</v>
      </c>
      <c r="D965" s="15">
        <v>-2.4243660512832301</v>
      </c>
      <c r="E965" s="15">
        <v>2.3406189059000404E-3</v>
      </c>
      <c r="F965" s="15">
        <v>1.9938184001174629E-5</v>
      </c>
      <c r="G965" s="15">
        <v>6.0208012880138252E-2</v>
      </c>
      <c r="H965" s="12" t="s">
        <v>3081</v>
      </c>
      <c r="I965" s="13" t="s">
        <v>1873</v>
      </c>
      <c r="J965" s="13" t="s">
        <v>3082</v>
      </c>
    </row>
    <row r="966" spans="1:10" x14ac:dyDescent="0.2">
      <c r="A966" s="9" t="s">
        <v>982</v>
      </c>
      <c r="B966" s="15">
        <v>-2.294713575298114E-2</v>
      </c>
      <c r="C966" s="15">
        <v>0.55344075338778842</v>
      </c>
      <c r="D966" s="15">
        <v>0.38147734133215355</v>
      </c>
      <c r="E966" s="15">
        <v>3.0741439273622075E-2</v>
      </c>
      <c r="F966" s="15">
        <v>0.30316528807775023</v>
      </c>
      <c r="G966" s="15">
        <v>0.77191308636792377</v>
      </c>
      <c r="H966" s="12" t="s">
        <v>982</v>
      </c>
      <c r="I966" s="13" t="s">
        <v>1634</v>
      </c>
      <c r="J966" s="13" t="s">
        <v>3083</v>
      </c>
    </row>
    <row r="967" spans="1:10" x14ac:dyDescent="0.2">
      <c r="A967" s="9" t="s">
        <v>981</v>
      </c>
      <c r="B967" s="15">
        <v>-3.8795680084234654E-3</v>
      </c>
      <c r="C967" s="15">
        <v>-1.5260727599530979</v>
      </c>
      <c r="D967" s="15">
        <v>-2.773681606292838</v>
      </c>
      <c r="E967" s="15">
        <v>1.0429539666735375E-2</v>
      </c>
      <c r="F967" s="15">
        <v>9.0639565442328523E-5</v>
      </c>
      <c r="G967" s="15">
        <v>0.13401476778543214</v>
      </c>
      <c r="H967" s="12" t="s">
        <v>981</v>
      </c>
      <c r="I967" s="13" t="s">
        <v>1873</v>
      </c>
      <c r="J967" s="13" t="s">
        <v>3082</v>
      </c>
    </row>
    <row r="968" spans="1:10" x14ac:dyDescent="0.2">
      <c r="A968" s="9" t="s">
        <v>3084</v>
      </c>
      <c r="B968" s="15">
        <v>-8.3454793856407878E-3</v>
      </c>
      <c r="C968" s="15">
        <v>-0.18434040434092538</v>
      </c>
      <c r="D968" s="15">
        <v>-0.42963444497544151</v>
      </c>
      <c r="E968" s="15">
        <v>0.83417138219158793</v>
      </c>
      <c r="F968" s="15">
        <v>3.5297747349162509E-2</v>
      </c>
      <c r="G968" s="15">
        <v>0.47198358486219472</v>
      </c>
      <c r="H968" s="12" t="s">
        <v>3085</v>
      </c>
      <c r="I968" s="13" t="s">
        <v>1625</v>
      </c>
      <c r="J968" s="13" t="s">
        <v>3086</v>
      </c>
    </row>
    <row r="969" spans="1:10" x14ac:dyDescent="0.2">
      <c r="A969" s="9" t="s">
        <v>3087</v>
      </c>
      <c r="B969" s="15">
        <v>-0.20277812575505427</v>
      </c>
      <c r="C969" s="15">
        <v>-7.8105590191897292E-2</v>
      </c>
      <c r="D969" s="15">
        <v>-5.7751783509716374E-2</v>
      </c>
      <c r="E969" s="15">
        <v>0.93467079629477334</v>
      </c>
      <c r="F969" s="15">
        <v>0.93298567214218164</v>
      </c>
      <c r="G969" s="15">
        <v>0.99744266404896631</v>
      </c>
      <c r="H969" s="12" t="s">
        <v>3088</v>
      </c>
      <c r="I969" s="13" t="s">
        <v>1625</v>
      </c>
      <c r="J969" s="13" t="s">
        <v>3089</v>
      </c>
    </row>
    <row r="970" spans="1:10" x14ac:dyDescent="0.2">
      <c r="A970" s="9" t="s">
        <v>3090</v>
      </c>
      <c r="B970" s="15">
        <v>-3.1812972545708147E-2</v>
      </c>
      <c r="C970" s="15">
        <v>0.97911326816502431</v>
      </c>
      <c r="D970" s="15">
        <v>0.56770782020707167</v>
      </c>
      <c r="E970" s="15">
        <v>1.5507663200983275E-2</v>
      </c>
      <c r="F970" s="15">
        <v>3.5785799322095128E-2</v>
      </c>
      <c r="G970" s="15">
        <v>5.6974681789954428E-2</v>
      </c>
      <c r="H970" s="12" t="s">
        <v>3091</v>
      </c>
      <c r="I970" s="13" t="s">
        <v>1625</v>
      </c>
      <c r="J970" s="13" t="s">
        <v>3092</v>
      </c>
    </row>
    <row r="971" spans="1:10" x14ac:dyDescent="0.2">
      <c r="A971" s="9" t="s">
        <v>980</v>
      </c>
      <c r="B971" s="15">
        <v>-9.5695565325897936E-4</v>
      </c>
      <c r="C971" s="15">
        <v>-4.9143198941622677</v>
      </c>
      <c r="D971" s="15">
        <v>-7.1045898063939115</v>
      </c>
      <c r="E971" s="15">
        <v>2.8928414951482562E-2</v>
      </c>
      <c r="F971" s="15">
        <v>2.6110919028442817E-6</v>
      </c>
      <c r="G971" s="15">
        <v>0.37390096630005903</v>
      </c>
      <c r="H971" s="12" t="s">
        <v>980</v>
      </c>
      <c r="I971" s="13" t="s">
        <v>1634</v>
      </c>
      <c r="J971" s="13" t="s">
        <v>1756</v>
      </c>
    </row>
    <row r="972" spans="1:10" x14ac:dyDescent="0.2">
      <c r="A972" s="9" t="s">
        <v>979</v>
      </c>
      <c r="B972" s="15">
        <v>-0.1202119862355036</v>
      </c>
      <c r="C972" s="15">
        <v>1.3183767376591431</v>
      </c>
      <c r="D972" s="15">
        <v>1.3488202514228413</v>
      </c>
      <c r="E972" s="15">
        <v>1.5319402210904495E-2</v>
      </c>
      <c r="F972" s="15">
        <v>6.8542683567394611E-3</v>
      </c>
      <c r="G972" s="15">
        <v>0.88425946695957414</v>
      </c>
      <c r="H972" s="12" t="s">
        <v>979</v>
      </c>
      <c r="I972" s="13" t="s">
        <v>1634</v>
      </c>
      <c r="J972" s="13" t="s">
        <v>3093</v>
      </c>
    </row>
    <row r="973" spans="1:10" x14ac:dyDescent="0.2">
      <c r="A973" s="9" t="s">
        <v>978</v>
      </c>
      <c r="B973" s="15">
        <v>-7.0868759509522443E-3</v>
      </c>
      <c r="C973" s="15">
        <v>0.21309315426404143</v>
      </c>
      <c r="D973" s="15">
        <v>0.4668209507173815</v>
      </c>
      <c r="E973" s="15">
        <v>0.17814203017177635</v>
      </c>
      <c r="F973" s="15">
        <v>1.2682622537827525E-2</v>
      </c>
      <c r="G973" s="15">
        <v>7.450263300093693E-2</v>
      </c>
      <c r="H973" s="12" t="s">
        <v>978</v>
      </c>
      <c r="I973" s="13" t="s">
        <v>1638</v>
      </c>
      <c r="J973" s="13" t="s">
        <v>2139</v>
      </c>
    </row>
    <row r="974" spans="1:10" x14ac:dyDescent="0.2">
      <c r="A974" s="9" t="s">
        <v>977</v>
      </c>
      <c r="B974" s="15">
        <v>-3.742919792282644E-4</v>
      </c>
      <c r="C974" s="15">
        <v>0.87173586508677003</v>
      </c>
      <c r="D974" s="15">
        <v>0.69671990248206017</v>
      </c>
      <c r="E974" s="15">
        <v>0.13070487678353301</v>
      </c>
      <c r="F974" s="15">
        <v>1.2334139758799018E-4</v>
      </c>
      <c r="G974" s="15">
        <v>0.55273095039941333</v>
      </c>
      <c r="H974" s="12" t="s">
        <v>977</v>
      </c>
      <c r="I974" s="13" t="s">
        <v>1634</v>
      </c>
      <c r="J974" s="13" t="s">
        <v>3094</v>
      </c>
    </row>
    <row r="975" spans="1:10" x14ac:dyDescent="0.2">
      <c r="A975" s="9" t="s">
        <v>976</v>
      </c>
      <c r="B975" s="15">
        <v>0</v>
      </c>
      <c r="C975" s="15">
        <v>2.9843439527946898</v>
      </c>
      <c r="D975" s="15">
        <v>0</v>
      </c>
      <c r="E975" s="15">
        <v>0.19013820275406118</v>
      </c>
      <c r="F975" s="15">
        <v>1</v>
      </c>
      <c r="G975" s="15">
        <v>0.19013820275406118</v>
      </c>
      <c r="H975" s="12" t="s">
        <v>976</v>
      </c>
      <c r="I975" s="13" t="s">
        <v>1639</v>
      </c>
      <c r="J975" s="13" t="s">
        <v>3095</v>
      </c>
    </row>
    <row r="976" spans="1:10" x14ac:dyDescent="0.2">
      <c r="A976" s="9" t="s">
        <v>3096</v>
      </c>
      <c r="B976" s="15">
        <v>-2.4797820532102832E-2</v>
      </c>
      <c r="C976" s="15">
        <v>-0.42015750930646106</v>
      </c>
      <c r="D976" s="15">
        <v>-0.68114734095225649</v>
      </c>
      <c r="E976" s="15">
        <v>0.77287416004082987</v>
      </c>
      <c r="F976" s="15">
        <v>5.9772614558483587E-2</v>
      </c>
      <c r="G976" s="15">
        <v>0.43432584935051599</v>
      </c>
      <c r="H976" s="12" t="s">
        <v>3097</v>
      </c>
      <c r="I976" s="13" t="s">
        <v>1602</v>
      </c>
      <c r="J976" s="13" t="s">
        <v>1752</v>
      </c>
    </row>
    <row r="977" spans="1:10" x14ac:dyDescent="0.2">
      <c r="A977" s="9" t="s">
        <v>975</v>
      </c>
      <c r="B977" s="15">
        <v>-5.0852890942097627E-2</v>
      </c>
      <c r="C977" s="15">
        <v>-0.331892529077636</v>
      </c>
      <c r="D977" s="15">
        <v>0.1201435329697393</v>
      </c>
      <c r="E977" s="15">
        <v>0.44432696037926944</v>
      </c>
      <c r="F977" s="15">
        <v>0.6679734053331694</v>
      </c>
      <c r="G977" s="15">
        <v>7.7330257851538728E-2</v>
      </c>
      <c r="H977" s="12" t="s">
        <v>975</v>
      </c>
      <c r="I977" s="13" t="s">
        <v>1634</v>
      </c>
      <c r="J977" s="13" t="s">
        <v>3098</v>
      </c>
    </row>
    <row r="978" spans="1:10" x14ac:dyDescent="0.2">
      <c r="A978" s="9" t="s">
        <v>974</v>
      </c>
      <c r="B978" s="15">
        <v>-3.5530725218083807E-2</v>
      </c>
      <c r="C978" s="15">
        <v>-0.46000621814187698</v>
      </c>
      <c r="D978" s="15">
        <v>-1.4890505743325326</v>
      </c>
      <c r="E978" s="15">
        <v>0.21205665572899815</v>
      </c>
      <c r="F978" s="15">
        <v>2.0672149003104202E-2</v>
      </c>
      <c r="G978" s="15">
        <v>2.7266012077106196E-2</v>
      </c>
      <c r="H978" s="12" t="s">
        <v>974</v>
      </c>
      <c r="I978" s="13" t="s">
        <v>1634</v>
      </c>
      <c r="J978" s="13" t="s">
        <v>3099</v>
      </c>
    </row>
    <row r="979" spans="1:10" x14ac:dyDescent="0.2">
      <c r="A979" s="9" t="s">
        <v>973</v>
      </c>
      <c r="B979" s="15">
        <v>0</v>
      </c>
      <c r="C979" s="15">
        <v>5.6137825494349238</v>
      </c>
      <c r="D979" s="15">
        <v>5.8833986406529242</v>
      </c>
      <c r="E979" s="15">
        <v>2.8179432638653279E-3</v>
      </c>
      <c r="F979" s="15">
        <v>1.9850013033777918E-3</v>
      </c>
      <c r="G979" s="15">
        <v>0.42685783350569806</v>
      </c>
      <c r="H979" s="12" t="s">
        <v>973</v>
      </c>
      <c r="I979" s="13" t="s">
        <v>1634</v>
      </c>
      <c r="J979" s="13" t="s">
        <v>3100</v>
      </c>
    </row>
    <row r="980" spans="1:10" x14ac:dyDescent="0.2">
      <c r="A980" s="9" t="s">
        <v>972</v>
      </c>
      <c r="B980" s="15">
        <v>-1.6483947815877791</v>
      </c>
      <c r="C980" s="15">
        <v>-3.2111828752135545</v>
      </c>
      <c r="D980" s="15">
        <v>-3.2111828752135545</v>
      </c>
      <c r="E980" s="15">
        <v>0.37390096630005903</v>
      </c>
      <c r="F980" s="15">
        <v>0.37390096630005903</v>
      </c>
      <c r="G980" s="15">
        <v>1</v>
      </c>
      <c r="H980" s="12" t="s">
        <v>972</v>
      </c>
      <c r="I980" s="13" t="s">
        <v>1639</v>
      </c>
      <c r="J980" s="13" t="s">
        <v>3101</v>
      </c>
    </row>
    <row r="981" spans="1:10" x14ac:dyDescent="0.2">
      <c r="A981" s="9" t="s">
        <v>971</v>
      </c>
      <c r="B981" s="15">
        <v>0</v>
      </c>
      <c r="C981" s="15">
        <v>1.7783636300741941</v>
      </c>
      <c r="D981" s="15">
        <v>0</v>
      </c>
      <c r="E981" s="15">
        <v>0.37390096630005903</v>
      </c>
      <c r="F981" s="15">
        <v>1</v>
      </c>
      <c r="G981" s="15">
        <v>0.37390096630005903</v>
      </c>
      <c r="H981" s="12" t="s">
        <v>971</v>
      </c>
      <c r="I981" s="13" t="s">
        <v>1602</v>
      </c>
      <c r="J981" s="13" t="s">
        <v>1752</v>
      </c>
    </row>
    <row r="982" spans="1:10" x14ac:dyDescent="0.2">
      <c r="A982" s="9" t="s">
        <v>970</v>
      </c>
      <c r="B982" s="15">
        <v>-5.6340128057123795E-2</v>
      </c>
      <c r="C982" s="15">
        <v>-2.3228234104270724</v>
      </c>
      <c r="D982" s="15">
        <v>-0.28474357192313593</v>
      </c>
      <c r="E982" s="15">
        <v>0.29024775483618925</v>
      </c>
      <c r="F982" s="15">
        <v>0.5247049709343431</v>
      </c>
      <c r="G982" s="15">
        <v>0.46123828085518503</v>
      </c>
      <c r="H982" s="12" t="s">
        <v>970</v>
      </c>
      <c r="I982" s="13" t="s">
        <v>1668</v>
      </c>
      <c r="J982" s="13" t="s">
        <v>3102</v>
      </c>
    </row>
    <row r="983" spans="1:10" x14ac:dyDescent="0.2">
      <c r="A983" s="9" t="s">
        <v>969</v>
      </c>
      <c r="B983" s="15">
        <v>-2.2557059069146641E-2</v>
      </c>
      <c r="C983" s="15">
        <v>2.4249383652121961</v>
      </c>
      <c r="D983" s="15">
        <v>2.7593657488920407</v>
      </c>
      <c r="E983" s="15">
        <v>8.8183889503671998E-3</v>
      </c>
      <c r="F983" s="15">
        <v>1.4005758644963068E-6</v>
      </c>
      <c r="G983" s="15">
        <v>0.25261807666002439</v>
      </c>
      <c r="H983" s="12" t="s">
        <v>969</v>
      </c>
      <c r="I983" s="13" t="s">
        <v>1723</v>
      </c>
      <c r="J983" s="13" t="s">
        <v>968</v>
      </c>
    </row>
    <row r="984" spans="1:10" x14ac:dyDescent="0.2">
      <c r="A984" s="9" t="s">
        <v>967</v>
      </c>
      <c r="B984" s="15">
        <v>0</v>
      </c>
      <c r="C984" s="15">
        <v>1.9264783603870137</v>
      </c>
      <c r="D984" s="15">
        <v>0</v>
      </c>
      <c r="E984" s="15">
        <v>0.37390096630005903</v>
      </c>
      <c r="F984" s="15">
        <v>1</v>
      </c>
      <c r="G984" s="15">
        <v>0.37390096630005903</v>
      </c>
      <c r="H984" s="12" t="s">
        <v>967</v>
      </c>
      <c r="I984" s="13" t="s">
        <v>1634</v>
      </c>
      <c r="J984" s="13" t="s">
        <v>3103</v>
      </c>
    </row>
    <row r="985" spans="1:10" x14ac:dyDescent="0.2">
      <c r="A985" s="9" t="s">
        <v>966</v>
      </c>
      <c r="B985" s="15">
        <v>0</v>
      </c>
      <c r="C985" s="15">
        <v>1.8038014891917837</v>
      </c>
      <c r="D985" s="15">
        <v>5.8655434683823602</v>
      </c>
      <c r="E985" s="15">
        <v>0.37390096630005903</v>
      </c>
      <c r="F985" s="15">
        <v>1.184411214342519E-3</v>
      </c>
      <c r="G985" s="15">
        <v>4.6568386038083859E-2</v>
      </c>
      <c r="H985" s="12" t="s">
        <v>966</v>
      </c>
      <c r="I985" s="13" t="s">
        <v>1634</v>
      </c>
      <c r="J985" s="13" t="s">
        <v>3104</v>
      </c>
    </row>
    <row r="986" spans="1:10" x14ac:dyDescent="0.2">
      <c r="A986" s="9" t="s">
        <v>965</v>
      </c>
      <c r="B986" s="15">
        <v>0</v>
      </c>
      <c r="C986" s="15">
        <v>1.8786700735901996</v>
      </c>
      <c r="D986" s="15">
        <v>3.9658084364195898</v>
      </c>
      <c r="E986" s="15">
        <v>0.37390096630005903</v>
      </c>
      <c r="F986" s="15">
        <v>0.15714809299026417</v>
      </c>
      <c r="G986" s="15">
        <v>0.4183961903739547</v>
      </c>
      <c r="H986" s="12" t="s">
        <v>965</v>
      </c>
      <c r="I986" s="13" t="s">
        <v>1634</v>
      </c>
      <c r="J986" s="13" t="s">
        <v>1756</v>
      </c>
    </row>
    <row r="987" spans="1:10" x14ac:dyDescent="0.2">
      <c r="A987" s="9" t="s">
        <v>964</v>
      </c>
      <c r="B987" s="15">
        <v>-1.6034690271257441E-2</v>
      </c>
      <c r="C987" s="15">
        <v>0.67727168994549591</v>
      </c>
      <c r="D987" s="15">
        <v>1.2986013853272427</v>
      </c>
      <c r="E987" s="15">
        <v>2.1526433403251471E-2</v>
      </c>
      <c r="F987" s="15">
        <v>1.3922562579173033E-3</v>
      </c>
      <c r="G987" s="15">
        <v>1.2009474296384992E-2</v>
      </c>
      <c r="H987" s="12" t="s">
        <v>964</v>
      </c>
      <c r="I987" s="13" t="s">
        <v>1632</v>
      </c>
      <c r="J987" s="13" t="s">
        <v>3105</v>
      </c>
    </row>
    <row r="988" spans="1:10" x14ac:dyDescent="0.2">
      <c r="A988" s="9" t="s">
        <v>963</v>
      </c>
      <c r="B988" s="15">
        <v>-8.2104587663090089E-2</v>
      </c>
      <c r="C988" s="15">
        <v>-0.87447144201036142</v>
      </c>
      <c r="D988" s="15">
        <v>-0.8945322631868784</v>
      </c>
      <c r="E988" s="15">
        <v>0.40879647230049093</v>
      </c>
      <c r="F988" s="15">
        <v>9.9102704579782583E-2</v>
      </c>
      <c r="G988" s="15">
        <v>0.70565000778651887</v>
      </c>
      <c r="H988" s="12" t="s">
        <v>963</v>
      </c>
      <c r="I988" s="13" t="s">
        <v>1634</v>
      </c>
      <c r="J988" s="13" t="s">
        <v>3083</v>
      </c>
    </row>
    <row r="989" spans="1:10" x14ac:dyDescent="0.2">
      <c r="A989" s="9" t="s">
        <v>962</v>
      </c>
      <c r="B989" s="15">
        <v>-2.791265101662598</v>
      </c>
      <c r="C989" s="15">
        <v>-1.2493614407449212</v>
      </c>
      <c r="D989" s="15">
        <v>-4.9638020163062171</v>
      </c>
      <c r="E989" s="15">
        <v>0.96987241078585518</v>
      </c>
      <c r="F989" s="15">
        <v>0.37390096630005903</v>
      </c>
      <c r="G989" s="15">
        <v>0.13001258038433708</v>
      </c>
      <c r="H989" s="12" t="s">
        <v>962</v>
      </c>
      <c r="I989" s="13"/>
      <c r="J989" s="13"/>
    </row>
    <row r="990" spans="1:10" x14ac:dyDescent="0.2">
      <c r="A990" s="9" t="s">
        <v>961</v>
      </c>
      <c r="B990" s="15">
        <v>-3.2264303082389536</v>
      </c>
      <c r="C990" s="15">
        <v>-5.6222972731587033</v>
      </c>
      <c r="D990" s="15">
        <v>-5.6222972731587033</v>
      </c>
      <c r="E990" s="15">
        <v>0.37390096630005903</v>
      </c>
      <c r="F990" s="15">
        <v>0.37390096630005903</v>
      </c>
      <c r="G990" s="15">
        <v>1</v>
      </c>
      <c r="H990" s="12" t="s">
        <v>961</v>
      </c>
      <c r="I990" s="13" t="s">
        <v>1634</v>
      </c>
      <c r="J990" s="13" t="s">
        <v>3106</v>
      </c>
    </row>
    <row r="991" spans="1:10" x14ac:dyDescent="0.2">
      <c r="A991" s="9" t="s">
        <v>3107</v>
      </c>
      <c r="B991" s="15">
        <v>-1.4120333864161196</v>
      </c>
      <c r="C991" s="15">
        <v>1.0315725317685549</v>
      </c>
      <c r="D991" s="15">
        <v>0.62104411495288281</v>
      </c>
      <c r="E991" s="15">
        <v>0.30182565595388794</v>
      </c>
      <c r="F991" s="15">
        <v>0.36253226996106513</v>
      </c>
      <c r="G991" s="15">
        <v>0.45944954890511253</v>
      </c>
      <c r="H991" s="12" t="s">
        <v>3108</v>
      </c>
      <c r="I991" s="13" t="s">
        <v>1604</v>
      </c>
      <c r="J991" s="13" t="s">
        <v>1970</v>
      </c>
    </row>
    <row r="992" spans="1:10" x14ac:dyDescent="0.2">
      <c r="A992" s="9" t="s">
        <v>960</v>
      </c>
      <c r="B992" s="15">
        <v>-0.48501490599197766</v>
      </c>
      <c r="C992" s="15">
        <v>-1.2904679713963758</v>
      </c>
      <c r="D992" s="15">
        <v>-1.2904679713963758</v>
      </c>
      <c r="E992" s="15">
        <v>0.37390096630005903</v>
      </c>
      <c r="F992" s="15">
        <v>0.37390096630005903</v>
      </c>
      <c r="G992" s="15">
        <v>1</v>
      </c>
      <c r="H992" s="12" t="s">
        <v>960</v>
      </c>
      <c r="I992" s="13" t="s">
        <v>1634</v>
      </c>
      <c r="J992" s="13" t="s">
        <v>1756</v>
      </c>
    </row>
    <row r="993" spans="1:10" x14ac:dyDescent="0.2">
      <c r="A993" s="9" t="s">
        <v>3109</v>
      </c>
      <c r="B993" s="15">
        <v>-1.3393866590126635</v>
      </c>
      <c r="C993" s="15">
        <v>-0.36983254335091931</v>
      </c>
      <c r="D993" s="15">
        <v>-2.2019442678811587</v>
      </c>
      <c r="E993" s="15">
        <v>0.83020346033844383</v>
      </c>
      <c r="F993" s="15">
        <v>0.35873986856940671</v>
      </c>
      <c r="G993" s="15">
        <v>0.24907106271511856</v>
      </c>
      <c r="H993" s="12" t="s">
        <v>3110</v>
      </c>
      <c r="I993" s="13" t="s">
        <v>1632</v>
      </c>
      <c r="J993" s="13" t="s">
        <v>3111</v>
      </c>
    </row>
    <row r="994" spans="1:10" x14ac:dyDescent="0.2">
      <c r="A994" s="9" t="s">
        <v>3112</v>
      </c>
      <c r="B994" s="15">
        <v>-1.0823353330321044</v>
      </c>
      <c r="C994" s="15">
        <v>-4.3337231002992764</v>
      </c>
      <c r="D994" s="15">
        <v>-1.461026939058427</v>
      </c>
      <c r="E994" s="15">
        <v>0.12625487872718372</v>
      </c>
      <c r="F994" s="15">
        <v>0.60502966142005032</v>
      </c>
      <c r="G994" s="15">
        <v>0.11713812928853544</v>
      </c>
      <c r="H994" s="12" t="s">
        <v>3113</v>
      </c>
      <c r="I994" s="13" t="s">
        <v>1632</v>
      </c>
      <c r="J994" s="13" t="s">
        <v>3114</v>
      </c>
    </row>
    <row r="995" spans="1:10" x14ac:dyDescent="0.2">
      <c r="A995" s="9" t="s">
        <v>959</v>
      </c>
      <c r="B995" s="15">
        <v>0</v>
      </c>
      <c r="C995" s="15">
        <v>5.2701303188547071</v>
      </c>
      <c r="D995" s="15">
        <v>2.1848123562539681</v>
      </c>
      <c r="E995" s="15">
        <v>0.37202508726435968</v>
      </c>
      <c r="F995" s="15">
        <v>0.12027631573476259</v>
      </c>
      <c r="G995" s="15">
        <v>0.3737813292707296</v>
      </c>
      <c r="H995" s="12" t="s">
        <v>959</v>
      </c>
      <c r="I995" s="13" t="s">
        <v>1634</v>
      </c>
      <c r="J995" s="13" t="s">
        <v>3115</v>
      </c>
    </row>
    <row r="996" spans="1:10" x14ac:dyDescent="0.2">
      <c r="A996" s="9" t="s">
        <v>958</v>
      </c>
      <c r="B996" s="15">
        <v>-0.93188171050790525</v>
      </c>
      <c r="C996" s="15">
        <v>4.3491000434225482</v>
      </c>
      <c r="D996" s="15">
        <v>0.98996062964356268</v>
      </c>
      <c r="E996" s="15">
        <v>0.37370730240730021</v>
      </c>
      <c r="F996" s="15">
        <v>0.27588116169012838</v>
      </c>
      <c r="G996" s="15">
        <v>0.37386601789899937</v>
      </c>
      <c r="H996" s="12" t="s">
        <v>958</v>
      </c>
      <c r="I996" s="13" t="s">
        <v>1615</v>
      </c>
      <c r="J996" s="13" t="s">
        <v>292</v>
      </c>
    </row>
    <row r="997" spans="1:10" x14ac:dyDescent="0.2">
      <c r="A997" s="9" t="s">
        <v>957</v>
      </c>
      <c r="B997" s="15">
        <v>-8.6073742677354268E-3</v>
      </c>
      <c r="C997" s="15">
        <v>-1.7632080895281366</v>
      </c>
      <c r="D997" s="15">
        <v>-1.298383763595113</v>
      </c>
      <c r="E997" s="15">
        <v>1.152495020659335E-3</v>
      </c>
      <c r="F997" s="15">
        <v>1.9030547306802511E-3</v>
      </c>
      <c r="G997" s="15">
        <v>9.1210616123935731E-2</v>
      </c>
      <c r="H997" s="12" t="s">
        <v>957</v>
      </c>
      <c r="I997" s="13" t="s">
        <v>1632</v>
      </c>
      <c r="J997" s="13" t="s">
        <v>1811</v>
      </c>
    </row>
    <row r="998" spans="1:10" x14ac:dyDescent="0.2">
      <c r="A998" s="9" t="s">
        <v>956</v>
      </c>
      <c r="B998" s="15">
        <v>-0.10820862561716399</v>
      </c>
      <c r="C998" s="15">
        <v>0.75647177413582589</v>
      </c>
      <c r="D998" s="15">
        <v>0.19724717371861145</v>
      </c>
      <c r="E998" s="15">
        <v>0.26038696173297093</v>
      </c>
      <c r="F998" s="15">
        <v>0.63627337140039486</v>
      </c>
      <c r="G998" s="15">
        <v>0.31778466458584231</v>
      </c>
      <c r="H998" s="12" t="s">
        <v>956</v>
      </c>
      <c r="I998" s="13" t="s">
        <v>1604</v>
      </c>
      <c r="J998" s="13" t="s">
        <v>1970</v>
      </c>
    </row>
    <row r="999" spans="1:10" x14ac:dyDescent="0.2">
      <c r="A999" s="9" t="s">
        <v>955</v>
      </c>
      <c r="B999" s="15">
        <v>-1.2653958350399632</v>
      </c>
      <c r="C999" s="15">
        <v>-2.6069766517951312</v>
      </c>
      <c r="D999" s="15">
        <v>-2.6069766517951312</v>
      </c>
      <c r="E999" s="15">
        <v>0.37390096630005903</v>
      </c>
      <c r="F999" s="15">
        <v>0.37390096630005903</v>
      </c>
      <c r="G999" s="15">
        <v>1</v>
      </c>
      <c r="H999" s="12" t="s">
        <v>955</v>
      </c>
      <c r="I999" s="13" t="s">
        <v>1604</v>
      </c>
      <c r="J999" s="13" t="s">
        <v>3116</v>
      </c>
    </row>
    <row r="1000" spans="1:10" x14ac:dyDescent="0.2">
      <c r="A1000" s="9" t="s">
        <v>954</v>
      </c>
      <c r="B1000" s="15">
        <v>0</v>
      </c>
      <c r="C1000" s="15">
        <v>1.5531404225627574</v>
      </c>
      <c r="D1000" s="15">
        <v>0</v>
      </c>
      <c r="E1000" s="15">
        <v>0.37390096630005903</v>
      </c>
      <c r="F1000" s="15">
        <v>1</v>
      </c>
      <c r="G1000" s="15">
        <v>0.37390096630005903</v>
      </c>
      <c r="H1000" s="12" t="s">
        <v>954</v>
      </c>
      <c r="I1000" s="13" t="s">
        <v>1604</v>
      </c>
      <c r="J1000" s="13" t="s">
        <v>1726</v>
      </c>
    </row>
    <row r="1001" spans="1:10" x14ac:dyDescent="0.2">
      <c r="A1001" s="9" t="s">
        <v>3117</v>
      </c>
      <c r="B1001" s="15">
        <v>-0.11116894534289935</v>
      </c>
      <c r="C1001" s="15">
        <v>1.4438754944672911</v>
      </c>
      <c r="D1001" s="15">
        <v>2.0263465812798667</v>
      </c>
      <c r="E1001" s="15">
        <v>4.9689150701613359E-2</v>
      </c>
      <c r="F1001" s="15">
        <v>4.680129992149543E-3</v>
      </c>
      <c r="G1001" s="15">
        <v>0.17809731923269057</v>
      </c>
      <c r="H1001" s="12" t="s">
        <v>3118</v>
      </c>
      <c r="I1001" s="13" t="s">
        <v>3119</v>
      </c>
      <c r="J1001" s="13" t="s">
        <v>3120</v>
      </c>
    </row>
    <row r="1002" spans="1:10" x14ac:dyDescent="0.2">
      <c r="A1002" s="9" t="s">
        <v>953</v>
      </c>
      <c r="B1002" s="15">
        <v>0</v>
      </c>
      <c r="C1002" s="15">
        <v>0</v>
      </c>
      <c r="D1002" s="15">
        <v>1.6602504146903927</v>
      </c>
      <c r="E1002" s="15">
        <v>1</v>
      </c>
      <c r="F1002" s="15">
        <v>0.37390096630005903</v>
      </c>
      <c r="G1002" s="15">
        <v>0.37390096630005903</v>
      </c>
      <c r="H1002" s="12" t="s">
        <v>953</v>
      </c>
      <c r="I1002" s="13"/>
      <c r="J1002" s="13"/>
    </row>
    <row r="1003" spans="1:10" x14ac:dyDescent="0.2">
      <c r="A1003" s="9" t="s">
        <v>952</v>
      </c>
      <c r="B1003" s="15">
        <v>0</v>
      </c>
      <c r="C1003" s="15">
        <v>0</v>
      </c>
      <c r="D1003" s="15">
        <v>0</v>
      </c>
      <c r="E1003" s="15">
        <v>1</v>
      </c>
      <c r="F1003" s="15">
        <v>1</v>
      </c>
      <c r="G1003" s="15">
        <v>1</v>
      </c>
      <c r="H1003" s="12" t="s">
        <v>952</v>
      </c>
      <c r="I1003" s="13" t="s">
        <v>1632</v>
      </c>
      <c r="J1003" s="13" t="s">
        <v>3121</v>
      </c>
    </row>
    <row r="1004" spans="1:10" x14ac:dyDescent="0.2">
      <c r="A1004" s="9" t="s">
        <v>951</v>
      </c>
      <c r="B1004" s="15">
        <v>-1.1170561520937559</v>
      </c>
      <c r="C1004" s="15">
        <v>-0.95139237530497101</v>
      </c>
      <c r="D1004" s="15">
        <v>1.2232455011717616</v>
      </c>
      <c r="E1004" s="15">
        <v>0.81283280826748272</v>
      </c>
      <c r="F1004" s="15">
        <v>0.1735640633744267</v>
      </c>
      <c r="G1004" s="15">
        <v>0.44881241983724574</v>
      </c>
      <c r="H1004" s="12" t="s">
        <v>951</v>
      </c>
      <c r="I1004" s="13" t="s">
        <v>1613</v>
      </c>
      <c r="J1004" s="13" t="s">
        <v>3122</v>
      </c>
    </row>
    <row r="1005" spans="1:10" x14ac:dyDescent="0.2">
      <c r="A1005" s="9" t="s">
        <v>950</v>
      </c>
      <c r="B1005" s="15">
        <v>-9.6213236631353723E-3</v>
      </c>
      <c r="C1005" s="15">
        <v>0.32401791536955349</v>
      </c>
      <c r="D1005" s="15">
        <v>0.58499947223732307</v>
      </c>
      <c r="E1005" s="15">
        <v>3.6630624043754528E-2</v>
      </c>
      <c r="F1005" s="15">
        <v>2.0687444763403316E-2</v>
      </c>
      <c r="G1005" s="15">
        <v>8.7020841334668142E-2</v>
      </c>
      <c r="H1005" s="12" t="s">
        <v>950</v>
      </c>
      <c r="I1005" s="13" t="s">
        <v>1615</v>
      </c>
      <c r="J1005" s="13" t="s">
        <v>3123</v>
      </c>
    </row>
    <row r="1006" spans="1:10" x14ac:dyDescent="0.2">
      <c r="A1006" s="9" t="s">
        <v>949</v>
      </c>
      <c r="B1006" s="15">
        <v>-1.1855327402297463E-2</v>
      </c>
      <c r="C1006" s="15">
        <v>-1.1281586067140672</v>
      </c>
      <c r="D1006" s="15">
        <v>-8.835531953259359</v>
      </c>
      <c r="E1006" s="15">
        <v>3.0456652905280195E-2</v>
      </c>
      <c r="F1006" s="15">
        <v>4.1813118153919142E-4</v>
      </c>
      <c r="G1006" s="15">
        <v>1.8115427168972791E-2</v>
      </c>
      <c r="H1006" s="12" t="s">
        <v>949</v>
      </c>
      <c r="I1006" s="13" t="s">
        <v>1873</v>
      </c>
      <c r="J1006" s="13" t="s">
        <v>576</v>
      </c>
    </row>
    <row r="1007" spans="1:10" x14ac:dyDescent="0.2">
      <c r="A1007" s="9" t="s">
        <v>948</v>
      </c>
      <c r="B1007" s="15">
        <v>-1.8256265418720563</v>
      </c>
      <c r="C1007" s="15">
        <v>-5.6185176605909346</v>
      </c>
      <c r="D1007" s="15">
        <v>-1.8071610790249508</v>
      </c>
      <c r="E1007" s="15">
        <v>0.27872019990757024</v>
      </c>
      <c r="F1007" s="15">
        <v>0.85523607860065043</v>
      </c>
      <c r="G1007" s="15">
        <v>0.19948661942900114</v>
      </c>
      <c r="H1007" s="12" t="s">
        <v>948</v>
      </c>
      <c r="I1007" s="13" t="s">
        <v>1601</v>
      </c>
      <c r="J1007" s="13" t="s">
        <v>3124</v>
      </c>
    </row>
    <row r="1008" spans="1:10" x14ac:dyDescent="0.2">
      <c r="A1008" s="9" t="s">
        <v>3125</v>
      </c>
      <c r="B1008" s="15">
        <v>-1.3154479426653922E-2</v>
      </c>
      <c r="C1008" s="15">
        <v>0.17299378191321502</v>
      </c>
      <c r="D1008" s="15">
        <v>0.48388832918787933</v>
      </c>
      <c r="E1008" s="15">
        <v>0.34646194448728984</v>
      </c>
      <c r="F1008" s="15">
        <v>5.9837905682508394E-2</v>
      </c>
      <c r="G1008" s="15">
        <v>0.13655482471562688</v>
      </c>
      <c r="H1008" s="12" t="s">
        <v>3126</v>
      </c>
      <c r="I1008" s="13" t="s">
        <v>1625</v>
      </c>
      <c r="J1008" s="13" t="s">
        <v>3127</v>
      </c>
    </row>
    <row r="1009" spans="1:10" x14ac:dyDescent="0.2">
      <c r="A1009" s="9" t="s">
        <v>3128</v>
      </c>
      <c r="B1009" s="15">
        <v>-1.1917229628532791E-2</v>
      </c>
      <c r="C1009" s="15">
        <v>-1.8739422223575612</v>
      </c>
      <c r="D1009" s="15">
        <v>-3.1369671863797302</v>
      </c>
      <c r="E1009" s="15">
        <v>1.133421086352559E-2</v>
      </c>
      <c r="F1009" s="15">
        <v>7.1274749988738237E-4</v>
      </c>
      <c r="G1009" s="15">
        <v>0.18221206704254292</v>
      </c>
      <c r="H1009" s="12" t="s">
        <v>3128</v>
      </c>
      <c r="I1009" s="13" t="s">
        <v>1723</v>
      </c>
      <c r="J1009" s="13" t="s">
        <v>3129</v>
      </c>
    </row>
    <row r="1010" spans="1:10" x14ac:dyDescent="0.2">
      <c r="A1010" s="9" t="s">
        <v>3130</v>
      </c>
      <c r="B1010" s="15">
        <v>0</v>
      </c>
      <c r="C1010" s="15">
        <v>3.3353163582734582</v>
      </c>
      <c r="D1010" s="15">
        <v>3.204380130115053</v>
      </c>
      <c r="E1010" s="15">
        <v>0.13165015031410715</v>
      </c>
      <c r="F1010" s="15">
        <v>0.12908834989905094</v>
      </c>
      <c r="G1010" s="15">
        <v>0.85654260651603276</v>
      </c>
      <c r="H1010" s="12" t="s">
        <v>3131</v>
      </c>
      <c r="I1010" s="13" t="s">
        <v>1625</v>
      </c>
      <c r="J1010" s="13" t="s">
        <v>3132</v>
      </c>
    </row>
    <row r="1011" spans="1:10" x14ac:dyDescent="0.2">
      <c r="A1011" s="9" t="s">
        <v>947</v>
      </c>
      <c r="B1011" s="15">
        <v>-1.6198541337802214E-2</v>
      </c>
      <c r="C1011" s="15">
        <v>0.99906082596742962</v>
      </c>
      <c r="D1011" s="15">
        <v>1.3961844998948802</v>
      </c>
      <c r="E1011" s="15">
        <v>2.4224233244159864E-2</v>
      </c>
      <c r="F1011" s="15">
        <v>6.7167222924815482E-3</v>
      </c>
      <c r="G1011" s="15">
        <v>0.19681208845567646</v>
      </c>
      <c r="H1011" s="12" t="s">
        <v>947</v>
      </c>
      <c r="I1011" s="13" t="s">
        <v>1615</v>
      </c>
      <c r="J1011" s="13" t="s">
        <v>1754</v>
      </c>
    </row>
    <row r="1012" spans="1:10" x14ac:dyDescent="0.2">
      <c r="A1012" s="9" t="s">
        <v>946</v>
      </c>
      <c r="B1012" s="15">
        <v>-3.7523742217705325E-2</v>
      </c>
      <c r="C1012" s="15">
        <v>-0.38234754232178236</v>
      </c>
      <c r="D1012" s="15">
        <v>-2.5163121469731497E-2</v>
      </c>
      <c r="E1012" s="15">
        <v>0.29936774345522632</v>
      </c>
      <c r="F1012" s="15">
        <v>0.9274985186286534</v>
      </c>
      <c r="G1012" s="15">
        <v>0.11496481257377791</v>
      </c>
      <c r="H1012" s="12" t="s">
        <v>946</v>
      </c>
      <c r="I1012" s="13" t="s">
        <v>1615</v>
      </c>
      <c r="J1012" s="13" t="s">
        <v>2863</v>
      </c>
    </row>
    <row r="1013" spans="1:10" x14ac:dyDescent="0.2">
      <c r="A1013" s="9" t="s">
        <v>945</v>
      </c>
      <c r="B1013" s="15">
        <v>-1.0853019201997374</v>
      </c>
      <c r="C1013" s="15">
        <v>-2.3168145356159497</v>
      </c>
      <c r="D1013" s="15">
        <v>-2.3168145356159497</v>
      </c>
      <c r="E1013" s="15">
        <v>0.37390096630005903</v>
      </c>
      <c r="F1013" s="15">
        <v>0.37390096630005903</v>
      </c>
      <c r="G1013" s="15">
        <v>1</v>
      </c>
      <c r="H1013" s="12" t="s">
        <v>945</v>
      </c>
      <c r="I1013" s="13" t="s">
        <v>1668</v>
      </c>
      <c r="J1013" s="13" t="s">
        <v>1745</v>
      </c>
    </row>
    <row r="1014" spans="1:10" x14ac:dyDescent="0.2">
      <c r="A1014" s="9" t="s">
        <v>944</v>
      </c>
      <c r="B1014" s="15">
        <v>0</v>
      </c>
      <c r="C1014" s="15">
        <v>0</v>
      </c>
      <c r="D1014" s="15">
        <v>1.306087875745731</v>
      </c>
      <c r="E1014" s="15">
        <v>1</v>
      </c>
      <c r="F1014" s="15">
        <v>0.37390096630005903</v>
      </c>
      <c r="G1014" s="15">
        <v>0.37390096630005903</v>
      </c>
      <c r="H1014" s="12" t="s">
        <v>944</v>
      </c>
      <c r="I1014" s="13" t="s">
        <v>1723</v>
      </c>
      <c r="J1014" s="13" t="s">
        <v>1745</v>
      </c>
    </row>
    <row r="1015" spans="1:10" x14ac:dyDescent="0.2">
      <c r="A1015" s="9" t="s">
        <v>943</v>
      </c>
      <c r="B1015" s="15">
        <v>-0.50882622150038126</v>
      </c>
      <c r="C1015" s="15">
        <v>-1.3342115473784191</v>
      </c>
      <c r="D1015" s="15">
        <v>-1.3342115473784191</v>
      </c>
      <c r="E1015" s="15">
        <v>0.37390096630005903</v>
      </c>
      <c r="F1015" s="15">
        <v>0.37390096630005903</v>
      </c>
      <c r="G1015" s="15">
        <v>1</v>
      </c>
      <c r="H1015" s="12" t="s">
        <v>943</v>
      </c>
      <c r="I1015" s="13" t="s">
        <v>1613</v>
      </c>
      <c r="J1015" s="13" t="s">
        <v>1746</v>
      </c>
    </row>
    <row r="1016" spans="1:10" x14ac:dyDescent="0.2">
      <c r="A1016" s="9" t="s">
        <v>942</v>
      </c>
      <c r="B1016" s="15">
        <v>-1.1009244440919106</v>
      </c>
      <c r="C1016" s="15">
        <v>-0.98692629046373082</v>
      </c>
      <c r="D1016" s="15">
        <v>-4.3483600069415527</v>
      </c>
      <c r="E1016" s="15">
        <v>0.90221017403393011</v>
      </c>
      <c r="F1016" s="15">
        <v>0.13767712907496282</v>
      </c>
      <c r="G1016" s="15">
        <v>0.11724738778801001</v>
      </c>
      <c r="H1016" s="12" t="s">
        <v>942</v>
      </c>
      <c r="I1016" s="13" t="s">
        <v>1604</v>
      </c>
      <c r="J1016" s="13" t="s">
        <v>2754</v>
      </c>
    </row>
    <row r="1017" spans="1:10" x14ac:dyDescent="0.2">
      <c r="A1017" s="9" t="s">
        <v>941</v>
      </c>
      <c r="B1017" s="15">
        <v>-1.1220614373428826</v>
      </c>
      <c r="C1017" s="15">
        <v>-2.3764521625814541</v>
      </c>
      <c r="D1017" s="15">
        <v>-1.3536011199918974</v>
      </c>
      <c r="E1017" s="15">
        <v>0.37390096630005903</v>
      </c>
      <c r="F1017" s="15">
        <v>0.74005108580725421</v>
      </c>
      <c r="G1017" s="15">
        <v>0.37390096630005903</v>
      </c>
      <c r="H1017" s="12" t="s">
        <v>941</v>
      </c>
      <c r="I1017" s="13" t="s">
        <v>1602</v>
      </c>
      <c r="J1017" s="13" t="s">
        <v>2672</v>
      </c>
    </row>
    <row r="1018" spans="1:10" x14ac:dyDescent="0.2">
      <c r="A1018" s="9" t="s">
        <v>3135</v>
      </c>
      <c r="B1018" s="15">
        <v>-2.2120423669746148E-2</v>
      </c>
      <c r="C1018" s="15">
        <v>-2.5296446574352975</v>
      </c>
      <c r="D1018" s="15">
        <v>-0.44455507615941453</v>
      </c>
      <c r="E1018" s="15">
        <v>0.2059560118716558</v>
      </c>
      <c r="F1018" s="15">
        <v>0.11687811868328063</v>
      </c>
      <c r="G1018" s="15">
        <v>0.51238591418821433</v>
      </c>
      <c r="H1018" s="12" t="s">
        <v>3136</v>
      </c>
      <c r="I1018" s="13" t="s">
        <v>1645</v>
      </c>
      <c r="J1018" s="13" t="s">
        <v>3137</v>
      </c>
    </row>
    <row r="1019" spans="1:10" x14ac:dyDescent="0.2">
      <c r="A1019" s="9" t="s">
        <v>940</v>
      </c>
      <c r="B1019" s="15">
        <v>-7.6789455826230353E-3</v>
      </c>
      <c r="C1019" s="15">
        <v>2.39860743378148E-2</v>
      </c>
      <c r="D1019" s="15">
        <v>0.23488818752563823</v>
      </c>
      <c r="E1019" s="15">
        <v>0.84080837725016133</v>
      </c>
      <c r="F1019" s="15">
        <v>8.1034648852726932E-2</v>
      </c>
      <c r="G1019" s="15">
        <v>5.7379288908186374E-2</v>
      </c>
      <c r="H1019" s="12" t="s">
        <v>940</v>
      </c>
      <c r="I1019" s="13" t="s">
        <v>1873</v>
      </c>
      <c r="J1019" s="13" t="s">
        <v>2128</v>
      </c>
    </row>
    <row r="1020" spans="1:10" x14ac:dyDescent="0.2">
      <c r="A1020" s="9" t="s">
        <v>939</v>
      </c>
      <c r="B1020" s="15">
        <v>-0.11347845548519836</v>
      </c>
      <c r="C1020" s="15">
        <v>0.69668457680960494</v>
      </c>
      <c r="D1020" s="15">
        <v>1.3398228025759995</v>
      </c>
      <c r="E1020" s="15">
        <v>0.20537055546305066</v>
      </c>
      <c r="F1020" s="15">
        <v>9.7219811998705222E-3</v>
      </c>
      <c r="G1020" s="15">
        <v>0.11472214018111586</v>
      </c>
      <c r="H1020" s="12" t="s">
        <v>939</v>
      </c>
      <c r="I1020" s="13" t="s">
        <v>1807</v>
      </c>
      <c r="J1020" s="13" t="s">
        <v>3138</v>
      </c>
    </row>
    <row r="1021" spans="1:10" x14ac:dyDescent="0.2">
      <c r="A1021" s="9" t="s">
        <v>938</v>
      </c>
      <c r="B1021" s="15">
        <v>-8.9737893289534021E-3</v>
      </c>
      <c r="C1021" s="15">
        <v>-3.9710565211065059</v>
      </c>
      <c r="D1021" s="15">
        <v>-4.3284904848824928</v>
      </c>
      <c r="E1021" s="15">
        <v>3.3969147319145573E-4</v>
      </c>
      <c r="F1021" s="15">
        <v>2.8799499095044141E-4</v>
      </c>
      <c r="G1021" s="15">
        <v>0.36665547437251234</v>
      </c>
      <c r="H1021" s="12" t="s">
        <v>938</v>
      </c>
      <c r="I1021" s="13" t="s">
        <v>1601</v>
      </c>
      <c r="J1021" s="13" t="s">
        <v>3139</v>
      </c>
    </row>
    <row r="1022" spans="1:10" x14ac:dyDescent="0.2">
      <c r="A1022" s="9" t="s">
        <v>937</v>
      </c>
      <c r="B1022" s="15">
        <v>0</v>
      </c>
      <c r="C1022" s="15">
        <v>1.2066728010230143</v>
      </c>
      <c r="D1022" s="15">
        <v>0</v>
      </c>
      <c r="E1022" s="15">
        <v>0.37390096630005903</v>
      </c>
      <c r="F1022" s="15">
        <v>1</v>
      </c>
      <c r="G1022" s="15">
        <v>0.37390096630005903</v>
      </c>
      <c r="H1022" s="12" t="s">
        <v>937</v>
      </c>
      <c r="I1022" s="13" t="s">
        <v>1601</v>
      </c>
      <c r="J1022" s="13" t="s">
        <v>3070</v>
      </c>
    </row>
    <row r="1023" spans="1:10" x14ac:dyDescent="0.2">
      <c r="A1023" s="9" t="s">
        <v>3140</v>
      </c>
      <c r="B1023" s="15">
        <v>-1.74368786185837</v>
      </c>
      <c r="C1023" s="15">
        <v>-3.3595709889640575</v>
      </c>
      <c r="D1023" s="15">
        <v>-3.3595709889640575</v>
      </c>
      <c r="E1023" s="15">
        <v>0.37390096630005903</v>
      </c>
      <c r="F1023" s="15">
        <v>0.37390096630005903</v>
      </c>
      <c r="G1023" s="15">
        <v>1</v>
      </c>
      <c r="H1023" s="12" t="s">
        <v>3141</v>
      </c>
      <c r="I1023" s="13" t="s">
        <v>1625</v>
      </c>
      <c r="J1023" s="13" t="s">
        <v>3142</v>
      </c>
    </row>
    <row r="1024" spans="1:10" x14ac:dyDescent="0.2">
      <c r="A1024" s="9" t="s">
        <v>3143</v>
      </c>
      <c r="B1024" s="15">
        <v>-1.0103564116607814E-2</v>
      </c>
      <c r="C1024" s="15">
        <v>0.75104164229253811</v>
      </c>
      <c r="D1024" s="15">
        <v>0.80288261115743953</v>
      </c>
      <c r="E1024" s="15">
        <v>4.0813483835647313E-2</v>
      </c>
      <c r="F1024" s="15">
        <v>1.0997021080715532E-2</v>
      </c>
      <c r="G1024" s="15">
        <v>0.88467552869975863</v>
      </c>
      <c r="H1024" s="12" t="s">
        <v>3144</v>
      </c>
      <c r="I1024" s="13" t="s">
        <v>1634</v>
      </c>
      <c r="J1024" s="13" t="s">
        <v>3145</v>
      </c>
    </row>
    <row r="1025" spans="1:10" x14ac:dyDescent="0.2">
      <c r="A1025" s="9" t="s">
        <v>3146</v>
      </c>
      <c r="B1025" s="15">
        <v>-1.9732766204098155E-3</v>
      </c>
      <c r="C1025" s="15">
        <v>0.18770906883019101</v>
      </c>
      <c r="D1025" s="15">
        <v>0.41128566475998368</v>
      </c>
      <c r="E1025" s="15">
        <v>0.27664398885252339</v>
      </c>
      <c r="F1025" s="15">
        <v>4.1398644360464011E-2</v>
      </c>
      <c r="G1025" s="15">
        <v>0.30024952632634483</v>
      </c>
      <c r="H1025" s="12" t="s">
        <v>3147</v>
      </c>
      <c r="I1025" s="13" t="s">
        <v>1639</v>
      </c>
      <c r="J1025" s="13" t="s">
        <v>3148</v>
      </c>
    </row>
    <row r="1026" spans="1:10" x14ac:dyDescent="0.2">
      <c r="A1026" s="9" t="s">
        <v>936</v>
      </c>
      <c r="B1026" s="15">
        <v>-7.1101340939016171E-3</v>
      </c>
      <c r="C1026" s="15">
        <v>0.76694966993030322</v>
      </c>
      <c r="D1026" s="15">
        <v>1.0609208202498515</v>
      </c>
      <c r="E1026" s="15">
        <v>8.8007733915362082E-2</v>
      </c>
      <c r="F1026" s="15">
        <v>3.7633787060268311E-3</v>
      </c>
      <c r="G1026" s="15">
        <v>0.409843439275765</v>
      </c>
      <c r="H1026" s="12" t="s">
        <v>936</v>
      </c>
      <c r="I1026" s="13" t="s">
        <v>1634</v>
      </c>
      <c r="J1026" s="13" t="s">
        <v>3149</v>
      </c>
    </row>
    <row r="1027" spans="1:10" x14ac:dyDescent="0.2">
      <c r="A1027" s="9" t="s">
        <v>3150</v>
      </c>
      <c r="B1027" s="15">
        <v>-2.8651560349325932E-4</v>
      </c>
      <c r="C1027" s="15">
        <v>-0.41800412411373672</v>
      </c>
      <c r="D1027" s="15">
        <v>-1.3160930406476483</v>
      </c>
      <c r="E1027" s="15">
        <v>8.3512214947533789E-2</v>
      </c>
      <c r="F1027" s="15">
        <v>6.3024963632980728E-5</v>
      </c>
      <c r="G1027" s="15">
        <v>2.9332257334923475E-2</v>
      </c>
      <c r="H1027" s="12" t="s">
        <v>3151</v>
      </c>
      <c r="I1027" s="13" t="s">
        <v>1632</v>
      </c>
      <c r="J1027" s="13" t="s">
        <v>2534</v>
      </c>
    </row>
    <row r="1028" spans="1:10" x14ac:dyDescent="0.2">
      <c r="A1028" s="9" t="s">
        <v>3152</v>
      </c>
      <c r="B1028" s="15">
        <v>-9.8613418376717846E-2</v>
      </c>
      <c r="C1028" s="15">
        <v>-1.4652539799907085</v>
      </c>
      <c r="D1028" s="15">
        <v>-1.0060630925179102</v>
      </c>
      <c r="E1028" s="15">
        <v>7.4157182254674978E-2</v>
      </c>
      <c r="F1028" s="15">
        <v>0.14082708824870949</v>
      </c>
      <c r="G1028" s="15">
        <v>7.6731161534101908E-2</v>
      </c>
      <c r="H1028" s="12" t="s">
        <v>3153</v>
      </c>
      <c r="I1028" s="13" t="s">
        <v>1638</v>
      </c>
      <c r="J1028" s="13" t="s">
        <v>3154</v>
      </c>
    </row>
    <row r="1029" spans="1:10" x14ac:dyDescent="0.2">
      <c r="A1029" s="9" t="s">
        <v>3155</v>
      </c>
      <c r="B1029" s="15">
        <v>-2.0412808854256137</v>
      </c>
      <c r="C1029" s="15">
        <v>2.1849560657615328</v>
      </c>
      <c r="D1029" s="15">
        <v>2.5607487927826278</v>
      </c>
      <c r="E1029" s="15">
        <v>9.5678000784579567E-3</v>
      </c>
      <c r="F1029" s="15">
        <v>2.2941250973522774E-3</v>
      </c>
      <c r="G1029" s="15">
        <v>7.6291478864785517E-2</v>
      </c>
      <c r="H1029" s="12" t="s">
        <v>3156</v>
      </c>
      <c r="I1029" s="13" t="s">
        <v>1625</v>
      </c>
      <c r="J1029" s="13" t="s">
        <v>3157</v>
      </c>
    </row>
    <row r="1030" spans="1:10" x14ac:dyDescent="0.2">
      <c r="A1030" s="9" t="s">
        <v>3158</v>
      </c>
      <c r="B1030" s="15">
        <v>-1.2747499522578771</v>
      </c>
      <c r="C1030" s="15">
        <v>0.66428300487798897</v>
      </c>
      <c r="D1030" s="15">
        <v>1.3793867190712195</v>
      </c>
      <c r="E1030" s="15">
        <v>0.30829415839850327</v>
      </c>
      <c r="F1030" s="15">
        <v>6.4648616280757645E-2</v>
      </c>
      <c r="G1030" s="15">
        <v>9.3457354548993357E-2</v>
      </c>
      <c r="H1030" s="12" t="s">
        <v>3158</v>
      </c>
      <c r="I1030" s="13" t="s">
        <v>1634</v>
      </c>
      <c r="J1030" s="13" t="s">
        <v>3159</v>
      </c>
    </row>
    <row r="1031" spans="1:10" x14ac:dyDescent="0.2">
      <c r="A1031" s="9" t="s">
        <v>935</v>
      </c>
      <c r="B1031" s="15">
        <v>0</v>
      </c>
      <c r="C1031" s="15">
        <v>0</v>
      </c>
      <c r="D1031" s="15">
        <v>0</v>
      </c>
      <c r="E1031" s="15">
        <v>1</v>
      </c>
      <c r="F1031" s="15">
        <v>1</v>
      </c>
      <c r="G1031" s="15">
        <v>1</v>
      </c>
      <c r="H1031" s="12" t="s">
        <v>935</v>
      </c>
      <c r="I1031" s="13" t="s">
        <v>1634</v>
      </c>
      <c r="J1031" s="13" t="s">
        <v>3160</v>
      </c>
    </row>
    <row r="1032" spans="1:10" x14ac:dyDescent="0.2">
      <c r="A1032" s="9" t="s">
        <v>934</v>
      </c>
      <c r="B1032" s="15">
        <v>0</v>
      </c>
      <c r="C1032" s="15">
        <v>3.3771131016113003</v>
      </c>
      <c r="D1032" s="15">
        <v>1.5655155582522962</v>
      </c>
      <c r="E1032" s="15">
        <v>0.18487981049496469</v>
      </c>
      <c r="F1032" s="15">
        <v>0.37390096630005903</v>
      </c>
      <c r="G1032" s="15">
        <v>0.41264513899090693</v>
      </c>
      <c r="H1032" s="12" t="s">
        <v>934</v>
      </c>
      <c r="I1032" s="13" t="s">
        <v>1634</v>
      </c>
      <c r="J1032" s="13" t="s">
        <v>2800</v>
      </c>
    </row>
    <row r="1033" spans="1:10" x14ac:dyDescent="0.2">
      <c r="A1033" s="9" t="s">
        <v>933</v>
      </c>
      <c r="B1033" s="15">
        <v>-2.9815779312535764E-3</v>
      </c>
      <c r="C1033" s="15">
        <v>-2.4342899420183763</v>
      </c>
      <c r="D1033" s="15">
        <v>-0.70463040969746837</v>
      </c>
      <c r="E1033" s="15">
        <v>0.19283163654616048</v>
      </c>
      <c r="F1033" s="15">
        <v>2.8096146131303221E-2</v>
      </c>
      <c r="G1033" s="15">
        <v>0.77291265687719701</v>
      </c>
      <c r="H1033" s="12" t="s">
        <v>933</v>
      </c>
      <c r="I1033" s="13" t="s">
        <v>1634</v>
      </c>
      <c r="J1033" s="13" t="s">
        <v>3161</v>
      </c>
    </row>
    <row r="1034" spans="1:10" x14ac:dyDescent="0.2">
      <c r="A1034" s="9" t="s">
        <v>932</v>
      </c>
      <c r="B1034" s="15">
        <v>-1.8599796349108464</v>
      </c>
      <c r="C1034" s="15">
        <v>-3.5398712055775032</v>
      </c>
      <c r="D1034" s="15">
        <v>-3.5398712055775032</v>
      </c>
      <c r="E1034" s="15">
        <v>0.37390096630005903</v>
      </c>
      <c r="F1034" s="15">
        <v>0.37390096630005903</v>
      </c>
      <c r="G1034" s="15">
        <v>1</v>
      </c>
      <c r="H1034" s="12" t="s">
        <v>932</v>
      </c>
      <c r="I1034" s="13" t="s">
        <v>1634</v>
      </c>
      <c r="J1034" s="13" t="s">
        <v>1756</v>
      </c>
    </row>
    <row r="1035" spans="1:10" x14ac:dyDescent="0.2">
      <c r="A1035" s="9" t="s">
        <v>3162</v>
      </c>
      <c r="B1035" s="15">
        <v>-1.601260898673328E-3</v>
      </c>
      <c r="C1035" s="15">
        <v>0.1197316654689521</v>
      </c>
      <c r="D1035" s="15">
        <v>5.7291448729919993E-3</v>
      </c>
      <c r="E1035" s="15">
        <v>0.57636435790603247</v>
      </c>
      <c r="F1035" s="15">
        <v>0.91930894511619221</v>
      </c>
      <c r="G1035" s="15">
        <v>0.60333478214912206</v>
      </c>
      <c r="H1035" s="12" t="s">
        <v>3163</v>
      </c>
      <c r="I1035" s="13" t="s">
        <v>1645</v>
      </c>
      <c r="J1035" s="13" t="s">
        <v>3164</v>
      </c>
    </row>
    <row r="1036" spans="1:10" x14ac:dyDescent="0.2">
      <c r="A1036" s="9" t="s">
        <v>931</v>
      </c>
      <c r="B1036" s="15">
        <v>-1.4312164831248081E-2</v>
      </c>
      <c r="C1036" s="15">
        <v>0.57507395952301621</v>
      </c>
      <c r="D1036" s="15">
        <v>0.66120313481963</v>
      </c>
      <c r="E1036" s="15">
        <v>0.18172378217237198</v>
      </c>
      <c r="F1036" s="15">
        <v>7.7285745266210846E-3</v>
      </c>
      <c r="G1036" s="15">
        <v>0.98491750226212171</v>
      </c>
      <c r="H1036" s="12" t="s">
        <v>931</v>
      </c>
      <c r="I1036" s="13" t="s">
        <v>1602</v>
      </c>
      <c r="J1036" s="13" t="s">
        <v>143</v>
      </c>
    </row>
    <row r="1037" spans="1:10" x14ac:dyDescent="0.2">
      <c r="A1037" s="9" t="s">
        <v>3165</v>
      </c>
      <c r="B1037" s="15">
        <v>-1.8518986953312833E-3</v>
      </c>
      <c r="C1037" s="15">
        <v>0.2454452427313083</v>
      </c>
      <c r="D1037" s="15">
        <v>0.68616382471576731</v>
      </c>
      <c r="E1037" s="15">
        <v>0.42654182234977545</v>
      </c>
      <c r="F1037" s="15">
        <v>3.0946828541172037E-3</v>
      </c>
      <c r="G1037" s="15">
        <v>0.38711654015430419</v>
      </c>
      <c r="H1037" s="12" t="s">
        <v>3166</v>
      </c>
      <c r="I1037" s="13" t="s">
        <v>1638</v>
      </c>
      <c r="J1037" s="13" t="s">
        <v>3167</v>
      </c>
    </row>
    <row r="1038" spans="1:10" x14ac:dyDescent="0.2">
      <c r="A1038" s="9" t="s">
        <v>930</v>
      </c>
      <c r="B1038" s="15">
        <v>-5.7653604814573434E-3</v>
      </c>
      <c r="C1038" s="15">
        <v>1.9920542839410444</v>
      </c>
      <c r="D1038" s="15">
        <v>2.6414363642126442</v>
      </c>
      <c r="E1038" s="15">
        <v>6.0971106459103715E-5</v>
      </c>
      <c r="F1038" s="15">
        <v>3.9215960831165719E-5</v>
      </c>
      <c r="G1038" s="15">
        <v>1.7197081479574225E-3</v>
      </c>
      <c r="H1038" s="12" t="s">
        <v>930</v>
      </c>
      <c r="I1038" s="13" t="s">
        <v>1638</v>
      </c>
      <c r="J1038" s="13" t="s">
        <v>2982</v>
      </c>
    </row>
    <row r="1039" spans="1:10" x14ac:dyDescent="0.2">
      <c r="A1039" s="9" t="s">
        <v>929</v>
      </c>
      <c r="B1039" s="15">
        <v>-2.1386721015072812E-2</v>
      </c>
      <c r="C1039" s="15">
        <v>1.7771554069662561</v>
      </c>
      <c r="D1039" s="15">
        <v>2.1269283876319349</v>
      </c>
      <c r="E1039" s="15">
        <v>2.8675253257236829E-3</v>
      </c>
      <c r="F1039" s="15">
        <v>9.6114624450473733E-5</v>
      </c>
      <c r="G1039" s="15">
        <v>8.7389991599610348E-2</v>
      </c>
      <c r="H1039" s="12" t="s">
        <v>929</v>
      </c>
      <c r="I1039" s="13" t="s">
        <v>1615</v>
      </c>
      <c r="J1039" s="13" t="s">
        <v>2651</v>
      </c>
    </row>
    <row r="1040" spans="1:10" x14ac:dyDescent="0.2">
      <c r="A1040" s="9" t="s">
        <v>928</v>
      </c>
      <c r="B1040" s="15">
        <v>-6.1290607864007045E-3</v>
      </c>
      <c r="C1040" s="15">
        <v>-5.9735455060366514</v>
      </c>
      <c r="D1040" s="15">
        <v>-5.9735455060366514</v>
      </c>
      <c r="E1040" s="15">
        <v>1.0783899891976229E-4</v>
      </c>
      <c r="F1040" s="15">
        <v>1.0783899891976229E-4</v>
      </c>
      <c r="G1040" s="15">
        <v>1</v>
      </c>
      <c r="H1040" s="12" t="s">
        <v>928</v>
      </c>
      <c r="I1040" s="13" t="s">
        <v>1615</v>
      </c>
      <c r="J1040" s="13" t="s">
        <v>3168</v>
      </c>
    </row>
    <row r="1041" spans="1:10" x14ac:dyDescent="0.2">
      <c r="A1041" s="9" t="s">
        <v>927</v>
      </c>
      <c r="B1041" s="15">
        <v>-2.0788065516990462</v>
      </c>
      <c r="C1041" s="15">
        <v>-3.8771989106717135</v>
      </c>
      <c r="D1041" s="15">
        <v>-3.8771989106717135</v>
      </c>
      <c r="E1041" s="15">
        <v>0.37390096630005903</v>
      </c>
      <c r="F1041" s="15">
        <v>0.37390096630005903</v>
      </c>
      <c r="G1041" s="15">
        <v>1</v>
      </c>
      <c r="H1041" s="12" t="s">
        <v>927</v>
      </c>
      <c r="I1041" s="13" t="s">
        <v>1634</v>
      </c>
      <c r="J1041" s="13" t="s">
        <v>3169</v>
      </c>
    </row>
    <row r="1042" spans="1:10" x14ac:dyDescent="0.2">
      <c r="A1042" s="9" t="s">
        <v>926</v>
      </c>
      <c r="B1042" s="15">
        <v>-1.9751683826382187E-2</v>
      </c>
      <c r="C1042" s="15">
        <v>-5.5916889062589616</v>
      </c>
      <c r="D1042" s="15">
        <v>-5.5916889062589616</v>
      </c>
      <c r="E1042" s="15">
        <v>1.0984810676433357E-3</v>
      </c>
      <c r="F1042" s="15">
        <v>1.0984810676433357E-3</v>
      </c>
      <c r="G1042" s="15">
        <v>1</v>
      </c>
      <c r="H1042" s="12" t="s">
        <v>926</v>
      </c>
      <c r="I1042" s="13" t="s">
        <v>1668</v>
      </c>
      <c r="J1042" s="13" t="s">
        <v>1672</v>
      </c>
    </row>
    <row r="1043" spans="1:10" x14ac:dyDescent="0.2">
      <c r="A1043" s="9" t="s">
        <v>3170</v>
      </c>
      <c r="B1043" s="15">
        <v>-3.2662763388385621E-3</v>
      </c>
      <c r="C1043" s="15">
        <v>1.0292661618758612</v>
      </c>
      <c r="D1043" s="15">
        <v>1.3660956282362184</v>
      </c>
      <c r="E1043" s="15">
        <v>3.4518177074152829E-4</v>
      </c>
      <c r="F1043" s="15">
        <v>2.1645374792641655E-3</v>
      </c>
      <c r="G1043" s="15">
        <v>7.9059785194665194E-2</v>
      </c>
      <c r="H1043" s="12" t="s">
        <v>3171</v>
      </c>
      <c r="I1043" s="13" t="s">
        <v>1873</v>
      </c>
      <c r="J1043" s="13" t="s">
        <v>3172</v>
      </c>
    </row>
    <row r="1044" spans="1:10" x14ac:dyDescent="0.2">
      <c r="A1044" s="9" t="s">
        <v>925</v>
      </c>
      <c r="B1044" s="15">
        <v>-2.3612291653503692</v>
      </c>
      <c r="C1044" s="15">
        <v>1.3789707935156637</v>
      </c>
      <c r="D1044" s="15">
        <v>2.3260204070000525</v>
      </c>
      <c r="E1044" s="15">
        <v>0.16935709891106754</v>
      </c>
      <c r="F1044" s="15">
        <v>1.649505356125831E-2</v>
      </c>
      <c r="G1044" s="15">
        <v>3.4797626247437229E-3</v>
      </c>
      <c r="H1044" s="12" t="s">
        <v>925</v>
      </c>
      <c r="I1044" s="13" t="s">
        <v>1634</v>
      </c>
      <c r="J1044" s="13" t="s">
        <v>3173</v>
      </c>
    </row>
    <row r="1045" spans="1:10" x14ac:dyDescent="0.2">
      <c r="A1045" s="9" t="s">
        <v>924</v>
      </c>
      <c r="B1045" s="15">
        <v>-8.0021067739532159E-3</v>
      </c>
      <c r="C1045" s="15">
        <v>0.8290296454976499</v>
      </c>
      <c r="D1045" s="15">
        <v>1.264660412864697</v>
      </c>
      <c r="E1045" s="15">
        <v>3.6372516397653397E-2</v>
      </c>
      <c r="F1045" s="15">
        <v>2.7758003785801363E-4</v>
      </c>
      <c r="G1045" s="15">
        <v>8.7969012910965677E-2</v>
      </c>
      <c r="H1045" s="12" t="s">
        <v>924</v>
      </c>
      <c r="I1045" s="13" t="s">
        <v>1613</v>
      </c>
      <c r="J1045" s="13" t="s">
        <v>2594</v>
      </c>
    </row>
    <row r="1046" spans="1:10" x14ac:dyDescent="0.2">
      <c r="A1046" s="9" t="s">
        <v>923</v>
      </c>
      <c r="B1046" s="15">
        <v>-3.3649400764783344E-3</v>
      </c>
      <c r="C1046" s="15">
        <v>-0.3637640505438226</v>
      </c>
      <c r="D1046" s="15">
        <v>-1.7308284152916655</v>
      </c>
      <c r="E1046" s="15">
        <v>2.1700828886713576E-2</v>
      </c>
      <c r="F1046" s="15">
        <v>2.229871902163351E-4</v>
      </c>
      <c r="G1046" s="15">
        <v>4.5219768293792664E-4</v>
      </c>
      <c r="H1046" s="12" t="s">
        <v>923</v>
      </c>
      <c r="I1046" s="13" t="s">
        <v>1638</v>
      </c>
      <c r="J1046" s="13" t="s">
        <v>2455</v>
      </c>
    </row>
    <row r="1047" spans="1:10" x14ac:dyDescent="0.2">
      <c r="A1047" s="9" t="s">
        <v>922</v>
      </c>
      <c r="B1047" s="15">
        <v>-0.13855466919328507</v>
      </c>
      <c r="C1047" s="15">
        <v>0.18266865521750353</v>
      </c>
      <c r="D1047" s="15">
        <v>0.2108608453460703</v>
      </c>
      <c r="E1047" s="15">
        <v>0.64962094176047147</v>
      </c>
      <c r="F1047" s="15">
        <v>0.60116077637715126</v>
      </c>
      <c r="G1047" s="15">
        <v>0.79946010880463381</v>
      </c>
      <c r="H1047" s="12" t="s">
        <v>922</v>
      </c>
      <c r="I1047" s="13" t="s">
        <v>1639</v>
      </c>
      <c r="J1047" s="13" t="s">
        <v>3174</v>
      </c>
    </row>
    <row r="1048" spans="1:10" x14ac:dyDescent="0.2">
      <c r="A1048" s="9" t="s">
        <v>921</v>
      </c>
      <c r="B1048" s="15">
        <v>-2.2978215566876705</v>
      </c>
      <c r="C1048" s="15">
        <v>-2.5923334420278672</v>
      </c>
      <c r="D1048" s="15">
        <v>-2.3572920227078615</v>
      </c>
      <c r="E1048" s="15">
        <v>0.70162229595160708</v>
      </c>
      <c r="F1048" s="15">
        <v>0.93341887590138883</v>
      </c>
      <c r="G1048" s="15">
        <v>0.75242380612929516</v>
      </c>
      <c r="H1048" s="12" t="s">
        <v>921</v>
      </c>
      <c r="I1048" s="13" t="s">
        <v>1723</v>
      </c>
      <c r="J1048" s="13" t="s">
        <v>3175</v>
      </c>
    </row>
    <row r="1049" spans="1:10" x14ac:dyDescent="0.2">
      <c r="A1049" s="9" t="s">
        <v>920</v>
      </c>
      <c r="B1049" s="15">
        <v>-0.28411588642611785</v>
      </c>
      <c r="C1049" s="15">
        <v>0.56641650574754732</v>
      </c>
      <c r="D1049" s="15">
        <v>1.6922990436056835</v>
      </c>
      <c r="E1049" s="15">
        <v>0.36839315066771172</v>
      </c>
      <c r="F1049" s="15">
        <v>1.311777279302081E-2</v>
      </c>
      <c r="G1049" s="15">
        <v>1.5958260653897192E-2</v>
      </c>
      <c r="H1049" s="12" t="s">
        <v>920</v>
      </c>
      <c r="I1049" s="13" t="s">
        <v>1615</v>
      </c>
      <c r="J1049" s="13" t="s">
        <v>1754</v>
      </c>
    </row>
    <row r="1050" spans="1:10" x14ac:dyDescent="0.2">
      <c r="A1050" s="9" t="s">
        <v>919</v>
      </c>
      <c r="B1050" s="15">
        <v>-5.6350713972270023E-3</v>
      </c>
      <c r="C1050" s="15">
        <v>-0.20245344642085539</v>
      </c>
      <c r="D1050" s="15">
        <v>0.11919010948620101</v>
      </c>
      <c r="E1050" s="15">
        <v>0.12987896475792687</v>
      </c>
      <c r="F1050" s="15">
        <v>0.26510654493988084</v>
      </c>
      <c r="G1050" s="15">
        <v>4.6637639754381257E-3</v>
      </c>
      <c r="H1050" s="12" t="s">
        <v>919</v>
      </c>
      <c r="I1050" s="13" t="s">
        <v>1873</v>
      </c>
      <c r="J1050" s="13" t="s">
        <v>3176</v>
      </c>
    </row>
    <row r="1051" spans="1:10" x14ac:dyDescent="0.2">
      <c r="A1051" s="9" t="s">
        <v>918</v>
      </c>
      <c r="B1051" s="15">
        <v>-1.4355140300862101E-3</v>
      </c>
      <c r="C1051" s="15">
        <v>2.3682602238050004E-2</v>
      </c>
      <c r="D1051" s="15">
        <v>0.25374515706080764</v>
      </c>
      <c r="E1051" s="15">
        <v>0.68881869389151773</v>
      </c>
      <c r="F1051" s="15">
        <v>6.4174534225829055E-2</v>
      </c>
      <c r="G1051" s="15">
        <v>7.4200795744237158E-2</v>
      </c>
      <c r="H1051" s="12" t="s">
        <v>918</v>
      </c>
      <c r="I1051" s="13" t="s">
        <v>1873</v>
      </c>
      <c r="J1051" s="13" t="s">
        <v>3177</v>
      </c>
    </row>
    <row r="1052" spans="1:10" x14ac:dyDescent="0.2">
      <c r="A1052" s="9" t="s">
        <v>917</v>
      </c>
      <c r="B1052" s="15">
        <v>-6.9743536021160998E-2</v>
      </c>
      <c r="C1052" s="15">
        <v>-0.14268101493298127</v>
      </c>
      <c r="D1052" s="15">
        <v>0.18288476680048749</v>
      </c>
      <c r="E1052" s="15">
        <v>0.80089108538321785</v>
      </c>
      <c r="F1052" s="15">
        <v>0.57115089333806801</v>
      </c>
      <c r="G1052" s="15">
        <v>0.3041877978149044</v>
      </c>
      <c r="H1052" s="12" t="s">
        <v>917</v>
      </c>
      <c r="I1052" s="13" t="s">
        <v>1873</v>
      </c>
      <c r="J1052" s="13" t="s">
        <v>3178</v>
      </c>
    </row>
    <row r="1053" spans="1:10" x14ac:dyDescent="0.2">
      <c r="A1053" s="9" t="s">
        <v>916</v>
      </c>
      <c r="B1053" s="15">
        <v>-1.0002079484735693</v>
      </c>
      <c r="C1053" s="15">
        <v>2.6936171252931822</v>
      </c>
      <c r="D1053" s="15">
        <v>2.7568276151103785</v>
      </c>
      <c r="E1053" s="15">
        <v>2.19999784309842E-3</v>
      </c>
      <c r="F1053" s="15">
        <v>3.2289130913183884E-4</v>
      </c>
      <c r="G1053" s="15">
        <v>0.74618867750612705</v>
      </c>
      <c r="H1053" s="12" t="s">
        <v>916</v>
      </c>
      <c r="I1053" s="13" t="s">
        <v>1634</v>
      </c>
      <c r="J1053" s="13" t="s">
        <v>3179</v>
      </c>
    </row>
    <row r="1054" spans="1:10" x14ac:dyDescent="0.2">
      <c r="A1054" s="9" t="s">
        <v>915</v>
      </c>
      <c r="B1054" s="15">
        <v>-8.9638413304697795E-2</v>
      </c>
      <c r="C1054" s="15">
        <v>-3.8487433977527465</v>
      </c>
      <c r="D1054" s="15">
        <v>-5.6675377634871991</v>
      </c>
      <c r="E1054" s="15">
        <v>0.12378148104185371</v>
      </c>
      <c r="F1054" s="15">
        <v>1.1861031395506863E-2</v>
      </c>
      <c r="G1054" s="15">
        <v>0.37390096630005903</v>
      </c>
      <c r="H1054" s="12" t="s">
        <v>915</v>
      </c>
      <c r="I1054" s="13" t="s">
        <v>1634</v>
      </c>
      <c r="J1054" s="13" t="s">
        <v>3180</v>
      </c>
    </row>
    <row r="1055" spans="1:10" x14ac:dyDescent="0.2">
      <c r="A1055" s="9" t="s">
        <v>914</v>
      </c>
      <c r="B1055" s="15">
        <v>-1.8198171447744587</v>
      </c>
      <c r="C1055" s="15">
        <v>1.974380345316874</v>
      </c>
      <c r="D1055" s="15">
        <v>0.88178618024973032</v>
      </c>
      <c r="E1055" s="15">
        <v>2.6550449095432457E-2</v>
      </c>
      <c r="F1055" s="15">
        <v>0.31606888429607771</v>
      </c>
      <c r="G1055" s="15">
        <v>1.2935502390687609E-2</v>
      </c>
      <c r="H1055" s="12" t="s">
        <v>914</v>
      </c>
      <c r="I1055" s="13" t="s">
        <v>1634</v>
      </c>
      <c r="J1055" s="13" t="s">
        <v>1756</v>
      </c>
    </row>
    <row r="1056" spans="1:10" x14ac:dyDescent="0.2">
      <c r="A1056" s="9" t="s">
        <v>3181</v>
      </c>
      <c r="B1056" s="15">
        <v>-1.334876007420549E-3</v>
      </c>
      <c r="C1056" s="15">
        <v>0.12552232281240458</v>
      </c>
      <c r="D1056" s="15">
        <v>0.22046717721745815</v>
      </c>
      <c r="E1056" s="15">
        <v>0.39138516127920797</v>
      </c>
      <c r="F1056" s="15">
        <v>9.9680341751171783E-2</v>
      </c>
      <c r="G1056" s="15">
        <v>0.59986305005560536</v>
      </c>
      <c r="H1056" s="12" t="s">
        <v>3182</v>
      </c>
      <c r="I1056" s="13" t="s">
        <v>1638</v>
      </c>
      <c r="J1056" s="13" t="s">
        <v>3183</v>
      </c>
    </row>
    <row r="1057" spans="1:10" x14ac:dyDescent="0.2">
      <c r="A1057" s="9" t="s">
        <v>3184</v>
      </c>
      <c r="B1057" s="15">
        <v>0</v>
      </c>
      <c r="C1057" s="15">
        <v>0</v>
      </c>
      <c r="D1057" s="15">
        <v>3.5072455572954495</v>
      </c>
      <c r="E1057" s="15">
        <v>1</v>
      </c>
      <c r="F1057" s="15">
        <v>0.13089829977445455</v>
      </c>
      <c r="G1057" s="15">
        <v>0.13089829977445455</v>
      </c>
      <c r="H1057" s="12" t="s">
        <v>3185</v>
      </c>
      <c r="I1057" s="13" t="s">
        <v>1645</v>
      </c>
      <c r="J1057" s="13" t="s">
        <v>3186</v>
      </c>
    </row>
    <row r="1058" spans="1:10" x14ac:dyDescent="0.2">
      <c r="A1058" s="9" t="s">
        <v>3187</v>
      </c>
      <c r="B1058" s="15">
        <v>-6.5088069349790667E-2</v>
      </c>
      <c r="C1058" s="15">
        <v>-0.99565790405412402</v>
      </c>
      <c r="D1058" s="15">
        <v>-1.573149951853887</v>
      </c>
      <c r="E1058" s="15">
        <v>0.13778212016242464</v>
      </c>
      <c r="F1058" s="15">
        <v>3.3513192884158771E-2</v>
      </c>
      <c r="G1058" s="15">
        <v>0.20012109100597927</v>
      </c>
      <c r="H1058" s="12" t="s">
        <v>3188</v>
      </c>
      <c r="I1058" s="13" t="s">
        <v>1638</v>
      </c>
      <c r="J1058" s="13" t="s">
        <v>3189</v>
      </c>
    </row>
    <row r="1059" spans="1:10" x14ac:dyDescent="0.2">
      <c r="A1059" s="9" t="s">
        <v>3190</v>
      </c>
      <c r="B1059" s="15">
        <v>-8.7810911800772648E-2</v>
      </c>
      <c r="C1059" s="15">
        <v>-0.38182282924956229</v>
      </c>
      <c r="D1059" s="15">
        <v>-0.82744160838175018</v>
      </c>
      <c r="E1059" s="15">
        <v>0.73918278268363791</v>
      </c>
      <c r="F1059" s="15">
        <v>0.1346091987694803</v>
      </c>
      <c r="G1059" s="15">
        <v>0.30627237385476103</v>
      </c>
      <c r="H1059" s="12" t="s">
        <v>3191</v>
      </c>
      <c r="I1059" s="13" t="s">
        <v>1638</v>
      </c>
      <c r="J1059" s="13" t="s">
        <v>3192</v>
      </c>
    </row>
    <row r="1060" spans="1:10" x14ac:dyDescent="0.2">
      <c r="A1060" s="9" t="s">
        <v>913</v>
      </c>
      <c r="B1060" s="15">
        <v>-0.12893954540656519</v>
      </c>
      <c r="C1060" s="15">
        <v>-0.10252386634898702</v>
      </c>
      <c r="D1060" s="15">
        <v>-0.42074133312082296</v>
      </c>
      <c r="E1060" s="15">
        <v>0.93713134751291571</v>
      </c>
      <c r="F1060" s="15">
        <v>0.4433692977627694</v>
      </c>
      <c r="G1060" s="15">
        <v>0.3419141476493408</v>
      </c>
      <c r="H1060" s="12" t="s">
        <v>913</v>
      </c>
      <c r="I1060" s="13" t="s">
        <v>1747</v>
      </c>
      <c r="J1060" s="13" t="s">
        <v>3193</v>
      </c>
    </row>
    <row r="1061" spans="1:10" x14ac:dyDescent="0.2">
      <c r="A1061" s="9" t="s">
        <v>3194</v>
      </c>
      <c r="B1061" s="15">
        <v>-4.8740249601278797E-2</v>
      </c>
      <c r="C1061" s="15">
        <v>0.95621360982722914</v>
      </c>
      <c r="D1061" s="15">
        <v>1.3616638078254795</v>
      </c>
      <c r="E1061" s="15">
        <v>0.10005661253273351</v>
      </c>
      <c r="F1061" s="15">
        <v>2.2793457971861594E-3</v>
      </c>
      <c r="G1061" s="15">
        <v>0.34666336403295123</v>
      </c>
      <c r="H1061" s="12" t="s">
        <v>3195</v>
      </c>
      <c r="I1061" s="13" t="s">
        <v>1638</v>
      </c>
      <c r="J1061" s="13" t="s">
        <v>3196</v>
      </c>
    </row>
    <row r="1062" spans="1:10" x14ac:dyDescent="0.2">
      <c r="A1062" s="9" t="s">
        <v>912</v>
      </c>
      <c r="B1062" s="15">
        <v>0</v>
      </c>
      <c r="C1062" s="15">
        <v>0</v>
      </c>
      <c r="D1062" s="15">
        <v>3.9794347123062224</v>
      </c>
      <c r="E1062" s="15">
        <v>1</v>
      </c>
      <c r="F1062" s="15">
        <v>0.11836859419931935</v>
      </c>
      <c r="G1062" s="15">
        <v>0.11836859419931935</v>
      </c>
      <c r="H1062" s="12" t="s">
        <v>912</v>
      </c>
      <c r="I1062" s="13" t="s">
        <v>1602</v>
      </c>
      <c r="J1062" s="13" t="s">
        <v>3197</v>
      </c>
    </row>
    <row r="1063" spans="1:10" x14ac:dyDescent="0.2">
      <c r="A1063" s="9" t="s">
        <v>911</v>
      </c>
      <c r="B1063" s="15">
        <v>-1.082996617430269</v>
      </c>
      <c r="C1063" s="15">
        <v>0.85995157054971205</v>
      </c>
      <c r="D1063" s="15">
        <v>1.0683827001678476</v>
      </c>
      <c r="E1063" s="15">
        <v>0.26413582757543669</v>
      </c>
      <c r="F1063" s="15">
        <v>0.14981040793014841</v>
      </c>
      <c r="G1063" s="15">
        <v>0.7793348234766837</v>
      </c>
      <c r="H1063" s="12" t="s">
        <v>911</v>
      </c>
      <c r="I1063" s="13" t="s">
        <v>1638</v>
      </c>
      <c r="J1063" s="13" t="s">
        <v>1753</v>
      </c>
    </row>
    <row r="1064" spans="1:10" x14ac:dyDescent="0.2">
      <c r="A1064" s="9" t="s">
        <v>910</v>
      </c>
      <c r="B1064" s="15">
        <v>0</v>
      </c>
      <c r="C1064" s="15">
        <v>0</v>
      </c>
      <c r="D1064" s="15">
        <v>1.6830800460829203</v>
      </c>
      <c r="E1064" s="15">
        <v>1</v>
      </c>
      <c r="F1064" s="15">
        <v>0.37390096630005903</v>
      </c>
      <c r="G1064" s="15">
        <v>0.37390096630005903</v>
      </c>
      <c r="H1064" s="12" t="s">
        <v>910</v>
      </c>
      <c r="I1064" s="13" t="s">
        <v>1634</v>
      </c>
      <c r="J1064" s="13" t="s">
        <v>3098</v>
      </c>
    </row>
    <row r="1065" spans="1:10" x14ac:dyDescent="0.2">
      <c r="A1065" s="9" t="s">
        <v>909</v>
      </c>
      <c r="B1065" s="15">
        <v>-6.5767683243292503E-3</v>
      </c>
      <c r="C1065" s="15">
        <v>1.1307463125256998</v>
      </c>
      <c r="D1065" s="15">
        <v>0.85321616253458377</v>
      </c>
      <c r="E1065" s="15">
        <v>2.624408277444364E-2</v>
      </c>
      <c r="F1065" s="15">
        <v>2.9511851830935757E-3</v>
      </c>
      <c r="G1065" s="15">
        <v>0.31192328743120218</v>
      </c>
      <c r="H1065" s="12" t="s">
        <v>909</v>
      </c>
      <c r="I1065" s="13" t="s">
        <v>1613</v>
      </c>
      <c r="J1065" s="13" t="s">
        <v>1672</v>
      </c>
    </row>
    <row r="1066" spans="1:10" x14ac:dyDescent="0.2">
      <c r="A1066" s="9" t="s">
        <v>908</v>
      </c>
      <c r="B1066" s="15">
        <v>-1.8252961199613116E-2</v>
      </c>
      <c r="C1066" s="15">
        <v>-0.29492126627221521</v>
      </c>
      <c r="D1066" s="15">
        <v>-1.2495355517794515</v>
      </c>
      <c r="E1066" s="15">
        <v>0.8197604320564853</v>
      </c>
      <c r="F1066" s="15">
        <v>1.4850269941212978E-2</v>
      </c>
      <c r="G1066" s="15">
        <v>0.21726551467360944</v>
      </c>
      <c r="H1066" s="12" t="s">
        <v>908</v>
      </c>
      <c r="I1066" s="13" t="s">
        <v>1588</v>
      </c>
      <c r="J1066" s="13" t="s">
        <v>2599</v>
      </c>
    </row>
    <row r="1067" spans="1:10" x14ac:dyDescent="0.2">
      <c r="A1067" s="9" t="s">
        <v>3198</v>
      </c>
      <c r="B1067" s="15">
        <v>-4.389134722980579E-2</v>
      </c>
      <c r="C1067" s="15">
        <v>-6.1158657283420084</v>
      </c>
      <c r="D1067" s="15">
        <v>-6.3753060781091753</v>
      </c>
      <c r="E1067" s="15">
        <v>4.0340012533379302E-3</v>
      </c>
      <c r="F1067" s="15">
        <v>3.9645760220314652E-3</v>
      </c>
      <c r="G1067" s="15">
        <v>0.83827429295634281</v>
      </c>
      <c r="H1067" s="12" t="s">
        <v>3199</v>
      </c>
      <c r="I1067" s="13" t="s">
        <v>1625</v>
      </c>
      <c r="J1067" s="13" t="s">
        <v>3200</v>
      </c>
    </row>
    <row r="1068" spans="1:10" x14ac:dyDescent="0.2">
      <c r="A1068" s="9" t="s">
        <v>3201</v>
      </c>
      <c r="B1068" s="15">
        <v>-5.9003568816335915E-2</v>
      </c>
      <c r="C1068" s="15">
        <v>0.14925355185964731</v>
      </c>
      <c r="D1068" s="15">
        <v>-0.85169854901980091</v>
      </c>
      <c r="E1068" s="15">
        <v>0.62989945433421934</v>
      </c>
      <c r="F1068" s="15">
        <v>9.2650857030717043E-2</v>
      </c>
      <c r="G1068" s="15">
        <v>2.1124916045550619E-2</v>
      </c>
      <c r="H1068" s="12" t="s">
        <v>3202</v>
      </c>
      <c r="I1068" s="13" t="s">
        <v>1638</v>
      </c>
      <c r="J1068" s="13" t="s">
        <v>3203</v>
      </c>
    </row>
    <row r="1069" spans="1:10" x14ac:dyDescent="0.2">
      <c r="A1069" s="9" t="s">
        <v>3204</v>
      </c>
      <c r="B1069" s="15">
        <v>-0.127566891208832</v>
      </c>
      <c r="C1069" s="15">
        <v>-0.1141973401099405</v>
      </c>
      <c r="D1069" s="15">
        <v>0.58664365114187067</v>
      </c>
      <c r="E1069" s="15">
        <v>0.94017637397396459</v>
      </c>
      <c r="F1069" s="15">
        <v>0.25326128597468439</v>
      </c>
      <c r="G1069" s="15">
        <v>0.2067091266208026</v>
      </c>
      <c r="H1069" s="12" t="s">
        <v>3205</v>
      </c>
      <c r="I1069" s="13" t="s">
        <v>1639</v>
      </c>
      <c r="J1069" s="13" t="s">
        <v>3206</v>
      </c>
    </row>
    <row r="1070" spans="1:10" x14ac:dyDescent="0.2">
      <c r="A1070" s="9" t="s">
        <v>907</v>
      </c>
      <c r="B1070" s="15">
        <v>-1.9157815419816007E-2</v>
      </c>
      <c r="C1070" s="15">
        <v>-1.4084993288537975</v>
      </c>
      <c r="D1070" s="15">
        <v>-0.62216939639398339</v>
      </c>
      <c r="E1070" s="15">
        <v>1.2264675735922352E-2</v>
      </c>
      <c r="F1070" s="15">
        <v>7.8984069457437009E-2</v>
      </c>
      <c r="G1070" s="15">
        <v>0.10048652132707142</v>
      </c>
      <c r="H1070" s="12" t="s">
        <v>907</v>
      </c>
      <c r="I1070" s="13" t="s">
        <v>1634</v>
      </c>
      <c r="J1070" s="13" t="s">
        <v>3207</v>
      </c>
    </row>
    <row r="1071" spans="1:10" x14ac:dyDescent="0.2">
      <c r="A1071" s="9" t="s">
        <v>906</v>
      </c>
      <c r="B1071" s="15">
        <v>-1.5294818370250984E-2</v>
      </c>
      <c r="C1071" s="15">
        <v>0.20122306852242691</v>
      </c>
      <c r="D1071" s="15">
        <v>0.7053571556772199</v>
      </c>
      <c r="E1071" s="15">
        <v>0.4185744177498753</v>
      </c>
      <c r="F1071" s="15">
        <v>7.647843155575062E-3</v>
      </c>
      <c r="G1071" s="15">
        <v>7.0913925384944967E-2</v>
      </c>
      <c r="H1071" s="12" t="s">
        <v>906</v>
      </c>
      <c r="I1071" s="13" t="s">
        <v>1638</v>
      </c>
      <c r="J1071" s="13" t="s">
        <v>3208</v>
      </c>
    </row>
    <row r="1072" spans="1:10" x14ac:dyDescent="0.2">
      <c r="A1072" s="9" t="s">
        <v>3209</v>
      </c>
      <c r="B1072" s="15">
        <v>-9.111097994100462E-3</v>
      </c>
      <c r="C1072" s="15">
        <v>-0.6030330588353735</v>
      </c>
      <c r="D1072" s="15">
        <v>-0.41750451215586931</v>
      </c>
      <c r="E1072" s="15">
        <v>1.7114249968756063E-2</v>
      </c>
      <c r="F1072" s="15">
        <v>0.30393875903235296</v>
      </c>
      <c r="G1072" s="15">
        <v>0.51724234841565653</v>
      </c>
      <c r="H1072" s="12" t="s">
        <v>3210</v>
      </c>
      <c r="I1072" s="13" t="s">
        <v>1615</v>
      </c>
      <c r="J1072" s="13" t="s">
        <v>3211</v>
      </c>
    </row>
    <row r="1073" spans="1:10" x14ac:dyDescent="0.2">
      <c r="A1073" s="9" t="s">
        <v>905</v>
      </c>
      <c r="B1073" s="15">
        <v>0</v>
      </c>
      <c r="C1073" s="15">
        <v>1.5530296700814492</v>
      </c>
      <c r="D1073" s="15">
        <v>0</v>
      </c>
      <c r="E1073" s="15">
        <v>0.37390096630005903</v>
      </c>
      <c r="F1073" s="15">
        <v>1</v>
      </c>
      <c r="G1073" s="15">
        <v>0.37390096630005903</v>
      </c>
      <c r="H1073" s="12" t="s">
        <v>905</v>
      </c>
      <c r="I1073" s="13" t="s">
        <v>1604</v>
      </c>
      <c r="J1073" s="13" t="s">
        <v>2799</v>
      </c>
    </row>
    <row r="1074" spans="1:10" x14ac:dyDescent="0.2">
      <c r="A1074" s="9" t="s">
        <v>904</v>
      </c>
      <c r="B1074" s="15">
        <v>0</v>
      </c>
      <c r="C1074" s="15">
        <v>0</v>
      </c>
      <c r="D1074" s="15">
        <v>1.8202453861448731</v>
      </c>
      <c r="E1074" s="15">
        <v>1</v>
      </c>
      <c r="F1074" s="15">
        <v>0.37390096630005903</v>
      </c>
      <c r="G1074" s="15">
        <v>0.37390096630005903</v>
      </c>
      <c r="H1074" s="12" t="s">
        <v>904</v>
      </c>
      <c r="I1074" s="13" t="s">
        <v>1615</v>
      </c>
      <c r="J1074" s="13" t="s">
        <v>2128</v>
      </c>
    </row>
    <row r="1075" spans="1:10" x14ac:dyDescent="0.2">
      <c r="A1075" s="9" t="s">
        <v>3213</v>
      </c>
      <c r="B1075" s="15">
        <v>-2.7768343914531535E-3</v>
      </c>
      <c r="C1075" s="15">
        <v>-3.3970338413046607E-2</v>
      </c>
      <c r="D1075" s="15">
        <v>-0.22134491525349378</v>
      </c>
      <c r="E1075" s="15">
        <v>0.78202228986515676</v>
      </c>
      <c r="F1075" s="15">
        <v>0.3218460106656334</v>
      </c>
      <c r="G1075" s="15">
        <v>0.53438984688048397</v>
      </c>
      <c r="H1075" s="12" t="s">
        <v>3214</v>
      </c>
      <c r="I1075" s="13" t="s">
        <v>1625</v>
      </c>
      <c r="J1075" s="13" t="s">
        <v>3215</v>
      </c>
    </row>
    <row r="1076" spans="1:10" x14ac:dyDescent="0.2">
      <c r="A1076" s="9" t="s">
        <v>3216</v>
      </c>
      <c r="B1076" s="15">
        <v>-0.11178865144076792</v>
      </c>
      <c r="C1076" s="15">
        <v>0.51984102847078539</v>
      </c>
      <c r="D1076" s="15">
        <v>1.2051890286242077</v>
      </c>
      <c r="E1076" s="15">
        <v>0.29049729127951929</v>
      </c>
      <c r="F1076" s="15">
        <v>1.2083697045952337E-2</v>
      </c>
      <c r="G1076" s="15">
        <v>7.6548150891087671E-2</v>
      </c>
      <c r="H1076" s="12" t="s">
        <v>3217</v>
      </c>
      <c r="I1076" s="13" t="s">
        <v>1625</v>
      </c>
      <c r="J1076" s="13" t="s">
        <v>3218</v>
      </c>
    </row>
    <row r="1077" spans="1:10" x14ac:dyDescent="0.2">
      <c r="A1077" s="9" t="s">
        <v>3219</v>
      </c>
      <c r="B1077" s="15">
        <v>-1.6006819974537834E-2</v>
      </c>
      <c r="C1077" s="15">
        <v>-7.2871569420698473E-2</v>
      </c>
      <c r="D1077" s="15">
        <v>-0.35931003108003173</v>
      </c>
      <c r="E1077" s="15">
        <v>0.98045589852360471</v>
      </c>
      <c r="F1077" s="15">
        <v>0.17517871476529567</v>
      </c>
      <c r="G1077" s="15">
        <v>0.4038628758242136</v>
      </c>
      <c r="H1077" s="12" t="s">
        <v>3220</v>
      </c>
      <c r="I1077" s="13" t="s">
        <v>1625</v>
      </c>
      <c r="J1077" s="13" t="s">
        <v>3221</v>
      </c>
    </row>
    <row r="1078" spans="1:10" x14ac:dyDescent="0.2">
      <c r="A1078" s="9" t="s">
        <v>3222</v>
      </c>
      <c r="B1078" s="15">
        <v>-2.4546984450877232</v>
      </c>
      <c r="C1078" s="15">
        <v>-0.33843791998360778</v>
      </c>
      <c r="D1078" s="15">
        <v>1.5368635768888936</v>
      </c>
      <c r="E1078" s="15">
        <v>0.44921359954034962</v>
      </c>
      <c r="F1078" s="15">
        <v>0.15358336056359681</v>
      </c>
      <c r="G1078" s="15">
        <v>0.54719000803801365</v>
      </c>
      <c r="H1078" s="12" t="s">
        <v>3223</v>
      </c>
      <c r="I1078" s="13" t="s">
        <v>1625</v>
      </c>
      <c r="J1078" s="13" t="s">
        <v>3224</v>
      </c>
    </row>
    <row r="1079" spans="1:10" x14ac:dyDescent="0.2">
      <c r="A1079" s="9" t="s">
        <v>3225</v>
      </c>
      <c r="B1079" s="15">
        <v>0</v>
      </c>
      <c r="C1079" s="15">
        <v>1.3335361835274224</v>
      </c>
      <c r="D1079" s="15">
        <v>0</v>
      </c>
      <c r="E1079" s="15">
        <v>0.37390096630005903</v>
      </c>
      <c r="F1079" s="15">
        <v>1</v>
      </c>
      <c r="G1079" s="15">
        <v>0.37390096630005903</v>
      </c>
      <c r="H1079" s="12" t="s">
        <v>3226</v>
      </c>
      <c r="I1079" s="13" t="s">
        <v>1625</v>
      </c>
      <c r="J1079" s="13" t="s">
        <v>3227</v>
      </c>
    </row>
    <row r="1080" spans="1:10" x14ac:dyDescent="0.2">
      <c r="A1080" s="9" t="s">
        <v>3228</v>
      </c>
      <c r="B1080" s="15">
        <v>-1.5889974897487631E-2</v>
      </c>
      <c r="C1080" s="15">
        <v>-0.38837284006481126</v>
      </c>
      <c r="D1080" s="15">
        <v>-0.39432936539791213</v>
      </c>
      <c r="E1080" s="15">
        <v>0.23792021549465095</v>
      </c>
      <c r="F1080" s="15">
        <v>0.13286120942765961</v>
      </c>
      <c r="G1080" s="15">
        <v>0.90872348904312428</v>
      </c>
      <c r="H1080" s="12" t="s">
        <v>3229</v>
      </c>
      <c r="I1080" s="13" t="s">
        <v>1625</v>
      </c>
      <c r="J1080" s="13" t="s">
        <v>3230</v>
      </c>
    </row>
    <row r="1081" spans="1:10" x14ac:dyDescent="0.2">
      <c r="A1081" s="9" t="s">
        <v>3231</v>
      </c>
      <c r="B1081" s="15">
        <v>-2.5460886629131347</v>
      </c>
      <c r="C1081" s="15">
        <v>-0.30267480540757319</v>
      </c>
      <c r="D1081" s="15">
        <v>-2.4935716104429968</v>
      </c>
      <c r="E1081" s="15">
        <v>0.41237475546246566</v>
      </c>
      <c r="F1081" s="15">
        <v>0.94151739201992313</v>
      </c>
      <c r="G1081" s="15">
        <v>0.46534776302183622</v>
      </c>
      <c r="H1081" s="12" t="s">
        <v>3232</v>
      </c>
      <c r="I1081" s="13" t="s">
        <v>1625</v>
      </c>
      <c r="J1081" s="13" t="s">
        <v>3233</v>
      </c>
    </row>
    <row r="1082" spans="1:10" x14ac:dyDescent="0.2">
      <c r="A1082" s="9" t="s">
        <v>3234</v>
      </c>
      <c r="B1082" s="15">
        <v>-2.8515608337928582E-2</v>
      </c>
      <c r="C1082" s="15">
        <v>-1.7581945580827374E-2</v>
      </c>
      <c r="D1082" s="15">
        <v>0.16242257930215034</v>
      </c>
      <c r="E1082" s="15">
        <v>0.95490385925817267</v>
      </c>
      <c r="F1082" s="15">
        <v>0.53982428751189993</v>
      </c>
      <c r="G1082" s="15">
        <v>0.59031541212863048</v>
      </c>
      <c r="H1082" s="12" t="s">
        <v>3235</v>
      </c>
      <c r="I1082" s="13" t="s">
        <v>1625</v>
      </c>
      <c r="J1082" s="13" t="s">
        <v>3236</v>
      </c>
    </row>
    <row r="1083" spans="1:10" x14ac:dyDescent="0.2">
      <c r="A1083" s="9" t="s">
        <v>3237</v>
      </c>
      <c r="B1083" s="15">
        <v>-1.0981776605748247E-2</v>
      </c>
      <c r="C1083" s="15">
        <v>-7.3009641063456137</v>
      </c>
      <c r="D1083" s="15">
        <v>-6.1811453466220003</v>
      </c>
      <c r="E1083" s="15">
        <v>3.7895192395337598E-4</v>
      </c>
      <c r="F1083" s="15">
        <v>4.4773526867302322E-4</v>
      </c>
      <c r="G1083" s="15">
        <v>0.32232525240023441</v>
      </c>
      <c r="H1083" s="12" t="s">
        <v>3238</v>
      </c>
      <c r="I1083" s="13" t="s">
        <v>1625</v>
      </c>
      <c r="J1083" s="13" t="s">
        <v>2407</v>
      </c>
    </row>
    <row r="1084" spans="1:10" x14ac:dyDescent="0.2">
      <c r="A1084" s="9" t="s">
        <v>3239</v>
      </c>
      <c r="B1084" s="15">
        <v>-7.0061277908742003E-3</v>
      </c>
      <c r="C1084" s="15">
        <v>0.50811387287893883</v>
      </c>
      <c r="D1084" s="15">
        <v>1.288767253528363</v>
      </c>
      <c r="E1084" s="15">
        <v>0.28367230009971717</v>
      </c>
      <c r="F1084" s="15">
        <v>1.5782818884607448E-3</v>
      </c>
      <c r="G1084" s="15">
        <v>0.21029938387601577</v>
      </c>
      <c r="H1084" s="12" t="s">
        <v>3240</v>
      </c>
      <c r="I1084" s="13" t="s">
        <v>1625</v>
      </c>
      <c r="J1084" s="13" t="s">
        <v>2421</v>
      </c>
    </row>
    <row r="1085" spans="1:10" x14ac:dyDescent="0.2">
      <c r="A1085" s="9" t="s">
        <v>3241</v>
      </c>
      <c r="B1085" s="15">
        <v>-2.3745568301608049E-2</v>
      </c>
      <c r="C1085" s="15">
        <v>0.27640624165669209</v>
      </c>
      <c r="D1085" s="15">
        <v>0.78199393877615508</v>
      </c>
      <c r="E1085" s="15">
        <v>0.41734446781125456</v>
      </c>
      <c r="F1085" s="15">
        <v>1.1205735100948128E-2</v>
      </c>
      <c r="G1085" s="15">
        <v>0.25473203568989555</v>
      </c>
      <c r="H1085" s="12" t="s">
        <v>3242</v>
      </c>
      <c r="I1085" s="13" t="s">
        <v>1625</v>
      </c>
      <c r="J1085" s="13" t="s">
        <v>3243</v>
      </c>
    </row>
    <row r="1086" spans="1:10" x14ac:dyDescent="0.2">
      <c r="A1086" s="9" t="s">
        <v>903</v>
      </c>
      <c r="B1086" s="15">
        <v>-1.4700678407157086E-2</v>
      </c>
      <c r="C1086" s="15">
        <v>1.6492812918678924E-2</v>
      </c>
      <c r="D1086" s="15">
        <v>0.44955734172974227</v>
      </c>
      <c r="E1086" s="15">
        <v>0.89636591479463446</v>
      </c>
      <c r="F1086" s="15">
        <v>4.8695221208316972E-2</v>
      </c>
      <c r="G1086" s="15">
        <v>4.4257167645557378E-2</v>
      </c>
      <c r="H1086" s="12" t="s">
        <v>903</v>
      </c>
      <c r="I1086" s="13" t="s">
        <v>1642</v>
      </c>
      <c r="J1086" s="13" t="s">
        <v>902</v>
      </c>
    </row>
    <row r="1087" spans="1:10" x14ac:dyDescent="0.2">
      <c r="A1087" s="9" t="s">
        <v>901</v>
      </c>
      <c r="B1087" s="15">
        <v>-2.0263451294455277</v>
      </c>
      <c r="C1087" s="15">
        <v>-1.3687394194200675</v>
      </c>
      <c r="D1087" s="15">
        <v>-1.1300471682202178</v>
      </c>
      <c r="E1087" s="15">
        <v>0.47253403047386788</v>
      </c>
      <c r="F1087" s="15">
        <v>0.51904958402378565</v>
      </c>
      <c r="G1087" s="15">
        <v>0.34347902419024462</v>
      </c>
      <c r="H1087" s="12" t="s">
        <v>901</v>
      </c>
      <c r="I1087" s="13" t="s">
        <v>1634</v>
      </c>
      <c r="J1087" s="13" t="s">
        <v>2871</v>
      </c>
    </row>
    <row r="1088" spans="1:10" x14ac:dyDescent="0.2">
      <c r="A1088" s="9" t="s">
        <v>900</v>
      </c>
      <c r="B1088" s="15">
        <v>0</v>
      </c>
      <c r="C1088" s="15">
        <v>2.1639821258146479</v>
      </c>
      <c r="D1088" s="15">
        <v>2.016675318132453</v>
      </c>
      <c r="E1088" s="15">
        <v>0.37390096630005903</v>
      </c>
      <c r="F1088" s="15">
        <v>0.37390096630005903</v>
      </c>
      <c r="G1088" s="15">
        <v>0.84015896869478024</v>
      </c>
      <c r="H1088" s="12" t="s">
        <v>900</v>
      </c>
      <c r="I1088" s="13" t="s">
        <v>1604</v>
      </c>
      <c r="J1088" s="13" t="s">
        <v>1783</v>
      </c>
    </row>
    <row r="1089" spans="1:10" x14ac:dyDescent="0.2">
      <c r="A1089" s="9" t="s">
        <v>899</v>
      </c>
      <c r="B1089" s="15">
        <v>-1.5555008142541771</v>
      </c>
      <c r="C1089" s="15">
        <v>3.6952829726218774</v>
      </c>
      <c r="D1089" s="15">
        <v>-0.89849229293910116</v>
      </c>
      <c r="E1089" s="15">
        <v>2.8426586777958807E-3</v>
      </c>
      <c r="F1089" s="15">
        <v>0.50512947163371102</v>
      </c>
      <c r="G1089" s="15">
        <v>7.3121799335970961E-2</v>
      </c>
      <c r="H1089" s="12" t="s">
        <v>899</v>
      </c>
      <c r="I1089" s="13" t="s">
        <v>1602</v>
      </c>
      <c r="J1089" s="13" t="s">
        <v>1752</v>
      </c>
    </row>
    <row r="1090" spans="1:10" x14ac:dyDescent="0.2">
      <c r="A1090" s="9" t="s">
        <v>3244</v>
      </c>
      <c r="B1090" s="15">
        <v>0</v>
      </c>
      <c r="C1090" s="15">
        <v>3.0762635683284838</v>
      </c>
      <c r="D1090" s="15">
        <v>1.8661850212065818</v>
      </c>
      <c r="E1090" s="15">
        <v>0.37390096630005903</v>
      </c>
      <c r="F1090" s="15">
        <v>0.37390096630005903</v>
      </c>
      <c r="G1090" s="15">
        <v>0.41061000040444384</v>
      </c>
      <c r="H1090" s="12" t="s">
        <v>3245</v>
      </c>
      <c r="I1090" s="13" t="s">
        <v>1613</v>
      </c>
      <c r="J1090" s="13" t="s">
        <v>1672</v>
      </c>
    </row>
    <row r="1091" spans="1:10" x14ac:dyDescent="0.2">
      <c r="A1091" s="9" t="s">
        <v>3246</v>
      </c>
      <c r="B1091" s="15">
        <v>-1.4981119841750334</v>
      </c>
      <c r="C1091" s="15">
        <v>-2.9757723753113372</v>
      </c>
      <c r="D1091" s="15">
        <v>-2.9757723753113372</v>
      </c>
      <c r="E1091" s="15">
        <v>0.37390096630005903</v>
      </c>
      <c r="F1091" s="15">
        <v>0.37390096630005903</v>
      </c>
      <c r="G1091" s="15">
        <v>1</v>
      </c>
      <c r="H1091" s="12" t="s">
        <v>3247</v>
      </c>
      <c r="I1091" s="13" t="s">
        <v>1613</v>
      </c>
      <c r="J1091" s="13" t="s">
        <v>1672</v>
      </c>
    </row>
    <row r="1092" spans="1:10" x14ac:dyDescent="0.2">
      <c r="A1092" s="9" t="s">
        <v>898</v>
      </c>
      <c r="B1092" s="15">
        <v>-1.7592816208576914</v>
      </c>
      <c r="C1092" s="15">
        <v>2.2432428102506368</v>
      </c>
      <c r="D1092" s="15">
        <v>-2.0584052015197742</v>
      </c>
      <c r="E1092" s="15">
        <v>0.36897707160790821</v>
      </c>
      <c r="F1092" s="15">
        <v>0.69248356360241892</v>
      </c>
      <c r="G1092" s="15">
        <v>0.36694499616844128</v>
      </c>
      <c r="H1092" s="12" t="s">
        <v>898</v>
      </c>
      <c r="I1092" s="13" t="s">
        <v>1615</v>
      </c>
      <c r="J1092" s="13" t="s">
        <v>3248</v>
      </c>
    </row>
    <row r="1093" spans="1:10" x14ac:dyDescent="0.2">
      <c r="A1093" s="9" t="s">
        <v>3249</v>
      </c>
      <c r="B1093" s="15">
        <v>0</v>
      </c>
      <c r="C1093" s="15">
        <v>1.7159102579687258</v>
      </c>
      <c r="D1093" s="15">
        <v>0</v>
      </c>
      <c r="E1093" s="15">
        <v>0.37390096630005903</v>
      </c>
      <c r="F1093" s="15">
        <v>1</v>
      </c>
      <c r="G1093" s="15">
        <v>0.37390096630005903</v>
      </c>
      <c r="H1093" s="12" t="s">
        <v>3249</v>
      </c>
      <c r="I1093" s="13" t="s">
        <v>1613</v>
      </c>
      <c r="J1093" s="13" t="s">
        <v>3250</v>
      </c>
    </row>
    <row r="1094" spans="1:10" x14ac:dyDescent="0.2">
      <c r="A1094" s="9" t="s">
        <v>897</v>
      </c>
      <c r="B1094" s="15">
        <v>-3.921064772373954E-3</v>
      </c>
      <c r="C1094" s="15">
        <v>0.30514867323025546</v>
      </c>
      <c r="D1094" s="15">
        <v>-0.75498091155187408</v>
      </c>
      <c r="E1094" s="15">
        <v>0.49187835537538266</v>
      </c>
      <c r="F1094" s="15">
        <v>2.8594223682095951E-3</v>
      </c>
      <c r="G1094" s="15">
        <v>0.20688506740031787</v>
      </c>
      <c r="H1094" s="12" t="s">
        <v>897</v>
      </c>
      <c r="I1094" s="13" t="s">
        <v>1613</v>
      </c>
      <c r="J1094" s="13" t="s">
        <v>1785</v>
      </c>
    </row>
    <row r="1095" spans="1:10" x14ac:dyDescent="0.2">
      <c r="A1095" s="9" t="s">
        <v>896</v>
      </c>
      <c r="B1095" s="15">
        <v>-9.496981839974694E-4</v>
      </c>
      <c r="C1095" s="15">
        <v>0.44756568442922529</v>
      </c>
      <c r="D1095" s="15">
        <v>-6.0970504661028242</v>
      </c>
      <c r="E1095" s="15">
        <v>0.4643035532977054</v>
      </c>
      <c r="F1095" s="15">
        <v>3.1500761203881065E-3</v>
      </c>
      <c r="G1095" s="15">
        <v>0.26871371394467147</v>
      </c>
      <c r="H1095" s="12" t="s">
        <v>896</v>
      </c>
      <c r="I1095" s="13" t="s">
        <v>1634</v>
      </c>
      <c r="J1095" s="13" t="s">
        <v>3251</v>
      </c>
    </row>
    <row r="1096" spans="1:10" x14ac:dyDescent="0.2">
      <c r="A1096" s="9" t="s">
        <v>895</v>
      </c>
      <c r="B1096" s="15">
        <v>0</v>
      </c>
      <c r="C1096" s="15">
        <v>2.4011365088227188</v>
      </c>
      <c r="D1096" s="15">
        <v>0</v>
      </c>
      <c r="E1096" s="15">
        <v>0.37390096630005903</v>
      </c>
      <c r="F1096" s="15">
        <v>1</v>
      </c>
      <c r="G1096" s="15">
        <v>0.37390096630005903</v>
      </c>
      <c r="H1096" s="12" t="s">
        <v>895</v>
      </c>
      <c r="I1096" s="13" t="s">
        <v>1625</v>
      </c>
      <c r="J1096" s="13" t="s">
        <v>2037</v>
      </c>
    </row>
    <row r="1097" spans="1:10" x14ac:dyDescent="0.2">
      <c r="A1097" s="9" t="s">
        <v>894</v>
      </c>
      <c r="B1097" s="15">
        <v>-5.7761090314957464E-2</v>
      </c>
      <c r="C1097" s="15">
        <v>1.8864191055513466</v>
      </c>
      <c r="D1097" s="15">
        <v>1.299088664801693</v>
      </c>
      <c r="E1097" s="15">
        <v>0.21618280456691163</v>
      </c>
      <c r="F1097" s="15">
        <v>5.8092583748582715E-3</v>
      </c>
      <c r="G1097" s="15">
        <v>0.41454200795129187</v>
      </c>
      <c r="H1097" s="12" t="s">
        <v>894</v>
      </c>
      <c r="I1097" s="13" t="s">
        <v>1669</v>
      </c>
      <c r="J1097" s="13" t="s">
        <v>1816</v>
      </c>
    </row>
    <row r="1098" spans="1:10" x14ac:dyDescent="0.2">
      <c r="A1098" s="9" t="s">
        <v>893</v>
      </c>
      <c r="B1098" s="15">
        <v>0</v>
      </c>
      <c r="C1098" s="15">
        <v>2.2506455693437228</v>
      </c>
      <c r="D1098" s="15">
        <v>0</v>
      </c>
      <c r="E1098" s="15">
        <v>0.37390096630005903</v>
      </c>
      <c r="F1098" s="15">
        <v>1</v>
      </c>
      <c r="G1098" s="15">
        <v>0.37390096630005903</v>
      </c>
      <c r="H1098" s="12" t="s">
        <v>893</v>
      </c>
      <c r="I1098" s="13" t="s">
        <v>1613</v>
      </c>
      <c r="J1098" s="13" t="s">
        <v>3252</v>
      </c>
    </row>
    <row r="1099" spans="1:10" x14ac:dyDescent="0.2">
      <c r="A1099" s="9" t="s">
        <v>892</v>
      </c>
      <c r="B1099" s="15">
        <v>-1.611391013707969E-2</v>
      </c>
      <c r="C1099" s="15">
        <v>-0.18768707141928664</v>
      </c>
      <c r="D1099" s="15">
        <v>-2.6564781024955924</v>
      </c>
      <c r="E1099" s="15">
        <v>0.52704489918365183</v>
      </c>
      <c r="F1099" s="15">
        <v>1.2167128581071942E-3</v>
      </c>
      <c r="G1099" s="15">
        <v>0.3457686643480517</v>
      </c>
      <c r="H1099" s="12" t="s">
        <v>892</v>
      </c>
      <c r="I1099" s="13" t="s">
        <v>1634</v>
      </c>
      <c r="J1099" s="13" t="s">
        <v>3253</v>
      </c>
    </row>
    <row r="1100" spans="1:10" x14ac:dyDescent="0.2">
      <c r="A1100" s="9" t="s">
        <v>891</v>
      </c>
      <c r="B1100" s="15">
        <v>-1.3383937073723096E-2</v>
      </c>
      <c r="C1100" s="15">
        <v>-0.85030391354255608</v>
      </c>
      <c r="D1100" s="15">
        <v>-3.9792521267197425</v>
      </c>
      <c r="E1100" s="15">
        <v>0.54387602851745087</v>
      </c>
      <c r="F1100" s="15">
        <v>6.1409589232620907E-4</v>
      </c>
      <c r="G1100" s="15">
        <v>0.35976785461557498</v>
      </c>
      <c r="H1100" s="12" t="s">
        <v>891</v>
      </c>
      <c r="I1100" s="13" t="s">
        <v>1613</v>
      </c>
      <c r="J1100" s="13" t="s">
        <v>3254</v>
      </c>
    </row>
    <row r="1101" spans="1:10" x14ac:dyDescent="0.2">
      <c r="A1101" s="9" t="s">
        <v>890</v>
      </c>
      <c r="B1101" s="15">
        <v>-1.3114280456560108</v>
      </c>
      <c r="C1101" s="15">
        <v>-2.6804102746449661</v>
      </c>
      <c r="D1101" s="15">
        <v>-2.6804102746449661</v>
      </c>
      <c r="E1101" s="15">
        <v>0.37390096630005903</v>
      </c>
      <c r="F1101" s="15">
        <v>0.37390096630005903</v>
      </c>
      <c r="G1101" s="15">
        <v>1</v>
      </c>
      <c r="H1101" s="12" t="s">
        <v>890</v>
      </c>
      <c r="I1101" s="13" t="s">
        <v>1634</v>
      </c>
      <c r="J1101" s="13" t="s">
        <v>3255</v>
      </c>
    </row>
    <row r="1102" spans="1:10" x14ac:dyDescent="0.2">
      <c r="A1102" s="9" t="s">
        <v>889</v>
      </c>
      <c r="B1102" s="15">
        <v>-6.5825538895633737E-2</v>
      </c>
      <c r="C1102" s="15">
        <v>1.8113369812060587</v>
      </c>
      <c r="D1102" s="15">
        <v>2.093498546866138</v>
      </c>
      <c r="E1102" s="15">
        <v>6.6074807625170831E-3</v>
      </c>
      <c r="F1102" s="15">
        <v>3.1780302227679218E-3</v>
      </c>
      <c r="G1102" s="15">
        <v>0.32205198734627571</v>
      </c>
      <c r="H1102" s="12" t="s">
        <v>889</v>
      </c>
      <c r="I1102" s="13" t="s">
        <v>1615</v>
      </c>
      <c r="J1102" s="13" t="s">
        <v>2432</v>
      </c>
    </row>
    <row r="1103" spans="1:10" x14ac:dyDescent="0.2">
      <c r="A1103" s="9" t="s">
        <v>888</v>
      </c>
      <c r="B1103" s="15">
        <v>-1.7471582850073613</v>
      </c>
      <c r="C1103" s="15">
        <v>3.1243259479277312</v>
      </c>
      <c r="D1103" s="15">
        <v>3.3292886841126172</v>
      </c>
      <c r="E1103" s="15">
        <v>1.0345427121322755E-2</v>
      </c>
      <c r="F1103" s="15">
        <v>1.744231754513567E-3</v>
      </c>
      <c r="G1103" s="15">
        <v>0.57514901035259469</v>
      </c>
      <c r="H1103" s="12" t="s">
        <v>888</v>
      </c>
      <c r="I1103" s="13" t="s">
        <v>1873</v>
      </c>
      <c r="J1103" s="13" t="s">
        <v>2215</v>
      </c>
    </row>
    <row r="1104" spans="1:10" x14ac:dyDescent="0.2">
      <c r="A1104" s="9" t="s">
        <v>887</v>
      </c>
      <c r="B1104" s="15">
        <v>-3.0918456357993822E-2</v>
      </c>
      <c r="C1104" s="15">
        <v>1.2516722598765611</v>
      </c>
      <c r="D1104" s="15">
        <v>1.4918704335270334</v>
      </c>
      <c r="E1104" s="15">
        <v>7.4028130921799037E-2</v>
      </c>
      <c r="F1104" s="15">
        <v>5.7798865603980222E-4</v>
      </c>
      <c r="G1104" s="15">
        <v>0.6503251487635715</v>
      </c>
      <c r="H1104" s="12" t="s">
        <v>887</v>
      </c>
      <c r="I1104" s="13" t="s">
        <v>1873</v>
      </c>
      <c r="J1104" s="13" t="s">
        <v>2215</v>
      </c>
    </row>
    <row r="1105" spans="1:10" x14ac:dyDescent="0.2">
      <c r="A1105" s="9" t="s">
        <v>886</v>
      </c>
      <c r="B1105" s="15">
        <v>-2.2517518538809598</v>
      </c>
      <c r="C1105" s="15">
        <v>1.9193760550562586</v>
      </c>
      <c r="D1105" s="15">
        <v>-1.0177087001187823</v>
      </c>
      <c r="E1105" s="15">
        <v>0.20876805272940105</v>
      </c>
      <c r="F1105" s="15">
        <v>0.99570287250964307</v>
      </c>
      <c r="G1105" s="15">
        <v>0.18746355342317425</v>
      </c>
      <c r="H1105" s="12" t="s">
        <v>886</v>
      </c>
      <c r="I1105" s="13" t="s">
        <v>1632</v>
      </c>
      <c r="J1105" s="13" t="s">
        <v>1633</v>
      </c>
    </row>
    <row r="1106" spans="1:10" x14ac:dyDescent="0.2">
      <c r="A1106" s="9" t="s">
        <v>885</v>
      </c>
      <c r="B1106" s="15">
        <v>-1.7722283562366565</v>
      </c>
      <c r="C1106" s="15">
        <v>3.0119696216821565</v>
      </c>
      <c r="D1106" s="15">
        <v>3.6041221692590946</v>
      </c>
      <c r="E1106" s="15">
        <v>2.2171256321795278E-3</v>
      </c>
      <c r="F1106" s="15">
        <v>5.628640655872888E-3</v>
      </c>
      <c r="G1106" s="15">
        <v>0.12320209546107851</v>
      </c>
      <c r="H1106" s="12" t="s">
        <v>885</v>
      </c>
      <c r="I1106" s="13" t="s">
        <v>1634</v>
      </c>
      <c r="J1106" s="13" t="s">
        <v>3256</v>
      </c>
    </row>
    <row r="1107" spans="1:10" x14ac:dyDescent="0.2">
      <c r="A1107" s="9" t="s">
        <v>884</v>
      </c>
      <c r="B1107" s="15">
        <v>0</v>
      </c>
      <c r="C1107" s="15">
        <v>10.477839068566846</v>
      </c>
      <c r="D1107" s="15">
        <v>8.6939593329397677</v>
      </c>
      <c r="E1107" s="15">
        <v>8.700275673862834E-2</v>
      </c>
      <c r="F1107" s="15">
        <v>3.7861280208611461E-4</v>
      </c>
      <c r="G1107" s="15">
        <v>0.16366009695708245</v>
      </c>
      <c r="H1107" s="12" t="s">
        <v>884</v>
      </c>
      <c r="I1107" s="13" t="s">
        <v>1601</v>
      </c>
      <c r="J1107" s="13" t="s">
        <v>2200</v>
      </c>
    </row>
    <row r="1108" spans="1:10" x14ac:dyDescent="0.2">
      <c r="A1108" s="9" t="s">
        <v>883</v>
      </c>
      <c r="B1108" s="15">
        <v>0</v>
      </c>
      <c r="C1108" s="15">
        <v>7.2483134089226802</v>
      </c>
      <c r="D1108" s="15">
        <v>7.4115399940468238</v>
      </c>
      <c r="E1108" s="15">
        <v>4.1402264902012528E-2</v>
      </c>
      <c r="F1108" s="15">
        <v>2.5378432076446545E-4</v>
      </c>
      <c r="G1108" s="15">
        <v>0.96246269560093423</v>
      </c>
      <c r="H1108" s="12" t="s">
        <v>883</v>
      </c>
      <c r="I1108" s="13" t="s">
        <v>1873</v>
      </c>
      <c r="J1108" s="13" t="s">
        <v>2848</v>
      </c>
    </row>
    <row r="1109" spans="1:10" x14ac:dyDescent="0.2">
      <c r="A1109" s="9" t="s">
        <v>882</v>
      </c>
      <c r="B1109" s="15">
        <v>-2.509261570791971</v>
      </c>
      <c r="C1109" s="15">
        <v>4.0483430058464505</v>
      </c>
      <c r="D1109" s="15">
        <v>3.8707022338734851</v>
      </c>
      <c r="E1109" s="15">
        <v>0.16339101140844756</v>
      </c>
      <c r="F1109" s="15">
        <v>9.9422657950003169E-4</v>
      </c>
      <c r="G1109" s="15">
        <v>0.5803319029438303</v>
      </c>
      <c r="H1109" s="12" t="s">
        <v>882</v>
      </c>
      <c r="I1109" s="13" t="s">
        <v>1873</v>
      </c>
      <c r="J1109" s="13" t="s">
        <v>3257</v>
      </c>
    </row>
    <row r="1110" spans="1:10" x14ac:dyDescent="0.2">
      <c r="A1110" s="9" t="s">
        <v>881</v>
      </c>
      <c r="B1110" s="15">
        <v>-2.4420838824907105E-2</v>
      </c>
      <c r="C1110" s="15">
        <v>1.6615819670305134</v>
      </c>
      <c r="D1110" s="15">
        <v>1.8531218528275082</v>
      </c>
      <c r="E1110" s="15">
        <v>8.6278068295329399E-2</v>
      </c>
      <c r="F1110" s="15">
        <v>2.44216921604078E-3</v>
      </c>
      <c r="G1110" s="15">
        <v>0.87185616457780701</v>
      </c>
      <c r="H1110" s="12" t="s">
        <v>881</v>
      </c>
      <c r="I1110" s="13" t="s">
        <v>1873</v>
      </c>
      <c r="J1110" s="13" t="s">
        <v>2143</v>
      </c>
    </row>
    <row r="1111" spans="1:10" x14ac:dyDescent="0.2">
      <c r="A1111" s="9" t="s">
        <v>880</v>
      </c>
      <c r="B1111" s="15">
        <v>-2.1149094178583119</v>
      </c>
      <c r="C1111" s="15">
        <v>3.4883580440414534</v>
      </c>
      <c r="D1111" s="15">
        <v>3.7743456587506645</v>
      </c>
      <c r="E1111" s="15">
        <v>2.3827045554313652E-2</v>
      </c>
      <c r="F1111" s="15">
        <v>1.5314455088976614E-3</v>
      </c>
      <c r="G1111" s="15">
        <v>0.593315763847033</v>
      </c>
      <c r="H1111" s="12" t="s">
        <v>880</v>
      </c>
      <c r="I1111" s="13" t="s">
        <v>1601</v>
      </c>
      <c r="J1111" s="13" t="s">
        <v>2200</v>
      </c>
    </row>
    <row r="1112" spans="1:10" x14ac:dyDescent="0.2">
      <c r="A1112" s="9" t="s">
        <v>879</v>
      </c>
      <c r="B1112" s="15">
        <v>-0.38921590079114415</v>
      </c>
      <c r="C1112" s="15">
        <v>0.6132833161251533</v>
      </c>
      <c r="D1112" s="15">
        <v>0.6449572251091179</v>
      </c>
      <c r="E1112" s="15">
        <v>0.27822541168688425</v>
      </c>
      <c r="F1112" s="15">
        <v>0.30351801194649586</v>
      </c>
      <c r="G1112" s="15">
        <v>0.75851527797847984</v>
      </c>
      <c r="H1112" s="12" t="s">
        <v>879</v>
      </c>
      <c r="I1112" s="13" t="s">
        <v>1668</v>
      </c>
      <c r="J1112" s="13" t="s">
        <v>2201</v>
      </c>
    </row>
    <row r="1113" spans="1:10" x14ac:dyDescent="0.2">
      <c r="A1113" s="9" t="s">
        <v>878</v>
      </c>
      <c r="B1113" s="15">
        <v>-0.26883984526070553</v>
      </c>
      <c r="C1113" s="15">
        <v>-2.4150846563342672</v>
      </c>
      <c r="D1113" s="15">
        <v>-6.6384449029476427</v>
      </c>
      <c r="E1113" s="15">
        <v>0.14182206020248819</v>
      </c>
      <c r="F1113" s="15">
        <v>8.9889287286117905E-2</v>
      </c>
      <c r="G1113" s="15">
        <v>5.6024942077454869E-5</v>
      </c>
      <c r="H1113" s="12" t="s">
        <v>878</v>
      </c>
      <c r="I1113" s="13" t="s">
        <v>1601</v>
      </c>
      <c r="J1113" s="13" t="s">
        <v>2586</v>
      </c>
    </row>
    <row r="1114" spans="1:10" x14ac:dyDescent="0.2">
      <c r="A1114" s="9" t="s">
        <v>877</v>
      </c>
      <c r="B1114" s="15">
        <v>-0.87438112478292584</v>
      </c>
      <c r="C1114" s="15">
        <v>-1.9694405646419628</v>
      </c>
      <c r="D1114" s="15">
        <v>-1.9694405646419628</v>
      </c>
      <c r="E1114" s="15">
        <v>0.37390096630005903</v>
      </c>
      <c r="F1114" s="15">
        <v>0.37390096630005903</v>
      </c>
      <c r="G1114" s="15">
        <v>1</v>
      </c>
      <c r="H1114" s="12" t="s">
        <v>877</v>
      </c>
      <c r="I1114" s="13" t="s">
        <v>1615</v>
      </c>
      <c r="J1114" s="13" t="s">
        <v>3002</v>
      </c>
    </row>
    <row r="1115" spans="1:10" x14ac:dyDescent="0.2">
      <c r="A1115" s="9" t="s">
        <v>876</v>
      </c>
      <c r="B1115" s="15">
        <v>-4.4288703984212323E-3</v>
      </c>
      <c r="C1115" s="15">
        <v>-1.0040803517127002</v>
      </c>
      <c r="D1115" s="15">
        <v>-2.8868681353476293</v>
      </c>
      <c r="E1115" s="15">
        <v>3.6392004172373683E-2</v>
      </c>
      <c r="F1115" s="15">
        <v>1.0465912918554093E-4</v>
      </c>
      <c r="G1115" s="15">
        <v>4.7813132421808485E-2</v>
      </c>
      <c r="H1115" s="12" t="s">
        <v>876</v>
      </c>
      <c r="I1115" s="13" t="s">
        <v>1615</v>
      </c>
      <c r="J1115" s="13" t="s">
        <v>1041</v>
      </c>
    </row>
    <row r="1116" spans="1:10" x14ac:dyDescent="0.2">
      <c r="A1116" s="9" t="s">
        <v>3258</v>
      </c>
      <c r="B1116" s="15">
        <v>-1.7559985526700139</v>
      </c>
      <c r="C1116" s="15">
        <v>-4.0134307510199783</v>
      </c>
      <c r="D1116" s="15">
        <v>-1.4449012463218649</v>
      </c>
      <c r="E1116" s="15">
        <v>0.62192757975332713</v>
      </c>
      <c r="F1116" s="15">
        <v>0.65512458540270813</v>
      </c>
      <c r="G1116" s="15">
        <v>0.44382707996627646</v>
      </c>
      <c r="H1116" s="12" t="s">
        <v>3259</v>
      </c>
      <c r="I1116" s="13" t="s">
        <v>1638</v>
      </c>
      <c r="J1116" s="13" t="s">
        <v>458</v>
      </c>
    </row>
    <row r="1117" spans="1:10" x14ac:dyDescent="0.2">
      <c r="A1117" s="9" t="s">
        <v>875</v>
      </c>
      <c r="B1117" s="15">
        <v>0</v>
      </c>
      <c r="C1117" s="15">
        <v>1.3527294295358037</v>
      </c>
      <c r="D1117" s="15">
        <v>0</v>
      </c>
      <c r="E1117" s="15">
        <v>0.37390096630005903</v>
      </c>
      <c r="F1117" s="15">
        <v>1</v>
      </c>
      <c r="G1117" s="15">
        <v>0.37390096630005903</v>
      </c>
      <c r="H1117" s="12" t="s">
        <v>875</v>
      </c>
      <c r="I1117" s="13" t="s">
        <v>1634</v>
      </c>
      <c r="J1117" s="13" t="s">
        <v>1756</v>
      </c>
    </row>
    <row r="1118" spans="1:10" x14ac:dyDescent="0.2">
      <c r="A1118" s="9" t="s">
        <v>874</v>
      </c>
      <c r="B1118" s="15">
        <v>-0.3792434199917894</v>
      </c>
      <c r="C1118" s="15">
        <v>-3.3572922949371211</v>
      </c>
      <c r="D1118" s="15">
        <v>-1.6180484759312748</v>
      </c>
      <c r="E1118" s="15">
        <v>0.15510398896588626</v>
      </c>
      <c r="F1118" s="15">
        <v>0.20600701694917031</v>
      </c>
      <c r="G1118" s="15">
        <v>0.33699910917201503</v>
      </c>
      <c r="H1118" s="12" t="s">
        <v>874</v>
      </c>
      <c r="I1118" s="13"/>
      <c r="J1118" s="13"/>
    </row>
    <row r="1119" spans="1:10" x14ac:dyDescent="0.2">
      <c r="A1119" s="9" t="s">
        <v>873</v>
      </c>
      <c r="B1119" s="15">
        <v>0</v>
      </c>
      <c r="C1119" s="15">
        <v>4.8863862304063206</v>
      </c>
      <c r="D1119" s="15">
        <v>4.9733408668450139</v>
      </c>
      <c r="E1119" s="15">
        <v>1.6807042488593261E-5</v>
      </c>
      <c r="F1119" s="15">
        <v>5.3723818035556593E-7</v>
      </c>
      <c r="G1119" s="15">
        <v>0.23425547316714543</v>
      </c>
      <c r="H1119" s="12" t="s">
        <v>873</v>
      </c>
      <c r="I1119" s="13" t="s">
        <v>1602</v>
      </c>
      <c r="J1119" s="13" t="s">
        <v>3260</v>
      </c>
    </row>
    <row r="1120" spans="1:10" x14ac:dyDescent="0.2">
      <c r="A1120" s="9" t="s">
        <v>872</v>
      </c>
      <c r="B1120" s="15">
        <v>-1.176943590265717</v>
      </c>
      <c r="C1120" s="15">
        <v>-2.46507865879948</v>
      </c>
      <c r="D1120" s="15">
        <v>-2.46507865879948</v>
      </c>
      <c r="E1120" s="15">
        <v>0.37390096630005903</v>
      </c>
      <c r="F1120" s="15">
        <v>0.37390096630005903</v>
      </c>
      <c r="G1120" s="15">
        <v>1</v>
      </c>
      <c r="H1120" s="12" t="s">
        <v>872</v>
      </c>
      <c r="I1120" s="13" t="s">
        <v>1873</v>
      </c>
      <c r="J1120" s="13" t="s">
        <v>3261</v>
      </c>
    </row>
    <row r="1121" spans="1:10" x14ac:dyDescent="0.2">
      <c r="A1121" s="9" t="s">
        <v>3262</v>
      </c>
      <c r="B1121" s="15">
        <v>-1.1805646810302836E-2</v>
      </c>
      <c r="C1121" s="15">
        <v>-0.9279489747694859</v>
      </c>
      <c r="D1121" s="15">
        <v>-1.1554735366905247</v>
      </c>
      <c r="E1121" s="15">
        <v>2.3748267737521412E-2</v>
      </c>
      <c r="F1121" s="15">
        <v>4.2218804015380805E-3</v>
      </c>
      <c r="G1121" s="15">
        <v>0.38424189485036042</v>
      </c>
      <c r="H1121" s="12" t="s">
        <v>3263</v>
      </c>
      <c r="I1121" s="13" t="s">
        <v>1632</v>
      </c>
      <c r="J1121" s="13" t="s">
        <v>2693</v>
      </c>
    </row>
    <row r="1122" spans="1:10" x14ac:dyDescent="0.2">
      <c r="A1122" s="9" t="s">
        <v>3264</v>
      </c>
      <c r="B1122" s="15">
        <v>-4.3409255731827856E-2</v>
      </c>
      <c r="C1122" s="15">
        <v>-1.7930849073442896</v>
      </c>
      <c r="D1122" s="15">
        <v>-2.4640106609741661</v>
      </c>
      <c r="E1122" s="15">
        <v>2.6567886570662093E-2</v>
      </c>
      <c r="F1122" s="15">
        <v>9.4110869166579691E-3</v>
      </c>
      <c r="G1122" s="15">
        <v>0.25373380868917195</v>
      </c>
      <c r="H1122" s="12" t="s">
        <v>3265</v>
      </c>
      <c r="I1122" s="13" t="s">
        <v>1632</v>
      </c>
      <c r="J1122" s="13" t="s">
        <v>2696</v>
      </c>
    </row>
    <row r="1123" spans="1:10" x14ac:dyDescent="0.2">
      <c r="A1123" s="9" t="s">
        <v>871</v>
      </c>
      <c r="B1123" s="15">
        <v>-0.63308471944710232</v>
      </c>
      <c r="C1123" s="15">
        <v>-1.5567403237600075</v>
      </c>
      <c r="D1123" s="15">
        <v>-1.5567403237600075</v>
      </c>
      <c r="E1123" s="15">
        <v>0.37390096630005903</v>
      </c>
      <c r="F1123" s="15">
        <v>0.37390096630005903</v>
      </c>
      <c r="G1123" s="15">
        <v>1</v>
      </c>
      <c r="H1123" s="12" t="s">
        <v>871</v>
      </c>
      <c r="I1123" s="13" t="s">
        <v>1642</v>
      </c>
      <c r="J1123" s="13" t="s">
        <v>3266</v>
      </c>
    </row>
    <row r="1124" spans="1:10" x14ac:dyDescent="0.2">
      <c r="A1124" s="9" t="s">
        <v>3267</v>
      </c>
      <c r="B1124" s="15">
        <v>-3.6863206466114608E-2</v>
      </c>
      <c r="C1124" s="15">
        <v>0.74618285428986975</v>
      </c>
      <c r="D1124" s="15">
        <v>1.3304346189221405</v>
      </c>
      <c r="E1124" s="15">
        <v>5.0281480157808561E-2</v>
      </c>
      <c r="F1124" s="15">
        <v>1.7220389445772174E-3</v>
      </c>
      <c r="G1124" s="15">
        <v>2.3092888251427947E-2</v>
      </c>
      <c r="H1124" s="12" t="s">
        <v>3268</v>
      </c>
      <c r="I1124" s="13" t="s">
        <v>1615</v>
      </c>
      <c r="J1124" s="13" t="s">
        <v>3269</v>
      </c>
    </row>
    <row r="1125" spans="1:10" x14ac:dyDescent="0.2">
      <c r="A1125" s="9" t="s">
        <v>870</v>
      </c>
      <c r="B1125" s="15">
        <v>-1.3471174518226015</v>
      </c>
      <c r="C1125" s="15">
        <v>0.50355918741384287</v>
      </c>
      <c r="D1125" s="15">
        <v>-2.7371670738175204</v>
      </c>
      <c r="E1125" s="15">
        <v>0.30580374507988628</v>
      </c>
      <c r="F1125" s="15">
        <v>0.37390096630005903</v>
      </c>
      <c r="G1125" s="15">
        <v>0.12476550284676081</v>
      </c>
      <c r="H1125" s="12" t="s">
        <v>870</v>
      </c>
      <c r="I1125" s="13" t="s">
        <v>1634</v>
      </c>
      <c r="J1125" s="13" t="s">
        <v>3270</v>
      </c>
    </row>
    <row r="1126" spans="1:10" x14ac:dyDescent="0.2">
      <c r="A1126" s="9" t="s">
        <v>869</v>
      </c>
      <c r="B1126" s="15">
        <v>-1.72035089373881E-3</v>
      </c>
      <c r="C1126" s="15">
        <v>1.6223260988262787</v>
      </c>
      <c r="D1126" s="15">
        <v>2.1434942929897911</v>
      </c>
      <c r="E1126" s="15">
        <v>5.6306834024361105E-3</v>
      </c>
      <c r="F1126" s="15">
        <v>1.6790588688743574E-4</v>
      </c>
      <c r="G1126" s="15">
        <v>4.773575441274782E-2</v>
      </c>
      <c r="H1126" s="12" t="s">
        <v>869</v>
      </c>
      <c r="I1126" s="13" t="s">
        <v>1634</v>
      </c>
      <c r="J1126" s="13" t="s">
        <v>1635</v>
      </c>
    </row>
    <row r="1127" spans="1:10" x14ac:dyDescent="0.2">
      <c r="A1127" s="9" t="s">
        <v>868</v>
      </c>
      <c r="B1127" s="15">
        <v>-2.1213586892902372</v>
      </c>
      <c r="C1127" s="15">
        <v>0.51639506116487954</v>
      </c>
      <c r="D1127" s="15">
        <v>-2.2719124476546653</v>
      </c>
      <c r="E1127" s="15">
        <v>0.34265851076013126</v>
      </c>
      <c r="F1127" s="15">
        <v>0.83469848460608753</v>
      </c>
      <c r="G1127" s="15">
        <v>0.31741369042564371</v>
      </c>
      <c r="H1127" s="12" t="s">
        <v>868</v>
      </c>
      <c r="I1127" s="13" t="s">
        <v>1632</v>
      </c>
      <c r="J1127" s="13" t="s">
        <v>3271</v>
      </c>
    </row>
    <row r="1128" spans="1:10" x14ac:dyDescent="0.2">
      <c r="A1128" s="9" t="s">
        <v>867</v>
      </c>
      <c r="B1128" s="15">
        <v>-2.506898293959893E-2</v>
      </c>
      <c r="C1128" s="15">
        <v>0.35546782395230175</v>
      </c>
      <c r="D1128" s="15">
        <v>0.6511352248723089</v>
      </c>
      <c r="E1128" s="15">
        <v>0.46519204571059164</v>
      </c>
      <c r="F1128" s="15">
        <v>7.1543279369770896E-2</v>
      </c>
      <c r="G1128" s="15">
        <v>0.97169587792810175</v>
      </c>
      <c r="H1128" s="12" t="s">
        <v>867</v>
      </c>
      <c r="I1128" s="13" t="s">
        <v>1638</v>
      </c>
      <c r="J1128" s="13" t="s">
        <v>2788</v>
      </c>
    </row>
    <row r="1129" spans="1:10" x14ac:dyDescent="0.2">
      <c r="A1129" s="9" t="s">
        <v>866</v>
      </c>
      <c r="B1129" s="15">
        <v>-2.4497339615731185E-2</v>
      </c>
      <c r="C1129" s="15">
        <v>-1.7947968224427058</v>
      </c>
      <c r="D1129" s="15">
        <v>0.12206537086885016</v>
      </c>
      <c r="E1129" s="15">
        <v>0.99172719809043319</v>
      </c>
      <c r="F1129" s="15">
        <v>0.57293733227460397</v>
      </c>
      <c r="G1129" s="15">
        <v>0.87244637518447299</v>
      </c>
      <c r="H1129" s="12" t="s">
        <v>866</v>
      </c>
      <c r="I1129" s="13" t="s">
        <v>1634</v>
      </c>
      <c r="J1129" s="13" t="s">
        <v>3272</v>
      </c>
    </row>
    <row r="1130" spans="1:10" x14ac:dyDescent="0.2">
      <c r="A1130" s="9" t="s">
        <v>865</v>
      </c>
      <c r="B1130" s="15">
        <v>-1.0044717386727641E-3</v>
      </c>
      <c r="C1130" s="15">
        <v>0.83241841267595851</v>
      </c>
      <c r="D1130" s="15">
        <v>0.76578593002293616</v>
      </c>
      <c r="E1130" s="15">
        <v>0.16756016122169815</v>
      </c>
      <c r="F1130" s="15">
        <v>1.2125980022602157E-3</v>
      </c>
      <c r="G1130" s="15">
        <v>0.7166675560083583</v>
      </c>
      <c r="H1130" s="12" t="s">
        <v>865</v>
      </c>
      <c r="I1130" s="13" t="s">
        <v>1634</v>
      </c>
      <c r="J1130" s="13" t="s">
        <v>3273</v>
      </c>
    </row>
    <row r="1131" spans="1:10" x14ac:dyDescent="0.2">
      <c r="A1131" s="9" t="s">
        <v>864</v>
      </c>
      <c r="B1131" s="15">
        <v>-1.8476447727640056E-3</v>
      </c>
      <c r="C1131" s="15">
        <v>0.86262393060999665</v>
      </c>
      <c r="D1131" s="15">
        <v>1.2173066116655551</v>
      </c>
      <c r="E1131" s="15">
        <v>2.2312817724813752E-3</v>
      </c>
      <c r="F1131" s="15">
        <v>1.3608114113421031E-3</v>
      </c>
      <c r="G1131" s="15">
        <v>6.241094049330663E-2</v>
      </c>
      <c r="H1131" s="12" t="s">
        <v>864</v>
      </c>
      <c r="I1131" s="13" t="s">
        <v>1625</v>
      </c>
      <c r="J1131" s="13" t="s">
        <v>3274</v>
      </c>
    </row>
    <row r="1132" spans="1:10" x14ac:dyDescent="0.2">
      <c r="A1132" s="9" t="s">
        <v>3275</v>
      </c>
      <c r="B1132" s="15">
        <v>-2.466213694883243E-4</v>
      </c>
      <c r="C1132" s="15">
        <v>0.87145336529162121</v>
      </c>
      <c r="D1132" s="15">
        <v>1.7368382611818849</v>
      </c>
      <c r="E1132" s="15">
        <v>5.9051405843742272E-2</v>
      </c>
      <c r="F1132" s="15">
        <v>4.8645671123999113E-4</v>
      </c>
      <c r="G1132" s="15">
        <v>2.4166725193461934E-2</v>
      </c>
      <c r="H1132" s="12" t="s">
        <v>3275</v>
      </c>
      <c r="I1132" s="13" t="s">
        <v>1642</v>
      </c>
      <c r="J1132" s="13" t="s">
        <v>3276</v>
      </c>
    </row>
    <row r="1133" spans="1:10" x14ac:dyDescent="0.2">
      <c r="A1133" s="9" t="s">
        <v>863</v>
      </c>
      <c r="B1133" s="15">
        <v>0</v>
      </c>
      <c r="C1133" s="15">
        <v>0</v>
      </c>
      <c r="D1133" s="15">
        <v>4.0065931837090512</v>
      </c>
      <c r="E1133" s="15">
        <v>1</v>
      </c>
      <c r="F1133" s="15">
        <v>0.11851583050042512</v>
      </c>
      <c r="G1133" s="15">
        <v>0.11851583050042512</v>
      </c>
      <c r="H1133" s="12" t="s">
        <v>863</v>
      </c>
      <c r="I1133" s="13" t="s">
        <v>1634</v>
      </c>
      <c r="J1133" s="13" t="s">
        <v>1756</v>
      </c>
    </row>
    <row r="1134" spans="1:10" x14ac:dyDescent="0.2">
      <c r="A1134" s="9" t="s">
        <v>862</v>
      </c>
      <c r="B1134" s="15">
        <v>-2.2838854138679046E-3</v>
      </c>
      <c r="C1134" s="15">
        <v>1.1436991547253201</v>
      </c>
      <c r="D1134" s="15">
        <v>1.6873793252682976</v>
      </c>
      <c r="E1134" s="15">
        <v>6.1473378931428844E-3</v>
      </c>
      <c r="F1134" s="15">
        <v>5.5629751761208032E-3</v>
      </c>
      <c r="G1134" s="15">
        <v>9.4283862521291006E-2</v>
      </c>
      <c r="H1134" s="12" t="s">
        <v>862</v>
      </c>
      <c r="I1134" s="13" t="s">
        <v>1638</v>
      </c>
      <c r="J1134" s="13" t="s">
        <v>3277</v>
      </c>
    </row>
    <row r="1135" spans="1:10" x14ac:dyDescent="0.2">
      <c r="A1135" s="9" t="s">
        <v>861</v>
      </c>
      <c r="B1135" s="15">
        <v>-1.6544945299232154</v>
      </c>
      <c r="C1135" s="15">
        <v>-3.2207003214002103</v>
      </c>
      <c r="D1135" s="15">
        <v>-3.2207003214002103</v>
      </c>
      <c r="E1135" s="15">
        <v>0.37390096630005903</v>
      </c>
      <c r="F1135" s="15">
        <v>0.37390096630005903</v>
      </c>
      <c r="G1135" s="15">
        <v>1</v>
      </c>
      <c r="H1135" s="12" t="s">
        <v>861</v>
      </c>
      <c r="I1135" s="13" t="s">
        <v>1632</v>
      </c>
      <c r="J1135" s="13" t="s">
        <v>3278</v>
      </c>
    </row>
    <row r="1136" spans="1:10" x14ac:dyDescent="0.2">
      <c r="A1136" s="9" t="s">
        <v>860</v>
      </c>
      <c r="B1136" s="15">
        <v>0</v>
      </c>
      <c r="C1136" s="15">
        <v>4.1292772610896282</v>
      </c>
      <c r="D1136" s="15">
        <v>1.688860103484364</v>
      </c>
      <c r="E1136" s="15">
        <v>0.14998124426185983</v>
      </c>
      <c r="F1136" s="15">
        <v>0.37390096630005903</v>
      </c>
      <c r="G1136" s="15">
        <v>0.26231105750964667</v>
      </c>
      <c r="H1136" s="12" t="s">
        <v>860</v>
      </c>
      <c r="I1136" s="13" t="s">
        <v>1601</v>
      </c>
      <c r="J1136" s="13" t="s">
        <v>1629</v>
      </c>
    </row>
    <row r="1137" spans="1:10" x14ac:dyDescent="0.2">
      <c r="A1137" s="9" t="s">
        <v>859</v>
      </c>
      <c r="B1137" s="15">
        <v>-1.5560122703378072</v>
      </c>
      <c r="C1137" s="15">
        <v>-3.0666905389058474</v>
      </c>
      <c r="D1137" s="15">
        <v>-3.0666905389058474</v>
      </c>
      <c r="E1137" s="15">
        <v>0.37390096630005903</v>
      </c>
      <c r="F1137" s="15">
        <v>0.37390096630005903</v>
      </c>
      <c r="G1137" s="15">
        <v>1</v>
      </c>
      <c r="H1137" s="12" t="s">
        <v>859</v>
      </c>
      <c r="I1137" s="13" t="s">
        <v>1615</v>
      </c>
      <c r="J1137" s="13" t="s">
        <v>2128</v>
      </c>
    </row>
    <row r="1138" spans="1:10" x14ac:dyDescent="0.2">
      <c r="A1138" s="9" t="s">
        <v>858</v>
      </c>
      <c r="B1138" s="15">
        <v>-0.22582189480512541</v>
      </c>
      <c r="C1138" s="15">
        <v>-0.28291331758625055</v>
      </c>
      <c r="D1138" s="15">
        <v>-8.7814301901268613E-2</v>
      </c>
      <c r="E1138" s="15">
        <v>0.70726451537493462</v>
      </c>
      <c r="F1138" s="15">
        <v>0.96022000069016622</v>
      </c>
      <c r="G1138" s="15">
        <v>0.60034024005185316</v>
      </c>
      <c r="H1138" s="12" t="s">
        <v>858</v>
      </c>
      <c r="I1138" s="13" t="s">
        <v>1873</v>
      </c>
      <c r="J1138" s="13" t="s">
        <v>3279</v>
      </c>
    </row>
    <row r="1139" spans="1:10" x14ac:dyDescent="0.2">
      <c r="A1139" s="9" t="s">
        <v>857</v>
      </c>
      <c r="B1139" s="15">
        <v>-3.7380020910168905E-2</v>
      </c>
      <c r="C1139" s="15">
        <v>0.52624417425406333</v>
      </c>
      <c r="D1139" s="15">
        <v>0.72379449899989101</v>
      </c>
      <c r="E1139" s="15">
        <v>0.11379257666845806</v>
      </c>
      <c r="F1139" s="15">
        <v>2.3696218877724551E-2</v>
      </c>
      <c r="G1139" s="15">
        <v>0.3128926062547992</v>
      </c>
      <c r="H1139" s="12" t="s">
        <v>857</v>
      </c>
      <c r="I1139" s="13" t="s">
        <v>1634</v>
      </c>
      <c r="J1139" s="13" t="s">
        <v>1635</v>
      </c>
    </row>
    <row r="1140" spans="1:10" x14ac:dyDescent="0.2">
      <c r="A1140" s="9" t="s">
        <v>856</v>
      </c>
      <c r="B1140" s="15">
        <v>-1.3628321023851067</v>
      </c>
      <c r="C1140" s="15">
        <v>-1.4331443820791545</v>
      </c>
      <c r="D1140" s="15">
        <v>0.90141802941678428</v>
      </c>
      <c r="E1140" s="15">
        <v>0.92139119024267924</v>
      </c>
      <c r="F1140" s="15">
        <v>0.16529751272344012</v>
      </c>
      <c r="G1140" s="15">
        <v>0.12316473686045366</v>
      </c>
      <c r="H1140" s="12" t="s">
        <v>856</v>
      </c>
      <c r="I1140" s="13" t="s">
        <v>1634</v>
      </c>
      <c r="J1140" s="13" t="s">
        <v>3280</v>
      </c>
    </row>
    <row r="1141" spans="1:10" x14ac:dyDescent="0.2">
      <c r="A1141" s="9" t="s">
        <v>855</v>
      </c>
      <c r="B1141" s="15">
        <v>-1.3715435701031815</v>
      </c>
      <c r="C1141" s="15">
        <v>-2.7759274864265251</v>
      </c>
      <c r="D1141" s="15">
        <v>-2.7759274864265251</v>
      </c>
      <c r="E1141" s="15">
        <v>0.37390096630005903</v>
      </c>
      <c r="F1141" s="15">
        <v>0.37390096630005903</v>
      </c>
      <c r="G1141" s="15">
        <v>1</v>
      </c>
      <c r="H1141" s="12" t="s">
        <v>855</v>
      </c>
      <c r="I1141" s="13" t="s">
        <v>1634</v>
      </c>
      <c r="J1141" s="13" t="s">
        <v>1756</v>
      </c>
    </row>
    <row r="1142" spans="1:10" x14ac:dyDescent="0.2">
      <c r="A1142" s="9" t="s">
        <v>854</v>
      </c>
      <c r="B1142" s="15">
        <v>-0.12913641101381124</v>
      </c>
      <c r="C1142" s="15">
        <v>-0.31350378428448328</v>
      </c>
      <c r="D1142" s="15">
        <v>0.64103490998283175</v>
      </c>
      <c r="E1142" s="15">
        <v>0.54523657106650236</v>
      </c>
      <c r="F1142" s="15">
        <v>0.13592325345815409</v>
      </c>
      <c r="G1142" s="15">
        <v>4.6672149501261994E-4</v>
      </c>
      <c r="H1142" s="12" t="s">
        <v>854</v>
      </c>
      <c r="I1142" s="13" t="s">
        <v>1634</v>
      </c>
      <c r="J1142" s="13" t="s">
        <v>1672</v>
      </c>
    </row>
    <row r="1143" spans="1:10" x14ac:dyDescent="0.2">
      <c r="A1143" s="9" t="s">
        <v>853</v>
      </c>
      <c r="B1143" s="15">
        <v>-3.0282167786697456</v>
      </c>
      <c r="C1143" s="15">
        <v>3.3811308869240619</v>
      </c>
      <c r="D1143" s="15">
        <v>4.4734492967194051</v>
      </c>
      <c r="E1143" s="15">
        <v>4.2540216384854619E-2</v>
      </c>
      <c r="F1143" s="15">
        <v>2.0144600178566376E-3</v>
      </c>
      <c r="G1143" s="15">
        <v>7.6571875403841416E-2</v>
      </c>
      <c r="H1143" s="12" t="s">
        <v>853</v>
      </c>
      <c r="I1143" s="13" t="s">
        <v>1638</v>
      </c>
      <c r="J1143" s="13" t="s">
        <v>1753</v>
      </c>
    </row>
    <row r="1144" spans="1:10" x14ac:dyDescent="0.2">
      <c r="A1144" s="9" t="s">
        <v>852</v>
      </c>
      <c r="B1144" s="15">
        <v>-3.6560254435626334E-2</v>
      </c>
      <c r="C1144" s="15">
        <v>-2.3970773982478182</v>
      </c>
      <c r="D1144" s="15">
        <v>-6.0732207194332331</v>
      </c>
      <c r="E1144" s="15">
        <v>0.12224999102576929</v>
      </c>
      <c r="F1144" s="15">
        <v>3.3986938341767298E-3</v>
      </c>
      <c r="G1144" s="15">
        <v>0.12064307726601943</v>
      </c>
      <c r="H1144" s="12" t="s">
        <v>852</v>
      </c>
      <c r="I1144" s="13" t="s">
        <v>1615</v>
      </c>
      <c r="J1144" s="13" t="s">
        <v>2128</v>
      </c>
    </row>
    <row r="1145" spans="1:10" x14ac:dyDescent="0.2">
      <c r="A1145" s="9" t="s">
        <v>851</v>
      </c>
      <c r="B1145" s="15">
        <v>-1.9233028782956225</v>
      </c>
      <c r="C1145" s="15">
        <v>-3.6377267335087509</v>
      </c>
      <c r="D1145" s="15">
        <v>-3.6377267335087509</v>
      </c>
      <c r="E1145" s="15">
        <v>0.37390096630005903</v>
      </c>
      <c r="F1145" s="15">
        <v>0.37390096630005903</v>
      </c>
      <c r="G1145" s="15">
        <v>1</v>
      </c>
      <c r="H1145" s="12" t="s">
        <v>851</v>
      </c>
      <c r="I1145" s="13" t="s">
        <v>1604</v>
      </c>
      <c r="J1145" s="13" t="s">
        <v>3281</v>
      </c>
    </row>
    <row r="1146" spans="1:10" x14ac:dyDescent="0.2">
      <c r="A1146" s="9" t="s">
        <v>3282</v>
      </c>
      <c r="B1146" s="15">
        <v>-9.7268573947047656E-3</v>
      </c>
      <c r="C1146" s="15">
        <v>-2.4127081122610039</v>
      </c>
      <c r="D1146" s="15">
        <v>-6.4680507154795412</v>
      </c>
      <c r="E1146" s="15">
        <v>0.19414866097391878</v>
      </c>
      <c r="F1146" s="15">
        <v>2.4718157625892439E-4</v>
      </c>
      <c r="G1146" s="15">
        <v>0.14445620585014479</v>
      </c>
      <c r="H1146" s="12" t="s">
        <v>3282</v>
      </c>
      <c r="I1146" s="13" t="s">
        <v>1645</v>
      </c>
      <c r="J1146" s="13" t="s">
        <v>3283</v>
      </c>
    </row>
    <row r="1147" spans="1:10" x14ac:dyDescent="0.2">
      <c r="A1147" s="9" t="s">
        <v>3284</v>
      </c>
      <c r="B1147" s="15">
        <v>-3.270122512267539E-3</v>
      </c>
      <c r="C1147" s="15">
        <v>0.50280099935443689</v>
      </c>
      <c r="D1147" s="15">
        <v>0.70802327864110237</v>
      </c>
      <c r="E1147" s="15">
        <v>5.7381237858612774E-3</v>
      </c>
      <c r="F1147" s="15">
        <v>2.236499016785882E-3</v>
      </c>
      <c r="G1147" s="15">
        <v>9.444534803406987E-2</v>
      </c>
      <c r="H1147" s="12" t="s">
        <v>3285</v>
      </c>
      <c r="I1147" s="13" t="s">
        <v>1642</v>
      </c>
      <c r="J1147" s="13" t="s">
        <v>3286</v>
      </c>
    </row>
    <row r="1148" spans="1:10" x14ac:dyDescent="0.2">
      <c r="A1148" s="9" t="s">
        <v>850</v>
      </c>
      <c r="B1148" s="15">
        <v>-3.4771471151942221E-4</v>
      </c>
      <c r="C1148" s="15">
        <v>1.18725659715631</v>
      </c>
      <c r="D1148" s="15">
        <v>1.7935880910995339</v>
      </c>
      <c r="E1148" s="15">
        <v>8.881715693994827E-3</v>
      </c>
      <c r="F1148" s="15">
        <v>2.8316076208733456E-4</v>
      </c>
      <c r="G1148" s="15">
        <v>2.7656870057049445E-2</v>
      </c>
      <c r="H1148" s="12" t="s">
        <v>850</v>
      </c>
      <c r="I1148" s="13" t="s">
        <v>1634</v>
      </c>
      <c r="J1148" s="13" t="s">
        <v>1754</v>
      </c>
    </row>
    <row r="1149" spans="1:10" x14ac:dyDescent="0.2">
      <c r="A1149" s="9" t="s">
        <v>849</v>
      </c>
      <c r="B1149" s="15">
        <v>-1.0500849735866227E-2</v>
      </c>
      <c r="C1149" s="15">
        <v>-0.62991118171417648</v>
      </c>
      <c r="D1149" s="15">
        <v>-0.46113724300203485</v>
      </c>
      <c r="E1149" s="15">
        <v>3.8679876882624566E-2</v>
      </c>
      <c r="F1149" s="15">
        <v>8.2596558203447662E-2</v>
      </c>
      <c r="G1149" s="15">
        <v>0.51330180935040848</v>
      </c>
      <c r="H1149" s="12" t="s">
        <v>849</v>
      </c>
      <c r="I1149" s="13" t="s">
        <v>1645</v>
      </c>
      <c r="J1149" s="13" t="s">
        <v>3287</v>
      </c>
    </row>
    <row r="1150" spans="1:10" x14ac:dyDescent="0.2">
      <c r="A1150" s="9" t="s">
        <v>3288</v>
      </c>
      <c r="B1150" s="15">
        <v>-7.233819844855667E-2</v>
      </c>
      <c r="C1150" s="15">
        <v>1.1036993904760843</v>
      </c>
      <c r="D1150" s="15">
        <v>1.3308070524567801</v>
      </c>
      <c r="E1150" s="15">
        <v>7.985733088360758E-3</v>
      </c>
      <c r="F1150" s="15">
        <v>4.4374608790865386E-3</v>
      </c>
      <c r="G1150" s="15">
        <v>4.3134346339547158E-2</v>
      </c>
      <c r="H1150" s="12" t="s">
        <v>3289</v>
      </c>
      <c r="I1150" s="13" t="s">
        <v>1642</v>
      </c>
      <c r="J1150" s="13" t="s">
        <v>3290</v>
      </c>
    </row>
    <row r="1151" spans="1:10" x14ac:dyDescent="0.2">
      <c r="A1151" s="9" t="s">
        <v>848</v>
      </c>
      <c r="B1151" s="15">
        <v>-3.0255321243541524</v>
      </c>
      <c r="C1151" s="15">
        <v>2.3426852525004893</v>
      </c>
      <c r="D1151" s="15">
        <v>3.0838605112909288</v>
      </c>
      <c r="E1151" s="15">
        <v>2.3530814072546143E-2</v>
      </c>
      <c r="F1151" s="15">
        <v>4.9685113643554912E-3</v>
      </c>
      <c r="G1151" s="15">
        <v>3.9297026154063365E-2</v>
      </c>
      <c r="H1151" s="12" t="s">
        <v>848</v>
      </c>
      <c r="I1151" s="13" t="s">
        <v>1634</v>
      </c>
      <c r="J1151" s="13" t="s">
        <v>3291</v>
      </c>
    </row>
    <row r="1152" spans="1:10" x14ac:dyDescent="0.2">
      <c r="A1152" s="9" t="s">
        <v>847</v>
      </c>
      <c r="B1152" s="15">
        <v>-8.0877339221156839E-3</v>
      </c>
      <c r="C1152" s="15">
        <v>-4.1720130541765448</v>
      </c>
      <c r="D1152" s="15">
        <v>-4.1720130541765448</v>
      </c>
      <c r="E1152" s="15">
        <v>2.2400040005738476E-4</v>
      </c>
      <c r="F1152" s="15">
        <v>2.2400040005738476E-4</v>
      </c>
      <c r="G1152" s="15">
        <v>1</v>
      </c>
      <c r="H1152" s="12" t="s">
        <v>847</v>
      </c>
      <c r="I1152" s="13" t="s">
        <v>1588</v>
      </c>
      <c r="J1152" s="13" t="s">
        <v>3292</v>
      </c>
    </row>
    <row r="1153" spans="1:10" x14ac:dyDescent="0.2">
      <c r="A1153" s="9" t="s">
        <v>846</v>
      </c>
      <c r="B1153" s="15">
        <v>-2.3760690854162065E-2</v>
      </c>
      <c r="C1153" s="15">
        <v>-3.2295118946961576E-2</v>
      </c>
      <c r="D1153" s="15">
        <v>-0.39016011551720292</v>
      </c>
      <c r="E1153" s="15">
        <v>0.96235092815856216</v>
      </c>
      <c r="F1153" s="15">
        <v>0.29737868218239982</v>
      </c>
      <c r="G1153" s="15">
        <v>0.28577856527158668</v>
      </c>
      <c r="H1153" s="12" t="s">
        <v>846</v>
      </c>
      <c r="I1153" s="13" t="s">
        <v>1588</v>
      </c>
      <c r="J1153" s="13" t="s">
        <v>3293</v>
      </c>
    </row>
    <row r="1154" spans="1:10" x14ac:dyDescent="0.2">
      <c r="A1154" s="9" t="s">
        <v>845</v>
      </c>
      <c r="B1154" s="15">
        <v>-9.2829041611402763E-3</v>
      </c>
      <c r="C1154" s="15">
        <v>-0.44574657482287644</v>
      </c>
      <c r="D1154" s="15">
        <v>-3.2394728670392374</v>
      </c>
      <c r="E1154" s="15">
        <v>3.0789450474359065E-2</v>
      </c>
      <c r="F1154" s="15">
        <v>0.23490755385009165</v>
      </c>
      <c r="G1154" s="15">
        <v>0.60703031795104145</v>
      </c>
      <c r="H1154" s="12" t="s">
        <v>845</v>
      </c>
      <c r="I1154" s="13" t="s">
        <v>1634</v>
      </c>
      <c r="J1154" s="13" t="s">
        <v>1756</v>
      </c>
    </row>
    <row r="1155" spans="1:10" x14ac:dyDescent="0.2">
      <c r="A1155" s="9" t="s">
        <v>844</v>
      </c>
      <c r="B1155" s="15">
        <v>-8.4365918305270762E-3</v>
      </c>
      <c r="C1155" s="15">
        <v>0.96094542769374958</v>
      </c>
      <c r="D1155" s="15">
        <v>1.0879806728473065</v>
      </c>
      <c r="E1155" s="15">
        <v>7.4820390095449744E-3</v>
      </c>
      <c r="F1155" s="15">
        <v>3.4376123739922841E-4</v>
      </c>
      <c r="G1155" s="15">
        <v>0.42767306788322618</v>
      </c>
      <c r="H1155" s="12" t="s">
        <v>844</v>
      </c>
      <c r="I1155" s="13" t="s">
        <v>1602</v>
      </c>
      <c r="J1155" s="13" t="s">
        <v>3294</v>
      </c>
    </row>
    <row r="1156" spans="1:10" x14ac:dyDescent="0.2">
      <c r="A1156" s="9" t="s">
        <v>843</v>
      </c>
      <c r="B1156" s="15">
        <v>-6.6075363115378023E-3</v>
      </c>
      <c r="C1156" s="15">
        <v>0.56263783230812925</v>
      </c>
      <c r="D1156" s="15">
        <v>0.37598457140245728</v>
      </c>
      <c r="E1156" s="15">
        <v>9.4158932225301955E-3</v>
      </c>
      <c r="F1156" s="15">
        <v>1.3188137869461285E-2</v>
      </c>
      <c r="G1156" s="15">
        <v>8.0426039596302554E-2</v>
      </c>
      <c r="H1156" s="12" t="s">
        <v>843</v>
      </c>
      <c r="I1156" s="13" t="s">
        <v>1588</v>
      </c>
      <c r="J1156" s="13" t="s">
        <v>1721</v>
      </c>
    </row>
    <row r="1157" spans="1:10" x14ac:dyDescent="0.2">
      <c r="A1157" s="9" t="s">
        <v>842</v>
      </c>
      <c r="B1157" s="15">
        <v>-0.13450059254882876</v>
      </c>
      <c r="C1157" s="15">
        <v>0.38139781681054502</v>
      </c>
      <c r="D1157" s="15">
        <v>0.44219918438169481</v>
      </c>
      <c r="E1157" s="15">
        <v>0.40029444344016329</v>
      </c>
      <c r="F1157" s="15">
        <v>0.32865343026923965</v>
      </c>
      <c r="G1157" s="15">
        <v>0.34972007385213738</v>
      </c>
      <c r="H1157" s="12" t="s">
        <v>842</v>
      </c>
      <c r="I1157" s="13" t="s">
        <v>1588</v>
      </c>
      <c r="J1157" s="13" t="s">
        <v>3295</v>
      </c>
    </row>
    <row r="1158" spans="1:10" x14ac:dyDescent="0.2">
      <c r="A1158" s="9" t="s">
        <v>841</v>
      </c>
      <c r="B1158" s="15">
        <v>-4.5016060030428684E-2</v>
      </c>
      <c r="C1158" s="15">
        <v>6.8624932205228487E-2</v>
      </c>
      <c r="D1158" s="15">
        <v>-0.10559535469650272</v>
      </c>
      <c r="E1158" s="15">
        <v>0.80116462420361367</v>
      </c>
      <c r="F1158" s="15">
        <v>0.80957793939739053</v>
      </c>
      <c r="G1158" s="15">
        <v>0.43504168826763495</v>
      </c>
      <c r="H1158" s="12" t="s">
        <v>841</v>
      </c>
      <c r="I1158" s="13" t="s">
        <v>1634</v>
      </c>
      <c r="J1158" s="13" t="s">
        <v>3296</v>
      </c>
    </row>
    <row r="1159" spans="1:10" x14ac:dyDescent="0.2">
      <c r="A1159" s="9" t="s">
        <v>840</v>
      </c>
      <c r="B1159" s="15">
        <v>0</v>
      </c>
      <c r="C1159" s="15">
        <v>0</v>
      </c>
      <c r="D1159" s="15">
        <v>0</v>
      </c>
      <c r="E1159" s="15">
        <v>1</v>
      </c>
      <c r="F1159" s="15">
        <v>1</v>
      </c>
      <c r="G1159" s="15">
        <v>1</v>
      </c>
      <c r="H1159" s="12" t="s">
        <v>840</v>
      </c>
      <c r="I1159" s="13" t="s">
        <v>1634</v>
      </c>
      <c r="J1159" s="13" t="s">
        <v>3299</v>
      </c>
    </row>
    <row r="1160" spans="1:10" x14ac:dyDescent="0.2">
      <c r="A1160" s="9" t="s">
        <v>839</v>
      </c>
      <c r="B1160" s="15">
        <v>-1.6594463137121211</v>
      </c>
      <c r="C1160" s="15">
        <v>0.28020024204555599</v>
      </c>
      <c r="D1160" s="15">
        <v>2.2317979848381762</v>
      </c>
      <c r="E1160" s="15">
        <v>0.33489032009852499</v>
      </c>
      <c r="F1160" s="15">
        <v>2.8448370988459256E-2</v>
      </c>
      <c r="G1160" s="15">
        <v>0.25703757301537816</v>
      </c>
      <c r="H1160" s="12" t="s">
        <v>839</v>
      </c>
      <c r="I1160" s="13"/>
      <c r="J1160" s="13"/>
    </row>
    <row r="1161" spans="1:10" x14ac:dyDescent="0.2">
      <c r="A1161" s="9" t="s">
        <v>3300</v>
      </c>
      <c r="B1161" s="15">
        <v>0</v>
      </c>
      <c r="C1161" s="15">
        <v>1.8508813519704379</v>
      </c>
      <c r="D1161" s="15">
        <v>0</v>
      </c>
      <c r="E1161" s="15">
        <v>0.37390096630005903</v>
      </c>
      <c r="F1161" s="15">
        <v>1</v>
      </c>
      <c r="G1161" s="15">
        <v>0.37390096630005903</v>
      </c>
      <c r="H1161" s="12" t="s">
        <v>3301</v>
      </c>
      <c r="I1161" s="13" t="s">
        <v>1613</v>
      </c>
      <c r="J1161" s="13" t="s">
        <v>3302</v>
      </c>
    </row>
    <row r="1162" spans="1:10" x14ac:dyDescent="0.2">
      <c r="A1162" s="9" t="s">
        <v>838</v>
      </c>
      <c r="B1162" s="15">
        <v>0</v>
      </c>
      <c r="C1162" s="15">
        <v>7.114533866394666</v>
      </c>
      <c r="D1162" s="15">
        <v>7.1283827088808467</v>
      </c>
      <c r="E1162" s="15">
        <v>2.4539021633539032E-5</v>
      </c>
      <c r="F1162" s="15">
        <v>5.994811527907305E-4</v>
      </c>
      <c r="G1162" s="15">
        <v>0.87526546885127532</v>
      </c>
      <c r="H1162" s="12" t="s">
        <v>838</v>
      </c>
      <c r="I1162" s="13" t="s">
        <v>1588</v>
      </c>
      <c r="J1162" s="13" t="s">
        <v>3303</v>
      </c>
    </row>
    <row r="1163" spans="1:10" x14ac:dyDescent="0.2">
      <c r="A1163" s="9" t="s">
        <v>3304</v>
      </c>
      <c r="B1163" s="15">
        <v>-1.6518093513765014E-3</v>
      </c>
      <c r="C1163" s="15">
        <v>0.48110042548447596</v>
      </c>
      <c r="D1163" s="15">
        <v>0.71386787692327003</v>
      </c>
      <c r="E1163" s="15">
        <v>2.5514449714113189E-3</v>
      </c>
      <c r="F1163" s="15">
        <v>1.475662572194501E-4</v>
      </c>
      <c r="G1163" s="15">
        <v>1.3510862226025386E-2</v>
      </c>
      <c r="H1163" s="12" t="s">
        <v>3305</v>
      </c>
      <c r="I1163" s="13" t="s">
        <v>1632</v>
      </c>
      <c r="J1163" s="13" t="s">
        <v>1633</v>
      </c>
    </row>
    <row r="1164" spans="1:10" x14ac:dyDescent="0.2">
      <c r="A1164" s="9" t="s">
        <v>837</v>
      </c>
      <c r="B1164" s="15">
        <v>0</v>
      </c>
      <c r="C1164" s="15">
        <v>7.3915722686258603</v>
      </c>
      <c r="D1164" s="15">
        <v>6.3231197565348465</v>
      </c>
      <c r="E1164" s="15">
        <v>0.14560422266755671</v>
      </c>
      <c r="F1164" s="15">
        <v>1.5257888402207057E-3</v>
      </c>
      <c r="G1164" s="15">
        <v>0.31504745640746806</v>
      </c>
      <c r="H1164" s="12" t="s">
        <v>837</v>
      </c>
      <c r="I1164" s="13" t="s">
        <v>1613</v>
      </c>
      <c r="J1164" s="13" t="s">
        <v>3307</v>
      </c>
    </row>
    <row r="1165" spans="1:10" x14ac:dyDescent="0.2">
      <c r="A1165" s="9" t="s">
        <v>836</v>
      </c>
      <c r="B1165" s="15">
        <v>-7.4803821284720254E-3</v>
      </c>
      <c r="C1165" s="15">
        <v>0.89795774256360872</v>
      </c>
      <c r="D1165" s="15">
        <v>1.0432201538920114</v>
      </c>
      <c r="E1165" s="15">
        <v>1.1294156374166298E-2</v>
      </c>
      <c r="F1165" s="15">
        <v>9.5223866807764344E-4</v>
      </c>
      <c r="G1165" s="15">
        <v>0.42548028531312249</v>
      </c>
      <c r="H1165" s="12" t="s">
        <v>836</v>
      </c>
      <c r="I1165" s="13" t="s">
        <v>1613</v>
      </c>
      <c r="J1165" s="13" t="s">
        <v>3309</v>
      </c>
    </row>
    <row r="1166" spans="1:10" x14ac:dyDescent="0.2">
      <c r="A1166" s="9" t="s">
        <v>835</v>
      </c>
      <c r="B1166" s="15">
        <v>-2.5646157206498068</v>
      </c>
      <c r="C1166" s="15">
        <v>2.3021803163532089</v>
      </c>
      <c r="D1166" s="15">
        <v>1.9438777474745133</v>
      </c>
      <c r="E1166" s="15">
        <v>2.1757643907010887E-2</v>
      </c>
      <c r="F1166" s="15">
        <v>5.2350745393964775E-2</v>
      </c>
      <c r="G1166" s="15">
        <v>0.19535433051213144</v>
      </c>
      <c r="H1166" s="12" t="s">
        <v>835</v>
      </c>
      <c r="I1166" s="13" t="s">
        <v>1638</v>
      </c>
      <c r="J1166" s="13" t="s">
        <v>1672</v>
      </c>
    </row>
    <row r="1167" spans="1:10" x14ac:dyDescent="0.2">
      <c r="A1167" s="9" t="s">
        <v>834</v>
      </c>
      <c r="B1167" s="15">
        <v>0</v>
      </c>
      <c r="C1167" s="15">
        <v>4.4445897518207547</v>
      </c>
      <c r="D1167" s="15">
        <v>6.6653604749753299</v>
      </c>
      <c r="E1167" s="15">
        <v>0.1628750982684104</v>
      </c>
      <c r="F1167" s="15">
        <v>5.1291968419676396E-3</v>
      </c>
      <c r="G1167" s="15">
        <v>0.5250373842050291</v>
      </c>
      <c r="H1167" s="12" t="s">
        <v>834</v>
      </c>
      <c r="I1167" s="13" t="s">
        <v>1638</v>
      </c>
      <c r="J1167" s="13" t="s">
        <v>1672</v>
      </c>
    </row>
    <row r="1168" spans="1:10" x14ac:dyDescent="0.2">
      <c r="A1168" s="9" t="s">
        <v>833</v>
      </c>
      <c r="B1168" s="15">
        <v>-1.5630990817240356</v>
      </c>
      <c r="C1168" s="15">
        <v>-5.7649662871035758</v>
      </c>
      <c r="D1168" s="15">
        <v>-5.7649662871035758</v>
      </c>
      <c r="E1168" s="15">
        <v>0.13673739197447471</v>
      </c>
      <c r="F1168" s="15">
        <v>0.13673739197447471</v>
      </c>
      <c r="G1168" s="15">
        <v>1</v>
      </c>
      <c r="H1168" s="12" t="s">
        <v>833</v>
      </c>
      <c r="I1168" s="13"/>
      <c r="J1168" s="13"/>
    </row>
    <row r="1169" spans="1:10" x14ac:dyDescent="0.2">
      <c r="A1169" s="9" t="s">
        <v>832</v>
      </c>
      <c r="B1169" s="15">
        <v>-9.4895412389286782E-2</v>
      </c>
      <c r="C1169" s="15">
        <v>0.51491591894641064</v>
      </c>
      <c r="D1169" s="15">
        <v>0.62419338364579036</v>
      </c>
      <c r="E1169" s="15">
        <v>0.2490085767352625</v>
      </c>
      <c r="F1169" s="15">
        <v>0.11794552410532227</v>
      </c>
      <c r="G1169" s="15">
        <v>0.73472830053632809</v>
      </c>
      <c r="H1169" s="12" t="s">
        <v>832</v>
      </c>
      <c r="I1169" s="13" t="s">
        <v>1613</v>
      </c>
      <c r="J1169" s="13" t="s">
        <v>3310</v>
      </c>
    </row>
    <row r="1170" spans="1:10" x14ac:dyDescent="0.2">
      <c r="A1170" s="9" t="s">
        <v>3311</v>
      </c>
      <c r="B1170" s="15">
        <v>-0.11598757573656555</v>
      </c>
      <c r="C1170" s="15">
        <v>-7.6928855549268191E-2</v>
      </c>
      <c r="D1170" s="15">
        <v>-5.954787374391466E-2</v>
      </c>
      <c r="E1170" s="15">
        <v>0.98673702008393738</v>
      </c>
      <c r="F1170" s="15">
        <v>0.92095589559804258</v>
      </c>
      <c r="G1170" s="15">
        <v>0.88154944712258998</v>
      </c>
      <c r="H1170" s="12" t="s">
        <v>3312</v>
      </c>
      <c r="I1170" s="13" t="s">
        <v>1645</v>
      </c>
      <c r="J1170" s="13" t="s">
        <v>3313</v>
      </c>
    </row>
    <row r="1171" spans="1:10" x14ac:dyDescent="0.2">
      <c r="A1171" s="9" t="s">
        <v>831</v>
      </c>
      <c r="B1171" s="15">
        <v>0</v>
      </c>
      <c r="C1171" s="15">
        <v>1.5488020628834418</v>
      </c>
      <c r="D1171" s="15">
        <v>0</v>
      </c>
      <c r="E1171" s="15">
        <v>0.37390096630005903</v>
      </c>
      <c r="F1171" s="15">
        <v>1</v>
      </c>
      <c r="G1171" s="15">
        <v>0.37390096630005903</v>
      </c>
      <c r="H1171" s="12" t="s">
        <v>831</v>
      </c>
      <c r="I1171" s="13" t="s">
        <v>1604</v>
      </c>
      <c r="J1171" s="13" t="s">
        <v>2754</v>
      </c>
    </row>
    <row r="1172" spans="1:10" x14ac:dyDescent="0.2">
      <c r="A1172" s="9" t="s">
        <v>830</v>
      </c>
      <c r="B1172" s="15">
        <v>-2.5683055514810151</v>
      </c>
      <c r="C1172" s="15">
        <v>-4.6251850343474752</v>
      </c>
      <c r="D1172" s="15">
        <v>-4.6251850343474752</v>
      </c>
      <c r="E1172" s="15">
        <v>0.37390096630005903</v>
      </c>
      <c r="F1172" s="15">
        <v>0.37390096630005903</v>
      </c>
      <c r="G1172" s="15">
        <v>1</v>
      </c>
      <c r="H1172" s="12" t="s">
        <v>830</v>
      </c>
      <c r="I1172" s="13" t="s">
        <v>1604</v>
      </c>
      <c r="J1172" s="13" t="s">
        <v>1605</v>
      </c>
    </row>
    <row r="1173" spans="1:10" x14ac:dyDescent="0.2">
      <c r="A1173" s="9" t="s">
        <v>829</v>
      </c>
      <c r="B1173" s="15">
        <v>0</v>
      </c>
      <c r="C1173" s="15">
        <v>5.5471060366044851</v>
      </c>
      <c r="D1173" s="15">
        <v>3.6614170633364771</v>
      </c>
      <c r="E1173" s="15">
        <v>5.3673862308545633E-5</v>
      </c>
      <c r="F1173" s="15">
        <v>0.11711842719705221</v>
      </c>
      <c r="G1173" s="15">
        <v>0.33136515304783692</v>
      </c>
      <c r="H1173" s="12" t="s">
        <v>829</v>
      </c>
      <c r="I1173" s="13" t="s">
        <v>1602</v>
      </c>
      <c r="J1173" s="13" t="s">
        <v>2130</v>
      </c>
    </row>
    <row r="1174" spans="1:10" x14ac:dyDescent="0.2">
      <c r="A1174" s="9" t="s">
        <v>828</v>
      </c>
      <c r="B1174" s="15">
        <v>-3.0001410140292745E-2</v>
      </c>
      <c r="C1174" s="15">
        <v>-0.44947479298395532</v>
      </c>
      <c r="D1174" s="15">
        <v>-0.80206259602650798</v>
      </c>
      <c r="E1174" s="15">
        <v>0.67299285489000193</v>
      </c>
      <c r="F1174" s="15">
        <v>4.5423262902029964E-2</v>
      </c>
      <c r="G1174" s="15">
        <v>0.46618831432644281</v>
      </c>
      <c r="H1174" s="12" t="s">
        <v>828</v>
      </c>
      <c r="I1174" s="13" t="s">
        <v>1634</v>
      </c>
      <c r="J1174" s="13" t="s">
        <v>308</v>
      </c>
    </row>
    <row r="1175" spans="1:10" x14ac:dyDescent="0.2">
      <c r="A1175" s="9" t="s">
        <v>827</v>
      </c>
      <c r="B1175" s="15">
        <v>-9.2912806907483412E-3</v>
      </c>
      <c r="C1175" s="15">
        <v>0.91711184977518911</v>
      </c>
      <c r="D1175" s="15">
        <v>0.57359260047794047</v>
      </c>
      <c r="E1175" s="15">
        <v>0.10002373613883178</v>
      </c>
      <c r="F1175" s="15">
        <v>3.9010874127600862E-3</v>
      </c>
      <c r="G1175" s="15">
        <v>0.33815227024745503</v>
      </c>
      <c r="H1175" s="12" t="s">
        <v>827</v>
      </c>
      <c r="I1175" s="13" t="s">
        <v>1873</v>
      </c>
      <c r="J1175" s="13" t="s">
        <v>2589</v>
      </c>
    </row>
    <row r="1176" spans="1:10" x14ac:dyDescent="0.2">
      <c r="A1176" s="9" t="s">
        <v>826</v>
      </c>
      <c r="B1176" s="15">
        <v>0</v>
      </c>
      <c r="C1176" s="15">
        <v>3.8443667572914646</v>
      </c>
      <c r="D1176" s="15">
        <v>4.490238917255013</v>
      </c>
      <c r="E1176" s="15">
        <v>0.11613614555331933</v>
      </c>
      <c r="F1176" s="15">
        <v>0.12885445481611679</v>
      </c>
      <c r="G1176" s="15">
        <v>0.43564419213965799</v>
      </c>
      <c r="H1176" s="12" t="s">
        <v>826</v>
      </c>
      <c r="I1176" s="13" t="s">
        <v>1634</v>
      </c>
      <c r="J1176" s="13" t="s">
        <v>2128</v>
      </c>
    </row>
    <row r="1177" spans="1:10" x14ac:dyDescent="0.2">
      <c r="A1177" s="9" t="s">
        <v>825</v>
      </c>
      <c r="B1177" s="15">
        <v>-9.1201422315338163E-2</v>
      </c>
      <c r="C1177" s="15">
        <v>1.7755686852863279</v>
      </c>
      <c r="D1177" s="15">
        <v>2.0913332109409883</v>
      </c>
      <c r="E1177" s="15">
        <v>8.0067307095277578E-4</v>
      </c>
      <c r="F1177" s="15">
        <v>5.3714839832166394E-4</v>
      </c>
      <c r="G1177" s="15">
        <v>3.4532024618937583E-2</v>
      </c>
      <c r="H1177" s="12" t="s">
        <v>825</v>
      </c>
      <c r="I1177" s="13" t="s">
        <v>1873</v>
      </c>
      <c r="J1177" s="13" t="s">
        <v>2264</v>
      </c>
    </row>
    <row r="1178" spans="1:10" x14ac:dyDescent="0.2">
      <c r="A1178" s="9" t="s">
        <v>824</v>
      </c>
      <c r="B1178" s="15">
        <v>-1.1863286828518716E-3</v>
      </c>
      <c r="C1178" s="15">
        <v>0.53751387105012027</v>
      </c>
      <c r="D1178" s="15">
        <v>1.2045738278434741</v>
      </c>
      <c r="E1178" s="15">
        <v>5.719184875759638E-3</v>
      </c>
      <c r="F1178" s="15">
        <v>2.1320498234374721E-2</v>
      </c>
      <c r="G1178" s="15">
        <v>7.4234221378560672E-2</v>
      </c>
      <c r="H1178" s="12" t="s">
        <v>824</v>
      </c>
      <c r="I1178" s="13" t="s">
        <v>1873</v>
      </c>
      <c r="J1178" s="13" t="s">
        <v>2216</v>
      </c>
    </row>
    <row r="1179" spans="1:10" x14ac:dyDescent="0.2">
      <c r="A1179" s="9" t="s">
        <v>823</v>
      </c>
      <c r="B1179" s="15">
        <v>-4.3962094269484574E-2</v>
      </c>
      <c r="C1179" s="15">
        <v>-0.46839043381536349</v>
      </c>
      <c r="D1179" s="15">
        <v>-0.65465832987379269</v>
      </c>
      <c r="E1179" s="15">
        <v>0.17759291345683295</v>
      </c>
      <c r="F1179" s="15">
        <v>0.12469707101909082</v>
      </c>
      <c r="G1179" s="15">
        <v>0.44908597358704078</v>
      </c>
      <c r="H1179" s="12" t="s">
        <v>823</v>
      </c>
      <c r="I1179" s="13" t="s">
        <v>1634</v>
      </c>
      <c r="J1179" s="13" t="s">
        <v>1756</v>
      </c>
    </row>
    <row r="1180" spans="1:10" x14ac:dyDescent="0.2">
      <c r="A1180" s="9" t="s">
        <v>822</v>
      </c>
      <c r="B1180" s="15">
        <v>-2.1019610597249141E-3</v>
      </c>
      <c r="C1180" s="15">
        <v>0.11283188981347718</v>
      </c>
      <c r="D1180" s="15">
        <v>0.38787674955527668</v>
      </c>
      <c r="E1180" s="15">
        <v>0.61474578323554241</v>
      </c>
      <c r="F1180" s="15">
        <v>0.14218918851969914</v>
      </c>
      <c r="G1180" s="15">
        <v>0.559008537830745</v>
      </c>
      <c r="H1180" s="12" t="s">
        <v>822</v>
      </c>
      <c r="I1180" s="13" t="s">
        <v>1634</v>
      </c>
      <c r="J1180" s="13" t="s">
        <v>1756</v>
      </c>
    </row>
    <row r="1181" spans="1:10" x14ac:dyDescent="0.2">
      <c r="A1181" s="9" t="s">
        <v>821</v>
      </c>
      <c r="B1181" s="15">
        <v>-0.1985161787464973</v>
      </c>
      <c r="C1181" s="15">
        <v>-4.9457092011618131E-2</v>
      </c>
      <c r="D1181" s="15">
        <v>-0.44812617531099797</v>
      </c>
      <c r="E1181" s="15">
        <v>0.9712921507630099</v>
      </c>
      <c r="F1181" s="15">
        <v>0.46607462479970257</v>
      </c>
      <c r="G1181" s="15">
        <v>0.22386239737306202</v>
      </c>
      <c r="H1181" s="12" t="s">
        <v>821</v>
      </c>
      <c r="I1181" s="13" t="s">
        <v>1634</v>
      </c>
      <c r="J1181" s="13" t="s">
        <v>1756</v>
      </c>
    </row>
    <row r="1182" spans="1:10" x14ac:dyDescent="0.2">
      <c r="A1182" s="9" t="s">
        <v>3315</v>
      </c>
      <c r="B1182" s="15">
        <v>-3.1741024532982699E-2</v>
      </c>
      <c r="C1182" s="15">
        <v>1.5042823485504588</v>
      </c>
      <c r="D1182" s="15">
        <v>1.7589060072418128</v>
      </c>
      <c r="E1182" s="15">
        <v>2.3424036451534765E-3</v>
      </c>
      <c r="F1182" s="15">
        <v>3.3558438919121565E-4</v>
      </c>
      <c r="G1182" s="15">
        <v>0.11891344235887029</v>
      </c>
      <c r="H1182" s="12" t="s">
        <v>3315</v>
      </c>
      <c r="I1182" s="13" t="s">
        <v>1615</v>
      </c>
      <c r="J1182" s="13" t="s">
        <v>3168</v>
      </c>
    </row>
    <row r="1183" spans="1:10" x14ac:dyDescent="0.2">
      <c r="A1183" s="9" t="s">
        <v>820</v>
      </c>
      <c r="B1183" s="15">
        <v>-0.12763793779427346</v>
      </c>
      <c r="C1183" s="15">
        <v>-0.23278318972074022</v>
      </c>
      <c r="D1183" s="15">
        <v>0.49133754918926525</v>
      </c>
      <c r="E1183" s="15">
        <v>0.9800665694399231</v>
      </c>
      <c r="F1183" s="15">
        <v>0.26440896337007791</v>
      </c>
      <c r="G1183" s="15">
        <v>0.32470496525961268</v>
      </c>
      <c r="H1183" s="12" t="s">
        <v>820</v>
      </c>
      <c r="I1183" s="13" t="s">
        <v>1873</v>
      </c>
      <c r="J1183" s="13" t="s">
        <v>2143</v>
      </c>
    </row>
    <row r="1184" spans="1:10" x14ac:dyDescent="0.2">
      <c r="A1184" s="9" t="s">
        <v>3316</v>
      </c>
      <c r="B1184" s="15">
        <v>-7.3379890383345137E-2</v>
      </c>
      <c r="C1184" s="15">
        <v>-0.56592137450051871</v>
      </c>
      <c r="D1184" s="15">
        <v>-0.34544618874541838</v>
      </c>
      <c r="E1184" s="15">
        <v>0.45787871952452081</v>
      </c>
      <c r="F1184" s="15">
        <v>0.40292037281860765</v>
      </c>
      <c r="G1184" s="15">
        <v>0.87193246091481069</v>
      </c>
      <c r="H1184" s="12" t="s">
        <v>3317</v>
      </c>
      <c r="I1184" s="13" t="s">
        <v>1873</v>
      </c>
      <c r="J1184" s="13" t="s">
        <v>2615</v>
      </c>
    </row>
    <row r="1185" spans="1:10" x14ac:dyDescent="0.2">
      <c r="A1185" s="9" t="s">
        <v>3318</v>
      </c>
      <c r="B1185" s="15">
        <v>-3.764446130308563E-2</v>
      </c>
      <c r="C1185" s="15">
        <v>-1.0519265089954899</v>
      </c>
      <c r="D1185" s="15">
        <v>-0.40678830072036987</v>
      </c>
      <c r="E1185" s="15">
        <v>8.4319038206914498E-2</v>
      </c>
      <c r="F1185" s="15">
        <v>0.18899287569804465</v>
      </c>
      <c r="G1185" s="15">
        <v>0.19045632271582633</v>
      </c>
      <c r="H1185" s="12" t="s">
        <v>3319</v>
      </c>
      <c r="I1185" s="13" t="s">
        <v>1873</v>
      </c>
      <c r="J1185" s="13" t="s">
        <v>3320</v>
      </c>
    </row>
    <row r="1186" spans="1:10" x14ac:dyDescent="0.2">
      <c r="A1186" s="9" t="s">
        <v>819</v>
      </c>
      <c r="B1186" s="15">
        <v>-0.16320595544764246</v>
      </c>
      <c r="C1186" s="15">
        <v>0.71480816348146459</v>
      </c>
      <c r="D1186" s="15">
        <v>1.5840477092425465</v>
      </c>
      <c r="E1186" s="15">
        <v>0.25843470233908483</v>
      </c>
      <c r="F1186" s="15">
        <v>6.8509906698382608E-3</v>
      </c>
      <c r="G1186" s="15">
        <v>0.21203731684638016</v>
      </c>
      <c r="H1186" s="12" t="s">
        <v>819</v>
      </c>
      <c r="I1186" s="13" t="s">
        <v>1634</v>
      </c>
      <c r="J1186" s="13" t="s">
        <v>2393</v>
      </c>
    </row>
    <row r="1187" spans="1:10" x14ac:dyDescent="0.2">
      <c r="A1187" s="9" t="s">
        <v>818</v>
      </c>
      <c r="B1187" s="15">
        <v>-0.66430243694899105</v>
      </c>
      <c r="C1187" s="15">
        <v>-1.6113797582027896</v>
      </c>
      <c r="D1187" s="15">
        <v>-1.6113797582027896</v>
      </c>
      <c r="E1187" s="15">
        <v>0.37390096630005903</v>
      </c>
      <c r="F1187" s="15">
        <v>0.37390096630005903</v>
      </c>
      <c r="G1187" s="15">
        <v>1</v>
      </c>
      <c r="H1187" s="12" t="s">
        <v>818</v>
      </c>
      <c r="I1187" s="13" t="s">
        <v>1602</v>
      </c>
      <c r="J1187" s="13" t="s">
        <v>2272</v>
      </c>
    </row>
    <row r="1188" spans="1:10" x14ac:dyDescent="0.2">
      <c r="A1188" s="9" t="s">
        <v>3321</v>
      </c>
      <c r="B1188" s="15">
        <v>-0.4132751947482845</v>
      </c>
      <c r="C1188" s="15">
        <v>-1.155951998364724</v>
      </c>
      <c r="D1188" s="15">
        <v>-1.155951998364724</v>
      </c>
      <c r="E1188" s="15">
        <v>0.37390096630005903</v>
      </c>
      <c r="F1188" s="15">
        <v>0.37390096630005903</v>
      </c>
      <c r="G1188" s="15">
        <v>1</v>
      </c>
      <c r="H1188" s="12" t="s">
        <v>3322</v>
      </c>
      <c r="I1188" s="13" t="s">
        <v>1638</v>
      </c>
      <c r="J1188" s="13" t="s">
        <v>3323</v>
      </c>
    </row>
    <row r="1189" spans="1:10" x14ac:dyDescent="0.2">
      <c r="A1189" s="9" t="s">
        <v>817</v>
      </c>
      <c r="B1189" s="15">
        <v>0</v>
      </c>
      <c r="C1189" s="15">
        <v>0</v>
      </c>
      <c r="D1189" s="15">
        <v>0</v>
      </c>
      <c r="E1189" s="15">
        <v>1</v>
      </c>
      <c r="F1189" s="15">
        <v>1</v>
      </c>
      <c r="G1189" s="15">
        <v>1</v>
      </c>
      <c r="H1189" s="12" t="s">
        <v>817</v>
      </c>
      <c r="I1189" s="13" t="s">
        <v>1638</v>
      </c>
      <c r="J1189" s="13" t="s">
        <v>2982</v>
      </c>
    </row>
    <row r="1190" spans="1:10" x14ac:dyDescent="0.2">
      <c r="A1190" s="9" t="s">
        <v>3325</v>
      </c>
      <c r="B1190" s="15">
        <v>-2.5274935362587216</v>
      </c>
      <c r="C1190" s="15">
        <v>2.6407138332666169</v>
      </c>
      <c r="D1190" s="15">
        <v>3.4524497157495637</v>
      </c>
      <c r="E1190" s="15">
        <v>1.2844540994213862E-2</v>
      </c>
      <c r="F1190" s="15">
        <v>5.0935484430412971E-4</v>
      </c>
      <c r="G1190" s="15">
        <v>4.6804037385394489E-3</v>
      </c>
      <c r="H1190" s="12" t="s">
        <v>3326</v>
      </c>
      <c r="I1190" s="13" t="s">
        <v>1638</v>
      </c>
      <c r="J1190" s="13" t="s">
        <v>3327</v>
      </c>
    </row>
    <row r="1191" spans="1:10" x14ac:dyDescent="0.2">
      <c r="A1191" s="9" t="s">
        <v>816</v>
      </c>
      <c r="B1191" s="15">
        <v>-0.51541059750238694</v>
      </c>
      <c r="C1191" s="15">
        <v>-1.3462372073461673</v>
      </c>
      <c r="D1191" s="15">
        <v>-1.3462372073461673</v>
      </c>
      <c r="E1191" s="15">
        <v>0.37390096630005903</v>
      </c>
      <c r="F1191" s="15">
        <v>0.37390096630005903</v>
      </c>
      <c r="G1191" s="15">
        <v>1</v>
      </c>
      <c r="H1191" s="12" t="s">
        <v>816</v>
      </c>
      <c r="I1191" s="13" t="s">
        <v>1588</v>
      </c>
      <c r="J1191" s="13" t="s">
        <v>1648</v>
      </c>
    </row>
    <row r="1192" spans="1:10" x14ac:dyDescent="0.2">
      <c r="A1192" s="9" t="s">
        <v>3328</v>
      </c>
      <c r="B1192" s="15">
        <v>-3.9585851811955286E-2</v>
      </c>
      <c r="C1192" s="15">
        <v>0.35846750156285018</v>
      </c>
      <c r="D1192" s="15">
        <v>0.37061147939920852</v>
      </c>
      <c r="E1192" s="15">
        <v>0.18374921140985886</v>
      </c>
      <c r="F1192" s="15">
        <v>0.20319554041678425</v>
      </c>
      <c r="G1192" s="15">
        <v>0.89330623705473111</v>
      </c>
      <c r="H1192" s="12" t="s">
        <v>3329</v>
      </c>
      <c r="I1192" s="13" t="s">
        <v>1613</v>
      </c>
      <c r="J1192" s="13" t="s">
        <v>3330</v>
      </c>
    </row>
    <row r="1193" spans="1:10" x14ac:dyDescent="0.2">
      <c r="A1193" s="9" t="s">
        <v>815</v>
      </c>
      <c r="B1193" s="15">
        <v>-2.5365485795321201E-2</v>
      </c>
      <c r="C1193" s="15">
        <v>0.10685314104047934</v>
      </c>
      <c r="D1193" s="15">
        <v>0.23105070680957238</v>
      </c>
      <c r="E1193" s="15">
        <v>0.64208764997650225</v>
      </c>
      <c r="F1193" s="15">
        <v>0.35301763655189772</v>
      </c>
      <c r="G1193" s="15">
        <v>0.65962178828333096</v>
      </c>
      <c r="H1193" s="12" t="s">
        <v>815</v>
      </c>
      <c r="I1193" s="13" t="s">
        <v>1634</v>
      </c>
      <c r="J1193" s="13" t="s">
        <v>1756</v>
      </c>
    </row>
    <row r="1194" spans="1:10" x14ac:dyDescent="0.2">
      <c r="A1194" s="9" t="s">
        <v>814</v>
      </c>
      <c r="B1194" s="15">
        <v>-3.3826624558642195E-2</v>
      </c>
      <c r="C1194" s="15">
        <v>5.7422277132689492E-2</v>
      </c>
      <c r="D1194" s="15">
        <v>0.48452477425889096</v>
      </c>
      <c r="E1194" s="15">
        <v>0.79983503729370264</v>
      </c>
      <c r="F1194" s="15">
        <v>7.4021781177306067E-2</v>
      </c>
      <c r="G1194" s="15">
        <v>3.3093059334846943E-2</v>
      </c>
      <c r="H1194" s="12" t="s">
        <v>814</v>
      </c>
      <c r="I1194" s="13"/>
      <c r="J1194" s="13"/>
    </row>
    <row r="1195" spans="1:10" x14ac:dyDescent="0.2">
      <c r="A1195" s="9" t="s">
        <v>813</v>
      </c>
      <c r="B1195" s="15">
        <v>-4.4877450582573586E-3</v>
      </c>
      <c r="C1195" s="15">
        <v>0.38231688426147631</v>
      </c>
      <c r="D1195" s="15">
        <v>0.10358236433836103</v>
      </c>
      <c r="E1195" s="15">
        <v>4.8248456402863078E-2</v>
      </c>
      <c r="F1195" s="15">
        <v>0.41801654390872633</v>
      </c>
      <c r="G1195" s="15">
        <v>0.11436766860534754</v>
      </c>
      <c r="H1195" s="12" t="s">
        <v>813</v>
      </c>
      <c r="I1195" s="13"/>
      <c r="J1195" s="13"/>
    </row>
    <row r="1196" spans="1:10" x14ac:dyDescent="0.2">
      <c r="A1196" s="9" t="s">
        <v>812</v>
      </c>
      <c r="B1196" s="15">
        <v>-2.3444624849848661</v>
      </c>
      <c r="C1196" s="15">
        <v>3.1752517415539772</v>
      </c>
      <c r="D1196" s="15">
        <v>1.8618105842316048</v>
      </c>
      <c r="E1196" s="15">
        <v>7.5148830862097865E-2</v>
      </c>
      <c r="F1196" s="15">
        <v>6.1698262782541674E-2</v>
      </c>
      <c r="G1196" s="15">
        <v>0.15592426572965054</v>
      </c>
      <c r="H1196" s="12" t="s">
        <v>812</v>
      </c>
      <c r="I1196" s="13"/>
      <c r="J1196" s="13"/>
    </row>
    <row r="1197" spans="1:10" x14ac:dyDescent="0.2">
      <c r="A1197" s="9" t="s">
        <v>3331</v>
      </c>
      <c r="B1197" s="15">
        <v>-1.4085066047920767</v>
      </c>
      <c r="C1197" s="15">
        <v>1.5146042057993692</v>
      </c>
      <c r="D1197" s="15">
        <v>1.9342594819367578</v>
      </c>
      <c r="E1197" s="15">
        <v>3.9689874874145242E-2</v>
      </c>
      <c r="F1197" s="15">
        <v>5.236087745855691E-3</v>
      </c>
      <c r="G1197" s="15">
        <v>7.9592101130144338E-2</v>
      </c>
      <c r="H1197" s="12" t="s">
        <v>3332</v>
      </c>
      <c r="I1197" s="13" t="s">
        <v>1638</v>
      </c>
      <c r="J1197" s="13" t="s">
        <v>458</v>
      </c>
    </row>
    <row r="1198" spans="1:10" x14ac:dyDescent="0.2">
      <c r="A1198" s="9" t="s">
        <v>811</v>
      </c>
      <c r="B1198" s="15">
        <v>-7.2899089288438204E-2</v>
      </c>
      <c r="C1198" s="15">
        <v>-0.14892045975126614</v>
      </c>
      <c r="D1198" s="15">
        <v>0.42286132584161695</v>
      </c>
      <c r="E1198" s="15">
        <v>0.82226229778861892</v>
      </c>
      <c r="F1198" s="15">
        <v>0.18210841655776033</v>
      </c>
      <c r="G1198" s="15">
        <v>7.4521336222277426E-2</v>
      </c>
      <c r="H1198" s="12" t="s">
        <v>811</v>
      </c>
      <c r="I1198" s="13" t="s">
        <v>1634</v>
      </c>
      <c r="J1198" s="13" t="s">
        <v>1756</v>
      </c>
    </row>
    <row r="1199" spans="1:10" x14ac:dyDescent="0.2">
      <c r="A1199" s="9" t="s">
        <v>810</v>
      </c>
      <c r="B1199" s="15">
        <v>-0.77671166702360972</v>
      </c>
      <c r="C1199" s="15">
        <v>-2.4165950590333201</v>
      </c>
      <c r="D1199" s="15">
        <v>-3.6205556357401085</v>
      </c>
      <c r="E1199" s="15">
        <v>0.26827324870763064</v>
      </c>
      <c r="F1199" s="15">
        <v>0.19127175144282582</v>
      </c>
      <c r="G1199" s="15">
        <v>0.15431473951593119</v>
      </c>
      <c r="H1199" s="12" t="s">
        <v>810</v>
      </c>
      <c r="I1199" s="13" t="s">
        <v>1634</v>
      </c>
      <c r="J1199" s="13" t="s">
        <v>1756</v>
      </c>
    </row>
    <row r="1200" spans="1:10" x14ac:dyDescent="0.2">
      <c r="A1200" s="9" t="s">
        <v>809</v>
      </c>
      <c r="B1200" s="15">
        <v>-1.1428768907332847</v>
      </c>
      <c r="C1200" s="15">
        <v>-4.5464586025258846</v>
      </c>
      <c r="D1200" s="15">
        <v>-4.5464586025258846</v>
      </c>
      <c r="E1200" s="15">
        <v>0.1192073662160118</v>
      </c>
      <c r="F1200" s="15">
        <v>0.1192073662160118</v>
      </c>
      <c r="G1200" s="15">
        <v>1</v>
      </c>
      <c r="H1200" s="12" t="s">
        <v>809</v>
      </c>
      <c r="I1200" s="13" t="s">
        <v>1634</v>
      </c>
      <c r="J1200" s="13" t="s">
        <v>1756</v>
      </c>
    </row>
    <row r="1201" spans="1:10" x14ac:dyDescent="0.2">
      <c r="A1201" s="9" t="s">
        <v>808</v>
      </c>
      <c r="B1201" s="15">
        <v>-1.9658841575563573</v>
      </c>
      <c r="C1201" s="15">
        <v>-7.013303177045934</v>
      </c>
      <c r="D1201" s="15">
        <v>-7.013303177045934</v>
      </c>
      <c r="E1201" s="15">
        <v>0.12878902937014408</v>
      </c>
      <c r="F1201" s="15">
        <v>0.12878902937014408</v>
      </c>
      <c r="G1201" s="15">
        <v>1</v>
      </c>
      <c r="H1201" s="12" t="s">
        <v>808</v>
      </c>
      <c r="I1201" s="13" t="s">
        <v>1615</v>
      </c>
      <c r="J1201" s="13" t="s">
        <v>2819</v>
      </c>
    </row>
    <row r="1202" spans="1:10" x14ac:dyDescent="0.2">
      <c r="A1202" s="9" t="s">
        <v>807</v>
      </c>
      <c r="B1202" s="15">
        <v>-2.7769918657189803</v>
      </c>
      <c r="C1202" s="15">
        <v>-4.9421540650441509</v>
      </c>
      <c r="D1202" s="15">
        <v>-4.9421540650441509</v>
      </c>
      <c r="E1202" s="15">
        <v>0.37390096630005903</v>
      </c>
      <c r="F1202" s="15">
        <v>0.37390096630005903</v>
      </c>
      <c r="G1202" s="15">
        <v>1</v>
      </c>
      <c r="H1202" s="12" t="s">
        <v>807</v>
      </c>
      <c r="I1202" s="13" t="s">
        <v>1615</v>
      </c>
      <c r="J1202" s="13" t="s">
        <v>2819</v>
      </c>
    </row>
    <row r="1203" spans="1:10" x14ac:dyDescent="0.2">
      <c r="A1203" s="9" t="s">
        <v>3333</v>
      </c>
      <c r="B1203" s="15">
        <v>-0.3608895713033326</v>
      </c>
      <c r="C1203" s="15">
        <v>-2.1292671802554501</v>
      </c>
      <c r="D1203" s="15">
        <v>-2.7522780924251893</v>
      </c>
      <c r="E1203" s="15">
        <v>0.12656587760802654</v>
      </c>
      <c r="F1203" s="15">
        <v>9.7013308923076969E-2</v>
      </c>
      <c r="G1203" s="15">
        <v>0.10940437202106286</v>
      </c>
      <c r="H1203" s="12" t="s">
        <v>3334</v>
      </c>
      <c r="I1203" s="13" t="s">
        <v>1638</v>
      </c>
      <c r="J1203" s="13" t="s">
        <v>3335</v>
      </c>
    </row>
    <row r="1204" spans="1:10" x14ac:dyDescent="0.2">
      <c r="A1204" s="9" t="s">
        <v>3336</v>
      </c>
      <c r="B1204" s="15">
        <v>-0.55806681336382036</v>
      </c>
      <c r="C1204" s="15">
        <v>-3.0305191409638579</v>
      </c>
      <c r="D1204" s="15">
        <v>-3.6990297229907618</v>
      </c>
      <c r="E1204" s="15">
        <v>0.1416753080735022</v>
      </c>
      <c r="F1204" s="15">
        <v>0.11549424025169049</v>
      </c>
      <c r="G1204" s="15">
        <v>0.29583410682882821</v>
      </c>
      <c r="H1204" s="12" t="s">
        <v>3337</v>
      </c>
      <c r="I1204" s="13" t="s">
        <v>1638</v>
      </c>
      <c r="J1204" s="13" t="s">
        <v>3335</v>
      </c>
    </row>
    <row r="1205" spans="1:10" x14ac:dyDescent="0.2">
      <c r="A1205" s="9" t="s">
        <v>806</v>
      </c>
      <c r="B1205" s="15">
        <v>-1.8273635810226541</v>
      </c>
      <c r="C1205" s="15">
        <v>-3.4893833073003564</v>
      </c>
      <c r="D1205" s="15">
        <v>-3.4893833073003564</v>
      </c>
      <c r="E1205" s="15">
        <v>0.37390096630005903</v>
      </c>
      <c r="F1205" s="15">
        <v>0.37390096630005903</v>
      </c>
      <c r="G1205" s="15">
        <v>1</v>
      </c>
      <c r="H1205" s="12" t="s">
        <v>806</v>
      </c>
      <c r="I1205" s="13" t="s">
        <v>1602</v>
      </c>
      <c r="J1205" s="13" t="s">
        <v>1603</v>
      </c>
    </row>
    <row r="1206" spans="1:10" x14ac:dyDescent="0.2">
      <c r="A1206" s="9" t="s">
        <v>3338</v>
      </c>
      <c r="B1206" s="15">
        <v>-1.0305954023445001</v>
      </c>
      <c r="C1206" s="15">
        <v>-2.227612208932126</v>
      </c>
      <c r="D1206" s="15">
        <v>-2.227612208932126</v>
      </c>
      <c r="E1206" s="15">
        <v>0.37390096630005903</v>
      </c>
      <c r="F1206" s="15">
        <v>0.37390096630005903</v>
      </c>
      <c r="G1206" s="15">
        <v>1</v>
      </c>
      <c r="H1206" s="12" t="s">
        <v>3338</v>
      </c>
      <c r="I1206" s="13" t="s">
        <v>1634</v>
      </c>
      <c r="J1206" s="13" t="s">
        <v>3339</v>
      </c>
    </row>
    <row r="1207" spans="1:10" x14ac:dyDescent="0.2">
      <c r="A1207" s="9" t="s">
        <v>3340</v>
      </c>
      <c r="B1207" s="15">
        <v>-2.1013998402909198</v>
      </c>
      <c r="C1207" s="15">
        <v>-7.013502460952008</v>
      </c>
      <c r="D1207" s="15">
        <v>-7.013502460952008</v>
      </c>
      <c r="E1207" s="15">
        <v>0.21205221036352231</v>
      </c>
      <c r="F1207" s="15">
        <v>0.21205221036352231</v>
      </c>
      <c r="G1207" s="15">
        <v>1</v>
      </c>
      <c r="H1207" s="12" t="s">
        <v>3341</v>
      </c>
      <c r="I1207" s="13" t="s">
        <v>1613</v>
      </c>
      <c r="J1207" s="13" t="s">
        <v>2820</v>
      </c>
    </row>
    <row r="1208" spans="1:10" x14ac:dyDescent="0.2">
      <c r="A1208" s="9" t="s">
        <v>805</v>
      </c>
      <c r="B1208" s="15">
        <v>-0.4847954821798996</v>
      </c>
      <c r="C1208" s="15">
        <v>-1.3761019434925501</v>
      </c>
      <c r="D1208" s="15">
        <v>-6.7599645211835879</v>
      </c>
      <c r="E1208" s="15">
        <v>0.27102354769481252</v>
      </c>
      <c r="F1208" s="15">
        <v>0.13061988814053466</v>
      </c>
      <c r="G1208" s="15">
        <v>5.9691593093700583E-2</v>
      </c>
      <c r="H1208" s="12" t="s">
        <v>805</v>
      </c>
      <c r="I1208" s="13" t="s">
        <v>1638</v>
      </c>
      <c r="J1208" s="13" t="s">
        <v>2275</v>
      </c>
    </row>
    <row r="1209" spans="1:10" x14ac:dyDescent="0.2">
      <c r="A1209" s="9" t="s">
        <v>804</v>
      </c>
      <c r="B1209" s="15">
        <v>-0.28380189686137991</v>
      </c>
      <c r="C1209" s="15">
        <v>-10.114251872085289</v>
      </c>
      <c r="D1209" s="15">
        <v>-10.114251872085289</v>
      </c>
      <c r="E1209" s="15">
        <v>4.5198172647196729E-2</v>
      </c>
      <c r="F1209" s="15">
        <v>4.5198172647196729E-2</v>
      </c>
      <c r="G1209" s="15">
        <v>1</v>
      </c>
      <c r="H1209" s="12" t="s">
        <v>804</v>
      </c>
      <c r="I1209" s="13" t="s">
        <v>1638</v>
      </c>
      <c r="J1209" s="13" t="s">
        <v>2097</v>
      </c>
    </row>
    <row r="1210" spans="1:10" x14ac:dyDescent="0.2">
      <c r="A1210" s="9" t="s">
        <v>803</v>
      </c>
      <c r="B1210" s="15">
        <v>-1.1765029240891833</v>
      </c>
      <c r="C1210" s="15">
        <v>-2.4643689155663484</v>
      </c>
      <c r="D1210" s="15">
        <v>-2.4643689155663484</v>
      </c>
      <c r="E1210" s="15">
        <v>0.37390096630005903</v>
      </c>
      <c r="F1210" s="15">
        <v>0.37390096630005903</v>
      </c>
      <c r="G1210" s="15">
        <v>1</v>
      </c>
      <c r="H1210" s="12" t="s">
        <v>803</v>
      </c>
      <c r="I1210" s="13" t="s">
        <v>1634</v>
      </c>
      <c r="J1210" s="13" t="s">
        <v>3342</v>
      </c>
    </row>
    <row r="1211" spans="1:10" x14ac:dyDescent="0.2">
      <c r="A1211" s="9" t="s">
        <v>802</v>
      </c>
      <c r="B1211" s="15">
        <v>-2.5834670493397667</v>
      </c>
      <c r="C1211" s="15">
        <v>-0.66719653841309678</v>
      </c>
      <c r="D1211" s="15">
        <v>-0.74452311713021269</v>
      </c>
      <c r="E1211" s="15">
        <v>0.61391391880516255</v>
      </c>
      <c r="F1211" s="15">
        <v>0.49975563243311766</v>
      </c>
      <c r="G1211" s="15">
        <v>0.6975609238983449</v>
      </c>
      <c r="H1211" s="12" t="s">
        <v>802</v>
      </c>
      <c r="I1211" s="13" t="s">
        <v>1613</v>
      </c>
      <c r="J1211" s="13" t="s">
        <v>801</v>
      </c>
    </row>
    <row r="1212" spans="1:10" x14ac:dyDescent="0.2">
      <c r="A1212" s="9" t="s">
        <v>800</v>
      </c>
      <c r="B1212" s="15">
        <v>-1.6923397653548375</v>
      </c>
      <c r="C1212" s="15">
        <v>-3.9958052047021417</v>
      </c>
      <c r="D1212" s="15">
        <v>-6.1084579396042455</v>
      </c>
      <c r="E1212" s="15">
        <v>0.42348982582066469</v>
      </c>
      <c r="F1212" s="15">
        <v>0.14851177908674171</v>
      </c>
      <c r="G1212" s="15">
        <v>0.37390096630005903</v>
      </c>
      <c r="H1212" s="12" t="s">
        <v>800</v>
      </c>
      <c r="I1212" s="13" t="s">
        <v>1638</v>
      </c>
      <c r="J1212" s="13" t="s">
        <v>3335</v>
      </c>
    </row>
    <row r="1213" spans="1:10" x14ac:dyDescent="0.2">
      <c r="A1213" s="9" t="s">
        <v>799</v>
      </c>
      <c r="B1213" s="15">
        <v>-0.91548260038081397</v>
      </c>
      <c r="C1213" s="15">
        <v>-2.0379209650757453</v>
      </c>
      <c r="D1213" s="15">
        <v>-2.0379209650757453</v>
      </c>
      <c r="E1213" s="15">
        <v>0.37390096630005903</v>
      </c>
      <c r="F1213" s="15">
        <v>0.37390096630005903</v>
      </c>
      <c r="G1213" s="15">
        <v>1</v>
      </c>
      <c r="H1213" s="12" t="s">
        <v>799</v>
      </c>
      <c r="I1213" s="13" t="s">
        <v>1602</v>
      </c>
      <c r="J1213" s="13" t="s">
        <v>3343</v>
      </c>
    </row>
    <row r="1214" spans="1:10" x14ac:dyDescent="0.2">
      <c r="A1214" s="9" t="s">
        <v>798</v>
      </c>
      <c r="B1214" s="15">
        <v>0</v>
      </c>
      <c r="C1214" s="15">
        <v>1.4759731634021274</v>
      </c>
      <c r="D1214" s="15">
        <v>0</v>
      </c>
      <c r="E1214" s="15">
        <v>0.37390096630005903</v>
      </c>
      <c r="F1214" s="15">
        <v>1</v>
      </c>
      <c r="G1214" s="15">
        <v>0.37390096630005903</v>
      </c>
      <c r="H1214" s="12" t="s">
        <v>798</v>
      </c>
      <c r="I1214" s="13" t="s">
        <v>1613</v>
      </c>
      <c r="J1214" s="13" t="s">
        <v>2132</v>
      </c>
    </row>
    <row r="1215" spans="1:10" x14ac:dyDescent="0.2">
      <c r="A1215" s="9" t="s">
        <v>797</v>
      </c>
      <c r="B1215" s="15">
        <v>0</v>
      </c>
      <c r="C1215" s="15">
        <v>1.4954150544252549</v>
      </c>
      <c r="D1215" s="15">
        <v>0</v>
      </c>
      <c r="E1215" s="15">
        <v>0.37390096630005903</v>
      </c>
      <c r="F1215" s="15">
        <v>1</v>
      </c>
      <c r="G1215" s="15">
        <v>0.37390096630005903</v>
      </c>
      <c r="H1215" s="12" t="s">
        <v>797</v>
      </c>
      <c r="I1215" s="13" t="s">
        <v>1634</v>
      </c>
      <c r="J1215" s="13" t="s">
        <v>3344</v>
      </c>
    </row>
    <row r="1216" spans="1:10" x14ac:dyDescent="0.2">
      <c r="A1216" s="9" t="s">
        <v>796</v>
      </c>
      <c r="B1216" s="15">
        <v>0</v>
      </c>
      <c r="C1216" s="15">
        <v>2.4380048644884837</v>
      </c>
      <c r="D1216" s="15">
        <v>1.357077545477378</v>
      </c>
      <c r="E1216" s="15">
        <v>0.37390096630005903</v>
      </c>
      <c r="F1216" s="15">
        <v>0.37390096630005903</v>
      </c>
      <c r="G1216" s="15">
        <v>0.42111390346831656</v>
      </c>
      <c r="H1216" s="12" t="s">
        <v>796</v>
      </c>
      <c r="I1216" s="13" t="s">
        <v>1613</v>
      </c>
      <c r="J1216" s="13" t="s">
        <v>1672</v>
      </c>
    </row>
    <row r="1217" spans="1:10" x14ac:dyDescent="0.2">
      <c r="A1217" s="9" t="s">
        <v>795</v>
      </c>
      <c r="B1217" s="15">
        <v>-0.1578663264020633</v>
      </c>
      <c r="C1217" s="15">
        <v>1.8844469267513366</v>
      </c>
      <c r="D1217" s="15">
        <v>-2.1403076479560661</v>
      </c>
      <c r="E1217" s="15">
        <v>0.37677610925673405</v>
      </c>
      <c r="F1217" s="15">
        <v>0.26176695809907513</v>
      </c>
      <c r="G1217" s="15">
        <v>0.36776306217311078</v>
      </c>
      <c r="H1217" s="12" t="s">
        <v>795</v>
      </c>
      <c r="I1217" s="13" t="s">
        <v>1613</v>
      </c>
      <c r="J1217" s="13" t="s">
        <v>1785</v>
      </c>
    </row>
    <row r="1218" spans="1:10" x14ac:dyDescent="0.2">
      <c r="A1218" s="9" t="s">
        <v>794</v>
      </c>
      <c r="B1218" s="15">
        <v>0</v>
      </c>
      <c r="C1218" s="15">
        <v>3.00368036967817</v>
      </c>
      <c r="D1218" s="15">
        <v>0</v>
      </c>
      <c r="E1218" s="15">
        <v>0.37390096630005903</v>
      </c>
      <c r="F1218" s="15">
        <v>1</v>
      </c>
      <c r="G1218" s="15">
        <v>0.37390096630005903</v>
      </c>
      <c r="H1218" s="12" t="s">
        <v>794</v>
      </c>
      <c r="I1218" s="13" t="s">
        <v>1639</v>
      </c>
      <c r="J1218" s="13" t="s">
        <v>3345</v>
      </c>
    </row>
    <row r="1219" spans="1:10" x14ac:dyDescent="0.2">
      <c r="A1219" s="9" t="s">
        <v>793</v>
      </c>
      <c r="B1219" s="15">
        <v>0</v>
      </c>
      <c r="C1219" s="15">
        <v>2.2137223674156949</v>
      </c>
      <c r="D1219" s="15">
        <v>0</v>
      </c>
      <c r="E1219" s="15">
        <v>0.37390096630005903</v>
      </c>
      <c r="F1219" s="15">
        <v>1</v>
      </c>
      <c r="G1219" s="15">
        <v>0.37390096630005903</v>
      </c>
      <c r="H1219" s="12" t="s">
        <v>793</v>
      </c>
      <c r="I1219" s="13" t="s">
        <v>1634</v>
      </c>
      <c r="J1219" s="13" t="s">
        <v>1756</v>
      </c>
    </row>
    <row r="1220" spans="1:10" x14ac:dyDescent="0.2">
      <c r="A1220" s="9" t="s">
        <v>792</v>
      </c>
      <c r="B1220" s="15">
        <v>0</v>
      </c>
      <c r="C1220" s="15">
        <v>1.9376583303724424</v>
      </c>
      <c r="D1220" s="15">
        <v>0</v>
      </c>
      <c r="E1220" s="15">
        <v>0.37390096630005903</v>
      </c>
      <c r="F1220" s="15">
        <v>1</v>
      </c>
      <c r="G1220" s="15">
        <v>0.37390096630005903</v>
      </c>
      <c r="H1220" s="12" t="s">
        <v>792</v>
      </c>
      <c r="I1220" s="13" t="s">
        <v>1601</v>
      </c>
      <c r="J1220" s="13" t="s">
        <v>3346</v>
      </c>
    </row>
    <row r="1221" spans="1:10" x14ac:dyDescent="0.2">
      <c r="A1221" s="9" t="s">
        <v>3347</v>
      </c>
      <c r="B1221" s="15">
        <v>-3.1046049501064665</v>
      </c>
      <c r="C1221" s="15">
        <v>-5.4382110621416411</v>
      </c>
      <c r="D1221" s="15">
        <v>-5.4382110621416411</v>
      </c>
      <c r="E1221" s="15">
        <v>0.37390096630005903</v>
      </c>
      <c r="F1221" s="15">
        <v>0.37390096630005903</v>
      </c>
      <c r="G1221" s="15">
        <v>1</v>
      </c>
      <c r="H1221" s="12" t="s">
        <v>3348</v>
      </c>
      <c r="I1221" s="13" t="s">
        <v>1615</v>
      </c>
      <c r="J1221" s="13" t="s">
        <v>3349</v>
      </c>
    </row>
    <row r="1222" spans="1:10" x14ac:dyDescent="0.2">
      <c r="A1222" s="9" t="s">
        <v>791</v>
      </c>
      <c r="B1222" s="15">
        <v>-0.45903799062562128</v>
      </c>
      <c r="C1222" s="15">
        <v>-1.2422604334240643</v>
      </c>
      <c r="D1222" s="15">
        <v>-1.2422604334240643</v>
      </c>
      <c r="E1222" s="15">
        <v>0.37390096630005903</v>
      </c>
      <c r="F1222" s="15">
        <v>0.37390096630005903</v>
      </c>
      <c r="G1222" s="15">
        <v>1</v>
      </c>
      <c r="H1222" s="12" t="s">
        <v>791</v>
      </c>
      <c r="I1222" s="13" t="s">
        <v>1634</v>
      </c>
      <c r="J1222" s="13" t="s">
        <v>3350</v>
      </c>
    </row>
    <row r="1223" spans="1:10" x14ac:dyDescent="0.2">
      <c r="A1223" s="9" t="s">
        <v>3351</v>
      </c>
      <c r="B1223" s="15">
        <v>-3.5842182522278829</v>
      </c>
      <c r="C1223" s="15">
        <v>-4.0312810543614299</v>
      </c>
      <c r="D1223" s="15">
        <v>0.11449483906431114</v>
      </c>
      <c r="E1223" s="15">
        <v>0.60148633848135957</v>
      </c>
      <c r="F1223" s="15">
        <v>0.93480919713802657</v>
      </c>
      <c r="G1223" s="15">
        <v>0.15443463415998765</v>
      </c>
      <c r="H1223" s="12" t="s">
        <v>3352</v>
      </c>
      <c r="I1223" s="13" t="s">
        <v>1632</v>
      </c>
      <c r="J1223" s="13" t="s">
        <v>3353</v>
      </c>
    </row>
    <row r="1224" spans="1:10" x14ac:dyDescent="0.2">
      <c r="A1224" s="9" t="s">
        <v>790</v>
      </c>
      <c r="B1224" s="15">
        <v>0</v>
      </c>
      <c r="C1224" s="15">
        <v>2.8693138513609728</v>
      </c>
      <c r="D1224" s="15">
        <v>0</v>
      </c>
      <c r="E1224" s="15">
        <v>0.37390096630005903</v>
      </c>
      <c r="F1224" s="15">
        <v>1</v>
      </c>
      <c r="G1224" s="15">
        <v>0.37390096630005903</v>
      </c>
      <c r="H1224" s="12" t="s">
        <v>790</v>
      </c>
      <c r="I1224" s="13" t="s">
        <v>1638</v>
      </c>
      <c r="J1224" s="13" t="s">
        <v>3354</v>
      </c>
    </row>
    <row r="1225" spans="1:10" x14ac:dyDescent="0.2">
      <c r="A1225" s="9" t="s">
        <v>789</v>
      </c>
      <c r="B1225" s="15">
        <v>0</v>
      </c>
      <c r="C1225" s="15">
        <v>2.1927129933761615</v>
      </c>
      <c r="D1225" s="15">
        <v>0</v>
      </c>
      <c r="E1225" s="15">
        <v>0.37390096630005903</v>
      </c>
      <c r="F1225" s="15">
        <v>1</v>
      </c>
      <c r="G1225" s="15">
        <v>0.37390096630005903</v>
      </c>
      <c r="H1225" s="12" t="s">
        <v>789</v>
      </c>
      <c r="I1225" s="13" t="s">
        <v>1615</v>
      </c>
      <c r="J1225" s="13" t="s">
        <v>3355</v>
      </c>
    </row>
    <row r="1226" spans="1:10" x14ac:dyDescent="0.2">
      <c r="A1226" s="9" t="s">
        <v>788</v>
      </c>
      <c r="B1226" s="15">
        <v>0</v>
      </c>
      <c r="C1226" s="15">
        <v>3.9637237448809137</v>
      </c>
      <c r="D1226" s="15">
        <v>5.8919828519868043</v>
      </c>
      <c r="E1226" s="15">
        <v>0.12236183231065774</v>
      </c>
      <c r="F1226" s="15">
        <v>1.3506858346080768E-4</v>
      </c>
      <c r="G1226" s="15">
        <v>0.44644864128945255</v>
      </c>
      <c r="H1226" s="12" t="s">
        <v>788</v>
      </c>
      <c r="I1226" s="13" t="s">
        <v>1634</v>
      </c>
      <c r="J1226" s="13" t="s">
        <v>1635</v>
      </c>
    </row>
    <row r="1227" spans="1:10" x14ac:dyDescent="0.2">
      <c r="A1227" s="9" t="s">
        <v>787</v>
      </c>
      <c r="B1227" s="15">
        <v>-6.8015529544782532E-3</v>
      </c>
      <c r="C1227" s="15">
        <v>-0.41172111399692907</v>
      </c>
      <c r="D1227" s="15">
        <v>-0.65686598819689024</v>
      </c>
      <c r="E1227" s="15">
        <v>0.71877666232900739</v>
      </c>
      <c r="F1227" s="15">
        <v>0.1638795994091988</v>
      </c>
      <c r="G1227" s="15">
        <v>0.6529959431916974</v>
      </c>
      <c r="H1227" s="12" t="s">
        <v>787</v>
      </c>
      <c r="I1227" s="13" t="s">
        <v>1723</v>
      </c>
      <c r="J1227" s="13" t="s">
        <v>2270</v>
      </c>
    </row>
    <row r="1228" spans="1:10" x14ac:dyDescent="0.2">
      <c r="A1228" s="9" t="s">
        <v>786</v>
      </c>
      <c r="B1228" s="15">
        <v>-4.5637892889132253E-3</v>
      </c>
      <c r="C1228" s="15">
        <v>1.177487520715689</v>
      </c>
      <c r="D1228" s="15">
        <v>1.0130805516975394</v>
      </c>
      <c r="E1228" s="15">
        <v>7.4805024570713335E-4</v>
      </c>
      <c r="F1228" s="15">
        <v>4.9247834034056744E-4</v>
      </c>
      <c r="G1228" s="15">
        <v>0.17352957067632802</v>
      </c>
      <c r="H1228" s="12" t="s">
        <v>786</v>
      </c>
      <c r="I1228" s="13" t="s">
        <v>1723</v>
      </c>
      <c r="J1228" s="13" t="s">
        <v>2654</v>
      </c>
    </row>
    <row r="1229" spans="1:10" x14ac:dyDescent="0.2">
      <c r="A1229" s="9" t="s">
        <v>785</v>
      </c>
      <c r="B1229" s="15">
        <v>-1.5128814650855471</v>
      </c>
      <c r="C1229" s="15">
        <v>-2.998992179462411</v>
      </c>
      <c r="D1229" s="15">
        <v>-2.998992179462411</v>
      </c>
      <c r="E1229" s="15">
        <v>0.37390096630005903</v>
      </c>
      <c r="F1229" s="15">
        <v>0.37390096630005903</v>
      </c>
      <c r="G1229" s="15">
        <v>1</v>
      </c>
      <c r="H1229" s="12" t="s">
        <v>785</v>
      </c>
      <c r="I1229" s="13" t="s">
        <v>1615</v>
      </c>
      <c r="J1229" s="13" t="s">
        <v>3356</v>
      </c>
    </row>
    <row r="1230" spans="1:10" x14ac:dyDescent="0.2">
      <c r="A1230" s="9" t="s">
        <v>784</v>
      </c>
      <c r="B1230" s="15">
        <v>-4.7366861014884055E-2</v>
      </c>
      <c r="C1230" s="15">
        <v>0.30089238704666471</v>
      </c>
      <c r="D1230" s="15">
        <v>0.2989345456828853</v>
      </c>
      <c r="E1230" s="15">
        <v>0.24877805602252009</v>
      </c>
      <c r="F1230" s="15">
        <v>0.28517359337240272</v>
      </c>
      <c r="G1230" s="15">
        <v>0.96492210866346984</v>
      </c>
      <c r="H1230" s="12" t="s">
        <v>784</v>
      </c>
      <c r="I1230" s="13"/>
      <c r="J1230" s="13"/>
    </row>
    <row r="1231" spans="1:10" x14ac:dyDescent="0.2">
      <c r="A1231" s="9" t="s">
        <v>783</v>
      </c>
      <c r="B1231" s="15">
        <v>-3.2891504508713559E-2</v>
      </c>
      <c r="C1231" s="15">
        <v>1.170142556266333</v>
      </c>
      <c r="D1231" s="15">
        <v>0.29721075825268556</v>
      </c>
      <c r="E1231" s="15">
        <v>1.3744393608837323E-2</v>
      </c>
      <c r="F1231" s="15">
        <v>0.26999335663476426</v>
      </c>
      <c r="G1231" s="15">
        <v>2.2818772194275576E-2</v>
      </c>
      <c r="H1231" s="12" t="s">
        <v>783</v>
      </c>
      <c r="I1231" s="13" t="s">
        <v>1873</v>
      </c>
      <c r="J1231" s="13" t="s">
        <v>3357</v>
      </c>
    </row>
    <row r="1232" spans="1:10" x14ac:dyDescent="0.2">
      <c r="A1232" s="9" t="s">
        <v>782</v>
      </c>
      <c r="B1232" s="15">
        <v>-5.5268382145365148E-2</v>
      </c>
      <c r="C1232" s="15">
        <v>-4.5600750976596904</v>
      </c>
      <c r="D1232" s="15">
        <v>-4.6011873063789972</v>
      </c>
      <c r="E1232" s="15">
        <v>0.12073391160429722</v>
      </c>
      <c r="F1232" s="15">
        <v>9.6685253838342727E-2</v>
      </c>
      <c r="G1232" s="15">
        <v>0.95428134240130813</v>
      </c>
      <c r="H1232" s="12" t="s">
        <v>782</v>
      </c>
      <c r="I1232" s="13" t="s">
        <v>1634</v>
      </c>
      <c r="J1232" s="13" t="s">
        <v>3358</v>
      </c>
    </row>
    <row r="1233" spans="1:10" x14ac:dyDescent="0.2">
      <c r="A1233" s="9" t="s">
        <v>781</v>
      </c>
      <c r="B1233" s="15">
        <v>0</v>
      </c>
      <c r="C1233" s="15">
        <v>1.52061478567365</v>
      </c>
      <c r="D1233" s="15">
        <v>0</v>
      </c>
      <c r="E1233" s="15">
        <v>0.37390096630005903</v>
      </c>
      <c r="F1233" s="15">
        <v>1</v>
      </c>
      <c r="G1233" s="15">
        <v>0.37390096630005903</v>
      </c>
      <c r="H1233" s="12" t="s">
        <v>781</v>
      </c>
      <c r="I1233" s="13" t="s">
        <v>1632</v>
      </c>
      <c r="J1233" s="13" t="s">
        <v>3359</v>
      </c>
    </row>
    <row r="1234" spans="1:10" x14ac:dyDescent="0.2">
      <c r="A1234" s="9" t="s">
        <v>3360</v>
      </c>
      <c r="B1234" s="15">
        <v>0</v>
      </c>
      <c r="C1234" s="15">
        <v>0</v>
      </c>
      <c r="D1234" s="15">
        <v>3.079860250638605</v>
      </c>
      <c r="E1234" s="15">
        <v>1</v>
      </c>
      <c r="F1234" s="15">
        <v>0.37390096630005903</v>
      </c>
      <c r="G1234" s="15">
        <v>0.37390096630005903</v>
      </c>
      <c r="H1234" s="12" t="s">
        <v>3361</v>
      </c>
      <c r="I1234" s="13" t="s">
        <v>1632</v>
      </c>
      <c r="J1234" s="13" t="s">
        <v>3362</v>
      </c>
    </row>
    <row r="1235" spans="1:10" x14ac:dyDescent="0.2">
      <c r="A1235" s="9" t="s">
        <v>780</v>
      </c>
      <c r="B1235" s="15">
        <v>-8.6936988811712104E-3</v>
      </c>
      <c r="C1235" s="15">
        <v>0.45644843474395752</v>
      </c>
      <c r="D1235" s="15">
        <v>0.29980532328120124</v>
      </c>
      <c r="E1235" s="15">
        <v>3.0249572979653739E-2</v>
      </c>
      <c r="F1235" s="15">
        <v>6.3343146745266393E-2</v>
      </c>
      <c r="G1235" s="15">
        <v>0.21247969057806715</v>
      </c>
      <c r="H1235" s="12" t="s">
        <v>780</v>
      </c>
      <c r="I1235" s="13" t="s">
        <v>1604</v>
      </c>
      <c r="J1235" s="13" t="s">
        <v>3363</v>
      </c>
    </row>
    <row r="1236" spans="1:10" x14ac:dyDescent="0.2">
      <c r="A1236" s="9" t="s">
        <v>779</v>
      </c>
      <c r="B1236" s="15">
        <v>-6.5851524640584982E-2</v>
      </c>
      <c r="C1236" s="15">
        <v>0.89806610463070735</v>
      </c>
      <c r="D1236" s="15">
        <v>0.70223394622827284</v>
      </c>
      <c r="E1236" s="15">
        <v>4.7883054490460611E-2</v>
      </c>
      <c r="F1236" s="15">
        <v>0.10495498449209062</v>
      </c>
      <c r="G1236" s="15">
        <v>0.5013987026562996</v>
      </c>
      <c r="H1236" s="12" t="s">
        <v>779</v>
      </c>
      <c r="I1236" s="13" t="s">
        <v>1604</v>
      </c>
      <c r="J1236" s="13" t="s">
        <v>1783</v>
      </c>
    </row>
    <row r="1237" spans="1:10" x14ac:dyDescent="0.2">
      <c r="A1237" s="9" t="s">
        <v>778</v>
      </c>
      <c r="B1237" s="15">
        <v>-6.2660302822656706E-3</v>
      </c>
      <c r="C1237" s="15">
        <v>0.24770634719847714</v>
      </c>
      <c r="D1237" s="15">
        <v>0.36143615923750555</v>
      </c>
      <c r="E1237" s="15">
        <v>0.43914543264146261</v>
      </c>
      <c r="F1237" s="15">
        <v>0.30748061059845044</v>
      </c>
      <c r="G1237" s="15">
        <v>0.82129557312423151</v>
      </c>
      <c r="H1237" s="12" t="s">
        <v>778</v>
      </c>
      <c r="I1237" s="13" t="s">
        <v>1604</v>
      </c>
      <c r="J1237" s="13" t="s">
        <v>3364</v>
      </c>
    </row>
    <row r="1238" spans="1:10" x14ac:dyDescent="0.2">
      <c r="A1238" s="9" t="s">
        <v>3365</v>
      </c>
      <c r="B1238" s="15">
        <v>-7.6187502770174442E-3</v>
      </c>
      <c r="C1238" s="15">
        <v>5.4844989293345379E-2</v>
      </c>
      <c r="D1238" s="15">
        <v>0.43670706979983948</v>
      </c>
      <c r="E1238" s="15">
        <v>0.70666274450084066</v>
      </c>
      <c r="F1238" s="15">
        <v>1.9096209758941489E-2</v>
      </c>
      <c r="G1238" s="15">
        <v>5.2606829913388026E-2</v>
      </c>
      <c r="H1238" s="12" t="s">
        <v>3366</v>
      </c>
      <c r="I1238" s="13" t="s">
        <v>1873</v>
      </c>
      <c r="J1238" s="13" t="s">
        <v>3367</v>
      </c>
    </row>
    <row r="1239" spans="1:10" x14ac:dyDescent="0.2">
      <c r="A1239" s="9" t="s">
        <v>3368</v>
      </c>
      <c r="B1239" s="15">
        <v>0</v>
      </c>
      <c r="C1239" s="15">
        <v>5.2796641135349658</v>
      </c>
      <c r="D1239" s="15">
        <v>2.4208178650755934</v>
      </c>
      <c r="E1239" s="15">
        <v>0.20661502915691041</v>
      </c>
      <c r="F1239" s="15">
        <v>0.37390096630005903</v>
      </c>
      <c r="G1239" s="15">
        <v>0.36880432595025764</v>
      </c>
      <c r="H1239" s="12" t="s">
        <v>3369</v>
      </c>
      <c r="I1239" s="13" t="s">
        <v>1873</v>
      </c>
      <c r="J1239" s="13" t="s">
        <v>3370</v>
      </c>
    </row>
    <row r="1240" spans="1:10" x14ac:dyDescent="0.2">
      <c r="A1240" s="9" t="s">
        <v>777</v>
      </c>
      <c r="B1240" s="15">
        <v>0</v>
      </c>
      <c r="C1240" s="15">
        <v>0</v>
      </c>
      <c r="D1240" s="15">
        <v>0.42120266306539728</v>
      </c>
      <c r="E1240" s="15">
        <v>1</v>
      </c>
      <c r="F1240" s="15">
        <v>0.37390096630005903</v>
      </c>
      <c r="G1240" s="15">
        <v>0.37390096630005903</v>
      </c>
      <c r="H1240" s="12" t="s">
        <v>777</v>
      </c>
      <c r="I1240" s="13" t="s">
        <v>1634</v>
      </c>
      <c r="J1240" s="13" t="s">
        <v>2284</v>
      </c>
    </row>
    <row r="1241" spans="1:10" x14ac:dyDescent="0.2">
      <c r="A1241" s="9" t="s">
        <v>776</v>
      </c>
      <c r="B1241" s="15">
        <v>-4.5242206231933001E-2</v>
      </c>
      <c r="C1241" s="15">
        <v>0.14938754890353775</v>
      </c>
      <c r="D1241" s="15">
        <v>0.15982931373413448</v>
      </c>
      <c r="E1241" s="15">
        <v>0.59432844738289159</v>
      </c>
      <c r="F1241" s="15">
        <v>0.59345294986395403</v>
      </c>
      <c r="G1241" s="15">
        <v>0.92812705398278694</v>
      </c>
      <c r="H1241" s="12" t="s">
        <v>776</v>
      </c>
      <c r="I1241" s="13" t="s">
        <v>1601</v>
      </c>
      <c r="J1241" s="13" t="s">
        <v>1629</v>
      </c>
    </row>
    <row r="1242" spans="1:10" x14ac:dyDescent="0.2">
      <c r="A1242" s="9" t="s">
        <v>775</v>
      </c>
      <c r="B1242" s="15">
        <v>-3.4760098353061597E-3</v>
      </c>
      <c r="C1242" s="15">
        <v>-0.65974383348939725</v>
      </c>
      <c r="D1242" s="15">
        <v>0.12873626387332257</v>
      </c>
      <c r="E1242" s="15">
        <v>6.1661098049676295E-2</v>
      </c>
      <c r="F1242" s="15">
        <v>0.20349800341262536</v>
      </c>
      <c r="G1242" s="15">
        <v>2.8283310402422122E-2</v>
      </c>
      <c r="H1242" s="12" t="s">
        <v>775</v>
      </c>
      <c r="I1242" s="13" t="s">
        <v>1632</v>
      </c>
      <c r="J1242" s="13" t="s">
        <v>3371</v>
      </c>
    </row>
    <row r="1243" spans="1:10" x14ac:dyDescent="0.2">
      <c r="A1243" s="9" t="s">
        <v>774</v>
      </c>
      <c r="B1243" s="15">
        <v>0</v>
      </c>
      <c r="C1243" s="15">
        <v>8.7507101523453503</v>
      </c>
      <c r="D1243" s="15">
        <v>8.3610388495181027</v>
      </c>
      <c r="E1243" s="15">
        <v>1.4736271039549702E-4</v>
      </c>
      <c r="F1243" s="15">
        <v>1.642736091715104E-4</v>
      </c>
      <c r="G1243" s="15">
        <v>5.8277054093495047E-2</v>
      </c>
      <c r="H1243" s="12" t="s">
        <v>774</v>
      </c>
      <c r="I1243" s="13" t="s">
        <v>1634</v>
      </c>
      <c r="J1243" s="13" t="s">
        <v>1907</v>
      </c>
    </row>
    <row r="1244" spans="1:10" x14ac:dyDescent="0.2">
      <c r="A1244" s="9" t="s">
        <v>773</v>
      </c>
      <c r="B1244" s="15">
        <v>-2.3655458750440084</v>
      </c>
      <c r="C1244" s="15">
        <v>2.2948679084932149</v>
      </c>
      <c r="D1244" s="15">
        <v>2.6489186570733225</v>
      </c>
      <c r="E1244" s="15">
        <v>1.4714858365553102E-2</v>
      </c>
      <c r="F1244" s="15">
        <v>5.909741332192138E-3</v>
      </c>
      <c r="G1244" s="15">
        <v>7.6486587008878721E-3</v>
      </c>
      <c r="H1244" s="12" t="s">
        <v>773</v>
      </c>
      <c r="I1244" s="13" t="s">
        <v>1632</v>
      </c>
      <c r="J1244" s="13" t="s">
        <v>3372</v>
      </c>
    </row>
    <row r="1245" spans="1:10" x14ac:dyDescent="0.2">
      <c r="A1245" s="9" t="s">
        <v>772</v>
      </c>
      <c r="B1245" s="15">
        <v>-8.7329090251610458E-4</v>
      </c>
      <c r="C1245" s="15">
        <v>-0.12872462056307957</v>
      </c>
      <c r="D1245" s="15">
        <v>-0.29312261508827747</v>
      </c>
      <c r="E1245" s="15">
        <v>6.948475030656294E-2</v>
      </c>
      <c r="F1245" s="15">
        <v>3.4113898722972053E-3</v>
      </c>
      <c r="G1245" s="15">
        <v>2.6357093427998197E-2</v>
      </c>
      <c r="H1245" s="12" t="s">
        <v>772</v>
      </c>
      <c r="I1245" s="13" t="s">
        <v>1638</v>
      </c>
      <c r="J1245" s="13" t="s">
        <v>2455</v>
      </c>
    </row>
    <row r="1246" spans="1:10" x14ac:dyDescent="0.2">
      <c r="A1246" s="9" t="s">
        <v>3373</v>
      </c>
      <c r="B1246" s="15">
        <v>-8.5126867995524103E-2</v>
      </c>
      <c r="C1246" s="15">
        <v>0.46949859916069075</v>
      </c>
      <c r="D1246" s="15">
        <v>0.4318730490092148</v>
      </c>
      <c r="E1246" s="15">
        <v>0.2152644827653992</v>
      </c>
      <c r="F1246" s="15">
        <v>0.23149447862622829</v>
      </c>
      <c r="G1246" s="15">
        <v>0.68614647720596</v>
      </c>
      <c r="H1246" s="12" t="s">
        <v>3374</v>
      </c>
      <c r="I1246" s="13" t="s">
        <v>1645</v>
      </c>
      <c r="J1246" s="13" t="s">
        <v>3375</v>
      </c>
    </row>
    <row r="1247" spans="1:10" x14ac:dyDescent="0.2">
      <c r="A1247" s="9" t="s">
        <v>771</v>
      </c>
      <c r="B1247" s="15">
        <v>-1.8981399283665095</v>
      </c>
      <c r="C1247" s="15">
        <v>-6.8394188551253494</v>
      </c>
      <c r="D1247" s="15">
        <v>-6.8394188551253494</v>
      </c>
      <c r="E1247" s="15">
        <v>0.1206769759842248</v>
      </c>
      <c r="F1247" s="15">
        <v>0.1206769759842248</v>
      </c>
      <c r="G1247" s="15">
        <v>1</v>
      </c>
      <c r="H1247" s="12" t="s">
        <v>771</v>
      </c>
      <c r="I1247" s="13" t="s">
        <v>1723</v>
      </c>
      <c r="J1247" s="13" t="s">
        <v>2291</v>
      </c>
    </row>
    <row r="1248" spans="1:10" x14ac:dyDescent="0.2">
      <c r="A1248" s="9" t="s">
        <v>3376</v>
      </c>
      <c r="B1248" s="15">
        <v>-1.1680042920296655E-2</v>
      </c>
      <c r="C1248" s="15">
        <v>0.841399330614785</v>
      </c>
      <c r="D1248" s="15">
        <v>1.2427514643408974</v>
      </c>
      <c r="E1248" s="15">
        <v>2.1674960541684554E-3</v>
      </c>
      <c r="F1248" s="15">
        <v>2.75614060064334E-3</v>
      </c>
      <c r="G1248" s="15">
        <v>4.2331947689104393E-2</v>
      </c>
      <c r="H1248" s="12" t="s">
        <v>3377</v>
      </c>
      <c r="I1248" s="13" t="s">
        <v>1645</v>
      </c>
      <c r="J1248" s="13" t="s">
        <v>3378</v>
      </c>
    </row>
    <row r="1249" spans="1:10" x14ac:dyDescent="0.2">
      <c r="A1249" s="9" t="s">
        <v>770</v>
      </c>
      <c r="B1249" s="15">
        <v>-3.6886220870984678E-2</v>
      </c>
      <c r="C1249" s="15">
        <v>-0.92062764503218675</v>
      </c>
      <c r="D1249" s="15">
        <v>-1.1398217126989472</v>
      </c>
      <c r="E1249" s="15">
        <v>6.7545964232903918E-2</v>
      </c>
      <c r="F1249" s="15">
        <v>2.6649138315740263E-2</v>
      </c>
      <c r="G1249" s="15">
        <v>0.40020958728221845</v>
      </c>
      <c r="H1249" s="12" t="s">
        <v>770</v>
      </c>
      <c r="I1249" s="13" t="s">
        <v>1615</v>
      </c>
      <c r="J1249" s="13" t="s">
        <v>2128</v>
      </c>
    </row>
    <row r="1250" spans="1:10" x14ac:dyDescent="0.2">
      <c r="A1250" s="9" t="s">
        <v>769</v>
      </c>
      <c r="B1250" s="15">
        <v>-1.9783994511339758E-2</v>
      </c>
      <c r="C1250" s="15">
        <v>0.73989693481204422</v>
      </c>
      <c r="D1250" s="15">
        <v>0.52079040554504974</v>
      </c>
      <c r="E1250" s="15">
        <v>0.12461039159796769</v>
      </c>
      <c r="F1250" s="15">
        <v>4.9542573958676818E-2</v>
      </c>
      <c r="G1250" s="15">
        <v>0.45977471076184784</v>
      </c>
      <c r="H1250" s="12" t="s">
        <v>769</v>
      </c>
      <c r="I1250" s="13" t="s">
        <v>1632</v>
      </c>
      <c r="J1250" s="13" t="s">
        <v>3379</v>
      </c>
    </row>
    <row r="1251" spans="1:10" x14ac:dyDescent="0.2">
      <c r="A1251" s="9" t="s">
        <v>3380</v>
      </c>
      <c r="B1251" s="15">
        <v>-2.2775979766521664E-2</v>
      </c>
      <c r="C1251" s="15">
        <v>0.77730762756119276</v>
      </c>
      <c r="D1251" s="15">
        <v>0.92028911366090593</v>
      </c>
      <c r="E1251" s="15">
        <v>1.1389587958969855E-2</v>
      </c>
      <c r="F1251" s="15">
        <v>2.8767820950711177E-3</v>
      </c>
      <c r="G1251" s="15">
        <v>0.18340932293120929</v>
      </c>
      <c r="H1251" s="12" t="s">
        <v>3381</v>
      </c>
      <c r="I1251" s="13" t="s">
        <v>1645</v>
      </c>
      <c r="J1251" s="13" t="s">
        <v>3382</v>
      </c>
    </row>
    <row r="1252" spans="1:10" x14ac:dyDescent="0.2">
      <c r="A1252" s="9" t="s">
        <v>3383</v>
      </c>
      <c r="B1252" s="15">
        <v>-2.4327733934927598</v>
      </c>
      <c r="C1252" s="15">
        <v>2.9865396276379914</v>
      </c>
      <c r="D1252" s="15">
        <v>2.4904580180314539</v>
      </c>
      <c r="E1252" s="15">
        <v>3.9529004819913527E-3</v>
      </c>
      <c r="F1252" s="15">
        <v>3.5358441068908675E-2</v>
      </c>
      <c r="G1252" s="15">
        <v>0.20143721134390091</v>
      </c>
      <c r="H1252" s="12" t="s">
        <v>3383</v>
      </c>
      <c r="I1252" s="13" t="s">
        <v>1632</v>
      </c>
      <c r="J1252" s="13" t="s">
        <v>3384</v>
      </c>
    </row>
    <row r="1253" spans="1:10" x14ac:dyDescent="0.2">
      <c r="A1253" s="9" t="s">
        <v>768</v>
      </c>
      <c r="B1253" s="15">
        <v>-1.5271414294995475E-2</v>
      </c>
      <c r="C1253" s="15">
        <v>0.20740076715219716</v>
      </c>
      <c r="D1253" s="15">
        <v>0.61806280358994048</v>
      </c>
      <c r="E1253" s="15">
        <v>0.44403294222947726</v>
      </c>
      <c r="F1253" s="15">
        <v>5.706869373115718E-2</v>
      </c>
      <c r="G1253" s="15">
        <v>0.25884481063121278</v>
      </c>
      <c r="H1253" s="12" t="s">
        <v>768</v>
      </c>
      <c r="I1253" s="13" t="s">
        <v>1634</v>
      </c>
      <c r="J1253" s="13" t="s">
        <v>1667</v>
      </c>
    </row>
    <row r="1254" spans="1:10" x14ac:dyDescent="0.2">
      <c r="A1254" s="9" t="s">
        <v>3385</v>
      </c>
      <c r="B1254" s="15">
        <v>-1.560812715664091</v>
      </c>
      <c r="C1254" s="15">
        <v>-3.5430792466631051</v>
      </c>
      <c r="D1254" s="15">
        <v>0.69868990108588624</v>
      </c>
      <c r="E1254" s="15">
        <v>0.66434091608742407</v>
      </c>
      <c r="F1254" s="15">
        <v>0.31704043441369706</v>
      </c>
      <c r="G1254" s="15">
        <v>0.18302573828207142</v>
      </c>
      <c r="H1254" s="12" t="s">
        <v>3386</v>
      </c>
      <c r="I1254" s="13" t="s">
        <v>1638</v>
      </c>
      <c r="J1254" s="13" t="s">
        <v>2835</v>
      </c>
    </row>
    <row r="1255" spans="1:10" x14ac:dyDescent="0.2">
      <c r="A1255" s="9" t="s">
        <v>3387</v>
      </c>
      <c r="B1255" s="15">
        <v>-6.8245770239129715E-3</v>
      </c>
      <c r="C1255" s="15">
        <v>-0.27054008582471162</v>
      </c>
      <c r="D1255" s="15">
        <v>-0.80224449926061647</v>
      </c>
      <c r="E1255" s="15">
        <v>0.65381831762021592</v>
      </c>
      <c r="F1255" s="15">
        <v>7.9984942614827765E-3</v>
      </c>
      <c r="G1255" s="15">
        <v>0.44428895910832072</v>
      </c>
      <c r="H1255" s="12" t="s">
        <v>3388</v>
      </c>
      <c r="I1255" s="13" t="s">
        <v>1632</v>
      </c>
      <c r="J1255" s="13" t="s">
        <v>3389</v>
      </c>
    </row>
    <row r="1256" spans="1:10" x14ac:dyDescent="0.2">
      <c r="A1256" s="9" t="s">
        <v>3390</v>
      </c>
      <c r="B1256" s="15">
        <v>-4.9038545861676212E-2</v>
      </c>
      <c r="C1256" s="15">
        <v>-4.3814001340580875</v>
      </c>
      <c r="D1256" s="15">
        <v>-0.4999600920101544</v>
      </c>
      <c r="E1256" s="15">
        <v>0.52270815446117891</v>
      </c>
      <c r="F1256" s="15">
        <v>0.23407698770275828</v>
      </c>
      <c r="G1256" s="15">
        <v>0.82432693404454727</v>
      </c>
      <c r="H1256" s="12" t="s">
        <v>3391</v>
      </c>
      <c r="I1256" s="13" t="s">
        <v>1632</v>
      </c>
      <c r="J1256" s="13" t="s">
        <v>3392</v>
      </c>
    </row>
    <row r="1257" spans="1:10" x14ac:dyDescent="0.2">
      <c r="A1257" s="9" t="s">
        <v>3393</v>
      </c>
      <c r="B1257" s="15">
        <v>-3.5552481220833729E-3</v>
      </c>
      <c r="C1257" s="15">
        <v>-0.39341152424897158</v>
      </c>
      <c r="D1257" s="15">
        <v>-1.2318774315743095</v>
      </c>
      <c r="E1257" s="15">
        <v>0.90699266678838586</v>
      </c>
      <c r="F1257" s="15">
        <v>4.8776443937686927E-4</v>
      </c>
      <c r="G1257" s="15">
        <v>0.31879127674265439</v>
      </c>
      <c r="H1257" s="12" t="s">
        <v>3394</v>
      </c>
      <c r="I1257" s="13" t="s">
        <v>1632</v>
      </c>
      <c r="J1257" s="13" t="s">
        <v>3395</v>
      </c>
    </row>
    <row r="1258" spans="1:10" x14ac:dyDescent="0.2">
      <c r="A1258" s="9" t="s">
        <v>3396</v>
      </c>
      <c r="B1258" s="15">
        <v>-0.37279151537952043</v>
      </c>
      <c r="C1258" s="15">
        <v>-4.9071786160176911</v>
      </c>
      <c r="D1258" s="15">
        <v>-8.8878545324474256</v>
      </c>
      <c r="E1258" s="15">
        <v>0.10324066305674939</v>
      </c>
      <c r="F1258" s="15">
        <v>6.1678236256935304E-2</v>
      </c>
      <c r="G1258" s="15">
        <v>0.30657815586321319</v>
      </c>
      <c r="H1258" s="12" t="s">
        <v>3397</v>
      </c>
      <c r="I1258" s="13" t="s">
        <v>1638</v>
      </c>
      <c r="J1258" s="13" t="s">
        <v>2835</v>
      </c>
    </row>
    <row r="1259" spans="1:10" x14ac:dyDescent="0.2">
      <c r="A1259" s="9" t="s">
        <v>767</v>
      </c>
      <c r="B1259" s="15">
        <v>-0.31966883248824846</v>
      </c>
      <c r="C1259" s="15">
        <v>-0.97253863784403227</v>
      </c>
      <c r="D1259" s="15">
        <v>-0.97253863784403227</v>
      </c>
      <c r="E1259" s="15">
        <v>0.37390096630005903</v>
      </c>
      <c r="F1259" s="15">
        <v>0.37390096630005903</v>
      </c>
      <c r="G1259" s="15">
        <v>1</v>
      </c>
      <c r="H1259" s="12" t="s">
        <v>767</v>
      </c>
      <c r="I1259" s="13" t="s">
        <v>1634</v>
      </c>
      <c r="J1259" s="13" t="s">
        <v>3003</v>
      </c>
    </row>
    <row r="1260" spans="1:10" x14ac:dyDescent="0.2">
      <c r="A1260" s="9" t="s">
        <v>766</v>
      </c>
      <c r="B1260" s="15">
        <v>-6.7057120517200657E-3</v>
      </c>
      <c r="C1260" s="15">
        <v>0.4471139889135281</v>
      </c>
      <c r="D1260" s="15">
        <v>1.122145311654724</v>
      </c>
      <c r="E1260" s="15">
        <v>0.12012002322098334</v>
      </c>
      <c r="F1260" s="15">
        <v>1.1351364074217562E-3</v>
      </c>
      <c r="G1260" s="15">
        <v>2.3065307554612353E-2</v>
      </c>
      <c r="H1260" s="12" t="s">
        <v>766</v>
      </c>
      <c r="I1260" s="13" t="s">
        <v>1645</v>
      </c>
      <c r="J1260" s="13" t="s">
        <v>566</v>
      </c>
    </row>
    <row r="1261" spans="1:10" x14ac:dyDescent="0.2">
      <c r="A1261" s="9" t="s">
        <v>765</v>
      </c>
      <c r="B1261" s="15">
        <v>-8.666749485411486E-2</v>
      </c>
      <c r="C1261" s="15">
        <v>-0.55418616565895273</v>
      </c>
      <c r="D1261" s="15">
        <v>-1.2220218235196703</v>
      </c>
      <c r="E1261" s="15">
        <v>0.32098290382828443</v>
      </c>
      <c r="F1261" s="15">
        <v>9.352759374608495E-2</v>
      </c>
      <c r="G1261" s="15">
        <v>4.6361309998783601E-2</v>
      </c>
      <c r="H1261" s="12" t="s">
        <v>765</v>
      </c>
      <c r="I1261" s="13" t="s">
        <v>1588</v>
      </c>
      <c r="J1261" s="13" t="s">
        <v>2221</v>
      </c>
    </row>
    <row r="1262" spans="1:10" x14ac:dyDescent="0.2">
      <c r="A1262" s="9" t="s">
        <v>764</v>
      </c>
      <c r="B1262" s="15">
        <v>0</v>
      </c>
      <c r="C1262" s="15">
        <v>1.40567977353356</v>
      </c>
      <c r="D1262" s="15">
        <v>0</v>
      </c>
      <c r="E1262" s="15">
        <v>0.37390096630005903</v>
      </c>
      <c r="F1262" s="15">
        <v>1</v>
      </c>
      <c r="G1262" s="15">
        <v>0.37390096630005903</v>
      </c>
      <c r="H1262" s="12" t="s">
        <v>764</v>
      </c>
      <c r="I1262" s="13" t="s">
        <v>1604</v>
      </c>
      <c r="J1262" s="13" t="s">
        <v>3399</v>
      </c>
    </row>
    <row r="1263" spans="1:10" x14ac:dyDescent="0.2">
      <c r="A1263" s="9" t="s">
        <v>763</v>
      </c>
      <c r="B1263" s="15">
        <v>0</v>
      </c>
      <c r="C1263" s="15">
        <v>4.5087918870998287</v>
      </c>
      <c r="D1263" s="15">
        <v>6.3870390265878072</v>
      </c>
      <c r="E1263" s="15">
        <v>0.1165500171672334</v>
      </c>
      <c r="F1263" s="15">
        <v>1.0636257933869871E-4</v>
      </c>
      <c r="G1263" s="15">
        <v>0.77212860957412954</v>
      </c>
      <c r="H1263" s="12" t="s">
        <v>763</v>
      </c>
      <c r="I1263" s="13" t="s">
        <v>1634</v>
      </c>
      <c r="J1263" s="13" t="s">
        <v>2458</v>
      </c>
    </row>
    <row r="1264" spans="1:10" x14ac:dyDescent="0.2">
      <c r="A1264" s="9" t="s">
        <v>3400</v>
      </c>
      <c r="B1264" s="15">
        <v>-2.4713319324995693</v>
      </c>
      <c r="C1264" s="15">
        <v>-0.34293739265220141</v>
      </c>
      <c r="D1264" s="15">
        <v>-0.6605928667753328</v>
      </c>
      <c r="E1264" s="15">
        <v>0.4476448224114547</v>
      </c>
      <c r="F1264" s="15">
        <v>0.65240309490162218</v>
      </c>
      <c r="G1264" s="15">
        <v>0.66633959612002425</v>
      </c>
      <c r="H1264" s="12" t="s">
        <v>3401</v>
      </c>
      <c r="I1264" s="13" t="s">
        <v>1588</v>
      </c>
      <c r="J1264" s="13" t="s">
        <v>3402</v>
      </c>
    </row>
    <row r="1265" spans="1:10" x14ac:dyDescent="0.2">
      <c r="A1265" s="9" t="s">
        <v>762</v>
      </c>
      <c r="B1265" s="15">
        <v>-1.660799235451808E-2</v>
      </c>
      <c r="C1265" s="15">
        <v>0.16827322109401291</v>
      </c>
      <c r="D1265" s="15">
        <v>0.49003210639245598</v>
      </c>
      <c r="E1265" s="15">
        <v>0.54589969958246809</v>
      </c>
      <c r="F1265" s="15">
        <v>2.8395384791061462E-2</v>
      </c>
      <c r="G1265" s="15">
        <v>0.36173228966671217</v>
      </c>
      <c r="H1265" s="12" t="s">
        <v>762</v>
      </c>
      <c r="I1265" s="13" t="s">
        <v>1634</v>
      </c>
      <c r="J1265" s="13" t="s">
        <v>3403</v>
      </c>
    </row>
    <row r="1266" spans="1:10" x14ac:dyDescent="0.2">
      <c r="A1266" s="9" t="s">
        <v>3404</v>
      </c>
      <c r="B1266" s="15">
        <v>-0.10468130364242684</v>
      </c>
      <c r="C1266" s="15">
        <v>0.12971354494455486</v>
      </c>
      <c r="D1266" s="15">
        <v>0.30720285679838855</v>
      </c>
      <c r="E1266" s="15">
        <v>0.66039592459951246</v>
      </c>
      <c r="F1266" s="15">
        <v>0.42910442128751797</v>
      </c>
      <c r="G1266" s="15">
        <v>0.83490525070912702</v>
      </c>
      <c r="H1266" s="12" t="s">
        <v>3405</v>
      </c>
      <c r="I1266" s="13" t="s">
        <v>1638</v>
      </c>
      <c r="J1266" s="13" t="s">
        <v>3406</v>
      </c>
    </row>
    <row r="1267" spans="1:10" x14ac:dyDescent="0.2">
      <c r="A1267" s="9" t="s">
        <v>761</v>
      </c>
      <c r="B1267" s="15">
        <v>-2.5726049190914457</v>
      </c>
      <c r="C1267" s="15">
        <v>-3.0733636124251089</v>
      </c>
      <c r="D1267" s="15">
        <v>-4.6317246578291202</v>
      </c>
      <c r="E1267" s="15">
        <v>0.56859271968026315</v>
      </c>
      <c r="F1267" s="15">
        <v>0.37390096630005903</v>
      </c>
      <c r="G1267" s="15">
        <v>0.37390096630005903</v>
      </c>
      <c r="H1267" s="12" t="s">
        <v>761</v>
      </c>
      <c r="I1267" s="13" t="s">
        <v>1601</v>
      </c>
      <c r="J1267" s="13" t="s">
        <v>1932</v>
      </c>
    </row>
    <row r="1268" spans="1:10" x14ac:dyDescent="0.2">
      <c r="A1268" s="9" t="s">
        <v>760</v>
      </c>
      <c r="B1268" s="15">
        <v>-0.12480223514813216</v>
      </c>
      <c r="C1268" s="15">
        <v>-0.45819150442881323</v>
      </c>
      <c r="D1268" s="15">
        <v>0.26953650955396369</v>
      </c>
      <c r="E1268" s="15">
        <v>0.39586218655577177</v>
      </c>
      <c r="F1268" s="15">
        <v>0.50496926430855327</v>
      </c>
      <c r="G1268" s="15">
        <v>5.67451764787936E-3</v>
      </c>
      <c r="H1268" s="12" t="s">
        <v>760</v>
      </c>
      <c r="I1268" s="13" t="s">
        <v>1645</v>
      </c>
      <c r="J1268" s="13" t="s">
        <v>2512</v>
      </c>
    </row>
    <row r="1269" spans="1:10" x14ac:dyDescent="0.2">
      <c r="A1269" s="9" t="s">
        <v>759</v>
      </c>
      <c r="B1269" s="15">
        <v>0</v>
      </c>
      <c r="C1269" s="15">
        <v>2.7000364189711039</v>
      </c>
      <c r="D1269" s="15">
        <v>3.8681235613724709</v>
      </c>
      <c r="E1269" s="15">
        <v>0.37390096630005903</v>
      </c>
      <c r="F1269" s="15">
        <v>0.18999139572424889</v>
      </c>
      <c r="G1269" s="15">
        <v>0.62359633980436402</v>
      </c>
      <c r="H1269" s="12" t="s">
        <v>759</v>
      </c>
      <c r="I1269" s="13" t="s">
        <v>1613</v>
      </c>
      <c r="J1269" s="13" t="s">
        <v>3407</v>
      </c>
    </row>
    <row r="1270" spans="1:10" x14ac:dyDescent="0.2">
      <c r="A1270" s="9" t="s">
        <v>3408</v>
      </c>
      <c r="B1270" s="15">
        <v>-1.4198213655081737</v>
      </c>
      <c r="C1270" s="15">
        <v>2.9376109896582325</v>
      </c>
      <c r="D1270" s="15">
        <v>2.3601310318991833</v>
      </c>
      <c r="E1270" s="15">
        <v>6.110313308035057E-2</v>
      </c>
      <c r="F1270" s="15">
        <v>4.9808961324381423E-3</v>
      </c>
      <c r="G1270" s="15">
        <v>0.31517104566656473</v>
      </c>
      <c r="H1270" s="12" t="s">
        <v>3409</v>
      </c>
      <c r="I1270" s="13" t="s">
        <v>1873</v>
      </c>
      <c r="J1270" s="13" t="s">
        <v>3410</v>
      </c>
    </row>
    <row r="1271" spans="1:10" x14ac:dyDescent="0.2">
      <c r="A1271" s="9" t="s">
        <v>758</v>
      </c>
      <c r="B1271" s="15">
        <v>-2.9799735153112489E-3</v>
      </c>
      <c r="C1271" s="15">
        <v>-0.50068237577992114</v>
      </c>
      <c r="D1271" s="15">
        <v>-0.53734026269499813</v>
      </c>
      <c r="E1271" s="15">
        <v>3.1197365444883628E-2</v>
      </c>
      <c r="F1271" s="15">
        <v>2.9521866017790215E-3</v>
      </c>
      <c r="G1271" s="15">
        <v>0.76006753499859303</v>
      </c>
      <c r="H1271" s="12" t="s">
        <v>758</v>
      </c>
      <c r="I1271" s="13"/>
      <c r="J1271" s="13"/>
    </row>
    <row r="1272" spans="1:10" x14ac:dyDescent="0.2">
      <c r="A1272" s="9" t="s">
        <v>757</v>
      </c>
      <c r="B1272" s="15">
        <v>-4.0925098201906873E-3</v>
      </c>
      <c r="C1272" s="15">
        <v>-1.1555006819212175</v>
      </c>
      <c r="D1272" s="15">
        <v>-2.024329419517727</v>
      </c>
      <c r="E1272" s="15">
        <v>1.0614683887896059E-3</v>
      </c>
      <c r="F1272" s="15">
        <v>1.5533494170846064E-4</v>
      </c>
      <c r="G1272" s="15">
        <v>5.4616806580619235E-3</v>
      </c>
      <c r="H1272" s="12" t="s">
        <v>757</v>
      </c>
      <c r="I1272" s="13" t="s">
        <v>1638</v>
      </c>
      <c r="J1272" s="13" t="s">
        <v>2455</v>
      </c>
    </row>
    <row r="1273" spans="1:10" x14ac:dyDescent="0.2">
      <c r="A1273" s="9" t="s">
        <v>3411</v>
      </c>
      <c r="B1273" s="15">
        <v>-1.1775204310064444E-2</v>
      </c>
      <c r="C1273" s="15">
        <v>-0.46295317182390994</v>
      </c>
      <c r="D1273" s="15">
        <v>-0.36331314694484701</v>
      </c>
      <c r="E1273" s="15">
        <v>9.7429799851495802E-2</v>
      </c>
      <c r="F1273" s="15">
        <v>0.10978306671101683</v>
      </c>
      <c r="G1273" s="15">
        <v>0.68309613996771135</v>
      </c>
      <c r="H1273" s="12" t="s">
        <v>3412</v>
      </c>
      <c r="I1273" s="13" t="s">
        <v>1638</v>
      </c>
      <c r="J1273" s="13" t="s">
        <v>3413</v>
      </c>
    </row>
    <row r="1274" spans="1:10" x14ac:dyDescent="0.2">
      <c r="A1274" s="9" t="s">
        <v>3414</v>
      </c>
      <c r="B1274" s="15">
        <v>-1.0119418176557362E-2</v>
      </c>
      <c r="C1274" s="15">
        <v>-0.18827897389902595</v>
      </c>
      <c r="D1274" s="15">
        <v>-9.7316551404730296E-3</v>
      </c>
      <c r="E1274" s="15">
        <v>0.27746913293192965</v>
      </c>
      <c r="F1274" s="15">
        <v>0.9559228091704397</v>
      </c>
      <c r="G1274" s="15">
        <v>0.1368848177507849</v>
      </c>
      <c r="H1274" s="12" t="s">
        <v>3415</v>
      </c>
      <c r="I1274" s="13" t="s">
        <v>1639</v>
      </c>
      <c r="J1274" s="13" t="s">
        <v>756</v>
      </c>
    </row>
    <row r="1275" spans="1:10" x14ac:dyDescent="0.2">
      <c r="A1275" s="9" t="s">
        <v>755</v>
      </c>
      <c r="B1275" s="15">
        <v>-0.11094844659959968</v>
      </c>
      <c r="C1275" s="15">
        <v>-2.7841376825223674</v>
      </c>
      <c r="D1275" s="15">
        <v>-0.57933400797242396</v>
      </c>
      <c r="E1275" s="15">
        <v>0.29198601975612731</v>
      </c>
      <c r="F1275" s="15">
        <v>0.32099952993803033</v>
      </c>
      <c r="G1275" s="15">
        <v>0.59673580740768228</v>
      </c>
      <c r="H1275" s="12" t="s">
        <v>755</v>
      </c>
      <c r="I1275" s="13" t="s">
        <v>1634</v>
      </c>
      <c r="J1275" s="13" t="s">
        <v>3416</v>
      </c>
    </row>
    <row r="1276" spans="1:10" x14ac:dyDescent="0.2">
      <c r="A1276" s="9" t="s">
        <v>754</v>
      </c>
      <c r="B1276" s="15">
        <v>-2.0662428077392048E-3</v>
      </c>
      <c r="C1276" s="15">
        <v>8.0581633213206272E-2</v>
      </c>
      <c r="D1276" s="15">
        <v>0.39162220022739835</v>
      </c>
      <c r="E1276" s="15">
        <v>0.53589314036120916</v>
      </c>
      <c r="F1276" s="15">
        <v>8.5219194641471558E-3</v>
      </c>
      <c r="G1276" s="15">
        <v>7.3369217331970021E-2</v>
      </c>
      <c r="H1276" s="12" t="s">
        <v>754</v>
      </c>
      <c r="I1276" s="13" t="s">
        <v>1615</v>
      </c>
      <c r="J1276" s="13" t="s">
        <v>3417</v>
      </c>
    </row>
    <row r="1277" spans="1:10" x14ac:dyDescent="0.2">
      <c r="A1277" s="9" t="s">
        <v>3418</v>
      </c>
      <c r="B1277" s="15">
        <v>-2.3385439819196108E-2</v>
      </c>
      <c r="C1277" s="15">
        <v>0.29974171350252904</v>
      </c>
      <c r="D1277" s="15">
        <v>-1.2254568971786861E-2</v>
      </c>
      <c r="E1277" s="15">
        <v>0.15327351891336122</v>
      </c>
      <c r="F1277" s="15">
        <v>0.95037893732690948</v>
      </c>
      <c r="G1277" s="15">
        <v>0.23642427929928814</v>
      </c>
      <c r="H1277" s="12" t="s">
        <v>3419</v>
      </c>
      <c r="I1277" s="13" t="s">
        <v>1588</v>
      </c>
      <c r="J1277" s="13" t="s">
        <v>3420</v>
      </c>
    </row>
    <row r="1278" spans="1:10" x14ac:dyDescent="0.2">
      <c r="A1278" s="9" t="s">
        <v>753</v>
      </c>
      <c r="B1278" s="15">
        <v>-1.9328554795503117</v>
      </c>
      <c r="C1278" s="15">
        <v>1.8459978949306377</v>
      </c>
      <c r="D1278" s="15">
        <v>2.4293174164861076</v>
      </c>
      <c r="E1278" s="15">
        <v>1.4137499594772453E-2</v>
      </c>
      <c r="F1278" s="15">
        <v>1.3673779664694903E-3</v>
      </c>
      <c r="G1278" s="15">
        <v>7.4581997911355082E-3</v>
      </c>
      <c r="H1278" s="12" t="s">
        <v>753</v>
      </c>
      <c r="I1278" s="13" t="s">
        <v>1723</v>
      </c>
      <c r="J1278" s="13" t="s">
        <v>2538</v>
      </c>
    </row>
    <row r="1279" spans="1:10" x14ac:dyDescent="0.2">
      <c r="A1279" s="9" t="s">
        <v>3421</v>
      </c>
      <c r="B1279" s="15">
        <v>-2.4126260801622204E-3</v>
      </c>
      <c r="C1279" s="15">
        <v>-0.32267681320701957</v>
      </c>
      <c r="D1279" s="15">
        <v>-0.66811330443686678</v>
      </c>
      <c r="E1279" s="15">
        <v>8.2773450458943111E-3</v>
      </c>
      <c r="F1279" s="15">
        <v>1.7086456574762091E-3</v>
      </c>
      <c r="G1279" s="15">
        <v>3.7529652441730789E-3</v>
      </c>
      <c r="H1279" s="12" t="s">
        <v>3422</v>
      </c>
      <c r="I1279" s="13" t="s">
        <v>1645</v>
      </c>
      <c r="J1279" s="13" t="s">
        <v>3423</v>
      </c>
    </row>
    <row r="1280" spans="1:10" x14ac:dyDescent="0.2">
      <c r="A1280" s="9" t="s">
        <v>752</v>
      </c>
      <c r="B1280" s="15">
        <v>-9.9665153978898524E-2</v>
      </c>
      <c r="C1280" s="15">
        <v>0.1762090327181712</v>
      </c>
      <c r="D1280" s="15">
        <v>0.88957350119307099</v>
      </c>
      <c r="E1280" s="15">
        <v>0.64690050981238256</v>
      </c>
      <c r="F1280" s="15">
        <v>0.34440875192570475</v>
      </c>
      <c r="G1280" s="15">
        <v>0.38431788177614734</v>
      </c>
      <c r="H1280" s="12" t="s">
        <v>752</v>
      </c>
      <c r="I1280" s="13" t="s">
        <v>1645</v>
      </c>
      <c r="J1280" s="13" t="s">
        <v>3424</v>
      </c>
    </row>
    <row r="1281" spans="1:10" x14ac:dyDescent="0.2">
      <c r="A1281" s="9" t="s">
        <v>3425</v>
      </c>
      <c r="B1281" s="15">
        <v>-0.8223762303141674</v>
      </c>
      <c r="C1281" s="15">
        <v>-1.8821420740446839</v>
      </c>
      <c r="D1281" s="15">
        <v>-1.8821420740446839</v>
      </c>
      <c r="E1281" s="15">
        <v>0.37390096630005903</v>
      </c>
      <c r="F1281" s="15">
        <v>0.37390096630005903</v>
      </c>
      <c r="G1281" s="15">
        <v>1</v>
      </c>
      <c r="H1281" s="12" t="s">
        <v>3426</v>
      </c>
      <c r="I1281" s="13" t="s">
        <v>1638</v>
      </c>
      <c r="J1281" s="13" t="s">
        <v>3427</v>
      </c>
    </row>
    <row r="1282" spans="1:10" x14ac:dyDescent="0.2">
      <c r="A1282" s="9" t="s">
        <v>751</v>
      </c>
      <c r="B1282" s="15">
        <v>-0.10105657391628357</v>
      </c>
      <c r="C1282" s="15">
        <v>0.86716953520074469</v>
      </c>
      <c r="D1282" s="15">
        <v>0.74614410007264997</v>
      </c>
      <c r="E1282" s="15">
        <v>5.8001076994332816E-2</v>
      </c>
      <c r="F1282" s="15">
        <v>7.0288293007510438E-2</v>
      </c>
      <c r="G1282" s="15">
        <v>0.39830661936536549</v>
      </c>
      <c r="H1282" s="12" t="s">
        <v>751</v>
      </c>
      <c r="I1282" s="13"/>
      <c r="J1282" s="13"/>
    </row>
    <row r="1283" spans="1:10" x14ac:dyDescent="0.2">
      <c r="A1283" s="9" t="s">
        <v>750</v>
      </c>
      <c r="B1283" s="15">
        <v>0</v>
      </c>
      <c r="C1283" s="15">
        <v>1.6762019264903658</v>
      </c>
      <c r="D1283" s="15">
        <v>0</v>
      </c>
      <c r="E1283" s="15">
        <v>0.37390096630005903</v>
      </c>
      <c r="F1283" s="15">
        <v>1</v>
      </c>
      <c r="G1283" s="15">
        <v>0.37390096630005903</v>
      </c>
      <c r="H1283" s="12" t="s">
        <v>750</v>
      </c>
      <c r="I1283" s="13"/>
      <c r="J1283" s="13"/>
    </row>
    <row r="1284" spans="1:10" x14ac:dyDescent="0.2">
      <c r="A1284" s="9" t="s">
        <v>749</v>
      </c>
      <c r="B1284" s="15">
        <v>-9.6909800222334239E-2</v>
      </c>
      <c r="C1284" s="15">
        <v>1.1078113864369561</v>
      </c>
      <c r="D1284" s="15">
        <v>1.3846419728300621</v>
      </c>
      <c r="E1284" s="15">
        <v>4.6066008643763749E-2</v>
      </c>
      <c r="F1284" s="15">
        <v>2.2795401443112481E-2</v>
      </c>
      <c r="G1284" s="15">
        <v>0.41253875614184193</v>
      </c>
      <c r="H1284" s="12" t="s">
        <v>749</v>
      </c>
      <c r="I1284" s="13" t="s">
        <v>1638</v>
      </c>
      <c r="J1284" s="13" t="s">
        <v>3428</v>
      </c>
    </row>
    <row r="1285" spans="1:10" x14ac:dyDescent="0.2">
      <c r="A1285" s="9" t="s">
        <v>3429</v>
      </c>
      <c r="B1285" s="15">
        <v>-6.191818571031623E-2</v>
      </c>
      <c r="C1285" s="15">
        <v>4.2444344133736177E-2</v>
      </c>
      <c r="D1285" s="15">
        <v>-4.7636227821822272</v>
      </c>
      <c r="E1285" s="15">
        <v>0.72562432748206795</v>
      </c>
      <c r="F1285" s="15">
        <v>2.8567545303503104E-2</v>
      </c>
      <c r="G1285" s="15">
        <v>0.11552158790415554</v>
      </c>
      <c r="H1285" s="12" t="s">
        <v>3430</v>
      </c>
      <c r="I1285" s="13" t="s">
        <v>1602</v>
      </c>
      <c r="J1285" s="13" t="s">
        <v>3431</v>
      </c>
    </row>
    <row r="1286" spans="1:10" x14ac:dyDescent="0.2">
      <c r="A1286" s="9" t="s">
        <v>748</v>
      </c>
      <c r="B1286" s="15">
        <v>-1.6555981478605657</v>
      </c>
      <c r="C1286" s="15">
        <v>0.9288161208775193</v>
      </c>
      <c r="D1286" s="15">
        <v>1.0169943456825521</v>
      </c>
      <c r="E1286" s="15">
        <v>0.20813616011052988</v>
      </c>
      <c r="F1286" s="15">
        <v>0.21359898758739684</v>
      </c>
      <c r="G1286" s="15">
        <v>0.8449952932509065</v>
      </c>
      <c r="H1286" s="12" t="s">
        <v>748</v>
      </c>
      <c r="I1286" s="13" t="s">
        <v>1634</v>
      </c>
      <c r="J1286" s="13" t="s">
        <v>3432</v>
      </c>
    </row>
    <row r="1287" spans="1:10" x14ac:dyDescent="0.2">
      <c r="A1287" s="9" t="s">
        <v>747</v>
      </c>
      <c r="B1287" s="15">
        <v>0</v>
      </c>
      <c r="C1287" s="15">
        <v>3.2516882437080352</v>
      </c>
      <c r="D1287" s="15">
        <v>0</v>
      </c>
      <c r="E1287" s="15">
        <v>0.37390096630005903</v>
      </c>
      <c r="F1287" s="15">
        <v>1</v>
      </c>
      <c r="G1287" s="15">
        <v>0.37390096630005903</v>
      </c>
      <c r="H1287" s="12" t="s">
        <v>747</v>
      </c>
      <c r="I1287" s="13"/>
      <c r="J1287" s="13"/>
    </row>
    <row r="1288" spans="1:10" x14ac:dyDescent="0.2">
      <c r="A1288" s="9" t="s">
        <v>746</v>
      </c>
      <c r="B1288" s="15">
        <v>-6.0244349458188058E-4</v>
      </c>
      <c r="C1288" s="15">
        <v>-5.6481604269964208E-2</v>
      </c>
      <c r="D1288" s="15">
        <v>6.0373526548826391E-2</v>
      </c>
      <c r="E1288" s="15">
        <v>0.7683605529021782</v>
      </c>
      <c r="F1288" s="15">
        <v>0.49866435011155436</v>
      </c>
      <c r="G1288" s="15">
        <v>0.84755364510881437</v>
      </c>
      <c r="H1288" s="12" t="s">
        <v>746</v>
      </c>
      <c r="I1288" s="13" t="s">
        <v>1602</v>
      </c>
      <c r="J1288" s="13" t="s">
        <v>1345</v>
      </c>
    </row>
    <row r="1289" spans="1:10" x14ac:dyDescent="0.2">
      <c r="A1289" s="9" t="s">
        <v>3433</v>
      </c>
      <c r="B1289" s="15">
        <v>-4.0320815765659136E-2</v>
      </c>
      <c r="C1289" s="15">
        <v>-5.6859280761841831</v>
      </c>
      <c r="D1289" s="15">
        <v>-8.2752827971731691</v>
      </c>
      <c r="E1289" s="15">
        <v>5.8563776221164994E-2</v>
      </c>
      <c r="F1289" s="15">
        <v>4.5586065720764103E-3</v>
      </c>
      <c r="G1289" s="15">
        <v>0.37390096630005903</v>
      </c>
      <c r="H1289" s="12" t="s">
        <v>3434</v>
      </c>
      <c r="I1289" s="13" t="s">
        <v>1723</v>
      </c>
      <c r="J1289" s="13" t="s">
        <v>3435</v>
      </c>
    </row>
    <row r="1290" spans="1:10" x14ac:dyDescent="0.2">
      <c r="A1290" s="9" t="s">
        <v>745</v>
      </c>
      <c r="B1290" s="15">
        <v>-3.2397291134328525</v>
      </c>
      <c r="C1290" s="15">
        <v>-3.193251465594336</v>
      </c>
      <c r="D1290" s="15">
        <v>-5.6423822941646575</v>
      </c>
      <c r="E1290" s="15">
        <v>0.94856419083256105</v>
      </c>
      <c r="F1290" s="15">
        <v>0.37390096630005903</v>
      </c>
      <c r="G1290" s="15">
        <v>0.37390096630005903</v>
      </c>
      <c r="H1290" s="12" t="s">
        <v>745</v>
      </c>
      <c r="I1290" s="13" t="s">
        <v>1615</v>
      </c>
      <c r="J1290" s="13" t="s">
        <v>3436</v>
      </c>
    </row>
    <row r="1291" spans="1:10" x14ac:dyDescent="0.2">
      <c r="A1291" s="9" t="s">
        <v>744</v>
      </c>
      <c r="B1291" s="15">
        <v>-3.7220169797381234E-3</v>
      </c>
      <c r="C1291" s="15">
        <v>0.63534330762562863</v>
      </c>
      <c r="D1291" s="15">
        <v>1.0025971169365624</v>
      </c>
      <c r="E1291" s="15">
        <v>1.1240516583783857E-3</v>
      </c>
      <c r="F1291" s="15">
        <v>1.1050969098229052E-3</v>
      </c>
      <c r="G1291" s="15">
        <v>1.7824215504960064E-2</v>
      </c>
      <c r="H1291" s="12" t="s">
        <v>744</v>
      </c>
      <c r="I1291" s="13" t="s">
        <v>1873</v>
      </c>
      <c r="J1291" s="13" t="s">
        <v>2848</v>
      </c>
    </row>
    <row r="1292" spans="1:10" x14ac:dyDescent="0.2">
      <c r="A1292" s="9" t="s">
        <v>743</v>
      </c>
      <c r="B1292" s="15">
        <v>-1.3782830428684112E-3</v>
      </c>
      <c r="C1292" s="15">
        <v>0.57281421789541798</v>
      </c>
      <c r="D1292" s="15">
        <v>0.93133893403634438</v>
      </c>
      <c r="E1292" s="15">
        <v>1.0528634535095747E-4</v>
      </c>
      <c r="F1292" s="15">
        <v>2.0322186260365575E-4</v>
      </c>
      <c r="G1292" s="15">
        <v>2.6563223806550526E-3</v>
      </c>
      <c r="H1292" s="12" t="s">
        <v>743</v>
      </c>
      <c r="I1292" s="13" t="s">
        <v>1873</v>
      </c>
      <c r="J1292" s="13" t="s">
        <v>3437</v>
      </c>
    </row>
    <row r="1293" spans="1:10" x14ac:dyDescent="0.2">
      <c r="A1293" s="9" t="s">
        <v>3438</v>
      </c>
      <c r="B1293" s="15">
        <v>0</v>
      </c>
      <c r="C1293" s="15">
        <v>0</v>
      </c>
      <c r="D1293" s="15">
        <v>3.5706966503003872</v>
      </c>
      <c r="E1293" s="15">
        <v>1</v>
      </c>
      <c r="F1293" s="15">
        <v>0.19979768821948413</v>
      </c>
      <c r="G1293" s="15">
        <v>0.19979768821948413</v>
      </c>
      <c r="H1293" s="12" t="s">
        <v>3439</v>
      </c>
      <c r="I1293" s="13" t="s">
        <v>1873</v>
      </c>
      <c r="J1293" s="13" t="s">
        <v>3440</v>
      </c>
    </row>
    <row r="1294" spans="1:10" x14ac:dyDescent="0.2">
      <c r="A1294" s="9" t="s">
        <v>742</v>
      </c>
      <c r="B1294" s="15">
        <v>-7.8046897745010377E-2</v>
      </c>
      <c r="C1294" s="15">
        <v>3.2663514250831671</v>
      </c>
      <c r="D1294" s="15">
        <v>3.3001111002148438</v>
      </c>
      <c r="E1294" s="15">
        <v>1.2871273064949395E-5</v>
      </c>
      <c r="F1294" s="15">
        <v>1.2729099904346737E-5</v>
      </c>
      <c r="G1294" s="15">
        <v>0.57073247066858457</v>
      </c>
      <c r="H1294" s="12" t="s">
        <v>742</v>
      </c>
      <c r="I1294" s="13" t="s">
        <v>1639</v>
      </c>
      <c r="J1294" s="13" t="s">
        <v>3441</v>
      </c>
    </row>
    <row r="1295" spans="1:10" x14ac:dyDescent="0.2">
      <c r="A1295" s="9" t="s">
        <v>741</v>
      </c>
      <c r="B1295" s="15">
        <v>-3.0251188422865338E-2</v>
      </c>
      <c r="C1295" s="15">
        <v>0.45585396768763559</v>
      </c>
      <c r="D1295" s="15">
        <v>0.23462015832540239</v>
      </c>
      <c r="E1295" s="15">
        <v>0.18180721612870029</v>
      </c>
      <c r="F1295" s="15">
        <v>0.36059560852682898</v>
      </c>
      <c r="G1295" s="15">
        <v>0.40009894822414033</v>
      </c>
      <c r="H1295" s="12" t="s">
        <v>741</v>
      </c>
      <c r="I1295" s="13" t="s">
        <v>1632</v>
      </c>
      <c r="J1295" s="13" t="s">
        <v>3442</v>
      </c>
    </row>
    <row r="1296" spans="1:10" x14ac:dyDescent="0.2">
      <c r="A1296" s="9" t="s">
        <v>740</v>
      </c>
      <c r="B1296" s="15">
        <v>0</v>
      </c>
      <c r="C1296" s="15">
        <v>5.8278033595570209</v>
      </c>
      <c r="D1296" s="15">
        <v>1.8681907364363193</v>
      </c>
      <c r="E1296" s="15">
        <v>6.335637308216787E-3</v>
      </c>
      <c r="F1296" s="15">
        <v>0.37390096630005903</v>
      </c>
      <c r="G1296" s="15">
        <v>9.6297935602545973E-2</v>
      </c>
      <c r="H1296" s="12" t="s">
        <v>740</v>
      </c>
      <c r="I1296" s="13"/>
      <c r="J1296" s="13"/>
    </row>
    <row r="1297" spans="1:10" x14ac:dyDescent="0.2">
      <c r="A1297" s="9" t="s">
        <v>739</v>
      </c>
      <c r="B1297" s="15">
        <v>-2.1352052170350739</v>
      </c>
      <c r="C1297" s="15">
        <v>2.5563571160545759</v>
      </c>
      <c r="D1297" s="15">
        <v>2.6318277961343948</v>
      </c>
      <c r="E1297" s="15">
        <v>2.4611333770903267E-2</v>
      </c>
      <c r="F1297" s="15">
        <v>8.6222848026753021E-3</v>
      </c>
      <c r="G1297" s="15">
        <v>0.91733806037999099</v>
      </c>
      <c r="H1297" s="12" t="s">
        <v>739</v>
      </c>
      <c r="I1297" s="13"/>
      <c r="J1297" s="13"/>
    </row>
    <row r="1298" spans="1:10" x14ac:dyDescent="0.2">
      <c r="A1298" s="9" t="s">
        <v>738</v>
      </c>
      <c r="B1298" s="15">
        <v>-1.3486963013982186E-2</v>
      </c>
      <c r="C1298" s="15">
        <v>0.9844410009926956</v>
      </c>
      <c r="D1298" s="15">
        <v>1.2198556244048049</v>
      </c>
      <c r="E1298" s="15">
        <v>3.926500252560956E-3</v>
      </c>
      <c r="F1298" s="15">
        <v>5.1192153122168397E-4</v>
      </c>
      <c r="G1298" s="15">
        <v>9.1615098675809678E-2</v>
      </c>
      <c r="H1298" s="12" t="s">
        <v>738</v>
      </c>
      <c r="I1298" s="13" t="s">
        <v>1634</v>
      </c>
      <c r="J1298" s="13" t="s">
        <v>3443</v>
      </c>
    </row>
    <row r="1299" spans="1:10" x14ac:dyDescent="0.2">
      <c r="A1299" s="9" t="s">
        <v>737</v>
      </c>
      <c r="B1299" s="15">
        <v>-1.4187246406206366</v>
      </c>
      <c r="C1299" s="15">
        <v>0.4100693599480329</v>
      </c>
      <c r="D1299" s="15">
        <v>2.3308074258823135</v>
      </c>
      <c r="E1299" s="15">
        <v>0.32983175326910119</v>
      </c>
      <c r="F1299" s="15">
        <v>1.4517347140856729E-2</v>
      </c>
      <c r="G1299" s="15">
        <v>0.20574448028907735</v>
      </c>
      <c r="H1299" s="12" t="s">
        <v>737</v>
      </c>
      <c r="I1299" s="13" t="s">
        <v>1723</v>
      </c>
      <c r="J1299" s="13" t="s">
        <v>3444</v>
      </c>
    </row>
    <row r="1300" spans="1:10" x14ac:dyDescent="0.2">
      <c r="A1300" s="9" t="s">
        <v>736</v>
      </c>
      <c r="B1300" s="15">
        <v>-1.6483947815877791</v>
      </c>
      <c r="C1300" s="15">
        <v>-8.1574990346404183E-2</v>
      </c>
      <c r="D1300" s="15">
        <v>1.9608409952913453</v>
      </c>
      <c r="E1300" s="15">
        <v>0.51594720290487228</v>
      </c>
      <c r="F1300" s="15">
        <v>8.1014797959942847E-2</v>
      </c>
      <c r="G1300" s="15">
        <v>0.17430520741321742</v>
      </c>
      <c r="H1300" s="12" t="s">
        <v>736</v>
      </c>
      <c r="I1300" s="13" t="s">
        <v>1723</v>
      </c>
      <c r="J1300" s="13" t="s">
        <v>3445</v>
      </c>
    </row>
    <row r="1301" spans="1:10" x14ac:dyDescent="0.2">
      <c r="A1301" s="9" t="s">
        <v>3446</v>
      </c>
      <c r="B1301" s="15">
        <v>-1.6525623874543306E-2</v>
      </c>
      <c r="C1301" s="15">
        <v>-0.46659127650329957</v>
      </c>
      <c r="D1301" s="15">
        <v>-1.0565895871442572</v>
      </c>
      <c r="E1301" s="15">
        <v>6.435308494662588E-2</v>
      </c>
      <c r="F1301" s="15">
        <v>8.5735472666693922E-3</v>
      </c>
      <c r="G1301" s="15">
        <v>3.0111870609108187E-3</v>
      </c>
      <c r="H1301" s="12" t="s">
        <v>3337</v>
      </c>
      <c r="I1301" s="13" t="s">
        <v>1638</v>
      </c>
      <c r="J1301" s="13" t="s">
        <v>3447</v>
      </c>
    </row>
    <row r="1302" spans="1:10" x14ac:dyDescent="0.2">
      <c r="A1302" s="9" t="s">
        <v>3448</v>
      </c>
      <c r="B1302" s="15">
        <v>0</v>
      </c>
      <c r="C1302" s="15">
        <v>1.767098690373837</v>
      </c>
      <c r="D1302" s="15">
        <v>0</v>
      </c>
      <c r="E1302" s="15">
        <v>0.37390096630005903</v>
      </c>
      <c r="F1302" s="15">
        <v>1</v>
      </c>
      <c r="G1302" s="15">
        <v>0.37390096630005903</v>
      </c>
      <c r="H1302" s="12" t="s">
        <v>3449</v>
      </c>
      <c r="I1302" s="13" t="s">
        <v>1638</v>
      </c>
      <c r="J1302" s="13" t="s">
        <v>3450</v>
      </c>
    </row>
    <row r="1303" spans="1:10" x14ac:dyDescent="0.2">
      <c r="A1303" s="9" t="s">
        <v>3451</v>
      </c>
      <c r="B1303" s="15">
        <v>-1.1620695665649616</v>
      </c>
      <c r="C1303" s="15">
        <v>0.74281411278925036</v>
      </c>
      <c r="D1303" s="15">
        <v>0.89510825736440136</v>
      </c>
      <c r="E1303" s="15">
        <v>0.27451073167908424</v>
      </c>
      <c r="F1303" s="15">
        <v>0.16397865824500996</v>
      </c>
      <c r="G1303" s="15">
        <v>0.69145494779442884</v>
      </c>
      <c r="H1303" s="12" t="s">
        <v>3452</v>
      </c>
      <c r="I1303" s="13" t="s">
        <v>1638</v>
      </c>
      <c r="J1303" s="13" t="s">
        <v>1672</v>
      </c>
    </row>
    <row r="1304" spans="1:10" x14ac:dyDescent="0.2">
      <c r="A1304" s="9" t="s">
        <v>735</v>
      </c>
      <c r="B1304" s="15">
        <v>-2.4317816449203849E-3</v>
      </c>
      <c r="C1304" s="15">
        <v>0.26189373378785957</v>
      </c>
      <c r="D1304" s="15">
        <v>0.17911991424216045</v>
      </c>
      <c r="E1304" s="15">
        <v>2.6105734762357061E-2</v>
      </c>
      <c r="F1304" s="15">
        <v>4.805162861030321E-2</v>
      </c>
      <c r="G1304" s="15">
        <v>0.22804194718960871</v>
      </c>
      <c r="H1304" s="12" t="s">
        <v>735</v>
      </c>
      <c r="I1304" s="13" t="s">
        <v>1634</v>
      </c>
      <c r="J1304" s="13" t="s">
        <v>3453</v>
      </c>
    </row>
    <row r="1305" spans="1:10" x14ac:dyDescent="0.2">
      <c r="A1305" s="9" t="s">
        <v>734</v>
      </c>
      <c r="B1305" s="15">
        <v>-1.5319307915858235E-2</v>
      </c>
      <c r="C1305" s="15">
        <v>-2.6947039892803839</v>
      </c>
      <c r="D1305" s="15">
        <v>-0.42641822775192156</v>
      </c>
      <c r="E1305" s="15">
        <v>0.11158186956806426</v>
      </c>
      <c r="F1305" s="15">
        <v>0.26348644014287176</v>
      </c>
      <c r="G1305" s="15">
        <v>0.33544542194215782</v>
      </c>
      <c r="H1305" s="12" t="s">
        <v>734</v>
      </c>
      <c r="I1305" s="13" t="s">
        <v>1634</v>
      </c>
      <c r="J1305" s="13" t="s">
        <v>1756</v>
      </c>
    </row>
    <row r="1306" spans="1:10" x14ac:dyDescent="0.2">
      <c r="A1306" s="9" t="s">
        <v>733</v>
      </c>
      <c r="B1306" s="15">
        <v>-1.5189631430491725E-3</v>
      </c>
      <c r="C1306" s="15">
        <v>8.7091242834056573E-2</v>
      </c>
      <c r="D1306" s="15">
        <v>-0.16028419679146763</v>
      </c>
      <c r="E1306" s="15">
        <v>0.37161402622733375</v>
      </c>
      <c r="F1306" s="15">
        <v>8.1051266835994118E-2</v>
      </c>
      <c r="G1306" s="15">
        <v>5.7029139888926716E-2</v>
      </c>
      <c r="H1306" s="12" t="s">
        <v>733</v>
      </c>
      <c r="I1306" s="13" t="s">
        <v>1638</v>
      </c>
      <c r="J1306" s="13" t="s">
        <v>2275</v>
      </c>
    </row>
    <row r="1307" spans="1:10" x14ac:dyDescent="0.2">
      <c r="A1307" s="9" t="s">
        <v>732</v>
      </c>
      <c r="B1307" s="15">
        <v>-2.3190320567144549</v>
      </c>
      <c r="C1307" s="15">
        <v>-4.2452148152383096</v>
      </c>
      <c r="D1307" s="15">
        <v>-4.2452148152383096</v>
      </c>
      <c r="E1307" s="15">
        <v>0.37390096630005903</v>
      </c>
      <c r="F1307" s="15">
        <v>0.37390096630005903</v>
      </c>
      <c r="G1307" s="15">
        <v>1</v>
      </c>
      <c r="H1307" s="12" t="s">
        <v>732</v>
      </c>
      <c r="I1307" s="13" t="s">
        <v>1634</v>
      </c>
      <c r="J1307" s="13" t="s">
        <v>1650</v>
      </c>
    </row>
    <row r="1308" spans="1:10" x14ac:dyDescent="0.2">
      <c r="A1308" s="9" t="s">
        <v>731</v>
      </c>
      <c r="B1308" s="15">
        <v>-0.80613625967557001</v>
      </c>
      <c r="C1308" s="15">
        <v>-1.8547194433285916</v>
      </c>
      <c r="D1308" s="15">
        <v>-1.8547194433285916</v>
      </c>
      <c r="E1308" s="15">
        <v>0.37390096630005903</v>
      </c>
      <c r="F1308" s="15">
        <v>0.37390096630005903</v>
      </c>
      <c r="G1308" s="15">
        <v>1</v>
      </c>
      <c r="H1308" s="12" t="s">
        <v>731</v>
      </c>
      <c r="I1308" s="13" t="s">
        <v>1668</v>
      </c>
      <c r="J1308" s="13" t="s">
        <v>3058</v>
      </c>
    </row>
    <row r="1309" spans="1:10" x14ac:dyDescent="0.2">
      <c r="A1309" s="9" t="s">
        <v>730</v>
      </c>
      <c r="B1309" s="15">
        <v>-2.1820121366364131E-2</v>
      </c>
      <c r="C1309" s="15">
        <v>-0.11384738173985527</v>
      </c>
      <c r="D1309" s="15">
        <v>-0.28466386719604114</v>
      </c>
      <c r="E1309" s="15">
        <v>0.80574233283128693</v>
      </c>
      <c r="F1309" s="15">
        <v>0.28900181438914835</v>
      </c>
      <c r="G1309" s="15">
        <v>0.50470066248876944</v>
      </c>
      <c r="H1309" s="12" t="s">
        <v>730</v>
      </c>
      <c r="I1309" s="13" t="s">
        <v>1634</v>
      </c>
      <c r="J1309" s="13" t="s">
        <v>3454</v>
      </c>
    </row>
    <row r="1310" spans="1:10" x14ac:dyDescent="0.2">
      <c r="A1310" s="9" t="s">
        <v>729</v>
      </c>
      <c r="B1310" s="15">
        <v>-1.5986155370258892</v>
      </c>
      <c r="C1310" s="15">
        <v>3.6869033796662065</v>
      </c>
      <c r="D1310" s="15">
        <v>3.6084560614052079</v>
      </c>
      <c r="E1310" s="15">
        <v>5.4265154050122659E-2</v>
      </c>
      <c r="F1310" s="15">
        <v>8.3256831137564768E-3</v>
      </c>
      <c r="G1310" s="15">
        <v>0.76471091319723694</v>
      </c>
      <c r="H1310" s="12" t="s">
        <v>729</v>
      </c>
      <c r="I1310" s="13"/>
      <c r="J1310" s="13"/>
    </row>
    <row r="1311" spans="1:10" x14ac:dyDescent="0.2">
      <c r="A1311" s="9" t="s">
        <v>728</v>
      </c>
      <c r="B1311" s="15">
        <v>-0.24729650898488287</v>
      </c>
      <c r="C1311" s="15">
        <v>1.6417774536724439E-2</v>
      </c>
      <c r="D1311" s="15">
        <v>-0.86092111156977769</v>
      </c>
      <c r="E1311" s="15">
        <v>0.93323082061223861</v>
      </c>
      <c r="F1311" s="15">
        <v>0.36212883568242571</v>
      </c>
      <c r="G1311" s="15">
        <v>6.218229026622861E-2</v>
      </c>
      <c r="H1311" s="12" t="s">
        <v>728</v>
      </c>
      <c r="I1311" s="13" t="s">
        <v>1632</v>
      </c>
      <c r="J1311" s="13" t="s">
        <v>3455</v>
      </c>
    </row>
    <row r="1312" spans="1:10" x14ac:dyDescent="0.2">
      <c r="A1312" s="9" t="s">
        <v>727</v>
      </c>
      <c r="B1312" s="15">
        <v>-2.3753431582059141</v>
      </c>
      <c r="C1312" s="15">
        <v>-4.3312005266886047</v>
      </c>
      <c r="D1312" s="15">
        <v>-4.3312005266886047</v>
      </c>
      <c r="E1312" s="15">
        <v>0.37390096630005903</v>
      </c>
      <c r="F1312" s="15">
        <v>0.37390096630005903</v>
      </c>
      <c r="G1312" s="15">
        <v>1</v>
      </c>
      <c r="H1312" s="12" t="s">
        <v>727</v>
      </c>
      <c r="I1312" s="13" t="s">
        <v>1724</v>
      </c>
      <c r="J1312" s="13" t="s">
        <v>3074</v>
      </c>
    </row>
    <row r="1313" spans="1:10" x14ac:dyDescent="0.2">
      <c r="A1313" s="9" t="s">
        <v>726</v>
      </c>
      <c r="B1313" s="15">
        <v>-2.9904849366472427E-3</v>
      </c>
      <c r="C1313" s="15">
        <v>-7.5918897448856937E-2</v>
      </c>
      <c r="D1313" s="15">
        <v>-0.84476383979607039</v>
      </c>
      <c r="E1313" s="15">
        <v>0.86599020802688542</v>
      </c>
      <c r="F1313" s="15">
        <v>1.7384833778108452E-2</v>
      </c>
      <c r="G1313" s="15">
        <v>8.8889937969311411E-2</v>
      </c>
      <c r="H1313" s="12" t="s">
        <v>726</v>
      </c>
      <c r="I1313" s="13" t="s">
        <v>1634</v>
      </c>
      <c r="J1313" s="13" t="s">
        <v>3456</v>
      </c>
    </row>
    <row r="1314" spans="1:10" x14ac:dyDescent="0.2">
      <c r="A1314" s="9" t="s">
        <v>3457</v>
      </c>
      <c r="B1314" s="15">
        <v>-4.7041873167571234E-3</v>
      </c>
      <c r="C1314" s="15">
        <v>0.47115996313314051</v>
      </c>
      <c r="D1314" s="15">
        <v>0.66664582959263818</v>
      </c>
      <c r="E1314" s="15">
        <v>1.8588566538303184E-2</v>
      </c>
      <c r="F1314" s="15">
        <v>1.0178465931336271E-3</v>
      </c>
      <c r="G1314" s="15">
        <v>0.10503952635484216</v>
      </c>
      <c r="H1314" s="12" t="s">
        <v>3458</v>
      </c>
      <c r="I1314" s="13" t="s">
        <v>1645</v>
      </c>
      <c r="J1314" s="13" t="s">
        <v>3459</v>
      </c>
    </row>
    <row r="1315" spans="1:10" x14ac:dyDescent="0.2">
      <c r="A1315" s="9" t="s">
        <v>3460</v>
      </c>
      <c r="B1315" s="15">
        <v>-2.9571315638016887E-2</v>
      </c>
      <c r="C1315" s="15">
        <v>-3.7479137276610555</v>
      </c>
      <c r="D1315" s="15">
        <v>-2.1949748939558877</v>
      </c>
      <c r="E1315" s="15">
        <v>0.15105522759774601</v>
      </c>
      <c r="F1315" s="15">
        <v>0.14053960971051785</v>
      </c>
      <c r="G1315" s="15">
        <v>0.75844115640639409</v>
      </c>
      <c r="H1315" s="12" t="s">
        <v>3461</v>
      </c>
      <c r="I1315" s="13" t="s">
        <v>1625</v>
      </c>
      <c r="J1315" s="13" t="s">
        <v>3462</v>
      </c>
    </row>
    <row r="1316" spans="1:10" x14ac:dyDescent="0.2">
      <c r="A1316" s="9" t="s">
        <v>3463</v>
      </c>
      <c r="B1316" s="15">
        <v>-6.31506374718437E-3</v>
      </c>
      <c r="C1316" s="15">
        <v>8.8450524288639001E-3</v>
      </c>
      <c r="D1316" s="15">
        <v>0.25299887754646039</v>
      </c>
      <c r="E1316" s="15">
        <v>0.92432179020530558</v>
      </c>
      <c r="F1316" s="15">
        <v>6.8403823215018103E-2</v>
      </c>
      <c r="G1316" s="15">
        <v>3.6398425315254487E-2</v>
      </c>
      <c r="H1316" s="12" t="s">
        <v>3464</v>
      </c>
      <c r="I1316" s="13" t="s">
        <v>1873</v>
      </c>
      <c r="J1316" s="13" t="s">
        <v>3465</v>
      </c>
    </row>
    <row r="1317" spans="1:10" x14ac:dyDescent="0.2">
      <c r="A1317" s="9" t="s">
        <v>3466</v>
      </c>
      <c r="B1317" s="15">
        <v>-0.15956798003451733</v>
      </c>
      <c r="C1317" s="15">
        <v>0.64226588546402363</v>
      </c>
      <c r="D1317" s="15">
        <v>8.5591095357002142E-2</v>
      </c>
      <c r="E1317" s="15">
        <v>0.14393756881901965</v>
      </c>
      <c r="F1317" s="15">
        <v>0.84075735064469614</v>
      </c>
      <c r="G1317" s="15">
        <v>1.7530334793648652E-2</v>
      </c>
      <c r="H1317" s="12" t="s">
        <v>3467</v>
      </c>
      <c r="I1317" s="13" t="s">
        <v>1604</v>
      </c>
      <c r="J1317" s="13" t="s">
        <v>3468</v>
      </c>
    </row>
    <row r="1318" spans="1:10" x14ac:dyDescent="0.2">
      <c r="A1318" s="9" t="s">
        <v>3469</v>
      </c>
      <c r="B1318" s="15">
        <v>-0.1835948880372805</v>
      </c>
      <c r="C1318" s="15">
        <v>0.94980634876278103</v>
      </c>
      <c r="D1318" s="15">
        <v>6.6691389393119305E-2</v>
      </c>
      <c r="E1318" s="15">
        <v>0.22977625910195676</v>
      </c>
      <c r="F1318" s="15">
        <v>0.8908794729792533</v>
      </c>
      <c r="G1318" s="15">
        <v>0.20753241438145287</v>
      </c>
      <c r="H1318" s="12" t="s">
        <v>3470</v>
      </c>
      <c r="I1318" s="13" t="s">
        <v>1604</v>
      </c>
      <c r="J1318" s="13" t="s">
        <v>3471</v>
      </c>
    </row>
    <row r="1319" spans="1:10" x14ac:dyDescent="0.2">
      <c r="A1319" s="9" t="s">
        <v>3472</v>
      </c>
      <c r="B1319" s="15">
        <v>-0.9562558584809121</v>
      </c>
      <c r="C1319" s="15">
        <v>-2.1054452302392845</v>
      </c>
      <c r="D1319" s="15">
        <v>-2.1054452302392845</v>
      </c>
      <c r="E1319" s="15">
        <v>0.37390096630005903</v>
      </c>
      <c r="F1319" s="15">
        <v>0.37390096630005903</v>
      </c>
      <c r="G1319" s="15">
        <v>1</v>
      </c>
      <c r="H1319" s="12" t="s">
        <v>3473</v>
      </c>
      <c r="I1319" s="13" t="s">
        <v>1604</v>
      </c>
      <c r="J1319" s="13" t="s">
        <v>3474</v>
      </c>
    </row>
    <row r="1320" spans="1:10" x14ac:dyDescent="0.2">
      <c r="A1320" s="9" t="s">
        <v>3475</v>
      </c>
      <c r="B1320" s="15">
        <v>-6.09098589097136E-2</v>
      </c>
      <c r="C1320" s="15">
        <v>0.34313243068966121</v>
      </c>
      <c r="D1320" s="15">
        <v>4.7267291934972332E-2</v>
      </c>
      <c r="E1320" s="15">
        <v>0.30484397707917138</v>
      </c>
      <c r="F1320" s="15">
        <v>0.87766733622032833</v>
      </c>
      <c r="G1320" s="15">
        <v>9.3602918553005121E-2</v>
      </c>
      <c r="H1320" s="12" t="s">
        <v>3476</v>
      </c>
      <c r="I1320" s="13" t="s">
        <v>1604</v>
      </c>
      <c r="J1320" s="13" t="s">
        <v>3477</v>
      </c>
    </row>
    <row r="1321" spans="1:10" x14ac:dyDescent="0.2">
      <c r="A1321" s="9" t="s">
        <v>725</v>
      </c>
      <c r="B1321" s="15">
        <v>-9.6144211290383839E-3</v>
      </c>
      <c r="C1321" s="15">
        <v>-1.0881782847522428</v>
      </c>
      <c r="D1321" s="15">
        <v>-1.6205102973623682</v>
      </c>
      <c r="E1321" s="15">
        <v>5.5363866515596759E-3</v>
      </c>
      <c r="F1321" s="15">
        <v>1.6298606767093265E-3</v>
      </c>
      <c r="G1321" s="15">
        <v>6.0568107575949069E-2</v>
      </c>
      <c r="H1321" s="12" t="s">
        <v>725</v>
      </c>
      <c r="I1321" s="13" t="s">
        <v>1638</v>
      </c>
      <c r="J1321" s="13" t="s">
        <v>2455</v>
      </c>
    </row>
    <row r="1322" spans="1:10" x14ac:dyDescent="0.2">
      <c r="A1322" s="9" t="s">
        <v>3478</v>
      </c>
      <c r="B1322" s="15">
        <v>-0.10587986467521311</v>
      </c>
      <c r="C1322" s="15">
        <v>0.82331885240743918</v>
      </c>
      <c r="D1322" s="15">
        <v>0.83649680555392969</v>
      </c>
      <c r="E1322" s="15">
        <v>8.2720009959318733E-2</v>
      </c>
      <c r="F1322" s="15">
        <v>5.9315934454781262E-2</v>
      </c>
      <c r="G1322" s="15">
        <v>0.99882949682350897</v>
      </c>
      <c r="H1322" s="12" t="s">
        <v>3478</v>
      </c>
      <c r="I1322" s="13" t="s">
        <v>1634</v>
      </c>
      <c r="J1322" s="13" t="s">
        <v>3479</v>
      </c>
    </row>
    <row r="1323" spans="1:10" x14ac:dyDescent="0.2">
      <c r="A1323" s="9" t="s">
        <v>3480</v>
      </c>
      <c r="B1323" s="15">
        <v>-1.3083160045267979E-2</v>
      </c>
      <c r="C1323" s="15">
        <v>-0.68076879336536589</v>
      </c>
      <c r="D1323" s="15">
        <v>-1.1088672152699497</v>
      </c>
      <c r="E1323" s="15">
        <v>3.7003470962499917E-2</v>
      </c>
      <c r="F1323" s="15">
        <v>5.2849384326484556E-3</v>
      </c>
      <c r="G1323" s="15">
        <v>8.5507481239726429E-2</v>
      </c>
      <c r="H1323" s="12" t="s">
        <v>3481</v>
      </c>
      <c r="I1323" s="13" t="s">
        <v>1588</v>
      </c>
      <c r="J1323" s="13" t="s">
        <v>1598</v>
      </c>
    </row>
    <row r="1324" spans="1:10" x14ac:dyDescent="0.2">
      <c r="A1324" s="9" t="s">
        <v>3482</v>
      </c>
      <c r="B1324" s="15">
        <v>-4.8180147489603815E-2</v>
      </c>
      <c r="C1324" s="15">
        <v>2.3323905217331409</v>
      </c>
      <c r="D1324" s="15">
        <v>3.1110512539209689</v>
      </c>
      <c r="E1324" s="15">
        <v>2.0597346674101893E-3</v>
      </c>
      <c r="F1324" s="15">
        <v>3.2684587409429139E-4</v>
      </c>
      <c r="G1324" s="15">
        <v>1.2842096882255514E-2</v>
      </c>
      <c r="H1324" s="12" t="s">
        <v>3483</v>
      </c>
      <c r="I1324" s="13" t="s">
        <v>1625</v>
      </c>
      <c r="J1324" s="13" t="s">
        <v>3484</v>
      </c>
    </row>
    <row r="1325" spans="1:10" x14ac:dyDescent="0.2">
      <c r="A1325" s="9" t="s">
        <v>724</v>
      </c>
      <c r="B1325" s="15">
        <v>-2.4208721943656101E-3</v>
      </c>
      <c r="C1325" s="15">
        <v>1.7346787156859067</v>
      </c>
      <c r="D1325" s="15">
        <v>2.3678352153716724</v>
      </c>
      <c r="E1325" s="15">
        <v>8.6344213454862297E-3</v>
      </c>
      <c r="F1325" s="15">
        <v>8.481141960977081E-5</v>
      </c>
      <c r="G1325" s="15">
        <v>3.3438155542206131E-2</v>
      </c>
      <c r="H1325" s="12" t="s">
        <v>724</v>
      </c>
      <c r="I1325" s="13" t="s">
        <v>1632</v>
      </c>
      <c r="J1325" s="13" t="s">
        <v>3485</v>
      </c>
    </row>
    <row r="1326" spans="1:10" x14ac:dyDescent="0.2">
      <c r="A1326" s="9" t="s">
        <v>723</v>
      </c>
      <c r="B1326" s="15">
        <v>0</v>
      </c>
      <c r="C1326" s="15">
        <v>1.8435396167734162</v>
      </c>
      <c r="D1326" s="15">
        <v>0</v>
      </c>
      <c r="E1326" s="15">
        <v>0.37390096630005903</v>
      </c>
      <c r="F1326" s="15">
        <v>1</v>
      </c>
      <c r="G1326" s="15">
        <v>0.37390096630005903</v>
      </c>
      <c r="H1326" s="12" t="s">
        <v>723</v>
      </c>
      <c r="I1326" s="13" t="s">
        <v>1634</v>
      </c>
      <c r="J1326" s="13" t="s">
        <v>1756</v>
      </c>
    </row>
    <row r="1327" spans="1:10" x14ac:dyDescent="0.2">
      <c r="A1327" s="9" t="s">
        <v>722</v>
      </c>
      <c r="B1327" s="15">
        <v>-6.3174591063533403E-3</v>
      </c>
      <c r="C1327" s="15">
        <v>0.44562662723496244</v>
      </c>
      <c r="D1327" s="15">
        <v>1.0120050901063491</v>
      </c>
      <c r="E1327" s="15">
        <v>9.1738646168108423E-2</v>
      </c>
      <c r="F1327" s="15">
        <v>4.7500529031749907E-4</v>
      </c>
      <c r="G1327" s="15">
        <v>2.2078945070488954E-2</v>
      </c>
      <c r="H1327" s="12" t="s">
        <v>722</v>
      </c>
      <c r="I1327" s="13" t="s">
        <v>1632</v>
      </c>
      <c r="J1327" s="13" t="s">
        <v>3485</v>
      </c>
    </row>
    <row r="1328" spans="1:10" x14ac:dyDescent="0.2">
      <c r="A1328" s="9" t="s">
        <v>3486</v>
      </c>
      <c r="B1328" s="15">
        <v>-1.843667079371218</v>
      </c>
      <c r="C1328" s="15">
        <v>-1.8459607994124789</v>
      </c>
      <c r="D1328" s="15">
        <v>-4.9123324568247639E-2</v>
      </c>
      <c r="E1328" s="15">
        <v>0.99738947998495464</v>
      </c>
      <c r="F1328" s="15">
        <v>0.44597180633280487</v>
      </c>
      <c r="G1328" s="15">
        <v>0.4434843630821575</v>
      </c>
      <c r="H1328" s="12" t="s">
        <v>3487</v>
      </c>
      <c r="I1328" s="13" t="s">
        <v>1645</v>
      </c>
      <c r="J1328" s="13" t="s">
        <v>3488</v>
      </c>
    </row>
    <row r="1329" spans="1:10" x14ac:dyDescent="0.2">
      <c r="A1329" s="9" t="s">
        <v>3489</v>
      </c>
      <c r="B1329" s="15">
        <v>-3.1371659650261431E-2</v>
      </c>
      <c r="C1329" s="15">
        <v>-0.77431731853514518</v>
      </c>
      <c r="D1329" s="15">
        <v>-0.78226971843370385</v>
      </c>
      <c r="E1329" s="15">
        <v>0.11383295007585711</v>
      </c>
      <c r="F1329" s="15">
        <v>5.1911686966805544E-2</v>
      </c>
      <c r="G1329" s="15">
        <v>0.83339933176675174</v>
      </c>
      <c r="H1329" s="12" t="s">
        <v>3490</v>
      </c>
      <c r="I1329" s="13" t="s">
        <v>1645</v>
      </c>
      <c r="J1329" s="13" t="s">
        <v>3491</v>
      </c>
    </row>
    <row r="1330" spans="1:10" x14ac:dyDescent="0.2">
      <c r="A1330" s="9" t="s">
        <v>721</v>
      </c>
      <c r="B1330" s="15">
        <v>-1.346472048272777</v>
      </c>
      <c r="C1330" s="15">
        <v>-4.9323219913140299</v>
      </c>
      <c r="D1330" s="15">
        <v>-4.9323219913140299</v>
      </c>
      <c r="E1330" s="15">
        <v>0.17673373970107117</v>
      </c>
      <c r="F1330" s="15">
        <v>0.17673373970107117</v>
      </c>
      <c r="G1330" s="15">
        <v>1</v>
      </c>
      <c r="H1330" s="12" t="s">
        <v>721</v>
      </c>
      <c r="I1330" s="13" t="s">
        <v>1613</v>
      </c>
      <c r="J1330" s="13" t="s">
        <v>1672</v>
      </c>
    </row>
    <row r="1331" spans="1:10" x14ac:dyDescent="0.2">
      <c r="A1331" s="9" t="s">
        <v>3492</v>
      </c>
      <c r="B1331" s="15">
        <v>-1.9168183555745515</v>
      </c>
      <c r="C1331" s="15">
        <v>-6.849549251855084</v>
      </c>
      <c r="D1331" s="15">
        <v>-6.849549251855084</v>
      </c>
      <c r="E1331" s="15">
        <v>0.13288462663765546</v>
      </c>
      <c r="F1331" s="15">
        <v>0.13288462663765546</v>
      </c>
      <c r="G1331" s="15">
        <v>1</v>
      </c>
      <c r="H1331" s="12" t="s">
        <v>3493</v>
      </c>
      <c r="I1331" s="13" t="s">
        <v>1615</v>
      </c>
      <c r="J1331" s="13" t="s">
        <v>3494</v>
      </c>
    </row>
    <row r="1332" spans="1:10" x14ac:dyDescent="0.2">
      <c r="A1332" s="9" t="s">
        <v>720</v>
      </c>
      <c r="B1332" s="15">
        <v>-2.5149536621516666</v>
      </c>
      <c r="C1332" s="15">
        <v>-8.4218565344406233</v>
      </c>
      <c r="D1332" s="15">
        <v>-8.4218565344406233</v>
      </c>
      <c r="E1332" s="15">
        <v>0.1833000175225257</v>
      </c>
      <c r="F1332" s="15">
        <v>0.1833000175225257</v>
      </c>
      <c r="G1332" s="15">
        <v>1</v>
      </c>
      <c r="H1332" s="12" t="s">
        <v>720</v>
      </c>
      <c r="I1332" s="13" t="s">
        <v>1613</v>
      </c>
      <c r="J1332" s="13" t="s">
        <v>3495</v>
      </c>
    </row>
    <row r="1333" spans="1:10" x14ac:dyDescent="0.2">
      <c r="A1333" s="9" t="s">
        <v>719</v>
      </c>
      <c r="B1333" s="15">
        <v>-1.6155251956794017</v>
      </c>
      <c r="C1333" s="15">
        <v>2.7311983449494854</v>
      </c>
      <c r="D1333" s="15">
        <v>3.3168335800214144</v>
      </c>
      <c r="E1333" s="15">
        <v>6.9156475045040813E-2</v>
      </c>
      <c r="F1333" s="15">
        <v>6.5520598595980497E-4</v>
      </c>
      <c r="G1333" s="15">
        <v>0.51930136418857786</v>
      </c>
      <c r="H1333" s="12" t="s">
        <v>719</v>
      </c>
      <c r="I1333" s="13" t="s">
        <v>1632</v>
      </c>
      <c r="J1333" s="13" t="s">
        <v>3496</v>
      </c>
    </row>
    <row r="1334" spans="1:10" x14ac:dyDescent="0.2">
      <c r="A1334" s="9" t="s">
        <v>718</v>
      </c>
      <c r="B1334" s="15">
        <v>0</v>
      </c>
      <c r="C1334" s="15">
        <v>2.1065181313998083</v>
      </c>
      <c r="D1334" s="15">
        <v>4.0408491630851939</v>
      </c>
      <c r="E1334" s="15">
        <v>0.37390096630005903</v>
      </c>
      <c r="F1334" s="15">
        <v>0.14728269318762482</v>
      </c>
      <c r="G1334" s="15">
        <v>0.62383992448351799</v>
      </c>
      <c r="H1334" s="12" t="s">
        <v>718</v>
      </c>
      <c r="I1334" s="13" t="s">
        <v>1613</v>
      </c>
      <c r="J1334" s="13" t="s">
        <v>1753</v>
      </c>
    </row>
    <row r="1335" spans="1:10" x14ac:dyDescent="0.2">
      <c r="A1335" s="9" t="s">
        <v>717</v>
      </c>
      <c r="B1335" s="15">
        <v>-3.336521182077129E-2</v>
      </c>
      <c r="C1335" s="15">
        <v>-0.18925821977939958</v>
      </c>
      <c r="D1335" s="15">
        <v>-0.1682268486631168</v>
      </c>
      <c r="E1335" s="15">
        <v>0.50024412481024383</v>
      </c>
      <c r="F1335" s="15">
        <v>0.51594724628817568</v>
      </c>
      <c r="G1335" s="15">
        <v>0.86525558662285817</v>
      </c>
      <c r="H1335" s="12" t="s">
        <v>717</v>
      </c>
      <c r="I1335" s="13" t="s">
        <v>1638</v>
      </c>
      <c r="J1335" s="13" t="s">
        <v>3335</v>
      </c>
    </row>
    <row r="1336" spans="1:10" x14ac:dyDescent="0.2">
      <c r="A1336" s="9" t="s">
        <v>716</v>
      </c>
      <c r="B1336" s="15">
        <v>-1.7781933759138344</v>
      </c>
      <c r="C1336" s="15">
        <v>-6.4298112632766786</v>
      </c>
      <c r="D1336" s="15">
        <v>-6.4298112632766786</v>
      </c>
      <c r="E1336" s="15">
        <v>0.13321834220132284</v>
      </c>
      <c r="F1336" s="15">
        <v>0.13321834220132284</v>
      </c>
      <c r="G1336" s="15">
        <v>1</v>
      </c>
      <c r="H1336" s="12" t="s">
        <v>716</v>
      </c>
      <c r="I1336" s="13" t="s">
        <v>1634</v>
      </c>
      <c r="J1336" s="13" t="s">
        <v>2070</v>
      </c>
    </row>
    <row r="1337" spans="1:10" x14ac:dyDescent="0.2">
      <c r="A1337" s="9" t="s">
        <v>715</v>
      </c>
      <c r="B1337" s="15">
        <v>-0.37628616506099516</v>
      </c>
      <c r="C1337" s="15">
        <v>-1.5553010431800773</v>
      </c>
      <c r="D1337" s="15">
        <v>-1.6665785359898775</v>
      </c>
      <c r="E1337" s="15">
        <v>0.24874205456999188</v>
      </c>
      <c r="F1337" s="15">
        <v>0.17012930182274161</v>
      </c>
      <c r="G1337" s="15">
        <v>0.54886581271533796</v>
      </c>
      <c r="H1337" s="12" t="s">
        <v>715</v>
      </c>
      <c r="I1337" s="13" t="s">
        <v>1873</v>
      </c>
      <c r="J1337" s="13" t="s">
        <v>3497</v>
      </c>
    </row>
    <row r="1338" spans="1:10" x14ac:dyDescent="0.2">
      <c r="A1338" s="9" t="s">
        <v>3498</v>
      </c>
      <c r="B1338" s="15">
        <v>-2.0933235081628774</v>
      </c>
      <c r="C1338" s="15">
        <v>0.27107884227988382</v>
      </c>
      <c r="D1338" s="15">
        <v>1.0410125052303825</v>
      </c>
      <c r="E1338" s="15">
        <v>0.65589279435208692</v>
      </c>
      <c r="F1338" s="15">
        <v>0.13655191093514021</v>
      </c>
      <c r="G1338" s="15">
        <v>0.11451464508082182</v>
      </c>
      <c r="H1338" s="12" t="s">
        <v>3499</v>
      </c>
      <c r="I1338" s="13" t="s">
        <v>1638</v>
      </c>
      <c r="J1338" s="13" t="s">
        <v>3500</v>
      </c>
    </row>
    <row r="1339" spans="1:10" x14ac:dyDescent="0.2">
      <c r="A1339" s="9" t="s">
        <v>714</v>
      </c>
      <c r="B1339" s="15">
        <v>-2.3202675700250328</v>
      </c>
      <c r="C1339" s="15">
        <v>0.17200845020284264</v>
      </c>
      <c r="D1339" s="15">
        <v>1.3667668533428576</v>
      </c>
      <c r="E1339" s="15">
        <v>0.32004572063410475</v>
      </c>
      <c r="F1339" s="15">
        <v>0.17286700720266365</v>
      </c>
      <c r="G1339" s="15">
        <v>0.62280927022110832</v>
      </c>
      <c r="H1339" s="12" t="s">
        <v>714</v>
      </c>
      <c r="I1339" s="13" t="s">
        <v>1615</v>
      </c>
      <c r="J1339" s="13" t="s">
        <v>3501</v>
      </c>
    </row>
    <row r="1340" spans="1:10" x14ac:dyDescent="0.2">
      <c r="A1340" s="9" t="s">
        <v>713</v>
      </c>
      <c r="B1340" s="15">
        <v>0</v>
      </c>
      <c r="C1340" s="15">
        <v>0</v>
      </c>
      <c r="D1340" s="15">
        <v>0</v>
      </c>
      <c r="E1340" s="15">
        <v>1</v>
      </c>
      <c r="F1340" s="15">
        <v>1</v>
      </c>
      <c r="G1340" s="15">
        <v>1</v>
      </c>
      <c r="H1340" s="12" t="s">
        <v>713</v>
      </c>
      <c r="I1340" s="13" t="s">
        <v>1634</v>
      </c>
      <c r="J1340" s="13" t="s">
        <v>3502</v>
      </c>
    </row>
    <row r="1341" spans="1:10" x14ac:dyDescent="0.2">
      <c r="A1341" s="9" t="s">
        <v>712</v>
      </c>
      <c r="B1341" s="15">
        <v>0</v>
      </c>
      <c r="C1341" s="15">
        <v>1.4085603113348739</v>
      </c>
      <c r="D1341" s="15">
        <v>0</v>
      </c>
      <c r="E1341" s="15">
        <v>0.37390096630005903</v>
      </c>
      <c r="F1341" s="15">
        <v>1</v>
      </c>
      <c r="G1341" s="15">
        <v>0.37390096630005903</v>
      </c>
      <c r="H1341" s="12" t="s">
        <v>712</v>
      </c>
      <c r="I1341" s="13" t="s">
        <v>1601</v>
      </c>
      <c r="J1341" s="13" t="s">
        <v>3503</v>
      </c>
    </row>
    <row r="1342" spans="1:10" x14ac:dyDescent="0.2">
      <c r="A1342" s="9" t="s">
        <v>711</v>
      </c>
      <c r="B1342" s="15">
        <v>-1.693852996430224</v>
      </c>
      <c r="C1342" s="15">
        <v>1.5541035328245532</v>
      </c>
      <c r="D1342" s="15">
        <v>1.8720529805214767</v>
      </c>
      <c r="E1342" s="15">
        <v>1.747558423050791E-2</v>
      </c>
      <c r="F1342" s="15">
        <v>1.0263374145372957E-2</v>
      </c>
      <c r="G1342" s="15">
        <v>7.6767980677498002E-2</v>
      </c>
      <c r="H1342" s="12" t="s">
        <v>711</v>
      </c>
      <c r="I1342" s="13" t="s">
        <v>1638</v>
      </c>
      <c r="J1342" s="13" t="s">
        <v>1750</v>
      </c>
    </row>
    <row r="1343" spans="1:10" x14ac:dyDescent="0.2">
      <c r="A1343" s="9" t="s">
        <v>710</v>
      </c>
      <c r="B1343" s="15">
        <v>0</v>
      </c>
      <c r="C1343" s="15">
        <v>0</v>
      </c>
      <c r="D1343" s="15">
        <v>1.5655803097185139</v>
      </c>
      <c r="E1343" s="15">
        <v>1</v>
      </c>
      <c r="F1343" s="15">
        <v>0.37390096630005903</v>
      </c>
      <c r="G1343" s="15">
        <v>0.37390096630005903</v>
      </c>
      <c r="H1343" s="12" t="s">
        <v>710</v>
      </c>
      <c r="I1343" s="13" t="s">
        <v>1634</v>
      </c>
      <c r="J1343" s="13" t="s">
        <v>1672</v>
      </c>
    </row>
    <row r="1344" spans="1:10" x14ac:dyDescent="0.2">
      <c r="A1344" s="9" t="s">
        <v>709</v>
      </c>
      <c r="B1344" s="15">
        <v>-3.2065121164384237E-2</v>
      </c>
      <c r="C1344" s="15">
        <v>0.69928862368268641</v>
      </c>
      <c r="D1344" s="15">
        <v>0.95518116607724168</v>
      </c>
      <c r="E1344" s="15">
        <v>3.8254216699117508E-2</v>
      </c>
      <c r="F1344" s="15">
        <v>2.9886801867435491E-3</v>
      </c>
      <c r="G1344" s="15">
        <v>0.11868867972656025</v>
      </c>
      <c r="H1344" s="12" t="s">
        <v>709</v>
      </c>
      <c r="I1344" s="13" t="s">
        <v>1638</v>
      </c>
      <c r="J1344" s="13" t="s">
        <v>1750</v>
      </c>
    </row>
    <row r="1345" spans="1:10" x14ac:dyDescent="0.2">
      <c r="A1345" s="9" t="s">
        <v>708</v>
      </c>
      <c r="B1345" s="15">
        <v>-6.5700695847225321E-3</v>
      </c>
      <c r="C1345" s="15">
        <v>-1.8480957929201793</v>
      </c>
      <c r="D1345" s="15">
        <v>-3.1527354450788807</v>
      </c>
      <c r="E1345" s="15">
        <v>4.8384404281345723E-3</v>
      </c>
      <c r="F1345" s="15">
        <v>2.2723659777752712E-4</v>
      </c>
      <c r="G1345" s="15">
        <v>0.13738137357953303</v>
      </c>
      <c r="H1345" s="12" t="s">
        <v>708</v>
      </c>
      <c r="I1345" s="13" t="s">
        <v>1638</v>
      </c>
      <c r="J1345" s="13" t="s">
        <v>3055</v>
      </c>
    </row>
    <row r="1346" spans="1:10" x14ac:dyDescent="0.2">
      <c r="A1346" s="9" t="s">
        <v>707</v>
      </c>
      <c r="B1346" s="15">
        <v>-6.024603386034319E-3</v>
      </c>
      <c r="C1346" s="15">
        <v>0.52998903111473539</v>
      </c>
      <c r="D1346" s="15">
        <v>0.79834746745918783</v>
      </c>
      <c r="E1346" s="15">
        <v>1.3647621318136675E-2</v>
      </c>
      <c r="F1346" s="15">
        <v>1.0697449697033401E-3</v>
      </c>
      <c r="G1346" s="15">
        <v>5.0423317095770574E-2</v>
      </c>
      <c r="H1346" s="12" t="s">
        <v>707</v>
      </c>
      <c r="I1346" s="13" t="s">
        <v>1634</v>
      </c>
      <c r="J1346" s="13" t="s">
        <v>1756</v>
      </c>
    </row>
    <row r="1347" spans="1:10" x14ac:dyDescent="0.2">
      <c r="A1347" s="9" t="s">
        <v>706</v>
      </c>
      <c r="B1347" s="15">
        <v>0</v>
      </c>
      <c r="C1347" s="15">
        <v>2.6938364910139594</v>
      </c>
      <c r="D1347" s="15">
        <v>8.6795711964725388</v>
      </c>
      <c r="E1347" s="15">
        <v>0.37390096630005903</v>
      </c>
      <c r="F1347" s="15">
        <v>5.4760840027133501E-6</v>
      </c>
      <c r="G1347" s="15">
        <v>2.4528471219242131E-2</v>
      </c>
      <c r="H1347" s="12" t="s">
        <v>706</v>
      </c>
      <c r="I1347" s="13" t="s">
        <v>1634</v>
      </c>
      <c r="J1347" s="13" t="s">
        <v>2512</v>
      </c>
    </row>
    <row r="1348" spans="1:10" x14ac:dyDescent="0.2">
      <c r="A1348" s="9" t="s">
        <v>705</v>
      </c>
      <c r="B1348" s="15">
        <v>-5.6367333425384981E-3</v>
      </c>
      <c r="C1348" s="15">
        <v>-0.2161634639023807</v>
      </c>
      <c r="D1348" s="15">
        <v>0.17801077571871415</v>
      </c>
      <c r="E1348" s="15">
        <v>0.67417611721347392</v>
      </c>
      <c r="F1348" s="15">
        <v>0.49441749450659889</v>
      </c>
      <c r="G1348" s="15">
        <v>0.41839089636304289</v>
      </c>
      <c r="H1348" s="12" t="s">
        <v>705</v>
      </c>
      <c r="I1348" s="13"/>
      <c r="J1348" s="13"/>
    </row>
    <row r="1349" spans="1:10" x14ac:dyDescent="0.2">
      <c r="A1349" s="9" t="s">
        <v>704</v>
      </c>
      <c r="B1349" s="15">
        <v>-0.78871440314527008</v>
      </c>
      <c r="C1349" s="15">
        <v>-3.3910055181321859</v>
      </c>
      <c r="D1349" s="15">
        <v>-3.3910055181321859</v>
      </c>
      <c r="E1349" s="15">
        <v>0.13195738554736014</v>
      </c>
      <c r="F1349" s="15">
        <v>0.13195738554736014</v>
      </c>
      <c r="G1349" s="15">
        <v>1</v>
      </c>
      <c r="H1349" s="12" t="s">
        <v>704</v>
      </c>
      <c r="I1349" s="13" t="s">
        <v>1723</v>
      </c>
      <c r="J1349" s="13" t="s">
        <v>480</v>
      </c>
    </row>
    <row r="1350" spans="1:10" x14ac:dyDescent="0.2">
      <c r="A1350" s="9" t="s">
        <v>703</v>
      </c>
      <c r="B1350" s="15">
        <v>-5.1466391898680484E-2</v>
      </c>
      <c r="C1350" s="15">
        <v>-1.9052028532189645E-2</v>
      </c>
      <c r="D1350" s="15">
        <v>0.3840928494578193</v>
      </c>
      <c r="E1350" s="15">
        <v>0.94465345158537051</v>
      </c>
      <c r="F1350" s="15">
        <v>0.1775187416823357</v>
      </c>
      <c r="G1350" s="15">
        <v>1.0144066909497552E-2</v>
      </c>
      <c r="H1350" s="12" t="s">
        <v>703</v>
      </c>
      <c r="I1350" s="13" t="s">
        <v>1634</v>
      </c>
      <c r="J1350" s="13" t="s">
        <v>1756</v>
      </c>
    </row>
    <row r="1351" spans="1:10" x14ac:dyDescent="0.2">
      <c r="A1351" s="9" t="s">
        <v>3504</v>
      </c>
      <c r="B1351" s="15">
        <v>-3.3306987812980991E-2</v>
      </c>
      <c r="C1351" s="15">
        <v>1.107768379260982</v>
      </c>
      <c r="D1351" s="15">
        <v>1.7262640793167139</v>
      </c>
      <c r="E1351" s="15">
        <v>2.4156157316613004E-2</v>
      </c>
      <c r="F1351" s="15">
        <v>1.3382256881309097E-4</v>
      </c>
      <c r="G1351" s="15">
        <v>2.3117344387510702E-2</v>
      </c>
      <c r="H1351" s="12" t="s">
        <v>3505</v>
      </c>
      <c r="I1351" s="13" t="s">
        <v>1723</v>
      </c>
      <c r="J1351" s="13" t="s">
        <v>3506</v>
      </c>
    </row>
    <row r="1352" spans="1:10" x14ac:dyDescent="0.2">
      <c r="A1352" s="9" t="s">
        <v>3507</v>
      </c>
      <c r="B1352" s="15">
        <v>-4.0306912217973424E-2</v>
      </c>
      <c r="C1352" s="15">
        <v>0.5387436438217772</v>
      </c>
      <c r="D1352" s="15">
        <v>0.65563100914025652</v>
      </c>
      <c r="E1352" s="15">
        <v>5.4621233946718285E-2</v>
      </c>
      <c r="F1352" s="15">
        <v>4.1812881774433736E-2</v>
      </c>
      <c r="G1352" s="15">
        <v>0.33877614773116982</v>
      </c>
      <c r="H1352" s="12" t="s">
        <v>3508</v>
      </c>
      <c r="I1352" s="13" t="s">
        <v>1723</v>
      </c>
      <c r="J1352" s="13" t="s">
        <v>3509</v>
      </c>
    </row>
    <row r="1353" spans="1:10" x14ac:dyDescent="0.2">
      <c r="A1353" s="9" t="s">
        <v>702</v>
      </c>
      <c r="B1353" s="15">
        <v>-2.1800404969161344</v>
      </c>
      <c r="C1353" s="15">
        <v>-4.0325408764378636</v>
      </c>
      <c r="D1353" s="15">
        <v>-4.0325408764378636</v>
      </c>
      <c r="E1353" s="15">
        <v>0.37390096630005903</v>
      </c>
      <c r="F1353" s="15">
        <v>0.37390096630005903</v>
      </c>
      <c r="G1353" s="15">
        <v>1</v>
      </c>
      <c r="H1353" s="12" t="s">
        <v>702</v>
      </c>
      <c r="I1353" s="13" t="s">
        <v>1634</v>
      </c>
      <c r="J1353" s="13" t="s">
        <v>3510</v>
      </c>
    </row>
    <row r="1354" spans="1:10" x14ac:dyDescent="0.2">
      <c r="A1354" s="9" t="s">
        <v>3511</v>
      </c>
      <c r="B1354" s="15">
        <v>0</v>
      </c>
      <c r="C1354" s="15">
        <v>0.94291998923788956</v>
      </c>
      <c r="D1354" s="15">
        <v>0</v>
      </c>
      <c r="E1354" s="15">
        <v>0.37390096630005903</v>
      </c>
      <c r="F1354" s="15">
        <v>1</v>
      </c>
      <c r="G1354" s="15">
        <v>0.37390096630005903</v>
      </c>
      <c r="H1354" s="12" t="s">
        <v>3512</v>
      </c>
      <c r="I1354" s="13" t="s">
        <v>1588</v>
      </c>
      <c r="J1354" s="13" t="s">
        <v>3513</v>
      </c>
    </row>
    <row r="1355" spans="1:10" x14ac:dyDescent="0.2">
      <c r="A1355" s="9" t="s">
        <v>3514</v>
      </c>
      <c r="B1355" s="15">
        <v>-5.5066810548708524E-2</v>
      </c>
      <c r="C1355" s="15">
        <v>0.1238368037295929</v>
      </c>
      <c r="D1355" s="15">
        <v>0.16509543140090358</v>
      </c>
      <c r="E1355" s="15">
        <v>0.67313005171159501</v>
      </c>
      <c r="F1355" s="15">
        <v>0.61118195877049519</v>
      </c>
      <c r="G1355" s="15">
        <v>0.92430484820048253</v>
      </c>
      <c r="H1355" s="12" t="s">
        <v>3515</v>
      </c>
      <c r="I1355" s="13" t="s">
        <v>1588</v>
      </c>
      <c r="J1355" s="13" t="s">
        <v>3516</v>
      </c>
    </row>
    <row r="1356" spans="1:10" x14ac:dyDescent="0.2">
      <c r="A1356" s="9" t="s">
        <v>701</v>
      </c>
      <c r="B1356" s="15">
        <v>-6.4269092533610394E-3</v>
      </c>
      <c r="C1356" s="15">
        <v>0.38288953489469907</v>
      </c>
      <c r="D1356" s="15">
        <v>1.2303276403866609E-2</v>
      </c>
      <c r="E1356" s="15">
        <v>0.33428076298641785</v>
      </c>
      <c r="F1356" s="15">
        <v>0.892864833122889</v>
      </c>
      <c r="G1356" s="15">
        <v>0.35393894799158993</v>
      </c>
      <c r="H1356" s="12" t="s">
        <v>701</v>
      </c>
      <c r="I1356" s="13" t="s">
        <v>1601</v>
      </c>
      <c r="J1356" s="13" t="s">
        <v>3517</v>
      </c>
    </row>
    <row r="1357" spans="1:10" x14ac:dyDescent="0.2">
      <c r="A1357" s="9" t="s">
        <v>700</v>
      </c>
      <c r="B1357" s="15">
        <v>0</v>
      </c>
      <c r="C1357" s="15">
        <v>1.1375843818873501</v>
      </c>
      <c r="D1357" s="15">
        <v>1.3986769380203306</v>
      </c>
      <c r="E1357" s="15">
        <v>0.37390096630005903</v>
      </c>
      <c r="F1357" s="15">
        <v>0.37390096630005903</v>
      </c>
      <c r="G1357" s="15">
        <v>0.71836079914798301</v>
      </c>
      <c r="H1357" s="12" t="s">
        <v>700</v>
      </c>
      <c r="I1357" s="13" t="s">
        <v>1638</v>
      </c>
      <c r="J1357" s="13" t="s">
        <v>1750</v>
      </c>
    </row>
    <row r="1358" spans="1:10" x14ac:dyDescent="0.2">
      <c r="A1358" s="9" t="s">
        <v>699</v>
      </c>
      <c r="B1358" s="15">
        <v>-4.3198460566241985E-2</v>
      </c>
      <c r="C1358" s="15">
        <v>0.82716999142799541</v>
      </c>
      <c r="D1358" s="15">
        <v>1.2985982041268</v>
      </c>
      <c r="E1358" s="15">
        <v>1.4138801900536043E-2</v>
      </c>
      <c r="F1358" s="15">
        <v>1.4121770212450551E-3</v>
      </c>
      <c r="G1358" s="15">
        <v>8.92190545834301E-4</v>
      </c>
      <c r="H1358" s="12" t="s">
        <v>699</v>
      </c>
      <c r="I1358" s="13" t="s">
        <v>1634</v>
      </c>
      <c r="J1358" s="13" t="s">
        <v>2482</v>
      </c>
    </row>
    <row r="1359" spans="1:10" x14ac:dyDescent="0.2">
      <c r="A1359" s="9" t="s">
        <v>698</v>
      </c>
      <c r="B1359" s="15">
        <v>-1.0809012086299937E-2</v>
      </c>
      <c r="C1359" s="15">
        <v>0.65418218385627347</v>
      </c>
      <c r="D1359" s="15">
        <v>0.64964833592866322</v>
      </c>
      <c r="E1359" s="15">
        <v>7.807299846666985E-3</v>
      </c>
      <c r="F1359" s="15">
        <v>1.7820316899963957E-2</v>
      </c>
      <c r="G1359" s="15">
        <v>0.99981405245412547</v>
      </c>
      <c r="H1359" s="12" t="s">
        <v>698</v>
      </c>
      <c r="I1359" s="13" t="s">
        <v>1625</v>
      </c>
      <c r="J1359" s="13" t="s">
        <v>3518</v>
      </c>
    </row>
    <row r="1360" spans="1:10" x14ac:dyDescent="0.2">
      <c r="A1360" s="9" t="s">
        <v>697</v>
      </c>
      <c r="B1360" s="15">
        <v>-4.4342411495672989E-3</v>
      </c>
      <c r="C1360" s="15">
        <v>0.642242980725797</v>
      </c>
      <c r="D1360" s="15">
        <v>0.52976440148536996</v>
      </c>
      <c r="E1360" s="15">
        <v>2.1956485057272431E-2</v>
      </c>
      <c r="F1360" s="15">
        <v>7.4920844831858997E-3</v>
      </c>
      <c r="G1360" s="15">
        <v>0.48259757051371471</v>
      </c>
      <c r="H1360" s="12" t="s">
        <v>697</v>
      </c>
      <c r="I1360" s="13" t="s">
        <v>1615</v>
      </c>
      <c r="J1360" s="13" t="s">
        <v>3519</v>
      </c>
    </row>
    <row r="1361" spans="1:10" x14ac:dyDescent="0.2">
      <c r="A1361" s="9" t="s">
        <v>3520</v>
      </c>
      <c r="B1361" s="15">
        <v>-8.0166404188454776E-3</v>
      </c>
      <c r="C1361" s="15">
        <v>-0.53466095829254956</v>
      </c>
      <c r="D1361" s="15">
        <v>-1.3007106584517167</v>
      </c>
      <c r="E1361" s="15">
        <v>8.7348985294643591E-2</v>
      </c>
      <c r="F1361" s="15">
        <v>1.5349203161699062E-3</v>
      </c>
      <c r="G1361" s="15">
        <v>5.5046255947719648E-2</v>
      </c>
      <c r="H1361" s="12" t="s">
        <v>3520</v>
      </c>
      <c r="I1361" s="13" t="s">
        <v>1645</v>
      </c>
      <c r="J1361" s="13" t="s">
        <v>3521</v>
      </c>
    </row>
    <row r="1362" spans="1:10" x14ac:dyDescent="0.2">
      <c r="A1362" s="9" t="s">
        <v>3522</v>
      </c>
      <c r="B1362" s="15">
        <v>-3.3390316585914272E-2</v>
      </c>
      <c r="C1362" s="15">
        <v>-2.3423512655283141E-2</v>
      </c>
      <c r="D1362" s="15">
        <v>-4.6851817670379853E-2</v>
      </c>
      <c r="E1362" s="15">
        <v>0.85172468295494941</v>
      </c>
      <c r="F1362" s="15">
        <v>0.84261179117584317</v>
      </c>
      <c r="G1362" s="15">
        <v>0.76884831529489062</v>
      </c>
      <c r="H1362" s="12" t="s">
        <v>3522</v>
      </c>
      <c r="I1362" s="13" t="s">
        <v>1634</v>
      </c>
      <c r="J1362" s="13" t="s">
        <v>3523</v>
      </c>
    </row>
    <row r="1363" spans="1:10" x14ac:dyDescent="0.2">
      <c r="A1363" s="9" t="s">
        <v>3524</v>
      </c>
      <c r="B1363" s="15">
        <v>-5.6207732692326135E-3</v>
      </c>
      <c r="C1363" s="15">
        <v>0.49909981449471424</v>
      </c>
      <c r="D1363" s="15">
        <v>0.43472925829856107</v>
      </c>
      <c r="E1363" s="15">
        <v>0.30550652857006871</v>
      </c>
      <c r="F1363" s="15">
        <v>7.9747217283707081E-2</v>
      </c>
      <c r="G1363" s="15">
        <v>0.74834363661139003</v>
      </c>
      <c r="H1363" s="12" t="s">
        <v>3525</v>
      </c>
      <c r="I1363" s="13" t="s">
        <v>1638</v>
      </c>
      <c r="J1363" s="13" t="s">
        <v>3526</v>
      </c>
    </row>
    <row r="1364" spans="1:10" x14ac:dyDescent="0.2">
      <c r="A1364" s="9" t="s">
        <v>3527</v>
      </c>
      <c r="B1364" s="15">
        <v>0</v>
      </c>
      <c r="C1364" s="15">
        <v>3.9573839169002647</v>
      </c>
      <c r="D1364" s="15">
        <v>1.9687115987386437</v>
      </c>
      <c r="E1364" s="15">
        <v>0.12336428683396958</v>
      </c>
      <c r="F1364" s="15">
        <v>0.37390096630005903</v>
      </c>
      <c r="G1364" s="15">
        <v>0.50650097332714661</v>
      </c>
      <c r="H1364" s="12" t="s">
        <v>3528</v>
      </c>
      <c r="I1364" s="13" t="s">
        <v>1638</v>
      </c>
      <c r="J1364" s="13" t="s">
        <v>3529</v>
      </c>
    </row>
    <row r="1365" spans="1:10" x14ac:dyDescent="0.2">
      <c r="A1365" s="9" t="s">
        <v>696</v>
      </c>
      <c r="B1365" s="15">
        <v>-7.9968325662641407E-2</v>
      </c>
      <c r="C1365" s="15">
        <v>-0.3512372324761121</v>
      </c>
      <c r="D1365" s="15">
        <v>-0.16465366404214296</v>
      </c>
      <c r="E1365" s="15">
        <v>0.61292939827586967</v>
      </c>
      <c r="F1365" s="15">
        <v>0.68679986888380395</v>
      </c>
      <c r="G1365" s="15">
        <v>0.76471820212030639</v>
      </c>
      <c r="H1365" s="12" t="s">
        <v>696</v>
      </c>
      <c r="I1365" s="13" t="s">
        <v>1625</v>
      </c>
      <c r="J1365" s="13" t="s">
        <v>3530</v>
      </c>
    </row>
    <row r="1366" spans="1:10" x14ac:dyDescent="0.2">
      <c r="A1366" s="9" t="s">
        <v>695</v>
      </c>
      <c r="B1366" s="15">
        <v>-7.3408703200890504E-2</v>
      </c>
      <c r="C1366" s="15">
        <v>-0.20266507178996349</v>
      </c>
      <c r="D1366" s="15">
        <v>0.47169829968193439</v>
      </c>
      <c r="E1366" s="15">
        <v>0.73883061611209577</v>
      </c>
      <c r="F1366" s="15">
        <v>0.2002203857755937</v>
      </c>
      <c r="G1366" s="15">
        <v>8.7660623618728645E-2</v>
      </c>
      <c r="H1366" s="12" t="s">
        <v>695</v>
      </c>
      <c r="I1366" s="13" t="s">
        <v>1634</v>
      </c>
      <c r="J1366" s="13" t="s">
        <v>2800</v>
      </c>
    </row>
    <row r="1367" spans="1:10" x14ac:dyDescent="0.2">
      <c r="A1367" s="9" t="s">
        <v>3531</v>
      </c>
      <c r="B1367" s="15">
        <v>-0.48064174542939736</v>
      </c>
      <c r="C1367" s="15">
        <v>-0.23349489375898888</v>
      </c>
      <c r="D1367" s="15">
        <v>-0.35394070655262239</v>
      </c>
      <c r="E1367" s="15">
        <v>0.9041665322434066</v>
      </c>
      <c r="F1367" s="15">
        <v>0.8660984694356938</v>
      </c>
      <c r="G1367" s="15">
        <v>0.94884621105753753</v>
      </c>
      <c r="H1367" s="12" t="s">
        <v>2536</v>
      </c>
      <c r="I1367" s="13" t="s">
        <v>1638</v>
      </c>
      <c r="J1367" s="13" t="s">
        <v>2537</v>
      </c>
    </row>
    <row r="1368" spans="1:10" x14ac:dyDescent="0.2">
      <c r="A1368" s="9" t="s">
        <v>3532</v>
      </c>
      <c r="B1368" s="15">
        <v>0</v>
      </c>
      <c r="C1368" s="15">
        <v>1.6861131582945921</v>
      </c>
      <c r="D1368" s="15">
        <v>0</v>
      </c>
      <c r="E1368" s="15">
        <v>0.37390096630005903</v>
      </c>
      <c r="F1368" s="15">
        <v>1</v>
      </c>
      <c r="G1368" s="15">
        <v>0.37390096630005903</v>
      </c>
      <c r="H1368" s="12" t="s">
        <v>3533</v>
      </c>
      <c r="I1368" s="13" t="s">
        <v>1723</v>
      </c>
      <c r="J1368" s="13" t="s">
        <v>3534</v>
      </c>
    </row>
    <row r="1369" spans="1:10" x14ac:dyDescent="0.2">
      <c r="A1369" s="9" t="s">
        <v>3535</v>
      </c>
      <c r="B1369" s="15">
        <v>-2.4606479144917398E-2</v>
      </c>
      <c r="C1369" s="15">
        <v>-0.53489889409089975</v>
      </c>
      <c r="D1369" s="15">
        <v>-0.7457386420012323</v>
      </c>
      <c r="E1369" s="15">
        <v>0.14584286340982805</v>
      </c>
      <c r="F1369" s="15">
        <v>3.4656145775773875E-2</v>
      </c>
      <c r="G1369" s="15">
        <v>0.37618783563673719</v>
      </c>
      <c r="H1369" s="12" t="s">
        <v>3536</v>
      </c>
      <c r="I1369" s="13" t="s">
        <v>1632</v>
      </c>
      <c r="J1369" s="13" t="s">
        <v>3537</v>
      </c>
    </row>
    <row r="1370" spans="1:10" x14ac:dyDescent="0.2">
      <c r="A1370" s="9" t="s">
        <v>694</v>
      </c>
      <c r="B1370" s="15">
        <v>0</v>
      </c>
      <c r="C1370" s="15">
        <v>6.3138368284169291</v>
      </c>
      <c r="D1370" s="15">
        <v>6.3922283387854941</v>
      </c>
      <c r="E1370" s="15">
        <v>1.1059245297861333E-2</v>
      </c>
      <c r="F1370" s="15">
        <v>2.0640222085893057E-4</v>
      </c>
      <c r="G1370" s="15">
        <v>0.95025203102048383</v>
      </c>
      <c r="H1370" s="12" t="s">
        <v>694</v>
      </c>
      <c r="I1370" s="13" t="s">
        <v>1632</v>
      </c>
      <c r="J1370" s="13" t="s">
        <v>3538</v>
      </c>
    </row>
    <row r="1371" spans="1:10" x14ac:dyDescent="0.2">
      <c r="A1371" s="9" t="s">
        <v>693</v>
      </c>
      <c r="B1371" s="15">
        <v>-1.3754182456261039</v>
      </c>
      <c r="C1371" s="15">
        <v>-1.7964648876240004</v>
      </c>
      <c r="D1371" s="15">
        <v>-0.21510109326502327</v>
      </c>
      <c r="E1371" s="15">
        <v>0.57753840689537017</v>
      </c>
      <c r="F1371" s="15">
        <v>0.82747490121323164</v>
      </c>
      <c r="G1371" s="15">
        <v>0.53045663153324318</v>
      </c>
      <c r="H1371" s="12" t="s">
        <v>693</v>
      </c>
      <c r="I1371" s="13" t="s">
        <v>1588</v>
      </c>
      <c r="J1371" s="13" t="s">
        <v>3539</v>
      </c>
    </row>
    <row r="1372" spans="1:10" x14ac:dyDescent="0.2">
      <c r="A1372" s="9" t="s">
        <v>692</v>
      </c>
      <c r="B1372" s="15">
        <v>-9.5090825778452927E-3</v>
      </c>
      <c r="C1372" s="15">
        <v>-1.4931610234065813</v>
      </c>
      <c r="D1372" s="15">
        <v>-1.3806284953060572</v>
      </c>
      <c r="E1372" s="15">
        <v>1.5973216040680845E-3</v>
      </c>
      <c r="F1372" s="15">
        <v>3.6172726779776817E-3</v>
      </c>
      <c r="G1372" s="15">
        <v>0.56653412115474522</v>
      </c>
      <c r="H1372" s="12" t="s">
        <v>692</v>
      </c>
      <c r="I1372" s="13" t="s">
        <v>1634</v>
      </c>
      <c r="J1372" s="13" t="s">
        <v>3540</v>
      </c>
    </row>
    <row r="1373" spans="1:10" x14ac:dyDescent="0.2">
      <c r="A1373" s="9" t="s">
        <v>3541</v>
      </c>
      <c r="B1373" s="15">
        <v>-6.0962173989871971E-2</v>
      </c>
      <c r="C1373" s="15">
        <v>-5.5957820364410972E-2</v>
      </c>
      <c r="D1373" s="15">
        <v>-4.5324195449147141E-2</v>
      </c>
      <c r="E1373" s="15">
        <v>0.89002294577904095</v>
      </c>
      <c r="F1373" s="15">
        <v>0.90771780864333507</v>
      </c>
      <c r="G1373" s="15">
        <v>0.95286510280279013</v>
      </c>
      <c r="H1373" s="12" t="s">
        <v>3542</v>
      </c>
      <c r="I1373" s="13" t="s">
        <v>1602</v>
      </c>
      <c r="J1373" s="13" t="s">
        <v>3543</v>
      </c>
    </row>
    <row r="1374" spans="1:10" x14ac:dyDescent="0.2">
      <c r="A1374" s="9" t="s">
        <v>3544</v>
      </c>
      <c r="B1374" s="15">
        <v>-0.1290245011114661</v>
      </c>
      <c r="C1374" s="15">
        <v>0.60925559957190789</v>
      </c>
      <c r="D1374" s="15">
        <v>-7.5941994316686176E-2</v>
      </c>
      <c r="E1374" s="15">
        <v>0.16292750530670608</v>
      </c>
      <c r="F1374" s="15">
        <v>0.87739770911897075</v>
      </c>
      <c r="G1374" s="15">
        <v>2.395534613686019E-3</v>
      </c>
      <c r="H1374" s="12" t="s">
        <v>3545</v>
      </c>
      <c r="I1374" s="13" t="s">
        <v>1642</v>
      </c>
      <c r="J1374" s="13" t="s">
        <v>3546</v>
      </c>
    </row>
    <row r="1375" spans="1:10" x14ac:dyDescent="0.2">
      <c r="A1375" s="9" t="s">
        <v>3547</v>
      </c>
      <c r="B1375" s="15">
        <v>-2.3973370326436177E-2</v>
      </c>
      <c r="C1375" s="15">
        <v>-1.546197731738415</v>
      </c>
      <c r="D1375" s="15">
        <v>-2.1371875004796501</v>
      </c>
      <c r="E1375" s="15">
        <v>2.3157377844828166E-2</v>
      </c>
      <c r="F1375" s="15">
        <v>3.8215393575787211E-3</v>
      </c>
      <c r="G1375" s="15">
        <v>0.32093010112678322</v>
      </c>
      <c r="H1375" s="12" t="s">
        <v>3548</v>
      </c>
      <c r="I1375" s="13" t="s">
        <v>1625</v>
      </c>
      <c r="J1375" s="13" t="s">
        <v>3549</v>
      </c>
    </row>
    <row r="1376" spans="1:10" x14ac:dyDescent="0.2">
      <c r="A1376" s="9" t="s">
        <v>3550</v>
      </c>
      <c r="B1376" s="15">
        <v>-6.6447637065302767E-3</v>
      </c>
      <c r="C1376" s="15">
        <v>0.1550758472592641</v>
      </c>
      <c r="D1376" s="15">
        <v>0.20864790594500227</v>
      </c>
      <c r="E1376" s="15">
        <v>0.54509906510828388</v>
      </c>
      <c r="F1376" s="15">
        <v>0.34433910770539533</v>
      </c>
      <c r="G1376" s="15">
        <v>0.95953400683411072</v>
      </c>
      <c r="H1376" s="12" t="s">
        <v>3551</v>
      </c>
      <c r="I1376" s="13" t="s">
        <v>1873</v>
      </c>
      <c r="J1376" s="13" t="s">
        <v>3552</v>
      </c>
    </row>
    <row r="1377" spans="1:10" x14ac:dyDescent="0.2">
      <c r="A1377" s="9" t="s">
        <v>3553</v>
      </c>
      <c r="B1377" s="15">
        <v>-2.0015098501740916E-3</v>
      </c>
      <c r="C1377" s="15">
        <v>-0.96252905038428682</v>
      </c>
      <c r="D1377" s="15">
        <v>-1.1391587997156531</v>
      </c>
      <c r="E1377" s="15">
        <v>5.1022453165870396E-3</v>
      </c>
      <c r="F1377" s="15">
        <v>4.1640736680574527E-4</v>
      </c>
      <c r="G1377" s="15">
        <v>0.45629286083897974</v>
      </c>
      <c r="H1377" s="12" t="s">
        <v>3553</v>
      </c>
      <c r="I1377" s="13" t="s">
        <v>1602</v>
      </c>
      <c r="J1377" s="13" t="s">
        <v>3554</v>
      </c>
    </row>
    <row r="1378" spans="1:10" x14ac:dyDescent="0.2">
      <c r="A1378" s="9" t="s">
        <v>3555</v>
      </c>
      <c r="B1378" s="15">
        <v>-4.9818623027713414E-2</v>
      </c>
      <c r="C1378" s="15">
        <v>0.64844205501030716</v>
      </c>
      <c r="D1378" s="15">
        <v>0.84679781810683041</v>
      </c>
      <c r="E1378" s="15">
        <v>7.4530235975583156E-2</v>
      </c>
      <c r="F1378" s="15">
        <v>1.4599862515594805E-2</v>
      </c>
      <c r="G1378" s="15">
        <v>0.21244893666796597</v>
      </c>
      <c r="H1378" s="12" t="s">
        <v>3556</v>
      </c>
      <c r="I1378" s="13" t="s">
        <v>1602</v>
      </c>
      <c r="J1378" s="13" t="s">
        <v>3557</v>
      </c>
    </row>
    <row r="1379" spans="1:10" x14ac:dyDescent="0.2">
      <c r="A1379" s="9" t="s">
        <v>691</v>
      </c>
      <c r="B1379" s="15">
        <v>-0.19328122682877349</v>
      </c>
      <c r="C1379" s="15">
        <v>-2.2931195115047163</v>
      </c>
      <c r="D1379" s="15">
        <v>1.3078764879063536</v>
      </c>
      <c r="E1379" s="15">
        <v>0.33691085371986657</v>
      </c>
      <c r="F1379" s="15">
        <v>6.0794615062779021E-2</v>
      </c>
      <c r="G1379" s="15">
        <v>1.9692058030052837E-2</v>
      </c>
      <c r="H1379" s="12" t="s">
        <v>691</v>
      </c>
      <c r="I1379" s="13" t="s">
        <v>1669</v>
      </c>
      <c r="J1379" s="13" t="s">
        <v>3558</v>
      </c>
    </row>
    <row r="1380" spans="1:10" x14ac:dyDescent="0.2">
      <c r="A1380" s="9" t="s">
        <v>3559</v>
      </c>
      <c r="B1380" s="15">
        <v>-1.81535952387357</v>
      </c>
      <c r="C1380" s="15">
        <v>0.73814472487857363</v>
      </c>
      <c r="D1380" s="15">
        <v>-4.7914912397431175E-2</v>
      </c>
      <c r="E1380" s="15">
        <v>0.33947722351579585</v>
      </c>
      <c r="F1380" s="15">
        <v>0.97174368315702608</v>
      </c>
      <c r="G1380" s="15">
        <v>4.6494716186590131E-2</v>
      </c>
      <c r="H1380" s="12" t="s">
        <v>3560</v>
      </c>
      <c r="I1380" s="13" t="s">
        <v>1588</v>
      </c>
      <c r="J1380" s="13" t="s">
        <v>3561</v>
      </c>
    </row>
    <row r="1381" spans="1:10" x14ac:dyDescent="0.2">
      <c r="A1381" s="9" t="s">
        <v>3562</v>
      </c>
      <c r="B1381" s="15">
        <v>-1.4329075598265952</v>
      </c>
      <c r="C1381" s="15">
        <v>-2.8730182444087848</v>
      </c>
      <c r="D1381" s="15">
        <v>-2.8730182444087848</v>
      </c>
      <c r="E1381" s="15">
        <v>0.37390096630005903</v>
      </c>
      <c r="F1381" s="15">
        <v>0.37390096630005903</v>
      </c>
      <c r="G1381" s="15">
        <v>1</v>
      </c>
      <c r="H1381" s="12" t="s">
        <v>3562</v>
      </c>
      <c r="I1381" s="13" t="s">
        <v>1632</v>
      </c>
      <c r="J1381" s="13" t="s">
        <v>3563</v>
      </c>
    </row>
    <row r="1382" spans="1:10" x14ac:dyDescent="0.2">
      <c r="A1382" s="9" t="s">
        <v>3564</v>
      </c>
      <c r="B1382" s="15">
        <v>-4.0348069332767312E-3</v>
      </c>
      <c r="C1382" s="15">
        <v>-1.083824888547416</v>
      </c>
      <c r="D1382" s="15">
        <v>-1.9038457554882171</v>
      </c>
      <c r="E1382" s="15">
        <v>2.7372853819613113E-2</v>
      </c>
      <c r="F1382" s="15">
        <v>1.7411701980509195E-4</v>
      </c>
      <c r="G1382" s="15">
        <v>0.16054612016381919</v>
      </c>
      <c r="H1382" s="12" t="s">
        <v>3565</v>
      </c>
      <c r="I1382" s="13" t="s">
        <v>1625</v>
      </c>
      <c r="J1382" s="13" t="s">
        <v>3566</v>
      </c>
    </row>
    <row r="1383" spans="1:10" x14ac:dyDescent="0.2">
      <c r="A1383" s="9" t="s">
        <v>690</v>
      </c>
      <c r="B1383" s="15">
        <v>0</v>
      </c>
      <c r="C1383" s="15">
        <v>4.089121629678214</v>
      </c>
      <c r="D1383" s="15">
        <v>0</v>
      </c>
      <c r="E1383" s="15">
        <v>0.12307103921097105</v>
      </c>
      <c r="F1383" s="15">
        <v>1</v>
      </c>
      <c r="G1383" s="15">
        <v>0.12307103921097105</v>
      </c>
      <c r="H1383" s="12" t="s">
        <v>690</v>
      </c>
      <c r="I1383" s="13" t="s">
        <v>1601</v>
      </c>
      <c r="J1383" s="13" t="s">
        <v>3030</v>
      </c>
    </row>
    <row r="1384" spans="1:10" x14ac:dyDescent="0.2">
      <c r="A1384" s="9" t="s">
        <v>689</v>
      </c>
      <c r="B1384" s="15">
        <v>-0.14222153078586849</v>
      </c>
      <c r="C1384" s="15">
        <v>-1.3399756583393077</v>
      </c>
      <c r="D1384" s="15">
        <v>-9.6144753772959302</v>
      </c>
      <c r="E1384" s="15">
        <v>0.31591215046655197</v>
      </c>
      <c r="F1384" s="15">
        <v>3.3043982373171181E-2</v>
      </c>
      <c r="G1384" s="15">
        <v>0.13823103027178241</v>
      </c>
      <c r="H1384" s="12" t="s">
        <v>689</v>
      </c>
      <c r="I1384" s="13" t="s">
        <v>1602</v>
      </c>
      <c r="J1384" s="13" t="s">
        <v>1345</v>
      </c>
    </row>
    <row r="1385" spans="1:10" x14ac:dyDescent="0.2">
      <c r="A1385" s="9" t="s">
        <v>688</v>
      </c>
      <c r="B1385" s="15">
        <v>-1.6896347277427142</v>
      </c>
      <c r="C1385" s="15">
        <v>-0.17655052642870128</v>
      </c>
      <c r="D1385" s="15">
        <v>-4.3358491848991241</v>
      </c>
      <c r="E1385" s="15">
        <v>0.90034880747084012</v>
      </c>
      <c r="F1385" s="15">
        <v>0.2382723809227201</v>
      </c>
      <c r="G1385" s="15">
        <v>0.18072362902033653</v>
      </c>
      <c r="H1385" s="12" t="s">
        <v>688</v>
      </c>
      <c r="I1385" s="13"/>
      <c r="J1385" s="13"/>
    </row>
    <row r="1386" spans="1:10" x14ac:dyDescent="0.2">
      <c r="A1386" s="9" t="s">
        <v>687</v>
      </c>
      <c r="B1386" s="15">
        <v>0</v>
      </c>
      <c r="C1386" s="15">
        <v>0</v>
      </c>
      <c r="D1386" s="15">
        <v>1.1639460569305562</v>
      </c>
      <c r="E1386" s="15">
        <v>1</v>
      </c>
      <c r="F1386" s="15">
        <v>0.37390096630005903</v>
      </c>
      <c r="G1386" s="15">
        <v>0.37390096630005903</v>
      </c>
      <c r="H1386" s="12" t="s">
        <v>687</v>
      </c>
      <c r="I1386" s="13" t="s">
        <v>1634</v>
      </c>
      <c r="J1386" s="13" t="s">
        <v>3567</v>
      </c>
    </row>
    <row r="1387" spans="1:10" x14ac:dyDescent="0.2">
      <c r="A1387" s="9" t="s">
        <v>686</v>
      </c>
      <c r="B1387" s="15">
        <v>-2.2718419829140333E-6</v>
      </c>
      <c r="C1387" s="15">
        <v>-0.22976811326485383</v>
      </c>
      <c r="D1387" s="15">
        <v>7.517857823685882E-2</v>
      </c>
      <c r="E1387" s="15">
        <v>0.2825191712353885</v>
      </c>
      <c r="F1387" s="15">
        <v>0.49206361957950051</v>
      </c>
      <c r="G1387" s="15">
        <v>0.22124934425745066</v>
      </c>
      <c r="H1387" s="12" t="s">
        <v>686</v>
      </c>
      <c r="I1387" s="13" t="s">
        <v>1632</v>
      </c>
      <c r="J1387" s="13" t="s">
        <v>1633</v>
      </c>
    </row>
    <row r="1388" spans="1:10" x14ac:dyDescent="0.2">
      <c r="A1388" s="9" t="s">
        <v>685</v>
      </c>
      <c r="B1388" s="15">
        <v>-0.46653216579863233</v>
      </c>
      <c r="C1388" s="15">
        <v>-1.2562226009912218</v>
      </c>
      <c r="D1388" s="15">
        <v>-1.2562226009912218</v>
      </c>
      <c r="E1388" s="15">
        <v>0.37390096630005903</v>
      </c>
      <c r="F1388" s="15">
        <v>0.37390096630005903</v>
      </c>
      <c r="G1388" s="15">
        <v>1</v>
      </c>
      <c r="H1388" s="12" t="s">
        <v>685</v>
      </c>
      <c r="I1388" s="13"/>
      <c r="J1388" s="13"/>
    </row>
    <row r="1389" spans="1:10" x14ac:dyDescent="0.2">
      <c r="A1389" s="9" t="s">
        <v>3568</v>
      </c>
      <c r="B1389" s="15">
        <v>-1.6694849406713684E-3</v>
      </c>
      <c r="C1389" s="15">
        <v>-0.74646243742139207</v>
      </c>
      <c r="D1389" s="15">
        <v>-1.3847143043465227</v>
      </c>
      <c r="E1389" s="15">
        <v>9.7604818104153682E-3</v>
      </c>
      <c r="F1389" s="15">
        <v>8.5388700820151995E-5</v>
      </c>
      <c r="G1389" s="15">
        <v>4.9917645855318105E-2</v>
      </c>
      <c r="H1389" s="12" t="s">
        <v>3569</v>
      </c>
      <c r="I1389" s="13" t="s">
        <v>1638</v>
      </c>
      <c r="J1389" s="13" t="s">
        <v>3570</v>
      </c>
    </row>
    <row r="1390" spans="1:10" x14ac:dyDescent="0.2">
      <c r="A1390" s="9" t="s">
        <v>3571</v>
      </c>
      <c r="B1390" s="15">
        <v>-3.9033064122330263E-2</v>
      </c>
      <c r="C1390" s="15">
        <v>1.0454334222839181</v>
      </c>
      <c r="D1390" s="15">
        <v>1.0966917825804223</v>
      </c>
      <c r="E1390" s="15">
        <v>3.3840372119529785E-3</v>
      </c>
      <c r="F1390" s="15">
        <v>1.7852143157268397E-2</v>
      </c>
      <c r="G1390" s="15">
        <v>0.70136789916695697</v>
      </c>
      <c r="H1390" s="12" t="s">
        <v>3571</v>
      </c>
      <c r="I1390" s="13" t="s">
        <v>1602</v>
      </c>
      <c r="J1390" s="13" t="s">
        <v>3572</v>
      </c>
    </row>
    <row r="1391" spans="1:10" x14ac:dyDescent="0.2">
      <c r="A1391" s="9" t="s">
        <v>3573</v>
      </c>
      <c r="B1391" s="15">
        <v>-7.3043132381735029E-2</v>
      </c>
      <c r="C1391" s="15">
        <v>0.86505095587192926</v>
      </c>
      <c r="D1391" s="15">
        <v>1.0082906962896945</v>
      </c>
      <c r="E1391" s="15">
        <v>8.0220494685503338E-2</v>
      </c>
      <c r="F1391" s="15">
        <v>1.6026678817143258E-2</v>
      </c>
      <c r="G1391" s="15">
        <v>0.67439703156502873</v>
      </c>
      <c r="H1391" s="12" t="s">
        <v>3574</v>
      </c>
      <c r="I1391" s="13" t="s">
        <v>1625</v>
      </c>
      <c r="J1391" s="13" t="s">
        <v>3575</v>
      </c>
    </row>
    <row r="1392" spans="1:10" x14ac:dyDescent="0.2">
      <c r="A1392" s="9" t="s">
        <v>3576</v>
      </c>
      <c r="B1392" s="15">
        <v>-3.1657374144880013E-3</v>
      </c>
      <c r="C1392" s="15">
        <v>0.59609678323145754</v>
      </c>
      <c r="D1392" s="15">
        <v>0.77344913357048106</v>
      </c>
      <c r="E1392" s="15">
        <v>2.2586478071314513E-2</v>
      </c>
      <c r="F1392" s="15">
        <v>2.9142996070645228E-4</v>
      </c>
      <c r="G1392" s="15">
        <v>0.26090016313096542</v>
      </c>
      <c r="H1392" s="12" t="s">
        <v>3577</v>
      </c>
      <c r="I1392" s="13" t="s">
        <v>1625</v>
      </c>
      <c r="J1392" s="13" t="s">
        <v>3578</v>
      </c>
    </row>
    <row r="1393" spans="1:10" x14ac:dyDescent="0.2">
      <c r="A1393" s="9" t="s">
        <v>3579</v>
      </c>
      <c r="B1393" s="15">
        <v>-1.9213056264309925</v>
      </c>
      <c r="C1393" s="15">
        <v>-0.6768682978738797</v>
      </c>
      <c r="D1393" s="15">
        <v>-0.73491282625150589</v>
      </c>
      <c r="E1393" s="15">
        <v>0.62521391070211418</v>
      </c>
      <c r="F1393" s="15">
        <v>0.59677169050965473</v>
      </c>
      <c r="G1393" s="15">
        <v>0.8164110108265481</v>
      </c>
      <c r="H1393" s="12" t="s">
        <v>3580</v>
      </c>
      <c r="I1393" s="13" t="s">
        <v>1625</v>
      </c>
      <c r="J1393" s="13" t="s">
        <v>3581</v>
      </c>
    </row>
    <row r="1394" spans="1:10" x14ac:dyDescent="0.2">
      <c r="A1394" s="9" t="s">
        <v>3582</v>
      </c>
      <c r="B1394" s="15">
        <v>-2.3164817299907853E-3</v>
      </c>
      <c r="C1394" s="15">
        <v>-0.16807381537319763</v>
      </c>
      <c r="D1394" s="15">
        <v>-0.18141277976964609</v>
      </c>
      <c r="E1394" s="15">
        <v>0.23599297704990005</v>
      </c>
      <c r="F1394" s="15">
        <v>0.10713669598953986</v>
      </c>
      <c r="G1394" s="15">
        <v>0.88902208759969037</v>
      </c>
      <c r="H1394" s="12" t="s">
        <v>3583</v>
      </c>
      <c r="I1394" s="13" t="s">
        <v>1602</v>
      </c>
      <c r="J1394" s="13" t="s">
        <v>3584</v>
      </c>
    </row>
    <row r="1395" spans="1:10" x14ac:dyDescent="0.2">
      <c r="A1395" s="9" t="s">
        <v>3585</v>
      </c>
      <c r="B1395" s="15">
        <v>0</v>
      </c>
      <c r="C1395" s="15">
        <v>0</v>
      </c>
      <c r="D1395" s="15">
        <v>0.70142472659623423</v>
      </c>
      <c r="E1395" s="15">
        <v>1</v>
      </c>
      <c r="F1395" s="15">
        <v>0.37390096630005903</v>
      </c>
      <c r="G1395" s="15">
        <v>0.37390096630005903</v>
      </c>
      <c r="H1395" s="12" t="s">
        <v>3586</v>
      </c>
      <c r="I1395" s="13" t="s">
        <v>1625</v>
      </c>
      <c r="J1395" s="13" t="s">
        <v>3587</v>
      </c>
    </row>
    <row r="1396" spans="1:10" x14ac:dyDescent="0.2">
      <c r="A1396" s="9" t="s">
        <v>3588</v>
      </c>
      <c r="B1396" s="15">
        <v>-0.13779701833149086</v>
      </c>
      <c r="C1396" s="15">
        <v>1.3103120594237978</v>
      </c>
      <c r="D1396" s="15">
        <v>1.1338846030345302</v>
      </c>
      <c r="E1396" s="15">
        <v>0.11063611915500145</v>
      </c>
      <c r="F1396" s="15">
        <v>6.9360949713110492E-2</v>
      </c>
      <c r="G1396" s="15">
        <v>0.64844224167190068</v>
      </c>
      <c r="H1396" s="12" t="s">
        <v>3588</v>
      </c>
      <c r="I1396" s="13" t="s">
        <v>1615</v>
      </c>
      <c r="J1396" s="13" t="s">
        <v>3589</v>
      </c>
    </row>
    <row r="1397" spans="1:10" x14ac:dyDescent="0.2">
      <c r="A1397" s="9" t="s">
        <v>684</v>
      </c>
      <c r="B1397" s="15">
        <v>-2.3445671552473235E-2</v>
      </c>
      <c r="C1397" s="15">
        <v>0.81307785206775807</v>
      </c>
      <c r="D1397" s="15">
        <v>-0.16495339449638108</v>
      </c>
      <c r="E1397" s="15">
        <v>2.1436301945637885E-2</v>
      </c>
      <c r="F1397" s="15">
        <v>0.6245790077564034</v>
      </c>
      <c r="G1397" s="15">
        <v>1.4126770744766957E-2</v>
      </c>
      <c r="H1397" s="12" t="s">
        <v>684</v>
      </c>
      <c r="I1397" s="13" t="s">
        <v>1634</v>
      </c>
      <c r="J1397" s="13" t="s">
        <v>3590</v>
      </c>
    </row>
    <row r="1398" spans="1:10" x14ac:dyDescent="0.2">
      <c r="A1398" s="9" t="s">
        <v>683</v>
      </c>
      <c r="B1398" s="15">
        <v>-2.8010038808877008E-2</v>
      </c>
      <c r="C1398" s="15">
        <v>-2.148548453892785</v>
      </c>
      <c r="D1398" s="15">
        <v>0.49105178345618611</v>
      </c>
      <c r="E1398" s="15">
        <v>0.9708326656761801</v>
      </c>
      <c r="F1398" s="15">
        <v>6.0395641798825943E-2</v>
      </c>
      <c r="G1398" s="15">
        <v>0.49270059760749768</v>
      </c>
      <c r="H1398" s="12" t="s">
        <v>683</v>
      </c>
      <c r="I1398" s="13"/>
      <c r="J1398" s="13"/>
    </row>
    <row r="1399" spans="1:10" x14ac:dyDescent="0.2">
      <c r="A1399" s="9" t="s">
        <v>682</v>
      </c>
      <c r="B1399" s="15">
        <v>0</v>
      </c>
      <c r="C1399" s="15">
        <v>0</v>
      </c>
      <c r="D1399" s="15">
        <v>5.6414099926354497</v>
      </c>
      <c r="E1399" s="15">
        <v>1</v>
      </c>
      <c r="F1399" s="15">
        <v>1.685708245015466E-3</v>
      </c>
      <c r="G1399" s="15">
        <v>1.685708245015466E-3</v>
      </c>
      <c r="H1399" s="12" t="s">
        <v>682</v>
      </c>
      <c r="I1399" s="13" t="s">
        <v>1634</v>
      </c>
      <c r="J1399" s="13" t="s">
        <v>2526</v>
      </c>
    </row>
    <row r="1400" spans="1:10" x14ac:dyDescent="0.2">
      <c r="A1400" s="9" t="s">
        <v>3591</v>
      </c>
      <c r="B1400" s="15">
        <v>0</v>
      </c>
      <c r="C1400" s="15">
        <v>2.2966953051298895</v>
      </c>
      <c r="D1400" s="15">
        <v>6.4527614589625868</v>
      </c>
      <c r="E1400" s="15">
        <v>0.37390096630005903</v>
      </c>
      <c r="F1400" s="15">
        <v>7.1381985231211247E-3</v>
      </c>
      <c r="G1400" s="15">
        <v>0.30154456059443491</v>
      </c>
      <c r="H1400" s="12" t="s">
        <v>3592</v>
      </c>
      <c r="I1400" s="13" t="s">
        <v>1668</v>
      </c>
      <c r="J1400" s="13" t="s">
        <v>1745</v>
      </c>
    </row>
    <row r="1401" spans="1:10" x14ac:dyDescent="0.2">
      <c r="A1401" s="9" t="s">
        <v>681</v>
      </c>
      <c r="B1401" s="15">
        <v>-4.586582230818529E-2</v>
      </c>
      <c r="C1401" s="15">
        <v>0.37308160050938305</v>
      </c>
      <c r="D1401" s="15">
        <v>0.63839940268065676</v>
      </c>
      <c r="E1401" s="15">
        <v>0.31492716853991504</v>
      </c>
      <c r="F1401" s="15">
        <v>0.10572559973078151</v>
      </c>
      <c r="G1401" s="15">
        <v>0.47384023183439966</v>
      </c>
      <c r="H1401" s="12" t="s">
        <v>681</v>
      </c>
      <c r="I1401" s="13" t="s">
        <v>1645</v>
      </c>
      <c r="J1401" s="13" t="s">
        <v>3593</v>
      </c>
    </row>
    <row r="1402" spans="1:10" x14ac:dyDescent="0.2">
      <c r="A1402" s="9" t="s">
        <v>680</v>
      </c>
      <c r="B1402" s="15">
        <v>0</v>
      </c>
      <c r="C1402" s="15">
        <v>8.3225332404212828</v>
      </c>
      <c r="D1402" s="15">
        <v>7.8744645050248954</v>
      </c>
      <c r="E1402" s="15">
        <v>8.8222175892510211E-4</v>
      </c>
      <c r="F1402" s="15">
        <v>2.4702171931786036E-2</v>
      </c>
      <c r="G1402" s="15">
        <v>0.42494246100545469</v>
      </c>
      <c r="H1402" s="12" t="s">
        <v>680</v>
      </c>
      <c r="I1402" s="13" t="s">
        <v>1634</v>
      </c>
      <c r="J1402" s="13" t="s">
        <v>3594</v>
      </c>
    </row>
    <row r="1403" spans="1:10" x14ac:dyDescent="0.2">
      <c r="A1403" s="9" t="s">
        <v>679</v>
      </c>
      <c r="B1403" s="15">
        <v>-1.3795766203662111E-2</v>
      </c>
      <c r="C1403" s="15">
        <v>-0.14123209774769827</v>
      </c>
      <c r="D1403" s="15">
        <v>-0.29759871001423654</v>
      </c>
      <c r="E1403" s="15">
        <v>0.41760706610078108</v>
      </c>
      <c r="F1403" s="15">
        <v>0.19923032940282637</v>
      </c>
      <c r="G1403" s="15">
        <v>0.31019239727581527</v>
      </c>
      <c r="H1403" s="12" t="s">
        <v>679</v>
      </c>
      <c r="I1403" s="13" t="s">
        <v>1634</v>
      </c>
      <c r="J1403" s="13" t="s">
        <v>3595</v>
      </c>
    </row>
    <row r="1404" spans="1:10" x14ac:dyDescent="0.2">
      <c r="A1404" s="9" t="s">
        <v>3596</v>
      </c>
      <c r="B1404" s="15">
        <v>-1.7180014319788197</v>
      </c>
      <c r="C1404" s="15">
        <v>0.85553932773336594</v>
      </c>
      <c r="D1404" s="15">
        <v>1.625073259037225</v>
      </c>
      <c r="E1404" s="15">
        <v>0.30862269435313672</v>
      </c>
      <c r="F1404" s="15">
        <v>2.8569243204890439E-2</v>
      </c>
      <c r="G1404" s="15">
        <v>0.19746612239249708</v>
      </c>
      <c r="H1404" s="12" t="s">
        <v>3597</v>
      </c>
      <c r="I1404" s="13" t="s">
        <v>1873</v>
      </c>
      <c r="J1404" s="13" t="s">
        <v>3598</v>
      </c>
    </row>
    <row r="1405" spans="1:10" x14ac:dyDescent="0.2">
      <c r="A1405" s="9" t="s">
        <v>3599</v>
      </c>
      <c r="B1405" s="15">
        <v>-4.7278637033911957E-3</v>
      </c>
      <c r="C1405" s="15">
        <v>-0.6982245776610968</v>
      </c>
      <c r="D1405" s="15">
        <v>-0.54130207778928685</v>
      </c>
      <c r="E1405" s="15">
        <v>1.0189971009788672E-2</v>
      </c>
      <c r="F1405" s="15">
        <v>8.8067722825263695E-3</v>
      </c>
      <c r="G1405" s="15">
        <v>0.38372181790898124</v>
      </c>
      <c r="H1405" s="12" t="s">
        <v>3600</v>
      </c>
      <c r="I1405" s="13" t="s">
        <v>1873</v>
      </c>
      <c r="J1405" s="13" t="s">
        <v>3601</v>
      </c>
    </row>
    <row r="1406" spans="1:10" x14ac:dyDescent="0.2">
      <c r="A1406" s="9" t="s">
        <v>3602</v>
      </c>
      <c r="B1406" s="15">
        <v>-1.1319931653396241E-3</v>
      </c>
      <c r="C1406" s="15">
        <v>0.42982255011748477</v>
      </c>
      <c r="D1406" s="15">
        <v>1.7779815778154202E-2</v>
      </c>
      <c r="E1406" s="15">
        <v>5.6206190553453765E-2</v>
      </c>
      <c r="F1406" s="15">
        <v>0.80600941489452971</v>
      </c>
      <c r="G1406" s="15">
        <v>7.0712032928122892E-2</v>
      </c>
      <c r="H1406" s="12" t="s">
        <v>3603</v>
      </c>
      <c r="I1406" s="13" t="s">
        <v>1588</v>
      </c>
      <c r="J1406" s="13" t="s">
        <v>1702</v>
      </c>
    </row>
    <row r="1407" spans="1:10" x14ac:dyDescent="0.2">
      <c r="A1407" s="9" t="s">
        <v>678</v>
      </c>
      <c r="B1407" s="15">
        <v>-2.501833333020605E-2</v>
      </c>
      <c r="C1407" s="15">
        <v>0.14895783870177379</v>
      </c>
      <c r="D1407" s="15">
        <v>-0.25569680977460868</v>
      </c>
      <c r="E1407" s="15">
        <v>0.56841718847082379</v>
      </c>
      <c r="F1407" s="15">
        <v>0.31172264425444263</v>
      </c>
      <c r="G1407" s="15">
        <v>0.18752348899637003</v>
      </c>
      <c r="H1407" s="12" t="s">
        <v>678</v>
      </c>
      <c r="I1407" s="13" t="s">
        <v>1602</v>
      </c>
      <c r="J1407" s="13" t="s">
        <v>3604</v>
      </c>
    </row>
    <row r="1408" spans="1:10" x14ac:dyDescent="0.2">
      <c r="A1408" s="9" t="s">
        <v>677</v>
      </c>
      <c r="B1408" s="15">
        <v>0</v>
      </c>
      <c r="C1408" s="15">
        <v>0</v>
      </c>
      <c r="D1408" s="15">
        <v>0</v>
      </c>
      <c r="E1408" s="15">
        <v>1</v>
      </c>
      <c r="F1408" s="15">
        <v>1</v>
      </c>
      <c r="G1408" s="15">
        <v>1</v>
      </c>
      <c r="H1408" s="12" t="s">
        <v>677</v>
      </c>
      <c r="I1408" s="13" t="s">
        <v>1634</v>
      </c>
      <c r="J1408" s="13" t="s">
        <v>1635</v>
      </c>
    </row>
    <row r="1409" spans="1:10" x14ac:dyDescent="0.2">
      <c r="A1409" s="9" t="s">
        <v>676</v>
      </c>
      <c r="B1409" s="15">
        <v>-1.318720061512587E-2</v>
      </c>
      <c r="C1409" s="15">
        <v>2.80459718101045</v>
      </c>
      <c r="D1409" s="15">
        <v>2.155821538548258</v>
      </c>
      <c r="E1409" s="15">
        <v>1.1557227917382512E-2</v>
      </c>
      <c r="F1409" s="15">
        <v>2.6856689626354106E-3</v>
      </c>
      <c r="G1409" s="15">
        <v>0.14114381824571634</v>
      </c>
      <c r="H1409" s="12" t="s">
        <v>676</v>
      </c>
      <c r="I1409" s="13" t="s">
        <v>1634</v>
      </c>
      <c r="J1409" s="13" t="s">
        <v>3605</v>
      </c>
    </row>
    <row r="1410" spans="1:10" x14ac:dyDescent="0.2">
      <c r="A1410" s="9" t="s">
        <v>675</v>
      </c>
      <c r="B1410" s="15">
        <v>-1.9570251828498784</v>
      </c>
      <c r="C1410" s="15">
        <v>-7.0035654576055224</v>
      </c>
      <c r="D1410" s="15">
        <v>-7.0035654576055224</v>
      </c>
      <c r="E1410" s="15">
        <v>0.12430311504864651</v>
      </c>
      <c r="F1410" s="15">
        <v>0.12430311504864651</v>
      </c>
      <c r="G1410" s="15">
        <v>1</v>
      </c>
      <c r="H1410" s="12" t="s">
        <v>675</v>
      </c>
      <c r="I1410" s="13" t="s">
        <v>1723</v>
      </c>
      <c r="J1410" s="13" t="s">
        <v>3607</v>
      </c>
    </row>
    <row r="1411" spans="1:10" x14ac:dyDescent="0.2">
      <c r="A1411" s="9" t="s">
        <v>674</v>
      </c>
      <c r="B1411" s="15">
        <v>-1.6010283463245872E-2</v>
      </c>
      <c r="C1411" s="15">
        <v>1.1205928513418133</v>
      </c>
      <c r="D1411" s="15">
        <v>1.3889437562227995</v>
      </c>
      <c r="E1411" s="15">
        <v>5.149695184656489E-3</v>
      </c>
      <c r="F1411" s="15">
        <v>2.2733424037747019E-3</v>
      </c>
      <c r="G1411" s="15">
        <v>0.18508029716778993</v>
      </c>
      <c r="H1411" s="12" t="s">
        <v>674</v>
      </c>
      <c r="I1411" s="13" t="s">
        <v>1613</v>
      </c>
      <c r="J1411" s="13" t="s">
        <v>3608</v>
      </c>
    </row>
    <row r="1412" spans="1:10" x14ac:dyDescent="0.2">
      <c r="A1412" s="9" t="s">
        <v>673</v>
      </c>
      <c r="B1412" s="15">
        <v>-0.48860695573151042</v>
      </c>
      <c r="C1412" s="15">
        <v>0.38827256558888251</v>
      </c>
      <c r="D1412" s="15">
        <v>1.7296439478192858</v>
      </c>
      <c r="E1412" s="15">
        <v>0.54660051989157765</v>
      </c>
      <c r="F1412" s="15">
        <v>0.20097180153564531</v>
      </c>
      <c r="G1412" s="15">
        <v>0.25509411027822676</v>
      </c>
      <c r="H1412" s="12" t="s">
        <v>673</v>
      </c>
      <c r="I1412" s="13" t="s">
        <v>1638</v>
      </c>
      <c r="J1412" s="13" t="s">
        <v>3609</v>
      </c>
    </row>
    <row r="1413" spans="1:10" x14ac:dyDescent="0.2">
      <c r="A1413" s="9" t="s">
        <v>672</v>
      </c>
      <c r="B1413" s="15">
        <v>-1.0678713266673474</v>
      </c>
      <c r="C1413" s="15">
        <v>-2.2884529699006979</v>
      </c>
      <c r="D1413" s="15">
        <v>-2.2884529699006979</v>
      </c>
      <c r="E1413" s="15">
        <v>0.37390096630005903</v>
      </c>
      <c r="F1413" s="15">
        <v>0.37390096630005903</v>
      </c>
      <c r="G1413" s="15">
        <v>1</v>
      </c>
      <c r="H1413" s="12" t="s">
        <v>672</v>
      </c>
      <c r="I1413" s="13" t="s">
        <v>1634</v>
      </c>
      <c r="J1413" s="13" t="s">
        <v>3610</v>
      </c>
    </row>
    <row r="1414" spans="1:10" x14ac:dyDescent="0.2">
      <c r="A1414" s="9" t="s">
        <v>671</v>
      </c>
      <c r="B1414" s="15">
        <v>-0.39143412311810549</v>
      </c>
      <c r="C1414" s="15">
        <v>-0.42107761117794901</v>
      </c>
      <c r="D1414" s="15">
        <v>-3.5499535737599124</v>
      </c>
      <c r="E1414" s="15">
        <v>0.59874658927377578</v>
      </c>
      <c r="F1414" s="15">
        <v>0.13910077152024586</v>
      </c>
      <c r="G1414" s="15">
        <v>1.2131506670756725E-2</v>
      </c>
      <c r="H1414" s="12" t="s">
        <v>671</v>
      </c>
      <c r="I1414" s="13" t="s">
        <v>1873</v>
      </c>
      <c r="J1414" s="13" t="s">
        <v>2143</v>
      </c>
    </row>
    <row r="1415" spans="1:10" x14ac:dyDescent="0.2">
      <c r="A1415" s="9" t="s">
        <v>670</v>
      </c>
      <c r="B1415" s="15">
        <v>-1.9055995953288949</v>
      </c>
      <c r="C1415" s="15">
        <v>-4.0895189068690794</v>
      </c>
      <c r="D1415" s="15">
        <v>0.81210723666909634</v>
      </c>
      <c r="E1415" s="15">
        <v>0.69684822461457396</v>
      </c>
      <c r="F1415" s="15">
        <v>0.29505278163566828</v>
      </c>
      <c r="G1415" s="15">
        <v>0.15387693894766319</v>
      </c>
      <c r="H1415" s="12" t="s">
        <v>670</v>
      </c>
      <c r="I1415" s="13" t="s">
        <v>1601</v>
      </c>
      <c r="J1415" s="13" t="s">
        <v>3071</v>
      </c>
    </row>
    <row r="1416" spans="1:10" x14ac:dyDescent="0.2">
      <c r="A1416" s="9" t="s">
        <v>3611</v>
      </c>
      <c r="B1416" s="15">
        <v>-8.253856498127895E-4</v>
      </c>
      <c r="C1416" s="15">
        <v>-1.1287580022557715</v>
      </c>
      <c r="D1416" s="15">
        <v>-2.0542812338840659</v>
      </c>
      <c r="E1416" s="15">
        <v>2.6217094230153649E-4</v>
      </c>
      <c r="F1416" s="15">
        <v>4.85990581109802E-5</v>
      </c>
      <c r="G1416" s="15">
        <v>1.2060004054363693E-2</v>
      </c>
      <c r="H1416" s="12" t="s">
        <v>3612</v>
      </c>
      <c r="I1416" s="13" t="s">
        <v>1645</v>
      </c>
      <c r="J1416" s="13" t="s">
        <v>3613</v>
      </c>
    </row>
    <row r="1417" spans="1:10" x14ac:dyDescent="0.2">
      <c r="A1417" s="9" t="s">
        <v>3614</v>
      </c>
      <c r="B1417" s="15">
        <v>-2.469366173545166E-2</v>
      </c>
      <c r="C1417" s="15">
        <v>-1.1689455068144616</v>
      </c>
      <c r="D1417" s="15">
        <v>-2.0000948760021431</v>
      </c>
      <c r="E1417" s="15">
        <v>1.7382693336091503E-2</v>
      </c>
      <c r="F1417" s="15">
        <v>5.5014517407743161E-3</v>
      </c>
      <c r="G1417" s="15">
        <v>1.2442991449631681E-2</v>
      </c>
      <c r="H1417" s="12" t="s">
        <v>3615</v>
      </c>
      <c r="I1417" s="13" t="s">
        <v>1645</v>
      </c>
      <c r="J1417" s="13" t="s">
        <v>3616</v>
      </c>
    </row>
    <row r="1418" spans="1:10" x14ac:dyDescent="0.2">
      <c r="A1418" s="9" t="s">
        <v>669</v>
      </c>
      <c r="B1418" s="15">
        <v>-1.0747668082394976E-2</v>
      </c>
      <c r="C1418" s="15">
        <v>-0.28926972077616242</v>
      </c>
      <c r="D1418" s="15">
        <v>0.10258919349328338</v>
      </c>
      <c r="E1418" s="15">
        <v>0.19790217392556078</v>
      </c>
      <c r="F1418" s="15">
        <v>0.49934171284838613</v>
      </c>
      <c r="G1418" s="15">
        <v>4.8811279376616099E-2</v>
      </c>
      <c r="H1418" s="12" t="s">
        <v>669</v>
      </c>
      <c r="I1418" s="13" t="s">
        <v>1634</v>
      </c>
      <c r="J1418" s="13" t="s">
        <v>3253</v>
      </c>
    </row>
    <row r="1419" spans="1:10" x14ac:dyDescent="0.2">
      <c r="A1419" s="9" t="s">
        <v>668</v>
      </c>
      <c r="B1419" s="15">
        <v>-0.21043329120990004</v>
      </c>
      <c r="C1419" s="15">
        <v>1.2810844188049568</v>
      </c>
      <c r="D1419" s="15">
        <v>2.8521232091527953</v>
      </c>
      <c r="E1419" s="15">
        <v>1.2610470228615875E-2</v>
      </c>
      <c r="F1419" s="15">
        <v>2.9969403982807968E-3</v>
      </c>
      <c r="G1419" s="15">
        <v>6.164350075915306E-3</v>
      </c>
      <c r="H1419" s="12" t="s">
        <v>668</v>
      </c>
      <c r="I1419" s="13" t="s">
        <v>1634</v>
      </c>
      <c r="J1419" s="13" t="s">
        <v>3617</v>
      </c>
    </row>
    <row r="1420" spans="1:10" x14ac:dyDescent="0.2">
      <c r="A1420" s="9" t="s">
        <v>667</v>
      </c>
      <c r="B1420" s="15">
        <v>-0.17329764821182592</v>
      </c>
      <c r="C1420" s="15">
        <v>-1.7862421710305696</v>
      </c>
      <c r="D1420" s="15">
        <v>-4.455248125951031</v>
      </c>
      <c r="E1420" s="15">
        <v>0.31204966648056476</v>
      </c>
      <c r="F1420" s="15">
        <v>5.8584399544911292E-2</v>
      </c>
      <c r="G1420" s="15">
        <v>0.11672763682120461</v>
      </c>
      <c r="H1420" s="12" t="s">
        <v>667</v>
      </c>
      <c r="I1420" s="13" t="s">
        <v>1588</v>
      </c>
      <c r="J1420" s="13" t="s">
        <v>1977</v>
      </c>
    </row>
    <row r="1421" spans="1:10" x14ac:dyDescent="0.2">
      <c r="A1421" s="9" t="s">
        <v>3619</v>
      </c>
      <c r="B1421" s="15">
        <v>-2.8958083258359135E-3</v>
      </c>
      <c r="C1421" s="15">
        <v>0.74079297762525742</v>
      </c>
      <c r="D1421" s="15">
        <v>1.1912485667741521</v>
      </c>
      <c r="E1421" s="15">
        <v>1.3277361310193674E-3</v>
      </c>
      <c r="F1421" s="15">
        <v>1.9703341849369499E-4</v>
      </c>
      <c r="G1421" s="15">
        <v>5.5231146558537957E-3</v>
      </c>
      <c r="H1421" s="12" t="s">
        <v>3620</v>
      </c>
      <c r="I1421" s="13" t="s">
        <v>1645</v>
      </c>
      <c r="J1421" s="13" t="s">
        <v>3621</v>
      </c>
    </row>
    <row r="1422" spans="1:10" x14ac:dyDescent="0.2">
      <c r="A1422" s="9" t="s">
        <v>666</v>
      </c>
      <c r="B1422" s="15">
        <v>-9.8575864726535805E-4</v>
      </c>
      <c r="C1422" s="15">
        <v>8.4932505002445313E-2</v>
      </c>
      <c r="D1422" s="15">
        <v>0.1177410456788635</v>
      </c>
      <c r="E1422" s="15">
        <v>0.61258393565078828</v>
      </c>
      <c r="F1422" s="15">
        <v>0.17432504579174204</v>
      </c>
      <c r="G1422" s="15">
        <v>0.95230752406723063</v>
      </c>
      <c r="H1422" s="12" t="s">
        <v>666</v>
      </c>
      <c r="I1422" s="13" t="s">
        <v>1588</v>
      </c>
      <c r="J1422" s="13" t="s">
        <v>3622</v>
      </c>
    </row>
    <row r="1423" spans="1:10" x14ac:dyDescent="0.2">
      <c r="A1423" s="9" t="s">
        <v>665</v>
      </c>
      <c r="B1423" s="15">
        <v>-1.2122841039877577E-2</v>
      </c>
      <c r="C1423" s="15">
        <v>-0.35314468862614046</v>
      </c>
      <c r="D1423" s="15">
        <v>-0.27402401712029917</v>
      </c>
      <c r="E1423" s="15">
        <v>0.22744613561861216</v>
      </c>
      <c r="F1423" s="15">
        <v>0.25921008194444156</v>
      </c>
      <c r="G1423" s="15">
        <v>0.79842752112371762</v>
      </c>
      <c r="H1423" s="12" t="s">
        <v>665</v>
      </c>
      <c r="I1423" s="13" t="s">
        <v>1634</v>
      </c>
      <c r="J1423" s="13" t="s">
        <v>2088</v>
      </c>
    </row>
    <row r="1424" spans="1:10" x14ac:dyDescent="0.2">
      <c r="A1424" s="9" t="s">
        <v>664</v>
      </c>
      <c r="B1424" s="15">
        <v>-3.649447415655039E-2</v>
      </c>
      <c r="C1424" s="15">
        <v>1.0068544386211882</v>
      </c>
      <c r="D1424" s="15">
        <v>0.99781991449487162</v>
      </c>
      <c r="E1424" s="15">
        <v>8.6326274643960289E-3</v>
      </c>
      <c r="F1424" s="15">
        <v>6.4157599529242526E-3</v>
      </c>
      <c r="G1424" s="15">
        <v>0.93406881437831712</v>
      </c>
      <c r="H1424" s="12" t="s">
        <v>664</v>
      </c>
      <c r="I1424" s="13" t="s">
        <v>1601</v>
      </c>
      <c r="J1424" s="13" t="s">
        <v>2200</v>
      </c>
    </row>
    <row r="1425" spans="1:10" x14ac:dyDescent="0.2">
      <c r="A1425" s="9" t="s">
        <v>3623</v>
      </c>
      <c r="B1425" s="15">
        <v>-1.1647841874711635</v>
      </c>
      <c r="C1425" s="15">
        <v>-2.4454837332100405</v>
      </c>
      <c r="D1425" s="15">
        <v>-2.4454837332100405</v>
      </c>
      <c r="E1425" s="15">
        <v>0.37390096630005903</v>
      </c>
      <c r="F1425" s="15">
        <v>0.37390096630005903</v>
      </c>
      <c r="G1425" s="15">
        <v>1</v>
      </c>
      <c r="H1425" s="12" t="s">
        <v>3624</v>
      </c>
      <c r="I1425" s="13" t="s">
        <v>1639</v>
      </c>
      <c r="J1425" s="13" t="s">
        <v>3625</v>
      </c>
    </row>
    <row r="1426" spans="1:10" x14ac:dyDescent="0.2">
      <c r="A1426" s="9" t="s">
        <v>3626</v>
      </c>
      <c r="B1426" s="15">
        <v>-0.35120866052949812</v>
      </c>
      <c r="C1426" s="15">
        <v>-0.74218450721238105</v>
      </c>
      <c r="D1426" s="15">
        <v>0.1391256370490003</v>
      </c>
      <c r="E1426" s="15">
        <v>0.55456218997242002</v>
      </c>
      <c r="F1426" s="15">
        <v>0.75451180889185621</v>
      </c>
      <c r="G1426" s="15">
        <v>0.23104091524627471</v>
      </c>
      <c r="H1426" s="12" t="s">
        <v>3627</v>
      </c>
      <c r="I1426" s="13" t="s">
        <v>1601</v>
      </c>
      <c r="J1426" s="13" t="s">
        <v>3628</v>
      </c>
    </row>
    <row r="1427" spans="1:10" x14ac:dyDescent="0.2">
      <c r="A1427" s="9" t="s">
        <v>662</v>
      </c>
      <c r="B1427" s="15">
        <v>-3.807342395833383E-3</v>
      </c>
      <c r="C1427" s="15">
        <v>2.8252925157654096</v>
      </c>
      <c r="D1427" s="15">
        <v>2.4965754588395064</v>
      </c>
      <c r="E1427" s="15">
        <v>8.4636673425003139E-3</v>
      </c>
      <c r="F1427" s="15">
        <v>5.3848910922093E-4</v>
      </c>
      <c r="G1427" s="15">
        <v>0.30667038391279511</v>
      </c>
      <c r="H1427" s="12" t="s">
        <v>662</v>
      </c>
      <c r="I1427" s="13" t="s">
        <v>1634</v>
      </c>
      <c r="J1427" s="13" t="s">
        <v>3207</v>
      </c>
    </row>
    <row r="1428" spans="1:10" x14ac:dyDescent="0.2">
      <c r="A1428" s="9" t="s">
        <v>661</v>
      </c>
      <c r="B1428" s="15">
        <v>-2.004882411836556E-2</v>
      </c>
      <c r="C1428" s="15">
        <v>7.5401753497062379E-2</v>
      </c>
      <c r="D1428" s="15">
        <v>0.85371043745759723</v>
      </c>
      <c r="E1428" s="15">
        <v>0.68917566921952123</v>
      </c>
      <c r="F1428" s="15">
        <v>1.0382724667703196E-2</v>
      </c>
      <c r="G1428" s="15">
        <v>7.6382137045008297E-3</v>
      </c>
      <c r="H1428" s="12" t="s">
        <v>661</v>
      </c>
      <c r="I1428" s="13" t="s">
        <v>1634</v>
      </c>
      <c r="J1428" s="13" t="s">
        <v>2071</v>
      </c>
    </row>
    <row r="1429" spans="1:10" x14ac:dyDescent="0.2">
      <c r="A1429" s="9" t="s">
        <v>3630</v>
      </c>
      <c r="B1429" s="15">
        <v>-5.3491559429582445</v>
      </c>
      <c r="C1429" s="15">
        <v>-8.8151467219447976</v>
      </c>
      <c r="D1429" s="15">
        <v>-8.8151467219447976</v>
      </c>
      <c r="E1429" s="15">
        <v>0.37390096630005903</v>
      </c>
      <c r="F1429" s="15">
        <v>0.37390096630005903</v>
      </c>
      <c r="G1429" s="15">
        <v>1</v>
      </c>
      <c r="H1429" s="12" t="s">
        <v>3631</v>
      </c>
      <c r="I1429" s="13" t="s">
        <v>1638</v>
      </c>
      <c r="J1429" s="13" t="s">
        <v>3570</v>
      </c>
    </row>
    <row r="1430" spans="1:10" x14ac:dyDescent="0.2">
      <c r="A1430" s="9" t="s">
        <v>3632</v>
      </c>
      <c r="B1430" s="15">
        <v>-4.0605665745178238E-4</v>
      </c>
      <c r="C1430" s="15">
        <v>-1.6934659785745563</v>
      </c>
      <c r="D1430" s="15">
        <v>-0.2269913256357324</v>
      </c>
      <c r="E1430" s="15">
        <v>0.67592811939300135</v>
      </c>
      <c r="F1430" s="15">
        <v>4.159257990663668E-2</v>
      </c>
      <c r="G1430" s="15">
        <v>0.9102758051932931</v>
      </c>
      <c r="H1430" s="12" t="s">
        <v>3633</v>
      </c>
      <c r="I1430" s="13" t="s">
        <v>1625</v>
      </c>
      <c r="J1430" s="13" t="s">
        <v>3634</v>
      </c>
    </row>
    <row r="1431" spans="1:10" x14ac:dyDescent="0.2">
      <c r="A1431" s="9" t="s">
        <v>660</v>
      </c>
      <c r="B1431" s="15">
        <v>-1.1930062713299818E-2</v>
      </c>
      <c r="C1431" s="15">
        <v>1.3958564544616241</v>
      </c>
      <c r="D1431" s="15">
        <v>2.0510215406581369</v>
      </c>
      <c r="E1431" s="15">
        <v>1.402114609744845E-3</v>
      </c>
      <c r="F1431" s="15">
        <v>3.570503647178511E-5</v>
      </c>
      <c r="G1431" s="15">
        <v>2.5976833103487835E-3</v>
      </c>
      <c r="H1431" s="12" t="s">
        <v>660</v>
      </c>
      <c r="I1431" s="13" t="s">
        <v>1634</v>
      </c>
      <c r="J1431" s="13" t="s">
        <v>659</v>
      </c>
    </row>
    <row r="1432" spans="1:10" x14ac:dyDescent="0.2">
      <c r="A1432" s="9" t="s">
        <v>658</v>
      </c>
      <c r="B1432" s="15">
        <v>0</v>
      </c>
      <c r="C1432" s="15">
        <v>1.3920662303855218</v>
      </c>
      <c r="D1432" s="15">
        <v>0</v>
      </c>
      <c r="E1432" s="15">
        <v>0.37390096630005903</v>
      </c>
      <c r="F1432" s="15">
        <v>1</v>
      </c>
      <c r="G1432" s="15">
        <v>0.37390096630005903</v>
      </c>
      <c r="H1432" s="12" t="s">
        <v>658</v>
      </c>
      <c r="I1432" s="13" t="s">
        <v>1634</v>
      </c>
      <c r="J1432" s="13" t="s">
        <v>1756</v>
      </c>
    </row>
    <row r="1433" spans="1:10" x14ac:dyDescent="0.2">
      <c r="A1433" s="9" t="s">
        <v>657</v>
      </c>
      <c r="B1433" s="15">
        <v>0</v>
      </c>
      <c r="C1433" s="15">
        <v>0</v>
      </c>
      <c r="D1433" s="15">
        <v>3.1398487861733355</v>
      </c>
      <c r="E1433" s="15">
        <v>1</v>
      </c>
      <c r="F1433" s="15">
        <v>0.11878563148456352</v>
      </c>
      <c r="G1433" s="15">
        <v>0.11878563148456352</v>
      </c>
      <c r="H1433" s="12" t="s">
        <v>657</v>
      </c>
      <c r="I1433" s="13" t="s">
        <v>1668</v>
      </c>
      <c r="J1433" s="13" t="s">
        <v>656</v>
      </c>
    </row>
    <row r="1434" spans="1:10" x14ac:dyDescent="0.2">
      <c r="A1434" s="9" t="s">
        <v>3635</v>
      </c>
      <c r="B1434" s="15">
        <v>-1.395797097279674</v>
      </c>
      <c r="C1434" s="15">
        <v>1.7036219908968437</v>
      </c>
      <c r="D1434" s="15">
        <v>2.2644036546463782</v>
      </c>
      <c r="E1434" s="15">
        <v>9.636157393266101E-2</v>
      </c>
      <c r="F1434" s="15">
        <v>8.5413467102995397E-3</v>
      </c>
      <c r="G1434" s="15">
        <v>0.33912169912439649</v>
      </c>
      <c r="H1434" s="12" t="s">
        <v>3635</v>
      </c>
      <c r="I1434" s="13" t="s">
        <v>1634</v>
      </c>
      <c r="J1434" s="13" t="s">
        <v>3636</v>
      </c>
    </row>
    <row r="1435" spans="1:10" x14ac:dyDescent="0.2">
      <c r="A1435" s="9" t="s">
        <v>3637</v>
      </c>
      <c r="B1435" s="15">
        <v>-1.6230644022992811E-4</v>
      </c>
      <c r="C1435" s="15">
        <v>0.3993180507346567</v>
      </c>
      <c r="D1435" s="15">
        <v>0.54729312199520908</v>
      </c>
      <c r="E1435" s="15">
        <v>4.742418460519654E-2</v>
      </c>
      <c r="F1435" s="15">
        <v>1.9573666682910339E-2</v>
      </c>
      <c r="G1435" s="15">
        <v>0.44662613727460704</v>
      </c>
      <c r="H1435" s="12" t="s">
        <v>3638</v>
      </c>
      <c r="I1435" s="13" t="s">
        <v>1642</v>
      </c>
      <c r="J1435" s="13" t="s">
        <v>3639</v>
      </c>
    </row>
    <row r="1436" spans="1:10" x14ac:dyDescent="0.2">
      <c r="A1436" s="9" t="s">
        <v>655</v>
      </c>
      <c r="B1436" s="15">
        <v>0</v>
      </c>
      <c r="C1436" s="15">
        <v>6.4383585677155724</v>
      </c>
      <c r="D1436" s="15">
        <v>7.512046628692219</v>
      </c>
      <c r="E1436" s="15">
        <v>1.4567091600222199E-3</v>
      </c>
      <c r="F1436" s="15">
        <v>1.1992139474808958E-3</v>
      </c>
      <c r="G1436" s="15">
        <v>1.8034131340053706E-2</v>
      </c>
      <c r="H1436" s="12" t="s">
        <v>655</v>
      </c>
      <c r="I1436" s="13" t="s">
        <v>1613</v>
      </c>
      <c r="J1436" s="13" t="s">
        <v>3640</v>
      </c>
    </row>
    <row r="1437" spans="1:10" x14ac:dyDescent="0.2">
      <c r="A1437" s="9" t="s">
        <v>3641</v>
      </c>
      <c r="B1437" s="15">
        <v>-0.17228943296530186</v>
      </c>
      <c r="C1437" s="15">
        <v>-0.41739449483981877</v>
      </c>
      <c r="D1437" s="15">
        <v>0.98541867779150827</v>
      </c>
      <c r="E1437" s="15">
        <v>0.76579418503387087</v>
      </c>
      <c r="F1437" s="15">
        <v>6.4444426972643964E-2</v>
      </c>
      <c r="G1437" s="15">
        <v>3.1610951527583933E-2</v>
      </c>
      <c r="H1437" s="12" t="s">
        <v>3642</v>
      </c>
      <c r="I1437" s="13" t="s">
        <v>1588</v>
      </c>
      <c r="J1437" s="13" t="s">
        <v>3643</v>
      </c>
    </row>
    <row r="1438" spans="1:10" x14ac:dyDescent="0.2">
      <c r="A1438" s="9" t="s">
        <v>3644</v>
      </c>
      <c r="B1438" s="15">
        <v>-3.1288044646044439</v>
      </c>
      <c r="C1438" s="15">
        <v>-5.4747923169386299</v>
      </c>
      <c r="D1438" s="15">
        <v>-5.4747923169386299</v>
      </c>
      <c r="E1438" s="15">
        <v>0.37390096630005903</v>
      </c>
      <c r="F1438" s="15">
        <v>0.37390096630005903</v>
      </c>
      <c r="G1438" s="15">
        <v>1</v>
      </c>
      <c r="H1438" s="12" t="s">
        <v>3645</v>
      </c>
      <c r="I1438" s="13" t="s">
        <v>1588</v>
      </c>
      <c r="J1438" s="13" t="s">
        <v>3646</v>
      </c>
    </row>
    <row r="1439" spans="1:10" x14ac:dyDescent="0.2">
      <c r="A1439" s="9" t="s">
        <v>654</v>
      </c>
      <c r="B1439" s="15">
        <v>-1.2730870411886226</v>
      </c>
      <c r="C1439" s="15">
        <v>-1.05467023740318</v>
      </c>
      <c r="D1439" s="15">
        <v>-1.2888806295634228</v>
      </c>
      <c r="E1439" s="15">
        <v>0.7263492778167463</v>
      </c>
      <c r="F1439" s="15">
        <v>0.98098527037940508</v>
      </c>
      <c r="G1439" s="15">
        <v>0.7485194562176184</v>
      </c>
      <c r="H1439" s="12" t="s">
        <v>654</v>
      </c>
      <c r="I1439" s="13"/>
      <c r="J1439" s="13"/>
    </row>
    <row r="1440" spans="1:10" x14ac:dyDescent="0.2">
      <c r="A1440" s="9" t="s">
        <v>653</v>
      </c>
      <c r="B1440" s="15">
        <v>-1.3630367768871615E-4</v>
      </c>
      <c r="C1440" s="15">
        <v>-0.85402781107510306</v>
      </c>
      <c r="D1440" s="15">
        <v>-1.4333246825914057</v>
      </c>
      <c r="E1440" s="15">
        <v>2.3712556870279269E-5</v>
      </c>
      <c r="F1440" s="15">
        <v>3.6344945414691356E-6</v>
      </c>
      <c r="G1440" s="15">
        <v>1.3023763480760255E-3</v>
      </c>
      <c r="H1440" s="12" t="s">
        <v>653</v>
      </c>
      <c r="I1440" s="13" t="s">
        <v>1634</v>
      </c>
      <c r="J1440" s="13" t="s">
        <v>3647</v>
      </c>
    </row>
    <row r="1441" spans="1:10" x14ac:dyDescent="0.2">
      <c r="A1441" s="9" t="s">
        <v>652</v>
      </c>
      <c r="B1441" s="15">
        <v>-2.6387656312607715</v>
      </c>
      <c r="C1441" s="15">
        <v>-4.7323069338072798</v>
      </c>
      <c r="D1441" s="15">
        <v>-0.30583749627656526</v>
      </c>
      <c r="E1441" s="15">
        <v>0.37390096630005903</v>
      </c>
      <c r="F1441" s="15">
        <v>0.3932356946207376</v>
      </c>
      <c r="G1441" s="15">
        <v>0.12515655741441414</v>
      </c>
      <c r="H1441" s="12" t="s">
        <v>652</v>
      </c>
      <c r="I1441" s="13" t="s">
        <v>1601</v>
      </c>
      <c r="J1441" s="13" t="s">
        <v>2963</v>
      </c>
    </row>
    <row r="1442" spans="1:10" x14ac:dyDescent="0.2">
      <c r="A1442" s="9" t="s">
        <v>3648</v>
      </c>
      <c r="B1442" s="15">
        <v>-2.2012952667674308</v>
      </c>
      <c r="C1442" s="15">
        <v>-4.0651064486234807</v>
      </c>
      <c r="D1442" s="15">
        <v>-4.0651064486234807</v>
      </c>
      <c r="E1442" s="15">
        <v>0.37390096630005903</v>
      </c>
      <c r="F1442" s="15">
        <v>0.37390096630005903</v>
      </c>
      <c r="G1442" s="15">
        <v>1</v>
      </c>
      <c r="H1442" s="12" t="s">
        <v>3649</v>
      </c>
      <c r="I1442" s="13" t="s">
        <v>1645</v>
      </c>
      <c r="J1442" s="13" t="s">
        <v>3650</v>
      </c>
    </row>
    <row r="1443" spans="1:10" x14ac:dyDescent="0.2">
      <c r="A1443" s="9" t="s">
        <v>3651</v>
      </c>
      <c r="B1443" s="15">
        <v>-1.4783051005735978E-2</v>
      </c>
      <c r="C1443" s="15">
        <v>-2.304570808902946</v>
      </c>
      <c r="D1443" s="15">
        <v>-2.3264593549596539</v>
      </c>
      <c r="E1443" s="15">
        <v>0.17343377372348703</v>
      </c>
      <c r="F1443" s="15">
        <v>0.14219941640064396</v>
      </c>
      <c r="G1443" s="15">
        <v>0.96329025751357422</v>
      </c>
      <c r="H1443" s="12" t="s">
        <v>3652</v>
      </c>
      <c r="I1443" s="13" t="s">
        <v>1724</v>
      </c>
      <c r="J1443" s="13" t="s">
        <v>3653</v>
      </c>
    </row>
    <row r="1444" spans="1:10" x14ac:dyDescent="0.2">
      <c r="A1444" s="9" t="s">
        <v>3654</v>
      </c>
      <c r="B1444" s="15">
        <v>-1.6439914003415278E-2</v>
      </c>
      <c r="C1444" s="15">
        <v>0.24147749947192221</v>
      </c>
      <c r="D1444" s="15">
        <v>0.34661172777496208</v>
      </c>
      <c r="E1444" s="15">
        <v>0.46594742045133675</v>
      </c>
      <c r="F1444" s="15">
        <v>7.7159813965425816E-2</v>
      </c>
      <c r="G1444" s="15">
        <v>0.91873800739217149</v>
      </c>
      <c r="H1444" s="12" t="s">
        <v>3655</v>
      </c>
      <c r="I1444" s="13" t="s">
        <v>1724</v>
      </c>
      <c r="J1444" s="13" t="s">
        <v>3653</v>
      </c>
    </row>
    <row r="1445" spans="1:10" x14ac:dyDescent="0.2">
      <c r="A1445" s="9" t="s">
        <v>3656</v>
      </c>
      <c r="B1445" s="15">
        <v>-7.2879201610637906E-3</v>
      </c>
      <c r="C1445" s="15">
        <v>-0.12833480028231115</v>
      </c>
      <c r="D1445" s="15">
        <v>1.0945775681346359E-3</v>
      </c>
      <c r="E1445" s="15">
        <v>0.87741137271254166</v>
      </c>
      <c r="F1445" s="15">
        <v>0.91051702859995609</v>
      </c>
      <c r="G1445" s="15">
        <v>0.83847019870002215</v>
      </c>
      <c r="H1445" s="12" t="s">
        <v>3657</v>
      </c>
      <c r="I1445" s="13" t="s">
        <v>1724</v>
      </c>
      <c r="J1445" s="13" t="s">
        <v>3658</v>
      </c>
    </row>
    <row r="1446" spans="1:10" x14ac:dyDescent="0.2">
      <c r="A1446" s="9" t="s">
        <v>651</v>
      </c>
      <c r="B1446" s="15">
        <v>-1.5496469113119323E-2</v>
      </c>
      <c r="C1446" s="15">
        <v>0.6465591755260417</v>
      </c>
      <c r="D1446" s="15">
        <v>1.1871878403835086</v>
      </c>
      <c r="E1446" s="15">
        <v>0.19370279639996996</v>
      </c>
      <c r="F1446" s="15">
        <v>4.442069075486243E-3</v>
      </c>
      <c r="G1446" s="15">
        <v>0.29826837191540206</v>
      </c>
      <c r="H1446" s="12" t="s">
        <v>651</v>
      </c>
      <c r="I1446" s="13" t="s">
        <v>1634</v>
      </c>
      <c r="J1446" s="13" t="s">
        <v>3659</v>
      </c>
    </row>
    <row r="1447" spans="1:10" x14ac:dyDescent="0.2">
      <c r="A1447" s="9" t="s">
        <v>650</v>
      </c>
      <c r="B1447" s="15">
        <v>-5.946136401682308E-2</v>
      </c>
      <c r="C1447" s="15">
        <v>5.4242292063904636E-2</v>
      </c>
      <c r="D1447" s="15">
        <v>-0.48089416461899642</v>
      </c>
      <c r="E1447" s="15">
        <v>0.77354679775778423</v>
      </c>
      <c r="F1447" s="15">
        <v>0.26547379101214968</v>
      </c>
      <c r="G1447" s="15">
        <v>0.27570101461199625</v>
      </c>
      <c r="H1447" s="12" t="s">
        <v>650</v>
      </c>
      <c r="I1447" s="13" t="s">
        <v>1604</v>
      </c>
      <c r="J1447" s="13" t="s">
        <v>2811</v>
      </c>
    </row>
    <row r="1448" spans="1:10" x14ac:dyDescent="0.2">
      <c r="A1448" s="9" t="s">
        <v>3660</v>
      </c>
      <c r="B1448" s="15">
        <v>-2.4719603180892058E-2</v>
      </c>
      <c r="C1448" s="15">
        <v>-5.5688454221368471E-2</v>
      </c>
      <c r="D1448" s="15">
        <v>0.43289247856337826</v>
      </c>
      <c r="E1448" s="15">
        <v>0.85803115557632037</v>
      </c>
      <c r="F1448" s="15">
        <v>7.6056063636233101E-2</v>
      </c>
      <c r="G1448" s="15">
        <v>2.5783452134204327E-2</v>
      </c>
      <c r="H1448" s="12" t="s">
        <v>3661</v>
      </c>
      <c r="I1448" s="13" t="s">
        <v>1642</v>
      </c>
      <c r="J1448" s="13" t="s">
        <v>3662</v>
      </c>
    </row>
    <row r="1449" spans="1:10" x14ac:dyDescent="0.2">
      <c r="A1449" s="9" t="s">
        <v>3664</v>
      </c>
      <c r="B1449" s="15">
        <v>-7.7026296020881735E-3</v>
      </c>
      <c r="C1449" s="15">
        <v>-0.13989308528980418</v>
      </c>
      <c r="D1449" s="15">
        <v>-5.3714265679484237E-2</v>
      </c>
      <c r="E1449" s="15">
        <v>0.39752841082465451</v>
      </c>
      <c r="F1449" s="15">
        <v>0.6690611550581208</v>
      </c>
      <c r="G1449" s="15">
        <v>0.47537544371945123</v>
      </c>
      <c r="H1449" s="12" t="s">
        <v>3665</v>
      </c>
      <c r="I1449" s="13" t="s">
        <v>1645</v>
      </c>
      <c r="J1449" s="13" t="s">
        <v>3666</v>
      </c>
    </row>
    <row r="1450" spans="1:10" x14ac:dyDescent="0.2">
      <c r="A1450" s="9" t="s">
        <v>3667</v>
      </c>
      <c r="B1450" s="15">
        <v>0</v>
      </c>
      <c r="C1450" s="15">
        <v>2.0128418842076505</v>
      </c>
      <c r="D1450" s="15">
        <v>0</v>
      </c>
      <c r="E1450" s="15">
        <v>0.37390096630005903</v>
      </c>
      <c r="F1450" s="15">
        <v>1</v>
      </c>
      <c r="G1450" s="15">
        <v>0.37390096630005903</v>
      </c>
      <c r="H1450" s="12" t="s">
        <v>3668</v>
      </c>
      <c r="I1450" s="13" t="s">
        <v>1724</v>
      </c>
      <c r="J1450" s="13" t="s">
        <v>3669</v>
      </c>
    </row>
    <row r="1451" spans="1:10" x14ac:dyDescent="0.2">
      <c r="A1451" s="9" t="s">
        <v>3670</v>
      </c>
      <c r="B1451" s="15">
        <v>-7.5959480058089557E-2</v>
      </c>
      <c r="C1451" s="15">
        <v>0.39473929088594617</v>
      </c>
      <c r="D1451" s="15">
        <v>0.10888332643403698</v>
      </c>
      <c r="E1451" s="15">
        <v>0.34330822049201731</v>
      </c>
      <c r="F1451" s="15">
        <v>0.73838916132074472</v>
      </c>
      <c r="G1451" s="15">
        <v>0.41211475101381939</v>
      </c>
      <c r="H1451" s="12" t="s">
        <v>3671</v>
      </c>
      <c r="I1451" s="13" t="s">
        <v>1724</v>
      </c>
      <c r="J1451" s="13" t="s">
        <v>3672</v>
      </c>
    </row>
    <row r="1452" spans="1:10" x14ac:dyDescent="0.2">
      <c r="A1452" s="9" t="s">
        <v>649</v>
      </c>
      <c r="B1452" s="15">
        <v>-3.0526261226121051E-2</v>
      </c>
      <c r="C1452" s="15">
        <v>-3.9764094276191031</v>
      </c>
      <c r="D1452" s="15">
        <v>-4.2568339026053428</v>
      </c>
      <c r="E1452" s="15">
        <v>3.3302803779429358E-3</v>
      </c>
      <c r="F1452" s="15">
        <v>2.987170767011479E-3</v>
      </c>
      <c r="G1452" s="15">
        <v>0.48205285682343973</v>
      </c>
      <c r="H1452" s="12" t="s">
        <v>649</v>
      </c>
      <c r="I1452" s="13" t="s">
        <v>1602</v>
      </c>
      <c r="J1452" s="13" t="s">
        <v>3673</v>
      </c>
    </row>
    <row r="1453" spans="1:10" x14ac:dyDescent="0.2">
      <c r="A1453" s="9" t="s">
        <v>648</v>
      </c>
      <c r="B1453" s="15">
        <v>-0.12850497114824369</v>
      </c>
      <c r="C1453" s="15">
        <v>-5.560872422140636</v>
      </c>
      <c r="D1453" s="15">
        <v>-5.560872422140636</v>
      </c>
      <c r="E1453" s="15">
        <v>3.3530597700442165E-2</v>
      </c>
      <c r="F1453" s="15">
        <v>3.3530597700442165E-2</v>
      </c>
      <c r="G1453" s="15">
        <v>1</v>
      </c>
      <c r="H1453" s="12" t="s">
        <v>648</v>
      </c>
      <c r="I1453" s="13" t="s">
        <v>1634</v>
      </c>
      <c r="J1453" s="13" t="s">
        <v>3674</v>
      </c>
    </row>
    <row r="1454" spans="1:10" x14ac:dyDescent="0.2">
      <c r="A1454" s="9" t="s">
        <v>647</v>
      </c>
      <c r="B1454" s="15">
        <v>-1.014482120197846E-2</v>
      </c>
      <c r="C1454" s="15">
        <v>0.13458858753874103</v>
      </c>
      <c r="D1454" s="15">
        <v>0.46008237957795012</v>
      </c>
      <c r="E1454" s="15">
        <v>0.36853982920954204</v>
      </c>
      <c r="F1454" s="15">
        <v>1.3089962598548879E-2</v>
      </c>
      <c r="G1454" s="15">
        <v>1.2305707516984801E-2</v>
      </c>
      <c r="H1454" s="12" t="s">
        <v>647</v>
      </c>
      <c r="I1454" s="13" t="s">
        <v>1639</v>
      </c>
      <c r="J1454" s="13" t="s">
        <v>3675</v>
      </c>
    </row>
    <row r="1455" spans="1:10" x14ac:dyDescent="0.2">
      <c r="A1455" s="9" t="s">
        <v>646</v>
      </c>
      <c r="B1455" s="15">
        <v>-1.7112127727521094</v>
      </c>
      <c r="C1455" s="15">
        <v>-6.0570555674977848</v>
      </c>
      <c r="D1455" s="15">
        <v>-4.1119877113556491</v>
      </c>
      <c r="E1455" s="15">
        <v>0.17262239113250108</v>
      </c>
      <c r="F1455" s="15">
        <v>0.34420612641434845</v>
      </c>
      <c r="G1455" s="15">
        <v>0.37390096630005903</v>
      </c>
      <c r="H1455" s="12" t="s">
        <v>646</v>
      </c>
      <c r="I1455" s="13" t="s">
        <v>1634</v>
      </c>
      <c r="J1455" s="13" t="s">
        <v>3676</v>
      </c>
    </row>
    <row r="1456" spans="1:10" x14ac:dyDescent="0.2">
      <c r="A1456" s="9" t="s">
        <v>3677</v>
      </c>
      <c r="B1456" s="15">
        <v>-4.3831488779571643E-3</v>
      </c>
      <c r="C1456" s="15">
        <v>0.25059600327531323</v>
      </c>
      <c r="D1456" s="15">
        <v>0.49199490715198291</v>
      </c>
      <c r="E1456" s="15">
        <v>2.8655380643482317E-2</v>
      </c>
      <c r="F1456" s="15">
        <v>2.2080401499626023E-3</v>
      </c>
      <c r="G1456" s="15">
        <v>2.6224511002417812E-4</v>
      </c>
      <c r="H1456" s="12" t="s">
        <v>3678</v>
      </c>
      <c r="I1456" s="13" t="s">
        <v>1645</v>
      </c>
      <c r="J1456" s="13" t="s">
        <v>3679</v>
      </c>
    </row>
    <row r="1457" spans="1:10" x14ac:dyDescent="0.2">
      <c r="A1457" s="9" t="s">
        <v>645</v>
      </c>
      <c r="B1457" s="15">
        <v>-1.0455932790523334E-2</v>
      </c>
      <c r="C1457" s="15">
        <v>-9.104661287347604E-2</v>
      </c>
      <c r="D1457" s="15">
        <v>-9.701372040506348E-3</v>
      </c>
      <c r="E1457" s="15">
        <v>0.78617292811152262</v>
      </c>
      <c r="F1457" s="15">
        <v>0.95888278529485382</v>
      </c>
      <c r="G1457" s="15">
        <v>0.78145598370678782</v>
      </c>
      <c r="H1457" s="12" t="s">
        <v>645</v>
      </c>
      <c r="I1457" s="13" t="s">
        <v>1642</v>
      </c>
      <c r="J1457" s="13" t="s">
        <v>3680</v>
      </c>
    </row>
    <row r="1458" spans="1:10" x14ac:dyDescent="0.2">
      <c r="A1458" s="9" t="s">
        <v>644</v>
      </c>
      <c r="B1458" s="15">
        <v>-4.1222027958594198E-2</v>
      </c>
      <c r="C1458" s="15">
        <v>-0.41995545202723655</v>
      </c>
      <c r="D1458" s="15">
        <v>-0.95850806497167484</v>
      </c>
      <c r="E1458" s="15">
        <v>0.32644826707705377</v>
      </c>
      <c r="F1458" s="15">
        <v>6.9094344093481877E-2</v>
      </c>
      <c r="G1458" s="15">
        <v>0.16522191148508553</v>
      </c>
      <c r="H1458" s="12" t="s">
        <v>644</v>
      </c>
      <c r="I1458" s="13" t="s">
        <v>1634</v>
      </c>
      <c r="J1458" s="13" t="s">
        <v>3398</v>
      </c>
    </row>
    <row r="1459" spans="1:10" x14ac:dyDescent="0.2">
      <c r="A1459" s="9" t="s">
        <v>3681</v>
      </c>
      <c r="B1459" s="15">
        <v>-6.7142533665351571E-3</v>
      </c>
      <c r="C1459" s="15">
        <v>5.6394981425483472E-2</v>
      </c>
      <c r="D1459" s="15">
        <v>-0.14796509400884619</v>
      </c>
      <c r="E1459" s="15">
        <v>0.62302831259490077</v>
      </c>
      <c r="F1459" s="15">
        <v>0.27146806137216001</v>
      </c>
      <c r="G1459" s="15">
        <v>3.5875536930184082E-2</v>
      </c>
      <c r="H1459" s="12" t="s">
        <v>3682</v>
      </c>
      <c r="I1459" s="13" t="s">
        <v>1588</v>
      </c>
      <c r="J1459" s="13" t="s">
        <v>643</v>
      </c>
    </row>
    <row r="1460" spans="1:10" x14ac:dyDescent="0.2">
      <c r="A1460" s="9" t="s">
        <v>642</v>
      </c>
      <c r="B1460" s="15">
        <v>-3.396050278156576E-2</v>
      </c>
      <c r="C1460" s="15">
        <v>-0.62781862352797513</v>
      </c>
      <c r="D1460" s="15">
        <v>-0.75522820022780168</v>
      </c>
      <c r="E1460" s="15">
        <v>0.16542738311444249</v>
      </c>
      <c r="F1460" s="15">
        <v>6.600526291478577E-2</v>
      </c>
      <c r="G1460" s="15">
        <v>0.65657861530579043</v>
      </c>
      <c r="H1460" s="12" t="s">
        <v>642</v>
      </c>
      <c r="I1460" s="13" t="s">
        <v>1615</v>
      </c>
      <c r="J1460" s="13" t="s">
        <v>1843</v>
      </c>
    </row>
    <row r="1461" spans="1:10" x14ac:dyDescent="0.2">
      <c r="A1461" s="9" t="s">
        <v>641</v>
      </c>
      <c r="B1461" s="15">
        <v>-9.825448982660287E-3</v>
      </c>
      <c r="C1461" s="15">
        <v>0.59201267355717802</v>
      </c>
      <c r="D1461" s="15">
        <v>0.72642974362771717</v>
      </c>
      <c r="E1461" s="15">
        <v>1.2358027852089334E-2</v>
      </c>
      <c r="F1461" s="15">
        <v>3.056763405570788E-3</v>
      </c>
      <c r="G1461" s="15">
        <v>0.22521197088237596</v>
      </c>
      <c r="H1461" s="12" t="s">
        <v>641</v>
      </c>
      <c r="I1461" s="13" t="s">
        <v>1615</v>
      </c>
      <c r="J1461" s="13" t="s">
        <v>3683</v>
      </c>
    </row>
    <row r="1462" spans="1:10" x14ac:dyDescent="0.2">
      <c r="A1462" s="9" t="s">
        <v>640</v>
      </c>
      <c r="B1462" s="15">
        <v>-7.0703012068348739E-2</v>
      </c>
      <c r="C1462" s="15">
        <v>-0.14991587321036634</v>
      </c>
      <c r="D1462" s="15">
        <v>0.1876900409236342</v>
      </c>
      <c r="E1462" s="15">
        <v>0.81004706378420566</v>
      </c>
      <c r="F1462" s="15">
        <v>0.54088494786969654</v>
      </c>
      <c r="G1462" s="15">
        <v>0.31341509551167762</v>
      </c>
      <c r="H1462" s="12" t="s">
        <v>640</v>
      </c>
      <c r="I1462" s="13" t="s">
        <v>1634</v>
      </c>
      <c r="J1462" s="13" t="s">
        <v>1756</v>
      </c>
    </row>
    <row r="1463" spans="1:10" x14ac:dyDescent="0.2">
      <c r="A1463" s="9" t="s">
        <v>639</v>
      </c>
      <c r="B1463" s="15">
        <v>-7.6981308711489742E-3</v>
      </c>
      <c r="C1463" s="15">
        <v>0.55266470919875366</v>
      </c>
      <c r="D1463" s="15">
        <v>0.72651790026556162</v>
      </c>
      <c r="E1463" s="15">
        <v>4.5413951262829107E-2</v>
      </c>
      <c r="F1463" s="15">
        <v>1.7527215240117453E-3</v>
      </c>
      <c r="G1463" s="15">
        <v>0.33814928116240406</v>
      </c>
      <c r="H1463" s="12" t="s">
        <v>639</v>
      </c>
      <c r="I1463" s="13" t="s">
        <v>1615</v>
      </c>
      <c r="J1463" s="13" t="s">
        <v>3684</v>
      </c>
    </row>
    <row r="1464" spans="1:10" x14ac:dyDescent="0.2">
      <c r="A1464" s="9" t="s">
        <v>3685</v>
      </c>
      <c r="B1464" s="15">
        <v>-1.9183903343796254E-2</v>
      </c>
      <c r="C1464" s="15">
        <v>0.85598811093762217</v>
      </c>
      <c r="D1464" s="15">
        <v>0.93430139771383558</v>
      </c>
      <c r="E1464" s="15">
        <v>4.210436763349203E-3</v>
      </c>
      <c r="F1464" s="15">
        <v>1.4862175065442314E-3</v>
      </c>
      <c r="G1464" s="15">
        <v>0.30636782793850648</v>
      </c>
      <c r="H1464" s="12" t="s">
        <v>3685</v>
      </c>
      <c r="I1464" s="13" t="s">
        <v>1615</v>
      </c>
      <c r="J1464" s="13" t="s">
        <v>3686</v>
      </c>
    </row>
    <row r="1465" spans="1:10" x14ac:dyDescent="0.2">
      <c r="A1465" s="9" t="s">
        <v>638</v>
      </c>
      <c r="B1465" s="15">
        <v>0</v>
      </c>
      <c r="C1465" s="15">
        <v>3.8888360448125021</v>
      </c>
      <c r="D1465" s="15">
        <v>7.1867719506837053</v>
      </c>
      <c r="E1465" s="15">
        <v>0.12680452139130352</v>
      </c>
      <c r="F1465" s="15">
        <v>0.11184808061078211</v>
      </c>
      <c r="G1465" s="15">
        <v>0.18767105954800745</v>
      </c>
      <c r="H1465" s="12" t="s">
        <v>638</v>
      </c>
      <c r="I1465" s="13" t="s">
        <v>1634</v>
      </c>
      <c r="J1465" s="13" t="s">
        <v>2053</v>
      </c>
    </row>
    <row r="1466" spans="1:10" x14ac:dyDescent="0.2">
      <c r="A1466" s="9" t="s">
        <v>637</v>
      </c>
      <c r="B1466" s="15">
        <v>-1.6926193208825047E-2</v>
      </c>
      <c r="C1466" s="15">
        <v>-2.838529329424814</v>
      </c>
      <c r="D1466" s="15">
        <v>-5.5413778655714667</v>
      </c>
      <c r="E1466" s="15">
        <v>7.4463466087819091E-2</v>
      </c>
      <c r="F1466" s="15">
        <v>1.6259404791937986E-3</v>
      </c>
      <c r="G1466" s="15">
        <v>0.19417417768719211</v>
      </c>
      <c r="H1466" s="12" t="s">
        <v>637</v>
      </c>
      <c r="I1466" s="13" t="s">
        <v>1615</v>
      </c>
      <c r="J1466" s="13" t="s">
        <v>3687</v>
      </c>
    </row>
    <row r="1467" spans="1:10" x14ac:dyDescent="0.2">
      <c r="A1467" s="9" t="s">
        <v>636</v>
      </c>
      <c r="B1467" s="15">
        <v>-1.9968639448358427E-2</v>
      </c>
      <c r="C1467" s="15">
        <v>0.22385080521120318</v>
      </c>
      <c r="D1467" s="15">
        <v>0.92120512836244217</v>
      </c>
      <c r="E1467" s="15">
        <v>0.28063948330246707</v>
      </c>
      <c r="F1467" s="15">
        <v>2.2080591680004413E-3</v>
      </c>
      <c r="G1467" s="15">
        <v>1.8769622018530317E-3</v>
      </c>
      <c r="H1467" s="12" t="s">
        <v>636</v>
      </c>
      <c r="I1467" s="13" t="s">
        <v>1615</v>
      </c>
      <c r="J1467" s="13" t="s">
        <v>1770</v>
      </c>
    </row>
    <row r="1468" spans="1:10" x14ac:dyDescent="0.2">
      <c r="A1468" s="9" t="s">
        <v>3688</v>
      </c>
      <c r="B1468" s="15">
        <v>-6.496566728535806E-3</v>
      </c>
      <c r="C1468" s="15">
        <v>7.134783145827446E-2</v>
      </c>
      <c r="D1468" s="15">
        <v>0.31391029019793204</v>
      </c>
      <c r="E1468" s="15">
        <v>0.55537357760441641</v>
      </c>
      <c r="F1468" s="15">
        <v>5.9040157701546712E-2</v>
      </c>
      <c r="G1468" s="15">
        <v>8.3573524760609419E-2</v>
      </c>
      <c r="H1468" s="12" t="s">
        <v>3689</v>
      </c>
      <c r="I1468" s="13" t="s">
        <v>1639</v>
      </c>
      <c r="J1468" s="13" t="s">
        <v>3690</v>
      </c>
    </row>
    <row r="1469" spans="1:10" x14ac:dyDescent="0.2">
      <c r="A1469" s="9" t="s">
        <v>3691</v>
      </c>
      <c r="B1469" s="15">
        <v>-7.9443169794078759E-3</v>
      </c>
      <c r="C1469" s="15">
        <v>-0.42586317338319479</v>
      </c>
      <c r="D1469" s="15">
        <v>-0.48750798405332407</v>
      </c>
      <c r="E1469" s="15">
        <v>0.3448142728417975</v>
      </c>
      <c r="F1469" s="15">
        <v>4.1256482684417922E-2</v>
      </c>
      <c r="G1469" s="15">
        <v>0.71164176922427202</v>
      </c>
      <c r="H1469" s="12" t="s">
        <v>3691</v>
      </c>
      <c r="I1469" s="13" t="s">
        <v>1634</v>
      </c>
      <c r="J1469" s="13" t="s">
        <v>3692</v>
      </c>
    </row>
    <row r="1470" spans="1:10" x14ac:dyDescent="0.2">
      <c r="A1470" s="9" t="s">
        <v>3693</v>
      </c>
      <c r="B1470" s="15">
        <v>-3.9388205717555268E-2</v>
      </c>
      <c r="C1470" s="15">
        <v>0.84736100153423177</v>
      </c>
      <c r="D1470" s="15">
        <v>1.1455175163839562</v>
      </c>
      <c r="E1470" s="15">
        <v>1.4572918799195853E-2</v>
      </c>
      <c r="F1470" s="15">
        <v>3.5815675750751996E-3</v>
      </c>
      <c r="G1470" s="15">
        <v>3.7456450871664805E-2</v>
      </c>
      <c r="H1470" s="12" t="s">
        <v>3693</v>
      </c>
      <c r="I1470" s="13" t="s">
        <v>1613</v>
      </c>
      <c r="J1470" s="13" t="s">
        <v>3694</v>
      </c>
    </row>
    <row r="1471" spans="1:10" x14ac:dyDescent="0.2">
      <c r="A1471" s="9" t="s">
        <v>3695</v>
      </c>
      <c r="B1471" s="15">
        <v>-1.6722305948338585E-2</v>
      </c>
      <c r="C1471" s="15">
        <v>-0.27549812249290601</v>
      </c>
      <c r="D1471" s="15">
        <v>-2.699851642184678E-2</v>
      </c>
      <c r="E1471" s="15">
        <v>0.46064355589202227</v>
      </c>
      <c r="F1471" s="15">
        <v>0.87521009065825317</v>
      </c>
      <c r="G1471" s="15">
        <v>0.43160282988520904</v>
      </c>
      <c r="H1471" s="12" t="s">
        <v>3696</v>
      </c>
      <c r="I1471" s="13" t="s">
        <v>1723</v>
      </c>
      <c r="J1471" s="13" t="s">
        <v>3697</v>
      </c>
    </row>
    <row r="1472" spans="1:10" x14ac:dyDescent="0.2">
      <c r="A1472" s="9" t="s">
        <v>635</v>
      </c>
      <c r="B1472" s="15">
        <v>0</v>
      </c>
      <c r="C1472" s="15">
        <v>4.1786165296050433</v>
      </c>
      <c r="D1472" s="15">
        <v>6.0212334306361859</v>
      </c>
      <c r="E1472" s="15">
        <v>0.12410578764669083</v>
      </c>
      <c r="F1472" s="15">
        <v>2.0216563624348793E-4</v>
      </c>
      <c r="G1472" s="15">
        <v>0.65043728071989471</v>
      </c>
      <c r="H1472" s="12" t="s">
        <v>635</v>
      </c>
      <c r="I1472" s="13" t="s">
        <v>1634</v>
      </c>
      <c r="J1472" s="13" t="s">
        <v>1756</v>
      </c>
    </row>
    <row r="1473" spans="1:10" x14ac:dyDescent="0.2">
      <c r="A1473" s="9" t="s">
        <v>3698</v>
      </c>
      <c r="B1473" s="15">
        <v>-2.7620939254508988E-3</v>
      </c>
      <c r="C1473" s="15">
        <v>-0.40437559615295249</v>
      </c>
      <c r="D1473" s="15">
        <v>-0.2684274977079068</v>
      </c>
      <c r="E1473" s="15">
        <v>1.7208083621320598E-2</v>
      </c>
      <c r="F1473" s="15">
        <v>2.8014895757061214E-2</v>
      </c>
      <c r="G1473" s="15">
        <v>0.21107234031857189</v>
      </c>
      <c r="H1473" s="12" t="s">
        <v>3699</v>
      </c>
      <c r="I1473" s="13" t="s">
        <v>1642</v>
      </c>
      <c r="J1473" s="13" t="s">
        <v>3700</v>
      </c>
    </row>
    <row r="1474" spans="1:10" x14ac:dyDescent="0.2">
      <c r="A1474" s="9" t="s">
        <v>3701</v>
      </c>
      <c r="B1474" s="15">
        <v>-1.6944424100178725</v>
      </c>
      <c r="C1474" s="15">
        <v>-3.8653470792687639</v>
      </c>
      <c r="D1474" s="15">
        <v>0.64090952927160372</v>
      </c>
      <c r="E1474" s="15">
        <v>0.61130578688849369</v>
      </c>
      <c r="F1474" s="15">
        <v>0.36810638470787799</v>
      </c>
      <c r="G1474" s="15">
        <v>0.18532460744162826</v>
      </c>
      <c r="H1474" s="12" t="s">
        <v>3702</v>
      </c>
      <c r="I1474" s="13" t="s">
        <v>1639</v>
      </c>
      <c r="J1474" s="13" t="s">
        <v>3703</v>
      </c>
    </row>
    <row r="1475" spans="1:10" x14ac:dyDescent="0.2">
      <c r="A1475" s="9" t="s">
        <v>634</v>
      </c>
      <c r="B1475" s="15">
        <v>-5.0651166581644556E-2</v>
      </c>
      <c r="C1475" s="15">
        <v>0.75679554124718706</v>
      </c>
      <c r="D1475" s="15">
        <v>1.0043165730602899</v>
      </c>
      <c r="E1475" s="15">
        <v>0.12541704472210652</v>
      </c>
      <c r="F1475" s="15">
        <v>3.122188561540289E-2</v>
      </c>
      <c r="G1475" s="15">
        <v>0.54015978554113075</v>
      </c>
      <c r="H1475" s="12" t="s">
        <v>634</v>
      </c>
      <c r="I1475" s="13" t="s">
        <v>1632</v>
      </c>
      <c r="J1475" s="13" t="s">
        <v>3442</v>
      </c>
    </row>
    <row r="1476" spans="1:10" x14ac:dyDescent="0.2">
      <c r="A1476" s="9" t="s">
        <v>3704</v>
      </c>
      <c r="B1476" s="15">
        <v>-3.1859924190527126E-3</v>
      </c>
      <c r="C1476" s="15">
        <v>0.24104428076406967</v>
      </c>
      <c r="D1476" s="15">
        <v>0.13290546617397933</v>
      </c>
      <c r="E1476" s="15">
        <v>4.4040666284039805E-2</v>
      </c>
      <c r="F1476" s="15">
        <v>0.22032560684435243</v>
      </c>
      <c r="G1476" s="15">
        <v>0.25503288051596762</v>
      </c>
      <c r="H1476" s="12" t="s">
        <v>3705</v>
      </c>
      <c r="I1476" s="13" t="s">
        <v>1638</v>
      </c>
      <c r="J1476" s="13" t="s">
        <v>3706</v>
      </c>
    </row>
    <row r="1477" spans="1:10" x14ac:dyDescent="0.2">
      <c r="A1477" s="9" t="s">
        <v>3707</v>
      </c>
      <c r="B1477" s="15">
        <v>-7.820002543167651E-3</v>
      </c>
      <c r="C1477" s="15">
        <v>-1.4795602184300709</v>
      </c>
      <c r="D1477" s="15">
        <v>-2.4043262843050095</v>
      </c>
      <c r="E1477" s="15">
        <v>1.4170788355152366E-3</v>
      </c>
      <c r="F1477" s="15">
        <v>4.0517712818893299E-4</v>
      </c>
      <c r="G1477" s="15">
        <v>6.1432469945412165E-3</v>
      </c>
      <c r="H1477" s="12" t="s">
        <v>3708</v>
      </c>
      <c r="I1477" s="13" t="s">
        <v>1638</v>
      </c>
      <c r="J1477" s="13" t="s">
        <v>3709</v>
      </c>
    </row>
    <row r="1478" spans="1:10" x14ac:dyDescent="0.2">
      <c r="A1478" s="9" t="s">
        <v>3710</v>
      </c>
      <c r="B1478" s="15">
        <v>-5.4875812233266069E-2</v>
      </c>
      <c r="C1478" s="15">
        <v>-0.38732878569252732</v>
      </c>
      <c r="D1478" s="15">
        <v>-1.0908085638668794</v>
      </c>
      <c r="E1478" s="15">
        <v>0.3722647694612905</v>
      </c>
      <c r="F1478" s="15">
        <v>5.3012783039581755E-2</v>
      </c>
      <c r="G1478" s="15">
        <v>4.3592744928077652E-2</v>
      </c>
      <c r="H1478" s="12" t="s">
        <v>3711</v>
      </c>
      <c r="I1478" s="13" t="s">
        <v>1625</v>
      </c>
      <c r="J1478" s="13" t="s">
        <v>3712</v>
      </c>
    </row>
    <row r="1479" spans="1:10" x14ac:dyDescent="0.2">
      <c r="A1479" s="9" t="s">
        <v>633</v>
      </c>
      <c r="B1479" s="15">
        <v>-4.3064242996381091E-3</v>
      </c>
      <c r="C1479" s="15">
        <v>-1.1343871426037089</v>
      </c>
      <c r="D1479" s="15">
        <v>-1.7090107060531965</v>
      </c>
      <c r="E1479" s="15">
        <v>3.2745236553656139E-2</v>
      </c>
      <c r="F1479" s="15">
        <v>8.8299856365793453E-4</v>
      </c>
      <c r="G1479" s="15">
        <v>0.31099662713900367</v>
      </c>
      <c r="H1479" s="12" t="s">
        <v>633</v>
      </c>
      <c r="I1479" s="13" t="s">
        <v>1634</v>
      </c>
      <c r="J1479" s="13" t="s">
        <v>3713</v>
      </c>
    </row>
    <row r="1480" spans="1:10" x14ac:dyDescent="0.2">
      <c r="A1480" s="9" t="s">
        <v>3714</v>
      </c>
      <c r="B1480" s="15">
        <v>-3.1072943779535196E-2</v>
      </c>
      <c r="C1480" s="15">
        <v>1.0449549647237937</v>
      </c>
      <c r="D1480" s="15">
        <v>1.4816377855482081</v>
      </c>
      <c r="E1480" s="15">
        <v>1.5191767207329962E-2</v>
      </c>
      <c r="F1480" s="15">
        <v>6.4358968771604484E-3</v>
      </c>
      <c r="G1480" s="15">
        <v>0.12679637944220817</v>
      </c>
      <c r="H1480" s="12" t="s">
        <v>3715</v>
      </c>
      <c r="I1480" s="13" t="s">
        <v>1625</v>
      </c>
      <c r="J1480" s="13" t="s">
        <v>3716</v>
      </c>
    </row>
    <row r="1481" spans="1:10" x14ac:dyDescent="0.2">
      <c r="A1481" s="9" t="s">
        <v>3717</v>
      </c>
      <c r="B1481" s="15">
        <v>-4.5416398885667749E-3</v>
      </c>
      <c r="C1481" s="15">
        <v>-0.26166810486311953</v>
      </c>
      <c r="D1481" s="15">
        <v>-0.64872458826603607</v>
      </c>
      <c r="E1481" s="15">
        <v>0.50168380037606353</v>
      </c>
      <c r="F1481" s="15">
        <v>1.7120854749155867E-2</v>
      </c>
      <c r="G1481" s="15">
        <v>0.3026345844651297</v>
      </c>
      <c r="H1481" s="12" t="s">
        <v>3718</v>
      </c>
      <c r="I1481" s="13" t="s">
        <v>1602</v>
      </c>
      <c r="J1481" s="13" t="s">
        <v>3719</v>
      </c>
    </row>
    <row r="1482" spans="1:10" x14ac:dyDescent="0.2">
      <c r="A1482" s="9" t="s">
        <v>3720</v>
      </c>
      <c r="B1482" s="15">
        <v>-1.0972491449898248E-3</v>
      </c>
      <c r="C1482" s="15">
        <v>0.56639946065479407</v>
      </c>
      <c r="D1482" s="15">
        <v>0.74816408283917468</v>
      </c>
      <c r="E1482" s="15">
        <v>7.2684155848374383E-3</v>
      </c>
      <c r="F1482" s="15">
        <v>2.7726850752451791E-4</v>
      </c>
      <c r="G1482" s="15">
        <v>0.13673217267364296</v>
      </c>
      <c r="H1482" s="12" t="s">
        <v>3721</v>
      </c>
      <c r="I1482" s="13" t="s">
        <v>1645</v>
      </c>
      <c r="J1482" s="13" t="s">
        <v>3722</v>
      </c>
    </row>
    <row r="1483" spans="1:10" x14ac:dyDescent="0.2">
      <c r="A1483" s="9" t="s">
        <v>3723</v>
      </c>
      <c r="B1483" s="15">
        <v>-6.462840575919669E-4</v>
      </c>
      <c r="C1483" s="15">
        <v>0.22551933673249705</v>
      </c>
      <c r="D1483" s="15">
        <v>0.30585288785017362</v>
      </c>
      <c r="E1483" s="15">
        <v>5.2933359351846884E-2</v>
      </c>
      <c r="F1483" s="15">
        <v>6.7815162911345414E-3</v>
      </c>
      <c r="G1483" s="15">
        <v>0.41787371593495337</v>
      </c>
      <c r="H1483" s="12" t="s">
        <v>3724</v>
      </c>
      <c r="I1483" s="13" t="s">
        <v>1645</v>
      </c>
      <c r="J1483" s="13" t="s">
        <v>3725</v>
      </c>
    </row>
    <row r="1484" spans="1:10" x14ac:dyDescent="0.2">
      <c r="A1484" s="9" t="s">
        <v>3726</v>
      </c>
      <c r="B1484" s="15">
        <v>-2.4633679761904208E-3</v>
      </c>
      <c r="C1484" s="15">
        <v>0.18626014799517923</v>
      </c>
      <c r="D1484" s="15">
        <v>-0.20519822937029095</v>
      </c>
      <c r="E1484" s="15">
        <v>0.46793672187909635</v>
      </c>
      <c r="F1484" s="15">
        <v>0.1148180181165807</v>
      </c>
      <c r="G1484" s="15">
        <v>0.23606426066207237</v>
      </c>
      <c r="H1484" s="12" t="s">
        <v>3727</v>
      </c>
      <c r="I1484" s="13" t="s">
        <v>1615</v>
      </c>
      <c r="J1484" s="13" t="s">
        <v>3349</v>
      </c>
    </row>
    <row r="1485" spans="1:10" x14ac:dyDescent="0.2">
      <c r="A1485" s="9" t="s">
        <v>3728</v>
      </c>
      <c r="B1485" s="15">
        <v>0</v>
      </c>
      <c r="C1485" s="15">
        <v>3.7356225126061489</v>
      </c>
      <c r="D1485" s="15">
        <v>4.1835102109095059</v>
      </c>
      <c r="E1485" s="15">
        <v>0.11612598020798169</v>
      </c>
      <c r="F1485" s="15">
        <v>0.11985691614831599</v>
      </c>
      <c r="G1485" s="15">
        <v>0.55726532671227702</v>
      </c>
      <c r="H1485" s="12" t="s">
        <v>3729</v>
      </c>
      <c r="I1485" s="13" t="s">
        <v>1723</v>
      </c>
      <c r="J1485" s="13" t="s">
        <v>3730</v>
      </c>
    </row>
    <row r="1486" spans="1:10" x14ac:dyDescent="0.2">
      <c r="A1486" s="9" t="s">
        <v>3731</v>
      </c>
      <c r="B1486" s="15">
        <v>-3.0970544311978505E-2</v>
      </c>
      <c r="C1486" s="15">
        <v>-6.302256231129004E-2</v>
      </c>
      <c r="D1486" s="15">
        <v>0.25378871465749075</v>
      </c>
      <c r="E1486" s="15">
        <v>0.81023354876508391</v>
      </c>
      <c r="F1486" s="15">
        <v>0.29779354911425526</v>
      </c>
      <c r="G1486" s="15">
        <v>9.2218012394961385E-2</v>
      </c>
      <c r="H1486" s="12" t="s">
        <v>3732</v>
      </c>
      <c r="I1486" s="13" t="s">
        <v>1723</v>
      </c>
      <c r="J1486" s="13" t="s">
        <v>3733</v>
      </c>
    </row>
    <row r="1487" spans="1:10" x14ac:dyDescent="0.2">
      <c r="A1487" s="9" t="s">
        <v>3734</v>
      </c>
      <c r="B1487" s="15">
        <v>-8.0463511429824622E-2</v>
      </c>
      <c r="C1487" s="15">
        <v>-3.9608961706356638</v>
      </c>
      <c r="D1487" s="15">
        <v>-4.4931993751161974</v>
      </c>
      <c r="E1487" s="15">
        <v>0.54723916073985523</v>
      </c>
      <c r="F1487" s="15">
        <v>5.9332797410271802E-2</v>
      </c>
      <c r="G1487" s="15">
        <v>0.55639384015200499</v>
      </c>
      <c r="H1487" s="12" t="s">
        <v>3734</v>
      </c>
      <c r="I1487" s="13" t="s">
        <v>1873</v>
      </c>
      <c r="J1487" s="13" t="s">
        <v>3735</v>
      </c>
    </row>
    <row r="1488" spans="1:10" x14ac:dyDescent="0.2">
      <c r="A1488" s="9" t="s">
        <v>3736</v>
      </c>
      <c r="B1488" s="15">
        <v>-3.6760476565699901E-4</v>
      </c>
      <c r="C1488" s="15">
        <v>-0.12126842303743485</v>
      </c>
      <c r="D1488" s="15">
        <v>2.9556566284343128E-2</v>
      </c>
      <c r="E1488" s="15">
        <v>4.7007052523882278E-2</v>
      </c>
      <c r="F1488" s="15">
        <v>0.72671966756463635</v>
      </c>
      <c r="G1488" s="15">
        <v>0.19644281602389538</v>
      </c>
      <c r="H1488" s="12" t="s">
        <v>3737</v>
      </c>
      <c r="I1488" s="13" t="s">
        <v>1723</v>
      </c>
      <c r="J1488" s="13" t="s">
        <v>3738</v>
      </c>
    </row>
    <row r="1489" spans="1:10" x14ac:dyDescent="0.2">
      <c r="A1489" s="9" t="s">
        <v>3739</v>
      </c>
      <c r="B1489" s="15">
        <v>-9.4360329496564945E-3</v>
      </c>
      <c r="C1489" s="15">
        <v>-0.44605015144260513</v>
      </c>
      <c r="D1489" s="15">
        <v>-2.9039899370577955</v>
      </c>
      <c r="E1489" s="15">
        <v>0.22380293549668373</v>
      </c>
      <c r="F1489" s="15">
        <v>6.5645704627367865E-2</v>
      </c>
      <c r="G1489" s="15">
        <v>0.25963850476350131</v>
      </c>
      <c r="H1489" s="12" t="s">
        <v>3739</v>
      </c>
      <c r="I1489" s="13" t="s">
        <v>1723</v>
      </c>
      <c r="J1489" s="13" t="s">
        <v>3740</v>
      </c>
    </row>
    <row r="1490" spans="1:10" x14ac:dyDescent="0.2">
      <c r="A1490" s="9" t="s">
        <v>632</v>
      </c>
      <c r="B1490" s="15">
        <v>-5.3238562626740328E-3</v>
      </c>
      <c r="C1490" s="15">
        <v>-6.0238567202632751</v>
      </c>
      <c r="D1490" s="15">
        <v>-6.0238567202632751</v>
      </c>
      <c r="E1490" s="15">
        <v>9.1045331472533307E-5</v>
      </c>
      <c r="F1490" s="15">
        <v>9.1045331472533307E-5</v>
      </c>
      <c r="G1490" s="15">
        <v>1</v>
      </c>
      <c r="H1490" s="12" t="s">
        <v>632</v>
      </c>
      <c r="I1490" s="13" t="s">
        <v>1723</v>
      </c>
      <c r="J1490" s="13" t="s">
        <v>3741</v>
      </c>
    </row>
    <row r="1491" spans="1:10" x14ac:dyDescent="0.2">
      <c r="A1491" s="9" t="s">
        <v>3742</v>
      </c>
      <c r="B1491" s="15">
        <v>-9.4471006269089872E-2</v>
      </c>
      <c r="C1491" s="15">
        <v>-0.73414740264847644</v>
      </c>
      <c r="D1491" s="15">
        <v>-2.6051281141091267</v>
      </c>
      <c r="E1491" s="15">
        <v>0.21434821863032366</v>
      </c>
      <c r="F1491" s="15">
        <v>3.5853957768108603E-2</v>
      </c>
      <c r="G1491" s="15">
        <v>8.1979483875489333E-4</v>
      </c>
      <c r="H1491" s="12" t="s">
        <v>3743</v>
      </c>
      <c r="I1491" s="13" t="s">
        <v>1873</v>
      </c>
      <c r="J1491" s="13" t="s">
        <v>3744</v>
      </c>
    </row>
    <row r="1492" spans="1:10" x14ac:dyDescent="0.2">
      <c r="A1492" s="9" t="s">
        <v>3745</v>
      </c>
      <c r="B1492" s="15">
        <v>-1.6106430673620393</v>
      </c>
      <c r="C1492" s="15">
        <v>-3.1522171646403621</v>
      </c>
      <c r="D1492" s="15">
        <v>-3.1522171646403621</v>
      </c>
      <c r="E1492" s="15">
        <v>0.37390096630005903</v>
      </c>
      <c r="F1492" s="15">
        <v>0.37390096630005903</v>
      </c>
      <c r="G1492" s="15">
        <v>1</v>
      </c>
      <c r="H1492" s="12" t="s">
        <v>3746</v>
      </c>
      <c r="I1492" s="13" t="s">
        <v>1873</v>
      </c>
      <c r="J1492" s="13" t="s">
        <v>3747</v>
      </c>
    </row>
    <row r="1493" spans="1:10" x14ac:dyDescent="0.2">
      <c r="A1493" s="9" t="s">
        <v>3748</v>
      </c>
      <c r="B1493" s="15">
        <v>-9.2284468526753621E-4</v>
      </c>
      <c r="C1493" s="15">
        <v>0.57180563263081297</v>
      </c>
      <c r="D1493" s="15">
        <v>0.90212906856814989</v>
      </c>
      <c r="E1493" s="15">
        <v>2.8349749883894999E-2</v>
      </c>
      <c r="F1493" s="15">
        <v>6.6860833157910725E-5</v>
      </c>
      <c r="G1493" s="15">
        <v>7.4624997048155728E-2</v>
      </c>
      <c r="H1493" s="12" t="s">
        <v>3749</v>
      </c>
      <c r="I1493" s="13" t="s">
        <v>1645</v>
      </c>
      <c r="J1493" s="13" t="s">
        <v>3750</v>
      </c>
    </row>
    <row r="1494" spans="1:10" x14ac:dyDescent="0.2">
      <c r="A1494" s="9" t="s">
        <v>3751</v>
      </c>
      <c r="B1494" s="15">
        <v>-9.0983866670096558E-3</v>
      </c>
      <c r="C1494" s="15">
        <v>4.81601939605108E-2</v>
      </c>
      <c r="D1494" s="15">
        <v>0.64250000293677434</v>
      </c>
      <c r="E1494" s="15">
        <v>0.74394034981291801</v>
      </c>
      <c r="F1494" s="15">
        <v>1.7626641639148611E-2</v>
      </c>
      <c r="G1494" s="15">
        <v>9.210388933927606E-2</v>
      </c>
      <c r="H1494" s="12" t="s">
        <v>3752</v>
      </c>
      <c r="I1494" s="13" t="s">
        <v>1642</v>
      </c>
      <c r="J1494" s="13" t="s">
        <v>3753</v>
      </c>
    </row>
    <row r="1495" spans="1:10" x14ac:dyDescent="0.2">
      <c r="A1495" s="9" t="s">
        <v>3754</v>
      </c>
      <c r="B1495" s="15">
        <v>-8.2625654363840728E-2</v>
      </c>
      <c r="C1495" s="15">
        <v>0.34127476171506327</v>
      </c>
      <c r="D1495" s="15">
        <v>0.68463488174634579</v>
      </c>
      <c r="E1495" s="15">
        <v>0.402239756902805</v>
      </c>
      <c r="F1495" s="15">
        <v>8.1820874374453414E-2</v>
      </c>
      <c r="G1495" s="15">
        <v>0.24126985715356938</v>
      </c>
      <c r="H1495" s="12" t="s">
        <v>3755</v>
      </c>
      <c r="I1495" s="13" t="s">
        <v>1645</v>
      </c>
      <c r="J1495" s="13" t="s">
        <v>3756</v>
      </c>
    </row>
    <row r="1496" spans="1:10" x14ac:dyDescent="0.2">
      <c r="A1496" s="9" t="s">
        <v>3757</v>
      </c>
      <c r="B1496" s="15">
        <v>-2.0828852553925959E-2</v>
      </c>
      <c r="C1496" s="15">
        <v>-0.62008154218536948</v>
      </c>
      <c r="D1496" s="15">
        <v>-1.4948432475462055</v>
      </c>
      <c r="E1496" s="15">
        <v>0.12185518654192604</v>
      </c>
      <c r="F1496" s="15">
        <v>7.6437424192103013E-3</v>
      </c>
      <c r="G1496" s="15">
        <v>6.1447229444045758E-2</v>
      </c>
      <c r="H1496" s="12" t="s">
        <v>3758</v>
      </c>
      <c r="I1496" s="13" t="s">
        <v>1645</v>
      </c>
      <c r="J1496" s="13" t="s">
        <v>3759</v>
      </c>
    </row>
    <row r="1497" spans="1:10" x14ac:dyDescent="0.2">
      <c r="A1497" s="9" t="s">
        <v>3760</v>
      </c>
      <c r="B1497" s="15">
        <v>-2.0543792006534325</v>
      </c>
      <c r="C1497" s="15">
        <v>-3.8396534371424669</v>
      </c>
      <c r="D1497" s="15">
        <v>-3.8396534371424669</v>
      </c>
      <c r="E1497" s="15">
        <v>0.37390096630005903</v>
      </c>
      <c r="F1497" s="15">
        <v>0.37390096630005903</v>
      </c>
      <c r="G1497" s="15">
        <v>1</v>
      </c>
      <c r="H1497" s="12" t="s">
        <v>3761</v>
      </c>
      <c r="I1497" s="13" t="s">
        <v>1588</v>
      </c>
      <c r="J1497" s="13" t="s">
        <v>3762</v>
      </c>
    </row>
    <row r="1498" spans="1:10" x14ac:dyDescent="0.2">
      <c r="A1498" s="9" t="s">
        <v>3763</v>
      </c>
      <c r="B1498" s="15">
        <v>-1.8111014917528572E-2</v>
      </c>
      <c r="C1498" s="15">
        <v>0.76935040292105239</v>
      </c>
      <c r="D1498" s="15">
        <v>0.86405839131613493</v>
      </c>
      <c r="E1498" s="15">
        <v>6.9306371719876317E-2</v>
      </c>
      <c r="F1498" s="15">
        <v>1.9672652735466405E-2</v>
      </c>
      <c r="G1498" s="15">
        <v>0.8166470147641266</v>
      </c>
      <c r="H1498" s="12" t="s">
        <v>3763</v>
      </c>
      <c r="I1498" s="13" t="s">
        <v>1613</v>
      </c>
      <c r="J1498" s="13" t="s">
        <v>3001</v>
      </c>
    </row>
    <row r="1499" spans="1:10" x14ac:dyDescent="0.2">
      <c r="A1499" s="9" t="s">
        <v>631</v>
      </c>
      <c r="B1499" s="15">
        <v>-2.6116280935354763</v>
      </c>
      <c r="C1499" s="15">
        <v>-0.64014959448597342</v>
      </c>
      <c r="D1499" s="15">
        <v>1.651147756749604</v>
      </c>
      <c r="E1499" s="15">
        <v>0.58958177893034369</v>
      </c>
      <c r="F1499" s="15">
        <v>0.11595432879199033</v>
      </c>
      <c r="G1499" s="15">
        <v>0.22249869207335482</v>
      </c>
      <c r="H1499" s="12" t="s">
        <v>631</v>
      </c>
      <c r="I1499" s="13" t="s">
        <v>1723</v>
      </c>
      <c r="J1499" s="13" t="s">
        <v>3764</v>
      </c>
    </row>
    <row r="1500" spans="1:10" x14ac:dyDescent="0.2">
      <c r="A1500" s="9" t="s">
        <v>3765</v>
      </c>
      <c r="B1500" s="15">
        <v>-4.0706674409801924E-4</v>
      </c>
      <c r="C1500" s="15">
        <v>0.23359323534150475</v>
      </c>
      <c r="D1500" s="15">
        <v>0.37542428467592542</v>
      </c>
      <c r="E1500" s="15">
        <v>3.9880353444362318E-2</v>
      </c>
      <c r="F1500" s="15">
        <v>1.4289688788114664E-3</v>
      </c>
      <c r="G1500" s="15">
        <v>0.14686371543204119</v>
      </c>
      <c r="H1500" s="12" t="s">
        <v>3766</v>
      </c>
      <c r="I1500" s="13" t="s">
        <v>1645</v>
      </c>
      <c r="J1500" s="13" t="s">
        <v>3767</v>
      </c>
    </row>
    <row r="1501" spans="1:10" x14ac:dyDescent="0.2">
      <c r="A1501" s="9" t="s">
        <v>630</v>
      </c>
      <c r="B1501" s="15">
        <v>-6.6346568967772399E-2</v>
      </c>
      <c r="C1501" s="15">
        <v>-0.46278519833702586</v>
      </c>
      <c r="D1501" s="15">
        <v>-9.03033590645449E-3</v>
      </c>
      <c r="E1501" s="15">
        <v>0.28989760938778331</v>
      </c>
      <c r="F1501" s="15">
        <v>0.99821905001728561</v>
      </c>
      <c r="G1501" s="15">
        <v>2.7017490620050811E-2</v>
      </c>
      <c r="H1501" s="12" t="s">
        <v>630</v>
      </c>
      <c r="I1501" s="13" t="s">
        <v>1634</v>
      </c>
      <c r="J1501" s="13" t="s">
        <v>3768</v>
      </c>
    </row>
    <row r="1502" spans="1:10" x14ac:dyDescent="0.2">
      <c r="A1502" s="9" t="s">
        <v>629</v>
      </c>
      <c r="B1502" s="15">
        <v>-5.0134586306784202E-3</v>
      </c>
      <c r="C1502" s="15">
        <v>0.94622023928837151</v>
      </c>
      <c r="D1502" s="15">
        <v>1.4968331675837667</v>
      </c>
      <c r="E1502" s="15">
        <v>2.4361431636009253E-3</v>
      </c>
      <c r="F1502" s="15">
        <v>1.7949323615560648E-3</v>
      </c>
      <c r="G1502" s="15">
        <v>2.9128598046900583E-2</v>
      </c>
      <c r="H1502" s="12" t="s">
        <v>629</v>
      </c>
      <c r="I1502" s="13" t="s">
        <v>1634</v>
      </c>
      <c r="J1502" s="13" t="s">
        <v>3769</v>
      </c>
    </row>
    <row r="1503" spans="1:10" x14ac:dyDescent="0.2">
      <c r="A1503" s="9" t="s">
        <v>628</v>
      </c>
      <c r="B1503" s="15">
        <v>-5.4222699328420427E-3</v>
      </c>
      <c r="C1503" s="15">
        <v>0.21670233236541026</v>
      </c>
      <c r="D1503" s="15">
        <v>0.61443701352257085</v>
      </c>
      <c r="E1503" s="15">
        <v>0.10029713603254292</v>
      </c>
      <c r="F1503" s="15">
        <v>5.4934465025915829E-3</v>
      </c>
      <c r="G1503" s="15">
        <v>1.5427816546153982E-2</v>
      </c>
      <c r="H1503" s="12" t="s">
        <v>628</v>
      </c>
      <c r="I1503" s="13" t="s">
        <v>1873</v>
      </c>
      <c r="J1503" s="13" t="s">
        <v>3770</v>
      </c>
    </row>
    <row r="1504" spans="1:10" x14ac:dyDescent="0.2">
      <c r="A1504" s="9" t="s">
        <v>627</v>
      </c>
      <c r="B1504" s="15">
        <v>-1.4623013978851546E-2</v>
      </c>
      <c r="C1504" s="15">
        <v>-0.14988468359256987</v>
      </c>
      <c r="D1504" s="15">
        <v>-3.1910166989177056E-2</v>
      </c>
      <c r="E1504" s="15">
        <v>0.42034250769069426</v>
      </c>
      <c r="F1504" s="15">
        <v>0.91503839387695496</v>
      </c>
      <c r="G1504" s="15">
        <v>0.42732866414806403</v>
      </c>
      <c r="H1504" s="12" t="s">
        <v>627</v>
      </c>
      <c r="I1504" s="13" t="s">
        <v>1634</v>
      </c>
      <c r="J1504" s="13" t="s">
        <v>3771</v>
      </c>
    </row>
    <row r="1505" spans="1:10" x14ac:dyDescent="0.2">
      <c r="A1505" s="9" t="s">
        <v>3772</v>
      </c>
      <c r="B1505" s="15">
        <v>0</v>
      </c>
      <c r="C1505" s="15">
        <v>0</v>
      </c>
      <c r="D1505" s="15">
        <v>1.3182603911967397</v>
      </c>
      <c r="E1505" s="15">
        <v>1</v>
      </c>
      <c r="F1505" s="15">
        <v>0.37390096630005903</v>
      </c>
      <c r="G1505" s="15">
        <v>0.37390096630005903</v>
      </c>
      <c r="H1505" s="12" t="s">
        <v>3773</v>
      </c>
      <c r="I1505" s="13" t="s">
        <v>1625</v>
      </c>
      <c r="J1505" s="13" t="s">
        <v>3774</v>
      </c>
    </row>
    <row r="1506" spans="1:10" x14ac:dyDescent="0.2">
      <c r="A1506" s="9" t="s">
        <v>3776</v>
      </c>
      <c r="B1506" s="15">
        <v>-0.83544828832525952</v>
      </c>
      <c r="C1506" s="15">
        <v>-3.5466310453566252</v>
      </c>
      <c r="D1506" s="15">
        <v>-3.5466310453566252</v>
      </c>
      <c r="E1506" s="15">
        <v>0.13004966594131151</v>
      </c>
      <c r="F1506" s="15">
        <v>0.13004966594131151</v>
      </c>
      <c r="G1506" s="15">
        <v>1</v>
      </c>
      <c r="H1506" s="12" t="s">
        <v>3777</v>
      </c>
      <c r="I1506" s="13" t="s">
        <v>1615</v>
      </c>
      <c r="J1506" s="13" t="s">
        <v>3778</v>
      </c>
    </row>
    <row r="1507" spans="1:10" x14ac:dyDescent="0.2">
      <c r="A1507" s="9" t="s">
        <v>3779</v>
      </c>
      <c r="B1507" s="15">
        <v>-1.3423862115674181</v>
      </c>
      <c r="C1507" s="15">
        <v>-1.2521592922603177</v>
      </c>
      <c r="D1507" s="15">
        <v>-5.1530920078254132</v>
      </c>
      <c r="E1507" s="15">
        <v>0.89237596031360178</v>
      </c>
      <c r="F1507" s="15">
        <v>0.12088830962367701</v>
      </c>
      <c r="G1507" s="15">
        <v>0.12872655109195336</v>
      </c>
      <c r="H1507" s="12" t="s">
        <v>3780</v>
      </c>
      <c r="I1507" s="13" t="s">
        <v>1615</v>
      </c>
      <c r="J1507" s="13" t="s">
        <v>3775</v>
      </c>
    </row>
    <row r="1508" spans="1:10" x14ac:dyDescent="0.2">
      <c r="A1508" s="9" t="s">
        <v>3781</v>
      </c>
      <c r="B1508" s="15">
        <v>-3.526170686614686E-3</v>
      </c>
      <c r="C1508" s="15">
        <v>-0.32678365887255723</v>
      </c>
      <c r="D1508" s="15">
        <v>-1.8361197379948526</v>
      </c>
      <c r="E1508" s="15">
        <v>0.49820815227725307</v>
      </c>
      <c r="F1508" s="15">
        <v>1.8640581447508067E-4</v>
      </c>
      <c r="G1508" s="15">
        <v>5.3831460641306526E-2</v>
      </c>
      <c r="H1508" s="12" t="s">
        <v>3782</v>
      </c>
      <c r="I1508" s="13" t="s">
        <v>1615</v>
      </c>
      <c r="J1508" s="13" t="s">
        <v>3783</v>
      </c>
    </row>
    <row r="1509" spans="1:10" x14ac:dyDescent="0.2">
      <c r="A1509" s="9" t="s">
        <v>3784</v>
      </c>
      <c r="B1509" s="15">
        <v>-8.5062284828544554E-3</v>
      </c>
      <c r="C1509" s="15">
        <v>-0.65899783768993059</v>
      </c>
      <c r="D1509" s="15">
        <v>-2.0261340752051695</v>
      </c>
      <c r="E1509" s="15">
        <v>0.36303011745762431</v>
      </c>
      <c r="F1509" s="15">
        <v>6.6085428376411572E-4</v>
      </c>
      <c r="G1509" s="15">
        <v>0.14872790075948591</v>
      </c>
      <c r="H1509" s="12" t="s">
        <v>3785</v>
      </c>
      <c r="I1509" s="13" t="s">
        <v>1615</v>
      </c>
      <c r="J1509" s="13" t="s">
        <v>3786</v>
      </c>
    </row>
    <row r="1510" spans="1:10" x14ac:dyDescent="0.2">
      <c r="A1510" s="9" t="s">
        <v>3787</v>
      </c>
      <c r="B1510" s="15">
        <v>-8.4536430839787943E-2</v>
      </c>
      <c r="C1510" s="15">
        <v>-0.86820928821355015</v>
      </c>
      <c r="D1510" s="15">
        <v>-2.322048018410181</v>
      </c>
      <c r="E1510" s="15">
        <v>0.28600774198489021</v>
      </c>
      <c r="F1510" s="15">
        <v>3.6061645984615719E-2</v>
      </c>
      <c r="G1510" s="15">
        <v>0.15636188394713157</v>
      </c>
      <c r="H1510" s="12" t="s">
        <v>3788</v>
      </c>
      <c r="I1510" s="13" t="s">
        <v>1615</v>
      </c>
      <c r="J1510" s="13" t="s">
        <v>3789</v>
      </c>
    </row>
    <row r="1511" spans="1:10" x14ac:dyDescent="0.2">
      <c r="A1511" s="9" t="s">
        <v>3790</v>
      </c>
      <c r="B1511" s="15">
        <v>-0.1268340100805844</v>
      </c>
      <c r="C1511" s="15">
        <v>-0.45538423402525613</v>
      </c>
      <c r="D1511" s="15">
        <v>-1.8545347477898915</v>
      </c>
      <c r="E1511" s="15">
        <v>0.36562851738083513</v>
      </c>
      <c r="F1511" s="15">
        <v>5.2284102658778676E-2</v>
      </c>
      <c r="G1511" s="15">
        <v>2.7180718852158818E-3</v>
      </c>
      <c r="H1511" s="12" t="s">
        <v>3791</v>
      </c>
      <c r="I1511" s="13" t="s">
        <v>1615</v>
      </c>
      <c r="J1511" s="13" t="s">
        <v>3775</v>
      </c>
    </row>
    <row r="1512" spans="1:10" x14ac:dyDescent="0.2">
      <c r="A1512" s="9" t="s">
        <v>3792</v>
      </c>
      <c r="B1512" s="15">
        <v>-9.9990904802751343E-2</v>
      </c>
      <c r="C1512" s="15">
        <v>-3.8264271349058756</v>
      </c>
      <c r="D1512" s="15">
        <v>-5.936464305847065</v>
      </c>
      <c r="E1512" s="15">
        <v>0.34189727671606207</v>
      </c>
      <c r="F1512" s="15">
        <v>2.2761877563363234E-2</v>
      </c>
      <c r="G1512" s="15">
        <v>0.37390096630005903</v>
      </c>
      <c r="H1512" s="12" t="s">
        <v>3793</v>
      </c>
      <c r="I1512" s="13" t="s">
        <v>1615</v>
      </c>
      <c r="J1512" s="13" t="s">
        <v>3775</v>
      </c>
    </row>
    <row r="1513" spans="1:10" x14ac:dyDescent="0.2">
      <c r="A1513" s="9" t="s">
        <v>3794</v>
      </c>
      <c r="B1513" s="15">
        <v>-0.80099864610461358</v>
      </c>
      <c r="C1513" s="15">
        <v>-1.8460272674990426</v>
      </c>
      <c r="D1513" s="15">
        <v>-1.8460272674990426</v>
      </c>
      <c r="E1513" s="15">
        <v>0.37390096630005903</v>
      </c>
      <c r="F1513" s="15">
        <v>0.37390096630005903</v>
      </c>
      <c r="G1513" s="15">
        <v>1</v>
      </c>
      <c r="H1513" s="12" t="s">
        <v>3795</v>
      </c>
      <c r="I1513" s="13" t="s">
        <v>1615</v>
      </c>
      <c r="J1513" s="13" t="s">
        <v>3775</v>
      </c>
    </row>
    <row r="1514" spans="1:10" x14ac:dyDescent="0.2">
      <c r="A1514" s="9" t="s">
        <v>3796</v>
      </c>
      <c r="B1514" s="15">
        <v>-1.1291179583293546E-2</v>
      </c>
      <c r="C1514" s="15">
        <v>-1.4593135652975271</v>
      </c>
      <c r="D1514" s="15">
        <v>-1.8693704718192221</v>
      </c>
      <c r="E1514" s="15">
        <v>5.0371543198004598E-3</v>
      </c>
      <c r="F1514" s="15">
        <v>1.3600606124132882E-3</v>
      </c>
      <c r="G1514" s="15">
        <v>0.20619963982141695</v>
      </c>
      <c r="H1514" s="12" t="s">
        <v>3797</v>
      </c>
      <c r="I1514" s="13" t="s">
        <v>1588</v>
      </c>
      <c r="J1514" s="13" t="s">
        <v>3798</v>
      </c>
    </row>
    <row r="1515" spans="1:10" x14ac:dyDescent="0.2">
      <c r="A1515" s="9" t="s">
        <v>3799</v>
      </c>
      <c r="B1515" s="15">
        <v>-1.5004597070796802E-2</v>
      </c>
      <c r="C1515" s="15">
        <v>0.69919094676752513</v>
      </c>
      <c r="D1515" s="15">
        <v>0.92425584283142681</v>
      </c>
      <c r="E1515" s="15">
        <v>1.1736444040325759E-2</v>
      </c>
      <c r="F1515" s="15">
        <v>1.0950497255451685E-3</v>
      </c>
      <c r="G1515" s="15">
        <v>6.8755972013206976E-2</v>
      </c>
      <c r="H1515" s="12" t="s">
        <v>3800</v>
      </c>
      <c r="I1515" s="13" t="s">
        <v>1638</v>
      </c>
      <c r="J1515" s="13" t="s">
        <v>3801</v>
      </c>
    </row>
    <row r="1516" spans="1:10" x14ac:dyDescent="0.2">
      <c r="A1516" s="9" t="s">
        <v>3802</v>
      </c>
      <c r="B1516" s="15">
        <v>-2.1309875823846158</v>
      </c>
      <c r="C1516" s="15">
        <v>-0.116192549211997</v>
      </c>
      <c r="D1516" s="15">
        <v>1.5808942324905282</v>
      </c>
      <c r="E1516" s="15">
        <v>0.41604539914479971</v>
      </c>
      <c r="F1516" s="15">
        <v>0.10157140001407225</v>
      </c>
      <c r="G1516" s="15">
        <v>0.63471233286772066</v>
      </c>
      <c r="H1516" s="12" t="s">
        <v>3803</v>
      </c>
      <c r="I1516" s="13" t="s">
        <v>1668</v>
      </c>
      <c r="J1516" s="13" t="s">
        <v>3134</v>
      </c>
    </row>
    <row r="1517" spans="1:10" x14ac:dyDescent="0.2">
      <c r="A1517" s="9" t="s">
        <v>3804</v>
      </c>
      <c r="B1517" s="15">
        <v>-0.20065452477488729</v>
      </c>
      <c r="C1517" s="15">
        <v>-0.26470321128069513</v>
      </c>
      <c r="D1517" s="15">
        <v>-0.47345701568522774</v>
      </c>
      <c r="E1517" s="15">
        <v>0.72386254888521351</v>
      </c>
      <c r="F1517" s="15">
        <v>0.53370903964740335</v>
      </c>
      <c r="G1517" s="15">
        <v>0.44131523576207232</v>
      </c>
      <c r="H1517" s="12" t="s">
        <v>3805</v>
      </c>
      <c r="I1517" s="13" t="s">
        <v>1632</v>
      </c>
      <c r="J1517" s="13" t="s">
        <v>3806</v>
      </c>
    </row>
    <row r="1518" spans="1:10" x14ac:dyDescent="0.2">
      <c r="A1518" s="9" t="s">
        <v>3807</v>
      </c>
      <c r="B1518" s="15">
        <v>-0.11428436866420921</v>
      </c>
      <c r="C1518" s="15">
        <v>-1.0150164412038756</v>
      </c>
      <c r="D1518" s="15">
        <v>-1.7043469901536981</v>
      </c>
      <c r="E1518" s="15">
        <v>0.15727238590087733</v>
      </c>
      <c r="F1518" s="15">
        <v>7.5015666490192853E-2</v>
      </c>
      <c r="G1518" s="15">
        <v>1.1383792531802373E-3</v>
      </c>
      <c r="H1518" s="12" t="s">
        <v>3808</v>
      </c>
      <c r="I1518" s="13" t="s">
        <v>1632</v>
      </c>
      <c r="J1518" s="13" t="s">
        <v>3809</v>
      </c>
    </row>
    <row r="1519" spans="1:10" x14ac:dyDescent="0.2">
      <c r="A1519" s="9" t="s">
        <v>3810</v>
      </c>
      <c r="B1519" s="15">
        <v>-6.6702557081060931E-2</v>
      </c>
      <c r="C1519" s="15">
        <v>0.5145271405483044</v>
      </c>
      <c r="D1519" s="15">
        <v>0.76155514442063665</v>
      </c>
      <c r="E1519" s="15">
        <v>0.22965285417280271</v>
      </c>
      <c r="F1519" s="15">
        <v>3.6449687895757144E-2</v>
      </c>
      <c r="G1519" s="15">
        <v>0.42027741459792861</v>
      </c>
      <c r="H1519" s="12" t="s">
        <v>3811</v>
      </c>
      <c r="I1519" s="13" t="s">
        <v>1632</v>
      </c>
      <c r="J1519" s="13" t="s">
        <v>3812</v>
      </c>
    </row>
    <row r="1520" spans="1:10" x14ac:dyDescent="0.2">
      <c r="A1520" s="9" t="s">
        <v>3813</v>
      </c>
      <c r="B1520" s="15">
        <v>-2.8752615494068063E-2</v>
      </c>
      <c r="C1520" s="15">
        <v>-0.37119640868865239</v>
      </c>
      <c r="D1520" s="15">
        <v>-0.8325828787257018</v>
      </c>
      <c r="E1520" s="15">
        <v>0.19496166120651701</v>
      </c>
      <c r="F1520" s="15">
        <v>3.6227801467599963E-2</v>
      </c>
      <c r="G1520" s="15">
        <v>3.2201324400613555E-3</v>
      </c>
      <c r="H1520" s="12" t="s">
        <v>3814</v>
      </c>
      <c r="I1520" s="13" t="s">
        <v>1632</v>
      </c>
      <c r="J1520" s="13" t="s">
        <v>3815</v>
      </c>
    </row>
    <row r="1521" spans="1:10" x14ac:dyDescent="0.2">
      <c r="A1521" s="9" t="s">
        <v>626</v>
      </c>
      <c r="B1521" s="15">
        <v>-2.0724893204465498</v>
      </c>
      <c r="C1521" s="15">
        <v>-2.1159575812070708</v>
      </c>
      <c r="D1521" s="15">
        <v>-3.8674915796167979</v>
      </c>
      <c r="E1521" s="15">
        <v>0.95096372771755799</v>
      </c>
      <c r="F1521" s="15">
        <v>0.37390096630005903</v>
      </c>
      <c r="G1521" s="15">
        <v>0.37390096630005903</v>
      </c>
      <c r="H1521" s="12" t="s">
        <v>626</v>
      </c>
      <c r="I1521" s="13" t="s">
        <v>1602</v>
      </c>
      <c r="J1521" s="13" t="s">
        <v>1345</v>
      </c>
    </row>
    <row r="1522" spans="1:10" x14ac:dyDescent="0.2">
      <c r="A1522" s="9" t="s">
        <v>625</v>
      </c>
      <c r="B1522" s="15">
        <v>0</v>
      </c>
      <c r="C1522" s="15">
        <v>1.5405066199322082</v>
      </c>
      <c r="D1522" s="15">
        <v>0</v>
      </c>
      <c r="E1522" s="15">
        <v>0.37390096630005903</v>
      </c>
      <c r="F1522" s="15">
        <v>1</v>
      </c>
      <c r="G1522" s="15">
        <v>0.37390096630005903</v>
      </c>
      <c r="H1522" s="12" t="s">
        <v>625</v>
      </c>
      <c r="I1522" s="13" t="s">
        <v>1601</v>
      </c>
      <c r="J1522" s="13" t="s">
        <v>3816</v>
      </c>
    </row>
    <row r="1523" spans="1:10" x14ac:dyDescent="0.2">
      <c r="A1523" s="9" t="s">
        <v>3817</v>
      </c>
      <c r="B1523" s="15">
        <v>-6.2528884925974976E-4</v>
      </c>
      <c r="C1523" s="15">
        <v>1.3726965404500062</v>
      </c>
      <c r="D1523" s="15">
        <v>2.4371469799791488</v>
      </c>
      <c r="E1523" s="15">
        <v>3.2080849305409474E-4</v>
      </c>
      <c r="F1523" s="15">
        <v>4.0389270375450403E-3</v>
      </c>
      <c r="G1523" s="15">
        <v>1.9417025377720727E-2</v>
      </c>
      <c r="H1523" s="12" t="s">
        <v>3818</v>
      </c>
      <c r="I1523" s="13" t="s">
        <v>1639</v>
      </c>
      <c r="J1523" s="13" t="s">
        <v>3819</v>
      </c>
    </row>
    <row r="1524" spans="1:10" x14ac:dyDescent="0.2">
      <c r="A1524" s="9" t="s">
        <v>3820</v>
      </c>
      <c r="B1524" s="15">
        <v>-2.1379060585874566E-2</v>
      </c>
      <c r="C1524" s="15">
        <v>1.7809073371352919</v>
      </c>
      <c r="D1524" s="15">
        <v>1.831536703807443</v>
      </c>
      <c r="E1524" s="15">
        <v>2.824779885412244E-2</v>
      </c>
      <c r="F1524" s="15">
        <v>1.8709229434665999E-3</v>
      </c>
      <c r="G1524" s="15">
        <v>0.99348225958444369</v>
      </c>
      <c r="H1524" s="12" t="s">
        <v>3821</v>
      </c>
      <c r="I1524" s="13" t="s">
        <v>1638</v>
      </c>
      <c r="J1524" s="13" t="s">
        <v>3822</v>
      </c>
    </row>
    <row r="1525" spans="1:10" x14ac:dyDescent="0.2">
      <c r="A1525" s="9" t="s">
        <v>3823</v>
      </c>
      <c r="B1525" s="15">
        <v>-5.6374117702977051E-3</v>
      </c>
      <c r="C1525" s="15">
        <v>1.3458305220442757</v>
      </c>
      <c r="D1525" s="15">
        <v>1.0786603628472564</v>
      </c>
      <c r="E1525" s="15">
        <v>0.1028852843997026</v>
      </c>
      <c r="F1525" s="15">
        <v>1.7985551624401933E-3</v>
      </c>
      <c r="G1525" s="15">
        <v>0.49100735014035635</v>
      </c>
      <c r="H1525" s="12" t="s">
        <v>3824</v>
      </c>
      <c r="I1525" s="13" t="s">
        <v>1638</v>
      </c>
      <c r="J1525" s="13" t="s">
        <v>2823</v>
      </c>
    </row>
    <row r="1526" spans="1:10" x14ac:dyDescent="0.2">
      <c r="A1526" s="9" t="s">
        <v>624</v>
      </c>
      <c r="B1526" s="15">
        <v>-2.4503043403439118E-2</v>
      </c>
      <c r="C1526" s="15">
        <v>1.8988337401060811</v>
      </c>
      <c r="D1526" s="15">
        <v>2.3415470154358995</v>
      </c>
      <c r="E1526" s="15">
        <v>2.4844985596599159E-4</v>
      </c>
      <c r="F1526" s="15">
        <v>7.8388319830275025E-5</v>
      </c>
      <c r="G1526" s="15">
        <v>7.8818280185727983E-3</v>
      </c>
      <c r="H1526" s="12" t="s">
        <v>624</v>
      </c>
      <c r="I1526" s="13" t="s">
        <v>1634</v>
      </c>
      <c r="J1526" s="13" t="s">
        <v>1756</v>
      </c>
    </row>
    <row r="1527" spans="1:10" x14ac:dyDescent="0.2">
      <c r="A1527" s="9" t="s">
        <v>3825</v>
      </c>
      <c r="B1527" s="15">
        <v>-3.5960373157506387E-2</v>
      </c>
      <c r="C1527" s="15">
        <v>-0.24503880071536407</v>
      </c>
      <c r="D1527" s="15">
        <v>-0.76548782306068974</v>
      </c>
      <c r="E1527" s="15">
        <v>0.43449690672698843</v>
      </c>
      <c r="F1527" s="15">
        <v>8.8535948221698302E-2</v>
      </c>
      <c r="G1527" s="15">
        <v>6.9004693672542958E-2</v>
      </c>
      <c r="H1527" s="12" t="s">
        <v>3826</v>
      </c>
      <c r="I1527" s="13" t="s">
        <v>1625</v>
      </c>
      <c r="J1527" s="13" t="s">
        <v>3827</v>
      </c>
    </row>
    <row r="1528" spans="1:10" x14ac:dyDescent="0.2">
      <c r="A1528" s="9" t="s">
        <v>3828</v>
      </c>
      <c r="B1528" s="15">
        <v>-3.1630448892309058E-2</v>
      </c>
      <c r="C1528" s="15">
        <v>-0.20154657442690641</v>
      </c>
      <c r="D1528" s="15">
        <v>0.46353551836249857</v>
      </c>
      <c r="E1528" s="15">
        <v>0.85000609934255222</v>
      </c>
      <c r="F1528" s="15">
        <v>8.582604670585782E-2</v>
      </c>
      <c r="G1528" s="15">
        <v>0.15792995965082135</v>
      </c>
      <c r="H1528" s="12" t="s">
        <v>3829</v>
      </c>
      <c r="I1528" s="13" t="s">
        <v>1625</v>
      </c>
      <c r="J1528" s="13" t="s">
        <v>3830</v>
      </c>
    </row>
    <row r="1529" spans="1:10" x14ac:dyDescent="0.2">
      <c r="A1529" s="9" t="s">
        <v>3831</v>
      </c>
      <c r="B1529" s="15">
        <v>-1.286484581709843E-2</v>
      </c>
      <c r="C1529" s="15">
        <v>-4.7844906604320716</v>
      </c>
      <c r="D1529" s="15">
        <v>-4.7844906604320716</v>
      </c>
      <c r="E1529" s="15">
        <v>5.3175986343186597E-4</v>
      </c>
      <c r="F1529" s="15">
        <v>5.3175986343186597E-4</v>
      </c>
      <c r="G1529" s="15">
        <v>1</v>
      </c>
      <c r="H1529" s="12" t="s">
        <v>3832</v>
      </c>
      <c r="I1529" s="13" t="s">
        <v>1625</v>
      </c>
      <c r="J1529" s="13" t="s">
        <v>3833</v>
      </c>
    </row>
    <row r="1530" spans="1:10" x14ac:dyDescent="0.2">
      <c r="A1530" s="9" t="s">
        <v>623</v>
      </c>
      <c r="B1530" s="15">
        <v>-1.1674112605636749E-3</v>
      </c>
      <c r="C1530" s="15">
        <v>-0.69440010135845132</v>
      </c>
      <c r="D1530" s="15">
        <v>-1.0325566743675043</v>
      </c>
      <c r="E1530" s="15">
        <v>0.21490510518446146</v>
      </c>
      <c r="F1530" s="15">
        <v>5.9713795284593927E-4</v>
      </c>
      <c r="G1530" s="15">
        <v>0.4493002705182953</v>
      </c>
      <c r="H1530" s="12" t="s">
        <v>623</v>
      </c>
      <c r="I1530" s="13"/>
      <c r="J1530" s="13"/>
    </row>
    <row r="1531" spans="1:10" x14ac:dyDescent="0.2">
      <c r="A1531" s="9" t="s">
        <v>622</v>
      </c>
      <c r="B1531" s="15">
        <v>-0.11756078222611384</v>
      </c>
      <c r="C1531" s="15">
        <v>1.5914741117743294</v>
      </c>
      <c r="D1531" s="15">
        <v>2.4922320305292609</v>
      </c>
      <c r="E1531" s="15">
        <v>4.4491994767666992E-2</v>
      </c>
      <c r="F1531" s="15">
        <v>2.7356885919724169E-4</v>
      </c>
      <c r="G1531" s="15">
        <v>3.5519283756060581E-2</v>
      </c>
      <c r="H1531" s="12" t="s">
        <v>622</v>
      </c>
      <c r="I1531" s="13" t="s">
        <v>1645</v>
      </c>
      <c r="J1531" s="13" t="s">
        <v>3029</v>
      </c>
    </row>
    <row r="1532" spans="1:10" x14ac:dyDescent="0.2">
      <c r="A1532" s="9" t="s">
        <v>3834</v>
      </c>
      <c r="B1532" s="15">
        <v>-5.4338671528674144E-2</v>
      </c>
      <c r="C1532" s="15">
        <v>-5.081325711331151</v>
      </c>
      <c r="D1532" s="15">
        <v>-6.9046874087171419</v>
      </c>
      <c r="E1532" s="15">
        <v>1.9964702891514027E-2</v>
      </c>
      <c r="F1532" s="15">
        <v>7.5336993877938045E-3</v>
      </c>
      <c r="G1532" s="15">
        <v>0.37390096630005903</v>
      </c>
      <c r="H1532" s="12" t="s">
        <v>3835</v>
      </c>
      <c r="I1532" s="13" t="s">
        <v>1638</v>
      </c>
      <c r="J1532" s="13" t="s">
        <v>3836</v>
      </c>
    </row>
    <row r="1533" spans="1:10" x14ac:dyDescent="0.2">
      <c r="A1533" s="9" t="s">
        <v>3837</v>
      </c>
      <c r="B1533" s="15">
        <v>-5.6435857820409809E-2</v>
      </c>
      <c r="C1533" s="15">
        <v>-2.1258655738121046</v>
      </c>
      <c r="D1533" s="15">
        <v>-1.7105798036467352</v>
      </c>
      <c r="E1533" s="15">
        <v>2.1533236360982023E-2</v>
      </c>
      <c r="F1533" s="15">
        <v>2.3426685472861378E-2</v>
      </c>
      <c r="G1533" s="15">
        <v>0.46868911210779934</v>
      </c>
      <c r="H1533" s="12" t="s">
        <v>3838</v>
      </c>
      <c r="I1533" s="13" t="s">
        <v>1642</v>
      </c>
      <c r="J1533" s="13" t="s">
        <v>2534</v>
      </c>
    </row>
    <row r="1534" spans="1:10" x14ac:dyDescent="0.2">
      <c r="A1534" s="9" t="s">
        <v>621</v>
      </c>
      <c r="B1534" s="15">
        <v>0</v>
      </c>
      <c r="C1534" s="15">
        <v>0</v>
      </c>
      <c r="D1534" s="15">
        <v>0.87228218724698081</v>
      </c>
      <c r="E1534" s="15">
        <v>1</v>
      </c>
      <c r="F1534" s="15">
        <v>0.37390096630005903</v>
      </c>
      <c r="G1534" s="15">
        <v>0.37390096630005903</v>
      </c>
      <c r="H1534" s="12" t="s">
        <v>621</v>
      </c>
      <c r="I1534" s="13"/>
      <c r="J1534" s="13"/>
    </row>
    <row r="1535" spans="1:10" x14ac:dyDescent="0.2">
      <c r="A1535" s="9" t="s">
        <v>620</v>
      </c>
      <c r="B1535" s="15">
        <v>0</v>
      </c>
      <c r="C1535" s="15">
        <v>1.1676581218393776</v>
      </c>
      <c r="D1535" s="15">
        <v>2.7949350089101621</v>
      </c>
      <c r="E1535" s="15">
        <v>0.37390096630005903</v>
      </c>
      <c r="F1535" s="15">
        <v>0.15514307517434892</v>
      </c>
      <c r="G1535" s="15">
        <v>0.32494849839623063</v>
      </c>
      <c r="H1535" s="12" t="s">
        <v>620</v>
      </c>
      <c r="I1535" s="13"/>
      <c r="J1535" s="13"/>
    </row>
    <row r="1536" spans="1:10" x14ac:dyDescent="0.2">
      <c r="A1536" s="9" t="s">
        <v>619</v>
      </c>
      <c r="B1536" s="15">
        <v>0</v>
      </c>
      <c r="C1536" s="15">
        <v>5.6374942547447091</v>
      </c>
      <c r="D1536" s="15">
        <v>5.8282086354101033</v>
      </c>
      <c r="E1536" s="15">
        <v>2.4981957703650682E-4</v>
      </c>
      <c r="F1536" s="15">
        <v>3.365814509072649E-3</v>
      </c>
      <c r="G1536" s="15">
        <v>0.4507721142606933</v>
      </c>
      <c r="H1536" s="12" t="s">
        <v>619</v>
      </c>
      <c r="I1536" s="13" t="s">
        <v>1669</v>
      </c>
      <c r="J1536" s="13" t="s">
        <v>1816</v>
      </c>
    </row>
    <row r="1537" spans="1:10" x14ac:dyDescent="0.2">
      <c r="A1537" s="9" t="s">
        <v>618</v>
      </c>
      <c r="B1537" s="15">
        <v>0</v>
      </c>
      <c r="C1537" s="15">
        <v>1.0086599471854916</v>
      </c>
      <c r="D1537" s="15">
        <v>0</v>
      </c>
      <c r="E1537" s="15">
        <v>0.37390096630005903</v>
      </c>
      <c r="F1537" s="15">
        <v>1</v>
      </c>
      <c r="G1537" s="15">
        <v>0.37390096630005903</v>
      </c>
      <c r="H1537" s="12" t="s">
        <v>618</v>
      </c>
      <c r="I1537" s="13" t="s">
        <v>1601</v>
      </c>
      <c r="J1537" s="13" t="s">
        <v>3839</v>
      </c>
    </row>
    <row r="1538" spans="1:10" x14ac:dyDescent="0.2">
      <c r="A1538" s="9" t="s">
        <v>617</v>
      </c>
      <c r="B1538" s="15">
        <v>0</v>
      </c>
      <c r="C1538" s="15">
        <v>4.0737478946547148</v>
      </c>
      <c r="D1538" s="15">
        <v>6.2334391485348206</v>
      </c>
      <c r="E1538" s="15">
        <v>0.12786786345422801</v>
      </c>
      <c r="F1538" s="15">
        <v>4.7921047805644934E-4</v>
      </c>
      <c r="G1538" s="15">
        <v>0.31519921668761069</v>
      </c>
      <c r="H1538" s="12" t="s">
        <v>617</v>
      </c>
      <c r="I1538" s="13" t="s">
        <v>1873</v>
      </c>
      <c r="J1538" s="13" t="s">
        <v>3840</v>
      </c>
    </row>
    <row r="1539" spans="1:10" x14ac:dyDescent="0.2">
      <c r="A1539" s="9" t="s">
        <v>616</v>
      </c>
      <c r="B1539" s="15">
        <v>-1.6472175937687601</v>
      </c>
      <c r="C1539" s="15">
        <v>0.99614555079061595</v>
      </c>
      <c r="D1539" s="15">
        <v>0.81957485940221853</v>
      </c>
      <c r="E1539" s="15">
        <v>0.17584688258817102</v>
      </c>
      <c r="F1539" s="15">
        <v>0.19798204090898508</v>
      </c>
      <c r="G1539" s="15">
        <v>0.52091276576989209</v>
      </c>
      <c r="H1539" s="12" t="s">
        <v>616</v>
      </c>
      <c r="I1539" s="13" t="s">
        <v>1634</v>
      </c>
      <c r="J1539" s="13" t="s">
        <v>3123</v>
      </c>
    </row>
    <row r="1540" spans="1:10" x14ac:dyDescent="0.2">
      <c r="A1540" s="9" t="s">
        <v>615</v>
      </c>
      <c r="B1540" s="15">
        <v>0</v>
      </c>
      <c r="C1540" s="15">
        <v>6.8054274080110062</v>
      </c>
      <c r="D1540" s="15">
        <v>7.4871151778288096</v>
      </c>
      <c r="E1540" s="15">
        <v>7.4178536213095241E-3</v>
      </c>
      <c r="F1540" s="15">
        <v>3.8395838691234618E-4</v>
      </c>
      <c r="G1540" s="15">
        <v>8.7886286562725707E-2</v>
      </c>
      <c r="H1540" s="12" t="s">
        <v>615</v>
      </c>
      <c r="I1540" s="13" t="s">
        <v>1634</v>
      </c>
      <c r="J1540" s="13" t="s">
        <v>801</v>
      </c>
    </row>
    <row r="1541" spans="1:10" x14ac:dyDescent="0.2">
      <c r="A1541" s="9" t="s">
        <v>614</v>
      </c>
      <c r="B1541" s="15">
        <v>0</v>
      </c>
      <c r="C1541" s="15">
        <v>6.2141738194944933</v>
      </c>
      <c r="D1541" s="15">
        <v>6.6666362971839179</v>
      </c>
      <c r="E1541" s="15">
        <v>6.442237852310761E-4</v>
      </c>
      <c r="F1541" s="15">
        <v>2.6163298083878039E-5</v>
      </c>
      <c r="G1541" s="15">
        <v>4.0382623095994087E-2</v>
      </c>
      <c r="H1541" s="12" t="s">
        <v>614</v>
      </c>
      <c r="I1541" s="13" t="s">
        <v>1634</v>
      </c>
      <c r="J1541" s="13" t="s">
        <v>2634</v>
      </c>
    </row>
    <row r="1542" spans="1:10" x14ac:dyDescent="0.2">
      <c r="A1542" s="9" t="s">
        <v>3841</v>
      </c>
      <c r="B1542" s="15">
        <v>0</v>
      </c>
      <c r="C1542" s="15">
        <v>0.59526598443993872</v>
      </c>
      <c r="D1542" s="15">
        <v>0</v>
      </c>
      <c r="E1542" s="15">
        <v>0.37390096630005903</v>
      </c>
      <c r="F1542" s="15">
        <v>1</v>
      </c>
      <c r="G1542" s="15">
        <v>0.37390096630005903</v>
      </c>
      <c r="H1542" s="12" t="s">
        <v>3842</v>
      </c>
      <c r="I1542" s="13" t="s">
        <v>1613</v>
      </c>
      <c r="J1542" s="13" t="s">
        <v>3843</v>
      </c>
    </row>
    <row r="1543" spans="1:10" x14ac:dyDescent="0.2">
      <c r="A1543" s="9" t="s">
        <v>3844</v>
      </c>
      <c r="B1543" s="15">
        <v>0</v>
      </c>
      <c r="C1543" s="15">
        <v>1.9666726226088223</v>
      </c>
      <c r="D1543" s="15">
        <v>0</v>
      </c>
      <c r="E1543" s="15">
        <v>0.37390096630005903</v>
      </c>
      <c r="F1543" s="15">
        <v>1</v>
      </c>
      <c r="G1543" s="15">
        <v>0.37390096630005903</v>
      </c>
      <c r="H1543" s="12" t="s">
        <v>3845</v>
      </c>
      <c r="I1543" s="13" t="s">
        <v>1615</v>
      </c>
      <c r="J1543" s="13" t="s">
        <v>2862</v>
      </c>
    </row>
    <row r="1544" spans="1:10" x14ac:dyDescent="0.2">
      <c r="A1544" s="9" t="s">
        <v>613</v>
      </c>
      <c r="B1544" s="15">
        <v>-0.405612380527276</v>
      </c>
      <c r="C1544" s="15">
        <v>-1.1413095795750974</v>
      </c>
      <c r="D1544" s="15">
        <v>-1.1413095795750974</v>
      </c>
      <c r="E1544" s="15">
        <v>0.37390096630005903</v>
      </c>
      <c r="F1544" s="15">
        <v>0.37390096630005903</v>
      </c>
      <c r="G1544" s="15">
        <v>1</v>
      </c>
      <c r="H1544" s="12" t="s">
        <v>613</v>
      </c>
      <c r="I1544" s="13" t="s">
        <v>1604</v>
      </c>
      <c r="J1544" s="13" t="s">
        <v>2500</v>
      </c>
    </row>
    <row r="1545" spans="1:10" x14ac:dyDescent="0.2">
      <c r="A1545" s="9" t="s">
        <v>3846</v>
      </c>
      <c r="B1545" s="15">
        <v>-1.6635896774053325</v>
      </c>
      <c r="C1545" s="15">
        <v>1.1885668536950986</v>
      </c>
      <c r="D1545" s="15">
        <v>-5.5201011613225735E-2</v>
      </c>
      <c r="E1545" s="15">
        <v>0.10129691484709311</v>
      </c>
      <c r="F1545" s="15">
        <v>0.95917373230248515</v>
      </c>
      <c r="G1545" s="15">
        <v>3.6935619381040048E-3</v>
      </c>
      <c r="H1545" s="12" t="s">
        <v>3847</v>
      </c>
      <c r="I1545" s="13" t="s">
        <v>1604</v>
      </c>
      <c r="J1545" s="13" t="s">
        <v>1605</v>
      </c>
    </row>
    <row r="1546" spans="1:10" x14ac:dyDescent="0.2">
      <c r="A1546" s="9" t="s">
        <v>3848</v>
      </c>
      <c r="B1546" s="15">
        <v>-0.29171067399577538</v>
      </c>
      <c r="C1546" s="15">
        <v>1.1180629917296374</v>
      </c>
      <c r="D1546" s="15">
        <v>0.25600151457989545</v>
      </c>
      <c r="E1546" s="15">
        <v>0.10367098861968067</v>
      </c>
      <c r="F1546" s="15">
        <v>0.67384481613698854</v>
      </c>
      <c r="G1546" s="15">
        <v>7.0700458895990539E-2</v>
      </c>
      <c r="H1546" s="12" t="s">
        <v>3849</v>
      </c>
      <c r="I1546" s="13" t="s">
        <v>1604</v>
      </c>
      <c r="J1546" s="13" t="s">
        <v>1605</v>
      </c>
    </row>
    <row r="1547" spans="1:10" x14ac:dyDescent="0.2">
      <c r="A1547" s="9" t="s">
        <v>612</v>
      </c>
      <c r="B1547" s="15">
        <v>0</v>
      </c>
      <c r="C1547" s="15">
        <v>1.212194706241575</v>
      </c>
      <c r="D1547" s="15">
        <v>0</v>
      </c>
      <c r="E1547" s="15">
        <v>0.37390096630005903</v>
      </c>
      <c r="F1547" s="15">
        <v>1</v>
      </c>
      <c r="G1547" s="15">
        <v>0.37390096630005903</v>
      </c>
      <c r="H1547" s="12" t="s">
        <v>612</v>
      </c>
      <c r="I1547" s="13" t="s">
        <v>1604</v>
      </c>
      <c r="J1547" s="13" t="s">
        <v>1726</v>
      </c>
    </row>
    <row r="1548" spans="1:10" x14ac:dyDescent="0.2">
      <c r="A1548" s="9" t="s">
        <v>3850</v>
      </c>
      <c r="B1548" s="15">
        <v>-9.7718374054215809E-2</v>
      </c>
      <c r="C1548" s="15">
        <v>-4.2141770874323994</v>
      </c>
      <c r="D1548" s="15">
        <v>-6.3715444671884356</v>
      </c>
      <c r="E1548" s="15">
        <v>2.4197211299298069E-2</v>
      </c>
      <c r="F1548" s="15">
        <v>2.269007516462803E-2</v>
      </c>
      <c r="G1548" s="15">
        <v>0.33845823598037028</v>
      </c>
      <c r="H1548" s="12" t="s">
        <v>3851</v>
      </c>
      <c r="I1548" s="13" t="s">
        <v>1668</v>
      </c>
      <c r="J1548" s="13" t="s">
        <v>3134</v>
      </c>
    </row>
    <row r="1549" spans="1:10" x14ac:dyDescent="0.2">
      <c r="A1549" s="9" t="s">
        <v>611</v>
      </c>
      <c r="B1549" s="15">
        <v>-1.8657765680970606E-2</v>
      </c>
      <c r="C1549" s="15">
        <v>-1.4354875113306251E-2</v>
      </c>
      <c r="D1549" s="15">
        <v>-0.14307318235146219</v>
      </c>
      <c r="E1549" s="15">
        <v>0.98050476099183759</v>
      </c>
      <c r="F1549" s="15">
        <v>0.50026086236970346</v>
      </c>
      <c r="G1549" s="15">
        <v>0.51079273452253671</v>
      </c>
      <c r="H1549" s="12" t="s">
        <v>611</v>
      </c>
      <c r="I1549" s="13" t="s">
        <v>1602</v>
      </c>
      <c r="J1549" s="13" t="s">
        <v>237</v>
      </c>
    </row>
    <row r="1550" spans="1:10" x14ac:dyDescent="0.2">
      <c r="A1550" s="9" t="s">
        <v>610</v>
      </c>
      <c r="B1550" s="15">
        <v>-8.7705070748780589E-3</v>
      </c>
      <c r="C1550" s="15">
        <v>0.95203276165367978</v>
      </c>
      <c r="D1550" s="15">
        <v>0.30865376586108573</v>
      </c>
      <c r="E1550" s="15">
        <v>1.5339072882503281E-2</v>
      </c>
      <c r="F1550" s="15">
        <v>9.7499004625725805E-2</v>
      </c>
      <c r="G1550" s="15">
        <v>3.9452447939414249E-2</v>
      </c>
      <c r="H1550" s="12" t="s">
        <v>610</v>
      </c>
      <c r="I1550" s="13" t="s">
        <v>1615</v>
      </c>
      <c r="J1550" s="13" t="s">
        <v>3002</v>
      </c>
    </row>
    <row r="1551" spans="1:10" x14ac:dyDescent="0.2">
      <c r="A1551" s="9" t="s">
        <v>609</v>
      </c>
      <c r="B1551" s="15">
        <v>-1.5266134878908376E-2</v>
      </c>
      <c r="C1551" s="15">
        <v>-0.16795509345081952</v>
      </c>
      <c r="D1551" s="15">
        <v>0.17118390145576678</v>
      </c>
      <c r="E1551" s="15">
        <v>0.7803391621775394</v>
      </c>
      <c r="F1551" s="15">
        <v>0.39875200219710516</v>
      </c>
      <c r="G1551" s="15">
        <v>0.41771158144660259</v>
      </c>
      <c r="H1551" s="12" t="s">
        <v>609</v>
      </c>
      <c r="I1551" s="13"/>
      <c r="J1551" s="13"/>
    </row>
    <row r="1552" spans="1:10" x14ac:dyDescent="0.2">
      <c r="A1552" s="9" t="s">
        <v>608</v>
      </c>
      <c r="B1552" s="15">
        <v>-7.3316506391433818E-3</v>
      </c>
      <c r="C1552" s="15">
        <v>-0.12536827794577235</v>
      </c>
      <c r="D1552" s="15">
        <v>-0.46037207052464285</v>
      </c>
      <c r="E1552" s="15">
        <v>0.31860322392802504</v>
      </c>
      <c r="F1552" s="15">
        <v>2.2705022306918791E-2</v>
      </c>
      <c r="G1552" s="15">
        <v>4.9906317460046788E-3</v>
      </c>
      <c r="H1552" s="12" t="s">
        <v>608</v>
      </c>
      <c r="I1552" s="13" t="s">
        <v>1723</v>
      </c>
      <c r="J1552" s="13" t="s">
        <v>2559</v>
      </c>
    </row>
    <row r="1553" spans="1:10" x14ac:dyDescent="0.2">
      <c r="A1553" s="9" t="s">
        <v>607</v>
      </c>
      <c r="B1553" s="15">
        <v>-3.2982364093769441</v>
      </c>
      <c r="C1553" s="15">
        <v>-5.730722591694648</v>
      </c>
      <c r="D1553" s="15">
        <v>-5.730722591694648</v>
      </c>
      <c r="E1553" s="15">
        <v>0.37390096630005903</v>
      </c>
      <c r="F1553" s="15">
        <v>0.37390096630005903</v>
      </c>
      <c r="G1553" s="15">
        <v>1</v>
      </c>
      <c r="H1553" s="12" t="s">
        <v>607</v>
      </c>
      <c r="I1553" s="13" t="s">
        <v>1634</v>
      </c>
      <c r="J1553" s="13" t="s">
        <v>1756</v>
      </c>
    </row>
    <row r="1554" spans="1:10" x14ac:dyDescent="0.2">
      <c r="A1554" s="9" t="s">
        <v>606</v>
      </c>
      <c r="B1554" s="15">
        <v>-1.2421442935312623</v>
      </c>
      <c r="C1554" s="15">
        <v>-4.850876510429603</v>
      </c>
      <c r="D1554" s="15">
        <v>-4.850876510429603</v>
      </c>
      <c r="E1554" s="15">
        <v>0.11954749641613012</v>
      </c>
      <c r="F1554" s="15">
        <v>0.11954749641613012</v>
      </c>
      <c r="G1554" s="15">
        <v>1</v>
      </c>
      <c r="H1554" s="12" t="s">
        <v>606</v>
      </c>
      <c r="I1554" s="13" t="s">
        <v>1634</v>
      </c>
      <c r="J1554" s="13" t="s">
        <v>143</v>
      </c>
    </row>
    <row r="1555" spans="1:10" x14ac:dyDescent="0.2">
      <c r="A1555" s="9" t="s">
        <v>605</v>
      </c>
      <c r="B1555" s="15">
        <v>-0.10382573997329103</v>
      </c>
      <c r="C1555" s="15">
        <v>0.73478949899946422</v>
      </c>
      <c r="D1555" s="15">
        <v>1.2664466837610302</v>
      </c>
      <c r="E1555" s="15">
        <v>0.16547279713363369</v>
      </c>
      <c r="F1555" s="15">
        <v>8.5386193569197549E-3</v>
      </c>
      <c r="G1555" s="15">
        <v>0.14065832795423519</v>
      </c>
      <c r="H1555" s="12" t="s">
        <v>605</v>
      </c>
      <c r="I1555" s="13" t="s">
        <v>1601</v>
      </c>
      <c r="J1555" s="13" t="s">
        <v>604</v>
      </c>
    </row>
    <row r="1556" spans="1:10" x14ac:dyDescent="0.2">
      <c r="A1556" s="9" t="s">
        <v>3852</v>
      </c>
      <c r="B1556" s="15">
        <v>-2.7709252737938117E-2</v>
      </c>
      <c r="C1556" s="15">
        <v>-0.59634798806119216</v>
      </c>
      <c r="D1556" s="15">
        <v>-1.8828879591672856</v>
      </c>
      <c r="E1556" s="15">
        <v>0.46101046307873894</v>
      </c>
      <c r="F1556" s="15">
        <v>7.3987731068889742E-3</v>
      </c>
      <c r="G1556" s="15">
        <v>0.16046053131550356</v>
      </c>
      <c r="H1556" s="12" t="s">
        <v>3853</v>
      </c>
      <c r="I1556" s="13" t="s">
        <v>1638</v>
      </c>
      <c r="J1556" s="13" t="s">
        <v>3324</v>
      </c>
    </row>
    <row r="1557" spans="1:10" x14ac:dyDescent="0.2">
      <c r="A1557" s="9" t="s">
        <v>603</v>
      </c>
      <c r="B1557" s="15">
        <v>-1.3898604652682918</v>
      </c>
      <c r="C1557" s="15">
        <v>-5.2368292927390891</v>
      </c>
      <c r="D1557" s="15">
        <v>-5.2368292927390891</v>
      </c>
      <c r="E1557" s="15">
        <v>0.13710469715073265</v>
      </c>
      <c r="F1557" s="15">
        <v>0.13710469715073265</v>
      </c>
      <c r="G1557" s="15">
        <v>1</v>
      </c>
      <c r="H1557" s="12" t="s">
        <v>603</v>
      </c>
      <c r="I1557" s="13"/>
      <c r="J1557" s="13"/>
    </row>
    <row r="1558" spans="1:10" x14ac:dyDescent="0.2">
      <c r="A1558" s="9" t="s">
        <v>602</v>
      </c>
      <c r="B1558" s="15">
        <v>-0.38474057988621196</v>
      </c>
      <c r="C1558" s="15">
        <v>-0.48656503907756954</v>
      </c>
      <c r="D1558" s="15">
        <v>0.32077928960785579</v>
      </c>
      <c r="E1558" s="15">
        <v>0.63055319648303088</v>
      </c>
      <c r="F1558" s="15">
        <v>0.61385699750344669</v>
      </c>
      <c r="G1558" s="15">
        <v>6.9440424745024515E-2</v>
      </c>
      <c r="H1558" s="12" t="s">
        <v>602</v>
      </c>
      <c r="I1558" s="13" t="s">
        <v>1634</v>
      </c>
      <c r="J1558" s="13" t="s">
        <v>3854</v>
      </c>
    </row>
    <row r="1559" spans="1:10" x14ac:dyDescent="0.2">
      <c r="A1559" s="9" t="s">
        <v>601</v>
      </c>
      <c r="B1559" s="15">
        <v>-1.0300838642145134</v>
      </c>
      <c r="C1559" s="15">
        <v>-2.2267754412424998</v>
      </c>
      <c r="D1559" s="15">
        <v>-2.2267754412424998</v>
      </c>
      <c r="E1559" s="15">
        <v>0.37390096630005903</v>
      </c>
      <c r="F1559" s="15">
        <v>0.37390096630005903</v>
      </c>
      <c r="G1559" s="15">
        <v>1</v>
      </c>
      <c r="H1559" s="12" t="s">
        <v>601</v>
      </c>
      <c r="I1559" s="13" t="s">
        <v>1634</v>
      </c>
      <c r="J1559" s="13" t="s">
        <v>1875</v>
      </c>
    </row>
    <row r="1560" spans="1:10" x14ac:dyDescent="0.2">
      <c r="A1560" s="9" t="s">
        <v>600</v>
      </c>
      <c r="B1560" s="15">
        <v>-5.9235202418754795E-2</v>
      </c>
      <c r="C1560" s="15">
        <v>1.1922670569676619</v>
      </c>
      <c r="D1560" s="15">
        <v>0.99602127017211883</v>
      </c>
      <c r="E1560" s="15">
        <v>1.5894820786146766E-2</v>
      </c>
      <c r="F1560" s="15">
        <v>1.0315929242750975E-2</v>
      </c>
      <c r="G1560" s="15">
        <v>0.28215055310844256</v>
      </c>
      <c r="H1560" s="12" t="s">
        <v>600</v>
      </c>
      <c r="I1560" s="13" t="s">
        <v>1639</v>
      </c>
      <c r="J1560" s="13" t="s">
        <v>3101</v>
      </c>
    </row>
    <row r="1561" spans="1:10" x14ac:dyDescent="0.2">
      <c r="A1561" s="9" t="s">
        <v>599</v>
      </c>
      <c r="B1561" s="15">
        <v>-2.0352862051428861E-3</v>
      </c>
      <c r="C1561" s="15">
        <v>0.2581306138225633</v>
      </c>
      <c r="D1561" s="15">
        <v>0.35867309254186969</v>
      </c>
      <c r="E1561" s="15">
        <v>0.28402917832237795</v>
      </c>
      <c r="F1561" s="15">
        <v>3.8766621262297074E-2</v>
      </c>
      <c r="G1561" s="15">
        <v>0.74144169215523725</v>
      </c>
      <c r="H1561" s="12" t="s">
        <v>599</v>
      </c>
      <c r="I1561" s="13" t="s">
        <v>1625</v>
      </c>
      <c r="J1561" s="13" t="s">
        <v>3855</v>
      </c>
    </row>
    <row r="1562" spans="1:10" x14ac:dyDescent="0.2">
      <c r="A1562" s="9" t="s">
        <v>3856</v>
      </c>
      <c r="B1562" s="15">
        <v>-1.8559378369202388E-3</v>
      </c>
      <c r="C1562" s="15">
        <v>5.374657926957202E-2</v>
      </c>
      <c r="D1562" s="15">
        <v>-6.8227662919345497E-2</v>
      </c>
      <c r="E1562" s="15">
        <v>0.6252306577579142</v>
      </c>
      <c r="F1562" s="15">
        <v>0.40359899130225241</v>
      </c>
      <c r="G1562" s="15">
        <v>0.33442614983927726</v>
      </c>
      <c r="H1562" s="12" t="s">
        <v>3857</v>
      </c>
      <c r="I1562" s="13" t="s">
        <v>1615</v>
      </c>
      <c r="J1562" s="13" t="s">
        <v>3858</v>
      </c>
    </row>
    <row r="1563" spans="1:10" x14ac:dyDescent="0.2">
      <c r="A1563" s="9" t="s">
        <v>3859</v>
      </c>
      <c r="B1563" s="15">
        <v>-2.2603666648368825E-2</v>
      </c>
      <c r="C1563" s="15">
        <v>-0.29979996232252443</v>
      </c>
      <c r="D1563" s="15">
        <v>-5.3677036012920211E-2</v>
      </c>
      <c r="E1563" s="15">
        <v>0.32322109789830999</v>
      </c>
      <c r="F1563" s="15">
        <v>0.80471899463038066</v>
      </c>
      <c r="G1563" s="15">
        <v>0.21500459514898099</v>
      </c>
      <c r="H1563" s="12" t="s">
        <v>3860</v>
      </c>
      <c r="I1563" s="13" t="s">
        <v>1645</v>
      </c>
      <c r="J1563" s="13" t="s">
        <v>2146</v>
      </c>
    </row>
    <row r="1564" spans="1:10" x14ac:dyDescent="0.2">
      <c r="A1564" s="9" t="s">
        <v>598</v>
      </c>
      <c r="B1564" s="15">
        <v>-4.2700233310859525E-3</v>
      </c>
      <c r="C1564" s="15">
        <v>0.86649407379453258</v>
      </c>
      <c r="D1564" s="15">
        <v>0.48542452567277872</v>
      </c>
      <c r="E1564" s="15">
        <v>1.5629953498443636E-2</v>
      </c>
      <c r="F1564" s="15">
        <v>4.5947466482691331E-3</v>
      </c>
      <c r="G1564" s="15">
        <v>9.8942996057589522E-2</v>
      </c>
      <c r="H1564" s="12" t="s">
        <v>598</v>
      </c>
      <c r="I1564" s="13" t="s">
        <v>1634</v>
      </c>
      <c r="J1564" s="13" t="s">
        <v>3861</v>
      </c>
    </row>
    <row r="1565" spans="1:10" x14ac:dyDescent="0.2">
      <c r="A1565" s="9" t="s">
        <v>3862</v>
      </c>
      <c r="B1565" s="15">
        <v>-4.6399319927357276E-2</v>
      </c>
      <c r="C1565" s="15">
        <v>-0.58433545332721348</v>
      </c>
      <c r="D1565" s="15">
        <v>-0.78558082722137279</v>
      </c>
      <c r="E1565" s="15">
        <v>0.15107688002947151</v>
      </c>
      <c r="F1565" s="15">
        <v>9.6936186650915968E-2</v>
      </c>
      <c r="G1565" s="15">
        <v>0.21252055494564617</v>
      </c>
      <c r="H1565" s="12" t="s">
        <v>3863</v>
      </c>
      <c r="I1565" s="13" t="s">
        <v>1645</v>
      </c>
      <c r="J1565" s="13" t="s">
        <v>3864</v>
      </c>
    </row>
    <row r="1566" spans="1:10" x14ac:dyDescent="0.2">
      <c r="A1566" s="9" t="s">
        <v>597</v>
      </c>
      <c r="B1566" s="15">
        <v>-2.7870876237085934E-2</v>
      </c>
      <c r="C1566" s="15">
        <v>-2.1803221672168389</v>
      </c>
      <c r="D1566" s="15">
        <v>-2.2533362471911356</v>
      </c>
      <c r="E1566" s="15">
        <v>0.15692988485894271</v>
      </c>
      <c r="F1566" s="15">
        <v>0.11830145092510466</v>
      </c>
      <c r="G1566" s="15">
        <v>0.91788632293064421</v>
      </c>
      <c r="H1566" s="12" t="s">
        <v>597</v>
      </c>
      <c r="I1566" s="13" t="s">
        <v>1604</v>
      </c>
      <c r="J1566" s="13" t="s">
        <v>3281</v>
      </c>
    </row>
    <row r="1567" spans="1:10" x14ac:dyDescent="0.2">
      <c r="A1567" s="9" t="s">
        <v>3865</v>
      </c>
      <c r="B1567" s="15">
        <v>-2.0355508090812782E-2</v>
      </c>
      <c r="C1567" s="15">
        <v>0.95799723413462379</v>
      </c>
      <c r="D1567" s="15">
        <v>0.60951896429672969</v>
      </c>
      <c r="E1567" s="15">
        <v>4.4623098699628654E-2</v>
      </c>
      <c r="F1567" s="15">
        <v>2.5967207257745813E-2</v>
      </c>
      <c r="G1567" s="15">
        <v>0.24174314124134819</v>
      </c>
      <c r="H1567" s="12" t="s">
        <v>3865</v>
      </c>
      <c r="I1567" s="13" t="s">
        <v>1613</v>
      </c>
      <c r="J1567" s="13" t="s">
        <v>3866</v>
      </c>
    </row>
    <row r="1568" spans="1:10" x14ac:dyDescent="0.2">
      <c r="A1568" s="9" t="s">
        <v>596</v>
      </c>
      <c r="B1568" s="15">
        <v>-2.0532088889617457</v>
      </c>
      <c r="C1568" s="15">
        <v>-3.8378539994876579</v>
      </c>
      <c r="D1568" s="15">
        <v>-3.8378539994876579</v>
      </c>
      <c r="E1568" s="15">
        <v>0.37390096630005903</v>
      </c>
      <c r="F1568" s="15">
        <v>0.37390096630005903</v>
      </c>
      <c r="G1568" s="15">
        <v>1</v>
      </c>
      <c r="H1568" s="12" t="s">
        <v>596</v>
      </c>
      <c r="I1568" s="13" t="s">
        <v>1588</v>
      </c>
      <c r="J1568" s="13" t="s">
        <v>3867</v>
      </c>
    </row>
    <row r="1569" spans="1:10" x14ac:dyDescent="0.2">
      <c r="A1569" s="9" t="s">
        <v>3868</v>
      </c>
      <c r="B1569" s="15">
        <v>-5.3258718123202764E-2</v>
      </c>
      <c r="C1569" s="15">
        <v>0.56776454525978803</v>
      </c>
      <c r="D1569" s="15">
        <v>0.94229856070816265</v>
      </c>
      <c r="E1569" s="15">
        <v>7.1226567888635128E-2</v>
      </c>
      <c r="F1569" s="15">
        <v>9.2710512429494598E-3</v>
      </c>
      <c r="G1569" s="15">
        <v>1.3267056029481897E-2</v>
      </c>
      <c r="H1569" s="12" t="s">
        <v>3869</v>
      </c>
      <c r="I1569" s="13" t="s">
        <v>1642</v>
      </c>
      <c r="J1569" s="13" t="s">
        <v>3870</v>
      </c>
    </row>
    <row r="1570" spans="1:10" x14ac:dyDescent="0.2">
      <c r="A1570" s="9" t="s">
        <v>3871</v>
      </c>
      <c r="B1570" s="15">
        <v>-4.0791378333263628E-3</v>
      </c>
      <c r="C1570" s="15">
        <v>-0.38474422850963785</v>
      </c>
      <c r="D1570" s="15">
        <v>5.1585837077766684E-2</v>
      </c>
      <c r="E1570" s="15">
        <v>0.16193101888364617</v>
      </c>
      <c r="F1570" s="15">
        <v>0.54941640345322562</v>
      </c>
      <c r="G1570" s="15">
        <v>9.2770895966953149E-2</v>
      </c>
      <c r="H1570" s="12" t="s">
        <v>3872</v>
      </c>
      <c r="I1570" s="13" t="s">
        <v>1642</v>
      </c>
      <c r="J1570" s="13" t="s">
        <v>3873</v>
      </c>
    </row>
    <row r="1571" spans="1:10" x14ac:dyDescent="0.2">
      <c r="A1571" s="9" t="s">
        <v>3874</v>
      </c>
      <c r="B1571" s="15">
        <v>-1.6818095259543586E-2</v>
      </c>
      <c r="C1571" s="15">
        <v>1.4910752903526523</v>
      </c>
      <c r="D1571" s="15">
        <v>0.87418662418254878</v>
      </c>
      <c r="E1571" s="15">
        <v>4.4548478948451048E-3</v>
      </c>
      <c r="F1571" s="15">
        <v>3.6226388271327688E-2</v>
      </c>
      <c r="G1571" s="15">
        <v>6.9866346942444604E-2</v>
      </c>
      <c r="H1571" s="12" t="s">
        <v>3875</v>
      </c>
      <c r="I1571" s="13" t="s">
        <v>1602</v>
      </c>
      <c r="J1571" s="13" t="s">
        <v>2731</v>
      </c>
    </row>
    <row r="1572" spans="1:10" x14ac:dyDescent="0.2">
      <c r="A1572" s="9" t="s">
        <v>595</v>
      </c>
      <c r="B1572" s="15">
        <v>-2.6304663097817555E-2</v>
      </c>
      <c r="C1572" s="15">
        <v>-5.1021860425731012</v>
      </c>
      <c r="D1572" s="15">
        <v>-1.1423087545942736</v>
      </c>
      <c r="E1572" s="15">
        <v>0.12299366810043912</v>
      </c>
      <c r="F1572" s="15">
        <v>1.6735991881284142E-2</v>
      </c>
      <c r="G1572" s="15">
        <v>0.70456870157748541</v>
      </c>
      <c r="H1572" s="12" t="s">
        <v>595</v>
      </c>
      <c r="I1572" s="13" t="s">
        <v>1604</v>
      </c>
      <c r="J1572" s="13" t="s">
        <v>2388</v>
      </c>
    </row>
    <row r="1573" spans="1:10" x14ac:dyDescent="0.2">
      <c r="A1573" s="9" t="s">
        <v>3876</v>
      </c>
      <c r="B1573" s="15">
        <v>-5.7122926476189162E-2</v>
      </c>
      <c r="C1573" s="15">
        <v>-0.22335866857909314</v>
      </c>
      <c r="D1573" s="15">
        <v>-0.18624027807465726</v>
      </c>
      <c r="E1573" s="15">
        <v>0.58272585669229271</v>
      </c>
      <c r="F1573" s="15">
        <v>0.66902967489904119</v>
      </c>
      <c r="G1573" s="15">
        <v>0.88808293499545132</v>
      </c>
      <c r="H1573" s="12" t="s">
        <v>3876</v>
      </c>
      <c r="I1573" s="13" t="s">
        <v>1642</v>
      </c>
      <c r="J1573" s="13" t="s">
        <v>3877</v>
      </c>
    </row>
    <row r="1574" spans="1:10" x14ac:dyDescent="0.2">
      <c r="A1574" s="9" t="s">
        <v>594</v>
      </c>
      <c r="B1574" s="15">
        <v>0</v>
      </c>
      <c r="C1574" s="15">
        <v>2.903610003336647</v>
      </c>
      <c r="D1574" s="15">
        <v>2.9826750481812407</v>
      </c>
      <c r="E1574" s="15">
        <v>0.1265258609192218</v>
      </c>
      <c r="F1574" s="15">
        <v>0.12244732549273331</v>
      </c>
      <c r="G1574" s="15">
        <v>0.91675245748018885</v>
      </c>
      <c r="H1574" s="12" t="s">
        <v>594</v>
      </c>
      <c r="I1574" s="13" t="s">
        <v>1634</v>
      </c>
      <c r="J1574" s="13" t="s">
        <v>1672</v>
      </c>
    </row>
    <row r="1575" spans="1:10" x14ac:dyDescent="0.2">
      <c r="A1575" s="9" t="s">
        <v>593</v>
      </c>
      <c r="B1575" s="15">
        <v>-1.8308750502553295</v>
      </c>
      <c r="C1575" s="15">
        <v>-4.3196322176289996</v>
      </c>
      <c r="D1575" s="15">
        <v>0.7814847500055121</v>
      </c>
      <c r="E1575" s="15">
        <v>0.42764984358839547</v>
      </c>
      <c r="F1575" s="15">
        <v>0.23105108786196329</v>
      </c>
      <c r="G1575" s="15">
        <v>4.1499953518723542E-2</v>
      </c>
      <c r="H1575" s="12" t="s">
        <v>593</v>
      </c>
      <c r="I1575" s="13"/>
      <c r="J1575" s="13"/>
    </row>
    <row r="1576" spans="1:10" x14ac:dyDescent="0.2">
      <c r="A1576" s="9" t="s">
        <v>592</v>
      </c>
      <c r="B1576" s="15">
        <v>-1.1217441086741563E-3</v>
      </c>
      <c r="C1576" s="15">
        <v>-4.4320818117949807</v>
      </c>
      <c r="D1576" s="15">
        <v>-2.3545441154135487</v>
      </c>
      <c r="E1576" s="15">
        <v>1.9090597766998136E-2</v>
      </c>
      <c r="F1576" s="15">
        <v>0.13106609461704707</v>
      </c>
      <c r="G1576" s="15">
        <v>0.40692181546869693</v>
      </c>
      <c r="H1576" s="12" t="s">
        <v>592</v>
      </c>
      <c r="I1576" s="13" t="s">
        <v>1588</v>
      </c>
      <c r="J1576" s="13" t="s">
        <v>3878</v>
      </c>
    </row>
    <row r="1577" spans="1:10" x14ac:dyDescent="0.2">
      <c r="A1577" s="9" t="s">
        <v>3879</v>
      </c>
      <c r="B1577" s="15">
        <v>-7.4986329646611989E-3</v>
      </c>
      <c r="C1577" s="15">
        <v>-4.1515835017041508E-2</v>
      </c>
      <c r="D1577" s="15">
        <v>0.34865629856075026</v>
      </c>
      <c r="E1577" s="15">
        <v>0.74893325014177525</v>
      </c>
      <c r="F1577" s="15">
        <v>0.12639002521792031</v>
      </c>
      <c r="G1577" s="15">
        <v>7.7524528653350022E-2</v>
      </c>
      <c r="H1577" s="12" t="s">
        <v>3879</v>
      </c>
      <c r="I1577" s="13" t="s">
        <v>1638</v>
      </c>
      <c r="J1577" s="13" t="s">
        <v>3880</v>
      </c>
    </row>
    <row r="1578" spans="1:10" x14ac:dyDescent="0.2">
      <c r="A1578" s="9" t="s">
        <v>591</v>
      </c>
      <c r="B1578" s="15">
        <v>-3.7903664637892881E-3</v>
      </c>
      <c r="C1578" s="15">
        <v>0.70862623917005207</v>
      </c>
      <c r="D1578" s="15">
        <v>0.34463744271341029</v>
      </c>
      <c r="E1578" s="15">
        <v>1.580741559839656E-2</v>
      </c>
      <c r="F1578" s="15">
        <v>6.1385527655825146E-2</v>
      </c>
      <c r="G1578" s="15">
        <v>0.1078688755017933</v>
      </c>
      <c r="H1578" s="12" t="s">
        <v>591</v>
      </c>
      <c r="I1578" s="13" t="s">
        <v>1632</v>
      </c>
      <c r="J1578" s="13" t="s">
        <v>3881</v>
      </c>
    </row>
    <row r="1579" spans="1:10" x14ac:dyDescent="0.2">
      <c r="A1579" s="9" t="s">
        <v>3882</v>
      </c>
      <c r="B1579" s="15">
        <v>-1.4031712681608827E-2</v>
      </c>
      <c r="C1579" s="15">
        <v>3.5407198930827936E-2</v>
      </c>
      <c r="D1579" s="15">
        <v>0.24646838502050927</v>
      </c>
      <c r="E1579" s="15">
        <v>0.81847366934574739</v>
      </c>
      <c r="F1579" s="15">
        <v>0.30389360415241345</v>
      </c>
      <c r="G1579" s="15">
        <v>0.38192501667166079</v>
      </c>
      <c r="H1579" s="12" t="s">
        <v>3883</v>
      </c>
      <c r="I1579" s="13" t="s">
        <v>1625</v>
      </c>
      <c r="J1579" s="13" t="s">
        <v>3884</v>
      </c>
    </row>
    <row r="1580" spans="1:10" x14ac:dyDescent="0.2">
      <c r="A1580" s="9" t="s">
        <v>3885</v>
      </c>
      <c r="B1580" s="15">
        <v>-1.8495651366948662</v>
      </c>
      <c r="C1580" s="15">
        <v>-0.22494578904979737</v>
      </c>
      <c r="D1580" s="15">
        <v>-3.5237566228464341</v>
      </c>
      <c r="E1580" s="15">
        <v>0.55078118775822871</v>
      </c>
      <c r="F1580" s="15">
        <v>0.37390096630005903</v>
      </c>
      <c r="G1580" s="15">
        <v>0.11731294278344349</v>
      </c>
      <c r="H1580" s="12" t="s">
        <v>3886</v>
      </c>
      <c r="I1580" s="13" t="s">
        <v>1645</v>
      </c>
      <c r="J1580" s="13" t="s">
        <v>3887</v>
      </c>
    </row>
    <row r="1581" spans="1:10" x14ac:dyDescent="0.2">
      <c r="A1581" s="9" t="s">
        <v>590</v>
      </c>
      <c r="B1581" s="15">
        <v>-3.8532843882465423E-3</v>
      </c>
      <c r="C1581" s="15">
        <v>1.2953533295301947</v>
      </c>
      <c r="D1581" s="15">
        <v>1.3576156805188422</v>
      </c>
      <c r="E1581" s="15">
        <v>8.5694028743233008E-2</v>
      </c>
      <c r="F1581" s="15">
        <v>1.0134661517458392E-4</v>
      </c>
      <c r="G1581" s="15">
        <v>0.83717153196211969</v>
      </c>
      <c r="H1581" s="12" t="s">
        <v>590</v>
      </c>
      <c r="I1581" s="13" t="s">
        <v>1615</v>
      </c>
      <c r="J1581" s="13" t="s">
        <v>1754</v>
      </c>
    </row>
    <row r="1582" spans="1:10" x14ac:dyDescent="0.2">
      <c r="A1582" s="9" t="s">
        <v>3888</v>
      </c>
      <c r="B1582" s="15">
        <v>-1.7890622642329813E-3</v>
      </c>
      <c r="C1582" s="15">
        <v>-0.31377566925908568</v>
      </c>
      <c r="D1582" s="15">
        <v>-0.24009709773280252</v>
      </c>
      <c r="E1582" s="15">
        <v>0.26939716345903897</v>
      </c>
      <c r="F1582" s="15">
        <v>2.7420343379469678E-2</v>
      </c>
      <c r="G1582" s="15">
        <v>0.88595899594941618</v>
      </c>
      <c r="H1582" s="12" t="s">
        <v>3889</v>
      </c>
      <c r="I1582" s="13" t="s">
        <v>1642</v>
      </c>
      <c r="J1582" s="13" t="s">
        <v>3890</v>
      </c>
    </row>
    <row r="1583" spans="1:10" x14ac:dyDescent="0.2">
      <c r="A1583" s="9" t="s">
        <v>589</v>
      </c>
      <c r="B1583" s="15">
        <v>-1.783333209846753E-2</v>
      </c>
      <c r="C1583" s="15">
        <v>0.50993942079879018</v>
      </c>
      <c r="D1583" s="15">
        <v>0.85518186893919756</v>
      </c>
      <c r="E1583" s="15">
        <v>3.0139365010909504E-2</v>
      </c>
      <c r="F1583" s="15">
        <v>2.536167610703753E-3</v>
      </c>
      <c r="G1583" s="15">
        <v>7.4455435578702229E-3</v>
      </c>
      <c r="H1583" s="12" t="s">
        <v>589</v>
      </c>
      <c r="I1583" s="13" t="s">
        <v>1634</v>
      </c>
      <c r="J1583" s="13" t="s">
        <v>3891</v>
      </c>
    </row>
    <row r="1584" spans="1:10" x14ac:dyDescent="0.2">
      <c r="A1584" s="9" t="s">
        <v>3892</v>
      </c>
      <c r="B1584" s="15">
        <v>-2.4507279850605468E-3</v>
      </c>
      <c r="C1584" s="15">
        <v>0.14221060680220751</v>
      </c>
      <c r="D1584" s="15">
        <v>0.50279563472188205</v>
      </c>
      <c r="E1584" s="15">
        <v>0.4998183188321742</v>
      </c>
      <c r="F1584" s="15">
        <v>0.10484185955168863</v>
      </c>
      <c r="G1584" s="15">
        <v>0.31570325202626609</v>
      </c>
      <c r="H1584" s="12" t="s">
        <v>3892</v>
      </c>
      <c r="I1584" s="13" t="s">
        <v>1634</v>
      </c>
      <c r="J1584" s="13" t="s">
        <v>3893</v>
      </c>
    </row>
    <row r="1585" spans="1:10" x14ac:dyDescent="0.2">
      <c r="A1585" s="9" t="s">
        <v>3894</v>
      </c>
      <c r="B1585" s="15">
        <v>-0.12276827747942741</v>
      </c>
      <c r="C1585" s="15">
        <v>-0.57373155076579196</v>
      </c>
      <c r="D1585" s="15">
        <v>-0.49439385333489039</v>
      </c>
      <c r="E1585" s="15">
        <v>0.36107753702525913</v>
      </c>
      <c r="F1585" s="15">
        <v>0.42187638422314261</v>
      </c>
      <c r="G1585" s="15">
        <v>0.85435508561681706</v>
      </c>
      <c r="H1585" s="12" t="s">
        <v>3895</v>
      </c>
      <c r="I1585" s="13" t="s">
        <v>1873</v>
      </c>
      <c r="J1585" s="13" t="s">
        <v>2154</v>
      </c>
    </row>
    <row r="1586" spans="1:10" x14ac:dyDescent="0.2">
      <c r="A1586" s="9" t="s">
        <v>3896</v>
      </c>
      <c r="B1586" s="15">
        <v>-4.9168326622076174E-2</v>
      </c>
      <c r="C1586" s="15">
        <v>-0.39810347477496527</v>
      </c>
      <c r="D1586" s="15">
        <v>-0.50373160780925363</v>
      </c>
      <c r="E1586" s="15">
        <v>0.46501152632317777</v>
      </c>
      <c r="F1586" s="15">
        <v>0.20155949367002599</v>
      </c>
      <c r="G1586" s="15">
        <v>0.61558627362499341</v>
      </c>
      <c r="H1586" s="12" t="s">
        <v>3897</v>
      </c>
      <c r="I1586" s="13" t="s">
        <v>1873</v>
      </c>
      <c r="J1586" s="13" t="s">
        <v>3898</v>
      </c>
    </row>
    <row r="1587" spans="1:10" x14ac:dyDescent="0.2">
      <c r="A1587" s="9" t="s">
        <v>3899</v>
      </c>
      <c r="B1587" s="15">
        <v>-0.14625182242617785</v>
      </c>
      <c r="C1587" s="15">
        <v>-0.26466942239422031</v>
      </c>
      <c r="D1587" s="15">
        <v>0.10450477950878677</v>
      </c>
      <c r="E1587" s="15">
        <v>0.80259747260279557</v>
      </c>
      <c r="F1587" s="15">
        <v>0.73931171497616899</v>
      </c>
      <c r="G1587" s="15">
        <v>0.54862641946144697</v>
      </c>
      <c r="H1587" s="12" t="s">
        <v>3900</v>
      </c>
      <c r="I1587" s="13" t="s">
        <v>1873</v>
      </c>
      <c r="J1587" s="13" t="s">
        <v>2534</v>
      </c>
    </row>
    <row r="1588" spans="1:10" x14ac:dyDescent="0.2">
      <c r="A1588" s="9" t="s">
        <v>3901</v>
      </c>
      <c r="B1588" s="15">
        <v>-4.2896728181332821E-3</v>
      </c>
      <c r="C1588" s="15">
        <v>0.22973885047549616</v>
      </c>
      <c r="D1588" s="15">
        <v>0.63903683625445185</v>
      </c>
      <c r="E1588" s="15">
        <v>0.16314777365147828</v>
      </c>
      <c r="F1588" s="15">
        <v>1.5378330583236326E-3</v>
      </c>
      <c r="G1588" s="15">
        <v>2.1248078627037523E-2</v>
      </c>
      <c r="H1588" s="12" t="s">
        <v>3902</v>
      </c>
      <c r="I1588" s="13" t="s">
        <v>1873</v>
      </c>
      <c r="J1588" s="13" t="s">
        <v>3903</v>
      </c>
    </row>
    <row r="1589" spans="1:10" x14ac:dyDescent="0.2">
      <c r="A1589" s="9" t="s">
        <v>3904</v>
      </c>
      <c r="B1589" s="15">
        <v>-1.649644510214603E-3</v>
      </c>
      <c r="C1589" s="15">
        <v>-0.83570881070117142</v>
      </c>
      <c r="D1589" s="15">
        <v>-1.8824811611401113</v>
      </c>
      <c r="E1589" s="15">
        <v>4.9853894231713875E-3</v>
      </c>
      <c r="F1589" s="15">
        <v>4.8659336854279594E-5</v>
      </c>
      <c r="G1589" s="15">
        <v>1.4301486566028872E-2</v>
      </c>
      <c r="H1589" s="12" t="s">
        <v>3905</v>
      </c>
      <c r="I1589" s="13" t="s">
        <v>1645</v>
      </c>
      <c r="J1589" s="13" t="s">
        <v>3906</v>
      </c>
    </row>
    <row r="1590" spans="1:10" x14ac:dyDescent="0.2">
      <c r="A1590" s="9" t="s">
        <v>3907</v>
      </c>
      <c r="B1590" s="15">
        <v>-0.14467615507045231</v>
      </c>
      <c r="C1590" s="15">
        <v>-1.9247195425126702</v>
      </c>
      <c r="D1590" s="15">
        <v>-3.3212179153490875</v>
      </c>
      <c r="E1590" s="15">
        <v>6.9891536863248838E-2</v>
      </c>
      <c r="F1590" s="15">
        <v>3.7441022957896912E-2</v>
      </c>
      <c r="G1590" s="15">
        <v>2.005853997856805E-2</v>
      </c>
      <c r="H1590" s="12" t="s">
        <v>3908</v>
      </c>
      <c r="I1590" s="13" t="s">
        <v>1645</v>
      </c>
      <c r="J1590" s="13" t="s">
        <v>3909</v>
      </c>
    </row>
    <row r="1591" spans="1:10" x14ac:dyDescent="0.2">
      <c r="A1591" s="9" t="s">
        <v>3910</v>
      </c>
      <c r="B1591" s="15">
        <v>-2.3848113385530834E-2</v>
      </c>
      <c r="C1591" s="15">
        <v>-0.6405248927157362</v>
      </c>
      <c r="D1591" s="15">
        <v>-1.3666172295946748</v>
      </c>
      <c r="E1591" s="15">
        <v>6.6707173492434782E-2</v>
      </c>
      <c r="F1591" s="15">
        <v>8.9669710177497277E-3</v>
      </c>
      <c r="G1591" s="15">
        <v>1.8048191357462044E-2</v>
      </c>
      <c r="H1591" s="12" t="s">
        <v>3911</v>
      </c>
      <c r="I1591" s="13" t="s">
        <v>1645</v>
      </c>
      <c r="J1591" s="13" t="s">
        <v>3912</v>
      </c>
    </row>
    <row r="1592" spans="1:10" x14ac:dyDescent="0.2">
      <c r="A1592" s="9" t="s">
        <v>588</v>
      </c>
      <c r="B1592" s="15">
        <v>-1.1431252762243304E-2</v>
      </c>
      <c r="C1592" s="15">
        <v>0.54146439309663563</v>
      </c>
      <c r="D1592" s="15">
        <v>0.63091527880171239</v>
      </c>
      <c r="E1592" s="15">
        <v>1.9853107457399481E-2</v>
      </c>
      <c r="F1592" s="15">
        <v>4.5311266593448538E-3</v>
      </c>
      <c r="G1592" s="15">
        <v>0.37583895576939186</v>
      </c>
      <c r="H1592" s="12" t="s">
        <v>588</v>
      </c>
      <c r="I1592" s="13"/>
      <c r="J1592" s="13"/>
    </row>
    <row r="1593" spans="1:10" x14ac:dyDescent="0.2">
      <c r="A1593" s="9" t="s">
        <v>3913</v>
      </c>
      <c r="B1593" s="15">
        <v>-2.5185698940879799</v>
      </c>
      <c r="C1593" s="15">
        <v>-4.5495020621664803</v>
      </c>
      <c r="D1593" s="15">
        <v>-4.5495020621664803</v>
      </c>
      <c r="E1593" s="15">
        <v>0.37390096630005903</v>
      </c>
      <c r="F1593" s="15">
        <v>0.37390096630005903</v>
      </c>
      <c r="G1593" s="15">
        <v>1</v>
      </c>
      <c r="H1593" s="12" t="s">
        <v>3914</v>
      </c>
      <c r="I1593" s="13" t="s">
        <v>1588</v>
      </c>
      <c r="J1593" s="13" t="s">
        <v>3915</v>
      </c>
    </row>
    <row r="1594" spans="1:10" x14ac:dyDescent="0.2">
      <c r="A1594" s="9" t="s">
        <v>587</v>
      </c>
      <c r="B1594" s="15">
        <v>-1.7109100864342031E-2</v>
      </c>
      <c r="C1594" s="15">
        <v>0.27179758714386232</v>
      </c>
      <c r="D1594" s="15">
        <v>-0.10283384544592478</v>
      </c>
      <c r="E1594" s="15">
        <v>0.1890479693348458</v>
      </c>
      <c r="F1594" s="15">
        <v>0.62255945562650816</v>
      </c>
      <c r="G1594" s="15">
        <v>3.997894069453431E-2</v>
      </c>
      <c r="H1594" s="12" t="s">
        <v>587</v>
      </c>
      <c r="I1594" s="13" t="s">
        <v>1723</v>
      </c>
      <c r="J1594" s="13" t="s">
        <v>3916</v>
      </c>
    </row>
    <row r="1595" spans="1:10" x14ac:dyDescent="0.2">
      <c r="A1595" s="9" t="s">
        <v>586</v>
      </c>
      <c r="B1595" s="15">
        <v>0</v>
      </c>
      <c r="C1595" s="15">
        <v>4.3667366269005647</v>
      </c>
      <c r="D1595" s="15">
        <v>1.7929485976280228</v>
      </c>
      <c r="E1595" s="15">
        <v>0.12657835633453074</v>
      </c>
      <c r="F1595" s="15">
        <v>0.37390096630005903</v>
      </c>
      <c r="G1595" s="15">
        <v>0.23603143254224523</v>
      </c>
      <c r="H1595" s="12" t="s">
        <v>586</v>
      </c>
      <c r="I1595" s="13" t="s">
        <v>1634</v>
      </c>
      <c r="J1595" s="13" t="s">
        <v>1756</v>
      </c>
    </row>
    <row r="1596" spans="1:10" x14ac:dyDescent="0.2">
      <c r="A1596" s="9" t="s">
        <v>3917</v>
      </c>
      <c r="B1596" s="15">
        <v>-2.6998497561006798</v>
      </c>
      <c r="C1596" s="15">
        <v>2.6780959721105848</v>
      </c>
      <c r="D1596" s="15">
        <v>2.6486854648202787</v>
      </c>
      <c r="E1596" s="15">
        <v>0.12736496521169866</v>
      </c>
      <c r="F1596" s="15">
        <v>9.8041193319207236E-3</v>
      </c>
      <c r="G1596" s="15">
        <v>0.68586569653155149</v>
      </c>
      <c r="H1596" s="12" t="s">
        <v>3918</v>
      </c>
      <c r="I1596" s="13" t="s">
        <v>1632</v>
      </c>
      <c r="J1596" s="13" t="s">
        <v>3919</v>
      </c>
    </row>
    <row r="1597" spans="1:10" x14ac:dyDescent="0.2">
      <c r="A1597" s="9" t="s">
        <v>585</v>
      </c>
      <c r="B1597" s="15">
        <v>-9.013578220388889E-2</v>
      </c>
      <c r="C1597" s="15">
        <v>-5.2058019249868824E-2</v>
      </c>
      <c r="D1597" s="15">
        <v>-0.36939509084671746</v>
      </c>
      <c r="E1597" s="15">
        <v>0.97315542794935572</v>
      </c>
      <c r="F1597" s="15">
        <v>0.43892897818481763</v>
      </c>
      <c r="G1597" s="15">
        <v>0.2453828929365568</v>
      </c>
      <c r="H1597" s="12" t="s">
        <v>585</v>
      </c>
      <c r="I1597" s="13" t="s">
        <v>1634</v>
      </c>
      <c r="J1597" s="13" t="s">
        <v>3920</v>
      </c>
    </row>
    <row r="1598" spans="1:10" x14ac:dyDescent="0.2">
      <c r="A1598" s="9" t="s">
        <v>3921</v>
      </c>
      <c r="B1598" s="15">
        <v>-3.992120159077836E-3</v>
      </c>
      <c r="C1598" s="15">
        <v>-1.0780856751538408</v>
      </c>
      <c r="D1598" s="15">
        <v>-1.5430590413279919</v>
      </c>
      <c r="E1598" s="15">
        <v>0.1467080175752048</v>
      </c>
      <c r="F1598" s="15">
        <v>8.4891244678497258E-4</v>
      </c>
      <c r="G1598" s="15">
        <v>0.44080429350600914</v>
      </c>
      <c r="H1598" s="12" t="s">
        <v>3922</v>
      </c>
      <c r="I1598" s="13" t="s">
        <v>1642</v>
      </c>
      <c r="J1598" s="13" t="s">
        <v>3923</v>
      </c>
    </row>
    <row r="1599" spans="1:10" x14ac:dyDescent="0.2">
      <c r="A1599" s="9" t="s">
        <v>584</v>
      </c>
      <c r="B1599" s="15">
        <v>-4.7642287972987286E-2</v>
      </c>
      <c r="C1599" s="15">
        <v>-0.60880323684687132</v>
      </c>
      <c r="D1599" s="15">
        <v>-0.28694324594068449</v>
      </c>
      <c r="E1599" s="15">
        <v>0.12658147845431031</v>
      </c>
      <c r="F1599" s="15">
        <v>0.38621633007937056</v>
      </c>
      <c r="G1599" s="15">
        <v>4.3200519277655731E-2</v>
      </c>
      <c r="H1599" s="12" t="s">
        <v>584</v>
      </c>
      <c r="I1599" s="13" t="s">
        <v>1634</v>
      </c>
      <c r="J1599" s="13" t="s">
        <v>3098</v>
      </c>
    </row>
    <row r="1600" spans="1:10" x14ac:dyDescent="0.2">
      <c r="A1600" s="9" t="s">
        <v>583</v>
      </c>
      <c r="B1600" s="15">
        <v>-0.31763970149764187</v>
      </c>
      <c r="C1600" s="15">
        <v>1.5828243515478106</v>
      </c>
      <c r="D1600" s="15">
        <v>2.1327381438033552</v>
      </c>
      <c r="E1600" s="15">
        <v>8.4142492343809078E-2</v>
      </c>
      <c r="F1600" s="15">
        <v>1.9028690793892317E-2</v>
      </c>
      <c r="G1600" s="15">
        <v>0.33350486016587982</v>
      </c>
      <c r="H1600" s="12" t="s">
        <v>583</v>
      </c>
      <c r="I1600" s="13" t="s">
        <v>1638</v>
      </c>
      <c r="J1600" s="13" t="s">
        <v>1753</v>
      </c>
    </row>
    <row r="1601" spans="1:10" x14ac:dyDescent="0.2">
      <c r="A1601" s="9" t="s">
        <v>3924</v>
      </c>
      <c r="B1601" s="15">
        <v>-0.18753962216118861</v>
      </c>
      <c r="C1601" s="15">
        <v>1.4079472590806399</v>
      </c>
      <c r="D1601" s="15">
        <v>2.0270116170986996</v>
      </c>
      <c r="E1601" s="15">
        <v>6.3593595665509969E-2</v>
      </c>
      <c r="F1601" s="15">
        <v>2.7490813055969089E-3</v>
      </c>
      <c r="G1601" s="15">
        <v>0.13800257587626727</v>
      </c>
      <c r="H1601" s="12" t="s">
        <v>3924</v>
      </c>
      <c r="I1601" s="13" t="s">
        <v>1634</v>
      </c>
      <c r="J1601" s="13" t="s">
        <v>3925</v>
      </c>
    </row>
    <row r="1602" spans="1:10" x14ac:dyDescent="0.2">
      <c r="A1602" s="9" t="s">
        <v>582</v>
      </c>
      <c r="B1602" s="15">
        <v>-1.1398715972248322E-2</v>
      </c>
      <c r="C1602" s="15">
        <v>-0.24712080731021802</v>
      </c>
      <c r="D1602" s="15">
        <v>-0.50337592421684596</v>
      </c>
      <c r="E1602" s="15">
        <v>0.56061710792560548</v>
      </c>
      <c r="F1602" s="15">
        <v>0.12239641556031806</v>
      </c>
      <c r="G1602" s="15">
        <v>0.49939523930666446</v>
      </c>
      <c r="H1602" s="12" t="s">
        <v>582</v>
      </c>
      <c r="I1602" s="13"/>
      <c r="J1602" s="13"/>
    </row>
    <row r="1603" spans="1:10" x14ac:dyDescent="0.2">
      <c r="A1603" s="9" t="s">
        <v>581</v>
      </c>
      <c r="B1603" s="15">
        <v>-4.3291633850894684E-2</v>
      </c>
      <c r="C1603" s="15">
        <v>0.35089354821812307</v>
      </c>
      <c r="D1603" s="15">
        <v>0.67585913569070188</v>
      </c>
      <c r="E1603" s="15">
        <v>0.358276347267523</v>
      </c>
      <c r="F1603" s="15">
        <v>4.3566552065049592E-2</v>
      </c>
      <c r="G1603" s="15">
        <v>0.34440067656004231</v>
      </c>
      <c r="H1603" s="12" t="s">
        <v>581</v>
      </c>
      <c r="I1603" s="13" t="s">
        <v>1634</v>
      </c>
      <c r="J1603" s="13" t="s">
        <v>3926</v>
      </c>
    </row>
    <row r="1604" spans="1:10" x14ac:dyDescent="0.2">
      <c r="A1604" s="9" t="s">
        <v>3927</v>
      </c>
      <c r="B1604" s="15">
        <v>-3.4697218102236305E-2</v>
      </c>
      <c r="C1604" s="15">
        <v>-6.4263647505783769E-2</v>
      </c>
      <c r="D1604" s="15">
        <v>0.27862651418844075</v>
      </c>
      <c r="E1604" s="15">
        <v>0.82672137180142868</v>
      </c>
      <c r="F1604" s="15">
        <v>0.25411535735980412</v>
      </c>
      <c r="G1604" s="15">
        <v>1.7966334599694423E-2</v>
      </c>
      <c r="H1604" s="12" t="s">
        <v>3928</v>
      </c>
      <c r="I1604" s="13" t="s">
        <v>1625</v>
      </c>
      <c r="J1604" s="13" t="s">
        <v>3929</v>
      </c>
    </row>
    <row r="1605" spans="1:10" x14ac:dyDescent="0.2">
      <c r="A1605" s="9" t="s">
        <v>580</v>
      </c>
      <c r="B1605" s="15">
        <v>0</v>
      </c>
      <c r="C1605" s="15">
        <v>1.6743292201771298</v>
      </c>
      <c r="D1605" s="15">
        <v>3.9273729676438638</v>
      </c>
      <c r="E1605" s="15">
        <v>0.37390096630005903</v>
      </c>
      <c r="F1605" s="15">
        <v>0.13155910104805471</v>
      </c>
      <c r="G1605" s="15">
        <v>0.28164508845402375</v>
      </c>
      <c r="H1605" s="12" t="s">
        <v>580</v>
      </c>
      <c r="I1605" s="13" t="s">
        <v>1634</v>
      </c>
      <c r="J1605" s="13" t="s">
        <v>2393</v>
      </c>
    </row>
    <row r="1606" spans="1:10" x14ac:dyDescent="0.2">
      <c r="A1606" s="9" t="s">
        <v>579</v>
      </c>
      <c r="B1606" s="15">
        <v>-4.3224600253103207E-2</v>
      </c>
      <c r="C1606" s="15">
        <v>2.3329408232286806</v>
      </c>
      <c r="D1606" s="15">
        <v>2.8717846966508325</v>
      </c>
      <c r="E1606" s="15">
        <v>6.7690791770021021E-3</v>
      </c>
      <c r="F1606" s="15">
        <v>1.5521362206107653E-3</v>
      </c>
      <c r="G1606" s="15">
        <v>0.12014643506910556</v>
      </c>
      <c r="H1606" s="12" t="s">
        <v>579</v>
      </c>
      <c r="I1606" s="13" t="s">
        <v>1634</v>
      </c>
      <c r="J1606" s="13" t="s">
        <v>1756</v>
      </c>
    </row>
    <row r="1607" spans="1:10" x14ac:dyDescent="0.2">
      <c r="A1607" s="9" t="s">
        <v>3930</v>
      </c>
      <c r="B1607" s="15">
        <v>-1.4166586939393193E-3</v>
      </c>
      <c r="C1607" s="15">
        <v>0.37817869100102702</v>
      </c>
      <c r="D1607" s="15">
        <v>0.73637825876433471</v>
      </c>
      <c r="E1607" s="15">
        <v>2.75750669599239E-2</v>
      </c>
      <c r="F1607" s="15">
        <v>8.9248072569524182E-4</v>
      </c>
      <c r="G1607" s="15">
        <v>2.8856803020458319E-2</v>
      </c>
      <c r="H1607" s="12" t="s">
        <v>3931</v>
      </c>
      <c r="I1607" s="13" t="s">
        <v>1645</v>
      </c>
      <c r="J1607" s="13" t="s">
        <v>3932</v>
      </c>
    </row>
    <row r="1608" spans="1:10" x14ac:dyDescent="0.2">
      <c r="A1608" s="9" t="s">
        <v>578</v>
      </c>
      <c r="B1608" s="15">
        <v>-1.2446758795849624</v>
      </c>
      <c r="C1608" s="15">
        <v>-4.7755310961646806</v>
      </c>
      <c r="D1608" s="15">
        <v>-4.7755310961646806</v>
      </c>
      <c r="E1608" s="15">
        <v>0.14155791219080863</v>
      </c>
      <c r="F1608" s="15">
        <v>0.14155791219080863</v>
      </c>
      <c r="G1608" s="15">
        <v>1</v>
      </c>
      <c r="H1608" s="12" t="s">
        <v>578</v>
      </c>
      <c r="I1608" s="13" t="s">
        <v>1604</v>
      </c>
      <c r="J1608" s="13" t="s">
        <v>1726</v>
      </c>
    </row>
    <row r="1609" spans="1:10" x14ac:dyDescent="0.2">
      <c r="A1609" s="9" t="s">
        <v>3933</v>
      </c>
      <c r="B1609" s="15">
        <v>-6.2050475972971293E-3</v>
      </c>
      <c r="C1609" s="15">
        <v>0.12458560401072492</v>
      </c>
      <c r="D1609" s="15">
        <v>0.70662729747718422</v>
      </c>
      <c r="E1609" s="15">
        <v>0.30583385156967663</v>
      </c>
      <c r="F1609" s="15">
        <v>2.2736950213425844E-3</v>
      </c>
      <c r="G1609" s="15">
        <v>1.9689103355282492E-3</v>
      </c>
      <c r="H1609" s="12" t="s">
        <v>3934</v>
      </c>
      <c r="I1609" s="13" t="s">
        <v>1645</v>
      </c>
      <c r="J1609" s="13" t="s">
        <v>3935</v>
      </c>
    </row>
    <row r="1610" spans="1:10" x14ac:dyDescent="0.2">
      <c r="A1610" s="9" t="s">
        <v>3936</v>
      </c>
      <c r="B1610" s="15">
        <v>-1.2140162309726995E-2</v>
      </c>
      <c r="C1610" s="15">
        <v>-0.12512703939775205</v>
      </c>
      <c r="D1610" s="15">
        <v>8.2804628385603207E-2</v>
      </c>
      <c r="E1610" s="15">
        <v>0.44262683217794024</v>
      </c>
      <c r="F1610" s="15">
        <v>0.55741593569482117</v>
      </c>
      <c r="G1610" s="15">
        <v>3.477051249701997E-2</v>
      </c>
      <c r="H1610" s="12" t="s">
        <v>3937</v>
      </c>
      <c r="I1610" s="13" t="s">
        <v>1645</v>
      </c>
      <c r="J1610" s="13" t="s">
        <v>3932</v>
      </c>
    </row>
    <row r="1611" spans="1:10" x14ac:dyDescent="0.2">
      <c r="A1611" s="9" t="s">
        <v>577</v>
      </c>
      <c r="B1611" s="15">
        <v>-4.17909626138111E-2</v>
      </c>
      <c r="C1611" s="15">
        <v>-0.77657317729566733</v>
      </c>
      <c r="D1611" s="15">
        <v>-5.7015387239690014</v>
      </c>
      <c r="E1611" s="15">
        <v>6.519776999246317E-2</v>
      </c>
      <c r="F1611" s="15">
        <v>7.0431963079974087E-3</v>
      </c>
      <c r="G1611" s="15">
        <v>2.944844244358211E-3</v>
      </c>
      <c r="H1611" s="12" t="s">
        <v>577</v>
      </c>
      <c r="I1611" s="13" t="s">
        <v>1634</v>
      </c>
      <c r="J1611" s="13" t="s">
        <v>576</v>
      </c>
    </row>
    <row r="1612" spans="1:10" x14ac:dyDescent="0.2">
      <c r="A1612" s="9" t="s">
        <v>575</v>
      </c>
      <c r="B1612" s="15">
        <v>0</v>
      </c>
      <c r="C1612" s="15">
        <v>6.4840415961418048</v>
      </c>
      <c r="D1612" s="15">
        <v>3.7570937108954596</v>
      </c>
      <c r="E1612" s="15">
        <v>7.5912145332590706E-4</v>
      </c>
      <c r="F1612" s="15">
        <v>0.1449426440281443</v>
      </c>
      <c r="G1612" s="15">
        <v>5.6555049934606839E-2</v>
      </c>
      <c r="H1612" s="12" t="s">
        <v>575</v>
      </c>
      <c r="I1612" s="13" t="s">
        <v>1588</v>
      </c>
      <c r="J1612" s="13" t="s">
        <v>3938</v>
      </c>
    </row>
    <row r="1613" spans="1:10" x14ac:dyDescent="0.2">
      <c r="A1613" s="9" t="s">
        <v>574</v>
      </c>
      <c r="B1613" s="15">
        <v>0</v>
      </c>
      <c r="C1613" s="15">
        <v>5.5823294058246589</v>
      </c>
      <c r="D1613" s="15">
        <v>5.7901269671909228</v>
      </c>
      <c r="E1613" s="15">
        <v>7.2618457977830539E-4</v>
      </c>
      <c r="F1613" s="15">
        <v>2.712969804643701E-3</v>
      </c>
      <c r="G1613" s="15">
        <v>0.46039199492843041</v>
      </c>
      <c r="H1613" s="12" t="s">
        <v>574</v>
      </c>
      <c r="I1613" s="13" t="s">
        <v>1634</v>
      </c>
      <c r="J1613" s="13" t="s">
        <v>3939</v>
      </c>
    </row>
    <row r="1614" spans="1:10" x14ac:dyDescent="0.2">
      <c r="A1614" s="9" t="s">
        <v>573</v>
      </c>
      <c r="B1614" s="15">
        <v>-1.5720827438627055E-2</v>
      </c>
      <c r="C1614" s="15">
        <v>0.52572437440043351</v>
      </c>
      <c r="D1614" s="15">
        <v>0.67718145200151625</v>
      </c>
      <c r="E1614" s="15">
        <v>1.6988341264558657E-2</v>
      </c>
      <c r="F1614" s="15">
        <v>6.1461658887850884E-3</v>
      </c>
      <c r="G1614" s="15">
        <v>5.3988404187087648E-2</v>
      </c>
      <c r="H1614" s="12" t="s">
        <v>573</v>
      </c>
      <c r="I1614" s="13" t="s">
        <v>1873</v>
      </c>
      <c r="J1614" s="13" t="s">
        <v>2216</v>
      </c>
    </row>
    <row r="1615" spans="1:10" x14ac:dyDescent="0.2">
      <c r="A1615" s="9" t="s">
        <v>3940</v>
      </c>
      <c r="B1615" s="15">
        <v>-0.1378989373371966</v>
      </c>
      <c r="C1615" s="15">
        <v>0.73974646300433244</v>
      </c>
      <c r="D1615" s="15">
        <v>1.2680696818181172</v>
      </c>
      <c r="E1615" s="15">
        <v>0.131822867632962</v>
      </c>
      <c r="F1615" s="15">
        <v>8.4555445942774456E-3</v>
      </c>
      <c r="G1615" s="15">
        <v>6.4605264489029438E-2</v>
      </c>
      <c r="H1615" s="12" t="s">
        <v>3941</v>
      </c>
      <c r="I1615" s="13" t="s">
        <v>1638</v>
      </c>
      <c r="J1615" s="13" t="s">
        <v>2427</v>
      </c>
    </row>
    <row r="1616" spans="1:10" x14ac:dyDescent="0.2">
      <c r="A1616" s="9" t="s">
        <v>3942</v>
      </c>
      <c r="B1616" s="15">
        <v>-1.1626746207035151E-2</v>
      </c>
      <c r="C1616" s="15">
        <v>0.11105982058048676</v>
      </c>
      <c r="D1616" s="15">
        <v>0.3799937797596436</v>
      </c>
      <c r="E1616" s="15">
        <v>0.4984644027663297</v>
      </c>
      <c r="F1616" s="15">
        <v>3.6739377031381137E-2</v>
      </c>
      <c r="G1616" s="15">
        <v>6.5731800919156383E-2</v>
      </c>
      <c r="H1616" s="12" t="s">
        <v>3943</v>
      </c>
      <c r="I1616" s="13" t="s">
        <v>1642</v>
      </c>
      <c r="J1616" s="13" t="s">
        <v>3944</v>
      </c>
    </row>
    <row r="1617" spans="1:10" x14ac:dyDescent="0.2">
      <c r="A1617" s="9" t="s">
        <v>3945</v>
      </c>
      <c r="B1617" s="15">
        <v>-1.9660624785343647E-3</v>
      </c>
      <c r="C1617" s="15">
        <v>-0.14000618259932776</v>
      </c>
      <c r="D1617" s="15">
        <v>0.24532252688155234</v>
      </c>
      <c r="E1617" s="15">
        <v>0.1429123021460415</v>
      </c>
      <c r="F1617" s="15">
        <v>5.3348312367003679E-2</v>
      </c>
      <c r="G1617" s="15">
        <v>1.4421194902140446E-2</v>
      </c>
      <c r="H1617" s="12" t="s">
        <v>3946</v>
      </c>
      <c r="I1617" s="13" t="s">
        <v>1642</v>
      </c>
      <c r="J1617" s="13" t="s">
        <v>3947</v>
      </c>
    </row>
    <row r="1618" spans="1:10" x14ac:dyDescent="0.2">
      <c r="A1618" s="9" t="s">
        <v>3948</v>
      </c>
      <c r="B1618" s="15">
        <v>0</v>
      </c>
      <c r="C1618" s="15">
        <v>1.8486103094000261</v>
      </c>
      <c r="D1618" s="15">
        <v>0</v>
      </c>
      <c r="E1618" s="15">
        <v>0.37390096630005903</v>
      </c>
      <c r="F1618" s="15">
        <v>1</v>
      </c>
      <c r="G1618" s="15">
        <v>0.37390096630005903</v>
      </c>
      <c r="H1618" s="12" t="s">
        <v>3949</v>
      </c>
      <c r="I1618" s="13" t="s">
        <v>1588</v>
      </c>
      <c r="J1618" s="13" t="s">
        <v>3950</v>
      </c>
    </row>
    <row r="1619" spans="1:10" x14ac:dyDescent="0.2">
      <c r="A1619" s="9" t="s">
        <v>3951</v>
      </c>
      <c r="B1619" s="15">
        <v>-4.5385153402224031E-3</v>
      </c>
      <c r="C1619" s="15">
        <v>-8.1306517045481211E-2</v>
      </c>
      <c r="D1619" s="15">
        <v>-0.57838901831853606</v>
      </c>
      <c r="E1619" s="15">
        <v>0.76433782216999213</v>
      </c>
      <c r="F1619" s="15">
        <v>5.086287342794967E-3</v>
      </c>
      <c r="G1619" s="15">
        <v>7.0046927107662429E-2</v>
      </c>
      <c r="H1619" s="12" t="s">
        <v>3952</v>
      </c>
      <c r="I1619" s="13" t="s">
        <v>1588</v>
      </c>
      <c r="J1619" s="13" t="s">
        <v>3953</v>
      </c>
    </row>
    <row r="1620" spans="1:10" x14ac:dyDescent="0.2">
      <c r="A1620" s="9" t="s">
        <v>3954</v>
      </c>
      <c r="B1620" s="15">
        <v>-2.9667525550817913E-3</v>
      </c>
      <c r="C1620" s="15">
        <v>-0.50462339819991542</v>
      </c>
      <c r="D1620" s="15">
        <v>-1.211283736017843</v>
      </c>
      <c r="E1620" s="15">
        <v>5.8812213103606445E-2</v>
      </c>
      <c r="F1620" s="15">
        <v>6.0602823205045534E-4</v>
      </c>
      <c r="G1620" s="15">
        <v>5.3006895901669827E-2</v>
      </c>
      <c r="H1620" s="12" t="s">
        <v>3955</v>
      </c>
      <c r="I1620" s="13" t="s">
        <v>1602</v>
      </c>
      <c r="J1620" s="13" t="s">
        <v>3956</v>
      </c>
    </row>
    <row r="1621" spans="1:10" x14ac:dyDescent="0.2">
      <c r="A1621" s="9" t="s">
        <v>572</v>
      </c>
      <c r="B1621" s="15">
        <v>-9.808996627152353E-3</v>
      </c>
      <c r="C1621" s="15">
        <v>-0.43417080542367614</v>
      </c>
      <c r="D1621" s="15">
        <v>-0.43867914176102546</v>
      </c>
      <c r="E1621" s="15">
        <v>6.2585444713441726E-2</v>
      </c>
      <c r="F1621" s="15">
        <v>6.1805735927243068E-2</v>
      </c>
      <c r="G1621" s="15">
        <v>0.98010128282767173</v>
      </c>
      <c r="H1621" s="12" t="s">
        <v>572</v>
      </c>
      <c r="I1621" s="13" t="s">
        <v>1588</v>
      </c>
      <c r="J1621" s="13" t="s">
        <v>2327</v>
      </c>
    </row>
    <row r="1622" spans="1:10" x14ac:dyDescent="0.2">
      <c r="A1622" s="9" t="s">
        <v>3957</v>
      </c>
      <c r="B1622" s="15">
        <v>-3.042944569081297E-3</v>
      </c>
      <c r="C1622" s="15">
        <v>-1.3296519485652032</v>
      </c>
      <c r="D1622" s="15">
        <v>-2.4582389971721796</v>
      </c>
      <c r="E1622" s="15">
        <v>1.3619958815467305E-3</v>
      </c>
      <c r="F1622" s="15">
        <v>1.8789114314918663E-4</v>
      </c>
      <c r="G1622" s="15">
        <v>3.8579179655140183E-2</v>
      </c>
      <c r="H1622" s="12" t="s">
        <v>3958</v>
      </c>
      <c r="I1622" s="13" t="s">
        <v>1645</v>
      </c>
      <c r="J1622" s="13" t="s">
        <v>3959</v>
      </c>
    </row>
    <row r="1623" spans="1:10" x14ac:dyDescent="0.2">
      <c r="A1623" s="9" t="s">
        <v>571</v>
      </c>
      <c r="B1623" s="15">
        <v>-0.97459894044814099</v>
      </c>
      <c r="C1623" s="15">
        <v>0.87491349800661844</v>
      </c>
      <c r="D1623" s="15">
        <v>0.86942314809317922</v>
      </c>
      <c r="E1623" s="15">
        <v>0.16107325672869957</v>
      </c>
      <c r="F1623" s="15">
        <v>0.16395488679284365</v>
      </c>
      <c r="G1623" s="15">
        <v>0.97613602586304726</v>
      </c>
      <c r="H1623" s="12" t="s">
        <v>571</v>
      </c>
      <c r="I1623" s="13" t="s">
        <v>1602</v>
      </c>
      <c r="J1623" s="13" t="s">
        <v>1752</v>
      </c>
    </row>
    <row r="1624" spans="1:10" x14ac:dyDescent="0.2">
      <c r="A1624" s="9" t="s">
        <v>570</v>
      </c>
      <c r="B1624" s="15">
        <v>0</v>
      </c>
      <c r="C1624" s="15">
        <v>1.189008283647025</v>
      </c>
      <c r="D1624" s="15">
        <v>0</v>
      </c>
      <c r="E1624" s="15">
        <v>0.37390096630005903</v>
      </c>
      <c r="F1624" s="15">
        <v>1</v>
      </c>
      <c r="G1624" s="15">
        <v>0.37390096630005903</v>
      </c>
      <c r="H1624" s="12" t="s">
        <v>570</v>
      </c>
      <c r="I1624" s="13" t="s">
        <v>1634</v>
      </c>
      <c r="J1624" s="13" t="s">
        <v>3960</v>
      </c>
    </row>
    <row r="1625" spans="1:10" x14ac:dyDescent="0.2">
      <c r="A1625" s="9" t="s">
        <v>569</v>
      </c>
      <c r="B1625" s="15">
        <v>-0.78294936557982275</v>
      </c>
      <c r="C1625" s="15">
        <v>-1.8154240462186662</v>
      </c>
      <c r="D1625" s="15">
        <v>-1.8154240462186662</v>
      </c>
      <c r="E1625" s="15">
        <v>0.37390096630005903</v>
      </c>
      <c r="F1625" s="15">
        <v>0.37390096630005903</v>
      </c>
      <c r="G1625" s="15">
        <v>1</v>
      </c>
      <c r="H1625" s="12" t="s">
        <v>569</v>
      </c>
      <c r="I1625" s="13" t="s">
        <v>1604</v>
      </c>
      <c r="J1625" s="13" t="s">
        <v>1783</v>
      </c>
    </row>
    <row r="1626" spans="1:10" x14ac:dyDescent="0.2">
      <c r="A1626" s="9" t="s">
        <v>3961</v>
      </c>
      <c r="B1626" s="15">
        <v>0</v>
      </c>
      <c r="C1626" s="15">
        <v>0.88111521623028854</v>
      </c>
      <c r="D1626" s="15">
        <v>0</v>
      </c>
      <c r="E1626" s="15">
        <v>0.37390096630005903</v>
      </c>
      <c r="F1626" s="15">
        <v>1</v>
      </c>
      <c r="G1626" s="15">
        <v>0.37390096630005903</v>
      </c>
      <c r="H1626" s="12" t="s">
        <v>3962</v>
      </c>
      <c r="I1626" s="13" t="s">
        <v>1588</v>
      </c>
      <c r="J1626" s="13" t="s">
        <v>3963</v>
      </c>
    </row>
    <row r="1627" spans="1:10" x14ac:dyDescent="0.2">
      <c r="A1627" s="9" t="s">
        <v>568</v>
      </c>
      <c r="B1627" s="15">
        <v>-9.9728995744842817E-3</v>
      </c>
      <c r="C1627" s="15">
        <v>-0.96424801332455268</v>
      </c>
      <c r="D1627" s="15">
        <v>-0.79811711235137661</v>
      </c>
      <c r="E1627" s="15">
        <v>4.5503118523268639E-2</v>
      </c>
      <c r="F1627" s="15">
        <v>2.8916607294708466E-2</v>
      </c>
      <c r="G1627" s="15">
        <v>0.80036224802253786</v>
      </c>
      <c r="H1627" s="12" t="s">
        <v>568</v>
      </c>
      <c r="I1627" s="13" t="s">
        <v>1634</v>
      </c>
      <c r="J1627" s="13" t="s">
        <v>3964</v>
      </c>
    </row>
    <row r="1628" spans="1:10" x14ac:dyDescent="0.2">
      <c r="A1628" s="9" t="s">
        <v>567</v>
      </c>
      <c r="B1628" s="15">
        <v>-2.685105750086934E-2</v>
      </c>
      <c r="C1628" s="15">
        <v>-3.9692211152744306</v>
      </c>
      <c r="D1628" s="15">
        <v>-6.0248713947211359</v>
      </c>
      <c r="E1628" s="15">
        <v>0.18496155904508005</v>
      </c>
      <c r="F1628" s="15">
        <v>2.1597969120464794E-3</v>
      </c>
      <c r="G1628" s="15">
        <v>0.37390096630005903</v>
      </c>
      <c r="H1628" s="12" t="s">
        <v>567</v>
      </c>
      <c r="I1628" s="13" t="s">
        <v>1645</v>
      </c>
      <c r="J1628" s="13" t="s">
        <v>2512</v>
      </c>
    </row>
    <row r="1629" spans="1:10" x14ac:dyDescent="0.2">
      <c r="A1629" s="9" t="s">
        <v>565</v>
      </c>
      <c r="B1629" s="15">
        <v>-1.4212253408370856</v>
      </c>
      <c r="C1629" s="15">
        <v>0.30086010168632932</v>
      </c>
      <c r="D1629" s="15">
        <v>2.1858319550315795</v>
      </c>
      <c r="E1629" s="15">
        <v>0.40108284222663709</v>
      </c>
      <c r="F1629" s="15">
        <v>1.8916169854215011E-2</v>
      </c>
      <c r="G1629" s="15">
        <v>0.36078033532417303</v>
      </c>
      <c r="H1629" s="12" t="s">
        <v>565</v>
      </c>
      <c r="I1629" s="13" t="s">
        <v>1615</v>
      </c>
      <c r="J1629" s="13" t="s">
        <v>3965</v>
      </c>
    </row>
    <row r="1630" spans="1:10" x14ac:dyDescent="0.2">
      <c r="A1630" s="9" t="s">
        <v>564</v>
      </c>
      <c r="B1630" s="15">
        <v>-2.0060739104076535</v>
      </c>
      <c r="C1630" s="15">
        <v>-1.8454288217438235</v>
      </c>
      <c r="D1630" s="15">
        <v>1.861833441297911</v>
      </c>
      <c r="E1630" s="15">
        <v>0.82514439890681179</v>
      </c>
      <c r="F1630" s="15">
        <v>5.0012418702917678E-2</v>
      </c>
      <c r="G1630" s="15">
        <v>0.16125124533487467</v>
      </c>
      <c r="H1630" s="12" t="s">
        <v>564</v>
      </c>
      <c r="I1630" s="13" t="s">
        <v>1634</v>
      </c>
      <c r="J1630" s="13" t="s">
        <v>3966</v>
      </c>
    </row>
    <row r="1631" spans="1:10" x14ac:dyDescent="0.2">
      <c r="A1631" s="9" t="s">
        <v>563</v>
      </c>
      <c r="B1631" s="15">
        <v>-6.9358290657274876E-2</v>
      </c>
      <c r="C1631" s="15">
        <v>0.48042478136800049</v>
      </c>
      <c r="D1631" s="15">
        <v>0.45700184615833384</v>
      </c>
      <c r="E1631" s="15">
        <v>0.29317971231062961</v>
      </c>
      <c r="F1631" s="15">
        <v>0.17173500570439537</v>
      </c>
      <c r="G1631" s="15">
        <v>0.80763357355545651</v>
      </c>
      <c r="H1631" s="12" t="s">
        <v>563</v>
      </c>
      <c r="I1631" s="13" t="s">
        <v>2328</v>
      </c>
      <c r="J1631" s="13" t="s">
        <v>3967</v>
      </c>
    </row>
    <row r="1632" spans="1:10" x14ac:dyDescent="0.2">
      <c r="A1632" s="9" t="s">
        <v>562</v>
      </c>
      <c r="B1632" s="15">
        <v>-2.4876342059078147</v>
      </c>
      <c r="C1632" s="15">
        <v>-4.5023966267979905</v>
      </c>
      <c r="D1632" s="15">
        <v>-4.5023966267979905</v>
      </c>
      <c r="E1632" s="15">
        <v>0.37390096630005903</v>
      </c>
      <c r="F1632" s="15">
        <v>0.37390096630005903</v>
      </c>
      <c r="G1632" s="15">
        <v>1</v>
      </c>
      <c r="H1632" s="12" t="s">
        <v>562</v>
      </c>
      <c r="I1632" s="13" t="s">
        <v>1634</v>
      </c>
      <c r="J1632" s="13" t="s">
        <v>1786</v>
      </c>
    </row>
    <row r="1633" spans="1:10" x14ac:dyDescent="0.2">
      <c r="A1633" s="9" t="s">
        <v>3968</v>
      </c>
      <c r="B1633" s="15">
        <v>-0.21895596258647673</v>
      </c>
      <c r="C1633" s="15">
        <v>-1.5214656740522223</v>
      </c>
      <c r="D1633" s="15">
        <v>-2.1576066204286839</v>
      </c>
      <c r="E1633" s="15">
        <v>0.19588339899574261</v>
      </c>
      <c r="F1633" s="15">
        <v>0.13926858744374962</v>
      </c>
      <c r="G1633" s="15">
        <v>0.22563171426014389</v>
      </c>
      <c r="H1633" s="12" t="s">
        <v>3969</v>
      </c>
      <c r="I1633" s="13" t="s">
        <v>1632</v>
      </c>
      <c r="J1633" s="13" t="s">
        <v>3970</v>
      </c>
    </row>
    <row r="1634" spans="1:10" x14ac:dyDescent="0.2">
      <c r="A1634" s="9" t="s">
        <v>561</v>
      </c>
      <c r="B1634" s="15">
        <v>-3.398717347323343</v>
      </c>
      <c r="C1634" s="15">
        <v>-5.8823584256366921</v>
      </c>
      <c r="D1634" s="15">
        <v>-5.8823584256366921</v>
      </c>
      <c r="E1634" s="15">
        <v>0.37390096630005903</v>
      </c>
      <c r="F1634" s="15">
        <v>0.37390096630005903</v>
      </c>
      <c r="G1634" s="15">
        <v>1</v>
      </c>
      <c r="H1634" s="12" t="s">
        <v>561</v>
      </c>
      <c r="I1634" s="13" t="s">
        <v>1723</v>
      </c>
      <c r="J1634" s="13" t="s">
        <v>3971</v>
      </c>
    </row>
    <row r="1635" spans="1:10" x14ac:dyDescent="0.2">
      <c r="A1635" s="9" t="s">
        <v>560</v>
      </c>
      <c r="B1635" s="15">
        <v>-4.9627854342281952E-2</v>
      </c>
      <c r="C1635" s="15">
        <v>-5.1407195111628781</v>
      </c>
      <c r="D1635" s="15">
        <v>-2.2301330053406994</v>
      </c>
      <c r="E1635" s="15">
        <v>5.3167848080818703E-3</v>
      </c>
      <c r="F1635" s="15">
        <v>0.10356051055849289</v>
      </c>
      <c r="G1635" s="15">
        <v>0.14777415885650824</v>
      </c>
      <c r="H1635" s="12" t="s">
        <v>560</v>
      </c>
      <c r="I1635" s="13" t="s">
        <v>1634</v>
      </c>
      <c r="J1635" s="13" t="s">
        <v>1756</v>
      </c>
    </row>
    <row r="1636" spans="1:10" x14ac:dyDescent="0.2">
      <c r="A1636" s="9" t="s">
        <v>3972</v>
      </c>
      <c r="B1636" s="15">
        <v>-2.553079009641438E-3</v>
      </c>
      <c r="C1636" s="15">
        <v>-0.17814098973818124</v>
      </c>
      <c r="D1636" s="15">
        <v>-0.39142946858531441</v>
      </c>
      <c r="E1636" s="15">
        <v>0.49352555531985431</v>
      </c>
      <c r="F1636" s="15">
        <v>1.3875149989479163E-2</v>
      </c>
      <c r="G1636" s="15">
        <v>0.34624988389730726</v>
      </c>
      <c r="H1636" s="12" t="s">
        <v>3973</v>
      </c>
      <c r="I1636" s="13" t="s">
        <v>1625</v>
      </c>
      <c r="J1636" s="13" t="s">
        <v>3974</v>
      </c>
    </row>
    <row r="1637" spans="1:10" x14ac:dyDescent="0.2">
      <c r="A1637" s="9" t="s">
        <v>559</v>
      </c>
      <c r="B1637" s="15">
        <v>-3.5098447566961095</v>
      </c>
      <c r="C1637" s="15">
        <v>-6.049953305485297</v>
      </c>
      <c r="D1637" s="15">
        <v>-6.049953305485297</v>
      </c>
      <c r="E1637" s="15">
        <v>0.37390096630005903</v>
      </c>
      <c r="F1637" s="15">
        <v>0.37390096630005903</v>
      </c>
      <c r="G1637" s="15">
        <v>1</v>
      </c>
      <c r="H1637" s="12" t="s">
        <v>559</v>
      </c>
      <c r="I1637" s="13" t="s">
        <v>1634</v>
      </c>
      <c r="J1637" s="13" t="s">
        <v>3975</v>
      </c>
    </row>
    <row r="1638" spans="1:10" x14ac:dyDescent="0.2">
      <c r="A1638" s="9" t="s">
        <v>558</v>
      </c>
      <c r="B1638" s="15">
        <v>0</v>
      </c>
      <c r="C1638" s="15">
        <v>0</v>
      </c>
      <c r="D1638" s="15">
        <v>2.0827588500840331</v>
      </c>
      <c r="E1638" s="15">
        <v>1</v>
      </c>
      <c r="F1638" s="15">
        <v>0.37390096630005903</v>
      </c>
      <c r="G1638" s="15">
        <v>0.37390096630005903</v>
      </c>
      <c r="H1638" s="12" t="s">
        <v>558</v>
      </c>
      <c r="I1638" s="13" t="s">
        <v>1634</v>
      </c>
      <c r="J1638" s="13" t="s">
        <v>1756</v>
      </c>
    </row>
    <row r="1639" spans="1:10" x14ac:dyDescent="0.2">
      <c r="A1639" s="9" t="s">
        <v>557</v>
      </c>
      <c r="B1639" s="15">
        <v>-3.0817940911636477</v>
      </c>
      <c r="C1639" s="15">
        <v>-5.4037221860510103</v>
      </c>
      <c r="D1639" s="15">
        <v>-5.4037221860510103</v>
      </c>
      <c r="E1639" s="15">
        <v>0.37390096630005903</v>
      </c>
      <c r="F1639" s="15">
        <v>0.37390096630005903</v>
      </c>
      <c r="G1639" s="15">
        <v>1</v>
      </c>
      <c r="H1639" s="12" t="s">
        <v>557</v>
      </c>
      <c r="I1639" s="13" t="s">
        <v>1634</v>
      </c>
      <c r="J1639" s="13" t="s">
        <v>1756</v>
      </c>
    </row>
    <row r="1640" spans="1:10" x14ac:dyDescent="0.2">
      <c r="A1640" s="9" t="s">
        <v>556</v>
      </c>
      <c r="B1640" s="15">
        <v>-3.5315528137786857E-2</v>
      </c>
      <c r="C1640" s="15">
        <v>0.77302760702791362</v>
      </c>
      <c r="D1640" s="15">
        <v>1.1109263509898135</v>
      </c>
      <c r="E1640" s="15">
        <v>1.3892413321872996E-2</v>
      </c>
      <c r="F1640" s="15">
        <v>1.4289904683703475E-3</v>
      </c>
      <c r="G1640" s="15">
        <v>7.3121398569939025E-3</v>
      </c>
      <c r="H1640" s="12" t="s">
        <v>556</v>
      </c>
      <c r="I1640" s="13" t="s">
        <v>1632</v>
      </c>
      <c r="J1640" s="13" t="s">
        <v>1633</v>
      </c>
    </row>
    <row r="1641" spans="1:10" x14ac:dyDescent="0.2">
      <c r="A1641" s="9" t="s">
        <v>3977</v>
      </c>
      <c r="B1641" s="15">
        <v>0</v>
      </c>
      <c r="C1641" s="15">
        <v>1.3071233385969483</v>
      </c>
      <c r="D1641" s="15">
        <v>0</v>
      </c>
      <c r="E1641" s="15">
        <v>0.37390096630005903</v>
      </c>
      <c r="F1641" s="15">
        <v>1</v>
      </c>
      <c r="G1641" s="15">
        <v>0.37390096630005903</v>
      </c>
      <c r="H1641" s="12" t="s">
        <v>3978</v>
      </c>
      <c r="I1641" s="13" t="s">
        <v>1615</v>
      </c>
      <c r="J1641" s="13" t="s">
        <v>2534</v>
      </c>
    </row>
    <row r="1642" spans="1:10" x14ac:dyDescent="0.2">
      <c r="A1642" s="9" t="s">
        <v>555</v>
      </c>
      <c r="B1642" s="15">
        <v>-7.6209176380444221E-2</v>
      </c>
      <c r="C1642" s="15">
        <v>-5.9765619012606459</v>
      </c>
      <c r="D1642" s="15">
        <v>-5.9765619012606459</v>
      </c>
      <c r="E1642" s="15">
        <v>1.4891704492126977E-2</v>
      </c>
      <c r="F1642" s="15">
        <v>1.4891704492126977E-2</v>
      </c>
      <c r="G1642" s="15">
        <v>1</v>
      </c>
      <c r="H1642" s="12" t="s">
        <v>555</v>
      </c>
      <c r="I1642" s="13" t="s">
        <v>1639</v>
      </c>
      <c r="J1642" s="13" t="s">
        <v>3101</v>
      </c>
    </row>
    <row r="1643" spans="1:10" x14ac:dyDescent="0.2">
      <c r="A1643" s="9" t="s">
        <v>554</v>
      </c>
      <c r="B1643" s="15">
        <v>-2.8222319500411327E-3</v>
      </c>
      <c r="C1643" s="15">
        <v>0.17456863533116643</v>
      </c>
      <c r="D1643" s="15">
        <v>0.26420756604545065</v>
      </c>
      <c r="E1643" s="15">
        <v>7.6433014336421495E-2</v>
      </c>
      <c r="F1643" s="15">
        <v>5.4937458917309279E-2</v>
      </c>
      <c r="G1643" s="15">
        <v>0.33902538792104858</v>
      </c>
      <c r="H1643" s="12" t="s">
        <v>554</v>
      </c>
      <c r="I1643" s="13" t="s">
        <v>1615</v>
      </c>
      <c r="J1643" s="13" t="s">
        <v>3979</v>
      </c>
    </row>
    <row r="1644" spans="1:10" x14ac:dyDescent="0.2">
      <c r="A1644" s="9" t="s">
        <v>553</v>
      </c>
      <c r="B1644" s="15">
        <v>-1.7165841542919752E-2</v>
      </c>
      <c r="C1644" s="15">
        <v>0.1173744171112549</v>
      </c>
      <c r="D1644" s="15">
        <v>0.41439638915833626</v>
      </c>
      <c r="E1644" s="15">
        <v>0.59902015089849237</v>
      </c>
      <c r="F1644" s="15">
        <v>4.0338155583406608E-2</v>
      </c>
      <c r="G1644" s="15">
        <v>0.24977542167822628</v>
      </c>
      <c r="H1644" s="12" t="s">
        <v>553</v>
      </c>
      <c r="I1644" s="13" t="s">
        <v>1873</v>
      </c>
      <c r="J1644" s="13" t="s">
        <v>3437</v>
      </c>
    </row>
    <row r="1645" spans="1:10" x14ac:dyDescent="0.2">
      <c r="A1645" s="9" t="s">
        <v>552</v>
      </c>
      <c r="B1645" s="15">
        <v>0</v>
      </c>
      <c r="C1645" s="15">
        <v>1.6451986088237354</v>
      </c>
      <c r="D1645" s="15">
        <v>0</v>
      </c>
      <c r="E1645" s="15">
        <v>0.37390096630005903</v>
      </c>
      <c r="F1645" s="15">
        <v>1</v>
      </c>
      <c r="G1645" s="15">
        <v>0.37390096630005903</v>
      </c>
      <c r="H1645" s="12" t="s">
        <v>552</v>
      </c>
      <c r="I1645" s="13" t="s">
        <v>1634</v>
      </c>
      <c r="J1645" s="13" t="s">
        <v>3980</v>
      </c>
    </row>
    <row r="1646" spans="1:10" x14ac:dyDescent="0.2">
      <c r="A1646" s="9" t="s">
        <v>551</v>
      </c>
      <c r="B1646" s="15">
        <v>-3.8997023401093255E-2</v>
      </c>
      <c r="C1646" s="15">
        <v>-2.764464767296134</v>
      </c>
      <c r="D1646" s="15">
        <v>-4.3879025752626033</v>
      </c>
      <c r="E1646" s="15">
        <v>7.1610946798284511E-3</v>
      </c>
      <c r="F1646" s="15">
        <v>7.1216750343030023E-3</v>
      </c>
      <c r="G1646" s="15">
        <v>0.54588577411566641</v>
      </c>
      <c r="H1646" s="12" t="s">
        <v>551</v>
      </c>
      <c r="I1646" s="13" t="s">
        <v>1634</v>
      </c>
      <c r="J1646" s="13" t="s">
        <v>1756</v>
      </c>
    </row>
    <row r="1647" spans="1:10" x14ac:dyDescent="0.2">
      <c r="A1647" s="9" t="s">
        <v>550</v>
      </c>
      <c r="B1647" s="15">
        <v>-1.1918092544141532</v>
      </c>
      <c r="C1647" s="15">
        <v>-2.4890044980449604</v>
      </c>
      <c r="D1647" s="15">
        <v>-2.4890044980449604</v>
      </c>
      <c r="E1647" s="15">
        <v>0.37390096630005903</v>
      </c>
      <c r="F1647" s="15">
        <v>0.37390096630005903</v>
      </c>
      <c r="G1647" s="15">
        <v>1</v>
      </c>
      <c r="H1647" s="12" t="s">
        <v>550</v>
      </c>
      <c r="I1647" s="13" t="s">
        <v>1588</v>
      </c>
      <c r="J1647" s="13" t="s">
        <v>3981</v>
      </c>
    </row>
    <row r="1648" spans="1:10" x14ac:dyDescent="0.2">
      <c r="A1648" s="9" t="s">
        <v>549</v>
      </c>
      <c r="B1648" s="15">
        <v>-5.5049052037276114E-2</v>
      </c>
      <c r="C1648" s="15">
        <v>-4.2772832269887742</v>
      </c>
      <c r="D1648" s="15">
        <v>-9.4339007515681725</v>
      </c>
      <c r="E1648" s="15">
        <v>6.8765710404023989E-2</v>
      </c>
      <c r="F1648" s="15">
        <v>6.6646075168483492E-3</v>
      </c>
      <c r="G1648" s="15">
        <v>0.2668020332358485</v>
      </c>
      <c r="H1648" s="12" t="s">
        <v>549</v>
      </c>
      <c r="I1648" s="13"/>
      <c r="J1648" s="13"/>
    </row>
    <row r="1649" spans="1:10" x14ac:dyDescent="0.2">
      <c r="A1649" s="9" t="s">
        <v>3982</v>
      </c>
      <c r="B1649" s="15">
        <v>-4.8507824585959758E-2</v>
      </c>
      <c r="C1649" s="15">
        <v>0.13140329833177233</v>
      </c>
      <c r="D1649" s="15">
        <v>0.30719053751037911</v>
      </c>
      <c r="E1649" s="15">
        <v>0.66181103886731796</v>
      </c>
      <c r="F1649" s="15">
        <v>0.29134277774008355</v>
      </c>
      <c r="G1649" s="15">
        <v>0.53931399914355538</v>
      </c>
      <c r="H1649" s="12" t="s">
        <v>3983</v>
      </c>
      <c r="I1649" s="13" t="s">
        <v>1634</v>
      </c>
      <c r="J1649" s="13" t="s">
        <v>3984</v>
      </c>
    </row>
    <row r="1650" spans="1:10" x14ac:dyDescent="0.2">
      <c r="A1650" s="9" t="s">
        <v>548</v>
      </c>
      <c r="B1650" s="15">
        <v>0</v>
      </c>
      <c r="C1650" s="15">
        <v>2.0992168885959548</v>
      </c>
      <c r="D1650" s="15">
        <v>3.4674224035974546</v>
      </c>
      <c r="E1650" s="15">
        <v>0.37390096630005903</v>
      </c>
      <c r="F1650" s="15">
        <v>0.12017584016846368</v>
      </c>
      <c r="G1650" s="15">
        <v>0.94996130373112597</v>
      </c>
      <c r="H1650" s="12" t="s">
        <v>548</v>
      </c>
      <c r="I1650" s="13" t="s">
        <v>1634</v>
      </c>
      <c r="J1650" s="13" t="s">
        <v>1775</v>
      </c>
    </row>
    <row r="1651" spans="1:10" x14ac:dyDescent="0.2">
      <c r="A1651" s="9" t="s">
        <v>547</v>
      </c>
      <c r="B1651" s="15">
        <v>0</v>
      </c>
      <c r="C1651" s="15">
        <v>3.2099535694949801</v>
      </c>
      <c r="D1651" s="15">
        <v>3.4873880089074079</v>
      </c>
      <c r="E1651" s="15">
        <v>0.11730578841263269</v>
      </c>
      <c r="F1651" s="15">
        <v>0.12414919888143305</v>
      </c>
      <c r="G1651" s="15">
        <v>0.69875285915241825</v>
      </c>
      <c r="H1651" s="12" t="s">
        <v>547</v>
      </c>
      <c r="I1651" s="13" t="s">
        <v>1634</v>
      </c>
      <c r="J1651" s="13" t="s">
        <v>1756</v>
      </c>
    </row>
    <row r="1652" spans="1:10" x14ac:dyDescent="0.2">
      <c r="A1652" s="9" t="s">
        <v>546</v>
      </c>
      <c r="B1652" s="15">
        <v>0</v>
      </c>
      <c r="C1652" s="15">
        <v>8.3199005478171451</v>
      </c>
      <c r="D1652" s="15">
        <v>6.5526463502203329</v>
      </c>
      <c r="E1652" s="15">
        <v>6.2543297913990825E-2</v>
      </c>
      <c r="F1652" s="15">
        <v>5.6658896754316151E-4</v>
      </c>
      <c r="G1652" s="15">
        <v>0.13009717730124809</v>
      </c>
      <c r="H1652" s="12" t="s">
        <v>546</v>
      </c>
      <c r="I1652" s="13" t="s">
        <v>1639</v>
      </c>
      <c r="J1652" s="13" t="s">
        <v>2128</v>
      </c>
    </row>
    <row r="1653" spans="1:10" x14ac:dyDescent="0.2">
      <c r="A1653" s="9" t="s">
        <v>545</v>
      </c>
      <c r="B1653" s="15">
        <v>-7.1192136549104263E-3</v>
      </c>
      <c r="C1653" s="15">
        <v>0.60787269676975642</v>
      </c>
      <c r="D1653" s="15">
        <v>0.65180057482964471</v>
      </c>
      <c r="E1653" s="15">
        <v>7.7748638079233837E-2</v>
      </c>
      <c r="F1653" s="15">
        <v>2.1005029908695745E-3</v>
      </c>
      <c r="G1653" s="15">
        <v>0.93974503540590493</v>
      </c>
      <c r="H1653" s="12" t="s">
        <v>545</v>
      </c>
      <c r="I1653" s="13" t="s">
        <v>1588</v>
      </c>
      <c r="J1653" s="13" t="s">
        <v>2599</v>
      </c>
    </row>
    <row r="1654" spans="1:10" x14ac:dyDescent="0.2">
      <c r="A1654" s="9" t="s">
        <v>544</v>
      </c>
      <c r="B1654" s="15">
        <v>0</v>
      </c>
      <c r="C1654" s="15">
        <v>0</v>
      </c>
      <c r="D1654" s="15">
        <v>1.7560575931057454</v>
      </c>
      <c r="E1654" s="15">
        <v>1</v>
      </c>
      <c r="F1654" s="15">
        <v>0.37390096630005903</v>
      </c>
      <c r="G1654" s="15">
        <v>0.37390096630005903</v>
      </c>
      <c r="H1654" s="12" t="s">
        <v>544</v>
      </c>
      <c r="I1654" s="13" t="s">
        <v>1638</v>
      </c>
      <c r="J1654" s="13" t="s">
        <v>2947</v>
      </c>
    </row>
    <row r="1655" spans="1:10" x14ac:dyDescent="0.2">
      <c r="A1655" s="9" t="s">
        <v>543</v>
      </c>
      <c r="B1655" s="15">
        <v>0</v>
      </c>
      <c r="C1655" s="15">
        <v>4.2101092148312675</v>
      </c>
      <c r="D1655" s="15">
        <v>6.541498621364787</v>
      </c>
      <c r="E1655" s="15">
        <v>0.11924316264106487</v>
      </c>
      <c r="F1655" s="15">
        <v>1.6373888103238225E-4</v>
      </c>
      <c r="G1655" s="15">
        <v>0.21863625579808593</v>
      </c>
      <c r="H1655" s="12" t="s">
        <v>543</v>
      </c>
      <c r="I1655" s="13" t="s">
        <v>1634</v>
      </c>
      <c r="J1655" s="13" t="s">
        <v>1635</v>
      </c>
    </row>
    <row r="1656" spans="1:10" x14ac:dyDescent="0.2">
      <c r="A1656" s="9" t="s">
        <v>542</v>
      </c>
      <c r="B1656" s="15">
        <v>-1.2042473133873141E-2</v>
      </c>
      <c r="C1656" s="15">
        <v>0.2359322435474194</v>
      </c>
      <c r="D1656" s="15">
        <v>0.39414873268043182</v>
      </c>
      <c r="E1656" s="15">
        <v>0.26009262400717276</v>
      </c>
      <c r="F1656" s="15">
        <v>6.7029930347107844E-2</v>
      </c>
      <c r="G1656" s="15">
        <v>0.41601973894857136</v>
      </c>
      <c r="H1656" s="12" t="s">
        <v>542</v>
      </c>
      <c r="I1656" s="13" t="s">
        <v>1873</v>
      </c>
      <c r="J1656" s="13" t="s">
        <v>3985</v>
      </c>
    </row>
    <row r="1657" spans="1:10" x14ac:dyDescent="0.2">
      <c r="A1657" s="9" t="s">
        <v>541</v>
      </c>
      <c r="B1657" s="15">
        <v>-2.2465173841467219</v>
      </c>
      <c r="C1657" s="15">
        <v>-4.1343402705142021</v>
      </c>
      <c r="D1657" s="15">
        <v>-2.165414053744382</v>
      </c>
      <c r="E1657" s="15">
        <v>0.37390096630005903</v>
      </c>
      <c r="F1657" s="15">
        <v>0.90973487128891062</v>
      </c>
      <c r="G1657" s="15">
        <v>0.37390096630005903</v>
      </c>
      <c r="H1657" s="12" t="s">
        <v>541</v>
      </c>
      <c r="I1657" s="13" t="s">
        <v>1634</v>
      </c>
      <c r="J1657" s="13" t="s">
        <v>3986</v>
      </c>
    </row>
    <row r="1658" spans="1:10" x14ac:dyDescent="0.2">
      <c r="A1658" s="9" t="s">
        <v>540</v>
      </c>
      <c r="B1658" s="15">
        <v>-4.95820453542977E-2</v>
      </c>
      <c r="C1658" s="15">
        <v>-0.23303778482307744</v>
      </c>
      <c r="D1658" s="15">
        <v>-1.557911148973276</v>
      </c>
      <c r="E1658" s="15">
        <v>0.82093733651182366</v>
      </c>
      <c r="F1658" s="15">
        <v>0.90545506567066814</v>
      </c>
      <c r="G1658" s="15">
        <v>0.98586157963588072</v>
      </c>
      <c r="H1658" s="12" t="s">
        <v>540</v>
      </c>
      <c r="I1658" s="13" t="s">
        <v>1873</v>
      </c>
      <c r="J1658" s="13" t="s">
        <v>3031</v>
      </c>
    </row>
    <row r="1659" spans="1:10" x14ac:dyDescent="0.2">
      <c r="A1659" s="9" t="s">
        <v>539</v>
      </c>
      <c r="B1659" s="15">
        <v>0</v>
      </c>
      <c r="C1659" s="15">
        <v>0</v>
      </c>
      <c r="D1659" s="15">
        <v>0</v>
      </c>
      <c r="E1659" s="15">
        <v>1</v>
      </c>
      <c r="F1659" s="15">
        <v>1</v>
      </c>
      <c r="G1659" s="15">
        <v>1</v>
      </c>
      <c r="H1659" s="12" t="s">
        <v>539</v>
      </c>
      <c r="I1659" s="13" t="s">
        <v>1615</v>
      </c>
      <c r="J1659" s="13" t="s">
        <v>3036</v>
      </c>
    </row>
    <row r="1660" spans="1:10" x14ac:dyDescent="0.2">
      <c r="A1660" s="9" t="s">
        <v>538</v>
      </c>
      <c r="B1660" s="15">
        <v>0</v>
      </c>
      <c r="C1660" s="15">
        <v>1.6896944751749758</v>
      </c>
      <c r="D1660" s="15">
        <v>5.6480740296173684</v>
      </c>
      <c r="E1660" s="15">
        <v>0.37390096630005903</v>
      </c>
      <c r="F1660" s="15">
        <v>1.975953639246008E-3</v>
      </c>
      <c r="G1660" s="15">
        <v>3.8307304285468156E-2</v>
      </c>
      <c r="H1660" s="12" t="s">
        <v>538</v>
      </c>
      <c r="I1660" s="13"/>
      <c r="J1660" s="13"/>
    </row>
    <row r="1661" spans="1:10" x14ac:dyDescent="0.2">
      <c r="A1661" s="9" t="s">
        <v>537</v>
      </c>
      <c r="B1661" s="15">
        <v>-3.1129368252302307</v>
      </c>
      <c r="C1661" s="15">
        <v>-5.4508067884138613</v>
      </c>
      <c r="D1661" s="15">
        <v>-5.4508067884138613</v>
      </c>
      <c r="E1661" s="15">
        <v>0.37390096630005903</v>
      </c>
      <c r="F1661" s="15">
        <v>0.37390096630005903</v>
      </c>
      <c r="G1661" s="15">
        <v>1</v>
      </c>
      <c r="H1661" s="12" t="s">
        <v>537</v>
      </c>
      <c r="I1661" s="13" t="s">
        <v>1634</v>
      </c>
      <c r="J1661" s="13" t="s">
        <v>1756</v>
      </c>
    </row>
    <row r="1662" spans="1:10" x14ac:dyDescent="0.2">
      <c r="A1662" s="9" t="s">
        <v>536</v>
      </c>
      <c r="B1662" s="15">
        <v>0</v>
      </c>
      <c r="C1662" s="15">
        <v>0</v>
      </c>
      <c r="D1662" s="15">
        <v>3.1380338776553121</v>
      </c>
      <c r="E1662" s="15">
        <v>1</v>
      </c>
      <c r="F1662" s="15">
        <v>0.11784038041929687</v>
      </c>
      <c r="G1662" s="15">
        <v>0.11784038041929687</v>
      </c>
      <c r="H1662" s="12" t="s">
        <v>536</v>
      </c>
      <c r="I1662" s="13" t="s">
        <v>1634</v>
      </c>
      <c r="J1662" s="13" t="s">
        <v>1756</v>
      </c>
    </row>
    <row r="1663" spans="1:10" x14ac:dyDescent="0.2">
      <c r="A1663" s="9" t="s">
        <v>535</v>
      </c>
      <c r="B1663" s="15">
        <v>-2.2437851667355291E-2</v>
      </c>
      <c r="C1663" s="15">
        <v>-2.3835212680632138</v>
      </c>
      <c r="D1663" s="15">
        <v>-1.4083881091549113</v>
      </c>
      <c r="E1663" s="15">
        <v>0.14795866007825337</v>
      </c>
      <c r="F1663" s="15">
        <v>7.0656082730504608E-3</v>
      </c>
      <c r="G1663" s="15">
        <v>0.63504356344546498</v>
      </c>
      <c r="H1663" s="12" t="s">
        <v>535</v>
      </c>
      <c r="I1663" s="13" t="s">
        <v>1723</v>
      </c>
      <c r="J1663" s="13" t="s">
        <v>1816</v>
      </c>
    </row>
    <row r="1664" spans="1:10" x14ac:dyDescent="0.2">
      <c r="A1664" s="9" t="s">
        <v>3987</v>
      </c>
      <c r="B1664" s="15">
        <v>-1.1145031770171353E-3</v>
      </c>
      <c r="C1664" s="15">
        <v>0.11811512242522193</v>
      </c>
      <c r="D1664" s="15">
        <v>0.36586206629977841</v>
      </c>
      <c r="E1664" s="15">
        <v>0.18254431027463253</v>
      </c>
      <c r="F1664" s="15">
        <v>1.3904923023536464E-3</v>
      </c>
      <c r="G1664" s="15">
        <v>1.839968656584683E-2</v>
      </c>
      <c r="H1664" s="12" t="s">
        <v>3988</v>
      </c>
      <c r="I1664" s="13" t="s">
        <v>1873</v>
      </c>
      <c r="J1664" s="13" t="s">
        <v>3989</v>
      </c>
    </row>
    <row r="1665" spans="1:10" x14ac:dyDescent="0.2">
      <c r="A1665" s="9" t="s">
        <v>534</v>
      </c>
      <c r="B1665" s="15">
        <v>-0.11568633629645007</v>
      </c>
      <c r="C1665" s="15">
        <v>-0.11331865213582552</v>
      </c>
      <c r="D1665" s="15">
        <v>-0.29219133417051857</v>
      </c>
      <c r="E1665" s="15">
        <v>0.91376284233720506</v>
      </c>
      <c r="F1665" s="15">
        <v>0.61817900535968417</v>
      </c>
      <c r="G1665" s="15">
        <v>0.58924565970782505</v>
      </c>
      <c r="H1665" s="12" t="s">
        <v>534</v>
      </c>
      <c r="I1665" s="13" t="s">
        <v>1632</v>
      </c>
      <c r="J1665" s="13" t="s">
        <v>3990</v>
      </c>
    </row>
    <row r="1666" spans="1:10" x14ac:dyDescent="0.2">
      <c r="A1666" s="9" t="s">
        <v>3991</v>
      </c>
      <c r="B1666" s="15">
        <v>-1.661658909049114E-2</v>
      </c>
      <c r="C1666" s="15">
        <v>-6.5030606718303172E-2</v>
      </c>
      <c r="D1666" s="15">
        <v>-0.72600099153311326</v>
      </c>
      <c r="E1666" s="15">
        <v>0.99634367897847009</v>
      </c>
      <c r="F1666" s="15">
        <v>2.7324079241101331E-2</v>
      </c>
      <c r="G1666" s="15">
        <v>0.11533055783879562</v>
      </c>
      <c r="H1666" s="12" t="s">
        <v>3992</v>
      </c>
      <c r="I1666" s="13" t="s">
        <v>1645</v>
      </c>
      <c r="J1666" s="13" t="s">
        <v>1871</v>
      </c>
    </row>
    <row r="1667" spans="1:10" x14ac:dyDescent="0.2">
      <c r="A1667" s="9" t="s">
        <v>533</v>
      </c>
      <c r="B1667" s="15">
        <v>0</v>
      </c>
      <c r="C1667" s="15">
        <v>6.5398438349975114</v>
      </c>
      <c r="D1667" s="15">
        <v>7.1487005557674612</v>
      </c>
      <c r="E1667" s="15">
        <v>6.419314322887959E-5</v>
      </c>
      <c r="F1667" s="15">
        <v>4.6973428595467224E-4</v>
      </c>
      <c r="G1667" s="15">
        <v>2.6825202396671896E-2</v>
      </c>
      <c r="H1667" s="12" t="s">
        <v>533</v>
      </c>
      <c r="I1667" s="13" t="s">
        <v>1601</v>
      </c>
      <c r="J1667" s="13" t="s">
        <v>3993</v>
      </c>
    </row>
    <row r="1668" spans="1:10" x14ac:dyDescent="0.2">
      <c r="A1668" s="9" t="s">
        <v>532</v>
      </c>
      <c r="B1668" s="15">
        <v>0</v>
      </c>
      <c r="C1668" s="15">
        <v>2.4250280208907262</v>
      </c>
      <c r="D1668" s="15">
        <v>0</v>
      </c>
      <c r="E1668" s="15">
        <v>0.37390096630005903</v>
      </c>
      <c r="F1668" s="15">
        <v>1</v>
      </c>
      <c r="G1668" s="15">
        <v>0.37390096630005903</v>
      </c>
      <c r="H1668" s="12" t="s">
        <v>532</v>
      </c>
      <c r="I1668" s="13" t="s">
        <v>1634</v>
      </c>
      <c r="J1668" s="13" t="s">
        <v>3994</v>
      </c>
    </row>
    <row r="1669" spans="1:10" x14ac:dyDescent="0.2">
      <c r="A1669" s="9" t="s">
        <v>531</v>
      </c>
      <c r="B1669" s="15">
        <v>-1.2625154985259088</v>
      </c>
      <c r="C1669" s="15">
        <v>1.6992583717505048</v>
      </c>
      <c r="D1669" s="15">
        <v>0.51098504557983704</v>
      </c>
      <c r="E1669" s="15">
        <v>0.22733073282827471</v>
      </c>
      <c r="F1669" s="15">
        <v>0.44134112142519999</v>
      </c>
      <c r="G1669" s="15">
        <v>0.27510098054870913</v>
      </c>
      <c r="H1669" s="12" t="s">
        <v>531</v>
      </c>
      <c r="I1669" s="13"/>
      <c r="J1669" s="13"/>
    </row>
    <row r="1670" spans="1:10" x14ac:dyDescent="0.2">
      <c r="A1670" s="9" t="s">
        <v>530</v>
      </c>
      <c r="B1670" s="15">
        <v>-1.2992900314970268</v>
      </c>
      <c r="C1670" s="15">
        <v>-2.6610725590595234</v>
      </c>
      <c r="D1670" s="15">
        <v>-2.6610725590595234</v>
      </c>
      <c r="E1670" s="15">
        <v>0.37390096630005903</v>
      </c>
      <c r="F1670" s="15">
        <v>0.37390096630005903</v>
      </c>
      <c r="G1670" s="15">
        <v>1</v>
      </c>
      <c r="H1670" s="12" t="s">
        <v>530</v>
      </c>
      <c r="I1670" s="13" t="s">
        <v>1615</v>
      </c>
      <c r="J1670" s="13" t="s">
        <v>2822</v>
      </c>
    </row>
    <row r="1671" spans="1:10" x14ac:dyDescent="0.2">
      <c r="A1671" s="9" t="s">
        <v>529</v>
      </c>
      <c r="B1671" s="15">
        <v>-3.2798386106025093</v>
      </c>
      <c r="C1671" s="15">
        <v>2.5462587770621896</v>
      </c>
      <c r="D1671" s="15">
        <v>2.3312585765648168</v>
      </c>
      <c r="E1671" s="15">
        <v>0.20475701634369847</v>
      </c>
      <c r="F1671" s="15">
        <v>3.545352771322189E-2</v>
      </c>
      <c r="G1671" s="15">
        <v>0.57677837516970731</v>
      </c>
      <c r="H1671" s="12" t="s">
        <v>529</v>
      </c>
      <c r="I1671" s="13" t="s">
        <v>1604</v>
      </c>
      <c r="J1671" s="13" t="s">
        <v>1726</v>
      </c>
    </row>
    <row r="1672" spans="1:10" x14ac:dyDescent="0.2">
      <c r="A1672" s="9" t="s">
        <v>528</v>
      </c>
      <c r="B1672" s="15">
        <v>-4.0040687530212189</v>
      </c>
      <c r="C1672" s="15">
        <v>3.3668735320772676</v>
      </c>
      <c r="D1672" s="15">
        <v>3.9849738639260885</v>
      </c>
      <c r="E1672" s="15">
        <v>9.6406739862569819E-4</v>
      </c>
      <c r="F1672" s="15">
        <v>2.7167169185560457E-4</v>
      </c>
      <c r="G1672" s="15">
        <v>2.7786619548994724E-3</v>
      </c>
      <c r="H1672" s="12" t="s">
        <v>528</v>
      </c>
      <c r="I1672" s="13" t="s">
        <v>1638</v>
      </c>
      <c r="J1672" s="13" t="s">
        <v>1753</v>
      </c>
    </row>
    <row r="1673" spans="1:10" x14ac:dyDescent="0.2">
      <c r="A1673" s="9" t="s">
        <v>527</v>
      </c>
      <c r="B1673" s="15">
        <v>-5.6310584625595572E-2</v>
      </c>
      <c r="C1673" s="15">
        <v>1.7424945514085728</v>
      </c>
      <c r="D1673" s="15">
        <v>2.475377916956075</v>
      </c>
      <c r="E1673" s="15">
        <v>2.6021545330002314E-3</v>
      </c>
      <c r="F1673" s="15">
        <v>2.4942496952046179E-4</v>
      </c>
      <c r="G1673" s="15">
        <v>6.5284194510895734E-3</v>
      </c>
      <c r="H1673" s="12" t="s">
        <v>527</v>
      </c>
      <c r="I1673" s="13" t="s">
        <v>1634</v>
      </c>
      <c r="J1673" s="13" t="s">
        <v>1947</v>
      </c>
    </row>
    <row r="1674" spans="1:10" x14ac:dyDescent="0.2">
      <c r="A1674" s="9" t="s">
        <v>526</v>
      </c>
      <c r="B1674" s="15">
        <v>-9.4826285156876713E-3</v>
      </c>
      <c r="C1674" s="15">
        <v>-0.36886337655966989</v>
      </c>
      <c r="D1674" s="15">
        <v>-0.34909078197651838</v>
      </c>
      <c r="E1674" s="15">
        <v>0.18739189435764822</v>
      </c>
      <c r="F1674" s="15">
        <v>7.8089537593000732E-2</v>
      </c>
      <c r="G1674" s="15">
        <v>0.99566366729325551</v>
      </c>
      <c r="H1674" s="12" t="s">
        <v>526</v>
      </c>
      <c r="I1674" s="13" t="s">
        <v>1632</v>
      </c>
      <c r="J1674" s="13" t="s">
        <v>1811</v>
      </c>
    </row>
    <row r="1675" spans="1:10" x14ac:dyDescent="0.2">
      <c r="A1675" s="9" t="s">
        <v>525</v>
      </c>
      <c r="B1675" s="15">
        <v>-1.0111298887691142E-2</v>
      </c>
      <c r="C1675" s="15">
        <v>-0.25670069443215882</v>
      </c>
      <c r="D1675" s="15">
        <v>-1.0386506087318046</v>
      </c>
      <c r="E1675" s="15">
        <v>0.21859516718232452</v>
      </c>
      <c r="F1675" s="15">
        <v>3.9125339512629202E-3</v>
      </c>
      <c r="G1675" s="15">
        <v>6.7061223111744336E-3</v>
      </c>
      <c r="H1675" s="12" t="s">
        <v>525</v>
      </c>
      <c r="I1675" s="13" t="s">
        <v>1615</v>
      </c>
      <c r="J1675" s="13" t="s">
        <v>1754</v>
      </c>
    </row>
    <row r="1676" spans="1:10" x14ac:dyDescent="0.2">
      <c r="A1676" s="9" t="s">
        <v>524</v>
      </c>
      <c r="B1676" s="15">
        <v>-3.1309708977863039E-2</v>
      </c>
      <c r="C1676" s="15">
        <v>-0.20380054948455481</v>
      </c>
      <c r="D1676" s="15">
        <v>0.40970489651117403</v>
      </c>
      <c r="E1676" s="15">
        <v>0.47013917563243496</v>
      </c>
      <c r="F1676" s="15">
        <v>9.0535750862936318E-2</v>
      </c>
      <c r="G1676" s="15">
        <v>2.0132987007481238E-3</v>
      </c>
      <c r="H1676" s="12" t="s">
        <v>524</v>
      </c>
      <c r="I1676" s="13" t="s">
        <v>1634</v>
      </c>
      <c r="J1676" s="13" t="s">
        <v>1635</v>
      </c>
    </row>
    <row r="1677" spans="1:10" x14ac:dyDescent="0.2">
      <c r="A1677" s="9" t="s">
        <v>3995</v>
      </c>
      <c r="B1677" s="15">
        <v>-2.7817290914900986E-3</v>
      </c>
      <c r="C1677" s="15">
        <v>-0.80512679499256501</v>
      </c>
      <c r="D1677" s="15">
        <v>-1.8353398507632264</v>
      </c>
      <c r="E1677" s="15">
        <v>1.2220687189727806E-3</v>
      </c>
      <c r="F1677" s="15">
        <v>1.6627541711320741E-4</v>
      </c>
      <c r="G1677" s="15">
        <v>1.9360128013416135E-3</v>
      </c>
      <c r="H1677" s="12" t="s">
        <v>3996</v>
      </c>
      <c r="I1677" s="13" t="s">
        <v>1645</v>
      </c>
      <c r="J1677" s="13" t="s">
        <v>3997</v>
      </c>
    </row>
    <row r="1678" spans="1:10" x14ac:dyDescent="0.2">
      <c r="A1678" s="9" t="s">
        <v>3998</v>
      </c>
      <c r="B1678" s="15">
        <v>-4.3425972798217936E-2</v>
      </c>
      <c r="C1678" s="15">
        <v>-0.3090685439499139</v>
      </c>
      <c r="D1678" s="15">
        <v>-0.55700041613726714</v>
      </c>
      <c r="E1678" s="15">
        <v>0.43458594413217549</v>
      </c>
      <c r="F1678" s="15">
        <v>0.15148079470516801</v>
      </c>
      <c r="G1678" s="15">
        <v>0.2991668341335707</v>
      </c>
      <c r="H1678" s="12" t="s">
        <v>3999</v>
      </c>
      <c r="I1678" s="13" t="s">
        <v>1602</v>
      </c>
      <c r="J1678" s="13" t="s">
        <v>4000</v>
      </c>
    </row>
    <row r="1679" spans="1:10" x14ac:dyDescent="0.2">
      <c r="A1679" s="9" t="s">
        <v>4001</v>
      </c>
      <c r="B1679" s="15">
        <v>-1.0222251596069931E-2</v>
      </c>
      <c r="C1679" s="15">
        <v>-0.45551480101024039</v>
      </c>
      <c r="D1679" s="15">
        <v>-1.5004015953534182</v>
      </c>
      <c r="E1679" s="15">
        <v>7.0664823414641809E-2</v>
      </c>
      <c r="F1679" s="15">
        <v>1.6816686415264026E-3</v>
      </c>
      <c r="G1679" s="15">
        <v>4.6297596096958379E-3</v>
      </c>
      <c r="H1679" s="12" t="s">
        <v>4002</v>
      </c>
      <c r="I1679" s="13" t="s">
        <v>1645</v>
      </c>
      <c r="J1679" s="13" t="s">
        <v>4003</v>
      </c>
    </row>
    <row r="1680" spans="1:10" x14ac:dyDescent="0.2">
      <c r="A1680" s="9" t="s">
        <v>4004</v>
      </c>
      <c r="B1680" s="15">
        <v>-2.0695487381138394E-2</v>
      </c>
      <c r="C1680" s="15">
        <v>-0.62355599644334814</v>
      </c>
      <c r="D1680" s="15">
        <v>-1.5799354701731343</v>
      </c>
      <c r="E1680" s="15">
        <v>7.5589073870480653E-2</v>
      </c>
      <c r="F1680" s="15">
        <v>5.5667647380881358E-3</v>
      </c>
      <c r="G1680" s="15">
        <v>1.4020790972029101E-2</v>
      </c>
      <c r="H1680" s="12" t="s">
        <v>4005</v>
      </c>
      <c r="I1680" s="13" t="s">
        <v>1645</v>
      </c>
      <c r="J1680" s="13" t="s">
        <v>4006</v>
      </c>
    </row>
    <row r="1681" spans="1:10" x14ac:dyDescent="0.2">
      <c r="A1681" s="9" t="s">
        <v>4007</v>
      </c>
      <c r="B1681" s="15">
        <v>-8.5979941753189602E-3</v>
      </c>
      <c r="C1681" s="15">
        <v>-0.45303962944778098</v>
      </c>
      <c r="D1681" s="15">
        <v>-0.34619333036822336</v>
      </c>
      <c r="E1681" s="15">
        <v>0.11063252733069287</v>
      </c>
      <c r="F1681" s="15">
        <v>5.0978369624309385E-2</v>
      </c>
      <c r="G1681" s="15">
        <v>0.69512174504687696</v>
      </c>
      <c r="H1681" s="12" t="s">
        <v>4008</v>
      </c>
      <c r="I1681" s="13" t="s">
        <v>1642</v>
      </c>
      <c r="J1681" s="13" t="s">
        <v>4009</v>
      </c>
    </row>
    <row r="1682" spans="1:10" x14ac:dyDescent="0.2">
      <c r="A1682" s="9" t="s">
        <v>4010</v>
      </c>
      <c r="B1682" s="15">
        <v>-2.1791109447036653E-3</v>
      </c>
      <c r="C1682" s="15">
        <v>-0.81163092999048825</v>
      </c>
      <c r="D1682" s="15">
        <v>-1.6894667143816651</v>
      </c>
      <c r="E1682" s="15">
        <v>5.6440670657084621E-3</v>
      </c>
      <c r="F1682" s="15">
        <v>1.4893617430119754E-4</v>
      </c>
      <c r="G1682" s="15">
        <v>2.2596026536892105E-2</v>
      </c>
      <c r="H1682" s="12" t="s">
        <v>4011</v>
      </c>
      <c r="I1682" s="13" t="s">
        <v>1645</v>
      </c>
      <c r="J1682" s="13" t="s">
        <v>3912</v>
      </c>
    </row>
    <row r="1683" spans="1:10" x14ac:dyDescent="0.2">
      <c r="A1683" s="9" t="s">
        <v>4012</v>
      </c>
      <c r="B1683" s="15">
        <v>-4.8274715223018777E-4</v>
      </c>
      <c r="C1683" s="15">
        <v>-0.71358751544648114</v>
      </c>
      <c r="D1683" s="15">
        <v>-1.9801555000335427</v>
      </c>
      <c r="E1683" s="15">
        <v>3.4744166121225412E-3</v>
      </c>
      <c r="F1683" s="15">
        <v>1.5226603128361161E-5</v>
      </c>
      <c r="G1683" s="15">
        <v>4.8988947883812353E-3</v>
      </c>
      <c r="H1683" s="12" t="s">
        <v>4013</v>
      </c>
      <c r="I1683" s="13" t="s">
        <v>1645</v>
      </c>
      <c r="J1683" s="13" t="s">
        <v>4014</v>
      </c>
    </row>
    <row r="1684" spans="1:10" x14ac:dyDescent="0.2">
      <c r="A1684" s="9" t="s">
        <v>4015</v>
      </c>
      <c r="B1684" s="15">
        <v>-4.9140679150545446E-3</v>
      </c>
      <c r="C1684" s="15">
        <v>-1.0971218969603587</v>
      </c>
      <c r="D1684" s="15">
        <v>-2.2634912139359362</v>
      </c>
      <c r="E1684" s="15">
        <v>1.0531506056333706E-3</v>
      </c>
      <c r="F1684" s="15">
        <v>2.0605694540755336E-4</v>
      </c>
      <c r="G1684" s="15">
        <v>5.5227232283930393E-4</v>
      </c>
      <c r="H1684" s="12" t="s">
        <v>4016</v>
      </c>
      <c r="I1684" s="13" t="s">
        <v>1645</v>
      </c>
      <c r="J1684" s="13" t="s">
        <v>4017</v>
      </c>
    </row>
    <row r="1685" spans="1:10" x14ac:dyDescent="0.2">
      <c r="A1685" s="9" t="s">
        <v>4018</v>
      </c>
      <c r="B1685" s="15">
        <v>-1.7635806714471767E-2</v>
      </c>
      <c r="C1685" s="15">
        <v>-1.2008765591112955</v>
      </c>
      <c r="D1685" s="15">
        <v>-1.9990673663085985</v>
      </c>
      <c r="E1685" s="15">
        <v>3.8613524587117219E-2</v>
      </c>
      <c r="F1685" s="15">
        <v>2.2986316901633251E-3</v>
      </c>
      <c r="G1685" s="15">
        <v>0.15878119007877844</v>
      </c>
      <c r="H1685" s="12" t="s">
        <v>4019</v>
      </c>
      <c r="I1685" s="13" t="s">
        <v>1645</v>
      </c>
      <c r="J1685" s="13" t="s">
        <v>4020</v>
      </c>
    </row>
    <row r="1686" spans="1:10" x14ac:dyDescent="0.2">
      <c r="A1686" s="9" t="s">
        <v>4021</v>
      </c>
      <c r="B1686" s="15">
        <v>-1.6084839560542274E-4</v>
      </c>
      <c r="C1686" s="15">
        <v>-1.0002274235090944</v>
      </c>
      <c r="D1686" s="15">
        <v>-1.826729247943975</v>
      </c>
      <c r="E1686" s="15">
        <v>3.0731055833580069E-3</v>
      </c>
      <c r="F1686" s="15">
        <v>6.5233299823735674E-6</v>
      </c>
      <c r="G1686" s="15">
        <v>4.3202697909430078E-2</v>
      </c>
      <c r="H1686" s="12" t="s">
        <v>4022</v>
      </c>
      <c r="I1686" s="13" t="s">
        <v>1645</v>
      </c>
      <c r="J1686" s="13" t="s">
        <v>4023</v>
      </c>
    </row>
    <row r="1687" spans="1:10" x14ac:dyDescent="0.2">
      <c r="A1687" s="9" t="s">
        <v>4024</v>
      </c>
      <c r="B1687" s="15">
        <v>-9.7687710040182674E-4</v>
      </c>
      <c r="C1687" s="15">
        <v>-0.41548807561795864</v>
      </c>
      <c r="D1687" s="15">
        <v>-1.3316299165279621</v>
      </c>
      <c r="E1687" s="15">
        <v>5.0895843223746334E-3</v>
      </c>
      <c r="F1687" s="15">
        <v>9.0384870515381006E-5</v>
      </c>
      <c r="G1687" s="15">
        <v>1.4808965447299022E-3</v>
      </c>
      <c r="H1687" s="12" t="s">
        <v>4025</v>
      </c>
      <c r="I1687" s="13" t="s">
        <v>1645</v>
      </c>
      <c r="J1687" s="13" t="s">
        <v>4026</v>
      </c>
    </row>
    <row r="1688" spans="1:10" x14ac:dyDescent="0.2">
      <c r="A1688" s="9" t="s">
        <v>4027</v>
      </c>
      <c r="B1688" s="15">
        <v>-4.0442504359564924E-2</v>
      </c>
      <c r="C1688" s="15">
        <v>-1.2411581520855672</v>
      </c>
      <c r="D1688" s="15">
        <v>-2.3601106212243805</v>
      </c>
      <c r="E1688" s="15">
        <v>4.1818280292713658E-2</v>
      </c>
      <c r="F1688" s="15">
        <v>8.318538944707245E-3</v>
      </c>
      <c r="G1688" s="15">
        <v>5.5808354208130628E-2</v>
      </c>
      <c r="H1688" s="12" t="s">
        <v>4028</v>
      </c>
      <c r="I1688" s="13" t="s">
        <v>1645</v>
      </c>
      <c r="J1688" s="13" t="s">
        <v>4029</v>
      </c>
    </row>
    <row r="1689" spans="1:10" x14ac:dyDescent="0.2">
      <c r="A1689" s="9" t="s">
        <v>4030</v>
      </c>
      <c r="B1689" s="15">
        <v>-4.8340079865765622E-3</v>
      </c>
      <c r="C1689" s="15">
        <v>-1.1428369024289882</v>
      </c>
      <c r="D1689" s="15">
        <v>-1.8847187473373195</v>
      </c>
      <c r="E1689" s="15">
        <v>1.0078912468053814E-3</v>
      </c>
      <c r="F1689" s="15">
        <v>3.6685122953574069E-4</v>
      </c>
      <c r="G1689" s="15">
        <v>9.0518417487425451E-3</v>
      </c>
      <c r="H1689" s="12" t="s">
        <v>4031</v>
      </c>
      <c r="I1689" s="13" t="s">
        <v>1645</v>
      </c>
      <c r="J1689" s="13" t="s">
        <v>4032</v>
      </c>
    </row>
    <row r="1690" spans="1:10" x14ac:dyDescent="0.2">
      <c r="A1690" s="9" t="s">
        <v>4033</v>
      </c>
      <c r="B1690" s="15">
        <v>-7.5142768742108195E-3</v>
      </c>
      <c r="C1690" s="15">
        <v>-1.2894579357731575</v>
      </c>
      <c r="D1690" s="15">
        <v>-2.1393536614976232</v>
      </c>
      <c r="E1690" s="15">
        <v>3.1827538037796244E-3</v>
      </c>
      <c r="F1690" s="15">
        <v>5.3278550924971111E-4</v>
      </c>
      <c r="G1690" s="15">
        <v>3.8076370950653242E-2</v>
      </c>
      <c r="H1690" s="12" t="s">
        <v>4034</v>
      </c>
      <c r="I1690" s="13" t="s">
        <v>1645</v>
      </c>
      <c r="J1690" s="13" t="s">
        <v>4035</v>
      </c>
    </row>
    <row r="1691" spans="1:10" x14ac:dyDescent="0.2">
      <c r="A1691" s="9" t="s">
        <v>4036</v>
      </c>
      <c r="B1691" s="15">
        <v>-1.6091109433672611E-2</v>
      </c>
      <c r="C1691" s="15">
        <v>-0.73671825750870035</v>
      </c>
      <c r="D1691" s="15">
        <v>-1.4278456696621891</v>
      </c>
      <c r="E1691" s="15">
        <v>1.8962385575594046E-2</v>
      </c>
      <c r="F1691" s="15">
        <v>4.1048294519804625E-3</v>
      </c>
      <c r="G1691" s="15">
        <v>2.5121306745179467E-3</v>
      </c>
      <c r="H1691" s="12" t="s">
        <v>4037</v>
      </c>
      <c r="I1691" s="13" t="s">
        <v>1645</v>
      </c>
      <c r="J1691" s="13" t="s">
        <v>4038</v>
      </c>
    </row>
    <row r="1692" spans="1:10" x14ac:dyDescent="0.2">
      <c r="A1692" s="9" t="s">
        <v>4039</v>
      </c>
      <c r="B1692" s="15">
        <v>-4.2096540890318029E-3</v>
      </c>
      <c r="C1692" s="15">
        <v>-1.3880139891074956</v>
      </c>
      <c r="D1692" s="15">
        <v>-2.3294335376622186</v>
      </c>
      <c r="E1692" s="15">
        <v>5.0484104698908681E-3</v>
      </c>
      <c r="F1692" s="15">
        <v>1.1877326906093149E-4</v>
      </c>
      <c r="G1692" s="15">
        <v>8.8178331534172663E-2</v>
      </c>
      <c r="H1692" s="12" t="s">
        <v>4040</v>
      </c>
      <c r="I1692" s="13" t="s">
        <v>1645</v>
      </c>
      <c r="J1692" s="13" t="s">
        <v>4041</v>
      </c>
    </row>
    <row r="1693" spans="1:10" x14ac:dyDescent="0.2">
      <c r="A1693" s="9" t="s">
        <v>4042</v>
      </c>
      <c r="B1693" s="15">
        <v>-8.0994068635441452E-2</v>
      </c>
      <c r="C1693" s="15">
        <v>-1.6703008330147213</v>
      </c>
      <c r="D1693" s="15">
        <v>-2.6885636946605871</v>
      </c>
      <c r="E1693" s="15">
        <v>6.1546493486349461E-2</v>
      </c>
      <c r="F1693" s="15">
        <v>2.44855257921687E-2</v>
      </c>
      <c r="G1693" s="15">
        <v>0.13471158454688431</v>
      </c>
      <c r="H1693" s="12" t="s">
        <v>4043</v>
      </c>
      <c r="I1693" s="13" t="s">
        <v>1645</v>
      </c>
      <c r="J1693" s="13" t="s">
        <v>4044</v>
      </c>
    </row>
    <row r="1694" spans="1:10" x14ac:dyDescent="0.2">
      <c r="A1694" s="9" t="s">
        <v>4045</v>
      </c>
      <c r="B1694" s="15">
        <v>-2.5975766719603239E-2</v>
      </c>
      <c r="C1694" s="15">
        <v>-1.3054856694599806</v>
      </c>
      <c r="D1694" s="15">
        <v>-2.094857548193426</v>
      </c>
      <c r="E1694" s="15">
        <v>1.6604877263081928E-2</v>
      </c>
      <c r="F1694" s="15">
        <v>5.2073159012211911E-3</v>
      </c>
      <c r="G1694" s="15">
        <v>5.5302194418169616E-2</v>
      </c>
      <c r="H1694" s="12" t="s">
        <v>4046</v>
      </c>
      <c r="I1694" s="13" t="s">
        <v>1645</v>
      </c>
      <c r="J1694" s="13" t="s">
        <v>4047</v>
      </c>
    </row>
    <row r="1695" spans="1:10" x14ac:dyDescent="0.2">
      <c r="A1695" s="9" t="s">
        <v>4048</v>
      </c>
      <c r="B1695" s="15">
        <v>-5.2059500744665588E-3</v>
      </c>
      <c r="C1695" s="15">
        <v>-1.2916130966679595</v>
      </c>
      <c r="D1695" s="15">
        <v>-2.6375469498374513</v>
      </c>
      <c r="E1695" s="15">
        <v>2.1961165121480095E-3</v>
      </c>
      <c r="F1695" s="15">
        <v>1.5335433927656482E-4</v>
      </c>
      <c r="G1695" s="15">
        <v>1.3097249674475385E-2</v>
      </c>
      <c r="H1695" s="12" t="s">
        <v>4049</v>
      </c>
      <c r="I1695" s="13" t="s">
        <v>1645</v>
      </c>
      <c r="J1695" s="13" t="s">
        <v>4050</v>
      </c>
    </row>
    <row r="1696" spans="1:10" x14ac:dyDescent="0.2">
      <c r="A1696" s="9" t="s">
        <v>4051</v>
      </c>
      <c r="B1696" s="15">
        <v>-1.4882239246895876E-2</v>
      </c>
      <c r="C1696" s="15">
        <v>-1.6234973401552841</v>
      </c>
      <c r="D1696" s="15">
        <v>-2.4178846718777378</v>
      </c>
      <c r="E1696" s="15">
        <v>5.3468265323617118E-3</v>
      </c>
      <c r="F1696" s="15">
        <v>1.2821823772589315E-3</v>
      </c>
      <c r="G1696" s="15">
        <v>0.10864606218572527</v>
      </c>
      <c r="H1696" s="12" t="s">
        <v>4052</v>
      </c>
      <c r="I1696" s="13" t="s">
        <v>1645</v>
      </c>
      <c r="J1696" s="13" t="s">
        <v>4053</v>
      </c>
    </row>
    <row r="1697" spans="1:10" x14ac:dyDescent="0.2">
      <c r="A1697" s="9" t="s">
        <v>4054</v>
      </c>
      <c r="B1697" s="15">
        <v>-1.4233583803337446E-2</v>
      </c>
      <c r="C1697" s="15">
        <v>-1.0276241167628626</v>
      </c>
      <c r="D1697" s="15">
        <v>-1.8744982214999399</v>
      </c>
      <c r="E1697" s="15">
        <v>0.10801297497347265</v>
      </c>
      <c r="F1697" s="15">
        <v>1.8412823350553486E-3</v>
      </c>
      <c r="G1697" s="15">
        <v>0.18009080585715559</v>
      </c>
      <c r="H1697" s="12" t="s">
        <v>4055</v>
      </c>
      <c r="I1697" s="13" t="s">
        <v>1645</v>
      </c>
      <c r="J1697" s="13" t="s">
        <v>4056</v>
      </c>
    </row>
    <row r="1698" spans="1:10" x14ac:dyDescent="0.2">
      <c r="A1698" s="9" t="s">
        <v>4057</v>
      </c>
      <c r="B1698" s="15">
        <v>-2.6467735831826739E-3</v>
      </c>
      <c r="C1698" s="15">
        <v>-0.98220507051672989</v>
      </c>
      <c r="D1698" s="15">
        <v>-1.9647956689575083</v>
      </c>
      <c r="E1698" s="15">
        <v>4.0559489621540563E-3</v>
      </c>
      <c r="F1698" s="15">
        <v>1.0345272025805545E-4</v>
      </c>
      <c r="G1698" s="15">
        <v>2.3320133118891844E-2</v>
      </c>
      <c r="H1698" s="12" t="s">
        <v>4058</v>
      </c>
      <c r="I1698" s="13" t="s">
        <v>1645</v>
      </c>
      <c r="J1698" s="13" t="s">
        <v>4059</v>
      </c>
    </row>
    <row r="1699" spans="1:10" x14ac:dyDescent="0.2">
      <c r="A1699" s="9" t="s">
        <v>4060</v>
      </c>
      <c r="B1699" s="15">
        <v>-1.8228937242512183E-4</v>
      </c>
      <c r="C1699" s="15">
        <v>-0.95257108224598197</v>
      </c>
      <c r="D1699" s="15">
        <v>-2.0467629827336511</v>
      </c>
      <c r="E1699" s="15">
        <v>2.4993775987805925E-3</v>
      </c>
      <c r="F1699" s="15">
        <v>8.9272782418193547E-6</v>
      </c>
      <c r="G1699" s="15">
        <v>1.8213023821798506E-2</v>
      </c>
      <c r="H1699" s="12" t="s">
        <v>4061</v>
      </c>
      <c r="I1699" s="13" t="s">
        <v>1645</v>
      </c>
      <c r="J1699" s="13" t="s">
        <v>4062</v>
      </c>
    </row>
    <row r="1700" spans="1:10" x14ac:dyDescent="0.2">
      <c r="A1700" s="9" t="s">
        <v>4063</v>
      </c>
      <c r="B1700" s="15">
        <v>-2.7464039002733504E-3</v>
      </c>
      <c r="C1700" s="15">
        <v>-0.80417048327466467</v>
      </c>
      <c r="D1700" s="15">
        <v>-1.7066982450560213</v>
      </c>
      <c r="E1700" s="15">
        <v>4.0556542386673243E-3</v>
      </c>
      <c r="F1700" s="15">
        <v>1.8044759211267107E-4</v>
      </c>
      <c r="G1700" s="15">
        <v>1.2005250511654552E-2</v>
      </c>
      <c r="H1700" s="12" t="s">
        <v>4064</v>
      </c>
      <c r="I1700" s="13" t="s">
        <v>1645</v>
      </c>
      <c r="J1700" s="13" t="s">
        <v>4065</v>
      </c>
    </row>
    <row r="1701" spans="1:10" x14ac:dyDescent="0.2">
      <c r="A1701" s="9" t="s">
        <v>4066</v>
      </c>
      <c r="B1701" s="15">
        <v>-2.14312745073937E-2</v>
      </c>
      <c r="C1701" s="15">
        <v>-1.4599578960994897</v>
      </c>
      <c r="D1701" s="15">
        <v>-2.5182491609982267</v>
      </c>
      <c r="E1701" s="15">
        <v>1.0994710564550968E-2</v>
      </c>
      <c r="F1701" s="15">
        <v>2.8068384316358975E-3</v>
      </c>
      <c r="G1701" s="15">
        <v>4.4557705523306658E-2</v>
      </c>
      <c r="H1701" s="12" t="s">
        <v>4067</v>
      </c>
      <c r="I1701" s="13" t="s">
        <v>1645</v>
      </c>
      <c r="J1701" s="13" t="s">
        <v>4068</v>
      </c>
    </row>
    <row r="1702" spans="1:10" x14ac:dyDescent="0.2">
      <c r="A1702" s="9" t="s">
        <v>4069</v>
      </c>
      <c r="B1702" s="15">
        <v>-5.785078837086048E-3</v>
      </c>
      <c r="C1702" s="15">
        <v>-1.1000932226444515</v>
      </c>
      <c r="D1702" s="15">
        <v>-2.5605878386001346</v>
      </c>
      <c r="E1702" s="15">
        <v>1.0427624570653719E-2</v>
      </c>
      <c r="F1702" s="15">
        <v>2.1977197579760817E-4</v>
      </c>
      <c r="G1702" s="15">
        <v>2.8370653422267026E-2</v>
      </c>
      <c r="H1702" s="12" t="s">
        <v>4070</v>
      </c>
      <c r="I1702" s="13" t="s">
        <v>1645</v>
      </c>
      <c r="J1702" s="13" t="s">
        <v>4071</v>
      </c>
    </row>
    <row r="1703" spans="1:10" x14ac:dyDescent="0.2">
      <c r="A1703" s="9" t="s">
        <v>4073</v>
      </c>
      <c r="B1703" s="15">
        <v>-7.6625070679051485E-2</v>
      </c>
      <c r="C1703" s="15">
        <v>-0.29566064396465708</v>
      </c>
      <c r="D1703" s="15">
        <v>-0.79734223348488287</v>
      </c>
      <c r="E1703" s="15">
        <v>0.52186332658096846</v>
      </c>
      <c r="F1703" s="15">
        <v>0.15259355360347579</v>
      </c>
      <c r="G1703" s="15">
        <v>4.8712804369310393E-2</v>
      </c>
      <c r="H1703" s="12" t="s">
        <v>4074</v>
      </c>
      <c r="I1703" s="13" t="s">
        <v>1645</v>
      </c>
      <c r="J1703" s="13" t="s">
        <v>4075</v>
      </c>
    </row>
    <row r="1704" spans="1:10" x14ac:dyDescent="0.2">
      <c r="A1704" s="9" t="s">
        <v>4076</v>
      </c>
      <c r="B1704" s="15">
        <v>-1.2879398673350445E-2</v>
      </c>
      <c r="C1704" s="15">
        <v>-1.2396605093197486</v>
      </c>
      <c r="D1704" s="15">
        <v>-2.1703698442716286</v>
      </c>
      <c r="E1704" s="15">
        <v>1.0971427261761311E-2</v>
      </c>
      <c r="F1704" s="15">
        <v>1.2183155347120197E-3</v>
      </c>
      <c r="G1704" s="15">
        <v>5.5735074870982872E-2</v>
      </c>
      <c r="H1704" s="12" t="s">
        <v>4077</v>
      </c>
      <c r="I1704" s="13" t="s">
        <v>1645</v>
      </c>
      <c r="J1704" s="13" t="s">
        <v>4078</v>
      </c>
    </row>
    <row r="1705" spans="1:10" x14ac:dyDescent="0.2">
      <c r="A1705" s="9" t="s">
        <v>4079</v>
      </c>
      <c r="B1705" s="15">
        <v>-4.1037599765627729E-2</v>
      </c>
      <c r="C1705" s="15">
        <v>-1.6415528941697872</v>
      </c>
      <c r="D1705" s="15">
        <v>-2.5736148047746066</v>
      </c>
      <c r="E1705" s="15">
        <v>4.48854356500413E-2</v>
      </c>
      <c r="F1705" s="15">
        <v>8.7103165930810522E-3</v>
      </c>
      <c r="G1705" s="15">
        <v>0.17414908831106712</v>
      </c>
      <c r="H1705" s="12" t="s">
        <v>4080</v>
      </c>
      <c r="I1705" s="13" t="s">
        <v>1645</v>
      </c>
      <c r="J1705" s="13" t="s">
        <v>4081</v>
      </c>
    </row>
    <row r="1706" spans="1:10" x14ac:dyDescent="0.2">
      <c r="A1706" s="9" t="s">
        <v>523</v>
      </c>
      <c r="B1706" s="15">
        <v>-1.715922193316086</v>
      </c>
      <c r="C1706" s="15">
        <v>-1.3058871548191253</v>
      </c>
      <c r="D1706" s="15">
        <v>-3.3163988235406712</v>
      </c>
      <c r="E1706" s="15">
        <v>0.61932544637770426</v>
      </c>
      <c r="F1706" s="15">
        <v>0.37390096630005903</v>
      </c>
      <c r="G1706" s="15">
        <v>0.37390096630005903</v>
      </c>
      <c r="H1706" s="12" t="s">
        <v>523</v>
      </c>
      <c r="I1706" s="13" t="s">
        <v>1668</v>
      </c>
      <c r="J1706" s="13" t="s">
        <v>1672</v>
      </c>
    </row>
    <row r="1707" spans="1:10" x14ac:dyDescent="0.2">
      <c r="A1707" s="9" t="s">
        <v>522</v>
      </c>
      <c r="B1707" s="15">
        <v>-0.15998943524212639</v>
      </c>
      <c r="C1707" s="15">
        <v>-6.7632028338936214</v>
      </c>
      <c r="D1707" s="15">
        <v>-6.5688404899472603</v>
      </c>
      <c r="E1707" s="15">
        <v>2.8039740805503439E-2</v>
      </c>
      <c r="F1707" s="15">
        <v>3.0968353141320466E-2</v>
      </c>
      <c r="G1707" s="15">
        <v>0.7924635378554663</v>
      </c>
      <c r="H1707" s="12" t="s">
        <v>522</v>
      </c>
      <c r="I1707" s="13" t="s">
        <v>1634</v>
      </c>
      <c r="J1707" s="13" t="s">
        <v>1650</v>
      </c>
    </row>
    <row r="1708" spans="1:10" x14ac:dyDescent="0.2">
      <c r="A1708" s="9" t="s">
        <v>4082</v>
      </c>
      <c r="B1708" s="15">
        <v>-8.8839743116586864E-2</v>
      </c>
      <c r="C1708" s="15">
        <v>-0.43609249401193123</v>
      </c>
      <c r="D1708" s="15">
        <v>-0.55980509478413165</v>
      </c>
      <c r="E1708" s="15">
        <v>0.36535776901187045</v>
      </c>
      <c r="F1708" s="15">
        <v>0.27190145382960434</v>
      </c>
      <c r="G1708" s="15">
        <v>0.38224172195625017</v>
      </c>
      <c r="H1708" s="12" t="s">
        <v>4083</v>
      </c>
      <c r="I1708" s="13" t="s">
        <v>1602</v>
      </c>
      <c r="J1708" s="13" t="s">
        <v>4000</v>
      </c>
    </row>
    <row r="1709" spans="1:10" x14ac:dyDescent="0.2">
      <c r="A1709" s="9" t="s">
        <v>4084</v>
      </c>
      <c r="B1709" s="15">
        <v>-6.6960794241330723E-2</v>
      </c>
      <c r="C1709" s="15">
        <v>-0.40692340676849614</v>
      </c>
      <c r="D1709" s="15">
        <v>-0.5372628258271358</v>
      </c>
      <c r="E1709" s="15">
        <v>0.34990797214737734</v>
      </c>
      <c r="F1709" s="15">
        <v>0.22954093599979369</v>
      </c>
      <c r="G1709" s="15">
        <v>0.43234987996613816</v>
      </c>
      <c r="H1709" s="12" t="s">
        <v>4085</v>
      </c>
      <c r="I1709" s="13" t="s">
        <v>1602</v>
      </c>
      <c r="J1709" s="13" t="s">
        <v>4000</v>
      </c>
    </row>
    <row r="1710" spans="1:10" x14ac:dyDescent="0.2">
      <c r="A1710" s="9" t="s">
        <v>4086</v>
      </c>
      <c r="B1710" s="15">
        <v>-5.2167896803493895E-2</v>
      </c>
      <c r="C1710" s="15">
        <v>-0.30384341035638512</v>
      </c>
      <c r="D1710" s="15">
        <v>-0.86766963935576469</v>
      </c>
      <c r="E1710" s="15">
        <v>0.40216378319224133</v>
      </c>
      <c r="F1710" s="15">
        <v>7.664784384062151E-2</v>
      </c>
      <c r="G1710" s="15">
        <v>3.1394307749998587E-2</v>
      </c>
      <c r="H1710" s="12" t="s">
        <v>4087</v>
      </c>
      <c r="I1710" s="13" t="s">
        <v>1645</v>
      </c>
      <c r="J1710" s="13" t="s">
        <v>4088</v>
      </c>
    </row>
    <row r="1711" spans="1:10" x14ac:dyDescent="0.2">
      <c r="A1711" s="9" t="s">
        <v>4089</v>
      </c>
      <c r="B1711" s="15">
        <v>-2.0756336000713138E-2</v>
      </c>
      <c r="C1711" s="15">
        <v>-0.35862382094284212</v>
      </c>
      <c r="D1711" s="15">
        <v>-1.0069822898407039</v>
      </c>
      <c r="E1711" s="15">
        <v>0.42422346683800266</v>
      </c>
      <c r="F1711" s="15">
        <v>1.9025109759379488E-2</v>
      </c>
      <c r="G1711" s="15">
        <v>0.14258456510573883</v>
      </c>
      <c r="H1711" s="12" t="s">
        <v>4090</v>
      </c>
      <c r="I1711" s="13" t="s">
        <v>1645</v>
      </c>
      <c r="J1711" s="13" t="s">
        <v>4091</v>
      </c>
    </row>
    <row r="1712" spans="1:10" x14ac:dyDescent="0.2">
      <c r="A1712" s="9" t="s">
        <v>521</v>
      </c>
      <c r="B1712" s="15">
        <v>-9.4335898630710149E-3</v>
      </c>
      <c r="C1712" s="15">
        <v>-0.29563472147973496</v>
      </c>
      <c r="D1712" s="15">
        <v>0.28338772673715251</v>
      </c>
      <c r="E1712" s="15">
        <v>0.27208205636468802</v>
      </c>
      <c r="F1712" s="15">
        <v>0.15442096239908196</v>
      </c>
      <c r="G1712" s="15">
        <v>5.1551004763562253E-2</v>
      </c>
      <c r="H1712" s="12" t="s">
        <v>521</v>
      </c>
      <c r="I1712" s="13" t="s">
        <v>1615</v>
      </c>
      <c r="J1712" s="13" t="s">
        <v>4092</v>
      </c>
    </row>
    <row r="1713" spans="1:10" x14ac:dyDescent="0.2">
      <c r="A1713" s="9" t="s">
        <v>4093</v>
      </c>
      <c r="B1713" s="15">
        <v>-2.4775113132079529E-2</v>
      </c>
      <c r="C1713" s="15">
        <v>-0.56221741302141293</v>
      </c>
      <c r="D1713" s="15">
        <v>-1.3280844929592763</v>
      </c>
      <c r="E1713" s="15">
        <v>0.19701959050411469</v>
      </c>
      <c r="F1713" s="15">
        <v>1.1658128533739064E-2</v>
      </c>
      <c r="G1713" s="15">
        <v>0.10262395044340211</v>
      </c>
      <c r="H1713" s="12" t="s">
        <v>4094</v>
      </c>
      <c r="I1713" s="13" t="s">
        <v>1645</v>
      </c>
      <c r="J1713" s="13" t="s">
        <v>4095</v>
      </c>
    </row>
    <row r="1714" spans="1:10" x14ac:dyDescent="0.2">
      <c r="A1714" s="9" t="s">
        <v>4096</v>
      </c>
      <c r="B1714" s="15">
        <v>-7.4874113235048707E-3</v>
      </c>
      <c r="C1714" s="15">
        <v>-0.55987081564550645</v>
      </c>
      <c r="D1714" s="15">
        <v>-1.2099030234953219</v>
      </c>
      <c r="E1714" s="15">
        <v>1.8753041524771179E-2</v>
      </c>
      <c r="F1714" s="15">
        <v>3.099960810117596E-3</v>
      </c>
      <c r="G1714" s="15">
        <v>1.8091610989543514E-2</v>
      </c>
      <c r="H1714" s="12" t="s">
        <v>4097</v>
      </c>
      <c r="I1714" s="13" t="s">
        <v>1645</v>
      </c>
      <c r="J1714" s="13" t="s">
        <v>4098</v>
      </c>
    </row>
    <row r="1715" spans="1:10" x14ac:dyDescent="0.2">
      <c r="A1715" s="9" t="s">
        <v>4099</v>
      </c>
      <c r="B1715" s="15">
        <v>-2.8108545834703975E-2</v>
      </c>
      <c r="C1715" s="15">
        <v>0.20323995707059539</v>
      </c>
      <c r="D1715" s="15">
        <v>0.30645014499170914</v>
      </c>
      <c r="E1715" s="15">
        <v>0.42228369582113401</v>
      </c>
      <c r="F1715" s="15">
        <v>0.19419495935348252</v>
      </c>
      <c r="G1715" s="15">
        <v>0.56797753025125419</v>
      </c>
      <c r="H1715" s="12" t="s">
        <v>4100</v>
      </c>
      <c r="I1715" s="13" t="s">
        <v>1602</v>
      </c>
      <c r="J1715" s="13" t="s">
        <v>4101</v>
      </c>
    </row>
    <row r="1716" spans="1:10" x14ac:dyDescent="0.2">
      <c r="A1716" s="9" t="s">
        <v>520</v>
      </c>
      <c r="B1716" s="15">
        <v>0</v>
      </c>
      <c r="C1716" s="15">
        <v>1.2143947958826951</v>
      </c>
      <c r="D1716" s="15">
        <v>0</v>
      </c>
      <c r="E1716" s="15">
        <v>0.37390096630005903</v>
      </c>
      <c r="F1716" s="15">
        <v>1</v>
      </c>
      <c r="G1716" s="15">
        <v>0.37390096630005903</v>
      </c>
      <c r="H1716" s="12" t="s">
        <v>520</v>
      </c>
      <c r="I1716" s="13" t="s">
        <v>1723</v>
      </c>
      <c r="J1716" s="13" t="s">
        <v>4102</v>
      </c>
    </row>
    <row r="1717" spans="1:10" x14ac:dyDescent="0.2">
      <c r="A1717" s="9" t="s">
        <v>4103</v>
      </c>
      <c r="B1717" s="15">
        <v>-9.2881469644034154E-3</v>
      </c>
      <c r="C1717" s="15">
        <v>1.6420154383823413E-2</v>
      </c>
      <c r="D1717" s="15">
        <v>0.25540904330414693</v>
      </c>
      <c r="E1717" s="15">
        <v>0.86746345232069755</v>
      </c>
      <c r="F1717" s="15">
        <v>0.10915070860986342</v>
      </c>
      <c r="G1717" s="15">
        <v>0.23211578376363226</v>
      </c>
      <c r="H1717" s="12" t="s">
        <v>4104</v>
      </c>
      <c r="I1717" s="13" t="s">
        <v>1645</v>
      </c>
      <c r="J1717" s="13" t="s">
        <v>4072</v>
      </c>
    </row>
    <row r="1718" spans="1:10" x14ac:dyDescent="0.2">
      <c r="A1718" s="9" t="s">
        <v>519</v>
      </c>
      <c r="B1718" s="15">
        <v>-1.5869936759937212E-2</v>
      </c>
      <c r="C1718" s="15">
        <v>1.5595124292112799</v>
      </c>
      <c r="D1718" s="15">
        <v>0.69084372060866472</v>
      </c>
      <c r="E1718" s="15">
        <v>2.3476859772983156E-3</v>
      </c>
      <c r="F1718" s="15">
        <v>3.3534980212729326E-2</v>
      </c>
      <c r="G1718" s="15">
        <v>1.3082969556508926E-2</v>
      </c>
      <c r="H1718" s="12" t="s">
        <v>519</v>
      </c>
      <c r="I1718" s="13" t="s">
        <v>1668</v>
      </c>
      <c r="J1718" s="13" t="s">
        <v>656</v>
      </c>
    </row>
    <row r="1719" spans="1:10" x14ac:dyDescent="0.2">
      <c r="A1719" s="9" t="s">
        <v>518</v>
      </c>
      <c r="B1719" s="15">
        <v>-1.6953550211013191E-2</v>
      </c>
      <c r="C1719" s="15">
        <v>0.17390944348591122</v>
      </c>
      <c r="D1719" s="15">
        <v>0.80451485562272218</v>
      </c>
      <c r="E1719" s="15">
        <v>0.42761719553812449</v>
      </c>
      <c r="F1719" s="15">
        <v>1.4555422332660616E-2</v>
      </c>
      <c r="G1719" s="15">
        <v>2.7864558720724512E-2</v>
      </c>
      <c r="H1719" s="12" t="s">
        <v>518</v>
      </c>
      <c r="I1719" s="13" t="s">
        <v>1634</v>
      </c>
      <c r="J1719" s="13" t="s">
        <v>3098</v>
      </c>
    </row>
    <row r="1720" spans="1:10" x14ac:dyDescent="0.2">
      <c r="A1720" s="9" t="s">
        <v>517</v>
      </c>
      <c r="B1720" s="15">
        <v>-2.6312511685100293E-2</v>
      </c>
      <c r="C1720" s="15">
        <v>-0.1350772764641528</v>
      </c>
      <c r="D1720" s="15">
        <v>-0.31921256511540275</v>
      </c>
      <c r="E1720" s="15">
        <v>0.5751827469890759</v>
      </c>
      <c r="F1720" s="15">
        <v>0.26705565174985091</v>
      </c>
      <c r="G1720" s="15">
        <v>0.31227086501153251</v>
      </c>
      <c r="H1720" s="12" t="s">
        <v>517</v>
      </c>
      <c r="I1720" s="13" t="s">
        <v>1639</v>
      </c>
      <c r="J1720" s="13" t="s">
        <v>2590</v>
      </c>
    </row>
    <row r="1721" spans="1:10" x14ac:dyDescent="0.2">
      <c r="A1721" s="9" t="s">
        <v>516</v>
      </c>
      <c r="B1721" s="15">
        <v>-7.3886044930916023E-4</v>
      </c>
      <c r="C1721" s="15">
        <v>0.60340795507757772</v>
      </c>
      <c r="D1721" s="15">
        <v>0.7319321154196089</v>
      </c>
      <c r="E1721" s="15">
        <v>6.9508222261344191E-2</v>
      </c>
      <c r="F1721" s="15">
        <v>3.089772911603068E-3</v>
      </c>
      <c r="G1721" s="15">
        <v>0.66885536750681829</v>
      </c>
      <c r="H1721" s="12" t="s">
        <v>516</v>
      </c>
      <c r="I1721" s="13" t="s">
        <v>1627</v>
      </c>
      <c r="J1721" s="13" t="s">
        <v>1635</v>
      </c>
    </row>
    <row r="1722" spans="1:10" x14ac:dyDescent="0.2">
      <c r="A1722" s="9" t="s">
        <v>515</v>
      </c>
      <c r="B1722" s="15">
        <v>-4.7424212642014761E-2</v>
      </c>
      <c r="C1722" s="15">
        <v>1.8264737804258537</v>
      </c>
      <c r="D1722" s="15">
        <v>2.5556858130432651</v>
      </c>
      <c r="E1722" s="15">
        <v>6.3914381302218951E-3</v>
      </c>
      <c r="F1722" s="15">
        <v>8.9867769505939748E-5</v>
      </c>
      <c r="G1722" s="15">
        <v>1.1986020842089174E-2</v>
      </c>
      <c r="H1722" s="12" t="s">
        <v>515</v>
      </c>
      <c r="I1722" s="13" t="s">
        <v>1634</v>
      </c>
      <c r="J1722" s="13" t="s">
        <v>4105</v>
      </c>
    </row>
    <row r="1723" spans="1:10" x14ac:dyDescent="0.2">
      <c r="A1723" s="9" t="s">
        <v>514</v>
      </c>
      <c r="B1723" s="15">
        <v>-5.7818832527341364E-3</v>
      </c>
      <c r="C1723" s="15">
        <v>1.1132668184597614</v>
      </c>
      <c r="D1723" s="15">
        <v>1.5964963042275191</v>
      </c>
      <c r="E1723" s="15">
        <v>1.0879028065809971E-3</v>
      </c>
      <c r="F1723" s="15">
        <v>5.2457731617510907E-5</v>
      </c>
      <c r="G1723" s="15">
        <v>4.9795330126015192E-3</v>
      </c>
      <c r="H1723" s="12" t="s">
        <v>514</v>
      </c>
      <c r="I1723" s="13" t="s">
        <v>1873</v>
      </c>
      <c r="J1723" s="13" t="s">
        <v>2216</v>
      </c>
    </row>
    <row r="1724" spans="1:10" x14ac:dyDescent="0.2">
      <c r="A1724" s="9" t="s">
        <v>513</v>
      </c>
      <c r="B1724" s="15">
        <v>0</v>
      </c>
      <c r="C1724" s="15">
        <v>2.3868757757418018</v>
      </c>
      <c r="D1724" s="15">
        <v>4.1752973228859291</v>
      </c>
      <c r="E1724" s="15">
        <v>0.37390096630005903</v>
      </c>
      <c r="F1724" s="15">
        <v>0.11928088679912874</v>
      </c>
      <c r="G1724" s="15">
        <v>0.95308821566293789</v>
      </c>
      <c r="H1724" s="12" t="s">
        <v>513</v>
      </c>
      <c r="I1724" s="13" t="s">
        <v>1638</v>
      </c>
      <c r="J1724" s="13" t="s">
        <v>2942</v>
      </c>
    </row>
    <row r="1725" spans="1:10" x14ac:dyDescent="0.2">
      <c r="A1725" s="9" t="s">
        <v>512</v>
      </c>
      <c r="B1725" s="15">
        <v>-1.4193721793392911</v>
      </c>
      <c r="C1725" s="15">
        <v>2.5978348239208864</v>
      </c>
      <c r="D1725" s="15">
        <v>2.7540312006831047</v>
      </c>
      <c r="E1725" s="15">
        <v>3.7048304510542009E-2</v>
      </c>
      <c r="F1725" s="15">
        <v>1.9116218861746682E-3</v>
      </c>
      <c r="G1725" s="15">
        <v>0.89088530380527287</v>
      </c>
      <c r="H1725" s="12" t="s">
        <v>512</v>
      </c>
      <c r="I1725" s="13" t="s">
        <v>1638</v>
      </c>
      <c r="J1725" s="13" t="s">
        <v>2942</v>
      </c>
    </row>
    <row r="1726" spans="1:10" x14ac:dyDescent="0.2">
      <c r="A1726" s="9" t="s">
        <v>511</v>
      </c>
      <c r="B1726" s="15">
        <v>-1.7490755758903891E-2</v>
      </c>
      <c r="C1726" s="15">
        <v>2.198385645672968</v>
      </c>
      <c r="D1726" s="15">
        <v>2.5696075924453821</v>
      </c>
      <c r="E1726" s="15">
        <v>2.7732188999018102E-4</v>
      </c>
      <c r="F1726" s="15">
        <v>2.0683431863192985E-4</v>
      </c>
      <c r="G1726" s="15">
        <v>4.3671123105267565E-2</v>
      </c>
      <c r="H1726" s="12" t="s">
        <v>511</v>
      </c>
      <c r="I1726" s="13" t="s">
        <v>1638</v>
      </c>
      <c r="J1726" s="13" t="s">
        <v>2771</v>
      </c>
    </row>
    <row r="1727" spans="1:10" x14ac:dyDescent="0.2">
      <c r="A1727" s="9" t="s">
        <v>510</v>
      </c>
      <c r="B1727" s="15">
        <v>0</v>
      </c>
      <c r="C1727" s="15">
        <v>0</v>
      </c>
      <c r="D1727" s="15">
        <v>3.4549082066032226</v>
      </c>
      <c r="E1727" s="15">
        <v>1</v>
      </c>
      <c r="F1727" s="15">
        <v>0.11958724244421733</v>
      </c>
      <c r="G1727" s="15">
        <v>0.11958724244421733</v>
      </c>
      <c r="H1727" s="12" t="s">
        <v>510</v>
      </c>
      <c r="I1727" s="13" t="s">
        <v>1634</v>
      </c>
      <c r="J1727" s="13" t="s">
        <v>1756</v>
      </c>
    </row>
    <row r="1728" spans="1:10" x14ac:dyDescent="0.2">
      <c r="A1728" s="9" t="s">
        <v>509</v>
      </c>
      <c r="B1728" s="15">
        <v>0</v>
      </c>
      <c r="C1728" s="15">
        <v>9.4219041268913077</v>
      </c>
      <c r="D1728" s="15">
        <v>8.8355752050994418</v>
      </c>
      <c r="E1728" s="15">
        <v>2.733926288004201E-3</v>
      </c>
      <c r="F1728" s="15">
        <v>7.161218094323289E-4</v>
      </c>
      <c r="G1728" s="15">
        <v>0.11117775997508314</v>
      </c>
      <c r="H1728" s="12" t="s">
        <v>509</v>
      </c>
      <c r="I1728" s="13" t="s">
        <v>1601</v>
      </c>
      <c r="J1728" s="13" t="s">
        <v>2200</v>
      </c>
    </row>
    <row r="1729" spans="1:10" x14ac:dyDescent="0.2">
      <c r="A1729" s="9" t="s">
        <v>508</v>
      </c>
      <c r="B1729" s="15">
        <v>-4.8048407704469553E-2</v>
      </c>
      <c r="C1729" s="15">
        <v>3.7497204866963578</v>
      </c>
      <c r="D1729" s="15">
        <v>5.2374609103682666</v>
      </c>
      <c r="E1729" s="15">
        <v>0.20789030267977401</v>
      </c>
      <c r="F1729" s="15">
        <v>3.1298712418179389E-4</v>
      </c>
      <c r="G1729" s="15">
        <v>0.35206924936956691</v>
      </c>
      <c r="H1729" s="12" t="s">
        <v>508</v>
      </c>
      <c r="I1729" s="13" t="s">
        <v>1873</v>
      </c>
      <c r="J1729" s="13" t="s">
        <v>4106</v>
      </c>
    </row>
    <row r="1730" spans="1:10" x14ac:dyDescent="0.2">
      <c r="A1730" s="9" t="s">
        <v>4108</v>
      </c>
      <c r="B1730" s="15">
        <v>-3.6169509200481591</v>
      </c>
      <c r="C1730" s="15">
        <v>-6.2113883434245265</v>
      </c>
      <c r="D1730" s="15">
        <v>-1.2608399324569071</v>
      </c>
      <c r="E1730" s="15">
        <v>0.37390096630005903</v>
      </c>
      <c r="F1730" s="15">
        <v>0.6800502707359094</v>
      </c>
      <c r="G1730" s="15">
        <v>0.12041017869656201</v>
      </c>
      <c r="H1730" s="12" t="s">
        <v>4109</v>
      </c>
      <c r="I1730" s="13" t="s">
        <v>1873</v>
      </c>
      <c r="J1730" s="13" t="s">
        <v>4110</v>
      </c>
    </row>
    <row r="1731" spans="1:10" x14ac:dyDescent="0.2">
      <c r="A1731" s="9" t="s">
        <v>4111</v>
      </c>
      <c r="B1731" s="15">
        <v>0</v>
      </c>
      <c r="C1731" s="15">
        <v>1.1604306951828851</v>
      </c>
      <c r="D1731" s="15">
        <v>0</v>
      </c>
      <c r="E1731" s="15">
        <v>0.37390096630005903</v>
      </c>
      <c r="F1731" s="15">
        <v>1</v>
      </c>
      <c r="G1731" s="15">
        <v>0.37390096630005903</v>
      </c>
      <c r="H1731" s="12" t="s">
        <v>4112</v>
      </c>
      <c r="I1731" s="13" t="s">
        <v>1613</v>
      </c>
      <c r="J1731" s="13" t="s">
        <v>4113</v>
      </c>
    </row>
    <row r="1732" spans="1:10" x14ac:dyDescent="0.2">
      <c r="A1732" s="9" t="s">
        <v>507</v>
      </c>
      <c r="B1732" s="15">
        <v>-4.7619972469960581E-2</v>
      </c>
      <c r="C1732" s="15">
        <v>1.3969391328111522</v>
      </c>
      <c r="D1732" s="15">
        <v>1.9710778553206232</v>
      </c>
      <c r="E1732" s="15">
        <v>0.3602715481030716</v>
      </c>
      <c r="F1732" s="15">
        <v>4.283077526784659E-3</v>
      </c>
      <c r="G1732" s="15">
        <v>0.7387847445976734</v>
      </c>
      <c r="H1732" s="12" t="s">
        <v>507</v>
      </c>
      <c r="I1732" s="13" t="s">
        <v>1634</v>
      </c>
      <c r="J1732" s="13" t="s">
        <v>3212</v>
      </c>
    </row>
    <row r="1733" spans="1:10" x14ac:dyDescent="0.2">
      <c r="A1733" s="9" t="s">
        <v>506</v>
      </c>
      <c r="B1733" s="15">
        <v>-5.2653356158353926E-2</v>
      </c>
      <c r="C1733" s="15">
        <v>2.2485644219027745</v>
      </c>
      <c r="D1733" s="15">
        <v>2.4976017692765864</v>
      </c>
      <c r="E1733" s="15">
        <v>1.0070860657812869E-2</v>
      </c>
      <c r="F1733" s="15">
        <v>3.5195584869764589E-5</v>
      </c>
      <c r="G1733" s="15">
        <v>0.40851509528506424</v>
      </c>
      <c r="H1733" s="12" t="s">
        <v>506</v>
      </c>
      <c r="I1733" s="13" t="s">
        <v>1634</v>
      </c>
      <c r="J1733" s="13" t="s">
        <v>2728</v>
      </c>
    </row>
    <row r="1734" spans="1:10" x14ac:dyDescent="0.2">
      <c r="A1734" s="9" t="s">
        <v>505</v>
      </c>
      <c r="B1734" s="15">
        <v>-2.4606204857391567E-2</v>
      </c>
      <c r="C1734" s="15">
        <v>6.6870072927256552E-2</v>
      </c>
      <c r="D1734" s="15">
        <v>-0.69093548741204003</v>
      </c>
      <c r="E1734" s="15">
        <v>0.72925951290639102</v>
      </c>
      <c r="F1734" s="15">
        <v>5.3854720786306765E-2</v>
      </c>
      <c r="G1734" s="15">
        <v>0.17485380280096768</v>
      </c>
      <c r="H1734" s="12" t="s">
        <v>505</v>
      </c>
      <c r="I1734" s="13" t="s">
        <v>1639</v>
      </c>
      <c r="J1734" s="13" t="s">
        <v>4114</v>
      </c>
    </row>
    <row r="1735" spans="1:10" x14ac:dyDescent="0.2">
      <c r="A1735" s="9" t="s">
        <v>504</v>
      </c>
      <c r="B1735" s="15">
        <v>-2.3265771645076278E-2</v>
      </c>
      <c r="C1735" s="15">
        <v>1.4377267005043457</v>
      </c>
      <c r="D1735" s="15">
        <v>-1.6199319518942623</v>
      </c>
      <c r="E1735" s="15">
        <v>0.17633293857011675</v>
      </c>
      <c r="F1735" s="15">
        <v>0.98149547086085831</v>
      </c>
      <c r="G1735" s="15">
        <v>0.19755482574492261</v>
      </c>
      <c r="H1735" s="12" t="s">
        <v>504</v>
      </c>
      <c r="I1735" s="13" t="s">
        <v>1634</v>
      </c>
      <c r="J1735" s="13" t="s">
        <v>1756</v>
      </c>
    </row>
    <row r="1736" spans="1:10" x14ac:dyDescent="0.2">
      <c r="A1736" s="9" t="s">
        <v>503</v>
      </c>
      <c r="B1736" s="15">
        <v>0</v>
      </c>
      <c r="C1736" s="15">
        <v>6.4791566617927527</v>
      </c>
      <c r="D1736" s="15">
        <v>6.6442234641483013</v>
      </c>
      <c r="E1736" s="15">
        <v>4.8038633746967429E-4</v>
      </c>
      <c r="F1736" s="15">
        <v>2.6263480410547842E-5</v>
      </c>
      <c r="G1736" s="15">
        <v>0.35242815956730539</v>
      </c>
      <c r="H1736" s="12" t="s">
        <v>503</v>
      </c>
      <c r="I1736" s="13" t="s">
        <v>1604</v>
      </c>
      <c r="J1736" s="13" t="s">
        <v>4115</v>
      </c>
    </row>
    <row r="1737" spans="1:10" x14ac:dyDescent="0.2">
      <c r="A1737" s="9" t="s">
        <v>4116</v>
      </c>
      <c r="B1737" s="15">
        <v>-2.079872784854005E-2</v>
      </c>
      <c r="C1737" s="15">
        <v>-7.0421399922865682E-2</v>
      </c>
      <c r="D1737" s="15">
        <v>-2.5142360433225402E-2</v>
      </c>
      <c r="E1737" s="15">
        <v>0.82862537028096928</v>
      </c>
      <c r="F1737" s="15">
        <v>0.94698571524860153</v>
      </c>
      <c r="G1737" s="15">
        <v>0.85392693255788799</v>
      </c>
      <c r="H1737" s="12" t="s">
        <v>4117</v>
      </c>
      <c r="I1737" s="13" t="s">
        <v>1639</v>
      </c>
      <c r="J1737" s="13" t="s">
        <v>4118</v>
      </c>
    </row>
    <row r="1738" spans="1:10" x14ac:dyDescent="0.2">
      <c r="A1738" s="9" t="s">
        <v>4119</v>
      </c>
      <c r="B1738" s="15">
        <v>-2.6955686572818958E-3</v>
      </c>
      <c r="C1738" s="15">
        <v>1.423572616880427</v>
      </c>
      <c r="D1738" s="15">
        <v>1.361634220531891</v>
      </c>
      <c r="E1738" s="15">
        <v>6.5420408635502594E-2</v>
      </c>
      <c r="F1738" s="15">
        <v>8.6722512845679227E-6</v>
      </c>
      <c r="G1738" s="15">
        <v>0.72404366061911385</v>
      </c>
      <c r="H1738" s="12" t="s">
        <v>4120</v>
      </c>
      <c r="I1738" s="13" t="s">
        <v>1723</v>
      </c>
      <c r="J1738" s="13" t="s">
        <v>4121</v>
      </c>
    </row>
    <row r="1739" spans="1:10" x14ac:dyDescent="0.2">
      <c r="A1739" s="9" t="s">
        <v>502</v>
      </c>
      <c r="B1739" s="15">
        <v>-2.3553130659651926</v>
      </c>
      <c r="C1739" s="15">
        <v>-4.3006259508736546</v>
      </c>
      <c r="D1739" s="15">
        <v>-2.6253165159504266</v>
      </c>
      <c r="E1739" s="15">
        <v>0.37390096630005903</v>
      </c>
      <c r="F1739" s="15">
        <v>0.72251687977053447</v>
      </c>
      <c r="G1739" s="15">
        <v>0.37390096630005903</v>
      </c>
      <c r="H1739" s="12" t="s">
        <v>502</v>
      </c>
      <c r="I1739" s="13"/>
      <c r="J1739" s="13"/>
    </row>
    <row r="1740" spans="1:10" x14ac:dyDescent="0.2">
      <c r="A1740" s="9" t="s">
        <v>501</v>
      </c>
      <c r="B1740" s="15">
        <v>0</v>
      </c>
      <c r="C1740" s="15">
        <v>0</v>
      </c>
      <c r="D1740" s="15">
        <v>1.9138306981448245</v>
      </c>
      <c r="E1740" s="15">
        <v>1</v>
      </c>
      <c r="F1740" s="15">
        <v>0.37390096630005903</v>
      </c>
      <c r="G1740" s="15">
        <v>0.37390096630005903</v>
      </c>
      <c r="H1740" s="12" t="s">
        <v>501</v>
      </c>
      <c r="I1740" s="13" t="s">
        <v>1601</v>
      </c>
      <c r="J1740" s="13" t="s">
        <v>4122</v>
      </c>
    </row>
    <row r="1741" spans="1:10" x14ac:dyDescent="0.2">
      <c r="A1741" s="9" t="s">
        <v>4125</v>
      </c>
      <c r="B1741" s="15">
        <v>0</v>
      </c>
      <c r="C1741" s="15">
        <v>1.7481795985667683</v>
      </c>
      <c r="D1741" s="15">
        <v>0</v>
      </c>
      <c r="E1741" s="15">
        <v>0.37390096630005903</v>
      </c>
      <c r="F1741" s="15">
        <v>1</v>
      </c>
      <c r="G1741" s="15">
        <v>0.37390096630005903</v>
      </c>
      <c r="H1741" s="12" t="s">
        <v>4126</v>
      </c>
      <c r="I1741" s="13" t="s">
        <v>1723</v>
      </c>
      <c r="J1741" s="13" t="s">
        <v>4127</v>
      </c>
    </row>
    <row r="1742" spans="1:10" x14ac:dyDescent="0.2">
      <c r="A1742" s="9" t="s">
        <v>4128</v>
      </c>
      <c r="B1742" s="15">
        <v>-1.3371197965914886E-2</v>
      </c>
      <c r="C1742" s="15">
        <v>0.21379959415515717</v>
      </c>
      <c r="D1742" s="15">
        <v>0.25340221461292539</v>
      </c>
      <c r="E1742" s="15">
        <v>0.37181574000084311</v>
      </c>
      <c r="F1742" s="15">
        <v>0.14909796939493483</v>
      </c>
      <c r="G1742" s="15">
        <v>0.93213381230368242</v>
      </c>
      <c r="H1742" s="12" t="s">
        <v>4129</v>
      </c>
      <c r="I1742" s="13" t="s">
        <v>1645</v>
      </c>
      <c r="J1742" s="13" t="s">
        <v>4130</v>
      </c>
    </row>
    <row r="1743" spans="1:10" x14ac:dyDescent="0.2">
      <c r="A1743" s="9" t="s">
        <v>500</v>
      </c>
      <c r="B1743" s="15">
        <v>0</v>
      </c>
      <c r="C1743" s="15">
        <v>0</v>
      </c>
      <c r="D1743" s="15">
        <v>1.8930835796093393</v>
      </c>
      <c r="E1743" s="15">
        <v>1</v>
      </c>
      <c r="F1743" s="15">
        <v>0.37390096630005903</v>
      </c>
      <c r="G1743" s="15">
        <v>0.37390096630005903</v>
      </c>
      <c r="H1743" s="12" t="s">
        <v>500</v>
      </c>
      <c r="I1743" s="13"/>
      <c r="J1743" s="13"/>
    </row>
    <row r="1744" spans="1:10" x14ac:dyDescent="0.2">
      <c r="A1744" s="9" t="s">
        <v>4131</v>
      </c>
      <c r="B1744" s="15">
        <v>-5.0323822524566643E-3</v>
      </c>
      <c r="C1744" s="15">
        <v>-8.2861759988387407E-2</v>
      </c>
      <c r="D1744" s="15">
        <v>-0.425012200845102</v>
      </c>
      <c r="E1744" s="15">
        <v>0.5815423700796849</v>
      </c>
      <c r="F1744" s="15">
        <v>2.8186734078406207E-2</v>
      </c>
      <c r="G1744" s="15">
        <v>6.4140715738938744E-2</v>
      </c>
      <c r="H1744" s="12" t="s">
        <v>4131</v>
      </c>
      <c r="I1744" s="13" t="s">
        <v>1639</v>
      </c>
      <c r="J1744" s="13" t="s">
        <v>4132</v>
      </c>
    </row>
    <row r="1745" spans="1:10" x14ac:dyDescent="0.2">
      <c r="A1745" s="9" t="s">
        <v>499</v>
      </c>
      <c r="B1745" s="15">
        <v>-4.8232033607604731E-2</v>
      </c>
      <c r="C1745" s="15">
        <v>0.53068199054509047</v>
      </c>
      <c r="D1745" s="15">
        <v>0.66471780300570904</v>
      </c>
      <c r="E1745" s="15">
        <v>8.4511413933041027E-2</v>
      </c>
      <c r="F1745" s="15">
        <v>7.2605020672918505E-2</v>
      </c>
      <c r="G1745" s="15">
        <v>0.47093570364432019</v>
      </c>
      <c r="H1745" s="12" t="s">
        <v>499</v>
      </c>
      <c r="I1745" s="13" t="s">
        <v>1588</v>
      </c>
      <c r="J1745" s="13" t="s">
        <v>4133</v>
      </c>
    </row>
    <row r="1746" spans="1:10" x14ac:dyDescent="0.2">
      <c r="A1746" s="9" t="s">
        <v>498</v>
      </c>
      <c r="B1746" s="15">
        <v>-9.8312402991567224E-2</v>
      </c>
      <c r="C1746" s="15">
        <v>0.76411411938024332</v>
      </c>
      <c r="D1746" s="15">
        <v>1.4589513590310201</v>
      </c>
      <c r="E1746" s="15">
        <v>9.8043361732953707E-2</v>
      </c>
      <c r="F1746" s="15">
        <v>9.2918480636053555E-3</v>
      </c>
      <c r="G1746" s="15">
        <v>3.4892813015786041E-2</v>
      </c>
      <c r="H1746" s="12" t="s">
        <v>498</v>
      </c>
      <c r="I1746" s="13" t="s">
        <v>1634</v>
      </c>
      <c r="J1746" s="13" t="s">
        <v>3098</v>
      </c>
    </row>
    <row r="1747" spans="1:10" x14ac:dyDescent="0.2">
      <c r="A1747" s="9" t="s">
        <v>497</v>
      </c>
      <c r="B1747" s="15">
        <v>-5.3949285746670433E-5</v>
      </c>
      <c r="C1747" s="15">
        <v>-2.0794166459652725</v>
      </c>
      <c r="D1747" s="15">
        <v>-6.1207503210130811</v>
      </c>
      <c r="E1747" s="15">
        <v>0.32364379658802811</v>
      </c>
      <c r="F1747" s="15">
        <v>8.9583005661437901E-9</v>
      </c>
      <c r="G1747" s="15">
        <v>0.11632371634753777</v>
      </c>
      <c r="H1747" s="12" t="s">
        <v>497</v>
      </c>
      <c r="I1747" s="13" t="s">
        <v>1604</v>
      </c>
      <c r="J1747" s="13" t="s">
        <v>4134</v>
      </c>
    </row>
    <row r="1748" spans="1:10" x14ac:dyDescent="0.2">
      <c r="A1748" s="9" t="s">
        <v>496</v>
      </c>
      <c r="B1748" s="15">
        <v>0</v>
      </c>
      <c r="C1748" s="15">
        <v>2.4327707375608965</v>
      </c>
      <c r="D1748" s="15">
        <v>0</v>
      </c>
      <c r="E1748" s="15">
        <v>0.37390096630005903</v>
      </c>
      <c r="F1748" s="15">
        <v>1</v>
      </c>
      <c r="G1748" s="15">
        <v>0.37390096630005903</v>
      </c>
      <c r="H1748" s="12" t="s">
        <v>496</v>
      </c>
      <c r="I1748" s="13" t="s">
        <v>1613</v>
      </c>
      <c r="J1748" s="13" t="s">
        <v>1753</v>
      </c>
    </row>
    <row r="1749" spans="1:10" x14ac:dyDescent="0.2">
      <c r="A1749" s="9" t="s">
        <v>495</v>
      </c>
      <c r="B1749" s="15">
        <v>0</v>
      </c>
      <c r="C1749" s="15">
        <v>1.5816676377438748</v>
      </c>
      <c r="D1749" s="15">
        <v>0</v>
      </c>
      <c r="E1749" s="15">
        <v>0.37390096630005903</v>
      </c>
      <c r="F1749" s="15">
        <v>1</v>
      </c>
      <c r="G1749" s="15">
        <v>0.37390096630005903</v>
      </c>
      <c r="H1749" s="12" t="s">
        <v>495</v>
      </c>
      <c r="I1749" s="13" t="s">
        <v>1634</v>
      </c>
      <c r="J1749" s="13" t="s">
        <v>1756</v>
      </c>
    </row>
    <row r="1750" spans="1:10" x14ac:dyDescent="0.2">
      <c r="A1750" s="9" t="s">
        <v>4135</v>
      </c>
      <c r="B1750" s="15">
        <v>-2.4855241227492755</v>
      </c>
      <c r="C1750" s="15">
        <v>-4.4991827473798436</v>
      </c>
      <c r="D1750" s="15">
        <v>-4.4991827473798436</v>
      </c>
      <c r="E1750" s="15">
        <v>0.37390096630005903</v>
      </c>
      <c r="F1750" s="15">
        <v>0.37390096630005903</v>
      </c>
      <c r="G1750" s="15">
        <v>1</v>
      </c>
      <c r="H1750" s="12" t="s">
        <v>4136</v>
      </c>
      <c r="I1750" s="13" t="s">
        <v>1638</v>
      </c>
      <c r="J1750" s="13" t="s">
        <v>4137</v>
      </c>
    </row>
    <row r="1751" spans="1:10" x14ac:dyDescent="0.2">
      <c r="A1751" s="9" t="s">
        <v>4138</v>
      </c>
      <c r="B1751" s="15">
        <v>-1.6032193664521632E-2</v>
      </c>
      <c r="C1751" s="15">
        <v>-1.6666810224199944</v>
      </c>
      <c r="D1751" s="15">
        <v>-1.9436905431845226</v>
      </c>
      <c r="E1751" s="15">
        <v>3.6068297292951826E-3</v>
      </c>
      <c r="F1751" s="15">
        <v>2.4007584442862252E-3</v>
      </c>
      <c r="G1751" s="15">
        <v>0.1259814935257581</v>
      </c>
      <c r="H1751" s="12" t="s">
        <v>4139</v>
      </c>
      <c r="I1751" s="13" t="s">
        <v>1625</v>
      </c>
      <c r="J1751" s="13" t="s">
        <v>4140</v>
      </c>
    </row>
    <row r="1752" spans="1:10" x14ac:dyDescent="0.2">
      <c r="A1752" s="9" t="s">
        <v>494</v>
      </c>
      <c r="B1752" s="15">
        <v>-2.4197250042443988E-3</v>
      </c>
      <c r="C1752" s="15">
        <v>0.14065108168616697</v>
      </c>
      <c r="D1752" s="15">
        <v>0.55423538050980847</v>
      </c>
      <c r="E1752" s="15">
        <v>0.1554436222249713</v>
      </c>
      <c r="F1752" s="15">
        <v>2.2014428654879157E-2</v>
      </c>
      <c r="G1752" s="15">
        <v>4.6866125227762505E-2</v>
      </c>
      <c r="H1752" s="12" t="s">
        <v>494</v>
      </c>
      <c r="I1752" s="13" t="s">
        <v>1615</v>
      </c>
      <c r="J1752" s="13" t="s">
        <v>4141</v>
      </c>
    </row>
    <row r="1753" spans="1:10" x14ac:dyDescent="0.2">
      <c r="A1753" s="9" t="s">
        <v>4142</v>
      </c>
      <c r="B1753" s="15">
        <v>-2.7837789808638713E-2</v>
      </c>
      <c r="C1753" s="15">
        <v>0.12411197726953321</v>
      </c>
      <c r="D1753" s="15">
        <v>-0.59815041994673745</v>
      </c>
      <c r="E1753" s="15">
        <v>0.61271174697480735</v>
      </c>
      <c r="F1753" s="15">
        <v>6.1352381595507724E-2</v>
      </c>
      <c r="G1753" s="15">
        <v>6.4579579027250367E-2</v>
      </c>
      <c r="H1753" s="12" t="s">
        <v>4143</v>
      </c>
      <c r="I1753" s="13" t="s">
        <v>1602</v>
      </c>
      <c r="J1753" s="13" t="s">
        <v>2731</v>
      </c>
    </row>
    <row r="1754" spans="1:10" x14ac:dyDescent="0.2">
      <c r="A1754" s="9" t="s">
        <v>493</v>
      </c>
      <c r="B1754" s="15">
        <v>-3.8102451296718777E-2</v>
      </c>
      <c r="C1754" s="15">
        <v>-2.8936146458833942</v>
      </c>
      <c r="D1754" s="15">
        <v>-1.8184797335332694</v>
      </c>
      <c r="E1754" s="15">
        <v>0.11611603799590675</v>
      </c>
      <c r="F1754" s="15">
        <v>0.10782050819651849</v>
      </c>
      <c r="G1754" s="15">
        <v>0.74865430552823786</v>
      </c>
      <c r="H1754" s="12" t="s">
        <v>493</v>
      </c>
      <c r="I1754" s="13"/>
      <c r="J1754" s="13"/>
    </row>
    <row r="1755" spans="1:10" x14ac:dyDescent="0.2">
      <c r="A1755" s="9" t="s">
        <v>4144</v>
      </c>
      <c r="B1755" s="15">
        <v>-6.4227468568919824E-2</v>
      </c>
      <c r="C1755" s="15">
        <v>0.80126040562007483</v>
      </c>
      <c r="D1755" s="15">
        <v>0.7468172395836552</v>
      </c>
      <c r="E1755" s="15">
        <v>2.9668790376702496E-2</v>
      </c>
      <c r="F1755" s="15">
        <v>5.13299463286985E-2</v>
      </c>
      <c r="G1755" s="15">
        <v>0.6693173400471053</v>
      </c>
      <c r="H1755" s="12" t="s">
        <v>4145</v>
      </c>
      <c r="I1755" s="13" t="s">
        <v>1645</v>
      </c>
      <c r="J1755" s="13" t="s">
        <v>4146</v>
      </c>
    </row>
    <row r="1756" spans="1:10" x14ac:dyDescent="0.2">
      <c r="A1756" s="9" t="s">
        <v>492</v>
      </c>
      <c r="B1756" s="15">
        <v>-2.3866144363275249E-3</v>
      </c>
      <c r="C1756" s="15">
        <v>0.22431181038635209</v>
      </c>
      <c r="D1756" s="15">
        <v>-0.57715843112127252</v>
      </c>
      <c r="E1756" s="15">
        <v>0.3853533445856851</v>
      </c>
      <c r="F1756" s="15">
        <v>1.7132851912261022E-3</v>
      </c>
      <c r="G1756" s="15">
        <v>5.8471851928390411E-2</v>
      </c>
      <c r="H1756" s="12" t="s">
        <v>492</v>
      </c>
      <c r="I1756" s="13" t="s">
        <v>1615</v>
      </c>
      <c r="J1756" s="13" t="s">
        <v>2822</v>
      </c>
    </row>
    <row r="1757" spans="1:10" x14ac:dyDescent="0.2">
      <c r="A1757" s="9" t="s">
        <v>491</v>
      </c>
      <c r="B1757" s="15">
        <v>-2.4520270327763316</v>
      </c>
      <c r="C1757" s="15">
        <v>2.3118863273469472</v>
      </c>
      <c r="D1757" s="15">
        <v>1.9414998200751796</v>
      </c>
      <c r="E1757" s="15">
        <v>3.892582028788092E-2</v>
      </c>
      <c r="F1757" s="15">
        <v>4.227267514619315E-2</v>
      </c>
      <c r="G1757" s="15">
        <v>0.26409017835133697</v>
      </c>
      <c r="H1757" s="12" t="s">
        <v>491</v>
      </c>
      <c r="I1757" s="13" t="s">
        <v>1634</v>
      </c>
      <c r="J1757" s="13" t="s">
        <v>3055</v>
      </c>
    </row>
    <row r="1758" spans="1:10" x14ac:dyDescent="0.2">
      <c r="A1758" s="9" t="s">
        <v>490</v>
      </c>
      <c r="B1758" s="15">
        <v>-2.0616742380413662</v>
      </c>
      <c r="C1758" s="15">
        <v>-3.8508687522319449</v>
      </c>
      <c r="D1758" s="15">
        <v>-3.8508687522319449</v>
      </c>
      <c r="E1758" s="15">
        <v>0.37390096630005903</v>
      </c>
      <c r="F1758" s="15">
        <v>0.37390096630005903</v>
      </c>
      <c r="G1758" s="15">
        <v>1</v>
      </c>
      <c r="H1758" s="12" t="s">
        <v>490</v>
      </c>
      <c r="I1758" s="13" t="s">
        <v>1723</v>
      </c>
      <c r="J1758" s="13" t="s">
        <v>4147</v>
      </c>
    </row>
    <row r="1759" spans="1:10" x14ac:dyDescent="0.2">
      <c r="A1759" s="9" t="s">
        <v>489</v>
      </c>
      <c r="B1759" s="15">
        <v>0</v>
      </c>
      <c r="C1759" s="15">
        <v>1.9762954574212859</v>
      </c>
      <c r="D1759" s="15">
        <v>0</v>
      </c>
      <c r="E1759" s="15">
        <v>0.37390096630005903</v>
      </c>
      <c r="F1759" s="15">
        <v>1</v>
      </c>
      <c r="G1759" s="15">
        <v>0.37390096630005903</v>
      </c>
      <c r="H1759" s="12" t="s">
        <v>489</v>
      </c>
      <c r="I1759" s="13" t="s">
        <v>1634</v>
      </c>
      <c r="J1759" s="13" t="s">
        <v>2760</v>
      </c>
    </row>
    <row r="1760" spans="1:10" x14ac:dyDescent="0.2">
      <c r="A1760" s="9" t="s">
        <v>488</v>
      </c>
      <c r="B1760" s="15">
        <v>-1.2193408441992201E-2</v>
      </c>
      <c r="C1760" s="15">
        <v>-5.3062303007238629</v>
      </c>
      <c r="D1760" s="15">
        <v>-6.4219068000243809</v>
      </c>
      <c r="E1760" s="15">
        <v>5.8084694213379349E-4</v>
      </c>
      <c r="F1760" s="15">
        <v>3.776097360808375E-4</v>
      </c>
      <c r="G1760" s="15">
        <v>0.37390096630005903</v>
      </c>
      <c r="H1760" s="12" t="s">
        <v>488</v>
      </c>
      <c r="I1760" s="13" t="s">
        <v>1604</v>
      </c>
      <c r="J1760" s="13" t="s">
        <v>2388</v>
      </c>
    </row>
    <row r="1761" spans="1:10" x14ac:dyDescent="0.2">
      <c r="A1761" s="9" t="s">
        <v>487</v>
      </c>
      <c r="B1761" s="15">
        <v>-1.1005932846541417</v>
      </c>
      <c r="C1761" s="15">
        <v>-2.3416509894798403</v>
      </c>
      <c r="D1761" s="15">
        <v>-2.3416509894798403</v>
      </c>
      <c r="E1761" s="15">
        <v>0.37390096630005903</v>
      </c>
      <c r="F1761" s="15">
        <v>0.37390096630005903</v>
      </c>
      <c r="G1761" s="15">
        <v>1</v>
      </c>
      <c r="H1761" s="12" t="s">
        <v>487</v>
      </c>
      <c r="I1761" s="13"/>
      <c r="J1761" s="13"/>
    </row>
    <row r="1762" spans="1:10" x14ac:dyDescent="0.2">
      <c r="A1762" s="9" t="s">
        <v>486</v>
      </c>
      <c r="B1762" s="15">
        <v>0</v>
      </c>
      <c r="C1762" s="15">
        <v>0</v>
      </c>
      <c r="D1762" s="15">
        <v>4.289232238118414</v>
      </c>
      <c r="E1762" s="15">
        <v>1</v>
      </c>
      <c r="F1762" s="15">
        <v>0.15551897678644522</v>
      </c>
      <c r="G1762" s="15">
        <v>0.15551897678644522</v>
      </c>
      <c r="H1762" s="12" t="s">
        <v>486</v>
      </c>
      <c r="I1762" s="13" t="s">
        <v>1634</v>
      </c>
      <c r="J1762" s="13" t="s">
        <v>4148</v>
      </c>
    </row>
    <row r="1763" spans="1:10" x14ac:dyDescent="0.2">
      <c r="A1763" s="9" t="s">
        <v>485</v>
      </c>
      <c r="B1763" s="15">
        <v>-8.2610715147506952E-3</v>
      </c>
      <c r="C1763" s="15">
        <v>-5.8351731150583154E-2</v>
      </c>
      <c r="D1763" s="15">
        <v>0.20114324722545751</v>
      </c>
      <c r="E1763" s="15">
        <v>0.97238896027994881</v>
      </c>
      <c r="F1763" s="15">
        <v>0.12416575347577286</v>
      </c>
      <c r="G1763" s="15">
        <v>0.52069025230871335</v>
      </c>
      <c r="H1763" s="12" t="s">
        <v>485</v>
      </c>
      <c r="I1763" s="13" t="s">
        <v>1634</v>
      </c>
      <c r="J1763" s="13" t="s">
        <v>4149</v>
      </c>
    </row>
    <row r="1764" spans="1:10" x14ac:dyDescent="0.2">
      <c r="A1764" s="9" t="s">
        <v>4150</v>
      </c>
      <c r="B1764" s="15">
        <v>-2.5568945183638076E-2</v>
      </c>
      <c r="C1764" s="15">
        <v>-0.6315666096186866</v>
      </c>
      <c r="D1764" s="15">
        <v>-0.79654920701751719</v>
      </c>
      <c r="E1764" s="15">
        <v>7.0100935614442403E-2</v>
      </c>
      <c r="F1764" s="15">
        <v>4.738689403891265E-2</v>
      </c>
      <c r="G1764" s="15">
        <v>0.39689332041311415</v>
      </c>
      <c r="H1764" s="12" t="s">
        <v>4151</v>
      </c>
      <c r="I1764" s="13" t="s">
        <v>1638</v>
      </c>
      <c r="J1764" s="13" t="s">
        <v>4152</v>
      </c>
    </row>
    <row r="1765" spans="1:10" x14ac:dyDescent="0.2">
      <c r="A1765" s="9" t="s">
        <v>484</v>
      </c>
      <c r="B1765" s="15">
        <v>-8.2204594050782689E-2</v>
      </c>
      <c r="C1765" s="15">
        <v>-0.90736990792526218</v>
      </c>
      <c r="D1765" s="15">
        <v>-0.35300488757723486</v>
      </c>
      <c r="E1765" s="15">
        <v>0.12585219452330348</v>
      </c>
      <c r="F1765" s="15">
        <v>0.39083884497399546</v>
      </c>
      <c r="G1765" s="15">
        <v>4.1594608498030594E-2</v>
      </c>
      <c r="H1765" s="12" t="s">
        <v>484</v>
      </c>
      <c r="I1765" s="13" t="s">
        <v>1634</v>
      </c>
      <c r="J1765" s="13" t="s">
        <v>2526</v>
      </c>
    </row>
    <row r="1766" spans="1:10" x14ac:dyDescent="0.2">
      <c r="A1766" s="9" t="s">
        <v>483</v>
      </c>
      <c r="B1766" s="15">
        <v>0</v>
      </c>
      <c r="C1766" s="15">
        <v>5.6789397082066309</v>
      </c>
      <c r="D1766" s="15">
        <v>5.2851175588697119</v>
      </c>
      <c r="E1766" s="15">
        <v>3.6513888283752958E-6</v>
      </c>
      <c r="F1766" s="15">
        <v>1.0434600115962671E-3</v>
      </c>
      <c r="G1766" s="15">
        <v>6.827552067947365E-2</v>
      </c>
      <c r="H1766" s="12" t="s">
        <v>483</v>
      </c>
      <c r="I1766" s="13" t="s">
        <v>1615</v>
      </c>
      <c r="J1766" s="13" t="s">
        <v>4153</v>
      </c>
    </row>
    <row r="1767" spans="1:10" x14ac:dyDescent="0.2">
      <c r="A1767" s="9" t="s">
        <v>482</v>
      </c>
      <c r="B1767" s="15">
        <v>0</v>
      </c>
      <c r="C1767" s="15">
        <v>6.6688459018566633</v>
      </c>
      <c r="D1767" s="15">
        <v>7.4932627645199519</v>
      </c>
      <c r="E1767" s="15">
        <v>5.0877416585494916E-4</v>
      </c>
      <c r="F1767" s="15">
        <v>3.9706289107642857E-5</v>
      </c>
      <c r="G1767" s="15">
        <v>4.4400347549017399E-3</v>
      </c>
      <c r="H1767" s="12" t="s">
        <v>482</v>
      </c>
      <c r="I1767" s="13" t="s">
        <v>1604</v>
      </c>
      <c r="J1767" s="13" t="s">
        <v>4154</v>
      </c>
    </row>
    <row r="1768" spans="1:10" x14ac:dyDescent="0.2">
      <c r="A1768" s="9" t="s">
        <v>481</v>
      </c>
      <c r="B1768" s="15">
        <v>-4.8993862153946521E-3</v>
      </c>
      <c r="C1768" s="15">
        <v>0.17939733115023612</v>
      </c>
      <c r="D1768" s="15">
        <v>-0.24085213531567654</v>
      </c>
      <c r="E1768" s="15">
        <v>0.40895787705405745</v>
      </c>
      <c r="F1768" s="15">
        <v>0.25035752648752135</v>
      </c>
      <c r="G1768" s="15">
        <v>0.17378542394884344</v>
      </c>
      <c r="H1768" s="12" t="s">
        <v>481</v>
      </c>
      <c r="I1768" s="13" t="s">
        <v>1634</v>
      </c>
      <c r="J1768" s="13" t="s">
        <v>1756</v>
      </c>
    </row>
    <row r="1769" spans="1:10" x14ac:dyDescent="0.2">
      <c r="A1769" s="9" t="s">
        <v>479</v>
      </c>
      <c r="B1769" s="15">
        <v>-2.2637742557891793</v>
      </c>
      <c r="C1769" s="15">
        <v>2.6098212874408699</v>
      </c>
      <c r="D1769" s="15">
        <v>3.0189215989955422</v>
      </c>
      <c r="E1769" s="15">
        <v>6.892920323968087E-3</v>
      </c>
      <c r="F1769" s="15">
        <v>2.5792487162574328E-3</v>
      </c>
      <c r="G1769" s="15">
        <v>2.7508893414403605E-2</v>
      </c>
      <c r="H1769" s="12" t="s">
        <v>479</v>
      </c>
      <c r="I1769" s="13" t="s">
        <v>1634</v>
      </c>
      <c r="J1769" s="13" t="s">
        <v>4155</v>
      </c>
    </row>
    <row r="1770" spans="1:10" x14ac:dyDescent="0.2">
      <c r="A1770" s="9" t="s">
        <v>478</v>
      </c>
      <c r="B1770" s="15">
        <v>-5.4431002483544685E-4</v>
      </c>
      <c r="C1770" s="15">
        <v>0.39641701845957372</v>
      </c>
      <c r="D1770" s="15">
        <v>7.1490668363578105E-2</v>
      </c>
      <c r="E1770" s="15">
        <v>0.3157429857351281</v>
      </c>
      <c r="F1770" s="15">
        <v>0.36853391699494237</v>
      </c>
      <c r="G1770" s="15">
        <v>0.38200618049625734</v>
      </c>
      <c r="H1770" s="12" t="s">
        <v>478</v>
      </c>
      <c r="I1770" s="13" t="s">
        <v>1638</v>
      </c>
      <c r="J1770" s="13" t="s">
        <v>3055</v>
      </c>
    </row>
    <row r="1771" spans="1:10" x14ac:dyDescent="0.2">
      <c r="A1771" s="9" t="s">
        <v>477</v>
      </c>
      <c r="B1771" s="15">
        <v>-3.6345572377206682E-2</v>
      </c>
      <c r="C1771" s="15">
        <v>-1.1500987340124762</v>
      </c>
      <c r="D1771" s="15">
        <v>-2.0502202154649134</v>
      </c>
      <c r="E1771" s="15">
        <v>8.0374883703733024E-2</v>
      </c>
      <c r="F1771" s="15">
        <v>8.7070472907468232E-3</v>
      </c>
      <c r="G1771" s="15">
        <v>0.17999276726328201</v>
      </c>
      <c r="H1771" s="12" t="s">
        <v>477</v>
      </c>
      <c r="I1771" s="13" t="s">
        <v>1638</v>
      </c>
      <c r="J1771" s="13" t="s">
        <v>4156</v>
      </c>
    </row>
    <row r="1772" spans="1:10" x14ac:dyDescent="0.2">
      <c r="A1772" s="9" t="s">
        <v>476</v>
      </c>
      <c r="B1772" s="15">
        <v>-3.6987453545110537E-2</v>
      </c>
      <c r="C1772" s="15">
        <v>2.2092868977648243</v>
      </c>
      <c r="D1772" s="15">
        <v>3.0445300510369937</v>
      </c>
      <c r="E1772" s="15">
        <v>7.1447106401910463E-3</v>
      </c>
      <c r="F1772" s="15">
        <v>9.5119565375139035E-5</v>
      </c>
      <c r="G1772" s="15">
        <v>1.3766050371290778E-2</v>
      </c>
      <c r="H1772" s="12" t="s">
        <v>476</v>
      </c>
      <c r="I1772" s="13" t="s">
        <v>1873</v>
      </c>
      <c r="J1772" s="13" t="s">
        <v>2143</v>
      </c>
    </row>
    <row r="1773" spans="1:10" x14ac:dyDescent="0.2">
      <c r="A1773" s="9" t="s">
        <v>475</v>
      </c>
      <c r="B1773" s="15">
        <v>0</v>
      </c>
      <c r="C1773" s="15">
        <v>0</v>
      </c>
      <c r="D1773" s="15">
        <v>1.9178623858138317</v>
      </c>
      <c r="E1773" s="15">
        <v>1</v>
      </c>
      <c r="F1773" s="15">
        <v>0.37390096630005903</v>
      </c>
      <c r="G1773" s="15">
        <v>0.37390096630005903</v>
      </c>
      <c r="H1773" s="12" t="s">
        <v>475</v>
      </c>
      <c r="I1773" s="13" t="s">
        <v>1634</v>
      </c>
      <c r="J1773" s="13" t="s">
        <v>4157</v>
      </c>
    </row>
    <row r="1774" spans="1:10" x14ac:dyDescent="0.2">
      <c r="A1774" s="9" t="s">
        <v>474</v>
      </c>
      <c r="B1774" s="15">
        <v>-1.8150893795415995E-2</v>
      </c>
      <c r="C1774" s="15">
        <v>0.64096368591210051</v>
      </c>
      <c r="D1774" s="15">
        <v>0.92188815065879159</v>
      </c>
      <c r="E1774" s="15">
        <v>8.190313270696517E-2</v>
      </c>
      <c r="F1774" s="15">
        <v>5.1098374740464131E-3</v>
      </c>
      <c r="G1774" s="15">
        <v>0.29392158798711177</v>
      </c>
      <c r="H1774" s="12" t="s">
        <v>474</v>
      </c>
      <c r="I1774" s="13" t="s">
        <v>1873</v>
      </c>
      <c r="J1774" s="13" t="s">
        <v>2847</v>
      </c>
    </row>
    <row r="1775" spans="1:10" x14ac:dyDescent="0.2">
      <c r="A1775" s="9" t="s">
        <v>473</v>
      </c>
      <c r="B1775" s="15">
        <v>-1.2695157490434289E-2</v>
      </c>
      <c r="C1775" s="15">
        <v>0.33295966527468285</v>
      </c>
      <c r="D1775" s="15">
        <v>0.90691023613536315</v>
      </c>
      <c r="E1775" s="15">
        <v>0.15488263779087921</v>
      </c>
      <c r="F1775" s="15">
        <v>1.9589321680241901E-3</v>
      </c>
      <c r="G1775" s="15">
        <v>1.5754415283318383E-2</v>
      </c>
      <c r="H1775" s="12" t="s">
        <v>473</v>
      </c>
      <c r="I1775" s="13" t="s">
        <v>1873</v>
      </c>
      <c r="J1775" s="13" t="s">
        <v>4158</v>
      </c>
    </row>
    <row r="1776" spans="1:10" x14ac:dyDescent="0.2">
      <c r="A1776" s="9" t="s">
        <v>472</v>
      </c>
      <c r="B1776" s="15">
        <v>-7.4729088628051207E-2</v>
      </c>
      <c r="C1776" s="15">
        <v>-0.26316551858090864</v>
      </c>
      <c r="D1776" s="15">
        <v>-1.3055817234143501E-2</v>
      </c>
      <c r="E1776" s="15">
        <v>0.50956068336238269</v>
      </c>
      <c r="F1776" s="15">
        <v>0.97571270102225205</v>
      </c>
      <c r="G1776" s="15">
        <v>1.6025568051124123E-2</v>
      </c>
      <c r="H1776" s="12" t="s">
        <v>472</v>
      </c>
      <c r="I1776" s="13" t="s">
        <v>1873</v>
      </c>
      <c r="J1776" s="13" t="s">
        <v>2827</v>
      </c>
    </row>
    <row r="1777" spans="1:10" x14ac:dyDescent="0.2">
      <c r="A1777" s="9" t="s">
        <v>471</v>
      </c>
      <c r="B1777" s="15">
        <v>-9.9174713855947078E-3</v>
      </c>
      <c r="C1777" s="15">
        <v>-0.78423778111014852</v>
      </c>
      <c r="D1777" s="15">
        <v>-0.53307867262222874</v>
      </c>
      <c r="E1777" s="15">
        <v>2.2293618579963391E-2</v>
      </c>
      <c r="F1777" s="15">
        <v>2.5780582904436491E-2</v>
      </c>
      <c r="G1777" s="15">
        <v>0.29031016462276527</v>
      </c>
      <c r="H1777" s="12" t="s">
        <v>471</v>
      </c>
      <c r="I1777" s="13" t="s">
        <v>1873</v>
      </c>
      <c r="J1777" s="13" t="s">
        <v>2216</v>
      </c>
    </row>
    <row r="1778" spans="1:10" x14ac:dyDescent="0.2">
      <c r="A1778" s="9" t="s">
        <v>4159</v>
      </c>
      <c r="B1778" s="15">
        <v>-1.6266581126488475</v>
      </c>
      <c r="C1778" s="15">
        <v>-3.1772447525759184</v>
      </c>
      <c r="D1778" s="15">
        <v>-3.1772447525759184</v>
      </c>
      <c r="E1778" s="15">
        <v>0.37390096630005903</v>
      </c>
      <c r="F1778" s="15">
        <v>0.37390096630005903</v>
      </c>
      <c r="G1778" s="15">
        <v>1</v>
      </c>
      <c r="H1778" s="12" t="s">
        <v>4159</v>
      </c>
      <c r="I1778" s="13" t="s">
        <v>1634</v>
      </c>
      <c r="J1778" s="13" t="s">
        <v>3159</v>
      </c>
    </row>
    <row r="1779" spans="1:10" x14ac:dyDescent="0.2">
      <c r="A1779" s="9" t="s">
        <v>470</v>
      </c>
      <c r="B1779" s="15">
        <v>-9.1104322109315152E-3</v>
      </c>
      <c r="C1779" s="15">
        <v>0.26698968948076746</v>
      </c>
      <c r="D1779" s="15">
        <v>0.51080362388386591</v>
      </c>
      <c r="E1779" s="15">
        <v>0.15234003275242852</v>
      </c>
      <c r="F1779" s="15">
        <v>8.9157718582439337E-3</v>
      </c>
      <c r="G1779" s="15">
        <v>9.0821551239077411E-2</v>
      </c>
      <c r="H1779" s="12" t="s">
        <v>470</v>
      </c>
      <c r="I1779" s="13" t="s">
        <v>1615</v>
      </c>
      <c r="J1779" s="13" t="s">
        <v>4160</v>
      </c>
    </row>
    <row r="1780" spans="1:10" x14ac:dyDescent="0.2">
      <c r="A1780" s="9" t="s">
        <v>469</v>
      </c>
      <c r="B1780" s="15">
        <v>0</v>
      </c>
      <c r="C1780" s="15">
        <v>6.0034081110786675</v>
      </c>
      <c r="D1780" s="15">
        <v>5.7693593618040495</v>
      </c>
      <c r="E1780" s="15">
        <v>1.4524290285040966E-4</v>
      </c>
      <c r="F1780" s="15">
        <v>1.1280657192541088E-4</v>
      </c>
      <c r="G1780" s="15">
        <v>0.1666536514069967</v>
      </c>
      <c r="H1780" s="12" t="s">
        <v>469</v>
      </c>
      <c r="I1780" s="13" t="s">
        <v>1602</v>
      </c>
      <c r="J1780" s="13" t="s">
        <v>237</v>
      </c>
    </row>
    <row r="1781" spans="1:10" x14ac:dyDescent="0.2">
      <c r="A1781" s="9" t="s">
        <v>468</v>
      </c>
      <c r="B1781" s="15">
        <v>-9.1156157295405896E-2</v>
      </c>
      <c r="C1781" s="15">
        <v>-0.20630863728038232</v>
      </c>
      <c r="D1781" s="15">
        <v>0.38508878347174552</v>
      </c>
      <c r="E1781" s="15">
        <v>0.62214123847741876</v>
      </c>
      <c r="F1781" s="15">
        <v>0.29064175520914792</v>
      </c>
      <c r="G1781" s="15">
        <v>1.1010440932416961E-3</v>
      </c>
      <c r="H1781" s="12" t="s">
        <v>468</v>
      </c>
      <c r="I1781" s="13" t="s">
        <v>1873</v>
      </c>
      <c r="J1781" s="13" t="s">
        <v>2143</v>
      </c>
    </row>
    <row r="1782" spans="1:10" x14ac:dyDescent="0.2">
      <c r="A1782" s="9" t="s">
        <v>467</v>
      </c>
      <c r="B1782" s="15">
        <v>-2.8381426968132204</v>
      </c>
      <c r="C1782" s="15">
        <v>2.9920036648717243</v>
      </c>
      <c r="D1782" s="15">
        <v>3.742354922402976</v>
      </c>
      <c r="E1782" s="15">
        <v>9.6482557113162143E-2</v>
      </c>
      <c r="F1782" s="15">
        <v>1.4897444186031791E-3</v>
      </c>
      <c r="G1782" s="15">
        <v>0.6045306174234315</v>
      </c>
      <c r="H1782" s="12" t="s">
        <v>467</v>
      </c>
      <c r="I1782" s="13" t="s">
        <v>1873</v>
      </c>
      <c r="J1782" s="13" t="s">
        <v>4161</v>
      </c>
    </row>
    <row r="1783" spans="1:10" x14ac:dyDescent="0.2">
      <c r="A1783" s="9" t="s">
        <v>466</v>
      </c>
      <c r="B1783" s="15">
        <v>-1.0072346977330238</v>
      </c>
      <c r="C1783" s="15">
        <v>-2.18934604695351</v>
      </c>
      <c r="D1783" s="15">
        <v>-2.18934604695351</v>
      </c>
      <c r="E1783" s="15">
        <v>0.37390096630005903</v>
      </c>
      <c r="F1783" s="15">
        <v>0.37390096630005903</v>
      </c>
      <c r="G1783" s="15">
        <v>1</v>
      </c>
      <c r="H1783" s="12" t="s">
        <v>466</v>
      </c>
      <c r="I1783" s="13" t="s">
        <v>1873</v>
      </c>
      <c r="J1783" s="13" t="s">
        <v>4162</v>
      </c>
    </row>
    <row r="1784" spans="1:10" x14ac:dyDescent="0.2">
      <c r="A1784" s="9" t="s">
        <v>465</v>
      </c>
      <c r="B1784" s="15">
        <v>-8.6422248172887087E-2</v>
      </c>
      <c r="C1784" s="15">
        <v>2.709434845549008</v>
      </c>
      <c r="D1784" s="15">
        <v>3.907441198473085</v>
      </c>
      <c r="E1784" s="15">
        <v>1.2480754726666833E-2</v>
      </c>
      <c r="F1784" s="15">
        <v>6.5828762807245843E-5</v>
      </c>
      <c r="G1784" s="15">
        <v>5.992894668011662E-3</v>
      </c>
      <c r="H1784" s="12" t="s">
        <v>465</v>
      </c>
      <c r="I1784" s="13" t="s">
        <v>1634</v>
      </c>
      <c r="J1784" s="13" t="s">
        <v>4163</v>
      </c>
    </row>
    <row r="1785" spans="1:10" x14ac:dyDescent="0.2">
      <c r="A1785" s="9" t="s">
        <v>464</v>
      </c>
      <c r="B1785" s="15">
        <v>0</v>
      </c>
      <c r="C1785" s="15">
        <v>5.9291917124781266</v>
      </c>
      <c r="D1785" s="15">
        <v>7.3424777676607569</v>
      </c>
      <c r="E1785" s="15">
        <v>6.6032242749733731E-4</v>
      </c>
      <c r="F1785" s="15">
        <v>5.7301689458929108E-4</v>
      </c>
      <c r="G1785" s="15">
        <v>4.3061428020849755E-3</v>
      </c>
      <c r="H1785" s="12" t="s">
        <v>464</v>
      </c>
      <c r="I1785" s="13" t="s">
        <v>1634</v>
      </c>
      <c r="J1785" s="13" t="s">
        <v>1756</v>
      </c>
    </row>
    <row r="1786" spans="1:10" x14ac:dyDescent="0.2">
      <c r="A1786" s="9" t="s">
        <v>463</v>
      </c>
      <c r="B1786" s="15">
        <v>-4.2578182614497768</v>
      </c>
      <c r="C1786" s="15">
        <v>1.1183185225921095</v>
      </c>
      <c r="D1786" s="15">
        <v>-7.1758751251170994</v>
      </c>
      <c r="E1786" s="15">
        <v>0.30403331484003748</v>
      </c>
      <c r="F1786" s="15">
        <v>0.37390096630005903</v>
      </c>
      <c r="G1786" s="15">
        <v>1.2514000058871272E-5</v>
      </c>
      <c r="H1786" s="12" t="s">
        <v>463</v>
      </c>
      <c r="I1786" s="13" t="s">
        <v>1601</v>
      </c>
      <c r="J1786" s="13" t="s">
        <v>2200</v>
      </c>
    </row>
    <row r="1787" spans="1:10" x14ac:dyDescent="0.2">
      <c r="A1787" s="9" t="s">
        <v>462</v>
      </c>
      <c r="B1787" s="15">
        <v>-2.2505055486230691E-2</v>
      </c>
      <c r="C1787" s="15">
        <v>-0.16776210145143908</v>
      </c>
      <c r="D1787" s="15">
        <v>-0.53894802765901462</v>
      </c>
      <c r="E1787" s="15">
        <v>0.4220481227813403</v>
      </c>
      <c r="F1787" s="15">
        <v>7.6966547834059346E-2</v>
      </c>
      <c r="G1787" s="15">
        <v>2.1927350114339345E-2</v>
      </c>
      <c r="H1787" s="12" t="s">
        <v>462</v>
      </c>
      <c r="I1787" s="13" t="s">
        <v>1873</v>
      </c>
      <c r="J1787" s="13" t="s">
        <v>2264</v>
      </c>
    </row>
    <row r="1788" spans="1:10" x14ac:dyDescent="0.2">
      <c r="A1788" s="9" t="s">
        <v>461</v>
      </c>
      <c r="B1788" s="15">
        <v>-3.1759357262060993E-2</v>
      </c>
      <c r="C1788" s="15">
        <v>0.19333314275947303</v>
      </c>
      <c r="D1788" s="15">
        <v>0.4226496682683627</v>
      </c>
      <c r="E1788" s="15">
        <v>0.46726313266658787</v>
      </c>
      <c r="F1788" s="15">
        <v>0.10413544046449361</v>
      </c>
      <c r="G1788" s="15">
        <v>0.28726127219147241</v>
      </c>
      <c r="H1788" s="12" t="s">
        <v>461</v>
      </c>
      <c r="I1788" s="13" t="s">
        <v>1669</v>
      </c>
      <c r="J1788" s="13" t="s">
        <v>1816</v>
      </c>
    </row>
    <row r="1789" spans="1:10" x14ac:dyDescent="0.2">
      <c r="A1789" s="9" t="s">
        <v>460</v>
      </c>
      <c r="B1789" s="15">
        <v>-0.52115085188186472</v>
      </c>
      <c r="C1789" s="15">
        <v>4.5014748172964625</v>
      </c>
      <c r="D1789" s="15">
        <v>4.9015696494190477</v>
      </c>
      <c r="E1789" s="15">
        <v>1.6338585163671129E-3</v>
      </c>
      <c r="F1789" s="15">
        <v>6.2441307867826615E-4</v>
      </c>
      <c r="G1789" s="15">
        <v>0.15349261220528146</v>
      </c>
      <c r="H1789" s="12" t="s">
        <v>460</v>
      </c>
      <c r="I1789" s="13" t="s">
        <v>1639</v>
      </c>
      <c r="J1789" s="13" t="s">
        <v>3174</v>
      </c>
    </row>
    <row r="1790" spans="1:10" x14ac:dyDescent="0.2">
      <c r="A1790" s="9" t="s">
        <v>459</v>
      </c>
      <c r="B1790" s="15">
        <v>0</v>
      </c>
      <c r="C1790" s="15">
        <v>2.0753989637598891</v>
      </c>
      <c r="D1790" s="15">
        <v>2.2187206134923154</v>
      </c>
      <c r="E1790" s="15">
        <v>0.37390096630005903</v>
      </c>
      <c r="F1790" s="15">
        <v>0.37390096630005903</v>
      </c>
      <c r="G1790" s="15">
        <v>0.8444624620095752</v>
      </c>
      <c r="H1790" s="12" t="s">
        <v>459</v>
      </c>
      <c r="I1790" s="13" t="s">
        <v>1638</v>
      </c>
      <c r="J1790" s="13" t="s">
        <v>1672</v>
      </c>
    </row>
    <row r="1791" spans="1:10" x14ac:dyDescent="0.2">
      <c r="A1791" s="9" t="s">
        <v>4164</v>
      </c>
      <c r="B1791" s="15">
        <v>-4.1470582167804824E-2</v>
      </c>
      <c r="C1791" s="15">
        <v>0.78411626530560019</v>
      </c>
      <c r="D1791" s="15">
        <v>1.5396083186321359</v>
      </c>
      <c r="E1791" s="15">
        <v>3.3562840787025955E-2</v>
      </c>
      <c r="F1791" s="15">
        <v>1.839662908781272E-3</v>
      </c>
      <c r="G1791" s="15">
        <v>1.1790385627454575E-2</v>
      </c>
      <c r="H1791" s="12" t="s">
        <v>4165</v>
      </c>
      <c r="I1791" s="13" t="s">
        <v>1638</v>
      </c>
      <c r="J1791" s="13" t="s">
        <v>458</v>
      </c>
    </row>
    <row r="1792" spans="1:10" x14ac:dyDescent="0.2">
      <c r="A1792" s="9" t="s">
        <v>4166</v>
      </c>
      <c r="B1792" s="15">
        <v>-3.923415817981659E-2</v>
      </c>
      <c r="C1792" s="15">
        <v>0.72335873562915654</v>
      </c>
      <c r="D1792" s="15">
        <v>1.7212132689824315</v>
      </c>
      <c r="E1792" s="15">
        <v>4.870501533289355E-2</v>
      </c>
      <c r="F1792" s="15">
        <v>2.9626878115129292E-3</v>
      </c>
      <c r="G1792" s="15">
        <v>1.1248110536118501E-2</v>
      </c>
      <c r="H1792" s="12" t="s">
        <v>4167</v>
      </c>
      <c r="I1792" s="13" t="s">
        <v>1634</v>
      </c>
      <c r="J1792" s="13" t="s">
        <v>1635</v>
      </c>
    </row>
    <row r="1793" spans="1:10" x14ac:dyDescent="0.2">
      <c r="A1793" s="9" t="s">
        <v>4168</v>
      </c>
      <c r="B1793" s="15">
        <v>-1.6015094502571319</v>
      </c>
      <c r="C1793" s="15">
        <v>1.4929455715483708</v>
      </c>
      <c r="D1793" s="15">
        <v>2.6790250399064277</v>
      </c>
      <c r="E1793" s="15">
        <v>5.3398442573145091E-2</v>
      </c>
      <c r="F1793" s="15">
        <v>3.7164982048845897E-3</v>
      </c>
      <c r="G1793" s="15">
        <v>1.4314539029621792E-2</v>
      </c>
      <c r="H1793" s="12" t="s">
        <v>4169</v>
      </c>
      <c r="I1793" s="13" t="s">
        <v>1873</v>
      </c>
      <c r="J1793" s="13" t="s">
        <v>1635</v>
      </c>
    </row>
    <row r="1794" spans="1:10" x14ac:dyDescent="0.2">
      <c r="A1794" s="9" t="s">
        <v>4170</v>
      </c>
      <c r="B1794" s="15">
        <v>-0.98884137355146107</v>
      </c>
      <c r="C1794" s="15">
        <v>-2.1591384462160756</v>
      </c>
      <c r="D1794" s="15">
        <v>-2.1591384462160756</v>
      </c>
      <c r="E1794" s="15">
        <v>0.37390096630005903</v>
      </c>
      <c r="F1794" s="15">
        <v>0.37390096630005903</v>
      </c>
      <c r="G1794" s="15">
        <v>1</v>
      </c>
      <c r="H1794" s="12" t="s">
        <v>4171</v>
      </c>
      <c r="I1794" s="13" t="s">
        <v>1724</v>
      </c>
      <c r="J1794" s="13" t="s">
        <v>1787</v>
      </c>
    </row>
    <row r="1795" spans="1:10" x14ac:dyDescent="0.2">
      <c r="A1795" s="9" t="s">
        <v>457</v>
      </c>
      <c r="B1795" s="15">
        <v>-1.7060227145678415E-2</v>
      </c>
      <c r="C1795" s="15">
        <v>0.58894139183742888</v>
      </c>
      <c r="D1795" s="15">
        <v>0.60222754765663977</v>
      </c>
      <c r="E1795" s="15">
        <v>0.30475534318350989</v>
      </c>
      <c r="F1795" s="15">
        <v>1.2123435685806342E-2</v>
      </c>
      <c r="G1795" s="15">
        <v>0.80979754538817317</v>
      </c>
      <c r="H1795" s="12" t="s">
        <v>457</v>
      </c>
      <c r="I1795" s="13" t="s">
        <v>1634</v>
      </c>
      <c r="J1795" s="13" t="s">
        <v>4172</v>
      </c>
    </row>
    <row r="1796" spans="1:10" x14ac:dyDescent="0.2">
      <c r="A1796" s="9" t="s">
        <v>456</v>
      </c>
      <c r="B1796" s="15">
        <v>-1.2289284796348177</v>
      </c>
      <c r="C1796" s="15">
        <v>-2.8318406934297258</v>
      </c>
      <c r="D1796" s="15">
        <v>-4.8174620852886667</v>
      </c>
      <c r="E1796" s="15">
        <v>0.79464841879861281</v>
      </c>
      <c r="F1796" s="15">
        <v>0.11754026288306337</v>
      </c>
      <c r="G1796" s="15">
        <v>0.37390096630005903</v>
      </c>
      <c r="H1796" s="12" t="s">
        <v>456</v>
      </c>
      <c r="I1796" s="13" t="s">
        <v>1634</v>
      </c>
      <c r="J1796" s="13" t="s">
        <v>1756</v>
      </c>
    </row>
    <row r="1797" spans="1:10" x14ac:dyDescent="0.2">
      <c r="A1797" s="9" t="s">
        <v>455</v>
      </c>
      <c r="B1797" s="15">
        <v>-1.6993565874246646E-2</v>
      </c>
      <c r="C1797" s="15">
        <v>1.3204334135714444</v>
      </c>
      <c r="D1797" s="15">
        <v>1.1157901509804278</v>
      </c>
      <c r="E1797" s="15">
        <v>1.062308503517085E-2</v>
      </c>
      <c r="F1797" s="15">
        <v>8.9818543302655207E-3</v>
      </c>
      <c r="G1797" s="15">
        <v>0.42078186585257171</v>
      </c>
      <c r="H1797" s="12" t="s">
        <v>455</v>
      </c>
      <c r="I1797" s="13" t="s">
        <v>1638</v>
      </c>
      <c r="J1797" s="13" t="s">
        <v>1753</v>
      </c>
    </row>
    <row r="1798" spans="1:10" x14ac:dyDescent="0.2">
      <c r="A1798" s="9" t="s">
        <v>454</v>
      </c>
      <c r="B1798" s="15">
        <v>-3.5238481451151916E-2</v>
      </c>
      <c r="C1798" s="15">
        <v>1.126960092868831</v>
      </c>
      <c r="D1798" s="15">
        <v>1.1213885551873595</v>
      </c>
      <c r="E1798" s="15">
        <v>3.4462322710099888E-3</v>
      </c>
      <c r="F1798" s="15">
        <v>2.4617775338453122E-3</v>
      </c>
      <c r="G1798" s="15">
        <v>0.94061908567742181</v>
      </c>
      <c r="H1798" s="12" t="s">
        <v>454</v>
      </c>
      <c r="I1798" s="13" t="s">
        <v>1632</v>
      </c>
      <c r="J1798" s="13" t="s">
        <v>1811</v>
      </c>
    </row>
    <row r="1799" spans="1:10" x14ac:dyDescent="0.2">
      <c r="A1799" s="9" t="s">
        <v>4173</v>
      </c>
      <c r="B1799" s="15">
        <v>-5.6469727553952465E-3</v>
      </c>
      <c r="C1799" s="15">
        <v>0.21785869643424616</v>
      </c>
      <c r="D1799" s="15">
        <v>0.35142293699263499</v>
      </c>
      <c r="E1799" s="15">
        <v>0.32613453773365281</v>
      </c>
      <c r="F1799" s="15">
        <v>0.13677211328010466</v>
      </c>
      <c r="G1799" s="15">
        <v>0.62461933253095392</v>
      </c>
      <c r="H1799" s="12" t="s">
        <v>4174</v>
      </c>
      <c r="I1799" s="13" t="s">
        <v>1632</v>
      </c>
      <c r="J1799" s="13" t="s">
        <v>4175</v>
      </c>
    </row>
    <row r="1800" spans="1:10" x14ac:dyDescent="0.2">
      <c r="A1800" s="9" t="s">
        <v>4176</v>
      </c>
      <c r="B1800" s="15">
        <v>-1.518595520155791E-2</v>
      </c>
      <c r="C1800" s="15">
        <v>0.11611180669299315</v>
      </c>
      <c r="D1800" s="15">
        <v>0.41124928803402566</v>
      </c>
      <c r="E1800" s="15">
        <v>0.56062789169539484</v>
      </c>
      <c r="F1800" s="15">
        <v>0.16566830985029329</v>
      </c>
      <c r="G1800" s="15">
        <v>0.2844448891901693</v>
      </c>
      <c r="H1800" s="12" t="s">
        <v>4177</v>
      </c>
      <c r="I1800" s="13" t="s">
        <v>1632</v>
      </c>
      <c r="J1800" s="13" t="s">
        <v>4178</v>
      </c>
    </row>
    <row r="1801" spans="1:10" x14ac:dyDescent="0.2">
      <c r="A1801" s="9" t="s">
        <v>4179</v>
      </c>
      <c r="B1801" s="15">
        <v>-2.9712170497565766E-2</v>
      </c>
      <c r="C1801" s="15">
        <v>-0.54161327183947316</v>
      </c>
      <c r="D1801" s="15">
        <v>-0.98122157593755099</v>
      </c>
      <c r="E1801" s="15">
        <v>0.18984937692005982</v>
      </c>
      <c r="F1801" s="15">
        <v>2.528671363410212E-2</v>
      </c>
      <c r="G1801" s="15">
        <v>0.19930406652090896</v>
      </c>
      <c r="H1801" s="12" t="s">
        <v>4180</v>
      </c>
      <c r="I1801" s="13" t="s">
        <v>1625</v>
      </c>
      <c r="J1801" s="13" t="s">
        <v>3855</v>
      </c>
    </row>
    <row r="1802" spans="1:10" x14ac:dyDescent="0.2">
      <c r="A1802" s="9" t="s">
        <v>4181</v>
      </c>
      <c r="B1802" s="15">
        <v>-1.4597569978485685</v>
      </c>
      <c r="C1802" s="15">
        <v>-3.3367857499036084</v>
      </c>
      <c r="D1802" s="15">
        <v>-5.5210362079058157</v>
      </c>
      <c r="E1802" s="15">
        <v>0.73427711835427234</v>
      </c>
      <c r="F1802" s="15">
        <v>0.11813445439409473</v>
      </c>
      <c r="G1802" s="15">
        <v>0.37390096630005903</v>
      </c>
      <c r="H1802" s="12" t="s">
        <v>4182</v>
      </c>
      <c r="I1802" s="13" t="s">
        <v>1642</v>
      </c>
      <c r="J1802" s="13" t="s">
        <v>4183</v>
      </c>
    </row>
    <row r="1803" spans="1:10" x14ac:dyDescent="0.2">
      <c r="A1803" s="9" t="s">
        <v>453</v>
      </c>
      <c r="B1803" s="15">
        <v>0</v>
      </c>
      <c r="C1803" s="15">
        <v>2.8621764930413103</v>
      </c>
      <c r="D1803" s="15">
        <v>1.1176252256565578</v>
      </c>
      <c r="E1803" s="15">
        <v>0.17816074953042924</v>
      </c>
      <c r="F1803" s="15">
        <v>0.37390096630005903</v>
      </c>
      <c r="G1803" s="15">
        <v>0.30253724739777699</v>
      </c>
      <c r="H1803" s="12" t="s">
        <v>453</v>
      </c>
      <c r="I1803" s="13" t="s">
        <v>1634</v>
      </c>
      <c r="J1803" s="13" t="s">
        <v>2393</v>
      </c>
    </row>
    <row r="1804" spans="1:10" x14ac:dyDescent="0.2">
      <c r="A1804" s="9" t="s">
        <v>452</v>
      </c>
      <c r="B1804" s="15">
        <v>-0.24289262142809687</v>
      </c>
      <c r="C1804" s="15">
        <v>1.0009631324933099</v>
      </c>
      <c r="D1804" s="15">
        <v>1.1983431536293567</v>
      </c>
      <c r="E1804" s="15">
        <v>0.12525866509504779</v>
      </c>
      <c r="F1804" s="15">
        <v>4.1099943470142668E-2</v>
      </c>
      <c r="G1804" s="15">
        <v>0.60737839325268173</v>
      </c>
      <c r="H1804" s="12" t="s">
        <v>452</v>
      </c>
      <c r="I1804" s="13" t="s">
        <v>1634</v>
      </c>
      <c r="J1804" s="13" t="s">
        <v>4184</v>
      </c>
    </row>
    <row r="1805" spans="1:10" x14ac:dyDescent="0.2">
      <c r="A1805" s="9" t="s">
        <v>4185</v>
      </c>
      <c r="B1805" s="15">
        <v>-6.9493965631469681E-4</v>
      </c>
      <c r="C1805" s="15">
        <v>-3.1733772538583595E-2</v>
      </c>
      <c r="D1805" s="15">
        <v>-0.28333578652446284</v>
      </c>
      <c r="E1805" s="15">
        <v>0.98568518672940109</v>
      </c>
      <c r="F1805" s="15">
        <v>5.9869038041216035E-3</v>
      </c>
      <c r="G1805" s="15">
        <v>0.30778987367681482</v>
      </c>
      <c r="H1805" s="12" t="s">
        <v>4186</v>
      </c>
      <c r="I1805" s="13" t="s">
        <v>1615</v>
      </c>
      <c r="J1805" s="13" t="s">
        <v>2812</v>
      </c>
    </row>
    <row r="1806" spans="1:10" x14ac:dyDescent="0.2">
      <c r="A1806" s="9" t="s">
        <v>451</v>
      </c>
      <c r="B1806" s="15">
        <v>-9.8164325824129373E-4</v>
      </c>
      <c r="C1806" s="15">
        <v>5.0188525691934993E-2</v>
      </c>
      <c r="D1806" s="15">
        <v>-0.90793515048998874</v>
      </c>
      <c r="E1806" s="15">
        <v>0.73663370017162944</v>
      </c>
      <c r="F1806" s="15">
        <v>1.7216429929357497E-3</v>
      </c>
      <c r="G1806" s="15">
        <v>0.14790437822693908</v>
      </c>
      <c r="H1806" s="12" t="s">
        <v>451</v>
      </c>
      <c r="I1806" s="13" t="s">
        <v>1634</v>
      </c>
      <c r="J1806" s="13" t="s">
        <v>4187</v>
      </c>
    </row>
    <row r="1807" spans="1:10" x14ac:dyDescent="0.2">
      <c r="A1807" s="9" t="s">
        <v>450</v>
      </c>
      <c r="B1807" s="15">
        <v>-4.0514802394292409E-3</v>
      </c>
      <c r="C1807" s="15">
        <v>0.32542927451697629</v>
      </c>
      <c r="D1807" s="15">
        <v>0.23744313347766133</v>
      </c>
      <c r="E1807" s="15">
        <v>8.8227861036631272E-2</v>
      </c>
      <c r="F1807" s="15">
        <v>7.5610521171284556E-2</v>
      </c>
      <c r="G1807" s="15">
        <v>0.52802830889437791</v>
      </c>
      <c r="H1807" s="12" t="s">
        <v>450</v>
      </c>
      <c r="I1807" s="13" t="s">
        <v>1615</v>
      </c>
      <c r="J1807" s="13" t="s">
        <v>4188</v>
      </c>
    </row>
    <row r="1808" spans="1:10" x14ac:dyDescent="0.2">
      <c r="A1808" s="9" t="s">
        <v>449</v>
      </c>
      <c r="B1808" s="15">
        <v>-2.10025692110715</v>
      </c>
      <c r="C1808" s="15">
        <v>2.490424265760192</v>
      </c>
      <c r="D1808" s="15">
        <v>2.4653343833321171</v>
      </c>
      <c r="E1808" s="15">
        <v>8.8440608980926427E-2</v>
      </c>
      <c r="F1808" s="15">
        <v>1.5349906139452535E-2</v>
      </c>
      <c r="G1808" s="15">
        <v>0.67090991100110176</v>
      </c>
      <c r="H1808" s="12" t="s">
        <v>449</v>
      </c>
      <c r="I1808" s="13" t="s">
        <v>1873</v>
      </c>
      <c r="J1808" s="13" t="s">
        <v>2963</v>
      </c>
    </row>
    <row r="1809" spans="1:10" x14ac:dyDescent="0.2">
      <c r="A1809" s="9" t="s">
        <v>4189</v>
      </c>
      <c r="B1809" s="15">
        <v>-3.625953857621711E-2</v>
      </c>
      <c r="C1809" s="15">
        <v>-7.8943317369281188E-2</v>
      </c>
      <c r="D1809" s="15">
        <v>-5.7330458387566088</v>
      </c>
      <c r="E1809" s="15">
        <v>0.79776329379070465</v>
      </c>
      <c r="F1809" s="15">
        <v>3.9037714470137779E-3</v>
      </c>
      <c r="G1809" s="15">
        <v>1.4901967513498453E-4</v>
      </c>
      <c r="H1809" s="12" t="s">
        <v>4190</v>
      </c>
      <c r="I1809" s="13" t="s">
        <v>1588</v>
      </c>
      <c r="J1809" s="13" t="s">
        <v>4191</v>
      </c>
    </row>
    <row r="1810" spans="1:10" x14ac:dyDescent="0.2">
      <c r="A1810" s="9" t="s">
        <v>448</v>
      </c>
      <c r="B1810" s="15">
        <v>-1.658553369083586E-2</v>
      </c>
      <c r="C1810" s="15">
        <v>-0.31121954384113987</v>
      </c>
      <c r="D1810" s="15">
        <v>6.6569244338438083E-2</v>
      </c>
      <c r="E1810" s="15">
        <v>0.2382437656009832</v>
      </c>
      <c r="F1810" s="15">
        <v>0.72513662342013041</v>
      </c>
      <c r="G1810" s="15">
        <v>0.17048613281899835</v>
      </c>
      <c r="H1810" s="12" t="s">
        <v>448</v>
      </c>
      <c r="I1810" s="13" t="s">
        <v>1668</v>
      </c>
      <c r="J1810" s="13" t="s">
        <v>1672</v>
      </c>
    </row>
    <row r="1811" spans="1:10" x14ac:dyDescent="0.2">
      <c r="A1811" s="9" t="s">
        <v>447</v>
      </c>
      <c r="B1811" s="15">
        <v>-6.2858610904365439E-2</v>
      </c>
      <c r="C1811" s="15">
        <v>-0.23929921106529997</v>
      </c>
      <c r="D1811" s="15">
        <v>-1.2247396033614539</v>
      </c>
      <c r="E1811" s="15">
        <v>0.99116566641998394</v>
      </c>
      <c r="F1811" s="15">
        <v>4.6086004605555446E-2</v>
      </c>
      <c r="G1811" s="15">
        <v>0.16343756475978405</v>
      </c>
      <c r="H1811" s="12" t="s">
        <v>447</v>
      </c>
      <c r="I1811" s="13" t="s">
        <v>1634</v>
      </c>
      <c r="J1811" s="13" t="s">
        <v>2284</v>
      </c>
    </row>
    <row r="1812" spans="1:10" x14ac:dyDescent="0.2">
      <c r="A1812" s="9" t="s">
        <v>446</v>
      </c>
      <c r="B1812" s="15">
        <v>0</v>
      </c>
      <c r="C1812" s="15">
        <v>0</v>
      </c>
      <c r="D1812" s="15">
        <v>5.9170377891938157</v>
      </c>
      <c r="E1812" s="15">
        <v>1</v>
      </c>
      <c r="F1812" s="15">
        <v>5.1805500305652618E-4</v>
      </c>
      <c r="G1812" s="15">
        <v>5.1805500305652618E-4</v>
      </c>
      <c r="H1812" s="12" t="s">
        <v>446</v>
      </c>
      <c r="I1812" s="13" t="s">
        <v>1615</v>
      </c>
      <c r="J1812" s="13" t="s">
        <v>2129</v>
      </c>
    </row>
    <row r="1813" spans="1:10" x14ac:dyDescent="0.2">
      <c r="A1813" s="9" t="s">
        <v>4192</v>
      </c>
      <c r="B1813" s="15">
        <v>-5.604233807251946E-3</v>
      </c>
      <c r="C1813" s="15">
        <v>0.20324546328070384</v>
      </c>
      <c r="D1813" s="15">
        <v>0.72149922694639612</v>
      </c>
      <c r="E1813" s="15">
        <v>0.15222303898031764</v>
      </c>
      <c r="F1813" s="15">
        <v>2.4523700453942666E-3</v>
      </c>
      <c r="G1813" s="15">
        <v>6.8173455309548658E-3</v>
      </c>
      <c r="H1813" s="12" t="s">
        <v>4192</v>
      </c>
      <c r="I1813" s="13" t="s">
        <v>1645</v>
      </c>
      <c r="J1813" s="13" t="s">
        <v>4193</v>
      </c>
    </row>
    <row r="1814" spans="1:10" x14ac:dyDescent="0.2">
      <c r="A1814" s="9" t="s">
        <v>445</v>
      </c>
      <c r="B1814" s="15">
        <v>-3.9633595025040068E-2</v>
      </c>
      <c r="C1814" s="15">
        <v>-0.58512102378031772</v>
      </c>
      <c r="D1814" s="15">
        <v>-1.2677152269790843</v>
      </c>
      <c r="E1814" s="15">
        <v>0.30307589561300174</v>
      </c>
      <c r="F1814" s="15">
        <v>2.3584654388083517E-2</v>
      </c>
      <c r="G1814" s="15">
        <v>0.19075984871653195</v>
      </c>
      <c r="H1814" s="12" t="s">
        <v>445</v>
      </c>
      <c r="I1814" s="13" t="s">
        <v>1638</v>
      </c>
      <c r="J1814" s="13" t="s">
        <v>4194</v>
      </c>
    </row>
    <row r="1815" spans="1:10" x14ac:dyDescent="0.2">
      <c r="A1815" s="9" t="s">
        <v>4195</v>
      </c>
      <c r="B1815" s="15">
        <v>-1.6302677097382778</v>
      </c>
      <c r="C1815" s="15">
        <v>1.7486696105020429</v>
      </c>
      <c r="D1815" s="15">
        <v>1.7624632788416896</v>
      </c>
      <c r="E1815" s="15">
        <v>2.028036961350969E-2</v>
      </c>
      <c r="F1815" s="15">
        <v>1.6772532838580868E-2</v>
      </c>
      <c r="G1815" s="15">
        <v>0.96401507209076043</v>
      </c>
      <c r="H1815" s="12" t="s">
        <v>4196</v>
      </c>
      <c r="I1815" s="13" t="s">
        <v>1588</v>
      </c>
      <c r="J1815" s="13" t="s">
        <v>4197</v>
      </c>
    </row>
    <row r="1816" spans="1:10" x14ac:dyDescent="0.2">
      <c r="A1816" s="9" t="s">
        <v>4198</v>
      </c>
      <c r="B1816" s="15">
        <v>-6.8773124216660167E-2</v>
      </c>
      <c r="C1816" s="15">
        <v>-2.0157432143633889</v>
      </c>
      <c r="D1816" s="15">
        <v>-2.1403198474693172</v>
      </c>
      <c r="E1816" s="15">
        <v>0.29124698505896468</v>
      </c>
      <c r="F1816" s="15">
        <v>0.20017685826964327</v>
      </c>
      <c r="G1816" s="15">
        <v>0.85721851109618818</v>
      </c>
      <c r="H1816" s="12" t="s">
        <v>4199</v>
      </c>
      <c r="I1816" s="13" t="s">
        <v>1588</v>
      </c>
      <c r="J1816" s="13" t="s">
        <v>4200</v>
      </c>
    </row>
    <row r="1817" spans="1:10" x14ac:dyDescent="0.2">
      <c r="A1817" s="9" t="s">
        <v>4201</v>
      </c>
      <c r="B1817" s="15">
        <v>-1.039143911558342E-2</v>
      </c>
      <c r="C1817" s="15">
        <v>-3.3987210937567518</v>
      </c>
      <c r="D1817" s="15">
        <v>-5.9755338971753647</v>
      </c>
      <c r="E1817" s="15">
        <v>1.0955970943227948E-3</v>
      </c>
      <c r="F1817" s="15">
        <v>3.8831432814051927E-4</v>
      </c>
      <c r="G1817" s="15">
        <v>0.18593189855057013</v>
      </c>
      <c r="H1817" s="12" t="s">
        <v>4202</v>
      </c>
      <c r="I1817" s="13" t="s">
        <v>1807</v>
      </c>
      <c r="J1817" s="13" t="s">
        <v>4203</v>
      </c>
    </row>
    <row r="1818" spans="1:10" x14ac:dyDescent="0.2">
      <c r="A1818" s="9" t="s">
        <v>4204</v>
      </c>
      <c r="B1818" s="15">
        <v>-1.2842203075402708E-2</v>
      </c>
      <c r="C1818" s="15">
        <v>0.213123812938916</v>
      </c>
      <c r="D1818" s="15">
        <v>0.70219952956194531</v>
      </c>
      <c r="E1818" s="15">
        <v>0.30076033394445123</v>
      </c>
      <c r="F1818" s="15">
        <v>3.2028440175469318E-2</v>
      </c>
      <c r="G1818" s="15">
        <v>8.3616810119652218E-2</v>
      </c>
      <c r="H1818" s="12" t="s">
        <v>4205</v>
      </c>
      <c r="I1818" s="13" t="s">
        <v>1723</v>
      </c>
      <c r="J1818" s="13" t="s">
        <v>4206</v>
      </c>
    </row>
    <row r="1819" spans="1:10" x14ac:dyDescent="0.2">
      <c r="A1819" s="9" t="s">
        <v>444</v>
      </c>
      <c r="B1819" s="15">
        <v>0</v>
      </c>
      <c r="C1819" s="15">
        <v>1.7447421616031829</v>
      </c>
      <c r="D1819" s="15">
        <v>5.9414647040704969</v>
      </c>
      <c r="E1819" s="15">
        <v>0.37390096630005903</v>
      </c>
      <c r="F1819" s="15">
        <v>7.3286142027184965E-5</v>
      </c>
      <c r="G1819" s="15">
        <v>1.9026616122331107E-2</v>
      </c>
      <c r="H1819" s="12" t="s">
        <v>444</v>
      </c>
      <c r="I1819" s="13" t="s">
        <v>1634</v>
      </c>
      <c r="J1819" s="13" t="s">
        <v>1756</v>
      </c>
    </row>
    <row r="1820" spans="1:10" x14ac:dyDescent="0.2">
      <c r="A1820" s="9" t="s">
        <v>4207</v>
      </c>
      <c r="B1820" s="15">
        <v>-1.2483617714171594E-2</v>
      </c>
      <c r="C1820" s="15">
        <v>-0.25860651990914674</v>
      </c>
      <c r="D1820" s="15">
        <v>-0.66775009489669446</v>
      </c>
      <c r="E1820" s="15">
        <v>0.23457725182114897</v>
      </c>
      <c r="F1820" s="15">
        <v>2.0155212664769454E-2</v>
      </c>
      <c r="G1820" s="15">
        <v>4.8288314170780625E-2</v>
      </c>
      <c r="H1820" s="12" t="s">
        <v>4208</v>
      </c>
      <c r="I1820" s="13" t="s">
        <v>1723</v>
      </c>
      <c r="J1820" s="13" t="s">
        <v>4206</v>
      </c>
    </row>
    <row r="1821" spans="1:10" x14ac:dyDescent="0.2">
      <c r="A1821" s="9" t="s">
        <v>4209</v>
      </c>
      <c r="B1821" s="15">
        <v>-5.0209860996997162E-3</v>
      </c>
      <c r="C1821" s="15">
        <v>0.22549125774495496</v>
      </c>
      <c r="D1821" s="15">
        <v>0.34829498355291527</v>
      </c>
      <c r="E1821" s="15">
        <v>6.771848662045693E-2</v>
      </c>
      <c r="F1821" s="15">
        <v>1.1126883702547804E-2</v>
      </c>
      <c r="G1821" s="15">
        <v>5.1888777528191606E-2</v>
      </c>
      <c r="H1821" s="12" t="s">
        <v>4210</v>
      </c>
      <c r="I1821" s="13" t="s">
        <v>1723</v>
      </c>
      <c r="J1821" s="13" t="s">
        <v>4206</v>
      </c>
    </row>
    <row r="1822" spans="1:10" x14ac:dyDescent="0.2">
      <c r="A1822" s="9" t="s">
        <v>4211</v>
      </c>
      <c r="B1822" s="15">
        <v>-4.7303730739163925E-3</v>
      </c>
      <c r="C1822" s="15">
        <v>0.53229625792106017</v>
      </c>
      <c r="D1822" s="15">
        <v>0.91725379192402101</v>
      </c>
      <c r="E1822" s="15">
        <v>0.22181063613590582</v>
      </c>
      <c r="F1822" s="15">
        <v>1.8983832272937751E-2</v>
      </c>
      <c r="G1822" s="15">
        <v>0.40824830843398718</v>
      </c>
      <c r="H1822" s="12" t="s">
        <v>4212</v>
      </c>
      <c r="I1822" s="13" t="s">
        <v>1723</v>
      </c>
      <c r="J1822" s="13" t="s">
        <v>4213</v>
      </c>
    </row>
    <row r="1823" spans="1:10" x14ac:dyDescent="0.2">
      <c r="A1823" s="9" t="s">
        <v>4214</v>
      </c>
      <c r="B1823" s="15">
        <v>-5.238398408157894E-2</v>
      </c>
      <c r="C1823" s="15">
        <v>-0.11707170460767136</v>
      </c>
      <c r="D1823" s="15">
        <v>0.14935571211814527</v>
      </c>
      <c r="E1823" s="15">
        <v>0.78452501145920683</v>
      </c>
      <c r="F1823" s="15">
        <v>0.6342119633514256</v>
      </c>
      <c r="G1823" s="15">
        <v>0.43876424282100784</v>
      </c>
      <c r="H1823" s="12" t="s">
        <v>4215</v>
      </c>
      <c r="I1823" s="13" t="s">
        <v>1723</v>
      </c>
      <c r="J1823" s="13" t="s">
        <v>4216</v>
      </c>
    </row>
    <row r="1824" spans="1:10" x14ac:dyDescent="0.2">
      <c r="A1824" s="9" t="s">
        <v>4217</v>
      </c>
      <c r="B1824" s="15">
        <v>-3.6865545288689234</v>
      </c>
      <c r="C1824" s="15">
        <v>1.9705871501909265</v>
      </c>
      <c r="D1824" s="15">
        <v>2.2872891236601305</v>
      </c>
      <c r="E1824" s="15">
        <v>4.8556709957829479E-2</v>
      </c>
      <c r="F1824" s="15">
        <v>2.0337503818443615E-2</v>
      </c>
      <c r="G1824" s="15">
        <v>0.13475598242474995</v>
      </c>
      <c r="H1824" s="12" t="s">
        <v>4218</v>
      </c>
      <c r="I1824" s="13" t="s">
        <v>1723</v>
      </c>
      <c r="J1824" s="13" t="s">
        <v>4219</v>
      </c>
    </row>
    <row r="1825" spans="1:10" x14ac:dyDescent="0.2">
      <c r="A1825" s="9" t="s">
        <v>4220</v>
      </c>
      <c r="B1825" s="15">
        <v>-7.4355184928524901E-2</v>
      </c>
      <c r="C1825" s="15">
        <v>0.28298102459008634</v>
      </c>
      <c r="D1825" s="15">
        <v>-0.100878339081429</v>
      </c>
      <c r="E1825" s="15">
        <v>0.40588790691447785</v>
      </c>
      <c r="F1825" s="15">
        <v>0.97644516648673918</v>
      </c>
      <c r="G1825" s="15">
        <v>0.43487885859841885</v>
      </c>
      <c r="H1825" s="12" t="s">
        <v>4221</v>
      </c>
      <c r="I1825" s="13" t="s">
        <v>1723</v>
      </c>
      <c r="J1825" s="13" t="s">
        <v>4222</v>
      </c>
    </row>
    <row r="1826" spans="1:10" x14ac:dyDescent="0.2">
      <c r="A1826" s="9" t="s">
        <v>4223</v>
      </c>
      <c r="B1826" s="15">
        <v>-2.8724963730499358</v>
      </c>
      <c r="C1826" s="15">
        <v>1.7018761806746776</v>
      </c>
      <c r="D1826" s="15">
        <v>2.2808832655447584</v>
      </c>
      <c r="E1826" s="15">
        <v>0.11892543287096817</v>
      </c>
      <c r="F1826" s="15">
        <v>2.3742920736094977E-2</v>
      </c>
      <c r="G1826" s="15">
        <v>0.16865272806340778</v>
      </c>
      <c r="H1826" s="12" t="s">
        <v>4223</v>
      </c>
      <c r="I1826" s="13" t="s">
        <v>1723</v>
      </c>
      <c r="J1826" s="13" t="s">
        <v>4224</v>
      </c>
    </row>
    <row r="1827" spans="1:10" x14ac:dyDescent="0.2">
      <c r="A1827" s="9" t="s">
        <v>443</v>
      </c>
      <c r="B1827" s="15">
        <v>-0.14697771365063031</v>
      </c>
      <c r="C1827" s="15">
        <v>-0.59158908882437267</v>
      </c>
      <c r="D1827" s="15">
        <v>-0.59158908882437267</v>
      </c>
      <c r="E1827" s="15">
        <v>0.37390096630005903</v>
      </c>
      <c r="F1827" s="15">
        <v>0.37390096630005903</v>
      </c>
      <c r="G1827" s="15">
        <v>1</v>
      </c>
      <c r="H1827" s="12" t="s">
        <v>443</v>
      </c>
      <c r="I1827" s="13" t="s">
        <v>1668</v>
      </c>
      <c r="J1827" s="13" t="s">
        <v>4225</v>
      </c>
    </row>
    <row r="1828" spans="1:10" x14ac:dyDescent="0.2">
      <c r="A1828" s="9" t="s">
        <v>442</v>
      </c>
      <c r="B1828" s="15">
        <v>-7.8062914614364376E-3</v>
      </c>
      <c r="C1828" s="15">
        <v>-3.4497291860862851</v>
      </c>
      <c r="D1828" s="15">
        <v>-5.9627183245822986</v>
      </c>
      <c r="E1828" s="15">
        <v>0.9964686732160839</v>
      </c>
      <c r="F1828" s="15">
        <v>1.8278526753649023E-4</v>
      </c>
      <c r="G1828" s="15">
        <v>0.37390096630005903</v>
      </c>
      <c r="H1828" s="12" t="s">
        <v>442</v>
      </c>
      <c r="I1828" s="13" t="s">
        <v>1634</v>
      </c>
      <c r="J1828" s="13" t="s">
        <v>104</v>
      </c>
    </row>
    <row r="1829" spans="1:10" x14ac:dyDescent="0.2">
      <c r="A1829" s="9" t="s">
        <v>441</v>
      </c>
      <c r="B1829" s="15">
        <v>-7.24211401403691E-2</v>
      </c>
      <c r="C1829" s="15">
        <v>1.5889624958397501</v>
      </c>
      <c r="D1829" s="15">
        <v>2.7593363358497363</v>
      </c>
      <c r="E1829" s="15">
        <v>8.3547701957526546E-2</v>
      </c>
      <c r="F1829" s="15">
        <v>1.0901167522280849E-3</v>
      </c>
      <c r="G1829" s="15">
        <v>4.7164402412640881E-2</v>
      </c>
      <c r="H1829" s="12" t="s">
        <v>441</v>
      </c>
      <c r="I1829" s="13" t="s">
        <v>1634</v>
      </c>
      <c r="J1829" s="13" t="s">
        <v>3617</v>
      </c>
    </row>
    <row r="1830" spans="1:10" x14ac:dyDescent="0.2">
      <c r="A1830" s="9" t="s">
        <v>440</v>
      </c>
      <c r="B1830" s="15">
        <v>0</v>
      </c>
      <c r="C1830" s="15">
        <v>1.1578628694453463</v>
      </c>
      <c r="D1830" s="15">
        <v>0</v>
      </c>
      <c r="E1830" s="15">
        <v>0.37390096630005903</v>
      </c>
      <c r="F1830" s="15">
        <v>1</v>
      </c>
      <c r="G1830" s="15">
        <v>0.37390096630005903</v>
      </c>
      <c r="H1830" s="12" t="s">
        <v>440</v>
      </c>
      <c r="I1830" s="13" t="s">
        <v>1625</v>
      </c>
      <c r="J1830" s="13" t="s">
        <v>3012</v>
      </c>
    </row>
    <row r="1831" spans="1:10" x14ac:dyDescent="0.2">
      <c r="A1831" s="9" t="s">
        <v>439</v>
      </c>
      <c r="B1831" s="15">
        <v>0</v>
      </c>
      <c r="C1831" s="15">
        <v>0.58565851829923343</v>
      </c>
      <c r="D1831" s="15">
        <v>0</v>
      </c>
      <c r="E1831" s="15">
        <v>0.37390096630005903</v>
      </c>
      <c r="F1831" s="15">
        <v>1</v>
      </c>
      <c r="G1831" s="15">
        <v>0.37390096630005903</v>
      </c>
      <c r="H1831" s="12" t="s">
        <v>439</v>
      </c>
      <c r="I1831" s="13" t="s">
        <v>1627</v>
      </c>
      <c r="J1831" s="13" t="s">
        <v>2128</v>
      </c>
    </row>
    <row r="1832" spans="1:10" x14ac:dyDescent="0.2">
      <c r="A1832" s="9" t="s">
        <v>4226</v>
      </c>
      <c r="B1832" s="15">
        <v>-6.454250610939806E-2</v>
      </c>
      <c r="C1832" s="15">
        <v>-0.99306844931552052</v>
      </c>
      <c r="D1832" s="15">
        <v>-5.4400661362242912</v>
      </c>
      <c r="E1832" s="15">
        <v>0.10521309491790316</v>
      </c>
      <c r="F1832" s="15">
        <v>2.1733299336334749E-2</v>
      </c>
      <c r="G1832" s="15">
        <v>3.2534813019164603E-2</v>
      </c>
      <c r="H1832" s="12" t="s">
        <v>4226</v>
      </c>
      <c r="I1832" s="13" t="s">
        <v>1634</v>
      </c>
      <c r="J1832" s="13" t="s">
        <v>2322</v>
      </c>
    </row>
    <row r="1833" spans="1:10" x14ac:dyDescent="0.2">
      <c r="A1833" s="9" t="s">
        <v>438</v>
      </c>
      <c r="B1833" s="15">
        <v>-2.7137555915956197E-2</v>
      </c>
      <c r="C1833" s="15">
        <v>0.46254693214424036</v>
      </c>
      <c r="D1833" s="15">
        <v>0.75621795453132157</v>
      </c>
      <c r="E1833" s="15">
        <v>0.28151248257074846</v>
      </c>
      <c r="F1833" s="15">
        <v>1.1726828653052216E-2</v>
      </c>
      <c r="G1833" s="15">
        <v>0.64228637832414548</v>
      </c>
      <c r="H1833" s="12" t="s">
        <v>438</v>
      </c>
      <c r="I1833" s="13" t="s">
        <v>1638</v>
      </c>
      <c r="J1833" s="13" t="s">
        <v>4227</v>
      </c>
    </row>
    <row r="1834" spans="1:10" x14ac:dyDescent="0.2">
      <c r="A1834" s="9" t="s">
        <v>437</v>
      </c>
      <c r="B1834" s="15">
        <v>-1.0484057561899611</v>
      </c>
      <c r="C1834" s="15">
        <v>-2.2567145766032524</v>
      </c>
      <c r="D1834" s="15">
        <v>-2.2567145766032524</v>
      </c>
      <c r="E1834" s="15">
        <v>0.37390096630005903</v>
      </c>
      <c r="F1834" s="15">
        <v>0.37390096630005903</v>
      </c>
      <c r="G1834" s="15">
        <v>1</v>
      </c>
      <c r="H1834" s="12" t="s">
        <v>437</v>
      </c>
      <c r="I1834" s="13"/>
      <c r="J1834" s="13"/>
    </row>
    <row r="1835" spans="1:10" x14ac:dyDescent="0.2">
      <c r="A1835" s="9" t="s">
        <v>436</v>
      </c>
      <c r="B1835" s="15">
        <v>-0.22391337153746563</v>
      </c>
      <c r="C1835" s="15">
        <v>1.4910505408284849</v>
      </c>
      <c r="D1835" s="15">
        <v>2.3062514321279024</v>
      </c>
      <c r="E1835" s="15">
        <v>1.454413398041385E-2</v>
      </c>
      <c r="F1835" s="15">
        <v>8.2861223073915527E-4</v>
      </c>
      <c r="G1835" s="15">
        <v>2.0461515394779076E-3</v>
      </c>
      <c r="H1835" s="12" t="s">
        <v>436</v>
      </c>
      <c r="I1835" s="13" t="s">
        <v>1634</v>
      </c>
      <c r="J1835" s="13" t="s">
        <v>4228</v>
      </c>
    </row>
    <row r="1836" spans="1:10" x14ac:dyDescent="0.2">
      <c r="A1836" s="9" t="s">
        <v>4229</v>
      </c>
      <c r="B1836" s="15">
        <v>-3.3732736293245608E-3</v>
      </c>
      <c r="C1836" s="15">
        <v>-1.9527567124295737</v>
      </c>
      <c r="D1836" s="15">
        <v>-1.2909727376600797</v>
      </c>
      <c r="E1836" s="15">
        <v>1.8332950458203546E-3</v>
      </c>
      <c r="F1836" s="15">
        <v>3.6237860808375257E-4</v>
      </c>
      <c r="G1836" s="15">
        <v>0.2343505726106139</v>
      </c>
      <c r="H1836" s="12" t="s">
        <v>4230</v>
      </c>
      <c r="I1836" s="13" t="s">
        <v>1638</v>
      </c>
      <c r="J1836" s="13" t="s">
        <v>4231</v>
      </c>
    </row>
    <row r="1837" spans="1:10" x14ac:dyDescent="0.2">
      <c r="A1837" s="9" t="s">
        <v>4232</v>
      </c>
      <c r="B1837" s="15">
        <v>-3.2688877984399327</v>
      </c>
      <c r="C1837" s="15">
        <v>-0.76779626044761839</v>
      </c>
      <c r="D1837" s="15">
        <v>1.3783254905282154</v>
      </c>
      <c r="E1837" s="15">
        <v>0.46936561867697391</v>
      </c>
      <c r="F1837" s="15">
        <v>0.17968378676545968</v>
      </c>
      <c r="G1837" s="15">
        <v>0.70603513062721213</v>
      </c>
      <c r="H1837" s="12" t="s">
        <v>4233</v>
      </c>
      <c r="I1837" s="13" t="s">
        <v>1625</v>
      </c>
      <c r="J1837" s="13" t="s">
        <v>4234</v>
      </c>
    </row>
    <row r="1838" spans="1:10" x14ac:dyDescent="0.2">
      <c r="A1838" s="9" t="s">
        <v>4235</v>
      </c>
      <c r="B1838" s="15">
        <v>-2.9510514668646903E-2</v>
      </c>
      <c r="C1838" s="15">
        <v>-1.885052814900303</v>
      </c>
      <c r="D1838" s="15">
        <v>-1.3430705951053057</v>
      </c>
      <c r="E1838" s="15">
        <v>8.2183727659378373E-3</v>
      </c>
      <c r="F1838" s="15">
        <v>1.2384830320334515E-2</v>
      </c>
      <c r="G1838" s="15">
        <v>0.16872643526408823</v>
      </c>
      <c r="H1838" s="12" t="s">
        <v>4236</v>
      </c>
      <c r="I1838" s="13" t="s">
        <v>1625</v>
      </c>
      <c r="J1838" s="13" t="s">
        <v>4237</v>
      </c>
    </row>
    <row r="1839" spans="1:10" x14ac:dyDescent="0.2">
      <c r="A1839" s="9" t="s">
        <v>4238</v>
      </c>
      <c r="B1839" s="15">
        <v>-1.4059933254834853E-2</v>
      </c>
      <c r="C1839" s="15">
        <v>-0.62102509751443458</v>
      </c>
      <c r="D1839" s="15">
        <v>-0.22136163860623656</v>
      </c>
      <c r="E1839" s="15">
        <v>9.0093705363676072E-2</v>
      </c>
      <c r="F1839" s="15">
        <v>0.22647265929763538</v>
      </c>
      <c r="G1839" s="15">
        <v>0.17763855471835521</v>
      </c>
      <c r="H1839" s="12" t="s">
        <v>4239</v>
      </c>
      <c r="I1839" s="13" t="s">
        <v>1625</v>
      </c>
      <c r="J1839" s="13" t="s">
        <v>4240</v>
      </c>
    </row>
    <row r="1840" spans="1:10" x14ac:dyDescent="0.2">
      <c r="A1840" s="9" t="s">
        <v>4241</v>
      </c>
      <c r="B1840" s="15">
        <v>-1.1734191100423888E-3</v>
      </c>
      <c r="C1840" s="15">
        <v>-5.4635181641780344</v>
      </c>
      <c r="D1840" s="15">
        <v>-7.0454767987695481</v>
      </c>
      <c r="E1840" s="15">
        <v>7.1573847980358367E-6</v>
      </c>
      <c r="F1840" s="15">
        <v>4.063587142596105E-6</v>
      </c>
      <c r="G1840" s="15">
        <v>0.22782699595638253</v>
      </c>
      <c r="H1840" s="12" t="s">
        <v>4242</v>
      </c>
      <c r="I1840" s="13" t="s">
        <v>1625</v>
      </c>
      <c r="J1840" s="13" t="s">
        <v>4243</v>
      </c>
    </row>
    <row r="1841" spans="1:10" x14ac:dyDescent="0.2">
      <c r="A1841" s="9" t="s">
        <v>435</v>
      </c>
      <c r="B1841" s="15">
        <v>0</v>
      </c>
      <c r="C1841" s="15">
        <v>4.1338295581777933</v>
      </c>
      <c r="D1841" s="15">
        <v>2.973134473954778</v>
      </c>
      <c r="E1841" s="15">
        <v>1.8122177615903883E-3</v>
      </c>
      <c r="F1841" s="15">
        <v>0.1168796589573825</v>
      </c>
      <c r="G1841" s="15">
        <v>0.72260935252988645</v>
      </c>
      <c r="H1841" s="12" t="s">
        <v>435</v>
      </c>
      <c r="I1841" s="13" t="s">
        <v>1602</v>
      </c>
      <c r="J1841" s="13" t="s">
        <v>143</v>
      </c>
    </row>
    <row r="1842" spans="1:10" x14ac:dyDescent="0.2">
      <c r="A1842" s="9" t="s">
        <v>434</v>
      </c>
      <c r="B1842" s="15">
        <v>-1.4072489260054735</v>
      </c>
      <c r="C1842" s="15">
        <v>0.74669317235064359</v>
      </c>
      <c r="D1842" s="15">
        <v>0.48681989861564529</v>
      </c>
      <c r="E1842" s="15">
        <v>0.25713084732408586</v>
      </c>
      <c r="F1842" s="15">
        <v>0.45833979398450769</v>
      </c>
      <c r="G1842" s="15">
        <v>0.30029487541038768</v>
      </c>
      <c r="H1842" s="12" t="s">
        <v>434</v>
      </c>
      <c r="I1842" s="13"/>
      <c r="J1842" s="13"/>
    </row>
    <row r="1843" spans="1:10" x14ac:dyDescent="0.2">
      <c r="A1843" s="9" t="s">
        <v>433</v>
      </c>
      <c r="B1843" s="15">
        <v>-1.5088834055007974</v>
      </c>
      <c r="C1843" s="15">
        <v>-1.9000850781767442</v>
      </c>
      <c r="D1843" s="15">
        <v>-2.3358289216452026</v>
      </c>
      <c r="E1843" s="15">
        <v>0.60303263453622236</v>
      </c>
      <c r="F1843" s="15">
        <v>0.35335427379166812</v>
      </c>
      <c r="G1843" s="15">
        <v>0.57192829195463724</v>
      </c>
      <c r="H1843" s="12" t="s">
        <v>433</v>
      </c>
      <c r="I1843" s="13" t="s">
        <v>4244</v>
      </c>
      <c r="J1843" s="13" t="s">
        <v>2863</v>
      </c>
    </row>
    <row r="1844" spans="1:10" x14ac:dyDescent="0.2">
      <c r="A1844" s="9" t="s">
        <v>432</v>
      </c>
      <c r="B1844" s="15">
        <v>-1.5276186635037996</v>
      </c>
      <c r="C1844" s="15">
        <v>1.9203586305036175</v>
      </c>
      <c r="D1844" s="15">
        <v>2.0171613593691755</v>
      </c>
      <c r="E1844" s="15">
        <v>2.9768357769506978E-2</v>
      </c>
      <c r="F1844" s="15">
        <v>1.3303295620101461E-2</v>
      </c>
      <c r="G1844" s="15">
        <v>0.78318765557384307</v>
      </c>
      <c r="H1844" s="12" t="s">
        <v>432</v>
      </c>
      <c r="I1844" s="13" t="s">
        <v>1634</v>
      </c>
      <c r="J1844" s="13" t="s">
        <v>1756</v>
      </c>
    </row>
    <row r="1845" spans="1:10" x14ac:dyDescent="0.2">
      <c r="A1845" s="9" t="s">
        <v>431</v>
      </c>
      <c r="B1845" s="15">
        <v>-2.1943695634599174E-2</v>
      </c>
      <c r="C1845" s="15">
        <v>-7.8633483944343122E-2</v>
      </c>
      <c r="D1845" s="15">
        <v>-0.50696269158427365</v>
      </c>
      <c r="E1845" s="15">
        <v>0.9435527659707118</v>
      </c>
      <c r="F1845" s="15">
        <v>8.6934209693615191E-2</v>
      </c>
      <c r="G1845" s="15">
        <v>0.29911540610688786</v>
      </c>
      <c r="H1845" s="12" t="s">
        <v>431</v>
      </c>
      <c r="I1845" s="13" t="s">
        <v>1634</v>
      </c>
      <c r="J1845" s="13" t="s">
        <v>659</v>
      </c>
    </row>
    <row r="1846" spans="1:10" x14ac:dyDescent="0.2">
      <c r="A1846" s="9" t="s">
        <v>430</v>
      </c>
      <c r="B1846" s="15">
        <v>0</v>
      </c>
      <c r="C1846" s="15">
        <v>1.6130561974192952</v>
      </c>
      <c r="D1846" s="15">
        <v>4.6835451410384978</v>
      </c>
      <c r="E1846" s="15">
        <v>0.37390096630005903</v>
      </c>
      <c r="F1846" s="15">
        <v>1.2875361494302142E-4</v>
      </c>
      <c r="G1846" s="15">
        <v>0.17111699419812054</v>
      </c>
      <c r="H1846" s="12" t="s">
        <v>430</v>
      </c>
      <c r="I1846" s="13" t="s">
        <v>1634</v>
      </c>
      <c r="J1846" s="13" t="s">
        <v>4245</v>
      </c>
    </row>
    <row r="1847" spans="1:10" x14ac:dyDescent="0.2">
      <c r="A1847" s="9" t="s">
        <v>429</v>
      </c>
      <c r="B1847" s="15">
        <v>0</v>
      </c>
      <c r="C1847" s="15">
        <v>0</v>
      </c>
      <c r="D1847" s="15">
        <v>0</v>
      </c>
      <c r="E1847" s="15">
        <v>1</v>
      </c>
      <c r="F1847" s="15">
        <v>1</v>
      </c>
      <c r="G1847" s="15">
        <v>1</v>
      </c>
      <c r="H1847" s="12" t="s">
        <v>429</v>
      </c>
      <c r="I1847" s="13" t="s">
        <v>1634</v>
      </c>
      <c r="J1847" s="13" t="s">
        <v>4246</v>
      </c>
    </row>
    <row r="1848" spans="1:10" x14ac:dyDescent="0.2">
      <c r="A1848" s="9" t="s">
        <v>428</v>
      </c>
      <c r="B1848" s="15">
        <v>-3.9948594426362366E-3</v>
      </c>
      <c r="C1848" s="15">
        <v>-0.77936411685244167</v>
      </c>
      <c r="D1848" s="15">
        <v>-8.6636591373993088</v>
      </c>
      <c r="E1848" s="15">
        <v>0.80292683591366842</v>
      </c>
      <c r="F1848" s="15">
        <v>4.5732127948140813E-5</v>
      </c>
      <c r="G1848" s="15">
        <v>0.18278986342526393</v>
      </c>
      <c r="H1848" s="12" t="s">
        <v>428</v>
      </c>
      <c r="I1848" s="13" t="s">
        <v>1634</v>
      </c>
      <c r="J1848" s="13" t="s">
        <v>1775</v>
      </c>
    </row>
    <row r="1849" spans="1:10" x14ac:dyDescent="0.2">
      <c r="A1849" s="9" t="s">
        <v>4247</v>
      </c>
      <c r="B1849" s="15">
        <v>-7.4186470527659101E-2</v>
      </c>
      <c r="C1849" s="15">
        <v>-1.0450446760338616</v>
      </c>
      <c r="D1849" s="15">
        <v>-0.83824746045242682</v>
      </c>
      <c r="E1849" s="15">
        <v>0.15777677607464541</v>
      </c>
      <c r="F1849" s="15">
        <v>0.12178460392385212</v>
      </c>
      <c r="G1849" s="15">
        <v>0.86682469055288547</v>
      </c>
      <c r="H1849" s="12" t="s">
        <v>4248</v>
      </c>
      <c r="I1849" s="13" t="s">
        <v>1613</v>
      </c>
      <c r="J1849" s="13" t="s">
        <v>4249</v>
      </c>
    </row>
    <row r="1850" spans="1:10" x14ac:dyDescent="0.2">
      <c r="A1850" s="9" t="s">
        <v>427</v>
      </c>
      <c r="B1850" s="15">
        <v>-0.24811812143258197</v>
      </c>
      <c r="C1850" s="15">
        <v>-6.4760704722252198</v>
      </c>
      <c r="D1850" s="15">
        <v>-6.4760704722252198</v>
      </c>
      <c r="E1850" s="15">
        <v>6.4298883437481247E-2</v>
      </c>
      <c r="F1850" s="15">
        <v>6.4298883437481247E-2</v>
      </c>
      <c r="G1850" s="15">
        <v>1</v>
      </c>
      <c r="H1850" s="12" t="s">
        <v>427</v>
      </c>
      <c r="I1850" s="13" t="s">
        <v>1634</v>
      </c>
      <c r="J1850" s="13" t="s">
        <v>1756</v>
      </c>
    </row>
    <row r="1851" spans="1:10" x14ac:dyDescent="0.2">
      <c r="A1851" s="9" t="s">
        <v>426</v>
      </c>
      <c r="B1851" s="15">
        <v>-6.9760708012096259E-2</v>
      </c>
      <c r="C1851" s="15">
        <v>0.40651396834744319</v>
      </c>
      <c r="D1851" s="15">
        <v>1.2729761364417846</v>
      </c>
      <c r="E1851" s="15">
        <v>0.26890247766139719</v>
      </c>
      <c r="F1851" s="15">
        <v>6.061681728546201E-3</v>
      </c>
      <c r="G1851" s="15">
        <v>6.8297742505459644E-3</v>
      </c>
      <c r="H1851" s="12" t="s">
        <v>426</v>
      </c>
      <c r="I1851" s="13" t="s">
        <v>1723</v>
      </c>
      <c r="J1851" s="13" t="s">
        <v>2538</v>
      </c>
    </row>
    <row r="1852" spans="1:10" x14ac:dyDescent="0.2">
      <c r="A1852" s="9" t="s">
        <v>4250</v>
      </c>
      <c r="B1852" s="15">
        <v>-1.7980440475560244E-2</v>
      </c>
      <c r="C1852" s="15">
        <v>0.7656935443689824</v>
      </c>
      <c r="D1852" s="15">
        <v>1.1338443024270421</v>
      </c>
      <c r="E1852" s="15">
        <v>5.3147099371759834E-2</v>
      </c>
      <c r="F1852" s="15">
        <v>3.3066249353185008E-3</v>
      </c>
      <c r="G1852" s="15">
        <v>0.17585079793017855</v>
      </c>
      <c r="H1852" s="12" t="s">
        <v>4250</v>
      </c>
      <c r="I1852" s="13" t="s">
        <v>1634</v>
      </c>
      <c r="J1852" s="13" t="s">
        <v>4251</v>
      </c>
    </row>
    <row r="1853" spans="1:10" x14ac:dyDescent="0.2">
      <c r="A1853" s="9" t="s">
        <v>425</v>
      </c>
      <c r="B1853" s="15">
        <v>-1.0984135883517154</v>
      </c>
      <c r="C1853" s="15">
        <v>-2.3381131820371168</v>
      </c>
      <c r="D1853" s="15">
        <v>-2.3381131820371168</v>
      </c>
      <c r="E1853" s="15">
        <v>0.37390096630005903</v>
      </c>
      <c r="F1853" s="15">
        <v>0.37390096630005903</v>
      </c>
      <c r="G1853" s="15">
        <v>1</v>
      </c>
      <c r="H1853" s="12" t="s">
        <v>425</v>
      </c>
      <c r="I1853" s="13" t="s">
        <v>1602</v>
      </c>
      <c r="J1853" s="13" t="s">
        <v>4252</v>
      </c>
    </row>
    <row r="1854" spans="1:10" x14ac:dyDescent="0.2">
      <c r="A1854" s="9" t="s">
        <v>424</v>
      </c>
      <c r="B1854" s="15">
        <v>-5.134967400761422E-2</v>
      </c>
      <c r="C1854" s="15">
        <v>0.4514510376087017</v>
      </c>
      <c r="D1854" s="15">
        <v>0.8547941191998526</v>
      </c>
      <c r="E1854" s="15">
        <v>0.12521098871199429</v>
      </c>
      <c r="F1854" s="15">
        <v>1.4061959390921083E-2</v>
      </c>
      <c r="G1854" s="15">
        <v>6.0804678850433346E-3</v>
      </c>
      <c r="H1854" s="12" t="s">
        <v>424</v>
      </c>
      <c r="I1854" s="13" t="s">
        <v>1634</v>
      </c>
      <c r="J1854" s="13" t="s">
        <v>2776</v>
      </c>
    </row>
    <row r="1855" spans="1:10" x14ac:dyDescent="0.2">
      <c r="A1855" s="9" t="s">
        <v>423</v>
      </c>
      <c r="B1855" s="15">
        <v>-0.92218881919685902</v>
      </c>
      <c r="C1855" s="15">
        <v>-2.0490541836373257</v>
      </c>
      <c r="D1855" s="15">
        <v>-2.0490541836373257</v>
      </c>
      <c r="E1855" s="15">
        <v>0.37390096630005903</v>
      </c>
      <c r="F1855" s="15">
        <v>0.37390096630005903</v>
      </c>
      <c r="G1855" s="15">
        <v>1</v>
      </c>
      <c r="H1855" s="12" t="s">
        <v>423</v>
      </c>
      <c r="I1855" s="13" t="s">
        <v>1634</v>
      </c>
      <c r="J1855" s="13" t="s">
        <v>4253</v>
      </c>
    </row>
    <row r="1856" spans="1:10" x14ac:dyDescent="0.2">
      <c r="A1856" s="9" t="s">
        <v>422</v>
      </c>
      <c r="B1856" s="15">
        <v>-9.675646939910687E-3</v>
      </c>
      <c r="C1856" s="15">
        <v>0.85471971200908392</v>
      </c>
      <c r="D1856" s="15">
        <v>1.1889240536065877</v>
      </c>
      <c r="E1856" s="15">
        <v>2.2088356198270587E-2</v>
      </c>
      <c r="F1856" s="15">
        <v>1.9898063920804586E-3</v>
      </c>
      <c r="G1856" s="15">
        <v>0.16364420511898786</v>
      </c>
      <c r="H1856" s="12" t="s">
        <v>422</v>
      </c>
      <c r="I1856" s="13" t="s">
        <v>1613</v>
      </c>
      <c r="J1856" s="13" t="s">
        <v>4254</v>
      </c>
    </row>
    <row r="1857" spans="1:10" x14ac:dyDescent="0.2">
      <c r="A1857" s="9" t="s">
        <v>421</v>
      </c>
      <c r="B1857" s="15">
        <v>-2.0749099723947079E-2</v>
      </c>
      <c r="C1857" s="15">
        <v>1.3390484530110029</v>
      </c>
      <c r="D1857" s="15">
        <v>1.537403243562651</v>
      </c>
      <c r="E1857" s="15">
        <v>1.3307077795151273E-3</v>
      </c>
      <c r="F1857" s="15">
        <v>1.2505593268159819E-3</v>
      </c>
      <c r="G1857" s="15">
        <v>0.21523297624836513</v>
      </c>
      <c r="H1857" s="12" t="s">
        <v>421</v>
      </c>
      <c r="I1857" s="13" t="s">
        <v>1613</v>
      </c>
      <c r="J1857" s="13" t="s">
        <v>2594</v>
      </c>
    </row>
    <row r="1858" spans="1:10" x14ac:dyDescent="0.2">
      <c r="A1858" s="9" t="s">
        <v>420</v>
      </c>
      <c r="B1858" s="15">
        <v>-1.026642361770264</v>
      </c>
      <c r="C1858" s="15">
        <v>-2.2211445397235616</v>
      </c>
      <c r="D1858" s="15">
        <v>-2.2211445397235616</v>
      </c>
      <c r="E1858" s="15">
        <v>0.37390096630005903</v>
      </c>
      <c r="F1858" s="15">
        <v>0.37390096630005903</v>
      </c>
      <c r="G1858" s="15">
        <v>1</v>
      </c>
      <c r="H1858" s="12" t="s">
        <v>420</v>
      </c>
      <c r="I1858" s="13" t="s">
        <v>1634</v>
      </c>
      <c r="J1858" s="13" t="s">
        <v>4255</v>
      </c>
    </row>
    <row r="1859" spans="1:10" x14ac:dyDescent="0.2">
      <c r="A1859" s="9" t="s">
        <v>419</v>
      </c>
      <c r="B1859" s="15">
        <v>-0.11691657503514193</v>
      </c>
      <c r="C1859" s="15">
        <v>0.8610159745128434</v>
      </c>
      <c r="D1859" s="15">
        <v>0.9644719562258075</v>
      </c>
      <c r="E1859" s="15">
        <v>8.3659414709703353E-2</v>
      </c>
      <c r="F1859" s="15">
        <v>3.1024371434970537E-2</v>
      </c>
      <c r="G1859" s="15">
        <v>0.68349586409041907</v>
      </c>
      <c r="H1859" s="12" t="s">
        <v>419</v>
      </c>
      <c r="I1859" s="13" t="s">
        <v>1601</v>
      </c>
      <c r="J1859" s="13" t="s">
        <v>4256</v>
      </c>
    </row>
    <row r="1860" spans="1:10" x14ac:dyDescent="0.2">
      <c r="A1860" s="9" t="s">
        <v>418</v>
      </c>
      <c r="B1860" s="15">
        <v>-3.1037506870724703</v>
      </c>
      <c r="C1860" s="15">
        <v>-3.59903120703936</v>
      </c>
      <c r="D1860" s="15">
        <v>-5.4369195790148295</v>
      </c>
      <c r="E1860" s="15">
        <v>0.57405605259163184</v>
      </c>
      <c r="F1860" s="15">
        <v>0.37390096630005903</v>
      </c>
      <c r="G1860" s="15">
        <v>0.37390096630005903</v>
      </c>
      <c r="H1860" s="12" t="s">
        <v>418</v>
      </c>
      <c r="I1860" s="13" t="s">
        <v>1645</v>
      </c>
      <c r="J1860" s="13" t="s">
        <v>4257</v>
      </c>
    </row>
    <row r="1861" spans="1:10" x14ac:dyDescent="0.2">
      <c r="A1861" s="9" t="s">
        <v>417</v>
      </c>
      <c r="B1861" s="15">
        <v>0</v>
      </c>
      <c r="C1861" s="15">
        <v>6.9601664717178586</v>
      </c>
      <c r="D1861" s="15">
        <v>7.6212061894467631</v>
      </c>
      <c r="E1861" s="15">
        <v>3.90782290468367E-3</v>
      </c>
      <c r="F1861" s="15">
        <v>3.4622555648129902E-3</v>
      </c>
      <c r="G1861" s="15">
        <v>0.13097658470475232</v>
      </c>
      <c r="H1861" s="12" t="s">
        <v>417</v>
      </c>
      <c r="I1861" s="13" t="s">
        <v>1639</v>
      </c>
      <c r="J1861" s="13" t="s">
        <v>4258</v>
      </c>
    </row>
    <row r="1862" spans="1:10" x14ac:dyDescent="0.2">
      <c r="A1862" s="9" t="s">
        <v>416</v>
      </c>
      <c r="B1862" s="15">
        <v>-1.8221620190320493E-2</v>
      </c>
      <c r="C1862" s="15">
        <v>-0.63018815565310293</v>
      </c>
      <c r="D1862" s="15">
        <v>-1.4749277966111576</v>
      </c>
      <c r="E1862" s="15">
        <v>3.7216110131293965E-2</v>
      </c>
      <c r="F1862" s="15">
        <v>5.3683698536348091E-3</v>
      </c>
      <c r="G1862" s="15">
        <v>7.9719535776398703E-3</v>
      </c>
      <c r="H1862" s="12" t="s">
        <v>416</v>
      </c>
      <c r="I1862" s="13" t="s">
        <v>1634</v>
      </c>
      <c r="J1862" s="13" t="s">
        <v>4259</v>
      </c>
    </row>
    <row r="1863" spans="1:10" x14ac:dyDescent="0.2">
      <c r="A1863" s="9" t="s">
        <v>415</v>
      </c>
      <c r="B1863" s="15">
        <v>-4.770475580974768E-2</v>
      </c>
      <c r="C1863" s="15">
        <v>1.580209756602553</v>
      </c>
      <c r="D1863" s="15">
        <v>1.4828759296259679</v>
      </c>
      <c r="E1863" s="15">
        <v>1.8323659931393248E-3</v>
      </c>
      <c r="F1863" s="15">
        <v>1.5930047827927079E-3</v>
      </c>
      <c r="G1863" s="15">
        <v>0.46142195666819003</v>
      </c>
      <c r="H1863" s="12" t="s">
        <v>415</v>
      </c>
      <c r="I1863" s="13" t="s">
        <v>1632</v>
      </c>
      <c r="J1863" s="13" t="s">
        <v>414</v>
      </c>
    </row>
    <row r="1864" spans="1:10" x14ac:dyDescent="0.2">
      <c r="A1864" s="9" t="s">
        <v>413</v>
      </c>
      <c r="B1864" s="15">
        <v>-2.9702888534582639E-2</v>
      </c>
      <c r="C1864" s="15">
        <v>0.54133997960240232</v>
      </c>
      <c r="D1864" s="15">
        <v>0.76249600141307772</v>
      </c>
      <c r="E1864" s="15">
        <v>8.4173760031525727E-2</v>
      </c>
      <c r="F1864" s="15">
        <v>1.2175056265703123E-2</v>
      </c>
      <c r="G1864" s="15">
        <v>0.21438260701715092</v>
      </c>
      <c r="H1864" s="12" t="s">
        <v>413</v>
      </c>
      <c r="I1864" s="13" t="s">
        <v>1601</v>
      </c>
      <c r="J1864" s="13" t="s">
        <v>3029</v>
      </c>
    </row>
    <row r="1865" spans="1:10" x14ac:dyDescent="0.2">
      <c r="A1865" s="9" t="s">
        <v>412</v>
      </c>
      <c r="B1865" s="15">
        <v>-5.3743172607591781E-2</v>
      </c>
      <c r="C1865" s="15">
        <v>-1.5324970104148614</v>
      </c>
      <c r="D1865" s="15">
        <v>-0.93306560058148891</v>
      </c>
      <c r="E1865" s="15">
        <v>3.1495744971886522E-2</v>
      </c>
      <c r="F1865" s="15">
        <v>9.4818522663862578E-2</v>
      </c>
      <c r="G1865" s="15">
        <v>0.10927458022809695</v>
      </c>
      <c r="H1865" s="12" t="s">
        <v>412</v>
      </c>
      <c r="I1865" s="13" t="s">
        <v>1634</v>
      </c>
      <c r="J1865" s="13" t="s">
        <v>1756</v>
      </c>
    </row>
    <row r="1866" spans="1:10" x14ac:dyDescent="0.2">
      <c r="A1866" s="9" t="s">
        <v>411</v>
      </c>
      <c r="B1866" s="15">
        <v>0</v>
      </c>
      <c r="C1866" s="15">
        <v>1.9108714435180822</v>
      </c>
      <c r="D1866" s="15">
        <v>0</v>
      </c>
      <c r="E1866" s="15">
        <v>0.37390096630005903</v>
      </c>
      <c r="F1866" s="15">
        <v>1</v>
      </c>
      <c r="G1866" s="15">
        <v>0.37390096630005903</v>
      </c>
      <c r="H1866" s="12" t="s">
        <v>411</v>
      </c>
      <c r="I1866" s="13" t="s">
        <v>1638</v>
      </c>
      <c r="J1866" s="13" t="s">
        <v>4260</v>
      </c>
    </row>
    <row r="1867" spans="1:10" x14ac:dyDescent="0.2">
      <c r="A1867" s="9" t="s">
        <v>410</v>
      </c>
      <c r="B1867" s="15">
        <v>-1.4355919587822477</v>
      </c>
      <c r="C1867" s="15">
        <v>0.54933856084199839</v>
      </c>
      <c r="D1867" s="15">
        <v>0.75875737923338882</v>
      </c>
      <c r="E1867" s="15">
        <v>0.44254250213352891</v>
      </c>
      <c r="F1867" s="15">
        <v>0.28752346145835705</v>
      </c>
      <c r="G1867" s="15">
        <v>0.42632817420015101</v>
      </c>
      <c r="H1867" s="12" t="s">
        <v>410</v>
      </c>
      <c r="I1867" s="13" t="s">
        <v>1634</v>
      </c>
      <c r="J1867" s="13" t="s">
        <v>1635</v>
      </c>
    </row>
    <row r="1868" spans="1:10" x14ac:dyDescent="0.2">
      <c r="A1868" s="9" t="s">
        <v>409</v>
      </c>
      <c r="B1868" s="15">
        <v>0</v>
      </c>
      <c r="C1868" s="15">
        <v>4.1866292504602773</v>
      </c>
      <c r="D1868" s="15">
        <v>4.1487537286629745</v>
      </c>
      <c r="E1868" s="15">
        <v>0.16988878613434408</v>
      </c>
      <c r="F1868" s="15">
        <v>0.12059877272966658</v>
      </c>
      <c r="G1868" s="15">
        <v>0.89572503128737446</v>
      </c>
      <c r="H1868" s="12" t="s">
        <v>409</v>
      </c>
      <c r="I1868" s="13" t="s">
        <v>1634</v>
      </c>
      <c r="J1868" s="13" t="s">
        <v>1756</v>
      </c>
    </row>
    <row r="1869" spans="1:10" x14ac:dyDescent="0.2">
      <c r="A1869" s="9" t="s">
        <v>4261</v>
      </c>
      <c r="B1869" s="15">
        <v>-1.054998319984371E-2</v>
      </c>
      <c r="C1869" s="15">
        <v>0.46821754199538274</v>
      </c>
      <c r="D1869" s="15">
        <v>0.63324465064296021</v>
      </c>
      <c r="E1869" s="15">
        <v>9.6147055235938181E-2</v>
      </c>
      <c r="F1869" s="15">
        <v>5.7613898051966693E-3</v>
      </c>
      <c r="G1869" s="15">
        <v>0.43768290061877974</v>
      </c>
      <c r="H1869" s="12" t="s">
        <v>4262</v>
      </c>
      <c r="I1869" s="13" t="s">
        <v>1639</v>
      </c>
      <c r="J1869" s="13" t="s">
        <v>4263</v>
      </c>
    </row>
    <row r="1870" spans="1:10" x14ac:dyDescent="0.2">
      <c r="A1870" s="9" t="s">
        <v>4264</v>
      </c>
      <c r="B1870" s="15">
        <v>-2.0298436940444753E-2</v>
      </c>
      <c r="C1870" s="15">
        <v>0.18864125963189515</v>
      </c>
      <c r="D1870" s="15">
        <v>0.15535330430600713</v>
      </c>
      <c r="E1870" s="15">
        <v>0.36723811136738671</v>
      </c>
      <c r="F1870" s="15">
        <v>0.49085174909650575</v>
      </c>
      <c r="G1870" s="15">
        <v>0.89486540081275068</v>
      </c>
      <c r="H1870" s="12" t="s">
        <v>4265</v>
      </c>
      <c r="I1870" s="13" t="s">
        <v>1639</v>
      </c>
      <c r="J1870" s="13" t="s">
        <v>4266</v>
      </c>
    </row>
    <row r="1871" spans="1:10" x14ac:dyDescent="0.2">
      <c r="A1871" s="9" t="s">
        <v>4267</v>
      </c>
      <c r="B1871" s="15">
        <v>-8.6354588606124175E-2</v>
      </c>
      <c r="C1871" s="15">
        <v>0.21455279846593436</v>
      </c>
      <c r="D1871" s="15">
        <v>0.61893652347094363</v>
      </c>
      <c r="E1871" s="15">
        <v>0.57673581620047076</v>
      </c>
      <c r="F1871" s="15">
        <v>0.10800004625213364</v>
      </c>
      <c r="G1871" s="15">
        <v>0.44091737747484072</v>
      </c>
      <c r="H1871" s="12" t="s">
        <v>4268</v>
      </c>
      <c r="I1871" s="13" t="s">
        <v>1639</v>
      </c>
      <c r="J1871" s="13" t="s">
        <v>4269</v>
      </c>
    </row>
    <row r="1872" spans="1:10" x14ac:dyDescent="0.2">
      <c r="A1872" s="9" t="s">
        <v>4270</v>
      </c>
      <c r="B1872" s="15">
        <v>-1.3439945919198337</v>
      </c>
      <c r="C1872" s="15">
        <v>-3.1009733872768828</v>
      </c>
      <c r="D1872" s="15">
        <v>-5.1589316661612603</v>
      </c>
      <c r="E1872" s="15">
        <v>0.72899140232681403</v>
      </c>
      <c r="F1872" s="15">
        <v>0.12063380926891332</v>
      </c>
      <c r="G1872" s="15">
        <v>0.37390096630005903</v>
      </c>
      <c r="H1872" s="12" t="s">
        <v>4271</v>
      </c>
      <c r="I1872" s="13" t="s">
        <v>1639</v>
      </c>
      <c r="J1872" s="13" t="s">
        <v>4272</v>
      </c>
    </row>
    <row r="1873" spans="1:10" x14ac:dyDescent="0.2">
      <c r="A1873" s="9" t="s">
        <v>4273</v>
      </c>
      <c r="B1873" s="15">
        <v>-3.2464980587122133E-2</v>
      </c>
      <c r="C1873" s="15">
        <v>-0.47630123104583061</v>
      </c>
      <c r="D1873" s="15">
        <v>-0.51975856946634558</v>
      </c>
      <c r="E1873" s="15">
        <v>0.13751394820471627</v>
      </c>
      <c r="F1873" s="15">
        <v>0.11526959039590805</v>
      </c>
      <c r="G1873" s="15">
        <v>0.76745910605832224</v>
      </c>
      <c r="H1873" s="12" t="s">
        <v>4274</v>
      </c>
      <c r="I1873" s="13" t="s">
        <v>1634</v>
      </c>
      <c r="J1873" s="13" t="s">
        <v>4275</v>
      </c>
    </row>
    <row r="1874" spans="1:10" x14ac:dyDescent="0.2">
      <c r="A1874" s="9" t="s">
        <v>408</v>
      </c>
      <c r="B1874" s="15">
        <v>0</v>
      </c>
      <c r="C1874" s="15">
        <v>1.8455936050972761</v>
      </c>
      <c r="D1874" s="15">
        <v>0</v>
      </c>
      <c r="E1874" s="15">
        <v>0.37390096630005903</v>
      </c>
      <c r="F1874" s="15">
        <v>1</v>
      </c>
      <c r="G1874" s="15">
        <v>0.37390096630005903</v>
      </c>
      <c r="H1874" s="12" t="s">
        <v>408</v>
      </c>
      <c r="I1874" s="13" t="s">
        <v>1639</v>
      </c>
      <c r="J1874" s="13" t="s">
        <v>4276</v>
      </c>
    </row>
    <row r="1875" spans="1:10" x14ac:dyDescent="0.2">
      <c r="A1875" s="9" t="s">
        <v>4277</v>
      </c>
      <c r="B1875" s="15">
        <v>-1.1514380479753493E-2</v>
      </c>
      <c r="C1875" s="15">
        <v>0.822340015532388</v>
      </c>
      <c r="D1875" s="15">
        <v>0.72289339128853758</v>
      </c>
      <c r="E1875" s="15">
        <v>2.845716875077503E-2</v>
      </c>
      <c r="F1875" s="15">
        <v>8.4141118912726912E-3</v>
      </c>
      <c r="G1875" s="15">
        <v>0.59939733557198749</v>
      </c>
      <c r="H1875" s="12" t="s">
        <v>4278</v>
      </c>
      <c r="I1875" s="13" t="s">
        <v>1639</v>
      </c>
      <c r="J1875" s="13" t="s">
        <v>4279</v>
      </c>
    </row>
    <row r="1876" spans="1:10" x14ac:dyDescent="0.2">
      <c r="A1876" s="9" t="s">
        <v>4280</v>
      </c>
      <c r="B1876" s="15">
        <v>-0.12099447250467044</v>
      </c>
      <c r="C1876" s="15">
        <v>0.52459009267637979</v>
      </c>
      <c r="D1876" s="15">
        <v>0.60814884016277804</v>
      </c>
      <c r="E1876" s="15">
        <v>0.23239300445456582</v>
      </c>
      <c r="F1876" s="15">
        <v>0.14029902232598787</v>
      </c>
      <c r="G1876" s="15">
        <v>0.7080463529494182</v>
      </c>
      <c r="H1876" s="12" t="s">
        <v>4280</v>
      </c>
      <c r="I1876" s="13" t="s">
        <v>1639</v>
      </c>
      <c r="J1876" s="13" t="s">
        <v>4281</v>
      </c>
    </row>
    <row r="1877" spans="1:10" x14ac:dyDescent="0.2">
      <c r="A1877" s="9" t="s">
        <v>407</v>
      </c>
      <c r="B1877" s="15">
        <v>-1.0787030788100347E-2</v>
      </c>
      <c r="C1877" s="15">
        <v>0.47152734975093002</v>
      </c>
      <c r="D1877" s="15">
        <v>0.30288563160898618</v>
      </c>
      <c r="E1877" s="15">
        <v>9.8042175762413641E-2</v>
      </c>
      <c r="F1877" s="15">
        <v>0.287385629334587</v>
      </c>
      <c r="G1877" s="15">
        <v>0.61056686833292972</v>
      </c>
      <c r="H1877" s="12" t="s">
        <v>407</v>
      </c>
      <c r="I1877" s="13" t="s">
        <v>1639</v>
      </c>
      <c r="J1877" s="13" t="s">
        <v>4282</v>
      </c>
    </row>
    <row r="1878" spans="1:10" x14ac:dyDescent="0.2">
      <c r="A1878" s="9" t="s">
        <v>4283</v>
      </c>
      <c r="B1878" s="15">
        <v>-1.2931136096273591E-2</v>
      </c>
      <c r="C1878" s="15">
        <v>0.37641819874537319</v>
      </c>
      <c r="D1878" s="15">
        <v>0.49511028200869517</v>
      </c>
      <c r="E1878" s="15">
        <v>0.31906089193812115</v>
      </c>
      <c r="F1878" s="15">
        <v>8.3182698754484294E-2</v>
      </c>
      <c r="G1878" s="15">
        <v>0.84915268547373324</v>
      </c>
      <c r="H1878" s="12" t="s">
        <v>4284</v>
      </c>
      <c r="I1878" s="13" t="s">
        <v>1639</v>
      </c>
      <c r="J1878" s="13" t="s">
        <v>4285</v>
      </c>
    </row>
    <row r="1879" spans="1:10" x14ac:dyDescent="0.2">
      <c r="A1879" s="9" t="s">
        <v>4286</v>
      </c>
      <c r="B1879" s="15">
        <v>0</v>
      </c>
      <c r="C1879" s="15">
        <v>2.4169749033843022</v>
      </c>
      <c r="D1879" s="15">
        <v>2.3390380853330792</v>
      </c>
      <c r="E1879" s="15">
        <v>0.37390096630005903</v>
      </c>
      <c r="F1879" s="15">
        <v>0.37390096630005903</v>
      </c>
      <c r="G1879" s="15">
        <v>0.91414719459412808</v>
      </c>
      <c r="H1879" s="12" t="s">
        <v>4287</v>
      </c>
      <c r="I1879" s="13" t="s">
        <v>1639</v>
      </c>
      <c r="J1879" s="13" t="s">
        <v>4288</v>
      </c>
    </row>
    <row r="1880" spans="1:10" x14ac:dyDescent="0.2">
      <c r="A1880" s="9" t="s">
        <v>406</v>
      </c>
      <c r="B1880" s="15">
        <v>-1.970118281278288E-2</v>
      </c>
      <c r="C1880" s="15">
        <v>-5.4985415875313235</v>
      </c>
      <c r="D1880" s="15">
        <v>-1.8148696643622415</v>
      </c>
      <c r="E1880" s="15">
        <v>9.3864995104613611E-4</v>
      </c>
      <c r="F1880" s="15">
        <v>0.43257746198438435</v>
      </c>
      <c r="G1880" s="15">
        <v>0.11967100646660928</v>
      </c>
      <c r="H1880" s="12" t="s">
        <v>406</v>
      </c>
      <c r="I1880" s="13" t="s">
        <v>1639</v>
      </c>
      <c r="J1880" s="13" t="s">
        <v>4289</v>
      </c>
    </row>
    <row r="1881" spans="1:10" x14ac:dyDescent="0.2">
      <c r="A1881" s="9" t="s">
        <v>405</v>
      </c>
      <c r="B1881" s="15">
        <v>-1.4340426620080607E-2</v>
      </c>
      <c r="C1881" s="15">
        <v>0.44421622605743583</v>
      </c>
      <c r="D1881" s="15">
        <v>0.65988893041861907</v>
      </c>
      <c r="E1881" s="15">
        <v>0.16779053310578171</v>
      </c>
      <c r="F1881" s="15">
        <v>1.7205176213447533E-2</v>
      </c>
      <c r="G1881" s="15">
        <v>0.45756253707647887</v>
      </c>
      <c r="H1881" s="12" t="s">
        <v>405</v>
      </c>
      <c r="I1881" s="13" t="s">
        <v>1639</v>
      </c>
      <c r="J1881" s="13" t="s">
        <v>4290</v>
      </c>
    </row>
    <row r="1882" spans="1:10" x14ac:dyDescent="0.2">
      <c r="A1882" s="9" t="s">
        <v>404</v>
      </c>
      <c r="B1882" s="15">
        <v>0</v>
      </c>
      <c r="C1882" s="15">
        <v>1.8934220674193261</v>
      </c>
      <c r="D1882" s="15">
        <v>4.0711262503188896</v>
      </c>
      <c r="E1882" s="15">
        <v>0.37390096630005903</v>
      </c>
      <c r="F1882" s="15">
        <v>0.12610980057569376</v>
      </c>
      <c r="G1882" s="15">
        <v>0.37392795722981698</v>
      </c>
      <c r="H1882" s="12" t="s">
        <v>404</v>
      </c>
      <c r="I1882" s="13" t="s">
        <v>1588</v>
      </c>
      <c r="J1882" s="13" t="s">
        <v>2467</v>
      </c>
    </row>
    <row r="1883" spans="1:10" x14ac:dyDescent="0.2">
      <c r="A1883" s="9" t="s">
        <v>403</v>
      </c>
      <c r="B1883" s="15">
        <v>-1.0828801675702255</v>
      </c>
      <c r="C1883" s="15">
        <v>-2.312877323024003</v>
      </c>
      <c r="D1883" s="15">
        <v>-2.312877323024003</v>
      </c>
      <c r="E1883" s="15">
        <v>0.37390096630005903</v>
      </c>
      <c r="F1883" s="15">
        <v>0.37390096630005903</v>
      </c>
      <c r="G1883" s="15">
        <v>1</v>
      </c>
      <c r="H1883" s="12" t="s">
        <v>403</v>
      </c>
      <c r="I1883" s="13" t="s">
        <v>1632</v>
      </c>
      <c r="J1883" s="13" t="s">
        <v>4291</v>
      </c>
    </row>
    <row r="1884" spans="1:10" x14ac:dyDescent="0.2">
      <c r="A1884" s="9" t="s">
        <v>4292</v>
      </c>
      <c r="B1884" s="15">
        <v>0</v>
      </c>
      <c r="C1884" s="15">
        <v>2.9730684000440042</v>
      </c>
      <c r="D1884" s="15">
        <v>4.8775126620756959</v>
      </c>
      <c r="E1884" s="15">
        <v>0.11838168933235825</v>
      </c>
      <c r="F1884" s="15">
        <v>1.4598441356216978E-2</v>
      </c>
      <c r="G1884" s="15">
        <v>0.19251847816113493</v>
      </c>
      <c r="H1884" s="12" t="s">
        <v>4292</v>
      </c>
      <c r="I1884" s="13" t="s">
        <v>1625</v>
      </c>
      <c r="J1884" s="13" t="s">
        <v>4293</v>
      </c>
    </row>
    <row r="1885" spans="1:10" x14ac:dyDescent="0.2">
      <c r="A1885" s="9" t="s">
        <v>402</v>
      </c>
      <c r="B1885" s="15">
        <v>-1.183468067345341</v>
      </c>
      <c r="C1885" s="15">
        <v>7.2963165206261609</v>
      </c>
      <c r="D1885" s="15">
        <v>6.9760230772329779</v>
      </c>
      <c r="E1885" s="15">
        <v>2.9619993663982654E-2</v>
      </c>
      <c r="F1885" s="15">
        <v>3.5926711399611629E-4</v>
      </c>
      <c r="G1885" s="15">
        <v>0.4163049376284032</v>
      </c>
      <c r="H1885" s="12" t="s">
        <v>402</v>
      </c>
      <c r="I1885" s="13" t="s">
        <v>1615</v>
      </c>
      <c r="J1885" s="13" t="s">
        <v>1754</v>
      </c>
    </row>
    <row r="1886" spans="1:10" x14ac:dyDescent="0.2">
      <c r="A1886" s="9" t="s">
        <v>401</v>
      </c>
      <c r="B1886" s="15">
        <v>0</v>
      </c>
      <c r="C1886" s="15">
        <v>4.574724085506344</v>
      </c>
      <c r="D1886" s="15">
        <v>5.1307176209418266</v>
      </c>
      <c r="E1886" s="15">
        <v>0.11644252627836899</v>
      </c>
      <c r="F1886" s="15">
        <v>1.3125370642458188E-2</v>
      </c>
      <c r="G1886" s="15">
        <v>0.35676096555686393</v>
      </c>
      <c r="H1886" s="12" t="s">
        <v>401</v>
      </c>
      <c r="I1886" s="13" t="s">
        <v>1634</v>
      </c>
      <c r="J1886" s="13" t="s">
        <v>2818</v>
      </c>
    </row>
    <row r="1887" spans="1:10" x14ac:dyDescent="0.2">
      <c r="A1887" s="9" t="s">
        <v>4294</v>
      </c>
      <c r="B1887" s="15">
        <v>0</v>
      </c>
      <c r="C1887" s="15">
        <v>9.1886017910909512</v>
      </c>
      <c r="D1887" s="15">
        <v>9.3318167306518109</v>
      </c>
      <c r="E1887" s="15">
        <v>1.3224179320746052E-3</v>
      </c>
      <c r="F1887" s="15">
        <v>1.5780458222503901E-6</v>
      </c>
      <c r="G1887" s="15">
        <v>0.53574666360507395</v>
      </c>
      <c r="H1887" s="12" t="s">
        <v>4295</v>
      </c>
      <c r="I1887" s="13" t="s">
        <v>1601</v>
      </c>
      <c r="J1887" s="13" t="s">
        <v>3030</v>
      </c>
    </row>
    <row r="1888" spans="1:10" x14ac:dyDescent="0.2">
      <c r="A1888" s="9" t="s">
        <v>400</v>
      </c>
      <c r="B1888" s="15">
        <v>-1.839007473330317</v>
      </c>
      <c r="C1888" s="15">
        <v>-6.6689861951430318</v>
      </c>
      <c r="D1888" s="15">
        <v>-0.85456196656570726</v>
      </c>
      <c r="E1888" s="15">
        <v>0.11847705548242979</v>
      </c>
      <c r="F1888" s="15">
        <v>0.29479282640365045</v>
      </c>
      <c r="G1888" s="15">
        <v>0.11651838677210986</v>
      </c>
      <c r="H1888" s="12" t="s">
        <v>400</v>
      </c>
      <c r="I1888" s="13" t="s">
        <v>1634</v>
      </c>
      <c r="J1888" s="13" t="s">
        <v>3253</v>
      </c>
    </row>
    <row r="1889" spans="1:10" x14ac:dyDescent="0.2">
      <c r="A1889" s="9" t="s">
        <v>4296</v>
      </c>
      <c r="B1889" s="15">
        <v>-1.390532897556454E-2</v>
      </c>
      <c r="C1889" s="15">
        <v>-6.7810238515650738</v>
      </c>
      <c r="D1889" s="15">
        <v>-4.9420341291355374</v>
      </c>
      <c r="E1889" s="15">
        <v>5.9747157952660913E-4</v>
      </c>
      <c r="F1889" s="15">
        <v>7.1821939978998174E-3</v>
      </c>
      <c r="G1889" s="15">
        <v>0.37390096630005903</v>
      </c>
      <c r="H1889" s="12" t="s">
        <v>4297</v>
      </c>
      <c r="I1889" s="13" t="s">
        <v>1638</v>
      </c>
      <c r="J1889" s="13" t="s">
        <v>4298</v>
      </c>
    </row>
    <row r="1890" spans="1:10" x14ac:dyDescent="0.2">
      <c r="A1890" s="9" t="s">
        <v>399</v>
      </c>
      <c r="B1890" s="15">
        <v>0</v>
      </c>
      <c r="C1890" s="15">
        <v>1.9445970506495105</v>
      </c>
      <c r="D1890" s="15">
        <v>0</v>
      </c>
      <c r="E1890" s="15">
        <v>0.37390096630005903</v>
      </c>
      <c r="F1890" s="15">
        <v>1</v>
      </c>
      <c r="G1890" s="15">
        <v>0.37390096630005903</v>
      </c>
      <c r="H1890" s="12" t="s">
        <v>399</v>
      </c>
      <c r="I1890" s="13" t="s">
        <v>4299</v>
      </c>
      <c r="J1890" s="13" t="s">
        <v>398</v>
      </c>
    </row>
    <row r="1891" spans="1:10" x14ac:dyDescent="0.2">
      <c r="A1891" s="9" t="s">
        <v>4300</v>
      </c>
      <c r="B1891" s="15">
        <v>-1.8021652285901066</v>
      </c>
      <c r="C1891" s="15">
        <v>-3.4503357878995229</v>
      </c>
      <c r="D1891" s="15">
        <v>-3.4503357878995229</v>
      </c>
      <c r="E1891" s="15">
        <v>0.37390096630005903</v>
      </c>
      <c r="F1891" s="15">
        <v>0.37390096630005903</v>
      </c>
      <c r="G1891" s="15">
        <v>1</v>
      </c>
      <c r="H1891" s="12" t="s">
        <v>4301</v>
      </c>
      <c r="I1891" s="13" t="s">
        <v>1638</v>
      </c>
      <c r="J1891" s="13" t="s">
        <v>4302</v>
      </c>
    </row>
    <row r="1892" spans="1:10" x14ac:dyDescent="0.2">
      <c r="A1892" s="9" t="s">
        <v>397</v>
      </c>
      <c r="B1892" s="15">
        <v>-0.26422950504887188</v>
      </c>
      <c r="C1892" s="15">
        <v>-3.3800570990867755</v>
      </c>
      <c r="D1892" s="15">
        <v>-6.9934180975004194</v>
      </c>
      <c r="E1892" s="15">
        <v>0.1742200361998319</v>
      </c>
      <c r="F1892" s="15">
        <v>9.1235179914031267E-2</v>
      </c>
      <c r="G1892" s="15">
        <v>0.13928900804084438</v>
      </c>
      <c r="H1892" s="12" t="s">
        <v>397</v>
      </c>
      <c r="I1892" s="13" t="s">
        <v>1588</v>
      </c>
      <c r="J1892" s="13" t="s">
        <v>2221</v>
      </c>
    </row>
    <row r="1893" spans="1:10" x14ac:dyDescent="0.2">
      <c r="A1893" s="9" t="s">
        <v>4303</v>
      </c>
      <c r="B1893" s="15">
        <v>-1.1852376859775536E-3</v>
      </c>
      <c r="C1893" s="15">
        <v>-0.76857479083360847</v>
      </c>
      <c r="D1893" s="15">
        <v>-1.1869179354986026</v>
      </c>
      <c r="E1893" s="15">
        <v>4.3019670912778495E-2</v>
      </c>
      <c r="F1893" s="15">
        <v>3.0148674988883203E-4</v>
      </c>
      <c r="G1893" s="15">
        <v>0.25684951374309062</v>
      </c>
      <c r="H1893" s="12" t="s">
        <v>4304</v>
      </c>
      <c r="I1893" s="13" t="s">
        <v>1645</v>
      </c>
      <c r="J1893" s="13" t="s">
        <v>4305</v>
      </c>
    </row>
    <row r="1894" spans="1:10" x14ac:dyDescent="0.2">
      <c r="A1894" s="9" t="s">
        <v>4306</v>
      </c>
      <c r="B1894" s="15">
        <v>-3.8334770667108629E-2</v>
      </c>
      <c r="C1894" s="15">
        <v>0.44473123889286365</v>
      </c>
      <c r="D1894" s="15">
        <v>0.153609020650637</v>
      </c>
      <c r="E1894" s="15">
        <v>0.11923744807909128</v>
      </c>
      <c r="F1894" s="15">
        <v>0.51222638512544705</v>
      </c>
      <c r="G1894" s="15">
        <v>8.5076339609874735E-2</v>
      </c>
      <c r="H1894" s="12" t="s">
        <v>4307</v>
      </c>
      <c r="I1894" s="13" t="s">
        <v>1602</v>
      </c>
      <c r="J1894" s="13" t="s">
        <v>2731</v>
      </c>
    </row>
    <row r="1895" spans="1:10" x14ac:dyDescent="0.2">
      <c r="A1895" s="9" t="s">
        <v>396</v>
      </c>
      <c r="B1895" s="15">
        <v>-0.4409601382514543</v>
      </c>
      <c r="C1895" s="15">
        <v>-1.2083880205809736</v>
      </c>
      <c r="D1895" s="15">
        <v>-1.2083880205809736</v>
      </c>
      <c r="E1895" s="15">
        <v>0.37390096630005903</v>
      </c>
      <c r="F1895" s="15">
        <v>0.37390096630005903</v>
      </c>
      <c r="G1895" s="15">
        <v>1</v>
      </c>
      <c r="H1895" s="12" t="s">
        <v>396</v>
      </c>
      <c r="I1895" s="13" t="s">
        <v>1724</v>
      </c>
      <c r="J1895" s="13" t="s">
        <v>4308</v>
      </c>
    </row>
    <row r="1896" spans="1:10" x14ac:dyDescent="0.2">
      <c r="A1896" s="9" t="s">
        <v>395</v>
      </c>
      <c r="B1896" s="15">
        <v>0</v>
      </c>
      <c r="C1896" s="15">
        <v>1.9357829750694042</v>
      </c>
      <c r="D1896" s="15">
        <v>0</v>
      </c>
      <c r="E1896" s="15">
        <v>0.37390096630005903</v>
      </c>
      <c r="F1896" s="15">
        <v>1</v>
      </c>
      <c r="G1896" s="15">
        <v>0.37390096630005903</v>
      </c>
      <c r="H1896" s="12" t="s">
        <v>395</v>
      </c>
      <c r="I1896" s="13" t="s">
        <v>1724</v>
      </c>
      <c r="J1896" s="13" t="s">
        <v>4310</v>
      </c>
    </row>
    <row r="1897" spans="1:10" x14ac:dyDescent="0.2">
      <c r="A1897" s="9" t="s">
        <v>394</v>
      </c>
      <c r="B1897" s="15">
        <v>0</v>
      </c>
      <c r="C1897" s="15">
        <v>0.95511674838822158</v>
      </c>
      <c r="D1897" s="15">
        <v>0</v>
      </c>
      <c r="E1897" s="15">
        <v>0.37390096630005903</v>
      </c>
      <c r="F1897" s="15">
        <v>1</v>
      </c>
      <c r="G1897" s="15">
        <v>0.37390096630005903</v>
      </c>
      <c r="H1897" s="12" t="s">
        <v>394</v>
      </c>
      <c r="I1897" s="13" t="s">
        <v>1724</v>
      </c>
      <c r="J1897" s="13" t="s">
        <v>4311</v>
      </c>
    </row>
    <row r="1898" spans="1:10" x14ac:dyDescent="0.2">
      <c r="A1898" s="9" t="s">
        <v>393</v>
      </c>
      <c r="B1898" s="15">
        <v>-0.4761731261364377</v>
      </c>
      <c r="C1898" s="15">
        <v>-3.3720575269603734</v>
      </c>
      <c r="D1898" s="15">
        <v>-0.84032309887013634</v>
      </c>
      <c r="E1898" s="15">
        <v>0.36802458584959929</v>
      </c>
      <c r="F1898" s="15">
        <v>0.54802262643635591</v>
      </c>
      <c r="G1898" s="15">
        <v>0.70170555768100462</v>
      </c>
      <c r="H1898" s="12" t="s">
        <v>393</v>
      </c>
      <c r="I1898" s="13" t="s">
        <v>1638</v>
      </c>
      <c r="J1898" s="13" t="s">
        <v>3880</v>
      </c>
    </row>
    <row r="1899" spans="1:10" x14ac:dyDescent="0.2">
      <c r="A1899" s="9" t="s">
        <v>392</v>
      </c>
      <c r="B1899" s="15">
        <v>-4.2788225553670673E-3</v>
      </c>
      <c r="C1899" s="15">
        <v>-0.56099803987013308</v>
      </c>
      <c r="D1899" s="15">
        <v>-1.141654169014491</v>
      </c>
      <c r="E1899" s="15">
        <v>0.17465806045700169</v>
      </c>
      <c r="F1899" s="15">
        <v>1.648572755545807E-3</v>
      </c>
      <c r="G1899" s="15">
        <v>0.21467307339325944</v>
      </c>
      <c r="H1899" s="12" t="s">
        <v>392</v>
      </c>
      <c r="I1899" s="13" t="s">
        <v>1723</v>
      </c>
      <c r="J1899" s="13" t="s">
        <v>4312</v>
      </c>
    </row>
    <row r="1900" spans="1:10" x14ac:dyDescent="0.2">
      <c r="A1900" s="9" t="s">
        <v>391</v>
      </c>
      <c r="B1900" s="15">
        <v>-3.9717462366041139E-3</v>
      </c>
      <c r="C1900" s="15">
        <v>-1.6769071623042417</v>
      </c>
      <c r="D1900" s="15">
        <v>-6.7625588649392325</v>
      </c>
      <c r="E1900" s="15">
        <v>6.9326584972109165E-4</v>
      </c>
      <c r="F1900" s="15">
        <v>4.4282225384998168E-5</v>
      </c>
      <c r="G1900" s="15">
        <v>3.3263146313742328E-3</v>
      </c>
      <c r="H1900" s="12" t="s">
        <v>391</v>
      </c>
      <c r="I1900" s="13" t="s">
        <v>1642</v>
      </c>
      <c r="J1900" s="13" t="s">
        <v>4313</v>
      </c>
    </row>
    <row r="1901" spans="1:10" x14ac:dyDescent="0.2">
      <c r="A1901" s="9" t="s">
        <v>390</v>
      </c>
      <c r="B1901" s="15">
        <v>-3.7869165135885119E-2</v>
      </c>
      <c r="C1901" s="15">
        <v>0.31006851907385963</v>
      </c>
      <c r="D1901" s="15">
        <v>0.73933108354713284</v>
      </c>
      <c r="E1901" s="15">
        <v>0.40843845494983688</v>
      </c>
      <c r="F1901" s="15">
        <v>1.6167034681565849E-2</v>
      </c>
      <c r="G1901" s="15">
        <v>0.23353242665853685</v>
      </c>
      <c r="H1901" s="12" t="s">
        <v>390</v>
      </c>
      <c r="I1901" s="13" t="s">
        <v>1638</v>
      </c>
      <c r="J1901" s="13" t="s">
        <v>1750</v>
      </c>
    </row>
    <row r="1902" spans="1:10" x14ac:dyDescent="0.2">
      <c r="A1902" s="9" t="s">
        <v>389</v>
      </c>
      <c r="B1902" s="15">
        <v>-1.0090913257012127E-4</v>
      </c>
      <c r="C1902" s="15">
        <v>0.8378891501128608</v>
      </c>
      <c r="D1902" s="15">
        <v>1.1671303536707549</v>
      </c>
      <c r="E1902" s="15">
        <v>1.6234412017811266E-4</v>
      </c>
      <c r="F1902" s="15">
        <v>8.4259628587561011E-5</v>
      </c>
      <c r="G1902" s="15">
        <v>8.5273413148730919E-3</v>
      </c>
      <c r="H1902" s="12" t="s">
        <v>389</v>
      </c>
      <c r="I1902" s="13" t="s">
        <v>1638</v>
      </c>
      <c r="J1902" s="13" t="s">
        <v>1750</v>
      </c>
    </row>
    <row r="1903" spans="1:10" x14ac:dyDescent="0.2">
      <c r="A1903" s="9" t="s">
        <v>388</v>
      </c>
      <c r="B1903" s="15">
        <v>-1.7313275504282413</v>
      </c>
      <c r="C1903" s="15">
        <v>5.0903370351533438E-2</v>
      </c>
      <c r="D1903" s="15">
        <v>-3.3403584845231307</v>
      </c>
      <c r="E1903" s="15">
        <v>0.44457875347928971</v>
      </c>
      <c r="F1903" s="15">
        <v>0.37390096630005903</v>
      </c>
      <c r="G1903" s="15">
        <v>0.20640522103442357</v>
      </c>
      <c r="H1903" s="12" t="s">
        <v>388</v>
      </c>
      <c r="I1903" s="13" t="s">
        <v>1615</v>
      </c>
      <c r="J1903" s="13" t="s">
        <v>2451</v>
      </c>
    </row>
    <row r="1904" spans="1:10" x14ac:dyDescent="0.2">
      <c r="A1904" s="9" t="s">
        <v>4314</v>
      </c>
      <c r="B1904" s="15">
        <v>-5.5089733171627181E-4</v>
      </c>
      <c r="C1904" s="15">
        <v>0.1074462059331614</v>
      </c>
      <c r="D1904" s="15">
        <v>0.21689939833327945</v>
      </c>
      <c r="E1904" s="15">
        <v>0.33857536337068561</v>
      </c>
      <c r="F1904" s="15">
        <v>0.39168655801158359</v>
      </c>
      <c r="G1904" s="15">
        <v>0.63173934531601972</v>
      </c>
      <c r="H1904" s="12" t="s">
        <v>4315</v>
      </c>
      <c r="I1904" s="13" t="s">
        <v>1723</v>
      </c>
      <c r="J1904" s="13" t="s">
        <v>4316</v>
      </c>
    </row>
    <row r="1905" spans="1:10" x14ac:dyDescent="0.2">
      <c r="A1905" s="9" t="s">
        <v>387</v>
      </c>
      <c r="B1905" s="15">
        <v>-6.8494288788406672E-3</v>
      </c>
      <c r="C1905" s="15">
        <v>-0.28401922230049242</v>
      </c>
      <c r="D1905" s="15">
        <v>5.6131262746601303E-2</v>
      </c>
      <c r="E1905" s="15">
        <v>8.5538880736082762E-2</v>
      </c>
      <c r="F1905" s="15">
        <v>0.6015583632072441</v>
      </c>
      <c r="G1905" s="15">
        <v>3.2970509498096846E-3</v>
      </c>
      <c r="H1905" s="12" t="s">
        <v>387</v>
      </c>
      <c r="I1905" s="13" t="s">
        <v>1638</v>
      </c>
      <c r="J1905" s="13" t="s">
        <v>4317</v>
      </c>
    </row>
    <row r="1906" spans="1:10" x14ac:dyDescent="0.2">
      <c r="A1906" s="9" t="s">
        <v>386</v>
      </c>
      <c r="B1906" s="15">
        <v>-0.11723743713678662</v>
      </c>
      <c r="C1906" s="15">
        <v>-0.97231991257258288</v>
      </c>
      <c r="D1906" s="15">
        <v>-1.3665446441433111</v>
      </c>
      <c r="E1906" s="15">
        <v>0.21477713716031235</v>
      </c>
      <c r="F1906" s="15">
        <v>8.6324883939392125E-2</v>
      </c>
      <c r="G1906" s="15">
        <v>0.37675681844201342</v>
      </c>
      <c r="H1906" s="12" t="s">
        <v>386</v>
      </c>
      <c r="I1906" s="13" t="s">
        <v>1615</v>
      </c>
      <c r="J1906" s="13" t="s">
        <v>4318</v>
      </c>
    </row>
    <row r="1907" spans="1:10" x14ac:dyDescent="0.2">
      <c r="A1907" s="9" t="s">
        <v>4319</v>
      </c>
      <c r="B1907" s="15">
        <v>-1.9538641311264324</v>
      </c>
      <c r="C1907" s="15">
        <v>1.6834919139094542</v>
      </c>
      <c r="D1907" s="15">
        <v>6.4228969693035057E-2</v>
      </c>
      <c r="E1907" s="15">
        <v>0.1244931078446154</v>
      </c>
      <c r="F1907" s="15">
        <v>0.93801362063021343</v>
      </c>
      <c r="G1907" s="15">
        <v>0.10334944228381324</v>
      </c>
      <c r="H1907" s="12" t="s">
        <v>4320</v>
      </c>
      <c r="I1907" s="13" t="s">
        <v>1638</v>
      </c>
      <c r="J1907" s="13" t="s">
        <v>4321</v>
      </c>
    </row>
    <row r="1908" spans="1:10" x14ac:dyDescent="0.2">
      <c r="A1908" s="9" t="s">
        <v>4322</v>
      </c>
      <c r="B1908" s="15">
        <v>-9.8327736095584609E-2</v>
      </c>
      <c r="C1908" s="15">
        <v>-1.7167454076099464</v>
      </c>
      <c r="D1908" s="15">
        <v>-4.0128444727658836</v>
      </c>
      <c r="E1908" s="15">
        <v>0.39526387763543375</v>
      </c>
      <c r="F1908" s="15">
        <v>2.7158301680119536E-2</v>
      </c>
      <c r="G1908" s="15">
        <v>0.29574512080317988</v>
      </c>
      <c r="H1908" s="12" t="s">
        <v>4323</v>
      </c>
      <c r="I1908" s="13" t="s">
        <v>1638</v>
      </c>
      <c r="J1908" s="13" t="s">
        <v>4324</v>
      </c>
    </row>
    <row r="1909" spans="1:10" x14ac:dyDescent="0.2">
      <c r="A1909" s="9" t="s">
        <v>4325</v>
      </c>
      <c r="B1909" s="15">
        <v>-0.19481017039172085</v>
      </c>
      <c r="C1909" s="15">
        <v>-0.19759427098002261</v>
      </c>
      <c r="D1909" s="15">
        <v>0.24809971317084642</v>
      </c>
      <c r="E1909" s="15">
        <v>0.79956250585461219</v>
      </c>
      <c r="F1909" s="15">
        <v>0.5915231240579677</v>
      </c>
      <c r="G1909" s="15">
        <v>0.32803484810713618</v>
      </c>
      <c r="H1909" s="12" t="s">
        <v>4326</v>
      </c>
      <c r="I1909" s="13" t="s">
        <v>1615</v>
      </c>
      <c r="J1909" s="13" t="s">
        <v>4327</v>
      </c>
    </row>
    <row r="1910" spans="1:10" x14ac:dyDescent="0.2">
      <c r="A1910" s="9" t="s">
        <v>4328</v>
      </c>
      <c r="B1910" s="15">
        <v>-1.2509353311862392</v>
      </c>
      <c r="C1910" s="15">
        <v>1.26220781885239</v>
      </c>
      <c r="D1910" s="15">
        <v>1.2919839291134987</v>
      </c>
      <c r="E1910" s="15">
        <v>4.7052499022949376E-2</v>
      </c>
      <c r="F1910" s="15">
        <v>6.9090454141139804E-2</v>
      </c>
      <c r="G1910" s="15">
        <v>0.81557967459037173</v>
      </c>
      <c r="H1910" s="12" t="s">
        <v>4329</v>
      </c>
      <c r="I1910" s="13" t="s">
        <v>1604</v>
      </c>
      <c r="J1910" s="13" t="s">
        <v>1783</v>
      </c>
    </row>
    <row r="1911" spans="1:10" x14ac:dyDescent="0.2">
      <c r="A1911" s="9" t="s">
        <v>385</v>
      </c>
      <c r="B1911" s="15">
        <v>-3.0643653050495379E-2</v>
      </c>
      <c r="C1911" s="15">
        <v>0.3815479711561709</v>
      </c>
      <c r="D1911" s="15">
        <v>0.57963162934939505</v>
      </c>
      <c r="E1911" s="15">
        <v>0.27342280141690667</v>
      </c>
      <c r="F1911" s="15">
        <v>4.7633881274415119E-2</v>
      </c>
      <c r="G1911" s="15">
        <v>0.53941759471442596</v>
      </c>
      <c r="H1911" s="12" t="s">
        <v>385</v>
      </c>
      <c r="I1911" s="13" t="s">
        <v>1613</v>
      </c>
      <c r="J1911" s="13" t="s">
        <v>4330</v>
      </c>
    </row>
    <row r="1912" spans="1:10" x14ac:dyDescent="0.2">
      <c r="A1912" s="9" t="s">
        <v>4332</v>
      </c>
      <c r="B1912" s="15">
        <v>-4.4199734241679054E-3</v>
      </c>
      <c r="C1912" s="15">
        <v>8.2845055123734579E-2</v>
      </c>
      <c r="D1912" s="15">
        <v>0.21445907557163302</v>
      </c>
      <c r="E1912" s="15">
        <v>0.41286945446528323</v>
      </c>
      <c r="F1912" s="15">
        <v>6.3459995702546124E-2</v>
      </c>
      <c r="G1912" s="15">
        <v>0.11191497746821394</v>
      </c>
      <c r="H1912" s="12" t="s">
        <v>4333</v>
      </c>
      <c r="I1912" s="13" t="s">
        <v>1873</v>
      </c>
      <c r="J1912" s="13" t="s">
        <v>2216</v>
      </c>
    </row>
    <row r="1913" spans="1:10" x14ac:dyDescent="0.2">
      <c r="A1913" s="9" t="s">
        <v>4334</v>
      </c>
      <c r="B1913" s="15">
        <v>-1.2415979462019611E-3</v>
      </c>
      <c r="C1913" s="15">
        <v>0.34783731974633758</v>
      </c>
      <c r="D1913" s="15">
        <v>0.52601182808346325</v>
      </c>
      <c r="E1913" s="15">
        <v>2.3865306018855822E-3</v>
      </c>
      <c r="F1913" s="15">
        <v>9.6466753306234648E-3</v>
      </c>
      <c r="G1913" s="15">
        <v>0.14401815947151453</v>
      </c>
      <c r="H1913" s="12" t="s">
        <v>4335</v>
      </c>
      <c r="I1913" s="13" t="s">
        <v>1873</v>
      </c>
      <c r="J1913" s="13" t="s">
        <v>2216</v>
      </c>
    </row>
    <row r="1914" spans="1:10" x14ac:dyDescent="0.2">
      <c r="A1914" s="9" t="s">
        <v>4336</v>
      </c>
      <c r="B1914" s="15">
        <v>-3.0059190730901759E-2</v>
      </c>
      <c r="C1914" s="15">
        <v>-0.51122978307763667</v>
      </c>
      <c r="D1914" s="15">
        <v>-1.0827921744402771</v>
      </c>
      <c r="E1914" s="15">
        <v>0.25279728478937902</v>
      </c>
      <c r="F1914" s="15">
        <v>2.5517709537788456E-2</v>
      </c>
      <c r="G1914" s="15">
        <v>0.15549526777827297</v>
      </c>
      <c r="H1914" s="12" t="s">
        <v>4337</v>
      </c>
      <c r="I1914" s="13" t="s">
        <v>1873</v>
      </c>
      <c r="J1914" s="13" t="s">
        <v>2253</v>
      </c>
    </row>
    <row r="1915" spans="1:10" x14ac:dyDescent="0.2">
      <c r="A1915" s="9" t="s">
        <v>4338</v>
      </c>
      <c r="B1915" s="15">
        <v>-2.4331906818820692E-2</v>
      </c>
      <c r="C1915" s="15">
        <v>1.5348083878638825</v>
      </c>
      <c r="D1915" s="15">
        <v>1.8208550900952283</v>
      </c>
      <c r="E1915" s="15">
        <v>2.3189311956439175E-3</v>
      </c>
      <c r="F1915" s="15">
        <v>2.8561300032644053E-4</v>
      </c>
      <c r="G1915" s="15">
        <v>0.10342393512439782</v>
      </c>
      <c r="H1915" s="12" t="s">
        <v>4339</v>
      </c>
      <c r="I1915" s="13" t="s">
        <v>1873</v>
      </c>
      <c r="J1915" s="13" t="s">
        <v>2200</v>
      </c>
    </row>
    <row r="1916" spans="1:10" x14ac:dyDescent="0.2">
      <c r="A1916" s="9" t="s">
        <v>4340</v>
      </c>
      <c r="B1916" s="15">
        <v>-1.7565775760801604E-3</v>
      </c>
      <c r="C1916" s="15">
        <v>1.9352011106457425</v>
      </c>
      <c r="D1916" s="15">
        <v>1.9132482609488151</v>
      </c>
      <c r="E1916" s="15">
        <v>4.9774538388618027E-3</v>
      </c>
      <c r="F1916" s="15">
        <v>3.9083333900282186E-6</v>
      </c>
      <c r="G1916" s="15">
        <v>0.81712327809356722</v>
      </c>
      <c r="H1916" s="12" t="s">
        <v>4341</v>
      </c>
      <c r="I1916" s="13" t="s">
        <v>1873</v>
      </c>
      <c r="J1916" s="13" t="s">
        <v>2472</v>
      </c>
    </row>
    <row r="1917" spans="1:10" x14ac:dyDescent="0.2">
      <c r="A1917" s="9" t="s">
        <v>384</v>
      </c>
      <c r="B1917" s="15">
        <v>-3.1011833368525856</v>
      </c>
      <c r="C1917" s="15">
        <v>2.4803160732862755</v>
      </c>
      <c r="D1917" s="15">
        <v>1.7441550308068141</v>
      </c>
      <c r="E1917" s="15">
        <v>4.4444240323692694E-2</v>
      </c>
      <c r="F1917" s="15">
        <v>7.5886546153836651E-2</v>
      </c>
      <c r="G1917" s="15">
        <v>0.14047901555417688</v>
      </c>
      <c r="H1917" s="12" t="s">
        <v>384</v>
      </c>
      <c r="I1917" s="13" t="s">
        <v>1602</v>
      </c>
      <c r="J1917" s="13" t="s">
        <v>2828</v>
      </c>
    </row>
    <row r="1918" spans="1:10" x14ac:dyDescent="0.2">
      <c r="A1918" s="9" t="s">
        <v>4342</v>
      </c>
      <c r="B1918" s="15">
        <v>-2.8366208690600874</v>
      </c>
      <c r="C1918" s="15">
        <v>3.2040519233690912</v>
      </c>
      <c r="D1918" s="15">
        <v>3.328599297057357</v>
      </c>
      <c r="E1918" s="15">
        <v>6.3599145931168685E-3</v>
      </c>
      <c r="F1918" s="15">
        <v>1.0647983437974812E-3</v>
      </c>
      <c r="G1918" s="15">
        <v>0.6414974484068372</v>
      </c>
      <c r="H1918" s="12" t="s">
        <v>4343</v>
      </c>
      <c r="I1918" s="13" t="s">
        <v>1638</v>
      </c>
      <c r="J1918" s="13" t="s">
        <v>1672</v>
      </c>
    </row>
    <row r="1919" spans="1:10" x14ac:dyDescent="0.2">
      <c r="A1919" s="9" t="s">
        <v>4344</v>
      </c>
      <c r="B1919" s="15">
        <v>-4.8626286190393352E-2</v>
      </c>
      <c r="C1919" s="15">
        <v>1.4493634980548096</v>
      </c>
      <c r="D1919" s="15">
        <v>1.9162765197131666</v>
      </c>
      <c r="E1919" s="15">
        <v>4.471540929244118E-2</v>
      </c>
      <c r="F1919" s="15">
        <v>2.5659582176830007E-3</v>
      </c>
      <c r="G1919" s="15">
        <v>0.27656698036726901</v>
      </c>
      <c r="H1919" s="12" t="s">
        <v>4345</v>
      </c>
      <c r="I1919" s="13" t="s">
        <v>1638</v>
      </c>
      <c r="J1919" s="13" t="s">
        <v>1672</v>
      </c>
    </row>
    <row r="1920" spans="1:10" x14ac:dyDescent="0.2">
      <c r="A1920" s="9" t="s">
        <v>4346</v>
      </c>
      <c r="B1920" s="15">
        <v>-0.24533337331205388</v>
      </c>
      <c r="C1920" s="15">
        <v>3.7641666800789513</v>
      </c>
      <c r="D1920" s="15">
        <v>4.3547751148636564</v>
      </c>
      <c r="E1920" s="15">
        <v>8.5214907960471323E-3</v>
      </c>
      <c r="F1920" s="15">
        <v>2.457961585329075E-3</v>
      </c>
      <c r="G1920" s="15">
        <v>0.16838538777027218</v>
      </c>
      <c r="H1920" s="12" t="s">
        <v>4347</v>
      </c>
      <c r="I1920" s="13" t="s">
        <v>1638</v>
      </c>
      <c r="J1920" s="13" t="s">
        <v>1753</v>
      </c>
    </row>
    <row r="1921" spans="1:10" x14ac:dyDescent="0.2">
      <c r="A1921" s="9" t="s">
        <v>4348</v>
      </c>
      <c r="B1921" s="15">
        <v>0</v>
      </c>
      <c r="C1921" s="15">
        <v>2.0831342040672474</v>
      </c>
      <c r="D1921" s="15">
        <v>1.6174551039732228</v>
      </c>
      <c r="E1921" s="15">
        <v>0.37390096630005903</v>
      </c>
      <c r="F1921" s="15">
        <v>0.37390096630005903</v>
      </c>
      <c r="G1921" s="15">
        <v>0.58738391412086899</v>
      </c>
      <c r="H1921" s="12" t="s">
        <v>4349</v>
      </c>
      <c r="I1921" s="13" t="s">
        <v>1638</v>
      </c>
      <c r="J1921" s="13" t="s">
        <v>1753</v>
      </c>
    </row>
    <row r="1922" spans="1:10" x14ac:dyDescent="0.2">
      <c r="A1922" s="9" t="s">
        <v>383</v>
      </c>
      <c r="B1922" s="15">
        <v>-1.478342527011647</v>
      </c>
      <c r="C1922" s="15">
        <v>-2.6610090924467396</v>
      </c>
      <c r="D1922" s="15">
        <v>-3.0080065963752323</v>
      </c>
      <c r="E1922" s="15">
        <v>0.54083167537085375</v>
      </c>
      <c r="F1922" s="15">
        <v>0.76812941339116181</v>
      </c>
      <c r="G1922" s="15">
        <v>0.66705203321006357</v>
      </c>
      <c r="H1922" s="12" t="s">
        <v>383</v>
      </c>
      <c r="I1922" s="13" t="s">
        <v>1634</v>
      </c>
      <c r="J1922" s="13" t="s">
        <v>3212</v>
      </c>
    </row>
    <row r="1923" spans="1:10" x14ac:dyDescent="0.2">
      <c r="A1923" s="9" t="s">
        <v>382</v>
      </c>
      <c r="B1923" s="15">
        <v>-1.1638488336623556E-2</v>
      </c>
      <c r="C1923" s="15">
        <v>0.57814965616568148</v>
      </c>
      <c r="D1923" s="15">
        <v>0.34601480129998025</v>
      </c>
      <c r="E1923" s="15">
        <v>1.4351958376381041E-2</v>
      </c>
      <c r="F1923" s="15">
        <v>5.6097498059658003E-2</v>
      </c>
      <c r="G1923" s="15">
        <v>6.4808918184992959E-2</v>
      </c>
      <c r="H1923" s="12" t="s">
        <v>382</v>
      </c>
      <c r="I1923" s="13" t="s">
        <v>1638</v>
      </c>
      <c r="J1923" s="13" t="s">
        <v>3055</v>
      </c>
    </row>
    <row r="1924" spans="1:10" x14ac:dyDescent="0.2">
      <c r="A1924" s="9" t="s">
        <v>381</v>
      </c>
      <c r="B1924" s="15">
        <v>-5.1292365750812792E-3</v>
      </c>
      <c r="C1924" s="15">
        <v>0.83812148308446233</v>
      </c>
      <c r="D1924" s="15">
        <v>0.87959728082544564</v>
      </c>
      <c r="E1924" s="15">
        <v>2.220519068673131E-2</v>
      </c>
      <c r="F1924" s="15">
        <v>8.7641499424772461E-3</v>
      </c>
      <c r="G1924" s="15">
        <v>0.88368281861884501</v>
      </c>
      <c r="H1924" s="12" t="s">
        <v>381</v>
      </c>
      <c r="I1924" s="13" t="s">
        <v>1638</v>
      </c>
      <c r="J1924" s="13" t="s">
        <v>3024</v>
      </c>
    </row>
    <row r="1925" spans="1:10" x14ac:dyDescent="0.2">
      <c r="A1925" s="9" t="s">
        <v>380</v>
      </c>
      <c r="B1925" s="15">
        <v>-1.0237800743423706</v>
      </c>
      <c r="C1925" s="15">
        <v>-4.1874304105419746</v>
      </c>
      <c r="D1925" s="15">
        <v>-2.8911788823263955</v>
      </c>
      <c r="E1925" s="15">
        <v>0.11628221944560767</v>
      </c>
      <c r="F1925" s="15">
        <v>0.26611645639679715</v>
      </c>
      <c r="G1925" s="15">
        <v>0.37390096630005903</v>
      </c>
      <c r="H1925" s="12" t="s">
        <v>380</v>
      </c>
      <c r="I1925" s="13" t="s">
        <v>1634</v>
      </c>
      <c r="J1925" s="13" t="s">
        <v>2757</v>
      </c>
    </row>
    <row r="1926" spans="1:10" x14ac:dyDescent="0.2">
      <c r="A1926" s="9" t="s">
        <v>4351</v>
      </c>
      <c r="B1926" s="15">
        <v>-0.194038301097886</v>
      </c>
      <c r="C1926" s="15">
        <v>-7.3996820323657957</v>
      </c>
      <c r="D1926" s="15">
        <v>-7.3996820323657957</v>
      </c>
      <c r="E1926" s="15">
        <v>5.2228668507746719E-2</v>
      </c>
      <c r="F1926" s="15">
        <v>5.2228668507746719E-2</v>
      </c>
      <c r="G1926" s="15">
        <v>1</v>
      </c>
      <c r="H1926" s="12" t="s">
        <v>4352</v>
      </c>
      <c r="I1926" s="13" t="s">
        <v>1638</v>
      </c>
      <c r="J1926" s="13" t="s">
        <v>2455</v>
      </c>
    </row>
    <row r="1927" spans="1:10" x14ac:dyDescent="0.2">
      <c r="A1927" s="9" t="s">
        <v>379</v>
      </c>
      <c r="B1927" s="15">
        <v>-5.2503711637345608E-2</v>
      </c>
      <c r="C1927" s="15">
        <v>0.42151039607273533</v>
      </c>
      <c r="D1927" s="15">
        <v>0.63133636070168608</v>
      </c>
      <c r="E1927" s="15">
        <v>0.3576384798535257</v>
      </c>
      <c r="F1927" s="15">
        <v>0.10374050676132958</v>
      </c>
      <c r="G1927" s="15">
        <v>0.75432839981836786</v>
      </c>
      <c r="H1927" s="12" t="s">
        <v>379</v>
      </c>
      <c r="I1927" s="13" t="s">
        <v>1634</v>
      </c>
      <c r="J1927" s="13" t="s">
        <v>4353</v>
      </c>
    </row>
    <row r="1928" spans="1:10" x14ac:dyDescent="0.2">
      <c r="A1928" s="9" t="s">
        <v>4354</v>
      </c>
      <c r="B1928" s="15">
        <v>-5.4537234615549685E-3</v>
      </c>
      <c r="C1928" s="15">
        <v>-0.64749006612141413</v>
      </c>
      <c r="D1928" s="15">
        <v>-1.0088201594027526</v>
      </c>
      <c r="E1928" s="15">
        <v>0.16356588379218043</v>
      </c>
      <c r="F1928" s="15">
        <v>4.2405442326922064E-3</v>
      </c>
      <c r="G1928" s="15">
        <v>0.39026249260493867</v>
      </c>
      <c r="H1928" s="12" t="s">
        <v>4355</v>
      </c>
      <c r="I1928" s="13" t="s">
        <v>1873</v>
      </c>
      <c r="J1928" s="13" t="s">
        <v>4356</v>
      </c>
    </row>
    <row r="1929" spans="1:10" x14ac:dyDescent="0.2">
      <c r="A1929" s="9" t="s">
        <v>378</v>
      </c>
      <c r="B1929" s="15">
        <v>-7.1005440705448994E-2</v>
      </c>
      <c r="C1929" s="15">
        <v>-5.603778277409357</v>
      </c>
      <c r="D1929" s="15">
        <v>-5.603778277409357</v>
      </c>
      <c r="E1929" s="15">
        <v>9.6034088344386075E-3</v>
      </c>
      <c r="F1929" s="15">
        <v>9.6034088344386075E-3</v>
      </c>
      <c r="G1929" s="15">
        <v>1</v>
      </c>
      <c r="H1929" s="12" t="s">
        <v>378</v>
      </c>
      <c r="I1929" s="13" t="s">
        <v>1634</v>
      </c>
      <c r="J1929" s="13" t="s">
        <v>4357</v>
      </c>
    </row>
    <row r="1930" spans="1:10" x14ac:dyDescent="0.2">
      <c r="A1930" s="9" t="s">
        <v>4358</v>
      </c>
      <c r="B1930" s="15">
        <v>-3.3138079050241388E-2</v>
      </c>
      <c r="C1930" s="15">
        <v>-6.0225055799346796</v>
      </c>
      <c r="D1930" s="15">
        <v>-6.0225055799346796</v>
      </c>
      <c r="E1930" s="15">
        <v>2.6290340703004757E-3</v>
      </c>
      <c r="F1930" s="15">
        <v>2.6290340703004757E-3</v>
      </c>
      <c r="G1930" s="15">
        <v>1</v>
      </c>
      <c r="H1930" s="12" t="s">
        <v>4359</v>
      </c>
      <c r="I1930" s="13" t="s">
        <v>1873</v>
      </c>
      <c r="J1930" s="13" t="s">
        <v>4360</v>
      </c>
    </row>
    <row r="1931" spans="1:10" x14ac:dyDescent="0.2">
      <c r="A1931" s="9" t="s">
        <v>4361</v>
      </c>
      <c r="B1931" s="15">
        <v>-8.2408215978248975E-2</v>
      </c>
      <c r="C1931" s="15">
        <v>0.61729941729870685</v>
      </c>
      <c r="D1931" s="15">
        <v>1.240533637338525</v>
      </c>
      <c r="E1931" s="15">
        <v>0.16094431476313265</v>
      </c>
      <c r="F1931" s="15">
        <v>5.7596717734742396E-3</v>
      </c>
      <c r="G1931" s="15">
        <v>2.9432091703227629E-2</v>
      </c>
      <c r="H1931" s="12" t="s">
        <v>4361</v>
      </c>
      <c r="I1931" s="13" t="s">
        <v>1634</v>
      </c>
      <c r="J1931" s="13" t="s">
        <v>2129</v>
      </c>
    </row>
    <row r="1932" spans="1:10" x14ac:dyDescent="0.2">
      <c r="A1932" s="9" t="s">
        <v>4362</v>
      </c>
      <c r="B1932" s="15">
        <v>-0.14218698073147015</v>
      </c>
      <c r="C1932" s="15">
        <v>-0.79593159959499227</v>
      </c>
      <c r="D1932" s="15">
        <v>-0.52061755118861597</v>
      </c>
      <c r="E1932" s="15">
        <v>0.30567879990430347</v>
      </c>
      <c r="F1932" s="15">
        <v>0.42534181197662357</v>
      </c>
      <c r="G1932" s="15">
        <v>0.47071812242079625</v>
      </c>
      <c r="H1932" s="12" t="s">
        <v>4362</v>
      </c>
      <c r="I1932" s="13" t="s">
        <v>1873</v>
      </c>
      <c r="J1932" s="13" t="s">
        <v>2626</v>
      </c>
    </row>
    <row r="1933" spans="1:10" x14ac:dyDescent="0.2">
      <c r="A1933" s="9" t="s">
        <v>4363</v>
      </c>
      <c r="B1933" s="15">
        <v>-0.66805757173179436</v>
      </c>
      <c r="C1933" s="15">
        <v>-1.6179228527343641</v>
      </c>
      <c r="D1933" s="15">
        <v>-1.6179228527343641</v>
      </c>
      <c r="E1933" s="15">
        <v>0.37390096630005903</v>
      </c>
      <c r="F1933" s="15">
        <v>0.37390096630005903</v>
      </c>
      <c r="G1933" s="15">
        <v>1</v>
      </c>
      <c r="H1933" s="12" t="s">
        <v>4363</v>
      </c>
      <c r="I1933" s="13" t="s">
        <v>1873</v>
      </c>
      <c r="J1933" s="13" t="s">
        <v>4364</v>
      </c>
    </row>
    <row r="1934" spans="1:10" x14ac:dyDescent="0.2">
      <c r="A1934" s="9" t="s">
        <v>377</v>
      </c>
      <c r="B1934" s="15">
        <v>-0.54271768461411574</v>
      </c>
      <c r="C1934" s="15">
        <v>-1.9270335117703936</v>
      </c>
      <c r="D1934" s="15">
        <v>-0.81461653667617651</v>
      </c>
      <c r="E1934" s="15">
        <v>0.33640987112994009</v>
      </c>
      <c r="F1934" s="15">
        <v>0.54878609959222213</v>
      </c>
      <c r="G1934" s="15">
        <v>0.18303961575198002</v>
      </c>
      <c r="H1934" s="12" t="s">
        <v>377</v>
      </c>
      <c r="I1934" s="13" t="s">
        <v>1634</v>
      </c>
      <c r="J1934" s="13" t="s">
        <v>1756</v>
      </c>
    </row>
    <row r="1935" spans="1:10" x14ac:dyDescent="0.2">
      <c r="A1935" s="9" t="s">
        <v>376</v>
      </c>
      <c r="B1935" s="15">
        <v>-8.051359908420648E-2</v>
      </c>
      <c r="C1935" s="15">
        <v>-4.8504875524414383E-2</v>
      </c>
      <c r="D1935" s="15">
        <v>6.2818833447582087E-2</v>
      </c>
      <c r="E1935" s="15">
        <v>0.99705298910154705</v>
      </c>
      <c r="F1935" s="15">
        <v>0.84197197708372817</v>
      </c>
      <c r="G1935" s="15">
        <v>0.80149402685564741</v>
      </c>
      <c r="H1935" s="12" t="s">
        <v>376</v>
      </c>
      <c r="I1935" s="13" t="s">
        <v>1634</v>
      </c>
      <c r="J1935" s="13" t="s">
        <v>1756</v>
      </c>
    </row>
    <row r="1936" spans="1:10" x14ac:dyDescent="0.2">
      <c r="A1936" s="9" t="s">
        <v>4365</v>
      </c>
      <c r="B1936" s="15">
        <v>-1.0759278055958219</v>
      </c>
      <c r="C1936" s="15">
        <v>-2.3015685733730438</v>
      </c>
      <c r="D1936" s="15">
        <v>-2.3015685733730438</v>
      </c>
      <c r="E1936" s="15">
        <v>0.37390096630005903</v>
      </c>
      <c r="F1936" s="15">
        <v>0.37390096630005903</v>
      </c>
      <c r="G1936" s="15">
        <v>1</v>
      </c>
      <c r="H1936" s="12" t="s">
        <v>4366</v>
      </c>
      <c r="I1936" s="13" t="s">
        <v>1638</v>
      </c>
      <c r="J1936" s="13" t="s">
        <v>4367</v>
      </c>
    </row>
    <row r="1937" spans="1:10" x14ac:dyDescent="0.2">
      <c r="A1937" s="9" t="s">
        <v>375</v>
      </c>
      <c r="B1937" s="15">
        <v>-3.2739850549093519</v>
      </c>
      <c r="C1937" s="15">
        <v>1.5436652739452512</v>
      </c>
      <c r="D1937" s="15">
        <v>1.5162137577693382</v>
      </c>
      <c r="E1937" s="15">
        <v>0.28349018526711633</v>
      </c>
      <c r="F1937" s="15">
        <v>0.14327568392016213</v>
      </c>
      <c r="G1937" s="15">
        <v>0.68472747279032842</v>
      </c>
      <c r="H1937" s="12" t="s">
        <v>375</v>
      </c>
      <c r="I1937" s="13" t="s">
        <v>1634</v>
      </c>
      <c r="J1937" s="13" t="s">
        <v>4368</v>
      </c>
    </row>
    <row r="1938" spans="1:10" x14ac:dyDescent="0.2">
      <c r="A1938" s="9" t="s">
        <v>374</v>
      </c>
      <c r="B1938" s="15">
        <v>-0.73948954917918552</v>
      </c>
      <c r="C1938" s="15">
        <v>-1.7412912179316582</v>
      </c>
      <c r="D1938" s="15">
        <v>-1.7412912179316582</v>
      </c>
      <c r="E1938" s="15">
        <v>0.37390096630005903</v>
      </c>
      <c r="F1938" s="15">
        <v>0.37390096630005903</v>
      </c>
      <c r="G1938" s="15">
        <v>1</v>
      </c>
      <c r="H1938" s="12" t="s">
        <v>374</v>
      </c>
      <c r="I1938" s="13" t="s">
        <v>1638</v>
      </c>
      <c r="J1938" s="13" t="s">
        <v>2788</v>
      </c>
    </row>
    <row r="1939" spans="1:10" x14ac:dyDescent="0.2">
      <c r="A1939" s="9" t="s">
        <v>373</v>
      </c>
      <c r="B1939" s="15">
        <v>-1.3160094797536155</v>
      </c>
      <c r="C1939" s="15">
        <v>-2.9872357337001918</v>
      </c>
      <c r="D1939" s="15">
        <v>-3.3883327218800932</v>
      </c>
      <c r="E1939" s="15">
        <v>0.78822660522689358</v>
      </c>
      <c r="F1939" s="15">
        <v>0.32526295328892185</v>
      </c>
      <c r="G1939" s="15">
        <v>0.62560392732434611</v>
      </c>
      <c r="H1939" s="12" t="s">
        <v>373</v>
      </c>
      <c r="I1939" s="13" t="s">
        <v>1634</v>
      </c>
      <c r="J1939" s="13" t="s">
        <v>3273</v>
      </c>
    </row>
    <row r="1940" spans="1:10" x14ac:dyDescent="0.2">
      <c r="A1940" s="9" t="s">
        <v>372</v>
      </c>
      <c r="B1940" s="15">
        <v>-2.1556848752254305E-4</v>
      </c>
      <c r="C1940" s="15">
        <v>1.0078230822136587</v>
      </c>
      <c r="D1940" s="15">
        <v>0.61954711223637593</v>
      </c>
      <c r="E1940" s="15">
        <v>0.26373906930145907</v>
      </c>
      <c r="F1940" s="15">
        <v>1.3272171742288001E-4</v>
      </c>
      <c r="G1940" s="15">
        <v>0.46396180278798926</v>
      </c>
      <c r="H1940" s="12" t="s">
        <v>372</v>
      </c>
      <c r="I1940" s="13" t="s">
        <v>1638</v>
      </c>
      <c r="J1940" s="13" t="s">
        <v>4369</v>
      </c>
    </row>
    <row r="1941" spans="1:10" x14ac:dyDescent="0.2">
      <c r="A1941" s="9" t="s">
        <v>4370</v>
      </c>
      <c r="B1941" s="15">
        <v>-3.4730053908909042E-2</v>
      </c>
      <c r="C1941" s="15">
        <v>-0.19435872098046272</v>
      </c>
      <c r="D1941" s="15">
        <v>7.8374123456382228E-2</v>
      </c>
      <c r="E1941" s="15">
        <v>0.5735502114353237</v>
      </c>
      <c r="F1941" s="15">
        <v>0.74520904081802897</v>
      </c>
      <c r="G1941" s="15">
        <v>0.32854849729314328</v>
      </c>
      <c r="H1941" s="12" t="s">
        <v>4371</v>
      </c>
      <c r="I1941" s="13" t="s">
        <v>1639</v>
      </c>
      <c r="J1941" s="13" t="s">
        <v>2959</v>
      </c>
    </row>
    <row r="1942" spans="1:10" x14ac:dyDescent="0.2">
      <c r="A1942" s="9" t="s">
        <v>371</v>
      </c>
      <c r="B1942" s="15">
        <v>-2.6268193533773968E-4</v>
      </c>
      <c r="C1942" s="15">
        <v>-0.20329890524181438</v>
      </c>
      <c r="D1942" s="15">
        <v>-3.1984970967220382E-2</v>
      </c>
      <c r="E1942" s="15">
        <v>9.3368255748117593E-2</v>
      </c>
      <c r="F1942" s="15">
        <v>0.59842960422292268</v>
      </c>
      <c r="G1942" s="15">
        <v>0.18044121773804533</v>
      </c>
      <c r="H1942" s="12" t="s">
        <v>371</v>
      </c>
      <c r="I1942" s="13" t="s">
        <v>1615</v>
      </c>
      <c r="J1942" s="13" t="s">
        <v>4372</v>
      </c>
    </row>
    <row r="1943" spans="1:10" x14ac:dyDescent="0.2">
      <c r="A1943" s="9" t="s">
        <v>4373</v>
      </c>
      <c r="B1943" s="15">
        <v>0</v>
      </c>
      <c r="C1943" s="15">
        <v>4.6404219401088085</v>
      </c>
      <c r="D1943" s="15">
        <v>7.0167518323096898</v>
      </c>
      <c r="E1943" s="15">
        <v>0.11636416533198209</v>
      </c>
      <c r="F1943" s="15">
        <v>1.7404742185192503E-3</v>
      </c>
      <c r="G1943" s="15">
        <v>0.33845352159928732</v>
      </c>
      <c r="H1943" s="12" t="s">
        <v>4374</v>
      </c>
      <c r="I1943" s="13" t="s">
        <v>1601</v>
      </c>
      <c r="J1943" s="13" t="s">
        <v>4375</v>
      </c>
    </row>
    <row r="1944" spans="1:10" x14ac:dyDescent="0.2">
      <c r="A1944" s="9" t="s">
        <v>4376</v>
      </c>
      <c r="B1944" s="15">
        <v>-1.2070461548576181</v>
      </c>
      <c r="C1944" s="15">
        <v>-1.1674014333711806</v>
      </c>
      <c r="D1944" s="15">
        <v>-4.7393395866520205</v>
      </c>
      <c r="E1944" s="15">
        <v>0.96128985313912818</v>
      </c>
      <c r="F1944" s="15">
        <v>0.12056805854836389</v>
      </c>
      <c r="G1944" s="15">
        <v>0.11616692315176934</v>
      </c>
      <c r="H1944" s="12" t="s">
        <v>4377</v>
      </c>
      <c r="I1944" s="13" t="s">
        <v>1615</v>
      </c>
      <c r="J1944" s="13" t="s">
        <v>1041</v>
      </c>
    </row>
    <row r="1945" spans="1:10" x14ac:dyDescent="0.2">
      <c r="A1945" s="9" t="s">
        <v>370</v>
      </c>
      <c r="B1945" s="15">
        <v>0</v>
      </c>
      <c r="C1945" s="15">
        <v>1.0680294630881966</v>
      </c>
      <c r="D1945" s="15">
        <v>0</v>
      </c>
      <c r="E1945" s="15">
        <v>0.37390096630005903</v>
      </c>
      <c r="F1945" s="15">
        <v>1</v>
      </c>
      <c r="G1945" s="15">
        <v>0.37390096630005903</v>
      </c>
      <c r="H1945" s="12" t="s">
        <v>370</v>
      </c>
      <c r="I1945" s="13" t="s">
        <v>1601</v>
      </c>
      <c r="J1945" s="13" t="s">
        <v>4378</v>
      </c>
    </row>
    <row r="1946" spans="1:10" x14ac:dyDescent="0.2">
      <c r="A1946" s="9" t="s">
        <v>369</v>
      </c>
      <c r="B1946" s="15">
        <v>-2.3525532462126946E-2</v>
      </c>
      <c r="C1946" s="15">
        <v>0.25741447610755169</v>
      </c>
      <c r="D1946" s="15">
        <v>0.42215707265620322</v>
      </c>
      <c r="E1946" s="15">
        <v>0.24697600725072874</v>
      </c>
      <c r="F1946" s="15">
        <v>7.7903598948631428E-2</v>
      </c>
      <c r="G1946" s="15">
        <v>0.26631309845238221</v>
      </c>
      <c r="H1946" s="12" t="s">
        <v>369</v>
      </c>
      <c r="I1946" s="13" t="s">
        <v>1601</v>
      </c>
      <c r="J1946" s="13" t="s">
        <v>3124</v>
      </c>
    </row>
    <row r="1947" spans="1:10" x14ac:dyDescent="0.2">
      <c r="A1947" s="9" t="s">
        <v>4379</v>
      </c>
      <c r="B1947" s="15">
        <v>-7.4101310107093643E-3</v>
      </c>
      <c r="C1947" s="15">
        <v>0.27283621298686361</v>
      </c>
      <c r="D1947" s="15">
        <v>0.14498308641253835</v>
      </c>
      <c r="E1947" s="15">
        <v>7.201291192466848E-2</v>
      </c>
      <c r="F1947" s="15">
        <v>0.28885169964828938</v>
      </c>
      <c r="G1947" s="15">
        <v>0.23512407034873586</v>
      </c>
      <c r="H1947" s="12" t="s">
        <v>4380</v>
      </c>
      <c r="I1947" s="13" t="s">
        <v>1638</v>
      </c>
      <c r="J1947" s="13" t="s">
        <v>4381</v>
      </c>
    </row>
    <row r="1948" spans="1:10" x14ac:dyDescent="0.2">
      <c r="A1948" s="9" t="s">
        <v>368</v>
      </c>
      <c r="B1948" s="15">
        <v>0</v>
      </c>
      <c r="C1948" s="15">
        <v>0</v>
      </c>
      <c r="D1948" s="15">
        <v>3.2687639580879826</v>
      </c>
      <c r="E1948" s="15">
        <v>1</v>
      </c>
      <c r="F1948" s="15">
        <v>0.15910362844408135</v>
      </c>
      <c r="G1948" s="15">
        <v>0.15910362844408135</v>
      </c>
      <c r="H1948" s="12" t="s">
        <v>368</v>
      </c>
      <c r="I1948" s="13" t="s">
        <v>1615</v>
      </c>
      <c r="J1948" s="13" t="s">
        <v>4382</v>
      </c>
    </row>
    <row r="1949" spans="1:10" x14ac:dyDescent="0.2">
      <c r="A1949" s="9" t="s">
        <v>4383</v>
      </c>
      <c r="B1949" s="15">
        <v>0</v>
      </c>
      <c r="C1949" s="15">
        <v>0</v>
      </c>
      <c r="D1949" s="15">
        <v>0.82599854360763569</v>
      </c>
      <c r="E1949" s="15">
        <v>1</v>
      </c>
      <c r="F1949" s="15">
        <v>0.37390096630005903</v>
      </c>
      <c r="G1949" s="15">
        <v>0.37390096630005903</v>
      </c>
      <c r="H1949" s="12" t="s">
        <v>4384</v>
      </c>
      <c r="I1949" s="13" t="s">
        <v>1601</v>
      </c>
      <c r="J1949" s="13" t="s">
        <v>4385</v>
      </c>
    </row>
    <row r="1950" spans="1:10" x14ac:dyDescent="0.2">
      <c r="A1950" s="9" t="s">
        <v>4386</v>
      </c>
      <c r="B1950" s="15">
        <v>0</v>
      </c>
      <c r="C1950" s="15">
        <v>5.7355794586883251</v>
      </c>
      <c r="D1950" s="15">
        <v>5.3595522891884881</v>
      </c>
      <c r="E1950" s="15">
        <v>1.465032210943803E-4</v>
      </c>
      <c r="F1950" s="15">
        <v>8.5614939849343408E-5</v>
      </c>
      <c r="G1950" s="15">
        <v>5.1185632388940278E-2</v>
      </c>
      <c r="H1950" s="12" t="s">
        <v>4387</v>
      </c>
      <c r="I1950" s="13" t="s">
        <v>1601</v>
      </c>
      <c r="J1950" s="13" t="s">
        <v>4388</v>
      </c>
    </row>
    <row r="1951" spans="1:10" x14ac:dyDescent="0.2">
      <c r="A1951" s="9" t="s">
        <v>4389</v>
      </c>
      <c r="B1951" s="15">
        <v>0</v>
      </c>
      <c r="C1951" s="15">
        <v>1.7178168677167058</v>
      </c>
      <c r="D1951" s="15">
        <v>0</v>
      </c>
      <c r="E1951" s="15">
        <v>0.37390096630005903</v>
      </c>
      <c r="F1951" s="15">
        <v>1</v>
      </c>
      <c r="G1951" s="15">
        <v>0.37390096630005903</v>
      </c>
      <c r="H1951" s="12" t="s">
        <v>4390</v>
      </c>
      <c r="I1951" s="13" t="s">
        <v>1601</v>
      </c>
      <c r="J1951" s="13" t="s">
        <v>4391</v>
      </c>
    </row>
    <row r="1952" spans="1:10" x14ac:dyDescent="0.2">
      <c r="A1952" s="9" t="s">
        <v>4392</v>
      </c>
      <c r="B1952" s="15">
        <v>0</v>
      </c>
      <c r="C1952" s="15">
        <v>3.9618926614494332</v>
      </c>
      <c r="D1952" s="15">
        <v>5.4566566581907097</v>
      </c>
      <c r="E1952" s="15">
        <v>0.14149040475063521</v>
      </c>
      <c r="F1952" s="15">
        <v>4.6603838217250686E-6</v>
      </c>
      <c r="G1952" s="15">
        <v>0.95918600745668559</v>
      </c>
      <c r="H1952" s="12" t="s">
        <v>4393</v>
      </c>
      <c r="I1952" s="13" t="s">
        <v>1601</v>
      </c>
      <c r="J1952" s="13" t="s">
        <v>4394</v>
      </c>
    </row>
    <row r="1953" spans="1:10" x14ac:dyDescent="0.2">
      <c r="A1953" s="9" t="s">
        <v>367</v>
      </c>
      <c r="B1953" s="15">
        <v>-1.764676874295489</v>
      </c>
      <c r="C1953" s="15">
        <v>1.1385465127540757</v>
      </c>
      <c r="D1953" s="15">
        <v>-1.374139409169622</v>
      </c>
      <c r="E1953" s="15">
        <v>0.39258434838511963</v>
      </c>
      <c r="F1953" s="15">
        <v>0.4232527897150643</v>
      </c>
      <c r="G1953" s="15">
        <v>0.35232144268723531</v>
      </c>
      <c r="H1953" s="12" t="s">
        <v>367</v>
      </c>
      <c r="I1953" s="13" t="s">
        <v>1634</v>
      </c>
      <c r="J1953" s="13" t="s">
        <v>4395</v>
      </c>
    </row>
    <row r="1954" spans="1:10" x14ac:dyDescent="0.2">
      <c r="A1954" s="9" t="s">
        <v>366</v>
      </c>
      <c r="B1954" s="15">
        <v>-2.8815050757629451E-2</v>
      </c>
      <c r="C1954" s="15">
        <v>0.45781362101438833</v>
      </c>
      <c r="D1954" s="15">
        <v>-0.96562713521684918</v>
      </c>
      <c r="E1954" s="15">
        <v>0.46866298299799786</v>
      </c>
      <c r="F1954" s="15">
        <v>6.1383691313745978E-2</v>
      </c>
      <c r="G1954" s="15">
        <v>0.31587596803768725</v>
      </c>
      <c r="H1954" s="12" t="s">
        <v>366</v>
      </c>
      <c r="I1954" s="13" t="s">
        <v>1634</v>
      </c>
      <c r="J1954" s="13" t="s">
        <v>1756</v>
      </c>
    </row>
    <row r="1955" spans="1:10" x14ac:dyDescent="0.2">
      <c r="A1955" s="9" t="s">
        <v>365</v>
      </c>
      <c r="B1955" s="15">
        <v>-1.3498619864737134</v>
      </c>
      <c r="C1955" s="15">
        <v>-2.7415255711325268</v>
      </c>
      <c r="D1955" s="15">
        <v>-2.7415255711325268</v>
      </c>
      <c r="E1955" s="15">
        <v>0.37390096630005903</v>
      </c>
      <c r="F1955" s="15">
        <v>0.37390096630005903</v>
      </c>
      <c r="G1955" s="15">
        <v>1</v>
      </c>
      <c r="H1955" s="12" t="s">
        <v>365</v>
      </c>
      <c r="I1955" s="13" t="s">
        <v>1634</v>
      </c>
      <c r="J1955" s="13" t="s">
        <v>4396</v>
      </c>
    </row>
    <row r="1956" spans="1:10" x14ac:dyDescent="0.2">
      <c r="A1956" s="9" t="s">
        <v>364</v>
      </c>
      <c r="B1956" s="15">
        <v>-2.3839047235590898</v>
      </c>
      <c r="C1956" s="15">
        <v>3.6970281434729357</v>
      </c>
      <c r="D1956" s="15">
        <v>4.6061611805183276</v>
      </c>
      <c r="E1956" s="15">
        <v>4.3661135277214186E-2</v>
      </c>
      <c r="F1956" s="15">
        <v>1.8821297865303369E-3</v>
      </c>
      <c r="G1956" s="15">
        <v>0.13651286101661866</v>
      </c>
      <c r="H1956" s="12" t="s">
        <v>364</v>
      </c>
      <c r="I1956" s="13" t="s">
        <v>1634</v>
      </c>
      <c r="J1956" s="13" t="s">
        <v>1756</v>
      </c>
    </row>
    <row r="1957" spans="1:10" x14ac:dyDescent="0.2">
      <c r="A1957" s="9" t="s">
        <v>363</v>
      </c>
      <c r="B1957" s="15">
        <v>0</v>
      </c>
      <c r="C1957" s="15">
        <v>6.5285949206542861</v>
      </c>
      <c r="D1957" s="15">
        <v>3.9442680707231119</v>
      </c>
      <c r="E1957" s="15">
        <v>9.8958477798193806E-2</v>
      </c>
      <c r="F1957" s="15">
        <v>0.1167967910755725</v>
      </c>
      <c r="G1957" s="15">
        <v>0.26488190330264144</v>
      </c>
      <c r="H1957" s="12" t="s">
        <v>363</v>
      </c>
      <c r="I1957" s="13" t="s">
        <v>1615</v>
      </c>
      <c r="J1957" s="13" t="s">
        <v>4397</v>
      </c>
    </row>
    <row r="1958" spans="1:10" x14ac:dyDescent="0.2">
      <c r="A1958" s="9" t="s">
        <v>362</v>
      </c>
      <c r="B1958" s="15">
        <v>-1.7515646177933553E-2</v>
      </c>
      <c r="C1958" s="15">
        <v>0.63547541641186756</v>
      </c>
      <c r="D1958" s="15">
        <v>0.44435465510548572</v>
      </c>
      <c r="E1958" s="15">
        <v>8.2408792332628364E-2</v>
      </c>
      <c r="F1958" s="15">
        <v>0.24954022372043133</v>
      </c>
      <c r="G1958" s="15">
        <v>0.71522505534332614</v>
      </c>
      <c r="H1958" s="12" t="s">
        <v>362</v>
      </c>
      <c r="I1958" s="13" t="s">
        <v>1613</v>
      </c>
      <c r="J1958" s="13" t="s">
        <v>1746</v>
      </c>
    </row>
    <row r="1959" spans="1:10" x14ac:dyDescent="0.2">
      <c r="A1959" s="9" t="s">
        <v>361</v>
      </c>
      <c r="B1959" s="15">
        <v>-5.542363980575421E-3</v>
      </c>
      <c r="C1959" s="15">
        <v>0.44200522625220712</v>
      </c>
      <c r="D1959" s="15">
        <v>1.0326883059664176</v>
      </c>
      <c r="E1959" s="15">
        <v>0.13258268649887919</v>
      </c>
      <c r="F1959" s="15">
        <v>1.1746150644947523E-2</v>
      </c>
      <c r="G1959" s="15">
        <v>9.0363085409171706E-2</v>
      </c>
      <c r="H1959" s="12" t="s">
        <v>361</v>
      </c>
      <c r="I1959" s="13" t="s">
        <v>1668</v>
      </c>
      <c r="J1959" s="13" t="s">
        <v>3058</v>
      </c>
    </row>
    <row r="1960" spans="1:10" x14ac:dyDescent="0.2">
      <c r="A1960" s="9" t="s">
        <v>360</v>
      </c>
      <c r="B1960" s="15">
        <v>0</v>
      </c>
      <c r="C1960" s="15">
        <v>5.3131597869307567</v>
      </c>
      <c r="D1960" s="15">
        <v>1.5389351669489821</v>
      </c>
      <c r="E1960" s="15">
        <v>6.4993093059871707E-2</v>
      </c>
      <c r="F1960" s="15">
        <v>0.37390096630005903</v>
      </c>
      <c r="G1960" s="15">
        <v>0.12946821330375341</v>
      </c>
      <c r="H1960" s="12" t="s">
        <v>360</v>
      </c>
      <c r="I1960" s="13" t="s">
        <v>1723</v>
      </c>
      <c r="J1960" s="13" t="s">
        <v>1875</v>
      </c>
    </row>
    <row r="1961" spans="1:10" x14ac:dyDescent="0.2">
      <c r="A1961" s="9" t="s">
        <v>359</v>
      </c>
      <c r="B1961" s="15">
        <v>0</v>
      </c>
      <c r="C1961" s="15">
        <v>4.7798445431956367</v>
      </c>
      <c r="D1961" s="15">
        <v>7.4382875106539075</v>
      </c>
      <c r="E1961" s="15">
        <v>0.12128059360164281</v>
      </c>
      <c r="F1961" s="15">
        <v>3.0962652444850336E-5</v>
      </c>
      <c r="G1961" s="15">
        <v>0.19599225806689283</v>
      </c>
      <c r="H1961" s="12" t="s">
        <v>359</v>
      </c>
      <c r="I1961" s="13" t="s">
        <v>1634</v>
      </c>
      <c r="J1961" s="13" t="s">
        <v>3003</v>
      </c>
    </row>
    <row r="1962" spans="1:10" x14ac:dyDescent="0.2">
      <c r="A1962" s="9" t="s">
        <v>4398</v>
      </c>
      <c r="B1962" s="15">
        <v>-1.9687703673483543</v>
      </c>
      <c r="C1962" s="15">
        <v>1.3547341578412393</v>
      </c>
      <c r="D1962" s="15">
        <v>0.41902029556219733</v>
      </c>
      <c r="E1962" s="15">
        <v>0.24189833471593847</v>
      </c>
      <c r="F1962" s="15">
        <v>0.59055899355647834</v>
      </c>
      <c r="G1962" s="15">
        <v>0.28190342679767072</v>
      </c>
      <c r="H1962" s="12" t="s">
        <v>4399</v>
      </c>
      <c r="I1962" s="13" t="s">
        <v>1639</v>
      </c>
      <c r="J1962" s="13" t="s">
        <v>2326</v>
      </c>
    </row>
    <row r="1963" spans="1:10" x14ac:dyDescent="0.2">
      <c r="A1963" s="9" t="s">
        <v>358</v>
      </c>
      <c r="B1963" s="15">
        <v>-0.18382180380126248</v>
      </c>
      <c r="C1963" s="15">
        <v>-1.2557147610553185</v>
      </c>
      <c r="D1963" s="15">
        <v>-1.5190811753765132</v>
      </c>
      <c r="E1963" s="15">
        <v>0.16462083671897287</v>
      </c>
      <c r="F1963" s="15">
        <v>0.12152775342483396</v>
      </c>
      <c r="G1963" s="15">
        <v>0.3007318241495382</v>
      </c>
      <c r="H1963" s="12" t="s">
        <v>358</v>
      </c>
      <c r="I1963" s="13" t="s">
        <v>1615</v>
      </c>
      <c r="J1963" s="13" t="s">
        <v>4400</v>
      </c>
    </row>
    <row r="1964" spans="1:10" x14ac:dyDescent="0.2">
      <c r="A1964" s="9" t="s">
        <v>357</v>
      </c>
      <c r="B1964" s="15">
        <v>-3.6448571830793954E-3</v>
      </c>
      <c r="C1964" s="15">
        <v>-1.9459562727734099</v>
      </c>
      <c r="D1964" s="15">
        <v>-0.1049760300133271</v>
      </c>
      <c r="E1964" s="15">
        <v>0.99839094650395199</v>
      </c>
      <c r="F1964" s="15">
        <v>0.80504327784124619</v>
      </c>
      <c r="G1964" s="15">
        <v>0.95297981141027033</v>
      </c>
      <c r="H1964" s="12" t="s">
        <v>357</v>
      </c>
      <c r="I1964" s="13" t="s">
        <v>1723</v>
      </c>
      <c r="J1964" s="13" t="s">
        <v>4401</v>
      </c>
    </row>
    <row r="1965" spans="1:10" x14ac:dyDescent="0.2">
      <c r="A1965" s="9" t="s">
        <v>356</v>
      </c>
      <c r="B1965" s="15">
        <v>-0.29737198009696619</v>
      </c>
      <c r="C1965" s="15">
        <v>2.5764178094814363</v>
      </c>
      <c r="D1965" s="15">
        <v>3.0332531071681643</v>
      </c>
      <c r="E1965" s="15">
        <v>6.0434830765086628E-3</v>
      </c>
      <c r="F1965" s="15">
        <v>8.3968849314341315E-4</v>
      </c>
      <c r="G1965" s="15">
        <v>0.11369453353531846</v>
      </c>
      <c r="H1965" s="12" t="s">
        <v>356</v>
      </c>
      <c r="I1965" s="13" t="s">
        <v>1634</v>
      </c>
      <c r="J1965" s="13" t="s">
        <v>4402</v>
      </c>
    </row>
    <row r="1966" spans="1:10" x14ac:dyDescent="0.2">
      <c r="A1966" s="9" t="s">
        <v>355</v>
      </c>
      <c r="B1966" s="15">
        <v>-9.1048971218535002E-3</v>
      </c>
      <c r="C1966" s="15">
        <v>0.79779905923970651</v>
      </c>
      <c r="D1966" s="15">
        <v>1.4921748384277331</v>
      </c>
      <c r="E1966" s="15">
        <v>0.18112981147130205</v>
      </c>
      <c r="F1966" s="15">
        <v>1.4416798876952278E-3</v>
      </c>
      <c r="G1966" s="15">
        <v>0.26610851614202236</v>
      </c>
      <c r="H1966" s="12" t="s">
        <v>355</v>
      </c>
      <c r="I1966" s="13"/>
      <c r="J1966" s="13"/>
    </row>
    <row r="1967" spans="1:10" x14ac:dyDescent="0.2">
      <c r="A1967" s="9" t="s">
        <v>354</v>
      </c>
      <c r="B1967" s="15">
        <v>0</v>
      </c>
      <c r="C1967" s="15">
        <v>3.5159815894324868</v>
      </c>
      <c r="D1967" s="15">
        <v>0</v>
      </c>
      <c r="E1967" s="15">
        <v>0.1559454484906555</v>
      </c>
      <c r="F1967" s="15">
        <v>1</v>
      </c>
      <c r="G1967" s="15">
        <v>0.1559454484906555</v>
      </c>
      <c r="H1967" s="12" t="s">
        <v>354</v>
      </c>
      <c r="I1967" s="13" t="s">
        <v>1602</v>
      </c>
      <c r="J1967" s="13" t="s">
        <v>237</v>
      </c>
    </row>
    <row r="1968" spans="1:10" x14ac:dyDescent="0.2">
      <c r="A1968" s="9" t="s">
        <v>353</v>
      </c>
      <c r="B1968" s="15">
        <v>0</v>
      </c>
      <c r="C1968" s="15">
        <v>1.2213328744358198</v>
      </c>
      <c r="D1968" s="15">
        <v>0</v>
      </c>
      <c r="E1968" s="15">
        <v>0.37390096630005903</v>
      </c>
      <c r="F1968" s="15">
        <v>1</v>
      </c>
      <c r="G1968" s="15">
        <v>0.37390096630005903</v>
      </c>
      <c r="H1968" s="12" t="s">
        <v>353</v>
      </c>
      <c r="I1968" s="13" t="s">
        <v>1634</v>
      </c>
      <c r="J1968" s="13" t="s">
        <v>4403</v>
      </c>
    </row>
    <row r="1969" spans="1:10" x14ac:dyDescent="0.2">
      <c r="A1969" s="9" t="s">
        <v>352</v>
      </c>
      <c r="B1969" s="15">
        <v>-1.6905088097196947E-2</v>
      </c>
      <c r="C1969" s="15">
        <v>0.25936158999472719</v>
      </c>
      <c r="D1969" s="15">
        <v>0.67964737223295923</v>
      </c>
      <c r="E1969" s="15">
        <v>0.20177986874082215</v>
      </c>
      <c r="F1969" s="15">
        <v>1.3452559595383998E-2</v>
      </c>
      <c r="G1969" s="15">
        <v>2.8191543463478432E-2</v>
      </c>
      <c r="H1969" s="12" t="s">
        <v>352</v>
      </c>
      <c r="I1969" s="13" t="s">
        <v>1625</v>
      </c>
      <c r="J1969" s="13" t="s">
        <v>4404</v>
      </c>
    </row>
    <row r="1970" spans="1:10" x14ac:dyDescent="0.2">
      <c r="A1970" s="9" t="s">
        <v>351</v>
      </c>
      <c r="B1970" s="15">
        <v>-7.3607757733217261E-3</v>
      </c>
      <c r="C1970" s="15">
        <v>-0.79790344176111161</v>
      </c>
      <c r="D1970" s="15">
        <v>-0.47866674653071772</v>
      </c>
      <c r="E1970" s="15">
        <v>1.4675709153120841E-2</v>
      </c>
      <c r="F1970" s="15">
        <v>3.4168653502588298E-2</v>
      </c>
      <c r="G1970" s="15">
        <v>0.18743931125496002</v>
      </c>
      <c r="H1970" s="12" t="s">
        <v>351</v>
      </c>
      <c r="I1970" s="13" t="s">
        <v>1632</v>
      </c>
      <c r="J1970" s="13" t="s">
        <v>4405</v>
      </c>
    </row>
    <row r="1971" spans="1:10" x14ac:dyDescent="0.2">
      <c r="A1971" s="9" t="s">
        <v>350</v>
      </c>
      <c r="B1971" s="15">
        <v>-1.9345970825247416</v>
      </c>
      <c r="C1971" s="15">
        <v>-3.6551581399890494</v>
      </c>
      <c r="D1971" s="15">
        <v>-3.6551581399890494</v>
      </c>
      <c r="E1971" s="15">
        <v>0.37390096630005903</v>
      </c>
      <c r="F1971" s="15">
        <v>0.37390096630005903</v>
      </c>
      <c r="G1971" s="15">
        <v>1</v>
      </c>
      <c r="H1971" s="12" t="s">
        <v>350</v>
      </c>
      <c r="I1971" s="13" t="s">
        <v>1632</v>
      </c>
      <c r="J1971" s="13" t="s">
        <v>4406</v>
      </c>
    </row>
    <row r="1972" spans="1:10" x14ac:dyDescent="0.2">
      <c r="A1972" s="9" t="s">
        <v>349</v>
      </c>
      <c r="B1972" s="15">
        <v>-3.1528638779061473E-2</v>
      </c>
      <c r="C1972" s="15">
        <v>0.67092992062834023</v>
      </c>
      <c r="D1972" s="15">
        <v>1.4682169843774282</v>
      </c>
      <c r="E1972" s="15">
        <v>5.6608198758591466E-2</v>
      </c>
      <c r="F1972" s="15">
        <v>2.5693171425014419E-3</v>
      </c>
      <c r="G1972" s="15">
        <v>1.3252639454316883E-2</v>
      </c>
      <c r="H1972" s="12" t="s">
        <v>349</v>
      </c>
      <c r="I1972" s="13" t="s">
        <v>1634</v>
      </c>
      <c r="J1972" s="13" t="s">
        <v>2433</v>
      </c>
    </row>
    <row r="1973" spans="1:10" x14ac:dyDescent="0.2">
      <c r="A1973" s="9" t="s">
        <v>348</v>
      </c>
      <c r="B1973" s="15">
        <v>-2.9546098470808097E-2</v>
      </c>
      <c r="C1973" s="15">
        <v>0.93793789088649893</v>
      </c>
      <c r="D1973" s="15">
        <v>1.0140565041558303</v>
      </c>
      <c r="E1973" s="15">
        <v>8.1647995214339505E-2</v>
      </c>
      <c r="F1973" s="15">
        <v>5.8076404043961678E-3</v>
      </c>
      <c r="G1973" s="15">
        <v>0.98205665512710305</v>
      </c>
      <c r="H1973" s="12" t="s">
        <v>348</v>
      </c>
      <c r="I1973" s="13" t="s">
        <v>1615</v>
      </c>
      <c r="J1973" s="13" t="s">
        <v>4407</v>
      </c>
    </row>
    <row r="1974" spans="1:10" x14ac:dyDescent="0.2">
      <c r="A1974" s="9" t="s">
        <v>347</v>
      </c>
      <c r="B1974" s="15">
        <v>-3.2261578769060849E-2</v>
      </c>
      <c r="C1974" s="15">
        <v>-0.49219393644486131</v>
      </c>
      <c r="D1974" s="15">
        <v>-0.15320988938370983</v>
      </c>
      <c r="E1974" s="15">
        <v>0.34573318503444195</v>
      </c>
      <c r="F1974" s="15">
        <v>0.65086950157324241</v>
      </c>
      <c r="G1974" s="15">
        <v>0.49518292813520587</v>
      </c>
      <c r="H1974" s="12" t="s">
        <v>347</v>
      </c>
      <c r="I1974" s="13" t="s">
        <v>1615</v>
      </c>
      <c r="J1974" s="13" t="s">
        <v>4408</v>
      </c>
    </row>
    <row r="1975" spans="1:10" x14ac:dyDescent="0.2">
      <c r="A1975" s="9" t="s">
        <v>346</v>
      </c>
      <c r="B1975" s="15">
        <v>-1.6216682744336824E-2</v>
      </c>
      <c r="C1975" s="15">
        <v>-6.8188067773946898E-2</v>
      </c>
      <c r="D1975" s="15">
        <v>-0.52832955963514594</v>
      </c>
      <c r="E1975" s="15">
        <v>0.98112966678569102</v>
      </c>
      <c r="F1975" s="15">
        <v>0.10039566228552776</v>
      </c>
      <c r="G1975" s="15">
        <v>0.25892660504430043</v>
      </c>
      <c r="H1975" s="12" t="s">
        <v>346</v>
      </c>
      <c r="I1975" s="13" t="s">
        <v>1634</v>
      </c>
      <c r="J1975" s="13" t="s">
        <v>4409</v>
      </c>
    </row>
    <row r="1976" spans="1:10" x14ac:dyDescent="0.2">
      <c r="A1976" s="9" t="s">
        <v>4410</v>
      </c>
      <c r="B1976" s="15">
        <v>-6.7697578103071976E-3</v>
      </c>
      <c r="C1976" s="15">
        <v>-2.1453598133010874</v>
      </c>
      <c r="D1976" s="15">
        <v>-0.54588423948451625</v>
      </c>
      <c r="E1976" s="15">
        <v>0.29672016141568314</v>
      </c>
      <c r="F1976" s="15">
        <v>1.2414689478805623E-2</v>
      </c>
      <c r="G1976" s="15">
        <v>0.83502331011580533</v>
      </c>
      <c r="H1976" s="12" t="s">
        <v>4411</v>
      </c>
      <c r="I1976" s="13" t="s">
        <v>1638</v>
      </c>
      <c r="J1976" s="13" t="s">
        <v>1672</v>
      </c>
    </row>
    <row r="1977" spans="1:10" x14ac:dyDescent="0.2">
      <c r="A1977" s="9" t="s">
        <v>4412</v>
      </c>
      <c r="B1977" s="15">
        <v>-9.3479821310532476E-3</v>
      </c>
      <c r="C1977" s="15">
        <v>0.1829802259915313</v>
      </c>
      <c r="D1977" s="15">
        <v>0.13410544976402997</v>
      </c>
      <c r="E1977" s="15">
        <v>0.41357895831675445</v>
      </c>
      <c r="F1977" s="15">
        <v>0.34947938144361057</v>
      </c>
      <c r="G1977" s="15">
        <v>0.74853810256306941</v>
      </c>
      <c r="H1977" s="12" t="s">
        <v>4413</v>
      </c>
      <c r="I1977" s="13" t="s">
        <v>1638</v>
      </c>
      <c r="J1977" s="13" t="s">
        <v>1672</v>
      </c>
    </row>
    <row r="1978" spans="1:10" x14ac:dyDescent="0.2">
      <c r="A1978" s="9" t="s">
        <v>4414</v>
      </c>
      <c r="B1978" s="15">
        <v>-0.83199260135209985</v>
      </c>
      <c r="C1978" s="15">
        <v>-1.5972862579243277</v>
      </c>
      <c r="D1978" s="15">
        <v>-1.4929772835415145</v>
      </c>
      <c r="E1978" s="15">
        <v>0.3734819762108465</v>
      </c>
      <c r="F1978" s="15">
        <v>0.40437025361053081</v>
      </c>
      <c r="G1978" s="15">
        <v>0.87113047635781149</v>
      </c>
      <c r="H1978" s="12" t="s">
        <v>4415</v>
      </c>
      <c r="I1978" s="13" t="s">
        <v>1638</v>
      </c>
      <c r="J1978" s="13" t="s">
        <v>2034</v>
      </c>
    </row>
    <row r="1979" spans="1:10" x14ac:dyDescent="0.2">
      <c r="A1979" s="9" t="s">
        <v>4416</v>
      </c>
      <c r="B1979" s="15">
        <v>-1.3346296976194933</v>
      </c>
      <c r="C1979" s="15">
        <v>0.89985701683686636</v>
      </c>
      <c r="D1979" s="15">
        <v>-1.1020129911192136</v>
      </c>
      <c r="E1979" s="15">
        <v>0.25753513262009625</v>
      </c>
      <c r="F1979" s="15">
        <v>0.72566515774829166</v>
      </c>
      <c r="G1979" s="15">
        <v>0.51393000014494927</v>
      </c>
      <c r="H1979" s="12" t="s">
        <v>4417</v>
      </c>
      <c r="I1979" s="13" t="s">
        <v>1639</v>
      </c>
      <c r="J1979" s="13" t="s">
        <v>4418</v>
      </c>
    </row>
    <row r="1980" spans="1:10" x14ac:dyDescent="0.2">
      <c r="A1980" s="9" t="s">
        <v>4419</v>
      </c>
      <c r="B1980" s="15">
        <v>-9.4422349799392713E-4</v>
      </c>
      <c r="C1980" s="15">
        <v>8.1935240546844923E-2</v>
      </c>
      <c r="D1980" s="15">
        <v>0.45038478192931614</v>
      </c>
      <c r="E1980" s="15">
        <v>0.28787180209124053</v>
      </c>
      <c r="F1980" s="15">
        <v>5.7006138170961982E-4</v>
      </c>
      <c r="G1980" s="15">
        <v>3.4125769015822677E-3</v>
      </c>
      <c r="H1980" s="12" t="s">
        <v>4420</v>
      </c>
      <c r="I1980" s="13" t="s">
        <v>1642</v>
      </c>
      <c r="J1980" s="13" t="s">
        <v>4421</v>
      </c>
    </row>
    <row r="1981" spans="1:10" x14ac:dyDescent="0.2">
      <c r="A1981" s="9" t="s">
        <v>4422</v>
      </c>
      <c r="B1981" s="15">
        <v>-1.6879722884870774E-2</v>
      </c>
      <c r="C1981" s="15">
        <v>0.32800823483515301</v>
      </c>
      <c r="D1981" s="15">
        <v>0.58037265855607612</v>
      </c>
      <c r="E1981" s="15">
        <v>0.17941899445585774</v>
      </c>
      <c r="F1981" s="15">
        <v>9.042117518045914E-3</v>
      </c>
      <c r="G1981" s="15">
        <v>0.15727559255732187</v>
      </c>
      <c r="H1981" s="12" t="s">
        <v>4423</v>
      </c>
      <c r="I1981" s="13" t="s">
        <v>1642</v>
      </c>
      <c r="J1981" s="13" t="s">
        <v>4424</v>
      </c>
    </row>
    <row r="1982" spans="1:10" x14ac:dyDescent="0.2">
      <c r="A1982" s="9" t="s">
        <v>345</v>
      </c>
      <c r="B1982" s="15">
        <v>-1.2714702458589981</v>
      </c>
      <c r="C1982" s="15">
        <v>-2.6166823111526294</v>
      </c>
      <c r="D1982" s="15">
        <v>-2.6166823111526294</v>
      </c>
      <c r="E1982" s="15">
        <v>0.37390096630005903</v>
      </c>
      <c r="F1982" s="15">
        <v>0.37390096630005903</v>
      </c>
      <c r="G1982" s="15">
        <v>1</v>
      </c>
      <c r="H1982" s="12" t="s">
        <v>345</v>
      </c>
      <c r="I1982" s="13" t="s">
        <v>1634</v>
      </c>
      <c r="J1982" s="13" t="s">
        <v>1756</v>
      </c>
    </row>
    <row r="1983" spans="1:10" x14ac:dyDescent="0.2">
      <c r="A1983" s="9" t="s">
        <v>4425</v>
      </c>
      <c r="B1983" s="15">
        <v>-1.1496261458193054E-3</v>
      </c>
      <c r="C1983" s="15">
        <v>0.39176511388692581</v>
      </c>
      <c r="D1983" s="15">
        <v>0.55125069395666937</v>
      </c>
      <c r="E1983" s="15">
        <v>0.18268167810647121</v>
      </c>
      <c r="F1983" s="15">
        <v>1.7900928784272256E-3</v>
      </c>
      <c r="G1983" s="15">
        <v>0.5994113230068594</v>
      </c>
      <c r="H1983" s="12" t="s">
        <v>4425</v>
      </c>
      <c r="I1983" s="13" t="s">
        <v>1642</v>
      </c>
      <c r="J1983" s="13" t="s">
        <v>4426</v>
      </c>
    </row>
    <row r="1984" spans="1:10" x14ac:dyDescent="0.2">
      <c r="A1984" s="9" t="s">
        <v>4427</v>
      </c>
      <c r="B1984" s="15">
        <v>-0.17780851869508663</v>
      </c>
      <c r="C1984" s="15">
        <v>-6.7469562124739549E-2</v>
      </c>
      <c r="D1984" s="15">
        <v>-0.41148461159016475</v>
      </c>
      <c r="E1984" s="15">
        <v>0.92402056284780731</v>
      </c>
      <c r="F1984" s="15">
        <v>0.55371552536482171</v>
      </c>
      <c r="G1984" s="15">
        <v>0.23641427097661921</v>
      </c>
      <c r="H1984" s="12" t="s">
        <v>4428</v>
      </c>
      <c r="I1984" s="13" t="s">
        <v>1642</v>
      </c>
      <c r="J1984" s="13" t="s">
        <v>2278</v>
      </c>
    </row>
    <row r="1985" spans="1:10" x14ac:dyDescent="0.2">
      <c r="A1985" s="9" t="s">
        <v>344</v>
      </c>
      <c r="B1985" s="15">
        <v>-2.1201172197979779E-2</v>
      </c>
      <c r="C1985" s="15">
        <v>-0.69674058690651142</v>
      </c>
      <c r="D1985" s="15">
        <v>-1.3542046275318711</v>
      </c>
      <c r="E1985" s="15">
        <v>5.4232276712030014E-2</v>
      </c>
      <c r="F1985" s="15">
        <v>6.6518782939951468E-3</v>
      </c>
      <c r="G1985" s="15">
        <v>4.3004575216037677E-2</v>
      </c>
      <c r="H1985" s="12" t="s">
        <v>344</v>
      </c>
      <c r="I1985" s="13" t="s">
        <v>1634</v>
      </c>
      <c r="J1985" s="13" t="s">
        <v>4429</v>
      </c>
    </row>
    <row r="1986" spans="1:10" x14ac:dyDescent="0.2">
      <c r="A1986" s="9" t="s">
        <v>343</v>
      </c>
      <c r="B1986" s="15">
        <v>0</v>
      </c>
      <c r="C1986" s="15">
        <v>0</v>
      </c>
      <c r="D1986" s="15">
        <v>1.4387640224423797</v>
      </c>
      <c r="E1986" s="15">
        <v>1</v>
      </c>
      <c r="F1986" s="15">
        <v>0.37390096630005903</v>
      </c>
      <c r="G1986" s="15">
        <v>0.37390096630005903</v>
      </c>
      <c r="H1986" s="12" t="s">
        <v>343</v>
      </c>
      <c r="I1986" s="13" t="s">
        <v>1639</v>
      </c>
      <c r="J1986" s="13" t="s">
        <v>4431</v>
      </c>
    </row>
    <row r="1987" spans="1:10" x14ac:dyDescent="0.2">
      <c r="A1987" s="9" t="s">
        <v>342</v>
      </c>
      <c r="B1987" s="15">
        <v>-1.3470117378582287</v>
      </c>
      <c r="C1987" s="15">
        <v>-2.7369991760621559</v>
      </c>
      <c r="D1987" s="15">
        <v>-2.7369991760621559</v>
      </c>
      <c r="E1987" s="15">
        <v>0.37390096630005903</v>
      </c>
      <c r="F1987" s="15">
        <v>0.37390096630005903</v>
      </c>
      <c r="G1987" s="15">
        <v>1</v>
      </c>
      <c r="H1987" s="12" t="s">
        <v>342</v>
      </c>
      <c r="I1987" s="13" t="s">
        <v>1602</v>
      </c>
      <c r="J1987" s="13" t="s">
        <v>4432</v>
      </c>
    </row>
    <row r="1988" spans="1:10" x14ac:dyDescent="0.2">
      <c r="A1988" s="9" t="s">
        <v>341</v>
      </c>
      <c r="B1988" s="15">
        <v>0</v>
      </c>
      <c r="C1988" s="15">
        <v>7.4461261224575166</v>
      </c>
      <c r="D1988" s="15">
        <v>5.0153945199088454</v>
      </c>
      <c r="E1988" s="15">
        <v>2.1339141114335805E-3</v>
      </c>
      <c r="F1988" s="15">
        <v>0.1230681166259586</v>
      </c>
      <c r="G1988" s="15">
        <v>0.47010172829459601</v>
      </c>
      <c r="H1988" s="12" t="s">
        <v>341</v>
      </c>
      <c r="I1988" s="13" t="s">
        <v>1634</v>
      </c>
      <c r="J1988" s="13" t="s">
        <v>3025</v>
      </c>
    </row>
    <row r="1989" spans="1:10" x14ac:dyDescent="0.2">
      <c r="A1989" s="9" t="s">
        <v>4433</v>
      </c>
      <c r="B1989" s="15">
        <v>-1.7071405638964705E-3</v>
      </c>
      <c r="C1989" s="15">
        <v>2.5145644330133568E-2</v>
      </c>
      <c r="D1989" s="15">
        <v>-5.6020200951028019E-2</v>
      </c>
      <c r="E1989" s="15">
        <v>0.72873769271917299</v>
      </c>
      <c r="F1989" s="15">
        <v>0.49183793708283274</v>
      </c>
      <c r="G1989" s="15">
        <v>0.33237059463254109</v>
      </c>
      <c r="H1989" s="12" t="s">
        <v>4434</v>
      </c>
      <c r="I1989" s="13" t="s">
        <v>1645</v>
      </c>
      <c r="J1989" s="13" t="s">
        <v>1932</v>
      </c>
    </row>
    <row r="1990" spans="1:10" x14ac:dyDescent="0.2">
      <c r="A1990" s="9" t="s">
        <v>4435</v>
      </c>
      <c r="B1990" s="15">
        <v>-2.1429031369156748E-3</v>
      </c>
      <c r="C1990" s="15">
        <v>-1.2525975664529371E-2</v>
      </c>
      <c r="D1990" s="15">
        <v>0.15860750705757801</v>
      </c>
      <c r="E1990" s="15">
        <v>0.93799074776091917</v>
      </c>
      <c r="F1990" s="15">
        <v>6.1830088018292866E-2</v>
      </c>
      <c r="G1990" s="15">
        <v>0.54591062795288758</v>
      </c>
      <c r="H1990" s="12" t="s">
        <v>4436</v>
      </c>
      <c r="I1990" s="13" t="s">
        <v>1615</v>
      </c>
      <c r="J1990" s="13" t="s">
        <v>4437</v>
      </c>
    </row>
    <row r="1991" spans="1:10" x14ac:dyDescent="0.2">
      <c r="A1991" s="9" t="s">
        <v>340</v>
      </c>
      <c r="B1991" s="15">
        <v>0</v>
      </c>
      <c r="C1991" s="15">
        <v>1.5190244098691055</v>
      </c>
      <c r="D1991" s="15">
        <v>0</v>
      </c>
      <c r="E1991" s="15">
        <v>0.37390096630005903</v>
      </c>
      <c r="F1991" s="15">
        <v>1</v>
      </c>
      <c r="G1991" s="15">
        <v>0.37390096630005903</v>
      </c>
      <c r="H1991" s="12" t="s">
        <v>340</v>
      </c>
      <c r="I1991" s="13" t="s">
        <v>1634</v>
      </c>
      <c r="J1991" s="13" t="s">
        <v>1756</v>
      </c>
    </row>
    <row r="1992" spans="1:10" x14ac:dyDescent="0.2">
      <c r="A1992" s="9" t="s">
        <v>4438</v>
      </c>
      <c r="B1992" s="15">
        <v>-1.7460297574159952E-3</v>
      </c>
      <c r="C1992" s="15">
        <v>-0.21863955391049231</v>
      </c>
      <c r="D1992" s="15">
        <v>-0.66377789252131192</v>
      </c>
      <c r="E1992" s="15">
        <v>0.45968626202911622</v>
      </c>
      <c r="F1992" s="15">
        <v>4.457035953140031E-4</v>
      </c>
      <c r="G1992" s="15">
        <v>0.15474494402718267</v>
      </c>
      <c r="H1992" s="12" t="s">
        <v>4439</v>
      </c>
      <c r="I1992" s="13" t="s">
        <v>1645</v>
      </c>
      <c r="J1992" s="13" t="s">
        <v>4440</v>
      </c>
    </row>
    <row r="1993" spans="1:10" x14ac:dyDescent="0.2">
      <c r="A1993" s="9" t="s">
        <v>4441</v>
      </c>
      <c r="B1993" s="15">
        <v>-1.5900988920618346E-3</v>
      </c>
      <c r="C1993" s="15">
        <v>0.34680078649922197</v>
      </c>
      <c r="D1993" s="15">
        <v>0.23382729677913824</v>
      </c>
      <c r="E1993" s="15">
        <v>3.148114294194742E-2</v>
      </c>
      <c r="F1993" s="15">
        <v>6.3763875777178861E-2</v>
      </c>
      <c r="G1993" s="15">
        <v>0.38485066542180274</v>
      </c>
      <c r="H1993" s="12" t="s">
        <v>4442</v>
      </c>
      <c r="I1993" s="13" t="s">
        <v>1638</v>
      </c>
      <c r="J1993" s="13" t="s">
        <v>4443</v>
      </c>
    </row>
    <row r="1994" spans="1:10" x14ac:dyDescent="0.2">
      <c r="A1994" s="9" t="s">
        <v>4444</v>
      </c>
      <c r="B1994" s="15">
        <v>-1.3893190355821428E-2</v>
      </c>
      <c r="C1994" s="15">
        <v>0.41785156568417375</v>
      </c>
      <c r="D1994" s="15">
        <v>0.36463063866830875</v>
      </c>
      <c r="E1994" s="15">
        <v>0.10055976687875164</v>
      </c>
      <c r="F1994" s="15">
        <v>0.1306328128432456</v>
      </c>
      <c r="G1994" s="15">
        <v>0.79785469100923612</v>
      </c>
      <c r="H1994" s="12" t="s">
        <v>4444</v>
      </c>
      <c r="I1994" s="13" t="s">
        <v>1638</v>
      </c>
      <c r="J1994" s="13" t="s">
        <v>4445</v>
      </c>
    </row>
    <row r="1995" spans="1:10" x14ac:dyDescent="0.2">
      <c r="A1995" s="9" t="s">
        <v>4446</v>
      </c>
      <c r="B1995" s="15">
        <v>-4.9646038285540116E-2</v>
      </c>
      <c r="C1995" s="15">
        <v>-5.3436057974919295</v>
      </c>
      <c r="D1995" s="15">
        <v>-4.6506536521833262</v>
      </c>
      <c r="E1995" s="15">
        <v>9.0265777943576223E-3</v>
      </c>
      <c r="F1995" s="15">
        <v>7.0574485300261454E-3</v>
      </c>
      <c r="G1995" s="15">
        <v>0.38614171032696842</v>
      </c>
      <c r="H1995" s="12" t="s">
        <v>4447</v>
      </c>
      <c r="I1995" s="13" t="s">
        <v>1638</v>
      </c>
      <c r="J1995" s="13" t="s">
        <v>4448</v>
      </c>
    </row>
    <row r="1996" spans="1:10" x14ac:dyDescent="0.2">
      <c r="A1996" s="9" t="s">
        <v>4449</v>
      </c>
      <c r="B1996" s="15">
        <v>-8.9715084386336755E-2</v>
      </c>
      <c r="C1996" s="15">
        <v>1.1708642447933713</v>
      </c>
      <c r="D1996" s="15">
        <v>0.82879322259851318</v>
      </c>
      <c r="E1996" s="15">
        <v>4.6714387089500986E-2</v>
      </c>
      <c r="F1996" s="15">
        <v>4.2952792741558644E-2</v>
      </c>
      <c r="G1996" s="15">
        <v>0.23389773809396502</v>
      </c>
      <c r="H1996" s="12" t="s">
        <v>4450</v>
      </c>
      <c r="I1996" s="13" t="s">
        <v>1588</v>
      </c>
      <c r="J1996" s="13" t="s">
        <v>4451</v>
      </c>
    </row>
    <row r="1997" spans="1:10" x14ac:dyDescent="0.2">
      <c r="A1997" s="9" t="s">
        <v>339</v>
      </c>
      <c r="B1997" s="15">
        <v>-1.400282191970296E-2</v>
      </c>
      <c r="C1997" s="15">
        <v>0.44146226397856037</v>
      </c>
      <c r="D1997" s="15">
        <v>0.27208193890610205</v>
      </c>
      <c r="E1997" s="15">
        <v>5.4558976074682131E-2</v>
      </c>
      <c r="F1997" s="15">
        <v>0.35951392384916431</v>
      </c>
      <c r="G1997" s="15">
        <v>0.63443001254067088</v>
      </c>
      <c r="H1997" s="12" t="s">
        <v>339</v>
      </c>
      <c r="I1997" s="13" t="s">
        <v>1634</v>
      </c>
      <c r="J1997" s="13" t="s">
        <v>4452</v>
      </c>
    </row>
    <row r="1998" spans="1:10" x14ac:dyDescent="0.2">
      <c r="A1998" s="9" t="s">
        <v>338</v>
      </c>
      <c r="B1998" s="15">
        <v>-1.414147880028354</v>
      </c>
      <c r="C1998" s="15">
        <v>-2.8433781756036214</v>
      </c>
      <c r="D1998" s="15">
        <v>-2.8433781756036214</v>
      </c>
      <c r="E1998" s="15">
        <v>0.37390096630005903</v>
      </c>
      <c r="F1998" s="15">
        <v>0.37390096630005903</v>
      </c>
      <c r="G1998" s="15">
        <v>1</v>
      </c>
      <c r="H1998" s="12" t="s">
        <v>338</v>
      </c>
      <c r="I1998" s="13" t="s">
        <v>1873</v>
      </c>
      <c r="J1998" s="13" t="s">
        <v>3121</v>
      </c>
    </row>
    <row r="1999" spans="1:10" x14ac:dyDescent="0.2">
      <c r="A1999" s="9" t="s">
        <v>337</v>
      </c>
      <c r="B1999" s="15">
        <v>-2.2226463564594598</v>
      </c>
      <c r="C1999" s="15">
        <v>-4.0978032803825295</v>
      </c>
      <c r="D1999" s="15">
        <v>2.3287674295298877</v>
      </c>
      <c r="E1999" s="15">
        <v>0.37390096630005903</v>
      </c>
      <c r="F1999" s="15">
        <v>5.0270728532777018E-2</v>
      </c>
      <c r="G1999" s="15">
        <v>1.2994355100439073E-2</v>
      </c>
      <c r="H1999" s="12" t="s">
        <v>337</v>
      </c>
      <c r="I1999" s="13" t="s">
        <v>1634</v>
      </c>
      <c r="J1999" s="13" t="s">
        <v>659</v>
      </c>
    </row>
    <row r="2000" spans="1:10" x14ac:dyDescent="0.2">
      <c r="A2000" s="9" t="s">
        <v>336</v>
      </c>
      <c r="B2000" s="15">
        <v>-1.9937742380501984</v>
      </c>
      <c r="C2000" s="15">
        <v>0.48715809359987561</v>
      </c>
      <c r="D2000" s="15">
        <v>0.53072098561548942</v>
      </c>
      <c r="E2000" s="15">
        <v>0.46921849939130156</v>
      </c>
      <c r="F2000" s="15">
        <v>0.42736863933756641</v>
      </c>
      <c r="G2000" s="15">
        <v>0.9469570012412023</v>
      </c>
      <c r="H2000" s="12" t="s">
        <v>336</v>
      </c>
      <c r="I2000" s="13"/>
      <c r="J2000" s="13"/>
    </row>
    <row r="2001" spans="1:10" x14ac:dyDescent="0.2">
      <c r="A2001" s="9" t="s">
        <v>335</v>
      </c>
      <c r="B2001" s="15">
        <v>0</v>
      </c>
      <c r="C2001" s="15">
        <v>7.53480926903012</v>
      </c>
      <c r="D2001" s="15">
        <v>8.0836064062492223</v>
      </c>
      <c r="E2001" s="15">
        <v>1.4938932125213664E-3</v>
      </c>
      <c r="F2001" s="15">
        <v>2.335482139066141E-5</v>
      </c>
      <c r="G2001" s="15">
        <v>3.6575337234400415E-2</v>
      </c>
      <c r="H2001" s="12" t="s">
        <v>335</v>
      </c>
      <c r="I2001" s="13" t="s">
        <v>1634</v>
      </c>
      <c r="J2001" s="13" t="s">
        <v>3071</v>
      </c>
    </row>
    <row r="2002" spans="1:10" x14ac:dyDescent="0.2">
      <c r="A2002" s="9" t="s">
        <v>334</v>
      </c>
      <c r="B2002" s="15">
        <v>0</v>
      </c>
      <c r="C2002" s="15">
        <v>1.5207095673141566</v>
      </c>
      <c r="D2002" s="15">
        <v>3.411640265383832</v>
      </c>
      <c r="E2002" s="15">
        <v>0.37390096630005903</v>
      </c>
      <c r="F2002" s="15">
        <v>0.12192755612438387</v>
      </c>
      <c r="G2002" s="15">
        <v>0.3356343012568504</v>
      </c>
      <c r="H2002" s="12" t="s">
        <v>334</v>
      </c>
      <c r="I2002" s="13" t="s">
        <v>1634</v>
      </c>
      <c r="J2002" s="13" t="s">
        <v>4453</v>
      </c>
    </row>
    <row r="2003" spans="1:10" x14ac:dyDescent="0.2">
      <c r="A2003" s="9" t="s">
        <v>333</v>
      </c>
      <c r="B2003" s="15">
        <v>0</v>
      </c>
      <c r="C2003" s="15">
        <v>0</v>
      </c>
      <c r="D2003" s="15">
        <v>2.3862886220972164</v>
      </c>
      <c r="E2003" s="15">
        <v>1</v>
      </c>
      <c r="F2003" s="15">
        <v>0.37390096630005903</v>
      </c>
      <c r="G2003" s="15">
        <v>0.37390096630005903</v>
      </c>
      <c r="H2003" s="12" t="s">
        <v>333</v>
      </c>
      <c r="I2003" s="13" t="s">
        <v>1601</v>
      </c>
      <c r="J2003" s="13" t="s">
        <v>4454</v>
      </c>
    </row>
    <row r="2004" spans="1:10" x14ac:dyDescent="0.2">
      <c r="A2004" s="9" t="s">
        <v>332</v>
      </c>
      <c r="B2004" s="15">
        <v>0</v>
      </c>
      <c r="C2004" s="15">
        <v>1.5617449769144596</v>
      </c>
      <c r="D2004" s="15">
        <v>1.6253150733008839</v>
      </c>
      <c r="E2004" s="15">
        <v>0.37390096630005903</v>
      </c>
      <c r="F2004" s="15">
        <v>0.37390096630005903</v>
      </c>
      <c r="G2004" s="15">
        <v>0.92767069638407551</v>
      </c>
      <c r="H2004" s="12" t="s">
        <v>332</v>
      </c>
      <c r="I2004" s="13" t="s">
        <v>1602</v>
      </c>
      <c r="J2004" s="13" t="s">
        <v>3298</v>
      </c>
    </row>
    <row r="2005" spans="1:10" x14ac:dyDescent="0.2">
      <c r="A2005" s="9" t="s">
        <v>4455</v>
      </c>
      <c r="B2005" s="15">
        <v>-2.6899900253776466E-2</v>
      </c>
      <c r="C2005" s="15">
        <v>-1.9947148151010261</v>
      </c>
      <c r="D2005" s="15">
        <v>-2.689820727682136</v>
      </c>
      <c r="E2005" s="15">
        <v>7.8040093989898201E-3</v>
      </c>
      <c r="F2005" s="15">
        <v>5.0474735274236224E-3</v>
      </c>
      <c r="G2005" s="15">
        <v>0.25469852054183756</v>
      </c>
      <c r="H2005" s="12" t="s">
        <v>4456</v>
      </c>
      <c r="I2005" s="13" t="s">
        <v>1634</v>
      </c>
      <c r="J2005" s="13" t="s">
        <v>331</v>
      </c>
    </row>
    <row r="2006" spans="1:10" x14ac:dyDescent="0.2">
      <c r="A2006" s="9" t="s">
        <v>330</v>
      </c>
      <c r="B2006" s="15">
        <v>-1.4095732058492214</v>
      </c>
      <c r="C2006" s="15">
        <v>-5.1700897939931947</v>
      </c>
      <c r="D2006" s="15">
        <v>-5.1700897939931947</v>
      </c>
      <c r="E2006" s="15">
        <v>0.1669976349246356</v>
      </c>
      <c r="F2006" s="15">
        <v>0.1669976349246356</v>
      </c>
      <c r="G2006" s="15">
        <v>1</v>
      </c>
      <c r="H2006" s="12" t="s">
        <v>330</v>
      </c>
      <c r="I2006" s="13" t="s">
        <v>1634</v>
      </c>
      <c r="J2006" s="13" t="s">
        <v>1756</v>
      </c>
    </row>
    <row r="2007" spans="1:10" x14ac:dyDescent="0.2">
      <c r="A2007" s="9" t="s">
        <v>329</v>
      </c>
      <c r="B2007" s="15">
        <v>-2.6203777482381268E-2</v>
      </c>
      <c r="C2007" s="15">
        <v>1.8965490135362069</v>
      </c>
      <c r="D2007" s="15">
        <v>2.0484194541034255</v>
      </c>
      <c r="E2007" s="15">
        <v>2.0507458940999933E-2</v>
      </c>
      <c r="F2007" s="15">
        <v>6.9252116032144739E-4</v>
      </c>
      <c r="G2007" s="15">
        <v>0.73828329225487632</v>
      </c>
      <c r="H2007" s="12" t="s">
        <v>329</v>
      </c>
      <c r="I2007" s="13" t="s">
        <v>1634</v>
      </c>
      <c r="J2007" s="13" t="s">
        <v>1756</v>
      </c>
    </row>
    <row r="2008" spans="1:10" x14ac:dyDescent="0.2">
      <c r="A2008" s="9" t="s">
        <v>4457</v>
      </c>
      <c r="B2008" s="15">
        <v>-8.9639019351879512E-4</v>
      </c>
      <c r="C2008" s="15">
        <v>-0.61473683636902798</v>
      </c>
      <c r="D2008" s="15">
        <v>-1.0891639844429406</v>
      </c>
      <c r="E2008" s="15">
        <v>2.3249082865597895E-4</v>
      </c>
      <c r="F2008" s="15">
        <v>1.3776080073766566E-4</v>
      </c>
      <c r="G2008" s="15">
        <v>3.554945998509806E-3</v>
      </c>
      <c r="H2008" s="12" t="s">
        <v>4458</v>
      </c>
      <c r="I2008" s="13" t="s">
        <v>1615</v>
      </c>
      <c r="J2008" s="13" t="s">
        <v>4459</v>
      </c>
    </row>
    <row r="2009" spans="1:10" x14ac:dyDescent="0.2">
      <c r="A2009" s="9" t="s">
        <v>328</v>
      </c>
      <c r="B2009" s="15">
        <v>-4.1465881348067462E-3</v>
      </c>
      <c r="C2009" s="15">
        <v>1.3382663139558508</v>
      </c>
      <c r="D2009" s="15">
        <v>1.4567911638740794</v>
      </c>
      <c r="E2009" s="15">
        <v>5.0641501524426192E-3</v>
      </c>
      <c r="F2009" s="15">
        <v>1.4298464075382816E-3</v>
      </c>
      <c r="G2009" s="15">
        <v>0.59568537182673653</v>
      </c>
      <c r="H2009" s="12" t="s">
        <v>328</v>
      </c>
      <c r="I2009" s="13"/>
      <c r="J2009" s="13"/>
    </row>
    <row r="2010" spans="1:10" x14ac:dyDescent="0.2">
      <c r="A2010" s="9" t="s">
        <v>327</v>
      </c>
      <c r="B2010" s="15">
        <v>0</v>
      </c>
      <c r="C2010" s="15">
        <v>1.7092169848351313</v>
      </c>
      <c r="D2010" s="15">
        <v>0</v>
      </c>
      <c r="E2010" s="15">
        <v>0.37390096630005903</v>
      </c>
      <c r="F2010" s="15">
        <v>1</v>
      </c>
      <c r="G2010" s="15">
        <v>0.37390096630005903</v>
      </c>
      <c r="H2010" s="12" t="s">
        <v>327</v>
      </c>
      <c r="I2010" s="13" t="s">
        <v>1634</v>
      </c>
      <c r="J2010" s="13" t="s">
        <v>3083</v>
      </c>
    </row>
    <row r="2011" spans="1:10" x14ac:dyDescent="0.2">
      <c r="A2011" s="9" t="s">
        <v>326</v>
      </c>
      <c r="B2011" s="15">
        <v>-2.7587191016973139E-2</v>
      </c>
      <c r="C2011" s="15">
        <v>8.2321140560638398E-2</v>
      </c>
      <c r="D2011" s="15">
        <v>0.202458390855733</v>
      </c>
      <c r="E2011" s="15">
        <v>0.70068021614921405</v>
      </c>
      <c r="F2011" s="15">
        <v>0.37417315707118209</v>
      </c>
      <c r="G2011" s="15">
        <v>0.97114452888356406</v>
      </c>
      <c r="H2011" s="12" t="s">
        <v>326</v>
      </c>
      <c r="I2011" s="13" t="s">
        <v>1634</v>
      </c>
      <c r="J2011" s="13" t="s">
        <v>4460</v>
      </c>
    </row>
    <row r="2012" spans="1:10" x14ac:dyDescent="0.2">
      <c r="A2012" s="9" t="s">
        <v>4461</v>
      </c>
      <c r="B2012" s="15">
        <v>0</v>
      </c>
      <c r="C2012" s="15">
        <v>6.3762899239145083</v>
      </c>
      <c r="D2012" s="15">
        <v>4.4320681791543821</v>
      </c>
      <c r="E2012" s="15">
        <v>3.7944514161955601E-3</v>
      </c>
      <c r="F2012" s="15">
        <v>0.11690825074692635</v>
      </c>
      <c r="G2012" s="15">
        <v>0.64511966322528502</v>
      </c>
      <c r="H2012" s="12" t="s">
        <v>4462</v>
      </c>
      <c r="I2012" s="13" t="s">
        <v>1604</v>
      </c>
      <c r="J2012" s="13" t="s">
        <v>1726</v>
      </c>
    </row>
    <row r="2013" spans="1:10" x14ac:dyDescent="0.2">
      <c r="A2013" s="9" t="s">
        <v>4463</v>
      </c>
      <c r="B2013" s="15">
        <v>-1.3913891841264163</v>
      </c>
      <c r="C2013" s="15">
        <v>-2.8073709135341178</v>
      </c>
      <c r="D2013" s="15">
        <v>-2.8073709135341178</v>
      </c>
      <c r="E2013" s="15">
        <v>0.37390096630005903</v>
      </c>
      <c r="F2013" s="15">
        <v>0.37390096630005903</v>
      </c>
      <c r="G2013" s="15">
        <v>1</v>
      </c>
      <c r="H2013" s="12" t="s">
        <v>4464</v>
      </c>
      <c r="I2013" s="13" t="s">
        <v>1747</v>
      </c>
      <c r="J2013" s="13" t="s">
        <v>4465</v>
      </c>
    </row>
    <row r="2014" spans="1:10" x14ac:dyDescent="0.2">
      <c r="A2014" s="9" t="s">
        <v>325</v>
      </c>
      <c r="B2014" s="15">
        <v>-2.2935556160417869E-2</v>
      </c>
      <c r="C2014" s="15">
        <v>0.87155094093245333</v>
      </c>
      <c r="D2014" s="15">
        <v>0.56999475088473395</v>
      </c>
      <c r="E2014" s="15">
        <v>7.5376713903286943E-2</v>
      </c>
      <c r="F2014" s="15">
        <v>0.14018387832408929</v>
      </c>
      <c r="G2014" s="15">
        <v>0.43536065893052778</v>
      </c>
      <c r="H2014" s="12" t="s">
        <v>325</v>
      </c>
      <c r="I2014" s="13" t="s">
        <v>1634</v>
      </c>
      <c r="J2014" s="13" t="s">
        <v>4466</v>
      </c>
    </row>
    <row r="2015" spans="1:10" x14ac:dyDescent="0.2">
      <c r="A2015" s="9" t="s">
        <v>4467</v>
      </c>
      <c r="B2015" s="15">
        <v>0</v>
      </c>
      <c r="C2015" s="15">
        <v>1.8608652692822059</v>
      </c>
      <c r="D2015" s="15">
        <v>1.9439194592132341</v>
      </c>
      <c r="E2015" s="15">
        <v>0.37390096630005903</v>
      </c>
      <c r="F2015" s="15">
        <v>0.37390096630005903</v>
      </c>
      <c r="G2015" s="15">
        <v>0.90751112991686733</v>
      </c>
      <c r="H2015" s="12" t="s">
        <v>4468</v>
      </c>
      <c r="I2015" s="13" t="s">
        <v>1668</v>
      </c>
      <c r="J2015" s="13" t="s">
        <v>1745</v>
      </c>
    </row>
    <row r="2016" spans="1:10" x14ac:dyDescent="0.2">
      <c r="A2016" s="9" t="s">
        <v>324</v>
      </c>
      <c r="B2016" s="15">
        <v>-0.87661891068793951</v>
      </c>
      <c r="C2016" s="15">
        <v>-1.9731802634009228</v>
      </c>
      <c r="D2016" s="15">
        <v>-1.9731802634009228</v>
      </c>
      <c r="E2016" s="15">
        <v>0.37390096630005903</v>
      </c>
      <c r="F2016" s="15">
        <v>0.37390096630005903</v>
      </c>
      <c r="G2016" s="15">
        <v>1</v>
      </c>
      <c r="H2016" s="12" t="s">
        <v>324</v>
      </c>
      <c r="I2016" s="13"/>
      <c r="J2016" s="13"/>
    </row>
    <row r="2017" spans="1:10" x14ac:dyDescent="0.2">
      <c r="A2017" s="9" t="s">
        <v>4469</v>
      </c>
      <c r="B2017" s="15">
        <v>-3.2350601406252733E-2</v>
      </c>
      <c r="C2017" s="15">
        <v>-0.93655879610351189</v>
      </c>
      <c r="D2017" s="15">
        <v>-1.2344331636766608</v>
      </c>
      <c r="E2017" s="15">
        <v>5.6547497163885657E-2</v>
      </c>
      <c r="F2017" s="15">
        <v>2.3365839034085404E-2</v>
      </c>
      <c r="G2017" s="15">
        <v>0.30542137584205287</v>
      </c>
      <c r="H2017" s="12" t="s">
        <v>4470</v>
      </c>
      <c r="I2017" s="13" t="s">
        <v>1604</v>
      </c>
      <c r="J2017" s="13" t="s">
        <v>4471</v>
      </c>
    </row>
    <row r="2018" spans="1:10" x14ac:dyDescent="0.2">
      <c r="A2018" s="9" t="s">
        <v>323</v>
      </c>
      <c r="B2018" s="15">
        <v>-9.0907906890142942E-2</v>
      </c>
      <c r="C2018" s="15">
        <v>-1.975740037500052</v>
      </c>
      <c r="D2018" s="15">
        <v>-2.2995755830201481</v>
      </c>
      <c r="E2018" s="15">
        <v>0.73375727729355544</v>
      </c>
      <c r="F2018" s="15">
        <v>0.32661018321020868</v>
      </c>
      <c r="G2018" s="15">
        <v>0.67037406721500781</v>
      </c>
      <c r="H2018" s="12" t="s">
        <v>323</v>
      </c>
      <c r="I2018" s="13" t="s">
        <v>1747</v>
      </c>
      <c r="J2018" s="13" t="s">
        <v>4472</v>
      </c>
    </row>
    <row r="2019" spans="1:10" x14ac:dyDescent="0.2">
      <c r="A2019" s="9" t="s">
        <v>322</v>
      </c>
      <c r="B2019" s="15">
        <v>-1.2683231569023816</v>
      </c>
      <c r="C2019" s="15">
        <v>-2.6116545066704204</v>
      </c>
      <c r="D2019" s="15">
        <v>-2.6116545066704204</v>
      </c>
      <c r="E2019" s="15">
        <v>0.37390096630005903</v>
      </c>
      <c r="F2019" s="15">
        <v>0.37390096630005903</v>
      </c>
      <c r="G2019" s="15">
        <v>1</v>
      </c>
      <c r="H2019" s="12" t="s">
        <v>322</v>
      </c>
      <c r="I2019" s="13" t="s">
        <v>1747</v>
      </c>
      <c r="J2019" s="13" t="s">
        <v>4473</v>
      </c>
    </row>
    <row r="2020" spans="1:10" x14ac:dyDescent="0.2">
      <c r="A2020" s="9" t="s">
        <v>4474</v>
      </c>
      <c r="B2020" s="15">
        <v>-9.3299406028886089E-2</v>
      </c>
      <c r="C2020" s="15">
        <v>1.0481921120310147</v>
      </c>
      <c r="D2020" s="15">
        <v>1.0894192307421244</v>
      </c>
      <c r="E2020" s="15">
        <v>4.6594383602327046E-2</v>
      </c>
      <c r="F2020" s="15">
        <v>1.3326144879473764E-2</v>
      </c>
      <c r="G2020" s="15">
        <v>0.94899167458133826</v>
      </c>
      <c r="H2020" s="12" t="s">
        <v>4474</v>
      </c>
      <c r="I2020" s="13" t="s">
        <v>1747</v>
      </c>
      <c r="J2020" s="13" t="s">
        <v>3314</v>
      </c>
    </row>
    <row r="2021" spans="1:10" x14ac:dyDescent="0.2">
      <c r="A2021" s="9" t="s">
        <v>321</v>
      </c>
      <c r="B2021" s="15">
        <v>-3.3579217144827367E-3</v>
      </c>
      <c r="C2021" s="15">
        <v>-0.28353163716030833</v>
      </c>
      <c r="D2021" s="15">
        <v>-0.76319861841623382</v>
      </c>
      <c r="E2021" s="15">
        <v>0.7747441664610667</v>
      </c>
      <c r="F2021" s="15">
        <v>3.1122730177516877E-3</v>
      </c>
      <c r="G2021" s="15">
        <v>0.35441021897721736</v>
      </c>
      <c r="H2021" s="12" t="s">
        <v>321</v>
      </c>
      <c r="I2021" s="13" t="s">
        <v>1634</v>
      </c>
      <c r="J2021" s="13" t="s">
        <v>308</v>
      </c>
    </row>
    <row r="2022" spans="1:10" x14ac:dyDescent="0.2">
      <c r="A2022" s="9" t="s">
        <v>320</v>
      </c>
      <c r="B2022" s="15">
        <v>-1.1919332228152617</v>
      </c>
      <c r="C2022" s="15">
        <v>-2.4892038837357964</v>
      </c>
      <c r="D2022" s="15">
        <v>-2.4892038837357964</v>
      </c>
      <c r="E2022" s="15">
        <v>0.37390096630005903</v>
      </c>
      <c r="F2022" s="15">
        <v>0.37390096630005903</v>
      </c>
      <c r="G2022" s="15">
        <v>1</v>
      </c>
      <c r="H2022" s="12" t="s">
        <v>320</v>
      </c>
      <c r="I2022" s="13" t="s">
        <v>1632</v>
      </c>
      <c r="J2022" s="13" t="s">
        <v>4475</v>
      </c>
    </row>
    <row r="2023" spans="1:10" x14ac:dyDescent="0.2">
      <c r="A2023" s="9" t="s">
        <v>319</v>
      </c>
      <c r="B2023" s="15">
        <v>-1.70843454221483E-2</v>
      </c>
      <c r="C2023" s="15">
        <v>0.2796307511889598</v>
      </c>
      <c r="D2023" s="15">
        <v>0.34065789722047529</v>
      </c>
      <c r="E2023" s="15">
        <v>0.23390230001911114</v>
      </c>
      <c r="F2023" s="15">
        <v>0.15623592751756543</v>
      </c>
      <c r="G2023" s="15">
        <v>0.76903150500671358</v>
      </c>
      <c r="H2023" s="12" t="s">
        <v>319</v>
      </c>
      <c r="I2023" s="13" t="s">
        <v>1638</v>
      </c>
      <c r="J2023" s="13" t="s">
        <v>4381</v>
      </c>
    </row>
    <row r="2024" spans="1:10" x14ac:dyDescent="0.2">
      <c r="A2024" s="9" t="s">
        <v>318</v>
      </c>
      <c r="B2024" s="15">
        <v>-2.175835782776272</v>
      </c>
      <c r="C2024" s="15">
        <v>-4.0260966514577596</v>
      </c>
      <c r="D2024" s="15">
        <v>-4.0260966514577596</v>
      </c>
      <c r="E2024" s="15">
        <v>0.37390096630005903</v>
      </c>
      <c r="F2024" s="15">
        <v>0.37390096630005903</v>
      </c>
      <c r="G2024" s="15">
        <v>1</v>
      </c>
      <c r="H2024" s="12" t="s">
        <v>318</v>
      </c>
      <c r="I2024" s="13" t="s">
        <v>1634</v>
      </c>
      <c r="J2024" s="13" t="s">
        <v>3098</v>
      </c>
    </row>
    <row r="2025" spans="1:10" x14ac:dyDescent="0.2">
      <c r="A2025" s="9" t="s">
        <v>317</v>
      </c>
      <c r="B2025" s="15">
        <v>0</v>
      </c>
      <c r="C2025" s="15">
        <v>1.0677378512110216</v>
      </c>
      <c r="D2025" s="15">
        <v>0</v>
      </c>
      <c r="E2025" s="15">
        <v>0.37390096630005903</v>
      </c>
      <c r="F2025" s="15">
        <v>1</v>
      </c>
      <c r="G2025" s="15">
        <v>0.37390096630005903</v>
      </c>
      <c r="H2025" s="12" t="s">
        <v>317</v>
      </c>
      <c r="I2025" s="13" t="s">
        <v>1625</v>
      </c>
      <c r="J2025" s="13" t="s">
        <v>4476</v>
      </c>
    </row>
    <row r="2026" spans="1:10" x14ac:dyDescent="0.2">
      <c r="A2026" s="9" t="s">
        <v>316</v>
      </c>
      <c r="B2026" s="15">
        <v>-4.4529635832073589E-2</v>
      </c>
      <c r="C2026" s="15">
        <v>8.4572406025977223E-2</v>
      </c>
      <c r="D2026" s="15">
        <v>0.18633248938997829</v>
      </c>
      <c r="E2026" s="15">
        <v>0.75428903976935324</v>
      </c>
      <c r="F2026" s="15">
        <v>0.49460959834827678</v>
      </c>
      <c r="G2026" s="15">
        <v>0.53448069364179651</v>
      </c>
      <c r="H2026" s="12" t="s">
        <v>316</v>
      </c>
      <c r="I2026" s="13" t="s">
        <v>1615</v>
      </c>
      <c r="J2026" s="13" t="s">
        <v>4477</v>
      </c>
    </row>
    <row r="2027" spans="1:10" x14ac:dyDescent="0.2">
      <c r="A2027" s="9" t="s">
        <v>315</v>
      </c>
      <c r="B2027" s="15">
        <v>-2.9355466409427624E-2</v>
      </c>
      <c r="C2027" s="15">
        <v>6.3595795355141926E-3</v>
      </c>
      <c r="D2027" s="15">
        <v>-2.3021578346373497E-2</v>
      </c>
      <c r="E2027" s="15">
        <v>0.84994851864178922</v>
      </c>
      <c r="F2027" s="15">
        <v>0.9297434871868191</v>
      </c>
      <c r="G2027" s="15">
        <v>0.79363666284950352</v>
      </c>
      <c r="H2027" s="12" t="s">
        <v>315</v>
      </c>
      <c r="I2027" s="13" t="s">
        <v>1615</v>
      </c>
      <c r="J2027" s="13" t="s">
        <v>4478</v>
      </c>
    </row>
    <row r="2028" spans="1:10" x14ac:dyDescent="0.2">
      <c r="A2028" s="9" t="s">
        <v>314</v>
      </c>
      <c r="B2028" s="15">
        <v>-1.4515841655609301</v>
      </c>
      <c r="C2028" s="15">
        <v>-1.470331705705197</v>
      </c>
      <c r="D2028" s="15">
        <v>-5.4722326041970453</v>
      </c>
      <c r="E2028" s="15">
        <v>0.97035517444800101</v>
      </c>
      <c r="F2028" s="15">
        <v>0.12467753435324956</v>
      </c>
      <c r="G2028" s="15">
        <v>0.11779825225182484</v>
      </c>
      <c r="H2028" s="12" t="s">
        <v>314</v>
      </c>
      <c r="I2028" s="13" t="s">
        <v>1615</v>
      </c>
      <c r="J2028" s="13" t="s">
        <v>2128</v>
      </c>
    </row>
    <row r="2029" spans="1:10" x14ac:dyDescent="0.2">
      <c r="A2029" s="9" t="s">
        <v>313</v>
      </c>
      <c r="B2029" s="15">
        <v>-1.4768676983283102</v>
      </c>
      <c r="C2029" s="15">
        <v>0.47932796626308233</v>
      </c>
      <c r="D2029" s="15">
        <v>-0.12374404598380111</v>
      </c>
      <c r="E2029" s="15">
        <v>0.46992252788316646</v>
      </c>
      <c r="F2029" s="15">
        <v>0.87643643152255757</v>
      </c>
      <c r="G2029" s="15">
        <v>5.5119382259855722E-2</v>
      </c>
      <c r="H2029" s="12" t="s">
        <v>313</v>
      </c>
      <c r="I2029" s="13" t="s">
        <v>1634</v>
      </c>
      <c r="J2029" s="13" t="s">
        <v>1932</v>
      </c>
    </row>
    <row r="2030" spans="1:10" x14ac:dyDescent="0.2">
      <c r="A2030" s="9" t="s">
        <v>312</v>
      </c>
      <c r="B2030" s="15">
        <v>-2.6627964886973157</v>
      </c>
      <c r="C2030" s="15">
        <v>-3.0009947580238001</v>
      </c>
      <c r="D2030" s="15">
        <v>-2.8244356959035706</v>
      </c>
      <c r="E2030" s="15">
        <v>0.66971762070473129</v>
      </c>
      <c r="F2030" s="15">
        <v>0.82530421016967459</v>
      </c>
      <c r="G2030" s="15">
        <v>0.80929970487609504</v>
      </c>
      <c r="H2030" s="12" t="s">
        <v>312</v>
      </c>
      <c r="I2030" s="13" t="s">
        <v>1723</v>
      </c>
      <c r="J2030" s="13" t="s">
        <v>4479</v>
      </c>
    </row>
    <row r="2031" spans="1:10" x14ac:dyDescent="0.2">
      <c r="A2031" s="9" t="s">
        <v>311</v>
      </c>
      <c r="B2031" s="15">
        <v>-1.6080284001871216E-3</v>
      </c>
      <c r="C2031" s="15">
        <v>-1.0349670327587122</v>
      </c>
      <c r="D2031" s="15">
        <v>-2.2324467080881902</v>
      </c>
      <c r="E2031" s="15">
        <v>3.9464749599656227E-4</v>
      </c>
      <c r="F2031" s="15">
        <v>6.4164244393399646E-5</v>
      </c>
      <c r="G2031" s="15">
        <v>3.4399764556024646E-3</v>
      </c>
      <c r="H2031" s="12" t="s">
        <v>311</v>
      </c>
      <c r="I2031" s="13" t="s">
        <v>1669</v>
      </c>
      <c r="J2031" s="13" t="s">
        <v>4480</v>
      </c>
    </row>
    <row r="2032" spans="1:10" x14ac:dyDescent="0.2">
      <c r="A2032" s="9" t="s">
        <v>310</v>
      </c>
      <c r="B2032" s="15">
        <v>-1.1141395590573764E-2</v>
      </c>
      <c r="C2032" s="15">
        <v>1.2998943490297694</v>
      </c>
      <c r="D2032" s="15">
        <v>0.76325592161944866</v>
      </c>
      <c r="E2032" s="15">
        <v>2.8382640321941939E-2</v>
      </c>
      <c r="F2032" s="15">
        <v>2.1084974887872133E-2</v>
      </c>
      <c r="G2032" s="15">
        <v>0.16273731604203392</v>
      </c>
      <c r="H2032" s="12" t="s">
        <v>310</v>
      </c>
      <c r="I2032" s="13" t="s">
        <v>1634</v>
      </c>
      <c r="J2032" s="13" t="s">
        <v>4482</v>
      </c>
    </row>
    <row r="2033" spans="1:10" x14ac:dyDescent="0.2">
      <c r="A2033" s="9" t="s">
        <v>309</v>
      </c>
      <c r="B2033" s="15">
        <v>-8.999617370119313E-2</v>
      </c>
      <c r="C2033" s="15">
        <v>2.1402228883876235</v>
      </c>
      <c r="D2033" s="15">
        <v>1.7053834767604015</v>
      </c>
      <c r="E2033" s="15">
        <v>0.14084265861804254</v>
      </c>
      <c r="F2033" s="15">
        <v>7.3024836581633643E-3</v>
      </c>
      <c r="G2033" s="15">
        <v>0.45122090602194381</v>
      </c>
      <c r="H2033" s="12" t="s">
        <v>309</v>
      </c>
      <c r="I2033" s="13" t="s">
        <v>1634</v>
      </c>
      <c r="J2033" s="13" t="s">
        <v>308</v>
      </c>
    </row>
    <row r="2034" spans="1:10" x14ac:dyDescent="0.2">
      <c r="A2034" s="9" t="s">
        <v>307</v>
      </c>
      <c r="B2034" s="15">
        <v>-1.1770065263669676</v>
      </c>
      <c r="C2034" s="15">
        <v>-2.465180022192849</v>
      </c>
      <c r="D2034" s="15">
        <v>-2.465180022192849</v>
      </c>
      <c r="E2034" s="15">
        <v>0.37390096630005903</v>
      </c>
      <c r="F2034" s="15">
        <v>0.37390096630005903</v>
      </c>
      <c r="G2034" s="15">
        <v>1</v>
      </c>
      <c r="H2034" s="12" t="s">
        <v>307</v>
      </c>
      <c r="I2034" s="13" t="s">
        <v>1634</v>
      </c>
      <c r="J2034" s="13" t="s">
        <v>1756</v>
      </c>
    </row>
    <row r="2035" spans="1:10" x14ac:dyDescent="0.2">
      <c r="A2035" s="9" t="s">
        <v>306</v>
      </c>
      <c r="B2035" s="15">
        <v>-3.7867840195095814E-2</v>
      </c>
      <c r="C2035" s="15">
        <v>-0.38015312810174268</v>
      </c>
      <c r="D2035" s="15">
        <v>-0.81666830012078051</v>
      </c>
      <c r="E2035" s="15">
        <v>0.47059890425183631</v>
      </c>
      <c r="F2035" s="15">
        <v>6.4295327842596367E-2</v>
      </c>
      <c r="G2035" s="15">
        <v>0.29168295572607178</v>
      </c>
      <c r="H2035" s="12" t="s">
        <v>306</v>
      </c>
      <c r="I2035" s="13" t="s">
        <v>1747</v>
      </c>
      <c r="J2035" s="13" t="s">
        <v>2363</v>
      </c>
    </row>
    <row r="2036" spans="1:10" x14ac:dyDescent="0.2">
      <c r="A2036" s="9" t="s">
        <v>305</v>
      </c>
      <c r="B2036" s="15">
        <v>-1.839799621092671</v>
      </c>
      <c r="C2036" s="15">
        <v>-1.6897188913371732</v>
      </c>
      <c r="D2036" s="15">
        <v>1.6146108866242248</v>
      </c>
      <c r="E2036" s="15">
        <v>0.83516858796784144</v>
      </c>
      <c r="F2036" s="15">
        <v>8.9540092359121554E-2</v>
      </c>
      <c r="G2036" s="15">
        <v>0.24504628875593865</v>
      </c>
      <c r="H2036" s="12" t="s">
        <v>305</v>
      </c>
      <c r="I2036" s="13" t="s">
        <v>1615</v>
      </c>
      <c r="J2036" s="13" t="s">
        <v>1755</v>
      </c>
    </row>
    <row r="2037" spans="1:10" x14ac:dyDescent="0.2">
      <c r="A2037" s="9" t="s">
        <v>304</v>
      </c>
      <c r="B2037" s="15">
        <v>-1.8036173439805674</v>
      </c>
      <c r="C2037" s="15">
        <v>-1.4287845323292447</v>
      </c>
      <c r="D2037" s="15">
        <v>-3.4525870094546889</v>
      </c>
      <c r="E2037" s="15">
        <v>0.64267397811714955</v>
      </c>
      <c r="F2037" s="15">
        <v>0.37390096630005903</v>
      </c>
      <c r="G2037" s="15">
        <v>0.37390096630005903</v>
      </c>
      <c r="H2037" s="12" t="s">
        <v>304</v>
      </c>
      <c r="I2037" s="13" t="s">
        <v>1604</v>
      </c>
      <c r="J2037" s="13" t="s">
        <v>4483</v>
      </c>
    </row>
    <row r="2038" spans="1:10" x14ac:dyDescent="0.2">
      <c r="A2038" s="9" t="s">
        <v>303</v>
      </c>
      <c r="B2038" s="15">
        <v>-4.719559048494739E-2</v>
      </c>
      <c r="C2038" s="15">
        <v>3.3099699698468279</v>
      </c>
      <c r="D2038" s="15">
        <v>3.9887050292329747</v>
      </c>
      <c r="E2038" s="15">
        <v>3.1036331503430958E-3</v>
      </c>
      <c r="F2038" s="15">
        <v>1.7016307950297634E-4</v>
      </c>
      <c r="G2038" s="15">
        <v>3.1117564180696965E-2</v>
      </c>
      <c r="H2038" s="12" t="s">
        <v>303</v>
      </c>
      <c r="I2038" s="13" t="s">
        <v>1604</v>
      </c>
      <c r="J2038" s="13" t="s">
        <v>302</v>
      </c>
    </row>
    <row r="2039" spans="1:10" x14ac:dyDescent="0.2">
      <c r="A2039" s="9" t="s">
        <v>301</v>
      </c>
      <c r="B2039" s="15">
        <v>-0.56148059929166216</v>
      </c>
      <c r="C2039" s="15">
        <v>-1.4295931083266578</v>
      </c>
      <c r="D2039" s="15">
        <v>-1.4295931083266578</v>
      </c>
      <c r="E2039" s="15">
        <v>0.37390096630005903</v>
      </c>
      <c r="F2039" s="15">
        <v>0.37390096630005903</v>
      </c>
      <c r="G2039" s="15">
        <v>1</v>
      </c>
      <c r="H2039" s="12" t="s">
        <v>301</v>
      </c>
      <c r="I2039" s="13" t="s">
        <v>1634</v>
      </c>
      <c r="J2039" s="13" t="s">
        <v>1756</v>
      </c>
    </row>
    <row r="2040" spans="1:10" x14ac:dyDescent="0.2">
      <c r="A2040" s="9" t="s">
        <v>300</v>
      </c>
      <c r="B2040" s="15">
        <v>-0.42604110490269548</v>
      </c>
      <c r="C2040" s="15">
        <v>-0.23825620327952446</v>
      </c>
      <c r="D2040" s="15">
        <v>-0.12715690610129005</v>
      </c>
      <c r="E2040" s="15">
        <v>0.89348947503213072</v>
      </c>
      <c r="F2040" s="15">
        <v>0.90232329252342103</v>
      </c>
      <c r="G2040" s="15">
        <v>0.77138676106547011</v>
      </c>
      <c r="H2040" s="12" t="s">
        <v>300</v>
      </c>
      <c r="I2040" s="13" t="s">
        <v>1634</v>
      </c>
      <c r="J2040" s="13" t="s">
        <v>3212</v>
      </c>
    </row>
    <row r="2041" spans="1:10" x14ac:dyDescent="0.2">
      <c r="A2041" s="9" t="s">
        <v>299</v>
      </c>
      <c r="B2041" s="15">
        <v>-1.2707037819432693E-2</v>
      </c>
      <c r="C2041" s="15">
        <v>0.10124790127168537</v>
      </c>
      <c r="D2041" s="15">
        <v>0.65471439247937269</v>
      </c>
      <c r="E2041" s="15">
        <v>0.53655410657760683</v>
      </c>
      <c r="F2041" s="15">
        <v>3.702060032838652E-3</v>
      </c>
      <c r="G2041" s="15">
        <v>2.3152641501610156E-3</v>
      </c>
      <c r="H2041" s="12" t="s">
        <v>299</v>
      </c>
      <c r="I2041" s="13" t="s">
        <v>1634</v>
      </c>
      <c r="J2041" s="13" t="s">
        <v>1756</v>
      </c>
    </row>
    <row r="2042" spans="1:10" x14ac:dyDescent="0.2">
      <c r="A2042" s="9" t="s">
        <v>298</v>
      </c>
      <c r="B2042" s="15">
        <v>-0.80976271174601422</v>
      </c>
      <c r="C2042" s="15">
        <v>1.3231847029192227</v>
      </c>
      <c r="D2042" s="15">
        <v>-1.8608500050391497</v>
      </c>
      <c r="E2042" s="15">
        <v>0.20024754908402631</v>
      </c>
      <c r="F2042" s="15">
        <v>0.37390096630005903</v>
      </c>
      <c r="G2042" s="15">
        <v>0.13671254249033507</v>
      </c>
      <c r="H2042" s="12" t="s">
        <v>298</v>
      </c>
      <c r="I2042" s="13"/>
      <c r="J2042" s="13"/>
    </row>
    <row r="2043" spans="1:10" x14ac:dyDescent="0.2">
      <c r="A2043" s="9" t="s">
        <v>297</v>
      </c>
      <c r="B2043" s="15">
        <v>-2.3527436088158344E-2</v>
      </c>
      <c r="C2043" s="15">
        <v>2.9580608493855767</v>
      </c>
      <c r="D2043" s="15">
        <v>4.31517290771892</v>
      </c>
      <c r="E2043" s="15">
        <v>2.1057717397548865E-2</v>
      </c>
      <c r="F2043" s="15">
        <v>2.8286299445600294E-4</v>
      </c>
      <c r="G2043" s="15">
        <v>1.0207306601450665E-2</v>
      </c>
      <c r="H2043" s="12" t="s">
        <v>297</v>
      </c>
      <c r="I2043" s="13" t="s">
        <v>1634</v>
      </c>
      <c r="J2043" s="13" t="s">
        <v>3025</v>
      </c>
    </row>
    <row r="2044" spans="1:10" x14ac:dyDescent="0.2">
      <c r="A2044" s="9" t="s">
        <v>4484</v>
      </c>
      <c r="B2044" s="15">
        <v>-2.4748565260738525E-2</v>
      </c>
      <c r="C2044" s="15">
        <v>0.61159165370162438</v>
      </c>
      <c r="D2044" s="15">
        <v>0.70452273536577004</v>
      </c>
      <c r="E2044" s="15">
        <v>0.1835622722361728</v>
      </c>
      <c r="F2044" s="15">
        <v>1.3203854461466215E-2</v>
      </c>
      <c r="G2044" s="15">
        <v>0.92379963457751169</v>
      </c>
      <c r="H2044" s="12" t="s">
        <v>4485</v>
      </c>
      <c r="I2044" s="13" t="s">
        <v>1723</v>
      </c>
      <c r="J2044" s="13" t="s">
        <v>3606</v>
      </c>
    </row>
    <row r="2045" spans="1:10" x14ac:dyDescent="0.2">
      <c r="A2045" s="9" t="s">
        <v>296</v>
      </c>
      <c r="B2045" s="15">
        <v>-0.34786720948332506</v>
      </c>
      <c r="C2045" s="15">
        <v>-1.028924685539242</v>
      </c>
      <c r="D2045" s="15">
        <v>-1.028924685539242</v>
      </c>
      <c r="E2045" s="15">
        <v>0.37390096630005903</v>
      </c>
      <c r="F2045" s="15">
        <v>0.37390096630005903</v>
      </c>
      <c r="G2045" s="15">
        <v>1</v>
      </c>
      <c r="H2045" s="12" t="s">
        <v>296</v>
      </c>
      <c r="I2045" s="13" t="s">
        <v>1723</v>
      </c>
      <c r="J2045" s="13" t="s">
        <v>480</v>
      </c>
    </row>
    <row r="2046" spans="1:10" x14ac:dyDescent="0.2">
      <c r="A2046" s="9" t="s">
        <v>4486</v>
      </c>
      <c r="B2046" s="15">
        <v>-1.2115698556046198E-2</v>
      </c>
      <c r="C2046" s="15">
        <v>-0.16738433565538335</v>
      </c>
      <c r="D2046" s="15">
        <v>0.12162891439338371</v>
      </c>
      <c r="E2046" s="15">
        <v>0.32560506229820624</v>
      </c>
      <c r="F2046" s="15">
        <v>0.56480605500442538</v>
      </c>
      <c r="G2046" s="15">
        <v>0.20276389456513685</v>
      </c>
      <c r="H2046" s="12" t="s">
        <v>4487</v>
      </c>
      <c r="I2046" s="13" t="s">
        <v>1723</v>
      </c>
      <c r="J2046" s="13" t="s">
        <v>4488</v>
      </c>
    </row>
    <row r="2047" spans="1:10" x14ac:dyDescent="0.2">
      <c r="A2047" s="9" t="s">
        <v>295</v>
      </c>
      <c r="B2047" s="15">
        <v>-9.7133427717690513E-3</v>
      </c>
      <c r="C2047" s="15">
        <v>-0.24190732974992094</v>
      </c>
      <c r="D2047" s="15">
        <v>-0.7398702845678029</v>
      </c>
      <c r="E2047" s="15">
        <v>0.60295124143540502</v>
      </c>
      <c r="F2047" s="15">
        <v>8.7496232095916546E-3</v>
      </c>
      <c r="G2047" s="15">
        <v>0.19871324309554117</v>
      </c>
      <c r="H2047" s="12" t="s">
        <v>295</v>
      </c>
      <c r="I2047" s="13" t="s">
        <v>1723</v>
      </c>
      <c r="J2047" s="13" t="s">
        <v>1816</v>
      </c>
    </row>
    <row r="2048" spans="1:10" x14ac:dyDescent="0.2">
      <c r="A2048" s="9" t="s">
        <v>294</v>
      </c>
      <c r="B2048" s="15">
        <v>-6.3364864319043201E-4</v>
      </c>
      <c r="C2048" s="15">
        <v>-6.0648034818427114E-2</v>
      </c>
      <c r="D2048" s="15">
        <v>-2.7753487266193411E-2</v>
      </c>
      <c r="E2048" s="15">
        <v>0.7981472657343458</v>
      </c>
      <c r="F2048" s="15">
        <v>0.63167142369876461</v>
      </c>
      <c r="G2048" s="15">
        <v>0.92508282199438163</v>
      </c>
      <c r="H2048" s="12" t="s">
        <v>294</v>
      </c>
      <c r="I2048" s="13" t="s">
        <v>1615</v>
      </c>
      <c r="J2048" s="13" t="s">
        <v>4489</v>
      </c>
    </row>
    <row r="2049" spans="1:10" x14ac:dyDescent="0.2">
      <c r="A2049" s="9" t="s">
        <v>293</v>
      </c>
      <c r="B2049" s="15">
        <v>-3.6191075869749421E-3</v>
      </c>
      <c r="C2049" s="15">
        <v>-5.4162839769845657E-2</v>
      </c>
      <c r="D2049" s="15">
        <v>0.49647004885661183</v>
      </c>
      <c r="E2049" s="15">
        <v>0.66819776762030469</v>
      </c>
      <c r="F2049" s="15">
        <v>4.4129242676447904E-3</v>
      </c>
      <c r="G2049" s="15">
        <v>3.7124556448617889E-3</v>
      </c>
      <c r="H2049" s="12" t="s">
        <v>293</v>
      </c>
      <c r="I2049" s="13" t="s">
        <v>1615</v>
      </c>
      <c r="J2049" s="13" t="s">
        <v>292</v>
      </c>
    </row>
    <row r="2050" spans="1:10" x14ac:dyDescent="0.2">
      <c r="A2050" s="9" t="s">
        <v>291</v>
      </c>
      <c r="B2050" s="15">
        <v>-9.4543882532557386E-3</v>
      </c>
      <c r="C2050" s="15">
        <v>0.38292452885439121</v>
      </c>
      <c r="D2050" s="15">
        <v>4.1436713392858454E-2</v>
      </c>
      <c r="E2050" s="15">
        <v>0.21776201296686323</v>
      </c>
      <c r="F2050" s="15">
        <v>0.77480591230866014</v>
      </c>
      <c r="G2050" s="15">
        <v>0.28299416864958998</v>
      </c>
      <c r="H2050" s="12" t="s">
        <v>291</v>
      </c>
      <c r="I2050" s="13" t="s">
        <v>1634</v>
      </c>
      <c r="J2050" s="13" t="s">
        <v>4490</v>
      </c>
    </row>
    <row r="2051" spans="1:10" x14ac:dyDescent="0.2">
      <c r="A2051" s="9" t="s">
        <v>290</v>
      </c>
      <c r="B2051" s="15">
        <v>0</v>
      </c>
      <c r="C2051" s="15">
        <v>0.93395044507915692</v>
      </c>
      <c r="D2051" s="15">
        <v>0</v>
      </c>
      <c r="E2051" s="15">
        <v>0.37390096630005903</v>
      </c>
      <c r="F2051" s="15">
        <v>1</v>
      </c>
      <c r="G2051" s="15">
        <v>0.37390096630005903</v>
      </c>
      <c r="H2051" s="12" t="s">
        <v>290</v>
      </c>
      <c r="I2051" s="13" t="s">
        <v>1645</v>
      </c>
      <c r="J2051" s="13" t="s">
        <v>4491</v>
      </c>
    </row>
    <row r="2052" spans="1:10" x14ac:dyDescent="0.2">
      <c r="A2052" s="9" t="s">
        <v>289</v>
      </c>
      <c r="B2052" s="15">
        <v>-3.1900678661990547E-3</v>
      </c>
      <c r="C2052" s="15">
        <v>-0.6686017552796657</v>
      </c>
      <c r="D2052" s="15">
        <v>-1.2179812961387644</v>
      </c>
      <c r="E2052" s="15">
        <v>7.7946704669170468E-3</v>
      </c>
      <c r="F2052" s="15">
        <v>1.4796887935522706E-3</v>
      </c>
      <c r="G2052" s="15">
        <v>6.6472013484369472E-2</v>
      </c>
      <c r="H2052" s="12" t="s">
        <v>289</v>
      </c>
      <c r="I2052" s="13" t="s">
        <v>1634</v>
      </c>
      <c r="J2052" s="13" t="s">
        <v>3540</v>
      </c>
    </row>
    <row r="2053" spans="1:10" x14ac:dyDescent="0.2">
      <c r="A2053" s="9" t="s">
        <v>288</v>
      </c>
      <c r="B2053" s="15">
        <v>-3.6930604494477972</v>
      </c>
      <c r="C2053" s="15">
        <v>-3.907317316906564</v>
      </c>
      <c r="D2053" s="15">
        <v>-3.9406658889954946</v>
      </c>
      <c r="E2053" s="15">
        <v>0.77612417904687014</v>
      </c>
      <c r="F2053" s="15">
        <v>0.74596648157543466</v>
      </c>
      <c r="G2053" s="15">
        <v>0.96302899275707632</v>
      </c>
      <c r="H2053" s="12" t="s">
        <v>288</v>
      </c>
      <c r="I2053" s="13" t="s">
        <v>1601</v>
      </c>
      <c r="J2053" s="13" t="s">
        <v>1672</v>
      </c>
    </row>
    <row r="2054" spans="1:10" x14ac:dyDescent="0.2">
      <c r="A2054" s="9" t="s">
        <v>287</v>
      </c>
      <c r="B2054" s="15">
        <v>-6.944057005197124E-2</v>
      </c>
      <c r="C2054" s="15">
        <v>-0.15441598621757024</v>
      </c>
      <c r="D2054" s="15">
        <v>-0.16574156659830153</v>
      </c>
      <c r="E2054" s="15">
        <v>0.9721141736577702</v>
      </c>
      <c r="F2054" s="15">
        <v>0.66830743923809244</v>
      </c>
      <c r="G2054" s="15">
        <v>0.78415902791028169</v>
      </c>
      <c r="H2054" s="12" t="s">
        <v>287</v>
      </c>
      <c r="I2054" s="13" t="s">
        <v>1723</v>
      </c>
      <c r="J2054" s="13" t="s">
        <v>4492</v>
      </c>
    </row>
    <row r="2055" spans="1:10" x14ac:dyDescent="0.2">
      <c r="A2055" s="9" t="s">
        <v>286</v>
      </c>
      <c r="B2055" s="15">
        <v>-1.4943679216213071E-2</v>
      </c>
      <c r="C2055" s="15">
        <v>-0.19285952881831822</v>
      </c>
      <c r="D2055" s="15">
        <v>-0.57559985528039936</v>
      </c>
      <c r="E2055" s="15">
        <v>0.96381560337051553</v>
      </c>
      <c r="F2055" s="15">
        <v>3.8401410735936135E-2</v>
      </c>
      <c r="G2055" s="15">
        <v>0.42953825617067692</v>
      </c>
      <c r="H2055" s="12" t="s">
        <v>286</v>
      </c>
      <c r="I2055" s="13" t="s">
        <v>1634</v>
      </c>
      <c r="J2055" s="13" t="s">
        <v>1756</v>
      </c>
    </row>
    <row r="2056" spans="1:10" x14ac:dyDescent="0.2">
      <c r="A2056" s="9" t="s">
        <v>285</v>
      </c>
      <c r="B2056" s="15">
        <v>0</v>
      </c>
      <c r="C2056" s="15">
        <v>6.616777794884368</v>
      </c>
      <c r="D2056" s="15">
        <v>7.5900013264369335</v>
      </c>
      <c r="E2056" s="15">
        <v>1.144346666495336E-3</v>
      </c>
      <c r="F2056" s="15">
        <v>3.708615174057516E-4</v>
      </c>
      <c r="G2056" s="15">
        <v>1.0757573161188664E-2</v>
      </c>
      <c r="H2056" s="12" t="s">
        <v>285</v>
      </c>
      <c r="I2056" s="13" t="s">
        <v>1638</v>
      </c>
      <c r="J2056" s="13" t="s">
        <v>4493</v>
      </c>
    </row>
    <row r="2057" spans="1:10" x14ac:dyDescent="0.2">
      <c r="A2057" s="9" t="s">
        <v>4494</v>
      </c>
      <c r="B2057" s="15">
        <v>-0.11735691704054803</v>
      </c>
      <c r="C2057" s="15">
        <v>0.51109770184358749</v>
      </c>
      <c r="D2057" s="15">
        <v>1.1278840505364107</v>
      </c>
      <c r="E2057" s="15">
        <v>0.26281732889372955</v>
      </c>
      <c r="F2057" s="15">
        <v>1.5371720064937177E-2</v>
      </c>
      <c r="G2057" s="15">
        <v>3.3721776271636979E-2</v>
      </c>
      <c r="H2057" s="12" t="s">
        <v>4495</v>
      </c>
      <c r="I2057" s="13" t="s">
        <v>1625</v>
      </c>
      <c r="J2057" s="13" t="s">
        <v>4496</v>
      </c>
    </row>
    <row r="2058" spans="1:10" x14ac:dyDescent="0.2">
      <c r="A2058" s="9" t="s">
        <v>0</v>
      </c>
      <c r="B2058" s="15">
        <v>-2.1643502216345218E-2</v>
      </c>
      <c r="C2058" s="15">
        <v>5.470632853054874</v>
      </c>
      <c r="D2058" s="15">
        <v>5.9551823292017874</v>
      </c>
      <c r="E2058" s="15">
        <v>1.9157907467663176E-4</v>
      </c>
      <c r="F2058" s="15">
        <v>1.0166233259280447E-7</v>
      </c>
      <c r="G2058" s="15">
        <v>6.6231702841476883E-3</v>
      </c>
      <c r="H2058" s="12" t="s">
        <v>0</v>
      </c>
      <c r="I2058" s="13" t="s">
        <v>1615</v>
      </c>
      <c r="J2058" s="13" t="s">
        <v>4497</v>
      </c>
    </row>
    <row r="2059" spans="1:10" x14ac:dyDescent="0.2">
      <c r="A2059" s="9" t="s">
        <v>284</v>
      </c>
      <c r="B2059" s="15">
        <v>-1.1203838571906573</v>
      </c>
      <c r="C2059" s="15">
        <v>5.0022493849904466</v>
      </c>
      <c r="D2059" s="15">
        <v>6.0823020779675749</v>
      </c>
      <c r="E2059" s="15">
        <v>5.6690667759031838E-2</v>
      </c>
      <c r="F2059" s="15">
        <v>1.9153219844561238E-3</v>
      </c>
      <c r="G2059" s="15">
        <v>0.15062542730192827</v>
      </c>
      <c r="H2059" s="12" t="s">
        <v>284</v>
      </c>
      <c r="I2059" s="13" t="s">
        <v>1615</v>
      </c>
      <c r="J2059" s="13" t="s">
        <v>2128</v>
      </c>
    </row>
    <row r="2060" spans="1:10" x14ac:dyDescent="0.2">
      <c r="A2060" s="9" t="s">
        <v>283</v>
      </c>
      <c r="B2060" s="15">
        <v>-2.3026475945466305</v>
      </c>
      <c r="C2060" s="15">
        <v>-4.2201778897302296</v>
      </c>
      <c r="D2060" s="15">
        <v>-4.2201778897302296</v>
      </c>
      <c r="E2060" s="15">
        <v>0.37390096630005903</v>
      </c>
      <c r="F2060" s="15">
        <v>0.37390096630005903</v>
      </c>
      <c r="G2060" s="15">
        <v>1</v>
      </c>
      <c r="H2060" s="12" t="s">
        <v>283</v>
      </c>
      <c r="I2060" s="13"/>
      <c r="J2060" s="13"/>
    </row>
    <row r="2061" spans="1:10" x14ac:dyDescent="0.2">
      <c r="A2061" s="9" t="s">
        <v>282</v>
      </c>
      <c r="B2061" s="15">
        <v>-1.5614905385691677E-2</v>
      </c>
      <c r="C2061" s="15">
        <v>-0.16062716028451096</v>
      </c>
      <c r="D2061" s="15">
        <v>-3.9523015986268368</v>
      </c>
      <c r="E2061" s="15">
        <v>0.47644882280695644</v>
      </c>
      <c r="F2061" s="15">
        <v>2.9216253199088233E-2</v>
      </c>
      <c r="G2061" s="15">
        <v>3.7558779041951013E-2</v>
      </c>
      <c r="H2061" s="12" t="s">
        <v>282</v>
      </c>
      <c r="I2061" s="13" t="s">
        <v>1632</v>
      </c>
      <c r="J2061" s="13" t="s">
        <v>4498</v>
      </c>
    </row>
    <row r="2062" spans="1:10" x14ac:dyDescent="0.2">
      <c r="A2062" s="9" t="s">
        <v>4499</v>
      </c>
      <c r="B2062" s="15">
        <v>-2.5192241932868491E-2</v>
      </c>
      <c r="C2062" s="15">
        <v>-4.7747283694207452</v>
      </c>
      <c r="D2062" s="15">
        <v>-5.3369241560826062</v>
      </c>
      <c r="E2062" s="15">
        <v>1.687705813487623E-3</v>
      </c>
      <c r="F2062" s="15">
        <v>1.4983722822350205E-3</v>
      </c>
      <c r="G2062" s="15">
        <v>0.33255576533535841</v>
      </c>
      <c r="H2062" s="12" t="s">
        <v>4500</v>
      </c>
      <c r="I2062" s="13" t="s">
        <v>1638</v>
      </c>
      <c r="J2062" s="13" t="s">
        <v>4501</v>
      </c>
    </row>
    <row r="2063" spans="1:10" x14ac:dyDescent="0.2">
      <c r="A2063" s="9" t="s">
        <v>281</v>
      </c>
      <c r="B2063" s="15">
        <v>-0.33320047369841937</v>
      </c>
      <c r="C2063" s="15">
        <v>-2.1492706459681661</v>
      </c>
      <c r="D2063" s="15">
        <v>-3.615969801220412</v>
      </c>
      <c r="E2063" s="15">
        <v>0.19645916293008592</v>
      </c>
      <c r="F2063" s="15">
        <v>0.14170713553221448</v>
      </c>
      <c r="G2063" s="15">
        <v>4.2941295779997876E-3</v>
      </c>
      <c r="H2063" s="12" t="s">
        <v>281</v>
      </c>
      <c r="I2063" s="13" t="s">
        <v>1634</v>
      </c>
      <c r="J2063" s="13" t="s">
        <v>1770</v>
      </c>
    </row>
    <row r="2064" spans="1:10" x14ac:dyDescent="0.2">
      <c r="A2064" s="9" t="s">
        <v>4502</v>
      </c>
      <c r="B2064" s="15">
        <v>-1.5175958243155216E-2</v>
      </c>
      <c r="C2064" s="15">
        <v>0.66748494142118053</v>
      </c>
      <c r="D2064" s="15">
        <v>0.73428266696343536</v>
      </c>
      <c r="E2064" s="15">
        <v>1.3667048007221861E-2</v>
      </c>
      <c r="F2064" s="15">
        <v>1.260291851989884E-2</v>
      </c>
      <c r="G2064" s="15">
        <v>0.63178655349405288</v>
      </c>
      <c r="H2064" s="12" t="s">
        <v>4503</v>
      </c>
      <c r="I2064" s="13" t="s">
        <v>1723</v>
      </c>
      <c r="J2064" s="13" t="s">
        <v>1816</v>
      </c>
    </row>
    <row r="2065" spans="1:10" x14ac:dyDescent="0.2">
      <c r="A2065" s="9" t="s">
        <v>280</v>
      </c>
      <c r="B2065" s="15">
        <v>-2.6300388200349311E-2</v>
      </c>
      <c r="C2065" s="15">
        <v>-1.116271631112568</v>
      </c>
      <c r="D2065" s="15">
        <v>-6.0828269254508106E-2</v>
      </c>
      <c r="E2065" s="15">
        <v>0.86007267975573187</v>
      </c>
      <c r="F2065" s="15">
        <v>0.92288556180095371</v>
      </c>
      <c r="G2065" s="15">
        <v>0.83491446572405836</v>
      </c>
      <c r="H2065" s="12" t="s">
        <v>280</v>
      </c>
      <c r="I2065" s="13" t="s">
        <v>1723</v>
      </c>
      <c r="J2065" s="13" t="s">
        <v>4124</v>
      </c>
    </row>
    <row r="2066" spans="1:10" x14ac:dyDescent="0.2">
      <c r="A2066" s="9" t="s">
        <v>4504</v>
      </c>
      <c r="B2066" s="15">
        <v>-8.3619885201500543E-2</v>
      </c>
      <c r="C2066" s="15">
        <v>0.64917892811840661</v>
      </c>
      <c r="D2066" s="15">
        <v>1.0391168953211947</v>
      </c>
      <c r="E2066" s="15">
        <v>0.20602423459722477</v>
      </c>
      <c r="F2066" s="15">
        <v>1.7146987825186123E-2</v>
      </c>
      <c r="G2066" s="15">
        <v>0.41835390898698721</v>
      </c>
      <c r="H2066" s="12" t="s">
        <v>4505</v>
      </c>
      <c r="I2066" s="13" t="s">
        <v>1625</v>
      </c>
      <c r="J2066" s="13" t="s">
        <v>4476</v>
      </c>
    </row>
    <row r="2067" spans="1:10" x14ac:dyDescent="0.2">
      <c r="A2067" s="9" t="s">
        <v>4506</v>
      </c>
      <c r="B2067" s="15">
        <v>-5.4926224476152411E-4</v>
      </c>
      <c r="C2067" s="15">
        <v>0.47938740394838281</v>
      </c>
      <c r="D2067" s="15">
        <v>0.71092541132601028</v>
      </c>
      <c r="E2067" s="15">
        <v>7.6137559487339343E-2</v>
      </c>
      <c r="F2067" s="15">
        <v>5.9118840958237171E-3</v>
      </c>
      <c r="G2067" s="15">
        <v>0.33178894955640498</v>
      </c>
      <c r="H2067" s="12" t="s">
        <v>4506</v>
      </c>
      <c r="I2067" s="13" t="s">
        <v>1723</v>
      </c>
      <c r="J2067" s="13" t="s">
        <v>4507</v>
      </c>
    </row>
    <row r="2068" spans="1:10" x14ac:dyDescent="0.2">
      <c r="A2068" s="9" t="s">
        <v>279</v>
      </c>
      <c r="B2068" s="15">
        <v>-1.3221889625775869</v>
      </c>
      <c r="C2068" s="15">
        <v>-3.227688759150988</v>
      </c>
      <c r="D2068" s="15">
        <v>1.1435112288823117</v>
      </c>
      <c r="E2068" s="15">
        <v>0.50238270984705391</v>
      </c>
      <c r="F2068" s="15">
        <v>7.8697783531313639E-2</v>
      </c>
      <c r="G2068" s="15">
        <v>2.7573098931367404E-2</v>
      </c>
      <c r="H2068" s="12" t="s">
        <v>279</v>
      </c>
      <c r="I2068" s="13" t="s">
        <v>1723</v>
      </c>
      <c r="J2068" s="13" t="s">
        <v>4508</v>
      </c>
    </row>
    <row r="2069" spans="1:10" x14ac:dyDescent="0.2">
      <c r="A2069" s="9" t="s">
        <v>4509</v>
      </c>
      <c r="B2069" s="15">
        <v>-2.3238576389444702E-3</v>
      </c>
      <c r="C2069" s="15">
        <v>-0.15207080004462256</v>
      </c>
      <c r="D2069" s="15">
        <v>0.43993747689150881</v>
      </c>
      <c r="E2069" s="15">
        <v>0.30616206961739895</v>
      </c>
      <c r="F2069" s="15">
        <v>1.9827171933345248E-3</v>
      </c>
      <c r="G2069" s="15">
        <v>4.1154701325388076E-3</v>
      </c>
      <c r="H2069" s="12" t="s">
        <v>4510</v>
      </c>
      <c r="I2069" s="13" t="s">
        <v>1639</v>
      </c>
      <c r="J2069" s="13" t="s">
        <v>4481</v>
      </c>
    </row>
    <row r="2070" spans="1:10" x14ac:dyDescent="0.2">
      <c r="A2070" s="9" t="s">
        <v>278</v>
      </c>
      <c r="B2070" s="15">
        <v>0</v>
      </c>
      <c r="C2070" s="15">
        <v>1.8041827215849959</v>
      </c>
      <c r="D2070" s="15">
        <v>3.6215449383903984</v>
      </c>
      <c r="E2070" s="15">
        <v>0.37390096630005903</v>
      </c>
      <c r="F2070" s="15">
        <v>0.12008425996090895</v>
      </c>
      <c r="G2070" s="15">
        <v>0.51043052715676984</v>
      </c>
      <c r="H2070" s="12" t="s">
        <v>278</v>
      </c>
      <c r="I2070" s="13" t="s">
        <v>1723</v>
      </c>
      <c r="J2070" s="13" t="s">
        <v>4511</v>
      </c>
    </row>
    <row r="2071" spans="1:10" x14ac:dyDescent="0.2">
      <c r="A2071" s="9" t="s">
        <v>277</v>
      </c>
      <c r="B2071" s="15">
        <v>-1.5404636380423318</v>
      </c>
      <c r="C2071" s="15">
        <v>0.34680137833178809</v>
      </c>
      <c r="D2071" s="15">
        <v>-2.1120993532905179</v>
      </c>
      <c r="E2071" s="15">
        <v>0.61757944054556169</v>
      </c>
      <c r="F2071" s="15">
        <v>0.498656906217048</v>
      </c>
      <c r="G2071" s="15">
        <v>0.1877579630257068</v>
      </c>
      <c r="H2071" s="12" t="s">
        <v>277</v>
      </c>
      <c r="I2071" s="13" t="s">
        <v>1668</v>
      </c>
      <c r="J2071" s="13" t="s">
        <v>1672</v>
      </c>
    </row>
    <row r="2072" spans="1:10" x14ac:dyDescent="0.2">
      <c r="A2072" s="9" t="s">
        <v>276</v>
      </c>
      <c r="B2072" s="15">
        <v>-1.8739802529222388E-2</v>
      </c>
      <c r="C2072" s="15">
        <v>-0.49477723060208012</v>
      </c>
      <c r="D2072" s="15">
        <v>-0.53731270596682246</v>
      </c>
      <c r="E2072" s="15">
        <v>0.15972716432871029</v>
      </c>
      <c r="F2072" s="15">
        <v>7.1844972924358388E-2</v>
      </c>
      <c r="G2072" s="15">
        <v>0.81386134879589767</v>
      </c>
      <c r="H2072" s="12" t="s">
        <v>276</v>
      </c>
      <c r="I2072" s="13" t="s">
        <v>1601</v>
      </c>
      <c r="J2072" s="13" t="s">
        <v>3617</v>
      </c>
    </row>
    <row r="2073" spans="1:10" x14ac:dyDescent="0.2">
      <c r="A2073" s="9" t="s">
        <v>275</v>
      </c>
      <c r="B2073" s="15">
        <v>-1.203688872370795</v>
      </c>
      <c r="C2073" s="15">
        <v>1.0038750496390654</v>
      </c>
      <c r="D2073" s="15">
        <v>1.4151822452480871</v>
      </c>
      <c r="E2073" s="15">
        <v>0.11940170139659513</v>
      </c>
      <c r="F2073" s="15">
        <v>4.0840279840732109E-2</v>
      </c>
      <c r="G2073" s="15">
        <v>0.12851448503885246</v>
      </c>
      <c r="H2073" s="12" t="s">
        <v>275</v>
      </c>
      <c r="I2073" s="13" t="s">
        <v>1669</v>
      </c>
      <c r="J2073" s="13" t="s">
        <v>1816</v>
      </c>
    </row>
    <row r="2074" spans="1:10" x14ac:dyDescent="0.2">
      <c r="A2074" s="9" t="s">
        <v>274</v>
      </c>
      <c r="B2074" s="15">
        <v>0</v>
      </c>
      <c r="C2074" s="15">
        <v>0.76475378409036743</v>
      </c>
      <c r="D2074" s="15">
        <v>0</v>
      </c>
      <c r="E2074" s="15">
        <v>0.37390096630005903</v>
      </c>
      <c r="F2074" s="15">
        <v>1</v>
      </c>
      <c r="G2074" s="15">
        <v>0.37390096630005903</v>
      </c>
      <c r="H2074" s="12" t="s">
        <v>274</v>
      </c>
      <c r="I2074" s="13" t="s">
        <v>1625</v>
      </c>
      <c r="J2074" s="13" t="s">
        <v>3133</v>
      </c>
    </row>
    <row r="2075" spans="1:10" x14ac:dyDescent="0.2">
      <c r="A2075" s="9" t="s">
        <v>273</v>
      </c>
      <c r="B2075" s="15">
        <v>-1.075672080300466E-2</v>
      </c>
      <c r="C2075" s="15">
        <v>2.5837487573276242E-2</v>
      </c>
      <c r="D2075" s="15">
        <v>-0.20184572327283826</v>
      </c>
      <c r="E2075" s="15">
        <v>0.84039369745604731</v>
      </c>
      <c r="F2075" s="15">
        <v>0.27571591502849147</v>
      </c>
      <c r="G2075" s="15">
        <v>0.23287198417192001</v>
      </c>
      <c r="H2075" s="12" t="s">
        <v>273</v>
      </c>
      <c r="I2075" s="13" t="s">
        <v>1588</v>
      </c>
      <c r="J2075" s="13" t="s">
        <v>2469</v>
      </c>
    </row>
    <row r="2076" spans="1:10" x14ac:dyDescent="0.2">
      <c r="A2076" s="9" t="s">
        <v>272</v>
      </c>
      <c r="B2076" s="15">
        <v>-5.8275579390294818E-2</v>
      </c>
      <c r="C2076" s="15">
        <v>4.1844405031007206</v>
      </c>
      <c r="D2076" s="15">
        <v>5.184786202258219</v>
      </c>
      <c r="E2076" s="15">
        <v>1.1941811841949769E-2</v>
      </c>
      <c r="F2076" s="15">
        <v>3.0248665419856509E-4</v>
      </c>
      <c r="G2076" s="15">
        <v>2.8182478438136181E-2</v>
      </c>
      <c r="H2076" s="12" t="s">
        <v>272</v>
      </c>
      <c r="I2076" s="13" t="s">
        <v>1873</v>
      </c>
      <c r="J2076" s="13" t="s">
        <v>2216</v>
      </c>
    </row>
    <row r="2077" spans="1:10" x14ac:dyDescent="0.2">
      <c r="A2077" s="9" t="s">
        <v>271</v>
      </c>
      <c r="B2077" s="15">
        <v>0</v>
      </c>
      <c r="C2077" s="15">
        <v>4.3411361892681137</v>
      </c>
      <c r="D2077" s="15">
        <v>5.3565470900764938</v>
      </c>
      <c r="E2077" s="15">
        <v>0.23060842513162122</v>
      </c>
      <c r="F2077" s="15">
        <v>1.9135597952759685E-4</v>
      </c>
      <c r="G2077" s="15">
        <v>0.55711385140321878</v>
      </c>
      <c r="H2077" s="12" t="s">
        <v>271</v>
      </c>
      <c r="I2077" s="13" t="s">
        <v>1634</v>
      </c>
      <c r="J2077" s="13" t="s">
        <v>1672</v>
      </c>
    </row>
    <row r="2078" spans="1:10" x14ac:dyDescent="0.2">
      <c r="A2078" s="9" t="s">
        <v>270</v>
      </c>
      <c r="B2078" s="15">
        <v>-1.0926687536077109</v>
      </c>
      <c r="C2078" s="15">
        <v>-2.3287849490800605</v>
      </c>
      <c r="D2078" s="15">
        <v>-2.3287849490800605</v>
      </c>
      <c r="E2078" s="15">
        <v>0.37390096630005903</v>
      </c>
      <c r="F2078" s="15">
        <v>0.37390096630005903</v>
      </c>
      <c r="G2078" s="15">
        <v>1</v>
      </c>
      <c r="H2078" s="12" t="s">
        <v>270</v>
      </c>
      <c r="I2078" s="13" t="s">
        <v>1634</v>
      </c>
      <c r="J2078" s="13" t="s">
        <v>1756</v>
      </c>
    </row>
    <row r="2079" spans="1:10" x14ac:dyDescent="0.2">
      <c r="A2079" s="9" t="s">
        <v>4514</v>
      </c>
      <c r="B2079" s="15">
        <v>-5.496267217539476E-3</v>
      </c>
      <c r="C2079" s="15">
        <v>0.45067876565863757</v>
      </c>
      <c r="D2079" s="15">
        <v>0.54933708111481605</v>
      </c>
      <c r="E2079" s="15">
        <v>8.2747536832457239E-2</v>
      </c>
      <c r="F2079" s="15">
        <v>7.2890389545809866E-3</v>
      </c>
      <c r="G2079" s="15">
        <v>0.65934644501051598</v>
      </c>
      <c r="H2079" s="12" t="s">
        <v>4515</v>
      </c>
      <c r="I2079" s="13" t="s">
        <v>1625</v>
      </c>
      <c r="J2079" s="13" t="s">
        <v>4516</v>
      </c>
    </row>
    <row r="2080" spans="1:10" x14ac:dyDescent="0.2">
      <c r="A2080" s="9" t="s">
        <v>4517</v>
      </c>
      <c r="B2080" s="15">
        <v>-1.8334941144144856E-2</v>
      </c>
      <c r="C2080" s="15">
        <v>0.93272122356446518</v>
      </c>
      <c r="D2080" s="15">
        <v>0.95572029682755699</v>
      </c>
      <c r="E2080" s="15">
        <v>1.5292892661992084E-3</v>
      </c>
      <c r="F2080" s="15">
        <v>1.8768368627201385E-2</v>
      </c>
      <c r="G2080" s="15">
        <v>0.81356588224955106</v>
      </c>
      <c r="H2080" s="12" t="s">
        <v>4518</v>
      </c>
      <c r="I2080" s="13" t="s">
        <v>1625</v>
      </c>
      <c r="J2080" s="13" t="s">
        <v>4519</v>
      </c>
    </row>
    <row r="2081" spans="1:10" x14ac:dyDescent="0.2">
      <c r="A2081" s="9" t="s">
        <v>269</v>
      </c>
      <c r="B2081" s="15">
        <v>0</v>
      </c>
      <c r="C2081" s="15">
        <v>1.2211562197008135</v>
      </c>
      <c r="D2081" s="15">
        <v>0</v>
      </c>
      <c r="E2081" s="15">
        <v>0.37390096630005903</v>
      </c>
      <c r="F2081" s="15">
        <v>1</v>
      </c>
      <c r="G2081" s="15">
        <v>0.37390096630005903</v>
      </c>
      <c r="H2081" s="12" t="s">
        <v>269</v>
      </c>
      <c r="I2081" s="13" t="s">
        <v>1634</v>
      </c>
      <c r="J2081" s="13" t="s">
        <v>1756</v>
      </c>
    </row>
    <row r="2082" spans="1:10" x14ac:dyDescent="0.2">
      <c r="A2082" s="9" t="s">
        <v>268</v>
      </c>
      <c r="B2082" s="15">
        <v>-8.2371404352416036E-2</v>
      </c>
      <c r="C2082" s="15">
        <v>1.4460792365257642</v>
      </c>
      <c r="D2082" s="15">
        <v>1.8557656808484542</v>
      </c>
      <c r="E2082" s="15">
        <v>2.3683919366514969E-2</v>
      </c>
      <c r="F2082" s="15">
        <v>6.925182924517857E-4</v>
      </c>
      <c r="G2082" s="15">
        <v>0.1449464702406531</v>
      </c>
      <c r="H2082" s="12" t="s">
        <v>268</v>
      </c>
      <c r="I2082" s="13" t="s">
        <v>1723</v>
      </c>
      <c r="J2082" s="13" t="s">
        <v>4520</v>
      </c>
    </row>
    <row r="2083" spans="1:10" x14ac:dyDescent="0.2">
      <c r="A2083" s="9" t="s">
        <v>267</v>
      </c>
      <c r="B2083" s="15">
        <v>-1.7486170849396226E-2</v>
      </c>
      <c r="C2083" s="15">
        <v>3.2837945297169262</v>
      </c>
      <c r="D2083" s="15">
        <v>4.3567444995613203</v>
      </c>
      <c r="E2083" s="15">
        <v>1.8192101886939968E-2</v>
      </c>
      <c r="F2083" s="15">
        <v>3.981555848800652E-6</v>
      </c>
      <c r="G2083" s="15">
        <v>1.5996938961121816E-2</v>
      </c>
      <c r="H2083" s="12" t="s">
        <v>267</v>
      </c>
      <c r="I2083" s="13" t="s">
        <v>1638</v>
      </c>
      <c r="J2083" s="13" t="s">
        <v>2034</v>
      </c>
    </row>
    <row r="2084" spans="1:10" x14ac:dyDescent="0.2">
      <c r="A2084" s="9" t="s">
        <v>266</v>
      </c>
      <c r="B2084" s="15">
        <v>-3.5340385649451099E-2</v>
      </c>
      <c r="C2084" s="15">
        <v>0.81333057806829367</v>
      </c>
      <c r="D2084" s="15">
        <v>0.98640858387538355</v>
      </c>
      <c r="E2084" s="15">
        <v>9.0956169352056256E-3</v>
      </c>
      <c r="F2084" s="15">
        <v>3.4973708491351022E-3</v>
      </c>
      <c r="G2084" s="15">
        <v>4.8319895112756799E-2</v>
      </c>
      <c r="H2084" s="12" t="s">
        <v>266</v>
      </c>
      <c r="I2084" s="13" t="s">
        <v>1638</v>
      </c>
      <c r="J2084" s="13" t="s">
        <v>4521</v>
      </c>
    </row>
    <row r="2085" spans="1:10" x14ac:dyDescent="0.2">
      <c r="A2085" s="9" t="s">
        <v>265</v>
      </c>
      <c r="B2085" s="15">
        <v>-0.24598186239749145</v>
      </c>
      <c r="C2085" s="15">
        <v>3.6072774446796405</v>
      </c>
      <c r="D2085" s="15">
        <v>4.5953893533264649</v>
      </c>
      <c r="E2085" s="15">
        <v>8.006079731090349E-3</v>
      </c>
      <c r="F2085" s="15">
        <v>1.0547003063145762E-4</v>
      </c>
      <c r="G2085" s="15">
        <v>1.4056841192626107E-2</v>
      </c>
      <c r="H2085" s="12" t="s">
        <v>265</v>
      </c>
      <c r="I2085" s="13" t="s">
        <v>1638</v>
      </c>
      <c r="J2085" s="13" t="s">
        <v>1672</v>
      </c>
    </row>
    <row r="2086" spans="1:10" x14ac:dyDescent="0.2">
      <c r="A2086" s="9" t="s">
        <v>264</v>
      </c>
      <c r="B2086" s="15">
        <v>-0.56789691468902415</v>
      </c>
      <c r="C2086" s="15">
        <v>-1.44109979586504</v>
      </c>
      <c r="D2086" s="15">
        <v>-1.44109979586504</v>
      </c>
      <c r="E2086" s="15">
        <v>0.37390096630005903</v>
      </c>
      <c r="F2086" s="15">
        <v>0.37390096630005903</v>
      </c>
      <c r="G2086" s="15">
        <v>1</v>
      </c>
      <c r="H2086" s="12" t="s">
        <v>264</v>
      </c>
      <c r="I2086" s="13"/>
      <c r="J2086" s="13"/>
    </row>
    <row r="2087" spans="1:10" x14ac:dyDescent="0.2">
      <c r="A2087" s="9" t="s">
        <v>263</v>
      </c>
      <c r="B2087" s="15">
        <v>0</v>
      </c>
      <c r="C2087" s="15">
        <v>0</v>
      </c>
      <c r="D2087" s="15">
        <v>4.318158615621674</v>
      </c>
      <c r="E2087" s="15">
        <v>1</v>
      </c>
      <c r="F2087" s="15">
        <v>1.7337402555985977E-4</v>
      </c>
      <c r="G2087" s="15">
        <v>1.7337402555985977E-4</v>
      </c>
      <c r="H2087" s="12" t="s">
        <v>263</v>
      </c>
      <c r="I2087" s="13" t="s">
        <v>1634</v>
      </c>
      <c r="J2087" s="13" t="s">
        <v>4522</v>
      </c>
    </row>
    <row r="2088" spans="1:10" x14ac:dyDescent="0.2">
      <c r="A2088" s="9" t="s">
        <v>4523</v>
      </c>
      <c r="B2088" s="15">
        <v>-0.11981328027187914</v>
      </c>
      <c r="C2088" s="15">
        <v>1.4902609895258834</v>
      </c>
      <c r="D2088" s="15">
        <v>1.6236532785880018</v>
      </c>
      <c r="E2088" s="15">
        <v>1.422274269978293E-2</v>
      </c>
      <c r="F2088" s="15">
        <v>6.4929891478398647E-3</v>
      </c>
      <c r="G2088" s="15">
        <v>0.61356524735267759</v>
      </c>
      <c r="H2088" s="12" t="s">
        <v>4524</v>
      </c>
      <c r="I2088" s="13" t="s">
        <v>1642</v>
      </c>
      <c r="J2088" s="13" t="s">
        <v>4525</v>
      </c>
    </row>
    <row r="2089" spans="1:10" x14ac:dyDescent="0.2">
      <c r="A2089" s="9" t="s">
        <v>4526</v>
      </c>
      <c r="B2089" s="15">
        <v>-2.7863327466104457</v>
      </c>
      <c r="C2089" s="15">
        <v>-2.9011311560990087</v>
      </c>
      <c r="D2089" s="15">
        <v>-4.9563216223259463</v>
      </c>
      <c r="E2089" s="15">
        <v>0.87409282912140696</v>
      </c>
      <c r="F2089" s="15">
        <v>0.37390096630005903</v>
      </c>
      <c r="G2089" s="15">
        <v>0.37390096630005903</v>
      </c>
      <c r="H2089" s="12" t="s">
        <v>4527</v>
      </c>
      <c r="I2089" s="13" t="s">
        <v>1625</v>
      </c>
      <c r="J2089" s="13" t="s">
        <v>2626</v>
      </c>
    </row>
    <row r="2090" spans="1:10" x14ac:dyDescent="0.2">
      <c r="A2090" s="9" t="s">
        <v>262</v>
      </c>
      <c r="B2090" s="15">
        <v>-9.8412599978975617E-4</v>
      </c>
      <c r="C2090" s="15">
        <v>2.3866635697984302</v>
      </c>
      <c r="D2090" s="15">
        <v>2.9709395003134862</v>
      </c>
      <c r="E2090" s="15">
        <v>6.8673586845825545E-4</v>
      </c>
      <c r="F2090" s="15">
        <v>1.3709197613574715E-5</v>
      </c>
      <c r="G2090" s="15">
        <v>7.7925747922938209E-3</v>
      </c>
      <c r="H2090" s="12" t="s">
        <v>262</v>
      </c>
      <c r="I2090" s="13" t="s">
        <v>1638</v>
      </c>
      <c r="J2090" s="13" t="s">
        <v>4528</v>
      </c>
    </row>
    <row r="2091" spans="1:10" x14ac:dyDescent="0.2">
      <c r="A2091" s="9" t="s">
        <v>261</v>
      </c>
      <c r="B2091" s="15">
        <v>-1.1763500313654307E-3</v>
      </c>
      <c r="C2091" s="15">
        <v>2.3733147161736565</v>
      </c>
      <c r="D2091" s="15">
        <v>2.7266935762533273</v>
      </c>
      <c r="E2091" s="15">
        <v>1.2269818908643021E-3</v>
      </c>
      <c r="F2091" s="15">
        <v>2.2427458948065478E-7</v>
      </c>
      <c r="G2091" s="15">
        <v>5.6462223864954766E-2</v>
      </c>
      <c r="H2091" s="12" t="s">
        <v>261</v>
      </c>
      <c r="I2091" s="13" t="s">
        <v>1638</v>
      </c>
      <c r="J2091" s="13" t="s">
        <v>4529</v>
      </c>
    </row>
    <row r="2092" spans="1:10" x14ac:dyDescent="0.2">
      <c r="A2092" s="9" t="s">
        <v>4530</v>
      </c>
      <c r="B2092" s="15">
        <v>-1.2971836620619358E-3</v>
      </c>
      <c r="C2092" s="15">
        <v>-0.38668041020728872</v>
      </c>
      <c r="D2092" s="15">
        <v>-8.033980948643285E-3</v>
      </c>
      <c r="E2092" s="15">
        <v>0.34127801791869711</v>
      </c>
      <c r="F2092" s="15">
        <v>0.97073180245668067</v>
      </c>
      <c r="G2092" s="15">
        <v>0.36193261867914672</v>
      </c>
      <c r="H2092" s="12" t="s">
        <v>4531</v>
      </c>
      <c r="I2092" s="13" t="s">
        <v>1723</v>
      </c>
      <c r="J2092" s="13" t="s">
        <v>4532</v>
      </c>
    </row>
    <row r="2093" spans="1:10" x14ac:dyDescent="0.2">
      <c r="A2093" s="9" t="s">
        <v>4533</v>
      </c>
      <c r="B2093" s="15">
        <v>-1.2041380466684801E-2</v>
      </c>
      <c r="C2093" s="15">
        <v>-0.30159880374501946</v>
      </c>
      <c r="D2093" s="15">
        <v>-0.61526696157843352</v>
      </c>
      <c r="E2093" s="15">
        <v>0.20178270976268006</v>
      </c>
      <c r="F2093" s="15">
        <v>1.7486714543726814E-2</v>
      </c>
      <c r="G2093" s="15">
        <v>0.10708836593320903</v>
      </c>
      <c r="H2093" s="12" t="s">
        <v>4534</v>
      </c>
      <c r="I2093" s="13" t="s">
        <v>1723</v>
      </c>
      <c r="J2093" s="13" t="s">
        <v>4535</v>
      </c>
    </row>
    <row r="2094" spans="1:10" x14ac:dyDescent="0.2">
      <c r="A2094" s="9" t="s">
        <v>260</v>
      </c>
      <c r="B2094" s="15">
        <v>-2.2384644243102445E-4</v>
      </c>
      <c r="C2094" s="15">
        <v>0.16745756491555919</v>
      </c>
      <c r="D2094" s="15">
        <v>0.28116835361574383</v>
      </c>
      <c r="E2094" s="15">
        <v>8.017743092398627E-2</v>
      </c>
      <c r="F2094" s="15">
        <v>6.0783277885740705E-4</v>
      </c>
      <c r="G2094" s="15">
        <v>0.18004229591946</v>
      </c>
      <c r="H2094" s="12" t="s">
        <v>260</v>
      </c>
      <c r="I2094" s="13" t="s">
        <v>1634</v>
      </c>
      <c r="J2094" s="13" t="s">
        <v>4536</v>
      </c>
    </row>
    <row r="2095" spans="1:10" x14ac:dyDescent="0.2">
      <c r="A2095" s="9" t="s">
        <v>259</v>
      </c>
      <c r="B2095" s="15">
        <v>0</v>
      </c>
      <c r="C2095" s="15">
        <v>0</v>
      </c>
      <c r="D2095" s="15">
        <v>0</v>
      </c>
      <c r="E2095" s="15">
        <v>1</v>
      </c>
      <c r="F2095" s="15">
        <v>1</v>
      </c>
      <c r="G2095" s="15">
        <v>1</v>
      </c>
      <c r="H2095" s="12" t="s">
        <v>259</v>
      </c>
      <c r="I2095" s="13" t="s">
        <v>1634</v>
      </c>
      <c r="J2095" s="13" t="s">
        <v>1635</v>
      </c>
    </row>
    <row r="2096" spans="1:10" x14ac:dyDescent="0.2">
      <c r="A2096" s="9" t="s">
        <v>258</v>
      </c>
      <c r="B2096" s="15">
        <v>-9.1486884054092332E-2</v>
      </c>
      <c r="C2096" s="15">
        <v>-3.5199932762794917</v>
      </c>
      <c r="D2096" s="15">
        <v>-7.1029376960341724</v>
      </c>
      <c r="E2096" s="15">
        <v>3.1569391432503875E-2</v>
      </c>
      <c r="F2096" s="15">
        <v>1.1511995970915822E-2</v>
      </c>
      <c r="G2096" s="15">
        <v>0.11765867893309655</v>
      </c>
      <c r="H2096" s="12" t="s">
        <v>258</v>
      </c>
      <c r="I2096" s="13" t="s">
        <v>1638</v>
      </c>
      <c r="J2096" s="13" t="s">
        <v>2237</v>
      </c>
    </row>
    <row r="2097" spans="1:10" x14ac:dyDescent="0.2">
      <c r="A2097" s="9" t="s">
        <v>257</v>
      </c>
      <c r="B2097" s="15">
        <v>-5.5895767111032073E-3</v>
      </c>
      <c r="C2097" s="15">
        <v>-0.90896192597842662</v>
      </c>
      <c r="D2097" s="15">
        <v>-1.7454258300957726</v>
      </c>
      <c r="E2097" s="15">
        <v>0.21725092527539838</v>
      </c>
      <c r="F2097" s="15">
        <v>4.3368924051370012E-4</v>
      </c>
      <c r="G2097" s="15">
        <v>0.24865522227077058</v>
      </c>
      <c r="H2097" s="12" t="s">
        <v>257</v>
      </c>
      <c r="I2097" s="13" t="s">
        <v>1723</v>
      </c>
      <c r="J2097" s="13" t="s">
        <v>1816</v>
      </c>
    </row>
    <row r="2098" spans="1:10" x14ac:dyDescent="0.2">
      <c r="A2098" s="9" t="s">
        <v>256</v>
      </c>
      <c r="B2098" s="15">
        <v>-9.9053227551974821E-4</v>
      </c>
      <c r="C2098" s="15">
        <v>-1.4076174372661405</v>
      </c>
      <c r="D2098" s="15">
        <v>-3.1576093584385121</v>
      </c>
      <c r="E2098" s="15">
        <v>3.5364756521660747E-4</v>
      </c>
      <c r="F2098" s="15">
        <v>5.8764014233607919E-6</v>
      </c>
      <c r="G2098" s="15">
        <v>5.3888448943472866E-3</v>
      </c>
      <c r="H2098" s="12" t="s">
        <v>256</v>
      </c>
      <c r="I2098" s="13" t="s">
        <v>1638</v>
      </c>
      <c r="J2098" s="13" t="s">
        <v>4381</v>
      </c>
    </row>
    <row r="2099" spans="1:10" x14ac:dyDescent="0.2">
      <c r="A2099" s="9" t="s">
        <v>255</v>
      </c>
      <c r="B2099" s="15">
        <v>-1.5764324576937423</v>
      </c>
      <c r="C2099" s="15">
        <v>-3.9391736932813757</v>
      </c>
      <c r="D2099" s="15">
        <v>-5.8270849151279736</v>
      </c>
      <c r="E2099" s="15">
        <v>0.31042626965529641</v>
      </c>
      <c r="F2099" s="15">
        <v>0.13116286377428121</v>
      </c>
      <c r="G2099" s="15">
        <v>0.37390096630005903</v>
      </c>
      <c r="H2099" s="12" t="s">
        <v>255</v>
      </c>
      <c r="I2099" s="13" t="s">
        <v>1634</v>
      </c>
      <c r="J2099" s="13" t="s">
        <v>4537</v>
      </c>
    </row>
    <row r="2100" spans="1:10" x14ac:dyDescent="0.2">
      <c r="A2100" s="9" t="s">
        <v>254</v>
      </c>
      <c r="B2100" s="15">
        <v>-1.7719049961437399</v>
      </c>
      <c r="C2100" s="15">
        <v>-3.403394258740247</v>
      </c>
      <c r="D2100" s="15">
        <v>-3.403394258740247</v>
      </c>
      <c r="E2100" s="15">
        <v>0.37390096630005903</v>
      </c>
      <c r="F2100" s="15">
        <v>0.37390096630005903</v>
      </c>
      <c r="G2100" s="15">
        <v>1</v>
      </c>
      <c r="H2100" s="12" t="s">
        <v>254</v>
      </c>
      <c r="I2100" s="13" t="s">
        <v>1723</v>
      </c>
      <c r="J2100" s="13" t="s">
        <v>4538</v>
      </c>
    </row>
    <row r="2101" spans="1:10" x14ac:dyDescent="0.2">
      <c r="A2101" s="9" t="s">
        <v>253</v>
      </c>
      <c r="B2101" s="15">
        <v>-0.2946675292419082</v>
      </c>
      <c r="C2101" s="15">
        <v>-0.92156209636682218</v>
      </c>
      <c r="D2101" s="15">
        <v>-0.92156209636682218</v>
      </c>
      <c r="E2101" s="15">
        <v>0.37390096630005903</v>
      </c>
      <c r="F2101" s="15">
        <v>0.37390096630005903</v>
      </c>
      <c r="G2101" s="15">
        <v>1</v>
      </c>
      <c r="H2101" s="12" t="s">
        <v>253</v>
      </c>
      <c r="I2101" s="13" t="s">
        <v>1723</v>
      </c>
      <c r="J2101" s="13" t="s">
        <v>4123</v>
      </c>
    </row>
    <row r="2102" spans="1:10" x14ac:dyDescent="0.2">
      <c r="A2102" s="9" t="s">
        <v>252</v>
      </c>
      <c r="B2102" s="15">
        <v>-1.3599290293949942</v>
      </c>
      <c r="C2102" s="15">
        <v>-1.6824279979790733</v>
      </c>
      <c r="D2102" s="15">
        <v>-1.7240377213929454</v>
      </c>
      <c r="E2102" s="15">
        <v>0.66585237459207647</v>
      </c>
      <c r="F2102" s="15">
        <v>0.63404496933033383</v>
      </c>
      <c r="G2102" s="15">
        <v>0.94849542656423158</v>
      </c>
      <c r="H2102" s="12" t="s">
        <v>252</v>
      </c>
      <c r="I2102" s="13" t="s">
        <v>1723</v>
      </c>
      <c r="J2102" s="13" t="s">
        <v>4123</v>
      </c>
    </row>
    <row r="2103" spans="1:10" x14ac:dyDescent="0.2">
      <c r="A2103" s="9" t="s">
        <v>251</v>
      </c>
      <c r="B2103" s="15">
        <v>0</v>
      </c>
      <c r="C2103" s="15">
        <v>0.71144675683806735</v>
      </c>
      <c r="D2103" s="15">
        <v>0</v>
      </c>
      <c r="E2103" s="15">
        <v>0.37390096630005903</v>
      </c>
      <c r="F2103" s="15">
        <v>1</v>
      </c>
      <c r="G2103" s="15">
        <v>0.37390096630005903</v>
      </c>
      <c r="H2103" s="12" t="s">
        <v>251</v>
      </c>
      <c r="I2103" s="12"/>
      <c r="J2103" s="12"/>
    </row>
    <row r="2104" spans="1:10" x14ac:dyDescent="0.2">
      <c r="A2104" s="9" t="s">
        <v>250</v>
      </c>
      <c r="B2104" s="15">
        <v>-1.0542003665094011</v>
      </c>
      <c r="C2104" s="15">
        <v>-2.2661700068288808</v>
      </c>
      <c r="D2104" s="15">
        <v>-2.2661700068288808</v>
      </c>
      <c r="E2104" s="15">
        <v>0.37390096630005903</v>
      </c>
      <c r="F2104" s="15">
        <v>0.37390096630005903</v>
      </c>
      <c r="G2104" s="15">
        <v>1</v>
      </c>
      <c r="H2104" s="12" t="s">
        <v>250</v>
      </c>
      <c r="I2104" s="13" t="s">
        <v>1634</v>
      </c>
      <c r="J2104" s="13" t="s">
        <v>1756</v>
      </c>
    </row>
    <row r="2105" spans="1:10" x14ac:dyDescent="0.2">
      <c r="A2105" s="9" t="s">
        <v>4539</v>
      </c>
      <c r="B2105" s="15">
        <v>-2.566813396799188</v>
      </c>
      <c r="C2105" s="15">
        <v>2.5627178004096911</v>
      </c>
      <c r="D2105" s="15">
        <v>2.7888589000441049</v>
      </c>
      <c r="E2105" s="15">
        <v>7.806740792227411E-2</v>
      </c>
      <c r="F2105" s="15">
        <v>1.0338442276742662E-2</v>
      </c>
      <c r="G2105" s="15">
        <v>0.83670565647831907</v>
      </c>
      <c r="H2105" s="12" t="s">
        <v>4539</v>
      </c>
      <c r="I2105" s="13" t="s">
        <v>1632</v>
      </c>
      <c r="J2105" s="13" t="s">
        <v>2534</v>
      </c>
    </row>
    <row r="2106" spans="1:10" x14ac:dyDescent="0.2">
      <c r="A2106" s="9" t="s">
        <v>4540</v>
      </c>
      <c r="B2106" s="15">
        <v>-2.6971800346233032</v>
      </c>
      <c r="C2106" s="15">
        <v>2.4182450561825384</v>
      </c>
      <c r="D2106" s="15">
        <v>2.4843890879055883</v>
      </c>
      <c r="E2106" s="15">
        <v>1.2737656527753174E-2</v>
      </c>
      <c r="F2106" s="15">
        <v>1.1365730310102698E-2</v>
      </c>
      <c r="G2106" s="15">
        <v>0.63725001363245548</v>
      </c>
      <c r="H2106" s="12" t="s">
        <v>4541</v>
      </c>
      <c r="I2106" s="13" t="s">
        <v>1632</v>
      </c>
      <c r="J2106" s="13" t="s">
        <v>4542</v>
      </c>
    </row>
    <row r="2107" spans="1:10" x14ac:dyDescent="0.2">
      <c r="A2107" s="9" t="s">
        <v>4543</v>
      </c>
      <c r="B2107" s="15">
        <v>-2.9574749445509065E-3</v>
      </c>
      <c r="C2107" s="15">
        <v>-6.3976947931346714E-2</v>
      </c>
      <c r="D2107" s="15">
        <v>0.18053735231584833</v>
      </c>
      <c r="E2107" s="15">
        <v>0.41879690069721426</v>
      </c>
      <c r="F2107" s="15">
        <v>5.033635717375036E-2</v>
      </c>
      <c r="G2107" s="15">
        <v>1.4759279563111422E-3</v>
      </c>
      <c r="H2107" s="12" t="s">
        <v>4544</v>
      </c>
      <c r="I2107" s="13" t="s">
        <v>1642</v>
      </c>
      <c r="J2107" s="13" t="s">
        <v>4545</v>
      </c>
    </row>
    <row r="2108" spans="1:10" x14ac:dyDescent="0.2">
      <c r="A2108" s="9" t="s">
        <v>4546</v>
      </c>
      <c r="B2108" s="15">
        <v>-2.8716278587417599E-3</v>
      </c>
      <c r="C2108" s="15">
        <v>-5.4003581941867253E-2</v>
      </c>
      <c r="D2108" s="15">
        <v>-0.15476576898568886</v>
      </c>
      <c r="E2108" s="15">
        <v>0.63748791698891183</v>
      </c>
      <c r="F2108" s="15">
        <v>0.22261693604504298</v>
      </c>
      <c r="G2108" s="15">
        <v>0.41869378353420211</v>
      </c>
      <c r="H2108" s="12" t="s">
        <v>4547</v>
      </c>
      <c r="I2108" s="13" t="s">
        <v>1602</v>
      </c>
      <c r="J2108" s="13" t="s">
        <v>4548</v>
      </c>
    </row>
    <row r="2109" spans="1:10" x14ac:dyDescent="0.2">
      <c r="A2109" s="9" t="s">
        <v>249</v>
      </c>
      <c r="B2109" s="15">
        <v>-3.2972851985983188E-2</v>
      </c>
      <c r="C2109" s="15">
        <v>0.72198864910137173</v>
      </c>
      <c r="D2109" s="15">
        <v>1.1128004838633028</v>
      </c>
      <c r="E2109" s="15">
        <v>2.6525631789740097E-2</v>
      </c>
      <c r="F2109" s="15">
        <v>2.9203552953214582E-3</v>
      </c>
      <c r="G2109" s="15">
        <v>2.7153721807027451E-2</v>
      </c>
      <c r="H2109" s="12" t="s">
        <v>249</v>
      </c>
      <c r="I2109" s="13" t="s">
        <v>1602</v>
      </c>
      <c r="J2109" s="13" t="s">
        <v>1603</v>
      </c>
    </row>
    <row r="2110" spans="1:10" x14ac:dyDescent="0.2">
      <c r="A2110" s="9" t="s">
        <v>4549</v>
      </c>
      <c r="B2110" s="15">
        <v>-4.6196833924631996E-2</v>
      </c>
      <c r="C2110" s="15">
        <v>-5.2069708977166425</v>
      </c>
      <c r="D2110" s="15">
        <v>-4.2166781249434049</v>
      </c>
      <c r="E2110" s="15">
        <v>6.6024025078275816E-2</v>
      </c>
      <c r="F2110" s="15">
        <v>7.7307201070536541E-3</v>
      </c>
      <c r="G2110" s="15">
        <v>0.63251831935407443</v>
      </c>
      <c r="H2110" s="12" t="s">
        <v>4550</v>
      </c>
      <c r="I2110" s="13" t="s">
        <v>1632</v>
      </c>
      <c r="J2110" s="13" t="s">
        <v>4551</v>
      </c>
    </row>
    <row r="2111" spans="1:10" x14ac:dyDescent="0.2">
      <c r="A2111" s="9" t="s">
        <v>248</v>
      </c>
      <c r="B2111" s="15">
        <v>-6.2081109337464996E-3</v>
      </c>
      <c r="C2111" s="15">
        <v>0.37582402143559213</v>
      </c>
      <c r="D2111" s="15">
        <v>0.73760591037756995</v>
      </c>
      <c r="E2111" s="15">
        <v>5.597442534416637E-2</v>
      </c>
      <c r="F2111" s="15">
        <v>6.3297492170054067E-3</v>
      </c>
      <c r="G2111" s="15">
        <v>6.1233649337652726E-2</v>
      </c>
      <c r="H2111" s="12" t="s">
        <v>248</v>
      </c>
      <c r="I2111" s="13" t="s">
        <v>1602</v>
      </c>
      <c r="J2111" s="13" t="s">
        <v>1765</v>
      </c>
    </row>
    <row r="2112" spans="1:10" x14ac:dyDescent="0.2">
      <c r="A2112" s="9" t="s">
        <v>247</v>
      </c>
      <c r="B2112" s="15">
        <v>-2.7022137564863242</v>
      </c>
      <c r="C2112" s="15">
        <v>3.0557134176814746</v>
      </c>
      <c r="D2112" s="15">
        <v>2.2207257096387942</v>
      </c>
      <c r="E2112" s="15">
        <v>3.7462959824256566E-3</v>
      </c>
      <c r="F2112" s="15">
        <v>2.614574429161886E-2</v>
      </c>
      <c r="G2112" s="15">
        <v>1.4172617377628741E-2</v>
      </c>
      <c r="H2112" s="12" t="s">
        <v>247</v>
      </c>
      <c r="I2112" s="13" t="s">
        <v>1807</v>
      </c>
      <c r="J2112" s="13" t="s">
        <v>3297</v>
      </c>
    </row>
    <row r="2113" spans="1:10" x14ac:dyDescent="0.2">
      <c r="A2113" s="9" t="s">
        <v>246</v>
      </c>
      <c r="B2113" s="15">
        <v>0</v>
      </c>
      <c r="C2113" s="15">
        <v>0</v>
      </c>
      <c r="D2113" s="15">
        <v>2.318836787733598</v>
      </c>
      <c r="E2113" s="15">
        <v>1</v>
      </c>
      <c r="F2113" s="15">
        <v>0.11747283915455543</v>
      </c>
      <c r="G2113" s="15">
        <v>0.11747283915455543</v>
      </c>
      <c r="H2113" s="12" t="s">
        <v>246</v>
      </c>
      <c r="I2113" s="13"/>
      <c r="J2113" s="13"/>
    </row>
    <row r="2114" spans="1:10" x14ac:dyDescent="0.2">
      <c r="A2114" s="9" t="s">
        <v>245</v>
      </c>
      <c r="B2114" s="15">
        <v>-1.1001168894972577</v>
      </c>
      <c r="C2114" s="15">
        <v>-2.3408778350744379</v>
      </c>
      <c r="D2114" s="15">
        <v>-2.3408778350744379</v>
      </c>
      <c r="E2114" s="15">
        <v>0.37390096630005903</v>
      </c>
      <c r="F2114" s="15">
        <v>0.37390096630005903</v>
      </c>
      <c r="G2114" s="15">
        <v>1</v>
      </c>
      <c r="H2114" s="12" t="s">
        <v>245</v>
      </c>
      <c r="I2114" s="13" t="s">
        <v>1724</v>
      </c>
      <c r="J2114" s="13" t="s">
        <v>4309</v>
      </c>
    </row>
    <row r="2115" spans="1:10" x14ac:dyDescent="0.2">
      <c r="A2115" s="9" t="s">
        <v>244</v>
      </c>
      <c r="B2115" s="15">
        <v>0</v>
      </c>
      <c r="C2115" s="15">
        <v>1.522247156491553</v>
      </c>
      <c r="D2115" s="15">
        <v>1.6295092842507899</v>
      </c>
      <c r="E2115" s="15">
        <v>0.37390096630005903</v>
      </c>
      <c r="F2115" s="15">
        <v>0.37390096630005903</v>
      </c>
      <c r="G2115" s="15">
        <v>0.87907735939142084</v>
      </c>
      <c r="H2115" s="12" t="s">
        <v>244</v>
      </c>
      <c r="I2115" s="13" t="s">
        <v>1588</v>
      </c>
      <c r="J2115" s="13" t="s">
        <v>4552</v>
      </c>
    </row>
    <row r="2116" spans="1:10" x14ac:dyDescent="0.2">
      <c r="A2116" s="9" t="s">
        <v>243</v>
      </c>
      <c r="B2116" s="15">
        <v>-2.171927761282761</v>
      </c>
      <c r="C2116" s="15">
        <v>1.727627861238721</v>
      </c>
      <c r="D2116" s="15">
        <v>1.7704082439588966</v>
      </c>
      <c r="E2116" s="15">
        <v>7.4814594020152753E-2</v>
      </c>
      <c r="F2116" s="15">
        <v>6.7343997440242109E-2</v>
      </c>
      <c r="G2116" s="15">
        <v>0.79979159770845687</v>
      </c>
      <c r="H2116" s="12" t="s">
        <v>243</v>
      </c>
      <c r="I2116" s="13" t="s">
        <v>1602</v>
      </c>
      <c r="J2116" s="13" t="s">
        <v>4553</v>
      </c>
    </row>
    <row r="2117" spans="1:10" x14ac:dyDescent="0.2">
      <c r="A2117" s="9" t="s">
        <v>242</v>
      </c>
      <c r="B2117" s="15">
        <v>-0.69606228387367775</v>
      </c>
      <c r="C2117" s="15">
        <v>-1.6665309294752813</v>
      </c>
      <c r="D2117" s="15">
        <v>-1.6665309294752813</v>
      </c>
      <c r="E2117" s="15">
        <v>0.37390096630005903</v>
      </c>
      <c r="F2117" s="15">
        <v>0.37390096630005903</v>
      </c>
      <c r="G2117" s="15">
        <v>1</v>
      </c>
      <c r="H2117" s="12" t="s">
        <v>242</v>
      </c>
      <c r="I2117" s="13" t="s">
        <v>1634</v>
      </c>
      <c r="J2117" s="13" t="s">
        <v>4554</v>
      </c>
    </row>
    <row r="2118" spans="1:10" x14ac:dyDescent="0.2">
      <c r="A2118" s="9" t="s">
        <v>241</v>
      </c>
      <c r="B2118" s="15">
        <v>-1.0102970704393905</v>
      </c>
      <c r="C2118" s="15">
        <v>-2.1943686383331586</v>
      </c>
      <c r="D2118" s="15">
        <v>-2.1943686383331586</v>
      </c>
      <c r="E2118" s="15">
        <v>0.37390096630005903</v>
      </c>
      <c r="F2118" s="15">
        <v>0.37390096630005903</v>
      </c>
      <c r="G2118" s="15">
        <v>1</v>
      </c>
      <c r="H2118" s="12" t="s">
        <v>241</v>
      </c>
      <c r="I2118" s="13" t="s">
        <v>1602</v>
      </c>
      <c r="J2118" s="13" t="s">
        <v>4555</v>
      </c>
    </row>
    <row r="2119" spans="1:10" x14ac:dyDescent="0.2">
      <c r="A2119" s="9" t="s">
        <v>240</v>
      </c>
      <c r="B2119" s="15">
        <v>-6.5261872458897141E-3</v>
      </c>
      <c r="C2119" s="15">
        <v>-0.37338063052244808</v>
      </c>
      <c r="D2119" s="15">
        <v>-0.34456930921227369</v>
      </c>
      <c r="E2119" s="15">
        <v>0.2682564963709399</v>
      </c>
      <c r="F2119" s="15">
        <v>3.8484035642262118E-2</v>
      </c>
      <c r="G2119" s="15">
        <v>0.96118674817657501</v>
      </c>
      <c r="H2119" s="12" t="s">
        <v>240</v>
      </c>
      <c r="I2119" s="13" t="s">
        <v>1634</v>
      </c>
      <c r="J2119" s="13" t="s">
        <v>1756</v>
      </c>
    </row>
    <row r="2120" spans="1:10" x14ac:dyDescent="0.2">
      <c r="A2120" s="9" t="s">
        <v>239</v>
      </c>
      <c r="B2120" s="15">
        <v>-0.31210823573877072</v>
      </c>
      <c r="C2120" s="15">
        <v>-0.95722636499353098</v>
      </c>
      <c r="D2120" s="15">
        <v>-0.95722636499353098</v>
      </c>
      <c r="E2120" s="15">
        <v>0.37390096630005903</v>
      </c>
      <c r="F2120" s="15">
        <v>0.37390096630005903</v>
      </c>
      <c r="G2120" s="15">
        <v>1</v>
      </c>
      <c r="H2120" s="12" t="s">
        <v>239</v>
      </c>
      <c r="I2120" s="13"/>
      <c r="J2120" s="13"/>
    </row>
    <row r="2121" spans="1:10" x14ac:dyDescent="0.2">
      <c r="A2121" s="9" t="s">
        <v>238</v>
      </c>
      <c r="B2121" s="15">
        <v>-2.1400327775175287</v>
      </c>
      <c r="C2121" s="15">
        <v>-1.7458849897553843</v>
      </c>
      <c r="D2121" s="15">
        <v>-3.9711974320286512</v>
      </c>
      <c r="E2121" s="15">
        <v>0.63178067879773692</v>
      </c>
      <c r="F2121" s="15">
        <v>0.37390096630005903</v>
      </c>
      <c r="G2121" s="15">
        <v>0.37390096630005903</v>
      </c>
      <c r="H2121" s="12" t="s">
        <v>238</v>
      </c>
      <c r="I2121" s="13" t="s">
        <v>1602</v>
      </c>
      <c r="J2121" s="13" t="s">
        <v>1752</v>
      </c>
    </row>
    <row r="2122" spans="1:10" x14ac:dyDescent="0.2">
      <c r="A2122" s="9" t="s">
        <v>236</v>
      </c>
      <c r="B2122" s="15">
        <v>-5.0543517515383864E-2</v>
      </c>
      <c r="C2122" s="15">
        <v>-1.818825441695938</v>
      </c>
      <c r="D2122" s="15">
        <v>1.1965361762088562</v>
      </c>
      <c r="E2122" s="15">
        <v>0.57444392651247878</v>
      </c>
      <c r="F2122" s="15">
        <v>6.4219280533412458E-3</v>
      </c>
      <c r="G2122" s="15">
        <v>0.3204545859347635</v>
      </c>
      <c r="H2122" s="12" t="s">
        <v>236</v>
      </c>
      <c r="I2122" s="13" t="s">
        <v>1632</v>
      </c>
      <c r="J2122" s="13" t="s">
        <v>3042</v>
      </c>
    </row>
    <row r="2123" spans="1:10" x14ac:dyDescent="0.2">
      <c r="A2123" s="9" t="s">
        <v>235</v>
      </c>
      <c r="B2123" s="15">
        <v>-1.427209970518882E-2</v>
      </c>
      <c r="C2123" s="15">
        <v>-0.58245802851762385</v>
      </c>
      <c r="D2123" s="15">
        <v>-0.38347206325630001</v>
      </c>
      <c r="E2123" s="15">
        <v>6.7695904686375138E-2</v>
      </c>
      <c r="F2123" s="15">
        <v>0.13590564400236868</v>
      </c>
      <c r="G2123" s="15">
        <v>0.44876960223616352</v>
      </c>
      <c r="H2123" s="12" t="s">
        <v>235</v>
      </c>
      <c r="I2123" s="13" t="s">
        <v>1625</v>
      </c>
      <c r="J2123" s="13" t="s">
        <v>4556</v>
      </c>
    </row>
    <row r="2124" spans="1:10" x14ac:dyDescent="0.2">
      <c r="A2124" s="9" t="s">
        <v>234</v>
      </c>
      <c r="B2124" s="15">
        <v>-0.30545447549856197</v>
      </c>
      <c r="C2124" s="15">
        <v>-2.5963678766097513</v>
      </c>
      <c r="D2124" s="15">
        <v>-1.0721560246730542</v>
      </c>
      <c r="E2124" s="15">
        <v>0.37799739629090673</v>
      </c>
      <c r="F2124" s="15">
        <v>0.33698027546405568</v>
      </c>
      <c r="G2124" s="15">
        <v>0.96768756742927065</v>
      </c>
      <c r="H2124" s="12" t="s">
        <v>234</v>
      </c>
      <c r="I2124" s="13" t="s">
        <v>1634</v>
      </c>
      <c r="J2124" s="13" t="s">
        <v>1756</v>
      </c>
    </row>
    <row r="2125" spans="1:10" x14ac:dyDescent="0.2">
      <c r="A2125" s="9" t="s">
        <v>233</v>
      </c>
      <c r="B2125" s="15">
        <v>-4.9839916954270647E-2</v>
      </c>
      <c r="C2125" s="15">
        <v>-0.58289592966870307</v>
      </c>
      <c r="D2125" s="15">
        <v>-1.3994226233830336</v>
      </c>
      <c r="E2125" s="15">
        <v>0.21113746214244439</v>
      </c>
      <c r="F2125" s="15">
        <v>3.2994323752326547E-2</v>
      </c>
      <c r="G2125" s="15">
        <v>4.0560504630930673E-2</v>
      </c>
      <c r="H2125" s="12" t="s">
        <v>233</v>
      </c>
      <c r="I2125" s="13" t="s">
        <v>1602</v>
      </c>
      <c r="J2125" s="13" t="s">
        <v>4430</v>
      </c>
    </row>
    <row r="2126" spans="1:10" x14ac:dyDescent="0.2">
      <c r="A2126" s="9" t="s">
        <v>232</v>
      </c>
      <c r="B2126" s="15">
        <v>-6.7998299201546724E-3</v>
      </c>
      <c r="C2126" s="15">
        <v>-1.0876076687005445</v>
      </c>
      <c r="D2126" s="15">
        <v>0.78883854939597342</v>
      </c>
      <c r="E2126" s="15">
        <v>0.45330297618513588</v>
      </c>
      <c r="F2126" s="15">
        <v>1.4059500356253982E-3</v>
      </c>
      <c r="G2126" s="15">
        <v>0.98478575237986132</v>
      </c>
      <c r="H2126" s="12" t="s">
        <v>232</v>
      </c>
      <c r="I2126" s="13" t="s">
        <v>1634</v>
      </c>
      <c r="J2126" s="13" t="s">
        <v>4557</v>
      </c>
    </row>
    <row r="2127" spans="1:10" x14ac:dyDescent="0.2">
      <c r="A2127" s="9" t="s">
        <v>231</v>
      </c>
      <c r="B2127" s="15">
        <v>-1.3837960815369673E-2</v>
      </c>
      <c r="C2127" s="15">
        <v>-8.6454427344472062</v>
      </c>
      <c r="D2127" s="15">
        <v>-10.630586315658244</v>
      </c>
      <c r="E2127" s="15">
        <v>5.9178265054459422E-4</v>
      </c>
      <c r="F2127" s="15">
        <v>5.4507426652681287E-4</v>
      </c>
      <c r="G2127" s="15">
        <v>0.37390096630005903</v>
      </c>
      <c r="H2127" s="12" t="s">
        <v>231</v>
      </c>
      <c r="I2127" s="13" t="s">
        <v>1634</v>
      </c>
      <c r="J2127" s="13" t="s">
        <v>1744</v>
      </c>
    </row>
    <row r="2128" spans="1:10" x14ac:dyDescent="0.2">
      <c r="A2128" s="9" t="s">
        <v>230</v>
      </c>
      <c r="B2128" s="15">
        <v>-1.0607780754682763E-2</v>
      </c>
      <c r="C2128" s="15">
        <v>1.6358646572380267</v>
      </c>
      <c r="D2128" s="15">
        <v>1.2747781447439814</v>
      </c>
      <c r="E2128" s="15">
        <v>1.7709425090640406E-4</v>
      </c>
      <c r="F2128" s="15">
        <v>3.807908486251569E-4</v>
      </c>
      <c r="G2128" s="15">
        <v>1.3984807407764734E-2</v>
      </c>
      <c r="H2128" s="12" t="s">
        <v>230</v>
      </c>
      <c r="I2128" s="13" t="s">
        <v>1634</v>
      </c>
      <c r="J2128" s="13" t="s">
        <v>1744</v>
      </c>
    </row>
    <row r="2129" spans="1:10" x14ac:dyDescent="0.2">
      <c r="A2129" s="9" t="s">
        <v>229</v>
      </c>
      <c r="B2129" s="15">
        <v>-1.7592125625788408</v>
      </c>
      <c r="C2129" s="15">
        <v>-0.38255676884113266</v>
      </c>
      <c r="D2129" s="15">
        <v>-0.1073744535884517</v>
      </c>
      <c r="E2129" s="15">
        <v>0.69209109545581482</v>
      </c>
      <c r="F2129" s="15">
        <v>0.50278080588469132</v>
      </c>
      <c r="G2129" s="15">
        <v>0.70137358675264672</v>
      </c>
      <c r="H2129" s="12" t="s">
        <v>229</v>
      </c>
      <c r="I2129" s="13" t="s">
        <v>1604</v>
      </c>
      <c r="J2129" s="13" t="s">
        <v>4558</v>
      </c>
    </row>
    <row r="2130" spans="1:10" x14ac:dyDescent="0.2">
      <c r="A2130" s="9" t="s">
        <v>4559</v>
      </c>
      <c r="B2130" s="15">
        <v>-0.7833893274041227</v>
      </c>
      <c r="C2130" s="15">
        <v>-1.8161712641902195</v>
      </c>
      <c r="D2130" s="15">
        <v>-1.8161712641902195</v>
      </c>
      <c r="E2130" s="15">
        <v>0.37390096630005903</v>
      </c>
      <c r="F2130" s="15">
        <v>0.37390096630005903</v>
      </c>
      <c r="G2130" s="15">
        <v>1</v>
      </c>
      <c r="H2130" s="12" t="s">
        <v>4560</v>
      </c>
      <c r="I2130" s="13" t="s">
        <v>1604</v>
      </c>
      <c r="J2130" s="13" t="s">
        <v>2388</v>
      </c>
    </row>
    <row r="2131" spans="1:10" x14ac:dyDescent="0.2">
      <c r="A2131" s="9" t="s">
        <v>228</v>
      </c>
      <c r="B2131" s="15">
        <v>-4.4544296060473852E-3</v>
      </c>
      <c r="C2131" s="15">
        <v>0.42273907107985337</v>
      </c>
      <c r="D2131" s="15">
        <v>0.64419558361745899</v>
      </c>
      <c r="E2131" s="15">
        <v>0.17809505240820753</v>
      </c>
      <c r="F2131" s="15">
        <v>1.0535063517692159E-2</v>
      </c>
      <c r="G2131" s="15">
        <v>0.50341358243905077</v>
      </c>
      <c r="H2131" s="12" t="s">
        <v>228</v>
      </c>
      <c r="I2131" s="13" t="s">
        <v>1642</v>
      </c>
      <c r="J2131" s="13" t="s">
        <v>4561</v>
      </c>
    </row>
    <row r="2132" spans="1:10" x14ac:dyDescent="0.2">
      <c r="A2132" s="9" t="s">
        <v>4562</v>
      </c>
      <c r="B2132" s="15">
        <v>-3.7715629548832029E-2</v>
      </c>
      <c r="C2132" s="15">
        <v>1.1650365581432094</v>
      </c>
      <c r="D2132" s="15">
        <v>1.2213790681950005</v>
      </c>
      <c r="E2132" s="15">
        <v>2.892424332038699E-2</v>
      </c>
      <c r="F2132" s="15">
        <v>2.1133168356007241E-3</v>
      </c>
      <c r="G2132" s="15">
        <v>0.90961055720433093</v>
      </c>
      <c r="H2132" s="12" t="s">
        <v>4563</v>
      </c>
      <c r="I2132" s="13" t="s">
        <v>1642</v>
      </c>
      <c r="J2132" s="13" t="s">
        <v>4564</v>
      </c>
    </row>
    <row r="2133" spans="1:10" x14ac:dyDescent="0.2">
      <c r="A2133" s="9" t="s">
        <v>227</v>
      </c>
      <c r="B2133" s="15">
        <v>-4.8629662349499801E-2</v>
      </c>
      <c r="C2133" s="15">
        <v>0.17090533490816626</v>
      </c>
      <c r="D2133" s="15">
        <v>0.4936169662459205</v>
      </c>
      <c r="E2133" s="15">
        <v>0.5128265234309145</v>
      </c>
      <c r="F2133" s="15">
        <v>7.9791149887122798E-2</v>
      </c>
      <c r="G2133" s="15">
        <v>1.5500763794810631E-2</v>
      </c>
      <c r="H2133" s="12" t="s">
        <v>227</v>
      </c>
      <c r="I2133" s="13" t="s">
        <v>1645</v>
      </c>
      <c r="J2133" s="13" t="s">
        <v>3771</v>
      </c>
    </row>
    <row r="2134" spans="1:10" x14ac:dyDescent="0.2">
      <c r="A2134" s="9" t="s">
        <v>4565</v>
      </c>
      <c r="B2134" s="15">
        <v>-1.1631359905932068</v>
      </c>
      <c r="C2134" s="15">
        <v>-8.1005843594141123E-3</v>
      </c>
      <c r="D2134" s="15">
        <v>-6.5049491571990914E-2</v>
      </c>
      <c r="E2134" s="15">
        <v>0.79439090155516612</v>
      </c>
      <c r="F2134" s="15">
        <v>0.69036459434366937</v>
      </c>
      <c r="G2134" s="15">
        <v>0.87597877117471168</v>
      </c>
      <c r="H2134" s="12" t="s">
        <v>4566</v>
      </c>
      <c r="I2134" s="13" t="s">
        <v>1613</v>
      </c>
      <c r="J2134" s="13" t="s">
        <v>3174</v>
      </c>
    </row>
    <row r="2135" spans="1:10" x14ac:dyDescent="0.2">
      <c r="A2135" s="9" t="s">
        <v>226</v>
      </c>
      <c r="B2135" s="15">
        <v>-6.6811798670207145E-3</v>
      </c>
      <c r="C2135" s="15">
        <v>0.36832633461156566</v>
      </c>
      <c r="D2135" s="15">
        <v>0.66445596493780235</v>
      </c>
      <c r="E2135" s="15">
        <v>0.278118063718028</v>
      </c>
      <c r="F2135" s="15">
        <v>2.3502929642851308E-3</v>
      </c>
      <c r="G2135" s="15">
        <v>0.39753648768972166</v>
      </c>
      <c r="H2135" s="12" t="s">
        <v>226</v>
      </c>
      <c r="I2135" s="13" t="s">
        <v>1873</v>
      </c>
      <c r="J2135" s="13" t="s">
        <v>4567</v>
      </c>
    </row>
    <row r="2136" spans="1:10" x14ac:dyDescent="0.2">
      <c r="A2136" s="9" t="s">
        <v>225</v>
      </c>
      <c r="B2136" s="15">
        <v>-5.9584258840128896E-3</v>
      </c>
      <c r="C2136" s="15">
        <v>0.50626521226614241</v>
      </c>
      <c r="D2136" s="15">
        <v>0.73439374889639308</v>
      </c>
      <c r="E2136" s="15">
        <v>1.1182396673232753E-2</v>
      </c>
      <c r="F2136" s="15">
        <v>6.1198609222592919E-3</v>
      </c>
      <c r="G2136" s="15">
        <v>0.13324729241432215</v>
      </c>
      <c r="H2136" s="12" t="s">
        <v>225</v>
      </c>
      <c r="I2136" s="13" t="s">
        <v>1873</v>
      </c>
      <c r="J2136" s="13" t="s">
        <v>4568</v>
      </c>
    </row>
    <row r="2137" spans="1:10" x14ac:dyDescent="0.2">
      <c r="A2137" s="9" t="s">
        <v>224</v>
      </c>
      <c r="B2137" s="15">
        <v>-2.660401260631748</v>
      </c>
      <c r="C2137" s="15">
        <v>3.8326637687649598</v>
      </c>
      <c r="D2137" s="15">
        <v>3.3988659221262907</v>
      </c>
      <c r="E2137" s="15">
        <v>2.9959774082872231E-2</v>
      </c>
      <c r="F2137" s="15">
        <v>4.0830883537751658E-3</v>
      </c>
      <c r="G2137" s="15">
        <v>0.34471863035178885</v>
      </c>
      <c r="H2137" s="12" t="s">
        <v>224</v>
      </c>
      <c r="I2137" s="13" t="s">
        <v>1723</v>
      </c>
      <c r="J2137" s="13" t="s">
        <v>4569</v>
      </c>
    </row>
    <row r="2138" spans="1:10" x14ac:dyDescent="0.2">
      <c r="A2138" s="9" t="s">
        <v>4570</v>
      </c>
      <c r="B2138" s="15">
        <v>0</v>
      </c>
      <c r="C2138" s="15">
        <v>3.1831212172576429</v>
      </c>
      <c r="D2138" s="15">
        <v>4.929705829643928</v>
      </c>
      <c r="E2138" s="15">
        <v>0.11823966471448506</v>
      </c>
      <c r="F2138" s="15">
        <v>4.1950420453262822E-3</v>
      </c>
      <c r="G2138" s="15">
        <v>0.28515969789588291</v>
      </c>
      <c r="H2138" s="12" t="s">
        <v>4570</v>
      </c>
      <c r="I2138" s="13" t="s">
        <v>1638</v>
      </c>
      <c r="J2138" s="13" t="s">
        <v>4571</v>
      </c>
    </row>
    <row r="2139" spans="1:10" x14ac:dyDescent="0.2">
      <c r="A2139" s="9" t="s">
        <v>223</v>
      </c>
      <c r="B2139" s="15">
        <v>-8.8008061925063941E-3</v>
      </c>
      <c r="C2139" s="15">
        <v>-0.31914710592091816</v>
      </c>
      <c r="D2139" s="15">
        <v>-0.41573836908885392</v>
      </c>
      <c r="E2139" s="15">
        <v>0.43757476550421948</v>
      </c>
      <c r="F2139" s="15">
        <v>5.6020492222640592E-2</v>
      </c>
      <c r="G2139" s="15">
        <v>0.65791082524903821</v>
      </c>
      <c r="H2139" s="12" t="s">
        <v>223</v>
      </c>
      <c r="I2139" s="13" t="s">
        <v>1602</v>
      </c>
      <c r="J2139" s="13" t="s">
        <v>4572</v>
      </c>
    </row>
    <row r="2140" spans="1:10" x14ac:dyDescent="0.2">
      <c r="A2140" s="9" t="s">
        <v>222</v>
      </c>
      <c r="B2140" s="15">
        <v>-1.397908824500981E-2</v>
      </c>
      <c r="C2140" s="15">
        <v>-4.761163184618014</v>
      </c>
      <c r="D2140" s="15">
        <v>-8.1086712704167372</v>
      </c>
      <c r="E2140" s="15">
        <v>0.83936402592892434</v>
      </c>
      <c r="F2140" s="15">
        <v>5.4458024764444403E-4</v>
      </c>
      <c r="G2140" s="15">
        <v>0.37390096630005903</v>
      </c>
      <c r="H2140" s="12" t="s">
        <v>222</v>
      </c>
      <c r="I2140" s="13" t="s">
        <v>1613</v>
      </c>
      <c r="J2140" s="13" t="s">
        <v>1672</v>
      </c>
    </row>
    <row r="2141" spans="1:10" x14ac:dyDescent="0.2">
      <c r="A2141" s="9" t="s">
        <v>221</v>
      </c>
      <c r="B2141" s="15">
        <v>-6.5193338824395888E-2</v>
      </c>
      <c r="C2141" s="15">
        <v>0.18905191465199178</v>
      </c>
      <c r="D2141" s="15">
        <v>-1.0226360530072061</v>
      </c>
      <c r="E2141" s="15">
        <v>0.52397767350918811</v>
      </c>
      <c r="F2141" s="15">
        <v>7.4028670407817326E-2</v>
      </c>
      <c r="G2141" s="15">
        <v>0.36174902010793009</v>
      </c>
      <c r="H2141" s="12" t="s">
        <v>221</v>
      </c>
      <c r="I2141" s="13" t="s">
        <v>1634</v>
      </c>
      <c r="J2141" s="13" t="s">
        <v>2941</v>
      </c>
    </row>
    <row r="2142" spans="1:10" x14ac:dyDescent="0.2">
      <c r="A2142" s="9" t="s">
        <v>220</v>
      </c>
      <c r="B2142" s="15">
        <v>-2.9833832329095172E-3</v>
      </c>
      <c r="C2142" s="15">
        <v>-0.11680933078244952</v>
      </c>
      <c r="D2142" s="15">
        <v>-0.62398086663317831</v>
      </c>
      <c r="E2142" s="15">
        <v>0.21020723036506431</v>
      </c>
      <c r="F2142" s="15">
        <v>2.3115761452946596E-3</v>
      </c>
      <c r="G2142" s="15">
        <v>1.2304397046625809E-3</v>
      </c>
      <c r="H2142" s="12" t="s">
        <v>220</v>
      </c>
      <c r="I2142" s="13" t="s">
        <v>1615</v>
      </c>
      <c r="J2142" s="13" t="s">
        <v>3501</v>
      </c>
    </row>
    <row r="2143" spans="1:10" x14ac:dyDescent="0.2">
      <c r="A2143" s="9" t="s">
        <v>219</v>
      </c>
      <c r="B2143" s="15">
        <v>-2.2185822161304769E-2</v>
      </c>
      <c r="C2143" s="15">
        <v>3.1635509173907539</v>
      </c>
      <c r="D2143" s="15">
        <v>1.2144677698256352</v>
      </c>
      <c r="E2143" s="15">
        <v>4.1496653768239031E-3</v>
      </c>
      <c r="F2143" s="15">
        <v>4.3281224334351257E-3</v>
      </c>
      <c r="G2143" s="15">
        <v>8.0399086606787462E-3</v>
      </c>
      <c r="H2143" s="12" t="s">
        <v>219</v>
      </c>
      <c r="I2143" s="13" t="s">
        <v>1634</v>
      </c>
      <c r="J2143" s="13" t="s">
        <v>4573</v>
      </c>
    </row>
    <row r="2144" spans="1:10" x14ac:dyDescent="0.2">
      <c r="A2144" s="9" t="s">
        <v>4574</v>
      </c>
      <c r="B2144" s="15">
        <v>-1.124550064567845E-4</v>
      </c>
      <c r="C2144" s="15">
        <v>0.4313302366434153</v>
      </c>
      <c r="D2144" s="15">
        <v>0.92871625708186512</v>
      </c>
      <c r="E2144" s="15">
        <v>9.5186424154342336E-2</v>
      </c>
      <c r="F2144" s="15">
        <v>8.1625591328801807E-7</v>
      </c>
      <c r="G2144" s="15">
        <v>3.6007249271743751E-2</v>
      </c>
      <c r="H2144" s="12" t="s">
        <v>4575</v>
      </c>
      <c r="I2144" s="13" t="s">
        <v>1642</v>
      </c>
      <c r="J2144" s="13" t="s">
        <v>4576</v>
      </c>
    </row>
    <row r="2145" spans="1:10" x14ac:dyDescent="0.2">
      <c r="A2145" s="9" t="s">
        <v>4577</v>
      </c>
      <c r="B2145" s="15">
        <v>-0.61241317683203034</v>
      </c>
      <c r="C2145" s="15">
        <v>-1.5918521118743971</v>
      </c>
      <c r="D2145" s="15">
        <v>-1.2818976914856084</v>
      </c>
      <c r="E2145" s="15">
        <v>0.33563960423972999</v>
      </c>
      <c r="F2145" s="15">
        <v>0.46180660842339666</v>
      </c>
      <c r="G2145" s="15">
        <v>0.77106518154447379</v>
      </c>
      <c r="H2145" s="12" t="s">
        <v>4578</v>
      </c>
      <c r="I2145" s="13" t="s">
        <v>1642</v>
      </c>
      <c r="J2145" s="13" t="s">
        <v>4579</v>
      </c>
    </row>
    <row r="2146" spans="1:10" x14ac:dyDescent="0.2">
      <c r="A2146" s="9" t="s">
        <v>4580</v>
      </c>
      <c r="B2146" s="15">
        <v>-3.7619330226750181E-2</v>
      </c>
      <c r="C2146" s="15">
        <v>-1.3988618642920108</v>
      </c>
      <c r="D2146" s="15">
        <v>-2.5767273554005898</v>
      </c>
      <c r="E2146" s="15">
        <v>3.0098647286548409E-2</v>
      </c>
      <c r="F2146" s="15">
        <v>5.5371443883545333E-3</v>
      </c>
      <c r="G2146" s="15">
        <v>7.1989810931398154E-2</v>
      </c>
      <c r="H2146" s="12" t="s">
        <v>4513</v>
      </c>
      <c r="I2146" s="13" t="s">
        <v>1645</v>
      </c>
      <c r="J2146" s="13" t="s">
        <v>4581</v>
      </c>
    </row>
    <row r="2147" spans="1:10" x14ac:dyDescent="0.2">
      <c r="A2147" s="9" t="s">
        <v>218</v>
      </c>
      <c r="B2147" s="15">
        <v>-2.0070810208575967E-2</v>
      </c>
      <c r="C2147" s="15">
        <v>-1.0038206149242797</v>
      </c>
      <c r="D2147" s="15">
        <v>-1.5150378167404623</v>
      </c>
      <c r="E2147" s="15">
        <v>1.6676072668867586E-2</v>
      </c>
      <c r="F2147" s="15">
        <v>5.7477597205259278E-3</v>
      </c>
      <c r="G2147" s="15">
        <v>8.1095785818368654E-2</v>
      </c>
      <c r="H2147" s="12" t="s">
        <v>218</v>
      </c>
      <c r="I2147" s="13" t="s">
        <v>1634</v>
      </c>
      <c r="J2147" s="13" t="s">
        <v>3270</v>
      </c>
    </row>
    <row r="2148" spans="1:10" x14ac:dyDescent="0.2">
      <c r="A2148" s="9" t="s">
        <v>4582</v>
      </c>
      <c r="B2148" s="15">
        <v>-8.7751130386100537E-2</v>
      </c>
      <c r="C2148" s="15">
        <v>0.71449307635931802</v>
      </c>
      <c r="D2148" s="15">
        <v>1.0563051095468527</v>
      </c>
      <c r="E2148" s="15">
        <v>0.10071918748147045</v>
      </c>
      <c r="F2148" s="15">
        <v>3.0557376984611008E-2</v>
      </c>
      <c r="G2148" s="15">
        <v>0.20358993753132737</v>
      </c>
      <c r="H2148" s="12" t="s">
        <v>4583</v>
      </c>
      <c r="I2148" s="13" t="s">
        <v>1615</v>
      </c>
      <c r="J2148" s="13" t="s">
        <v>4584</v>
      </c>
    </row>
    <row r="2149" spans="1:10" x14ac:dyDescent="0.2">
      <c r="A2149" s="9" t="s">
        <v>4585</v>
      </c>
      <c r="B2149" s="15">
        <v>-3.7553006281039025E-2</v>
      </c>
      <c r="C2149" s="15">
        <v>0.31648814830532007</v>
      </c>
      <c r="D2149" s="15">
        <v>0.60260004994072902</v>
      </c>
      <c r="E2149" s="15">
        <v>0.35502758077921681</v>
      </c>
      <c r="F2149" s="15">
        <v>5.8329963035332451E-2</v>
      </c>
      <c r="G2149" s="15">
        <v>0.39277256276055222</v>
      </c>
      <c r="H2149" s="12" t="s">
        <v>4586</v>
      </c>
      <c r="I2149" s="13" t="s">
        <v>1615</v>
      </c>
      <c r="J2149" s="13" t="s">
        <v>4584</v>
      </c>
    </row>
    <row r="2150" spans="1:10" x14ac:dyDescent="0.2">
      <c r="A2150" s="9" t="s">
        <v>217</v>
      </c>
      <c r="B2150" s="15">
        <v>-4.9508427898525458E-3</v>
      </c>
      <c r="C2150" s="15">
        <v>-0.57227734570377431</v>
      </c>
      <c r="D2150" s="15">
        <v>-1.9187023130410807</v>
      </c>
      <c r="E2150" s="15">
        <v>0.24076760938937564</v>
      </c>
      <c r="F2150" s="15">
        <v>3.0774858396548447E-4</v>
      </c>
      <c r="G2150" s="15">
        <v>8.2350128792514618E-2</v>
      </c>
      <c r="H2150" s="12" t="s">
        <v>217</v>
      </c>
      <c r="I2150" s="13" t="s">
        <v>1638</v>
      </c>
      <c r="J2150" s="13" t="s">
        <v>4587</v>
      </c>
    </row>
    <row r="2151" spans="1:10" x14ac:dyDescent="0.2">
      <c r="A2151" s="9" t="s">
        <v>216</v>
      </c>
      <c r="B2151" s="15">
        <v>-1.366214721303918</v>
      </c>
      <c r="C2151" s="15">
        <v>-3.0454985122381779</v>
      </c>
      <c r="D2151" s="15">
        <v>-3.4941807560625544</v>
      </c>
      <c r="E2151" s="15">
        <v>0.8576813661879652</v>
      </c>
      <c r="F2151" s="15">
        <v>0.32358736387280246</v>
      </c>
      <c r="G2151" s="15">
        <v>0.59773849274351787</v>
      </c>
      <c r="H2151" s="12" t="s">
        <v>216</v>
      </c>
      <c r="I2151" s="13" t="s">
        <v>1604</v>
      </c>
      <c r="J2151" s="13" t="s">
        <v>2787</v>
      </c>
    </row>
    <row r="2152" spans="1:10" x14ac:dyDescent="0.2">
      <c r="A2152" s="9" t="s">
        <v>215</v>
      </c>
      <c r="B2152" s="15">
        <v>-4.1190175250977401E-2</v>
      </c>
      <c r="C2152" s="15">
        <v>-5.5541437433733831</v>
      </c>
      <c r="D2152" s="15">
        <v>-7.8295898759659659</v>
      </c>
      <c r="E2152" s="15">
        <v>2.617664003310469E-2</v>
      </c>
      <c r="F2152" s="15">
        <v>4.8172188302721009E-3</v>
      </c>
      <c r="G2152" s="15">
        <v>0.37390096630005903</v>
      </c>
      <c r="H2152" s="12" t="s">
        <v>215</v>
      </c>
      <c r="I2152" s="13" t="s">
        <v>1634</v>
      </c>
      <c r="J2152" s="13" t="s">
        <v>2350</v>
      </c>
    </row>
    <row r="2153" spans="1:10" x14ac:dyDescent="0.2">
      <c r="A2153" s="9" t="s">
        <v>214</v>
      </c>
      <c r="B2153" s="15">
        <v>-1.0601624691839654E-2</v>
      </c>
      <c r="C2153" s="15">
        <v>-0.9594278649335416</v>
      </c>
      <c r="D2153" s="15">
        <v>-1.0889383658319778</v>
      </c>
      <c r="E2153" s="15">
        <v>5.1055466797840987E-3</v>
      </c>
      <c r="F2153" s="15">
        <v>4.1073580235995505E-3</v>
      </c>
      <c r="G2153" s="15">
        <v>0.231395926258921</v>
      </c>
      <c r="H2153" s="12" t="s">
        <v>214</v>
      </c>
      <c r="I2153" s="13" t="s">
        <v>1807</v>
      </c>
      <c r="J2153" s="13" t="s">
        <v>4588</v>
      </c>
    </row>
    <row r="2154" spans="1:10" x14ac:dyDescent="0.2">
      <c r="A2154" s="9" t="s">
        <v>213</v>
      </c>
      <c r="B2154" s="15">
        <v>-3.299400673207542E-2</v>
      </c>
      <c r="C2154" s="15">
        <v>-7.6085372602026149E-2</v>
      </c>
      <c r="D2154" s="15">
        <v>-0.21908374962563323</v>
      </c>
      <c r="E2154" s="15">
        <v>0.83757273907901186</v>
      </c>
      <c r="F2154" s="15">
        <v>0.45274548388760316</v>
      </c>
      <c r="G2154" s="15">
        <v>0.4695581332996997</v>
      </c>
      <c r="H2154" s="12" t="s">
        <v>213</v>
      </c>
      <c r="I2154" s="13" t="s">
        <v>1634</v>
      </c>
      <c r="J2154" s="13" t="s">
        <v>4589</v>
      </c>
    </row>
    <row r="2155" spans="1:10" x14ac:dyDescent="0.2">
      <c r="A2155" s="9" t="s">
        <v>212</v>
      </c>
      <c r="B2155" s="15">
        <v>-1.456100498984771</v>
      </c>
      <c r="C2155" s="15">
        <v>1.0400413380435072</v>
      </c>
      <c r="D2155" s="15">
        <v>1.3759144437732271</v>
      </c>
      <c r="E2155" s="15">
        <v>0.14682624794978819</v>
      </c>
      <c r="F2155" s="15">
        <v>4.5363354080588274E-2</v>
      </c>
      <c r="G2155" s="15">
        <v>0.36584784033005607</v>
      </c>
      <c r="H2155" s="12" t="s">
        <v>212</v>
      </c>
      <c r="I2155" s="13" t="s">
        <v>1634</v>
      </c>
      <c r="J2155" s="13" t="s">
        <v>4590</v>
      </c>
    </row>
    <row r="2156" spans="1:10" x14ac:dyDescent="0.2">
      <c r="A2156" s="9" t="s">
        <v>4591</v>
      </c>
      <c r="B2156" s="15">
        <v>-5.3469127604696221E-4</v>
      </c>
      <c r="C2156" s="15">
        <v>0.51178217481195742</v>
      </c>
      <c r="D2156" s="15">
        <v>0.8498045962957258</v>
      </c>
      <c r="E2156" s="15">
        <v>3.2411833299595392E-3</v>
      </c>
      <c r="F2156" s="15">
        <v>3.1878175689974321E-6</v>
      </c>
      <c r="G2156" s="15">
        <v>4.8119069140113444E-3</v>
      </c>
      <c r="H2156" s="12" t="s">
        <v>4592</v>
      </c>
      <c r="I2156" s="13" t="s">
        <v>1639</v>
      </c>
      <c r="J2156" s="13" t="s">
        <v>3308</v>
      </c>
    </row>
    <row r="2157" spans="1:10" x14ac:dyDescent="0.2">
      <c r="A2157" s="9" t="s">
        <v>4593</v>
      </c>
      <c r="B2157" s="15">
        <v>0</v>
      </c>
      <c r="C2157" s="15">
        <v>1.8434790723441024</v>
      </c>
      <c r="D2157" s="15">
        <v>6.8254032961487789</v>
      </c>
      <c r="E2157" s="15">
        <v>0.37390096630005903</v>
      </c>
      <c r="F2157" s="15">
        <v>7.1911707531890901E-4</v>
      </c>
      <c r="G2157" s="15">
        <v>6.9767620019768094E-3</v>
      </c>
      <c r="H2157" s="12" t="s">
        <v>4594</v>
      </c>
      <c r="I2157" s="13" t="s">
        <v>1632</v>
      </c>
      <c r="J2157" s="13" t="s">
        <v>4595</v>
      </c>
    </row>
    <row r="2158" spans="1:10" x14ac:dyDescent="0.2">
      <c r="A2158" s="9" t="s">
        <v>4596</v>
      </c>
      <c r="B2158" s="15">
        <v>-0.13337867682920349</v>
      </c>
      <c r="C2158" s="15">
        <v>-2.5501500535133843</v>
      </c>
      <c r="D2158" s="15">
        <v>-3.2372473812563931</v>
      </c>
      <c r="E2158" s="15">
        <v>5.2491361927384975E-2</v>
      </c>
      <c r="F2158" s="15">
        <v>3.0964893678830496E-2</v>
      </c>
      <c r="G2158" s="15">
        <v>0.32304547202554046</v>
      </c>
      <c r="H2158" s="12" t="s">
        <v>4597</v>
      </c>
      <c r="I2158" s="13" t="s">
        <v>1645</v>
      </c>
      <c r="J2158" s="13" t="s">
        <v>4598</v>
      </c>
    </row>
    <row r="2159" spans="1:10" x14ac:dyDescent="0.2">
      <c r="A2159" s="9" t="s">
        <v>211</v>
      </c>
      <c r="B2159" s="15">
        <v>-1.4970050733066602</v>
      </c>
      <c r="C2159" s="15">
        <v>1.9455345368952159</v>
      </c>
      <c r="D2159" s="15">
        <v>2.4570387888441858</v>
      </c>
      <c r="E2159" s="15">
        <v>6.0942883143942188E-2</v>
      </c>
      <c r="F2159" s="15">
        <v>9.4717690558364306E-3</v>
      </c>
      <c r="G2159" s="15">
        <v>0.31572841708481741</v>
      </c>
      <c r="H2159" s="12" t="s">
        <v>211</v>
      </c>
      <c r="I2159" s="13" t="s">
        <v>1634</v>
      </c>
      <c r="J2159" s="13" t="s">
        <v>2653</v>
      </c>
    </row>
    <row r="2160" spans="1:10" x14ac:dyDescent="0.2">
      <c r="A2160" s="9" t="s">
        <v>210</v>
      </c>
      <c r="B2160" s="15">
        <v>0</v>
      </c>
      <c r="C2160" s="15">
        <v>4.1587710084671654</v>
      </c>
      <c r="D2160" s="15">
        <v>3.3732948196238204</v>
      </c>
      <c r="E2160" s="15">
        <v>3.2768109015593465E-7</v>
      </c>
      <c r="F2160" s="15">
        <v>0.11786822468207406</v>
      </c>
      <c r="G2160" s="15">
        <v>0.68485648151777268</v>
      </c>
      <c r="H2160" s="12" t="s">
        <v>210</v>
      </c>
      <c r="I2160" s="13" t="s">
        <v>1634</v>
      </c>
      <c r="J2160" s="13" t="s">
        <v>4599</v>
      </c>
    </row>
    <row r="2161" spans="1:10" x14ac:dyDescent="0.2">
      <c r="A2161" s="9" t="s">
        <v>209</v>
      </c>
      <c r="B2161" s="15">
        <v>-0.10559022834533598</v>
      </c>
      <c r="C2161" s="15">
        <v>-0.17011175164016526</v>
      </c>
      <c r="D2161" s="15">
        <v>1.5278879624149698E-2</v>
      </c>
      <c r="E2161" s="15">
        <v>0.74544618333645962</v>
      </c>
      <c r="F2161" s="15">
        <v>0.96678803387353796</v>
      </c>
      <c r="G2161" s="15">
        <v>0.41298658348616257</v>
      </c>
      <c r="H2161" s="12" t="s">
        <v>209</v>
      </c>
      <c r="I2161" s="13" t="s">
        <v>1615</v>
      </c>
      <c r="J2161" s="13" t="s">
        <v>2128</v>
      </c>
    </row>
    <row r="2162" spans="1:10" x14ac:dyDescent="0.2">
      <c r="A2162" s="9" t="s">
        <v>208</v>
      </c>
      <c r="B2162" s="15">
        <v>0</v>
      </c>
      <c r="C2162" s="15">
        <v>0</v>
      </c>
      <c r="D2162" s="15">
        <v>1.5083744723786128</v>
      </c>
      <c r="E2162" s="15">
        <v>1</v>
      </c>
      <c r="F2162" s="15">
        <v>0.37390096630005903</v>
      </c>
      <c r="G2162" s="15">
        <v>0.37390096630005903</v>
      </c>
      <c r="H2162" s="12" t="s">
        <v>208</v>
      </c>
      <c r="I2162" s="13" t="s">
        <v>1634</v>
      </c>
      <c r="J2162" s="13" t="s">
        <v>3663</v>
      </c>
    </row>
    <row r="2163" spans="1:10" x14ac:dyDescent="0.2">
      <c r="A2163" s="9" t="s">
        <v>4600</v>
      </c>
      <c r="B2163" s="15">
        <v>0</v>
      </c>
      <c r="C2163" s="15">
        <v>2.8818587520610222</v>
      </c>
      <c r="D2163" s="15">
        <v>0</v>
      </c>
      <c r="E2163" s="15">
        <v>0.37390096630005903</v>
      </c>
      <c r="F2163" s="15">
        <v>1</v>
      </c>
      <c r="G2163" s="15">
        <v>0.37390096630005903</v>
      </c>
      <c r="H2163" s="12" t="s">
        <v>4601</v>
      </c>
      <c r="I2163" s="13" t="s">
        <v>1638</v>
      </c>
      <c r="J2163" s="13" t="s">
        <v>2823</v>
      </c>
    </row>
    <row r="2164" spans="1:10" x14ac:dyDescent="0.2">
      <c r="A2164" s="9" t="s">
        <v>4602</v>
      </c>
      <c r="B2164" s="15">
        <v>-2.4810274147260187E-2</v>
      </c>
      <c r="C2164" s="15">
        <v>0.57313917367045064</v>
      </c>
      <c r="D2164" s="15">
        <v>0.94923955539092786</v>
      </c>
      <c r="E2164" s="15">
        <v>0.11299257208661559</v>
      </c>
      <c r="F2164" s="15">
        <v>1.3204489287197562E-2</v>
      </c>
      <c r="G2164" s="15">
        <v>0.20727066446531237</v>
      </c>
      <c r="H2164" s="12" t="s">
        <v>4603</v>
      </c>
      <c r="I2164" s="13" t="s">
        <v>1638</v>
      </c>
      <c r="J2164" s="13" t="s">
        <v>4604</v>
      </c>
    </row>
    <row r="2165" spans="1:10" x14ac:dyDescent="0.2">
      <c r="A2165" s="9" t="s">
        <v>207</v>
      </c>
      <c r="B2165" s="15">
        <v>-0.30484319364463636</v>
      </c>
      <c r="C2165" s="15">
        <v>-2.1325032082913675</v>
      </c>
      <c r="D2165" s="15">
        <v>-8.573653651261079</v>
      </c>
      <c r="E2165" s="15">
        <v>0.10629345817807445</v>
      </c>
      <c r="F2165" s="15">
        <v>5.3413901307961205E-2</v>
      </c>
      <c r="G2165" s="15">
        <v>2.3919351983697464E-3</v>
      </c>
      <c r="H2165" s="12" t="s">
        <v>207</v>
      </c>
      <c r="I2165" s="13" t="s">
        <v>1634</v>
      </c>
      <c r="J2165" s="13" t="s">
        <v>2983</v>
      </c>
    </row>
    <row r="2166" spans="1:10" x14ac:dyDescent="0.2">
      <c r="A2166" s="9" t="s">
        <v>206</v>
      </c>
      <c r="B2166" s="15">
        <v>-0.15908847605811668</v>
      </c>
      <c r="C2166" s="15">
        <v>-2.6012788476058679</v>
      </c>
      <c r="D2166" s="15">
        <v>-5.9671317557948731</v>
      </c>
      <c r="E2166" s="15">
        <v>5.4959432865861857E-2</v>
      </c>
      <c r="F2166" s="15">
        <v>2.911468847192341E-2</v>
      </c>
      <c r="G2166" s="15">
        <v>5.4045069572580401E-2</v>
      </c>
      <c r="H2166" s="12" t="s">
        <v>206</v>
      </c>
      <c r="I2166" s="13" t="s">
        <v>1615</v>
      </c>
      <c r="J2166" s="13" t="s">
        <v>4331</v>
      </c>
    </row>
    <row r="2167" spans="1:10" x14ac:dyDescent="0.2">
      <c r="A2167" s="9" t="s">
        <v>205</v>
      </c>
      <c r="B2167" s="15">
        <v>-5.7194117724618666E-2</v>
      </c>
      <c r="C2167" s="15">
        <v>-2.4355851241785023</v>
      </c>
      <c r="D2167" s="15">
        <v>-4.8738850723417899</v>
      </c>
      <c r="E2167" s="15">
        <v>1.3616780606644483E-2</v>
      </c>
      <c r="F2167" s="15">
        <v>1.1731968417328043E-2</v>
      </c>
      <c r="G2167" s="15">
        <v>0.27250205398685801</v>
      </c>
      <c r="H2167" s="12" t="s">
        <v>205</v>
      </c>
      <c r="I2167" s="13" t="s">
        <v>1634</v>
      </c>
      <c r="J2167" s="13" t="s">
        <v>4605</v>
      </c>
    </row>
    <row r="2168" spans="1:10" x14ac:dyDescent="0.2">
      <c r="A2168" s="9" t="s">
        <v>4606</v>
      </c>
      <c r="B2168" s="15">
        <v>-0.63983971108180693</v>
      </c>
      <c r="C2168" s="15">
        <v>-1.5686013245425441</v>
      </c>
      <c r="D2168" s="15">
        <v>-1.5686013245425441</v>
      </c>
      <c r="E2168" s="15">
        <v>0.37390096630005903</v>
      </c>
      <c r="F2168" s="15">
        <v>0.37390096630005903</v>
      </c>
      <c r="G2168" s="15">
        <v>1</v>
      </c>
      <c r="H2168" s="12" t="s">
        <v>4607</v>
      </c>
      <c r="I2168" s="13" t="s">
        <v>1625</v>
      </c>
      <c r="J2168" s="13" t="s">
        <v>3215</v>
      </c>
    </row>
    <row r="2169" spans="1:10" x14ac:dyDescent="0.2">
      <c r="A2169" s="9" t="s">
        <v>4608</v>
      </c>
      <c r="B2169" s="15">
        <v>-2.9463159200341787E-3</v>
      </c>
      <c r="C2169" s="15">
        <v>-1.4246650812091014E-2</v>
      </c>
      <c r="D2169" s="15">
        <v>0.25520647211643405</v>
      </c>
      <c r="E2169" s="15">
        <v>0.9911958480654719</v>
      </c>
      <c r="F2169" s="15">
        <v>1.7200489847929865E-2</v>
      </c>
      <c r="G2169" s="15">
        <v>0.10120743729708398</v>
      </c>
      <c r="H2169" s="12" t="s">
        <v>4609</v>
      </c>
      <c r="I2169" s="13" t="s">
        <v>1615</v>
      </c>
      <c r="J2169" s="13" t="s">
        <v>4610</v>
      </c>
    </row>
    <row r="2170" spans="1:10" x14ac:dyDescent="0.2">
      <c r="A2170" s="9" t="s">
        <v>204</v>
      </c>
      <c r="B2170" s="15">
        <v>-1.0870063587853493E-2</v>
      </c>
      <c r="C2170" s="15">
        <v>2.952762929318439</v>
      </c>
      <c r="D2170" s="15">
        <v>2.3314665178962461</v>
      </c>
      <c r="E2170" s="15">
        <v>4.0476541307675577E-2</v>
      </c>
      <c r="F2170" s="15">
        <v>3.5877265314524935E-4</v>
      </c>
      <c r="G2170" s="15">
        <v>0.25402979332497272</v>
      </c>
      <c r="H2170" s="12" t="s">
        <v>204</v>
      </c>
      <c r="I2170" s="13" t="s">
        <v>1634</v>
      </c>
      <c r="J2170" s="13" t="s">
        <v>4611</v>
      </c>
    </row>
    <row r="2171" spans="1:10" x14ac:dyDescent="0.2">
      <c r="A2171" s="9" t="s">
        <v>203</v>
      </c>
      <c r="B2171" s="15">
        <v>-8.4735145288097474E-3</v>
      </c>
      <c r="C2171" s="15">
        <v>1.5343047203701914</v>
      </c>
      <c r="D2171" s="15">
        <v>1.4789412975989513</v>
      </c>
      <c r="E2171" s="15">
        <v>1.2633949372813623E-3</v>
      </c>
      <c r="F2171" s="15">
        <v>2.3479192160363212E-3</v>
      </c>
      <c r="G2171" s="15">
        <v>0.77011615067162265</v>
      </c>
      <c r="H2171" s="12" t="s">
        <v>203</v>
      </c>
      <c r="I2171" s="13" t="s">
        <v>1604</v>
      </c>
      <c r="J2171" s="13" t="s">
        <v>1783</v>
      </c>
    </row>
    <row r="2172" spans="1:10" x14ac:dyDescent="0.2">
      <c r="A2172" s="9" t="s">
        <v>202</v>
      </c>
      <c r="B2172" s="15">
        <v>-2.4874146912765332E-2</v>
      </c>
      <c r="C2172" s="15">
        <v>0.93929221234388649</v>
      </c>
      <c r="D2172" s="15">
        <v>1.1801371495069801</v>
      </c>
      <c r="E2172" s="15">
        <v>2.3214367908340403E-2</v>
      </c>
      <c r="F2172" s="15">
        <v>1.8305419919827873E-3</v>
      </c>
      <c r="G2172" s="15">
        <v>0.2601750061125781</v>
      </c>
      <c r="H2172" s="12" t="s">
        <v>202</v>
      </c>
      <c r="I2172" s="13" t="s">
        <v>1634</v>
      </c>
      <c r="J2172" s="13" t="s">
        <v>1756</v>
      </c>
    </row>
    <row r="2173" spans="1:10" x14ac:dyDescent="0.2">
      <c r="A2173" s="9" t="s">
        <v>201</v>
      </c>
      <c r="B2173" s="15">
        <v>-3.608050913108831E-3</v>
      </c>
      <c r="C2173" s="15">
        <v>1.1106067622835951</v>
      </c>
      <c r="D2173" s="15">
        <v>1.3129964661106925</v>
      </c>
      <c r="E2173" s="15">
        <v>7.3472337222519029E-4</v>
      </c>
      <c r="F2173" s="15">
        <v>7.2687382992910727E-4</v>
      </c>
      <c r="G2173" s="15">
        <v>0.15785293704823714</v>
      </c>
      <c r="H2173" s="12" t="s">
        <v>201</v>
      </c>
      <c r="I2173" s="13" t="s">
        <v>1602</v>
      </c>
      <c r="J2173" s="13" t="s">
        <v>200</v>
      </c>
    </row>
    <row r="2174" spans="1:10" x14ac:dyDescent="0.2">
      <c r="A2174" s="9" t="s">
        <v>199</v>
      </c>
      <c r="B2174" s="15">
        <v>0</v>
      </c>
      <c r="C2174" s="15">
        <v>1.5208753902476853</v>
      </c>
      <c r="D2174" s="15">
        <v>3.1854723251777983</v>
      </c>
      <c r="E2174" s="15">
        <v>0.37390096630005903</v>
      </c>
      <c r="F2174" s="15">
        <v>0.12530477326271661</v>
      </c>
      <c r="G2174" s="15">
        <v>0.43667873212451808</v>
      </c>
      <c r="H2174" s="12" t="s">
        <v>199</v>
      </c>
      <c r="I2174" s="13" t="s">
        <v>1604</v>
      </c>
      <c r="J2174" s="13" t="s">
        <v>4612</v>
      </c>
    </row>
    <row r="2175" spans="1:10" x14ac:dyDescent="0.2">
      <c r="A2175" s="9" t="s">
        <v>4613</v>
      </c>
      <c r="B2175" s="15">
        <v>-1.4203434766168959</v>
      </c>
      <c r="C2175" s="15">
        <v>-1.5867308319704687</v>
      </c>
      <c r="D2175" s="15">
        <v>1.7068382122870132</v>
      </c>
      <c r="E2175" s="15">
        <v>0.81244650332525958</v>
      </c>
      <c r="F2175" s="15">
        <v>7.3842322286717096E-2</v>
      </c>
      <c r="G2175" s="15">
        <v>2.4850585957470164E-2</v>
      </c>
      <c r="H2175" s="12" t="s">
        <v>4614</v>
      </c>
      <c r="I2175" s="13" t="s">
        <v>1642</v>
      </c>
      <c r="J2175" s="13" t="s">
        <v>4615</v>
      </c>
    </row>
    <row r="2176" spans="1:10" x14ac:dyDescent="0.2">
      <c r="A2176" s="9" t="s">
        <v>198</v>
      </c>
      <c r="B2176" s="15">
        <v>-4.9719348657749256E-3</v>
      </c>
      <c r="C2176" s="15">
        <v>-0.76827742273178956</v>
      </c>
      <c r="D2176" s="15">
        <v>-1.3637873864810619</v>
      </c>
      <c r="E2176" s="15">
        <v>5.1987131722402453E-3</v>
      </c>
      <c r="F2176" s="15">
        <v>6.0515453116015167E-4</v>
      </c>
      <c r="G2176" s="15">
        <v>1.2905697426268134E-2</v>
      </c>
      <c r="H2176" s="12" t="s">
        <v>198</v>
      </c>
      <c r="I2176" s="13" t="s">
        <v>1634</v>
      </c>
      <c r="J2176" s="13" t="s">
        <v>4616</v>
      </c>
    </row>
    <row r="2177" spans="1:10" x14ac:dyDescent="0.2">
      <c r="A2177" s="9" t="s">
        <v>4617</v>
      </c>
      <c r="B2177" s="15">
        <v>-0.23462663353998592</v>
      </c>
      <c r="C2177" s="15">
        <v>-3.7125451935477343</v>
      </c>
      <c r="D2177" s="15">
        <v>-4.0952664515639192</v>
      </c>
      <c r="E2177" s="15">
        <v>0.33278088801773537</v>
      </c>
      <c r="F2177" s="15">
        <v>0.13249765375358921</v>
      </c>
      <c r="G2177" s="15">
        <v>0.63642661925820621</v>
      </c>
      <c r="H2177" s="12" t="s">
        <v>4618</v>
      </c>
      <c r="I2177" s="13" t="s">
        <v>1602</v>
      </c>
      <c r="J2177" s="13" t="s">
        <v>2388</v>
      </c>
    </row>
    <row r="2178" spans="1:10" x14ac:dyDescent="0.2">
      <c r="A2178" s="9" t="s">
        <v>197</v>
      </c>
      <c r="B2178" s="15">
        <v>0</v>
      </c>
      <c r="C2178" s="15">
        <v>2.7848852056473881</v>
      </c>
      <c r="D2178" s="15">
        <v>3.5308622600427082</v>
      </c>
      <c r="E2178" s="15">
        <v>0.29768173649138824</v>
      </c>
      <c r="F2178" s="15">
        <v>2.656199586378158E-3</v>
      </c>
      <c r="G2178" s="15">
        <v>0.67511899376445794</v>
      </c>
      <c r="H2178" s="12" t="s">
        <v>197</v>
      </c>
      <c r="I2178" s="13" t="s">
        <v>1615</v>
      </c>
      <c r="J2178" s="13" t="s">
        <v>4619</v>
      </c>
    </row>
    <row r="2179" spans="1:10" x14ac:dyDescent="0.2">
      <c r="A2179" s="9" t="s">
        <v>196</v>
      </c>
      <c r="B2179" s="15">
        <v>0</v>
      </c>
      <c r="C2179" s="15">
        <v>1.7700138350882657</v>
      </c>
      <c r="D2179" s="15">
        <v>0</v>
      </c>
      <c r="E2179" s="15">
        <v>0.37390096630005903</v>
      </c>
      <c r="F2179" s="15">
        <v>1</v>
      </c>
      <c r="G2179" s="15">
        <v>0.37390096630005903</v>
      </c>
      <c r="H2179" s="12" t="s">
        <v>196</v>
      </c>
      <c r="I2179" s="13" t="s">
        <v>1601</v>
      </c>
      <c r="J2179" s="13" t="s">
        <v>4620</v>
      </c>
    </row>
    <row r="2180" spans="1:10" x14ac:dyDescent="0.2">
      <c r="A2180" s="9" t="s">
        <v>195</v>
      </c>
      <c r="B2180" s="15">
        <v>0</v>
      </c>
      <c r="C2180" s="15">
        <v>2.4224918224192655</v>
      </c>
      <c r="D2180" s="15">
        <v>0</v>
      </c>
      <c r="E2180" s="15">
        <v>0.37390096630005903</v>
      </c>
      <c r="F2180" s="15">
        <v>1</v>
      </c>
      <c r="G2180" s="15">
        <v>0.37390096630005903</v>
      </c>
      <c r="H2180" s="12" t="s">
        <v>195</v>
      </c>
      <c r="I2180" s="13" t="s">
        <v>1634</v>
      </c>
      <c r="J2180" s="13" t="s">
        <v>1756</v>
      </c>
    </row>
    <row r="2181" spans="1:10" x14ac:dyDescent="0.2">
      <c r="A2181" s="9" t="s">
        <v>194</v>
      </c>
      <c r="B2181" s="15">
        <v>-1.5893183490900331</v>
      </c>
      <c r="C2181" s="15">
        <v>1.9696160901004909</v>
      </c>
      <c r="D2181" s="15">
        <v>2.4122721881529863</v>
      </c>
      <c r="E2181" s="15">
        <v>2.2442660445152422E-2</v>
      </c>
      <c r="F2181" s="15">
        <v>1.5889595443831785E-3</v>
      </c>
      <c r="G2181" s="15">
        <v>0.14639417756941686</v>
      </c>
      <c r="H2181" s="12" t="s">
        <v>194</v>
      </c>
      <c r="I2181" s="13" t="s">
        <v>1615</v>
      </c>
      <c r="J2181" s="13" t="s">
        <v>2229</v>
      </c>
    </row>
    <row r="2182" spans="1:10" x14ac:dyDescent="0.2">
      <c r="A2182" s="9" t="s">
        <v>193</v>
      </c>
      <c r="B2182" s="15">
        <v>-1.2793262387767243E-2</v>
      </c>
      <c r="C2182" s="15">
        <v>1.3990241102848973</v>
      </c>
      <c r="D2182" s="15">
        <v>1.4999656484888177</v>
      </c>
      <c r="E2182" s="15">
        <v>2.9842501343625743E-4</v>
      </c>
      <c r="F2182" s="15">
        <v>1.5482316788440753E-4</v>
      </c>
      <c r="G2182" s="15">
        <v>0.25217404757265388</v>
      </c>
      <c r="H2182" s="12" t="s">
        <v>193</v>
      </c>
      <c r="I2182" s="13" t="s">
        <v>1634</v>
      </c>
      <c r="J2182" s="13" t="s">
        <v>4621</v>
      </c>
    </row>
    <row r="2183" spans="1:10" x14ac:dyDescent="0.2">
      <c r="A2183" s="9" t="s">
        <v>4622</v>
      </c>
      <c r="B2183" s="15">
        <v>-2.234276203390392</v>
      </c>
      <c r="C2183" s="15">
        <v>-4.1156063742799338</v>
      </c>
      <c r="D2183" s="15">
        <v>-4.1156063742799338</v>
      </c>
      <c r="E2183" s="15">
        <v>0.37390096630005903</v>
      </c>
      <c r="F2183" s="15">
        <v>0.37390096630005903</v>
      </c>
      <c r="G2183" s="15">
        <v>1</v>
      </c>
      <c r="H2183" s="12" t="s">
        <v>3629</v>
      </c>
      <c r="I2183" s="13" t="s">
        <v>1873</v>
      </c>
      <c r="J2183" s="13" t="s">
        <v>4623</v>
      </c>
    </row>
    <row r="2184" spans="1:10" x14ac:dyDescent="0.2">
      <c r="A2184" s="9" t="s">
        <v>191</v>
      </c>
      <c r="B2184" s="15">
        <v>-6.4035235098710078E-4</v>
      </c>
      <c r="C2184" s="15">
        <v>1.3299906308739109</v>
      </c>
      <c r="D2184" s="15">
        <v>1.8522836780553995</v>
      </c>
      <c r="E2184" s="15">
        <v>1.0041269564253291E-3</v>
      </c>
      <c r="F2184" s="15">
        <v>7.0270151136315922E-5</v>
      </c>
      <c r="G2184" s="15">
        <v>9.4409202391041412E-3</v>
      </c>
      <c r="H2184" s="12" t="s">
        <v>191</v>
      </c>
      <c r="I2184" s="13" t="s">
        <v>1604</v>
      </c>
      <c r="J2184" s="13" t="s">
        <v>4154</v>
      </c>
    </row>
    <row r="2185" spans="1:10" x14ac:dyDescent="0.2">
      <c r="A2185" s="9" t="s">
        <v>190</v>
      </c>
      <c r="B2185" s="15">
        <v>-1.7903573190091737E-2</v>
      </c>
      <c r="C2185" s="15">
        <v>0.73945800567539111</v>
      </c>
      <c r="D2185" s="15">
        <v>1.3257946327933035</v>
      </c>
      <c r="E2185" s="15">
        <v>6.8096570348687557E-3</v>
      </c>
      <c r="F2185" s="15">
        <v>3.045733407265064E-4</v>
      </c>
      <c r="G2185" s="15">
        <v>1.3181861293571262E-3</v>
      </c>
      <c r="H2185" s="12" t="s">
        <v>190</v>
      </c>
      <c r="I2185" s="13" t="s">
        <v>1604</v>
      </c>
      <c r="J2185" s="13" t="s">
        <v>302</v>
      </c>
    </row>
    <row r="2186" spans="1:10" x14ac:dyDescent="0.2">
      <c r="A2186" s="9" t="s">
        <v>189</v>
      </c>
      <c r="B2186" s="15">
        <v>-1.4797020834721777E-2</v>
      </c>
      <c r="C2186" s="15">
        <v>-0.508287746666784</v>
      </c>
      <c r="D2186" s="15">
        <v>-0.93925692676278416</v>
      </c>
      <c r="E2186" s="15">
        <v>7.9379912305100775E-2</v>
      </c>
      <c r="F2186" s="15">
        <v>1.0100961665443085E-2</v>
      </c>
      <c r="G2186" s="15">
        <v>5.848870268583619E-2</v>
      </c>
      <c r="H2186" s="12" t="s">
        <v>189</v>
      </c>
      <c r="I2186" s="13" t="s">
        <v>1634</v>
      </c>
      <c r="J2186" s="13" t="s">
        <v>2760</v>
      </c>
    </row>
    <row r="2187" spans="1:10" x14ac:dyDescent="0.2">
      <c r="A2187" s="9" t="s">
        <v>4624</v>
      </c>
      <c r="B2187" s="15">
        <v>-0.10387526522043522</v>
      </c>
      <c r="C2187" s="15">
        <v>0.73179065872327609</v>
      </c>
      <c r="D2187" s="15">
        <v>0.99897237109693371</v>
      </c>
      <c r="E2187" s="15">
        <v>8.0600581126609519E-2</v>
      </c>
      <c r="F2187" s="15">
        <v>3.854435218278425E-2</v>
      </c>
      <c r="G2187" s="15">
        <v>0.12353711368023501</v>
      </c>
      <c r="H2187" s="12" t="s">
        <v>4625</v>
      </c>
      <c r="I2187" s="13" t="s">
        <v>1604</v>
      </c>
      <c r="J2187" s="13" t="s">
        <v>1605</v>
      </c>
    </row>
    <row r="2188" spans="1:10" x14ac:dyDescent="0.2">
      <c r="A2188" s="9" t="s">
        <v>4626</v>
      </c>
      <c r="B2188" s="15">
        <v>-4.6824224425818073E-2</v>
      </c>
      <c r="C2188" s="15">
        <v>0.96702205373645</v>
      </c>
      <c r="D2188" s="15">
        <v>1.1954191340025442</v>
      </c>
      <c r="E2188" s="15">
        <v>4.7439599046414226E-2</v>
      </c>
      <c r="F2188" s="15">
        <v>3.7167113886870757E-3</v>
      </c>
      <c r="G2188" s="15">
        <v>0.4276942748845966</v>
      </c>
      <c r="H2188" s="12" t="s">
        <v>4627</v>
      </c>
      <c r="I2188" s="13" t="s">
        <v>1604</v>
      </c>
      <c r="J2188" s="13" t="s">
        <v>2500</v>
      </c>
    </row>
    <row r="2189" spans="1:10" x14ac:dyDescent="0.2">
      <c r="A2189" s="9" t="s">
        <v>188</v>
      </c>
      <c r="B2189" s="15">
        <v>-1.7774075914242351</v>
      </c>
      <c r="C2189" s="15">
        <v>-2.2346871995062414</v>
      </c>
      <c r="D2189" s="15">
        <v>-0.69382703902232168</v>
      </c>
      <c r="E2189" s="15">
        <v>0.57959432608932571</v>
      </c>
      <c r="F2189" s="15">
        <v>0.49722050793128136</v>
      </c>
      <c r="G2189" s="15">
        <v>0.9719500743346704</v>
      </c>
      <c r="H2189" s="12" t="s">
        <v>188</v>
      </c>
      <c r="I2189" s="13" t="s">
        <v>1604</v>
      </c>
      <c r="J2189" s="13" t="s">
        <v>4134</v>
      </c>
    </row>
    <row r="2190" spans="1:10" x14ac:dyDescent="0.2">
      <c r="A2190" s="9" t="s">
        <v>4628</v>
      </c>
      <c r="B2190" s="15">
        <v>-1.6639918482931242</v>
      </c>
      <c r="C2190" s="15">
        <v>-3.2355136194672851</v>
      </c>
      <c r="D2190" s="15">
        <v>-3.2355136194672851</v>
      </c>
      <c r="E2190" s="15">
        <v>0.37390096630005903</v>
      </c>
      <c r="F2190" s="15">
        <v>0.37390096630005903</v>
      </c>
      <c r="G2190" s="15">
        <v>1</v>
      </c>
      <c r="H2190" s="12" t="s">
        <v>4629</v>
      </c>
      <c r="I2190" s="13" t="s">
        <v>1604</v>
      </c>
      <c r="J2190" s="13" t="s">
        <v>2388</v>
      </c>
    </row>
    <row r="2191" spans="1:10" x14ac:dyDescent="0.2">
      <c r="A2191" s="9" t="s">
        <v>4630</v>
      </c>
      <c r="B2191" s="15">
        <v>-0.1989964032965901</v>
      </c>
      <c r="C2191" s="15">
        <v>-5.4917275745607013</v>
      </c>
      <c r="D2191" s="15">
        <v>-7.1688578932373943</v>
      </c>
      <c r="E2191" s="15">
        <v>3.5297340342908934E-2</v>
      </c>
      <c r="F2191" s="15">
        <v>3.2418315396807805E-2</v>
      </c>
      <c r="G2191" s="15">
        <v>0.22441963860230796</v>
      </c>
      <c r="H2191" s="12" t="s">
        <v>4631</v>
      </c>
      <c r="I2191" s="13" t="s">
        <v>1638</v>
      </c>
      <c r="J2191" s="13" t="s">
        <v>3335</v>
      </c>
    </row>
    <row r="2192" spans="1:10" x14ac:dyDescent="0.2">
      <c r="A2192" s="9" t="s">
        <v>4632</v>
      </c>
      <c r="B2192" s="15">
        <v>-1.2165368003235617</v>
      </c>
      <c r="C2192" s="15">
        <v>-2.5287311702360125</v>
      </c>
      <c r="D2192" s="15">
        <v>-2.5287311702360125</v>
      </c>
      <c r="E2192" s="15">
        <v>0.37390096630005903</v>
      </c>
      <c r="F2192" s="15">
        <v>0.37390096630005903</v>
      </c>
      <c r="G2192" s="15">
        <v>1</v>
      </c>
      <c r="H2192" s="12" t="s">
        <v>4633</v>
      </c>
      <c r="I2192" s="13" t="s">
        <v>1615</v>
      </c>
      <c r="J2192" s="13" t="s">
        <v>4634</v>
      </c>
    </row>
    <row r="2193" spans="1:10" x14ac:dyDescent="0.2">
      <c r="A2193" s="9" t="s">
        <v>4635</v>
      </c>
      <c r="B2193" s="15">
        <v>-4.0271950475602836E-2</v>
      </c>
      <c r="C2193" s="15">
        <v>-7.391688433685463E-2</v>
      </c>
      <c r="D2193" s="15">
        <v>0.34537675962496533</v>
      </c>
      <c r="E2193" s="15">
        <v>0.9756991567467973</v>
      </c>
      <c r="F2193" s="15">
        <v>0.20205552316627126</v>
      </c>
      <c r="G2193" s="15">
        <v>0.25928464497608683</v>
      </c>
      <c r="H2193" s="12" t="s">
        <v>4636</v>
      </c>
      <c r="I2193" s="13" t="s">
        <v>1615</v>
      </c>
      <c r="J2193" s="13" t="s">
        <v>3783</v>
      </c>
    </row>
    <row r="2194" spans="1:10" x14ac:dyDescent="0.2">
      <c r="A2194" s="9" t="s">
        <v>4637</v>
      </c>
      <c r="B2194" s="15">
        <v>-2.1514370443096193E-2</v>
      </c>
      <c r="C2194" s="15">
        <v>1.0215722233509103E-2</v>
      </c>
      <c r="D2194" s="15">
        <v>0.61650144517652072</v>
      </c>
      <c r="E2194" s="15">
        <v>0.76575441253560883</v>
      </c>
      <c r="F2194" s="15">
        <v>5.2144136869374441E-2</v>
      </c>
      <c r="G2194" s="15">
        <v>0.23315325206719198</v>
      </c>
      <c r="H2194" s="12" t="s">
        <v>4638</v>
      </c>
      <c r="I2194" s="13" t="s">
        <v>1615</v>
      </c>
      <c r="J2194" s="13" t="s">
        <v>4639</v>
      </c>
    </row>
    <row r="2195" spans="1:10" x14ac:dyDescent="0.2">
      <c r="A2195" s="9" t="s">
        <v>4640</v>
      </c>
      <c r="B2195" s="15">
        <v>-1.5934751426024778E-2</v>
      </c>
      <c r="C2195" s="15">
        <v>0.12362269442052491</v>
      </c>
      <c r="D2195" s="15">
        <v>0.25723275663721573</v>
      </c>
      <c r="E2195" s="15">
        <v>0.60214854737139778</v>
      </c>
      <c r="F2195" s="15">
        <v>0.36145234273401972</v>
      </c>
      <c r="G2195" s="15">
        <v>0.68598743604589763</v>
      </c>
      <c r="H2195" s="12" t="s">
        <v>4641</v>
      </c>
      <c r="I2195" s="13" t="s">
        <v>1615</v>
      </c>
      <c r="J2195" s="13" t="s">
        <v>2431</v>
      </c>
    </row>
    <row r="2196" spans="1:10" x14ac:dyDescent="0.2">
      <c r="A2196" s="9" t="s">
        <v>4642</v>
      </c>
      <c r="B2196" s="15">
        <v>-2.5944714515428102</v>
      </c>
      <c r="C2196" s="15">
        <v>1.4224098636469475</v>
      </c>
      <c r="D2196" s="15">
        <v>1.6805309794969068</v>
      </c>
      <c r="E2196" s="15">
        <v>0.16438085270922304</v>
      </c>
      <c r="F2196" s="15">
        <v>8.4553702844467185E-2</v>
      </c>
      <c r="G2196" s="15">
        <v>0.22423551499422328</v>
      </c>
      <c r="H2196" s="12" t="s">
        <v>4643</v>
      </c>
      <c r="I2196" s="13" t="s">
        <v>1615</v>
      </c>
      <c r="J2196" s="13" t="s">
        <v>3775</v>
      </c>
    </row>
    <row r="2197" spans="1:10" x14ac:dyDescent="0.2">
      <c r="A2197" s="9" t="s">
        <v>4644</v>
      </c>
      <c r="B2197" s="15">
        <v>-1.528043294054245</v>
      </c>
      <c r="C2197" s="15">
        <v>-3.022808620828128</v>
      </c>
      <c r="D2197" s="15">
        <v>-3.022808620828128</v>
      </c>
      <c r="E2197" s="15">
        <v>0.37390096630005903</v>
      </c>
      <c r="F2197" s="15">
        <v>0.37390096630005903</v>
      </c>
      <c r="G2197" s="15">
        <v>1</v>
      </c>
      <c r="H2197" s="12" t="s">
        <v>4645</v>
      </c>
      <c r="I2197" s="13" t="s">
        <v>1615</v>
      </c>
      <c r="J2197" s="13" t="s">
        <v>3775</v>
      </c>
    </row>
    <row r="2198" spans="1:10" x14ac:dyDescent="0.2">
      <c r="A2198" s="9" t="s">
        <v>4646</v>
      </c>
      <c r="B2198" s="15">
        <v>0</v>
      </c>
      <c r="C2198" s="15">
        <v>1.9863147248015107</v>
      </c>
      <c r="D2198" s="15">
        <v>6.4709703607611182</v>
      </c>
      <c r="E2198" s="15">
        <v>0.37390096630005903</v>
      </c>
      <c r="F2198" s="15">
        <v>8.5025782321767E-3</v>
      </c>
      <c r="G2198" s="15">
        <v>6.1795222629335358E-2</v>
      </c>
      <c r="H2198" s="12" t="s">
        <v>4647</v>
      </c>
      <c r="I2198" s="13" t="s">
        <v>1625</v>
      </c>
      <c r="J2198" s="13" t="s">
        <v>4648</v>
      </c>
    </row>
    <row r="2199" spans="1:10" x14ac:dyDescent="0.2">
      <c r="A2199" s="9" t="s">
        <v>187</v>
      </c>
      <c r="B2199" s="15">
        <v>-2.6907976752865537E-2</v>
      </c>
      <c r="C2199" s="15">
        <v>-6.5802053378986409</v>
      </c>
      <c r="D2199" s="15">
        <v>-6.5802053378986409</v>
      </c>
      <c r="E2199" s="15">
        <v>2.1837672247047818E-3</v>
      </c>
      <c r="F2199" s="15">
        <v>2.1837672247047818E-3</v>
      </c>
      <c r="G2199" s="15">
        <v>1</v>
      </c>
      <c r="H2199" s="12" t="s">
        <v>187</v>
      </c>
      <c r="I2199" s="13" t="s">
        <v>1723</v>
      </c>
      <c r="J2199" s="13" t="s">
        <v>3618</v>
      </c>
    </row>
    <row r="2200" spans="1:10" x14ac:dyDescent="0.2">
      <c r="A2200" s="9" t="s">
        <v>186</v>
      </c>
      <c r="B2200" s="15">
        <v>-0.2774701442945306</v>
      </c>
      <c r="C2200" s="15">
        <v>2.5192014993503986</v>
      </c>
      <c r="D2200" s="15">
        <v>1.9782086465251343</v>
      </c>
      <c r="E2200" s="15">
        <v>5.699760933311384E-2</v>
      </c>
      <c r="F2200" s="15">
        <v>3.3142818774061925E-3</v>
      </c>
      <c r="G2200" s="15">
        <v>0.29832311111296045</v>
      </c>
      <c r="H2200" s="12" t="s">
        <v>186</v>
      </c>
      <c r="I2200" s="13" t="s">
        <v>1873</v>
      </c>
      <c r="J2200" s="13" t="s">
        <v>2200</v>
      </c>
    </row>
    <row r="2201" spans="1:10" x14ac:dyDescent="0.2">
      <c r="A2201" s="9" t="s">
        <v>185</v>
      </c>
      <c r="B2201" s="15">
        <v>-1.0299214141006423E-3</v>
      </c>
      <c r="C2201" s="15">
        <v>0.89210659620550548</v>
      </c>
      <c r="D2201" s="15">
        <v>1.3407857498266527</v>
      </c>
      <c r="E2201" s="15">
        <v>1.9306586602277714E-3</v>
      </c>
      <c r="F2201" s="15">
        <v>3.251319597561374E-5</v>
      </c>
      <c r="G2201" s="15">
        <v>7.7132502224131856E-3</v>
      </c>
      <c r="H2201" s="12" t="s">
        <v>185</v>
      </c>
      <c r="I2201" s="13" t="s">
        <v>1632</v>
      </c>
      <c r="J2201" s="13" t="s">
        <v>3538</v>
      </c>
    </row>
    <row r="2202" spans="1:10" x14ac:dyDescent="0.2">
      <c r="A2202" s="9" t="s">
        <v>4649</v>
      </c>
      <c r="B2202" s="15">
        <v>-2.1752528322499862</v>
      </c>
      <c r="C2202" s="15">
        <v>-0.94906820482134802</v>
      </c>
      <c r="D2202" s="15">
        <v>0.42887349409196035</v>
      </c>
      <c r="E2202" s="15">
        <v>0.98344979864742132</v>
      </c>
      <c r="F2202" s="15">
        <v>0.72586656081638823</v>
      </c>
      <c r="G2202" s="15">
        <v>0.53744358288740546</v>
      </c>
      <c r="H2202" s="12" t="s">
        <v>4649</v>
      </c>
      <c r="I2202" s="13" t="s">
        <v>1588</v>
      </c>
      <c r="J2202" s="13" t="s">
        <v>2617</v>
      </c>
    </row>
    <row r="2203" spans="1:10" x14ac:dyDescent="0.2">
      <c r="A2203" s="9" t="s">
        <v>4650</v>
      </c>
      <c r="B2203" s="15">
        <v>-1.4816097859920021</v>
      </c>
      <c r="C2203" s="15">
        <v>0.65623931805488767</v>
      </c>
      <c r="D2203" s="15">
        <v>0.71860200263076202</v>
      </c>
      <c r="E2203" s="15">
        <v>0.31531853065120713</v>
      </c>
      <c r="F2203" s="15">
        <v>0.27031309497203621</v>
      </c>
      <c r="G2203" s="15">
        <v>0.62920026082908576</v>
      </c>
      <c r="H2203" s="12" t="s">
        <v>4651</v>
      </c>
      <c r="I2203" s="13" t="s">
        <v>1638</v>
      </c>
      <c r="J2203" s="13" t="s">
        <v>4652</v>
      </c>
    </row>
    <row r="2204" spans="1:10" x14ac:dyDescent="0.2">
      <c r="A2204" s="9" t="s">
        <v>4653</v>
      </c>
      <c r="B2204" s="15">
        <v>-6.1772049946706936E-4</v>
      </c>
      <c r="C2204" s="15">
        <v>-2.2404892187295125</v>
      </c>
      <c r="D2204" s="15">
        <v>-2.7440184899071185</v>
      </c>
      <c r="E2204" s="15">
        <v>8.0558356448554057E-4</v>
      </c>
      <c r="F2204" s="15">
        <v>2.883665225655897E-6</v>
      </c>
      <c r="G2204" s="15">
        <v>0.35340598298358228</v>
      </c>
      <c r="H2204" s="12" t="s">
        <v>4654</v>
      </c>
      <c r="I2204" s="13" t="s">
        <v>1873</v>
      </c>
      <c r="J2204" s="13" t="s">
        <v>4356</v>
      </c>
    </row>
    <row r="2205" spans="1:10" x14ac:dyDescent="0.2">
      <c r="A2205" s="9" t="s">
        <v>184</v>
      </c>
      <c r="B2205" s="15">
        <v>-8.9520420023536385E-3</v>
      </c>
      <c r="C2205" s="15">
        <v>0.13011723775196421</v>
      </c>
      <c r="D2205" s="15">
        <v>9.0427682213043425E-2</v>
      </c>
      <c r="E2205" s="15">
        <v>0.42648060274621291</v>
      </c>
      <c r="F2205" s="15">
        <v>0.58745996704503201</v>
      </c>
      <c r="G2205" s="15">
        <v>0.83802454327950771</v>
      </c>
      <c r="H2205" s="12" t="s">
        <v>184</v>
      </c>
      <c r="I2205" s="13" t="s">
        <v>1634</v>
      </c>
      <c r="J2205" s="13" t="s">
        <v>4655</v>
      </c>
    </row>
    <row r="2206" spans="1:10" x14ac:dyDescent="0.2">
      <c r="A2206" s="9" t="s">
        <v>183</v>
      </c>
      <c r="B2206" s="15">
        <v>-0.11393406049641495</v>
      </c>
      <c r="C2206" s="15">
        <v>-0.73803577452571389</v>
      </c>
      <c r="D2206" s="15">
        <v>-0.69719806886365776</v>
      </c>
      <c r="E2206" s="15">
        <v>0.19975499070980898</v>
      </c>
      <c r="F2206" s="15">
        <v>0.20331666706625115</v>
      </c>
      <c r="G2206" s="15">
        <v>0.86446654734365869</v>
      </c>
      <c r="H2206" s="12" t="s">
        <v>183</v>
      </c>
      <c r="I2206" s="13" t="s">
        <v>1634</v>
      </c>
      <c r="J2206" s="13" t="s">
        <v>4656</v>
      </c>
    </row>
    <row r="2207" spans="1:10" x14ac:dyDescent="0.2">
      <c r="A2207" s="9" t="s">
        <v>182</v>
      </c>
      <c r="B2207" s="15">
        <v>-1.7070957666131138E-2</v>
      </c>
      <c r="C2207" s="15">
        <v>-0.72748276329353645</v>
      </c>
      <c r="D2207" s="15">
        <v>-0.36044894464492944</v>
      </c>
      <c r="E2207" s="15">
        <v>6.4548103194667666E-2</v>
      </c>
      <c r="F2207" s="15">
        <v>0.12201962899026214</v>
      </c>
      <c r="G2207" s="15">
        <v>0.23053777507182063</v>
      </c>
      <c r="H2207" s="12" t="s">
        <v>182</v>
      </c>
      <c r="I2207" s="13" t="s">
        <v>1615</v>
      </c>
      <c r="J2207" s="13" t="s">
        <v>4657</v>
      </c>
    </row>
    <row r="2208" spans="1:10" x14ac:dyDescent="0.2">
      <c r="A2208" s="9" t="s">
        <v>181</v>
      </c>
      <c r="B2208" s="15">
        <v>-3.5852194379071299E-2</v>
      </c>
      <c r="C2208" s="15">
        <v>-0.52895329709970529</v>
      </c>
      <c r="D2208" s="15">
        <v>-6.3289584674999677E-2</v>
      </c>
      <c r="E2208" s="15">
        <v>0.12067925497518746</v>
      </c>
      <c r="F2208" s="15">
        <v>0.84980776355062171</v>
      </c>
      <c r="G2208" s="15">
        <v>3.1662900008699799E-2</v>
      </c>
      <c r="H2208" s="12" t="s">
        <v>181</v>
      </c>
      <c r="I2208" s="13" t="s">
        <v>1634</v>
      </c>
      <c r="J2208" s="13" t="s">
        <v>4658</v>
      </c>
    </row>
    <row r="2209" spans="1:10" x14ac:dyDescent="0.2">
      <c r="A2209" s="9" t="s">
        <v>180</v>
      </c>
      <c r="B2209" s="15">
        <v>0</v>
      </c>
      <c r="C2209" s="15">
        <v>0</v>
      </c>
      <c r="D2209" s="15">
        <v>3.475419992011247</v>
      </c>
      <c r="E2209" s="15">
        <v>1</v>
      </c>
      <c r="F2209" s="15">
        <v>0.13870386140654772</v>
      </c>
      <c r="G2209" s="15">
        <v>0.13870386140654772</v>
      </c>
      <c r="H2209" s="12" t="s">
        <v>180</v>
      </c>
      <c r="I2209" s="13" t="s">
        <v>3119</v>
      </c>
      <c r="J2209" s="13" t="s">
        <v>4659</v>
      </c>
    </row>
    <row r="2210" spans="1:10" x14ac:dyDescent="0.2">
      <c r="A2210" s="9" t="s">
        <v>179</v>
      </c>
      <c r="B2210" s="15">
        <v>-4.1018196542379294E-2</v>
      </c>
      <c r="C2210" s="15">
        <v>-4.0882208332180747</v>
      </c>
      <c r="D2210" s="15">
        <v>-6.2115816985424566</v>
      </c>
      <c r="E2210" s="15">
        <v>0.19699531060475375</v>
      </c>
      <c r="F2210" s="15">
        <v>3.4114444164292101E-3</v>
      </c>
      <c r="G2210" s="15">
        <v>0.37390096630005903</v>
      </c>
      <c r="H2210" s="12" t="s">
        <v>179</v>
      </c>
      <c r="I2210" s="13"/>
      <c r="J2210" s="13"/>
    </row>
    <row r="2211" spans="1:10" x14ac:dyDescent="0.2">
      <c r="A2211" s="9" t="s">
        <v>178</v>
      </c>
      <c r="B2211" s="15">
        <v>-9.837002466993908E-3</v>
      </c>
      <c r="C2211" s="15">
        <v>0.50111499294978012</v>
      </c>
      <c r="D2211" s="15">
        <v>0.41493953432104175</v>
      </c>
      <c r="E2211" s="15">
        <v>6.3389781244853047E-2</v>
      </c>
      <c r="F2211" s="15">
        <v>3.2098397066415492E-2</v>
      </c>
      <c r="G2211" s="15">
        <v>0.59493125947746217</v>
      </c>
      <c r="H2211" s="12" t="s">
        <v>178</v>
      </c>
      <c r="I2211" s="13" t="s">
        <v>1634</v>
      </c>
      <c r="J2211" s="13" t="s">
        <v>1756</v>
      </c>
    </row>
    <row r="2212" spans="1:10" x14ac:dyDescent="0.2">
      <c r="A2212" s="9" t="s">
        <v>4660</v>
      </c>
      <c r="B2212" s="15">
        <v>-5.9965776709753711E-3</v>
      </c>
      <c r="C2212" s="15">
        <v>-0.5557299433279933</v>
      </c>
      <c r="D2212" s="15">
        <v>-0.19058540968800441</v>
      </c>
      <c r="E2212" s="15">
        <v>1.7065536226281711E-2</v>
      </c>
      <c r="F2212" s="15">
        <v>0.34495901308592003</v>
      </c>
      <c r="G2212" s="15">
        <v>0.11703049290717206</v>
      </c>
      <c r="H2212" s="12" t="s">
        <v>4661</v>
      </c>
      <c r="I2212" s="13" t="s">
        <v>1642</v>
      </c>
      <c r="J2212" s="13" t="s">
        <v>4662</v>
      </c>
    </row>
    <row r="2213" spans="1:10" x14ac:dyDescent="0.2">
      <c r="A2213" s="9" t="s">
        <v>177</v>
      </c>
      <c r="B2213" s="15">
        <v>-5.9321052065166989E-2</v>
      </c>
      <c r="C2213" s="15">
        <v>0.8129144574988264</v>
      </c>
      <c r="D2213" s="15">
        <v>1.034590534361288</v>
      </c>
      <c r="E2213" s="15">
        <v>4.4367798807679805E-2</v>
      </c>
      <c r="F2213" s="15">
        <v>7.9168042586180605E-3</v>
      </c>
      <c r="G2213" s="15">
        <v>0.17049600701827722</v>
      </c>
      <c r="H2213" s="12" t="s">
        <v>177</v>
      </c>
      <c r="I2213" s="13" t="s">
        <v>1615</v>
      </c>
      <c r="J2213" s="13" t="s">
        <v>4663</v>
      </c>
    </row>
    <row r="2214" spans="1:10" x14ac:dyDescent="0.2">
      <c r="A2214" s="9" t="s">
        <v>176</v>
      </c>
      <c r="B2214" s="15">
        <v>-2.9444413541060699E-2</v>
      </c>
      <c r="C2214" s="15">
        <v>-4.7883075818712131</v>
      </c>
      <c r="D2214" s="15">
        <v>-7.5704623185543509</v>
      </c>
      <c r="E2214" s="15">
        <v>0.5071631380206626</v>
      </c>
      <c r="F2214" s="15">
        <v>1.8611059026041046E-3</v>
      </c>
      <c r="G2214" s="15">
        <v>0.37390096630005903</v>
      </c>
      <c r="H2214" s="12" t="s">
        <v>176</v>
      </c>
      <c r="I2214" s="13" t="s">
        <v>1747</v>
      </c>
      <c r="J2214" s="13" t="s">
        <v>1775</v>
      </c>
    </row>
    <row r="2215" spans="1:10" x14ac:dyDescent="0.2">
      <c r="A2215" s="9" t="s">
        <v>175</v>
      </c>
      <c r="B2215" s="15">
        <v>0</v>
      </c>
      <c r="C2215" s="15">
        <v>1.6624610389148613</v>
      </c>
      <c r="D2215" s="15">
        <v>0</v>
      </c>
      <c r="E2215" s="15">
        <v>0.37390096630005903</v>
      </c>
      <c r="F2215" s="15">
        <v>1</v>
      </c>
      <c r="G2215" s="15">
        <v>0.37390096630005903</v>
      </c>
      <c r="H2215" s="12" t="s">
        <v>175</v>
      </c>
      <c r="I2215" s="13" t="s">
        <v>1634</v>
      </c>
      <c r="J2215" s="13" t="s">
        <v>3115</v>
      </c>
    </row>
    <row r="2216" spans="1:10" x14ac:dyDescent="0.2">
      <c r="A2216" s="9" t="s">
        <v>174</v>
      </c>
      <c r="B2216" s="15">
        <v>-2.0343414099941288</v>
      </c>
      <c r="C2216" s="15">
        <v>-4.1859395205968042</v>
      </c>
      <c r="D2216" s="15">
        <v>-7.1554903836792869</v>
      </c>
      <c r="E2216" s="15">
        <v>0.92308375927353348</v>
      </c>
      <c r="F2216" s="15">
        <v>0.1448861232599265</v>
      </c>
      <c r="G2216" s="15">
        <v>0.37390096630005903</v>
      </c>
      <c r="H2216" s="12" t="s">
        <v>174</v>
      </c>
      <c r="I2216" s="13" t="s">
        <v>1634</v>
      </c>
      <c r="J2216" s="13" t="s">
        <v>1775</v>
      </c>
    </row>
    <row r="2217" spans="1:10" x14ac:dyDescent="0.2">
      <c r="A2217" s="9" t="s">
        <v>173</v>
      </c>
      <c r="B2217" s="15">
        <v>-1.627027726883062</v>
      </c>
      <c r="C2217" s="15">
        <v>-0.81132124088873825</v>
      </c>
      <c r="D2217" s="15">
        <v>-3.5138774227890757</v>
      </c>
      <c r="E2217" s="15">
        <v>0.35071224361992775</v>
      </c>
      <c r="F2217" s="15">
        <v>0.98053967678163212</v>
      </c>
      <c r="G2217" s="15">
        <v>0.41759756484092941</v>
      </c>
      <c r="H2217" s="12" t="s">
        <v>173</v>
      </c>
      <c r="I2217" s="13" t="s">
        <v>1634</v>
      </c>
      <c r="J2217" s="13" t="s">
        <v>1775</v>
      </c>
    </row>
    <row r="2218" spans="1:10" x14ac:dyDescent="0.2">
      <c r="A2218" s="9" t="s">
        <v>4664</v>
      </c>
      <c r="B2218" s="15">
        <v>-0.12107703072608918</v>
      </c>
      <c r="C2218" s="15">
        <v>0.89208497105924422</v>
      </c>
      <c r="D2218" s="15">
        <v>1.2593474567262037</v>
      </c>
      <c r="E2218" s="15">
        <v>0.10336019728826841</v>
      </c>
      <c r="F2218" s="15">
        <v>1.1841960690112441E-2</v>
      </c>
      <c r="G2218" s="15">
        <v>0.24145952202210011</v>
      </c>
      <c r="H2218" s="12" t="s">
        <v>4665</v>
      </c>
      <c r="I2218" s="13" t="s">
        <v>1638</v>
      </c>
      <c r="J2218" s="13" t="s">
        <v>4666</v>
      </c>
    </row>
    <row r="2219" spans="1:10" x14ac:dyDescent="0.2">
      <c r="A2219" s="9" t="s">
        <v>4667</v>
      </c>
      <c r="B2219" s="15">
        <v>-6.8089045868686415E-3</v>
      </c>
      <c r="C2219" s="15">
        <v>3.1134275403390661E-2</v>
      </c>
      <c r="D2219" s="15">
        <v>0.97160594331538508</v>
      </c>
      <c r="E2219" s="15">
        <v>0.7842314969996399</v>
      </c>
      <c r="F2219" s="15">
        <v>7.2011839587544555E-4</v>
      </c>
      <c r="G2219" s="15">
        <v>3.7398823862584403E-4</v>
      </c>
      <c r="H2219" s="12" t="s">
        <v>4668</v>
      </c>
      <c r="I2219" s="13" t="s">
        <v>1638</v>
      </c>
      <c r="J2219" s="13" t="s">
        <v>4669</v>
      </c>
    </row>
    <row r="2220" spans="1:10" x14ac:dyDescent="0.2">
      <c r="A2220" s="9" t="s">
        <v>172</v>
      </c>
      <c r="B2220" s="15">
        <v>0</v>
      </c>
      <c r="C2220" s="15">
        <v>1.723538379636177</v>
      </c>
      <c r="D2220" s="15">
        <v>0</v>
      </c>
      <c r="E2220" s="15">
        <v>0.37390096630005903</v>
      </c>
      <c r="F2220" s="15">
        <v>1</v>
      </c>
      <c r="G2220" s="15">
        <v>0.37390096630005903</v>
      </c>
      <c r="H2220" s="12" t="s">
        <v>172</v>
      </c>
      <c r="I2220" s="13" t="s">
        <v>1634</v>
      </c>
      <c r="J2220" s="13" t="s">
        <v>104</v>
      </c>
    </row>
    <row r="2221" spans="1:10" x14ac:dyDescent="0.2">
      <c r="A2221" s="9" t="s">
        <v>4670</v>
      </c>
      <c r="B2221" s="15">
        <v>-6.718734140055159E-2</v>
      </c>
      <c r="C2221" s="15">
        <v>-6.1564215867114358</v>
      </c>
      <c r="D2221" s="15">
        <v>-8.9609852387068649</v>
      </c>
      <c r="E2221" s="15">
        <v>6.8978412795449362E-2</v>
      </c>
      <c r="F2221" s="15">
        <v>9.5051214255943532E-3</v>
      </c>
      <c r="G2221" s="15">
        <v>0.37390096630005903</v>
      </c>
      <c r="H2221" s="12" t="s">
        <v>4671</v>
      </c>
      <c r="I2221" s="13" t="s">
        <v>1639</v>
      </c>
      <c r="J2221" s="13" t="s">
        <v>4672</v>
      </c>
    </row>
    <row r="2222" spans="1:10" x14ac:dyDescent="0.2">
      <c r="A2222" s="9" t="s">
        <v>171</v>
      </c>
      <c r="B2222" s="15">
        <v>-1.3750923584442101</v>
      </c>
      <c r="C2222" s="15">
        <v>-0.57268413934156215</v>
      </c>
      <c r="D2222" s="15">
        <v>-4.5323782981896281</v>
      </c>
      <c r="E2222" s="15">
        <v>0.93114817537181049</v>
      </c>
      <c r="F2222" s="15">
        <v>0.253469151243012</v>
      </c>
      <c r="G2222" s="15">
        <v>0.17069075501011549</v>
      </c>
      <c r="H2222" s="12" t="s">
        <v>171</v>
      </c>
      <c r="I2222" s="13" t="s">
        <v>1634</v>
      </c>
      <c r="J2222" s="13" t="s">
        <v>1756</v>
      </c>
    </row>
    <row r="2223" spans="1:10" x14ac:dyDescent="0.2">
      <c r="A2223" s="9" t="s">
        <v>4673</v>
      </c>
      <c r="B2223" s="15">
        <v>-3.180906418421281E-4</v>
      </c>
      <c r="C2223" s="15">
        <v>0.21388607417228825</v>
      </c>
      <c r="D2223" s="15">
        <v>-0.70771445245914089</v>
      </c>
      <c r="E2223" s="15">
        <v>0.43702005403636129</v>
      </c>
      <c r="F2223" s="15">
        <v>1.0578538205053792E-3</v>
      </c>
      <c r="G2223" s="15">
        <v>6.9763218805288074E-2</v>
      </c>
      <c r="H2223" s="12" t="s">
        <v>4674</v>
      </c>
      <c r="I2223" s="13" t="s">
        <v>1615</v>
      </c>
      <c r="J2223" s="13" t="s">
        <v>4675</v>
      </c>
    </row>
    <row r="2224" spans="1:10" x14ac:dyDescent="0.2">
      <c r="A2224" s="9" t="s">
        <v>4676</v>
      </c>
      <c r="B2224" s="15">
        <v>-7.6841066976971281E-2</v>
      </c>
      <c r="C2224" s="15">
        <v>1.2094521327084544</v>
      </c>
      <c r="D2224" s="15">
        <v>1.561433157099567</v>
      </c>
      <c r="E2224" s="15">
        <v>2.3553485075363381E-2</v>
      </c>
      <c r="F2224" s="15">
        <v>4.7499736833679787E-3</v>
      </c>
      <c r="G2224" s="15">
        <v>0.20702311467099496</v>
      </c>
      <c r="H2224" s="12" t="s">
        <v>4677</v>
      </c>
      <c r="I2224" s="13" t="s">
        <v>1873</v>
      </c>
      <c r="J2224" s="13" t="s">
        <v>2143</v>
      </c>
    </row>
    <row r="2225" spans="1:10" x14ac:dyDescent="0.2">
      <c r="A2225" s="9" t="s">
        <v>170</v>
      </c>
      <c r="B2225" s="15">
        <v>-1.260266210518272</v>
      </c>
      <c r="C2225" s="15">
        <v>-2.5987768290557196</v>
      </c>
      <c r="D2225" s="15">
        <v>-2.5987768290557196</v>
      </c>
      <c r="E2225" s="15">
        <v>0.37390096630005903</v>
      </c>
      <c r="F2225" s="15">
        <v>0.37390096630005903</v>
      </c>
      <c r="G2225" s="15">
        <v>1</v>
      </c>
      <c r="H2225" s="12" t="s">
        <v>170</v>
      </c>
      <c r="I2225" s="13" t="s">
        <v>1604</v>
      </c>
      <c r="J2225" s="13" t="s">
        <v>3015</v>
      </c>
    </row>
    <row r="2226" spans="1:10" x14ac:dyDescent="0.2">
      <c r="A2226" s="9" t="s">
        <v>4678</v>
      </c>
      <c r="B2226" s="15">
        <v>-6.6275585713346562E-3</v>
      </c>
      <c r="C2226" s="15">
        <v>0.63640245551021257</v>
      </c>
      <c r="D2226" s="15">
        <v>0.74607357577439959</v>
      </c>
      <c r="E2226" s="15">
        <v>7.5153468843960972E-2</v>
      </c>
      <c r="F2226" s="15">
        <v>1.5020646192961771E-3</v>
      </c>
      <c r="G2226" s="15">
        <v>0.74683027588350837</v>
      </c>
      <c r="H2226" s="12" t="s">
        <v>4679</v>
      </c>
      <c r="I2226" s="13" t="s">
        <v>1638</v>
      </c>
      <c r="J2226" s="13" t="s">
        <v>4680</v>
      </c>
    </row>
    <row r="2227" spans="1:10" x14ac:dyDescent="0.2">
      <c r="A2227" s="9" t="s">
        <v>169</v>
      </c>
      <c r="B2227" s="15">
        <v>-4.6306478098827319E-5</v>
      </c>
      <c r="C2227" s="15">
        <v>-6.0545885010300039E-2</v>
      </c>
      <c r="D2227" s="15">
        <v>-0.81987616376661088</v>
      </c>
      <c r="E2227" s="15">
        <v>0.14491221088904369</v>
      </c>
      <c r="F2227" s="15">
        <v>2.7844198512088118E-5</v>
      </c>
      <c r="G2227" s="15">
        <v>1.7529728725499365E-4</v>
      </c>
      <c r="H2227" s="12" t="s">
        <v>169</v>
      </c>
      <c r="I2227" s="13" t="s">
        <v>1604</v>
      </c>
      <c r="J2227" s="13" t="s">
        <v>4681</v>
      </c>
    </row>
    <row r="2228" spans="1:10" x14ac:dyDescent="0.2">
      <c r="A2228" s="9" t="s">
        <v>168</v>
      </c>
      <c r="B2228" s="15">
        <v>-2.3725700596052141E-5</v>
      </c>
      <c r="C2228" s="15">
        <v>1.0700068247664289</v>
      </c>
      <c r="D2228" s="15">
        <v>1.3901888211197697</v>
      </c>
      <c r="E2228" s="15">
        <v>1.3539740081541056E-3</v>
      </c>
      <c r="F2228" s="15">
        <v>2.166786313990935E-5</v>
      </c>
      <c r="G2228" s="15">
        <v>3.0214130694207603E-2</v>
      </c>
      <c r="H2228" s="12" t="s">
        <v>168</v>
      </c>
      <c r="I2228" s="13" t="s">
        <v>1634</v>
      </c>
      <c r="J2228" s="13" t="s">
        <v>4682</v>
      </c>
    </row>
    <row r="2229" spans="1:10" x14ac:dyDescent="0.2">
      <c r="A2229" s="9" t="s">
        <v>167</v>
      </c>
      <c r="B2229" s="15">
        <v>-2.5147868453517055E-3</v>
      </c>
      <c r="C2229" s="15">
        <v>-0.76358964889551706</v>
      </c>
      <c r="D2229" s="15">
        <v>-0.52788210629159038</v>
      </c>
      <c r="E2229" s="15">
        <v>0.25300907695913183</v>
      </c>
      <c r="F2229" s="15">
        <v>0.24075837041341178</v>
      </c>
      <c r="G2229" s="15">
        <v>0.84873810214121193</v>
      </c>
      <c r="H2229" s="12" t="s">
        <v>167</v>
      </c>
      <c r="I2229" s="13" t="s">
        <v>1634</v>
      </c>
      <c r="J2229" s="13" t="s">
        <v>4682</v>
      </c>
    </row>
    <row r="2230" spans="1:10" x14ac:dyDescent="0.2">
      <c r="A2230" s="9" t="s">
        <v>4683</v>
      </c>
      <c r="B2230" s="15">
        <v>-1.9776603255072151E-2</v>
      </c>
      <c r="C2230" s="15">
        <v>1.3147467635677729E-2</v>
      </c>
      <c r="D2230" s="15">
        <v>-0.12231420945619549</v>
      </c>
      <c r="E2230" s="15">
        <v>0.89821725254302887</v>
      </c>
      <c r="F2230" s="15">
        <v>0.53910582897400972</v>
      </c>
      <c r="G2230" s="15">
        <v>0.45722217921746483</v>
      </c>
      <c r="H2230" s="12" t="s">
        <v>4684</v>
      </c>
      <c r="I2230" s="13" t="s">
        <v>1638</v>
      </c>
      <c r="J2230" s="13" t="s">
        <v>4685</v>
      </c>
    </row>
    <row r="2231" spans="1:10" x14ac:dyDescent="0.2">
      <c r="A2231" s="9" t="s">
        <v>4686</v>
      </c>
      <c r="B2231" s="15">
        <v>-0.12731084644547166</v>
      </c>
      <c r="C2231" s="15">
        <v>1.379303883394071</v>
      </c>
      <c r="D2231" s="15">
        <v>1.7788753374006727</v>
      </c>
      <c r="E2231" s="15">
        <v>5.103524115600569E-2</v>
      </c>
      <c r="F2231" s="15">
        <v>3.0607153725772675E-3</v>
      </c>
      <c r="G2231" s="15">
        <v>0.29867032599839072</v>
      </c>
      <c r="H2231" s="12" t="s">
        <v>4687</v>
      </c>
      <c r="I2231" s="13" t="s">
        <v>1632</v>
      </c>
      <c r="J2231" s="13" t="s">
        <v>1633</v>
      </c>
    </row>
    <row r="2232" spans="1:10" x14ac:dyDescent="0.2">
      <c r="A2232" s="9" t="s">
        <v>166</v>
      </c>
      <c r="B2232" s="15">
        <v>-1.5052557990880741E-2</v>
      </c>
      <c r="C2232" s="15">
        <v>-3.4818354429377254</v>
      </c>
      <c r="D2232" s="15">
        <v>-2.2614201823891404</v>
      </c>
      <c r="E2232" s="15">
        <v>0.87763516107180961</v>
      </c>
      <c r="F2232" s="15">
        <v>0.13255382074133873</v>
      </c>
      <c r="G2232" s="15">
        <v>0.70227323826667765</v>
      </c>
      <c r="H2232" s="12" t="s">
        <v>166</v>
      </c>
      <c r="I2232" s="13" t="s">
        <v>1639</v>
      </c>
      <c r="J2232" s="13" t="s">
        <v>4688</v>
      </c>
    </row>
    <row r="2233" spans="1:10" x14ac:dyDescent="0.2">
      <c r="A2233" s="9" t="s">
        <v>165</v>
      </c>
      <c r="B2233" s="15">
        <v>-3.4604857444568426E-3</v>
      </c>
      <c r="C2233" s="15">
        <v>-0.13742851937973824</v>
      </c>
      <c r="D2233" s="15">
        <v>-0.18807224864124303</v>
      </c>
      <c r="E2233" s="15">
        <v>0.18087857742659963</v>
      </c>
      <c r="F2233" s="15">
        <v>0.19662687336511436</v>
      </c>
      <c r="G2233" s="15">
        <v>0.68802964284795121</v>
      </c>
      <c r="H2233" s="12" t="s">
        <v>165</v>
      </c>
      <c r="I2233" s="13" t="s">
        <v>1615</v>
      </c>
      <c r="J2233" s="13" t="s">
        <v>3002</v>
      </c>
    </row>
    <row r="2234" spans="1:10" x14ac:dyDescent="0.2">
      <c r="A2234" s="9" t="s">
        <v>4689</v>
      </c>
      <c r="B2234" s="15">
        <v>-5.8481007065616653E-2</v>
      </c>
      <c r="C2234" s="15">
        <v>-0.11894488309932633</v>
      </c>
      <c r="D2234" s="15">
        <v>0.10785972640013512</v>
      </c>
      <c r="E2234" s="15">
        <v>0.72711777907561914</v>
      </c>
      <c r="F2234" s="15">
        <v>0.71623133548572193</v>
      </c>
      <c r="G2234" s="15">
        <v>5.772866067386543E-2</v>
      </c>
      <c r="H2234" s="12" t="s">
        <v>4690</v>
      </c>
      <c r="I2234" s="13" t="s">
        <v>1632</v>
      </c>
      <c r="J2234" s="13" t="s">
        <v>1633</v>
      </c>
    </row>
    <row r="2235" spans="1:10" x14ac:dyDescent="0.2">
      <c r="A2235" s="9" t="s">
        <v>164</v>
      </c>
      <c r="B2235" s="15">
        <v>-3.3167053352707882E-3</v>
      </c>
      <c r="C2235" s="15">
        <v>0.6076346260559945</v>
      </c>
      <c r="D2235" s="15">
        <v>1.0023670799565803</v>
      </c>
      <c r="E2235" s="15">
        <v>6.6034453902434761E-4</v>
      </c>
      <c r="F2235" s="15">
        <v>6.7618070169498361E-5</v>
      </c>
      <c r="G2235" s="15">
        <v>3.6021549329565979E-4</v>
      </c>
      <c r="H2235" s="12" t="s">
        <v>164</v>
      </c>
      <c r="I2235" s="13" t="s">
        <v>1601</v>
      </c>
      <c r="J2235" s="13" t="s">
        <v>1925</v>
      </c>
    </row>
    <row r="2236" spans="1:10" x14ac:dyDescent="0.2">
      <c r="A2236" s="9" t="s">
        <v>4691</v>
      </c>
      <c r="B2236" s="15">
        <v>-1.2323040618626879E-2</v>
      </c>
      <c r="C2236" s="15">
        <v>-0.17229919242982558</v>
      </c>
      <c r="D2236" s="15">
        <v>-1.9592463160715134</v>
      </c>
      <c r="E2236" s="15">
        <v>0.54311294913332175</v>
      </c>
      <c r="F2236" s="15">
        <v>9.0245063645177759E-2</v>
      </c>
      <c r="G2236" s="15">
        <v>0.1532119825290974</v>
      </c>
      <c r="H2236" s="12" t="s">
        <v>4692</v>
      </c>
      <c r="I2236" s="13" t="s">
        <v>1588</v>
      </c>
      <c r="J2236" s="13" t="s">
        <v>4693</v>
      </c>
    </row>
    <row r="2237" spans="1:10" x14ac:dyDescent="0.2">
      <c r="A2237" s="9" t="s">
        <v>163</v>
      </c>
      <c r="B2237" s="15">
        <v>-9.8568155599620955E-4</v>
      </c>
      <c r="C2237" s="15">
        <v>0.73254808230539814</v>
      </c>
      <c r="D2237" s="15">
        <v>1.3308964575423321</v>
      </c>
      <c r="E2237" s="15">
        <v>2.9369785094262021E-2</v>
      </c>
      <c r="F2237" s="15">
        <v>1.7518018457199681E-4</v>
      </c>
      <c r="G2237" s="15">
        <v>2.3397283701166335E-2</v>
      </c>
      <c r="H2237" s="12" t="s">
        <v>163</v>
      </c>
      <c r="I2237" s="13" t="s">
        <v>1873</v>
      </c>
      <c r="J2237" s="13" t="s">
        <v>3031</v>
      </c>
    </row>
    <row r="2238" spans="1:10" x14ac:dyDescent="0.2">
      <c r="A2238" s="9" t="s">
        <v>162</v>
      </c>
      <c r="B2238" s="15">
        <v>-2.2886638445083058E-2</v>
      </c>
      <c r="C2238" s="15">
        <v>-0.6676078231744409</v>
      </c>
      <c r="D2238" s="15">
        <v>-1.3122588484286757</v>
      </c>
      <c r="E2238" s="15">
        <v>4.3109011176201792E-2</v>
      </c>
      <c r="F2238" s="15">
        <v>1.3174923257635208E-2</v>
      </c>
      <c r="G2238" s="15">
        <v>1.8713443861788016E-2</v>
      </c>
      <c r="H2238" s="12" t="s">
        <v>162</v>
      </c>
      <c r="I2238" s="13"/>
      <c r="J2238" s="13"/>
    </row>
    <row r="2239" spans="1:10" x14ac:dyDescent="0.2">
      <c r="A2239" s="9" t="s">
        <v>161</v>
      </c>
      <c r="B2239" s="15">
        <v>-0.12297697301805081</v>
      </c>
      <c r="C2239" s="15">
        <v>-3.606982707548914</v>
      </c>
      <c r="D2239" s="15">
        <v>-3.7896305937560855</v>
      </c>
      <c r="E2239" s="15">
        <v>4.2394374906557654E-2</v>
      </c>
      <c r="F2239" s="15">
        <v>3.8735981347649974E-2</v>
      </c>
      <c r="G2239" s="15">
        <v>0.62223424464162769</v>
      </c>
      <c r="H2239" s="12" t="s">
        <v>161</v>
      </c>
      <c r="I2239" s="12"/>
      <c r="J2239" s="12"/>
    </row>
    <row r="2240" spans="1:10" x14ac:dyDescent="0.2">
      <c r="A2240" s="9" t="s">
        <v>160</v>
      </c>
      <c r="B2240" s="15">
        <v>-0.10618956158521353</v>
      </c>
      <c r="C2240" s="15">
        <v>0.28852169596141425</v>
      </c>
      <c r="D2240" s="15">
        <v>0.44606114144734627</v>
      </c>
      <c r="E2240" s="15">
        <v>0.46602273899783148</v>
      </c>
      <c r="F2240" s="15">
        <v>0.26207826953937935</v>
      </c>
      <c r="G2240" s="15">
        <v>0.23208716648175068</v>
      </c>
      <c r="H2240" s="12" t="s">
        <v>160</v>
      </c>
      <c r="I2240" s="13" t="s">
        <v>1873</v>
      </c>
      <c r="J2240" s="13" t="s">
        <v>4107</v>
      </c>
    </row>
    <row r="2241" spans="1:10" x14ac:dyDescent="0.2">
      <c r="A2241" s="9" t="s">
        <v>159</v>
      </c>
      <c r="B2241" s="15">
        <v>-6.0706736552649703E-3</v>
      </c>
      <c r="C2241" s="15">
        <v>4.7559292859019608E-3</v>
      </c>
      <c r="D2241" s="15">
        <v>0.30827367551508345</v>
      </c>
      <c r="E2241" s="15">
        <v>0.74569885974201244</v>
      </c>
      <c r="F2241" s="15">
        <v>0.12312367434305183</v>
      </c>
      <c r="G2241" s="15">
        <v>0.74422115205307371</v>
      </c>
      <c r="H2241" s="12" t="s">
        <v>159</v>
      </c>
      <c r="I2241" s="13" t="s">
        <v>1873</v>
      </c>
      <c r="J2241" s="13" t="s">
        <v>4107</v>
      </c>
    </row>
    <row r="2242" spans="1:10" x14ac:dyDescent="0.2">
      <c r="A2242" s="9" t="s">
        <v>4694</v>
      </c>
      <c r="B2242" s="15">
        <v>-0.15858869440333345</v>
      </c>
      <c r="C2242" s="15">
        <v>0.79550536270544647</v>
      </c>
      <c r="D2242" s="15">
        <v>1.1626066784636817</v>
      </c>
      <c r="E2242" s="15">
        <v>0.15226096507195783</v>
      </c>
      <c r="F2242" s="15">
        <v>2.0660562797055654E-2</v>
      </c>
      <c r="G2242" s="15">
        <v>0.24670771186246646</v>
      </c>
      <c r="H2242" s="12" t="s">
        <v>4694</v>
      </c>
      <c r="I2242" s="13" t="s">
        <v>1645</v>
      </c>
      <c r="J2242" s="13" t="s">
        <v>4695</v>
      </c>
    </row>
    <row r="2243" spans="1:10" x14ac:dyDescent="0.2">
      <c r="A2243" s="9" t="s">
        <v>4696</v>
      </c>
      <c r="B2243" s="15">
        <v>-2.1748939180167559</v>
      </c>
      <c r="C2243" s="15">
        <v>-0.31253109548027785</v>
      </c>
      <c r="D2243" s="15">
        <v>1.2893500476770652</v>
      </c>
      <c r="E2243" s="15">
        <v>0.51081681125963363</v>
      </c>
      <c r="F2243" s="15">
        <v>0.20568552014333383</v>
      </c>
      <c r="G2243" s="15">
        <v>0.6476350082837492</v>
      </c>
      <c r="H2243" s="12" t="s">
        <v>4697</v>
      </c>
      <c r="I2243" s="13" t="s">
        <v>1645</v>
      </c>
      <c r="J2243" s="13" t="s">
        <v>4698</v>
      </c>
    </row>
    <row r="2244" spans="1:10" x14ac:dyDescent="0.2">
      <c r="A2244" s="9" t="s">
        <v>4699</v>
      </c>
      <c r="B2244" s="15">
        <v>-1.3577525652129255E-2</v>
      </c>
      <c r="C2244" s="15">
        <v>-0.42229740885152972</v>
      </c>
      <c r="D2244" s="15">
        <v>-1.2547239689236613</v>
      </c>
      <c r="E2244" s="15">
        <v>0.22863942956064234</v>
      </c>
      <c r="F2244" s="15">
        <v>3.7532733906135303E-3</v>
      </c>
      <c r="G2244" s="15">
        <v>5.5370523658470276E-2</v>
      </c>
      <c r="H2244" s="12" t="s">
        <v>4700</v>
      </c>
      <c r="I2244" s="13" t="s">
        <v>1645</v>
      </c>
      <c r="J2244" s="13" t="s">
        <v>4701</v>
      </c>
    </row>
    <row r="2245" spans="1:10" x14ac:dyDescent="0.2">
      <c r="A2245" s="9" t="s">
        <v>158</v>
      </c>
      <c r="B2245" s="15">
        <v>-2.9381153288466983E-2</v>
      </c>
      <c r="C2245" s="15">
        <v>1.8810543807216806E-2</v>
      </c>
      <c r="D2245" s="15">
        <v>-0.33470539358673584</v>
      </c>
      <c r="E2245" s="15">
        <v>0.86919011910532384</v>
      </c>
      <c r="F2245" s="15">
        <v>0.22265183933589999</v>
      </c>
      <c r="G2245" s="15">
        <v>0.2292414361728686</v>
      </c>
      <c r="H2245" s="12" t="s">
        <v>158</v>
      </c>
      <c r="I2245" s="13" t="s">
        <v>1634</v>
      </c>
      <c r="J2245" s="13" t="s">
        <v>4702</v>
      </c>
    </row>
    <row r="2246" spans="1:10" x14ac:dyDescent="0.2">
      <c r="A2246" s="9" t="s">
        <v>157</v>
      </c>
      <c r="B2246" s="15">
        <v>-2.7447330758192465</v>
      </c>
      <c r="C2246" s="15">
        <v>1.4735275537878227</v>
      </c>
      <c r="D2246" s="15">
        <v>-0.61879074400892931</v>
      </c>
      <c r="E2246" s="15">
        <v>0.14510040405888255</v>
      </c>
      <c r="F2246" s="15">
        <v>0.53248577122777552</v>
      </c>
      <c r="G2246" s="15">
        <v>0.43726694914145547</v>
      </c>
      <c r="H2246" s="12" t="s">
        <v>157</v>
      </c>
      <c r="I2246" s="13" t="s">
        <v>1634</v>
      </c>
      <c r="J2246" s="13" t="s">
        <v>4703</v>
      </c>
    </row>
    <row r="2247" spans="1:10" x14ac:dyDescent="0.2">
      <c r="A2247" s="9" t="s">
        <v>156</v>
      </c>
      <c r="B2247" s="15">
        <v>-1.1726443036140835E-2</v>
      </c>
      <c r="C2247" s="15">
        <v>0.34060116031377552</v>
      </c>
      <c r="D2247" s="15">
        <v>0.42559577358568895</v>
      </c>
      <c r="E2247" s="15">
        <v>0.20090445659009651</v>
      </c>
      <c r="F2247" s="15">
        <v>1.960713001768111E-2</v>
      </c>
      <c r="G2247" s="15">
        <v>0.75179253654437073</v>
      </c>
      <c r="H2247" s="12" t="s">
        <v>156</v>
      </c>
      <c r="I2247" s="13" t="s">
        <v>1634</v>
      </c>
      <c r="J2247" s="13" t="s">
        <v>4704</v>
      </c>
    </row>
    <row r="2248" spans="1:10" x14ac:dyDescent="0.2">
      <c r="A2248" s="9" t="s">
        <v>4705</v>
      </c>
      <c r="B2248" s="15">
        <v>-0.1073393774861829</v>
      </c>
      <c r="C2248" s="15">
        <v>-0.62092714834630403</v>
      </c>
      <c r="D2248" s="15">
        <v>-0.54529303807676555</v>
      </c>
      <c r="E2248" s="15">
        <v>0.28689116093025452</v>
      </c>
      <c r="F2248" s="15">
        <v>0.33039922723560394</v>
      </c>
      <c r="G2248" s="15">
        <v>0.62482436760282889</v>
      </c>
      <c r="H2248" s="12" t="s">
        <v>4706</v>
      </c>
      <c r="I2248" s="13" t="s">
        <v>1642</v>
      </c>
      <c r="J2248" s="13" t="s">
        <v>4707</v>
      </c>
    </row>
    <row r="2249" spans="1:10" x14ac:dyDescent="0.2">
      <c r="A2249" s="9" t="s">
        <v>4708</v>
      </c>
      <c r="B2249" s="15">
        <v>-3.4064539857992758E-2</v>
      </c>
      <c r="C2249" s="15">
        <v>-0.4161543454866144</v>
      </c>
      <c r="D2249" s="15">
        <v>-8.0805330146291765E-2</v>
      </c>
      <c r="E2249" s="15">
        <v>0.38085023394997419</v>
      </c>
      <c r="F2249" s="15">
        <v>0.80597328003752877</v>
      </c>
      <c r="G2249" s="15">
        <v>0.39867623932310348</v>
      </c>
      <c r="H2249" s="12" t="s">
        <v>4708</v>
      </c>
      <c r="I2249" s="13" t="s">
        <v>1625</v>
      </c>
      <c r="J2249" s="13" t="s">
        <v>3581</v>
      </c>
    </row>
    <row r="2250" spans="1:10" x14ac:dyDescent="0.2">
      <c r="A2250" s="9" t="s">
        <v>155</v>
      </c>
      <c r="B2250" s="15">
        <v>-1.3872190285325148</v>
      </c>
      <c r="C2250" s="15">
        <v>4.9875141304542341E-2</v>
      </c>
      <c r="D2250" s="15">
        <v>-0.16604569984517625</v>
      </c>
      <c r="E2250" s="15">
        <v>0.94305302469898655</v>
      </c>
      <c r="F2250" s="15">
        <v>0.87294331972406847</v>
      </c>
      <c r="G2250" s="15">
        <v>0.41370631450993234</v>
      </c>
      <c r="H2250" s="12" t="s">
        <v>155</v>
      </c>
      <c r="I2250" s="13" t="s">
        <v>1634</v>
      </c>
      <c r="J2250" s="13" t="s">
        <v>4709</v>
      </c>
    </row>
    <row r="2251" spans="1:10" x14ac:dyDescent="0.2">
      <c r="A2251" s="9" t="s">
        <v>4710</v>
      </c>
      <c r="B2251" s="15">
        <v>-2.2109736626797438E-2</v>
      </c>
      <c r="C2251" s="15">
        <v>0.54869016852149277</v>
      </c>
      <c r="D2251" s="15">
        <v>0.88527698649505637</v>
      </c>
      <c r="E2251" s="15">
        <v>2.7501071073320324E-2</v>
      </c>
      <c r="F2251" s="15">
        <v>6.4804181949515375E-3</v>
      </c>
      <c r="G2251" s="15">
        <v>2.7335008772844459E-2</v>
      </c>
      <c r="H2251" s="12" t="s">
        <v>4711</v>
      </c>
      <c r="I2251" s="13" t="s">
        <v>1638</v>
      </c>
      <c r="J2251" s="13" t="s">
        <v>4712</v>
      </c>
    </row>
    <row r="2252" spans="1:10" x14ac:dyDescent="0.2">
      <c r="A2252" s="9" t="s">
        <v>154</v>
      </c>
      <c r="B2252" s="15">
        <v>0</v>
      </c>
      <c r="C2252" s="15">
        <v>0</v>
      </c>
      <c r="D2252" s="15">
        <v>0</v>
      </c>
      <c r="E2252" s="15">
        <v>1</v>
      </c>
      <c r="F2252" s="15">
        <v>1</v>
      </c>
      <c r="G2252" s="15">
        <v>1</v>
      </c>
      <c r="H2252" s="12" t="s">
        <v>154</v>
      </c>
      <c r="I2252" s="13" t="s">
        <v>1604</v>
      </c>
      <c r="J2252" s="13" t="s">
        <v>1726</v>
      </c>
    </row>
    <row r="2253" spans="1:10" x14ac:dyDescent="0.2">
      <c r="A2253" s="9" t="s">
        <v>153</v>
      </c>
      <c r="B2253" s="15">
        <v>-9.9514805717561286E-2</v>
      </c>
      <c r="C2253" s="15">
        <v>0.14530061870355496</v>
      </c>
      <c r="D2253" s="15">
        <v>-0.24794620940872902</v>
      </c>
      <c r="E2253" s="15">
        <v>0.69428903303587219</v>
      </c>
      <c r="F2253" s="15">
        <v>0.58800894139402371</v>
      </c>
      <c r="G2253" s="15">
        <v>0.13496028906166077</v>
      </c>
      <c r="H2253" s="12" t="s">
        <v>153</v>
      </c>
      <c r="I2253" s="13" t="s">
        <v>1604</v>
      </c>
      <c r="J2253" s="13" t="s">
        <v>1970</v>
      </c>
    </row>
    <row r="2254" spans="1:10" x14ac:dyDescent="0.2">
      <c r="A2254" s="9" t="s">
        <v>4713</v>
      </c>
      <c r="B2254" s="15">
        <v>-0.11165729508760264</v>
      </c>
      <c r="C2254" s="15">
        <v>-0.50191344211696653</v>
      </c>
      <c r="D2254" s="15">
        <v>-0.11357919631903753</v>
      </c>
      <c r="E2254" s="15">
        <v>0.32115912988231921</v>
      </c>
      <c r="F2254" s="15">
        <v>0.81915393654356683</v>
      </c>
      <c r="G2254" s="15">
        <v>8.2914885658522633E-2</v>
      </c>
      <c r="H2254" s="12" t="s">
        <v>4714</v>
      </c>
      <c r="I2254" s="13" t="s">
        <v>1638</v>
      </c>
      <c r="J2254" s="13" t="s">
        <v>4715</v>
      </c>
    </row>
    <row r="2255" spans="1:10" x14ac:dyDescent="0.2">
      <c r="A2255" s="9" t="s">
        <v>4716</v>
      </c>
      <c r="B2255" s="15">
        <v>0</v>
      </c>
      <c r="C2255" s="15">
        <v>1.392159100773714</v>
      </c>
      <c r="D2255" s="15">
        <v>0</v>
      </c>
      <c r="E2255" s="15">
        <v>0.37390096630005903</v>
      </c>
      <c r="F2255" s="15">
        <v>1</v>
      </c>
      <c r="G2255" s="15">
        <v>0.37390096630005903</v>
      </c>
      <c r="H2255" s="12" t="s">
        <v>4717</v>
      </c>
      <c r="I2255" s="13" t="s">
        <v>1588</v>
      </c>
      <c r="J2255" s="13" t="s">
        <v>4718</v>
      </c>
    </row>
    <row r="2256" spans="1:10" x14ac:dyDescent="0.2">
      <c r="A2256" s="9" t="s">
        <v>152</v>
      </c>
      <c r="B2256" s="15">
        <v>-6.9290096498882082E-3</v>
      </c>
      <c r="C2256" s="15">
        <v>0.33392639983243178</v>
      </c>
      <c r="D2256" s="15">
        <v>-0.11959636651089327</v>
      </c>
      <c r="E2256" s="15">
        <v>0.14929052947867308</v>
      </c>
      <c r="F2256" s="15">
        <v>0.36197487984618215</v>
      </c>
      <c r="G2256" s="15">
        <v>6.7289791432940962E-2</v>
      </c>
      <c r="H2256" s="12" t="s">
        <v>152</v>
      </c>
      <c r="I2256" s="13" t="s">
        <v>1645</v>
      </c>
      <c r="J2256" s="13" t="s">
        <v>4719</v>
      </c>
    </row>
    <row r="2257" spans="1:10" x14ac:dyDescent="0.2">
      <c r="A2257" s="9" t="s">
        <v>151</v>
      </c>
      <c r="B2257" s="15">
        <v>-1.1000216748646548E-2</v>
      </c>
      <c r="C2257" s="15">
        <v>-0.73599752899362114</v>
      </c>
      <c r="D2257" s="15">
        <v>-1.3216383488703747</v>
      </c>
      <c r="E2257" s="15">
        <v>0.24729992201083664</v>
      </c>
      <c r="F2257" s="15">
        <v>2.5276875609387016E-3</v>
      </c>
      <c r="G2257" s="15">
        <v>0.30635591129255241</v>
      </c>
      <c r="H2257" s="12" t="s">
        <v>151</v>
      </c>
      <c r="I2257" s="13" t="s">
        <v>1632</v>
      </c>
      <c r="J2257" s="13" t="s">
        <v>4720</v>
      </c>
    </row>
    <row r="2258" spans="1:10" x14ac:dyDescent="0.2">
      <c r="A2258" s="9" t="s">
        <v>150</v>
      </c>
      <c r="B2258" s="15">
        <v>-9.8481171530537259E-3</v>
      </c>
      <c r="C2258" s="15">
        <v>-0.75246396592585152</v>
      </c>
      <c r="D2258" s="15">
        <v>-1.0902367788862499</v>
      </c>
      <c r="E2258" s="15">
        <v>8.4753490851595444E-3</v>
      </c>
      <c r="F2258" s="15">
        <v>3.3989698346531235E-3</v>
      </c>
      <c r="G2258" s="15">
        <v>2.5873971485218299E-2</v>
      </c>
      <c r="H2258" s="12" t="s">
        <v>150</v>
      </c>
      <c r="I2258" s="13" t="s">
        <v>1632</v>
      </c>
      <c r="J2258" s="13" t="s">
        <v>4720</v>
      </c>
    </row>
    <row r="2259" spans="1:10" x14ac:dyDescent="0.2">
      <c r="A2259" s="9" t="s">
        <v>149</v>
      </c>
      <c r="B2259" s="15">
        <v>-0.11962832699022082</v>
      </c>
      <c r="C2259" s="15">
        <v>-1.7550995220849341</v>
      </c>
      <c r="D2259" s="15">
        <v>1.0780470252823171</v>
      </c>
      <c r="E2259" s="15">
        <v>0.716428580625595</v>
      </c>
      <c r="F2259" s="15">
        <v>3.726547581562157E-2</v>
      </c>
      <c r="G2259" s="15">
        <v>0.27839674562473743</v>
      </c>
      <c r="H2259" s="12" t="s">
        <v>149</v>
      </c>
      <c r="I2259" s="13" t="s">
        <v>1634</v>
      </c>
      <c r="J2259" s="13" t="s">
        <v>1756</v>
      </c>
    </row>
    <row r="2260" spans="1:10" x14ac:dyDescent="0.2">
      <c r="A2260" s="9" t="s">
        <v>4721</v>
      </c>
      <c r="B2260" s="15">
        <v>-9.507503275420234E-3</v>
      </c>
      <c r="C2260" s="15">
        <v>0.44359214364125449</v>
      </c>
      <c r="D2260" s="15">
        <v>0.62584723924008401</v>
      </c>
      <c r="E2260" s="15">
        <v>2.1245845662772943E-2</v>
      </c>
      <c r="F2260" s="15">
        <v>4.239950174786327E-3</v>
      </c>
      <c r="G2260" s="15">
        <v>7.541571850368177E-2</v>
      </c>
      <c r="H2260" s="12" t="s">
        <v>4722</v>
      </c>
      <c r="I2260" s="13" t="s">
        <v>1645</v>
      </c>
      <c r="J2260" s="13" t="s">
        <v>4723</v>
      </c>
    </row>
    <row r="2261" spans="1:10" x14ac:dyDescent="0.2">
      <c r="A2261" s="9" t="s">
        <v>148</v>
      </c>
      <c r="B2261" s="15">
        <v>-0.16498258076216674</v>
      </c>
      <c r="C2261" s="15">
        <v>-2.9921779357488067</v>
      </c>
      <c r="D2261" s="15">
        <v>-3.4980913138699399</v>
      </c>
      <c r="E2261" s="15">
        <v>0.20639829885087527</v>
      </c>
      <c r="F2261" s="15">
        <v>0.10582653756748996</v>
      </c>
      <c r="G2261" s="15">
        <v>0.56954897472740096</v>
      </c>
      <c r="H2261" s="12" t="s">
        <v>148</v>
      </c>
      <c r="I2261" s="13" t="s">
        <v>1634</v>
      </c>
      <c r="J2261" s="13" t="s">
        <v>4724</v>
      </c>
    </row>
    <row r="2262" spans="1:10" x14ac:dyDescent="0.2">
      <c r="A2262" s="9" t="s">
        <v>4725</v>
      </c>
      <c r="B2262" s="15">
        <v>-3.5985425214035047E-3</v>
      </c>
      <c r="C2262" s="15">
        <v>0.20284804071565557</v>
      </c>
      <c r="D2262" s="15">
        <v>0.39887342190098396</v>
      </c>
      <c r="E2262" s="15">
        <v>4.7969140416286957E-2</v>
      </c>
      <c r="F2262" s="15">
        <v>8.448102262878612E-3</v>
      </c>
      <c r="G2262" s="15">
        <v>2.7287892846529011E-2</v>
      </c>
      <c r="H2262" s="12" t="s">
        <v>4726</v>
      </c>
      <c r="I2262" s="13" t="s">
        <v>1625</v>
      </c>
      <c r="J2262" s="13" t="s">
        <v>4727</v>
      </c>
    </row>
    <row r="2263" spans="1:10" x14ac:dyDescent="0.2">
      <c r="A2263" s="9" t="s">
        <v>147</v>
      </c>
      <c r="B2263" s="15">
        <v>-1.5447468783845528</v>
      </c>
      <c r="C2263" s="15">
        <v>-1.1706805293074365</v>
      </c>
      <c r="D2263" s="15">
        <v>1.5827131488626638</v>
      </c>
      <c r="E2263" s="15">
        <v>0.64507094843050727</v>
      </c>
      <c r="F2263" s="15">
        <v>2.1827976541595746E-2</v>
      </c>
      <c r="G2263" s="15">
        <v>9.8369191566776482E-2</v>
      </c>
      <c r="H2263" s="12" t="s">
        <v>147</v>
      </c>
      <c r="I2263" s="13" t="s">
        <v>1645</v>
      </c>
      <c r="J2263" s="13" t="s">
        <v>4728</v>
      </c>
    </row>
    <row r="2264" spans="1:10" x14ac:dyDescent="0.2">
      <c r="A2264" s="9" t="s">
        <v>146</v>
      </c>
      <c r="B2264" s="15">
        <v>-1.7751371165673309</v>
      </c>
      <c r="C2264" s="15">
        <v>-3.408410790661907</v>
      </c>
      <c r="D2264" s="15">
        <v>-3.408410790661907</v>
      </c>
      <c r="E2264" s="15">
        <v>0.37390096630005903</v>
      </c>
      <c r="F2264" s="15">
        <v>0.37390096630005903</v>
      </c>
      <c r="G2264" s="15">
        <v>1</v>
      </c>
      <c r="H2264" s="12" t="s">
        <v>146</v>
      </c>
      <c r="I2264" s="13" t="s">
        <v>1634</v>
      </c>
      <c r="J2264" s="13" t="s">
        <v>1756</v>
      </c>
    </row>
    <row r="2265" spans="1:10" x14ac:dyDescent="0.2">
      <c r="A2265" s="9" t="s">
        <v>145</v>
      </c>
      <c r="B2265" s="15">
        <v>-2.5916704603292279E-2</v>
      </c>
      <c r="C2265" s="15">
        <v>1.2339269951970444</v>
      </c>
      <c r="D2265" s="15">
        <v>1.3163138800684238</v>
      </c>
      <c r="E2265" s="15">
        <v>0.15284760700612643</v>
      </c>
      <c r="F2265" s="15">
        <v>6.2043958483151706E-4</v>
      </c>
      <c r="G2265" s="15">
        <v>0.89159896773477931</v>
      </c>
      <c r="H2265" s="12" t="s">
        <v>145</v>
      </c>
      <c r="I2265" s="13" t="s">
        <v>1634</v>
      </c>
      <c r="J2265" s="13" t="s">
        <v>4729</v>
      </c>
    </row>
    <row r="2266" spans="1:10" x14ac:dyDescent="0.2">
      <c r="A2266" s="9" t="s">
        <v>144</v>
      </c>
      <c r="B2266" s="15">
        <v>-1.038258650587698E-2</v>
      </c>
      <c r="C2266" s="15">
        <v>0.20367812027552978</v>
      </c>
      <c r="D2266" s="15">
        <v>0.58726004074073657</v>
      </c>
      <c r="E2266" s="15">
        <v>0.52021663991601097</v>
      </c>
      <c r="F2266" s="15">
        <v>4.0831181020888827E-3</v>
      </c>
      <c r="G2266" s="15">
        <v>0.46119542677516429</v>
      </c>
      <c r="H2266" s="12" t="s">
        <v>144</v>
      </c>
      <c r="I2266" s="13" t="s">
        <v>1634</v>
      </c>
      <c r="J2266" s="13" t="s">
        <v>143</v>
      </c>
    </row>
    <row r="2267" spans="1:10" x14ac:dyDescent="0.2">
      <c r="A2267" s="9" t="s">
        <v>142</v>
      </c>
      <c r="B2267" s="15">
        <v>-1.5290515323941012</v>
      </c>
      <c r="C2267" s="15">
        <v>-5.0856682768423145E-2</v>
      </c>
      <c r="D2267" s="15">
        <v>2.5315786974572094</v>
      </c>
      <c r="E2267" s="15">
        <v>0.52907490394589307</v>
      </c>
      <c r="F2267" s="15">
        <v>1.9351160947749226E-2</v>
      </c>
      <c r="G2267" s="15">
        <v>4.3336728713754949E-2</v>
      </c>
      <c r="H2267" s="12" t="s">
        <v>142</v>
      </c>
      <c r="I2267" s="13" t="s">
        <v>1723</v>
      </c>
      <c r="J2267" s="13" t="s">
        <v>4730</v>
      </c>
    </row>
    <row r="2268" spans="1:10" x14ac:dyDescent="0.2">
      <c r="A2268" s="9" t="s">
        <v>141</v>
      </c>
      <c r="B2268" s="15">
        <v>0</v>
      </c>
      <c r="C2268" s="15">
        <v>2.6740967711206607</v>
      </c>
      <c r="D2268" s="15">
        <v>0</v>
      </c>
      <c r="E2268" s="15">
        <v>0.37390096630005903</v>
      </c>
      <c r="F2268" s="15">
        <v>1</v>
      </c>
      <c r="G2268" s="15">
        <v>0.37390096630005903</v>
      </c>
      <c r="H2268" s="12" t="s">
        <v>141</v>
      </c>
      <c r="I2268" s="13" t="s">
        <v>1634</v>
      </c>
      <c r="J2268" s="13" t="s">
        <v>2470</v>
      </c>
    </row>
    <row r="2269" spans="1:10" x14ac:dyDescent="0.2">
      <c r="A2269" s="9" t="s">
        <v>140</v>
      </c>
      <c r="B2269" s="15">
        <v>-6.6948649374325335E-3</v>
      </c>
      <c r="C2269" s="15">
        <v>-0.97536994512970143</v>
      </c>
      <c r="D2269" s="15">
        <v>-0.7194105501681517</v>
      </c>
      <c r="E2269" s="15">
        <v>6.473034714869591E-2</v>
      </c>
      <c r="F2269" s="15">
        <v>8.168517488653609E-3</v>
      </c>
      <c r="G2269" s="15">
        <v>0.79753455240780591</v>
      </c>
      <c r="H2269" s="12" t="s">
        <v>140</v>
      </c>
      <c r="I2269" s="13" t="s">
        <v>1634</v>
      </c>
      <c r="J2269" s="13" t="s">
        <v>1756</v>
      </c>
    </row>
    <row r="2270" spans="1:10" x14ac:dyDescent="0.2">
      <c r="A2270" s="9" t="s">
        <v>4731</v>
      </c>
      <c r="B2270" s="15">
        <v>-1.4198091548479109E-3</v>
      </c>
      <c r="C2270" s="15">
        <v>-4.5543486606134822</v>
      </c>
      <c r="D2270" s="15">
        <v>-4.9040667871182242</v>
      </c>
      <c r="E2270" s="15">
        <v>8.5985678370871735E-6</v>
      </c>
      <c r="F2270" s="15">
        <v>6.7816209259154207E-6</v>
      </c>
      <c r="G2270" s="15">
        <v>0.34495567303884966</v>
      </c>
      <c r="H2270" s="12" t="s">
        <v>4732</v>
      </c>
      <c r="I2270" s="13" t="s">
        <v>1615</v>
      </c>
      <c r="J2270" s="13" t="s">
        <v>4733</v>
      </c>
    </row>
    <row r="2271" spans="1:10" x14ac:dyDescent="0.2">
      <c r="A2271" s="9" t="s">
        <v>139</v>
      </c>
      <c r="B2271" s="15">
        <v>-2.8943415083734863E-2</v>
      </c>
      <c r="C2271" s="15">
        <v>0.51211025341426042</v>
      </c>
      <c r="D2271" s="15">
        <v>0.53608902719355467</v>
      </c>
      <c r="E2271" s="15">
        <v>0.16602145406466431</v>
      </c>
      <c r="F2271" s="15">
        <v>0.17439704309648277</v>
      </c>
      <c r="G2271" s="15">
        <v>0.92312806337798348</v>
      </c>
      <c r="H2271" s="12" t="s">
        <v>139</v>
      </c>
      <c r="I2271" s="13" t="s">
        <v>1602</v>
      </c>
      <c r="J2271" s="13" t="s">
        <v>3298</v>
      </c>
    </row>
    <row r="2272" spans="1:10" x14ac:dyDescent="0.2">
      <c r="A2272" s="9" t="s">
        <v>138</v>
      </c>
      <c r="B2272" s="15">
        <v>-7.9543871412304182E-3</v>
      </c>
      <c r="C2272" s="15">
        <v>0.65379589629907475</v>
      </c>
      <c r="D2272" s="15">
        <v>0.88754180455250664</v>
      </c>
      <c r="E2272" s="15">
        <v>5.917785718990866E-3</v>
      </c>
      <c r="F2272" s="15">
        <v>8.5858823266564096E-4</v>
      </c>
      <c r="G2272" s="15">
        <v>5.3346688572473572E-2</v>
      </c>
      <c r="H2272" s="12" t="s">
        <v>138</v>
      </c>
      <c r="I2272" s="13" t="s">
        <v>1723</v>
      </c>
      <c r="J2272" s="13" t="s">
        <v>2538</v>
      </c>
    </row>
    <row r="2273" spans="1:10" x14ac:dyDescent="0.2">
      <c r="A2273" s="9" t="s">
        <v>137</v>
      </c>
      <c r="B2273" s="15">
        <v>-2.4621598402535988E-4</v>
      </c>
      <c r="C2273" s="15">
        <v>1.7159729896564466</v>
      </c>
      <c r="D2273" s="15">
        <v>2.1706241955851655</v>
      </c>
      <c r="E2273" s="15">
        <v>1.2034903071750823E-4</v>
      </c>
      <c r="F2273" s="15">
        <v>1.2234821832321126E-5</v>
      </c>
      <c r="G2273" s="15">
        <v>3.9302716503652408E-3</v>
      </c>
      <c r="H2273" s="12" t="s">
        <v>137</v>
      </c>
      <c r="I2273" s="13" t="s">
        <v>1638</v>
      </c>
      <c r="J2273" s="13" t="s">
        <v>4734</v>
      </c>
    </row>
    <row r="2274" spans="1:10" x14ac:dyDescent="0.2">
      <c r="A2274" s="9" t="s">
        <v>136</v>
      </c>
      <c r="B2274" s="15">
        <v>-5.6279737247472171E-2</v>
      </c>
      <c r="C2274" s="15">
        <v>-1.5159533939900596</v>
      </c>
      <c r="D2274" s="15">
        <v>-1.7542572044549765</v>
      </c>
      <c r="E2274" s="15">
        <v>2.7229159230266281E-2</v>
      </c>
      <c r="F2274" s="15">
        <v>2.1266079992601477E-2</v>
      </c>
      <c r="G2274" s="15">
        <v>0.30930728372484767</v>
      </c>
      <c r="H2274" s="12" t="s">
        <v>136</v>
      </c>
      <c r="I2274" s="13" t="s">
        <v>1615</v>
      </c>
      <c r="J2274" s="13" t="s">
        <v>2809</v>
      </c>
    </row>
    <row r="2275" spans="1:10" x14ac:dyDescent="0.2">
      <c r="A2275" s="9" t="s">
        <v>135</v>
      </c>
      <c r="B2275" s="15">
        <v>-1.4506667157415332E-2</v>
      </c>
      <c r="C2275" s="15">
        <v>3.7920630290017647</v>
      </c>
      <c r="D2275" s="15">
        <v>4.416572226059805</v>
      </c>
      <c r="E2275" s="15">
        <v>3.7435912817879196E-5</v>
      </c>
      <c r="F2275" s="15">
        <v>9.55074006016659E-5</v>
      </c>
      <c r="G2275" s="15">
        <v>6.3894479657594814E-3</v>
      </c>
      <c r="H2275" s="12" t="s">
        <v>135</v>
      </c>
      <c r="I2275" s="13" t="s">
        <v>1639</v>
      </c>
      <c r="J2275" s="13" t="s">
        <v>4735</v>
      </c>
    </row>
    <row r="2276" spans="1:10" x14ac:dyDescent="0.2">
      <c r="A2276" s="9" t="s">
        <v>134</v>
      </c>
      <c r="B2276" s="15">
        <v>0</v>
      </c>
      <c r="C2276" s="15">
        <v>3.4490927193732102</v>
      </c>
      <c r="D2276" s="15">
        <v>5.9584565965105822</v>
      </c>
      <c r="E2276" s="15">
        <v>0.12304870257529729</v>
      </c>
      <c r="F2276" s="15">
        <v>5.3141212243517418E-3</v>
      </c>
      <c r="G2276" s="15">
        <v>7.6640649353125187E-2</v>
      </c>
      <c r="H2276" s="12" t="s">
        <v>134</v>
      </c>
      <c r="I2276" s="13" t="s">
        <v>1638</v>
      </c>
      <c r="J2276" s="13" t="s">
        <v>1672</v>
      </c>
    </row>
    <row r="2277" spans="1:10" x14ac:dyDescent="0.2">
      <c r="A2277" s="9" t="s">
        <v>133</v>
      </c>
      <c r="B2277" s="15">
        <v>0</v>
      </c>
      <c r="C2277" s="15">
        <v>6.440069955675007</v>
      </c>
      <c r="D2277" s="15">
        <v>7.5300354654922872</v>
      </c>
      <c r="E2277" s="15">
        <v>2.2477375188910798E-5</v>
      </c>
      <c r="F2277" s="15">
        <v>3.575320002408081E-5</v>
      </c>
      <c r="G2277" s="15">
        <v>5.7760901926450089E-4</v>
      </c>
      <c r="H2277" s="12" t="s">
        <v>133</v>
      </c>
      <c r="I2277" s="13" t="s">
        <v>1639</v>
      </c>
      <c r="J2277" s="13" t="s">
        <v>1672</v>
      </c>
    </row>
    <row r="2278" spans="1:10" x14ac:dyDescent="0.2">
      <c r="A2278" s="9" t="s">
        <v>4736</v>
      </c>
      <c r="B2278" s="15">
        <v>-5.9747274045835281E-3</v>
      </c>
      <c r="C2278" s="15">
        <v>1.8623182808889382</v>
      </c>
      <c r="D2278" s="15">
        <v>4.8905394753811082</v>
      </c>
      <c r="E2278" s="15">
        <v>4.6898290522727641E-2</v>
      </c>
      <c r="F2278" s="15">
        <v>8.3235465301686299E-6</v>
      </c>
      <c r="G2278" s="15">
        <v>5.5454893584979958E-5</v>
      </c>
      <c r="H2278" s="12" t="s">
        <v>4737</v>
      </c>
      <c r="I2278" s="13" t="s">
        <v>1615</v>
      </c>
      <c r="J2278" s="13" t="s">
        <v>4738</v>
      </c>
    </row>
    <row r="2279" spans="1:10" x14ac:dyDescent="0.2">
      <c r="A2279" s="9" t="s">
        <v>132</v>
      </c>
      <c r="B2279" s="15">
        <v>-3.4585550751297413E-2</v>
      </c>
      <c r="C2279" s="15">
        <v>-0.25134008042675771</v>
      </c>
      <c r="D2279" s="15">
        <v>-1.2866963542358569</v>
      </c>
      <c r="E2279" s="15">
        <v>0.46281170819911177</v>
      </c>
      <c r="F2279" s="15">
        <v>1.8278324628138304E-2</v>
      </c>
      <c r="G2279" s="15">
        <v>1.456995533348837E-2</v>
      </c>
      <c r="H2279" s="12" t="s">
        <v>132</v>
      </c>
      <c r="I2279" s="13" t="s">
        <v>1634</v>
      </c>
      <c r="J2279" s="13" t="s">
        <v>3306</v>
      </c>
    </row>
    <row r="2280" spans="1:10" x14ac:dyDescent="0.2">
      <c r="A2280" s="9" t="s">
        <v>131</v>
      </c>
      <c r="B2280" s="15">
        <v>-0.45116374522843961</v>
      </c>
      <c r="C2280" s="15">
        <v>-1.2275405050011852</v>
      </c>
      <c r="D2280" s="15">
        <v>-1.2275405050011852</v>
      </c>
      <c r="E2280" s="15">
        <v>0.37390096630005903</v>
      </c>
      <c r="F2280" s="15">
        <v>0.37390096630005903</v>
      </c>
      <c r="G2280" s="15">
        <v>1</v>
      </c>
      <c r="H2280" s="12" t="s">
        <v>131</v>
      </c>
      <c r="I2280" s="13" t="s">
        <v>1602</v>
      </c>
      <c r="J2280" s="13" t="s">
        <v>2294</v>
      </c>
    </row>
    <row r="2281" spans="1:10" x14ac:dyDescent="0.2">
      <c r="A2281" s="9" t="s">
        <v>130</v>
      </c>
      <c r="B2281" s="15">
        <v>-9.3647873714098592E-2</v>
      </c>
      <c r="C2281" s="15">
        <v>1.963006792416236</v>
      </c>
      <c r="D2281" s="15">
        <v>0.96101479936682266</v>
      </c>
      <c r="E2281" s="15">
        <v>1.2933434535540769E-2</v>
      </c>
      <c r="F2281" s="15">
        <v>3.1772035021836752E-2</v>
      </c>
      <c r="G2281" s="15">
        <v>3.8486410583175416E-2</v>
      </c>
      <c r="H2281" s="12" t="s">
        <v>130</v>
      </c>
      <c r="I2281" s="13" t="s">
        <v>1634</v>
      </c>
      <c r="J2281" s="13" t="s">
        <v>4739</v>
      </c>
    </row>
    <row r="2282" spans="1:10" x14ac:dyDescent="0.2">
      <c r="A2282" s="9" t="s">
        <v>4740</v>
      </c>
      <c r="B2282" s="15">
        <v>-2.2264423360472316E-3</v>
      </c>
      <c r="C2282" s="15">
        <v>0.15697649239320347</v>
      </c>
      <c r="D2282" s="15">
        <v>0.32689923772324914</v>
      </c>
      <c r="E2282" s="15">
        <v>0.22052499719451318</v>
      </c>
      <c r="F2282" s="15">
        <v>8.3149415884264857E-3</v>
      </c>
      <c r="G2282" s="15">
        <v>0.16612351229241418</v>
      </c>
      <c r="H2282" s="12" t="s">
        <v>4741</v>
      </c>
      <c r="I2282" s="13" t="s">
        <v>1638</v>
      </c>
      <c r="J2282" s="13" t="s">
        <v>3327</v>
      </c>
    </row>
    <row r="2283" spans="1:10" x14ac:dyDescent="0.2">
      <c r="A2283" s="9" t="s">
        <v>4742</v>
      </c>
      <c r="B2283" s="15">
        <v>-0.10112521137282926</v>
      </c>
      <c r="C2283" s="15">
        <v>-2.3492697811294998</v>
      </c>
      <c r="D2283" s="15">
        <v>-2.7571540711593934</v>
      </c>
      <c r="E2283" s="15">
        <v>0.6698554417775251</v>
      </c>
      <c r="F2283" s="15">
        <v>0.25045055346949685</v>
      </c>
      <c r="G2283" s="15">
        <v>0.59309026059626968</v>
      </c>
      <c r="H2283" s="12" t="s">
        <v>4742</v>
      </c>
      <c r="I2283" s="13" t="s">
        <v>1634</v>
      </c>
      <c r="J2283" s="13" t="s">
        <v>4743</v>
      </c>
    </row>
    <row r="2284" spans="1:10" x14ac:dyDescent="0.2">
      <c r="A2284" s="9" t="s">
        <v>129</v>
      </c>
      <c r="B2284" s="15">
        <v>-8.5859008427339265E-3</v>
      </c>
      <c r="C2284" s="15">
        <v>-0.63517995760745138</v>
      </c>
      <c r="D2284" s="15">
        <v>-0.93314093906679696</v>
      </c>
      <c r="E2284" s="15">
        <v>4.5997775558841096E-2</v>
      </c>
      <c r="F2284" s="15">
        <v>3.7576474247707258E-3</v>
      </c>
      <c r="G2284" s="15">
        <v>0.23531178134346917</v>
      </c>
      <c r="H2284" s="12" t="s">
        <v>129</v>
      </c>
      <c r="I2284" s="13" t="s">
        <v>1601</v>
      </c>
      <c r="J2284" s="13" t="s">
        <v>2200</v>
      </c>
    </row>
    <row r="2285" spans="1:10" x14ac:dyDescent="0.2">
      <c r="A2285" s="9" t="s">
        <v>128</v>
      </c>
      <c r="B2285" s="15">
        <v>-5.3151131638779658E-2</v>
      </c>
      <c r="C2285" s="15">
        <v>-0.70938621759631493</v>
      </c>
      <c r="D2285" s="15">
        <v>-3.411355976385583</v>
      </c>
      <c r="E2285" s="15">
        <v>0.21003463629090019</v>
      </c>
      <c r="F2285" s="15">
        <v>4.9794907600800201E-2</v>
      </c>
      <c r="G2285" s="15">
        <v>0.19639848752084191</v>
      </c>
      <c r="H2285" s="12" t="s">
        <v>128</v>
      </c>
      <c r="I2285" s="13" t="s">
        <v>1634</v>
      </c>
      <c r="J2285" s="13" t="s">
        <v>4744</v>
      </c>
    </row>
    <row r="2286" spans="1:10" x14ac:dyDescent="0.2">
      <c r="A2286" s="9" t="s">
        <v>127</v>
      </c>
      <c r="B2286" s="15">
        <v>-3.1187601523993727</v>
      </c>
      <c r="C2286" s="15">
        <v>3.1734669496699914</v>
      </c>
      <c r="D2286" s="15">
        <v>3.9469391063204715</v>
      </c>
      <c r="E2286" s="15">
        <v>7.0257626468197155E-3</v>
      </c>
      <c r="F2286" s="15">
        <v>1.2518156167560745E-4</v>
      </c>
      <c r="G2286" s="15">
        <v>8.5839663090021053E-3</v>
      </c>
      <c r="H2286" s="12" t="s">
        <v>127</v>
      </c>
      <c r="I2286" s="13" t="s">
        <v>1634</v>
      </c>
      <c r="J2286" s="13" t="s">
        <v>3403</v>
      </c>
    </row>
    <row r="2287" spans="1:10" x14ac:dyDescent="0.2">
      <c r="A2287" s="9" t="s">
        <v>126</v>
      </c>
      <c r="B2287" s="15">
        <v>-0.14506405194334224</v>
      </c>
      <c r="C2287" s="15">
        <v>-0.64507176323007953</v>
      </c>
      <c r="D2287" s="15">
        <v>2.6454519512277574E-2</v>
      </c>
      <c r="E2287" s="15">
        <v>0.45699613387579174</v>
      </c>
      <c r="F2287" s="15">
        <v>0.8913880026704013</v>
      </c>
      <c r="G2287" s="15">
        <v>0.26070410312913056</v>
      </c>
      <c r="H2287" s="12" t="s">
        <v>126</v>
      </c>
      <c r="I2287" s="13" t="s">
        <v>1601</v>
      </c>
      <c r="J2287" s="13" t="s">
        <v>4745</v>
      </c>
    </row>
    <row r="2288" spans="1:10" x14ac:dyDescent="0.2">
      <c r="A2288" s="9" t="s">
        <v>125</v>
      </c>
      <c r="B2288" s="15">
        <v>-3.0123055166263697</v>
      </c>
      <c r="C2288" s="15">
        <v>-2.8365660610765455</v>
      </c>
      <c r="D2288" s="15">
        <v>-1.2169887577305543</v>
      </c>
      <c r="E2288" s="15">
        <v>0.81257695042426303</v>
      </c>
      <c r="F2288" s="15">
        <v>0.85751488387216879</v>
      </c>
      <c r="G2288" s="15">
        <v>0.89918998356138735</v>
      </c>
      <c r="H2288" s="12" t="s">
        <v>125</v>
      </c>
      <c r="I2288" s="13" t="s">
        <v>1632</v>
      </c>
      <c r="J2288" s="13" t="s">
        <v>1633</v>
      </c>
    </row>
    <row r="2289" spans="1:10" x14ac:dyDescent="0.2">
      <c r="A2289" s="9" t="s">
        <v>4746</v>
      </c>
      <c r="B2289" s="15">
        <v>0</v>
      </c>
      <c r="C2289" s="15">
        <v>1.0305285302498073</v>
      </c>
      <c r="D2289" s="15">
        <v>0</v>
      </c>
      <c r="E2289" s="15">
        <v>0.37390096630005903</v>
      </c>
      <c r="F2289" s="15">
        <v>1</v>
      </c>
      <c r="G2289" s="15">
        <v>0.37390096630005903</v>
      </c>
      <c r="H2289" s="12" t="s">
        <v>4747</v>
      </c>
      <c r="I2289" s="13" t="s">
        <v>1588</v>
      </c>
      <c r="J2289" s="13" t="s">
        <v>4748</v>
      </c>
    </row>
    <row r="2290" spans="1:10" x14ac:dyDescent="0.2">
      <c r="A2290" s="9" t="s">
        <v>124</v>
      </c>
      <c r="B2290" s="15">
        <v>0</v>
      </c>
      <c r="C2290" s="15">
        <v>0</v>
      </c>
      <c r="D2290" s="15">
        <v>0</v>
      </c>
      <c r="E2290" s="15">
        <v>1</v>
      </c>
      <c r="F2290" s="15">
        <v>1</v>
      </c>
      <c r="G2290" s="15">
        <v>1</v>
      </c>
      <c r="H2290" s="12" t="s">
        <v>124</v>
      </c>
      <c r="I2290" s="13" t="s">
        <v>1723</v>
      </c>
      <c r="J2290" s="13" t="s">
        <v>1808</v>
      </c>
    </row>
    <row r="2291" spans="1:10" x14ac:dyDescent="0.2">
      <c r="A2291" s="9" t="s">
        <v>123</v>
      </c>
      <c r="B2291" s="15">
        <v>-0.78499426331415367</v>
      </c>
      <c r="C2291" s="15">
        <v>3.0803717094521534</v>
      </c>
      <c r="D2291" s="15">
        <v>4.0600077335628413</v>
      </c>
      <c r="E2291" s="15">
        <v>1.4599612884478754E-2</v>
      </c>
      <c r="F2291" s="15">
        <v>3.4529661525432945E-4</v>
      </c>
      <c r="G2291" s="15">
        <v>2.5652623192747574E-2</v>
      </c>
      <c r="H2291" s="12" t="s">
        <v>123</v>
      </c>
      <c r="I2291" s="13" t="s">
        <v>1634</v>
      </c>
      <c r="J2291" s="13" t="s">
        <v>4749</v>
      </c>
    </row>
    <row r="2292" spans="1:10" x14ac:dyDescent="0.2">
      <c r="A2292" s="9" t="s">
        <v>4750</v>
      </c>
      <c r="B2292" s="15">
        <v>-3.423975787379227E-2</v>
      </c>
      <c r="C2292" s="15">
        <v>0.53324330942787102</v>
      </c>
      <c r="D2292" s="15">
        <v>1.1305438841438038</v>
      </c>
      <c r="E2292" s="15">
        <v>5.7407186859110095E-2</v>
      </c>
      <c r="F2292" s="15">
        <v>2.3579444442835716E-3</v>
      </c>
      <c r="G2292" s="15">
        <v>1.1285112274850727E-3</v>
      </c>
      <c r="H2292" s="12" t="s">
        <v>4751</v>
      </c>
      <c r="I2292" s="13" t="s">
        <v>1632</v>
      </c>
      <c r="J2292" s="13" t="s">
        <v>3970</v>
      </c>
    </row>
    <row r="2293" spans="1:10" x14ac:dyDescent="0.2">
      <c r="A2293" s="9" t="s">
        <v>122</v>
      </c>
      <c r="B2293" s="15">
        <v>-2.414354645947599E-2</v>
      </c>
      <c r="C2293" s="15">
        <v>0.66449467996197598</v>
      </c>
      <c r="D2293" s="15">
        <v>1.6078795561368577</v>
      </c>
      <c r="E2293" s="15">
        <v>0.14262162546847423</v>
      </c>
      <c r="F2293" s="15">
        <v>4.1676488413705905E-4</v>
      </c>
      <c r="G2293" s="15">
        <v>1.7111621221618772E-2</v>
      </c>
      <c r="H2293" s="12" t="s">
        <v>122</v>
      </c>
      <c r="I2293" s="13" t="s">
        <v>1634</v>
      </c>
      <c r="J2293" s="13" t="s">
        <v>4752</v>
      </c>
    </row>
    <row r="2294" spans="1:10" x14ac:dyDescent="0.2">
      <c r="A2294" s="9" t="s">
        <v>4753</v>
      </c>
      <c r="B2294" s="15">
        <v>-3.1523288655939603</v>
      </c>
      <c r="C2294" s="15">
        <v>-1.238021294037974</v>
      </c>
      <c r="D2294" s="15">
        <v>1.1244170844886419</v>
      </c>
      <c r="E2294" s="15">
        <v>0.83328479309787062</v>
      </c>
      <c r="F2294" s="15">
        <v>0.29757271004274854</v>
      </c>
      <c r="G2294" s="15">
        <v>0.24155738429602966</v>
      </c>
      <c r="H2294" s="12" t="s">
        <v>4754</v>
      </c>
      <c r="I2294" s="13" t="s">
        <v>1638</v>
      </c>
      <c r="J2294" s="13" t="s">
        <v>4755</v>
      </c>
    </row>
    <row r="2295" spans="1:10" x14ac:dyDescent="0.2">
      <c r="A2295" s="9" t="s">
        <v>4756</v>
      </c>
      <c r="B2295" s="15">
        <v>-0.17692889486237426</v>
      </c>
      <c r="C2295" s="15">
        <v>0.6295264505856456</v>
      </c>
      <c r="D2295" s="15">
        <v>0.91573916803364241</v>
      </c>
      <c r="E2295" s="15">
        <v>0.23366578463741125</v>
      </c>
      <c r="F2295" s="15">
        <v>9.7671740878858701E-2</v>
      </c>
      <c r="G2295" s="15">
        <v>0.3117650272249945</v>
      </c>
      <c r="H2295" s="12" t="s">
        <v>4757</v>
      </c>
      <c r="I2295" s="13" t="s">
        <v>1634</v>
      </c>
      <c r="J2295" s="13" t="s">
        <v>4758</v>
      </c>
    </row>
    <row r="2296" spans="1:10" x14ac:dyDescent="0.2">
      <c r="A2296" s="9" t="s">
        <v>4759</v>
      </c>
      <c r="B2296" s="15">
        <v>-3.8738988977650803E-3</v>
      </c>
      <c r="C2296" s="15">
        <v>-2.3022266370947713</v>
      </c>
      <c r="D2296" s="15">
        <v>-5.6372549557945382</v>
      </c>
      <c r="E2296" s="15">
        <v>2.0996298913356887E-4</v>
      </c>
      <c r="F2296" s="15">
        <v>4.8593939521557585E-5</v>
      </c>
      <c r="G2296" s="15">
        <v>4.2715051164043134E-3</v>
      </c>
      <c r="H2296" s="12" t="s">
        <v>4760</v>
      </c>
      <c r="I2296" s="13" t="s">
        <v>1638</v>
      </c>
      <c r="J2296" s="13" t="s">
        <v>4761</v>
      </c>
    </row>
    <row r="2297" spans="1:10" x14ac:dyDescent="0.2">
      <c r="A2297" s="9" t="s">
        <v>4762</v>
      </c>
      <c r="B2297" s="15">
        <v>-3.922318490699437E-3</v>
      </c>
      <c r="C2297" s="15">
        <v>-0.57508733819921087</v>
      </c>
      <c r="D2297" s="15">
        <v>-0.28824449832755555</v>
      </c>
      <c r="E2297" s="15">
        <v>6.5309560143434614E-3</v>
      </c>
      <c r="F2297" s="15">
        <v>4.0808470560873604E-2</v>
      </c>
      <c r="G2297" s="15">
        <v>3.4243777720323575E-2</v>
      </c>
      <c r="H2297" s="12" t="s">
        <v>4763</v>
      </c>
      <c r="I2297" s="13" t="s">
        <v>1638</v>
      </c>
      <c r="J2297" s="13" t="s">
        <v>4764</v>
      </c>
    </row>
    <row r="2298" spans="1:10" x14ac:dyDescent="0.2">
      <c r="A2298" s="9" t="s">
        <v>4765</v>
      </c>
      <c r="B2298" s="15">
        <v>-1.5652991710800748</v>
      </c>
      <c r="C2298" s="15">
        <v>-1.5528744853604664</v>
      </c>
      <c r="D2298" s="15">
        <v>0.16147550433131333</v>
      </c>
      <c r="E2298" s="15">
        <v>0.985697657223227</v>
      </c>
      <c r="F2298" s="15">
        <v>0.40489647019294178</v>
      </c>
      <c r="G2298" s="15">
        <v>0.41670348578101946</v>
      </c>
      <c r="H2298" s="12" t="s">
        <v>4766</v>
      </c>
      <c r="I2298" s="13" t="s">
        <v>1613</v>
      </c>
      <c r="J2298" s="13" t="s">
        <v>4350</v>
      </c>
    </row>
    <row r="2299" spans="1:10" x14ac:dyDescent="0.2">
      <c r="A2299" s="9" t="s">
        <v>121</v>
      </c>
      <c r="B2299" s="15">
        <v>-0.12174563593685421</v>
      </c>
      <c r="C2299" s="15">
        <v>-4.5537503695359298</v>
      </c>
      <c r="D2299" s="15">
        <v>-4.7952469193730209</v>
      </c>
      <c r="E2299" s="15">
        <v>7.8351225443264061E-2</v>
      </c>
      <c r="F2299" s="15">
        <v>4.8971954579749344E-2</v>
      </c>
      <c r="G2299" s="15">
        <v>0.7461787267607084</v>
      </c>
      <c r="H2299" s="12" t="s">
        <v>121</v>
      </c>
      <c r="I2299" s="13" t="s">
        <v>1634</v>
      </c>
      <c r="J2299" s="13" t="s">
        <v>1875</v>
      </c>
    </row>
    <row r="2300" spans="1:10" x14ac:dyDescent="0.2">
      <c r="A2300" s="9" t="s">
        <v>120</v>
      </c>
      <c r="B2300" s="15">
        <v>-6.5224706284009665E-3</v>
      </c>
      <c r="C2300" s="15">
        <v>0.71040693911939756</v>
      </c>
      <c r="D2300" s="15">
        <v>3.1970005472661142E-2</v>
      </c>
      <c r="E2300" s="15">
        <v>0.1750648560406885</v>
      </c>
      <c r="F2300" s="15">
        <v>0.78347540283185946</v>
      </c>
      <c r="G2300" s="15">
        <v>0.1857387857051504</v>
      </c>
      <c r="H2300" s="12" t="s">
        <v>120</v>
      </c>
      <c r="I2300" s="13" t="s">
        <v>1601</v>
      </c>
      <c r="J2300" s="13" t="s">
        <v>2200</v>
      </c>
    </row>
    <row r="2301" spans="1:10" x14ac:dyDescent="0.2">
      <c r="A2301" s="9" t="s">
        <v>119</v>
      </c>
      <c r="B2301" s="15">
        <v>-0.77045764673986827</v>
      </c>
      <c r="C2301" s="15">
        <v>-1.79418188069367</v>
      </c>
      <c r="D2301" s="15">
        <v>-1.79418188069367</v>
      </c>
      <c r="E2301" s="15">
        <v>0.37390096630005903</v>
      </c>
      <c r="F2301" s="15">
        <v>0.37390096630005903</v>
      </c>
      <c r="G2301" s="15">
        <v>1</v>
      </c>
      <c r="H2301" s="12" t="s">
        <v>119</v>
      </c>
      <c r="I2301" s="13" t="s">
        <v>1634</v>
      </c>
      <c r="J2301" s="13" t="s">
        <v>4767</v>
      </c>
    </row>
    <row r="2302" spans="1:10" x14ac:dyDescent="0.2">
      <c r="A2302" s="9" t="s">
        <v>118</v>
      </c>
      <c r="B2302" s="15">
        <v>-0.21279840840175376</v>
      </c>
      <c r="C2302" s="15">
        <v>-0.3836614892990437</v>
      </c>
      <c r="D2302" s="15">
        <v>-6.7397910837428192</v>
      </c>
      <c r="E2302" s="15">
        <v>0.59721573958505647</v>
      </c>
      <c r="F2302" s="15">
        <v>4.9897924350729518E-2</v>
      </c>
      <c r="G2302" s="15">
        <v>0.30890351807332922</v>
      </c>
      <c r="H2302" s="12" t="s">
        <v>118</v>
      </c>
      <c r="I2302" s="13" t="s">
        <v>1634</v>
      </c>
      <c r="J2302" s="13" t="s">
        <v>1775</v>
      </c>
    </row>
    <row r="2303" spans="1:10" x14ac:dyDescent="0.2">
      <c r="A2303" s="9" t="s">
        <v>117</v>
      </c>
      <c r="B2303" s="15">
        <v>-1.409666452596813E-2</v>
      </c>
      <c r="C2303" s="15">
        <v>-3.5465510939242519</v>
      </c>
      <c r="D2303" s="15">
        <v>-7.5517911895124392</v>
      </c>
      <c r="E2303" s="15">
        <v>2.3685845053227236E-2</v>
      </c>
      <c r="F2303" s="15">
        <v>4.8657694023636323E-4</v>
      </c>
      <c r="G2303" s="15">
        <v>0.21644791204941144</v>
      </c>
      <c r="H2303" s="12" t="s">
        <v>117</v>
      </c>
      <c r="I2303" s="13" t="s">
        <v>1634</v>
      </c>
      <c r="J2303" s="13" t="s">
        <v>1756</v>
      </c>
    </row>
    <row r="2304" spans="1:10" x14ac:dyDescent="0.2">
      <c r="A2304" s="9" t="s">
        <v>116</v>
      </c>
      <c r="B2304" s="15">
        <v>-5.5683171665641608E-2</v>
      </c>
      <c r="C2304" s="15">
        <v>-0.10051863698575782</v>
      </c>
      <c r="D2304" s="15">
        <v>-0.37989616047528108</v>
      </c>
      <c r="E2304" s="15">
        <v>0.85433784711504035</v>
      </c>
      <c r="F2304" s="15">
        <v>0.36611670811741343</v>
      </c>
      <c r="G2304" s="15">
        <v>0.34061287580412242</v>
      </c>
      <c r="H2304" s="12" t="s">
        <v>116</v>
      </c>
      <c r="I2304" s="13" t="s">
        <v>1638</v>
      </c>
      <c r="J2304" s="13" t="s">
        <v>2427</v>
      </c>
    </row>
    <row r="2305" spans="1:10" x14ac:dyDescent="0.2">
      <c r="A2305" s="9" t="s">
        <v>115</v>
      </c>
      <c r="B2305" s="15">
        <v>-2.1036790498466868E-2</v>
      </c>
      <c r="C2305" s="15">
        <v>-0.57734626853127391</v>
      </c>
      <c r="D2305" s="15">
        <v>-0.20828949828184987</v>
      </c>
      <c r="E2305" s="15">
        <v>9.2651421854612559E-2</v>
      </c>
      <c r="F2305" s="15">
        <v>0.37672020119130395</v>
      </c>
      <c r="G2305" s="15">
        <v>0.11673187213947427</v>
      </c>
      <c r="H2305" s="12" t="s">
        <v>115</v>
      </c>
      <c r="I2305" s="13" t="s">
        <v>1634</v>
      </c>
      <c r="J2305" s="13" t="s">
        <v>4768</v>
      </c>
    </row>
    <row r="2306" spans="1:10" x14ac:dyDescent="0.2">
      <c r="A2306" s="9" t="s">
        <v>114</v>
      </c>
      <c r="B2306" s="15">
        <v>0</v>
      </c>
      <c r="C2306" s="15">
        <v>4.1095047483950102</v>
      </c>
      <c r="D2306" s="15">
        <v>1.9618022234687036</v>
      </c>
      <c r="E2306" s="15">
        <v>0.11614520619034632</v>
      </c>
      <c r="F2306" s="15">
        <v>0.37390096630005903</v>
      </c>
      <c r="G2306" s="15">
        <v>0.41416514031654883</v>
      </c>
      <c r="H2306" s="12" t="s">
        <v>114</v>
      </c>
      <c r="I2306" s="13" t="s">
        <v>1625</v>
      </c>
      <c r="J2306" s="13" t="s">
        <v>4769</v>
      </c>
    </row>
    <row r="2307" spans="1:10" x14ac:dyDescent="0.2">
      <c r="A2307" s="9" t="s">
        <v>113</v>
      </c>
      <c r="B2307" s="15">
        <v>-1.4087560954020208</v>
      </c>
      <c r="C2307" s="15">
        <v>-2.8348525551288399</v>
      </c>
      <c r="D2307" s="15">
        <v>-2.8348525551288399</v>
      </c>
      <c r="E2307" s="15">
        <v>0.37390096630005903</v>
      </c>
      <c r="F2307" s="15">
        <v>0.37390096630005903</v>
      </c>
      <c r="G2307" s="15">
        <v>1</v>
      </c>
      <c r="H2307" s="12" t="s">
        <v>113</v>
      </c>
      <c r="I2307" s="12"/>
      <c r="J2307" s="12"/>
    </row>
    <row r="2308" spans="1:10" x14ac:dyDescent="0.2">
      <c r="A2308" s="9" t="s">
        <v>112</v>
      </c>
      <c r="B2308" s="15">
        <v>0</v>
      </c>
      <c r="C2308" s="15">
        <v>0</v>
      </c>
      <c r="D2308" s="15">
        <v>1.5635689489906397</v>
      </c>
      <c r="E2308" s="15">
        <v>1</v>
      </c>
      <c r="F2308" s="15">
        <v>0.37390096630005903</v>
      </c>
      <c r="G2308" s="15">
        <v>0.37390096630005903</v>
      </c>
      <c r="H2308" s="12" t="s">
        <v>112</v>
      </c>
      <c r="I2308" s="12"/>
      <c r="J2308" s="12"/>
    </row>
    <row r="2309" spans="1:10" x14ac:dyDescent="0.2">
      <c r="A2309" s="9" t="s">
        <v>111</v>
      </c>
      <c r="B2309" s="15">
        <v>-2.8895529983671436E-2</v>
      </c>
      <c r="C2309" s="15">
        <v>3.6691230982721763E-2</v>
      </c>
      <c r="D2309" s="15">
        <v>0.53685441468629935</v>
      </c>
      <c r="E2309" s="15">
        <v>0.85533517931287073</v>
      </c>
      <c r="F2309" s="15">
        <v>3.5600863044013789E-2</v>
      </c>
      <c r="G2309" s="15">
        <v>7.1347347765109001E-3</v>
      </c>
      <c r="H2309" s="12" t="s">
        <v>111</v>
      </c>
      <c r="I2309" s="13" t="s">
        <v>1613</v>
      </c>
      <c r="J2309" s="13" t="s">
        <v>4770</v>
      </c>
    </row>
    <row r="2310" spans="1:10" x14ac:dyDescent="0.2">
      <c r="A2310" s="9" t="s">
        <v>4771</v>
      </c>
      <c r="B2310" s="15">
        <v>-1.8351827975593771</v>
      </c>
      <c r="C2310" s="15">
        <v>-3.5014925199915949</v>
      </c>
      <c r="D2310" s="15">
        <v>-3.5014925199915949</v>
      </c>
      <c r="E2310" s="15">
        <v>0.37390096630005903</v>
      </c>
      <c r="F2310" s="15">
        <v>0.37390096630005903</v>
      </c>
      <c r="G2310" s="15">
        <v>1</v>
      </c>
      <c r="H2310" s="12" t="s">
        <v>4772</v>
      </c>
      <c r="I2310" s="13" t="s">
        <v>1615</v>
      </c>
      <c r="J2310" s="13" t="s">
        <v>4773</v>
      </c>
    </row>
    <row r="2311" spans="1:10" x14ac:dyDescent="0.2">
      <c r="A2311" s="9" t="s">
        <v>4774</v>
      </c>
      <c r="B2311" s="15">
        <v>0</v>
      </c>
      <c r="C2311" s="15">
        <v>2.0297169482788799</v>
      </c>
      <c r="D2311" s="15">
        <v>4.0226240796557109</v>
      </c>
      <c r="E2311" s="15">
        <v>0.37390096630005903</v>
      </c>
      <c r="F2311" s="15">
        <v>0.11706667107660913</v>
      </c>
      <c r="G2311" s="15">
        <v>0.54192057979688246</v>
      </c>
      <c r="H2311" s="12" t="s">
        <v>4775</v>
      </c>
      <c r="I2311" s="13" t="s">
        <v>1615</v>
      </c>
      <c r="J2311" s="13" t="s">
        <v>4773</v>
      </c>
    </row>
    <row r="2312" spans="1:10" x14ac:dyDescent="0.2">
      <c r="A2312" s="9" t="s">
        <v>4776</v>
      </c>
      <c r="B2312" s="15">
        <v>-5.5010078299030972E-3</v>
      </c>
      <c r="C2312" s="15">
        <v>-6.3789197732788416</v>
      </c>
      <c r="D2312" s="15">
        <v>-6.3789197732788416</v>
      </c>
      <c r="E2312" s="15">
        <v>8.1857620520970272E-5</v>
      </c>
      <c r="F2312" s="15">
        <v>8.1857620520970272E-5</v>
      </c>
      <c r="G2312" s="15">
        <v>1</v>
      </c>
      <c r="H2312" s="12" t="s">
        <v>4777</v>
      </c>
      <c r="I2312" s="13" t="s">
        <v>1634</v>
      </c>
      <c r="J2312" s="13" t="s">
        <v>1891</v>
      </c>
    </row>
    <row r="2313" spans="1:10" x14ac:dyDescent="0.2">
      <c r="A2313" s="9" t="s">
        <v>4778</v>
      </c>
      <c r="B2313" s="15">
        <v>-1.7642134567677936E-2</v>
      </c>
      <c r="C2313" s="15">
        <v>-0.68122273376884646</v>
      </c>
      <c r="D2313" s="15">
        <v>-0.19501783653668178</v>
      </c>
      <c r="E2313" s="15">
        <v>3.3091983577863318E-2</v>
      </c>
      <c r="F2313" s="15">
        <v>0.3025343590611303</v>
      </c>
      <c r="G2313" s="15">
        <v>6.3600482854498167E-3</v>
      </c>
      <c r="H2313" s="12" t="s">
        <v>4779</v>
      </c>
      <c r="I2313" s="13" t="s">
        <v>1642</v>
      </c>
      <c r="J2313" s="13" t="s">
        <v>4780</v>
      </c>
    </row>
    <row r="2314" spans="1:10" x14ac:dyDescent="0.2">
      <c r="A2314" s="9" t="s">
        <v>4781</v>
      </c>
      <c r="B2314" s="15">
        <v>-5.9031040784003341E-3</v>
      </c>
      <c r="C2314" s="15">
        <v>0.48826561375137684</v>
      </c>
      <c r="D2314" s="15">
        <v>1.118408742057001</v>
      </c>
      <c r="E2314" s="15">
        <v>0.24992211077516668</v>
      </c>
      <c r="F2314" s="15">
        <v>9.4184782734007538E-5</v>
      </c>
      <c r="G2314" s="15">
        <v>0.17247755308458243</v>
      </c>
      <c r="H2314" s="12" t="s">
        <v>4782</v>
      </c>
      <c r="I2314" s="13" t="s">
        <v>1634</v>
      </c>
      <c r="J2314" s="13" t="s">
        <v>2816</v>
      </c>
    </row>
    <row r="2315" spans="1:10" x14ac:dyDescent="0.2">
      <c r="A2315" s="9" t="s">
        <v>4783</v>
      </c>
      <c r="B2315" s="15">
        <v>-3.3268346721479887E-2</v>
      </c>
      <c r="C2315" s="15">
        <v>0.81105779098786301</v>
      </c>
      <c r="D2315" s="15">
        <v>1.4487653331472055</v>
      </c>
      <c r="E2315" s="15">
        <v>4.7266316652094929E-2</v>
      </c>
      <c r="F2315" s="15">
        <v>1.0336261529634264E-3</v>
      </c>
      <c r="G2315" s="15">
        <v>2.524842661979489E-2</v>
      </c>
      <c r="H2315" s="12" t="s">
        <v>4784</v>
      </c>
      <c r="I2315" s="13" t="s">
        <v>1634</v>
      </c>
      <c r="J2315" s="13" t="s">
        <v>2817</v>
      </c>
    </row>
    <row r="2316" spans="1:10" x14ac:dyDescent="0.2">
      <c r="A2316" s="9" t="s">
        <v>110</v>
      </c>
      <c r="B2316" s="15">
        <v>-4.0897117858408959E-2</v>
      </c>
      <c r="C2316" s="15">
        <v>1.1973444922961451</v>
      </c>
      <c r="D2316" s="15">
        <v>1.6694434461076011</v>
      </c>
      <c r="E2316" s="15">
        <v>9.1564754417927052E-2</v>
      </c>
      <c r="F2316" s="15">
        <v>9.2582649714321365E-3</v>
      </c>
      <c r="G2316" s="15">
        <v>0.39352782645096895</v>
      </c>
      <c r="H2316" s="12" t="s">
        <v>110</v>
      </c>
      <c r="I2316" s="13" t="s">
        <v>1632</v>
      </c>
      <c r="J2316" s="13" t="s">
        <v>4785</v>
      </c>
    </row>
    <row r="2317" spans="1:10" x14ac:dyDescent="0.2">
      <c r="A2317" s="9" t="s">
        <v>109</v>
      </c>
      <c r="B2317" s="15">
        <v>-4.6020138181448657E-2</v>
      </c>
      <c r="C2317" s="15">
        <v>0.671724283665733</v>
      </c>
      <c r="D2317" s="15">
        <v>1.4650928038308608</v>
      </c>
      <c r="E2317" s="15">
        <v>9.4907282434364637E-2</v>
      </c>
      <c r="F2317" s="15">
        <v>9.7323769789754179E-4</v>
      </c>
      <c r="G2317" s="15">
        <v>1.2315755393879435E-2</v>
      </c>
      <c r="H2317" s="12" t="s">
        <v>109</v>
      </c>
      <c r="I2317" s="13" t="s">
        <v>1634</v>
      </c>
      <c r="J2317" s="13" t="s">
        <v>3168</v>
      </c>
    </row>
    <row r="2318" spans="1:10" x14ac:dyDescent="0.2">
      <c r="A2318" s="9" t="s">
        <v>108</v>
      </c>
      <c r="B2318" s="15">
        <v>-5.9423379280522609E-4</v>
      </c>
      <c r="C2318" s="15">
        <v>-0.55018706460656064</v>
      </c>
      <c r="D2318" s="15">
        <v>0.40225385890947418</v>
      </c>
      <c r="E2318" s="15">
        <v>2.1263215549526041E-2</v>
      </c>
      <c r="F2318" s="15">
        <v>1.770290086055582E-4</v>
      </c>
      <c r="G2318" s="15">
        <v>1.5548368746630024E-3</v>
      </c>
      <c r="H2318" s="12" t="s">
        <v>108</v>
      </c>
      <c r="I2318" s="13" t="s">
        <v>1634</v>
      </c>
      <c r="J2318" s="13" t="s">
        <v>4786</v>
      </c>
    </row>
    <row r="2319" spans="1:10" x14ac:dyDescent="0.2">
      <c r="A2319" s="9" t="s">
        <v>107</v>
      </c>
      <c r="B2319" s="15">
        <v>-2.4051756372636568</v>
      </c>
      <c r="C2319" s="15">
        <v>0.8958437490610317</v>
      </c>
      <c r="D2319" s="15">
        <v>-2.9245430240890342</v>
      </c>
      <c r="E2319" s="15">
        <v>0.41494089896240105</v>
      </c>
      <c r="F2319" s="15">
        <v>0.5581680941566014</v>
      </c>
      <c r="G2319" s="15">
        <v>1.5014775727198983E-2</v>
      </c>
      <c r="H2319" s="12" t="s">
        <v>107</v>
      </c>
      <c r="I2319" s="13" t="s">
        <v>1602</v>
      </c>
      <c r="J2319" s="13" t="s">
        <v>2593</v>
      </c>
    </row>
    <row r="2320" spans="1:10" x14ac:dyDescent="0.2">
      <c r="A2320" s="9" t="s">
        <v>106</v>
      </c>
      <c r="B2320" s="15">
        <v>-3.287400550673527E-2</v>
      </c>
      <c r="C2320" s="15">
        <v>-4.3040123800523693</v>
      </c>
      <c r="D2320" s="15">
        <v>-6.6067101998174804</v>
      </c>
      <c r="E2320" s="15">
        <v>0.25251644444528248</v>
      </c>
      <c r="F2320" s="15">
        <v>3.1068162447761495E-3</v>
      </c>
      <c r="G2320" s="15">
        <v>0.37390096630005903</v>
      </c>
      <c r="H2320" s="12" t="s">
        <v>106</v>
      </c>
      <c r="I2320" s="13" t="s">
        <v>1634</v>
      </c>
      <c r="J2320" s="13" t="s">
        <v>4787</v>
      </c>
    </row>
    <row r="2321" spans="1:10" x14ac:dyDescent="0.2">
      <c r="A2321" s="9" t="s">
        <v>105</v>
      </c>
      <c r="B2321" s="15">
        <v>0</v>
      </c>
      <c r="C2321" s="15">
        <v>0</v>
      </c>
      <c r="D2321" s="15">
        <v>0</v>
      </c>
      <c r="E2321" s="15">
        <v>1</v>
      </c>
      <c r="F2321" s="15">
        <v>1</v>
      </c>
      <c r="G2321" s="15">
        <v>1</v>
      </c>
      <c r="H2321" s="12" t="s">
        <v>105</v>
      </c>
      <c r="I2321" s="13" t="s">
        <v>1634</v>
      </c>
      <c r="J2321" s="13" t="s">
        <v>104</v>
      </c>
    </row>
    <row r="2322" spans="1:10" x14ac:dyDescent="0.2">
      <c r="A2322" s="9" t="s">
        <v>103</v>
      </c>
      <c r="B2322" s="15">
        <v>-0.15107671471244752</v>
      </c>
      <c r="C2322" s="15">
        <v>0.99847961662053686</v>
      </c>
      <c r="D2322" s="15">
        <v>0.97022309803519724</v>
      </c>
      <c r="E2322" s="15">
        <v>8.9017719407894241E-2</v>
      </c>
      <c r="F2322" s="15">
        <v>4.7400920199426051E-2</v>
      </c>
      <c r="G2322" s="15">
        <v>0.81388710439914869</v>
      </c>
      <c r="H2322" s="12" t="s">
        <v>103</v>
      </c>
      <c r="I2322" s="13" t="s">
        <v>1632</v>
      </c>
      <c r="J2322" s="13" t="s">
        <v>1629</v>
      </c>
    </row>
    <row r="2323" spans="1:10" x14ac:dyDescent="0.2">
      <c r="A2323" s="9" t="s">
        <v>4788</v>
      </c>
      <c r="B2323" s="15">
        <v>-5.1064469523351232E-2</v>
      </c>
      <c r="C2323" s="15">
        <v>-2.895024962212613</v>
      </c>
      <c r="D2323" s="15">
        <v>-3.300364830269706</v>
      </c>
      <c r="E2323" s="15">
        <v>9.4095411808010742E-3</v>
      </c>
      <c r="F2323" s="15">
        <v>8.2059074934334609E-3</v>
      </c>
      <c r="G2323" s="15">
        <v>0.18988018557514125</v>
      </c>
      <c r="H2323" s="12" t="s">
        <v>4788</v>
      </c>
      <c r="I2323" s="13" t="s">
        <v>1807</v>
      </c>
      <c r="J2323" s="13" t="s">
        <v>4789</v>
      </c>
    </row>
    <row r="2324" spans="1:10" x14ac:dyDescent="0.2">
      <c r="A2324" s="9" t="s">
        <v>4790</v>
      </c>
      <c r="B2324" s="15">
        <v>-0.7835764873768517</v>
      </c>
      <c r="C2324" s="15">
        <v>-1.8164891119406292</v>
      </c>
      <c r="D2324" s="15">
        <v>-1.8164891119406292</v>
      </c>
      <c r="E2324" s="15">
        <v>0.37390096630005903</v>
      </c>
      <c r="F2324" s="15">
        <v>0.37390096630005903</v>
      </c>
      <c r="G2324" s="15">
        <v>1</v>
      </c>
      <c r="H2324" s="12" t="s">
        <v>4791</v>
      </c>
      <c r="I2324" s="13" t="s">
        <v>1642</v>
      </c>
      <c r="J2324" s="13" t="s">
        <v>4792</v>
      </c>
    </row>
    <row r="2325" spans="1:10" x14ac:dyDescent="0.2">
      <c r="A2325" s="9" t="s">
        <v>102</v>
      </c>
      <c r="B2325" s="15">
        <v>-7.9029382538989071E-2</v>
      </c>
      <c r="C2325" s="15">
        <v>1.1506987126209873</v>
      </c>
      <c r="D2325" s="15">
        <v>1.1813245726426804</v>
      </c>
      <c r="E2325" s="15">
        <v>7.6585891089067885E-3</v>
      </c>
      <c r="F2325" s="15">
        <v>1.4296001173175019E-2</v>
      </c>
      <c r="G2325" s="15">
        <v>0.75963447601465117</v>
      </c>
      <c r="H2325" s="12" t="s">
        <v>102</v>
      </c>
      <c r="I2325" s="13" t="s">
        <v>1634</v>
      </c>
      <c r="J2325" s="13" t="s">
        <v>1756</v>
      </c>
    </row>
    <row r="2326" spans="1:10" x14ac:dyDescent="0.2">
      <c r="A2326" s="9" t="s">
        <v>4793</v>
      </c>
      <c r="B2326" s="15">
        <v>-0.10553577357229534</v>
      </c>
      <c r="C2326" s="15">
        <v>1.0012341978284895</v>
      </c>
      <c r="D2326" s="15">
        <v>1.2920784688739972</v>
      </c>
      <c r="E2326" s="15">
        <v>0.12352345581773715</v>
      </c>
      <c r="F2326" s="15">
        <v>1.0883906172232526E-2</v>
      </c>
      <c r="G2326" s="15">
        <v>0.62151361471711153</v>
      </c>
      <c r="H2326" s="12" t="s">
        <v>4794</v>
      </c>
      <c r="I2326" s="13" t="s">
        <v>1638</v>
      </c>
      <c r="J2326" s="13" t="s">
        <v>4795</v>
      </c>
    </row>
    <row r="2327" spans="1:10" x14ac:dyDescent="0.2">
      <c r="A2327" s="9" t="s">
        <v>101</v>
      </c>
      <c r="B2327" s="15">
        <v>-2.2313890713241747E-3</v>
      </c>
      <c r="C2327" s="15">
        <v>-1.0641455479245081</v>
      </c>
      <c r="D2327" s="15">
        <v>-1.6617262401322872</v>
      </c>
      <c r="E2327" s="15">
        <v>2.4446007916877985E-3</v>
      </c>
      <c r="F2327" s="15">
        <v>9.2065783217701774E-5</v>
      </c>
      <c r="G2327" s="15">
        <v>6.1924299580695771E-2</v>
      </c>
      <c r="H2327" s="12" t="s">
        <v>101</v>
      </c>
      <c r="I2327" s="13" t="s">
        <v>1613</v>
      </c>
      <c r="J2327" s="13" t="s">
        <v>4796</v>
      </c>
    </row>
    <row r="2328" spans="1:10" x14ac:dyDescent="0.2">
      <c r="A2328" s="9" t="s">
        <v>100</v>
      </c>
      <c r="B2328" s="15">
        <v>-2.2113578127116049E-2</v>
      </c>
      <c r="C2328" s="15">
        <v>-6.1060694020259456</v>
      </c>
      <c r="D2328" s="15">
        <v>-6.1060694020259456</v>
      </c>
      <c r="E2328" s="15">
        <v>1.3602076459226296E-3</v>
      </c>
      <c r="F2328" s="15">
        <v>1.3602076459226296E-3</v>
      </c>
      <c r="G2328" s="15">
        <v>1</v>
      </c>
      <c r="H2328" s="12" t="s">
        <v>100</v>
      </c>
      <c r="I2328" s="13" t="s">
        <v>1723</v>
      </c>
      <c r="J2328" s="13" t="s">
        <v>4797</v>
      </c>
    </row>
    <row r="2329" spans="1:10" x14ac:dyDescent="0.2">
      <c r="A2329" s="9" t="s">
        <v>99</v>
      </c>
      <c r="B2329" s="15">
        <v>-2.5219686721127687E-2</v>
      </c>
      <c r="C2329" s="15">
        <v>0.91940837214056093</v>
      </c>
      <c r="D2329" s="15">
        <v>1.3108521534804203</v>
      </c>
      <c r="E2329" s="15">
        <v>9.4227179802659697E-3</v>
      </c>
      <c r="F2329" s="15">
        <v>1.6919305559610724E-3</v>
      </c>
      <c r="G2329" s="15">
        <v>4.2212021929598206E-2</v>
      </c>
      <c r="H2329" s="12" t="s">
        <v>99</v>
      </c>
      <c r="I2329" s="13" t="s">
        <v>1873</v>
      </c>
      <c r="J2329" s="13" t="s">
        <v>3030</v>
      </c>
    </row>
    <row r="2330" spans="1:10" x14ac:dyDescent="0.2">
      <c r="A2330" s="9" t="s">
        <v>98</v>
      </c>
      <c r="B2330" s="15">
        <v>-1.1341703748787568E-2</v>
      </c>
      <c r="C2330" s="15">
        <v>-6.2007542062580384E-2</v>
      </c>
      <c r="D2330" s="15">
        <v>0.44737037519981415</v>
      </c>
      <c r="E2330" s="15">
        <v>0.81215943295550819</v>
      </c>
      <c r="F2330" s="15">
        <v>2.5273040333609682E-2</v>
      </c>
      <c r="G2330" s="15">
        <v>2.1179723278909497E-2</v>
      </c>
      <c r="H2330" s="12" t="s">
        <v>98</v>
      </c>
      <c r="I2330" s="13" t="s">
        <v>1634</v>
      </c>
      <c r="J2330" s="13" t="s">
        <v>1635</v>
      </c>
    </row>
    <row r="2331" spans="1:10" x14ac:dyDescent="0.2">
      <c r="A2331" s="9" t="s">
        <v>97</v>
      </c>
      <c r="B2331" s="15">
        <v>-6.6261382792940179E-2</v>
      </c>
      <c r="C2331" s="15">
        <v>1.870168535169161</v>
      </c>
      <c r="D2331" s="15">
        <v>2.8041135278305442</v>
      </c>
      <c r="E2331" s="15">
        <v>7.8624713264157341E-3</v>
      </c>
      <c r="F2331" s="15">
        <v>1.5169113699299976E-4</v>
      </c>
      <c r="G2331" s="15">
        <v>6.5362971400259161E-3</v>
      </c>
      <c r="H2331" s="12" t="s">
        <v>97</v>
      </c>
      <c r="I2331" s="13" t="s">
        <v>1613</v>
      </c>
      <c r="J2331" s="13" t="s">
        <v>2131</v>
      </c>
    </row>
    <row r="2332" spans="1:10" x14ac:dyDescent="0.2">
      <c r="A2332" s="9" t="s">
        <v>96</v>
      </c>
      <c r="B2332" s="15">
        <v>-4.6328482533421998E-2</v>
      </c>
      <c r="C2332" s="15">
        <v>1.7732365321320891</v>
      </c>
      <c r="D2332" s="15">
        <v>1.1641209574757283</v>
      </c>
      <c r="E2332" s="15">
        <v>1.9409430556221127E-2</v>
      </c>
      <c r="F2332" s="15">
        <v>4.9065911873977111E-3</v>
      </c>
      <c r="G2332" s="15">
        <v>0.12358375321572233</v>
      </c>
      <c r="H2332" s="12" t="s">
        <v>96</v>
      </c>
      <c r="I2332" s="13" t="s">
        <v>1604</v>
      </c>
      <c r="J2332" s="13" t="s">
        <v>1605</v>
      </c>
    </row>
    <row r="2333" spans="1:10" x14ac:dyDescent="0.2">
      <c r="A2333" s="9" t="s">
        <v>95</v>
      </c>
      <c r="B2333" s="15">
        <v>-1.3853118221458793E-2</v>
      </c>
      <c r="C2333" s="15">
        <v>1.3150210453259872</v>
      </c>
      <c r="D2333" s="15">
        <v>1.2980308882644562</v>
      </c>
      <c r="E2333" s="15">
        <v>7.3118232508258788E-2</v>
      </c>
      <c r="F2333" s="15">
        <v>6.5829405655327218E-4</v>
      </c>
      <c r="G2333" s="15">
        <v>0.80528883091600778</v>
      </c>
      <c r="H2333" s="12" t="s">
        <v>95</v>
      </c>
      <c r="I2333" s="13" t="s">
        <v>1634</v>
      </c>
      <c r="J2333" s="13" t="s">
        <v>2393</v>
      </c>
    </row>
    <row r="2334" spans="1:10" x14ac:dyDescent="0.2">
      <c r="A2334" s="9" t="s">
        <v>4798</v>
      </c>
      <c r="B2334" s="15">
        <v>0</v>
      </c>
      <c r="C2334" s="15">
        <v>0</v>
      </c>
      <c r="D2334" s="15">
        <v>0</v>
      </c>
      <c r="E2334" s="15">
        <v>1</v>
      </c>
      <c r="F2334" s="15">
        <v>1</v>
      </c>
      <c r="G2334" s="15">
        <v>1</v>
      </c>
      <c r="H2334" s="12" t="s">
        <v>4799</v>
      </c>
      <c r="I2334" s="13" t="s">
        <v>1604</v>
      </c>
      <c r="J2334" s="13" t="s">
        <v>2094</v>
      </c>
    </row>
    <row r="2335" spans="1:10" x14ac:dyDescent="0.2">
      <c r="A2335" s="9" t="s">
        <v>94</v>
      </c>
      <c r="B2335" s="15">
        <v>-2.7095717972192623E-2</v>
      </c>
      <c r="C2335" s="15">
        <v>-0.97500455738066494</v>
      </c>
      <c r="D2335" s="15">
        <v>-1.2585545532181943</v>
      </c>
      <c r="E2335" s="15">
        <v>2.2633847630507072E-2</v>
      </c>
      <c r="F2335" s="15">
        <v>1.2443628397376448E-2</v>
      </c>
      <c r="G2335" s="15">
        <v>3.7969915413965181E-2</v>
      </c>
      <c r="H2335" s="12" t="s">
        <v>94</v>
      </c>
      <c r="I2335" s="13" t="s">
        <v>1634</v>
      </c>
      <c r="J2335" s="13" t="s">
        <v>1756</v>
      </c>
    </row>
    <row r="2336" spans="1:10" x14ac:dyDescent="0.2">
      <c r="A2336" s="9" t="s">
        <v>93</v>
      </c>
      <c r="B2336" s="15">
        <v>0</v>
      </c>
      <c r="C2336" s="15">
        <v>0</v>
      </c>
      <c r="D2336" s="15">
        <v>1.882202437506918</v>
      </c>
      <c r="E2336" s="15">
        <v>1</v>
      </c>
      <c r="F2336" s="15">
        <v>0.37390096630005903</v>
      </c>
      <c r="G2336" s="15">
        <v>0.37390096630005903</v>
      </c>
      <c r="H2336" s="12" t="s">
        <v>93</v>
      </c>
      <c r="I2336" s="13" t="s">
        <v>1634</v>
      </c>
      <c r="J2336" s="13" t="s">
        <v>2963</v>
      </c>
    </row>
    <row r="2337" spans="1:10" x14ac:dyDescent="0.2">
      <c r="A2337" s="9" t="s">
        <v>92</v>
      </c>
      <c r="B2337" s="15">
        <v>-5.1729036933525076E-2</v>
      </c>
      <c r="C2337" s="15">
        <v>-0.29056302606781842</v>
      </c>
      <c r="D2337" s="15">
        <v>-0.16959216901973376</v>
      </c>
      <c r="E2337" s="15">
        <v>0.47697489820013744</v>
      </c>
      <c r="F2337" s="15">
        <v>0.6847990696231685</v>
      </c>
      <c r="G2337" s="15">
        <v>0.634536500718065</v>
      </c>
      <c r="H2337" s="12" t="s">
        <v>4800</v>
      </c>
      <c r="I2337" s="13" t="s">
        <v>1807</v>
      </c>
      <c r="J2337" s="13" t="s">
        <v>1997</v>
      </c>
    </row>
    <row r="2338" spans="1:10" x14ac:dyDescent="0.2">
      <c r="A2338" s="9" t="s">
        <v>91</v>
      </c>
      <c r="B2338" s="15">
        <v>-1.3358472939216328</v>
      </c>
      <c r="C2338" s="15">
        <v>1.7954265378582475</v>
      </c>
      <c r="D2338" s="15">
        <v>2.017737681710793</v>
      </c>
      <c r="E2338" s="15">
        <v>8.199505480456612E-2</v>
      </c>
      <c r="F2338" s="15">
        <v>3.1968341675630341E-2</v>
      </c>
      <c r="G2338" s="15">
        <v>0.63193431557677682</v>
      </c>
      <c r="H2338" s="12" t="s">
        <v>91</v>
      </c>
      <c r="I2338" s="13" t="s">
        <v>1634</v>
      </c>
      <c r="J2338" s="13" t="s">
        <v>4801</v>
      </c>
    </row>
    <row r="2339" spans="1:10" x14ac:dyDescent="0.2">
      <c r="A2339" s="9" t="s">
        <v>90</v>
      </c>
      <c r="B2339" s="15">
        <v>-2.8297597415209643</v>
      </c>
      <c r="C2339" s="15">
        <v>2.0333470123197945</v>
      </c>
      <c r="D2339" s="15">
        <v>1.8514382973039567</v>
      </c>
      <c r="E2339" s="15">
        <v>3.899210974740068E-2</v>
      </c>
      <c r="F2339" s="15">
        <v>5.6374976697006668E-2</v>
      </c>
      <c r="G2339" s="15">
        <v>0.26674726915741631</v>
      </c>
      <c r="H2339" s="12" t="s">
        <v>90</v>
      </c>
      <c r="I2339" s="13" t="s">
        <v>1604</v>
      </c>
      <c r="J2339" s="13" t="s">
        <v>4802</v>
      </c>
    </row>
    <row r="2340" spans="1:10" x14ac:dyDescent="0.2">
      <c r="A2340" s="9" t="s">
        <v>4803</v>
      </c>
      <c r="B2340" s="15">
        <v>-1.0126074403206491E-3</v>
      </c>
      <c r="C2340" s="15">
        <v>0.26571632467550038</v>
      </c>
      <c r="D2340" s="15">
        <v>0.59396559004337846</v>
      </c>
      <c r="E2340" s="15">
        <v>1.9083482824178332E-2</v>
      </c>
      <c r="F2340" s="15">
        <v>4.3062378662614474E-4</v>
      </c>
      <c r="G2340" s="15">
        <v>7.4902073313857821E-3</v>
      </c>
      <c r="H2340" s="12" t="s">
        <v>4804</v>
      </c>
      <c r="I2340" s="13" t="s">
        <v>1638</v>
      </c>
      <c r="J2340" s="13" t="s">
        <v>4805</v>
      </c>
    </row>
    <row r="2341" spans="1:10" x14ac:dyDescent="0.2">
      <c r="A2341" s="9" t="s">
        <v>4806</v>
      </c>
      <c r="B2341" s="15">
        <v>-5.2926214093241442E-2</v>
      </c>
      <c r="C2341" s="15">
        <v>-2.8821914482986792</v>
      </c>
      <c r="D2341" s="15">
        <v>-3.8948048582613914</v>
      </c>
      <c r="E2341" s="15">
        <v>1.0947629846413797E-2</v>
      </c>
      <c r="F2341" s="15">
        <v>8.1287951770380035E-3</v>
      </c>
      <c r="G2341" s="15">
        <v>2.7214578037408444E-2</v>
      </c>
      <c r="H2341" s="12" t="s">
        <v>4807</v>
      </c>
      <c r="I2341" s="13" t="s">
        <v>1723</v>
      </c>
      <c r="J2341" s="13" t="s">
        <v>4808</v>
      </c>
    </row>
    <row r="2342" spans="1:10" x14ac:dyDescent="0.2">
      <c r="A2342" s="9" t="s">
        <v>89</v>
      </c>
      <c r="B2342" s="15">
        <v>0</v>
      </c>
      <c r="C2342" s="15">
        <v>0</v>
      </c>
      <c r="D2342" s="15">
        <v>1.156914689911859</v>
      </c>
      <c r="E2342" s="15">
        <v>1</v>
      </c>
      <c r="F2342" s="15">
        <v>0.37390096630005903</v>
      </c>
      <c r="G2342" s="15">
        <v>0.37390096630005903</v>
      </c>
      <c r="H2342" s="12" t="s">
        <v>89</v>
      </c>
      <c r="I2342" s="12"/>
      <c r="J2342" s="12"/>
    </row>
    <row r="2343" spans="1:10" x14ac:dyDescent="0.2">
      <c r="A2343" s="9" t="s">
        <v>88</v>
      </c>
      <c r="B2343" s="15">
        <v>0</v>
      </c>
      <c r="C2343" s="15">
        <v>0</v>
      </c>
      <c r="D2343" s="15">
        <v>0</v>
      </c>
      <c r="E2343" s="15">
        <v>1</v>
      </c>
      <c r="F2343" s="15">
        <v>1</v>
      </c>
      <c r="G2343" s="15">
        <v>1</v>
      </c>
      <c r="H2343" s="12" t="s">
        <v>88</v>
      </c>
      <c r="I2343" s="13" t="s">
        <v>1634</v>
      </c>
      <c r="J2343" s="13" t="s">
        <v>1756</v>
      </c>
    </row>
    <row r="2344" spans="1:10" x14ac:dyDescent="0.2">
      <c r="A2344" s="9" t="s">
        <v>87</v>
      </c>
      <c r="B2344" s="15">
        <v>0</v>
      </c>
      <c r="C2344" s="15">
        <v>1.0724607900633174</v>
      </c>
      <c r="D2344" s="15">
        <v>0</v>
      </c>
      <c r="E2344" s="15">
        <v>0.37390096630005903</v>
      </c>
      <c r="F2344" s="15">
        <v>1</v>
      </c>
      <c r="G2344" s="15">
        <v>0.37390096630005903</v>
      </c>
      <c r="H2344" s="12" t="s">
        <v>87</v>
      </c>
      <c r="I2344" s="13"/>
      <c r="J2344" s="13"/>
    </row>
    <row r="2345" spans="1:10" x14ac:dyDescent="0.2">
      <c r="A2345" s="9" t="s">
        <v>86</v>
      </c>
      <c r="B2345" s="15">
        <v>-1.3718012452689408</v>
      </c>
      <c r="C2345" s="15">
        <v>-2.7763360221973934</v>
      </c>
      <c r="D2345" s="15">
        <v>-2.7763360221973934</v>
      </c>
      <c r="E2345" s="15">
        <v>0.37390096630005903</v>
      </c>
      <c r="F2345" s="15">
        <v>0.37390096630005903</v>
      </c>
      <c r="G2345" s="15">
        <v>1</v>
      </c>
      <c r="H2345" s="12" t="s">
        <v>86</v>
      </c>
      <c r="I2345" s="13" t="s">
        <v>1634</v>
      </c>
      <c r="J2345" s="13" t="s">
        <v>4809</v>
      </c>
    </row>
    <row r="2346" spans="1:10" x14ac:dyDescent="0.2">
      <c r="A2346" s="9" t="s">
        <v>85</v>
      </c>
      <c r="B2346" s="15">
        <v>0</v>
      </c>
      <c r="C2346" s="15">
        <v>1.9876355910548622</v>
      </c>
      <c r="D2346" s="15">
        <v>6.2015637936332295</v>
      </c>
      <c r="E2346" s="15">
        <v>0.37390096630005903</v>
      </c>
      <c r="F2346" s="15">
        <v>3.9902320509063819E-4</v>
      </c>
      <c r="G2346" s="15">
        <v>7.0481210054348042E-2</v>
      </c>
      <c r="H2346" s="12" t="s">
        <v>85</v>
      </c>
      <c r="I2346" s="13" t="s">
        <v>1639</v>
      </c>
      <c r="J2346" s="13" t="s">
        <v>663</v>
      </c>
    </row>
    <row r="2347" spans="1:10" x14ac:dyDescent="0.2">
      <c r="A2347" s="9" t="s">
        <v>4810</v>
      </c>
      <c r="B2347" s="15">
        <v>-1.5357424608304601E-2</v>
      </c>
      <c r="C2347" s="15">
        <v>0.79473854533690513</v>
      </c>
      <c r="D2347" s="15">
        <v>1.0074921603162224</v>
      </c>
      <c r="E2347" s="15">
        <v>1.8628859486947986E-2</v>
      </c>
      <c r="F2347" s="15">
        <v>7.3482971844261889E-3</v>
      </c>
      <c r="G2347" s="15">
        <v>0.32668283952570076</v>
      </c>
      <c r="H2347" s="12" t="s">
        <v>4810</v>
      </c>
      <c r="I2347" s="13" t="s">
        <v>1642</v>
      </c>
      <c r="J2347" s="13" t="s">
        <v>4811</v>
      </c>
    </row>
    <row r="2348" spans="1:10" x14ac:dyDescent="0.2">
      <c r="A2348" s="9" t="s">
        <v>4812</v>
      </c>
      <c r="B2348" s="15">
        <v>-4.3442480710777033E-2</v>
      </c>
      <c r="C2348" s="15">
        <v>0.70385272225998852</v>
      </c>
      <c r="D2348" s="15">
        <v>1.6305731539548616</v>
      </c>
      <c r="E2348" s="15">
        <v>4.0093083898629318E-2</v>
      </c>
      <c r="F2348" s="15">
        <v>1.095745633530109E-2</v>
      </c>
      <c r="G2348" s="15">
        <v>3.1276267998423216E-2</v>
      </c>
      <c r="H2348" s="12" t="s">
        <v>4813</v>
      </c>
      <c r="I2348" s="13" t="s">
        <v>1625</v>
      </c>
      <c r="J2348" s="13" t="s">
        <v>1626</v>
      </c>
    </row>
    <row r="2349" spans="1:10" x14ac:dyDescent="0.2">
      <c r="A2349" s="9" t="s">
        <v>4814</v>
      </c>
      <c r="B2349" s="15">
        <v>-1.4550168419804674</v>
      </c>
      <c r="C2349" s="15">
        <v>0.86861377976035803</v>
      </c>
      <c r="D2349" s="15">
        <v>1.1278210723997824</v>
      </c>
      <c r="E2349" s="15">
        <v>0.18909164621939303</v>
      </c>
      <c r="F2349" s="15">
        <v>7.8802121641718043E-2</v>
      </c>
      <c r="G2349" s="15">
        <v>0.15429011143081309</v>
      </c>
      <c r="H2349" s="12" t="s">
        <v>4815</v>
      </c>
      <c r="I2349" s="13" t="s">
        <v>1588</v>
      </c>
      <c r="J2349" s="13" t="s">
        <v>1648</v>
      </c>
    </row>
    <row r="2350" spans="1:10" x14ac:dyDescent="0.2">
      <c r="A2350" s="9" t="s">
        <v>84</v>
      </c>
      <c r="B2350" s="15">
        <v>-3.2736986024016015</v>
      </c>
      <c r="C2350" s="15">
        <v>1.8584129993814817</v>
      </c>
      <c r="D2350" s="15">
        <v>2.0117553950971216</v>
      </c>
      <c r="E2350" s="15">
        <v>5.7704688035722672E-2</v>
      </c>
      <c r="F2350" s="15">
        <v>4.2048535132417603E-2</v>
      </c>
      <c r="G2350" s="15">
        <v>0.3400407170252851</v>
      </c>
      <c r="H2350" s="12" t="s">
        <v>84</v>
      </c>
      <c r="I2350" s="13" t="s">
        <v>1601</v>
      </c>
      <c r="J2350" s="13" t="s">
        <v>2667</v>
      </c>
    </row>
    <row r="2351" spans="1:10" x14ac:dyDescent="0.2">
      <c r="A2351" s="9" t="s">
        <v>4816</v>
      </c>
      <c r="B2351" s="15">
        <v>-2.0776325911415459</v>
      </c>
      <c r="C2351" s="15">
        <v>1.19602675192731</v>
      </c>
      <c r="D2351" s="15">
        <v>1.2988348565170744</v>
      </c>
      <c r="E2351" s="15">
        <v>9.8161245960628543E-2</v>
      </c>
      <c r="F2351" s="15">
        <v>6.5507446694781951E-2</v>
      </c>
      <c r="G2351" s="15">
        <v>0.76961939898611564</v>
      </c>
      <c r="H2351" s="12" t="s">
        <v>4817</v>
      </c>
      <c r="I2351" s="13" t="s">
        <v>1615</v>
      </c>
      <c r="J2351" s="13" t="s">
        <v>4818</v>
      </c>
    </row>
    <row r="2352" spans="1:10" x14ac:dyDescent="0.2">
      <c r="A2352" s="9" t="s">
        <v>4819</v>
      </c>
      <c r="B2352" s="15">
        <v>-3.712536409822028E-2</v>
      </c>
      <c r="C2352" s="15">
        <v>1.0957493978814377</v>
      </c>
      <c r="D2352" s="15">
        <v>1.5127344517047498</v>
      </c>
      <c r="E2352" s="15">
        <v>2.1524152377092941E-2</v>
      </c>
      <c r="F2352" s="15">
        <v>5.876161651021365E-4</v>
      </c>
      <c r="G2352" s="15">
        <v>7.9554448125793029E-2</v>
      </c>
      <c r="H2352" s="12" t="s">
        <v>4820</v>
      </c>
      <c r="I2352" s="13" t="s">
        <v>1615</v>
      </c>
      <c r="J2352" s="13" t="s">
        <v>4821</v>
      </c>
    </row>
    <row r="2353" spans="1:10" x14ac:dyDescent="0.2">
      <c r="A2353" s="9" t="s">
        <v>83</v>
      </c>
      <c r="B2353" s="15">
        <v>-7.5478094526178199E-3</v>
      </c>
      <c r="C2353" s="15">
        <v>0.83704441586836476</v>
      </c>
      <c r="D2353" s="15">
        <v>1.0209856609787831</v>
      </c>
      <c r="E2353" s="15">
        <v>5.1169953408800838E-3</v>
      </c>
      <c r="F2353" s="15">
        <v>1.5487686785180822E-2</v>
      </c>
      <c r="G2353" s="15">
        <v>0.39412106150722731</v>
      </c>
      <c r="H2353" s="12" t="s">
        <v>83</v>
      </c>
      <c r="I2353" s="13" t="s">
        <v>1873</v>
      </c>
      <c r="J2353" s="13" t="s">
        <v>2155</v>
      </c>
    </row>
    <row r="2354" spans="1:10" x14ac:dyDescent="0.2">
      <c r="A2354" s="9" t="s">
        <v>82</v>
      </c>
      <c r="B2354" s="15">
        <v>-0.11470076809813401</v>
      </c>
      <c r="C2354" s="15">
        <v>1.796752779548539</v>
      </c>
      <c r="D2354" s="15">
        <v>1.6892936983275588</v>
      </c>
      <c r="E2354" s="15">
        <v>3.0296090931427006E-2</v>
      </c>
      <c r="F2354" s="15">
        <v>6.1323399990559297E-3</v>
      </c>
      <c r="G2354" s="15">
        <v>0.68027048292309522</v>
      </c>
      <c r="H2354" s="12" t="s">
        <v>82</v>
      </c>
      <c r="I2354" s="13" t="s">
        <v>1634</v>
      </c>
      <c r="J2354" s="13" t="s">
        <v>4822</v>
      </c>
    </row>
    <row r="2355" spans="1:10" x14ac:dyDescent="0.2">
      <c r="A2355" s="9" t="s">
        <v>81</v>
      </c>
      <c r="B2355" s="15">
        <v>-6.92203589805966E-2</v>
      </c>
      <c r="C2355" s="15">
        <v>1.1977179487856542</v>
      </c>
      <c r="D2355" s="15">
        <v>1.3756135189311058</v>
      </c>
      <c r="E2355" s="15">
        <v>1.5708524972945191E-2</v>
      </c>
      <c r="F2355" s="15">
        <v>3.9448366193433181E-3</v>
      </c>
      <c r="G2355" s="15">
        <v>0.37108227654209353</v>
      </c>
      <c r="H2355" s="12" t="s">
        <v>81</v>
      </c>
      <c r="I2355" s="13" t="s">
        <v>1634</v>
      </c>
      <c r="J2355" s="13" t="s">
        <v>1907</v>
      </c>
    </row>
    <row r="2356" spans="1:10" x14ac:dyDescent="0.2">
      <c r="A2356" s="9" t="s">
        <v>80</v>
      </c>
      <c r="B2356" s="15">
        <v>-3.7477230541935323E-2</v>
      </c>
      <c r="C2356" s="15">
        <v>0.15475713517278195</v>
      </c>
      <c r="D2356" s="15">
        <v>0.57383829100942296</v>
      </c>
      <c r="E2356" s="15">
        <v>0.61307914305467159</v>
      </c>
      <c r="F2356" s="15">
        <v>4.6564009624673448E-2</v>
      </c>
      <c r="G2356" s="15">
        <v>0.23946702026059233</v>
      </c>
      <c r="H2356" s="12" t="s">
        <v>80</v>
      </c>
      <c r="I2356" s="13" t="s">
        <v>1634</v>
      </c>
      <c r="J2356" s="13" t="s">
        <v>1756</v>
      </c>
    </row>
    <row r="2357" spans="1:10" x14ac:dyDescent="0.2">
      <c r="A2357" s="9" t="s">
        <v>79</v>
      </c>
      <c r="B2357" s="15">
        <v>-2.3622824561322475</v>
      </c>
      <c r="C2357" s="15">
        <v>-4.3112655934694715</v>
      </c>
      <c r="D2357" s="15">
        <v>-4.3112655934694715</v>
      </c>
      <c r="E2357" s="15">
        <v>0.37390096630005903</v>
      </c>
      <c r="F2357" s="15">
        <v>0.37390096630005903</v>
      </c>
      <c r="G2357" s="15">
        <v>1</v>
      </c>
      <c r="H2357" s="12" t="s">
        <v>79</v>
      </c>
      <c r="I2357" s="13" t="s">
        <v>1632</v>
      </c>
      <c r="J2357" s="13" t="s">
        <v>4823</v>
      </c>
    </row>
    <row r="2358" spans="1:10" x14ac:dyDescent="0.2">
      <c r="A2358" s="9" t="s">
        <v>78</v>
      </c>
      <c r="B2358" s="15">
        <v>-2.1842673189652237E-3</v>
      </c>
      <c r="C2358" s="15">
        <v>-4.9192595134249659</v>
      </c>
      <c r="D2358" s="15">
        <v>-6.5450699261651373</v>
      </c>
      <c r="E2358" s="15">
        <v>1.209648116632414E-3</v>
      </c>
      <c r="F2358" s="15">
        <v>1.3519257804218181E-5</v>
      </c>
      <c r="G2358" s="15">
        <v>0.37390096630005903</v>
      </c>
      <c r="H2358" s="12" t="s">
        <v>78</v>
      </c>
      <c r="I2358" s="13" t="s">
        <v>1634</v>
      </c>
      <c r="J2358" s="13" t="s">
        <v>2393</v>
      </c>
    </row>
    <row r="2359" spans="1:10" x14ac:dyDescent="0.2">
      <c r="A2359" s="9" t="s">
        <v>4824</v>
      </c>
      <c r="B2359" s="15">
        <v>-4.7842320628755609E-3</v>
      </c>
      <c r="C2359" s="15">
        <v>0.19008123171357746</v>
      </c>
      <c r="D2359" s="15">
        <v>8.8274026262027447E-2</v>
      </c>
      <c r="E2359" s="15">
        <v>0.14555515295320862</v>
      </c>
      <c r="F2359" s="15">
        <v>0.43203553171401621</v>
      </c>
      <c r="G2359" s="15">
        <v>0.35145327691963246</v>
      </c>
      <c r="H2359" s="12" t="s">
        <v>4825</v>
      </c>
      <c r="I2359" s="13" t="s">
        <v>1723</v>
      </c>
      <c r="J2359" s="13" t="s">
        <v>4512</v>
      </c>
    </row>
    <row r="2360" spans="1:10" x14ac:dyDescent="0.2">
      <c r="A2360" s="9" t="s">
        <v>77</v>
      </c>
      <c r="B2360" s="15">
        <v>-9.0150821086771669E-3</v>
      </c>
      <c r="C2360" s="15">
        <v>0.75531613040724521</v>
      </c>
      <c r="D2360" s="15">
        <v>0.65588786895679985</v>
      </c>
      <c r="E2360" s="15">
        <v>6.9157383073966613E-2</v>
      </c>
      <c r="F2360" s="15">
        <v>9.6261919949240018E-3</v>
      </c>
      <c r="G2360" s="15">
        <v>0.63908754937215517</v>
      </c>
      <c r="H2360" s="12" t="s">
        <v>77</v>
      </c>
      <c r="I2360" s="13" t="s">
        <v>1639</v>
      </c>
      <c r="J2360" s="13" t="s">
        <v>4826</v>
      </c>
    </row>
    <row r="2361" spans="1:10" x14ac:dyDescent="0.2">
      <c r="A2361" s="9" t="s">
        <v>76</v>
      </c>
      <c r="B2361" s="15">
        <v>-1.1995272056910014</v>
      </c>
      <c r="C2361" s="15">
        <v>-2.5014134454610448</v>
      </c>
      <c r="D2361" s="15">
        <v>-2.5014134454610448</v>
      </c>
      <c r="E2361" s="15">
        <v>0.37390096630005903</v>
      </c>
      <c r="F2361" s="15">
        <v>0.37390096630005903</v>
      </c>
      <c r="G2361" s="15">
        <v>1</v>
      </c>
      <c r="H2361" s="12" t="s">
        <v>76</v>
      </c>
      <c r="I2361" s="13" t="s">
        <v>1723</v>
      </c>
      <c r="J2361" s="13" t="s">
        <v>3606</v>
      </c>
    </row>
    <row r="2362" spans="1:10" x14ac:dyDescent="0.2">
      <c r="A2362" s="9" t="s">
        <v>75</v>
      </c>
      <c r="B2362" s="15">
        <v>-4.6977279736833783E-3</v>
      </c>
      <c r="C2362" s="15">
        <v>-3.8575957469480904</v>
      </c>
      <c r="D2362" s="15">
        <v>-5.3354374869581251</v>
      </c>
      <c r="E2362" s="15">
        <v>1.0865001709506427E-2</v>
      </c>
      <c r="F2362" s="15">
        <v>6.3793416672457988E-5</v>
      </c>
      <c r="G2362" s="15">
        <v>0.37390096630005903</v>
      </c>
      <c r="H2362" s="12" t="s">
        <v>75</v>
      </c>
      <c r="I2362" s="13" t="s">
        <v>1638</v>
      </c>
      <c r="J2362" s="13" t="s">
        <v>4715</v>
      </c>
    </row>
    <row r="2363" spans="1:10" x14ac:dyDescent="0.2">
      <c r="A2363" s="9" t="s">
        <v>74</v>
      </c>
      <c r="B2363" s="15">
        <v>-1.1911271469223346</v>
      </c>
      <c r="C2363" s="15">
        <v>-2.4879073839125039</v>
      </c>
      <c r="D2363" s="15">
        <v>-2.4879073839125039</v>
      </c>
      <c r="E2363" s="15">
        <v>0.37390096630005903</v>
      </c>
      <c r="F2363" s="15">
        <v>0.37390096630005903</v>
      </c>
      <c r="G2363" s="15">
        <v>1</v>
      </c>
      <c r="H2363" s="12" t="s">
        <v>74</v>
      </c>
      <c r="I2363" s="13" t="s">
        <v>1601</v>
      </c>
      <c r="J2363" s="13" t="s">
        <v>2847</v>
      </c>
    </row>
    <row r="2364" spans="1:10" x14ac:dyDescent="0.2">
      <c r="A2364" s="9" t="s">
        <v>4827</v>
      </c>
      <c r="B2364" s="15">
        <v>0</v>
      </c>
      <c r="C2364" s="15">
        <v>4.1403322297203617</v>
      </c>
      <c r="D2364" s="15">
        <v>0</v>
      </c>
      <c r="E2364" s="15">
        <v>0.37390096630005903</v>
      </c>
      <c r="F2364" s="15">
        <v>1</v>
      </c>
      <c r="G2364" s="15">
        <v>0.37390096630005903</v>
      </c>
      <c r="H2364" s="12" t="s">
        <v>4828</v>
      </c>
      <c r="I2364" s="13" t="s">
        <v>1615</v>
      </c>
      <c r="J2364" s="13" t="s">
        <v>4829</v>
      </c>
    </row>
    <row r="2365" spans="1:10" x14ac:dyDescent="0.2">
      <c r="A2365" s="9" t="s">
        <v>4830</v>
      </c>
      <c r="B2365" s="15">
        <v>0</v>
      </c>
      <c r="C2365" s="15">
        <v>6.8185582425994591</v>
      </c>
      <c r="D2365" s="15">
        <v>3.6170145154055131</v>
      </c>
      <c r="E2365" s="15">
        <v>0.37310957147098789</v>
      </c>
      <c r="F2365" s="15">
        <v>1.9014743717957099E-3</v>
      </c>
      <c r="G2365" s="15">
        <v>0.37412593730762028</v>
      </c>
      <c r="H2365" s="12" t="s">
        <v>4831</v>
      </c>
      <c r="I2365" s="13" t="s">
        <v>1615</v>
      </c>
      <c r="J2365" s="13" t="s">
        <v>4832</v>
      </c>
    </row>
    <row r="2366" spans="1:10" x14ac:dyDescent="0.2">
      <c r="A2366" s="9" t="s">
        <v>4833</v>
      </c>
      <c r="B2366" s="15">
        <v>0</v>
      </c>
      <c r="C2366" s="15">
        <v>3.7625707931831496</v>
      </c>
      <c r="D2366" s="15">
        <v>0</v>
      </c>
      <c r="E2366" s="15">
        <v>0.37390096630005903</v>
      </c>
      <c r="F2366" s="15">
        <v>1</v>
      </c>
      <c r="G2366" s="15">
        <v>0.37390096630005903</v>
      </c>
      <c r="H2366" s="12" t="s">
        <v>4834</v>
      </c>
      <c r="I2366" s="13" t="s">
        <v>1615</v>
      </c>
      <c r="J2366" s="13" t="s">
        <v>4835</v>
      </c>
    </row>
    <row r="2367" spans="1:10" x14ac:dyDescent="0.2">
      <c r="A2367" s="9" t="s">
        <v>4836</v>
      </c>
      <c r="B2367" s="15">
        <v>0</v>
      </c>
      <c r="C2367" s="15">
        <v>6.4088931210369466</v>
      </c>
      <c r="D2367" s="15">
        <v>2.5661449462991004</v>
      </c>
      <c r="E2367" s="15">
        <v>0.37275111129296618</v>
      </c>
      <c r="F2367" s="15">
        <v>2.3522896743215596E-3</v>
      </c>
      <c r="G2367" s="15">
        <v>0.37350409073775259</v>
      </c>
      <c r="H2367" s="12" t="s">
        <v>4837</v>
      </c>
      <c r="I2367" s="13" t="s">
        <v>1615</v>
      </c>
      <c r="J2367" s="13" t="s">
        <v>4835</v>
      </c>
    </row>
    <row r="2368" spans="1:10" x14ac:dyDescent="0.2">
      <c r="A2368" s="9" t="s">
        <v>4838</v>
      </c>
      <c r="B2368" s="15">
        <v>0</v>
      </c>
      <c r="C2368" s="15">
        <v>2.5487908884263777</v>
      </c>
      <c r="D2368" s="15">
        <v>0</v>
      </c>
      <c r="E2368" s="15">
        <v>0.37390096630005903</v>
      </c>
      <c r="F2368" s="15">
        <v>1</v>
      </c>
      <c r="G2368" s="15">
        <v>0.37390096630005903</v>
      </c>
      <c r="H2368" s="12" t="s">
        <v>4839</v>
      </c>
      <c r="I2368" s="13" t="s">
        <v>1638</v>
      </c>
      <c r="J2368" s="13" t="s">
        <v>2835</v>
      </c>
    </row>
    <row r="2369" spans="1:10" x14ac:dyDescent="0.2">
      <c r="A2369" s="9" t="s">
        <v>73</v>
      </c>
      <c r="B2369" s="15">
        <v>0</v>
      </c>
      <c r="C2369" s="15">
        <v>2.9134460809647504</v>
      </c>
      <c r="D2369" s="15">
        <v>0</v>
      </c>
      <c r="E2369" s="15">
        <v>0.37390096630005903</v>
      </c>
      <c r="F2369" s="15">
        <v>1</v>
      </c>
      <c r="G2369" s="15">
        <v>0.37390096630005903</v>
      </c>
      <c r="H2369" s="12" t="s">
        <v>73</v>
      </c>
      <c r="I2369" s="13" t="s">
        <v>1634</v>
      </c>
      <c r="J2369" s="13" t="s">
        <v>3398</v>
      </c>
    </row>
    <row r="2370" spans="1:10" x14ac:dyDescent="0.2">
      <c r="A2370" s="9" t="s">
        <v>4840</v>
      </c>
      <c r="B2370" s="15">
        <v>0</v>
      </c>
      <c r="C2370" s="15">
        <v>3.7671386098090469</v>
      </c>
      <c r="D2370" s="15">
        <v>0</v>
      </c>
      <c r="E2370" s="15">
        <v>0.37390096630005903</v>
      </c>
      <c r="F2370" s="15">
        <v>1</v>
      </c>
      <c r="G2370" s="15">
        <v>0.37390096630005903</v>
      </c>
      <c r="H2370" s="12" t="s">
        <v>4841</v>
      </c>
      <c r="I2370" s="13" t="s">
        <v>1615</v>
      </c>
      <c r="J2370" s="13" t="s">
        <v>4842</v>
      </c>
    </row>
    <row r="2371" spans="1:10" x14ac:dyDescent="0.2">
      <c r="A2371" s="9" t="s">
        <v>72</v>
      </c>
      <c r="B2371" s="15">
        <v>-4.3263744109136999</v>
      </c>
      <c r="C2371" s="15">
        <v>-0.76986264504619617</v>
      </c>
      <c r="D2371" s="15">
        <v>-2.2544237101607569</v>
      </c>
      <c r="E2371" s="15">
        <v>0.36021360539311242</v>
      </c>
      <c r="F2371" s="15">
        <v>0.8683944652833252</v>
      </c>
      <c r="G2371" s="15">
        <v>0.32607475660912655</v>
      </c>
      <c r="H2371" s="12" t="s">
        <v>72</v>
      </c>
      <c r="I2371" s="13" t="s">
        <v>1634</v>
      </c>
      <c r="J2371" s="13" t="s">
        <v>4843</v>
      </c>
    </row>
    <row r="2372" spans="1:10" x14ac:dyDescent="0.2">
      <c r="A2372" s="9" t="s">
        <v>71</v>
      </c>
      <c r="B2372" s="15">
        <v>-0.83625891688590703</v>
      </c>
      <c r="C2372" s="15">
        <v>1.238108891788146</v>
      </c>
      <c r="D2372" s="15">
        <v>-2.7113991293678308</v>
      </c>
      <c r="E2372" s="15">
        <v>0.37734898591384186</v>
      </c>
      <c r="F2372" s="15">
        <v>0.19568471427783091</v>
      </c>
      <c r="G2372" s="15">
        <v>0.37315414922195611</v>
      </c>
      <c r="H2372" s="12" t="s">
        <v>71</v>
      </c>
      <c r="I2372" s="13" t="s">
        <v>1634</v>
      </c>
      <c r="J2372" s="13" t="s">
        <v>4844</v>
      </c>
    </row>
    <row r="2373" spans="1:10" x14ac:dyDescent="0.2">
      <c r="A2373" s="9" t="s">
        <v>4845</v>
      </c>
      <c r="B2373" s="15">
        <v>0</v>
      </c>
      <c r="C2373" s="15">
        <v>2.7375927540200959</v>
      </c>
      <c r="D2373" s="15">
        <v>0</v>
      </c>
      <c r="E2373" s="15">
        <v>0.37390096630005903</v>
      </c>
      <c r="F2373" s="15">
        <v>1</v>
      </c>
      <c r="G2373" s="15">
        <v>0.37390096630005903</v>
      </c>
      <c r="H2373" s="12" t="s">
        <v>4846</v>
      </c>
      <c r="I2373" s="13" t="s">
        <v>1634</v>
      </c>
      <c r="J2373" s="13" t="s">
        <v>4847</v>
      </c>
    </row>
    <row r="2374" spans="1:10" x14ac:dyDescent="0.2">
      <c r="A2374" s="9" t="s">
        <v>4848</v>
      </c>
      <c r="B2374" s="15">
        <v>-1.300567099047113</v>
      </c>
      <c r="C2374" s="15">
        <v>5.9735767120698142</v>
      </c>
      <c r="D2374" s="15">
        <v>0.38556210027979038</v>
      </c>
      <c r="E2374" s="15">
        <v>0.37333877676841148</v>
      </c>
      <c r="F2374" s="15">
        <v>0.52204738904438919</v>
      </c>
      <c r="G2374" s="15">
        <v>0.37343162535357044</v>
      </c>
      <c r="H2374" s="12" t="s">
        <v>4849</v>
      </c>
      <c r="I2374" s="13" t="s">
        <v>1615</v>
      </c>
      <c r="J2374" s="13" t="s">
        <v>4850</v>
      </c>
    </row>
    <row r="2375" spans="1:10" x14ac:dyDescent="0.2">
      <c r="A2375" s="9" t="s">
        <v>4851</v>
      </c>
      <c r="B2375" s="15">
        <v>-0.91377430704255869</v>
      </c>
      <c r="C2375" s="15">
        <v>7.1829883037004167</v>
      </c>
      <c r="D2375" s="15">
        <v>0.61079640371406407</v>
      </c>
      <c r="E2375" s="15">
        <v>0.37327086193489606</v>
      </c>
      <c r="F2375" s="15">
        <v>0.3945541895382616</v>
      </c>
      <c r="G2375" s="15">
        <v>0.37335977743755183</v>
      </c>
      <c r="H2375" s="12" t="s">
        <v>4852</v>
      </c>
      <c r="I2375" s="13" t="s">
        <v>1615</v>
      </c>
      <c r="J2375" s="13" t="s">
        <v>2844</v>
      </c>
    </row>
    <row r="2376" spans="1:10" x14ac:dyDescent="0.2">
      <c r="A2376" s="9" t="s">
        <v>4853</v>
      </c>
      <c r="B2376" s="15">
        <v>-0.97647273268442625</v>
      </c>
      <c r="C2376" s="15">
        <v>4.6810880782231328</v>
      </c>
      <c r="D2376" s="15">
        <v>-1.5407573693739705</v>
      </c>
      <c r="E2376" s="15">
        <v>0.37230313329004838</v>
      </c>
      <c r="F2376" s="15">
        <v>0.65078387394452486</v>
      </c>
      <c r="G2376" s="15">
        <v>0.37244829005062863</v>
      </c>
      <c r="H2376" s="12" t="s">
        <v>4854</v>
      </c>
      <c r="I2376" s="13" t="s">
        <v>1613</v>
      </c>
      <c r="J2376" s="13" t="s">
        <v>2820</v>
      </c>
    </row>
    <row r="2377" spans="1:10" x14ac:dyDescent="0.2">
      <c r="A2377" s="9" t="s">
        <v>70</v>
      </c>
      <c r="B2377" s="15">
        <v>0</v>
      </c>
      <c r="C2377" s="15">
        <v>1.9837525258367628</v>
      </c>
      <c r="D2377" s="15">
        <v>0</v>
      </c>
      <c r="E2377" s="15">
        <v>0.37390096630005903</v>
      </c>
      <c r="F2377" s="15">
        <v>1</v>
      </c>
      <c r="G2377" s="15">
        <v>0.37390096630005903</v>
      </c>
      <c r="H2377" s="12" t="s">
        <v>70</v>
      </c>
      <c r="I2377" s="13" t="s">
        <v>1634</v>
      </c>
      <c r="J2377" s="13" t="s">
        <v>1756</v>
      </c>
    </row>
    <row r="2378" spans="1:10" x14ac:dyDescent="0.2">
      <c r="A2378" s="9" t="s">
        <v>69</v>
      </c>
      <c r="B2378" s="15">
        <v>0</v>
      </c>
      <c r="C2378" s="15">
        <v>2.0314403353834978</v>
      </c>
      <c r="D2378" s="15">
        <v>0</v>
      </c>
      <c r="E2378" s="15">
        <v>0.37390096630005903</v>
      </c>
      <c r="F2378" s="15">
        <v>1</v>
      </c>
      <c r="G2378" s="15">
        <v>0.37390096630005903</v>
      </c>
      <c r="H2378" s="12" t="s">
        <v>69</v>
      </c>
      <c r="I2378" s="13" t="s">
        <v>1634</v>
      </c>
      <c r="J2378" s="13" t="s">
        <v>1756</v>
      </c>
    </row>
    <row r="2379" spans="1:10" x14ac:dyDescent="0.2">
      <c r="A2379" s="9" t="s">
        <v>4855</v>
      </c>
      <c r="B2379" s="15">
        <v>0</v>
      </c>
      <c r="C2379" s="15">
        <v>2.9159783673466779</v>
      </c>
      <c r="D2379" s="15">
        <v>0</v>
      </c>
      <c r="E2379" s="15">
        <v>0.37390096630005903</v>
      </c>
      <c r="F2379" s="15">
        <v>1</v>
      </c>
      <c r="G2379" s="15">
        <v>0.37390096630005903</v>
      </c>
      <c r="H2379" s="12" t="s">
        <v>4856</v>
      </c>
      <c r="I2379" s="13" t="s">
        <v>1601</v>
      </c>
      <c r="J2379" s="13" t="s">
        <v>4844</v>
      </c>
    </row>
    <row r="2380" spans="1:10" x14ac:dyDescent="0.2">
      <c r="A2380" s="9" t="s">
        <v>4857</v>
      </c>
      <c r="B2380" s="15">
        <v>0</v>
      </c>
      <c r="C2380" s="15">
        <v>1.2466616128216665</v>
      </c>
      <c r="D2380" s="15">
        <v>0</v>
      </c>
      <c r="E2380" s="15">
        <v>0.37390096630005903</v>
      </c>
      <c r="F2380" s="15">
        <v>1</v>
      </c>
      <c r="G2380" s="15">
        <v>0.37390096630005903</v>
      </c>
      <c r="H2380" s="12" t="s">
        <v>4858</v>
      </c>
      <c r="I2380" s="13" t="s">
        <v>1615</v>
      </c>
      <c r="J2380" s="13" t="s">
        <v>4859</v>
      </c>
    </row>
    <row r="2381" spans="1:10" x14ac:dyDescent="0.2">
      <c r="A2381" s="9" t="s">
        <v>4860</v>
      </c>
      <c r="B2381" s="15">
        <v>-1.4836190418642492</v>
      </c>
      <c r="C2381" s="15">
        <v>-1.1237204665640506</v>
      </c>
      <c r="D2381" s="15">
        <v>-2.9529680481671865</v>
      </c>
      <c r="E2381" s="15">
        <v>0.65020919618533435</v>
      </c>
      <c r="F2381" s="15">
        <v>0.37390096630005903</v>
      </c>
      <c r="G2381" s="15">
        <v>0.37390096630005903</v>
      </c>
      <c r="H2381" s="12" t="s">
        <v>4861</v>
      </c>
      <c r="I2381" s="13" t="s">
        <v>1604</v>
      </c>
      <c r="J2381" s="13" t="s">
        <v>4862</v>
      </c>
    </row>
    <row r="2382" spans="1:10" x14ac:dyDescent="0.2">
      <c r="A2382" s="9" t="s">
        <v>4863</v>
      </c>
      <c r="B2382" s="15">
        <v>0</v>
      </c>
      <c r="C2382" s="15">
        <v>2.1724513825035268</v>
      </c>
      <c r="D2382" s="15">
        <v>0</v>
      </c>
      <c r="E2382" s="15">
        <v>0.37390096630005903</v>
      </c>
      <c r="F2382" s="15">
        <v>1</v>
      </c>
      <c r="G2382" s="15">
        <v>0.37390096630005903</v>
      </c>
      <c r="H2382" s="12" t="s">
        <v>4864</v>
      </c>
      <c r="I2382" s="13" t="s">
        <v>1634</v>
      </c>
      <c r="J2382" s="13" t="s">
        <v>1635</v>
      </c>
    </row>
    <row r="2383" spans="1:10" x14ac:dyDescent="0.2">
      <c r="A2383" s="9" t="s">
        <v>4865</v>
      </c>
      <c r="B2383" s="15">
        <v>-2.2090787438851369</v>
      </c>
      <c r="C2383" s="15">
        <v>-4.0770278546560457</v>
      </c>
      <c r="D2383" s="15">
        <v>-4.0770278546560457</v>
      </c>
      <c r="E2383" s="15">
        <v>0.37390096630005903</v>
      </c>
      <c r="F2383" s="15">
        <v>0.37390096630005903</v>
      </c>
      <c r="G2383" s="15">
        <v>1</v>
      </c>
      <c r="H2383" s="12" t="s">
        <v>4866</v>
      </c>
      <c r="I2383" s="13" t="s">
        <v>1613</v>
      </c>
      <c r="J2383" s="13" t="s">
        <v>4867</v>
      </c>
    </row>
    <row r="2384" spans="1:10" x14ac:dyDescent="0.2">
      <c r="A2384" s="9" t="s">
        <v>68</v>
      </c>
      <c r="B2384" s="15">
        <v>-2.2472252848316581</v>
      </c>
      <c r="C2384" s="15">
        <v>-4.1354234849745692</v>
      </c>
      <c r="D2384" s="15">
        <v>-4.1354234849745692</v>
      </c>
      <c r="E2384" s="15">
        <v>0.37390096630005903</v>
      </c>
      <c r="F2384" s="15">
        <v>0.37390096630005903</v>
      </c>
      <c r="G2384" s="15">
        <v>1</v>
      </c>
      <c r="H2384" s="12" t="s">
        <v>68</v>
      </c>
      <c r="I2384" s="13" t="s">
        <v>1613</v>
      </c>
      <c r="J2384" s="13" t="s">
        <v>67</v>
      </c>
    </row>
    <row r="2385" spans="1:10" x14ac:dyDescent="0.2">
      <c r="A2385" s="9" t="s">
        <v>66</v>
      </c>
      <c r="B2385" s="15">
        <v>-0.13730011082397434</v>
      </c>
      <c r="C2385" s="15">
        <v>-0.40051823855776009</v>
      </c>
      <c r="D2385" s="15">
        <v>-4.4112357600961465</v>
      </c>
      <c r="E2385" s="15">
        <v>0.84900293906351842</v>
      </c>
      <c r="F2385" s="15">
        <v>4.8708948061440889E-2</v>
      </c>
      <c r="G2385" s="15">
        <v>0.24433672498883885</v>
      </c>
      <c r="H2385" s="12" t="s">
        <v>66</v>
      </c>
      <c r="I2385" s="13" t="s">
        <v>1634</v>
      </c>
      <c r="J2385" s="13" t="s">
        <v>104</v>
      </c>
    </row>
    <row r="2386" spans="1:10" x14ac:dyDescent="0.2">
      <c r="A2386" s="9" t="s">
        <v>65</v>
      </c>
      <c r="B2386" s="15">
        <v>-1.4706359342400148</v>
      </c>
      <c r="C2386" s="15">
        <v>1.4474820315428298</v>
      </c>
      <c r="D2386" s="15">
        <v>-5.5184498620687128</v>
      </c>
      <c r="E2386" s="15">
        <v>0.3287356349449061</v>
      </c>
      <c r="F2386" s="15">
        <v>0.12782336011997214</v>
      </c>
      <c r="G2386" s="15">
        <v>0.2216873688070429</v>
      </c>
      <c r="H2386" s="12" t="s">
        <v>65</v>
      </c>
      <c r="I2386" s="13" t="s">
        <v>1634</v>
      </c>
      <c r="J2386" s="13" t="s">
        <v>104</v>
      </c>
    </row>
    <row r="2387" spans="1:10" x14ac:dyDescent="0.2">
      <c r="A2387" s="9" t="s">
        <v>64</v>
      </c>
      <c r="B2387" s="15">
        <v>0</v>
      </c>
      <c r="C2387" s="15">
        <v>0</v>
      </c>
      <c r="D2387" s="15">
        <v>0</v>
      </c>
      <c r="E2387" s="15">
        <v>1</v>
      </c>
      <c r="F2387" s="15">
        <v>1</v>
      </c>
      <c r="G2387" s="15">
        <v>1</v>
      </c>
      <c r="H2387" s="12" t="s">
        <v>64</v>
      </c>
      <c r="I2387" s="13"/>
      <c r="J2387" s="13"/>
    </row>
    <row r="2388" spans="1:10" x14ac:dyDescent="0.2">
      <c r="A2388" s="9" t="s">
        <v>4868</v>
      </c>
      <c r="B2388" s="15">
        <v>-2.0818236086972233E-3</v>
      </c>
      <c r="C2388" s="15">
        <v>-3.1722122776701411</v>
      </c>
      <c r="D2388" s="15">
        <v>-4.3784154330803124</v>
      </c>
      <c r="E2388" s="15">
        <v>3.2296433451277357E-5</v>
      </c>
      <c r="F2388" s="15">
        <v>1.7217591659236081E-5</v>
      </c>
      <c r="G2388" s="15">
        <v>3.3254959685484808E-2</v>
      </c>
      <c r="H2388" s="12" t="s">
        <v>4869</v>
      </c>
      <c r="I2388" s="13" t="s">
        <v>1639</v>
      </c>
      <c r="J2388" s="13" t="s">
        <v>1946</v>
      </c>
    </row>
    <row r="2389" spans="1:10" x14ac:dyDescent="0.2">
      <c r="A2389" s="9" t="s">
        <v>4870</v>
      </c>
      <c r="B2389" s="15">
        <v>-2.4458398280636433E-2</v>
      </c>
      <c r="C2389" s="15">
        <v>-2.8294624513486792</v>
      </c>
      <c r="D2389" s="15">
        <v>-3.7232134992849013</v>
      </c>
      <c r="E2389" s="15">
        <v>2.8504670343309372E-3</v>
      </c>
      <c r="F2389" s="15">
        <v>2.1399439365563746E-3</v>
      </c>
      <c r="G2389" s="15">
        <v>4.4749115979288608E-3</v>
      </c>
      <c r="H2389" s="12" t="s">
        <v>4871</v>
      </c>
      <c r="I2389" s="13" t="s">
        <v>1639</v>
      </c>
      <c r="J2389" s="13" t="s">
        <v>2561</v>
      </c>
    </row>
    <row r="2390" spans="1:10" x14ac:dyDescent="0.2">
      <c r="A2390" s="9" t="s">
        <v>4872</v>
      </c>
      <c r="B2390" s="15">
        <v>-1.3188116999763863E-3</v>
      </c>
      <c r="C2390" s="15">
        <v>-2.2888861084073731</v>
      </c>
      <c r="D2390" s="15">
        <v>-2.7252446123390435</v>
      </c>
      <c r="E2390" s="15">
        <v>7.7829366876721023E-5</v>
      </c>
      <c r="F2390" s="15">
        <v>1.1516410604311971E-5</v>
      </c>
      <c r="G2390" s="15">
        <v>0.18786280590492327</v>
      </c>
      <c r="H2390" s="12" t="s">
        <v>4873</v>
      </c>
      <c r="I2390" s="13" t="s">
        <v>1639</v>
      </c>
      <c r="J2390" s="13" t="s">
        <v>63</v>
      </c>
    </row>
    <row r="2391" spans="1:10" x14ac:dyDescent="0.2">
      <c r="A2391" s="9" t="s">
        <v>4874</v>
      </c>
      <c r="B2391" s="15">
        <v>-1.5427195812829548E-3</v>
      </c>
      <c r="C2391" s="15">
        <v>-0.95230424007329362</v>
      </c>
      <c r="D2391" s="15">
        <v>-0.52298059250889872</v>
      </c>
      <c r="E2391" s="15">
        <v>2.7678833669244819E-2</v>
      </c>
      <c r="F2391" s="15">
        <v>7.5287921307848893E-3</v>
      </c>
      <c r="G2391" s="15">
        <v>0.34419527385758031</v>
      </c>
      <c r="H2391" s="12" t="s">
        <v>4875</v>
      </c>
      <c r="I2391" s="13" t="s">
        <v>1615</v>
      </c>
      <c r="J2391" s="13" t="s">
        <v>4876</v>
      </c>
    </row>
    <row r="2392" spans="1:10" x14ac:dyDescent="0.2">
      <c r="A2392" s="9" t="s">
        <v>4877</v>
      </c>
      <c r="B2392" s="15">
        <v>-1.1051260002076008E-2</v>
      </c>
      <c r="C2392" s="15">
        <v>-1.5915080661191048</v>
      </c>
      <c r="D2392" s="15">
        <v>-1.1845378672947091</v>
      </c>
      <c r="E2392" s="15">
        <v>1.2055515483442691E-2</v>
      </c>
      <c r="F2392" s="15">
        <v>4.033231976430073E-3</v>
      </c>
      <c r="G2392" s="15">
        <v>0.61598742507326021</v>
      </c>
      <c r="H2392" s="12" t="s">
        <v>4878</v>
      </c>
      <c r="I2392" s="13" t="s">
        <v>1639</v>
      </c>
      <c r="J2392" s="13" t="s">
        <v>4879</v>
      </c>
    </row>
    <row r="2393" spans="1:10" x14ac:dyDescent="0.2">
      <c r="A2393" s="9" t="s">
        <v>62</v>
      </c>
      <c r="B2393" s="15">
        <v>-7.461031914612741E-2</v>
      </c>
      <c r="C2393" s="15">
        <v>0.61772066040520346</v>
      </c>
      <c r="D2393" s="15">
        <v>1.6726073927754392</v>
      </c>
      <c r="E2393" s="15">
        <v>0.19116618821850234</v>
      </c>
      <c r="F2393" s="15">
        <v>9.2288338821794606E-4</v>
      </c>
      <c r="G2393" s="15">
        <v>8.0822479680520854E-3</v>
      </c>
      <c r="H2393" s="12" t="s">
        <v>62</v>
      </c>
      <c r="I2393" s="13" t="s">
        <v>1634</v>
      </c>
      <c r="J2393" s="13" t="s">
        <v>4880</v>
      </c>
    </row>
    <row r="2394" spans="1:10" x14ac:dyDescent="0.2">
      <c r="A2394" s="9" t="s">
        <v>61</v>
      </c>
      <c r="B2394" s="15">
        <v>-8.112632927750838E-4</v>
      </c>
      <c r="C2394" s="15">
        <v>0.11015979936422882</v>
      </c>
      <c r="D2394" s="15">
        <v>0.35391874553423053</v>
      </c>
      <c r="E2394" s="15">
        <v>0.6125012874962088</v>
      </c>
      <c r="F2394" s="15">
        <v>0.12333270891669432</v>
      </c>
      <c r="G2394" s="15">
        <v>0.53763027273947595</v>
      </c>
      <c r="H2394" s="12" t="s">
        <v>61</v>
      </c>
      <c r="I2394" s="13" t="s">
        <v>1638</v>
      </c>
      <c r="J2394" s="13" t="s">
        <v>4881</v>
      </c>
    </row>
    <row r="2395" spans="1:10" x14ac:dyDescent="0.2">
      <c r="A2395" s="9" t="s">
        <v>60</v>
      </c>
      <c r="B2395" s="15">
        <v>-8.5971304840703981E-3</v>
      </c>
      <c r="C2395" s="15">
        <v>-7.1252635399801276</v>
      </c>
      <c r="D2395" s="15">
        <v>-7.1252635399801276</v>
      </c>
      <c r="E2395" s="15">
        <v>1.8858595698765257E-4</v>
      </c>
      <c r="F2395" s="15">
        <v>1.8858595698765257E-4</v>
      </c>
      <c r="G2395" s="15">
        <v>1</v>
      </c>
      <c r="H2395" s="12" t="s">
        <v>60</v>
      </c>
      <c r="I2395" s="13" t="s">
        <v>1873</v>
      </c>
      <c r="J2395" s="13" t="s">
        <v>2614</v>
      </c>
    </row>
    <row r="2396" spans="1:10" x14ac:dyDescent="0.2">
      <c r="A2396" s="9" t="s">
        <v>59</v>
      </c>
      <c r="B2396" s="15">
        <v>-2.1542152942942223E-2</v>
      </c>
      <c r="C2396" s="15">
        <v>-4.2714055051804616</v>
      </c>
      <c r="D2396" s="15">
        <v>-6.1897034122111494</v>
      </c>
      <c r="E2396" s="15">
        <v>5.1418169974105789E-2</v>
      </c>
      <c r="F2396" s="15">
        <v>1.2444119868647025E-3</v>
      </c>
      <c r="G2396" s="15">
        <v>0.37390096630005903</v>
      </c>
      <c r="H2396" s="12" t="s">
        <v>59</v>
      </c>
      <c r="I2396" s="13" t="s">
        <v>1873</v>
      </c>
      <c r="J2396" s="13" t="s">
        <v>2615</v>
      </c>
    </row>
    <row r="2397" spans="1:10" x14ac:dyDescent="0.2">
      <c r="A2397" s="9" t="s">
        <v>58</v>
      </c>
      <c r="B2397" s="15">
        <v>-0.14116873995347881</v>
      </c>
      <c r="C2397" s="15">
        <v>-2.5387032549737323</v>
      </c>
      <c r="D2397" s="15">
        <v>-1.086803035069025</v>
      </c>
      <c r="E2397" s="15">
        <v>0.67837820311114605</v>
      </c>
      <c r="F2397" s="15">
        <v>0.217106023392548</v>
      </c>
      <c r="G2397" s="15">
        <v>0.63535899418297959</v>
      </c>
      <c r="H2397" s="12" t="s">
        <v>58</v>
      </c>
      <c r="I2397" s="13" t="s">
        <v>1634</v>
      </c>
      <c r="J2397" s="13" t="s">
        <v>2655</v>
      </c>
    </row>
    <row r="2398" spans="1:10" x14ac:dyDescent="0.2">
      <c r="A2398" s="9" t="s">
        <v>57</v>
      </c>
      <c r="B2398" s="15">
        <v>-1.4866320761295613</v>
      </c>
      <c r="C2398" s="15">
        <v>-1.5338756282584665</v>
      </c>
      <c r="D2398" s="15">
        <v>0.57179785641751468</v>
      </c>
      <c r="E2398" s="15">
        <v>0.92887759549881921</v>
      </c>
      <c r="F2398" s="15">
        <v>0.40332127830254744</v>
      </c>
      <c r="G2398" s="15">
        <v>0.29729940653626019</v>
      </c>
      <c r="H2398" s="12" t="s">
        <v>57</v>
      </c>
      <c r="I2398" s="13" t="s">
        <v>1639</v>
      </c>
      <c r="J2398" s="13" t="s">
        <v>4882</v>
      </c>
    </row>
    <row r="2399" spans="1:10" x14ac:dyDescent="0.2">
      <c r="A2399" s="9" t="s">
        <v>4883</v>
      </c>
      <c r="B2399" s="15">
        <v>-2.86353193940318E-2</v>
      </c>
      <c r="C2399" s="15">
        <v>-1.1868867713249347</v>
      </c>
      <c r="D2399" s="15">
        <v>-0.88426526247782478</v>
      </c>
      <c r="E2399" s="15">
        <v>9.3769187076552712E-2</v>
      </c>
      <c r="F2399" s="15">
        <v>4.9866049997345341E-2</v>
      </c>
      <c r="G2399" s="15">
        <v>0.82413889345898905</v>
      </c>
      <c r="H2399" s="12" t="s">
        <v>4884</v>
      </c>
      <c r="I2399" s="13" t="s">
        <v>1634</v>
      </c>
      <c r="J2399" s="13" t="s">
        <v>1635</v>
      </c>
    </row>
    <row r="2400" spans="1:10" x14ac:dyDescent="0.2">
      <c r="A2400" s="9" t="s">
        <v>56</v>
      </c>
      <c r="B2400" s="15">
        <v>-4.8834599733369954E-2</v>
      </c>
      <c r="C2400" s="15">
        <v>0.17537784791355829</v>
      </c>
      <c r="D2400" s="15">
        <v>0.94801120529514771</v>
      </c>
      <c r="E2400" s="15">
        <v>0.58194542422373829</v>
      </c>
      <c r="F2400" s="15">
        <v>2.5527248961419002E-2</v>
      </c>
      <c r="G2400" s="15">
        <v>0.14282210166699449</v>
      </c>
      <c r="H2400" s="12" t="s">
        <v>56</v>
      </c>
      <c r="I2400" s="13" t="s">
        <v>1615</v>
      </c>
      <c r="J2400" s="13" t="s">
        <v>1770</v>
      </c>
    </row>
    <row r="2401" spans="1:10" x14ac:dyDescent="0.2">
      <c r="A2401" s="9" t="s">
        <v>4885</v>
      </c>
      <c r="B2401" s="15">
        <v>-1.9765955951421652</v>
      </c>
      <c r="C2401" s="15">
        <v>1.9510082211723854</v>
      </c>
      <c r="D2401" s="15">
        <v>2.5443621177356808</v>
      </c>
      <c r="E2401" s="15">
        <v>3.9612441793418801E-2</v>
      </c>
      <c r="F2401" s="15">
        <v>1.9845665890465346E-2</v>
      </c>
      <c r="G2401" s="15">
        <v>0.10007075168361107</v>
      </c>
      <c r="H2401" s="12" t="s">
        <v>4886</v>
      </c>
      <c r="I2401" s="13" t="s">
        <v>1639</v>
      </c>
      <c r="J2401" s="13" t="s">
        <v>4887</v>
      </c>
    </row>
    <row r="2402" spans="1:10" x14ac:dyDescent="0.2">
      <c r="A2402" s="9" t="s">
        <v>4888</v>
      </c>
      <c r="B2402" s="15">
        <v>-1.9032109954076968E-3</v>
      </c>
      <c r="C2402" s="15">
        <v>-2.2352042887523127</v>
      </c>
      <c r="D2402" s="15">
        <v>-4.0256044431450517</v>
      </c>
      <c r="E2402" s="15">
        <v>0.10211012929674489</v>
      </c>
      <c r="F2402" s="15">
        <v>3.2406430694336616E-2</v>
      </c>
      <c r="G2402" s="15">
        <v>0.50341876132982921</v>
      </c>
      <c r="H2402" s="12" t="s">
        <v>4889</v>
      </c>
      <c r="I2402" s="13" t="s">
        <v>1639</v>
      </c>
      <c r="J2402" s="13" t="s">
        <v>4890</v>
      </c>
    </row>
    <row r="2403" spans="1:10" x14ac:dyDescent="0.2">
      <c r="A2403" s="9" t="s">
        <v>4891</v>
      </c>
      <c r="B2403" s="15">
        <v>0</v>
      </c>
      <c r="C2403" s="15">
        <v>6.2245155713754698</v>
      </c>
      <c r="D2403" s="15">
        <v>5.6828557100593429</v>
      </c>
      <c r="E2403" s="15">
        <v>8.715742484060767E-4</v>
      </c>
      <c r="F2403" s="15">
        <v>3.146992517357543E-4</v>
      </c>
      <c r="G2403" s="15">
        <v>6.4216855322017499E-2</v>
      </c>
      <c r="H2403" s="12" t="s">
        <v>4892</v>
      </c>
      <c r="I2403" s="13" t="s">
        <v>1615</v>
      </c>
      <c r="J2403" s="13" t="s">
        <v>4408</v>
      </c>
    </row>
    <row r="2404" spans="1:10" x14ac:dyDescent="0.2">
      <c r="A2404" s="9" t="s">
        <v>4893</v>
      </c>
      <c r="B2404" s="15">
        <v>0</v>
      </c>
      <c r="C2404" s="15">
        <v>10.024878796219793</v>
      </c>
      <c r="D2404" s="15">
        <v>9.0375317809425439</v>
      </c>
      <c r="E2404" s="15">
        <v>3.8784382117270266E-4</v>
      </c>
      <c r="F2404" s="15">
        <v>1.1368100188005156E-3</v>
      </c>
      <c r="G2404" s="15">
        <v>1.0828136574760625E-2</v>
      </c>
      <c r="H2404" s="12" t="s">
        <v>4894</v>
      </c>
      <c r="I2404" s="13" t="s">
        <v>1615</v>
      </c>
      <c r="J2404" s="13" t="s">
        <v>2128</v>
      </c>
    </row>
    <row r="2405" spans="1:10" x14ac:dyDescent="0.2">
      <c r="A2405" s="9" t="s">
        <v>4895</v>
      </c>
      <c r="B2405" s="15">
        <v>-0.11646439233125799</v>
      </c>
      <c r="C2405" s="15">
        <v>3.2871500007073196</v>
      </c>
      <c r="D2405" s="15">
        <v>2.3983540527826128</v>
      </c>
      <c r="E2405" s="15">
        <v>6.9892623978103571E-3</v>
      </c>
      <c r="F2405" s="15">
        <v>7.6746250637289353E-3</v>
      </c>
      <c r="G2405" s="15">
        <v>7.6401674533531375E-2</v>
      </c>
      <c r="H2405" s="12" t="s">
        <v>4896</v>
      </c>
      <c r="I2405" s="13" t="s">
        <v>1615</v>
      </c>
      <c r="J2405" s="13" t="s">
        <v>4407</v>
      </c>
    </row>
    <row r="2406" spans="1:10" x14ac:dyDescent="0.2">
      <c r="A2406" s="9" t="s">
        <v>55</v>
      </c>
      <c r="B2406" s="15">
        <v>-5.2758972182607722E-3</v>
      </c>
      <c r="C2406" s="15">
        <v>1.598161721508448</v>
      </c>
      <c r="D2406" s="15">
        <v>1.3723165897622074</v>
      </c>
      <c r="E2406" s="15">
        <v>5.9496821673151311E-2</v>
      </c>
      <c r="F2406" s="15">
        <v>3.6015612570492713E-3</v>
      </c>
      <c r="G2406" s="15">
        <v>0.48446941956795042</v>
      </c>
      <c r="H2406" s="12" t="s">
        <v>55</v>
      </c>
      <c r="I2406" s="13" t="s">
        <v>1615</v>
      </c>
      <c r="J2406" s="13" t="s">
        <v>1685</v>
      </c>
    </row>
    <row r="2407" spans="1:10" x14ac:dyDescent="0.2">
      <c r="A2407" s="9" t="s">
        <v>4897</v>
      </c>
      <c r="B2407" s="15">
        <v>-0.82442691547723745</v>
      </c>
      <c r="C2407" s="15">
        <v>-0.81021925007608553</v>
      </c>
      <c r="D2407" s="15">
        <v>-0.75220678020248632</v>
      </c>
      <c r="E2407" s="15">
        <v>0.98357470098107302</v>
      </c>
      <c r="F2407" s="15">
        <v>0.91752207590758761</v>
      </c>
      <c r="G2407" s="15">
        <v>0.93382124164577396</v>
      </c>
      <c r="H2407" s="12" t="s">
        <v>4898</v>
      </c>
      <c r="I2407" s="13" t="s">
        <v>1601</v>
      </c>
      <c r="J2407" s="13" t="s">
        <v>4899</v>
      </c>
    </row>
    <row r="2408" spans="1:10" x14ac:dyDescent="0.2">
      <c r="A2408" s="9" t="s">
        <v>4900</v>
      </c>
      <c r="B2408" s="15">
        <v>0</v>
      </c>
      <c r="C2408" s="15">
        <v>2.0937212565765244</v>
      </c>
      <c r="D2408" s="15">
        <v>0</v>
      </c>
      <c r="E2408" s="15">
        <v>0.37390096630005903</v>
      </c>
      <c r="F2408" s="15">
        <v>1</v>
      </c>
      <c r="G2408" s="15">
        <v>0.37390096630005903</v>
      </c>
      <c r="H2408" s="12" t="s">
        <v>4901</v>
      </c>
      <c r="I2408" s="13" t="s">
        <v>1601</v>
      </c>
      <c r="J2408" s="13" t="s">
        <v>4902</v>
      </c>
    </row>
    <row r="2409" spans="1:10" x14ac:dyDescent="0.2">
      <c r="A2409" s="9" t="s">
        <v>4903</v>
      </c>
      <c r="B2409" s="15">
        <v>-6.0810329051217617E-2</v>
      </c>
      <c r="C2409" s="15">
        <v>0.87327036467742047</v>
      </c>
      <c r="D2409" s="15">
        <v>1.0021840910664985</v>
      </c>
      <c r="E2409" s="15">
        <v>4.917564488819675E-2</v>
      </c>
      <c r="F2409" s="15">
        <v>8.0276865415961577E-3</v>
      </c>
      <c r="G2409" s="15">
        <v>0.60620329480050683</v>
      </c>
      <c r="H2409" s="12" t="s">
        <v>4904</v>
      </c>
      <c r="I2409" s="13" t="s">
        <v>1634</v>
      </c>
      <c r="J2409" s="13" t="s">
        <v>2504</v>
      </c>
    </row>
    <row r="2410" spans="1:10" x14ac:dyDescent="0.2">
      <c r="A2410" s="9" t="s">
        <v>54</v>
      </c>
      <c r="B2410" s="15">
        <v>0</v>
      </c>
      <c r="C2410" s="15">
        <v>1.7427156294564139</v>
      </c>
      <c r="D2410" s="15">
        <v>5.5070551451380254</v>
      </c>
      <c r="E2410" s="15">
        <v>0.37390096630005903</v>
      </c>
      <c r="F2410" s="15">
        <v>3.3579888639955591E-5</v>
      </c>
      <c r="G2410" s="15">
        <v>5.8525202849379711E-2</v>
      </c>
      <c r="H2410" s="12" t="s">
        <v>54</v>
      </c>
      <c r="I2410" s="13" t="s">
        <v>1634</v>
      </c>
      <c r="J2410" s="13" t="s">
        <v>4905</v>
      </c>
    </row>
    <row r="2411" spans="1:10" x14ac:dyDescent="0.2">
      <c r="A2411" s="9" t="s">
        <v>53</v>
      </c>
      <c r="B2411" s="15">
        <v>-2.6105013955292873</v>
      </c>
      <c r="C2411" s="15">
        <v>3.7063714495512596</v>
      </c>
      <c r="D2411" s="15">
        <v>3.6537420592958298</v>
      </c>
      <c r="E2411" s="15">
        <v>1.4286786766939907E-2</v>
      </c>
      <c r="F2411" s="15">
        <v>3.357970316700612E-4</v>
      </c>
      <c r="G2411" s="15">
        <v>0.74454869650913846</v>
      </c>
      <c r="H2411" s="12" t="s">
        <v>53</v>
      </c>
      <c r="I2411" s="13" t="s">
        <v>4244</v>
      </c>
      <c r="J2411" s="13" t="s">
        <v>2863</v>
      </c>
    </row>
    <row r="2412" spans="1:10" x14ac:dyDescent="0.2">
      <c r="A2412" s="9" t="s">
        <v>52</v>
      </c>
      <c r="B2412" s="15">
        <v>0</v>
      </c>
      <c r="C2412" s="15">
        <v>0</v>
      </c>
      <c r="D2412" s="15">
        <v>2.5820066934571648</v>
      </c>
      <c r="E2412" s="15">
        <v>1</v>
      </c>
      <c r="F2412" s="15">
        <v>0.37390096630005903</v>
      </c>
      <c r="G2412" s="15">
        <v>0.37390096630005903</v>
      </c>
      <c r="H2412" s="12" t="s">
        <v>52</v>
      </c>
      <c r="I2412" s="13" t="s">
        <v>1634</v>
      </c>
      <c r="J2412" s="13" t="s">
        <v>2458</v>
      </c>
    </row>
    <row r="2413" spans="1:10" x14ac:dyDescent="0.2">
      <c r="A2413" s="9" t="s">
        <v>51</v>
      </c>
      <c r="B2413" s="15">
        <v>0</v>
      </c>
      <c r="C2413" s="15">
        <v>3.4155950616344093</v>
      </c>
      <c r="D2413" s="15">
        <v>4.0352441721356396</v>
      </c>
      <c r="E2413" s="15">
        <v>0.11611741290074669</v>
      </c>
      <c r="F2413" s="15">
        <v>1.1388714959041462E-3</v>
      </c>
      <c r="G2413" s="15">
        <v>0.57489433417325764</v>
      </c>
      <c r="H2413" s="12" t="s">
        <v>51</v>
      </c>
      <c r="I2413" s="13" t="s">
        <v>1723</v>
      </c>
      <c r="J2413" s="13" t="s">
        <v>1876</v>
      </c>
    </row>
    <row r="2414" spans="1:10" x14ac:dyDescent="0.2">
      <c r="A2414" s="9" t="s">
        <v>50</v>
      </c>
      <c r="B2414" s="15">
        <v>-1.4632953608994639</v>
      </c>
      <c r="C2414" s="15">
        <v>-1.4384745554730831</v>
      </c>
      <c r="D2414" s="15">
        <v>-1.3433128565906882</v>
      </c>
      <c r="E2414" s="15">
        <v>0.97130307409707339</v>
      </c>
      <c r="F2414" s="15">
        <v>0.8646260297981474</v>
      </c>
      <c r="G2414" s="15">
        <v>0.89193370729388788</v>
      </c>
      <c r="H2414" s="12" t="s">
        <v>50</v>
      </c>
      <c r="I2414" s="13" t="s">
        <v>1634</v>
      </c>
      <c r="J2414" s="13" t="s">
        <v>2392</v>
      </c>
    </row>
    <row r="2415" spans="1:10" x14ac:dyDescent="0.2">
      <c r="A2415" s="9" t="s">
        <v>4906</v>
      </c>
      <c r="B2415" s="15">
        <v>-6.6479266444578522E-2</v>
      </c>
      <c r="C2415" s="15">
        <v>0.57098232899209378</v>
      </c>
      <c r="D2415" s="15">
        <v>0.92831909089561215</v>
      </c>
      <c r="E2415" s="15">
        <v>0.13006391693967259</v>
      </c>
      <c r="F2415" s="15">
        <v>1.6820113985748359E-2</v>
      </c>
      <c r="G2415" s="15">
        <v>9.6206046412772486E-2</v>
      </c>
      <c r="H2415" s="12" t="s">
        <v>4907</v>
      </c>
      <c r="I2415" s="13" t="s">
        <v>1645</v>
      </c>
      <c r="J2415" s="13" t="s">
        <v>3424</v>
      </c>
    </row>
    <row r="2416" spans="1:10" x14ac:dyDescent="0.2">
      <c r="A2416" s="9" t="s">
        <v>49</v>
      </c>
      <c r="B2416" s="15">
        <v>0</v>
      </c>
      <c r="C2416" s="15">
        <v>0</v>
      </c>
      <c r="D2416" s="15">
        <v>2.9927523875980047</v>
      </c>
      <c r="E2416" s="15">
        <v>1</v>
      </c>
      <c r="F2416" s="15">
        <v>0.11929328722126004</v>
      </c>
      <c r="G2416" s="15">
        <v>0.11929328722126004</v>
      </c>
      <c r="H2416" s="12" t="s">
        <v>49</v>
      </c>
      <c r="I2416" s="13" t="s">
        <v>1638</v>
      </c>
      <c r="J2416" s="13" t="s">
        <v>4908</v>
      </c>
    </row>
    <row r="2417" spans="1:10" x14ac:dyDescent="0.2">
      <c r="A2417" s="9" t="s">
        <v>48</v>
      </c>
      <c r="B2417" s="15">
        <v>-1.1832217349371088</v>
      </c>
      <c r="C2417" s="15">
        <v>1.7612773342086425</v>
      </c>
      <c r="D2417" s="15">
        <v>1.7181126232081751</v>
      </c>
      <c r="E2417" s="15">
        <v>9.1745034049415128E-2</v>
      </c>
      <c r="F2417" s="15">
        <v>4.1661151751586557E-2</v>
      </c>
      <c r="G2417" s="15">
        <v>0.80563069981673863</v>
      </c>
      <c r="H2417" s="12" t="s">
        <v>48</v>
      </c>
      <c r="I2417" s="13" t="s">
        <v>1634</v>
      </c>
      <c r="J2417" s="13" t="s">
        <v>4909</v>
      </c>
    </row>
    <row r="2418" spans="1:10" x14ac:dyDescent="0.2">
      <c r="A2418" s="9" t="s">
        <v>47</v>
      </c>
      <c r="B2418" s="15">
        <v>0</v>
      </c>
      <c r="C2418" s="15">
        <v>1.21030087064139</v>
      </c>
      <c r="D2418" s="15">
        <v>0</v>
      </c>
      <c r="E2418" s="15">
        <v>0.37390096630005903</v>
      </c>
      <c r="F2418" s="15">
        <v>1</v>
      </c>
      <c r="G2418" s="15">
        <v>0.37390096630005903</v>
      </c>
      <c r="H2418" s="12" t="s">
        <v>47</v>
      </c>
      <c r="I2418" s="13" t="s">
        <v>1634</v>
      </c>
      <c r="J2418" s="13" t="s">
        <v>1756</v>
      </c>
    </row>
    <row r="2419" spans="1:10" x14ac:dyDescent="0.2">
      <c r="A2419" s="9" t="s">
        <v>46</v>
      </c>
      <c r="B2419" s="15">
        <v>-4.3752955307688746E-3</v>
      </c>
      <c r="C2419" s="15">
        <v>1.1097010886608814</v>
      </c>
      <c r="D2419" s="15">
        <v>1.2597383597519294</v>
      </c>
      <c r="E2419" s="15">
        <v>2.0982139692342673E-2</v>
      </c>
      <c r="F2419" s="15">
        <v>7.4474600458713451E-5</v>
      </c>
      <c r="G2419" s="15">
        <v>0.59189137359832411</v>
      </c>
      <c r="H2419" s="12" t="s">
        <v>46</v>
      </c>
      <c r="I2419" s="13" t="s">
        <v>1615</v>
      </c>
      <c r="J2419" s="13" t="s">
        <v>2809</v>
      </c>
    </row>
    <row r="2420" spans="1:10" x14ac:dyDescent="0.2">
      <c r="A2420" s="9" t="s">
        <v>45</v>
      </c>
      <c r="B2420" s="15">
        <v>-1.1269223298273142E-2</v>
      </c>
      <c r="C2420" s="15">
        <v>1.4239672149708111</v>
      </c>
      <c r="D2420" s="15">
        <v>2.3829780511122625</v>
      </c>
      <c r="E2420" s="15">
        <v>7.770925971328408E-3</v>
      </c>
      <c r="F2420" s="15">
        <v>4.3537637931607203E-3</v>
      </c>
      <c r="G2420" s="15">
        <v>3.2768131332208579E-2</v>
      </c>
      <c r="H2420" s="12" t="s">
        <v>45</v>
      </c>
      <c r="I2420" s="13" t="s">
        <v>1634</v>
      </c>
      <c r="J2420" s="13" t="s">
        <v>2393</v>
      </c>
    </row>
    <row r="2421" spans="1:10" x14ac:dyDescent="0.2">
      <c r="A2421" s="9" t="s">
        <v>4910</v>
      </c>
      <c r="B2421" s="15">
        <v>-7.1258989938525934E-3</v>
      </c>
      <c r="C2421" s="15">
        <v>0.1543313992359048</v>
      </c>
      <c r="D2421" s="15">
        <v>0.57122009222922498</v>
      </c>
      <c r="E2421" s="15">
        <v>0.40409353774606749</v>
      </c>
      <c r="F2421" s="15">
        <v>1.4339573519427995E-2</v>
      </c>
      <c r="G2421" s="15">
        <v>6.7291739048860932E-2</v>
      </c>
      <c r="H2421" s="12" t="s">
        <v>4911</v>
      </c>
      <c r="I2421" s="13" t="s">
        <v>1601</v>
      </c>
      <c r="J2421" s="13" t="s">
        <v>2653</v>
      </c>
    </row>
    <row r="2422" spans="1:10" x14ac:dyDescent="0.2">
      <c r="A2422" s="9" t="s">
        <v>4912</v>
      </c>
      <c r="B2422" s="15">
        <v>-2.3316787237864776</v>
      </c>
      <c r="C2422" s="15">
        <v>-4.2645343342886495</v>
      </c>
      <c r="D2422" s="15">
        <v>-2.4991134790617617</v>
      </c>
      <c r="E2422" s="15">
        <v>0.37390096630005903</v>
      </c>
      <c r="F2422" s="15">
        <v>0.81836070694526653</v>
      </c>
      <c r="G2422" s="15">
        <v>0.37390096630005903</v>
      </c>
      <c r="H2422" s="12" t="s">
        <v>4913</v>
      </c>
      <c r="I2422" s="13" t="s">
        <v>1601</v>
      </c>
      <c r="J2422" s="13" t="s">
        <v>4914</v>
      </c>
    </row>
    <row r="2423" spans="1:10" x14ac:dyDescent="0.2">
      <c r="A2423" s="9" t="s">
        <v>4915</v>
      </c>
      <c r="B2423" s="15">
        <v>-1.7208212077422793</v>
      </c>
      <c r="C2423" s="15">
        <v>-1.4251278133868883</v>
      </c>
      <c r="D2423" s="15">
        <v>-1.3965032511874458</v>
      </c>
      <c r="E2423" s="15">
        <v>0.7004414721034129</v>
      </c>
      <c r="F2423" s="15">
        <v>0.67814350267019829</v>
      </c>
      <c r="G2423" s="15">
        <v>0.96786787849250566</v>
      </c>
      <c r="H2423" s="12" t="s">
        <v>4916</v>
      </c>
      <c r="I2423" s="13" t="s">
        <v>1634</v>
      </c>
      <c r="J2423" s="13" t="s">
        <v>2653</v>
      </c>
    </row>
    <row r="2424" spans="1:10" x14ac:dyDescent="0.2">
      <c r="A2424" s="9" t="s">
        <v>4917</v>
      </c>
      <c r="B2424" s="15">
        <v>-3.5890812257700958E-3</v>
      </c>
      <c r="C2424" s="15">
        <v>-1.9784262627614708</v>
      </c>
      <c r="D2424" s="15">
        <v>-0.36415651605749438</v>
      </c>
      <c r="E2424" s="15">
        <v>0.20206112778295696</v>
      </c>
      <c r="F2424" s="15">
        <v>7.8612300970466176E-2</v>
      </c>
      <c r="G2424" s="15">
        <v>0.49190402361846763</v>
      </c>
      <c r="H2424" s="12" t="s">
        <v>4918</v>
      </c>
      <c r="I2424" s="13" t="s">
        <v>1601</v>
      </c>
      <c r="J2424" s="13" t="s">
        <v>2603</v>
      </c>
    </row>
    <row r="2425" spans="1:10" x14ac:dyDescent="0.2">
      <c r="A2425" s="9" t="s">
        <v>4919</v>
      </c>
      <c r="B2425" s="15">
        <v>-8.2951649325928301E-4</v>
      </c>
      <c r="C2425" s="15">
        <v>-0.16162333116901242</v>
      </c>
      <c r="D2425" s="15">
        <v>-2.8085460854800665E-3</v>
      </c>
      <c r="E2425" s="15">
        <v>0.23353047204571567</v>
      </c>
      <c r="F2425" s="15">
        <v>0.98890080367437461</v>
      </c>
      <c r="G2425" s="15">
        <v>0.26189026170493535</v>
      </c>
      <c r="H2425" s="12" t="s">
        <v>4920</v>
      </c>
      <c r="I2425" s="13" t="s">
        <v>1601</v>
      </c>
      <c r="J2425" s="13" t="s">
        <v>4921</v>
      </c>
    </row>
    <row r="2426" spans="1:10" x14ac:dyDescent="0.2">
      <c r="A2426" s="9" t="s">
        <v>44</v>
      </c>
      <c r="B2426" s="15">
        <v>-1.7787307537565091</v>
      </c>
      <c r="C2426" s="15">
        <v>2.2906820547274385</v>
      </c>
      <c r="D2426" s="15">
        <v>1.939855405067159</v>
      </c>
      <c r="E2426" s="15">
        <v>5.9454106484107656E-2</v>
      </c>
      <c r="F2426" s="15">
        <v>0.14524865093811762</v>
      </c>
      <c r="G2426" s="15">
        <v>0.67784616782317686</v>
      </c>
      <c r="H2426" s="12" t="s">
        <v>44</v>
      </c>
      <c r="I2426" s="13"/>
      <c r="J2426" s="13"/>
    </row>
    <row r="2427" spans="1:10" x14ac:dyDescent="0.2">
      <c r="A2427" s="9" t="s">
        <v>43</v>
      </c>
      <c r="B2427" s="15">
        <v>-7.9547718614684602E-3</v>
      </c>
      <c r="C2427" s="15">
        <v>0.48339244455772273</v>
      </c>
      <c r="D2427" s="15">
        <v>0.71172944635430657</v>
      </c>
      <c r="E2427" s="15">
        <v>6.4874013453944043E-2</v>
      </c>
      <c r="F2427" s="15">
        <v>1.1689736232468016E-3</v>
      </c>
      <c r="G2427" s="15">
        <v>0.19928977142247808</v>
      </c>
      <c r="H2427" s="12" t="s">
        <v>43</v>
      </c>
      <c r="I2427" s="13" t="s">
        <v>1634</v>
      </c>
      <c r="J2427" s="13" t="s">
        <v>576</v>
      </c>
    </row>
    <row r="2428" spans="1:10" x14ac:dyDescent="0.2">
      <c r="A2428" s="9" t="s">
        <v>42</v>
      </c>
      <c r="B2428" s="15">
        <v>-4.6115416709290223E-2</v>
      </c>
      <c r="C2428" s="15">
        <v>-0.12042477980894613</v>
      </c>
      <c r="D2428" s="15">
        <v>0.17867614881565605</v>
      </c>
      <c r="E2428" s="15">
        <v>0.7068419547156195</v>
      </c>
      <c r="F2428" s="15">
        <v>0.52031910700850958</v>
      </c>
      <c r="G2428" s="15">
        <v>0.16975409540546887</v>
      </c>
      <c r="H2428" s="12" t="s">
        <v>42</v>
      </c>
      <c r="I2428" s="13" t="s">
        <v>1634</v>
      </c>
      <c r="J2428" s="13" t="s">
        <v>1756</v>
      </c>
    </row>
    <row r="2429" spans="1:10" x14ac:dyDescent="0.2">
      <c r="A2429" s="9" t="s">
        <v>41</v>
      </c>
      <c r="B2429" s="15">
        <v>0</v>
      </c>
      <c r="C2429" s="15">
        <v>1.9717910407399302</v>
      </c>
      <c r="D2429" s="15">
        <v>0</v>
      </c>
      <c r="E2429" s="15">
        <v>0.37390096630005903</v>
      </c>
      <c r="F2429" s="15">
        <v>1</v>
      </c>
      <c r="G2429" s="15">
        <v>0.37390096630005903</v>
      </c>
      <c r="H2429" s="12" t="s">
        <v>41</v>
      </c>
      <c r="I2429" s="13" t="s">
        <v>1634</v>
      </c>
      <c r="J2429" s="13" t="s">
        <v>1784</v>
      </c>
    </row>
    <row r="2430" spans="1:10" x14ac:dyDescent="0.2">
      <c r="A2430" s="9" t="s">
        <v>4922</v>
      </c>
      <c r="B2430" s="15">
        <v>0</v>
      </c>
      <c r="C2430" s="15">
        <v>6.6375877381170829</v>
      </c>
      <c r="D2430" s="15">
        <v>6.8772185359762981</v>
      </c>
      <c r="E2430" s="15">
        <v>7.9430022161462943E-2</v>
      </c>
      <c r="F2430" s="15">
        <v>2.2441374258528969E-2</v>
      </c>
      <c r="G2430" s="15">
        <v>0.90333663644476181</v>
      </c>
      <c r="H2430" s="12" t="s">
        <v>4923</v>
      </c>
      <c r="I2430" s="13" t="s">
        <v>1613</v>
      </c>
      <c r="J2430" s="13" t="s">
        <v>4924</v>
      </c>
    </row>
    <row r="2431" spans="1:10" x14ac:dyDescent="0.2">
      <c r="A2431" s="9" t="s">
        <v>4925</v>
      </c>
      <c r="B2431" s="15">
        <v>-1.1920661135902222</v>
      </c>
      <c r="C2431" s="15">
        <v>2.3677348509467531</v>
      </c>
      <c r="D2431" s="15">
        <v>2.1319658944283426</v>
      </c>
      <c r="E2431" s="15">
        <v>4.6768594332175662E-3</v>
      </c>
      <c r="F2431" s="15">
        <v>5.616779793232122E-3</v>
      </c>
      <c r="G2431" s="15">
        <v>0.19607747387063409</v>
      </c>
      <c r="H2431" s="12" t="s">
        <v>4926</v>
      </c>
      <c r="I2431" s="13" t="s">
        <v>1602</v>
      </c>
      <c r="J2431" s="13" t="s">
        <v>1536</v>
      </c>
    </row>
    <row r="2432" spans="1:10" x14ac:dyDescent="0.2">
      <c r="A2432" s="9" t="s">
        <v>40</v>
      </c>
      <c r="B2432" s="15">
        <v>-2.622457831859977E-2</v>
      </c>
      <c r="C2432" s="15">
        <v>3.3741529768821703</v>
      </c>
      <c r="D2432" s="15">
        <v>3.476042256207839</v>
      </c>
      <c r="E2432" s="15">
        <v>3.561428387653047E-2</v>
      </c>
      <c r="F2432" s="15">
        <v>3.5049116049905909E-3</v>
      </c>
      <c r="G2432" s="15">
        <v>0.99185754482130439</v>
      </c>
      <c r="H2432" s="12" t="s">
        <v>40</v>
      </c>
      <c r="I2432" s="13" t="s">
        <v>1625</v>
      </c>
      <c r="J2432" s="13" t="s">
        <v>4927</v>
      </c>
    </row>
    <row r="2433" spans="1:10" x14ac:dyDescent="0.2">
      <c r="A2433" s="9" t="s">
        <v>39</v>
      </c>
      <c r="B2433" s="15">
        <v>-0.17647310048716314</v>
      </c>
      <c r="C2433" s="15">
        <v>-0.42056401110245201</v>
      </c>
      <c r="D2433" s="15">
        <v>-3.4497181254076774</v>
      </c>
      <c r="E2433" s="15">
        <v>0.7218226093606781</v>
      </c>
      <c r="F2433" s="15">
        <v>6.3915716260101813E-2</v>
      </c>
      <c r="G2433" s="15">
        <v>3.8711275917862602E-2</v>
      </c>
      <c r="H2433" s="12" t="s">
        <v>39</v>
      </c>
      <c r="I2433" s="13" t="s">
        <v>1615</v>
      </c>
      <c r="J2433" s="13" t="s">
        <v>4928</v>
      </c>
    </row>
    <row r="2434" spans="1:10" x14ac:dyDescent="0.2">
      <c r="A2434" s="9" t="s">
        <v>38</v>
      </c>
      <c r="B2434" s="15">
        <v>-0.19090646211403306</v>
      </c>
      <c r="C2434" s="15">
        <v>-0.6433772102948383</v>
      </c>
      <c r="D2434" s="15">
        <v>-3.7518642641040985</v>
      </c>
      <c r="E2434" s="15">
        <v>0.63366790952081087</v>
      </c>
      <c r="F2434" s="15">
        <v>6.9913241711751076E-2</v>
      </c>
      <c r="G2434" s="15">
        <v>6.6361636154658496E-2</v>
      </c>
      <c r="H2434" s="12" t="s">
        <v>38</v>
      </c>
      <c r="I2434" s="13" t="s">
        <v>1638</v>
      </c>
      <c r="J2434" s="13" t="s">
        <v>1770</v>
      </c>
    </row>
    <row r="2435" spans="1:10" x14ac:dyDescent="0.2">
      <c r="A2435" s="9" t="s">
        <v>4929</v>
      </c>
      <c r="B2435" s="15">
        <v>-7.4778558985518315E-2</v>
      </c>
      <c r="C2435" s="15">
        <v>0.70998449383099016</v>
      </c>
      <c r="D2435" s="15">
        <v>0.52226014537955523</v>
      </c>
      <c r="E2435" s="15">
        <v>5.7895704183130579E-2</v>
      </c>
      <c r="F2435" s="15">
        <v>0.15070876581382966</v>
      </c>
      <c r="G2435" s="15">
        <v>8.0612038332428415E-2</v>
      </c>
      <c r="H2435" s="12" t="s">
        <v>4930</v>
      </c>
      <c r="I2435" s="13" t="s">
        <v>1588</v>
      </c>
      <c r="J2435" s="13" t="s">
        <v>4931</v>
      </c>
    </row>
    <row r="2436" spans="1:10" x14ac:dyDescent="0.2">
      <c r="A2436" s="9" t="s">
        <v>4932</v>
      </c>
      <c r="B2436" s="15">
        <v>-1.3604580574388949E-2</v>
      </c>
      <c r="C2436" s="15">
        <v>0.2286182235077511</v>
      </c>
      <c r="D2436" s="15">
        <v>0.54946419894621645</v>
      </c>
      <c r="E2436" s="15">
        <v>0.23422190737926726</v>
      </c>
      <c r="F2436" s="15">
        <v>2.6038638665888198E-2</v>
      </c>
      <c r="G2436" s="15">
        <v>8.3477045854648005E-2</v>
      </c>
      <c r="H2436" s="12" t="s">
        <v>4933</v>
      </c>
      <c r="I2436" s="13" t="s">
        <v>1642</v>
      </c>
      <c r="J2436" s="13" t="s">
        <v>4934</v>
      </c>
    </row>
    <row r="2437" spans="1:10" x14ac:dyDescent="0.2">
      <c r="A2437" s="9" t="s">
        <v>4935</v>
      </c>
      <c r="B2437" s="15">
        <v>-3.5913002174343921E-2</v>
      </c>
      <c r="C2437" s="15">
        <v>-2.904796874301486</v>
      </c>
      <c r="D2437" s="15">
        <v>-5.2766785885041072</v>
      </c>
      <c r="E2437" s="15">
        <v>0.7414387026405459</v>
      </c>
      <c r="F2437" s="15">
        <v>3.5130331205830497E-3</v>
      </c>
      <c r="G2437" s="15">
        <v>0.36986244466660323</v>
      </c>
      <c r="H2437" s="12" t="s">
        <v>4936</v>
      </c>
      <c r="I2437" s="13" t="s">
        <v>1639</v>
      </c>
      <c r="J2437" s="13" t="s">
        <v>4937</v>
      </c>
    </row>
    <row r="2438" spans="1:10" x14ac:dyDescent="0.2">
      <c r="A2438" s="9" t="s">
        <v>37</v>
      </c>
      <c r="B2438" s="15">
        <v>0</v>
      </c>
      <c r="C2438" s="15">
        <v>1.8309906906101665</v>
      </c>
      <c r="D2438" s="15">
        <v>0</v>
      </c>
      <c r="E2438" s="15">
        <v>0.37390096630005903</v>
      </c>
      <c r="F2438" s="15">
        <v>1</v>
      </c>
      <c r="G2438" s="15">
        <v>0.37390096630005903</v>
      </c>
      <c r="H2438" s="12" t="s">
        <v>37</v>
      </c>
      <c r="I2438" s="13" t="s">
        <v>1634</v>
      </c>
      <c r="J2438" s="13" t="s">
        <v>1756</v>
      </c>
    </row>
    <row r="2439" spans="1:10" x14ac:dyDescent="0.2">
      <c r="A2439" s="9" t="s">
        <v>4938</v>
      </c>
      <c r="B2439" s="15">
        <v>-0.73234181294880363</v>
      </c>
      <c r="C2439" s="15">
        <v>-1.7290352091459023</v>
      </c>
      <c r="D2439" s="15">
        <v>-1.7290352091459023</v>
      </c>
      <c r="E2439" s="15">
        <v>0.37390096630005903</v>
      </c>
      <c r="F2439" s="15">
        <v>0.37390096630005903</v>
      </c>
      <c r="G2439" s="15">
        <v>1</v>
      </c>
      <c r="H2439" s="12" t="s">
        <v>4939</v>
      </c>
      <c r="I2439" s="13" t="s">
        <v>1638</v>
      </c>
      <c r="J2439" s="13" t="s">
        <v>4940</v>
      </c>
    </row>
    <row r="2440" spans="1:10" x14ac:dyDescent="0.2">
      <c r="A2440" s="9" t="s">
        <v>36</v>
      </c>
      <c r="B2440" s="15">
        <v>-0.19699603736483581</v>
      </c>
      <c r="C2440" s="15">
        <v>0.7084092074114553</v>
      </c>
      <c r="D2440" s="15">
        <v>0.62225602242025724</v>
      </c>
      <c r="E2440" s="15">
        <v>0.19742072194664134</v>
      </c>
      <c r="F2440" s="15">
        <v>0.23398647516138191</v>
      </c>
      <c r="G2440" s="15">
        <v>0.55177121611238178</v>
      </c>
      <c r="H2440" s="12" t="s">
        <v>36</v>
      </c>
      <c r="I2440" s="13" t="s">
        <v>1634</v>
      </c>
      <c r="J2440" s="13" t="s">
        <v>1672</v>
      </c>
    </row>
    <row r="2441" spans="1:10" x14ac:dyDescent="0.2">
      <c r="A2441" s="9" t="s">
        <v>35</v>
      </c>
      <c r="B2441" s="15">
        <v>-1.6185583368151981</v>
      </c>
      <c r="C2441" s="15">
        <v>0.90852079771535388</v>
      </c>
      <c r="D2441" s="15">
        <v>1.2692712278335059</v>
      </c>
      <c r="E2441" s="15">
        <v>0.19126201169983481</v>
      </c>
      <c r="F2441" s="15">
        <v>6.3512815140944312E-2</v>
      </c>
      <c r="G2441" s="15">
        <v>0.11991827583701223</v>
      </c>
      <c r="H2441" s="12" t="s">
        <v>35</v>
      </c>
      <c r="I2441" s="13" t="s">
        <v>1634</v>
      </c>
      <c r="J2441" s="13" t="s">
        <v>4941</v>
      </c>
    </row>
    <row r="2442" spans="1:10" x14ac:dyDescent="0.2">
      <c r="A2442" s="9" t="s">
        <v>34</v>
      </c>
      <c r="B2442" s="15">
        <v>-3.3956936676428136</v>
      </c>
      <c r="C2442" s="15">
        <v>-5.8777967927062305</v>
      </c>
      <c r="D2442" s="15">
        <v>-5.8777967927062305</v>
      </c>
      <c r="E2442" s="15">
        <v>0.37390096630005903</v>
      </c>
      <c r="F2442" s="15">
        <v>0.37390096630005903</v>
      </c>
      <c r="G2442" s="15">
        <v>1</v>
      </c>
      <c r="H2442" s="12" t="s">
        <v>34</v>
      </c>
      <c r="I2442" s="13" t="s">
        <v>1613</v>
      </c>
      <c r="J2442" s="13" t="s">
        <v>4942</v>
      </c>
    </row>
    <row r="2443" spans="1:10" x14ac:dyDescent="0.2">
      <c r="A2443" s="9" t="s">
        <v>33</v>
      </c>
      <c r="B2443" s="15">
        <v>-2.6575652991286121</v>
      </c>
      <c r="C2443" s="15">
        <v>-4.7608701405381728</v>
      </c>
      <c r="D2443" s="15">
        <v>-4.7608701405381728</v>
      </c>
      <c r="E2443" s="15">
        <v>0.37390096630005903</v>
      </c>
      <c r="F2443" s="15">
        <v>0.37390096630005903</v>
      </c>
      <c r="G2443" s="15">
        <v>1</v>
      </c>
      <c r="H2443" s="12" t="s">
        <v>33</v>
      </c>
      <c r="I2443" s="13" t="s">
        <v>1634</v>
      </c>
      <c r="J2443" s="13" t="s">
        <v>3976</v>
      </c>
    </row>
    <row r="2444" spans="1:10" x14ac:dyDescent="0.2">
      <c r="A2444" s="9" t="s">
        <v>32</v>
      </c>
      <c r="B2444" s="15">
        <v>0</v>
      </c>
      <c r="C2444" s="15">
        <v>2.2332871998344888</v>
      </c>
      <c r="D2444" s="15">
        <v>0</v>
      </c>
      <c r="E2444" s="15">
        <v>0.37390096630005903</v>
      </c>
      <c r="F2444" s="15">
        <v>1</v>
      </c>
      <c r="G2444" s="15">
        <v>0.37390096630005903</v>
      </c>
      <c r="H2444" s="12" t="s">
        <v>32</v>
      </c>
      <c r="I2444" s="13" t="s">
        <v>1604</v>
      </c>
      <c r="J2444" s="13" t="s">
        <v>1783</v>
      </c>
    </row>
    <row r="2445" spans="1:10" x14ac:dyDescent="0.2">
      <c r="A2445" s="9" t="s">
        <v>31</v>
      </c>
      <c r="B2445" s="15">
        <v>0</v>
      </c>
      <c r="C2445" s="15">
        <v>0</v>
      </c>
      <c r="D2445" s="15">
        <v>0</v>
      </c>
      <c r="E2445" s="15">
        <v>1</v>
      </c>
      <c r="F2445" s="15">
        <v>1</v>
      </c>
      <c r="G2445" s="15">
        <v>1</v>
      </c>
      <c r="H2445" s="12" t="s">
        <v>31</v>
      </c>
      <c r="I2445" s="13" t="s">
        <v>1634</v>
      </c>
      <c r="J2445" s="13" t="s">
        <v>1756</v>
      </c>
    </row>
    <row r="2446" spans="1:10" x14ac:dyDescent="0.2">
      <c r="A2446" s="9" t="s">
        <v>4943</v>
      </c>
      <c r="B2446" s="15">
        <v>-9.5642775020691281E-2</v>
      </c>
      <c r="C2446" s="15">
        <v>-1.9048643787167048</v>
      </c>
      <c r="D2446" s="15">
        <v>-4.2404732393437552</v>
      </c>
      <c r="E2446" s="15">
        <v>0.54711982496028733</v>
      </c>
      <c r="F2446" s="15">
        <v>2.5323295384474791E-2</v>
      </c>
      <c r="G2446" s="15">
        <v>0.24714342140632387</v>
      </c>
      <c r="H2446" s="12" t="s">
        <v>4944</v>
      </c>
      <c r="I2446" s="13" t="s">
        <v>1601</v>
      </c>
      <c r="J2446" s="13" t="s">
        <v>2810</v>
      </c>
    </row>
    <row r="2447" spans="1:10" x14ac:dyDescent="0.2">
      <c r="A2447" s="9" t="s">
        <v>4945</v>
      </c>
      <c r="B2447" s="15">
        <v>-1.2485598195941621E-3</v>
      </c>
      <c r="C2447" s="15">
        <v>-0.28918959212858264</v>
      </c>
      <c r="D2447" s="15">
        <v>0.11388243646525269</v>
      </c>
      <c r="E2447" s="15">
        <v>8.2021408846898639E-2</v>
      </c>
      <c r="F2447" s="15">
        <v>0.15434339680213408</v>
      </c>
      <c r="G2447" s="15">
        <v>3.1005194555274011E-2</v>
      </c>
      <c r="H2447" s="12" t="s">
        <v>4946</v>
      </c>
      <c r="I2447" s="13" t="s">
        <v>1638</v>
      </c>
      <c r="J2447" s="13" t="s">
        <v>4947</v>
      </c>
    </row>
    <row r="2448" spans="1:10" x14ac:dyDescent="0.2">
      <c r="A2448" s="9" t="s">
        <v>4948</v>
      </c>
      <c r="B2448" s="15">
        <v>-3.4741238529898376E-2</v>
      </c>
      <c r="C2448" s="15">
        <v>-6.021898859349125E-2</v>
      </c>
      <c r="D2448" s="15">
        <v>-0.23422457546702211</v>
      </c>
      <c r="E2448" s="15">
        <v>0.80899253967105378</v>
      </c>
      <c r="F2448" s="15">
        <v>0.40601985154827092</v>
      </c>
      <c r="G2448" s="15">
        <v>8.8005780763876093E-2</v>
      </c>
      <c r="H2448" s="12" t="s">
        <v>4949</v>
      </c>
      <c r="I2448" s="13" t="s">
        <v>1638</v>
      </c>
      <c r="J2448" s="13" t="s">
        <v>4950</v>
      </c>
    </row>
    <row r="2449" spans="1:10" x14ac:dyDescent="0.2">
      <c r="A2449" s="9" t="s">
        <v>4951</v>
      </c>
      <c r="B2449" s="15">
        <v>-4.7362726306278483E-3</v>
      </c>
      <c r="C2449" s="15">
        <v>9.7977301020507654E-2</v>
      </c>
      <c r="D2449" s="15">
        <v>0.49860577141645562</v>
      </c>
      <c r="E2449" s="15">
        <v>0.5260723375975338</v>
      </c>
      <c r="F2449" s="15">
        <v>1.9528953987770199E-3</v>
      </c>
      <c r="G2449" s="15">
        <v>3.0201411654763144E-2</v>
      </c>
      <c r="H2449" s="12" t="s">
        <v>4952</v>
      </c>
      <c r="I2449" s="13" t="s">
        <v>1873</v>
      </c>
      <c r="J2449" s="13" t="s">
        <v>4953</v>
      </c>
    </row>
    <row r="2450" spans="1:10" x14ac:dyDescent="0.2">
      <c r="A2450" s="9" t="s">
        <v>4954</v>
      </c>
      <c r="B2450" s="15">
        <v>-7.6935257225844522E-4</v>
      </c>
      <c r="C2450" s="15">
        <v>0.43848520913813854</v>
      </c>
      <c r="D2450" s="15">
        <v>0.63989995407142308</v>
      </c>
      <c r="E2450" s="15">
        <v>6.9968954089216807E-3</v>
      </c>
      <c r="F2450" s="15">
        <v>5.486099642876773E-3</v>
      </c>
      <c r="G2450" s="15">
        <v>0.1623554269632467</v>
      </c>
      <c r="H2450" s="12" t="s">
        <v>4955</v>
      </c>
      <c r="I2450" s="13" t="s">
        <v>1615</v>
      </c>
      <c r="J2450" s="13" t="s">
        <v>4835</v>
      </c>
    </row>
    <row r="2451" spans="1:10" x14ac:dyDescent="0.2">
      <c r="A2451" s="9" t="s">
        <v>4956</v>
      </c>
      <c r="B2451" s="15">
        <v>-7.8229885914557712E-4</v>
      </c>
      <c r="C2451" s="15">
        <v>0.50398160207657716</v>
      </c>
      <c r="D2451" s="15">
        <v>0.73763398936230418</v>
      </c>
      <c r="E2451" s="15">
        <v>7.2073571407811187E-3</v>
      </c>
      <c r="F2451" s="15">
        <v>5.9625754948966981E-5</v>
      </c>
      <c r="G2451" s="15">
        <v>4.5812540994252166E-2</v>
      </c>
      <c r="H2451" s="12" t="s">
        <v>4957</v>
      </c>
      <c r="I2451" s="13" t="s">
        <v>1615</v>
      </c>
      <c r="J2451" s="13" t="s">
        <v>4835</v>
      </c>
    </row>
    <row r="2452" spans="1:10" x14ac:dyDescent="0.2">
      <c r="A2452" s="9" t="s">
        <v>30</v>
      </c>
      <c r="B2452" s="15">
        <v>-0.1575666416857365</v>
      </c>
      <c r="C2452" s="15">
        <v>-0.25586925004260447</v>
      </c>
      <c r="D2452" s="15">
        <v>0.47282133924902614</v>
      </c>
      <c r="E2452" s="15">
        <v>0.67039183071120123</v>
      </c>
      <c r="F2452" s="15">
        <v>0.32452314840755841</v>
      </c>
      <c r="G2452" s="15">
        <v>0.13959658937410363</v>
      </c>
      <c r="H2452" s="12" t="s">
        <v>30</v>
      </c>
      <c r="I2452" s="13" t="s">
        <v>1634</v>
      </c>
      <c r="J2452" s="13" t="s">
        <v>4958</v>
      </c>
    </row>
    <row r="2453" spans="1:10" x14ac:dyDescent="0.2">
      <c r="A2453" s="9" t="s">
        <v>29</v>
      </c>
      <c r="B2453" s="15">
        <v>-1.441817537061211</v>
      </c>
      <c r="C2453" s="15">
        <v>0.4847982076659485</v>
      </c>
      <c r="D2453" s="15">
        <v>-1.4184468282537397</v>
      </c>
      <c r="E2453" s="15">
        <v>0.34402642875328704</v>
      </c>
      <c r="F2453" s="15">
        <v>0.97293995563857427</v>
      </c>
      <c r="G2453" s="15">
        <v>0.35581752781051906</v>
      </c>
      <c r="H2453" s="12" t="s">
        <v>29</v>
      </c>
      <c r="I2453" s="13" t="s">
        <v>1604</v>
      </c>
      <c r="J2453" s="13" t="s">
        <v>1726</v>
      </c>
    </row>
    <row r="2454" spans="1:10" x14ac:dyDescent="0.2">
      <c r="A2454" s="9" t="s">
        <v>28</v>
      </c>
      <c r="B2454" s="15">
        <v>0</v>
      </c>
      <c r="C2454" s="15">
        <v>1.0575673979161389</v>
      </c>
      <c r="D2454" s="15">
        <v>0</v>
      </c>
      <c r="E2454" s="15">
        <v>0.37390096630005903</v>
      </c>
      <c r="F2454" s="15">
        <v>1</v>
      </c>
      <c r="G2454" s="15">
        <v>0.37390096630005903</v>
      </c>
      <c r="H2454" s="12" t="s">
        <v>28</v>
      </c>
      <c r="I2454" s="13" t="s">
        <v>1645</v>
      </c>
      <c r="J2454" s="13" t="s">
        <v>2589</v>
      </c>
    </row>
    <row r="2455" spans="1:10" x14ac:dyDescent="0.2">
      <c r="A2455" s="9" t="s">
        <v>27</v>
      </c>
      <c r="B2455" s="15">
        <v>-2.6389041943519187</v>
      </c>
      <c r="C2455" s="15">
        <v>2.8110537264538138</v>
      </c>
      <c r="D2455" s="15">
        <v>2.535892617289023</v>
      </c>
      <c r="E2455" s="15">
        <v>9.6213335466014144E-3</v>
      </c>
      <c r="F2455" s="15">
        <v>2.8453648510860897E-2</v>
      </c>
      <c r="G2455" s="15">
        <v>0.47846208341854585</v>
      </c>
      <c r="H2455" s="12" t="s">
        <v>27</v>
      </c>
      <c r="I2455" s="13" t="s">
        <v>1634</v>
      </c>
      <c r="J2455" s="13" t="s">
        <v>4959</v>
      </c>
    </row>
    <row r="2456" spans="1:10" x14ac:dyDescent="0.2">
      <c r="A2456" s="9" t="s">
        <v>26</v>
      </c>
      <c r="B2456" s="15">
        <v>0</v>
      </c>
      <c r="C2456" s="15">
        <v>6.8268562468476688</v>
      </c>
      <c r="D2456" s="15">
        <v>7.6288108921850197</v>
      </c>
      <c r="E2456" s="15">
        <v>2.5707997043780407E-4</v>
      </c>
      <c r="F2456" s="15">
        <v>8.9623080964739419E-4</v>
      </c>
      <c r="G2456" s="15">
        <v>2.4037944693705123E-2</v>
      </c>
      <c r="H2456" s="12" t="s">
        <v>26</v>
      </c>
      <c r="I2456" s="13" t="s">
        <v>1639</v>
      </c>
      <c r="J2456" s="13" t="s">
        <v>4960</v>
      </c>
    </row>
    <row r="2457" spans="1:10" x14ac:dyDescent="0.2">
      <c r="A2457" s="9" t="s">
        <v>25</v>
      </c>
      <c r="B2457" s="15">
        <v>-7.5793099974422766E-3</v>
      </c>
      <c r="C2457" s="15">
        <v>0.83575786786374751</v>
      </c>
      <c r="D2457" s="15">
        <v>1.2635463382698402</v>
      </c>
      <c r="E2457" s="15">
        <v>0.17148819644838431</v>
      </c>
      <c r="F2457" s="15">
        <v>9.94199948978596E-3</v>
      </c>
      <c r="G2457" s="15">
        <v>0.45379877228285326</v>
      </c>
      <c r="H2457" s="12" t="s">
        <v>25</v>
      </c>
      <c r="I2457" s="12"/>
      <c r="J2457" s="12"/>
    </row>
    <row r="2458" spans="1:10" x14ac:dyDescent="0.2">
      <c r="A2458" s="9" t="s">
        <v>24</v>
      </c>
      <c r="B2458" s="15">
        <v>-2.239937981627809E-3</v>
      </c>
      <c r="C2458" s="15">
        <v>-7.7645894623690107E-2</v>
      </c>
      <c r="D2458" s="15">
        <v>-0.10090530530632509</v>
      </c>
      <c r="E2458" s="15">
        <v>0.27228147969015515</v>
      </c>
      <c r="F2458" s="15">
        <v>0.54641558399818302</v>
      </c>
      <c r="G2458" s="15">
        <v>0.92849269276206048</v>
      </c>
      <c r="H2458" s="12" t="s">
        <v>24</v>
      </c>
      <c r="I2458" s="13" t="s">
        <v>1642</v>
      </c>
      <c r="J2458" s="13" t="s">
        <v>4961</v>
      </c>
    </row>
    <row r="2459" spans="1:10" x14ac:dyDescent="0.2">
      <c r="A2459" s="9" t="s">
        <v>4962</v>
      </c>
      <c r="B2459" s="15">
        <v>-0.18909312028651973</v>
      </c>
      <c r="C2459" s="15">
        <v>-7.7509814542130503E-2</v>
      </c>
      <c r="D2459" s="15">
        <v>1.1866557759891652</v>
      </c>
      <c r="E2459" s="15">
        <v>0.96663212253238551</v>
      </c>
      <c r="F2459" s="15">
        <v>6.7757981677635193E-2</v>
      </c>
      <c r="G2459" s="15">
        <v>6.1677299605215272E-2</v>
      </c>
      <c r="H2459" s="12" t="s">
        <v>4963</v>
      </c>
      <c r="I2459" s="13" t="s">
        <v>1638</v>
      </c>
      <c r="J2459" s="13" t="s">
        <v>4964</v>
      </c>
    </row>
    <row r="2460" spans="1:10" x14ac:dyDescent="0.2">
      <c r="A2460" s="9" t="s">
        <v>23</v>
      </c>
      <c r="B2460" s="15">
        <v>-1.0335212665832225</v>
      </c>
      <c r="C2460" s="15">
        <v>-4.2122823936916065</v>
      </c>
      <c r="D2460" s="15">
        <v>-4.2122823936916065</v>
      </c>
      <c r="E2460" s="15">
        <v>0.11784707057381613</v>
      </c>
      <c r="F2460" s="15">
        <v>0.11784707057381613</v>
      </c>
      <c r="G2460" s="15">
        <v>1</v>
      </c>
      <c r="H2460" s="12" t="s">
        <v>23</v>
      </c>
      <c r="I2460" s="13" t="s">
        <v>1634</v>
      </c>
      <c r="J2460" s="13" t="s">
        <v>4965</v>
      </c>
    </row>
    <row r="2461" spans="1:10" x14ac:dyDescent="0.2">
      <c r="A2461" s="9" t="s">
        <v>22</v>
      </c>
      <c r="B2461" s="15">
        <v>0</v>
      </c>
      <c r="C2461" s="15">
        <v>4.3297012815483393</v>
      </c>
      <c r="D2461" s="15">
        <v>6.5458829626795376</v>
      </c>
      <c r="E2461" s="15">
        <v>0.18692252860446468</v>
      </c>
      <c r="F2461" s="15">
        <v>1.7467634665024167E-6</v>
      </c>
      <c r="G2461" s="15">
        <v>0.56089841545830232</v>
      </c>
      <c r="H2461" s="12" t="s">
        <v>22</v>
      </c>
      <c r="I2461" s="13" t="s">
        <v>1634</v>
      </c>
      <c r="J2461" s="13" t="s">
        <v>1756</v>
      </c>
    </row>
    <row r="2462" spans="1:10" x14ac:dyDescent="0.2">
      <c r="A2462" s="9" t="s">
        <v>4966</v>
      </c>
      <c r="B2462" s="15">
        <v>0</v>
      </c>
      <c r="C2462" s="15">
        <v>1.7203577409251709</v>
      </c>
      <c r="D2462" s="15">
        <v>0</v>
      </c>
      <c r="E2462" s="15">
        <v>0.37390096630005903</v>
      </c>
      <c r="F2462" s="15">
        <v>1</v>
      </c>
      <c r="G2462" s="15">
        <v>0.37390096630005903</v>
      </c>
      <c r="H2462" s="12" t="s">
        <v>4967</v>
      </c>
      <c r="I2462" s="13" t="s">
        <v>1613</v>
      </c>
      <c r="J2462" s="13" t="s">
        <v>4968</v>
      </c>
    </row>
    <row r="2463" spans="1:10" x14ac:dyDescent="0.2">
      <c r="A2463" s="9" t="s">
        <v>21</v>
      </c>
      <c r="B2463" s="15">
        <v>-2.6743566681664822E-2</v>
      </c>
      <c r="C2463" s="15">
        <v>-0.52210735327337909</v>
      </c>
      <c r="D2463" s="15">
        <v>-0.81456073744598123</v>
      </c>
      <c r="E2463" s="15">
        <v>0.196618855498505</v>
      </c>
      <c r="F2463" s="15">
        <v>3.341912655612557E-2</v>
      </c>
      <c r="G2463" s="15">
        <v>0.32320900971565186</v>
      </c>
      <c r="H2463" s="12" t="s">
        <v>21</v>
      </c>
      <c r="I2463" s="13" t="s">
        <v>1632</v>
      </c>
      <c r="J2463" s="13" t="s">
        <v>4969</v>
      </c>
    </row>
    <row r="2464" spans="1:10" x14ac:dyDescent="0.2">
      <c r="A2464" s="9" t="s">
        <v>4970</v>
      </c>
      <c r="B2464" s="15">
        <v>-9.5276958169770356E-3</v>
      </c>
      <c r="C2464" s="15">
        <v>-0.18248844627749441</v>
      </c>
      <c r="D2464" s="15">
        <v>-0.19335933372993511</v>
      </c>
      <c r="E2464" s="15">
        <v>0.28935692116001083</v>
      </c>
      <c r="F2464" s="15">
        <v>0.19597399515828975</v>
      </c>
      <c r="G2464" s="15">
        <v>0.8710176799645909</v>
      </c>
      <c r="H2464" s="12" t="s">
        <v>4971</v>
      </c>
      <c r="I2464" s="13" t="s">
        <v>1638</v>
      </c>
      <c r="J2464" s="13" t="s">
        <v>4972</v>
      </c>
    </row>
    <row r="2465" spans="1:10" x14ac:dyDescent="0.2">
      <c r="A2465" s="9" t="s">
        <v>4973</v>
      </c>
      <c r="B2465" s="15">
        <v>-3.2347998347820199E-5</v>
      </c>
      <c r="C2465" s="15">
        <v>-0.8984172810643497</v>
      </c>
      <c r="D2465" s="15">
        <v>-1.1671502879187985</v>
      </c>
      <c r="E2465" s="15">
        <v>8.3490756355686941E-3</v>
      </c>
      <c r="F2465" s="15">
        <v>1.2979506691899708E-4</v>
      </c>
      <c r="G2465" s="15">
        <v>0.34966565327815302</v>
      </c>
      <c r="H2465" s="12" t="s">
        <v>4974</v>
      </c>
      <c r="I2465" s="13" t="s">
        <v>1638</v>
      </c>
      <c r="J2465" s="13" t="s">
        <v>4975</v>
      </c>
    </row>
    <row r="2466" spans="1:10" x14ac:dyDescent="0.2">
      <c r="A2466" s="9" t="s">
        <v>20</v>
      </c>
      <c r="B2466" s="15">
        <v>-3.9509392092502392E-2</v>
      </c>
      <c r="C2466" s="15">
        <v>-2.8212284226611519</v>
      </c>
      <c r="D2466" s="15">
        <v>-8.3509110674642564</v>
      </c>
      <c r="E2466" s="15">
        <v>7.8061887956133343E-3</v>
      </c>
      <c r="F2466" s="15">
        <v>4.3154344790226826E-3</v>
      </c>
      <c r="G2466" s="15">
        <v>4.6133659206485603E-3</v>
      </c>
      <c r="H2466" s="12" t="s">
        <v>20</v>
      </c>
      <c r="I2466" s="13" t="s">
        <v>1634</v>
      </c>
      <c r="J2466" s="13" t="s">
        <v>2855</v>
      </c>
    </row>
    <row r="2467" spans="1:10" x14ac:dyDescent="0.2">
      <c r="A2467" s="9" t="s">
        <v>4976</v>
      </c>
      <c r="B2467" s="15">
        <v>-1.0583654476565201</v>
      </c>
      <c r="C2467" s="15">
        <v>-4.1014206467041117</v>
      </c>
      <c r="D2467" s="15">
        <v>-4.1014206467041117</v>
      </c>
      <c r="E2467" s="15">
        <v>0.16569650238423217</v>
      </c>
      <c r="F2467" s="15">
        <v>0.16569650238423217</v>
      </c>
      <c r="G2467" s="15">
        <v>1</v>
      </c>
      <c r="H2467" s="12" t="s">
        <v>4977</v>
      </c>
      <c r="I2467" s="13" t="s">
        <v>1604</v>
      </c>
      <c r="J2467" s="13" t="s">
        <v>4978</v>
      </c>
    </row>
    <row r="2468" spans="1:10" x14ac:dyDescent="0.2">
      <c r="A2468" s="9" t="s">
        <v>4979</v>
      </c>
      <c r="B2468" s="15">
        <v>-1.708867026251935E-2</v>
      </c>
      <c r="C2468" s="15">
        <v>-3.3125971469335163</v>
      </c>
      <c r="D2468" s="15">
        <v>-5.2123590641020376</v>
      </c>
      <c r="E2468" s="15">
        <v>1.56430953615566E-2</v>
      </c>
      <c r="F2468" s="15">
        <v>2.5976309468215216E-2</v>
      </c>
      <c r="G2468" s="15">
        <v>0.76882974037588847</v>
      </c>
      <c r="H2468" s="12" t="s">
        <v>4980</v>
      </c>
      <c r="I2468" s="13" t="s">
        <v>1613</v>
      </c>
      <c r="J2468" s="13" t="s">
        <v>4981</v>
      </c>
    </row>
    <row r="2469" spans="1:10" x14ac:dyDescent="0.2">
      <c r="A2469" s="9" t="s">
        <v>4982</v>
      </c>
      <c r="B2469" s="15">
        <v>0</v>
      </c>
      <c r="C2469" s="15">
        <v>1.4539458710188538</v>
      </c>
      <c r="D2469" s="15">
        <v>0</v>
      </c>
      <c r="E2469" s="15">
        <v>0.37390096630005903</v>
      </c>
      <c r="F2469" s="15">
        <v>1</v>
      </c>
      <c r="G2469" s="15">
        <v>0.37390096630005903</v>
      </c>
      <c r="H2469" s="12" t="s">
        <v>4983</v>
      </c>
      <c r="I2469" s="13" t="s">
        <v>1604</v>
      </c>
      <c r="J2469" s="13" t="s">
        <v>1726</v>
      </c>
    </row>
    <row r="2470" spans="1:10" x14ac:dyDescent="0.2">
      <c r="A2470" s="9" t="s">
        <v>19</v>
      </c>
      <c r="B2470" s="15">
        <v>-7.4750735048949357E-2</v>
      </c>
      <c r="C2470" s="15">
        <v>1.0311492723053848</v>
      </c>
      <c r="D2470" s="15">
        <v>1.2194663343708125</v>
      </c>
      <c r="E2470" s="15">
        <v>6.7901912275881091E-2</v>
      </c>
      <c r="F2470" s="15">
        <v>2.1859930031810786E-2</v>
      </c>
      <c r="G2470" s="15">
        <v>0.66278365426659103</v>
      </c>
      <c r="H2470" s="12" t="s">
        <v>19</v>
      </c>
      <c r="I2470" s="13" t="s">
        <v>1723</v>
      </c>
      <c r="J2470" s="13" t="s">
        <v>4369</v>
      </c>
    </row>
    <row r="2471" spans="1:10" x14ac:dyDescent="0.2">
      <c r="A2471" s="9" t="s">
        <v>4984</v>
      </c>
      <c r="B2471" s="15">
        <v>-1.9673347382388812E-2</v>
      </c>
      <c r="C2471" s="15">
        <v>0.79444679830873888</v>
      </c>
      <c r="D2471" s="15">
        <v>1.3328665678097293</v>
      </c>
      <c r="E2471" s="15">
        <v>7.6567617355052693E-3</v>
      </c>
      <c r="F2471" s="15">
        <v>2.7295211848821534E-3</v>
      </c>
      <c r="G2471" s="15">
        <v>2.148655795538983E-2</v>
      </c>
      <c r="H2471" s="12" t="s">
        <v>4985</v>
      </c>
      <c r="I2471" s="13" t="s">
        <v>1634</v>
      </c>
      <c r="J2471" s="13" t="s">
        <v>3023</v>
      </c>
    </row>
    <row r="2472" spans="1:10" x14ac:dyDescent="0.2">
      <c r="A2472" s="9" t="s">
        <v>4986</v>
      </c>
      <c r="B2472" s="15">
        <v>0</v>
      </c>
      <c r="C2472" s="15">
        <v>1.7507563322990822</v>
      </c>
      <c r="D2472" s="15">
        <v>5.6657139154670055</v>
      </c>
      <c r="E2472" s="15">
        <v>0.37390096630005903</v>
      </c>
      <c r="F2472" s="15">
        <v>1.4675876550108033E-7</v>
      </c>
      <c r="G2472" s="15">
        <v>3.9193929296131927E-2</v>
      </c>
      <c r="H2472" s="12" t="s">
        <v>4986</v>
      </c>
      <c r="I2472" s="13" t="s">
        <v>1602</v>
      </c>
      <c r="J2472" s="13" t="s">
        <v>2240</v>
      </c>
    </row>
    <row r="2473" spans="1:10" x14ac:dyDescent="0.2">
      <c r="A2473" s="9" t="s">
        <v>18</v>
      </c>
      <c r="B2473" s="15">
        <v>-2.0892882092515461</v>
      </c>
      <c r="C2473" s="15">
        <v>1.4527658751868213</v>
      </c>
      <c r="D2473" s="15">
        <v>1.0313252452966195</v>
      </c>
      <c r="E2473" s="15">
        <v>7.0488167266057403E-2</v>
      </c>
      <c r="F2473" s="15">
        <v>0.20070023441525653</v>
      </c>
      <c r="G2473" s="15">
        <v>5.5773200229535386E-2</v>
      </c>
      <c r="H2473" s="12" t="s">
        <v>18</v>
      </c>
      <c r="I2473" s="13" t="s">
        <v>1604</v>
      </c>
      <c r="J2473" s="13" t="s">
        <v>4987</v>
      </c>
    </row>
    <row r="2474" spans="1:10" x14ac:dyDescent="0.2">
      <c r="A2474" s="9" t="s">
        <v>17</v>
      </c>
      <c r="B2474" s="15">
        <v>-1.4363711177459855</v>
      </c>
      <c r="C2474" s="15">
        <v>1.8631399752930839</v>
      </c>
      <c r="D2474" s="15">
        <v>0.59739337340534082</v>
      </c>
      <c r="E2474" s="15">
        <v>3.5415094538199514E-2</v>
      </c>
      <c r="F2474" s="15">
        <v>0.35544556964804358</v>
      </c>
      <c r="G2474" s="15">
        <v>3.7856211417380936E-2</v>
      </c>
      <c r="H2474" s="12" t="s">
        <v>17</v>
      </c>
      <c r="I2474" s="13" t="s">
        <v>1604</v>
      </c>
      <c r="J2474" s="13" t="s">
        <v>1970</v>
      </c>
    </row>
    <row r="2475" spans="1:10" x14ac:dyDescent="0.2">
      <c r="A2475" s="9" t="s">
        <v>4988</v>
      </c>
      <c r="B2475" s="15">
        <v>0</v>
      </c>
      <c r="C2475" s="15">
        <v>1.2345722415473033</v>
      </c>
      <c r="D2475" s="15">
        <v>0</v>
      </c>
      <c r="E2475" s="15">
        <v>0.37390096630005903</v>
      </c>
      <c r="F2475" s="15">
        <v>1</v>
      </c>
      <c r="G2475" s="15">
        <v>0.37390096630005903</v>
      </c>
      <c r="H2475" s="12" t="s">
        <v>4989</v>
      </c>
      <c r="I2475" s="13" t="s">
        <v>1615</v>
      </c>
      <c r="J2475" s="13" t="s">
        <v>4990</v>
      </c>
    </row>
    <row r="2476" spans="1:10" x14ac:dyDescent="0.2">
      <c r="A2476" s="9" t="s">
        <v>16</v>
      </c>
      <c r="B2476" s="15">
        <v>-7.5999665339452682E-2</v>
      </c>
      <c r="C2476" s="15">
        <v>-2.207376713951581</v>
      </c>
      <c r="D2476" s="15">
        <v>-3.4946954857838635</v>
      </c>
      <c r="E2476" s="15">
        <v>0.73047393098453206</v>
      </c>
      <c r="F2476" s="15">
        <v>3.7501711870672451E-2</v>
      </c>
      <c r="G2476" s="15">
        <v>0.27571496853340449</v>
      </c>
      <c r="H2476" s="12" t="s">
        <v>16</v>
      </c>
      <c r="I2476" s="13" t="s">
        <v>1634</v>
      </c>
      <c r="J2476" s="13" t="s">
        <v>1875</v>
      </c>
    </row>
    <row r="2477" spans="1:10" x14ac:dyDescent="0.2">
      <c r="A2477" s="9" t="s">
        <v>15</v>
      </c>
      <c r="B2477" s="15">
        <v>-3.9013012361061492E-3</v>
      </c>
      <c r="C2477" s="15">
        <v>0.28054766891660121</v>
      </c>
      <c r="D2477" s="15">
        <v>0.24514556767123841</v>
      </c>
      <c r="E2477" s="15">
        <v>0.20112057475884693</v>
      </c>
      <c r="F2477" s="15">
        <v>0.39472535089488231</v>
      </c>
      <c r="G2477" s="15">
        <v>0.98351477991432423</v>
      </c>
      <c r="H2477" s="12" t="s">
        <v>15</v>
      </c>
      <c r="I2477" s="13" t="s">
        <v>1638</v>
      </c>
      <c r="J2477" s="13" t="s">
        <v>4908</v>
      </c>
    </row>
    <row r="2478" spans="1:10" x14ac:dyDescent="0.2">
      <c r="A2478" s="9" t="s">
        <v>14</v>
      </c>
      <c r="B2478" s="15">
        <v>-9.2782721973504456E-3</v>
      </c>
      <c r="C2478" s="15">
        <v>-0.38914855078988503</v>
      </c>
      <c r="D2478" s="15">
        <v>-1.8547990893284017E-2</v>
      </c>
      <c r="E2478" s="15">
        <v>9.8015267551230606E-2</v>
      </c>
      <c r="F2478" s="15">
        <v>0.91855445385964418</v>
      </c>
      <c r="G2478" s="15">
        <v>6.6577126828281069E-2</v>
      </c>
      <c r="H2478" s="12" t="s">
        <v>14</v>
      </c>
      <c r="I2478" s="13" t="s">
        <v>1873</v>
      </c>
      <c r="J2478" s="13" t="s">
        <v>2216</v>
      </c>
    </row>
    <row r="2479" spans="1:10" x14ac:dyDescent="0.2">
      <c r="A2479" s="9" t="s">
        <v>13</v>
      </c>
      <c r="B2479" s="15">
        <v>-1.7637305887101216E-4</v>
      </c>
      <c r="C2479" s="15">
        <v>5.3485799334781203E-3</v>
      </c>
      <c r="D2479" s="15">
        <v>0.16203222557902489</v>
      </c>
      <c r="E2479" s="15">
        <v>0.8860220453278751</v>
      </c>
      <c r="F2479" s="15">
        <v>0.17988401774670754</v>
      </c>
      <c r="G2479" s="15">
        <v>0.48813110856785269</v>
      </c>
      <c r="H2479" s="12" t="s">
        <v>13</v>
      </c>
      <c r="I2479" s="13" t="s">
        <v>1873</v>
      </c>
      <c r="J2479" s="13" t="s">
        <v>2215</v>
      </c>
    </row>
    <row r="2480" spans="1:10" x14ac:dyDescent="0.2">
      <c r="A2480" s="9" t="s">
        <v>12</v>
      </c>
      <c r="B2480" s="15">
        <v>-0.12951198684799023</v>
      </c>
      <c r="C2480" s="15">
        <v>-6.0565418190348908</v>
      </c>
      <c r="D2480" s="15">
        <v>-7.6483202254783968</v>
      </c>
      <c r="E2480" s="15">
        <v>2.0358214506851692E-2</v>
      </c>
      <c r="F2480" s="15">
        <v>1.9205889346267963E-2</v>
      </c>
      <c r="G2480" s="15">
        <v>0.31966958837401976</v>
      </c>
      <c r="H2480" s="12" t="s">
        <v>12</v>
      </c>
      <c r="I2480" s="12"/>
      <c r="J2480" s="12"/>
    </row>
    <row r="2481" spans="1:10" x14ac:dyDescent="0.2">
      <c r="A2481" s="9" t="s">
        <v>11</v>
      </c>
      <c r="B2481" s="15">
        <v>0</v>
      </c>
      <c r="C2481" s="15">
        <v>9.3491630376595278</v>
      </c>
      <c r="D2481" s="15">
        <v>10.081791753605073</v>
      </c>
      <c r="E2481" s="15">
        <v>4.1735475514155396E-3</v>
      </c>
      <c r="F2481" s="15">
        <v>1.1109304154079294E-4</v>
      </c>
      <c r="G2481" s="15">
        <v>3.7123734101599359E-2</v>
      </c>
      <c r="H2481" s="12" t="s">
        <v>11</v>
      </c>
      <c r="I2481" s="13" t="s">
        <v>1638</v>
      </c>
      <c r="J2481" s="13" t="s">
        <v>1753</v>
      </c>
    </row>
    <row r="2482" spans="1:10" x14ac:dyDescent="0.2">
      <c r="A2482" s="9" t="s">
        <v>10</v>
      </c>
      <c r="B2482" s="15">
        <v>0</v>
      </c>
      <c r="C2482" s="15">
        <v>4.9547702506849758</v>
      </c>
      <c r="D2482" s="15">
        <v>5.1005410003007894</v>
      </c>
      <c r="E2482" s="15">
        <v>3.7735594685542608E-6</v>
      </c>
      <c r="F2482" s="15">
        <v>2.5471503092818528E-5</v>
      </c>
      <c r="G2482" s="15">
        <v>0.12738107524072553</v>
      </c>
      <c r="H2482" s="12" t="s">
        <v>10</v>
      </c>
      <c r="I2482" s="13" t="s">
        <v>1668</v>
      </c>
      <c r="J2482" s="13" t="s">
        <v>1672</v>
      </c>
    </row>
    <row r="2483" spans="1:10" x14ac:dyDescent="0.2">
      <c r="A2483" s="9" t="s">
        <v>9</v>
      </c>
      <c r="B2483" s="15">
        <v>0</v>
      </c>
      <c r="C2483" s="15">
        <v>0</v>
      </c>
      <c r="D2483" s="15">
        <v>0</v>
      </c>
      <c r="E2483" s="15">
        <v>1</v>
      </c>
      <c r="F2483" s="15">
        <v>1</v>
      </c>
      <c r="G2483" s="15">
        <v>1</v>
      </c>
      <c r="H2483" s="12" t="s">
        <v>9</v>
      </c>
      <c r="I2483" s="13" t="s">
        <v>1634</v>
      </c>
      <c r="J2483" s="13" t="s">
        <v>4991</v>
      </c>
    </row>
    <row r="2484" spans="1:10" x14ac:dyDescent="0.2">
      <c r="A2484" s="9" t="s">
        <v>8</v>
      </c>
      <c r="B2484" s="15">
        <v>-0.10266901103465702</v>
      </c>
      <c r="C2484" s="15">
        <v>2.5344608211769715</v>
      </c>
      <c r="D2484" s="15">
        <v>3.088649385973262</v>
      </c>
      <c r="E2484" s="15">
        <v>2.9595217900956806E-4</v>
      </c>
      <c r="F2484" s="15">
        <v>6.446932984201512E-5</v>
      </c>
      <c r="G2484" s="15">
        <v>5.0839711136667102E-3</v>
      </c>
      <c r="H2484" s="12" t="s">
        <v>8</v>
      </c>
      <c r="I2484" s="13" t="s">
        <v>1638</v>
      </c>
      <c r="J2484" s="13" t="s">
        <v>1753</v>
      </c>
    </row>
    <row r="2485" spans="1:10" x14ac:dyDescent="0.2">
      <c r="A2485" s="9" t="s">
        <v>4992</v>
      </c>
      <c r="B2485" s="15">
        <v>-0.10796033993091024</v>
      </c>
      <c r="C2485" s="15">
        <v>-1.7946617201905862E-2</v>
      </c>
      <c r="D2485" s="15">
        <v>-0.25123372752255591</v>
      </c>
      <c r="E2485" s="15">
        <v>0.98019874253386119</v>
      </c>
      <c r="F2485" s="15">
        <v>0.60440074579211367</v>
      </c>
      <c r="G2485" s="15">
        <v>0.3220141173741225</v>
      </c>
      <c r="H2485" s="12" t="s">
        <v>4993</v>
      </c>
      <c r="I2485" s="13" t="s">
        <v>1632</v>
      </c>
      <c r="J2485" s="13" t="s">
        <v>4994</v>
      </c>
    </row>
    <row r="2486" spans="1:10" x14ac:dyDescent="0.2">
      <c r="A2486" s="9" t="s">
        <v>4995</v>
      </c>
      <c r="B2486" s="15">
        <v>-8.6193117507729535E-3</v>
      </c>
      <c r="C2486" s="15">
        <v>0.15315291866666761</v>
      </c>
      <c r="D2486" s="15">
        <v>-0.12103478867752655</v>
      </c>
      <c r="E2486" s="15">
        <v>0.46957714191634248</v>
      </c>
      <c r="F2486" s="15">
        <v>0.55688617113303884</v>
      </c>
      <c r="G2486" s="15">
        <v>0.28554733094134793</v>
      </c>
      <c r="H2486" s="12" t="s">
        <v>4996</v>
      </c>
      <c r="I2486" s="13" t="s">
        <v>1645</v>
      </c>
      <c r="J2486" s="13" t="s">
        <v>4997</v>
      </c>
    </row>
    <row r="2487" spans="1:10" x14ac:dyDescent="0.2">
      <c r="A2487" s="9" t="s">
        <v>4998</v>
      </c>
      <c r="B2487" s="15">
        <v>-0.57286248245928306</v>
      </c>
      <c r="C2487" s="15">
        <v>-1.3996908958922925</v>
      </c>
      <c r="D2487" s="15">
        <v>-1.7544869302570441</v>
      </c>
      <c r="E2487" s="15">
        <v>0.40733786781162207</v>
      </c>
      <c r="F2487" s="15">
        <v>0.32861957861692309</v>
      </c>
      <c r="G2487" s="15">
        <v>0.64722677847585453</v>
      </c>
      <c r="H2487" s="12" t="s">
        <v>4998</v>
      </c>
      <c r="I2487" s="13" t="s">
        <v>1625</v>
      </c>
      <c r="J2487" s="13" t="s">
        <v>4999</v>
      </c>
    </row>
    <row r="2488" spans="1:10" x14ac:dyDescent="0.2">
      <c r="A2488" s="9" t="s">
        <v>7</v>
      </c>
      <c r="B2488" s="15">
        <v>-1.8946284357157877E-2</v>
      </c>
      <c r="C2488" s="15">
        <v>4.0661844400111837</v>
      </c>
      <c r="D2488" s="15">
        <v>3.5231856786029137</v>
      </c>
      <c r="E2488" s="15">
        <v>4.1386249500288517E-8</v>
      </c>
      <c r="F2488" s="15">
        <v>1.2903574380141955E-7</v>
      </c>
      <c r="G2488" s="15">
        <v>7.0976624457800386E-7</v>
      </c>
      <c r="H2488" s="12" t="s">
        <v>7</v>
      </c>
      <c r="I2488" s="13" t="s">
        <v>1615</v>
      </c>
      <c r="J2488" s="13" t="s">
        <v>5000</v>
      </c>
    </row>
    <row r="2489" spans="1:10" x14ac:dyDescent="0.2">
      <c r="A2489" s="9" t="s">
        <v>6</v>
      </c>
      <c r="B2489" s="15">
        <v>0</v>
      </c>
      <c r="C2489" s="15">
        <v>9.3506084417665907</v>
      </c>
      <c r="D2489" s="15">
        <v>9.9479510814533327</v>
      </c>
      <c r="E2489" s="15">
        <v>6.5027553592068707E-3</v>
      </c>
      <c r="F2489" s="15">
        <v>1.8882110446476597E-5</v>
      </c>
      <c r="G2489" s="15">
        <v>8.220838124036571E-2</v>
      </c>
      <c r="H2489" s="12" t="s">
        <v>6</v>
      </c>
      <c r="I2489" s="13" t="s">
        <v>1873</v>
      </c>
      <c r="J2489" s="13" t="s">
        <v>3030</v>
      </c>
    </row>
    <row r="2490" spans="1:10" x14ac:dyDescent="0.2">
      <c r="A2490" s="9" t="s">
        <v>5</v>
      </c>
      <c r="B2490" s="15">
        <v>-2.2358359485723809</v>
      </c>
      <c r="C2490" s="15">
        <v>1.5093727679599107</v>
      </c>
      <c r="D2490" s="15">
        <v>2.2536179242122403</v>
      </c>
      <c r="E2490" s="15">
        <v>0.19337466115575108</v>
      </c>
      <c r="F2490" s="15">
        <v>3.8221654825066426E-2</v>
      </c>
      <c r="G2490" s="15">
        <v>0.23506859578559</v>
      </c>
      <c r="H2490" s="12" t="s">
        <v>5</v>
      </c>
      <c r="I2490" s="13"/>
      <c r="J2490" s="13"/>
    </row>
    <row r="2491" spans="1:10" x14ac:dyDescent="0.2">
      <c r="A2491" s="9" t="s">
        <v>5001</v>
      </c>
      <c r="B2491" s="15">
        <v>-1.8074481099643467</v>
      </c>
      <c r="C2491" s="15">
        <v>1.3048275356389591</v>
      </c>
      <c r="D2491" s="15">
        <v>1.7819125462096679</v>
      </c>
      <c r="E2491" s="15">
        <v>6.4741555496424824E-2</v>
      </c>
      <c r="F2491" s="15">
        <v>8.6335143741277237E-3</v>
      </c>
      <c r="G2491" s="15">
        <v>5.4126393182417167E-2</v>
      </c>
      <c r="H2491" s="12" t="s">
        <v>5002</v>
      </c>
      <c r="I2491" s="13" t="s">
        <v>1601</v>
      </c>
      <c r="J2491" s="13" t="s">
        <v>2200</v>
      </c>
    </row>
    <row r="2492" spans="1:10" x14ac:dyDescent="0.2">
      <c r="A2492" s="9" t="s">
        <v>4</v>
      </c>
      <c r="B2492" s="15">
        <v>0</v>
      </c>
      <c r="C2492" s="15">
        <v>1.9488469798978956</v>
      </c>
      <c r="D2492" s="15">
        <v>0</v>
      </c>
      <c r="E2492" s="15">
        <v>0.37390096630005903</v>
      </c>
      <c r="F2492" s="15">
        <v>1</v>
      </c>
      <c r="G2492" s="15">
        <v>0.37390096630005903</v>
      </c>
      <c r="H2492" s="12" t="s">
        <v>4</v>
      </c>
      <c r="I2492" s="13" t="s">
        <v>1604</v>
      </c>
      <c r="J2492" s="13" t="s">
        <v>398</v>
      </c>
    </row>
    <row r="2493" spans="1:10" x14ac:dyDescent="0.2">
      <c r="A2493" s="9" t="s">
        <v>5003</v>
      </c>
      <c r="B2493" s="15">
        <v>-4.6492304126830031E-2</v>
      </c>
      <c r="C2493" s="15">
        <v>-1.1937775477075621</v>
      </c>
      <c r="D2493" s="15">
        <v>-2.230864663816742</v>
      </c>
      <c r="E2493" s="15">
        <v>4.0343150458792242E-2</v>
      </c>
      <c r="F2493" s="15">
        <v>1.1381628843880406E-2</v>
      </c>
      <c r="G2493" s="15">
        <v>2.6011667506935714E-2</v>
      </c>
      <c r="H2493" s="12" t="s">
        <v>5004</v>
      </c>
      <c r="I2493" s="13" t="s">
        <v>1645</v>
      </c>
      <c r="J2493" s="13" t="s">
        <v>5005</v>
      </c>
    </row>
    <row r="2494" spans="1:10" x14ac:dyDescent="0.2">
      <c r="H2494" s="12"/>
      <c r="I2494" s="13"/>
      <c r="J2494" s="13"/>
    </row>
    <row r="2495" spans="1:10" x14ac:dyDescent="0.2">
      <c r="H2495" s="12"/>
      <c r="I2495" s="13"/>
      <c r="J2495" s="13"/>
    </row>
    <row r="2496" spans="1:10" x14ac:dyDescent="0.2">
      <c r="H2496" s="12"/>
      <c r="I2496" s="13"/>
      <c r="J2496" s="13"/>
    </row>
    <row r="2497" spans="8:10" x14ac:dyDescent="0.2">
      <c r="H2497" s="12"/>
      <c r="I2497" s="13"/>
      <c r="J2497" s="13"/>
    </row>
    <row r="2498" spans="8:10" x14ac:dyDescent="0.2">
      <c r="H2498" s="12"/>
      <c r="I2498" s="13"/>
      <c r="J2498" s="13"/>
    </row>
    <row r="2499" spans="8:10" x14ac:dyDescent="0.2">
      <c r="H2499" s="12"/>
      <c r="I2499" s="13"/>
      <c r="J2499" s="13"/>
    </row>
    <row r="2500" spans="8:10" x14ac:dyDescent="0.2">
      <c r="H2500" s="12"/>
      <c r="I2500" s="13"/>
      <c r="J2500" s="13"/>
    </row>
    <row r="2501" spans="8:10" x14ac:dyDescent="0.2">
      <c r="H2501" s="12"/>
      <c r="I2501" s="13"/>
      <c r="J2501" s="13"/>
    </row>
    <row r="2502" spans="8:10" x14ac:dyDescent="0.2">
      <c r="H2502" s="12"/>
      <c r="I2502" s="13"/>
      <c r="J2502" s="13"/>
    </row>
    <row r="2503" spans="8:10" x14ac:dyDescent="0.2">
      <c r="H2503" s="12"/>
      <c r="I2503" s="13"/>
      <c r="J2503" s="13"/>
    </row>
    <row r="2504" spans="8:10" x14ac:dyDescent="0.2">
      <c r="H2504" s="12"/>
      <c r="I2504" s="13"/>
      <c r="J2504" s="13"/>
    </row>
    <row r="2505" spans="8:10" x14ac:dyDescent="0.2">
      <c r="H2505" s="12"/>
      <c r="I2505" s="13"/>
      <c r="J2505" s="13"/>
    </row>
    <row r="2506" spans="8:10" x14ac:dyDescent="0.2">
      <c r="H2506" s="12"/>
      <c r="I2506" s="13"/>
      <c r="J2506" s="13"/>
    </row>
    <row r="2507" spans="8:10" x14ac:dyDescent="0.2">
      <c r="H2507" s="12"/>
      <c r="I2507" s="13"/>
      <c r="J2507" s="13"/>
    </row>
    <row r="2508" spans="8:10" x14ac:dyDescent="0.2">
      <c r="H2508" s="12"/>
      <c r="I2508" s="13"/>
      <c r="J2508" s="13"/>
    </row>
    <row r="2509" spans="8:10" x14ac:dyDescent="0.2">
      <c r="H2509" s="12"/>
      <c r="I2509" s="13"/>
      <c r="J2509" s="13"/>
    </row>
    <row r="2510" spans="8:10" x14ac:dyDescent="0.2">
      <c r="H2510" s="12"/>
      <c r="I2510" s="13"/>
      <c r="J2510" s="13"/>
    </row>
    <row r="2511" spans="8:10" x14ac:dyDescent="0.2">
      <c r="H2511" s="12"/>
      <c r="I2511" s="13"/>
      <c r="J2511" s="13"/>
    </row>
    <row r="2512" spans="8:10" x14ac:dyDescent="0.2">
      <c r="H2512" s="12"/>
      <c r="I2512" s="13"/>
      <c r="J2512" s="13"/>
    </row>
    <row r="2513" spans="8:10" x14ac:dyDescent="0.2">
      <c r="H2513" s="12"/>
      <c r="I2513" s="13"/>
      <c r="J2513" s="13"/>
    </row>
    <row r="2514" spans="8:10" x14ac:dyDescent="0.2">
      <c r="H2514" s="12"/>
      <c r="I2514" s="13"/>
      <c r="J2514" s="13"/>
    </row>
    <row r="2515" spans="8:10" x14ac:dyDescent="0.2">
      <c r="H2515" s="12"/>
      <c r="I2515" s="13"/>
      <c r="J2515" s="13"/>
    </row>
    <row r="2516" spans="8:10" x14ac:dyDescent="0.2">
      <c r="H2516" s="12"/>
      <c r="I2516" s="13"/>
      <c r="J2516" s="13"/>
    </row>
    <row r="2517" spans="8:10" x14ac:dyDescent="0.2">
      <c r="H2517" s="12"/>
      <c r="I2517" s="13"/>
      <c r="J2517" s="13"/>
    </row>
    <row r="2518" spans="8:10" x14ac:dyDescent="0.2">
      <c r="H2518" s="12"/>
      <c r="I2518" s="13"/>
      <c r="J2518" s="13"/>
    </row>
    <row r="2519" spans="8:10" x14ac:dyDescent="0.2">
      <c r="H2519" s="12"/>
      <c r="I2519" s="13"/>
      <c r="J2519" s="13"/>
    </row>
    <row r="2520" spans="8:10" x14ac:dyDescent="0.2">
      <c r="H2520" s="12"/>
      <c r="I2520" s="13"/>
      <c r="J2520" s="13"/>
    </row>
    <row r="2521" spans="8:10" x14ac:dyDescent="0.2">
      <c r="H2521" s="12"/>
      <c r="I2521" s="13"/>
      <c r="J2521" s="13"/>
    </row>
    <row r="2522" spans="8:10" x14ac:dyDescent="0.2">
      <c r="H2522" s="12"/>
      <c r="I2522" s="13"/>
      <c r="J2522" s="13"/>
    </row>
    <row r="2523" spans="8:10" x14ac:dyDescent="0.2">
      <c r="H2523" s="12"/>
      <c r="I2523" s="13"/>
      <c r="J2523" s="13"/>
    </row>
    <row r="2524" spans="8:10" x14ac:dyDescent="0.2">
      <c r="H2524" s="12"/>
      <c r="I2524" s="13"/>
      <c r="J2524" s="13"/>
    </row>
    <row r="2525" spans="8:10" x14ac:dyDescent="0.2">
      <c r="H2525" s="12"/>
      <c r="I2525" s="13"/>
      <c r="J2525" s="13"/>
    </row>
    <row r="2526" spans="8:10" x14ac:dyDescent="0.2">
      <c r="H2526" s="12"/>
      <c r="I2526" s="13"/>
      <c r="J2526" s="13"/>
    </row>
    <row r="2527" spans="8:10" x14ac:dyDescent="0.2">
      <c r="H2527" s="12"/>
      <c r="I2527" s="13"/>
      <c r="J2527" s="13"/>
    </row>
    <row r="2528" spans="8:10" x14ac:dyDescent="0.2">
      <c r="H2528" s="12"/>
      <c r="I2528" s="13"/>
      <c r="J2528" s="13"/>
    </row>
    <row r="2529" spans="8:10" x14ac:dyDescent="0.2">
      <c r="H2529" s="12"/>
      <c r="I2529" s="13"/>
      <c r="J2529" s="13"/>
    </row>
    <row r="2530" spans="8:10" x14ac:dyDescent="0.2">
      <c r="H2530" s="12"/>
      <c r="I2530" s="13"/>
      <c r="J2530" s="13"/>
    </row>
    <row r="2531" spans="8:10" x14ac:dyDescent="0.2">
      <c r="H2531" s="12"/>
      <c r="I2531" s="13"/>
      <c r="J2531" s="13"/>
    </row>
    <row r="2532" spans="8:10" x14ac:dyDescent="0.2">
      <c r="H2532" s="12"/>
      <c r="I2532" s="13"/>
      <c r="J2532" s="13"/>
    </row>
    <row r="2533" spans="8:10" x14ac:dyDescent="0.2">
      <c r="H2533" s="12"/>
      <c r="I2533" s="13"/>
      <c r="J2533" s="13"/>
    </row>
    <row r="2534" spans="8:10" x14ac:dyDescent="0.2">
      <c r="H2534" s="12"/>
      <c r="I2534" s="13"/>
      <c r="J2534" s="13"/>
    </row>
    <row r="2535" spans="8:10" x14ac:dyDescent="0.2">
      <c r="H2535" s="12"/>
      <c r="I2535" s="13"/>
      <c r="J2535" s="13"/>
    </row>
    <row r="2536" spans="8:10" x14ac:dyDescent="0.2">
      <c r="H2536" s="12"/>
      <c r="I2536" s="13"/>
      <c r="J2536" s="13"/>
    </row>
    <row r="2537" spans="8:10" x14ac:dyDescent="0.2">
      <c r="H2537" s="12"/>
      <c r="I2537" s="13"/>
      <c r="J2537" s="13"/>
    </row>
    <row r="2538" spans="8:10" x14ac:dyDescent="0.2">
      <c r="H2538" s="12"/>
      <c r="I2538" s="13"/>
      <c r="J2538" s="13"/>
    </row>
    <row r="2539" spans="8:10" x14ac:dyDescent="0.2">
      <c r="H2539" s="12"/>
      <c r="I2539" s="13"/>
      <c r="J2539" s="13"/>
    </row>
    <row r="2540" spans="8:10" x14ac:dyDescent="0.2">
      <c r="H2540" s="12"/>
      <c r="I2540" s="13"/>
      <c r="J2540" s="13"/>
    </row>
    <row r="2541" spans="8:10" x14ac:dyDescent="0.2">
      <c r="H2541" s="12"/>
      <c r="I2541" s="13"/>
      <c r="J2541" s="13"/>
    </row>
    <row r="2542" spans="8:10" x14ac:dyDescent="0.2">
      <c r="H2542" s="12"/>
      <c r="I2542" s="13"/>
      <c r="J2542" s="13"/>
    </row>
    <row r="2543" spans="8:10" x14ac:dyDescent="0.2">
      <c r="H2543" s="12"/>
      <c r="I2543" s="13"/>
      <c r="J2543" s="13"/>
    </row>
    <row r="2544" spans="8:10" x14ac:dyDescent="0.2">
      <c r="H2544" s="12"/>
      <c r="I2544" s="13"/>
      <c r="J2544" s="13"/>
    </row>
    <row r="2545" spans="8:10" x14ac:dyDescent="0.2">
      <c r="H2545" s="12"/>
      <c r="I2545" s="13"/>
      <c r="J2545" s="13"/>
    </row>
    <row r="2546" spans="8:10" x14ac:dyDescent="0.2">
      <c r="H2546" s="12"/>
      <c r="I2546" s="13"/>
      <c r="J2546" s="13"/>
    </row>
    <row r="2547" spans="8:10" x14ac:dyDescent="0.2">
      <c r="H2547" s="12"/>
      <c r="I2547" s="13"/>
      <c r="J2547" s="13"/>
    </row>
    <row r="2548" spans="8:10" x14ac:dyDescent="0.2">
      <c r="H2548" s="12"/>
      <c r="I2548" s="13"/>
      <c r="J2548" s="13"/>
    </row>
    <row r="2549" spans="8:10" x14ac:dyDescent="0.2">
      <c r="H2549" s="12"/>
      <c r="I2549" s="13"/>
      <c r="J2549" s="13"/>
    </row>
    <row r="2550" spans="8:10" x14ac:dyDescent="0.2">
      <c r="H2550" s="12"/>
      <c r="I2550" s="13"/>
      <c r="J2550" s="13"/>
    </row>
    <row r="2551" spans="8:10" x14ac:dyDescent="0.2">
      <c r="H2551" s="12"/>
      <c r="I2551" s="13"/>
      <c r="J2551" s="13"/>
    </row>
    <row r="2552" spans="8:10" x14ac:dyDescent="0.2">
      <c r="H2552" s="12"/>
      <c r="I2552" s="13"/>
      <c r="J2552" s="13"/>
    </row>
    <row r="2553" spans="8:10" x14ac:dyDescent="0.2">
      <c r="H2553" s="12"/>
      <c r="I2553" s="13"/>
      <c r="J2553" s="13"/>
    </row>
    <row r="2554" spans="8:10" x14ac:dyDescent="0.2">
      <c r="H2554" s="12"/>
      <c r="I2554" s="13"/>
      <c r="J2554" s="13"/>
    </row>
    <row r="2555" spans="8:10" x14ac:dyDescent="0.2">
      <c r="H2555" s="12"/>
      <c r="I2555" s="13"/>
      <c r="J2555" s="13"/>
    </row>
    <row r="2556" spans="8:10" x14ac:dyDescent="0.2">
      <c r="H2556" s="12"/>
      <c r="I2556" s="13"/>
      <c r="J2556" s="13"/>
    </row>
    <row r="2557" spans="8:10" x14ac:dyDescent="0.2">
      <c r="H2557" s="12"/>
      <c r="I2557" s="13"/>
      <c r="J2557" s="13"/>
    </row>
    <row r="2558" spans="8:10" x14ac:dyDescent="0.2">
      <c r="H2558" s="12"/>
      <c r="I2558" s="13"/>
      <c r="J2558" s="13"/>
    </row>
    <row r="2559" spans="8:10" x14ac:dyDescent="0.2">
      <c r="H2559" s="12"/>
      <c r="I2559" s="13"/>
      <c r="J2559" s="13"/>
    </row>
    <row r="2560" spans="8:10" x14ac:dyDescent="0.2">
      <c r="H2560" s="12"/>
      <c r="I2560" s="13"/>
      <c r="J2560" s="13"/>
    </row>
    <row r="2561" spans="8:10" x14ac:dyDescent="0.2">
      <c r="H2561" s="12"/>
      <c r="I2561" s="13"/>
      <c r="J2561" s="13"/>
    </row>
    <row r="2562" spans="8:10" x14ac:dyDescent="0.2">
      <c r="H2562" s="12"/>
      <c r="I2562" s="13"/>
      <c r="J2562" s="13"/>
    </row>
    <row r="2563" spans="8:10" x14ac:dyDescent="0.2">
      <c r="H2563" s="12"/>
      <c r="I2563" s="13"/>
      <c r="J2563" s="13"/>
    </row>
    <row r="2564" spans="8:10" x14ac:dyDescent="0.2">
      <c r="H2564" s="12"/>
      <c r="I2564" s="13"/>
      <c r="J2564" s="13"/>
    </row>
    <row r="2565" spans="8:10" x14ac:dyDescent="0.2">
      <c r="H2565" s="12"/>
      <c r="I2565" s="13"/>
      <c r="J2565" s="13"/>
    </row>
    <row r="2566" spans="8:10" x14ac:dyDescent="0.2">
      <c r="H2566" s="12"/>
      <c r="I2566" s="13"/>
      <c r="J2566" s="13"/>
    </row>
    <row r="2567" spans="8:10" x14ac:dyDescent="0.2">
      <c r="H2567" s="12"/>
      <c r="I2567" s="13"/>
      <c r="J2567" s="13"/>
    </row>
    <row r="2568" spans="8:10" x14ac:dyDescent="0.2">
      <c r="H2568" s="12"/>
      <c r="I2568" s="13"/>
      <c r="J2568" s="13"/>
    </row>
    <row r="2569" spans="8:10" x14ac:dyDescent="0.2">
      <c r="H2569" s="12"/>
      <c r="I2569" s="13"/>
      <c r="J2569" s="13"/>
    </row>
    <row r="2570" spans="8:10" x14ac:dyDescent="0.2">
      <c r="H2570" s="12"/>
      <c r="I2570" s="13"/>
      <c r="J2570" s="13"/>
    </row>
    <row r="2571" spans="8:10" x14ac:dyDescent="0.2">
      <c r="H2571" s="12"/>
      <c r="I2571" s="13"/>
      <c r="J2571" s="13"/>
    </row>
    <row r="2572" spans="8:10" x14ac:dyDescent="0.2">
      <c r="H2572" s="12"/>
      <c r="I2572" s="13"/>
      <c r="J2572" s="13"/>
    </row>
    <row r="2573" spans="8:10" x14ac:dyDescent="0.2">
      <c r="H2573" s="12"/>
      <c r="I2573" s="13"/>
      <c r="J2573" s="13"/>
    </row>
    <row r="2574" spans="8:10" x14ac:dyDescent="0.2">
      <c r="H2574" s="12"/>
      <c r="I2574" s="13"/>
      <c r="J2574" s="13"/>
    </row>
    <row r="2575" spans="8:10" x14ac:dyDescent="0.2">
      <c r="H2575" s="12"/>
      <c r="I2575" s="13"/>
      <c r="J2575" s="13"/>
    </row>
    <row r="2576" spans="8:10" x14ac:dyDescent="0.2">
      <c r="H2576" s="12"/>
      <c r="I2576" s="13"/>
      <c r="J2576" s="13"/>
    </row>
    <row r="2577" spans="8:10" x14ac:dyDescent="0.2">
      <c r="H2577" s="12"/>
      <c r="I2577" s="13"/>
      <c r="J2577" s="13"/>
    </row>
    <row r="2578" spans="8:10" x14ac:dyDescent="0.2">
      <c r="H2578" s="12"/>
      <c r="I2578" s="13"/>
      <c r="J2578" s="13"/>
    </row>
    <row r="2579" spans="8:10" x14ac:dyDescent="0.2">
      <c r="H2579" s="12"/>
      <c r="I2579" s="13"/>
      <c r="J2579" s="13"/>
    </row>
    <row r="2580" spans="8:10" x14ac:dyDescent="0.2">
      <c r="H2580" s="12"/>
      <c r="I2580" s="13"/>
      <c r="J2580" s="13"/>
    </row>
    <row r="2581" spans="8:10" x14ac:dyDescent="0.2">
      <c r="H2581" s="12"/>
      <c r="I2581" s="13"/>
      <c r="J2581" s="13"/>
    </row>
    <row r="2582" spans="8:10" x14ac:dyDescent="0.2">
      <c r="H2582" s="12"/>
      <c r="I2582" s="13"/>
      <c r="J2582" s="13"/>
    </row>
    <row r="2583" spans="8:10" x14ac:dyDescent="0.2">
      <c r="H2583" s="12"/>
      <c r="I2583" s="13"/>
      <c r="J2583" s="13"/>
    </row>
    <row r="2584" spans="8:10" x14ac:dyDescent="0.2">
      <c r="H2584" s="12"/>
      <c r="I2584" s="13"/>
      <c r="J2584" s="13"/>
    </row>
    <row r="2585" spans="8:10" x14ac:dyDescent="0.2">
      <c r="H2585" s="12"/>
      <c r="I2585" s="13"/>
      <c r="J2585" s="13"/>
    </row>
    <row r="2586" spans="8:10" x14ac:dyDescent="0.2">
      <c r="H2586" s="12"/>
      <c r="I2586" s="13"/>
      <c r="J2586" s="13"/>
    </row>
    <row r="2587" spans="8:10" x14ac:dyDescent="0.2">
      <c r="H2587" s="12"/>
      <c r="I2587" s="13"/>
      <c r="J2587" s="13"/>
    </row>
    <row r="2588" spans="8:10" x14ac:dyDescent="0.2">
      <c r="H2588" s="12"/>
      <c r="I2588" s="13"/>
      <c r="J2588" s="13"/>
    </row>
    <row r="2589" spans="8:10" x14ac:dyDescent="0.2">
      <c r="H2589" s="12"/>
      <c r="I2589" s="13"/>
      <c r="J2589" s="13"/>
    </row>
    <row r="2590" spans="8:10" x14ac:dyDescent="0.2">
      <c r="H2590" s="12"/>
      <c r="I2590" s="13"/>
      <c r="J2590" s="13"/>
    </row>
    <row r="2591" spans="8:10" x14ac:dyDescent="0.2">
      <c r="H2591" s="12"/>
      <c r="I2591" s="13"/>
      <c r="J2591" s="13"/>
    </row>
    <row r="2592" spans="8:10" x14ac:dyDescent="0.2">
      <c r="H2592" s="12"/>
      <c r="I2592" s="13"/>
      <c r="J2592" s="13"/>
    </row>
    <row r="2593" spans="8:10" x14ac:dyDescent="0.2">
      <c r="H2593" s="12"/>
      <c r="I2593" s="13"/>
      <c r="J2593" s="13"/>
    </row>
    <row r="2594" spans="8:10" x14ac:dyDescent="0.2">
      <c r="H2594" s="12"/>
      <c r="I2594" s="13"/>
      <c r="J2594" s="13"/>
    </row>
    <row r="2595" spans="8:10" x14ac:dyDescent="0.2">
      <c r="H2595" s="12"/>
      <c r="I2595" s="13"/>
      <c r="J2595" s="13"/>
    </row>
    <row r="2596" spans="8:10" x14ac:dyDescent="0.2">
      <c r="H2596" s="12"/>
      <c r="I2596" s="13"/>
      <c r="J2596" s="13"/>
    </row>
    <row r="2597" spans="8:10" x14ac:dyDescent="0.2">
      <c r="H2597" s="12"/>
      <c r="I2597" s="13"/>
      <c r="J2597" s="13"/>
    </row>
    <row r="2598" spans="8:10" x14ac:dyDescent="0.2">
      <c r="H2598" s="12"/>
      <c r="I2598" s="13"/>
      <c r="J2598" s="13"/>
    </row>
    <row r="2599" spans="8:10" x14ac:dyDescent="0.2">
      <c r="H2599" s="12"/>
      <c r="I2599" s="13"/>
      <c r="J2599" s="13"/>
    </row>
    <row r="2600" spans="8:10" x14ac:dyDescent="0.2">
      <c r="H2600" s="12"/>
      <c r="I2600" s="13"/>
      <c r="J2600" s="13"/>
    </row>
    <row r="2601" spans="8:10" x14ac:dyDescent="0.2">
      <c r="H2601" s="12"/>
      <c r="I2601" s="13"/>
      <c r="J2601" s="13"/>
    </row>
    <row r="2602" spans="8:10" x14ac:dyDescent="0.2">
      <c r="H2602" s="12"/>
      <c r="I2602" s="13"/>
      <c r="J2602" s="13"/>
    </row>
    <row r="2603" spans="8:10" x14ac:dyDescent="0.2">
      <c r="H2603" s="12"/>
      <c r="I2603" s="13"/>
      <c r="J2603" s="13"/>
    </row>
    <row r="2604" spans="8:10" x14ac:dyDescent="0.2">
      <c r="H2604" s="12"/>
      <c r="I2604" s="13"/>
      <c r="J2604" s="13"/>
    </row>
    <row r="2605" spans="8:10" x14ac:dyDescent="0.2">
      <c r="H2605" s="12"/>
      <c r="I2605" s="13"/>
      <c r="J2605" s="13"/>
    </row>
    <row r="2606" spans="8:10" x14ac:dyDescent="0.2">
      <c r="H2606" s="12"/>
      <c r="I2606" s="13"/>
      <c r="J2606" s="13"/>
    </row>
    <row r="2607" spans="8:10" x14ac:dyDescent="0.2">
      <c r="H2607" s="12"/>
      <c r="I2607" s="13"/>
      <c r="J2607" s="13"/>
    </row>
    <row r="2608" spans="8:10" x14ac:dyDescent="0.2">
      <c r="H2608" s="12"/>
      <c r="I2608" s="13"/>
      <c r="J2608" s="13"/>
    </row>
    <row r="2609" spans="8:10" x14ac:dyDescent="0.2">
      <c r="H2609" s="12"/>
      <c r="I2609" s="13"/>
      <c r="J2609" s="13"/>
    </row>
    <row r="2610" spans="8:10" x14ac:dyDescent="0.2">
      <c r="H2610" s="12"/>
      <c r="I2610" s="13"/>
      <c r="J2610" s="13"/>
    </row>
    <row r="2611" spans="8:10" x14ac:dyDescent="0.2">
      <c r="H2611" s="12"/>
      <c r="I2611" s="13"/>
      <c r="J2611" s="13"/>
    </row>
    <row r="2612" spans="8:10" x14ac:dyDescent="0.2">
      <c r="H2612" s="12"/>
      <c r="I2612" s="13"/>
      <c r="J2612" s="13"/>
    </row>
    <row r="2613" spans="8:10" x14ac:dyDescent="0.2">
      <c r="H2613" s="12"/>
      <c r="I2613" s="13"/>
      <c r="J2613" s="13"/>
    </row>
    <row r="2614" spans="8:10" x14ac:dyDescent="0.2">
      <c r="H2614" s="12"/>
      <c r="I2614" s="13"/>
      <c r="J2614" s="13"/>
    </row>
    <row r="2615" spans="8:10" x14ac:dyDescent="0.2">
      <c r="H2615" s="12"/>
      <c r="I2615" s="13"/>
      <c r="J2615" s="13"/>
    </row>
    <row r="2616" spans="8:10" x14ac:dyDescent="0.2">
      <c r="H2616" s="12"/>
      <c r="I2616" s="13"/>
      <c r="J2616" s="13"/>
    </row>
    <row r="2617" spans="8:10" x14ac:dyDescent="0.2">
      <c r="H2617" s="12"/>
      <c r="I2617" s="13"/>
      <c r="J2617" s="13"/>
    </row>
    <row r="2618" spans="8:10" x14ac:dyDescent="0.2">
      <c r="H2618" s="12"/>
      <c r="I2618" s="13"/>
      <c r="J2618" s="13"/>
    </row>
    <row r="2619" spans="8:10" x14ac:dyDescent="0.2">
      <c r="H2619" s="12"/>
      <c r="I2619" s="13"/>
      <c r="J2619" s="13"/>
    </row>
    <row r="2620" spans="8:10" x14ac:dyDescent="0.2">
      <c r="H2620" s="12"/>
      <c r="I2620" s="13"/>
      <c r="J2620" s="13"/>
    </row>
    <row r="2621" spans="8:10" x14ac:dyDescent="0.2">
      <c r="H2621" s="12"/>
      <c r="I2621" s="13"/>
      <c r="J2621" s="13"/>
    </row>
    <row r="2622" spans="8:10" x14ac:dyDescent="0.2">
      <c r="H2622" s="12"/>
      <c r="I2622" s="13"/>
      <c r="J2622" s="13"/>
    </row>
    <row r="2623" spans="8:10" x14ac:dyDescent="0.2">
      <c r="H2623" s="12"/>
      <c r="I2623" s="13"/>
      <c r="J2623" s="13"/>
    </row>
    <row r="2624" spans="8:10" x14ac:dyDescent="0.2">
      <c r="H2624" s="12"/>
      <c r="I2624" s="13"/>
      <c r="J2624" s="13"/>
    </row>
    <row r="2625" spans="8:10" x14ac:dyDescent="0.2">
      <c r="H2625" s="12"/>
      <c r="I2625" s="13"/>
      <c r="J2625" s="13"/>
    </row>
    <row r="2626" spans="8:10" x14ac:dyDescent="0.2">
      <c r="H2626" s="12"/>
      <c r="I2626" s="13"/>
      <c r="J2626" s="13"/>
    </row>
    <row r="2627" spans="8:10" x14ac:dyDescent="0.2">
      <c r="H2627" s="12"/>
      <c r="I2627" s="13"/>
      <c r="J2627" s="13"/>
    </row>
    <row r="2628" spans="8:10" x14ac:dyDescent="0.2">
      <c r="H2628" s="12"/>
      <c r="I2628" s="13"/>
      <c r="J2628" s="13"/>
    </row>
    <row r="2629" spans="8:10" x14ac:dyDescent="0.2">
      <c r="H2629" s="12"/>
      <c r="I2629" s="13"/>
      <c r="J2629" s="13"/>
    </row>
    <row r="2630" spans="8:10" x14ac:dyDescent="0.2">
      <c r="H2630" s="12"/>
      <c r="I2630" s="13"/>
      <c r="J2630" s="13"/>
    </row>
    <row r="2631" spans="8:10" x14ac:dyDescent="0.2">
      <c r="H2631" s="12"/>
      <c r="I2631" s="13"/>
      <c r="J2631" s="13"/>
    </row>
    <row r="2632" spans="8:10" x14ac:dyDescent="0.2">
      <c r="H2632" s="12"/>
      <c r="I2632" s="13"/>
      <c r="J2632" s="13"/>
    </row>
    <row r="2633" spans="8:10" x14ac:dyDescent="0.2">
      <c r="H2633" s="12"/>
      <c r="I2633" s="13"/>
      <c r="J2633" s="13"/>
    </row>
    <row r="2634" spans="8:10" x14ac:dyDescent="0.2">
      <c r="H2634" s="12"/>
      <c r="I2634" s="13"/>
      <c r="J2634" s="13"/>
    </row>
    <row r="2635" spans="8:10" x14ac:dyDescent="0.2">
      <c r="H2635" s="12"/>
      <c r="I2635" s="13"/>
      <c r="J2635" s="13"/>
    </row>
    <row r="2636" spans="8:10" x14ac:dyDescent="0.2">
      <c r="H2636" s="12"/>
      <c r="I2636" s="13"/>
      <c r="J2636" s="13"/>
    </row>
    <row r="2637" spans="8:10" x14ac:dyDescent="0.2">
      <c r="H2637" s="12"/>
      <c r="I2637" s="13"/>
      <c r="J2637" s="13"/>
    </row>
    <row r="2638" spans="8:10" x14ac:dyDescent="0.2">
      <c r="H2638" s="12"/>
      <c r="I2638" s="13"/>
      <c r="J2638" s="13"/>
    </row>
    <row r="2639" spans="8:10" x14ac:dyDescent="0.2">
      <c r="H2639" s="12"/>
      <c r="I2639" s="13"/>
      <c r="J2639" s="13"/>
    </row>
    <row r="2640" spans="8:10" x14ac:dyDescent="0.2">
      <c r="H2640" s="12"/>
      <c r="I2640" s="13"/>
      <c r="J2640" s="13"/>
    </row>
    <row r="2641" spans="8:10" x14ac:dyDescent="0.2">
      <c r="H2641" s="12"/>
      <c r="I2641" s="13"/>
      <c r="J2641" s="13"/>
    </row>
    <row r="2642" spans="8:10" x14ac:dyDescent="0.2">
      <c r="H2642" s="12"/>
      <c r="I2642" s="13"/>
      <c r="J2642" s="13"/>
    </row>
    <row r="2643" spans="8:10" x14ac:dyDescent="0.2">
      <c r="H2643" s="12"/>
      <c r="I2643" s="13"/>
      <c r="J2643" s="13"/>
    </row>
    <row r="2644" spans="8:10" x14ac:dyDescent="0.2">
      <c r="H2644" s="12"/>
      <c r="I2644" s="13"/>
      <c r="J2644" s="13"/>
    </row>
    <row r="2645" spans="8:10" x14ac:dyDescent="0.2">
      <c r="H2645" s="12"/>
      <c r="I2645" s="13"/>
      <c r="J2645" s="13"/>
    </row>
    <row r="2646" spans="8:10" x14ac:dyDescent="0.2">
      <c r="H2646" s="12"/>
      <c r="I2646" s="13"/>
      <c r="J2646" s="13"/>
    </row>
    <row r="2647" spans="8:10" x14ac:dyDescent="0.2">
      <c r="H2647" s="12"/>
      <c r="I2647" s="13"/>
      <c r="J2647" s="13"/>
    </row>
    <row r="2648" spans="8:10" x14ac:dyDescent="0.2">
      <c r="H2648" s="12"/>
      <c r="I2648" s="13"/>
      <c r="J2648" s="13"/>
    </row>
    <row r="2649" spans="8:10" x14ac:dyDescent="0.2">
      <c r="H2649" s="12"/>
      <c r="I2649" s="13"/>
      <c r="J2649" s="13"/>
    </row>
    <row r="2650" spans="8:10" x14ac:dyDescent="0.2">
      <c r="H2650" s="12"/>
      <c r="I2650" s="13"/>
      <c r="J2650" s="13"/>
    </row>
    <row r="2651" spans="8:10" x14ac:dyDescent="0.2">
      <c r="H2651" s="12"/>
      <c r="I2651" s="13"/>
      <c r="J2651" s="13"/>
    </row>
    <row r="2652" spans="8:10" x14ac:dyDescent="0.2">
      <c r="H2652" s="12"/>
      <c r="I2652" s="13"/>
      <c r="J2652" s="13"/>
    </row>
    <row r="2653" spans="8:10" x14ac:dyDescent="0.2">
      <c r="H2653" s="12"/>
      <c r="I2653" s="13"/>
      <c r="J2653" s="13"/>
    </row>
    <row r="2654" spans="8:10" x14ac:dyDescent="0.2">
      <c r="H2654" s="12"/>
      <c r="I2654" s="13"/>
      <c r="J2654" s="13"/>
    </row>
    <row r="2655" spans="8:10" x14ac:dyDescent="0.2">
      <c r="H2655" s="12"/>
      <c r="I2655" s="13"/>
      <c r="J2655" s="13"/>
    </row>
    <row r="2656" spans="8:10" x14ac:dyDescent="0.2">
      <c r="H2656" s="12"/>
      <c r="I2656" s="13"/>
      <c r="J2656" s="13"/>
    </row>
    <row r="2657" spans="8:10" x14ac:dyDescent="0.2">
      <c r="H2657" s="12"/>
      <c r="I2657" s="13"/>
      <c r="J2657" s="13"/>
    </row>
    <row r="2658" spans="8:10" x14ac:dyDescent="0.2">
      <c r="H2658" s="12"/>
      <c r="I2658" s="13"/>
      <c r="J2658" s="13"/>
    </row>
    <row r="2659" spans="8:10" x14ac:dyDescent="0.2">
      <c r="H2659" s="12"/>
      <c r="I2659" s="13"/>
      <c r="J2659" s="13"/>
    </row>
    <row r="2660" spans="8:10" x14ac:dyDescent="0.2">
      <c r="H2660" s="12"/>
      <c r="I2660" s="13"/>
      <c r="J2660" s="13"/>
    </row>
    <row r="2661" spans="8:10" x14ac:dyDescent="0.2">
      <c r="H2661" s="12"/>
      <c r="I2661" s="13"/>
      <c r="J2661" s="13"/>
    </row>
    <row r="2662" spans="8:10" x14ac:dyDescent="0.2">
      <c r="H2662" s="12"/>
      <c r="I2662" s="13"/>
      <c r="J2662" s="13"/>
    </row>
    <row r="2663" spans="8:10" x14ac:dyDescent="0.2">
      <c r="H2663" s="12"/>
      <c r="I2663" s="13"/>
      <c r="J2663" s="13"/>
    </row>
    <row r="2664" spans="8:10" x14ac:dyDescent="0.2">
      <c r="H2664" s="12"/>
      <c r="I2664" s="13"/>
      <c r="J2664" s="13"/>
    </row>
    <row r="2665" spans="8:10" x14ac:dyDescent="0.2">
      <c r="H2665" s="12"/>
      <c r="I2665" s="13"/>
      <c r="J2665" s="13"/>
    </row>
    <row r="2666" spans="8:10" x14ac:dyDescent="0.2">
      <c r="H2666" s="12"/>
      <c r="I2666" s="13"/>
      <c r="J2666" s="13"/>
    </row>
    <row r="2667" spans="8:10" x14ac:dyDescent="0.2">
      <c r="H2667" s="12"/>
      <c r="I2667" s="13"/>
      <c r="J2667" s="13"/>
    </row>
    <row r="2668" spans="8:10" x14ac:dyDescent="0.2">
      <c r="H2668" s="12"/>
      <c r="I2668" s="13"/>
      <c r="J2668" s="13"/>
    </row>
    <row r="2669" spans="8:10" x14ac:dyDescent="0.2">
      <c r="H2669" s="12"/>
      <c r="I2669" s="13"/>
      <c r="J2669" s="13"/>
    </row>
    <row r="2670" spans="8:10" x14ac:dyDescent="0.2">
      <c r="H2670" s="12"/>
      <c r="I2670" s="13"/>
      <c r="J2670" s="13"/>
    </row>
    <row r="2671" spans="8:10" x14ac:dyDescent="0.2">
      <c r="H2671" s="12"/>
      <c r="I2671" s="13"/>
      <c r="J2671" s="13"/>
    </row>
    <row r="2672" spans="8:10" x14ac:dyDescent="0.2">
      <c r="H2672" s="12"/>
      <c r="I2672" s="13"/>
      <c r="J2672" s="13"/>
    </row>
    <row r="2673" spans="8:10" x14ac:dyDescent="0.2">
      <c r="H2673" s="12"/>
      <c r="I2673" s="13"/>
      <c r="J2673" s="13"/>
    </row>
    <row r="2674" spans="8:10" x14ac:dyDescent="0.2">
      <c r="H2674" s="12"/>
      <c r="I2674" s="13"/>
      <c r="J2674" s="13"/>
    </row>
    <row r="2675" spans="8:10" x14ac:dyDescent="0.2">
      <c r="H2675" s="12"/>
      <c r="I2675" s="13"/>
      <c r="J2675" s="13"/>
    </row>
    <row r="2676" spans="8:10" x14ac:dyDescent="0.2">
      <c r="H2676" s="12"/>
      <c r="I2676" s="13"/>
      <c r="J2676" s="13"/>
    </row>
    <row r="2677" spans="8:10" x14ac:dyDescent="0.2">
      <c r="H2677" s="12"/>
      <c r="I2677" s="13"/>
      <c r="J2677" s="13"/>
    </row>
    <row r="2678" spans="8:10" x14ac:dyDescent="0.2">
      <c r="H2678" s="12"/>
      <c r="I2678" s="13"/>
      <c r="J2678" s="13"/>
    </row>
    <row r="2679" spans="8:10" x14ac:dyDescent="0.2">
      <c r="H2679" s="12"/>
      <c r="I2679" s="13"/>
      <c r="J2679" s="13"/>
    </row>
    <row r="2680" spans="8:10" x14ac:dyDescent="0.2">
      <c r="H2680" s="12"/>
      <c r="I2680" s="13"/>
      <c r="J2680" s="13"/>
    </row>
    <row r="2681" spans="8:10" x14ac:dyDescent="0.2">
      <c r="H2681" s="12"/>
      <c r="I2681" s="13"/>
      <c r="J2681" s="13"/>
    </row>
    <row r="2682" spans="8:10" x14ac:dyDescent="0.2">
      <c r="H2682" s="12"/>
      <c r="I2682" s="13"/>
      <c r="J2682" s="13"/>
    </row>
    <row r="2683" spans="8:10" x14ac:dyDescent="0.2">
      <c r="H2683" s="12"/>
      <c r="I2683" s="13"/>
      <c r="J2683" s="13"/>
    </row>
    <row r="2684" spans="8:10" x14ac:dyDescent="0.2">
      <c r="H2684" s="12"/>
      <c r="I2684" s="13"/>
      <c r="J2684" s="13"/>
    </row>
    <row r="2685" spans="8:10" x14ac:dyDescent="0.2">
      <c r="H2685" s="12"/>
      <c r="I2685" s="13"/>
      <c r="J2685" s="13"/>
    </row>
    <row r="2686" spans="8:10" x14ac:dyDescent="0.2">
      <c r="H2686" s="12"/>
      <c r="I2686" s="13"/>
      <c r="J2686" s="13"/>
    </row>
    <row r="2687" spans="8:10" x14ac:dyDescent="0.2">
      <c r="H2687" s="12"/>
      <c r="I2687" s="13"/>
      <c r="J2687" s="13"/>
    </row>
    <row r="2688" spans="8:10" x14ac:dyDescent="0.2">
      <c r="H2688" s="12"/>
      <c r="I2688" s="13"/>
      <c r="J2688" s="13"/>
    </row>
    <row r="2689" spans="8:10" x14ac:dyDescent="0.2">
      <c r="H2689" s="12"/>
      <c r="I2689" s="13"/>
      <c r="J2689" s="13"/>
    </row>
    <row r="2690" spans="8:10" x14ac:dyDescent="0.2">
      <c r="H2690" s="12"/>
      <c r="I2690" s="13"/>
      <c r="J2690" s="13"/>
    </row>
    <row r="2691" spans="8:10" x14ac:dyDescent="0.2">
      <c r="H2691" s="12"/>
      <c r="I2691" s="13"/>
      <c r="J2691" s="13"/>
    </row>
    <row r="2692" spans="8:10" x14ac:dyDescent="0.2">
      <c r="H2692" s="12"/>
      <c r="I2692" s="13"/>
      <c r="J2692" s="13"/>
    </row>
    <row r="2693" spans="8:10" x14ac:dyDescent="0.2">
      <c r="H2693" s="12"/>
      <c r="I2693" s="13"/>
      <c r="J2693" s="13"/>
    </row>
    <row r="2694" spans="8:10" x14ac:dyDescent="0.2">
      <c r="H2694" s="12"/>
      <c r="I2694" s="13"/>
      <c r="J2694" s="13"/>
    </row>
    <row r="2695" spans="8:10" x14ac:dyDescent="0.2">
      <c r="H2695" s="12"/>
      <c r="I2695" s="13"/>
      <c r="J2695" s="13"/>
    </row>
    <row r="2696" spans="8:10" x14ac:dyDescent="0.2">
      <c r="H2696" s="12"/>
      <c r="I2696" s="13"/>
      <c r="J2696" s="13"/>
    </row>
    <row r="2697" spans="8:10" x14ac:dyDescent="0.2">
      <c r="H2697" s="12"/>
      <c r="I2697" s="13"/>
      <c r="J2697" s="13"/>
    </row>
    <row r="2698" spans="8:10" x14ac:dyDescent="0.2">
      <c r="H2698" s="12"/>
      <c r="I2698" s="13"/>
      <c r="J2698" s="13"/>
    </row>
    <row r="2699" spans="8:10" x14ac:dyDescent="0.2">
      <c r="H2699" s="12"/>
      <c r="I2699" s="13"/>
      <c r="J2699" s="13"/>
    </row>
    <row r="2700" spans="8:10" x14ac:dyDescent="0.2">
      <c r="H2700" s="12"/>
      <c r="I2700" s="13"/>
      <c r="J2700" s="13"/>
    </row>
    <row r="2701" spans="8:10" x14ac:dyDescent="0.2">
      <c r="H2701" s="12"/>
      <c r="I2701" s="13"/>
      <c r="J2701" s="13"/>
    </row>
    <row r="2702" spans="8:10" x14ac:dyDescent="0.2">
      <c r="H2702" s="12"/>
      <c r="I2702" s="13"/>
      <c r="J2702" s="13"/>
    </row>
    <row r="2703" spans="8:10" x14ac:dyDescent="0.2">
      <c r="H2703" s="12"/>
      <c r="I2703" s="13"/>
      <c r="J2703" s="13"/>
    </row>
    <row r="2704" spans="8:10" x14ac:dyDescent="0.2">
      <c r="H2704" s="12"/>
      <c r="I2704" s="13"/>
      <c r="J2704" s="13"/>
    </row>
    <row r="2705" spans="8:10" x14ac:dyDescent="0.2">
      <c r="H2705" s="12"/>
      <c r="I2705" s="13"/>
      <c r="J2705" s="13"/>
    </row>
    <row r="2706" spans="8:10" x14ac:dyDescent="0.2">
      <c r="H2706" s="12"/>
      <c r="I2706" s="13"/>
      <c r="J2706" s="13"/>
    </row>
    <row r="2707" spans="8:10" x14ac:dyDescent="0.2">
      <c r="H2707" s="12"/>
      <c r="I2707" s="13"/>
      <c r="J2707" s="13"/>
    </row>
    <row r="2708" spans="8:10" x14ac:dyDescent="0.2">
      <c r="H2708" s="12"/>
      <c r="I2708" s="13"/>
      <c r="J2708" s="13"/>
    </row>
    <row r="2709" spans="8:10" x14ac:dyDescent="0.2">
      <c r="H2709" s="12"/>
      <c r="I2709" s="13"/>
      <c r="J2709" s="13"/>
    </row>
    <row r="2710" spans="8:10" x14ac:dyDescent="0.2">
      <c r="H2710" s="12"/>
      <c r="I2710" s="13"/>
      <c r="J2710" s="13"/>
    </row>
    <row r="2711" spans="8:10" x14ac:dyDescent="0.2">
      <c r="H2711" s="12"/>
      <c r="I2711" s="13"/>
      <c r="J2711" s="13"/>
    </row>
    <row r="2712" spans="8:10" x14ac:dyDescent="0.2">
      <c r="H2712" s="12"/>
      <c r="I2712" s="13"/>
      <c r="J2712" s="13"/>
    </row>
    <row r="2713" spans="8:10" x14ac:dyDescent="0.2">
      <c r="H2713" s="12"/>
      <c r="I2713" s="13"/>
      <c r="J2713" s="13"/>
    </row>
    <row r="2714" spans="8:10" x14ac:dyDescent="0.2">
      <c r="H2714" s="12"/>
      <c r="I2714" s="13"/>
      <c r="J2714" s="13"/>
    </row>
    <row r="2715" spans="8:10" x14ac:dyDescent="0.2">
      <c r="H2715" s="12"/>
      <c r="I2715" s="13"/>
      <c r="J2715" s="13"/>
    </row>
    <row r="2716" spans="8:10" x14ac:dyDescent="0.2">
      <c r="H2716" s="12"/>
      <c r="I2716" s="13"/>
      <c r="J2716" s="13"/>
    </row>
    <row r="2717" spans="8:10" x14ac:dyDescent="0.2">
      <c r="H2717" s="12"/>
      <c r="I2717" s="13"/>
      <c r="J2717" s="13"/>
    </row>
    <row r="2718" spans="8:10" x14ac:dyDescent="0.2">
      <c r="H2718" s="12"/>
      <c r="I2718" s="13"/>
      <c r="J2718" s="13"/>
    </row>
    <row r="2719" spans="8:10" x14ac:dyDescent="0.2">
      <c r="H2719" s="12"/>
      <c r="I2719" s="13"/>
      <c r="J2719" s="13"/>
    </row>
    <row r="2720" spans="8:10" x14ac:dyDescent="0.2">
      <c r="H2720" s="12"/>
      <c r="I2720" s="13"/>
      <c r="J2720" s="13"/>
    </row>
    <row r="2721" spans="8:10" x14ac:dyDescent="0.2">
      <c r="H2721" s="12"/>
      <c r="I2721" s="13"/>
      <c r="J2721" s="13"/>
    </row>
    <row r="2722" spans="8:10" x14ac:dyDescent="0.2">
      <c r="H2722" s="12"/>
      <c r="I2722" s="13"/>
      <c r="J2722" s="13"/>
    </row>
    <row r="2723" spans="8:10" x14ac:dyDescent="0.2">
      <c r="H2723" s="12"/>
      <c r="I2723" s="13"/>
      <c r="J2723" s="13"/>
    </row>
    <row r="2724" spans="8:10" x14ac:dyDescent="0.2">
      <c r="H2724" s="12"/>
      <c r="I2724" s="13"/>
      <c r="J2724" s="13"/>
    </row>
    <row r="2725" spans="8:10" x14ac:dyDescent="0.2">
      <c r="H2725" s="12"/>
      <c r="I2725" s="13"/>
      <c r="J2725" s="13"/>
    </row>
    <row r="2726" spans="8:10" x14ac:dyDescent="0.2">
      <c r="H2726" s="12"/>
      <c r="I2726" s="13"/>
      <c r="J2726" s="13"/>
    </row>
    <row r="2727" spans="8:10" x14ac:dyDescent="0.2">
      <c r="H2727" s="12"/>
      <c r="I2727" s="13"/>
      <c r="J2727" s="13"/>
    </row>
    <row r="2728" spans="8:10" x14ac:dyDescent="0.2">
      <c r="H2728" s="12"/>
      <c r="I2728" s="13"/>
      <c r="J2728" s="13"/>
    </row>
    <row r="2729" spans="8:10" x14ac:dyDescent="0.2">
      <c r="H2729" s="12"/>
      <c r="I2729" s="13"/>
      <c r="J2729" s="13"/>
    </row>
    <row r="2730" spans="8:10" x14ac:dyDescent="0.2">
      <c r="H2730" s="12"/>
      <c r="I2730" s="13"/>
      <c r="J2730" s="13"/>
    </row>
    <row r="2731" spans="8:10" x14ac:dyDescent="0.2">
      <c r="H2731" s="12"/>
      <c r="I2731" s="13"/>
      <c r="J2731" s="13"/>
    </row>
    <row r="2732" spans="8:10" x14ac:dyDescent="0.2">
      <c r="H2732" s="12"/>
      <c r="I2732" s="13"/>
      <c r="J2732" s="13"/>
    </row>
    <row r="2733" spans="8:10" x14ac:dyDescent="0.2">
      <c r="H2733" s="12"/>
      <c r="I2733" s="13"/>
      <c r="J2733" s="13"/>
    </row>
    <row r="2734" spans="8:10" x14ac:dyDescent="0.2">
      <c r="H2734" s="12"/>
      <c r="I2734" s="13"/>
      <c r="J2734" s="13"/>
    </row>
    <row r="2735" spans="8:10" x14ac:dyDescent="0.2">
      <c r="H2735" s="12"/>
      <c r="I2735" s="13"/>
      <c r="J2735" s="13"/>
    </row>
    <row r="2736" spans="8:10" x14ac:dyDescent="0.2">
      <c r="H2736" s="12"/>
      <c r="I2736" s="13"/>
      <c r="J2736" s="13"/>
    </row>
    <row r="2737" spans="8:10" x14ac:dyDescent="0.2">
      <c r="H2737" s="12"/>
      <c r="I2737" s="13"/>
      <c r="J2737" s="13"/>
    </row>
    <row r="2738" spans="8:10" x14ac:dyDescent="0.2">
      <c r="H2738" s="12"/>
      <c r="I2738" s="13"/>
      <c r="J2738" s="13"/>
    </row>
    <row r="2739" spans="8:10" x14ac:dyDescent="0.2">
      <c r="H2739" s="12"/>
      <c r="I2739" s="13"/>
      <c r="J2739" s="13"/>
    </row>
    <row r="2740" spans="8:10" x14ac:dyDescent="0.2">
      <c r="H2740" s="12"/>
      <c r="I2740" s="13"/>
      <c r="J2740" s="13"/>
    </row>
    <row r="2741" spans="8:10" x14ac:dyDescent="0.2">
      <c r="H2741" s="12"/>
      <c r="I2741" s="13"/>
      <c r="J2741" s="13"/>
    </row>
    <row r="2742" spans="8:10" x14ac:dyDescent="0.2">
      <c r="H2742" s="12"/>
      <c r="I2742" s="13"/>
      <c r="J2742" s="13"/>
    </row>
    <row r="2743" spans="8:10" x14ac:dyDescent="0.2">
      <c r="H2743" s="12"/>
      <c r="I2743" s="13"/>
      <c r="J2743" s="13"/>
    </row>
    <row r="2744" spans="8:10" x14ac:dyDescent="0.2">
      <c r="H2744" s="12"/>
      <c r="I2744" s="13"/>
      <c r="J2744" s="13"/>
    </row>
    <row r="2745" spans="8:10" x14ac:dyDescent="0.2">
      <c r="H2745" s="12"/>
      <c r="I2745" s="13"/>
      <c r="J2745" s="13"/>
    </row>
    <row r="2746" spans="8:10" x14ac:dyDescent="0.2">
      <c r="H2746" s="12"/>
      <c r="I2746" s="13"/>
      <c r="J2746" s="13"/>
    </row>
    <row r="2747" spans="8:10" x14ac:dyDescent="0.2">
      <c r="H2747" s="12"/>
      <c r="I2747" s="13"/>
      <c r="J2747" s="13"/>
    </row>
    <row r="2748" spans="8:10" x14ac:dyDescent="0.2">
      <c r="H2748" s="12"/>
      <c r="I2748" s="13"/>
      <c r="J2748" s="13"/>
    </row>
    <row r="2749" spans="8:10" x14ac:dyDescent="0.2">
      <c r="H2749" s="12"/>
      <c r="I2749" s="13"/>
      <c r="J2749" s="13"/>
    </row>
    <row r="2750" spans="8:10" x14ac:dyDescent="0.2">
      <c r="H2750" s="12"/>
      <c r="I2750" s="13"/>
      <c r="J2750" s="13"/>
    </row>
    <row r="2751" spans="8:10" x14ac:dyDescent="0.2">
      <c r="H2751" s="12"/>
      <c r="I2751" s="13"/>
      <c r="J2751" s="13"/>
    </row>
    <row r="2752" spans="8:10" x14ac:dyDescent="0.2">
      <c r="H2752" s="12"/>
      <c r="I2752" s="13"/>
      <c r="J2752" s="13"/>
    </row>
    <row r="2753" spans="8:10" x14ac:dyDescent="0.2">
      <c r="H2753" s="12"/>
      <c r="I2753" s="13"/>
      <c r="J2753" s="13"/>
    </row>
    <row r="2754" spans="8:10" x14ac:dyDescent="0.2">
      <c r="H2754" s="12"/>
      <c r="I2754" s="13"/>
      <c r="J2754" s="13"/>
    </row>
    <row r="2755" spans="8:10" x14ac:dyDescent="0.2">
      <c r="H2755" s="12"/>
      <c r="I2755" s="13"/>
      <c r="J2755" s="13"/>
    </row>
    <row r="2756" spans="8:10" x14ac:dyDescent="0.2">
      <c r="H2756" s="12"/>
      <c r="I2756" s="13"/>
      <c r="J2756" s="13"/>
    </row>
    <row r="2757" spans="8:10" x14ac:dyDescent="0.2">
      <c r="H2757" s="12"/>
      <c r="I2757" s="13"/>
      <c r="J2757" s="13"/>
    </row>
    <row r="2758" spans="8:10" x14ac:dyDescent="0.2">
      <c r="H2758" s="12"/>
      <c r="I2758" s="13"/>
      <c r="J2758" s="13"/>
    </row>
    <row r="2759" spans="8:10" x14ac:dyDescent="0.2">
      <c r="H2759" s="12"/>
      <c r="I2759" s="13"/>
      <c r="J2759" s="13"/>
    </row>
    <row r="2760" spans="8:10" x14ac:dyDescent="0.2">
      <c r="H2760" s="12"/>
      <c r="I2760" s="13"/>
      <c r="J2760" s="13"/>
    </row>
    <row r="2761" spans="8:10" x14ac:dyDescent="0.2">
      <c r="H2761" s="12"/>
      <c r="I2761" s="13"/>
      <c r="J2761" s="13"/>
    </row>
    <row r="2762" spans="8:10" x14ac:dyDescent="0.2">
      <c r="H2762" s="12"/>
      <c r="I2762" s="13"/>
      <c r="J2762" s="13"/>
    </row>
    <row r="2763" spans="8:10" x14ac:dyDescent="0.2">
      <c r="H2763" s="12"/>
      <c r="I2763" s="13"/>
      <c r="J2763" s="13"/>
    </row>
    <row r="2764" spans="8:10" x14ac:dyDescent="0.2">
      <c r="H2764" s="12"/>
      <c r="I2764" s="13"/>
      <c r="J2764" s="13"/>
    </row>
    <row r="2765" spans="8:10" x14ac:dyDescent="0.2">
      <c r="H2765" s="12"/>
      <c r="I2765" s="13"/>
      <c r="J2765" s="13"/>
    </row>
    <row r="2766" spans="8:10" x14ac:dyDescent="0.2">
      <c r="H2766" s="12"/>
      <c r="I2766" s="13"/>
      <c r="J2766" s="13"/>
    </row>
    <row r="2767" spans="8:10" x14ac:dyDescent="0.2">
      <c r="H2767" s="12"/>
      <c r="I2767" s="13"/>
      <c r="J2767" s="13"/>
    </row>
    <row r="2768" spans="8:10" x14ac:dyDescent="0.2">
      <c r="H2768" s="12"/>
      <c r="I2768" s="13"/>
      <c r="J2768" s="13"/>
    </row>
    <row r="2769" spans="8:10" x14ac:dyDescent="0.2">
      <c r="H2769" s="12"/>
      <c r="I2769" s="13"/>
      <c r="J2769" s="13"/>
    </row>
    <row r="2770" spans="8:10" x14ac:dyDescent="0.2">
      <c r="H2770" s="12"/>
      <c r="I2770" s="13"/>
      <c r="J2770" s="13"/>
    </row>
    <row r="2771" spans="8:10" x14ac:dyDescent="0.2">
      <c r="H2771" s="12"/>
      <c r="I2771" s="13"/>
      <c r="J2771" s="13"/>
    </row>
    <row r="2772" spans="8:10" x14ac:dyDescent="0.2">
      <c r="H2772" s="12"/>
      <c r="I2772" s="13"/>
      <c r="J2772" s="13"/>
    </row>
    <row r="2773" spans="8:10" x14ac:dyDescent="0.2">
      <c r="H2773" s="12"/>
      <c r="I2773" s="13"/>
      <c r="J2773" s="13"/>
    </row>
    <row r="2774" spans="8:10" x14ac:dyDescent="0.2">
      <c r="H2774" s="12"/>
      <c r="I2774" s="13"/>
      <c r="J2774" s="13"/>
    </row>
    <row r="2775" spans="8:10" x14ac:dyDescent="0.2">
      <c r="H2775" s="12"/>
      <c r="I2775" s="13"/>
      <c r="J2775" s="13"/>
    </row>
    <row r="2776" spans="8:10" x14ac:dyDescent="0.2">
      <c r="H2776" s="12"/>
      <c r="I2776" s="13"/>
      <c r="J2776" s="13"/>
    </row>
    <row r="2777" spans="8:10" x14ac:dyDescent="0.2">
      <c r="H2777" s="12"/>
      <c r="I2777" s="13"/>
      <c r="J2777" s="13"/>
    </row>
    <row r="2778" spans="8:10" x14ac:dyDescent="0.2">
      <c r="H2778" s="12"/>
      <c r="I2778" s="13"/>
      <c r="J2778" s="13"/>
    </row>
    <row r="2779" spans="8:10" x14ac:dyDescent="0.2">
      <c r="H2779" s="12"/>
      <c r="I2779" s="13"/>
      <c r="J2779" s="13"/>
    </row>
    <row r="2780" spans="8:10" x14ac:dyDescent="0.2">
      <c r="H2780" s="12"/>
      <c r="I2780" s="13"/>
      <c r="J2780" s="13"/>
    </row>
    <row r="2781" spans="8:10" x14ac:dyDescent="0.2">
      <c r="H2781" s="12"/>
      <c r="I2781" s="13"/>
      <c r="J2781" s="13"/>
    </row>
    <row r="2782" spans="8:10" x14ac:dyDescent="0.2">
      <c r="H2782" s="12"/>
      <c r="I2782" s="13"/>
      <c r="J2782" s="13"/>
    </row>
    <row r="2783" spans="8:10" x14ac:dyDescent="0.2">
      <c r="H2783" s="12"/>
      <c r="I2783" s="13"/>
      <c r="J2783" s="13"/>
    </row>
    <row r="2784" spans="8:10" x14ac:dyDescent="0.2">
      <c r="H2784" s="12"/>
      <c r="I2784" s="13"/>
      <c r="J2784" s="13"/>
    </row>
    <row r="2785" spans="8:10" x14ac:dyDescent="0.2">
      <c r="H2785" s="12"/>
      <c r="I2785" s="13"/>
      <c r="J2785" s="13"/>
    </row>
    <row r="2786" spans="8:10" x14ac:dyDescent="0.2">
      <c r="H2786" s="12"/>
      <c r="I2786" s="13"/>
      <c r="J2786" s="13"/>
    </row>
    <row r="2787" spans="8:10" x14ac:dyDescent="0.2">
      <c r="H2787" s="12"/>
      <c r="I2787" s="13"/>
      <c r="J2787" s="13"/>
    </row>
    <row r="2788" spans="8:10" x14ac:dyDescent="0.2">
      <c r="H2788" s="12"/>
      <c r="I2788" s="13"/>
      <c r="J2788" s="13"/>
    </row>
    <row r="2789" spans="8:10" x14ac:dyDescent="0.2">
      <c r="H2789" s="12"/>
      <c r="I2789" s="13"/>
      <c r="J2789" s="13"/>
    </row>
    <row r="2790" spans="8:10" x14ac:dyDescent="0.2">
      <c r="H2790" s="12"/>
      <c r="I2790" s="13"/>
      <c r="J2790" s="13"/>
    </row>
    <row r="2791" spans="8:10" x14ac:dyDescent="0.2">
      <c r="H2791" s="12"/>
      <c r="I2791" s="13"/>
      <c r="J2791" s="13"/>
    </row>
    <row r="2792" spans="8:10" x14ac:dyDescent="0.2">
      <c r="H2792" s="12"/>
      <c r="I2792" s="13"/>
      <c r="J2792" s="13"/>
    </row>
    <row r="2793" spans="8:10" x14ac:dyDescent="0.2">
      <c r="H2793" s="12"/>
      <c r="I2793" s="13"/>
      <c r="J2793" s="13"/>
    </row>
    <row r="2794" spans="8:10" x14ac:dyDescent="0.2">
      <c r="H2794" s="12"/>
      <c r="I2794" s="13"/>
      <c r="J2794" s="13"/>
    </row>
    <row r="2795" spans="8:10" x14ac:dyDescent="0.2">
      <c r="H2795" s="12"/>
      <c r="I2795" s="13"/>
      <c r="J2795" s="13"/>
    </row>
    <row r="2796" spans="8:10" x14ac:dyDescent="0.2">
      <c r="H2796" s="12"/>
      <c r="I2796" s="13"/>
      <c r="J2796" s="13"/>
    </row>
    <row r="2797" spans="8:10" x14ac:dyDescent="0.2">
      <c r="H2797" s="12"/>
      <c r="I2797" s="13"/>
      <c r="J2797" s="13"/>
    </row>
    <row r="2798" spans="8:10" x14ac:dyDescent="0.2">
      <c r="H2798" s="12"/>
      <c r="I2798" s="13"/>
      <c r="J2798" s="13"/>
    </row>
    <row r="2799" spans="8:10" x14ac:dyDescent="0.2">
      <c r="H2799" s="12"/>
      <c r="I2799" s="13"/>
      <c r="J2799" s="13"/>
    </row>
    <row r="2800" spans="8:10" x14ac:dyDescent="0.2">
      <c r="H2800" s="12"/>
      <c r="I2800" s="13"/>
      <c r="J2800" s="13"/>
    </row>
    <row r="2801" spans="8:10" x14ac:dyDescent="0.2">
      <c r="H2801" s="12"/>
      <c r="I2801" s="13"/>
      <c r="J2801" s="13"/>
    </row>
    <row r="2802" spans="8:10" x14ac:dyDescent="0.2">
      <c r="H2802" s="12"/>
      <c r="I2802" s="13"/>
      <c r="J2802" s="13"/>
    </row>
    <row r="2803" spans="8:10" x14ac:dyDescent="0.2">
      <c r="H2803" s="12"/>
      <c r="I2803" s="13"/>
      <c r="J2803" s="13"/>
    </row>
    <row r="2804" spans="8:10" x14ac:dyDescent="0.2">
      <c r="H2804" s="12"/>
      <c r="I2804" s="13"/>
      <c r="J2804" s="13"/>
    </row>
    <row r="2805" spans="8:10" x14ac:dyDescent="0.2">
      <c r="H2805" s="12"/>
      <c r="I2805" s="13"/>
      <c r="J2805" s="13"/>
    </row>
    <row r="2806" spans="8:10" x14ac:dyDescent="0.2">
      <c r="H2806" s="12"/>
      <c r="I2806" s="13"/>
      <c r="J2806" s="13"/>
    </row>
    <row r="2807" spans="8:10" x14ac:dyDescent="0.2">
      <c r="H2807" s="12"/>
      <c r="I2807" s="13"/>
      <c r="J2807" s="13"/>
    </row>
    <row r="2808" spans="8:10" x14ac:dyDescent="0.2">
      <c r="H2808" s="12"/>
      <c r="I2808" s="13"/>
      <c r="J2808" s="13"/>
    </row>
    <row r="2809" spans="8:10" x14ac:dyDescent="0.2">
      <c r="H2809" s="12"/>
      <c r="I2809" s="13"/>
      <c r="J2809" s="13"/>
    </row>
    <row r="2810" spans="8:10" x14ac:dyDescent="0.2">
      <c r="H2810" s="12"/>
      <c r="I2810" s="13"/>
      <c r="J2810" s="13"/>
    </row>
    <row r="2811" spans="8:10" x14ac:dyDescent="0.2">
      <c r="H2811" s="12"/>
      <c r="I2811" s="13"/>
      <c r="J2811" s="13"/>
    </row>
    <row r="2812" spans="8:10" x14ac:dyDescent="0.2">
      <c r="H2812" s="12"/>
      <c r="I2812" s="13"/>
      <c r="J2812" s="13"/>
    </row>
    <row r="2813" spans="8:10" x14ac:dyDescent="0.2">
      <c r="H2813" s="12"/>
      <c r="I2813" s="13"/>
      <c r="J2813" s="13"/>
    </row>
    <row r="2814" spans="8:10" x14ac:dyDescent="0.2">
      <c r="H2814" s="12"/>
      <c r="I2814" s="13"/>
      <c r="J2814" s="13"/>
    </row>
    <row r="2815" spans="8:10" x14ac:dyDescent="0.2">
      <c r="H2815" s="12"/>
      <c r="I2815" s="13"/>
      <c r="J2815" s="13"/>
    </row>
    <row r="2816" spans="8:10" x14ac:dyDescent="0.2">
      <c r="H2816" s="12"/>
      <c r="I2816" s="13"/>
      <c r="J2816" s="13"/>
    </row>
    <row r="2817" spans="8:10" x14ac:dyDescent="0.2">
      <c r="H2817" s="12"/>
      <c r="I2817" s="13"/>
      <c r="J2817" s="13"/>
    </row>
    <row r="2818" spans="8:10" x14ac:dyDescent="0.2">
      <c r="H2818" s="12"/>
      <c r="I2818" s="13"/>
      <c r="J2818" s="13"/>
    </row>
    <row r="2819" spans="8:10" x14ac:dyDescent="0.2">
      <c r="H2819" s="12"/>
      <c r="I2819" s="13"/>
      <c r="J2819" s="13"/>
    </row>
    <row r="2820" spans="8:10" x14ac:dyDescent="0.2">
      <c r="H2820" s="12"/>
      <c r="I2820" s="13"/>
      <c r="J2820" s="13"/>
    </row>
    <row r="2821" spans="8:10" x14ac:dyDescent="0.2">
      <c r="H2821" s="12"/>
      <c r="I2821" s="13"/>
      <c r="J2821" s="13"/>
    </row>
    <row r="2822" spans="8:10" x14ac:dyDescent="0.2">
      <c r="H2822" s="12"/>
      <c r="I2822" s="13"/>
      <c r="J2822" s="13"/>
    </row>
    <row r="2823" spans="8:10" x14ac:dyDescent="0.2">
      <c r="H2823" s="12"/>
      <c r="I2823" s="13"/>
      <c r="J2823" s="13"/>
    </row>
    <row r="2824" spans="8:10" x14ac:dyDescent="0.2">
      <c r="H2824" s="12"/>
      <c r="I2824" s="13"/>
      <c r="J2824" s="13"/>
    </row>
    <row r="2825" spans="8:10" x14ac:dyDescent="0.2">
      <c r="H2825" s="12"/>
      <c r="I2825" s="13"/>
      <c r="J2825" s="13"/>
    </row>
    <row r="2826" spans="8:10" x14ac:dyDescent="0.2">
      <c r="H2826" s="12"/>
      <c r="I2826" s="13"/>
      <c r="J2826" s="13"/>
    </row>
    <row r="2827" spans="8:10" x14ac:dyDescent="0.2">
      <c r="H2827" s="12"/>
      <c r="I2827" s="13"/>
      <c r="J2827" s="13"/>
    </row>
    <row r="2828" spans="8:10" x14ac:dyDescent="0.2">
      <c r="H2828" s="12"/>
      <c r="I2828" s="13"/>
      <c r="J2828" s="13"/>
    </row>
    <row r="2829" spans="8:10" x14ac:dyDescent="0.2">
      <c r="H2829" s="12"/>
      <c r="I2829" s="13"/>
      <c r="J2829" s="13"/>
    </row>
    <row r="2830" spans="8:10" x14ac:dyDescent="0.2">
      <c r="H2830" s="12"/>
      <c r="I2830" s="13"/>
      <c r="J2830" s="13"/>
    </row>
    <row r="2831" spans="8:10" x14ac:dyDescent="0.2">
      <c r="H2831" s="12"/>
      <c r="I2831" s="13"/>
      <c r="J2831" s="13"/>
    </row>
    <row r="2832" spans="8:10" x14ac:dyDescent="0.2">
      <c r="H2832" s="12"/>
      <c r="I2832" s="13"/>
      <c r="J2832" s="13"/>
    </row>
    <row r="2833" spans="8:10" x14ac:dyDescent="0.2">
      <c r="H2833" s="12"/>
      <c r="I2833" s="13"/>
      <c r="J2833" s="13"/>
    </row>
    <row r="2834" spans="8:10" x14ac:dyDescent="0.2">
      <c r="H2834" s="12"/>
      <c r="I2834" s="13"/>
      <c r="J2834" s="13"/>
    </row>
    <row r="2835" spans="8:10" x14ac:dyDescent="0.2">
      <c r="H2835" s="12"/>
      <c r="I2835" s="13"/>
      <c r="J2835" s="13"/>
    </row>
    <row r="2836" spans="8:10" x14ac:dyDescent="0.2">
      <c r="H2836" s="12"/>
      <c r="I2836" s="13"/>
      <c r="J2836" s="13"/>
    </row>
    <row r="2837" spans="8:10" x14ac:dyDescent="0.2">
      <c r="H2837" s="12"/>
      <c r="I2837" s="13"/>
      <c r="J2837" s="13"/>
    </row>
    <row r="2838" spans="8:10" x14ac:dyDescent="0.2">
      <c r="H2838" s="12"/>
      <c r="I2838" s="13"/>
      <c r="J2838" s="13"/>
    </row>
    <row r="2839" spans="8:10" x14ac:dyDescent="0.2">
      <c r="H2839" s="12"/>
      <c r="I2839" s="13"/>
      <c r="J2839" s="13"/>
    </row>
    <row r="2840" spans="8:10" x14ac:dyDescent="0.2">
      <c r="H2840" s="12"/>
      <c r="I2840" s="13"/>
      <c r="J2840" s="13"/>
    </row>
    <row r="2841" spans="8:10" x14ac:dyDescent="0.2">
      <c r="H2841" s="12"/>
      <c r="I2841" s="13"/>
      <c r="J2841" s="13"/>
    </row>
    <row r="2842" spans="8:10" x14ac:dyDescent="0.2">
      <c r="H2842" s="12"/>
      <c r="I2842" s="13"/>
      <c r="J2842" s="13"/>
    </row>
    <row r="2843" spans="8:10" x14ac:dyDescent="0.2">
      <c r="H2843" s="12"/>
      <c r="I2843" s="13"/>
      <c r="J2843" s="13"/>
    </row>
    <row r="2844" spans="8:10" x14ac:dyDescent="0.2">
      <c r="H2844" s="12"/>
      <c r="I2844" s="13"/>
      <c r="J2844" s="13"/>
    </row>
    <row r="2845" spans="8:10" x14ac:dyDescent="0.2">
      <c r="H2845" s="12"/>
      <c r="I2845" s="13"/>
      <c r="J2845" s="13"/>
    </row>
    <row r="2846" spans="8:10" x14ac:dyDescent="0.2">
      <c r="H2846" s="12"/>
      <c r="I2846" s="13"/>
      <c r="J2846" s="13"/>
    </row>
    <row r="2847" spans="8:10" x14ac:dyDescent="0.2">
      <c r="H2847" s="12"/>
      <c r="I2847" s="13"/>
      <c r="J2847" s="13"/>
    </row>
    <row r="2848" spans="8:10" x14ac:dyDescent="0.2">
      <c r="H2848" s="12"/>
      <c r="I2848" s="13"/>
      <c r="J2848" s="13"/>
    </row>
    <row r="2849" spans="8:10" x14ac:dyDescent="0.2">
      <c r="H2849" s="12"/>
      <c r="I2849" s="13"/>
      <c r="J2849" s="13"/>
    </row>
    <row r="2850" spans="8:10" x14ac:dyDescent="0.2">
      <c r="H2850" s="12"/>
      <c r="I2850" s="13"/>
      <c r="J2850" s="13"/>
    </row>
    <row r="2851" spans="8:10" x14ac:dyDescent="0.2">
      <c r="H2851" s="12"/>
      <c r="I2851" s="13"/>
      <c r="J2851" s="13"/>
    </row>
    <row r="2852" spans="8:10" x14ac:dyDescent="0.2">
      <c r="H2852" s="12"/>
      <c r="I2852" s="13"/>
      <c r="J2852" s="13"/>
    </row>
    <row r="2853" spans="8:10" x14ac:dyDescent="0.2">
      <c r="H2853" s="12"/>
      <c r="I2853" s="13"/>
      <c r="J2853" s="13"/>
    </row>
    <row r="2854" spans="8:10" x14ac:dyDescent="0.2">
      <c r="H2854" s="12"/>
      <c r="I2854" s="13"/>
      <c r="J2854" s="13"/>
    </row>
    <row r="2855" spans="8:10" x14ac:dyDescent="0.2">
      <c r="H2855" s="12"/>
      <c r="I2855" s="13"/>
      <c r="J2855" s="13"/>
    </row>
    <row r="2856" spans="8:10" x14ac:dyDescent="0.2">
      <c r="H2856" s="12"/>
      <c r="I2856" s="13"/>
      <c r="J2856" s="13"/>
    </row>
    <row r="2857" spans="8:10" x14ac:dyDescent="0.2">
      <c r="H2857" s="12"/>
      <c r="I2857" s="13"/>
      <c r="J2857" s="13"/>
    </row>
    <row r="2858" spans="8:10" x14ac:dyDescent="0.2">
      <c r="H2858" s="12"/>
      <c r="I2858" s="13"/>
      <c r="J2858" s="13"/>
    </row>
    <row r="2859" spans="8:10" x14ac:dyDescent="0.2">
      <c r="H2859" s="12"/>
      <c r="I2859" s="13"/>
      <c r="J2859" s="13"/>
    </row>
    <row r="2860" spans="8:10" x14ac:dyDescent="0.2">
      <c r="H2860" s="12"/>
      <c r="I2860" s="13"/>
      <c r="J2860" s="13"/>
    </row>
    <row r="2861" spans="8:10" x14ac:dyDescent="0.2">
      <c r="H2861" s="12"/>
      <c r="I2861" s="13"/>
      <c r="J2861" s="13"/>
    </row>
    <row r="2862" spans="8:10" x14ac:dyDescent="0.2">
      <c r="H2862" s="12"/>
      <c r="I2862" s="13"/>
      <c r="J2862" s="13"/>
    </row>
    <row r="2863" spans="8:10" x14ac:dyDescent="0.2">
      <c r="H2863" s="12"/>
      <c r="I2863" s="13"/>
      <c r="J2863" s="13"/>
    </row>
    <row r="2864" spans="8:10" x14ac:dyDescent="0.2">
      <c r="H2864" s="12"/>
      <c r="I2864" s="13"/>
      <c r="J2864" s="13"/>
    </row>
    <row r="2865" spans="8:10" x14ac:dyDescent="0.2">
      <c r="H2865" s="12"/>
      <c r="I2865" s="13"/>
      <c r="J2865" s="13"/>
    </row>
    <row r="2866" spans="8:10" x14ac:dyDescent="0.2">
      <c r="H2866" s="12"/>
      <c r="I2866" s="13"/>
      <c r="J2866" s="13"/>
    </row>
    <row r="2867" spans="8:10" x14ac:dyDescent="0.2">
      <c r="H2867" s="12"/>
      <c r="I2867" s="13"/>
      <c r="J2867" s="13"/>
    </row>
    <row r="2868" spans="8:10" x14ac:dyDescent="0.2">
      <c r="H2868" s="12"/>
      <c r="I2868" s="13"/>
      <c r="J2868" s="13"/>
    </row>
    <row r="2869" spans="8:10" x14ac:dyDescent="0.2">
      <c r="H2869" s="12"/>
      <c r="I2869" s="13"/>
      <c r="J2869" s="13"/>
    </row>
    <row r="2870" spans="8:10" x14ac:dyDescent="0.2">
      <c r="H2870" s="12"/>
      <c r="I2870" s="13"/>
      <c r="J2870" s="13"/>
    </row>
    <row r="2871" spans="8:10" x14ac:dyDescent="0.2">
      <c r="H2871" s="12"/>
      <c r="I2871" s="13"/>
      <c r="J2871" s="13"/>
    </row>
    <row r="2872" spans="8:10" x14ac:dyDescent="0.2">
      <c r="H2872" s="12"/>
      <c r="I2872" s="13"/>
      <c r="J2872" s="13"/>
    </row>
    <row r="2873" spans="8:10" x14ac:dyDescent="0.2">
      <c r="H2873" s="12"/>
      <c r="I2873" s="13"/>
      <c r="J2873" s="13"/>
    </row>
    <row r="2874" spans="8:10" x14ac:dyDescent="0.2">
      <c r="H2874" s="12"/>
      <c r="I2874" s="13"/>
      <c r="J2874" s="13"/>
    </row>
    <row r="2875" spans="8:10" x14ac:dyDescent="0.2">
      <c r="H2875" s="12"/>
      <c r="I2875" s="13"/>
      <c r="J2875" s="13"/>
    </row>
    <row r="2876" spans="8:10" x14ac:dyDescent="0.2">
      <c r="H2876" s="12"/>
      <c r="I2876" s="13"/>
      <c r="J2876" s="13"/>
    </row>
    <row r="2877" spans="8:10" x14ac:dyDescent="0.2">
      <c r="H2877" s="12"/>
      <c r="I2877" s="13"/>
      <c r="J2877" s="13"/>
    </row>
    <row r="2878" spans="8:10" x14ac:dyDescent="0.2">
      <c r="H2878" s="12"/>
      <c r="I2878" s="13"/>
      <c r="J2878" s="13"/>
    </row>
    <row r="2879" spans="8:10" x14ac:dyDescent="0.2">
      <c r="H2879" s="12"/>
      <c r="I2879" s="13"/>
      <c r="J2879" s="13"/>
    </row>
    <row r="2880" spans="8:10" x14ac:dyDescent="0.2">
      <c r="H2880" s="12"/>
      <c r="I2880" s="13"/>
      <c r="J2880" s="13"/>
    </row>
    <row r="2881" spans="8:10" x14ac:dyDescent="0.2">
      <c r="H2881" s="12"/>
      <c r="I2881" s="13"/>
      <c r="J2881" s="13"/>
    </row>
    <row r="2882" spans="8:10" x14ac:dyDescent="0.2">
      <c r="H2882" s="12"/>
      <c r="I2882" s="13"/>
      <c r="J2882" s="13"/>
    </row>
    <row r="2883" spans="8:10" x14ac:dyDescent="0.2">
      <c r="H2883" s="12"/>
      <c r="I2883" s="13"/>
      <c r="J2883" s="13"/>
    </row>
    <row r="2884" spans="8:10" x14ac:dyDescent="0.2">
      <c r="H2884" s="12"/>
      <c r="I2884" s="13"/>
      <c r="J2884" s="13"/>
    </row>
    <row r="2885" spans="8:10" x14ac:dyDescent="0.2">
      <c r="H2885" s="12"/>
      <c r="I2885" s="13"/>
      <c r="J2885" s="13"/>
    </row>
    <row r="2886" spans="8:10" x14ac:dyDescent="0.2">
      <c r="H2886" s="12"/>
      <c r="I2886" s="13"/>
      <c r="J2886" s="13"/>
    </row>
    <row r="2887" spans="8:10" x14ac:dyDescent="0.2">
      <c r="H2887" s="12"/>
      <c r="I2887" s="13"/>
      <c r="J2887" s="13"/>
    </row>
    <row r="2888" spans="8:10" x14ac:dyDescent="0.2">
      <c r="H2888" s="12"/>
      <c r="I2888" s="13"/>
      <c r="J2888" s="13"/>
    </row>
    <row r="2889" spans="8:10" x14ac:dyDescent="0.2">
      <c r="H2889" s="12"/>
      <c r="I2889" s="13"/>
      <c r="J2889" s="13"/>
    </row>
    <row r="2890" spans="8:10" x14ac:dyDescent="0.2">
      <c r="H2890" s="12"/>
      <c r="I2890" s="13"/>
      <c r="J2890" s="13"/>
    </row>
    <row r="2891" spans="8:10" x14ac:dyDescent="0.2">
      <c r="H2891" s="12"/>
      <c r="I2891" s="13"/>
      <c r="J2891" s="13"/>
    </row>
    <row r="2892" spans="8:10" x14ac:dyDescent="0.2">
      <c r="H2892" s="12"/>
      <c r="I2892" s="13"/>
      <c r="J2892" s="13"/>
    </row>
    <row r="2893" spans="8:10" x14ac:dyDescent="0.2">
      <c r="H2893" s="12"/>
      <c r="I2893" s="13"/>
      <c r="J2893" s="13"/>
    </row>
    <row r="2894" spans="8:10" x14ac:dyDescent="0.2">
      <c r="H2894" s="12"/>
      <c r="I2894" s="13"/>
      <c r="J2894" s="13"/>
    </row>
    <row r="2895" spans="8:10" x14ac:dyDescent="0.2">
      <c r="H2895" s="12"/>
      <c r="I2895" s="13"/>
      <c r="J2895" s="13"/>
    </row>
    <row r="2896" spans="8:10" x14ac:dyDescent="0.2">
      <c r="H2896" s="12"/>
      <c r="I2896" s="13"/>
      <c r="J2896" s="13"/>
    </row>
    <row r="2897" spans="8:10" x14ac:dyDescent="0.2">
      <c r="H2897" s="12"/>
      <c r="I2897" s="13"/>
      <c r="J2897" s="13"/>
    </row>
    <row r="2898" spans="8:10" x14ac:dyDescent="0.2">
      <c r="H2898" s="12"/>
      <c r="I2898" s="13"/>
      <c r="J2898" s="13"/>
    </row>
    <row r="2899" spans="8:10" x14ac:dyDescent="0.2">
      <c r="H2899" s="12"/>
      <c r="I2899" s="13"/>
      <c r="J2899" s="13"/>
    </row>
    <row r="2900" spans="8:10" x14ac:dyDescent="0.2">
      <c r="H2900" s="12"/>
      <c r="I2900" s="13"/>
      <c r="J2900" s="13"/>
    </row>
    <row r="2901" spans="8:10" x14ac:dyDescent="0.2">
      <c r="H2901" s="12"/>
      <c r="I2901" s="13"/>
      <c r="J2901" s="13"/>
    </row>
    <row r="2902" spans="8:10" x14ac:dyDescent="0.2">
      <c r="H2902" s="12"/>
      <c r="I2902" s="13"/>
      <c r="J2902" s="13"/>
    </row>
    <row r="2903" spans="8:10" x14ac:dyDescent="0.2">
      <c r="H2903" s="12"/>
      <c r="I2903" s="13"/>
      <c r="J2903" s="13"/>
    </row>
    <row r="2904" spans="8:10" x14ac:dyDescent="0.2">
      <c r="H2904" s="12"/>
      <c r="I2904" s="13"/>
      <c r="J2904" s="13"/>
    </row>
    <row r="2905" spans="8:10" x14ac:dyDescent="0.2">
      <c r="H2905" s="12"/>
      <c r="I2905" s="13"/>
      <c r="J2905" s="13"/>
    </row>
    <row r="2906" spans="8:10" x14ac:dyDescent="0.2">
      <c r="H2906" s="12"/>
      <c r="I2906" s="13"/>
      <c r="J2906" s="13"/>
    </row>
    <row r="2907" spans="8:10" x14ac:dyDescent="0.2">
      <c r="H2907" s="12"/>
      <c r="I2907" s="13"/>
      <c r="J2907" s="13"/>
    </row>
    <row r="2908" spans="8:10" x14ac:dyDescent="0.2">
      <c r="H2908" s="12"/>
      <c r="I2908" s="13"/>
      <c r="J2908" s="13"/>
    </row>
    <row r="2909" spans="8:10" x14ac:dyDescent="0.2">
      <c r="H2909" s="12"/>
      <c r="I2909" s="13"/>
      <c r="J2909" s="13"/>
    </row>
    <row r="2910" spans="8:10" x14ac:dyDescent="0.2">
      <c r="H2910" s="12"/>
      <c r="I2910" s="13"/>
      <c r="J2910" s="13"/>
    </row>
    <row r="2911" spans="8:10" x14ac:dyDescent="0.2">
      <c r="H2911" s="12"/>
      <c r="I2911" s="13"/>
      <c r="J2911" s="13"/>
    </row>
    <row r="2912" spans="8:10" x14ac:dyDescent="0.2">
      <c r="H2912" s="12"/>
      <c r="I2912" s="13"/>
      <c r="J2912" s="13"/>
    </row>
    <row r="2913" spans="8:10" x14ac:dyDescent="0.2">
      <c r="H2913" s="12"/>
      <c r="I2913" s="13"/>
      <c r="J2913" s="13"/>
    </row>
    <row r="2914" spans="8:10" x14ac:dyDescent="0.2">
      <c r="H2914" s="12"/>
      <c r="I2914" s="13"/>
      <c r="J2914" s="13"/>
    </row>
    <row r="2915" spans="8:10" x14ac:dyDescent="0.2">
      <c r="H2915" s="12"/>
      <c r="I2915" s="13"/>
      <c r="J2915" s="13"/>
    </row>
    <row r="2916" spans="8:10" x14ac:dyDescent="0.2">
      <c r="H2916" s="12"/>
      <c r="I2916" s="13"/>
      <c r="J2916" s="13"/>
    </row>
    <row r="2917" spans="8:10" x14ac:dyDescent="0.2">
      <c r="H2917" s="12"/>
      <c r="I2917" s="13"/>
      <c r="J2917" s="13"/>
    </row>
    <row r="2918" spans="8:10" x14ac:dyDescent="0.2">
      <c r="H2918" s="12"/>
      <c r="I2918" s="13"/>
      <c r="J2918" s="13"/>
    </row>
    <row r="2919" spans="8:10" x14ac:dyDescent="0.2">
      <c r="H2919" s="12"/>
      <c r="I2919" s="13"/>
      <c r="J2919" s="13"/>
    </row>
    <row r="2920" spans="8:10" x14ac:dyDescent="0.2">
      <c r="H2920" s="12"/>
      <c r="I2920" s="13"/>
      <c r="J2920" s="13"/>
    </row>
    <row r="2921" spans="8:10" x14ac:dyDescent="0.2">
      <c r="H2921" s="12"/>
      <c r="I2921" s="13"/>
      <c r="J2921" s="13"/>
    </row>
    <row r="2922" spans="8:10" x14ac:dyDescent="0.2">
      <c r="H2922" s="12"/>
      <c r="I2922" s="13"/>
      <c r="J2922" s="13"/>
    </row>
    <row r="2923" spans="8:10" x14ac:dyDescent="0.2">
      <c r="H2923" s="12"/>
      <c r="I2923" s="13"/>
      <c r="J2923" s="13"/>
    </row>
    <row r="2924" spans="8:10" x14ac:dyDescent="0.2">
      <c r="H2924" s="12"/>
      <c r="I2924" s="13"/>
      <c r="J2924" s="13"/>
    </row>
    <row r="2925" spans="8:10" x14ac:dyDescent="0.2">
      <c r="H2925" s="12"/>
      <c r="I2925" s="13"/>
      <c r="J2925" s="13"/>
    </row>
    <row r="2926" spans="8:10" x14ac:dyDescent="0.2">
      <c r="H2926" s="12"/>
      <c r="I2926" s="13"/>
      <c r="J2926" s="13"/>
    </row>
    <row r="2927" spans="8:10" x14ac:dyDescent="0.2">
      <c r="H2927" s="12"/>
      <c r="I2927" s="13"/>
      <c r="J2927" s="13"/>
    </row>
    <row r="2928" spans="8:10" x14ac:dyDescent="0.2">
      <c r="H2928" s="12"/>
      <c r="I2928" s="13"/>
      <c r="J2928" s="13"/>
    </row>
    <row r="2929" spans="8:10" x14ac:dyDescent="0.2">
      <c r="H2929" s="12"/>
      <c r="I2929" s="13"/>
      <c r="J2929" s="13"/>
    </row>
    <row r="2930" spans="8:10" x14ac:dyDescent="0.2">
      <c r="H2930" s="12"/>
      <c r="I2930" s="13"/>
      <c r="J2930" s="13"/>
    </row>
    <row r="2931" spans="8:10" x14ac:dyDescent="0.2">
      <c r="H2931" s="12"/>
      <c r="I2931" s="13"/>
      <c r="J2931" s="13"/>
    </row>
    <row r="2932" spans="8:10" x14ac:dyDescent="0.2">
      <c r="H2932" s="12"/>
      <c r="I2932" s="13"/>
      <c r="J2932" s="13"/>
    </row>
    <row r="2933" spans="8:10" x14ac:dyDescent="0.2">
      <c r="H2933" s="12"/>
      <c r="I2933" s="13"/>
      <c r="J2933" s="13"/>
    </row>
    <row r="2934" spans="8:10" x14ac:dyDescent="0.2">
      <c r="H2934" s="12"/>
      <c r="I2934" s="13"/>
      <c r="J2934" s="13"/>
    </row>
    <row r="2935" spans="8:10" x14ac:dyDescent="0.2">
      <c r="H2935" s="12"/>
      <c r="I2935" s="13"/>
      <c r="J2935" s="13"/>
    </row>
    <row r="2936" spans="8:10" x14ac:dyDescent="0.2">
      <c r="H2936" s="12"/>
      <c r="I2936" s="13"/>
      <c r="J2936" s="13"/>
    </row>
    <row r="2937" spans="8:10" x14ac:dyDescent="0.2">
      <c r="H2937" s="12"/>
      <c r="I2937" s="13"/>
      <c r="J2937" s="13"/>
    </row>
    <row r="2938" spans="8:10" x14ac:dyDescent="0.2">
      <c r="H2938" s="12"/>
      <c r="I2938" s="13"/>
      <c r="J2938" s="13"/>
    </row>
    <row r="2939" spans="8:10" x14ac:dyDescent="0.2">
      <c r="H2939" s="12"/>
      <c r="I2939" s="13"/>
      <c r="J2939" s="13"/>
    </row>
    <row r="2940" spans="8:10" x14ac:dyDescent="0.2">
      <c r="H2940" s="12"/>
      <c r="I2940" s="13"/>
      <c r="J2940" s="13"/>
    </row>
    <row r="2941" spans="8:10" x14ac:dyDescent="0.2">
      <c r="H2941" s="12"/>
      <c r="I2941" s="13"/>
      <c r="J2941" s="13"/>
    </row>
    <row r="2942" spans="8:10" x14ac:dyDescent="0.2">
      <c r="H2942" s="12"/>
      <c r="I2942" s="13"/>
      <c r="J2942" s="13"/>
    </row>
    <row r="2943" spans="8:10" x14ac:dyDescent="0.2">
      <c r="H2943" s="12"/>
      <c r="I2943" s="13"/>
      <c r="J2943" s="13"/>
    </row>
    <row r="2944" spans="8:10" x14ac:dyDescent="0.2">
      <c r="H2944" s="12"/>
      <c r="I2944" s="13"/>
      <c r="J2944" s="13"/>
    </row>
    <row r="2945" spans="8:10" x14ac:dyDescent="0.2">
      <c r="H2945" s="12"/>
      <c r="I2945" s="13"/>
      <c r="J2945" s="13"/>
    </row>
    <row r="2946" spans="8:10" x14ac:dyDescent="0.2">
      <c r="H2946" s="12"/>
      <c r="I2946" s="13"/>
      <c r="J2946" s="13"/>
    </row>
    <row r="2947" spans="8:10" x14ac:dyDescent="0.2">
      <c r="H2947" s="12"/>
      <c r="I2947" s="13"/>
      <c r="J2947" s="13"/>
    </row>
    <row r="2948" spans="8:10" x14ac:dyDescent="0.2">
      <c r="H2948" s="12"/>
      <c r="I2948" s="13"/>
      <c r="J2948" s="13"/>
    </row>
    <row r="2949" spans="8:10" x14ac:dyDescent="0.2">
      <c r="H2949" s="12"/>
      <c r="I2949" s="13"/>
      <c r="J2949" s="13"/>
    </row>
    <row r="2950" spans="8:10" x14ac:dyDescent="0.2">
      <c r="H2950" s="12"/>
      <c r="I2950" s="13"/>
      <c r="J2950" s="13"/>
    </row>
    <row r="2951" spans="8:10" x14ac:dyDescent="0.2">
      <c r="H2951" s="12"/>
      <c r="I2951" s="13"/>
      <c r="J2951" s="13"/>
    </row>
    <row r="2952" spans="8:10" x14ac:dyDescent="0.2">
      <c r="H2952" s="12"/>
      <c r="I2952" s="13"/>
      <c r="J2952" s="13"/>
    </row>
    <row r="2953" spans="8:10" x14ac:dyDescent="0.2">
      <c r="H2953" s="12"/>
      <c r="I2953" s="13"/>
      <c r="J2953" s="13"/>
    </row>
    <row r="2954" spans="8:10" x14ac:dyDescent="0.2">
      <c r="H2954" s="12"/>
      <c r="I2954" s="13"/>
      <c r="J2954" s="13"/>
    </row>
    <row r="2955" spans="8:10" x14ac:dyDescent="0.2">
      <c r="H2955" s="12"/>
      <c r="I2955" s="13"/>
      <c r="J2955" s="13"/>
    </row>
    <row r="2956" spans="8:10" x14ac:dyDescent="0.2">
      <c r="H2956" s="12"/>
      <c r="I2956" s="13"/>
      <c r="J2956" s="13"/>
    </row>
    <row r="2957" spans="8:10" x14ac:dyDescent="0.2">
      <c r="H2957" s="12"/>
      <c r="I2957" s="13"/>
      <c r="J2957" s="13"/>
    </row>
    <row r="2958" spans="8:10" x14ac:dyDescent="0.2">
      <c r="H2958" s="12"/>
      <c r="I2958" s="13"/>
      <c r="J2958" s="13"/>
    </row>
    <row r="2959" spans="8:10" x14ac:dyDescent="0.2">
      <c r="H2959" s="12"/>
      <c r="I2959" s="13"/>
      <c r="J2959" s="13"/>
    </row>
    <row r="2960" spans="8:10" x14ac:dyDescent="0.2">
      <c r="H2960" s="12"/>
      <c r="I2960" s="13"/>
      <c r="J2960" s="13"/>
    </row>
    <row r="2961" spans="8:10" x14ac:dyDescent="0.2">
      <c r="H2961" s="12"/>
      <c r="I2961" s="13"/>
      <c r="J2961" s="13"/>
    </row>
    <row r="2962" spans="8:10" x14ac:dyDescent="0.2">
      <c r="H2962" s="12"/>
      <c r="I2962" s="13"/>
      <c r="J2962" s="13"/>
    </row>
    <row r="2963" spans="8:10" x14ac:dyDescent="0.2">
      <c r="H2963" s="12"/>
      <c r="I2963" s="13"/>
      <c r="J2963" s="13"/>
    </row>
    <row r="2964" spans="8:10" x14ac:dyDescent="0.2">
      <c r="H2964" s="12"/>
      <c r="I2964" s="13"/>
      <c r="J2964" s="13"/>
    </row>
    <row r="2965" spans="8:10" x14ac:dyDescent="0.2">
      <c r="H2965" s="12"/>
      <c r="I2965" s="13"/>
      <c r="J2965" s="13"/>
    </row>
    <row r="2966" spans="8:10" x14ac:dyDescent="0.2">
      <c r="H2966" s="12"/>
      <c r="I2966" s="13"/>
      <c r="J2966" s="13"/>
    </row>
    <row r="2967" spans="8:10" x14ac:dyDescent="0.2">
      <c r="H2967" s="12"/>
      <c r="I2967" s="13"/>
      <c r="J2967" s="13"/>
    </row>
    <row r="2968" spans="8:10" x14ac:dyDescent="0.2">
      <c r="H2968" s="12"/>
      <c r="I2968" s="13"/>
      <c r="J2968" s="13"/>
    </row>
    <row r="2969" spans="8:10" x14ac:dyDescent="0.2">
      <c r="H2969" s="12"/>
      <c r="I2969" s="13"/>
      <c r="J2969" s="13"/>
    </row>
    <row r="2970" spans="8:10" x14ac:dyDescent="0.2">
      <c r="H2970" s="12"/>
      <c r="I2970" s="13"/>
      <c r="J2970" s="13"/>
    </row>
    <row r="2971" spans="8:10" x14ac:dyDescent="0.2">
      <c r="H2971" s="12"/>
      <c r="I2971" s="13"/>
      <c r="J2971" s="13"/>
    </row>
    <row r="2972" spans="8:10" x14ac:dyDescent="0.2">
      <c r="H2972" s="12"/>
      <c r="I2972" s="13"/>
      <c r="J2972" s="13"/>
    </row>
    <row r="2973" spans="8:10" x14ac:dyDescent="0.2">
      <c r="H2973" s="12"/>
      <c r="I2973" s="13"/>
      <c r="J2973" s="13"/>
    </row>
    <row r="2974" spans="8:10" x14ac:dyDescent="0.2">
      <c r="H2974" s="12"/>
      <c r="I2974" s="13"/>
      <c r="J2974" s="13"/>
    </row>
    <row r="2975" spans="8:10" x14ac:dyDescent="0.2">
      <c r="H2975" s="12"/>
      <c r="I2975" s="13"/>
      <c r="J2975" s="13"/>
    </row>
    <row r="2976" spans="8:10" x14ac:dyDescent="0.2">
      <c r="H2976" s="12"/>
      <c r="I2976" s="13"/>
      <c r="J2976" s="13"/>
    </row>
    <row r="2977" spans="8:10" x14ac:dyDescent="0.2">
      <c r="H2977" s="12"/>
      <c r="I2977" s="13"/>
      <c r="J2977" s="13"/>
    </row>
    <row r="2978" spans="8:10" x14ac:dyDescent="0.2">
      <c r="H2978" s="12"/>
      <c r="I2978" s="13"/>
      <c r="J2978" s="13"/>
    </row>
    <row r="2979" spans="8:10" x14ac:dyDescent="0.2">
      <c r="H2979" s="12"/>
      <c r="I2979" s="13"/>
      <c r="J2979" s="13"/>
    </row>
    <row r="2980" spans="8:10" x14ac:dyDescent="0.2">
      <c r="H2980" s="12"/>
      <c r="I2980" s="13"/>
      <c r="J2980" s="13"/>
    </row>
    <row r="2981" spans="8:10" x14ac:dyDescent="0.2">
      <c r="H2981" s="12"/>
      <c r="I2981" s="13"/>
      <c r="J2981" s="13"/>
    </row>
    <row r="2982" spans="8:10" x14ac:dyDescent="0.2">
      <c r="H2982" s="12"/>
      <c r="I2982" s="13"/>
      <c r="J2982" s="13"/>
    </row>
    <row r="2983" spans="8:10" x14ac:dyDescent="0.2">
      <c r="H2983" s="12"/>
      <c r="I2983" s="13"/>
      <c r="J2983" s="13"/>
    </row>
    <row r="2984" spans="8:10" x14ac:dyDescent="0.2">
      <c r="H2984" s="12"/>
      <c r="I2984" s="13"/>
      <c r="J2984" s="13"/>
    </row>
    <row r="2985" spans="8:10" x14ac:dyDescent="0.2">
      <c r="H2985" s="12"/>
      <c r="I2985" s="13"/>
      <c r="J2985" s="13"/>
    </row>
    <row r="2986" spans="8:10" x14ac:dyDescent="0.2">
      <c r="H2986" s="12"/>
      <c r="I2986" s="13"/>
      <c r="J2986" s="13"/>
    </row>
    <row r="2987" spans="8:10" x14ac:dyDescent="0.2">
      <c r="H2987" s="12"/>
      <c r="I2987" s="13"/>
      <c r="J2987" s="13"/>
    </row>
    <row r="2988" spans="8:10" x14ac:dyDescent="0.2">
      <c r="H2988" s="12"/>
      <c r="I2988" s="13"/>
      <c r="J2988" s="13"/>
    </row>
    <row r="2989" spans="8:10" x14ac:dyDescent="0.2">
      <c r="H2989" s="12"/>
      <c r="I2989" s="13"/>
      <c r="J2989" s="13"/>
    </row>
    <row r="2990" spans="8:10" x14ac:dyDescent="0.2">
      <c r="H2990" s="12"/>
      <c r="I2990" s="13"/>
      <c r="J2990" s="13"/>
    </row>
    <row r="2991" spans="8:10" x14ac:dyDescent="0.2">
      <c r="H2991" s="12"/>
      <c r="I2991" s="13"/>
      <c r="J2991" s="13"/>
    </row>
    <row r="2992" spans="8:10" x14ac:dyDescent="0.2">
      <c r="H2992" s="12"/>
      <c r="I2992" s="13"/>
      <c r="J2992" s="13"/>
    </row>
    <row r="2993" spans="8:10" x14ac:dyDescent="0.2">
      <c r="H2993" s="12"/>
      <c r="I2993" s="13"/>
      <c r="J2993" s="13"/>
    </row>
    <row r="2994" spans="8:10" x14ac:dyDescent="0.2">
      <c r="H2994" s="12"/>
      <c r="I2994" s="13"/>
      <c r="J2994" s="13"/>
    </row>
    <row r="2995" spans="8:10" x14ac:dyDescent="0.2">
      <c r="H2995" s="12"/>
      <c r="I2995" s="13"/>
      <c r="J2995" s="13"/>
    </row>
    <row r="2996" spans="8:10" x14ac:dyDescent="0.2">
      <c r="H2996" s="12"/>
      <c r="I2996" s="13"/>
      <c r="J2996" s="13"/>
    </row>
    <row r="2997" spans="8:10" x14ac:dyDescent="0.2">
      <c r="H2997" s="12"/>
      <c r="I2997" s="13"/>
      <c r="J2997" s="13"/>
    </row>
    <row r="2998" spans="8:10" x14ac:dyDescent="0.2">
      <c r="H2998" s="12"/>
      <c r="I2998" s="13"/>
      <c r="J2998" s="13"/>
    </row>
    <row r="2999" spans="8:10" x14ac:dyDescent="0.2">
      <c r="H2999" s="12"/>
      <c r="I2999" s="13"/>
      <c r="J2999" s="13"/>
    </row>
    <row r="3000" spans="8:10" x14ac:dyDescent="0.2">
      <c r="H3000" s="12"/>
      <c r="I3000" s="13"/>
      <c r="J3000" s="13"/>
    </row>
    <row r="3001" spans="8:10" x14ac:dyDescent="0.2">
      <c r="H3001" s="12"/>
      <c r="I3001" s="13"/>
      <c r="J3001" s="13"/>
    </row>
    <row r="3002" spans="8:10" x14ac:dyDescent="0.2">
      <c r="H3002" s="12"/>
      <c r="I3002" s="13"/>
      <c r="J3002" s="13"/>
    </row>
    <row r="3003" spans="8:10" x14ac:dyDescent="0.2">
      <c r="H3003" s="12"/>
      <c r="I3003" s="13"/>
      <c r="J3003" s="13"/>
    </row>
    <row r="3004" spans="8:10" x14ac:dyDescent="0.2">
      <c r="H3004" s="12"/>
      <c r="I3004" s="13"/>
      <c r="J3004" s="13"/>
    </row>
    <row r="3005" spans="8:10" x14ac:dyDescent="0.2">
      <c r="H3005" s="12"/>
      <c r="I3005" s="13"/>
      <c r="J3005" s="13"/>
    </row>
    <row r="3006" spans="8:10" x14ac:dyDescent="0.2">
      <c r="H3006" s="12"/>
      <c r="I3006" s="13"/>
      <c r="J3006" s="13"/>
    </row>
    <row r="3007" spans="8:10" x14ac:dyDescent="0.2">
      <c r="H3007" s="12"/>
      <c r="I3007" s="13"/>
      <c r="J3007" s="13"/>
    </row>
    <row r="3008" spans="8:10" x14ac:dyDescent="0.2">
      <c r="H3008" s="12"/>
      <c r="I3008" s="13"/>
      <c r="J3008" s="13"/>
    </row>
    <row r="3009" spans="8:10" x14ac:dyDescent="0.2">
      <c r="H3009" s="12"/>
      <c r="I3009" s="13"/>
      <c r="J3009" s="13"/>
    </row>
    <row r="3010" spans="8:10" x14ac:dyDescent="0.2">
      <c r="H3010" s="12"/>
      <c r="I3010" s="13"/>
      <c r="J3010" s="13"/>
    </row>
    <row r="3011" spans="8:10" x14ac:dyDescent="0.2">
      <c r="H3011" s="12"/>
      <c r="I3011" s="13"/>
      <c r="J3011" s="13"/>
    </row>
    <row r="3012" spans="8:10" x14ac:dyDescent="0.2">
      <c r="H3012" s="12"/>
      <c r="I3012" s="13"/>
      <c r="J3012" s="13"/>
    </row>
    <row r="3013" spans="8:10" x14ac:dyDescent="0.2">
      <c r="H3013" s="12"/>
      <c r="I3013" s="13"/>
      <c r="J3013" s="13"/>
    </row>
    <row r="3014" spans="8:10" x14ac:dyDescent="0.2">
      <c r="H3014" s="12"/>
      <c r="I3014" s="13"/>
      <c r="J3014" s="13"/>
    </row>
    <row r="3015" spans="8:10" x14ac:dyDescent="0.2">
      <c r="H3015" s="12"/>
      <c r="I3015" s="13"/>
      <c r="J3015" s="13"/>
    </row>
    <row r="3016" spans="8:10" x14ac:dyDescent="0.2">
      <c r="H3016" s="12"/>
      <c r="I3016" s="13"/>
      <c r="J3016" s="13"/>
    </row>
    <row r="3017" spans="8:10" x14ac:dyDescent="0.2">
      <c r="H3017" s="12"/>
      <c r="I3017" s="13"/>
      <c r="J3017" s="13"/>
    </row>
    <row r="3018" spans="8:10" x14ac:dyDescent="0.2">
      <c r="H3018" s="12"/>
      <c r="I3018" s="13"/>
      <c r="J3018" s="13"/>
    </row>
    <row r="3019" spans="8:10" x14ac:dyDescent="0.2">
      <c r="H3019" s="12"/>
      <c r="I3019" s="13"/>
      <c r="J3019" s="13"/>
    </row>
    <row r="3020" spans="8:10" x14ac:dyDescent="0.2">
      <c r="H3020" s="12"/>
      <c r="I3020" s="13"/>
      <c r="J3020" s="13"/>
    </row>
    <row r="3021" spans="8:10" x14ac:dyDescent="0.2">
      <c r="H3021" s="12"/>
      <c r="I3021" s="13"/>
      <c r="J3021" s="13"/>
    </row>
    <row r="3022" spans="8:10" x14ac:dyDescent="0.2">
      <c r="H3022" s="12"/>
      <c r="I3022" s="13"/>
      <c r="J3022" s="13"/>
    </row>
    <row r="3023" spans="8:10" x14ac:dyDescent="0.2">
      <c r="H3023" s="12"/>
      <c r="I3023" s="13"/>
      <c r="J3023" s="13"/>
    </row>
    <row r="3024" spans="8:10" x14ac:dyDescent="0.2">
      <c r="H3024" s="12"/>
      <c r="I3024" s="13"/>
      <c r="J3024" s="13"/>
    </row>
    <row r="3025" spans="8:10" x14ac:dyDescent="0.2">
      <c r="H3025" s="12"/>
      <c r="I3025" s="13"/>
      <c r="J3025" s="13"/>
    </row>
    <row r="3026" spans="8:10" x14ac:dyDescent="0.2">
      <c r="H3026" s="12"/>
      <c r="I3026" s="13"/>
      <c r="J3026" s="13"/>
    </row>
    <row r="3027" spans="8:10" x14ac:dyDescent="0.2">
      <c r="H3027" s="12"/>
      <c r="I3027" s="13"/>
      <c r="J3027" s="13"/>
    </row>
    <row r="3028" spans="8:10" x14ac:dyDescent="0.2">
      <c r="H3028" s="12"/>
      <c r="I3028" s="13"/>
      <c r="J3028" s="13"/>
    </row>
    <row r="3029" spans="8:10" x14ac:dyDescent="0.2">
      <c r="H3029" s="12"/>
      <c r="I3029" s="13"/>
      <c r="J3029" s="13"/>
    </row>
    <row r="3030" spans="8:10" x14ac:dyDescent="0.2">
      <c r="H3030" s="12"/>
      <c r="I3030" s="13"/>
      <c r="J3030" s="13"/>
    </row>
    <row r="3031" spans="8:10" x14ac:dyDescent="0.2">
      <c r="H3031" s="12"/>
      <c r="I3031" s="13"/>
      <c r="J3031" s="13"/>
    </row>
    <row r="3032" spans="8:10" x14ac:dyDescent="0.2">
      <c r="H3032" s="12"/>
      <c r="I3032" s="13"/>
      <c r="J3032" s="13"/>
    </row>
    <row r="3033" spans="8:10" x14ac:dyDescent="0.2">
      <c r="H3033" s="12"/>
      <c r="I3033" s="13"/>
      <c r="J3033" s="13"/>
    </row>
    <row r="3034" spans="8:10" x14ac:dyDescent="0.2">
      <c r="H3034" s="12"/>
      <c r="I3034" s="13"/>
      <c r="J3034" s="13"/>
    </row>
    <row r="3035" spans="8:10" x14ac:dyDescent="0.2">
      <c r="H3035" s="12"/>
      <c r="I3035" s="13"/>
      <c r="J3035" s="13"/>
    </row>
    <row r="3036" spans="8:10" x14ac:dyDescent="0.2">
      <c r="H3036" s="12"/>
      <c r="I3036" s="13"/>
      <c r="J3036" s="13"/>
    </row>
    <row r="3037" spans="8:10" x14ac:dyDescent="0.2">
      <c r="H3037" s="12"/>
      <c r="I3037" s="13"/>
      <c r="J3037" s="13"/>
    </row>
    <row r="3038" spans="8:10" x14ac:dyDescent="0.2">
      <c r="H3038" s="12"/>
      <c r="I3038" s="13"/>
      <c r="J3038" s="13"/>
    </row>
    <row r="3039" spans="8:10" x14ac:dyDescent="0.2">
      <c r="H3039" s="12"/>
      <c r="I3039" s="13"/>
      <c r="J3039" s="13"/>
    </row>
    <row r="3040" spans="8:10" x14ac:dyDescent="0.2">
      <c r="H3040" s="12"/>
      <c r="I3040" s="13"/>
      <c r="J3040" s="13"/>
    </row>
    <row r="3041" spans="8:10" x14ac:dyDescent="0.2">
      <c r="H3041" s="12"/>
      <c r="I3041" s="13"/>
      <c r="J3041" s="13"/>
    </row>
    <row r="3042" spans="8:10" x14ac:dyDescent="0.2">
      <c r="H3042" s="12"/>
      <c r="I3042" s="13"/>
      <c r="J3042" s="13"/>
    </row>
    <row r="3043" spans="8:10" x14ac:dyDescent="0.2">
      <c r="H3043" s="12"/>
      <c r="I3043" s="13"/>
      <c r="J3043" s="13"/>
    </row>
    <row r="3044" spans="8:10" x14ac:dyDescent="0.2">
      <c r="H3044" s="12"/>
      <c r="I3044" s="13"/>
      <c r="J3044" s="13"/>
    </row>
    <row r="3045" spans="8:10" x14ac:dyDescent="0.2">
      <c r="H3045" s="12"/>
      <c r="I3045" s="13"/>
      <c r="J3045" s="13"/>
    </row>
    <row r="3046" spans="8:10" x14ac:dyDescent="0.2">
      <c r="H3046" s="12"/>
      <c r="I3046" s="13"/>
      <c r="J3046" s="13"/>
    </row>
    <row r="3047" spans="8:10" x14ac:dyDescent="0.2">
      <c r="H3047" s="12"/>
      <c r="I3047" s="13"/>
      <c r="J3047" s="13"/>
    </row>
    <row r="3048" spans="8:10" x14ac:dyDescent="0.2">
      <c r="H3048" s="12"/>
      <c r="I3048" s="13"/>
      <c r="J3048" s="13"/>
    </row>
    <row r="3049" spans="8:10" x14ac:dyDescent="0.2">
      <c r="H3049" s="12"/>
      <c r="I3049" s="13"/>
      <c r="J3049" s="13"/>
    </row>
    <row r="3050" spans="8:10" x14ac:dyDescent="0.2">
      <c r="H3050" s="12"/>
      <c r="I3050" s="13"/>
      <c r="J3050" s="13"/>
    </row>
    <row r="3051" spans="8:10" x14ac:dyDescent="0.2">
      <c r="H3051" s="12"/>
      <c r="I3051" s="13"/>
      <c r="J3051" s="13"/>
    </row>
    <row r="3052" spans="8:10" x14ac:dyDescent="0.2">
      <c r="H3052" s="12"/>
      <c r="I3052" s="13"/>
      <c r="J3052" s="13"/>
    </row>
    <row r="3053" spans="8:10" x14ac:dyDescent="0.2">
      <c r="H3053" s="12"/>
      <c r="I3053" s="13"/>
      <c r="J3053" s="13"/>
    </row>
    <row r="3054" spans="8:10" x14ac:dyDescent="0.2">
      <c r="H3054" s="12"/>
      <c r="I3054" s="13"/>
      <c r="J3054" s="13"/>
    </row>
    <row r="3055" spans="8:10" x14ac:dyDescent="0.2">
      <c r="H3055" s="12"/>
      <c r="I3055" s="13"/>
      <c r="J3055" s="13"/>
    </row>
    <row r="3056" spans="8:10" x14ac:dyDescent="0.2">
      <c r="H3056" s="12"/>
      <c r="I3056" s="13"/>
      <c r="J3056" s="13"/>
    </row>
    <row r="3057" spans="8:10" x14ac:dyDescent="0.2">
      <c r="H3057" s="12"/>
      <c r="I3057" s="13"/>
      <c r="J3057" s="13"/>
    </row>
    <row r="3058" spans="8:10" x14ac:dyDescent="0.2">
      <c r="H3058" s="12"/>
      <c r="I3058" s="13"/>
      <c r="J3058" s="13"/>
    </row>
    <row r="3059" spans="8:10" x14ac:dyDescent="0.2">
      <c r="H3059" s="12"/>
      <c r="I3059" s="13"/>
      <c r="J3059" s="13"/>
    </row>
    <row r="3060" spans="8:10" x14ac:dyDescent="0.2">
      <c r="H3060" s="12"/>
      <c r="I3060" s="13"/>
      <c r="J3060" s="13"/>
    </row>
    <row r="3061" spans="8:10" x14ac:dyDescent="0.2">
      <c r="H3061" s="12"/>
      <c r="I3061" s="13"/>
      <c r="J3061" s="13"/>
    </row>
    <row r="3062" spans="8:10" x14ac:dyDescent="0.2">
      <c r="H3062" s="12"/>
      <c r="I3062" s="13"/>
      <c r="J3062" s="13"/>
    </row>
    <row r="3063" spans="8:10" x14ac:dyDescent="0.2">
      <c r="H3063" s="12"/>
      <c r="I3063" s="13"/>
      <c r="J3063" s="13"/>
    </row>
    <row r="3064" spans="8:10" x14ac:dyDescent="0.2">
      <c r="H3064" s="12"/>
      <c r="I3064" s="13"/>
      <c r="J3064" s="13"/>
    </row>
    <row r="3065" spans="8:10" x14ac:dyDescent="0.2">
      <c r="H3065" s="12"/>
      <c r="I3065" s="13"/>
      <c r="J3065" s="13"/>
    </row>
    <row r="3066" spans="8:10" x14ac:dyDescent="0.2">
      <c r="H3066" s="12"/>
      <c r="I3066" s="13"/>
      <c r="J3066" s="13"/>
    </row>
    <row r="3067" spans="8:10" x14ac:dyDescent="0.2">
      <c r="H3067" s="12"/>
      <c r="I3067" s="13"/>
      <c r="J3067" s="13"/>
    </row>
    <row r="3068" spans="8:10" x14ac:dyDescent="0.2">
      <c r="H3068" s="12"/>
      <c r="I3068" s="13"/>
      <c r="J3068" s="13"/>
    </row>
    <row r="3069" spans="8:10" x14ac:dyDescent="0.2">
      <c r="H3069" s="12"/>
      <c r="I3069" s="13"/>
      <c r="J3069" s="13"/>
    </row>
    <row r="3070" spans="8:10" x14ac:dyDescent="0.2">
      <c r="H3070" s="12"/>
      <c r="I3070" s="13"/>
      <c r="J3070" s="13"/>
    </row>
    <row r="3071" spans="8:10" x14ac:dyDescent="0.2">
      <c r="H3071" s="12"/>
      <c r="I3071" s="13"/>
      <c r="J3071" s="13"/>
    </row>
    <row r="3072" spans="8:10" x14ac:dyDescent="0.2">
      <c r="H3072" s="12"/>
      <c r="I3072" s="13"/>
      <c r="J3072" s="13"/>
    </row>
    <row r="3073" spans="8:10" x14ac:dyDescent="0.2">
      <c r="H3073" s="12"/>
      <c r="I3073" s="13"/>
      <c r="J3073" s="13"/>
    </row>
    <row r="3074" spans="8:10" x14ac:dyDescent="0.2">
      <c r="H3074" s="12"/>
      <c r="I3074" s="13"/>
      <c r="J3074" s="13"/>
    </row>
    <row r="3075" spans="8:10" x14ac:dyDescent="0.2">
      <c r="H3075" s="12"/>
      <c r="I3075" s="13"/>
      <c r="J3075" s="13"/>
    </row>
    <row r="3076" spans="8:10" x14ac:dyDescent="0.2">
      <c r="H3076" s="12"/>
      <c r="I3076" s="13"/>
      <c r="J3076" s="13"/>
    </row>
    <row r="3077" spans="8:10" x14ac:dyDescent="0.2">
      <c r="H3077" s="12"/>
      <c r="I3077" s="13"/>
      <c r="J3077" s="13"/>
    </row>
    <row r="3078" spans="8:10" x14ac:dyDescent="0.2">
      <c r="H3078" s="12"/>
      <c r="I3078" s="13"/>
      <c r="J3078" s="13"/>
    </row>
    <row r="3079" spans="8:10" x14ac:dyDescent="0.2">
      <c r="H3079" s="12"/>
      <c r="I3079" s="13"/>
      <c r="J3079" s="13"/>
    </row>
    <row r="3080" spans="8:10" x14ac:dyDescent="0.2">
      <c r="H3080" s="12"/>
      <c r="I3080" s="13"/>
      <c r="J3080" s="13"/>
    </row>
    <row r="3081" spans="8:10" x14ac:dyDescent="0.2">
      <c r="H3081" s="12"/>
      <c r="I3081" s="13"/>
      <c r="J3081" s="13"/>
    </row>
    <row r="3082" spans="8:10" x14ac:dyDescent="0.2">
      <c r="H3082" s="12"/>
      <c r="I3082" s="13"/>
      <c r="J3082" s="13"/>
    </row>
    <row r="3083" spans="8:10" x14ac:dyDescent="0.2">
      <c r="H3083" s="12"/>
      <c r="I3083" s="13"/>
      <c r="J3083" s="13"/>
    </row>
    <row r="3084" spans="8:10" x14ac:dyDescent="0.2">
      <c r="H3084" s="12"/>
      <c r="I3084" s="13"/>
      <c r="J3084" s="13"/>
    </row>
    <row r="3085" spans="8:10" x14ac:dyDescent="0.2">
      <c r="H3085" s="12"/>
      <c r="I3085" s="13"/>
      <c r="J3085" s="13"/>
    </row>
    <row r="3086" spans="8:10" x14ac:dyDescent="0.2">
      <c r="H3086" s="12"/>
      <c r="I3086" s="13"/>
      <c r="J3086" s="13"/>
    </row>
    <row r="3087" spans="8:10" x14ac:dyDescent="0.2">
      <c r="H3087" s="12"/>
      <c r="I3087" s="13"/>
      <c r="J3087" s="13"/>
    </row>
    <row r="3088" spans="8:10" x14ac:dyDescent="0.2">
      <c r="H3088" s="12"/>
      <c r="I3088" s="13"/>
      <c r="J3088" s="13"/>
    </row>
    <row r="3089" spans="8:10" x14ac:dyDescent="0.2">
      <c r="H3089" s="12"/>
      <c r="I3089" s="13"/>
      <c r="J3089" s="13"/>
    </row>
    <row r="3090" spans="8:10" x14ac:dyDescent="0.2">
      <c r="H3090" s="12"/>
      <c r="I3090" s="13"/>
      <c r="J3090" s="13"/>
    </row>
    <row r="3091" spans="8:10" x14ac:dyDescent="0.2">
      <c r="H3091" s="12"/>
      <c r="I3091" s="13"/>
      <c r="J3091" s="13"/>
    </row>
    <row r="3092" spans="8:10" x14ac:dyDescent="0.2">
      <c r="H3092" s="12"/>
      <c r="I3092" s="13"/>
      <c r="J3092" s="13"/>
    </row>
    <row r="3093" spans="8:10" x14ac:dyDescent="0.2">
      <c r="H3093" s="12"/>
      <c r="I3093" s="13"/>
      <c r="J3093" s="13"/>
    </row>
    <row r="3094" spans="8:10" x14ac:dyDescent="0.2">
      <c r="H3094" s="12"/>
      <c r="I3094" s="13"/>
      <c r="J3094" s="13"/>
    </row>
    <row r="3095" spans="8:10" x14ac:dyDescent="0.2">
      <c r="H3095" s="12"/>
      <c r="I3095" s="13"/>
      <c r="J3095" s="13"/>
    </row>
    <row r="3096" spans="8:10" x14ac:dyDescent="0.2">
      <c r="H3096" s="12"/>
      <c r="I3096" s="13"/>
      <c r="J3096" s="13"/>
    </row>
    <row r="3097" spans="8:10" x14ac:dyDescent="0.2">
      <c r="H3097" s="12"/>
      <c r="I3097" s="13"/>
      <c r="J3097" s="13"/>
    </row>
    <row r="3098" spans="8:10" x14ac:dyDescent="0.2">
      <c r="H3098" s="12"/>
      <c r="I3098" s="13"/>
      <c r="J3098" s="13"/>
    </row>
    <row r="3099" spans="8:10" x14ac:dyDescent="0.2">
      <c r="H3099" s="12"/>
      <c r="I3099" s="13"/>
      <c r="J3099" s="13"/>
    </row>
    <row r="3100" spans="8:10" x14ac:dyDescent="0.2">
      <c r="H3100" s="12"/>
      <c r="I3100" s="13"/>
      <c r="J3100" s="13"/>
    </row>
    <row r="3101" spans="8:10" x14ac:dyDescent="0.2">
      <c r="H3101" s="12"/>
      <c r="I3101" s="13"/>
      <c r="J3101" s="13"/>
    </row>
    <row r="3102" spans="8:10" x14ac:dyDescent="0.2">
      <c r="H3102" s="12"/>
      <c r="I3102" s="13"/>
      <c r="J3102" s="13"/>
    </row>
    <row r="3103" spans="8:10" x14ac:dyDescent="0.2">
      <c r="H3103" s="12"/>
      <c r="I3103" s="13"/>
      <c r="J3103" s="13"/>
    </row>
    <row r="3104" spans="8:10" x14ac:dyDescent="0.2">
      <c r="H3104" s="12"/>
      <c r="I3104" s="13"/>
      <c r="J3104" s="13"/>
    </row>
    <row r="3105" spans="8:10" x14ac:dyDescent="0.2">
      <c r="H3105" s="12"/>
      <c r="I3105" s="13"/>
      <c r="J3105" s="13"/>
    </row>
    <row r="3106" spans="8:10" x14ac:dyDescent="0.2">
      <c r="H3106" s="12"/>
      <c r="I3106" s="13"/>
      <c r="J3106" s="13"/>
    </row>
    <row r="3107" spans="8:10" x14ac:dyDescent="0.2">
      <c r="H3107" s="12"/>
      <c r="I3107" s="13"/>
      <c r="J3107" s="13"/>
    </row>
    <row r="3108" spans="8:10" x14ac:dyDescent="0.2">
      <c r="H3108" s="12"/>
      <c r="I3108" s="13"/>
      <c r="J3108" s="13"/>
    </row>
    <row r="3109" spans="8:10" x14ac:dyDescent="0.2">
      <c r="H3109" s="12"/>
      <c r="I3109" s="13"/>
      <c r="J3109" s="13"/>
    </row>
    <row r="3110" spans="8:10" x14ac:dyDescent="0.2">
      <c r="H3110" s="12"/>
      <c r="I3110" s="13"/>
      <c r="J3110" s="13"/>
    </row>
    <row r="3111" spans="8:10" x14ac:dyDescent="0.2">
      <c r="H3111" s="12"/>
      <c r="I3111" s="13"/>
      <c r="J3111" s="13"/>
    </row>
    <row r="3112" spans="8:10" x14ac:dyDescent="0.2">
      <c r="H3112" s="12"/>
      <c r="I3112" s="13"/>
      <c r="J3112" s="13"/>
    </row>
    <row r="3113" spans="8:10" x14ac:dyDescent="0.2">
      <c r="H3113" s="12"/>
      <c r="I3113" s="13"/>
      <c r="J3113" s="13"/>
    </row>
    <row r="3114" spans="8:10" x14ac:dyDescent="0.2">
      <c r="H3114" s="12"/>
      <c r="I3114" s="13"/>
      <c r="J3114" s="13"/>
    </row>
    <row r="3115" spans="8:10" x14ac:dyDescent="0.2">
      <c r="H3115" s="12"/>
      <c r="I3115" s="13"/>
      <c r="J3115" s="13"/>
    </row>
    <row r="3116" spans="8:10" x14ac:dyDescent="0.2">
      <c r="H3116" s="12"/>
      <c r="I3116" s="13"/>
      <c r="J3116" s="13"/>
    </row>
    <row r="3117" spans="8:10" x14ac:dyDescent="0.2">
      <c r="H3117" s="12"/>
      <c r="I3117" s="13"/>
      <c r="J3117" s="13"/>
    </row>
    <row r="3118" spans="8:10" x14ac:dyDescent="0.2">
      <c r="H3118" s="12"/>
      <c r="I3118" s="13"/>
      <c r="J3118" s="13"/>
    </row>
    <row r="3119" spans="8:10" x14ac:dyDescent="0.2">
      <c r="H3119" s="12"/>
      <c r="I3119" s="13"/>
      <c r="J3119" s="13"/>
    </row>
    <row r="3120" spans="8:10" x14ac:dyDescent="0.2">
      <c r="H3120" s="12"/>
      <c r="I3120" s="13"/>
      <c r="J3120" s="13"/>
    </row>
    <row r="3121" spans="8:10" x14ac:dyDescent="0.2">
      <c r="H3121" s="12"/>
      <c r="I3121" s="13"/>
      <c r="J3121" s="13"/>
    </row>
    <row r="3122" spans="8:10" x14ac:dyDescent="0.2">
      <c r="H3122" s="12"/>
      <c r="I3122" s="13"/>
      <c r="J3122" s="13"/>
    </row>
    <row r="3123" spans="8:10" x14ac:dyDescent="0.2">
      <c r="H3123" s="12"/>
      <c r="I3123" s="13"/>
      <c r="J3123" s="13"/>
    </row>
    <row r="3124" spans="8:10" x14ac:dyDescent="0.2">
      <c r="H3124" s="12"/>
      <c r="I3124" s="13"/>
      <c r="J3124" s="13"/>
    </row>
    <row r="3125" spans="8:10" x14ac:dyDescent="0.2">
      <c r="H3125" s="12"/>
      <c r="I3125" s="13"/>
      <c r="J3125" s="13"/>
    </row>
    <row r="3126" spans="8:10" x14ac:dyDescent="0.2">
      <c r="H3126" s="12"/>
      <c r="I3126" s="13"/>
      <c r="J3126" s="13"/>
    </row>
    <row r="3127" spans="8:10" x14ac:dyDescent="0.2">
      <c r="H3127" s="12"/>
      <c r="I3127" s="13"/>
      <c r="J3127" s="13"/>
    </row>
    <row r="3128" spans="8:10" x14ac:dyDescent="0.2">
      <c r="H3128" s="12"/>
      <c r="I3128" s="13"/>
      <c r="J3128" s="13"/>
    </row>
    <row r="3129" spans="8:10" x14ac:dyDescent="0.2">
      <c r="H3129" s="12"/>
      <c r="I3129" s="13"/>
      <c r="J3129" s="13"/>
    </row>
    <row r="3130" spans="8:10" x14ac:dyDescent="0.2">
      <c r="H3130" s="12"/>
      <c r="I3130" s="13"/>
      <c r="J3130" s="13"/>
    </row>
    <row r="3131" spans="8:10" x14ac:dyDescent="0.2">
      <c r="H3131" s="12"/>
      <c r="I3131" s="13"/>
      <c r="J3131" s="13"/>
    </row>
    <row r="3132" spans="8:10" x14ac:dyDescent="0.2">
      <c r="H3132" s="12"/>
      <c r="I3132" s="13"/>
      <c r="J3132" s="13"/>
    </row>
    <row r="3133" spans="8:10" x14ac:dyDescent="0.2">
      <c r="H3133" s="12"/>
      <c r="I3133" s="13"/>
      <c r="J3133" s="13"/>
    </row>
    <row r="3134" spans="8:10" x14ac:dyDescent="0.2">
      <c r="H3134" s="12"/>
      <c r="I3134" s="13"/>
      <c r="J3134" s="13"/>
    </row>
    <row r="3135" spans="8:10" x14ac:dyDescent="0.2">
      <c r="H3135" s="12"/>
      <c r="I3135" s="13"/>
      <c r="J3135" s="13"/>
    </row>
    <row r="3136" spans="8:10" x14ac:dyDescent="0.2">
      <c r="H3136" s="12"/>
      <c r="I3136" s="13"/>
      <c r="J3136" s="13"/>
    </row>
    <row r="3137" spans="8:10" x14ac:dyDescent="0.2">
      <c r="H3137" s="12"/>
      <c r="I3137" s="13"/>
      <c r="J3137" s="13"/>
    </row>
    <row r="3138" spans="8:10" x14ac:dyDescent="0.2">
      <c r="H3138" s="12"/>
      <c r="I3138" s="13"/>
      <c r="J3138" s="13"/>
    </row>
    <row r="3139" spans="8:10" x14ac:dyDescent="0.2">
      <c r="H3139" s="12"/>
      <c r="I3139" s="13"/>
      <c r="J3139" s="13"/>
    </row>
    <row r="3140" spans="8:10" x14ac:dyDescent="0.2">
      <c r="H3140" s="12"/>
      <c r="I3140" s="13"/>
      <c r="J3140" s="13"/>
    </row>
    <row r="3141" spans="8:10" x14ac:dyDescent="0.2">
      <c r="H3141" s="12"/>
      <c r="I3141" s="13"/>
      <c r="J3141" s="13"/>
    </row>
    <row r="3142" spans="8:10" x14ac:dyDescent="0.2">
      <c r="H3142" s="12"/>
      <c r="I3142" s="13"/>
      <c r="J3142" s="13"/>
    </row>
    <row r="3143" spans="8:10" x14ac:dyDescent="0.2">
      <c r="H3143" s="12"/>
      <c r="I3143" s="13"/>
      <c r="J3143" s="13"/>
    </row>
    <row r="3144" spans="8:10" x14ac:dyDescent="0.2">
      <c r="H3144" s="12"/>
      <c r="I3144" s="13"/>
      <c r="J3144" s="13"/>
    </row>
    <row r="3145" spans="8:10" x14ac:dyDescent="0.2">
      <c r="H3145" s="12"/>
      <c r="I3145" s="13"/>
      <c r="J3145" s="13"/>
    </row>
    <row r="3146" spans="8:10" x14ac:dyDescent="0.2">
      <c r="H3146" s="12"/>
      <c r="I3146" s="13"/>
      <c r="J3146" s="13"/>
    </row>
    <row r="3147" spans="8:10" x14ac:dyDescent="0.2">
      <c r="H3147" s="12"/>
      <c r="I3147" s="13"/>
      <c r="J3147" s="13"/>
    </row>
    <row r="3148" spans="8:10" x14ac:dyDescent="0.2">
      <c r="H3148" s="12"/>
      <c r="I3148" s="13"/>
      <c r="J3148" s="13"/>
    </row>
    <row r="3149" spans="8:10" x14ac:dyDescent="0.2">
      <c r="H3149" s="12"/>
      <c r="I3149" s="13"/>
      <c r="J3149" s="13"/>
    </row>
    <row r="3150" spans="8:10" x14ac:dyDescent="0.2">
      <c r="H3150" s="12"/>
      <c r="I3150" s="13"/>
      <c r="J3150" s="13"/>
    </row>
    <row r="3151" spans="8:10" x14ac:dyDescent="0.2">
      <c r="H3151" s="12"/>
      <c r="I3151" s="13"/>
      <c r="J3151" s="13"/>
    </row>
    <row r="3152" spans="8:10" x14ac:dyDescent="0.2">
      <c r="H3152" s="12"/>
      <c r="I3152" s="13"/>
      <c r="J3152" s="13"/>
    </row>
    <row r="3153" spans="8:10" x14ac:dyDescent="0.2">
      <c r="H3153" s="12"/>
      <c r="I3153" s="13"/>
      <c r="J3153" s="13"/>
    </row>
    <row r="3154" spans="8:10" x14ac:dyDescent="0.2">
      <c r="H3154" s="12"/>
      <c r="I3154" s="13"/>
      <c r="J3154" s="13"/>
    </row>
    <row r="3155" spans="8:10" x14ac:dyDescent="0.2">
      <c r="H3155" s="12"/>
      <c r="I3155" s="13"/>
      <c r="J3155" s="13"/>
    </row>
    <row r="3156" spans="8:10" x14ac:dyDescent="0.2">
      <c r="H3156" s="12"/>
      <c r="I3156" s="13"/>
      <c r="J3156" s="13"/>
    </row>
    <row r="3157" spans="8:10" x14ac:dyDescent="0.2">
      <c r="H3157" s="12"/>
      <c r="I3157" s="13"/>
      <c r="J3157" s="13"/>
    </row>
    <row r="3158" spans="8:10" x14ac:dyDescent="0.2">
      <c r="H3158" s="12"/>
      <c r="I3158" s="13"/>
      <c r="J3158" s="13"/>
    </row>
    <row r="3159" spans="8:10" x14ac:dyDescent="0.2">
      <c r="H3159" s="12"/>
      <c r="I3159" s="13"/>
      <c r="J3159" s="13"/>
    </row>
    <row r="3160" spans="8:10" x14ac:dyDescent="0.2">
      <c r="H3160" s="12"/>
      <c r="I3160" s="13"/>
      <c r="J3160" s="13"/>
    </row>
    <row r="3161" spans="8:10" x14ac:dyDescent="0.2">
      <c r="H3161" s="12"/>
      <c r="I3161" s="13"/>
      <c r="J3161" s="13"/>
    </row>
    <row r="3162" spans="8:10" x14ac:dyDescent="0.2">
      <c r="H3162" s="12"/>
      <c r="I3162" s="13"/>
      <c r="J3162" s="13"/>
    </row>
    <row r="3163" spans="8:10" x14ac:dyDescent="0.2">
      <c r="H3163" s="12"/>
      <c r="I3163" s="13"/>
      <c r="J3163" s="13"/>
    </row>
    <row r="3164" spans="8:10" x14ac:dyDescent="0.2">
      <c r="H3164" s="12"/>
      <c r="I3164" s="13"/>
      <c r="J3164" s="13"/>
    </row>
    <row r="3165" spans="8:10" x14ac:dyDescent="0.2">
      <c r="H3165" s="12"/>
      <c r="I3165" s="13"/>
      <c r="J3165" s="13"/>
    </row>
    <row r="3166" spans="8:10" x14ac:dyDescent="0.2">
      <c r="H3166" s="12"/>
      <c r="I3166" s="13"/>
      <c r="J3166" s="13"/>
    </row>
    <row r="3167" spans="8:10" x14ac:dyDescent="0.2">
      <c r="H3167" s="12"/>
      <c r="I3167" s="13"/>
      <c r="J3167" s="13"/>
    </row>
    <row r="3168" spans="8:10" x14ac:dyDescent="0.2">
      <c r="H3168" s="12"/>
      <c r="I3168" s="13"/>
      <c r="J3168" s="13"/>
    </row>
    <row r="3169" spans="8:10" x14ac:dyDescent="0.2">
      <c r="H3169" s="12"/>
      <c r="I3169" s="13"/>
      <c r="J3169" s="13"/>
    </row>
    <row r="3170" spans="8:10" x14ac:dyDescent="0.2">
      <c r="H3170" s="12"/>
      <c r="I3170" s="13"/>
      <c r="J3170" s="13"/>
    </row>
    <row r="3171" spans="8:10" x14ac:dyDescent="0.2">
      <c r="H3171" s="12"/>
      <c r="I3171" s="13"/>
      <c r="J3171" s="13"/>
    </row>
    <row r="3172" spans="8:10" x14ac:dyDescent="0.2">
      <c r="H3172" s="12"/>
      <c r="I3172" s="13"/>
      <c r="J3172" s="13"/>
    </row>
    <row r="3173" spans="8:10" x14ac:dyDescent="0.2">
      <c r="H3173" s="12"/>
      <c r="I3173" s="13"/>
      <c r="J3173" s="13"/>
    </row>
    <row r="3174" spans="8:10" x14ac:dyDescent="0.2">
      <c r="H3174" s="12"/>
      <c r="I3174" s="13"/>
      <c r="J3174" s="13"/>
    </row>
    <row r="3175" spans="8:10" x14ac:dyDescent="0.2">
      <c r="H3175" s="12"/>
      <c r="I3175" s="13"/>
      <c r="J3175" s="13"/>
    </row>
    <row r="3176" spans="8:10" x14ac:dyDescent="0.2">
      <c r="H3176" s="12"/>
      <c r="I3176" s="13"/>
      <c r="J3176" s="13"/>
    </row>
    <row r="3177" spans="8:10" x14ac:dyDescent="0.2">
      <c r="H3177" s="12"/>
      <c r="I3177" s="13"/>
      <c r="J3177" s="13"/>
    </row>
    <row r="3178" spans="8:10" x14ac:dyDescent="0.2">
      <c r="H3178" s="12"/>
      <c r="I3178" s="13"/>
      <c r="J3178" s="13"/>
    </row>
    <row r="3179" spans="8:10" x14ac:dyDescent="0.2">
      <c r="H3179" s="12"/>
      <c r="I3179" s="13"/>
      <c r="J3179" s="13"/>
    </row>
    <row r="3180" spans="8:10" x14ac:dyDescent="0.2">
      <c r="H3180" s="12"/>
      <c r="I3180" s="13"/>
      <c r="J3180" s="13"/>
    </row>
    <row r="3181" spans="8:10" x14ac:dyDescent="0.2">
      <c r="H3181" s="12"/>
      <c r="I3181" s="13"/>
      <c r="J3181" s="13"/>
    </row>
    <row r="3182" spans="8:10" x14ac:dyDescent="0.2">
      <c r="H3182" s="12"/>
      <c r="I3182" s="13"/>
      <c r="J3182" s="13"/>
    </row>
    <row r="3183" spans="8:10" x14ac:dyDescent="0.2">
      <c r="H3183" s="12"/>
      <c r="I3183" s="13"/>
      <c r="J3183" s="13"/>
    </row>
    <row r="3184" spans="8:10" x14ac:dyDescent="0.2">
      <c r="H3184" s="12"/>
      <c r="I3184" s="13"/>
      <c r="J3184" s="13"/>
    </row>
    <row r="3185" spans="8:10" x14ac:dyDescent="0.2">
      <c r="H3185" s="12"/>
      <c r="I3185" s="13"/>
      <c r="J3185" s="13"/>
    </row>
    <row r="3186" spans="8:10" x14ac:dyDescent="0.2">
      <c r="H3186" s="12"/>
      <c r="I3186" s="13"/>
      <c r="J3186" s="13"/>
    </row>
    <row r="3187" spans="8:10" x14ac:dyDescent="0.2">
      <c r="H3187" s="12"/>
      <c r="I3187" s="13"/>
      <c r="J3187" s="13"/>
    </row>
    <row r="3188" spans="8:10" x14ac:dyDescent="0.2">
      <c r="H3188" s="12"/>
      <c r="I3188" s="13"/>
      <c r="J3188" s="13"/>
    </row>
    <row r="3189" spans="8:10" x14ac:dyDescent="0.2">
      <c r="H3189" s="12"/>
      <c r="I3189" s="13"/>
      <c r="J3189" s="13"/>
    </row>
    <row r="3190" spans="8:10" x14ac:dyDescent="0.2">
      <c r="H3190" s="12"/>
      <c r="I3190" s="13"/>
      <c r="J3190" s="13"/>
    </row>
    <row r="3191" spans="8:10" x14ac:dyDescent="0.2">
      <c r="H3191" s="12"/>
      <c r="I3191" s="13"/>
      <c r="J3191" s="13"/>
    </row>
    <row r="3192" spans="8:10" x14ac:dyDescent="0.2">
      <c r="H3192" s="12"/>
      <c r="I3192" s="13"/>
      <c r="J3192" s="13"/>
    </row>
    <row r="3193" spans="8:10" x14ac:dyDescent="0.2">
      <c r="H3193" s="12"/>
      <c r="I3193" s="13"/>
      <c r="J3193" s="13"/>
    </row>
    <row r="3194" spans="8:10" x14ac:dyDescent="0.2">
      <c r="H3194" s="12"/>
      <c r="I3194" s="13"/>
      <c r="J3194" s="13"/>
    </row>
    <row r="3195" spans="8:10" x14ac:dyDescent="0.2">
      <c r="H3195" s="12"/>
      <c r="I3195" s="13"/>
      <c r="J3195" s="13"/>
    </row>
    <row r="3196" spans="8:10" x14ac:dyDescent="0.2">
      <c r="H3196" s="12"/>
      <c r="I3196" s="13"/>
      <c r="J3196" s="13"/>
    </row>
    <row r="3197" spans="8:10" x14ac:dyDescent="0.2">
      <c r="H3197" s="12"/>
      <c r="I3197" s="13"/>
      <c r="J3197" s="13"/>
    </row>
    <row r="3198" spans="8:10" x14ac:dyDescent="0.2">
      <c r="H3198" s="12"/>
      <c r="I3198" s="13"/>
      <c r="J3198" s="13"/>
    </row>
    <row r="3199" spans="8:10" x14ac:dyDescent="0.2">
      <c r="H3199" s="12"/>
      <c r="I3199" s="13"/>
      <c r="J3199" s="13"/>
    </row>
    <row r="3200" spans="8:10" x14ac:dyDescent="0.2">
      <c r="H3200" s="12"/>
      <c r="I3200" s="13"/>
      <c r="J3200" s="13"/>
    </row>
    <row r="3201" spans="8:10" x14ac:dyDescent="0.2">
      <c r="H3201" s="12"/>
      <c r="I3201" s="13"/>
      <c r="J3201" s="13"/>
    </row>
    <row r="3202" spans="8:10" x14ac:dyDescent="0.2">
      <c r="H3202" s="12"/>
      <c r="I3202" s="13"/>
      <c r="J3202" s="13"/>
    </row>
    <row r="3203" spans="8:10" x14ac:dyDescent="0.2">
      <c r="H3203" s="12"/>
      <c r="I3203" s="13"/>
      <c r="J3203" s="13"/>
    </row>
    <row r="3204" spans="8:10" x14ac:dyDescent="0.2">
      <c r="H3204" s="12"/>
      <c r="I3204" s="13"/>
      <c r="J3204" s="13"/>
    </row>
    <row r="3205" spans="8:10" x14ac:dyDescent="0.2">
      <c r="H3205" s="12"/>
      <c r="I3205" s="13"/>
      <c r="J3205" s="13"/>
    </row>
    <row r="3206" spans="8:10" x14ac:dyDescent="0.2">
      <c r="H3206" s="12"/>
      <c r="I3206" s="13"/>
      <c r="J3206" s="13"/>
    </row>
    <row r="3207" spans="8:10" x14ac:dyDescent="0.2">
      <c r="H3207" s="12"/>
      <c r="I3207" s="13"/>
      <c r="J3207" s="13"/>
    </row>
    <row r="3208" spans="8:10" x14ac:dyDescent="0.2">
      <c r="H3208" s="12"/>
      <c r="I3208" s="13"/>
      <c r="J3208" s="13"/>
    </row>
    <row r="3209" spans="8:10" x14ac:dyDescent="0.2">
      <c r="H3209" s="12"/>
      <c r="I3209" s="13"/>
      <c r="J3209" s="13"/>
    </row>
    <row r="3210" spans="8:10" x14ac:dyDescent="0.2">
      <c r="H3210" s="12"/>
      <c r="I3210" s="13"/>
      <c r="J3210" s="13"/>
    </row>
    <row r="3211" spans="8:10" x14ac:dyDescent="0.2">
      <c r="H3211" s="12"/>
      <c r="I3211" s="13"/>
      <c r="J3211" s="13"/>
    </row>
    <row r="3212" spans="8:10" x14ac:dyDescent="0.2">
      <c r="H3212" s="12"/>
      <c r="I3212" s="13"/>
      <c r="J3212" s="13"/>
    </row>
    <row r="3213" spans="8:10" x14ac:dyDescent="0.2">
      <c r="H3213" s="12"/>
      <c r="I3213" s="13"/>
      <c r="J3213" s="13"/>
    </row>
    <row r="3214" spans="8:10" x14ac:dyDescent="0.2">
      <c r="H3214" s="12"/>
      <c r="I3214" s="13"/>
      <c r="J3214" s="13"/>
    </row>
    <row r="3215" spans="8:10" x14ac:dyDescent="0.2">
      <c r="H3215" s="12"/>
      <c r="I3215" s="13"/>
      <c r="J3215" s="13"/>
    </row>
    <row r="3216" spans="8:10" x14ac:dyDescent="0.2">
      <c r="H3216" s="12"/>
      <c r="I3216" s="13"/>
      <c r="J3216" s="13"/>
    </row>
    <row r="3217" spans="8:10" x14ac:dyDescent="0.2">
      <c r="H3217" s="12"/>
      <c r="I3217" s="13"/>
      <c r="J3217" s="13"/>
    </row>
    <row r="3218" spans="8:10" x14ac:dyDescent="0.2">
      <c r="H3218" s="12"/>
      <c r="I3218" s="13"/>
      <c r="J3218" s="13"/>
    </row>
    <row r="3219" spans="8:10" x14ac:dyDescent="0.2">
      <c r="H3219" s="12"/>
      <c r="I3219" s="13"/>
      <c r="J3219" s="13"/>
    </row>
    <row r="3220" spans="8:10" x14ac:dyDescent="0.2">
      <c r="H3220" s="12"/>
      <c r="I3220" s="13"/>
      <c r="J3220" s="13"/>
    </row>
    <row r="3221" spans="8:10" x14ac:dyDescent="0.2">
      <c r="H3221" s="12"/>
      <c r="I3221" s="13"/>
      <c r="J3221" s="13"/>
    </row>
    <row r="3222" spans="8:10" x14ac:dyDescent="0.2">
      <c r="H3222" s="12"/>
      <c r="I3222" s="13"/>
      <c r="J3222" s="13"/>
    </row>
    <row r="3223" spans="8:10" x14ac:dyDescent="0.2">
      <c r="H3223" s="12"/>
      <c r="I3223" s="13"/>
      <c r="J3223" s="13"/>
    </row>
    <row r="3224" spans="8:10" x14ac:dyDescent="0.2">
      <c r="H3224" s="12"/>
      <c r="I3224" s="13"/>
      <c r="J3224" s="13"/>
    </row>
    <row r="3225" spans="8:10" x14ac:dyDescent="0.2">
      <c r="H3225" s="12"/>
      <c r="I3225" s="13"/>
      <c r="J3225" s="13"/>
    </row>
    <row r="3226" spans="8:10" x14ac:dyDescent="0.2">
      <c r="H3226" s="12"/>
      <c r="I3226" s="13"/>
      <c r="J3226" s="13"/>
    </row>
    <row r="3227" spans="8:10" x14ac:dyDescent="0.2">
      <c r="H3227" s="12"/>
      <c r="I3227" s="13"/>
      <c r="J3227" s="13"/>
    </row>
    <row r="3228" spans="8:10" x14ac:dyDescent="0.2">
      <c r="H3228" s="12"/>
      <c r="I3228" s="13"/>
      <c r="J3228" s="13"/>
    </row>
    <row r="3229" spans="8:10" x14ac:dyDescent="0.2">
      <c r="H3229" s="12"/>
      <c r="I3229" s="13"/>
      <c r="J3229" s="13"/>
    </row>
    <row r="3230" spans="8:10" x14ac:dyDescent="0.2">
      <c r="H3230" s="12"/>
      <c r="I3230" s="13"/>
      <c r="J3230" s="13"/>
    </row>
    <row r="3231" spans="8:10" x14ac:dyDescent="0.2">
      <c r="H3231" s="12"/>
      <c r="I3231" s="13"/>
      <c r="J3231" s="13"/>
    </row>
    <row r="3232" spans="8:10" x14ac:dyDescent="0.2">
      <c r="H3232" s="12"/>
      <c r="I3232" s="13"/>
      <c r="J3232" s="13"/>
    </row>
    <row r="3233" spans="8:10" x14ac:dyDescent="0.2">
      <c r="H3233" s="12"/>
      <c r="I3233" s="13"/>
      <c r="J3233" s="13"/>
    </row>
    <row r="3234" spans="8:10" x14ac:dyDescent="0.2">
      <c r="H3234" s="12"/>
      <c r="I3234" s="13"/>
      <c r="J3234" s="13"/>
    </row>
    <row r="3235" spans="8:10" x14ac:dyDescent="0.2">
      <c r="H3235" s="12"/>
      <c r="I3235" s="13"/>
      <c r="J3235" s="13"/>
    </row>
    <row r="3236" spans="8:10" x14ac:dyDescent="0.2">
      <c r="H3236" s="12"/>
      <c r="I3236" s="13"/>
      <c r="J3236" s="13"/>
    </row>
    <row r="3237" spans="8:10" x14ac:dyDescent="0.2">
      <c r="H3237" s="12"/>
      <c r="I3237" s="13"/>
      <c r="J3237" s="13"/>
    </row>
    <row r="3238" spans="8:10" x14ac:dyDescent="0.2">
      <c r="H3238" s="12"/>
      <c r="I3238" s="13"/>
      <c r="J3238" s="13"/>
    </row>
    <row r="3239" spans="8:10" x14ac:dyDescent="0.2">
      <c r="H3239" s="12"/>
      <c r="I3239" s="13"/>
      <c r="J3239" s="13"/>
    </row>
    <row r="3240" spans="8:10" x14ac:dyDescent="0.2">
      <c r="H3240" s="12"/>
      <c r="I3240" s="13"/>
      <c r="J3240" s="13"/>
    </row>
    <row r="3241" spans="8:10" x14ac:dyDescent="0.2">
      <c r="H3241" s="12"/>
      <c r="I3241" s="13"/>
      <c r="J3241" s="13"/>
    </row>
    <row r="3242" spans="8:10" x14ac:dyDescent="0.2">
      <c r="H3242" s="12"/>
      <c r="I3242" s="13"/>
      <c r="J3242" s="13"/>
    </row>
    <row r="3243" spans="8:10" x14ac:dyDescent="0.2">
      <c r="H3243" s="12"/>
      <c r="I3243" s="13"/>
      <c r="J3243" s="13"/>
    </row>
    <row r="3244" spans="8:10" x14ac:dyDescent="0.2">
      <c r="H3244" s="12"/>
      <c r="I3244" s="13"/>
      <c r="J3244" s="13"/>
    </row>
    <row r="3245" spans="8:10" x14ac:dyDescent="0.2">
      <c r="H3245" s="12"/>
      <c r="I3245" s="13"/>
      <c r="J3245" s="13"/>
    </row>
    <row r="3246" spans="8:10" x14ac:dyDescent="0.2">
      <c r="H3246" s="12"/>
      <c r="I3246" s="13"/>
      <c r="J3246" s="13"/>
    </row>
    <row r="3247" spans="8:10" x14ac:dyDescent="0.2">
      <c r="H3247" s="12"/>
      <c r="I3247" s="13"/>
      <c r="J3247" s="13"/>
    </row>
    <row r="3248" spans="8:10" x14ac:dyDescent="0.2">
      <c r="H3248" s="12"/>
      <c r="I3248" s="13"/>
      <c r="J3248" s="13"/>
    </row>
    <row r="3249" spans="8:10" x14ac:dyDescent="0.2">
      <c r="H3249" s="12"/>
      <c r="I3249" s="13"/>
      <c r="J3249" s="13"/>
    </row>
    <row r="3250" spans="8:10" x14ac:dyDescent="0.2">
      <c r="H3250" s="12"/>
      <c r="I3250" s="13"/>
      <c r="J3250" s="13"/>
    </row>
    <row r="3251" spans="8:10" x14ac:dyDescent="0.2">
      <c r="H3251" s="12"/>
      <c r="I3251" s="13"/>
      <c r="J3251" s="13"/>
    </row>
    <row r="3252" spans="8:10" x14ac:dyDescent="0.2">
      <c r="H3252" s="12"/>
      <c r="I3252" s="13"/>
      <c r="J3252" s="13"/>
    </row>
    <row r="3253" spans="8:10" x14ac:dyDescent="0.2">
      <c r="H3253" s="12"/>
      <c r="I3253" s="13"/>
      <c r="J3253" s="13"/>
    </row>
    <row r="3254" spans="8:10" x14ac:dyDescent="0.2">
      <c r="H3254" s="12"/>
      <c r="I3254" s="13"/>
      <c r="J3254" s="13"/>
    </row>
    <row r="3255" spans="8:10" x14ac:dyDescent="0.2">
      <c r="H3255" s="12"/>
      <c r="I3255" s="13"/>
      <c r="J3255" s="13"/>
    </row>
    <row r="3256" spans="8:10" x14ac:dyDescent="0.2">
      <c r="H3256" s="12"/>
      <c r="I3256" s="13"/>
      <c r="J3256" s="13"/>
    </row>
    <row r="3257" spans="8:10" x14ac:dyDescent="0.2">
      <c r="H3257" s="12"/>
      <c r="I3257" s="13"/>
      <c r="J3257" s="13"/>
    </row>
    <row r="3258" spans="8:10" x14ac:dyDescent="0.2">
      <c r="H3258" s="12"/>
      <c r="I3258" s="13"/>
      <c r="J3258" s="13"/>
    </row>
    <row r="3259" spans="8:10" x14ac:dyDescent="0.2">
      <c r="H3259" s="12"/>
      <c r="I3259" s="13"/>
      <c r="J3259" s="13"/>
    </row>
    <row r="3260" spans="8:10" x14ac:dyDescent="0.2">
      <c r="H3260" s="12"/>
      <c r="I3260" s="13"/>
      <c r="J3260" s="13"/>
    </row>
    <row r="3261" spans="8:10" x14ac:dyDescent="0.2">
      <c r="H3261" s="12"/>
      <c r="I3261" s="13"/>
      <c r="J3261" s="13"/>
    </row>
    <row r="3262" spans="8:10" x14ac:dyDescent="0.2">
      <c r="H3262" s="12"/>
      <c r="I3262" s="13"/>
      <c r="J3262" s="13"/>
    </row>
    <row r="3263" spans="8:10" x14ac:dyDescent="0.2">
      <c r="H3263" s="12"/>
      <c r="I3263" s="13"/>
      <c r="J3263" s="13"/>
    </row>
    <row r="3264" spans="8:10" x14ac:dyDescent="0.2">
      <c r="H3264" s="12"/>
      <c r="I3264" s="13"/>
      <c r="J3264" s="13"/>
    </row>
    <row r="3265" spans="8:10" x14ac:dyDescent="0.2">
      <c r="H3265" s="12"/>
      <c r="I3265" s="13"/>
      <c r="J3265" s="13"/>
    </row>
    <row r="3266" spans="8:10" x14ac:dyDescent="0.2">
      <c r="H3266" s="12"/>
      <c r="I3266" s="13"/>
      <c r="J3266" s="13"/>
    </row>
    <row r="3267" spans="8:10" x14ac:dyDescent="0.2">
      <c r="H3267" s="12"/>
      <c r="I3267" s="13"/>
      <c r="J3267" s="13"/>
    </row>
    <row r="3268" spans="8:10" x14ac:dyDescent="0.2">
      <c r="H3268" s="12"/>
      <c r="I3268" s="13"/>
      <c r="J3268" s="13"/>
    </row>
    <row r="3269" spans="8:10" x14ac:dyDescent="0.2">
      <c r="H3269" s="12"/>
      <c r="I3269" s="13"/>
      <c r="J3269" s="13"/>
    </row>
    <row r="3270" spans="8:10" x14ac:dyDescent="0.2">
      <c r="H3270" s="12"/>
      <c r="I3270" s="13"/>
      <c r="J3270" s="13"/>
    </row>
    <row r="3271" spans="8:10" x14ac:dyDescent="0.2">
      <c r="H3271" s="12"/>
      <c r="I3271" s="13"/>
      <c r="J3271" s="13"/>
    </row>
    <row r="3272" spans="8:10" x14ac:dyDescent="0.2">
      <c r="H3272" s="12"/>
      <c r="I3272" s="13"/>
      <c r="J3272" s="13"/>
    </row>
    <row r="3273" spans="8:10" x14ac:dyDescent="0.2">
      <c r="H3273" s="12"/>
      <c r="I3273" s="13"/>
      <c r="J3273" s="13"/>
    </row>
    <row r="3274" spans="8:10" x14ac:dyDescent="0.2">
      <c r="H3274" s="12"/>
      <c r="I3274" s="13"/>
      <c r="J3274" s="13"/>
    </row>
    <row r="3275" spans="8:10" x14ac:dyDescent="0.2">
      <c r="H3275" s="12"/>
      <c r="I3275" s="13"/>
      <c r="J3275" s="13"/>
    </row>
    <row r="3276" spans="8:10" x14ac:dyDescent="0.2">
      <c r="H3276" s="12"/>
      <c r="I3276" s="13"/>
      <c r="J3276" s="13"/>
    </row>
    <row r="3277" spans="8:10" x14ac:dyDescent="0.2">
      <c r="H3277" s="12"/>
      <c r="I3277" s="13"/>
      <c r="J3277" s="13"/>
    </row>
    <row r="3278" spans="8:10" x14ac:dyDescent="0.2">
      <c r="H3278" s="12"/>
      <c r="I3278" s="13"/>
      <c r="J3278" s="13"/>
    </row>
    <row r="3279" spans="8:10" x14ac:dyDescent="0.2">
      <c r="H3279" s="12"/>
      <c r="I3279" s="13"/>
      <c r="J3279" s="13"/>
    </row>
    <row r="3280" spans="8:10" x14ac:dyDescent="0.2">
      <c r="H3280" s="12"/>
      <c r="I3280" s="13"/>
      <c r="J3280" s="13"/>
    </row>
    <row r="3281" spans="8:10" x14ac:dyDescent="0.2">
      <c r="H3281" s="12"/>
      <c r="I3281" s="13"/>
      <c r="J3281" s="13"/>
    </row>
    <row r="3282" spans="8:10" x14ac:dyDescent="0.2">
      <c r="H3282" s="12"/>
      <c r="I3282" s="13"/>
      <c r="J3282" s="13"/>
    </row>
    <row r="3283" spans="8:10" x14ac:dyDescent="0.2">
      <c r="H3283" s="12"/>
      <c r="I3283" s="13"/>
      <c r="J3283" s="13"/>
    </row>
    <row r="3284" spans="8:10" x14ac:dyDescent="0.2">
      <c r="H3284" s="12"/>
      <c r="I3284" s="13"/>
      <c r="J3284" s="13"/>
    </row>
    <row r="3285" spans="8:10" x14ac:dyDescent="0.2">
      <c r="H3285" s="12"/>
      <c r="I3285" s="13"/>
      <c r="J3285" s="13"/>
    </row>
    <row r="3286" spans="8:10" x14ac:dyDescent="0.2">
      <c r="H3286" s="12"/>
      <c r="I3286" s="13"/>
      <c r="J3286" s="13"/>
    </row>
    <row r="3287" spans="8:10" x14ac:dyDescent="0.2">
      <c r="H3287" s="12"/>
      <c r="I3287" s="13"/>
      <c r="J3287" s="13"/>
    </row>
    <row r="3288" spans="8:10" x14ac:dyDescent="0.2">
      <c r="H3288" s="12"/>
      <c r="I3288" s="13"/>
      <c r="J3288" s="13"/>
    </row>
    <row r="3289" spans="8:10" x14ac:dyDescent="0.2">
      <c r="H3289" s="12"/>
      <c r="I3289" s="13"/>
      <c r="J3289" s="13"/>
    </row>
    <row r="3290" spans="8:10" x14ac:dyDescent="0.2">
      <c r="H3290" s="12"/>
      <c r="I3290" s="13"/>
      <c r="J3290" s="13"/>
    </row>
    <row r="3291" spans="8:10" x14ac:dyDescent="0.2">
      <c r="H3291" s="12"/>
      <c r="I3291" s="13"/>
      <c r="J3291" s="13"/>
    </row>
    <row r="3292" spans="8:10" x14ac:dyDescent="0.2">
      <c r="H3292" s="12"/>
      <c r="I3292" s="13"/>
      <c r="J3292" s="13"/>
    </row>
    <row r="3293" spans="8:10" x14ac:dyDescent="0.2">
      <c r="H3293" s="12"/>
      <c r="I3293" s="13"/>
      <c r="J3293" s="13"/>
    </row>
    <row r="3294" spans="8:10" x14ac:dyDescent="0.2">
      <c r="H3294" s="12"/>
      <c r="I3294" s="13"/>
      <c r="J3294" s="13"/>
    </row>
    <row r="3295" spans="8:10" x14ac:dyDescent="0.2">
      <c r="H3295" s="12"/>
      <c r="I3295" s="13"/>
      <c r="J3295" s="13"/>
    </row>
    <row r="3296" spans="8:10" x14ac:dyDescent="0.2">
      <c r="H3296" s="12"/>
      <c r="I3296" s="13"/>
      <c r="J3296" s="13"/>
    </row>
    <row r="3297" spans="8:10" x14ac:dyDescent="0.2">
      <c r="H3297" s="12"/>
      <c r="I3297" s="13"/>
      <c r="J3297" s="13"/>
    </row>
    <row r="3298" spans="8:10" x14ac:dyDescent="0.2">
      <c r="H3298" s="12"/>
      <c r="I3298" s="13"/>
      <c r="J3298" s="13"/>
    </row>
    <row r="3299" spans="8:10" x14ac:dyDescent="0.2">
      <c r="H3299" s="12"/>
      <c r="I3299" s="13"/>
      <c r="J3299" s="13"/>
    </row>
    <row r="3300" spans="8:10" x14ac:dyDescent="0.2">
      <c r="H3300" s="12"/>
      <c r="I3300" s="13"/>
      <c r="J3300" s="13"/>
    </row>
    <row r="3301" spans="8:10" x14ac:dyDescent="0.2">
      <c r="H3301" s="12"/>
      <c r="I3301" s="13"/>
      <c r="J3301" s="13"/>
    </row>
    <row r="3302" spans="8:10" x14ac:dyDescent="0.2">
      <c r="H3302" s="12"/>
      <c r="I3302" s="13"/>
      <c r="J3302" s="13"/>
    </row>
    <row r="3303" spans="8:10" x14ac:dyDescent="0.2">
      <c r="H3303" s="12"/>
      <c r="I3303" s="13"/>
      <c r="J3303" s="13"/>
    </row>
    <row r="3304" spans="8:10" x14ac:dyDescent="0.2">
      <c r="H3304" s="12"/>
      <c r="I3304" s="13"/>
      <c r="J3304" s="13"/>
    </row>
    <row r="3305" spans="8:10" x14ac:dyDescent="0.2">
      <c r="H3305" s="12"/>
      <c r="I3305" s="13"/>
      <c r="J3305" s="13"/>
    </row>
    <row r="3306" spans="8:10" x14ac:dyDescent="0.2">
      <c r="H3306" s="12"/>
      <c r="I3306" s="13"/>
      <c r="J3306" s="13"/>
    </row>
    <row r="3307" spans="8:10" x14ac:dyDescent="0.2">
      <c r="H3307" s="12"/>
      <c r="I3307" s="13"/>
      <c r="J3307" s="13"/>
    </row>
    <row r="3308" spans="8:10" x14ac:dyDescent="0.2">
      <c r="H3308" s="12"/>
      <c r="I3308" s="13"/>
      <c r="J3308" s="13"/>
    </row>
    <row r="3309" spans="8:10" x14ac:dyDescent="0.2">
      <c r="H3309" s="12"/>
      <c r="I3309" s="13"/>
      <c r="J3309" s="13"/>
    </row>
    <row r="3310" spans="8:10" x14ac:dyDescent="0.2">
      <c r="H3310" s="12"/>
      <c r="I3310" s="13"/>
      <c r="J3310" s="13"/>
    </row>
    <row r="3311" spans="8:10" x14ac:dyDescent="0.2">
      <c r="H3311" s="12"/>
      <c r="I3311" s="13"/>
      <c r="J3311" s="13"/>
    </row>
    <row r="3312" spans="8:10" x14ac:dyDescent="0.2">
      <c r="H3312" s="12"/>
      <c r="I3312" s="13"/>
      <c r="J3312" s="13"/>
    </row>
    <row r="3313" spans="8:10" x14ac:dyDescent="0.2">
      <c r="H3313" s="12"/>
      <c r="I3313" s="13"/>
      <c r="J3313" s="13"/>
    </row>
    <row r="3314" spans="8:10" x14ac:dyDescent="0.2">
      <c r="H3314" s="12"/>
      <c r="I3314" s="13"/>
      <c r="J3314" s="13"/>
    </row>
    <row r="3315" spans="8:10" x14ac:dyDescent="0.2">
      <c r="H3315" s="12"/>
      <c r="I3315" s="13"/>
      <c r="J3315" s="13"/>
    </row>
    <row r="3316" spans="8:10" x14ac:dyDescent="0.2">
      <c r="H3316" s="12"/>
      <c r="I3316" s="13"/>
      <c r="J3316" s="13"/>
    </row>
    <row r="3317" spans="8:10" x14ac:dyDescent="0.2">
      <c r="H3317" s="12"/>
      <c r="I3317" s="13"/>
      <c r="J3317" s="13"/>
    </row>
    <row r="3318" spans="8:10" x14ac:dyDescent="0.2">
      <c r="H3318" s="12"/>
      <c r="I3318" s="13"/>
      <c r="J3318" s="13"/>
    </row>
    <row r="3319" spans="8:10" x14ac:dyDescent="0.2">
      <c r="H3319" s="12"/>
      <c r="I3319" s="13"/>
      <c r="J3319" s="13"/>
    </row>
    <row r="3320" spans="8:10" x14ac:dyDescent="0.2">
      <c r="H3320" s="12"/>
      <c r="I3320" s="13"/>
      <c r="J3320" s="13"/>
    </row>
    <row r="3321" spans="8:10" x14ac:dyDescent="0.2">
      <c r="H3321" s="12"/>
      <c r="I3321" s="13"/>
      <c r="J3321" s="13"/>
    </row>
    <row r="3322" spans="8:10" x14ac:dyDescent="0.2">
      <c r="H3322" s="12"/>
      <c r="I3322" s="13"/>
      <c r="J3322" s="13"/>
    </row>
    <row r="3323" spans="8:10" x14ac:dyDescent="0.2">
      <c r="H3323" s="12"/>
      <c r="I3323" s="13"/>
      <c r="J3323" s="13"/>
    </row>
    <row r="3324" spans="8:10" x14ac:dyDescent="0.2">
      <c r="H3324" s="12"/>
      <c r="I3324" s="13"/>
      <c r="J3324" s="13"/>
    </row>
    <row r="3325" spans="8:10" x14ac:dyDescent="0.2">
      <c r="H3325" s="12"/>
      <c r="I3325" s="13"/>
      <c r="J3325" s="13"/>
    </row>
    <row r="3326" spans="8:10" x14ac:dyDescent="0.2">
      <c r="H3326" s="12"/>
      <c r="I3326" s="13"/>
      <c r="J3326" s="13"/>
    </row>
    <row r="3327" spans="8:10" x14ac:dyDescent="0.2">
      <c r="H3327" s="12"/>
      <c r="I3327" s="13"/>
      <c r="J3327" s="13"/>
    </row>
    <row r="3328" spans="8:10" x14ac:dyDescent="0.2">
      <c r="H3328" s="12"/>
      <c r="I3328" s="13"/>
      <c r="J3328" s="13"/>
    </row>
    <row r="3329" spans="8:10" x14ac:dyDescent="0.2">
      <c r="H3329" s="12"/>
      <c r="I3329" s="13"/>
      <c r="J3329" s="13"/>
    </row>
    <row r="3330" spans="8:10" x14ac:dyDescent="0.2">
      <c r="H3330" s="12"/>
      <c r="I3330" s="13"/>
      <c r="J3330" s="13"/>
    </row>
    <row r="3331" spans="8:10" x14ac:dyDescent="0.2">
      <c r="H3331" s="12"/>
      <c r="I3331" s="13"/>
      <c r="J3331" s="13"/>
    </row>
    <row r="3332" spans="8:10" x14ac:dyDescent="0.2">
      <c r="H3332" s="12"/>
      <c r="I3332" s="13"/>
      <c r="J3332" s="13"/>
    </row>
    <row r="3333" spans="8:10" x14ac:dyDescent="0.2">
      <c r="H3333" s="12"/>
      <c r="I3333" s="13"/>
      <c r="J3333" s="13"/>
    </row>
    <row r="3334" spans="8:10" x14ac:dyDescent="0.2">
      <c r="H3334" s="12"/>
      <c r="I3334" s="13"/>
      <c r="J3334" s="13"/>
    </row>
    <row r="3335" spans="8:10" x14ac:dyDescent="0.2">
      <c r="H3335" s="12"/>
      <c r="I3335" s="13"/>
      <c r="J3335" s="13"/>
    </row>
    <row r="3336" spans="8:10" x14ac:dyDescent="0.2">
      <c r="H3336" s="12"/>
      <c r="I3336" s="13"/>
      <c r="J3336" s="13"/>
    </row>
    <row r="3337" spans="8:10" x14ac:dyDescent="0.2">
      <c r="H3337" s="12"/>
      <c r="I3337" s="13"/>
      <c r="J3337" s="13"/>
    </row>
    <row r="3338" spans="8:10" x14ac:dyDescent="0.2">
      <c r="H3338" s="12"/>
      <c r="I3338" s="13"/>
      <c r="J3338" s="13"/>
    </row>
    <row r="3339" spans="8:10" x14ac:dyDescent="0.2">
      <c r="H3339" s="12"/>
      <c r="I3339" s="13"/>
      <c r="J3339" s="13"/>
    </row>
    <row r="3340" spans="8:10" x14ac:dyDescent="0.2">
      <c r="H3340" s="12"/>
      <c r="I3340" s="13"/>
      <c r="J3340" s="13"/>
    </row>
    <row r="3341" spans="8:10" x14ac:dyDescent="0.2">
      <c r="H3341" s="12"/>
      <c r="I3341" s="13"/>
      <c r="J3341" s="13"/>
    </row>
    <row r="3342" spans="8:10" x14ac:dyDescent="0.2">
      <c r="H3342" s="12"/>
      <c r="I3342" s="13"/>
      <c r="J3342" s="13"/>
    </row>
    <row r="3343" spans="8:10" x14ac:dyDescent="0.2">
      <c r="H3343" s="12"/>
      <c r="I3343" s="13"/>
      <c r="J3343" s="13"/>
    </row>
    <row r="3344" spans="8:10" x14ac:dyDescent="0.2">
      <c r="H3344" s="12"/>
      <c r="I3344" s="13"/>
      <c r="J3344" s="13"/>
    </row>
    <row r="3345" spans="8:10" x14ac:dyDescent="0.2">
      <c r="H3345" s="12"/>
      <c r="I3345" s="13"/>
      <c r="J3345" s="13"/>
    </row>
    <row r="3346" spans="8:10" x14ac:dyDescent="0.2">
      <c r="H3346" s="12"/>
      <c r="I3346" s="13"/>
      <c r="J3346" s="13"/>
    </row>
    <row r="3347" spans="8:10" x14ac:dyDescent="0.2">
      <c r="H3347" s="12"/>
      <c r="I3347" s="13"/>
      <c r="J3347" s="13"/>
    </row>
    <row r="3348" spans="8:10" x14ac:dyDescent="0.2">
      <c r="H3348" s="12"/>
      <c r="I3348" s="13"/>
      <c r="J3348" s="13"/>
    </row>
    <row r="3349" spans="8:10" x14ac:dyDescent="0.2">
      <c r="H3349" s="12"/>
      <c r="I3349" s="13"/>
      <c r="J3349" s="13"/>
    </row>
    <row r="3350" spans="8:10" x14ac:dyDescent="0.2">
      <c r="H3350" s="12"/>
      <c r="I3350" s="13"/>
      <c r="J3350" s="13"/>
    </row>
    <row r="3351" spans="8:10" x14ac:dyDescent="0.2">
      <c r="H3351" s="12"/>
      <c r="I3351" s="13"/>
      <c r="J3351" s="13"/>
    </row>
    <row r="3352" spans="8:10" x14ac:dyDescent="0.2">
      <c r="H3352" s="12"/>
      <c r="I3352" s="13"/>
      <c r="J3352" s="13"/>
    </row>
    <row r="3353" spans="8:10" x14ac:dyDescent="0.2">
      <c r="H3353" s="12"/>
      <c r="I3353" s="13"/>
      <c r="J3353" s="13"/>
    </row>
    <row r="3354" spans="8:10" x14ac:dyDescent="0.2">
      <c r="H3354" s="12"/>
      <c r="I3354" s="13"/>
      <c r="J3354" s="13"/>
    </row>
    <row r="3355" spans="8:10" x14ac:dyDescent="0.2">
      <c r="H3355" s="12"/>
      <c r="I3355" s="13"/>
      <c r="J3355" s="13"/>
    </row>
    <row r="3356" spans="8:10" x14ac:dyDescent="0.2">
      <c r="H3356" s="12"/>
      <c r="I3356" s="13"/>
      <c r="J3356" s="13"/>
    </row>
    <row r="3357" spans="8:10" x14ac:dyDescent="0.2">
      <c r="H3357" s="12"/>
      <c r="I3357" s="13"/>
      <c r="J3357" s="13"/>
    </row>
    <row r="3358" spans="8:10" x14ac:dyDescent="0.2">
      <c r="H3358" s="12"/>
      <c r="I3358" s="13"/>
      <c r="J3358" s="13"/>
    </row>
    <row r="3359" spans="8:10" x14ac:dyDescent="0.2">
      <c r="H3359" s="12"/>
      <c r="I3359" s="13"/>
      <c r="J3359" s="13"/>
    </row>
    <row r="3360" spans="8:10" x14ac:dyDescent="0.2">
      <c r="H3360" s="12"/>
      <c r="I3360" s="13"/>
      <c r="J3360" s="13"/>
    </row>
    <row r="3361" spans="8:10" x14ac:dyDescent="0.2">
      <c r="H3361" s="12"/>
      <c r="I3361" s="13"/>
      <c r="J3361" s="13"/>
    </row>
    <row r="3362" spans="8:10" x14ac:dyDescent="0.2">
      <c r="H3362" s="12"/>
      <c r="I3362" s="13"/>
      <c r="J3362" s="13"/>
    </row>
    <row r="3363" spans="8:10" x14ac:dyDescent="0.2">
      <c r="H3363" s="12"/>
      <c r="I3363" s="13"/>
      <c r="J3363" s="13"/>
    </row>
    <row r="3364" spans="8:10" x14ac:dyDescent="0.2">
      <c r="H3364" s="12"/>
      <c r="I3364" s="13"/>
      <c r="J3364" s="13"/>
    </row>
    <row r="3365" spans="8:10" x14ac:dyDescent="0.2">
      <c r="H3365" s="12"/>
      <c r="I3365" s="13"/>
      <c r="J3365" s="13"/>
    </row>
    <row r="3366" spans="8:10" x14ac:dyDescent="0.2">
      <c r="H3366" s="12"/>
      <c r="I3366" s="13"/>
      <c r="J3366" s="13"/>
    </row>
    <row r="3367" spans="8:10" x14ac:dyDescent="0.2">
      <c r="H3367" s="12"/>
      <c r="I3367" s="13"/>
      <c r="J3367" s="13"/>
    </row>
    <row r="3368" spans="8:10" x14ac:dyDescent="0.2">
      <c r="H3368" s="12"/>
      <c r="I3368" s="13"/>
      <c r="J3368" s="13"/>
    </row>
    <row r="3369" spans="8:10" x14ac:dyDescent="0.2">
      <c r="H3369" s="12"/>
      <c r="I3369" s="13"/>
      <c r="J3369" s="13"/>
    </row>
    <row r="3370" spans="8:10" x14ac:dyDescent="0.2">
      <c r="H3370" s="12"/>
      <c r="I3370" s="13"/>
      <c r="J3370" s="13"/>
    </row>
    <row r="3371" spans="8:10" x14ac:dyDescent="0.2">
      <c r="H3371" s="12"/>
      <c r="I3371" s="13"/>
      <c r="J3371" s="13"/>
    </row>
    <row r="3372" spans="8:10" x14ac:dyDescent="0.2">
      <c r="H3372" s="12"/>
      <c r="I3372" s="13"/>
      <c r="J3372" s="13"/>
    </row>
    <row r="3373" spans="8:10" x14ac:dyDescent="0.2">
      <c r="H3373" s="12"/>
      <c r="I3373" s="13"/>
      <c r="J3373" s="13"/>
    </row>
    <row r="3374" spans="8:10" x14ac:dyDescent="0.2">
      <c r="H3374" s="12"/>
      <c r="I3374" s="13"/>
      <c r="J3374" s="13"/>
    </row>
    <row r="3375" spans="8:10" x14ac:dyDescent="0.2">
      <c r="H3375" s="12"/>
      <c r="I3375" s="13"/>
      <c r="J3375" s="13"/>
    </row>
    <row r="3376" spans="8:10" x14ac:dyDescent="0.2">
      <c r="H3376" s="12"/>
      <c r="I3376" s="13"/>
      <c r="J3376" s="13"/>
    </row>
    <row r="3377" spans="8:10" x14ac:dyDescent="0.2">
      <c r="H3377" s="12"/>
      <c r="I3377" s="13"/>
      <c r="J3377" s="13"/>
    </row>
    <row r="3378" spans="8:10" x14ac:dyDescent="0.2">
      <c r="H3378" s="12"/>
      <c r="I3378" s="13"/>
      <c r="J3378" s="13"/>
    </row>
    <row r="3379" spans="8:10" x14ac:dyDescent="0.2">
      <c r="H3379" s="12"/>
      <c r="I3379" s="13"/>
      <c r="J3379" s="13"/>
    </row>
    <row r="3380" spans="8:10" x14ac:dyDescent="0.2">
      <c r="H3380" s="12"/>
      <c r="I3380" s="13"/>
      <c r="J3380" s="13"/>
    </row>
    <row r="3381" spans="8:10" x14ac:dyDescent="0.2">
      <c r="H3381" s="12"/>
      <c r="I3381" s="13"/>
      <c r="J3381" s="13"/>
    </row>
    <row r="3382" spans="8:10" x14ac:dyDescent="0.2">
      <c r="H3382" s="12"/>
      <c r="I3382" s="13"/>
      <c r="J3382" s="13"/>
    </row>
    <row r="3383" spans="8:10" x14ac:dyDescent="0.2">
      <c r="H3383" s="12"/>
      <c r="I3383" s="13"/>
      <c r="J3383" s="13"/>
    </row>
    <row r="3384" spans="8:10" x14ac:dyDescent="0.2">
      <c r="H3384" s="12"/>
      <c r="I3384" s="13"/>
      <c r="J3384" s="13"/>
    </row>
    <row r="3385" spans="8:10" x14ac:dyDescent="0.2">
      <c r="H3385" s="12"/>
      <c r="I3385" s="13"/>
      <c r="J3385" s="13"/>
    </row>
    <row r="3386" spans="8:10" x14ac:dyDescent="0.2">
      <c r="H3386" s="12"/>
      <c r="I3386" s="13"/>
      <c r="J3386" s="13"/>
    </row>
    <row r="3387" spans="8:10" x14ac:dyDescent="0.2">
      <c r="H3387" s="12"/>
      <c r="I3387" s="13"/>
      <c r="J3387" s="13"/>
    </row>
    <row r="3388" spans="8:10" x14ac:dyDescent="0.2">
      <c r="H3388" s="12"/>
      <c r="I3388" s="13"/>
      <c r="J3388" s="13"/>
    </row>
    <row r="3389" spans="8:10" x14ac:dyDescent="0.2">
      <c r="H3389" s="12"/>
      <c r="I3389" s="13"/>
      <c r="J3389" s="13"/>
    </row>
    <row r="3390" spans="8:10" x14ac:dyDescent="0.2">
      <c r="H3390" s="12"/>
      <c r="I3390" s="13"/>
      <c r="J3390" s="13"/>
    </row>
    <row r="3391" spans="8:10" x14ac:dyDescent="0.2">
      <c r="H3391" s="12"/>
      <c r="I3391" s="13"/>
      <c r="J3391" s="13"/>
    </row>
    <row r="3392" spans="8:10" x14ac:dyDescent="0.2">
      <c r="H3392" s="12"/>
      <c r="I3392" s="13"/>
      <c r="J3392" s="13"/>
    </row>
    <row r="3393" spans="8:10" x14ac:dyDescent="0.2">
      <c r="H3393" s="12"/>
      <c r="I3393" s="13"/>
      <c r="J3393" s="13"/>
    </row>
    <row r="3394" spans="8:10" x14ac:dyDescent="0.2">
      <c r="H3394" s="12"/>
      <c r="I3394" s="13"/>
      <c r="J3394" s="13"/>
    </row>
    <row r="3395" spans="8:10" x14ac:dyDescent="0.2">
      <c r="H3395" s="12"/>
      <c r="I3395" s="13"/>
      <c r="J3395" s="13"/>
    </row>
    <row r="3396" spans="8:10" x14ac:dyDescent="0.2">
      <c r="H3396" s="12"/>
      <c r="I3396" s="13"/>
      <c r="J3396" s="13"/>
    </row>
    <row r="3397" spans="8:10" x14ac:dyDescent="0.2">
      <c r="H3397" s="12"/>
      <c r="I3397" s="13"/>
      <c r="J3397" s="13"/>
    </row>
    <row r="3398" spans="8:10" x14ac:dyDescent="0.2">
      <c r="H3398" s="12"/>
      <c r="I3398" s="13"/>
      <c r="J3398" s="13"/>
    </row>
    <row r="3399" spans="8:10" x14ac:dyDescent="0.2">
      <c r="H3399" s="12"/>
      <c r="I3399" s="13"/>
      <c r="J3399" s="13"/>
    </row>
    <row r="3400" spans="8:10" x14ac:dyDescent="0.2">
      <c r="H3400" s="12"/>
      <c r="I3400" s="13"/>
      <c r="J3400" s="13"/>
    </row>
    <row r="3401" spans="8:10" x14ac:dyDescent="0.2">
      <c r="H3401" s="12"/>
      <c r="I3401" s="13"/>
      <c r="J3401" s="13"/>
    </row>
    <row r="3402" spans="8:10" x14ac:dyDescent="0.2">
      <c r="H3402" s="12"/>
      <c r="I3402" s="13"/>
      <c r="J3402" s="13"/>
    </row>
    <row r="3403" spans="8:10" x14ac:dyDescent="0.2">
      <c r="H3403" s="12"/>
      <c r="I3403" s="13"/>
      <c r="J3403" s="13"/>
    </row>
    <row r="3404" spans="8:10" x14ac:dyDescent="0.2">
      <c r="H3404" s="12"/>
      <c r="I3404" s="13"/>
      <c r="J3404" s="13"/>
    </row>
    <row r="3405" spans="8:10" x14ac:dyDescent="0.2">
      <c r="H3405" s="12"/>
      <c r="I3405" s="13"/>
      <c r="J3405" s="13"/>
    </row>
    <row r="3406" spans="8:10" x14ac:dyDescent="0.2">
      <c r="H3406" s="12"/>
      <c r="I3406" s="13"/>
      <c r="J3406" s="13"/>
    </row>
    <row r="3407" spans="8:10" x14ac:dyDescent="0.2">
      <c r="H3407" s="12"/>
      <c r="I3407" s="13"/>
      <c r="J3407" s="13"/>
    </row>
    <row r="3408" spans="8:10" x14ac:dyDescent="0.2">
      <c r="H3408" s="12"/>
      <c r="I3408" s="13"/>
      <c r="J3408" s="13"/>
    </row>
    <row r="3409" spans="8:10" x14ac:dyDescent="0.2">
      <c r="H3409" s="12"/>
      <c r="I3409" s="13"/>
      <c r="J3409" s="13"/>
    </row>
    <row r="3410" spans="8:10" x14ac:dyDescent="0.2">
      <c r="H3410" s="12"/>
      <c r="I3410" s="13"/>
      <c r="J3410" s="13"/>
    </row>
    <row r="3411" spans="8:10" x14ac:dyDescent="0.2">
      <c r="H3411" s="12"/>
      <c r="I3411" s="13"/>
      <c r="J3411" s="13"/>
    </row>
    <row r="3412" spans="8:10" x14ac:dyDescent="0.2">
      <c r="H3412" s="12"/>
      <c r="I3412" s="13"/>
      <c r="J3412" s="13"/>
    </row>
    <row r="3413" spans="8:10" x14ac:dyDescent="0.2">
      <c r="H3413" s="12"/>
      <c r="I3413" s="13"/>
      <c r="J3413" s="13"/>
    </row>
    <row r="3414" spans="8:10" x14ac:dyDescent="0.2">
      <c r="H3414" s="12"/>
      <c r="I3414" s="13"/>
      <c r="J3414" s="13"/>
    </row>
    <row r="3415" spans="8:10" x14ac:dyDescent="0.2">
      <c r="H3415" s="12"/>
      <c r="I3415" s="13"/>
      <c r="J3415" s="13"/>
    </row>
    <row r="3416" spans="8:10" x14ac:dyDescent="0.2">
      <c r="H3416" s="12"/>
      <c r="I3416" s="13"/>
      <c r="J3416" s="13"/>
    </row>
    <row r="3417" spans="8:10" x14ac:dyDescent="0.2">
      <c r="H3417" s="12"/>
      <c r="I3417" s="13"/>
      <c r="J3417" s="13"/>
    </row>
    <row r="3418" spans="8:10" x14ac:dyDescent="0.2">
      <c r="H3418" s="12"/>
      <c r="I3418" s="13"/>
      <c r="J3418" s="13"/>
    </row>
    <row r="3419" spans="8:10" x14ac:dyDescent="0.2">
      <c r="H3419" s="12"/>
      <c r="I3419" s="13"/>
      <c r="J3419" s="13"/>
    </row>
    <row r="3420" spans="8:10" x14ac:dyDescent="0.2">
      <c r="H3420" s="12"/>
      <c r="I3420" s="13"/>
      <c r="J3420" s="13"/>
    </row>
    <row r="3421" spans="8:10" x14ac:dyDescent="0.2">
      <c r="H3421" s="12"/>
      <c r="I3421" s="13"/>
      <c r="J3421" s="13"/>
    </row>
    <row r="3422" spans="8:10" x14ac:dyDescent="0.2">
      <c r="H3422" s="12"/>
      <c r="I3422" s="13"/>
      <c r="J3422" s="13"/>
    </row>
    <row r="3423" spans="8:10" x14ac:dyDescent="0.2">
      <c r="H3423" s="12"/>
      <c r="I3423" s="13"/>
      <c r="J3423" s="13"/>
    </row>
    <row r="3424" spans="8:10" x14ac:dyDescent="0.2">
      <c r="H3424" s="12"/>
      <c r="I3424" s="13"/>
      <c r="J3424" s="13"/>
    </row>
    <row r="3425" spans="8:10" x14ac:dyDescent="0.2">
      <c r="H3425" s="12"/>
      <c r="I3425" s="13"/>
      <c r="J3425" s="13"/>
    </row>
    <row r="3426" spans="8:10" x14ac:dyDescent="0.2">
      <c r="H3426" s="12"/>
      <c r="I3426" s="13"/>
      <c r="J3426" s="13"/>
    </row>
    <row r="3427" spans="8:10" x14ac:dyDescent="0.2">
      <c r="H3427" s="12"/>
      <c r="I3427" s="13"/>
      <c r="J3427" s="13"/>
    </row>
    <row r="3428" spans="8:10" x14ac:dyDescent="0.2">
      <c r="H3428" s="12"/>
      <c r="I3428" s="13"/>
      <c r="J3428" s="13"/>
    </row>
    <row r="3429" spans="8:10" x14ac:dyDescent="0.2">
      <c r="H3429" s="12"/>
      <c r="I3429" s="13"/>
      <c r="J3429" s="13"/>
    </row>
    <row r="3430" spans="8:10" x14ac:dyDescent="0.2">
      <c r="H3430" s="12"/>
      <c r="I3430" s="13"/>
      <c r="J3430" s="13"/>
    </row>
    <row r="3431" spans="8:10" x14ac:dyDescent="0.2">
      <c r="H3431" s="12"/>
      <c r="I3431" s="13"/>
      <c r="J3431" s="13"/>
    </row>
    <row r="3432" spans="8:10" x14ac:dyDescent="0.2">
      <c r="H3432" s="12"/>
      <c r="I3432" s="13"/>
      <c r="J3432" s="13"/>
    </row>
    <row r="3433" spans="8:10" x14ac:dyDescent="0.2">
      <c r="H3433" s="12"/>
      <c r="I3433" s="13"/>
      <c r="J3433" s="13"/>
    </row>
    <row r="3434" spans="8:10" x14ac:dyDescent="0.2">
      <c r="H3434" s="12"/>
      <c r="I3434" s="13"/>
      <c r="J3434" s="13"/>
    </row>
    <row r="3435" spans="8:10" x14ac:dyDescent="0.2">
      <c r="H3435" s="12"/>
      <c r="I3435" s="13"/>
      <c r="J3435" s="13"/>
    </row>
    <row r="3436" spans="8:10" x14ac:dyDescent="0.2">
      <c r="H3436" s="12"/>
      <c r="I3436" s="13"/>
      <c r="J3436" s="13"/>
    </row>
    <row r="3437" spans="8:10" x14ac:dyDescent="0.2">
      <c r="H3437" s="12"/>
      <c r="I3437" s="13"/>
      <c r="J3437" s="13"/>
    </row>
    <row r="3438" spans="8:10" x14ac:dyDescent="0.2">
      <c r="H3438" s="12"/>
      <c r="I3438" s="13"/>
      <c r="J3438" s="13"/>
    </row>
    <row r="3439" spans="8:10" x14ac:dyDescent="0.2">
      <c r="H3439" s="12"/>
      <c r="I3439" s="13"/>
      <c r="J3439" s="13"/>
    </row>
    <row r="3440" spans="8:10" x14ac:dyDescent="0.2">
      <c r="H3440" s="12"/>
      <c r="I3440" s="13"/>
      <c r="J3440" s="13"/>
    </row>
    <row r="3441" spans="8:10" x14ac:dyDescent="0.2">
      <c r="H3441" s="12"/>
      <c r="I3441" s="13"/>
      <c r="J3441" s="13"/>
    </row>
    <row r="3442" spans="8:10" x14ac:dyDescent="0.2">
      <c r="H3442" s="12"/>
      <c r="I3442" s="13"/>
      <c r="J3442" s="13"/>
    </row>
    <row r="3443" spans="8:10" x14ac:dyDescent="0.2">
      <c r="H3443" s="12"/>
      <c r="I3443" s="13"/>
      <c r="J3443" s="13"/>
    </row>
    <row r="3444" spans="8:10" x14ac:dyDescent="0.2">
      <c r="H3444" s="12"/>
      <c r="I3444" s="13"/>
      <c r="J3444" s="13"/>
    </row>
    <row r="3445" spans="8:10" x14ac:dyDescent="0.2">
      <c r="H3445" s="12"/>
      <c r="I3445" s="13"/>
      <c r="J3445" s="13"/>
    </row>
    <row r="3446" spans="8:10" x14ac:dyDescent="0.2">
      <c r="H3446" s="12"/>
      <c r="I3446" s="13"/>
      <c r="J3446" s="13"/>
    </row>
    <row r="3447" spans="8:10" x14ac:dyDescent="0.2">
      <c r="H3447" s="12"/>
      <c r="I3447" s="13"/>
      <c r="J3447" s="13"/>
    </row>
    <row r="3448" spans="8:10" x14ac:dyDescent="0.2">
      <c r="H3448" s="12"/>
      <c r="I3448" s="13"/>
      <c r="J3448" s="13"/>
    </row>
    <row r="3449" spans="8:10" x14ac:dyDescent="0.2">
      <c r="H3449" s="12"/>
      <c r="I3449" s="13"/>
      <c r="J3449" s="13"/>
    </row>
    <row r="3450" spans="8:10" x14ac:dyDescent="0.2">
      <c r="H3450" s="12"/>
      <c r="I3450" s="13"/>
      <c r="J3450" s="13"/>
    </row>
    <row r="3451" spans="8:10" x14ac:dyDescent="0.2">
      <c r="H3451" s="12"/>
      <c r="I3451" s="13"/>
      <c r="J3451" s="13"/>
    </row>
    <row r="3452" spans="8:10" x14ac:dyDescent="0.2">
      <c r="H3452" s="12"/>
      <c r="I3452" s="13"/>
      <c r="J3452" s="13"/>
    </row>
    <row r="3453" spans="8:10" x14ac:dyDescent="0.2">
      <c r="H3453" s="12"/>
      <c r="I3453" s="13"/>
      <c r="J3453" s="13"/>
    </row>
    <row r="3454" spans="8:10" x14ac:dyDescent="0.2">
      <c r="H3454" s="12"/>
      <c r="I3454" s="13"/>
      <c r="J3454" s="13"/>
    </row>
    <row r="3455" spans="8:10" x14ac:dyDescent="0.2">
      <c r="H3455" s="12"/>
      <c r="I3455" s="13"/>
      <c r="J3455" s="13"/>
    </row>
    <row r="3456" spans="8:10" x14ac:dyDescent="0.2">
      <c r="H3456" s="12"/>
      <c r="I3456" s="13"/>
      <c r="J3456" s="13"/>
    </row>
    <row r="3457" spans="8:10" x14ac:dyDescent="0.2">
      <c r="H3457" s="12"/>
      <c r="I3457" s="13"/>
      <c r="J3457" s="13"/>
    </row>
    <row r="3458" spans="8:10" x14ac:dyDescent="0.2">
      <c r="H3458" s="12"/>
      <c r="I3458" s="13"/>
      <c r="J3458" s="13"/>
    </row>
    <row r="3459" spans="8:10" x14ac:dyDescent="0.2">
      <c r="H3459" s="12"/>
      <c r="I3459" s="13"/>
      <c r="J3459" s="13"/>
    </row>
    <row r="3460" spans="8:10" x14ac:dyDescent="0.2">
      <c r="H3460" s="12"/>
      <c r="I3460" s="13"/>
      <c r="J3460" s="13"/>
    </row>
    <row r="3461" spans="8:10" x14ac:dyDescent="0.2">
      <c r="H3461" s="12"/>
      <c r="I3461" s="13"/>
      <c r="J3461" s="13"/>
    </row>
    <row r="3462" spans="8:10" x14ac:dyDescent="0.2">
      <c r="H3462" s="12"/>
      <c r="I3462" s="13"/>
      <c r="J3462" s="13"/>
    </row>
    <row r="3463" spans="8:10" x14ac:dyDescent="0.2">
      <c r="H3463" s="12"/>
      <c r="I3463" s="13"/>
      <c r="J3463" s="13"/>
    </row>
    <row r="3464" spans="8:10" x14ac:dyDescent="0.2">
      <c r="H3464" s="12"/>
      <c r="I3464" s="13"/>
      <c r="J3464" s="13"/>
    </row>
    <row r="3465" spans="8:10" x14ac:dyDescent="0.2">
      <c r="H3465" s="12"/>
      <c r="I3465" s="13"/>
      <c r="J3465" s="13"/>
    </row>
    <row r="3466" spans="8:10" x14ac:dyDescent="0.2">
      <c r="H3466" s="12"/>
      <c r="I3466" s="13"/>
      <c r="J3466" s="13"/>
    </row>
    <row r="3467" spans="8:10" x14ac:dyDescent="0.2">
      <c r="H3467" s="12"/>
      <c r="I3467" s="13"/>
      <c r="J3467" s="13"/>
    </row>
    <row r="3468" spans="8:10" x14ac:dyDescent="0.2">
      <c r="H3468" s="12"/>
      <c r="I3468" s="13"/>
      <c r="J3468" s="13"/>
    </row>
    <row r="3469" spans="8:10" x14ac:dyDescent="0.2">
      <c r="H3469" s="12"/>
      <c r="I3469" s="13"/>
      <c r="J3469" s="13"/>
    </row>
    <row r="3470" spans="8:10" x14ac:dyDescent="0.2">
      <c r="H3470" s="12"/>
      <c r="I3470" s="13"/>
      <c r="J3470" s="13"/>
    </row>
    <row r="3471" spans="8:10" x14ac:dyDescent="0.2">
      <c r="H3471" s="12"/>
      <c r="I3471" s="13"/>
      <c r="J3471" s="13"/>
    </row>
    <row r="3472" spans="8:10" x14ac:dyDescent="0.2">
      <c r="H3472" s="12"/>
      <c r="I3472" s="13"/>
      <c r="J3472" s="13"/>
    </row>
    <row r="3473" spans="8:10" x14ac:dyDescent="0.2">
      <c r="H3473" s="12"/>
      <c r="I3473" s="13"/>
      <c r="J3473" s="13"/>
    </row>
    <row r="3474" spans="8:10" x14ac:dyDescent="0.2">
      <c r="H3474" s="12"/>
      <c r="I3474" s="13"/>
      <c r="J3474" s="13"/>
    </row>
    <row r="3475" spans="8:10" x14ac:dyDescent="0.2">
      <c r="H3475" s="12"/>
      <c r="I3475" s="13"/>
      <c r="J3475" s="13"/>
    </row>
    <row r="3476" spans="8:10" x14ac:dyDescent="0.2">
      <c r="H3476" s="12"/>
      <c r="I3476" s="13"/>
      <c r="J3476" s="13"/>
    </row>
    <row r="3477" spans="8:10" x14ac:dyDescent="0.2">
      <c r="H3477" s="12"/>
      <c r="I3477" s="13"/>
      <c r="J3477" s="13"/>
    </row>
    <row r="3478" spans="8:10" x14ac:dyDescent="0.2">
      <c r="H3478" s="12"/>
      <c r="I3478" s="13"/>
      <c r="J3478" s="13"/>
    </row>
    <row r="3479" spans="8:10" x14ac:dyDescent="0.2">
      <c r="H3479" s="12"/>
      <c r="I3479" s="13"/>
      <c r="J3479" s="13"/>
    </row>
    <row r="3480" spans="8:10" x14ac:dyDescent="0.2">
      <c r="H3480" s="12"/>
      <c r="I3480" s="13"/>
      <c r="J3480" s="13"/>
    </row>
    <row r="3481" spans="8:10" x14ac:dyDescent="0.2">
      <c r="H3481" s="12"/>
      <c r="I3481" s="13"/>
      <c r="J3481" s="13"/>
    </row>
    <row r="3482" spans="8:10" x14ac:dyDescent="0.2">
      <c r="H3482" s="12"/>
      <c r="I3482" s="13"/>
      <c r="J3482" s="13"/>
    </row>
    <row r="3483" spans="8:10" x14ac:dyDescent="0.2">
      <c r="H3483" s="12"/>
      <c r="I3483" s="13"/>
      <c r="J3483" s="13"/>
    </row>
    <row r="3484" spans="8:10" x14ac:dyDescent="0.2">
      <c r="H3484" s="12"/>
      <c r="I3484" s="13"/>
      <c r="J3484" s="13"/>
    </row>
    <row r="3485" spans="8:10" x14ac:dyDescent="0.2">
      <c r="H3485" s="12"/>
      <c r="I3485" s="13"/>
      <c r="J3485" s="13"/>
    </row>
    <row r="3486" spans="8:10" x14ac:dyDescent="0.2">
      <c r="H3486" s="12"/>
      <c r="I3486" s="13"/>
      <c r="J3486" s="13"/>
    </row>
    <row r="3487" spans="8:10" x14ac:dyDescent="0.2">
      <c r="H3487" s="12"/>
      <c r="I3487" s="13"/>
      <c r="J3487" s="13"/>
    </row>
    <row r="3488" spans="8:10" x14ac:dyDescent="0.2">
      <c r="H3488" s="12"/>
      <c r="I3488" s="13"/>
      <c r="J3488" s="13"/>
    </row>
    <row r="3489" spans="8:10" x14ac:dyDescent="0.2">
      <c r="H3489" s="12"/>
      <c r="I3489" s="13"/>
      <c r="J3489" s="13"/>
    </row>
    <row r="3490" spans="8:10" x14ac:dyDescent="0.2">
      <c r="H3490" s="12"/>
      <c r="I3490" s="13"/>
      <c r="J3490" s="13"/>
    </row>
    <row r="3491" spans="8:10" x14ac:dyDescent="0.2">
      <c r="H3491" s="12"/>
      <c r="I3491" s="13"/>
      <c r="J3491" s="13"/>
    </row>
    <row r="3492" spans="8:10" x14ac:dyDescent="0.2">
      <c r="H3492" s="12"/>
      <c r="I3492" s="13"/>
      <c r="J3492" s="13"/>
    </row>
    <row r="3493" spans="8:10" x14ac:dyDescent="0.2">
      <c r="H3493" s="12"/>
      <c r="I3493" s="13"/>
      <c r="J3493" s="13"/>
    </row>
    <row r="3494" spans="8:10" x14ac:dyDescent="0.2">
      <c r="H3494" s="12"/>
      <c r="I3494" s="13"/>
      <c r="J3494" s="13"/>
    </row>
    <row r="3495" spans="8:10" x14ac:dyDescent="0.2">
      <c r="H3495" s="12"/>
      <c r="I3495" s="13"/>
      <c r="J3495" s="13"/>
    </row>
    <row r="3496" spans="8:10" x14ac:dyDescent="0.2">
      <c r="H3496" s="12"/>
      <c r="I3496" s="13"/>
      <c r="J3496" s="13"/>
    </row>
    <row r="3497" spans="8:10" x14ac:dyDescent="0.2">
      <c r="H3497" s="12"/>
      <c r="I3497" s="13"/>
      <c r="J3497" s="13"/>
    </row>
    <row r="3498" spans="8:10" x14ac:dyDescent="0.2">
      <c r="H3498" s="12"/>
      <c r="I3498" s="13"/>
      <c r="J3498" s="13"/>
    </row>
    <row r="3499" spans="8:10" x14ac:dyDescent="0.2">
      <c r="H3499" s="12"/>
      <c r="I3499" s="13"/>
      <c r="J3499" s="13"/>
    </row>
    <row r="3500" spans="8:10" x14ac:dyDescent="0.2">
      <c r="H3500" s="12"/>
      <c r="I3500" s="13"/>
      <c r="J3500" s="13"/>
    </row>
    <row r="3501" spans="8:10" x14ac:dyDescent="0.2">
      <c r="H3501" s="12"/>
      <c r="I3501" s="13"/>
      <c r="J3501" s="13"/>
    </row>
    <row r="3502" spans="8:10" x14ac:dyDescent="0.2">
      <c r="H3502" s="12"/>
      <c r="I3502" s="13"/>
      <c r="J3502" s="13"/>
    </row>
    <row r="3503" spans="8:10" x14ac:dyDescent="0.2">
      <c r="H3503" s="12"/>
      <c r="I3503" s="13"/>
      <c r="J3503" s="13"/>
    </row>
    <row r="3504" spans="8:10" x14ac:dyDescent="0.2">
      <c r="H3504" s="12"/>
      <c r="I3504" s="13"/>
      <c r="J3504" s="13"/>
    </row>
    <row r="3505" spans="8:10" x14ac:dyDescent="0.2">
      <c r="H3505" s="12"/>
      <c r="I3505" s="13"/>
      <c r="J3505" s="13"/>
    </row>
    <row r="3506" spans="8:10" x14ac:dyDescent="0.2">
      <c r="H3506" s="12"/>
      <c r="I3506" s="13"/>
      <c r="J3506" s="13"/>
    </row>
    <row r="3507" spans="8:10" x14ac:dyDescent="0.2">
      <c r="H3507" s="12"/>
      <c r="I3507" s="13"/>
      <c r="J3507" s="13"/>
    </row>
    <row r="3508" spans="8:10" x14ac:dyDescent="0.2">
      <c r="H3508" s="12"/>
      <c r="I3508" s="13"/>
      <c r="J3508" s="13"/>
    </row>
    <row r="3509" spans="8:10" x14ac:dyDescent="0.2">
      <c r="H3509" s="12"/>
      <c r="I3509" s="13"/>
      <c r="J3509" s="13"/>
    </row>
    <row r="3510" spans="8:10" x14ac:dyDescent="0.2">
      <c r="H3510" s="12"/>
      <c r="I3510" s="13"/>
      <c r="J3510" s="13"/>
    </row>
    <row r="3511" spans="8:10" x14ac:dyDescent="0.2">
      <c r="H3511" s="12"/>
      <c r="I3511" s="13"/>
      <c r="J3511" s="13"/>
    </row>
    <row r="3512" spans="8:10" x14ac:dyDescent="0.2">
      <c r="H3512" s="12"/>
      <c r="I3512" s="13"/>
      <c r="J3512" s="13"/>
    </row>
    <row r="3513" spans="8:10" x14ac:dyDescent="0.2">
      <c r="H3513" s="12"/>
      <c r="I3513" s="13"/>
      <c r="J3513" s="13"/>
    </row>
    <row r="3514" spans="8:10" x14ac:dyDescent="0.2">
      <c r="H3514" s="12"/>
      <c r="I3514" s="13"/>
      <c r="J3514" s="13"/>
    </row>
    <row r="3515" spans="8:10" x14ac:dyDescent="0.2">
      <c r="H3515" s="12"/>
      <c r="I3515" s="13"/>
      <c r="J3515" s="13"/>
    </row>
    <row r="3516" spans="8:10" x14ac:dyDescent="0.2">
      <c r="H3516" s="12"/>
      <c r="I3516" s="13"/>
      <c r="J3516" s="13"/>
    </row>
    <row r="3517" spans="8:10" x14ac:dyDescent="0.2">
      <c r="H3517" s="12"/>
      <c r="I3517" s="13"/>
      <c r="J3517" s="13"/>
    </row>
    <row r="3518" spans="8:10" x14ac:dyDescent="0.2">
      <c r="H3518" s="12"/>
      <c r="I3518" s="13"/>
      <c r="J3518" s="13"/>
    </row>
    <row r="3519" spans="8:10" x14ac:dyDescent="0.2">
      <c r="H3519" s="12"/>
      <c r="I3519" s="13"/>
      <c r="J3519" s="13"/>
    </row>
    <row r="3520" spans="8:10" x14ac:dyDescent="0.2">
      <c r="H3520" s="12"/>
      <c r="I3520" s="13"/>
      <c r="J3520" s="13"/>
    </row>
    <row r="3521" spans="8:10" x14ac:dyDescent="0.2">
      <c r="H3521" s="12"/>
      <c r="I3521" s="13"/>
      <c r="J3521" s="13"/>
    </row>
    <row r="3522" spans="8:10" x14ac:dyDescent="0.2">
      <c r="H3522" s="12"/>
      <c r="I3522" s="13"/>
      <c r="J3522" s="13"/>
    </row>
    <row r="3523" spans="8:10" x14ac:dyDescent="0.2">
      <c r="H3523" s="12"/>
      <c r="I3523" s="13"/>
      <c r="J3523" s="13"/>
    </row>
    <row r="3524" spans="8:10" x14ac:dyDescent="0.2">
      <c r="H3524" s="12"/>
      <c r="I3524" s="13"/>
      <c r="J3524" s="13"/>
    </row>
    <row r="3525" spans="8:10" x14ac:dyDescent="0.2">
      <c r="H3525" s="12"/>
      <c r="I3525" s="13"/>
      <c r="J3525" s="13"/>
    </row>
    <row r="3526" spans="8:10" x14ac:dyDescent="0.2">
      <c r="H3526" s="12"/>
      <c r="I3526" s="13"/>
      <c r="J3526" s="13"/>
    </row>
    <row r="3527" spans="8:10" x14ac:dyDescent="0.2">
      <c r="H3527" s="12"/>
      <c r="I3527" s="13"/>
      <c r="J3527" s="13"/>
    </row>
    <row r="3528" spans="8:10" x14ac:dyDescent="0.2">
      <c r="H3528" s="12"/>
      <c r="I3528" s="13"/>
      <c r="J3528" s="13"/>
    </row>
    <row r="3529" spans="8:10" x14ac:dyDescent="0.2">
      <c r="H3529" s="12"/>
      <c r="I3529" s="13"/>
      <c r="J3529" s="13"/>
    </row>
    <row r="3530" spans="8:10" x14ac:dyDescent="0.2">
      <c r="H3530" s="12"/>
      <c r="I3530" s="13"/>
      <c r="J3530" s="13"/>
    </row>
    <row r="3531" spans="8:10" x14ac:dyDescent="0.2">
      <c r="H3531" s="12"/>
      <c r="I3531" s="13"/>
      <c r="J3531" s="13"/>
    </row>
    <row r="3532" spans="8:10" x14ac:dyDescent="0.2">
      <c r="H3532" s="12"/>
      <c r="I3532" s="13"/>
      <c r="J3532" s="13"/>
    </row>
    <row r="3533" spans="8:10" x14ac:dyDescent="0.2">
      <c r="H3533" s="12"/>
      <c r="I3533" s="13"/>
      <c r="J3533" s="13"/>
    </row>
    <row r="3534" spans="8:10" x14ac:dyDescent="0.2">
      <c r="H3534" s="12"/>
      <c r="I3534" s="13"/>
      <c r="J3534" s="13"/>
    </row>
    <row r="3535" spans="8:10" x14ac:dyDescent="0.2">
      <c r="H3535" s="12"/>
      <c r="I3535" s="13"/>
      <c r="J3535" s="13"/>
    </row>
    <row r="3536" spans="8:10" x14ac:dyDescent="0.2">
      <c r="H3536" s="12"/>
      <c r="I3536" s="13"/>
      <c r="J3536" s="13"/>
    </row>
    <row r="3537" spans="8:10" x14ac:dyDescent="0.2">
      <c r="H3537" s="12"/>
      <c r="I3537" s="13"/>
      <c r="J3537" s="13"/>
    </row>
    <row r="3538" spans="8:10" x14ac:dyDescent="0.2">
      <c r="H3538" s="12"/>
      <c r="I3538" s="13"/>
      <c r="J3538" s="13"/>
    </row>
    <row r="3539" spans="8:10" x14ac:dyDescent="0.2">
      <c r="H3539" s="12"/>
      <c r="I3539" s="13"/>
      <c r="J3539" s="13"/>
    </row>
    <row r="3540" spans="8:10" x14ac:dyDescent="0.2">
      <c r="H3540" s="12"/>
      <c r="I3540" s="13"/>
      <c r="J3540" s="13"/>
    </row>
    <row r="3541" spans="8:10" x14ac:dyDescent="0.2">
      <c r="H3541" s="12"/>
      <c r="I3541" s="13"/>
      <c r="J3541" s="13"/>
    </row>
    <row r="3542" spans="8:10" x14ac:dyDescent="0.2">
      <c r="H3542" s="12"/>
      <c r="I3542" s="13"/>
      <c r="J3542" s="13"/>
    </row>
    <row r="3543" spans="8:10" x14ac:dyDescent="0.2">
      <c r="H3543" s="12"/>
      <c r="I3543" s="13"/>
      <c r="J3543" s="13"/>
    </row>
    <row r="3544" spans="8:10" x14ac:dyDescent="0.2">
      <c r="H3544" s="12"/>
      <c r="I3544" s="13"/>
      <c r="J3544" s="13"/>
    </row>
    <row r="3545" spans="8:10" x14ac:dyDescent="0.2">
      <c r="H3545" s="12"/>
      <c r="I3545" s="13"/>
      <c r="J3545" s="13"/>
    </row>
    <row r="3546" spans="8:10" x14ac:dyDescent="0.2">
      <c r="H3546" s="12"/>
      <c r="I3546" s="13"/>
      <c r="J3546" s="13"/>
    </row>
    <row r="3547" spans="8:10" x14ac:dyDescent="0.2">
      <c r="H3547" s="12"/>
      <c r="I3547" s="13"/>
      <c r="J3547" s="13"/>
    </row>
    <row r="3548" spans="8:10" x14ac:dyDescent="0.2">
      <c r="H3548" s="12"/>
      <c r="I3548" s="13"/>
      <c r="J3548" s="13"/>
    </row>
    <row r="3549" spans="8:10" x14ac:dyDescent="0.2">
      <c r="H3549" s="12"/>
      <c r="I3549" s="13"/>
      <c r="J3549" s="13"/>
    </row>
    <row r="3550" spans="8:10" x14ac:dyDescent="0.2">
      <c r="H3550" s="12"/>
      <c r="I3550" s="13"/>
      <c r="J3550" s="13"/>
    </row>
    <row r="3551" spans="8:10" x14ac:dyDescent="0.2">
      <c r="H3551" s="12"/>
      <c r="I3551" s="13"/>
      <c r="J3551" s="13"/>
    </row>
    <row r="3552" spans="8:10" x14ac:dyDescent="0.2">
      <c r="H3552" s="12"/>
      <c r="I3552" s="13"/>
      <c r="J3552" s="13"/>
    </row>
    <row r="3553" spans="8:10" x14ac:dyDescent="0.2">
      <c r="H3553" s="12"/>
      <c r="I3553" s="13"/>
      <c r="J3553" s="13"/>
    </row>
    <row r="3554" spans="8:10" x14ac:dyDescent="0.2">
      <c r="H3554" s="12"/>
      <c r="I3554" s="13"/>
      <c r="J3554" s="13"/>
    </row>
    <row r="3555" spans="8:10" x14ac:dyDescent="0.2">
      <c r="H3555" s="12"/>
      <c r="I3555" s="13"/>
      <c r="J3555" s="13"/>
    </row>
    <row r="3556" spans="8:10" x14ac:dyDescent="0.2">
      <c r="H3556" s="12"/>
      <c r="I3556" s="13"/>
      <c r="J3556" s="13"/>
    </row>
    <row r="3557" spans="8:10" x14ac:dyDescent="0.2">
      <c r="H3557" s="12"/>
      <c r="I3557" s="13"/>
      <c r="J3557" s="13"/>
    </row>
    <row r="3558" spans="8:10" x14ac:dyDescent="0.2">
      <c r="H3558" s="12"/>
      <c r="I3558" s="13"/>
      <c r="J3558" s="13"/>
    </row>
    <row r="3559" spans="8:10" x14ac:dyDescent="0.2">
      <c r="H3559" s="12"/>
      <c r="I3559" s="13"/>
      <c r="J3559" s="13"/>
    </row>
    <row r="3560" spans="8:10" x14ac:dyDescent="0.2">
      <c r="H3560" s="12"/>
      <c r="I3560" s="13"/>
      <c r="J3560" s="13"/>
    </row>
    <row r="3561" spans="8:10" x14ac:dyDescent="0.2">
      <c r="H3561" s="12"/>
      <c r="I3561" s="13"/>
      <c r="J3561" s="13"/>
    </row>
    <row r="3562" spans="8:10" x14ac:dyDescent="0.2">
      <c r="H3562" s="12"/>
      <c r="I3562" s="13"/>
      <c r="J3562" s="13"/>
    </row>
    <row r="3563" spans="8:10" x14ac:dyDescent="0.2">
      <c r="H3563" s="12"/>
      <c r="I3563" s="13"/>
      <c r="J3563" s="13"/>
    </row>
    <row r="3564" spans="8:10" x14ac:dyDescent="0.2">
      <c r="H3564" s="12"/>
      <c r="I3564" s="13"/>
      <c r="J3564" s="13"/>
    </row>
    <row r="3565" spans="8:10" x14ac:dyDescent="0.2">
      <c r="H3565" s="12"/>
      <c r="I3565" s="13"/>
      <c r="J3565" s="13"/>
    </row>
    <row r="3566" spans="8:10" x14ac:dyDescent="0.2">
      <c r="H3566" s="12"/>
      <c r="I3566" s="13"/>
      <c r="J3566" s="13"/>
    </row>
    <row r="3567" spans="8:10" x14ac:dyDescent="0.2">
      <c r="H3567" s="12"/>
      <c r="I3567" s="13"/>
      <c r="J3567" s="13"/>
    </row>
    <row r="3568" spans="8:10" x14ac:dyDescent="0.2">
      <c r="H3568" s="12"/>
      <c r="I3568" s="13"/>
      <c r="J3568" s="13"/>
    </row>
    <row r="3569" spans="8:10" x14ac:dyDescent="0.2">
      <c r="H3569" s="12"/>
      <c r="I3569" s="13"/>
      <c r="J3569" s="13"/>
    </row>
    <row r="3570" spans="8:10" x14ac:dyDescent="0.2">
      <c r="H3570" s="12"/>
      <c r="I3570" s="13"/>
      <c r="J3570" s="13"/>
    </row>
    <row r="3571" spans="8:10" x14ac:dyDescent="0.2">
      <c r="H3571" s="12"/>
      <c r="I3571" s="13"/>
      <c r="J3571" s="13"/>
    </row>
    <row r="3572" spans="8:10" x14ac:dyDescent="0.2">
      <c r="H3572" s="12"/>
      <c r="I3572" s="13"/>
      <c r="J3572" s="13"/>
    </row>
    <row r="3573" spans="8:10" x14ac:dyDescent="0.2">
      <c r="H3573" s="12"/>
      <c r="I3573" s="13"/>
      <c r="J3573" s="13"/>
    </row>
    <row r="3574" spans="8:10" x14ac:dyDescent="0.2">
      <c r="H3574" s="12"/>
      <c r="I3574" s="13"/>
      <c r="J3574" s="13"/>
    </row>
    <row r="3575" spans="8:10" x14ac:dyDescent="0.2">
      <c r="H3575" s="12"/>
      <c r="I3575" s="13"/>
      <c r="J3575" s="13"/>
    </row>
    <row r="3576" spans="8:10" x14ac:dyDescent="0.2">
      <c r="H3576" s="12"/>
      <c r="I3576" s="13"/>
      <c r="J3576" s="13"/>
    </row>
    <row r="3577" spans="8:10" x14ac:dyDescent="0.2">
      <c r="H3577" s="12"/>
      <c r="I3577" s="13"/>
      <c r="J3577" s="13"/>
    </row>
    <row r="3578" spans="8:10" x14ac:dyDescent="0.2">
      <c r="H3578" s="12"/>
      <c r="I3578" s="13"/>
      <c r="J3578" s="13"/>
    </row>
    <row r="3579" spans="8:10" x14ac:dyDescent="0.2">
      <c r="H3579" s="12"/>
      <c r="I3579" s="13"/>
      <c r="J3579" s="13"/>
    </row>
    <row r="3580" spans="8:10" x14ac:dyDescent="0.2">
      <c r="H3580" s="12"/>
      <c r="I3580" s="13"/>
      <c r="J3580" s="13"/>
    </row>
    <row r="3581" spans="8:10" x14ac:dyDescent="0.2">
      <c r="H3581" s="12"/>
      <c r="I3581" s="13"/>
      <c r="J3581" s="13"/>
    </row>
    <row r="3582" spans="8:10" x14ac:dyDescent="0.2">
      <c r="H3582" s="12"/>
      <c r="I3582" s="13"/>
      <c r="J3582" s="13"/>
    </row>
    <row r="3583" spans="8:10" x14ac:dyDescent="0.2">
      <c r="H3583" s="12"/>
      <c r="I3583" s="13"/>
      <c r="J3583" s="13"/>
    </row>
    <row r="3584" spans="8:10" x14ac:dyDescent="0.2">
      <c r="H3584" s="12"/>
      <c r="I3584" s="13"/>
      <c r="J3584" s="13"/>
    </row>
    <row r="3585" spans="8:10" x14ac:dyDescent="0.2">
      <c r="H3585" s="12"/>
      <c r="I3585" s="13"/>
      <c r="J3585" s="13"/>
    </row>
    <row r="3586" spans="8:10" x14ac:dyDescent="0.2">
      <c r="H3586" s="12"/>
      <c r="I3586" s="13"/>
      <c r="J3586" s="13"/>
    </row>
    <row r="3587" spans="8:10" x14ac:dyDescent="0.2">
      <c r="H3587" s="12"/>
      <c r="I3587" s="13"/>
      <c r="J3587" s="13"/>
    </row>
    <row r="3588" spans="8:10" x14ac:dyDescent="0.2">
      <c r="H3588" s="12"/>
      <c r="I3588" s="13"/>
      <c r="J3588" s="13"/>
    </row>
    <row r="3589" spans="8:10" x14ac:dyDescent="0.2">
      <c r="H3589" s="12"/>
      <c r="I3589" s="13"/>
      <c r="J3589" s="13"/>
    </row>
    <row r="3590" spans="8:10" x14ac:dyDescent="0.2">
      <c r="H3590" s="12"/>
      <c r="I3590" s="13"/>
      <c r="J3590" s="13"/>
    </row>
    <row r="3591" spans="8:10" x14ac:dyDescent="0.2">
      <c r="H3591" s="12"/>
      <c r="I3591" s="13"/>
      <c r="J3591" s="13"/>
    </row>
    <row r="3592" spans="8:10" x14ac:dyDescent="0.2">
      <c r="H3592" s="12"/>
      <c r="I3592" s="13"/>
      <c r="J3592" s="13"/>
    </row>
    <row r="3593" spans="8:10" x14ac:dyDescent="0.2">
      <c r="H3593" s="12"/>
      <c r="I3593" s="13"/>
      <c r="J3593" s="13"/>
    </row>
    <row r="3594" spans="8:10" x14ac:dyDescent="0.2">
      <c r="H3594" s="12"/>
      <c r="I3594" s="13"/>
      <c r="J3594" s="13"/>
    </row>
    <row r="3595" spans="8:10" x14ac:dyDescent="0.2">
      <c r="H3595" s="12"/>
      <c r="I3595" s="13"/>
      <c r="J3595" s="13"/>
    </row>
    <row r="3596" spans="8:10" x14ac:dyDescent="0.2">
      <c r="H3596" s="12"/>
      <c r="I3596" s="13"/>
      <c r="J3596" s="13"/>
    </row>
    <row r="3597" spans="8:10" x14ac:dyDescent="0.2">
      <c r="H3597" s="12"/>
      <c r="I3597" s="13"/>
      <c r="J3597" s="13"/>
    </row>
    <row r="3598" spans="8:10" x14ac:dyDescent="0.2">
      <c r="H3598" s="12"/>
      <c r="I3598" s="13"/>
      <c r="J3598" s="13"/>
    </row>
    <row r="3599" spans="8:10" x14ac:dyDescent="0.2">
      <c r="H3599" s="12"/>
      <c r="I3599" s="13"/>
      <c r="J3599" s="13"/>
    </row>
    <row r="3600" spans="8:10" x14ac:dyDescent="0.2">
      <c r="H3600" s="12"/>
      <c r="I3600" s="13"/>
      <c r="J3600" s="13"/>
    </row>
    <row r="3601" spans="8:10" x14ac:dyDescent="0.2">
      <c r="H3601" s="12"/>
      <c r="I3601" s="13"/>
      <c r="J3601" s="13"/>
    </row>
    <row r="3602" spans="8:10" x14ac:dyDescent="0.2">
      <c r="H3602" s="12"/>
      <c r="I3602" s="13"/>
      <c r="J3602" s="13"/>
    </row>
    <row r="3603" spans="8:10" x14ac:dyDescent="0.2">
      <c r="H3603" s="12"/>
      <c r="I3603" s="13"/>
      <c r="J3603" s="13"/>
    </row>
    <row r="3604" spans="8:10" x14ac:dyDescent="0.2">
      <c r="H3604" s="12"/>
      <c r="I3604" s="13"/>
      <c r="J3604" s="13"/>
    </row>
    <row r="3605" spans="8:10" x14ac:dyDescent="0.2">
      <c r="H3605" s="12"/>
      <c r="I3605" s="13"/>
      <c r="J3605" s="13"/>
    </row>
    <row r="3606" spans="8:10" x14ac:dyDescent="0.2">
      <c r="H3606" s="12"/>
      <c r="I3606" s="13"/>
      <c r="J3606" s="13"/>
    </row>
    <row r="3607" spans="8:10" x14ac:dyDescent="0.2">
      <c r="H3607" s="12"/>
      <c r="I3607" s="13"/>
      <c r="J3607" s="13"/>
    </row>
    <row r="3608" spans="8:10" x14ac:dyDescent="0.2">
      <c r="H3608" s="12"/>
      <c r="I3608" s="13"/>
      <c r="J3608" s="13"/>
    </row>
    <row r="3609" spans="8:10" x14ac:dyDescent="0.2">
      <c r="H3609" s="12"/>
      <c r="I3609" s="13"/>
      <c r="J3609" s="13"/>
    </row>
    <row r="3610" spans="8:10" x14ac:dyDescent="0.2">
      <c r="H3610" s="12"/>
      <c r="I3610" s="13"/>
      <c r="J3610" s="13"/>
    </row>
    <row r="3611" spans="8:10" x14ac:dyDescent="0.2">
      <c r="H3611" s="12"/>
      <c r="I3611" s="13"/>
      <c r="J3611" s="13"/>
    </row>
    <row r="3612" spans="8:10" x14ac:dyDescent="0.2">
      <c r="H3612" s="12"/>
      <c r="I3612" s="13"/>
      <c r="J3612" s="13"/>
    </row>
    <row r="3613" spans="8:10" x14ac:dyDescent="0.2">
      <c r="H3613" s="12"/>
      <c r="I3613" s="13"/>
      <c r="J3613" s="13"/>
    </row>
    <row r="3614" spans="8:10" x14ac:dyDescent="0.2">
      <c r="H3614" s="12"/>
      <c r="I3614" s="13"/>
      <c r="J3614" s="13"/>
    </row>
    <row r="3615" spans="8:10" x14ac:dyDescent="0.2">
      <c r="H3615" s="12"/>
      <c r="I3615" s="13"/>
      <c r="J3615" s="13"/>
    </row>
    <row r="3616" spans="8:10" x14ac:dyDescent="0.2">
      <c r="H3616" s="12"/>
      <c r="I3616" s="13"/>
      <c r="J3616" s="13"/>
    </row>
    <row r="3617" spans="8:10" x14ac:dyDescent="0.2">
      <c r="H3617" s="12"/>
      <c r="I3617" s="13"/>
      <c r="J3617" s="13"/>
    </row>
    <row r="3618" spans="8:10" x14ac:dyDescent="0.2">
      <c r="H3618" s="12"/>
      <c r="I3618" s="13"/>
      <c r="J3618" s="13"/>
    </row>
    <row r="3619" spans="8:10" x14ac:dyDescent="0.2">
      <c r="H3619" s="12"/>
      <c r="I3619" s="13"/>
      <c r="J3619" s="13"/>
    </row>
    <row r="3620" spans="8:10" x14ac:dyDescent="0.2">
      <c r="H3620" s="12"/>
      <c r="I3620" s="13"/>
      <c r="J3620" s="13"/>
    </row>
    <row r="3621" spans="8:10" x14ac:dyDescent="0.2">
      <c r="H3621" s="12"/>
      <c r="I3621" s="13"/>
      <c r="J3621" s="13"/>
    </row>
    <row r="3622" spans="8:10" x14ac:dyDescent="0.2">
      <c r="H3622" s="12"/>
      <c r="I3622" s="13"/>
      <c r="J3622" s="13"/>
    </row>
    <row r="3623" spans="8:10" x14ac:dyDescent="0.2">
      <c r="H3623" s="12"/>
      <c r="I3623" s="13"/>
      <c r="J3623" s="13"/>
    </row>
    <row r="3624" spans="8:10" x14ac:dyDescent="0.2">
      <c r="H3624" s="12"/>
      <c r="I3624" s="13"/>
      <c r="J3624" s="13"/>
    </row>
    <row r="3625" spans="8:10" x14ac:dyDescent="0.2">
      <c r="H3625" s="12"/>
      <c r="I3625" s="13"/>
      <c r="J3625" s="13"/>
    </row>
    <row r="3626" spans="8:10" x14ac:dyDescent="0.2">
      <c r="H3626" s="12"/>
      <c r="I3626" s="13"/>
      <c r="J3626" s="13"/>
    </row>
    <row r="3627" spans="8:10" x14ac:dyDescent="0.2">
      <c r="H3627" s="12"/>
      <c r="I3627" s="13"/>
      <c r="J3627" s="13"/>
    </row>
    <row r="3628" spans="8:10" x14ac:dyDescent="0.2">
      <c r="H3628" s="12"/>
      <c r="I3628" s="13"/>
      <c r="J3628" s="13"/>
    </row>
    <row r="3629" spans="8:10" x14ac:dyDescent="0.2">
      <c r="H3629" s="12"/>
      <c r="I3629" s="13"/>
      <c r="J3629" s="13"/>
    </row>
    <row r="3630" spans="8:10" x14ac:dyDescent="0.2">
      <c r="H3630" s="12"/>
      <c r="I3630" s="13"/>
      <c r="J3630" s="13"/>
    </row>
    <row r="3631" spans="8:10" x14ac:dyDescent="0.2">
      <c r="H3631" s="12"/>
      <c r="I3631" s="13"/>
      <c r="J3631" s="13"/>
    </row>
    <row r="3632" spans="8:10" x14ac:dyDescent="0.2">
      <c r="H3632" s="12"/>
      <c r="I3632" s="13"/>
      <c r="J3632" s="13"/>
    </row>
    <row r="3633" spans="8:10" x14ac:dyDescent="0.2">
      <c r="H3633" s="12"/>
      <c r="I3633" s="13"/>
      <c r="J3633" s="13"/>
    </row>
    <row r="3634" spans="8:10" x14ac:dyDescent="0.2">
      <c r="H3634" s="12"/>
      <c r="I3634" s="13"/>
      <c r="J3634" s="13"/>
    </row>
    <row r="3635" spans="8:10" x14ac:dyDescent="0.2">
      <c r="H3635" s="12"/>
      <c r="I3635" s="13"/>
      <c r="J3635" s="13"/>
    </row>
    <row r="3636" spans="8:10" x14ac:dyDescent="0.2">
      <c r="H3636" s="12"/>
      <c r="I3636" s="13"/>
      <c r="J3636" s="13"/>
    </row>
    <row r="3637" spans="8:10" x14ac:dyDescent="0.2">
      <c r="H3637" s="12"/>
      <c r="I3637" s="13"/>
      <c r="J3637" s="13"/>
    </row>
    <row r="3638" spans="8:10" x14ac:dyDescent="0.2">
      <c r="H3638" s="12"/>
      <c r="I3638" s="13"/>
      <c r="J3638" s="13"/>
    </row>
    <row r="3639" spans="8:10" x14ac:dyDescent="0.2">
      <c r="H3639" s="12"/>
      <c r="I3639" s="13"/>
      <c r="J3639" s="13"/>
    </row>
    <row r="3640" spans="8:10" x14ac:dyDescent="0.2">
      <c r="H3640" s="12"/>
      <c r="I3640" s="13"/>
      <c r="J3640" s="13"/>
    </row>
    <row r="3641" spans="8:10" x14ac:dyDescent="0.2">
      <c r="H3641" s="12"/>
      <c r="I3641" s="13"/>
      <c r="J3641" s="13"/>
    </row>
    <row r="3642" spans="8:10" x14ac:dyDescent="0.2">
      <c r="H3642" s="12"/>
      <c r="I3642" s="13"/>
      <c r="J3642" s="13"/>
    </row>
    <row r="3643" spans="8:10" x14ac:dyDescent="0.2">
      <c r="H3643" s="12"/>
      <c r="I3643" s="13"/>
      <c r="J3643" s="13"/>
    </row>
    <row r="3644" spans="8:10" x14ac:dyDescent="0.2">
      <c r="H3644" s="12"/>
      <c r="I3644" s="13"/>
      <c r="J3644" s="13"/>
    </row>
    <row r="3645" spans="8:10" x14ac:dyDescent="0.2">
      <c r="H3645" s="12"/>
      <c r="I3645" s="13"/>
      <c r="J3645" s="13"/>
    </row>
    <row r="3646" spans="8:10" x14ac:dyDescent="0.2">
      <c r="H3646" s="12"/>
      <c r="I3646" s="13"/>
      <c r="J3646" s="13"/>
    </row>
    <row r="3647" spans="8:10" x14ac:dyDescent="0.2">
      <c r="H3647" s="12"/>
      <c r="I3647" s="13"/>
      <c r="J3647" s="13"/>
    </row>
    <row r="3648" spans="8:10" x14ac:dyDescent="0.2">
      <c r="H3648" s="12"/>
      <c r="I3648" s="13"/>
      <c r="J3648" s="13"/>
    </row>
    <row r="3649" spans="8:10" x14ac:dyDescent="0.2">
      <c r="H3649" s="12"/>
      <c r="I3649" s="13"/>
      <c r="J3649" s="13"/>
    </row>
    <row r="3650" spans="8:10" x14ac:dyDescent="0.2">
      <c r="H3650" s="12"/>
      <c r="I3650" s="13"/>
      <c r="J3650" s="13"/>
    </row>
    <row r="3651" spans="8:10" x14ac:dyDescent="0.2">
      <c r="H3651" s="12"/>
      <c r="I3651" s="13"/>
      <c r="J3651" s="13"/>
    </row>
    <row r="3652" spans="8:10" x14ac:dyDescent="0.2">
      <c r="H3652" s="12"/>
      <c r="I3652" s="13"/>
      <c r="J3652" s="13"/>
    </row>
    <row r="3653" spans="8:10" x14ac:dyDescent="0.2">
      <c r="H3653" s="12"/>
      <c r="I3653" s="13"/>
      <c r="J3653" s="13"/>
    </row>
    <row r="3654" spans="8:10" x14ac:dyDescent="0.2">
      <c r="H3654" s="12"/>
      <c r="I3654" s="13"/>
      <c r="J3654" s="13"/>
    </row>
    <row r="3655" spans="8:10" x14ac:dyDescent="0.2">
      <c r="H3655" s="12"/>
      <c r="I3655" s="13"/>
      <c r="J3655" s="13"/>
    </row>
    <row r="3656" spans="8:10" x14ac:dyDescent="0.2">
      <c r="H3656" s="12"/>
      <c r="I3656" s="13"/>
      <c r="J3656" s="13"/>
    </row>
    <row r="3657" spans="8:10" x14ac:dyDescent="0.2">
      <c r="H3657" s="12"/>
      <c r="I3657" s="13"/>
      <c r="J3657" s="13"/>
    </row>
    <row r="3658" spans="8:10" x14ac:dyDescent="0.2">
      <c r="H3658" s="12"/>
      <c r="I3658" s="13"/>
      <c r="J3658" s="13"/>
    </row>
    <row r="3659" spans="8:10" x14ac:dyDescent="0.2">
      <c r="H3659" s="12"/>
      <c r="I3659" s="13"/>
      <c r="J3659" s="13"/>
    </row>
    <row r="3660" spans="8:10" x14ac:dyDescent="0.2">
      <c r="H3660" s="12"/>
      <c r="I3660" s="13"/>
      <c r="J3660" s="13"/>
    </row>
    <row r="3661" spans="8:10" x14ac:dyDescent="0.2">
      <c r="H3661" s="12"/>
      <c r="I3661" s="13"/>
      <c r="J3661" s="13"/>
    </row>
    <row r="3662" spans="8:10" x14ac:dyDescent="0.2">
      <c r="H3662" s="12"/>
      <c r="I3662" s="13"/>
      <c r="J3662" s="13"/>
    </row>
    <row r="3663" spans="8:10" x14ac:dyDescent="0.2">
      <c r="H3663" s="12"/>
      <c r="I3663" s="13"/>
      <c r="J3663" s="13"/>
    </row>
    <row r="3664" spans="8:10" x14ac:dyDescent="0.2">
      <c r="H3664" s="12"/>
      <c r="I3664" s="13"/>
      <c r="J3664" s="13"/>
    </row>
    <row r="3665" spans="8:10" x14ac:dyDescent="0.2">
      <c r="H3665" s="12"/>
      <c r="I3665" s="13"/>
      <c r="J3665" s="13"/>
    </row>
    <row r="3666" spans="8:10" x14ac:dyDescent="0.2">
      <c r="H3666" s="12"/>
      <c r="I3666" s="13"/>
      <c r="J3666" s="13"/>
    </row>
    <row r="3667" spans="8:10" x14ac:dyDescent="0.2">
      <c r="H3667" s="12"/>
      <c r="I3667" s="13"/>
      <c r="J3667" s="13"/>
    </row>
    <row r="3668" spans="8:10" x14ac:dyDescent="0.2">
      <c r="H3668" s="12"/>
      <c r="I3668" s="13"/>
      <c r="J3668" s="13"/>
    </row>
    <row r="3669" spans="8:10" x14ac:dyDescent="0.2">
      <c r="H3669" s="12"/>
      <c r="I3669" s="13"/>
      <c r="J3669" s="13"/>
    </row>
    <row r="3670" spans="8:10" x14ac:dyDescent="0.2">
      <c r="H3670" s="12"/>
      <c r="I3670" s="13"/>
      <c r="J3670" s="13"/>
    </row>
    <row r="3671" spans="8:10" x14ac:dyDescent="0.2">
      <c r="H3671" s="12"/>
      <c r="I3671" s="13"/>
      <c r="J3671" s="13"/>
    </row>
    <row r="3672" spans="8:10" x14ac:dyDescent="0.2">
      <c r="H3672" s="12"/>
      <c r="I3672" s="13"/>
      <c r="J3672" s="13"/>
    </row>
    <row r="3673" spans="8:10" x14ac:dyDescent="0.2">
      <c r="H3673" s="12"/>
      <c r="I3673" s="13"/>
      <c r="J3673" s="13"/>
    </row>
    <row r="3674" spans="8:10" x14ac:dyDescent="0.2">
      <c r="H3674" s="12"/>
      <c r="I3674" s="13"/>
      <c r="J3674" s="13"/>
    </row>
    <row r="3675" spans="8:10" x14ac:dyDescent="0.2">
      <c r="H3675" s="12"/>
      <c r="I3675" s="13"/>
      <c r="J3675" s="13"/>
    </row>
    <row r="3676" spans="8:10" x14ac:dyDescent="0.2">
      <c r="H3676" s="12"/>
      <c r="I3676" s="13"/>
      <c r="J3676" s="13"/>
    </row>
    <row r="3677" spans="8:10" x14ac:dyDescent="0.2">
      <c r="H3677" s="12"/>
      <c r="I3677" s="13"/>
      <c r="J3677" s="13"/>
    </row>
    <row r="3678" spans="8:10" x14ac:dyDescent="0.2">
      <c r="H3678" s="12"/>
      <c r="I3678" s="13"/>
      <c r="J3678" s="13"/>
    </row>
    <row r="3679" spans="8:10" x14ac:dyDescent="0.2">
      <c r="H3679" s="12"/>
      <c r="I3679" s="13"/>
      <c r="J3679" s="13"/>
    </row>
    <row r="3680" spans="8:10" x14ac:dyDescent="0.2">
      <c r="H3680" s="12"/>
      <c r="I3680" s="13"/>
      <c r="J3680" s="13"/>
    </row>
    <row r="3681" spans="8:10" x14ac:dyDescent="0.2">
      <c r="H3681" s="12"/>
      <c r="I3681" s="13"/>
      <c r="J3681" s="13"/>
    </row>
    <row r="3682" spans="8:10" x14ac:dyDescent="0.2">
      <c r="H3682" s="12"/>
      <c r="I3682" s="13"/>
      <c r="J3682" s="13"/>
    </row>
    <row r="3683" spans="8:10" x14ac:dyDescent="0.2">
      <c r="H3683" s="12"/>
      <c r="I3683" s="13"/>
      <c r="J3683" s="13"/>
    </row>
    <row r="3684" spans="8:10" x14ac:dyDescent="0.2">
      <c r="H3684" s="12"/>
      <c r="I3684" s="13"/>
      <c r="J3684" s="13"/>
    </row>
    <row r="3685" spans="8:10" x14ac:dyDescent="0.2">
      <c r="H3685" s="12"/>
      <c r="I3685" s="13"/>
      <c r="J3685" s="13"/>
    </row>
    <row r="3686" spans="8:10" x14ac:dyDescent="0.2">
      <c r="H3686" s="12"/>
      <c r="I3686" s="13"/>
      <c r="J3686" s="13"/>
    </row>
    <row r="3687" spans="8:10" x14ac:dyDescent="0.2">
      <c r="H3687" s="12"/>
      <c r="I3687" s="13"/>
      <c r="J3687" s="13"/>
    </row>
    <row r="3688" spans="8:10" x14ac:dyDescent="0.2">
      <c r="H3688" s="12"/>
      <c r="I3688" s="13"/>
      <c r="J3688" s="13"/>
    </row>
    <row r="3689" spans="8:10" x14ac:dyDescent="0.2">
      <c r="H3689" s="12"/>
      <c r="I3689" s="13"/>
      <c r="J3689" s="13"/>
    </row>
    <row r="3690" spans="8:10" x14ac:dyDescent="0.2">
      <c r="H3690" s="12"/>
      <c r="I3690" s="13"/>
      <c r="J3690" s="13"/>
    </row>
    <row r="3691" spans="8:10" x14ac:dyDescent="0.2">
      <c r="H3691" s="12"/>
      <c r="I3691" s="13"/>
      <c r="J3691" s="13"/>
    </row>
    <row r="3692" spans="8:10" x14ac:dyDescent="0.2">
      <c r="H3692" s="12"/>
      <c r="I3692" s="13"/>
      <c r="J3692" s="13"/>
    </row>
    <row r="3693" spans="8:10" x14ac:dyDescent="0.2">
      <c r="H3693" s="12"/>
      <c r="I3693" s="13"/>
      <c r="J3693" s="13"/>
    </row>
    <row r="3694" spans="8:10" x14ac:dyDescent="0.2">
      <c r="H3694" s="12"/>
      <c r="I3694" s="13"/>
      <c r="J3694" s="13"/>
    </row>
    <row r="3695" spans="8:10" x14ac:dyDescent="0.2">
      <c r="H3695" s="12"/>
      <c r="I3695" s="13"/>
      <c r="J3695" s="13"/>
    </row>
    <row r="3696" spans="8:10" x14ac:dyDescent="0.2">
      <c r="H3696" s="12"/>
      <c r="I3696" s="13"/>
      <c r="J3696" s="13"/>
    </row>
    <row r="3697" spans="8:10" x14ac:dyDescent="0.2">
      <c r="H3697" s="12"/>
      <c r="I3697" s="13"/>
      <c r="J3697" s="13"/>
    </row>
    <row r="3698" spans="8:10" x14ac:dyDescent="0.2">
      <c r="H3698" s="12"/>
      <c r="I3698" s="13"/>
      <c r="J3698" s="13"/>
    </row>
    <row r="3699" spans="8:10" x14ac:dyDescent="0.2">
      <c r="H3699" s="12"/>
      <c r="I3699" s="13"/>
      <c r="J3699" s="13"/>
    </row>
    <row r="3700" spans="8:10" x14ac:dyDescent="0.2">
      <c r="H3700" s="12"/>
      <c r="I3700" s="13"/>
      <c r="J3700" s="13"/>
    </row>
    <row r="3701" spans="8:10" x14ac:dyDescent="0.2">
      <c r="H3701" s="12"/>
      <c r="I3701" s="13"/>
      <c r="J3701" s="13"/>
    </row>
    <row r="3702" spans="8:10" x14ac:dyDescent="0.2">
      <c r="H3702" s="12"/>
      <c r="I3702" s="13"/>
      <c r="J3702" s="13"/>
    </row>
    <row r="3703" spans="8:10" x14ac:dyDescent="0.2">
      <c r="H3703" s="12"/>
      <c r="I3703" s="13"/>
      <c r="J3703" s="13"/>
    </row>
    <row r="3704" spans="8:10" x14ac:dyDescent="0.2">
      <c r="H3704" s="12"/>
      <c r="I3704" s="13"/>
      <c r="J3704" s="13"/>
    </row>
    <row r="3705" spans="8:10" x14ac:dyDescent="0.2">
      <c r="H3705" s="12"/>
      <c r="I3705" s="13"/>
      <c r="J3705" s="13"/>
    </row>
    <row r="3706" spans="8:10" x14ac:dyDescent="0.2">
      <c r="H3706" s="12"/>
      <c r="I3706" s="13"/>
      <c r="J3706" s="13"/>
    </row>
    <row r="3707" spans="8:10" x14ac:dyDescent="0.2">
      <c r="H3707" s="12"/>
      <c r="I3707" s="13"/>
      <c r="J3707" s="13"/>
    </row>
    <row r="3708" spans="8:10" x14ac:dyDescent="0.2">
      <c r="H3708" s="12"/>
      <c r="I3708" s="13"/>
      <c r="J3708" s="13"/>
    </row>
    <row r="3709" spans="8:10" x14ac:dyDescent="0.2">
      <c r="H3709" s="12"/>
      <c r="I3709" s="13"/>
      <c r="J3709" s="13"/>
    </row>
    <row r="3710" spans="8:10" x14ac:dyDescent="0.2">
      <c r="H3710" s="12"/>
      <c r="I3710" s="13"/>
      <c r="J3710" s="13"/>
    </row>
    <row r="3711" spans="8:10" x14ac:dyDescent="0.2">
      <c r="H3711" s="12"/>
      <c r="I3711" s="13"/>
      <c r="J3711" s="13"/>
    </row>
    <row r="3712" spans="8:10" x14ac:dyDescent="0.2">
      <c r="H3712" s="12"/>
      <c r="I3712" s="13"/>
      <c r="J3712" s="13"/>
    </row>
    <row r="3713" spans="8:10" x14ac:dyDescent="0.2">
      <c r="H3713" s="12"/>
      <c r="I3713" s="13"/>
      <c r="J3713" s="13"/>
    </row>
    <row r="3714" spans="8:10" x14ac:dyDescent="0.2">
      <c r="H3714" s="12"/>
      <c r="I3714" s="13"/>
      <c r="J3714" s="13"/>
    </row>
    <row r="3715" spans="8:10" x14ac:dyDescent="0.2">
      <c r="H3715" s="12"/>
      <c r="I3715" s="13"/>
      <c r="J3715" s="13"/>
    </row>
    <row r="3716" spans="8:10" x14ac:dyDescent="0.2">
      <c r="H3716" s="12"/>
      <c r="I3716" s="13"/>
      <c r="J3716" s="13"/>
    </row>
    <row r="3717" spans="8:10" x14ac:dyDescent="0.2">
      <c r="H3717" s="12"/>
      <c r="I3717" s="13"/>
      <c r="J3717" s="13"/>
    </row>
    <row r="3718" spans="8:10" x14ac:dyDescent="0.2">
      <c r="H3718" s="12"/>
      <c r="I3718" s="13"/>
      <c r="J3718" s="13"/>
    </row>
    <row r="3719" spans="8:10" x14ac:dyDescent="0.2">
      <c r="H3719" s="12"/>
      <c r="I3719" s="13"/>
      <c r="J3719" s="13"/>
    </row>
    <row r="3720" spans="8:10" x14ac:dyDescent="0.2">
      <c r="H3720" s="12"/>
      <c r="I3720" s="13"/>
      <c r="J3720" s="13"/>
    </row>
    <row r="3721" spans="8:10" x14ac:dyDescent="0.2">
      <c r="H3721" s="12"/>
      <c r="I3721" s="13"/>
      <c r="J3721" s="13"/>
    </row>
    <row r="3722" spans="8:10" x14ac:dyDescent="0.2">
      <c r="H3722" s="12"/>
      <c r="I3722" s="13"/>
      <c r="J3722" s="13"/>
    </row>
    <row r="3723" spans="8:10" x14ac:dyDescent="0.2">
      <c r="H3723" s="12"/>
      <c r="I3723" s="13"/>
      <c r="J3723" s="13"/>
    </row>
    <row r="3724" spans="8:10" x14ac:dyDescent="0.2">
      <c r="H3724" s="12"/>
      <c r="I3724" s="13"/>
      <c r="J3724" s="13"/>
    </row>
    <row r="3725" spans="8:10" x14ac:dyDescent="0.2">
      <c r="H3725" s="12"/>
      <c r="I3725" s="13"/>
      <c r="J3725" s="13"/>
    </row>
    <row r="3726" spans="8:10" x14ac:dyDescent="0.2">
      <c r="H3726" s="12"/>
      <c r="I3726" s="13"/>
      <c r="J3726" s="13"/>
    </row>
    <row r="3727" spans="8:10" x14ac:dyDescent="0.2">
      <c r="H3727" s="12"/>
      <c r="I3727" s="13"/>
      <c r="J3727" s="13"/>
    </row>
    <row r="3728" spans="8:10" x14ac:dyDescent="0.2">
      <c r="H3728" s="12"/>
      <c r="I3728" s="13"/>
      <c r="J3728" s="13"/>
    </row>
    <row r="3729" spans="8:10" x14ac:dyDescent="0.2">
      <c r="H3729" s="12"/>
      <c r="I3729" s="13"/>
      <c r="J3729" s="13"/>
    </row>
    <row r="3730" spans="8:10" x14ac:dyDescent="0.2">
      <c r="H3730" s="12"/>
      <c r="I3730" s="13"/>
      <c r="J3730" s="13"/>
    </row>
    <row r="3731" spans="8:10" x14ac:dyDescent="0.2">
      <c r="H3731" s="12"/>
      <c r="I3731" s="13"/>
      <c r="J3731" s="13"/>
    </row>
    <row r="3732" spans="8:10" x14ac:dyDescent="0.2">
      <c r="H3732" s="12"/>
      <c r="I3732" s="13"/>
      <c r="J3732" s="13"/>
    </row>
    <row r="3733" spans="8:10" x14ac:dyDescent="0.2">
      <c r="H3733" s="12"/>
      <c r="I3733" s="13"/>
      <c r="J3733" s="13"/>
    </row>
    <row r="3734" spans="8:10" x14ac:dyDescent="0.2">
      <c r="H3734" s="12"/>
      <c r="I3734" s="13"/>
      <c r="J3734" s="13"/>
    </row>
    <row r="3735" spans="8:10" x14ac:dyDescent="0.2">
      <c r="H3735" s="12"/>
      <c r="I3735" s="13"/>
      <c r="J3735" s="13"/>
    </row>
    <row r="3736" spans="8:10" x14ac:dyDescent="0.2">
      <c r="H3736" s="12"/>
      <c r="I3736" s="13"/>
      <c r="J3736" s="13"/>
    </row>
    <row r="3737" spans="8:10" x14ac:dyDescent="0.2">
      <c r="H3737" s="12"/>
      <c r="I3737" s="13"/>
      <c r="J3737" s="13"/>
    </row>
    <row r="3738" spans="8:10" x14ac:dyDescent="0.2">
      <c r="H3738" s="12"/>
      <c r="I3738" s="13"/>
      <c r="J3738" s="13"/>
    </row>
    <row r="3739" spans="8:10" x14ac:dyDescent="0.2">
      <c r="H3739" s="12"/>
      <c r="I3739" s="13"/>
      <c r="J3739" s="13"/>
    </row>
    <row r="3740" spans="8:10" x14ac:dyDescent="0.2">
      <c r="H3740" s="12"/>
      <c r="I3740" s="13"/>
      <c r="J3740" s="13"/>
    </row>
    <row r="3741" spans="8:10" x14ac:dyDescent="0.2">
      <c r="H3741" s="12"/>
      <c r="I3741" s="13"/>
      <c r="J3741" s="13"/>
    </row>
    <row r="3742" spans="8:10" x14ac:dyDescent="0.2">
      <c r="H3742" s="12"/>
      <c r="I3742" s="13"/>
      <c r="J3742" s="13"/>
    </row>
    <row r="3743" spans="8:10" x14ac:dyDescent="0.2">
      <c r="H3743" s="12"/>
      <c r="I3743" s="13"/>
      <c r="J3743" s="13"/>
    </row>
    <row r="3744" spans="8:10" x14ac:dyDescent="0.2">
      <c r="H3744" s="12"/>
      <c r="I3744" s="13"/>
      <c r="J3744" s="13"/>
    </row>
    <row r="3745" spans="8:10" x14ac:dyDescent="0.2">
      <c r="H3745" s="12"/>
      <c r="I3745" s="13"/>
      <c r="J3745" s="13"/>
    </row>
    <row r="3746" spans="8:10" x14ac:dyDescent="0.2">
      <c r="H3746" s="12"/>
      <c r="I3746" s="13"/>
      <c r="J3746" s="13"/>
    </row>
    <row r="3747" spans="8:10" x14ac:dyDescent="0.2">
      <c r="H3747" s="12"/>
      <c r="I3747" s="13"/>
      <c r="J3747" s="13"/>
    </row>
    <row r="3748" spans="8:10" x14ac:dyDescent="0.2">
      <c r="H3748" s="12"/>
      <c r="I3748" s="13"/>
      <c r="J3748" s="13"/>
    </row>
    <row r="3749" spans="8:10" x14ac:dyDescent="0.2">
      <c r="H3749" s="12"/>
      <c r="I3749" s="13"/>
      <c r="J3749" s="13"/>
    </row>
    <row r="3750" spans="8:10" x14ac:dyDescent="0.2">
      <c r="H3750" s="12"/>
      <c r="I3750" s="13"/>
      <c r="J3750" s="13"/>
    </row>
    <row r="3751" spans="8:10" x14ac:dyDescent="0.2">
      <c r="H3751" s="12"/>
      <c r="I3751" s="13"/>
      <c r="J3751" s="13"/>
    </row>
    <row r="3752" spans="8:10" x14ac:dyDescent="0.2">
      <c r="H3752" s="12"/>
      <c r="I3752" s="13"/>
      <c r="J3752" s="13"/>
    </row>
    <row r="3753" spans="8:10" x14ac:dyDescent="0.2">
      <c r="H3753" s="12"/>
      <c r="I3753" s="13"/>
      <c r="J3753" s="13"/>
    </row>
    <row r="3754" spans="8:10" x14ac:dyDescent="0.2">
      <c r="H3754" s="12"/>
      <c r="I3754" s="13"/>
      <c r="J3754" s="13"/>
    </row>
    <row r="3755" spans="8:10" x14ac:dyDescent="0.2">
      <c r="H3755" s="12"/>
      <c r="I3755" s="13"/>
      <c r="J3755" s="13"/>
    </row>
    <row r="3756" spans="8:10" x14ac:dyDescent="0.2">
      <c r="H3756" s="12"/>
      <c r="I3756" s="13"/>
      <c r="J3756" s="13"/>
    </row>
    <row r="3757" spans="8:10" x14ac:dyDescent="0.2">
      <c r="H3757" s="12"/>
      <c r="I3757" s="13"/>
      <c r="J3757" s="13"/>
    </row>
    <row r="3758" spans="8:10" x14ac:dyDescent="0.2">
      <c r="H3758" s="12"/>
      <c r="I3758" s="13"/>
      <c r="J3758" s="13"/>
    </row>
    <row r="3759" spans="8:10" x14ac:dyDescent="0.2">
      <c r="H3759" s="12"/>
      <c r="I3759" s="13"/>
      <c r="J3759" s="13"/>
    </row>
    <row r="3760" spans="8:10" x14ac:dyDescent="0.2">
      <c r="H3760" s="12"/>
      <c r="I3760" s="13"/>
      <c r="J3760" s="13"/>
    </row>
    <row r="3761" spans="8:10" x14ac:dyDescent="0.2">
      <c r="H3761" s="12"/>
      <c r="I3761" s="13"/>
      <c r="J3761" s="13"/>
    </row>
    <row r="3762" spans="8:10" x14ac:dyDescent="0.2">
      <c r="H3762" s="12"/>
      <c r="I3762" s="13"/>
      <c r="J3762" s="13"/>
    </row>
    <row r="3763" spans="8:10" x14ac:dyDescent="0.2">
      <c r="H3763" s="12"/>
      <c r="I3763" s="13"/>
      <c r="J3763" s="13"/>
    </row>
    <row r="3764" spans="8:10" x14ac:dyDescent="0.2">
      <c r="H3764" s="12"/>
      <c r="I3764" s="13"/>
      <c r="J3764" s="13"/>
    </row>
    <row r="3765" spans="8:10" x14ac:dyDescent="0.2">
      <c r="H3765" s="12"/>
      <c r="I3765" s="13"/>
      <c r="J3765" s="13"/>
    </row>
    <row r="3766" spans="8:10" x14ac:dyDescent="0.2">
      <c r="H3766" s="12"/>
      <c r="I3766" s="13"/>
      <c r="J3766" s="13"/>
    </row>
    <row r="3767" spans="8:10" x14ac:dyDescent="0.2">
      <c r="H3767" s="12"/>
      <c r="I3767" s="13"/>
      <c r="J3767" s="13"/>
    </row>
    <row r="3768" spans="8:10" x14ac:dyDescent="0.2">
      <c r="H3768" s="12"/>
      <c r="I3768" s="13"/>
      <c r="J3768" s="13"/>
    </row>
    <row r="3769" spans="8:10" x14ac:dyDescent="0.2">
      <c r="H3769" s="12"/>
      <c r="I3769" s="13"/>
      <c r="J3769" s="13"/>
    </row>
    <row r="3770" spans="8:10" x14ac:dyDescent="0.2">
      <c r="H3770" s="12"/>
      <c r="I3770" s="13"/>
      <c r="J3770" s="13"/>
    </row>
    <row r="3771" spans="8:10" x14ac:dyDescent="0.2">
      <c r="H3771" s="12"/>
      <c r="I3771" s="13"/>
      <c r="J3771" s="13"/>
    </row>
    <row r="3772" spans="8:10" x14ac:dyDescent="0.2">
      <c r="H3772" s="12"/>
      <c r="I3772" s="13"/>
      <c r="J3772" s="13"/>
    </row>
    <row r="3773" spans="8:10" x14ac:dyDescent="0.2">
      <c r="H3773" s="12"/>
      <c r="I3773" s="13"/>
      <c r="J3773" s="13"/>
    </row>
    <row r="3774" spans="8:10" x14ac:dyDescent="0.2">
      <c r="H3774" s="12"/>
      <c r="I3774" s="13"/>
      <c r="J3774" s="13"/>
    </row>
    <row r="3775" spans="8:10" x14ac:dyDescent="0.2">
      <c r="H3775" s="12"/>
      <c r="I3775" s="13"/>
      <c r="J3775" s="13"/>
    </row>
    <row r="3776" spans="8:10" x14ac:dyDescent="0.2">
      <c r="H3776" s="12"/>
      <c r="I3776" s="13"/>
      <c r="J3776" s="13"/>
    </row>
    <row r="3777" spans="8:10" x14ac:dyDescent="0.2">
      <c r="H3777" s="12"/>
      <c r="I3777" s="13"/>
      <c r="J3777" s="13"/>
    </row>
    <row r="3778" spans="8:10" x14ac:dyDescent="0.2">
      <c r="H3778" s="12"/>
      <c r="I3778" s="13"/>
      <c r="J3778" s="13"/>
    </row>
    <row r="3779" spans="8:10" x14ac:dyDescent="0.2">
      <c r="H3779" s="12"/>
      <c r="I3779" s="13"/>
      <c r="J3779" s="13"/>
    </row>
    <row r="3780" spans="8:10" x14ac:dyDescent="0.2">
      <c r="H3780" s="12"/>
      <c r="I3780" s="13"/>
      <c r="J3780" s="13"/>
    </row>
    <row r="3781" spans="8:10" x14ac:dyDescent="0.2">
      <c r="H3781" s="12"/>
      <c r="I3781" s="13"/>
      <c r="J3781" s="13"/>
    </row>
    <row r="3782" spans="8:10" x14ac:dyDescent="0.2">
      <c r="H3782" s="12"/>
      <c r="I3782" s="13"/>
      <c r="J3782" s="13"/>
    </row>
    <row r="3783" spans="8:10" x14ac:dyDescent="0.2">
      <c r="H3783" s="12"/>
      <c r="I3783" s="13"/>
      <c r="J3783" s="13"/>
    </row>
    <row r="3784" spans="8:10" x14ac:dyDescent="0.2">
      <c r="H3784" s="12"/>
      <c r="I3784" s="13"/>
      <c r="J3784" s="13"/>
    </row>
    <row r="3785" spans="8:10" x14ac:dyDescent="0.2">
      <c r="H3785" s="12"/>
      <c r="I3785" s="13"/>
      <c r="J3785" s="13"/>
    </row>
    <row r="3786" spans="8:10" x14ac:dyDescent="0.2">
      <c r="H3786" s="12"/>
      <c r="I3786" s="13"/>
      <c r="J3786" s="13"/>
    </row>
    <row r="3787" spans="8:10" x14ac:dyDescent="0.2">
      <c r="H3787" s="12"/>
      <c r="I3787" s="13"/>
      <c r="J3787" s="13"/>
    </row>
    <row r="3788" spans="8:10" x14ac:dyDescent="0.2">
      <c r="H3788" s="12"/>
      <c r="I3788" s="13"/>
      <c r="J3788" s="13"/>
    </row>
    <row r="3789" spans="8:10" x14ac:dyDescent="0.2">
      <c r="H3789" s="12"/>
      <c r="I3789" s="13"/>
      <c r="J3789" s="13"/>
    </row>
    <row r="3790" spans="8:10" x14ac:dyDescent="0.2">
      <c r="H3790" s="12"/>
      <c r="I3790" s="13"/>
      <c r="J3790" s="13"/>
    </row>
    <row r="3791" spans="8:10" x14ac:dyDescent="0.2">
      <c r="H3791" s="12"/>
      <c r="I3791" s="13"/>
      <c r="J3791" s="13"/>
    </row>
    <row r="3792" spans="8:10" x14ac:dyDescent="0.2">
      <c r="H3792" s="12"/>
      <c r="I3792" s="13"/>
      <c r="J3792" s="13"/>
    </row>
    <row r="3793" spans="8:10" x14ac:dyDescent="0.2">
      <c r="H3793" s="12"/>
      <c r="I3793" s="13"/>
      <c r="J3793" s="13"/>
    </row>
    <row r="3794" spans="8:10" x14ac:dyDescent="0.2">
      <c r="H3794" s="12"/>
      <c r="I3794" s="13"/>
      <c r="J3794" s="13"/>
    </row>
    <row r="3795" spans="8:10" x14ac:dyDescent="0.2">
      <c r="H3795" s="12"/>
      <c r="I3795" s="13"/>
      <c r="J3795" s="13"/>
    </row>
    <row r="3796" spans="8:10" x14ac:dyDescent="0.2">
      <c r="H3796" s="12"/>
      <c r="I3796" s="13"/>
      <c r="J3796" s="13"/>
    </row>
    <row r="3797" spans="8:10" x14ac:dyDescent="0.2">
      <c r="H3797" s="12"/>
      <c r="I3797" s="13"/>
      <c r="J3797" s="13"/>
    </row>
    <row r="3798" spans="8:10" x14ac:dyDescent="0.2">
      <c r="H3798" s="12"/>
      <c r="I3798" s="13"/>
      <c r="J3798" s="13"/>
    </row>
    <row r="3799" spans="8:10" x14ac:dyDescent="0.2">
      <c r="H3799" s="12"/>
      <c r="I3799" s="13"/>
      <c r="J3799" s="13"/>
    </row>
    <row r="3800" spans="8:10" x14ac:dyDescent="0.2">
      <c r="H3800" s="12"/>
      <c r="I3800" s="13"/>
      <c r="J3800" s="13"/>
    </row>
    <row r="3801" spans="8:10" x14ac:dyDescent="0.2">
      <c r="H3801" s="12"/>
      <c r="I3801" s="13"/>
      <c r="J3801" s="13"/>
    </row>
    <row r="3802" spans="8:10" x14ac:dyDescent="0.2">
      <c r="H3802" s="12"/>
      <c r="I3802" s="13"/>
      <c r="J3802" s="13"/>
    </row>
    <row r="3803" spans="8:10" x14ac:dyDescent="0.2">
      <c r="H3803" s="12"/>
      <c r="I3803" s="13"/>
      <c r="J3803" s="13"/>
    </row>
    <row r="3804" spans="8:10" x14ac:dyDescent="0.2">
      <c r="H3804" s="12"/>
      <c r="I3804" s="13"/>
      <c r="J3804" s="13"/>
    </row>
    <row r="3805" spans="8:10" x14ac:dyDescent="0.2">
      <c r="H3805" s="12"/>
      <c r="I3805" s="13"/>
      <c r="J3805" s="13"/>
    </row>
    <row r="3806" spans="8:10" x14ac:dyDescent="0.2">
      <c r="H3806" s="12"/>
      <c r="I3806" s="13"/>
      <c r="J3806" s="13"/>
    </row>
    <row r="3807" spans="8:10" x14ac:dyDescent="0.2">
      <c r="H3807" s="12"/>
      <c r="I3807" s="13"/>
      <c r="J3807" s="13"/>
    </row>
    <row r="3808" spans="8:10" x14ac:dyDescent="0.2">
      <c r="H3808" s="12"/>
      <c r="I3808" s="13"/>
      <c r="J3808" s="13"/>
    </row>
    <row r="3809" spans="8:10" x14ac:dyDescent="0.2">
      <c r="H3809" s="12"/>
      <c r="I3809" s="13"/>
      <c r="J3809" s="13"/>
    </row>
    <row r="3810" spans="8:10" x14ac:dyDescent="0.2">
      <c r="H3810" s="12"/>
      <c r="I3810" s="13"/>
      <c r="J3810" s="13"/>
    </row>
    <row r="3811" spans="8:10" x14ac:dyDescent="0.2">
      <c r="H3811" s="12"/>
      <c r="I3811" s="13"/>
      <c r="J3811" s="13"/>
    </row>
    <row r="3812" spans="8:10" x14ac:dyDescent="0.2">
      <c r="H3812" s="12"/>
      <c r="I3812" s="13"/>
      <c r="J3812" s="13"/>
    </row>
    <row r="3813" spans="8:10" x14ac:dyDescent="0.2">
      <c r="H3813" s="12"/>
      <c r="I3813" s="13"/>
      <c r="J3813" s="13"/>
    </row>
    <row r="3814" spans="8:10" x14ac:dyDescent="0.2">
      <c r="H3814" s="12"/>
      <c r="I3814" s="13"/>
      <c r="J3814" s="13"/>
    </row>
    <row r="3815" spans="8:10" x14ac:dyDescent="0.2">
      <c r="H3815" s="12"/>
      <c r="I3815" s="13"/>
      <c r="J3815" s="13"/>
    </row>
    <row r="3816" spans="8:10" x14ac:dyDescent="0.2">
      <c r="H3816" s="12"/>
      <c r="I3816" s="13"/>
      <c r="J3816" s="13"/>
    </row>
    <row r="3817" spans="8:10" x14ac:dyDescent="0.2">
      <c r="H3817" s="12"/>
      <c r="I3817" s="13"/>
      <c r="J3817" s="13"/>
    </row>
    <row r="3818" spans="8:10" x14ac:dyDescent="0.2">
      <c r="H3818" s="12"/>
      <c r="I3818" s="13"/>
      <c r="J3818" s="13"/>
    </row>
    <row r="3819" spans="8:10" x14ac:dyDescent="0.2">
      <c r="H3819" s="12"/>
      <c r="I3819" s="13"/>
      <c r="J3819" s="13"/>
    </row>
    <row r="3820" spans="8:10" x14ac:dyDescent="0.2">
      <c r="H3820" s="12"/>
      <c r="I3820" s="13"/>
      <c r="J3820" s="13"/>
    </row>
    <row r="3821" spans="8:10" x14ac:dyDescent="0.2">
      <c r="H3821" s="12"/>
      <c r="I3821" s="13"/>
      <c r="J3821" s="13"/>
    </row>
    <row r="3822" spans="8:10" x14ac:dyDescent="0.2">
      <c r="H3822" s="12"/>
      <c r="I3822" s="13"/>
      <c r="J3822" s="13"/>
    </row>
    <row r="3823" spans="8:10" x14ac:dyDescent="0.2">
      <c r="H3823" s="12"/>
      <c r="I3823" s="13"/>
      <c r="J3823" s="13"/>
    </row>
    <row r="3824" spans="8:10" x14ac:dyDescent="0.2">
      <c r="H3824" s="12"/>
      <c r="I3824" s="13"/>
      <c r="J3824" s="13"/>
    </row>
    <row r="3825" spans="8:10" x14ac:dyDescent="0.2">
      <c r="H3825" s="12"/>
      <c r="I3825" s="13"/>
      <c r="J3825" s="13"/>
    </row>
    <row r="3826" spans="8:10" x14ac:dyDescent="0.2">
      <c r="H3826" s="12"/>
      <c r="I3826" s="13"/>
      <c r="J3826" s="13"/>
    </row>
    <row r="3827" spans="8:10" x14ac:dyDescent="0.2">
      <c r="H3827" s="12"/>
      <c r="I3827" s="13"/>
      <c r="J3827" s="13"/>
    </row>
    <row r="3828" spans="8:10" x14ac:dyDescent="0.2">
      <c r="H3828" s="12"/>
      <c r="I3828" s="13"/>
      <c r="J3828" s="13"/>
    </row>
    <row r="3829" spans="8:10" x14ac:dyDescent="0.2">
      <c r="H3829" s="12"/>
      <c r="I3829" s="13"/>
      <c r="J3829" s="13"/>
    </row>
    <row r="3830" spans="8:10" x14ac:dyDescent="0.2">
      <c r="H3830" s="12"/>
      <c r="I3830" s="13"/>
      <c r="J3830" s="13"/>
    </row>
    <row r="3831" spans="8:10" x14ac:dyDescent="0.2">
      <c r="H3831" s="12"/>
      <c r="I3831" s="13"/>
      <c r="J3831" s="13"/>
    </row>
    <row r="3832" spans="8:10" x14ac:dyDescent="0.2">
      <c r="H3832" s="12"/>
      <c r="I3832" s="13"/>
      <c r="J3832" s="13"/>
    </row>
    <row r="3833" spans="8:10" x14ac:dyDescent="0.2">
      <c r="H3833" s="12"/>
      <c r="I3833" s="13"/>
      <c r="J3833" s="13"/>
    </row>
    <row r="3834" spans="8:10" x14ac:dyDescent="0.2">
      <c r="H3834" s="12"/>
      <c r="I3834" s="13"/>
      <c r="J3834" s="13"/>
    </row>
    <row r="3835" spans="8:10" x14ac:dyDescent="0.2">
      <c r="H3835" s="12"/>
      <c r="I3835" s="13"/>
      <c r="J3835" s="13"/>
    </row>
    <row r="3836" spans="8:10" x14ac:dyDescent="0.2">
      <c r="H3836" s="12"/>
      <c r="I3836" s="13"/>
      <c r="J3836" s="13"/>
    </row>
    <row r="3837" spans="8:10" x14ac:dyDescent="0.2">
      <c r="H3837" s="12"/>
      <c r="I3837" s="13"/>
      <c r="J3837" s="13"/>
    </row>
    <row r="3838" spans="8:10" x14ac:dyDescent="0.2">
      <c r="H3838" s="12"/>
      <c r="I3838" s="13"/>
      <c r="J3838" s="13"/>
    </row>
    <row r="3839" spans="8:10" x14ac:dyDescent="0.2">
      <c r="H3839" s="12"/>
      <c r="I3839" s="13"/>
      <c r="J3839" s="13"/>
    </row>
    <row r="3840" spans="8:10" x14ac:dyDescent="0.2">
      <c r="H3840" s="12"/>
      <c r="I3840" s="13"/>
      <c r="J3840" s="13"/>
    </row>
    <row r="3841" spans="8:10" x14ac:dyDescent="0.2">
      <c r="H3841" s="12"/>
      <c r="I3841" s="13"/>
      <c r="J3841" s="13"/>
    </row>
    <row r="3842" spans="8:10" x14ac:dyDescent="0.2">
      <c r="H3842" s="12"/>
      <c r="I3842" s="13"/>
      <c r="J3842" s="13"/>
    </row>
    <row r="3843" spans="8:10" x14ac:dyDescent="0.2">
      <c r="H3843" s="12"/>
      <c r="I3843" s="13"/>
      <c r="J3843" s="13"/>
    </row>
    <row r="3844" spans="8:10" x14ac:dyDescent="0.2">
      <c r="H3844" s="12"/>
      <c r="I3844" s="13"/>
      <c r="J3844" s="13"/>
    </row>
    <row r="3845" spans="8:10" x14ac:dyDescent="0.2">
      <c r="H3845" s="12"/>
      <c r="I3845" s="13"/>
      <c r="J3845" s="13"/>
    </row>
    <row r="3846" spans="8:10" x14ac:dyDescent="0.2">
      <c r="H3846" s="12"/>
      <c r="I3846" s="13"/>
      <c r="J3846" s="13"/>
    </row>
    <row r="3847" spans="8:10" x14ac:dyDescent="0.2">
      <c r="H3847" s="12"/>
      <c r="I3847" s="13"/>
      <c r="J3847" s="13"/>
    </row>
    <row r="3848" spans="8:10" x14ac:dyDescent="0.2">
      <c r="H3848" s="12"/>
      <c r="I3848" s="13"/>
      <c r="J3848" s="13"/>
    </row>
    <row r="3849" spans="8:10" x14ac:dyDescent="0.2">
      <c r="H3849" s="12"/>
      <c r="I3849" s="13"/>
      <c r="J3849" s="13"/>
    </row>
    <row r="3850" spans="8:10" x14ac:dyDescent="0.2">
      <c r="H3850" s="12"/>
      <c r="I3850" s="13"/>
      <c r="J3850" s="13"/>
    </row>
    <row r="3851" spans="8:10" x14ac:dyDescent="0.2">
      <c r="H3851" s="12"/>
      <c r="I3851" s="13"/>
      <c r="J3851" s="13"/>
    </row>
    <row r="3852" spans="8:10" x14ac:dyDescent="0.2">
      <c r="H3852" s="12"/>
      <c r="I3852" s="13"/>
      <c r="J3852" s="13"/>
    </row>
    <row r="3853" spans="8:10" x14ac:dyDescent="0.2">
      <c r="H3853" s="12"/>
      <c r="I3853" s="13"/>
      <c r="J3853" s="13"/>
    </row>
    <row r="3854" spans="8:10" x14ac:dyDescent="0.2">
      <c r="H3854" s="12"/>
      <c r="I3854" s="13"/>
      <c r="J3854" s="13"/>
    </row>
    <row r="3855" spans="8:10" x14ac:dyDescent="0.2">
      <c r="H3855" s="12"/>
      <c r="I3855" s="13"/>
      <c r="J3855" s="13"/>
    </row>
    <row r="3856" spans="8:10" x14ac:dyDescent="0.2">
      <c r="H3856" s="12"/>
      <c r="I3856" s="13"/>
      <c r="J3856" s="13"/>
    </row>
    <row r="3857" spans="8:10" x14ac:dyDescent="0.2">
      <c r="H3857" s="12"/>
      <c r="I3857" s="13"/>
      <c r="J3857" s="13"/>
    </row>
    <row r="3858" spans="8:10" x14ac:dyDescent="0.2">
      <c r="H3858" s="12"/>
      <c r="I3858" s="13"/>
      <c r="J3858" s="13"/>
    </row>
    <row r="3859" spans="8:10" x14ac:dyDescent="0.2">
      <c r="H3859" s="12"/>
      <c r="I3859" s="13"/>
      <c r="J3859" s="13"/>
    </row>
    <row r="3860" spans="8:10" x14ac:dyDescent="0.2">
      <c r="H3860" s="12"/>
      <c r="I3860" s="13"/>
      <c r="J3860" s="13"/>
    </row>
    <row r="3861" spans="8:10" x14ac:dyDescent="0.2">
      <c r="H3861" s="12"/>
      <c r="I3861" s="13"/>
      <c r="J3861" s="13"/>
    </row>
    <row r="3862" spans="8:10" x14ac:dyDescent="0.2">
      <c r="H3862" s="12"/>
      <c r="I3862" s="13"/>
      <c r="J3862" s="13"/>
    </row>
    <row r="3863" spans="8:10" x14ac:dyDescent="0.2">
      <c r="H3863" s="12"/>
      <c r="I3863" s="13"/>
      <c r="J3863" s="13"/>
    </row>
    <row r="3864" spans="8:10" x14ac:dyDescent="0.2">
      <c r="H3864" s="12"/>
      <c r="I3864" s="13"/>
      <c r="J3864" s="13"/>
    </row>
    <row r="3865" spans="8:10" x14ac:dyDescent="0.2">
      <c r="H3865" s="12"/>
      <c r="I3865" s="13"/>
      <c r="J3865" s="13"/>
    </row>
    <row r="3866" spans="8:10" x14ac:dyDescent="0.2">
      <c r="H3866" s="12"/>
      <c r="I3866" s="13"/>
      <c r="J3866" s="13"/>
    </row>
    <row r="3867" spans="8:10" x14ac:dyDescent="0.2">
      <c r="H3867" s="12"/>
      <c r="I3867" s="13"/>
      <c r="J3867" s="13"/>
    </row>
    <row r="3868" spans="8:10" x14ac:dyDescent="0.2">
      <c r="H3868" s="12"/>
      <c r="I3868" s="13"/>
      <c r="J3868" s="13"/>
    </row>
    <row r="3869" spans="8:10" x14ac:dyDescent="0.2">
      <c r="H3869" s="12"/>
      <c r="I3869" s="13"/>
      <c r="J3869" s="13"/>
    </row>
    <row r="3870" spans="8:10" x14ac:dyDescent="0.2">
      <c r="H3870" s="12"/>
      <c r="I3870" s="13"/>
      <c r="J3870" s="13"/>
    </row>
    <row r="3871" spans="8:10" x14ac:dyDescent="0.2">
      <c r="H3871" s="12"/>
      <c r="I3871" s="13"/>
      <c r="J3871" s="13"/>
    </row>
    <row r="3872" spans="8:10" x14ac:dyDescent="0.2">
      <c r="H3872" s="12"/>
      <c r="I3872" s="13"/>
      <c r="J3872" s="13"/>
    </row>
    <row r="3873" spans="8:10" x14ac:dyDescent="0.2">
      <c r="H3873" s="12"/>
      <c r="I3873" s="13"/>
      <c r="J3873" s="13"/>
    </row>
    <row r="3874" spans="8:10" x14ac:dyDescent="0.2">
      <c r="H3874" s="12"/>
      <c r="I3874" s="13"/>
      <c r="J3874" s="13"/>
    </row>
    <row r="3875" spans="8:10" x14ac:dyDescent="0.2">
      <c r="H3875" s="12"/>
      <c r="I3875" s="13"/>
      <c r="J3875" s="13"/>
    </row>
    <row r="3876" spans="8:10" x14ac:dyDescent="0.2">
      <c r="H3876" s="12"/>
      <c r="I3876" s="13"/>
      <c r="J3876" s="13"/>
    </row>
    <row r="3877" spans="8:10" x14ac:dyDescent="0.2">
      <c r="H3877" s="12"/>
      <c r="I3877" s="13"/>
      <c r="J3877" s="13"/>
    </row>
    <row r="3878" spans="8:10" x14ac:dyDescent="0.2">
      <c r="H3878" s="12"/>
      <c r="I3878" s="13"/>
      <c r="J3878" s="13"/>
    </row>
    <row r="3879" spans="8:10" x14ac:dyDescent="0.2">
      <c r="H3879" s="12"/>
      <c r="I3879" s="13"/>
      <c r="J3879" s="13"/>
    </row>
    <row r="3880" spans="8:10" x14ac:dyDescent="0.2">
      <c r="H3880" s="12"/>
      <c r="I3880" s="13"/>
      <c r="J3880" s="13"/>
    </row>
    <row r="3881" spans="8:10" x14ac:dyDescent="0.2">
      <c r="H3881" s="12"/>
      <c r="I3881" s="13"/>
      <c r="J3881" s="13"/>
    </row>
    <row r="3882" spans="8:10" x14ac:dyDescent="0.2">
      <c r="H3882" s="12"/>
      <c r="I3882" s="13"/>
      <c r="J3882" s="13"/>
    </row>
    <row r="3883" spans="8:10" x14ac:dyDescent="0.2">
      <c r="H3883" s="12"/>
      <c r="I3883" s="13"/>
      <c r="J3883" s="13"/>
    </row>
    <row r="3884" spans="8:10" x14ac:dyDescent="0.2">
      <c r="H3884" s="12"/>
      <c r="I3884" s="13"/>
      <c r="J3884" s="13"/>
    </row>
    <row r="3885" spans="8:10" x14ac:dyDescent="0.2">
      <c r="H3885" s="12"/>
      <c r="I3885" s="13"/>
      <c r="J3885" s="13"/>
    </row>
    <row r="3886" spans="8:10" x14ac:dyDescent="0.2">
      <c r="H3886" s="12"/>
      <c r="I3886" s="13"/>
      <c r="J3886" s="13"/>
    </row>
    <row r="3887" spans="8:10" x14ac:dyDescent="0.2">
      <c r="H3887" s="12"/>
      <c r="I3887" s="13"/>
      <c r="J3887" s="13"/>
    </row>
    <row r="3888" spans="8:10" x14ac:dyDescent="0.2">
      <c r="H3888" s="12"/>
      <c r="I3888" s="13"/>
      <c r="J3888" s="13"/>
    </row>
    <row r="3889" spans="8:10" x14ac:dyDescent="0.2">
      <c r="H3889" s="12"/>
      <c r="I3889" s="13"/>
      <c r="J3889" s="13"/>
    </row>
    <row r="3890" spans="8:10" x14ac:dyDescent="0.2">
      <c r="H3890" s="12"/>
      <c r="I3890" s="13"/>
      <c r="J3890" s="13"/>
    </row>
    <row r="3891" spans="8:10" x14ac:dyDescent="0.2">
      <c r="H3891" s="12"/>
      <c r="I3891" s="13"/>
      <c r="J3891" s="13"/>
    </row>
    <row r="3892" spans="8:10" x14ac:dyDescent="0.2">
      <c r="H3892" s="12"/>
      <c r="I3892" s="13"/>
      <c r="J3892" s="13"/>
    </row>
    <row r="3893" spans="8:10" x14ac:dyDescent="0.2">
      <c r="H3893" s="12"/>
      <c r="I3893" s="13"/>
      <c r="J3893" s="13"/>
    </row>
    <row r="3894" spans="8:10" x14ac:dyDescent="0.2">
      <c r="H3894" s="12"/>
      <c r="I3894" s="13"/>
      <c r="J3894" s="13"/>
    </row>
    <row r="3895" spans="8:10" x14ac:dyDescent="0.2">
      <c r="H3895" s="12"/>
      <c r="I3895" s="13"/>
      <c r="J3895" s="13"/>
    </row>
    <row r="3896" spans="8:10" x14ac:dyDescent="0.2">
      <c r="H3896" s="12"/>
      <c r="I3896" s="13"/>
      <c r="J3896" s="13"/>
    </row>
    <row r="3897" spans="8:10" x14ac:dyDescent="0.2">
      <c r="H3897" s="12"/>
      <c r="I3897" s="13"/>
      <c r="J3897" s="13"/>
    </row>
    <row r="3898" spans="8:10" x14ac:dyDescent="0.2">
      <c r="H3898" s="12"/>
      <c r="I3898" s="13"/>
      <c r="J3898" s="13"/>
    </row>
    <row r="3899" spans="8:10" x14ac:dyDescent="0.2">
      <c r="H3899" s="12"/>
      <c r="I3899" s="13"/>
      <c r="J3899" s="13"/>
    </row>
    <row r="3900" spans="8:10" x14ac:dyDescent="0.2">
      <c r="H3900" s="12"/>
      <c r="I3900" s="13"/>
      <c r="J3900" s="13"/>
    </row>
    <row r="3901" spans="8:10" x14ac:dyDescent="0.2">
      <c r="H3901" s="12"/>
      <c r="I3901" s="13"/>
      <c r="J3901" s="13"/>
    </row>
    <row r="3902" spans="8:10" x14ac:dyDescent="0.2">
      <c r="H3902" s="12"/>
      <c r="I3902" s="13"/>
      <c r="J3902" s="13"/>
    </row>
    <row r="3903" spans="8:10" x14ac:dyDescent="0.2">
      <c r="H3903" s="12"/>
      <c r="I3903" s="13"/>
      <c r="J3903" s="13"/>
    </row>
    <row r="3904" spans="8:10" x14ac:dyDescent="0.2">
      <c r="H3904" s="12"/>
      <c r="I3904" s="13"/>
      <c r="J3904" s="13"/>
    </row>
    <row r="3905" spans="8:10" x14ac:dyDescent="0.2">
      <c r="H3905" s="12"/>
      <c r="I3905" s="13"/>
      <c r="J3905" s="13"/>
    </row>
    <row r="3906" spans="8:10" x14ac:dyDescent="0.2">
      <c r="H3906" s="12"/>
      <c r="I3906" s="13"/>
      <c r="J3906" s="13"/>
    </row>
    <row r="3907" spans="8:10" x14ac:dyDescent="0.2">
      <c r="H3907" s="12"/>
      <c r="I3907" s="13"/>
      <c r="J3907" s="13"/>
    </row>
    <row r="3908" spans="8:10" x14ac:dyDescent="0.2">
      <c r="H3908" s="12"/>
      <c r="I3908" s="13"/>
      <c r="J3908" s="13"/>
    </row>
    <row r="3909" spans="8:10" x14ac:dyDescent="0.2">
      <c r="H3909" s="12"/>
      <c r="I3909" s="13"/>
      <c r="J3909" s="13"/>
    </row>
    <row r="3910" spans="8:10" x14ac:dyDescent="0.2">
      <c r="H3910" s="12"/>
      <c r="I3910" s="13"/>
      <c r="J3910" s="13"/>
    </row>
    <row r="3911" spans="8:10" x14ac:dyDescent="0.2">
      <c r="H3911" s="12"/>
      <c r="I3911" s="13"/>
      <c r="J3911" s="13"/>
    </row>
    <row r="3912" spans="8:10" x14ac:dyDescent="0.2">
      <c r="H3912" s="12"/>
      <c r="I3912" s="13"/>
      <c r="J3912" s="13"/>
    </row>
    <row r="3913" spans="8:10" x14ac:dyDescent="0.2">
      <c r="H3913" s="12"/>
      <c r="I3913" s="13"/>
      <c r="J3913" s="13"/>
    </row>
    <row r="3914" spans="8:10" x14ac:dyDescent="0.2">
      <c r="H3914" s="12"/>
      <c r="I3914" s="13"/>
      <c r="J3914" s="13"/>
    </row>
    <row r="3915" spans="8:10" x14ac:dyDescent="0.2">
      <c r="H3915" s="12"/>
      <c r="I3915" s="13"/>
      <c r="J3915" s="13"/>
    </row>
    <row r="3916" spans="8:10" x14ac:dyDescent="0.2">
      <c r="H3916" s="12"/>
      <c r="I3916" s="13"/>
      <c r="J3916" s="13"/>
    </row>
    <row r="3917" spans="8:10" x14ac:dyDescent="0.2">
      <c r="H3917" s="12"/>
      <c r="I3917" s="13"/>
      <c r="J3917" s="13"/>
    </row>
    <row r="3918" spans="8:10" x14ac:dyDescent="0.2">
      <c r="H3918" s="12"/>
      <c r="I3918" s="13"/>
      <c r="J3918" s="13"/>
    </row>
    <row r="3919" spans="8:10" x14ac:dyDescent="0.2">
      <c r="H3919" s="12"/>
      <c r="I3919" s="13"/>
      <c r="J3919" s="13"/>
    </row>
    <row r="3920" spans="8:10" x14ac:dyDescent="0.2">
      <c r="H3920" s="12"/>
      <c r="I3920" s="13"/>
      <c r="J3920" s="13"/>
    </row>
    <row r="3921" spans="8:10" x14ac:dyDescent="0.2">
      <c r="H3921" s="12"/>
      <c r="I3921" s="13"/>
      <c r="J3921" s="13"/>
    </row>
    <row r="3922" spans="8:10" x14ac:dyDescent="0.2">
      <c r="H3922" s="12"/>
      <c r="I3922" s="13"/>
      <c r="J3922" s="13"/>
    </row>
    <row r="3923" spans="8:10" x14ac:dyDescent="0.2">
      <c r="H3923" s="12"/>
      <c r="I3923" s="13"/>
      <c r="J3923" s="13"/>
    </row>
    <row r="3924" spans="8:10" x14ac:dyDescent="0.2">
      <c r="H3924" s="12"/>
      <c r="I3924" s="13"/>
      <c r="J3924" s="13"/>
    </row>
    <row r="3925" spans="8:10" x14ac:dyDescent="0.2">
      <c r="H3925" s="12"/>
      <c r="I3925" s="13"/>
      <c r="J3925" s="13"/>
    </row>
    <row r="3926" spans="8:10" x14ac:dyDescent="0.2">
      <c r="H3926" s="12"/>
      <c r="I3926" s="13"/>
      <c r="J3926" s="13"/>
    </row>
    <row r="3927" spans="8:10" x14ac:dyDescent="0.2">
      <c r="H3927" s="12"/>
      <c r="I3927" s="13"/>
      <c r="J3927" s="13"/>
    </row>
    <row r="3928" spans="8:10" x14ac:dyDescent="0.2">
      <c r="H3928" s="12"/>
      <c r="I3928" s="13"/>
      <c r="J3928" s="13"/>
    </row>
    <row r="3929" spans="8:10" x14ac:dyDescent="0.2">
      <c r="H3929" s="12"/>
      <c r="I3929" s="13"/>
      <c r="J3929" s="13"/>
    </row>
    <row r="3930" spans="8:10" x14ac:dyDescent="0.2">
      <c r="H3930" s="12"/>
      <c r="I3930" s="13"/>
      <c r="J3930" s="13"/>
    </row>
    <row r="3931" spans="8:10" x14ac:dyDescent="0.2">
      <c r="H3931" s="12"/>
      <c r="I3931" s="13"/>
      <c r="J3931" s="13"/>
    </row>
    <row r="3932" spans="8:10" x14ac:dyDescent="0.2">
      <c r="H3932" s="12"/>
      <c r="I3932" s="13"/>
      <c r="J3932" s="13"/>
    </row>
    <row r="3933" spans="8:10" x14ac:dyDescent="0.2">
      <c r="H3933" s="12"/>
      <c r="I3933" s="13"/>
      <c r="J3933" s="13"/>
    </row>
    <row r="3934" spans="8:10" x14ac:dyDescent="0.2">
      <c r="H3934" s="12"/>
      <c r="I3934" s="13"/>
      <c r="J3934" s="13"/>
    </row>
    <row r="3935" spans="8:10" x14ac:dyDescent="0.2">
      <c r="H3935" s="12"/>
      <c r="I3935" s="13"/>
      <c r="J3935" s="13"/>
    </row>
    <row r="3936" spans="8:10" x14ac:dyDescent="0.2">
      <c r="H3936" s="12"/>
      <c r="I3936" s="13"/>
      <c r="J3936" s="13"/>
    </row>
    <row r="3937" spans="8:10" x14ac:dyDescent="0.2">
      <c r="H3937" s="12"/>
      <c r="I3937" s="13"/>
      <c r="J3937" s="13"/>
    </row>
    <row r="3938" spans="8:10" x14ac:dyDescent="0.2">
      <c r="H3938" s="12"/>
      <c r="I3938" s="13"/>
      <c r="J3938" s="13"/>
    </row>
    <row r="3939" spans="8:10" x14ac:dyDescent="0.2">
      <c r="H3939" s="12"/>
      <c r="I3939" s="13"/>
      <c r="J3939" s="13"/>
    </row>
    <row r="3940" spans="8:10" x14ac:dyDescent="0.2">
      <c r="H3940" s="12"/>
      <c r="I3940" s="13"/>
      <c r="J3940" s="13"/>
    </row>
    <row r="3941" spans="8:10" x14ac:dyDescent="0.2">
      <c r="H3941" s="12"/>
      <c r="I3941" s="13"/>
      <c r="J3941" s="13"/>
    </row>
    <row r="3942" spans="8:10" x14ac:dyDescent="0.2">
      <c r="H3942" s="12"/>
      <c r="I3942" s="13"/>
      <c r="J3942" s="13"/>
    </row>
    <row r="3943" spans="8:10" x14ac:dyDescent="0.2">
      <c r="H3943" s="12"/>
      <c r="I3943" s="13"/>
      <c r="J3943" s="13"/>
    </row>
    <row r="3944" spans="8:10" x14ac:dyDescent="0.2">
      <c r="H3944" s="12"/>
      <c r="I3944" s="13"/>
      <c r="J3944" s="13"/>
    </row>
    <row r="3945" spans="8:10" x14ac:dyDescent="0.2">
      <c r="H3945" s="12"/>
      <c r="I3945" s="13"/>
      <c r="J3945" s="13"/>
    </row>
    <row r="3946" spans="8:10" x14ac:dyDescent="0.2">
      <c r="H3946" s="12"/>
      <c r="I3946" s="13"/>
      <c r="J3946" s="13"/>
    </row>
    <row r="3947" spans="8:10" x14ac:dyDescent="0.2">
      <c r="H3947" s="12"/>
      <c r="I3947" s="13"/>
      <c r="J3947" s="13"/>
    </row>
    <row r="3948" spans="8:10" x14ac:dyDescent="0.2">
      <c r="H3948" s="12"/>
      <c r="I3948" s="13"/>
      <c r="J3948" s="13"/>
    </row>
    <row r="3949" spans="8:10" x14ac:dyDescent="0.2">
      <c r="H3949" s="12"/>
      <c r="I3949" s="13"/>
      <c r="J3949" s="13"/>
    </row>
    <row r="3950" spans="8:10" x14ac:dyDescent="0.2">
      <c r="H3950" s="12"/>
      <c r="I3950" s="13"/>
      <c r="J3950" s="13"/>
    </row>
    <row r="3951" spans="8:10" x14ac:dyDescent="0.2">
      <c r="H3951" s="12"/>
      <c r="I3951" s="13"/>
      <c r="J3951" s="13"/>
    </row>
    <row r="3952" spans="8:10" x14ac:dyDescent="0.2">
      <c r="H3952" s="12"/>
      <c r="I3952" s="13"/>
      <c r="J3952" s="13"/>
    </row>
    <row r="3953" spans="8:10" x14ac:dyDescent="0.2">
      <c r="H3953" s="12"/>
      <c r="I3953" s="13"/>
      <c r="J3953" s="13"/>
    </row>
    <row r="3954" spans="8:10" x14ac:dyDescent="0.2">
      <c r="H3954" s="12"/>
      <c r="I3954" s="13"/>
      <c r="J3954" s="13"/>
    </row>
    <row r="3955" spans="8:10" x14ac:dyDescent="0.2">
      <c r="H3955" s="12"/>
      <c r="I3955" s="13"/>
      <c r="J3955" s="13"/>
    </row>
    <row r="3956" spans="8:10" x14ac:dyDescent="0.2">
      <c r="H3956" s="12"/>
      <c r="I3956" s="13"/>
      <c r="J3956" s="13"/>
    </row>
    <row r="3957" spans="8:10" x14ac:dyDescent="0.2">
      <c r="H3957" s="12"/>
      <c r="I3957" s="13"/>
      <c r="J3957" s="13"/>
    </row>
    <row r="3958" spans="8:10" x14ac:dyDescent="0.2">
      <c r="H3958" s="12"/>
      <c r="I3958" s="13"/>
      <c r="J3958" s="13"/>
    </row>
    <row r="3959" spans="8:10" x14ac:dyDescent="0.2">
      <c r="H3959" s="12"/>
      <c r="I3959" s="13"/>
      <c r="J3959" s="13"/>
    </row>
    <row r="3960" spans="8:10" x14ac:dyDescent="0.2">
      <c r="H3960" s="12"/>
      <c r="I3960" s="13"/>
      <c r="J3960" s="13"/>
    </row>
    <row r="3961" spans="8:10" x14ac:dyDescent="0.2">
      <c r="H3961" s="12"/>
      <c r="I3961" s="13"/>
      <c r="J3961" s="13"/>
    </row>
    <row r="3962" spans="8:10" x14ac:dyDescent="0.2">
      <c r="H3962" s="12"/>
      <c r="I3962" s="13"/>
      <c r="J3962" s="13"/>
    </row>
    <row r="3963" spans="8:10" x14ac:dyDescent="0.2">
      <c r="H3963" s="12"/>
      <c r="I3963" s="13"/>
      <c r="J3963" s="13"/>
    </row>
    <row r="3964" spans="8:10" x14ac:dyDescent="0.2">
      <c r="H3964" s="12"/>
      <c r="I3964" s="13"/>
      <c r="J3964" s="13"/>
    </row>
    <row r="3965" spans="8:10" x14ac:dyDescent="0.2">
      <c r="H3965" s="12"/>
      <c r="I3965" s="13"/>
      <c r="J3965" s="13"/>
    </row>
    <row r="3966" spans="8:10" x14ac:dyDescent="0.2">
      <c r="H3966" s="12"/>
      <c r="I3966" s="13"/>
      <c r="J3966" s="13"/>
    </row>
    <row r="3967" spans="8:10" x14ac:dyDescent="0.2">
      <c r="H3967" s="12"/>
      <c r="I3967" s="13"/>
      <c r="J3967" s="13"/>
    </row>
    <row r="3968" spans="8:10" x14ac:dyDescent="0.2">
      <c r="H3968" s="12"/>
      <c r="I3968" s="13"/>
      <c r="J3968" s="13"/>
    </row>
    <row r="3969" spans="8:10" x14ac:dyDescent="0.2">
      <c r="H3969" s="12"/>
      <c r="I3969" s="13"/>
      <c r="J3969" s="13"/>
    </row>
    <row r="3970" spans="8:10" x14ac:dyDescent="0.2">
      <c r="H3970" s="12"/>
      <c r="I3970" s="13"/>
      <c r="J3970" s="13"/>
    </row>
    <row r="3971" spans="8:10" x14ac:dyDescent="0.2">
      <c r="H3971" s="12"/>
      <c r="I3971" s="13"/>
      <c r="J3971" s="13"/>
    </row>
    <row r="3972" spans="8:10" x14ac:dyDescent="0.2">
      <c r="H3972" s="12"/>
      <c r="I3972" s="13"/>
      <c r="J3972" s="13"/>
    </row>
    <row r="3973" spans="8:10" x14ac:dyDescent="0.2">
      <c r="H3973" s="12"/>
      <c r="I3973" s="13"/>
      <c r="J3973" s="13"/>
    </row>
    <row r="3974" spans="8:10" x14ac:dyDescent="0.2">
      <c r="H3974" s="12"/>
      <c r="I3974" s="13"/>
      <c r="J3974" s="13"/>
    </row>
    <row r="3975" spans="8:10" x14ac:dyDescent="0.2">
      <c r="H3975" s="12"/>
      <c r="I3975" s="13"/>
      <c r="J3975" s="13"/>
    </row>
    <row r="3976" spans="8:10" x14ac:dyDescent="0.2">
      <c r="H3976" s="12"/>
      <c r="I3976" s="13"/>
      <c r="J3976" s="13"/>
    </row>
    <row r="3977" spans="8:10" x14ac:dyDescent="0.2">
      <c r="H3977" s="12"/>
      <c r="I3977" s="13"/>
      <c r="J3977" s="13"/>
    </row>
    <row r="3978" spans="8:10" x14ac:dyDescent="0.2">
      <c r="H3978" s="12"/>
      <c r="I3978" s="13"/>
      <c r="J3978" s="13"/>
    </row>
    <row r="3979" spans="8:10" x14ac:dyDescent="0.2">
      <c r="H3979" s="12"/>
      <c r="I3979" s="13"/>
      <c r="J3979" s="13"/>
    </row>
    <row r="3980" spans="8:10" x14ac:dyDescent="0.2">
      <c r="H3980" s="12"/>
      <c r="I3980" s="13"/>
      <c r="J3980" s="13"/>
    </row>
    <row r="3981" spans="8:10" x14ac:dyDescent="0.2">
      <c r="H3981" s="12"/>
      <c r="I3981" s="13"/>
      <c r="J3981" s="13"/>
    </row>
    <row r="3982" spans="8:10" x14ac:dyDescent="0.2">
      <c r="H3982" s="12"/>
      <c r="I3982" s="13"/>
      <c r="J3982" s="13"/>
    </row>
    <row r="3983" spans="8:10" x14ac:dyDescent="0.2">
      <c r="H3983" s="12"/>
      <c r="I3983" s="13"/>
      <c r="J3983" s="13"/>
    </row>
    <row r="3984" spans="8:10" x14ac:dyDescent="0.2">
      <c r="H3984" s="12"/>
      <c r="I3984" s="13"/>
      <c r="J3984" s="13"/>
    </row>
    <row r="3985" spans="8:10" x14ac:dyDescent="0.2">
      <c r="H3985" s="12"/>
      <c r="I3985" s="13"/>
      <c r="J3985" s="13"/>
    </row>
    <row r="3986" spans="8:10" x14ac:dyDescent="0.2">
      <c r="H3986" s="12"/>
      <c r="I3986" s="13"/>
      <c r="J3986" s="13"/>
    </row>
    <row r="3987" spans="8:10" x14ac:dyDescent="0.2">
      <c r="H3987" s="12"/>
      <c r="I3987" s="13"/>
      <c r="J3987" s="13"/>
    </row>
    <row r="3988" spans="8:10" x14ac:dyDescent="0.2">
      <c r="H3988" s="12"/>
      <c r="I3988" s="13"/>
      <c r="J3988" s="13"/>
    </row>
    <row r="3989" spans="8:10" x14ac:dyDescent="0.2">
      <c r="H3989" s="12"/>
      <c r="I3989" s="13"/>
      <c r="J3989" s="13"/>
    </row>
    <row r="3990" spans="8:10" x14ac:dyDescent="0.2">
      <c r="H3990" s="12"/>
      <c r="I3990" s="13"/>
      <c r="J3990" s="13"/>
    </row>
    <row r="3991" spans="8:10" x14ac:dyDescent="0.2">
      <c r="H3991" s="12"/>
      <c r="I3991" s="13"/>
      <c r="J3991" s="13"/>
    </row>
    <row r="3992" spans="8:10" x14ac:dyDescent="0.2">
      <c r="H3992" s="12"/>
      <c r="I3992" s="13"/>
      <c r="J3992" s="13"/>
    </row>
    <row r="3993" spans="8:10" x14ac:dyDescent="0.2">
      <c r="H3993" s="12"/>
      <c r="I3993" s="13"/>
      <c r="J3993" s="13"/>
    </row>
    <row r="3994" spans="8:10" x14ac:dyDescent="0.2">
      <c r="H3994" s="12"/>
      <c r="I3994" s="13"/>
      <c r="J3994" s="13"/>
    </row>
    <row r="3995" spans="8:10" x14ac:dyDescent="0.2">
      <c r="H3995" s="12"/>
      <c r="I3995" s="13"/>
      <c r="J3995" s="13"/>
    </row>
    <row r="3996" spans="8:10" x14ac:dyDescent="0.2">
      <c r="H3996" s="12"/>
      <c r="I3996" s="13"/>
      <c r="J3996" s="13"/>
    </row>
    <row r="3997" spans="8:10" x14ac:dyDescent="0.2">
      <c r="H3997" s="12"/>
      <c r="I3997" s="13"/>
      <c r="J3997" s="13"/>
    </row>
    <row r="3998" spans="8:10" x14ac:dyDescent="0.2">
      <c r="H3998" s="12"/>
      <c r="I3998" s="13"/>
      <c r="J3998" s="13"/>
    </row>
    <row r="3999" spans="8:10" x14ac:dyDescent="0.2">
      <c r="H3999" s="12"/>
      <c r="I3999" s="13"/>
      <c r="J3999" s="13"/>
    </row>
    <row r="4000" spans="8:10" x14ac:dyDescent="0.2">
      <c r="H4000" s="12"/>
      <c r="I4000" s="13"/>
      <c r="J4000" s="13"/>
    </row>
    <row r="4001" spans="8:10" x14ac:dyDescent="0.2">
      <c r="H4001" s="12"/>
      <c r="I4001" s="13"/>
      <c r="J4001" s="13"/>
    </row>
    <row r="4002" spans="8:10" x14ac:dyDescent="0.2">
      <c r="H4002" s="12"/>
      <c r="I4002" s="13"/>
      <c r="J4002" s="13"/>
    </row>
    <row r="4003" spans="8:10" x14ac:dyDescent="0.2">
      <c r="H4003" s="12"/>
      <c r="I4003" s="13"/>
      <c r="J4003" s="13"/>
    </row>
    <row r="4004" spans="8:10" x14ac:dyDescent="0.2">
      <c r="H4004" s="12"/>
      <c r="I4004" s="13"/>
      <c r="J4004" s="13"/>
    </row>
    <row r="4005" spans="8:10" x14ac:dyDescent="0.2">
      <c r="H4005" s="12"/>
      <c r="I4005" s="13"/>
      <c r="J4005" s="13"/>
    </row>
    <row r="4006" spans="8:10" x14ac:dyDescent="0.2">
      <c r="H4006" s="12"/>
      <c r="I4006" s="13"/>
      <c r="J4006" s="13"/>
    </row>
    <row r="4007" spans="8:10" x14ac:dyDescent="0.2">
      <c r="H4007" s="12"/>
      <c r="I4007" s="13"/>
      <c r="J4007" s="13"/>
    </row>
    <row r="4008" spans="8:10" x14ac:dyDescent="0.2">
      <c r="H4008" s="12"/>
      <c r="I4008" s="13"/>
      <c r="J4008" s="13"/>
    </row>
    <row r="4009" spans="8:10" x14ac:dyDescent="0.2">
      <c r="H4009" s="12"/>
      <c r="I4009" s="13"/>
      <c r="J4009" s="13"/>
    </row>
    <row r="4010" spans="8:10" x14ac:dyDescent="0.2">
      <c r="H4010" s="12"/>
      <c r="I4010" s="13"/>
      <c r="J4010" s="13"/>
    </row>
    <row r="4011" spans="8:10" x14ac:dyDescent="0.2">
      <c r="H4011" s="12"/>
      <c r="I4011" s="13"/>
      <c r="J4011" s="13"/>
    </row>
    <row r="4012" spans="8:10" x14ac:dyDescent="0.2">
      <c r="H4012" s="12"/>
      <c r="I4012" s="13"/>
      <c r="J4012" s="13"/>
    </row>
    <row r="4013" spans="8:10" x14ac:dyDescent="0.2">
      <c r="H4013" s="12"/>
      <c r="I4013" s="13"/>
      <c r="J4013" s="13"/>
    </row>
    <row r="4014" spans="8:10" x14ac:dyDescent="0.2">
      <c r="H4014" s="12"/>
      <c r="I4014" s="13"/>
      <c r="J4014" s="13"/>
    </row>
    <row r="4015" spans="8:10" x14ac:dyDescent="0.2">
      <c r="H4015" s="12"/>
      <c r="I4015" s="13"/>
      <c r="J4015" s="13"/>
    </row>
    <row r="4016" spans="8:10" x14ac:dyDescent="0.2">
      <c r="H4016" s="12"/>
      <c r="I4016" s="13"/>
      <c r="J4016" s="13"/>
    </row>
    <row r="4017" spans="8:10" x14ac:dyDescent="0.2">
      <c r="H4017" s="12"/>
      <c r="I4017" s="13"/>
      <c r="J4017" s="13"/>
    </row>
    <row r="4018" spans="8:10" x14ac:dyDescent="0.2">
      <c r="H4018" s="12"/>
      <c r="I4018" s="13"/>
      <c r="J4018" s="13"/>
    </row>
    <row r="4019" spans="8:10" x14ac:dyDescent="0.2">
      <c r="H4019" s="12"/>
      <c r="I4019" s="13"/>
      <c r="J4019" s="13"/>
    </row>
    <row r="4020" spans="8:10" x14ac:dyDescent="0.2">
      <c r="H4020" s="12"/>
      <c r="I4020" s="13"/>
      <c r="J4020" s="13"/>
    </row>
    <row r="4021" spans="8:10" x14ac:dyDescent="0.2">
      <c r="H4021" s="12"/>
      <c r="I4021" s="13"/>
      <c r="J4021" s="13"/>
    </row>
    <row r="4022" spans="8:10" x14ac:dyDescent="0.2">
      <c r="H4022" s="12"/>
      <c r="I4022" s="13"/>
      <c r="J4022" s="13"/>
    </row>
    <row r="4023" spans="8:10" x14ac:dyDescent="0.2">
      <c r="H4023" s="12"/>
      <c r="I4023" s="13"/>
      <c r="J4023" s="13"/>
    </row>
    <row r="4024" spans="8:10" x14ac:dyDescent="0.2">
      <c r="H4024" s="12"/>
      <c r="I4024" s="13"/>
      <c r="J4024" s="13"/>
    </row>
    <row r="4025" spans="8:10" x14ac:dyDescent="0.2">
      <c r="H4025" s="12"/>
      <c r="I4025" s="13"/>
      <c r="J4025" s="13"/>
    </row>
    <row r="4026" spans="8:10" x14ac:dyDescent="0.2">
      <c r="H4026" s="12"/>
      <c r="I4026" s="13"/>
      <c r="J4026" s="13"/>
    </row>
    <row r="4027" spans="8:10" x14ac:dyDescent="0.2">
      <c r="H4027" s="12"/>
      <c r="I4027" s="13"/>
      <c r="J4027" s="13"/>
    </row>
    <row r="4028" spans="8:10" x14ac:dyDescent="0.2">
      <c r="H4028" s="12"/>
      <c r="I4028" s="13"/>
      <c r="J4028" s="13"/>
    </row>
    <row r="4029" spans="8:10" x14ac:dyDescent="0.2">
      <c r="H4029" s="12"/>
      <c r="I4029" s="13"/>
      <c r="J4029" s="13"/>
    </row>
    <row r="4030" spans="8:10" x14ac:dyDescent="0.2">
      <c r="H4030" s="12"/>
      <c r="I4030" s="13"/>
      <c r="J4030" s="13"/>
    </row>
    <row r="4031" spans="8:10" x14ac:dyDescent="0.2">
      <c r="H4031" s="12"/>
      <c r="I4031" s="13"/>
      <c r="J4031" s="13"/>
    </row>
    <row r="4032" spans="8:10" x14ac:dyDescent="0.2">
      <c r="H4032" s="12"/>
      <c r="I4032" s="13"/>
      <c r="J4032" s="13"/>
    </row>
    <row r="4033" spans="8:10" x14ac:dyDescent="0.2">
      <c r="H4033" s="12"/>
      <c r="I4033" s="13"/>
      <c r="J4033" s="13"/>
    </row>
    <row r="4034" spans="8:10" x14ac:dyDescent="0.2">
      <c r="H4034" s="12"/>
      <c r="I4034" s="13"/>
      <c r="J4034" s="13"/>
    </row>
    <row r="4035" spans="8:10" x14ac:dyDescent="0.2">
      <c r="H4035" s="12"/>
      <c r="I4035" s="13"/>
      <c r="J4035" s="13"/>
    </row>
    <row r="4036" spans="8:10" x14ac:dyDescent="0.2">
      <c r="H4036" s="12"/>
      <c r="I4036" s="13"/>
      <c r="J4036" s="13"/>
    </row>
    <row r="4037" spans="8:10" x14ac:dyDescent="0.2">
      <c r="H4037" s="12"/>
      <c r="I4037" s="13"/>
      <c r="J4037" s="13"/>
    </row>
    <row r="4038" spans="8:10" x14ac:dyDescent="0.2">
      <c r="H4038" s="12"/>
      <c r="I4038" s="13"/>
      <c r="J4038" s="13"/>
    </row>
    <row r="4039" spans="8:10" x14ac:dyDescent="0.2">
      <c r="H4039" s="12"/>
      <c r="I4039" s="13"/>
      <c r="J4039" s="13"/>
    </row>
    <row r="4040" spans="8:10" x14ac:dyDescent="0.2">
      <c r="H4040" s="12"/>
      <c r="I4040" s="13"/>
      <c r="J4040" s="13"/>
    </row>
    <row r="4041" spans="8:10" x14ac:dyDescent="0.2">
      <c r="H4041" s="12"/>
      <c r="I4041" s="13"/>
      <c r="J4041" s="13"/>
    </row>
    <row r="4042" spans="8:10" x14ac:dyDescent="0.2">
      <c r="H4042" s="12"/>
      <c r="I4042" s="13"/>
      <c r="J4042" s="13"/>
    </row>
    <row r="4043" spans="8:10" x14ac:dyDescent="0.2">
      <c r="H4043" s="12"/>
      <c r="I4043" s="13"/>
      <c r="J4043" s="13"/>
    </row>
    <row r="4044" spans="8:10" x14ac:dyDescent="0.2">
      <c r="H4044" s="12"/>
      <c r="I4044" s="13"/>
      <c r="J4044" s="13"/>
    </row>
    <row r="4045" spans="8:10" x14ac:dyDescent="0.2">
      <c r="H4045" s="12"/>
      <c r="I4045" s="13"/>
      <c r="J4045" s="13"/>
    </row>
    <row r="4046" spans="8:10" x14ac:dyDescent="0.2">
      <c r="H4046" s="12"/>
      <c r="I4046" s="13"/>
      <c r="J4046" s="13"/>
    </row>
    <row r="4047" spans="8:10" x14ac:dyDescent="0.2">
      <c r="H4047" s="12"/>
      <c r="I4047" s="13"/>
      <c r="J4047" s="13"/>
    </row>
    <row r="4048" spans="8:10" x14ac:dyDescent="0.2">
      <c r="H4048" s="12"/>
      <c r="I4048" s="13"/>
      <c r="J4048" s="13"/>
    </row>
    <row r="4049" spans="8:10" x14ac:dyDescent="0.2">
      <c r="H4049" s="12"/>
      <c r="I4049" s="13"/>
      <c r="J4049" s="13"/>
    </row>
    <row r="4050" spans="8:10" x14ac:dyDescent="0.2">
      <c r="H4050" s="12"/>
      <c r="I4050" s="13"/>
      <c r="J4050" s="13"/>
    </row>
    <row r="4051" spans="8:10" x14ac:dyDescent="0.2">
      <c r="H4051" s="12"/>
      <c r="I4051" s="13"/>
      <c r="J4051" s="13"/>
    </row>
    <row r="4052" spans="8:10" x14ac:dyDescent="0.2">
      <c r="H4052" s="12"/>
      <c r="I4052" s="13"/>
      <c r="J4052" s="13"/>
    </row>
    <row r="4053" spans="8:10" x14ac:dyDescent="0.2">
      <c r="H4053" s="12"/>
      <c r="I4053" s="13"/>
      <c r="J4053" s="13"/>
    </row>
    <row r="4054" spans="8:10" x14ac:dyDescent="0.2">
      <c r="H4054" s="12"/>
      <c r="I4054" s="13"/>
      <c r="J4054" s="13"/>
    </row>
    <row r="4055" spans="8:10" x14ac:dyDescent="0.2">
      <c r="H4055" s="12"/>
      <c r="I4055" s="13"/>
      <c r="J4055" s="13"/>
    </row>
    <row r="4056" spans="8:10" x14ac:dyDescent="0.2">
      <c r="H4056" s="12"/>
      <c r="I4056" s="13"/>
      <c r="J4056" s="13"/>
    </row>
    <row r="4057" spans="8:10" x14ac:dyDescent="0.2">
      <c r="H4057" s="12"/>
      <c r="I4057" s="13"/>
      <c r="J4057" s="13"/>
    </row>
    <row r="4058" spans="8:10" x14ac:dyDescent="0.2">
      <c r="H4058" s="12"/>
      <c r="I4058" s="13"/>
      <c r="J4058" s="13"/>
    </row>
    <row r="4059" spans="8:10" x14ac:dyDescent="0.2">
      <c r="H4059" s="12"/>
      <c r="I4059" s="13"/>
      <c r="J4059" s="13"/>
    </row>
    <row r="4060" spans="8:10" x14ac:dyDescent="0.2">
      <c r="H4060" s="12"/>
      <c r="I4060" s="13"/>
      <c r="J4060" s="13"/>
    </row>
    <row r="4061" spans="8:10" x14ac:dyDescent="0.2">
      <c r="H4061" s="12"/>
      <c r="I4061" s="13"/>
      <c r="J4061" s="13"/>
    </row>
    <row r="4062" spans="8:10" x14ac:dyDescent="0.2">
      <c r="H4062" s="12"/>
      <c r="I4062" s="13"/>
      <c r="J4062" s="13"/>
    </row>
    <row r="4063" spans="8:10" x14ac:dyDescent="0.2">
      <c r="H4063" s="12"/>
      <c r="I4063" s="13"/>
      <c r="J4063" s="13"/>
    </row>
    <row r="4064" spans="8:10" x14ac:dyDescent="0.2">
      <c r="H4064" s="12"/>
      <c r="I4064" s="13"/>
      <c r="J4064" s="13"/>
    </row>
    <row r="4065" spans="8:10" x14ac:dyDescent="0.2">
      <c r="H4065" s="12"/>
      <c r="I4065" s="13"/>
      <c r="J4065" s="13"/>
    </row>
    <row r="4066" spans="8:10" x14ac:dyDescent="0.2">
      <c r="H4066" s="12"/>
      <c r="I4066" s="13"/>
      <c r="J4066" s="13"/>
    </row>
    <row r="4067" spans="8:10" x14ac:dyDescent="0.2">
      <c r="H4067" s="12"/>
      <c r="I4067" s="13"/>
      <c r="J4067" s="13"/>
    </row>
    <row r="4068" spans="8:10" x14ac:dyDescent="0.2">
      <c r="H4068" s="12"/>
      <c r="I4068" s="13"/>
      <c r="J4068" s="13"/>
    </row>
    <row r="4069" spans="8:10" x14ac:dyDescent="0.2">
      <c r="H4069" s="12"/>
      <c r="I4069" s="13"/>
      <c r="J4069" s="13"/>
    </row>
    <row r="4070" spans="8:10" x14ac:dyDescent="0.2">
      <c r="H4070" s="12"/>
      <c r="I4070" s="13"/>
      <c r="J4070" s="13"/>
    </row>
    <row r="4071" spans="8:10" x14ac:dyDescent="0.2">
      <c r="H4071" s="12"/>
      <c r="I4071" s="13"/>
      <c r="J4071" s="13"/>
    </row>
    <row r="4072" spans="8:10" x14ac:dyDescent="0.2">
      <c r="H4072" s="12"/>
      <c r="I4072" s="13"/>
      <c r="J4072" s="13"/>
    </row>
    <row r="4073" spans="8:10" x14ac:dyDescent="0.2">
      <c r="H4073" s="12"/>
      <c r="I4073" s="13"/>
      <c r="J4073" s="13"/>
    </row>
    <row r="4074" spans="8:10" x14ac:dyDescent="0.2">
      <c r="H4074" s="12"/>
      <c r="I4074" s="13"/>
      <c r="J4074" s="13"/>
    </row>
    <row r="4075" spans="8:10" x14ac:dyDescent="0.2">
      <c r="H4075" s="12"/>
      <c r="I4075" s="13"/>
      <c r="J4075" s="13"/>
    </row>
    <row r="4076" spans="8:10" x14ac:dyDescent="0.2">
      <c r="H4076" s="12"/>
      <c r="I4076" s="13"/>
      <c r="J4076" s="13"/>
    </row>
    <row r="4077" spans="8:10" x14ac:dyDescent="0.2">
      <c r="H4077" s="12"/>
      <c r="I4077" s="13"/>
      <c r="J4077" s="13"/>
    </row>
    <row r="4078" spans="8:10" x14ac:dyDescent="0.2">
      <c r="H4078" s="12"/>
      <c r="I4078" s="13"/>
      <c r="J4078" s="13"/>
    </row>
    <row r="4079" spans="8:10" x14ac:dyDescent="0.2">
      <c r="H4079" s="12"/>
      <c r="I4079" s="13"/>
      <c r="J4079" s="13"/>
    </row>
    <row r="4080" spans="8:10" x14ac:dyDescent="0.2">
      <c r="H4080" s="12"/>
      <c r="I4080" s="13"/>
      <c r="J4080" s="13"/>
    </row>
    <row r="4081" spans="8:10" x14ac:dyDescent="0.2">
      <c r="H4081" s="12"/>
      <c r="I4081" s="13"/>
      <c r="J4081" s="13"/>
    </row>
    <row r="4082" spans="8:10" x14ac:dyDescent="0.2">
      <c r="H4082" s="12"/>
      <c r="I4082" s="13"/>
      <c r="J4082" s="13"/>
    </row>
    <row r="4083" spans="8:10" x14ac:dyDescent="0.2">
      <c r="H4083" s="12"/>
      <c r="I4083" s="13"/>
      <c r="J4083" s="13"/>
    </row>
    <row r="4084" spans="8:10" x14ac:dyDescent="0.2">
      <c r="H4084" s="12"/>
      <c r="I4084" s="13"/>
      <c r="J4084" s="13"/>
    </row>
    <row r="4085" spans="8:10" x14ac:dyDescent="0.2">
      <c r="H4085" s="12"/>
      <c r="I4085" s="13"/>
      <c r="J4085" s="13"/>
    </row>
    <row r="4086" spans="8:10" x14ac:dyDescent="0.2">
      <c r="H4086" s="12"/>
      <c r="I4086" s="13"/>
      <c r="J4086" s="13"/>
    </row>
    <row r="4087" spans="8:10" x14ac:dyDescent="0.2">
      <c r="H4087" s="12"/>
      <c r="I4087" s="13"/>
      <c r="J4087" s="13"/>
    </row>
    <row r="4088" spans="8:10" x14ac:dyDescent="0.2">
      <c r="H4088" s="12"/>
      <c r="I4088" s="13"/>
      <c r="J4088" s="13"/>
    </row>
    <row r="4089" spans="8:10" x14ac:dyDescent="0.2">
      <c r="H4089" s="12"/>
      <c r="I4089" s="13"/>
      <c r="J4089" s="13"/>
    </row>
    <row r="4090" spans="8:10" x14ac:dyDescent="0.2">
      <c r="H4090" s="12"/>
      <c r="I4090" s="13"/>
      <c r="J4090" s="13"/>
    </row>
    <row r="4091" spans="8:10" x14ac:dyDescent="0.2">
      <c r="H4091" s="12"/>
      <c r="I4091" s="13"/>
      <c r="J4091" s="13"/>
    </row>
    <row r="4092" spans="8:10" x14ac:dyDescent="0.2">
      <c r="H4092" s="12"/>
      <c r="I4092" s="13"/>
      <c r="J4092" s="13"/>
    </row>
    <row r="4093" spans="8:10" x14ac:dyDescent="0.2">
      <c r="H4093" s="12"/>
      <c r="I4093" s="13"/>
      <c r="J4093" s="13"/>
    </row>
    <row r="4094" spans="8:10" x14ac:dyDescent="0.2">
      <c r="H4094" s="12"/>
      <c r="I4094" s="13"/>
      <c r="J4094" s="13"/>
    </row>
    <row r="4095" spans="8:10" x14ac:dyDescent="0.2">
      <c r="H4095" s="12"/>
      <c r="I4095" s="13"/>
      <c r="J4095" s="13"/>
    </row>
    <row r="4096" spans="8:10" x14ac:dyDescent="0.2">
      <c r="H4096" s="12"/>
      <c r="I4096" s="13"/>
      <c r="J4096" s="13"/>
    </row>
    <row r="4097" spans="8:10" x14ac:dyDescent="0.2">
      <c r="H4097" s="12"/>
      <c r="I4097" s="13"/>
      <c r="J4097" s="13"/>
    </row>
    <row r="4098" spans="8:10" x14ac:dyDescent="0.2">
      <c r="H4098" s="12"/>
      <c r="I4098" s="13"/>
      <c r="J4098" s="13"/>
    </row>
    <row r="4099" spans="8:10" x14ac:dyDescent="0.2">
      <c r="H4099" s="12"/>
      <c r="I4099" s="13"/>
      <c r="J4099" s="13"/>
    </row>
    <row r="4100" spans="8:10" x14ac:dyDescent="0.2">
      <c r="H4100" s="12"/>
      <c r="I4100" s="13"/>
      <c r="J4100" s="13"/>
    </row>
    <row r="4101" spans="8:10" x14ac:dyDescent="0.2">
      <c r="H4101" s="12"/>
      <c r="I4101" s="13"/>
      <c r="J4101" s="13"/>
    </row>
    <row r="4102" spans="8:10" x14ac:dyDescent="0.2">
      <c r="H4102" s="12"/>
      <c r="I4102" s="13"/>
      <c r="J4102" s="13"/>
    </row>
    <row r="4103" spans="8:10" x14ac:dyDescent="0.2">
      <c r="H4103" s="12"/>
      <c r="I4103" s="13"/>
      <c r="J4103" s="13"/>
    </row>
    <row r="4104" spans="8:10" x14ac:dyDescent="0.2">
      <c r="H4104" s="12"/>
      <c r="I4104" s="13"/>
      <c r="J4104" s="13"/>
    </row>
    <row r="4105" spans="8:10" x14ac:dyDescent="0.2">
      <c r="H4105" s="12"/>
      <c r="I4105" s="13"/>
      <c r="J4105" s="13"/>
    </row>
    <row r="4106" spans="8:10" x14ac:dyDescent="0.2">
      <c r="H4106" s="12"/>
      <c r="I4106" s="13"/>
      <c r="J4106" s="13"/>
    </row>
    <row r="4107" spans="8:10" x14ac:dyDescent="0.2">
      <c r="H4107" s="12"/>
      <c r="I4107" s="13"/>
      <c r="J4107" s="13"/>
    </row>
    <row r="4108" spans="8:10" x14ac:dyDescent="0.2">
      <c r="H4108" s="12"/>
      <c r="I4108" s="13"/>
      <c r="J4108" s="13"/>
    </row>
    <row r="4109" spans="8:10" x14ac:dyDescent="0.2">
      <c r="H4109" s="12"/>
      <c r="I4109" s="13"/>
      <c r="J4109" s="13"/>
    </row>
    <row r="4110" spans="8:10" x14ac:dyDescent="0.2">
      <c r="H4110" s="12"/>
      <c r="I4110" s="13"/>
      <c r="J4110" s="13"/>
    </row>
    <row r="4111" spans="8:10" x14ac:dyDescent="0.2">
      <c r="H4111" s="12"/>
      <c r="I4111" s="13"/>
      <c r="J4111" s="13"/>
    </row>
    <row r="4112" spans="8:10" x14ac:dyDescent="0.2">
      <c r="H4112" s="12"/>
      <c r="I4112" s="13"/>
      <c r="J4112" s="13"/>
    </row>
    <row r="4113" spans="8:10" x14ac:dyDescent="0.2">
      <c r="H4113" s="12"/>
      <c r="I4113" s="13"/>
      <c r="J4113" s="13"/>
    </row>
    <row r="4114" spans="8:10" x14ac:dyDescent="0.2">
      <c r="H4114" s="12"/>
      <c r="I4114" s="13"/>
      <c r="J4114" s="13"/>
    </row>
    <row r="4115" spans="8:10" x14ac:dyDescent="0.2">
      <c r="H4115" s="12"/>
      <c r="I4115" s="13"/>
      <c r="J4115" s="13"/>
    </row>
    <row r="4116" spans="8:10" x14ac:dyDescent="0.2">
      <c r="H4116" s="12"/>
      <c r="I4116" s="13"/>
      <c r="J4116" s="13"/>
    </row>
    <row r="4117" spans="8:10" x14ac:dyDescent="0.2">
      <c r="H4117" s="12"/>
      <c r="I4117" s="13"/>
      <c r="J4117" s="13"/>
    </row>
    <row r="4118" spans="8:10" x14ac:dyDescent="0.2">
      <c r="H4118" s="12"/>
      <c r="I4118" s="13"/>
      <c r="J4118" s="13"/>
    </row>
    <row r="4119" spans="8:10" x14ac:dyDescent="0.2">
      <c r="H4119" s="12"/>
      <c r="I4119" s="13"/>
      <c r="J4119" s="13"/>
    </row>
    <row r="4120" spans="8:10" x14ac:dyDescent="0.2">
      <c r="H4120" s="12"/>
      <c r="I4120" s="13"/>
      <c r="J4120" s="13"/>
    </row>
    <row r="4121" spans="8:10" x14ac:dyDescent="0.2">
      <c r="H4121" s="12"/>
      <c r="I4121" s="13"/>
      <c r="J4121" s="13"/>
    </row>
    <row r="4122" spans="8:10" x14ac:dyDescent="0.2">
      <c r="H4122" s="12"/>
      <c r="I4122" s="13"/>
      <c r="J4122" s="13"/>
    </row>
    <row r="4123" spans="8:10" x14ac:dyDescent="0.2">
      <c r="H4123" s="12"/>
      <c r="I4123" s="13"/>
      <c r="J4123" s="13"/>
    </row>
    <row r="4124" spans="8:10" x14ac:dyDescent="0.2">
      <c r="H4124" s="12"/>
      <c r="I4124" s="13"/>
      <c r="J4124" s="13"/>
    </row>
    <row r="4125" spans="8:10" x14ac:dyDescent="0.2">
      <c r="H4125" s="12"/>
      <c r="I4125" s="13"/>
      <c r="J4125" s="13"/>
    </row>
    <row r="4126" spans="8:10" x14ac:dyDescent="0.2">
      <c r="H4126" s="12"/>
      <c r="I4126" s="13"/>
      <c r="J4126" s="13"/>
    </row>
    <row r="4127" spans="8:10" x14ac:dyDescent="0.2">
      <c r="H4127" s="12"/>
      <c r="I4127" s="13"/>
      <c r="J4127" s="13"/>
    </row>
    <row r="4128" spans="8:10" x14ac:dyDescent="0.2">
      <c r="H4128" s="12"/>
      <c r="I4128" s="13"/>
      <c r="J4128" s="13"/>
    </row>
    <row r="4129" spans="8:10" x14ac:dyDescent="0.2">
      <c r="H4129" s="12"/>
      <c r="I4129" s="13"/>
      <c r="J4129" s="13"/>
    </row>
    <row r="4130" spans="8:10" x14ac:dyDescent="0.2">
      <c r="H4130" s="12"/>
      <c r="I4130" s="13"/>
      <c r="J4130" s="13"/>
    </row>
    <row r="4131" spans="8:10" x14ac:dyDescent="0.2">
      <c r="H4131" s="12"/>
      <c r="I4131" s="13"/>
      <c r="J4131" s="13"/>
    </row>
    <row r="4132" spans="8:10" x14ac:dyDescent="0.2">
      <c r="H4132" s="12"/>
      <c r="I4132" s="13"/>
      <c r="J4132" s="13"/>
    </row>
    <row r="4133" spans="8:10" x14ac:dyDescent="0.2">
      <c r="H4133" s="12"/>
      <c r="I4133" s="13"/>
      <c r="J4133" s="13"/>
    </row>
    <row r="4134" spans="8:10" x14ac:dyDescent="0.2">
      <c r="H4134" s="12"/>
      <c r="I4134" s="13"/>
      <c r="J4134" s="13"/>
    </row>
    <row r="4135" spans="8:10" x14ac:dyDescent="0.2">
      <c r="H4135" s="12"/>
      <c r="I4135" s="13"/>
      <c r="J4135" s="13"/>
    </row>
    <row r="4136" spans="8:10" x14ac:dyDescent="0.2">
      <c r="H4136" s="12"/>
      <c r="I4136" s="13"/>
      <c r="J4136" s="13"/>
    </row>
    <row r="4137" spans="8:10" x14ac:dyDescent="0.2">
      <c r="H4137" s="12"/>
      <c r="I4137" s="13"/>
      <c r="J4137" s="13"/>
    </row>
    <row r="4138" spans="8:10" x14ac:dyDescent="0.2">
      <c r="H4138" s="12"/>
      <c r="I4138" s="13"/>
      <c r="J4138" s="13"/>
    </row>
    <row r="4139" spans="8:10" x14ac:dyDescent="0.2">
      <c r="H4139" s="12"/>
      <c r="I4139" s="13"/>
      <c r="J4139" s="13"/>
    </row>
    <row r="4140" spans="8:10" x14ac:dyDescent="0.2">
      <c r="H4140" s="12"/>
      <c r="I4140" s="13"/>
      <c r="J4140" s="13"/>
    </row>
    <row r="4141" spans="8:10" x14ac:dyDescent="0.2">
      <c r="H4141" s="12"/>
      <c r="I4141" s="13"/>
      <c r="J4141" s="13"/>
    </row>
    <row r="4142" spans="8:10" x14ac:dyDescent="0.2">
      <c r="H4142" s="12"/>
      <c r="I4142" s="13"/>
      <c r="J4142" s="13"/>
    </row>
    <row r="4143" spans="8:10" x14ac:dyDescent="0.2">
      <c r="H4143" s="12"/>
      <c r="I4143" s="13"/>
      <c r="J4143" s="13"/>
    </row>
    <row r="4144" spans="8:10" x14ac:dyDescent="0.2">
      <c r="H4144" s="12"/>
      <c r="I4144" s="13"/>
      <c r="J4144" s="13"/>
    </row>
    <row r="4145" spans="8:10" x14ac:dyDescent="0.2">
      <c r="H4145" s="12"/>
      <c r="I4145" s="13"/>
      <c r="J4145" s="13"/>
    </row>
    <row r="4146" spans="8:10" x14ac:dyDescent="0.2">
      <c r="H4146" s="12"/>
      <c r="I4146" s="13"/>
      <c r="J4146" s="13"/>
    </row>
    <row r="4147" spans="8:10" x14ac:dyDescent="0.2">
      <c r="H4147" s="12"/>
      <c r="I4147" s="13"/>
      <c r="J4147" s="13"/>
    </row>
    <row r="4148" spans="8:10" x14ac:dyDescent="0.2">
      <c r="H4148" s="12"/>
      <c r="I4148" s="13"/>
      <c r="J4148" s="13"/>
    </row>
    <row r="4149" spans="8:10" x14ac:dyDescent="0.2">
      <c r="H4149" s="12"/>
      <c r="I4149" s="13"/>
      <c r="J4149" s="13"/>
    </row>
    <row r="4150" spans="8:10" x14ac:dyDescent="0.2">
      <c r="H4150" s="12"/>
      <c r="I4150" s="13"/>
      <c r="J4150" s="13"/>
    </row>
    <row r="4151" spans="8:10" x14ac:dyDescent="0.2">
      <c r="H4151" s="12"/>
      <c r="I4151" s="13"/>
      <c r="J4151" s="13"/>
    </row>
    <row r="4152" spans="8:10" x14ac:dyDescent="0.2">
      <c r="H4152" s="12"/>
      <c r="I4152" s="13"/>
      <c r="J4152" s="13"/>
    </row>
    <row r="4153" spans="8:10" x14ac:dyDescent="0.2">
      <c r="H4153" s="12"/>
      <c r="I4153" s="13"/>
      <c r="J4153" s="13"/>
    </row>
    <row r="4154" spans="8:10" x14ac:dyDescent="0.2">
      <c r="H4154" s="12"/>
      <c r="I4154" s="13"/>
      <c r="J4154" s="13"/>
    </row>
    <row r="4155" spans="8:10" x14ac:dyDescent="0.2">
      <c r="H4155" s="12"/>
      <c r="I4155" s="13"/>
      <c r="J4155" s="13"/>
    </row>
    <row r="4156" spans="8:10" x14ac:dyDescent="0.2">
      <c r="H4156" s="12"/>
      <c r="I4156" s="13"/>
      <c r="J4156" s="13"/>
    </row>
    <row r="4157" spans="8:10" x14ac:dyDescent="0.2">
      <c r="H4157" s="12"/>
      <c r="I4157" s="13"/>
      <c r="J4157" s="13"/>
    </row>
    <row r="4158" spans="8:10" x14ac:dyDescent="0.2">
      <c r="H4158" s="12"/>
      <c r="I4158" s="13"/>
      <c r="J4158" s="13"/>
    </row>
    <row r="4159" spans="8:10" x14ac:dyDescent="0.2">
      <c r="H4159" s="12"/>
      <c r="I4159" s="13"/>
      <c r="J4159" s="13"/>
    </row>
    <row r="4160" spans="8:10" x14ac:dyDescent="0.2">
      <c r="H4160" s="12"/>
      <c r="I4160" s="13"/>
      <c r="J4160" s="13"/>
    </row>
    <row r="4161" spans="8:10" x14ac:dyDescent="0.2">
      <c r="H4161" s="12"/>
      <c r="I4161" s="13"/>
      <c r="J4161" s="13"/>
    </row>
    <row r="4162" spans="8:10" x14ac:dyDescent="0.2">
      <c r="H4162" s="12"/>
      <c r="I4162" s="13"/>
      <c r="J4162" s="13"/>
    </row>
    <row r="4163" spans="8:10" x14ac:dyDescent="0.2">
      <c r="H4163" s="12"/>
      <c r="I4163" s="13"/>
      <c r="J4163" s="13"/>
    </row>
    <row r="4164" spans="8:10" x14ac:dyDescent="0.2">
      <c r="H4164" s="12"/>
      <c r="I4164" s="13"/>
      <c r="J4164" s="13"/>
    </row>
    <row r="4165" spans="8:10" x14ac:dyDescent="0.2">
      <c r="H4165" s="12"/>
      <c r="I4165" s="13"/>
      <c r="J4165" s="13"/>
    </row>
    <row r="4166" spans="8:10" x14ac:dyDescent="0.2">
      <c r="H4166" s="12"/>
      <c r="I4166" s="13"/>
      <c r="J4166" s="13"/>
    </row>
    <row r="4167" spans="8:10" x14ac:dyDescent="0.2">
      <c r="H4167" s="12"/>
      <c r="I4167" s="13"/>
      <c r="J4167" s="13"/>
    </row>
    <row r="4168" spans="8:10" x14ac:dyDescent="0.2">
      <c r="H4168" s="12"/>
      <c r="I4168" s="13"/>
      <c r="J4168" s="13"/>
    </row>
    <row r="4169" spans="8:10" x14ac:dyDescent="0.2">
      <c r="H4169" s="12"/>
      <c r="I4169" s="13"/>
      <c r="J4169" s="13"/>
    </row>
    <row r="4170" spans="8:10" x14ac:dyDescent="0.2">
      <c r="H4170" s="12"/>
      <c r="I4170" s="13"/>
      <c r="J4170" s="13"/>
    </row>
    <row r="4171" spans="8:10" x14ac:dyDescent="0.2">
      <c r="H4171" s="12"/>
      <c r="I4171" s="13"/>
      <c r="J4171" s="13"/>
    </row>
    <row r="4172" spans="8:10" x14ac:dyDescent="0.2">
      <c r="H4172" s="12"/>
      <c r="I4172" s="13"/>
      <c r="J4172" s="13"/>
    </row>
    <row r="4173" spans="8:10" x14ac:dyDescent="0.2">
      <c r="H4173" s="12"/>
      <c r="I4173" s="13"/>
      <c r="J4173" s="13"/>
    </row>
    <row r="4174" spans="8:10" x14ac:dyDescent="0.2">
      <c r="H4174" s="12"/>
      <c r="I4174" s="13"/>
      <c r="J4174" s="13"/>
    </row>
    <row r="4175" spans="8:10" x14ac:dyDescent="0.2">
      <c r="H4175" s="12"/>
      <c r="I4175" s="13"/>
      <c r="J4175" s="13"/>
    </row>
    <row r="4176" spans="8:10" x14ac:dyDescent="0.2">
      <c r="H4176" s="12"/>
      <c r="I4176" s="13"/>
      <c r="J4176" s="13"/>
    </row>
    <row r="4177" spans="8:10" x14ac:dyDescent="0.2">
      <c r="H4177" s="12"/>
      <c r="I4177" s="13"/>
      <c r="J4177" s="13"/>
    </row>
    <row r="4178" spans="8:10" x14ac:dyDescent="0.2">
      <c r="H4178" s="12"/>
      <c r="I4178" s="13"/>
      <c r="J4178" s="13"/>
    </row>
    <row r="4179" spans="8:10" x14ac:dyDescent="0.2">
      <c r="H4179" s="12"/>
      <c r="I4179" s="13"/>
      <c r="J4179" s="13"/>
    </row>
    <row r="4180" spans="8:10" x14ac:dyDescent="0.2">
      <c r="H4180" s="12"/>
      <c r="I4180" s="13"/>
      <c r="J4180" s="13"/>
    </row>
    <row r="4181" spans="8:10" x14ac:dyDescent="0.2">
      <c r="H4181" s="12"/>
      <c r="I4181" s="13"/>
      <c r="J4181" s="13"/>
    </row>
    <row r="4182" spans="8:10" x14ac:dyDescent="0.2">
      <c r="H4182" s="12"/>
      <c r="I4182" s="13"/>
      <c r="J4182" s="13"/>
    </row>
    <row r="4183" spans="8:10" x14ac:dyDescent="0.2">
      <c r="H4183" s="12"/>
      <c r="I4183" s="13"/>
      <c r="J4183" s="13"/>
    </row>
    <row r="4184" spans="8:10" x14ac:dyDescent="0.2">
      <c r="H4184" s="12"/>
      <c r="I4184" s="13"/>
      <c r="J4184" s="13"/>
    </row>
    <row r="4185" spans="8:10" x14ac:dyDescent="0.2">
      <c r="H4185" s="12"/>
      <c r="I4185" s="13"/>
      <c r="J4185" s="13"/>
    </row>
    <row r="4186" spans="8:10" x14ac:dyDescent="0.2">
      <c r="H4186" s="12"/>
      <c r="I4186" s="13"/>
      <c r="J4186" s="13"/>
    </row>
    <row r="4187" spans="8:10" x14ac:dyDescent="0.2">
      <c r="H4187" s="12"/>
      <c r="I4187" s="13"/>
      <c r="J4187" s="13"/>
    </row>
    <row r="4188" spans="8:10" x14ac:dyDescent="0.2">
      <c r="H4188" s="12"/>
      <c r="I4188" s="13"/>
      <c r="J4188" s="13"/>
    </row>
    <row r="4189" spans="8:10" x14ac:dyDescent="0.2">
      <c r="H4189" s="12"/>
      <c r="I4189" s="13"/>
      <c r="J4189" s="13"/>
    </row>
    <row r="4190" spans="8:10" x14ac:dyDescent="0.2">
      <c r="H4190" s="12"/>
      <c r="I4190" s="13"/>
      <c r="J4190" s="13"/>
    </row>
    <row r="4191" spans="8:10" x14ac:dyDescent="0.2">
      <c r="H4191" s="12"/>
      <c r="I4191" s="13"/>
      <c r="J4191" s="13"/>
    </row>
    <row r="4192" spans="8:10" x14ac:dyDescent="0.2">
      <c r="H4192" s="12"/>
      <c r="I4192" s="13"/>
      <c r="J4192" s="13"/>
    </row>
    <row r="4193" spans="8:10" x14ac:dyDescent="0.2">
      <c r="H4193" s="12"/>
      <c r="I4193" s="13"/>
      <c r="J4193" s="13"/>
    </row>
    <row r="4194" spans="8:10" x14ac:dyDescent="0.2">
      <c r="H4194" s="12"/>
      <c r="I4194" s="13"/>
      <c r="J4194" s="13"/>
    </row>
    <row r="4195" spans="8:10" x14ac:dyDescent="0.2">
      <c r="H4195" s="12"/>
      <c r="I4195" s="13"/>
      <c r="J4195" s="13"/>
    </row>
    <row r="4196" spans="8:10" x14ac:dyDescent="0.2">
      <c r="H4196" s="12"/>
      <c r="I4196" s="13"/>
      <c r="J4196" s="13"/>
    </row>
    <row r="4197" spans="8:10" x14ac:dyDescent="0.2">
      <c r="H4197" s="12"/>
      <c r="I4197" s="13"/>
      <c r="J4197" s="13"/>
    </row>
    <row r="4198" spans="8:10" x14ac:dyDescent="0.2">
      <c r="H4198" s="12"/>
      <c r="I4198" s="13"/>
      <c r="J4198" s="13"/>
    </row>
    <row r="4199" spans="8:10" x14ac:dyDescent="0.2">
      <c r="H4199" s="12"/>
      <c r="I4199" s="13"/>
      <c r="J4199" s="13"/>
    </row>
    <row r="4200" spans="8:10" x14ac:dyDescent="0.2">
      <c r="H4200" s="12"/>
      <c r="I4200" s="13"/>
      <c r="J4200" s="13"/>
    </row>
    <row r="4201" spans="8:10" x14ac:dyDescent="0.2">
      <c r="H4201" s="12"/>
      <c r="I4201" s="13"/>
      <c r="J4201" s="13"/>
    </row>
    <row r="4202" spans="8:10" x14ac:dyDescent="0.2">
      <c r="H4202" s="12"/>
      <c r="I4202" s="13"/>
      <c r="J4202" s="13"/>
    </row>
    <row r="4203" spans="8:10" x14ac:dyDescent="0.2">
      <c r="H4203" s="12"/>
      <c r="I4203" s="13"/>
      <c r="J4203" s="13"/>
    </row>
    <row r="4204" spans="8:10" x14ac:dyDescent="0.2">
      <c r="H4204" s="12"/>
      <c r="I4204" s="13"/>
      <c r="J4204" s="13"/>
    </row>
    <row r="4205" spans="8:10" x14ac:dyDescent="0.2">
      <c r="H4205" s="12"/>
      <c r="I4205" s="13"/>
      <c r="J4205" s="13"/>
    </row>
    <row r="4206" spans="8:10" x14ac:dyDescent="0.2">
      <c r="H4206" s="12"/>
      <c r="I4206" s="13"/>
      <c r="J4206" s="13"/>
    </row>
    <row r="4207" spans="8:10" x14ac:dyDescent="0.2">
      <c r="H4207" s="12"/>
      <c r="I4207" s="13"/>
      <c r="J4207" s="13"/>
    </row>
    <row r="4208" spans="8:10" x14ac:dyDescent="0.2">
      <c r="H4208" s="12"/>
      <c r="I4208" s="13"/>
      <c r="J4208" s="13"/>
    </row>
    <row r="4209" spans="8:10" x14ac:dyDescent="0.2">
      <c r="H4209" s="12"/>
      <c r="I4209" s="13"/>
      <c r="J4209" s="13"/>
    </row>
    <row r="4210" spans="8:10" x14ac:dyDescent="0.2">
      <c r="H4210" s="12"/>
      <c r="I4210" s="13"/>
      <c r="J4210" s="13"/>
    </row>
    <row r="4211" spans="8:10" x14ac:dyDescent="0.2">
      <c r="H4211" s="12"/>
      <c r="I4211" s="13"/>
      <c r="J4211" s="13"/>
    </row>
    <row r="4212" spans="8:10" x14ac:dyDescent="0.2">
      <c r="H4212" s="12"/>
      <c r="I4212" s="13"/>
      <c r="J4212" s="13"/>
    </row>
    <row r="4213" spans="8:10" x14ac:dyDescent="0.2">
      <c r="H4213" s="12"/>
      <c r="I4213" s="13"/>
      <c r="J4213" s="13"/>
    </row>
    <row r="4214" spans="8:10" x14ac:dyDescent="0.2">
      <c r="H4214" s="12"/>
      <c r="I4214" s="13"/>
      <c r="J4214" s="13"/>
    </row>
    <row r="4215" spans="8:10" x14ac:dyDescent="0.2">
      <c r="H4215" s="12"/>
      <c r="I4215" s="13"/>
      <c r="J4215" s="13"/>
    </row>
    <row r="4216" spans="8:10" x14ac:dyDescent="0.2">
      <c r="H4216" s="12"/>
      <c r="I4216" s="13"/>
      <c r="J4216" s="13"/>
    </row>
    <row r="4217" spans="8:10" x14ac:dyDescent="0.2">
      <c r="H4217" s="12"/>
      <c r="I4217" s="13"/>
      <c r="J4217" s="13"/>
    </row>
    <row r="4218" spans="8:10" x14ac:dyDescent="0.2">
      <c r="H4218" s="12"/>
      <c r="I4218" s="13"/>
      <c r="J4218" s="13"/>
    </row>
    <row r="4219" spans="8:10" x14ac:dyDescent="0.2">
      <c r="H4219" s="12"/>
      <c r="I4219" s="13"/>
      <c r="J4219" s="13"/>
    </row>
    <row r="4220" spans="8:10" x14ac:dyDescent="0.2">
      <c r="H4220" s="12"/>
      <c r="I4220" s="13"/>
      <c r="J4220" s="13"/>
    </row>
    <row r="4221" spans="8:10" x14ac:dyDescent="0.2">
      <c r="H4221" s="12"/>
      <c r="I4221" s="13"/>
      <c r="J4221" s="13"/>
    </row>
    <row r="4222" spans="8:10" x14ac:dyDescent="0.2">
      <c r="H4222" s="12"/>
      <c r="I4222" s="13"/>
      <c r="J4222" s="13"/>
    </row>
    <row r="4223" spans="8:10" x14ac:dyDescent="0.2">
      <c r="H4223" s="12"/>
      <c r="I4223" s="13"/>
      <c r="J4223" s="13"/>
    </row>
    <row r="4224" spans="8:10" x14ac:dyDescent="0.2">
      <c r="H4224" s="12"/>
      <c r="I4224" s="13"/>
      <c r="J4224" s="13"/>
    </row>
    <row r="4225" spans="8:10" x14ac:dyDescent="0.2">
      <c r="H4225" s="12"/>
      <c r="I4225" s="13"/>
      <c r="J4225" s="13"/>
    </row>
    <row r="4226" spans="8:10" x14ac:dyDescent="0.2">
      <c r="H4226" s="12"/>
      <c r="I4226" s="13"/>
      <c r="J4226" s="13"/>
    </row>
    <row r="4227" spans="8:10" x14ac:dyDescent="0.2">
      <c r="H4227" s="12"/>
      <c r="I4227" s="13"/>
      <c r="J4227" s="13"/>
    </row>
    <row r="4228" spans="8:10" x14ac:dyDescent="0.2">
      <c r="H4228" s="12"/>
      <c r="I4228" s="13"/>
      <c r="J4228" s="13"/>
    </row>
    <row r="4229" spans="8:10" x14ac:dyDescent="0.2">
      <c r="H4229" s="12"/>
      <c r="I4229" s="13"/>
      <c r="J4229" s="13"/>
    </row>
    <row r="4230" spans="8:10" x14ac:dyDescent="0.2">
      <c r="H4230" s="12"/>
      <c r="I4230" s="13"/>
      <c r="J4230" s="13"/>
    </row>
    <row r="4231" spans="8:10" x14ac:dyDescent="0.2">
      <c r="H4231" s="12"/>
      <c r="I4231" s="13"/>
      <c r="J4231" s="13"/>
    </row>
    <row r="4232" spans="8:10" x14ac:dyDescent="0.2">
      <c r="H4232" s="12"/>
      <c r="I4232" s="13"/>
      <c r="J4232" s="13"/>
    </row>
    <row r="4233" spans="8:10" x14ac:dyDescent="0.2">
      <c r="H4233" s="12"/>
      <c r="I4233" s="13"/>
      <c r="J4233" s="13"/>
    </row>
    <row r="4234" spans="8:10" x14ac:dyDescent="0.2">
      <c r="H4234" s="12"/>
      <c r="I4234" s="13"/>
      <c r="J4234" s="13"/>
    </row>
    <row r="4235" spans="8:10" x14ac:dyDescent="0.2">
      <c r="H4235" s="12"/>
      <c r="I4235" s="13"/>
      <c r="J4235" s="13"/>
    </row>
    <row r="4236" spans="8:10" x14ac:dyDescent="0.2">
      <c r="H4236" s="12"/>
      <c r="I4236" s="13"/>
      <c r="J4236" s="13"/>
    </row>
    <row r="4237" spans="8:10" x14ac:dyDescent="0.2">
      <c r="H4237" s="12"/>
      <c r="I4237" s="13"/>
      <c r="J4237" s="13"/>
    </row>
    <row r="4238" spans="8:10" x14ac:dyDescent="0.2">
      <c r="H4238" s="12"/>
      <c r="I4238" s="13"/>
      <c r="J4238" s="13"/>
    </row>
    <row r="4239" spans="8:10" x14ac:dyDescent="0.2">
      <c r="H4239" s="12"/>
      <c r="I4239" s="13"/>
      <c r="J4239" s="13"/>
    </row>
    <row r="4240" spans="8:10" x14ac:dyDescent="0.2">
      <c r="H4240" s="12"/>
      <c r="I4240" s="13"/>
      <c r="J4240" s="13"/>
    </row>
    <row r="4241" spans="8:10" x14ac:dyDescent="0.2">
      <c r="H4241" s="12"/>
      <c r="I4241" s="13"/>
      <c r="J4241" s="13"/>
    </row>
    <row r="4242" spans="8:10" x14ac:dyDescent="0.2">
      <c r="H4242" s="12"/>
      <c r="I4242" s="13"/>
      <c r="J4242" s="13"/>
    </row>
    <row r="4243" spans="8:10" x14ac:dyDescent="0.2">
      <c r="H4243" s="12"/>
      <c r="I4243" s="13"/>
      <c r="J4243" s="13"/>
    </row>
    <row r="4244" spans="8:10" x14ac:dyDescent="0.2">
      <c r="H4244" s="12"/>
      <c r="I4244" s="13"/>
      <c r="J4244" s="13"/>
    </row>
    <row r="4245" spans="8:10" x14ac:dyDescent="0.2">
      <c r="H4245" s="12"/>
      <c r="I4245" s="13"/>
      <c r="J4245" s="13"/>
    </row>
    <row r="4246" spans="8:10" x14ac:dyDescent="0.2">
      <c r="H4246" s="12"/>
      <c r="I4246" s="13"/>
      <c r="J4246" s="13"/>
    </row>
    <row r="4247" spans="8:10" x14ac:dyDescent="0.2">
      <c r="H4247" s="12"/>
      <c r="I4247" s="13"/>
      <c r="J4247" s="13"/>
    </row>
    <row r="4248" spans="8:10" x14ac:dyDescent="0.2">
      <c r="H4248" s="12"/>
      <c r="I4248" s="13"/>
      <c r="J4248" s="13"/>
    </row>
    <row r="4249" spans="8:10" x14ac:dyDescent="0.2">
      <c r="H4249" s="12"/>
      <c r="I4249" s="13"/>
      <c r="J4249" s="13"/>
    </row>
    <row r="4250" spans="8:10" x14ac:dyDescent="0.2">
      <c r="H4250" s="12"/>
      <c r="I4250" s="13"/>
      <c r="J4250" s="13"/>
    </row>
    <row r="4251" spans="8:10" x14ac:dyDescent="0.2">
      <c r="H4251" s="12"/>
      <c r="I4251" s="13"/>
      <c r="J4251" s="13"/>
    </row>
    <row r="4252" spans="8:10" x14ac:dyDescent="0.2">
      <c r="H4252" s="12"/>
      <c r="I4252" s="13"/>
      <c r="J4252" s="13"/>
    </row>
    <row r="4253" spans="8:10" x14ac:dyDescent="0.2">
      <c r="H4253" s="12"/>
      <c r="I4253" s="13"/>
      <c r="J4253" s="13"/>
    </row>
    <row r="4254" spans="8:10" x14ac:dyDescent="0.2">
      <c r="H4254" s="12"/>
      <c r="I4254" s="13"/>
      <c r="J4254" s="13"/>
    </row>
    <row r="4255" spans="8:10" x14ac:dyDescent="0.2">
      <c r="H4255" s="12"/>
      <c r="I4255" s="13"/>
      <c r="J4255" s="13"/>
    </row>
    <row r="4256" spans="8:10" x14ac:dyDescent="0.2">
      <c r="H4256" s="12"/>
      <c r="I4256" s="13"/>
      <c r="J4256" s="13"/>
    </row>
    <row r="4257" spans="8:10" x14ac:dyDescent="0.2">
      <c r="H4257" s="12"/>
      <c r="I4257" s="13"/>
      <c r="J4257" s="13"/>
    </row>
    <row r="4258" spans="8:10" x14ac:dyDescent="0.2">
      <c r="H4258" s="12"/>
      <c r="I4258" s="13"/>
      <c r="J4258" s="13"/>
    </row>
    <row r="4259" spans="8:10" x14ac:dyDescent="0.2">
      <c r="H4259" s="12"/>
      <c r="I4259" s="13"/>
      <c r="J4259" s="13"/>
    </row>
    <row r="4260" spans="8:10" x14ac:dyDescent="0.2">
      <c r="H4260" s="12"/>
      <c r="I4260" s="13"/>
      <c r="J4260" s="13"/>
    </row>
    <row r="4261" spans="8:10" x14ac:dyDescent="0.2">
      <c r="H4261" s="12"/>
      <c r="I4261" s="13"/>
      <c r="J4261" s="13"/>
    </row>
    <row r="4262" spans="8:10" x14ac:dyDescent="0.2">
      <c r="H4262" s="12"/>
      <c r="I4262" s="13"/>
      <c r="J4262" s="13"/>
    </row>
    <row r="4263" spans="8:10" x14ac:dyDescent="0.2">
      <c r="H4263" s="12"/>
      <c r="I4263" s="13"/>
      <c r="J4263" s="13"/>
    </row>
    <row r="4264" spans="8:10" x14ac:dyDescent="0.2">
      <c r="H4264" s="12"/>
      <c r="I4264" s="13"/>
      <c r="J4264" s="13"/>
    </row>
    <row r="4265" spans="8:10" x14ac:dyDescent="0.2">
      <c r="H4265" s="12"/>
      <c r="I4265" s="13"/>
      <c r="J4265" s="13"/>
    </row>
    <row r="4266" spans="8:10" x14ac:dyDescent="0.2">
      <c r="H4266" s="12"/>
      <c r="I4266" s="13"/>
      <c r="J4266" s="13"/>
    </row>
    <row r="4267" spans="8:10" x14ac:dyDescent="0.2">
      <c r="H4267" s="12"/>
      <c r="I4267" s="13"/>
      <c r="J4267" s="13"/>
    </row>
    <row r="4268" spans="8:10" x14ac:dyDescent="0.2">
      <c r="H4268" s="12"/>
      <c r="I4268" s="13"/>
      <c r="J4268" s="13"/>
    </row>
    <row r="4269" spans="8:10" x14ac:dyDescent="0.2">
      <c r="H4269" s="12"/>
      <c r="I4269" s="13"/>
      <c r="J4269" s="13"/>
    </row>
    <row r="4270" spans="8:10" x14ac:dyDescent="0.2">
      <c r="H4270" s="12"/>
      <c r="I4270" s="13"/>
      <c r="J4270" s="13"/>
    </row>
    <row r="4271" spans="8:10" x14ac:dyDescent="0.2">
      <c r="H4271" s="12"/>
      <c r="I4271" s="13"/>
      <c r="J4271" s="13"/>
    </row>
    <row r="4272" spans="8:10" x14ac:dyDescent="0.2">
      <c r="H4272" s="12"/>
      <c r="I4272" s="13"/>
      <c r="J4272" s="13"/>
    </row>
    <row r="4273" spans="8:10" x14ac:dyDescent="0.2">
      <c r="H4273" s="12"/>
      <c r="I4273" s="13"/>
      <c r="J4273" s="13"/>
    </row>
    <row r="4274" spans="8:10" x14ac:dyDescent="0.2">
      <c r="H4274" s="12"/>
      <c r="I4274" s="13"/>
      <c r="J4274" s="13"/>
    </row>
    <row r="4275" spans="8:10" x14ac:dyDescent="0.2">
      <c r="H4275" s="12"/>
      <c r="I4275" s="13"/>
      <c r="J4275" s="13"/>
    </row>
    <row r="4276" spans="8:10" x14ac:dyDescent="0.2">
      <c r="H4276" s="12"/>
      <c r="I4276" s="13"/>
      <c r="J4276" s="13"/>
    </row>
    <row r="4277" spans="8:10" x14ac:dyDescent="0.2">
      <c r="H4277" s="12"/>
      <c r="I4277" s="13"/>
      <c r="J4277" s="13"/>
    </row>
    <row r="4278" spans="8:10" x14ac:dyDescent="0.2">
      <c r="H4278" s="12"/>
      <c r="I4278" s="13"/>
      <c r="J4278" s="13"/>
    </row>
    <row r="4279" spans="8:10" x14ac:dyDescent="0.2">
      <c r="H4279" s="12"/>
      <c r="I4279" s="13"/>
      <c r="J4279" s="13"/>
    </row>
    <row r="4280" spans="8:10" x14ac:dyDescent="0.2">
      <c r="H4280" s="12"/>
      <c r="I4280" s="13"/>
      <c r="J4280" s="13"/>
    </row>
    <row r="4281" spans="8:10" x14ac:dyDescent="0.2">
      <c r="H4281" s="12"/>
      <c r="I4281" s="13"/>
      <c r="J4281" s="13"/>
    </row>
    <row r="4282" spans="8:10" x14ac:dyDescent="0.2">
      <c r="H4282" s="12"/>
      <c r="I4282" s="13"/>
      <c r="J4282" s="13"/>
    </row>
    <row r="4283" spans="8:10" x14ac:dyDescent="0.2">
      <c r="H4283" s="12"/>
      <c r="I4283" s="13"/>
      <c r="J4283" s="13"/>
    </row>
    <row r="4284" spans="8:10" x14ac:dyDescent="0.2">
      <c r="H4284" s="12"/>
      <c r="I4284" s="13"/>
      <c r="J4284" s="13"/>
    </row>
    <row r="4285" spans="8:10" x14ac:dyDescent="0.2">
      <c r="H4285" s="12"/>
      <c r="I4285" s="13"/>
      <c r="J4285" s="13"/>
    </row>
    <row r="4286" spans="8:10" x14ac:dyDescent="0.2">
      <c r="H4286" s="12"/>
      <c r="I4286" s="13"/>
      <c r="J4286" s="13"/>
    </row>
    <row r="4287" spans="8:10" x14ac:dyDescent="0.2">
      <c r="H4287" s="12"/>
      <c r="I4287" s="13"/>
      <c r="J4287" s="13"/>
    </row>
    <row r="4288" spans="8:10" x14ac:dyDescent="0.2">
      <c r="H4288" s="12"/>
      <c r="I4288" s="13"/>
      <c r="J4288" s="13"/>
    </row>
    <row r="4289" spans="8:10" x14ac:dyDescent="0.2">
      <c r="H4289" s="12"/>
      <c r="I4289" s="13"/>
      <c r="J4289" s="13"/>
    </row>
    <row r="4290" spans="8:10" x14ac:dyDescent="0.2">
      <c r="H4290" s="12"/>
      <c r="I4290" s="13"/>
      <c r="J4290" s="13"/>
    </row>
    <row r="4291" spans="8:10" x14ac:dyDescent="0.2">
      <c r="H4291" s="12"/>
      <c r="I4291" s="13"/>
      <c r="J4291" s="13"/>
    </row>
    <row r="4292" spans="8:10" x14ac:dyDescent="0.2">
      <c r="H4292" s="12"/>
      <c r="I4292" s="13"/>
      <c r="J4292" s="13"/>
    </row>
    <row r="4293" spans="8:10" x14ac:dyDescent="0.2">
      <c r="H4293" s="12"/>
      <c r="I4293" s="13"/>
      <c r="J4293" s="13"/>
    </row>
    <row r="4294" spans="8:10" x14ac:dyDescent="0.2">
      <c r="H4294" s="12"/>
      <c r="I4294" s="13"/>
      <c r="J4294" s="13"/>
    </row>
    <row r="4295" spans="8:10" x14ac:dyDescent="0.2">
      <c r="H4295" s="12"/>
      <c r="I4295" s="13"/>
      <c r="J4295" s="13"/>
    </row>
    <row r="4296" spans="8:10" x14ac:dyDescent="0.2">
      <c r="H4296" s="12"/>
      <c r="I4296" s="13"/>
      <c r="J4296" s="13"/>
    </row>
    <row r="4297" spans="8:10" x14ac:dyDescent="0.2">
      <c r="H4297" s="12"/>
      <c r="I4297" s="13"/>
      <c r="J4297" s="13"/>
    </row>
    <row r="4298" spans="8:10" x14ac:dyDescent="0.2">
      <c r="H4298" s="12"/>
      <c r="I4298" s="13"/>
      <c r="J4298" s="13"/>
    </row>
    <row r="4299" spans="8:10" x14ac:dyDescent="0.2">
      <c r="H4299" s="12"/>
      <c r="I4299" s="13"/>
      <c r="J4299" s="13"/>
    </row>
    <row r="4300" spans="8:10" x14ac:dyDescent="0.2">
      <c r="H4300" s="12"/>
      <c r="I4300" s="13"/>
      <c r="J4300" s="13"/>
    </row>
    <row r="4301" spans="8:10" x14ac:dyDescent="0.2">
      <c r="H4301" s="12"/>
      <c r="I4301" s="13"/>
      <c r="J4301" s="13"/>
    </row>
    <row r="4302" spans="8:10" x14ac:dyDescent="0.2">
      <c r="H4302" s="12"/>
      <c r="I4302" s="13"/>
      <c r="J4302" s="13"/>
    </row>
    <row r="4303" spans="8:10" x14ac:dyDescent="0.2">
      <c r="H4303" s="12"/>
      <c r="I4303" s="13"/>
      <c r="J4303" s="13"/>
    </row>
    <row r="4304" spans="8:10" x14ac:dyDescent="0.2">
      <c r="H4304" s="12"/>
      <c r="I4304" s="13"/>
      <c r="J4304" s="13"/>
    </row>
    <row r="4305" spans="8:10" x14ac:dyDescent="0.2">
      <c r="H4305" s="12"/>
      <c r="I4305" s="13"/>
      <c r="J4305" s="13"/>
    </row>
    <row r="4306" spans="8:10" x14ac:dyDescent="0.2">
      <c r="H4306" s="12"/>
      <c r="I4306" s="13"/>
      <c r="J4306" s="13"/>
    </row>
    <row r="4307" spans="8:10" x14ac:dyDescent="0.2">
      <c r="H4307" s="12"/>
      <c r="I4307" s="13"/>
      <c r="J4307" s="13"/>
    </row>
    <row r="4308" spans="8:10" x14ac:dyDescent="0.2">
      <c r="H4308" s="12"/>
      <c r="I4308" s="13"/>
      <c r="J4308" s="13"/>
    </row>
    <row r="4309" spans="8:10" x14ac:dyDescent="0.2">
      <c r="H4309" s="12"/>
      <c r="I4309" s="13"/>
      <c r="J4309" s="13"/>
    </row>
    <row r="4310" spans="8:10" x14ac:dyDescent="0.2">
      <c r="H4310" s="12"/>
      <c r="I4310" s="13"/>
      <c r="J4310" s="13"/>
    </row>
    <row r="4311" spans="8:10" x14ac:dyDescent="0.2">
      <c r="H4311" s="12"/>
      <c r="I4311" s="13"/>
      <c r="J4311" s="13"/>
    </row>
    <row r="4312" spans="8:10" x14ac:dyDescent="0.2">
      <c r="H4312" s="12"/>
      <c r="I4312" s="13"/>
      <c r="J4312" s="13"/>
    </row>
    <row r="4313" spans="8:10" x14ac:dyDescent="0.2">
      <c r="H4313" s="12"/>
      <c r="I4313" s="13"/>
      <c r="J4313" s="13"/>
    </row>
    <row r="4314" spans="8:10" x14ac:dyDescent="0.2">
      <c r="H4314" s="12"/>
      <c r="I4314" s="13"/>
      <c r="J4314" s="13"/>
    </row>
    <row r="4315" spans="8:10" x14ac:dyDescent="0.2">
      <c r="H4315" s="12"/>
      <c r="I4315" s="13"/>
      <c r="J4315" s="13"/>
    </row>
    <row r="4316" spans="8:10" x14ac:dyDescent="0.2">
      <c r="H4316" s="12"/>
      <c r="I4316" s="13"/>
      <c r="J4316" s="13"/>
    </row>
    <row r="4317" spans="8:10" x14ac:dyDescent="0.2">
      <c r="H4317" s="12"/>
      <c r="I4317" s="13"/>
      <c r="J4317" s="13"/>
    </row>
    <row r="4318" spans="8:10" x14ac:dyDescent="0.2">
      <c r="H4318" s="12"/>
      <c r="I4318" s="13"/>
      <c r="J4318" s="13"/>
    </row>
    <row r="4319" spans="8:10" x14ac:dyDescent="0.2">
      <c r="H4319" s="12"/>
      <c r="I4319" s="13"/>
      <c r="J4319" s="13"/>
    </row>
    <row r="4320" spans="8:10" x14ac:dyDescent="0.2">
      <c r="H4320" s="12"/>
      <c r="I4320" s="13"/>
      <c r="J4320" s="13"/>
    </row>
    <row r="4321" spans="8:10" x14ac:dyDescent="0.2">
      <c r="H4321" s="12"/>
      <c r="I4321" s="13"/>
      <c r="J4321" s="13"/>
    </row>
    <row r="4322" spans="8:10" x14ac:dyDescent="0.2">
      <c r="H4322" s="12"/>
      <c r="I4322" s="13"/>
      <c r="J4322" s="13"/>
    </row>
    <row r="4323" spans="8:10" x14ac:dyDescent="0.2">
      <c r="H4323" s="12"/>
      <c r="I4323" s="13"/>
      <c r="J4323" s="13"/>
    </row>
    <row r="4324" spans="8:10" x14ac:dyDescent="0.2">
      <c r="H4324" s="12"/>
      <c r="I4324" s="13"/>
      <c r="J4324" s="13"/>
    </row>
    <row r="4325" spans="8:10" x14ac:dyDescent="0.2">
      <c r="H4325" s="12"/>
      <c r="I4325" s="13"/>
      <c r="J4325" s="13"/>
    </row>
    <row r="4326" spans="8:10" x14ac:dyDescent="0.2">
      <c r="H4326" s="12"/>
      <c r="I4326" s="13"/>
      <c r="J4326" s="13"/>
    </row>
    <row r="4327" spans="8:10" x14ac:dyDescent="0.2">
      <c r="H4327" s="12"/>
      <c r="I4327" s="13"/>
      <c r="J4327" s="13"/>
    </row>
    <row r="4328" spans="8:10" x14ac:dyDescent="0.2">
      <c r="H4328" s="12"/>
      <c r="I4328" s="13"/>
      <c r="J4328" s="13"/>
    </row>
    <row r="4329" spans="8:10" x14ac:dyDescent="0.2">
      <c r="H4329" s="12"/>
      <c r="I4329" s="13"/>
      <c r="J4329" s="13"/>
    </row>
    <row r="4330" spans="8:10" x14ac:dyDescent="0.2">
      <c r="H4330" s="12"/>
      <c r="I4330" s="13"/>
      <c r="J4330" s="13"/>
    </row>
    <row r="4331" spans="8:10" x14ac:dyDescent="0.2">
      <c r="H4331" s="12"/>
      <c r="I4331" s="13"/>
      <c r="J4331" s="13"/>
    </row>
    <row r="4332" spans="8:10" x14ac:dyDescent="0.2">
      <c r="H4332" s="12"/>
      <c r="I4332" s="13"/>
      <c r="J4332" s="13"/>
    </row>
    <row r="4333" spans="8:10" x14ac:dyDescent="0.2">
      <c r="H4333" s="12"/>
      <c r="I4333" s="13"/>
      <c r="J4333" s="13"/>
    </row>
    <row r="4334" spans="8:10" x14ac:dyDescent="0.2">
      <c r="H4334" s="12"/>
      <c r="I4334" s="13"/>
      <c r="J4334" s="13"/>
    </row>
    <row r="4335" spans="8:10" x14ac:dyDescent="0.2">
      <c r="H4335" s="12"/>
      <c r="I4335" s="13"/>
      <c r="J4335" s="13"/>
    </row>
    <row r="4336" spans="8:10" x14ac:dyDescent="0.2">
      <c r="H4336" s="12"/>
      <c r="I4336" s="13"/>
      <c r="J4336" s="13"/>
    </row>
    <row r="4337" spans="8:10" x14ac:dyDescent="0.2">
      <c r="H4337" s="12"/>
      <c r="I4337" s="13"/>
      <c r="J4337" s="13"/>
    </row>
    <row r="4338" spans="8:10" x14ac:dyDescent="0.2">
      <c r="H4338" s="12"/>
      <c r="I4338" s="13"/>
      <c r="J4338" s="13"/>
    </row>
    <row r="4339" spans="8:10" x14ac:dyDescent="0.2">
      <c r="H4339" s="12"/>
      <c r="I4339" s="13"/>
      <c r="J4339" s="13"/>
    </row>
    <row r="4340" spans="8:10" x14ac:dyDescent="0.2">
      <c r="H4340" s="12"/>
      <c r="I4340" s="13"/>
      <c r="J4340" s="13"/>
    </row>
    <row r="4341" spans="8:10" x14ac:dyDescent="0.2">
      <c r="H4341" s="12"/>
      <c r="I4341" s="13"/>
      <c r="J4341" s="13"/>
    </row>
    <row r="4342" spans="8:10" x14ac:dyDescent="0.2">
      <c r="H4342" s="12"/>
      <c r="I4342" s="13"/>
      <c r="J4342" s="13"/>
    </row>
    <row r="4343" spans="8:10" x14ac:dyDescent="0.2">
      <c r="H4343" s="12"/>
      <c r="I4343" s="13"/>
      <c r="J4343" s="13"/>
    </row>
    <row r="4344" spans="8:10" x14ac:dyDescent="0.2">
      <c r="H4344" s="12"/>
      <c r="I4344" s="13"/>
      <c r="J4344" s="13"/>
    </row>
    <row r="4345" spans="8:10" x14ac:dyDescent="0.2">
      <c r="H4345" s="12"/>
      <c r="I4345" s="13"/>
      <c r="J4345" s="13"/>
    </row>
    <row r="4346" spans="8:10" x14ac:dyDescent="0.2">
      <c r="H4346" s="12"/>
      <c r="I4346" s="13"/>
      <c r="J4346" s="13"/>
    </row>
    <row r="4347" spans="8:10" x14ac:dyDescent="0.2">
      <c r="H4347" s="12"/>
      <c r="I4347" s="13"/>
      <c r="J4347" s="13"/>
    </row>
    <row r="4348" spans="8:10" x14ac:dyDescent="0.2">
      <c r="H4348" s="12"/>
      <c r="I4348" s="13"/>
      <c r="J4348" s="13"/>
    </row>
    <row r="4349" spans="8:10" x14ac:dyDescent="0.2">
      <c r="H4349" s="12"/>
      <c r="I4349" s="13"/>
      <c r="J4349" s="13"/>
    </row>
    <row r="4350" spans="8:10" x14ac:dyDescent="0.2">
      <c r="H4350" s="12"/>
      <c r="I4350" s="13"/>
      <c r="J4350" s="13"/>
    </row>
    <row r="4351" spans="8:10" x14ac:dyDescent="0.2">
      <c r="H4351" s="12"/>
      <c r="I4351" s="13"/>
      <c r="J4351" s="13"/>
    </row>
    <row r="4352" spans="8:10" x14ac:dyDescent="0.2">
      <c r="H4352" s="12"/>
      <c r="I4352" s="13"/>
      <c r="J4352" s="13"/>
    </row>
    <row r="4353" spans="8:10" x14ac:dyDescent="0.2">
      <c r="H4353" s="12"/>
      <c r="I4353" s="13"/>
      <c r="J4353" s="13"/>
    </row>
    <row r="4354" spans="8:10" x14ac:dyDescent="0.2">
      <c r="H4354" s="12"/>
      <c r="I4354" s="13"/>
      <c r="J4354" s="13"/>
    </row>
    <row r="4355" spans="8:10" x14ac:dyDescent="0.2">
      <c r="H4355" s="12"/>
      <c r="I4355" s="13"/>
      <c r="J4355" s="13"/>
    </row>
    <row r="4356" spans="8:10" x14ac:dyDescent="0.2">
      <c r="H4356" s="12"/>
      <c r="I4356" s="13"/>
      <c r="J4356" s="13"/>
    </row>
    <row r="4357" spans="8:10" x14ac:dyDescent="0.2">
      <c r="H4357" s="12"/>
      <c r="I4357" s="13"/>
      <c r="J4357" s="13"/>
    </row>
    <row r="4358" spans="8:10" x14ac:dyDescent="0.2">
      <c r="H4358" s="12"/>
      <c r="I4358" s="13"/>
      <c r="J4358" s="13"/>
    </row>
    <row r="4359" spans="8:10" x14ac:dyDescent="0.2">
      <c r="H4359" s="12"/>
      <c r="I4359" s="13"/>
      <c r="J4359" s="13"/>
    </row>
    <row r="4360" spans="8:10" x14ac:dyDescent="0.2">
      <c r="H4360" s="12"/>
      <c r="I4360" s="13"/>
      <c r="J4360" s="13"/>
    </row>
    <row r="4361" spans="8:10" x14ac:dyDescent="0.2">
      <c r="H4361" s="12"/>
      <c r="I4361" s="13"/>
      <c r="J4361" s="13"/>
    </row>
    <row r="4362" spans="8:10" x14ac:dyDescent="0.2">
      <c r="H4362" s="12"/>
      <c r="I4362" s="13"/>
      <c r="J4362" s="13"/>
    </row>
    <row r="4363" spans="8:10" x14ac:dyDescent="0.2">
      <c r="H4363" s="12"/>
      <c r="I4363" s="13"/>
      <c r="J4363" s="13"/>
    </row>
    <row r="4364" spans="8:10" x14ac:dyDescent="0.2">
      <c r="H4364" s="12"/>
      <c r="I4364" s="13"/>
      <c r="J4364" s="13"/>
    </row>
    <row r="4365" spans="8:10" x14ac:dyDescent="0.2">
      <c r="H4365" s="12"/>
      <c r="I4365" s="13"/>
      <c r="J4365" s="13"/>
    </row>
    <row r="4366" spans="8:10" x14ac:dyDescent="0.2">
      <c r="H4366" s="12"/>
      <c r="I4366" s="13"/>
      <c r="J4366" s="13"/>
    </row>
    <row r="4367" spans="8:10" x14ac:dyDescent="0.2">
      <c r="H4367" s="12"/>
      <c r="I4367" s="13"/>
      <c r="J4367" s="13"/>
    </row>
    <row r="4368" spans="8:10" x14ac:dyDescent="0.2">
      <c r="H4368" s="12"/>
      <c r="I4368" s="13"/>
      <c r="J4368" s="13"/>
    </row>
    <row r="4369" spans="8:10" x14ac:dyDescent="0.2">
      <c r="H4369" s="12"/>
      <c r="I4369" s="13"/>
      <c r="J4369" s="13"/>
    </row>
    <row r="4370" spans="8:10" x14ac:dyDescent="0.2">
      <c r="H4370" s="12"/>
      <c r="I4370" s="13"/>
      <c r="J4370" s="13"/>
    </row>
    <row r="4371" spans="8:10" x14ac:dyDescent="0.2">
      <c r="H4371" s="12"/>
      <c r="I4371" s="13"/>
      <c r="J4371" s="13"/>
    </row>
    <row r="4372" spans="8:10" x14ac:dyDescent="0.2">
      <c r="H4372" s="12"/>
      <c r="I4372" s="13"/>
      <c r="J4372" s="13"/>
    </row>
    <row r="4373" spans="8:10" x14ac:dyDescent="0.2">
      <c r="H4373" s="12"/>
      <c r="I4373" s="13"/>
      <c r="J4373" s="13"/>
    </row>
    <row r="4374" spans="8:10" x14ac:dyDescent="0.2">
      <c r="H4374" s="12"/>
      <c r="I4374" s="13"/>
      <c r="J4374" s="13"/>
    </row>
    <row r="4375" spans="8:10" x14ac:dyDescent="0.2">
      <c r="H4375" s="12"/>
      <c r="I4375" s="13"/>
      <c r="J4375" s="13"/>
    </row>
    <row r="4376" spans="8:10" x14ac:dyDescent="0.2">
      <c r="H4376" s="12"/>
      <c r="I4376" s="13"/>
      <c r="J4376" s="13"/>
    </row>
    <row r="4377" spans="8:10" x14ac:dyDescent="0.2">
      <c r="H4377" s="12"/>
      <c r="I4377" s="13"/>
      <c r="J4377" s="13"/>
    </row>
    <row r="4378" spans="8:10" x14ac:dyDescent="0.2">
      <c r="H4378" s="12"/>
      <c r="I4378" s="13"/>
      <c r="J4378" s="13"/>
    </row>
    <row r="4379" spans="8:10" x14ac:dyDescent="0.2">
      <c r="H4379" s="12"/>
      <c r="I4379" s="13"/>
      <c r="J4379" s="13"/>
    </row>
    <row r="4380" spans="8:10" x14ac:dyDescent="0.2">
      <c r="H4380" s="12"/>
      <c r="I4380" s="13"/>
      <c r="J4380" s="13"/>
    </row>
    <row r="4381" spans="8:10" x14ac:dyDescent="0.2">
      <c r="H4381" s="12"/>
      <c r="I4381" s="13"/>
      <c r="J4381" s="13"/>
    </row>
    <row r="4382" spans="8:10" x14ac:dyDescent="0.2">
      <c r="H4382" s="12"/>
      <c r="I4382" s="13"/>
      <c r="J4382" s="13"/>
    </row>
    <row r="4383" spans="8:10" x14ac:dyDescent="0.2">
      <c r="H4383" s="12"/>
      <c r="I4383" s="13"/>
      <c r="J4383" s="13"/>
    </row>
    <row r="4384" spans="8:10" x14ac:dyDescent="0.2">
      <c r="H4384" s="12"/>
      <c r="I4384" s="13"/>
      <c r="J4384" s="13"/>
    </row>
    <row r="4385" spans="8:10" x14ac:dyDescent="0.2">
      <c r="H4385" s="12"/>
      <c r="I4385" s="13"/>
      <c r="J4385" s="13"/>
    </row>
    <row r="4386" spans="8:10" x14ac:dyDescent="0.2">
      <c r="H4386" s="12"/>
      <c r="I4386" s="13"/>
      <c r="J4386" s="13"/>
    </row>
    <row r="4387" spans="8:10" x14ac:dyDescent="0.2">
      <c r="H4387" s="12"/>
      <c r="I4387" s="13"/>
      <c r="J4387" s="13"/>
    </row>
    <row r="4388" spans="8:10" x14ac:dyDescent="0.2">
      <c r="H4388" s="12"/>
      <c r="I4388" s="13"/>
      <c r="J4388" s="13"/>
    </row>
    <row r="4389" spans="8:10" x14ac:dyDescent="0.2">
      <c r="H4389" s="12"/>
      <c r="I4389" s="13"/>
      <c r="J4389" s="13"/>
    </row>
    <row r="4390" spans="8:10" x14ac:dyDescent="0.2">
      <c r="H4390" s="12"/>
      <c r="I4390" s="13"/>
      <c r="J4390" s="13"/>
    </row>
    <row r="4391" spans="8:10" x14ac:dyDescent="0.2">
      <c r="H4391" s="12"/>
      <c r="I4391" s="13"/>
      <c r="J4391" s="13"/>
    </row>
    <row r="4392" spans="8:10" x14ac:dyDescent="0.2">
      <c r="H4392" s="12"/>
      <c r="I4392" s="13"/>
      <c r="J4392" s="13"/>
    </row>
    <row r="4393" spans="8:10" x14ac:dyDescent="0.2">
      <c r="H4393" s="12"/>
      <c r="I4393" s="13"/>
      <c r="J4393" s="13"/>
    </row>
    <row r="4394" spans="8:10" x14ac:dyDescent="0.2">
      <c r="H4394" s="12"/>
      <c r="I4394" s="13"/>
      <c r="J4394" s="13"/>
    </row>
    <row r="4395" spans="8:10" x14ac:dyDescent="0.2">
      <c r="H4395" s="12"/>
      <c r="I4395" s="13"/>
      <c r="J4395" s="13"/>
    </row>
    <row r="4396" spans="8:10" x14ac:dyDescent="0.2">
      <c r="H4396" s="12"/>
      <c r="I4396" s="13"/>
      <c r="J4396" s="13"/>
    </row>
    <row r="4397" spans="8:10" x14ac:dyDescent="0.2">
      <c r="H4397" s="12"/>
      <c r="I4397" s="13"/>
      <c r="J4397" s="13"/>
    </row>
    <row r="4398" spans="8:10" x14ac:dyDescent="0.2">
      <c r="H4398" s="12"/>
      <c r="I4398" s="13"/>
      <c r="J4398" s="13"/>
    </row>
    <row r="4399" spans="8:10" x14ac:dyDescent="0.2">
      <c r="H4399" s="12"/>
      <c r="I4399" s="13"/>
      <c r="J4399" s="13"/>
    </row>
    <row r="4400" spans="8:10" x14ac:dyDescent="0.2">
      <c r="H4400" s="12"/>
      <c r="I4400" s="13"/>
      <c r="J4400" s="13"/>
    </row>
    <row r="4401" spans="8:10" x14ac:dyDescent="0.2">
      <c r="H4401" s="12"/>
      <c r="I4401" s="13"/>
      <c r="J4401" s="13"/>
    </row>
    <row r="4402" spans="8:10" x14ac:dyDescent="0.2">
      <c r="H4402" s="12"/>
      <c r="I4402" s="13"/>
      <c r="J4402" s="13"/>
    </row>
    <row r="4403" spans="8:10" x14ac:dyDescent="0.2">
      <c r="H4403" s="12"/>
      <c r="I4403" s="13"/>
      <c r="J4403" s="13"/>
    </row>
    <row r="4404" spans="8:10" x14ac:dyDescent="0.2">
      <c r="H4404" s="12"/>
      <c r="I4404" s="13"/>
      <c r="J4404" s="13"/>
    </row>
    <row r="4405" spans="8:10" x14ac:dyDescent="0.2">
      <c r="H4405" s="12"/>
      <c r="I4405" s="13"/>
      <c r="J4405" s="13"/>
    </row>
    <row r="4406" spans="8:10" x14ac:dyDescent="0.2">
      <c r="H4406" s="12"/>
      <c r="I4406" s="13"/>
      <c r="J4406" s="13"/>
    </row>
    <row r="4407" spans="8:10" x14ac:dyDescent="0.2">
      <c r="H4407" s="12"/>
      <c r="I4407" s="13"/>
      <c r="J4407" s="13"/>
    </row>
    <row r="4408" spans="8:10" x14ac:dyDescent="0.2">
      <c r="H4408" s="12"/>
      <c r="I4408" s="13"/>
      <c r="J4408" s="13"/>
    </row>
    <row r="4409" spans="8:10" x14ac:dyDescent="0.2">
      <c r="H4409" s="12"/>
      <c r="I4409" s="13"/>
      <c r="J4409" s="13"/>
    </row>
    <row r="4410" spans="8:10" x14ac:dyDescent="0.2">
      <c r="H4410" s="12"/>
      <c r="I4410" s="13"/>
      <c r="J4410" s="13"/>
    </row>
    <row r="4411" spans="8:10" x14ac:dyDescent="0.2">
      <c r="H4411" s="12"/>
      <c r="I4411" s="13"/>
      <c r="J4411" s="13"/>
    </row>
    <row r="4412" spans="8:10" x14ac:dyDescent="0.2">
      <c r="H4412" s="12"/>
      <c r="I4412" s="13"/>
      <c r="J4412" s="13"/>
    </row>
    <row r="4413" spans="8:10" x14ac:dyDescent="0.2">
      <c r="H4413" s="12"/>
      <c r="I4413" s="13"/>
      <c r="J4413" s="13"/>
    </row>
    <row r="4414" spans="8:10" x14ac:dyDescent="0.2">
      <c r="H4414" s="12"/>
      <c r="I4414" s="13"/>
      <c r="J4414" s="13"/>
    </row>
    <row r="4415" spans="8:10" x14ac:dyDescent="0.2">
      <c r="H4415" s="12"/>
      <c r="I4415" s="13"/>
      <c r="J4415" s="13"/>
    </row>
    <row r="4416" spans="8:10" x14ac:dyDescent="0.2">
      <c r="H4416" s="12"/>
      <c r="I4416" s="13"/>
      <c r="J4416" s="13"/>
    </row>
    <row r="4417" spans="8:10" x14ac:dyDescent="0.2">
      <c r="H4417" s="12"/>
      <c r="I4417" s="13"/>
      <c r="J4417" s="13"/>
    </row>
    <row r="4418" spans="8:10" x14ac:dyDescent="0.2">
      <c r="H4418" s="12"/>
      <c r="I4418" s="13"/>
      <c r="J4418" s="13"/>
    </row>
    <row r="4419" spans="8:10" x14ac:dyDescent="0.2">
      <c r="H4419" s="12"/>
      <c r="I4419" s="13"/>
      <c r="J4419" s="13"/>
    </row>
    <row r="4420" spans="8:10" x14ac:dyDescent="0.2">
      <c r="H4420" s="12"/>
      <c r="I4420" s="13"/>
      <c r="J4420" s="13"/>
    </row>
    <row r="4421" spans="8:10" x14ac:dyDescent="0.2">
      <c r="H4421" s="12"/>
      <c r="I4421" s="13"/>
      <c r="J4421" s="13"/>
    </row>
    <row r="4422" spans="8:10" x14ac:dyDescent="0.2">
      <c r="H4422" s="12"/>
      <c r="I4422" s="12"/>
      <c r="J4422" s="12"/>
    </row>
    <row r="4423" spans="8:10" x14ac:dyDescent="0.2">
      <c r="H4423" s="12"/>
      <c r="I4423" s="12"/>
      <c r="J4423" s="12"/>
    </row>
    <row r="4424" spans="8:10" x14ac:dyDescent="0.2">
      <c r="H4424" s="12"/>
      <c r="I4424" s="12"/>
      <c r="J4424" s="12"/>
    </row>
    <row r="4425" spans="8:10" x14ac:dyDescent="0.2">
      <c r="H4425" s="12"/>
      <c r="I4425" s="12"/>
      <c r="J4425" s="12"/>
    </row>
    <row r="4426" spans="8:10" x14ac:dyDescent="0.2">
      <c r="H4426" s="12"/>
      <c r="I4426" s="12"/>
      <c r="J4426" s="12"/>
    </row>
    <row r="4427" spans="8:10" x14ac:dyDescent="0.2">
      <c r="H4427" s="12"/>
      <c r="I4427" s="12"/>
      <c r="J4427" s="12"/>
    </row>
    <row r="4428" spans="8:10" x14ac:dyDescent="0.2">
      <c r="H4428" s="12"/>
      <c r="I4428" s="13"/>
      <c r="J4428" s="13"/>
    </row>
    <row r="4429" spans="8:10" x14ac:dyDescent="0.2">
      <c r="H4429" s="12"/>
      <c r="I4429" s="13"/>
      <c r="J4429" s="13"/>
    </row>
    <row r="4430" spans="8:10" x14ac:dyDescent="0.2">
      <c r="H4430" s="12"/>
      <c r="I4430" s="13"/>
      <c r="J4430" s="13"/>
    </row>
    <row r="4431" spans="8:10" x14ac:dyDescent="0.2">
      <c r="H4431" s="12"/>
      <c r="I4431" s="13"/>
      <c r="J4431" s="13"/>
    </row>
    <row r="4432" spans="8:10" x14ac:dyDescent="0.2">
      <c r="H4432" s="12"/>
      <c r="I4432" s="13"/>
      <c r="J4432" s="13"/>
    </row>
    <row r="4433" spans="8:10" x14ac:dyDescent="0.2">
      <c r="H4433" s="12"/>
      <c r="I4433" s="13"/>
      <c r="J4433" s="13"/>
    </row>
    <row r="4434" spans="8:10" x14ac:dyDescent="0.2">
      <c r="H4434" s="12"/>
      <c r="I4434" s="13"/>
      <c r="J4434" s="13"/>
    </row>
    <row r="4435" spans="8:10" x14ac:dyDescent="0.2">
      <c r="H4435" s="12"/>
      <c r="I4435" s="13"/>
      <c r="J4435" s="13"/>
    </row>
    <row r="4436" spans="8:10" x14ac:dyDescent="0.2">
      <c r="H4436" s="12"/>
      <c r="I4436" s="13"/>
      <c r="J4436" s="13"/>
    </row>
    <row r="4437" spans="8:10" x14ac:dyDescent="0.2">
      <c r="H4437" s="12"/>
      <c r="I4437" s="13"/>
      <c r="J4437" s="13"/>
    </row>
    <row r="4438" spans="8:10" x14ac:dyDescent="0.2">
      <c r="H4438" s="12"/>
      <c r="I4438" s="13"/>
      <c r="J4438" s="13"/>
    </row>
    <row r="4439" spans="8:10" x14ac:dyDescent="0.2">
      <c r="H4439" s="12"/>
      <c r="I4439" s="13"/>
      <c r="J4439" s="13"/>
    </row>
    <row r="4440" spans="8:10" x14ac:dyDescent="0.2">
      <c r="H4440" s="12"/>
      <c r="I4440" s="13"/>
      <c r="J4440" s="13"/>
    </row>
    <row r="4441" spans="8:10" x14ac:dyDescent="0.2">
      <c r="H4441" s="12"/>
      <c r="I4441" s="13"/>
      <c r="J4441" s="13"/>
    </row>
    <row r="4442" spans="8:10" x14ac:dyDescent="0.2">
      <c r="H4442" s="12"/>
      <c r="I4442" s="13"/>
      <c r="J4442" s="13"/>
    </row>
    <row r="4443" spans="8:10" x14ac:dyDescent="0.2">
      <c r="H4443" s="12"/>
      <c r="I4443" s="13"/>
      <c r="J4443" s="13"/>
    </row>
    <row r="4444" spans="8:10" x14ac:dyDescent="0.2">
      <c r="H4444" s="12"/>
      <c r="I4444" s="13"/>
      <c r="J4444" s="13"/>
    </row>
    <row r="4445" spans="8:10" x14ac:dyDescent="0.2">
      <c r="H4445" s="12"/>
      <c r="I4445" s="13"/>
      <c r="J4445" s="13"/>
    </row>
    <row r="4446" spans="8:10" x14ac:dyDescent="0.2">
      <c r="H4446" s="12"/>
      <c r="I4446" s="13"/>
      <c r="J4446" s="13"/>
    </row>
    <row r="4447" spans="8:10" x14ac:dyDescent="0.2">
      <c r="H4447" s="12"/>
      <c r="I4447" s="13"/>
      <c r="J4447" s="13"/>
    </row>
    <row r="4448" spans="8:10" x14ac:dyDescent="0.2">
      <c r="H4448" s="12"/>
      <c r="I4448" s="13"/>
      <c r="J4448" s="13"/>
    </row>
    <row r="4449" spans="8:10" x14ac:dyDescent="0.2">
      <c r="H4449" s="12"/>
      <c r="I4449" s="13"/>
      <c r="J4449" s="13"/>
    </row>
    <row r="4450" spans="8:10" x14ac:dyDescent="0.2">
      <c r="H4450" s="12"/>
      <c r="I4450" s="13"/>
      <c r="J4450" s="13"/>
    </row>
    <row r="4451" spans="8:10" x14ac:dyDescent="0.2">
      <c r="H4451" s="12"/>
      <c r="I4451" s="13"/>
      <c r="J4451" s="13"/>
    </row>
    <row r="4452" spans="8:10" x14ac:dyDescent="0.2">
      <c r="H4452" s="12"/>
      <c r="I4452" s="13"/>
      <c r="J4452" s="13"/>
    </row>
    <row r="4453" spans="8:10" x14ac:dyDescent="0.2">
      <c r="H4453" s="12"/>
      <c r="I4453" s="12"/>
      <c r="J4453" s="12"/>
    </row>
    <row r="4454" spans="8:10" x14ac:dyDescent="0.2">
      <c r="H4454" s="12"/>
      <c r="I4454" s="12"/>
      <c r="J4454" s="12"/>
    </row>
    <row r="4455" spans="8:10" x14ac:dyDescent="0.2">
      <c r="H4455" s="12"/>
      <c r="I4455" s="12"/>
      <c r="J4455" s="12"/>
    </row>
    <row r="4456" spans="8:10" x14ac:dyDescent="0.2">
      <c r="H4456" s="12"/>
      <c r="I4456" s="12"/>
      <c r="J4456" s="12"/>
    </row>
    <row r="4457" spans="8:10" x14ac:dyDescent="0.2">
      <c r="H4457" s="12"/>
      <c r="I4457" s="12"/>
      <c r="J4457" s="12"/>
    </row>
    <row r="4458" spans="8:10" x14ac:dyDescent="0.2">
      <c r="H4458" s="12"/>
      <c r="I4458" s="12"/>
      <c r="J4458" s="12"/>
    </row>
    <row r="4459" spans="8:10" x14ac:dyDescent="0.2">
      <c r="H4459" s="12"/>
      <c r="I4459" s="12"/>
      <c r="J4459" s="12"/>
    </row>
    <row r="4460" spans="8:10" x14ac:dyDescent="0.2">
      <c r="H4460" s="12"/>
      <c r="I4460" s="13"/>
      <c r="J4460" s="13"/>
    </row>
    <row r="4461" spans="8:10" x14ac:dyDescent="0.2">
      <c r="H4461" s="12"/>
      <c r="I4461" s="13"/>
      <c r="J4461" s="13"/>
    </row>
    <row r="4462" spans="8:10" x14ac:dyDescent="0.2">
      <c r="H4462" s="12"/>
      <c r="I4462" s="13"/>
      <c r="J4462" s="13"/>
    </row>
    <row r="4463" spans="8:10" x14ac:dyDescent="0.2">
      <c r="H4463" s="12"/>
      <c r="I4463" s="13"/>
      <c r="J4463" s="13"/>
    </row>
    <row r="4464" spans="8:10" x14ac:dyDescent="0.2">
      <c r="H4464" s="12"/>
      <c r="I4464" s="13"/>
      <c r="J4464" s="13"/>
    </row>
    <row r="4465" spans="8:10" x14ac:dyDescent="0.2">
      <c r="H4465" s="12"/>
      <c r="I4465" s="13"/>
      <c r="J4465" s="13"/>
    </row>
    <row r="4466" spans="8:10" x14ac:dyDescent="0.2">
      <c r="H4466" s="12"/>
      <c r="I4466" s="13"/>
      <c r="J4466" s="13"/>
    </row>
    <row r="4467" spans="8:10" x14ac:dyDescent="0.2">
      <c r="H4467" s="12"/>
      <c r="I4467" s="13"/>
      <c r="J4467" s="13"/>
    </row>
    <row r="4468" spans="8:10" x14ac:dyDescent="0.2">
      <c r="H4468" s="12"/>
      <c r="I4468" s="13"/>
      <c r="J4468" s="13"/>
    </row>
    <row r="4469" spans="8:10" x14ac:dyDescent="0.2">
      <c r="H4469" s="12"/>
      <c r="I4469" s="13"/>
      <c r="J4469" s="13"/>
    </row>
    <row r="4470" spans="8:10" x14ac:dyDescent="0.2">
      <c r="H4470" s="12"/>
      <c r="I4470" s="13"/>
      <c r="J4470" s="13"/>
    </row>
    <row r="4471" spans="8:10" x14ac:dyDescent="0.2">
      <c r="H4471" s="12"/>
      <c r="I4471" s="13"/>
      <c r="J4471" s="13"/>
    </row>
    <row r="4472" spans="8:10" x14ac:dyDescent="0.2">
      <c r="H4472" s="12"/>
      <c r="I4472" s="13"/>
      <c r="J4472" s="13"/>
    </row>
    <row r="4473" spans="8:10" x14ac:dyDescent="0.2">
      <c r="H4473" s="12"/>
      <c r="I4473" s="13"/>
      <c r="J4473" s="13"/>
    </row>
    <row r="4474" spans="8:10" x14ac:dyDescent="0.2">
      <c r="H4474" s="12"/>
      <c r="I4474" s="13"/>
      <c r="J4474" s="13"/>
    </row>
    <row r="4475" spans="8:10" x14ac:dyDescent="0.2">
      <c r="H4475" s="12"/>
      <c r="I4475" s="13"/>
      <c r="J4475" s="13"/>
    </row>
    <row r="4476" spans="8:10" x14ac:dyDescent="0.2">
      <c r="H4476" s="12"/>
      <c r="I4476" s="13"/>
      <c r="J4476" s="13"/>
    </row>
    <row r="4477" spans="8:10" x14ac:dyDescent="0.2">
      <c r="H4477" s="12"/>
      <c r="I4477" s="13"/>
      <c r="J4477" s="13"/>
    </row>
    <row r="4478" spans="8:10" x14ac:dyDescent="0.2">
      <c r="H4478" s="12"/>
      <c r="I4478" s="13"/>
      <c r="J4478" s="13"/>
    </row>
    <row r="4479" spans="8:10" x14ac:dyDescent="0.2">
      <c r="H4479" s="12"/>
      <c r="I4479" s="13"/>
      <c r="J4479" s="13"/>
    </row>
    <row r="4480" spans="8:10" x14ac:dyDescent="0.2">
      <c r="H4480" s="12"/>
      <c r="I4480" s="13"/>
      <c r="J4480" s="13"/>
    </row>
    <row r="4481" spans="8:10" x14ac:dyDescent="0.2">
      <c r="H4481" s="12"/>
      <c r="I4481" s="13"/>
      <c r="J4481" s="13"/>
    </row>
    <row r="4482" spans="8:10" x14ac:dyDescent="0.2">
      <c r="H4482" s="12"/>
      <c r="I4482" s="13"/>
      <c r="J4482" s="13"/>
    </row>
    <row r="4483" spans="8:10" x14ac:dyDescent="0.2">
      <c r="H4483" s="12"/>
      <c r="I4483" s="13"/>
      <c r="J4483" s="13"/>
    </row>
    <row r="4484" spans="8:10" x14ac:dyDescent="0.2">
      <c r="H4484" s="12"/>
      <c r="I4484" s="13"/>
      <c r="J4484" s="13"/>
    </row>
    <row r="4485" spans="8:10" x14ac:dyDescent="0.2">
      <c r="H4485" s="12"/>
      <c r="I4485" s="13"/>
      <c r="J4485" s="13"/>
    </row>
    <row r="4486" spans="8:10" x14ac:dyDescent="0.2">
      <c r="H4486" s="12"/>
      <c r="I4486" s="13"/>
      <c r="J4486" s="13"/>
    </row>
    <row r="4487" spans="8:10" x14ac:dyDescent="0.2">
      <c r="H4487" s="12"/>
      <c r="I4487" s="13"/>
      <c r="J4487" s="13"/>
    </row>
    <row r="4488" spans="8:10" x14ac:dyDescent="0.2">
      <c r="H4488" s="12"/>
      <c r="I4488" s="13"/>
      <c r="J4488" s="13"/>
    </row>
    <row r="4489" spans="8:10" x14ac:dyDescent="0.2">
      <c r="H4489" s="12"/>
      <c r="I4489" s="13"/>
      <c r="J4489" s="13"/>
    </row>
    <row r="4490" spans="8:10" x14ac:dyDescent="0.2">
      <c r="H4490" s="12"/>
      <c r="I4490" s="13"/>
      <c r="J4490" s="13"/>
    </row>
    <row r="4491" spans="8:10" x14ac:dyDescent="0.2">
      <c r="H4491" s="12"/>
      <c r="I4491" s="13"/>
      <c r="J4491" s="13"/>
    </row>
    <row r="4492" spans="8:10" x14ac:dyDescent="0.2">
      <c r="H4492" s="12"/>
      <c r="I4492" s="13"/>
      <c r="J4492" s="13"/>
    </row>
    <row r="4493" spans="8:10" x14ac:dyDescent="0.2">
      <c r="H4493" s="12"/>
      <c r="I4493" s="13"/>
      <c r="J4493" s="13"/>
    </row>
    <row r="4494" spans="8:10" x14ac:dyDescent="0.2">
      <c r="H4494" s="12"/>
      <c r="I4494" s="13"/>
      <c r="J4494" s="13"/>
    </row>
    <row r="4495" spans="8:10" x14ac:dyDescent="0.2">
      <c r="H4495" s="12"/>
      <c r="I4495" s="13"/>
      <c r="J4495" s="13"/>
    </row>
    <row r="4496" spans="8:10" x14ac:dyDescent="0.2">
      <c r="H4496" s="12"/>
      <c r="I4496" s="13"/>
      <c r="J4496" s="13"/>
    </row>
    <row r="4497" spans="8:10" x14ac:dyDescent="0.2">
      <c r="H4497" s="12"/>
      <c r="I4497" s="13"/>
      <c r="J4497" s="13"/>
    </row>
    <row r="4498" spans="8:10" x14ac:dyDescent="0.2">
      <c r="H4498" s="12"/>
      <c r="I4498" s="13"/>
      <c r="J4498" s="13"/>
    </row>
    <row r="4499" spans="8:10" x14ac:dyDescent="0.2">
      <c r="H4499" s="12"/>
      <c r="I4499" s="13"/>
      <c r="J4499" s="13"/>
    </row>
    <row r="4500" spans="8:10" x14ac:dyDescent="0.2">
      <c r="H4500" s="12"/>
      <c r="I4500" s="13"/>
      <c r="J4500" s="13"/>
    </row>
    <row r="4501" spans="8:10" x14ac:dyDescent="0.2">
      <c r="H4501" s="12"/>
      <c r="I4501" s="13"/>
      <c r="J4501" s="13"/>
    </row>
    <row r="4502" spans="8:10" x14ac:dyDescent="0.2">
      <c r="H4502" s="12"/>
      <c r="I4502" s="13"/>
      <c r="J4502" s="13"/>
    </row>
    <row r="4503" spans="8:10" x14ac:dyDescent="0.2">
      <c r="H4503" s="12"/>
      <c r="I4503" s="13"/>
      <c r="J4503" s="13"/>
    </row>
    <row r="4504" spans="8:10" x14ac:dyDescent="0.2">
      <c r="H4504" s="12"/>
      <c r="I4504" s="13"/>
      <c r="J4504" s="13"/>
    </row>
    <row r="4505" spans="8:10" x14ac:dyDescent="0.2">
      <c r="H4505" s="12"/>
      <c r="I4505" s="13"/>
      <c r="J4505" s="13"/>
    </row>
    <row r="4506" spans="8:10" x14ac:dyDescent="0.2">
      <c r="H4506" s="12"/>
      <c r="I4506" s="13"/>
      <c r="J4506" s="13"/>
    </row>
    <row r="4507" spans="8:10" x14ac:dyDescent="0.2">
      <c r="H4507" s="12"/>
      <c r="I4507" s="13"/>
      <c r="J4507" s="13"/>
    </row>
    <row r="4508" spans="8:10" x14ac:dyDescent="0.2">
      <c r="H4508" s="12"/>
      <c r="I4508" s="13"/>
      <c r="J4508" s="13"/>
    </row>
    <row r="4509" spans="8:10" x14ac:dyDescent="0.2">
      <c r="H4509" s="12"/>
      <c r="I4509" s="13"/>
      <c r="J4509" s="13"/>
    </row>
    <row r="4510" spans="8:10" x14ac:dyDescent="0.2">
      <c r="H4510" s="12"/>
      <c r="I4510" s="13"/>
      <c r="J4510" s="13"/>
    </row>
    <row r="4511" spans="8:10" x14ac:dyDescent="0.2">
      <c r="H4511" s="12"/>
      <c r="I4511" s="13"/>
      <c r="J4511" s="13"/>
    </row>
    <row r="4512" spans="8:10" x14ac:dyDescent="0.2">
      <c r="H4512" s="12"/>
      <c r="I4512" s="13"/>
      <c r="J4512" s="13"/>
    </row>
    <row r="4513" spans="8:10" x14ac:dyDescent="0.2">
      <c r="H4513" s="12"/>
      <c r="I4513" s="13"/>
      <c r="J4513" s="13"/>
    </row>
    <row r="4514" spans="8:10" x14ac:dyDescent="0.2">
      <c r="H4514" s="12"/>
      <c r="I4514" s="13"/>
      <c r="J4514" s="13"/>
    </row>
    <row r="4515" spans="8:10" x14ac:dyDescent="0.2">
      <c r="H4515" s="12"/>
      <c r="I4515" s="13"/>
      <c r="J4515" s="13"/>
    </row>
    <row r="4516" spans="8:10" x14ac:dyDescent="0.2">
      <c r="H4516" s="12"/>
      <c r="I4516" s="13"/>
      <c r="J4516" s="13"/>
    </row>
    <row r="4517" spans="8:10" x14ac:dyDescent="0.2">
      <c r="H4517" s="12"/>
      <c r="I4517" s="13"/>
      <c r="J4517" s="13"/>
    </row>
    <row r="4518" spans="8:10" x14ac:dyDescent="0.2">
      <c r="H4518" s="12"/>
      <c r="I4518" s="13"/>
      <c r="J4518" s="13"/>
    </row>
    <row r="4519" spans="8:10" x14ac:dyDescent="0.2">
      <c r="H4519" s="12"/>
      <c r="I4519" s="13"/>
      <c r="J4519" s="13"/>
    </row>
    <row r="4520" spans="8:10" x14ac:dyDescent="0.2">
      <c r="H4520" s="12"/>
      <c r="I4520" s="13"/>
      <c r="J4520" s="13"/>
    </row>
    <row r="4521" spans="8:10" x14ac:dyDescent="0.2">
      <c r="H4521" s="12"/>
      <c r="I4521" s="13"/>
      <c r="J4521" s="13"/>
    </row>
    <row r="4522" spans="8:10" x14ac:dyDescent="0.2">
      <c r="H4522" s="12"/>
      <c r="I4522" s="13"/>
      <c r="J4522" s="13"/>
    </row>
    <row r="4523" spans="8:10" x14ac:dyDescent="0.2">
      <c r="H4523" s="12"/>
      <c r="I4523" s="13"/>
      <c r="J4523" s="13"/>
    </row>
    <row r="4524" spans="8:10" x14ac:dyDescent="0.2">
      <c r="H4524" s="12"/>
      <c r="I4524" s="13"/>
      <c r="J4524" s="13"/>
    </row>
    <row r="4525" spans="8:10" x14ac:dyDescent="0.2">
      <c r="H4525" s="12"/>
      <c r="I4525" s="13"/>
      <c r="J4525" s="13"/>
    </row>
    <row r="4526" spans="8:10" x14ac:dyDescent="0.2">
      <c r="H4526" s="12"/>
      <c r="I4526" s="13"/>
      <c r="J4526" s="13"/>
    </row>
    <row r="4527" spans="8:10" x14ac:dyDescent="0.2">
      <c r="H4527" s="12"/>
      <c r="I4527" s="13"/>
      <c r="J4527" s="13"/>
    </row>
    <row r="4528" spans="8:10" x14ac:dyDescent="0.2">
      <c r="H4528" s="12"/>
      <c r="I4528" s="13"/>
      <c r="J4528" s="13"/>
    </row>
    <row r="4529" spans="8:10" x14ac:dyDescent="0.2">
      <c r="H4529" s="12"/>
      <c r="I4529" s="13"/>
      <c r="J4529" s="13"/>
    </row>
    <row r="4530" spans="8:10" x14ac:dyDescent="0.2">
      <c r="H4530" s="12"/>
      <c r="I4530" s="13"/>
      <c r="J4530" s="13"/>
    </row>
    <row r="4531" spans="8:10" x14ac:dyDescent="0.2">
      <c r="H4531" s="12"/>
      <c r="I4531" s="13"/>
      <c r="J4531" s="13"/>
    </row>
    <row r="4532" spans="8:10" x14ac:dyDescent="0.2">
      <c r="H4532" s="12"/>
      <c r="I4532" s="13"/>
      <c r="J4532" s="13"/>
    </row>
    <row r="4533" spans="8:10" x14ac:dyDescent="0.2">
      <c r="H4533" s="12"/>
      <c r="I4533" s="13"/>
      <c r="J4533" s="13"/>
    </row>
    <row r="4534" spans="8:10" x14ac:dyDescent="0.2">
      <c r="H4534" s="12"/>
      <c r="I4534" s="13"/>
      <c r="J4534" s="13"/>
    </row>
    <row r="4535" spans="8:10" x14ac:dyDescent="0.2">
      <c r="H4535" s="12"/>
      <c r="I4535" s="13"/>
      <c r="J4535" s="13"/>
    </row>
    <row r="4536" spans="8:10" x14ac:dyDescent="0.2">
      <c r="H4536" s="12"/>
      <c r="I4536" s="13"/>
      <c r="J4536" s="13"/>
    </row>
    <row r="4537" spans="8:10" x14ac:dyDescent="0.2">
      <c r="H4537" s="12"/>
      <c r="I4537" s="13"/>
      <c r="J4537" s="13"/>
    </row>
    <row r="4538" spans="8:10" x14ac:dyDescent="0.2">
      <c r="H4538" s="12"/>
      <c r="I4538" s="13"/>
      <c r="J4538" s="13"/>
    </row>
    <row r="4539" spans="8:10" x14ac:dyDescent="0.2">
      <c r="H4539" s="12"/>
      <c r="I4539" s="13"/>
      <c r="J4539" s="13"/>
    </row>
    <row r="4540" spans="8:10" x14ac:dyDescent="0.2">
      <c r="H4540" s="12"/>
      <c r="I4540" s="13"/>
      <c r="J4540" s="13"/>
    </row>
    <row r="4541" spans="8:10" x14ac:dyDescent="0.2">
      <c r="H4541" s="12"/>
      <c r="I4541" s="13"/>
      <c r="J4541" s="13"/>
    </row>
    <row r="4542" spans="8:10" x14ac:dyDescent="0.2">
      <c r="H4542" s="12"/>
      <c r="I4542" s="13"/>
      <c r="J4542" s="13"/>
    </row>
    <row r="4543" spans="8:10" x14ac:dyDescent="0.2">
      <c r="H4543" s="12"/>
      <c r="I4543" s="13"/>
      <c r="J4543" s="13"/>
    </row>
    <row r="4544" spans="8:10" x14ac:dyDescent="0.2">
      <c r="H4544" s="12"/>
      <c r="I4544" s="13"/>
      <c r="J4544" s="13"/>
    </row>
    <row r="4545" spans="8:10" x14ac:dyDescent="0.2">
      <c r="H4545" s="12"/>
      <c r="I4545" s="13"/>
      <c r="J4545" s="13"/>
    </row>
    <row r="4546" spans="8:10" x14ac:dyDescent="0.2">
      <c r="H4546" s="12"/>
      <c r="I4546" s="13"/>
      <c r="J4546" s="13"/>
    </row>
    <row r="4547" spans="8:10" x14ac:dyDescent="0.2">
      <c r="H4547" s="12"/>
      <c r="I4547" s="13"/>
      <c r="J4547" s="13"/>
    </row>
    <row r="4548" spans="8:10" x14ac:dyDescent="0.2">
      <c r="H4548" s="12"/>
      <c r="I4548" s="12"/>
      <c r="J4548" s="12"/>
    </row>
    <row r="4549" spans="8:10" x14ac:dyDescent="0.2">
      <c r="H4549" s="12"/>
      <c r="I4549" s="12"/>
      <c r="J4549" s="12"/>
    </row>
    <row r="4550" spans="8:10" x14ac:dyDescent="0.2">
      <c r="H4550" s="12"/>
      <c r="I4550" s="13"/>
      <c r="J4550" s="13"/>
    </row>
    <row r="4551" spans="8:10" x14ac:dyDescent="0.2">
      <c r="H4551" s="12"/>
      <c r="I4551" s="13"/>
      <c r="J4551" s="13"/>
    </row>
    <row r="4552" spans="8:10" x14ac:dyDescent="0.2">
      <c r="H4552" s="12"/>
      <c r="I4552" s="13"/>
      <c r="J4552" s="13"/>
    </row>
    <row r="4553" spans="8:10" x14ac:dyDescent="0.2">
      <c r="H4553" s="12"/>
      <c r="I4553" s="13"/>
      <c r="J4553" s="13"/>
    </row>
    <row r="4554" spans="8:10" x14ac:dyDescent="0.2">
      <c r="H4554" s="12"/>
      <c r="I4554" s="13"/>
      <c r="J4554" s="13"/>
    </row>
    <row r="4555" spans="8:10" x14ac:dyDescent="0.2">
      <c r="H4555" s="12"/>
      <c r="I4555" s="13"/>
      <c r="J4555" s="13"/>
    </row>
    <row r="4556" spans="8:10" x14ac:dyDescent="0.2">
      <c r="H4556" s="12"/>
      <c r="I4556" s="13"/>
      <c r="J4556" s="13"/>
    </row>
    <row r="4557" spans="8:10" x14ac:dyDescent="0.2">
      <c r="H4557" s="12"/>
      <c r="I4557" s="13"/>
      <c r="J4557" s="13"/>
    </row>
    <row r="4558" spans="8:10" x14ac:dyDescent="0.2">
      <c r="H4558" s="12"/>
      <c r="I4558" s="13"/>
      <c r="J4558" s="13"/>
    </row>
    <row r="4559" spans="8:10" x14ac:dyDescent="0.2">
      <c r="H4559" s="12"/>
      <c r="I4559" s="13"/>
      <c r="J4559" s="13"/>
    </row>
    <row r="4560" spans="8:10" x14ac:dyDescent="0.2">
      <c r="H4560" s="12"/>
      <c r="I4560" s="13"/>
      <c r="J4560" s="13"/>
    </row>
    <row r="4561" spans="8:10" x14ac:dyDescent="0.2">
      <c r="H4561" s="12"/>
      <c r="I4561" s="13"/>
      <c r="J4561" s="13"/>
    </row>
    <row r="4562" spans="8:10" x14ac:dyDescent="0.2">
      <c r="H4562" s="12"/>
      <c r="I4562" s="13"/>
      <c r="J4562" s="13"/>
    </row>
    <row r="4563" spans="8:10" x14ac:dyDescent="0.2">
      <c r="H4563" s="12"/>
      <c r="I4563" s="13"/>
      <c r="J4563" s="13"/>
    </row>
    <row r="4564" spans="8:10" x14ac:dyDescent="0.2">
      <c r="H4564" s="12"/>
      <c r="I4564" s="13"/>
      <c r="J4564" s="13"/>
    </row>
    <row r="4565" spans="8:10" x14ac:dyDescent="0.2">
      <c r="H4565" s="12"/>
      <c r="I4565" s="12"/>
      <c r="J4565" s="12"/>
    </row>
    <row r="4566" spans="8:10" x14ac:dyDescent="0.2">
      <c r="H4566" s="12"/>
      <c r="I4566" s="12"/>
      <c r="J4566" s="12"/>
    </row>
    <row r="4567" spans="8:10" x14ac:dyDescent="0.2">
      <c r="H4567" s="12"/>
      <c r="I4567" s="13"/>
      <c r="J4567" s="13"/>
    </row>
    <row r="4568" spans="8:10" x14ac:dyDescent="0.2">
      <c r="H4568" s="12"/>
      <c r="I4568" s="12"/>
      <c r="J4568" s="12"/>
    </row>
    <row r="4569" spans="8:10" x14ac:dyDescent="0.2">
      <c r="H4569" s="12"/>
      <c r="I4569" s="12"/>
      <c r="J4569" s="12"/>
    </row>
    <row r="4570" spans="8:10" x14ac:dyDescent="0.2">
      <c r="H4570" s="12"/>
      <c r="I4570" s="13"/>
      <c r="J4570" s="13"/>
    </row>
    <row r="4571" spans="8:10" x14ac:dyDescent="0.2">
      <c r="H4571" s="12"/>
      <c r="I4571" s="13"/>
      <c r="J4571" s="13"/>
    </row>
    <row r="4572" spans="8:10" x14ac:dyDescent="0.2">
      <c r="H4572" s="12"/>
      <c r="I4572" s="13"/>
      <c r="J4572" s="13"/>
    </row>
    <row r="4573" spans="8:10" x14ac:dyDescent="0.2">
      <c r="H4573" s="12"/>
      <c r="I4573" s="13"/>
      <c r="J4573" s="13"/>
    </row>
    <row r="4574" spans="8:10" x14ac:dyDescent="0.2">
      <c r="H4574" s="12"/>
      <c r="I4574" s="13"/>
      <c r="J4574" s="13"/>
    </row>
    <row r="4575" spans="8:10" x14ac:dyDescent="0.2">
      <c r="H4575" s="12"/>
      <c r="I4575" s="13"/>
      <c r="J4575" s="13"/>
    </row>
    <row r="4576" spans="8:10" x14ac:dyDescent="0.2">
      <c r="H4576" s="12"/>
      <c r="I4576" s="13"/>
      <c r="J4576" s="13"/>
    </row>
    <row r="4577" spans="8:10" x14ac:dyDescent="0.2">
      <c r="H4577" s="12"/>
      <c r="I4577" s="13"/>
      <c r="J4577" s="13"/>
    </row>
    <row r="4578" spans="8:10" x14ac:dyDescent="0.2">
      <c r="H4578" s="12"/>
      <c r="I4578" s="13"/>
      <c r="J4578" s="13"/>
    </row>
    <row r="4579" spans="8:10" x14ac:dyDescent="0.2">
      <c r="H4579" s="12"/>
      <c r="I4579" s="13"/>
      <c r="J4579" s="13"/>
    </row>
    <row r="4580" spans="8:10" x14ac:dyDescent="0.2">
      <c r="H4580" s="12"/>
      <c r="I4580" s="13"/>
      <c r="J4580" s="13"/>
    </row>
    <row r="4581" spans="8:10" x14ac:dyDescent="0.2">
      <c r="H4581" s="12"/>
      <c r="I4581" s="13"/>
      <c r="J4581" s="13"/>
    </row>
    <row r="4582" spans="8:10" x14ac:dyDescent="0.2">
      <c r="H4582" s="12"/>
      <c r="I4582" s="13"/>
      <c r="J4582" s="13"/>
    </row>
    <row r="4583" spans="8:10" x14ac:dyDescent="0.2">
      <c r="H4583" s="12"/>
      <c r="I4583" s="13"/>
      <c r="J4583" s="13"/>
    </row>
    <row r="4584" spans="8:10" x14ac:dyDescent="0.2">
      <c r="H4584" s="12"/>
      <c r="I4584" s="13"/>
      <c r="J4584" s="13"/>
    </row>
    <row r="4585" spans="8:10" x14ac:dyDescent="0.2">
      <c r="H4585" s="12"/>
      <c r="I4585" s="13"/>
      <c r="J4585" s="13"/>
    </row>
    <row r="4586" spans="8:10" x14ac:dyDescent="0.2">
      <c r="H4586" s="12"/>
      <c r="I4586" s="13"/>
      <c r="J4586" s="13"/>
    </row>
    <row r="4587" spans="8:10" x14ac:dyDescent="0.2">
      <c r="H4587" s="12"/>
      <c r="I4587" s="13"/>
      <c r="J4587" s="13"/>
    </row>
    <row r="4588" spans="8:10" x14ac:dyDescent="0.2">
      <c r="H4588" s="12"/>
      <c r="I4588" s="13"/>
      <c r="J4588" s="13"/>
    </row>
    <row r="4589" spans="8:10" x14ac:dyDescent="0.2">
      <c r="H4589" s="12"/>
      <c r="I4589" s="13"/>
      <c r="J4589" s="13"/>
    </row>
    <row r="4590" spans="8:10" x14ac:dyDescent="0.2">
      <c r="H4590" s="12"/>
      <c r="I4590" s="13"/>
      <c r="J4590" s="13"/>
    </row>
    <row r="4591" spans="8:10" x14ac:dyDescent="0.2">
      <c r="H4591" s="12"/>
      <c r="I4591" s="13"/>
      <c r="J4591" s="13"/>
    </row>
    <row r="4592" spans="8:10" x14ac:dyDescent="0.2">
      <c r="H4592" s="12"/>
      <c r="I4592" s="13"/>
      <c r="J4592" s="13"/>
    </row>
    <row r="4593" spans="8:10" x14ac:dyDescent="0.2">
      <c r="H4593" s="12"/>
      <c r="I4593" s="13"/>
      <c r="J4593" s="13"/>
    </row>
    <row r="4594" spans="8:10" x14ac:dyDescent="0.2">
      <c r="H4594" s="12"/>
      <c r="I4594" s="13"/>
      <c r="J4594" s="13"/>
    </row>
    <row r="4595" spans="8:10" x14ac:dyDescent="0.2">
      <c r="H4595" s="12"/>
      <c r="I4595" s="13"/>
      <c r="J4595" s="13"/>
    </row>
    <row r="4596" spans="8:10" x14ac:dyDescent="0.2">
      <c r="H4596" s="12"/>
      <c r="I4596" s="13"/>
      <c r="J4596" s="13"/>
    </row>
    <row r="4597" spans="8:10" x14ac:dyDescent="0.2">
      <c r="H4597" s="12"/>
      <c r="I4597" s="13"/>
      <c r="J4597" s="13"/>
    </row>
    <row r="4598" spans="8:10" x14ac:dyDescent="0.2">
      <c r="H4598" s="12"/>
      <c r="I4598" s="13"/>
      <c r="J4598" s="13"/>
    </row>
    <row r="4599" spans="8:10" x14ac:dyDescent="0.2">
      <c r="H4599" s="12"/>
      <c r="I4599" s="13"/>
      <c r="J4599" s="13"/>
    </row>
    <row r="4600" spans="8:10" x14ac:dyDescent="0.2">
      <c r="H4600" s="12"/>
      <c r="I4600" s="13"/>
      <c r="J4600" s="13"/>
    </row>
    <row r="4601" spans="8:10" x14ac:dyDescent="0.2">
      <c r="H4601" s="12"/>
      <c r="I4601" s="13"/>
      <c r="J4601" s="13"/>
    </row>
    <row r="4602" spans="8:10" x14ac:dyDescent="0.2">
      <c r="H4602" s="12"/>
      <c r="I4602" s="13"/>
      <c r="J4602" s="13"/>
    </row>
    <row r="4603" spans="8:10" x14ac:dyDescent="0.2">
      <c r="H4603" s="12"/>
      <c r="I4603" s="13"/>
      <c r="J4603" s="13"/>
    </row>
    <row r="4604" spans="8:10" x14ac:dyDescent="0.2">
      <c r="H4604" s="12"/>
      <c r="I4604" s="13"/>
      <c r="J4604" s="13"/>
    </row>
    <row r="4605" spans="8:10" x14ac:dyDescent="0.2">
      <c r="H4605" s="12"/>
      <c r="I4605" s="13"/>
      <c r="J4605" s="13"/>
    </row>
    <row r="4606" spans="8:10" x14ac:dyDescent="0.2">
      <c r="H4606" s="12"/>
      <c r="I4606" s="12"/>
      <c r="J4606" s="12"/>
    </row>
    <row r="4607" spans="8:10" x14ac:dyDescent="0.2">
      <c r="H4607" s="12"/>
      <c r="I4607" s="13"/>
      <c r="J4607" s="13"/>
    </row>
    <row r="4608" spans="8:10" x14ac:dyDescent="0.2">
      <c r="H4608" s="12"/>
      <c r="I4608" s="13"/>
      <c r="J4608" s="13"/>
    </row>
    <row r="4609" spans="8:10" x14ac:dyDescent="0.2">
      <c r="H4609" s="12"/>
      <c r="I4609" s="13"/>
      <c r="J4609" s="13"/>
    </row>
    <row r="4610" spans="8:10" x14ac:dyDescent="0.2">
      <c r="H4610" s="12"/>
      <c r="I4610" s="13"/>
      <c r="J4610" s="13"/>
    </row>
    <row r="4611" spans="8:10" x14ac:dyDescent="0.2">
      <c r="H4611" s="12"/>
      <c r="I4611" s="13"/>
      <c r="J4611" s="13"/>
    </row>
    <row r="4612" spans="8:10" x14ac:dyDescent="0.2">
      <c r="H4612" s="12"/>
      <c r="I4612" s="13"/>
      <c r="J4612" s="13"/>
    </row>
    <row r="4613" spans="8:10" x14ac:dyDescent="0.2">
      <c r="H4613" s="12"/>
      <c r="I4613" s="13"/>
      <c r="J4613" s="13"/>
    </row>
    <row r="4614" spans="8:10" x14ac:dyDescent="0.2">
      <c r="H4614" s="12"/>
      <c r="I4614" s="13"/>
      <c r="J4614" s="13"/>
    </row>
    <row r="4615" spans="8:10" x14ac:dyDescent="0.2">
      <c r="H4615" s="12"/>
      <c r="I4615" s="13"/>
      <c r="J4615" s="13"/>
    </row>
    <row r="4616" spans="8:10" x14ac:dyDescent="0.2">
      <c r="H4616" s="12"/>
      <c r="I4616" s="13"/>
      <c r="J4616" s="13"/>
    </row>
    <row r="4617" spans="8:10" x14ac:dyDescent="0.2">
      <c r="H4617" s="12"/>
      <c r="I4617" s="13"/>
      <c r="J4617" s="13"/>
    </row>
    <row r="4618" spans="8:10" x14ac:dyDescent="0.2">
      <c r="H4618" s="12"/>
      <c r="I4618" s="13"/>
      <c r="J4618" s="13"/>
    </row>
    <row r="4619" spans="8:10" x14ac:dyDescent="0.2">
      <c r="H4619" s="12"/>
      <c r="I4619" s="13"/>
      <c r="J4619" s="13"/>
    </row>
    <row r="4620" spans="8:10" x14ac:dyDescent="0.2">
      <c r="H4620" s="12"/>
      <c r="I4620" s="13"/>
      <c r="J4620" s="13"/>
    </row>
    <row r="4621" spans="8:10" x14ac:dyDescent="0.2">
      <c r="H4621" s="12"/>
      <c r="I4621" s="13"/>
      <c r="J4621" s="13"/>
    </row>
    <row r="4622" spans="8:10" x14ac:dyDescent="0.2">
      <c r="H4622" s="12"/>
      <c r="I4622" s="13"/>
      <c r="J4622" s="13"/>
    </row>
    <row r="4623" spans="8:10" x14ac:dyDescent="0.2">
      <c r="H4623" s="12"/>
      <c r="I4623" s="13"/>
      <c r="J4623" s="13"/>
    </row>
    <row r="4624" spans="8:10" x14ac:dyDescent="0.2">
      <c r="H4624" s="12"/>
      <c r="I4624" s="13"/>
      <c r="J4624" s="13"/>
    </row>
    <row r="4625" spans="8:10" x14ac:dyDescent="0.2">
      <c r="H4625" s="12"/>
      <c r="I4625" s="13"/>
      <c r="J4625" s="13"/>
    </row>
    <row r="4626" spans="8:10" x14ac:dyDescent="0.2">
      <c r="H4626" s="12"/>
      <c r="I4626" s="13"/>
      <c r="J4626" s="13"/>
    </row>
    <row r="4627" spans="8:10" x14ac:dyDescent="0.2">
      <c r="H4627" s="12"/>
      <c r="I4627" s="13"/>
      <c r="J4627" s="13"/>
    </row>
    <row r="4628" spans="8:10" x14ac:dyDescent="0.2">
      <c r="H4628" s="12"/>
      <c r="I4628" s="13"/>
      <c r="J4628" s="13"/>
    </row>
    <row r="4629" spans="8:10" x14ac:dyDescent="0.2">
      <c r="H4629" s="12"/>
      <c r="I4629" s="13"/>
      <c r="J4629" s="13"/>
    </row>
    <row r="4630" spans="8:10" x14ac:dyDescent="0.2">
      <c r="H4630" s="12"/>
      <c r="I4630" s="13"/>
      <c r="J4630" s="13"/>
    </row>
    <row r="4631" spans="8:10" x14ac:dyDescent="0.2">
      <c r="H4631" s="12"/>
      <c r="I4631" s="13"/>
      <c r="J4631" s="13"/>
    </row>
    <row r="4632" spans="8:10" x14ac:dyDescent="0.2">
      <c r="H4632" s="12"/>
      <c r="I4632" s="13"/>
      <c r="J4632" s="13"/>
    </row>
    <row r="4633" spans="8:10" x14ac:dyDescent="0.2">
      <c r="H4633" s="12"/>
      <c r="I4633" s="13"/>
      <c r="J4633" s="13"/>
    </row>
    <row r="4634" spans="8:10" x14ac:dyDescent="0.2">
      <c r="H4634" s="12"/>
      <c r="I4634" s="13"/>
      <c r="J4634" s="13"/>
    </row>
    <row r="4635" spans="8:10" x14ac:dyDescent="0.2">
      <c r="H4635" s="12"/>
      <c r="I4635" s="13"/>
      <c r="J4635" s="13"/>
    </row>
    <row r="4636" spans="8:10" x14ac:dyDescent="0.2">
      <c r="H4636" s="12"/>
      <c r="I4636" s="13"/>
      <c r="J4636" s="13"/>
    </row>
    <row r="4637" spans="8:10" x14ac:dyDescent="0.2">
      <c r="H4637" s="12"/>
      <c r="I4637" s="13"/>
      <c r="J4637" s="13"/>
    </row>
    <row r="4638" spans="8:10" x14ac:dyDescent="0.2">
      <c r="H4638" s="12"/>
      <c r="I4638" s="13"/>
      <c r="J4638" s="13"/>
    </row>
    <row r="4639" spans="8:10" x14ac:dyDescent="0.2">
      <c r="H4639" s="12"/>
      <c r="I4639" s="13"/>
      <c r="J4639" s="13"/>
    </row>
    <row r="4640" spans="8:10" x14ac:dyDescent="0.2">
      <c r="H4640" s="12"/>
      <c r="I4640" s="13"/>
      <c r="J4640" s="13"/>
    </row>
    <row r="4641" spans="8:10" x14ac:dyDescent="0.2">
      <c r="H4641" s="12"/>
      <c r="I4641" s="13"/>
      <c r="J4641" s="13"/>
    </row>
    <row r="4642" spans="8:10" x14ac:dyDescent="0.2">
      <c r="H4642" s="12"/>
      <c r="I4642" s="13"/>
      <c r="J4642" s="13"/>
    </row>
    <row r="4643" spans="8:10" x14ac:dyDescent="0.2">
      <c r="H4643" s="12"/>
      <c r="I4643" s="13"/>
      <c r="J4643" s="13"/>
    </row>
    <row r="4644" spans="8:10" x14ac:dyDescent="0.2">
      <c r="H4644" s="12"/>
      <c r="I4644" s="13"/>
      <c r="J4644" s="13"/>
    </row>
    <row r="4645" spans="8:10" x14ac:dyDescent="0.2">
      <c r="H4645" s="12"/>
      <c r="I4645" s="13"/>
      <c r="J4645" s="13"/>
    </row>
    <row r="4646" spans="8:10" x14ac:dyDescent="0.2">
      <c r="H4646" s="12"/>
      <c r="I4646" s="13"/>
      <c r="J4646" s="13"/>
    </row>
    <row r="4647" spans="8:10" x14ac:dyDescent="0.2">
      <c r="H4647" s="12"/>
      <c r="I4647" s="13"/>
      <c r="J4647" s="13"/>
    </row>
    <row r="4648" spans="8:10" x14ac:dyDescent="0.2">
      <c r="H4648" s="12"/>
      <c r="I4648" s="13"/>
      <c r="J4648" s="13"/>
    </row>
    <row r="4649" spans="8:10" x14ac:dyDescent="0.2">
      <c r="H4649" s="12"/>
      <c r="I4649" s="13"/>
      <c r="J4649" s="13"/>
    </row>
    <row r="4650" spans="8:10" x14ac:dyDescent="0.2">
      <c r="H4650" s="12"/>
      <c r="I4650" s="13"/>
      <c r="J4650" s="13"/>
    </row>
    <row r="4651" spans="8:10" x14ac:dyDescent="0.2">
      <c r="H4651" s="12"/>
      <c r="I4651" s="13"/>
      <c r="J4651" s="13"/>
    </row>
    <row r="4652" spans="8:10" x14ac:dyDescent="0.2">
      <c r="H4652" s="12"/>
      <c r="I4652" s="13"/>
      <c r="J4652" s="13"/>
    </row>
    <row r="4653" spans="8:10" x14ac:dyDescent="0.2">
      <c r="H4653" s="12"/>
      <c r="I4653" s="13"/>
      <c r="J4653" s="13"/>
    </row>
    <row r="4654" spans="8:10" x14ac:dyDescent="0.2">
      <c r="H4654" s="12"/>
      <c r="I4654" s="13"/>
      <c r="J4654" s="13"/>
    </row>
    <row r="4655" spans="8:10" x14ac:dyDescent="0.2">
      <c r="H4655" s="12"/>
      <c r="I4655" s="13"/>
      <c r="J4655" s="13"/>
    </row>
    <row r="4656" spans="8:10" x14ac:dyDescent="0.2">
      <c r="H4656" s="12"/>
      <c r="I4656" s="13"/>
      <c r="J4656" s="13"/>
    </row>
    <row r="4657" spans="8:10" x14ac:dyDescent="0.2">
      <c r="H4657" s="12"/>
      <c r="I4657" s="13"/>
      <c r="J4657" s="13"/>
    </row>
    <row r="4658" spans="8:10" x14ac:dyDescent="0.2">
      <c r="H4658" s="12"/>
      <c r="I4658" s="13"/>
      <c r="J4658" s="13"/>
    </row>
    <row r="4659" spans="8:10" x14ac:dyDescent="0.2">
      <c r="H4659" s="12"/>
      <c r="I4659" s="13"/>
      <c r="J4659" s="13"/>
    </row>
    <row r="4660" spans="8:10" x14ac:dyDescent="0.2">
      <c r="H4660" s="12"/>
      <c r="I4660" s="13"/>
      <c r="J4660" s="13"/>
    </row>
    <row r="4661" spans="8:10" x14ac:dyDescent="0.2">
      <c r="H4661" s="12"/>
      <c r="I4661" s="13"/>
      <c r="J4661" s="13"/>
    </row>
    <row r="4662" spans="8:10" x14ac:dyDescent="0.2">
      <c r="H4662" s="12"/>
      <c r="I4662" s="13"/>
      <c r="J4662" s="13"/>
    </row>
    <row r="4663" spans="8:10" x14ac:dyDescent="0.2">
      <c r="H4663" s="12"/>
      <c r="I4663" s="13"/>
      <c r="J4663" s="13"/>
    </row>
    <row r="4664" spans="8:10" x14ac:dyDescent="0.2">
      <c r="H4664" s="12"/>
      <c r="I4664" s="13"/>
      <c r="J4664" s="13"/>
    </row>
    <row r="4665" spans="8:10" x14ac:dyDescent="0.2">
      <c r="H4665" s="12"/>
      <c r="I4665" s="13"/>
      <c r="J4665" s="13"/>
    </row>
    <row r="4666" spans="8:10" x14ac:dyDescent="0.2">
      <c r="H4666" s="12"/>
      <c r="I4666" s="12"/>
      <c r="J4666" s="12"/>
    </row>
    <row r="4667" spans="8:10" x14ac:dyDescent="0.2">
      <c r="H4667" s="12"/>
      <c r="I4667" s="12"/>
      <c r="J4667" s="12"/>
    </row>
    <row r="4668" spans="8:10" x14ac:dyDescent="0.2">
      <c r="H4668" s="12"/>
      <c r="I4668" s="12"/>
      <c r="J4668" s="12"/>
    </row>
    <row r="4669" spans="8:10" x14ac:dyDescent="0.2">
      <c r="H4669" s="12"/>
      <c r="I4669" s="12"/>
      <c r="J4669" s="12"/>
    </row>
    <row r="4670" spans="8:10" x14ac:dyDescent="0.2">
      <c r="H4670" s="12"/>
      <c r="I4670" s="13"/>
      <c r="J4670" s="13"/>
    </row>
    <row r="4671" spans="8:10" x14ac:dyDescent="0.2">
      <c r="H4671" s="12"/>
      <c r="I4671" s="13"/>
      <c r="J4671" s="13"/>
    </row>
    <row r="4672" spans="8:10" x14ac:dyDescent="0.2">
      <c r="H4672" s="12"/>
      <c r="I4672" s="13"/>
      <c r="J4672" s="13"/>
    </row>
    <row r="4673" spans="8:10" x14ac:dyDescent="0.2">
      <c r="H4673" s="12"/>
      <c r="I4673" s="13"/>
      <c r="J4673" s="13"/>
    </row>
    <row r="4674" spans="8:10" x14ac:dyDescent="0.2">
      <c r="H4674" s="12"/>
      <c r="I4674" s="13"/>
      <c r="J4674" s="13"/>
    </row>
    <row r="4675" spans="8:10" x14ac:dyDescent="0.2">
      <c r="H4675" s="12"/>
      <c r="I4675" s="13"/>
      <c r="J4675" s="13"/>
    </row>
    <row r="4676" spans="8:10" x14ac:dyDescent="0.2">
      <c r="H4676" s="12"/>
      <c r="I4676" s="13"/>
      <c r="J4676" s="13"/>
    </row>
    <row r="4677" spans="8:10" x14ac:dyDescent="0.2">
      <c r="H4677" s="12"/>
      <c r="I4677" s="13"/>
      <c r="J4677" s="13"/>
    </row>
    <row r="4678" spans="8:10" x14ac:dyDescent="0.2">
      <c r="H4678" s="12"/>
      <c r="I4678" s="12"/>
      <c r="J4678" s="12"/>
    </row>
    <row r="4679" spans="8:10" x14ac:dyDescent="0.2">
      <c r="H4679" s="12"/>
      <c r="I4679" s="12"/>
      <c r="J4679" s="12"/>
    </row>
    <row r="4680" spans="8:10" x14ac:dyDescent="0.2">
      <c r="H4680" s="12"/>
      <c r="I4680" s="13"/>
      <c r="J4680" s="13"/>
    </row>
    <row r="4681" spans="8:10" x14ac:dyDescent="0.2">
      <c r="H4681" s="12"/>
      <c r="I4681" s="13"/>
      <c r="J4681" s="13"/>
    </row>
    <row r="4682" spans="8:10" x14ac:dyDescent="0.2">
      <c r="H4682" s="12"/>
      <c r="I4682" s="13"/>
      <c r="J4682" s="13"/>
    </row>
    <row r="4683" spans="8:10" x14ac:dyDescent="0.2">
      <c r="H4683" s="12"/>
      <c r="I4683" s="13"/>
      <c r="J4683" s="13"/>
    </row>
    <row r="4684" spans="8:10" x14ac:dyDescent="0.2">
      <c r="H4684" s="12"/>
      <c r="I4684" s="12"/>
      <c r="J4684" s="12"/>
    </row>
    <row r="4685" spans="8:10" x14ac:dyDescent="0.2">
      <c r="H4685" s="12"/>
      <c r="I4685" s="12"/>
      <c r="J4685" s="12"/>
    </row>
    <row r="4686" spans="8:10" x14ac:dyDescent="0.2">
      <c r="H4686" s="12"/>
      <c r="I4686" s="13"/>
      <c r="J4686" s="13"/>
    </row>
    <row r="4687" spans="8:10" x14ac:dyDescent="0.2">
      <c r="H4687" s="12"/>
      <c r="I4687" s="13"/>
      <c r="J4687" s="13"/>
    </row>
    <row r="4688" spans="8:10" x14ac:dyDescent="0.2">
      <c r="H4688" s="12"/>
      <c r="I4688" s="12"/>
      <c r="J4688" s="12"/>
    </row>
    <row r="4689" spans="8:10" x14ac:dyDescent="0.2">
      <c r="H4689" s="12"/>
      <c r="I4689" s="13"/>
      <c r="J4689" s="13"/>
    </row>
    <row r="4690" spans="8:10" x14ac:dyDescent="0.2">
      <c r="H4690" s="12"/>
      <c r="I4690" s="13"/>
      <c r="J4690" s="13"/>
    </row>
    <row r="4691" spans="8:10" x14ac:dyDescent="0.2">
      <c r="H4691" s="12"/>
      <c r="I4691" s="13"/>
      <c r="J4691" s="13"/>
    </row>
    <row r="4692" spans="8:10" x14ac:dyDescent="0.2">
      <c r="H4692" s="12"/>
      <c r="I4692" s="12"/>
      <c r="J4692" s="12"/>
    </row>
    <row r="4693" spans="8:10" x14ac:dyDescent="0.2">
      <c r="H4693" s="12"/>
      <c r="I4693" s="12"/>
      <c r="J4693" s="12"/>
    </row>
    <row r="4694" spans="8:10" x14ac:dyDescent="0.2">
      <c r="H4694" s="12"/>
      <c r="I4694" s="13"/>
      <c r="J4694" s="13"/>
    </row>
    <row r="4695" spans="8:10" x14ac:dyDescent="0.2">
      <c r="H4695" s="12"/>
      <c r="I4695" s="13"/>
      <c r="J4695" s="13"/>
    </row>
    <row r="4696" spans="8:10" x14ac:dyDescent="0.2">
      <c r="H4696" s="12"/>
      <c r="I4696" s="13"/>
      <c r="J4696" s="13"/>
    </row>
    <row r="4697" spans="8:10" x14ac:dyDescent="0.2">
      <c r="H4697" s="12"/>
      <c r="I4697" s="13"/>
      <c r="J4697" s="13"/>
    </row>
    <row r="4698" spans="8:10" x14ac:dyDescent="0.2">
      <c r="H4698" s="12"/>
      <c r="I4698" s="13"/>
      <c r="J4698" s="13"/>
    </row>
    <row r="4699" spans="8:10" x14ac:dyDescent="0.2">
      <c r="H4699" s="12"/>
      <c r="I4699" s="13"/>
      <c r="J4699" s="13"/>
    </row>
    <row r="4700" spans="8:10" x14ac:dyDescent="0.2">
      <c r="H4700" s="12"/>
      <c r="I4700" s="13"/>
      <c r="J4700" s="13"/>
    </row>
    <row r="4701" spans="8:10" x14ac:dyDescent="0.2">
      <c r="H4701" s="12"/>
      <c r="I4701" s="13"/>
      <c r="J4701" s="13"/>
    </row>
    <row r="4702" spans="8:10" x14ac:dyDescent="0.2">
      <c r="H4702" s="12"/>
      <c r="I4702" s="13"/>
      <c r="J4702" s="13"/>
    </row>
    <row r="4703" spans="8:10" x14ac:dyDescent="0.2">
      <c r="H4703" s="12"/>
      <c r="I4703" s="13"/>
      <c r="J4703" s="13"/>
    </row>
    <row r="4704" spans="8:10" x14ac:dyDescent="0.2">
      <c r="H4704" s="12"/>
      <c r="I4704" s="13"/>
      <c r="J4704" s="13"/>
    </row>
    <row r="4705" spans="8:10" x14ac:dyDescent="0.2">
      <c r="H4705" s="12"/>
      <c r="I4705" s="13"/>
      <c r="J4705" s="13"/>
    </row>
    <row r="4706" spans="8:10" x14ac:dyDescent="0.2">
      <c r="H4706" s="12"/>
      <c r="I4706" s="13"/>
      <c r="J4706" s="13"/>
    </row>
    <row r="4707" spans="8:10" x14ac:dyDescent="0.2">
      <c r="H4707" s="12"/>
      <c r="I4707" s="13"/>
      <c r="J4707" s="13"/>
    </row>
    <row r="4708" spans="8:10" x14ac:dyDescent="0.2">
      <c r="H4708" s="12"/>
      <c r="I4708" s="13"/>
      <c r="J4708" s="13"/>
    </row>
    <row r="4709" spans="8:10" x14ac:dyDescent="0.2">
      <c r="H4709" s="12"/>
      <c r="I4709" s="13"/>
      <c r="J4709" s="13"/>
    </row>
    <row r="4710" spans="8:10" x14ac:dyDescent="0.2">
      <c r="H4710" s="12"/>
      <c r="I4710" s="13"/>
      <c r="J4710" s="13"/>
    </row>
    <row r="4711" spans="8:10" x14ac:dyDescent="0.2">
      <c r="H4711" s="12"/>
      <c r="I4711" s="13"/>
      <c r="J4711" s="13"/>
    </row>
    <row r="4712" spans="8:10" x14ac:dyDescent="0.2">
      <c r="H4712" s="12"/>
      <c r="I4712" s="13"/>
      <c r="J4712" s="13"/>
    </row>
    <row r="4713" spans="8:10" x14ac:dyDescent="0.2">
      <c r="H4713" s="12"/>
      <c r="I4713" s="13"/>
      <c r="J4713" s="13"/>
    </row>
    <row r="4714" spans="8:10" x14ac:dyDescent="0.2">
      <c r="H4714" s="12"/>
      <c r="I4714" s="13"/>
      <c r="J4714" s="13"/>
    </row>
    <row r="4715" spans="8:10" x14ac:dyDescent="0.2">
      <c r="H4715" s="12"/>
      <c r="I4715" s="13"/>
      <c r="J4715" s="13"/>
    </row>
    <row r="4716" spans="8:10" x14ac:dyDescent="0.2">
      <c r="H4716" s="12"/>
      <c r="I4716" s="13"/>
      <c r="J4716" s="13"/>
    </row>
    <row r="4717" spans="8:10" x14ac:dyDescent="0.2">
      <c r="H4717" s="12"/>
      <c r="I4717" s="13"/>
      <c r="J4717" s="13"/>
    </row>
    <row r="4718" spans="8:10" x14ac:dyDescent="0.2">
      <c r="H4718" s="12"/>
      <c r="I4718" s="13"/>
      <c r="J4718" s="13"/>
    </row>
    <row r="4719" spans="8:10" x14ac:dyDescent="0.2">
      <c r="H4719" s="12"/>
      <c r="I4719" s="13"/>
      <c r="J4719" s="13"/>
    </row>
    <row r="4720" spans="8:10" x14ac:dyDescent="0.2">
      <c r="H4720" s="12"/>
      <c r="I4720" s="13"/>
      <c r="J4720" s="13"/>
    </row>
    <row r="4721" spans="8:10" x14ac:dyDescent="0.2">
      <c r="H4721" s="12"/>
      <c r="I4721" s="13"/>
      <c r="J4721" s="13"/>
    </row>
    <row r="4722" spans="8:10" x14ac:dyDescent="0.2">
      <c r="H4722" s="12"/>
      <c r="I4722" s="13"/>
      <c r="J4722" s="13"/>
    </row>
    <row r="4723" spans="8:10" x14ac:dyDescent="0.2">
      <c r="H4723" s="12"/>
      <c r="I4723" s="13"/>
      <c r="J4723" s="13"/>
    </row>
    <row r="4724" spans="8:10" x14ac:dyDescent="0.2">
      <c r="H4724" s="12"/>
      <c r="I4724" s="13"/>
      <c r="J4724" s="13"/>
    </row>
    <row r="4725" spans="8:10" x14ac:dyDescent="0.2">
      <c r="H4725" s="12"/>
      <c r="I4725" s="13"/>
      <c r="J4725" s="13"/>
    </row>
    <row r="4726" spans="8:10" x14ac:dyDescent="0.2">
      <c r="H4726" s="12"/>
      <c r="I4726" s="13"/>
      <c r="J4726" s="13"/>
    </row>
    <row r="4727" spans="8:10" x14ac:dyDescent="0.2">
      <c r="H4727" s="12"/>
      <c r="I4727" s="13"/>
      <c r="J4727" s="13"/>
    </row>
    <row r="4728" spans="8:10" x14ac:dyDescent="0.2">
      <c r="H4728" s="12"/>
      <c r="I4728" s="13"/>
      <c r="J4728" s="13"/>
    </row>
    <row r="4729" spans="8:10" x14ac:dyDescent="0.2">
      <c r="H4729" s="12"/>
      <c r="I4729" s="13"/>
      <c r="J4729" s="13"/>
    </row>
    <row r="4730" spans="8:10" x14ac:dyDescent="0.2">
      <c r="H4730" s="12"/>
      <c r="I4730" s="13"/>
      <c r="J4730" s="13"/>
    </row>
    <row r="4731" spans="8:10" x14ac:dyDescent="0.2">
      <c r="H4731" s="12"/>
      <c r="I4731" s="13"/>
      <c r="J4731" s="13"/>
    </row>
    <row r="4732" spans="8:10" x14ac:dyDescent="0.2">
      <c r="H4732" s="12"/>
      <c r="I4732" s="13"/>
      <c r="J4732" s="13"/>
    </row>
    <row r="4733" spans="8:10" x14ac:dyDescent="0.2">
      <c r="H4733" s="12"/>
      <c r="I4733" s="13"/>
      <c r="J4733" s="13"/>
    </row>
    <row r="4734" spans="8:10" x14ac:dyDescent="0.2">
      <c r="H4734" s="12"/>
      <c r="I4734" s="13"/>
      <c r="J4734" s="13"/>
    </row>
    <row r="4735" spans="8:10" x14ac:dyDescent="0.2">
      <c r="H4735" s="12"/>
      <c r="I4735" s="13"/>
      <c r="J4735" s="13"/>
    </row>
    <row r="4736" spans="8:10" x14ac:dyDescent="0.2">
      <c r="H4736" s="12"/>
      <c r="I4736" s="13"/>
      <c r="J4736" s="13"/>
    </row>
    <row r="4737" spans="8:10" x14ac:dyDescent="0.2">
      <c r="H4737" s="12"/>
      <c r="I4737" s="13"/>
      <c r="J4737" s="13"/>
    </row>
    <row r="4738" spans="8:10" x14ac:dyDescent="0.2">
      <c r="H4738" s="12"/>
      <c r="I4738" s="13"/>
      <c r="J4738" s="13"/>
    </row>
    <row r="4739" spans="8:10" x14ac:dyDescent="0.2">
      <c r="H4739" s="12"/>
      <c r="I4739" s="13"/>
      <c r="J4739" s="13"/>
    </row>
    <row r="4740" spans="8:10" x14ac:dyDescent="0.2">
      <c r="H4740" s="12"/>
      <c r="I4740" s="13"/>
      <c r="J4740" s="13"/>
    </row>
    <row r="4741" spans="8:10" x14ac:dyDescent="0.2">
      <c r="H4741" s="12"/>
      <c r="I4741" s="13"/>
      <c r="J4741" s="13"/>
    </row>
    <row r="4742" spans="8:10" x14ac:dyDescent="0.2">
      <c r="H4742" s="12"/>
      <c r="I4742" s="13"/>
      <c r="J4742" s="13"/>
    </row>
    <row r="4743" spans="8:10" x14ac:dyDescent="0.2">
      <c r="H4743" s="12"/>
      <c r="I4743" s="13"/>
      <c r="J4743" s="13"/>
    </row>
    <row r="4744" spans="8:10" x14ac:dyDescent="0.2">
      <c r="H4744" s="12"/>
      <c r="I4744" s="13"/>
      <c r="J4744" s="13"/>
    </row>
    <row r="4745" spans="8:10" x14ac:dyDescent="0.2">
      <c r="H4745" s="12"/>
      <c r="I4745" s="13"/>
      <c r="J4745" s="13"/>
    </row>
    <row r="4746" spans="8:10" x14ac:dyDescent="0.2">
      <c r="H4746" s="12"/>
      <c r="I4746" s="13"/>
      <c r="J4746" s="13"/>
    </row>
    <row r="4747" spans="8:10" x14ac:dyDescent="0.2">
      <c r="H4747" s="12"/>
      <c r="I4747" s="13"/>
      <c r="J4747" s="13"/>
    </row>
    <row r="4748" spans="8:10" x14ac:dyDescent="0.2">
      <c r="H4748" s="12"/>
      <c r="I4748" s="13"/>
      <c r="J4748" s="13"/>
    </row>
    <row r="4749" spans="8:10" x14ac:dyDescent="0.2">
      <c r="H4749" s="12"/>
      <c r="I4749" s="13"/>
      <c r="J4749" s="13"/>
    </row>
    <row r="4750" spans="8:10" x14ac:dyDescent="0.2">
      <c r="H4750" s="12"/>
      <c r="I4750" s="13"/>
      <c r="J4750" s="13"/>
    </row>
    <row r="4751" spans="8:10" x14ac:dyDescent="0.2">
      <c r="H4751" s="12"/>
      <c r="I4751" s="13"/>
      <c r="J4751" s="13"/>
    </row>
    <row r="4752" spans="8:10" x14ac:dyDescent="0.2">
      <c r="H4752" s="12"/>
      <c r="I4752" s="13"/>
      <c r="J4752" s="13"/>
    </row>
    <row r="4753" spans="8:10" x14ac:dyDescent="0.2">
      <c r="H4753" s="12"/>
      <c r="I4753" s="13"/>
      <c r="J4753" s="13"/>
    </row>
    <row r="4754" spans="8:10" x14ac:dyDescent="0.2">
      <c r="H4754" s="12"/>
      <c r="I4754" s="13"/>
      <c r="J4754" s="13"/>
    </row>
    <row r="4755" spans="8:10" x14ac:dyDescent="0.2">
      <c r="H4755" s="12"/>
      <c r="I4755" s="13"/>
      <c r="J4755" s="13"/>
    </row>
    <row r="4756" spans="8:10" x14ac:dyDescent="0.2">
      <c r="H4756" s="12"/>
      <c r="I4756" s="13"/>
      <c r="J4756" s="13"/>
    </row>
    <row r="4757" spans="8:10" x14ac:dyDescent="0.2">
      <c r="H4757" s="12"/>
      <c r="I4757" s="13"/>
      <c r="J4757" s="13"/>
    </row>
    <row r="4758" spans="8:10" x14ac:dyDescent="0.2">
      <c r="H4758" s="12"/>
      <c r="I4758" s="13"/>
      <c r="J4758" s="13"/>
    </row>
    <row r="4759" spans="8:10" x14ac:dyDescent="0.2">
      <c r="H4759" s="12"/>
      <c r="I4759" s="13"/>
      <c r="J4759" s="13"/>
    </row>
    <row r="4760" spans="8:10" x14ac:dyDescent="0.2">
      <c r="H4760" s="12"/>
      <c r="I4760" s="13"/>
      <c r="J4760" s="13"/>
    </row>
    <row r="4761" spans="8:10" x14ac:dyDescent="0.2">
      <c r="H4761" s="12"/>
      <c r="I4761" s="13"/>
      <c r="J4761" s="13"/>
    </row>
    <row r="4762" spans="8:10" x14ac:dyDescent="0.2">
      <c r="H4762" s="12"/>
      <c r="I4762" s="13"/>
      <c r="J4762" s="13"/>
    </row>
    <row r="4763" spans="8:10" x14ac:dyDescent="0.2">
      <c r="H4763" s="12"/>
      <c r="I4763" s="13"/>
      <c r="J4763" s="13"/>
    </row>
    <row r="4764" spans="8:10" x14ac:dyDescent="0.2">
      <c r="H4764" s="12"/>
      <c r="I4764" s="13"/>
      <c r="J4764" s="13"/>
    </row>
    <row r="4765" spans="8:10" x14ac:dyDescent="0.2">
      <c r="H4765" s="12"/>
      <c r="I4765" s="13"/>
      <c r="J4765" s="13"/>
    </row>
    <row r="4766" spans="8:10" x14ac:dyDescent="0.2">
      <c r="H4766" s="12"/>
      <c r="I4766" s="13"/>
      <c r="J4766" s="13"/>
    </row>
    <row r="4767" spans="8:10" x14ac:dyDescent="0.2">
      <c r="H4767" s="12"/>
      <c r="I4767" s="13"/>
      <c r="J4767" s="13"/>
    </row>
    <row r="4768" spans="8:10" x14ac:dyDescent="0.2">
      <c r="H4768" s="12"/>
      <c r="I4768" s="13"/>
      <c r="J4768" s="13"/>
    </row>
    <row r="4769" spans="8:10" x14ac:dyDescent="0.2">
      <c r="H4769" s="12"/>
      <c r="I4769" s="13"/>
      <c r="J4769" s="13"/>
    </row>
    <row r="4770" spans="8:10" x14ac:dyDescent="0.2">
      <c r="H4770" s="12"/>
      <c r="I4770" s="13"/>
      <c r="J4770" s="13"/>
    </row>
    <row r="4771" spans="8:10" x14ac:dyDescent="0.2">
      <c r="H4771" s="12"/>
      <c r="I4771" s="13"/>
      <c r="J4771" s="13"/>
    </row>
    <row r="4772" spans="8:10" x14ac:dyDescent="0.2">
      <c r="H4772" s="12"/>
      <c r="I4772" s="13"/>
      <c r="J4772" s="13"/>
    </row>
    <row r="4773" spans="8:10" x14ac:dyDescent="0.2">
      <c r="H4773" s="12"/>
      <c r="I4773" s="13"/>
      <c r="J4773" s="13"/>
    </row>
    <row r="4774" spans="8:10" x14ac:dyDescent="0.2">
      <c r="H4774" s="12"/>
      <c r="I4774" s="13"/>
      <c r="J4774" s="13"/>
    </row>
    <row r="4775" spans="8:10" x14ac:dyDescent="0.2">
      <c r="H4775" s="12"/>
      <c r="I4775" s="13"/>
      <c r="J4775" s="13"/>
    </row>
    <row r="4776" spans="8:10" x14ac:dyDescent="0.2">
      <c r="H4776" s="12"/>
      <c r="I4776" s="13"/>
      <c r="J4776" s="13"/>
    </row>
    <row r="4777" spans="8:10" x14ac:dyDescent="0.2">
      <c r="H4777" s="12"/>
      <c r="I4777" s="13"/>
      <c r="J4777" s="13"/>
    </row>
    <row r="4778" spans="8:10" x14ac:dyDescent="0.2">
      <c r="H4778" s="12"/>
      <c r="I4778" s="13"/>
      <c r="J4778" s="13"/>
    </row>
    <row r="4779" spans="8:10" x14ac:dyDescent="0.2">
      <c r="H4779" s="12"/>
      <c r="I4779" s="13"/>
      <c r="J4779" s="13"/>
    </row>
    <row r="4780" spans="8:10" x14ac:dyDescent="0.2">
      <c r="H4780" s="12"/>
      <c r="I4780" s="13"/>
      <c r="J4780" s="13"/>
    </row>
    <row r="4781" spans="8:10" x14ac:dyDescent="0.2">
      <c r="H4781" s="12"/>
      <c r="I4781" s="13"/>
      <c r="J4781" s="13"/>
    </row>
    <row r="4782" spans="8:10" x14ac:dyDescent="0.2">
      <c r="H4782" s="12"/>
      <c r="I4782" s="13"/>
      <c r="J4782" s="13"/>
    </row>
    <row r="4783" spans="8:10" x14ac:dyDescent="0.2">
      <c r="H4783" s="12"/>
      <c r="I4783" s="13"/>
      <c r="J4783" s="13"/>
    </row>
    <row r="4784" spans="8:10" x14ac:dyDescent="0.2">
      <c r="H4784" s="12"/>
      <c r="I4784" s="13"/>
      <c r="J4784" s="13"/>
    </row>
    <row r="4785" spans="8:10" x14ac:dyDescent="0.2">
      <c r="H4785" s="12"/>
      <c r="I4785" s="13"/>
      <c r="J4785" s="13"/>
    </row>
    <row r="4786" spans="8:10" x14ac:dyDescent="0.2">
      <c r="H4786" s="12"/>
      <c r="I4786" s="13"/>
      <c r="J4786" s="13"/>
    </row>
    <row r="4787" spans="8:10" x14ac:dyDescent="0.2">
      <c r="H4787" s="12"/>
      <c r="I4787" s="13"/>
      <c r="J4787" s="13"/>
    </row>
    <row r="4788" spans="8:10" x14ac:dyDescent="0.2">
      <c r="H4788" s="12"/>
      <c r="I4788" s="13"/>
      <c r="J4788" s="13"/>
    </row>
    <row r="4789" spans="8:10" x14ac:dyDescent="0.2">
      <c r="H4789" s="12"/>
      <c r="I4789" s="13"/>
      <c r="J4789" s="13"/>
    </row>
    <row r="4790" spans="8:10" x14ac:dyDescent="0.2">
      <c r="H4790" s="12"/>
      <c r="I4790" s="13"/>
      <c r="J4790" s="13"/>
    </row>
    <row r="4791" spans="8:10" x14ac:dyDescent="0.2">
      <c r="H4791" s="12"/>
      <c r="I4791" s="13"/>
      <c r="J4791" s="13"/>
    </row>
    <row r="4792" spans="8:10" x14ac:dyDescent="0.2">
      <c r="H4792" s="12"/>
      <c r="I4792" s="13"/>
      <c r="J4792" s="13"/>
    </row>
    <row r="4793" spans="8:10" x14ac:dyDescent="0.2">
      <c r="H4793" s="12"/>
      <c r="I4793" s="13"/>
      <c r="J4793" s="13"/>
    </row>
    <row r="4794" spans="8:10" x14ac:dyDescent="0.2">
      <c r="H4794" s="12"/>
      <c r="I4794" s="13"/>
      <c r="J4794" s="13"/>
    </row>
    <row r="4795" spans="8:10" x14ac:dyDescent="0.2">
      <c r="H4795" s="12"/>
      <c r="I4795" s="13"/>
      <c r="J4795" s="13"/>
    </row>
    <row r="4796" spans="8:10" x14ac:dyDescent="0.2">
      <c r="H4796" s="12"/>
      <c r="I4796" s="13"/>
      <c r="J4796" s="13"/>
    </row>
    <row r="4797" spans="8:10" x14ac:dyDescent="0.2">
      <c r="H4797" s="12"/>
      <c r="I4797" s="13"/>
      <c r="J4797" s="13"/>
    </row>
    <row r="4798" spans="8:10" x14ac:dyDescent="0.2">
      <c r="H4798" s="12"/>
      <c r="I4798" s="13"/>
      <c r="J4798" s="13"/>
    </row>
    <row r="4799" spans="8:10" x14ac:dyDescent="0.2">
      <c r="H4799" s="12"/>
      <c r="I4799" s="12"/>
      <c r="J4799" s="12"/>
    </row>
    <row r="4800" spans="8:10" x14ac:dyDescent="0.2">
      <c r="H4800" s="12"/>
      <c r="I4800" s="13"/>
      <c r="J4800" s="13"/>
    </row>
    <row r="4801" spans="8:10" x14ac:dyDescent="0.2">
      <c r="H4801" s="12"/>
      <c r="I4801" s="13"/>
      <c r="J4801" s="13"/>
    </row>
    <row r="4802" spans="8:10" x14ac:dyDescent="0.2">
      <c r="H4802" s="12"/>
      <c r="I4802" s="13"/>
      <c r="J4802" s="13"/>
    </row>
    <row r="4803" spans="8:10" x14ac:dyDescent="0.2">
      <c r="H4803" s="12"/>
      <c r="I4803" s="13"/>
      <c r="J4803" s="13"/>
    </row>
    <row r="4804" spans="8:10" x14ac:dyDescent="0.2">
      <c r="H4804" s="12"/>
      <c r="I4804" s="13"/>
      <c r="J4804" s="13"/>
    </row>
    <row r="4805" spans="8:10" x14ac:dyDescent="0.2">
      <c r="H4805" s="12"/>
      <c r="I4805" s="13"/>
      <c r="J4805" s="13"/>
    </row>
    <row r="4806" spans="8:10" x14ac:dyDescent="0.2">
      <c r="H4806" s="12"/>
      <c r="I4806" s="13"/>
      <c r="J4806" s="13"/>
    </row>
    <row r="4807" spans="8:10" x14ac:dyDescent="0.2">
      <c r="H4807" s="12"/>
      <c r="I4807" s="13"/>
      <c r="J4807" s="13"/>
    </row>
    <row r="4808" spans="8:10" x14ac:dyDescent="0.2">
      <c r="H4808" s="12"/>
      <c r="I4808" s="13"/>
      <c r="J4808" s="13"/>
    </row>
    <row r="4809" spans="8:10" x14ac:dyDescent="0.2">
      <c r="H4809" s="12"/>
      <c r="I4809" s="13"/>
      <c r="J4809" s="13"/>
    </row>
    <row r="4810" spans="8:10" x14ac:dyDescent="0.2">
      <c r="H4810" s="12"/>
      <c r="I4810" s="13"/>
      <c r="J4810" s="13"/>
    </row>
    <row r="4811" spans="8:10" x14ac:dyDescent="0.2">
      <c r="H4811" s="12"/>
      <c r="I4811" s="13"/>
      <c r="J4811" s="13"/>
    </row>
    <row r="4812" spans="8:10" x14ac:dyDescent="0.2">
      <c r="H4812" s="12"/>
      <c r="I4812" s="13"/>
      <c r="J4812" s="13"/>
    </row>
    <row r="4813" spans="8:10" x14ac:dyDescent="0.2">
      <c r="H4813" s="12"/>
      <c r="I4813" s="13"/>
      <c r="J4813" s="13"/>
    </row>
    <row r="4814" spans="8:10" x14ac:dyDescent="0.2">
      <c r="H4814" s="12"/>
      <c r="I4814" s="13"/>
      <c r="J4814" s="13"/>
    </row>
    <row r="4815" spans="8:10" x14ac:dyDescent="0.2">
      <c r="H4815" s="12"/>
      <c r="I4815" s="13"/>
      <c r="J4815" s="13"/>
    </row>
    <row r="4816" spans="8:10" x14ac:dyDescent="0.2">
      <c r="H4816" s="12"/>
      <c r="I4816" s="13"/>
      <c r="J4816" s="13"/>
    </row>
    <row r="4817" spans="8:10" x14ac:dyDescent="0.2">
      <c r="H4817" s="12"/>
      <c r="I4817" s="13"/>
      <c r="J4817" s="13"/>
    </row>
    <row r="4818" spans="8:10" x14ac:dyDescent="0.2">
      <c r="H4818" s="12"/>
      <c r="I4818" s="13"/>
      <c r="J4818" s="13"/>
    </row>
    <row r="4819" spans="8:10" x14ac:dyDescent="0.2">
      <c r="H4819" s="12"/>
      <c r="I4819" s="13"/>
      <c r="J4819" s="13"/>
    </row>
    <row r="4820" spans="8:10" x14ac:dyDescent="0.2">
      <c r="H4820" s="12"/>
      <c r="I4820" s="12"/>
      <c r="J4820" s="12"/>
    </row>
    <row r="4821" spans="8:10" x14ac:dyDescent="0.2">
      <c r="H4821" s="12"/>
      <c r="I4821" s="13"/>
      <c r="J4821" s="13"/>
    </row>
    <row r="4822" spans="8:10" x14ac:dyDescent="0.2">
      <c r="H4822" s="12"/>
      <c r="I4822" s="13"/>
      <c r="J4822" s="13"/>
    </row>
    <row r="4823" spans="8:10" x14ac:dyDescent="0.2">
      <c r="H4823" s="12"/>
      <c r="I4823" s="13"/>
      <c r="J4823" s="13"/>
    </row>
    <row r="4824" spans="8:10" x14ac:dyDescent="0.2">
      <c r="H4824" s="12"/>
      <c r="I4824" s="13"/>
      <c r="J4824" s="13"/>
    </row>
    <row r="4825" spans="8:10" x14ac:dyDescent="0.2">
      <c r="H4825" s="12"/>
      <c r="I4825" s="13"/>
      <c r="J4825" s="13"/>
    </row>
    <row r="4826" spans="8:10" x14ac:dyDescent="0.2">
      <c r="H4826" s="12"/>
      <c r="I4826" s="13"/>
      <c r="J4826" s="13"/>
    </row>
    <row r="4827" spans="8:10" x14ac:dyDescent="0.2">
      <c r="H4827" s="12"/>
      <c r="I4827" s="13"/>
      <c r="J4827" s="13"/>
    </row>
    <row r="4828" spans="8:10" x14ac:dyDescent="0.2">
      <c r="H4828" s="12"/>
      <c r="I4828" s="13"/>
      <c r="J4828" s="13"/>
    </row>
    <row r="4829" spans="8:10" x14ac:dyDescent="0.2">
      <c r="H4829" s="12"/>
      <c r="I4829" s="13"/>
      <c r="J4829" s="13"/>
    </row>
    <row r="4830" spans="8:10" x14ac:dyDescent="0.2">
      <c r="H4830" s="12"/>
      <c r="I4830" s="13"/>
      <c r="J4830" s="13"/>
    </row>
    <row r="4831" spans="8:10" x14ac:dyDescent="0.2">
      <c r="H4831" s="12"/>
      <c r="I4831" s="13"/>
      <c r="J4831" s="13"/>
    </row>
    <row r="4832" spans="8:10" x14ac:dyDescent="0.2">
      <c r="H4832" s="12"/>
      <c r="I4832" s="13"/>
      <c r="J4832" s="13"/>
    </row>
    <row r="4833" spans="8:10" x14ac:dyDescent="0.2">
      <c r="H4833" s="12"/>
      <c r="I4833" s="13"/>
      <c r="J4833" s="13"/>
    </row>
    <row r="4834" spans="8:10" x14ac:dyDescent="0.2">
      <c r="H4834" s="12"/>
      <c r="I4834" s="13"/>
      <c r="J4834" s="13"/>
    </row>
    <row r="4835" spans="8:10" x14ac:dyDescent="0.2">
      <c r="H4835" s="12"/>
      <c r="I4835" s="13"/>
      <c r="J4835" s="13"/>
    </row>
    <row r="4836" spans="8:10" x14ac:dyDescent="0.2">
      <c r="H4836" s="12"/>
      <c r="I4836" s="13"/>
      <c r="J4836" s="13"/>
    </row>
    <row r="4837" spans="8:10" x14ac:dyDescent="0.2">
      <c r="H4837" s="12"/>
      <c r="I4837" s="13"/>
      <c r="J4837" s="13"/>
    </row>
    <row r="4838" spans="8:10" x14ac:dyDescent="0.2">
      <c r="H4838" s="12"/>
      <c r="I4838" s="13"/>
      <c r="J4838" s="13"/>
    </row>
  </sheetData>
  <mergeCells count="1">
    <mergeCell ref="A1:N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64"/>
  <sheetViews>
    <sheetView workbookViewId="0">
      <pane ySplit="1" topLeftCell="A2" activePane="bottomLeft" state="frozen"/>
      <selection pane="bottomLeft" activeCell="D2" sqref="D2"/>
    </sheetView>
  </sheetViews>
  <sheetFormatPr baseColWidth="10" defaultColWidth="8.6640625" defaultRowHeight="15" x14ac:dyDescent="0.2"/>
  <cols>
    <col min="1" max="1" width="8.6640625" style="1" bestFit="1" customWidth="1"/>
    <col min="2" max="2" width="9" style="3" bestFit="1" customWidth="1"/>
    <col min="3" max="3" width="8.1640625" style="3" bestFit="1" customWidth="1"/>
    <col min="4" max="4" width="8.83203125" style="3" bestFit="1" customWidth="1"/>
    <col min="5" max="5" width="8.1640625" style="4" customWidth="1"/>
    <col min="6" max="6" width="12.6640625" style="1" bestFit="1" customWidth="1"/>
    <col min="7" max="7" width="8.83203125" style="1" bestFit="1" customWidth="1"/>
    <col min="8" max="8" width="255.6640625" style="1" bestFit="1" customWidth="1"/>
    <col min="9" max="16384" width="8.6640625" style="1"/>
  </cols>
  <sheetData>
    <row r="1" spans="1:8" s="9" customFormat="1" ht="16" x14ac:dyDescent="0.2">
      <c r="A1" s="5" t="s">
        <v>5011</v>
      </c>
      <c r="B1" s="6" t="s">
        <v>5006</v>
      </c>
      <c r="C1" s="6" t="s">
        <v>5007</v>
      </c>
      <c r="D1" s="6" t="s">
        <v>5009</v>
      </c>
      <c r="E1" s="7" t="s">
        <v>5010</v>
      </c>
      <c r="F1" s="2" t="s">
        <v>1584</v>
      </c>
      <c r="G1" s="8" t="s">
        <v>5012</v>
      </c>
      <c r="H1" s="8" t="s">
        <v>1585</v>
      </c>
    </row>
    <row r="2" spans="1:8" ht="16" x14ac:dyDescent="0.2">
      <c r="A2" s="9" t="s">
        <v>1586</v>
      </c>
      <c r="B2" s="10">
        <v>-3.5787688917430178E-2</v>
      </c>
      <c r="C2" s="10">
        <v>-5.4986282474070611</v>
      </c>
      <c r="D2" s="10">
        <f t="shared" ref="D2:D33" si="0">C2-B2</f>
        <v>-5.4628405584896313</v>
      </c>
      <c r="E2" s="11">
        <v>3.4071805835554619E-3</v>
      </c>
      <c r="F2" s="12" t="s">
        <v>1587</v>
      </c>
      <c r="G2" s="13" t="s">
        <v>1588</v>
      </c>
      <c r="H2" s="13" t="s">
        <v>1589</v>
      </c>
    </row>
    <row r="3" spans="1:8" ht="16" x14ac:dyDescent="0.2">
      <c r="A3" s="9" t="s">
        <v>1658</v>
      </c>
      <c r="B3" s="10">
        <v>-1.6383673231480512E-4</v>
      </c>
      <c r="C3" s="10">
        <v>-1.1245300037696127</v>
      </c>
      <c r="D3" s="10">
        <f t="shared" si="0"/>
        <v>-1.1243661670372977</v>
      </c>
      <c r="E3" s="11">
        <v>1.2375498518659182E-3</v>
      </c>
      <c r="F3" s="12" t="s">
        <v>1659</v>
      </c>
      <c r="G3" s="13" t="s">
        <v>1645</v>
      </c>
      <c r="H3" s="13" t="s">
        <v>1660</v>
      </c>
    </row>
    <row r="4" spans="1:8" ht="16" x14ac:dyDescent="0.2">
      <c r="A4" s="9" t="s">
        <v>1673</v>
      </c>
      <c r="B4" s="10">
        <v>-4.369313751968093E-2</v>
      </c>
      <c r="C4" s="10">
        <v>-5.5906555776405709</v>
      </c>
      <c r="D4" s="10">
        <f t="shared" si="0"/>
        <v>-5.5469624401208897</v>
      </c>
      <c r="E4" s="11">
        <v>5.4145130241899982E-3</v>
      </c>
      <c r="F4" s="12" t="s">
        <v>1674</v>
      </c>
      <c r="G4" s="13" t="s">
        <v>1602</v>
      </c>
      <c r="H4" s="13" t="s">
        <v>1675</v>
      </c>
    </row>
    <row r="5" spans="1:8" ht="16" x14ac:dyDescent="0.2">
      <c r="A5" s="9" t="s">
        <v>1678</v>
      </c>
      <c r="B5" s="10">
        <v>-1.4541583293892065E-2</v>
      </c>
      <c r="C5" s="10">
        <v>-2.9460306289595231</v>
      </c>
      <c r="D5" s="10">
        <f t="shared" si="0"/>
        <v>-2.9314890456656308</v>
      </c>
      <c r="E5" s="11">
        <v>4.9797502941068186E-3</v>
      </c>
      <c r="F5" s="12" t="s">
        <v>1679</v>
      </c>
      <c r="G5" s="13" t="s">
        <v>1639</v>
      </c>
      <c r="H5" s="13" t="s">
        <v>1680</v>
      </c>
    </row>
    <row r="6" spans="1:8" ht="16" x14ac:dyDescent="0.2">
      <c r="A6" s="9" t="s">
        <v>1707</v>
      </c>
      <c r="B6" s="10">
        <v>-3.3997888655756766E-3</v>
      </c>
      <c r="C6" s="10">
        <v>-2.04361586061269</v>
      </c>
      <c r="D6" s="10">
        <f t="shared" si="0"/>
        <v>-2.0402160717471145</v>
      </c>
      <c r="E6" s="11">
        <v>2.2662501807568043E-4</v>
      </c>
      <c r="F6" s="12" t="s">
        <v>1708</v>
      </c>
      <c r="G6" s="13" t="s">
        <v>1638</v>
      </c>
      <c r="H6" s="13" t="s">
        <v>1709</v>
      </c>
    </row>
    <row r="7" spans="1:8" ht="16" x14ac:dyDescent="0.2">
      <c r="A7" s="9" t="s">
        <v>1710</v>
      </c>
      <c r="B7" s="10">
        <v>-1.3402351071351756E-2</v>
      </c>
      <c r="C7" s="10">
        <v>-1.6120317607224444</v>
      </c>
      <c r="D7" s="10">
        <f t="shared" si="0"/>
        <v>-1.5986294096510927</v>
      </c>
      <c r="E7" s="11">
        <v>2.6865091800548982E-3</v>
      </c>
      <c r="F7" s="12" t="s">
        <v>1711</v>
      </c>
      <c r="G7" s="13" t="s">
        <v>1638</v>
      </c>
      <c r="H7" s="13" t="s">
        <v>1712</v>
      </c>
    </row>
    <row r="8" spans="1:8" ht="16" x14ac:dyDescent="0.2">
      <c r="A8" s="9" t="s">
        <v>1727</v>
      </c>
      <c r="B8" s="10">
        <v>-1.0863160048868323E-2</v>
      </c>
      <c r="C8" s="10">
        <v>-1.0300583146676223</v>
      </c>
      <c r="D8" s="10">
        <f t="shared" si="0"/>
        <v>-1.0191951546187541</v>
      </c>
      <c r="E8" s="11">
        <v>1.0376904258670274E-2</v>
      </c>
      <c r="F8" s="12" t="s">
        <v>1728</v>
      </c>
      <c r="G8" s="13" t="s">
        <v>1642</v>
      </c>
      <c r="H8" s="13" t="s">
        <v>1729</v>
      </c>
    </row>
    <row r="9" spans="1:8" ht="16" x14ac:dyDescent="0.2">
      <c r="A9" s="9" t="s">
        <v>1781</v>
      </c>
      <c r="B9" s="10">
        <v>-7.8549354145146369E-2</v>
      </c>
      <c r="C9" s="10">
        <v>-7.3096040790808701</v>
      </c>
      <c r="D9" s="10">
        <f t="shared" si="0"/>
        <v>-7.2310547249357233</v>
      </c>
      <c r="E9" s="11">
        <v>1.4903203915487778E-2</v>
      </c>
      <c r="F9" s="12" t="s">
        <v>1782</v>
      </c>
      <c r="G9" s="13" t="s">
        <v>1604</v>
      </c>
      <c r="H9" s="13" t="s">
        <v>1783</v>
      </c>
    </row>
    <row r="10" spans="1:8" ht="16" x14ac:dyDescent="0.2">
      <c r="A10" s="9" t="s">
        <v>1794</v>
      </c>
      <c r="B10" s="10">
        <v>-7.0058397445509112E-3</v>
      </c>
      <c r="C10" s="10">
        <v>-1.3533973969053938</v>
      </c>
      <c r="D10" s="10">
        <f t="shared" si="0"/>
        <v>-1.3463915571608429</v>
      </c>
      <c r="E10" s="11">
        <v>4.1041929130965051E-3</v>
      </c>
      <c r="F10" s="12" t="s">
        <v>1795</v>
      </c>
      <c r="G10" s="13" t="s">
        <v>1645</v>
      </c>
      <c r="H10" s="13" t="s">
        <v>1796</v>
      </c>
    </row>
    <row r="11" spans="1:8" ht="16" x14ac:dyDescent="0.2">
      <c r="A11" s="9" t="s">
        <v>1817</v>
      </c>
      <c r="B11" s="10">
        <v>-4.0389284094118849E-2</v>
      </c>
      <c r="C11" s="10">
        <v>-4.7334351378383213</v>
      </c>
      <c r="D11" s="10">
        <f t="shared" si="0"/>
        <v>-4.6930458537442021</v>
      </c>
      <c r="E11" s="11">
        <v>4.5851028287095209E-3</v>
      </c>
      <c r="F11" s="12" t="s">
        <v>1818</v>
      </c>
      <c r="G11" s="13" t="s">
        <v>1645</v>
      </c>
      <c r="H11" s="13" t="s">
        <v>1815</v>
      </c>
    </row>
    <row r="12" spans="1:8" ht="16" x14ac:dyDescent="0.2">
      <c r="A12" s="9" t="s">
        <v>1898</v>
      </c>
      <c r="B12" s="10">
        <v>-1.9699090819159104E-3</v>
      </c>
      <c r="C12" s="10">
        <v>-1.2009651970632433</v>
      </c>
      <c r="D12" s="10">
        <f t="shared" si="0"/>
        <v>-1.1989952879813275</v>
      </c>
      <c r="E12" s="11">
        <v>2.6836445820017447E-4</v>
      </c>
      <c r="F12" s="12" t="s">
        <v>1899</v>
      </c>
      <c r="G12" s="13" t="s">
        <v>1638</v>
      </c>
      <c r="H12" s="13" t="s">
        <v>1900</v>
      </c>
    </row>
    <row r="13" spans="1:8" ht="16" x14ac:dyDescent="0.2">
      <c r="A13" s="9" t="s">
        <v>1919</v>
      </c>
      <c r="B13" s="10">
        <v>-2.8368668506094743E-3</v>
      </c>
      <c r="C13" s="10">
        <v>-1.1739966918886868</v>
      </c>
      <c r="D13" s="10">
        <f t="shared" si="0"/>
        <v>-1.1711598250380773</v>
      </c>
      <c r="E13" s="11">
        <v>2.5573958719021456E-3</v>
      </c>
      <c r="F13" s="12" t="s">
        <v>1920</v>
      </c>
      <c r="G13" s="13" t="s">
        <v>1645</v>
      </c>
      <c r="H13" s="13" t="s">
        <v>1921</v>
      </c>
    </row>
    <row r="14" spans="1:8" ht="16" x14ac:dyDescent="0.2">
      <c r="A14" s="9" t="s">
        <v>1929</v>
      </c>
      <c r="B14" s="10">
        <v>-4.7945182631328742E-4</v>
      </c>
      <c r="C14" s="10">
        <v>-2.108723533293889</v>
      </c>
      <c r="D14" s="10">
        <f t="shared" si="0"/>
        <v>-2.1082440814675758</v>
      </c>
      <c r="E14" s="11">
        <v>5.0540008505995325E-4</v>
      </c>
      <c r="F14" s="12" t="s">
        <v>1930</v>
      </c>
      <c r="G14" s="13" t="s">
        <v>1638</v>
      </c>
      <c r="H14" s="13" t="s">
        <v>1931</v>
      </c>
    </row>
    <row r="15" spans="1:8" ht="16" x14ac:dyDescent="0.2">
      <c r="A15" s="9" t="s">
        <v>1978</v>
      </c>
      <c r="B15" s="10">
        <v>-1.2013745091216804E-3</v>
      </c>
      <c r="C15" s="10">
        <v>-1.1905977687724192</v>
      </c>
      <c r="D15" s="10">
        <f t="shared" si="0"/>
        <v>-1.1893963942632975</v>
      </c>
      <c r="E15" s="11">
        <v>8.2599674215383129E-4</v>
      </c>
      <c r="F15" s="12" t="s">
        <v>1979</v>
      </c>
      <c r="G15" s="13" t="s">
        <v>1602</v>
      </c>
      <c r="H15" s="13" t="s">
        <v>1980</v>
      </c>
    </row>
    <row r="16" spans="1:8" ht="16" x14ac:dyDescent="0.2">
      <c r="A16" s="9" t="s">
        <v>2028</v>
      </c>
      <c r="B16" s="10">
        <v>-1.6748885751155695E-2</v>
      </c>
      <c r="C16" s="10">
        <v>-5.6252480667559768</v>
      </c>
      <c r="D16" s="10">
        <f t="shared" si="0"/>
        <v>-5.608499181004821</v>
      </c>
      <c r="E16" s="11">
        <v>7.7033213672534585E-3</v>
      </c>
      <c r="F16" s="12" t="s">
        <v>2029</v>
      </c>
      <c r="G16" s="13" t="s">
        <v>1625</v>
      </c>
      <c r="H16" s="13" t="s">
        <v>2030</v>
      </c>
    </row>
    <row r="17" spans="1:8" ht="16" x14ac:dyDescent="0.2">
      <c r="A17" s="9" t="s">
        <v>2050</v>
      </c>
      <c r="B17" s="10">
        <v>-7.3591579200249294E-2</v>
      </c>
      <c r="C17" s="10">
        <v>-3.5120725200144367</v>
      </c>
      <c r="D17" s="10">
        <f t="shared" si="0"/>
        <v>-3.4384809408141872</v>
      </c>
      <c r="E17" s="11">
        <v>4.9735760618509685E-2</v>
      </c>
      <c r="F17" s="12" t="s">
        <v>2051</v>
      </c>
      <c r="G17" s="13" t="s">
        <v>1632</v>
      </c>
      <c r="H17" s="13" t="s">
        <v>2052</v>
      </c>
    </row>
    <row r="18" spans="1:8" ht="16" x14ac:dyDescent="0.2">
      <c r="A18" s="9" t="s">
        <v>1484</v>
      </c>
      <c r="B18" s="10">
        <v>-7.6594368916153774E-3</v>
      </c>
      <c r="C18" s="10">
        <v>-2.9566152378892867</v>
      </c>
      <c r="D18" s="10">
        <f t="shared" si="0"/>
        <v>-2.9489558009976715</v>
      </c>
      <c r="E18" s="11">
        <v>3.3191144649878879E-4</v>
      </c>
      <c r="F18" s="12" t="s">
        <v>1484</v>
      </c>
      <c r="G18" s="13" t="s">
        <v>1634</v>
      </c>
      <c r="H18" s="13" t="s">
        <v>2057</v>
      </c>
    </row>
    <row r="19" spans="1:8" ht="16" x14ac:dyDescent="0.2">
      <c r="A19" s="9" t="s">
        <v>1458</v>
      </c>
      <c r="B19" s="10">
        <v>-5.8649145362084175E-2</v>
      </c>
      <c r="C19" s="10">
        <v>-7.1941744911070566</v>
      </c>
      <c r="D19" s="10">
        <f t="shared" si="0"/>
        <v>-7.1355253457449725</v>
      </c>
      <c r="E19" s="11">
        <v>9.2640266986536452E-3</v>
      </c>
      <c r="F19" s="12" t="s">
        <v>1458</v>
      </c>
      <c r="G19" s="13" t="s">
        <v>1634</v>
      </c>
      <c r="H19" s="13" t="s">
        <v>2146</v>
      </c>
    </row>
    <row r="20" spans="1:8" ht="16" x14ac:dyDescent="0.2">
      <c r="A20" s="9" t="s">
        <v>2164</v>
      </c>
      <c r="B20" s="10">
        <v>-9.335484072011976E-3</v>
      </c>
      <c r="C20" s="10">
        <v>-1.3960750393555763</v>
      </c>
      <c r="D20" s="10">
        <f t="shared" si="0"/>
        <v>-1.3867395552835644</v>
      </c>
      <c r="E20" s="11">
        <v>2.0091112127067958E-3</v>
      </c>
      <c r="F20" s="12" t="s">
        <v>2165</v>
      </c>
      <c r="G20" s="13" t="s">
        <v>1645</v>
      </c>
      <c r="H20" s="13" t="s">
        <v>2166</v>
      </c>
    </row>
    <row r="21" spans="1:8" ht="16" x14ac:dyDescent="0.2">
      <c r="A21" s="9" t="s">
        <v>1452</v>
      </c>
      <c r="B21" s="10">
        <v>-5.1805139940217869E-2</v>
      </c>
      <c r="C21" s="10">
        <v>-4.9719680643578963</v>
      </c>
      <c r="D21" s="10">
        <f t="shared" si="0"/>
        <v>-4.9201629244176788</v>
      </c>
      <c r="E21" s="11">
        <v>8.074355742484652E-3</v>
      </c>
      <c r="F21" s="12" t="s">
        <v>1452</v>
      </c>
      <c r="G21" s="13" t="s">
        <v>1613</v>
      </c>
      <c r="H21" s="13" t="s">
        <v>192</v>
      </c>
    </row>
    <row r="22" spans="1:8" ht="16" x14ac:dyDescent="0.2">
      <c r="A22" s="9" t="s">
        <v>2202</v>
      </c>
      <c r="B22" s="10">
        <v>-3.4424553418764083E-3</v>
      </c>
      <c r="C22" s="10">
        <v>-1.4897506377659173</v>
      </c>
      <c r="D22" s="10">
        <f t="shared" si="0"/>
        <v>-1.4863081824240409</v>
      </c>
      <c r="E22" s="11">
        <v>4.2854585030296273E-3</v>
      </c>
      <c r="F22" s="12" t="s">
        <v>2203</v>
      </c>
      <c r="G22" s="13" t="s">
        <v>1615</v>
      </c>
      <c r="H22" s="13" t="s">
        <v>1041</v>
      </c>
    </row>
    <row r="23" spans="1:8" ht="16" x14ac:dyDescent="0.2">
      <c r="A23" s="9" t="s">
        <v>2223</v>
      </c>
      <c r="B23" s="10">
        <v>-3.661413630907806E-2</v>
      </c>
      <c r="C23" s="10">
        <v>-1.5072954850163969</v>
      </c>
      <c r="D23" s="10">
        <f t="shared" si="0"/>
        <v>-1.4706813487073189</v>
      </c>
      <c r="E23" s="11">
        <v>2.0571274809951266E-2</v>
      </c>
      <c r="F23" s="12" t="s">
        <v>2224</v>
      </c>
      <c r="G23" s="13" t="s">
        <v>1645</v>
      </c>
      <c r="H23" s="13" t="s">
        <v>2225</v>
      </c>
    </row>
    <row r="24" spans="1:8" ht="16" x14ac:dyDescent="0.2">
      <c r="A24" s="9" t="s">
        <v>1426</v>
      </c>
      <c r="B24" s="10">
        <v>-4.455964924512783E-4</v>
      </c>
      <c r="C24" s="10">
        <v>-5.4233878692385993</v>
      </c>
      <c r="D24" s="10">
        <f t="shared" si="0"/>
        <v>-5.4229422727461483</v>
      </c>
      <c r="E24" s="11">
        <v>6.2340340825800656E-7</v>
      </c>
      <c r="F24" s="12" t="s">
        <v>1426</v>
      </c>
      <c r="G24" s="13" t="s">
        <v>1632</v>
      </c>
      <c r="H24" s="13" t="s">
        <v>2233</v>
      </c>
    </row>
    <row r="25" spans="1:8" ht="16" x14ac:dyDescent="0.2">
      <c r="A25" s="9" t="s">
        <v>1425</v>
      </c>
      <c r="B25" s="10">
        <v>-2.0368644878086317E-2</v>
      </c>
      <c r="C25" s="10">
        <v>-1.5495665320617962</v>
      </c>
      <c r="D25" s="10">
        <f t="shared" si="0"/>
        <v>-1.52919788718371</v>
      </c>
      <c r="E25" s="11">
        <v>4.4109985968176753E-3</v>
      </c>
      <c r="F25" s="12" t="s">
        <v>1425</v>
      </c>
      <c r="G25" s="13" t="s">
        <v>1602</v>
      </c>
      <c r="H25" s="13" t="s">
        <v>2234</v>
      </c>
    </row>
    <row r="26" spans="1:8" ht="16" x14ac:dyDescent="0.2">
      <c r="A26" s="9" t="s">
        <v>2235</v>
      </c>
      <c r="B26" s="10">
        <v>-3.3800951670542E-2</v>
      </c>
      <c r="C26" s="10">
        <v>-1.697761157758136</v>
      </c>
      <c r="D26" s="10">
        <f t="shared" si="0"/>
        <v>-1.663960206087594</v>
      </c>
      <c r="E26" s="11">
        <v>1.0404061354577792E-2</v>
      </c>
      <c r="F26" s="12" t="s">
        <v>2236</v>
      </c>
      <c r="G26" s="13" t="s">
        <v>1638</v>
      </c>
      <c r="H26" s="13" t="s">
        <v>2237</v>
      </c>
    </row>
    <row r="27" spans="1:8" ht="16" x14ac:dyDescent="0.2">
      <c r="A27" s="9" t="s">
        <v>2255</v>
      </c>
      <c r="B27" s="10">
        <v>-5.7204690823833371E-4</v>
      </c>
      <c r="C27" s="10">
        <v>-2.6378558027878487</v>
      </c>
      <c r="D27" s="10">
        <f t="shared" si="0"/>
        <v>-2.6372837558796105</v>
      </c>
      <c r="E27" s="11">
        <v>4.6742503762826383E-5</v>
      </c>
      <c r="F27" s="12" t="s">
        <v>2256</v>
      </c>
      <c r="G27" s="13" t="s">
        <v>1873</v>
      </c>
      <c r="H27" s="13" t="s">
        <v>2257</v>
      </c>
    </row>
    <row r="28" spans="1:8" ht="16" x14ac:dyDescent="0.2">
      <c r="A28" s="9" t="s">
        <v>1408</v>
      </c>
      <c r="B28" s="10">
        <v>-3.7575879618487851E-2</v>
      </c>
      <c r="C28" s="10">
        <v>-6.2023271852484294</v>
      </c>
      <c r="D28" s="10">
        <f t="shared" si="0"/>
        <v>-6.1647513056299417</v>
      </c>
      <c r="E28" s="11">
        <v>2.1807987994376929E-2</v>
      </c>
      <c r="F28" s="12" t="s">
        <v>1408</v>
      </c>
      <c r="G28" s="13" t="s">
        <v>1873</v>
      </c>
      <c r="H28" s="13" t="s">
        <v>2290</v>
      </c>
    </row>
    <row r="29" spans="1:8" ht="16" x14ac:dyDescent="0.2">
      <c r="A29" s="9" t="s">
        <v>1407</v>
      </c>
      <c r="B29" s="10">
        <v>-2.1036732947861312E-3</v>
      </c>
      <c r="C29" s="10">
        <v>-4.2089335283675533</v>
      </c>
      <c r="D29" s="10">
        <f t="shared" si="0"/>
        <v>-4.2068298550727672</v>
      </c>
      <c r="E29" s="11">
        <v>5.1169063652154432E-4</v>
      </c>
      <c r="F29" s="12" t="s">
        <v>1407</v>
      </c>
      <c r="G29" s="13"/>
      <c r="H29" s="13"/>
    </row>
    <row r="30" spans="1:8" ht="16" x14ac:dyDescent="0.2">
      <c r="A30" s="9" t="s">
        <v>2295</v>
      </c>
      <c r="B30" s="10">
        <v>-0.10623181631370149</v>
      </c>
      <c r="C30" s="10">
        <v>-3.2129554317037008</v>
      </c>
      <c r="D30" s="10">
        <f t="shared" si="0"/>
        <v>-3.1067236153899991</v>
      </c>
      <c r="E30" s="11">
        <v>2.4478386077663693E-2</v>
      </c>
      <c r="F30" s="12" t="s">
        <v>2296</v>
      </c>
      <c r="G30" s="13" t="s">
        <v>1723</v>
      </c>
      <c r="H30" s="13" t="s">
        <v>1811</v>
      </c>
    </row>
    <row r="31" spans="1:8" ht="16" x14ac:dyDescent="0.2">
      <c r="A31" s="9" t="s">
        <v>1397</v>
      </c>
      <c r="B31" s="10">
        <v>-3.234173393171632E-2</v>
      </c>
      <c r="C31" s="10">
        <v>-2.8091785386760812</v>
      </c>
      <c r="D31" s="10">
        <f t="shared" si="0"/>
        <v>-2.7768368047443648</v>
      </c>
      <c r="E31" s="11">
        <v>4.3424953165671354E-3</v>
      </c>
      <c r="F31" s="12" t="s">
        <v>1397</v>
      </c>
      <c r="G31" s="13" t="s">
        <v>1634</v>
      </c>
      <c r="H31" s="13" t="s">
        <v>1756</v>
      </c>
    </row>
    <row r="32" spans="1:8" ht="16" x14ac:dyDescent="0.2">
      <c r="A32" s="9" t="s">
        <v>1391</v>
      </c>
      <c r="B32" s="10">
        <v>-1.6778544300610883E-2</v>
      </c>
      <c r="C32" s="10">
        <v>-2.0151472271116497</v>
      </c>
      <c r="D32" s="10">
        <f t="shared" si="0"/>
        <v>-1.9983686828110387</v>
      </c>
      <c r="E32" s="11">
        <v>4.9211462082049103E-3</v>
      </c>
      <c r="F32" s="12" t="s">
        <v>1391</v>
      </c>
      <c r="G32" s="13" t="s">
        <v>1634</v>
      </c>
      <c r="H32" s="13" t="s">
        <v>2333</v>
      </c>
    </row>
    <row r="33" spans="1:8" ht="16" x14ac:dyDescent="0.2">
      <c r="A33" s="9" t="s">
        <v>2412</v>
      </c>
      <c r="B33" s="10">
        <v>-4.8010931311713433E-2</v>
      </c>
      <c r="C33" s="10">
        <v>-4.140524482656506</v>
      </c>
      <c r="D33" s="10">
        <f t="shared" si="0"/>
        <v>-4.0925135513447923</v>
      </c>
      <c r="E33" s="11">
        <v>8.2178710935823292E-3</v>
      </c>
      <c r="F33" s="12" t="s">
        <v>2413</v>
      </c>
      <c r="G33" s="13" t="s">
        <v>1634</v>
      </c>
      <c r="H33" s="13" t="s">
        <v>2414</v>
      </c>
    </row>
    <row r="34" spans="1:8" ht="16" x14ac:dyDescent="0.2">
      <c r="A34" s="9" t="s">
        <v>1337</v>
      </c>
      <c r="B34" s="10">
        <v>-6.4492654440209504E-2</v>
      </c>
      <c r="C34" s="10">
        <v>-4.1870106097564852</v>
      </c>
      <c r="D34" s="10">
        <f t="shared" ref="D34:D65" si="1">C34-B34</f>
        <v>-4.1225179553162761</v>
      </c>
      <c r="E34" s="11">
        <v>1.6630399621807578E-2</v>
      </c>
      <c r="F34" s="12" t="s">
        <v>1337</v>
      </c>
      <c r="G34" s="13" t="s">
        <v>1634</v>
      </c>
      <c r="H34" s="13" t="s">
        <v>1947</v>
      </c>
    </row>
    <row r="35" spans="1:8" ht="16" x14ac:dyDescent="0.2">
      <c r="A35" s="9" t="s">
        <v>2530</v>
      </c>
      <c r="B35" s="10">
        <v>-2.0977840163169579E-3</v>
      </c>
      <c r="C35" s="10">
        <v>-2.6598442726835723</v>
      </c>
      <c r="D35" s="10">
        <f t="shared" si="1"/>
        <v>-2.6577464886672555</v>
      </c>
      <c r="E35" s="11">
        <v>2.038587974571513E-3</v>
      </c>
      <c r="F35" s="12" t="s">
        <v>2531</v>
      </c>
      <c r="G35" s="13" t="s">
        <v>1638</v>
      </c>
      <c r="H35" s="13" t="s">
        <v>2210</v>
      </c>
    </row>
    <row r="36" spans="1:8" ht="16" x14ac:dyDescent="0.2">
      <c r="A36" s="9" t="s">
        <v>2532</v>
      </c>
      <c r="B36" s="10">
        <v>-4.1317541878762437E-4</v>
      </c>
      <c r="C36" s="10">
        <v>-2.2213625880491783</v>
      </c>
      <c r="D36" s="10">
        <f t="shared" si="1"/>
        <v>-2.2209494126303908</v>
      </c>
      <c r="E36" s="11">
        <v>1.635739813868025E-3</v>
      </c>
      <c r="F36" s="12" t="s">
        <v>2533</v>
      </c>
      <c r="G36" s="13" t="s">
        <v>1638</v>
      </c>
      <c r="H36" s="13" t="s">
        <v>2210</v>
      </c>
    </row>
    <row r="37" spans="1:8" ht="16" x14ac:dyDescent="0.2">
      <c r="A37" s="9" t="s">
        <v>1313</v>
      </c>
      <c r="B37" s="10">
        <v>-3.5104080061410803E-3</v>
      </c>
      <c r="C37" s="10">
        <v>-1.2428053958970979</v>
      </c>
      <c r="D37" s="10">
        <f t="shared" si="1"/>
        <v>-1.2392949878909569</v>
      </c>
      <c r="E37" s="11">
        <v>3.9593224611067263E-2</v>
      </c>
      <c r="F37" s="12" t="s">
        <v>1313</v>
      </c>
      <c r="G37" s="13" t="s">
        <v>1604</v>
      </c>
      <c r="H37" s="13" t="s">
        <v>1783</v>
      </c>
    </row>
    <row r="38" spans="1:8" ht="16" x14ac:dyDescent="0.2">
      <c r="A38" s="9" t="s">
        <v>1304</v>
      </c>
      <c r="B38" s="10">
        <v>-3.8806938090875813E-2</v>
      </c>
      <c r="C38" s="10">
        <v>-5.4711327506046983</v>
      </c>
      <c r="D38" s="10">
        <f t="shared" si="1"/>
        <v>-5.4323258125138221</v>
      </c>
      <c r="E38" s="11">
        <v>3.119649862882943E-3</v>
      </c>
      <c r="F38" s="12" t="s">
        <v>1304</v>
      </c>
      <c r="G38" s="13" t="s">
        <v>1634</v>
      </c>
      <c r="H38" s="13" t="s">
        <v>2548</v>
      </c>
    </row>
    <row r="39" spans="1:8" ht="16" x14ac:dyDescent="0.2">
      <c r="A39" s="9" t="s">
        <v>2572</v>
      </c>
      <c r="B39" s="10">
        <v>-0.1084310573692359</v>
      </c>
      <c r="C39" s="10">
        <v>-3.5791984233592711</v>
      </c>
      <c r="D39" s="10">
        <f t="shared" si="1"/>
        <v>-3.4707673659900351</v>
      </c>
      <c r="E39" s="11">
        <v>3.1339072785605757E-2</v>
      </c>
      <c r="F39" s="12" t="s">
        <v>2573</v>
      </c>
      <c r="G39" s="13" t="s">
        <v>1625</v>
      </c>
      <c r="H39" s="13" t="s">
        <v>2574</v>
      </c>
    </row>
    <row r="40" spans="1:8" ht="16" x14ac:dyDescent="0.2">
      <c r="A40" s="9" t="s">
        <v>2601</v>
      </c>
      <c r="B40" s="10">
        <v>-1.4246343207470149E-2</v>
      </c>
      <c r="C40" s="10">
        <v>-7.0377761431183616</v>
      </c>
      <c r="D40" s="10">
        <f t="shared" si="1"/>
        <v>-7.0235297999108912</v>
      </c>
      <c r="E40" s="11">
        <v>5.5798669159440556E-4</v>
      </c>
      <c r="F40" s="12" t="s">
        <v>2602</v>
      </c>
      <c r="G40" s="13" t="s">
        <v>1601</v>
      </c>
      <c r="H40" s="13" t="s">
        <v>2603</v>
      </c>
    </row>
    <row r="41" spans="1:8" ht="16" x14ac:dyDescent="0.2">
      <c r="A41" s="9" t="s">
        <v>1253</v>
      </c>
      <c r="B41" s="10">
        <v>-1.2594951609134486E-2</v>
      </c>
      <c r="C41" s="10">
        <v>-4.0940338044103752</v>
      </c>
      <c r="D41" s="10">
        <f t="shared" si="1"/>
        <v>-4.0814388528012406</v>
      </c>
      <c r="E41" s="11">
        <v>3.2706595836913842E-2</v>
      </c>
      <c r="F41" s="12" t="s">
        <v>1253</v>
      </c>
      <c r="G41" s="13" t="s">
        <v>1634</v>
      </c>
      <c r="H41" s="13" t="s">
        <v>2650</v>
      </c>
    </row>
    <row r="42" spans="1:8" ht="16" x14ac:dyDescent="0.2">
      <c r="A42" s="9" t="s">
        <v>1206</v>
      </c>
      <c r="B42" s="10">
        <v>-4.9142241555649351E-3</v>
      </c>
      <c r="C42" s="10">
        <v>-3.1006984075318225</v>
      </c>
      <c r="D42" s="10">
        <f t="shared" si="1"/>
        <v>-3.0957841833762574</v>
      </c>
      <c r="E42" s="11">
        <v>1.4610834189255969E-4</v>
      </c>
      <c r="F42" s="12" t="s">
        <v>1206</v>
      </c>
      <c r="G42" s="13" t="s">
        <v>1638</v>
      </c>
      <c r="H42" s="13" t="s">
        <v>2455</v>
      </c>
    </row>
    <row r="43" spans="1:8" ht="16" x14ac:dyDescent="0.2">
      <c r="A43" s="9" t="s">
        <v>1182</v>
      </c>
      <c r="B43" s="10">
        <v>-5.3712832276766244E-2</v>
      </c>
      <c r="C43" s="10">
        <v>-5.2717701988606267</v>
      </c>
      <c r="D43" s="10">
        <f t="shared" si="1"/>
        <v>-5.2180573665838601</v>
      </c>
      <c r="E43" s="11">
        <v>8.4613018350139183E-3</v>
      </c>
      <c r="F43" s="12" t="s">
        <v>1182</v>
      </c>
      <c r="G43" s="13" t="s">
        <v>1615</v>
      </c>
      <c r="H43" s="13" t="s">
        <v>2765</v>
      </c>
    </row>
    <row r="44" spans="1:8" ht="16" x14ac:dyDescent="0.2">
      <c r="A44" s="9" t="s">
        <v>1180</v>
      </c>
      <c r="B44" s="10">
        <v>-7.4574209994461405E-2</v>
      </c>
      <c r="C44" s="10">
        <v>-3.6302835877156654</v>
      </c>
      <c r="D44" s="10">
        <f t="shared" si="1"/>
        <v>-3.5557093777212039</v>
      </c>
      <c r="E44" s="11">
        <v>3.485645418769942E-2</v>
      </c>
      <c r="F44" s="12" t="s">
        <v>1180</v>
      </c>
      <c r="G44" s="13" t="s">
        <v>1615</v>
      </c>
      <c r="H44" s="13" t="s">
        <v>2765</v>
      </c>
    </row>
    <row r="45" spans="1:8" ht="16" x14ac:dyDescent="0.2">
      <c r="A45" s="9" t="s">
        <v>1179</v>
      </c>
      <c r="B45" s="10">
        <v>-1.7612632550248902E-2</v>
      </c>
      <c r="C45" s="10">
        <v>-2.000358320233715</v>
      </c>
      <c r="D45" s="10">
        <f t="shared" si="1"/>
        <v>-1.9827456876834662</v>
      </c>
      <c r="E45" s="11">
        <v>2.7465786867261811E-3</v>
      </c>
      <c r="F45" s="12" t="s">
        <v>1179</v>
      </c>
      <c r="G45" s="13" t="s">
        <v>1601</v>
      </c>
      <c r="H45" s="13" t="s">
        <v>2770</v>
      </c>
    </row>
    <row r="46" spans="1:8" ht="16" x14ac:dyDescent="0.2">
      <c r="A46" s="9" t="s">
        <v>1151</v>
      </c>
      <c r="B46" s="10">
        <v>-0.12073686421702745</v>
      </c>
      <c r="C46" s="10">
        <v>-4.7414351067690319</v>
      </c>
      <c r="D46" s="10">
        <f t="shared" si="1"/>
        <v>-4.6206982425520042</v>
      </c>
      <c r="E46" s="11">
        <v>4.1666610010683149E-2</v>
      </c>
      <c r="F46" s="12" t="s">
        <v>1151</v>
      </c>
      <c r="G46" s="13" t="s">
        <v>1873</v>
      </c>
      <c r="H46" s="13" t="s">
        <v>2808</v>
      </c>
    </row>
    <row r="47" spans="1:8" ht="16" x14ac:dyDescent="0.2">
      <c r="A47" s="9" t="s">
        <v>1144</v>
      </c>
      <c r="B47" s="10">
        <v>-3.7613397894845933E-2</v>
      </c>
      <c r="C47" s="10">
        <v>-5.4139797943369912</v>
      </c>
      <c r="D47" s="10">
        <f t="shared" si="1"/>
        <v>-5.3763663964421449</v>
      </c>
      <c r="E47" s="11">
        <v>4.3643355454748142E-3</v>
      </c>
      <c r="F47" s="12" t="s">
        <v>1144</v>
      </c>
      <c r="G47" s="13" t="s">
        <v>1602</v>
      </c>
      <c r="H47" s="13" t="s">
        <v>1536</v>
      </c>
    </row>
    <row r="48" spans="1:8" ht="16" x14ac:dyDescent="0.2">
      <c r="A48" s="9" t="s">
        <v>1127</v>
      </c>
      <c r="B48" s="10">
        <v>-1.1527680970741685E-2</v>
      </c>
      <c r="C48" s="10">
        <v>-1.0135846480924622</v>
      </c>
      <c r="D48" s="10">
        <f t="shared" si="1"/>
        <v>-1.0020569671217205</v>
      </c>
      <c r="E48" s="11">
        <v>8.1293063242003465E-3</v>
      </c>
      <c r="F48" s="12" t="s">
        <v>1127</v>
      </c>
      <c r="G48" s="13" t="s">
        <v>1634</v>
      </c>
      <c r="H48" s="13" t="s">
        <v>2845</v>
      </c>
    </row>
    <row r="49" spans="1:8" ht="16" x14ac:dyDescent="0.2">
      <c r="A49" s="9" t="s">
        <v>1126</v>
      </c>
      <c r="B49" s="10">
        <v>-1.3735449214132611E-2</v>
      </c>
      <c r="C49" s="10">
        <v>-1.0212554430431666</v>
      </c>
      <c r="D49" s="10">
        <f t="shared" si="1"/>
        <v>-1.007519993829034</v>
      </c>
      <c r="E49" s="11">
        <v>3.1737717681015513E-2</v>
      </c>
      <c r="F49" s="12" t="s">
        <v>1126</v>
      </c>
      <c r="G49" s="13" t="s">
        <v>1634</v>
      </c>
      <c r="H49" s="13" t="s">
        <v>2845</v>
      </c>
    </row>
    <row r="50" spans="1:8" ht="16" x14ac:dyDescent="0.2">
      <c r="A50" s="9" t="s">
        <v>1122</v>
      </c>
      <c r="B50" s="10">
        <v>-2.2472969100160722E-2</v>
      </c>
      <c r="C50" s="10">
        <v>-5.5207290170478176</v>
      </c>
      <c r="D50" s="10">
        <f t="shared" si="1"/>
        <v>-5.498256047947657</v>
      </c>
      <c r="E50" s="11">
        <v>1.2283891023650221E-3</v>
      </c>
      <c r="F50" s="12" t="s">
        <v>1122</v>
      </c>
      <c r="G50" s="13" t="s">
        <v>1634</v>
      </c>
      <c r="H50" s="13" t="s">
        <v>2851</v>
      </c>
    </row>
    <row r="51" spans="1:8" ht="16" x14ac:dyDescent="0.2">
      <c r="A51" s="9" t="s">
        <v>2864</v>
      </c>
      <c r="B51" s="10">
        <v>-2.8525876148886669E-2</v>
      </c>
      <c r="C51" s="10">
        <v>-2.2661870310628403</v>
      </c>
      <c r="D51" s="10">
        <f t="shared" si="1"/>
        <v>-2.2376611549139538</v>
      </c>
      <c r="E51" s="11">
        <v>4.2999522173486088E-3</v>
      </c>
      <c r="F51" s="12" t="s">
        <v>2865</v>
      </c>
      <c r="G51" s="13" t="s">
        <v>1668</v>
      </c>
      <c r="H51" s="13" t="s">
        <v>1745</v>
      </c>
    </row>
    <row r="52" spans="1:8" ht="16" x14ac:dyDescent="0.2">
      <c r="A52" s="9" t="s">
        <v>2899</v>
      </c>
      <c r="B52" s="10">
        <v>-3.8885245361608832E-2</v>
      </c>
      <c r="C52" s="10">
        <v>-2.2482922529492124</v>
      </c>
      <c r="D52" s="10">
        <f t="shared" si="1"/>
        <v>-2.2094070075876036</v>
      </c>
      <c r="E52" s="11">
        <v>1.0832913076475983E-2</v>
      </c>
      <c r="F52" s="12" t="s">
        <v>2900</v>
      </c>
      <c r="G52" s="13" t="s">
        <v>1615</v>
      </c>
      <c r="H52" s="13" t="s">
        <v>2901</v>
      </c>
    </row>
    <row r="53" spans="1:8" ht="16" x14ac:dyDescent="0.2">
      <c r="A53" s="9" t="s">
        <v>2907</v>
      </c>
      <c r="B53" s="10">
        <v>-4.4252967494451199E-2</v>
      </c>
      <c r="C53" s="10">
        <v>-4.4120262056693988</v>
      </c>
      <c r="D53" s="10">
        <f t="shared" si="1"/>
        <v>-4.3677732381749479</v>
      </c>
      <c r="E53" s="11">
        <v>9.1902415274771991E-3</v>
      </c>
      <c r="F53" s="12" t="s">
        <v>2908</v>
      </c>
      <c r="G53" s="13" t="s">
        <v>1625</v>
      </c>
      <c r="H53" s="13" t="s">
        <v>2909</v>
      </c>
    </row>
    <row r="54" spans="1:8" ht="16" x14ac:dyDescent="0.2">
      <c r="A54" s="9" t="s">
        <v>2925</v>
      </c>
      <c r="B54" s="10">
        <v>-2.9741405961702928E-2</v>
      </c>
      <c r="C54" s="10">
        <v>-3.5495944408290829</v>
      </c>
      <c r="D54" s="10">
        <f t="shared" si="1"/>
        <v>-3.51985303486738</v>
      </c>
      <c r="E54" s="11">
        <v>3.559183920997491E-3</v>
      </c>
      <c r="F54" s="12" t="s">
        <v>2926</v>
      </c>
      <c r="G54" s="13" t="s">
        <v>1615</v>
      </c>
      <c r="H54" s="13" t="s">
        <v>2920</v>
      </c>
    </row>
    <row r="55" spans="1:8" ht="16" x14ac:dyDescent="0.2">
      <c r="A55" s="9" t="s">
        <v>2933</v>
      </c>
      <c r="B55" s="10">
        <v>-5.8736223433587581E-4</v>
      </c>
      <c r="C55" s="10">
        <v>-1.9256520025964985</v>
      </c>
      <c r="D55" s="10">
        <f t="shared" si="1"/>
        <v>-1.9250646403621625</v>
      </c>
      <c r="E55" s="11">
        <v>5.7891864518802301E-4</v>
      </c>
      <c r="F55" s="12" t="s">
        <v>2934</v>
      </c>
      <c r="G55" s="13" t="s">
        <v>1639</v>
      </c>
      <c r="H55" s="13" t="s">
        <v>1946</v>
      </c>
    </row>
    <row r="56" spans="1:8" ht="16" x14ac:dyDescent="0.2">
      <c r="A56" s="9" t="s">
        <v>2935</v>
      </c>
      <c r="B56" s="10">
        <v>-3.9361067854967969E-3</v>
      </c>
      <c r="C56" s="10">
        <v>-2.1661972983312734</v>
      </c>
      <c r="D56" s="10">
        <f t="shared" si="1"/>
        <v>-2.1622611915457766</v>
      </c>
      <c r="E56" s="11">
        <v>8.1619049535996719E-4</v>
      </c>
      <c r="F56" s="12" t="s">
        <v>2936</v>
      </c>
      <c r="G56" s="13" t="s">
        <v>1615</v>
      </c>
      <c r="H56" s="13" t="s">
        <v>2937</v>
      </c>
    </row>
    <row r="57" spans="1:8" ht="16" x14ac:dyDescent="0.2">
      <c r="A57" s="9" t="s">
        <v>2950</v>
      </c>
      <c r="B57" s="10">
        <v>-2.793958070780872E-2</v>
      </c>
      <c r="C57" s="10">
        <v>-7.5769845122692603</v>
      </c>
      <c r="D57" s="10">
        <f t="shared" si="1"/>
        <v>-7.5490449315614514</v>
      </c>
      <c r="E57" s="11">
        <v>1.7078516100034161E-3</v>
      </c>
      <c r="F57" s="12" t="s">
        <v>2951</v>
      </c>
      <c r="G57" s="13" t="s">
        <v>1615</v>
      </c>
      <c r="H57" s="13" t="s">
        <v>2952</v>
      </c>
    </row>
    <row r="58" spans="1:8" ht="16" x14ac:dyDescent="0.2">
      <c r="A58" s="9" t="s">
        <v>2960</v>
      </c>
      <c r="B58" s="10">
        <v>-2.1734227245897575E-3</v>
      </c>
      <c r="C58" s="10">
        <v>-1.0256021205882218</v>
      </c>
      <c r="D58" s="10">
        <f t="shared" si="1"/>
        <v>-1.023428697863632</v>
      </c>
      <c r="E58" s="11">
        <v>5.4472561217333701E-4</v>
      </c>
      <c r="F58" s="12" t="s">
        <v>2961</v>
      </c>
      <c r="G58" s="13" t="s">
        <v>1645</v>
      </c>
      <c r="H58" s="13" t="s">
        <v>2962</v>
      </c>
    </row>
    <row r="59" spans="1:8" ht="16" x14ac:dyDescent="0.2">
      <c r="A59" s="9" t="s">
        <v>2964</v>
      </c>
      <c r="B59" s="10">
        <v>-6.1023663439242759E-3</v>
      </c>
      <c r="C59" s="10">
        <v>-2.5584218649405011</v>
      </c>
      <c r="D59" s="10">
        <f t="shared" si="1"/>
        <v>-2.5523194985965767</v>
      </c>
      <c r="E59" s="11">
        <v>1.2588558697324915E-2</v>
      </c>
      <c r="F59" s="12" t="s">
        <v>2965</v>
      </c>
      <c r="G59" s="13" t="s">
        <v>1638</v>
      </c>
      <c r="H59" s="13" t="s">
        <v>1709</v>
      </c>
    </row>
    <row r="60" spans="1:8" ht="16" x14ac:dyDescent="0.2">
      <c r="A60" s="9" t="s">
        <v>1080</v>
      </c>
      <c r="B60" s="10">
        <v>-3.9373092004899836E-2</v>
      </c>
      <c r="C60" s="10">
        <v>-2.2036346168145124</v>
      </c>
      <c r="D60" s="10">
        <f t="shared" si="1"/>
        <v>-2.1642615248096124</v>
      </c>
      <c r="E60" s="11">
        <v>9.9923508214889573E-3</v>
      </c>
      <c r="F60" s="12" t="s">
        <v>1080</v>
      </c>
      <c r="G60" s="13" t="s">
        <v>1632</v>
      </c>
      <c r="H60" s="13" t="s">
        <v>1079</v>
      </c>
    </row>
    <row r="61" spans="1:8" ht="16" x14ac:dyDescent="0.2">
      <c r="A61" s="9" t="s">
        <v>2988</v>
      </c>
      <c r="B61" s="10">
        <v>-2.9067446808829167E-2</v>
      </c>
      <c r="C61" s="10">
        <v>-6.4969396434196769</v>
      </c>
      <c r="D61" s="10">
        <f t="shared" si="1"/>
        <v>-6.4678721966108474</v>
      </c>
      <c r="E61" s="11">
        <v>4.5867334944525856E-3</v>
      </c>
      <c r="F61" s="12" t="s">
        <v>2989</v>
      </c>
      <c r="G61" s="13" t="s">
        <v>1604</v>
      </c>
      <c r="H61" s="13" t="s">
        <v>1783</v>
      </c>
    </row>
    <row r="62" spans="1:8" ht="16" x14ac:dyDescent="0.2">
      <c r="A62" s="9" t="s">
        <v>1054</v>
      </c>
      <c r="B62" s="10">
        <v>-7.7198449171503687E-3</v>
      </c>
      <c r="C62" s="10">
        <v>-1.0263611252512537</v>
      </c>
      <c r="D62" s="10">
        <f t="shared" si="1"/>
        <v>-1.0186412803341034</v>
      </c>
      <c r="E62" s="11">
        <v>6.1300186916808178E-3</v>
      </c>
      <c r="F62" s="12" t="s">
        <v>1054</v>
      </c>
      <c r="G62" s="13" t="s">
        <v>1634</v>
      </c>
      <c r="H62" s="13" t="s">
        <v>1756</v>
      </c>
    </row>
    <row r="63" spans="1:8" ht="16" x14ac:dyDescent="0.2">
      <c r="A63" s="9" t="s">
        <v>3004</v>
      </c>
      <c r="B63" s="10">
        <v>-1.0064500990988564E-2</v>
      </c>
      <c r="C63" s="10">
        <v>-2.1198877981588957</v>
      </c>
      <c r="D63" s="10">
        <f t="shared" si="1"/>
        <v>-2.1098232971679072</v>
      </c>
      <c r="E63" s="11">
        <v>1.0391669281066924E-3</v>
      </c>
      <c r="F63" s="12" t="s">
        <v>3005</v>
      </c>
      <c r="G63" s="13" t="s">
        <v>1625</v>
      </c>
      <c r="H63" s="13" t="s">
        <v>3006</v>
      </c>
    </row>
    <row r="64" spans="1:8" ht="16" x14ac:dyDescent="0.2">
      <c r="A64" s="9" t="s">
        <v>3007</v>
      </c>
      <c r="B64" s="10">
        <v>-2.7236565297984627E-2</v>
      </c>
      <c r="C64" s="10">
        <v>-6.65800310235963</v>
      </c>
      <c r="D64" s="10">
        <f t="shared" si="1"/>
        <v>-6.6307665370616453</v>
      </c>
      <c r="E64" s="11">
        <v>2.2296567384840734E-3</v>
      </c>
      <c r="F64" s="12" t="s">
        <v>3008</v>
      </c>
      <c r="G64" s="13" t="s">
        <v>1625</v>
      </c>
      <c r="H64" s="13" t="s">
        <v>3009</v>
      </c>
    </row>
    <row r="65" spans="1:8" ht="16" x14ac:dyDescent="0.2">
      <c r="A65" s="9" t="s">
        <v>1050</v>
      </c>
      <c r="B65" s="10">
        <v>-2.2184843957161044E-2</v>
      </c>
      <c r="C65" s="10">
        <v>-1.2406615372211518</v>
      </c>
      <c r="D65" s="10">
        <f t="shared" si="1"/>
        <v>-1.2184766932639908</v>
      </c>
      <c r="E65" s="11">
        <v>4.3492016142086282E-2</v>
      </c>
      <c r="F65" s="12" t="s">
        <v>1050</v>
      </c>
      <c r="G65" s="13" t="s">
        <v>1634</v>
      </c>
      <c r="H65" s="13" t="s">
        <v>1756</v>
      </c>
    </row>
    <row r="66" spans="1:8" ht="16" x14ac:dyDescent="0.2">
      <c r="A66" s="9" t="s">
        <v>3080</v>
      </c>
      <c r="B66" s="10">
        <v>-8.3962625995862245E-4</v>
      </c>
      <c r="C66" s="10">
        <v>-1.3315168594455262</v>
      </c>
      <c r="D66" s="10">
        <f t="shared" ref="D66:D97" si="2">C66-B66</f>
        <v>-1.3306772331855676</v>
      </c>
      <c r="E66" s="11">
        <v>2.3406189059000404E-3</v>
      </c>
      <c r="F66" s="12" t="s">
        <v>3081</v>
      </c>
      <c r="G66" s="13" t="s">
        <v>1873</v>
      </c>
      <c r="H66" s="13" t="s">
        <v>3082</v>
      </c>
    </row>
    <row r="67" spans="1:8" ht="16" x14ac:dyDescent="0.2">
      <c r="A67" s="9" t="s">
        <v>981</v>
      </c>
      <c r="B67" s="10">
        <v>-3.8795680084234654E-3</v>
      </c>
      <c r="C67" s="10">
        <v>-1.5260727599530979</v>
      </c>
      <c r="D67" s="10">
        <f t="shared" si="2"/>
        <v>-1.5221931919446745</v>
      </c>
      <c r="E67" s="11">
        <v>1.0429539666735375E-2</v>
      </c>
      <c r="F67" s="12" t="s">
        <v>981</v>
      </c>
      <c r="G67" s="13" t="s">
        <v>1873</v>
      </c>
      <c r="H67" s="13" t="s">
        <v>3082</v>
      </c>
    </row>
    <row r="68" spans="1:8" ht="16" x14ac:dyDescent="0.2">
      <c r="A68" s="9" t="s">
        <v>980</v>
      </c>
      <c r="B68" s="10">
        <v>-9.5695565325897936E-4</v>
      </c>
      <c r="C68" s="10">
        <v>-4.9143198941622677</v>
      </c>
      <c r="D68" s="10">
        <f t="shared" si="2"/>
        <v>-4.9133629385090085</v>
      </c>
      <c r="E68" s="11">
        <v>2.8928414951482562E-2</v>
      </c>
      <c r="F68" s="12" t="s">
        <v>980</v>
      </c>
      <c r="G68" s="13" t="s">
        <v>1634</v>
      </c>
      <c r="H68" s="13" t="s">
        <v>1756</v>
      </c>
    </row>
    <row r="69" spans="1:8" ht="16" x14ac:dyDescent="0.2">
      <c r="A69" s="9" t="s">
        <v>957</v>
      </c>
      <c r="B69" s="10">
        <v>-8.6073742677354268E-3</v>
      </c>
      <c r="C69" s="10">
        <v>-1.7632080895281366</v>
      </c>
      <c r="D69" s="10">
        <f t="shared" si="2"/>
        <v>-1.7546007152604011</v>
      </c>
      <c r="E69" s="11">
        <v>1.152495020659335E-3</v>
      </c>
      <c r="F69" s="12" t="s">
        <v>957</v>
      </c>
      <c r="G69" s="13" t="s">
        <v>1632</v>
      </c>
      <c r="H69" s="13" t="s">
        <v>1811</v>
      </c>
    </row>
    <row r="70" spans="1:8" ht="16" x14ac:dyDescent="0.2">
      <c r="A70" s="9" t="s">
        <v>949</v>
      </c>
      <c r="B70" s="10">
        <v>-1.1855327402297463E-2</v>
      </c>
      <c r="C70" s="10">
        <v>-1.1281586067140672</v>
      </c>
      <c r="D70" s="10">
        <f t="shared" si="2"/>
        <v>-1.1163032793117698</v>
      </c>
      <c r="E70" s="11">
        <v>3.0456652905280195E-2</v>
      </c>
      <c r="F70" s="12" t="s">
        <v>949</v>
      </c>
      <c r="G70" s="13" t="s">
        <v>1873</v>
      </c>
      <c r="H70" s="13" t="s">
        <v>576</v>
      </c>
    </row>
    <row r="71" spans="1:8" ht="16" x14ac:dyDescent="0.2">
      <c r="A71" s="9" t="s">
        <v>3128</v>
      </c>
      <c r="B71" s="10">
        <v>-1.1917229628532791E-2</v>
      </c>
      <c r="C71" s="10">
        <v>-1.8739422223575612</v>
      </c>
      <c r="D71" s="10">
        <f t="shared" si="2"/>
        <v>-1.8620249927290284</v>
      </c>
      <c r="E71" s="11">
        <v>1.133421086352559E-2</v>
      </c>
      <c r="F71" s="12" t="s">
        <v>3128</v>
      </c>
      <c r="G71" s="13" t="s">
        <v>1723</v>
      </c>
      <c r="H71" s="13" t="s">
        <v>3129</v>
      </c>
    </row>
    <row r="72" spans="1:8" ht="16" x14ac:dyDescent="0.2">
      <c r="A72" s="9" t="s">
        <v>938</v>
      </c>
      <c r="B72" s="10">
        <v>-8.9737893289534021E-3</v>
      </c>
      <c r="C72" s="10">
        <v>-3.9710565211065059</v>
      </c>
      <c r="D72" s="10">
        <f t="shared" si="2"/>
        <v>-3.9620827317775524</v>
      </c>
      <c r="E72" s="11">
        <v>3.3969147319145573E-4</v>
      </c>
      <c r="F72" s="12" t="s">
        <v>938</v>
      </c>
      <c r="G72" s="13" t="s">
        <v>1601</v>
      </c>
      <c r="H72" s="13" t="s">
        <v>3139</v>
      </c>
    </row>
    <row r="73" spans="1:8" ht="16" x14ac:dyDescent="0.2">
      <c r="A73" s="9" t="s">
        <v>928</v>
      </c>
      <c r="B73" s="10">
        <v>-6.1290607864007045E-3</v>
      </c>
      <c r="C73" s="10">
        <v>-5.9735455060366514</v>
      </c>
      <c r="D73" s="10">
        <f t="shared" si="2"/>
        <v>-5.9674164452502509</v>
      </c>
      <c r="E73" s="11">
        <v>1.0783899891976229E-4</v>
      </c>
      <c r="F73" s="12" t="s">
        <v>928</v>
      </c>
      <c r="G73" s="13" t="s">
        <v>1615</v>
      </c>
      <c r="H73" s="13" t="s">
        <v>3168</v>
      </c>
    </row>
    <row r="74" spans="1:8" ht="16" x14ac:dyDescent="0.2">
      <c r="A74" s="9" t="s">
        <v>926</v>
      </c>
      <c r="B74" s="10">
        <v>-1.9751683826382187E-2</v>
      </c>
      <c r="C74" s="10">
        <v>-5.5916889062589616</v>
      </c>
      <c r="D74" s="10">
        <f t="shared" si="2"/>
        <v>-5.5719372224325792</v>
      </c>
      <c r="E74" s="11">
        <v>1.0984810676433357E-3</v>
      </c>
      <c r="F74" s="12" t="s">
        <v>926</v>
      </c>
      <c r="G74" s="13" t="s">
        <v>1668</v>
      </c>
      <c r="H74" s="13" t="s">
        <v>1672</v>
      </c>
    </row>
    <row r="75" spans="1:8" ht="16" x14ac:dyDescent="0.2">
      <c r="A75" s="9" t="s">
        <v>3198</v>
      </c>
      <c r="B75" s="10">
        <v>-4.389134722980579E-2</v>
      </c>
      <c r="C75" s="10">
        <v>-6.1158657283420084</v>
      </c>
      <c r="D75" s="10">
        <f t="shared" si="2"/>
        <v>-6.0719743811122022</v>
      </c>
      <c r="E75" s="11">
        <v>4.0340012533379302E-3</v>
      </c>
      <c r="F75" s="12" t="s">
        <v>3199</v>
      </c>
      <c r="G75" s="13" t="s">
        <v>1625</v>
      </c>
      <c r="H75" s="13" t="s">
        <v>3200</v>
      </c>
    </row>
    <row r="76" spans="1:8" ht="16" x14ac:dyDescent="0.2">
      <c r="A76" s="9" t="s">
        <v>907</v>
      </c>
      <c r="B76" s="10">
        <v>-1.9157815419816007E-2</v>
      </c>
      <c r="C76" s="10">
        <v>-1.4084993288537975</v>
      </c>
      <c r="D76" s="10">
        <f t="shared" si="2"/>
        <v>-1.3893415134339815</v>
      </c>
      <c r="E76" s="11">
        <v>1.2264675735922352E-2</v>
      </c>
      <c r="F76" s="12" t="s">
        <v>907</v>
      </c>
      <c r="G76" s="13" t="s">
        <v>1634</v>
      </c>
      <c r="H76" s="13" t="s">
        <v>3207</v>
      </c>
    </row>
    <row r="77" spans="1:8" ht="16" x14ac:dyDescent="0.2">
      <c r="A77" s="9" t="s">
        <v>3237</v>
      </c>
      <c r="B77" s="10">
        <v>-1.0981776605748247E-2</v>
      </c>
      <c r="C77" s="10">
        <v>-7.3009641063456137</v>
      </c>
      <c r="D77" s="10">
        <f t="shared" si="2"/>
        <v>-7.2899823297398658</v>
      </c>
      <c r="E77" s="11">
        <v>3.7895192395337598E-4</v>
      </c>
      <c r="F77" s="12" t="s">
        <v>3238</v>
      </c>
      <c r="G77" s="13" t="s">
        <v>1625</v>
      </c>
      <c r="H77" s="13" t="s">
        <v>2407</v>
      </c>
    </row>
    <row r="78" spans="1:8" ht="16" x14ac:dyDescent="0.2">
      <c r="A78" s="9" t="s">
        <v>3264</v>
      </c>
      <c r="B78" s="10">
        <v>-4.3409255731827856E-2</v>
      </c>
      <c r="C78" s="10">
        <v>-1.7930849073442896</v>
      </c>
      <c r="D78" s="10">
        <f t="shared" si="2"/>
        <v>-1.7496756516124616</v>
      </c>
      <c r="E78" s="11">
        <v>2.6567886570662093E-2</v>
      </c>
      <c r="F78" s="12" t="s">
        <v>3265</v>
      </c>
      <c r="G78" s="13" t="s">
        <v>1632</v>
      </c>
      <c r="H78" s="13" t="s">
        <v>2696</v>
      </c>
    </row>
    <row r="79" spans="1:8" ht="16" x14ac:dyDescent="0.2">
      <c r="A79" s="9" t="s">
        <v>847</v>
      </c>
      <c r="B79" s="10">
        <v>-8.0877339221156839E-3</v>
      </c>
      <c r="C79" s="10">
        <v>-4.1720130541765448</v>
      </c>
      <c r="D79" s="10">
        <f t="shared" si="2"/>
        <v>-4.1639253202544291</v>
      </c>
      <c r="E79" s="11">
        <v>2.2400040005738476E-4</v>
      </c>
      <c r="F79" s="12" t="s">
        <v>847</v>
      </c>
      <c r="G79" s="13" t="s">
        <v>1588</v>
      </c>
      <c r="H79" s="13" t="s">
        <v>3292</v>
      </c>
    </row>
    <row r="80" spans="1:8" ht="16" x14ac:dyDescent="0.2">
      <c r="A80" s="9" t="s">
        <v>804</v>
      </c>
      <c r="B80" s="10">
        <v>-0.28380189686137991</v>
      </c>
      <c r="C80" s="10">
        <v>-10.114251872085289</v>
      </c>
      <c r="D80" s="10">
        <f t="shared" si="2"/>
        <v>-9.8304499752239085</v>
      </c>
      <c r="E80" s="11">
        <v>4.5198172647196729E-2</v>
      </c>
      <c r="F80" s="12" t="s">
        <v>804</v>
      </c>
      <c r="G80" s="13" t="s">
        <v>1638</v>
      </c>
      <c r="H80" s="13" t="s">
        <v>2097</v>
      </c>
    </row>
    <row r="81" spans="1:8" ht="16" x14ac:dyDescent="0.2">
      <c r="A81" s="9" t="s">
        <v>757</v>
      </c>
      <c r="B81" s="10">
        <v>-4.0925098201906873E-3</v>
      </c>
      <c r="C81" s="10">
        <v>-1.1555006819212175</v>
      </c>
      <c r="D81" s="10">
        <f t="shared" si="2"/>
        <v>-1.1514081721010268</v>
      </c>
      <c r="E81" s="11">
        <v>1.0614683887896059E-3</v>
      </c>
      <c r="F81" s="12" t="s">
        <v>757</v>
      </c>
      <c r="G81" s="13" t="s">
        <v>1638</v>
      </c>
      <c r="H81" s="13" t="s">
        <v>2455</v>
      </c>
    </row>
    <row r="82" spans="1:8" ht="16" x14ac:dyDescent="0.2">
      <c r="A82" s="9" t="s">
        <v>725</v>
      </c>
      <c r="B82" s="10">
        <v>-9.6144211290383839E-3</v>
      </c>
      <c r="C82" s="10">
        <v>-1.0881782847522428</v>
      </c>
      <c r="D82" s="10">
        <f t="shared" si="2"/>
        <v>-1.0785638636232044</v>
      </c>
      <c r="E82" s="11">
        <v>5.5363866515596759E-3</v>
      </c>
      <c r="F82" s="12" t="s">
        <v>725</v>
      </c>
      <c r="G82" s="13" t="s">
        <v>1638</v>
      </c>
      <c r="H82" s="13" t="s">
        <v>2455</v>
      </c>
    </row>
    <row r="83" spans="1:8" ht="16" x14ac:dyDescent="0.2">
      <c r="A83" s="9" t="s">
        <v>708</v>
      </c>
      <c r="B83" s="10">
        <v>-6.5700695847225321E-3</v>
      </c>
      <c r="C83" s="10">
        <v>-1.8480957929201793</v>
      </c>
      <c r="D83" s="10">
        <f t="shared" si="2"/>
        <v>-1.8415257233354567</v>
      </c>
      <c r="E83" s="11">
        <v>4.8384404281345723E-3</v>
      </c>
      <c r="F83" s="12" t="s">
        <v>708</v>
      </c>
      <c r="G83" s="13" t="s">
        <v>1638</v>
      </c>
      <c r="H83" s="13" t="s">
        <v>3055</v>
      </c>
    </row>
    <row r="84" spans="1:8" ht="16" x14ac:dyDescent="0.2">
      <c r="A84" s="9" t="s">
        <v>692</v>
      </c>
      <c r="B84" s="10">
        <v>-9.5090825778452927E-3</v>
      </c>
      <c r="C84" s="10">
        <v>-1.4931610234065813</v>
      </c>
      <c r="D84" s="10">
        <f t="shared" si="2"/>
        <v>-1.4836519408287361</v>
      </c>
      <c r="E84" s="11">
        <v>1.5973216040680845E-3</v>
      </c>
      <c r="F84" s="12" t="s">
        <v>692</v>
      </c>
      <c r="G84" s="13" t="s">
        <v>1634</v>
      </c>
      <c r="H84" s="13" t="s">
        <v>3540</v>
      </c>
    </row>
    <row r="85" spans="1:8" ht="16" x14ac:dyDescent="0.2">
      <c r="A85" s="9" t="s">
        <v>3547</v>
      </c>
      <c r="B85" s="10">
        <v>-2.3973370326436177E-2</v>
      </c>
      <c r="C85" s="10">
        <v>-1.546197731738415</v>
      </c>
      <c r="D85" s="10">
        <f t="shared" si="2"/>
        <v>-1.5222243614119788</v>
      </c>
      <c r="E85" s="11">
        <v>2.3157377844828166E-2</v>
      </c>
      <c r="F85" s="12" t="s">
        <v>3548</v>
      </c>
      <c r="G85" s="13" t="s">
        <v>1625</v>
      </c>
      <c r="H85" s="13" t="s">
        <v>3549</v>
      </c>
    </row>
    <row r="86" spans="1:8" ht="16" x14ac:dyDescent="0.2">
      <c r="A86" s="9" t="s">
        <v>3564</v>
      </c>
      <c r="B86" s="10">
        <v>-4.0348069332767312E-3</v>
      </c>
      <c r="C86" s="10">
        <v>-1.083824888547416</v>
      </c>
      <c r="D86" s="10">
        <f t="shared" si="2"/>
        <v>-1.0797900816141393</v>
      </c>
      <c r="E86" s="11">
        <v>2.7372853819613113E-2</v>
      </c>
      <c r="F86" s="12" t="s">
        <v>3565</v>
      </c>
      <c r="G86" s="13" t="s">
        <v>1625</v>
      </c>
      <c r="H86" s="13" t="s">
        <v>3566</v>
      </c>
    </row>
    <row r="87" spans="1:8" ht="16" x14ac:dyDescent="0.2">
      <c r="A87" s="9" t="s">
        <v>3611</v>
      </c>
      <c r="B87" s="10">
        <v>-8.253856498127895E-4</v>
      </c>
      <c r="C87" s="10">
        <v>-1.1287580022557715</v>
      </c>
      <c r="D87" s="10">
        <f t="shared" si="2"/>
        <v>-1.1279326166059587</v>
      </c>
      <c r="E87" s="11">
        <v>2.6217094230153649E-4</v>
      </c>
      <c r="F87" s="12" t="s">
        <v>3612</v>
      </c>
      <c r="G87" s="13" t="s">
        <v>1645</v>
      </c>
      <c r="H87" s="13" t="s">
        <v>3613</v>
      </c>
    </row>
    <row r="88" spans="1:8" ht="16" x14ac:dyDescent="0.2">
      <c r="A88" s="9" t="s">
        <v>3614</v>
      </c>
      <c r="B88" s="10">
        <v>-2.469366173545166E-2</v>
      </c>
      <c r="C88" s="10">
        <v>-1.1689455068144616</v>
      </c>
      <c r="D88" s="10">
        <f t="shared" si="2"/>
        <v>-1.14425184507901</v>
      </c>
      <c r="E88" s="11">
        <v>1.7382693336091503E-2</v>
      </c>
      <c r="F88" s="12" t="s">
        <v>3615</v>
      </c>
      <c r="G88" s="13" t="s">
        <v>1645</v>
      </c>
      <c r="H88" s="13" t="s">
        <v>3616</v>
      </c>
    </row>
    <row r="89" spans="1:8" ht="16" x14ac:dyDescent="0.2">
      <c r="A89" s="9" t="s">
        <v>649</v>
      </c>
      <c r="B89" s="10">
        <v>-3.0526261226121051E-2</v>
      </c>
      <c r="C89" s="10">
        <v>-3.9764094276191031</v>
      </c>
      <c r="D89" s="10">
        <f t="shared" si="2"/>
        <v>-3.9458831663929819</v>
      </c>
      <c r="E89" s="11">
        <v>3.3302803779429358E-3</v>
      </c>
      <c r="F89" s="12" t="s">
        <v>649</v>
      </c>
      <c r="G89" s="13" t="s">
        <v>1602</v>
      </c>
      <c r="H89" s="13" t="s">
        <v>3673</v>
      </c>
    </row>
    <row r="90" spans="1:8" ht="16" x14ac:dyDescent="0.2">
      <c r="A90" s="9" t="s">
        <v>648</v>
      </c>
      <c r="B90" s="10">
        <v>-0.12850497114824369</v>
      </c>
      <c r="C90" s="10">
        <v>-5.560872422140636</v>
      </c>
      <c r="D90" s="10">
        <f t="shared" si="2"/>
        <v>-5.432367450992392</v>
      </c>
      <c r="E90" s="11">
        <v>3.3530597700442165E-2</v>
      </c>
      <c r="F90" s="12" t="s">
        <v>648</v>
      </c>
      <c r="G90" s="13" t="s">
        <v>1634</v>
      </c>
      <c r="H90" s="13" t="s">
        <v>3674</v>
      </c>
    </row>
    <row r="91" spans="1:8" ht="16" x14ac:dyDescent="0.2">
      <c r="A91" s="9" t="s">
        <v>3707</v>
      </c>
      <c r="B91" s="10">
        <v>-7.820002543167651E-3</v>
      </c>
      <c r="C91" s="10">
        <v>-1.4795602184300709</v>
      </c>
      <c r="D91" s="10">
        <f t="shared" si="2"/>
        <v>-1.4717402158869033</v>
      </c>
      <c r="E91" s="11">
        <v>1.4170788355152366E-3</v>
      </c>
      <c r="F91" s="12" t="s">
        <v>3708</v>
      </c>
      <c r="G91" s="13" t="s">
        <v>1638</v>
      </c>
      <c r="H91" s="13" t="s">
        <v>3709</v>
      </c>
    </row>
    <row r="92" spans="1:8" ht="16" x14ac:dyDescent="0.2">
      <c r="A92" s="9" t="s">
        <v>633</v>
      </c>
      <c r="B92" s="10">
        <v>-4.3064242996381091E-3</v>
      </c>
      <c r="C92" s="10">
        <v>-1.1343871426037089</v>
      </c>
      <c r="D92" s="10">
        <f t="shared" si="2"/>
        <v>-1.1300807183040709</v>
      </c>
      <c r="E92" s="11">
        <v>3.2745236553656139E-2</v>
      </c>
      <c r="F92" s="12" t="s">
        <v>633</v>
      </c>
      <c r="G92" s="13" t="s">
        <v>1634</v>
      </c>
      <c r="H92" s="13" t="s">
        <v>3713</v>
      </c>
    </row>
    <row r="93" spans="1:8" ht="16" x14ac:dyDescent="0.2">
      <c r="A93" s="9" t="s">
        <v>632</v>
      </c>
      <c r="B93" s="10">
        <v>-5.3238562626740328E-3</v>
      </c>
      <c r="C93" s="10">
        <v>-6.0238567202632751</v>
      </c>
      <c r="D93" s="10">
        <f t="shared" si="2"/>
        <v>-6.0185328640006013</v>
      </c>
      <c r="E93" s="11">
        <v>9.1045331472533307E-5</v>
      </c>
      <c r="F93" s="12" t="s">
        <v>632</v>
      </c>
      <c r="G93" s="13" t="s">
        <v>1723</v>
      </c>
      <c r="H93" s="13" t="s">
        <v>3741</v>
      </c>
    </row>
    <row r="94" spans="1:8" ht="16" x14ac:dyDescent="0.2">
      <c r="A94" s="9" t="s">
        <v>3796</v>
      </c>
      <c r="B94" s="10">
        <v>-1.1291179583293546E-2</v>
      </c>
      <c r="C94" s="10">
        <v>-1.4593135652975271</v>
      </c>
      <c r="D94" s="10">
        <f t="shared" si="2"/>
        <v>-1.4480223857142336</v>
      </c>
      <c r="E94" s="11">
        <v>5.0371543198004598E-3</v>
      </c>
      <c r="F94" s="12" t="s">
        <v>3797</v>
      </c>
      <c r="G94" s="13" t="s">
        <v>1588</v>
      </c>
      <c r="H94" s="13" t="s">
        <v>3798</v>
      </c>
    </row>
    <row r="95" spans="1:8" ht="16" x14ac:dyDescent="0.2">
      <c r="A95" s="9" t="s">
        <v>3831</v>
      </c>
      <c r="B95" s="10">
        <v>-1.286484581709843E-2</v>
      </c>
      <c r="C95" s="10">
        <v>-4.7844906604320716</v>
      </c>
      <c r="D95" s="10">
        <f t="shared" si="2"/>
        <v>-4.771625814614973</v>
      </c>
      <c r="E95" s="11">
        <v>5.3175986343186597E-4</v>
      </c>
      <c r="F95" s="12" t="s">
        <v>3832</v>
      </c>
      <c r="G95" s="13" t="s">
        <v>1625</v>
      </c>
      <c r="H95" s="13" t="s">
        <v>3833</v>
      </c>
    </row>
    <row r="96" spans="1:8" ht="16" x14ac:dyDescent="0.2">
      <c r="A96" s="9" t="s">
        <v>3834</v>
      </c>
      <c r="B96" s="10">
        <v>-5.4338671528674144E-2</v>
      </c>
      <c r="C96" s="10">
        <v>-5.081325711331151</v>
      </c>
      <c r="D96" s="10">
        <f t="shared" si="2"/>
        <v>-5.026987039802477</v>
      </c>
      <c r="E96" s="11">
        <v>1.9964702891514027E-2</v>
      </c>
      <c r="F96" s="12" t="s">
        <v>3835</v>
      </c>
      <c r="G96" s="13" t="s">
        <v>1638</v>
      </c>
      <c r="H96" s="13" t="s">
        <v>3836</v>
      </c>
    </row>
    <row r="97" spans="1:8" ht="16" x14ac:dyDescent="0.2">
      <c r="A97" s="9" t="s">
        <v>3837</v>
      </c>
      <c r="B97" s="10">
        <v>-5.6435857820409809E-2</v>
      </c>
      <c r="C97" s="10">
        <v>-2.1258655738121046</v>
      </c>
      <c r="D97" s="10">
        <f t="shared" si="2"/>
        <v>-2.0694297159916948</v>
      </c>
      <c r="E97" s="11">
        <v>2.1533236360982023E-2</v>
      </c>
      <c r="F97" s="12" t="s">
        <v>3838</v>
      </c>
      <c r="G97" s="13" t="s">
        <v>1642</v>
      </c>
      <c r="H97" s="13" t="s">
        <v>2534</v>
      </c>
    </row>
    <row r="98" spans="1:8" ht="16" x14ac:dyDescent="0.2">
      <c r="A98" s="9" t="s">
        <v>3850</v>
      </c>
      <c r="B98" s="10">
        <v>-9.7718374054215809E-2</v>
      </c>
      <c r="C98" s="10">
        <v>-4.2141770874323994</v>
      </c>
      <c r="D98" s="10">
        <f t="shared" ref="D98:D129" si="3">C98-B98</f>
        <v>-4.1164587133781838</v>
      </c>
      <c r="E98" s="11">
        <v>2.4197211299298069E-2</v>
      </c>
      <c r="F98" s="12" t="s">
        <v>3851</v>
      </c>
      <c r="G98" s="13" t="s">
        <v>1668</v>
      </c>
      <c r="H98" s="13" t="s">
        <v>3134</v>
      </c>
    </row>
    <row r="99" spans="1:8" ht="16" x14ac:dyDescent="0.2">
      <c r="A99" s="9" t="s">
        <v>592</v>
      </c>
      <c r="B99" s="10">
        <v>-1.1217441086741563E-3</v>
      </c>
      <c r="C99" s="10">
        <v>-4.4320818117949807</v>
      </c>
      <c r="D99" s="10">
        <f t="shared" si="3"/>
        <v>-4.430960067686307</v>
      </c>
      <c r="E99" s="11">
        <v>1.9090597766998136E-2</v>
      </c>
      <c r="F99" s="12" t="s">
        <v>592</v>
      </c>
      <c r="G99" s="13" t="s">
        <v>1588</v>
      </c>
      <c r="H99" s="13" t="s">
        <v>3878</v>
      </c>
    </row>
    <row r="100" spans="1:8" ht="16" x14ac:dyDescent="0.2">
      <c r="A100" s="9" t="s">
        <v>3957</v>
      </c>
      <c r="B100" s="10">
        <v>-3.042944569081297E-3</v>
      </c>
      <c r="C100" s="10">
        <v>-1.3296519485652032</v>
      </c>
      <c r="D100" s="10">
        <f t="shared" si="3"/>
        <v>-1.3266090039961218</v>
      </c>
      <c r="E100" s="11">
        <v>1.3619958815467305E-3</v>
      </c>
      <c r="F100" s="12" t="s">
        <v>3958</v>
      </c>
      <c r="G100" s="13" t="s">
        <v>1645</v>
      </c>
      <c r="H100" s="13" t="s">
        <v>3959</v>
      </c>
    </row>
    <row r="101" spans="1:8" ht="16" x14ac:dyDescent="0.2">
      <c r="A101" s="9" t="s">
        <v>560</v>
      </c>
      <c r="B101" s="10">
        <v>-4.9627854342281952E-2</v>
      </c>
      <c r="C101" s="10">
        <v>-5.1407195111628781</v>
      </c>
      <c r="D101" s="10">
        <f t="shared" si="3"/>
        <v>-5.0910916568205957</v>
      </c>
      <c r="E101" s="11">
        <v>5.3167848080818703E-3</v>
      </c>
      <c r="F101" s="12" t="s">
        <v>560</v>
      </c>
      <c r="G101" s="13" t="s">
        <v>1634</v>
      </c>
      <c r="H101" s="13" t="s">
        <v>1756</v>
      </c>
    </row>
    <row r="102" spans="1:8" ht="16" x14ac:dyDescent="0.2">
      <c r="A102" s="9" t="s">
        <v>555</v>
      </c>
      <c r="B102" s="10">
        <v>-7.6209176380444221E-2</v>
      </c>
      <c r="C102" s="10">
        <v>-5.9765619012606459</v>
      </c>
      <c r="D102" s="10">
        <f t="shared" si="3"/>
        <v>-5.9003527248802019</v>
      </c>
      <c r="E102" s="11">
        <v>1.4891704492126977E-2</v>
      </c>
      <c r="F102" s="12" t="s">
        <v>555</v>
      </c>
      <c r="G102" s="13" t="s">
        <v>1639</v>
      </c>
      <c r="H102" s="13" t="s">
        <v>3101</v>
      </c>
    </row>
    <row r="103" spans="1:8" ht="16" x14ac:dyDescent="0.2">
      <c r="A103" s="9" t="s">
        <v>551</v>
      </c>
      <c r="B103" s="10">
        <v>-3.8997023401093255E-2</v>
      </c>
      <c r="C103" s="10">
        <v>-2.764464767296134</v>
      </c>
      <c r="D103" s="10">
        <f t="shared" si="3"/>
        <v>-2.7254677438950408</v>
      </c>
      <c r="E103" s="11">
        <v>7.1610946798284511E-3</v>
      </c>
      <c r="F103" s="12" t="s">
        <v>551</v>
      </c>
      <c r="G103" s="13" t="s">
        <v>1634</v>
      </c>
      <c r="H103" s="13" t="s">
        <v>1756</v>
      </c>
    </row>
    <row r="104" spans="1:8" ht="16" x14ac:dyDescent="0.2">
      <c r="A104" s="9" t="s">
        <v>4015</v>
      </c>
      <c r="B104" s="10">
        <v>-4.9140679150545446E-3</v>
      </c>
      <c r="C104" s="10">
        <v>-1.0971218969603587</v>
      </c>
      <c r="D104" s="10">
        <f t="shared" si="3"/>
        <v>-1.0922078290453041</v>
      </c>
      <c r="E104" s="11">
        <v>1.0531506056333706E-3</v>
      </c>
      <c r="F104" s="12" t="s">
        <v>4016</v>
      </c>
      <c r="G104" s="13" t="s">
        <v>1645</v>
      </c>
      <c r="H104" s="13" t="s">
        <v>4017</v>
      </c>
    </row>
    <row r="105" spans="1:8" ht="16" x14ac:dyDescent="0.2">
      <c r="A105" s="9" t="s">
        <v>4018</v>
      </c>
      <c r="B105" s="10">
        <v>-1.7635806714471767E-2</v>
      </c>
      <c r="C105" s="10">
        <v>-1.2008765591112955</v>
      </c>
      <c r="D105" s="10">
        <f t="shared" si="3"/>
        <v>-1.1832407523968238</v>
      </c>
      <c r="E105" s="11">
        <v>3.8613524587117219E-2</v>
      </c>
      <c r="F105" s="12" t="s">
        <v>4019</v>
      </c>
      <c r="G105" s="13" t="s">
        <v>1645</v>
      </c>
      <c r="H105" s="13" t="s">
        <v>4020</v>
      </c>
    </row>
    <row r="106" spans="1:8" ht="16" x14ac:dyDescent="0.2">
      <c r="A106" s="9" t="s">
        <v>4021</v>
      </c>
      <c r="B106" s="10">
        <v>-1.6084839560542274E-4</v>
      </c>
      <c r="C106" s="10">
        <v>-1.0002274235090944</v>
      </c>
      <c r="D106" s="10">
        <f t="shared" si="3"/>
        <v>-1.000066575113489</v>
      </c>
      <c r="E106" s="11">
        <v>3.0731055833580069E-3</v>
      </c>
      <c r="F106" s="12" t="s">
        <v>4022</v>
      </c>
      <c r="G106" s="13" t="s">
        <v>1645</v>
      </c>
      <c r="H106" s="13" t="s">
        <v>4023</v>
      </c>
    </row>
    <row r="107" spans="1:8" ht="16" x14ac:dyDescent="0.2">
      <c r="A107" s="9" t="s">
        <v>4027</v>
      </c>
      <c r="B107" s="10">
        <v>-4.0442504359564924E-2</v>
      </c>
      <c r="C107" s="10">
        <v>-1.2411581520855672</v>
      </c>
      <c r="D107" s="10">
        <f t="shared" si="3"/>
        <v>-1.2007156477260024</v>
      </c>
      <c r="E107" s="11">
        <v>4.1818280292713658E-2</v>
      </c>
      <c r="F107" s="12" t="s">
        <v>4028</v>
      </c>
      <c r="G107" s="13" t="s">
        <v>1645</v>
      </c>
      <c r="H107" s="13" t="s">
        <v>4029</v>
      </c>
    </row>
    <row r="108" spans="1:8" ht="16" x14ac:dyDescent="0.2">
      <c r="A108" s="9" t="s">
        <v>4030</v>
      </c>
      <c r="B108" s="10">
        <v>-4.8340079865765622E-3</v>
      </c>
      <c r="C108" s="10">
        <v>-1.1428369024289882</v>
      </c>
      <c r="D108" s="10">
        <f t="shared" si="3"/>
        <v>-1.1380028944424116</v>
      </c>
      <c r="E108" s="11">
        <v>1.0078912468053814E-3</v>
      </c>
      <c r="F108" s="12" t="s">
        <v>4031</v>
      </c>
      <c r="G108" s="13" t="s">
        <v>1645</v>
      </c>
      <c r="H108" s="13" t="s">
        <v>4032</v>
      </c>
    </row>
    <row r="109" spans="1:8" ht="16" x14ac:dyDescent="0.2">
      <c r="A109" s="9" t="s">
        <v>4033</v>
      </c>
      <c r="B109" s="10">
        <v>-7.5142768742108195E-3</v>
      </c>
      <c r="C109" s="10">
        <v>-1.2894579357731575</v>
      </c>
      <c r="D109" s="10">
        <f t="shared" si="3"/>
        <v>-1.2819436588989466</v>
      </c>
      <c r="E109" s="11">
        <v>3.1827538037796244E-3</v>
      </c>
      <c r="F109" s="12" t="s">
        <v>4034</v>
      </c>
      <c r="G109" s="13" t="s">
        <v>1645</v>
      </c>
      <c r="H109" s="13" t="s">
        <v>4035</v>
      </c>
    </row>
    <row r="110" spans="1:8" ht="16" x14ac:dyDescent="0.2">
      <c r="A110" s="9" t="s">
        <v>4039</v>
      </c>
      <c r="B110" s="10">
        <v>-4.2096540890318029E-3</v>
      </c>
      <c r="C110" s="10">
        <v>-1.3880139891074956</v>
      </c>
      <c r="D110" s="10">
        <f t="shared" si="3"/>
        <v>-1.3838043350184639</v>
      </c>
      <c r="E110" s="11">
        <v>5.0484104698908681E-3</v>
      </c>
      <c r="F110" s="12" t="s">
        <v>4040</v>
      </c>
      <c r="G110" s="13" t="s">
        <v>1645</v>
      </c>
      <c r="H110" s="13" t="s">
        <v>4041</v>
      </c>
    </row>
    <row r="111" spans="1:8" ht="16" x14ac:dyDescent="0.2">
      <c r="A111" s="9" t="s">
        <v>4045</v>
      </c>
      <c r="B111" s="10">
        <v>-2.5975766719603239E-2</v>
      </c>
      <c r="C111" s="10">
        <v>-1.3054856694599806</v>
      </c>
      <c r="D111" s="10">
        <f t="shared" si="3"/>
        <v>-1.2795099027403773</v>
      </c>
      <c r="E111" s="11">
        <v>1.6604877263081928E-2</v>
      </c>
      <c r="F111" s="12" t="s">
        <v>4046</v>
      </c>
      <c r="G111" s="13" t="s">
        <v>1645</v>
      </c>
      <c r="H111" s="13" t="s">
        <v>4047</v>
      </c>
    </row>
    <row r="112" spans="1:8" ht="16" x14ac:dyDescent="0.2">
      <c r="A112" s="9" t="s">
        <v>4048</v>
      </c>
      <c r="B112" s="10">
        <v>-5.2059500744665588E-3</v>
      </c>
      <c r="C112" s="10">
        <v>-1.2916130966679595</v>
      </c>
      <c r="D112" s="10">
        <f t="shared" si="3"/>
        <v>-1.286407146593493</v>
      </c>
      <c r="E112" s="11">
        <v>2.1961165121480095E-3</v>
      </c>
      <c r="F112" s="12" t="s">
        <v>4049</v>
      </c>
      <c r="G112" s="13" t="s">
        <v>1645</v>
      </c>
      <c r="H112" s="13" t="s">
        <v>4050</v>
      </c>
    </row>
    <row r="113" spans="1:8" ht="16" x14ac:dyDescent="0.2">
      <c r="A113" s="9" t="s">
        <v>4051</v>
      </c>
      <c r="B113" s="10">
        <v>-1.4882239246895876E-2</v>
      </c>
      <c r="C113" s="10">
        <v>-1.6234973401552841</v>
      </c>
      <c r="D113" s="10">
        <f t="shared" si="3"/>
        <v>-1.6086151009083882</v>
      </c>
      <c r="E113" s="11">
        <v>5.3468265323617118E-3</v>
      </c>
      <c r="F113" s="12" t="s">
        <v>4052</v>
      </c>
      <c r="G113" s="13" t="s">
        <v>1645</v>
      </c>
      <c r="H113" s="13" t="s">
        <v>4053</v>
      </c>
    </row>
    <row r="114" spans="1:8" ht="16" x14ac:dyDescent="0.2">
      <c r="A114" s="9" t="s">
        <v>4066</v>
      </c>
      <c r="B114" s="10">
        <v>-2.14312745073937E-2</v>
      </c>
      <c r="C114" s="10">
        <v>-1.4599578960994897</v>
      </c>
      <c r="D114" s="10">
        <f t="shared" si="3"/>
        <v>-1.438526621592096</v>
      </c>
      <c r="E114" s="11">
        <v>1.0994710564550968E-2</v>
      </c>
      <c r="F114" s="12" t="s">
        <v>4067</v>
      </c>
      <c r="G114" s="13" t="s">
        <v>1645</v>
      </c>
      <c r="H114" s="13" t="s">
        <v>4068</v>
      </c>
    </row>
    <row r="115" spans="1:8" ht="16" x14ac:dyDescent="0.2">
      <c r="A115" s="9" t="s">
        <v>4069</v>
      </c>
      <c r="B115" s="10">
        <v>-5.785078837086048E-3</v>
      </c>
      <c r="C115" s="10">
        <v>-1.1000932226444515</v>
      </c>
      <c r="D115" s="10">
        <f t="shared" si="3"/>
        <v>-1.0943081438073654</v>
      </c>
      <c r="E115" s="11">
        <v>1.0427624570653719E-2</v>
      </c>
      <c r="F115" s="12" t="s">
        <v>4070</v>
      </c>
      <c r="G115" s="13" t="s">
        <v>1645</v>
      </c>
      <c r="H115" s="13" t="s">
        <v>4071</v>
      </c>
    </row>
    <row r="116" spans="1:8" ht="16" x14ac:dyDescent="0.2">
      <c r="A116" s="9" t="s">
        <v>4076</v>
      </c>
      <c r="B116" s="10">
        <v>-1.2879398673350445E-2</v>
      </c>
      <c r="C116" s="10">
        <v>-1.2396605093197486</v>
      </c>
      <c r="D116" s="10">
        <f t="shared" si="3"/>
        <v>-1.2267811106463982</v>
      </c>
      <c r="E116" s="11">
        <v>1.0971427261761311E-2</v>
      </c>
      <c r="F116" s="12" t="s">
        <v>4077</v>
      </c>
      <c r="G116" s="13" t="s">
        <v>1645</v>
      </c>
      <c r="H116" s="13" t="s">
        <v>4078</v>
      </c>
    </row>
    <row r="117" spans="1:8" ht="16" x14ac:dyDescent="0.2">
      <c r="A117" s="9" t="s">
        <v>4079</v>
      </c>
      <c r="B117" s="10">
        <v>-4.1037599765627729E-2</v>
      </c>
      <c r="C117" s="10">
        <v>-1.6415528941697872</v>
      </c>
      <c r="D117" s="10">
        <f t="shared" si="3"/>
        <v>-1.6005152944041594</v>
      </c>
      <c r="E117" s="11">
        <v>4.48854356500413E-2</v>
      </c>
      <c r="F117" s="12" t="s">
        <v>4080</v>
      </c>
      <c r="G117" s="13" t="s">
        <v>1645</v>
      </c>
      <c r="H117" s="13" t="s">
        <v>4081</v>
      </c>
    </row>
    <row r="118" spans="1:8" ht="16" x14ac:dyDescent="0.2">
      <c r="A118" s="9" t="s">
        <v>522</v>
      </c>
      <c r="B118" s="10">
        <v>-0.15998943524212639</v>
      </c>
      <c r="C118" s="10">
        <v>-6.7632028338936214</v>
      </c>
      <c r="D118" s="10">
        <f t="shared" si="3"/>
        <v>-6.6032133986514951</v>
      </c>
      <c r="E118" s="11">
        <v>2.8039740805503439E-2</v>
      </c>
      <c r="F118" s="12" t="s">
        <v>522</v>
      </c>
      <c r="G118" s="13" t="s">
        <v>1634</v>
      </c>
      <c r="H118" s="13" t="s">
        <v>1650</v>
      </c>
    </row>
    <row r="119" spans="1:8" ht="16" x14ac:dyDescent="0.2">
      <c r="A119" s="9" t="s">
        <v>4138</v>
      </c>
      <c r="B119" s="10">
        <v>-1.6032193664521632E-2</v>
      </c>
      <c r="C119" s="10">
        <v>-1.6666810224199944</v>
      </c>
      <c r="D119" s="10">
        <f t="shared" si="3"/>
        <v>-1.6506488287554728</v>
      </c>
      <c r="E119" s="11">
        <v>3.6068297292951826E-3</v>
      </c>
      <c r="F119" s="12" t="s">
        <v>4139</v>
      </c>
      <c r="G119" s="13" t="s">
        <v>1625</v>
      </c>
      <c r="H119" s="13" t="s">
        <v>4140</v>
      </c>
    </row>
    <row r="120" spans="1:8" ht="16" x14ac:dyDescent="0.2">
      <c r="A120" s="9" t="s">
        <v>488</v>
      </c>
      <c r="B120" s="10">
        <v>-1.2193408441992201E-2</v>
      </c>
      <c r="C120" s="10">
        <v>-5.3062303007238629</v>
      </c>
      <c r="D120" s="10">
        <f t="shared" si="3"/>
        <v>-5.2940368922818708</v>
      </c>
      <c r="E120" s="11">
        <v>5.8084694213379349E-4</v>
      </c>
      <c r="F120" s="12" t="s">
        <v>488</v>
      </c>
      <c r="G120" s="13" t="s">
        <v>1604</v>
      </c>
      <c r="H120" s="13" t="s">
        <v>2388</v>
      </c>
    </row>
    <row r="121" spans="1:8" ht="16" x14ac:dyDescent="0.2">
      <c r="A121" s="9" t="s">
        <v>4201</v>
      </c>
      <c r="B121" s="10">
        <v>-1.039143911558342E-2</v>
      </c>
      <c r="C121" s="10">
        <v>-3.3987210937567518</v>
      </c>
      <c r="D121" s="10">
        <f t="shared" si="3"/>
        <v>-3.3883296546411685</v>
      </c>
      <c r="E121" s="11">
        <v>1.0955970943227948E-3</v>
      </c>
      <c r="F121" s="12" t="s">
        <v>4202</v>
      </c>
      <c r="G121" s="13" t="s">
        <v>1807</v>
      </c>
      <c r="H121" s="13" t="s">
        <v>4203</v>
      </c>
    </row>
    <row r="122" spans="1:8" ht="16" x14ac:dyDescent="0.2">
      <c r="A122" s="9" t="s">
        <v>4229</v>
      </c>
      <c r="B122" s="10">
        <v>-3.3732736293245608E-3</v>
      </c>
      <c r="C122" s="10">
        <v>-1.9527567124295737</v>
      </c>
      <c r="D122" s="10">
        <f t="shared" si="3"/>
        <v>-1.9493834388002491</v>
      </c>
      <c r="E122" s="11">
        <v>1.8332950458203546E-3</v>
      </c>
      <c r="F122" s="12" t="s">
        <v>4230</v>
      </c>
      <c r="G122" s="13" t="s">
        <v>1638</v>
      </c>
      <c r="H122" s="13" t="s">
        <v>4231</v>
      </c>
    </row>
    <row r="123" spans="1:8" ht="16" x14ac:dyDescent="0.2">
      <c r="A123" s="9" t="s">
        <v>4235</v>
      </c>
      <c r="B123" s="10">
        <v>-2.9510514668646903E-2</v>
      </c>
      <c r="C123" s="10">
        <v>-1.885052814900303</v>
      </c>
      <c r="D123" s="10">
        <f t="shared" si="3"/>
        <v>-1.855542300231656</v>
      </c>
      <c r="E123" s="11">
        <v>8.2183727659378373E-3</v>
      </c>
      <c r="F123" s="12" t="s">
        <v>4236</v>
      </c>
      <c r="G123" s="13" t="s">
        <v>1625</v>
      </c>
      <c r="H123" s="13" t="s">
        <v>4237</v>
      </c>
    </row>
    <row r="124" spans="1:8" ht="16" x14ac:dyDescent="0.2">
      <c r="A124" s="9" t="s">
        <v>4241</v>
      </c>
      <c r="B124" s="10">
        <v>-1.1734191100423888E-3</v>
      </c>
      <c r="C124" s="10">
        <v>-5.4635181641780344</v>
      </c>
      <c r="D124" s="10">
        <f t="shared" si="3"/>
        <v>-5.4623447450679921</v>
      </c>
      <c r="E124" s="11">
        <v>7.1573847980358367E-6</v>
      </c>
      <c r="F124" s="12" t="s">
        <v>4242</v>
      </c>
      <c r="G124" s="13" t="s">
        <v>1625</v>
      </c>
      <c r="H124" s="13" t="s">
        <v>4243</v>
      </c>
    </row>
    <row r="125" spans="1:8" ht="16" x14ac:dyDescent="0.2">
      <c r="A125" s="9" t="s">
        <v>412</v>
      </c>
      <c r="B125" s="10">
        <v>-5.3743172607591781E-2</v>
      </c>
      <c r="C125" s="10">
        <v>-1.5324970104148614</v>
      </c>
      <c r="D125" s="10">
        <f t="shared" si="3"/>
        <v>-1.4787538378072695</v>
      </c>
      <c r="E125" s="11">
        <v>3.1495744971886522E-2</v>
      </c>
      <c r="F125" s="12" t="s">
        <v>412</v>
      </c>
      <c r="G125" s="13" t="s">
        <v>1634</v>
      </c>
      <c r="H125" s="13" t="s">
        <v>1756</v>
      </c>
    </row>
    <row r="126" spans="1:8" ht="16" x14ac:dyDescent="0.2">
      <c r="A126" s="9" t="s">
        <v>406</v>
      </c>
      <c r="B126" s="10">
        <v>-1.970118281278288E-2</v>
      </c>
      <c r="C126" s="10">
        <v>-5.4985415875313235</v>
      </c>
      <c r="D126" s="10">
        <f t="shared" si="3"/>
        <v>-5.4788404047185404</v>
      </c>
      <c r="E126" s="11">
        <v>9.3864995104613611E-4</v>
      </c>
      <c r="F126" s="12" t="s">
        <v>406</v>
      </c>
      <c r="G126" s="13" t="s">
        <v>1639</v>
      </c>
      <c r="H126" s="13" t="s">
        <v>4289</v>
      </c>
    </row>
    <row r="127" spans="1:8" ht="16" x14ac:dyDescent="0.2">
      <c r="A127" s="9" t="s">
        <v>4296</v>
      </c>
      <c r="B127" s="10">
        <v>-1.390532897556454E-2</v>
      </c>
      <c r="C127" s="10">
        <v>-6.7810238515650738</v>
      </c>
      <c r="D127" s="10">
        <f t="shared" si="3"/>
        <v>-6.7671185225895094</v>
      </c>
      <c r="E127" s="11">
        <v>5.9747157952660913E-4</v>
      </c>
      <c r="F127" s="12" t="s">
        <v>4297</v>
      </c>
      <c r="G127" s="13" t="s">
        <v>1638</v>
      </c>
      <c r="H127" s="13" t="s">
        <v>4298</v>
      </c>
    </row>
    <row r="128" spans="1:8" ht="16" x14ac:dyDescent="0.2">
      <c r="A128" s="9" t="s">
        <v>391</v>
      </c>
      <c r="B128" s="10">
        <v>-3.9717462366041139E-3</v>
      </c>
      <c r="C128" s="10">
        <v>-1.6769071623042417</v>
      </c>
      <c r="D128" s="10">
        <f t="shared" si="3"/>
        <v>-1.6729354160676377</v>
      </c>
      <c r="E128" s="11">
        <v>6.9326584972109165E-4</v>
      </c>
      <c r="F128" s="12" t="s">
        <v>391</v>
      </c>
      <c r="G128" s="13" t="s">
        <v>1642</v>
      </c>
      <c r="H128" s="13" t="s">
        <v>4313</v>
      </c>
    </row>
    <row r="129" spans="1:8" ht="16" x14ac:dyDescent="0.2">
      <c r="A129" s="9" t="s">
        <v>378</v>
      </c>
      <c r="B129" s="10">
        <v>-7.1005440705448994E-2</v>
      </c>
      <c r="C129" s="10">
        <v>-5.603778277409357</v>
      </c>
      <c r="D129" s="10">
        <f t="shared" si="3"/>
        <v>-5.5327728367039084</v>
      </c>
      <c r="E129" s="11">
        <v>9.6034088344386075E-3</v>
      </c>
      <c r="F129" s="12" t="s">
        <v>378</v>
      </c>
      <c r="G129" s="13" t="s">
        <v>1634</v>
      </c>
      <c r="H129" s="13" t="s">
        <v>4357</v>
      </c>
    </row>
    <row r="130" spans="1:8" ht="16" x14ac:dyDescent="0.2">
      <c r="A130" s="9" t="s">
        <v>4358</v>
      </c>
      <c r="B130" s="10">
        <v>-3.3138079050241388E-2</v>
      </c>
      <c r="C130" s="10">
        <v>-6.0225055799346796</v>
      </c>
      <c r="D130" s="10">
        <f t="shared" ref="D130:D161" si="4">C130-B130</f>
        <v>-5.9893675008844385</v>
      </c>
      <c r="E130" s="11">
        <v>2.6290340703004757E-3</v>
      </c>
      <c r="F130" s="12" t="s">
        <v>4359</v>
      </c>
      <c r="G130" s="13" t="s">
        <v>1873</v>
      </c>
      <c r="H130" s="13" t="s">
        <v>4360</v>
      </c>
    </row>
    <row r="131" spans="1:8" ht="16" x14ac:dyDescent="0.2">
      <c r="A131" s="9" t="s">
        <v>4446</v>
      </c>
      <c r="B131" s="10">
        <v>-4.9646038285540116E-2</v>
      </c>
      <c r="C131" s="10">
        <v>-5.3436057974919295</v>
      </c>
      <c r="D131" s="10">
        <f t="shared" si="4"/>
        <v>-5.2939597592063894</v>
      </c>
      <c r="E131" s="11">
        <v>9.0265777943576223E-3</v>
      </c>
      <c r="F131" s="12" t="s">
        <v>4447</v>
      </c>
      <c r="G131" s="13" t="s">
        <v>1638</v>
      </c>
      <c r="H131" s="13" t="s">
        <v>4448</v>
      </c>
    </row>
    <row r="132" spans="1:8" ht="16" x14ac:dyDescent="0.2">
      <c r="A132" s="9" t="s">
        <v>4455</v>
      </c>
      <c r="B132" s="10">
        <v>-2.6899900253776466E-2</v>
      </c>
      <c r="C132" s="10">
        <v>-1.9947148151010261</v>
      </c>
      <c r="D132" s="10">
        <f t="shared" si="4"/>
        <v>-1.9678149148472497</v>
      </c>
      <c r="E132" s="11">
        <v>7.8040093989898201E-3</v>
      </c>
      <c r="F132" s="12" t="s">
        <v>4456</v>
      </c>
      <c r="G132" s="13" t="s">
        <v>1634</v>
      </c>
      <c r="H132" s="13" t="s">
        <v>331</v>
      </c>
    </row>
    <row r="133" spans="1:8" ht="16" x14ac:dyDescent="0.2">
      <c r="A133" s="9" t="s">
        <v>311</v>
      </c>
      <c r="B133" s="10">
        <v>-1.6080284001871216E-3</v>
      </c>
      <c r="C133" s="10">
        <v>-1.0349670327587122</v>
      </c>
      <c r="D133" s="10">
        <f t="shared" si="4"/>
        <v>-1.033359004358525</v>
      </c>
      <c r="E133" s="11">
        <v>3.9464749599656227E-4</v>
      </c>
      <c r="F133" s="12" t="s">
        <v>311</v>
      </c>
      <c r="G133" s="13" t="s">
        <v>1669</v>
      </c>
      <c r="H133" s="13" t="s">
        <v>4480</v>
      </c>
    </row>
    <row r="134" spans="1:8" ht="16" x14ac:dyDescent="0.2">
      <c r="A134" s="9" t="s">
        <v>4499</v>
      </c>
      <c r="B134" s="10">
        <v>-2.5192241932868491E-2</v>
      </c>
      <c r="C134" s="10">
        <v>-4.7747283694207452</v>
      </c>
      <c r="D134" s="10">
        <f t="shared" si="4"/>
        <v>-4.7495361274878771</v>
      </c>
      <c r="E134" s="11">
        <v>1.687705813487623E-3</v>
      </c>
      <c r="F134" s="12" t="s">
        <v>4500</v>
      </c>
      <c r="G134" s="13" t="s">
        <v>1638</v>
      </c>
      <c r="H134" s="13" t="s">
        <v>4501</v>
      </c>
    </row>
    <row r="135" spans="1:8" ht="16" x14ac:dyDescent="0.2">
      <c r="A135" s="9" t="s">
        <v>258</v>
      </c>
      <c r="B135" s="10">
        <v>-9.1486884054092332E-2</v>
      </c>
      <c r="C135" s="10">
        <v>-3.5199932762794917</v>
      </c>
      <c r="D135" s="10">
        <f t="shared" si="4"/>
        <v>-3.4285063922253993</v>
      </c>
      <c r="E135" s="11">
        <v>3.1569391432503875E-2</v>
      </c>
      <c r="F135" s="12" t="s">
        <v>258</v>
      </c>
      <c r="G135" s="13" t="s">
        <v>1638</v>
      </c>
      <c r="H135" s="13" t="s">
        <v>2237</v>
      </c>
    </row>
    <row r="136" spans="1:8" ht="16" x14ac:dyDescent="0.2">
      <c r="A136" s="9" t="s">
        <v>256</v>
      </c>
      <c r="B136" s="10">
        <v>-9.9053227551974821E-4</v>
      </c>
      <c r="C136" s="10">
        <v>-1.4076174372661405</v>
      </c>
      <c r="D136" s="10">
        <f t="shared" si="4"/>
        <v>-1.4066269049906208</v>
      </c>
      <c r="E136" s="11">
        <v>3.5364756521660747E-4</v>
      </c>
      <c r="F136" s="12" t="s">
        <v>256</v>
      </c>
      <c r="G136" s="13" t="s">
        <v>1638</v>
      </c>
      <c r="H136" s="13" t="s">
        <v>4381</v>
      </c>
    </row>
    <row r="137" spans="1:8" ht="16" x14ac:dyDescent="0.2">
      <c r="A137" s="9" t="s">
        <v>231</v>
      </c>
      <c r="B137" s="10">
        <v>-1.3837960815369673E-2</v>
      </c>
      <c r="C137" s="10">
        <v>-8.6454427344472062</v>
      </c>
      <c r="D137" s="10">
        <f t="shared" si="4"/>
        <v>-8.6316047736318371</v>
      </c>
      <c r="E137" s="11">
        <v>5.9178265054459422E-4</v>
      </c>
      <c r="F137" s="12" t="s">
        <v>231</v>
      </c>
      <c r="G137" s="13" t="s">
        <v>1634</v>
      </c>
      <c r="H137" s="13" t="s">
        <v>1744</v>
      </c>
    </row>
    <row r="138" spans="1:8" ht="16" x14ac:dyDescent="0.2">
      <c r="A138" s="9" t="s">
        <v>4580</v>
      </c>
      <c r="B138" s="10">
        <v>-3.7619330226750181E-2</v>
      </c>
      <c r="C138" s="10">
        <v>-1.3988618642920108</v>
      </c>
      <c r="D138" s="10">
        <f t="shared" si="4"/>
        <v>-1.3612425340652605</v>
      </c>
      <c r="E138" s="11">
        <v>3.0098647286548409E-2</v>
      </c>
      <c r="F138" s="12" t="s">
        <v>4513</v>
      </c>
      <c r="G138" s="13" t="s">
        <v>1645</v>
      </c>
      <c r="H138" s="13" t="s">
        <v>4581</v>
      </c>
    </row>
    <row r="139" spans="1:8" ht="16" x14ac:dyDescent="0.2">
      <c r="A139" s="9" t="s">
        <v>215</v>
      </c>
      <c r="B139" s="10">
        <v>-4.1190175250977401E-2</v>
      </c>
      <c r="C139" s="10">
        <v>-5.5541437433733831</v>
      </c>
      <c r="D139" s="10">
        <f t="shared" si="4"/>
        <v>-5.5129535681224056</v>
      </c>
      <c r="E139" s="11">
        <v>2.617664003310469E-2</v>
      </c>
      <c r="F139" s="12" t="s">
        <v>215</v>
      </c>
      <c r="G139" s="13" t="s">
        <v>1634</v>
      </c>
      <c r="H139" s="13" t="s">
        <v>2350</v>
      </c>
    </row>
    <row r="140" spans="1:8" ht="16" x14ac:dyDescent="0.2">
      <c r="A140" s="9" t="s">
        <v>205</v>
      </c>
      <c r="B140" s="10">
        <v>-5.7194117724618666E-2</v>
      </c>
      <c r="C140" s="10">
        <v>-2.4355851241785023</v>
      </c>
      <c r="D140" s="10">
        <f t="shared" si="4"/>
        <v>-2.3783910064538838</v>
      </c>
      <c r="E140" s="11">
        <v>1.3616780606644483E-2</v>
      </c>
      <c r="F140" s="12" t="s">
        <v>205</v>
      </c>
      <c r="G140" s="13" t="s">
        <v>1634</v>
      </c>
      <c r="H140" s="13" t="s">
        <v>4605</v>
      </c>
    </row>
    <row r="141" spans="1:8" ht="16" x14ac:dyDescent="0.2">
      <c r="A141" s="9" t="s">
        <v>4630</v>
      </c>
      <c r="B141" s="10">
        <v>-0.1989964032965901</v>
      </c>
      <c r="C141" s="10">
        <v>-5.4917275745607013</v>
      </c>
      <c r="D141" s="10">
        <f t="shared" si="4"/>
        <v>-5.2927311712641112</v>
      </c>
      <c r="E141" s="11">
        <v>3.5297340342908934E-2</v>
      </c>
      <c r="F141" s="12" t="s">
        <v>4631</v>
      </c>
      <c r="G141" s="13" t="s">
        <v>1638</v>
      </c>
      <c r="H141" s="13" t="s">
        <v>3335</v>
      </c>
    </row>
    <row r="142" spans="1:8" ht="16" x14ac:dyDescent="0.2">
      <c r="A142" s="9" t="s">
        <v>187</v>
      </c>
      <c r="B142" s="10">
        <v>-2.6907976752865537E-2</v>
      </c>
      <c r="C142" s="10">
        <v>-6.5802053378986409</v>
      </c>
      <c r="D142" s="10">
        <f t="shared" si="4"/>
        <v>-6.5532973611457752</v>
      </c>
      <c r="E142" s="11">
        <v>2.1837672247047818E-3</v>
      </c>
      <c r="F142" s="12" t="s">
        <v>187</v>
      </c>
      <c r="G142" s="13" t="s">
        <v>1723</v>
      </c>
      <c r="H142" s="13" t="s">
        <v>3618</v>
      </c>
    </row>
    <row r="143" spans="1:8" ht="16" x14ac:dyDescent="0.2">
      <c r="A143" s="9" t="s">
        <v>4653</v>
      </c>
      <c r="B143" s="10">
        <v>-6.1772049946706936E-4</v>
      </c>
      <c r="C143" s="10">
        <v>-2.2404892187295125</v>
      </c>
      <c r="D143" s="10">
        <f t="shared" si="4"/>
        <v>-2.2398714982300452</v>
      </c>
      <c r="E143" s="11">
        <v>8.0558356448554057E-4</v>
      </c>
      <c r="F143" s="12" t="s">
        <v>4654</v>
      </c>
      <c r="G143" s="13" t="s">
        <v>1873</v>
      </c>
      <c r="H143" s="13" t="s">
        <v>4356</v>
      </c>
    </row>
    <row r="144" spans="1:8" ht="16" x14ac:dyDescent="0.2">
      <c r="A144" s="9" t="s">
        <v>161</v>
      </c>
      <c r="B144" s="10">
        <v>-0.12297697301805081</v>
      </c>
      <c r="C144" s="10">
        <v>-3.606982707548914</v>
      </c>
      <c r="D144" s="10">
        <f t="shared" si="4"/>
        <v>-3.484005734530863</v>
      </c>
      <c r="E144" s="11">
        <v>4.2394374906557654E-2</v>
      </c>
      <c r="F144" s="12" t="s">
        <v>161</v>
      </c>
      <c r="G144" s="12"/>
      <c r="H144" s="12"/>
    </row>
    <row r="145" spans="1:8" ht="16" x14ac:dyDescent="0.2">
      <c r="A145" s="9" t="s">
        <v>4731</v>
      </c>
      <c r="B145" s="10">
        <v>-1.4198091548479109E-3</v>
      </c>
      <c r="C145" s="10">
        <v>-4.5543486606134822</v>
      </c>
      <c r="D145" s="10">
        <f t="shared" si="4"/>
        <v>-4.5529288514586339</v>
      </c>
      <c r="E145" s="11">
        <v>8.5985678370871735E-6</v>
      </c>
      <c r="F145" s="12" t="s">
        <v>4732</v>
      </c>
      <c r="G145" s="13" t="s">
        <v>1615</v>
      </c>
      <c r="H145" s="13" t="s">
        <v>4733</v>
      </c>
    </row>
    <row r="146" spans="1:8" ht="16" x14ac:dyDescent="0.2">
      <c r="A146" s="9" t="s">
        <v>136</v>
      </c>
      <c r="B146" s="10">
        <v>-5.6279737247472171E-2</v>
      </c>
      <c r="C146" s="10">
        <v>-1.5159533939900596</v>
      </c>
      <c r="D146" s="10">
        <f t="shared" si="4"/>
        <v>-1.4596736567425874</v>
      </c>
      <c r="E146" s="11">
        <v>2.7229159230266281E-2</v>
      </c>
      <c r="F146" s="12" t="s">
        <v>136</v>
      </c>
      <c r="G146" s="13" t="s">
        <v>1615</v>
      </c>
      <c r="H146" s="13" t="s">
        <v>2809</v>
      </c>
    </row>
    <row r="147" spans="1:8" ht="16" x14ac:dyDescent="0.2">
      <c r="A147" s="9" t="s">
        <v>4759</v>
      </c>
      <c r="B147" s="10">
        <v>-3.8738988977650803E-3</v>
      </c>
      <c r="C147" s="10">
        <v>-2.3022266370947713</v>
      </c>
      <c r="D147" s="10">
        <f t="shared" si="4"/>
        <v>-2.2983527381970061</v>
      </c>
      <c r="E147" s="11">
        <v>2.0996298913356887E-4</v>
      </c>
      <c r="F147" s="12" t="s">
        <v>4760</v>
      </c>
      <c r="G147" s="13" t="s">
        <v>1638</v>
      </c>
      <c r="H147" s="13" t="s">
        <v>4761</v>
      </c>
    </row>
    <row r="148" spans="1:8" ht="16" x14ac:dyDescent="0.2">
      <c r="A148" s="9" t="s">
        <v>117</v>
      </c>
      <c r="B148" s="10">
        <v>-1.409666452596813E-2</v>
      </c>
      <c r="C148" s="10">
        <v>-3.5465510939242519</v>
      </c>
      <c r="D148" s="10">
        <f t="shared" si="4"/>
        <v>-3.532454429398284</v>
      </c>
      <c r="E148" s="11">
        <v>2.3685845053227236E-2</v>
      </c>
      <c r="F148" s="12" t="s">
        <v>117</v>
      </c>
      <c r="G148" s="13" t="s">
        <v>1634</v>
      </c>
      <c r="H148" s="13" t="s">
        <v>1756</v>
      </c>
    </row>
    <row r="149" spans="1:8" ht="16" x14ac:dyDescent="0.2">
      <c r="A149" s="9" t="s">
        <v>4776</v>
      </c>
      <c r="B149" s="10">
        <v>-5.5010078299030972E-3</v>
      </c>
      <c r="C149" s="10">
        <v>-6.3789197732788416</v>
      </c>
      <c r="D149" s="10">
        <f t="shared" si="4"/>
        <v>-6.3734187654489389</v>
      </c>
      <c r="E149" s="11">
        <v>8.1857620520970272E-5</v>
      </c>
      <c r="F149" s="12" t="s">
        <v>4777</v>
      </c>
      <c r="G149" s="13" t="s">
        <v>1634</v>
      </c>
      <c r="H149" s="13" t="s">
        <v>1891</v>
      </c>
    </row>
    <row r="150" spans="1:8" ht="16" x14ac:dyDescent="0.2">
      <c r="A150" s="9" t="s">
        <v>4788</v>
      </c>
      <c r="B150" s="10">
        <v>-5.1064469523351232E-2</v>
      </c>
      <c r="C150" s="10">
        <v>-2.895024962212613</v>
      </c>
      <c r="D150" s="10">
        <f t="shared" si="4"/>
        <v>-2.8439604926892619</v>
      </c>
      <c r="E150" s="11">
        <v>9.4095411808010742E-3</v>
      </c>
      <c r="F150" s="12" t="s">
        <v>4788</v>
      </c>
      <c r="G150" s="13" t="s">
        <v>1807</v>
      </c>
      <c r="H150" s="13" t="s">
        <v>4789</v>
      </c>
    </row>
    <row r="151" spans="1:8" ht="16" x14ac:dyDescent="0.2">
      <c r="A151" s="9" t="s">
        <v>101</v>
      </c>
      <c r="B151" s="10">
        <v>-2.2313890713241747E-3</v>
      </c>
      <c r="C151" s="10">
        <v>-1.0641455479245081</v>
      </c>
      <c r="D151" s="10">
        <f t="shared" si="4"/>
        <v>-1.061914158853184</v>
      </c>
      <c r="E151" s="11">
        <v>2.4446007916877985E-3</v>
      </c>
      <c r="F151" s="12" t="s">
        <v>101</v>
      </c>
      <c r="G151" s="13" t="s">
        <v>1613</v>
      </c>
      <c r="H151" s="13" t="s">
        <v>4796</v>
      </c>
    </row>
    <row r="152" spans="1:8" ht="16" x14ac:dyDescent="0.2">
      <c r="A152" s="9" t="s">
        <v>100</v>
      </c>
      <c r="B152" s="10">
        <v>-2.2113578127116049E-2</v>
      </c>
      <c r="C152" s="10">
        <v>-6.1060694020259456</v>
      </c>
      <c r="D152" s="10">
        <f t="shared" si="4"/>
        <v>-6.0839558238988296</v>
      </c>
      <c r="E152" s="11">
        <v>1.3602076459226296E-3</v>
      </c>
      <c r="F152" s="12" t="s">
        <v>100</v>
      </c>
      <c r="G152" s="13" t="s">
        <v>1723</v>
      </c>
      <c r="H152" s="13" t="s">
        <v>4797</v>
      </c>
    </row>
    <row r="153" spans="1:8" ht="16" x14ac:dyDescent="0.2">
      <c r="A153" s="9" t="s">
        <v>4806</v>
      </c>
      <c r="B153" s="10">
        <v>-5.2926214093241442E-2</v>
      </c>
      <c r="C153" s="10">
        <v>-2.8821914482986792</v>
      </c>
      <c r="D153" s="10">
        <f t="shared" si="4"/>
        <v>-2.8292652342054376</v>
      </c>
      <c r="E153" s="11">
        <v>1.0947629846413797E-2</v>
      </c>
      <c r="F153" s="12" t="s">
        <v>4807</v>
      </c>
      <c r="G153" s="13" t="s">
        <v>1723</v>
      </c>
      <c r="H153" s="13" t="s">
        <v>4808</v>
      </c>
    </row>
    <row r="154" spans="1:8" ht="16" x14ac:dyDescent="0.2">
      <c r="A154" s="9" t="s">
        <v>78</v>
      </c>
      <c r="B154" s="10">
        <v>-2.1842673189652237E-3</v>
      </c>
      <c r="C154" s="10">
        <v>-4.9192595134249659</v>
      </c>
      <c r="D154" s="10">
        <f t="shared" si="4"/>
        <v>-4.917075246106001</v>
      </c>
      <c r="E154" s="11">
        <v>1.209648116632414E-3</v>
      </c>
      <c r="F154" s="12" t="s">
        <v>78</v>
      </c>
      <c r="G154" s="13" t="s">
        <v>1634</v>
      </c>
      <c r="H154" s="13" t="s">
        <v>2393</v>
      </c>
    </row>
    <row r="155" spans="1:8" ht="16" x14ac:dyDescent="0.2">
      <c r="A155" s="9" t="s">
        <v>75</v>
      </c>
      <c r="B155" s="10">
        <v>-4.6977279736833783E-3</v>
      </c>
      <c r="C155" s="10">
        <v>-3.8575957469480904</v>
      </c>
      <c r="D155" s="10">
        <f t="shared" si="4"/>
        <v>-3.8528980189744071</v>
      </c>
      <c r="E155" s="11">
        <v>1.0865001709506427E-2</v>
      </c>
      <c r="F155" s="12" t="s">
        <v>75</v>
      </c>
      <c r="G155" s="13" t="s">
        <v>1638</v>
      </c>
      <c r="H155" s="13" t="s">
        <v>4715</v>
      </c>
    </row>
    <row r="156" spans="1:8" ht="16" x14ac:dyDescent="0.2">
      <c r="A156" s="9" t="s">
        <v>4868</v>
      </c>
      <c r="B156" s="10">
        <v>-2.0818236086972233E-3</v>
      </c>
      <c r="C156" s="10">
        <v>-3.1722122776701411</v>
      </c>
      <c r="D156" s="10">
        <f t="shared" si="4"/>
        <v>-3.1701304540614439</v>
      </c>
      <c r="E156" s="11">
        <v>3.2296433451277357E-5</v>
      </c>
      <c r="F156" s="12" t="s">
        <v>4869</v>
      </c>
      <c r="G156" s="13" t="s">
        <v>1639</v>
      </c>
      <c r="H156" s="13" t="s">
        <v>1946</v>
      </c>
    </row>
    <row r="157" spans="1:8" ht="16" x14ac:dyDescent="0.2">
      <c r="A157" s="9" t="s">
        <v>4870</v>
      </c>
      <c r="B157" s="10">
        <v>-2.4458398280636433E-2</v>
      </c>
      <c r="C157" s="10">
        <v>-2.8294624513486792</v>
      </c>
      <c r="D157" s="10">
        <f t="shared" si="4"/>
        <v>-2.8050040530680427</v>
      </c>
      <c r="E157" s="11">
        <v>2.8504670343309372E-3</v>
      </c>
      <c r="F157" s="12" t="s">
        <v>4871</v>
      </c>
      <c r="G157" s="13" t="s">
        <v>1639</v>
      </c>
      <c r="H157" s="13" t="s">
        <v>2561</v>
      </c>
    </row>
    <row r="158" spans="1:8" ht="16" x14ac:dyDescent="0.2">
      <c r="A158" s="9" t="s">
        <v>4872</v>
      </c>
      <c r="B158" s="10">
        <v>-1.3188116999763863E-3</v>
      </c>
      <c r="C158" s="10">
        <v>-2.2888861084073731</v>
      </c>
      <c r="D158" s="10">
        <f t="shared" si="4"/>
        <v>-2.2875672967073966</v>
      </c>
      <c r="E158" s="11">
        <v>7.7829366876721023E-5</v>
      </c>
      <c r="F158" s="12" t="s">
        <v>4873</v>
      </c>
      <c r="G158" s="13" t="s">
        <v>1639</v>
      </c>
      <c r="H158" s="13" t="s">
        <v>63</v>
      </c>
    </row>
    <row r="159" spans="1:8" ht="16" x14ac:dyDescent="0.2">
      <c r="A159" s="9" t="s">
        <v>4877</v>
      </c>
      <c r="B159" s="10">
        <v>-1.1051260002076008E-2</v>
      </c>
      <c r="C159" s="10">
        <v>-1.5915080661191048</v>
      </c>
      <c r="D159" s="10">
        <f t="shared" si="4"/>
        <v>-1.5804568061170288</v>
      </c>
      <c r="E159" s="11">
        <v>1.2055515483442691E-2</v>
      </c>
      <c r="F159" s="12" t="s">
        <v>4878</v>
      </c>
      <c r="G159" s="13" t="s">
        <v>1639</v>
      </c>
      <c r="H159" s="13" t="s">
        <v>4879</v>
      </c>
    </row>
    <row r="160" spans="1:8" ht="16" x14ac:dyDescent="0.2">
      <c r="A160" s="9" t="s">
        <v>60</v>
      </c>
      <c r="B160" s="10">
        <v>-8.5971304840703981E-3</v>
      </c>
      <c r="C160" s="10">
        <v>-7.1252635399801276</v>
      </c>
      <c r="D160" s="10">
        <f t="shared" si="4"/>
        <v>-7.116666409496057</v>
      </c>
      <c r="E160" s="11">
        <v>1.8858595698765257E-4</v>
      </c>
      <c r="F160" s="12" t="s">
        <v>60</v>
      </c>
      <c r="G160" s="13" t="s">
        <v>1873</v>
      </c>
      <c r="H160" s="13" t="s">
        <v>2614</v>
      </c>
    </row>
    <row r="161" spans="1:8" ht="16" x14ac:dyDescent="0.2">
      <c r="A161" s="9" t="s">
        <v>20</v>
      </c>
      <c r="B161" s="10">
        <v>-3.9509392092502392E-2</v>
      </c>
      <c r="C161" s="10">
        <v>-2.8212284226611519</v>
      </c>
      <c r="D161" s="10">
        <f t="shared" si="4"/>
        <v>-2.7817190305686497</v>
      </c>
      <c r="E161" s="11">
        <v>7.8061887956133343E-3</v>
      </c>
      <c r="F161" s="12" t="s">
        <v>20</v>
      </c>
      <c r="G161" s="13" t="s">
        <v>1634</v>
      </c>
      <c r="H161" s="13" t="s">
        <v>2855</v>
      </c>
    </row>
    <row r="162" spans="1:8" ht="16" x14ac:dyDescent="0.2">
      <c r="A162" s="9" t="s">
        <v>4979</v>
      </c>
      <c r="B162" s="10">
        <v>-1.708867026251935E-2</v>
      </c>
      <c r="C162" s="10">
        <v>-3.3125971469335163</v>
      </c>
      <c r="D162" s="10">
        <f t="shared" ref="D162:D164" si="5">C162-B162</f>
        <v>-3.2955084766709968</v>
      </c>
      <c r="E162" s="11">
        <v>1.56430953615566E-2</v>
      </c>
      <c r="F162" s="12" t="s">
        <v>4980</v>
      </c>
      <c r="G162" s="13" t="s">
        <v>1613</v>
      </c>
      <c r="H162" s="13" t="s">
        <v>4981</v>
      </c>
    </row>
    <row r="163" spans="1:8" ht="16" x14ac:dyDescent="0.2">
      <c r="A163" s="9" t="s">
        <v>12</v>
      </c>
      <c r="B163" s="10">
        <v>-0.12951198684799023</v>
      </c>
      <c r="C163" s="10">
        <v>-6.0565418190348908</v>
      </c>
      <c r="D163" s="10">
        <f t="shared" si="5"/>
        <v>-5.9270298321869008</v>
      </c>
      <c r="E163" s="11">
        <v>2.0358214506851692E-2</v>
      </c>
      <c r="F163" s="12" t="s">
        <v>12</v>
      </c>
      <c r="G163" s="12"/>
      <c r="H163" s="12"/>
    </row>
    <row r="164" spans="1:8" ht="16" x14ac:dyDescent="0.2">
      <c r="A164" s="9" t="s">
        <v>5003</v>
      </c>
      <c r="B164" s="10">
        <v>-4.6492304126830031E-2</v>
      </c>
      <c r="C164" s="10">
        <v>-1.1937775477075621</v>
      </c>
      <c r="D164" s="10">
        <f t="shared" si="5"/>
        <v>-1.1472852435807321</v>
      </c>
      <c r="E164" s="11">
        <v>4.0343150458792242E-2</v>
      </c>
      <c r="F164" s="12" t="s">
        <v>5004</v>
      </c>
      <c r="G164" s="13" t="s">
        <v>1645</v>
      </c>
      <c r="H164" s="13" t="s">
        <v>5005</v>
      </c>
    </row>
  </sheetData>
  <sortState ref="A2:H453">
    <sortCondition ref="A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90"/>
  <sheetViews>
    <sheetView workbookViewId="0">
      <pane ySplit="1" topLeftCell="A2" activePane="bottomLeft" state="frozen"/>
      <selection pane="bottomLeft" activeCell="F15" sqref="F15"/>
    </sheetView>
  </sheetViews>
  <sheetFormatPr baseColWidth="10" defaultColWidth="8.6640625" defaultRowHeight="16" x14ac:dyDescent="0.2"/>
  <cols>
    <col min="1" max="1" width="8.6640625" style="9" bestFit="1" customWidth="1"/>
    <col min="2" max="2" width="9" style="10" bestFit="1" customWidth="1"/>
    <col min="3" max="3" width="8.1640625" style="10" bestFit="1" customWidth="1"/>
    <col min="4" max="4" width="8.83203125" style="10" bestFit="1" customWidth="1"/>
    <col min="5" max="5" width="7.83203125" style="11" customWidth="1"/>
    <col min="6" max="6" width="12.6640625" style="9" bestFit="1" customWidth="1"/>
    <col min="7" max="7" width="8.83203125" style="9" bestFit="1" customWidth="1"/>
    <col min="8" max="8" width="255.6640625" style="9" bestFit="1" customWidth="1"/>
    <col min="9" max="16384" width="8.6640625" style="9"/>
  </cols>
  <sheetData>
    <row r="1" spans="1:8" x14ac:dyDescent="0.2">
      <c r="A1" s="5" t="s">
        <v>5011</v>
      </c>
      <c r="B1" s="6" t="s">
        <v>5006</v>
      </c>
      <c r="C1" s="6" t="s">
        <v>5007</v>
      </c>
      <c r="D1" s="6" t="s">
        <v>5009</v>
      </c>
      <c r="E1" s="7" t="s">
        <v>5010</v>
      </c>
      <c r="F1" s="2" t="s">
        <v>1584</v>
      </c>
      <c r="G1" s="8" t="s">
        <v>5012</v>
      </c>
      <c r="H1" s="8" t="s">
        <v>1585</v>
      </c>
    </row>
    <row r="2" spans="1:8" x14ac:dyDescent="0.2">
      <c r="A2" s="9" t="s">
        <v>1610</v>
      </c>
      <c r="B2" s="10">
        <v>-3.9128869551025236E-2</v>
      </c>
      <c r="C2" s="10">
        <v>1.1967131640488005</v>
      </c>
      <c r="D2" s="10">
        <f t="shared" ref="D2:D65" si="0">C2-B2</f>
        <v>1.2358420335998257</v>
      </c>
      <c r="E2" s="11">
        <v>1.6083388936833708E-3</v>
      </c>
      <c r="F2" s="12" t="s">
        <v>1611</v>
      </c>
      <c r="G2" s="13" t="s">
        <v>1604</v>
      </c>
      <c r="H2" s="13" t="s">
        <v>1612</v>
      </c>
    </row>
    <row r="3" spans="1:8" x14ac:dyDescent="0.2">
      <c r="A3" s="9" t="s">
        <v>1569</v>
      </c>
      <c r="B3" s="10">
        <v>0</v>
      </c>
      <c r="C3" s="10">
        <v>5.1107382042284017</v>
      </c>
      <c r="D3" s="10">
        <f t="shared" si="0"/>
        <v>5.1107382042284017</v>
      </c>
      <c r="E3" s="11">
        <v>6.8331184006712191E-6</v>
      </c>
      <c r="F3" s="12" t="s">
        <v>1569</v>
      </c>
      <c r="G3" s="13" t="s">
        <v>1634</v>
      </c>
      <c r="H3" s="13" t="s">
        <v>1650</v>
      </c>
    </row>
    <row r="4" spans="1:8" x14ac:dyDescent="0.2">
      <c r="A4" s="9" t="s">
        <v>1682</v>
      </c>
      <c r="B4" s="10">
        <v>-3.9109149778820546E-3</v>
      </c>
      <c r="C4" s="10">
        <v>1.0441266217749849</v>
      </c>
      <c r="D4" s="10">
        <f t="shared" si="0"/>
        <v>1.0480375367528669</v>
      </c>
      <c r="E4" s="11">
        <v>3.5837276005176097E-2</v>
      </c>
      <c r="F4" s="12" t="s">
        <v>1683</v>
      </c>
      <c r="G4" s="13" t="s">
        <v>1613</v>
      </c>
      <c r="H4" s="13" t="s">
        <v>1684</v>
      </c>
    </row>
    <row r="5" spans="1:8" x14ac:dyDescent="0.2">
      <c r="A5" s="9" t="s">
        <v>1713</v>
      </c>
      <c r="B5" s="10">
        <v>-5.8402742216195118E-2</v>
      </c>
      <c r="C5" s="10">
        <v>1.0236173288955315</v>
      </c>
      <c r="D5" s="10">
        <f t="shared" si="0"/>
        <v>1.0820200711117265</v>
      </c>
      <c r="E5" s="11">
        <v>2.3046401040349822E-2</v>
      </c>
      <c r="F5" s="12" t="s">
        <v>1714</v>
      </c>
      <c r="G5" s="13" t="s">
        <v>1625</v>
      </c>
      <c r="H5" s="13" t="s">
        <v>1715</v>
      </c>
    </row>
    <row r="6" spans="1:8" x14ac:dyDescent="0.2">
      <c r="A6" s="9" t="s">
        <v>1552</v>
      </c>
      <c r="B6" s="10">
        <v>-6.6068850520729805E-2</v>
      </c>
      <c r="C6" s="10">
        <v>1.8112697531928632</v>
      </c>
      <c r="D6" s="10">
        <f t="shared" si="0"/>
        <v>1.8773386037135931</v>
      </c>
      <c r="E6" s="11">
        <v>1.5576406343355964E-2</v>
      </c>
      <c r="F6" s="12" t="s">
        <v>1552</v>
      </c>
      <c r="G6" s="13" t="s">
        <v>1634</v>
      </c>
      <c r="H6" s="13" t="s">
        <v>1739</v>
      </c>
    </row>
    <row r="7" spans="1:8" x14ac:dyDescent="0.2">
      <c r="A7" s="9" t="s">
        <v>1544</v>
      </c>
      <c r="B7" s="10">
        <v>0</v>
      </c>
      <c r="C7" s="10">
        <v>4.7203973792453224</v>
      </c>
      <c r="D7" s="10">
        <f t="shared" si="0"/>
        <v>4.7203973792453224</v>
      </c>
      <c r="E7" s="11">
        <v>1.1673624562039875E-4</v>
      </c>
      <c r="F7" s="12" t="s">
        <v>1544</v>
      </c>
      <c r="G7" s="13" t="s">
        <v>1638</v>
      </c>
      <c r="H7" s="13" t="s">
        <v>1754</v>
      </c>
    </row>
    <row r="8" spans="1:8" x14ac:dyDescent="0.2">
      <c r="A8" s="9" t="s">
        <v>1797</v>
      </c>
      <c r="B8" s="10">
        <v>-7.6802712209234805E-2</v>
      </c>
      <c r="C8" s="10">
        <v>0.98066114113954506</v>
      </c>
      <c r="D8" s="10">
        <f t="shared" si="0"/>
        <v>1.0574638533487799</v>
      </c>
      <c r="E8" s="11">
        <v>1.6553405601972073E-2</v>
      </c>
      <c r="F8" s="12" t="s">
        <v>1797</v>
      </c>
      <c r="G8" s="13" t="s">
        <v>1634</v>
      </c>
      <c r="H8" s="13" t="s">
        <v>1798</v>
      </c>
    </row>
    <row r="9" spans="1:8" x14ac:dyDescent="0.2">
      <c r="A9" s="9" t="s">
        <v>1868</v>
      </c>
      <c r="B9" s="10">
        <v>-1.1673921824119896E-2</v>
      </c>
      <c r="C9" s="10">
        <v>1.3057465830052744</v>
      </c>
      <c r="D9" s="10">
        <f t="shared" si="0"/>
        <v>1.3174205048293943</v>
      </c>
      <c r="E9" s="11">
        <v>4.253856407801568E-3</v>
      </c>
      <c r="F9" s="12" t="s">
        <v>1869</v>
      </c>
      <c r="G9" s="13" t="s">
        <v>1724</v>
      </c>
      <c r="H9" s="13" t="s">
        <v>1870</v>
      </c>
    </row>
    <row r="10" spans="1:8" x14ac:dyDescent="0.2">
      <c r="A10" s="9" t="s">
        <v>1872</v>
      </c>
      <c r="B10" s="10">
        <v>-8.3157700819831704E-3</v>
      </c>
      <c r="C10" s="10">
        <v>1.1297514062040348</v>
      </c>
      <c r="D10" s="10">
        <f t="shared" si="0"/>
        <v>1.1380671762860179</v>
      </c>
      <c r="E10" s="11">
        <v>1.7133239166510906E-3</v>
      </c>
      <c r="F10" s="12" t="s">
        <v>1872</v>
      </c>
      <c r="G10" s="13" t="s">
        <v>1873</v>
      </c>
      <c r="H10" s="13" t="s">
        <v>1874</v>
      </c>
    </row>
    <row r="11" spans="1:8" x14ac:dyDescent="0.2">
      <c r="A11" s="9" t="s">
        <v>1892</v>
      </c>
      <c r="B11" s="10">
        <v>-8.8161118528569768E-2</v>
      </c>
      <c r="C11" s="10">
        <v>1.7467710725508325</v>
      </c>
      <c r="D11" s="10">
        <f t="shared" si="0"/>
        <v>1.8349321910794023</v>
      </c>
      <c r="E11" s="11">
        <v>1.8315460449823778E-2</v>
      </c>
      <c r="F11" s="12" t="s">
        <v>1893</v>
      </c>
      <c r="G11" s="13" t="s">
        <v>1613</v>
      </c>
      <c r="H11" s="13" t="s">
        <v>1894</v>
      </c>
    </row>
    <row r="12" spans="1:8" x14ac:dyDescent="0.2">
      <c r="A12" s="9" t="s">
        <v>1511</v>
      </c>
      <c r="B12" s="10">
        <v>0</v>
      </c>
      <c r="C12" s="10">
        <v>6.9414506997069063</v>
      </c>
      <c r="D12" s="10">
        <f t="shared" si="0"/>
        <v>6.9414506997069063</v>
      </c>
      <c r="E12" s="11">
        <v>6.2209580853508249E-3</v>
      </c>
      <c r="F12" s="12" t="s">
        <v>1511</v>
      </c>
      <c r="G12" s="13" t="s">
        <v>1634</v>
      </c>
      <c r="H12" s="13" t="s">
        <v>1906</v>
      </c>
    </row>
    <row r="13" spans="1:8" x14ac:dyDescent="0.2">
      <c r="A13" s="9" t="s">
        <v>1926</v>
      </c>
      <c r="B13" s="10">
        <v>-8.2743278885869431E-4</v>
      </c>
      <c r="C13" s="10">
        <v>1.3800859581335627</v>
      </c>
      <c r="D13" s="10">
        <f t="shared" si="0"/>
        <v>1.3809133909224214</v>
      </c>
      <c r="E13" s="11">
        <v>3.3768654206959187E-4</v>
      </c>
      <c r="F13" s="12" t="s">
        <v>1927</v>
      </c>
      <c r="G13" s="13" t="s">
        <v>1634</v>
      </c>
      <c r="H13" s="13" t="s">
        <v>1844</v>
      </c>
    </row>
    <row r="14" spans="1:8" x14ac:dyDescent="0.2">
      <c r="A14" s="9" t="s">
        <v>1502</v>
      </c>
      <c r="B14" s="10">
        <v>-4.8411181936367415E-4</v>
      </c>
      <c r="C14" s="10">
        <v>1.407955687270281</v>
      </c>
      <c r="D14" s="10">
        <f t="shared" si="0"/>
        <v>1.4084397990896447</v>
      </c>
      <c r="E14" s="11">
        <v>5.0006250535291437E-3</v>
      </c>
      <c r="F14" s="12" t="s">
        <v>1502</v>
      </c>
      <c r="G14" s="13"/>
      <c r="H14" s="13"/>
    </row>
    <row r="15" spans="1:8" x14ac:dyDescent="0.2">
      <c r="A15" s="9" t="s">
        <v>1497</v>
      </c>
      <c r="B15" s="10">
        <v>-6.2280632903470119E-3</v>
      </c>
      <c r="C15" s="10">
        <v>1.0865255654752513</v>
      </c>
      <c r="D15" s="10">
        <f t="shared" si="0"/>
        <v>1.0927536287655983</v>
      </c>
      <c r="E15" s="11">
        <v>2.8793491010483036E-4</v>
      </c>
      <c r="F15" s="12" t="s">
        <v>1497</v>
      </c>
      <c r="G15" s="13" t="s">
        <v>1723</v>
      </c>
      <c r="H15" s="13" t="s">
        <v>1967</v>
      </c>
    </row>
    <row r="16" spans="1:8" x14ac:dyDescent="0.2">
      <c r="A16" s="9" t="s">
        <v>1486</v>
      </c>
      <c r="B16" s="10">
        <v>-3.2793374173531509E-2</v>
      </c>
      <c r="C16" s="10">
        <v>1.9456516275070452</v>
      </c>
      <c r="D16" s="10">
        <f t="shared" si="0"/>
        <v>1.9784450016805768</v>
      </c>
      <c r="E16" s="11">
        <v>5.8860536670713121E-4</v>
      </c>
      <c r="F16" s="12" t="s">
        <v>1486</v>
      </c>
      <c r="G16" s="13" t="s">
        <v>1634</v>
      </c>
      <c r="H16" s="13" t="s">
        <v>1756</v>
      </c>
    </row>
    <row r="17" spans="1:8" x14ac:dyDescent="0.2">
      <c r="A17" s="9" t="s">
        <v>2104</v>
      </c>
      <c r="B17" s="10">
        <v>-1.7427626963778762</v>
      </c>
      <c r="C17" s="10">
        <v>1.3649892645025326</v>
      </c>
      <c r="D17" s="10">
        <f t="shared" si="0"/>
        <v>3.1077519608804085</v>
      </c>
      <c r="E17" s="11">
        <v>4.1016417959720018E-2</v>
      </c>
      <c r="F17" s="12" t="s">
        <v>2105</v>
      </c>
      <c r="G17" s="13" t="s">
        <v>1639</v>
      </c>
      <c r="H17" s="13" t="s">
        <v>2106</v>
      </c>
    </row>
    <row r="18" spans="1:8" x14ac:dyDescent="0.2">
      <c r="A18" s="9" t="s">
        <v>2107</v>
      </c>
      <c r="B18" s="10">
        <v>-5.8113811288590798E-2</v>
      </c>
      <c r="C18" s="10">
        <v>1.2066295036871428</v>
      </c>
      <c r="D18" s="10">
        <f t="shared" si="0"/>
        <v>1.2647433149757337</v>
      </c>
      <c r="E18" s="11">
        <v>8.5744029093668735E-3</v>
      </c>
      <c r="F18" s="12" t="s">
        <v>2108</v>
      </c>
      <c r="G18" s="13" t="s">
        <v>1639</v>
      </c>
      <c r="H18" s="13" t="s">
        <v>2109</v>
      </c>
    </row>
    <row r="19" spans="1:8" x14ac:dyDescent="0.2">
      <c r="A19" s="9" t="s">
        <v>1470</v>
      </c>
      <c r="B19" s="10">
        <v>-2.0256932738319895</v>
      </c>
      <c r="C19" s="10">
        <v>2.6771532860865128</v>
      </c>
      <c r="D19" s="10">
        <f t="shared" si="0"/>
        <v>4.7028465599185019</v>
      </c>
      <c r="E19" s="11">
        <v>4.2102460721500611E-2</v>
      </c>
      <c r="F19" s="12" t="s">
        <v>1470</v>
      </c>
      <c r="G19" s="13" t="s">
        <v>1873</v>
      </c>
      <c r="H19" s="13" t="s">
        <v>2116</v>
      </c>
    </row>
    <row r="20" spans="1:8" x14ac:dyDescent="0.2">
      <c r="A20" s="9" t="s">
        <v>2122</v>
      </c>
      <c r="B20" s="10">
        <v>-2.3206533430109726</v>
      </c>
      <c r="C20" s="10">
        <v>2.3711003424107893</v>
      </c>
      <c r="D20" s="10">
        <f t="shared" si="0"/>
        <v>4.6917536854217623</v>
      </c>
      <c r="E20" s="11">
        <v>1.2346546001735018E-2</v>
      </c>
      <c r="F20" s="12" t="s">
        <v>2123</v>
      </c>
      <c r="G20" s="13" t="s">
        <v>1723</v>
      </c>
      <c r="H20" s="13" t="s">
        <v>2124</v>
      </c>
    </row>
    <row r="21" spans="1:8" x14ac:dyDescent="0.2">
      <c r="A21" s="9" t="s">
        <v>1464</v>
      </c>
      <c r="B21" s="10">
        <v>0</v>
      </c>
      <c r="C21" s="10">
        <v>5.9209538116429856</v>
      </c>
      <c r="D21" s="10">
        <f t="shared" si="0"/>
        <v>5.9209538116429856</v>
      </c>
      <c r="E21" s="11">
        <v>1.0946892637114013E-3</v>
      </c>
      <c r="F21" s="12" t="s">
        <v>1464</v>
      </c>
      <c r="G21" s="13" t="s">
        <v>1638</v>
      </c>
      <c r="H21" s="13" t="s">
        <v>1650</v>
      </c>
    </row>
    <row r="22" spans="1:8" x14ac:dyDescent="0.2">
      <c r="A22" s="9" t="s">
        <v>1462</v>
      </c>
      <c r="B22" s="10">
        <v>0</v>
      </c>
      <c r="C22" s="10">
        <v>9.690227967408136</v>
      </c>
      <c r="D22" s="10">
        <f t="shared" si="0"/>
        <v>9.690227967408136</v>
      </c>
      <c r="E22" s="11">
        <v>1.7311753352340632E-2</v>
      </c>
      <c r="F22" s="12" t="s">
        <v>1462</v>
      </c>
      <c r="G22" s="13" t="s">
        <v>1873</v>
      </c>
      <c r="H22" s="13" t="s">
        <v>2143</v>
      </c>
    </row>
    <row r="23" spans="1:8" x14ac:dyDescent="0.2">
      <c r="A23" s="9" t="s">
        <v>1461</v>
      </c>
      <c r="B23" s="10">
        <v>-9.6619364069252103E-2</v>
      </c>
      <c r="C23" s="10">
        <v>1.0510953823016351</v>
      </c>
      <c r="D23" s="10">
        <f t="shared" si="0"/>
        <v>1.1477147463708872</v>
      </c>
      <c r="E23" s="11">
        <v>2.5950802304649023E-2</v>
      </c>
      <c r="F23" s="12" t="s">
        <v>1461</v>
      </c>
      <c r="G23" s="13" t="s">
        <v>1634</v>
      </c>
      <c r="H23" s="13" t="s">
        <v>1635</v>
      </c>
    </row>
    <row r="24" spans="1:8" x14ac:dyDescent="0.2">
      <c r="A24" s="9" t="s">
        <v>1459</v>
      </c>
      <c r="B24" s="10">
        <v>-1.3272071055884425E-2</v>
      </c>
      <c r="C24" s="10">
        <v>1.1129906979840785</v>
      </c>
      <c r="D24" s="10">
        <f t="shared" si="0"/>
        <v>1.1262627690399629</v>
      </c>
      <c r="E24" s="11">
        <v>1.9635530186593447E-3</v>
      </c>
      <c r="F24" s="12" t="s">
        <v>1459</v>
      </c>
      <c r="G24" s="13" t="s">
        <v>1615</v>
      </c>
      <c r="H24" s="13" t="s">
        <v>2145</v>
      </c>
    </row>
    <row r="25" spans="1:8" x14ac:dyDescent="0.2">
      <c r="A25" s="9" t="s">
        <v>1449</v>
      </c>
      <c r="B25" s="10">
        <v>0</v>
      </c>
      <c r="C25" s="10">
        <v>7.551574378944852</v>
      </c>
      <c r="D25" s="10">
        <f t="shared" si="0"/>
        <v>7.551574378944852</v>
      </c>
      <c r="E25" s="11">
        <v>2.8260462802565351E-2</v>
      </c>
      <c r="F25" s="12" t="s">
        <v>1449</v>
      </c>
      <c r="G25" s="13" t="s">
        <v>1632</v>
      </c>
      <c r="H25" s="13" t="s">
        <v>2193</v>
      </c>
    </row>
    <row r="26" spans="1:8" x14ac:dyDescent="0.2">
      <c r="A26" s="9" t="s">
        <v>1447</v>
      </c>
      <c r="B26" s="10">
        <v>-2.4646963865493627</v>
      </c>
      <c r="C26" s="10">
        <v>3.2436023441573947</v>
      </c>
      <c r="D26" s="10">
        <f t="shared" si="0"/>
        <v>5.7082987307067574</v>
      </c>
      <c r="E26" s="11">
        <v>1.0976346178500865E-3</v>
      </c>
      <c r="F26" s="12" t="s">
        <v>1447</v>
      </c>
      <c r="G26" s="13" t="s">
        <v>1604</v>
      </c>
      <c r="H26" s="13" t="s">
        <v>2195</v>
      </c>
    </row>
    <row r="27" spans="1:8" x14ac:dyDescent="0.2">
      <c r="A27" s="9" t="s">
        <v>1440</v>
      </c>
      <c r="B27" s="10">
        <v>-2.4629014098966198</v>
      </c>
      <c r="C27" s="10">
        <v>2.7380039983362674</v>
      </c>
      <c r="D27" s="10">
        <f t="shared" si="0"/>
        <v>5.2009054082328872</v>
      </c>
      <c r="E27" s="11">
        <v>3.0926762201407502E-2</v>
      </c>
      <c r="F27" s="12" t="s">
        <v>1440</v>
      </c>
      <c r="G27" s="13" t="s">
        <v>1613</v>
      </c>
      <c r="H27" s="13" t="s">
        <v>1672</v>
      </c>
    </row>
    <row r="28" spans="1:8" x14ac:dyDescent="0.2">
      <c r="A28" s="9" t="s">
        <v>1434</v>
      </c>
      <c r="B28" s="10">
        <v>-2.2378976765374259</v>
      </c>
      <c r="C28" s="10">
        <v>2.2785492866555912</v>
      </c>
      <c r="D28" s="10">
        <f t="shared" si="0"/>
        <v>4.5164469631930171</v>
      </c>
      <c r="E28" s="11">
        <v>1.8420889698007772E-2</v>
      </c>
      <c r="F28" s="12" t="s">
        <v>1434</v>
      </c>
      <c r="G28" s="13" t="s">
        <v>1873</v>
      </c>
      <c r="H28" s="13" t="s">
        <v>2216</v>
      </c>
    </row>
    <row r="29" spans="1:8" x14ac:dyDescent="0.2">
      <c r="A29" s="9" t="s">
        <v>1431</v>
      </c>
      <c r="B29" s="10">
        <v>-0.17597324468062445</v>
      </c>
      <c r="C29" s="10">
        <v>2.3803615429500957</v>
      </c>
      <c r="D29" s="10">
        <f t="shared" si="0"/>
        <v>2.5563347876307203</v>
      </c>
      <c r="E29" s="11">
        <v>1.9578868645833997E-2</v>
      </c>
      <c r="F29" s="12" t="s">
        <v>1431</v>
      </c>
      <c r="G29" s="13" t="s">
        <v>1638</v>
      </c>
      <c r="H29" s="13" t="s">
        <v>2219</v>
      </c>
    </row>
    <row r="30" spans="1:8" x14ac:dyDescent="0.2">
      <c r="A30" s="9" t="s">
        <v>2241</v>
      </c>
      <c r="B30" s="10">
        <v>-9.083867885916791E-2</v>
      </c>
      <c r="C30" s="10">
        <v>1.1388124557241537</v>
      </c>
      <c r="D30" s="10">
        <f t="shared" si="0"/>
        <v>1.2296511345833216</v>
      </c>
      <c r="E30" s="11">
        <v>1.5888055916236682E-2</v>
      </c>
      <c r="F30" s="12" t="s">
        <v>2242</v>
      </c>
      <c r="G30" s="13" t="s">
        <v>1873</v>
      </c>
      <c r="H30" s="13" t="s">
        <v>2243</v>
      </c>
    </row>
    <row r="31" spans="1:8" x14ac:dyDescent="0.2">
      <c r="A31" s="9" t="s">
        <v>1420</v>
      </c>
      <c r="B31" s="10">
        <v>-1.6079978019200341E-2</v>
      </c>
      <c r="C31" s="10">
        <v>1.4790610272144822</v>
      </c>
      <c r="D31" s="10">
        <f t="shared" si="0"/>
        <v>1.4951410052336824</v>
      </c>
      <c r="E31" s="11">
        <v>1.6528606427025929E-3</v>
      </c>
      <c r="F31" s="12" t="s">
        <v>1420</v>
      </c>
      <c r="G31" s="13" t="s">
        <v>1634</v>
      </c>
      <c r="H31" s="13" t="s">
        <v>2263</v>
      </c>
    </row>
    <row r="32" spans="1:8" x14ac:dyDescent="0.2">
      <c r="A32" s="9" t="s">
        <v>1418</v>
      </c>
      <c r="B32" s="10">
        <v>-3.7177762430554359E-3</v>
      </c>
      <c r="C32" s="10">
        <v>2.0943246295673439</v>
      </c>
      <c r="D32" s="10">
        <f t="shared" si="0"/>
        <v>2.0980424058103995</v>
      </c>
      <c r="E32" s="11">
        <v>4.4781764795734342E-6</v>
      </c>
      <c r="F32" s="12" t="s">
        <v>1418</v>
      </c>
      <c r="G32" s="13" t="s">
        <v>1615</v>
      </c>
      <c r="H32" s="13" t="s">
        <v>2265</v>
      </c>
    </row>
    <row r="33" spans="1:8" x14ac:dyDescent="0.2">
      <c r="A33" s="9" t="s">
        <v>1411</v>
      </c>
      <c r="B33" s="10">
        <v>-9.8338473431510739E-2</v>
      </c>
      <c r="C33" s="10">
        <v>1.9020871949221592</v>
      </c>
      <c r="D33" s="10">
        <f t="shared" si="0"/>
        <v>2.0004256683536701</v>
      </c>
      <c r="E33" s="11">
        <v>2.3564073227292297E-3</v>
      </c>
      <c r="F33" s="12" t="s">
        <v>1411</v>
      </c>
      <c r="G33" s="13" t="s">
        <v>1634</v>
      </c>
      <c r="H33" s="13" t="s">
        <v>2284</v>
      </c>
    </row>
    <row r="34" spans="1:8" x14ac:dyDescent="0.2">
      <c r="A34" s="9" t="s">
        <v>1405</v>
      </c>
      <c r="B34" s="10">
        <v>-2.4530695976143231</v>
      </c>
      <c r="C34" s="10">
        <v>3.1124518838432453</v>
      </c>
      <c r="D34" s="10">
        <f t="shared" si="0"/>
        <v>5.5655214814575684</v>
      </c>
      <c r="E34" s="11">
        <v>1.4328769215480677E-2</v>
      </c>
      <c r="F34" s="12" t="s">
        <v>1405</v>
      </c>
      <c r="G34" s="13" t="s">
        <v>1634</v>
      </c>
      <c r="H34" s="13" t="s">
        <v>1756</v>
      </c>
    </row>
    <row r="35" spans="1:8" x14ac:dyDescent="0.2">
      <c r="A35" s="9" t="s">
        <v>1403</v>
      </c>
      <c r="B35" s="10">
        <v>0</v>
      </c>
      <c r="C35" s="10">
        <v>6.8791356258492167</v>
      </c>
      <c r="D35" s="10">
        <f t="shared" si="0"/>
        <v>6.8791356258492167</v>
      </c>
      <c r="E35" s="11">
        <v>1.1685108198825336E-3</v>
      </c>
      <c r="F35" s="12" t="s">
        <v>1403</v>
      </c>
      <c r="G35" s="13" t="s">
        <v>1634</v>
      </c>
      <c r="H35" s="13" t="s">
        <v>1635</v>
      </c>
    </row>
    <row r="36" spans="1:8" x14ac:dyDescent="0.2">
      <c r="A36" s="9" t="s">
        <v>2313</v>
      </c>
      <c r="B36" s="10">
        <v>-0.29663081309917166</v>
      </c>
      <c r="C36" s="10">
        <v>1.710284529803505</v>
      </c>
      <c r="D36" s="10">
        <f t="shared" si="0"/>
        <v>2.0069153429026767</v>
      </c>
      <c r="E36" s="11">
        <v>1.0376254710505415E-2</v>
      </c>
      <c r="F36" s="12" t="s">
        <v>2314</v>
      </c>
      <c r="G36" s="13" t="s">
        <v>1604</v>
      </c>
      <c r="H36" s="13" t="s">
        <v>2315</v>
      </c>
    </row>
    <row r="37" spans="1:8" x14ac:dyDescent="0.2">
      <c r="A37" s="9" t="s">
        <v>1396</v>
      </c>
      <c r="B37" s="10">
        <v>-2.1439099200645146</v>
      </c>
      <c r="C37" s="10">
        <v>2.3645236966243766</v>
      </c>
      <c r="D37" s="10">
        <f t="shared" si="0"/>
        <v>4.5084336166888912</v>
      </c>
      <c r="E37" s="11">
        <v>1.1632829334143897E-2</v>
      </c>
      <c r="F37" s="12" t="s">
        <v>1396</v>
      </c>
      <c r="G37" s="13" t="s">
        <v>1634</v>
      </c>
      <c r="H37" s="13" t="s">
        <v>2322</v>
      </c>
    </row>
    <row r="38" spans="1:8" x14ac:dyDescent="0.2">
      <c r="A38" s="9" t="s">
        <v>2337</v>
      </c>
      <c r="B38" s="10">
        <v>-4.4123184197332604E-3</v>
      </c>
      <c r="C38" s="10">
        <v>1.138898855252733</v>
      </c>
      <c r="D38" s="10">
        <f t="shared" si="0"/>
        <v>1.1433111736724664</v>
      </c>
      <c r="E38" s="11">
        <v>2.0479242281534124E-2</v>
      </c>
      <c r="F38" s="12" t="s">
        <v>2338</v>
      </c>
      <c r="G38" s="13" t="s">
        <v>1645</v>
      </c>
      <c r="H38" s="13" t="s">
        <v>2339</v>
      </c>
    </row>
    <row r="39" spans="1:8" x14ac:dyDescent="0.2">
      <c r="A39" s="9" t="s">
        <v>2366</v>
      </c>
      <c r="B39" s="10">
        <v>0</v>
      </c>
      <c r="C39" s="10">
        <v>9.2965370296227103</v>
      </c>
      <c r="D39" s="10">
        <f t="shared" si="0"/>
        <v>9.2965370296227103</v>
      </c>
      <c r="E39" s="11">
        <v>2.9197638834421499E-3</v>
      </c>
      <c r="F39" s="12" t="s">
        <v>2367</v>
      </c>
      <c r="G39" s="13" t="s">
        <v>1601</v>
      </c>
      <c r="H39" s="13" t="s">
        <v>2368</v>
      </c>
    </row>
    <row r="40" spans="1:8" x14ac:dyDescent="0.2">
      <c r="A40" s="9" t="s">
        <v>2369</v>
      </c>
      <c r="B40" s="10">
        <v>0</v>
      </c>
      <c r="C40" s="10">
        <v>8.3954807554920947</v>
      </c>
      <c r="D40" s="10">
        <f t="shared" si="0"/>
        <v>8.3954807554920947</v>
      </c>
      <c r="E40" s="11">
        <v>4.3731228320152591E-5</v>
      </c>
      <c r="F40" s="12" t="s">
        <v>2370</v>
      </c>
      <c r="G40" s="13" t="s">
        <v>1634</v>
      </c>
      <c r="H40" s="13" t="s">
        <v>1635</v>
      </c>
    </row>
    <row r="41" spans="1:8" x14ac:dyDescent="0.2">
      <c r="A41" s="9" t="s">
        <v>2376</v>
      </c>
      <c r="B41" s="10">
        <v>0</v>
      </c>
      <c r="C41" s="10">
        <v>11.001645696626158</v>
      </c>
      <c r="D41" s="10">
        <f t="shared" si="0"/>
        <v>11.001645696626158</v>
      </c>
      <c r="E41" s="11">
        <v>1.3965470761685514E-3</v>
      </c>
      <c r="F41" s="12" t="s">
        <v>2377</v>
      </c>
      <c r="G41" s="13" t="s">
        <v>1601</v>
      </c>
      <c r="H41" s="13" t="s">
        <v>2200</v>
      </c>
    </row>
    <row r="42" spans="1:8" x14ac:dyDescent="0.2">
      <c r="A42" s="9" t="s">
        <v>2378</v>
      </c>
      <c r="B42" s="10">
        <v>0</v>
      </c>
      <c r="C42" s="10">
        <v>7.7640096696866507</v>
      </c>
      <c r="D42" s="10">
        <f t="shared" si="0"/>
        <v>7.7640096696866507</v>
      </c>
      <c r="E42" s="11">
        <v>5.8650564586986255E-4</v>
      </c>
      <c r="F42" s="12" t="s">
        <v>2379</v>
      </c>
      <c r="G42" s="13" t="s">
        <v>1615</v>
      </c>
      <c r="H42" s="13" t="s">
        <v>2380</v>
      </c>
    </row>
    <row r="43" spans="1:8" x14ac:dyDescent="0.2">
      <c r="A43" s="9" t="s">
        <v>2383</v>
      </c>
      <c r="B43" s="10">
        <v>-0.31269626172456649</v>
      </c>
      <c r="C43" s="10">
        <v>5.0651363631251494</v>
      </c>
      <c r="D43" s="10">
        <f t="shared" si="0"/>
        <v>5.3778326248497157</v>
      </c>
      <c r="E43" s="11">
        <v>1.5375233423982218E-3</v>
      </c>
      <c r="F43" s="12" t="s">
        <v>2384</v>
      </c>
      <c r="G43" s="13" t="s">
        <v>1638</v>
      </c>
      <c r="H43" s="13" t="s">
        <v>2034</v>
      </c>
    </row>
    <row r="44" spans="1:8" x14ac:dyDescent="0.2">
      <c r="A44" s="9" t="s">
        <v>1386</v>
      </c>
      <c r="B44" s="10">
        <v>-2.217093487947441E-2</v>
      </c>
      <c r="C44" s="10">
        <v>1.5830200149595834</v>
      </c>
      <c r="D44" s="10">
        <f t="shared" si="0"/>
        <v>1.6051909498390577</v>
      </c>
      <c r="E44" s="11">
        <v>8.2531497682946915E-4</v>
      </c>
      <c r="F44" s="12" t="s">
        <v>1386</v>
      </c>
      <c r="G44" s="13" t="s">
        <v>1724</v>
      </c>
      <c r="H44" s="13" t="s">
        <v>2392</v>
      </c>
    </row>
    <row r="45" spans="1:8" x14ac:dyDescent="0.2">
      <c r="A45" s="9" t="s">
        <v>1382</v>
      </c>
      <c r="B45" s="10">
        <v>-1.3845067658973413</v>
      </c>
      <c r="C45" s="10">
        <v>2.5769219686429428</v>
      </c>
      <c r="D45" s="10">
        <f t="shared" si="0"/>
        <v>3.9614287345402843</v>
      </c>
      <c r="E45" s="11">
        <v>3.6390163806715538E-2</v>
      </c>
      <c r="F45" s="12" t="s">
        <v>1382</v>
      </c>
      <c r="G45" s="13" t="s">
        <v>1634</v>
      </c>
      <c r="H45" s="13" t="s">
        <v>2398</v>
      </c>
    </row>
    <row r="46" spans="1:8" x14ac:dyDescent="0.2">
      <c r="A46" s="9" t="s">
        <v>1372</v>
      </c>
      <c r="B46" s="10">
        <v>0</v>
      </c>
      <c r="C46" s="10">
        <v>8.0966892775513397</v>
      </c>
      <c r="D46" s="10">
        <f t="shared" si="0"/>
        <v>8.0966892775513397</v>
      </c>
      <c r="E46" s="11">
        <v>6.616987407134481E-4</v>
      </c>
      <c r="F46" s="12" t="s">
        <v>1372</v>
      </c>
      <c r="G46" s="13" t="s">
        <v>1601</v>
      </c>
      <c r="H46" s="13" t="s">
        <v>2200</v>
      </c>
    </row>
    <row r="47" spans="1:8" x14ac:dyDescent="0.2">
      <c r="A47" s="9" t="s">
        <v>1362</v>
      </c>
      <c r="B47" s="10">
        <v>-2.0839509587415483E-2</v>
      </c>
      <c r="C47" s="10">
        <v>1.3411092932930815</v>
      </c>
      <c r="D47" s="10">
        <f t="shared" si="0"/>
        <v>1.3619488028804969</v>
      </c>
      <c r="E47" s="11">
        <v>1.0979677767065891E-3</v>
      </c>
      <c r="F47" s="12" t="s">
        <v>1362</v>
      </c>
      <c r="G47" s="13" t="s">
        <v>1627</v>
      </c>
      <c r="H47" s="13" t="s">
        <v>1635</v>
      </c>
    </row>
    <row r="48" spans="1:8" x14ac:dyDescent="0.2">
      <c r="A48" s="9" t="s">
        <v>2456</v>
      </c>
      <c r="B48" s="10">
        <v>0</v>
      </c>
      <c r="C48" s="10">
        <v>6.3950318012687717</v>
      </c>
      <c r="D48" s="10">
        <f t="shared" si="0"/>
        <v>6.3950318012687717</v>
      </c>
      <c r="E48" s="11">
        <v>2.5334037486513276E-3</v>
      </c>
      <c r="F48" s="12" t="s">
        <v>2457</v>
      </c>
      <c r="G48" s="13" t="s">
        <v>1588</v>
      </c>
      <c r="H48" s="13" t="s">
        <v>1648</v>
      </c>
    </row>
    <row r="49" spans="1:8" x14ac:dyDescent="0.2">
      <c r="A49" s="9" t="s">
        <v>1353</v>
      </c>
      <c r="B49" s="10">
        <v>-0.17527166068101774</v>
      </c>
      <c r="C49" s="10">
        <v>3.1974895045108505</v>
      </c>
      <c r="D49" s="10">
        <f t="shared" si="0"/>
        <v>3.3727611651918683</v>
      </c>
      <c r="E49" s="11">
        <v>1.2099952006240011E-2</v>
      </c>
      <c r="F49" s="12" t="s">
        <v>1353</v>
      </c>
      <c r="G49" s="13" t="s">
        <v>1638</v>
      </c>
      <c r="H49" s="13" t="s">
        <v>1753</v>
      </c>
    </row>
    <row r="50" spans="1:8" x14ac:dyDescent="0.2">
      <c r="A50" s="9" t="s">
        <v>1340</v>
      </c>
      <c r="B50" s="10">
        <v>-7.4636395785112095E-2</v>
      </c>
      <c r="C50" s="10">
        <v>1.3619000364749425</v>
      </c>
      <c r="D50" s="10">
        <f t="shared" si="0"/>
        <v>1.4365364322600547</v>
      </c>
      <c r="E50" s="11">
        <v>1.4684788739142049E-2</v>
      </c>
      <c r="F50" s="12" t="s">
        <v>1340</v>
      </c>
      <c r="G50" s="13" t="s">
        <v>1634</v>
      </c>
      <c r="H50" s="13" t="s">
        <v>1756</v>
      </c>
    </row>
    <row r="51" spans="1:8" x14ac:dyDescent="0.2">
      <c r="A51" s="9" t="s">
        <v>1339</v>
      </c>
      <c r="B51" s="10">
        <v>-2.7463457147547294E-2</v>
      </c>
      <c r="C51" s="10">
        <v>1.2476168475753613</v>
      </c>
      <c r="D51" s="10">
        <f t="shared" si="0"/>
        <v>1.2750803047229087</v>
      </c>
      <c r="E51" s="11">
        <v>1.6400412496877829E-3</v>
      </c>
      <c r="F51" s="12" t="s">
        <v>1339</v>
      </c>
      <c r="G51" s="13" t="s">
        <v>1601</v>
      </c>
      <c r="H51" s="13" t="s">
        <v>2499</v>
      </c>
    </row>
    <row r="52" spans="1:8" x14ac:dyDescent="0.2">
      <c r="A52" s="9" t="s">
        <v>1333</v>
      </c>
      <c r="B52" s="10">
        <v>-4.8856892781856086E-2</v>
      </c>
      <c r="C52" s="10">
        <v>1.153916876047701</v>
      </c>
      <c r="D52" s="10">
        <f t="shared" si="0"/>
        <v>1.202773768829557</v>
      </c>
      <c r="E52" s="11">
        <v>2.7720353358594825E-3</v>
      </c>
      <c r="F52" s="12" t="s">
        <v>1333</v>
      </c>
      <c r="G52" s="13" t="s">
        <v>1613</v>
      </c>
      <c r="H52" s="13" t="s">
        <v>2506</v>
      </c>
    </row>
    <row r="53" spans="1:8" x14ac:dyDescent="0.2">
      <c r="A53" s="9" t="s">
        <v>1323</v>
      </c>
      <c r="B53" s="10">
        <v>-1.9411432295975434E-2</v>
      </c>
      <c r="C53" s="10">
        <v>1.7325046805817685</v>
      </c>
      <c r="D53" s="10">
        <f t="shared" si="0"/>
        <v>1.7519161128777441</v>
      </c>
      <c r="E53" s="11">
        <v>4.9557995993312889E-3</v>
      </c>
      <c r="F53" s="12" t="s">
        <v>1323</v>
      </c>
      <c r="G53" s="13" t="s">
        <v>1613</v>
      </c>
      <c r="H53" s="13" t="s">
        <v>1753</v>
      </c>
    </row>
    <row r="54" spans="1:8" x14ac:dyDescent="0.2">
      <c r="A54" s="9" t="s">
        <v>1319</v>
      </c>
      <c r="B54" s="10">
        <v>-1.4724448564802486</v>
      </c>
      <c r="C54" s="10">
        <v>3.8963067029685825</v>
      </c>
      <c r="D54" s="10">
        <f t="shared" si="0"/>
        <v>5.3687515594488309</v>
      </c>
      <c r="E54" s="11">
        <v>1.5611860643189753E-2</v>
      </c>
      <c r="F54" s="12" t="s">
        <v>1319</v>
      </c>
      <c r="G54" s="13" t="s">
        <v>1873</v>
      </c>
      <c r="H54" s="13" t="s">
        <v>2534</v>
      </c>
    </row>
    <row r="55" spans="1:8" x14ac:dyDescent="0.2">
      <c r="A55" s="9" t="s">
        <v>1317</v>
      </c>
      <c r="B55" s="10">
        <v>-6.4122481079230381E-2</v>
      </c>
      <c r="C55" s="10">
        <v>1.4023179252492441</v>
      </c>
      <c r="D55" s="10">
        <f t="shared" si="0"/>
        <v>1.4664404063284746</v>
      </c>
      <c r="E55" s="11">
        <v>1.5022097377290374E-2</v>
      </c>
      <c r="F55" s="12" t="s">
        <v>1317</v>
      </c>
      <c r="G55" s="13" t="s">
        <v>1723</v>
      </c>
      <c r="H55" s="13" t="s">
        <v>2538</v>
      </c>
    </row>
    <row r="56" spans="1:8" x14ac:dyDescent="0.2">
      <c r="A56" s="9" t="s">
        <v>1312</v>
      </c>
      <c r="B56" s="10">
        <v>-2.1058892362191126</v>
      </c>
      <c r="C56" s="10">
        <v>2.3646957680116834</v>
      </c>
      <c r="D56" s="10">
        <f t="shared" si="0"/>
        <v>4.470585004230796</v>
      </c>
      <c r="E56" s="11">
        <v>1.8463154156182316E-2</v>
      </c>
      <c r="F56" s="12" t="s">
        <v>2542</v>
      </c>
      <c r="G56" s="13" t="s">
        <v>1615</v>
      </c>
      <c r="H56" s="13" t="s">
        <v>2543</v>
      </c>
    </row>
    <row r="57" spans="1:8" x14ac:dyDescent="0.2">
      <c r="A57" s="9" t="s">
        <v>1297</v>
      </c>
      <c r="B57" s="10">
        <v>-1.4369302944954727</v>
      </c>
      <c r="C57" s="10">
        <v>1.4508900391255082</v>
      </c>
      <c r="D57" s="10">
        <f t="shared" si="0"/>
        <v>2.8878203336209811</v>
      </c>
      <c r="E57" s="11">
        <v>3.3926202743499514E-2</v>
      </c>
      <c r="F57" s="12" t="s">
        <v>1297</v>
      </c>
      <c r="G57" s="13" t="s">
        <v>1602</v>
      </c>
      <c r="H57" s="13" t="s">
        <v>2130</v>
      </c>
    </row>
    <row r="58" spans="1:8" x14ac:dyDescent="0.2">
      <c r="A58" s="9" t="s">
        <v>1290</v>
      </c>
      <c r="B58" s="10">
        <v>0</v>
      </c>
      <c r="C58" s="10">
        <v>5.3871599860913006</v>
      </c>
      <c r="D58" s="10">
        <f t="shared" si="0"/>
        <v>5.3871599860913006</v>
      </c>
      <c r="E58" s="11">
        <v>1.3527856496008198E-3</v>
      </c>
      <c r="F58" s="12" t="s">
        <v>1290</v>
      </c>
      <c r="G58" s="13" t="s">
        <v>1645</v>
      </c>
      <c r="H58" s="13" t="s">
        <v>2571</v>
      </c>
    </row>
    <row r="59" spans="1:8" x14ac:dyDescent="0.2">
      <c r="A59" s="9" t="s">
        <v>1288</v>
      </c>
      <c r="B59" s="10">
        <v>-9.2275565520320291E-2</v>
      </c>
      <c r="C59" s="10">
        <v>1.7829475598433824</v>
      </c>
      <c r="D59" s="10">
        <f t="shared" si="0"/>
        <v>1.8752231253637026</v>
      </c>
      <c r="E59" s="11">
        <v>1.3973058573288167E-2</v>
      </c>
      <c r="F59" s="12" t="s">
        <v>1288</v>
      </c>
      <c r="G59" s="13" t="s">
        <v>1634</v>
      </c>
      <c r="H59" s="13" t="s">
        <v>1756</v>
      </c>
    </row>
    <row r="60" spans="1:8" x14ac:dyDescent="0.2">
      <c r="A60" s="9" t="s">
        <v>1287</v>
      </c>
      <c r="B60" s="10">
        <v>-3.4044852752179562E-2</v>
      </c>
      <c r="C60" s="10">
        <v>1.512751132779206</v>
      </c>
      <c r="D60" s="10">
        <f t="shared" si="0"/>
        <v>1.5467959855313855</v>
      </c>
      <c r="E60" s="11">
        <v>1.8224469229291464E-2</v>
      </c>
      <c r="F60" s="12" t="s">
        <v>1287</v>
      </c>
      <c r="G60" s="13" t="s">
        <v>1873</v>
      </c>
      <c r="H60" s="13" t="s">
        <v>2116</v>
      </c>
    </row>
    <row r="61" spans="1:8" x14ac:dyDescent="0.2">
      <c r="A61" s="9" t="s">
        <v>1285</v>
      </c>
      <c r="B61" s="10">
        <v>0</v>
      </c>
      <c r="C61" s="10">
        <v>8.3303900413995127</v>
      </c>
      <c r="D61" s="10">
        <f t="shared" si="0"/>
        <v>8.3303900413995127</v>
      </c>
      <c r="E61" s="11">
        <v>4.0075176688292421E-4</v>
      </c>
      <c r="F61" s="12" t="s">
        <v>1285</v>
      </c>
      <c r="G61" s="13" t="s">
        <v>1604</v>
      </c>
      <c r="H61" s="13" t="s">
        <v>1726</v>
      </c>
    </row>
    <row r="62" spans="1:8" x14ac:dyDescent="0.2">
      <c r="A62" s="9" t="s">
        <v>1281</v>
      </c>
      <c r="B62" s="10">
        <v>0</v>
      </c>
      <c r="C62" s="10">
        <v>6.2769665569150348</v>
      </c>
      <c r="D62" s="10">
        <f t="shared" si="0"/>
        <v>6.2769665569150348</v>
      </c>
      <c r="E62" s="11">
        <v>1.6573233370825677E-5</v>
      </c>
      <c r="F62" s="12" t="s">
        <v>1281</v>
      </c>
      <c r="G62" s="13" t="s">
        <v>1602</v>
      </c>
      <c r="H62" s="13" t="s">
        <v>1752</v>
      </c>
    </row>
    <row r="63" spans="1:8" x14ac:dyDescent="0.2">
      <c r="A63" s="9" t="s">
        <v>1275</v>
      </c>
      <c r="B63" s="10">
        <v>0</v>
      </c>
      <c r="C63" s="10">
        <v>7.1078733618938701</v>
      </c>
      <c r="D63" s="10">
        <f t="shared" si="0"/>
        <v>7.1078733618938701</v>
      </c>
      <c r="E63" s="11">
        <v>6.4784476816443856E-6</v>
      </c>
      <c r="F63" s="12" t="s">
        <v>1275</v>
      </c>
      <c r="G63" s="13" t="s">
        <v>1601</v>
      </c>
      <c r="H63" s="13" t="s">
        <v>2200</v>
      </c>
    </row>
    <row r="64" spans="1:8" x14ac:dyDescent="0.2">
      <c r="A64" s="9" t="s">
        <v>1268</v>
      </c>
      <c r="B64" s="10">
        <v>-1.8184227523939793</v>
      </c>
      <c r="C64" s="10">
        <v>1.9049368563759295</v>
      </c>
      <c r="D64" s="10">
        <f t="shared" si="0"/>
        <v>3.7233596087699086</v>
      </c>
      <c r="E64" s="11">
        <v>7.527155318366288E-3</v>
      </c>
      <c r="F64" s="12" t="s">
        <v>1268</v>
      </c>
      <c r="G64" s="13" t="s">
        <v>1634</v>
      </c>
      <c r="H64" s="13" t="s">
        <v>2610</v>
      </c>
    </row>
    <row r="65" spans="1:8" x14ac:dyDescent="0.2">
      <c r="A65" s="9" t="s">
        <v>1266</v>
      </c>
      <c r="B65" s="10">
        <v>-1.9267050519010507</v>
      </c>
      <c r="C65" s="10">
        <v>3.3793290757817491</v>
      </c>
      <c r="D65" s="10">
        <f t="shared" si="0"/>
        <v>5.3060341276827998</v>
      </c>
      <c r="E65" s="11">
        <v>3.0860934437350086E-2</v>
      </c>
      <c r="F65" s="12" t="s">
        <v>1266</v>
      </c>
      <c r="G65" s="13" t="s">
        <v>1873</v>
      </c>
      <c r="H65" s="13" t="s">
        <v>2615</v>
      </c>
    </row>
    <row r="66" spans="1:8" x14ac:dyDescent="0.2">
      <c r="A66" s="9" t="s">
        <v>2636</v>
      </c>
      <c r="B66" s="10">
        <v>-6.4541442094852115E-3</v>
      </c>
      <c r="C66" s="10">
        <v>1.8537961679812032</v>
      </c>
      <c r="D66" s="10">
        <f t="shared" ref="D66:D129" si="1">C66-B66</f>
        <v>1.8602503121906884</v>
      </c>
      <c r="E66" s="11">
        <v>6.552753896518851E-3</v>
      </c>
      <c r="F66" s="12" t="s">
        <v>2637</v>
      </c>
      <c r="G66" s="13" t="s">
        <v>1625</v>
      </c>
      <c r="H66" s="13" t="s">
        <v>2638</v>
      </c>
    </row>
    <row r="67" spans="1:8" x14ac:dyDescent="0.2">
      <c r="A67" s="9" t="s">
        <v>2643</v>
      </c>
      <c r="B67" s="10">
        <v>-2.3861954239199532</v>
      </c>
      <c r="C67" s="10">
        <v>2.1305800784601803</v>
      </c>
      <c r="D67" s="10">
        <f t="shared" si="1"/>
        <v>4.516775502380133</v>
      </c>
      <c r="E67" s="11">
        <v>3.1799519819351245E-2</v>
      </c>
      <c r="F67" s="12" t="s">
        <v>2644</v>
      </c>
      <c r="G67" s="13" t="s">
        <v>1588</v>
      </c>
      <c r="H67" s="13" t="s">
        <v>2645</v>
      </c>
    </row>
    <row r="68" spans="1:8" x14ac:dyDescent="0.2">
      <c r="A68" s="9" t="s">
        <v>1246</v>
      </c>
      <c r="B68" s="10">
        <v>0</v>
      </c>
      <c r="C68" s="10">
        <v>7.622435959074874</v>
      </c>
      <c r="D68" s="10">
        <f t="shared" si="1"/>
        <v>7.622435959074874</v>
      </c>
      <c r="E68" s="11">
        <v>9.859646309895739E-3</v>
      </c>
      <c r="F68" s="12" t="s">
        <v>1246</v>
      </c>
      <c r="G68" s="13" t="s">
        <v>1604</v>
      </c>
      <c r="H68" s="13" t="s">
        <v>2388</v>
      </c>
    </row>
    <row r="69" spans="1:8" x14ac:dyDescent="0.2">
      <c r="A69" s="9" t="s">
        <v>1230</v>
      </c>
      <c r="B69" s="10">
        <v>-8.1293991055043549E-2</v>
      </c>
      <c r="C69" s="10">
        <v>1.0153530798941219</v>
      </c>
      <c r="D69" s="10">
        <f t="shared" si="1"/>
        <v>1.0966470709491656</v>
      </c>
      <c r="E69" s="11">
        <v>3.6650134462893863E-2</v>
      </c>
      <c r="F69" s="12" t="s">
        <v>1230</v>
      </c>
      <c r="G69" s="13"/>
      <c r="H69" s="13"/>
    </row>
    <row r="70" spans="1:8" x14ac:dyDescent="0.2">
      <c r="A70" s="9" t="s">
        <v>1227</v>
      </c>
      <c r="B70" s="10">
        <v>-2.1422657029800469E-2</v>
      </c>
      <c r="C70" s="10">
        <v>0.98467843748047423</v>
      </c>
      <c r="D70" s="10">
        <f t="shared" si="1"/>
        <v>1.0061010945102746</v>
      </c>
      <c r="E70" s="11">
        <v>2.7161643322823212E-2</v>
      </c>
      <c r="F70" s="12" t="s">
        <v>1227</v>
      </c>
      <c r="G70" s="13"/>
      <c r="H70" s="13"/>
    </row>
    <row r="71" spans="1:8" x14ac:dyDescent="0.2">
      <c r="A71" s="9" t="s">
        <v>1219</v>
      </c>
      <c r="B71" s="10">
        <v>-1.6104416946429339</v>
      </c>
      <c r="C71" s="10">
        <v>2.2990022477405319</v>
      </c>
      <c r="D71" s="10">
        <f t="shared" si="1"/>
        <v>3.9094439423834659</v>
      </c>
      <c r="E71" s="11">
        <v>1.8181532721472712E-2</v>
      </c>
      <c r="F71" s="12" t="s">
        <v>1219</v>
      </c>
      <c r="G71" s="13" t="s">
        <v>1634</v>
      </c>
      <c r="H71" s="13" t="s">
        <v>2704</v>
      </c>
    </row>
    <row r="72" spans="1:8" x14ac:dyDescent="0.2">
      <c r="A72" s="9" t="s">
        <v>2772</v>
      </c>
      <c r="B72" s="10">
        <v>0</v>
      </c>
      <c r="C72" s="10">
        <v>6.6647897066290396</v>
      </c>
      <c r="D72" s="10">
        <f t="shared" si="1"/>
        <v>6.6647897066290396</v>
      </c>
      <c r="E72" s="11">
        <v>2.2567700558125181E-2</v>
      </c>
      <c r="F72" s="12" t="s">
        <v>2773</v>
      </c>
      <c r="G72" s="13" t="s">
        <v>1601</v>
      </c>
      <c r="H72" s="13" t="s">
        <v>2200</v>
      </c>
    </row>
    <row r="73" spans="1:8" x14ac:dyDescent="0.2">
      <c r="A73" s="9" t="s">
        <v>1168</v>
      </c>
      <c r="B73" s="10">
        <v>-8.5275388999008953E-2</v>
      </c>
      <c r="C73" s="10">
        <v>1.3767922376071633</v>
      </c>
      <c r="D73" s="10">
        <f t="shared" si="1"/>
        <v>1.4620676266061723</v>
      </c>
      <c r="E73" s="11">
        <v>1.6844860846046941E-2</v>
      </c>
      <c r="F73" s="12" t="s">
        <v>1168</v>
      </c>
      <c r="G73" s="13" t="s">
        <v>1615</v>
      </c>
      <c r="H73" s="13" t="s">
        <v>2779</v>
      </c>
    </row>
    <row r="74" spans="1:8" x14ac:dyDescent="0.2">
      <c r="A74" s="9" t="s">
        <v>1162</v>
      </c>
      <c r="B74" s="10">
        <v>-4.996345047001427E-2</v>
      </c>
      <c r="C74" s="10">
        <v>1.325569008986651</v>
      </c>
      <c r="D74" s="10">
        <f t="shared" si="1"/>
        <v>1.3755324594566654</v>
      </c>
      <c r="E74" s="11">
        <v>2.1141883546188073E-3</v>
      </c>
      <c r="F74" s="12" t="s">
        <v>1162</v>
      </c>
      <c r="G74" s="13" t="s">
        <v>1634</v>
      </c>
      <c r="H74" s="13" t="s">
        <v>2592</v>
      </c>
    </row>
    <row r="75" spans="1:8" x14ac:dyDescent="0.2">
      <c r="A75" s="9" t="s">
        <v>1138</v>
      </c>
      <c r="B75" s="10">
        <v>0</v>
      </c>
      <c r="C75" s="10">
        <v>6.3069535940967159</v>
      </c>
      <c r="D75" s="10">
        <f t="shared" si="1"/>
        <v>6.3069535940967159</v>
      </c>
      <c r="E75" s="11">
        <v>2.4686625315849019E-3</v>
      </c>
      <c r="F75" s="12" t="s">
        <v>1138</v>
      </c>
      <c r="G75" s="13" t="s">
        <v>1873</v>
      </c>
      <c r="H75" s="13" t="s">
        <v>2827</v>
      </c>
    </row>
    <row r="76" spans="1:8" x14ac:dyDescent="0.2">
      <c r="A76" s="9" t="s">
        <v>1136</v>
      </c>
      <c r="B76" s="10">
        <v>-3.998809316150524E-3</v>
      </c>
      <c r="C76" s="10">
        <v>1.404470029173325</v>
      </c>
      <c r="D76" s="10">
        <f t="shared" si="1"/>
        <v>1.4084688384894755</v>
      </c>
      <c r="E76" s="11">
        <v>1.8395258517619629E-4</v>
      </c>
      <c r="F76" s="12" t="s">
        <v>1136</v>
      </c>
      <c r="G76" s="13" t="s">
        <v>1638</v>
      </c>
      <c r="H76" s="13" t="s">
        <v>2830</v>
      </c>
    </row>
    <row r="77" spans="1:8" x14ac:dyDescent="0.2">
      <c r="A77" s="9" t="s">
        <v>1128</v>
      </c>
      <c r="B77" s="10">
        <v>0</v>
      </c>
      <c r="C77" s="10">
        <v>7.3539670378598823</v>
      </c>
      <c r="D77" s="10">
        <f t="shared" si="1"/>
        <v>7.3539670378598823</v>
      </c>
      <c r="E77" s="11">
        <v>5.727256221550501E-5</v>
      </c>
      <c r="F77" s="12" t="s">
        <v>1128</v>
      </c>
      <c r="G77" s="13" t="s">
        <v>1634</v>
      </c>
      <c r="H77" s="13" t="s">
        <v>1756</v>
      </c>
    </row>
    <row r="78" spans="1:8" x14ac:dyDescent="0.2">
      <c r="A78" s="9" t="s">
        <v>1118</v>
      </c>
      <c r="B78" s="10">
        <v>0</v>
      </c>
      <c r="C78" s="10">
        <v>6.9527801562884974</v>
      </c>
      <c r="D78" s="10">
        <f t="shared" si="1"/>
        <v>6.9527801562884974</v>
      </c>
      <c r="E78" s="11">
        <v>3.1649764765544389E-2</v>
      </c>
      <c r="F78" s="12" t="s">
        <v>1118</v>
      </c>
      <c r="G78" s="13" t="s">
        <v>1634</v>
      </c>
      <c r="H78" s="13" t="s">
        <v>2858</v>
      </c>
    </row>
    <row r="79" spans="1:8" x14ac:dyDescent="0.2">
      <c r="A79" s="9" t="s">
        <v>1115</v>
      </c>
      <c r="B79" s="10">
        <v>-0.11714881221914591</v>
      </c>
      <c r="C79" s="10">
        <v>3.3171764739167471</v>
      </c>
      <c r="D79" s="10">
        <f t="shared" si="1"/>
        <v>3.4343252861358931</v>
      </c>
      <c r="E79" s="11">
        <v>2.9607424167366524E-2</v>
      </c>
      <c r="F79" s="12" t="s">
        <v>1115</v>
      </c>
      <c r="G79" s="13" t="s">
        <v>1634</v>
      </c>
      <c r="H79" s="13" t="s">
        <v>1756</v>
      </c>
    </row>
    <row r="80" spans="1:8" x14ac:dyDescent="0.2">
      <c r="A80" s="9" t="s">
        <v>1113</v>
      </c>
      <c r="B80" s="10">
        <v>0</v>
      </c>
      <c r="C80" s="10">
        <v>6.0536047798581647</v>
      </c>
      <c r="D80" s="10">
        <f t="shared" si="1"/>
        <v>6.0536047798581647</v>
      </c>
      <c r="E80" s="11">
        <v>1.052012556093444E-3</v>
      </c>
      <c r="F80" s="12" t="s">
        <v>1113</v>
      </c>
      <c r="G80" s="13" t="s">
        <v>1613</v>
      </c>
      <c r="H80" s="13" t="s">
        <v>2863</v>
      </c>
    </row>
    <row r="81" spans="1:8" x14ac:dyDescent="0.2">
      <c r="A81" s="9" t="s">
        <v>1111</v>
      </c>
      <c r="B81" s="10">
        <v>-2.4806260043359601E-2</v>
      </c>
      <c r="C81" s="10">
        <v>1.6810829810818049</v>
      </c>
      <c r="D81" s="10">
        <f t="shared" si="1"/>
        <v>1.7058892411251645</v>
      </c>
      <c r="E81" s="11">
        <v>9.8905893597508957E-3</v>
      </c>
      <c r="F81" s="12" t="s">
        <v>1111</v>
      </c>
      <c r="G81" s="13" t="s">
        <v>1634</v>
      </c>
      <c r="H81" s="13" t="s">
        <v>2868</v>
      </c>
    </row>
    <row r="82" spans="1:8" x14ac:dyDescent="0.2">
      <c r="A82" s="9" t="s">
        <v>2874</v>
      </c>
      <c r="B82" s="10">
        <v>-1.8943143637076731E-2</v>
      </c>
      <c r="C82" s="10">
        <v>1.0553581762400486</v>
      </c>
      <c r="D82" s="10">
        <f t="shared" si="1"/>
        <v>1.0743013198771254</v>
      </c>
      <c r="E82" s="11">
        <v>1.9441373813605931E-2</v>
      </c>
      <c r="F82" s="12" t="s">
        <v>2875</v>
      </c>
      <c r="G82" s="13" t="s">
        <v>1625</v>
      </c>
      <c r="H82" s="13" t="s">
        <v>2876</v>
      </c>
    </row>
    <row r="83" spans="1:8" x14ac:dyDescent="0.2">
      <c r="A83" s="9" t="s">
        <v>2877</v>
      </c>
      <c r="B83" s="10">
        <v>-3.9051369655409597E-2</v>
      </c>
      <c r="C83" s="10">
        <v>1.0628506122042538</v>
      </c>
      <c r="D83" s="10">
        <f t="shared" si="1"/>
        <v>1.1019019818596634</v>
      </c>
      <c r="E83" s="11">
        <v>2.4310341155110021E-2</v>
      </c>
      <c r="F83" s="12" t="s">
        <v>2878</v>
      </c>
      <c r="G83" s="13" t="s">
        <v>1625</v>
      </c>
      <c r="H83" s="13" t="s">
        <v>2879</v>
      </c>
    </row>
    <row r="84" spans="1:8" x14ac:dyDescent="0.2">
      <c r="A84" s="9" t="s">
        <v>1104</v>
      </c>
      <c r="B84" s="10">
        <v>-4.966026268098802E-2</v>
      </c>
      <c r="C84" s="10">
        <v>3.0013437331142274</v>
      </c>
      <c r="D84" s="10">
        <f t="shared" si="1"/>
        <v>3.0510039957952153</v>
      </c>
      <c r="E84" s="11">
        <v>1.3790827017590717E-3</v>
      </c>
      <c r="F84" s="12" t="s">
        <v>1104</v>
      </c>
      <c r="G84" s="13" t="s">
        <v>1604</v>
      </c>
      <c r="H84" s="13" t="s">
        <v>302</v>
      </c>
    </row>
    <row r="85" spans="1:8" x14ac:dyDescent="0.2">
      <c r="A85" s="9" t="s">
        <v>1102</v>
      </c>
      <c r="B85" s="10">
        <v>-2.4512022705936176</v>
      </c>
      <c r="C85" s="10">
        <v>2.0141514645523806</v>
      </c>
      <c r="D85" s="10">
        <f t="shared" si="1"/>
        <v>4.4653537351459978</v>
      </c>
      <c r="E85" s="11">
        <v>4.5209091291013921E-2</v>
      </c>
      <c r="F85" s="12" t="s">
        <v>1102</v>
      </c>
      <c r="G85" s="13" t="s">
        <v>1613</v>
      </c>
      <c r="H85" s="13" t="s">
        <v>2914</v>
      </c>
    </row>
    <row r="86" spans="1:8" x14ac:dyDescent="0.2">
      <c r="A86" s="9" t="s">
        <v>1094</v>
      </c>
      <c r="B86" s="10">
        <v>-1.2561518944156205</v>
      </c>
      <c r="C86" s="10">
        <v>2.5167023884922686</v>
      </c>
      <c r="D86" s="10">
        <f t="shared" si="1"/>
        <v>3.7728542829078888</v>
      </c>
      <c r="E86" s="11">
        <v>3.7097210971460022E-2</v>
      </c>
      <c r="F86" s="12" t="s">
        <v>1094</v>
      </c>
      <c r="G86" s="13" t="s">
        <v>1634</v>
      </c>
      <c r="H86" s="13" t="s">
        <v>2948</v>
      </c>
    </row>
    <row r="87" spans="1:8" x14ac:dyDescent="0.2">
      <c r="A87" s="9" t="s">
        <v>1093</v>
      </c>
      <c r="B87" s="10">
        <v>-1.5938025969009255</v>
      </c>
      <c r="C87" s="10">
        <v>2.8889982099819149</v>
      </c>
      <c r="D87" s="10">
        <f t="shared" si="1"/>
        <v>4.4828008068828407</v>
      </c>
      <c r="E87" s="11">
        <v>1.4771424089321333E-2</v>
      </c>
      <c r="F87" s="12" t="s">
        <v>1093</v>
      </c>
      <c r="G87" s="13" t="s">
        <v>1632</v>
      </c>
      <c r="H87" s="13" t="s">
        <v>2949</v>
      </c>
    </row>
    <row r="88" spans="1:8" x14ac:dyDescent="0.2">
      <c r="A88" s="9" t="s">
        <v>1078</v>
      </c>
      <c r="B88" s="10">
        <v>-1.3123851793327737E-2</v>
      </c>
      <c r="C88" s="10">
        <v>1.2433107766384508</v>
      </c>
      <c r="D88" s="10">
        <f t="shared" si="1"/>
        <v>1.2564346284317784</v>
      </c>
      <c r="E88" s="11">
        <v>5.5002635640272895E-4</v>
      </c>
      <c r="F88" s="12" t="s">
        <v>1078</v>
      </c>
      <c r="G88" s="13" t="s">
        <v>1668</v>
      </c>
      <c r="H88" s="13" t="s">
        <v>656</v>
      </c>
    </row>
    <row r="89" spans="1:8" x14ac:dyDescent="0.2">
      <c r="A89" s="9" t="s">
        <v>2972</v>
      </c>
      <c r="B89" s="10">
        <v>-1.476553764578614</v>
      </c>
      <c r="C89" s="10">
        <v>1.9586149648735061</v>
      </c>
      <c r="D89" s="10">
        <f t="shared" si="1"/>
        <v>3.43516872945212</v>
      </c>
      <c r="E89" s="11">
        <v>1.1338860601905348E-2</v>
      </c>
      <c r="F89" s="12" t="s">
        <v>2973</v>
      </c>
      <c r="G89" s="13" t="s">
        <v>1601</v>
      </c>
      <c r="H89" s="13" t="s">
        <v>2974</v>
      </c>
    </row>
    <row r="90" spans="1:8" x14ac:dyDescent="0.2">
      <c r="A90" s="9" t="s">
        <v>1071</v>
      </c>
      <c r="B90" s="10">
        <v>-1.4740480641956577</v>
      </c>
      <c r="C90" s="10">
        <v>1.8261366399707895</v>
      </c>
      <c r="D90" s="10">
        <f t="shared" si="1"/>
        <v>3.3001847041664472</v>
      </c>
      <c r="E90" s="11">
        <v>4.2756046925523331E-2</v>
      </c>
      <c r="F90" s="12" t="s">
        <v>1071</v>
      </c>
      <c r="G90" s="13"/>
      <c r="H90" s="13"/>
    </row>
    <row r="91" spans="1:8" x14ac:dyDescent="0.2">
      <c r="A91" s="9" t="s">
        <v>1068</v>
      </c>
      <c r="B91" s="10">
        <v>-3.4781751803227983</v>
      </c>
      <c r="C91" s="10">
        <v>3.2588606187734688</v>
      </c>
      <c r="D91" s="10">
        <f t="shared" si="1"/>
        <v>6.737035799096267</v>
      </c>
      <c r="E91" s="11">
        <v>1.2253072524050349E-2</v>
      </c>
      <c r="F91" s="12" t="s">
        <v>1068</v>
      </c>
      <c r="G91" s="13" t="s">
        <v>1634</v>
      </c>
      <c r="H91" s="13" t="s">
        <v>2983</v>
      </c>
    </row>
    <row r="92" spans="1:8" x14ac:dyDescent="0.2">
      <c r="A92" s="9" t="s">
        <v>1057</v>
      </c>
      <c r="B92" s="10">
        <v>-1.9813103288980467E-2</v>
      </c>
      <c r="C92" s="10">
        <v>1.5676293270042063</v>
      </c>
      <c r="D92" s="10">
        <f t="shared" si="1"/>
        <v>1.5874424302931869</v>
      </c>
      <c r="E92" s="11">
        <v>1.4710060793536563E-2</v>
      </c>
      <c r="F92" s="12" t="s">
        <v>1057</v>
      </c>
      <c r="G92" s="13" t="s">
        <v>1634</v>
      </c>
      <c r="H92" s="13" t="s">
        <v>1756</v>
      </c>
    </row>
    <row r="93" spans="1:8" x14ac:dyDescent="0.2">
      <c r="A93" s="9" t="s">
        <v>1055</v>
      </c>
      <c r="B93" s="10">
        <v>0</v>
      </c>
      <c r="C93" s="10">
        <v>7.0905307844496539</v>
      </c>
      <c r="D93" s="10">
        <f t="shared" si="1"/>
        <v>7.0905307844496539</v>
      </c>
      <c r="E93" s="11">
        <v>1.9622758993837915E-2</v>
      </c>
      <c r="F93" s="12" t="s">
        <v>1055</v>
      </c>
      <c r="G93" s="13" t="s">
        <v>1638</v>
      </c>
      <c r="H93" s="13" t="s">
        <v>1753</v>
      </c>
    </row>
    <row r="94" spans="1:8" x14ac:dyDescent="0.2">
      <c r="A94" s="9" t="s">
        <v>1048</v>
      </c>
      <c r="B94" s="10">
        <v>0</v>
      </c>
      <c r="C94" s="10">
        <v>6.2587595088576427</v>
      </c>
      <c r="D94" s="10">
        <f t="shared" si="1"/>
        <v>6.2587595088576427</v>
      </c>
      <c r="E94" s="11">
        <v>2.9131797170397437E-3</v>
      </c>
      <c r="F94" s="12" t="s">
        <v>1048</v>
      </c>
      <c r="G94" s="13" t="s">
        <v>1604</v>
      </c>
      <c r="H94" s="13" t="s">
        <v>3013</v>
      </c>
    </row>
    <row r="95" spans="1:8" x14ac:dyDescent="0.2">
      <c r="A95" s="9" t="s">
        <v>1046</v>
      </c>
      <c r="B95" s="10">
        <v>-1.8636957747289544</v>
      </c>
      <c r="C95" s="10">
        <v>2.758986197669365</v>
      </c>
      <c r="D95" s="10">
        <f t="shared" si="1"/>
        <v>4.6226819723983192</v>
      </c>
      <c r="E95" s="11">
        <v>1.4824185921861793E-3</v>
      </c>
      <c r="F95" s="12" t="s">
        <v>1046</v>
      </c>
      <c r="G95" s="13" t="s">
        <v>1604</v>
      </c>
      <c r="H95" s="13" t="s">
        <v>3022</v>
      </c>
    </row>
    <row r="96" spans="1:8" x14ac:dyDescent="0.2">
      <c r="A96" s="9" t="s">
        <v>1044</v>
      </c>
      <c r="B96" s="10">
        <v>-1.965301841495672E-2</v>
      </c>
      <c r="C96" s="10">
        <v>1.0062672245452782</v>
      </c>
      <c r="D96" s="10">
        <f t="shared" si="1"/>
        <v>1.025920242960235</v>
      </c>
      <c r="E96" s="11">
        <v>6.8411997719752954E-3</v>
      </c>
      <c r="F96" s="12" t="s">
        <v>1044</v>
      </c>
      <c r="G96" s="13" t="s">
        <v>1634</v>
      </c>
      <c r="H96" s="13" t="s">
        <v>1635</v>
      </c>
    </row>
    <row r="97" spans="1:8" x14ac:dyDescent="0.2">
      <c r="A97" s="9" t="s">
        <v>1038</v>
      </c>
      <c r="B97" s="10">
        <v>-3.8920021630643453</v>
      </c>
      <c r="C97" s="10">
        <v>2.076545361056636</v>
      </c>
      <c r="D97" s="10">
        <f t="shared" si="1"/>
        <v>5.9685475241209813</v>
      </c>
      <c r="E97" s="11">
        <v>4.872742957151234E-2</v>
      </c>
      <c r="F97" s="12" t="s">
        <v>1038</v>
      </c>
      <c r="G97" s="13" t="s">
        <v>1873</v>
      </c>
      <c r="H97" s="13" t="s">
        <v>2216</v>
      </c>
    </row>
    <row r="98" spans="1:8" x14ac:dyDescent="0.2">
      <c r="A98" s="9" t="s">
        <v>1036</v>
      </c>
      <c r="B98" s="10">
        <v>-3.0532190381776396</v>
      </c>
      <c r="C98" s="10">
        <v>3.0505540908766036</v>
      </c>
      <c r="D98" s="10">
        <f t="shared" si="1"/>
        <v>6.1037731290542432</v>
      </c>
      <c r="E98" s="11">
        <v>1.3247281527848579E-2</v>
      </c>
      <c r="F98" s="12" t="s">
        <v>1036</v>
      </c>
      <c r="G98" s="13" t="s">
        <v>1873</v>
      </c>
      <c r="H98" s="13" t="s">
        <v>3030</v>
      </c>
    </row>
    <row r="99" spans="1:8" x14ac:dyDescent="0.2">
      <c r="A99" s="9" t="s">
        <v>1035</v>
      </c>
      <c r="B99" s="10">
        <v>-1.0090742891948204E-2</v>
      </c>
      <c r="C99" s="10">
        <v>1.2477149203761728</v>
      </c>
      <c r="D99" s="10">
        <f t="shared" si="1"/>
        <v>1.2578056632681209</v>
      </c>
      <c r="E99" s="11">
        <v>1.6964483750249927E-2</v>
      </c>
      <c r="F99" s="12" t="s">
        <v>1035</v>
      </c>
      <c r="G99" s="13" t="s">
        <v>1873</v>
      </c>
      <c r="H99" s="13" t="s">
        <v>3031</v>
      </c>
    </row>
    <row r="100" spans="1:8" x14ac:dyDescent="0.2">
      <c r="A100" s="9" t="s">
        <v>1032</v>
      </c>
      <c r="B100" s="10">
        <v>0</v>
      </c>
      <c r="C100" s="10">
        <v>5.4816291308584608</v>
      </c>
      <c r="D100" s="10">
        <f t="shared" si="1"/>
        <v>5.4816291308584608</v>
      </c>
      <c r="E100" s="11">
        <v>1.2449701825044485E-4</v>
      </c>
      <c r="F100" s="12" t="s">
        <v>1032</v>
      </c>
      <c r="G100" s="13" t="s">
        <v>1873</v>
      </c>
      <c r="H100" s="13" t="s">
        <v>2116</v>
      </c>
    </row>
    <row r="101" spans="1:8" x14ac:dyDescent="0.2">
      <c r="A101" s="9" t="s">
        <v>1027</v>
      </c>
      <c r="B101" s="10">
        <v>0</v>
      </c>
      <c r="C101" s="10">
        <v>7.2193593338458397</v>
      </c>
      <c r="D101" s="10">
        <f t="shared" si="1"/>
        <v>7.2193593338458397</v>
      </c>
      <c r="E101" s="11">
        <v>2.3279995656232434E-3</v>
      </c>
      <c r="F101" s="12" t="s">
        <v>1027</v>
      </c>
      <c r="G101" s="13" t="s">
        <v>1601</v>
      </c>
      <c r="H101" s="13" t="s">
        <v>3039</v>
      </c>
    </row>
    <row r="102" spans="1:8" x14ac:dyDescent="0.2">
      <c r="A102" s="9" t="s">
        <v>3043</v>
      </c>
      <c r="B102" s="10">
        <v>0</v>
      </c>
      <c r="C102" s="10">
        <v>8.6386509230196165</v>
      </c>
      <c r="D102" s="10">
        <f t="shared" si="1"/>
        <v>8.6386509230196165</v>
      </c>
      <c r="E102" s="11">
        <v>4.1814659756886114E-4</v>
      </c>
      <c r="F102" s="12" t="s">
        <v>3044</v>
      </c>
      <c r="G102" s="13" t="s">
        <v>1615</v>
      </c>
      <c r="H102" s="13" t="s">
        <v>3045</v>
      </c>
    </row>
    <row r="103" spans="1:8" x14ac:dyDescent="0.2">
      <c r="A103" s="9" t="s">
        <v>1020</v>
      </c>
      <c r="B103" s="10">
        <v>-0.19125493638572269</v>
      </c>
      <c r="C103" s="10">
        <v>4.6521303969868883</v>
      </c>
      <c r="D103" s="10">
        <f t="shared" si="1"/>
        <v>4.8433853333726109</v>
      </c>
      <c r="E103" s="11">
        <v>1.1698220556950764E-2</v>
      </c>
      <c r="F103" s="12" t="s">
        <v>1020</v>
      </c>
      <c r="G103" s="13" t="s">
        <v>1638</v>
      </c>
      <c r="H103" s="13" t="s">
        <v>1753</v>
      </c>
    </row>
    <row r="104" spans="1:8" x14ac:dyDescent="0.2">
      <c r="A104" s="9" t="s">
        <v>1011</v>
      </c>
      <c r="B104" s="10">
        <v>-1.61929776302548E-2</v>
      </c>
      <c r="C104" s="10">
        <v>1.3806296316085016</v>
      </c>
      <c r="D104" s="10">
        <f t="shared" si="1"/>
        <v>1.3968226092387563</v>
      </c>
      <c r="E104" s="11">
        <v>1.535342222317667E-2</v>
      </c>
      <c r="F104" s="12" t="s">
        <v>1011</v>
      </c>
      <c r="G104" s="13" t="s">
        <v>1601</v>
      </c>
      <c r="H104" s="13" t="s">
        <v>2143</v>
      </c>
    </row>
    <row r="105" spans="1:8" x14ac:dyDescent="0.2">
      <c r="A105" s="9" t="s">
        <v>1009</v>
      </c>
      <c r="B105" s="10">
        <v>-7.8315833796634374E-3</v>
      </c>
      <c r="C105" s="10">
        <v>1.5786126608691229</v>
      </c>
      <c r="D105" s="10">
        <f t="shared" si="1"/>
        <v>1.5864442442487863</v>
      </c>
      <c r="E105" s="11">
        <v>1.6280444039989478E-4</v>
      </c>
      <c r="F105" s="12" t="s">
        <v>1009</v>
      </c>
      <c r="G105" s="13" t="s">
        <v>1873</v>
      </c>
      <c r="H105" s="13" t="s">
        <v>3060</v>
      </c>
    </row>
    <row r="106" spans="1:8" x14ac:dyDescent="0.2">
      <c r="A106" s="9" t="s">
        <v>1007</v>
      </c>
      <c r="B106" s="10">
        <v>-1.0004387660530134E-2</v>
      </c>
      <c r="C106" s="10">
        <v>5.4487277584842877</v>
      </c>
      <c r="D106" s="10">
        <f t="shared" si="1"/>
        <v>5.4587321461448175</v>
      </c>
      <c r="E106" s="11">
        <v>1.4549054490455326E-2</v>
      </c>
      <c r="F106" s="12" t="s">
        <v>1007</v>
      </c>
      <c r="G106" s="13" t="s">
        <v>1601</v>
      </c>
      <c r="H106" s="13" t="s">
        <v>2200</v>
      </c>
    </row>
    <row r="107" spans="1:8" x14ac:dyDescent="0.2">
      <c r="A107" s="9" t="s">
        <v>1006</v>
      </c>
      <c r="B107" s="10">
        <v>-0.13643390537245831</v>
      </c>
      <c r="C107" s="10">
        <v>1.5348741586518855</v>
      </c>
      <c r="D107" s="10">
        <f t="shared" si="1"/>
        <v>1.6713080640243438</v>
      </c>
      <c r="E107" s="11">
        <v>1.9946088015553209E-2</v>
      </c>
      <c r="F107" s="12" t="s">
        <v>1006</v>
      </c>
      <c r="G107" s="13" t="s">
        <v>1627</v>
      </c>
      <c r="H107" s="13" t="s">
        <v>1635</v>
      </c>
    </row>
    <row r="108" spans="1:8" x14ac:dyDescent="0.2">
      <c r="A108" s="9" t="s">
        <v>995</v>
      </c>
      <c r="B108" s="10">
        <v>-3.151653528010253E-2</v>
      </c>
      <c r="C108" s="10">
        <v>4.0480079665908182</v>
      </c>
      <c r="D108" s="10">
        <f t="shared" si="1"/>
        <v>4.079524501870921</v>
      </c>
      <c r="E108" s="11">
        <v>1.0347965152818701E-2</v>
      </c>
      <c r="F108" s="12" t="s">
        <v>995</v>
      </c>
      <c r="G108" s="13" t="s">
        <v>1638</v>
      </c>
      <c r="H108" s="13" t="s">
        <v>2034</v>
      </c>
    </row>
    <row r="109" spans="1:8" x14ac:dyDescent="0.2">
      <c r="A109" s="9" t="s">
        <v>993</v>
      </c>
      <c r="B109" s="10">
        <v>-0.95091586490936431</v>
      </c>
      <c r="C109" s="10">
        <v>1.264961466413945</v>
      </c>
      <c r="D109" s="10">
        <f t="shared" si="1"/>
        <v>2.2158773313233091</v>
      </c>
      <c r="E109" s="11">
        <v>4.7637961791219499E-2</v>
      </c>
      <c r="F109" s="12" t="s">
        <v>993</v>
      </c>
      <c r="G109" s="13" t="s">
        <v>1613</v>
      </c>
      <c r="H109" s="13" t="s">
        <v>3072</v>
      </c>
    </row>
    <row r="110" spans="1:8" x14ac:dyDescent="0.2">
      <c r="A110" s="9" t="s">
        <v>991</v>
      </c>
      <c r="B110" s="10">
        <v>-1.205204335621772E-2</v>
      </c>
      <c r="C110" s="10">
        <v>1.4349316783332753</v>
      </c>
      <c r="D110" s="10">
        <f t="shared" si="1"/>
        <v>1.446983721689493</v>
      </c>
      <c r="E110" s="11">
        <v>1.0643214375486297E-3</v>
      </c>
      <c r="F110" s="12" t="s">
        <v>991</v>
      </c>
      <c r="G110" s="13" t="s">
        <v>1638</v>
      </c>
      <c r="H110" s="13" t="s">
        <v>1753</v>
      </c>
    </row>
    <row r="111" spans="1:8" x14ac:dyDescent="0.2">
      <c r="A111" s="9" t="s">
        <v>990</v>
      </c>
      <c r="B111" s="10">
        <v>-2.306699931890708E-4</v>
      </c>
      <c r="C111" s="10">
        <v>1.1866795635946863</v>
      </c>
      <c r="D111" s="10">
        <f t="shared" si="1"/>
        <v>1.1869102335878754</v>
      </c>
      <c r="E111" s="11">
        <v>6.1580388177098994E-4</v>
      </c>
      <c r="F111" s="12" t="s">
        <v>990</v>
      </c>
      <c r="G111" s="13" t="s">
        <v>1615</v>
      </c>
      <c r="H111" s="13" t="s">
        <v>1685</v>
      </c>
    </row>
    <row r="112" spans="1:8" x14ac:dyDescent="0.2">
      <c r="A112" s="9" t="s">
        <v>983</v>
      </c>
      <c r="B112" s="10">
        <v>-7.6725707206228239E-4</v>
      </c>
      <c r="C112" s="10">
        <v>1.2784157767926709</v>
      </c>
      <c r="D112" s="10">
        <f t="shared" si="1"/>
        <v>1.2791830338647332</v>
      </c>
      <c r="E112" s="11">
        <v>3.1380016062179689E-2</v>
      </c>
      <c r="F112" s="12" t="s">
        <v>983</v>
      </c>
      <c r="G112" s="13" t="s">
        <v>1634</v>
      </c>
      <c r="H112" s="13" t="s">
        <v>3079</v>
      </c>
    </row>
    <row r="113" spans="1:8" x14ac:dyDescent="0.2">
      <c r="A113" s="9" t="s">
        <v>3090</v>
      </c>
      <c r="B113" s="10">
        <v>-3.1812972545708147E-2</v>
      </c>
      <c r="C113" s="10">
        <v>0.97911326816502431</v>
      </c>
      <c r="D113" s="10">
        <f t="shared" si="1"/>
        <v>1.0109262407107324</v>
      </c>
      <c r="E113" s="11">
        <v>1.5507663200983275E-2</v>
      </c>
      <c r="F113" s="12" t="s">
        <v>3091</v>
      </c>
      <c r="G113" s="13" t="s">
        <v>1625</v>
      </c>
      <c r="H113" s="13" t="s">
        <v>3092</v>
      </c>
    </row>
    <row r="114" spans="1:8" x14ac:dyDescent="0.2">
      <c r="A114" s="9" t="s">
        <v>979</v>
      </c>
      <c r="B114" s="10">
        <v>-0.1202119862355036</v>
      </c>
      <c r="C114" s="10">
        <v>1.3183767376591431</v>
      </c>
      <c r="D114" s="10">
        <f t="shared" si="1"/>
        <v>1.4385887238946466</v>
      </c>
      <c r="E114" s="11">
        <v>1.5319402210904495E-2</v>
      </c>
      <c r="F114" s="12" t="s">
        <v>979</v>
      </c>
      <c r="G114" s="13" t="s">
        <v>1634</v>
      </c>
      <c r="H114" s="13" t="s">
        <v>3093</v>
      </c>
    </row>
    <row r="115" spans="1:8" x14ac:dyDescent="0.2">
      <c r="A115" s="9" t="s">
        <v>973</v>
      </c>
      <c r="B115" s="10">
        <v>0</v>
      </c>
      <c r="C115" s="10">
        <v>5.6137825494349238</v>
      </c>
      <c r="D115" s="10">
        <f t="shared" si="1"/>
        <v>5.6137825494349238</v>
      </c>
      <c r="E115" s="11">
        <v>2.8179432638653279E-3</v>
      </c>
      <c r="F115" s="12" t="s">
        <v>973</v>
      </c>
      <c r="G115" s="13" t="s">
        <v>1634</v>
      </c>
      <c r="H115" s="13" t="s">
        <v>3100</v>
      </c>
    </row>
    <row r="116" spans="1:8" x14ac:dyDescent="0.2">
      <c r="A116" s="9" t="s">
        <v>969</v>
      </c>
      <c r="B116" s="10">
        <v>-2.2557059069146641E-2</v>
      </c>
      <c r="C116" s="10">
        <v>2.4249383652121961</v>
      </c>
      <c r="D116" s="10">
        <f t="shared" si="1"/>
        <v>2.4474954242813429</v>
      </c>
      <c r="E116" s="11">
        <v>8.8183889503671998E-3</v>
      </c>
      <c r="F116" s="12" t="s">
        <v>969</v>
      </c>
      <c r="G116" s="13" t="s">
        <v>1723</v>
      </c>
      <c r="H116" s="13" t="s">
        <v>968</v>
      </c>
    </row>
    <row r="117" spans="1:8" x14ac:dyDescent="0.2">
      <c r="A117" s="9" t="s">
        <v>3117</v>
      </c>
      <c r="B117" s="10">
        <v>-0.11116894534289935</v>
      </c>
      <c r="C117" s="10">
        <v>1.4438754944672911</v>
      </c>
      <c r="D117" s="10">
        <f t="shared" si="1"/>
        <v>1.5550444398101906</v>
      </c>
      <c r="E117" s="11">
        <v>4.9689150701613359E-2</v>
      </c>
      <c r="F117" s="12" t="s">
        <v>3118</v>
      </c>
      <c r="G117" s="13" t="s">
        <v>3119</v>
      </c>
      <c r="H117" s="13" t="s">
        <v>3120</v>
      </c>
    </row>
    <row r="118" spans="1:8" x14ac:dyDescent="0.2">
      <c r="A118" s="9" t="s">
        <v>947</v>
      </c>
      <c r="B118" s="10">
        <v>-1.6198541337802214E-2</v>
      </c>
      <c r="C118" s="10">
        <v>0.99906082596742962</v>
      </c>
      <c r="D118" s="10">
        <f t="shared" si="1"/>
        <v>1.0152593673052319</v>
      </c>
      <c r="E118" s="11">
        <v>2.4224233244159864E-2</v>
      </c>
      <c r="F118" s="12" t="s">
        <v>947</v>
      </c>
      <c r="G118" s="13" t="s">
        <v>1615</v>
      </c>
      <c r="H118" s="13" t="s">
        <v>1754</v>
      </c>
    </row>
    <row r="119" spans="1:8" x14ac:dyDescent="0.2">
      <c r="A119" s="9" t="s">
        <v>3155</v>
      </c>
      <c r="B119" s="10">
        <v>-2.0412808854256137</v>
      </c>
      <c r="C119" s="10">
        <v>2.1849560657615328</v>
      </c>
      <c r="D119" s="10">
        <f t="shared" si="1"/>
        <v>4.2262369511871469</v>
      </c>
      <c r="E119" s="11">
        <v>9.5678000784579567E-3</v>
      </c>
      <c r="F119" s="12" t="s">
        <v>3156</v>
      </c>
      <c r="G119" s="13" t="s">
        <v>1625</v>
      </c>
      <c r="H119" s="13" t="s">
        <v>3157</v>
      </c>
    </row>
    <row r="120" spans="1:8" x14ac:dyDescent="0.2">
      <c r="A120" s="9" t="s">
        <v>930</v>
      </c>
      <c r="B120" s="10">
        <v>-5.7653604814573434E-3</v>
      </c>
      <c r="C120" s="10">
        <v>1.9920542839410444</v>
      </c>
      <c r="D120" s="10">
        <f t="shared" si="1"/>
        <v>1.9978196444225018</v>
      </c>
      <c r="E120" s="11">
        <v>6.0971106459103715E-5</v>
      </c>
      <c r="F120" s="12" t="s">
        <v>930</v>
      </c>
      <c r="G120" s="13" t="s">
        <v>1638</v>
      </c>
      <c r="H120" s="13" t="s">
        <v>2982</v>
      </c>
    </row>
    <row r="121" spans="1:8" x14ac:dyDescent="0.2">
      <c r="A121" s="9" t="s">
        <v>929</v>
      </c>
      <c r="B121" s="10">
        <v>-2.1386721015072812E-2</v>
      </c>
      <c r="C121" s="10">
        <v>1.7771554069662561</v>
      </c>
      <c r="D121" s="10">
        <f t="shared" si="1"/>
        <v>1.798542127981329</v>
      </c>
      <c r="E121" s="11">
        <v>2.8675253257236829E-3</v>
      </c>
      <c r="F121" s="12" t="s">
        <v>929</v>
      </c>
      <c r="G121" s="13" t="s">
        <v>1615</v>
      </c>
      <c r="H121" s="13" t="s">
        <v>2651</v>
      </c>
    </row>
    <row r="122" spans="1:8" x14ac:dyDescent="0.2">
      <c r="A122" s="9" t="s">
        <v>3170</v>
      </c>
      <c r="B122" s="10">
        <v>-3.2662763388385621E-3</v>
      </c>
      <c r="C122" s="10">
        <v>1.0292661618758612</v>
      </c>
      <c r="D122" s="10">
        <f t="shared" si="1"/>
        <v>1.0325324382146996</v>
      </c>
      <c r="E122" s="11">
        <v>3.4518177074152829E-4</v>
      </c>
      <c r="F122" s="12" t="s">
        <v>3171</v>
      </c>
      <c r="G122" s="13" t="s">
        <v>1873</v>
      </c>
      <c r="H122" s="13" t="s">
        <v>3172</v>
      </c>
    </row>
    <row r="123" spans="1:8" x14ac:dyDescent="0.2">
      <c r="A123" s="9" t="s">
        <v>916</v>
      </c>
      <c r="B123" s="10">
        <v>-1.0002079484735693</v>
      </c>
      <c r="C123" s="10">
        <v>2.6936171252931822</v>
      </c>
      <c r="D123" s="10">
        <f t="shared" si="1"/>
        <v>3.6938250737667513</v>
      </c>
      <c r="E123" s="11">
        <v>2.19999784309842E-3</v>
      </c>
      <c r="F123" s="12" t="s">
        <v>916</v>
      </c>
      <c r="G123" s="13" t="s">
        <v>1634</v>
      </c>
      <c r="H123" s="13" t="s">
        <v>3179</v>
      </c>
    </row>
    <row r="124" spans="1:8" x14ac:dyDescent="0.2">
      <c r="A124" s="9" t="s">
        <v>914</v>
      </c>
      <c r="B124" s="10">
        <v>-1.8198171447744587</v>
      </c>
      <c r="C124" s="10">
        <v>1.974380345316874</v>
      </c>
      <c r="D124" s="10">
        <f t="shared" si="1"/>
        <v>3.7941974900913324</v>
      </c>
      <c r="E124" s="11">
        <v>2.6550449095432457E-2</v>
      </c>
      <c r="F124" s="12" t="s">
        <v>914</v>
      </c>
      <c r="G124" s="13" t="s">
        <v>1634</v>
      </c>
      <c r="H124" s="13" t="s">
        <v>1756</v>
      </c>
    </row>
    <row r="125" spans="1:8" x14ac:dyDescent="0.2">
      <c r="A125" s="9" t="s">
        <v>909</v>
      </c>
      <c r="B125" s="10">
        <v>-6.5767683243292503E-3</v>
      </c>
      <c r="C125" s="10">
        <v>1.1307463125256998</v>
      </c>
      <c r="D125" s="10">
        <f t="shared" si="1"/>
        <v>1.137323080850029</v>
      </c>
      <c r="E125" s="11">
        <v>2.624408277444364E-2</v>
      </c>
      <c r="F125" s="12" t="s">
        <v>909</v>
      </c>
      <c r="G125" s="13" t="s">
        <v>1613</v>
      </c>
      <c r="H125" s="13" t="s">
        <v>1672</v>
      </c>
    </row>
    <row r="126" spans="1:8" x14ac:dyDescent="0.2">
      <c r="A126" s="9" t="s">
        <v>899</v>
      </c>
      <c r="B126" s="10">
        <v>-1.5555008142541771</v>
      </c>
      <c r="C126" s="10">
        <v>3.6952829726218774</v>
      </c>
      <c r="D126" s="10">
        <f t="shared" si="1"/>
        <v>5.2507837868760543</v>
      </c>
      <c r="E126" s="11">
        <v>2.8426586777958807E-3</v>
      </c>
      <c r="F126" s="12" t="s">
        <v>899</v>
      </c>
      <c r="G126" s="13" t="s">
        <v>1602</v>
      </c>
      <c r="H126" s="13" t="s">
        <v>1752</v>
      </c>
    </row>
    <row r="127" spans="1:8" x14ac:dyDescent="0.2">
      <c r="A127" s="9" t="s">
        <v>889</v>
      </c>
      <c r="B127" s="10">
        <v>-6.5825538895633737E-2</v>
      </c>
      <c r="C127" s="10">
        <v>1.8113369812060587</v>
      </c>
      <c r="D127" s="10">
        <f t="shared" si="1"/>
        <v>1.8771625201016924</v>
      </c>
      <c r="E127" s="11">
        <v>6.6074807625170831E-3</v>
      </c>
      <c r="F127" s="12" t="s">
        <v>889</v>
      </c>
      <c r="G127" s="13" t="s">
        <v>1615</v>
      </c>
      <c r="H127" s="13" t="s">
        <v>2432</v>
      </c>
    </row>
    <row r="128" spans="1:8" x14ac:dyDescent="0.2">
      <c r="A128" s="9" t="s">
        <v>888</v>
      </c>
      <c r="B128" s="10">
        <v>-1.7471582850073613</v>
      </c>
      <c r="C128" s="10">
        <v>3.1243259479277312</v>
      </c>
      <c r="D128" s="10">
        <f t="shared" si="1"/>
        <v>4.8714842329350923</v>
      </c>
      <c r="E128" s="11">
        <v>1.0345427121322755E-2</v>
      </c>
      <c r="F128" s="12" t="s">
        <v>888</v>
      </c>
      <c r="G128" s="13" t="s">
        <v>1873</v>
      </c>
      <c r="H128" s="13" t="s">
        <v>2215</v>
      </c>
    </row>
    <row r="129" spans="1:8" x14ac:dyDescent="0.2">
      <c r="A129" s="9" t="s">
        <v>885</v>
      </c>
      <c r="B129" s="10">
        <v>-1.7722283562366565</v>
      </c>
      <c r="C129" s="10">
        <v>3.0119696216821565</v>
      </c>
      <c r="D129" s="10">
        <f t="shared" si="1"/>
        <v>4.7841979779188133</v>
      </c>
      <c r="E129" s="11">
        <v>2.2171256321795278E-3</v>
      </c>
      <c r="F129" s="12" t="s">
        <v>885</v>
      </c>
      <c r="G129" s="13" t="s">
        <v>1634</v>
      </c>
      <c r="H129" s="13" t="s">
        <v>3256</v>
      </c>
    </row>
    <row r="130" spans="1:8" x14ac:dyDescent="0.2">
      <c r="A130" s="9" t="s">
        <v>883</v>
      </c>
      <c r="B130" s="10">
        <v>0</v>
      </c>
      <c r="C130" s="10">
        <v>7.2483134089226802</v>
      </c>
      <c r="D130" s="10">
        <f t="shared" ref="D130:D193" si="2">C130-B130</f>
        <v>7.2483134089226802</v>
      </c>
      <c r="E130" s="11">
        <v>4.1402264902012528E-2</v>
      </c>
      <c r="F130" s="12" t="s">
        <v>883</v>
      </c>
      <c r="G130" s="13" t="s">
        <v>1873</v>
      </c>
      <c r="H130" s="13" t="s">
        <v>2848</v>
      </c>
    </row>
    <row r="131" spans="1:8" x14ac:dyDescent="0.2">
      <c r="A131" s="9" t="s">
        <v>880</v>
      </c>
      <c r="B131" s="10">
        <v>-2.1149094178583119</v>
      </c>
      <c r="C131" s="10">
        <v>3.4883580440414534</v>
      </c>
      <c r="D131" s="10">
        <f t="shared" si="2"/>
        <v>5.6032674618997653</v>
      </c>
      <c r="E131" s="11">
        <v>2.3827045554313652E-2</v>
      </c>
      <c r="F131" s="12" t="s">
        <v>880</v>
      </c>
      <c r="G131" s="13" t="s">
        <v>1601</v>
      </c>
      <c r="H131" s="13" t="s">
        <v>2200</v>
      </c>
    </row>
    <row r="132" spans="1:8" x14ac:dyDescent="0.2">
      <c r="A132" s="9" t="s">
        <v>873</v>
      </c>
      <c r="B132" s="10">
        <v>0</v>
      </c>
      <c r="C132" s="10">
        <v>4.8863862304063206</v>
      </c>
      <c r="D132" s="10">
        <f t="shared" si="2"/>
        <v>4.8863862304063206</v>
      </c>
      <c r="E132" s="11">
        <v>1.6807042488593261E-5</v>
      </c>
      <c r="F132" s="12" t="s">
        <v>873</v>
      </c>
      <c r="G132" s="13" t="s">
        <v>1602</v>
      </c>
      <c r="H132" s="13" t="s">
        <v>3260</v>
      </c>
    </row>
    <row r="133" spans="1:8" x14ac:dyDescent="0.2">
      <c r="A133" s="9" t="s">
        <v>869</v>
      </c>
      <c r="B133" s="10">
        <v>-1.72035089373881E-3</v>
      </c>
      <c r="C133" s="10">
        <v>1.6223260988262787</v>
      </c>
      <c r="D133" s="10">
        <f t="shared" si="2"/>
        <v>1.6240464497200175</v>
      </c>
      <c r="E133" s="11">
        <v>5.6306834024361105E-3</v>
      </c>
      <c r="F133" s="12" t="s">
        <v>869</v>
      </c>
      <c r="G133" s="13" t="s">
        <v>1634</v>
      </c>
      <c r="H133" s="13" t="s">
        <v>1635</v>
      </c>
    </row>
    <row r="134" spans="1:8" x14ac:dyDescent="0.2">
      <c r="A134" s="9" t="s">
        <v>862</v>
      </c>
      <c r="B134" s="10">
        <v>-2.2838854138679046E-3</v>
      </c>
      <c r="C134" s="10">
        <v>1.1436991547253201</v>
      </c>
      <c r="D134" s="10">
        <f t="shared" si="2"/>
        <v>1.1459830401391879</v>
      </c>
      <c r="E134" s="11">
        <v>6.1473378931428844E-3</v>
      </c>
      <c r="F134" s="12" t="s">
        <v>862</v>
      </c>
      <c r="G134" s="13" t="s">
        <v>1638</v>
      </c>
      <c r="H134" s="13" t="s">
        <v>3277</v>
      </c>
    </row>
    <row r="135" spans="1:8" x14ac:dyDescent="0.2">
      <c r="A135" s="9" t="s">
        <v>853</v>
      </c>
      <c r="B135" s="10">
        <v>-3.0282167786697456</v>
      </c>
      <c r="C135" s="10">
        <v>3.3811308869240619</v>
      </c>
      <c r="D135" s="10">
        <f t="shared" si="2"/>
        <v>6.409347665593808</v>
      </c>
      <c r="E135" s="11">
        <v>4.2540216384854619E-2</v>
      </c>
      <c r="F135" s="12" t="s">
        <v>853</v>
      </c>
      <c r="G135" s="13" t="s">
        <v>1638</v>
      </c>
      <c r="H135" s="13" t="s">
        <v>1753</v>
      </c>
    </row>
    <row r="136" spans="1:8" x14ac:dyDescent="0.2">
      <c r="A136" s="9" t="s">
        <v>850</v>
      </c>
      <c r="B136" s="10">
        <v>-3.4771471151942221E-4</v>
      </c>
      <c r="C136" s="10">
        <v>1.18725659715631</v>
      </c>
      <c r="D136" s="10">
        <f t="shared" si="2"/>
        <v>1.1876043118678294</v>
      </c>
      <c r="E136" s="11">
        <v>8.881715693994827E-3</v>
      </c>
      <c r="F136" s="12" t="s">
        <v>850</v>
      </c>
      <c r="G136" s="13" t="s">
        <v>1634</v>
      </c>
      <c r="H136" s="13" t="s">
        <v>1754</v>
      </c>
    </row>
    <row r="137" spans="1:8" x14ac:dyDescent="0.2">
      <c r="A137" s="9" t="s">
        <v>3288</v>
      </c>
      <c r="B137" s="10">
        <v>-7.233819844855667E-2</v>
      </c>
      <c r="C137" s="10">
        <v>1.1036993904760843</v>
      </c>
      <c r="D137" s="10">
        <f t="shared" si="2"/>
        <v>1.1760375889246411</v>
      </c>
      <c r="E137" s="11">
        <v>7.985733088360758E-3</v>
      </c>
      <c r="F137" s="12" t="s">
        <v>3289</v>
      </c>
      <c r="G137" s="13" t="s">
        <v>1642</v>
      </c>
      <c r="H137" s="13" t="s">
        <v>3290</v>
      </c>
    </row>
    <row r="138" spans="1:8" x14ac:dyDescent="0.2">
      <c r="A138" s="9" t="s">
        <v>848</v>
      </c>
      <c r="B138" s="10">
        <v>-3.0255321243541524</v>
      </c>
      <c r="C138" s="10">
        <v>2.3426852525004893</v>
      </c>
      <c r="D138" s="10">
        <f t="shared" si="2"/>
        <v>5.3682173768546413</v>
      </c>
      <c r="E138" s="11">
        <v>2.3530814072546143E-2</v>
      </c>
      <c r="F138" s="12" t="s">
        <v>848</v>
      </c>
      <c r="G138" s="13" t="s">
        <v>1634</v>
      </c>
      <c r="H138" s="13" t="s">
        <v>3291</v>
      </c>
    </row>
    <row r="139" spans="1:8" x14ac:dyDescent="0.2">
      <c r="A139" s="9" t="s">
        <v>838</v>
      </c>
      <c r="B139" s="10">
        <v>0</v>
      </c>
      <c r="C139" s="10">
        <v>7.114533866394666</v>
      </c>
      <c r="D139" s="10">
        <f t="shared" si="2"/>
        <v>7.114533866394666</v>
      </c>
      <c r="E139" s="11">
        <v>2.4539021633539032E-5</v>
      </c>
      <c r="F139" s="12" t="s">
        <v>838</v>
      </c>
      <c r="G139" s="13" t="s">
        <v>1588</v>
      </c>
      <c r="H139" s="13" t="s">
        <v>3303</v>
      </c>
    </row>
    <row r="140" spans="1:8" x14ac:dyDescent="0.2">
      <c r="A140" s="9" t="s">
        <v>835</v>
      </c>
      <c r="B140" s="10">
        <v>-2.5646157206498068</v>
      </c>
      <c r="C140" s="10">
        <v>2.3021803163532089</v>
      </c>
      <c r="D140" s="10">
        <f t="shared" si="2"/>
        <v>4.8667960370030157</v>
      </c>
      <c r="E140" s="11">
        <v>2.1757643907010887E-2</v>
      </c>
      <c r="F140" s="12" t="s">
        <v>835</v>
      </c>
      <c r="G140" s="13" t="s">
        <v>1638</v>
      </c>
      <c r="H140" s="13" t="s">
        <v>1672</v>
      </c>
    </row>
    <row r="141" spans="1:8" x14ac:dyDescent="0.2">
      <c r="A141" s="9" t="s">
        <v>829</v>
      </c>
      <c r="B141" s="10">
        <v>0</v>
      </c>
      <c r="C141" s="10">
        <v>5.5471060366044851</v>
      </c>
      <c r="D141" s="10">
        <f t="shared" si="2"/>
        <v>5.5471060366044851</v>
      </c>
      <c r="E141" s="11">
        <v>5.3673862308545633E-5</v>
      </c>
      <c r="F141" s="12" t="s">
        <v>829</v>
      </c>
      <c r="G141" s="13" t="s">
        <v>1602</v>
      </c>
      <c r="H141" s="13" t="s">
        <v>2130</v>
      </c>
    </row>
    <row r="142" spans="1:8" x14ac:dyDescent="0.2">
      <c r="A142" s="9" t="s">
        <v>825</v>
      </c>
      <c r="B142" s="10">
        <v>-9.1201422315338163E-2</v>
      </c>
      <c r="C142" s="10">
        <v>1.7755686852863279</v>
      </c>
      <c r="D142" s="10">
        <f t="shared" si="2"/>
        <v>1.8667701076016661</v>
      </c>
      <c r="E142" s="11">
        <v>8.0067307095277578E-4</v>
      </c>
      <c r="F142" s="12" t="s">
        <v>825</v>
      </c>
      <c r="G142" s="13" t="s">
        <v>1873</v>
      </c>
      <c r="H142" s="13" t="s">
        <v>2264</v>
      </c>
    </row>
    <row r="143" spans="1:8" x14ac:dyDescent="0.2">
      <c r="A143" s="9" t="s">
        <v>3315</v>
      </c>
      <c r="B143" s="10">
        <v>-3.1741024532982699E-2</v>
      </c>
      <c r="C143" s="10">
        <v>1.5042823485504588</v>
      </c>
      <c r="D143" s="10">
        <f t="shared" si="2"/>
        <v>1.5360233730834416</v>
      </c>
      <c r="E143" s="11">
        <v>2.3424036451534765E-3</v>
      </c>
      <c r="F143" s="12" t="s">
        <v>3315</v>
      </c>
      <c r="G143" s="13" t="s">
        <v>1615</v>
      </c>
      <c r="H143" s="13" t="s">
        <v>3168</v>
      </c>
    </row>
    <row r="144" spans="1:8" x14ac:dyDescent="0.2">
      <c r="A144" s="9" t="s">
        <v>3325</v>
      </c>
      <c r="B144" s="10">
        <v>-2.5274935362587216</v>
      </c>
      <c r="C144" s="10">
        <v>2.6407138332666169</v>
      </c>
      <c r="D144" s="10">
        <f t="shared" si="2"/>
        <v>5.168207369525339</v>
      </c>
      <c r="E144" s="11">
        <v>1.2844540994213862E-2</v>
      </c>
      <c r="F144" s="12" t="s">
        <v>3326</v>
      </c>
      <c r="G144" s="13" t="s">
        <v>1638</v>
      </c>
      <c r="H144" s="13" t="s">
        <v>3327</v>
      </c>
    </row>
    <row r="145" spans="1:8" x14ac:dyDescent="0.2">
      <c r="A145" s="9" t="s">
        <v>3331</v>
      </c>
      <c r="B145" s="10">
        <v>-1.4085066047920767</v>
      </c>
      <c r="C145" s="10">
        <v>1.5146042057993692</v>
      </c>
      <c r="D145" s="10">
        <f t="shared" si="2"/>
        <v>2.9231108105914458</v>
      </c>
      <c r="E145" s="11">
        <v>3.9689874874145242E-2</v>
      </c>
      <c r="F145" s="12" t="s">
        <v>3332</v>
      </c>
      <c r="G145" s="13" t="s">
        <v>1638</v>
      </c>
      <c r="H145" s="13" t="s">
        <v>458</v>
      </c>
    </row>
    <row r="146" spans="1:8" x14ac:dyDescent="0.2">
      <c r="A146" s="9" t="s">
        <v>786</v>
      </c>
      <c r="B146" s="10">
        <v>-4.5637892889132253E-3</v>
      </c>
      <c r="C146" s="10">
        <v>1.177487520715689</v>
      </c>
      <c r="D146" s="10">
        <f t="shared" si="2"/>
        <v>1.1820513100046022</v>
      </c>
      <c r="E146" s="11">
        <v>7.4805024570713335E-4</v>
      </c>
      <c r="F146" s="12" t="s">
        <v>786</v>
      </c>
      <c r="G146" s="13" t="s">
        <v>1723</v>
      </c>
      <c r="H146" s="13" t="s">
        <v>2654</v>
      </c>
    </row>
    <row r="147" spans="1:8" x14ac:dyDescent="0.2">
      <c r="A147" s="9" t="s">
        <v>783</v>
      </c>
      <c r="B147" s="10">
        <v>-3.2891504508713559E-2</v>
      </c>
      <c r="C147" s="10">
        <v>1.170142556266333</v>
      </c>
      <c r="D147" s="10">
        <f t="shared" si="2"/>
        <v>1.2030340607750465</v>
      </c>
      <c r="E147" s="11">
        <v>1.3744393608837323E-2</v>
      </c>
      <c r="F147" s="12" t="s">
        <v>783</v>
      </c>
      <c r="G147" s="13" t="s">
        <v>1873</v>
      </c>
      <c r="H147" s="13" t="s">
        <v>3357</v>
      </c>
    </row>
    <row r="148" spans="1:8" x14ac:dyDescent="0.2">
      <c r="A148" s="9" t="s">
        <v>774</v>
      </c>
      <c r="B148" s="10">
        <v>0</v>
      </c>
      <c r="C148" s="10">
        <v>8.7507101523453503</v>
      </c>
      <c r="D148" s="10">
        <f t="shared" si="2"/>
        <v>8.7507101523453503</v>
      </c>
      <c r="E148" s="11">
        <v>1.4736271039549702E-4</v>
      </c>
      <c r="F148" s="12" t="s">
        <v>774</v>
      </c>
      <c r="G148" s="13" t="s">
        <v>1634</v>
      </c>
      <c r="H148" s="13" t="s">
        <v>1907</v>
      </c>
    </row>
    <row r="149" spans="1:8" x14ac:dyDescent="0.2">
      <c r="A149" s="9" t="s">
        <v>773</v>
      </c>
      <c r="B149" s="10">
        <v>-2.3655458750440084</v>
      </c>
      <c r="C149" s="10">
        <v>2.2948679084932149</v>
      </c>
      <c r="D149" s="10">
        <f t="shared" si="2"/>
        <v>4.6604137835372228</v>
      </c>
      <c r="E149" s="11">
        <v>1.4714858365553102E-2</v>
      </c>
      <c r="F149" s="12" t="s">
        <v>773</v>
      </c>
      <c r="G149" s="13" t="s">
        <v>1632</v>
      </c>
      <c r="H149" s="13" t="s">
        <v>3372</v>
      </c>
    </row>
    <row r="150" spans="1:8" x14ac:dyDescent="0.2">
      <c r="A150" s="9" t="s">
        <v>3383</v>
      </c>
      <c r="B150" s="10">
        <v>-2.4327733934927598</v>
      </c>
      <c r="C150" s="10">
        <v>2.9865396276379914</v>
      </c>
      <c r="D150" s="10">
        <f t="shared" si="2"/>
        <v>5.4193130211307512</v>
      </c>
      <c r="E150" s="11">
        <v>3.9529004819913527E-3</v>
      </c>
      <c r="F150" s="12" t="s">
        <v>3383</v>
      </c>
      <c r="G150" s="13" t="s">
        <v>1632</v>
      </c>
      <c r="H150" s="13" t="s">
        <v>3384</v>
      </c>
    </row>
    <row r="151" spans="1:8" x14ac:dyDescent="0.2">
      <c r="A151" s="9" t="s">
        <v>753</v>
      </c>
      <c r="B151" s="10">
        <v>-1.9328554795503117</v>
      </c>
      <c r="C151" s="10">
        <v>1.8459978949306377</v>
      </c>
      <c r="D151" s="10">
        <f t="shared" si="2"/>
        <v>3.7788533744809492</v>
      </c>
      <c r="E151" s="11">
        <v>1.4137499594772453E-2</v>
      </c>
      <c r="F151" s="12" t="s">
        <v>753</v>
      </c>
      <c r="G151" s="13" t="s">
        <v>1723</v>
      </c>
      <c r="H151" s="13" t="s">
        <v>2538</v>
      </c>
    </row>
    <row r="152" spans="1:8" x14ac:dyDescent="0.2">
      <c r="A152" s="9" t="s">
        <v>749</v>
      </c>
      <c r="B152" s="10">
        <v>-9.6909800222334239E-2</v>
      </c>
      <c r="C152" s="10">
        <v>1.1078113864369561</v>
      </c>
      <c r="D152" s="10">
        <f t="shared" si="2"/>
        <v>1.2047211866592904</v>
      </c>
      <c r="E152" s="11">
        <v>4.6066008643763749E-2</v>
      </c>
      <c r="F152" s="12" t="s">
        <v>749</v>
      </c>
      <c r="G152" s="13" t="s">
        <v>1638</v>
      </c>
      <c r="H152" s="13" t="s">
        <v>3428</v>
      </c>
    </row>
    <row r="153" spans="1:8" x14ac:dyDescent="0.2">
      <c r="A153" s="9" t="s">
        <v>742</v>
      </c>
      <c r="B153" s="10">
        <v>-7.8046897745010377E-2</v>
      </c>
      <c r="C153" s="10">
        <v>3.2663514250831671</v>
      </c>
      <c r="D153" s="10">
        <f t="shared" si="2"/>
        <v>3.3443983228281775</v>
      </c>
      <c r="E153" s="11">
        <v>1.2871273064949395E-5</v>
      </c>
      <c r="F153" s="12" t="s">
        <v>742</v>
      </c>
      <c r="G153" s="13" t="s">
        <v>1639</v>
      </c>
      <c r="H153" s="13" t="s">
        <v>3441</v>
      </c>
    </row>
    <row r="154" spans="1:8" x14ac:dyDescent="0.2">
      <c r="A154" s="9" t="s">
        <v>740</v>
      </c>
      <c r="B154" s="10">
        <v>0</v>
      </c>
      <c r="C154" s="10">
        <v>5.8278033595570209</v>
      </c>
      <c r="D154" s="10">
        <f t="shared" si="2"/>
        <v>5.8278033595570209</v>
      </c>
      <c r="E154" s="11">
        <v>6.335637308216787E-3</v>
      </c>
      <c r="F154" s="12" t="s">
        <v>740</v>
      </c>
      <c r="G154" s="13"/>
      <c r="H154" s="13"/>
    </row>
    <row r="155" spans="1:8" x14ac:dyDescent="0.2">
      <c r="A155" s="9" t="s">
        <v>739</v>
      </c>
      <c r="B155" s="10">
        <v>-2.1352052170350739</v>
      </c>
      <c r="C155" s="10">
        <v>2.5563571160545759</v>
      </c>
      <c r="D155" s="10">
        <f t="shared" si="2"/>
        <v>4.6915623330896494</v>
      </c>
      <c r="E155" s="11">
        <v>2.4611333770903267E-2</v>
      </c>
      <c r="F155" s="12" t="s">
        <v>739</v>
      </c>
      <c r="G155" s="13"/>
      <c r="H155" s="13"/>
    </row>
    <row r="156" spans="1:8" x14ac:dyDescent="0.2">
      <c r="A156" s="9" t="s">
        <v>3482</v>
      </c>
      <c r="B156" s="10">
        <v>-4.8180147489603815E-2</v>
      </c>
      <c r="C156" s="10">
        <v>2.3323905217331409</v>
      </c>
      <c r="D156" s="10">
        <f t="shared" si="2"/>
        <v>2.3805706692227449</v>
      </c>
      <c r="E156" s="11">
        <v>2.0597346674101893E-3</v>
      </c>
      <c r="F156" s="12" t="s">
        <v>3483</v>
      </c>
      <c r="G156" s="13" t="s">
        <v>1625</v>
      </c>
      <c r="H156" s="13" t="s">
        <v>3484</v>
      </c>
    </row>
    <row r="157" spans="1:8" x14ac:dyDescent="0.2">
      <c r="A157" s="9" t="s">
        <v>724</v>
      </c>
      <c r="B157" s="10">
        <v>-2.4208721943656101E-3</v>
      </c>
      <c r="C157" s="10">
        <v>1.7346787156859067</v>
      </c>
      <c r="D157" s="10">
        <f t="shared" si="2"/>
        <v>1.7370995878802724</v>
      </c>
      <c r="E157" s="11">
        <v>8.6344213454862297E-3</v>
      </c>
      <c r="F157" s="12" t="s">
        <v>724</v>
      </c>
      <c r="G157" s="13" t="s">
        <v>1632</v>
      </c>
      <c r="H157" s="13" t="s">
        <v>3485</v>
      </c>
    </row>
    <row r="158" spans="1:8" x14ac:dyDescent="0.2">
      <c r="A158" s="9" t="s">
        <v>711</v>
      </c>
      <c r="B158" s="10">
        <v>-1.693852996430224</v>
      </c>
      <c r="C158" s="10">
        <v>1.5541035328245532</v>
      </c>
      <c r="D158" s="10">
        <f t="shared" si="2"/>
        <v>3.2479565292547772</v>
      </c>
      <c r="E158" s="11">
        <v>1.747558423050791E-2</v>
      </c>
      <c r="F158" s="12" t="s">
        <v>711</v>
      </c>
      <c r="G158" s="13" t="s">
        <v>1638</v>
      </c>
      <c r="H158" s="13" t="s">
        <v>1750</v>
      </c>
    </row>
    <row r="159" spans="1:8" x14ac:dyDescent="0.2">
      <c r="A159" s="9" t="s">
        <v>3504</v>
      </c>
      <c r="B159" s="10">
        <v>-3.3306987812980991E-2</v>
      </c>
      <c r="C159" s="10">
        <v>1.107768379260982</v>
      </c>
      <c r="D159" s="10">
        <f t="shared" si="2"/>
        <v>1.1410753670739631</v>
      </c>
      <c r="E159" s="11">
        <v>2.4156157316613004E-2</v>
      </c>
      <c r="F159" s="12" t="s">
        <v>3505</v>
      </c>
      <c r="G159" s="13" t="s">
        <v>1723</v>
      </c>
      <c r="H159" s="13" t="s">
        <v>3506</v>
      </c>
    </row>
    <row r="160" spans="1:8" x14ac:dyDescent="0.2">
      <c r="A160" s="9" t="s">
        <v>694</v>
      </c>
      <c r="B160" s="10">
        <v>0</v>
      </c>
      <c r="C160" s="10">
        <v>6.3138368284169291</v>
      </c>
      <c r="D160" s="10">
        <f t="shared" si="2"/>
        <v>6.3138368284169291</v>
      </c>
      <c r="E160" s="11">
        <v>1.1059245297861333E-2</v>
      </c>
      <c r="F160" s="12" t="s">
        <v>694</v>
      </c>
      <c r="G160" s="13" t="s">
        <v>1632</v>
      </c>
      <c r="H160" s="13" t="s">
        <v>3538</v>
      </c>
    </row>
    <row r="161" spans="1:8" x14ac:dyDescent="0.2">
      <c r="A161" s="9" t="s">
        <v>3571</v>
      </c>
      <c r="B161" s="10">
        <v>-3.9033064122330263E-2</v>
      </c>
      <c r="C161" s="10">
        <v>1.0454334222839181</v>
      </c>
      <c r="D161" s="10">
        <f t="shared" si="2"/>
        <v>1.0844664864062483</v>
      </c>
      <c r="E161" s="11">
        <v>3.3840372119529785E-3</v>
      </c>
      <c r="F161" s="12" t="s">
        <v>3571</v>
      </c>
      <c r="G161" s="13" t="s">
        <v>1602</v>
      </c>
      <c r="H161" s="13" t="s">
        <v>3572</v>
      </c>
    </row>
    <row r="162" spans="1:8" x14ac:dyDescent="0.2">
      <c r="A162" s="9" t="s">
        <v>680</v>
      </c>
      <c r="B162" s="10">
        <v>0</v>
      </c>
      <c r="C162" s="10">
        <v>8.3225332404212828</v>
      </c>
      <c r="D162" s="10">
        <f t="shared" si="2"/>
        <v>8.3225332404212828</v>
      </c>
      <c r="E162" s="11">
        <v>8.8222175892510211E-4</v>
      </c>
      <c r="F162" s="12" t="s">
        <v>680</v>
      </c>
      <c r="G162" s="13" t="s">
        <v>1634</v>
      </c>
      <c r="H162" s="13" t="s">
        <v>3594</v>
      </c>
    </row>
    <row r="163" spans="1:8" x14ac:dyDescent="0.2">
      <c r="A163" s="9" t="s">
        <v>676</v>
      </c>
      <c r="B163" s="10">
        <v>-1.318720061512587E-2</v>
      </c>
      <c r="C163" s="10">
        <v>2.80459718101045</v>
      </c>
      <c r="D163" s="10">
        <f t="shared" si="2"/>
        <v>2.8177843816255757</v>
      </c>
      <c r="E163" s="11">
        <v>1.1557227917382512E-2</v>
      </c>
      <c r="F163" s="12" t="s">
        <v>676</v>
      </c>
      <c r="G163" s="13" t="s">
        <v>1634</v>
      </c>
      <c r="H163" s="13" t="s">
        <v>3605</v>
      </c>
    </row>
    <row r="164" spans="1:8" x14ac:dyDescent="0.2">
      <c r="A164" s="9" t="s">
        <v>674</v>
      </c>
      <c r="B164" s="10">
        <v>-1.6010283463245872E-2</v>
      </c>
      <c r="C164" s="10">
        <v>1.1205928513418133</v>
      </c>
      <c r="D164" s="10">
        <f t="shared" si="2"/>
        <v>1.1366031348050591</v>
      </c>
      <c r="E164" s="11">
        <v>5.149695184656489E-3</v>
      </c>
      <c r="F164" s="12" t="s">
        <v>674</v>
      </c>
      <c r="G164" s="13" t="s">
        <v>1613</v>
      </c>
      <c r="H164" s="13" t="s">
        <v>3608</v>
      </c>
    </row>
    <row r="165" spans="1:8" x14ac:dyDescent="0.2">
      <c r="A165" s="9" t="s">
        <v>668</v>
      </c>
      <c r="B165" s="10">
        <v>-0.21043329120990004</v>
      </c>
      <c r="C165" s="10">
        <v>1.2810844188049568</v>
      </c>
      <c r="D165" s="10">
        <f t="shared" si="2"/>
        <v>1.4915177100148569</v>
      </c>
      <c r="E165" s="11">
        <v>1.2610470228615875E-2</v>
      </c>
      <c r="F165" s="12" t="s">
        <v>668</v>
      </c>
      <c r="G165" s="13" t="s">
        <v>1634</v>
      </c>
      <c r="H165" s="13" t="s">
        <v>3617</v>
      </c>
    </row>
    <row r="166" spans="1:8" x14ac:dyDescent="0.2">
      <c r="A166" s="9" t="s">
        <v>664</v>
      </c>
      <c r="B166" s="10">
        <v>-3.649447415655039E-2</v>
      </c>
      <c r="C166" s="10">
        <v>1.0068544386211882</v>
      </c>
      <c r="D166" s="10">
        <f t="shared" si="2"/>
        <v>1.0433489127777387</v>
      </c>
      <c r="E166" s="11">
        <v>8.6326274643960289E-3</v>
      </c>
      <c r="F166" s="12" t="s">
        <v>664</v>
      </c>
      <c r="G166" s="13" t="s">
        <v>1601</v>
      </c>
      <c r="H166" s="13" t="s">
        <v>2200</v>
      </c>
    </row>
    <row r="167" spans="1:8" x14ac:dyDescent="0.2">
      <c r="A167" s="9" t="s">
        <v>662</v>
      </c>
      <c r="B167" s="10">
        <v>-3.807342395833383E-3</v>
      </c>
      <c r="C167" s="10">
        <v>2.8252925157654096</v>
      </c>
      <c r="D167" s="10">
        <f t="shared" si="2"/>
        <v>2.8290998581612432</v>
      </c>
      <c r="E167" s="11">
        <v>8.4636673425003139E-3</v>
      </c>
      <c r="F167" s="12" t="s">
        <v>662</v>
      </c>
      <c r="G167" s="13" t="s">
        <v>1634</v>
      </c>
      <c r="H167" s="13" t="s">
        <v>3207</v>
      </c>
    </row>
    <row r="168" spans="1:8" x14ac:dyDescent="0.2">
      <c r="A168" s="9" t="s">
        <v>660</v>
      </c>
      <c r="B168" s="10">
        <v>-1.1930062713299818E-2</v>
      </c>
      <c r="C168" s="10">
        <v>1.3958564544616241</v>
      </c>
      <c r="D168" s="10">
        <f t="shared" si="2"/>
        <v>1.407786517174924</v>
      </c>
      <c r="E168" s="11">
        <v>1.402114609744845E-3</v>
      </c>
      <c r="F168" s="12" t="s">
        <v>660</v>
      </c>
      <c r="G168" s="13" t="s">
        <v>1634</v>
      </c>
      <c r="H168" s="13" t="s">
        <v>659</v>
      </c>
    </row>
    <row r="169" spans="1:8" x14ac:dyDescent="0.2">
      <c r="A169" s="9" t="s">
        <v>655</v>
      </c>
      <c r="B169" s="10">
        <v>0</v>
      </c>
      <c r="C169" s="10">
        <v>6.4383585677155724</v>
      </c>
      <c r="D169" s="10">
        <f t="shared" si="2"/>
        <v>6.4383585677155724</v>
      </c>
      <c r="E169" s="11">
        <v>1.4567091600222199E-3</v>
      </c>
      <c r="F169" s="12" t="s">
        <v>655</v>
      </c>
      <c r="G169" s="13" t="s">
        <v>1613</v>
      </c>
      <c r="H169" s="13" t="s">
        <v>3640</v>
      </c>
    </row>
    <row r="170" spans="1:8" x14ac:dyDescent="0.2">
      <c r="A170" s="9" t="s">
        <v>3714</v>
      </c>
      <c r="B170" s="10">
        <v>-3.1072943779535196E-2</v>
      </c>
      <c r="C170" s="10">
        <v>1.0449549647237937</v>
      </c>
      <c r="D170" s="10">
        <f t="shared" si="2"/>
        <v>1.0760279085033289</v>
      </c>
      <c r="E170" s="11">
        <v>1.5191767207329962E-2</v>
      </c>
      <c r="F170" s="12" t="s">
        <v>3715</v>
      </c>
      <c r="G170" s="13" t="s">
        <v>1625</v>
      </c>
      <c r="H170" s="13" t="s">
        <v>3716</v>
      </c>
    </row>
    <row r="171" spans="1:8" x14ac:dyDescent="0.2">
      <c r="A171" s="9" t="s">
        <v>3817</v>
      </c>
      <c r="B171" s="10">
        <v>-6.2528884925974976E-4</v>
      </c>
      <c r="C171" s="10">
        <v>1.3726965404500062</v>
      </c>
      <c r="D171" s="10">
        <f t="shared" si="2"/>
        <v>1.3733218292992659</v>
      </c>
      <c r="E171" s="11">
        <v>3.2080849305409474E-4</v>
      </c>
      <c r="F171" s="12" t="s">
        <v>3818</v>
      </c>
      <c r="G171" s="13" t="s">
        <v>1639</v>
      </c>
      <c r="H171" s="13" t="s">
        <v>3819</v>
      </c>
    </row>
    <row r="172" spans="1:8" x14ac:dyDescent="0.2">
      <c r="A172" s="9" t="s">
        <v>3820</v>
      </c>
      <c r="B172" s="10">
        <v>-2.1379060585874566E-2</v>
      </c>
      <c r="C172" s="10">
        <v>1.7809073371352919</v>
      </c>
      <c r="D172" s="10">
        <f t="shared" si="2"/>
        <v>1.8022863977211665</v>
      </c>
      <c r="E172" s="11">
        <v>2.824779885412244E-2</v>
      </c>
      <c r="F172" s="12" t="s">
        <v>3821</v>
      </c>
      <c r="G172" s="13" t="s">
        <v>1638</v>
      </c>
      <c r="H172" s="13" t="s">
        <v>3822</v>
      </c>
    </row>
    <row r="173" spans="1:8" x14ac:dyDescent="0.2">
      <c r="A173" s="9" t="s">
        <v>624</v>
      </c>
      <c r="B173" s="10">
        <v>-2.4503043403439118E-2</v>
      </c>
      <c r="C173" s="10">
        <v>1.8988337401060811</v>
      </c>
      <c r="D173" s="10">
        <f t="shared" si="2"/>
        <v>1.9233367835095203</v>
      </c>
      <c r="E173" s="11">
        <v>2.4844985596599159E-4</v>
      </c>
      <c r="F173" s="12" t="s">
        <v>624</v>
      </c>
      <c r="G173" s="13" t="s">
        <v>1634</v>
      </c>
      <c r="H173" s="13" t="s">
        <v>1756</v>
      </c>
    </row>
    <row r="174" spans="1:8" x14ac:dyDescent="0.2">
      <c r="A174" s="9" t="s">
        <v>622</v>
      </c>
      <c r="B174" s="10">
        <v>-0.11756078222611384</v>
      </c>
      <c r="C174" s="10">
        <v>1.5914741117743294</v>
      </c>
      <c r="D174" s="10">
        <f t="shared" si="2"/>
        <v>1.7090348940004432</v>
      </c>
      <c r="E174" s="11">
        <v>4.4491994767666992E-2</v>
      </c>
      <c r="F174" s="12" t="s">
        <v>622</v>
      </c>
      <c r="G174" s="13" t="s">
        <v>1645</v>
      </c>
      <c r="H174" s="13" t="s">
        <v>3029</v>
      </c>
    </row>
    <row r="175" spans="1:8" x14ac:dyDescent="0.2">
      <c r="A175" s="9" t="s">
        <v>619</v>
      </c>
      <c r="B175" s="10">
        <v>0</v>
      </c>
      <c r="C175" s="10">
        <v>5.6374942547447091</v>
      </c>
      <c r="D175" s="10">
        <f t="shared" si="2"/>
        <v>5.6374942547447091</v>
      </c>
      <c r="E175" s="11">
        <v>2.4981957703650682E-4</v>
      </c>
      <c r="F175" s="12" t="s">
        <v>619</v>
      </c>
      <c r="G175" s="13" t="s">
        <v>1669</v>
      </c>
      <c r="H175" s="13" t="s">
        <v>1816</v>
      </c>
    </row>
    <row r="176" spans="1:8" x14ac:dyDescent="0.2">
      <c r="A176" s="9" t="s">
        <v>615</v>
      </c>
      <c r="B176" s="10">
        <v>0</v>
      </c>
      <c r="C176" s="10">
        <v>6.8054274080110062</v>
      </c>
      <c r="D176" s="10">
        <f t="shared" si="2"/>
        <v>6.8054274080110062</v>
      </c>
      <c r="E176" s="11">
        <v>7.4178536213095241E-3</v>
      </c>
      <c r="F176" s="12" t="s">
        <v>615</v>
      </c>
      <c r="G176" s="13" t="s">
        <v>1634</v>
      </c>
      <c r="H176" s="13" t="s">
        <v>801</v>
      </c>
    </row>
    <row r="177" spans="1:8" x14ac:dyDescent="0.2">
      <c r="A177" s="9" t="s">
        <v>614</v>
      </c>
      <c r="B177" s="10">
        <v>0</v>
      </c>
      <c r="C177" s="10">
        <v>6.2141738194944933</v>
      </c>
      <c r="D177" s="10">
        <f t="shared" si="2"/>
        <v>6.2141738194944933</v>
      </c>
      <c r="E177" s="11">
        <v>6.442237852310761E-4</v>
      </c>
      <c r="F177" s="12" t="s">
        <v>614</v>
      </c>
      <c r="G177" s="13" t="s">
        <v>1634</v>
      </c>
      <c r="H177" s="13" t="s">
        <v>2634</v>
      </c>
    </row>
    <row r="178" spans="1:8" x14ac:dyDescent="0.2">
      <c r="A178" s="9" t="s">
        <v>600</v>
      </c>
      <c r="B178" s="10">
        <v>-5.9235202418754795E-2</v>
      </c>
      <c r="C178" s="10">
        <v>1.1922670569676619</v>
      </c>
      <c r="D178" s="10">
        <f t="shared" si="2"/>
        <v>1.2515022593864167</v>
      </c>
      <c r="E178" s="11">
        <v>1.5894820786146766E-2</v>
      </c>
      <c r="F178" s="12" t="s">
        <v>600</v>
      </c>
      <c r="G178" s="13" t="s">
        <v>1639</v>
      </c>
      <c r="H178" s="13" t="s">
        <v>3101</v>
      </c>
    </row>
    <row r="179" spans="1:8" x14ac:dyDescent="0.2">
      <c r="A179" s="9" t="s">
        <v>3874</v>
      </c>
      <c r="B179" s="10">
        <v>-1.6818095259543586E-2</v>
      </c>
      <c r="C179" s="10">
        <v>1.4910752903526523</v>
      </c>
      <c r="D179" s="10">
        <f t="shared" si="2"/>
        <v>1.5078933856121959</v>
      </c>
      <c r="E179" s="11">
        <v>4.4548478948451048E-3</v>
      </c>
      <c r="F179" s="12" t="s">
        <v>3875</v>
      </c>
      <c r="G179" s="13" t="s">
        <v>1602</v>
      </c>
      <c r="H179" s="13" t="s">
        <v>2731</v>
      </c>
    </row>
    <row r="180" spans="1:8" x14ac:dyDescent="0.2">
      <c r="A180" s="9" t="s">
        <v>579</v>
      </c>
      <c r="B180" s="10">
        <v>-4.3224600253103207E-2</v>
      </c>
      <c r="C180" s="10">
        <v>2.3329408232286806</v>
      </c>
      <c r="D180" s="10">
        <f t="shared" si="2"/>
        <v>2.3761654234817837</v>
      </c>
      <c r="E180" s="11">
        <v>6.7690791770021021E-3</v>
      </c>
      <c r="F180" s="12" t="s">
        <v>579</v>
      </c>
      <c r="G180" s="13" t="s">
        <v>1634</v>
      </c>
      <c r="H180" s="13" t="s">
        <v>1756</v>
      </c>
    </row>
    <row r="181" spans="1:8" x14ac:dyDescent="0.2">
      <c r="A181" s="9" t="s">
        <v>575</v>
      </c>
      <c r="B181" s="10">
        <v>0</v>
      </c>
      <c r="C181" s="10">
        <v>6.4840415961418048</v>
      </c>
      <c r="D181" s="10">
        <f t="shared" si="2"/>
        <v>6.4840415961418048</v>
      </c>
      <c r="E181" s="11">
        <v>7.5912145332590706E-4</v>
      </c>
      <c r="F181" s="12" t="s">
        <v>575</v>
      </c>
      <c r="G181" s="13" t="s">
        <v>1588</v>
      </c>
      <c r="H181" s="13" t="s">
        <v>3938</v>
      </c>
    </row>
    <row r="182" spans="1:8" x14ac:dyDescent="0.2">
      <c r="A182" s="9" t="s">
        <v>574</v>
      </c>
      <c r="B182" s="10">
        <v>0</v>
      </c>
      <c r="C182" s="10">
        <v>5.5823294058246589</v>
      </c>
      <c r="D182" s="10">
        <f t="shared" si="2"/>
        <v>5.5823294058246589</v>
      </c>
      <c r="E182" s="11">
        <v>7.2618457977830539E-4</v>
      </c>
      <c r="F182" s="12" t="s">
        <v>574</v>
      </c>
      <c r="G182" s="13" t="s">
        <v>1634</v>
      </c>
      <c r="H182" s="13" t="s">
        <v>3939</v>
      </c>
    </row>
    <row r="183" spans="1:8" x14ac:dyDescent="0.2">
      <c r="A183" s="9" t="s">
        <v>533</v>
      </c>
      <c r="B183" s="10">
        <v>0</v>
      </c>
      <c r="C183" s="10">
        <v>6.5398438349975114</v>
      </c>
      <c r="D183" s="10">
        <f t="shared" si="2"/>
        <v>6.5398438349975114</v>
      </c>
      <c r="E183" s="11">
        <v>6.419314322887959E-5</v>
      </c>
      <c r="F183" s="12" t="s">
        <v>533</v>
      </c>
      <c r="G183" s="13" t="s">
        <v>1601</v>
      </c>
      <c r="H183" s="13" t="s">
        <v>3993</v>
      </c>
    </row>
    <row r="184" spans="1:8" x14ac:dyDescent="0.2">
      <c r="A184" s="9" t="s">
        <v>528</v>
      </c>
      <c r="B184" s="10">
        <v>-4.0040687530212189</v>
      </c>
      <c r="C184" s="10">
        <v>3.3668735320772676</v>
      </c>
      <c r="D184" s="10">
        <f t="shared" si="2"/>
        <v>7.3709422850984865</v>
      </c>
      <c r="E184" s="11">
        <v>9.6406739862569819E-4</v>
      </c>
      <c r="F184" s="12" t="s">
        <v>528</v>
      </c>
      <c r="G184" s="13" t="s">
        <v>1638</v>
      </c>
      <c r="H184" s="13" t="s">
        <v>1753</v>
      </c>
    </row>
    <row r="185" spans="1:8" x14ac:dyDescent="0.2">
      <c r="A185" s="9" t="s">
        <v>527</v>
      </c>
      <c r="B185" s="10">
        <v>-5.6310584625595572E-2</v>
      </c>
      <c r="C185" s="10">
        <v>1.7424945514085728</v>
      </c>
      <c r="D185" s="10">
        <f t="shared" si="2"/>
        <v>1.7988051360341684</v>
      </c>
      <c r="E185" s="11">
        <v>2.6021545330002314E-3</v>
      </c>
      <c r="F185" s="12" t="s">
        <v>527</v>
      </c>
      <c r="G185" s="13" t="s">
        <v>1634</v>
      </c>
      <c r="H185" s="13" t="s">
        <v>1947</v>
      </c>
    </row>
    <row r="186" spans="1:8" x14ac:dyDescent="0.2">
      <c r="A186" s="9" t="s">
        <v>519</v>
      </c>
      <c r="B186" s="10">
        <v>-1.5869936759937212E-2</v>
      </c>
      <c r="C186" s="10">
        <v>1.5595124292112799</v>
      </c>
      <c r="D186" s="10">
        <f t="shared" si="2"/>
        <v>1.5753823659712172</v>
      </c>
      <c r="E186" s="11">
        <v>2.3476859772983156E-3</v>
      </c>
      <c r="F186" s="12" t="s">
        <v>519</v>
      </c>
      <c r="G186" s="13" t="s">
        <v>1668</v>
      </c>
      <c r="H186" s="13" t="s">
        <v>656</v>
      </c>
    </row>
    <row r="187" spans="1:8" x14ac:dyDescent="0.2">
      <c r="A187" s="9" t="s">
        <v>515</v>
      </c>
      <c r="B187" s="10">
        <v>-4.7424212642014761E-2</v>
      </c>
      <c r="C187" s="10">
        <v>1.8264737804258537</v>
      </c>
      <c r="D187" s="10">
        <f t="shared" si="2"/>
        <v>1.8738979930678685</v>
      </c>
      <c r="E187" s="11">
        <v>6.3914381302218951E-3</v>
      </c>
      <c r="F187" s="12" t="s">
        <v>515</v>
      </c>
      <c r="G187" s="13" t="s">
        <v>1634</v>
      </c>
      <c r="H187" s="13" t="s">
        <v>4105</v>
      </c>
    </row>
    <row r="188" spans="1:8" x14ac:dyDescent="0.2">
      <c r="A188" s="9" t="s">
        <v>514</v>
      </c>
      <c r="B188" s="10">
        <v>-5.7818832527341364E-3</v>
      </c>
      <c r="C188" s="10">
        <v>1.1132668184597614</v>
      </c>
      <c r="D188" s="10">
        <f t="shared" si="2"/>
        <v>1.1190487017124955</v>
      </c>
      <c r="E188" s="11">
        <v>1.0879028065809971E-3</v>
      </c>
      <c r="F188" s="12" t="s">
        <v>514</v>
      </c>
      <c r="G188" s="13" t="s">
        <v>1873</v>
      </c>
      <c r="H188" s="13" t="s">
        <v>2216</v>
      </c>
    </row>
    <row r="189" spans="1:8" x14ac:dyDescent="0.2">
      <c r="A189" s="9" t="s">
        <v>512</v>
      </c>
      <c r="B189" s="10">
        <v>-1.4193721793392911</v>
      </c>
      <c r="C189" s="10">
        <v>2.5978348239208864</v>
      </c>
      <c r="D189" s="10">
        <f t="shared" si="2"/>
        <v>4.017207003260177</v>
      </c>
      <c r="E189" s="11">
        <v>3.7048304510542009E-2</v>
      </c>
      <c r="F189" s="12" t="s">
        <v>512</v>
      </c>
      <c r="G189" s="13" t="s">
        <v>1638</v>
      </c>
      <c r="H189" s="13" t="s">
        <v>2942</v>
      </c>
    </row>
    <row r="190" spans="1:8" x14ac:dyDescent="0.2">
      <c r="A190" s="9" t="s">
        <v>511</v>
      </c>
      <c r="B190" s="10">
        <v>-1.7490755758903891E-2</v>
      </c>
      <c r="C190" s="10">
        <v>2.198385645672968</v>
      </c>
      <c r="D190" s="10">
        <f t="shared" si="2"/>
        <v>2.2158764014318719</v>
      </c>
      <c r="E190" s="11">
        <v>2.7732188999018102E-4</v>
      </c>
      <c r="F190" s="12" t="s">
        <v>511</v>
      </c>
      <c r="G190" s="13" t="s">
        <v>1638</v>
      </c>
      <c r="H190" s="13" t="s">
        <v>2771</v>
      </c>
    </row>
    <row r="191" spans="1:8" x14ac:dyDescent="0.2">
      <c r="A191" s="9" t="s">
        <v>509</v>
      </c>
      <c r="B191" s="10">
        <v>0</v>
      </c>
      <c r="C191" s="10">
        <v>9.4219041268913077</v>
      </c>
      <c r="D191" s="10">
        <f t="shared" si="2"/>
        <v>9.4219041268913077</v>
      </c>
      <c r="E191" s="11">
        <v>2.733926288004201E-3</v>
      </c>
      <c r="F191" s="12" t="s">
        <v>509</v>
      </c>
      <c r="G191" s="13" t="s">
        <v>1601</v>
      </c>
      <c r="H191" s="13" t="s">
        <v>2200</v>
      </c>
    </row>
    <row r="192" spans="1:8" x14ac:dyDescent="0.2">
      <c r="A192" s="9" t="s">
        <v>506</v>
      </c>
      <c r="B192" s="10">
        <v>-5.2653356158353926E-2</v>
      </c>
      <c r="C192" s="10">
        <v>2.2485644219027745</v>
      </c>
      <c r="D192" s="10">
        <f t="shared" si="2"/>
        <v>2.3012177780611283</v>
      </c>
      <c r="E192" s="11">
        <v>1.0070860657812869E-2</v>
      </c>
      <c r="F192" s="12" t="s">
        <v>506</v>
      </c>
      <c r="G192" s="13" t="s">
        <v>1634</v>
      </c>
      <c r="H192" s="13" t="s">
        <v>2728</v>
      </c>
    </row>
    <row r="193" spans="1:8" x14ac:dyDescent="0.2">
      <c r="A193" s="9" t="s">
        <v>503</v>
      </c>
      <c r="B193" s="10">
        <v>0</v>
      </c>
      <c r="C193" s="10">
        <v>6.4791566617927527</v>
      </c>
      <c r="D193" s="10">
        <f t="shared" si="2"/>
        <v>6.4791566617927527</v>
      </c>
      <c r="E193" s="11">
        <v>4.8038633746967429E-4</v>
      </c>
      <c r="F193" s="12" t="s">
        <v>503</v>
      </c>
      <c r="G193" s="13" t="s">
        <v>1604</v>
      </c>
      <c r="H193" s="13" t="s">
        <v>4115</v>
      </c>
    </row>
    <row r="194" spans="1:8" x14ac:dyDescent="0.2">
      <c r="A194" s="9" t="s">
        <v>491</v>
      </c>
      <c r="B194" s="10">
        <v>-2.4520270327763316</v>
      </c>
      <c r="C194" s="10">
        <v>2.3118863273469472</v>
      </c>
      <c r="D194" s="10">
        <f t="shared" ref="D194:D257" si="3">C194-B194</f>
        <v>4.7639133601232793</v>
      </c>
      <c r="E194" s="11">
        <v>3.892582028788092E-2</v>
      </c>
      <c r="F194" s="12" t="s">
        <v>491</v>
      </c>
      <c r="G194" s="13" t="s">
        <v>1634</v>
      </c>
      <c r="H194" s="13" t="s">
        <v>3055</v>
      </c>
    </row>
    <row r="195" spans="1:8" x14ac:dyDescent="0.2">
      <c r="A195" s="9" t="s">
        <v>483</v>
      </c>
      <c r="B195" s="10">
        <v>0</v>
      </c>
      <c r="C195" s="10">
        <v>5.6789397082066309</v>
      </c>
      <c r="D195" s="10">
        <f t="shared" si="3"/>
        <v>5.6789397082066309</v>
      </c>
      <c r="E195" s="11">
        <v>3.6513888283752958E-6</v>
      </c>
      <c r="F195" s="12" t="s">
        <v>483</v>
      </c>
      <c r="G195" s="13" t="s">
        <v>1615</v>
      </c>
      <c r="H195" s="13" t="s">
        <v>4153</v>
      </c>
    </row>
    <row r="196" spans="1:8" x14ac:dyDescent="0.2">
      <c r="A196" s="9" t="s">
        <v>482</v>
      </c>
      <c r="B196" s="10">
        <v>0</v>
      </c>
      <c r="C196" s="10">
        <v>6.6688459018566633</v>
      </c>
      <c r="D196" s="10">
        <f t="shared" si="3"/>
        <v>6.6688459018566633</v>
      </c>
      <c r="E196" s="11">
        <v>5.0877416585494916E-4</v>
      </c>
      <c r="F196" s="12" t="s">
        <v>482</v>
      </c>
      <c r="G196" s="13" t="s">
        <v>1604</v>
      </c>
      <c r="H196" s="13" t="s">
        <v>4154</v>
      </c>
    </row>
    <row r="197" spans="1:8" x14ac:dyDescent="0.2">
      <c r="A197" s="9" t="s">
        <v>479</v>
      </c>
      <c r="B197" s="10">
        <v>-2.2637742557891793</v>
      </c>
      <c r="C197" s="10">
        <v>2.6098212874408699</v>
      </c>
      <c r="D197" s="10">
        <f t="shared" si="3"/>
        <v>4.8735955432300493</v>
      </c>
      <c r="E197" s="11">
        <v>6.892920323968087E-3</v>
      </c>
      <c r="F197" s="12" t="s">
        <v>479</v>
      </c>
      <c r="G197" s="13" t="s">
        <v>1634</v>
      </c>
      <c r="H197" s="13" t="s">
        <v>4155</v>
      </c>
    </row>
    <row r="198" spans="1:8" x14ac:dyDescent="0.2">
      <c r="A198" s="9" t="s">
        <v>476</v>
      </c>
      <c r="B198" s="10">
        <v>-3.6987453545110537E-2</v>
      </c>
      <c r="C198" s="10">
        <v>2.2092868977648243</v>
      </c>
      <c r="D198" s="10">
        <f t="shared" si="3"/>
        <v>2.246274351309935</v>
      </c>
      <c r="E198" s="11">
        <v>7.1447106401910463E-3</v>
      </c>
      <c r="F198" s="12" t="s">
        <v>476</v>
      </c>
      <c r="G198" s="13" t="s">
        <v>1873</v>
      </c>
      <c r="H198" s="13" t="s">
        <v>2143</v>
      </c>
    </row>
    <row r="199" spans="1:8" x14ac:dyDescent="0.2">
      <c r="A199" s="9" t="s">
        <v>469</v>
      </c>
      <c r="B199" s="10">
        <v>0</v>
      </c>
      <c r="C199" s="10">
        <v>6.0034081110786675</v>
      </c>
      <c r="D199" s="10">
        <f t="shared" si="3"/>
        <v>6.0034081110786675</v>
      </c>
      <c r="E199" s="11">
        <v>1.4524290285040966E-4</v>
      </c>
      <c r="F199" s="12" t="s">
        <v>469</v>
      </c>
      <c r="G199" s="13" t="s">
        <v>1602</v>
      </c>
      <c r="H199" s="13" t="s">
        <v>237</v>
      </c>
    </row>
    <row r="200" spans="1:8" x14ac:dyDescent="0.2">
      <c r="A200" s="9" t="s">
        <v>465</v>
      </c>
      <c r="B200" s="10">
        <v>-8.6422248172887087E-2</v>
      </c>
      <c r="C200" s="10">
        <v>2.709434845549008</v>
      </c>
      <c r="D200" s="10">
        <f t="shared" si="3"/>
        <v>2.7958570937218949</v>
      </c>
      <c r="E200" s="11">
        <v>1.2480754726666833E-2</v>
      </c>
      <c r="F200" s="12" t="s">
        <v>465</v>
      </c>
      <c r="G200" s="13" t="s">
        <v>1634</v>
      </c>
      <c r="H200" s="13" t="s">
        <v>4163</v>
      </c>
    </row>
    <row r="201" spans="1:8" x14ac:dyDescent="0.2">
      <c r="A201" s="9" t="s">
        <v>464</v>
      </c>
      <c r="B201" s="10">
        <v>0</v>
      </c>
      <c r="C201" s="10">
        <v>5.9291917124781266</v>
      </c>
      <c r="D201" s="10">
        <f t="shared" si="3"/>
        <v>5.9291917124781266</v>
      </c>
      <c r="E201" s="11">
        <v>6.6032242749733731E-4</v>
      </c>
      <c r="F201" s="12" t="s">
        <v>464</v>
      </c>
      <c r="G201" s="13" t="s">
        <v>1634</v>
      </c>
      <c r="H201" s="13" t="s">
        <v>1756</v>
      </c>
    </row>
    <row r="202" spans="1:8" x14ac:dyDescent="0.2">
      <c r="A202" s="9" t="s">
        <v>460</v>
      </c>
      <c r="B202" s="10">
        <v>-0.52115085188186472</v>
      </c>
      <c r="C202" s="10">
        <v>4.5014748172964625</v>
      </c>
      <c r="D202" s="10">
        <f t="shared" si="3"/>
        <v>5.0226256691783275</v>
      </c>
      <c r="E202" s="11">
        <v>1.6338585163671129E-3</v>
      </c>
      <c r="F202" s="12" t="s">
        <v>460</v>
      </c>
      <c r="G202" s="13" t="s">
        <v>1639</v>
      </c>
      <c r="H202" s="13" t="s">
        <v>3174</v>
      </c>
    </row>
    <row r="203" spans="1:8" x14ac:dyDescent="0.2">
      <c r="A203" s="9" t="s">
        <v>455</v>
      </c>
      <c r="B203" s="10">
        <v>-1.6993565874246646E-2</v>
      </c>
      <c r="C203" s="10">
        <v>1.3204334135714444</v>
      </c>
      <c r="D203" s="10">
        <f t="shared" si="3"/>
        <v>1.337426979445691</v>
      </c>
      <c r="E203" s="11">
        <v>1.062308503517085E-2</v>
      </c>
      <c r="F203" s="12" t="s">
        <v>455</v>
      </c>
      <c r="G203" s="13" t="s">
        <v>1638</v>
      </c>
      <c r="H203" s="13" t="s">
        <v>1753</v>
      </c>
    </row>
    <row r="204" spans="1:8" x14ac:dyDescent="0.2">
      <c r="A204" s="9" t="s">
        <v>454</v>
      </c>
      <c r="B204" s="10">
        <v>-3.5238481451151916E-2</v>
      </c>
      <c r="C204" s="10">
        <v>1.126960092868831</v>
      </c>
      <c r="D204" s="10">
        <f t="shared" si="3"/>
        <v>1.162198574319983</v>
      </c>
      <c r="E204" s="11">
        <v>3.4462322710099888E-3</v>
      </c>
      <c r="F204" s="12" t="s">
        <v>454</v>
      </c>
      <c r="G204" s="13" t="s">
        <v>1632</v>
      </c>
      <c r="H204" s="13" t="s">
        <v>1811</v>
      </c>
    </row>
    <row r="205" spans="1:8" x14ac:dyDescent="0.2">
      <c r="A205" s="9" t="s">
        <v>4195</v>
      </c>
      <c r="B205" s="10">
        <v>-1.6302677097382778</v>
      </c>
      <c r="C205" s="10">
        <v>1.7486696105020429</v>
      </c>
      <c r="D205" s="10">
        <f t="shared" si="3"/>
        <v>3.378937320240321</v>
      </c>
      <c r="E205" s="11">
        <v>2.028036961350969E-2</v>
      </c>
      <c r="F205" s="12" t="s">
        <v>4196</v>
      </c>
      <c r="G205" s="13" t="s">
        <v>1588</v>
      </c>
      <c r="H205" s="13" t="s">
        <v>4197</v>
      </c>
    </row>
    <row r="206" spans="1:8" x14ac:dyDescent="0.2">
      <c r="A206" s="9" t="s">
        <v>4217</v>
      </c>
      <c r="B206" s="10">
        <v>-3.6865545288689234</v>
      </c>
      <c r="C206" s="10">
        <v>1.9705871501909265</v>
      </c>
      <c r="D206" s="10">
        <f t="shared" si="3"/>
        <v>5.6571416790598494</v>
      </c>
      <c r="E206" s="11">
        <v>4.8556709957829479E-2</v>
      </c>
      <c r="F206" s="12" t="s">
        <v>4218</v>
      </c>
      <c r="G206" s="13" t="s">
        <v>1723</v>
      </c>
      <c r="H206" s="13" t="s">
        <v>4219</v>
      </c>
    </row>
    <row r="207" spans="1:8" x14ac:dyDescent="0.2">
      <c r="A207" s="9" t="s">
        <v>436</v>
      </c>
      <c r="B207" s="10">
        <v>-0.22391337153746563</v>
      </c>
      <c r="C207" s="10">
        <v>1.4910505408284849</v>
      </c>
      <c r="D207" s="10">
        <f t="shared" si="3"/>
        <v>1.7149639123659506</v>
      </c>
      <c r="E207" s="11">
        <v>1.454413398041385E-2</v>
      </c>
      <c r="F207" s="12" t="s">
        <v>436</v>
      </c>
      <c r="G207" s="13" t="s">
        <v>1634</v>
      </c>
      <c r="H207" s="13" t="s">
        <v>4228</v>
      </c>
    </row>
    <row r="208" spans="1:8" x14ac:dyDescent="0.2">
      <c r="A208" s="9" t="s">
        <v>435</v>
      </c>
      <c r="B208" s="10">
        <v>0</v>
      </c>
      <c r="C208" s="10">
        <v>4.1338295581777933</v>
      </c>
      <c r="D208" s="10">
        <f t="shared" si="3"/>
        <v>4.1338295581777933</v>
      </c>
      <c r="E208" s="11">
        <v>1.8122177615903883E-3</v>
      </c>
      <c r="F208" s="12" t="s">
        <v>435</v>
      </c>
      <c r="G208" s="13" t="s">
        <v>1602</v>
      </c>
      <c r="H208" s="13" t="s">
        <v>143</v>
      </c>
    </row>
    <row r="209" spans="1:8" x14ac:dyDescent="0.2">
      <c r="A209" s="9" t="s">
        <v>432</v>
      </c>
      <c r="B209" s="10">
        <v>-1.5276186635037996</v>
      </c>
      <c r="C209" s="10">
        <v>1.9203586305036175</v>
      </c>
      <c r="D209" s="10">
        <f t="shared" si="3"/>
        <v>3.4479772940074174</v>
      </c>
      <c r="E209" s="11">
        <v>2.9768357769506978E-2</v>
      </c>
      <c r="F209" s="12" t="s">
        <v>432</v>
      </c>
      <c r="G209" s="13" t="s">
        <v>1634</v>
      </c>
      <c r="H209" s="13" t="s">
        <v>1756</v>
      </c>
    </row>
    <row r="210" spans="1:8" x14ac:dyDescent="0.2">
      <c r="A210" s="9" t="s">
        <v>421</v>
      </c>
      <c r="B210" s="10">
        <v>-2.0749099723947079E-2</v>
      </c>
      <c r="C210" s="10">
        <v>1.3390484530110029</v>
      </c>
      <c r="D210" s="10">
        <f t="shared" si="3"/>
        <v>1.35979755273495</v>
      </c>
      <c r="E210" s="11">
        <v>1.3307077795151273E-3</v>
      </c>
      <c r="F210" s="12" t="s">
        <v>421</v>
      </c>
      <c r="G210" s="13" t="s">
        <v>1613</v>
      </c>
      <c r="H210" s="13" t="s">
        <v>2594</v>
      </c>
    </row>
    <row r="211" spans="1:8" x14ac:dyDescent="0.2">
      <c r="A211" s="9" t="s">
        <v>417</v>
      </c>
      <c r="B211" s="10">
        <v>0</v>
      </c>
      <c r="C211" s="10">
        <v>6.9601664717178586</v>
      </c>
      <c r="D211" s="10">
        <f t="shared" si="3"/>
        <v>6.9601664717178586</v>
      </c>
      <c r="E211" s="11">
        <v>3.90782290468367E-3</v>
      </c>
      <c r="F211" s="12" t="s">
        <v>417</v>
      </c>
      <c r="G211" s="13" t="s">
        <v>1639</v>
      </c>
      <c r="H211" s="13" t="s">
        <v>4258</v>
      </c>
    </row>
    <row r="212" spans="1:8" x14ac:dyDescent="0.2">
      <c r="A212" s="9" t="s">
        <v>415</v>
      </c>
      <c r="B212" s="10">
        <v>-4.770475580974768E-2</v>
      </c>
      <c r="C212" s="10">
        <v>1.580209756602553</v>
      </c>
      <c r="D212" s="10">
        <f t="shared" si="3"/>
        <v>1.6279145124123007</v>
      </c>
      <c r="E212" s="11">
        <v>1.8323659931393248E-3</v>
      </c>
      <c r="F212" s="12" t="s">
        <v>415</v>
      </c>
      <c r="G212" s="13" t="s">
        <v>1632</v>
      </c>
      <c r="H212" s="13" t="s">
        <v>414</v>
      </c>
    </row>
    <row r="213" spans="1:8" x14ac:dyDescent="0.2">
      <c r="A213" s="9" t="s">
        <v>402</v>
      </c>
      <c r="B213" s="10">
        <v>-1.183468067345341</v>
      </c>
      <c r="C213" s="10">
        <v>7.2963165206261609</v>
      </c>
      <c r="D213" s="10">
        <f t="shared" si="3"/>
        <v>8.4797845879715013</v>
      </c>
      <c r="E213" s="11">
        <v>2.9619993663982654E-2</v>
      </c>
      <c r="F213" s="12" t="s">
        <v>402</v>
      </c>
      <c r="G213" s="13" t="s">
        <v>1615</v>
      </c>
      <c r="H213" s="13" t="s">
        <v>1754</v>
      </c>
    </row>
    <row r="214" spans="1:8" x14ac:dyDescent="0.2">
      <c r="A214" s="9" t="s">
        <v>4294</v>
      </c>
      <c r="B214" s="10">
        <v>0</v>
      </c>
      <c r="C214" s="10">
        <v>9.1886017910909512</v>
      </c>
      <c r="D214" s="10">
        <f t="shared" si="3"/>
        <v>9.1886017910909512</v>
      </c>
      <c r="E214" s="11">
        <v>1.3224179320746052E-3</v>
      </c>
      <c r="F214" s="12" t="s">
        <v>4295</v>
      </c>
      <c r="G214" s="13" t="s">
        <v>1601</v>
      </c>
      <c r="H214" s="13" t="s">
        <v>3030</v>
      </c>
    </row>
    <row r="215" spans="1:8" x14ac:dyDescent="0.2">
      <c r="A215" s="9" t="s">
        <v>4328</v>
      </c>
      <c r="B215" s="10">
        <v>-1.2509353311862392</v>
      </c>
      <c r="C215" s="10">
        <v>1.26220781885239</v>
      </c>
      <c r="D215" s="10">
        <f t="shared" si="3"/>
        <v>2.513143150038629</v>
      </c>
      <c r="E215" s="11">
        <v>4.7052499022949376E-2</v>
      </c>
      <c r="F215" s="12" t="s">
        <v>4329</v>
      </c>
      <c r="G215" s="13" t="s">
        <v>1604</v>
      </c>
      <c r="H215" s="13" t="s">
        <v>1783</v>
      </c>
    </row>
    <row r="216" spans="1:8" x14ac:dyDescent="0.2">
      <c r="A216" s="9" t="s">
        <v>4338</v>
      </c>
      <c r="B216" s="10">
        <v>-2.4331906818820692E-2</v>
      </c>
      <c r="C216" s="10">
        <v>1.5348083878638825</v>
      </c>
      <c r="D216" s="10">
        <f t="shared" si="3"/>
        <v>1.5591402946827033</v>
      </c>
      <c r="E216" s="11">
        <v>2.3189311956439175E-3</v>
      </c>
      <c r="F216" s="12" t="s">
        <v>4339</v>
      </c>
      <c r="G216" s="13" t="s">
        <v>1873</v>
      </c>
      <c r="H216" s="13" t="s">
        <v>2200</v>
      </c>
    </row>
    <row r="217" spans="1:8" x14ac:dyDescent="0.2">
      <c r="A217" s="9" t="s">
        <v>4340</v>
      </c>
      <c r="B217" s="10">
        <v>-1.7565775760801604E-3</v>
      </c>
      <c r="C217" s="10">
        <v>1.9352011106457425</v>
      </c>
      <c r="D217" s="10">
        <f t="shared" si="3"/>
        <v>1.9369576882218227</v>
      </c>
      <c r="E217" s="11">
        <v>4.9774538388618027E-3</v>
      </c>
      <c r="F217" s="12" t="s">
        <v>4341</v>
      </c>
      <c r="G217" s="13" t="s">
        <v>1873</v>
      </c>
      <c r="H217" s="13" t="s">
        <v>2472</v>
      </c>
    </row>
    <row r="218" spans="1:8" x14ac:dyDescent="0.2">
      <c r="A218" s="9" t="s">
        <v>384</v>
      </c>
      <c r="B218" s="10">
        <v>-3.1011833368525856</v>
      </c>
      <c r="C218" s="10">
        <v>2.4803160732862755</v>
      </c>
      <c r="D218" s="10">
        <f t="shared" si="3"/>
        <v>5.5814994101388606</v>
      </c>
      <c r="E218" s="11">
        <v>4.4444240323692694E-2</v>
      </c>
      <c r="F218" s="12" t="s">
        <v>384</v>
      </c>
      <c r="G218" s="13" t="s">
        <v>1602</v>
      </c>
      <c r="H218" s="13" t="s">
        <v>2828</v>
      </c>
    </row>
    <row r="219" spans="1:8" x14ac:dyDescent="0.2">
      <c r="A219" s="9" t="s">
        <v>4342</v>
      </c>
      <c r="B219" s="10">
        <v>-2.8366208690600874</v>
      </c>
      <c r="C219" s="10">
        <v>3.2040519233690912</v>
      </c>
      <c r="D219" s="10">
        <f t="shared" si="3"/>
        <v>6.040672792429179</v>
      </c>
      <c r="E219" s="11">
        <v>6.3599145931168685E-3</v>
      </c>
      <c r="F219" s="12" t="s">
        <v>4343</v>
      </c>
      <c r="G219" s="13" t="s">
        <v>1638</v>
      </c>
      <c r="H219" s="13" t="s">
        <v>1672</v>
      </c>
    </row>
    <row r="220" spans="1:8" x14ac:dyDescent="0.2">
      <c r="A220" s="9" t="s">
        <v>4344</v>
      </c>
      <c r="B220" s="10">
        <v>-4.8626286190393352E-2</v>
      </c>
      <c r="C220" s="10">
        <v>1.4493634980548096</v>
      </c>
      <c r="D220" s="10">
        <f t="shared" si="3"/>
        <v>1.497989784245203</v>
      </c>
      <c r="E220" s="11">
        <v>4.471540929244118E-2</v>
      </c>
      <c r="F220" s="12" t="s">
        <v>4345</v>
      </c>
      <c r="G220" s="13" t="s">
        <v>1638</v>
      </c>
      <c r="H220" s="13" t="s">
        <v>1672</v>
      </c>
    </row>
    <row r="221" spans="1:8" x14ac:dyDescent="0.2">
      <c r="A221" s="9" t="s">
        <v>4346</v>
      </c>
      <c r="B221" s="10">
        <v>-0.24533337331205388</v>
      </c>
      <c r="C221" s="10">
        <v>3.7641666800789513</v>
      </c>
      <c r="D221" s="10">
        <f t="shared" si="3"/>
        <v>4.0095000533910055</v>
      </c>
      <c r="E221" s="11">
        <v>8.5214907960471323E-3</v>
      </c>
      <c r="F221" s="12" t="s">
        <v>4347</v>
      </c>
      <c r="G221" s="13" t="s">
        <v>1638</v>
      </c>
      <c r="H221" s="13" t="s">
        <v>1753</v>
      </c>
    </row>
    <row r="222" spans="1:8" x14ac:dyDescent="0.2">
      <c r="A222" s="9" t="s">
        <v>4386</v>
      </c>
      <c r="B222" s="10">
        <v>0</v>
      </c>
      <c r="C222" s="10">
        <v>5.7355794586883251</v>
      </c>
      <c r="D222" s="10">
        <f t="shared" si="3"/>
        <v>5.7355794586883251</v>
      </c>
      <c r="E222" s="11">
        <v>1.465032210943803E-4</v>
      </c>
      <c r="F222" s="12" t="s">
        <v>4387</v>
      </c>
      <c r="G222" s="13" t="s">
        <v>1601</v>
      </c>
      <c r="H222" s="13" t="s">
        <v>4388</v>
      </c>
    </row>
    <row r="223" spans="1:8" x14ac:dyDescent="0.2">
      <c r="A223" s="9" t="s">
        <v>364</v>
      </c>
      <c r="B223" s="10">
        <v>-2.3839047235590898</v>
      </c>
      <c r="C223" s="10">
        <v>3.6970281434729357</v>
      </c>
      <c r="D223" s="10">
        <f t="shared" si="3"/>
        <v>6.0809328670320255</v>
      </c>
      <c r="E223" s="11">
        <v>4.3661135277214186E-2</v>
      </c>
      <c r="F223" s="12" t="s">
        <v>364</v>
      </c>
      <c r="G223" s="13" t="s">
        <v>1634</v>
      </c>
      <c r="H223" s="13" t="s">
        <v>1756</v>
      </c>
    </row>
    <row r="224" spans="1:8" x14ac:dyDescent="0.2">
      <c r="A224" s="9" t="s">
        <v>356</v>
      </c>
      <c r="B224" s="10">
        <v>-0.29737198009696619</v>
      </c>
      <c r="C224" s="10">
        <v>2.5764178094814363</v>
      </c>
      <c r="D224" s="10">
        <f t="shared" si="3"/>
        <v>2.8737897895784026</v>
      </c>
      <c r="E224" s="11">
        <v>6.0434830765086628E-3</v>
      </c>
      <c r="F224" s="12" t="s">
        <v>356</v>
      </c>
      <c r="G224" s="13" t="s">
        <v>1634</v>
      </c>
      <c r="H224" s="13" t="s">
        <v>4402</v>
      </c>
    </row>
    <row r="225" spans="1:8" x14ac:dyDescent="0.2">
      <c r="A225" s="9" t="s">
        <v>341</v>
      </c>
      <c r="B225" s="10">
        <v>0</v>
      </c>
      <c r="C225" s="10">
        <v>7.4461261224575166</v>
      </c>
      <c r="D225" s="10">
        <f t="shared" si="3"/>
        <v>7.4461261224575166</v>
      </c>
      <c r="E225" s="11">
        <v>2.1339141114335805E-3</v>
      </c>
      <c r="F225" s="12" t="s">
        <v>341</v>
      </c>
      <c r="G225" s="13" t="s">
        <v>1634</v>
      </c>
      <c r="H225" s="13" t="s">
        <v>3025</v>
      </c>
    </row>
    <row r="226" spans="1:8" x14ac:dyDescent="0.2">
      <c r="A226" s="9" t="s">
        <v>4449</v>
      </c>
      <c r="B226" s="10">
        <v>-8.9715084386336755E-2</v>
      </c>
      <c r="C226" s="10">
        <v>1.1708642447933713</v>
      </c>
      <c r="D226" s="10">
        <f t="shared" si="3"/>
        <v>1.2605793291797081</v>
      </c>
      <c r="E226" s="11">
        <v>4.6714387089500986E-2</v>
      </c>
      <c r="F226" s="12" t="s">
        <v>4450</v>
      </c>
      <c r="G226" s="13" t="s">
        <v>1588</v>
      </c>
      <c r="H226" s="13" t="s">
        <v>4451</v>
      </c>
    </row>
    <row r="227" spans="1:8" x14ac:dyDescent="0.2">
      <c r="A227" s="9" t="s">
        <v>335</v>
      </c>
      <c r="B227" s="10">
        <v>0</v>
      </c>
      <c r="C227" s="10">
        <v>7.53480926903012</v>
      </c>
      <c r="D227" s="10">
        <f t="shared" si="3"/>
        <v>7.53480926903012</v>
      </c>
      <c r="E227" s="11">
        <v>1.4938932125213664E-3</v>
      </c>
      <c r="F227" s="12" t="s">
        <v>335</v>
      </c>
      <c r="G227" s="13" t="s">
        <v>1634</v>
      </c>
      <c r="H227" s="13" t="s">
        <v>3071</v>
      </c>
    </row>
    <row r="228" spans="1:8" x14ac:dyDescent="0.2">
      <c r="A228" s="9" t="s">
        <v>329</v>
      </c>
      <c r="B228" s="10">
        <v>-2.6203777482381268E-2</v>
      </c>
      <c r="C228" s="10">
        <v>1.8965490135362069</v>
      </c>
      <c r="D228" s="10">
        <f t="shared" si="3"/>
        <v>1.9227527910185882</v>
      </c>
      <c r="E228" s="11">
        <v>2.0507458940999933E-2</v>
      </c>
      <c r="F228" s="12" t="s">
        <v>329</v>
      </c>
      <c r="G228" s="13" t="s">
        <v>1634</v>
      </c>
      <c r="H228" s="13" t="s">
        <v>1756</v>
      </c>
    </row>
    <row r="229" spans="1:8" x14ac:dyDescent="0.2">
      <c r="A229" s="9" t="s">
        <v>328</v>
      </c>
      <c r="B229" s="10">
        <v>-4.1465881348067462E-3</v>
      </c>
      <c r="C229" s="10">
        <v>1.3382663139558508</v>
      </c>
      <c r="D229" s="10">
        <f t="shared" si="3"/>
        <v>1.3424129020906577</v>
      </c>
      <c r="E229" s="11">
        <v>5.0641501524426192E-3</v>
      </c>
      <c r="F229" s="12" t="s">
        <v>328</v>
      </c>
      <c r="G229" s="13"/>
      <c r="H229" s="13"/>
    </row>
    <row r="230" spans="1:8" x14ac:dyDescent="0.2">
      <c r="A230" s="9" t="s">
        <v>4461</v>
      </c>
      <c r="B230" s="10">
        <v>0</v>
      </c>
      <c r="C230" s="10">
        <v>6.3762899239145083</v>
      </c>
      <c r="D230" s="10">
        <f t="shared" si="3"/>
        <v>6.3762899239145083</v>
      </c>
      <c r="E230" s="11">
        <v>3.7944514161955601E-3</v>
      </c>
      <c r="F230" s="12" t="s">
        <v>4462</v>
      </c>
      <c r="G230" s="13" t="s">
        <v>1604</v>
      </c>
      <c r="H230" s="13" t="s">
        <v>1726</v>
      </c>
    </row>
    <row r="231" spans="1:8" x14ac:dyDescent="0.2">
      <c r="A231" s="9" t="s">
        <v>4474</v>
      </c>
      <c r="B231" s="10">
        <v>-9.3299406028886089E-2</v>
      </c>
      <c r="C231" s="10">
        <v>1.0481921120310147</v>
      </c>
      <c r="D231" s="10">
        <f t="shared" si="3"/>
        <v>1.1414915180599008</v>
      </c>
      <c r="E231" s="11">
        <v>4.6594383602327046E-2</v>
      </c>
      <c r="F231" s="12" t="s">
        <v>4474</v>
      </c>
      <c r="G231" s="13" t="s">
        <v>1747</v>
      </c>
      <c r="H231" s="13" t="s">
        <v>3314</v>
      </c>
    </row>
    <row r="232" spans="1:8" x14ac:dyDescent="0.2">
      <c r="A232" s="9" t="s">
        <v>310</v>
      </c>
      <c r="B232" s="10">
        <v>-1.1141395590573764E-2</v>
      </c>
      <c r="C232" s="10">
        <v>1.2998943490297694</v>
      </c>
      <c r="D232" s="10">
        <f t="shared" si="3"/>
        <v>1.3110357446203431</v>
      </c>
      <c r="E232" s="11">
        <v>2.8382640321941939E-2</v>
      </c>
      <c r="F232" s="12" t="s">
        <v>310</v>
      </c>
      <c r="G232" s="13" t="s">
        <v>1634</v>
      </c>
      <c r="H232" s="13" t="s">
        <v>4482</v>
      </c>
    </row>
    <row r="233" spans="1:8" x14ac:dyDescent="0.2">
      <c r="A233" s="9" t="s">
        <v>303</v>
      </c>
      <c r="B233" s="10">
        <v>-4.719559048494739E-2</v>
      </c>
      <c r="C233" s="10">
        <v>3.3099699698468279</v>
      </c>
      <c r="D233" s="10">
        <f t="shared" si="3"/>
        <v>3.3571655603317754</v>
      </c>
      <c r="E233" s="11">
        <v>3.1036331503430958E-3</v>
      </c>
      <c r="F233" s="12" t="s">
        <v>303</v>
      </c>
      <c r="G233" s="13" t="s">
        <v>1604</v>
      </c>
      <c r="H233" s="13" t="s">
        <v>302</v>
      </c>
    </row>
    <row r="234" spans="1:8" x14ac:dyDescent="0.2">
      <c r="A234" s="9" t="s">
        <v>297</v>
      </c>
      <c r="B234" s="10">
        <v>-2.3527436088158344E-2</v>
      </c>
      <c r="C234" s="10">
        <v>2.9580608493855767</v>
      </c>
      <c r="D234" s="10">
        <f t="shared" si="3"/>
        <v>2.9815882854737352</v>
      </c>
      <c r="E234" s="11">
        <v>2.1057717397548865E-2</v>
      </c>
      <c r="F234" s="12" t="s">
        <v>297</v>
      </c>
      <c r="G234" s="13" t="s">
        <v>1634</v>
      </c>
      <c r="H234" s="13" t="s">
        <v>3025</v>
      </c>
    </row>
    <row r="235" spans="1:8" x14ac:dyDescent="0.2">
      <c r="A235" s="9" t="s">
        <v>285</v>
      </c>
      <c r="B235" s="10">
        <v>0</v>
      </c>
      <c r="C235" s="10">
        <v>6.616777794884368</v>
      </c>
      <c r="D235" s="10">
        <f t="shared" si="3"/>
        <v>6.616777794884368</v>
      </c>
      <c r="E235" s="11">
        <v>1.144346666495336E-3</v>
      </c>
      <c r="F235" s="12" t="s">
        <v>285</v>
      </c>
      <c r="G235" s="13" t="s">
        <v>1638</v>
      </c>
      <c r="H235" s="13" t="s">
        <v>4493</v>
      </c>
    </row>
    <row r="236" spans="1:8" x14ac:dyDescent="0.2">
      <c r="A236" s="9" t="s">
        <v>0</v>
      </c>
      <c r="B236" s="10">
        <v>-2.1643502216345218E-2</v>
      </c>
      <c r="C236" s="10">
        <v>5.470632853054874</v>
      </c>
      <c r="D236" s="10">
        <f t="shared" si="3"/>
        <v>5.492276355271219</v>
      </c>
      <c r="E236" s="11">
        <v>1.9157907467663176E-4</v>
      </c>
      <c r="F236" s="12" t="s">
        <v>0</v>
      </c>
      <c r="G236" s="13" t="s">
        <v>1615</v>
      </c>
      <c r="H236" s="13" t="s">
        <v>4497</v>
      </c>
    </row>
    <row r="237" spans="1:8" x14ac:dyDescent="0.2">
      <c r="A237" s="9" t="s">
        <v>272</v>
      </c>
      <c r="B237" s="10">
        <v>-5.8275579390294818E-2</v>
      </c>
      <c r="C237" s="10">
        <v>4.1844405031007206</v>
      </c>
      <c r="D237" s="10">
        <f t="shared" si="3"/>
        <v>4.2427160824910155</v>
      </c>
      <c r="E237" s="11">
        <v>1.1941811841949769E-2</v>
      </c>
      <c r="F237" s="12" t="s">
        <v>272</v>
      </c>
      <c r="G237" s="13" t="s">
        <v>1873</v>
      </c>
      <c r="H237" s="13" t="s">
        <v>2216</v>
      </c>
    </row>
    <row r="238" spans="1:8" x14ac:dyDescent="0.2">
      <c r="A238" s="9" t="s">
        <v>268</v>
      </c>
      <c r="B238" s="10">
        <v>-8.2371404352416036E-2</v>
      </c>
      <c r="C238" s="10">
        <v>1.4460792365257642</v>
      </c>
      <c r="D238" s="10">
        <f t="shared" si="3"/>
        <v>1.5284506408781802</v>
      </c>
      <c r="E238" s="11">
        <v>2.3683919366514969E-2</v>
      </c>
      <c r="F238" s="12" t="s">
        <v>268</v>
      </c>
      <c r="G238" s="13" t="s">
        <v>1723</v>
      </c>
      <c r="H238" s="13" t="s">
        <v>4520</v>
      </c>
    </row>
    <row r="239" spans="1:8" x14ac:dyDescent="0.2">
      <c r="A239" s="9" t="s">
        <v>267</v>
      </c>
      <c r="B239" s="10">
        <v>-1.7486170849396226E-2</v>
      </c>
      <c r="C239" s="10">
        <v>3.2837945297169262</v>
      </c>
      <c r="D239" s="10">
        <f t="shared" si="3"/>
        <v>3.3012807005663225</v>
      </c>
      <c r="E239" s="11">
        <v>1.8192101886939968E-2</v>
      </c>
      <c r="F239" s="12" t="s">
        <v>267</v>
      </c>
      <c r="G239" s="13" t="s">
        <v>1638</v>
      </c>
      <c r="H239" s="13" t="s">
        <v>2034</v>
      </c>
    </row>
    <row r="240" spans="1:8" x14ac:dyDescent="0.2">
      <c r="A240" s="9" t="s">
        <v>265</v>
      </c>
      <c r="B240" s="10">
        <v>-0.24598186239749145</v>
      </c>
      <c r="C240" s="10">
        <v>3.6072774446796405</v>
      </c>
      <c r="D240" s="10">
        <f t="shared" si="3"/>
        <v>3.8532593070771322</v>
      </c>
      <c r="E240" s="11">
        <v>8.006079731090349E-3</v>
      </c>
      <c r="F240" s="12" t="s">
        <v>265</v>
      </c>
      <c r="G240" s="13" t="s">
        <v>1638</v>
      </c>
      <c r="H240" s="13" t="s">
        <v>1672</v>
      </c>
    </row>
    <row r="241" spans="1:8" x14ac:dyDescent="0.2">
      <c r="A241" s="9" t="s">
        <v>4523</v>
      </c>
      <c r="B241" s="10">
        <v>-0.11981328027187914</v>
      </c>
      <c r="C241" s="10">
        <v>1.4902609895258834</v>
      </c>
      <c r="D241" s="10">
        <f t="shared" si="3"/>
        <v>1.6100742697977626</v>
      </c>
      <c r="E241" s="11">
        <v>1.422274269978293E-2</v>
      </c>
      <c r="F241" s="12" t="s">
        <v>4524</v>
      </c>
      <c r="G241" s="13" t="s">
        <v>1642</v>
      </c>
      <c r="H241" s="13" t="s">
        <v>4525</v>
      </c>
    </row>
    <row r="242" spans="1:8" x14ac:dyDescent="0.2">
      <c r="A242" s="9" t="s">
        <v>262</v>
      </c>
      <c r="B242" s="10">
        <v>-9.8412599978975617E-4</v>
      </c>
      <c r="C242" s="10">
        <v>2.3866635697984302</v>
      </c>
      <c r="D242" s="10">
        <f t="shared" si="3"/>
        <v>2.3876476957982198</v>
      </c>
      <c r="E242" s="11">
        <v>6.8673586845825545E-4</v>
      </c>
      <c r="F242" s="12" t="s">
        <v>262</v>
      </c>
      <c r="G242" s="13" t="s">
        <v>1638</v>
      </c>
      <c r="H242" s="13" t="s">
        <v>4528</v>
      </c>
    </row>
    <row r="243" spans="1:8" x14ac:dyDescent="0.2">
      <c r="A243" s="9" t="s">
        <v>261</v>
      </c>
      <c r="B243" s="10">
        <v>-1.1763500313654307E-3</v>
      </c>
      <c r="C243" s="10">
        <v>2.3733147161736565</v>
      </c>
      <c r="D243" s="10">
        <f t="shared" si="3"/>
        <v>2.3744910662050218</v>
      </c>
      <c r="E243" s="11">
        <v>1.2269818908643021E-3</v>
      </c>
      <c r="F243" s="12" t="s">
        <v>261</v>
      </c>
      <c r="G243" s="13" t="s">
        <v>1638</v>
      </c>
      <c r="H243" s="13" t="s">
        <v>4529</v>
      </c>
    </row>
    <row r="244" spans="1:8" x14ac:dyDescent="0.2">
      <c r="A244" s="9" t="s">
        <v>4540</v>
      </c>
      <c r="B244" s="10">
        <v>-2.6971800346233032</v>
      </c>
      <c r="C244" s="10">
        <v>2.4182450561825384</v>
      </c>
      <c r="D244" s="10">
        <f t="shared" si="3"/>
        <v>5.1154250908058412</v>
      </c>
      <c r="E244" s="11">
        <v>1.2737656527753174E-2</v>
      </c>
      <c r="F244" s="12" t="s">
        <v>4541</v>
      </c>
      <c r="G244" s="13" t="s">
        <v>1632</v>
      </c>
      <c r="H244" s="13" t="s">
        <v>4542</v>
      </c>
    </row>
    <row r="245" spans="1:8" x14ac:dyDescent="0.2">
      <c r="A245" s="9" t="s">
        <v>247</v>
      </c>
      <c r="B245" s="10">
        <v>-2.7022137564863242</v>
      </c>
      <c r="C245" s="10">
        <v>3.0557134176814746</v>
      </c>
      <c r="D245" s="10">
        <f t="shared" si="3"/>
        <v>5.7579271741677989</v>
      </c>
      <c r="E245" s="11">
        <v>3.7462959824256566E-3</v>
      </c>
      <c r="F245" s="12" t="s">
        <v>247</v>
      </c>
      <c r="G245" s="13" t="s">
        <v>1807</v>
      </c>
      <c r="H245" s="13" t="s">
        <v>3297</v>
      </c>
    </row>
    <row r="246" spans="1:8" x14ac:dyDescent="0.2">
      <c r="A246" s="9" t="s">
        <v>230</v>
      </c>
      <c r="B246" s="10">
        <v>-1.0607780754682763E-2</v>
      </c>
      <c r="C246" s="10">
        <v>1.6358646572380267</v>
      </c>
      <c r="D246" s="10">
        <f t="shared" si="3"/>
        <v>1.6464724379927094</v>
      </c>
      <c r="E246" s="11">
        <v>1.7709425090640406E-4</v>
      </c>
      <c r="F246" s="12" t="s">
        <v>230</v>
      </c>
      <c r="G246" s="13" t="s">
        <v>1634</v>
      </c>
      <c r="H246" s="13" t="s">
        <v>1744</v>
      </c>
    </row>
    <row r="247" spans="1:8" x14ac:dyDescent="0.2">
      <c r="A247" s="9" t="s">
        <v>4562</v>
      </c>
      <c r="B247" s="10">
        <v>-3.7715629548832029E-2</v>
      </c>
      <c r="C247" s="10">
        <v>1.1650365581432094</v>
      </c>
      <c r="D247" s="10">
        <f t="shared" si="3"/>
        <v>1.2027521876920415</v>
      </c>
      <c r="E247" s="11">
        <v>2.892424332038699E-2</v>
      </c>
      <c r="F247" s="12" t="s">
        <v>4563</v>
      </c>
      <c r="G247" s="13" t="s">
        <v>1642</v>
      </c>
      <c r="H247" s="13" t="s">
        <v>4564</v>
      </c>
    </row>
    <row r="248" spans="1:8" x14ac:dyDescent="0.2">
      <c r="A248" s="9" t="s">
        <v>224</v>
      </c>
      <c r="B248" s="10">
        <v>-2.660401260631748</v>
      </c>
      <c r="C248" s="10">
        <v>3.8326637687649598</v>
      </c>
      <c r="D248" s="10">
        <f t="shared" si="3"/>
        <v>6.4930650293967078</v>
      </c>
      <c r="E248" s="11">
        <v>2.9959774082872231E-2</v>
      </c>
      <c r="F248" s="12" t="s">
        <v>224</v>
      </c>
      <c r="G248" s="13" t="s">
        <v>1723</v>
      </c>
      <c r="H248" s="13" t="s">
        <v>4569</v>
      </c>
    </row>
    <row r="249" spans="1:8" x14ac:dyDescent="0.2">
      <c r="A249" s="9" t="s">
        <v>219</v>
      </c>
      <c r="B249" s="10">
        <v>-2.2185822161304769E-2</v>
      </c>
      <c r="C249" s="10">
        <v>3.1635509173907539</v>
      </c>
      <c r="D249" s="10">
        <f t="shared" si="3"/>
        <v>3.1857367395520586</v>
      </c>
      <c r="E249" s="11">
        <v>4.1496653768239031E-3</v>
      </c>
      <c r="F249" s="12" t="s">
        <v>219</v>
      </c>
      <c r="G249" s="13" t="s">
        <v>1634</v>
      </c>
      <c r="H249" s="13" t="s">
        <v>4573</v>
      </c>
    </row>
    <row r="250" spans="1:8" x14ac:dyDescent="0.2">
      <c r="A250" s="9" t="s">
        <v>210</v>
      </c>
      <c r="B250" s="10">
        <v>0</v>
      </c>
      <c r="C250" s="10">
        <v>4.1587710084671654</v>
      </c>
      <c r="D250" s="10">
        <f t="shared" si="3"/>
        <v>4.1587710084671654</v>
      </c>
      <c r="E250" s="11">
        <v>3.2768109015593465E-7</v>
      </c>
      <c r="F250" s="12" t="s">
        <v>210</v>
      </c>
      <c r="G250" s="13" t="s">
        <v>1634</v>
      </c>
      <c r="H250" s="13" t="s">
        <v>4599</v>
      </c>
    </row>
    <row r="251" spans="1:8" x14ac:dyDescent="0.2">
      <c r="A251" s="9" t="s">
        <v>204</v>
      </c>
      <c r="B251" s="10">
        <v>-1.0870063587853493E-2</v>
      </c>
      <c r="C251" s="10">
        <v>2.952762929318439</v>
      </c>
      <c r="D251" s="10">
        <f t="shared" si="3"/>
        <v>2.9636329929062923</v>
      </c>
      <c r="E251" s="11">
        <v>4.0476541307675577E-2</v>
      </c>
      <c r="F251" s="12" t="s">
        <v>204</v>
      </c>
      <c r="G251" s="13" t="s">
        <v>1634</v>
      </c>
      <c r="H251" s="13" t="s">
        <v>4611</v>
      </c>
    </row>
    <row r="252" spans="1:8" x14ac:dyDescent="0.2">
      <c r="A252" s="9" t="s">
        <v>203</v>
      </c>
      <c r="B252" s="10">
        <v>-8.4735145288097474E-3</v>
      </c>
      <c r="C252" s="10">
        <v>1.5343047203701914</v>
      </c>
      <c r="D252" s="10">
        <f t="shared" si="3"/>
        <v>1.5427782348990011</v>
      </c>
      <c r="E252" s="11">
        <v>1.2633949372813623E-3</v>
      </c>
      <c r="F252" s="12" t="s">
        <v>203</v>
      </c>
      <c r="G252" s="13" t="s">
        <v>1604</v>
      </c>
      <c r="H252" s="13" t="s">
        <v>1783</v>
      </c>
    </row>
    <row r="253" spans="1:8" x14ac:dyDescent="0.2">
      <c r="A253" s="9" t="s">
        <v>201</v>
      </c>
      <c r="B253" s="10">
        <v>-3.608050913108831E-3</v>
      </c>
      <c r="C253" s="10">
        <v>1.1106067622835951</v>
      </c>
      <c r="D253" s="10">
        <f t="shared" si="3"/>
        <v>1.114214813196704</v>
      </c>
      <c r="E253" s="11">
        <v>7.3472337222519029E-4</v>
      </c>
      <c r="F253" s="12" t="s">
        <v>201</v>
      </c>
      <c r="G253" s="13" t="s">
        <v>1602</v>
      </c>
      <c r="H253" s="13" t="s">
        <v>200</v>
      </c>
    </row>
    <row r="254" spans="1:8" x14ac:dyDescent="0.2">
      <c r="A254" s="9" t="s">
        <v>194</v>
      </c>
      <c r="B254" s="10">
        <v>-1.5893183490900331</v>
      </c>
      <c r="C254" s="10">
        <v>1.9696160901004909</v>
      </c>
      <c r="D254" s="10">
        <f t="shared" si="3"/>
        <v>3.5589344391905238</v>
      </c>
      <c r="E254" s="11">
        <v>2.2442660445152422E-2</v>
      </c>
      <c r="F254" s="12" t="s">
        <v>194</v>
      </c>
      <c r="G254" s="13" t="s">
        <v>1615</v>
      </c>
      <c r="H254" s="13" t="s">
        <v>2229</v>
      </c>
    </row>
    <row r="255" spans="1:8" x14ac:dyDescent="0.2">
      <c r="A255" s="9" t="s">
        <v>193</v>
      </c>
      <c r="B255" s="10">
        <v>-1.2793262387767243E-2</v>
      </c>
      <c r="C255" s="10">
        <v>1.3990241102848973</v>
      </c>
      <c r="D255" s="10">
        <f t="shared" si="3"/>
        <v>1.4118173726726646</v>
      </c>
      <c r="E255" s="11">
        <v>2.9842501343625743E-4</v>
      </c>
      <c r="F255" s="12" t="s">
        <v>193</v>
      </c>
      <c r="G255" s="13" t="s">
        <v>1634</v>
      </c>
      <c r="H255" s="13" t="s">
        <v>4621</v>
      </c>
    </row>
    <row r="256" spans="1:8" x14ac:dyDescent="0.2">
      <c r="A256" s="9" t="s">
        <v>191</v>
      </c>
      <c r="B256" s="10">
        <v>-6.4035235098710078E-4</v>
      </c>
      <c r="C256" s="10">
        <v>1.3299906308739109</v>
      </c>
      <c r="D256" s="10">
        <f t="shared" si="3"/>
        <v>1.3306309832248979</v>
      </c>
      <c r="E256" s="11">
        <v>1.0041269564253291E-3</v>
      </c>
      <c r="F256" s="12" t="s">
        <v>191</v>
      </c>
      <c r="G256" s="13" t="s">
        <v>1604</v>
      </c>
      <c r="H256" s="13" t="s">
        <v>4154</v>
      </c>
    </row>
    <row r="257" spans="1:8" x14ac:dyDescent="0.2">
      <c r="A257" s="9" t="s">
        <v>4626</v>
      </c>
      <c r="B257" s="10">
        <v>-4.6824224425818073E-2</v>
      </c>
      <c r="C257" s="10">
        <v>0.96702205373645</v>
      </c>
      <c r="D257" s="10">
        <f t="shared" si="3"/>
        <v>1.0138462781622681</v>
      </c>
      <c r="E257" s="11">
        <v>4.7439599046414226E-2</v>
      </c>
      <c r="F257" s="12" t="s">
        <v>4627</v>
      </c>
      <c r="G257" s="13" t="s">
        <v>1604</v>
      </c>
      <c r="H257" s="13" t="s">
        <v>2500</v>
      </c>
    </row>
    <row r="258" spans="1:8" x14ac:dyDescent="0.2">
      <c r="A258" s="9" t="s">
        <v>4676</v>
      </c>
      <c r="B258" s="10">
        <v>-7.6841066976971281E-2</v>
      </c>
      <c r="C258" s="10">
        <v>1.2094521327084544</v>
      </c>
      <c r="D258" s="10">
        <f t="shared" ref="D258:D290" si="4">C258-B258</f>
        <v>1.2862931996854257</v>
      </c>
      <c r="E258" s="11">
        <v>2.3553485075363381E-2</v>
      </c>
      <c r="F258" s="12" t="s">
        <v>4677</v>
      </c>
      <c r="G258" s="13" t="s">
        <v>1873</v>
      </c>
      <c r="H258" s="13" t="s">
        <v>2143</v>
      </c>
    </row>
    <row r="259" spans="1:8" x14ac:dyDescent="0.2">
      <c r="A259" s="9" t="s">
        <v>168</v>
      </c>
      <c r="B259" s="10">
        <v>-2.3725700596052141E-5</v>
      </c>
      <c r="C259" s="10">
        <v>1.0700068247664289</v>
      </c>
      <c r="D259" s="10">
        <f t="shared" si="4"/>
        <v>1.0700305504670249</v>
      </c>
      <c r="E259" s="11">
        <v>1.3539740081541056E-3</v>
      </c>
      <c r="F259" s="12" t="s">
        <v>168</v>
      </c>
      <c r="G259" s="13" t="s">
        <v>1634</v>
      </c>
      <c r="H259" s="13" t="s">
        <v>4682</v>
      </c>
    </row>
    <row r="260" spans="1:8" x14ac:dyDescent="0.2">
      <c r="A260" s="9" t="s">
        <v>137</v>
      </c>
      <c r="B260" s="10">
        <v>-2.4621598402535988E-4</v>
      </c>
      <c r="C260" s="10">
        <v>1.7159729896564466</v>
      </c>
      <c r="D260" s="10">
        <f t="shared" si="4"/>
        <v>1.7162192056404719</v>
      </c>
      <c r="E260" s="11">
        <v>1.2034903071750823E-4</v>
      </c>
      <c r="F260" s="12" t="s">
        <v>137</v>
      </c>
      <c r="G260" s="13" t="s">
        <v>1638</v>
      </c>
      <c r="H260" s="13" t="s">
        <v>4734</v>
      </c>
    </row>
    <row r="261" spans="1:8" x14ac:dyDescent="0.2">
      <c r="A261" s="9" t="s">
        <v>135</v>
      </c>
      <c r="B261" s="10">
        <v>-1.4506667157415332E-2</v>
      </c>
      <c r="C261" s="10">
        <v>3.7920630290017647</v>
      </c>
      <c r="D261" s="10">
        <f t="shared" si="4"/>
        <v>3.8065696961591802</v>
      </c>
      <c r="E261" s="11">
        <v>3.7435912817879196E-5</v>
      </c>
      <c r="F261" s="12" t="s">
        <v>135</v>
      </c>
      <c r="G261" s="13" t="s">
        <v>1639</v>
      </c>
      <c r="H261" s="13" t="s">
        <v>4735</v>
      </c>
    </row>
    <row r="262" spans="1:8" x14ac:dyDescent="0.2">
      <c r="A262" s="9" t="s">
        <v>133</v>
      </c>
      <c r="B262" s="10">
        <v>0</v>
      </c>
      <c r="C262" s="10">
        <v>6.440069955675007</v>
      </c>
      <c r="D262" s="10">
        <f t="shared" si="4"/>
        <v>6.440069955675007</v>
      </c>
      <c r="E262" s="11">
        <v>2.2477375188910798E-5</v>
      </c>
      <c r="F262" s="12" t="s">
        <v>133</v>
      </c>
      <c r="G262" s="13" t="s">
        <v>1639</v>
      </c>
      <c r="H262" s="13" t="s">
        <v>1672</v>
      </c>
    </row>
    <row r="263" spans="1:8" x14ac:dyDescent="0.2">
      <c r="A263" s="9" t="s">
        <v>4736</v>
      </c>
      <c r="B263" s="10">
        <v>-5.9747274045835281E-3</v>
      </c>
      <c r="C263" s="10">
        <v>1.8623182808889382</v>
      </c>
      <c r="D263" s="10">
        <f t="shared" si="4"/>
        <v>1.8682930082935219</v>
      </c>
      <c r="E263" s="11">
        <v>4.6898290522727641E-2</v>
      </c>
      <c r="F263" s="12" t="s">
        <v>4737</v>
      </c>
      <c r="G263" s="13" t="s">
        <v>1615</v>
      </c>
      <c r="H263" s="13" t="s">
        <v>4738</v>
      </c>
    </row>
    <row r="264" spans="1:8" x14ac:dyDescent="0.2">
      <c r="A264" s="9" t="s">
        <v>130</v>
      </c>
      <c r="B264" s="10">
        <v>-9.3647873714098592E-2</v>
      </c>
      <c r="C264" s="10">
        <v>1.963006792416236</v>
      </c>
      <c r="D264" s="10">
        <f t="shared" si="4"/>
        <v>2.0566546661303344</v>
      </c>
      <c r="E264" s="11">
        <v>1.2933434535540769E-2</v>
      </c>
      <c r="F264" s="12" t="s">
        <v>130</v>
      </c>
      <c r="G264" s="13" t="s">
        <v>1634</v>
      </c>
      <c r="H264" s="13" t="s">
        <v>4739</v>
      </c>
    </row>
    <row r="265" spans="1:8" x14ac:dyDescent="0.2">
      <c r="A265" s="9" t="s">
        <v>127</v>
      </c>
      <c r="B265" s="10">
        <v>-3.1187601523993727</v>
      </c>
      <c r="C265" s="10">
        <v>3.1734669496699914</v>
      </c>
      <c r="D265" s="10">
        <f t="shared" si="4"/>
        <v>6.2922271020693641</v>
      </c>
      <c r="E265" s="11">
        <v>7.0257626468197155E-3</v>
      </c>
      <c r="F265" s="12" t="s">
        <v>127</v>
      </c>
      <c r="G265" s="13" t="s">
        <v>1634</v>
      </c>
      <c r="H265" s="13" t="s">
        <v>3403</v>
      </c>
    </row>
    <row r="266" spans="1:8" x14ac:dyDescent="0.2">
      <c r="A266" s="9" t="s">
        <v>123</v>
      </c>
      <c r="B266" s="10">
        <v>-0.78499426331415367</v>
      </c>
      <c r="C266" s="10">
        <v>3.0803717094521534</v>
      </c>
      <c r="D266" s="10">
        <f t="shared" si="4"/>
        <v>3.8653659727663072</v>
      </c>
      <c r="E266" s="11">
        <v>1.4599612884478754E-2</v>
      </c>
      <c r="F266" s="12" t="s">
        <v>123</v>
      </c>
      <c r="G266" s="13" t="s">
        <v>1634</v>
      </c>
      <c r="H266" s="13" t="s">
        <v>4749</v>
      </c>
    </row>
    <row r="267" spans="1:8" x14ac:dyDescent="0.2">
      <c r="A267" s="9" t="s">
        <v>102</v>
      </c>
      <c r="B267" s="10">
        <v>-7.9029382538989071E-2</v>
      </c>
      <c r="C267" s="10">
        <v>1.1506987126209873</v>
      </c>
      <c r="D267" s="10">
        <f t="shared" si="4"/>
        <v>1.2297280951599765</v>
      </c>
      <c r="E267" s="11">
        <v>7.6585891089067885E-3</v>
      </c>
      <c r="F267" s="12" t="s">
        <v>102</v>
      </c>
      <c r="G267" s="13" t="s">
        <v>1634</v>
      </c>
      <c r="H267" s="13" t="s">
        <v>1756</v>
      </c>
    </row>
    <row r="268" spans="1:8" x14ac:dyDescent="0.2">
      <c r="A268" s="9" t="s">
        <v>97</v>
      </c>
      <c r="B268" s="10">
        <v>-6.6261382792940179E-2</v>
      </c>
      <c r="C268" s="10">
        <v>1.870168535169161</v>
      </c>
      <c r="D268" s="10">
        <f t="shared" si="4"/>
        <v>1.9364299179621012</v>
      </c>
      <c r="E268" s="11">
        <v>7.8624713264157341E-3</v>
      </c>
      <c r="F268" s="12" t="s">
        <v>97</v>
      </c>
      <c r="G268" s="13" t="s">
        <v>1613</v>
      </c>
      <c r="H268" s="13" t="s">
        <v>2131</v>
      </c>
    </row>
    <row r="269" spans="1:8" x14ac:dyDescent="0.2">
      <c r="A269" s="9" t="s">
        <v>96</v>
      </c>
      <c r="B269" s="10">
        <v>-4.6328482533421998E-2</v>
      </c>
      <c r="C269" s="10">
        <v>1.7732365321320891</v>
      </c>
      <c r="D269" s="10">
        <f t="shared" si="4"/>
        <v>1.8195650146655111</v>
      </c>
      <c r="E269" s="11">
        <v>1.9409430556221127E-2</v>
      </c>
      <c r="F269" s="12" t="s">
        <v>96</v>
      </c>
      <c r="G269" s="13" t="s">
        <v>1604</v>
      </c>
      <c r="H269" s="13" t="s">
        <v>1605</v>
      </c>
    </row>
    <row r="270" spans="1:8" x14ac:dyDescent="0.2">
      <c r="A270" s="9" t="s">
        <v>90</v>
      </c>
      <c r="B270" s="10">
        <v>-2.8297597415209643</v>
      </c>
      <c r="C270" s="10">
        <v>2.0333470123197945</v>
      </c>
      <c r="D270" s="10">
        <f t="shared" si="4"/>
        <v>4.8631067538407589</v>
      </c>
      <c r="E270" s="11">
        <v>3.899210974740068E-2</v>
      </c>
      <c r="F270" s="12" t="s">
        <v>90</v>
      </c>
      <c r="G270" s="13" t="s">
        <v>1604</v>
      </c>
      <c r="H270" s="13" t="s">
        <v>4802</v>
      </c>
    </row>
    <row r="271" spans="1:8" x14ac:dyDescent="0.2">
      <c r="A271" s="9" t="s">
        <v>4819</v>
      </c>
      <c r="B271" s="10">
        <v>-3.712536409822028E-2</v>
      </c>
      <c r="C271" s="10">
        <v>1.0957493978814377</v>
      </c>
      <c r="D271" s="10">
        <f t="shared" si="4"/>
        <v>1.132874761979658</v>
      </c>
      <c r="E271" s="11">
        <v>2.1524152377092941E-2</v>
      </c>
      <c r="F271" s="12" t="s">
        <v>4820</v>
      </c>
      <c r="G271" s="13" t="s">
        <v>1615</v>
      </c>
      <c r="H271" s="13" t="s">
        <v>4821</v>
      </c>
    </row>
    <row r="272" spans="1:8" x14ac:dyDescent="0.2">
      <c r="A272" s="9" t="s">
        <v>82</v>
      </c>
      <c r="B272" s="10">
        <v>-0.11470076809813401</v>
      </c>
      <c r="C272" s="10">
        <v>1.796752779548539</v>
      </c>
      <c r="D272" s="10">
        <f t="shared" si="4"/>
        <v>1.911453547646673</v>
      </c>
      <c r="E272" s="11">
        <v>3.0296090931427006E-2</v>
      </c>
      <c r="F272" s="12" t="s">
        <v>82</v>
      </c>
      <c r="G272" s="13" t="s">
        <v>1634</v>
      </c>
      <c r="H272" s="13" t="s">
        <v>4822</v>
      </c>
    </row>
    <row r="273" spans="1:8" x14ac:dyDescent="0.2">
      <c r="A273" s="9" t="s">
        <v>81</v>
      </c>
      <c r="B273" s="10">
        <v>-6.92203589805966E-2</v>
      </c>
      <c r="C273" s="10">
        <v>1.1977179487856542</v>
      </c>
      <c r="D273" s="10">
        <f t="shared" si="4"/>
        <v>1.2669383077662508</v>
      </c>
      <c r="E273" s="11">
        <v>1.5708524972945191E-2</v>
      </c>
      <c r="F273" s="12" t="s">
        <v>81</v>
      </c>
      <c r="G273" s="13" t="s">
        <v>1634</v>
      </c>
      <c r="H273" s="13" t="s">
        <v>1907</v>
      </c>
    </row>
    <row r="274" spans="1:8" x14ac:dyDescent="0.2">
      <c r="A274" s="9" t="s">
        <v>4885</v>
      </c>
      <c r="B274" s="10">
        <v>-1.9765955951421652</v>
      </c>
      <c r="C274" s="10">
        <v>1.9510082211723854</v>
      </c>
      <c r="D274" s="10">
        <f t="shared" si="4"/>
        <v>3.9276038163145506</v>
      </c>
      <c r="E274" s="11">
        <v>3.9612441793418801E-2</v>
      </c>
      <c r="F274" s="12" t="s">
        <v>4886</v>
      </c>
      <c r="G274" s="13" t="s">
        <v>1639</v>
      </c>
      <c r="H274" s="13" t="s">
        <v>4887</v>
      </c>
    </row>
    <row r="275" spans="1:8" x14ac:dyDescent="0.2">
      <c r="A275" s="9" t="s">
        <v>4891</v>
      </c>
      <c r="B275" s="10">
        <v>0</v>
      </c>
      <c r="C275" s="10">
        <v>6.2245155713754698</v>
      </c>
      <c r="D275" s="10">
        <f t="shared" si="4"/>
        <v>6.2245155713754698</v>
      </c>
      <c r="E275" s="11">
        <v>8.715742484060767E-4</v>
      </c>
      <c r="F275" s="12" t="s">
        <v>4892</v>
      </c>
      <c r="G275" s="13" t="s">
        <v>1615</v>
      </c>
      <c r="H275" s="13" t="s">
        <v>4408</v>
      </c>
    </row>
    <row r="276" spans="1:8" x14ac:dyDescent="0.2">
      <c r="A276" s="9" t="s">
        <v>4893</v>
      </c>
      <c r="B276" s="10">
        <v>0</v>
      </c>
      <c r="C276" s="10">
        <v>10.024878796219793</v>
      </c>
      <c r="D276" s="10">
        <f t="shared" si="4"/>
        <v>10.024878796219793</v>
      </c>
      <c r="E276" s="11">
        <v>3.8784382117270266E-4</v>
      </c>
      <c r="F276" s="12" t="s">
        <v>4894</v>
      </c>
      <c r="G276" s="13" t="s">
        <v>1615</v>
      </c>
      <c r="H276" s="13" t="s">
        <v>2128</v>
      </c>
    </row>
    <row r="277" spans="1:8" x14ac:dyDescent="0.2">
      <c r="A277" s="9" t="s">
        <v>4895</v>
      </c>
      <c r="B277" s="10">
        <v>-0.11646439233125799</v>
      </c>
      <c r="C277" s="10">
        <v>3.2871500007073196</v>
      </c>
      <c r="D277" s="10">
        <f t="shared" si="4"/>
        <v>3.4036143930385774</v>
      </c>
      <c r="E277" s="11">
        <v>6.9892623978103571E-3</v>
      </c>
      <c r="F277" s="12" t="s">
        <v>4896</v>
      </c>
      <c r="G277" s="13" t="s">
        <v>1615</v>
      </c>
      <c r="H277" s="13" t="s">
        <v>4407</v>
      </c>
    </row>
    <row r="278" spans="1:8" x14ac:dyDescent="0.2">
      <c r="A278" s="9" t="s">
        <v>53</v>
      </c>
      <c r="B278" s="10">
        <v>-2.6105013955292873</v>
      </c>
      <c r="C278" s="10">
        <v>3.7063714495512596</v>
      </c>
      <c r="D278" s="10">
        <f t="shared" si="4"/>
        <v>6.3168728450805469</v>
      </c>
      <c r="E278" s="11">
        <v>1.4286786766939907E-2</v>
      </c>
      <c r="F278" s="12" t="s">
        <v>53</v>
      </c>
      <c r="G278" s="13" t="s">
        <v>4244</v>
      </c>
      <c r="H278" s="13" t="s">
        <v>2863</v>
      </c>
    </row>
    <row r="279" spans="1:8" x14ac:dyDescent="0.2">
      <c r="A279" s="9" t="s">
        <v>46</v>
      </c>
      <c r="B279" s="10">
        <v>-4.3752955307688746E-3</v>
      </c>
      <c r="C279" s="10">
        <v>1.1097010886608814</v>
      </c>
      <c r="D279" s="10">
        <f t="shared" si="4"/>
        <v>1.1140763841916503</v>
      </c>
      <c r="E279" s="11">
        <v>2.0982139692342673E-2</v>
      </c>
      <c r="F279" s="12" t="s">
        <v>46</v>
      </c>
      <c r="G279" s="13" t="s">
        <v>1615</v>
      </c>
      <c r="H279" s="13" t="s">
        <v>2809</v>
      </c>
    </row>
    <row r="280" spans="1:8" x14ac:dyDescent="0.2">
      <c r="A280" s="9" t="s">
        <v>45</v>
      </c>
      <c r="B280" s="10">
        <v>-1.1269223298273142E-2</v>
      </c>
      <c r="C280" s="10">
        <v>1.4239672149708111</v>
      </c>
      <c r="D280" s="10">
        <f t="shared" si="4"/>
        <v>1.4352364382690843</v>
      </c>
      <c r="E280" s="11">
        <v>7.770925971328408E-3</v>
      </c>
      <c r="F280" s="12" t="s">
        <v>45</v>
      </c>
      <c r="G280" s="13" t="s">
        <v>1634</v>
      </c>
      <c r="H280" s="13" t="s">
        <v>2393</v>
      </c>
    </row>
    <row r="281" spans="1:8" x14ac:dyDescent="0.2">
      <c r="A281" s="9" t="s">
        <v>4925</v>
      </c>
      <c r="B281" s="10">
        <v>-1.1920661135902222</v>
      </c>
      <c r="C281" s="10">
        <v>2.3677348509467531</v>
      </c>
      <c r="D281" s="10">
        <f t="shared" si="4"/>
        <v>3.5598009645369753</v>
      </c>
      <c r="E281" s="11">
        <v>4.6768594332175662E-3</v>
      </c>
      <c r="F281" s="12" t="s">
        <v>4926</v>
      </c>
      <c r="G281" s="13" t="s">
        <v>1602</v>
      </c>
      <c r="H281" s="13" t="s">
        <v>1536</v>
      </c>
    </row>
    <row r="282" spans="1:8" x14ac:dyDescent="0.2">
      <c r="A282" s="9" t="s">
        <v>40</v>
      </c>
      <c r="B282" s="10">
        <v>-2.622457831859977E-2</v>
      </c>
      <c r="C282" s="10">
        <v>3.3741529768821703</v>
      </c>
      <c r="D282" s="10">
        <f t="shared" si="4"/>
        <v>3.40037755520077</v>
      </c>
      <c r="E282" s="11">
        <v>3.561428387653047E-2</v>
      </c>
      <c r="F282" s="12" t="s">
        <v>40</v>
      </c>
      <c r="G282" s="13" t="s">
        <v>1625</v>
      </c>
      <c r="H282" s="13" t="s">
        <v>4927</v>
      </c>
    </row>
    <row r="283" spans="1:8" x14ac:dyDescent="0.2">
      <c r="A283" s="9" t="s">
        <v>27</v>
      </c>
      <c r="B283" s="10">
        <v>-2.6389041943519187</v>
      </c>
      <c r="C283" s="10">
        <v>2.8110537264538138</v>
      </c>
      <c r="D283" s="10">
        <f t="shared" si="4"/>
        <v>5.4499579208057325</v>
      </c>
      <c r="E283" s="11">
        <v>9.6213335466014144E-3</v>
      </c>
      <c r="F283" s="12" t="s">
        <v>27</v>
      </c>
      <c r="G283" s="13" t="s">
        <v>1634</v>
      </c>
      <c r="H283" s="13" t="s">
        <v>4959</v>
      </c>
    </row>
    <row r="284" spans="1:8" x14ac:dyDescent="0.2">
      <c r="A284" s="9" t="s">
        <v>26</v>
      </c>
      <c r="B284" s="10">
        <v>0</v>
      </c>
      <c r="C284" s="10">
        <v>6.8268562468476688</v>
      </c>
      <c r="D284" s="10">
        <f t="shared" si="4"/>
        <v>6.8268562468476688</v>
      </c>
      <c r="E284" s="11">
        <v>2.5707997043780407E-4</v>
      </c>
      <c r="F284" s="12" t="s">
        <v>26</v>
      </c>
      <c r="G284" s="13" t="s">
        <v>1639</v>
      </c>
      <c r="H284" s="13" t="s">
        <v>4960</v>
      </c>
    </row>
    <row r="285" spans="1:8" x14ac:dyDescent="0.2">
      <c r="A285" s="9" t="s">
        <v>17</v>
      </c>
      <c r="B285" s="10">
        <v>-1.4363711177459855</v>
      </c>
      <c r="C285" s="10">
        <v>1.8631399752930839</v>
      </c>
      <c r="D285" s="10">
        <f t="shared" si="4"/>
        <v>3.2995110930390696</v>
      </c>
      <c r="E285" s="11">
        <v>3.5415094538199514E-2</v>
      </c>
      <c r="F285" s="12" t="s">
        <v>17</v>
      </c>
      <c r="G285" s="13" t="s">
        <v>1604</v>
      </c>
      <c r="H285" s="13" t="s">
        <v>1970</v>
      </c>
    </row>
    <row r="286" spans="1:8" x14ac:dyDescent="0.2">
      <c r="A286" s="9" t="s">
        <v>11</v>
      </c>
      <c r="B286" s="10">
        <v>0</v>
      </c>
      <c r="C286" s="10">
        <v>9.3491630376595278</v>
      </c>
      <c r="D286" s="10">
        <f t="shared" si="4"/>
        <v>9.3491630376595278</v>
      </c>
      <c r="E286" s="11">
        <v>4.1735475514155396E-3</v>
      </c>
      <c r="F286" s="12" t="s">
        <v>11</v>
      </c>
      <c r="G286" s="13" t="s">
        <v>1638</v>
      </c>
      <c r="H286" s="13" t="s">
        <v>1753</v>
      </c>
    </row>
    <row r="287" spans="1:8" x14ac:dyDescent="0.2">
      <c r="A287" s="9" t="s">
        <v>10</v>
      </c>
      <c r="B287" s="10">
        <v>0</v>
      </c>
      <c r="C287" s="10">
        <v>4.9547702506849758</v>
      </c>
      <c r="D287" s="10">
        <f t="shared" si="4"/>
        <v>4.9547702506849758</v>
      </c>
      <c r="E287" s="11">
        <v>3.7735594685542608E-6</v>
      </c>
      <c r="F287" s="12" t="s">
        <v>10</v>
      </c>
      <c r="G287" s="13" t="s">
        <v>1668</v>
      </c>
      <c r="H287" s="13" t="s">
        <v>1672</v>
      </c>
    </row>
    <row r="288" spans="1:8" x14ac:dyDescent="0.2">
      <c r="A288" s="9" t="s">
        <v>8</v>
      </c>
      <c r="B288" s="10">
        <v>-0.10266901103465702</v>
      </c>
      <c r="C288" s="10">
        <v>2.5344608211769715</v>
      </c>
      <c r="D288" s="10">
        <f t="shared" si="4"/>
        <v>2.6371298322116283</v>
      </c>
      <c r="E288" s="11">
        <v>2.9595217900956806E-4</v>
      </c>
      <c r="F288" s="12" t="s">
        <v>8</v>
      </c>
      <c r="G288" s="13" t="s">
        <v>1638</v>
      </c>
      <c r="H288" s="13" t="s">
        <v>1753</v>
      </c>
    </row>
    <row r="289" spans="1:8" x14ac:dyDescent="0.2">
      <c r="A289" s="9" t="s">
        <v>7</v>
      </c>
      <c r="B289" s="10">
        <v>-1.8946284357157877E-2</v>
      </c>
      <c r="C289" s="10">
        <v>4.0661844400111837</v>
      </c>
      <c r="D289" s="10">
        <f t="shared" si="4"/>
        <v>4.0851307243683417</v>
      </c>
      <c r="E289" s="11">
        <v>4.1386249500288517E-8</v>
      </c>
      <c r="F289" s="12" t="s">
        <v>7</v>
      </c>
      <c r="G289" s="13" t="s">
        <v>1615</v>
      </c>
      <c r="H289" s="13" t="s">
        <v>5000</v>
      </c>
    </row>
    <row r="290" spans="1:8" x14ac:dyDescent="0.2">
      <c r="A290" s="9" t="s">
        <v>6</v>
      </c>
      <c r="B290" s="10">
        <v>0</v>
      </c>
      <c r="C290" s="10">
        <v>9.3506084417665907</v>
      </c>
      <c r="D290" s="10">
        <f t="shared" si="4"/>
        <v>9.3506084417665907</v>
      </c>
      <c r="E290" s="11">
        <v>6.5027553592068707E-3</v>
      </c>
      <c r="F290" s="12" t="s">
        <v>6</v>
      </c>
      <c r="G290" s="13" t="s">
        <v>1873</v>
      </c>
      <c r="H290" s="13" t="s">
        <v>3030</v>
      </c>
    </row>
  </sheetData>
  <sortState ref="A2:H290">
    <sortCondition ref="A1"/>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11"/>
  <sheetViews>
    <sheetView workbookViewId="0">
      <pane ySplit="1" topLeftCell="A2" activePane="bottomLeft" state="frozen"/>
      <selection pane="bottomLeft" activeCell="F315" sqref="F315"/>
    </sheetView>
  </sheetViews>
  <sheetFormatPr baseColWidth="10" defaultColWidth="8.6640625" defaultRowHeight="16" x14ac:dyDescent="0.2"/>
  <cols>
    <col min="1" max="1" width="8.6640625" style="9" bestFit="1" customWidth="1"/>
    <col min="2" max="2" width="9" style="10" bestFit="1" customWidth="1"/>
    <col min="3" max="3" width="9.33203125" style="10" bestFit="1" customWidth="1"/>
    <col min="4" max="4" width="9.83203125" style="10" bestFit="1" customWidth="1"/>
    <col min="5" max="5" width="10.83203125" style="11" customWidth="1"/>
    <col min="6" max="6" width="12.6640625" style="9" bestFit="1" customWidth="1"/>
    <col min="7" max="7" width="8.83203125" style="9" bestFit="1" customWidth="1"/>
    <col min="8" max="8" width="255.6640625" style="9" bestFit="1" customWidth="1"/>
    <col min="9" max="16384" width="8.6640625" style="9"/>
  </cols>
  <sheetData>
    <row r="1" spans="1:8" x14ac:dyDescent="0.2">
      <c r="A1" s="5" t="s">
        <v>5011</v>
      </c>
      <c r="B1" s="6" t="s">
        <v>5006</v>
      </c>
      <c r="C1" s="6" t="s">
        <v>5008</v>
      </c>
      <c r="D1" s="6" t="s">
        <v>5013</v>
      </c>
      <c r="E1" s="7" t="s">
        <v>5010</v>
      </c>
      <c r="F1" s="2" t="s">
        <v>1584</v>
      </c>
      <c r="G1" s="8" t="s">
        <v>5012</v>
      </c>
      <c r="H1" s="8" t="s">
        <v>1585</v>
      </c>
    </row>
    <row r="2" spans="1:8" x14ac:dyDescent="0.2">
      <c r="A2" s="9" t="s">
        <v>1586</v>
      </c>
      <c r="B2" s="10">
        <v>-3.5787688917430178E-2</v>
      </c>
      <c r="C2" s="10">
        <v>-5.4986282474070611</v>
      </c>
      <c r="D2" s="10">
        <f t="shared" ref="D2:D65" si="0">C2-B2</f>
        <v>-5.4628405584896313</v>
      </c>
      <c r="E2" s="11">
        <v>3.4071805835554619E-3</v>
      </c>
      <c r="F2" s="12" t="s">
        <v>1587</v>
      </c>
      <c r="G2" s="13" t="s">
        <v>1588</v>
      </c>
      <c r="H2" s="13" t="s">
        <v>1589</v>
      </c>
    </row>
    <row r="3" spans="1:8" x14ac:dyDescent="0.2">
      <c r="A3" s="9" t="s">
        <v>1568</v>
      </c>
      <c r="B3" s="10">
        <v>-9.7462431415849069E-3</v>
      </c>
      <c r="C3" s="10">
        <v>-1.5135584807928921</v>
      </c>
      <c r="D3" s="10">
        <f t="shared" si="0"/>
        <v>-1.5038122376513072</v>
      </c>
      <c r="E3" s="11">
        <v>1.7087522462109061E-3</v>
      </c>
      <c r="F3" s="12" t="s">
        <v>1568</v>
      </c>
      <c r="G3" s="13" t="s">
        <v>1634</v>
      </c>
      <c r="H3" s="13" t="s">
        <v>1654</v>
      </c>
    </row>
    <row r="4" spans="1:8" x14ac:dyDescent="0.2">
      <c r="A4" s="9" t="s">
        <v>1658</v>
      </c>
      <c r="B4" s="10">
        <v>-1.6383673231480512E-4</v>
      </c>
      <c r="C4" s="10">
        <v>-2.2264689403416775</v>
      </c>
      <c r="D4" s="10">
        <f t="shared" si="0"/>
        <v>-2.2263051036093628</v>
      </c>
      <c r="E4" s="11">
        <v>2.1628488862641174E-5</v>
      </c>
      <c r="F4" s="12" t="s">
        <v>1659</v>
      </c>
      <c r="G4" s="13" t="s">
        <v>1645</v>
      </c>
      <c r="H4" s="13" t="s">
        <v>1660</v>
      </c>
    </row>
    <row r="5" spans="1:8" x14ac:dyDescent="0.2">
      <c r="A5" s="9" t="s">
        <v>1661</v>
      </c>
      <c r="B5" s="10">
        <v>-4.047331526464258E-3</v>
      </c>
      <c r="C5" s="10">
        <v>-1.7040660073558118</v>
      </c>
      <c r="D5" s="10">
        <f t="shared" si="0"/>
        <v>-1.7000186758293476</v>
      </c>
      <c r="E5" s="11">
        <v>3.3041433114535507E-4</v>
      </c>
      <c r="F5" s="12" t="s">
        <v>1662</v>
      </c>
      <c r="G5" s="13" t="s">
        <v>1645</v>
      </c>
      <c r="H5" s="13" t="s">
        <v>1663</v>
      </c>
    </row>
    <row r="6" spans="1:8" x14ac:dyDescent="0.2">
      <c r="A6" s="9" t="s">
        <v>1664</v>
      </c>
      <c r="B6" s="10">
        <v>-5.9595302631884591E-3</v>
      </c>
      <c r="C6" s="10">
        <v>-1.3080299021117567</v>
      </c>
      <c r="D6" s="10">
        <f t="shared" si="0"/>
        <v>-1.3020703718485682</v>
      </c>
      <c r="E6" s="11">
        <v>8.2249930131604067E-4</v>
      </c>
      <c r="F6" s="12" t="s">
        <v>1665</v>
      </c>
      <c r="G6" s="13" t="s">
        <v>1645</v>
      </c>
      <c r="H6" s="13" t="s">
        <v>1666</v>
      </c>
    </row>
    <row r="7" spans="1:8" x14ac:dyDescent="0.2">
      <c r="A7" s="9" t="s">
        <v>1565</v>
      </c>
      <c r="B7" s="10">
        <v>-6.1917462705407399E-2</v>
      </c>
      <c r="C7" s="10">
        <v>-5.6418478672205881</v>
      </c>
      <c r="D7" s="10">
        <f t="shared" si="0"/>
        <v>-5.5799304045151805</v>
      </c>
      <c r="E7" s="11">
        <v>2.4259693598362733E-2</v>
      </c>
      <c r="F7" s="12" t="s">
        <v>1565</v>
      </c>
      <c r="G7" s="13" t="s">
        <v>1669</v>
      </c>
      <c r="H7" s="13" t="s">
        <v>1670</v>
      </c>
    </row>
    <row r="8" spans="1:8" x14ac:dyDescent="0.2">
      <c r="A8" s="9" t="s">
        <v>1673</v>
      </c>
      <c r="B8" s="10">
        <v>-4.369313751968093E-2</v>
      </c>
      <c r="C8" s="10">
        <v>-5.5906555776405709</v>
      </c>
      <c r="D8" s="10">
        <f t="shared" si="0"/>
        <v>-5.5469624401208897</v>
      </c>
      <c r="E8" s="11">
        <v>5.4145130241899982E-3</v>
      </c>
      <c r="F8" s="12" t="s">
        <v>1674</v>
      </c>
      <c r="G8" s="13" t="s">
        <v>1602</v>
      </c>
      <c r="H8" s="13" t="s">
        <v>1675</v>
      </c>
    </row>
    <row r="9" spans="1:8" x14ac:dyDescent="0.2">
      <c r="A9" s="9" t="s">
        <v>1678</v>
      </c>
      <c r="B9" s="10">
        <v>-1.4541583293892065E-2</v>
      </c>
      <c r="C9" s="10">
        <v>-4.0844268622978541</v>
      </c>
      <c r="D9" s="10">
        <f t="shared" si="0"/>
        <v>-4.0698852790039624</v>
      </c>
      <c r="E9" s="11">
        <v>1.658120146328976E-3</v>
      </c>
      <c r="F9" s="12" t="s">
        <v>1679</v>
      </c>
      <c r="G9" s="13" t="s">
        <v>1639</v>
      </c>
      <c r="H9" s="13" t="s">
        <v>1680</v>
      </c>
    </row>
    <row r="10" spans="1:8" x14ac:dyDescent="0.2">
      <c r="A10" s="9" t="s">
        <v>1707</v>
      </c>
      <c r="B10" s="10">
        <v>-3.3997888655756766E-3</v>
      </c>
      <c r="C10" s="10">
        <v>-5.2520930222358482</v>
      </c>
      <c r="D10" s="10">
        <f t="shared" si="0"/>
        <v>-5.2486932333702727</v>
      </c>
      <c r="E10" s="11">
        <v>4.008819455270189E-5</v>
      </c>
      <c r="F10" s="12" t="s">
        <v>1708</v>
      </c>
      <c r="G10" s="13" t="s">
        <v>1638</v>
      </c>
      <c r="H10" s="13" t="s">
        <v>1709</v>
      </c>
    </row>
    <row r="11" spans="1:8" x14ac:dyDescent="0.2">
      <c r="A11" s="9" t="s">
        <v>1710</v>
      </c>
      <c r="B11" s="10">
        <v>-1.3402351071351756E-2</v>
      </c>
      <c r="C11" s="10">
        <v>-3.1125507350941568</v>
      </c>
      <c r="D11" s="10">
        <f t="shared" si="0"/>
        <v>-3.0991483840228051</v>
      </c>
      <c r="E11" s="11">
        <v>8.873317031908314E-4</v>
      </c>
      <c r="F11" s="12" t="s">
        <v>1711</v>
      </c>
      <c r="G11" s="13" t="s">
        <v>1638</v>
      </c>
      <c r="H11" s="13" t="s">
        <v>1712</v>
      </c>
    </row>
    <row r="12" spans="1:8" x14ac:dyDescent="0.2">
      <c r="A12" s="9" t="s">
        <v>1719</v>
      </c>
      <c r="B12" s="10">
        <v>-1.1014087918976928E-2</v>
      </c>
      <c r="C12" s="10">
        <v>-1.1298491457558972</v>
      </c>
      <c r="D12" s="10">
        <f t="shared" si="0"/>
        <v>-1.1188350578369204</v>
      </c>
      <c r="E12" s="11">
        <v>4.6282896195470923E-3</v>
      </c>
      <c r="F12" s="12" t="s">
        <v>1720</v>
      </c>
      <c r="G12" s="13" t="s">
        <v>1632</v>
      </c>
      <c r="H12" s="13" t="s">
        <v>1472</v>
      </c>
    </row>
    <row r="13" spans="1:8" x14ac:dyDescent="0.2">
      <c r="A13" s="9" t="s">
        <v>1555</v>
      </c>
      <c r="B13" s="10">
        <v>-1.1087163304037959E-2</v>
      </c>
      <c r="C13" s="10">
        <v>-7.1278670688085741</v>
      </c>
      <c r="D13" s="10">
        <f t="shared" si="0"/>
        <v>-7.1167799055045364</v>
      </c>
      <c r="E13" s="11">
        <v>3.8142229907299062E-4</v>
      </c>
      <c r="F13" s="12" t="s">
        <v>1555</v>
      </c>
      <c r="G13" s="13" t="s">
        <v>1723</v>
      </c>
      <c r="H13" s="13" t="s">
        <v>1554</v>
      </c>
    </row>
    <row r="14" spans="1:8" x14ac:dyDescent="0.2">
      <c r="A14" s="9" t="s">
        <v>1727</v>
      </c>
      <c r="B14" s="10">
        <v>-1.0863160048868323E-2</v>
      </c>
      <c r="C14" s="10">
        <v>-1.0124868725135852</v>
      </c>
      <c r="D14" s="10">
        <f t="shared" si="0"/>
        <v>-1.0016237124647169</v>
      </c>
      <c r="E14" s="11">
        <v>6.5935799575149194E-3</v>
      </c>
      <c r="F14" s="12" t="s">
        <v>1728</v>
      </c>
      <c r="G14" s="13" t="s">
        <v>1642</v>
      </c>
      <c r="H14" s="13" t="s">
        <v>1729</v>
      </c>
    </row>
    <row r="15" spans="1:8" x14ac:dyDescent="0.2">
      <c r="A15" s="9" t="s">
        <v>1550</v>
      </c>
      <c r="B15" s="10">
        <v>-4.5442089308830903E-2</v>
      </c>
      <c r="C15" s="10">
        <v>-6.2587575920571874</v>
      </c>
      <c r="D15" s="10">
        <f t="shared" si="0"/>
        <v>-6.2133155027483564</v>
      </c>
      <c r="E15" s="11">
        <v>8.0043627308422922E-3</v>
      </c>
      <c r="F15" s="12" t="s">
        <v>1550</v>
      </c>
      <c r="G15" s="13" t="s">
        <v>1634</v>
      </c>
      <c r="H15" s="13" t="s">
        <v>1744</v>
      </c>
    </row>
    <row r="16" spans="1:8" x14ac:dyDescent="0.2">
      <c r="A16" s="9" t="s">
        <v>1781</v>
      </c>
      <c r="B16" s="10">
        <v>-7.8549354145146369E-2</v>
      </c>
      <c r="C16" s="10">
        <v>-7.3096040790808701</v>
      </c>
      <c r="D16" s="10">
        <f t="shared" si="0"/>
        <v>-7.2310547249357233</v>
      </c>
      <c r="E16" s="11">
        <v>1.4903203915487778E-2</v>
      </c>
      <c r="F16" s="12" t="s">
        <v>1782</v>
      </c>
      <c r="G16" s="13" t="s">
        <v>1604</v>
      </c>
      <c r="H16" s="13" t="s">
        <v>1783</v>
      </c>
    </row>
    <row r="17" spans="1:8" x14ac:dyDescent="0.2">
      <c r="A17" s="9" t="s">
        <v>1791</v>
      </c>
      <c r="B17" s="10">
        <v>-1.56228733018976E-3</v>
      </c>
      <c r="C17" s="10">
        <v>-1.9298252877219639</v>
      </c>
      <c r="D17" s="10">
        <f t="shared" si="0"/>
        <v>-1.9282630003917742</v>
      </c>
      <c r="E17" s="11">
        <v>4.060529700729908E-5</v>
      </c>
      <c r="F17" s="12" t="s">
        <v>1792</v>
      </c>
      <c r="G17" s="13" t="s">
        <v>1645</v>
      </c>
      <c r="H17" s="13" t="s">
        <v>1793</v>
      </c>
    </row>
    <row r="18" spans="1:8" x14ac:dyDescent="0.2">
      <c r="A18" s="9" t="s">
        <v>1794</v>
      </c>
      <c r="B18" s="10">
        <v>-7.0058397445509112E-3</v>
      </c>
      <c r="C18" s="10">
        <v>-2.2288518347142481</v>
      </c>
      <c r="D18" s="10">
        <f t="shared" si="0"/>
        <v>-2.2218459949696974</v>
      </c>
      <c r="E18" s="11">
        <v>4.7877852105490968E-4</v>
      </c>
      <c r="F18" s="12" t="s">
        <v>1795</v>
      </c>
      <c r="G18" s="13" t="s">
        <v>1645</v>
      </c>
      <c r="H18" s="13" t="s">
        <v>1796</v>
      </c>
    </row>
    <row r="19" spans="1:8" x14ac:dyDescent="0.2">
      <c r="A19" s="9" t="s">
        <v>1802</v>
      </c>
      <c r="B19" s="10">
        <v>-3.8183360298185416E-3</v>
      </c>
      <c r="C19" s="10">
        <v>-1.6647255279977236</v>
      </c>
      <c r="D19" s="10">
        <f t="shared" si="0"/>
        <v>-1.660907191967905</v>
      </c>
      <c r="E19" s="11">
        <v>2.5928910053839825E-4</v>
      </c>
      <c r="F19" s="12" t="s">
        <v>1803</v>
      </c>
      <c r="G19" s="13" t="s">
        <v>1638</v>
      </c>
      <c r="H19" s="13" t="s">
        <v>1804</v>
      </c>
    </row>
    <row r="20" spans="1:8" x14ac:dyDescent="0.2">
      <c r="A20" s="9" t="s">
        <v>1809</v>
      </c>
      <c r="B20" s="10">
        <v>-3.9196563571826014E-2</v>
      </c>
      <c r="C20" s="10">
        <v>-1.4154355638074902</v>
      </c>
      <c r="D20" s="10">
        <f t="shared" si="0"/>
        <v>-1.3762390002356641</v>
      </c>
      <c r="E20" s="11">
        <v>2.0332716850261646E-2</v>
      </c>
      <c r="F20" s="12" t="s">
        <v>1810</v>
      </c>
      <c r="G20" s="13" t="s">
        <v>1723</v>
      </c>
      <c r="H20" s="13" t="s">
        <v>1811</v>
      </c>
    </row>
    <row r="21" spans="1:8" x14ac:dyDescent="0.2">
      <c r="A21" s="9" t="s">
        <v>1817</v>
      </c>
      <c r="B21" s="10">
        <v>-4.0389284094118849E-2</v>
      </c>
      <c r="C21" s="10">
        <v>-4.7334351378383213</v>
      </c>
      <c r="D21" s="10">
        <f t="shared" si="0"/>
        <v>-4.6930458537442021</v>
      </c>
      <c r="E21" s="11">
        <v>4.5851028287095209E-3</v>
      </c>
      <c r="F21" s="12" t="s">
        <v>1818</v>
      </c>
      <c r="G21" s="13" t="s">
        <v>1645</v>
      </c>
      <c r="H21" s="13" t="s">
        <v>1815</v>
      </c>
    </row>
    <row r="22" spans="1:8" x14ac:dyDescent="0.2">
      <c r="A22" s="9" t="s">
        <v>1898</v>
      </c>
      <c r="B22" s="10">
        <v>-1.9699090819159104E-3</v>
      </c>
      <c r="C22" s="10">
        <v>-1.7509125289541216</v>
      </c>
      <c r="D22" s="10">
        <f t="shared" si="0"/>
        <v>-1.7489426198722058</v>
      </c>
      <c r="E22" s="11">
        <v>5.4179757154646439E-5</v>
      </c>
      <c r="F22" s="12" t="s">
        <v>1899</v>
      </c>
      <c r="G22" s="13" t="s">
        <v>1638</v>
      </c>
      <c r="H22" s="13" t="s">
        <v>1900</v>
      </c>
    </row>
    <row r="23" spans="1:8" x14ac:dyDescent="0.2">
      <c r="A23" s="9" t="s">
        <v>1910</v>
      </c>
      <c r="B23" s="10">
        <v>-4.0003065069482797E-3</v>
      </c>
      <c r="C23" s="10">
        <v>-1.877523586384223</v>
      </c>
      <c r="D23" s="10">
        <f t="shared" si="0"/>
        <v>-1.8735232798772747</v>
      </c>
      <c r="E23" s="11">
        <v>2.5626519264456473E-4</v>
      </c>
      <c r="F23" s="12" t="s">
        <v>1911</v>
      </c>
      <c r="G23" s="13" t="s">
        <v>1645</v>
      </c>
      <c r="H23" s="13" t="s">
        <v>1912</v>
      </c>
    </row>
    <row r="24" spans="1:8" x14ac:dyDescent="0.2">
      <c r="A24" s="9" t="s">
        <v>1919</v>
      </c>
      <c r="B24" s="10">
        <v>-2.8368668506094743E-3</v>
      </c>
      <c r="C24" s="10">
        <v>-2.2411221101172174</v>
      </c>
      <c r="D24" s="10">
        <f t="shared" si="0"/>
        <v>-2.238285243266608</v>
      </c>
      <c r="E24" s="11">
        <v>7.0020303448310801E-5</v>
      </c>
      <c r="F24" s="12" t="s">
        <v>1920</v>
      </c>
      <c r="G24" s="13" t="s">
        <v>1645</v>
      </c>
      <c r="H24" s="13" t="s">
        <v>1921</v>
      </c>
    </row>
    <row r="25" spans="1:8" x14ac:dyDescent="0.2">
      <c r="A25" s="9" t="s">
        <v>1929</v>
      </c>
      <c r="B25" s="10">
        <v>-4.7945182631328742E-4</v>
      </c>
      <c r="C25" s="10">
        <v>-2.4038584789835222</v>
      </c>
      <c r="D25" s="10">
        <f t="shared" si="0"/>
        <v>-2.4033790271572091</v>
      </c>
      <c r="E25" s="11">
        <v>1.5888836350545173E-5</v>
      </c>
      <c r="F25" s="12" t="s">
        <v>1930</v>
      </c>
      <c r="G25" s="13" t="s">
        <v>1638</v>
      </c>
      <c r="H25" s="13" t="s">
        <v>1931</v>
      </c>
    </row>
    <row r="26" spans="1:8" x14ac:dyDescent="0.2">
      <c r="A26" s="9" t="s">
        <v>1978</v>
      </c>
      <c r="B26" s="10">
        <v>-1.2013745091216804E-3</v>
      </c>
      <c r="C26" s="10">
        <v>-1.9108686528078638</v>
      </c>
      <c r="D26" s="10">
        <f t="shared" si="0"/>
        <v>-1.9096672782987421</v>
      </c>
      <c r="E26" s="11">
        <v>2.3231742945235838E-5</v>
      </c>
      <c r="F26" s="12" t="s">
        <v>1979</v>
      </c>
      <c r="G26" s="13" t="s">
        <v>1602</v>
      </c>
      <c r="H26" s="13" t="s">
        <v>1980</v>
      </c>
    </row>
    <row r="27" spans="1:8" x14ac:dyDescent="0.2">
      <c r="A27" s="9" t="s">
        <v>2028</v>
      </c>
      <c r="B27" s="10">
        <v>-1.6748885751155695E-2</v>
      </c>
      <c r="C27" s="10">
        <v>-3.4531891562161268</v>
      </c>
      <c r="D27" s="10">
        <f t="shared" si="0"/>
        <v>-3.436440270464971</v>
      </c>
      <c r="E27" s="11">
        <v>1.4277236602919617E-2</v>
      </c>
      <c r="F27" s="12" t="s">
        <v>2029</v>
      </c>
      <c r="G27" s="13" t="s">
        <v>1625</v>
      </c>
      <c r="H27" s="13" t="s">
        <v>2030</v>
      </c>
    </row>
    <row r="28" spans="1:8" x14ac:dyDescent="0.2">
      <c r="A28" s="9" t="s">
        <v>2050</v>
      </c>
      <c r="B28" s="10">
        <v>-7.3591579200249294E-2</v>
      </c>
      <c r="C28" s="10">
        <v>-7.5385761190140537</v>
      </c>
      <c r="D28" s="10">
        <f t="shared" si="0"/>
        <v>-7.4649845398138046</v>
      </c>
      <c r="E28" s="11">
        <v>1.128829816929784E-2</v>
      </c>
      <c r="F28" s="12" t="s">
        <v>2051</v>
      </c>
      <c r="G28" s="13" t="s">
        <v>1632</v>
      </c>
      <c r="H28" s="13" t="s">
        <v>2052</v>
      </c>
    </row>
    <row r="29" spans="1:8" x14ac:dyDescent="0.2">
      <c r="A29" s="9" t="s">
        <v>1484</v>
      </c>
      <c r="B29" s="10">
        <v>-7.6594368916153774E-3</v>
      </c>
      <c r="C29" s="10">
        <v>-8.3091420547914616</v>
      </c>
      <c r="D29" s="10">
        <f t="shared" si="0"/>
        <v>-8.3014826178998469</v>
      </c>
      <c r="E29" s="11">
        <v>1.6810745291079434E-4</v>
      </c>
      <c r="F29" s="12" t="s">
        <v>1484</v>
      </c>
      <c r="G29" s="13" t="s">
        <v>1634</v>
      </c>
      <c r="H29" s="13" t="s">
        <v>2057</v>
      </c>
    </row>
    <row r="30" spans="1:8" x14ac:dyDescent="0.2">
      <c r="A30" s="9" t="s">
        <v>1458</v>
      </c>
      <c r="B30" s="10">
        <v>-5.8649145362084175E-2</v>
      </c>
      <c r="C30" s="10">
        <v>-7.1941744911070566</v>
      </c>
      <c r="D30" s="10">
        <f t="shared" si="0"/>
        <v>-7.1355253457449725</v>
      </c>
      <c r="E30" s="11">
        <v>9.2640266986536452E-3</v>
      </c>
      <c r="F30" s="12" t="s">
        <v>1458</v>
      </c>
      <c r="G30" s="13" t="s">
        <v>1634</v>
      </c>
      <c r="H30" s="13" t="s">
        <v>2146</v>
      </c>
    </row>
    <row r="31" spans="1:8" x14ac:dyDescent="0.2">
      <c r="A31" s="9" t="s">
        <v>2157</v>
      </c>
      <c r="B31" s="10">
        <v>-1.440867498766866E-2</v>
      </c>
      <c r="C31" s="10">
        <v>-1.7157592004916322</v>
      </c>
      <c r="D31" s="10">
        <f t="shared" si="0"/>
        <v>-1.7013505255039636</v>
      </c>
      <c r="E31" s="11">
        <v>2.6238301037568297E-3</v>
      </c>
      <c r="F31" s="12" t="s">
        <v>2158</v>
      </c>
      <c r="G31" s="13" t="s">
        <v>1613</v>
      </c>
      <c r="H31" s="13" t="s">
        <v>2159</v>
      </c>
    </row>
    <row r="32" spans="1:8" x14ac:dyDescent="0.2">
      <c r="A32" s="9" t="s">
        <v>1455</v>
      </c>
      <c r="B32" s="10">
        <v>-5.7304893428933761E-3</v>
      </c>
      <c r="C32" s="10">
        <v>-7.9702326696138668</v>
      </c>
      <c r="D32" s="10">
        <f t="shared" si="0"/>
        <v>-7.9645021802709737</v>
      </c>
      <c r="E32" s="11">
        <v>1.0006085794720262E-4</v>
      </c>
      <c r="F32" s="12" t="s">
        <v>1455</v>
      </c>
      <c r="G32" s="13" t="s">
        <v>1604</v>
      </c>
      <c r="H32" s="13" t="s">
        <v>2160</v>
      </c>
    </row>
    <row r="33" spans="1:8" x14ac:dyDescent="0.2">
      <c r="A33" s="9" t="s">
        <v>2164</v>
      </c>
      <c r="B33" s="10">
        <v>-9.335484072011976E-3</v>
      </c>
      <c r="C33" s="10">
        <v>-2.4194032272193478</v>
      </c>
      <c r="D33" s="10">
        <f t="shared" si="0"/>
        <v>-2.4100677431473359</v>
      </c>
      <c r="E33" s="11">
        <v>6.0389862933840795E-4</v>
      </c>
      <c r="F33" s="12" t="s">
        <v>2165</v>
      </c>
      <c r="G33" s="13" t="s">
        <v>1645</v>
      </c>
      <c r="H33" s="13" t="s">
        <v>2166</v>
      </c>
    </row>
    <row r="34" spans="1:8" x14ac:dyDescent="0.2">
      <c r="A34" s="9" t="s">
        <v>1453</v>
      </c>
      <c r="B34" s="10">
        <v>-4.4551829960854217E-2</v>
      </c>
      <c r="C34" s="10">
        <v>-1.7624204328304625</v>
      </c>
      <c r="D34" s="10">
        <f t="shared" si="0"/>
        <v>-1.7178686028696082</v>
      </c>
      <c r="E34" s="11">
        <v>1.8179713954317781E-2</v>
      </c>
      <c r="F34" s="12" t="s">
        <v>1453</v>
      </c>
      <c r="G34" s="13" t="s">
        <v>1602</v>
      </c>
      <c r="H34" s="13" t="s">
        <v>1752</v>
      </c>
    </row>
    <row r="35" spans="1:8" x14ac:dyDescent="0.2">
      <c r="A35" s="9" t="s">
        <v>1452</v>
      </c>
      <c r="B35" s="10">
        <v>-5.1805139940217869E-2</v>
      </c>
      <c r="C35" s="10">
        <v>-4.9719680643578963</v>
      </c>
      <c r="D35" s="10">
        <f t="shared" si="0"/>
        <v>-4.9201629244176788</v>
      </c>
      <c r="E35" s="11">
        <v>8.074355742484652E-3</v>
      </c>
      <c r="F35" s="12" t="s">
        <v>1452</v>
      </c>
      <c r="G35" s="13" t="s">
        <v>1613</v>
      </c>
      <c r="H35" s="13" t="s">
        <v>192</v>
      </c>
    </row>
    <row r="36" spans="1:8" x14ac:dyDescent="0.2">
      <c r="A36" s="9" t="s">
        <v>2202</v>
      </c>
      <c r="B36" s="10">
        <v>-3.4424553418764083E-3</v>
      </c>
      <c r="C36" s="10">
        <v>-2.0961687091481855</v>
      </c>
      <c r="D36" s="10">
        <f t="shared" si="0"/>
        <v>-2.0927262538063092</v>
      </c>
      <c r="E36" s="11">
        <v>1.2412886607317998E-4</v>
      </c>
      <c r="F36" s="12" t="s">
        <v>2203</v>
      </c>
      <c r="G36" s="13" t="s">
        <v>1615</v>
      </c>
      <c r="H36" s="13" t="s">
        <v>1041</v>
      </c>
    </row>
    <row r="37" spans="1:8" x14ac:dyDescent="0.2">
      <c r="A37" s="9" t="s">
        <v>1436</v>
      </c>
      <c r="B37" s="10">
        <v>-7.4239088783316712E-2</v>
      </c>
      <c r="C37" s="10">
        <v>-1.7325387552765861</v>
      </c>
      <c r="D37" s="10">
        <f t="shared" si="0"/>
        <v>-1.6582996664932694</v>
      </c>
      <c r="E37" s="11">
        <v>4.2962899751893817E-2</v>
      </c>
      <c r="F37" s="12" t="s">
        <v>1436</v>
      </c>
      <c r="G37" s="13" t="s">
        <v>1634</v>
      </c>
      <c r="H37" s="13" t="s">
        <v>2212</v>
      </c>
    </row>
    <row r="38" spans="1:8" x14ac:dyDescent="0.2">
      <c r="A38" s="9" t="s">
        <v>2223</v>
      </c>
      <c r="B38" s="10">
        <v>-3.661413630907806E-2</v>
      </c>
      <c r="C38" s="10">
        <v>-2.5696227238043909</v>
      </c>
      <c r="D38" s="10">
        <f t="shared" si="0"/>
        <v>-2.533008587495313</v>
      </c>
      <c r="E38" s="11">
        <v>6.3884601131751102E-3</v>
      </c>
      <c r="F38" s="12" t="s">
        <v>2224</v>
      </c>
      <c r="G38" s="13" t="s">
        <v>1645</v>
      </c>
      <c r="H38" s="13" t="s">
        <v>2225</v>
      </c>
    </row>
    <row r="39" spans="1:8" x14ac:dyDescent="0.2">
      <c r="A39" s="9" t="s">
        <v>1426</v>
      </c>
      <c r="B39" s="10">
        <v>-4.455964924512783E-4</v>
      </c>
      <c r="C39" s="10">
        <v>-5.4233878692385993</v>
      </c>
      <c r="D39" s="10">
        <f t="shared" si="0"/>
        <v>-5.4229422727461483</v>
      </c>
      <c r="E39" s="11">
        <v>6.2340340825800656E-7</v>
      </c>
      <c r="F39" s="12" t="s">
        <v>1426</v>
      </c>
      <c r="G39" s="13" t="s">
        <v>1632</v>
      </c>
      <c r="H39" s="13" t="s">
        <v>2233</v>
      </c>
    </row>
    <row r="40" spans="1:8" x14ac:dyDescent="0.2">
      <c r="A40" s="9" t="s">
        <v>1425</v>
      </c>
      <c r="B40" s="10">
        <v>-2.0368644878086317E-2</v>
      </c>
      <c r="C40" s="10">
        <v>-1.8237259408142992</v>
      </c>
      <c r="D40" s="10">
        <f t="shared" si="0"/>
        <v>-1.803357295936213</v>
      </c>
      <c r="E40" s="11">
        <v>3.4619750279795505E-3</v>
      </c>
      <c r="F40" s="12" t="s">
        <v>1425</v>
      </c>
      <c r="G40" s="13" t="s">
        <v>1602</v>
      </c>
      <c r="H40" s="13" t="s">
        <v>2234</v>
      </c>
    </row>
    <row r="41" spans="1:8" x14ac:dyDescent="0.2">
      <c r="A41" s="9" t="s">
        <v>2235</v>
      </c>
      <c r="B41" s="10">
        <v>-3.3800951670542E-2</v>
      </c>
      <c r="C41" s="10">
        <v>-2.2706320537519522</v>
      </c>
      <c r="D41" s="10">
        <f t="shared" si="0"/>
        <v>-2.23683110208141</v>
      </c>
      <c r="E41" s="11">
        <v>7.8661307526189089E-3</v>
      </c>
      <c r="F41" s="12" t="s">
        <v>2236</v>
      </c>
      <c r="G41" s="13" t="s">
        <v>1638</v>
      </c>
      <c r="H41" s="13" t="s">
        <v>2237</v>
      </c>
    </row>
    <row r="42" spans="1:8" x14ac:dyDescent="0.2">
      <c r="A42" s="9" t="s">
        <v>2255</v>
      </c>
      <c r="B42" s="10">
        <v>-5.7204690823833371E-4</v>
      </c>
      <c r="C42" s="10">
        <v>-4.1342514912397421</v>
      </c>
      <c r="D42" s="10">
        <f t="shared" si="0"/>
        <v>-4.1336794443315039</v>
      </c>
      <c r="E42" s="11">
        <v>1.3048052366438659E-6</v>
      </c>
      <c r="F42" s="12" t="s">
        <v>2256</v>
      </c>
      <c r="G42" s="13" t="s">
        <v>1873</v>
      </c>
      <c r="H42" s="13" t="s">
        <v>2257</v>
      </c>
    </row>
    <row r="43" spans="1:8" x14ac:dyDescent="0.2">
      <c r="A43" s="9" t="s">
        <v>1417</v>
      </c>
      <c r="B43" s="10">
        <v>-7.4347334076997132E-2</v>
      </c>
      <c r="C43" s="10">
        <v>-2.4194580245452078</v>
      </c>
      <c r="D43" s="10">
        <f t="shared" si="0"/>
        <v>-2.3451106904682106</v>
      </c>
      <c r="E43" s="11">
        <v>2.7207492544887739E-2</v>
      </c>
      <c r="F43" s="12" t="s">
        <v>1417</v>
      </c>
      <c r="G43" s="13" t="s">
        <v>1615</v>
      </c>
      <c r="H43" s="13" t="s">
        <v>2269</v>
      </c>
    </row>
    <row r="44" spans="1:8" x14ac:dyDescent="0.2">
      <c r="A44" s="9" t="s">
        <v>1412</v>
      </c>
      <c r="B44" s="10">
        <v>-7.8716181676248363E-3</v>
      </c>
      <c r="C44" s="10">
        <v>-1.3195345492578925</v>
      </c>
      <c r="D44" s="10">
        <f t="shared" si="0"/>
        <v>-1.3116629310902677</v>
      </c>
      <c r="E44" s="11">
        <v>1.4710333664630212E-3</v>
      </c>
      <c r="F44" s="12" t="s">
        <v>1412</v>
      </c>
      <c r="G44" s="13" t="s">
        <v>1634</v>
      </c>
      <c r="H44" s="13" t="s">
        <v>2283</v>
      </c>
    </row>
    <row r="45" spans="1:8" x14ac:dyDescent="0.2">
      <c r="A45" s="9" t="s">
        <v>1408</v>
      </c>
      <c r="B45" s="10">
        <v>-3.7575879618487851E-2</v>
      </c>
      <c r="C45" s="10">
        <v>-8.7699373432702199</v>
      </c>
      <c r="D45" s="10">
        <f t="shared" si="0"/>
        <v>-8.7323614636517313</v>
      </c>
      <c r="E45" s="11">
        <v>3.9397361897589873E-3</v>
      </c>
      <c r="F45" s="12" t="s">
        <v>1408</v>
      </c>
      <c r="G45" s="13" t="s">
        <v>1873</v>
      </c>
      <c r="H45" s="13" t="s">
        <v>2290</v>
      </c>
    </row>
    <row r="46" spans="1:8" x14ac:dyDescent="0.2">
      <c r="A46" s="9" t="s">
        <v>1407</v>
      </c>
      <c r="B46" s="10">
        <v>-2.1036732947861312E-3</v>
      </c>
      <c r="C46" s="10">
        <v>-2.1688191877690657</v>
      </c>
      <c r="D46" s="10">
        <f t="shared" si="0"/>
        <v>-2.1667155144742796</v>
      </c>
      <c r="E46" s="11">
        <v>6.0598983933283785E-4</v>
      </c>
      <c r="F46" s="12" t="s">
        <v>1407</v>
      </c>
      <c r="G46" s="13"/>
      <c r="H46" s="13"/>
    </row>
    <row r="47" spans="1:8" x14ac:dyDescent="0.2">
      <c r="A47" s="9" t="s">
        <v>2295</v>
      </c>
      <c r="B47" s="10">
        <v>-0.10623181631370149</v>
      </c>
      <c r="C47" s="10">
        <v>-9.4085641002930824</v>
      </c>
      <c r="D47" s="10">
        <f t="shared" si="0"/>
        <v>-9.3023322839793803</v>
      </c>
      <c r="E47" s="11">
        <v>1.4872829518766974E-2</v>
      </c>
      <c r="F47" s="12" t="s">
        <v>2296</v>
      </c>
      <c r="G47" s="13" t="s">
        <v>1723</v>
      </c>
      <c r="H47" s="13" t="s">
        <v>1811</v>
      </c>
    </row>
    <row r="48" spans="1:8" x14ac:dyDescent="0.2">
      <c r="A48" s="9" t="s">
        <v>1398</v>
      </c>
      <c r="B48" s="10">
        <v>-4.1062005087679619E-2</v>
      </c>
      <c r="C48" s="10">
        <v>-1.1907978709824711</v>
      </c>
      <c r="D48" s="10">
        <f t="shared" si="0"/>
        <v>-1.1497358658947916</v>
      </c>
      <c r="E48" s="11">
        <v>2.5436053563443448E-2</v>
      </c>
      <c r="F48" s="12" t="s">
        <v>1398</v>
      </c>
      <c r="G48" s="13" t="s">
        <v>1634</v>
      </c>
      <c r="H48" s="13" t="s">
        <v>2306</v>
      </c>
    </row>
    <row r="49" spans="1:8" x14ac:dyDescent="0.2">
      <c r="A49" s="9" t="s">
        <v>2316</v>
      </c>
      <c r="B49" s="10">
        <v>-2.1976474356904585E-2</v>
      </c>
      <c r="C49" s="10">
        <v>-1.0456255262248193</v>
      </c>
      <c r="D49" s="10">
        <f t="shared" si="0"/>
        <v>-1.0236490518679147</v>
      </c>
      <c r="E49" s="11">
        <v>1.6205699174255385E-2</v>
      </c>
      <c r="F49" s="12" t="s">
        <v>2317</v>
      </c>
      <c r="G49" s="13" t="s">
        <v>1645</v>
      </c>
      <c r="H49" s="13" t="s">
        <v>2318</v>
      </c>
    </row>
    <row r="50" spans="1:8" x14ac:dyDescent="0.2">
      <c r="A50" s="9" t="s">
        <v>1397</v>
      </c>
      <c r="B50" s="10">
        <v>-3.234173393171632E-2</v>
      </c>
      <c r="C50" s="10">
        <v>-3.3719020497106116</v>
      </c>
      <c r="D50" s="10">
        <f t="shared" si="0"/>
        <v>-3.3395603157788951</v>
      </c>
      <c r="E50" s="11">
        <v>3.511503430063775E-3</v>
      </c>
      <c r="F50" s="12" t="s">
        <v>1397</v>
      </c>
      <c r="G50" s="13" t="s">
        <v>1634</v>
      </c>
      <c r="H50" s="13" t="s">
        <v>1756</v>
      </c>
    </row>
    <row r="51" spans="1:8" x14ac:dyDescent="0.2">
      <c r="A51" s="9" t="s">
        <v>1391</v>
      </c>
      <c r="B51" s="10">
        <v>-1.6778544300610883E-2</v>
      </c>
      <c r="C51" s="10">
        <v>-2.6051787885852984</v>
      </c>
      <c r="D51" s="10">
        <f t="shared" si="0"/>
        <v>-2.5884002442846876</v>
      </c>
      <c r="E51" s="11">
        <v>1.4764729897880789E-3</v>
      </c>
      <c r="F51" s="12" t="s">
        <v>1391</v>
      </c>
      <c r="G51" s="13" t="s">
        <v>1634</v>
      </c>
      <c r="H51" s="13" t="s">
        <v>2333</v>
      </c>
    </row>
    <row r="52" spans="1:8" x14ac:dyDescent="0.2">
      <c r="A52" s="9" t="s">
        <v>1389</v>
      </c>
      <c r="B52" s="10">
        <v>-3.2113685353707767E-2</v>
      </c>
      <c r="C52" s="10">
        <v>-1.618561312925533</v>
      </c>
      <c r="D52" s="10">
        <f t="shared" si="0"/>
        <v>-1.5864476275718251</v>
      </c>
      <c r="E52" s="11">
        <v>1.2551217572416569E-2</v>
      </c>
      <c r="F52" s="12" t="s">
        <v>1389</v>
      </c>
      <c r="G52" s="13" t="s">
        <v>1634</v>
      </c>
      <c r="H52" s="13" t="s">
        <v>2349</v>
      </c>
    </row>
    <row r="53" spans="1:8" x14ac:dyDescent="0.2">
      <c r="A53" s="9" t="s">
        <v>2412</v>
      </c>
      <c r="B53" s="10">
        <v>-4.8010931311713433E-2</v>
      </c>
      <c r="C53" s="10">
        <v>-6.5209329864929435</v>
      </c>
      <c r="D53" s="10">
        <f t="shared" si="0"/>
        <v>-6.4729220551812299</v>
      </c>
      <c r="E53" s="11">
        <v>6.0371232233013689E-3</v>
      </c>
      <c r="F53" s="12" t="s">
        <v>2413</v>
      </c>
      <c r="G53" s="13" t="s">
        <v>1634</v>
      </c>
      <c r="H53" s="13" t="s">
        <v>2414</v>
      </c>
    </row>
    <row r="54" spans="1:8" x14ac:dyDescent="0.2">
      <c r="A54" s="9" t="s">
        <v>1337</v>
      </c>
      <c r="B54" s="10">
        <v>-6.4492654440209504E-2</v>
      </c>
      <c r="C54" s="10">
        <v>-5.4847335262090633</v>
      </c>
      <c r="D54" s="10">
        <f t="shared" si="0"/>
        <v>-5.4202408717688542</v>
      </c>
      <c r="E54" s="11">
        <v>7.4245651887303163E-3</v>
      </c>
      <c r="F54" s="12" t="s">
        <v>1337</v>
      </c>
      <c r="G54" s="13" t="s">
        <v>1634</v>
      </c>
      <c r="H54" s="13" t="s">
        <v>1947</v>
      </c>
    </row>
    <row r="55" spans="1:8" x14ac:dyDescent="0.2">
      <c r="A55" s="9" t="s">
        <v>1326</v>
      </c>
      <c r="B55" s="10">
        <v>-9.1525607004200784E-3</v>
      </c>
      <c r="C55" s="10">
        <v>-1.0168238620300396</v>
      </c>
      <c r="D55" s="10">
        <f t="shared" si="0"/>
        <v>-1.0076713013296195</v>
      </c>
      <c r="E55" s="11">
        <v>5.0914250445403351E-3</v>
      </c>
      <c r="F55" s="12" t="s">
        <v>1326</v>
      </c>
      <c r="G55" s="13" t="s">
        <v>1638</v>
      </c>
      <c r="H55" s="13" t="s">
        <v>2513</v>
      </c>
    </row>
    <row r="56" spans="1:8" x14ac:dyDescent="0.2">
      <c r="A56" s="9" t="s">
        <v>2530</v>
      </c>
      <c r="B56" s="10">
        <v>-2.0977840163169579E-3</v>
      </c>
      <c r="C56" s="10">
        <v>-6.1362226618197786</v>
      </c>
      <c r="D56" s="10">
        <f t="shared" si="0"/>
        <v>-6.1341248778034618</v>
      </c>
      <c r="E56" s="11">
        <v>1.3608290229543424E-5</v>
      </c>
      <c r="F56" s="12" t="s">
        <v>2531</v>
      </c>
      <c r="G56" s="13" t="s">
        <v>1638</v>
      </c>
      <c r="H56" s="13" t="s">
        <v>2210</v>
      </c>
    </row>
    <row r="57" spans="1:8" x14ac:dyDescent="0.2">
      <c r="A57" s="9" t="s">
        <v>2532</v>
      </c>
      <c r="B57" s="10">
        <v>-4.1317541878762437E-4</v>
      </c>
      <c r="C57" s="10">
        <v>-5.2666265108575603</v>
      </c>
      <c r="D57" s="10">
        <f t="shared" si="0"/>
        <v>-5.2662133354387723</v>
      </c>
      <c r="E57" s="11">
        <v>5.777997057822076E-7</v>
      </c>
      <c r="F57" s="12" t="s">
        <v>2533</v>
      </c>
      <c r="G57" s="13" t="s">
        <v>1638</v>
      </c>
      <c r="H57" s="13" t="s">
        <v>2210</v>
      </c>
    </row>
    <row r="58" spans="1:8" x14ac:dyDescent="0.2">
      <c r="A58" s="9" t="s">
        <v>1313</v>
      </c>
      <c r="B58" s="10">
        <v>-3.5104080061410803E-3</v>
      </c>
      <c r="C58" s="10">
        <v>-9.2412279283343217</v>
      </c>
      <c r="D58" s="10">
        <f t="shared" si="0"/>
        <v>-9.2377175203281805</v>
      </c>
      <c r="E58" s="11">
        <v>3.7308987712723631E-5</v>
      </c>
      <c r="F58" s="12" t="s">
        <v>1313</v>
      </c>
      <c r="G58" s="13" t="s">
        <v>1604</v>
      </c>
      <c r="H58" s="13" t="s">
        <v>1783</v>
      </c>
    </row>
    <row r="59" spans="1:8" x14ac:dyDescent="0.2">
      <c r="A59" s="9" t="s">
        <v>1304</v>
      </c>
      <c r="B59" s="10">
        <v>-3.8806938090875813E-2</v>
      </c>
      <c r="C59" s="10">
        <v>-5.4711327506046983</v>
      </c>
      <c r="D59" s="10">
        <f t="shared" si="0"/>
        <v>-5.4323258125138221</v>
      </c>
      <c r="E59" s="11">
        <v>3.119649862882943E-3</v>
      </c>
      <c r="F59" s="12" t="s">
        <v>1304</v>
      </c>
      <c r="G59" s="13" t="s">
        <v>1634</v>
      </c>
      <c r="H59" s="13" t="s">
        <v>2548</v>
      </c>
    </row>
    <row r="60" spans="1:8" x14ac:dyDescent="0.2">
      <c r="A60" s="9" t="s">
        <v>2549</v>
      </c>
      <c r="B60" s="10">
        <v>-1.3518072116131744E-2</v>
      </c>
      <c r="C60" s="10">
        <v>-1.7201016062142385</v>
      </c>
      <c r="D60" s="10">
        <f t="shared" si="0"/>
        <v>-1.7065835340981068</v>
      </c>
      <c r="E60" s="11">
        <v>3.8791758699576423E-3</v>
      </c>
      <c r="F60" s="12" t="s">
        <v>2549</v>
      </c>
      <c r="G60" s="13" t="s">
        <v>1645</v>
      </c>
      <c r="H60" s="13" t="s">
        <v>2550</v>
      </c>
    </row>
    <row r="61" spans="1:8" x14ac:dyDescent="0.2">
      <c r="A61" s="9" t="s">
        <v>2572</v>
      </c>
      <c r="B61" s="10">
        <v>-0.1084310573692359</v>
      </c>
      <c r="C61" s="10">
        <v>-3.808276303793118</v>
      </c>
      <c r="D61" s="10">
        <f t="shared" si="0"/>
        <v>-3.699845246423882</v>
      </c>
      <c r="E61" s="11">
        <v>2.8643246329423187E-2</v>
      </c>
      <c r="F61" s="12" t="s">
        <v>2573</v>
      </c>
      <c r="G61" s="13" t="s">
        <v>1625</v>
      </c>
      <c r="H61" s="13" t="s">
        <v>2574</v>
      </c>
    </row>
    <row r="62" spans="1:8" x14ac:dyDescent="0.2">
      <c r="A62" s="9" t="s">
        <v>1284</v>
      </c>
      <c r="B62" s="10">
        <v>-1.0202225383642802E-2</v>
      </c>
      <c r="C62" s="10">
        <v>-3.6444113101031461</v>
      </c>
      <c r="D62" s="10">
        <f t="shared" si="0"/>
        <v>-3.6342090847195032</v>
      </c>
      <c r="E62" s="11">
        <v>4.1847284531133208E-4</v>
      </c>
      <c r="F62" s="12" t="s">
        <v>1284</v>
      </c>
      <c r="G62" s="13" t="s">
        <v>1601</v>
      </c>
      <c r="H62" s="13" t="s">
        <v>2586</v>
      </c>
    </row>
    <row r="63" spans="1:8" x14ac:dyDescent="0.2">
      <c r="A63" s="9" t="s">
        <v>1253</v>
      </c>
      <c r="B63" s="10">
        <v>-1.2594951609134486E-2</v>
      </c>
      <c r="C63" s="10">
        <v>-5.8601236515406621</v>
      </c>
      <c r="D63" s="10">
        <f t="shared" si="0"/>
        <v>-5.8475286999315275</v>
      </c>
      <c r="E63" s="11">
        <v>4.0497062591586953E-4</v>
      </c>
      <c r="F63" s="12" t="s">
        <v>1253</v>
      </c>
      <c r="G63" s="13" t="s">
        <v>1634</v>
      </c>
      <c r="H63" s="13" t="s">
        <v>2650</v>
      </c>
    </row>
    <row r="64" spans="1:8" x14ac:dyDescent="0.2">
      <c r="A64" s="9" t="s">
        <v>1251</v>
      </c>
      <c r="B64" s="10">
        <v>-7.117677331174728E-2</v>
      </c>
      <c r="C64" s="10">
        <v>-1.5764330753884128</v>
      </c>
      <c r="D64" s="10">
        <f t="shared" si="0"/>
        <v>-1.5052563020766656</v>
      </c>
      <c r="E64" s="11">
        <v>3.9339786878526663E-2</v>
      </c>
      <c r="F64" s="12" t="s">
        <v>1251</v>
      </c>
      <c r="G64" s="13" t="s">
        <v>1615</v>
      </c>
      <c r="H64" s="13" t="s">
        <v>2651</v>
      </c>
    </row>
    <row r="65" spans="1:8" x14ac:dyDescent="0.2">
      <c r="A65" s="9" t="s">
        <v>1244</v>
      </c>
      <c r="B65" s="10">
        <v>-2.7730270574304938E-2</v>
      </c>
      <c r="C65" s="10">
        <v>-1.3459807619141551</v>
      </c>
      <c r="D65" s="10">
        <f t="shared" si="0"/>
        <v>-1.3182504913398501</v>
      </c>
      <c r="E65" s="11">
        <v>1.1279231803210502E-2</v>
      </c>
      <c r="F65" s="12" t="s">
        <v>1244</v>
      </c>
      <c r="G65" s="13" t="s">
        <v>1873</v>
      </c>
      <c r="H65" s="13" t="s">
        <v>2128</v>
      </c>
    </row>
    <row r="66" spans="1:8" x14ac:dyDescent="0.2">
      <c r="A66" s="9" t="s">
        <v>1243</v>
      </c>
      <c r="B66" s="10">
        <v>-3.0998127353452642E-3</v>
      </c>
      <c r="C66" s="10">
        <v>-1.0562055935426073</v>
      </c>
      <c r="D66" s="10">
        <f t="shared" ref="D66:D129" si="1">C66-B66</f>
        <v>-1.0531057808072621</v>
      </c>
      <c r="E66" s="11">
        <v>6.1313613271164811E-4</v>
      </c>
      <c r="F66" s="12" t="s">
        <v>1243</v>
      </c>
      <c r="G66" s="13" t="s">
        <v>1634</v>
      </c>
      <c r="H66" s="13" t="s">
        <v>2504</v>
      </c>
    </row>
    <row r="67" spans="1:8" x14ac:dyDescent="0.2">
      <c r="A67" s="9" t="s">
        <v>2683</v>
      </c>
      <c r="B67" s="10">
        <v>-4.9572198027085866E-2</v>
      </c>
      <c r="C67" s="10">
        <v>-1.2057506646708347</v>
      </c>
      <c r="D67" s="10">
        <f t="shared" si="1"/>
        <v>-1.1561784666437489</v>
      </c>
      <c r="E67" s="11">
        <v>4.6016105163593522E-2</v>
      </c>
      <c r="F67" s="12" t="s">
        <v>2684</v>
      </c>
      <c r="G67" s="13" t="s">
        <v>1632</v>
      </c>
      <c r="H67" s="13" t="s">
        <v>2685</v>
      </c>
    </row>
    <row r="68" spans="1:8" x14ac:dyDescent="0.2">
      <c r="A68" s="9" t="s">
        <v>1225</v>
      </c>
      <c r="B68" s="10">
        <v>-7.0562615595707407E-3</v>
      </c>
      <c r="C68" s="10">
        <v>-7.7775844032013621</v>
      </c>
      <c r="D68" s="10">
        <f t="shared" si="1"/>
        <v>-7.7705281416417913</v>
      </c>
      <c r="E68" s="11">
        <v>1.4079764772359342E-4</v>
      </c>
      <c r="F68" s="12" t="s">
        <v>1225</v>
      </c>
      <c r="G68" s="13" t="s">
        <v>1634</v>
      </c>
      <c r="H68" s="13" t="s">
        <v>2697</v>
      </c>
    </row>
    <row r="69" spans="1:8" x14ac:dyDescent="0.2">
      <c r="A69" s="9" t="s">
        <v>1222</v>
      </c>
      <c r="B69" s="10">
        <v>-1.0986770289702593E-2</v>
      </c>
      <c r="C69" s="10">
        <v>-1.2434897558100431</v>
      </c>
      <c r="D69" s="10">
        <f t="shared" si="1"/>
        <v>-1.2325029855203404</v>
      </c>
      <c r="E69" s="11">
        <v>3.41423712569039E-3</v>
      </c>
      <c r="F69" s="12" t="s">
        <v>1222</v>
      </c>
      <c r="G69" s="13" t="s">
        <v>1634</v>
      </c>
      <c r="H69" s="13" t="s">
        <v>2699</v>
      </c>
    </row>
    <row r="70" spans="1:8" x14ac:dyDescent="0.2">
      <c r="A70" s="9" t="s">
        <v>1215</v>
      </c>
      <c r="B70" s="10">
        <v>-8.8295085046054631E-3</v>
      </c>
      <c r="C70" s="10">
        <v>-1.1024125806199037</v>
      </c>
      <c r="D70" s="10">
        <f t="shared" si="1"/>
        <v>-1.0935830721152981</v>
      </c>
      <c r="E70" s="11">
        <v>2.429484335577345E-3</v>
      </c>
      <c r="F70" s="12" t="s">
        <v>1215</v>
      </c>
      <c r="G70" s="13" t="s">
        <v>1634</v>
      </c>
      <c r="H70" s="13" t="s">
        <v>2705</v>
      </c>
    </row>
    <row r="71" spans="1:8" x14ac:dyDescent="0.2">
      <c r="A71" s="9" t="s">
        <v>2719</v>
      </c>
      <c r="B71" s="10">
        <v>-1.09766607833048E-2</v>
      </c>
      <c r="C71" s="10">
        <v>-1.2401298003559049</v>
      </c>
      <c r="D71" s="10">
        <f t="shared" si="1"/>
        <v>-1.2291531395726001</v>
      </c>
      <c r="E71" s="11">
        <v>3.5233198980246525E-3</v>
      </c>
      <c r="F71" s="12" t="s">
        <v>2720</v>
      </c>
      <c r="G71" s="13" t="s">
        <v>1625</v>
      </c>
      <c r="H71" s="13" t="s">
        <v>2721</v>
      </c>
    </row>
    <row r="72" spans="1:8" x14ac:dyDescent="0.2">
      <c r="A72" s="9" t="s">
        <v>1210</v>
      </c>
      <c r="B72" s="10">
        <v>-0.1369630356933067</v>
      </c>
      <c r="C72" s="10">
        <v>-7.5071303247345611</v>
      </c>
      <c r="D72" s="10">
        <f t="shared" si="1"/>
        <v>-7.3701672890412544</v>
      </c>
      <c r="E72" s="11">
        <v>3.8214126009642087E-2</v>
      </c>
      <c r="F72" s="12" t="s">
        <v>1210</v>
      </c>
      <c r="G72" s="13" t="s">
        <v>1604</v>
      </c>
      <c r="H72" s="13" t="s">
        <v>1783</v>
      </c>
    </row>
    <row r="73" spans="1:8" x14ac:dyDescent="0.2">
      <c r="A73" s="9" t="s">
        <v>1206</v>
      </c>
      <c r="B73" s="10">
        <v>-4.9142241555649351E-3</v>
      </c>
      <c r="C73" s="10">
        <v>-3.7848064424660097</v>
      </c>
      <c r="D73" s="10">
        <f t="shared" si="1"/>
        <v>-3.7798922183104446</v>
      </c>
      <c r="E73" s="11">
        <v>8.7772511455355375E-5</v>
      </c>
      <c r="F73" s="12" t="s">
        <v>1206</v>
      </c>
      <c r="G73" s="13" t="s">
        <v>1638</v>
      </c>
      <c r="H73" s="13" t="s">
        <v>2455</v>
      </c>
    </row>
    <row r="74" spans="1:8" x14ac:dyDescent="0.2">
      <c r="A74" s="9" t="s">
        <v>2748</v>
      </c>
      <c r="B74" s="10">
        <v>-0.17441300515280664</v>
      </c>
      <c r="C74" s="10">
        <v>-3.7934327443501838</v>
      </c>
      <c r="D74" s="10">
        <f t="shared" si="1"/>
        <v>-3.6190197391973773</v>
      </c>
      <c r="E74" s="11">
        <v>3.5794136294239338E-2</v>
      </c>
      <c r="F74" s="12" t="s">
        <v>2749</v>
      </c>
      <c r="G74" s="13" t="s">
        <v>1625</v>
      </c>
      <c r="H74" s="13" t="s">
        <v>2750</v>
      </c>
    </row>
    <row r="75" spans="1:8" x14ac:dyDescent="0.2">
      <c r="A75" s="9" t="s">
        <v>1182</v>
      </c>
      <c r="B75" s="10">
        <v>-5.3712832276766244E-2</v>
      </c>
      <c r="C75" s="10">
        <v>-5.2717701988606267</v>
      </c>
      <c r="D75" s="10">
        <f t="shared" si="1"/>
        <v>-5.2180573665838601</v>
      </c>
      <c r="E75" s="11">
        <v>8.4613018350139183E-3</v>
      </c>
      <c r="F75" s="12" t="s">
        <v>1182</v>
      </c>
      <c r="G75" s="13" t="s">
        <v>1615</v>
      </c>
      <c r="H75" s="13" t="s">
        <v>2765</v>
      </c>
    </row>
    <row r="76" spans="1:8" x14ac:dyDescent="0.2">
      <c r="A76" s="9" t="s">
        <v>1181</v>
      </c>
      <c r="B76" s="10">
        <v>-7.18592002291214E-2</v>
      </c>
      <c r="C76" s="10">
        <v>-6.9062374588768511</v>
      </c>
      <c r="D76" s="10">
        <f t="shared" si="1"/>
        <v>-6.83437825864773</v>
      </c>
      <c r="E76" s="11">
        <v>7.9855992871384653E-3</v>
      </c>
      <c r="F76" s="12" t="s">
        <v>1181</v>
      </c>
      <c r="G76" s="13" t="s">
        <v>1615</v>
      </c>
      <c r="H76" s="13" t="s">
        <v>2766</v>
      </c>
    </row>
    <row r="77" spans="1:8" x14ac:dyDescent="0.2">
      <c r="A77" s="9" t="s">
        <v>1180</v>
      </c>
      <c r="B77" s="10">
        <v>-7.4574209994461405E-2</v>
      </c>
      <c r="C77" s="10">
        <v>-7.2921473728794206</v>
      </c>
      <c r="D77" s="10">
        <f t="shared" si="1"/>
        <v>-7.2175731628849595</v>
      </c>
      <c r="E77" s="11">
        <v>1.4099365876395613E-2</v>
      </c>
      <c r="F77" s="12" t="s">
        <v>1180</v>
      </c>
      <c r="G77" s="13" t="s">
        <v>1615</v>
      </c>
      <c r="H77" s="13" t="s">
        <v>2765</v>
      </c>
    </row>
    <row r="78" spans="1:8" x14ac:dyDescent="0.2">
      <c r="A78" s="9" t="s">
        <v>1179</v>
      </c>
      <c r="B78" s="10">
        <v>-1.7612632550248902E-2</v>
      </c>
      <c r="C78" s="10">
        <v>-2.6410288078738056</v>
      </c>
      <c r="D78" s="10">
        <f t="shared" si="1"/>
        <v>-2.6234161753235568</v>
      </c>
      <c r="E78" s="11">
        <v>2.2738976915824818E-3</v>
      </c>
      <c r="F78" s="12" t="s">
        <v>1179</v>
      </c>
      <c r="G78" s="13" t="s">
        <v>1601</v>
      </c>
      <c r="H78" s="13" t="s">
        <v>2770</v>
      </c>
    </row>
    <row r="79" spans="1:8" x14ac:dyDescent="0.2">
      <c r="A79" s="9" t="s">
        <v>1166</v>
      </c>
      <c r="B79" s="10">
        <v>-6.3147291089334076E-2</v>
      </c>
      <c r="C79" s="10">
        <v>-5.4433603191889093</v>
      </c>
      <c r="D79" s="10">
        <f t="shared" si="1"/>
        <v>-5.3802130280995755</v>
      </c>
      <c r="E79" s="11">
        <v>9.73209524097398E-3</v>
      </c>
      <c r="F79" s="12" t="s">
        <v>1166</v>
      </c>
      <c r="G79" s="13" t="s">
        <v>1634</v>
      </c>
      <c r="H79" s="13" t="s">
        <v>2780</v>
      </c>
    </row>
    <row r="80" spans="1:8" x14ac:dyDescent="0.2">
      <c r="A80" s="9" t="s">
        <v>1159</v>
      </c>
      <c r="B80" s="10">
        <v>-1.5366778016352481E-2</v>
      </c>
      <c r="C80" s="10">
        <v>-1.5606162818233713</v>
      </c>
      <c r="D80" s="10">
        <f t="shared" si="1"/>
        <v>-1.5452495038070189</v>
      </c>
      <c r="E80" s="11">
        <v>4.2495925483825286E-3</v>
      </c>
      <c r="F80" s="12" t="s">
        <v>1159</v>
      </c>
      <c r="G80" s="13" t="s">
        <v>1638</v>
      </c>
      <c r="H80" s="13" t="s">
        <v>2541</v>
      </c>
    </row>
    <row r="81" spans="1:8" x14ac:dyDescent="0.2">
      <c r="A81" s="9" t="s">
        <v>1151</v>
      </c>
      <c r="B81" s="10">
        <v>-0.12073686421702745</v>
      </c>
      <c r="C81" s="10">
        <v>-6.4924997213652906</v>
      </c>
      <c r="D81" s="10">
        <f t="shared" si="1"/>
        <v>-6.371762857148263</v>
      </c>
      <c r="E81" s="11">
        <v>1.740175843456359E-2</v>
      </c>
      <c r="F81" s="12" t="s">
        <v>1151</v>
      </c>
      <c r="G81" s="13" t="s">
        <v>1873</v>
      </c>
      <c r="H81" s="13" t="s">
        <v>2808</v>
      </c>
    </row>
    <row r="82" spans="1:8" x14ac:dyDescent="0.2">
      <c r="A82" s="9" t="s">
        <v>1144</v>
      </c>
      <c r="B82" s="10">
        <v>-3.7613397894845933E-2</v>
      </c>
      <c r="C82" s="10">
        <v>-5.4139797943369912</v>
      </c>
      <c r="D82" s="10">
        <f t="shared" si="1"/>
        <v>-5.3763663964421449</v>
      </c>
      <c r="E82" s="11">
        <v>4.3643355454748142E-3</v>
      </c>
      <c r="F82" s="12" t="s">
        <v>1144</v>
      </c>
      <c r="G82" s="13" t="s">
        <v>1602</v>
      </c>
      <c r="H82" s="13" t="s">
        <v>1536</v>
      </c>
    </row>
    <row r="83" spans="1:8" x14ac:dyDescent="0.2">
      <c r="A83" s="9" t="s">
        <v>1127</v>
      </c>
      <c r="B83" s="10">
        <v>-1.1527680970741685E-2</v>
      </c>
      <c r="C83" s="10">
        <v>-1.2789826517703951</v>
      </c>
      <c r="D83" s="10">
        <f t="shared" si="1"/>
        <v>-1.2674549707996534</v>
      </c>
      <c r="E83" s="11">
        <v>3.3875187946330572E-3</v>
      </c>
      <c r="F83" s="12" t="s">
        <v>1127</v>
      </c>
      <c r="G83" s="13" t="s">
        <v>1634</v>
      </c>
      <c r="H83" s="13" t="s">
        <v>2845</v>
      </c>
    </row>
    <row r="84" spans="1:8" x14ac:dyDescent="0.2">
      <c r="A84" s="9" t="s">
        <v>1126</v>
      </c>
      <c r="B84" s="10">
        <v>-1.3735449214132611E-2</v>
      </c>
      <c r="C84" s="10">
        <v>-1.2686891815858006</v>
      </c>
      <c r="D84" s="10">
        <f t="shared" si="1"/>
        <v>-1.254953732371668</v>
      </c>
      <c r="E84" s="11">
        <v>4.4380605876747359E-3</v>
      </c>
      <c r="F84" s="12" t="s">
        <v>1126</v>
      </c>
      <c r="G84" s="13" t="s">
        <v>1634</v>
      </c>
      <c r="H84" s="13" t="s">
        <v>2845</v>
      </c>
    </row>
    <row r="85" spans="1:8" x14ac:dyDescent="0.2">
      <c r="A85" s="9" t="s">
        <v>1122</v>
      </c>
      <c r="B85" s="10">
        <v>-2.2472969100160722E-2</v>
      </c>
      <c r="C85" s="10">
        <v>-5.5207290170478176</v>
      </c>
      <c r="D85" s="10">
        <f t="shared" si="1"/>
        <v>-5.498256047947657</v>
      </c>
      <c r="E85" s="11">
        <v>1.2283891023650221E-3</v>
      </c>
      <c r="F85" s="12" t="s">
        <v>1122</v>
      </c>
      <c r="G85" s="13" t="s">
        <v>1634</v>
      </c>
      <c r="H85" s="13" t="s">
        <v>2851</v>
      </c>
    </row>
    <row r="86" spans="1:8" x14ac:dyDescent="0.2">
      <c r="A86" s="9" t="s">
        <v>2864</v>
      </c>
      <c r="B86" s="10">
        <v>-2.8525876148886669E-2</v>
      </c>
      <c r="C86" s="10">
        <v>-1.8072840800407128</v>
      </c>
      <c r="D86" s="10">
        <f t="shared" si="1"/>
        <v>-1.7787582038918262</v>
      </c>
      <c r="E86" s="11">
        <v>1.9191741693962146E-2</v>
      </c>
      <c r="F86" s="12" t="s">
        <v>2865</v>
      </c>
      <c r="G86" s="13" t="s">
        <v>1668</v>
      </c>
      <c r="H86" s="13" t="s">
        <v>1745</v>
      </c>
    </row>
    <row r="87" spans="1:8" x14ac:dyDescent="0.2">
      <c r="A87" s="9" t="s">
        <v>2896</v>
      </c>
      <c r="B87" s="10">
        <v>-7.5246797553302866E-2</v>
      </c>
      <c r="C87" s="10">
        <v>-2.2808583273608676</v>
      </c>
      <c r="D87" s="10">
        <f t="shared" si="1"/>
        <v>-2.2056115298075647</v>
      </c>
      <c r="E87" s="11">
        <v>2.9500444004934283E-2</v>
      </c>
      <c r="F87" s="12" t="s">
        <v>2897</v>
      </c>
      <c r="G87" s="13" t="s">
        <v>1613</v>
      </c>
      <c r="H87" s="13" t="s">
        <v>2898</v>
      </c>
    </row>
    <row r="88" spans="1:8" x14ac:dyDescent="0.2">
      <c r="A88" s="9" t="s">
        <v>2899</v>
      </c>
      <c r="B88" s="10">
        <v>-3.8885245361608832E-2</v>
      </c>
      <c r="C88" s="10">
        <v>-2.7994935803775913</v>
      </c>
      <c r="D88" s="10">
        <f t="shared" si="1"/>
        <v>-2.7606083350159825</v>
      </c>
      <c r="E88" s="11">
        <v>7.5260571532124228E-3</v>
      </c>
      <c r="F88" s="12" t="s">
        <v>2900</v>
      </c>
      <c r="G88" s="13" t="s">
        <v>1615</v>
      </c>
      <c r="H88" s="13" t="s">
        <v>2901</v>
      </c>
    </row>
    <row r="89" spans="1:8" x14ac:dyDescent="0.2">
      <c r="A89" s="9" t="s">
        <v>2907</v>
      </c>
      <c r="B89" s="10">
        <v>-4.4252967494451199E-2</v>
      </c>
      <c r="C89" s="10">
        <v>-7.9517233663644094</v>
      </c>
      <c r="D89" s="10">
        <f t="shared" si="1"/>
        <v>-7.9074703988699584</v>
      </c>
      <c r="E89" s="11">
        <v>5.190540428941957E-3</v>
      </c>
      <c r="F89" s="12" t="s">
        <v>2908</v>
      </c>
      <c r="G89" s="13" t="s">
        <v>1625</v>
      </c>
      <c r="H89" s="13" t="s">
        <v>2909</v>
      </c>
    </row>
    <row r="90" spans="1:8" x14ac:dyDescent="0.2">
      <c r="A90" s="9" t="s">
        <v>2918</v>
      </c>
      <c r="B90" s="10">
        <v>-2.4336442202812993E-3</v>
      </c>
      <c r="C90" s="10">
        <v>-1.334562332178155</v>
      </c>
      <c r="D90" s="10">
        <f t="shared" si="1"/>
        <v>-1.3321286879578738</v>
      </c>
      <c r="E90" s="11">
        <v>1.5374709752291005E-4</v>
      </c>
      <c r="F90" s="12" t="s">
        <v>2919</v>
      </c>
      <c r="G90" s="13" t="s">
        <v>1625</v>
      </c>
      <c r="H90" s="13" t="s">
        <v>2920</v>
      </c>
    </row>
    <row r="91" spans="1:8" x14ac:dyDescent="0.2">
      <c r="A91" s="9" t="s">
        <v>2921</v>
      </c>
      <c r="B91" s="10">
        <v>-4.3192851448516534E-2</v>
      </c>
      <c r="C91" s="10">
        <v>-1.2825504144846629</v>
      </c>
      <c r="D91" s="10">
        <f t="shared" si="1"/>
        <v>-1.2393575630361464</v>
      </c>
      <c r="E91" s="11">
        <v>3.1088579523389018E-2</v>
      </c>
      <c r="F91" s="12" t="s">
        <v>2922</v>
      </c>
      <c r="G91" s="13" t="s">
        <v>1625</v>
      </c>
      <c r="H91" s="13" t="s">
        <v>2920</v>
      </c>
    </row>
    <row r="92" spans="1:8" x14ac:dyDescent="0.2">
      <c r="A92" s="9" t="s">
        <v>2925</v>
      </c>
      <c r="B92" s="10">
        <v>-2.9741405961702928E-2</v>
      </c>
      <c r="C92" s="10">
        <v>-3.9427464215295664</v>
      </c>
      <c r="D92" s="10">
        <f t="shared" si="1"/>
        <v>-3.9130050155678635</v>
      </c>
      <c r="E92" s="11">
        <v>3.2794308628553213E-3</v>
      </c>
      <c r="F92" s="12" t="s">
        <v>2926</v>
      </c>
      <c r="G92" s="13" t="s">
        <v>1615</v>
      </c>
      <c r="H92" s="13" t="s">
        <v>2920</v>
      </c>
    </row>
    <row r="93" spans="1:8" x14ac:dyDescent="0.2">
      <c r="A93" s="9" t="s">
        <v>2933</v>
      </c>
      <c r="B93" s="10">
        <v>-5.8736223433587581E-4</v>
      </c>
      <c r="C93" s="10">
        <v>-1.3544806906265627</v>
      </c>
      <c r="D93" s="10">
        <f t="shared" si="1"/>
        <v>-1.3538933283922268</v>
      </c>
      <c r="E93" s="11">
        <v>3.8549623498718952E-4</v>
      </c>
      <c r="F93" s="12" t="s">
        <v>2934</v>
      </c>
      <c r="G93" s="13" t="s">
        <v>1639</v>
      </c>
      <c r="H93" s="13" t="s">
        <v>1946</v>
      </c>
    </row>
    <row r="94" spans="1:8" x14ac:dyDescent="0.2">
      <c r="A94" s="9" t="s">
        <v>2935</v>
      </c>
      <c r="B94" s="10">
        <v>-3.9361067854967969E-3</v>
      </c>
      <c r="C94" s="10">
        <v>-1.5043454018328424</v>
      </c>
      <c r="D94" s="10">
        <f t="shared" si="1"/>
        <v>-1.5004092950473455</v>
      </c>
      <c r="E94" s="11">
        <v>1.1990019093606134E-3</v>
      </c>
      <c r="F94" s="12" t="s">
        <v>2936</v>
      </c>
      <c r="G94" s="13" t="s">
        <v>1615</v>
      </c>
      <c r="H94" s="13" t="s">
        <v>2937</v>
      </c>
    </row>
    <row r="95" spans="1:8" x14ac:dyDescent="0.2">
      <c r="A95" s="9" t="s">
        <v>2950</v>
      </c>
      <c r="B95" s="10">
        <v>-2.793958070780872E-2</v>
      </c>
      <c r="C95" s="10">
        <v>-7.5769845122692603</v>
      </c>
      <c r="D95" s="10">
        <f t="shared" si="1"/>
        <v>-7.5490449315614514</v>
      </c>
      <c r="E95" s="11">
        <v>1.7078516100034161E-3</v>
      </c>
      <c r="F95" s="12" t="s">
        <v>2951</v>
      </c>
      <c r="G95" s="13" t="s">
        <v>1615</v>
      </c>
      <c r="H95" s="13" t="s">
        <v>2952</v>
      </c>
    </row>
    <row r="96" spans="1:8" x14ac:dyDescent="0.2">
      <c r="A96" s="9" t="s">
        <v>2960</v>
      </c>
      <c r="B96" s="10">
        <v>-2.1734227245897575E-3</v>
      </c>
      <c r="C96" s="10">
        <v>-1.8657242683508308</v>
      </c>
      <c r="D96" s="10">
        <f t="shared" si="1"/>
        <v>-1.8635508456262411</v>
      </c>
      <c r="E96" s="11">
        <v>5.5980119794978051E-5</v>
      </c>
      <c r="F96" s="12" t="s">
        <v>2961</v>
      </c>
      <c r="G96" s="13" t="s">
        <v>1645</v>
      </c>
      <c r="H96" s="13" t="s">
        <v>2962</v>
      </c>
    </row>
    <row r="97" spans="1:8" x14ac:dyDescent="0.2">
      <c r="A97" s="9" t="s">
        <v>2964</v>
      </c>
      <c r="B97" s="10">
        <v>-6.1023663439242759E-3</v>
      </c>
      <c r="C97" s="10">
        <v>-4.1290602429514012</v>
      </c>
      <c r="D97" s="10">
        <f t="shared" si="1"/>
        <v>-4.1229578766074768</v>
      </c>
      <c r="E97" s="11">
        <v>1.2077916396095952E-4</v>
      </c>
      <c r="F97" s="12" t="s">
        <v>2965</v>
      </c>
      <c r="G97" s="13" t="s">
        <v>1638</v>
      </c>
      <c r="H97" s="13" t="s">
        <v>1709</v>
      </c>
    </row>
    <row r="98" spans="1:8" x14ac:dyDescent="0.2">
      <c r="A98" s="9" t="s">
        <v>1080</v>
      </c>
      <c r="B98" s="10">
        <v>-3.9373092004899836E-2</v>
      </c>
      <c r="C98" s="10">
        <v>-4.5617178715694431</v>
      </c>
      <c r="D98" s="10">
        <f t="shared" si="1"/>
        <v>-4.5223447795645431</v>
      </c>
      <c r="E98" s="11">
        <v>6.5231812594057047E-3</v>
      </c>
      <c r="F98" s="12" t="s">
        <v>1080</v>
      </c>
      <c r="G98" s="13" t="s">
        <v>1632</v>
      </c>
      <c r="H98" s="13" t="s">
        <v>1079</v>
      </c>
    </row>
    <row r="99" spans="1:8" x14ac:dyDescent="0.2">
      <c r="A99" s="9" t="s">
        <v>2980</v>
      </c>
      <c r="B99" s="10">
        <v>-1.2618443495310827E-3</v>
      </c>
      <c r="C99" s="10">
        <v>-1.1775182887980533</v>
      </c>
      <c r="D99" s="10">
        <f t="shared" si="1"/>
        <v>-1.1762564444485222</v>
      </c>
      <c r="E99" s="11">
        <v>1.4556925036976641E-4</v>
      </c>
      <c r="F99" s="12" t="s">
        <v>2981</v>
      </c>
      <c r="G99" s="13" t="s">
        <v>1638</v>
      </c>
      <c r="H99" s="13" t="s">
        <v>2982</v>
      </c>
    </row>
    <row r="100" spans="1:8" x14ac:dyDescent="0.2">
      <c r="A100" s="9" t="s">
        <v>2988</v>
      </c>
      <c r="B100" s="10">
        <v>-2.9067446808829167E-2</v>
      </c>
      <c r="C100" s="10">
        <v>-6.4041819636865887</v>
      </c>
      <c r="D100" s="10">
        <f t="shared" si="1"/>
        <v>-6.3751145168777592</v>
      </c>
      <c r="E100" s="11">
        <v>6.121406494184271E-3</v>
      </c>
      <c r="F100" s="12" t="s">
        <v>2989</v>
      </c>
      <c r="G100" s="13" t="s">
        <v>1604</v>
      </c>
      <c r="H100" s="13" t="s">
        <v>1783</v>
      </c>
    </row>
    <row r="101" spans="1:8" x14ac:dyDescent="0.2">
      <c r="A101" s="9" t="s">
        <v>2994</v>
      </c>
      <c r="B101" s="10">
        <v>-9.1336943828063996E-2</v>
      </c>
      <c r="C101" s="10">
        <v>-7.1554189301113658</v>
      </c>
      <c r="D101" s="10">
        <f t="shared" si="1"/>
        <v>-7.064081986283302</v>
      </c>
      <c r="E101" s="11">
        <v>1.8857920853063492E-2</v>
      </c>
      <c r="F101" s="12" t="s">
        <v>2995</v>
      </c>
      <c r="G101" s="13" t="s">
        <v>1604</v>
      </c>
      <c r="H101" s="13" t="s">
        <v>2996</v>
      </c>
    </row>
    <row r="102" spans="1:8" x14ac:dyDescent="0.2">
      <c r="A102" s="9" t="s">
        <v>1066</v>
      </c>
      <c r="B102" s="10">
        <v>-1.5113740596797265E-2</v>
      </c>
      <c r="C102" s="10">
        <v>-7.9578370158458016</v>
      </c>
      <c r="D102" s="10">
        <f t="shared" si="1"/>
        <v>-7.942723275249004</v>
      </c>
      <c r="E102" s="11">
        <v>5.7441021090550869E-4</v>
      </c>
      <c r="F102" s="12" t="s">
        <v>1066</v>
      </c>
      <c r="G102" s="13" t="s">
        <v>1747</v>
      </c>
      <c r="H102" s="13" t="s">
        <v>2997</v>
      </c>
    </row>
    <row r="103" spans="1:8" x14ac:dyDescent="0.2">
      <c r="A103" s="9" t="s">
        <v>1060</v>
      </c>
      <c r="B103" s="10">
        <v>-2.6810271380411959E-2</v>
      </c>
      <c r="C103" s="10">
        <v>-1.7912670149966985</v>
      </c>
      <c r="D103" s="10">
        <f t="shared" si="1"/>
        <v>-1.7644567436162866</v>
      </c>
      <c r="E103" s="11">
        <v>8.604299441421966E-3</v>
      </c>
      <c r="F103" s="12" t="s">
        <v>1060</v>
      </c>
      <c r="G103" s="13"/>
      <c r="H103" s="13"/>
    </row>
    <row r="104" spans="1:8" x14ac:dyDescent="0.2">
      <c r="A104" s="9" t="s">
        <v>1054</v>
      </c>
      <c r="B104" s="10">
        <v>-7.7198449171503687E-3</v>
      </c>
      <c r="C104" s="10">
        <v>-1.3710483454515725</v>
      </c>
      <c r="D104" s="10">
        <f t="shared" si="1"/>
        <v>-1.3633285005344222</v>
      </c>
      <c r="E104" s="11">
        <v>1.320579286356806E-3</v>
      </c>
      <c r="F104" s="12" t="s">
        <v>1054</v>
      </c>
      <c r="G104" s="13" t="s">
        <v>1634</v>
      </c>
      <c r="H104" s="13" t="s">
        <v>1756</v>
      </c>
    </row>
    <row r="105" spans="1:8" x14ac:dyDescent="0.2">
      <c r="A105" s="9" t="s">
        <v>3004</v>
      </c>
      <c r="B105" s="10">
        <v>-1.0064500990988564E-2</v>
      </c>
      <c r="C105" s="10">
        <v>-3.5258069841507589</v>
      </c>
      <c r="D105" s="10">
        <f t="shared" si="1"/>
        <v>-3.5157424831597703</v>
      </c>
      <c r="E105" s="11">
        <v>3.9844000362703776E-4</v>
      </c>
      <c r="F105" s="12" t="s">
        <v>3005</v>
      </c>
      <c r="G105" s="13" t="s">
        <v>1625</v>
      </c>
      <c r="H105" s="13" t="s">
        <v>3006</v>
      </c>
    </row>
    <row r="106" spans="1:8" x14ac:dyDescent="0.2">
      <c r="A106" s="9" t="s">
        <v>3007</v>
      </c>
      <c r="B106" s="10">
        <v>-2.7236565297984627E-2</v>
      </c>
      <c r="C106" s="10">
        <v>-6.65800310235963</v>
      </c>
      <c r="D106" s="10">
        <f t="shared" si="1"/>
        <v>-6.6307665370616453</v>
      </c>
      <c r="E106" s="11">
        <v>2.2296567384840734E-3</v>
      </c>
      <c r="F106" s="12" t="s">
        <v>3008</v>
      </c>
      <c r="G106" s="13" t="s">
        <v>1625</v>
      </c>
      <c r="H106" s="13" t="s">
        <v>3009</v>
      </c>
    </row>
    <row r="107" spans="1:8" x14ac:dyDescent="0.2">
      <c r="A107" s="9" t="s">
        <v>1050</v>
      </c>
      <c r="B107" s="10">
        <v>-2.2184843957161044E-2</v>
      </c>
      <c r="C107" s="10">
        <v>-4.108060766955199</v>
      </c>
      <c r="D107" s="10">
        <f t="shared" si="1"/>
        <v>-4.0858759229980377</v>
      </c>
      <c r="E107" s="11">
        <v>4.0233240782580337E-3</v>
      </c>
      <c r="F107" s="12" t="s">
        <v>1050</v>
      </c>
      <c r="G107" s="13" t="s">
        <v>1634</v>
      </c>
      <c r="H107" s="13" t="s">
        <v>1756</v>
      </c>
    </row>
    <row r="108" spans="1:8" x14ac:dyDescent="0.2">
      <c r="A108" s="9" t="s">
        <v>3018</v>
      </c>
      <c r="B108" s="10">
        <v>-4.1339048551215729E-2</v>
      </c>
      <c r="C108" s="10">
        <v>-8.5032569781768057</v>
      </c>
      <c r="D108" s="10">
        <f t="shared" si="1"/>
        <v>-8.4619179296255904</v>
      </c>
      <c r="E108" s="11">
        <v>4.6622852272527422E-3</v>
      </c>
      <c r="F108" s="12" t="s">
        <v>3019</v>
      </c>
      <c r="G108" s="13" t="s">
        <v>1776</v>
      </c>
      <c r="H108" s="13" t="s">
        <v>1777</v>
      </c>
    </row>
    <row r="109" spans="1:8" x14ac:dyDescent="0.2">
      <c r="A109" s="9" t="s">
        <v>1030</v>
      </c>
      <c r="B109" s="10">
        <v>-8.1057757800980321E-3</v>
      </c>
      <c r="C109" s="10">
        <v>-4.8121440179980226</v>
      </c>
      <c r="D109" s="10">
        <f t="shared" si="1"/>
        <v>-4.8040382422179242</v>
      </c>
      <c r="E109" s="11">
        <v>1.2053913564199638E-2</v>
      </c>
      <c r="F109" s="12" t="s">
        <v>1030</v>
      </c>
      <c r="G109" s="13" t="s">
        <v>1873</v>
      </c>
      <c r="H109" s="13" t="s">
        <v>2216</v>
      </c>
    </row>
    <row r="110" spans="1:8" x14ac:dyDescent="0.2">
      <c r="A110" s="9" t="s">
        <v>2</v>
      </c>
      <c r="B110" s="10">
        <v>-9.2648873515757957E-3</v>
      </c>
      <c r="C110" s="10">
        <v>-7.4387802390605797</v>
      </c>
      <c r="D110" s="10">
        <f t="shared" si="1"/>
        <v>-7.4295153517090036</v>
      </c>
      <c r="E110" s="11">
        <v>2.1749231699753365E-4</v>
      </c>
      <c r="F110" s="12" t="s">
        <v>2</v>
      </c>
      <c r="G110" s="13" t="s">
        <v>1634</v>
      </c>
      <c r="H110" s="13" t="s">
        <v>3056</v>
      </c>
    </row>
    <row r="111" spans="1:8" x14ac:dyDescent="0.2">
      <c r="A111" s="9" t="s">
        <v>3080</v>
      </c>
      <c r="B111" s="10">
        <v>-8.3962625995862245E-4</v>
      </c>
      <c r="C111" s="10">
        <v>-2.4243660512832301</v>
      </c>
      <c r="D111" s="10">
        <f t="shared" si="1"/>
        <v>-2.4235264250232715</v>
      </c>
      <c r="E111" s="11">
        <v>1.9938184001174629E-5</v>
      </c>
      <c r="F111" s="12" t="s">
        <v>3081</v>
      </c>
      <c r="G111" s="13" t="s">
        <v>1873</v>
      </c>
      <c r="H111" s="13" t="s">
        <v>3082</v>
      </c>
    </row>
    <row r="112" spans="1:8" x14ac:dyDescent="0.2">
      <c r="A112" s="9" t="s">
        <v>981</v>
      </c>
      <c r="B112" s="10">
        <v>-3.8795680084234654E-3</v>
      </c>
      <c r="C112" s="10">
        <v>-2.773681606292838</v>
      </c>
      <c r="D112" s="10">
        <f t="shared" si="1"/>
        <v>-2.7698020382844146</v>
      </c>
      <c r="E112" s="11">
        <v>9.0639565442328523E-5</v>
      </c>
      <c r="F112" s="12" t="s">
        <v>981</v>
      </c>
      <c r="G112" s="13" t="s">
        <v>1873</v>
      </c>
      <c r="H112" s="13" t="s">
        <v>3082</v>
      </c>
    </row>
    <row r="113" spans="1:8" x14ac:dyDescent="0.2">
      <c r="A113" s="9" t="s">
        <v>980</v>
      </c>
      <c r="B113" s="10">
        <v>-9.5695565325897936E-4</v>
      </c>
      <c r="C113" s="10">
        <v>-7.1045898063939115</v>
      </c>
      <c r="D113" s="10">
        <f t="shared" si="1"/>
        <v>-7.1036328507406523</v>
      </c>
      <c r="E113" s="11">
        <v>2.6110919028442817E-6</v>
      </c>
      <c r="F113" s="12" t="s">
        <v>980</v>
      </c>
      <c r="G113" s="13" t="s">
        <v>1634</v>
      </c>
      <c r="H113" s="13" t="s">
        <v>1756</v>
      </c>
    </row>
    <row r="114" spans="1:8" x14ac:dyDescent="0.2">
      <c r="A114" s="9" t="s">
        <v>974</v>
      </c>
      <c r="B114" s="10">
        <v>-3.5530725218083807E-2</v>
      </c>
      <c r="C114" s="10">
        <v>-1.4890505743325326</v>
      </c>
      <c r="D114" s="10">
        <f t="shared" si="1"/>
        <v>-1.4535198491144488</v>
      </c>
      <c r="E114" s="11">
        <v>2.0672149003104202E-2</v>
      </c>
      <c r="F114" s="12" t="s">
        <v>974</v>
      </c>
      <c r="G114" s="13" t="s">
        <v>1634</v>
      </c>
      <c r="H114" s="13" t="s">
        <v>3099</v>
      </c>
    </row>
    <row r="115" spans="1:8" x14ac:dyDescent="0.2">
      <c r="A115" s="9" t="s">
        <v>957</v>
      </c>
      <c r="B115" s="10">
        <v>-8.6073742677354268E-3</v>
      </c>
      <c r="C115" s="10">
        <v>-1.298383763595113</v>
      </c>
      <c r="D115" s="10">
        <f t="shared" si="1"/>
        <v>-1.2897763893273775</v>
      </c>
      <c r="E115" s="11">
        <v>1.9030547306802511E-3</v>
      </c>
      <c r="F115" s="12" t="s">
        <v>957</v>
      </c>
      <c r="G115" s="13" t="s">
        <v>1632</v>
      </c>
      <c r="H115" s="13" t="s">
        <v>1811</v>
      </c>
    </row>
    <row r="116" spans="1:8" x14ac:dyDescent="0.2">
      <c r="A116" s="9" t="s">
        <v>949</v>
      </c>
      <c r="B116" s="10">
        <v>-1.1855327402297463E-2</v>
      </c>
      <c r="C116" s="10">
        <v>-8.835531953259359</v>
      </c>
      <c r="D116" s="10">
        <f t="shared" si="1"/>
        <v>-8.8236766258570611</v>
      </c>
      <c r="E116" s="11">
        <v>4.1813118153919142E-4</v>
      </c>
      <c r="F116" s="12" t="s">
        <v>949</v>
      </c>
      <c r="G116" s="13" t="s">
        <v>1873</v>
      </c>
      <c r="H116" s="13" t="s">
        <v>576</v>
      </c>
    </row>
    <row r="117" spans="1:8" x14ac:dyDescent="0.2">
      <c r="A117" s="9" t="s">
        <v>3128</v>
      </c>
      <c r="B117" s="10">
        <v>-1.1917229628532791E-2</v>
      </c>
      <c r="C117" s="10">
        <v>-3.1369671863797302</v>
      </c>
      <c r="D117" s="10">
        <f t="shared" si="1"/>
        <v>-3.1250499567511976</v>
      </c>
      <c r="E117" s="11">
        <v>7.1274749988738237E-4</v>
      </c>
      <c r="F117" s="12" t="s">
        <v>3128</v>
      </c>
      <c r="G117" s="13" t="s">
        <v>1723</v>
      </c>
      <c r="H117" s="13" t="s">
        <v>3129</v>
      </c>
    </row>
    <row r="118" spans="1:8" x14ac:dyDescent="0.2">
      <c r="A118" s="9" t="s">
        <v>938</v>
      </c>
      <c r="B118" s="10">
        <v>-8.9737893289534021E-3</v>
      </c>
      <c r="C118" s="10">
        <v>-4.3284904848824928</v>
      </c>
      <c r="D118" s="10">
        <f t="shared" si="1"/>
        <v>-4.3195166955535393</v>
      </c>
      <c r="E118" s="11">
        <v>2.8799499095044141E-4</v>
      </c>
      <c r="F118" s="12" t="s">
        <v>938</v>
      </c>
      <c r="G118" s="13" t="s">
        <v>1601</v>
      </c>
      <c r="H118" s="13" t="s">
        <v>3139</v>
      </c>
    </row>
    <row r="119" spans="1:8" x14ac:dyDescent="0.2">
      <c r="A119" s="9" t="s">
        <v>3150</v>
      </c>
      <c r="B119" s="10">
        <v>-2.8651560349325932E-4</v>
      </c>
      <c r="C119" s="10">
        <v>-1.3160930406476483</v>
      </c>
      <c r="D119" s="10">
        <f t="shared" si="1"/>
        <v>-1.3158065250441551</v>
      </c>
      <c r="E119" s="11">
        <v>6.3024963632980728E-5</v>
      </c>
      <c r="F119" s="12" t="s">
        <v>3151</v>
      </c>
      <c r="G119" s="13" t="s">
        <v>1632</v>
      </c>
      <c r="H119" s="13" t="s">
        <v>2534</v>
      </c>
    </row>
    <row r="120" spans="1:8" x14ac:dyDescent="0.2">
      <c r="A120" s="9" t="s">
        <v>928</v>
      </c>
      <c r="B120" s="10">
        <v>-6.1290607864007045E-3</v>
      </c>
      <c r="C120" s="10">
        <v>-5.9735455060366514</v>
      </c>
      <c r="D120" s="10">
        <f t="shared" si="1"/>
        <v>-5.9674164452502509</v>
      </c>
      <c r="E120" s="11">
        <v>1.0783899891976229E-4</v>
      </c>
      <c r="F120" s="12" t="s">
        <v>928</v>
      </c>
      <c r="G120" s="13" t="s">
        <v>1615</v>
      </c>
      <c r="H120" s="13" t="s">
        <v>3168</v>
      </c>
    </row>
    <row r="121" spans="1:8" x14ac:dyDescent="0.2">
      <c r="A121" s="9" t="s">
        <v>926</v>
      </c>
      <c r="B121" s="10">
        <v>-1.9751683826382187E-2</v>
      </c>
      <c r="C121" s="10">
        <v>-5.5916889062589616</v>
      </c>
      <c r="D121" s="10">
        <f t="shared" si="1"/>
        <v>-5.5719372224325792</v>
      </c>
      <c r="E121" s="11">
        <v>1.0984810676433357E-3</v>
      </c>
      <c r="F121" s="12" t="s">
        <v>926</v>
      </c>
      <c r="G121" s="13" t="s">
        <v>1668</v>
      </c>
      <c r="H121" s="13" t="s">
        <v>1672</v>
      </c>
    </row>
    <row r="122" spans="1:8" x14ac:dyDescent="0.2">
      <c r="A122" s="9" t="s">
        <v>923</v>
      </c>
      <c r="B122" s="10">
        <v>-3.3649400764783344E-3</v>
      </c>
      <c r="C122" s="10">
        <v>-1.7308284152916655</v>
      </c>
      <c r="D122" s="10">
        <f t="shared" si="1"/>
        <v>-1.7274634752151872</v>
      </c>
      <c r="E122" s="11">
        <v>2.229871902163351E-4</v>
      </c>
      <c r="F122" s="12" t="s">
        <v>923</v>
      </c>
      <c r="G122" s="13" t="s">
        <v>1638</v>
      </c>
      <c r="H122" s="13" t="s">
        <v>2455</v>
      </c>
    </row>
    <row r="123" spans="1:8" x14ac:dyDescent="0.2">
      <c r="A123" s="9" t="s">
        <v>915</v>
      </c>
      <c r="B123" s="10">
        <v>-8.9638413304697795E-2</v>
      </c>
      <c r="C123" s="10">
        <v>-5.6675377634871991</v>
      </c>
      <c r="D123" s="10">
        <f t="shared" si="1"/>
        <v>-5.5778993501825012</v>
      </c>
      <c r="E123" s="11">
        <v>1.1861031395506863E-2</v>
      </c>
      <c r="F123" s="12" t="s">
        <v>915</v>
      </c>
      <c r="G123" s="13" t="s">
        <v>1634</v>
      </c>
      <c r="H123" s="13" t="s">
        <v>3180</v>
      </c>
    </row>
    <row r="124" spans="1:8" x14ac:dyDescent="0.2">
      <c r="A124" s="9" t="s">
        <v>3187</v>
      </c>
      <c r="B124" s="10">
        <v>-6.5088069349790667E-2</v>
      </c>
      <c r="C124" s="10">
        <v>-1.573149951853887</v>
      </c>
      <c r="D124" s="10">
        <f t="shared" si="1"/>
        <v>-1.5080618825040963</v>
      </c>
      <c r="E124" s="11">
        <v>3.3513192884158771E-2</v>
      </c>
      <c r="F124" s="12" t="s">
        <v>3188</v>
      </c>
      <c r="G124" s="13" t="s">
        <v>1638</v>
      </c>
      <c r="H124" s="13" t="s">
        <v>3189</v>
      </c>
    </row>
    <row r="125" spans="1:8" x14ac:dyDescent="0.2">
      <c r="A125" s="9" t="s">
        <v>908</v>
      </c>
      <c r="B125" s="10">
        <v>-1.8252961199613116E-2</v>
      </c>
      <c r="C125" s="10">
        <v>-1.2495355517794515</v>
      </c>
      <c r="D125" s="10">
        <f t="shared" si="1"/>
        <v>-1.2312825905798384</v>
      </c>
      <c r="E125" s="11">
        <v>1.4850269941212978E-2</v>
      </c>
      <c r="F125" s="12" t="s">
        <v>908</v>
      </c>
      <c r="G125" s="13" t="s">
        <v>1588</v>
      </c>
      <c r="H125" s="13" t="s">
        <v>2599</v>
      </c>
    </row>
    <row r="126" spans="1:8" x14ac:dyDescent="0.2">
      <c r="A126" s="9" t="s">
        <v>3198</v>
      </c>
      <c r="B126" s="10">
        <v>-4.389134722980579E-2</v>
      </c>
      <c r="C126" s="10">
        <v>-6.3753060781091753</v>
      </c>
      <c r="D126" s="10">
        <f t="shared" si="1"/>
        <v>-6.3314147308793691</v>
      </c>
      <c r="E126" s="11">
        <v>3.9645760220314652E-3</v>
      </c>
      <c r="F126" s="12" t="s">
        <v>3199</v>
      </c>
      <c r="G126" s="13" t="s">
        <v>1625</v>
      </c>
      <c r="H126" s="13" t="s">
        <v>3200</v>
      </c>
    </row>
    <row r="127" spans="1:8" x14ac:dyDescent="0.2">
      <c r="A127" s="9" t="s">
        <v>3237</v>
      </c>
      <c r="B127" s="10">
        <v>-1.0981776605748247E-2</v>
      </c>
      <c r="C127" s="10">
        <v>-6.1811453466220003</v>
      </c>
      <c r="D127" s="10">
        <f t="shared" si="1"/>
        <v>-6.1701635700162525</v>
      </c>
      <c r="E127" s="11">
        <v>4.4773526867302322E-4</v>
      </c>
      <c r="F127" s="12" t="s">
        <v>3238</v>
      </c>
      <c r="G127" s="13" t="s">
        <v>1625</v>
      </c>
      <c r="H127" s="13" t="s">
        <v>2407</v>
      </c>
    </row>
    <row r="128" spans="1:8" x14ac:dyDescent="0.2">
      <c r="A128" s="9" t="s">
        <v>896</v>
      </c>
      <c r="B128" s="10">
        <v>-9.496981839974694E-4</v>
      </c>
      <c r="C128" s="10">
        <v>-6.0970504661028242</v>
      </c>
      <c r="D128" s="10">
        <f t="shared" si="1"/>
        <v>-6.096100767918827</v>
      </c>
      <c r="E128" s="11">
        <v>3.1500761203881065E-3</v>
      </c>
      <c r="F128" s="12" t="s">
        <v>896</v>
      </c>
      <c r="G128" s="13" t="s">
        <v>1634</v>
      </c>
      <c r="H128" s="13" t="s">
        <v>3251</v>
      </c>
    </row>
    <row r="129" spans="1:8" x14ac:dyDescent="0.2">
      <c r="A129" s="9" t="s">
        <v>892</v>
      </c>
      <c r="B129" s="10">
        <v>-1.611391013707969E-2</v>
      </c>
      <c r="C129" s="10">
        <v>-2.6564781024955924</v>
      </c>
      <c r="D129" s="10">
        <f t="shared" si="1"/>
        <v>-2.6403641923585126</v>
      </c>
      <c r="E129" s="11">
        <v>1.2167128581071942E-3</v>
      </c>
      <c r="F129" s="12" t="s">
        <v>892</v>
      </c>
      <c r="G129" s="13" t="s">
        <v>1634</v>
      </c>
      <c r="H129" s="13" t="s">
        <v>3253</v>
      </c>
    </row>
    <row r="130" spans="1:8" x14ac:dyDescent="0.2">
      <c r="A130" s="9" t="s">
        <v>891</v>
      </c>
      <c r="B130" s="10">
        <v>-1.3383937073723096E-2</v>
      </c>
      <c r="C130" s="10">
        <v>-3.9792521267197425</v>
      </c>
      <c r="D130" s="10">
        <f t="shared" ref="D130:D193" si="2">C130-B130</f>
        <v>-3.9658681896460193</v>
      </c>
      <c r="E130" s="11">
        <v>6.1409589232620907E-4</v>
      </c>
      <c r="F130" s="12" t="s">
        <v>891</v>
      </c>
      <c r="G130" s="13" t="s">
        <v>1613</v>
      </c>
      <c r="H130" s="13" t="s">
        <v>3254</v>
      </c>
    </row>
    <row r="131" spans="1:8" x14ac:dyDescent="0.2">
      <c r="A131" s="9" t="s">
        <v>876</v>
      </c>
      <c r="B131" s="10">
        <v>-4.4288703984212323E-3</v>
      </c>
      <c r="C131" s="10">
        <v>-2.8868681353476293</v>
      </c>
      <c r="D131" s="10">
        <f t="shared" si="2"/>
        <v>-2.8824392649492081</v>
      </c>
      <c r="E131" s="11">
        <v>1.0465912918554093E-4</v>
      </c>
      <c r="F131" s="12" t="s">
        <v>876</v>
      </c>
      <c r="G131" s="13" t="s">
        <v>1615</v>
      </c>
      <c r="H131" s="13" t="s">
        <v>1041</v>
      </c>
    </row>
    <row r="132" spans="1:8" x14ac:dyDescent="0.2">
      <c r="A132" s="9" t="s">
        <v>3262</v>
      </c>
      <c r="B132" s="10">
        <v>-1.1805646810302836E-2</v>
      </c>
      <c r="C132" s="10">
        <v>-1.1554735366905247</v>
      </c>
      <c r="D132" s="10">
        <f t="shared" si="2"/>
        <v>-1.1436678898802217</v>
      </c>
      <c r="E132" s="11">
        <v>4.2218804015380805E-3</v>
      </c>
      <c r="F132" s="12" t="s">
        <v>3263</v>
      </c>
      <c r="G132" s="13" t="s">
        <v>1632</v>
      </c>
      <c r="H132" s="13" t="s">
        <v>2693</v>
      </c>
    </row>
    <row r="133" spans="1:8" x14ac:dyDescent="0.2">
      <c r="A133" s="9" t="s">
        <v>3264</v>
      </c>
      <c r="B133" s="10">
        <v>-4.3409255731827856E-2</v>
      </c>
      <c r="C133" s="10">
        <v>-2.4640106609741661</v>
      </c>
      <c r="D133" s="10">
        <f t="shared" si="2"/>
        <v>-2.4206014052423384</v>
      </c>
      <c r="E133" s="11">
        <v>9.4110869166579691E-3</v>
      </c>
      <c r="F133" s="12" t="s">
        <v>3265</v>
      </c>
      <c r="G133" s="13" t="s">
        <v>1632</v>
      </c>
      <c r="H133" s="13" t="s">
        <v>2696</v>
      </c>
    </row>
    <row r="134" spans="1:8" x14ac:dyDescent="0.2">
      <c r="A134" s="9" t="s">
        <v>852</v>
      </c>
      <c r="B134" s="10">
        <v>-3.6560254435626334E-2</v>
      </c>
      <c r="C134" s="10">
        <v>-6.0732207194332331</v>
      </c>
      <c r="D134" s="10">
        <f t="shared" si="2"/>
        <v>-6.036660464997607</v>
      </c>
      <c r="E134" s="11">
        <v>3.3986938341767298E-3</v>
      </c>
      <c r="F134" s="12" t="s">
        <v>852</v>
      </c>
      <c r="G134" s="13" t="s">
        <v>1615</v>
      </c>
      <c r="H134" s="13" t="s">
        <v>2128</v>
      </c>
    </row>
    <row r="135" spans="1:8" x14ac:dyDescent="0.2">
      <c r="A135" s="9" t="s">
        <v>3282</v>
      </c>
      <c r="B135" s="10">
        <v>-9.7268573947047656E-3</v>
      </c>
      <c r="C135" s="10">
        <v>-6.4680507154795412</v>
      </c>
      <c r="D135" s="10">
        <f t="shared" si="2"/>
        <v>-6.4583238580848361</v>
      </c>
      <c r="E135" s="11">
        <v>2.4718157625892439E-4</v>
      </c>
      <c r="F135" s="12" t="s">
        <v>3282</v>
      </c>
      <c r="G135" s="13" t="s">
        <v>1645</v>
      </c>
      <c r="H135" s="13" t="s">
        <v>3283</v>
      </c>
    </row>
    <row r="136" spans="1:8" x14ac:dyDescent="0.2">
      <c r="A136" s="9" t="s">
        <v>847</v>
      </c>
      <c r="B136" s="10">
        <v>-8.0877339221156839E-3</v>
      </c>
      <c r="C136" s="10">
        <v>-4.1720130541765448</v>
      </c>
      <c r="D136" s="10">
        <f t="shared" si="2"/>
        <v>-4.1639253202544291</v>
      </c>
      <c r="E136" s="11">
        <v>2.2400040005738476E-4</v>
      </c>
      <c r="F136" s="12" t="s">
        <v>847</v>
      </c>
      <c r="G136" s="13" t="s">
        <v>1588</v>
      </c>
      <c r="H136" s="13" t="s">
        <v>3292</v>
      </c>
    </row>
    <row r="137" spans="1:8" x14ac:dyDescent="0.2">
      <c r="A137" s="9" t="s">
        <v>804</v>
      </c>
      <c r="B137" s="10">
        <v>-0.28380189686137991</v>
      </c>
      <c r="C137" s="10">
        <v>-10.114251872085289</v>
      </c>
      <c r="D137" s="10">
        <f t="shared" si="2"/>
        <v>-9.8304499752239085</v>
      </c>
      <c r="E137" s="11">
        <v>4.5198172647196729E-2</v>
      </c>
      <c r="F137" s="12" t="s">
        <v>804</v>
      </c>
      <c r="G137" s="13" t="s">
        <v>1638</v>
      </c>
      <c r="H137" s="13" t="s">
        <v>2097</v>
      </c>
    </row>
    <row r="138" spans="1:8" x14ac:dyDescent="0.2">
      <c r="A138" s="9" t="s">
        <v>770</v>
      </c>
      <c r="B138" s="10">
        <v>-3.6886220870984678E-2</v>
      </c>
      <c r="C138" s="10">
        <v>-1.1398217126989472</v>
      </c>
      <c r="D138" s="10">
        <f t="shared" si="2"/>
        <v>-1.1029354918279626</v>
      </c>
      <c r="E138" s="11">
        <v>2.6649138315740263E-2</v>
      </c>
      <c r="F138" s="12" t="s">
        <v>770</v>
      </c>
      <c r="G138" s="13" t="s">
        <v>1615</v>
      </c>
      <c r="H138" s="13" t="s">
        <v>2128</v>
      </c>
    </row>
    <row r="139" spans="1:8" x14ac:dyDescent="0.2">
      <c r="A139" s="9" t="s">
        <v>3393</v>
      </c>
      <c r="B139" s="10">
        <v>-3.5552481220833729E-3</v>
      </c>
      <c r="C139" s="10">
        <v>-1.2318774315743095</v>
      </c>
      <c r="D139" s="10">
        <f t="shared" si="2"/>
        <v>-1.2283221834522262</v>
      </c>
      <c r="E139" s="11">
        <v>4.8776443937686927E-4</v>
      </c>
      <c r="F139" s="12" t="s">
        <v>3394</v>
      </c>
      <c r="G139" s="13" t="s">
        <v>1632</v>
      </c>
      <c r="H139" s="13" t="s">
        <v>3395</v>
      </c>
    </row>
    <row r="140" spans="1:8" x14ac:dyDescent="0.2">
      <c r="A140" s="9" t="s">
        <v>757</v>
      </c>
      <c r="B140" s="10">
        <v>-4.0925098201906873E-3</v>
      </c>
      <c r="C140" s="10">
        <v>-2.024329419517727</v>
      </c>
      <c r="D140" s="10">
        <f t="shared" si="2"/>
        <v>-2.0202369096975366</v>
      </c>
      <c r="E140" s="11">
        <v>1.5533494170846064E-4</v>
      </c>
      <c r="F140" s="12" t="s">
        <v>757</v>
      </c>
      <c r="G140" s="13" t="s">
        <v>1638</v>
      </c>
      <c r="H140" s="13" t="s">
        <v>2455</v>
      </c>
    </row>
    <row r="141" spans="1:8" x14ac:dyDescent="0.2">
      <c r="A141" s="9" t="s">
        <v>3429</v>
      </c>
      <c r="B141" s="10">
        <v>-6.191818571031623E-2</v>
      </c>
      <c r="C141" s="10">
        <v>-4.7636227821822272</v>
      </c>
      <c r="D141" s="10">
        <f t="shared" si="2"/>
        <v>-4.7017045964719113</v>
      </c>
      <c r="E141" s="11">
        <v>2.8567545303503104E-2</v>
      </c>
      <c r="F141" s="12" t="s">
        <v>3430</v>
      </c>
      <c r="G141" s="13" t="s">
        <v>1602</v>
      </c>
      <c r="H141" s="13" t="s">
        <v>3431</v>
      </c>
    </row>
    <row r="142" spans="1:8" x14ac:dyDescent="0.2">
      <c r="A142" s="9" t="s">
        <v>3433</v>
      </c>
      <c r="B142" s="10">
        <v>-4.0320815765659136E-2</v>
      </c>
      <c r="C142" s="10">
        <v>-8.2752827971731691</v>
      </c>
      <c r="D142" s="10">
        <f t="shared" si="2"/>
        <v>-8.2349619814075101</v>
      </c>
      <c r="E142" s="11">
        <v>4.5586065720764103E-3</v>
      </c>
      <c r="F142" s="12" t="s">
        <v>3434</v>
      </c>
      <c r="G142" s="13" t="s">
        <v>1723</v>
      </c>
      <c r="H142" s="13" t="s">
        <v>3435</v>
      </c>
    </row>
    <row r="143" spans="1:8" x14ac:dyDescent="0.2">
      <c r="A143" s="9" t="s">
        <v>3446</v>
      </c>
      <c r="B143" s="10">
        <v>-1.6525623874543306E-2</v>
      </c>
      <c r="C143" s="10">
        <v>-1.0565895871442572</v>
      </c>
      <c r="D143" s="10">
        <f t="shared" si="2"/>
        <v>-1.040063963269714</v>
      </c>
      <c r="E143" s="11">
        <v>8.5735472666693922E-3</v>
      </c>
      <c r="F143" s="12" t="s">
        <v>3337</v>
      </c>
      <c r="G143" s="13" t="s">
        <v>1638</v>
      </c>
      <c r="H143" s="13" t="s">
        <v>3447</v>
      </c>
    </row>
    <row r="144" spans="1:8" x14ac:dyDescent="0.2">
      <c r="A144" s="9" t="s">
        <v>725</v>
      </c>
      <c r="B144" s="10">
        <v>-9.6144211290383839E-3</v>
      </c>
      <c r="C144" s="10">
        <v>-1.6205102973623682</v>
      </c>
      <c r="D144" s="10">
        <f t="shared" si="2"/>
        <v>-1.6108958762333299</v>
      </c>
      <c r="E144" s="11">
        <v>1.6298606767093265E-3</v>
      </c>
      <c r="F144" s="12" t="s">
        <v>725</v>
      </c>
      <c r="G144" s="13" t="s">
        <v>1638</v>
      </c>
      <c r="H144" s="13" t="s">
        <v>2455</v>
      </c>
    </row>
    <row r="145" spans="1:8" x14ac:dyDescent="0.2">
      <c r="A145" s="9" t="s">
        <v>3480</v>
      </c>
      <c r="B145" s="10">
        <v>-1.3083160045267979E-2</v>
      </c>
      <c r="C145" s="10">
        <v>-1.1088672152699497</v>
      </c>
      <c r="D145" s="10">
        <f t="shared" si="2"/>
        <v>-1.0957840552246818</v>
      </c>
      <c r="E145" s="11">
        <v>5.2849384326484556E-3</v>
      </c>
      <c r="F145" s="12" t="s">
        <v>3481</v>
      </c>
      <c r="G145" s="13" t="s">
        <v>1588</v>
      </c>
      <c r="H145" s="13" t="s">
        <v>1598</v>
      </c>
    </row>
    <row r="146" spans="1:8" x14ac:dyDescent="0.2">
      <c r="A146" s="9" t="s">
        <v>708</v>
      </c>
      <c r="B146" s="10">
        <v>-6.5700695847225321E-3</v>
      </c>
      <c r="C146" s="10">
        <v>-3.1527354450788807</v>
      </c>
      <c r="D146" s="10">
        <f t="shared" si="2"/>
        <v>-3.1461653754941583</v>
      </c>
      <c r="E146" s="11">
        <v>2.2723659777752712E-4</v>
      </c>
      <c r="F146" s="12" t="s">
        <v>708</v>
      </c>
      <c r="G146" s="13" t="s">
        <v>1638</v>
      </c>
      <c r="H146" s="13" t="s">
        <v>3055</v>
      </c>
    </row>
    <row r="147" spans="1:8" x14ac:dyDescent="0.2">
      <c r="A147" s="9" t="s">
        <v>3520</v>
      </c>
      <c r="B147" s="10">
        <v>-8.0166404188454776E-3</v>
      </c>
      <c r="C147" s="10">
        <v>-1.3007106584517167</v>
      </c>
      <c r="D147" s="10">
        <f t="shared" si="2"/>
        <v>-1.2926940180328712</v>
      </c>
      <c r="E147" s="11">
        <v>1.5349203161699062E-3</v>
      </c>
      <c r="F147" s="12" t="s">
        <v>3520</v>
      </c>
      <c r="G147" s="13" t="s">
        <v>1645</v>
      </c>
      <c r="H147" s="13" t="s">
        <v>3521</v>
      </c>
    </row>
    <row r="148" spans="1:8" x14ac:dyDescent="0.2">
      <c r="A148" s="9" t="s">
        <v>692</v>
      </c>
      <c r="B148" s="10">
        <v>-9.5090825778452927E-3</v>
      </c>
      <c r="C148" s="10">
        <v>-1.3806284953060572</v>
      </c>
      <c r="D148" s="10">
        <f t="shared" si="2"/>
        <v>-1.371119412728212</v>
      </c>
      <c r="E148" s="11">
        <v>3.6172726779776817E-3</v>
      </c>
      <c r="F148" s="12" t="s">
        <v>692</v>
      </c>
      <c r="G148" s="13" t="s">
        <v>1634</v>
      </c>
      <c r="H148" s="13" t="s">
        <v>3540</v>
      </c>
    </row>
    <row r="149" spans="1:8" x14ac:dyDescent="0.2">
      <c r="A149" s="9" t="s">
        <v>3547</v>
      </c>
      <c r="B149" s="10">
        <v>-2.3973370326436177E-2</v>
      </c>
      <c r="C149" s="10">
        <v>-2.1371875004796501</v>
      </c>
      <c r="D149" s="10">
        <f t="shared" si="2"/>
        <v>-2.1132141301532141</v>
      </c>
      <c r="E149" s="11">
        <v>3.8215393575787211E-3</v>
      </c>
      <c r="F149" s="12" t="s">
        <v>3548</v>
      </c>
      <c r="G149" s="13" t="s">
        <v>1625</v>
      </c>
      <c r="H149" s="13" t="s">
        <v>3549</v>
      </c>
    </row>
    <row r="150" spans="1:8" x14ac:dyDescent="0.2">
      <c r="A150" s="9" t="s">
        <v>3553</v>
      </c>
      <c r="B150" s="10">
        <v>-2.0015098501740916E-3</v>
      </c>
      <c r="C150" s="10">
        <v>-1.1391587997156531</v>
      </c>
      <c r="D150" s="10">
        <f t="shared" si="2"/>
        <v>-1.1371572898654791</v>
      </c>
      <c r="E150" s="11">
        <v>4.1640736680574527E-4</v>
      </c>
      <c r="F150" s="12" t="s">
        <v>3553</v>
      </c>
      <c r="G150" s="13" t="s">
        <v>1602</v>
      </c>
      <c r="H150" s="13" t="s">
        <v>3554</v>
      </c>
    </row>
    <row r="151" spans="1:8" x14ac:dyDescent="0.2">
      <c r="A151" s="9" t="s">
        <v>3564</v>
      </c>
      <c r="B151" s="10">
        <v>-4.0348069332767312E-3</v>
      </c>
      <c r="C151" s="10">
        <v>-1.9038457554882171</v>
      </c>
      <c r="D151" s="10">
        <f t="shared" si="2"/>
        <v>-1.8998109485549404</v>
      </c>
      <c r="E151" s="11">
        <v>1.7411701980509195E-4</v>
      </c>
      <c r="F151" s="12" t="s">
        <v>3565</v>
      </c>
      <c r="G151" s="13" t="s">
        <v>1625</v>
      </c>
      <c r="H151" s="13" t="s">
        <v>3566</v>
      </c>
    </row>
    <row r="152" spans="1:8" x14ac:dyDescent="0.2">
      <c r="A152" s="9" t="s">
        <v>689</v>
      </c>
      <c r="B152" s="10">
        <v>-0.14222153078586849</v>
      </c>
      <c r="C152" s="10">
        <v>-9.6144753772959302</v>
      </c>
      <c r="D152" s="10">
        <f t="shared" si="2"/>
        <v>-9.4722538465100623</v>
      </c>
      <c r="E152" s="11">
        <v>3.3043982373171181E-2</v>
      </c>
      <c r="F152" s="12" t="s">
        <v>689</v>
      </c>
      <c r="G152" s="13" t="s">
        <v>1602</v>
      </c>
      <c r="H152" s="13" t="s">
        <v>1345</v>
      </c>
    </row>
    <row r="153" spans="1:8" x14ac:dyDescent="0.2">
      <c r="A153" s="9" t="s">
        <v>3568</v>
      </c>
      <c r="B153" s="10">
        <v>-1.6694849406713684E-3</v>
      </c>
      <c r="C153" s="10">
        <v>-1.3847143043465227</v>
      </c>
      <c r="D153" s="10">
        <f t="shared" si="2"/>
        <v>-1.3830448194058513</v>
      </c>
      <c r="E153" s="11">
        <v>8.5388700820151995E-5</v>
      </c>
      <c r="F153" s="12" t="s">
        <v>3569</v>
      </c>
      <c r="G153" s="13" t="s">
        <v>1638</v>
      </c>
      <c r="H153" s="13" t="s">
        <v>3570</v>
      </c>
    </row>
    <row r="154" spans="1:8" x14ac:dyDescent="0.2">
      <c r="A154" s="9" t="s">
        <v>3611</v>
      </c>
      <c r="B154" s="10">
        <v>-8.253856498127895E-4</v>
      </c>
      <c r="C154" s="10">
        <v>-2.0542812338840659</v>
      </c>
      <c r="D154" s="10">
        <f t="shared" si="2"/>
        <v>-2.0534558482342531</v>
      </c>
      <c r="E154" s="11">
        <v>4.85990581109802E-5</v>
      </c>
      <c r="F154" s="12" t="s">
        <v>3612</v>
      </c>
      <c r="G154" s="13" t="s">
        <v>1645</v>
      </c>
      <c r="H154" s="13" t="s">
        <v>3613</v>
      </c>
    </row>
    <row r="155" spans="1:8" x14ac:dyDescent="0.2">
      <c r="A155" s="9" t="s">
        <v>3614</v>
      </c>
      <c r="B155" s="10">
        <v>-2.469366173545166E-2</v>
      </c>
      <c r="C155" s="10">
        <v>-2.0000948760021431</v>
      </c>
      <c r="D155" s="10">
        <f t="shared" si="2"/>
        <v>-1.9754012142666915</v>
      </c>
      <c r="E155" s="11">
        <v>5.5014517407743161E-3</v>
      </c>
      <c r="F155" s="12" t="s">
        <v>3615</v>
      </c>
      <c r="G155" s="13" t="s">
        <v>1645</v>
      </c>
      <c r="H155" s="13" t="s">
        <v>3616</v>
      </c>
    </row>
    <row r="156" spans="1:8" x14ac:dyDescent="0.2">
      <c r="A156" s="9" t="s">
        <v>653</v>
      </c>
      <c r="B156" s="10">
        <v>-1.3630367768871615E-4</v>
      </c>
      <c r="C156" s="10">
        <v>-1.4333246825914057</v>
      </c>
      <c r="D156" s="10">
        <f t="shared" si="2"/>
        <v>-1.433188378913717</v>
      </c>
      <c r="E156" s="11">
        <v>3.6344945414691356E-6</v>
      </c>
      <c r="F156" s="12" t="s">
        <v>653</v>
      </c>
      <c r="G156" s="13" t="s">
        <v>1634</v>
      </c>
      <c r="H156" s="13" t="s">
        <v>3647</v>
      </c>
    </row>
    <row r="157" spans="1:8" x14ac:dyDescent="0.2">
      <c r="A157" s="9" t="s">
        <v>649</v>
      </c>
      <c r="B157" s="10">
        <v>-3.0526261226121051E-2</v>
      </c>
      <c r="C157" s="10">
        <v>-4.2568339026053428</v>
      </c>
      <c r="D157" s="10">
        <f t="shared" si="2"/>
        <v>-4.226307641379222</v>
      </c>
      <c r="E157" s="11">
        <v>2.987170767011479E-3</v>
      </c>
      <c r="F157" s="12" t="s">
        <v>649</v>
      </c>
      <c r="G157" s="13" t="s">
        <v>1602</v>
      </c>
      <c r="H157" s="13" t="s">
        <v>3673</v>
      </c>
    </row>
    <row r="158" spans="1:8" x14ac:dyDescent="0.2">
      <c r="A158" s="9" t="s">
        <v>648</v>
      </c>
      <c r="B158" s="10">
        <v>-0.12850497114824369</v>
      </c>
      <c r="C158" s="10">
        <v>-5.560872422140636</v>
      </c>
      <c r="D158" s="10">
        <f t="shared" si="2"/>
        <v>-5.432367450992392</v>
      </c>
      <c r="E158" s="11">
        <v>3.3530597700442165E-2</v>
      </c>
      <c r="F158" s="12" t="s">
        <v>648</v>
      </c>
      <c r="G158" s="13" t="s">
        <v>1634</v>
      </c>
      <c r="H158" s="13" t="s">
        <v>3674</v>
      </c>
    </row>
    <row r="159" spans="1:8" x14ac:dyDescent="0.2">
      <c r="A159" s="9" t="s">
        <v>637</v>
      </c>
      <c r="B159" s="10">
        <v>-1.6926193208825047E-2</v>
      </c>
      <c r="C159" s="10">
        <v>-5.5413778655714667</v>
      </c>
      <c r="D159" s="10">
        <f t="shared" si="2"/>
        <v>-5.524451672362642</v>
      </c>
      <c r="E159" s="11">
        <v>1.6259404791937986E-3</v>
      </c>
      <c r="F159" s="12" t="s">
        <v>637</v>
      </c>
      <c r="G159" s="13" t="s">
        <v>1615</v>
      </c>
      <c r="H159" s="13" t="s">
        <v>3687</v>
      </c>
    </row>
    <row r="160" spans="1:8" x14ac:dyDescent="0.2">
      <c r="A160" s="9" t="s">
        <v>3707</v>
      </c>
      <c r="B160" s="10">
        <v>-7.820002543167651E-3</v>
      </c>
      <c r="C160" s="10">
        <v>-2.4043262843050095</v>
      </c>
      <c r="D160" s="10">
        <f t="shared" si="2"/>
        <v>-2.3965062817618419</v>
      </c>
      <c r="E160" s="11">
        <v>4.0517712818893299E-4</v>
      </c>
      <c r="F160" s="12" t="s">
        <v>3708</v>
      </c>
      <c r="G160" s="13" t="s">
        <v>1638</v>
      </c>
      <c r="H160" s="13" t="s">
        <v>3709</v>
      </c>
    </row>
    <row r="161" spans="1:8" x14ac:dyDescent="0.2">
      <c r="A161" s="9" t="s">
        <v>633</v>
      </c>
      <c r="B161" s="10">
        <v>-4.3064242996381091E-3</v>
      </c>
      <c r="C161" s="10">
        <v>-1.7090107060531965</v>
      </c>
      <c r="D161" s="10">
        <f t="shared" si="2"/>
        <v>-1.7047042817535585</v>
      </c>
      <c r="E161" s="11">
        <v>8.8299856365793453E-4</v>
      </c>
      <c r="F161" s="12" t="s">
        <v>633</v>
      </c>
      <c r="G161" s="13" t="s">
        <v>1634</v>
      </c>
      <c r="H161" s="13" t="s">
        <v>3713</v>
      </c>
    </row>
    <row r="162" spans="1:8" x14ac:dyDescent="0.2">
      <c r="A162" s="9" t="s">
        <v>632</v>
      </c>
      <c r="B162" s="10">
        <v>-5.3238562626740328E-3</v>
      </c>
      <c r="C162" s="10">
        <v>-6.0238567202632751</v>
      </c>
      <c r="D162" s="10">
        <f t="shared" si="2"/>
        <v>-6.0185328640006013</v>
      </c>
      <c r="E162" s="11">
        <v>9.1045331472533307E-5</v>
      </c>
      <c r="F162" s="12" t="s">
        <v>632</v>
      </c>
      <c r="G162" s="13" t="s">
        <v>1723</v>
      </c>
      <c r="H162" s="13" t="s">
        <v>3741</v>
      </c>
    </row>
    <row r="163" spans="1:8" x14ac:dyDescent="0.2">
      <c r="A163" s="9" t="s">
        <v>3742</v>
      </c>
      <c r="B163" s="10">
        <v>-9.4471006269089872E-2</v>
      </c>
      <c r="C163" s="10">
        <v>-2.6051281141091267</v>
      </c>
      <c r="D163" s="10">
        <f t="shared" si="2"/>
        <v>-2.510657107840037</v>
      </c>
      <c r="E163" s="11">
        <v>3.5853957768108603E-2</v>
      </c>
      <c r="F163" s="12" t="s">
        <v>3743</v>
      </c>
      <c r="G163" s="13" t="s">
        <v>1873</v>
      </c>
      <c r="H163" s="13" t="s">
        <v>3744</v>
      </c>
    </row>
    <row r="164" spans="1:8" x14ac:dyDescent="0.2">
      <c r="A164" s="9" t="s">
        <v>3757</v>
      </c>
      <c r="B164" s="10">
        <v>-2.0828852553925959E-2</v>
      </c>
      <c r="C164" s="10">
        <v>-1.4948432475462055</v>
      </c>
      <c r="D164" s="10">
        <f t="shared" si="2"/>
        <v>-1.4740143949922795</v>
      </c>
      <c r="E164" s="11">
        <v>7.6437424192103013E-3</v>
      </c>
      <c r="F164" s="12" t="s">
        <v>3758</v>
      </c>
      <c r="G164" s="13" t="s">
        <v>1645</v>
      </c>
      <c r="H164" s="13" t="s">
        <v>3759</v>
      </c>
    </row>
    <row r="165" spans="1:8" x14ac:dyDescent="0.2">
      <c r="A165" s="9" t="s">
        <v>3781</v>
      </c>
      <c r="B165" s="10">
        <v>-3.526170686614686E-3</v>
      </c>
      <c r="C165" s="10">
        <v>-1.8361197379948526</v>
      </c>
      <c r="D165" s="10">
        <f t="shared" si="2"/>
        <v>-1.8325935673082379</v>
      </c>
      <c r="E165" s="11">
        <v>1.8640581447508067E-4</v>
      </c>
      <c r="F165" s="12" t="s">
        <v>3782</v>
      </c>
      <c r="G165" s="13" t="s">
        <v>1615</v>
      </c>
      <c r="H165" s="13" t="s">
        <v>3783</v>
      </c>
    </row>
    <row r="166" spans="1:8" x14ac:dyDescent="0.2">
      <c r="A166" s="9" t="s">
        <v>3784</v>
      </c>
      <c r="B166" s="10">
        <v>-8.5062284828544554E-3</v>
      </c>
      <c r="C166" s="10">
        <v>-2.0261340752051695</v>
      </c>
      <c r="D166" s="10">
        <f t="shared" si="2"/>
        <v>-2.017627846722315</v>
      </c>
      <c r="E166" s="11">
        <v>6.6085428376411572E-4</v>
      </c>
      <c r="F166" s="12" t="s">
        <v>3785</v>
      </c>
      <c r="G166" s="13" t="s">
        <v>1615</v>
      </c>
      <c r="H166" s="13" t="s">
        <v>3786</v>
      </c>
    </row>
    <row r="167" spans="1:8" x14ac:dyDescent="0.2">
      <c r="A167" s="9" t="s">
        <v>3787</v>
      </c>
      <c r="B167" s="10">
        <v>-8.4536430839787943E-2</v>
      </c>
      <c r="C167" s="10">
        <v>-2.322048018410181</v>
      </c>
      <c r="D167" s="10">
        <f t="shared" si="2"/>
        <v>-2.2375115875703933</v>
      </c>
      <c r="E167" s="11">
        <v>3.6061645984615719E-2</v>
      </c>
      <c r="F167" s="12" t="s">
        <v>3788</v>
      </c>
      <c r="G167" s="13" t="s">
        <v>1615</v>
      </c>
      <c r="H167" s="13" t="s">
        <v>3789</v>
      </c>
    </row>
    <row r="168" spans="1:8" x14ac:dyDescent="0.2">
      <c r="A168" s="9" t="s">
        <v>3792</v>
      </c>
      <c r="B168" s="10">
        <v>-9.9990904802751343E-2</v>
      </c>
      <c r="C168" s="10">
        <v>-5.936464305847065</v>
      </c>
      <c r="D168" s="10">
        <f t="shared" si="2"/>
        <v>-5.836473401044314</v>
      </c>
      <c r="E168" s="11">
        <v>2.2761877563363234E-2</v>
      </c>
      <c r="F168" s="12" t="s">
        <v>3793</v>
      </c>
      <c r="G168" s="13" t="s">
        <v>1615</v>
      </c>
      <c r="H168" s="13" t="s">
        <v>3775</v>
      </c>
    </row>
    <row r="169" spans="1:8" x14ac:dyDescent="0.2">
      <c r="A169" s="9" t="s">
        <v>3796</v>
      </c>
      <c r="B169" s="10">
        <v>-1.1291179583293546E-2</v>
      </c>
      <c r="C169" s="10">
        <v>-1.8693704718192221</v>
      </c>
      <c r="D169" s="10">
        <f t="shared" si="2"/>
        <v>-1.8580792922359286</v>
      </c>
      <c r="E169" s="11">
        <v>1.3600606124132882E-3</v>
      </c>
      <c r="F169" s="12" t="s">
        <v>3797</v>
      </c>
      <c r="G169" s="13" t="s">
        <v>1588</v>
      </c>
      <c r="H169" s="13" t="s">
        <v>3798</v>
      </c>
    </row>
    <row r="170" spans="1:8" x14ac:dyDescent="0.2">
      <c r="A170" s="9" t="s">
        <v>3831</v>
      </c>
      <c r="B170" s="10">
        <v>-1.286484581709843E-2</v>
      </c>
      <c r="C170" s="10">
        <v>-4.7844906604320716</v>
      </c>
      <c r="D170" s="10">
        <f t="shared" si="2"/>
        <v>-4.771625814614973</v>
      </c>
      <c r="E170" s="11">
        <v>5.3175986343186597E-4</v>
      </c>
      <c r="F170" s="12" t="s">
        <v>3832</v>
      </c>
      <c r="G170" s="13" t="s">
        <v>1625</v>
      </c>
      <c r="H170" s="13" t="s">
        <v>3833</v>
      </c>
    </row>
    <row r="171" spans="1:8" x14ac:dyDescent="0.2">
      <c r="A171" s="9" t="s">
        <v>623</v>
      </c>
      <c r="B171" s="10">
        <v>-1.1674112605636749E-3</v>
      </c>
      <c r="C171" s="10">
        <v>-1.0325566743675043</v>
      </c>
      <c r="D171" s="10">
        <f t="shared" si="2"/>
        <v>-1.0313892631069406</v>
      </c>
      <c r="E171" s="11">
        <v>5.9713795284593927E-4</v>
      </c>
      <c r="F171" s="12" t="s">
        <v>623</v>
      </c>
      <c r="G171" s="13"/>
      <c r="H171" s="13"/>
    </row>
    <row r="172" spans="1:8" x14ac:dyDescent="0.2">
      <c r="A172" s="9" t="s">
        <v>3834</v>
      </c>
      <c r="B172" s="10">
        <v>-5.4338671528674144E-2</v>
      </c>
      <c r="C172" s="10">
        <v>-6.9046874087171419</v>
      </c>
      <c r="D172" s="10">
        <f t="shared" si="2"/>
        <v>-6.8503487371884679</v>
      </c>
      <c r="E172" s="11">
        <v>7.5336993877938045E-3</v>
      </c>
      <c r="F172" s="12" t="s">
        <v>3835</v>
      </c>
      <c r="G172" s="13" t="s">
        <v>1638</v>
      </c>
      <c r="H172" s="13" t="s">
        <v>3836</v>
      </c>
    </row>
    <row r="173" spans="1:8" x14ac:dyDescent="0.2">
      <c r="A173" s="9" t="s">
        <v>3837</v>
      </c>
      <c r="B173" s="10">
        <v>-5.6435857820409809E-2</v>
      </c>
      <c r="C173" s="10">
        <v>-1.7105798036467352</v>
      </c>
      <c r="D173" s="10">
        <f t="shared" si="2"/>
        <v>-1.6541439458263254</v>
      </c>
      <c r="E173" s="11">
        <v>2.3426685472861378E-2</v>
      </c>
      <c r="F173" s="12" t="s">
        <v>3838</v>
      </c>
      <c r="G173" s="13" t="s">
        <v>1642</v>
      </c>
      <c r="H173" s="13" t="s">
        <v>2534</v>
      </c>
    </row>
    <row r="174" spans="1:8" x14ac:dyDescent="0.2">
      <c r="A174" s="9" t="s">
        <v>3850</v>
      </c>
      <c r="B174" s="10">
        <v>-9.7718374054215809E-2</v>
      </c>
      <c r="C174" s="10">
        <v>-6.3715444671884356</v>
      </c>
      <c r="D174" s="10">
        <f t="shared" si="2"/>
        <v>-6.27382609313422</v>
      </c>
      <c r="E174" s="11">
        <v>2.269007516462803E-2</v>
      </c>
      <c r="F174" s="12" t="s">
        <v>3851</v>
      </c>
      <c r="G174" s="13" t="s">
        <v>1668</v>
      </c>
      <c r="H174" s="13" t="s">
        <v>3134</v>
      </c>
    </row>
    <row r="175" spans="1:8" x14ac:dyDescent="0.2">
      <c r="A175" s="9" t="s">
        <v>3852</v>
      </c>
      <c r="B175" s="10">
        <v>-2.7709252737938117E-2</v>
      </c>
      <c r="C175" s="10">
        <v>-1.8828879591672856</v>
      </c>
      <c r="D175" s="10">
        <f t="shared" si="2"/>
        <v>-1.8551787064293475</v>
      </c>
      <c r="E175" s="11">
        <v>7.3987731068889742E-3</v>
      </c>
      <c r="F175" s="12" t="s">
        <v>3853</v>
      </c>
      <c r="G175" s="13" t="s">
        <v>1638</v>
      </c>
      <c r="H175" s="13" t="s">
        <v>3324</v>
      </c>
    </row>
    <row r="176" spans="1:8" x14ac:dyDescent="0.2">
      <c r="A176" s="9" t="s">
        <v>595</v>
      </c>
      <c r="B176" s="10">
        <v>-2.6304663097817555E-2</v>
      </c>
      <c r="C176" s="10">
        <v>-1.1423087545942736</v>
      </c>
      <c r="D176" s="10">
        <f t="shared" si="2"/>
        <v>-1.116004091496456</v>
      </c>
      <c r="E176" s="11">
        <v>1.6735991881284142E-2</v>
      </c>
      <c r="F176" s="12" t="s">
        <v>595</v>
      </c>
      <c r="G176" s="13" t="s">
        <v>1604</v>
      </c>
      <c r="H176" s="13" t="s">
        <v>2388</v>
      </c>
    </row>
    <row r="177" spans="1:8" x14ac:dyDescent="0.2">
      <c r="A177" s="9" t="s">
        <v>3904</v>
      </c>
      <c r="B177" s="10">
        <v>-1.649644510214603E-3</v>
      </c>
      <c r="C177" s="10">
        <v>-1.8824811611401113</v>
      </c>
      <c r="D177" s="10">
        <f t="shared" si="2"/>
        <v>-1.8808315166298968</v>
      </c>
      <c r="E177" s="11">
        <v>4.8659336854279594E-5</v>
      </c>
      <c r="F177" s="12" t="s">
        <v>3905</v>
      </c>
      <c r="G177" s="13" t="s">
        <v>1645</v>
      </c>
      <c r="H177" s="13" t="s">
        <v>3906</v>
      </c>
    </row>
    <row r="178" spans="1:8" x14ac:dyDescent="0.2">
      <c r="A178" s="9" t="s">
        <v>3907</v>
      </c>
      <c r="B178" s="10">
        <v>-0.14467615507045231</v>
      </c>
      <c r="C178" s="10">
        <v>-3.3212179153490875</v>
      </c>
      <c r="D178" s="10">
        <f t="shared" si="2"/>
        <v>-3.176541760278635</v>
      </c>
      <c r="E178" s="11">
        <v>3.7441022957896912E-2</v>
      </c>
      <c r="F178" s="12" t="s">
        <v>3908</v>
      </c>
      <c r="G178" s="13" t="s">
        <v>1645</v>
      </c>
      <c r="H178" s="13" t="s">
        <v>3909</v>
      </c>
    </row>
    <row r="179" spans="1:8" x14ac:dyDescent="0.2">
      <c r="A179" s="9" t="s">
        <v>3910</v>
      </c>
      <c r="B179" s="10">
        <v>-2.3848113385530834E-2</v>
      </c>
      <c r="C179" s="10">
        <v>-1.3666172295946748</v>
      </c>
      <c r="D179" s="10">
        <f t="shared" si="2"/>
        <v>-1.342769116209144</v>
      </c>
      <c r="E179" s="11">
        <v>8.9669710177497277E-3</v>
      </c>
      <c r="F179" s="12" t="s">
        <v>3911</v>
      </c>
      <c r="G179" s="13" t="s">
        <v>1645</v>
      </c>
      <c r="H179" s="13" t="s">
        <v>3912</v>
      </c>
    </row>
    <row r="180" spans="1:8" x14ac:dyDescent="0.2">
      <c r="A180" s="9" t="s">
        <v>3921</v>
      </c>
      <c r="B180" s="10">
        <v>-3.992120159077836E-3</v>
      </c>
      <c r="C180" s="10">
        <v>-1.5430590413279919</v>
      </c>
      <c r="D180" s="10">
        <f t="shared" si="2"/>
        <v>-1.5390669211689141</v>
      </c>
      <c r="E180" s="11">
        <v>8.4891244678497258E-4</v>
      </c>
      <c r="F180" s="12" t="s">
        <v>3922</v>
      </c>
      <c r="G180" s="13" t="s">
        <v>1642</v>
      </c>
      <c r="H180" s="13" t="s">
        <v>3923</v>
      </c>
    </row>
    <row r="181" spans="1:8" x14ac:dyDescent="0.2">
      <c r="A181" s="9" t="s">
        <v>577</v>
      </c>
      <c r="B181" s="10">
        <v>-4.17909626138111E-2</v>
      </c>
      <c r="C181" s="10">
        <v>-5.7015387239690014</v>
      </c>
      <c r="D181" s="10">
        <f t="shared" si="2"/>
        <v>-5.6597477613551899</v>
      </c>
      <c r="E181" s="11">
        <v>7.0431963079974087E-3</v>
      </c>
      <c r="F181" s="12" t="s">
        <v>577</v>
      </c>
      <c r="G181" s="13" t="s">
        <v>1634</v>
      </c>
      <c r="H181" s="13" t="s">
        <v>576</v>
      </c>
    </row>
    <row r="182" spans="1:8" x14ac:dyDescent="0.2">
      <c r="A182" s="9" t="s">
        <v>3954</v>
      </c>
      <c r="B182" s="10">
        <v>-2.9667525550817913E-3</v>
      </c>
      <c r="C182" s="10">
        <v>-1.211283736017843</v>
      </c>
      <c r="D182" s="10">
        <f t="shared" si="2"/>
        <v>-1.2083169834627612</v>
      </c>
      <c r="E182" s="11">
        <v>6.0602823205045534E-4</v>
      </c>
      <c r="F182" s="12" t="s">
        <v>3955</v>
      </c>
      <c r="G182" s="13" t="s">
        <v>1602</v>
      </c>
      <c r="H182" s="13" t="s">
        <v>3956</v>
      </c>
    </row>
    <row r="183" spans="1:8" x14ac:dyDescent="0.2">
      <c r="A183" s="9" t="s">
        <v>3957</v>
      </c>
      <c r="B183" s="10">
        <v>-3.042944569081297E-3</v>
      </c>
      <c r="C183" s="10">
        <v>-2.4582389971721796</v>
      </c>
      <c r="D183" s="10">
        <f t="shared" si="2"/>
        <v>-2.4551960526030983</v>
      </c>
      <c r="E183" s="11">
        <v>1.8789114314918663E-4</v>
      </c>
      <c r="F183" s="12" t="s">
        <v>3958</v>
      </c>
      <c r="G183" s="13" t="s">
        <v>1645</v>
      </c>
      <c r="H183" s="13" t="s">
        <v>3959</v>
      </c>
    </row>
    <row r="184" spans="1:8" x14ac:dyDescent="0.2">
      <c r="A184" s="9" t="s">
        <v>567</v>
      </c>
      <c r="B184" s="10">
        <v>-2.685105750086934E-2</v>
      </c>
      <c r="C184" s="10">
        <v>-6.0248713947211359</v>
      </c>
      <c r="D184" s="10">
        <f t="shared" si="2"/>
        <v>-5.9980203372202663</v>
      </c>
      <c r="E184" s="11">
        <v>2.1597969120464794E-3</v>
      </c>
      <c r="F184" s="12" t="s">
        <v>567</v>
      </c>
      <c r="G184" s="13" t="s">
        <v>1645</v>
      </c>
      <c r="H184" s="13" t="s">
        <v>2512</v>
      </c>
    </row>
    <row r="185" spans="1:8" x14ac:dyDescent="0.2">
      <c r="A185" s="9" t="s">
        <v>555</v>
      </c>
      <c r="B185" s="10">
        <v>-7.6209176380444221E-2</v>
      </c>
      <c r="C185" s="10">
        <v>-5.9765619012606459</v>
      </c>
      <c r="D185" s="10">
        <f t="shared" si="2"/>
        <v>-5.9003527248802019</v>
      </c>
      <c r="E185" s="11">
        <v>1.4891704492126977E-2</v>
      </c>
      <c r="F185" s="12" t="s">
        <v>555</v>
      </c>
      <c r="G185" s="13" t="s">
        <v>1639</v>
      </c>
      <c r="H185" s="13" t="s">
        <v>3101</v>
      </c>
    </row>
    <row r="186" spans="1:8" x14ac:dyDescent="0.2">
      <c r="A186" s="9" t="s">
        <v>551</v>
      </c>
      <c r="B186" s="10">
        <v>-3.8997023401093255E-2</v>
      </c>
      <c r="C186" s="10">
        <v>-4.3879025752626033</v>
      </c>
      <c r="D186" s="10">
        <f t="shared" si="2"/>
        <v>-4.3489055518615096</v>
      </c>
      <c r="E186" s="11">
        <v>7.1216750343030023E-3</v>
      </c>
      <c r="F186" s="12" t="s">
        <v>551</v>
      </c>
      <c r="G186" s="13" t="s">
        <v>1634</v>
      </c>
      <c r="H186" s="13" t="s">
        <v>1756</v>
      </c>
    </row>
    <row r="187" spans="1:8" x14ac:dyDescent="0.2">
      <c r="A187" s="9" t="s">
        <v>549</v>
      </c>
      <c r="B187" s="10">
        <v>-5.5049052037276114E-2</v>
      </c>
      <c r="C187" s="10">
        <v>-9.4339007515681725</v>
      </c>
      <c r="D187" s="10">
        <f t="shared" si="2"/>
        <v>-9.3788516995308964</v>
      </c>
      <c r="E187" s="11">
        <v>6.6646075168483492E-3</v>
      </c>
      <c r="F187" s="12" t="s">
        <v>549</v>
      </c>
      <c r="G187" s="13"/>
      <c r="H187" s="13"/>
    </row>
    <row r="188" spans="1:8" x14ac:dyDescent="0.2">
      <c r="A188" s="9" t="s">
        <v>535</v>
      </c>
      <c r="B188" s="10">
        <v>-2.2437851667355291E-2</v>
      </c>
      <c r="C188" s="10">
        <v>-1.4083881091549113</v>
      </c>
      <c r="D188" s="10">
        <f t="shared" si="2"/>
        <v>-1.385950257487556</v>
      </c>
      <c r="E188" s="11">
        <v>7.0656082730504608E-3</v>
      </c>
      <c r="F188" s="12" t="s">
        <v>535</v>
      </c>
      <c r="G188" s="13" t="s">
        <v>1723</v>
      </c>
      <c r="H188" s="13" t="s">
        <v>1816</v>
      </c>
    </row>
    <row r="189" spans="1:8" x14ac:dyDescent="0.2">
      <c r="A189" s="9" t="s">
        <v>525</v>
      </c>
      <c r="B189" s="10">
        <v>-1.0111298887691142E-2</v>
      </c>
      <c r="C189" s="10">
        <v>-1.0386506087318046</v>
      </c>
      <c r="D189" s="10">
        <f t="shared" si="2"/>
        <v>-1.0285393098441133</v>
      </c>
      <c r="E189" s="11">
        <v>3.9125339512629202E-3</v>
      </c>
      <c r="F189" s="12" t="s">
        <v>525</v>
      </c>
      <c r="G189" s="13" t="s">
        <v>1615</v>
      </c>
      <c r="H189" s="13" t="s">
        <v>1754</v>
      </c>
    </row>
    <row r="190" spans="1:8" x14ac:dyDescent="0.2">
      <c r="A190" s="9" t="s">
        <v>3995</v>
      </c>
      <c r="B190" s="10">
        <v>-2.7817290914900986E-3</v>
      </c>
      <c r="C190" s="10">
        <v>-1.8353398507632264</v>
      </c>
      <c r="D190" s="10">
        <f t="shared" si="2"/>
        <v>-1.8325581216717364</v>
      </c>
      <c r="E190" s="11">
        <v>1.6627541711320741E-4</v>
      </c>
      <c r="F190" s="12" t="s">
        <v>3996</v>
      </c>
      <c r="G190" s="13" t="s">
        <v>1645</v>
      </c>
      <c r="H190" s="13" t="s">
        <v>3997</v>
      </c>
    </row>
    <row r="191" spans="1:8" x14ac:dyDescent="0.2">
      <c r="A191" s="9" t="s">
        <v>4001</v>
      </c>
      <c r="B191" s="10">
        <v>-1.0222251596069931E-2</v>
      </c>
      <c r="C191" s="10">
        <v>-1.5004015953534182</v>
      </c>
      <c r="D191" s="10">
        <f t="shared" si="2"/>
        <v>-1.4901793437573483</v>
      </c>
      <c r="E191" s="11">
        <v>1.6816686415264026E-3</v>
      </c>
      <c r="F191" s="12" t="s">
        <v>4002</v>
      </c>
      <c r="G191" s="13" t="s">
        <v>1645</v>
      </c>
      <c r="H191" s="13" t="s">
        <v>4003</v>
      </c>
    </row>
    <row r="192" spans="1:8" x14ac:dyDescent="0.2">
      <c r="A192" s="9" t="s">
        <v>4004</v>
      </c>
      <c r="B192" s="10">
        <v>-2.0695487381138394E-2</v>
      </c>
      <c r="C192" s="10">
        <v>-1.5799354701731343</v>
      </c>
      <c r="D192" s="10">
        <f t="shared" si="2"/>
        <v>-1.5592399827919958</v>
      </c>
      <c r="E192" s="11">
        <v>5.5667647380881358E-3</v>
      </c>
      <c r="F192" s="12" t="s">
        <v>4005</v>
      </c>
      <c r="G192" s="13" t="s">
        <v>1645</v>
      </c>
      <c r="H192" s="13" t="s">
        <v>4006</v>
      </c>
    </row>
    <row r="193" spans="1:8" x14ac:dyDescent="0.2">
      <c r="A193" s="9" t="s">
        <v>4010</v>
      </c>
      <c r="B193" s="10">
        <v>-2.1791109447036653E-3</v>
      </c>
      <c r="C193" s="10">
        <v>-1.6894667143816651</v>
      </c>
      <c r="D193" s="10">
        <f t="shared" si="2"/>
        <v>-1.6872876034369615</v>
      </c>
      <c r="E193" s="11">
        <v>1.4893617430119754E-4</v>
      </c>
      <c r="F193" s="12" t="s">
        <v>4011</v>
      </c>
      <c r="G193" s="13" t="s">
        <v>1645</v>
      </c>
      <c r="H193" s="13" t="s">
        <v>3912</v>
      </c>
    </row>
    <row r="194" spans="1:8" x14ac:dyDescent="0.2">
      <c r="A194" s="9" t="s">
        <v>4012</v>
      </c>
      <c r="B194" s="10">
        <v>-4.8274715223018777E-4</v>
      </c>
      <c r="C194" s="10">
        <v>-1.9801555000335427</v>
      </c>
      <c r="D194" s="10">
        <f t="shared" ref="D194:D257" si="3">C194-B194</f>
        <v>-1.9796727528813125</v>
      </c>
      <c r="E194" s="11">
        <v>1.5226603128361161E-5</v>
      </c>
      <c r="F194" s="12" t="s">
        <v>4013</v>
      </c>
      <c r="G194" s="13" t="s">
        <v>1645</v>
      </c>
      <c r="H194" s="13" t="s">
        <v>4014</v>
      </c>
    </row>
    <row r="195" spans="1:8" x14ac:dyDescent="0.2">
      <c r="A195" s="9" t="s">
        <v>4015</v>
      </c>
      <c r="B195" s="10">
        <v>-4.9140679150545446E-3</v>
      </c>
      <c r="C195" s="10">
        <v>-2.2634912139359362</v>
      </c>
      <c r="D195" s="10">
        <f t="shared" si="3"/>
        <v>-2.2585771460208819</v>
      </c>
      <c r="E195" s="11">
        <v>2.0605694540755336E-4</v>
      </c>
      <c r="F195" s="12" t="s">
        <v>4016</v>
      </c>
      <c r="G195" s="13" t="s">
        <v>1645</v>
      </c>
      <c r="H195" s="13" t="s">
        <v>4017</v>
      </c>
    </row>
    <row r="196" spans="1:8" x14ac:dyDescent="0.2">
      <c r="A196" s="9" t="s">
        <v>4018</v>
      </c>
      <c r="B196" s="10">
        <v>-1.7635806714471767E-2</v>
      </c>
      <c r="C196" s="10">
        <v>-1.9990673663085985</v>
      </c>
      <c r="D196" s="10">
        <f t="shared" si="3"/>
        <v>-1.9814315595941268</v>
      </c>
      <c r="E196" s="11">
        <v>2.2986316901633251E-3</v>
      </c>
      <c r="F196" s="12" t="s">
        <v>4019</v>
      </c>
      <c r="G196" s="13" t="s">
        <v>1645</v>
      </c>
      <c r="H196" s="13" t="s">
        <v>4020</v>
      </c>
    </row>
    <row r="197" spans="1:8" x14ac:dyDescent="0.2">
      <c r="A197" s="9" t="s">
        <v>4021</v>
      </c>
      <c r="B197" s="10">
        <v>-1.6084839560542274E-4</v>
      </c>
      <c r="C197" s="10">
        <v>-1.826729247943975</v>
      </c>
      <c r="D197" s="10">
        <f t="shared" si="3"/>
        <v>-1.8265683995483695</v>
      </c>
      <c r="E197" s="11">
        <v>6.5233299823735674E-6</v>
      </c>
      <c r="F197" s="12" t="s">
        <v>4022</v>
      </c>
      <c r="G197" s="13" t="s">
        <v>1645</v>
      </c>
      <c r="H197" s="13" t="s">
        <v>4023</v>
      </c>
    </row>
    <row r="198" spans="1:8" x14ac:dyDescent="0.2">
      <c r="A198" s="9" t="s">
        <v>4024</v>
      </c>
      <c r="B198" s="10">
        <v>-9.7687710040182674E-4</v>
      </c>
      <c r="C198" s="10">
        <v>-1.3316299165279621</v>
      </c>
      <c r="D198" s="10">
        <f t="shared" si="3"/>
        <v>-1.3306530394275604</v>
      </c>
      <c r="E198" s="11">
        <v>9.0384870515381006E-5</v>
      </c>
      <c r="F198" s="12" t="s">
        <v>4025</v>
      </c>
      <c r="G198" s="13" t="s">
        <v>1645</v>
      </c>
      <c r="H198" s="13" t="s">
        <v>4026</v>
      </c>
    </row>
    <row r="199" spans="1:8" x14ac:dyDescent="0.2">
      <c r="A199" s="9" t="s">
        <v>4027</v>
      </c>
      <c r="B199" s="10">
        <v>-4.0442504359564924E-2</v>
      </c>
      <c r="C199" s="10">
        <v>-2.3601106212243805</v>
      </c>
      <c r="D199" s="10">
        <f t="shared" si="3"/>
        <v>-2.3196681168648157</v>
      </c>
      <c r="E199" s="11">
        <v>8.318538944707245E-3</v>
      </c>
      <c r="F199" s="12" t="s">
        <v>4028</v>
      </c>
      <c r="G199" s="13" t="s">
        <v>1645</v>
      </c>
      <c r="H199" s="13" t="s">
        <v>4029</v>
      </c>
    </row>
    <row r="200" spans="1:8" x14ac:dyDescent="0.2">
      <c r="A200" s="9" t="s">
        <v>4030</v>
      </c>
      <c r="B200" s="10">
        <v>-4.8340079865765622E-3</v>
      </c>
      <c r="C200" s="10">
        <v>-1.8847187473373195</v>
      </c>
      <c r="D200" s="10">
        <f t="shared" si="3"/>
        <v>-1.879884739350743</v>
      </c>
      <c r="E200" s="11">
        <v>3.6685122953574069E-4</v>
      </c>
      <c r="F200" s="12" t="s">
        <v>4031</v>
      </c>
      <c r="G200" s="13" t="s">
        <v>1645</v>
      </c>
      <c r="H200" s="13" t="s">
        <v>4032</v>
      </c>
    </row>
    <row r="201" spans="1:8" x14ac:dyDescent="0.2">
      <c r="A201" s="9" t="s">
        <v>4033</v>
      </c>
      <c r="B201" s="10">
        <v>-7.5142768742108195E-3</v>
      </c>
      <c r="C201" s="10">
        <v>-2.1393536614976232</v>
      </c>
      <c r="D201" s="10">
        <f t="shared" si="3"/>
        <v>-2.1318393846234125</v>
      </c>
      <c r="E201" s="11">
        <v>5.3278550924971111E-4</v>
      </c>
      <c r="F201" s="12" t="s">
        <v>4034</v>
      </c>
      <c r="G201" s="13" t="s">
        <v>1645</v>
      </c>
      <c r="H201" s="13" t="s">
        <v>4035</v>
      </c>
    </row>
    <row r="202" spans="1:8" x14ac:dyDescent="0.2">
      <c r="A202" s="9" t="s">
        <v>4036</v>
      </c>
      <c r="B202" s="10">
        <v>-1.6091109433672611E-2</v>
      </c>
      <c r="C202" s="10">
        <v>-1.4278456696621891</v>
      </c>
      <c r="D202" s="10">
        <f t="shared" si="3"/>
        <v>-1.4117545602285164</v>
      </c>
      <c r="E202" s="11">
        <v>4.1048294519804625E-3</v>
      </c>
      <c r="F202" s="12" t="s">
        <v>4037</v>
      </c>
      <c r="G202" s="13" t="s">
        <v>1645</v>
      </c>
      <c r="H202" s="13" t="s">
        <v>4038</v>
      </c>
    </row>
    <row r="203" spans="1:8" x14ac:dyDescent="0.2">
      <c r="A203" s="9" t="s">
        <v>4039</v>
      </c>
      <c r="B203" s="10">
        <v>-4.2096540890318029E-3</v>
      </c>
      <c r="C203" s="10">
        <v>-2.3294335376622186</v>
      </c>
      <c r="D203" s="10">
        <f t="shared" si="3"/>
        <v>-2.3252238835731869</v>
      </c>
      <c r="E203" s="11">
        <v>1.1877326906093149E-4</v>
      </c>
      <c r="F203" s="12" t="s">
        <v>4040</v>
      </c>
      <c r="G203" s="13" t="s">
        <v>1645</v>
      </c>
      <c r="H203" s="13" t="s">
        <v>4041</v>
      </c>
    </row>
    <row r="204" spans="1:8" x14ac:dyDescent="0.2">
      <c r="A204" s="9" t="s">
        <v>4042</v>
      </c>
      <c r="B204" s="10">
        <v>-8.0994068635441452E-2</v>
      </c>
      <c r="C204" s="10">
        <v>-2.6885636946605871</v>
      </c>
      <c r="D204" s="10">
        <f t="shared" si="3"/>
        <v>-2.6075696260251457</v>
      </c>
      <c r="E204" s="11">
        <v>2.44855257921687E-2</v>
      </c>
      <c r="F204" s="12" t="s">
        <v>4043</v>
      </c>
      <c r="G204" s="13" t="s">
        <v>1645</v>
      </c>
      <c r="H204" s="13" t="s">
        <v>4044</v>
      </c>
    </row>
    <row r="205" spans="1:8" x14ac:dyDescent="0.2">
      <c r="A205" s="9" t="s">
        <v>4045</v>
      </c>
      <c r="B205" s="10">
        <v>-2.5975766719603239E-2</v>
      </c>
      <c r="C205" s="10">
        <v>-2.094857548193426</v>
      </c>
      <c r="D205" s="10">
        <f t="shared" si="3"/>
        <v>-2.0688817814738227</v>
      </c>
      <c r="E205" s="11">
        <v>5.2073159012211911E-3</v>
      </c>
      <c r="F205" s="12" t="s">
        <v>4046</v>
      </c>
      <c r="G205" s="13" t="s">
        <v>1645</v>
      </c>
      <c r="H205" s="13" t="s">
        <v>4047</v>
      </c>
    </row>
    <row r="206" spans="1:8" x14ac:dyDescent="0.2">
      <c r="A206" s="9" t="s">
        <v>4048</v>
      </c>
      <c r="B206" s="10">
        <v>-5.2059500744665588E-3</v>
      </c>
      <c r="C206" s="10">
        <v>-2.6375469498374513</v>
      </c>
      <c r="D206" s="10">
        <f t="shared" si="3"/>
        <v>-2.6323409997629845</v>
      </c>
      <c r="E206" s="11">
        <v>1.5335433927656482E-4</v>
      </c>
      <c r="F206" s="12" t="s">
        <v>4049</v>
      </c>
      <c r="G206" s="13" t="s">
        <v>1645</v>
      </c>
      <c r="H206" s="13" t="s">
        <v>4050</v>
      </c>
    </row>
    <row r="207" spans="1:8" x14ac:dyDescent="0.2">
      <c r="A207" s="9" t="s">
        <v>4051</v>
      </c>
      <c r="B207" s="10">
        <v>-1.4882239246895876E-2</v>
      </c>
      <c r="C207" s="10">
        <v>-2.4178846718777378</v>
      </c>
      <c r="D207" s="10">
        <f t="shared" si="3"/>
        <v>-2.4030024326308421</v>
      </c>
      <c r="E207" s="11">
        <v>1.2821823772589315E-3</v>
      </c>
      <c r="F207" s="12" t="s">
        <v>4052</v>
      </c>
      <c r="G207" s="13" t="s">
        <v>1645</v>
      </c>
      <c r="H207" s="13" t="s">
        <v>4053</v>
      </c>
    </row>
    <row r="208" spans="1:8" x14ac:dyDescent="0.2">
      <c r="A208" s="9" t="s">
        <v>4054</v>
      </c>
      <c r="B208" s="10">
        <v>-1.4233583803337446E-2</v>
      </c>
      <c r="C208" s="10">
        <v>-1.8744982214999399</v>
      </c>
      <c r="D208" s="10">
        <f t="shared" si="3"/>
        <v>-1.8602646376966026</v>
      </c>
      <c r="E208" s="11">
        <v>1.8412823350553486E-3</v>
      </c>
      <c r="F208" s="12" t="s">
        <v>4055</v>
      </c>
      <c r="G208" s="13" t="s">
        <v>1645</v>
      </c>
      <c r="H208" s="13" t="s">
        <v>4056</v>
      </c>
    </row>
    <row r="209" spans="1:8" x14ac:dyDescent="0.2">
      <c r="A209" s="9" t="s">
        <v>4057</v>
      </c>
      <c r="B209" s="10">
        <v>-2.6467735831826739E-3</v>
      </c>
      <c r="C209" s="10">
        <v>-1.9647956689575083</v>
      </c>
      <c r="D209" s="10">
        <f t="shared" si="3"/>
        <v>-1.9621488953743256</v>
      </c>
      <c r="E209" s="11">
        <v>1.0345272025805545E-4</v>
      </c>
      <c r="F209" s="12" t="s">
        <v>4058</v>
      </c>
      <c r="G209" s="13" t="s">
        <v>1645</v>
      </c>
      <c r="H209" s="13" t="s">
        <v>4059</v>
      </c>
    </row>
    <row r="210" spans="1:8" x14ac:dyDescent="0.2">
      <c r="A210" s="9" t="s">
        <v>4060</v>
      </c>
      <c r="B210" s="10">
        <v>-1.8228937242512183E-4</v>
      </c>
      <c r="C210" s="10">
        <v>-2.0467629827336511</v>
      </c>
      <c r="D210" s="10">
        <f t="shared" si="3"/>
        <v>-2.0465806933612258</v>
      </c>
      <c r="E210" s="11">
        <v>8.9272782418193547E-6</v>
      </c>
      <c r="F210" s="12" t="s">
        <v>4061</v>
      </c>
      <c r="G210" s="13" t="s">
        <v>1645</v>
      </c>
      <c r="H210" s="13" t="s">
        <v>4062</v>
      </c>
    </row>
    <row r="211" spans="1:8" x14ac:dyDescent="0.2">
      <c r="A211" s="9" t="s">
        <v>4063</v>
      </c>
      <c r="B211" s="10">
        <v>-2.7464039002733504E-3</v>
      </c>
      <c r="C211" s="10">
        <v>-1.7066982450560213</v>
      </c>
      <c r="D211" s="10">
        <f t="shared" si="3"/>
        <v>-1.7039518411557479</v>
      </c>
      <c r="E211" s="11">
        <v>1.8044759211267107E-4</v>
      </c>
      <c r="F211" s="12" t="s">
        <v>4064</v>
      </c>
      <c r="G211" s="13" t="s">
        <v>1645</v>
      </c>
      <c r="H211" s="13" t="s">
        <v>4065</v>
      </c>
    </row>
    <row r="212" spans="1:8" x14ac:dyDescent="0.2">
      <c r="A212" s="9" t="s">
        <v>4066</v>
      </c>
      <c r="B212" s="10">
        <v>-2.14312745073937E-2</v>
      </c>
      <c r="C212" s="10">
        <v>-2.5182491609982267</v>
      </c>
      <c r="D212" s="10">
        <f t="shared" si="3"/>
        <v>-2.4968178864908328</v>
      </c>
      <c r="E212" s="11">
        <v>2.8068384316358975E-3</v>
      </c>
      <c r="F212" s="12" t="s">
        <v>4067</v>
      </c>
      <c r="G212" s="13" t="s">
        <v>1645</v>
      </c>
      <c r="H212" s="13" t="s">
        <v>4068</v>
      </c>
    </row>
    <row r="213" spans="1:8" x14ac:dyDescent="0.2">
      <c r="A213" s="9" t="s">
        <v>4069</v>
      </c>
      <c r="B213" s="10">
        <v>-5.785078837086048E-3</v>
      </c>
      <c r="C213" s="10">
        <v>-2.5605878386001346</v>
      </c>
      <c r="D213" s="10">
        <f t="shared" si="3"/>
        <v>-2.5548027597630485</v>
      </c>
      <c r="E213" s="11">
        <v>2.1977197579760817E-4</v>
      </c>
      <c r="F213" s="12" t="s">
        <v>4070</v>
      </c>
      <c r="G213" s="13" t="s">
        <v>1645</v>
      </c>
      <c r="H213" s="13" t="s">
        <v>4071</v>
      </c>
    </row>
    <row r="214" spans="1:8" x14ac:dyDescent="0.2">
      <c r="A214" s="9" t="s">
        <v>4076</v>
      </c>
      <c r="B214" s="10">
        <v>-1.2879398673350445E-2</v>
      </c>
      <c r="C214" s="10">
        <v>-2.1703698442716286</v>
      </c>
      <c r="D214" s="10">
        <f t="shared" si="3"/>
        <v>-2.157490445598278</v>
      </c>
      <c r="E214" s="11">
        <v>1.2183155347120197E-3</v>
      </c>
      <c r="F214" s="12" t="s">
        <v>4077</v>
      </c>
      <c r="G214" s="13" t="s">
        <v>1645</v>
      </c>
      <c r="H214" s="13" t="s">
        <v>4078</v>
      </c>
    </row>
    <row r="215" spans="1:8" x14ac:dyDescent="0.2">
      <c r="A215" s="9" t="s">
        <v>4079</v>
      </c>
      <c r="B215" s="10">
        <v>-4.1037599765627729E-2</v>
      </c>
      <c r="C215" s="10">
        <v>-2.5736148047746066</v>
      </c>
      <c r="D215" s="10">
        <f t="shared" si="3"/>
        <v>-2.532577205008979</v>
      </c>
      <c r="E215" s="11">
        <v>8.7103165930810522E-3</v>
      </c>
      <c r="F215" s="12" t="s">
        <v>4080</v>
      </c>
      <c r="G215" s="13" t="s">
        <v>1645</v>
      </c>
      <c r="H215" s="13" t="s">
        <v>4081</v>
      </c>
    </row>
    <row r="216" spans="1:8" x14ac:dyDescent="0.2">
      <c r="A216" s="9" t="s">
        <v>522</v>
      </c>
      <c r="B216" s="10">
        <v>-0.15998943524212639</v>
      </c>
      <c r="C216" s="10">
        <v>-6.5688404899472603</v>
      </c>
      <c r="D216" s="10">
        <f t="shared" si="3"/>
        <v>-6.4088510547051341</v>
      </c>
      <c r="E216" s="11">
        <v>3.0968353141320466E-2</v>
      </c>
      <c r="F216" s="12" t="s">
        <v>522</v>
      </c>
      <c r="G216" s="13" t="s">
        <v>1634</v>
      </c>
      <c r="H216" s="13" t="s">
        <v>1650</v>
      </c>
    </row>
    <row r="217" spans="1:8" x14ac:dyDescent="0.2">
      <c r="A217" s="9" t="s">
        <v>4093</v>
      </c>
      <c r="B217" s="10">
        <v>-2.4775113132079529E-2</v>
      </c>
      <c r="C217" s="10">
        <v>-1.3280844929592763</v>
      </c>
      <c r="D217" s="10">
        <f t="shared" si="3"/>
        <v>-1.3033093798271969</v>
      </c>
      <c r="E217" s="11">
        <v>1.1658128533739064E-2</v>
      </c>
      <c r="F217" s="12" t="s">
        <v>4094</v>
      </c>
      <c r="G217" s="13" t="s">
        <v>1645</v>
      </c>
      <c r="H217" s="13" t="s">
        <v>4095</v>
      </c>
    </row>
    <row r="218" spans="1:8" x14ac:dyDescent="0.2">
      <c r="A218" s="9" t="s">
        <v>4096</v>
      </c>
      <c r="B218" s="10">
        <v>-7.4874113235048707E-3</v>
      </c>
      <c r="C218" s="10">
        <v>-1.2099030234953219</v>
      </c>
      <c r="D218" s="10">
        <f t="shared" si="3"/>
        <v>-1.202415612171817</v>
      </c>
      <c r="E218" s="11">
        <v>3.099960810117596E-3</v>
      </c>
      <c r="F218" s="12" t="s">
        <v>4097</v>
      </c>
      <c r="G218" s="13" t="s">
        <v>1645</v>
      </c>
      <c r="H218" s="13" t="s">
        <v>4098</v>
      </c>
    </row>
    <row r="219" spans="1:8" x14ac:dyDescent="0.2">
      <c r="A219" s="9" t="s">
        <v>497</v>
      </c>
      <c r="B219" s="10">
        <v>-5.3949285746670433E-5</v>
      </c>
      <c r="C219" s="10">
        <v>-6.1207503210130811</v>
      </c>
      <c r="D219" s="10">
        <f t="shared" si="3"/>
        <v>-6.1206963717273348</v>
      </c>
      <c r="E219" s="11">
        <v>8.9583005661437901E-9</v>
      </c>
      <c r="F219" s="12" t="s">
        <v>497</v>
      </c>
      <c r="G219" s="13" t="s">
        <v>1604</v>
      </c>
      <c r="H219" s="13" t="s">
        <v>4134</v>
      </c>
    </row>
    <row r="220" spans="1:8" x14ac:dyDescent="0.2">
      <c r="A220" s="9" t="s">
        <v>4138</v>
      </c>
      <c r="B220" s="10">
        <v>-1.6032193664521632E-2</v>
      </c>
      <c r="C220" s="10">
        <v>-1.9436905431845226</v>
      </c>
      <c r="D220" s="10">
        <f t="shared" si="3"/>
        <v>-1.927658349520001</v>
      </c>
      <c r="E220" s="11">
        <v>2.4007584442862252E-3</v>
      </c>
      <c r="F220" s="12" t="s">
        <v>4139</v>
      </c>
      <c r="G220" s="13" t="s">
        <v>1625</v>
      </c>
      <c r="H220" s="13" t="s">
        <v>4140</v>
      </c>
    </row>
    <row r="221" spans="1:8" x14ac:dyDescent="0.2">
      <c r="A221" s="9" t="s">
        <v>488</v>
      </c>
      <c r="B221" s="10">
        <v>-1.2193408441992201E-2</v>
      </c>
      <c r="C221" s="10">
        <v>-6.4219068000243809</v>
      </c>
      <c r="D221" s="10">
        <f t="shared" si="3"/>
        <v>-6.4097133915823887</v>
      </c>
      <c r="E221" s="11">
        <v>3.776097360808375E-4</v>
      </c>
      <c r="F221" s="12" t="s">
        <v>488</v>
      </c>
      <c r="G221" s="13" t="s">
        <v>1604</v>
      </c>
      <c r="H221" s="13" t="s">
        <v>2388</v>
      </c>
    </row>
    <row r="222" spans="1:8" x14ac:dyDescent="0.2">
      <c r="A222" s="9" t="s">
        <v>477</v>
      </c>
      <c r="B222" s="10">
        <v>-3.6345572377206682E-2</v>
      </c>
      <c r="C222" s="10">
        <v>-2.0502202154649134</v>
      </c>
      <c r="D222" s="10">
        <f t="shared" si="3"/>
        <v>-2.0138746430877066</v>
      </c>
      <c r="E222" s="11">
        <v>8.7070472907468232E-3</v>
      </c>
      <c r="F222" s="12" t="s">
        <v>477</v>
      </c>
      <c r="G222" s="13" t="s">
        <v>1638</v>
      </c>
      <c r="H222" s="13" t="s">
        <v>4156</v>
      </c>
    </row>
    <row r="223" spans="1:8" x14ac:dyDescent="0.2">
      <c r="A223" s="9" t="s">
        <v>4189</v>
      </c>
      <c r="B223" s="10">
        <v>-3.625953857621711E-2</v>
      </c>
      <c r="C223" s="10">
        <v>-5.7330458387566088</v>
      </c>
      <c r="D223" s="10">
        <f t="shared" si="3"/>
        <v>-5.696786300180392</v>
      </c>
      <c r="E223" s="11">
        <v>3.9037714470137779E-3</v>
      </c>
      <c r="F223" s="12" t="s">
        <v>4190</v>
      </c>
      <c r="G223" s="13" t="s">
        <v>1588</v>
      </c>
      <c r="H223" s="13" t="s">
        <v>4191</v>
      </c>
    </row>
    <row r="224" spans="1:8" x14ac:dyDescent="0.2">
      <c r="A224" s="9" t="s">
        <v>447</v>
      </c>
      <c r="B224" s="10">
        <v>-6.2858610904365439E-2</v>
      </c>
      <c r="C224" s="10">
        <v>-1.2247396033614539</v>
      </c>
      <c r="D224" s="10">
        <f t="shared" si="3"/>
        <v>-1.1618809924570885</v>
      </c>
      <c r="E224" s="11">
        <v>4.6086004605555446E-2</v>
      </c>
      <c r="F224" s="12" t="s">
        <v>447</v>
      </c>
      <c r="G224" s="13" t="s">
        <v>1634</v>
      </c>
      <c r="H224" s="13" t="s">
        <v>2284</v>
      </c>
    </row>
    <row r="225" spans="1:8" x14ac:dyDescent="0.2">
      <c r="A225" s="9" t="s">
        <v>445</v>
      </c>
      <c r="B225" s="10">
        <v>-3.9633595025040068E-2</v>
      </c>
      <c r="C225" s="10">
        <v>-1.2677152269790843</v>
      </c>
      <c r="D225" s="10">
        <f t="shared" si="3"/>
        <v>-1.2280816319540442</v>
      </c>
      <c r="E225" s="11">
        <v>2.3584654388083517E-2</v>
      </c>
      <c r="F225" s="12" t="s">
        <v>445</v>
      </c>
      <c r="G225" s="13" t="s">
        <v>1638</v>
      </c>
      <c r="H225" s="13" t="s">
        <v>4194</v>
      </c>
    </row>
    <row r="226" spans="1:8" x14ac:dyDescent="0.2">
      <c r="A226" s="9" t="s">
        <v>4201</v>
      </c>
      <c r="B226" s="10">
        <v>-1.039143911558342E-2</v>
      </c>
      <c r="C226" s="10">
        <v>-5.9755338971753647</v>
      </c>
      <c r="D226" s="10">
        <f t="shared" si="3"/>
        <v>-5.9651424580597814</v>
      </c>
      <c r="E226" s="11">
        <v>3.8831432814051927E-4</v>
      </c>
      <c r="F226" s="12" t="s">
        <v>4202</v>
      </c>
      <c r="G226" s="13" t="s">
        <v>1807</v>
      </c>
      <c r="H226" s="13" t="s">
        <v>4203</v>
      </c>
    </row>
    <row r="227" spans="1:8" x14ac:dyDescent="0.2">
      <c r="A227" s="9" t="s">
        <v>442</v>
      </c>
      <c r="B227" s="10">
        <v>-7.8062914614364376E-3</v>
      </c>
      <c r="C227" s="10">
        <v>-5.9627183245822986</v>
      </c>
      <c r="D227" s="10">
        <f t="shared" si="3"/>
        <v>-5.9549120331208618</v>
      </c>
      <c r="E227" s="11">
        <v>1.8278526753649023E-4</v>
      </c>
      <c r="F227" s="12" t="s">
        <v>442</v>
      </c>
      <c r="G227" s="13" t="s">
        <v>1634</v>
      </c>
      <c r="H227" s="13" t="s">
        <v>104</v>
      </c>
    </row>
    <row r="228" spans="1:8" x14ac:dyDescent="0.2">
      <c r="A228" s="9" t="s">
        <v>4226</v>
      </c>
      <c r="B228" s="10">
        <v>-6.454250610939806E-2</v>
      </c>
      <c r="C228" s="10">
        <v>-5.4400661362242912</v>
      </c>
      <c r="D228" s="10">
        <f t="shared" si="3"/>
        <v>-5.375523630114893</v>
      </c>
      <c r="E228" s="11">
        <v>2.1733299336334749E-2</v>
      </c>
      <c r="F228" s="12" t="s">
        <v>4226</v>
      </c>
      <c r="G228" s="13" t="s">
        <v>1634</v>
      </c>
      <c r="H228" s="13" t="s">
        <v>2322</v>
      </c>
    </row>
    <row r="229" spans="1:8" x14ac:dyDescent="0.2">
      <c r="A229" s="9" t="s">
        <v>4229</v>
      </c>
      <c r="B229" s="10">
        <v>-3.3732736293245608E-3</v>
      </c>
      <c r="C229" s="10">
        <v>-1.2909727376600797</v>
      </c>
      <c r="D229" s="10">
        <f t="shared" si="3"/>
        <v>-1.2875994640307551</v>
      </c>
      <c r="E229" s="11">
        <v>3.6237860808375257E-4</v>
      </c>
      <c r="F229" s="12" t="s">
        <v>4230</v>
      </c>
      <c r="G229" s="13" t="s">
        <v>1638</v>
      </c>
      <c r="H229" s="13" t="s">
        <v>4231</v>
      </c>
    </row>
    <row r="230" spans="1:8" x14ac:dyDescent="0.2">
      <c r="A230" s="9" t="s">
        <v>4235</v>
      </c>
      <c r="B230" s="10">
        <v>-2.9510514668646903E-2</v>
      </c>
      <c r="C230" s="10">
        <v>-1.3430705951053057</v>
      </c>
      <c r="D230" s="10">
        <f t="shared" si="3"/>
        <v>-1.3135600804366587</v>
      </c>
      <c r="E230" s="11">
        <v>1.2384830320334515E-2</v>
      </c>
      <c r="F230" s="12" t="s">
        <v>4236</v>
      </c>
      <c r="G230" s="13" t="s">
        <v>1625</v>
      </c>
      <c r="H230" s="13" t="s">
        <v>4237</v>
      </c>
    </row>
    <row r="231" spans="1:8" x14ac:dyDescent="0.2">
      <c r="A231" s="9" t="s">
        <v>4241</v>
      </c>
      <c r="B231" s="10">
        <v>-1.1734191100423888E-3</v>
      </c>
      <c r="C231" s="10">
        <v>-7.0454767987695481</v>
      </c>
      <c r="D231" s="10">
        <f t="shared" si="3"/>
        <v>-7.0443033796595058</v>
      </c>
      <c r="E231" s="11">
        <v>4.063587142596105E-6</v>
      </c>
      <c r="F231" s="12" t="s">
        <v>4242</v>
      </c>
      <c r="G231" s="13" t="s">
        <v>1625</v>
      </c>
      <c r="H231" s="13" t="s">
        <v>4243</v>
      </c>
    </row>
    <row r="232" spans="1:8" x14ac:dyDescent="0.2">
      <c r="A232" s="9" t="s">
        <v>428</v>
      </c>
      <c r="B232" s="10">
        <v>-3.9948594426362366E-3</v>
      </c>
      <c r="C232" s="10">
        <v>-8.6636591373993088</v>
      </c>
      <c r="D232" s="10">
        <f t="shared" si="3"/>
        <v>-8.6596642779566722</v>
      </c>
      <c r="E232" s="11">
        <v>4.5732127948140813E-5</v>
      </c>
      <c r="F232" s="12" t="s">
        <v>428</v>
      </c>
      <c r="G232" s="13" t="s">
        <v>1634</v>
      </c>
      <c r="H232" s="13" t="s">
        <v>1775</v>
      </c>
    </row>
    <row r="233" spans="1:8" x14ac:dyDescent="0.2">
      <c r="A233" s="9" t="s">
        <v>416</v>
      </c>
      <c r="B233" s="10">
        <v>-1.8221620190320493E-2</v>
      </c>
      <c r="C233" s="10">
        <v>-1.4749277966111576</v>
      </c>
      <c r="D233" s="10">
        <f t="shared" si="3"/>
        <v>-1.4567061764208371</v>
      </c>
      <c r="E233" s="11">
        <v>5.3683698536348091E-3</v>
      </c>
      <c r="F233" s="12" t="s">
        <v>416</v>
      </c>
      <c r="G233" s="13" t="s">
        <v>1634</v>
      </c>
      <c r="H233" s="13" t="s">
        <v>4259</v>
      </c>
    </row>
    <row r="234" spans="1:8" x14ac:dyDescent="0.2">
      <c r="A234" s="9" t="s">
        <v>4296</v>
      </c>
      <c r="B234" s="10">
        <v>-1.390532897556454E-2</v>
      </c>
      <c r="C234" s="10">
        <v>-4.9420341291355374</v>
      </c>
      <c r="D234" s="10">
        <f t="shared" si="3"/>
        <v>-4.928128800159973</v>
      </c>
      <c r="E234" s="11">
        <v>7.1821939978998174E-3</v>
      </c>
      <c r="F234" s="12" t="s">
        <v>4297</v>
      </c>
      <c r="G234" s="13" t="s">
        <v>1638</v>
      </c>
      <c r="H234" s="13" t="s">
        <v>4298</v>
      </c>
    </row>
    <row r="235" spans="1:8" x14ac:dyDescent="0.2">
      <c r="A235" s="9" t="s">
        <v>4303</v>
      </c>
      <c r="B235" s="10">
        <v>-1.1852376859775536E-3</v>
      </c>
      <c r="C235" s="10">
        <v>-1.1869179354986026</v>
      </c>
      <c r="D235" s="10">
        <f t="shared" si="3"/>
        <v>-1.185732697812625</v>
      </c>
      <c r="E235" s="11">
        <v>3.0148674988883203E-4</v>
      </c>
      <c r="F235" s="12" t="s">
        <v>4304</v>
      </c>
      <c r="G235" s="13" t="s">
        <v>1645</v>
      </c>
      <c r="H235" s="13" t="s">
        <v>4305</v>
      </c>
    </row>
    <row r="236" spans="1:8" x14ac:dyDescent="0.2">
      <c r="A236" s="9" t="s">
        <v>392</v>
      </c>
      <c r="B236" s="10">
        <v>-4.2788225553670673E-3</v>
      </c>
      <c r="C236" s="10">
        <v>-1.141654169014491</v>
      </c>
      <c r="D236" s="10">
        <f t="shared" si="3"/>
        <v>-1.1373753464591239</v>
      </c>
      <c r="E236" s="11">
        <v>1.648572755545807E-3</v>
      </c>
      <c r="F236" s="12" t="s">
        <v>392</v>
      </c>
      <c r="G236" s="13" t="s">
        <v>1723</v>
      </c>
      <c r="H236" s="13" t="s">
        <v>4312</v>
      </c>
    </row>
    <row r="237" spans="1:8" x14ac:dyDescent="0.2">
      <c r="A237" s="9" t="s">
        <v>391</v>
      </c>
      <c r="B237" s="10">
        <v>-3.9717462366041139E-3</v>
      </c>
      <c r="C237" s="10">
        <v>-6.7625588649392325</v>
      </c>
      <c r="D237" s="10">
        <f t="shared" si="3"/>
        <v>-6.7585871187026285</v>
      </c>
      <c r="E237" s="11">
        <v>4.4282225384998168E-5</v>
      </c>
      <c r="F237" s="12" t="s">
        <v>391</v>
      </c>
      <c r="G237" s="13" t="s">
        <v>1642</v>
      </c>
      <c r="H237" s="13" t="s">
        <v>4313</v>
      </c>
    </row>
    <row r="238" spans="1:8" x14ac:dyDescent="0.2">
      <c r="A238" s="9" t="s">
        <v>4322</v>
      </c>
      <c r="B238" s="10">
        <v>-9.8327736095584609E-2</v>
      </c>
      <c r="C238" s="10">
        <v>-4.0128444727658836</v>
      </c>
      <c r="D238" s="10">
        <f t="shared" si="3"/>
        <v>-3.9145167366702989</v>
      </c>
      <c r="E238" s="11">
        <v>2.7158301680119536E-2</v>
      </c>
      <c r="F238" s="12" t="s">
        <v>4323</v>
      </c>
      <c r="G238" s="13" t="s">
        <v>1638</v>
      </c>
      <c r="H238" s="13" t="s">
        <v>4324</v>
      </c>
    </row>
    <row r="239" spans="1:8" x14ac:dyDescent="0.2">
      <c r="A239" s="9" t="s">
        <v>4336</v>
      </c>
      <c r="B239" s="10">
        <v>-3.0059190730901759E-2</v>
      </c>
      <c r="C239" s="10">
        <v>-1.0827921744402771</v>
      </c>
      <c r="D239" s="10">
        <f t="shared" si="3"/>
        <v>-1.0527329837093753</v>
      </c>
      <c r="E239" s="11">
        <v>2.5517709537788456E-2</v>
      </c>
      <c r="F239" s="12" t="s">
        <v>4337</v>
      </c>
      <c r="G239" s="13" t="s">
        <v>1873</v>
      </c>
      <c r="H239" s="13" t="s">
        <v>2253</v>
      </c>
    </row>
    <row r="240" spans="1:8" x14ac:dyDescent="0.2">
      <c r="A240" s="9" t="s">
        <v>4354</v>
      </c>
      <c r="B240" s="10">
        <v>-5.4537234615549685E-3</v>
      </c>
      <c r="C240" s="10">
        <v>-1.0088201594027526</v>
      </c>
      <c r="D240" s="10">
        <f t="shared" si="3"/>
        <v>-1.0033664359411976</v>
      </c>
      <c r="E240" s="11">
        <v>4.2405442326922064E-3</v>
      </c>
      <c r="F240" s="12" t="s">
        <v>4355</v>
      </c>
      <c r="G240" s="13" t="s">
        <v>1873</v>
      </c>
      <c r="H240" s="13" t="s">
        <v>4356</v>
      </c>
    </row>
    <row r="241" spans="1:8" x14ac:dyDescent="0.2">
      <c r="A241" s="9" t="s">
        <v>378</v>
      </c>
      <c r="B241" s="10">
        <v>-7.1005440705448994E-2</v>
      </c>
      <c r="C241" s="10">
        <v>-5.603778277409357</v>
      </c>
      <c r="D241" s="10">
        <f t="shared" si="3"/>
        <v>-5.5327728367039084</v>
      </c>
      <c r="E241" s="11">
        <v>9.6034088344386075E-3</v>
      </c>
      <c r="F241" s="12" t="s">
        <v>378</v>
      </c>
      <c r="G241" s="13" t="s">
        <v>1634</v>
      </c>
      <c r="H241" s="13" t="s">
        <v>4357</v>
      </c>
    </row>
    <row r="242" spans="1:8" x14ac:dyDescent="0.2">
      <c r="A242" s="9" t="s">
        <v>4358</v>
      </c>
      <c r="B242" s="10">
        <v>-3.3138079050241388E-2</v>
      </c>
      <c r="C242" s="10">
        <v>-6.0225055799346796</v>
      </c>
      <c r="D242" s="10">
        <f t="shared" si="3"/>
        <v>-5.9893675008844385</v>
      </c>
      <c r="E242" s="11">
        <v>2.6290340703004757E-3</v>
      </c>
      <c r="F242" s="12" t="s">
        <v>4359</v>
      </c>
      <c r="G242" s="13" t="s">
        <v>1873</v>
      </c>
      <c r="H242" s="13" t="s">
        <v>4360</v>
      </c>
    </row>
    <row r="243" spans="1:8" x14ac:dyDescent="0.2">
      <c r="A243" s="9" t="s">
        <v>344</v>
      </c>
      <c r="B243" s="10">
        <v>-2.1201172197979779E-2</v>
      </c>
      <c r="C243" s="10">
        <v>-1.3542046275318711</v>
      </c>
      <c r="D243" s="10">
        <f t="shared" si="3"/>
        <v>-1.3330034553338914</v>
      </c>
      <c r="E243" s="11">
        <v>6.6518782939951468E-3</v>
      </c>
      <c r="F243" s="12" t="s">
        <v>344</v>
      </c>
      <c r="G243" s="13" t="s">
        <v>1634</v>
      </c>
      <c r="H243" s="13" t="s">
        <v>4429</v>
      </c>
    </row>
    <row r="244" spans="1:8" x14ac:dyDescent="0.2">
      <c r="A244" s="9" t="s">
        <v>4446</v>
      </c>
      <c r="B244" s="10">
        <v>-4.9646038285540116E-2</v>
      </c>
      <c r="C244" s="10">
        <v>-4.6506536521833262</v>
      </c>
      <c r="D244" s="10">
        <f t="shared" si="3"/>
        <v>-4.601007613897786</v>
      </c>
      <c r="E244" s="11">
        <v>7.0574485300261454E-3</v>
      </c>
      <c r="F244" s="12" t="s">
        <v>4447</v>
      </c>
      <c r="G244" s="13" t="s">
        <v>1638</v>
      </c>
      <c r="H244" s="13" t="s">
        <v>4448</v>
      </c>
    </row>
    <row r="245" spans="1:8" x14ac:dyDescent="0.2">
      <c r="A245" s="9" t="s">
        <v>4455</v>
      </c>
      <c r="B245" s="10">
        <v>-2.6899900253776466E-2</v>
      </c>
      <c r="C245" s="10">
        <v>-2.689820727682136</v>
      </c>
      <c r="D245" s="10">
        <f t="shared" si="3"/>
        <v>-2.6629208274283593</v>
      </c>
      <c r="E245" s="11">
        <v>5.0474735274236224E-3</v>
      </c>
      <c r="F245" s="12" t="s">
        <v>4456</v>
      </c>
      <c r="G245" s="13" t="s">
        <v>1634</v>
      </c>
      <c r="H245" s="13" t="s">
        <v>331</v>
      </c>
    </row>
    <row r="246" spans="1:8" x14ac:dyDescent="0.2">
      <c r="A246" s="9" t="s">
        <v>4457</v>
      </c>
      <c r="B246" s="10">
        <v>-8.9639019351879512E-4</v>
      </c>
      <c r="C246" s="10">
        <v>-1.0891639844429406</v>
      </c>
      <c r="D246" s="10">
        <f t="shared" si="3"/>
        <v>-1.0882675942494218</v>
      </c>
      <c r="E246" s="11">
        <v>1.3776080073766566E-4</v>
      </c>
      <c r="F246" s="12" t="s">
        <v>4458</v>
      </c>
      <c r="G246" s="13" t="s">
        <v>1615</v>
      </c>
      <c r="H246" s="13" t="s">
        <v>4459</v>
      </c>
    </row>
    <row r="247" spans="1:8" x14ac:dyDescent="0.2">
      <c r="A247" s="9" t="s">
        <v>4469</v>
      </c>
      <c r="B247" s="10">
        <v>-3.2350601406252733E-2</v>
      </c>
      <c r="C247" s="10">
        <v>-1.2344331636766608</v>
      </c>
      <c r="D247" s="10">
        <f t="shared" si="3"/>
        <v>-1.2020825622704081</v>
      </c>
      <c r="E247" s="11">
        <v>2.3365839034085404E-2</v>
      </c>
      <c r="F247" s="12" t="s">
        <v>4470</v>
      </c>
      <c r="G247" s="13" t="s">
        <v>1604</v>
      </c>
      <c r="H247" s="13" t="s">
        <v>4471</v>
      </c>
    </row>
    <row r="248" spans="1:8" x14ac:dyDescent="0.2">
      <c r="A248" s="9" t="s">
        <v>311</v>
      </c>
      <c r="B248" s="10">
        <v>-1.6080284001871216E-3</v>
      </c>
      <c r="C248" s="10">
        <v>-2.2324467080881902</v>
      </c>
      <c r="D248" s="10">
        <f t="shared" si="3"/>
        <v>-2.2308386796880031</v>
      </c>
      <c r="E248" s="11">
        <v>6.4164244393399646E-5</v>
      </c>
      <c r="F248" s="12" t="s">
        <v>311</v>
      </c>
      <c r="G248" s="13" t="s">
        <v>1669</v>
      </c>
      <c r="H248" s="13" t="s">
        <v>4480</v>
      </c>
    </row>
    <row r="249" spans="1:8" x14ac:dyDescent="0.2">
      <c r="A249" s="9" t="s">
        <v>289</v>
      </c>
      <c r="B249" s="10">
        <v>-3.1900678661990547E-3</v>
      </c>
      <c r="C249" s="10">
        <v>-1.2179812961387644</v>
      </c>
      <c r="D249" s="10">
        <f t="shared" si="3"/>
        <v>-1.2147912282725652</v>
      </c>
      <c r="E249" s="11">
        <v>1.4796887935522706E-3</v>
      </c>
      <c r="F249" s="12" t="s">
        <v>289</v>
      </c>
      <c r="G249" s="13" t="s">
        <v>1634</v>
      </c>
      <c r="H249" s="13" t="s">
        <v>3540</v>
      </c>
    </row>
    <row r="250" spans="1:8" x14ac:dyDescent="0.2">
      <c r="A250" s="9" t="s">
        <v>282</v>
      </c>
      <c r="B250" s="10">
        <v>-1.5614905385691677E-2</v>
      </c>
      <c r="C250" s="10">
        <v>-3.9523015986268368</v>
      </c>
      <c r="D250" s="10">
        <f t="shared" si="3"/>
        <v>-3.9366866932411453</v>
      </c>
      <c r="E250" s="11">
        <v>2.9216253199088233E-2</v>
      </c>
      <c r="F250" s="12" t="s">
        <v>282</v>
      </c>
      <c r="G250" s="13" t="s">
        <v>1632</v>
      </c>
      <c r="H250" s="13" t="s">
        <v>4498</v>
      </c>
    </row>
    <row r="251" spans="1:8" x14ac:dyDescent="0.2">
      <c r="A251" s="9" t="s">
        <v>4499</v>
      </c>
      <c r="B251" s="10">
        <v>-2.5192241932868491E-2</v>
      </c>
      <c r="C251" s="10">
        <v>-5.3369241560826062</v>
      </c>
      <c r="D251" s="10">
        <f t="shared" si="3"/>
        <v>-5.3117319141497381</v>
      </c>
      <c r="E251" s="11">
        <v>1.4983722822350205E-3</v>
      </c>
      <c r="F251" s="12" t="s">
        <v>4500</v>
      </c>
      <c r="G251" s="13" t="s">
        <v>1638</v>
      </c>
      <c r="H251" s="13" t="s">
        <v>4501</v>
      </c>
    </row>
    <row r="252" spans="1:8" x14ac:dyDescent="0.2">
      <c r="A252" s="9" t="s">
        <v>258</v>
      </c>
      <c r="B252" s="10">
        <v>-9.1486884054092332E-2</v>
      </c>
      <c r="C252" s="10">
        <v>-7.1029376960341724</v>
      </c>
      <c r="D252" s="10">
        <f t="shared" si="3"/>
        <v>-7.0114508119800796</v>
      </c>
      <c r="E252" s="11">
        <v>1.1511995970915822E-2</v>
      </c>
      <c r="F252" s="12" t="s">
        <v>258</v>
      </c>
      <c r="G252" s="13" t="s">
        <v>1638</v>
      </c>
      <c r="H252" s="13" t="s">
        <v>2237</v>
      </c>
    </row>
    <row r="253" spans="1:8" x14ac:dyDescent="0.2">
      <c r="A253" s="9" t="s">
        <v>257</v>
      </c>
      <c r="B253" s="10">
        <v>-5.5895767111032073E-3</v>
      </c>
      <c r="C253" s="10">
        <v>-1.7454258300957726</v>
      </c>
      <c r="D253" s="10">
        <f t="shared" si="3"/>
        <v>-1.7398362533846694</v>
      </c>
      <c r="E253" s="11">
        <v>4.3368924051370012E-4</v>
      </c>
      <c r="F253" s="12" t="s">
        <v>257</v>
      </c>
      <c r="G253" s="13" t="s">
        <v>1723</v>
      </c>
      <c r="H253" s="13" t="s">
        <v>1816</v>
      </c>
    </row>
    <row r="254" spans="1:8" x14ac:dyDescent="0.2">
      <c r="A254" s="9" t="s">
        <v>256</v>
      </c>
      <c r="B254" s="10">
        <v>-9.9053227551974821E-4</v>
      </c>
      <c r="C254" s="10">
        <v>-3.1576093584385121</v>
      </c>
      <c r="D254" s="10">
        <f t="shared" si="3"/>
        <v>-3.1566188261629922</v>
      </c>
      <c r="E254" s="11">
        <v>5.8764014233607919E-6</v>
      </c>
      <c r="F254" s="12" t="s">
        <v>256</v>
      </c>
      <c r="G254" s="13" t="s">
        <v>1638</v>
      </c>
      <c r="H254" s="13" t="s">
        <v>4381</v>
      </c>
    </row>
    <row r="255" spans="1:8" x14ac:dyDescent="0.2">
      <c r="A255" s="9" t="s">
        <v>4549</v>
      </c>
      <c r="B255" s="10">
        <v>-4.6196833924631996E-2</v>
      </c>
      <c r="C255" s="10">
        <v>-4.2166781249434049</v>
      </c>
      <c r="D255" s="10">
        <f t="shared" si="3"/>
        <v>-4.1704812910187732</v>
      </c>
      <c r="E255" s="11">
        <v>7.7307201070536541E-3</v>
      </c>
      <c r="F255" s="12" t="s">
        <v>4550</v>
      </c>
      <c r="G255" s="13" t="s">
        <v>1632</v>
      </c>
      <c r="H255" s="13" t="s">
        <v>4551</v>
      </c>
    </row>
    <row r="256" spans="1:8" x14ac:dyDescent="0.2">
      <c r="A256" s="9" t="s">
        <v>233</v>
      </c>
      <c r="B256" s="10">
        <v>-4.9839916954270647E-2</v>
      </c>
      <c r="C256" s="10">
        <v>-1.3994226233830336</v>
      </c>
      <c r="D256" s="10">
        <f t="shared" si="3"/>
        <v>-1.3495827064287629</v>
      </c>
      <c r="E256" s="11">
        <v>3.2994323752326547E-2</v>
      </c>
      <c r="F256" s="12" t="s">
        <v>233</v>
      </c>
      <c r="G256" s="13" t="s">
        <v>1602</v>
      </c>
      <c r="H256" s="13" t="s">
        <v>4430</v>
      </c>
    </row>
    <row r="257" spans="1:8" x14ac:dyDescent="0.2">
      <c r="A257" s="9" t="s">
        <v>231</v>
      </c>
      <c r="B257" s="10">
        <v>-1.3837960815369673E-2</v>
      </c>
      <c r="C257" s="10">
        <v>-10.630586315658244</v>
      </c>
      <c r="D257" s="10">
        <f t="shared" si="3"/>
        <v>-10.616748354842874</v>
      </c>
      <c r="E257" s="11">
        <v>5.4507426652681287E-4</v>
      </c>
      <c r="F257" s="12" t="s">
        <v>231</v>
      </c>
      <c r="G257" s="13" t="s">
        <v>1634</v>
      </c>
      <c r="H257" s="13" t="s">
        <v>1744</v>
      </c>
    </row>
    <row r="258" spans="1:8" x14ac:dyDescent="0.2">
      <c r="A258" s="9" t="s">
        <v>222</v>
      </c>
      <c r="B258" s="10">
        <v>-1.397908824500981E-2</v>
      </c>
      <c r="C258" s="10">
        <v>-8.1086712704167372</v>
      </c>
      <c r="D258" s="10">
        <f t="shared" ref="D258:D311" si="4">C258-B258</f>
        <v>-8.0946921821717268</v>
      </c>
      <c r="E258" s="11">
        <v>5.4458024764444403E-4</v>
      </c>
      <c r="F258" s="12" t="s">
        <v>222</v>
      </c>
      <c r="G258" s="13" t="s">
        <v>1613</v>
      </c>
      <c r="H258" s="13" t="s">
        <v>1672</v>
      </c>
    </row>
    <row r="259" spans="1:8" x14ac:dyDescent="0.2">
      <c r="A259" s="9" t="s">
        <v>4580</v>
      </c>
      <c r="B259" s="10">
        <v>-3.7619330226750181E-2</v>
      </c>
      <c r="C259" s="10">
        <v>-2.5767273554005898</v>
      </c>
      <c r="D259" s="10">
        <f t="shared" si="4"/>
        <v>-2.5391080251738396</v>
      </c>
      <c r="E259" s="11">
        <v>5.5371443883545333E-3</v>
      </c>
      <c r="F259" s="12" t="s">
        <v>4513</v>
      </c>
      <c r="G259" s="13" t="s">
        <v>1645</v>
      </c>
      <c r="H259" s="13" t="s">
        <v>4581</v>
      </c>
    </row>
    <row r="260" spans="1:8" x14ac:dyDescent="0.2">
      <c r="A260" s="9" t="s">
        <v>218</v>
      </c>
      <c r="B260" s="10">
        <v>-2.0070810208575967E-2</v>
      </c>
      <c r="C260" s="10">
        <v>-1.5150378167404623</v>
      </c>
      <c r="D260" s="10">
        <f t="shared" si="4"/>
        <v>-1.4949670065318863</v>
      </c>
      <c r="E260" s="11">
        <v>5.7477597205259278E-3</v>
      </c>
      <c r="F260" s="12" t="s">
        <v>218</v>
      </c>
      <c r="G260" s="13" t="s">
        <v>1634</v>
      </c>
      <c r="H260" s="13" t="s">
        <v>3270</v>
      </c>
    </row>
    <row r="261" spans="1:8" x14ac:dyDescent="0.2">
      <c r="A261" s="9" t="s">
        <v>217</v>
      </c>
      <c r="B261" s="10">
        <v>-4.9508427898525458E-3</v>
      </c>
      <c r="C261" s="10">
        <v>-1.9187023130410807</v>
      </c>
      <c r="D261" s="10">
        <f t="shared" si="4"/>
        <v>-1.9137514702512282</v>
      </c>
      <c r="E261" s="11">
        <v>3.0774858396548447E-4</v>
      </c>
      <c r="F261" s="12" t="s">
        <v>217</v>
      </c>
      <c r="G261" s="13" t="s">
        <v>1638</v>
      </c>
      <c r="H261" s="13" t="s">
        <v>4587</v>
      </c>
    </row>
    <row r="262" spans="1:8" x14ac:dyDescent="0.2">
      <c r="A262" s="9" t="s">
        <v>215</v>
      </c>
      <c r="B262" s="10">
        <v>-4.1190175250977401E-2</v>
      </c>
      <c r="C262" s="10">
        <v>-7.8295898759659659</v>
      </c>
      <c r="D262" s="10">
        <f t="shared" si="4"/>
        <v>-7.7883997007149883</v>
      </c>
      <c r="E262" s="11">
        <v>4.8172188302721009E-3</v>
      </c>
      <c r="F262" s="12" t="s">
        <v>215</v>
      </c>
      <c r="G262" s="13" t="s">
        <v>1634</v>
      </c>
      <c r="H262" s="13" t="s">
        <v>2350</v>
      </c>
    </row>
    <row r="263" spans="1:8" x14ac:dyDescent="0.2">
      <c r="A263" s="9" t="s">
        <v>214</v>
      </c>
      <c r="B263" s="10">
        <v>-1.0601624691839654E-2</v>
      </c>
      <c r="C263" s="10">
        <v>-1.0889383658319778</v>
      </c>
      <c r="D263" s="10">
        <f t="shared" si="4"/>
        <v>-1.0783367411401381</v>
      </c>
      <c r="E263" s="11">
        <v>4.1073580235995505E-3</v>
      </c>
      <c r="F263" s="12" t="s">
        <v>214</v>
      </c>
      <c r="G263" s="13" t="s">
        <v>1807</v>
      </c>
      <c r="H263" s="13" t="s">
        <v>4588</v>
      </c>
    </row>
    <row r="264" spans="1:8" x14ac:dyDescent="0.2">
      <c r="A264" s="9" t="s">
        <v>4596</v>
      </c>
      <c r="B264" s="10">
        <v>-0.13337867682920349</v>
      </c>
      <c r="C264" s="10">
        <v>-3.2372473812563931</v>
      </c>
      <c r="D264" s="10">
        <f t="shared" si="4"/>
        <v>-3.1038687044271898</v>
      </c>
      <c r="E264" s="11">
        <v>3.0964893678830496E-2</v>
      </c>
      <c r="F264" s="12" t="s">
        <v>4597</v>
      </c>
      <c r="G264" s="13" t="s">
        <v>1645</v>
      </c>
      <c r="H264" s="13" t="s">
        <v>4598</v>
      </c>
    </row>
    <row r="265" spans="1:8" x14ac:dyDescent="0.2">
      <c r="A265" s="9" t="s">
        <v>206</v>
      </c>
      <c r="B265" s="10">
        <v>-0.15908847605811668</v>
      </c>
      <c r="C265" s="10">
        <v>-5.9671317557948731</v>
      </c>
      <c r="D265" s="10">
        <f t="shared" si="4"/>
        <v>-5.808043279736756</v>
      </c>
      <c r="E265" s="11">
        <v>2.911468847192341E-2</v>
      </c>
      <c r="F265" s="12" t="s">
        <v>206</v>
      </c>
      <c r="G265" s="13" t="s">
        <v>1615</v>
      </c>
      <c r="H265" s="13" t="s">
        <v>4331</v>
      </c>
    </row>
    <row r="266" spans="1:8" x14ac:dyDescent="0.2">
      <c r="A266" s="9" t="s">
        <v>205</v>
      </c>
      <c r="B266" s="10">
        <v>-5.7194117724618666E-2</v>
      </c>
      <c r="C266" s="10">
        <v>-4.8738850723417899</v>
      </c>
      <c r="D266" s="10">
        <f t="shared" si="4"/>
        <v>-4.8166909546171714</v>
      </c>
      <c r="E266" s="11">
        <v>1.1731968417328043E-2</v>
      </c>
      <c r="F266" s="12" t="s">
        <v>205</v>
      </c>
      <c r="G266" s="13" t="s">
        <v>1634</v>
      </c>
      <c r="H266" s="13" t="s">
        <v>4605</v>
      </c>
    </row>
    <row r="267" spans="1:8" x14ac:dyDescent="0.2">
      <c r="A267" s="9" t="s">
        <v>198</v>
      </c>
      <c r="B267" s="10">
        <v>-4.9719348657749256E-3</v>
      </c>
      <c r="C267" s="10">
        <v>-1.3637873864810619</v>
      </c>
      <c r="D267" s="10">
        <f t="shared" si="4"/>
        <v>-1.3588154516152871</v>
      </c>
      <c r="E267" s="11">
        <v>6.0515453116015167E-4</v>
      </c>
      <c r="F267" s="12" t="s">
        <v>198</v>
      </c>
      <c r="G267" s="13" t="s">
        <v>1634</v>
      </c>
      <c r="H267" s="13" t="s">
        <v>4616</v>
      </c>
    </row>
    <row r="268" spans="1:8" x14ac:dyDescent="0.2">
      <c r="A268" s="9" t="s">
        <v>4630</v>
      </c>
      <c r="B268" s="10">
        <v>-0.1989964032965901</v>
      </c>
      <c r="C268" s="10">
        <v>-7.1688578932373943</v>
      </c>
      <c r="D268" s="10">
        <f t="shared" si="4"/>
        <v>-6.9698614899408042</v>
      </c>
      <c r="E268" s="11">
        <v>3.2418315396807805E-2</v>
      </c>
      <c r="F268" s="12" t="s">
        <v>4631</v>
      </c>
      <c r="G268" s="13" t="s">
        <v>1638</v>
      </c>
      <c r="H268" s="13" t="s">
        <v>3335</v>
      </c>
    </row>
    <row r="269" spans="1:8" x14ac:dyDescent="0.2">
      <c r="A269" s="9" t="s">
        <v>187</v>
      </c>
      <c r="B269" s="10">
        <v>-2.6907976752865537E-2</v>
      </c>
      <c r="C269" s="10">
        <v>-6.5802053378986409</v>
      </c>
      <c r="D269" s="10">
        <f t="shared" si="4"/>
        <v>-6.5532973611457752</v>
      </c>
      <c r="E269" s="11">
        <v>2.1837672247047818E-3</v>
      </c>
      <c r="F269" s="12" t="s">
        <v>187</v>
      </c>
      <c r="G269" s="13" t="s">
        <v>1723</v>
      </c>
      <c r="H269" s="13" t="s">
        <v>3618</v>
      </c>
    </row>
    <row r="270" spans="1:8" x14ac:dyDescent="0.2">
      <c r="A270" s="9" t="s">
        <v>4653</v>
      </c>
      <c r="B270" s="10">
        <v>-6.1772049946706936E-4</v>
      </c>
      <c r="C270" s="10">
        <v>-2.7440184899071185</v>
      </c>
      <c r="D270" s="10">
        <f t="shared" si="4"/>
        <v>-2.7434007694076512</v>
      </c>
      <c r="E270" s="11">
        <v>2.883665225655897E-6</v>
      </c>
      <c r="F270" s="12" t="s">
        <v>4654</v>
      </c>
      <c r="G270" s="13" t="s">
        <v>1873</v>
      </c>
      <c r="H270" s="13" t="s">
        <v>4356</v>
      </c>
    </row>
    <row r="271" spans="1:8" x14ac:dyDescent="0.2">
      <c r="A271" s="9" t="s">
        <v>179</v>
      </c>
      <c r="B271" s="10">
        <v>-4.1018196542379294E-2</v>
      </c>
      <c r="C271" s="10">
        <v>-6.2115816985424566</v>
      </c>
      <c r="D271" s="10">
        <f t="shared" si="4"/>
        <v>-6.1705635020000775</v>
      </c>
      <c r="E271" s="11">
        <v>3.4114444164292101E-3</v>
      </c>
      <c r="F271" s="12" t="s">
        <v>179</v>
      </c>
      <c r="G271" s="13"/>
      <c r="H271" s="13"/>
    </row>
    <row r="272" spans="1:8" x14ac:dyDescent="0.2">
      <c r="A272" s="9" t="s">
        <v>176</v>
      </c>
      <c r="B272" s="10">
        <v>-2.9444413541060699E-2</v>
      </c>
      <c r="C272" s="10">
        <v>-7.5704623185543509</v>
      </c>
      <c r="D272" s="10">
        <f t="shared" si="4"/>
        <v>-7.5410179050132902</v>
      </c>
      <c r="E272" s="11">
        <v>1.8611059026041046E-3</v>
      </c>
      <c r="F272" s="12" t="s">
        <v>176</v>
      </c>
      <c r="G272" s="13" t="s">
        <v>1747</v>
      </c>
      <c r="H272" s="13" t="s">
        <v>1775</v>
      </c>
    </row>
    <row r="273" spans="1:8" x14ac:dyDescent="0.2">
      <c r="A273" s="9" t="s">
        <v>4670</v>
      </c>
      <c r="B273" s="10">
        <v>-6.718734140055159E-2</v>
      </c>
      <c r="C273" s="10">
        <v>-8.9609852387068649</v>
      </c>
      <c r="D273" s="10">
        <f t="shared" si="4"/>
        <v>-8.8937978973063139</v>
      </c>
      <c r="E273" s="11">
        <v>9.5051214255943532E-3</v>
      </c>
      <c r="F273" s="12" t="s">
        <v>4671</v>
      </c>
      <c r="G273" s="13" t="s">
        <v>1639</v>
      </c>
      <c r="H273" s="13" t="s">
        <v>4672</v>
      </c>
    </row>
    <row r="274" spans="1:8" x14ac:dyDescent="0.2">
      <c r="A274" s="9" t="s">
        <v>162</v>
      </c>
      <c r="B274" s="10">
        <v>-2.2886638445083058E-2</v>
      </c>
      <c r="C274" s="10">
        <v>-1.3122588484286757</v>
      </c>
      <c r="D274" s="10">
        <f t="shared" si="4"/>
        <v>-1.2893722099835927</v>
      </c>
      <c r="E274" s="11">
        <v>1.3174923257635208E-2</v>
      </c>
      <c r="F274" s="12" t="s">
        <v>162</v>
      </c>
      <c r="G274" s="13"/>
      <c r="H274" s="13"/>
    </row>
    <row r="275" spans="1:8" x14ac:dyDescent="0.2">
      <c r="A275" s="9" t="s">
        <v>161</v>
      </c>
      <c r="B275" s="10">
        <v>-0.12297697301805081</v>
      </c>
      <c r="C275" s="10">
        <v>-3.7896305937560855</v>
      </c>
      <c r="D275" s="10">
        <f t="shared" si="4"/>
        <v>-3.6666536207380345</v>
      </c>
      <c r="E275" s="11">
        <v>3.8735981347649974E-2</v>
      </c>
      <c r="F275" s="12" t="s">
        <v>161</v>
      </c>
      <c r="G275" s="12"/>
      <c r="H275" s="12"/>
    </row>
    <row r="276" spans="1:8" x14ac:dyDescent="0.2">
      <c r="A276" s="9" t="s">
        <v>4699</v>
      </c>
      <c r="B276" s="10">
        <v>-1.3577525652129255E-2</v>
      </c>
      <c r="C276" s="10">
        <v>-1.2547239689236613</v>
      </c>
      <c r="D276" s="10">
        <f t="shared" si="4"/>
        <v>-1.241146443271532</v>
      </c>
      <c r="E276" s="11">
        <v>3.7532733906135303E-3</v>
      </c>
      <c r="F276" s="12" t="s">
        <v>4700</v>
      </c>
      <c r="G276" s="13" t="s">
        <v>1645</v>
      </c>
      <c r="H276" s="13" t="s">
        <v>4701</v>
      </c>
    </row>
    <row r="277" spans="1:8" x14ac:dyDescent="0.2">
      <c r="A277" s="9" t="s">
        <v>151</v>
      </c>
      <c r="B277" s="10">
        <v>-1.1000216748646548E-2</v>
      </c>
      <c r="C277" s="10">
        <v>-1.3216383488703747</v>
      </c>
      <c r="D277" s="10">
        <f t="shared" si="4"/>
        <v>-1.3106381321217282</v>
      </c>
      <c r="E277" s="11">
        <v>2.5276875609387016E-3</v>
      </c>
      <c r="F277" s="12" t="s">
        <v>151</v>
      </c>
      <c r="G277" s="13" t="s">
        <v>1632</v>
      </c>
      <c r="H277" s="13" t="s">
        <v>4720</v>
      </c>
    </row>
    <row r="278" spans="1:8" x14ac:dyDescent="0.2">
      <c r="A278" s="9" t="s">
        <v>150</v>
      </c>
      <c r="B278" s="10">
        <v>-9.8481171530537259E-3</v>
      </c>
      <c r="C278" s="10">
        <v>-1.0902367788862499</v>
      </c>
      <c r="D278" s="10">
        <f t="shared" si="4"/>
        <v>-1.0803886617331961</v>
      </c>
      <c r="E278" s="11">
        <v>3.3989698346531235E-3</v>
      </c>
      <c r="F278" s="12" t="s">
        <v>150</v>
      </c>
      <c r="G278" s="13" t="s">
        <v>1632</v>
      </c>
      <c r="H278" s="13" t="s">
        <v>4720</v>
      </c>
    </row>
    <row r="279" spans="1:8" x14ac:dyDescent="0.2">
      <c r="A279" s="9" t="s">
        <v>4731</v>
      </c>
      <c r="B279" s="10">
        <v>-1.4198091548479109E-3</v>
      </c>
      <c r="C279" s="10">
        <v>-4.9040667871182242</v>
      </c>
      <c r="D279" s="10">
        <f t="shared" si="4"/>
        <v>-4.9026469779633759</v>
      </c>
      <c r="E279" s="11">
        <v>6.7816209259154207E-6</v>
      </c>
      <c r="F279" s="12" t="s">
        <v>4732</v>
      </c>
      <c r="G279" s="13" t="s">
        <v>1615</v>
      </c>
      <c r="H279" s="13" t="s">
        <v>4733</v>
      </c>
    </row>
    <row r="280" spans="1:8" x14ac:dyDescent="0.2">
      <c r="A280" s="9" t="s">
        <v>136</v>
      </c>
      <c r="B280" s="10">
        <v>-5.6279737247472171E-2</v>
      </c>
      <c r="C280" s="10">
        <v>-1.7542572044549765</v>
      </c>
      <c r="D280" s="10">
        <f t="shared" si="4"/>
        <v>-1.6979774672075043</v>
      </c>
      <c r="E280" s="11">
        <v>2.1266079992601477E-2</v>
      </c>
      <c r="F280" s="12" t="s">
        <v>136</v>
      </c>
      <c r="G280" s="13" t="s">
        <v>1615</v>
      </c>
      <c r="H280" s="13" t="s">
        <v>2809</v>
      </c>
    </row>
    <row r="281" spans="1:8" x14ac:dyDescent="0.2">
      <c r="A281" s="9" t="s">
        <v>132</v>
      </c>
      <c r="B281" s="10">
        <v>-3.4585550751297413E-2</v>
      </c>
      <c r="C281" s="10">
        <v>-1.2866963542358569</v>
      </c>
      <c r="D281" s="10">
        <f t="shared" si="4"/>
        <v>-1.2521108034845596</v>
      </c>
      <c r="E281" s="11">
        <v>1.8278324628138304E-2</v>
      </c>
      <c r="F281" s="12" t="s">
        <v>132</v>
      </c>
      <c r="G281" s="13" t="s">
        <v>1634</v>
      </c>
      <c r="H281" s="13" t="s">
        <v>3306</v>
      </c>
    </row>
    <row r="282" spans="1:8" x14ac:dyDescent="0.2">
      <c r="A282" s="9" t="s">
        <v>128</v>
      </c>
      <c r="B282" s="10">
        <v>-5.3151131638779658E-2</v>
      </c>
      <c r="C282" s="10">
        <v>-3.411355976385583</v>
      </c>
      <c r="D282" s="10">
        <f t="shared" si="4"/>
        <v>-3.3582048447468034</v>
      </c>
      <c r="E282" s="11">
        <v>4.9794907600800201E-2</v>
      </c>
      <c r="F282" s="12" t="s">
        <v>128</v>
      </c>
      <c r="G282" s="13" t="s">
        <v>1634</v>
      </c>
      <c r="H282" s="13" t="s">
        <v>4744</v>
      </c>
    </row>
    <row r="283" spans="1:8" x14ac:dyDescent="0.2">
      <c r="A283" s="9" t="s">
        <v>4759</v>
      </c>
      <c r="B283" s="10">
        <v>-3.8738988977650803E-3</v>
      </c>
      <c r="C283" s="10">
        <v>-5.6372549557945382</v>
      </c>
      <c r="D283" s="10">
        <f t="shared" si="4"/>
        <v>-5.6333810568967735</v>
      </c>
      <c r="E283" s="11">
        <v>4.8593939521557585E-5</v>
      </c>
      <c r="F283" s="12" t="s">
        <v>4760</v>
      </c>
      <c r="G283" s="13" t="s">
        <v>1638</v>
      </c>
      <c r="H283" s="13" t="s">
        <v>4761</v>
      </c>
    </row>
    <row r="284" spans="1:8" x14ac:dyDescent="0.2">
      <c r="A284" s="9" t="s">
        <v>121</v>
      </c>
      <c r="B284" s="10">
        <v>-0.12174563593685421</v>
      </c>
      <c r="C284" s="10">
        <v>-4.7952469193730209</v>
      </c>
      <c r="D284" s="10">
        <f t="shared" si="4"/>
        <v>-4.6735012834361669</v>
      </c>
      <c r="E284" s="11">
        <v>4.8971954579749344E-2</v>
      </c>
      <c r="F284" s="12" t="s">
        <v>121</v>
      </c>
      <c r="G284" s="13" t="s">
        <v>1634</v>
      </c>
      <c r="H284" s="13" t="s">
        <v>1875</v>
      </c>
    </row>
    <row r="285" spans="1:8" x14ac:dyDescent="0.2">
      <c r="A285" s="9" t="s">
        <v>118</v>
      </c>
      <c r="B285" s="10">
        <v>-0.21279840840175376</v>
      </c>
      <c r="C285" s="10">
        <v>-6.7397910837428192</v>
      </c>
      <c r="D285" s="10">
        <f t="shared" si="4"/>
        <v>-6.5269926753410656</v>
      </c>
      <c r="E285" s="11">
        <v>4.9897924350729518E-2</v>
      </c>
      <c r="F285" s="12" t="s">
        <v>118</v>
      </c>
      <c r="G285" s="13" t="s">
        <v>1634</v>
      </c>
      <c r="H285" s="13" t="s">
        <v>1775</v>
      </c>
    </row>
    <row r="286" spans="1:8" x14ac:dyDescent="0.2">
      <c r="A286" s="9" t="s">
        <v>117</v>
      </c>
      <c r="B286" s="10">
        <v>-1.409666452596813E-2</v>
      </c>
      <c r="C286" s="10">
        <v>-7.5517911895124392</v>
      </c>
      <c r="D286" s="10">
        <f t="shared" si="4"/>
        <v>-7.5376945249864713</v>
      </c>
      <c r="E286" s="11">
        <v>4.8657694023636323E-4</v>
      </c>
      <c r="F286" s="12" t="s">
        <v>117</v>
      </c>
      <c r="G286" s="13" t="s">
        <v>1634</v>
      </c>
      <c r="H286" s="13" t="s">
        <v>1756</v>
      </c>
    </row>
    <row r="287" spans="1:8" x14ac:dyDescent="0.2">
      <c r="A287" s="9" t="s">
        <v>4776</v>
      </c>
      <c r="B287" s="10">
        <v>-5.5010078299030972E-3</v>
      </c>
      <c r="C287" s="10">
        <v>-6.3789197732788416</v>
      </c>
      <c r="D287" s="10">
        <f t="shared" si="4"/>
        <v>-6.3734187654489389</v>
      </c>
      <c r="E287" s="11">
        <v>8.1857620520970272E-5</v>
      </c>
      <c r="F287" s="12" t="s">
        <v>4777</v>
      </c>
      <c r="G287" s="13" t="s">
        <v>1634</v>
      </c>
      <c r="H287" s="13" t="s">
        <v>1891</v>
      </c>
    </row>
    <row r="288" spans="1:8" x14ac:dyDescent="0.2">
      <c r="A288" s="9" t="s">
        <v>106</v>
      </c>
      <c r="B288" s="10">
        <v>-3.287400550673527E-2</v>
      </c>
      <c r="C288" s="10">
        <v>-6.6067101998174804</v>
      </c>
      <c r="D288" s="10">
        <f t="shared" si="4"/>
        <v>-6.5738361943107453</v>
      </c>
      <c r="E288" s="11">
        <v>3.1068162447761495E-3</v>
      </c>
      <c r="F288" s="12" t="s">
        <v>106</v>
      </c>
      <c r="G288" s="13" t="s">
        <v>1634</v>
      </c>
      <c r="H288" s="13" t="s">
        <v>4787</v>
      </c>
    </row>
    <row r="289" spans="1:8" x14ac:dyDescent="0.2">
      <c r="A289" s="9" t="s">
        <v>4788</v>
      </c>
      <c r="B289" s="10">
        <v>-5.1064469523351232E-2</v>
      </c>
      <c r="C289" s="10">
        <v>-3.300364830269706</v>
      </c>
      <c r="D289" s="10">
        <f t="shared" si="4"/>
        <v>-3.2493003607463549</v>
      </c>
      <c r="E289" s="11">
        <v>8.2059074934334609E-3</v>
      </c>
      <c r="F289" s="12" t="s">
        <v>4788</v>
      </c>
      <c r="G289" s="13" t="s">
        <v>1807</v>
      </c>
      <c r="H289" s="13" t="s">
        <v>4789</v>
      </c>
    </row>
    <row r="290" spans="1:8" x14ac:dyDescent="0.2">
      <c r="A290" s="9" t="s">
        <v>101</v>
      </c>
      <c r="B290" s="10">
        <v>-2.2313890713241747E-3</v>
      </c>
      <c r="C290" s="10">
        <v>-1.6617262401322872</v>
      </c>
      <c r="D290" s="10">
        <f t="shared" si="4"/>
        <v>-1.6594948510609631</v>
      </c>
      <c r="E290" s="11">
        <v>9.2065783217701774E-5</v>
      </c>
      <c r="F290" s="12" t="s">
        <v>101</v>
      </c>
      <c r="G290" s="13" t="s">
        <v>1613</v>
      </c>
      <c r="H290" s="13" t="s">
        <v>4796</v>
      </c>
    </row>
    <row r="291" spans="1:8" x14ac:dyDescent="0.2">
      <c r="A291" s="9" t="s">
        <v>100</v>
      </c>
      <c r="B291" s="10">
        <v>-2.2113578127116049E-2</v>
      </c>
      <c r="C291" s="10">
        <v>-6.1060694020259456</v>
      </c>
      <c r="D291" s="10">
        <f t="shared" si="4"/>
        <v>-6.0839558238988296</v>
      </c>
      <c r="E291" s="11">
        <v>1.3602076459226296E-3</v>
      </c>
      <c r="F291" s="12" t="s">
        <v>100</v>
      </c>
      <c r="G291" s="13" t="s">
        <v>1723</v>
      </c>
      <c r="H291" s="13" t="s">
        <v>4797</v>
      </c>
    </row>
    <row r="292" spans="1:8" x14ac:dyDescent="0.2">
      <c r="A292" s="9" t="s">
        <v>94</v>
      </c>
      <c r="B292" s="10">
        <v>-2.7095717972192623E-2</v>
      </c>
      <c r="C292" s="10">
        <v>-1.2585545532181943</v>
      </c>
      <c r="D292" s="10">
        <f t="shared" si="4"/>
        <v>-1.2314588352460016</v>
      </c>
      <c r="E292" s="11">
        <v>1.2443628397376448E-2</v>
      </c>
      <c r="F292" s="12" t="s">
        <v>94</v>
      </c>
      <c r="G292" s="13" t="s">
        <v>1634</v>
      </c>
      <c r="H292" s="13" t="s">
        <v>1756</v>
      </c>
    </row>
    <row r="293" spans="1:8" x14ac:dyDescent="0.2">
      <c r="A293" s="9" t="s">
        <v>4806</v>
      </c>
      <c r="B293" s="10">
        <v>-5.2926214093241442E-2</v>
      </c>
      <c r="C293" s="10">
        <v>-3.8948048582613914</v>
      </c>
      <c r="D293" s="10">
        <f t="shared" si="4"/>
        <v>-3.8418786441681498</v>
      </c>
      <c r="E293" s="11">
        <v>8.1287951770380035E-3</v>
      </c>
      <c r="F293" s="12" t="s">
        <v>4807</v>
      </c>
      <c r="G293" s="13" t="s">
        <v>1723</v>
      </c>
      <c r="H293" s="13" t="s">
        <v>4808</v>
      </c>
    </row>
    <row r="294" spans="1:8" x14ac:dyDescent="0.2">
      <c r="A294" s="9" t="s">
        <v>78</v>
      </c>
      <c r="B294" s="10">
        <v>-2.1842673189652237E-3</v>
      </c>
      <c r="C294" s="10">
        <v>-6.5450699261651373</v>
      </c>
      <c r="D294" s="10">
        <f t="shared" si="4"/>
        <v>-6.5428856588461723</v>
      </c>
      <c r="E294" s="11">
        <v>1.3519257804218181E-5</v>
      </c>
      <c r="F294" s="12" t="s">
        <v>78</v>
      </c>
      <c r="G294" s="13" t="s">
        <v>1634</v>
      </c>
      <c r="H294" s="13" t="s">
        <v>2393</v>
      </c>
    </row>
    <row r="295" spans="1:8" x14ac:dyDescent="0.2">
      <c r="A295" s="9" t="s">
        <v>75</v>
      </c>
      <c r="B295" s="10">
        <v>-4.6977279736833783E-3</v>
      </c>
      <c r="C295" s="10">
        <v>-5.3354374869581251</v>
      </c>
      <c r="D295" s="10">
        <f t="shared" si="4"/>
        <v>-5.3307397589844419</v>
      </c>
      <c r="E295" s="11">
        <v>6.3793416672457988E-5</v>
      </c>
      <c r="F295" s="12" t="s">
        <v>75</v>
      </c>
      <c r="G295" s="13" t="s">
        <v>1638</v>
      </c>
      <c r="H295" s="13" t="s">
        <v>4715</v>
      </c>
    </row>
    <row r="296" spans="1:8" x14ac:dyDescent="0.2">
      <c r="A296" s="9" t="s">
        <v>66</v>
      </c>
      <c r="B296" s="10">
        <v>-0.13730011082397434</v>
      </c>
      <c r="C296" s="10">
        <v>-4.4112357600961465</v>
      </c>
      <c r="D296" s="10">
        <f t="shared" si="4"/>
        <v>-4.2739356492721718</v>
      </c>
      <c r="E296" s="11">
        <v>4.8708948061440889E-2</v>
      </c>
      <c r="F296" s="12" t="s">
        <v>66</v>
      </c>
      <c r="G296" s="13" t="s">
        <v>1634</v>
      </c>
      <c r="H296" s="13" t="s">
        <v>104</v>
      </c>
    </row>
    <row r="297" spans="1:8" x14ac:dyDescent="0.2">
      <c r="A297" s="9" t="s">
        <v>4868</v>
      </c>
      <c r="B297" s="10">
        <v>-2.0818236086972233E-3</v>
      </c>
      <c r="C297" s="10">
        <v>-4.3784154330803124</v>
      </c>
      <c r="D297" s="10">
        <f t="shared" si="4"/>
        <v>-4.3763336094716152</v>
      </c>
      <c r="E297" s="11">
        <v>1.7217591659236081E-5</v>
      </c>
      <c r="F297" s="12" t="s">
        <v>4869</v>
      </c>
      <c r="G297" s="13" t="s">
        <v>1639</v>
      </c>
      <c r="H297" s="13" t="s">
        <v>1946</v>
      </c>
    </row>
    <row r="298" spans="1:8" x14ac:dyDescent="0.2">
      <c r="A298" s="9" t="s">
        <v>4870</v>
      </c>
      <c r="B298" s="10">
        <v>-2.4458398280636433E-2</v>
      </c>
      <c r="C298" s="10">
        <v>-3.7232134992849013</v>
      </c>
      <c r="D298" s="10">
        <f t="shared" si="4"/>
        <v>-3.6987551010042647</v>
      </c>
      <c r="E298" s="11">
        <v>2.1399439365563746E-3</v>
      </c>
      <c r="F298" s="12" t="s">
        <v>4871</v>
      </c>
      <c r="G298" s="13" t="s">
        <v>1639</v>
      </c>
      <c r="H298" s="13" t="s">
        <v>2561</v>
      </c>
    </row>
    <row r="299" spans="1:8" x14ac:dyDescent="0.2">
      <c r="A299" s="9" t="s">
        <v>4872</v>
      </c>
      <c r="B299" s="10">
        <v>-1.3188116999763863E-3</v>
      </c>
      <c r="C299" s="10">
        <v>-2.7252446123390435</v>
      </c>
      <c r="D299" s="10">
        <f t="shared" si="4"/>
        <v>-2.723925800639067</v>
      </c>
      <c r="E299" s="11">
        <v>1.1516410604311971E-5</v>
      </c>
      <c r="F299" s="12" t="s">
        <v>4873</v>
      </c>
      <c r="G299" s="13" t="s">
        <v>1639</v>
      </c>
      <c r="H299" s="13" t="s">
        <v>63</v>
      </c>
    </row>
    <row r="300" spans="1:8" x14ac:dyDescent="0.2">
      <c r="A300" s="9" t="s">
        <v>4877</v>
      </c>
      <c r="B300" s="10">
        <v>-1.1051260002076008E-2</v>
      </c>
      <c r="C300" s="10">
        <v>-1.1845378672947091</v>
      </c>
      <c r="D300" s="10">
        <f t="shared" si="4"/>
        <v>-1.1734866072926331</v>
      </c>
      <c r="E300" s="11">
        <v>4.033231976430073E-3</v>
      </c>
      <c r="F300" s="12" t="s">
        <v>4878</v>
      </c>
      <c r="G300" s="13" t="s">
        <v>1639</v>
      </c>
      <c r="H300" s="13" t="s">
        <v>4879</v>
      </c>
    </row>
    <row r="301" spans="1:8" x14ac:dyDescent="0.2">
      <c r="A301" s="9" t="s">
        <v>60</v>
      </c>
      <c r="B301" s="10">
        <v>-8.5971304840703981E-3</v>
      </c>
      <c r="C301" s="10">
        <v>-7.1252635399801276</v>
      </c>
      <c r="D301" s="10">
        <f t="shared" si="4"/>
        <v>-7.116666409496057</v>
      </c>
      <c r="E301" s="11">
        <v>1.8858595698765257E-4</v>
      </c>
      <c r="F301" s="12" t="s">
        <v>60</v>
      </c>
      <c r="G301" s="13" t="s">
        <v>1873</v>
      </c>
      <c r="H301" s="13" t="s">
        <v>2614</v>
      </c>
    </row>
    <row r="302" spans="1:8" x14ac:dyDescent="0.2">
      <c r="A302" s="9" t="s">
        <v>59</v>
      </c>
      <c r="B302" s="10">
        <v>-2.1542152942942223E-2</v>
      </c>
      <c r="C302" s="10">
        <v>-6.1897034122111494</v>
      </c>
      <c r="D302" s="10">
        <f t="shared" si="4"/>
        <v>-6.1681612592682074</v>
      </c>
      <c r="E302" s="11">
        <v>1.2444119868647025E-3</v>
      </c>
      <c r="F302" s="12" t="s">
        <v>59</v>
      </c>
      <c r="G302" s="13" t="s">
        <v>1873</v>
      </c>
      <c r="H302" s="13" t="s">
        <v>2615</v>
      </c>
    </row>
    <row r="303" spans="1:8" x14ac:dyDescent="0.2">
      <c r="A303" s="9" t="s">
        <v>4888</v>
      </c>
      <c r="B303" s="10">
        <v>-1.9032109954076968E-3</v>
      </c>
      <c r="C303" s="10">
        <v>-4.0256044431450517</v>
      </c>
      <c r="D303" s="10">
        <f t="shared" si="4"/>
        <v>-4.0237012321496444</v>
      </c>
      <c r="E303" s="11">
        <v>3.2406430694336616E-2</v>
      </c>
      <c r="F303" s="12" t="s">
        <v>4889</v>
      </c>
      <c r="G303" s="13" t="s">
        <v>1639</v>
      </c>
      <c r="H303" s="13" t="s">
        <v>4890</v>
      </c>
    </row>
    <row r="304" spans="1:8" x14ac:dyDescent="0.2">
      <c r="A304" s="9" t="s">
        <v>4935</v>
      </c>
      <c r="B304" s="10">
        <v>-3.5913002174343921E-2</v>
      </c>
      <c r="C304" s="10">
        <v>-5.2766785885041072</v>
      </c>
      <c r="D304" s="10">
        <f t="shared" si="4"/>
        <v>-5.2407655863297631</v>
      </c>
      <c r="E304" s="11">
        <v>3.5130331205830497E-3</v>
      </c>
      <c r="F304" s="12" t="s">
        <v>4936</v>
      </c>
      <c r="G304" s="13" t="s">
        <v>1639</v>
      </c>
      <c r="H304" s="13" t="s">
        <v>4937</v>
      </c>
    </row>
    <row r="305" spans="1:8" x14ac:dyDescent="0.2">
      <c r="A305" s="9" t="s">
        <v>4943</v>
      </c>
      <c r="B305" s="10">
        <v>-9.5642775020691281E-2</v>
      </c>
      <c r="C305" s="10">
        <v>-4.2404732393437552</v>
      </c>
      <c r="D305" s="10">
        <f t="shared" si="4"/>
        <v>-4.1448304643230642</v>
      </c>
      <c r="E305" s="11">
        <v>2.5323295384474791E-2</v>
      </c>
      <c r="F305" s="12" t="s">
        <v>4944</v>
      </c>
      <c r="G305" s="13" t="s">
        <v>1601</v>
      </c>
      <c r="H305" s="13" t="s">
        <v>2810</v>
      </c>
    </row>
    <row r="306" spans="1:8" x14ac:dyDescent="0.2">
      <c r="A306" s="9" t="s">
        <v>4973</v>
      </c>
      <c r="B306" s="10">
        <v>-3.2347998347820199E-5</v>
      </c>
      <c r="C306" s="10">
        <v>-1.1671502879187985</v>
      </c>
      <c r="D306" s="10">
        <f t="shared" si="4"/>
        <v>-1.1671179399204508</v>
      </c>
      <c r="E306" s="11">
        <v>1.2979506691899708E-4</v>
      </c>
      <c r="F306" s="12" t="s">
        <v>4974</v>
      </c>
      <c r="G306" s="13" t="s">
        <v>1638</v>
      </c>
      <c r="H306" s="13" t="s">
        <v>4975</v>
      </c>
    </row>
    <row r="307" spans="1:8" x14ac:dyDescent="0.2">
      <c r="A307" s="9" t="s">
        <v>20</v>
      </c>
      <c r="B307" s="10">
        <v>-3.9509392092502392E-2</v>
      </c>
      <c r="C307" s="10">
        <v>-8.3509110674642564</v>
      </c>
      <c r="D307" s="10">
        <f t="shared" si="4"/>
        <v>-8.3114016753717532</v>
      </c>
      <c r="E307" s="11">
        <v>4.3154344790226826E-3</v>
      </c>
      <c r="F307" s="12" t="s">
        <v>20</v>
      </c>
      <c r="G307" s="13" t="s">
        <v>1634</v>
      </c>
      <c r="H307" s="13" t="s">
        <v>2855</v>
      </c>
    </row>
    <row r="308" spans="1:8" x14ac:dyDescent="0.2">
      <c r="A308" s="9" t="s">
        <v>4979</v>
      </c>
      <c r="B308" s="10">
        <v>-1.708867026251935E-2</v>
      </c>
      <c r="C308" s="10">
        <v>-5.2123590641020376</v>
      </c>
      <c r="D308" s="10">
        <f t="shared" si="4"/>
        <v>-5.1952703938395182</v>
      </c>
      <c r="E308" s="11">
        <v>2.5976309468215216E-2</v>
      </c>
      <c r="F308" s="12" t="s">
        <v>4980</v>
      </c>
      <c r="G308" s="13" t="s">
        <v>1613</v>
      </c>
      <c r="H308" s="13" t="s">
        <v>4981</v>
      </c>
    </row>
    <row r="309" spans="1:8" x14ac:dyDescent="0.2">
      <c r="A309" s="9" t="s">
        <v>16</v>
      </c>
      <c r="B309" s="10">
        <v>-7.5999665339452682E-2</v>
      </c>
      <c r="C309" s="10">
        <v>-3.4946954857838635</v>
      </c>
      <c r="D309" s="10">
        <f t="shared" si="4"/>
        <v>-3.4186958204444107</v>
      </c>
      <c r="E309" s="11">
        <v>3.7501711870672451E-2</v>
      </c>
      <c r="F309" s="12" t="s">
        <v>16</v>
      </c>
      <c r="G309" s="13" t="s">
        <v>1634</v>
      </c>
      <c r="H309" s="13" t="s">
        <v>1875</v>
      </c>
    </row>
    <row r="310" spans="1:8" x14ac:dyDescent="0.2">
      <c r="A310" s="9" t="s">
        <v>12</v>
      </c>
      <c r="B310" s="10">
        <v>-0.12951198684799023</v>
      </c>
      <c r="C310" s="10">
        <v>-7.6483202254783968</v>
      </c>
      <c r="D310" s="10">
        <f t="shared" si="4"/>
        <v>-7.5188082386304069</v>
      </c>
      <c r="E310" s="11">
        <v>1.9205889346267963E-2</v>
      </c>
      <c r="F310" s="12" t="s">
        <v>12</v>
      </c>
      <c r="G310" s="12"/>
      <c r="H310" s="12"/>
    </row>
    <row r="311" spans="1:8" x14ac:dyDescent="0.2">
      <c r="A311" s="9" t="s">
        <v>5003</v>
      </c>
      <c r="B311" s="10">
        <v>-4.6492304126830031E-2</v>
      </c>
      <c r="C311" s="10">
        <v>-2.230864663816742</v>
      </c>
      <c r="D311" s="10">
        <f t="shared" si="4"/>
        <v>-2.1843723596899118</v>
      </c>
      <c r="E311" s="11">
        <v>1.1381628843880406E-2</v>
      </c>
      <c r="F311" s="12" t="s">
        <v>5004</v>
      </c>
      <c r="G311" s="13" t="s">
        <v>1645</v>
      </c>
      <c r="H311" s="13" t="s">
        <v>5005</v>
      </c>
    </row>
  </sheetData>
  <sortState ref="A2:H4837">
    <sortCondition ref="A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26"/>
  <sheetViews>
    <sheetView workbookViewId="0">
      <pane ySplit="1" topLeftCell="A2" activePane="bottomLeft" state="frozen"/>
      <selection pane="bottomLeft" activeCell="L225" sqref="L225"/>
    </sheetView>
  </sheetViews>
  <sheetFormatPr baseColWidth="10" defaultColWidth="8.6640625" defaultRowHeight="16" x14ac:dyDescent="0.2"/>
  <cols>
    <col min="1" max="1" width="8.6640625" style="9" bestFit="1" customWidth="1"/>
    <col min="2" max="2" width="9" style="10" bestFit="1" customWidth="1"/>
    <col min="3" max="3" width="9.33203125" style="10" bestFit="1" customWidth="1"/>
    <col min="4" max="4" width="9.83203125" style="10" bestFit="1" customWidth="1"/>
    <col min="5" max="5" width="10.1640625" style="10" customWidth="1"/>
    <col min="6" max="6" width="16.6640625" style="9" bestFit="1" customWidth="1"/>
    <col min="7" max="16384" width="8.6640625" style="9"/>
  </cols>
  <sheetData>
    <row r="1" spans="1:8" x14ac:dyDescent="0.2">
      <c r="A1" s="5" t="s">
        <v>5011</v>
      </c>
      <c r="B1" s="6" t="s">
        <v>5006</v>
      </c>
      <c r="C1" s="6" t="s">
        <v>5008</v>
      </c>
      <c r="D1" s="6" t="s">
        <v>5013</v>
      </c>
      <c r="E1" s="6" t="s">
        <v>5010</v>
      </c>
      <c r="F1" s="2" t="s">
        <v>1584</v>
      </c>
      <c r="G1" s="8" t="s">
        <v>5012</v>
      </c>
      <c r="H1" s="8" t="s">
        <v>1585</v>
      </c>
    </row>
    <row r="2" spans="1:8" x14ac:dyDescent="0.2">
      <c r="A2" s="9" t="s">
        <v>1606</v>
      </c>
      <c r="B2" s="10">
        <v>-0.11067111980422674</v>
      </c>
      <c r="C2" s="10">
        <v>1.1023342838706023</v>
      </c>
      <c r="D2" s="10">
        <f t="shared" ref="D2:D65" si="0">C2-B2</f>
        <v>1.213005403674829</v>
      </c>
      <c r="E2" s="10">
        <v>2.2918409306460712E-2</v>
      </c>
      <c r="F2" s="12" t="s">
        <v>1607</v>
      </c>
      <c r="G2" s="13" t="s">
        <v>1608</v>
      </c>
      <c r="H2" s="13" t="s">
        <v>1609</v>
      </c>
    </row>
    <row r="3" spans="1:8" x14ac:dyDescent="0.2">
      <c r="A3" s="9" t="s">
        <v>1610</v>
      </c>
      <c r="B3" s="10">
        <v>-3.9128869551025236E-2</v>
      </c>
      <c r="C3" s="10">
        <v>1.6017478312870557</v>
      </c>
      <c r="D3" s="10">
        <f t="shared" si="0"/>
        <v>1.6408767008380809</v>
      </c>
      <c r="E3" s="10">
        <v>3.3273859861724254E-4</v>
      </c>
      <c r="F3" s="12" t="s">
        <v>1611</v>
      </c>
      <c r="G3" s="13" t="s">
        <v>1604</v>
      </c>
      <c r="H3" s="13" t="s">
        <v>1612</v>
      </c>
    </row>
    <row r="4" spans="1:8" x14ac:dyDescent="0.2">
      <c r="A4" s="9" t="s">
        <v>1575</v>
      </c>
      <c r="B4" s="10">
        <v>-0.11919977074970388</v>
      </c>
      <c r="C4" s="10">
        <v>2.5447395868156013</v>
      </c>
      <c r="D4" s="10">
        <f t="shared" si="0"/>
        <v>2.663939357565305</v>
      </c>
      <c r="E4" s="10">
        <v>7.7556551340993629E-4</v>
      </c>
      <c r="F4" s="12" t="s">
        <v>1575</v>
      </c>
      <c r="G4" s="13" t="s">
        <v>1634</v>
      </c>
      <c r="H4" s="13" t="s">
        <v>1635</v>
      </c>
    </row>
    <row r="5" spans="1:8" x14ac:dyDescent="0.2">
      <c r="A5" s="9" t="s">
        <v>1567</v>
      </c>
      <c r="B5" s="10">
        <v>-2.2836742603001909E-2</v>
      </c>
      <c r="C5" s="10">
        <v>1.384554795740522</v>
      </c>
      <c r="D5" s="10">
        <f t="shared" si="0"/>
        <v>1.4073915383435238</v>
      </c>
      <c r="E5" s="10">
        <v>2.8975074187432187E-4</v>
      </c>
      <c r="F5" s="12" t="s">
        <v>1567</v>
      </c>
      <c r="G5" s="13" t="s">
        <v>1634</v>
      </c>
      <c r="H5" s="13" t="s">
        <v>1667</v>
      </c>
    </row>
    <row r="6" spans="1:8" x14ac:dyDescent="0.2">
      <c r="A6" s="9" t="s">
        <v>1682</v>
      </c>
      <c r="B6" s="10">
        <v>-3.9109149778820546E-3</v>
      </c>
      <c r="C6" s="10">
        <v>1.4178690353882908</v>
      </c>
      <c r="D6" s="10">
        <f t="shared" si="0"/>
        <v>1.4217799503661728</v>
      </c>
      <c r="E6" s="10">
        <v>2.4932218763019772E-5</v>
      </c>
      <c r="F6" s="12" t="s">
        <v>1683</v>
      </c>
      <c r="G6" s="13" t="s">
        <v>1613</v>
      </c>
      <c r="H6" s="13" t="s">
        <v>1684</v>
      </c>
    </row>
    <row r="7" spans="1:8" x14ac:dyDescent="0.2">
      <c r="A7" s="9" t="s">
        <v>1713</v>
      </c>
      <c r="B7" s="10">
        <v>-5.8402742216195118E-2</v>
      </c>
      <c r="C7" s="10">
        <v>1.4445515107987212</v>
      </c>
      <c r="D7" s="10">
        <f t="shared" si="0"/>
        <v>1.5029542530149163</v>
      </c>
      <c r="E7" s="10">
        <v>1.3560373125912481E-3</v>
      </c>
      <c r="F7" s="12" t="s">
        <v>1714</v>
      </c>
      <c r="G7" s="13" t="s">
        <v>1625</v>
      </c>
      <c r="H7" s="13" t="s">
        <v>1715</v>
      </c>
    </row>
    <row r="8" spans="1:8" x14ac:dyDescent="0.2">
      <c r="A8" s="9" t="s">
        <v>1552</v>
      </c>
      <c r="B8" s="10">
        <v>-6.6068850520729805E-2</v>
      </c>
      <c r="C8" s="10">
        <v>2.1463239878545015</v>
      </c>
      <c r="D8" s="10">
        <f t="shared" si="0"/>
        <v>2.2123928383752314</v>
      </c>
      <c r="E8" s="10">
        <v>2.9553942217605772E-4</v>
      </c>
      <c r="F8" s="12" t="s">
        <v>1552</v>
      </c>
      <c r="G8" s="13" t="s">
        <v>1634</v>
      </c>
      <c r="H8" s="13" t="s">
        <v>1739</v>
      </c>
    </row>
    <row r="9" spans="1:8" x14ac:dyDescent="0.2">
      <c r="A9" s="9" t="s">
        <v>1748</v>
      </c>
      <c r="B9" s="10">
        <v>-3.0236103145052096E-3</v>
      </c>
      <c r="C9" s="10">
        <v>1.4298493350899861</v>
      </c>
      <c r="D9" s="10">
        <f t="shared" si="0"/>
        <v>1.4328729454044913</v>
      </c>
      <c r="E9" s="10">
        <v>5.5102692537616538E-4</v>
      </c>
      <c r="F9" s="12" t="s">
        <v>1749</v>
      </c>
      <c r="G9" s="13" t="s">
        <v>1638</v>
      </c>
      <c r="H9" s="13" t="s">
        <v>1750</v>
      </c>
    </row>
    <row r="10" spans="1:8" x14ac:dyDescent="0.2">
      <c r="A10" s="9" t="s">
        <v>1546</v>
      </c>
      <c r="B10" s="10">
        <v>0</v>
      </c>
      <c r="C10" s="10">
        <v>6.7406057144508722</v>
      </c>
      <c r="D10" s="10">
        <f t="shared" si="0"/>
        <v>6.7406057144508722</v>
      </c>
      <c r="E10" s="10">
        <v>5.6519595010431793E-5</v>
      </c>
      <c r="F10" s="12" t="s">
        <v>1546</v>
      </c>
      <c r="G10" s="13" t="s">
        <v>1634</v>
      </c>
      <c r="H10" s="13" t="s">
        <v>1751</v>
      </c>
    </row>
    <row r="11" spans="1:8" x14ac:dyDescent="0.2">
      <c r="A11" s="9" t="s">
        <v>1544</v>
      </c>
      <c r="B11" s="10">
        <v>0</v>
      </c>
      <c r="C11" s="10">
        <v>5.5611452810532755</v>
      </c>
      <c r="D11" s="10">
        <f t="shared" si="0"/>
        <v>5.5611452810532755</v>
      </c>
      <c r="E11" s="10">
        <v>1.8692947289138768E-3</v>
      </c>
      <c r="F11" s="12" t="s">
        <v>1544</v>
      </c>
      <c r="G11" s="13" t="s">
        <v>1638</v>
      </c>
      <c r="H11" s="13" t="s">
        <v>1754</v>
      </c>
    </row>
    <row r="12" spans="1:8" x14ac:dyDescent="0.2">
      <c r="A12" s="9" t="s">
        <v>1797</v>
      </c>
      <c r="B12" s="10">
        <v>-7.6802712209234805E-2</v>
      </c>
      <c r="C12" s="10">
        <v>1.2089748808222864</v>
      </c>
      <c r="D12" s="10">
        <f t="shared" si="0"/>
        <v>1.2857775930315212</v>
      </c>
      <c r="E12" s="10">
        <v>5.6094741791496497E-3</v>
      </c>
      <c r="F12" s="12" t="s">
        <v>1797</v>
      </c>
      <c r="G12" s="13" t="s">
        <v>1634</v>
      </c>
      <c r="H12" s="13" t="s">
        <v>1798</v>
      </c>
    </row>
    <row r="13" spans="1:8" x14ac:dyDescent="0.2">
      <c r="A13" s="9" t="s">
        <v>1799</v>
      </c>
      <c r="B13" s="10">
        <v>-2.1375615162474004E-2</v>
      </c>
      <c r="C13" s="10">
        <v>1.2028781523361365</v>
      </c>
      <c r="D13" s="10">
        <f t="shared" si="0"/>
        <v>1.2242537674986105</v>
      </c>
      <c r="E13" s="10">
        <v>4.4493700380277001E-3</v>
      </c>
      <c r="F13" s="12" t="s">
        <v>1800</v>
      </c>
      <c r="G13" s="13" t="s">
        <v>1638</v>
      </c>
      <c r="H13" s="13" t="s">
        <v>1801</v>
      </c>
    </row>
    <row r="14" spans="1:8" x14ac:dyDescent="0.2">
      <c r="A14" s="9" t="s">
        <v>1527</v>
      </c>
      <c r="B14" s="10">
        <v>-1.5150549767096844E-2</v>
      </c>
      <c r="C14" s="10">
        <v>1.1735516995829203</v>
      </c>
      <c r="D14" s="10">
        <f t="shared" si="0"/>
        <v>1.1887022493500172</v>
      </c>
      <c r="E14" s="10">
        <v>2.7532366713940875E-3</v>
      </c>
      <c r="F14" s="12" t="s">
        <v>1527</v>
      </c>
      <c r="G14" s="13" t="s">
        <v>1634</v>
      </c>
      <c r="H14" s="13" t="s">
        <v>1840</v>
      </c>
    </row>
    <row r="15" spans="1:8" x14ac:dyDescent="0.2">
      <c r="A15" s="9" t="s">
        <v>1868</v>
      </c>
      <c r="B15" s="10">
        <v>-1.1673921824119896E-2</v>
      </c>
      <c r="C15" s="10">
        <v>1.7093363442219502</v>
      </c>
      <c r="D15" s="10">
        <f t="shared" si="0"/>
        <v>1.7210102660460702</v>
      </c>
      <c r="E15" s="10">
        <v>4.0202382667609276E-4</v>
      </c>
      <c r="F15" s="12" t="s">
        <v>1869</v>
      </c>
      <c r="G15" s="13" t="s">
        <v>1724</v>
      </c>
      <c r="H15" s="13" t="s">
        <v>1870</v>
      </c>
    </row>
    <row r="16" spans="1:8" x14ac:dyDescent="0.2">
      <c r="A16" s="9" t="s">
        <v>1872</v>
      </c>
      <c r="B16" s="10">
        <v>-8.3157700819831704E-3</v>
      </c>
      <c r="C16" s="10">
        <v>1.2593919574780692</v>
      </c>
      <c r="D16" s="10">
        <f t="shared" si="0"/>
        <v>1.2677077275600523</v>
      </c>
      <c r="E16" s="10">
        <v>6.6304278426272646E-5</v>
      </c>
      <c r="F16" s="12" t="s">
        <v>1872</v>
      </c>
      <c r="G16" s="13" t="s">
        <v>1873</v>
      </c>
      <c r="H16" s="13" t="s">
        <v>1874</v>
      </c>
    </row>
    <row r="17" spans="1:8" x14ac:dyDescent="0.2">
      <c r="A17" s="9" t="s">
        <v>1519</v>
      </c>
      <c r="B17" s="10">
        <v>-3.0008661171067891E-2</v>
      </c>
      <c r="C17" s="10">
        <v>1.0352927832953644</v>
      </c>
      <c r="D17" s="10">
        <f t="shared" si="0"/>
        <v>1.0653014444664324</v>
      </c>
      <c r="E17" s="10">
        <v>5.3697467956181008E-3</v>
      </c>
      <c r="F17" s="12" t="s">
        <v>1519</v>
      </c>
      <c r="G17" s="13" t="s">
        <v>1723</v>
      </c>
      <c r="H17" s="13" t="s">
        <v>1876</v>
      </c>
    </row>
    <row r="18" spans="1:8" x14ac:dyDescent="0.2">
      <c r="A18" s="9" t="s">
        <v>1517</v>
      </c>
      <c r="B18" s="10">
        <v>-1.4075037991234884</v>
      </c>
      <c r="C18" s="10">
        <v>2.3938253246596735</v>
      </c>
      <c r="D18" s="10">
        <f t="shared" si="0"/>
        <v>3.8013291237831619</v>
      </c>
      <c r="E18" s="10">
        <v>1.1634072906366066E-2</v>
      </c>
      <c r="F18" s="12" t="s">
        <v>1517</v>
      </c>
      <c r="G18" s="13" t="s">
        <v>1723</v>
      </c>
      <c r="H18" s="13" t="s">
        <v>1890</v>
      </c>
    </row>
    <row r="19" spans="1:8" x14ac:dyDescent="0.2">
      <c r="A19" s="9" t="s">
        <v>1892</v>
      </c>
      <c r="B19" s="10">
        <v>-8.8161118528569768E-2</v>
      </c>
      <c r="C19" s="10">
        <v>2.6958431214605221</v>
      </c>
      <c r="D19" s="10">
        <f t="shared" si="0"/>
        <v>2.7840042399890916</v>
      </c>
      <c r="E19" s="10">
        <v>3.0215908257939461E-5</v>
      </c>
      <c r="F19" s="12" t="s">
        <v>1893</v>
      </c>
      <c r="G19" s="13" t="s">
        <v>1613</v>
      </c>
      <c r="H19" s="13" t="s">
        <v>1894</v>
      </c>
    </row>
    <row r="20" spans="1:8" x14ac:dyDescent="0.2">
      <c r="A20" s="9" t="s">
        <v>1511</v>
      </c>
      <c r="B20" s="10">
        <v>0</v>
      </c>
      <c r="C20" s="10">
        <v>7.0366168604247052</v>
      </c>
      <c r="D20" s="10">
        <f t="shared" si="0"/>
        <v>7.0366168604247052</v>
      </c>
      <c r="E20" s="10">
        <v>9.9605534947440127E-4</v>
      </c>
      <c r="F20" s="12" t="s">
        <v>1511</v>
      </c>
      <c r="G20" s="13" t="s">
        <v>1634</v>
      </c>
      <c r="H20" s="13" t="s">
        <v>1906</v>
      </c>
    </row>
    <row r="21" spans="1:8" x14ac:dyDescent="0.2">
      <c r="A21" s="9" t="s">
        <v>1926</v>
      </c>
      <c r="B21" s="10">
        <v>-8.2743278885869431E-4</v>
      </c>
      <c r="C21" s="10">
        <v>1.9214143747239667</v>
      </c>
      <c r="D21" s="10">
        <f t="shared" si="0"/>
        <v>1.9222418075128254</v>
      </c>
      <c r="E21" s="10">
        <v>1.2393907036419201E-5</v>
      </c>
      <c r="F21" s="12" t="s">
        <v>1927</v>
      </c>
      <c r="G21" s="13" t="s">
        <v>1634</v>
      </c>
      <c r="H21" s="13" t="s">
        <v>1844</v>
      </c>
    </row>
    <row r="22" spans="1:8" x14ac:dyDescent="0.2">
      <c r="A22" s="9" t="s">
        <v>1508</v>
      </c>
      <c r="B22" s="10">
        <v>-1.899056440205295</v>
      </c>
      <c r="C22" s="10">
        <v>1.4630845480456844</v>
      </c>
      <c r="D22" s="10">
        <f t="shared" si="0"/>
        <v>3.3621409882509794</v>
      </c>
      <c r="E22" s="10">
        <v>2.7258952326094824E-2</v>
      </c>
      <c r="F22" s="12" t="s">
        <v>1508</v>
      </c>
      <c r="G22" s="13" t="s">
        <v>1634</v>
      </c>
      <c r="H22" s="13" t="s">
        <v>1933</v>
      </c>
    </row>
    <row r="23" spans="1:8" x14ac:dyDescent="0.2">
      <c r="A23" s="9" t="s">
        <v>1502</v>
      </c>
      <c r="B23" s="10">
        <v>-4.8411181936367415E-4</v>
      </c>
      <c r="C23" s="10">
        <v>1.6198919924624209</v>
      </c>
      <c r="D23" s="10">
        <f t="shared" si="0"/>
        <v>1.6203761042817846</v>
      </c>
      <c r="E23" s="10">
        <v>3.1683973357083338E-3</v>
      </c>
      <c r="F23" s="12" t="s">
        <v>1502</v>
      </c>
      <c r="G23" s="13"/>
      <c r="H23" s="13"/>
    </row>
    <row r="24" spans="1:8" x14ac:dyDescent="0.2">
      <c r="A24" s="9" t="s">
        <v>1500</v>
      </c>
      <c r="B24" s="10">
        <v>-3.519790044189449E-5</v>
      </c>
      <c r="C24" s="10">
        <v>1.1022295730886842</v>
      </c>
      <c r="D24" s="10">
        <f t="shared" si="0"/>
        <v>1.102264770989126</v>
      </c>
      <c r="E24" s="10">
        <v>1.0361491929208853E-3</v>
      </c>
      <c r="F24" s="12" t="s">
        <v>1500</v>
      </c>
      <c r="G24" s="13" t="s">
        <v>1632</v>
      </c>
      <c r="H24" s="13" t="s">
        <v>1950</v>
      </c>
    </row>
    <row r="25" spans="1:8" x14ac:dyDescent="0.2">
      <c r="A25" s="9" t="s">
        <v>1952</v>
      </c>
      <c r="B25" s="10">
        <v>-4.0386978804988856E-3</v>
      </c>
      <c r="C25" s="10">
        <v>1.3150477531019735</v>
      </c>
      <c r="D25" s="10">
        <f t="shared" si="0"/>
        <v>1.3190864509824725</v>
      </c>
      <c r="E25" s="10">
        <v>1.2215106842153938E-5</v>
      </c>
      <c r="F25" s="12" t="s">
        <v>1953</v>
      </c>
      <c r="G25" s="13" t="s">
        <v>1625</v>
      </c>
      <c r="H25" s="13" t="s">
        <v>1954</v>
      </c>
    </row>
    <row r="26" spans="1:8" x14ac:dyDescent="0.2">
      <c r="A26" s="9" t="s">
        <v>1958</v>
      </c>
      <c r="B26" s="10">
        <v>-4.3135149279689033E-2</v>
      </c>
      <c r="C26" s="10">
        <v>1.2583608321729338</v>
      </c>
      <c r="D26" s="10">
        <f t="shared" si="0"/>
        <v>1.3014959814526228</v>
      </c>
      <c r="E26" s="10">
        <v>2.4837902145251451E-3</v>
      </c>
      <c r="F26" s="12" t="s">
        <v>1959</v>
      </c>
      <c r="G26" s="13" t="s">
        <v>1638</v>
      </c>
      <c r="H26" s="13" t="s">
        <v>1960</v>
      </c>
    </row>
    <row r="27" spans="1:8" x14ac:dyDescent="0.2">
      <c r="A27" s="9" t="s">
        <v>1962</v>
      </c>
      <c r="B27" s="10">
        <v>-1.5508287182930369</v>
      </c>
      <c r="C27" s="10">
        <v>3.2479041783037066</v>
      </c>
      <c r="D27" s="10">
        <f t="shared" si="0"/>
        <v>4.7987328965967437</v>
      </c>
      <c r="E27" s="10">
        <v>1.1138952709899813E-3</v>
      </c>
      <c r="F27" s="12" t="s">
        <v>1963</v>
      </c>
      <c r="G27" s="13" t="s">
        <v>1638</v>
      </c>
      <c r="H27" s="13" t="s">
        <v>1960</v>
      </c>
    </row>
    <row r="28" spans="1:8" x14ac:dyDescent="0.2">
      <c r="A28" s="9" t="s">
        <v>1497</v>
      </c>
      <c r="B28" s="10">
        <v>-6.2280632903470119E-3</v>
      </c>
      <c r="C28" s="10">
        <v>1.3896422981562775</v>
      </c>
      <c r="D28" s="10">
        <f t="shared" si="0"/>
        <v>1.3958703614466246</v>
      </c>
      <c r="E28" s="10">
        <v>1.0113527430653796E-4</v>
      </c>
      <c r="F28" s="12" t="s">
        <v>1497</v>
      </c>
      <c r="G28" s="13" t="s">
        <v>1723</v>
      </c>
      <c r="H28" s="13" t="s">
        <v>1967</v>
      </c>
    </row>
    <row r="29" spans="1:8" x14ac:dyDescent="0.2">
      <c r="A29" s="9" t="s">
        <v>1989</v>
      </c>
      <c r="B29" s="10">
        <v>-1.5456453024214731</v>
      </c>
      <c r="C29" s="10">
        <v>3.3719943033073583</v>
      </c>
      <c r="D29" s="10">
        <f t="shared" si="0"/>
        <v>4.9176396057288319</v>
      </c>
      <c r="E29" s="10">
        <v>1.1416496110432846E-3</v>
      </c>
      <c r="F29" s="12" t="s">
        <v>1990</v>
      </c>
      <c r="G29" s="13" t="s">
        <v>1634</v>
      </c>
      <c r="H29" s="13" t="s">
        <v>1991</v>
      </c>
    </row>
    <row r="30" spans="1:8" x14ac:dyDescent="0.2">
      <c r="A30" s="9" t="s">
        <v>2001</v>
      </c>
      <c r="B30" s="10">
        <v>-5.9440261695348127E-2</v>
      </c>
      <c r="C30" s="10">
        <v>1.4490249625815002</v>
      </c>
      <c r="D30" s="10">
        <f t="shared" si="0"/>
        <v>1.5084652242768484</v>
      </c>
      <c r="E30" s="10">
        <v>8.2733035500753595E-3</v>
      </c>
      <c r="F30" s="12" t="s">
        <v>2002</v>
      </c>
      <c r="G30" s="13" t="s">
        <v>1724</v>
      </c>
      <c r="H30" s="13" t="s">
        <v>2003</v>
      </c>
    </row>
    <row r="31" spans="1:8" x14ac:dyDescent="0.2">
      <c r="A31" s="9" t="s">
        <v>1491</v>
      </c>
      <c r="B31" s="10">
        <v>-2.1257602720858988</v>
      </c>
      <c r="C31" s="10">
        <v>2.8482828967764124</v>
      </c>
      <c r="D31" s="10">
        <f t="shared" si="0"/>
        <v>4.9740431688623108</v>
      </c>
      <c r="E31" s="10">
        <v>4.0303796737866451E-3</v>
      </c>
      <c r="F31" s="12" t="s">
        <v>1491</v>
      </c>
      <c r="G31" s="13" t="s">
        <v>1634</v>
      </c>
      <c r="H31" s="13" t="s">
        <v>2004</v>
      </c>
    </row>
    <row r="32" spans="1:8" x14ac:dyDescent="0.2">
      <c r="A32" s="9" t="s">
        <v>1487</v>
      </c>
      <c r="B32" s="10">
        <v>-1.0748514633310903E-2</v>
      </c>
      <c r="C32" s="10">
        <v>1.3748889425052759</v>
      </c>
      <c r="D32" s="10">
        <f t="shared" si="0"/>
        <v>1.3856374571385868</v>
      </c>
      <c r="E32" s="10">
        <v>7.3120123817582506E-3</v>
      </c>
      <c r="F32" s="12" t="s">
        <v>1487</v>
      </c>
      <c r="G32" s="13" t="s">
        <v>1642</v>
      </c>
      <c r="H32" s="13" t="s">
        <v>2038</v>
      </c>
    </row>
    <row r="33" spans="1:8" x14ac:dyDescent="0.2">
      <c r="A33" s="9" t="s">
        <v>2042</v>
      </c>
      <c r="B33" s="10">
        <v>-1.789786906938617</v>
      </c>
      <c r="C33" s="10">
        <v>1.4928998572687553</v>
      </c>
      <c r="D33" s="10">
        <f t="shared" si="0"/>
        <v>3.282686764207372</v>
      </c>
      <c r="E33" s="10">
        <v>4.450557103273331E-2</v>
      </c>
      <c r="F33" s="12" t="s">
        <v>2043</v>
      </c>
      <c r="G33" s="13" t="s">
        <v>1602</v>
      </c>
      <c r="H33" s="13" t="s">
        <v>2044</v>
      </c>
    </row>
    <row r="34" spans="1:8" x14ac:dyDescent="0.2">
      <c r="A34" s="9" t="s">
        <v>1486</v>
      </c>
      <c r="B34" s="10">
        <v>-3.2793374173531509E-2</v>
      </c>
      <c r="C34" s="10">
        <v>2.9860542629149278</v>
      </c>
      <c r="D34" s="10">
        <f t="shared" si="0"/>
        <v>3.0188476370884594</v>
      </c>
      <c r="E34" s="10">
        <v>6.5306616071336362E-4</v>
      </c>
      <c r="F34" s="12" t="s">
        <v>1486</v>
      </c>
      <c r="G34" s="13" t="s">
        <v>1634</v>
      </c>
      <c r="H34" s="13" t="s">
        <v>1756</v>
      </c>
    </row>
    <row r="35" spans="1:8" x14ac:dyDescent="0.2">
      <c r="A35" s="9" t="s">
        <v>1483</v>
      </c>
      <c r="B35" s="10">
        <v>-4.4804952855976167E-2</v>
      </c>
      <c r="C35" s="10">
        <v>2.3541215999312177</v>
      </c>
      <c r="D35" s="10">
        <f t="shared" si="0"/>
        <v>2.3989265527871937</v>
      </c>
      <c r="E35" s="10">
        <v>5.2755362464481292E-4</v>
      </c>
      <c r="F35" s="12" t="s">
        <v>1483</v>
      </c>
      <c r="G35" s="13" t="s">
        <v>1638</v>
      </c>
      <c r="H35" s="13" t="s">
        <v>2067</v>
      </c>
    </row>
    <row r="36" spans="1:8" x14ac:dyDescent="0.2">
      <c r="A36" s="9" t="s">
        <v>2068</v>
      </c>
      <c r="B36" s="10">
        <v>-2.4416408497808422</v>
      </c>
      <c r="C36" s="10">
        <v>3.5882753648378078</v>
      </c>
      <c r="D36" s="10">
        <f t="shared" si="0"/>
        <v>6.02991621461865</v>
      </c>
      <c r="E36" s="10">
        <v>8.5832472583126512E-3</v>
      </c>
      <c r="F36" s="12" t="s">
        <v>2069</v>
      </c>
      <c r="G36" s="13"/>
      <c r="H36" s="13"/>
    </row>
    <row r="37" spans="1:8" x14ac:dyDescent="0.2">
      <c r="A37" s="9" t="s">
        <v>1482</v>
      </c>
      <c r="B37" s="10">
        <v>-4.0103850161525567E-2</v>
      </c>
      <c r="C37" s="10">
        <v>1.0558499767187948</v>
      </c>
      <c r="D37" s="10">
        <f t="shared" si="0"/>
        <v>1.0959538268803204</v>
      </c>
      <c r="E37" s="10">
        <v>4.7492573306851084E-3</v>
      </c>
      <c r="F37" s="12" t="s">
        <v>1482</v>
      </c>
      <c r="G37" s="13" t="s">
        <v>1634</v>
      </c>
      <c r="H37" s="13" t="s">
        <v>2070</v>
      </c>
    </row>
    <row r="38" spans="1:8" x14ac:dyDescent="0.2">
      <c r="A38" s="9" t="s">
        <v>1481</v>
      </c>
      <c r="B38" s="10">
        <v>-3.6918987208958753E-2</v>
      </c>
      <c r="C38" s="10">
        <v>1.1846983733754772</v>
      </c>
      <c r="D38" s="10">
        <f t="shared" si="0"/>
        <v>1.221617360584436</v>
      </c>
      <c r="E38" s="10">
        <v>4.2012714673726068E-2</v>
      </c>
      <c r="F38" s="12" t="s">
        <v>1481</v>
      </c>
      <c r="G38" s="13"/>
      <c r="H38" s="13"/>
    </row>
    <row r="39" spans="1:8" x14ac:dyDescent="0.2">
      <c r="A39" s="9" t="s">
        <v>2072</v>
      </c>
      <c r="B39" s="10">
        <v>-0.31864381566435407</v>
      </c>
      <c r="C39" s="10">
        <v>2.0211981572894424</v>
      </c>
      <c r="D39" s="10">
        <f t="shared" si="0"/>
        <v>2.3398419729537965</v>
      </c>
      <c r="E39" s="10">
        <v>5.1218984331331012E-3</v>
      </c>
      <c r="F39" s="12" t="s">
        <v>2073</v>
      </c>
      <c r="G39" s="13" t="s">
        <v>1723</v>
      </c>
      <c r="H39" s="13" t="s">
        <v>2074</v>
      </c>
    </row>
    <row r="40" spans="1:8" x14ac:dyDescent="0.2">
      <c r="A40" s="9" t="s">
        <v>2080</v>
      </c>
      <c r="B40" s="10">
        <v>-4.173734329163873E-2</v>
      </c>
      <c r="C40" s="10">
        <v>1.0497034357833177</v>
      </c>
      <c r="D40" s="10">
        <f t="shared" si="0"/>
        <v>1.0914407790749565</v>
      </c>
      <c r="E40" s="10">
        <v>3.7110471013715907E-3</v>
      </c>
      <c r="F40" s="12" t="s">
        <v>2081</v>
      </c>
      <c r="G40" s="13" t="s">
        <v>1604</v>
      </c>
      <c r="H40" s="13" t="s">
        <v>1970</v>
      </c>
    </row>
    <row r="41" spans="1:8" x14ac:dyDescent="0.2">
      <c r="A41" s="9" t="s">
        <v>1475</v>
      </c>
      <c r="B41" s="10">
        <v>0</v>
      </c>
      <c r="C41" s="10">
        <v>4.475334971101959</v>
      </c>
      <c r="D41" s="10">
        <f t="shared" si="0"/>
        <v>4.475334971101959</v>
      </c>
      <c r="E41" s="10">
        <v>4.8394224497556784E-4</v>
      </c>
      <c r="F41" s="12" t="s">
        <v>1475</v>
      </c>
      <c r="G41" s="13" t="s">
        <v>1634</v>
      </c>
      <c r="H41" s="13" t="s">
        <v>2087</v>
      </c>
    </row>
    <row r="42" spans="1:8" x14ac:dyDescent="0.2">
      <c r="A42" s="9" t="s">
        <v>2098</v>
      </c>
      <c r="B42" s="10">
        <v>-8.6905868065354872E-2</v>
      </c>
      <c r="C42" s="10">
        <v>1.7811775710627007</v>
      </c>
      <c r="D42" s="10">
        <f t="shared" si="0"/>
        <v>1.8680834391280556</v>
      </c>
      <c r="E42" s="10">
        <v>1.5594126657515741E-3</v>
      </c>
      <c r="F42" s="12" t="s">
        <v>2099</v>
      </c>
      <c r="G42" s="13" t="s">
        <v>1632</v>
      </c>
      <c r="H42" s="13" t="s">
        <v>1472</v>
      </c>
    </row>
    <row r="43" spans="1:8" x14ac:dyDescent="0.2">
      <c r="A43" s="9" t="s">
        <v>2100</v>
      </c>
      <c r="B43" s="10">
        <v>-2.6507602785271889</v>
      </c>
      <c r="C43" s="10">
        <v>2.2601269345345405</v>
      </c>
      <c r="D43" s="10">
        <f t="shared" si="0"/>
        <v>4.9108872130617289</v>
      </c>
      <c r="E43" s="10">
        <v>4.3706702540695405E-2</v>
      </c>
      <c r="F43" s="12" t="s">
        <v>2101</v>
      </c>
      <c r="G43" s="13" t="s">
        <v>1634</v>
      </c>
      <c r="H43" s="13" t="s">
        <v>2102</v>
      </c>
    </row>
    <row r="44" spans="1:8" x14ac:dyDescent="0.2">
      <c r="A44" s="9" t="s">
        <v>1471</v>
      </c>
      <c r="B44" s="10">
        <v>-2.8748976609750954E-3</v>
      </c>
      <c r="C44" s="10">
        <v>1.2818507782536896</v>
      </c>
      <c r="D44" s="10">
        <f t="shared" si="0"/>
        <v>1.2847256759146648</v>
      </c>
      <c r="E44" s="10">
        <v>4.7565031884286074E-4</v>
      </c>
      <c r="F44" s="12" t="s">
        <v>1471</v>
      </c>
      <c r="G44" s="13" t="s">
        <v>1604</v>
      </c>
      <c r="H44" s="13" t="s">
        <v>2103</v>
      </c>
    </row>
    <row r="45" spans="1:8" x14ac:dyDescent="0.2">
      <c r="A45" s="9" t="s">
        <v>2104</v>
      </c>
      <c r="B45" s="10">
        <v>-1.7427626963778762</v>
      </c>
      <c r="C45" s="10">
        <v>1.7194844652288903</v>
      </c>
      <c r="D45" s="10">
        <f t="shared" si="0"/>
        <v>3.4622471616067667</v>
      </c>
      <c r="E45" s="10">
        <v>1.9054802260247274E-2</v>
      </c>
      <c r="F45" s="12" t="s">
        <v>2105</v>
      </c>
      <c r="G45" s="13" t="s">
        <v>1639</v>
      </c>
      <c r="H45" s="13" t="s">
        <v>2106</v>
      </c>
    </row>
    <row r="46" spans="1:8" x14ac:dyDescent="0.2">
      <c r="A46" s="9" t="s">
        <v>2107</v>
      </c>
      <c r="B46" s="10">
        <v>-5.8113811288590798E-2</v>
      </c>
      <c r="C46" s="10">
        <v>1.6500569615585861</v>
      </c>
      <c r="D46" s="10">
        <f t="shared" si="0"/>
        <v>1.7081707728471769</v>
      </c>
      <c r="E46" s="10">
        <v>7.5852244051496877E-4</v>
      </c>
      <c r="F46" s="12" t="s">
        <v>2108</v>
      </c>
      <c r="G46" s="13" t="s">
        <v>1639</v>
      </c>
      <c r="H46" s="13" t="s">
        <v>2109</v>
      </c>
    </row>
    <row r="47" spans="1:8" x14ac:dyDescent="0.2">
      <c r="A47" s="9" t="s">
        <v>1470</v>
      </c>
      <c r="B47" s="10">
        <v>-2.0256932738319895</v>
      </c>
      <c r="C47" s="10">
        <v>3.0097703249995096</v>
      </c>
      <c r="D47" s="10">
        <f t="shared" si="0"/>
        <v>5.0354635988314991</v>
      </c>
      <c r="E47" s="10">
        <v>1.4800431267888864E-4</v>
      </c>
      <c r="F47" s="12" t="s">
        <v>1470</v>
      </c>
      <c r="G47" s="13" t="s">
        <v>1873</v>
      </c>
      <c r="H47" s="13" t="s">
        <v>2116</v>
      </c>
    </row>
    <row r="48" spans="1:8" x14ac:dyDescent="0.2">
      <c r="A48" s="9" t="s">
        <v>2122</v>
      </c>
      <c r="B48" s="10">
        <v>-2.3206533430109726</v>
      </c>
      <c r="C48" s="10">
        <v>2.9303567819474523</v>
      </c>
      <c r="D48" s="10">
        <f t="shared" si="0"/>
        <v>5.2510101249584249</v>
      </c>
      <c r="E48" s="10">
        <v>4.3883503045015803E-3</v>
      </c>
      <c r="F48" s="12" t="s">
        <v>2123</v>
      </c>
      <c r="G48" s="13" t="s">
        <v>1723</v>
      </c>
      <c r="H48" s="13" t="s">
        <v>2124</v>
      </c>
    </row>
    <row r="49" spans="1:8" x14ac:dyDescent="0.2">
      <c r="A49" s="9" t="s">
        <v>1466</v>
      </c>
      <c r="B49" s="10">
        <v>-6.915973279973074E-3</v>
      </c>
      <c r="C49" s="10">
        <v>1.6916092923297523</v>
      </c>
      <c r="D49" s="10">
        <f t="shared" si="0"/>
        <v>1.6985252656097254</v>
      </c>
      <c r="E49" s="10">
        <v>7.255334588340337E-4</v>
      </c>
      <c r="F49" s="12" t="s">
        <v>1466</v>
      </c>
      <c r="G49" s="13" t="s">
        <v>1615</v>
      </c>
      <c r="H49" s="13" t="s">
        <v>2128</v>
      </c>
    </row>
    <row r="50" spans="1:8" x14ac:dyDescent="0.2">
      <c r="A50" s="9" t="s">
        <v>1464</v>
      </c>
      <c r="B50" s="10">
        <v>0</v>
      </c>
      <c r="C50" s="10">
        <v>6.6344861499552765</v>
      </c>
      <c r="D50" s="10">
        <f t="shared" si="0"/>
        <v>6.6344861499552765</v>
      </c>
      <c r="E50" s="10">
        <v>6.4866997803419892E-4</v>
      </c>
      <c r="F50" s="12" t="s">
        <v>1464</v>
      </c>
      <c r="G50" s="13" t="s">
        <v>1638</v>
      </c>
      <c r="H50" s="13" t="s">
        <v>1650</v>
      </c>
    </row>
    <row r="51" spans="1:8" x14ac:dyDescent="0.2">
      <c r="A51" s="9" t="s">
        <v>1462</v>
      </c>
      <c r="B51" s="10">
        <v>0</v>
      </c>
      <c r="C51" s="10">
        <v>10.962165570717014</v>
      </c>
      <c r="D51" s="10">
        <f t="shared" si="0"/>
        <v>10.962165570717014</v>
      </c>
      <c r="E51" s="10">
        <v>2.0093683616298225E-5</v>
      </c>
      <c r="F51" s="12" t="s">
        <v>1462</v>
      </c>
      <c r="G51" s="13" t="s">
        <v>1873</v>
      </c>
      <c r="H51" s="13" t="s">
        <v>2143</v>
      </c>
    </row>
    <row r="52" spans="1:8" x14ac:dyDescent="0.2">
      <c r="A52" s="9" t="s">
        <v>1461</v>
      </c>
      <c r="B52" s="10">
        <v>-9.6619364069252103E-2</v>
      </c>
      <c r="C52" s="10">
        <v>1.5974496674257992</v>
      </c>
      <c r="D52" s="10">
        <f t="shared" si="0"/>
        <v>1.6940690314950513</v>
      </c>
      <c r="E52" s="10">
        <v>2.3419819693892186E-3</v>
      </c>
      <c r="F52" s="12" t="s">
        <v>1461</v>
      </c>
      <c r="G52" s="13" t="s">
        <v>1634</v>
      </c>
      <c r="H52" s="13" t="s">
        <v>1635</v>
      </c>
    </row>
    <row r="53" spans="1:8" x14ac:dyDescent="0.2">
      <c r="A53" s="9" t="s">
        <v>1459</v>
      </c>
      <c r="B53" s="10">
        <v>-1.3272071055884425E-2</v>
      </c>
      <c r="C53" s="10">
        <v>1.3164911057785902</v>
      </c>
      <c r="D53" s="10">
        <f t="shared" si="0"/>
        <v>1.3297631768344746</v>
      </c>
      <c r="E53" s="10">
        <v>1.1759709494890582E-2</v>
      </c>
      <c r="F53" s="12" t="s">
        <v>1459</v>
      </c>
      <c r="G53" s="13" t="s">
        <v>1615</v>
      </c>
      <c r="H53" s="13" t="s">
        <v>2145</v>
      </c>
    </row>
    <row r="54" spans="1:8" x14ac:dyDescent="0.2">
      <c r="A54" s="9" t="s">
        <v>1449</v>
      </c>
      <c r="B54" s="10">
        <v>0</v>
      </c>
      <c r="C54" s="10">
        <v>7.8231272887541685</v>
      </c>
      <c r="D54" s="10">
        <f t="shared" si="0"/>
        <v>7.8231272887541685</v>
      </c>
      <c r="E54" s="10">
        <v>2.788193976579056E-4</v>
      </c>
      <c r="F54" s="12" t="s">
        <v>1449</v>
      </c>
      <c r="G54" s="13" t="s">
        <v>1632</v>
      </c>
      <c r="H54" s="13" t="s">
        <v>2193</v>
      </c>
    </row>
    <row r="55" spans="1:8" x14ac:dyDescent="0.2">
      <c r="A55" s="9" t="s">
        <v>1447</v>
      </c>
      <c r="B55" s="10">
        <v>-2.4646963865493627</v>
      </c>
      <c r="C55" s="10">
        <v>3.6472285735599166</v>
      </c>
      <c r="D55" s="10">
        <f t="shared" si="0"/>
        <v>6.1119249601092793</v>
      </c>
      <c r="E55" s="10">
        <v>3.3220657122720072E-4</v>
      </c>
      <c r="F55" s="12" t="s">
        <v>1447</v>
      </c>
      <c r="G55" s="13" t="s">
        <v>1604</v>
      </c>
      <c r="H55" s="13" t="s">
        <v>2195</v>
      </c>
    </row>
    <row r="56" spans="1:8" x14ac:dyDescent="0.2">
      <c r="A56" s="9" t="s">
        <v>1440</v>
      </c>
      <c r="B56" s="10">
        <v>-2.4629014098966198</v>
      </c>
      <c r="C56" s="10">
        <v>3.189896125525749</v>
      </c>
      <c r="D56" s="10">
        <f t="shared" si="0"/>
        <v>5.6527975354223692</v>
      </c>
      <c r="E56" s="10">
        <v>7.1380793122008271E-3</v>
      </c>
      <c r="F56" s="12" t="s">
        <v>1440</v>
      </c>
      <c r="G56" s="13" t="s">
        <v>1613</v>
      </c>
      <c r="H56" s="13" t="s">
        <v>1672</v>
      </c>
    </row>
    <row r="57" spans="1:8" x14ac:dyDescent="0.2">
      <c r="A57" s="9" t="s">
        <v>1435</v>
      </c>
      <c r="B57" s="10">
        <v>-6.9670107593045871E-3</v>
      </c>
      <c r="C57" s="10">
        <v>1.0841056345676967</v>
      </c>
      <c r="D57" s="10">
        <f t="shared" si="0"/>
        <v>1.0910726453270012</v>
      </c>
      <c r="E57" s="10">
        <v>4.2343983492072511E-3</v>
      </c>
      <c r="F57" s="12" t="s">
        <v>1435</v>
      </c>
      <c r="G57" s="13" t="s">
        <v>1873</v>
      </c>
      <c r="H57" s="13" t="s">
        <v>2215</v>
      </c>
    </row>
    <row r="58" spans="1:8" x14ac:dyDescent="0.2">
      <c r="A58" s="9" t="s">
        <v>1434</v>
      </c>
      <c r="B58" s="10">
        <v>-2.2378976765374259</v>
      </c>
      <c r="C58" s="10">
        <v>2.5368651759795315</v>
      </c>
      <c r="D58" s="10">
        <f t="shared" si="0"/>
        <v>4.7747628525169574</v>
      </c>
      <c r="E58" s="10">
        <v>1.352192794260014E-2</v>
      </c>
      <c r="F58" s="12" t="s">
        <v>1434</v>
      </c>
      <c r="G58" s="13" t="s">
        <v>1873</v>
      </c>
      <c r="H58" s="13" t="s">
        <v>2216</v>
      </c>
    </row>
    <row r="59" spans="1:8" x14ac:dyDescent="0.2">
      <c r="A59" s="9" t="s">
        <v>2217</v>
      </c>
      <c r="B59" s="10">
        <v>-1.4996972919409695</v>
      </c>
      <c r="C59" s="10">
        <v>1.8048480832856135</v>
      </c>
      <c r="D59" s="10">
        <f t="shared" si="0"/>
        <v>3.3045453752265832</v>
      </c>
      <c r="E59" s="10">
        <v>2.528489994416026E-2</v>
      </c>
      <c r="F59" s="12" t="s">
        <v>2218</v>
      </c>
      <c r="G59" s="13" t="s">
        <v>1873</v>
      </c>
      <c r="H59" s="13" t="s">
        <v>2143</v>
      </c>
    </row>
    <row r="60" spans="1:8" x14ac:dyDescent="0.2">
      <c r="A60" s="9" t="s">
        <v>1431</v>
      </c>
      <c r="B60" s="10">
        <v>-0.17597324468062445</v>
      </c>
      <c r="C60" s="10">
        <v>3.3646480782799562</v>
      </c>
      <c r="D60" s="10">
        <f t="shared" si="0"/>
        <v>3.5406213229605807</v>
      </c>
      <c r="E60" s="10">
        <v>2.8345803199044073E-4</v>
      </c>
      <c r="F60" s="12" t="s">
        <v>1431</v>
      </c>
      <c r="G60" s="13" t="s">
        <v>1638</v>
      </c>
      <c r="H60" s="13" t="s">
        <v>2219</v>
      </c>
    </row>
    <row r="61" spans="1:8" x14ac:dyDescent="0.2">
      <c r="A61" s="9" t="s">
        <v>2241</v>
      </c>
      <c r="B61" s="10">
        <v>-9.083867885916791E-2</v>
      </c>
      <c r="C61" s="10">
        <v>1.2560447032595379</v>
      </c>
      <c r="D61" s="10">
        <f t="shared" si="0"/>
        <v>1.3468833821187058</v>
      </c>
      <c r="E61" s="10">
        <v>6.2645873127249747E-3</v>
      </c>
      <c r="F61" s="12" t="s">
        <v>2242</v>
      </c>
      <c r="G61" s="13" t="s">
        <v>1873</v>
      </c>
      <c r="H61" s="13" t="s">
        <v>2243</v>
      </c>
    </row>
    <row r="62" spans="1:8" x14ac:dyDescent="0.2">
      <c r="A62" s="9" t="s">
        <v>1422</v>
      </c>
      <c r="B62" s="10">
        <v>-3.2486995367728227E-2</v>
      </c>
      <c r="C62" s="10">
        <v>1.4569973459392627</v>
      </c>
      <c r="D62" s="10">
        <f t="shared" si="0"/>
        <v>1.4894843413069909</v>
      </c>
      <c r="E62" s="10">
        <v>2.7136133013388125E-3</v>
      </c>
      <c r="F62" s="12" t="s">
        <v>1422</v>
      </c>
      <c r="G62" s="13" t="s">
        <v>1625</v>
      </c>
      <c r="H62" s="13" t="s">
        <v>2258</v>
      </c>
    </row>
    <row r="63" spans="1:8" x14ac:dyDescent="0.2">
      <c r="A63" s="9" t="s">
        <v>1420</v>
      </c>
      <c r="B63" s="10">
        <v>-1.6079978019200341E-2</v>
      </c>
      <c r="C63" s="10">
        <v>1.7082960746857621</v>
      </c>
      <c r="D63" s="10">
        <f t="shared" si="0"/>
        <v>1.7243760527049623</v>
      </c>
      <c r="E63" s="10">
        <v>2.5143603880417042E-5</v>
      </c>
      <c r="F63" s="12" t="s">
        <v>1420</v>
      </c>
      <c r="G63" s="13" t="s">
        <v>1634</v>
      </c>
      <c r="H63" s="13" t="s">
        <v>2263</v>
      </c>
    </row>
    <row r="64" spans="1:8" x14ac:dyDescent="0.2">
      <c r="A64" s="9" t="s">
        <v>1418</v>
      </c>
      <c r="B64" s="10">
        <v>-3.7177762430554359E-3</v>
      </c>
      <c r="C64" s="10">
        <v>2.6646316420808609</v>
      </c>
      <c r="D64" s="10">
        <f t="shared" si="0"/>
        <v>2.6683494183239165</v>
      </c>
      <c r="E64" s="10">
        <v>1.0193768576981078E-4</v>
      </c>
      <c r="F64" s="12" t="s">
        <v>1418</v>
      </c>
      <c r="G64" s="13" t="s">
        <v>1615</v>
      </c>
      <c r="H64" s="13" t="s">
        <v>2265</v>
      </c>
    </row>
    <row r="65" spans="1:8" x14ac:dyDescent="0.2">
      <c r="A65" s="9" t="s">
        <v>1414</v>
      </c>
      <c r="B65" s="10">
        <v>0</v>
      </c>
      <c r="C65" s="10">
        <v>5.1109357365135608</v>
      </c>
      <c r="D65" s="10">
        <f t="shared" si="0"/>
        <v>5.1109357365135608</v>
      </c>
      <c r="E65" s="10">
        <v>1.5271332539572878E-2</v>
      </c>
      <c r="F65" s="12" t="s">
        <v>1414</v>
      </c>
      <c r="G65" s="13" t="s">
        <v>1634</v>
      </c>
      <c r="H65" s="13" t="s">
        <v>2271</v>
      </c>
    </row>
    <row r="66" spans="1:8" x14ac:dyDescent="0.2">
      <c r="A66" s="9" t="s">
        <v>1413</v>
      </c>
      <c r="B66" s="10">
        <v>-2.7768350743569425E-2</v>
      </c>
      <c r="C66" s="10">
        <v>1.1042795415637772</v>
      </c>
      <c r="D66" s="10">
        <f t="shared" ref="D66:D129" si="1">C66-B66</f>
        <v>1.1320478923073467</v>
      </c>
      <c r="E66" s="10">
        <v>3.2480302118189971E-3</v>
      </c>
      <c r="F66" s="12" t="s">
        <v>1413</v>
      </c>
      <c r="G66" s="13" t="s">
        <v>1634</v>
      </c>
      <c r="H66" s="13" t="s">
        <v>2279</v>
      </c>
    </row>
    <row r="67" spans="1:8" x14ac:dyDescent="0.2">
      <c r="A67" s="9" t="s">
        <v>1411</v>
      </c>
      <c r="B67" s="10">
        <v>-9.8338473431510739E-2</v>
      </c>
      <c r="C67" s="10">
        <v>3.0318997866021209</v>
      </c>
      <c r="D67" s="10">
        <f t="shared" si="1"/>
        <v>3.1302382600336318</v>
      </c>
      <c r="E67" s="10">
        <v>8.7078469886908802E-4</v>
      </c>
      <c r="F67" s="12" t="s">
        <v>1411</v>
      </c>
      <c r="G67" s="13" t="s">
        <v>1634</v>
      </c>
      <c r="H67" s="13" t="s">
        <v>2284</v>
      </c>
    </row>
    <row r="68" spans="1:8" x14ac:dyDescent="0.2">
      <c r="A68" s="9" t="s">
        <v>2288</v>
      </c>
      <c r="B68" s="10">
        <v>0</v>
      </c>
      <c r="C68" s="10">
        <v>6.0928757045657589</v>
      </c>
      <c r="D68" s="10">
        <f t="shared" si="1"/>
        <v>6.0928757045657589</v>
      </c>
      <c r="E68" s="10">
        <v>6.5910053327517728E-3</v>
      </c>
      <c r="F68" s="12" t="s">
        <v>2289</v>
      </c>
      <c r="G68" s="13" t="s">
        <v>1604</v>
      </c>
      <c r="H68" s="13" t="s">
        <v>1726</v>
      </c>
    </row>
    <row r="69" spans="1:8" x14ac:dyDescent="0.2">
      <c r="A69" s="9" t="s">
        <v>1406</v>
      </c>
      <c r="B69" s="10">
        <v>0</v>
      </c>
      <c r="C69" s="10">
        <v>10.261527415403235</v>
      </c>
      <c r="D69" s="10">
        <f t="shared" si="1"/>
        <v>10.261527415403235</v>
      </c>
      <c r="E69" s="10">
        <v>3.2500342289754611E-2</v>
      </c>
      <c r="F69" s="12" t="s">
        <v>1406</v>
      </c>
      <c r="G69" s="13" t="s">
        <v>1638</v>
      </c>
      <c r="H69" s="13" t="s">
        <v>2292</v>
      </c>
    </row>
    <row r="70" spans="1:8" x14ac:dyDescent="0.2">
      <c r="A70" s="9" t="s">
        <v>1405</v>
      </c>
      <c r="B70" s="10">
        <v>-2.4530695976143231</v>
      </c>
      <c r="C70" s="10">
        <v>3.8722160088748274</v>
      </c>
      <c r="D70" s="10">
        <f t="shared" si="1"/>
        <v>6.3252856064891505</v>
      </c>
      <c r="E70" s="10">
        <v>3.7299020778419476E-4</v>
      </c>
      <c r="F70" s="12" t="s">
        <v>1405</v>
      </c>
      <c r="G70" s="13" t="s">
        <v>1634</v>
      </c>
      <c r="H70" s="13" t="s">
        <v>1756</v>
      </c>
    </row>
    <row r="71" spans="1:8" x14ac:dyDescent="0.2">
      <c r="A71" s="9" t="s">
        <v>1403</v>
      </c>
      <c r="B71" s="10">
        <v>0</v>
      </c>
      <c r="C71" s="10">
        <v>7.2352575668477996</v>
      </c>
      <c r="D71" s="10">
        <f t="shared" si="1"/>
        <v>7.2352575668477996</v>
      </c>
      <c r="E71" s="10">
        <v>3.7486645700135269E-6</v>
      </c>
      <c r="F71" s="12" t="s">
        <v>1403</v>
      </c>
      <c r="G71" s="13" t="s">
        <v>1634</v>
      </c>
      <c r="H71" s="13" t="s">
        <v>1635</v>
      </c>
    </row>
    <row r="72" spans="1:8" x14ac:dyDescent="0.2">
      <c r="A72" s="9" t="s">
        <v>2303</v>
      </c>
      <c r="B72" s="10">
        <v>-2.2079087209014694</v>
      </c>
      <c r="C72" s="10">
        <v>2.3603084897380593</v>
      </c>
      <c r="D72" s="10">
        <f t="shared" si="1"/>
        <v>4.5682172106395287</v>
      </c>
      <c r="E72" s="10">
        <v>1.7149758452498037E-2</v>
      </c>
      <c r="F72" s="12" t="s">
        <v>2304</v>
      </c>
      <c r="G72" s="13" t="s">
        <v>1588</v>
      </c>
      <c r="H72" s="13" t="s">
        <v>2305</v>
      </c>
    </row>
    <row r="73" spans="1:8" x14ac:dyDescent="0.2">
      <c r="A73" s="9" t="s">
        <v>2313</v>
      </c>
      <c r="B73" s="10">
        <v>-0.29663081309917166</v>
      </c>
      <c r="C73" s="10">
        <v>2.2159806865934981</v>
      </c>
      <c r="D73" s="10">
        <f t="shared" si="1"/>
        <v>2.5126114996926696</v>
      </c>
      <c r="E73" s="10">
        <v>2.12388714092572E-3</v>
      </c>
      <c r="F73" s="12" t="s">
        <v>2314</v>
      </c>
      <c r="G73" s="13" t="s">
        <v>1604</v>
      </c>
      <c r="H73" s="13" t="s">
        <v>2315</v>
      </c>
    </row>
    <row r="74" spans="1:8" x14ac:dyDescent="0.2">
      <c r="A74" s="9" t="s">
        <v>1396</v>
      </c>
      <c r="B74" s="10">
        <v>-2.1439099200645146</v>
      </c>
      <c r="C74" s="10">
        <v>3.1390412796422686</v>
      </c>
      <c r="D74" s="10">
        <f t="shared" si="1"/>
        <v>5.2829511997067833</v>
      </c>
      <c r="E74" s="10">
        <v>1.468128554301783E-3</v>
      </c>
      <c r="F74" s="12" t="s">
        <v>1396</v>
      </c>
      <c r="G74" s="13" t="s">
        <v>1634</v>
      </c>
      <c r="H74" s="13" t="s">
        <v>2322</v>
      </c>
    </row>
    <row r="75" spans="1:8" x14ac:dyDescent="0.2">
      <c r="A75" s="9" t="s">
        <v>2337</v>
      </c>
      <c r="B75" s="10">
        <v>-4.4123184197332604E-3</v>
      </c>
      <c r="C75" s="10">
        <v>1.3278171522009508</v>
      </c>
      <c r="D75" s="10">
        <f t="shared" si="1"/>
        <v>1.3322294706206841</v>
      </c>
      <c r="E75" s="10">
        <v>3.7702831844067741E-5</v>
      </c>
      <c r="F75" s="12" t="s">
        <v>2338</v>
      </c>
      <c r="G75" s="13" t="s">
        <v>1645</v>
      </c>
      <c r="H75" s="13" t="s">
        <v>2339</v>
      </c>
    </row>
    <row r="76" spans="1:8" x14ac:dyDescent="0.2">
      <c r="A76" s="9" t="s">
        <v>2358</v>
      </c>
      <c r="B76" s="10">
        <v>-0.56819970125248054</v>
      </c>
      <c r="C76" s="10">
        <v>1.4155214171332606</v>
      </c>
      <c r="D76" s="10">
        <f t="shared" si="1"/>
        <v>1.9837211183857413</v>
      </c>
      <c r="E76" s="10">
        <v>4.702123999837448E-2</v>
      </c>
      <c r="F76" s="12" t="s">
        <v>2359</v>
      </c>
      <c r="G76" s="13" t="s">
        <v>1645</v>
      </c>
      <c r="H76" s="13" t="s">
        <v>2360</v>
      </c>
    </row>
    <row r="77" spans="1:8" x14ac:dyDescent="0.2">
      <c r="A77" s="9" t="s">
        <v>2366</v>
      </c>
      <c r="B77" s="10">
        <v>0</v>
      </c>
      <c r="C77" s="10">
        <v>8.9015294025414864</v>
      </c>
      <c r="D77" s="10">
        <f t="shared" si="1"/>
        <v>8.9015294025414864</v>
      </c>
      <c r="E77" s="10">
        <v>1.5161123765300006E-3</v>
      </c>
      <c r="F77" s="12" t="s">
        <v>2367</v>
      </c>
      <c r="G77" s="13" t="s">
        <v>1601</v>
      </c>
      <c r="H77" s="13" t="s">
        <v>2368</v>
      </c>
    </row>
    <row r="78" spans="1:8" x14ac:dyDescent="0.2">
      <c r="A78" s="9" t="s">
        <v>2369</v>
      </c>
      <c r="B78" s="10">
        <v>0</v>
      </c>
      <c r="C78" s="10">
        <v>8.4553140840055843</v>
      </c>
      <c r="D78" s="10">
        <f t="shared" si="1"/>
        <v>8.4553140840055843</v>
      </c>
      <c r="E78" s="10">
        <v>9.5053510926417791E-5</v>
      </c>
      <c r="F78" s="12" t="s">
        <v>2370</v>
      </c>
      <c r="G78" s="13" t="s">
        <v>1634</v>
      </c>
      <c r="H78" s="13" t="s">
        <v>1635</v>
      </c>
    </row>
    <row r="79" spans="1:8" x14ac:dyDescent="0.2">
      <c r="A79" s="9" t="s">
        <v>2376</v>
      </c>
      <c r="B79" s="10">
        <v>0</v>
      </c>
      <c r="C79" s="10">
        <v>10.938160478649474</v>
      </c>
      <c r="D79" s="10">
        <f t="shared" si="1"/>
        <v>10.938160478649474</v>
      </c>
      <c r="E79" s="10">
        <v>4.2290773849422798E-5</v>
      </c>
      <c r="F79" s="12" t="s">
        <v>2377</v>
      </c>
      <c r="G79" s="13" t="s">
        <v>1601</v>
      </c>
      <c r="H79" s="13" t="s">
        <v>2200</v>
      </c>
    </row>
    <row r="80" spans="1:8" x14ac:dyDescent="0.2">
      <c r="A80" s="9" t="s">
        <v>2378</v>
      </c>
      <c r="B80" s="10">
        <v>0</v>
      </c>
      <c r="C80" s="10">
        <v>7.5919484548140348</v>
      </c>
      <c r="D80" s="10">
        <f t="shared" si="1"/>
        <v>7.5919484548140348</v>
      </c>
      <c r="E80" s="10">
        <v>2.1162695683604241E-6</v>
      </c>
      <c r="F80" s="12" t="s">
        <v>2379</v>
      </c>
      <c r="G80" s="13" t="s">
        <v>1615</v>
      </c>
      <c r="H80" s="13" t="s">
        <v>2380</v>
      </c>
    </row>
    <row r="81" spans="1:8" x14ac:dyDescent="0.2">
      <c r="A81" s="9" t="s">
        <v>2383</v>
      </c>
      <c r="B81" s="10">
        <v>-0.31269626172456649</v>
      </c>
      <c r="C81" s="10">
        <v>6.0364290125740636</v>
      </c>
      <c r="D81" s="10">
        <f t="shared" si="1"/>
        <v>6.3491252742986299</v>
      </c>
      <c r="E81" s="10">
        <v>4.1042490255219151E-7</v>
      </c>
      <c r="F81" s="12" t="s">
        <v>2384</v>
      </c>
      <c r="G81" s="13" t="s">
        <v>1638</v>
      </c>
      <c r="H81" s="13" t="s">
        <v>2034</v>
      </c>
    </row>
    <row r="82" spans="1:8" x14ac:dyDescent="0.2">
      <c r="A82" s="9" t="s">
        <v>1386</v>
      </c>
      <c r="B82" s="10">
        <v>-2.217093487947441E-2</v>
      </c>
      <c r="C82" s="10">
        <v>1.9632338328344654</v>
      </c>
      <c r="D82" s="10">
        <f t="shared" si="1"/>
        <v>1.9854047677139397</v>
      </c>
      <c r="E82" s="10">
        <v>5.4274913861802559E-5</v>
      </c>
      <c r="F82" s="12" t="s">
        <v>1386</v>
      </c>
      <c r="G82" s="13" t="s">
        <v>1724</v>
      </c>
      <c r="H82" s="13" t="s">
        <v>2392</v>
      </c>
    </row>
    <row r="83" spans="1:8" x14ac:dyDescent="0.2">
      <c r="A83" s="9" t="s">
        <v>1382</v>
      </c>
      <c r="B83" s="10">
        <v>-1.3845067658973413</v>
      </c>
      <c r="C83" s="10">
        <v>3.8280648123593797</v>
      </c>
      <c r="D83" s="10">
        <f t="shared" si="1"/>
        <v>5.2125715782567212</v>
      </c>
      <c r="E83" s="10">
        <v>6.0338053371188258E-5</v>
      </c>
      <c r="F83" s="12" t="s">
        <v>1382</v>
      </c>
      <c r="G83" s="13" t="s">
        <v>1634</v>
      </c>
      <c r="H83" s="13" t="s">
        <v>2398</v>
      </c>
    </row>
    <row r="84" spans="1:8" x14ac:dyDescent="0.2">
      <c r="A84" s="9" t="s">
        <v>1375</v>
      </c>
      <c r="B84" s="10">
        <v>0</v>
      </c>
      <c r="C84" s="10">
        <v>5.5312282547871243</v>
      </c>
      <c r="D84" s="10">
        <f t="shared" si="1"/>
        <v>5.5312282547871243</v>
      </c>
      <c r="E84" s="10">
        <v>1.4774689192921088E-2</v>
      </c>
      <c r="F84" s="12" t="s">
        <v>1375</v>
      </c>
      <c r="G84" s="13" t="s">
        <v>1639</v>
      </c>
      <c r="H84" s="13" t="s">
        <v>2128</v>
      </c>
    </row>
    <row r="85" spans="1:8" x14ac:dyDescent="0.2">
      <c r="A85" s="9" t="s">
        <v>1374</v>
      </c>
      <c r="B85" s="10">
        <v>-1.0765980674567956</v>
      </c>
      <c r="C85" s="10">
        <v>1.8374044978285626</v>
      </c>
      <c r="D85" s="10">
        <f t="shared" si="1"/>
        <v>2.9140025652853581</v>
      </c>
      <c r="E85" s="10">
        <v>2.7112623623283021E-2</v>
      </c>
      <c r="F85" s="12" t="s">
        <v>1374</v>
      </c>
      <c r="G85" s="13" t="s">
        <v>1873</v>
      </c>
      <c r="H85" s="13" t="s">
        <v>2216</v>
      </c>
    </row>
    <row r="86" spans="1:8" x14ac:dyDescent="0.2">
      <c r="A86" s="9" t="s">
        <v>1372</v>
      </c>
      <c r="B86" s="10">
        <v>0</v>
      </c>
      <c r="C86" s="10">
        <v>7.7554223539420422</v>
      </c>
      <c r="D86" s="10">
        <f t="shared" si="1"/>
        <v>7.7554223539420422</v>
      </c>
      <c r="E86" s="10">
        <v>3.1736242485451665E-4</v>
      </c>
      <c r="F86" s="12" t="s">
        <v>1372</v>
      </c>
      <c r="G86" s="13" t="s">
        <v>1601</v>
      </c>
      <c r="H86" s="13" t="s">
        <v>2200</v>
      </c>
    </row>
    <row r="87" spans="1:8" x14ac:dyDescent="0.2">
      <c r="A87" s="9" t="s">
        <v>1371</v>
      </c>
      <c r="B87" s="10">
        <v>-9.7005754983587687E-3</v>
      </c>
      <c r="C87" s="10">
        <v>1.1791077184442691</v>
      </c>
      <c r="D87" s="10">
        <f t="shared" si="1"/>
        <v>1.1888082939426279</v>
      </c>
      <c r="E87" s="10">
        <v>1.5597253474457587E-3</v>
      </c>
      <c r="F87" s="12" t="s">
        <v>1371</v>
      </c>
      <c r="G87" s="13" t="s">
        <v>1625</v>
      </c>
      <c r="H87" s="13" t="s">
        <v>2449</v>
      </c>
    </row>
    <row r="88" spans="1:8" x14ac:dyDescent="0.2">
      <c r="A88" s="9" t="s">
        <v>1369</v>
      </c>
      <c r="B88" s="10">
        <v>0</v>
      </c>
      <c r="C88" s="10">
        <v>7.3803803799190861</v>
      </c>
      <c r="D88" s="10">
        <f t="shared" si="1"/>
        <v>7.3803803799190861</v>
      </c>
      <c r="E88" s="10">
        <v>5.3142760546156928E-3</v>
      </c>
      <c r="F88" s="12" t="s">
        <v>1369</v>
      </c>
      <c r="G88" s="13" t="s">
        <v>1634</v>
      </c>
      <c r="H88" s="13" t="s">
        <v>1753</v>
      </c>
    </row>
    <row r="89" spans="1:8" x14ac:dyDescent="0.2">
      <c r="A89" s="9" t="s">
        <v>1365</v>
      </c>
      <c r="B89" s="10">
        <v>-1.8305833494761197</v>
      </c>
      <c r="C89" s="10">
        <v>1.3058445485191879</v>
      </c>
      <c r="D89" s="10">
        <f t="shared" si="1"/>
        <v>3.1364278979953077</v>
      </c>
      <c r="E89" s="10">
        <v>4.8064100924105568E-2</v>
      </c>
      <c r="F89" s="12" t="s">
        <v>1365</v>
      </c>
      <c r="G89" s="13" t="s">
        <v>1873</v>
      </c>
      <c r="H89" s="13" t="s">
        <v>2216</v>
      </c>
    </row>
    <row r="90" spans="1:8" x14ac:dyDescent="0.2">
      <c r="A90" s="9" t="s">
        <v>1362</v>
      </c>
      <c r="B90" s="10">
        <v>-2.0839509587415483E-2</v>
      </c>
      <c r="C90" s="10">
        <v>1.8208366238616023</v>
      </c>
      <c r="D90" s="10">
        <f t="shared" si="1"/>
        <v>1.8416761334490177</v>
      </c>
      <c r="E90" s="10">
        <v>4.6507243612898701E-5</v>
      </c>
      <c r="F90" s="12" t="s">
        <v>1362</v>
      </c>
      <c r="G90" s="13" t="s">
        <v>1627</v>
      </c>
      <c r="H90" s="13" t="s">
        <v>1635</v>
      </c>
    </row>
    <row r="91" spans="1:8" x14ac:dyDescent="0.2">
      <c r="A91" s="9" t="s">
        <v>1359</v>
      </c>
      <c r="B91" s="10">
        <v>0</v>
      </c>
      <c r="C91" s="10">
        <v>5.202216292443457</v>
      </c>
      <c r="D91" s="10">
        <f t="shared" si="1"/>
        <v>5.202216292443457</v>
      </c>
      <c r="E91" s="10">
        <v>2.5595463317176461E-4</v>
      </c>
      <c r="F91" s="12" t="s">
        <v>1359</v>
      </c>
      <c r="G91" s="13" t="s">
        <v>1634</v>
      </c>
      <c r="H91" s="13" t="s">
        <v>1756</v>
      </c>
    </row>
    <row r="92" spans="1:8" x14ac:dyDescent="0.2">
      <c r="A92" s="9" t="s">
        <v>1355</v>
      </c>
      <c r="B92" s="10">
        <v>0</v>
      </c>
      <c r="C92" s="10">
        <v>5.0742771459665583</v>
      </c>
      <c r="D92" s="10">
        <f t="shared" si="1"/>
        <v>5.0742771459665583</v>
      </c>
      <c r="E92" s="10">
        <v>1.2854726530019787E-4</v>
      </c>
      <c r="F92" s="12" t="s">
        <v>1355</v>
      </c>
      <c r="G92" s="13" t="s">
        <v>1588</v>
      </c>
      <c r="H92" s="13" t="s">
        <v>2467</v>
      </c>
    </row>
    <row r="93" spans="1:8" x14ac:dyDescent="0.2">
      <c r="A93" s="9" t="s">
        <v>1353</v>
      </c>
      <c r="B93" s="10">
        <v>-0.17527166068101774</v>
      </c>
      <c r="C93" s="10">
        <v>4.0016848708321939</v>
      </c>
      <c r="D93" s="10">
        <f t="shared" si="1"/>
        <v>4.1769565315132118</v>
      </c>
      <c r="E93" s="10">
        <v>6.6161960420378846E-4</v>
      </c>
      <c r="F93" s="12" t="s">
        <v>1353</v>
      </c>
      <c r="G93" s="13" t="s">
        <v>1638</v>
      </c>
      <c r="H93" s="13" t="s">
        <v>1753</v>
      </c>
    </row>
    <row r="94" spans="1:8" x14ac:dyDescent="0.2">
      <c r="A94" s="9" t="s">
        <v>1352</v>
      </c>
      <c r="B94" s="10">
        <v>0</v>
      </c>
      <c r="C94" s="10">
        <v>6.5038361118356223</v>
      </c>
      <c r="D94" s="10">
        <f t="shared" si="1"/>
        <v>6.5038361118356223</v>
      </c>
      <c r="E94" s="10">
        <v>2.3654402215753283E-3</v>
      </c>
      <c r="F94" s="12" t="s">
        <v>1352</v>
      </c>
      <c r="G94" s="13" t="s">
        <v>1588</v>
      </c>
      <c r="H94" s="13" t="s">
        <v>2469</v>
      </c>
    </row>
    <row r="95" spans="1:8" x14ac:dyDescent="0.2">
      <c r="A95" s="9" t="s">
        <v>1342</v>
      </c>
      <c r="B95" s="10">
        <v>-5.425779996143159E-2</v>
      </c>
      <c r="C95" s="10">
        <v>1.8374692825498806</v>
      </c>
      <c r="D95" s="10">
        <f t="shared" si="1"/>
        <v>1.8917270825113122</v>
      </c>
      <c r="E95" s="10">
        <v>2.2130264556666696E-3</v>
      </c>
      <c r="F95" s="12" t="s">
        <v>1342</v>
      </c>
      <c r="G95" s="13" t="s">
        <v>1634</v>
      </c>
      <c r="H95" s="13" t="s">
        <v>2482</v>
      </c>
    </row>
    <row r="96" spans="1:8" x14ac:dyDescent="0.2">
      <c r="A96" s="9" t="s">
        <v>1340</v>
      </c>
      <c r="B96" s="10">
        <v>-7.4636395785112095E-2</v>
      </c>
      <c r="C96" s="10">
        <v>1.8067234149320619</v>
      </c>
      <c r="D96" s="10">
        <f t="shared" si="1"/>
        <v>1.8813598107171741</v>
      </c>
      <c r="E96" s="10">
        <v>1.2155320885370753E-3</v>
      </c>
      <c r="F96" s="12" t="s">
        <v>1340</v>
      </c>
      <c r="G96" s="13" t="s">
        <v>1634</v>
      </c>
      <c r="H96" s="13" t="s">
        <v>1756</v>
      </c>
    </row>
    <row r="97" spans="1:8" x14ac:dyDescent="0.2">
      <c r="A97" s="9" t="s">
        <v>1339</v>
      </c>
      <c r="B97" s="10">
        <v>-2.7463457147547294E-2</v>
      </c>
      <c r="C97" s="10">
        <v>1.5110628172466238</v>
      </c>
      <c r="D97" s="10">
        <f t="shared" si="1"/>
        <v>1.5385262743941712</v>
      </c>
      <c r="E97" s="10">
        <v>1.5203198576916647E-3</v>
      </c>
      <c r="F97" s="12" t="s">
        <v>1339</v>
      </c>
      <c r="G97" s="13" t="s">
        <v>1601</v>
      </c>
      <c r="H97" s="13" t="s">
        <v>2499</v>
      </c>
    </row>
    <row r="98" spans="1:8" x14ac:dyDescent="0.2">
      <c r="A98" s="9" t="s">
        <v>1333</v>
      </c>
      <c r="B98" s="10">
        <v>-4.8856892781856086E-2</v>
      </c>
      <c r="C98" s="10">
        <v>1.5660463331921572</v>
      </c>
      <c r="D98" s="10">
        <f t="shared" si="1"/>
        <v>1.6149032259740133</v>
      </c>
      <c r="E98" s="10">
        <v>1.0242577554846477E-2</v>
      </c>
      <c r="F98" s="12" t="s">
        <v>1333</v>
      </c>
      <c r="G98" s="13" t="s">
        <v>1613</v>
      </c>
      <c r="H98" s="13" t="s">
        <v>2506</v>
      </c>
    </row>
    <row r="99" spans="1:8" x14ac:dyDescent="0.2">
      <c r="A99" s="9" t="s">
        <v>1323</v>
      </c>
      <c r="B99" s="10">
        <v>-1.9411432295975434E-2</v>
      </c>
      <c r="C99" s="10">
        <v>2.4344333711933146</v>
      </c>
      <c r="D99" s="10">
        <f t="shared" si="1"/>
        <v>2.4538448034892899</v>
      </c>
      <c r="E99" s="10">
        <v>1.0072562899057168E-3</v>
      </c>
      <c r="F99" s="12" t="s">
        <v>1323</v>
      </c>
      <c r="G99" s="13" t="s">
        <v>1613</v>
      </c>
      <c r="H99" s="13" t="s">
        <v>1753</v>
      </c>
    </row>
    <row r="100" spans="1:8" x14ac:dyDescent="0.2">
      <c r="A100" s="9" t="s">
        <v>2527</v>
      </c>
      <c r="B100" s="10">
        <v>-2.4599356979427487</v>
      </c>
      <c r="C100" s="10">
        <v>2.9637994530016791</v>
      </c>
      <c r="D100" s="10">
        <f t="shared" si="1"/>
        <v>5.4237351509444274</v>
      </c>
      <c r="E100" s="10">
        <v>3.6597047284399747E-3</v>
      </c>
      <c r="F100" s="12" t="s">
        <v>2528</v>
      </c>
      <c r="G100" s="13" t="s">
        <v>1632</v>
      </c>
      <c r="H100" s="13" t="s">
        <v>2529</v>
      </c>
    </row>
    <row r="101" spans="1:8" x14ac:dyDescent="0.2">
      <c r="A101" s="9" t="s">
        <v>1320</v>
      </c>
      <c r="B101" s="10">
        <v>-0.24658064041959929</v>
      </c>
      <c r="C101" s="10">
        <v>5.0848471781581948</v>
      </c>
      <c r="D101" s="10">
        <f t="shared" si="1"/>
        <v>5.3314278185777937</v>
      </c>
      <c r="E101" s="10">
        <v>4.0071512397091215E-7</v>
      </c>
      <c r="F101" s="12" t="s">
        <v>1320</v>
      </c>
      <c r="G101" s="13" t="s">
        <v>1873</v>
      </c>
      <c r="H101" s="13" t="s">
        <v>2534</v>
      </c>
    </row>
    <row r="102" spans="1:8" x14ac:dyDescent="0.2">
      <c r="A102" s="9" t="s">
        <v>1319</v>
      </c>
      <c r="B102" s="10">
        <v>-1.4724448564802486</v>
      </c>
      <c r="C102" s="10">
        <v>5.0747160908510791</v>
      </c>
      <c r="D102" s="10">
        <f t="shared" si="1"/>
        <v>6.5471609473313279</v>
      </c>
      <c r="E102" s="10">
        <v>1.4010119113791767E-4</v>
      </c>
      <c r="F102" s="12" t="s">
        <v>1319</v>
      </c>
      <c r="G102" s="13" t="s">
        <v>1873</v>
      </c>
      <c r="H102" s="13" t="s">
        <v>2534</v>
      </c>
    </row>
    <row r="103" spans="1:8" x14ac:dyDescent="0.2">
      <c r="A103" s="9" t="s">
        <v>1317</v>
      </c>
      <c r="B103" s="10">
        <v>-6.4122481079230381E-2</v>
      </c>
      <c r="C103" s="10">
        <v>1.7117680564282409</v>
      </c>
      <c r="D103" s="10">
        <f t="shared" si="1"/>
        <v>1.7758905375074714</v>
      </c>
      <c r="E103" s="10">
        <v>6.6849633831948688E-4</v>
      </c>
      <c r="F103" s="12" t="s">
        <v>1317</v>
      </c>
      <c r="G103" s="13" t="s">
        <v>1723</v>
      </c>
      <c r="H103" s="13" t="s">
        <v>2538</v>
      </c>
    </row>
    <row r="104" spans="1:8" x14ac:dyDescent="0.2">
      <c r="A104" s="9" t="s">
        <v>1314</v>
      </c>
      <c r="B104" s="10">
        <v>-0.17039650983287657</v>
      </c>
      <c r="C104" s="10">
        <v>1.745781407644692</v>
      </c>
      <c r="D104" s="10">
        <f t="shared" si="1"/>
        <v>1.9161779174775686</v>
      </c>
      <c r="E104" s="10">
        <v>6.5766724472545836E-3</v>
      </c>
      <c r="F104" s="12" t="s">
        <v>1314</v>
      </c>
      <c r="G104" s="13" t="s">
        <v>1639</v>
      </c>
      <c r="H104" s="13" t="s">
        <v>2540</v>
      </c>
    </row>
    <row r="105" spans="1:8" x14ac:dyDescent="0.2">
      <c r="A105" s="9" t="s">
        <v>1312</v>
      </c>
      <c r="B105" s="10">
        <v>-2.1058892362191126</v>
      </c>
      <c r="C105" s="10">
        <v>2.8667621369262402</v>
      </c>
      <c r="D105" s="10">
        <f t="shared" si="1"/>
        <v>4.9726513731453528</v>
      </c>
      <c r="E105" s="10">
        <v>3.1681023644474808E-3</v>
      </c>
      <c r="F105" s="12" t="s">
        <v>2542</v>
      </c>
      <c r="G105" s="13" t="s">
        <v>1615</v>
      </c>
      <c r="H105" s="13" t="s">
        <v>2543</v>
      </c>
    </row>
    <row r="106" spans="1:8" x14ac:dyDescent="0.2">
      <c r="A106" s="9" t="s">
        <v>1311</v>
      </c>
      <c r="B106" s="10">
        <v>-0.74969094722312979</v>
      </c>
      <c r="C106" s="10">
        <v>1.3623838478352674</v>
      </c>
      <c r="D106" s="10">
        <f t="shared" si="1"/>
        <v>2.1120747950583971</v>
      </c>
      <c r="E106" s="10">
        <v>4.1784726005158382E-2</v>
      </c>
      <c r="F106" s="12" t="s">
        <v>1311</v>
      </c>
      <c r="G106" s="13" t="s">
        <v>1634</v>
      </c>
      <c r="H106" s="13" t="s">
        <v>2279</v>
      </c>
    </row>
    <row r="107" spans="1:8" x14ac:dyDescent="0.2">
      <c r="A107" s="9" t="s">
        <v>1309</v>
      </c>
      <c r="B107" s="10">
        <v>0</v>
      </c>
      <c r="C107" s="10">
        <v>6.516711983767574</v>
      </c>
      <c r="D107" s="10">
        <f t="shared" si="1"/>
        <v>6.516711983767574</v>
      </c>
      <c r="E107" s="10">
        <v>3.0480771815628999E-3</v>
      </c>
      <c r="F107" s="12" t="s">
        <v>1309</v>
      </c>
      <c r="G107" s="13" t="s">
        <v>1608</v>
      </c>
      <c r="H107" s="13" t="s">
        <v>2544</v>
      </c>
    </row>
    <row r="108" spans="1:8" x14ac:dyDescent="0.2">
      <c r="A108" s="9" t="s">
        <v>1297</v>
      </c>
      <c r="B108" s="10">
        <v>-1.4369302944954727</v>
      </c>
      <c r="C108" s="10">
        <v>2.2401890357276941</v>
      </c>
      <c r="D108" s="10">
        <f t="shared" si="1"/>
        <v>3.6771193302231668</v>
      </c>
      <c r="E108" s="10">
        <v>5.2722684176530008E-3</v>
      </c>
      <c r="F108" s="12" t="s">
        <v>1297</v>
      </c>
      <c r="G108" s="13" t="s">
        <v>1602</v>
      </c>
      <c r="H108" s="13" t="s">
        <v>2130</v>
      </c>
    </row>
    <row r="109" spans="1:8" x14ac:dyDescent="0.2">
      <c r="A109" s="9" t="s">
        <v>1296</v>
      </c>
      <c r="B109" s="10">
        <v>-0.14407020846362917</v>
      </c>
      <c r="C109" s="10">
        <v>1.3566428575236713</v>
      </c>
      <c r="D109" s="10">
        <f t="shared" si="1"/>
        <v>1.5007130659873005</v>
      </c>
      <c r="E109" s="10">
        <v>3.2613919473003031E-2</v>
      </c>
      <c r="F109" s="12" t="s">
        <v>1296</v>
      </c>
      <c r="G109" s="13" t="s">
        <v>1639</v>
      </c>
      <c r="H109" s="13" t="s">
        <v>2558</v>
      </c>
    </row>
    <row r="110" spans="1:8" x14ac:dyDescent="0.2">
      <c r="A110" s="9" t="s">
        <v>1291</v>
      </c>
      <c r="B110" s="10">
        <v>0</v>
      </c>
      <c r="C110" s="10">
        <v>5.4020086524360629</v>
      </c>
      <c r="D110" s="10">
        <f t="shared" si="1"/>
        <v>5.4020086524360629</v>
      </c>
      <c r="E110" s="10">
        <v>2.6737679943259879E-3</v>
      </c>
      <c r="F110" s="12" t="s">
        <v>1291</v>
      </c>
      <c r="G110" s="13" t="s">
        <v>1634</v>
      </c>
      <c r="H110" s="13" t="s">
        <v>2570</v>
      </c>
    </row>
    <row r="111" spans="1:8" x14ac:dyDescent="0.2">
      <c r="A111" s="9" t="s">
        <v>1290</v>
      </c>
      <c r="B111" s="10">
        <v>0</v>
      </c>
      <c r="C111" s="10">
        <v>5.5277423423622709</v>
      </c>
      <c r="D111" s="10">
        <f t="shared" si="1"/>
        <v>5.5277423423622709</v>
      </c>
      <c r="E111" s="10">
        <v>1.658990729300339E-4</v>
      </c>
      <c r="F111" s="12" t="s">
        <v>1290</v>
      </c>
      <c r="G111" s="13" t="s">
        <v>1645</v>
      </c>
      <c r="H111" s="13" t="s">
        <v>2571</v>
      </c>
    </row>
    <row r="112" spans="1:8" x14ac:dyDescent="0.2">
      <c r="A112" s="9" t="s">
        <v>1288</v>
      </c>
      <c r="B112" s="10">
        <v>-9.2275565520320291E-2</v>
      </c>
      <c r="C112" s="10">
        <v>2.1531684798592541</v>
      </c>
      <c r="D112" s="10">
        <f t="shared" si="1"/>
        <v>2.2454440453795743</v>
      </c>
      <c r="E112" s="10">
        <v>1.061510908265505E-3</v>
      </c>
      <c r="F112" s="12" t="s">
        <v>1288</v>
      </c>
      <c r="G112" s="13" t="s">
        <v>1634</v>
      </c>
      <c r="H112" s="13" t="s">
        <v>1756</v>
      </c>
    </row>
    <row r="113" spans="1:8" x14ac:dyDescent="0.2">
      <c r="A113" s="9" t="s">
        <v>1287</v>
      </c>
      <c r="B113" s="10">
        <v>-3.4044852752179562E-2</v>
      </c>
      <c r="C113" s="10">
        <v>1.8840955614973776</v>
      </c>
      <c r="D113" s="10">
        <f t="shared" si="1"/>
        <v>1.9181404142495571</v>
      </c>
      <c r="E113" s="10">
        <v>1.5845024345733042E-4</v>
      </c>
      <c r="F113" s="12" t="s">
        <v>1287</v>
      </c>
      <c r="G113" s="13" t="s">
        <v>1873</v>
      </c>
      <c r="H113" s="13" t="s">
        <v>2116</v>
      </c>
    </row>
    <row r="114" spans="1:8" x14ac:dyDescent="0.2">
      <c r="A114" s="9" t="s">
        <v>2580</v>
      </c>
      <c r="B114" s="10">
        <v>0</v>
      </c>
      <c r="C114" s="10">
        <v>5.749596992206631</v>
      </c>
      <c r="D114" s="10">
        <f t="shared" si="1"/>
        <v>5.749596992206631</v>
      </c>
      <c r="E114" s="10">
        <v>2.1054672887149892E-3</v>
      </c>
      <c r="F114" s="12" t="s">
        <v>2581</v>
      </c>
      <c r="G114" s="13" t="s">
        <v>1615</v>
      </c>
      <c r="H114" s="13" t="s">
        <v>2582</v>
      </c>
    </row>
    <row r="115" spans="1:8" x14ac:dyDescent="0.2">
      <c r="A115" s="9" t="s">
        <v>1285</v>
      </c>
      <c r="B115" s="10">
        <v>0</v>
      </c>
      <c r="C115" s="10">
        <v>8.3376625579134753</v>
      </c>
      <c r="D115" s="10">
        <f t="shared" si="1"/>
        <v>8.3376625579134753</v>
      </c>
      <c r="E115" s="10">
        <v>4.8328992952945387E-5</v>
      </c>
      <c r="F115" s="12" t="s">
        <v>1285</v>
      </c>
      <c r="G115" s="13" t="s">
        <v>1604</v>
      </c>
      <c r="H115" s="13" t="s">
        <v>1726</v>
      </c>
    </row>
    <row r="116" spans="1:8" x14ac:dyDescent="0.2">
      <c r="A116" s="9" t="s">
        <v>1281</v>
      </c>
      <c r="B116" s="10">
        <v>0</v>
      </c>
      <c r="C116" s="10">
        <v>6.3144194526138291</v>
      </c>
      <c r="D116" s="10">
        <f t="shared" si="1"/>
        <v>6.3144194526138291</v>
      </c>
      <c r="E116" s="10">
        <v>3.2349094725437561E-5</v>
      </c>
      <c r="F116" s="12" t="s">
        <v>1281</v>
      </c>
      <c r="G116" s="13" t="s">
        <v>1602</v>
      </c>
      <c r="H116" s="13" t="s">
        <v>1752</v>
      </c>
    </row>
    <row r="117" spans="1:8" x14ac:dyDescent="0.2">
      <c r="A117" s="9" t="s">
        <v>1278</v>
      </c>
      <c r="B117" s="10">
        <v>-1.8587829955711798E-3</v>
      </c>
      <c r="C117" s="10">
        <v>1.2479584816400593</v>
      </c>
      <c r="D117" s="10">
        <f t="shared" si="1"/>
        <v>1.2498172646356305</v>
      </c>
      <c r="E117" s="10">
        <v>7.1855082031002568E-6</v>
      </c>
      <c r="F117" s="12" t="s">
        <v>1278</v>
      </c>
      <c r="G117" s="13" t="s">
        <v>1873</v>
      </c>
      <c r="H117" s="13" t="s">
        <v>2215</v>
      </c>
    </row>
    <row r="118" spans="1:8" x14ac:dyDescent="0.2">
      <c r="A118" s="9" t="s">
        <v>2596</v>
      </c>
      <c r="B118" s="10">
        <v>-0.3681169659552137</v>
      </c>
      <c r="C118" s="10">
        <v>2.4461303769707654</v>
      </c>
      <c r="D118" s="10">
        <f t="shared" si="1"/>
        <v>2.8142473429259791</v>
      </c>
      <c r="E118" s="10">
        <v>1.6818821275447936E-2</v>
      </c>
      <c r="F118" s="12" t="s">
        <v>2597</v>
      </c>
      <c r="G118" s="13" t="s">
        <v>1625</v>
      </c>
      <c r="H118" s="13" t="s">
        <v>2598</v>
      </c>
    </row>
    <row r="119" spans="1:8" x14ac:dyDescent="0.2">
      <c r="A119" s="9" t="s">
        <v>1275</v>
      </c>
      <c r="B119" s="10">
        <v>0</v>
      </c>
      <c r="C119" s="10">
        <v>7.1926910626154097</v>
      </c>
      <c r="D119" s="10">
        <f t="shared" si="1"/>
        <v>7.1926910626154097</v>
      </c>
      <c r="E119" s="10">
        <v>5.2688915668673928E-5</v>
      </c>
      <c r="F119" s="12" t="s">
        <v>1275</v>
      </c>
      <c r="G119" s="13" t="s">
        <v>1601</v>
      </c>
      <c r="H119" s="13" t="s">
        <v>2200</v>
      </c>
    </row>
    <row r="120" spans="1:8" x14ac:dyDescent="0.2">
      <c r="A120" s="9" t="s">
        <v>1269</v>
      </c>
      <c r="B120" s="10">
        <v>-7.9640607621930704E-2</v>
      </c>
      <c r="C120" s="10">
        <v>0.96896426151032944</v>
      </c>
      <c r="D120" s="10">
        <f t="shared" si="1"/>
        <v>1.04860486913226</v>
      </c>
      <c r="E120" s="10">
        <v>2.1661110180682664E-2</v>
      </c>
      <c r="F120" s="12" t="s">
        <v>1269</v>
      </c>
      <c r="G120" s="13" t="s">
        <v>1601</v>
      </c>
      <c r="H120" s="13" t="s">
        <v>1629</v>
      </c>
    </row>
    <row r="121" spans="1:8" x14ac:dyDescent="0.2">
      <c r="A121" s="9" t="s">
        <v>1268</v>
      </c>
      <c r="B121" s="10">
        <v>-1.8184227523939793</v>
      </c>
      <c r="C121" s="10">
        <v>2.1411225614153815</v>
      </c>
      <c r="D121" s="10">
        <f t="shared" si="1"/>
        <v>3.959545313809361</v>
      </c>
      <c r="E121" s="10">
        <v>5.2508262807683575E-3</v>
      </c>
      <c r="F121" s="12" t="s">
        <v>1268</v>
      </c>
      <c r="G121" s="13" t="s">
        <v>1634</v>
      </c>
      <c r="H121" s="13" t="s">
        <v>2610</v>
      </c>
    </row>
    <row r="122" spans="1:8" x14ac:dyDescent="0.2">
      <c r="A122" s="9" t="s">
        <v>1266</v>
      </c>
      <c r="B122" s="10">
        <v>-1.9267050519010507</v>
      </c>
      <c r="C122" s="10">
        <v>2.8168491189790701</v>
      </c>
      <c r="D122" s="10">
        <f t="shared" si="1"/>
        <v>4.7435541708801203</v>
      </c>
      <c r="E122" s="10">
        <v>1.599040762347988E-2</v>
      </c>
      <c r="F122" s="12" t="s">
        <v>1266</v>
      </c>
      <c r="G122" s="13" t="s">
        <v>1873</v>
      </c>
      <c r="H122" s="13" t="s">
        <v>2615</v>
      </c>
    </row>
    <row r="123" spans="1:8" x14ac:dyDescent="0.2">
      <c r="A123" s="9" t="s">
        <v>2636</v>
      </c>
      <c r="B123" s="10">
        <v>-6.4541442094852115E-3</v>
      </c>
      <c r="C123" s="10">
        <v>1.7394767936710289</v>
      </c>
      <c r="D123" s="10">
        <f t="shared" si="1"/>
        <v>1.7459309378805141</v>
      </c>
      <c r="E123" s="10">
        <v>7.6585711098013168E-6</v>
      </c>
      <c r="F123" s="12" t="s">
        <v>2637</v>
      </c>
      <c r="G123" s="13" t="s">
        <v>1625</v>
      </c>
      <c r="H123" s="13" t="s">
        <v>2638</v>
      </c>
    </row>
    <row r="124" spans="1:8" x14ac:dyDescent="0.2">
      <c r="A124" s="9" t="s">
        <v>2639</v>
      </c>
      <c r="B124" s="10">
        <v>-1.6666716679697677</v>
      </c>
      <c r="C124" s="10">
        <v>3.1532188772780203</v>
      </c>
      <c r="D124" s="10">
        <f t="shared" si="1"/>
        <v>4.8198905452477883</v>
      </c>
      <c r="E124" s="10">
        <v>5.3704532957740223E-3</v>
      </c>
      <c r="F124" s="12" t="s">
        <v>2640</v>
      </c>
      <c r="G124" s="13" t="s">
        <v>1625</v>
      </c>
      <c r="H124" s="13" t="s">
        <v>2641</v>
      </c>
    </row>
    <row r="125" spans="1:8" x14ac:dyDescent="0.2">
      <c r="A125" s="9" t="s">
        <v>1257</v>
      </c>
      <c r="B125" s="10">
        <v>-2.3841639887536895E-3</v>
      </c>
      <c r="C125" s="10">
        <v>1.1477525318600308</v>
      </c>
      <c r="D125" s="10">
        <f t="shared" si="1"/>
        <v>1.1501366958487844</v>
      </c>
      <c r="E125" s="10">
        <v>7.6349621423632655E-5</v>
      </c>
      <c r="F125" s="12" t="s">
        <v>1257</v>
      </c>
      <c r="G125" s="13" t="s">
        <v>1615</v>
      </c>
      <c r="H125" s="13" t="s">
        <v>1770</v>
      </c>
    </row>
    <row r="126" spans="1:8" x14ac:dyDescent="0.2">
      <c r="A126" s="9" t="s">
        <v>1246</v>
      </c>
      <c r="B126" s="10">
        <v>0</v>
      </c>
      <c r="C126" s="10">
        <v>6.9458286021686391</v>
      </c>
      <c r="D126" s="10">
        <f t="shared" si="1"/>
        <v>6.9458286021686391</v>
      </c>
      <c r="E126" s="10">
        <v>1.6837936865983602E-3</v>
      </c>
      <c r="F126" s="12" t="s">
        <v>1246</v>
      </c>
      <c r="G126" s="13" t="s">
        <v>1604</v>
      </c>
      <c r="H126" s="13" t="s">
        <v>2388</v>
      </c>
    </row>
    <row r="127" spans="1:8" x14ac:dyDescent="0.2">
      <c r="A127" s="9" t="s">
        <v>2656</v>
      </c>
      <c r="B127" s="10">
        <v>-1.019222461770535E-2</v>
      </c>
      <c r="C127" s="10">
        <v>0.99883050838184551</v>
      </c>
      <c r="D127" s="10">
        <f t="shared" si="1"/>
        <v>1.0090227329995509</v>
      </c>
      <c r="E127" s="10">
        <v>3.5311159472601228E-4</v>
      </c>
      <c r="F127" s="12" t="s">
        <v>2657</v>
      </c>
      <c r="G127" s="13" t="s">
        <v>1625</v>
      </c>
      <c r="H127" s="13" t="s">
        <v>2658</v>
      </c>
    </row>
    <row r="128" spans="1:8" x14ac:dyDescent="0.2">
      <c r="A128" s="9" t="s">
        <v>1238</v>
      </c>
      <c r="B128" s="10">
        <v>0</v>
      </c>
      <c r="C128" s="10">
        <v>6.8135749282112288</v>
      </c>
      <c r="D128" s="10">
        <f t="shared" si="1"/>
        <v>6.8135749282112288</v>
      </c>
      <c r="E128" s="10">
        <v>1.5284608213849593E-5</v>
      </c>
      <c r="F128" s="12" t="s">
        <v>1238</v>
      </c>
      <c r="G128" s="13" t="s">
        <v>1634</v>
      </c>
      <c r="H128" s="13" t="s">
        <v>2673</v>
      </c>
    </row>
    <row r="129" spans="1:8" x14ac:dyDescent="0.2">
      <c r="A129" s="9" t="s">
        <v>1235</v>
      </c>
      <c r="B129" s="10">
        <v>0</v>
      </c>
      <c r="C129" s="10">
        <v>4.9764963640909796</v>
      </c>
      <c r="D129" s="10">
        <f t="shared" si="1"/>
        <v>4.9764963640909796</v>
      </c>
      <c r="E129" s="10">
        <v>5.0092402332226631E-5</v>
      </c>
      <c r="F129" s="12" t="s">
        <v>1235</v>
      </c>
      <c r="G129" s="13" t="s">
        <v>1602</v>
      </c>
      <c r="H129" s="13" t="s">
        <v>237</v>
      </c>
    </row>
    <row r="130" spans="1:8" x14ac:dyDescent="0.2">
      <c r="A130" s="9" t="s">
        <v>1230</v>
      </c>
      <c r="B130" s="10">
        <v>-8.1293991055043549E-2</v>
      </c>
      <c r="C130" s="10">
        <v>1.2985056596198861</v>
      </c>
      <c r="D130" s="10">
        <f t="shared" ref="D130:D193" si="2">C130-B130</f>
        <v>1.3797996506749297</v>
      </c>
      <c r="E130" s="10">
        <v>1.0245205881794154E-2</v>
      </c>
      <c r="F130" s="12" t="s">
        <v>1230</v>
      </c>
      <c r="G130" s="13"/>
      <c r="H130" s="13"/>
    </row>
    <row r="131" spans="1:8" x14ac:dyDescent="0.2">
      <c r="A131" s="9" t="s">
        <v>1229</v>
      </c>
      <c r="B131" s="10">
        <v>-9.6233601379760361E-3</v>
      </c>
      <c r="C131" s="10">
        <v>1.2360016151327911</v>
      </c>
      <c r="D131" s="10">
        <f t="shared" si="2"/>
        <v>1.2456249752707671</v>
      </c>
      <c r="E131" s="10">
        <v>2.680009270805174E-4</v>
      </c>
      <c r="F131" s="12" t="s">
        <v>1229</v>
      </c>
      <c r="G131" s="13" t="s">
        <v>1634</v>
      </c>
      <c r="H131" s="13" t="s">
        <v>2690</v>
      </c>
    </row>
    <row r="132" spans="1:8" x14ac:dyDescent="0.2">
      <c r="A132" s="9" t="s">
        <v>1227</v>
      </c>
      <c r="B132" s="10">
        <v>-2.1422657029800469E-2</v>
      </c>
      <c r="C132" s="10">
        <v>1.2038055065854121</v>
      </c>
      <c r="D132" s="10">
        <f t="shared" si="2"/>
        <v>1.2252281636152125</v>
      </c>
      <c r="E132" s="10">
        <v>9.2773796079764195E-4</v>
      </c>
      <c r="F132" s="12" t="s">
        <v>1227</v>
      </c>
      <c r="G132" s="13"/>
      <c r="H132" s="13"/>
    </row>
    <row r="133" spans="1:8" x14ac:dyDescent="0.2">
      <c r="A133" s="9" t="s">
        <v>1219</v>
      </c>
      <c r="B133" s="10">
        <v>-1.6104416946429339</v>
      </c>
      <c r="C133" s="10">
        <v>2.8652669372740758</v>
      </c>
      <c r="D133" s="10">
        <f t="shared" si="2"/>
        <v>4.4757086319170094</v>
      </c>
      <c r="E133" s="10">
        <v>1.8446366052435482E-2</v>
      </c>
      <c r="F133" s="12" t="s">
        <v>1219</v>
      </c>
      <c r="G133" s="13" t="s">
        <v>1634</v>
      </c>
      <c r="H133" s="13" t="s">
        <v>2704</v>
      </c>
    </row>
    <row r="134" spans="1:8" x14ac:dyDescent="0.2">
      <c r="A134" s="9" t="s">
        <v>2707</v>
      </c>
      <c r="B134" s="10">
        <v>-1.6041377080012189</v>
      </c>
      <c r="C134" s="10">
        <v>2.2925231856477857</v>
      </c>
      <c r="D134" s="10">
        <f t="shared" si="2"/>
        <v>3.8966608936490044</v>
      </c>
      <c r="E134" s="10">
        <v>4.2427258842042563E-2</v>
      </c>
      <c r="F134" s="12" t="s">
        <v>2708</v>
      </c>
      <c r="G134" s="13" t="s">
        <v>1723</v>
      </c>
      <c r="H134" s="13" t="s">
        <v>2709</v>
      </c>
    </row>
    <row r="135" spans="1:8" x14ac:dyDescent="0.2">
      <c r="A135" s="9" t="s">
        <v>2711</v>
      </c>
      <c r="B135" s="10">
        <v>0</v>
      </c>
      <c r="C135" s="10">
        <v>6.4637990232579456</v>
      </c>
      <c r="D135" s="10">
        <f t="shared" si="2"/>
        <v>6.4637990232579456</v>
      </c>
      <c r="E135" s="10">
        <v>7.7131079948499485E-5</v>
      </c>
      <c r="F135" s="12" t="s">
        <v>2712</v>
      </c>
      <c r="G135" s="13" t="s">
        <v>1588</v>
      </c>
      <c r="H135" s="13" t="s">
        <v>2577</v>
      </c>
    </row>
    <row r="136" spans="1:8" x14ac:dyDescent="0.2">
      <c r="A136" s="9" t="s">
        <v>2725</v>
      </c>
      <c r="B136" s="10">
        <v>0</v>
      </c>
      <c r="C136" s="10">
        <v>7.9278175672822684</v>
      </c>
      <c r="D136" s="10">
        <f t="shared" si="2"/>
        <v>7.9278175672822684</v>
      </c>
      <c r="E136" s="10">
        <v>2.4347690888033725E-3</v>
      </c>
      <c r="F136" s="12" t="s">
        <v>2726</v>
      </c>
      <c r="G136" s="13" t="s">
        <v>1588</v>
      </c>
      <c r="H136" s="13" t="s">
        <v>2727</v>
      </c>
    </row>
    <row r="137" spans="1:8" x14ac:dyDescent="0.2">
      <c r="A137" s="9" t="s">
        <v>2729</v>
      </c>
      <c r="B137" s="10">
        <v>-4.1024184963960576E-2</v>
      </c>
      <c r="C137" s="10">
        <v>3.6578921387111851</v>
      </c>
      <c r="D137" s="10">
        <f t="shared" si="2"/>
        <v>3.6989163236751459</v>
      </c>
      <c r="E137" s="10">
        <v>1.2177583614571104E-4</v>
      </c>
      <c r="F137" s="12" t="s">
        <v>2730</v>
      </c>
      <c r="G137" s="13" t="s">
        <v>1602</v>
      </c>
      <c r="H137" s="13" t="s">
        <v>2731</v>
      </c>
    </row>
    <row r="138" spans="1:8" x14ac:dyDescent="0.2">
      <c r="A138" s="9" t="s">
        <v>1209</v>
      </c>
      <c r="B138" s="10">
        <v>-1.2286431324158305</v>
      </c>
      <c r="C138" s="10">
        <v>1.9821056777434232</v>
      </c>
      <c r="D138" s="10">
        <f t="shared" si="2"/>
        <v>3.2107488101592536</v>
      </c>
      <c r="E138" s="10">
        <v>1.648900029181961E-2</v>
      </c>
      <c r="F138" s="12" t="s">
        <v>1209</v>
      </c>
      <c r="G138" s="13" t="s">
        <v>1634</v>
      </c>
      <c r="H138" s="13" t="s">
        <v>2734</v>
      </c>
    </row>
    <row r="139" spans="1:8" x14ac:dyDescent="0.2">
      <c r="A139" s="9" t="s">
        <v>1208</v>
      </c>
      <c r="B139" s="10">
        <v>-2.4044697753540178E-2</v>
      </c>
      <c r="C139" s="10">
        <v>1.268349523125252</v>
      </c>
      <c r="D139" s="10">
        <f t="shared" si="2"/>
        <v>1.2923942208787922</v>
      </c>
      <c r="E139" s="10">
        <v>1.3762046263939337E-3</v>
      </c>
      <c r="F139" s="12" t="s">
        <v>1208</v>
      </c>
      <c r="G139" s="13" t="s">
        <v>1634</v>
      </c>
      <c r="H139" s="13" t="s">
        <v>1207</v>
      </c>
    </row>
    <row r="140" spans="1:8" x14ac:dyDescent="0.2">
      <c r="A140" s="9" t="s">
        <v>1203</v>
      </c>
      <c r="B140" s="10">
        <v>-1.5557377513537431</v>
      </c>
      <c r="C140" s="10">
        <v>2.3672581282751413</v>
      </c>
      <c r="D140" s="10">
        <f t="shared" si="2"/>
        <v>3.9229958796288846</v>
      </c>
      <c r="E140" s="10">
        <v>2.0765125267177748E-3</v>
      </c>
      <c r="F140" s="12" t="s">
        <v>1203</v>
      </c>
      <c r="G140" s="13" t="s">
        <v>1634</v>
      </c>
      <c r="H140" s="13" t="s">
        <v>2739</v>
      </c>
    </row>
    <row r="141" spans="1:8" x14ac:dyDescent="0.2">
      <c r="A141" s="9" t="s">
        <v>2743</v>
      </c>
      <c r="B141" s="10">
        <v>-6.4999091945763046E-2</v>
      </c>
      <c r="C141" s="10">
        <v>0.95498024314765395</v>
      </c>
      <c r="D141" s="10">
        <f t="shared" si="2"/>
        <v>1.019979335093417</v>
      </c>
      <c r="E141" s="10">
        <v>1.5090866525778271E-2</v>
      </c>
      <c r="F141" s="12" t="s">
        <v>2743</v>
      </c>
      <c r="G141" s="13" t="s">
        <v>1645</v>
      </c>
      <c r="H141" s="13" t="s">
        <v>2744</v>
      </c>
    </row>
    <row r="142" spans="1:8" x14ac:dyDescent="0.2">
      <c r="A142" s="9" t="s">
        <v>1199</v>
      </c>
      <c r="B142" s="10">
        <v>-1.6260557117404772</v>
      </c>
      <c r="C142" s="10">
        <v>1.344204264953788</v>
      </c>
      <c r="D142" s="10">
        <f t="shared" si="2"/>
        <v>2.9702599766942654</v>
      </c>
      <c r="E142" s="10">
        <v>4.99354344860794E-2</v>
      </c>
      <c r="F142" s="12" t="s">
        <v>1199</v>
      </c>
      <c r="G142" s="13" t="s">
        <v>1601</v>
      </c>
      <c r="H142" s="13" t="s">
        <v>2745</v>
      </c>
    </row>
    <row r="143" spans="1:8" x14ac:dyDescent="0.2">
      <c r="A143" s="9" t="s">
        <v>1187</v>
      </c>
      <c r="B143" s="10">
        <v>-1.8356514944404583E-2</v>
      </c>
      <c r="C143" s="10">
        <v>1.6154766785366335</v>
      </c>
      <c r="D143" s="10">
        <f t="shared" si="2"/>
        <v>1.6338331934810379</v>
      </c>
      <c r="E143" s="10">
        <v>1.3454090127240867E-4</v>
      </c>
      <c r="F143" s="12" t="s">
        <v>1187</v>
      </c>
      <c r="G143" s="13" t="s">
        <v>1638</v>
      </c>
      <c r="H143" s="13" t="s">
        <v>1808</v>
      </c>
    </row>
    <row r="144" spans="1:8" x14ac:dyDescent="0.2">
      <c r="A144" s="9" t="s">
        <v>1186</v>
      </c>
      <c r="B144" s="10">
        <v>-2.88700017416549E-2</v>
      </c>
      <c r="C144" s="10">
        <v>1.5083550689425163</v>
      </c>
      <c r="D144" s="10">
        <f t="shared" si="2"/>
        <v>1.5372250706841712</v>
      </c>
      <c r="E144" s="10">
        <v>4.1967008699193983E-4</v>
      </c>
      <c r="F144" s="12" t="s">
        <v>1186</v>
      </c>
      <c r="G144" s="13" t="s">
        <v>1634</v>
      </c>
      <c r="H144" s="13" t="s">
        <v>1753</v>
      </c>
    </row>
    <row r="145" spans="1:8" x14ac:dyDescent="0.2">
      <c r="A145" s="9" t="s">
        <v>1185</v>
      </c>
      <c r="B145" s="10">
        <v>-2.3240242007382433E-2</v>
      </c>
      <c r="C145" s="10">
        <v>1.0779406563954288</v>
      </c>
      <c r="D145" s="10">
        <f t="shared" si="2"/>
        <v>1.1011808984028113</v>
      </c>
      <c r="E145" s="10">
        <v>1.9861701465407989E-2</v>
      </c>
      <c r="F145" s="12" t="s">
        <v>1185</v>
      </c>
      <c r="G145" s="13" t="s">
        <v>1602</v>
      </c>
      <c r="H145" s="13" t="s">
        <v>2759</v>
      </c>
    </row>
    <row r="146" spans="1:8" x14ac:dyDescent="0.2">
      <c r="A146" s="9" t="s">
        <v>1178</v>
      </c>
      <c r="B146" s="10">
        <v>-8.2116768837887464E-3</v>
      </c>
      <c r="C146" s="10">
        <v>1.0863265972906542</v>
      </c>
      <c r="D146" s="10">
        <f t="shared" si="2"/>
        <v>1.0945382741744429</v>
      </c>
      <c r="E146" s="10">
        <v>6.586395184684739E-3</v>
      </c>
      <c r="F146" s="12" t="s">
        <v>1178</v>
      </c>
      <c r="G146" s="13" t="s">
        <v>1638</v>
      </c>
      <c r="H146" s="13" t="s">
        <v>2771</v>
      </c>
    </row>
    <row r="147" spans="1:8" x14ac:dyDescent="0.2">
      <c r="A147" s="9" t="s">
        <v>1177</v>
      </c>
      <c r="B147" s="10">
        <v>-3.9545794303075608E-2</v>
      </c>
      <c r="C147" s="10">
        <v>1.8406068143466172</v>
      </c>
      <c r="D147" s="10">
        <f t="shared" si="2"/>
        <v>1.8801526086496929</v>
      </c>
      <c r="E147" s="10">
        <v>1.3143255238274292E-3</v>
      </c>
      <c r="F147" s="12" t="s">
        <v>1177</v>
      </c>
      <c r="G147" s="13" t="s">
        <v>1873</v>
      </c>
      <c r="H147" s="13" t="s">
        <v>2216</v>
      </c>
    </row>
    <row r="148" spans="1:8" x14ac:dyDescent="0.2">
      <c r="A148" s="9" t="s">
        <v>1176</v>
      </c>
      <c r="B148" s="10">
        <v>-1.2187015112467984E-2</v>
      </c>
      <c r="C148" s="10">
        <v>1.5799821694775493</v>
      </c>
      <c r="D148" s="10">
        <f t="shared" si="2"/>
        <v>1.5921691845900172</v>
      </c>
      <c r="E148" s="10">
        <v>1.8952437255836393E-4</v>
      </c>
      <c r="F148" s="12" t="s">
        <v>1176</v>
      </c>
      <c r="G148" s="13" t="s">
        <v>1873</v>
      </c>
      <c r="H148" s="13" t="s">
        <v>2216</v>
      </c>
    </row>
    <row r="149" spans="1:8" x14ac:dyDescent="0.2">
      <c r="A149" s="9" t="s">
        <v>1175</v>
      </c>
      <c r="B149" s="10">
        <v>-1.6895639461165304</v>
      </c>
      <c r="C149" s="10">
        <v>7.7499516268087447</v>
      </c>
      <c r="D149" s="10">
        <f t="shared" si="2"/>
        <v>9.4395155729252753</v>
      </c>
      <c r="E149" s="10">
        <v>7.1834250256919124E-3</v>
      </c>
      <c r="F149" s="12" t="s">
        <v>1175</v>
      </c>
      <c r="G149" s="13" t="s">
        <v>1873</v>
      </c>
      <c r="H149" s="13" t="s">
        <v>2143</v>
      </c>
    </row>
    <row r="150" spans="1:8" x14ac:dyDescent="0.2">
      <c r="A150" s="9" t="s">
        <v>2772</v>
      </c>
      <c r="B150" s="10">
        <v>0</v>
      </c>
      <c r="C150" s="10">
        <v>6.7012607801156774</v>
      </c>
      <c r="D150" s="10">
        <f t="shared" si="2"/>
        <v>6.7012607801156774</v>
      </c>
      <c r="E150" s="10">
        <v>3.65701647376319E-3</v>
      </c>
      <c r="F150" s="12" t="s">
        <v>2773</v>
      </c>
      <c r="G150" s="13" t="s">
        <v>1601</v>
      </c>
      <c r="H150" s="13" t="s">
        <v>2200</v>
      </c>
    </row>
    <row r="151" spans="1:8" x14ac:dyDescent="0.2">
      <c r="A151" s="9" t="s">
        <v>1168</v>
      </c>
      <c r="B151" s="10">
        <v>-8.5275388999008953E-2</v>
      </c>
      <c r="C151" s="10">
        <v>1.5080009596880453</v>
      </c>
      <c r="D151" s="10">
        <f t="shared" si="2"/>
        <v>1.5932763486870543</v>
      </c>
      <c r="E151" s="10">
        <v>3.3978420407996986E-3</v>
      </c>
      <c r="F151" s="12" t="s">
        <v>1168</v>
      </c>
      <c r="G151" s="13" t="s">
        <v>1615</v>
      </c>
      <c r="H151" s="13" t="s">
        <v>2779</v>
      </c>
    </row>
    <row r="152" spans="1:8" x14ac:dyDescent="0.2">
      <c r="A152" s="9" t="s">
        <v>1164</v>
      </c>
      <c r="B152" s="10">
        <v>-1.7770712068070995</v>
      </c>
      <c r="C152" s="10">
        <v>2.584803284566259</v>
      </c>
      <c r="D152" s="10">
        <f t="shared" si="2"/>
        <v>4.3618744913733583</v>
      </c>
      <c r="E152" s="10">
        <v>1.2188055430949904E-2</v>
      </c>
      <c r="F152" s="12" t="s">
        <v>1164</v>
      </c>
      <c r="G152" s="13" t="s">
        <v>1638</v>
      </c>
      <c r="H152" s="13" t="s">
        <v>2788</v>
      </c>
    </row>
    <row r="153" spans="1:8" x14ac:dyDescent="0.2">
      <c r="A153" s="9" t="s">
        <v>1162</v>
      </c>
      <c r="B153" s="10">
        <v>-4.996345047001427E-2</v>
      </c>
      <c r="C153" s="10">
        <v>2.4314788745933753</v>
      </c>
      <c r="D153" s="10">
        <f t="shared" si="2"/>
        <v>2.4814423250633895</v>
      </c>
      <c r="E153" s="10">
        <v>2.6624906681646606E-5</v>
      </c>
      <c r="F153" s="12" t="s">
        <v>1162</v>
      </c>
      <c r="G153" s="13" t="s">
        <v>1634</v>
      </c>
      <c r="H153" s="13" t="s">
        <v>2592</v>
      </c>
    </row>
    <row r="154" spans="1:8" x14ac:dyDescent="0.2">
      <c r="A154" s="9" t="s">
        <v>1161</v>
      </c>
      <c r="B154" s="10">
        <v>-3.0983835954213196E-3</v>
      </c>
      <c r="C154" s="10">
        <v>1.5301610470446747</v>
      </c>
      <c r="D154" s="10">
        <f t="shared" si="2"/>
        <v>1.533259430640096</v>
      </c>
      <c r="E154" s="10">
        <v>1.0972339324182984E-5</v>
      </c>
      <c r="F154" s="12" t="s">
        <v>1161</v>
      </c>
      <c r="G154" s="13" t="s">
        <v>1634</v>
      </c>
      <c r="H154" s="13" t="s">
        <v>2793</v>
      </c>
    </row>
    <row r="155" spans="1:8" x14ac:dyDescent="0.2">
      <c r="A155" s="9" t="s">
        <v>1157</v>
      </c>
      <c r="B155" s="10">
        <v>0</v>
      </c>
      <c r="C155" s="10">
        <v>4.8736419977496839</v>
      </c>
      <c r="D155" s="10">
        <f t="shared" si="2"/>
        <v>4.8736419977496839</v>
      </c>
      <c r="E155" s="10">
        <v>5.0436532954165206E-3</v>
      </c>
      <c r="F155" s="12" t="s">
        <v>1157</v>
      </c>
      <c r="G155" s="13" t="s">
        <v>1634</v>
      </c>
      <c r="H155" s="13" t="s">
        <v>2798</v>
      </c>
    </row>
    <row r="156" spans="1:8" x14ac:dyDescent="0.2">
      <c r="A156" s="9" t="s">
        <v>1153</v>
      </c>
      <c r="B156" s="10">
        <v>-1.9752760824613219E-2</v>
      </c>
      <c r="C156" s="10">
        <v>1.7044530167026775</v>
      </c>
      <c r="D156" s="10">
        <f t="shared" si="2"/>
        <v>1.7242057775272908</v>
      </c>
      <c r="E156" s="10">
        <v>1.0683014003172067E-3</v>
      </c>
      <c r="F156" s="12" t="s">
        <v>1153</v>
      </c>
      <c r="G156" s="13" t="s">
        <v>1723</v>
      </c>
      <c r="H156" s="13" t="s">
        <v>2538</v>
      </c>
    </row>
    <row r="157" spans="1:8" x14ac:dyDescent="0.2">
      <c r="A157" s="9" t="s">
        <v>1149</v>
      </c>
      <c r="B157" s="10">
        <v>0</v>
      </c>
      <c r="C157" s="10">
        <v>7.3590143294454604</v>
      </c>
      <c r="D157" s="10">
        <f t="shared" si="2"/>
        <v>7.3590143294454604</v>
      </c>
      <c r="E157" s="10">
        <v>1.3358007622470011E-4</v>
      </c>
      <c r="F157" s="12" t="s">
        <v>1149</v>
      </c>
      <c r="G157" s="13" t="s">
        <v>1724</v>
      </c>
      <c r="H157" s="13" t="s">
        <v>2813</v>
      </c>
    </row>
    <row r="158" spans="1:8" x14ac:dyDescent="0.2">
      <c r="A158" s="9" t="s">
        <v>1138</v>
      </c>
      <c r="B158" s="10">
        <v>0</v>
      </c>
      <c r="C158" s="10">
        <v>7.1489784664436895</v>
      </c>
      <c r="D158" s="10">
        <f t="shared" si="2"/>
        <v>7.1489784664436895</v>
      </c>
      <c r="E158" s="10">
        <v>4.7273579815156012E-3</v>
      </c>
      <c r="F158" s="12" t="s">
        <v>1138</v>
      </c>
      <c r="G158" s="13" t="s">
        <v>1873</v>
      </c>
      <c r="H158" s="13" t="s">
        <v>2827</v>
      </c>
    </row>
    <row r="159" spans="1:8" x14ac:dyDescent="0.2">
      <c r="A159" s="9" t="s">
        <v>1136</v>
      </c>
      <c r="B159" s="10">
        <v>-3.998809316150524E-3</v>
      </c>
      <c r="C159" s="10">
        <v>1.9909388190477202</v>
      </c>
      <c r="D159" s="10">
        <f t="shared" si="2"/>
        <v>1.9949376283638707</v>
      </c>
      <c r="E159" s="10">
        <v>3.2294314404474304E-6</v>
      </c>
      <c r="F159" s="12" t="s">
        <v>1136</v>
      </c>
      <c r="G159" s="13" t="s">
        <v>1638</v>
      </c>
      <c r="H159" s="13" t="s">
        <v>2830</v>
      </c>
    </row>
    <row r="160" spans="1:8" x14ac:dyDescent="0.2">
      <c r="A160" s="9" t="s">
        <v>1128</v>
      </c>
      <c r="B160" s="10">
        <v>0</v>
      </c>
      <c r="C160" s="10">
        <v>8.1832224497556201</v>
      </c>
      <c r="D160" s="10">
        <f t="shared" si="2"/>
        <v>8.1832224497556201</v>
      </c>
      <c r="E160" s="10">
        <v>2.3644404805280256E-3</v>
      </c>
      <c r="F160" s="12" t="s">
        <v>1128</v>
      </c>
      <c r="G160" s="13" t="s">
        <v>1634</v>
      </c>
      <c r="H160" s="13" t="s">
        <v>1756</v>
      </c>
    </row>
    <row r="161" spans="1:8" x14ac:dyDescent="0.2">
      <c r="A161" s="9" t="s">
        <v>1125</v>
      </c>
      <c r="B161" s="10">
        <v>-1.1150481264460101</v>
      </c>
      <c r="C161" s="10">
        <v>1.6485902466164344</v>
      </c>
      <c r="D161" s="10">
        <f t="shared" si="2"/>
        <v>2.7636383730624443</v>
      </c>
      <c r="E161" s="10">
        <v>2.648829579975186E-2</v>
      </c>
      <c r="F161" s="12" t="s">
        <v>1125</v>
      </c>
      <c r="G161" s="13" t="s">
        <v>1638</v>
      </c>
      <c r="H161" s="13" t="s">
        <v>2846</v>
      </c>
    </row>
    <row r="162" spans="1:8" x14ac:dyDescent="0.2">
      <c r="A162" s="9" t="s">
        <v>1123</v>
      </c>
      <c r="B162" s="10">
        <v>-4.0350821640607361E-2</v>
      </c>
      <c r="C162" s="10">
        <v>1.2210557705087843</v>
      </c>
      <c r="D162" s="10">
        <f t="shared" si="2"/>
        <v>1.2614065921493918</v>
      </c>
      <c r="E162" s="10">
        <v>1.8255511310426586E-3</v>
      </c>
      <c r="F162" s="12" t="s">
        <v>1123</v>
      </c>
      <c r="G162" s="13" t="s">
        <v>1634</v>
      </c>
      <c r="H162" s="13" t="s">
        <v>1756</v>
      </c>
    </row>
    <row r="163" spans="1:8" x14ac:dyDescent="0.2">
      <c r="A163" s="9" t="s">
        <v>1115</v>
      </c>
      <c r="B163" s="10">
        <v>-0.11714881221914591</v>
      </c>
      <c r="C163" s="10">
        <v>3.3828763933546466</v>
      </c>
      <c r="D163" s="10">
        <f t="shared" si="2"/>
        <v>3.5000252055737926</v>
      </c>
      <c r="E163" s="10">
        <v>8.7161423940077464E-4</v>
      </c>
      <c r="F163" s="12" t="s">
        <v>1115</v>
      </c>
      <c r="G163" s="13" t="s">
        <v>1634</v>
      </c>
      <c r="H163" s="13" t="s">
        <v>1756</v>
      </c>
    </row>
    <row r="164" spans="1:8" x14ac:dyDescent="0.2">
      <c r="A164" s="9" t="s">
        <v>1112</v>
      </c>
      <c r="B164" s="10">
        <v>-6.8540392187553907E-3</v>
      </c>
      <c r="C164" s="10">
        <v>1.8823886926129154</v>
      </c>
      <c r="D164" s="10">
        <f t="shared" si="2"/>
        <v>1.8892427318316709</v>
      </c>
      <c r="E164" s="10">
        <v>9.6570250327809633E-3</v>
      </c>
      <c r="F164" s="12" t="s">
        <v>1112</v>
      </c>
      <c r="G164" s="13"/>
      <c r="H164" s="13"/>
    </row>
    <row r="165" spans="1:8" x14ac:dyDescent="0.2">
      <c r="A165" s="9" t="s">
        <v>1111</v>
      </c>
      <c r="B165" s="10">
        <v>-2.4806260043359601E-2</v>
      </c>
      <c r="C165" s="10">
        <v>1.4125801538837084</v>
      </c>
      <c r="D165" s="10">
        <f t="shared" si="2"/>
        <v>1.437386413927068</v>
      </c>
      <c r="E165" s="10">
        <v>5.163596506621633E-3</v>
      </c>
      <c r="F165" s="12" t="s">
        <v>1111</v>
      </c>
      <c r="G165" s="13" t="s">
        <v>1634</v>
      </c>
      <c r="H165" s="13" t="s">
        <v>2868</v>
      </c>
    </row>
    <row r="166" spans="1:8" x14ac:dyDescent="0.2">
      <c r="A166" s="9" t="s">
        <v>2874</v>
      </c>
      <c r="B166" s="10">
        <v>-1.8943143637076731E-2</v>
      </c>
      <c r="C166" s="10">
        <v>1.2752025863266119</v>
      </c>
      <c r="D166" s="10">
        <f t="shared" si="2"/>
        <v>1.2941457299636887</v>
      </c>
      <c r="E166" s="10">
        <v>7.5919250038046764E-4</v>
      </c>
      <c r="F166" s="12" t="s">
        <v>2875</v>
      </c>
      <c r="G166" s="13" t="s">
        <v>1625</v>
      </c>
      <c r="H166" s="13" t="s">
        <v>2876</v>
      </c>
    </row>
    <row r="167" spans="1:8" x14ac:dyDescent="0.2">
      <c r="A167" s="9" t="s">
        <v>2877</v>
      </c>
      <c r="B167" s="10">
        <v>-3.9051369655409597E-2</v>
      </c>
      <c r="C167" s="10">
        <v>1.1141101002741101</v>
      </c>
      <c r="D167" s="10">
        <f t="shared" si="2"/>
        <v>1.1531614699295196</v>
      </c>
      <c r="E167" s="10">
        <v>2.9929665551128365E-3</v>
      </c>
      <c r="F167" s="12" t="s">
        <v>2878</v>
      </c>
      <c r="G167" s="13" t="s">
        <v>1625</v>
      </c>
      <c r="H167" s="13" t="s">
        <v>2879</v>
      </c>
    </row>
    <row r="168" spans="1:8" x14ac:dyDescent="0.2">
      <c r="A168" s="9" t="s">
        <v>1105</v>
      </c>
      <c r="B168" s="10">
        <v>-1.0185716242788908E-3</v>
      </c>
      <c r="C168" s="10">
        <v>1.0454575393170946</v>
      </c>
      <c r="D168" s="10">
        <f t="shared" si="2"/>
        <v>1.0464761109413736</v>
      </c>
      <c r="E168" s="10">
        <v>2.421295171523253E-3</v>
      </c>
      <c r="F168" s="12" t="s">
        <v>1105</v>
      </c>
      <c r="G168" s="13" t="s">
        <v>1634</v>
      </c>
      <c r="H168" s="13" t="s">
        <v>1667</v>
      </c>
    </row>
    <row r="169" spans="1:8" x14ac:dyDescent="0.2">
      <c r="A169" s="9" t="s">
        <v>1104</v>
      </c>
      <c r="B169" s="10">
        <v>-4.966026268098802E-2</v>
      </c>
      <c r="C169" s="10">
        <v>4.1483813629932476</v>
      </c>
      <c r="D169" s="10">
        <f t="shared" si="2"/>
        <v>4.1980416256742359</v>
      </c>
      <c r="E169" s="10">
        <v>3.3406739374871854E-4</v>
      </c>
      <c r="F169" s="12" t="s">
        <v>1104</v>
      </c>
      <c r="G169" s="13" t="s">
        <v>1604</v>
      </c>
      <c r="H169" s="13" t="s">
        <v>302</v>
      </c>
    </row>
    <row r="170" spans="1:8" x14ac:dyDescent="0.2">
      <c r="A170" s="9" t="s">
        <v>1098</v>
      </c>
      <c r="B170" s="10">
        <v>-2.7740225400595495</v>
      </c>
      <c r="C170" s="10">
        <v>2.0376966915181942</v>
      </c>
      <c r="D170" s="10">
        <f t="shared" si="2"/>
        <v>4.8117192315777437</v>
      </c>
      <c r="E170" s="10">
        <v>3.394319761569959E-2</v>
      </c>
      <c r="F170" s="12" t="s">
        <v>1098</v>
      </c>
      <c r="G170" s="13" t="s">
        <v>1634</v>
      </c>
      <c r="H170" s="13" t="s">
        <v>1667</v>
      </c>
    </row>
    <row r="171" spans="1:8" x14ac:dyDescent="0.2">
      <c r="A171" s="9" t="s">
        <v>1094</v>
      </c>
      <c r="B171" s="10">
        <v>-1.2561518944156205</v>
      </c>
      <c r="C171" s="10">
        <v>2.6225404825210652</v>
      </c>
      <c r="D171" s="10">
        <f t="shared" si="2"/>
        <v>3.8786923769366854</v>
      </c>
      <c r="E171" s="10">
        <v>2.4024936291947995E-3</v>
      </c>
      <c r="F171" s="12" t="s">
        <v>1094</v>
      </c>
      <c r="G171" s="13" t="s">
        <v>1634</v>
      </c>
      <c r="H171" s="13" t="s">
        <v>2948</v>
      </c>
    </row>
    <row r="172" spans="1:8" x14ac:dyDescent="0.2">
      <c r="A172" s="9" t="s">
        <v>1093</v>
      </c>
      <c r="B172" s="10">
        <v>-1.5938025969009255</v>
      </c>
      <c r="C172" s="10">
        <v>2.6982596785178488</v>
      </c>
      <c r="D172" s="10">
        <f t="shared" si="2"/>
        <v>4.2920622754187745</v>
      </c>
      <c r="E172" s="10">
        <v>2.8040234096266812E-3</v>
      </c>
      <c r="F172" s="12" t="s">
        <v>1093</v>
      </c>
      <c r="G172" s="13" t="s">
        <v>1632</v>
      </c>
      <c r="H172" s="13" t="s">
        <v>2949</v>
      </c>
    </row>
    <row r="173" spans="1:8" x14ac:dyDescent="0.2">
      <c r="A173" s="9" t="s">
        <v>2953</v>
      </c>
      <c r="B173" s="10">
        <v>-2.6180351154322676</v>
      </c>
      <c r="C173" s="10">
        <v>3.4982537643659435</v>
      </c>
      <c r="D173" s="10">
        <f t="shared" si="2"/>
        <v>6.1162888797982111</v>
      </c>
      <c r="E173" s="10">
        <v>6.1236726897039954E-3</v>
      </c>
      <c r="F173" s="12" t="s">
        <v>2954</v>
      </c>
      <c r="G173" s="13" t="s">
        <v>1638</v>
      </c>
      <c r="H173" s="13" t="s">
        <v>2955</v>
      </c>
    </row>
    <row r="174" spans="1:8" x14ac:dyDescent="0.2">
      <c r="A174" s="9" t="s">
        <v>1088</v>
      </c>
      <c r="B174" s="10">
        <v>-0.1452142170868421</v>
      </c>
      <c r="C174" s="10">
        <v>1.7592091999918942</v>
      </c>
      <c r="D174" s="10">
        <f t="shared" si="2"/>
        <v>1.9044234170787362</v>
      </c>
      <c r="E174" s="10">
        <v>5.3945685492165106E-3</v>
      </c>
      <c r="F174" s="12" t="s">
        <v>1088</v>
      </c>
      <c r="G174" s="13" t="s">
        <v>1634</v>
      </c>
      <c r="H174" s="13" t="s">
        <v>2958</v>
      </c>
    </row>
    <row r="175" spans="1:8" x14ac:dyDescent="0.2">
      <c r="A175" s="9" t="s">
        <v>1087</v>
      </c>
      <c r="B175" s="10">
        <v>-1.1893566094233088</v>
      </c>
      <c r="C175" s="10">
        <v>1.5852253911859175</v>
      </c>
      <c r="D175" s="10">
        <f t="shared" si="2"/>
        <v>2.7745820006092261</v>
      </c>
      <c r="E175" s="10">
        <v>3.0891687314325074E-2</v>
      </c>
      <c r="F175" s="12" t="s">
        <v>1087</v>
      </c>
      <c r="G175" s="13" t="s">
        <v>1638</v>
      </c>
      <c r="H175" s="13" t="s">
        <v>2959</v>
      </c>
    </row>
    <row r="176" spans="1:8" x14ac:dyDescent="0.2">
      <c r="A176" s="9" t="s">
        <v>2967</v>
      </c>
      <c r="B176" s="10">
        <v>-3.7826161375786087E-2</v>
      </c>
      <c r="C176" s="10">
        <v>1.0000364852937749</v>
      </c>
      <c r="D176" s="10">
        <f t="shared" si="2"/>
        <v>1.0378626466695609</v>
      </c>
      <c r="E176" s="10">
        <v>7.7848153669613914E-3</v>
      </c>
      <c r="F176" s="12" t="s">
        <v>2968</v>
      </c>
      <c r="G176" s="13" t="s">
        <v>1642</v>
      </c>
      <c r="H176" s="13" t="s">
        <v>2969</v>
      </c>
    </row>
    <row r="177" spans="1:8" x14ac:dyDescent="0.2">
      <c r="A177" s="9" t="s">
        <v>1078</v>
      </c>
      <c r="B177" s="10">
        <v>-1.3123851793327737E-2</v>
      </c>
      <c r="C177" s="10">
        <v>1.703471210851869</v>
      </c>
      <c r="D177" s="10">
        <f t="shared" si="2"/>
        <v>1.7165950626451967</v>
      </c>
      <c r="E177" s="10">
        <v>6.472203695154429E-5</v>
      </c>
      <c r="F177" s="12" t="s">
        <v>1078</v>
      </c>
      <c r="G177" s="13" t="s">
        <v>1668</v>
      </c>
      <c r="H177" s="13" t="s">
        <v>656</v>
      </c>
    </row>
    <row r="178" spans="1:8" x14ac:dyDescent="0.2">
      <c r="A178" s="9" t="s">
        <v>2972</v>
      </c>
      <c r="B178" s="10">
        <v>-1.476553764578614</v>
      </c>
      <c r="C178" s="10">
        <v>2.2435529465870814</v>
      </c>
      <c r="D178" s="10">
        <f t="shared" si="2"/>
        <v>3.7201067111656956</v>
      </c>
      <c r="E178" s="10">
        <v>5.6994226571218881E-3</v>
      </c>
      <c r="F178" s="12" t="s">
        <v>2973</v>
      </c>
      <c r="G178" s="13" t="s">
        <v>1601</v>
      </c>
      <c r="H178" s="13" t="s">
        <v>2974</v>
      </c>
    </row>
    <row r="179" spans="1:8" x14ac:dyDescent="0.2">
      <c r="A179" s="9" t="s">
        <v>2976</v>
      </c>
      <c r="B179" s="10">
        <v>-1.0449218815724998E-2</v>
      </c>
      <c r="C179" s="10">
        <v>1.0300371641359696</v>
      </c>
      <c r="D179" s="10">
        <f t="shared" si="2"/>
        <v>1.0404863829516946</v>
      </c>
      <c r="E179" s="10">
        <v>5.326712765516586E-4</v>
      </c>
      <c r="F179" s="12" t="s">
        <v>2977</v>
      </c>
      <c r="G179" s="13" t="s">
        <v>1873</v>
      </c>
      <c r="H179" s="13" t="s">
        <v>2978</v>
      </c>
    </row>
    <row r="180" spans="1:8" x14ac:dyDescent="0.2">
      <c r="A180" s="9" t="s">
        <v>1068</v>
      </c>
      <c r="B180" s="10">
        <v>-3.4781751803227983</v>
      </c>
      <c r="C180" s="10">
        <v>4.2937143638708664</v>
      </c>
      <c r="D180" s="10">
        <f t="shared" si="2"/>
        <v>7.7718895441936642</v>
      </c>
      <c r="E180" s="10">
        <v>2.5071638823649601E-4</v>
      </c>
      <c r="F180" s="12" t="s">
        <v>1068</v>
      </c>
      <c r="G180" s="13" t="s">
        <v>1634</v>
      </c>
      <c r="H180" s="13" t="s">
        <v>2983</v>
      </c>
    </row>
    <row r="181" spans="1:8" x14ac:dyDescent="0.2">
      <c r="A181" s="9" t="s">
        <v>1063</v>
      </c>
      <c r="B181" s="10">
        <v>0</v>
      </c>
      <c r="C181" s="10">
        <v>6.5640659549851597</v>
      </c>
      <c r="D181" s="10">
        <f t="shared" si="2"/>
        <v>6.5640659549851597</v>
      </c>
      <c r="E181" s="10">
        <v>9.6536345032905346E-4</v>
      </c>
      <c r="F181" s="12" t="s">
        <v>1063</v>
      </c>
      <c r="G181" s="13"/>
      <c r="H181" s="13"/>
    </row>
    <row r="182" spans="1:8" x14ac:dyDescent="0.2">
      <c r="A182" s="9" t="s">
        <v>1058</v>
      </c>
      <c r="B182" s="10">
        <v>0</v>
      </c>
      <c r="C182" s="10">
        <v>5.8148803647104623</v>
      </c>
      <c r="D182" s="10">
        <f t="shared" si="2"/>
        <v>5.8148803647104623</v>
      </c>
      <c r="E182" s="10">
        <v>4.5210846292647166E-3</v>
      </c>
      <c r="F182" s="12" t="s">
        <v>1058</v>
      </c>
      <c r="G182" s="13" t="s">
        <v>1638</v>
      </c>
      <c r="H182" s="13" t="s">
        <v>1753</v>
      </c>
    </row>
    <row r="183" spans="1:8" x14ac:dyDescent="0.2">
      <c r="A183" s="9" t="s">
        <v>1057</v>
      </c>
      <c r="B183" s="10">
        <v>-1.9813103288980467E-2</v>
      </c>
      <c r="C183" s="10">
        <v>1.4784856219928688</v>
      </c>
      <c r="D183" s="10">
        <f t="shared" si="2"/>
        <v>1.4982987252818494</v>
      </c>
      <c r="E183" s="10">
        <v>6.8913174499936238E-4</v>
      </c>
      <c r="F183" s="12" t="s">
        <v>1057</v>
      </c>
      <c r="G183" s="13" t="s">
        <v>1634</v>
      </c>
      <c r="H183" s="13" t="s">
        <v>1756</v>
      </c>
    </row>
    <row r="184" spans="1:8" x14ac:dyDescent="0.2">
      <c r="A184" s="9" t="s">
        <v>1055</v>
      </c>
      <c r="B184" s="10">
        <v>0</v>
      </c>
      <c r="C184" s="10">
        <v>8.7796163427055429</v>
      </c>
      <c r="D184" s="10">
        <f t="shared" si="2"/>
        <v>8.7796163427055429</v>
      </c>
      <c r="E184" s="10">
        <v>2.9420874667900407E-4</v>
      </c>
      <c r="F184" s="12" t="s">
        <v>1055</v>
      </c>
      <c r="G184" s="13" t="s">
        <v>1638</v>
      </c>
      <c r="H184" s="13" t="s">
        <v>1753</v>
      </c>
    </row>
    <row r="185" spans="1:8" x14ac:dyDescent="0.2">
      <c r="A185" s="9" t="s">
        <v>1052</v>
      </c>
      <c r="B185" s="10">
        <v>-2.3962316424063332</v>
      </c>
      <c r="C185" s="10">
        <v>3.5801461400099814</v>
      </c>
      <c r="D185" s="10">
        <f t="shared" si="2"/>
        <v>5.9763777824163142</v>
      </c>
      <c r="E185" s="10">
        <v>6.2275188627611961E-4</v>
      </c>
      <c r="F185" s="12" t="s">
        <v>1052</v>
      </c>
      <c r="G185" s="13" t="s">
        <v>1638</v>
      </c>
      <c r="H185" s="13" t="s">
        <v>3003</v>
      </c>
    </row>
    <row r="186" spans="1:8" x14ac:dyDescent="0.2">
      <c r="A186" s="9" t="s">
        <v>1048</v>
      </c>
      <c r="B186" s="10">
        <v>0</v>
      </c>
      <c r="C186" s="10">
        <v>6.7972504099228788</v>
      </c>
      <c r="D186" s="10">
        <f t="shared" si="2"/>
        <v>6.7972504099228788</v>
      </c>
      <c r="E186" s="10">
        <v>8.4457746045158276E-5</v>
      </c>
      <c r="F186" s="12" t="s">
        <v>1048</v>
      </c>
      <c r="G186" s="13" t="s">
        <v>1604</v>
      </c>
      <c r="H186" s="13" t="s">
        <v>3013</v>
      </c>
    </row>
    <row r="187" spans="1:8" x14ac:dyDescent="0.2">
      <c r="A187" s="9" t="s">
        <v>1046</v>
      </c>
      <c r="B187" s="10">
        <v>-1.8636957747289544</v>
      </c>
      <c r="C187" s="10">
        <v>2.9729787431884929</v>
      </c>
      <c r="D187" s="10">
        <f t="shared" si="2"/>
        <v>4.8366745179174471</v>
      </c>
      <c r="E187" s="10">
        <v>3.0940509223422304E-4</v>
      </c>
      <c r="F187" s="12" t="s">
        <v>1046</v>
      </c>
      <c r="G187" s="13" t="s">
        <v>1604</v>
      </c>
      <c r="H187" s="13" t="s">
        <v>3022</v>
      </c>
    </row>
    <row r="188" spans="1:8" x14ac:dyDescent="0.2">
      <c r="A188" s="9" t="s">
        <v>1044</v>
      </c>
      <c r="B188" s="10">
        <v>-1.965301841495672E-2</v>
      </c>
      <c r="C188" s="10">
        <v>1.6586453857645429</v>
      </c>
      <c r="D188" s="10">
        <f t="shared" si="2"/>
        <v>1.6782984041794997</v>
      </c>
      <c r="E188" s="10">
        <v>5.310511954773762E-4</v>
      </c>
      <c r="F188" s="12" t="s">
        <v>1044</v>
      </c>
      <c r="G188" s="13" t="s">
        <v>1634</v>
      </c>
      <c r="H188" s="13" t="s">
        <v>1635</v>
      </c>
    </row>
    <row r="189" spans="1:8" x14ac:dyDescent="0.2">
      <c r="A189" s="9" t="s">
        <v>1042</v>
      </c>
      <c r="B189" s="10">
        <v>-1.6317541948141656</v>
      </c>
      <c r="C189" s="10">
        <v>3.8128300279880887</v>
      </c>
      <c r="D189" s="10">
        <f t="shared" si="2"/>
        <v>5.4445842228022538</v>
      </c>
      <c r="E189" s="10">
        <v>4.4838842852745406E-3</v>
      </c>
      <c r="F189" s="12" t="s">
        <v>1042</v>
      </c>
      <c r="G189" s="13" t="s">
        <v>1615</v>
      </c>
      <c r="H189" s="13" t="s">
        <v>1041</v>
      </c>
    </row>
    <row r="190" spans="1:8" x14ac:dyDescent="0.2">
      <c r="A190" s="9" t="s">
        <v>1038</v>
      </c>
      <c r="B190" s="10">
        <v>-3.8920021630643453</v>
      </c>
      <c r="C190" s="10">
        <v>2.3420799516047555</v>
      </c>
      <c r="D190" s="10">
        <f t="shared" si="2"/>
        <v>6.2340821146691008</v>
      </c>
      <c r="E190" s="10">
        <v>2.0046779158682835E-2</v>
      </c>
      <c r="F190" s="12" t="s">
        <v>1038</v>
      </c>
      <c r="G190" s="13" t="s">
        <v>1873</v>
      </c>
      <c r="H190" s="13" t="s">
        <v>2216</v>
      </c>
    </row>
    <row r="191" spans="1:8" x14ac:dyDescent="0.2">
      <c r="A191" s="9" t="s">
        <v>1036</v>
      </c>
      <c r="B191" s="10">
        <v>-3.0532190381776396</v>
      </c>
      <c r="C191" s="10">
        <v>2.9213974659246609</v>
      </c>
      <c r="D191" s="10">
        <f t="shared" si="2"/>
        <v>5.9746165041023005</v>
      </c>
      <c r="E191" s="10">
        <v>3.3935849094069489E-3</v>
      </c>
      <c r="F191" s="12" t="s">
        <v>1036</v>
      </c>
      <c r="G191" s="13" t="s">
        <v>1873</v>
      </c>
      <c r="H191" s="13" t="s">
        <v>3030</v>
      </c>
    </row>
    <row r="192" spans="1:8" x14ac:dyDescent="0.2">
      <c r="A192" s="9" t="s">
        <v>1035</v>
      </c>
      <c r="B192" s="10">
        <v>-1.0090742891948204E-2</v>
      </c>
      <c r="C192" s="10">
        <v>1.2419340982522609</v>
      </c>
      <c r="D192" s="10">
        <f t="shared" si="2"/>
        <v>1.252024841144209</v>
      </c>
      <c r="E192" s="10">
        <v>2.2933010952985118E-2</v>
      </c>
      <c r="F192" s="12" t="s">
        <v>1035</v>
      </c>
      <c r="G192" s="13" t="s">
        <v>1873</v>
      </c>
      <c r="H192" s="13" t="s">
        <v>3031</v>
      </c>
    </row>
    <row r="193" spans="1:8" x14ac:dyDescent="0.2">
      <c r="A193" s="9" t="s">
        <v>1032</v>
      </c>
      <c r="B193" s="10">
        <v>0</v>
      </c>
      <c r="C193" s="10">
        <v>5.7244976797154861</v>
      </c>
      <c r="D193" s="10">
        <f t="shared" si="2"/>
        <v>5.7244976797154861</v>
      </c>
      <c r="E193" s="10">
        <v>1.8403777923275869E-5</v>
      </c>
      <c r="F193" s="12" t="s">
        <v>1032</v>
      </c>
      <c r="G193" s="13" t="s">
        <v>1873</v>
      </c>
      <c r="H193" s="13" t="s">
        <v>2116</v>
      </c>
    </row>
    <row r="194" spans="1:8" x14ac:dyDescent="0.2">
      <c r="A194" s="9" t="s">
        <v>1027</v>
      </c>
      <c r="B194" s="10">
        <v>0</v>
      </c>
      <c r="C194" s="10">
        <v>7.9950054239552593</v>
      </c>
      <c r="D194" s="10">
        <f t="shared" ref="D194:D257" si="3">C194-B194</f>
        <v>7.9950054239552593</v>
      </c>
      <c r="E194" s="10">
        <v>1.5576472332360268E-7</v>
      </c>
      <c r="F194" s="12" t="s">
        <v>1027</v>
      </c>
      <c r="G194" s="13" t="s">
        <v>1601</v>
      </c>
      <c r="H194" s="13" t="s">
        <v>3039</v>
      </c>
    </row>
    <row r="195" spans="1:8" x14ac:dyDescent="0.2">
      <c r="A195" s="9" t="s">
        <v>3043</v>
      </c>
      <c r="B195" s="10">
        <v>0</v>
      </c>
      <c r="C195" s="10">
        <v>8.1207632570551862</v>
      </c>
      <c r="D195" s="10">
        <f t="shared" si="3"/>
        <v>8.1207632570551862</v>
      </c>
      <c r="E195" s="10">
        <v>2.6286478889136996E-3</v>
      </c>
      <c r="F195" s="12" t="s">
        <v>3044</v>
      </c>
      <c r="G195" s="13" t="s">
        <v>1615</v>
      </c>
      <c r="H195" s="13" t="s">
        <v>3045</v>
      </c>
    </row>
    <row r="196" spans="1:8" x14ac:dyDescent="0.2">
      <c r="A196" s="9" t="s">
        <v>1020</v>
      </c>
      <c r="B196" s="10">
        <v>-0.19125493638572269</v>
      </c>
      <c r="C196" s="10">
        <v>4.9202816275419599</v>
      </c>
      <c r="D196" s="10">
        <f t="shared" si="3"/>
        <v>5.1115365639276824</v>
      </c>
      <c r="E196" s="10">
        <v>4.165694694650973E-6</v>
      </c>
      <c r="F196" s="12" t="s">
        <v>1020</v>
      </c>
      <c r="G196" s="13" t="s">
        <v>1638</v>
      </c>
      <c r="H196" s="13" t="s">
        <v>1753</v>
      </c>
    </row>
    <row r="197" spans="1:8" x14ac:dyDescent="0.2">
      <c r="A197" s="9" t="s">
        <v>1012</v>
      </c>
      <c r="B197" s="10">
        <v>-6.9206851263483487E-3</v>
      </c>
      <c r="C197" s="10">
        <v>1.2354493578989565</v>
      </c>
      <c r="D197" s="10">
        <f t="shared" si="3"/>
        <v>1.2423700430253048</v>
      </c>
      <c r="E197" s="10">
        <v>7.647994694477165E-3</v>
      </c>
      <c r="F197" s="12" t="s">
        <v>1012</v>
      </c>
      <c r="G197" s="13" t="s">
        <v>1634</v>
      </c>
      <c r="H197" s="13" t="s">
        <v>2534</v>
      </c>
    </row>
    <row r="198" spans="1:8" x14ac:dyDescent="0.2">
      <c r="A198" s="9" t="s">
        <v>1011</v>
      </c>
      <c r="B198" s="10">
        <v>-1.61929776302548E-2</v>
      </c>
      <c r="C198" s="10">
        <v>2.0600872974038063</v>
      </c>
      <c r="D198" s="10">
        <f t="shared" si="3"/>
        <v>2.076280275034061</v>
      </c>
      <c r="E198" s="10">
        <v>9.9766776464873912E-4</v>
      </c>
      <c r="F198" s="12" t="s">
        <v>1011</v>
      </c>
      <c r="G198" s="13" t="s">
        <v>1601</v>
      </c>
      <c r="H198" s="13" t="s">
        <v>2143</v>
      </c>
    </row>
    <row r="199" spans="1:8" x14ac:dyDescent="0.2">
      <c r="A199" s="9" t="s">
        <v>1009</v>
      </c>
      <c r="B199" s="10">
        <v>-7.8315833796634374E-3</v>
      </c>
      <c r="C199" s="10">
        <v>1.9874795111714807</v>
      </c>
      <c r="D199" s="10">
        <f t="shared" si="3"/>
        <v>1.9953110945511441</v>
      </c>
      <c r="E199" s="10">
        <v>1.9010925321552509E-4</v>
      </c>
      <c r="F199" s="12" t="s">
        <v>1009</v>
      </c>
      <c r="G199" s="13" t="s">
        <v>1873</v>
      </c>
      <c r="H199" s="13" t="s">
        <v>3060</v>
      </c>
    </row>
    <row r="200" spans="1:8" x14ac:dyDescent="0.2">
      <c r="A200" s="9" t="s">
        <v>1008</v>
      </c>
      <c r="B200" s="10">
        <v>-1.166624622716129E-2</v>
      </c>
      <c r="C200" s="10">
        <v>3.5389788472134409</v>
      </c>
      <c r="D200" s="10">
        <f t="shared" si="3"/>
        <v>3.5506450934406022</v>
      </c>
      <c r="E200" s="10">
        <v>3.3457301004800215E-6</v>
      </c>
      <c r="F200" s="12" t="s">
        <v>1008</v>
      </c>
      <c r="G200" s="13" t="s">
        <v>1873</v>
      </c>
      <c r="H200" s="13" t="s">
        <v>2215</v>
      </c>
    </row>
    <row r="201" spans="1:8" x14ac:dyDescent="0.2">
      <c r="A201" s="9" t="s">
        <v>1007</v>
      </c>
      <c r="B201" s="10">
        <v>-1.0004387660530134E-2</v>
      </c>
      <c r="C201" s="10">
        <v>4.732692750360509</v>
      </c>
      <c r="D201" s="10">
        <f t="shared" si="3"/>
        <v>4.7426971380210388</v>
      </c>
      <c r="E201" s="10">
        <v>6.4565293705629067E-4</v>
      </c>
      <c r="F201" s="12" t="s">
        <v>1007</v>
      </c>
      <c r="G201" s="13" t="s">
        <v>1601</v>
      </c>
      <c r="H201" s="13" t="s">
        <v>2200</v>
      </c>
    </row>
    <row r="202" spans="1:8" x14ac:dyDescent="0.2">
      <c r="A202" s="9" t="s">
        <v>1006</v>
      </c>
      <c r="B202" s="10">
        <v>-0.13643390537245831</v>
      </c>
      <c r="C202" s="10">
        <v>1.6629302084159747</v>
      </c>
      <c r="D202" s="10">
        <f t="shared" si="3"/>
        <v>1.7993641137884331</v>
      </c>
      <c r="E202" s="10">
        <v>1.7863806652579896E-2</v>
      </c>
      <c r="F202" s="12" t="s">
        <v>1006</v>
      </c>
      <c r="G202" s="13" t="s">
        <v>1627</v>
      </c>
      <c r="H202" s="13" t="s">
        <v>1635</v>
      </c>
    </row>
    <row r="203" spans="1:8" x14ac:dyDescent="0.2">
      <c r="A203" s="9" t="s">
        <v>1005</v>
      </c>
      <c r="B203" s="10">
        <v>-1.4225895380889938E-2</v>
      </c>
      <c r="C203" s="10">
        <v>1.107339940882353</v>
      </c>
      <c r="D203" s="10">
        <f t="shared" si="3"/>
        <v>1.121565836263243</v>
      </c>
      <c r="E203" s="10">
        <v>4.5233821419270659E-4</v>
      </c>
      <c r="F203" s="12" t="s">
        <v>1005</v>
      </c>
      <c r="G203" s="13" t="s">
        <v>1873</v>
      </c>
      <c r="H203" s="13" t="s">
        <v>2143</v>
      </c>
    </row>
    <row r="204" spans="1:8" x14ac:dyDescent="0.2">
      <c r="A204" s="9" t="s">
        <v>995</v>
      </c>
      <c r="B204" s="10">
        <v>-3.151653528010253E-2</v>
      </c>
      <c r="C204" s="10">
        <v>4.8273493795181475</v>
      </c>
      <c r="D204" s="10">
        <f t="shared" si="3"/>
        <v>4.8588659147982503</v>
      </c>
      <c r="E204" s="10">
        <v>1.1947439826021558E-5</v>
      </c>
      <c r="F204" s="12" t="s">
        <v>995</v>
      </c>
      <c r="G204" s="13" t="s">
        <v>1638</v>
      </c>
      <c r="H204" s="13" t="s">
        <v>2034</v>
      </c>
    </row>
    <row r="205" spans="1:8" x14ac:dyDescent="0.2">
      <c r="A205" s="9" t="s">
        <v>992</v>
      </c>
      <c r="B205" s="10">
        <v>-1.1259307446860952E-2</v>
      </c>
      <c r="C205" s="10">
        <v>1.411328159917508</v>
      </c>
      <c r="D205" s="10">
        <f t="shared" si="3"/>
        <v>1.422587467364369</v>
      </c>
      <c r="E205" s="10">
        <v>1.4098737479275537E-3</v>
      </c>
      <c r="F205" s="12" t="s">
        <v>992</v>
      </c>
      <c r="G205" s="13" t="s">
        <v>1639</v>
      </c>
      <c r="H205" s="13" t="s">
        <v>3073</v>
      </c>
    </row>
    <row r="206" spans="1:8" x14ac:dyDescent="0.2">
      <c r="A206" s="9" t="s">
        <v>991</v>
      </c>
      <c r="B206" s="10">
        <v>-1.205204335621772E-2</v>
      </c>
      <c r="C206" s="10">
        <v>1.3813654298311384</v>
      </c>
      <c r="D206" s="10">
        <f t="shared" si="3"/>
        <v>1.3934174731873561</v>
      </c>
      <c r="E206" s="10">
        <v>2.2119315615851934E-4</v>
      </c>
      <c r="F206" s="12" t="s">
        <v>991</v>
      </c>
      <c r="G206" s="13" t="s">
        <v>1638</v>
      </c>
      <c r="H206" s="13" t="s">
        <v>1753</v>
      </c>
    </row>
    <row r="207" spans="1:8" x14ac:dyDescent="0.2">
      <c r="A207" s="9" t="s">
        <v>990</v>
      </c>
      <c r="B207" s="10">
        <v>-2.306699931890708E-4</v>
      </c>
      <c r="C207" s="10">
        <v>1.7159592829875627</v>
      </c>
      <c r="D207" s="10">
        <f t="shared" si="3"/>
        <v>1.7161899529807518</v>
      </c>
      <c r="E207" s="10">
        <v>1.7816841980361703E-3</v>
      </c>
      <c r="F207" s="12" t="s">
        <v>990</v>
      </c>
      <c r="G207" s="13" t="s">
        <v>1615</v>
      </c>
      <c r="H207" s="13" t="s">
        <v>1685</v>
      </c>
    </row>
    <row r="208" spans="1:8" x14ac:dyDescent="0.2">
      <c r="A208" s="9" t="s">
        <v>985</v>
      </c>
      <c r="B208" s="10">
        <v>-1.1302901608257213E-2</v>
      </c>
      <c r="C208" s="10">
        <v>1.6449569339807131</v>
      </c>
      <c r="D208" s="10">
        <f t="shared" si="3"/>
        <v>1.6562598355889704</v>
      </c>
      <c r="E208" s="10">
        <v>7.7919831084669131E-4</v>
      </c>
      <c r="F208" s="12" t="s">
        <v>985</v>
      </c>
      <c r="G208" s="13" t="s">
        <v>1634</v>
      </c>
      <c r="H208" s="13" t="s">
        <v>1756</v>
      </c>
    </row>
    <row r="209" spans="1:8" x14ac:dyDescent="0.2">
      <c r="A209" s="9" t="s">
        <v>3076</v>
      </c>
      <c r="B209" s="10">
        <v>-7.642440648384119E-2</v>
      </c>
      <c r="C209" s="10">
        <v>1.3774126115473144</v>
      </c>
      <c r="D209" s="10">
        <f t="shared" si="3"/>
        <v>1.4538370180311557</v>
      </c>
      <c r="E209" s="10">
        <v>7.2327069099042867E-3</v>
      </c>
      <c r="F209" s="12" t="s">
        <v>3077</v>
      </c>
      <c r="G209" s="13" t="s">
        <v>1638</v>
      </c>
      <c r="H209" s="13" t="s">
        <v>3078</v>
      </c>
    </row>
    <row r="210" spans="1:8" x14ac:dyDescent="0.2">
      <c r="A210" s="9" t="s">
        <v>983</v>
      </c>
      <c r="B210" s="10">
        <v>-7.6725707206228239E-4</v>
      </c>
      <c r="C210" s="10">
        <v>1.464701953870408</v>
      </c>
      <c r="D210" s="10">
        <f t="shared" si="3"/>
        <v>1.4654692109424703</v>
      </c>
      <c r="E210" s="10">
        <v>3.522500502432942E-4</v>
      </c>
      <c r="F210" s="12" t="s">
        <v>983</v>
      </c>
      <c r="G210" s="13" t="s">
        <v>1634</v>
      </c>
      <c r="H210" s="13" t="s">
        <v>3079</v>
      </c>
    </row>
    <row r="211" spans="1:8" x14ac:dyDescent="0.2">
      <c r="A211" s="9" t="s">
        <v>979</v>
      </c>
      <c r="B211" s="10">
        <v>-0.1202119862355036</v>
      </c>
      <c r="C211" s="10">
        <v>1.3488202514228413</v>
      </c>
      <c r="D211" s="10">
        <f t="shared" si="3"/>
        <v>1.4690322376583449</v>
      </c>
      <c r="E211" s="10">
        <v>6.8542683567394611E-3</v>
      </c>
      <c r="F211" s="12" t="s">
        <v>979</v>
      </c>
      <c r="G211" s="13" t="s">
        <v>1634</v>
      </c>
      <c r="H211" s="13" t="s">
        <v>3093</v>
      </c>
    </row>
    <row r="212" spans="1:8" x14ac:dyDescent="0.2">
      <c r="A212" s="9" t="s">
        <v>973</v>
      </c>
      <c r="B212" s="10">
        <v>0</v>
      </c>
      <c r="C212" s="10">
        <v>5.8833986406529242</v>
      </c>
      <c r="D212" s="10">
        <f t="shared" si="3"/>
        <v>5.8833986406529242</v>
      </c>
      <c r="E212" s="10">
        <v>1.9850013033777918E-3</v>
      </c>
      <c r="F212" s="12" t="s">
        <v>973</v>
      </c>
      <c r="G212" s="13" t="s">
        <v>1634</v>
      </c>
      <c r="H212" s="13" t="s">
        <v>3100</v>
      </c>
    </row>
    <row r="213" spans="1:8" x14ac:dyDescent="0.2">
      <c r="A213" s="9" t="s">
        <v>969</v>
      </c>
      <c r="B213" s="10">
        <v>-2.2557059069146641E-2</v>
      </c>
      <c r="C213" s="10">
        <v>2.7593657488920407</v>
      </c>
      <c r="D213" s="10">
        <f t="shared" si="3"/>
        <v>2.7819228079611875</v>
      </c>
      <c r="E213" s="10">
        <v>1.4005758644963068E-6</v>
      </c>
      <c r="F213" s="12" t="s">
        <v>969</v>
      </c>
      <c r="G213" s="13" t="s">
        <v>1723</v>
      </c>
      <c r="H213" s="13" t="s">
        <v>968</v>
      </c>
    </row>
    <row r="214" spans="1:8" x14ac:dyDescent="0.2">
      <c r="A214" s="9" t="s">
        <v>966</v>
      </c>
      <c r="B214" s="10">
        <v>0</v>
      </c>
      <c r="C214" s="10">
        <v>5.8655434683823602</v>
      </c>
      <c r="D214" s="10">
        <f t="shared" si="3"/>
        <v>5.8655434683823602</v>
      </c>
      <c r="E214" s="10">
        <v>1.184411214342519E-3</v>
      </c>
      <c r="F214" s="12" t="s">
        <v>966</v>
      </c>
      <c r="G214" s="13" t="s">
        <v>1634</v>
      </c>
      <c r="H214" s="13" t="s">
        <v>3104</v>
      </c>
    </row>
    <row r="215" spans="1:8" x14ac:dyDescent="0.2">
      <c r="A215" s="9" t="s">
        <v>964</v>
      </c>
      <c r="B215" s="10">
        <v>-1.6034690271257441E-2</v>
      </c>
      <c r="C215" s="10">
        <v>1.2986013853272427</v>
      </c>
      <c r="D215" s="10">
        <f t="shared" si="3"/>
        <v>1.3146360755985</v>
      </c>
      <c r="E215" s="10">
        <v>1.3922562579173033E-3</v>
      </c>
      <c r="F215" s="12" t="s">
        <v>964</v>
      </c>
      <c r="G215" s="13" t="s">
        <v>1632</v>
      </c>
      <c r="H215" s="13" t="s">
        <v>3105</v>
      </c>
    </row>
    <row r="216" spans="1:8" x14ac:dyDescent="0.2">
      <c r="A216" s="9" t="s">
        <v>3117</v>
      </c>
      <c r="B216" s="10">
        <v>-0.11116894534289935</v>
      </c>
      <c r="C216" s="10">
        <v>2.0263465812798667</v>
      </c>
      <c r="D216" s="10">
        <f t="shared" si="3"/>
        <v>2.1375155266227659</v>
      </c>
      <c r="E216" s="10">
        <v>4.680129992149543E-3</v>
      </c>
      <c r="F216" s="12" t="s">
        <v>3118</v>
      </c>
      <c r="G216" s="13" t="s">
        <v>3119</v>
      </c>
      <c r="H216" s="13" t="s">
        <v>3120</v>
      </c>
    </row>
    <row r="217" spans="1:8" x14ac:dyDescent="0.2">
      <c r="A217" s="9" t="s">
        <v>947</v>
      </c>
      <c r="B217" s="10">
        <v>-1.6198541337802214E-2</v>
      </c>
      <c r="C217" s="10">
        <v>1.3961844998948802</v>
      </c>
      <c r="D217" s="10">
        <f t="shared" si="3"/>
        <v>1.4123830412326825</v>
      </c>
      <c r="E217" s="10">
        <v>6.7167222924815482E-3</v>
      </c>
      <c r="F217" s="12" t="s">
        <v>947</v>
      </c>
      <c r="G217" s="13" t="s">
        <v>1615</v>
      </c>
      <c r="H217" s="13" t="s">
        <v>1754</v>
      </c>
    </row>
    <row r="218" spans="1:8" x14ac:dyDescent="0.2">
      <c r="A218" s="9" t="s">
        <v>939</v>
      </c>
      <c r="B218" s="10">
        <v>-0.11347845548519836</v>
      </c>
      <c r="C218" s="10">
        <v>1.3398228025759995</v>
      </c>
      <c r="D218" s="10">
        <f t="shared" si="3"/>
        <v>1.4533012580611979</v>
      </c>
      <c r="E218" s="10">
        <v>9.7219811998705222E-3</v>
      </c>
      <c r="F218" s="12" t="s">
        <v>939</v>
      </c>
      <c r="G218" s="13" t="s">
        <v>1807</v>
      </c>
      <c r="H218" s="13" t="s">
        <v>3138</v>
      </c>
    </row>
    <row r="219" spans="1:8" x14ac:dyDescent="0.2">
      <c r="A219" s="9" t="s">
        <v>936</v>
      </c>
      <c r="B219" s="10">
        <v>-7.1101340939016171E-3</v>
      </c>
      <c r="C219" s="10">
        <v>1.0609208202498515</v>
      </c>
      <c r="D219" s="10">
        <f t="shared" si="3"/>
        <v>1.0680309543437532</v>
      </c>
      <c r="E219" s="10">
        <v>3.7633787060268311E-3</v>
      </c>
      <c r="F219" s="12" t="s">
        <v>936</v>
      </c>
      <c r="G219" s="13" t="s">
        <v>1634</v>
      </c>
      <c r="H219" s="13" t="s">
        <v>3149</v>
      </c>
    </row>
    <row r="220" spans="1:8" x14ac:dyDescent="0.2">
      <c r="A220" s="9" t="s">
        <v>3155</v>
      </c>
      <c r="B220" s="10">
        <v>-2.0412808854256137</v>
      </c>
      <c r="C220" s="10">
        <v>2.5607487927826278</v>
      </c>
      <c r="D220" s="10">
        <f t="shared" si="3"/>
        <v>4.6020296782082415</v>
      </c>
      <c r="E220" s="10">
        <v>2.2941250973522774E-3</v>
      </c>
      <c r="F220" s="12" t="s">
        <v>3156</v>
      </c>
      <c r="G220" s="13" t="s">
        <v>1625</v>
      </c>
      <c r="H220" s="13" t="s">
        <v>3157</v>
      </c>
    </row>
    <row r="221" spans="1:8" x14ac:dyDescent="0.2">
      <c r="A221" s="9" t="s">
        <v>930</v>
      </c>
      <c r="B221" s="10">
        <v>-5.7653604814573434E-3</v>
      </c>
      <c r="C221" s="10">
        <v>2.6414363642126442</v>
      </c>
      <c r="D221" s="10">
        <f t="shared" si="3"/>
        <v>2.6472017246941015</v>
      </c>
      <c r="E221" s="10">
        <v>3.9215960831165719E-5</v>
      </c>
      <c r="F221" s="12" t="s">
        <v>930</v>
      </c>
      <c r="G221" s="13" t="s">
        <v>1638</v>
      </c>
      <c r="H221" s="13" t="s">
        <v>2982</v>
      </c>
    </row>
    <row r="222" spans="1:8" x14ac:dyDescent="0.2">
      <c r="A222" s="9" t="s">
        <v>929</v>
      </c>
      <c r="B222" s="10">
        <v>-2.1386721015072812E-2</v>
      </c>
      <c r="C222" s="10">
        <v>2.1269283876319349</v>
      </c>
      <c r="D222" s="10">
        <f t="shared" si="3"/>
        <v>2.1483151086470076</v>
      </c>
      <c r="E222" s="10">
        <v>9.6114624450473733E-5</v>
      </c>
      <c r="F222" s="12" t="s">
        <v>929</v>
      </c>
      <c r="G222" s="13" t="s">
        <v>1615</v>
      </c>
      <c r="H222" s="13" t="s">
        <v>2651</v>
      </c>
    </row>
    <row r="223" spans="1:8" x14ac:dyDescent="0.2">
      <c r="A223" s="9" t="s">
        <v>3170</v>
      </c>
      <c r="B223" s="10">
        <v>-3.2662763388385621E-3</v>
      </c>
      <c r="C223" s="10">
        <v>1.3660956282362184</v>
      </c>
      <c r="D223" s="10">
        <f t="shared" si="3"/>
        <v>1.3693619045750569</v>
      </c>
      <c r="E223" s="10">
        <v>2.1645374792641655E-3</v>
      </c>
      <c r="F223" s="12" t="s">
        <v>3171</v>
      </c>
      <c r="G223" s="13" t="s">
        <v>1873</v>
      </c>
      <c r="H223" s="13" t="s">
        <v>3172</v>
      </c>
    </row>
    <row r="224" spans="1:8" x14ac:dyDescent="0.2">
      <c r="A224" s="9" t="s">
        <v>925</v>
      </c>
      <c r="B224" s="10">
        <v>-2.3612291653503692</v>
      </c>
      <c r="C224" s="10">
        <v>2.3260204070000525</v>
      </c>
      <c r="D224" s="10">
        <f t="shared" si="3"/>
        <v>4.6872495723504217</v>
      </c>
      <c r="E224" s="10">
        <v>1.649505356125831E-2</v>
      </c>
      <c r="F224" s="12" t="s">
        <v>925</v>
      </c>
      <c r="G224" s="13" t="s">
        <v>1634</v>
      </c>
      <c r="H224" s="13" t="s">
        <v>3173</v>
      </c>
    </row>
    <row r="225" spans="1:8" x14ac:dyDescent="0.2">
      <c r="A225" s="9" t="s">
        <v>924</v>
      </c>
      <c r="B225" s="10">
        <v>-8.0021067739532159E-3</v>
      </c>
      <c r="C225" s="10">
        <v>1.264660412864697</v>
      </c>
      <c r="D225" s="10">
        <f t="shared" si="3"/>
        <v>1.2726625196386503</v>
      </c>
      <c r="E225" s="10">
        <v>2.7758003785801363E-4</v>
      </c>
      <c r="F225" s="12" t="s">
        <v>924</v>
      </c>
      <c r="G225" s="13" t="s">
        <v>1613</v>
      </c>
      <c r="H225" s="13" t="s">
        <v>2594</v>
      </c>
    </row>
    <row r="226" spans="1:8" x14ac:dyDescent="0.2">
      <c r="A226" s="9" t="s">
        <v>920</v>
      </c>
      <c r="B226" s="10">
        <v>-0.28411588642611785</v>
      </c>
      <c r="C226" s="10">
        <v>1.6922990436056835</v>
      </c>
      <c r="D226" s="10">
        <f t="shared" si="3"/>
        <v>1.9764149300318015</v>
      </c>
      <c r="E226" s="10">
        <v>1.311777279302081E-2</v>
      </c>
      <c r="F226" s="12" t="s">
        <v>920</v>
      </c>
      <c r="G226" s="13" t="s">
        <v>1615</v>
      </c>
      <c r="H226" s="13" t="s">
        <v>1754</v>
      </c>
    </row>
    <row r="227" spans="1:8" x14ac:dyDescent="0.2">
      <c r="A227" s="9" t="s">
        <v>916</v>
      </c>
      <c r="B227" s="10">
        <v>-1.0002079484735693</v>
      </c>
      <c r="C227" s="10">
        <v>2.7568276151103785</v>
      </c>
      <c r="D227" s="10">
        <f t="shared" si="3"/>
        <v>3.7570355635839476</v>
      </c>
      <c r="E227" s="10">
        <v>3.2289130913183884E-4</v>
      </c>
      <c r="F227" s="12" t="s">
        <v>916</v>
      </c>
      <c r="G227" s="13" t="s">
        <v>1634</v>
      </c>
      <c r="H227" s="13" t="s">
        <v>3179</v>
      </c>
    </row>
    <row r="228" spans="1:8" x14ac:dyDescent="0.2">
      <c r="A228" s="9" t="s">
        <v>3194</v>
      </c>
      <c r="B228" s="10">
        <v>-4.8740249601278797E-2</v>
      </c>
      <c r="C228" s="10">
        <v>1.3616638078254795</v>
      </c>
      <c r="D228" s="10">
        <f t="shared" si="3"/>
        <v>1.4104040574267582</v>
      </c>
      <c r="E228" s="10">
        <v>2.2793457971861594E-3</v>
      </c>
      <c r="F228" s="12" t="s">
        <v>3195</v>
      </c>
      <c r="G228" s="13" t="s">
        <v>1638</v>
      </c>
      <c r="H228" s="13" t="s">
        <v>3196</v>
      </c>
    </row>
    <row r="229" spans="1:8" x14ac:dyDescent="0.2">
      <c r="A229" s="9" t="s">
        <v>3216</v>
      </c>
      <c r="B229" s="10">
        <v>-0.11178865144076792</v>
      </c>
      <c r="C229" s="10">
        <v>1.2051890286242077</v>
      </c>
      <c r="D229" s="10">
        <f t="shared" si="3"/>
        <v>1.3169776800649757</v>
      </c>
      <c r="E229" s="10">
        <v>1.2083697045952337E-2</v>
      </c>
      <c r="F229" s="12" t="s">
        <v>3217</v>
      </c>
      <c r="G229" s="13" t="s">
        <v>1625</v>
      </c>
      <c r="H229" s="13" t="s">
        <v>3218</v>
      </c>
    </row>
    <row r="230" spans="1:8" x14ac:dyDescent="0.2">
      <c r="A230" s="9" t="s">
        <v>3239</v>
      </c>
      <c r="B230" s="10">
        <v>-7.0061277908742003E-3</v>
      </c>
      <c r="C230" s="10">
        <v>1.288767253528363</v>
      </c>
      <c r="D230" s="10">
        <f t="shared" si="3"/>
        <v>1.2957733813192371</v>
      </c>
      <c r="E230" s="10">
        <v>1.5782818884607448E-3</v>
      </c>
      <c r="F230" s="12" t="s">
        <v>3240</v>
      </c>
      <c r="G230" s="13" t="s">
        <v>1625</v>
      </c>
      <c r="H230" s="13" t="s">
        <v>2421</v>
      </c>
    </row>
    <row r="231" spans="1:8" x14ac:dyDescent="0.2">
      <c r="A231" s="9" t="s">
        <v>894</v>
      </c>
      <c r="B231" s="10">
        <v>-5.7761090314957464E-2</v>
      </c>
      <c r="C231" s="10">
        <v>1.299088664801693</v>
      </c>
      <c r="D231" s="10">
        <f t="shared" si="3"/>
        <v>1.3568497551166505</v>
      </c>
      <c r="E231" s="10">
        <v>5.8092583748582715E-3</v>
      </c>
      <c r="F231" s="12" t="s">
        <v>894</v>
      </c>
      <c r="G231" s="13" t="s">
        <v>1669</v>
      </c>
      <c r="H231" s="13" t="s">
        <v>1816</v>
      </c>
    </row>
    <row r="232" spans="1:8" x14ac:dyDescent="0.2">
      <c r="A232" s="9" t="s">
        <v>889</v>
      </c>
      <c r="B232" s="10">
        <v>-6.5825538895633737E-2</v>
      </c>
      <c r="C232" s="10">
        <v>2.093498546866138</v>
      </c>
      <c r="D232" s="10">
        <f t="shared" si="3"/>
        <v>2.1593240857617717</v>
      </c>
      <c r="E232" s="10">
        <v>3.1780302227679218E-3</v>
      </c>
      <c r="F232" s="12" t="s">
        <v>889</v>
      </c>
      <c r="G232" s="13" t="s">
        <v>1615</v>
      </c>
      <c r="H232" s="13" t="s">
        <v>2432</v>
      </c>
    </row>
    <row r="233" spans="1:8" x14ac:dyDescent="0.2">
      <c r="A233" s="9" t="s">
        <v>888</v>
      </c>
      <c r="B233" s="10">
        <v>-1.7471582850073613</v>
      </c>
      <c r="C233" s="10">
        <v>3.3292886841126172</v>
      </c>
      <c r="D233" s="10">
        <f t="shared" si="3"/>
        <v>5.0764469691199787</v>
      </c>
      <c r="E233" s="10">
        <v>1.744231754513567E-3</v>
      </c>
      <c r="F233" s="12" t="s">
        <v>888</v>
      </c>
      <c r="G233" s="13" t="s">
        <v>1873</v>
      </c>
      <c r="H233" s="13" t="s">
        <v>2215</v>
      </c>
    </row>
    <row r="234" spans="1:8" x14ac:dyDescent="0.2">
      <c r="A234" s="9" t="s">
        <v>887</v>
      </c>
      <c r="B234" s="10">
        <v>-3.0918456357993822E-2</v>
      </c>
      <c r="C234" s="10">
        <v>1.4918704335270334</v>
      </c>
      <c r="D234" s="10">
        <f t="shared" si="3"/>
        <v>1.5227888898850273</v>
      </c>
      <c r="E234" s="10">
        <v>5.7798865603980222E-4</v>
      </c>
      <c r="F234" s="12" t="s">
        <v>887</v>
      </c>
      <c r="G234" s="13" t="s">
        <v>1873</v>
      </c>
      <c r="H234" s="13" t="s">
        <v>2215</v>
      </c>
    </row>
    <row r="235" spans="1:8" x14ac:dyDescent="0.2">
      <c r="A235" s="9" t="s">
        <v>885</v>
      </c>
      <c r="B235" s="10">
        <v>-1.7722283562366565</v>
      </c>
      <c r="C235" s="10">
        <v>3.6041221692590946</v>
      </c>
      <c r="D235" s="10">
        <f t="shared" si="3"/>
        <v>5.3763505254957513</v>
      </c>
      <c r="E235" s="10">
        <v>5.628640655872888E-3</v>
      </c>
      <c r="F235" s="12" t="s">
        <v>885</v>
      </c>
      <c r="G235" s="13" t="s">
        <v>1634</v>
      </c>
      <c r="H235" s="13" t="s">
        <v>3256</v>
      </c>
    </row>
    <row r="236" spans="1:8" x14ac:dyDescent="0.2">
      <c r="A236" s="9" t="s">
        <v>884</v>
      </c>
      <c r="B236" s="10">
        <v>0</v>
      </c>
      <c r="C236" s="10">
        <v>8.6939593329397677</v>
      </c>
      <c r="D236" s="10">
        <f t="shared" si="3"/>
        <v>8.6939593329397677</v>
      </c>
      <c r="E236" s="10">
        <v>3.7861280208611461E-4</v>
      </c>
      <c r="F236" s="12" t="s">
        <v>884</v>
      </c>
      <c r="G236" s="13" t="s">
        <v>1601</v>
      </c>
      <c r="H236" s="13" t="s">
        <v>2200</v>
      </c>
    </row>
    <row r="237" spans="1:8" x14ac:dyDescent="0.2">
      <c r="A237" s="9" t="s">
        <v>883</v>
      </c>
      <c r="B237" s="10">
        <v>0</v>
      </c>
      <c r="C237" s="10">
        <v>7.4115399940468238</v>
      </c>
      <c r="D237" s="10">
        <f t="shared" si="3"/>
        <v>7.4115399940468238</v>
      </c>
      <c r="E237" s="10">
        <v>2.5378432076446545E-4</v>
      </c>
      <c r="F237" s="12" t="s">
        <v>883</v>
      </c>
      <c r="G237" s="13" t="s">
        <v>1873</v>
      </c>
      <c r="H237" s="13" t="s">
        <v>2848</v>
      </c>
    </row>
    <row r="238" spans="1:8" x14ac:dyDescent="0.2">
      <c r="A238" s="9" t="s">
        <v>882</v>
      </c>
      <c r="B238" s="10">
        <v>-2.509261570791971</v>
      </c>
      <c r="C238" s="10">
        <v>3.8707022338734851</v>
      </c>
      <c r="D238" s="10">
        <f t="shared" si="3"/>
        <v>6.3799638046654561</v>
      </c>
      <c r="E238" s="10">
        <v>9.9422657950003169E-4</v>
      </c>
      <c r="F238" s="12" t="s">
        <v>882</v>
      </c>
      <c r="G238" s="13" t="s">
        <v>1873</v>
      </c>
      <c r="H238" s="13" t="s">
        <v>3257</v>
      </c>
    </row>
    <row r="239" spans="1:8" x14ac:dyDescent="0.2">
      <c r="A239" s="9" t="s">
        <v>881</v>
      </c>
      <c r="B239" s="10">
        <v>-2.4420838824907105E-2</v>
      </c>
      <c r="C239" s="10">
        <v>1.8531218528275082</v>
      </c>
      <c r="D239" s="10">
        <f t="shared" si="3"/>
        <v>1.8775426916524154</v>
      </c>
      <c r="E239" s="10">
        <v>2.44216921604078E-3</v>
      </c>
      <c r="F239" s="12" t="s">
        <v>881</v>
      </c>
      <c r="G239" s="13" t="s">
        <v>1873</v>
      </c>
      <c r="H239" s="13" t="s">
        <v>2143</v>
      </c>
    </row>
    <row r="240" spans="1:8" x14ac:dyDescent="0.2">
      <c r="A240" s="9" t="s">
        <v>880</v>
      </c>
      <c r="B240" s="10">
        <v>-2.1149094178583119</v>
      </c>
      <c r="C240" s="10">
        <v>3.7743456587506645</v>
      </c>
      <c r="D240" s="10">
        <f t="shared" si="3"/>
        <v>5.8892550766089764</v>
      </c>
      <c r="E240" s="10">
        <v>1.5314455088976614E-3</v>
      </c>
      <c r="F240" s="12" t="s">
        <v>880</v>
      </c>
      <c r="G240" s="13" t="s">
        <v>1601</v>
      </c>
      <c r="H240" s="13" t="s">
        <v>2200</v>
      </c>
    </row>
    <row r="241" spans="1:8" x14ac:dyDescent="0.2">
      <c r="A241" s="9" t="s">
        <v>873</v>
      </c>
      <c r="B241" s="10">
        <v>0</v>
      </c>
      <c r="C241" s="10">
        <v>4.9733408668450139</v>
      </c>
      <c r="D241" s="10">
        <f t="shared" si="3"/>
        <v>4.9733408668450139</v>
      </c>
      <c r="E241" s="10">
        <v>5.3723818035556593E-7</v>
      </c>
      <c r="F241" s="12" t="s">
        <v>873</v>
      </c>
      <c r="G241" s="13" t="s">
        <v>1602</v>
      </c>
      <c r="H241" s="13" t="s">
        <v>3260</v>
      </c>
    </row>
    <row r="242" spans="1:8" x14ac:dyDescent="0.2">
      <c r="A242" s="9" t="s">
        <v>3267</v>
      </c>
      <c r="B242" s="10">
        <v>-3.6863206466114608E-2</v>
      </c>
      <c r="C242" s="10">
        <v>1.3304346189221405</v>
      </c>
      <c r="D242" s="10">
        <f t="shared" si="3"/>
        <v>1.3672978253882551</v>
      </c>
      <c r="E242" s="10">
        <v>1.7220389445772174E-3</v>
      </c>
      <c r="F242" s="12" t="s">
        <v>3268</v>
      </c>
      <c r="G242" s="13" t="s">
        <v>1615</v>
      </c>
      <c r="H242" s="13" t="s">
        <v>3269</v>
      </c>
    </row>
    <row r="243" spans="1:8" x14ac:dyDescent="0.2">
      <c r="A243" s="9" t="s">
        <v>869</v>
      </c>
      <c r="B243" s="10">
        <v>-1.72035089373881E-3</v>
      </c>
      <c r="C243" s="10">
        <v>2.1434942929897911</v>
      </c>
      <c r="D243" s="10">
        <f t="shared" si="3"/>
        <v>2.1452146438835298</v>
      </c>
      <c r="E243" s="10">
        <v>1.6790588688743574E-4</v>
      </c>
      <c r="F243" s="12" t="s">
        <v>869</v>
      </c>
      <c r="G243" s="13" t="s">
        <v>1634</v>
      </c>
      <c r="H243" s="13" t="s">
        <v>1635</v>
      </c>
    </row>
    <row r="244" spans="1:8" x14ac:dyDescent="0.2">
      <c r="A244" s="9" t="s">
        <v>864</v>
      </c>
      <c r="B244" s="10">
        <v>-1.8476447727640056E-3</v>
      </c>
      <c r="C244" s="10">
        <v>1.2173066116655551</v>
      </c>
      <c r="D244" s="10">
        <f t="shared" si="3"/>
        <v>1.2191542564383191</v>
      </c>
      <c r="E244" s="10">
        <v>1.3608114113421031E-3</v>
      </c>
      <c r="F244" s="12" t="s">
        <v>864</v>
      </c>
      <c r="G244" s="13" t="s">
        <v>1625</v>
      </c>
      <c r="H244" s="13" t="s">
        <v>3274</v>
      </c>
    </row>
    <row r="245" spans="1:8" x14ac:dyDescent="0.2">
      <c r="A245" s="9" t="s">
        <v>3275</v>
      </c>
      <c r="B245" s="10">
        <v>-2.466213694883243E-4</v>
      </c>
      <c r="C245" s="10">
        <v>1.7368382611818849</v>
      </c>
      <c r="D245" s="10">
        <f t="shared" si="3"/>
        <v>1.7370848825513732</v>
      </c>
      <c r="E245" s="10">
        <v>4.8645671123999113E-4</v>
      </c>
      <c r="F245" s="12" t="s">
        <v>3275</v>
      </c>
      <c r="G245" s="13" t="s">
        <v>1642</v>
      </c>
      <c r="H245" s="13" t="s">
        <v>3276</v>
      </c>
    </row>
    <row r="246" spans="1:8" x14ac:dyDescent="0.2">
      <c r="A246" s="9" t="s">
        <v>862</v>
      </c>
      <c r="B246" s="10">
        <v>-2.2838854138679046E-3</v>
      </c>
      <c r="C246" s="10">
        <v>1.6873793252682976</v>
      </c>
      <c r="D246" s="10">
        <f t="shared" si="3"/>
        <v>1.6896632106821654</v>
      </c>
      <c r="E246" s="10">
        <v>5.5629751761208032E-3</v>
      </c>
      <c r="F246" s="12" t="s">
        <v>862</v>
      </c>
      <c r="G246" s="13" t="s">
        <v>1638</v>
      </c>
      <c r="H246" s="13" t="s">
        <v>3277</v>
      </c>
    </row>
    <row r="247" spans="1:8" x14ac:dyDescent="0.2">
      <c r="A247" s="9" t="s">
        <v>853</v>
      </c>
      <c r="B247" s="10">
        <v>-3.0282167786697456</v>
      </c>
      <c r="C247" s="10">
        <v>4.4734492967194051</v>
      </c>
      <c r="D247" s="10">
        <f t="shared" si="3"/>
        <v>7.5016660753891511</v>
      </c>
      <c r="E247" s="10">
        <v>2.0144600178566376E-3</v>
      </c>
      <c r="F247" s="12" t="s">
        <v>853</v>
      </c>
      <c r="G247" s="13" t="s">
        <v>1638</v>
      </c>
      <c r="H247" s="13" t="s">
        <v>1753</v>
      </c>
    </row>
    <row r="248" spans="1:8" x14ac:dyDescent="0.2">
      <c r="A248" s="9" t="s">
        <v>850</v>
      </c>
      <c r="B248" s="10">
        <v>-3.4771471151942221E-4</v>
      </c>
      <c r="C248" s="10">
        <v>1.7935880910995339</v>
      </c>
      <c r="D248" s="10">
        <f t="shared" si="3"/>
        <v>1.7939358058110533</v>
      </c>
      <c r="E248" s="10">
        <v>2.8316076208733456E-4</v>
      </c>
      <c r="F248" s="12" t="s">
        <v>850</v>
      </c>
      <c r="G248" s="13" t="s">
        <v>1634</v>
      </c>
      <c r="H248" s="13" t="s">
        <v>1754</v>
      </c>
    </row>
    <row r="249" spans="1:8" x14ac:dyDescent="0.2">
      <c r="A249" s="9" t="s">
        <v>3288</v>
      </c>
      <c r="B249" s="10">
        <v>-7.233819844855667E-2</v>
      </c>
      <c r="C249" s="10">
        <v>1.3308070524567801</v>
      </c>
      <c r="D249" s="10">
        <f t="shared" si="3"/>
        <v>1.4031452509053368</v>
      </c>
      <c r="E249" s="10">
        <v>4.4374608790865386E-3</v>
      </c>
      <c r="F249" s="12" t="s">
        <v>3289</v>
      </c>
      <c r="G249" s="13" t="s">
        <v>1642</v>
      </c>
      <c r="H249" s="13" t="s">
        <v>3290</v>
      </c>
    </row>
    <row r="250" spans="1:8" x14ac:dyDescent="0.2">
      <c r="A250" s="9" t="s">
        <v>848</v>
      </c>
      <c r="B250" s="10">
        <v>-3.0255321243541524</v>
      </c>
      <c r="C250" s="10">
        <v>3.0838605112909288</v>
      </c>
      <c r="D250" s="10">
        <f t="shared" si="3"/>
        <v>6.1093926356450812</v>
      </c>
      <c r="E250" s="10">
        <v>4.9685113643554912E-3</v>
      </c>
      <c r="F250" s="12" t="s">
        <v>848</v>
      </c>
      <c r="G250" s="13" t="s">
        <v>1634</v>
      </c>
      <c r="H250" s="13" t="s">
        <v>3291</v>
      </c>
    </row>
    <row r="251" spans="1:8" x14ac:dyDescent="0.2">
      <c r="A251" s="9" t="s">
        <v>844</v>
      </c>
      <c r="B251" s="10">
        <v>-8.4365918305270762E-3</v>
      </c>
      <c r="C251" s="10">
        <v>1.0879806728473065</v>
      </c>
      <c r="D251" s="10">
        <f t="shared" si="3"/>
        <v>1.0964172646778336</v>
      </c>
      <c r="E251" s="10">
        <v>3.4376123739922841E-4</v>
      </c>
      <c r="F251" s="12" t="s">
        <v>844</v>
      </c>
      <c r="G251" s="13" t="s">
        <v>1602</v>
      </c>
      <c r="H251" s="13" t="s">
        <v>3294</v>
      </c>
    </row>
    <row r="252" spans="1:8" x14ac:dyDescent="0.2">
      <c r="A252" s="9" t="s">
        <v>839</v>
      </c>
      <c r="B252" s="10">
        <v>-1.6594463137121211</v>
      </c>
      <c r="C252" s="10">
        <v>2.2317979848381762</v>
      </c>
      <c r="D252" s="10">
        <f t="shared" si="3"/>
        <v>3.8912442985502973</v>
      </c>
      <c r="E252" s="10">
        <v>2.8448370988459256E-2</v>
      </c>
      <c r="F252" s="12" t="s">
        <v>839</v>
      </c>
      <c r="G252" s="13"/>
      <c r="H252" s="13"/>
    </row>
    <row r="253" spans="1:8" x14ac:dyDescent="0.2">
      <c r="A253" s="9" t="s">
        <v>838</v>
      </c>
      <c r="B253" s="10">
        <v>0</v>
      </c>
      <c r="C253" s="10">
        <v>7.1283827088808467</v>
      </c>
      <c r="D253" s="10">
        <f t="shared" si="3"/>
        <v>7.1283827088808467</v>
      </c>
      <c r="E253" s="10">
        <v>5.994811527907305E-4</v>
      </c>
      <c r="F253" s="12" t="s">
        <v>838</v>
      </c>
      <c r="G253" s="13" t="s">
        <v>1588</v>
      </c>
      <c r="H253" s="13" t="s">
        <v>3303</v>
      </c>
    </row>
    <row r="254" spans="1:8" x14ac:dyDescent="0.2">
      <c r="A254" s="9" t="s">
        <v>837</v>
      </c>
      <c r="B254" s="10">
        <v>0</v>
      </c>
      <c r="C254" s="10">
        <v>6.3231197565348465</v>
      </c>
      <c r="D254" s="10">
        <f t="shared" si="3"/>
        <v>6.3231197565348465</v>
      </c>
      <c r="E254" s="10">
        <v>1.5257888402207057E-3</v>
      </c>
      <c r="F254" s="12" t="s">
        <v>837</v>
      </c>
      <c r="G254" s="13" t="s">
        <v>1613</v>
      </c>
      <c r="H254" s="13" t="s">
        <v>3307</v>
      </c>
    </row>
    <row r="255" spans="1:8" x14ac:dyDescent="0.2">
      <c r="A255" s="9" t="s">
        <v>836</v>
      </c>
      <c r="B255" s="10">
        <v>-7.4803821284720254E-3</v>
      </c>
      <c r="C255" s="10">
        <v>1.0432201538920114</v>
      </c>
      <c r="D255" s="10">
        <f t="shared" si="3"/>
        <v>1.0507005360204835</v>
      </c>
      <c r="E255" s="10">
        <v>9.5223866807764344E-4</v>
      </c>
      <c r="F255" s="12" t="s">
        <v>836</v>
      </c>
      <c r="G255" s="13" t="s">
        <v>1613</v>
      </c>
      <c r="H255" s="13" t="s">
        <v>3309</v>
      </c>
    </row>
    <row r="256" spans="1:8" x14ac:dyDescent="0.2">
      <c r="A256" s="9" t="s">
        <v>834</v>
      </c>
      <c r="B256" s="10">
        <v>0</v>
      </c>
      <c r="C256" s="10">
        <v>6.6653604749753299</v>
      </c>
      <c r="D256" s="10">
        <f t="shared" si="3"/>
        <v>6.6653604749753299</v>
      </c>
      <c r="E256" s="10">
        <v>5.1291968419676396E-3</v>
      </c>
      <c r="F256" s="12" t="s">
        <v>834</v>
      </c>
      <c r="G256" s="13" t="s">
        <v>1638</v>
      </c>
      <c r="H256" s="13" t="s">
        <v>1672</v>
      </c>
    </row>
    <row r="257" spans="1:8" x14ac:dyDescent="0.2">
      <c r="A257" s="9" t="s">
        <v>825</v>
      </c>
      <c r="B257" s="10">
        <v>-9.1201422315338163E-2</v>
      </c>
      <c r="C257" s="10">
        <v>2.0913332109409883</v>
      </c>
      <c r="D257" s="10">
        <f t="shared" si="3"/>
        <v>2.1825346332563265</v>
      </c>
      <c r="E257" s="10">
        <v>5.3714839832166394E-4</v>
      </c>
      <c r="F257" s="12" t="s">
        <v>825</v>
      </c>
      <c r="G257" s="13" t="s">
        <v>1873</v>
      </c>
      <c r="H257" s="13" t="s">
        <v>2264</v>
      </c>
    </row>
    <row r="258" spans="1:8" x14ac:dyDescent="0.2">
      <c r="A258" s="9" t="s">
        <v>824</v>
      </c>
      <c r="B258" s="10">
        <v>-1.1863286828518716E-3</v>
      </c>
      <c r="C258" s="10">
        <v>1.2045738278434741</v>
      </c>
      <c r="D258" s="10">
        <f t="shared" ref="D258:D321" si="4">C258-B258</f>
        <v>1.2057601565263261</v>
      </c>
      <c r="E258" s="10">
        <v>2.1320498234374721E-2</v>
      </c>
      <c r="F258" s="12" t="s">
        <v>824</v>
      </c>
      <c r="G258" s="13" t="s">
        <v>1873</v>
      </c>
      <c r="H258" s="13" t="s">
        <v>2216</v>
      </c>
    </row>
    <row r="259" spans="1:8" x14ac:dyDescent="0.2">
      <c r="A259" s="9" t="s">
        <v>3315</v>
      </c>
      <c r="B259" s="10">
        <v>-3.1741024532982699E-2</v>
      </c>
      <c r="C259" s="10">
        <v>1.7589060072418128</v>
      </c>
      <c r="D259" s="10">
        <f t="shared" si="4"/>
        <v>1.7906470317747956</v>
      </c>
      <c r="E259" s="10">
        <v>3.3558438919121565E-4</v>
      </c>
      <c r="F259" s="12" t="s">
        <v>3315</v>
      </c>
      <c r="G259" s="13" t="s">
        <v>1615</v>
      </c>
      <c r="H259" s="13" t="s">
        <v>3168</v>
      </c>
    </row>
    <row r="260" spans="1:8" x14ac:dyDescent="0.2">
      <c r="A260" s="9" t="s">
        <v>819</v>
      </c>
      <c r="B260" s="10">
        <v>-0.16320595544764246</v>
      </c>
      <c r="C260" s="10">
        <v>1.5840477092425465</v>
      </c>
      <c r="D260" s="10">
        <f t="shared" si="4"/>
        <v>1.7472536646901888</v>
      </c>
      <c r="E260" s="10">
        <v>6.8509906698382608E-3</v>
      </c>
      <c r="F260" s="12" t="s">
        <v>819</v>
      </c>
      <c r="G260" s="13" t="s">
        <v>1634</v>
      </c>
      <c r="H260" s="13" t="s">
        <v>2393</v>
      </c>
    </row>
    <row r="261" spans="1:8" x14ac:dyDescent="0.2">
      <c r="A261" s="9" t="s">
        <v>3325</v>
      </c>
      <c r="B261" s="10">
        <v>-2.5274935362587216</v>
      </c>
      <c r="C261" s="10">
        <v>3.4524497157495637</v>
      </c>
      <c r="D261" s="10">
        <f t="shared" si="4"/>
        <v>5.9799432520082849</v>
      </c>
      <c r="E261" s="10">
        <v>5.0935484430412971E-4</v>
      </c>
      <c r="F261" s="12" t="s">
        <v>3326</v>
      </c>
      <c r="G261" s="13" t="s">
        <v>1638</v>
      </c>
      <c r="H261" s="13" t="s">
        <v>3327</v>
      </c>
    </row>
    <row r="262" spans="1:8" x14ac:dyDescent="0.2">
      <c r="A262" s="9" t="s">
        <v>3331</v>
      </c>
      <c r="B262" s="10">
        <v>-1.4085066047920767</v>
      </c>
      <c r="C262" s="10">
        <v>1.9342594819367578</v>
      </c>
      <c r="D262" s="10">
        <f t="shared" si="4"/>
        <v>3.3427660867288345</v>
      </c>
      <c r="E262" s="10">
        <v>5.236087745855691E-3</v>
      </c>
      <c r="F262" s="12" t="s">
        <v>3332</v>
      </c>
      <c r="G262" s="13" t="s">
        <v>1638</v>
      </c>
      <c r="H262" s="13" t="s">
        <v>458</v>
      </c>
    </row>
    <row r="263" spans="1:8" x14ac:dyDescent="0.2">
      <c r="A263" s="9" t="s">
        <v>788</v>
      </c>
      <c r="B263" s="10">
        <v>0</v>
      </c>
      <c r="C263" s="10">
        <v>5.8919828519868043</v>
      </c>
      <c r="D263" s="10">
        <f t="shared" si="4"/>
        <v>5.8919828519868043</v>
      </c>
      <c r="E263" s="10">
        <v>1.3506858346080768E-4</v>
      </c>
      <c r="F263" s="12" t="s">
        <v>788</v>
      </c>
      <c r="G263" s="13" t="s">
        <v>1634</v>
      </c>
      <c r="H263" s="13" t="s">
        <v>1635</v>
      </c>
    </row>
    <row r="264" spans="1:8" x14ac:dyDescent="0.2">
      <c r="A264" s="9" t="s">
        <v>786</v>
      </c>
      <c r="B264" s="10">
        <v>-4.5637892889132253E-3</v>
      </c>
      <c r="C264" s="10">
        <v>1.0130805516975394</v>
      </c>
      <c r="D264" s="10">
        <f t="shared" si="4"/>
        <v>1.0176443409864526</v>
      </c>
      <c r="E264" s="10">
        <v>4.9247834034056744E-4</v>
      </c>
      <c r="F264" s="12" t="s">
        <v>786</v>
      </c>
      <c r="G264" s="13" t="s">
        <v>1723</v>
      </c>
      <c r="H264" s="13" t="s">
        <v>2654</v>
      </c>
    </row>
    <row r="265" spans="1:8" x14ac:dyDescent="0.2">
      <c r="A265" s="9" t="s">
        <v>774</v>
      </c>
      <c r="B265" s="10">
        <v>0</v>
      </c>
      <c r="C265" s="10">
        <v>8.3610388495181027</v>
      </c>
      <c r="D265" s="10">
        <f t="shared" si="4"/>
        <v>8.3610388495181027</v>
      </c>
      <c r="E265" s="10">
        <v>1.642736091715104E-4</v>
      </c>
      <c r="F265" s="12" t="s">
        <v>774</v>
      </c>
      <c r="G265" s="13" t="s">
        <v>1634</v>
      </c>
      <c r="H265" s="13" t="s">
        <v>1907</v>
      </c>
    </row>
    <row r="266" spans="1:8" x14ac:dyDescent="0.2">
      <c r="A266" s="9" t="s">
        <v>773</v>
      </c>
      <c r="B266" s="10">
        <v>-2.3655458750440084</v>
      </c>
      <c r="C266" s="10">
        <v>2.6489186570733225</v>
      </c>
      <c r="D266" s="10">
        <f t="shared" si="4"/>
        <v>5.0144645321173309</v>
      </c>
      <c r="E266" s="10">
        <v>5.909741332192138E-3</v>
      </c>
      <c r="F266" s="12" t="s">
        <v>773</v>
      </c>
      <c r="G266" s="13" t="s">
        <v>1632</v>
      </c>
      <c r="H266" s="13" t="s">
        <v>3372</v>
      </c>
    </row>
    <row r="267" spans="1:8" x14ac:dyDescent="0.2">
      <c r="A267" s="9" t="s">
        <v>3376</v>
      </c>
      <c r="B267" s="10">
        <v>-1.1680042920296655E-2</v>
      </c>
      <c r="C267" s="10">
        <v>1.2427514643408974</v>
      </c>
      <c r="D267" s="10">
        <f t="shared" si="4"/>
        <v>1.254431507261194</v>
      </c>
      <c r="E267" s="10">
        <v>2.75614060064334E-3</v>
      </c>
      <c r="F267" s="12" t="s">
        <v>3377</v>
      </c>
      <c r="G267" s="13" t="s">
        <v>1645</v>
      </c>
      <c r="H267" s="13" t="s">
        <v>3378</v>
      </c>
    </row>
    <row r="268" spans="1:8" x14ac:dyDescent="0.2">
      <c r="A268" s="9" t="s">
        <v>3383</v>
      </c>
      <c r="B268" s="10">
        <v>-2.4327733934927598</v>
      </c>
      <c r="C268" s="10">
        <v>2.4904580180314539</v>
      </c>
      <c r="D268" s="10">
        <f t="shared" si="4"/>
        <v>4.9232314115242133</v>
      </c>
      <c r="E268" s="10">
        <v>3.5358441068908675E-2</v>
      </c>
      <c r="F268" s="12" t="s">
        <v>3383</v>
      </c>
      <c r="G268" s="13" t="s">
        <v>1632</v>
      </c>
      <c r="H268" s="13" t="s">
        <v>3384</v>
      </c>
    </row>
    <row r="269" spans="1:8" x14ac:dyDescent="0.2">
      <c r="A269" s="9" t="s">
        <v>766</v>
      </c>
      <c r="B269" s="10">
        <v>-6.7057120517200657E-3</v>
      </c>
      <c r="C269" s="10">
        <v>1.122145311654724</v>
      </c>
      <c r="D269" s="10">
        <f t="shared" si="4"/>
        <v>1.128851023706444</v>
      </c>
      <c r="E269" s="10">
        <v>1.1351364074217562E-3</v>
      </c>
      <c r="F269" s="12" t="s">
        <v>766</v>
      </c>
      <c r="G269" s="13" t="s">
        <v>1645</v>
      </c>
      <c r="H269" s="13" t="s">
        <v>566</v>
      </c>
    </row>
    <row r="270" spans="1:8" x14ac:dyDescent="0.2">
      <c r="A270" s="9" t="s">
        <v>763</v>
      </c>
      <c r="B270" s="10">
        <v>0</v>
      </c>
      <c r="C270" s="10">
        <v>6.3870390265878072</v>
      </c>
      <c r="D270" s="10">
        <f t="shared" si="4"/>
        <v>6.3870390265878072</v>
      </c>
      <c r="E270" s="10">
        <v>1.0636257933869871E-4</v>
      </c>
      <c r="F270" s="12" t="s">
        <v>763</v>
      </c>
      <c r="G270" s="13" t="s">
        <v>1634</v>
      </c>
      <c r="H270" s="13" t="s">
        <v>2458</v>
      </c>
    </row>
    <row r="271" spans="1:8" x14ac:dyDescent="0.2">
      <c r="A271" s="9" t="s">
        <v>3408</v>
      </c>
      <c r="B271" s="10">
        <v>-1.4198213655081737</v>
      </c>
      <c r="C271" s="10">
        <v>2.3601310318991833</v>
      </c>
      <c r="D271" s="10">
        <f t="shared" si="4"/>
        <v>3.779952397407357</v>
      </c>
      <c r="E271" s="10">
        <v>4.9808961324381423E-3</v>
      </c>
      <c r="F271" s="12" t="s">
        <v>3409</v>
      </c>
      <c r="G271" s="13" t="s">
        <v>1873</v>
      </c>
      <c r="H271" s="13" t="s">
        <v>3410</v>
      </c>
    </row>
    <row r="272" spans="1:8" x14ac:dyDescent="0.2">
      <c r="A272" s="9" t="s">
        <v>753</v>
      </c>
      <c r="B272" s="10">
        <v>-1.9328554795503117</v>
      </c>
      <c r="C272" s="10">
        <v>2.4293174164861076</v>
      </c>
      <c r="D272" s="10">
        <f t="shared" si="4"/>
        <v>4.3621728960364194</v>
      </c>
      <c r="E272" s="10">
        <v>1.3673779664694903E-3</v>
      </c>
      <c r="F272" s="12" t="s">
        <v>753</v>
      </c>
      <c r="G272" s="13" t="s">
        <v>1723</v>
      </c>
      <c r="H272" s="13" t="s">
        <v>2538</v>
      </c>
    </row>
    <row r="273" spans="1:8" x14ac:dyDescent="0.2">
      <c r="A273" s="9" t="s">
        <v>749</v>
      </c>
      <c r="B273" s="10">
        <v>-9.6909800222334239E-2</v>
      </c>
      <c r="C273" s="10">
        <v>1.3846419728300621</v>
      </c>
      <c r="D273" s="10">
        <f t="shared" si="4"/>
        <v>1.4815517730523964</v>
      </c>
      <c r="E273" s="10">
        <v>2.2795401443112481E-2</v>
      </c>
      <c r="F273" s="12" t="s">
        <v>749</v>
      </c>
      <c r="G273" s="13" t="s">
        <v>1638</v>
      </c>
      <c r="H273" s="13" t="s">
        <v>3428</v>
      </c>
    </row>
    <row r="274" spans="1:8" x14ac:dyDescent="0.2">
      <c r="A274" s="9" t="s">
        <v>744</v>
      </c>
      <c r="B274" s="10">
        <v>-3.7220169797381234E-3</v>
      </c>
      <c r="C274" s="10">
        <v>1.0025971169365624</v>
      </c>
      <c r="D274" s="10">
        <f t="shared" si="4"/>
        <v>1.0063191339163005</v>
      </c>
      <c r="E274" s="10">
        <v>1.1050969098229052E-3</v>
      </c>
      <c r="F274" s="12" t="s">
        <v>744</v>
      </c>
      <c r="G274" s="13" t="s">
        <v>1873</v>
      </c>
      <c r="H274" s="13" t="s">
        <v>2848</v>
      </c>
    </row>
    <row r="275" spans="1:8" x14ac:dyDescent="0.2">
      <c r="A275" s="9" t="s">
        <v>742</v>
      </c>
      <c r="B275" s="10">
        <v>-7.8046897745010377E-2</v>
      </c>
      <c r="C275" s="10">
        <v>3.3001111002148438</v>
      </c>
      <c r="D275" s="10">
        <f t="shared" si="4"/>
        <v>3.3781579979598542</v>
      </c>
      <c r="E275" s="10">
        <v>1.2729099904346737E-5</v>
      </c>
      <c r="F275" s="12" t="s">
        <v>742</v>
      </c>
      <c r="G275" s="13" t="s">
        <v>1639</v>
      </c>
      <c r="H275" s="13" t="s">
        <v>3441</v>
      </c>
    </row>
    <row r="276" spans="1:8" x14ac:dyDescent="0.2">
      <c r="A276" s="9" t="s">
        <v>739</v>
      </c>
      <c r="B276" s="10">
        <v>-2.1352052170350739</v>
      </c>
      <c r="C276" s="10">
        <v>2.6318277961343948</v>
      </c>
      <c r="D276" s="10">
        <f t="shared" si="4"/>
        <v>4.7670330131694687</v>
      </c>
      <c r="E276" s="10">
        <v>8.6222848026753021E-3</v>
      </c>
      <c r="F276" s="12" t="s">
        <v>739</v>
      </c>
      <c r="G276" s="13"/>
      <c r="H276" s="13"/>
    </row>
    <row r="277" spans="1:8" x14ac:dyDescent="0.2">
      <c r="A277" s="9" t="s">
        <v>738</v>
      </c>
      <c r="B277" s="10">
        <v>-1.3486963013982186E-2</v>
      </c>
      <c r="C277" s="10">
        <v>1.2198556244048049</v>
      </c>
      <c r="D277" s="10">
        <f t="shared" si="4"/>
        <v>1.2333425874187871</v>
      </c>
      <c r="E277" s="10">
        <v>5.1192153122168397E-4</v>
      </c>
      <c r="F277" s="12" t="s">
        <v>738</v>
      </c>
      <c r="G277" s="13" t="s">
        <v>1634</v>
      </c>
      <c r="H277" s="13" t="s">
        <v>3443</v>
      </c>
    </row>
    <row r="278" spans="1:8" x14ac:dyDescent="0.2">
      <c r="A278" s="9" t="s">
        <v>737</v>
      </c>
      <c r="B278" s="10">
        <v>-1.4187246406206366</v>
      </c>
      <c r="C278" s="10">
        <v>2.3308074258823135</v>
      </c>
      <c r="D278" s="10">
        <f t="shared" si="4"/>
        <v>3.7495320665029501</v>
      </c>
      <c r="E278" s="10">
        <v>1.4517347140856729E-2</v>
      </c>
      <c r="F278" s="12" t="s">
        <v>737</v>
      </c>
      <c r="G278" s="13" t="s">
        <v>1723</v>
      </c>
      <c r="H278" s="13" t="s">
        <v>3444</v>
      </c>
    </row>
    <row r="279" spans="1:8" x14ac:dyDescent="0.2">
      <c r="A279" s="9" t="s">
        <v>729</v>
      </c>
      <c r="B279" s="10">
        <v>-1.5986155370258892</v>
      </c>
      <c r="C279" s="10">
        <v>3.6084560614052079</v>
      </c>
      <c r="D279" s="10">
        <f t="shared" si="4"/>
        <v>5.2070715984310976</v>
      </c>
      <c r="E279" s="10">
        <v>8.3256831137564768E-3</v>
      </c>
      <c r="F279" s="12" t="s">
        <v>729</v>
      </c>
      <c r="G279" s="13"/>
      <c r="H279" s="13"/>
    </row>
    <row r="280" spans="1:8" x14ac:dyDescent="0.2">
      <c r="A280" s="9" t="s">
        <v>3482</v>
      </c>
      <c r="B280" s="10">
        <v>-4.8180147489603815E-2</v>
      </c>
      <c r="C280" s="10">
        <v>3.1110512539209689</v>
      </c>
      <c r="D280" s="10">
        <f t="shared" si="4"/>
        <v>3.1592314014105729</v>
      </c>
      <c r="E280" s="10">
        <v>3.2684587409429139E-4</v>
      </c>
      <c r="F280" s="12" t="s">
        <v>3483</v>
      </c>
      <c r="G280" s="13" t="s">
        <v>1625</v>
      </c>
      <c r="H280" s="13" t="s">
        <v>3484</v>
      </c>
    </row>
    <row r="281" spans="1:8" x14ac:dyDescent="0.2">
      <c r="A281" s="9" t="s">
        <v>724</v>
      </c>
      <c r="B281" s="10">
        <v>-2.4208721943656101E-3</v>
      </c>
      <c r="C281" s="10">
        <v>2.3678352153716724</v>
      </c>
      <c r="D281" s="10">
        <f t="shared" si="4"/>
        <v>2.3702560875660379</v>
      </c>
      <c r="E281" s="10">
        <v>8.481141960977081E-5</v>
      </c>
      <c r="F281" s="12" t="s">
        <v>724</v>
      </c>
      <c r="G281" s="13" t="s">
        <v>1632</v>
      </c>
      <c r="H281" s="13" t="s">
        <v>3485</v>
      </c>
    </row>
    <row r="282" spans="1:8" x14ac:dyDescent="0.2">
      <c r="A282" s="9" t="s">
        <v>722</v>
      </c>
      <c r="B282" s="10">
        <v>-6.3174591063533403E-3</v>
      </c>
      <c r="C282" s="10">
        <v>1.0120050901063491</v>
      </c>
      <c r="D282" s="10">
        <f t="shared" si="4"/>
        <v>1.0183225492127024</v>
      </c>
      <c r="E282" s="10">
        <v>4.7500529031749907E-4</v>
      </c>
      <c r="F282" s="12" t="s">
        <v>722</v>
      </c>
      <c r="G282" s="13" t="s">
        <v>1632</v>
      </c>
      <c r="H282" s="13" t="s">
        <v>3485</v>
      </c>
    </row>
    <row r="283" spans="1:8" x14ac:dyDescent="0.2">
      <c r="A283" s="9" t="s">
        <v>719</v>
      </c>
      <c r="B283" s="10">
        <v>-1.6155251956794017</v>
      </c>
      <c r="C283" s="10">
        <v>3.3168335800214144</v>
      </c>
      <c r="D283" s="10">
        <f t="shared" si="4"/>
        <v>4.9323587757008163</v>
      </c>
      <c r="E283" s="10">
        <v>6.5520598595980497E-4</v>
      </c>
      <c r="F283" s="12" t="s">
        <v>719</v>
      </c>
      <c r="G283" s="13" t="s">
        <v>1632</v>
      </c>
      <c r="H283" s="13" t="s">
        <v>3496</v>
      </c>
    </row>
    <row r="284" spans="1:8" x14ac:dyDescent="0.2">
      <c r="A284" s="9" t="s">
        <v>711</v>
      </c>
      <c r="B284" s="10">
        <v>-1.693852996430224</v>
      </c>
      <c r="C284" s="10">
        <v>1.8720529805214767</v>
      </c>
      <c r="D284" s="10">
        <f t="shared" si="4"/>
        <v>3.5659059769517008</v>
      </c>
      <c r="E284" s="10">
        <v>1.0263374145372957E-2</v>
      </c>
      <c r="F284" s="12" t="s">
        <v>711</v>
      </c>
      <c r="G284" s="13" t="s">
        <v>1638</v>
      </c>
      <c r="H284" s="13" t="s">
        <v>1750</v>
      </c>
    </row>
    <row r="285" spans="1:8" x14ac:dyDescent="0.2">
      <c r="A285" s="9" t="s">
        <v>706</v>
      </c>
      <c r="B285" s="10">
        <v>0</v>
      </c>
      <c r="C285" s="10">
        <v>8.6795711964725388</v>
      </c>
      <c r="D285" s="10">
        <f t="shared" si="4"/>
        <v>8.6795711964725388</v>
      </c>
      <c r="E285" s="10">
        <v>5.4760840027133501E-6</v>
      </c>
      <c r="F285" s="12" t="s">
        <v>706</v>
      </c>
      <c r="G285" s="13" t="s">
        <v>1634</v>
      </c>
      <c r="H285" s="13" t="s">
        <v>2512</v>
      </c>
    </row>
    <row r="286" spans="1:8" x14ac:dyDescent="0.2">
      <c r="A286" s="9" t="s">
        <v>3504</v>
      </c>
      <c r="B286" s="10">
        <v>-3.3306987812980991E-2</v>
      </c>
      <c r="C286" s="10">
        <v>1.7262640793167139</v>
      </c>
      <c r="D286" s="10">
        <f t="shared" si="4"/>
        <v>1.7595710671296949</v>
      </c>
      <c r="E286" s="10">
        <v>1.3382256881309097E-4</v>
      </c>
      <c r="F286" s="12" t="s">
        <v>3505</v>
      </c>
      <c r="G286" s="13" t="s">
        <v>1723</v>
      </c>
      <c r="H286" s="13" t="s">
        <v>3506</v>
      </c>
    </row>
    <row r="287" spans="1:8" x14ac:dyDescent="0.2">
      <c r="A287" s="9" t="s">
        <v>699</v>
      </c>
      <c r="B287" s="10">
        <v>-4.3198460566241985E-2</v>
      </c>
      <c r="C287" s="10">
        <v>1.2985982041268</v>
      </c>
      <c r="D287" s="10">
        <f t="shared" si="4"/>
        <v>1.3417966646930419</v>
      </c>
      <c r="E287" s="10">
        <v>1.4121770212450551E-3</v>
      </c>
      <c r="F287" s="12" t="s">
        <v>699</v>
      </c>
      <c r="G287" s="13" t="s">
        <v>1634</v>
      </c>
      <c r="H287" s="13" t="s">
        <v>2482</v>
      </c>
    </row>
    <row r="288" spans="1:8" x14ac:dyDescent="0.2">
      <c r="A288" s="9" t="s">
        <v>694</v>
      </c>
      <c r="B288" s="10">
        <v>0</v>
      </c>
      <c r="C288" s="10">
        <v>6.3922283387854941</v>
      </c>
      <c r="D288" s="10">
        <f t="shared" si="4"/>
        <v>6.3922283387854941</v>
      </c>
      <c r="E288" s="10">
        <v>2.0640222085893057E-4</v>
      </c>
      <c r="F288" s="12" t="s">
        <v>694</v>
      </c>
      <c r="G288" s="13" t="s">
        <v>1632</v>
      </c>
      <c r="H288" s="13" t="s">
        <v>3538</v>
      </c>
    </row>
    <row r="289" spans="1:8" x14ac:dyDescent="0.2">
      <c r="A289" s="9" t="s">
        <v>3571</v>
      </c>
      <c r="B289" s="10">
        <v>-3.9033064122330263E-2</v>
      </c>
      <c r="C289" s="10">
        <v>1.0966917825804223</v>
      </c>
      <c r="D289" s="10">
        <f t="shared" si="4"/>
        <v>1.1357248467027525</v>
      </c>
      <c r="E289" s="10">
        <v>1.7852143157268397E-2</v>
      </c>
      <c r="F289" s="12" t="s">
        <v>3571</v>
      </c>
      <c r="G289" s="13" t="s">
        <v>1602</v>
      </c>
      <c r="H289" s="13" t="s">
        <v>3572</v>
      </c>
    </row>
    <row r="290" spans="1:8" x14ac:dyDescent="0.2">
      <c r="A290" s="9" t="s">
        <v>3573</v>
      </c>
      <c r="B290" s="10">
        <v>-7.3043132381735029E-2</v>
      </c>
      <c r="C290" s="10">
        <v>1.0082906962896945</v>
      </c>
      <c r="D290" s="10">
        <f t="shared" si="4"/>
        <v>1.0813338286714296</v>
      </c>
      <c r="E290" s="10">
        <v>1.6026678817143258E-2</v>
      </c>
      <c r="F290" s="12" t="s">
        <v>3574</v>
      </c>
      <c r="G290" s="13" t="s">
        <v>1625</v>
      </c>
      <c r="H290" s="13" t="s">
        <v>3575</v>
      </c>
    </row>
    <row r="291" spans="1:8" x14ac:dyDescent="0.2">
      <c r="A291" s="9" t="s">
        <v>682</v>
      </c>
      <c r="B291" s="10">
        <v>0</v>
      </c>
      <c r="C291" s="10">
        <v>5.6414099926354497</v>
      </c>
      <c r="D291" s="10">
        <f t="shared" si="4"/>
        <v>5.6414099926354497</v>
      </c>
      <c r="E291" s="10">
        <v>1.685708245015466E-3</v>
      </c>
      <c r="F291" s="12" t="s">
        <v>682</v>
      </c>
      <c r="G291" s="13" t="s">
        <v>1634</v>
      </c>
      <c r="H291" s="13" t="s">
        <v>2526</v>
      </c>
    </row>
    <row r="292" spans="1:8" x14ac:dyDescent="0.2">
      <c r="A292" s="9" t="s">
        <v>3591</v>
      </c>
      <c r="B292" s="10">
        <v>0</v>
      </c>
      <c r="C292" s="10">
        <v>6.4527614589625868</v>
      </c>
      <c r="D292" s="10">
        <f t="shared" si="4"/>
        <v>6.4527614589625868</v>
      </c>
      <c r="E292" s="10">
        <v>7.1381985231211247E-3</v>
      </c>
      <c r="F292" s="12" t="s">
        <v>3592</v>
      </c>
      <c r="G292" s="13" t="s">
        <v>1668</v>
      </c>
      <c r="H292" s="13" t="s">
        <v>1745</v>
      </c>
    </row>
    <row r="293" spans="1:8" x14ac:dyDescent="0.2">
      <c r="A293" s="9" t="s">
        <v>680</v>
      </c>
      <c r="B293" s="10">
        <v>0</v>
      </c>
      <c r="C293" s="10">
        <v>7.8744645050248954</v>
      </c>
      <c r="D293" s="10">
        <f t="shared" si="4"/>
        <v>7.8744645050248954</v>
      </c>
      <c r="E293" s="10">
        <v>2.4702171931786036E-2</v>
      </c>
      <c r="F293" s="12" t="s">
        <v>680</v>
      </c>
      <c r="G293" s="13" t="s">
        <v>1634</v>
      </c>
      <c r="H293" s="13" t="s">
        <v>3594</v>
      </c>
    </row>
    <row r="294" spans="1:8" x14ac:dyDescent="0.2">
      <c r="A294" s="9" t="s">
        <v>3596</v>
      </c>
      <c r="B294" s="10">
        <v>-1.7180014319788197</v>
      </c>
      <c r="C294" s="10">
        <v>1.625073259037225</v>
      </c>
      <c r="D294" s="10">
        <f t="shared" si="4"/>
        <v>3.3430746910160449</v>
      </c>
      <c r="E294" s="10">
        <v>2.8569243204890439E-2</v>
      </c>
      <c r="F294" s="12" t="s">
        <v>3597</v>
      </c>
      <c r="G294" s="13" t="s">
        <v>1873</v>
      </c>
      <c r="H294" s="13" t="s">
        <v>3598</v>
      </c>
    </row>
    <row r="295" spans="1:8" x14ac:dyDescent="0.2">
      <c r="A295" s="9" t="s">
        <v>676</v>
      </c>
      <c r="B295" s="10">
        <v>-1.318720061512587E-2</v>
      </c>
      <c r="C295" s="10">
        <v>2.155821538548258</v>
      </c>
      <c r="D295" s="10">
        <f t="shared" si="4"/>
        <v>2.1690087391633837</v>
      </c>
      <c r="E295" s="10">
        <v>2.6856689626354106E-3</v>
      </c>
      <c r="F295" s="12" t="s">
        <v>676</v>
      </c>
      <c r="G295" s="13" t="s">
        <v>1634</v>
      </c>
      <c r="H295" s="13" t="s">
        <v>3605</v>
      </c>
    </row>
    <row r="296" spans="1:8" x14ac:dyDescent="0.2">
      <c r="A296" s="9" t="s">
        <v>674</v>
      </c>
      <c r="B296" s="10">
        <v>-1.6010283463245872E-2</v>
      </c>
      <c r="C296" s="10">
        <v>1.3889437562227995</v>
      </c>
      <c r="D296" s="10">
        <f t="shared" si="4"/>
        <v>1.4049540396860454</v>
      </c>
      <c r="E296" s="10">
        <v>2.2733424037747019E-3</v>
      </c>
      <c r="F296" s="12" t="s">
        <v>674</v>
      </c>
      <c r="G296" s="13" t="s">
        <v>1613</v>
      </c>
      <c r="H296" s="13" t="s">
        <v>3608</v>
      </c>
    </row>
    <row r="297" spans="1:8" x14ac:dyDescent="0.2">
      <c r="A297" s="9" t="s">
        <v>668</v>
      </c>
      <c r="B297" s="10">
        <v>-0.21043329120990004</v>
      </c>
      <c r="C297" s="10">
        <v>2.8521232091527953</v>
      </c>
      <c r="D297" s="10">
        <f t="shared" si="4"/>
        <v>3.0625565003626951</v>
      </c>
      <c r="E297" s="10">
        <v>2.9969403982807968E-3</v>
      </c>
      <c r="F297" s="12" t="s">
        <v>668</v>
      </c>
      <c r="G297" s="13" t="s">
        <v>1634</v>
      </c>
      <c r="H297" s="13" t="s">
        <v>3617</v>
      </c>
    </row>
    <row r="298" spans="1:8" x14ac:dyDescent="0.2">
      <c r="A298" s="9" t="s">
        <v>3619</v>
      </c>
      <c r="B298" s="10">
        <v>-2.8958083258359135E-3</v>
      </c>
      <c r="C298" s="10">
        <v>1.1912485667741521</v>
      </c>
      <c r="D298" s="10">
        <f t="shared" si="4"/>
        <v>1.1941443750999881</v>
      </c>
      <c r="E298" s="10">
        <v>1.9703341849369499E-4</v>
      </c>
      <c r="F298" s="12" t="s">
        <v>3620</v>
      </c>
      <c r="G298" s="13" t="s">
        <v>1645</v>
      </c>
      <c r="H298" s="13" t="s">
        <v>3621</v>
      </c>
    </row>
    <row r="299" spans="1:8" x14ac:dyDescent="0.2">
      <c r="A299" s="9" t="s">
        <v>664</v>
      </c>
      <c r="B299" s="10">
        <v>-3.649447415655039E-2</v>
      </c>
      <c r="C299" s="10">
        <v>0.99781991449487162</v>
      </c>
      <c r="D299" s="10">
        <f t="shared" si="4"/>
        <v>1.0343143886514221</v>
      </c>
      <c r="E299" s="10">
        <v>6.4157599529242526E-3</v>
      </c>
      <c r="F299" s="12" t="s">
        <v>664</v>
      </c>
      <c r="G299" s="13" t="s">
        <v>1601</v>
      </c>
      <c r="H299" s="13" t="s">
        <v>2200</v>
      </c>
    </row>
    <row r="300" spans="1:8" x14ac:dyDescent="0.2">
      <c r="A300" s="9" t="s">
        <v>662</v>
      </c>
      <c r="B300" s="10">
        <v>-3.807342395833383E-3</v>
      </c>
      <c r="C300" s="10">
        <v>2.4965754588395064</v>
      </c>
      <c r="D300" s="10">
        <f t="shared" si="4"/>
        <v>2.50038280123534</v>
      </c>
      <c r="E300" s="10">
        <v>5.3848910922093E-4</v>
      </c>
      <c r="F300" s="12" t="s">
        <v>662</v>
      </c>
      <c r="G300" s="13" t="s">
        <v>1634</v>
      </c>
      <c r="H300" s="13" t="s">
        <v>3207</v>
      </c>
    </row>
    <row r="301" spans="1:8" x14ac:dyDescent="0.2">
      <c r="A301" s="9" t="s">
        <v>660</v>
      </c>
      <c r="B301" s="10">
        <v>-1.1930062713299818E-2</v>
      </c>
      <c r="C301" s="10">
        <v>2.0510215406581369</v>
      </c>
      <c r="D301" s="10">
        <f t="shared" si="4"/>
        <v>2.0629516033714368</v>
      </c>
      <c r="E301" s="10">
        <v>3.570503647178511E-5</v>
      </c>
      <c r="F301" s="12" t="s">
        <v>660</v>
      </c>
      <c r="G301" s="13" t="s">
        <v>1634</v>
      </c>
      <c r="H301" s="13" t="s">
        <v>659</v>
      </c>
    </row>
    <row r="302" spans="1:8" x14ac:dyDescent="0.2">
      <c r="A302" s="9" t="s">
        <v>3635</v>
      </c>
      <c r="B302" s="10">
        <v>-1.395797097279674</v>
      </c>
      <c r="C302" s="10">
        <v>2.2644036546463782</v>
      </c>
      <c r="D302" s="10">
        <f t="shared" si="4"/>
        <v>3.6602007519260522</v>
      </c>
      <c r="E302" s="10">
        <v>8.5413467102995397E-3</v>
      </c>
      <c r="F302" s="12" t="s">
        <v>3635</v>
      </c>
      <c r="G302" s="13" t="s">
        <v>1634</v>
      </c>
      <c r="H302" s="13" t="s">
        <v>3636</v>
      </c>
    </row>
    <row r="303" spans="1:8" x14ac:dyDescent="0.2">
      <c r="A303" s="9" t="s">
        <v>655</v>
      </c>
      <c r="B303" s="10">
        <v>0</v>
      </c>
      <c r="C303" s="10">
        <v>7.512046628692219</v>
      </c>
      <c r="D303" s="10">
        <f t="shared" si="4"/>
        <v>7.512046628692219</v>
      </c>
      <c r="E303" s="10">
        <v>1.1992139474808958E-3</v>
      </c>
      <c r="F303" s="12" t="s">
        <v>655</v>
      </c>
      <c r="G303" s="13" t="s">
        <v>1613</v>
      </c>
      <c r="H303" s="13" t="s">
        <v>3640</v>
      </c>
    </row>
    <row r="304" spans="1:8" x14ac:dyDescent="0.2">
      <c r="A304" s="9" t="s">
        <v>651</v>
      </c>
      <c r="B304" s="10">
        <v>-1.5496469113119323E-2</v>
      </c>
      <c r="C304" s="10">
        <v>1.1871878403835086</v>
      </c>
      <c r="D304" s="10">
        <f t="shared" si="4"/>
        <v>1.202684309496628</v>
      </c>
      <c r="E304" s="10">
        <v>4.442069075486243E-3</v>
      </c>
      <c r="F304" s="12" t="s">
        <v>651</v>
      </c>
      <c r="G304" s="13" t="s">
        <v>1634</v>
      </c>
      <c r="H304" s="13" t="s">
        <v>3659</v>
      </c>
    </row>
    <row r="305" spans="1:8" x14ac:dyDescent="0.2">
      <c r="A305" s="9" t="s">
        <v>3693</v>
      </c>
      <c r="B305" s="10">
        <v>-3.9388205717555268E-2</v>
      </c>
      <c r="C305" s="10">
        <v>1.1455175163839562</v>
      </c>
      <c r="D305" s="10">
        <f t="shared" si="4"/>
        <v>1.1849057221015113</v>
      </c>
      <c r="E305" s="10">
        <v>3.5815675750751996E-3</v>
      </c>
      <c r="F305" s="12" t="s">
        <v>3693</v>
      </c>
      <c r="G305" s="13" t="s">
        <v>1613</v>
      </c>
      <c r="H305" s="13" t="s">
        <v>3694</v>
      </c>
    </row>
    <row r="306" spans="1:8" x14ac:dyDescent="0.2">
      <c r="A306" s="9" t="s">
        <v>635</v>
      </c>
      <c r="B306" s="10">
        <v>0</v>
      </c>
      <c r="C306" s="10">
        <v>6.0212334306361859</v>
      </c>
      <c r="D306" s="10">
        <f t="shared" si="4"/>
        <v>6.0212334306361859</v>
      </c>
      <c r="E306" s="10">
        <v>2.0216563624348793E-4</v>
      </c>
      <c r="F306" s="12" t="s">
        <v>635</v>
      </c>
      <c r="G306" s="13" t="s">
        <v>1634</v>
      </c>
      <c r="H306" s="13" t="s">
        <v>1756</v>
      </c>
    </row>
    <row r="307" spans="1:8" x14ac:dyDescent="0.2">
      <c r="A307" s="9" t="s">
        <v>634</v>
      </c>
      <c r="B307" s="10">
        <v>-5.0651166581644556E-2</v>
      </c>
      <c r="C307" s="10">
        <v>1.0043165730602899</v>
      </c>
      <c r="D307" s="10">
        <f t="shared" si="4"/>
        <v>1.0549677396419344</v>
      </c>
      <c r="E307" s="10">
        <v>3.122188561540289E-2</v>
      </c>
      <c r="F307" s="12" t="s">
        <v>634</v>
      </c>
      <c r="G307" s="13" t="s">
        <v>1632</v>
      </c>
      <c r="H307" s="13" t="s">
        <v>3442</v>
      </c>
    </row>
    <row r="308" spans="1:8" x14ac:dyDescent="0.2">
      <c r="A308" s="9" t="s">
        <v>3714</v>
      </c>
      <c r="B308" s="10">
        <v>-3.1072943779535196E-2</v>
      </c>
      <c r="C308" s="10">
        <v>1.4816377855482081</v>
      </c>
      <c r="D308" s="10">
        <f t="shared" si="4"/>
        <v>1.5127107293277433</v>
      </c>
      <c r="E308" s="10">
        <v>6.4358968771604484E-3</v>
      </c>
      <c r="F308" s="12" t="s">
        <v>3715</v>
      </c>
      <c r="G308" s="13" t="s">
        <v>1625</v>
      </c>
      <c r="H308" s="13" t="s">
        <v>3716</v>
      </c>
    </row>
    <row r="309" spans="1:8" x14ac:dyDescent="0.2">
      <c r="A309" s="9" t="s">
        <v>629</v>
      </c>
      <c r="B309" s="10">
        <v>-5.0134586306784202E-3</v>
      </c>
      <c r="C309" s="10">
        <v>1.4968331675837667</v>
      </c>
      <c r="D309" s="10">
        <f t="shared" si="4"/>
        <v>1.5018466262144452</v>
      </c>
      <c r="E309" s="10">
        <v>1.7949323615560648E-3</v>
      </c>
      <c r="F309" s="12" t="s">
        <v>629</v>
      </c>
      <c r="G309" s="13" t="s">
        <v>1634</v>
      </c>
      <c r="H309" s="13" t="s">
        <v>3769</v>
      </c>
    </row>
    <row r="310" spans="1:8" x14ac:dyDescent="0.2">
      <c r="A310" s="9" t="s">
        <v>3817</v>
      </c>
      <c r="B310" s="10">
        <v>-6.2528884925974976E-4</v>
      </c>
      <c r="C310" s="10">
        <v>2.4371469799791488</v>
      </c>
      <c r="D310" s="10">
        <f t="shared" si="4"/>
        <v>2.4377722688284087</v>
      </c>
      <c r="E310" s="10">
        <v>4.0389270375450403E-3</v>
      </c>
      <c r="F310" s="12" t="s">
        <v>3818</v>
      </c>
      <c r="G310" s="13" t="s">
        <v>1639</v>
      </c>
      <c r="H310" s="13" t="s">
        <v>3819</v>
      </c>
    </row>
    <row r="311" spans="1:8" x14ac:dyDescent="0.2">
      <c r="A311" s="9" t="s">
        <v>3820</v>
      </c>
      <c r="B311" s="10">
        <v>-2.1379060585874566E-2</v>
      </c>
      <c r="C311" s="10">
        <v>1.831536703807443</v>
      </c>
      <c r="D311" s="10">
        <f t="shared" si="4"/>
        <v>1.8529157643933176</v>
      </c>
      <c r="E311" s="10">
        <v>1.8709229434665999E-3</v>
      </c>
      <c r="F311" s="12" t="s">
        <v>3821</v>
      </c>
      <c r="G311" s="13" t="s">
        <v>1638</v>
      </c>
      <c r="H311" s="13" t="s">
        <v>3822</v>
      </c>
    </row>
    <row r="312" spans="1:8" x14ac:dyDescent="0.2">
      <c r="A312" s="9" t="s">
        <v>3823</v>
      </c>
      <c r="B312" s="10">
        <v>-5.6374117702977051E-3</v>
      </c>
      <c r="C312" s="10">
        <v>1.0786603628472564</v>
      </c>
      <c r="D312" s="10">
        <f t="shared" si="4"/>
        <v>1.0842977746175542</v>
      </c>
      <c r="E312" s="10">
        <v>1.7985551624401933E-3</v>
      </c>
      <c r="F312" s="12" t="s">
        <v>3824</v>
      </c>
      <c r="G312" s="13" t="s">
        <v>1638</v>
      </c>
      <c r="H312" s="13" t="s">
        <v>2823</v>
      </c>
    </row>
    <row r="313" spans="1:8" x14ac:dyDescent="0.2">
      <c r="A313" s="9" t="s">
        <v>624</v>
      </c>
      <c r="B313" s="10">
        <v>-2.4503043403439118E-2</v>
      </c>
      <c r="C313" s="10">
        <v>2.3415470154358995</v>
      </c>
      <c r="D313" s="10">
        <f t="shared" si="4"/>
        <v>2.3660500588393387</v>
      </c>
      <c r="E313" s="10">
        <v>7.8388319830275025E-5</v>
      </c>
      <c r="F313" s="12" t="s">
        <v>624</v>
      </c>
      <c r="G313" s="13" t="s">
        <v>1634</v>
      </c>
      <c r="H313" s="13" t="s">
        <v>1756</v>
      </c>
    </row>
    <row r="314" spans="1:8" x14ac:dyDescent="0.2">
      <c r="A314" s="9" t="s">
        <v>622</v>
      </c>
      <c r="B314" s="10">
        <v>-0.11756078222611384</v>
      </c>
      <c r="C314" s="10">
        <v>2.4922320305292609</v>
      </c>
      <c r="D314" s="10">
        <f t="shared" si="4"/>
        <v>2.6097928127553747</v>
      </c>
      <c r="E314" s="10">
        <v>2.7356885919724169E-4</v>
      </c>
      <c r="F314" s="12" t="s">
        <v>622</v>
      </c>
      <c r="G314" s="13" t="s">
        <v>1645</v>
      </c>
      <c r="H314" s="13" t="s">
        <v>3029</v>
      </c>
    </row>
    <row r="315" spans="1:8" x14ac:dyDescent="0.2">
      <c r="A315" s="9" t="s">
        <v>619</v>
      </c>
      <c r="B315" s="10">
        <v>0</v>
      </c>
      <c r="C315" s="10">
        <v>5.8282086354101033</v>
      </c>
      <c r="D315" s="10">
        <f t="shared" si="4"/>
        <v>5.8282086354101033</v>
      </c>
      <c r="E315" s="10">
        <v>3.365814509072649E-3</v>
      </c>
      <c r="F315" s="12" t="s">
        <v>619</v>
      </c>
      <c r="G315" s="13" t="s">
        <v>1669</v>
      </c>
      <c r="H315" s="13" t="s">
        <v>1816</v>
      </c>
    </row>
    <row r="316" spans="1:8" x14ac:dyDescent="0.2">
      <c r="A316" s="9" t="s">
        <v>617</v>
      </c>
      <c r="B316" s="10">
        <v>0</v>
      </c>
      <c r="C316" s="10">
        <v>6.2334391485348206</v>
      </c>
      <c r="D316" s="10">
        <f t="shared" si="4"/>
        <v>6.2334391485348206</v>
      </c>
      <c r="E316" s="10">
        <v>4.7921047805644934E-4</v>
      </c>
      <c r="F316" s="12" t="s">
        <v>617</v>
      </c>
      <c r="G316" s="13" t="s">
        <v>1873</v>
      </c>
      <c r="H316" s="13" t="s">
        <v>3840</v>
      </c>
    </row>
    <row r="317" spans="1:8" x14ac:dyDescent="0.2">
      <c r="A317" s="9" t="s">
        <v>615</v>
      </c>
      <c r="B317" s="10">
        <v>0</v>
      </c>
      <c r="C317" s="10">
        <v>7.4871151778288096</v>
      </c>
      <c r="D317" s="10">
        <f t="shared" si="4"/>
        <v>7.4871151778288096</v>
      </c>
      <c r="E317" s="10">
        <v>3.8395838691234618E-4</v>
      </c>
      <c r="F317" s="12" t="s">
        <v>615</v>
      </c>
      <c r="G317" s="13" t="s">
        <v>1634</v>
      </c>
      <c r="H317" s="13" t="s">
        <v>801</v>
      </c>
    </row>
    <row r="318" spans="1:8" x14ac:dyDescent="0.2">
      <c r="A318" s="9" t="s">
        <v>614</v>
      </c>
      <c r="B318" s="10">
        <v>0</v>
      </c>
      <c r="C318" s="10">
        <v>6.6666362971839179</v>
      </c>
      <c r="D318" s="10">
        <f t="shared" si="4"/>
        <v>6.6666362971839179</v>
      </c>
      <c r="E318" s="10">
        <v>2.6163298083878039E-5</v>
      </c>
      <c r="F318" s="12" t="s">
        <v>614</v>
      </c>
      <c r="G318" s="13" t="s">
        <v>1634</v>
      </c>
      <c r="H318" s="13" t="s">
        <v>2634</v>
      </c>
    </row>
    <row r="319" spans="1:8" x14ac:dyDescent="0.2">
      <c r="A319" s="9" t="s">
        <v>605</v>
      </c>
      <c r="B319" s="10">
        <v>-0.10382573997329103</v>
      </c>
      <c r="C319" s="10">
        <v>1.2664466837610302</v>
      </c>
      <c r="D319" s="10">
        <f t="shared" si="4"/>
        <v>1.3702724237343213</v>
      </c>
      <c r="E319" s="10">
        <v>8.5386193569197549E-3</v>
      </c>
      <c r="F319" s="12" t="s">
        <v>605</v>
      </c>
      <c r="G319" s="13" t="s">
        <v>1601</v>
      </c>
      <c r="H319" s="13" t="s">
        <v>604</v>
      </c>
    </row>
    <row r="320" spans="1:8" x14ac:dyDescent="0.2">
      <c r="A320" s="9" t="s">
        <v>600</v>
      </c>
      <c r="B320" s="10">
        <v>-5.9235202418754795E-2</v>
      </c>
      <c r="C320" s="10">
        <v>0.99602127017211883</v>
      </c>
      <c r="D320" s="10">
        <f t="shared" si="4"/>
        <v>1.0552564725908735</v>
      </c>
      <c r="E320" s="10">
        <v>1.0315929242750975E-2</v>
      </c>
      <c r="F320" s="12" t="s">
        <v>600</v>
      </c>
      <c r="G320" s="13" t="s">
        <v>1639</v>
      </c>
      <c r="H320" s="13" t="s">
        <v>3101</v>
      </c>
    </row>
    <row r="321" spans="1:8" x14ac:dyDescent="0.2">
      <c r="A321" s="9" t="s">
        <v>590</v>
      </c>
      <c r="B321" s="10">
        <v>-3.8532843882465423E-3</v>
      </c>
      <c r="C321" s="10">
        <v>1.3576156805188422</v>
      </c>
      <c r="D321" s="10">
        <f t="shared" si="4"/>
        <v>1.3614689649070888</v>
      </c>
      <c r="E321" s="10">
        <v>1.0134661517458392E-4</v>
      </c>
      <c r="F321" s="12" t="s">
        <v>590</v>
      </c>
      <c r="G321" s="13" t="s">
        <v>1615</v>
      </c>
      <c r="H321" s="13" t="s">
        <v>1754</v>
      </c>
    </row>
    <row r="322" spans="1:8" x14ac:dyDescent="0.2">
      <c r="A322" s="9" t="s">
        <v>3917</v>
      </c>
      <c r="B322" s="10">
        <v>-2.6998497561006798</v>
      </c>
      <c r="C322" s="10">
        <v>2.6486854648202787</v>
      </c>
      <c r="D322" s="10">
        <f t="shared" ref="D322:D385" si="5">C322-B322</f>
        <v>5.348535220920958</v>
      </c>
      <c r="E322" s="10">
        <v>9.8041193319207236E-3</v>
      </c>
      <c r="F322" s="12" t="s">
        <v>3918</v>
      </c>
      <c r="G322" s="13" t="s">
        <v>1632</v>
      </c>
      <c r="H322" s="13" t="s">
        <v>3919</v>
      </c>
    </row>
    <row r="323" spans="1:8" x14ac:dyDescent="0.2">
      <c r="A323" s="9" t="s">
        <v>583</v>
      </c>
      <c r="B323" s="10">
        <v>-0.31763970149764187</v>
      </c>
      <c r="C323" s="10">
        <v>2.1327381438033552</v>
      </c>
      <c r="D323" s="10">
        <f t="shared" si="5"/>
        <v>2.4503778453009972</v>
      </c>
      <c r="E323" s="10">
        <v>1.9028690793892317E-2</v>
      </c>
      <c r="F323" s="12" t="s">
        <v>583</v>
      </c>
      <c r="G323" s="13" t="s">
        <v>1638</v>
      </c>
      <c r="H323" s="13" t="s">
        <v>1753</v>
      </c>
    </row>
    <row r="324" spans="1:8" x14ac:dyDescent="0.2">
      <c r="A324" s="9" t="s">
        <v>3924</v>
      </c>
      <c r="B324" s="10">
        <v>-0.18753962216118861</v>
      </c>
      <c r="C324" s="10">
        <v>2.0270116170986996</v>
      </c>
      <c r="D324" s="10">
        <f t="shared" si="5"/>
        <v>2.2145512392598881</v>
      </c>
      <c r="E324" s="10">
        <v>2.7490813055969089E-3</v>
      </c>
      <c r="F324" s="12" t="s">
        <v>3924</v>
      </c>
      <c r="G324" s="13" t="s">
        <v>1634</v>
      </c>
      <c r="H324" s="13" t="s">
        <v>3925</v>
      </c>
    </row>
    <row r="325" spans="1:8" x14ac:dyDescent="0.2">
      <c r="A325" s="9" t="s">
        <v>579</v>
      </c>
      <c r="B325" s="10">
        <v>-4.3224600253103207E-2</v>
      </c>
      <c r="C325" s="10">
        <v>2.8717846966508325</v>
      </c>
      <c r="D325" s="10">
        <f t="shared" si="5"/>
        <v>2.9150092969039356</v>
      </c>
      <c r="E325" s="10">
        <v>1.5521362206107653E-3</v>
      </c>
      <c r="F325" s="12" t="s">
        <v>579</v>
      </c>
      <c r="G325" s="13" t="s">
        <v>1634</v>
      </c>
      <c r="H325" s="13" t="s">
        <v>1756</v>
      </c>
    </row>
    <row r="326" spans="1:8" x14ac:dyDescent="0.2">
      <c r="A326" s="9" t="s">
        <v>574</v>
      </c>
      <c r="B326" s="10">
        <v>0</v>
      </c>
      <c r="C326" s="10">
        <v>5.7901269671909228</v>
      </c>
      <c r="D326" s="10">
        <f t="shared" si="5"/>
        <v>5.7901269671909228</v>
      </c>
      <c r="E326" s="10">
        <v>2.712969804643701E-3</v>
      </c>
      <c r="F326" s="12" t="s">
        <v>574</v>
      </c>
      <c r="G326" s="13" t="s">
        <v>1634</v>
      </c>
      <c r="H326" s="13" t="s">
        <v>3939</v>
      </c>
    </row>
    <row r="327" spans="1:8" x14ac:dyDescent="0.2">
      <c r="A327" s="9" t="s">
        <v>3940</v>
      </c>
      <c r="B327" s="10">
        <v>-0.1378989373371966</v>
      </c>
      <c r="C327" s="10">
        <v>1.2680696818181172</v>
      </c>
      <c r="D327" s="10">
        <f t="shared" si="5"/>
        <v>1.4059686191553138</v>
      </c>
      <c r="E327" s="10">
        <v>8.4555445942774456E-3</v>
      </c>
      <c r="F327" s="12" t="s">
        <v>3941</v>
      </c>
      <c r="G327" s="13" t="s">
        <v>1638</v>
      </c>
      <c r="H327" s="13" t="s">
        <v>2427</v>
      </c>
    </row>
    <row r="328" spans="1:8" x14ac:dyDescent="0.2">
      <c r="A328" s="9" t="s">
        <v>565</v>
      </c>
      <c r="B328" s="10">
        <v>-1.4212253408370856</v>
      </c>
      <c r="C328" s="10">
        <v>2.1858319550315795</v>
      </c>
      <c r="D328" s="10">
        <f t="shared" si="5"/>
        <v>3.6070572958686649</v>
      </c>
      <c r="E328" s="10">
        <v>1.8916169854215011E-2</v>
      </c>
      <c r="F328" s="12" t="s">
        <v>565</v>
      </c>
      <c r="G328" s="13" t="s">
        <v>1615</v>
      </c>
      <c r="H328" s="13" t="s">
        <v>3965</v>
      </c>
    </row>
    <row r="329" spans="1:8" x14ac:dyDescent="0.2">
      <c r="A329" s="9" t="s">
        <v>556</v>
      </c>
      <c r="B329" s="10">
        <v>-3.5315528137786857E-2</v>
      </c>
      <c r="C329" s="10">
        <v>1.1109263509898135</v>
      </c>
      <c r="D329" s="10">
        <f t="shared" si="5"/>
        <v>1.1462418791276003</v>
      </c>
      <c r="E329" s="10">
        <v>1.4289904683703475E-3</v>
      </c>
      <c r="F329" s="12" t="s">
        <v>556</v>
      </c>
      <c r="G329" s="13" t="s">
        <v>1632</v>
      </c>
      <c r="H329" s="13" t="s">
        <v>1633</v>
      </c>
    </row>
    <row r="330" spans="1:8" x14ac:dyDescent="0.2">
      <c r="A330" s="9" t="s">
        <v>546</v>
      </c>
      <c r="B330" s="10">
        <v>0</v>
      </c>
      <c r="C330" s="10">
        <v>6.5526463502203329</v>
      </c>
      <c r="D330" s="10">
        <f t="shared" si="5"/>
        <v>6.5526463502203329</v>
      </c>
      <c r="E330" s="10">
        <v>5.6658896754316151E-4</v>
      </c>
      <c r="F330" s="12" t="s">
        <v>546</v>
      </c>
      <c r="G330" s="13" t="s">
        <v>1639</v>
      </c>
      <c r="H330" s="13" t="s">
        <v>2128</v>
      </c>
    </row>
    <row r="331" spans="1:8" x14ac:dyDescent="0.2">
      <c r="A331" s="9" t="s">
        <v>543</v>
      </c>
      <c r="B331" s="10">
        <v>0</v>
      </c>
      <c r="C331" s="10">
        <v>6.541498621364787</v>
      </c>
      <c r="D331" s="10">
        <f t="shared" si="5"/>
        <v>6.541498621364787</v>
      </c>
      <c r="E331" s="10">
        <v>1.6373888103238225E-4</v>
      </c>
      <c r="F331" s="12" t="s">
        <v>543</v>
      </c>
      <c r="G331" s="13" t="s">
        <v>1634</v>
      </c>
      <c r="H331" s="13" t="s">
        <v>1635</v>
      </c>
    </row>
    <row r="332" spans="1:8" x14ac:dyDescent="0.2">
      <c r="A332" s="9" t="s">
        <v>538</v>
      </c>
      <c r="B332" s="10">
        <v>0</v>
      </c>
      <c r="C332" s="10">
        <v>5.6480740296173684</v>
      </c>
      <c r="D332" s="10">
        <f t="shared" si="5"/>
        <v>5.6480740296173684</v>
      </c>
      <c r="E332" s="10">
        <v>1.975953639246008E-3</v>
      </c>
      <c r="F332" s="12" t="s">
        <v>538</v>
      </c>
      <c r="G332" s="13"/>
      <c r="H332" s="13"/>
    </row>
    <row r="333" spans="1:8" x14ac:dyDescent="0.2">
      <c r="A333" s="9" t="s">
        <v>533</v>
      </c>
      <c r="B333" s="10">
        <v>0</v>
      </c>
      <c r="C333" s="10">
        <v>7.1487005557674612</v>
      </c>
      <c r="D333" s="10">
        <f t="shared" si="5"/>
        <v>7.1487005557674612</v>
      </c>
      <c r="E333" s="10">
        <v>4.6973428595467224E-4</v>
      </c>
      <c r="F333" s="12" t="s">
        <v>533</v>
      </c>
      <c r="G333" s="13" t="s">
        <v>1601</v>
      </c>
      <c r="H333" s="13" t="s">
        <v>3993</v>
      </c>
    </row>
    <row r="334" spans="1:8" x14ac:dyDescent="0.2">
      <c r="A334" s="9" t="s">
        <v>529</v>
      </c>
      <c r="B334" s="10">
        <v>-3.2798386106025093</v>
      </c>
      <c r="C334" s="10">
        <v>2.3312585765648168</v>
      </c>
      <c r="D334" s="10">
        <f t="shared" si="5"/>
        <v>5.6110971871673261</v>
      </c>
      <c r="E334" s="10">
        <v>3.545352771322189E-2</v>
      </c>
      <c r="F334" s="12" t="s">
        <v>529</v>
      </c>
      <c r="G334" s="13" t="s">
        <v>1604</v>
      </c>
      <c r="H334" s="13" t="s">
        <v>1726</v>
      </c>
    </row>
    <row r="335" spans="1:8" x14ac:dyDescent="0.2">
      <c r="A335" s="9" t="s">
        <v>528</v>
      </c>
      <c r="B335" s="10">
        <v>-4.0040687530212189</v>
      </c>
      <c r="C335" s="10">
        <v>3.9849738639260885</v>
      </c>
      <c r="D335" s="10">
        <f t="shared" si="5"/>
        <v>7.989042616947307</v>
      </c>
      <c r="E335" s="10">
        <v>2.7167169185560457E-4</v>
      </c>
      <c r="F335" s="12" t="s">
        <v>528</v>
      </c>
      <c r="G335" s="13" t="s">
        <v>1638</v>
      </c>
      <c r="H335" s="13" t="s">
        <v>1753</v>
      </c>
    </row>
    <row r="336" spans="1:8" x14ac:dyDescent="0.2">
      <c r="A336" s="9" t="s">
        <v>527</v>
      </c>
      <c r="B336" s="10">
        <v>-5.6310584625595572E-2</v>
      </c>
      <c r="C336" s="10">
        <v>2.475377916956075</v>
      </c>
      <c r="D336" s="10">
        <f t="shared" si="5"/>
        <v>2.5316885015816704</v>
      </c>
      <c r="E336" s="10">
        <v>2.4942496952046179E-4</v>
      </c>
      <c r="F336" s="12" t="s">
        <v>527</v>
      </c>
      <c r="G336" s="13" t="s">
        <v>1634</v>
      </c>
      <c r="H336" s="13" t="s">
        <v>1947</v>
      </c>
    </row>
    <row r="337" spans="1:8" x14ac:dyDescent="0.2">
      <c r="A337" s="9" t="s">
        <v>515</v>
      </c>
      <c r="B337" s="10">
        <v>-4.7424212642014761E-2</v>
      </c>
      <c r="C337" s="10">
        <v>2.5556858130432651</v>
      </c>
      <c r="D337" s="10">
        <f t="shared" si="5"/>
        <v>2.6031100256852797</v>
      </c>
      <c r="E337" s="10">
        <v>8.9867769505939748E-5</v>
      </c>
      <c r="F337" s="12" t="s">
        <v>515</v>
      </c>
      <c r="G337" s="13" t="s">
        <v>1634</v>
      </c>
      <c r="H337" s="13" t="s">
        <v>4105</v>
      </c>
    </row>
    <row r="338" spans="1:8" x14ac:dyDescent="0.2">
      <c r="A338" s="9" t="s">
        <v>514</v>
      </c>
      <c r="B338" s="10">
        <v>-5.7818832527341364E-3</v>
      </c>
      <c r="C338" s="10">
        <v>1.5964963042275191</v>
      </c>
      <c r="D338" s="10">
        <f t="shared" si="5"/>
        <v>1.6022781874802532</v>
      </c>
      <c r="E338" s="10">
        <v>5.2457731617510907E-5</v>
      </c>
      <c r="F338" s="12" t="s">
        <v>514</v>
      </c>
      <c r="G338" s="13" t="s">
        <v>1873</v>
      </c>
      <c r="H338" s="13" t="s">
        <v>2216</v>
      </c>
    </row>
    <row r="339" spans="1:8" x14ac:dyDescent="0.2">
      <c r="A339" s="9" t="s">
        <v>512</v>
      </c>
      <c r="B339" s="10">
        <v>-1.4193721793392911</v>
      </c>
      <c r="C339" s="10">
        <v>2.7540312006831047</v>
      </c>
      <c r="D339" s="10">
        <f t="shared" si="5"/>
        <v>4.1734033800223962</v>
      </c>
      <c r="E339" s="10">
        <v>1.9116218861746682E-3</v>
      </c>
      <c r="F339" s="12" t="s">
        <v>512</v>
      </c>
      <c r="G339" s="13" t="s">
        <v>1638</v>
      </c>
      <c r="H339" s="13" t="s">
        <v>2942</v>
      </c>
    </row>
    <row r="340" spans="1:8" x14ac:dyDescent="0.2">
      <c r="A340" s="9" t="s">
        <v>511</v>
      </c>
      <c r="B340" s="10">
        <v>-1.7490755758903891E-2</v>
      </c>
      <c r="C340" s="10">
        <v>2.5696075924453821</v>
      </c>
      <c r="D340" s="10">
        <f t="shared" si="5"/>
        <v>2.587098348204286</v>
      </c>
      <c r="E340" s="10">
        <v>2.0683431863192985E-4</v>
      </c>
      <c r="F340" s="12" t="s">
        <v>511</v>
      </c>
      <c r="G340" s="13" t="s">
        <v>1638</v>
      </c>
      <c r="H340" s="13" t="s">
        <v>2771</v>
      </c>
    </row>
    <row r="341" spans="1:8" x14ac:dyDescent="0.2">
      <c r="A341" s="9" t="s">
        <v>509</v>
      </c>
      <c r="B341" s="10">
        <v>0</v>
      </c>
      <c r="C341" s="10">
        <v>8.8355752050994418</v>
      </c>
      <c r="D341" s="10">
        <f t="shared" si="5"/>
        <v>8.8355752050994418</v>
      </c>
      <c r="E341" s="10">
        <v>7.161218094323289E-4</v>
      </c>
      <c r="F341" s="12" t="s">
        <v>509</v>
      </c>
      <c r="G341" s="13" t="s">
        <v>1601</v>
      </c>
      <c r="H341" s="13" t="s">
        <v>2200</v>
      </c>
    </row>
    <row r="342" spans="1:8" x14ac:dyDescent="0.2">
      <c r="A342" s="9" t="s">
        <v>508</v>
      </c>
      <c r="B342" s="10">
        <v>-4.8048407704469553E-2</v>
      </c>
      <c r="C342" s="10">
        <v>5.2374609103682666</v>
      </c>
      <c r="D342" s="10">
        <f t="shared" si="5"/>
        <v>5.2855093180727364</v>
      </c>
      <c r="E342" s="10">
        <v>3.1298712418179389E-4</v>
      </c>
      <c r="F342" s="12" t="s">
        <v>508</v>
      </c>
      <c r="G342" s="13" t="s">
        <v>1873</v>
      </c>
      <c r="H342" s="13" t="s">
        <v>4106</v>
      </c>
    </row>
    <row r="343" spans="1:8" x14ac:dyDescent="0.2">
      <c r="A343" s="9" t="s">
        <v>507</v>
      </c>
      <c r="B343" s="10">
        <v>-4.7619972469960581E-2</v>
      </c>
      <c r="C343" s="10">
        <v>1.9710778553206232</v>
      </c>
      <c r="D343" s="10">
        <f t="shared" si="5"/>
        <v>2.0186978277905836</v>
      </c>
      <c r="E343" s="10">
        <v>4.283077526784659E-3</v>
      </c>
      <c r="F343" s="12" t="s">
        <v>507</v>
      </c>
      <c r="G343" s="13" t="s">
        <v>1634</v>
      </c>
      <c r="H343" s="13" t="s">
        <v>3212</v>
      </c>
    </row>
    <row r="344" spans="1:8" x14ac:dyDescent="0.2">
      <c r="A344" s="9" t="s">
        <v>506</v>
      </c>
      <c r="B344" s="10">
        <v>-5.2653356158353926E-2</v>
      </c>
      <c r="C344" s="10">
        <v>2.4976017692765864</v>
      </c>
      <c r="D344" s="10">
        <f t="shared" si="5"/>
        <v>2.5502551254349402</v>
      </c>
      <c r="E344" s="10">
        <v>3.5195584869764589E-5</v>
      </c>
      <c r="F344" s="12" t="s">
        <v>506</v>
      </c>
      <c r="G344" s="13" t="s">
        <v>1634</v>
      </c>
      <c r="H344" s="13" t="s">
        <v>2728</v>
      </c>
    </row>
    <row r="345" spans="1:8" x14ac:dyDescent="0.2">
      <c r="A345" s="9" t="s">
        <v>503</v>
      </c>
      <c r="B345" s="10">
        <v>0</v>
      </c>
      <c r="C345" s="10">
        <v>6.6442234641483013</v>
      </c>
      <c r="D345" s="10">
        <f t="shared" si="5"/>
        <v>6.6442234641483013</v>
      </c>
      <c r="E345" s="10">
        <v>2.6263480410547842E-5</v>
      </c>
      <c r="F345" s="12" t="s">
        <v>503</v>
      </c>
      <c r="G345" s="13" t="s">
        <v>1604</v>
      </c>
      <c r="H345" s="13" t="s">
        <v>4115</v>
      </c>
    </row>
    <row r="346" spans="1:8" x14ac:dyDescent="0.2">
      <c r="A346" s="9" t="s">
        <v>4119</v>
      </c>
      <c r="B346" s="10">
        <v>-2.6955686572818958E-3</v>
      </c>
      <c r="C346" s="10">
        <v>1.361634220531891</v>
      </c>
      <c r="D346" s="10">
        <f t="shared" si="5"/>
        <v>1.3643297891891728</v>
      </c>
      <c r="E346" s="10">
        <v>8.6722512845679227E-6</v>
      </c>
      <c r="F346" s="12" t="s">
        <v>4120</v>
      </c>
      <c r="G346" s="13" t="s">
        <v>1723</v>
      </c>
      <c r="H346" s="13" t="s">
        <v>4121</v>
      </c>
    </row>
    <row r="347" spans="1:8" x14ac:dyDescent="0.2">
      <c r="A347" s="9" t="s">
        <v>498</v>
      </c>
      <c r="B347" s="10">
        <v>-9.8312402991567224E-2</v>
      </c>
      <c r="C347" s="10">
        <v>1.4589513590310201</v>
      </c>
      <c r="D347" s="10">
        <f t="shared" si="5"/>
        <v>1.5572637620225873</v>
      </c>
      <c r="E347" s="10">
        <v>9.2918480636053555E-3</v>
      </c>
      <c r="F347" s="12" t="s">
        <v>498</v>
      </c>
      <c r="G347" s="13" t="s">
        <v>1634</v>
      </c>
      <c r="H347" s="13" t="s">
        <v>3098</v>
      </c>
    </row>
    <row r="348" spans="1:8" x14ac:dyDescent="0.2">
      <c r="A348" s="9" t="s">
        <v>491</v>
      </c>
      <c r="B348" s="10">
        <v>-2.4520270327763316</v>
      </c>
      <c r="C348" s="10">
        <v>1.9414998200751796</v>
      </c>
      <c r="D348" s="10">
        <f t="shared" si="5"/>
        <v>4.3935268528515117</v>
      </c>
      <c r="E348" s="10">
        <v>4.227267514619315E-2</v>
      </c>
      <c r="F348" s="12" t="s">
        <v>491</v>
      </c>
      <c r="G348" s="13" t="s">
        <v>1634</v>
      </c>
      <c r="H348" s="13" t="s">
        <v>3055</v>
      </c>
    </row>
    <row r="349" spans="1:8" x14ac:dyDescent="0.2">
      <c r="A349" s="9" t="s">
        <v>483</v>
      </c>
      <c r="B349" s="10">
        <v>0</v>
      </c>
      <c r="C349" s="10">
        <v>5.2851175588697119</v>
      </c>
      <c r="D349" s="10">
        <f t="shared" si="5"/>
        <v>5.2851175588697119</v>
      </c>
      <c r="E349" s="10">
        <v>1.0434600115962671E-3</v>
      </c>
      <c r="F349" s="12" t="s">
        <v>483</v>
      </c>
      <c r="G349" s="13" t="s">
        <v>1615</v>
      </c>
      <c r="H349" s="13" t="s">
        <v>4153</v>
      </c>
    </row>
    <row r="350" spans="1:8" x14ac:dyDescent="0.2">
      <c r="A350" s="9" t="s">
        <v>482</v>
      </c>
      <c r="B350" s="10">
        <v>0</v>
      </c>
      <c r="C350" s="10">
        <v>7.4932627645199519</v>
      </c>
      <c r="D350" s="10">
        <f t="shared" si="5"/>
        <v>7.4932627645199519</v>
      </c>
      <c r="E350" s="10">
        <v>3.9706289107642857E-5</v>
      </c>
      <c r="F350" s="12" t="s">
        <v>482</v>
      </c>
      <c r="G350" s="13" t="s">
        <v>1604</v>
      </c>
      <c r="H350" s="13" t="s">
        <v>4154</v>
      </c>
    </row>
    <row r="351" spans="1:8" x14ac:dyDescent="0.2">
      <c r="A351" s="9" t="s">
        <v>479</v>
      </c>
      <c r="B351" s="10">
        <v>-2.2637742557891793</v>
      </c>
      <c r="C351" s="10">
        <v>3.0189215989955422</v>
      </c>
      <c r="D351" s="10">
        <f t="shared" si="5"/>
        <v>5.2826958547847216</v>
      </c>
      <c r="E351" s="10">
        <v>2.5792487162574328E-3</v>
      </c>
      <c r="F351" s="12" t="s">
        <v>479</v>
      </c>
      <c r="G351" s="13" t="s">
        <v>1634</v>
      </c>
      <c r="H351" s="13" t="s">
        <v>4155</v>
      </c>
    </row>
    <row r="352" spans="1:8" x14ac:dyDescent="0.2">
      <c r="A352" s="9" t="s">
        <v>476</v>
      </c>
      <c r="B352" s="10">
        <v>-3.6987453545110537E-2</v>
      </c>
      <c r="C352" s="10">
        <v>3.0445300510369937</v>
      </c>
      <c r="D352" s="10">
        <f t="shared" si="5"/>
        <v>3.0815175045821044</v>
      </c>
      <c r="E352" s="10">
        <v>9.5119565375139035E-5</v>
      </c>
      <c r="F352" s="12" t="s">
        <v>476</v>
      </c>
      <c r="G352" s="13" t="s">
        <v>1873</v>
      </c>
      <c r="H352" s="13" t="s">
        <v>2143</v>
      </c>
    </row>
    <row r="353" spans="1:8" x14ac:dyDescent="0.2">
      <c r="A353" s="9" t="s">
        <v>469</v>
      </c>
      <c r="B353" s="10">
        <v>0</v>
      </c>
      <c r="C353" s="10">
        <v>5.7693593618040495</v>
      </c>
      <c r="D353" s="10">
        <f t="shared" si="5"/>
        <v>5.7693593618040495</v>
      </c>
      <c r="E353" s="10">
        <v>1.1280657192541088E-4</v>
      </c>
      <c r="F353" s="12" t="s">
        <v>469</v>
      </c>
      <c r="G353" s="13" t="s">
        <v>1602</v>
      </c>
      <c r="H353" s="13" t="s">
        <v>237</v>
      </c>
    </row>
    <row r="354" spans="1:8" x14ac:dyDescent="0.2">
      <c r="A354" s="9" t="s">
        <v>467</v>
      </c>
      <c r="B354" s="10">
        <v>-2.8381426968132204</v>
      </c>
      <c r="C354" s="10">
        <v>3.742354922402976</v>
      </c>
      <c r="D354" s="10">
        <f t="shared" si="5"/>
        <v>6.5804976192161959</v>
      </c>
      <c r="E354" s="10">
        <v>1.4897444186031791E-3</v>
      </c>
      <c r="F354" s="12" t="s">
        <v>467</v>
      </c>
      <c r="G354" s="13" t="s">
        <v>1873</v>
      </c>
      <c r="H354" s="13" t="s">
        <v>4161</v>
      </c>
    </row>
    <row r="355" spans="1:8" x14ac:dyDescent="0.2">
      <c r="A355" s="9" t="s">
        <v>465</v>
      </c>
      <c r="B355" s="10">
        <v>-8.6422248172887087E-2</v>
      </c>
      <c r="C355" s="10">
        <v>3.907441198473085</v>
      </c>
      <c r="D355" s="10">
        <f t="shared" si="5"/>
        <v>3.9938634466459719</v>
      </c>
      <c r="E355" s="10">
        <v>6.5828762807245843E-5</v>
      </c>
      <c r="F355" s="12" t="s">
        <v>465</v>
      </c>
      <c r="G355" s="13" t="s">
        <v>1634</v>
      </c>
      <c r="H355" s="13" t="s">
        <v>4163</v>
      </c>
    </row>
    <row r="356" spans="1:8" x14ac:dyDescent="0.2">
      <c r="A356" s="9" t="s">
        <v>464</v>
      </c>
      <c r="B356" s="10">
        <v>0</v>
      </c>
      <c r="C356" s="10">
        <v>7.3424777676607569</v>
      </c>
      <c r="D356" s="10">
        <f t="shared" si="5"/>
        <v>7.3424777676607569</v>
      </c>
      <c r="E356" s="10">
        <v>5.7301689458929108E-4</v>
      </c>
      <c r="F356" s="12" t="s">
        <v>464</v>
      </c>
      <c r="G356" s="13" t="s">
        <v>1634</v>
      </c>
      <c r="H356" s="13" t="s">
        <v>1756</v>
      </c>
    </row>
    <row r="357" spans="1:8" x14ac:dyDescent="0.2">
      <c r="A357" s="9" t="s">
        <v>460</v>
      </c>
      <c r="B357" s="10">
        <v>-0.52115085188186472</v>
      </c>
      <c r="C357" s="10">
        <v>4.9015696494190477</v>
      </c>
      <c r="D357" s="10">
        <f t="shared" si="5"/>
        <v>5.4227205013009128</v>
      </c>
      <c r="E357" s="10">
        <v>6.2441307867826615E-4</v>
      </c>
      <c r="F357" s="12" t="s">
        <v>460</v>
      </c>
      <c r="G357" s="13" t="s">
        <v>1639</v>
      </c>
      <c r="H357" s="13" t="s">
        <v>3174</v>
      </c>
    </row>
    <row r="358" spans="1:8" x14ac:dyDescent="0.2">
      <c r="A358" s="9" t="s">
        <v>4164</v>
      </c>
      <c r="B358" s="10">
        <v>-4.1470582167804824E-2</v>
      </c>
      <c r="C358" s="10">
        <v>1.5396083186321359</v>
      </c>
      <c r="D358" s="10">
        <f t="shared" si="5"/>
        <v>1.5810789007999406</v>
      </c>
      <c r="E358" s="10">
        <v>1.839662908781272E-3</v>
      </c>
      <c r="F358" s="12" t="s">
        <v>4165</v>
      </c>
      <c r="G358" s="13" t="s">
        <v>1638</v>
      </c>
      <c r="H358" s="13" t="s">
        <v>458</v>
      </c>
    </row>
    <row r="359" spans="1:8" x14ac:dyDescent="0.2">
      <c r="A359" s="9" t="s">
        <v>4166</v>
      </c>
      <c r="B359" s="10">
        <v>-3.923415817981659E-2</v>
      </c>
      <c r="C359" s="10">
        <v>1.7212132689824315</v>
      </c>
      <c r="D359" s="10">
        <f t="shared" si="5"/>
        <v>1.7604474271622481</v>
      </c>
      <c r="E359" s="10">
        <v>2.9626878115129292E-3</v>
      </c>
      <c r="F359" s="12" t="s">
        <v>4167</v>
      </c>
      <c r="G359" s="13" t="s">
        <v>1634</v>
      </c>
      <c r="H359" s="13" t="s">
        <v>1635</v>
      </c>
    </row>
    <row r="360" spans="1:8" x14ac:dyDescent="0.2">
      <c r="A360" s="9" t="s">
        <v>4168</v>
      </c>
      <c r="B360" s="10">
        <v>-1.6015094502571319</v>
      </c>
      <c r="C360" s="10">
        <v>2.6790250399064277</v>
      </c>
      <c r="D360" s="10">
        <f t="shared" si="5"/>
        <v>4.2805344901635598</v>
      </c>
      <c r="E360" s="10">
        <v>3.7164982048845897E-3</v>
      </c>
      <c r="F360" s="12" t="s">
        <v>4169</v>
      </c>
      <c r="G360" s="13" t="s">
        <v>1873</v>
      </c>
      <c r="H360" s="13" t="s">
        <v>1635</v>
      </c>
    </row>
    <row r="361" spans="1:8" x14ac:dyDescent="0.2">
      <c r="A361" s="9" t="s">
        <v>455</v>
      </c>
      <c r="B361" s="10">
        <v>-1.6993565874246646E-2</v>
      </c>
      <c r="C361" s="10">
        <v>1.1157901509804278</v>
      </c>
      <c r="D361" s="10">
        <f t="shared" si="5"/>
        <v>1.1327837168546744</v>
      </c>
      <c r="E361" s="10">
        <v>8.9818543302655207E-3</v>
      </c>
      <c r="F361" s="12" t="s">
        <v>455</v>
      </c>
      <c r="G361" s="13" t="s">
        <v>1638</v>
      </c>
      <c r="H361" s="13" t="s">
        <v>1753</v>
      </c>
    </row>
    <row r="362" spans="1:8" x14ac:dyDescent="0.2">
      <c r="A362" s="9" t="s">
        <v>454</v>
      </c>
      <c r="B362" s="10">
        <v>-3.5238481451151916E-2</v>
      </c>
      <c r="C362" s="10">
        <v>1.1213885551873595</v>
      </c>
      <c r="D362" s="10">
        <f t="shared" si="5"/>
        <v>1.1566270366385114</v>
      </c>
      <c r="E362" s="10">
        <v>2.4617775338453122E-3</v>
      </c>
      <c r="F362" s="12" t="s">
        <v>454</v>
      </c>
      <c r="G362" s="13" t="s">
        <v>1632</v>
      </c>
      <c r="H362" s="13" t="s">
        <v>1811</v>
      </c>
    </row>
    <row r="363" spans="1:8" x14ac:dyDescent="0.2">
      <c r="A363" s="9" t="s">
        <v>452</v>
      </c>
      <c r="B363" s="10">
        <v>-0.24289262142809687</v>
      </c>
      <c r="C363" s="10">
        <v>1.1983431536293567</v>
      </c>
      <c r="D363" s="10">
        <f t="shared" si="5"/>
        <v>1.4412357750574536</v>
      </c>
      <c r="E363" s="10">
        <v>4.1099943470142668E-2</v>
      </c>
      <c r="F363" s="12" t="s">
        <v>452</v>
      </c>
      <c r="G363" s="13" t="s">
        <v>1634</v>
      </c>
      <c r="H363" s="13" t="s">
        <v>4184</v>
      </c>
    </row>
    <row r="364" spans="1:8" x14ac:dyDescent="0.2">
      <c r="A364" s="9" t="s">
        <v>449</v>
      </c>
      <c r="B364" s="10">
        <v>-2.10025692110715</v>
      </c>
      <c r="C364" s="10">
        <v>2.4653343833321171</v>
      </c>
      <c r="D364" s="10">
        <f t="shared" si="5"/>
        <v>4.5655913044392671</v>
      </c>
      <c r="E364" s="10">
        <v>1.5349906139452535E-2</v>
      </c>
      <c r="F364" s="12" t="s">
        <v>449</v>
      </c>
      <c r="G364" s="13" t="s">
        <v>1873</v>
      </c>
      <c r="H364" s="13" t="s">
        <v>2963</v>
      </c>
    </row>
    <row r="365" spans="1:8" x14ac:dyDescent="0.2">
      <c r="A365" s="9" t="s">
        <v>446</v>
      </c>
      <c r="B365" s="10">
        <v>0</v>
      </c>
      <c r="C365" s="10">
        <v>5.9170377891938157</v>
      </c>
      <c r="D365" s="10">
        <f t="shared" si="5"/>
        <v>5.9170377891938157</v>
      </c>
      <c r="E365" s="10">
        <v>5.1805500305652618E-4</v>
      </c>
      <c r="F365" s="12" t="s">
        <v>446</v>
      </c>
      <c r="G365" s="13" t="s">
        <v>1615</v>
      </c>
      <c r="H365" s="13" t="s">
        <v>2129</v>
      </c>
    </row>
    <row r="366" spans="1:8" x14ac:dyDescent="0.2">
      <c r="A366" s="9" t="s">
        <v>4195</v>
      </c>
      <c r="B366" s="10">
        <v>-1.6302677097382778</v>
      </c>
      <c r="C366" s="10">
        <v>1.7624632788416896</v>
      </c>
      <c r="D366" s="10">
        <f t="shared" si="5"/>
        <v>3.3927309885799675</v>
      </c>
      <c r="E366" s="10">
        <v>1.6772532838580868E-2</v>
      </c>
      <c r="F366" s="12" t="s">
        <v>4196</v>
      </c>
      <c r="G366" s="13" t="s">
        <v>1588</v>
      </c>
      <c r="H366" s="13" t="s">
        <v>4197</v>
      </c>
    </row>
    <row r="367" spans="1:8" x14ac:dyDescent="0.2">
      <c r="A367" s="9" t="s">
        <v>444</v>
      </c>
      <c r="B367" s="10">
        <v>0</v>
      </c>
      <c r="C367" s="10">
        <v>5.9414647040704969</v>
      </c>
      <c r="D367" s="10">
        <f t="shared" si="5"/>
        <v>5.9414647040704969</v>
      </c>
      <c r="E367" s="10">
        <v>7.3286142027184965E-5</v>
      </c>
      <c r="F367" s="12" t="s">
        <v>444</v>
      </c>
      <c r="G367" s="13" t="s">
        <v>1634</v>
      </c>
      <c r="H367" s="13" t="s">
        <v>1756</v>
      </c>
    </row>
    <row r="368" spans="1:8" x14ac:dyDescent="0.2">
      <c r="A368" s="9" t="s">
        <v>4217</v>
      </c>
      <c r="B368" s="10">
        <v>-3.6865545288689234</v>
      </c>
      <c r="C368" s="10">
        <v>2.2872891236601305</v>
      </c>
      <c r="D368" s="10">
        <f t="shared" si="5"/>
        <v>5.9738436525290535</v>
      </c>
      <c r="E368" s="10">
        <v>2.0337503818443615E-2</v>
      </c>
      <c r="F368" s="12" t="s">
        <v>4218</v>
      </c>
      <c r="G368" s="13" t="s">
        <v>1723</v>
      </c>
      <c r="H368" s="13" t="s">
        <v>4219</v>
      </c>
    </row>
    <row r="369" spans="1:8" x14ac:dyDescent="0.2">
      <c r="A369" s="9" t="s">
        <v>4223</v>
      </c>
      <c r="B369" s="10">
        <v>-2.8724963730499358</v>
      </c>
      <c r="C369" s="10">
        <v>2.2808832655447584</v>
      </c>
      <c r="D369" s="10">
        <f t="shared" si="5"/>
        <v>5.1533796385946946</v>
      </c>
      <c r="E369" s="10">
        <v>2.3742920736094977E-2</v>
      </c>
      <c r="F369" s="12" t="s">
        <v>4223</v>
      </c>
      <c r="G369" s="13" t="s">
        <v>1723</v>
      </c>
      <c r="H369" s="13" t="s">
        <v>4224</v>
      </c>
    </row>
    <row r="370" spans="1:8" x14ac:dyDescent="0.2">
      <c r="A370" s="9" t="s">
        <v>441</v>
      </c>
      <c r="B370" s="10">
        <v>-7.24211401403691E-2</v>
      </c>
      <c r="C370" s="10">
        <v>2.7593363358497363</v>
      </c>
      <c r="D370" s="10">
        <f t="shared" si="5"/>
        <v>2.8317574759901052</v>
      </c>
      <c r="E370" s="10">
        <v>1.0901167522280849E-3</v>
      </c>
      <c r="F370" s="12" t="s">
        <v>441</v>
      </c>
      <c r="G370" s="13" t="s">
        <v>1634</v>
      </c>
      <c r="H370" s="13" t="s">
        <v>3617</v>
      </c>
    </row>
    <row r="371" spans="1:8" x14ac:dyDescent="0.2">
      <c r="A371" s="9" t="s">
        <v>436</v>
      </c>
      <c r="B371" s="10">
        <v>-0.22391337153746563</v>
      </c>
      <c r="C371" s="10">
        <v>2.3062514321279024</v>
      </c>
      <c r="D371" s="10">
        <f t="shared" si="5"/>
        <v>2.5301648036653681</v>
      </c>
      <c r="E371" s="10">
        <v>8.2861223073915527E-4</v>
      </c>
      <c r="F371" s="12" t="s">
        <v>436</v>
      </c>
      <c r="G371" s="13" t="s">
        <v>1634</v>
      </c>
      <c r="H371" s="13" t="s">
        <v>4228</v>
      </c>
    </row>
    <row r="372" spans="1:8" x14ac:dyDescent="0.2">
      <c r="A372" s="9" t="s">
        <v>432</v>
      </c>
      <c r="B372" s="10">
        <v>-1.5276186635037996</v>
      </c>
      <c r="C372" s="10">
        <v>2.0171613593691755</v>
      </c>
      <c r="D372" s="10">
        <f t="shared" si="5"/>
        <v>3.5447800228729749</v>
      </c>
      <c r="E372" s="10">
        <v>1.3303295620101461E-2</v>
      </c>
      <c r="F372" s="12" t="s">
        <v>432</v>
      </c>
      <c r="G372" s="13" t="s">
        <v>1634</v>
      </c>
      <c r="H372" s="13" t="s">
        <v>1756</v>
      </c>
    </row>
    <row r="373" spans="1:8" x14ac:dyDescent="0.2">
      <c r="A373" s="9" t="s">
        <v>430</v>
      </c>
      <c r="B373" s="10">
        <v>0</v>
      </c>
      <c r="C373" s="10">
        <v>4.6835451410384978</v>
      </c>
      <c r="D373" s="10">
        <f t="shared" si="5"/>
        <v>4.6835451410384978</v>
      </c>
      <c r="E373" s="10">
        <v>1.2875361494302142E-4</v>
      </c>
      <c r="F373" s="12" t="s">
        <v>430</v>
      </c>
      <c r="G373" s="13" t="s">
        <v>1634</v>
      </c>
      <c r="H373" s="13" t="s">
        <v>4245</v>
      </c>
    </row>
    <row r="374" spans="1:8" x14ac:dyDescent="0.2">
      <c r="A374" s="9" t="s">
        <v>426</v>
      </c>
      <c r="B374" s="10">
        <v>-6.9760708012096259E-2</v>
      </c>
      <c r="C374" s="10">
        <v>1.2729761364417846</v>
      </c>
      <c r="D374" s="10">
        <f t="shared" si="5"/>
        <v>1.342736844453881</v>
      </c>
      <c r="E374" s="10">
        <v>6.061681728546201E-3</v>
      </c>
      <c r="F374" s="12" t="s">
        <v>426</v>
      </c>
      <c r="G374" s="13" t="s">
        <v>1723</v>
      </c>
      <c r="H374" s="13" t="s">
        <v>2538</v>
      </c>
    </row>
    <row r="375" spans="1:8" x14ac:dyDescent="0.2">
      <c r="A375" s="9" t="s">
        <v>4250</v>
      </c>
      <c r="B375" s="10">
        <v>-1.7980440475560244E-2</v>
      </c>
      <c r="C375" s="10">
        <v>1.1338443024270421</v>
      </c>
      <c r="D375" s="10">
        <f t="shared" si="5"/>
        <v>1.1518247429026025</v>
      </c>
      <c r="E375" s="10">
        <v>3.3066249353185008E-3</v>
      </c>
      <c r="F375" s="12" t="s">
        <v>4250</v>
      </c>
      <c r="G375" s="13" t="s">
        <v>1634</v>
      </c>
      <c r="H375" s="13" t="s">
        <v>4251</v>
      </c>
    </row>
    <row r="376" spans="1:8" x14ac:dyDescent="0.2">
      <c r="A376" s="9" t="s">
        <v>422</v>
      </c>
      <c r="B376" s="10">
        <v>-9.675646939910687E-3</v>
      </c>
      <c r="C376" s="10">
        <v>1.1889240536065877</v>
      </c>
      <c r="D376" s="10">
        <f t="shared" si="5"/>
        <v>1.1985997005464983</v>
      </c>
      <c r="E376" s="10">
        <v>1.9898063920804586E-3</v>
      </c>
      <c r="F376" s="12" t="s">
        <v>422</v>
      </c>
      <c r="G376" s="13" t="s">
        <v>1613</v>
      </c>
      <c r="H376" s="13" t="s">
        <v>4254</v>
      </c>
    </row>
    <row r="377" spans="1:8" x14ac:dyDescent="0.2">
      <c r="A377" s="9" t="s">
        <v>421</v>
      </c>
      <c r="B377" s="10">
        <v>-2.0749099723947079E-2</v>
      </c>
      <c r="C377" s="10">
        <v>1.537403243562651</v>
      </c>
      <c r="D377" s="10">
        <f t="shared" si="5"/>
        <v>1.558152343286598</v>
      </c>
      <c r="E377" s="10">
        <v>1.2505593268159819E-3</v>
      </c>
      <c r="F377" s="12" t="s">
        <v>421</v>
      </c>
      <c r="G377" s="13" t="s">
        <v>1613</v>
      </c>
      <c r="H377" s="13" t="s">
        <v>2594</v>
      </c>
    </row>
    <row r="378" spans="1:8" x14ac:dyDescent="0.2">
      <c r="A378" s="9" t="s">
        <v>419</v>
      </c>
      <c r="B378" s="10">
        <v>-0.11691657503514193</v>
      </c>
      <c r="C378" s="10">
        <v>0.9644719562258075</v>
      </c>
      <c r="D378" s="10">
        <f t="shared" si="5"/>
        <v>1.0813885312609495</v>
      </c>
      <c r="E378" s="10">
        <v>3.1024371434970537E-2</v>
      </c>
      <c r="F378" s="12" t="s">
        <v>419</v>
      </c>
      <c r="G378" s="13" t="s">
        <v>1601</v>
      </c>
      <c r="H378" s="13" t="s">
        <v>4256</v>
      </c>
    </row>
    <row r="379" spans="1:8" x14ac:dyDescent="0.2">
      <c r="A379" s="9" t="s">
        <v>417</v>
      </c>
      <c r="B379" s="10">
        <v>0</v>
      </c>
      <c r="C379" s="10">
        <v>7.6212061894467631</v>
      </c>
      <c r="D379" s="10">
        <f t="shared" si="5"/>
        <v>7.6212061894467631</v>
      </c>
      <c r="E379" s="10">
        <v>3.4622555648129902E-3</v>
      </c>
      <c r="F379" s="12" t="s">
        <v>417</v>
      </c>
      <c r="G379" s="13" t="s">
        <v>1639</v>
      </c>
      <c r="H379" s="13" t="s">
        <v>4258</v>
      </c>
    </row>
    <row r="380" spans="1:8" x14ac:dyDescent="0.2">
      <c r="A380" s="9" t="s">
        <v>415</v>
      </c>
      <c r="B380" s="10">
        <v>-4.770475580974768E-2</v>
      </c>
      <c r="C380" s="10">
        <v>1.4828759296259679</v>
      </c>
      <c r="D380" s="10">
        <f t="shared" si="5"/>
        <v>1.5305806854357156</v>
      </c>
      <c r="E380" s="10">
        <v>1.5930047827927079E-3</v>
      </c>
      <c r="F380" s="12" t="s">
        <v>415</v>
      </c>
      <c r="G380" s="13" t="s">
        <v>1632</v>
      </c>
      <c r="H380" s="13" t="s">
        <v>414</v>
      </c>
    </row>
    <row r="381" spans="1:8" x14ac:dyDescent="0.2">
      <c r="A381" s="9" t="s">
        <v>4292</v>
      </c>
      <c r="B381" s="10">
        <v>0</v>
      </c>
      <c r="C381" s="10">
        <v>4.8775126620756959</v>
      </c>
      <c r="D381" s="10">
        <f t="shared" si="5"/>
        <v>4.8775126620756959</v>
      </c>
      <c r="E381" s="10">
        <v>1.4598441356216978E-2</v>
      </c>
      <c r="F381" s="12" t="s">
        <v>4292</v>
      </c>
      <c r="G381" s="13" t="s">
        <v>1625</v>
      </c>
      <c r="H381" s="13" t="s">
        <v>4293</v>
      </c>
    </row>
    <row r="382" spans="1:8" x14ac:dyDescent="0.2">
      <c r="A382" s="9" t="s">
        <v>402</v>
      </c>
      <c r="B382" s="10">
        <v>-1.183468067345341</v>
      </c>
      <c r="C382" s="10">
        <v>6.9760230772329779</v>
      </c>
      <c r="D382" s="10">
        <f t="shared" si="5"/>
        <v>8.1594911445783183</v>
      </c>
      <c r="E382" s="10">
        <v>3.5926711399611629E-4</v>
      </c>
      <c r="F382" s="12" t="s">
        <v>402</v>
      </c>
      <c r="G382" s="13" t="s">
        <v>1615</v>
      </c>
      <c r="H382" s="13" t="s">
        <v>1754</v>
      </c>
    </row>
    <row r="383" spans="1:8" x14ac:dyDescent="0.2">
      <c r="A383" s="9" t="s">
        <v>401</v>
      </c>
      <c r="B383" s="10">
        <v>0</v>
      </c>
      <c r="C383" s="10">
        <v>5.1307176209418266</v>
      </c>
      <c r="D383" s="10">
        <f t="shared" si="5"/>
        <v>5.1307176209418266</v>
      </c>
      <c r="E383" s="10">
        <v>1.3125370642458188E-2</v>
      </c>
      <c r="F383" s="12" t="s">
        <v>401</v>
      </c>
      <c r="G383" s="13" t="s">
        <v>1634</v>
      </c>
      <c r="H383" s="13" t="s">
        <v>2818</v>
      </c>
    </row>
    <row r="384" spans="1:8" x14ac:dyDescent="0.2">
      <c r="A384" s="9" t="s">
        <v>4294</v>
      </c>
      <c r="B384" s="10">
        <v>0</v>
      </c>
      <c r="C384" s="10">
        <v>9.3318167306518109</v>
      </c>
      <c r="D384" s="10">
        <f t="shared" si="5"/>
        <v>9.3318167306518109</v>
      </c>
      <c r="E384" s="10">
        <v>1.5780458222503901E-6</v>
      </c>
      <c r="F384" s="12" t="s">
        <v>4295</v>
      </c>
      <c r="G384" s="13" t="s">
        <v>1601</v>
      </c>
      <c r="H384" s="13" t="s">
        <v>3030</v>
      </c>
    </row>
    <row r="385" spans="1:8" x14ac:dyDescent="0.2">
      <c r="A385" s="9" t="s">
        <v>389</v>
      </c>
      <c r="B385" s="10">
        <v>-1.0090913257012127E-4</v>
      </c>
      <c r="C385" s="10">
        <v>1.1671303536707549</v>
      </c>
      <c r="D385" s="10">
        <f t="shared" si="5"/>
        <v>1.167231262803325</v>
      </c>
      <c r="E385" s="10">
        <v>8.4259628587561011E-5</v>
      </c>
      <c r="F385" s="12" t="s">
        <v>389</v>
      </c>
      <c r="G385" s="13" t="s">
        <v>1638</v>
      </c>
      <c r="H385" s="13" t="s">
        <v>1750</v>
      </c>
    </row>
    <row r="386" spans="1:8" x14ac:dyDescent="0.2">
      <c r="A386" s="9" t="s">
        <v>4338</v>
      </c>
      <c r="B386" s="10">
        <v>-2.4331906818820692E-2</v>
      </c>
      <c r="C386" s="10">
        <v>1.8208550900952283</v>
      </c>
      <c r="D386" s="10">
        <f t="shared" ref="D386:D449" si="6">C386-B386</f>
        <v>1.8451869969140491</v>
      </c>
      <c r="E386" s="10">
        <v>2.8561300032644053E-4</v>
      </c>
      <c r="F386" s="12" t="s">
        <v>4339</v>
      </c>
      <c r="G386" s="13" t="s">
        <v>1873</v>
      </c>
      <c r="H386" s="13" t="s">
        <v>2200</v>
      </c>
    </row>
    <row r="387" spans="1:8" x14ac:dyDescent="0.2">
      <c r="A387" s="9" t="s">
        <v>4340</v>
      </c>
      <c r="B387" s="10">
        <v>-1.7565775760801604E-3</v>
      </c>
      <c r="C387" s="10">
        <v>1.9132482609488151</v>
      </c>
      <c r="D387" s="10">
        <f t="shared" si="6"/>
        <v>1.9150048385248952</v>
      </c>
      <c r="E387" s="10">
        <v>3.9083333900282186E-6</v>
      </c>
      <c r="F387" s="12" t="s">
        <v>4341</v>
      </c>
      <c r="G387" s="13" t="s">
        <v>1873</v>
      </c>
      <c r="H387" s="13" t="s">
        <v>2472</v>
      </c>
    </row>
    <row r="388" spans="1:8" x14ac:dyDescent="0.2">
      <c r="A388" s="9" t="s">
        <v>4342</v>
      </c>
      <c r="B388" s="10">
        <v>-2.8366208690600874</v>
      </c>
      <c r="C388" s="10">
        <v>3.328599297057357</v>
      </c>
      <c r="D388" s="10">
        <f t="shared" si="6"/>
        <v>6.1652201661174448</v>
      </c>
      <c r="E388" s="10">
        <v>1.0647983437974812E-3</v>
      </c>
      <c r="F388" s="12" t="s">
        <v>4343</v>
      </c>
      <c r="G388" s="13" t="s">
        <v>1638</v>
      </c>
      <c r="H388" s="13" t="s">
        <v>1672</v>
      </c>
    </row>
    <row r="389" spans="1:8" x14ac:dyDescent="0.2">
      <c r="A389" s="9" t="s">
        <v>4344</v>
      </c>
      <c r="B389" s="10">
        <v>-4.8626286190393352E-2</v>
      </c>
      <c r="C389" s="10">
        <v>1.9162765197131666</v>
      </c>
      <c r="D389" s="10">
        <f t="shared" si="6"/>
        <v>1.96490280590356</v>
      </c>
      <c r="E389" s="10">
        <v>2.5659582176830007E-3</v>
      </c>
      <c r="F389" s="12" t="s">
        <v>4345</v>
      </c>
      <c r="G389" s="13" t="s">
        <v>1638</v>
      </c>
      <c r="H389" s="13" t="s">
        <v>1672</v>
      </c>
    </row>
    <row r="390" spans="1:8" x14ac:dyDescent="0.2">
      <c r="A390" s="9" t="s">
        <v>4346</v>
      </c>
      <c r="B390" s="10">
        <v>-0.24533337331205388</v>
      </c>
      <c r="C390" s="10">
        <v>4.3547751148636564</v>
      </c>
      <c r="D390" s="10">
        <f t="shared" si="6"/>
        <v>4.6001084881757102</v>
      </c>
      <c r="E390" s="10">
        <v>2.457961585329075E-3</v>
      </c>
      <c r="F390" s="12" t="s">
        <v>4347</v>
      </c>
      <c r="G390" s="13" t="s">
        <v>1638</v>
      </c>
      <c r="H390" s="13" t="s">
        <v>1753</v>
      </c>
    </row>
    <row r="391" spans="1:8" x14ac:dyDescent="0.2">
      <c r="A391" s="9" t="s">
        <v>4361</v>
      </c>
      <c r="B391" s="10">
        <v>-8.2408215978248975E-2</v>
      </c>
      <c r="C391" s="10">
        <v>1.240533637338525</v>
      </c>
      <c r="D391" s="10">
        <f t="shared" si="6"/>
        <v>1.3229418533167738</v>
      </c>
      <c r="E391" s="10">
        <v>5.7596717734742396E-3</v>
      </c>
      <c r="F391" s="12" t="s">
        <v>4361</v>
      </c>
      <c r="G391" s="13" t="s">
        <v>1634</v>
      </c>
      <c r="H391" s="13" t="s">
        <v>2129</v>
      </c>
    </row>
    <row r="392" spans="1:8" x14ac:dyDescent="0.2">
      <c r="A392" s="9" t="s">
        <v>4373</v>
      </c>
      <c r="B392" s="10">
        <v>0</v>
      </c>
      <c r="C392" s="10">
        <v>7.0167518323096898</v>
      </c>
      <c r="D392" s="10">
        <f t="shared" si="6"/>
        <v>7.0167518323096898</v>
      </c>
      <c r="E392" s="10">
        <v>1.7404742185192503E-3</v>
      </c>
      <c r="F392" s="12" t="s">
        <v>4374</v>
      </c>
      <c r="G392" s="13" t="s">
        <v>1601</v>
      </c>
      <c r="H392" s="13" t="s">
        <v>4375</v>
      </c>
    </row>
    <row r="393" spans="1:8" x14ac:dyDescent="0.2">
      <c r="A393" s="9" t="s">
        <v>4386</v>
      </c>
      <c r="B393" s="10">
        <v>0</v>
      </c>
      <c r="C393" s="10">
        <v>5.3595522891884881</v>
      </c>
      <c r="D393" s="10">
        <f t="shared" si="6"/>
        <v>5.3595522891884881</v>
      </c>
      <c r="E393" s="10">
        <v>8.5614939849343408E-5</v>
      </c>
      <c r="F393" s="12" t="s">
        <v>4387</v>
      </c>
      <c r="G393" s="13" t="s">
        <v>1601</v>
      </c>
      <c r="H393" s="13" t="s">
        <v>4388</v>
      </c>
    </row>
    <row r="394" spans="1:8" x14ac:dyDescent="0.2">
      <c r="A394" s="9" t="s">
        <v>4392</v>
      </c>
      <c r="B394" s="10">
        <v>0</v>
      </c>
      <c r="C394" s="10">
        <v>5.4566566581907097</v>
      </c>
      <c r="D394" s="10">
        <f t="shared" si="6"/>
        <v>5.4566566581907097</v>
      </c>
      <c r="E394" s="10">
        <v>4.6603838217250686E-6</v>
      </c>
      <c r="F394" s="12" t="s">
        <v>4393</v>
      </c>
      <c r="G394" s="13" t="s">
        <v>1601</v>
      </c>
      <c r="H394" s="13" t="s">
        <v>4394</v>
      </c>
    </row>
    <row r="395" spans="1:8" x14ac:dyDescent="0.2">
      <c r="A395" s="9" t="s">
        <v>364</v>
      </c>
      <c r="B395" s="10">
        <v>-2.3839047235590898</v>
      </c>
      <c r="C395" s="10">
        <v>4.6061611805183276</v>
      </c>
      <c r="D395" s="10">
        <f t="shared" si="6"/>
        <v>6.9900659040774169</v>
      </c>
      <c r="E395" s="10">
        <v>1.8821297865303369E-3</v>
      </c>
      <c r="F395" s="12" t="s">
        <v>364</v>
      </c>
      <c r="G395" s="13" t="s">
        <v>1634</v>
      </c>
      <c r="H395" s="13" t="s">
        <v>1756</v>
      </c>
    </row>
    <row r="396" spans="1:8" x14ac:dyDescent="0.2">
      <c r="A396" s="9" t="s">
        <v>361</v>
      </c>
      <c r="B396" s="10">
        <v>-5.542363980575421E-3</v>
      </c>
      <c r="C396" s="10">
        <v>1.0326883059664176</v>
      </c>
      <c r="D396" s="10">
        <f t="shared" si="6"/>
        <v>1.038230669946993</v>
      </c>
      <c r="E396" s="10">
        <v>1.1746150644947523E-2</v>
      </c>
      <c r="F396" s="12" t="s">
        <v>361</v>
      </c>
      <c r="G396" s="13" t="s">
        <v>1668</v>
      </c>
      <c r="H396" s="13" t="s">
        <v>3058</v>
      </c>
    </row>
    <row r="397" spans="1:8" x14ac:dyDescent="0.2">
      <c r="A397" s="9" t="s">
        <v>359</v>
      </c>
      <c r="B397" s="10">
        <v>0</v>
      </c>
      <c r="C397" s="10">
        <v>7.4382875106539075</v>
      </c>
      <c r="D397" s="10">
        <f t="shared" si="6"/>
        <v>7.4382875106539075</v>
      </c>
      <c r="E397" s="10">
        <v>3.0962652444850336E-5</v>
      </c>
      <c r="F397" s="12" t="s">
        <v>359</v>
      </c>
      <c r="G397" s="13" t="s">
        <v>1634</v>
      </c>
      <c r="H397" s="13" t="s">
        <v>3003</v>
      </c>
    </row>
    <row r="398" spans="1:8" x14ac:dyDescent="0.2">
      <c r="A398" s="9" t="s">
        <v>356</v>
      </c>
      <c r="B398" s="10">
        <v>-0.29737198009696619</v>
      </c>
      <c r="C398" s="10">
        <v>3.0332531071681643</v>
      </c>
      <c r="D398" s="10">
        <f t="shared" si="6"/>
        <v>3.3306250872651306</v>
      </c>
      <c r="E398" s="10">
        <v>8.3968849314341315E-4</v>
      </c>
      <c r="F398" s="12" t="s">
        <v>356</v>
      </c>
      <c r="G398" s="13" t="s">
        <v>1634</v>
      </c>
      <c r="H398" s="13" t="s">
        <v>4402</v>
      </c>
    </row>
    <row r="399" spans="1:8" x14ac:dyDescent="0.2">
      <c r="A399" s="9" t="s">
        <v>355</v>
      </c>
      <c r="B399" s="10">
        <v>-9.1048971218535002E-3</v>
      </c>
      <c r="C399" s="10">
        <v>1.4921748384277331</v>
      </c>
      <c r="D399" s="10">
        <f t="shared" si="6"/>
        <v>1.5012797355495866</v>
      </c>
      <c r="E399" s="10">
        <v>1.4416798876952278E-3</v>
      </c>
      <c r="F399" s="12" t="s">
        <v>355</v>
      </c>
      <c r="G399" s="13"/>
      <c r="H399" s="13"/>
    </row>
    <row r="400" spans="1:8" x14ac:dyDescent="0.2">
      <c r="A400" s="9" t="s">
        <v>349</v>
      </c>
      <c r="B400" s="10">
        <v>-3.1528638779061473E-2</v>
      </c>
      <c r="C400" s="10">
        <v>1.4682169843774282</v>
      </c>
      <c r="D400" s="10">
        <f t="shared" si="6"/>
        <v>1.4997456231564896</v>
      </c>
      <c r="E400" s="10">
        <v>2.5693171425014419E-3</v>
      </c>
      <c r="F400" s="12" t="s">
        <v>349</v>
      </c>
      <c r="G400" s="13" t="s">
        <v>1634</v>
      </c>
      <c r="H400" s="13" t="s">
        <v>2433</v>
      </c>
    </row>
    <row r="401" spans="1:8" x14ac:dyDescent="0.2">
      <c r="A401" s="9" t="s">
        <v>348</v>
      </c>
      <c r="B401" s="10">
        <v>-2.9546098470808097E-2</v>
      </c>
      <c r="C401" s="10">
        <v>1.0140565041558303</v>
      </c>
      <c r="D401" s="10">
        <f t="shared" si="6"/>
        <v>1.0436026026266383</v>
      </c>
      <c r="E401" s="10">
        <v>5.8076404043961678E-3</v>
      </c>
      <c r="F401" s="12" t="s">
        <v>348</v>
      </c>
      <c r="G401" s="13" t="s">
        <v>1615</v>
      </c>
      <c r="H401" s="13" t="s">
        <v>4407</v>
      </c>
    </row>
    <row r="402" spans="1:8" x14ac:dyDescent="0.2">
      <c r="A402" s="9" t="s">
        <v>335</v>
      </c>
      <c r="B402" s="10">
        <v>0</v>
      </c>
      <c r="C402" s="10">
        <v>8.0836064062492223</v>
      </c>
      <c r="D402" s="10">
        <f t="shared" si="6"/>
        <v>8.0836064062492223</v>
      </c>
      <c r="E402" s="10">
        <v>2.335482139066141E-5</v>
      </c>
      <c r="F402" s="12" t="s">
        <v>335</v>
      </c>
      <c r="G402" s="13" t="s">
        <v>1634</v>
      </c>
      <c r="H402" s="13" t="s">
        <v>3071</v>
      </c>
    </row>
    <row r="403" spans="1:8" x14ac:dyDescent="0.2">
      <c r="A403" s="9" t="s">
        <v>329</v>
      </c>
      <c r="B403" s="10">
        <v>-2.6203777482381268E-2</v>
      </c>
      <c r="C403" s="10">
        <v>2.0484194541034255</v>
      </c>
      <c r="D403" s="10">
        <f t="shared" si="6"/>
        <v>2.0746232315858069</v>
      </c>
      <c r="E403" s="10">
        <v>6.9252116032144739E-4</v>
      </c>
      <c r="F403" s="12" t="s">
        <v>329</v>
      </c>
      <c r="G403" s="13" t="s">
        <v>1634</v>
      </c>
      <c r="H403" s="13" t="s">
        <v>1756</v>
      </c>
    </row>
    <row r="404" spans="1:8" x14ac:dyDescent="0.2">
      <c r="A404" s="9" t="s">
        <v>328</v>
      </c>
      <c r="B404" s="10">
        <v>-4.1465881348067462E-3</v>
      </c>
      <c r="C404" s="10">
        <v>1.4567911638740794</v>
      </c>
      <c r="D404" s="10">
        <f t="shared" si="6"/>
        <v>1.4609377520088862</v>
      </c>
      <c r="E404" s="10">
        <v>1.4298464075382816E-3</v>
      </c>
      <c r="F404" s="12" t="s">
        <v>328</v>
      </c>
      <c r="G404" s="13"/>
      <c r="H404" s="13"/>
    </row>
    <row r="405" spans="1:8" x14ac:dyDescent="0.2">
      <c r="A405" s="9" t="s">
        <v>4474</v>
      </c>
      <c r="B405" s="10">
        <v>-9.3299406028886089E-2</v>
      </c>
      <c r="C405" s="10">
        <v>1.0894192307421244</v>
      </c>
      <c r="D405" s="10">
        <f t="shared" si="6"/>
        <v>1.1827186367710105</v>
      </c>
      <c r="E405" s="10">
        <v>1.3326144879473764E-2</v>
      </c>
      <c r="F405" s="12" t="s">
        <v>4474</v>
      </c>
      <c r="G405" s="13" t="s">
        <v>1747</v>
      </c>
      <c r="H405" s="13" t="s">
        <v>3314</v>
      </c>
    </row>
    <row r="406" spans="1:8" x14ac:dyDescent="0.2">
      <c r="A406" s="9" t="s">
        <v>309</v>
      </c>
      <c r="B406" s="10">
        <v>-8.999617370119313E-2</v>
      </c>
      <c r="C406" s="10">
        <v>1.7053834767604015</v>
      </c>
      <c r="D406" s="10">
        <f t="shared" si="6"/>
        <v>1.7953796504615946</v>
      </c>
      <c r="E406" s="10">
        <v>7.3024836581633643E-3</v>
      </c>
      <c r="F406" s="12" t="s">
        <v>309</v>
      </c>
      <c r="G406" s="13" t="s">
        <v>1634</v>
      </c>
      <c r="H406" s="13" t="s">
        <v>308</v>
      </c>
    </row>
    <row r="407" spans="1:8" x14ac:dyDescent="0.2">
      <c r="A407" s="9" t="s">
        <v>303</v>
      </c>
      <c r="B407" s="10">
        <v>-4.719559048494739E-2</v>
      </c>
      <c r="C407" s="10">
        <v>3.9887050292329747</v>
      </c>
      <c r="D407" s="10">
        <f t="shared" si="6"/>
        <v>4.0359006197179221</v>
      </c>
      <c r="E407" s="10">
        <v>1.7016307950297634E-4</v>
      </c>
      <c r="F407" s="12" t="s">
        <v>303</v>
      </c>
      <c r="G407" s="13" t="s">
        <v>1604</v>
      </c>
      <c r="H407" s="13" t="s">
        <v>302</v>
      </c>
    </row>
    <row r="408" spans="1:8" x14ac:dyDescent="0.2">
      <c r="A408" s="9" t="s">
        <v>297</v>
      </c>
      <c r="B408" s="10">
        <v>-2.3527436088158344E-2</v>
      </c>
      <c r="C408" s="10">
        <v>4.31517290771892</v>
      </c>
      <c r="D408" s="10">
        <f t="shared" si="6"/>
        <v>4.3387003438070781</v>
      </c>
      <c r="E408" s="10">
        <v>2.8286299445600294E-4</v>
      </c>
      <c r="F408" s="12" t="s">
        <v>297</v>
      </c>
      <c r="G408" s="13" t="s">
        <v>1634</v>
      </c>
      <c r="H408" s="13" t="s">
        <v>3025</v>
      </c>
    </row>
    <row r="409" spans="1:8" x14ac:dyDescent="0.2">
      <c r="A409" s="9" t="s">
        <v>285</v>
      </c>
      <c r="B409" s="10">
        <v>0</v>
      </c>
      <c r="C409" s="10">
        <v>7.5900013264369335</v>
      </c>
      <c r="D409" s="10">
        <f t="shared" si="6"/>
        <v>7.5900013264369335</v>
      </c>
      <c r="E409" s="10">
        <v>3.708615174057516E-4</v>
      </c>
      <c r="F409" s="12" t="s">
        <v>285</v>
      </c>
      <c r="G409" s="13" t="s">
        <v>1638</v>
      </c>
      <c r="H409" s="13" t="s">
        <v>4493</v>
      </c>
    </row>
    <row r="410" spans="1:8" x14ac:dyDescent="0.2">
      <c r="A410" s="9" t="s">
        <v>4494</v>
      </c>
      <c r="B410" s="10">
        <v>-0.11735691704054803</v>
      </c>
      <c r="C410" s="10">
        <v>1.1278840505364107</v>
      </c>
      <c r="D410" s="10">
        <f t="shared" si="6"/>
        <v>1.2452409675769587</v>
      </c>
      <c r="E410" s="10">
        <v>1.5371720064937177E-2</v>
      </c>
      <c r="F410" s="12" t="s">
        <v>4495</v>
      </c>
      <c r="G410" s="13" t="s">
        <v>1625</v>
      </c>
      <c r="H410" s="13" t="s">
        <v>4496</v>
      </c>
    </row>
    <row r="411" spans="1:8" x14ac:dyDescent="0.2">
      <c r="A411" s="9" t="s">
        <v>0</v>
      </c>
      <c r="B411" s="10">
        <v>-2.1643502216345218E-2</v>
      </c>
      <c r="C411" s="10">
        <v>5.9551823292017874</v>
      </c>
      <c r="D411" s="10">
        <f t="shared" si="6"/>
        <v>5.9768258314181324</v>
      </c>
      <c r="E411" s="10">
        <v>1.0166233259280447E-7</v>
      </c>
      <c r="F411" s="12" t="s">
        <v>0</v>
      </c>
      <c r="G411" s="13" t="s">
        <v>1615</v>
      </c>
      <c r="H411" s="13" t="s">
        <v>4497</v>
      </c>
    </row>
    <row r="412" spans="1:8" x14ac:dyDescent="0.2">
      <c r="A412" s="9" t="s">
        <v>284</v>
      </c>
      <c r="B412" s="10">
        <v>-1.1203838571906573</v>
      </c>
      <c r="C412" s="10">
        <v>6.0823020779675749</v>
      </c>
      <c r="D412" s="10">
        <f t="shared" si="6"/>
        <v>7.2026859351582324</v>
      </c>
      <c r="E412" s="10">
        <v>1.9153219844561238E-3</v>
      </c>
      <c r="F412" s="12" t="s">
        <v>284</v>
      </c>
      <c r="G412" s="13" t="s">
        <v>1615</v>
      </c>
      <c r="H412" s="13" t="s">
        <v>2128</v>
      </c>
    </row>
    <row r="413" spans="1:8" x14ac:dyDescent="0.2">
      <c r="A413" s="9" t="s">
        <v>4504</v>
      </c>
      <c r="B413" s="10">
        <v>-8.3619885201500543E-2</v>
      </c>
      <c r="C413" s="10">
        <v>1.0391168953211947</v>
      </c>
      <c r="D413" s="10">
        <f t="shared" si="6"/>
        <v>1.1227367805226951</v>
      </c>
      <c r="E413" s="10">
        <v>1.7146987825186123E-2</v>
      </c>
      <c r="F413" s="12" t="s">
        <v>4505</v>
      </c>
      <c r="G413" s="13" t="s">
        <v>1625</v>
      </c>
      <c r="H413" s="13" t="s">
        <v>4476</v>
      </c>
    </row>
    <row r="414" spans="1:8" x14ac:dyDescent="0.2">
      <c r="A414" s="9" t="s">
        <v>275</v>
      </c>
      <c r="B414" s="10">
        <v>-1.203688872370795</v>
      </c>
      <c r="C414" s="10">
        <v>1.4151822452480871</v>
      </c>
      <c r="D414" s="10">
        <f t="shared" si="6"/>
        <v>2.6188711176188821</v>
      </c>
      <c r="E414" s="10">
        <v>4.0840279840732109E-2</v>
      </c>
      <c r="F414" s="12" t="s">
        <v>275</v>
      </c>
      <c r="G414" s="13" t="s">
        <v>1669</v>
      </c>
      <c r="H414" s="13" t="s">
        <v>1816</v>
      </c>
    </row>
    <row r="415" spans="1:8" x14ac:dyDescent="0.2">
      <c r="A415" s="9" t="s">
        <v>272</v>
      </c>
      <c r="B415" s="10">
        <v>-5.8275579390294818E-2</v>
      </c>
      <c r="C415" s="10">
        <v>5.184786202258219</v>
      </c>
      <c r="D415" s="10">
        <f t="shared" si="6"/>
        <v>5.2430617816485139</v>
      </c>
      <c r="E415" s="10">
        <v>3.0248665419856509E-4</v>
      </c>
      <c r="F415" s="12" t="s">
        <v>272</v>
      </c>
      <c r="G415" s="13" t="s">
        <v>1873</v>
      </c>
      <c r="H415" s="13" t="s">
        <v>2216</v>
      </c>
    </row>
    <row r="416" spans="1:8" x14ac:dyDescent="0.2">
      <c r="A416" s="9" t="s">
        <v>271</v>
      </c>
      <c r="B416" s="10">
        <v>0</v>
      </c>
      <c r="C416" s="10">
        <v>5.3565470900764938</v>
      </c>
      <c r="D416" s="10">
        <f t="shared" si="6"/>
        <v>5.3565470900764938</v>
      </c>
      <c r="E416" s="10">
        <v>1.9135597952759685E-4</v>
      </c>
      <c r="F416" s="12" t="s">
        <v>271</v>
      </c>
      <c r="G416" s="13" t="s">
        <v>1634</v>
      </c>
      <c r="H416" s="13" t="s">
        <v>1672</v>
      </c>
    </row>
    <row r="417" spans="1:8" x14ac:dyDescent="0.2">
      <c r="A417" s="9" t="s">
        <v>268</v>
      </c>
      <c r="B417" s="10">
        <v>-8.2371404352416036E-2</v>
      </c>
      <c r="C417" s="10">
        <v>1.8557656808484542</v>
      </c>
      <c r="D417" s="10">
        <f t="shared" si="6"/>
        <v>1.9381370852008701</v>
      </c>
      <c r="E417" s="10">
        <v>6.925182924517857E-4</v>
      </c>
      <c r="F417" s="12" t="s">
        <v>268</v>
      </c>
      <c r="G417" s="13" t="s">
        <v>1723</v>
      </c>
      <c r="H417" s="13" t="s">
        <v>4520</v>
      </c>
    </row>
    <row r="418" spans="1:8" x14ac:dyDescent="0.2">
      <c r="A418" s="9" t="s">
        <v>267</v>
      </c>
      <c r="B418" s="10">
        <v>-1.7486170849396226E-2</v>
      </c>
      <c r="C418" s="10">
        <v>4.3567444995613203</v>
      </c>
      <c r="D418" s="10">
        <f t="shared" si="6"/>
        <v>4.3742306704107161</v>
      </c>
      <c r="E418" s="10">
        <v>3.981555848800652E-6</v>
      </c>
      <c r="F418" s="12" t="s">
        <v>267</v>
      </c>
      <c r="G418" s="13" t="s">
        <v>1638</v>
      </c>
      <c r="H418" s="13" t="s">
        <v>2034</v>
      </c>
    </row>
    <row r="419" spans="1:8" x14ac:dyDescent="0.2">
      <c r="A419" s="9" t="s">
        <v>266</v>
      </c>
      <c r="B419" s="10">
        <v>-3.5340385649451099E-2</v>
      </c>
      <c r="C419" s="10">
        <v>0.98640858387538355</v>
      </c>
      <c r="D419" s="10">
        <f t="shared" si="6"/>
        <v>1.0217489695248347</v>
      </c>
      <c r="E419" s="10">
        <v>3.4973708491351022E-3</v>
      </c>
      <c r="F419" s="12" t="s">
        <v>266</v>
      </c>
      <c r="G419" s="13" t="s">
        <v>1638</v>
      </c>
      <c r="H419" s="13" t="s">
        <v>4521</v>
      </c>
    </row>
    <row r="420" spans="1:8" x14ac:dyDescent="0.2">
      <c r="A420" s="9" t="s">
        <v>265</v>
      </c>
      <c r="B420" s="10">
        <v>-0.24598186239749145</v>
      </c>
      <c r="C420" s="10">
        <v>4.5953893533264649</v>
      </c>
      <c r="D420" s="10">
        <f t="shared" si="6"/>
        <v>4.8413712157239566</v>
      </c>
      <c r="E420" s="10">
        <v>1.0547003063145762E-4</v>
      </c>
      <c r="F420" s="12" t="s">
        <v>265</v>
      </c>
      <c r="G420" s="13" t="s">
        <v>1638</v>
      </c>
      <c r="H420" s="13" t="s">
        <v>1672</v>
      </c>
    </row>
    <row r="421" spans="1:8" x14ac:dyDescent="0.2">
      <c r="A421" s="9" t="s">
        <v>263</v>
      </c>
      <c r="B421" s="10">
        <v>0</v>
      </c>
      <c r="C421" s="10">
        <v>4.318158615621674</v>
      </c>
      <c r="D421" s="10">
        <f t="shared" si="6"/>
        <v>4.318158615621674</v>
      </c>
      <c r="E421" s="10">
        <v>1.7337402555985977E-4</v>
      </c>
      <c r="F421" s="12" t="s">
        <v>263</v>
      </c>
      <c r="G421" s="13" t="s">
        <v>1634</v>
      </c>
      <c r="H421" s="13" t="s">
        <v>4522</v>
      </c>
    </row>
    <row r="422" spans="1:8" x14ac:dyDescent="0.2">
      <c r="A422" s="9" t="s">
        <v>4523</v>
      </c>
      <c r="B422" s="10">
        <v>-0.11981328027187914</v>
      </c>
      <c r="C422" s="10">
        <v>1.6236532785880018</v>
      </c>
      <c r="D422" s="10">
        <f t="shared" si="6"/>
        <v>1.743466558859881</v>
      </c>
      <c r="E422" s="10">
        <v>6.4929891478398647E-3</v>
      </c>
      <c r="F422" s="12" t="s">
        <v>4524</v>
      </c>
      <c r="G422" s="13" t="s">
        <v>1642</v>
      </c>
      <c r="H422" s="13" t="s">
        <v>4525</v>
      </c>
    </row>
    <row r="423" spans="1:8" x14ac:dyDescent="0.2">
      <c r="A423" s="9" t="s">
        <v>262</v>
      </c>
      <c r="B423" s="10">
        <v>-9.8412599978975617E-4</v>
      </c>
      <c r="C423" s="10">
        <v>2.9709395003134862</v>
      </c>
      <c r="D423" s="10">
        <f t="shared" si="6"/>
        <v>2.9719236263132758</v>
      </c>
      <c r="E423" s="10">
        <v>1.3709197613574715E-5</v>
      </c>
      <c r="F423" s="12" t="s">
        <v>262</v>
      </c>
      <c r="G423" s="13" t="s">
        <v>1638</v>
      </c>
      <c r="H423" s="13" t="s">
        <v>4528</v>
      </c>
    </row>
    <row r="424" spans="1:8" x14ac:dyDescent="0.2">
      <c r="A424" s="9" t="s">
        <v>261</v>
      </c>
      <c r="B424" s="10">
        <v>-1.1763500313654307E-3</v>
      </c>
      <c r="C424" s="10">
        <v>2.7266935762533273</v>
      </c>
      <c r="D424" s="10">
        <f t="shared" si="6"/>
        <v>2.7278699262846926</v>
      </c>
      <c r="E424" s="10">
        <v>2.2427458948065478E-7</v>
      </c>
      <c r="F424" s="12" t="s">
        <v>261</v>
      </c>
      <c r="G424" s="13" t="s">
        <v>1638</v>
      </c>
      <c r="H424" s="13" t="s">
        <v>4529</v>
      </c>
    </row>
    <row r="425" spans="1:8" x14ac:dyDescent="0.2">
      <c r="A425" s="9" t="s">
        <v>4539</v>
      </c>
      <c r="B425" s="10">
        <v>-2.566813396799188</v>
      </c>
      <c r="C425" s="10">
        <v>2.7888589000441049</v>
      </c>
      <c r="D425" s="10">
        <f t="shared" si="6"/>
        <v>5.3556722968432933</v>
      </c>
      <c r="E425" s="10">
        <v>1.0338442276742662E-2</v>
      </c>
      <c r="F425" s="12" t="s">
        <v>4539</v>
      </c>
      <c r="G425" s="13" t="s">
        <v>1632</v>
      </c>
      <c r="H425" s="13" t="s">
        <v>2534</v>
      </c>
    </row>
    <row r="426" spans="1:8" x14ac:dyDescent="0.2">
      <c r="A426" s="9" t="s">
        <v>4540</v>
      </c>
      <c r="B426" s="10">
        <v>-2.6971800346233032</v>
      </c>
      <c r="C426" s="10">
        <v>2.4843890879055883</v>
      </c>
      <c r="D426" s="10">
        <f t="shared" si="6"/>
        <v>5.1815691225288916</v>
      </c>
      <c r="E426" s="10">
        <v>1.1365730310102698E-2</v>
      </c>
      <c r="F426" s="12" t="s">
        <v>4541</v>
      </c>
      <c r="G426" s="13" t="s">
        <v>1632</v>
      </c>
      <c r="H426" s="13" t="s">
        <v>4542</v>
      </c>
    </row>
    <row r="427" spans="1:8" x14ac:dyDescent="0.2">
      <c r="A427" s="9" t="s">
        <v>249</v>
      </c>
      <c r="B427" s="10">
        <v>-3.2972851985983188E-2</v>
      </c>
      <c r="C427" s="10">
        <v>1.1128004838633028</v>
      </c>
      <c r="D427" s="10">
        <f t="shared" si="6"/>
        <v>1.1457733358492859</v>
      </c>
      <c r="E427" s="10">
        <v>2.9203552953214582E-3</v>
      </c>
      <c r="F427" s="12" t="s">
        <v>249</v>
      </c>
      <c r="G427" s="13" t="s">
        <v>1602</v>
      </c>
      <c r="H427" s="13" t="s">
        <v>1603</v>
      </c>
    </row>
    <row r="428" spans="1:8" x14ac:dyDescent="0.2">
      <c r="A428" s="9" t="s">
        <v>247</v>
      </c>
      <c r="B428" s="10">
        <v>-2.7022137564863242</v>
      </c>
      <c r="C428" s="10">
        <v>2.2207257096387942</v>
      </c>
      <c r="D428" s="10">
        <f t="shared" si="6"/>
        <v>4.9229394661251185</v>
      </c>
      <c r="E428" s="10">
        <v>2.614574429161886E-2</v>
      </c>
      <c r="F428" s="12" t="s">
        <v>247</v>
      </c>
      <c r="G428" s="13" t="s">
        <v>1807</v>
      </c>
      <c r="H428" s="13" t="s">
        <v>3297</v>
      </c>
    </row>
    <row r="429" spans="1:8" x14ac:dyDescent="0.2">
      <c r="A429" s="9" t="s">
        <v>236</v>
      </c>
      <c r="B429" s="10">
        <v>-5.0543517515383864E-2</v>
      </c>
      <c r="C429" s="10">
        <v>1.1965361762088562</v>
      </c>
      <c r="D429" s="10">
        <f t="shared" si="6"/>
        <v>1.2470796937242401</v>
      </c>
      <c r="E429" s="10">
        <v>6.4219280533412458E-3</v>
      </c>
      <c r="F429" s="12" t="s">
        <v>236</v>
      </c>
      <c r="G429" s="13" t="s">
        <v>1632</v>
      </c>
      <c r="H429" s="13" t="s">
        <v>3042</v>
      </c>
    </row>
    <row r="430" spans="1:8" x14ac:dyDescent="0.2">
      <c r="A430" s="9" t="s">
        <v>230</v>
      </c>
      <c r="B430" s="10">
        <v>-1.0607780754682763E-2</v>
      </c>
      <c r="C430" s="10">
        <v>1.2747781447439814</v>
      </c>
      <c r="D430" s="10">
        <f t="shared" si="6"/>
        <v>1.2853859254986642</v>
      </c>
      <c r="E430" s="10">
        <v>3.807908486251569E-4</v>
      </c>
      <c r="F430" s="12" t="s">
        <v>230</v>
      </c>
      <c r="G430" s="13" t="s">
        <v>1634</v>
      </c>
      <c r="H430" s="13" t="s">
        <v>1744</v>
      </c>
    </row>
    <row r="431" spans="1:8" x14ac:dyDescent="0.2">
      <c r="A431" s="9" t="s">
        <v>4562</v>
      </c>
      <c r="B431" s="10">
        <v>-3.7715629548832029E-2</v>
      </c>
      <c r="C431" s="10">
        <v>1.2213790681950005</v>
      </c>
      <c r="D431" s="10">
        <f t="shared" si="6"/>
        <v>1.2590946977438326</v>
      </c>
      <c r="E431" s="10">
        <v>2.1133168356007241E-3</v>
      </c>
      <c r="F431" s="12" t="s">
        <v>4563</v>
      </c>
      <c r="G431" s="13" t="s">
        <v>1642</v>
      </c>
      <c r="H431" s="13" t="s">
        <v>4564</v>
      </c>
    </row>
    <row r="432" spans="1:8" x14ac:dyDescent="0.2">
      <c r="A432" s="9" t="s">
        <v>224</v>
      </c>
      <c r="B432" s="10">
        <v>-2.660401260631748</v>
      </c>
      <c r="C432" s="10">
        <v>3.3988659221262907</v>
      </c>
      <c r="D432" s="10">
        <f t="shared" si="6"/>
        <v>6.0592671827580382</v>
      </c>
      <c r="E432" s="10">
        <v>4.0830883537751658E-3</v>
      </c>
      <c r="F432" s="12" t="s">
        <v>224</v>
      </c>
      <c r="G432" s="13" t="s">
        <v>1723</v>
      </c>
      <c r="H432" s="13" t="s">
        <v>4569</v>
      </c>
    </row>
    <row r="433" spans="1:8" x14ac:dyDescent="0.2">
      <c r="A433" s="9" t="s">
        <v>4570</v>
      </c>
      <c r="B433" s="10">
        <v>0</v>
      </c>
      <c r="C433" s="10">
        <v>4.929705829643928</v>
      </c>
      <c r="D433" s="10">
        <f t="shared" si="6"/>
        <v>4.929705829643928</v>
      </c>
      <c r="E433" s="10">
        <v>4.1950420453262822E-3</v>
      </c>
      <c r="F433" s="12" t="s">
        <v>4570</v>
      </c>
      <c r="G433" s="13" t="s">
        <v>1638</v>
      </c>
      <c r="H433" s="13" t="s">
        <v>4571</v>
      </c>
    </row>
    <row r="434" spans="1:8" x14ac:dyDescent="0.2">
      <c r="A434" s="9" t="s">
        <v>219</v>
      </c>
      <c r="B434" s="10">
        <v>-2.2185822161304769E-2</v>
      </c>
      <c r="C434" s="10">
        <v>1.2144677698256352</v>
      </c>
      <c r="D434" s="10">
        <f t="shared" si="6"/>
        <v>1.2366535919869399</v>
      </c>
      <c r="E434" s="10">
        <v>4.3281224334351257E-3</v>
      </c>
      <c r="F434" s="12" t="s">
        <v>219</v>
      </c>
      <c r="G434" s="13" t="s">
        <v>1634</v>
      </c>
      <c r="H434" s="13" t="s">
        <v>4573</v>
      </c>
    </row>
    <row r="435" spans="1:8" x14ac:dyDescent="0.2">
      <c r="A435" s="9" t="s">
        <v>4582</v>
      </c>
      <c r="B435" s="10">
        <v>-8.7751130386100537E-2</v>
      </c>
      <c r="C435" s="10">
        <v>1.0563051095468527</v>
      </c>
      <c r="D435" s="10">
        <f t="shared" si="6"/>
        <v>1.1440562399329532</v>
      </c>
      <c r="E435" s="10">
        <v>3.0557376984611008E-2</v>
      </c>
      <c r="F435" s="12" t="s">
        <v>4583</v>
      </c>
      <c r="G435" s="13" t="s">
        <v>1615</v>
      </c>
      <c r="H435" s="13" t="s">
        <v>4584</v>
      </c>
    </row>
    <row r="436" spans="1:8" x14ac:dyDescent="0.2">
      <c r="A436" s="9" t="s">
        <v>212</v>
      </c>
      <c r="B436" s="10">
        <v>-1.456100498984771</v>
      </c>
      <c r="C436" s="10">
        <v>1.3759144437732271</v>
      </c>
      <c r="D436" s="10">
        <f t="shared" si="6"/>
        <v>2.8320149427579979</v>
      </c>
      <c r="E436" s="10">
        <v>4.5363354080588274E-2</v>
      </c>
      <c r="F436" s="12" t="s">
        <v>212</v>
      </c>
      <c r="G436" s="13" t="s">
        <v>1634</v>
      </c>
      <c r="H436" s="13" t="s">
        <v>4590</v>
      </c>
    </row>
    <row r="437" spans="1:8" x14ac:dyDescent="0.2">
      <c r="A437" s="9" t="s">
        <v>4593</v>
      </c>
      <c r="B437" s="10">
        <v>0</v>
      </c>
      <c r="C437" s="10">
        <v>6.8254032961487789</v>
      </c>
      <c r="D437" s="10">
        <f t="shared" si="6"/>
        <v>6.8254032961487789</v>
      </c>
      <c r="E437" s="10">
        <v>7.1911707531890901E-4</v>
      </c>
      <c r="F437" s="12" t="s">
        <v>4594</v>
      </c>
      <c r="G437" s="13" t="s">
        <v>1632</v>
      </c>
      <c r="H437" s="13" t="s">
        <v>4595</v>
      </c>
    </row>
    <row r="438" spans="1:8" x14ac:dyDescent="0.2">
      <c r="A438" s="9" t="s">
        <v>211</v>
      </c>
      <c r="B438" s="10">
        <v>-1.4970050733066602</v>
      </c>
      <c r="C438" s="10">
        <v>2.4570387888441858</v>
      </c>
      <c r="D438" s="10">
        <f t="shared" si="6"/>
        <v>3.9540438621508462</v>
      </c>
      <c r="E438" s="10">
        <v>9.4717690558364306E-3</v>
      </c>
      <c r="F438" s="12" t="s">
        <v>211</v>
      </c>
      <c r="G438" s="13" t="s">
        <v>1634</v>
      </c>
      <c r="H438" s="13" t="s">
        <v>2653</v>
      </c>
    </row>
    <row r="439" spans="1:8" x14ac:dyDescent="0.2">
      <c r="A439" s="9" t="s">
        <v>204</v>
      </c>
      <c r="B439" s="10">
        <v>-1.0870063587853493E-2</v>
      </c>
      <c r="C439" s="10">
        <v>2.3314665178962461</v>
      </c>
      <c r="D439" s="10">
        <f t="shared" si="6"/>
        <v>2.3423365814840995</v>
      </c>
      <c r="E439" s="10">
        <v>3.5877265314524935E-4</v>
      </c>
      <c r="F439" s="12" t="s">
        <v>204</v>
      </c>
      <c r="G439" s="13" t="s">
        <v>1634</v>
      </c>
      <c r="H439" s="13" t="s">
        <v>4611</v>
      </c>
    </row>
    <row r="440" spans="1:8" x14ac:dyDescent="0.2">
      <c r="A440" s="9" t="s">
        <v>203</v>
      </c>
      <c r="B440" s="10">
        <v>-8.4735145288097474E-3</v>
      </c>
      <c r="C440" s="10">
        <v>1.4789412975989513</v>
      </c>
      <c r="D440" s="10">
        <f t="shared" si="6"/>
        <v>1.4874148121277611</v>
      </c>
      <c r="E440" s="10">
        <v>2.3479192160363212E-3</v>
      </c>
      <c r="F440" s="12" t="s">
        <v>203</v>
      </c>
      <c r="G440" s="13" t="s">
        <v>1604</v>
      </c>
      <c r="H440" s="13" t="s">
        <v>1783</v>
      </c>
    </row>
    <row r="441" spans="1:8" x14ac:dyDescent="0.2">
      <c r="A441" s="9" t="s">
        <v>202</v>
      </c>
      <c r="B441" s="10">
        <v>-2.4874146912765332E-2</v>
      </c>
      <c r="C441" s="10">
        <v>1.1801371495069801</v>
      </c>
      <c r="D441" s="10">
        <f t="shared" si="6"/>
        <v>1.2050112964197455</v>
      </c>
      <c r="E441" s="10">
        <v>1.8305419919827873E-3</v>
      </c>
      <c r="F441" s="12" t="s">
        <v>202</v>
      </c>
      <c r="G441" s="13" t="s">
        <v>1634</v>
      </c>
      <c r="H441" s="13" t="s">
        <v>1756</v>
      </c>
    </row>
    <row r="442" spans="1:8" x14ac:dyDescent="0.2">
      <c r="A442" s="9" t="s">
        <v>201</v>
      </c>
      <c r="B442" s="10">
        <v>-3.608050913108831E-3</v>
      </c>
      <c r="C442" s="10">
        <v>1.3129964661106925</v>
      </c>
      <c r="D442" s="10">
        <f t="shared" si="6"/>
        <v>1.3166045170238014</v>
      </c>
      <c r="E442" s="10">
        <v>7.2687382992910727E-4</v>
      </c>
      <c r="F442" s="12" t="s">
        <v>201</v>
      </c>
      <c r="G442" s="13" t="s">
        <v>1602</v>
      </c>
      <c r="H442" s="13" t="s">
        <v>200</v>
      </c>
    </row>
    <row r="443" spans="1:8" x14ac:dyDescent="0.2">
      <c r="A443" s="9" t="s">
        <v>197</v>
      </c>
      <c r="B443" s="10">
        <v>0</v>
      </c>
      <c r="C443" s="10">
        <v>3.5308622600427082</v>
      </c>
      <c r="D443" s="10">
        <f t="shared" si="6"/>
        <v>3.5308622600427082</v>
      </c>
      <c r="E443" s="10">
        <v>2.656199586378158E-3</v>
      </c>
      <c r="F443" s="12" t="s">
        <v>197</v>
      </c>
      <c r="G443" s="13" t="s">
        <v>1615</v>
      </c>
      <c r="H443" s="13" t="s">
        <v>4619</v>
      </c>
    </row>
    <row r="444" spans="1:8" x14ac:dyDescent="0.2">
      <c r="A444" s="9" t="s">
        <v>194</v>
      </c>
      <c r="B444" s="10">
        <v>-1.5893183490900331</v>
      </c>
      <c r="C444" s="10">
        <v>2.4122721881529863</v>
      </c>
      <c r="D444" s="10">
        <f t="shared" si="6"/>
        <v>4.0015905372430192</v>
      </c>
      <c r="E444" s="10">
        <v>1.5889595443831785E-3</v>
      </c>
      <c r="F444" s="12" t="s">
        <v>194</v>
      </c>
      <c r="G444" s="13" t="s">
        <v>1615</v>
      </c>
      <c r="H444" s="13" t="s">
        <v>2229</v>
      </c>
    </row>
    <row r="445" spans="1:8" x14ac:dyDescent="0.2">
      <c r="A445" s="9" t="s">
        <v>193</v>
      </c>
      <c r="B445" s="10">
        <v>-1.2793262387767243E-2</v>
      </c>
      <c r="C445" s="10">
        <v>1.4999656484888177</v>
      </c>
      <c r="D445" s="10">
        <f t="shared" si="6"/>
        <v>1.5127589108765851</v>
      </c>
      <c r="E445" s="10">
        <v>1.5482316788440753E-4</v>
      </c>
      <c r="F445" s="12" t="s">
        <v>193</v>
      </c>
      <c r="G445" s="13" t="s">
        <v>1634</v>
      </c>
      <c r="H445" s="13" t="s">
        <v>4621</v>
      </c>
    </row>
    <row r="446" spans="1:8" x14ac:dyDescent="0.2">
      <c r="A446" s="9" t="s">
        <v>191</v>
      </c>
      <c r="B446" s="10">
        <v>-6.4035235098710078E-4</v>
      </c>
      <c r="C446" s="10">
        <v>1.8522836780553995</v>
      </c>
      <c r="D446" s="10">
        <f t="shared" si="6"/>
        <v>1.8529240304063865</v>
      </c>
      <c r="E446" s="10">
        <v>7.0270151136315922E-5</v>
      </c>
      <c r="F446" s="12" t="s">
        <v>191</v>
      </c>
      <c r="G446" s="13" t="s">
        <v>1604</v>
      </c>
      <c r="H446" s="13" t="s">
        <v>4154</v>
      </c>
    </row>
    <row r="447" spans="1:8" x14ac:dyDescent="0.2">
      <c r="A447" s="9" t="s">
        <v>190</v>
      </c>
      <c r="B447" s="10">
        <v>-1.7903573190091737E-2</v>
      </c>
      <c r="C447" s="10">
        <v>1.3257946327933035</v>
      </c>
      <c r="D447" s="10">
        <f t="shared" si="6"/>
        <v>1.3436982059833953</v>
      </c>
      <c r="E447" s="10">
        <v>3.045733407265064E-4</v>
      </c>
      <c r="F447" s="12" t="s">
        <v>190</v>
      </c>
      <c r="G447" s="13" t="s">
        <v>1604</v>
      </c>
      <c r="H447" s="13" t="s">
        <v>302</v>
      </c>
    </row>
    <row r="448" spans="1:8" x14ac:dyDescent="0.2">
      <c r="A448" s="9" t="s">
        <v>4624</v>
      </c>
      <c r="B448" s="10">
        <v>-0.10387526522043522</v>
      </c>
      <c r="C448" s="10">
        <v>0.99897237109693371</v>
      </c>
      <c r="D448" s="10">
        <f t="shared" si="6"/>
        <v>1.1028476363173689</v>
      </c>
      <c r="E448" s="10">
        <v>3.854435218278425E-2</v>
      </c>
      <c r="F448" s="12" t="s">
        <v>4625</v>
      </c>
      <c r="G448" s="13" t="s">
        <v>1604</v>
      </c>
      <c r="H448" s="13" t="s">
        <v>1605</v>
      </c>
    </row>
    <row r="449" spans="1:8" x14ac:dyDescent="0.2">
      <c r="A449" s="9" t="s">
        <v>4626</v>
      </c>
      <c r="B449" s="10">
        <v>-4.6824224425818073E-2</v>
      </c>
      <c r="C449" s="10">
        <v>1.1954191340025442</v>
      </c>
      <c r="D449" s="10">
        <f t="shared" si="6"/>
        <v>1.2422433584283623</v>
      </c>
      <c r="E449" s="10">
        <v>3.7167113886870757E-3</v>
      </c>
      <c r="F449" s="12" t="s">
        <v>4627</v>
      </c>
      <c r="G449" s="13" t="s">
        <v>1604</v>
      </c>
      <c r="H449" s="13" t="s">
        <v>2500</v>
      </c>
    </row>
    <row r="450" spans="1:8" x14ac:dyDescent="0.2">
      <c r="A450" s="9" t="s">
        <v>4646</v>
      </c>
      <c r="B450" s="10">
        <v>0</v>
      </c>
      <c r="C450" s="10">
        <v>6.4709703607611182</v>
      </c>
      <c r="D450" s="10">
        <f t="shared" ref="D450:D513" si="7">C450-B450</f>
        <v>6.4709703607611182</v>
      </c>
      <c r="E450" s="10">
        <v>8.5025782321767E-3</v>
      </c>
      <c r="F450" s="12" t="s">
        <v>4647</v>
      </c>
      <c r="G450" s="13" t="s">
        <v>1625</v>
      </c>
      <c r="H450" s="13" t="s">
        <v>4648</v>
      </c>
    </row>
    <row r="451" spans="1:8" x14ac:dyDescent="0.2">
      <c r="A451" s="9" t="s">
        <v>186</v>
      </c>
      <c r="B451" s="10">
        <v>-0.2774701442945306</v>
      </c>
      <c r="C451" s="10">
        <v>1.9782086465251343</v>
      </c>
      <c r="D451" s="10">
        <f t="shared" si="7"/>
        <v>2.2556787908196649</v>
      </c>
      <c r="E451" s="10">
        <v>3.3142818774061925E-3</v>
      </c>
      <c r="F451" s="12" t="s">
        <v>186</v>
      </c>
      <c r="G451" s="13" t="s">
        <v>1873</v>
      </c>
      <c r="H451" s="13" t="s">
        <v>2200</v>
      </c>
    </row>
    <row r="452" spans="1:8" x14ac:dyDescent="0.2">
      <c r="A452" s="9" t="s">
        <v>185</v>
      </c>
      <c r="B452" s="10">
        <v>-1.0299214141006423E-3</v>
      </c>
      <c r="C452" s="10">
        <v>1.3407857498266527</v>
      </c>
      <c r="D452" s="10">
        <f t="shared" si="7"/>
        <v>1.3418156712407534</v>
      </c>
      <c r="E452" s="10">
        <v>3.251319597561374E-5</v>
      </c>
      <c r="F452" s="12" t="s">
        <v>185</v>
      </c>
      <c r="G452" s="13" t="s">
        <v>1632</v>
      </c>
      <c r="H452" s="13" t="s">
        <v>3538</v>
      </c>
    </row>
    <row r="453" spans="1:8" x14ac:dyDescent="0.2">
      <c r="A453" s="9" t="s">
        <v>177</v>
      </c>
      <c r="B453" s="10">
        <v>-5.9321052065166989E-2</v>
      </c>
      <c r="C453" s="10">
        <v>1.034590534361288</v>
      </c>
      <c r="D453" s="10">
        <f t="shared" si="7"/>
        <v>1.093911586426455</v>
      </c>
      <c r="E453" s="10">
        <v>7.9168042586180605E-3</v>
      </c>
      <c r="F453" s="12" t="s">
        <v>177</v>
      </c>
      <c r="G453" s="13" t="s">
        <v>1615</v>
      </c>
      <c r="H453" s="13" t="s">
        <v>4663</v>
      </c>
    </row>
    <row r="454" spans="1:8" x14ac:dyDescent="0.2">
      <c r="A454" s="9" t="s">
        <v>4664</v>
      </c>
      <c r="B454" s="10">
        <v>-0.12107703072608918</v>
      </c>
      <c r="C454" s="10">
        <v>1.2593474567262037</v>
      </c>
      <c r="D454" s="10">
        <f t="shared" si="7"/>
        <v>1.3804244874522928</v>
      </c>
      <c r="E454" s="10">
        <v>1.1841960690112441E-2</v>
      </c>
      <c r="F454" s="12" t="s">
        <v>4665</v>
      </c>
      <c r="G454" s="13" t="s">
        <v>1638</v>
      </c>
      <c r="H454" s="13" t="s">
        <v>4666</v>
      </c>
    </row>
    <row r="455" spans="1:8" x14ac:dyDescent="0.2">
      <c r="A455" s="9" t="s">
        <v>4676</v>
      </c>
      <c r="B455" s="10">
        <v>-7.6841066976971281E-2</v>
      </c>
      <c r="C455" s="10">
        <v>1.561433157099567</v>
      </c>
      <c r="D455" s="10">
        <f t="shared" si="7"/>
        <v>1.6382742240765382</v>
      </c>
      <c r="E455" s="10">
        <v>4.7499736833679787E-3</v>
      </c>
      <c r="F455" s="12" t="s">
        <v>4677</v>
      </c>
      <c r="G455" s="13" t="s">
        <v>1873</v>
      </c>
      <c r="H455" s="13" t="s">
        <v>2143</v>
      </c>
    </row>
    <row r="456" spans="1:8" x14ac:dyDescent="0.2">
      <c r="A456" s="9" t="s">
        <v>168</v>
      </c>
      <c r="B456" s="10">
        <v>-2.3725700596052141E-5</v>
      </c>
      <c r="C456" s="10">
        <v>1.3901888211197697</v>
      </c>
      <c r="D456" s="10">
        <f t="shared" si="7"/>
        <v>1.3902125468203657</v>
      </c>
      <c r="E456" s="10">
        <v>2.166786313990935E-5</v>
      </c>
      <c r="F456" s="12" t="s">
        <v>168</v>
      </c>
      <c r="G456" s="13" t="s">
        <v>1634</v>
      </c>
      <c r="H456" s="13" t="s">
        <v>4682</v>
      </c>
    </row>
    <row r="457" spans="1:8" x14ac:dyDescent="0.2">
      <c r="A457" s="9" t="s">
        <v>4686</v>
      </c>
      <c r="B457" s="10">
        <v>-0.12731084644547166</v>
      </c>
      <c r="C457" s="10">
        <v>1.7788753374006727</v>
      </c>
      <c r="D457" s="10">
        <f t="shared" si="7"/>
        <v>1.9061861838461445</v>
      </c>
      <c r="E457" s="10">
        <v>3.0607153725772675E-3</v>
      </c>
      <c r="F457" s="12" t="s">
        <v>4687</v>
      </c>
      <c r="G457" s="13" t="s">
        <v>1632</v>
      </c>
      <c r="H457" s="13" t="s">
        <v>1633</v>
      </c>
    </row>
    <row r="458" spans="1:8" x14ac:dyDescent="0.2">
      <c r="A458" s="9" t="s">
        <v>164</v>
      </c>
      <c r="B458" s="10">
        <v>-3.3167053352707882E-3</v>
      </c>
      <c r="C458" s="10">
        <v>1.0023670799565803</v>
      </c>
      <c r="D458" s="10">
        <f t="shared" si="7"/>
        <v>1.005683785291851</v>
      </c>
      <c r="E458" s="10">
        <v>6.7618070169498361E-5</v>
      </c>
      <c r="F458" s="12" t="s">
        <v>164</v>
      </c>
      <c r="G458" s="13" t="s">
        <v>1601</v>
      </c>
      <c r="H458" s="13" t="s">
        <v>1925</v>
      </c>
    </row>
    <row r="459" spans="1:8" x14ac:dyDescent="0.2">
      <c r="A459" s="9" t="s">
        <v>163</v>
      </c>
      <c r="B459" s="10">
        <v>-9.8568155599620955E-4</v>
      </c>
      <c r="C459" s="10">
        <v>1.3308964575423321</v>
      </c>
      <c r="D459" s="10">
        <f t="shared" si="7"/>
        <v>1.3318821390983282</v>
      </c>
      <c r="E459" s="10">
        <v>1.7518018457199681E-4</v>
      </c>
      <c r="F459" s="12" t="s">
        <v>163</v>
      </c>
      <c r="G459" s="13" t="s">
        <v>1873</v>
      </c>
      <c r="H459" s="13" t="s">
        <v>3031</v>
      </c>
    </row>
    <row r="460" spans="1:8" x14ac:dyDescent="0.2">
      <c r="A460" s="9" t="s">
        <v>4694</v>
      </c>
      <c r="B460" s="10">
        <v>-0.15858869440333345</v>
      </c>
      <c r="C460" s="10">
        <v>1.1626066784636817</v>
      </c>
      <c r="D460" s="10">
        <f t="shared" si="7"/>
        <v>1.3211953728670152</v>
      </c>
      <c r="E460" s="10">
        <v>2.0660562797055654E-2</v>
      </c>
      <c r="F460" s="12" t="s">
        <v>4694</v>
      </c>
      <c r="G460" s="13" t="s">
        <v>1645</v>
      </c>
      <c r="H460" s="13" t="s">
        <v>4695</v>
      </c>
    </row>
    <row r="461" spans="1:8" x14ac:dyDescent="0.2">
      <c r="A461" s="9" t="s">
        <v>149</v>
      </c>
      <c r="B461" s="10">
        <v>-0.11962832699022082</v>
      </c>
      <c r="C461" s="10">
        <v>1.0780470252823171</v>
      </c>
      <c r="D461" s="10">
        <f t="shared" si="7"/>
        <v>1.1976753522725379</v>
      </c>
      <c r="E461" s="10">
        <v>3.726547581562157E-2</v>
      </c>
      <c r="F461" s="12" t="s">
        <v>149</v>
      </c>
      <c r="G461" s="13" t="s">
        <v>1634</v>
      </c>
      <c r="H461" s="13" t="s">
        <v>1756</v>
      </c>
    </row>
    <row r="462" spans="1:8" x14ac:dyDescent="0.2">
      <c r="A462" s="9" t="s">
        <v>147</v>
      </c>
      <c r="B462" s="10">
        <v>-1.5447468783845528</v>
      </c>
      <c r="C462" s="10">
        <v>1.5827131488626638</v>
      </c>
      <c r="D462" s="10">
        <f t="shared" si="7"/>
        <v>3.1274600272472166</v>
      </c>
      <c r="E462" s="10">
        <v>2.1827976541595746E-2</v>
      </c>
      <c r="F462" s="12" t="s">
        <v>147</v>
      </c>
      <c r="G462" s="13" t="s">
        <v>1645</v>
      </c>
      <c r="H462" s="13" t="s">
        <v>4728</v>
      </c>
    </row>
    <row r="463" spans="1:8" x14ac:dyDescent="0.2">
      <c r="A463" s="9" t="s">
        <v>145</v>
      </c>
      <c r="B463" s="10">
        <v>-2.5916704603292279E-2</v>
      </c>
      <c r="C463" s="10">
        <v>1.3163138800684238</v>
      </c>
      <c r="D463" s="10">
        <f t="shared" si="7"/>
        <v>1.342230584671716</v>
      </c>
      <c r="E463" s="10">
        <v>6.2043958483151706E-4</v>
      </c>
      <c r="F463" s="12" t="s">
        <v>145</v>
      </c>
      <c r="G463" s="13" t="s">
        <v>1634</v>
      </c>
      <c r="H463" s="13" t="s">
        <v>4729</v>
      </c>
    </row>
    <row r="464" spans="1:8" x14ac:dyDescent="0.2">
      <c r="A464" s="9" t="s">
        <v>142</v>
      </c>
      <c r="B464" s="10">
        <v>-1.5290515323941012</v>
      </c>
      <c r="C464" s="10">
        <v>2.5315786974572094</v>
      </c>
      <c r="D464" s="10">
        <f t="shared" si="7"/>
        <v>4.0606302298513111</v>
      </c>
      <c r="E464" s="10">
        <v>1.9351160947749226E-2</v>
      </c>
      <c r="F464" s="12" t="s">
        <v>142</v>
      </c>
      <c r="G464" s="13" t="s">
        <v>1723</v>
      </c>
      <c r="H464" s="13" t="s">
        <v>4730</v>
      </c>
    </row>
    <row r="465" spans="1:8" x14ac:dyDescent="0.2">
      <c r="A465" s="9" t="s">
        <v>137</v>
      </c>
      <c r="B465" s="10">
        <v>-2.4621598402535988E-4</v>
      </c>
      <c r="C465" s="10">
        <v>2.1706241955851655</v>
      </c>
      <c r="D465" s="10">
        <f t="shared" si="7"/>
        <v>2.170870411569191</v>
      </c>
      <c r="E465" s="10">
        <v>1.2234821832321126E-5</v>
      </c>
      <c r="F465" s="12" t="s">
        <v>137</v>
      </c>
      <c r="G465" s="13" t="s">
        <v>1638</v>
      </c>
      <c r="H465" s="13" t="s">
        <v>4734</v>
      </c>
    </row>
    <row r="466" spans="1:8" x14ac:dyDescent="0.2">
      <c r="A466" s="9" t="s">
        <v>135</v>
      </c>
      <c r="B466" s="10">
        <v>-1.4506667157415332E-2</v>
      </c>
      <c r="C466" s="10">
        <v>4.416572226059805</v>
      </c>
      <c r="D466" s="10">
        <f t="shared" si="7"/>
        <v>4.4310788932172205</v>
      </c>
      <c r="E466" s="10">
        <v>9.55074006016659E-5</v>
      </c>
      <c r="F466" s="12" t="s">
        <v>135</v>
      </c>
      <c r="G466" s="13" t="s">
        <v>1639</v>
      </c>
      <c r="H466" s="13" t="s">
        <v>4735</v>
      </c>
    </row>
    <row r="467" spans="1:8" x14ac:dyDescent="0.2">
      <c r="A467" s="9" t="s">
        <v>134</v>
      </c>
      <c r="B467" s="10">
        <v>0</v>
      </c>
      <c r="C467" s="10">
        <v>5.9584565965105822</v>
      </c>
      <c r="D467" s="10">
        <f t="shared" si="7"/>
        <v>5.9584565965105822</v>
      </c>
      <c r="E467" s="10">
        <v>5.3141212243517418E-3</v>
      </c>
      <c r="F467" s="12" t="s">
        <v>134</v>
      </c>
      <c r="G467" s="13" t="s">
        <v>1638</v>
      </c>
      <c r="H467" s="13" t="s">
        <v>1672</v>
      </c>
    </row>
    <row r="468" spans="1:8" x14ac:dyDescent="0.2">
      <c r="A468" s="9" t="s">
        <v>133</v>
      </c>
      <c r="B468" s="10">
        <v>0</v>
      </c>
      <c r="C468" s="10">
        <v>7.5300354654922872</v>
      </c>
      <c r="D468" s="10">
        <f t="shared" si="7"/>
        <v>7.5300354654922872</v>
      </c>
      <c r="E468" s="10">
        <v>3.575320002408081E-5</v>
      </c>
      <c r="F468" s="12" t="s">
        <v>133</v>
      </c>
      <c r="G468" s="13" t="s">
        <v>1639</v>
      </c>
      <c r="H468" s="13" t="s">
        <v>1672</v>
      </c>
    </row>
    <row r="469" spans="1:8" x14ac:dyDescent="0.2">
      <c r="A469" s="9" t="s">
        <v>4736</v>
      </c>
      <c r="B469" s="10">
        <v>-5.9747274045835281E-3</v>
      </c>
      <c r="C469" s="10">
        <v>4.8905394753811082</v>
      </c>
      <c r="D469" s="10">
        <f t="shared" si="7"/>
        <v>4.896514202785692</v>
      </c>
      <c r="E469" s="10">
        <v>8.3235465301686299E-6</v>
      </c>
      <c r="F469" s="12" t="s">
        <v>4737</v>
      </c>
      <c r="G469" s="13" t="s">
        <v>1615</v>
      </c>
      <c r="H469" s="13" t="s">
        <v>4738</v>
      </c>
    </row>
    <row r="470" spans="1:8" x14ac:dyDescent="0.2">
      <c r="A470" s="9" t="s">
        <v>130</v>
      </c>
      <c r="B470" s="10">
        <v>-9.3647873714098592E-2</v>
      </c>
      <c r="C470" s="10">
        <v>0.96101479936682266</v>
      </c>
      <c r="D470" s="10">
        <f t="shared" si="7"/>
        <v>1.0546626730809212</v>
      </c>
      <c r="E470" s="10">
        <v>3.1772035021836752E-2</v>
      </c>
      <c r="F470" s="12" t="s">
        <v>130</v>
      </c>
      <c r="G470" s="13" t="s">
        <v>1634</v>
      </c>
      <c r="H470" s="13" t="s">
        <v>4739</v>
      </c>
    </row>
    <row r="471" spans="1:8" x14ac:dyDescent="0.2">
      <c r="A471" s="9" t="s">
        <v>127</v>
      </c>
      <c r="B471" s="10">
        <v>-3.1187601523993727</v>
      </c>
      <c r="C471" s="10">
        <v>3.9469391063204715</v>
      </c>
      <c r="D471" s="10">
        <f t="shared" si="7"/>
        <v>7.0656992587198442</v>
      </c>
      <c r="E471" s="10">
        <v>1.2518156167560745E-4</v>
      </c>
      <c r="F471" s="12" t="s">
        <v>127</v>
      </c>
      <c r="G471" s="13" t="s">
        <v>1634</v>
      </c>
      <c r="H471" s="13" t="s">
        <v>3403</v>
      </c>
    </row>
    <row r="472" spans="1:8" x14ac:dyDescent="0.2">
      <c r="A472" s="9" t="s">
        <v>123</v>
      </c>
      <c r="B472" s="10">
        <v>-0.78499426331415367</v>
      </c>
      <c r="C472" s="10">
        <v>4.0600077335628413</v>
      </c>
      <c r="D472" s="10">
        <f t="shared" si="7"/>
        <v>4.8450019968769951</v>
      </c>
      <c r="E472" s="10">
        <v>3.4529661525432945E-4</v>
      </c>
      <c r="F472" s="12" t="s">
        <v>123</v>
      </c>
      <c r="G472" s="13" t="s">
        <v>1634</v>
      </c>
      <c r="H472" s="13" t="s">
        <v>4749</v>
      </c>
    </row>
    <row r="473" spans="1:8" x14ac:dyDescent="0.2">
      <c r="A473" s="9" t="s">
        <v>4750</v>
      </c>
      <c r="B473" s="10">
        <v>-3.423975787379227E-2</v>
      </c>
      <c r="C473" s="10">
        <v>1.1305438841438038</v>
      </c>
      <c r="D473" s="10">
        <f t="shared" si="7"/>
        <v>1.1647836420175961</v>
      </c>
      <c r="E473" s="10">
        <v>2.3579444442835716E-3</v>
      </c>
      <c r="F473" s="12" t="s">
        <v>4751</v>
      </c>
      <c r="G473" s="13" t="s">
        <v>1632</v>
      </c>
      <c r="H473" s="13" t="s">
        <v>3970</v>
      </c>
    </row>
    <row r="474" spans="1:8" x14ac:dyDescent="0.2">
      <c r="A474" s="9" t="s">
        <v>122</v>
      </c>
      <c r="B474" s="10">
        <v>-2.414354645947599E-2</v>
      </c>
      <c r="C474" s="10">
        <v>1.6078795561368577</v>
      </c>
      <c r="D474" s="10">
        <f t="shared" si="7"/>
        <v>1.6320231025963337</v>
      </c>
      <c r="E474" s="10">
        <v>4.1676488413705905E-4</v>
      </c>
      <c r="F474" s="12" t="s">
        <v>122</v>
      </c>
      <c r="G474" s="13" t="s">
        <v>1634</v>
      </c>
      <c r="H474" s="13" t="s">
        <v>4752</v>
      </c>
    </row>
    <row r="475" spans="1:8" x14ac:dyDescent="0.2">
      <c r="A475" s="9" t="s">
        <v>4781</v>
      </c>
      <c r="B475" s="10">
        <v>-5.9031040784003341E-3</v>
      </c>
      <c r="C475" s="10">
        <v>1.118408742057001</v>
      </c>
      <c r="D475" s="10">
        <f t="shared" si="7"/>
        <v>1.1243118461354014</v>
      </c>
      <c r="E475" s="10">
        <v>9.4184782734007538E-5</v>
      </c>
      <c r="F475" s="12" t="s">
        <v>4782</v>
      </c>
      <c r="G475" s="13" t="s">
        <v>1634</v>
      </c>
      <c r="H475" s="13" t="s">
        <v>2816</v>
      </c>
    </row>
    <row r="476" spans="1:8" x14ac:dyDescent="0.2">
      <c r="A476" s="9" t="s">
        <v>4783</v>
      </c>
      <c r="B476" s="10">
        <v>-3.3268346721479887E-2</v>
      </c>
      <c r="C476" s="10">
        <v>1.4487653331472055</v>
      </c>
      <c r="D476" s="10">
        <f t="shared" si="7"/>
        <v>1.4820336798686853</v>
      </c>
      <c r="E476" s="10">
        <v>1.0336261529634264E-3</v>
      </c>
      <c r="F476" s="12" t="s">
        <v>4784</v>
      </c>
      <c r="G476" s="13" t="s">
        <v>1634</v>
      </c>
      <c r="H476" s="13" t="s">
        <v>2817</v>
      </c>
    </row>
    <row r="477" spans="1:8" x14ac:dyDescent="0.2">
      <c r="A477" s="9" t="s">
        <v>110</v>
      </c>
      <c r="B477" s="10">
        <v>-4.0897117858408959E-2</v>
      </c>
      <c r="C477" s="10">
        <v>1.6694434461076011</v>
      </c>
      <c r="D477" s="10">
        <f t="shared" si="7"/>
        <v>1.7103405639660101</v>
      </c>
      <c r="E477" s="10">
        <v>9.2582649714321365E-3</v>
      </c>
      <c r="F477" s="12" t="s">
        <v>110</v>
      </c>
      <c r="G477" s="13" t="s">
        <v>1632</v>
      </c>
      <c r="H477" s="13" t="s">
        <v>4785</v>
      </c>
    </row>
    <row r="478" spans="1:8" x14ac:dyDescent="0.2">
      <c r="A478" s="9" t="s">
        <v>109</v>
      </c>
      <c r="B478" s="10">
        <v>-4.6020138181448657E-2</v>
      </c>
      <c r="C478" s="10">
        <v>1.4650928038308608</v>
      </c>
      <c r="D478" s="10">
        <f t="shared" si="7"/>
        <v>1.5111129420123095</v>
      </c>
      <c r="E478" s="10">
        <v>9.7323769789754179E-4</v>
      </c>
      <c r="F478" s="12" t="s">
        <v>109</v>
      </c>
      <c r="G478" s="13" t="s">
        <v>1634</v>
      </c>
      <c r="H478" s="13" t="s">
        <v>3168</v>
      </c>
    </row>
    <row r="479" spans="1:8" x14ac:dyDescent="0.2">
      <c r="A479" s="9" t="s">
        <v>103</v>
      </c>
      <c r="B479" s="10">
        <v>-0.15107671471244752</v>
      </c>
      <c r="C479" s="10">
        <v>0.97022309803519724</v>
      </c>
      <c r="D479" s="10">
        <f t="shared" si="7"/>
        <v>1.1212998127476448</v>
      </c>
      <c r="E479" s="10">
        <v>4.7400920199426051E-2</v>
      </c>
      <c r="F479" s="12" t="s">
        <v>103</v>
      </c>
      <c r="G479" s="13" t="s">
        <v>1632</v>
      </c>
      <c r="H479" s="13" t="s">
        <v>1629</v>
      </c>
    </row>
    <row r="480" spans="1:8" x14ac:dyDescent="0.2">
      <c r="A480" s="9" t="s">
        <v>102</v>
      </c>
      <c r="B480" s="10">
        <v>-7.9029382538989071E-2</v>
      </c>
      <c r="C480" s="10">
        <v>1.1813245726426804</v>
      </c>
      <c r="D480" s="10">
        <f t="shared" si="7"/>
        <v>1.2603539551816696</v>
      </c>
      <c r="E480" s="10">
        <v>1.4296001173175019E-2</v>
      </c>
      <c r="F480" s="12" t="s">
        <v>102</v>
      </c>
      <c r="G480" s="13" t="s">
        <v>1634</v>
      </c>
      <c r="H480" s="13" t="s">
        <v>1756</v>
      </c>
    </row>
    <row r="481" spans="1:8" x14ac:dyDescent="0.2">
      <c r="A481" s="9" t="s">
        <v>4793</v>
      </c>
      <c r="B481" s="10">
        <v>-0.10553577357229534</v>
      </c>
      <c r="C481" s="10">
        <v>1.2920784688739972</v>
      </c>
      <c r="D481" s="10">
        <f t="shared" si="7"/>
        <v>1.3976142424462925</v>
      </c>
      <c r="E481" s="10">
        <v>1.0883906172232526E-2</v>
      </c>
      <c r="F481" s="12" t="s">
        <v>4794</v>
      </c>
      <c r="G481" s="13" t="s">
        <v>1638</v>
      </c>
      <c r="H481" s="13" t="s">
        <v>4795</v>
      </c>
    </row>
    <row r="482" spans="1:8" x14ac:dyDescent="0.2">
      <c r="A482" s="9" t="s">
        <v>99</v>
      </c>
      <c r="B482" s="10">
        <v>-2.5219686721127687E-2</v>
      </c>
      <c r="C482" s="10">
        <v>1.3108521534804203</v>
      </c>
      <c r="D482" s="10">
        <f t="shared" si="7"/>
        <v>1.3360718402015479</v>
      </c>
      <c r="E482" s="10">
        <v>1.6919305559610724E-3</v>
      </c>
      <c r="F482" s="12" t="s">
        <v>99</v>
      </c>
      <c r="G482" s="13" t="s">
        <v>1873</v>
      </c>
      <c r="H482" s="13" t="s">
        <v>3030</v>
      </c>
    </row>
    <row r="483" spans="1:8" x14ac:dyDescent="0.2">
      <c r="A483" s="9" t="s">
        <v>97</v>
      </c>
      <c r="B483" s="10">
        <v>-6.6261382792940179E-2</v>
      </c>
      <c r="C483" s="10">
        <v>2.8041135278305442</v>
      </c>
      <c r="D483" s="10">
        <f t="shared" si="7"/>
        <v>2.8703749106234846</v>
      </c>
      <c r="E483" s="10">
        <v>1.5169113699299976E-4</v>
      </c>
      <c r="F483" s="12" t="s">
        <v>97</v>
      </c>
      <c r="G483" s="13" t="s">
        <v>1613</v>
      </c>
      <c r="H483" s="13" t="s">
        <v>2131</v>
      </c>
    </row>
    <row r="484" spans="1:8" x14ac:dyDescent="0.2">
      <c r="A484" s="9" t="s">
        <v>96</v>
      </c>
      <c r="B484" s="10">
        <v>-4.6328482533421998E-2</v>
      </c>
      <c r="C484" s="10">
        <v>1.1641209574757283</v>
      </c>
      <c r="D484" s="10">
        <f t="shared" si="7"/>
        <v>1.2104494400091503</v>
      </c>
      <c r="E484" s="10">
        <v>4.9065911873977111E-3</v>
      </c>
      <c r="F484" s="12" t="s">
        <v>96</v>
      </c>
      <c r="G484" s="13" t="s">
        <v>1604</v>
      </c>
      <c r="H484" s="13" t="s">
        <v>1605</v>
      </c>
    </row>
    <row r="485" spans="1:8" x14ac:dyDescent="0.2">
      <c r="A485" s="9" t="s">
        <v>95</v>
      </c>
      <c r="B485" s="10">
        <v>-1.3853118221458793E-2</v>
      </c>
      <c r="C485" s="10">
        <v>1.2980308882644562</v>
      </c>
      <c r="D485" s="10">
        <f t="shared" si="7"/>
        <v>1.311884006485915</v>
      </c>
      <c r="E485" s="10">
        <v>6.5829405655327218E-4</v>
      </c>
      <c r="F485" s="12" t="s">
        <v>95</v>
      </c>
      <c r="G485" s="13" t="s">
        <v>1634</v>
      </c>
      <c r="H485" s="13" t="s">
        <v>2393</v>
      </c>
    </row>
    <row r="486" spans="1:8" x14ac:dyDescent="0.2">
      <c r="A486" s="9" t="s">
        <v>91</v>
      </c>
      <c r="B486" s="10">
        <v>-1.3358472939216328</v>
      </c>
      <c r="C486" s="10">
        <v>2.017737681710793</v>
      </c>
      <c r="D486" s="10">
        <f t="shared" si="7"/>
        <v>3.3535849756324261</v>
      </c>
      <c r="E486" s="10">
        <v>3.1968341675630341E-2</v>
      </c>
      <c r="F486" s="12" t="s">
        <v>91</v>
      </c>
      <c r="G486" s="13" t="s">
        <v>1634</v>
      </c>
      <c r="H486" s="13" t="s">
        <v>4801</v>
      </c>
    </row>
    <row r="487" spans="1:8" x14ac:dyDescent="0.2">
      <c r="A487" s="9" t="s">
        <v>85</v>
      </c>
      <c r="B487" s="10">
        <v>0</v>
      </c>
      <c r="C487" s="10">
        <v>6.2015637936332295</v>
      </c>
      <c r="D487" s="10">
        <f t="shared" si="7"/>
        <v>6.2015637936332295</v>
      </c>
      <c r="E487" s="10">
        <v>3.9902320509063819E-4</v>
      </c>
      <c r="F487" s="12" t="s">
        <v>85</v>
      </c>
      <c r="G487" s="13" t="s">
        <v>1639</v>
      </c>
      <c r="H487" s="13" t="s">
        <v>663</v>
      </c>
    </row>
    <row r="488" spans="1:8" x14ac:dyDescent="0.2">
      <c r="A488" s="9" t="s">
        <v>4810</v>
      </c>
      <c r="B488" s="10">
        <v>-1.5357424608304601E-2</v>
      </c>
      <c r="C488" s="10">
        <v>1.0074921603162224</v>
      </c>
      <c r="D488" s="10">
        <f t="shared" si="7"/>
        <v>1.0228495849245269</v>
      </c>
      <c r="E488" s="10">
        <v>7.3482971844261889E-3</v>
      </c>
      <c r="F488" s="12" t="s">
        <v>4810</v>
      </c>
      <c r="G488" s="13" t="s">
        <v>1642</v>
      </c>
      <c r="H488" s="13" t="s">
        <v>4811</v>
      </c>
    </row>
    <row r="489" spans="1:8" x14ac:dyDescent="0.2">
      <c r="A489" s="9" t="s">
        <v>4812</v>
      </c>
      <c r="B489" s="10">
        <v>-4.3442480710777033E-2</v>
      </c>
      <c r="C489" s="10">
        <v>1.6305731539548616</v>
      </c>
      <c r="D489" s="10">
        <f t="shared" si="7"/>
        <v>1.6740156346656385</v>
      </c>
      <c r="E489" s="10">
        <v>1.095745633530109E-2</v>
      </c>
      <c r="F489" s="12" t="s">
        <v>4813</v>
      </c>
      <c r="G489" s="13" t="s">
        <v>1625</v>
      </c>
      <c r="H489" s="13" t="s">
        <v>1626</v>
      </c>
    </row>
    <row r="490" spans="1:8" x14ac:dyDescent="0.2">
      <c r="A490" s="9" t="s">
        <v>84</v>
      </c>
      <c r="B490" s="10">
        <v>-3.2736986024016015</v>
      </c>
      <c r="C490" s="10">
        <v>2.0117553950971216</v>
      </c>
      <c r="D490" s="10">
        <f t="shared" si="7"/>
        <v>5.2854539974987231</v>
      </c>
      <c r="E490" s="10">
        <v>4.2048535132417603E-2</v>
      </c>
      <c r="F490" s="12" t="s">
        <v>84</v>
      </c>
      <c r="G490" s="13" t="s">
        <v>1601</v>
      </c>
      <c r="H490" s="13" t="s">
        <v>2667</v>
      </c>
    </row>
    <row r="491" spans="1:8" x14ac:dyDescent="0.2">
      <c r="A491" s="9" t="s">
        <v>4819</v>
      </c>
      <c r="B491" s="10">
        <v>-3.712536409822028E-2</v>
      </c>
      <c r="C491" s="10">
        <v>1.5127344517047498</v>
      </c>
      <c r="D491" s="10">
        <f t="shared" si="7"/>
        <v>1.5498598158029702</v>
      </c>
      <c r="E491" s="10">
        <v>5.876161651021365E-4</v>
      </c>
      <c r="F491" s="12" t="s">
        <v>4820</v>
      </c>
      <c r="G491" s="13" t="s">
        <v>1615</v>
      </c>
      <c r="H491" s="13" t="s">
        <v>4821</v>
      </c>
    </row>
    <row r="492" spans="1:8" x14ac:dyDescent="0.2">
      <c r="A492" s="9" t="s">
        <v>83</v>
      </c>
      <c r="B492" s="10">
        <v>-7.5478094526178199E-3</v>
      </c>
      <c r="C492" s="10">
        <v>1.0209856609787831</v>
      </c>
      <c r="D492" s="10">
        <f t="shared" si="7"/>
        <v>1.0285334704314009</v>
      </c>
      <c r="E492" s="10">
        <v>1.5487686785180822E-2</v>
      </c>
      <c r="F492" s="12" t="s">
        <v>83</v>
      </c>
      <c r="G492" s="13" t="s">
        <v>1873</v>
      </c>
      <c r="H492" s="13" t="s">
        <v>2155</v>
      </c>
    </row>
    <row r="493" spans="1:8" x14ac:dyDescent="0.2">
      <c r="A493" s="9" t="s">
        <v>82</v>
      </c>
      <c r="B493" s="10">
        <v>-0.11470076809813401</v>
      </c>
      <c r="C493" s="10">
        <v>1.6892936983275588</v>
      </c>
      <c r="D493" s="10">
        <f t="shared" si="7"/>
        <v>1.8039944664256928</v>
      </c>
      <c r="E493" s="10">
        <v>6.1323399990559297E-3</v>
      </c>
      <c r="F493" s="12" t="s">
        <v>82</v>
      </c>
      <c r="G493" s="13" t="s">
        <v>1634</v>
      </c>
      <c r="H493" s="13" t="s">
        <v>4822</v>
      </c>
    </row>
    <row r="494" spans="1:8" x14ac:dyDescent="0.2">
      <c r="A494" s="9" t="s">
        <v>81</v>
      </c>
      <c r="B494" s="10">
        <v>-6.92203589805966E-2</v>
      </c>
      <c r="C494" s="10">
        <v>1.3756135189311058</v>
      </c>
      <c r="D494" s="10">
        <f t="shared" si="7"/>
        <v>1.4448338779117025</v>
      </c>
      <c r="E494" s="10">
        <v>3.9448366193433181E-3</v>
      </c>
      <c r="F494" s="12" t="s">
        <v>81</v>
      </c>
      <c r="G494" s="13" t="s">
        <v>1634</v>
      </c>
      <c r="H494" s="13" t="s">
        <v>1907</v>
      </c>
    </row>
    <row r="495" spans="1:8" x14ac:dyDescent="0.2">
      <c r="A495" s="9" t="s">
        <v>4830</v>
      </c>
      <c r="B495" s="10">
        <v>0</v>
      </c>
      <c r="C495" s="10">
        <v>3.6170145154055131</v>
      </c>
      <c r="D495" s="10">
        <f t="shared" si="7"/>
        <v>3.6170145154055131</v>
      </c>
      <c r="E495" s="10">
        <v>1.9014743717957099E-3</v>
      </c>
      <c r="F495" s="12" t="s">
        <v>4831</v>
      </c>
      <c r="G495" s="13" t="s">
        <v>1615</v>
      </c>
      <c r="H495" s="13" t="s">
        <v>4832</v>
      </c>
    </row>
    <row r="496" spans="1:8" x14ac:dyDescent="0.2">
      <c r="A496" s="9" t="s">
        <v>4836</v>
      </c>
      <c r="B496" s="10">
        <v>0</v>
      </c>
      <c r="C496" s="10">
        <v>2.5661449462991004</v>
      </c>
      <c r="D496" s="10">
        <f t="shared" si="7"/>
        <v>2.5661449462991004</v>
      </c>
      <c r="E496" s="10">
        <v>2.3522896743215596E-3</v>
      </c>
      <c r="F496" s="12" t="s">
        <v>4837</v>
      </c>
      <c r="G496" s="13" t="s">
        <v>1615</v>
      </c>
      <c r="H496" s="13" t="s">
        <v>4835</v>
      </c>
    </row>
    <row r="497" spans="1:8" x14ac:dyDescent="0.2">
      <c r="A497" s="9" t="s">
        <v>62</v>
      </c>
      <c r="B497" s="10">
        <v>-7.461031914612741E-2</v>
      </c>
      <c r="C497" s="10">
        <v>1.6726073927754392</v>
      </c>
      <c r="D497" s="10">
        <f t="shared" si="7"/>
        <v>1.7472177119215666</v>
      </c>
      <c r="E497" s="10">
        <v>9.2288338821794606E-4</v>
      </c>
      <c r="F497" s="12" t="s">
        <v>62</v>
      </c>
      <c r="G497" s="13" t="s">
        <v>1634</v>
      </c>
      <c r="H497" s="13" t="s">
        <v>4880</v>
      </c>
    </row>
    <row r="498" spans="1:8" x14ac:dyDescent="0.2">
      <c r="A498" s="9" t="s">
        <v>4885</v>
      </c>
      <c r="B498" s="10">
        <v>-1.9765955951421652</v>
      </c>
      <c r="C498" s="10">
        <v>2.5443621177356808</v>
      </c>
      <c r="D498" s="10">
        <f t="shared" si="7"/>
        <v>4.5209577128778458</v>
      </c>
      <c r="E498" s="10">
        <v>1.9845665890465346E-2</v>
      </c>
      <c r="F498" s="12" t="s">
        <v>4886</v>
      </c>
      <c r="G498" s="13" t="s">
        <v>1639</v>
      </c>
      <c r="H498" s="13" t="s">
        <v>4887</v>
      </c>
    </row>
    <row r="499" spans="1:8" x14ac:dyDescent="0.2">
      <c r="A499" s="9" t="s">
        <v>4891</v>
      </c>
      <c r="B499" s="10">
        <v>0</v>
      </c>
      <c r="C499" s="10">
        <v>5.6828557100593429</v>
      </c>
      <c r="D499" s="10">
        <f t="shared" si="7"/>
        <v>5.6828557100593429</v>
      </c>
      <c r="E499" s="10">
        <v>3.146992517357543E-4</v>
      </c>
      <c r="F499" s="12" t="s">
        <v>4892</v>
      </c>
      <c r="G499" s="13" t="s">
        <v>1615</v>
      </c>
      <c r="H499" s="13" t="s">
        <v>4408</v>
      </c>
    </row>
    <row r="500" spans="1:8" x14ac:dyDescent="0.2">
      <c r="A500" s="9" t="s">
        <v>4893</v>
      </c>
      <c r="B500" s="10">
        <v>0</v>
      </c>
      <c r="C500" s="10">
        <v>9.0375317809425439</v>
      </c>
      <c r="D500" s="10">
        <f t="shared" si="7"/>
        <v>9.0375317809425439</v>
      </c>
      <c r="E500" s="10">
        <v>1.1368100188005156E-3</v>
      </c>
      <c r="F500" s="12" t="s">
        <v>4894</v>
      </c>
      <c r="G500" s="13" t="s">
        <v>1615</v>
      </c>
      <c r="H500" s="13" t="s">
        <v>2128</v>
      </c>
    </row>
    <row r="501" spans="1:8" x14ac:dyDescent="0.2">
      <c r="A501" s="9" t="s">
        <v>4895</v>
      </c>
      <c r="B501" s="10">
        <v>-0.11646439233125799</v>
      </c>
      <c r="C501" s="10">
        <v>2.3983540527826128</v>
      </c>
      <c r="D501" s="10">
        <f t="shared" si="7"/>
        <v>2.5148184451138706</v>
      </c>
      <c r="E501" s="10">
        <v>7.6746250637289353E-3</v>
      </c>
      <c r="F501" s="12" t="s">
        <v>4896</v>
      </c>
      <c r="G501" s="13" t="s">
        <v>1615</v>
      </c>
      <c r="H501" s="13" t="s">
        <v>4407</v>
      </c>
    </row>
    <row r="502" spans="1:8" x14ac:dyDescent="0.2">
      <c r="A502" s="9" t="s">
        <v>55</v>
      </c>
      <c r="B502" s="10">
        <v>-5.2758972182607722E-3</v>
      </c>
      <c r="C502" s="10">
        <v>1.3723165897622074</v>
      </c>
      <c r="D502" s="10">
        <f t="shared" si="7"/>
        <v>1.3775924869804681</v>
      </c>
      <c r="E502" s="10">
        <v>3.6015612570492713E-3</v>
      </c>
      <c r="F502" s="12" t="s">
        <v>55</v>
      </c>
      <c r="G502" s="13" t="s">
        <v>1615</v>
      </c>
      <c r="H502" s="13" t="s">
        <v>1685</v>
      </c>
    </row>
    <row r="503" spans="1:8" x14ac:dyDescent="0.2">
      <c r="A503" s="9" t="s">
        <v>4903</v>
      </c>
      <c r="B503" s="10">
        <v>-6.0810329051217617E-2</v>
      </c>
      <c r="C503" s="10">
        <v>1.0021840910664985</v>
      </c>
      <c r="D503" s="10">
        <f t="shared" si="7"/>
        <v>1.0629944201177162</v>
      </c>
      <c r="E503" s="10">
        <v>8.0276865415961577E-3</v>
      </c>
      <c r="F503" s="12" t="s">
        <v>4904</v>
      </c>
      <c r="G503" s="13" t="s">
        <v>1634</v>
      </c>
      <c r="H503" s="13" t="s">
        <v>2504</v>
      </c>
    </row>
    <row r="504" spans="1:8" x14ac:dyDescent="0.2">
      <c r="A504" s="9" t="s">
        <v>54</v>
      </c>
      <c r="B504" s="10">
        <v>0</v>
      </c>
      <c r="C504" s="10">
        <v>5.5070551451380254</v>
      </c>
      <c r="D504" s="10">
        <f t="shared" si="7"/>
        <v>5.5070551451380254</v>
      </c>
      <c r="E504" s="10">
        <v>3.3579888639955591E-5</v>
      </c>
      <c r="F504" s="12" t="s">
        <v>54</v>
      </c>
      <c r="G504" s="13" t="s">
        <v>1634</v>
      </c>
      <c r="H504" s="13" t="s">
        <v>4905</v>
      </c>
    </row>
    <row r="505" spans="1:8" x14ac:dyDescent="0.2">
      <c r="A505" s="9" t="s">
        <v>53</v>
      </c>
      <c r="B505" s="10">
        <v>-2.6105013955292873</v>
      </c>
      <c r="C505" s="10">
        <v>3.6537420592958298</v>
      </c>
      <c r="D505" s="10">
        <f t="shared" si="7"/>
        <v>6.2642434548251167</v>
      </c>
      <c r="E505" s="10">
        <v>3.357970316700612E-4</v>
      </c>
      <c r="F505" s="12" t="s">
        <v>53</v>
      </c>
      <c r="G505" s="13" t="s">
        <v>4244</v>
      </c>
      <c r="H505" s="13" t="s">
        <v>2863</v>
      </c>
    </row>
    <row r="506" spans="1:8" x14ac:dyDescent="0.2">
      <c r="A506" s="9" t="s">
        <v>51</v>
      </c>
      <c r="B506" s="10">
        <v>0</v>
      </c>
      <c r="C506" s="10">
        <v>4.0352441721356396</v>
      </c>
      <c r="D506" s="10">
        <f t="shared" si="7"/>
        <v>4.0352441721356396</v>
      </c>
      <c r="E506" s="10">
        <v>1.1388714959041462E-3</v>
      </c>
      <c r="F506" s="12" t="s">
        <v>51</v>
      </c>
      <c r="G506" s="13" t="s">
        <v>1723</v>
      </c>
      <c r="H506" s="13" t="s">
        <v>1876</v>
      </c>
    </row>
    <row r="507" spans="1:8" x14ac:dyDescent="0.2">
      <c r="A507" s="9" t="s">
        <v>48</v>
      </c>
      <c r="B507" s="10">
        <v>-1.1832217349371088</v>
      </c>
      <c r="C507" s="10">
        <v>1.7181126232081751</v>
      </c>
      <c r="D507" s="10">
        <f t="shared" si="7"/>
        <v>2.901334358145284</v>
      </c>
      <c r="E507" s="10">
        <v>4.1661151751586557E-2</v>
      </c>
      <c r="F507" s="12" t="s">
        <v>48</v>
      </c>
      <c r="G507" s="13" t="s">
        <v>1634</v>
      </c>
      <c r="H507" s="13" t="s">
        <v>4909</v>
      </c>
    </row>
    <row r="508" spans="1:8" x14ac:dyDescent="0.2">
      <c r="A508" s="9" t="s">
        <v>46</v>
      </c>
      <c r="B508" s="10">
        <v>-4.3752955307688746E-3</v>
      </c>
      <c r="C508" s="10">
        <v>1.2597383597519294</v>
      </c>
      <c r="D508" s="10">
        <f t="shared" si="7"/>
        <v>1.2641136552826984</v>
      </c>
      <c r="E508" s="10">
        <v>7.4474600458713451E-5</v>
      </c>
      <c r="F508" s="12" t="s">
        <v>46</v>
      </c>
      <c r="G508" s="13" t="s">
        <v>1615</v>
      </c>
      <c r="H508" s="13" t="s">
        <v>2809</v>
      </c>
    </row>
    <row r="509" spans="1:8" x14ac:dyDescent="0.2">
      <c r="A509" s="9" t="s">
        <v>45</v>
      </c>
      <c r="B509" s="10">
        <v>-1.1269223298273142E-2</v>
      </c>
      <c r="C509" s="10">
        <v>2.3829780511122625</v>
      </c>
      <c r="D509" s="10">
        <f t="shared" si="7"/>
        <v>2.3942472744105356</v>
      </c>
      <c r="E509" s="10">
        <v>4.3537637931607203E-3</v>
      </c>
      <c r="F509" s="12" t="s">
        <v>45</v>
      </c>
      <c r="G509" s="13" t="s">
        <v>1634</v>
      </c>
      <c r="H509" s="13" t="s">
        <v>2393</v>
      </c>
    </row>
    <row r="510" spans="1:8" x14ac:dyDescent="0.2">
      <c r="A510" s="9" t="s">
        <v>4922</v>
      </c>
      <c r="B510" s="10">
        <v>0</v>
      </c>
      <c r="C510" s="10">
        <v>6.8772185359762981</v>
      </c>
      <c r="D510" s="10">
        <f t="shared" si="7"/>
        <v>6.8772185359762981</v>
      </c>
      <c r="E510" s="10">
        <v>2.2441374258528969E-2</v>
      </c>
      <c r="F510" s="12" t="s">
        <v>4923</v>
      </c>
      <c r="G510" s="13" t="s">
        <v>1613</v>
      </c>
      <c r="H510" s="13" t="s">
        <v>4924</v>
      </c>
    </row>
    <row r="511" spans="1:8" x14ac:dyDescent="0.2">
      <c r="A511" s="9" t="s">
        <v>4925</v>
      </c>
      <c r="B511" s="10">
        <v>-1.1920661135902222</v>
      </c>
      <c r="C511" s="10">
        <v>2.1319658944283426</v>
      </c>
      <c r="D511" s="10">
        <f t="shared" si="7"/>
        <v>3.3240320080185648</v>
      </c>
      <c r="E511" s="10">
        <v>5.616779793232122E-3</v>
      </c>
      <c r="F511" s="12" t="s">
        <v>4926</v>
      </c>
      <c r="G511" s="13" t="s">
        <v>1602</v>
      </c>
      <c r="H511" s="13" t="s">
        <v>1536</v>
      </c>
    </row>
    <row r="512" spans="1:8" x14ac:dyDescent="0.2">
      <c r="A512" s="9" t="s">
        <v>40</v>
      </c>
      <c r="B512" s="10">
        <v>-2.622457831859977E-2</v>
      </c>
      <c r="C512" s="10">
        <v>3.476042256207839</v>
      </c>
      <c r="D512" s="10">
        <f t="shared" si="7"/>
        <v>3.5022668345264387</v>
      </c>
      <c r="E512" s="10">
        <v>3.5049116049905909E-3</v>
      </c>
      <c r="F512" s="12" t="s">
        <v>40</v>
      </c>
      <c r="G512" s="13" t="s">
        <v>1625</v>
      </c>
      <c r="H512" s="13" t="s">
        <v>4927</v>
      </c>
    </row>
    <row r="513" spans="1:8" x14ac:dyDescent="0.2">
      <c r="A513" s="9" t="s">
        <v>27</v>
      </c>
      <c r="B513" s="10">
        <v>-2.6389041943519187</v>
      </c>
      <c r="C513" s="10">
        <v>2.535892617289023</v>
      </c>
      <c r="D513" s="10">
        <f t="shared" si="7"/>
        <v>5.1747968116409417</v>
      </c>
      <c r="E513" s="10">
        <v>2.8453648510860897E-2</v>
      </c>
      <c r="F513" s="12" t="s">
        <v>27</v>
      </c>
      <c r="G513" s="13" t="s">
        <v>1634</v>
      </c>
      <c r="H513" s="13" t="s">
        <v>4959</v>
      </c>
    </row>
    <row r="514" spans="1:8" x14ac:dyDescent="0.2">
      <c r="A514" s="9" t="s">
        <v>26</v>
      </c>
      <c r="B514" s="10">
        <v>0</v>
      </c>
      <c r="C514" s="10">
        <v>7.6288108921850197</v>
      </c>
      <c r="D514" s="10">
        <f t="shared" ref="D514:D526" si="8">C514-B514</f>
        <v>7.6288108921850197</v>
      </c>
      <c r="E514" s="10">
        <v>8.9623080964739419E-4</v>
      </c>
      <c r="F514" s="12" t="s">
        <v>26</v>
      </c>
      <c r="G514" s="13" t="s">
        <v>1639</v>
      </c>
      <c r="H514" s="13" t="s">
        <v>4960</v>
      </c>
    </row>
    <row r="515" spans="1:8" x14ac:dyDescent="0.2">
      <c r="A515" s="9" t="s">
        <v>25</v>
      </c>
      <c r="B515" s="10">
        <v>-7.5793099974422766E-3</v>
      </c>
      <c r="C515" s="10">
        <v>1.2635463382698402</v>
      </c>
      <c r="D515" s="10">
        <f t="shared" si="8"/>
        <v>1.2711256482672826</v>
      </c>
      <c r="E515" s="10">
        <v>9.94199948978596E-3</v>
      </c>
      <c r="F515" s="12" t="s">
        <v>25</v>
      </c>
      <c r="G515" s="12"/>
      <c r="H515" s="12"/>
    </row>
    <row r="516" spans="1:8" x14ac:dyDescent="0.2">
      <c r="A516" s="9" t="s">
        <v>22</v>
      </c>
      <c r="B516" s="10">
        <v>0</v>
      </c>
      <c r="C516" s="10">
        <v>6.5458829626795376</v>
      </c>
      <c r="D516" s="10">
        <f t="shared" si="8"/>
        <v>6.5458829626795376</v>
      </c>
      <c r="E516" s="10">
        <v>1.7467634665024167E-6</v>
      </c>
      <c r="F516" s="12" t="s">
        <v>22</v>
      </c>
      <c r="G516" s="13" t="s">
        <v>1634</v>
      </c>
      <c r="H516" s="13" t="s">
        <v>1756</v>
      </c>
    </row>
    <row r="517" spans="1:8" x14ac:dyDescent="0.2">
      <c r="A517" s="9" t="s">
        <v>19</v>
      </c>
      <c r="B517" s="10">
        <v>-7.4750735048949357E-2</v>
      </c>
      <c r="C517" s="10">
        <v>1.2194663343708125</v>
      </c>
      <c r="D517" s="10">
        <f t="shared" si="8"/>
        <v>1.2942170694197619</v>
      </c>
      <c r="E517" s="10">
        <v>2.1859930031810786E-2</v>
      </c>
      <c r="F517" s="12" t="s">
        <v>19</v>
      </c>
      <c r="G517" s="13" t="s">
        <v>1723</v>
      </c>
      <c r="H517" s="13" t="s">
        <v>4369</v>
      </c>
    </row>
    <row r="518" spans="1:8" x14ac:dyDescent="0.2">
      <c r="A518" s="9" t="s">
        <v>4984</v>
      </c>
      <c r="B518" s="10">
        <v>-1.9673347382388812E-2</v>
      </c>
      <c r="C518" s="10">
        <v>1.3328665678097293</v>
      </c>
      <c r="D518" s="10">
        <f t="shared" si="8"/>
        <v>1.3525399151921182</v>
      </c>
      <c r="E518" s="10">
        <v>2.7295211848821534E-3</v>
      </c>
      <c r="F518" s="12" t="s">
        <v>4985</v>
      </c>
      <c r="G518" s="13" t="s">
        <v>1634</v>
      </c>
      <c r="H518" s="13" t="s">
        <v>3023</v>
      </c>
    </row>
    <row r="519" spans="1:8" x14ac:dyDescent="0.2">
      <c r="A519" s="9" t="s">
        <v>4986</v>
      </c>
      <c r="B519" s="10">
        <v>0</v>
      </c>
      <c r="C519" s="10">
        <v>5.6657139154670055</v>
      </c>
      <c r="D519" s="10">
        <f t="shared" si="8"/>
        <v>5.6657139154670055</v>
      </c>
      <c r="E519" s="10">
        <v>1.4675876550108033E-7</v>
      </c>
      <c r="F519" s="12" t="s">
        <v>4986</v>
      </c>
      <c r="G519" s="13" t="s">
        <v>1602</v>
      </c>
      <c r="H519" s="13" t="s">
        <v>2240</v>
      </c>
    </row>
    <row r="520" spans="1:8" x14ac:dyDescent="0.2">
      <c r="A520" s="9" t="s">
        <v>11</v>
      </c>
      <c r="B520" s="10">
        <v>0</v>
      </c>
      <c r="C520" s="10">
        <v>10.081791753605073</v>
      </c>
      <c r="D520" s="10">
        <f t="shared" si="8"/>
        <v>10.081791753605073</v>
      </c>
      <c r="E520" s="10">
        <v>1.1109304154079294E-4</v>
      </c>
      <c r="F520" s="12" t="s">
        <v>11</v>
      </c>
      <c r="G520" s="13" t="s">
        <v>1638</v>
      </c>
      <c r="H520" s="13" t="s">
        <v>1753</v>
      </c>
    </row>
    <row r="521" spans="1:8" x14ac:dyDescent="0.2">
      <c r="A521" s="9" t="s">
        <v>10</v>
      </c>
      <c r="B521" s="10">
        <v>0</v>
      </c>
      <c r="C521" s="10">
        <v>5.1005410003007894</v>
      </c>
      <c r="D521" s="10">
        <f t="shared" si="8"/>
        <v>5.1005410003007894</v>
      </c>
      <c r="E521" s="10">
        <v>2.5471503092818528E-5</v>
      </c>
      <c r="F521" s="12" t="s">
        <v>10</v>
      </c>
      <c r="G521" s="13" t="s">
        <v>1668</v>
      </c>
      <c r="H521" s="13" t="s">
        <v>1672</v>
      </c>
    </row>
    <row r="522" spans="1:8" x14ac:dyDescent="0.2">
      <c r="A522" s="9" t="s">
        <v>8</v>
      </c>
      <c r="B522" s="10">
        <v>-0.10266901103465702</v>
      </c>
      <c r="C522" s="10">
        <v>3.088649385973262</v>
      </c>
      <c r="D522" s="10">
        <f t="shared" si="8"/>
        <v>3.1913183970079189</v>
      </c>
      <c r="E522" s="10">
        <v>6.446932984201512E-5</v>
      </c>
      <c r="F522" s="12" t="s">
        <v>8</v>
      </c>
      <c r="G522" s="13" t="s">
        <v>1638</v>
      </c>
      <c r="H522" s="13" t="s">
        <v>1753</v>
      </c>
    </row>
    <row r="523" spans="1:8" x14ac:dyDescent="0.2">
      <c r="A523" s="9" t="s">
        <v>7</v>
      </c>
      <c r="B523" s="10">
        <v>-1.8946284357157877E-2</v>
      </c>
      <c r="C523" s="10">
        <v>3.5231856786029137</v>
      </c>
      <c r="D523" s="10">
        <f t="shared" si="8"/>
        <v>3.5421319629600716</v>
      </c>
      <c r="E523" s="10">
        <v>1.2903574380141955E-7</v>
      </c>
      <c r="F523" s="12" t="s">
        <v>7</v>
      </c>
      <c r="G523" s="13" t="s">
        <v>1615</v>
      </c>
      <c r="H523" s="13" t="s">
        <v>5000</v>
      </c>
    </row>
    <row r="524" spans="1:8" x14ac:dyDescent="0.2">
      <c r="A524" s="9" t="s">
        <v>6</v>
      </c>
      <c r="B524" s="10">
        <v>0</v>
      </c>
      <c r="C524" s="10">
        <v>9.9479510814533327</v>
      </c>
      <c r="D524" s="10">
        <f t="shared" si="8"/>
        <v>9.9479510814533327</v>
      </c>
      <c r="E524" s="10">
        <v>1.8882110446476597E-5</v>
      </c>
      <c r="F524" s="12" t="s">
        <v>6</v>
      </c>
      <c r="G524" s="13" t="s">
        <v>1873</v>
      </c>
      <c r="H524" s="13" t="s">
        <v>3030</v>
      </c>
    </row>
    <row r="525" spans="1:8" x14ac:dyDescent="0.2">
      <c r="A525" s="9" t="s">
        <v>5</v>
      </c>
      <c r="B525" s="10">
        <v>-2.2358359485723809</v>
      </c>
      <c r="C525" s="10">
        <v>2.2536179242122403</v>
      </c>
      <c r="D525" s="10">
        <f t="shared" si="8"/>
        <v>4.4894538727846207</v>
      </c>
      <c r="E525" s="10">
        <v>3.8221654825066426E-2</v>
      </c>
      <c r="F525" s="12" t="s">
        <v>5</v>
      </c>
      <c r="G525" s="13"/>
      <c r="H525" s="13"/>
    </row>
    <row r="526" spans="1:8" x14ac:dyDescent="0.2">
      <c r="A526" s="9" t="s">
        <v>5001</v>
      </c>
      <c r="B526" s="10">
        <v>-1.8074481099643467</v>
      </c>
      <c r="C526" s="10">
        <v>1.7819125462096679</v>
      </c>
      <c r="D526" s="10">
        <f t="shared" si="8"/>
        <v>3.5893606561740148</v>
      </c>
      <c r="E526" s="10">
        <v>8.6335143741277237E-3</v>
      </c>
      <c r="F526" s="12" t="s">
        <v>5002</v>
      </c>
      <c r="G526" s="13" t="s">
        <v>1601</v>
      </c>
      <c r="H526" s="13" t="s">
        <v>2200</v>
      </c>
    </row>
  </sheetData>
  <sortState ref="A2:H4837">
    <sortCondition ref="A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69"/>
  <sheetViews>
    <sheetView workbookViewId="0">
      <pane ySplit="1" topLeftCell="A2" activePane="bottomLeft" state="frozen"/>
      <selection pane="bottomLeft" activeCell="H67" sqref="H67"/>
    </sheetView>
  </sheetViews>
  <sheetFormatPr baseColWidth="10" defaultColWidth="8.6640625" defaultRowHeight="16" x14ac:dyDescent="0.2"/>
  <cols>
    <col min="1" max="1" width="8.6640625" style="9" bestFit="1" customWidth="1"/>
    <col min="2" max="2" width="8.1640625" style="10" bestFit="1" customWidth="1"/>
    <col min="3" max="3" width="9.33203125" style="10" bestFit="1" customWidth="1"/>
    <col min="4" max="4" width="9.5" style="10" bestFit="1" customWidth="1"/>
    <col min="5" max="5" width="9.1640625" style="11" customWidth="1"/>
    <col min="6" max="6" width="12.6640625" style="9" bestFit="1" customWidth="1"/>
    <col min="7" max="7" width="8.83203125" style="9" bestFit="1" customWidth="1"/>
    <col min="8" max="8" width="255.6640625" style="9" bestFit="1" customWidth="1"/>
    <col min="9" max="16384" width="8.6640625" style="9"/>
  </cols>
  <sheetData>
    <row r="1" spans="1:8" x14ac:dyDescent="0.2">
      <c r="A1" s="5" t="s">
        <v>5011</v>
      </c>
      <c r="B1" s="6" t="s">
        <v>5007</v>
      </c>
      <c r="C1" s="6" t="s">
        <v>5008</v>
      </c>
      <c r="D1" s="6" t="s">
        <v>5014</v>
      </c>
      <c r="E1" s="7" t="s">
        <v>5010</v>
      </c>
      <c r="F1" s="2" t="s">
        <v>1584</v>
      </c>
      <c r="G1" s="8" t="s">
        <v>5012</v>
      </c>
      <c r="H1" s="8" t="s">
        <v>1585</v>
      </c>
    </row>
    <row r="2" spans="1:8" x14ac:dyDescent="0.2">
      <c r="A2" s="9" t="s">
        <v>1596</v>
      </c>
      <c r="B2" s="10">
        <v>-0.74820559192574942</v>
      </c>
      <c r="C2" s="10">
        <v>-1.8807474403135336</v>
      </c>
      <c r="D2" s="10">
        <f t="shared" ref="D2:D33" si="0">C2-B2</f>
        <v>-1.1325418483877843</v>
      </c>
      <c r="E2" s="11">
        <v>1.9843208658106395E-4</v>
      </c>
      <c r="F2" s="12" t="s">
        <v>1597</v>
      </c>
      <c r="G2" s="13" t="s">
        <v>1588</v>
      </c>
      <c r="H2" s="13" t="s">
        <v>1598</v>
      </c>
    </row>
    <row r="3" spans="1:8" x14ac:dyDescent="0.2">
      <c r="A3" s="9" t="s">
        <v>1569</v>
      </c>
      <c r="B3" s="10">
        <v>5.1107382042284017</v>
      </c>
      <c r="C3" s="10">
        <v>0</v>
      </c>
      <c r="D3" s="10">
        <f t="shared" si="0"/>
        <v>-5.1107382042284017</v>
      </c>
      <c r="E3" s="11">
        <v>6.8331184006712191E-6</v>
      </c>
      <c r="F3" s="12" t="s">
        <v>1569</v>
      </c>
      <c r="G3" s="13" t="s">
        <v>1634</v>
      </c>
      <c r="H3" s="13" t="s">
        <v>1650</v>
      </c>
    </row>
    <row r="4" spans="1:8" x14ac:dyDescent="0.2">
      <c r="A4" s="9" t="s">
        <v>1658</v>
      </c>
      <c r="B4" s="10">
        <v>-1.1245300037696127</v>
      </c>
      <c r="C4" s="10">
        <v>-2.2264689403416775</v>
      </c>
      <c r="D4" s="10">
        <f t="shared" si="0"/>
        <v>-1.1019389365720649</v>
      </c>
      <c r="E4" s="11">
        <v>2.5969572046334908E-2</v>
      </c>
      <c r="F4" s="12" t="s">
        <v>1659</v>
      </c>
      <c r="G4" s="13" t="s">
        <v>1645</v>
      </c>
      <c r="H4" s="13" t="s">
        <v>1660</v>
      </c>
    </row>
    <row r="5" spans="1:8" x14ac:dyDescent="0.2">
      <c r="A5" s="9" t="s">
        <v>1661</v>
      </c>
      <c r="B5" s="10">
        <v>-0.67607108952674111</v>
      </c>
      <c r="C5" s="10">
        <v>-1.7040660073558118</v>
      </c>
      <c r="D5" s="10">
        <f t="shared" si="0"/>
        <v>-1.0279949178290706</v>
      </c>
      <c r="E5" s="11">
        <v>8.5885719973162623E-3</v>
      </c>
      <c r="F5" s="12" t="s">
        <v>1662</v>
      </c>
      <c r="G5" s="13" t="s">
        <v>1645</v>
      </c>
      <c r="H5" s="13" t="s">
        <v>1663</v>
      </c>
    </row>
    <row r="6" spans="1:8" x14ac:dyDescent="0.2">
      <c r="A6" s="9" t="s">
        <v>1565</v>
      </c>
      <c r="B6" s="10">
        <v>-6.2829335239322812E-2</v>
      </c>
      <c r="C6" s="10">
        <v>-5.6418478672205881</v>
      </c>
      <c r="D6" s="10">
        <f t="shared" si="0"/>
        <v>-5.5790185319812649</v>
      </c>
      <c r="E6" s="11">
        <v>1.1676706741985829E-2</v>
      </c>
      <c r="F6" s="12" t="s">
        <v>1565</v>
      </c>
      <c r="G6" s="13" t="s">
        <v>1669</v>
      </c>
      <c r="H6" s="13" t="s">
        <v>1670</v>
      </c>
    </row>
    <row r="7" spans="1:8" x14ac:dyDescent="0.2">
      <c r="A7" s="9" t="s">
        <v>1707</v>
      </c>
      <c r="B7" s="10">
        <v>-2.04361586061269</v>
      </c>
      <c r="C7" s="10">
        <v>-5.2520930222358482</v>
      </c>
      <c r="D7" s="10">
        <f t="shared" si="0"/>
        <v>-3.2084771616231582</v>
      </c>
      <c r="E7" s="11">
        <v>4.0335991019979133E-3</v>
      </c>
      <c r="F7" s="12" t="s">
        <v>1708</v>
      </c>
      <c r="G7" s="13" t="s">
        <v>1638</v>
      </c>
      <c r="H7" s="13" t="s">
        <v>1709</v>
      </c>
    </row>
    <row r="8" spans="1:8" x14ac:dyDescent="0.2">
      <c r="A8" s="9" t="s">
        <v>1710</v>
      </c>
      <c r="B8" s="10">
        <v>-1.6120317607224444</v>
      </c>
      <c r="C8" s="10">
        <v>-3.1125507350941568</v>
      </c>
      <c r="D8" s="10">
        <f t="shared" si="0"/>
        <v>-1.5005189743717124</v>
      </c>
      <c r="E8" s="11">
        <v>2.0551911527069383E-3</v>
      </c>
      <c r="F8" s="12" t="s">
        <v>1711</v>
      </c>
      <c r="G8" s="13" t="s">
        <v>1638</v>
      </c>
      <c r="H8" s="13" t="s">
        <v>1712</v>
      </c>
    </row>
    <row r="9" spans="1:8" x14ac:dyDescent="0.2">
      <c r="A9" s="9" t="s">
        <v>1550</v>
      </c>
      <c r="B9" s="10">
        <v>3.3169500443482658E-2</v>
      </c>
      <c r="C9" s="10">
        <v>-6.2587575920571874</v>
      </c>
      <c r="D9" s="10">
        <f t="shared" si="0"/>
        <v>-6.2919270925006696</v>
      </c>
      <c r="E9" s="11">
        <v>3.1815609854069914E-2</v>
      </c>
      <c r="F9" s="12" t="s">
        <v>1550</v>
      </c>
      <c r="G9" s="13" t="s">
        <v>1634</v>
      </c>
      <c r="H9" s="13" t="s">
        <v>1744</v>
      </c>
    </row>
    <row r="10" spans="1:8" x14ac:dyDescent="0.2">
      <c r="A10" s="9" t="s">
        <v>1919</v>
      </c>
      <c r="B10" s="10">
        <v>-1.1739966918886868</v>
      </c>
      <c r="C10" s="10">
        <v>-2.2411221101172174</v>
      </c>
      <c r="D10" s="10">
        <f t="shared" si="0"/>
        <v>-1.0671254182285306</v>
      </c>
      <c r="E10" s="11">
        <v>2.4505213886433758E-2</v>
      </c>
      <c r="F10" s="12" t="s">
        <v>1920</v>
      </c>
      <c r="G10" s="13" t="s">
        <v>1645</v>
      </c>
      <c r="H10" s="13" t="s">
        <v>1921</v>
      </c>
    </row>
    <row r="11" spans="1:8" x14ac:dyDescent="0.2">
      <c r="A11" s="9" t="s">
        <v>1484</v>
      </c>
      <c r="B11" s="10">
        <v>-2.9566152378892867</v>
      </c>
      <c r="C11" s="10">
        <v>-8.3091420547914616</v>
      </c>
      <c r="D11" s="10">
        <f t="shared" si="0"/>
        <v>-5.3525268169021754</v>
      </c>
      <c r="E11" s="11">
        <v>1.0968595432027262E-2</v>
      </c>
      <c r="F11" s="12" t="s">
        <v>1484</v>
      </c>
      <c r="G11" s="13" t="s">
        <v>1634</v>
      </c>
      <c r="H11" s="13" t="s">
        <v>2057</v>
      </c>
    </row>
    <row r="12" spans="1:8" x14ac:dyDescent="0.2">
      <c r="A12" s="9" t="s">
        <v>2164</v>
      </c>
      <c r="B12" s="10">
        <v>-1.3960750393555763</v>
      </c>
      <c r="C12" s="10">
        <v>-2.4194032272193478</v>
      </c>
      <c r="D12" s="10">
        <f t="shared" si="0"/>
        <v>-1.0233281878637714</v>
      </c>
      <c r="E12" s="11">
        <v>9.9465336900028227E-3</v>
      </c>
      <c r="F12" s="12" t="s">
        <v>2165</v>
      </c>
      <c r="G12" s="13" t="s">
        <v>1645</v>
      </c>
      <c r="H12" s="13" t="s">
        <v>2166</v>
      </c>
    </row>
    <row r="13" spans="1:8" x14ac:dyDescent="0.2">
      <c r="A13" s="9" t="s">
        <v>1453</v>
      </c>
      <c r="B13" s="10">
        <v>-0.58633436510366799</v>
      </c>
      <c r="C13" s="10">
        <v>-1.7624204328304625</v>
      </c>
      <c r="D13" s="10">
        <f t="shared" si="0"/>
        <v>-1.1760860677267946</v>
      </c>
      <c r="E13" s="11">
        <v>5.1052150819946211E-4</v>
      </c>
      <c r="F13" s="12" t="s">
        <v>1453</v>
      </c>
      <c r="G13" s="13" t="s">
        <v>1602</v>
      </c>
      <c r="H13" s="13" t="s">
        <v>1752</v>
      </c>
    </row>
    <row r="14" spans="1:8" x14ac:dyDescent="0.2">
      <c r="A14" s="9" t="s">
        <v>1436</v>
      </c>
      <c r="B14" s="10">
        <v>-0.49017201861004844</v>
      </c>
      <c r="C14" s="10">
        <v>-1.7325387552765861</v>
      </c>
      <c r="D14" s="10">
        <f t="shared" si="0"/>
        <v>-1.2423667366665376</v>
      </c>
      <c r="E14" s="11">
        <v>8.2646190338080058E-3</v>
      </c>
      <c r="F14" s="12" t="s">
        <v>1436</v>
      </c>
      <c r="G14" s="13" t="s">
        <v>1634</v>
      </c>
      <c r="H14" s="13" t="s">
        <v>2212</v>
      </c>
    </row>
    <row r="15" spans="1:8" x14ac:dyDescent="0.2">
      <c r="A15" s="9" t="s">
        <v>2223</v>
      </c>
      <c r="B15" s="10">
        <v>-1.5072954850163969</v>
      </c>
      <c r="C15" s="10">
        <v>-2.5696227238043909</v>
      </c>
      <c r="D15" s="10">
        <f t="shared" si="0"/>
        <v>-1.0623272387879941</v>
      </c>
      <c r="E15" s="11">
        <v>4.8088317555550174E-2</v>
      </c>
      <c r="F15" s="12" t="s">
        <v>2224</v>
      </c>
      <c r="G15" s="13" t="s">
        <v>1645</v>
      </c>
      <c r="H15" s="13" t="s">
        <v>2225</v>
      </c>
    </row>
    <row r="16" spans="1:8" x14ac:dyDescent="0.2">
      <c r="A16" s="9" t="s">
        <v>2255</v>
      </c>
      <c r="B16" s="10">
        <v>-2.6378558027878487</v>
      </c>
      <c r="C16" s="10">
        <v>-4.1342514912397421</v>
      </c>
      <c r="D16" s="10">
        <f t="shared" si="0"/>
        <v>-1.4963956884518934</v>
      </c>
      <c r="E16" s="11">
        <v>4.7557183244691062E-2</v>
      </c>
      <c r="F16" s="12" t="s">
        <v>2256</v>
      </c>
      <c r="G16" s="13" t="s">
        <v>1873</v>
      </c>
      <c r="H16" s="13" t="s">
        <v>2257</v>
      </c>
    </row>
    <row r="17" spans="1:8" x14ac:dyDescent="0.2">
      <c r="A17" s="9" t="s">
        <v>2259</v>
      </c>
      <c r="B17" s="10">
        <v>0.5460219359633508</v>
      </c>
      <c r="C17" s="10">
        <v>-0.84343202756368696</v>
      </c>
      <c r="D17" s="10">
        <f t="shared" si="0"/>
        <v>-1.3894539635270378</v>
      </c>
      <c r="E17" s="11">
        <v>9.6338083069702333E-4</v>
      </c>
      <c r="F17" s="12" t="s">
        <v>2260</v>
      </c>
      <c r="G17" s="13" t="s">
        <v>1645</v>
      </c>
      <c r="H17" s="13" t="s">
        <v>2261</v>
      </c>
    </row>
    <row r="18" spans="1:8" x14ac:dyDescent="0.2">
      <c r="A18" s="9" t="s">
        <v>1417</v>
      </c>
      <c r="B18" s="10">
        <v>-1.1949652507725494</v>
      </c>
      <c r="C18" s="10">
        <v>-2.4194580245452078</v>
      </c>
      <c r="D18" s="10">
        <f t="shared" si="0"/>
        <v>-1.2244927737726583</v>
      </c>
      <c r="E18" s="11">
        <v>3.9225966021776165E-4</v>
      </c>
      <c r="F18" s="12" t="s">
        <v>1417</v>
      </c>
      <c r="G18" s="13" t="s">
        <v>1615</v>
      </c>
      <c r="H18" s="13" t="s">
        <v>2269</v>
      </c>
    </row>
    <row r="19" spans="1:8" x14ac:dyDescent="0.2">
      <c r="A19" s="9" t="s">
        <v>1313</v>
      </c>
      <c r="B19" s="10">
        <v>-1.2428053958970979</v>
      </c>
      <c r="C19" s="10">
        <v>-9.2412279283343217</v>
      </c>
      <c r="D19" s="10">
        <f t="shared" si="0"/>
        <v>-7.9984225324372238</v>
      </c>
      <c r="E19" s="11">
        <v>4.8263439163351678E-2</v>
      </c>
      <c r="F19" s="12" t="s">
        <v>1313</v>
      </c>
      <c r="G19" s="13" t="s">
        <v>1604</v>
      </c>
      <c r="H19" s="13" t="s">
        <v>1783</v>
      </c>
    </row>
    <row r="20" spans="1:8" x14ac:dyDescent="0.2">
      <c r="A20" s="9" t="s">
        <v>1299</v>
      </c>
      <c r="B20" s="10">
        <v>-2.2874498029234505</v>
      </c>
      <c r="C20" s="10">
        <v>-4.1055462968015481</v>
      </c>
      <c r="D20" s="10">
        <f t="shared" si="0"/>
        <v>-1.8180964938780977</v>
      </c>
      <c r="E20" s="11">
        <v>2.8967402708116744E-3</v>
      </c>
      <c r="F20" s="12" t="s">
        <v>1299</v>
      </c>
      <c r="G20" s="13" t="s">
        <v>1632</v>
      </c>
      <c r="H20" s="13" t="s">
        <v>2557</v>
      </c>
    </row>
    <row r="21" spans="1:8" x14ac:dyDescent="0.2">
      <c r="A21" s="9" t="s">
        <v>2839</v>
      </c>
      <c r="B21" s="10">
        <v>-0.18627973777558135</v>
      </c>
      <c r="C21" s="10">
        <v>-6.1835268052480261</v>
      </c>
      <c r="D21" s="10">
        <f t="shared" si="0"/>
        <v>-5.9972470674724452</v>
      </c>
      <c r="E21" s="11">
        <v>8.0280674141443038E-5</v>
      </c>
      <c r="F21" s="12" t="s">
        <v>2839</v>
      </c>
      <c r="G21" s="13" t="s">
        <v>1613</v>
      </c>
      <c r="H21" s="13" t="s">
        <v>2840</v>
      </c>
    </row>
    <row r="22" spans="1:8" x14ac:dyDescent="0.2">
      <c r="A22" s="9" t="s">
        <v>1118</v>
      </c>
      <c r="B22" s="10">
        <v>6.9527801562884974</v>
      </c>
      <c r="C22" s="10">
        <v>1.7284240915940092</v>
      </c>
      <c r="D22" s="10">
        <f t="shared" si="0"/>
        <v>-5.2243560646944882</v>
      </c>
      <c r="E22" s="11">
        <v>4.6799055275093933E-2</v>
      </c>
      <c r="F22" s="12" t="s">
        <v>1118</v>
      </c>
      <c r="G22" s="13" t="s">
        <v>1634</v>
      </c>
      <c r="H22" s="13" t="s">
        <v>2858</v>
      </c>
    </row>
    <row r="23" spans="1:8" x14ac:dyDescent="0.2">
      <c r="A23" s="9" t="s">
        <v>1113</v>
      </c>
      <c r="B23" s="10">
        <v>6.0536047798581647</v>
      </c>
      <c r="C23" s="10">
        <v>0</v>
      </c>
      <c r="D23" s="10">
        <f t="shared" si="0"/>
        <v>-6.0536047798581647</v>
      </c>
      <c r="E23" s="11">
        <v>1.052012556093444E-3</v>
      </c>
      <c r="F23" s="12" t="s">
        <v>1113</v>
      </c>
      <c r="G23" s="13" t="s">
        <v>1613</v>
      </c>
      <c r="H23" s="13" t="s">
        <v>2863</v>
      </c>
    </row>
    <row r="24" spans="1:8" x14ac:dyDescent="0.2">
      <c r="A24" s="9" t="s">
        <v>2891</v>
      </c>
      <c r="B24" s="10">
        <v>0.16024487640909343</v>
      </c>
      <c r="C24" s="10">
        <v>-0.85989107943257592</v>
      </c>
      <c r="D24" s="10">
        <f t="shared" si="0"/>
        <v>-1.0201359558416694</v>
      </c>
      <c r="E24" s="11">
        <v>3.2001066924157946E-2</v>
      </c>
      <c r="F24" s="12" t="s">
        <v>2892</v>
      </c>
      <c r="G24" s="13" t="s">
        <v>1625</v>
      </c>
      <c r="H24" s="13" t="s">
        <v>2589</v>
      </c>
    </row>
    <row r="25" spans="1:8" x14ac:dyDescent="0.2">
      <c r="A25" s="9" t="s">
        <v>3004</v>
      </c>
      <c r="B25" s="10">
        <v>-2.1198877981588957</v>
      </c>
      <c r="C25" s="10">
        <v>-3.5258069841507589</v>
      </c>
      <c r="D25" s="10">
        <f t="shared" si="0"/>
        <v>-1.4059191859918632</v>
      </c>
      <c r="E25" s="11">
        <v>1.2489771225878025E-2</v>
      </c>
      <c r="F25" s="12" t="s">
        <v>3005</v>
      </c>
      <c r="G25" s="13" t="s">
        <v>1625</v>
      </c>
      <c r="H25" s="13" t="s">
        <v>3006</v>
      </c>
    </row>
    <row r="26" spans="1:8" x14ac:dyDescent="0.2">
      <c r="A26" s="9" t="s">
        <v>2</v>
      </c>
      <c r="B26" s="10">
        <v>-0.925781004144965</v>
      </c>
      <c r="C26" s="10">
        <v>-7.4387802390605797</v>
      </c>
      <c r="D26" s="10">
        <f t="shared" si="0"/>
        <v>-6.5129992349156147</v>
      </c>
      <c r="E26" s="11">
        <v>4.5967177051476453E-2</v>
      </c>
      <c r="F26" s="12" t="s">
        <v>2</v>
      </c>
      <c r="G26" s="13" t="s">
        <v>1634</v>
      </c>
      <c r="H26" s="13" t="s">
        <v>3056</v>
      </c>
    </row>
    <row r="27" spans="1:8" x14ac:dyDescent="0.2">
      <c r="A27" s="9" t="s">
        <v>974</v>
      </c>
      <c r="B27" s="10">
        <v>-0.46000621814187698</v>
      </c>
      <c r="C27" s="10">
        <v>-1.4890505743325326</v>
      </c>
      <c r="D27" s="10">
        <f t="shared" si="0"/>
        <v>-1.0290443561906557</v>
      </c>
      <c r="E27" s="11">
        <v>2.7266012077106196E-2</v>
      </c>
      <c r="F27" s="12" t="s">
        <v>974</v>
      </c>
      <c r="G27" s="13" t="s">
        <v>1634</v>
      </c>
      <c r="H27" s="13" t="s">
        <v>3099</v>
      </c>
    </row>
    <row r="28" spans="1:8" x14ac:dyDescent="0.2">
      <c r="A28" s="9" t="s">
        <v>949</v>
      </c>
      <c r="B28" s="10">
        <v>-1.1281586067140672</v>
      </c>
      <c r="C28" s="10">
        <v>-8.835531953259359</v>
      </c>
      <c r="D28" s="10">
        <f t="shared" si="0"/>
        <v>-7.7073733465452916</v>
      </c>
      <c r="E28" s="11">
        <v>1.8115427168972791E-2</v>
      </c>
      <c r="F28" s="12" t="s">
        <v>949</v>
      </c>
      <c r="G28" s="13" t="s">
        <v>1873</v>
      </c>
      <c r="H28" s="13" t="s">
        <v>576</v>
      </c>
    </row>
    <row r="29" spans="1:8" x14ac:dyDescent="0.2">
      <c r="A29" s="9" t="s">
        <v>923</v>
      </c>
      <c r="B29" s="10">
        <v>-0.3637640505438226</v>
      </c>
      <c r="C29" s="10">
        <v>-1.7308284152916655</v>
      </c>
      <c r="D29" s="10">
        <f t="shared" si="0"/>
        <v>-1.3670643647478429</v>
      </c>
      <c r="E29" s="11">
        <v>4.5219768293792664E-4</v>
      </c>
      <c r="F29" s="12" t="s">
        <v>923</v>
      </c>
      <c r="G29" s="13" t="s">
        <v>1638</v>
      </c>
      <c r="H29" s="13" t="s">
        <v>2455</v>
      </c>
    </row>
    <row r="30" spans="1:8" x14ac:dyDescent="0.2">
      <c r="A30" s="9" t="s">
        <v>914</v>
      </c>
      <c r="B30" s="10">
        <v>1.974380345316874</v>
      </c>
      <c r="C30" s="10">
        <v>0.88178618024973032</v>
      </c>
      <c r="D30" s="10">
        <f t="shared" si="0"/>
        <v>-1.0925941650671436</v>
      </c>
      <c r="E30" s="11">
        <v>1.2935502390687609E-2</v>
      </c>
      <c r="F30" s="12" t="s">
        <v>914</v>
      </c>
      <c r="G30" s="13" t="s">
        <v>1634</v>
      </c>
      <c r="H30" s="13" t="s">
        <v>1756</v>
      </c>
    </row>
    <row r="31" spans="1:8" x14ac:dyDescent="0.2">
      <c r="A31" s="9" t="s">
        <v>3201</v>
      </c>
      <c r="B31" s="10">
        <v>0.14925355185964731</v>
      </c>
      <c r="C31" s="10">
        <v>-0.85169854901980091</v>
      </c>
      <c r="D31" s="10">
        <f t="shared" si="0"/>
        <v>-1.0009521008794482</v>
      </c>
      <c r="E31" s="11">
        <v>2.1124916045550619E-2</v>
      </c>
      <c r="F31" s="12" t="s">
        <v>3202</v>
      </c>
      <c r="G31" s="13" t="s">
        <v>1638</v>
      </c>
      <c r="H31" s="13" t="s">
        <v>3203</v>
      </c>
    </row>
    <row r="32" spans="1:8" x14ac:dyDescent="0.2">
      <c r="A32" s="9" t="s">
        <v>878</v>
      </c>
      <c r="B32" s="10">
        <v>-2.4150846563342672</v>
      </c>
      <c r="C32" s="10">
        <v>-6.6384449029476427</v>
      </c>
      <c r="D32" s="10">
        <f t="shared" si="0"/>
        <v>-4.2233602466133755</v>
      </c>
      <c r="E32" s="11">
        <v>5.6024942077454869E-5</v>
      </c>
      <c r="F32" s="12" t="s">
        <v>878</v>
      </c>
      <c r="G32" s="13" t="s">
        <v>1601</v>
      </c>
      <c r="H32" s="13" t="s">
        <v>2586</v>
      </c>
    </row>
    <row r="33" spans="1:8" x14ac:dyDescent="0.2">
      <c r="A33" s="9" t="s">
        <v>876</v>
      </c>
      <c r="B33" s="10">
        <v>-1.0040803517127002</v>
      </c>
      <c r="C33" s="10">
        <v>-2.8868681353476293</v>
      </c>
      <c r="D33" s="10">
        <f t="shared" si="0"/>
        <v>-1.8827877836349292</v>
      </c>
      <c r="E33" s="11">
        <v>4.7813132421808485E-2</v>
      </c>
      <c r="F33" s="12" t="s">
        <v>876</v>
      </c>
      <c r="G33" s="13" t="s">
        <v>1615</v>
      </c>
      <c r="H33" s="13" t="s">
        <v>1041</v>
      </c>
    </row>
    <row r="34" spans="1:8" x14ac:dyDescent="0.2">
      <c r="A34" s="9" t="s">
        <v>671</v>
      </c>
      <c r="B34" s="10">
        <v>-0.42107761117794901</v>
      </c>
      <c r="C34" s="10">
        <v>-3.5499535737599124</v>
      </c>
      <c r="D34" s="10">
        <f t="shared" ref="D34:D65" si="1">C34-B34</f>
        <v>-3.1288759625819633</v>
      </c>
      <c r="E34" s="11">
        <v>1.2131506670756725E-2</v>
      </c>
      <c r="F34" s="12" t="s">
        <v>671</v>
      </c>
      <c r="G34" s="13" t="s">
        <v>1873</v>
      </c>
      <c r="H34" s="13" t="s">
        <v>2143</v>
      </c>
    </row>
    <row r="35" spans="1:8" x14ac:dyDescent="0.2">
      <c r="A35" s="9" t="s">
        <v>3742</v>
      </c>
      <c r="B35" s="10">
        <v>-0.73414740264847644</v>
      </c>
      <c r="C35" s="10">
        <v>-2.6051281141091267</v>
      </c>
      <c r="D35" s="10">
        <f t="shared" si="1"/>
        <v>-1.8709807114606503</v>
      </c>
      <c r="E35" s="11">
        <v>8.1979483875489333E-4</v>
      </c>
      <c r="F35" s="12" t="s">
        <v>3743</v>
      </c>
      <c r="G35" s="13" t="s">
        <v>1873</v>
      </c>
      <c r="H35" s="13" t="s">
        <v>3744</v>
      </c>
    </row>
    <row r="36" spans="1:8" x14ac:dyDescent="0.2">
      <c r="A36" s="9" t="s">
        <v>3790</v>
      </c>
      <c r="B36" s="10">
        <v>-0.45538423402525613</v>
      </c>
      <c r="C36" s="10">
        <v>-1.8545347477898915</v>
      </c>
      <c r="D36" s="10">
        <f t="shared" si="1"/>
        <v>-1.3991505137646354</v>
      </c>
      <c r="E36" s="11">
        <v>2.7180718852158818E-3</v>
      </c>
      <c r="F36" s="12" t="s">
        <v>3791</v>
      </c>
      <c r="G36" s="13" t="s">
        <v>1615</v>
      </c>
      <c r="H36" s="13" t="s">
        <v>3775</v>
      </c>
    </row>
    <row r="37" spans="1:8" x14ac:dyDescent="0.2">
      <c r="A37" s="9" t="s">
        <v>3846</v>
      </c>
      <c r="B37" s="10">
        <v>1.1885668536950986</v>
      </c>
      <c r="C37" s="10">
        <v>-5.5201011613225735E-2</v>
      </c>
      <c r="D37" s="10">
        <f t="shared" si="1"/>
        <v>-1.2437678653083244</v>
      </c>
      <c r="E37" s="11">
        <v>3.6935619381040048E-3</v>
      </c>
      <c r="F37" s="12" t="s">
        <v>3847</v>
      </c>
      <c r="G37" s="13" t="s">
        <v>1604</v>
      </c>
      <c r="H37" s="13" t="s">
        <v>1605</v>
      </c>
    </row>
    <row r="38" spans="1:8" x14ac:dyDescent="0.2">
      <c r="A38" s="9" t="s">
        <v>3904</v>
      </c>
      <c r="B38" s="10">
        <v>-0.83570881070117142</v>
      </c>
      <c r="C38" s="10">
        <v>-1.8824811611401113</v>
      </c>
      <c r="D38" s="10">
        <f t="shared" si="1"/>
        <v>-1.0467723504389399</v>
      </c>
      <c r="E38" s="11">
        <v>1.4301486566028872E-2</v>
      </c>
      <c r="F38" s="12" t="s">
        <v>3905</v>
      </c>
      <c r="G38" s="13" t="s">
        <v>1645</v>
      </c>
      <c r="H38" s="13" t="s">
        <v>3906</v>
      </c>
    </row>
    <row r="39" spans="1:8" x14ac:dyDescent="0.2">
      <c r="A39" s="9" t="s">
        <v>3907</v>
      </c>
      <c r="B39" s="10">
        <v>-1.9247195425126702</v>
      </c>
      <c r="C39" s="10">
        <v>-3.3212179153490875</v>
      </c>
      <c r="D39" s="10">
        <f t="shared" si="1"/>
        <v>-1.3964983728364173</v>
      </c>
      <c r="E39" s="11">
        <v>2.005853997856805E-2</v>
      </c>
      <c r="F39" s="12" t="s">
        <v>3908</v>
      </c>
      <c r="G39" s="13" t="s">
        <v>1645</v>
      </c>
      <c r="H39" s="13" t="s">
        <v>3909</v>
      </c>
    </row>
    <row r="40" spans="1:8" x14ac:dyDescent="0.2">
      <c r="A40" s="9" t="s">
        <v>577</v>
      </c>
      <c r="B40" s="10">
        <v>-0.77657317729566733</v>
      </c>
      <c r="C40" s="10">
        <v>-5.7015387239690014</v>
      </c>
      <c r="D40" s="10">
        <f t="shared" si="1"/>
        <v>-4.9249655466733344</v>
      </c>
      <c r="E40" s="11">
        <v>2.944844244358211E-3</v>
      </c>
      <c r="F40" s="12" t="s">
        <v>577</v>
      </c>
      <c r="G40" s="13" t="s">
        <v>1634</v>
      </c>
      <c r="H40" s="13" t="s">
        <v>576</v>
      </c>
    </row>
    <row r="41" spans="1:8" x14ac:dyDescent="0.2">
      <c r="A41" s="9" t="s">
        <v>3957</v>
      </c>
      <c r="B41" s="10">
        <v>-1.3296519485652032</v>
      </c>
      <c r="C41" s="10">
        <v>-2.4582389971721796</v>
      </c>
      <c r="D41" s="10">
        <f t="shared" si="1"/>
        <v>-1.1285870486069765</v>
      </c>
      <c r="E41" s="11">
        <v>3.8579179655140183E-2</v>
      </c>
      <c r="F41" s="12" t="s">
        <v>3958</v>
      </c>
      <c r="G41" s="13" t="s">
        <v>1645</v>
      </c>
      <c r="H41" s="13" t="s">
        <v>3959</v>
      </c>
    </row>
    <row r="42" spans="1:8" x14ac:dyDescent="0.2">
      <c r="A42" s="9" t="s">
        <v>3995</v>
      </c>
      <c r="B42" s="10">
        <v>-0.80512679499256501</v>
      </c>
      <c r="C42" s="10">
        <v>-1.8353398507632264</v>
      </c>
      <c r="D42" s="10">
        <f t="shared" si="1"/>
        <v>-1.0302130557706612</v>
      </c>
      <c r="E42" s="11">
        <v>1.9360128013416135E-3</v>
      </c>
      <c r="F42" s="12" t="s">
        <v>3996</v>
      </c>
      <c r="G42" s="13" t="s">
        <v>1645</v>
      </c>
      <c r="H42" s="13" t="s">
        <v>3997</v>
      </c>
    </row>
    <row r="43" spans="1:8" x14ac:dyDescent="0.2">
      <c r="A43" s="9" t="s">
        <v>4001</v>
      </c>
      <c r="B43" s="10">
        <v>-0.45551480101024039</v>
      </c>
      <c r="C43" s="10">
        <v>-1.5004015953534182</v>
      </c>
      <c r="D43" s="10">
        <f t="shared" si="1"/>
        <v>-1.0448867943431779</v>
      </c>
      <c r="E43" s="11">
        <v>4.6297596096958379E-3</v>
      </c>
      <c r="F43" s="12" t="s">
        <v>4002</v>
      </c>
      <c r="G43" s="13" t="s">
        <v>1645</v>
      </c>
      <c r="H43" s="13" t="s">
        <v>4003</v>
      </c>
    </row>
    <row r="44" spans="1:8" x14ac:dyDescent="0.2">
      <c r="A44" s="9" t="s">
        <v>4012</v>
      </c>
      <c r="B44" s="10">
        <v>-0.71358751544648114</v>
      </c>
      <c r="C44" s="10">
        <v>-1.9801555000335427</v>
      </c>
      <c r="D44" s="10">
        <f t="shared" si="1"/>
        <v>-1.2665679845870614</v>
      </c>
      <c r="E44" s="11">
        <v>4.8988947883812353E-3</v>
      </c>
      <c r="F44" s="12" t="s">
        <v>4013</v>
      </c>
      <c r="G44" s="13" t="s">
        <v>1645</v>
      </c>
      <c r="H44" s="13" t="s">
        <v>4014</v>
      </c>
    </row>
    <row r="45" spans="1:8" x14ac:dyDescent="0.2">
      <c r="A45" s="9" t="s">
        <v>4015</v>
      </c>
      <c r="B45" s="10">
        <v>-1.0971218969603587</v>
      </c>
      <c r="C45" s="10">
        <v>-2.2634912139359362</v>
      </c>
      <c r="D45" s="10">
        <f t="shared" si="1"/>
        <v>-1.1663693169755776</v>
      </c>
      <c r="E45" s="11">
        <v>5.5227232283930393E-4</v>
      </c>
      <c r="F45" s="12" t="s">
        <v>4016</v>
      </c>
      <c r="G45" s="13" t="s">
        <v>1645</v>
      </c>
      <c r="H45" s="13" t="s">
        <v>4017</v>
      </c>
    </row>
    <row r="46" spans="1:8" x14ac:dyDescent="0.2">
      <c r="A46" s="9" t="s">
        <v>4048</v>
      </c>
      <c r="B46" s="10">
        <v>-1.2916130966679595</v>
      </c>
      <c r="C46" s="10">
        <v>-2.6375469498374513</v>
      </c>
      <c r="D46" s="10">
        <f t="shared" si="1"/>
        <v>-1.3459338531694918</v>
      </c>
      <c r="E46" s="11">
        <v>1.3097249674475385E-2</v>
      </c>
      <c r="F46" s="12" t="s">
        <v>4049</v>
      </c>
      <c r="G46" s="13" t="s">
        <v>1645</v>
      </c>
      <c r="H46" s="13" t="s">
        <v>4050</v>
      </c>
    </row>
    <row r="47" spans="1:8" x14ac:dyDescent="0.2">
      <c r="A47" s="9" t="s">
        <v>4060</v>
      </c>
      <c r="B47" s="10">
        <v>-0.95257108224598197</v>
      </c>
      <c r="C47" s="10">
        <v>-2.0467629827336511</v>
      </c>
      <c r="D47" s="10">
        <f t="shared" si="1"/>
        <v>-1.0941919004876692</v>
      </c>
      <c r="E47" s="11">
        <v>1.8213023821798506E-2</v>
      </c>
      <c r="F47" s="12" t="s">
        <v>4061</v>
      </c>
      <c r="G47" s="13" t="s">
        <v>1645</v>
      </c>
      <c r="H47" s="13" t="s">
        <v>4062</v>
      </c>
    </row>
    <row r="48" spans="1:8" x14ac:dyDescent="0.2">
      <c r="A48" s="9" t="s">
        <v>4066</v>
      </c>
      <c r="B48" s="10">
        <v>-1.4599578960994897</v>
      </c>
      <c r="C48" s="10">
        <v>-2.5182491609982267</v>
      </c>
      <c r="D48" s="10">
        <f t="shared" si="1"/>
        <v>-1.058291264898737</v>
      </c>
      <c r="E48" s="11">
        <v>4.4557705523306658E-2</v>
      </c>
      <c r="F48" s="12" t="s">
        <v>4067</v>
      </c>
      <c r="G48" s="13" t="s">
        <v>1645</v>
      </c>
      <c r="H48" s="13" t="s">
        <v>4068</v>
      </c>
    </row>
    <row r="49" spans="1:8" x14ac:dyDescent="0.2">
      <c r="A49" s="9" t="s">
        <v>4069</v>
      </c>
      <c r="B49" s="10">
        <v>-1.1000932226444515</v>
      </c>
      <c r="C49" s="10">
        <v>-2.5605878386001346</v>
      </c>
      <c r="D49" s="10">
        <f t="shared" si="1"/>
        <v>-1.4604946159556831</v>
      </c>
      <c r="E49" s="11">
        <v>2.8370653422267026E-2</v>
      </c>
      <c r="F49" s="12" t="s">
        <v>4070</v>
      </c>
      <c r="G49" s="13" t="s">
        <v>1645</v>
      </c>
      <c r="H49" s="13" t="s">
        <v>4071</v>
      </c>
    </row>
    <row r="50" spans="1:8" x14ac:dyDescent="0.2">
      <c r="A50" s="9" t="s">
        <v>463</v>
      </c>
      <c r="B50" s="10">
        <v>1.1183185225921095</v>
      </c>
      <c r="C50" s="10">
        <v>-7.1758751251170994</v>
      </c>
      <c r="D50" s="10">
        <f t="shared" si="1"/>
        <v>-8.2941936477092089</v>
      </c>
      <c r="E50" s="11">
        <v>1.2514000058871272E-5</v>
      </c>
      <c r="F50" s="12" t="s">
        <v>463</v>
      </c>
      <c r="G50" s="13" t="s">
        <v>1601</v>
      </c>
      <c r="H50" s="13" t="s">
        <v>2200</v>
      </c>
    </row>
    <row r="51" spans="1:8" x14ac:dyDescent="0.2">
      <c r="A51" s="9" t="s">
        <v>4189</v>
      </c>
      <c r="B51" s="10">
        <v>-7.8943317369281188E-2</v>
      </c>
      <c r="C51" s="10">
        <v>-5.7330458387566088</v>
      </c>
      <c r="D51" s="10">
        <f t="shared" si="1"/>
        <v>-5.6541025213873279</v>
      </c>
      <c r="E51" s="11">
        <v>1.4901967513498453E-4</v>
      </c>
      <c r="F51" s="12" t="s">
        <v>4190</v>
      </c>
      <c r="G51" s="13" t="s">
        <v>1588</v>
      </c>
      <c r="H51" s="13" t="s">
        <v>4191</v>
      </c>
    </row>
    <row r="52" spans="1:8" x14ac:dyDescent="0.2">
      <c r="A52" s="9" t="s">
        <v>4226</v>
      </c>
      <c r="B52" s="10">
        <v>-0.99306844931552052</v>
      </c>
      <c r="C52" s="10">
        <v>-5.4400661362242912</v>
      </c>
      <c r="D52" s="10">
        <f t="shared" si="1"/>
        <v>-4.4469976869087704</v>
      </c>
      <c r="E52" s="11">
        <v>3.2534813019164603E-2</v>
      </c>
      <c r="F52" s="12" t="s">
        <v>4226</v>
      </c>
      <c r="G52" s="13" t="s">
        <v>1634</v>
      </c>
      <c r="H52" s="13" t="s">
        <v>2322</v>
      </c>
    </row>
    <row r="53" spans="1:8" x14ac:dyDescent="0.2">
      <c r="A53" s="9" t="s">
        <v>391</v>
      </c>
      <c r="B53" s="10">
        <v>-1.6769071623042417</v>
      </c>
      <c r="C53" s="10">
        <v>-6.7625588649392325</v>
      </c>
      <c r="D53" s="10">
        <f t="shared" si="1"/>
        <v>-5.0856517026349906</v>
      </c>
      <c r="E53" s="11">
        <v>3.3263146313742328E-3</v>
      </c>
      <c r="F53" s="12" t="s">
        <v>391</v>
      </c>
      <c r="G53" s="13" t="s">
        <v>1642</v>
      </c>
      <c r="H53" s="13" t="s">
        <v>4313</v>
      </c>
    </row>
    <row r="54" spans="1:8" x14ac:dyDescent="0.2">
      <c r="A54" s="9" t="s">
        <v>311</v>
      </c>
      <c r="B54" s="10">
        <v>-1.0349670327587122</v>
      </c>
      <c r="C54" s="10">
        <v>-2.2324467080881902</v>
      </c>
      <c r="D54" s="10">
        <f t="shared" si="1"/>
        <v>-1.1974796753294781</v>
      </c>
      <c r="E54" s="11">
        <v>3.4399764556024646E-3</v>
      </c>
      <c r="F54" s="12" t="s">
        <v>311</v>
      </c>
      <c r="G54" s="13" t="s">
        <v>1669</v>
      </c>
      <c r="H54" s="13" t="s">
        <v>4480</v>
      </c>
    </row>
    <row r="55" spans="1:8" x14ac:dyDescent="0.2">
      <c r="A55" s="9" t="s">
        <v>282</v>
      </c>
      <c r="B55" s="10">
        <v>-0.16062716028451096</v>
      </c>
      <c r="C55" s="10">
        <v>-3.9523015986268368</v>
      </c>
      <c r="D55" s="10">
        <f t="shared" si="1"/>
        <v>-3.791674438342326</v>
      </c>
      <c r="E55" s="11">
        <v>3.7558779041951013E-2</v>
      </c>
      <c r="F55" s="12" t="s">
        <v>282</v>
      </c>
      <c r="G55" s="13" t="s">
        <v>1632</v>
      </c>
      <c r="H55" s="13" t="s">
        <v>4498</v>
      </c>
    </row>
    <row r="56" spans="1:8" x14ac:dyDescent="0.2">
      <c r="A56" s="9" t="s">
        <v>281</v>
      </c>
      <c r="B56" s="10">
        <v>-2.1492706459681661</v>
      </c>
      <c r="C56" s="10">
        <v>-3.615969801220412</v>
      </c>
      <c r="D56" s="10">
        <f t="shared" si="1"/>
        <v>-1.4666991552522459</v>
      </c>
      <c r="E56" s="11">
        <v>4.2941295779997876E-3</v>
      </c>
      <c r="F56" s="12" t="s">
        <v>281</v>
      </c>
      <c r="G56" s="13" t="s">
        <v>1634</v>
      </c>
      <c r="H56" s="13" t="s">
        <v>1770</v>
      </c>
    </row>
    <row r="57" spans="1:8" x14ac:dyDescent="0.2">
      <c r="A57" s="9" t="s">
        <v>256</v>
      </c>
      <c r="B57" s="10">
        <v>-1.4076174372661405</v>
      </c>
      <c r="C57" s="10">
        <v>-3.1576093584385121</v>
      </c>
      <c r="D57" s="10">
        <f t="shared" si="1"/>
        <v>-1.7499919211723716</v>
      </c>
      <c r="E57" s="11">
        <v>5.3888448943472866E-3</v>
      </c>
      <c r="F57" s="12" t="s">
        <v>256</v>
      </c>
      <c r="G57" s="13" t="s">
        <v>1638</v>
      </c>
      <c r="H57" s="13" t="s">
        <v>4381</v>
      </c>
    </row>
    <row r="58" spans="1:8" x14ac:dyDescent="0.2">
      <c r="A58" s="9" t="s">
        <v>219</v>
      </c>
      <c r="B58" s="10">
        <v>3.1635509173907539</v>
      </c>
      <c r="C58" s="10">
        <v>1.2144677698256352</v>
      </c>
      <c r="D58" s="10">
        <f t="shared" si="1"/>
        <v>-1.9490831475651187</v>
      </c>
      <c r="E58" s="11">
        <v>8.0399086606787462E-3</v>
      </c>
      <c r="F58" s="12" t="s">
        <v>219</v>
      </c>
      <c r="G58" s="13" t="s">
        <v>1634</v>
      </c>
      <c r="H58" s="13" t="s">
        <v>4573</v>
      </c>
    </row>
    <row r="59" spans="1:8" x14ac:dyDescent="0.2">
      <c r="A59" s="9" t="s">
        <v>207</v>
      </c>
      <c r="B59" s="10">
        <v>-2.1325032082913675</v>
      </c>
      <c r="C59" s="10">
        <v>-8.573653651261079</v>
      </c>
      <c r="D59" s="10">
        <f t="shared" si="1"/>
        <v>-6.4411504429697111</v>
      </c>
      <c r="E59" s="11">
        <v>2.3919351983697464E-3</v>
      </c>
      <c r="F59" s="12" t="s">
        <v>207</v>
      </c>
      <c r="G59" s="13" t="s">
        <v>1634</v>
      </c>
      <c r="H59" s="13" t="s">
        <v>2983</v>
      </c>
    </row>
    <row r="60" spans="1:8" x14ac:dyDescent="0.2">
      <c r="A60" s="9" t="s">
        <v>132</v>
      </c>
      <c r="B60" s="10">
        <v>-0.25134008042675771</v>
      </c>
      <c r="C60" s="10">
        <v>-1.2866963542358569</v>
      </c>
      <c r="D60" s="10">
        <f t="shared" si="1"/>
        <v>-1.0353562738090991</v>
      </c>
      <c r="E60" s="11">
        <v>1.456995533348837E-2</v>
      </c>
      <c r="F60" s="12" t="s">
        <v>132</v>
      </c>
      <c r="G60" s="13" t="s">
        <v>1634</v>
      </c>
      <c r="H60" s="13" t="s">
        <v>3306</v>
      </c>
    </row>
    <row r="61" spans="1:8" x14ac:dyDescent="0.2">
      <c r="A61" s="9" t="s">
        <v>130</v>
      </c>
      <c r="B61" s="10">
        <v>1.963006792416236</v>
      </c>
      <c r="C61" s="10">
        <v>0.96101479936682266</v>
      </c>
      <c r="D61" s="10">
        <f t="shared" si="1"/>
        <v>-1.0019919930494132</v>
      </c>
      <c r="E61" s="11">
        <v>3.8486410583175416E-2</v>
      </c>
      <c r="F61" s="12" t="s">
        <v>130</v>
      </c>
      <c r="G61" s="13" t="s">
        <v>1634</v>
      </c>
      <c r="H61" s="13" t="s">
        <v>4739</v>
      </c>
    </row>
    <row r="62" spans="1:8" x14ac:dyDescent="0.2">
      <c r="A62" s="9" t="s">
        <v>4759</v>
      </c>
      <c r="B62" s="10">
        <v>-2.3022266370947713</v>
      </c>
      <c r="C62" s="10">
        <v>-5.6372549557945382</v>
      </c>
      <c r="D62" s="10">
        <f t="shared" si="1"/>
        <v>-3.3350283186997669</v>
      </c>
      <c r="E62" s="11">
        <v>4.2715051164043134E-3</v>
      </c>
      <c r="F62" s="12" t="s">
        <v>4760</v>
      </c>
      <c r="G62" s="13" t="s">
        <v>1638</v>
      </c>
      <c r="H62" s="13" t="s">
        <v>4761</v>
      </c>
    </row>
    <row r="63" spans="1:8" x14ac:dyDescent="0.2">
      <c r="A63" s="9" t="s">
        <v>107</v>
      </c>
      <c r="B63" s="10">
        <v>0.8958437490610317</v>
      </c>
      <c r="C63" s="10">
        <v>-2.9245430240890342</v>
      </c>
      <c r="D63" s="10">
        <f t="shared" si="1"/>
        <v>-3.8203867731500658</v>
      </c>
      <c r="E63" s="11">
        <v>1.5014775727198983E-2</v>
      </c>
      <c r="F63" s="12" t="s">
        <v>107</v>
      </c>
      <c r="G63" s="13" t="s">
        <v>1602</v>
      </c>
      <c r="H63" s="13" t="s">
        <v>2593</v>
      </c>
    </row>
    <row r="64" spans="1:8" x14ac:dyDescent="0.2">
      <c r="A64" s="9" t="s">
        <v>4806</v>
      </c>
      <c r="B64" s="10">
        <v>-2.8821914482986792</v>
      </c>
      <c r="C64" s="10">
        <v>-3.8948048582613914</v>
      </c>
      <c r="D64" s="10">
        <f t="shared" si="1"/>
        <v>-1.0126134099627122</v>
      </c>
      <c r="E64" s="11">
        <v>2.7214578037408444E-2</v>
      </c>
      <c r="F64" s="12" t="s">
        <v>4807</v>
      </c>
      <c r="G64" s="13" t="s">
        <v>1723</v>
      </c>
      <c r="H64" s="13" t="s">
        <v>4808</v>
      </c>
    </row>
    <row r="65" spans="1:8" x14ac:dyDescent="0.2">
      <c r="A65" s="9" t="s">
        <v>4868</v>
      </c>
      <c r="B65" s="10">
        <v>-3.1722122776701411</v>
      </c>
      <c r="C65" s="10">
        <v>-4.3784154330803124</v>
      </c>
      <c r="D65" s="10">
        <f t="shared" si="1"/>
        <v>-1.2062031554101713</v>
      </c>
      <c r="E65" s="11">
        <v>3.3254959685484808E-2</v>
      </c>
      <c r="F65" s="12" t="s">
        <v>4869</v>
      </c>
      <c r="G65" s="13" t="s">
        <v>1639</v>
      </c>
      <c r="H65" s="13" t="s">
        <v>1946</v>
      </c>
    </row>
    <row r="66" spans="1:8" x14ac:dyDescent="0.2">
      <c r="A66" s="9" t="s">
        <v>39</v>
      </c>
      <c r="B66" s="10">
        <v>-0.42056401110245201</v>
      </c>
      <c r="C66" s="10">
        <v>-3.4497181254076774</v>
      </c>
      <c r="D66" s="10">
        <f t="shared" ref="D66:D69" si="2">C66-B66</f>
        <v>-3.0291541143052254</v>
      </c>
      <c r="E66" s="11">
        <v>3.8711275917862602E-2</v>
      </c>
      <c r="F66" s="12" t="s">
        <v>39</v>
      </c>
      <c r="G66" s="13" t="s">
        <v>1615</v>
      </c>
      <c r="H66" s="13" t="s">
        <v>4928</v>
      </c>
    </row>
    <row r="67" spans="1:8" x14ac:dyDescent="0.2">
      <c r="A67" s="9" t="s">
        <v>20</v>
      </c>
      <c r="B67" s="10">
        <v>-2.8212284226611519</v>
      </c>
      <c r="C67" s="10">
        <v>-8.3509110674642564</v>
      </c>
      <c r="D67" s="10">
        <f t="shared" si="2"/>
        <v>-5.5296826448031045</v>
      </c>
      <c r="E67" s="11">
        <v>4.6133659206485603E-3</v>
      </c>
      <c r="F67" s="12" t="s">
        <v>20</v>
      </c>
      <c r="G67" s="13" t="s">
        <v>1634</v>
      </c>
      <c r="H67" s="13" t="s">
        <v>2855</v>
      </c>
    </row>
    <row r="68" spans="1:8" x14ac:dyDescent="0.2">
      <c r="A68" s="9" t="s">
        <v>17</v>
      </c>
      <c r="B68" s="10">
        <v>1.8631399752930839</v>
      </c>
      <c r="C68" s="10">
        <v>0.59739337340534082</v>
      </c>
      <c r="D68" s="10">
        <f t="shared" si="2"/>
        <v>-1.2657466018877432</v>
      </c>
      <c r="E68" s="11">
        <v>3.7856211417380936E-2</v>
      </c>
      <c r="F68" s="12" t="s">
        <v>17</v>
      </c>
      <c r="G68" s="13" t="s">
        <v>1604</v>
      </c>
      <c r="H68" s="13" t="s">
        <v>1970</v>
      </c>
    </row>
    <row r="69" spans="1:8" x14ac:dyDescent="0.2">
      <c r="A69" s="9" t="s">
        <v>5003</v>
      </c>
      <c r="B69" s="10">
        <v>-1.1937775477075621</v>
      </c>
      <c r="C69" s="10">
        <v>-2.230864663816742</v>
      </c>
      <c r="D69" s="10">
        <f t="shared" si="2"/>
        <v>-1.0370871161091799</v>
      </c>
      <c r="E69" s="11">
        <v>2.6011667506935714E-2</v>
      </c>
      <c r="F69" s="12" t="s">
        <v>5004</v>
      </c>
      <c r="G69" s="13" t="s">
        <v>1645</v>
      </c>
      <c r="H69" s="13" t="s">
        <v>5005</v>
      </c>
    </row>
  </sheetData>
  <sortState ref="A2:H4837">
    <sortCondition ref="A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397"/>
  <sheetViews>
    <sheetView workbookViewId="0">
      <pane ySplit="1" topLeftCell="A2" activePane="bottomLeft" state="frozen"/>
      <selection pane="bottomLeft" activeCell="N13" sqref="N13"/>
    </sheetView>
  </sheetViews>
  <sheetFormatPr baseColWidth="10" defaultColWidth="8.6640625" defaultRowHeight="16" x14ac:dyDescent="0.2"/>
  <cols>
    <col min="1" max="1" width="11.33203125" style="9" bestFit="1" customWidth="1"/>
    <col min="2" max="2" width="8.1640625" style="10" bestFit="1" customWidth="1"/>
    <col min="3" max="3" width="9.33203125" style="10" bestFit="1" customWidth="1"/>
    <col min="4" max="4" width="9.5" style="10" bestFit="1" customWidth="1"/>
    <col min="5" max="5" width="9.5" style="11" customWidth="1"/>
    <col min="6" max="6" width="12.6640625" style="9" bestFit="1" customWidth="1"/>
    <col min="7" max="7" width="8.83203125" style="9" bestFit="1" customWidth="1"/>
    <col min="8" max="8" width="244.83203125" style="9" bestFit="1" customWidth="1"/>
    <col min="9" max="16384" width="8.6640625" style="9"/>
  </cols>
  <sheetData>
    <row r="1" spans="1:8" x14ac:dyDescent="0.2">
      <c r="A1" s="5" t="s">
        <v>5011</v>
      </c>
      <c r="B1" s="6" t="s">
        <v>5007</v>
      </c>
      <c r="C1" s="6" t="s">
        <v>5008</v>
      </c>
      <c r="D1" s="6" t="s">
        <v>5014</v>
      </c>
      <c r="E1" s="7" t="s">
        <v>5010</v>
      </c>
      <c r="F1" s="2" t="s">
        <v>1584</v>
      </c>
      <c r="G1" s="8" t="s">
        <v>5012</v>
      </c>
      <c r="H1" s="8" t="s">
        <v>1585</v>
      </c>
    </row>
    <row r="2" spans="1:8" x14ac:dyDescent="0.2">
      <c r="A2" s="9" t="s">
        <v>1841</v>
      </c>
      <c r="B2" s="10">
        <v>-7.1903711258921881</v>
      </c>
      <c r="C2" s="10">
        <v>-1.8479988119576161</v>
      </c>
      <c r="D2" s="10">
        <f t="shared" ref="D2:D33" si="0">C2-B2</f>
        <v>5.3423723139345718</v>
      </c>
      <c r="E2" s="11">
        <v>5.877793175354623E-7</v>
      </c>
      <c r="F2" s="12" t="s">
        <v>1842</v>
      </c>
      <c r="G2" s="13" t="s">
        <v>1615</v>
      </c>
      <c r="H2" s="13" t="s">
        <v>1843</v>
      </c>
    </row>
    <row r="3" spans="1:8" x14ac:dyDescent="0.2">
      <c r="A3" s="9" t="s">
        <v>1989</v>
      </c>
      <c r="B3" s="10">
        <v>0.38897718668016701</v>
      </c>
      <c r="C3" s="10">
        <v>3.3719943033073583</v>
      </c>
      <c r="D3" s="10">
        <f t="shared" si="0"/>
        <v>2.9830171166271913</v>
      </c>
      <c r="E3" s="11">
        <v>1.0027729156650862E-2</v>
      </c>
      <c r="F3" s="12" t="s">
        <v>1990</v>
      </c>
      <c r="G3" s="13" t="s">
        <v>1634</v>
      </c>
      <c r="H3" s="13" t="s">
        <v>1991</v>
      </c>
    </row>
    <row r="4" spans="1:8" x14ac:dyDescent="0.2">
      <c r="A4" s="9" t="s">
        <v>1486</v>
      </c>
      <c r="B4" s="10">
        <v>1.9456516275070452</v>
      </c>
      <c r="C4" s="10">
        <v>2.9860542629149278</v>
      </c>
      <c r="D4" s="10">
        <f t="shared" si="0"/>
        <v>1.0404026354078826</v>
      </c>
      <c r="E4" s="11">
        <v>5.4638048273658356E-3</v>
      </c>
      <c r="F4" s="12" t="s">
        <v>1486</v>
      </c>
      <c r="G4" s="13" t="s">
        <v>1634</v>
      </c>
      <c r="H4" s="13" t="s">
        <v>1756</v>
      </c>
    </row>
    <row r="5" spans="1:8" x14ac:dyDescent="0.2">
      <c r="A5" s="9" t="s">
        <v>1462</v>
      </c>
      <c r="B5" s="10">
        <v>9.690227967408136</v>
      </c>
      <c r="C5" s="10">
        <v>10.962165570717014</v>
      </c>
      <c r="D5" s="10">
        <f t="shared" si="0"/>
        <v>1.2719376033088778</v>
      </c>
      <c r="E5" s="11">
        <v>1.0986369132937941E-2</v>
      </c>
      <c r="F5" s="12" t="s">
        <v>1462</v>
      </c>
      <c r="G5" s="13" t="s">
        <v>1873</v>
      </c>
      <c r="H5" s="13" t="s">
        <v>2143</v>
      </c>
    </row>
    <row r="6" spans="1:8" x14ac:dyDescent="0.2">
      <c r="A6" s="9" t="s">
        <v>1411</v>
      </c>
      <c r="B6" s="10">
        <v>1.9020871949221592</v>
      </c>
      <c r="C6" s="10">
        <v>3.0318997866021209</v>
      </c>
      <c r="D6" s="10">
        <f t="shared" si="0"/>
        <v>1.1298125916799617</v>
      </c>
      <c r="E6" s="11">
        <v>5.683356713684049E-3</v>
      </c>
      <c r="F6" s="12" t="s">
        <v>1411</v>
      </c>
      <c r="G6" s="13" t="s">
        <v>1634</v>
      </c>
      <c r="H6" s="13" t="s">
        <v>2284</v>
      </c>
    </row>
    <row r="7" spans="1:8" x14ac:dyDescent="0.2">
      <c r="A7" s="9" t="s">
        <v>2303</v>
      </c>
      <c r="B7" s="10">
        <v>-4.0752359504914093</v>
      </c>
      <c r="C7" s="10">
        <v>2.3603084897380593</v>
      </c>
      <c r="D7" s="10">
        <f t="shared" si="0"/>
        <v>6.435544440229469</v>
      </c>
      <c r="E7" s="11">
        <v>5.0997293582288081E-4</v>
      </c>
      <c r="F7" s="12" t="s">
        <v>2304</v>
      </c>
      <c r="G7" s="13" t="s">
        <v>1588</v>
      </c>
      <c r="H7" s="13" t="s">
        <v>2305</v>
      </c>
    </row>
    <row r="8" spans="1:8" x14ac:dyDescent="0.2">
      <c r="A8" s="9" t="s">
        <v>1382</v>
      </c>
      <c r="B8" s="10">
        <v>2.5769219686429428</v>
      </c>
      <c r="C8" s="10">
        <v>3.8280648123593797</v>
      </c>
      <c r="D8" s="10">
        <f t="shared" si="0"/>
        <v>1.2511428437164369</v>
      </c>
      <c r="E8" s="11">
        <v>1.2811516929303388E-2</v>
      </c>
      <c r="F8" s="12" t="s">
        <v>1382</v>
      </c>
      <c r="G8" s="13" t="s">
        <v>1634</v>
      </c>
      <c r="H8" s="13" t="s">
        <v>2398</v>
      </c>
    </row>
    <row r="9" spans="1:8" x14ac:dyDescent="0.2">
      <c r="A9" s="9" t="s">
        <v>2527</v>
      </c>
      <c r="B9" s="10">
        <v>-0.24566134477992133</v>
      </c>
      <c r="C9" s="10">
        <v>2.9637994530016791</v>
      </c>
      <c r="D9" s="10">
        <f t="shared" si="0"/>
        <v>3.2094607977816003</v>
      </c>
      <c r="E9" s="11">
        <v>1.6537549945597186E-2</v>
      </c>
      <c r="F9" s="12" t="s">
        <v>2528</v>
      </c>
      <c r="G9" s="13" t="s">
        <v>1632</v>
      </c>
      <c r="H9" s="13" t="s">
        <v>2529</v>
      </c>
    </row>
    <row r="10" spans="1:8" x14ac:dyDescent="0.2">
      <c r="A10" s="9" t="s">
        <v>1319</v>
      </c>
      <c r="B10" s="10">
        <v>3.8963067029685825</v>
      </c>
      <c r="C10" s="10">
        <v>5.0747160908510791</v>
      </c>
      <c r="D10" s="10">
        <f t="shared" si="0"/>
        <v>1.1784093878824966</v>
      </c>
      <c r="E10" s="11">
        <v>1.3580946215919307E-2</v>
      </c>
      <c r="F10" s="12" t="s">
        <v>1319</v>
      </c>
      <c r="G10" s="13" t="s">
        <v>1873</v>
      </c>
      <c r="H10" s="13" t="s">
        <v>2534</v>
      </c>
    </row>
    <row r="11" spans="1:8" x14ac:dyDescent="0.2">
      <c r="A11" s="9" t="s">
        <v>1309</v>
      </c>
      <c r="B11" s="10">
        <v>1.8611921886333163</v>
      </c>
      <c r="C11" s="10">
        <v>6.516711983767574</v>
      </c>
      <c r="D11" s="10">
        <f t="shared" si="0"/>
        <v>4.655519795134258</v>
      </c>
      <c r="E11" s="11">
        <v>2.2489355930779449E-2</v>
      </c>
      <c r="F11" s="12" t="s">
        <v>1309</v>
      </c>
      <c r="G11" s="13" t="s">
        <v>1608</v>
      </c>
      <c r="H11" s="13" t="s">
        <v>2544</v>
      </c>
    </row>
    <row r="12" spans="1:8" x14ac:dyDescent="0.2">
      <c r="A12" s="9" t="s">
        <v>1291</v>
      </c>
      <c r="B12" s="10">
        <v>0</v>
      </c>
      <c r="C12" s="10">
        <v>5.4020086524360629</v>
      </c>
      <c r="D12" s="10">
        <f t="shared" si="0"/>
        <v>5.4020086524360629</v>
      </c>
      <c r="E12" s="11">
        <v>2.6737679943259879E-3</v>
      </c>
      <c r="F12" s="12" t="s">
        <v>1291</v>
      </c>
      <c r="G12" s="13" t="s">
        <v>1634</v>
      </c>
      <c r="H12" s="13" t="s">
        <v>2570</v>
      </c>
    </row>
    <row r="13" spans="1:8" x14ac:dyDescent="0.2">
      <c r="A13" s="9" t="s">
        <v>1223</v>
      </c>
      <c r="B13" s="10">
        <v>-0.22923068144838099</v>
      </c>
      <c r="C13" s="10">
        <v>0.80120024749573637</v>
      </c>
      <c r="D13" s="10">
        <f t="shared" si="0"/>
        <v>1.0304309289441174</v>
      </c>
      <c r="E13" s="11">
        <v>8.1351497734472641E-3</v>
      </c>
      <c r="F13" s="12" t="s">
        <v>1223</v>
      </c>
      <c r="G13" s="13" t="s">
        <v>1634</v>
      </c>
      <c r="H13" s="13" t="s">
        <v>2698</v>
      </c>
    </row>
    <row r="14" spans="1:8" x14ac:dyDescent="0.2">
      <c r="A14" s="9" t="s">
        <v>1164</v>
      </c>
      <c r="B14" s="10">
        <v>1.4242180786772707</v>
      </c>
      <c r="C14" s="10">
        <v>2.584803284566259</v>
      </c>
      <c r="D14" s="10">
        <f t="shared" si="0"/>
        <v>1.1605852058889883</v>
      </c>
      <c r="E14" s="11">
        <v>1.5640905905341725E-2</v>
      </c>
      <c r="F14" s="12" t="s">
        <v>1164</v>
      </c>
      <c r="G14" s="13" t="s">
        <v>1638</v>
      </c>
      <c r="H14" s="13" t="s">
        <v>2788</v>
      </c>
    </row>
    <row r="15" spans="1:8" x14ac:dyDescent="0.2">
      <c r="A15" s="9" t="s">
        <v>1162</v>
      </c>
      <c r="B15" s="10">
        <v>1.325569008986651</v>
      </c>
      <c r="C15" s="10">
        <v>2.4314788745933753</v>
      </c>
      <c r="D15" s="10">
        <f t="shared" si="0"/>
        <v>1.1059098656067243</v>
      </c>
      <c r="E15" s="11">
        <v>4.2591016069667196E-5</v>
      </c>
      <c r="F15" s="12" t="s">
        <v>1162</v>
      </c>
      <c r="G15" s="13" t="s">
        <v>1634</v>
      </c>
      <c r="H15" s="13" t="s">
        <v>2592</v>
      </c>
    </row>
    <row r="16" spans="1:8" x14ac:dyDescent="0.2">
      <c r="A16" s="9" t="s">
        <v>1157</v>
      </c>
      <c r="B16" s="10">
        <v>2.2694832936118758</v>
      </c>
      <c r="C16" s="10">
        <v>4.8736419977496839</v>
      </c>
      <c r="D16" s="10">
        <f t="shared" si="0"/>
        <v>2.604158704137808</v>
      </c>
      <c r="E16" s="11">
        <v>2.0405431494948577E-2</v>
      </c>
      <c r="F16" s="12" t="s">
        <v>1157</v>
      </c>
      <c r="G16" s="13" t="s">
        <v>1634</v>
      </c>
      <c r="H16" s="13" t="s">
        <v>2798</v>
      </c>
    </row>
    <row r="17" spans="1:8" x14ac:dyDescent="0.2">
      <c r="A17" s="9" t="s">
        <v>1104</v>
      </c>
      <c r="B17" s="10">
        <v>3.0013437331142274</v>
      </c>
      <c r="C17" s="10">
        <v>4.1483813629932476</v>
      </c>
      <c r="D17" s="10">
        <f t="shared" si="0"/>
        <v>1.1470376298790201</v>
      </c>
      <c r="E17" s="11">
        <v>4.633898623277061E-3</v>
      </c>
      <c r="F17" s="12" t="s">
        <v>1104</v>
      </c>
      <c r="G17" s="13" t="s">
        <v>1604</v>
      </c>
      <c r="H17" s="13" t="s">
        <v>302</v>
      </c>
    </row>
    <row r="18" spans="1:8" x14ac:dyDescent="0.2">
      <c r="A18" s="9" t="s">
        <v>2953</v>
      </c>
      <c r="B18" s="10">
        <v>-2.2407961336012612</v>
      </c>
      <c r="C18" s="10">
        <v>3.4982537643659435</v>
      </c>
      <c r="D18" s="10">
        <f t="shared" si="0"/>
        <v>5.7390498979672042</v>
      </c>
      <c r="E18" s="11">
        <v>2.664001961199752E-2</v>
      </c>
      <c r="F18" s="12" t="s">
        <v>2954</v>
      </c>
      <c r="G18" s="13" t="s">
        <v>1638</v>
      </c>
      <c r="H18" s="13" t="s">
        <v>2955</v>
      </c>
    </row>
    <row r="19" spans="1:8" x14ac:dyDescent="0.2">
      <c r="A19" s="9" t="s">
        <v>1068</v>
      </c>
      <c r="B19" s="10">
        <v>3.2588606187734688</v>
      </c>
      <c r="C19" s="10">
        <v>4.2937143638708664</v>
      </c>
      <c r="D19" s="10">
        <f t="shared" si="0"/>
        <v>1.0348537450973976</v>
      </c>
      <c r="E19" s="11">
        <v>1.0275277644271911E-2</v>
      </c>
      <c r="F19" s="12" t="s">
        <v>1068</v>
      </c>
      <c r="G19" s="13" t="s">
        <v>1634</v>
      </c>
      <c r="H19" s="13" t="s">
        <v>2983</v>
      </c>
    </row>
    <row r="20" spans="1:8" x14ac:dyDescent="0.2">
      <c r="A20" s="9" t="s">
        <v>1055</v>
      </c>
      <c r="B20" s="10">
        <v>7.0905307844496539</v>
      </c>
      <c r="C20" s="10">
        <v>8.7796163427055429</v>
      </c>
      <c r="D20" s="10">
        <f t="shared" si="0"/>
        <v>1.689085558255889</v>
      </c>
      <c r="E20" s="11">
        <v>5.7175617534197505E-3</v>
      </c>
      <c r="F20" s="12" t="s">
        <v>1055</v>
      </c>
      <c r="G20" s="13" t="s">
        <v>1638</v>
      </c>
      <c r="H20" s="13" t="s">
        <v>1753</v>
      </c>
    </row>
    <row r="21" spans="1:8" x14ac:dyDescent="0.2">
      <c r="A21" s="9" t="s">
        <v>1008</v>
      </c>
      <c r="B21" s="10">
        <v>2.1775813012678435</v>
      </c>
      <c r="C21" s="10">
        <v>3.5389788472134409</v>
      </c>
      <c r="D21" s="10">
        <f t="shared" si="0"/>
        <v>1.3613975459455974</v>
      </c>
      <c r="E21" s="11">
        <v>1.9530949826655385E-2</v>
      </c>
      <c r="F21" s="12" t="s">
        <v>1008</v>
      </c>
      <c r="G21" s="13" t="s">
        <v>1873</v>
      </c>
      <c r="H21" s="13" t="s">
        <v>2215</v>
      </c>
    </row>
    <row r="22" spans="1:8" x14ac:dyDescent="0.2">
      <c r="A22" s="9" t="s">
        <v>985</v>
      </c>
      <c r="B22" s="10">
        <v>0.59595610981554026</v>
      </c>
      <c r="C22" s="10">
        <v>1.6449569339807131</v>
      </c>
      <c r="D22" s="10">
        <f t="shared" si="0"/>
        <v>1.0490008241651729</v>
      </c>
      <c r="E22" s="11">
        <v>4.9671554063570274E-2</v>
      </c>
      <c r="F22" s="12" t="s">
        <v>985</v>
      </c>
      <c r="G22" s="13" t="s">
        <v>1634</v>
      </c>
      <c r="H22" s="13" t="s">
        <v>1756</v>
      </c>
    </row>
    <row r="23" spans="1:8" x14ac:dyDescent="0.2">
      <c r="A23" s="9" t="s">
        <v>966</v>
      </c>
      <c r="B23" s="10">
        <v>1.8038014891917837</v>
      </c>
      <c r="C23" s="10">
        <v>5.8655434683823602</v>
      </c>
      <c r="D23" s="10">
        <f t="shared" si="0"/>
        <v>4.0617419791905762</v>
      </c>
      <c r="E23" s="11">
        <v>4.6568386038083859E-2</v>
      </c>
      <c r="F23" s="12" t="s">
        <v>966</v>
      </c>
      <c r="G23" s="13" t="s">
        <v>1634</v>
      </c>
      <c r="H23" s="13" t="s">
        <v>3104</v>
      </c>
    </row>
    <row r="24" spans="1:8" x14ac:dyDescent="0.2">
      <c r="A24" s="9" t="s">
        <v>920</v>
      </c>
      <c r="B24" s="10">
        <v>0.56641650574754732</v>
      </c>
      <c r="C24" s="10">
        <v>1.6922990436056835</v>
      </c>
      <c r="D24" s="10">
        <f t="shared" si="0"/>
        <v>1.1258825378581361</v>
      </c>
      <c r="E24" s="11">
        <v>1.5958260653897192E-2</v>
      </c>
      <c r="F24" s="12" t="s">
        <v>920</v>
      </c>
      <c r="G24" s="13" t="s">
        <v>1615</v>
      </c>
      <c r="H24" s="13" t="s">
        <v>1754</v>
      </c>
    </row>
    <row r="25" spans="1:8" x14ac:dyDescent="0.2">
      <c r="A25" s="9" t="s">
        <v>706</v>
      </c>
      <c r="B25" s="10">
        <v>2.6938364910139594</v>
      </c>
      <c r="C25" s="10">
        <v>8.6795711964725388</v>
      </c>
      <c r="D25" s="10">
        <f t="shared" si="0"/>
        <v>5.9857347054585794</v>
      </c>
      <c r="E25" s="11">
        <v>2.4528471219242131E-2</v>
      </c>
      <c r="F25" s="12" t="s">
        <v>706</v>
      </c>
      <c r="G25" s="13" t="s">
        <v>1634</v>
      </c>
      <c r="H25" s="13" t="s">
        <v>2512</v>
      </c>
    </row>
    <row r="26" spans="1:8" x14ac:dyDescent="0.2">
      <c r="A26" s="9" t="s">
        <v>691</v>
      </c>
      <c r="B26" s="10">
        <v>-2.2931195115047163</v>
      </c>
      <c r="C26" s="10">
        <v>1.3078764879063536</v>
      </c>
      <c r="D26" s="10">
        <f t="shared" si="0"/>
        <v>3.6009959994110696</v>
      </c>
      <c r="E26" s="11">
        <v>1.9692058030052837E-2</v>
      </c>
      <c r="F26" s="12" t="s">
        <v>691</v>
      </c>
      <c r="G26" s="13" t="s">
        <v>1669</v>
      </c>
      <c r="H26" s="13" t="s">
        <v>3558</v>
      </c>
    </row>
    <row r="27" spans="1:8" x14ac:dyDescent="0.2">
      <c r="A27" s="9" t="s">
        <v>682</v>
      </c>
      <c r="B27" s="10">
        <v>0</v>
      </c>
      <c r="C27" s="10">
        <v>5.6414099926354497</v>
      </c>
      <c r="D27" s="10">
        <f t="shared" si="0"/>
        <v>5.6414099926354497</v>
      </c>
      <c r="E27" s="11">
        <v>1.685708245015466E-3</v>
      </c>
      <c r="F27" s="12" t="s">
        <v>682</v>
      </c>
      <c r="G27" s="13" t="s">
        <v>1634</v>
      </c>
      <c r="H27" s="13" t="s">
        <v>2526</v>
      </c>
    </row>
    <row r="28" spans="1:8" x14ac:dyDescent="0.2">
      <c r="A28" s="9" t="s">
        <v>668</v>
      </c>
      <c r="B28" s="10">
        <v>1.2810844188049568</v>
      </c>
      <c r="C28" s="10">
        <v>2.8521232091527953</v>
      </c>
      <c r="D28" s="10">
        <f t="shared" si="0"/>
        <v>1.5710387903478384</v>
      </c>
      <c r="E28" s="11">
        <v>6.164350075915306E-3</v>
      </c>
      <c r="F28" s="12" t="s">
        <v>668</v>
      </c>
      <c r="G28" s="13" t="s">
        <v>1634</v>
      </c>
      <c r="H28" s="13" t="s">
        <v>3617</v>
      </c>
    </row>
    <row r="29" spans="1:8" x14ac:dyDescent="0.2">
      <c r="A29" s="9" t="s">
        <v>655</v>
      </c>
      <c r="B29" s="10">
        <v>6.4383585677155724</v>
      </c>
      <c r="C29" s="10">
        <v>7.512046628692219</v>
      </c>
      <c r="D29" s="10">
        <f t="shared" si="0"/>
        <v>1.0736880609766466</v>
      </c>
      <c r="E29" s="11">
        <v>1.8034131340053706E-2</v>
      </c>
      <c r="F29" s="12" t="s">
        <v>655</v>
      </c>
      <c r="G29" s="13" t="s">
        <v>1613</v>
      </c>
      <c r="H29" s="13" t="s">
        <v>3640</v>
      </c>
    </row>
    <row r="30" spans="1:8" x14ac:dyDescent="0.2">
      <c r="A30" s="9" t="s">
        <v>3641</v>
      </c>
      <c r="B30" s="10">
        <v>-0.41739449483981877</v>
      </c>
      <c r="C30" s="10">
        <v>0.98541867779150827</v>
      </c>
      <c r="D30" s="10">
        <f t="shared" si="0"/>
        <v>1.4028131726313271</v>
      </c>
      <c r="E30" s="11">
        <v>3.1610951527583933E-2</v>
      </c>
      <c r="F30" s="12" t="s">
        <v>3642</v>
      </c>
      <c r="G30" s="13" t="s">
        <v>1588</v>
      </c>
      <c r="H30" s="13" t="s">
        <v>3643</v>
      </c>
    </row>
    <row r="31" spans="1:8" x14ac:dyDescent="0.2">
      <c r="A31" s="9" t="s">
        <v>3817</v>
      </c>
      <c r="B31" s="10">
        <v>1.3726965404500062</v>
      </c>
      <c r="C31" s="10">
        <v>2.4371469799791488</v>
      </c>
      <c r="D31" s="10">
        <f t="shared" si="0"/>
        <v>1.0644504395291425</v>
      </c>
      <c r="E31" s="11">
        <v>1.9417025377720727E-2</v>
      </c>
      <c r="F31" s="12" t="s">
        <v>3818</v>
      </c>
      <c r="G31" s="13" t="s">
        <v>1639</v>
      </c>
      <c r="H31" s="13" t="s">
        <v>3819</v>
      </c>
    </row>
    <row r="32" spans="1:8" x14ac:dyDescent="0.2">
      <c r="A32" s="9" t="s">
        <v>593</v>
      </c>
      <c r="B32" s="10">
        <v>-4.3196322176289996</v>
      </c>
      <c r="C32" s="10">
        <v>0.7814847500055121</v>
      </c>
      <c r="D32" s="10">
        <f t="shared" si="0"/>
        <v>5.1011169676345114</v>
      </c>
      <c r="E32" s="11">
        <v>4.1499953518723542E-2</v>
      </c>
      <c r="F32" s="12" t="s">
        <v>593</v>
      </c>
      <c r="G32" s="13"/>
      <c r="H32" s="13"/>
    </row>
    <row r="33" spans="1:8" x14ac:dyDescent="0.2">
      <c r="A33" s="9" t="s">
        <v>538</v>
      </c>
      <c r="B33" s="10">
        <v>1.6896944751749758</v>
      </c>
      <c r="C33" s="10">
        <v>5.6480740296173684</v>
      </c>
      <c r="D33" s="10">
        <f t="shared" si="0"/>
        <v>3.9583795544423923</v>
      </c>
      <c r="E33" s="11">
        <v>3.8307304285468156E-2</v>
      </c>
      <c r="F33" s="12" t="s">
        <v>538</v>
      </c>
      <c r="G33" s="13"/>
      <c r="H33" s="13"/>
    </row>
    <row r="34" spans="1:8" x14ac:dyDescent="0.2">
      <c r="A34" s="9" t="s">
        <v>465</v>
      </c>
      <c r="B34" s="10">
        <v>2.709434845549008</v>
      </c>
      <c r="C34" s="10">
        <v>3.907441198473085</v>
      </c>
      <c r="D34" s="10">
        <f t="shared" ref="D34:D52" si="1">C34-B34</f>
        <v>1.198006352924077</v>
      </c>
      <c r="E34" s="11">
        <v>5.992894668011662E-3</v>
      </c>
      <c r="F34" s="12" t="s">
        <v>465</v>
      </c>
      <c r="G34" s="13" t="s">
        <v>1634</v>
      </c>
      <c r="H34" s="13" t="s">
        <v>4163</v>
      </c>
    </row>
    <row r="35" spans="1:8" x14ac:dyDescent="0.2">
      <c r="A35" s="9" t="s">
        <v>464</v>
      </c>
      <c r="B35" s="10">
        <v>5.9291917124781266</v>
      </c>
      <c r="C35" s="10">
        <v>7.3424777676607569</v>
      </c>
      <c r="D35" s="10">
        <f t="shared" si="1"/>
        <v>1.4132860551826303</v>
      </c>
      <c r="E35" s="11">
        <v>4.3061428020849755E-3</v>
      </c>
      <c r="F35" s="12" t="s">
        <v>464</v>
      </c>
      <c r="G35" s="13" t="s">
        <v>1634</v>
      </c>
      <c r="H35" s="13" t="s">
        <v>1756</v>
      </c>
    </row>
    <row r="36" spans="1:8" x14ac:dyDescent="0.2">
      <c r="A36" s="9" t="s">
        <v>4168</v>
      </c>
      <c r="B36" s="10">
        <v>1.4929455715483708</v>
      </c>
      <c r="C36" s="10">
        <v>2.6790250399064277</v>
      </c>
      <c r="D36" s="10">
        <f t="shared" si="1"/>
        <v>1.1860794683580569</v>
      </c>
      <c r="E36" s="11">
        <v>1.4314539029621792E-2</v>
      </c>
      <c r="F36" s="12" t="s">
        <v>4169</v>
      </c>
      <c r="G36" s="13" t="s">
        <v>1873</v>
      </c>
      <c r="H36" s="13" t="s">
        <v>1635</v>
      </c>
    </row>
    <row r="37" spans="1:8" x14ac:dyDescent="0.2">
      <c r="A37" s="9" t="s">
        <v>446</v>
      </c>
      <c r="B37" s="10">
        <v>0</v>
      </c>
      <c r="C37" s="10">
        <v>5.9170377891938157</v>
      </c>
      <c r="D37" s="10">
        <f t="shared" si="1"/>
        <v>5.9170377891938157</v>
      </c>
      <c r="E37" s="11">
        <v>5.1805500305652618E-4</v>
      </c>
      <c r="F37" s="12" t="s">
        <v>446</v>
      </c>
      <c r="G37" s="13" t="s">
        <v>1615</v>
      </c>
      <c r="H37" s="13" t="s">
        <v>2129</v>
      </c>
    </row>
    <row r="38" spans="1:8" x14ac:dyDescent="0.2">
      <c r="A38" s="9" t="s">
        <v>444</v>
      </c>
      <c r="B38" s="10">
        <v>1.7447421616031829</v>
      </c>
      <c r="C38" s="10">
        <v>5.9414647040704969</v>
      </c>
      <c r="D38" s="10">
        <f t="shared" si="1"/>
        <v>4.196722542467314</v>
      </c>
      <c r="E38" s="11">
        <v>1.9026616122331107E-2</v>
      </c>
      <c r="F38" s="12" t="s">
        <v>444</v>
      </c>
      <c r="G38" s="13" t="s">
        <v>1634</v>
      </c>
      <c r="H38" s="13" t="s">
        <v>1756</v>
      </c>
    </row>
    <row r="39" spans="1:8" x14ac:dyDescent="0.2">
      <c r="A39" s="9" t="s">
        <v>441</v>
      </c>
      <c r="B39" s="10">
        <v>1.5889624958397501</v>
      </c>
      <c r="C39" s="10">
        <v>2.7593363358497363</v>
      </c>
      <c r="D39" s="10">
        <f t="shared" si="1"/>
        <v>1.1703738400099861</v>
      </c>
      <c r="E39" s="11">
        <v>4.7164402412640881E-2</v>
      </c>
      <c r="F39" s="12" t="s">
        <v>441</v>
      </c>
      <c r="G39" s="13" t="s">
        <v>1634</v>
      </c>
      <c r="H39" s="13" t="s">
        <v>3617</v>
      </c>
    </row>
    <row r="40" spans="1:8" x14ac:dyDescent="0.2">
      <c r="A40" s="9" t="s">
        <v>337</v>
      </c>
      <c r="B40" s="10">
        <v>-4.0978032803825295</v>
      </c>
      <c r="C40" s="10">
        <v>2.3287674295298877</v>
      </c>
      <c r="D40" s="10">
        <f t="shared" si="1"/>
        <v>6.4265707099124167</v>
      </c>
      <c r="E40" s="11">
        <v>1.2994355100439073E-2</v>
      </c>
      <c r="F40" s="12" t="s">
        <v>337</v>
      </c>
      <c r="G40" s="13" t="s">
        <v>1634</v>
      </c>
      <c r="H40" s="13" t="s">
        <v>659</v>
      </c>
    </row>
    <row r="41" spans="1:8" x14ac:dyDescent="0.2">
      <c r="A41" s="9" t="s">
        <v>297</v>
      </c>
      <c r="B41" s="10">
        <v>2.9580608493855767</v>
      </c>
      <c r="C41" s="10">
        <v>4.31517290771892</v>
      </c>
      <c r="D41" s="10">
        <f t="shared" si="1"/>
        <v>1.3571120583333434</v>
      </c>
      <c r="E41" s="11">
        <v>1.0207306601450665E-2</v>
      </c>
      <c r="F41" s="12" t="s">
        <v>297</v>
      </c>
      <c r="G41" s="13" t="s">
        <v>1634</v>
      </c>
      <c r="H41" s="13" t="s">
        <v>3025</v>
      </c>
    </row>
    <row r="42" spans="1:8" x14ac:dyDescent="0.2">
      <c r="A42" s="9" t="s">
        <v>279</v>
      </c>
      <c r="B42" s="10">
        <v>-3.227688759150988</v>
      </c>
      <c r="C42" s="10">
        <v>1.1435112288823117</v>
      </c>
      <c r="D42" s="10">
        <f t="shared" si="1"/>
        <v>4.3711999880332995</v>
      </c>
      <c r="E42" s="11">
        <v>2.7573098931367404E-2</v>
      </c>
      <c r="F42" s="12" t="s">
        <v>279</v>
      </c>
      <c r="G42" s="13" t="s">
        <v>1723</v>
      </c>
      <c r="H42" s="13" t="s">
        <v>4508</v>
      </c>
    </row>
    <row r="43" spans="1:8" x14ac:dyDescent="0.2">
      <c r="A43" s="9" t="s">
        <v>272</v>
      </c>
      <c r="B43" s="10">
        <v>4.1844405031007206</v>
      </c>
      <c r="C43" s="10">
        <v>5.184786202258219</v>
      </c>
      <c r="D43" s="10">
        <f t="shared" si="1"/>
        <v>1.0003456991574984</v>
      </c>
      <c r="E43" s="11">
        <v>2.8182478438136181E-2</v>
      </c>
      <c r="F43" s="12" t="s">
        <v>272</v>
      </c>
      <c r="G43" s="13" t="s">
        <v>1873</v>
      </c>
      <c r="H43" s="13" t="s">
        <v>2216</v>
      </c>
    </row>
    <row r="44" spans="1:8" x14ac:dyDescent="0.2">
      <c r="A44" s="9" t="s">
        <v>267</v>
      </c>
      <c r="B44" s="10">
        <v>3.2837945297169262</v>
      </c>
      <c r="C44" s="10">
        <v>4.3567444995613203</v>
      </c>
      <c r="D44" s="10">
        <f t="shared" si="1"/>
        <v>1.0729499698443941</v>
      </c>
      <c r="E44" s="11">
        <v>1.5996938961121816E-2</v>
      </c>
      <c r="F44" s="12" t="s">
        <v>267</v>
      </c>
      <c r="G44" s="13" t="s">
        <v>1638</v>
      </c>
      <c r="H44" s="13" t="s">
        <v>2034</v>
      </c>
    </row>
    <row r="45" spans="1:8" x14ac:dyDescent="0.2">
      <c r="A45" s="9" t="s">
        <v>263</v>
      </c>
      <c r="B45" s="10">
        <v>0</v>
      </c>
      <c r="C45" s="10">
        <v>4.318158615621674</v>
      </c>
      <c r="D45" s="10">
        <f t="shared" si="1"/>
        <v>4.318158615621674</v>
      </c>
      <c r="E45" s="11">
        <v>1.7337402555985977E-4</v>
      </c>
      <c r="F45" s="12" t="s">
        <v>263</v>
      </c>
      <c r="G45" s="13" t="s">
        <v>1634</v>
      </c>
      <c r="H45" s="13" t="s">
        <v>4522</v>
      </c>
    </row>
    <row r="46" spans="1:8" x14ac:dyDescent="0.2">
      <c r="A46" s="9" t="s">
        <v>4593</v>
      </c>
      <c r="B46" s="10">
        <v>1.8434790723441024</v>
      </c>
      <c r="C46" s="10">
        <v>6.8254032961487789</v>
      </c>
      <c r="D46" s="10">
        <f t="shared" si="1"/>
        <v>4.9819242238046764</v>
      </c>
      <c r="E46" s="11">
        <v>6.9767620019768094E-3</v>
      </c>
      <c r="F46" s="12" t="s">
        <v>4594</v>
      </c>
      <c r="G46" s="13" t="s">
        <v>1632</v>
      </c>
      <c r="H46" s="13" t="s">
        <v>4595</v>
      </c>
    </row>
    <row r="47" spans="1:8" x14ac:dyDescent="0.2">
      <c r="A47" s="9" t="s">
        <v>4613</v>
      </c>
      <c r="B47" s="10">
        <v>-1.5867308319704687</v>
      </c>
      <c r="C47" s="10">
        <v>1.7068382122870132</v>
      </c>
      <c r="D47" s="10">
        <f t="shared" si="1"/>
        <v>3.2935690442574819</v>
      </c>
      <c r="E47" s="11">
        <v>2.4850585957470164E-2</v>
      </c>
      <c r="F47" s="12" t="s">
        <v>4614</v>
      </c>
      <c r="G47" s="13" t="s">
        <v>1642</v>
      </c>
      <c r="H47" s="13" t="s">
        <v>4615</v>
      </c>
    </row>
    <row r="48" spans="1:8" x14ac:dyDescent="0.2">
      <c r="A48" s="9" t="s">
        <v>142</v>
      </c>
      <c r="B48" s="10">
        <v>-5.0856682768423145E-2</v>
      </c>
      <c r="C48" s="10">
        <v>2.5315786974572094</v>
      </c>
      <c r="D48" s="10">
        <f t="shared" si="1"/>
        <v>2.5824353802256326</v>
      </c>
      <c r="E48" s="11">
        <v>4.3336728713754949E-2</v>
      </c>
      <c r="F48" s="12" t="s">
        <v>142</v>
      </c>
      <c r="G48" s="13" t="s">
        <v>1723</v>
      </c>
      <c r="H48" s="13" t="s">
        <v>4730</v>
      </c>
    </row>
    <row r="49" spans="1:8" x14ac:dyDescent="0.2">
      <c r="A49" s="9" t="s">
        <v>133</v>
      </c>
      <c r="B49" s="10">
        <v>6.440069955675007</v>
      </c>
      <c r="C49" s="10">
        <v>7.5300354654922872</v>
      </c>
      <c r="D49" s="10">
        <f t="shared" si="1"/>
        <v>1.0899655098172802</v>
      </c>
      <c r="E49" s="11">
        <v>5.7760901926450089E-4</v>
      </c>
      <c r="F49" s="12" t="s">
        <v>133</v>
      </c>
      <c r="G49" s="13" t="s">
        <v>1639</v>
      </c>
      <c r="H49" s="13" t="s">
        <v>1672</v>
      </c>
    </row>
    <row r="50" spans="1:8" x14ac:dyDescent="0.2">
      <c r="A50" s="9" t="s">
        <v>4736</v>
      </c>
      <c r="B50" s="10">
        <v>1.8623182808889382</v>
      </c>
      <c r="C50" s="10">
        <v>4.8905394753811082</v>
      </c>
      <c r="D50" s="10">
        <f t="shared" si="1"/>
        <v>3.0282211944921702</v>
      </c>
      <c r="E50" s="11">
        <v>5.5454893584979958E-5</v>
      </c>
      <c r="F50" s="12" t="s">
        <v>4737</v>
      </c>
      <c r="G50" s="13" t="s">
        <v>1615</v>
      </c>
      <c r="H50" s="13" t="s">
        <v>4738</v>
      </c>
    </row>
    <row r="51" spans="1:8" x14ac:dyDescent="0.2">
      <c r="A51" s="9" t="s">
        <v>62</v>
      </c>
      <c r="B51" s="10">
        <v>0.61772066040520346</v>
      </c>
      <c r="C51" s="10">
        <v>1.6726073927754392</v>
      </c>
      <c r="D51" s="10">
        <f t="shared" si="1"/>
        <v>1.0548867323702358</v>
      </c>
      <c r="E51" s="11">
        <v>8.0822479680520854E-3</v>
      </c>
      <c r="F51" s="12" t="s">
        <v>62</v>
      </c>
      <c r="G51" s="13" t="s">
        <v>1634</v>
      </c>
      <c r="H51" s="13" t="s">
        <v>4880</v>
      </c>
    </row>
    <row r="52" spans="1:8" x14ac:dyDescent="0.2">
      <c r="A52" s="9" t="s">
        <v>4986</v>
      </c>
      <c r="B52" s="10">
        <v>1.7507563322990822</v>
      </c>
      <c r="C52" s="10">
        <v>5.6657139154670055</v>
      </c>
      <c r="D52" s="10">
        <f t="shared" si="1"/>
        <v>3.9149575831679231</v>
      </c>
      <c r="E52" s="11">
        <v>3.9193929296131927E-2</v>
      </c>
      <c r="F52" s="12" t="s">
        <v>4986</v>
      </c>
      <c r="G52" s="13" t="s">
        <v>1602</v>
      </c>
      <c r="H52" s="13" t="s">
        <v>2240</v>
      </c>
    </row>
    <row r="53" spans="1:8" x14ac:dyDescent="0.2">
      <c r="F53" s="12"/>
      <c r="G53" s="13"/>
      <c r="H53" s="13"/>
    </row>
    <row r="54" spans="1:8" x14ac:dyDescent="0.2">
      <c r="F54" s="12"/>
      <c r="G54" s="13"/>
      <c r="H54" s="13"/>
    </row>
    <row r="55" spans="1:8" x14ac:dyDescent="0.2">
      <c r="F55" s="12"/>
      <c r="G55" s="13"/>
      <c r="H55" s="13"/>
    </row>
    <row r="56" spans="1:8" x14ac:dyDescent="0.2">
      <c r="F56" s="12"/>
      <c r="G56" s="13"/>
      <c r="H56" s="13"/>
    </row>
    <row r="57" spans="1:8" x14ac:dyDescent="0.2">
      <c r="F57" s="12"/>
      <c r="G57" s="13"/>
      <c r="H57" s="13"/>
    </row>
    <row r="58" spans="1:8" x14ac:dyDescent="0.2">
      <c r="F58" s="12"/>
      <c r="G58" s="13"/>
      <c r="H58" s="13"/>
    </row>
    <row r="59" spans="1:8" x14ac:dyDescent="0.2">
      <c r="F59" s="12"/>
      <c r="G59" s="13"/>
      <c r="H59" s="13"/>
    </row>
    <row r="60" spans="1:8" x14ac:dyDescent="0.2">
      <c r="F60" s="12"/>
      <c r="G60" s="13"/>
      <c r="H60" s="13"/>
    </row>
    <row r="61" spans="1:8" x14ac:dyDescent="0.2">
      <c r="F61" s="12"/>
      <c r="G61" s="13"/>
      <c r="H61" s="13"/>
    </row>
    <row r="62" spans="1:8" x14ac:dyDescent="0.2">
      <c r="F62" s="12"/>
      <c r="G62" s="13"/>
      <c r="H62" s="13"/>
    </row>
    <row r="63" spans="1:8" x14ac:dyDescent="0.2">
      <c r="F63" s="12"/>
      <c r="G63" s="13"/>
      <c r="H63" s="13"/>
    </row>
    <row r="64" spans="1:8" x14ac:dyDescent="0.2">
      <c r="F64" s="12"/>
      <c r="G64" s="13"/>
      <c r="H64" s="13"/>
    </row>
    <row r="65" spans="6:8" x14ac:dyDescent="0.2">
      <c r="F65" s="12"/>
      <c r="G65" s="13"/>
      <c r="H65" s="13"/>
    </row>
    <row r="66" spans="6:8" x14ac:dyDescent="0.2">
      <c r="F66" s="12"/>
      <c r="G66" s="13"/>
      <c r="H66" s="13"/>
    </row>
    <row r="67" spans="6:8" x14ac:dyDescent="0.2">
      <c r="F67" s="12"/>
      <c r="G67" s="13"/>
      <c r="H67" s="13"/>
    </row>
    <row r="68" spans="6:8" x14ac:dyDescent="0.2">
      <c r="F68" s="12"/>
      <c r="G68" s="13"/>
      <c r="H68" s="13"/>
    </row>
    <row r="69" spans="6:8" x14ac:dyDescent="0.2">
      <c r="F69" s="12"/>
      <c r="G69" s="13"/>
      <c r="H69" s="13"/>
    </row>
    <row r="70" spans="6:8" x14ac:dyDescent="0.2">
      <c r="F70" s="12"/>
      <c r="G70" s="13"/>
      <c r="H70" s="13"/>
    </row>
    <row r="71" spans="6:8" x14ac:dyDescent="0.2">
      <c r="F71" s="12"/>
      <c r="G71" s="13"/>
      <c r="H71" s="13"/>
    </row>
    <row r="72" spans="6:8" x14ac:dyDescent="0.2">
      <c r="F72" s="12"/>
      <c r="G72" s="13"/>
      <c r="H72" s="13"/>
    </row>
    <row r="73" spans="6:8" x14ac:dyDescent="0.2">
      <c r="F73" s="12"/>
      <c r="G73" s="13"/>
      <c r="H73" s="13"/>
    </row>
    <row r="74" spans="6:8" x14ac:dyDescent="0.2">
      <c r="F74" s="12"/>
      <c r="G74" s="13"/>
      <c r="H74" s="13"/>
    </row>
    <row r="75" spans="6:8" x14ac:dyDescent="0.2">
      <c r="F75" s="12"/>
      <c r="G75" s="13"/>
      <c r="H75" s="13"/>
    </row>
    <row r="76" spans="6:8" x14ac:dyDescent="0.2">
      <c r="F76" s="12"/>
      <c r="G76" s="13"/>
      <c r="H76" s="13"/>
    </row>
    <row r="77" spans="6:8" x14ac:dyDescent="0.2">
      <c r="F77" s="12"/>
      <c r="G77" s="13"/>
      <c r="H77" s="13"/>
    </row>
    <row r="78" spans="6:8" x14ac:dyDescent="0.2">
      <c r="F78" s="12"/>
      <c r="G78" s="13"/>
      <c r="H78" s="13"/>
    </row>
    <row r="79" spans="6:8" x14ac:dyDescent="0.2">
      <c r="F79" s="12"/>
      <c r="G79" s="13"/>
      <c r="H79" s="13"/>
    </row>
    <row r="80" spans="6:8" x14ac:dyDescent="0.2">
      <c r="F80" s="12"/>
      <c r="G80" s="13"/>
      <c r="H80" s="13"/>
    </row>
    <row r="81" spans="6:8" x14ac:dyDescent="0.2">
      <c r="F81" s="12"/>
      <c r="G81" s="13"/>
      <c r="H81" s="13"/>
    </row>
    <row r="82" spans="6:8" x14ac:dyDescent="0.2">
      <c r="F82" s="12"/>
      <c r="G82" s="13"/>
      <c r="H82" s="13"/>
    </row>
    <row r="83" spans="6:8" x14ac:dyDescent="0.2">
      <c r="F83" s="12"/>
      <c r="G83" s="13"/>
      <c r="H83" s="13"/>
    </row>
    <row r="84" spans="6:8" x14ac:dyDescent="0.2">
      <c r="F84" s="12"/>
      <c r="G84" s="13"/>
      <c r="H84" s="13"/>
    </row>
    <row r="85" spans="6:8" x14ac:dyDescent="0.2">
      <c r="F85" s="12"/>
      <c r="G85" s="13"/>
      <c r="H85" s="13"/>
    </row>
    <row r="86" spans="6:8" x14ac:dyDescent="0.2">
      <c r="F86" s="12"/>
      <c r="G86" s="13"/>
      <c r="H86" s="13"/>
    </row>
    <row r="87" spans="6:8" x14ac:dyDescent="0.2">
      <c r="F87" s="12"/>
      <c r="G87" s="13"/>
      <c r="H87" s="13"/>
    </row>
    <row r="88" spans="6:8" x14ac:dyDescent="0.2">
      <c r="F88" s="12"/>
      <c r="G88" s="13"/>
      <c r="H88" s="13"/>
    </row>
    <row r="89" spans="6:8" x14ac:dyDescent="0.2">
      <c r="F89" s="12"/>
      <c r="G89" s="13"/>
      <c r="H89" s="13"/>
    </row>
    <row r="90" spans="6:8" x14ac:dyDescent="0.2">
      <c r="F90" s="12"/>
      <c r="G90" s="13"/>
      <c r="H90" s="13"/>
    </row>
    <row r="91" spans="6:8" x14ac:dyDescent="0.2">
      <c r="F91" s="12"/>
      <c r="G91" s="13"/>
      <c r="H91" s="13"/>
    </row>
    <row r="92" spans="6:8" x14ac:dyDescent="0.2">
      <c r="F92" s="12"/>
      <c r="G92" s="13"/>
      <c r="H92" s="13"/>
    </row>
    <row r="93" spans="6:8" x14ac:dyDescent="0.2">
      <c r="F93" s="12"/>
      <c r="G93" s="13"/>
      <c r="H93" s="13"/>
    </row>
    <row r="94" spans="6:8" x14ac:dyDescent="0.2">
      <c r="F94" s="12"/>
      <c r="G94" s="13"/>
      <c r="H94" s="13"/>
    </row>
    <row r="95" spans="6:8" x14ac:dyDescent="0.2">
      <c r="F95" s="12"/>
      <c r="G95" s="13"/>
      <c r="H95" s="13"/>
    </row>
    <row r="96" spans="6:8" x14ac:dyDescent="0.2">
      <c r="F96" s="12"/>
      <c r="G96" s="13"/>
      <c r="H96" s="13"/>
    </row>
    <row r="97" spans="6:8" x14ac:dyDescent="0.2">
      <c r="F97" s="12"/>
      <c r="G97" s="13"/>
      <c r="H97" s="13"/>
    </row>
    <row r="98" spans="6:8" x14ac:dyDescent="0.2">
      <c r="F98" s="12"/>
      <c r="G98" s="13"/>
      <c r="H98" s="13"/>
    </row>
    <row r="99" spans="6:8" x14ac:dyDescent="0.2">
      <c r="F99" s="12"/>
      <c r="G99" s="13"/>
      <c r="H99" s="13"/>
    </row>
    <row r="100" spans="6:8" x14ac:dyDescent="0.2">
      <c r="F100" s="12"/>
      <c r="G100" s="13"/>
      <c r="H100" s="13"/>
    </row>
    <row r="101" spans="6:8" x14ac:dyDescent="0.2">
      <c r="F101" s="12"/>
      <c r="G101" s="13"/>
      <c r="H101" s="13"/>
    </row>
    <row r="102" spans="6:8" x14ac:dyDescent="0.2">
      <c r="F102" s="12"/>
      <c r="G102" s="13"/>
      <c r="H102" s="13"/>
    </row>
    <row r="103" spans="6:8" x14ac:dyDescent="0.2">
      <c r="F103" s="12"/>
      <c r="G103" s="13"/>
      <c r="H103" s="13"/>
    </row>
    <row r="104" spans="6:8" x14ac:dyDescent="0.2">
      <c r="F104" s="12"/>
      <c r="G104" s="13"/>
      <c r="H104" s="13"/>
    </row>
    <row r="105" spans="6:8" x14ac:dyDescent="0.2">
      <c r="F105" s="12"/>
      <c r="G105" s="13"/>
      <c r="H105" s="13"/>
    </row>
    <row r="106" spans="6:8" x14ac:dyDescent="0.2">
      <c r="F106" s="12"/>
      <c r="G106" s="13"/>
      <c r="H106" s="13"/>
    </row>
    <row r="107" spans="6:8" x14ac:dyDescent="0.2">
      <c r="F107" s="12"/>
      <c r="G107" s="13"/>
      <c r="H107" s="13"/>
    </row>
    <row r="108" spans="6:8" x14ac:dyDescent="0.2">
      <c r="F108" s="12"/>
      <c r="G108" s="13"/>
      <c r="H108" s="13"/>
    </row>
    <row r="109" spans="6:8" x14ac:dyDescent="0.2">
      <c r="F109" s="12"/>
      <c r="G109" s="13"/>
      <c r="H109" s="13"/>
    </row>
    <row r="110" spans="6:8" x14ac:dyDescent="0.2">
      <c r="F110" s="12"/>
      <c r="G110" s="13"/>
      <c r="H110" s="13"/>
    </row>
    <row r="111" spans="6:8" x14ac:dyDescent="0.2">
      <c r="F111" s="12"/>
      <c r="G111" s="13"/>
      <c r="H111" s="13"/>
    </row>
    <row r="112" spans="6:8" x14ac:dyDescent="0.2">
      <c r="F112" s="12"/>
      <c r="G112" s="13"/>
      <c r="H112" s="13"/>
    </row>
    <row r="113" spans="6:8" x14ac:dyDescent="0.2">
      <c r="F113" s="12"/>
      <c r="G113" s="13"/>
      <c r="H113" s="13"/>
    </row>
    <row r="114" spans="6:8" x14ac:dyDescent="0.2">
      <c r="F114" s="12"/>
      <c r="G114" s="13"/>
      <c r="H114" s="13"/>
    </row>
    <row r="115" spans="6:8" x14ac:dyDescent="0.2">
      <c r="F115" s="12"/>
      <c r="G115" s="13"/>
      <c r="H115" s="13"/>
    </row>
    <row r="116" spans="6:8" x14ac:dyDescent="0.2">
      <c r="F116" s="12"/>
      <c r="G116" s="13"/>
      <c r="H116" s="13"/>
    </row>
    <row r="117" spans="6:8" x14ac:dyDescent="0.2">
      <c r="F117" s="12"/>
      <c r="G117" s="13"/>
      <c r="H117" s="13"/>
    </row>
    <row r="118" spans="6:8" x14ac:dyDescent="0.2">
      <c r="F118" s="12"/>
      <c r="G118" s="13"/>
      <c r="H118" s="13"/>
    </row>
    <row r="119" spans="6:8" x14ac:dyDescent="0.2">
      <c r="F119" s="12"/>
      <c r="G119" s="13"/>
      <c r="H119" s="13"/>
    </row>
    <row r="120" spans="6:8" x14ac:dyDescent="0.2">
      <c r="F120" s="12"/>
      <c r="G120" s="13"/>
      <c r="H120" s="13"/>
    </row>
    <row r="121" spans="6:8" x14ac:dyDescent="0.2">
      <c r="F121" s="12"/>
      <c r="G121" s="13"/>
      <c r="H121" s="13"/>
    </row>
    <row r="122" spans="6:8" x14ac:dyDescent="0.2">
      <c r="F122" s="12"/>
      <c r="G122" s="13"/>
      <c r="H122" s="13"/>
    </row>
    <row r="123" spans="6:8" x14ac:dyDescent="0.2">
      <c r="F123" s="12"/>
      <c r="G123" s="13"/>
      <c r="H123" s="13"/>
    </row>
    <row r="124" spans="6:8" x14ac:dyDescent="0.2">
      <c r="F124" s="12"/>
      <c r="G124" s="13"/>
      <c r="H124" s="13"/>
    </row>
    <row r="125" spans="6:8" x14ac:dyDescent="0.2">
      <c r="F125" s="12"/>
      <c r="G125" s="13"/>
      <c r="H125" s="13"/>
    </row>
    <row r="126" spans="6:8" x14ac:dyDescent="0.2">
      <c r="F126" s="12"/>
      <c r="G126" s="13"/>
      <c r="H126" s="13"/>
    </row>
    <row r="127" spans="6:8" x14ac:dyDescent="0.2">
      <c r="F127" s="12"/>
      <c r="G127" s="13"/>
      <c r="H127" s="13"/>
    </row>
    <row r="128" spans="6:8" x14ac:dyDescent="0.2">
      <c r="F128" s="12"/>
      <c r="G128" s="13"/>
      <c r="H128" s="13"/>
    </row>
    <row r="129" spans="6:8" x14ac:dyDescent="0.2">
      <c r="F129" s="12"/>
      <c r="G129" s="13"/>
      <c r="H129" s="13"/>
    </row>
    <row r="130" spans="6:8" x14ac:dyDescent="0.2">
      <c r="F130" s="12"/>
      <c r="G130" s="13"/>
      <c r="H130" s="13"/>
    </row>
    <row r="131" spans="6:8" x14ac:dyDescent="0.2">
      <c r="F131" s="12"/>
      <c r="G131" s="13"/>
      <c r="H131" s="13"/>
    </row>
    <row r="132" spans="6:8" x14ac:dyDescent="0.2">
      <c r="F132" s="12"/>
      <c r="G132" s="13"/>
      <c r="H132" s="13"/>
    </row>
    <row r="133" spans="6:8" x14ac:dyDescent="0.2">
      <c r="F133" s="12"/>
      <c r="G133" s="13"/>
      <c r="H133" s="13"/>
    </row>
    <row r="134" spans="6:8" x14ac:dyDescent="0.2">
      <c r="F134" s="12"/>
      <c r="G134" s="13"/>
      <c r="H134" s="13"/>
    </row>
    <row r="135" spans="6:8" x14ac:dyDescent="0.2">
      <c r="F135" s="12"/>
      <c r="G135" s="13"/>
      <c r="H135" s="13"/>
    </row>
    <row r="136" spans="6:8" x14ac:dyDescent="0.2">
      <c r="F136" s="12"/>
      <c r="G136" s="13"/>
      <c r="H136" s="13"/>
    </row>
    <row r="137" spans="6:8" x14ac:dyDescent="0.2">
      <c r="F137" s="12"/>
      <c r="G137" s="13"/>
      <c r="H137" s="13"/>
    </row>
    <row r="138" spans="6:8" x14ac:dyDescent="0.2">
      <c r="F138" s="12"/>
      <c r="G138" s="13"/>
      <c r="H138" s="13"/>
    </row>
    <row r="139" spans="6:8" x14ac:dyDescent="0.2">
      <c r="F139" s="12"/>
      <c r="G139" s="13"/>
      <c r="H139" s="13"/>
    </row>
    <row r="140" spans="6:8" x14ac:dyDescent="0.2">
      <c r="F140" s="12"/>
      <c r="G140" s="13"/>
      <c r="H140" s="13"/>
    </row>
    <row r="141" spans="6:8" x14ac:dyDescent="0.2">
      <c r="F141" s="12"/>
      <c r="G141" s="13"/>
      <c r="H141" s="13"/>
    </row>
    <row r="142" spans="6:8" x14ac:dyDescent="0.2">
      <c r="F142" s="12"/>
      <c r="G142" s="13"/>
      <c r="H142" s="13"/>
    </row>
    <row r="143" spans="6:8" x14ac:dyDescent="0.2">
      <c r="F143" s="12"/>
      <c r="G143" s="13"/>
      <c r="H143" s="13"/>
    </row>
    <row r="144" spans="6:8" x14ac:dyDescent="0.2">
      <c r="F144" s="12"/>
      <c r="G144" s="13"/>
      <c r="H144" s="13"/>
    </row>
    <row r="145" spans="6:8" x14ac:dyDescent="0.2">
      <c r="F145" s="12"/>
      <c r="G145" s="13"/>
      <c r="H145" s="13"/>
    </row>
    <row r="146" spans="6:8" x14ac:dyDescent="0.2">
      <c r="F146" s="12"/>
      <c r="G146" s="13"/>
      <c r="H146" s="13"/>
    </row>
    <row r="147" spans="6:8" x14ac:dyDescent="0.2">
      <c r="F147" s="12"/>
      <c r="G147" s="13"/>
      <c r="H147" s="13"/>
    </row>
    <row r="148" spans="6:8" x14ac:dyDescent="0.2">
      <c r="F148" s="12"/>
      <c r="G148" s="13"/>
      <c r="H148" s="13"/>
    </row>
    <row r="149" spans="6:8" x14ac:dyDescent="0.2">
      <c r="F149" s="12"/>
      <c r="G149" s="13"/>
      <c r="H149" s="13"/>
    </row>
    <row r="150" spans="6:8" x14ac:dyDescent="0.2">
      <c r="F150" s="12"/>
      <c r="G150" s="13"/>
      <c r="H150" s="13"/>
    </row>
    <row r="151" spans="6:8" x14ac:dyDescent="0.2">
      <c r="F151" s="12"/>
      <c r="G151" s="13"/>
      <c r="H151" s="13"/>
    </row>
    <row r="152" spans="6:8" x14ac:dyDescent="0.2">
      <c r="F152" s="12"/>
      <c r="G152" s="13"/>
      <c r="H152" s="13"/>
    </row>
    <row r="153" spans="6:8" x14ac:dyDescent="0.2">
      <c r="F153" s="12"/>
      <c r="G153" s="13"/>
      <c r="H153" s="13"/>
    </row>
    <row r="154" spans="6:8" x14ac:dyDescent="0.2">
      <c r="F154" s="12"/>
      <c r="G154" s="13"/>
      <c r="H154" s="13"/>
    </row>
    <row r="155" spans="6:8" x14ac:dyDescent="0.2">
      <c r="F155" s="12"/>
      <c r="G155" s="13"/>
      <c r="H155" s="13"/>
    </row>
    <row r="156" spans="6:8" x14ac:dyDescent="0.2">
      <c r="F156" s="12"/>
      <c r="G156" s="13"/>
      <c r="H156" s="13"/>
    </row>
    <row r="157" spans="6:8" x14ac:dyDescent="0.2">
      <c r="F157" s="12"/>
      <c r="G157" s="13"/>
      <c r="H157" s="13"/>
    </row>
    <row r="158" spans="6:8" x14ac:dyDescent="0.2">
      <c r="F158" s="12"/>
      <c r="G158" s="13"/>
      <c r="H158" s="13"/>
    </row>
    <row r="159" spans="6:8" x14ac:dyDescent="0.2">
      <c r="F159" s="12"/>
      <c r="G159" s="13"/>
      <c r="H159" s="13"/>
    </row>
    <row r="160" spans="6:8" x14ac:dyDescent="0.2">
      <c r="F160" s="12"/>
      <c r="G160" s="13"/>
      <c r="H160" s="13"/>
    </row>
    <row r="161" spans="6:8" x14ac:dyDescent="0.2">
      <c r="F161" s="12"/>
      <c r="G161" s="13"/>
      <c r="H161" s="13"/>
    </row>
    <row r="162" spans="6:8" x14ac:dyDescent="0.2">
      <c r="F162" s="12"/>
      <c r="G162" s="13"/>
      <c r="H162" s="13"/>
    </row>
    <row r="163" spans="6:8" x14ac:dyDescent="0.2">
      <c r="F163" s="12"/>
      <c r="G163" s="13"/>
      <c r="H163" s="13"/>
    </row>
    <row r="164" spans="6:8" x14ac:dyDescent="0.2">
      <c r="F164" s="12"/>
      <c r="G164" s="13"/>
      <c r="H164" s="13"/>
    </row>
    <row r="165" spans="6:8" x14ac:dyDescent="0.2">
      <c r="F165" s="12"/>
      <c r="G165" s="13"/>
      <c r="H165" s="13"/>
    </row>
    <row r="166" spans="6:8" x14ac:dyDescent="0.2">
      <c r="F166" s="12"/>
      <c r="G166" s="13"/>
      <c r="H166" s="13"/>
    </row>
    <row r="167" spans="6:8" x14ac:dyDescent="0.2">
      <c r="F167" s="12"/>
      <c r="G167" s="13"/>
      <c r="H167" s="13"/>
    </row>
    <row r="168" spans="6:8" x14ac:dyDescent="0.2">
      <c r="F168" s="12"/>
      <c r="G168" s="13"/>
      <c r="H168" s="13"/>
    </row>
    <row r="169" spans="6:8" x14ac:dyDescent="0.2">
      <c r="F169" s="12"/>
      <c r="G169" s="13"/>
      <c r="H169" s="13"/>
    </row>
    <row r="170" spans="6:8" x14ac:dyDescent="0.2">
      <c r="F170" s="12"/>
      <c r="G170" s="13"/>
      <c r="H170" s="13"/>
    </row>
    <row r="171" spans="6:8" x14ac:dyDescent="0.2">
      <c r="F171" s="12"/>
      <c r="G171" s="13"/>
      <c r="H171" s="13"/>
    </row>
    <row r="172" spans="6:8" x14ac:dyDescent="0.2">
      <c r="F172" s="12"/>
      <c r="G172" s="13"/>
      <c r="H172" s="13"/>
    </row>
    <row r="173" spans="6:8" x14ac:dyDescent="0.2">
      <c r="F173" s="12"/>
      <c r="G173" s="13"/>
      <c r="H173" s="13"/>
    </row>
    <row r="174" spans="6:8" x14ac:dyDescent="0.2">
      <c r="F174" s="12"/>
      <c r="G174" s="13"/>
      <c r="H174" s="13"/>
    </row>
    <row r="175" spans="6:8" x14ac:dyDescent="0.2">
      <c r="F175" s="12"/>
      <c r="G175" s="13"/>
      <c r="H175" s="13"/>
    </row>
    <row r="176" spans="6:8" x14ac:dyDescent="0.2">
      <c r="F176" s="12"/>
      <c r="G176" s="13"/>
      <c r="H176" s="13"/>
    </row>
    <row r="177" spans="6:8" x14ac:dyDescent="0.2">
      <c r="F177" s="12"/>
      <c r="G177" s="13"/>
      <c r="H177" s="13"/>
    </row>
    <row r="178" spans="6:8" x14ac:dyDescent="0.2">
      <c r="F178" s="12"/>
      <c r="G178" s="13"/>
      <c r="H178" s="13"/>
    </row>
    <row r="179" spans="6:8" x14ac:dyDescent="0.2">
      <c r="F179" s="12"/>
      <c r="G179" s="13"/>
      <c r="H179" s="13"/>
    </row>
    <row r="180" spans="6:8" x14ac:dyDescent="0.2">
      <c r="F180" s="12"/>
      <c r="G180" s="13"/>
      <c r="H180" s="13"/>
    </row>
    <row r="181" spans="6:8" x14ac:dyDescent="0.2">
      <c r="F181" s="12"/>
      <c r="G181" s="13"/>
      <c r="H181" s="13"/>
    </row>
    <row r="182" spans="6:8" x14ac:dyDescent="0.2">
      <c r="F182" s="12"/>
      <c r="G182" s="13"/>
      <c r="H182" s="13"/>
    </row>
    <row r="183" spans="6:8" x14ac:dyDescent="0.2">
      <c r="F183" s="12"/>
      <c r="G183" s="13"/>
      <c r="H183" s="13"/>
    </row>
    <row r="184" spans="6:8" x14ac:dyDescent="0.2">
      <c r="F184" s="12"/>
      <c r="G184" s="13"/>
      <c r="H184" s="13"/>
    </row>
    <row r="185" spans="6:8" x14ac:dyDescent="0.2">
      <c r="F185" s="12"/>
      <c r="G185" s="13"/>
      <c r="H185" s="13"/>
    </row>
    <row r="186" spans="6:8" x14ac:dyDescent="0.2">
      <c r="F186" s="12"/>
      <c r="G186" s="13"/>
      <c r="H186" s="13"/>
    </row>
    <row r="187" spans="6:8" x14ac:dyDescent="0.2">
      <c r="F187" s="12"/>
      <c r="G187" s="13"/>
      <c r="H187" s="13"/>
    </row>
    <row r="188" spans="6:8" x14ac:dyDescent="0.2">
      <c r="F188" s="12"/>
      <c r="G188" s="13"/>
      <c r="H188" s="13"/>
    </row>
    <row r="189" spans="6:8" x14ac:dyDescent="0.2">
      <c r="F189" s="12"/>
      <c r="G189" s="13"/>
      <c r="H189" s="13"/>
    </row>
    <row r="190" spans="6:8" x14ac:dyDescent="0.2">
      <c r="F190" s="12"/>
      <c r="G190" s="13"/>
      <c r="H190" s="13"/>
    </row>
    <row r="191" spans="6:8" x14ac:dyDescent="0.2">
      <c r="F191" s="12"/>
      <c r="G191" s="13"/>
      <c r="H191" s="13"/>
    </row>
    <row r="192" spans="6:8" x14ac:dyDescent="0.2">
      <c r="F192" s="12"/>
      <c r="G192" s="13"/>
      <c r="H192" s="13"/>
    </row>
    <row r="193" spans="6:8" x14ac:dyDescent="0.2">
      <c r="F193" s="12"/>
      <c r="G193" s="13"/>
      <c r="H193" s="13"/>
    </row>
    <row r="194" spans="6:8" x14ac:dyDescent="0.2">
      <c r="F194" s="12"/>
      <c r="G194" s="13"/>
      <c r="H194" s="13"/>
    </row>
    <row r="195" spans="6:8" x14ac:dyDescent="0.2">
      <c r="F195" s="12"/>
      <c r="G195" s="13"/>
      <c r="H195" s="13"/>
    </row>
    <row r="196" spans="6:8" x14ac:dyDescent="0.2">
      <c r="F196" s="12"/>
      <c r="G196" s="13"/>
      <c r="H196" s="13"/>
    </row>
    <row r="197" spans="6:8" x14ac:dyDescent="0.2">
      <c r="F197" s="12"/>
      <c r="G197" s="13"/>
      <c r="H197" s="13"/>
    </row>
    <row r="198" spans="6:8" x14ac:dyDescent="0.2">
      <c r="F198" s="12"/>
      <c r="G198" s="13"/>
      <c r="H198" s="13"/>
    </row>
    <row r="199" spans="6:8" x14ac:dyDescent="0.2">
      <c r="F199" s="12"/>
      <c r="G199" s="13"/>
      <c r="H199" s="13"/>
    </row>
    <row r="200" spans="6:8" x14ac:dyDescent="0.2">
      <c r="F200" s="12"/>
      <c r="G200" s="13"/>
      <c r="H200" s="13"/>
    </row>
    <row r="201" spans="6:8" x14ac:dyDescent="0.2">
      <c r="F201" s="12"/>
      <c r="G201" s="13"/>
      <c r="H201" s="13"/>
    </row>
    <row r="202" spans="6:8" x14ac:dyDescent="0.2">
      <c r="F202" s="12"/>
      <c r="G202" s="13"/>
      <c r="H202" s="13"/>
    </row>
    <row r="203" spans="6:8" x14ac:dyDescent="0.2">
      <c r="F203" s="12"/>
      <c r="G203" s="13"/>
      <c r="H203" s="13"/>
    </row>
    <row r="204" spans="6:8" x14ac:dyDescent="0.2">
      <c r="F204" s="12"/>
      <c r="G204" s="13"/>
      <c r="H204" s="13"/>
    </row>
    <row r="205" spans="6:8" x14ac:dyDescent="0.2">
      <c r="F205" s="12"/>
      <c r="G205" s="13"/>
      <c r="H205" s="13"/>
    </row>
    <row r="206" spans="6:8" x14ac:dyDescent="0.2">
      <c r="F206" s="12"/>
      <c r="G206" s="13"/>
      <c r="H206" s="13"/>
    </row>
    <row r="207" spans="6:8" x14ac:dyDescent="0.2">
      <c r="F207" s="12"/>
      <c r="G207" s="13"/>
      <c r="H207" s="13"/>
    </row>
    <row r="208" spans="6:8" x14ac:dyDescent="0.2">
      <c r="F208" s="12"/>
      <c r="G208" s="13"/>
      <c r="H208" s="13"/>
    </row>
    <row r="209" spans="6:8" x14ac:dyDescent="0.2">
      <c r="F209" s="12"/>
      <c r="G209" s="13"/>
      <c r="H209" s="13"/>
    </row>
    <row r="210" spans="6:8" x14ac:dyDescent="0.2">
      <c r="F210" s="12"/>
      <c r="G210" s="13"/>
      <c r="H210" s="13"/>
    </row>
    <row r="211" spans="6:8" x14ac:dyDescent="0.2">
      <c r="F211" s="12"/>
      <c r="G211" s="13"/>
      <c r="H211" s="13"/>
    </row>
    <row r="212" spans="6:8" x14ac:dyDescent="0.2">
      <c r="F212" s="12"/>
      <c r="G212" s="13"/>
      <c r="H212" s="13"/>
    </row>
    <row r="213" spans="6:8" x14ac:dyDescent="0.2">
      <c r="F213" s="12"/>
      <c r="G213" s="13"/>
      <c r="H213" s="13"/>
    </row>
    <row r="214" spans="6:8" x14ac:dyDescent="0.2">
      <c r="F214" s="12"/>
      <c r="G214" s="13"/>
      <c r="H214" s="13"/>
    </row>
    <row r="215" spans="6:8" x14ac:dyDescent="0.2">
      <c r="F215" s="12"/>
      <c r="G215" s="13"/>
      <c r="H215" s="13"/>
    </row>
    <row r="216" spans="6:8" x14ac:dyDescent="0.2">
      <c r="F216" s="12"/>
      <c r="G216" s="13"/>
      <c r="H216" s="13"/>
    </row>
    <row r="217" spans="6:8" x14ac:dyDescent="0.2">
      <c r="F217" s="12"/>
      <c r="G217" s="13"/>
      <c r="H217" s="13"/>
    </row>
    <row r="218" spans="6:8" x14ac:dyDescent="0.2">
      <c r="F218" s="12"/>
      <c r="G218" s="13"/>
      <c r="H218" s="13"/>
    </row>
    <row r="219" spans="6:8" x14ac:dyDescent="0.2">
      <c r="F219" s="12"/>
      <c r="G219" s="13"/>
      <c r="H219" s="13"/>
    </row>
    <row r="220" spans="6:8" x14ac:dyDescent="0.2">
      <c r="F220" s="12"/>
      <c r="G220" s="13"/>
      <c r="H220" s="13"/>
    </row>
    <row r="221" spans="6:8" x14ac:dyDescent="0.2">
      <c r="F221" s="12"/>
      <c r="G221" s="13"/>
      <c r="H221" s="13"/>
    </row>
    <row r="222" spans="6:8" x14ac:dyDescent="0.2">
      <c r="F222" s="12"/>
      <c r="G222" s="13"/>
      <c r="H222" s="13"/>
    </row>
    <row r="223" spans="6:8" x14ac:dyDescent="0.2">
      <c r="F223" s="12"/>
      <c r="G223" s="13"/>
      <c r="H223" s="13"/>
    </row>
    <row r="224" spans="6:8" x14ac:dyDescent="0.2">
      <c r="F224" s="12"/>
      <c r="G224" s="13"/>
      <c r="H224" s="13"/>
    </row>
    <row r="225" spans="6:8" x14ac:dyDescent="0.2">
      <c r="F225" s="12"/>
      <c r="G225" s="13"/>
      <c r="H225" s="13"/>
    </row>
    <row r="226" spans="6:8" x14ac:dyDescent="0.2">
      <c r="F226" s="12"/>
      <c r="G226" s="13"/>
      <c r="H226" s="13"/>
    </row>
    <row r="227" spans="6:8" x14ac:dyDescent="0.2">
      <c r="F227" s="12"/>
      <c r="G227" s="13"/>
      <c r="H227" s="13"/>
    </row>
    <row r="228" spans="6:8" x14ac:dyDescent="0.2">
      <c r="F228" s="12"/>
      <c r="G228" s="13"/>
      <c r="H228" s="13"/>
    </row>
    <row r="229" spans="6:8" x14ac:dyDescent="0.2">
      <c r="F229" s="12"/>
      <c r="G229" s="13"/>
      <c r="H229" s="13"/>
    </row>
    <row r="230" spans="6:8" x14ac:dyDescent="0.2">
      <c r="F230" s="12"/>
      <c r="G230" s="13"/>
      <c r="H230" s="13"/>
    </row>
    <row r="231" spans="6:8" x14ac:dyDescent="0.2">
      <c r="F231" s="12"/>
      <c r="G231" s="13"/>
      <c r="H231" s="13"/>
    </row>
    <row r="232" spans="6:8" x14ac:dyDescent="0.2">
      <c r="F232" s="12"/>
      <c r="G232" s="13"/>
      <c r="H232" s="13"/>
    </row>
    <row r="233" spans="6:8" x14ac:dyDescent="0.2">
      <c r="F233" s="12"/>
      <c r="G233" s="13"/>
      <c r="H233" s="13"/>
    </row>
    <row r="234" spans="6:8" x14ac:dyDescent="0.2">
      <c r="F234" s="12"/>
      <c r="G234" s="13"/>
      <c r="H234" s="13"/>
    </row>
    <row r="235" spans="6:8" x14ac:dyDescent="0.2">
      <c r="F235" s="12"/>
      <c r="G235" s="13"/>
      <c r="H235" s="13"/>
    </row>
    <row r="236" spans="6:8" x14ac:dyDescent="0.2">
      <c r="F236" s="12"/>
      <c r="G236" s="13"/>
      <c r="H236" s="13"/>
    </row>
    <row r="237" spans="6:8" x14ac:dyDescent="0.2">
      <c r="F237" s="12"/>
      <c r="G237" s="13"/>
      <c r="H237" s="13"/>
    </row>
    <row r="238" spans="6:8" x14ac:dyDescent="0.2">
      <c r="F238" s="12"/>
      <c r="G238" s="13"/>
      <c r="H238" s="13"/>
    </row>
    <row r="239" spans="6:8" x14ac:dyDescent="0.2">
      <c r="F239" s="12"/>
      <c r="G239" s="13"/>
      <c r="H239" s="13"/>
    </row>
    <row r="240" spans="6:8" x14ac:dyDescent="0.2">
      <c r="F240" s="12"/>
      <c r="G240" s="13"/>
      <c r="H240" s="13"/>
    </row>
    <row r="241" spans="6:8" x14ac:dyDescent="0.2">
      <c r="F241" s="12"/>
      <c r="G241" s="13"/>
      <c r="H241" s="13"/>
    </row>
    <row r="242" spans="6:8" x14ac:dyDescent="0.2">
      <c r="F242" s="12"/>
      <c r="G242" s="13"/>
      <c r="H242" s="13"/>
    </row>
    <row r="243" spans="6:8" x14ac:dyDescent="0.2">
      <c r="F243" s="12"/>
      <c r="G243" s="13"/>
      <c r="H243" s="13"/>
    </row>
    <row r="244" spans="6:8" x14ac:dyDescent="0.2">
      <c r="F244" s="12"/>
      <c r="G244" s="13"/>
      <c r="H244" s="13"/>
    </row>
    <row r="245" spans="6:8" x14ac:dyDescent="0.2">
      <c r="F245" s="12"/>
      <c r="G245" s="13"/>
      <c r="H245" s="13"/>
    </row>
    <row r="246" spans="6:8" x14ac:dyDescent="0.2">
      <c r="F246" s="12"/>
      <c r="G246" s="13"/>
      <c r="H246" s="13"/>
    </row>
    <row r="247" spans="6:8" x14ac:dyDescent="0.2">
      <c r="F247" s="12"/>
      <c r="G247" s="13"/>
      <c r="H247" s="13"/>
    </row>
    <row r="248" spans="6:8" x14ac:dyDescent="0.2">
      <c r="F248" s="12"/>
      <c r="G248" s="13"/>
      <c r="H248" s="13"/>
    </row>
    <row r="249" spans="6:8" x14ac:dyDescent="0.2">
      <c r="F249" s="12"/>
      <c r="G249" s="13"/>
      <c r="H249" s="13"/>
    </row>
    <row r="250" spans="6:8" x14ac:dyDescent="0.2">
      <c r="F250" s="12"/>
      <c r="G250" s="13"/>
      <c r="H250" s="13"/>
    </row>
    <row r="251" spans="6:8" x14ac:dyDescent="0.2">
      <c r="F251" s="12"/>
      <c r="G251" s="13"/>
      <c r="H251" s="13"/>
    </row>
    <row r="252" spans="6:8" x14ac:dyDescent="0.2">
      <c r="F252" s="12"/>
      <c r="G252" s="13"/>
      <c r="H252" s="13"/>
    </row>
    <row r="253" spans="6:8" x14ac:dyDescent="0.2">
      <c r="F253" s="12"/>
      <c r="G253" s="13"/>
      <c r="H253" s="13"/>
    </row>
    <row r="254" spans="6:8" x14ac:dyDescent="0.2">
      <c r="F254" s="12"/>
      <c r="G254" s="13"/>
      <c r="H254" s="13"/>
    </row>
    <row r="255" spans="6:8" x14ac:dyDescent="0.2">
      <c r="F255" s="12"/>
      <c r="G255" s="13"/>
      <c r="H255" s="13"/>
    </row>
    <row r="256" spans="6:8" x14ac:dyDescent="0.2">
      <c r="F256" s="12"/>
      <c r="G256" s="13"/>
      <c r="H256" s="13"/>
    </row>
    <row r="257" spans="6:8" x14ac:dyDescent="0.2">
      <c r="F257" s="12"/>
      <c r="G257" s="13"/>
      <c r="H257" s="13"/>
    </row>
    <row r="258" spans="6:8" x14ac:dyDescent="0.2">
      <c r="F258" s="12"/>
      <c r="G258" s="13"/>
      <c r="H258" s="13"/>
    </row>
    <row r="259" spans="6:8" x14ac:dyDescent="0.2">
      <c r="F259" s="12"/>
      <c r="G259" s="13"/>
      <c r="H259" s="13"/>
    </row>
    <row r="260" spans="6:8" x14ac:dyDescent="0.2">
      <c r="F260" s="12"/>
      <c r="G260" s="13"/>
      <c r="H260" s="13"/>
    </row>
    <row r="261" spans="6:8" x14ac:dyDescent="0.2">
      <c r="F261" s="12"/>
      <c r="G261" s="13"/>
      <c r="H261" s="13"/>
    </row>
    <row r="262" spans="6:8" x14ac:dyDescent="0.2">
      <c r="F262" s="12"/>
      <c r="G262" s="13"/>
      <c r="H262" s="13"/>
    </row>
    <row r="263" spans="6:8" x14ac:dyDescent="0.2">
      <c r="F263" s="12"/>
      <c r="G263" s="13"/>
      <c r="H263" s="13"/>
    </row>
    <row r="264" spans="6:8" x14ac:dyDescent="0.2">
      <c r="F264" s="12"/>
      <c r="G264" s="13"/>
      <c r="H264" s="13"/>
    </row>
    <row r="265" spans="6:8" x14ac:dyDescent="0.2">
      <c r="F265" s="12"/>
      <c r="G265" s="13"/>
      <c r="H265" s="13"/>
    </row>
    <row r="266" spans="6:8" x14ac:dyDescent="0.2">
      <c r="F266" s="12"/>
      <c r="G266" s="13"/>
      <c r="H266" s="13"/>
    </row>
    <row r="267" spans="6:8" x14ac:dyDescent="0.2">
      <c r="F267" s="12"/>
      <c r="G267" s="13"/>
      <c r="H267" s="13"/>
    </row>
    <row r="268" spans="6:8" x14ac:dyDescent="0.2">
      <c r="F268" s="12"/>
      <c r="G268" s="13"/>
      <c r="H268" s="13"/>
    </row>
    <row r="269" spans="6:8" x14ac:dyDescent="0.2">
      <c r="F269" s="12"/>
      <c r="G269" s="13"/>
      <c r="H269" s="13"/>
    </row>
    <row r="270" spans="6:8" x14ac:dyDescent="0.2">
      <c r="F270" s="12"/>
      <c r="G270" s="13"/>
      <c r="H270" s="13"/>
    </row>
    <row r="271" spans="6:8" x14ac:dyDescent="0.2">
      <c r="F271" s="12"/>
      <c r="G271" s="13"/>
      <c r="H271" s="13"/>
    </row>
    <row r="272" spans="6:8" x14ac:dyDescent="0.2">
      <c r="F272" s="12"/>
      <c r="G272" s="13"/>
      <c r="H272" s="13"/>
    </row>
    <row r="273" spans="6:8" x14ac:dyDescent="0.2">
      <c r="F273" s="12"/>
      <c r="G273" s="13"/>
      <c r="H273" s="13"/>
    </row>
    <row r="274" spans="6:8" x14ac:dyDescent="0.2">
      <c r="F274" s="12"/>
      <c r="G274" s="13"/>
      <c r="H274" s="13"/>
    </row>
    <row r="275" spans="6:8" x14ac:dyDescent="0.2">
      <c r="F275" s="12"/>
      <c r="G275" s="13"/>
      <c r="H275" s="13"/>
    </row>
    <row r="276" spans="6:8" x14ac:dyDescent="0.2">
      <c r="F276" s="12"/>
      <c r="G276" s="13"/>
      <c r="H276" s="13"/>
    </row>
    <row r="277" spans="6:8" x14ac:dyDescent="0.2">
      <c r="F277" s="12"/>
      <c r="G277" s="13"/>
      <c r="H277" s="13"/>
    </row>
    <row r="278" spans="6:8" x14ac:dyDescent="0.2">
      <c r="F278" s="12"/>
      <c r="G278" s="13"/>
      <c r="H278" s="13"/>
    </row>
    <row r="279" spans="6:8" x14ac:dyDescent="0.2">
      <c r="F279" s="12"/>
      <c r="G279" s="13"/>
      <c r="H279" s="13"/>
    </row>
    <row r="280" spans="6:8" x14ac:dyDescent="0.2">
      <c r="F280" s="12"/>
      <c r="G280" s="13"/>
      <c r="H280" s="13"/>
    </row>
    <row r="281" spans="6:8" x14ac:dyDescent="0.2">
      <c r="F281" s="12"/>
      <c r="G281" s="13"/>
      <c r="H281" s="13"/>
    </row>
    <row r="282" spans="6:8" x14ac:dyDescent="0.2">
      <c r="F282" s="12"/>
      <c r="G282" s="13"/>
      <c r="H282" s="13"/>
    </row>
    <row r="283" spans="6:8" x14ac:dyDescent="0.2">
      <c r="F283" s="12"/>
      <c r="G283" s="13"/>
      <c r="H283" s="13"/>
    </row>
    <row r="284" spans="6:8" x14ac:dyDescent="0.2">
      <c r="F284" s="12"/>
      <c r="G284" s="13"/>
      <c r="H284" s="13"/>
    </row>
    <row r="285" spans="6:8" x14ac:dyDescent="0.2">
      <c r="F285" s="12"/>
      <c r="G285" s="13"/>
      <c r="H285" s="13"/>
    </row>
    <row r="286" spans="6:8" x14ac:dyDescent="0.2">
      <c r="F286" s="12"/>
      <c r="G286" s="13"/>
      <c r="H286" s="13"/>
    </row>
    <row r="287" spans="6:8" x14ac:dyDescent="0.2">
      <c r="F287" s="12"/>
      <c r="G287" s="13"/>
      <c r="H287" s="13"/>
    </row>
    <row r="288" spans="6:8" x14ac:dyDescent="0.2">
      <c r="F288" s="12"/>
      <c r="G288" s="13"/>
      <c r="H288" s="13"/>
    </row>
    <row r="289" spans="6:8" x14ac:dyDescent="0.2">
      <c r="F289" s="12"/>
      <c r="G289" s="13"/>
      <c r="H289" s="13"/>
    </row>
    <row r="290" spans="6:8" x14ac:dyDescent="0.2">
      <c r="F290" s="12"/>
      <c r="G290" s="13"/>
      <c r="H290" s="13"/>
    </row>
    <row r="291" spans="6:8" x14ac:dyDescent="0.2">
      <c r="F291" s="12"/>
      <c r="G291" s="13"/>
      <c r="H291" s="13"/>
    </row>
    <row r="292" spans="6:8" x14ac:dyDescent="0.2">
      <c r="F292" s="12"/>
      <c r="G292" s="13"/>
      <c r="H292" s="13"/>
    </row>
    <row r="293" spans="6:8" x14ac:dyDescent="0.2">
      <c r="F293" s="12"/>
      <c r="G293" s="13"/>
      <c r="H293" s="13"/>
    </row>
    <row r="294" spans="6:8" x14ac:dyDescent="0.2">
      <c r="F294" s="12"/>
      <c r="G294" s="13"/>
      <c r="H294" s="13"/>
    </row>
    <row r="295" spans="6:8" x14ac:dyDescent="0.2">
      <c r="F295" s="12"/>
      <c r="G295" s="13"/>
      <c r="H295" s="13"/>
    </row>
    <row r="296" spans="6:8" x14ac:dyDescent="0.2">
      <c r="F296" s="12"/>
      <c r="G296" s="13"/>
      <c r="H296" s="13"/>
    </row>
    <row r="297" spans="6:8" x14ac:dyDescent="0.2">
      <c r="F297" s="12"/>
      <c r="G297" s="13"/>
      <c r="H297" s="13"/>
    </row>
    <row r="298" spans="6:8" x14ac:dyDescent="0.2">
      <c r="F298" s="12"/>
      <c r="G298" s="13"/>
      <c r="H298" s="13"/>
    </row>
    <row r="299" spans="6:8" x14ac:dyDescent="0.2">
      <c r="F299" s="12"/>
      <c r="G299" s="13"/>
      <c r="H299" s="13"/>
    </row>
    <row r="300" spans="6:8" x14ac:dyDescent="0.2">
      <c r="F300" s="12"/>
      <c r="G300" s="13"/>
      <c r="H300" s="13"/>
    </row>
    <row r="301" spans="6:8" x14ac:dyDescent="0.2">
      <c r="F301" s="12"/>
      <c r="G301" s="13"/>
      <c r="H301" s="13"/>
    </row>
    <row r="302" spans="6:8" x14ac:dyDescent="0.2">
      <c r="F302" s="12"/>
      <c r="G302" s="13"/>
      <c r="H302" s="13"/>
    </row>
    <row r="303" spans="6:8" x14ac:dyDescent="0.2">
      <c r="F303" s="12"/>
      <c r="G303" s="13"/>
      <c r="H303" s="13"/>
    </row>
    <row r="304" spans="6:8" x14ac:dyDescent="0.2">
      <c r="F304" s="12"/>
      <c r="G304" s="13"/>
      <c r="H304" s="13"/>
    </row>
    <row r="305" spans="6:8" x14ac:dyDescent="0.2">
      <c r="F305" s="12"/>
      <c r="G305" s="13"/>
      <c r="H305" s="13"/>
    </row>
    <row r="306" spans="6:8" x14ac:dyDescent="0.2">
      <c r="F306" s="12"/>
      <c r="G306" s="13"/>
      <c r="H306" s="13"/>
    </row>
    <row r="307" spans="6:8" x14ac:dyDescent="0.2">
      <c r="F307" s="12"/>
      <c r="G307" s="13"/>
      <c r="H307" s="13"/>
    </row>
    <row r="308" spans="6:8" x14ac:dyDescent="0.2">
      <c r="F308" s="12"/>
      <c r="G308" s="13"/>
      <c r="H308" s="13"/>
    </row>
    <row r="309" spans="6:8" x14ac:dyDescent="0.2">
      <c r="F309" s="12"/>
      <c r="G309" s="13"/>
      <c r="H309" s="13"/>
    </row>
    <row r="310" spans="6:8" x14ac:dyDescent="0.2">
      <c r="F310" s="12"/>
      <c r="G310" s="13"/>
      <c r="H310" s="13"/>
    </row>
    <row r="311" spans="6:8" x14ac:dyDescent="0.2">
      <c r="F311" s="12"/>
      <c r="G311" s="13"/>
      <c r="H311" s="13"/>
    </row>
    <row r="312" spans="6:8" x14ac:dyDescent="0.2">
      <c r="F312" s="12"/>
      <c r="G312" s="13"/>
      <c r="H312" s="13"/>
    </row>
    <row r="313" spans="6:8" x14ac:dyDescent="0.2">
      <c r="F313" s="12"/>
      <c r="G313" s="13"/>
      <c r="H313" s="13"/>
    </row>
    <row r="314" spans="6:8" x14ac:dyDescent="0.2">
      <c r="F314" s="12"/>
      <c r="G314" s="13"/>
      <c r="H314" s="13"/>
    </row>
    <row r="315" spans="6:8" x14ac:dyDescent="0.2">
      <c r="F315" s="12"/>
      <c r="G315" s="13"/>
      <c r="H315" s="13"/>
    </row>
    <row r="316" spans="6:8" x14ac:dyDescent="0.2">
      <c r="F316" s="12"/>
      <c r="G316" s="13"/>
      <c r="H316" s="13"/>
    </row>
    <row r="317" spans="6:8" x14ac:dyDescent="0.2">
      <c r="F317" s="12"/>
      <c r="G317" s="13"/>
      <c r="H317" s="13"/>
    </row>
    <row r="318" spans="6:8" x14ac:dyDescent="0.2">
      <c r="F318" s="12"/>
      <c r="G318" s="13"/>
      <c r="H318" s="13"/>
    </row>
    <row r="319" spans="6:8" x14ac:dyDescent="0.2">
      <c r="F319" s="12"/>
      <c r="G319" s="13"/>
      <c r="H319" s="13"/>
    </row>
    <row r="320" spans="6:8" x14ac:dyDescent="0.2">
      <c r="F320" s="12"/>
      <c r="G320" s="13"/>
      <c r="H320" s="13"/>
    </row>
    <row r="321" spans="6:8" x14ac:dyDescent="0.2">
      <c r="F321" s="12"/>
      <c r="G321" s="13"/>
      <c r="H321" s="13"/>
    </row>
    <row r="322" spans="6:8" x14ac:dyDescent="0.2">
      <c r="F322" s="12"/>
      <c r="G322" s="13"/>
      <c r="H322" s="13"/>
    </row>
    <row r="323" spans="6:8" x14ac:dyDescent="0.2">
      <c r="F323" s="12"/>
      <c r="G323" s="13"/>
      <c r="H323" s="13"/>
    </row>
    <row r="324" spans="6:8" x14ac:dyDescent="0.2">
      <c r="F324" s="12"/>
      <c r="G324" s="13"/>
      <c r="H324" s="13"/>
    </row>
    <row r="325" spans="6:8" x14ac:dyDescent="0.2">
      <c r="F325" s="12"/>
      <c r="G325" s="13"/>
      <c r="H325" s="13"/>
    </row>
    <row r="326" spans="6:8" x14ac:dyDescent="0.2">
      <c r="F326" s="12"/>
      <c r="G326" s="13"/>
      <c r="H326" s="13"/>
    </row>
    <row r="327" spans="6:8" x14ac:dyDescent="0.2">
      <c r="F327" s="12"/>
      <c r="G327" s="13"/>
      <c r="H327" s="13"/>
    </row>
    <row r="328" spans="6:8" x14ac:dyDescent="0.2">
      <c r="F328" s="12"/>
      <c r="G328" s="13"/>
      <c r="H328" s="13"/>
    </row>
    <row r="329" spans="6:8" x14ac:dyDescent="0.2">
      <c r="F329" s="12"/>
      <c r="G329" s="13"/>
      <c r="H329" s="13"/>
    </row>
    <row r="330" spans="6:8" x14ac:dyDescent="0.2">
      <c r="F330" s="12"/>
      <c r="G330" s="13"/>
      <c r="H330" s="13"/>
    </row>
    <row r="331" spans="6:8" x14ac:dyDescent="0.2">
      <c r="F331" s="12"/>
      <c r="G331" s="13"/>
      <c r="H331" s="13"/>
    </row>
    <row r="332" spans="6:8" x14ac:dyDescent="0.2">
      <c r="F332" s="12"/>
      <c r="G332" s="13"/>
      <c r="H332" s="13"/>
    </row>
    <row r="333" spans="6:8" x14ac:dyDescent="0.2">
      <c r="F333" s="12"/>
      <c r="G333" s="13"/>
      <c r="H333" s="13"/>
    </row>
    <row r="334" spans="6:8" x14ac:dyDescent="0.2">
      <c r="F334" s="12"/>
      <c r="G334" s="13"/>
      <c r="H334" s="13"/>
    </row>
    <row r="335" spans="6:8" x14ac:dyDescent="0.2">
      <c r="F335" s="12"/>
      <c r="G335" s="13"/>
      <c r="H335" s="13"/>
    </row>
    <row r="336" spans="6:8" x14ac:dyDescent="0.2">
      <c r="F336" s="12"/>
      <c r="G336" s="13"/>
      <c r="H336" s="13"/>
    </row>
    <row r="337" spans="6:8" x14ac:dyDescent="0.2">
      <c r="F337" s="12"/>
      <c r="G337" s="13"/>
      <c r="H337" s="13"/>
    </row>
    <row r="338" spans="6:8" x14ac:dyDescent="0.2">
      <c r="F338" s="12"/>
      <c r="G338" s="13"/>
      <c r="H338" s="13"/>
    </row>
    <row r="339" spans="6:8" x14ac:dyDescent="0.2">
      <c r="F339" s="12"/>
      <c r="G339" s="13"/>
      <c r="H339" s="13"/>
    </row>
    <row r="340" spans="6:8" x14ac:dyDescent="0.2">
      <c r="F340" s="12"/>
      <c r="G340" s="13"/>
      <c r="H340" s="13"/>
    </row>
    <row r="341" spans="6:8" x14ac:dyDescent="0.2">
      <c r="F341" s="12"/>
      <c r="G341" s="13"/>
      <c r="H341" s="13"/>
    </row>
    <row r="342" spans="6:8" x14ac:dyDescent="0.2">
      <c r="F342" s="12"/>
      <c r="G342" s="13"/>
      <c r="H342" s="13"/>
    </row>
    <row r="343" spans="6:8" x14ac:dyDescent="0.2">
      <c r="F343" s="12"/>
      <c r="G343" s="13"/>
      <c r="H343" s="13"/>
    </row>
    <row r="344" spans="6:8" x14ac:dyDescent="0.2">
      <c r="F344" s="12"/>
      <c r="G344" s="13"/>
      <c r="H344" s="13"/>
    </row>
    <row r="345" spans="6:8" x14ac:dyDescent="0.2">
      <c r="F345" s="12"/>
      <c r="G345" s="13"/>
      <c r="H345" s="13"/>
    </row>
    <row r="346" spans="6:8" x14ac:dyDescent="0.2">
      <c r="F346" s="12"/>
      <c r="G346" s="13"/>
      <c r="H346" s="13"/>
    </row>
    <row r="347" spans="6:8" x14ac:dyDescent="0.2">
      <c r="F347" s="12"/>
      <c r="G347" s="13"/>
      <c r="H347" s="13"/>
    </row>
    <row r="348" spans="6:8" x14ac:dyDescent="0.2">
      <c r="F348" s="12"/>
      <c r="G348" s="13"/>
      <c r="H348" s="13"/>
    </row>
    <row r="349" spans="6:8" x14ac:dyDescent="0.2">
      <c r="F349" s="12"/>
      <c r="G349" s="13"/>
      <c r="H349" s="13"/>
    </row>
    <row r="350" spans="6:8" x14ac:dyDescent="0.2">
      <c r="F350" s="12"/>
      <c r="G350" s="13"/>
      <c r="H350" s="13"/>
    </row>
    <row r="351" spans="6:8" x14ac:dyDescent="0.2">
      <c r="F351" s="12"/>
      <c r="G351" s="13"/>
      <c r="H351" s="13"/>
    </row>
    <row r="352" spans="6:8" x14ac:dyDescent="0.2">
      <c r="F352" s="12"/>
      <c r="G352" s="13"/>
      <c r="H352" s="13"/>
    </row>
    <row r="353" spans="6:8" x14ac:dyDescent="0.2">
      <c r="F353" s="12"/>
      <c r="G353" s="13"/>
      <c r="H353" s="13"/>
    </row>
    <row r="354" spans="6:8" x14ac:dyDescent="0.2">
      <c r="F354" s="12"/>
      <c r="G354" s="13"/>
      <c r="H354" s="13"/>
    </row>
    <row r="355" spans="6:8" x14ac:dyDescent="0.2">
      <c r="F355" s="12"/>
      <c r="G355" s="13"/>
      <c r="H355" s="13"/>
    </row>
    <row r="356" spans="6:8" x14ac:dyDescent="0.2">
      <c r="F356" s="12"/>
      <c r="G356" s="13"/>
      <c r="H356" s="13"/>
    </row>
    <row r="357" spans="6:8" x14ac:dyDescent="0.2">
      <c r="F357" s="12"/>
      <c r="G357" s="13"/>
      <c r="H357" s="13"/>
    </row>
    <row r="358" spans="6:8" x14ac:dyDescent="0.2">
      <c r="F358" s="12"/>
      <c r="G358" s="13"/>
      <c r="H358" s="13"/>
    </row>
    <row r="359" spans="6:8" x14ac:dyDescent="0.2">
      <c r="F359" s="12"/>
      <c r="G359" s="13"/>
      <c r="H359" s="13"/>
    </row>
    <row r="360" spans="6:8" x14ac:dyDescent="0.2">
      <c r="F360" s="12"/>
      <c r="G360" s="13"/>
      <c r="H360" s="13"/>
    </row>
    <row r="361" spans="6:8" x14ac:dyDescent="0.2">
      <c r="F361" s="12"/>
      <c r="G361" s="13"/>
      <c r="H361" s="13"/>
    </row>
    <row r="362" spans="6:8" x14ac:dyDescent="0.2">
      <c r="F362" s="12"/>
      <c r="G362" s="13"/>
      <c r="H362" s="13"/>
    </row>
    <row r="363" spans="6:8" x14ac:dyDescent="0.2">
      <c r="F363" s="12"/>
      <c r="G363" s="13"/>
      <c r="H363" s="13"/>
    </row>
    <row r="364" spans="6:8" x14ac:dyDescent="0.2">
      <c r="F364" s="12"/>
      <c r="G364" s="13"/>
      <c r="H364" s="13"/>
    </row>
    <row r="365" spans="6:8" x14ac:dyDescent="0.2">
      <c r="F365" s="12"/>
      <c r="G365" s="13"/>
      <c r="H365" s="13"/>
    </row>
    <row r="366" spans="6:8" x14ac:dyDescent="0.2">
      <c r="F366" s="12"/>
      <c r="G366" s="13"/>
      <c r="H366" s="13"/>
    </row>
    <row r="367" spans="6:8" x14ac:dyDescent="0.2">
      <c r="F367" s="12"/>
      <c r="G367" s="13"/>
      <c r="H367" s="13"/>
    </row>
    <row r="368" spans="6:8" x14ac:dyDescent="0.2">
      <c r="F368" s="12"/>
      <c r="G368" s="13"/>
      <c r="H368" s="13"/>
    </row>
    <row r="369" spans="6:8" x14ac:dyDescent="0.2">
      <c r="F369" s="12"/>
      <c r="G369" s="13"/>
      <c r="H369" s="13"/>
    </row>
    <row r="370" spans="6:8" x14ac:dyDescent="0.2">
      <c r="F370" s="12"/>
      <c r="G370" s="13"/>
      <c r="H370" s="13"/>
    </row>
    <row r="371" spans="6:8" x14ac:dyDescent="0.2">
      <c r="F371" s="12"/>
      <c r="G371" s="13"/>
      <c r="H371" s="13"/>
    </row>
    <row r="372" spans="6:8" x14ac:dyDescent="0.2">
      <c r="F372" s="12"/>
      <c r="G372" s="13"/>
      <c r="H372" s="13"/>
    </row>
    <row r="373" spans="6:8" x14ac:dyDescent="0.2">
      <c r="F373" s="12"/>
      <c r="G373" s="13"/>
      <c r="H373" s="13"/>
    </row>
    <row r="374" spans="6:8" x14ac:dyDescent="0.2">
      <c r="F374" s="12"/>
      <c r="G374" s="13"/>
      <c r="H374" s="13"/>
    </row>
    <row r="375" spans="6:8" x14ac:dyDescent="0.2">
      <c r="F375" s="12"/>
      <c r="G375" s="13"/>
      <c r="H375" s="13"/>
    </row>
    <row r="376" spans="6:8" x14ac:dyDescent="0.2">
      <c r="F376" s="12"/>
      <c r="G376" s="13"/>
      <c r="H376" s="13"/>
    </row>
    <row r="377" spans="6:8" x14ac:dyDescent="0.2">
      <c r="F377" s="12"/>
      <c r="G377" s="13"/>
      <c r="H377" s="13"/>
    </row>
    <row r="378" spans="6:8" x14ac:dyDescent="0.2">
      <c r="F378" s="12"/>
      <c r="G378" s="13"/>
      <c r="H378" s="13"/>
    </row>
    <row r="379" spans="6:8" x14ac:dyDescent="0.2">
      <c r="F379" s="12"/>
      <c r="G379" s="13"/>
      <c r="H379" s="13"/>
    </row>
    <row r="380" spans="6:8" x14ac:dyDescent="0.2">
      <c r="F380" s="12"/>
      <c r="G380" s="13"/>
      <c r="H380" s="13"/>
    </row>
    <row r="381" spans="6:8" x14ac:dyDescent="0.2">
      <c r="F381" s="12"/>
      <c r="G381" s="13"/>
      <c r="H381" s="13"/>
    </row>
    <row r="382" spans="6:8" x14ac:dyDescent="0.2">
      <c r="F382" s="12"/>
      <c r="G382" s="13"/>
      <c r="H382" s="13"/>
    </row>
    <row r="383" spans="6:8" x14ac:dyDescent="0.2">
      <c r="F383" s="12"/>
      <c r="G383" s="13"/>
      <c r="H383" s="13"/>
    </row>
    <row r="384" spans="6:8" x14ac:dyDescent="0.2">
      <c r="F384" s="12"/>
      <c r="G384" s="13"/>
      <c r="H384" s="13"/>
    </row>
    <row r="385" spans="6:8" x14ac:dyDescent="0.2">
      <c r="F385" s="12"/>
      <c r="G385" s="13"/>
      <c r="H385" s="13"/>
    </row>
    <row r="386" spans="6:8" x14ac:dyDescent="0.2">
      <c r="F386" s="12"/>
      <c r="G386" s="13"/>
      <c r="H386" s="13"/>
    </row>
    <row r="387" spans="6:8" x14ac:dyDescent="0.2">
      <c r="F387" s="12"/>
      <c r="G387" s="13"/>
      <c r="H387" s="13"/>
    </row>
    <row r="388" spans="6:8" x14ac:dyDescent="0.2">
      <c r="F388" s="12"/>
      <c r="G388" s="13"/>
      <c r="H388" s="13"/>
    </row>
    <row r="389" spans="6:8" x14ac:dyDescent="0.2">
      <c r="F389" s="12"/>
      <c r="G389" s="13"/>
      <c r="H389" s="13"/>
    </row>
    <row r="390" spans="6:8" x14ac:dyDescent="0.2">
      <c r="F390" s="12"/>
      <c r="G390" s="13"/>
      <c r="H390" s="13"/>
    </row>
    <row r="391" spans="6:8" x14ac:dyDescent="0.2">
      <c r="F391" s="12"/>
      <c r="G391" s="13"/>
      <c r="H391" s="13"/>
    </row>
    <row r="392" spans="6:8" x14ac:dyDescent="0.2">
      <c r="F392" s="12"/>
      <c r="G392" s="13"/>
      <c r="H392" s="13"/>
    </row>
    <row r="393" spans="6:8" x14ac:dyDescent="0.2">
      <c r="F393" s="12"/>
      <c r="G393" s="13"/>
      <c r="H393" s="13"/>
    </row>
    <row r="394" spans="6:8" x14ac:dyDescent="0.2">
      <c r="F394" s="12"/>
      <c r="G394" s="13"/>
      <c r="H394" s="13"/>
    </row>
    <row r="395" spans="6:8" x14ac:dyDescent="0.2">
      <c r="F395" s="12"/>
      <c r="G395" s="13"/>
      <c r="H395" s="13"/>
    </row>
    <row r="396" spans="6:8" x14ac:dyDescent="0.2">
      <c r="F396" s="12"/>
      <c r="G396" s="13"/>
      <c r="H396" s="13"/>
    </row>
    <row r="397" spans="6:8" x14ac:dyDescent="0.2">
      <c r="F397" s="12"/>
      <c r="G397" s="13"/>
      <c r="H397" s="13"/>
    </row>
    <row r="398" spans="6:8" x14ac:dyDescent="0.2">
      <c r="F398" s="12"/>
      <c r="G398" s="13"/>
      <c r="H398" s="13"/>
    </row>
    <row r="399" spans="6:8" x14ac:dyDescent="0.2">
      <c r="F399" s="12"/>
      <c r="G399" s="13"/>
      <c r="H399" s="13"/>
    </row>
    <row r="400" spans="6:8" x14ac:dyDescent="0.2">
      <c r="F400" s="12"/>
      <c r="G400" s="13"/>
      <c r="H400" s="13"/>
    </row>
    <row r="401" spans="6:8" x14ac:dyDescent="0.2">
      <c r="F401" s="12"/>
      <c r="G401" s="13"/>
      <c r="H401" s="13"/>
    </row>
    <row r="402" spans="6:8" x14ac:dyDescent="0.2">
      <c r="F402" s="12"/>
      <c r="G402" s="13"/>
      <c r="H402" s="13"/>
    </row>
    <row r="403" spans="6:8" x14ac:dyDescent="0.2">
      <c r="F403" s="12"/>
      <c r="G403" s="13"/>
      <c r="H403" s="13"/>
    </row>
    <row r="404" spans="6:8" x14ac:dyDescent="0.2">
      <c r="F404" s="12"/>
      <c r="G404" s="13"/>
      <c r="H404" s="13"/>
    </row>
    <row r="405" spans="6:8" x14ac:dyDescent="0.2">
      <c r="F405" s="12"/>
      <c r="G405" s="13"/>
      <c r="H405" s="13"/>
    </row>
    <row r="406" spans="6:8" x14ac:dyDescent="0.2">
      <c r="F406" s="12"/>
      <c r="G406" s="13"/>
      <c r="H406" s="13"/>
    </row>
    <row r="407" spans="6:8" x14ac:dyDescent="0.2">
      <c r="F407" s="12"/>
      <c r="G407" s="13"/>
      <c r="H407" s="13"/>
    </row>
    <row r="408" spans="6:8" x14ac:dyDescent="0.2">
      <c r="F408" s="12"/>
      <c r="G408" s="13"/>
      <c r="H408" s="13"/>
    </row>
    <row r="409" spans="6:8" x14ac:dyDescent="0.2">
      <c r="F409" s="12"/>
      <c r="G409" s="13"/>
      <c r="H409" s="13"/>
    </row>
    <row r="410" spans="6:8" x14ac:dyDescent="0.2">
      <c r="F410" s="12"/>
      <c r="G410" s="13"/>
      <c r="H410" s="13"/>
    </row>
    <row r="411" spans="6:8" x14ac:dyDescent="0.2">
      <c r="F411" s="12"/>
      <c r="G411" s="13"/>
      <c r="H411" s="13"/>
    </row>
    <row r="412" spans="6:8" x14ac:dyDescent="0.2">
      <c r="F412" s="12"/>
      <c r="G412" s="13"/>
      <c r="H412" s="13"/>
    </row>
    <row r="413" spans="6:8" x14ac:dyDescent="0.2">
      <c r="F413" s="12"/>
      <c r="G413" s="13"/>
      <c r="H413" s="13"/>
    </row>
    <row r="414" spans="6:8" x14ac:dyDescent="0.2">
      <c r="F414" s="12"/>
      <c r="G414" s="13"/>
      <c r="H414" s="13"/>
    </row>
    <row r="415" spans="6:8" x14ac:dyDescent="0.2">
      <c r="F415" s="12"/>
      <c r="G415" s="13"/>
      <c r="H415" s="13"/>
    </row>
    <row r="416" spans="6:8" x14ac:dyDescent="0.2">
      <c r="F416" s="12"/>
      <c r="G416" s="13"/>
      <c r="H416" s="13"/>
    </row>
    <row r="417" spans="6:8" x14ac:dyDescent="0.2">
      <c r="F417" s="12"/>
      <c r="G417" s="13"/>
      <c r="H417" s="13"/>
    </row>
    <row r="418" spans="6:8" x14ac:dyDescent="0.2">
      <c r="F418" s="12"/>
      <c r="G418" s="13"/>
      <c r="H418" s="13"/>
    </row>
    <row r="419" spans="6:8" x14ac:dyDescent="0.2">
      <c r="F419" s="12"/>
      <c r="G419" s="13"/>
      <c r="H419" s="13"/>
    </row>
    <row r="420" spans="6:8" x14ac:dyDescent="0.2">
      <c r="F420" s="12"/>
      <c r="G420" s="13"/>
      <c r="H420" s="13"/>
    </row>
    <row r="421" spans="6:8" x14ac:dyDescent="0.2">
      <c r="F421" s="12"/>
      <c r="G421" s="13"/>
      <c r="H421" s="13"/>
    </row>
    <row r="422" spans="6:8" x14ac:dyDescent="0.2">
      <c r="F422" s="12"/>
      <c r="G422" s="13"/>
      <c r="H422" s="13"/>
    </row>
    <row r="423" spans="6:8" x14ac:dyDescent="0.2">
      <c r="F423" s="12"/>
      <c r="G423" s="13"/>
      <c r="H423" s="13"/>
    </row>
    <row r="424" spans="6:8" x14ac:dyDescent="0.2">
      <c r="F424" s="12"/>
      <c r="G424" s="13"/>
      <c r="H424" s="13"/>
    </row>
    <row r="425" spans="6:8" x14ac:dyDescent="0.2">
      <c r="F425" s="12"/>
      <c r="G425" s="13"/>
      <c r="H425" s="13"/>
    </row>
    <row r="426" spans="6:8" x14ac:dyDescent="0.2">
      <c r="F426" s="12"/>
      <c r="G426" s="13"/>
      <c r="H426" s="13"/>
    </row>
    <row r="427" spans="6:8" x14ac:dyDescent="0.2">
      <c r="F427" s="12"/>
      <c r="G427" s="13"/>
      <c r="H427" s="13"/>
    </row>
    <row r="428" spans="6:8" x14ac:dyDescent="0.2">
      <c r="F428" s="12"/>
      <c r="G428" s="13"/>
      <c r="H428" s="13"/>
    </row>
    <row r="429" spans="6:8" x14ac:dyDescent="0.2">
      <c r="F429" s="12"/>
      <c r="G429" s="13"/>
      <c r="H429" s="13"/>
    </row>
    <row r="430" spans="6:8" x14ac:dyDescent="0.2">
      <c r="F430" s="12"/>
      <c r="G430" s="13"/>
      <c r="H430" s="13"/>
    </row>
    <row r="431" spans="6:8" x14ac:dyDescent="0.2">
      <c r="F431" s="12"/>
      <c r="G431" s="13"/>
      <c r="H431" s="13"/>
    </row>
    <row r="432" spans="6:8" x14ac:dyDescent="0.2">
      <c r="F432" s="12"/>
      <c r="G432" s="13"/>
      <c r="H432" s="13"/>
    </row>
    <row r="433" spans="6:8" x14ac:dyDescent="0.2">
      <c r="F433" s="12"/>
      <c r="G433" s="13"/>
      <c r="H433" s="13"/>
    </row>
    <row r="434" spans="6:8" x14ac:dyDescent="0.2">
      <c r="F434" s="12"/>
      <c r="G434" s="13"/>
      <c r="H434" s="13"/>
    </row>
    <row r="435" spans="6:8" x14ac:dyDescent="0.2">
      <c r="F435" s="12"/>
      <c r="G435" s="13"/>
      <c r="H435" s="13"/>
    </row>
    <row r="436" spans="6:8" x14ac:dyDescent="0.2">
      <c r="F436" s="12"/>
      <c r="G436" s="13"/>
      <c r="H436" s="13"/>
    </row>
    <row r="437" spans="6:8" x14ac:dyDescent="0.2">
      <c r="F437" s="12"/>
      <c r="G437" s="13"/>
      <c r="H437" s="13"/>
    </row>
    <row r="438" spans="6:8" x14ac:dyDescent="0.2">
      <c r="F438" s="12"/>
      <c r="G438" s="13"/>
      <c r="H438" s="13"/>
    </row>
    <row r="439" spans="6:8" x14ac:dyDescent="0.2">
      <c r="F439" s="12"/>
      <c r="G439" s="13"/>
      <c r="H439" s="13"/>
    </row>
    <row r="440" spans="6:8" x14ac:dyDescent="0.2">
      <c r="F440" s="12"/>
      <c r="G440" s="13"/>
      <c r="H440" s="13"/>
    </row>
    <row r="441" spans="6:8" x14ac:dyDescent="0.2">
      <c r="F441" s="12"/>
      <c r="G441" s="13"/>
      <c r="H441" s="13"/>
    </row>
    <row r="442" spans="6:8" x14ac:dyDescent="0.2">
      <c r="F442" s="12"/>
      <c r="G442" s="13"/>
      <c r="H442" s="13"/>
    </row>
    <row r="443" spans="6:8" x14ac:dyDescent="0.2">
      <c r="F443" s="12"/>
      <c r="G443" s="13"/>
      <c r="H443" s="13"/>
    </row>
    <row r="444" spans="6:8" x14ac:dyDescent="0.2">
      <c r="F444" s="12"/>
      <c r="G444" s="13"/>
      <c r="H444" s="13"/>
    </row>
    <row r="445" spans="6:8" x14ac:dyDescent="0.2">
      <c r="F445" s="12"/>
      <c r="G445" s="13"/>
      <c r="H445" s="13"/>
    </row>
    <row r="446" spans="6:8" x14ac:dyDescent="0.2">
      <c r="F446" s="12"/>
      <c r="G446" s="13"/>
      <c r="H446" s="13"/>
    </row>
    <row r="447" spans="6:8" x14ac:dyDescent="0.2">
      <c r="F447" s="12"/>
      <c r="G447" s="13"/>
      <c r="H447" s="13"/>
    </row>
    <row r="448" spans="6:8" x14ac:dyDescent="0.2">
      <c r="F448" s="12"/>
      <c r="G448" s="13"/>
      <c r="H448" s="13"/>
    </row>
    <row r="449" spans="6:8" x14ac:dyDescent="0.2">
      <c r="F449" s="12"/>
      <c r="G449" s="13"/>
      <c r="H449" s="13"/>
    </row>
    <row r="450" spans="6:8" x14ac:dyDescent="0.2">
      <c r="F450" s="12"/>
      <c r="G450" s="13"/>
      <c r="H450" s="13"/>
    </row>
    <row r="451" spans="6:8" x14ac:dyDescent="0.2">
      <c r="F451" s="12"/>
      <c r="G451" s="13"/>
      <c r="H451" s="13"/>
    </row>
    <row r="452" spans="6:8" x14ac:dyDescent="0.2">
      <c r="F452" s="12"/>
      <c r="G452" s="13"/>
      <c r="H452" s="13"/>
    </row>
    <row r="453" spans="6:8" x14ac:dyDescent="0.2">
      <c r="F453" s="12"/>
      <c r="G453" s="13"/>
      <c r="H453" s="13"/>
    </row>
    <row r="454" spans="6:8" x14ac:dyDescent="0.2">
      <c r="F454" s="12"/>
      <c r="G454" s="13"/>
      <c r="H454" s="13"/>
    </row>
    <row r="455" spans="6:8" x14ac:dyDescent="0.2">
      <c r="F455" s="12"/>
      <c r="G455" s="13"/>
      <c r="H455" s="13"/>
    </row>
    <row r="456" spans="6:8" x14ac:dyDescent="0.2">
      <c r="F456" s="12"/>
      <c r="G456" s="13"/>
      <c r="H456" s="13"/>
    </row>
    <row r="457" spans="6:8" x14ac:dyDescent="0.2">
      <c r="F457" s="12"/>
      <c r="G457" s="13"/>
      <c r="H457" s="13"/>
    </row>
    <row r="458" spans="6:8" x14ac:dyDescent="0.2">
      <c r="F458" s="12"/>
      <c r="G458" s="13"/>
      <c r="H458" s="13"/>
    </row>
    <row r="459" spans="6:8" x14ac:dyDescent="0.2">
      <c r="F459" s="12"/>
      <c r="G459" s="13"/>
      <c r="H459" s="13"/>
    </row>
    <row r="460" spans="6:8" x14ac:dyDescent="0.2">
      <c r="F460" s="12"/>
      <c r="G460" s="13"/>
      <c r="H460" s="13"/>
    </row>
    <row r="461" spans="6:8" x14ac:dyDescent="0.2">
      <c r="F461" s="12"/>
      <c r="G461" s="13"/>
      <c r="H461" s="13"/>
    </row>
    <row r="462" spans="6:8" x14ac:dyDescent="0.2">
      <c r="F462" s="12"/>
      <c r="G462" s="13"/>
      <c r="H462" s="13"/>
    </row>
    <row r="463" spans="6:8" x14ac:dyDescent="0.2">
      <c r="F463" s="12"/>
      <c r="G463" s="13"/>
      <c r="H463" s="13"/>
    </row>
    <row r="464" spans="6:8" x14ac:dyDescent="0.2">
      <c r="F464" s="12"/>
      <c r="G464" s="13"/>
      <c r="H464" s="13"/>
    </row>
    <row r="465" spans="6:8" x14ac:dyDescent="0.2">
      <c r="F465" s="12"/>
      <c r="G465" s="13"/>
      <c r="H465" s="13"/>
    </row>
    <row r="466" spans="6:8" x14ac:dyDescent="0.2">
      <c r="F466" s="12"/>
      <c r="G466" s="13"/>
      <c r="H466" s="13"/>
    </row>
    <row r="467" spans="6:8" x14ac:dyDescent="0.2">
      <c r="F467" s="12"/>
      <c r="G467" s="13"/>
      <c r="H467" s="13"/>
    </row>
    <row r="468" spans="6:8" x14ac:dyDescent="0.2">
      <c r="F468" s="12"/>
      <c r="G468" s="13"/>
      <c r="H468" s="13"/>
    </row>
    <row r="469" spans="6:8" x14ac:dyDescent="0.2">
      <c r="F469" s="12"/>
      <c r="G469" s="13"/>
      <c r="H469" s="13"/>
    </row>
    <row r="470" spans="6:8" x14ac:dyDescent="0.2">
      <c r="F470" s="12"/>
      <c r="G470" s="13"/>
      <c r="H470" s="13"/>
    </row>
    <row r="471" spans="6:8" x14ac:dyDescent="0.2">
      <c r="F471" s="12"/>
      <c r="G471" s="13"/>
      <c r="H471" s="13"/>
    </row>
    <row r="472" spans="6:8" x14ac:dyDescent="0.2">
      <c r="F472" s="12"/>
      <c r="G472" s="13"/>
      <c r="H472" s="13"/>
    </row>
    <row r="473" spans="6:8" x14ac:dyDescent="0.2">
      <c r="F473" s="12"/>
      <c r="G473" s="13"/>
      <c r="H473" s="13"/>
    </row>
    <row r="474" spans="6:8" x14ac:dyDescent="0.2">
      <c r="F474" s="12"/>
      <c r="G474" s="13"/>
      <c r="H474" s="13"/>
    </row>
    <row r="475" spans="6:8" x14ac:dyDescent="0.2">
      <c r="F475" s="12"/>
      <c r="G475" s="13"/>
      <c r="H475" s="13"/>
    </row>
    <row r="476" spans="6:8" x14ac:dyDescent="0.2">
      <c r="F476" s="12"/>
      <c r="G476" s="13"/>
      <c r="H476" s="13"/>
    </row>
    <row r="477" spans="6:8" x14ac:dyDescent="0.2">
      <c r="F477" s="12"/>
      <c r="G477" s="13"/>
      <c r="H477" s="13"/>
    </row>
    <row r="478" spans="6:8" x14ac:dyDescent="0.2">
      <c r="F478" s="12"/>
      <c r="G478" s="13"/>
      <c r="H478" s="13"/>
    </row>
    <row r="479" spans="6:8" x14ac:dyDescent="0.2">
      <c r="F479" s="12"/>
      <c r="G479" s="13"/>
      <c r="H479" s="13"/>
    </row>
    <row r="480" spans="6:8" x14ac:dyDescent="0.2">
      <c r="F480" s="12"/>
      <c r="G480" s="13"/>
      <c r="H480" s="13"/>
    </row>
    <row r="481" spans="6:8" x14ac:dyDescent="0.2">
      <c r="F481" s="12"/>
      <c r="G481" s="13"/>
      <c r="H481" s="13"/>
    </row>
    <row r="482" spans="6:8" x14ac:dyDescent="0.2">
      <c r="F482" s="12"/>
      <c r="G482" s="13"/>
      <c r="H482" s="13"/>
    </row>
    <row r="483" spans="6:8" x14ac:dyDescent="0.2">
      <c r="F483" s="12"/>
      <c r="G483" s="13"/>
      <c r="H483" s="13"/>
    </row>
    <row r="484" spans="6:8" x14ac:dyDescent="0.2">
      <c r="F484" s="12"/>
      <c r="G484" s="13"/>
      <c r="H484" s="13"/>
    </row>
    <row r="485" spans="6:8" x14ac:dyDescent="0.2">
      <c r="F485" s="12"/>
      <c r="G485" s="13"/>
      <c r="H485" s="13"/>
    </row>
    <row r="486" spans="6:8" x14ac:dyDescent="0.2">
      <c r="F486" s="12"/>
      <c r="G486" s="13"/>
      <c r="H486" s="13"/>
    </row>
    <row r="487" spans="6:8" x14ac:dyDescent="0.2">
      <c r="F487" s="12"/>
      <c r="G487" s="13"/>
      <c r="H487" s="13"/>
    </row>
    <row r="488" spans="6:8" x14ac:dyDescent="0.2">
      <c r="F488" s="12"/>
      <c r="G488" s="13"/>
      <c r="H488" s="13"/>
    </row>
    <row r="489" spans="6:8" x14ac:dyDescent="0.2">
      <c r="F489" s="12"/>
      <c r="G489" s="13"/>
      <c r="H489" s="13"/>
    </row>
    <row r="490" spans="6:8" x14ac:dyDescent="0.2">
      <c r="F490" s="12"/>
      <c r="G490" s="13"/>
      <c r="H490" s="13"/>
    </row>
    <row r="491" spans="6:8" x14ac:dyDescent="0.2">
      <c r="F491" s="12"/>
      <c r="G491" s="13"/>
      <c r="H491" s="13"/>
    </row>
    <row r="492" spans="6:8" x14ac:dyDescent="0.2">
      <c r="F492" s="12"/>
      <c r="G492" s="13"/>
      <c r="H492" s="13"/>
    </row>
    <row r="493" spans="6:8" x14ac:dyDescent="0.2">
      <c r="F493" s="12"/>
      <c r="G493" s="13"/>
      <c r="H493" s="13"/>
    </row>
    <row r="494" spans="6:8" x14ac:dyDescent="0.2">
      <c r="F494" s="12"/>
      <c r="G494" s="13"/>
      <c r="H494" s="13"/>
    </row>
    <row r="495" spans="6:8" x14ac:dyDescent="0.2">
      <c r="F495" s="12"/>
      <c r="G495" s="13"/>
      <c r="H495" s="13"/>
    </row>
    <row r="496" spans="6:8" x14ac:dyDescent="0.2">
      <c r="F496" s="12"/>
      <c r="G496" s="13"/>
      <c r="H496" s="13"/>
    </row>
    <row r="497" spans="6:8" x14ac:dyDescent="0.2">
      <c r="F497" s="12"/>
      <c r="G497" s="13"/>
      <c r="H497" s="13"/>
    </row>
    <row r="498" spans="6:8" x14ac:dyDescent="0.2">
      <c r="F498" s="12"/>
      <c r="G498" s="13"/>
      <c r="H498" s="13"/>
    </row>
    <row r="499" spans="6:8" x14ac:dyDescent="0.2">
      <c r="F499" s="12"/>
      <c r="G499" s="13"/>
      <c r="H499" s="13"/>
    </row>
    <row r="500" spans="6:8" x14ac:dyDescent="0.2">
      <c r="F500" s="12"/>
      <c r="G500" s="13"/>
      <c r="H500" s="13"/>
    </row>
    <row r="501" spans="6:8" x14ac:dyDescent="0.2">
      <c r="F501" s="12"/>
      <c r="G501" s="13"/>
      <c r="H501" s="13"/>
    </row>
    <row r="502" spans="6:8" x14ac:dyDescent="0.2">
      <c r="F502" s="12"/>
      <c r="G502" s="13"/>
      <c r="H502" s="13"/>
    </row>
    <row r="503" spans="6:8" x14ac:dyDescent="0.2">
      <c r="F503" s="12"/>
      <c r="G503" s="13"/>
      <c r="H503" s="13"/>
    </row>
    <row r="504" spans="6:8" x14ac:dyDescent="0.2">
      <c r="F504" s="12"/>
      <c r="G504" s="13"/>
      <c r="H504" s="13"/>
    </row>
    <row r="505" spans="6:8" x14ac:dyDescent="0.2">
      <c r="F505" s="12"/>
      <c r="G505" s="13"/>
      <c r="H505" s="13"/>
    </row>
    <row r="506" spans="6:8" x14ac:dyDescent="0.2">
      <c r="F506" s="12"/>
      <c r="G506" s="13"/>
      <c r="H506" s="13"/>
    </row>
    <row r="507" spans="6:8" x14ac:dyDescent="0.2">
      <c r="F507" s="12"/>
      <c r="G507" s="13"/>
      <c r="H507" s="13"/>
    </row>
    <row r="508" spans="6:8" x14ac:dyDescent="0.2">
      <c r="F508" s="12"/>
      <c r="G508" s="13"/>
      <c r="H508" s="13"/>
    </row>
    <row r="509" spans="6:8" x14ac:dyDescent="0.2">
      <c r="F509" s="12"/>
      <c r="G509" s="13"/>
      <c r="H509" s="13"/>
    </row>
    <row r="510" spans="6:8" x14ac:dyDescent="0.2">
      <c r="F510" s="12"/>
      <c r="G510" s="13"/>
      <c r="H510" s="13"/>
    </row>
    <row r="511" spans="6:8" x14ac:dyDescent="0.2">
      <c r="F511" s="12"/>
      <c r="G511" s="13"/>
      <c r="H511" s="13"/>
    </row>
    <row r="512" spans="6:8" x14ac:dyDescent="0.2">
      <c r="F512" s="12"/>
      <c r="G512" s="13"/>
      <c r="H512" s="13"/>
    </row>
    <row r="513" spans="6:8" x14ac:dyDescent="0.2">
      <c r="F513" s="12"/>
      <c r="G513" s="13"/>
      <c r="H513" s="13"/>
    </row>
    <row r="514" spans="6:8" x14ac:dyDescent="0.2">
      <c r="F514" s="12"/>
      <c r="G514" s="13"/>
      <c r="H514" s="13"/>
    </row>
    <row r="515" spans="6:8" x14ac:dyDescent="0.2">
      <c r="F515" s="12"/>
      <c r="G515" s="13"/>
      <c r="H515" s="13"/>
    </row>
    <row r="516" spans="6:8" x14ac:dyDescent="0.2">
      <c r="F516" s="12"/>
      <c r="G516" s="13"/>
      <c r="H516" s="13"/>
    </row>
    <row r="517" spans="6:8" x14ac:dyDescent="0.2">
      <c r="F517" s="12"/>
      <c r="G517" s="13"/>
      <c r="H517" s="13"/>
    </row>
    <row r="518" spans="6:8" x14ac:dyDescent="0.2">
      <c r="F518" s="12"/>
      <c r="G518" s="13"/>
      <c r="H518" s="13"/>
    </row>
    <row r="519" spans="6:8" x14ac:dyDescent="0.2">
      <c r="F519" s="12"/>
      <c r="G519" s="13"/>
      <c r="H519" s="13"/>
    </row>
    <row r="520" spans="6:8" x14ac:dyDescent="0.2">
      <c r="F520" s="12"/>
      <c r="G520" s="13"/>
      <c r="H520" s="13"/>
    </row>
    <row r="521" spans="6:8" x14ac:dyDescent="0.2">
      <c r="F521" s="12"/>
      <c r="G521" s="13"/>
      <c r="H521" s="13"/>
    </row>
    <row r="522" spans="6:8" x14ac:dyDescent="0.2">
      <c r="F522" s="12"/>
      <c r="G522" s="13"/>
      <c r="H522" s="13"/>
    </row>
    <row r="523" spans="6:8" x14ac:dyDescent="0.2">
      <c r="F523" s="12"/>
      <c r="G523" s="13"/>
      <c r="H523" s="13"/>
    </row>
    <row r="524" spans="6:8" x14ac:dyDescent="0.2">
      <c r="F524" s="12"/>
      <c r="G524" s="13"/>
      <c r="H524" s="13"/>
    </row>
    <row r="525" spans="6:8" x14ac:dyDescent="0.2">
      <c r="F525" s="12"/>
      <c r="G525" s="13"/>
      <c r="H525" s="13"/>
    </row>
    <row r="526" spans="6:8" x14ac:dyDescent="0.2">
      <c r="F526" s="12"/>
      <c r="G526" s="13"/>
      <c r="H526" s="13"/>
    </row>
    <row r="527" spans="6:8" x14ac:dyDescent="0.2">
      <c r="F527" s="12"/>
      <c r="G527" s="13"/>
      <c r="H527" s="13"/>
    </row>
    <row r="528" spans="6:8" x14ac:dyDescent="0.2">
      <c r="F528" s="12"/>
      <c r="G528" s="13"/>
      <c r="H528" s="13"/>
    </row>
    <row r="529" spans="6:8" x14ac:dyDescent="0.2">
      <c r="F529" s="12"/>
      <c r="G529" s="13"/>
      <c r="H529" s="13"/>
    </row>
    <row r="530" spans="6:8" x14ac:dyDescent="0.2">
      <c r="F530" s="12"/>
      <c r="G530" s="13"/>
      <c r="H530" s="13"/>
    </row>
    <row r="531" spans="6:8" x14ac:dyDescent="0.2">
      <c r="F531" s="12"/>
      <c r="G531" s="13"/>
      <c r="H531" s="13"/>
    </row>
    <row r="532" spans="6:8" x14ac:dyDescent="0.2">
      <c r="F532" s="12"/>
      <c r="G532" s="13"/>
      <c r="H532" s="13"/>
    </row>
    <row r="533" spans="6:8" x14ac:dyDescent="0.2">
      <c r="F533" s="12"/>
      <c r="G533" s="13"/>
      <c r="H533" s="13"/>
    </row>
    <row r="534" spans="6:8" x14ac:dyDescent="0.2">
      <c r="F534" s="12"/>
      <c r="G534" s="13"/>
      <c r="H534" s="13"/>
    </row>
    <row r="535" spans="6:8" x14ac:dyDescent="0.2">
      <c r="F535" s="12"/>
      <c r="G535" s="13"/>
      <c r="H535" s="13"/>
    </row>
    <row r="536" spans="6:8" x14ac:dyDescent="0.2">
      <c r="F536" s="12"/>
      <c r="G536" s="13"/>
      <c r="H536" s="13"/>
    </row>
    <row r="537" spans="6:8" x14ac:dyDescent="0.2">
      <c r="F537" s="12"/>
      <c r="G537" s="13"/>
      <c r="H537" s="13"/>
    </row>
    <row r="538" spans="6:8" x14ac:dyDescent="0.2">
      <c r="F538" s="12"/>
      <c r="G538" s="13"/>
      <c r="H538" s="13"/>
    </row>
    <row r="539" spans="6:8" x14ac:dyDescent="0.2">
      <c r="F539" s="12"/>
      <c r="G539" s="13"/>
      <c r="H539" s="13"/>
    </row>
    <row r="540" spans="6:8" x14ac:dyDescent="0.2">
      <c r="F540" s="12"/>
      <c r="G540" s="13"/>
      <c r="H540" s="13"/>
    </row>
    <row r="541" spans="6:8" x14ac:dyDescent="0.2">
      <c r="F541" s="12"/>
      <c r="G541" s="13"/>
      <c r="H541" s="13"/>
    </row>
    <row r="542" spans="6:8" x14ac:dyDescent="0.2">
      <c r="F542" s="12"/>
      <c r="G542" s="13"/>
      <c r="H542" s="13"/>
    </row>
    <row r="543" spans="6:8" x14ac:dyDescent="0.2">
      <c r="F543" s="12"/>
      <c r="G543" s="13"/>
      <c r="H543" s="13"/>
    </row>
    <row r="544" spans="6:8" x14ac:dyDescent="0.2">
      <c r="F544" s="12"/>
      <c r="G544" s="13"/>
      <c r="H544" s="13"/>
    </row>
    <row r="545" spans="6:8" x14ac:dyDescent="0.2">
      <c r="F545" s="12"/>
      <c r="G545" s="13"/>
      <c r="H545" s="13"/>
    </row>
    <row r="546" spans="6:8" x14ac:dyDescent="0.2">
      <c r="F546" s="12"/>
      <c r="G546" s="13"/>
      <c r="H546" s="13"/>
    </row>
    <row r="547" spans="6:8" x14ac:dyDescent="0.2">
      <c r="F547" s="12"/>
      <c r="G547" s="13"/>
      <c r="H547" s="13"/>
    </row>
    <row r="548" spans="6:8" x14ac:dyDescent="0.2">
      <c r="F548" s="12"/>
      <c r="G548" s="13"/>
      <c r="H548" s="13"/>
    </row>
    <row r="549" spans="6:8" x14ac:dyDescent="0.2">
      <c r="F549" s="12"/>
      <c r="G549" s="13"/>
      <c r="H549" s="13"/>
    </row>
    <row r="550" spans="6:8" x14ac:dyDescent="0.2">
      <c r="F550" s="12"/>
      <c r="G550" s="13"/>
      <c r="H550" s="13"/>
    </row>
    <row r="551" spans="6:8" x14ac:dyDescent="0.2">
      <c r="F551" s="12"/>
      <c r="G551" s="13"/>
      <c r="H551" s="13"/>
    </row>
    <row r="552" spans="6:8" x14ac:dyDescent="0.2">
      <c r="F552" s="12"/>
      <c r="G552" s="13"/>
      <c r="H552" s="13"/>
    </row>
    <row r="553" spans="6:8" x14ac:dyDescent="0.2">
      <c r="F553" s="12"/>
      <c r="G553" s="13"/>
      <c r="H553" s="13"/>
    </row>
    <row r="554" spans="6:8" x14ac:dyDescent="0.2">
      <c r="F554" s="12"/>
      <c r="G554" s="13"/>
      <c r="H554" s="13"/>
    </row>
    <row r="555" spans="6:8" x14ac:dyDescent="0.2">
      <c r="F555" s="12"/>
      <c r="G555" s="13"/>
      <c r="H555" s="13"/>
    </row>
    <row r="556" spans="6:8" x14ac:dyDescent="0.2">
      <c r="F556" s="12"/>
      <c r="G556" s="13"/>
      <c r="H556" s="13"/>
    </row>
    <row r="557" spans="6:8" x14ac:dyDescent="0.2">
      <c r="F557" s="12"/>
      <c r="G557" s="13"/>
      <c r="H557" s="13"/>
    </row>
    <row r="558" spans="6:8" x14ac:dyDescent="0.2">
      <c r="F558" s="12"/>
      <c r="G558" s="13"/>
      <c r="H558" s="13"/>
    </row>
    <row r="559" spans="6:8" x14ac:dyDescent="0.2">
      <c r="F559" s="12"/>
      <c r="G559" s="13"/>
      <c r="H559" s="13"/>
    </row>
    <row r="560" spans="6:8" x14ac:dyDescent="0.2">
      <c r="F560" s="12"/>
      <c r="G560" s="13"/>
      <c r="H560" s="13"/>
    </row>
    <row r="561" spans="6:8" x14ac:dyDescent="0.2">
      <c r="F561" s="12"/>
      <c r="G561" s="13"/>
      <c r="H561" s="13"/>
    </row>
    <row r="562" spans="6:8" x14ac:dyDescent="0.2">
      <c r="F562" s="12"/>
      <c r="G562" s="13"/>
      <c r="H562" s="13"/>
    </row>
    <row r="563" spans="6:8" x14ac:dyDescent="0.2">
      <c r="F563" s="12"/>
      <c r="G563" s="13"/>
      <c r="H563" s="13"/>
    </row>
    <row r="564" spans="6:8" x14ac:dyDescent="0.2">
      <c r="F564" s="12"/>
      <c r="G564" s="13"/>
      <c r="H564" s="13"/>
    </row>
    <row r="565" spans="6:8" x14ac:dyDescent="0.2">
      <c r="F565" s="12"/>
      <c r="G565" s="13"/>
      <c r="H565" s="13"/>
    </row>
    <row r="566" spans="6:8" x14ac:dyDescent="0.2">
      <c r="F566" s="12"/>
      <c r="G566" s="13"/>
      <c r="H566" s="13"/>
    </row>
    <row r="567" spans="6:8" x14ac:dyDescent="0.2">
      <c r="F567" s="12"/>
      <c r="G567" s="13"/>
      <c r="H567" s="13"/>
    </row>
    <row r="568" spans="6:8" x14ac:dyDescent="0.2">
      <c r="F568" s="12"/>
      <c r="G568" s="13"/>
      <c r="H568" s="13"/>
    </row>
    <row r="569" spans="6:8" x14ac:dyDescent="0.2">
      <c r="F569" s="12"/>
      <c r="G569" s="13"/>
      <c r="H569" s="13"/>
    </row>
    <row r="570" spans="6:8" x14ac:dyDescent="0.2">
      <c r="F570" s="12"/>
      <c r="G570" s="13"/>
      <c r="H570" s="13"/>
    </row>
    <row r="571" spans="6:8" x14ac:dyDescent="0.2">
      <c r="F571" s="12"/>
      <c r="G571" s="13"/>
      <c r="H571" s="13"/>
    </row>
    <row r="572" spans="6:8" x14ac:dyDescent="0.2">
      <c r="F572" s="12"/>
      <c r="G572" s="13"/>
      <c r="H572" s="13"/>
    </row>
    <row r="573" spans="6:8" x14ac:dyDescent="0.2">
      <c r="F573" s="12"/>
      <c r="G573" s="13"/>
      <c r="H573" s="13"/>
    </row>
    <row r="574" spans="6:8" x14ac:dyDescent="0.2">
      <c r="F574" s="12"/>
      <c r="G574" s="13"/>
      <c r="H574" s="13"/>
    </row>
    <row r="575" spans="6:8" x14ac:dyDescent="0.2">
      <c r="F575" s="12"/>
      <c r="G575" s="13"/>
      <c r="H575" s="13"/>
    </row>
    <row r="576" spans="6:8" x14ac:dyDescent="0.2">
      <c r="F576" s="12"/>
      <c r="G576" s="13"/>
      <c r="H576" s="13"/>
    </row>
    <row r="577" spans="6:8" x14ac:dyDescent="0.2">
      <c r="F577" s="12"/>
      <c r="G577" s="13"/>
      <c r="H577" s="13"/>
    </row>
    <row r="578" spans="6:8" x14ac:dyDescent="0.2">
      <c r="F578" s="12"/>
      <c r="G578" s="13"/>
      <c r="H578" s="13"/>
    </row>
    <row r="579" spans="6:8" x14ac:dyDescent="0.2">
      <c r="F579" s="12"/>
      <c r="G579" s="13"/>
      <c r="H579" s="13"/>
    </row>
    <row r="580" spans="6:8" x14ac:dyDescent="0.2">
      <c r="F580" s="12"/>
      <c r="G580" s="13"/>
      <c r="H580" s="13"/>
    </row>
    <row r="581" spans="6:8" x14ac:dyDescent="0.2">
      <c r="F581" s="12"/>
      <c r="G581" s="13"/>
      <c r="H581" s="13"/>
    </row>
    <row r="582" spans="6:8" x14ac:dyDescent="0.2">
      <c r="F582" s="12"/>
      <c r="G582" s="13"/>
      <c r="H582" s="13"/>
    </row>
    <row r="583" spans="6:8" x14ac:dyDescent="0.2">
      <c r="F583" s="12"/>
      <c r="G583" s="13"/>
      <c r="H583" s="13"/>
    </row>
    <row r="584" spans="6:8" x14ac:dyDescent="0.2">
      <c r="F584" s="12"/>
      <c r="G584" s="13"/>
      <c r="H584" s="13"/>
    </row>
    <row r="585" spans="6:8" x14ac:dyDescent="0.2">
      <c r="F585" s="12"/>
      <c r="G585" s="13"/>
      <c r="H585" s="13"/>
    </row>
    <row r="586" spans="6:8" x14ac:dyDescent="0.2">
      <c r="F586" s="12"/>
      <c r="G586" s="13"/>
      <c r="H586" s="13"/>
    </row>
    <row r="587" spans="6:8" x14ac:dyDescent="0.2">
      <c r="F587" s="12"/>
      <c r="G587" s="13"/>
      <c r="H587" s="13"/>
    </row>
    <row r="588" spans="6:8" x14ac:dyDescent="0.2">
      <c r="F588" s="12"/>
      <c r="G588" s="13"/>
      <c r="H588" s="13"/>
    </row>
    <row r="589" spans="6:8" x14ac:dyDescent="0.2">
      <c r="F589" s="12"/>
      <c r="G589" s="13"/>
      <c r="H589" s="13"/>
    </row>
    <row r="590" spans="6:8" x14ac:dyDescent="0.2">
      <c r="F590" s="12"/>
      <c r="G590" s="13"/>
      <c r="H590" s="13"/>
    </row>
    <row r="591" spans="6:8" x14ac:dyDescent="0.2">
      <c r="F591" s="12"/>
      <c r="G591" s="13"/>
      <c r="H591" s="13"/>
    </row>
    <row r="592" spans="6:8" x14ac:dyDescent="0.2">
      <c r="F592" s="12"/>
      <c r="G592" s="13"/>
      <c r="H592" s="13"/>
    </row>
    <row r="593" spans="6:8" x14ac:dyDescent="0.2">
      <c r="F593" s="12"/>
      <c r="G593" s="13"/>
      <c r="H593" s="13"/>
    </row>
    <row r="594" spans="6:8" x14ac:dyDescent="0.2">
      <c r="F594" s="12"/>
      <c r="G594" s="13"/>
      <c r="H594" s="13"/>
    </row>
    <row r="595" spans="6:8" x14ac:dyDescent="0.2">
      <c r="F595" s="12"/>
      <c r="G595" s="13"/>
      <c r="H595" s="13"/>
    </row>
    <row r="596" spans="6:8" x14ac:dyDescent="0.2">
      <c r="F596" s="12"/>
      <c r="G596" s="13"/>
      <c r="H596" s="13"/>
    </row>
    <row r="597" spans="6:8" x14ac:dyDescent="0.2">
      <c r="F597" s="12"/>
      <c r="G597" s="13"/>
      <c r="H597" s="13"/>
    </row>
    <row r="598" spans="6:8" x14ac:dyDescent="0.2">
      <c r="F598" s="12"/>
      <c r="G598" s="13"/>
      <c r="H598" s="13"/>
    </row>
    <row r="599" spans="6:8" x14ac:dyDescent="0.2">
      <c r="F599" s="12"/>
      <c r="G599" s="13"/>
      <c r="H599" s="13"/>
    </row>
    <row r="600" spans="6:8" x14ac:dyDescent="0.2">
      <c r="F600" s="12"/>
      <c r="G600" s="13"/>
      <c r="H600" s="13"/>
    </row>
    <row r="601" spans="6:8" x14ac:dyDescent="0.2">
      <c r="F601" s="12"/>
      <c r="G601" s="13"/>
      <c r="H601" s="13"/>
    </row>
    <row r="602" spans="6:8" x14ac:dyDescent="0.2">
      <c r="F602" s="12"/>
      <c r="G602" s="13"/>
      <c r="H602" s="13"/>
    </row>
    <row r="603" spans="6:8" x14ac:dyDescent="0.2">
      <c r="F603" s="12"/>
      <c r="G603" s="13"/>
      <c r="H603" s="13"/>
    </row>
    <row r="604" spans="6:8" x14ac:dyDescent="0.2">
      <c r="F604" s="12"/>
      <c r="G604" s="13"/>
      <c r="H604" s="13"/>
    </row>
    <row r="605" spans="6:8" x14ac:dyDescent="0.2">
      <c r="F605" s="12"/>
      <c r="G605" s="13"/>
      <c r="H605" s="13"/>
    </row>
    <row r="606" spans="6:8" x14ac:dyDescent="0.2">
      <c r="F606" s="12"/>
      <c r="G606" s="13"/>
      <c r="H606" s="13"/>
    </row>
    <row r="607" spans="6:8" x14ac:dyDescent="0.2">
      <c r="F607" s="12"/>
      <c r="G607" s="13"/>
      <c r="H607" s="13"/>
    </row>
    <row r="608" spans="6:8" x14ac:dyDescent="0.2">
      <c r="F608" s="12"/>
      <c r="G608" s="13"/>
      <c r="H608" s="13"/>
    </row>
    <row r="609" spans="6:8" x14ac:dyDescent="0.2">
      <c r="F609" s="12"/>
      <c r="G609" s="13"/>
      <c r="H609" s="13"/>
    </row>
    <row r="610" spans="6:8" x14ac:dyDescent="0.2">
      <c r="F610" s="12"/>
      <c r="G610" s="13"/>
      <c r="H610" s="13"/>
    </row>
    <row r="611" spans="6:8" x14ac:dyDescent="0.2">
      <c r="F611" s="12"/>
      <c r="G611" s="13"/>
      <c r="H611" s="13"/>
    </row>
    <row r="612" spans="6:8" x14ac:dyDescent="0.2">
      <c r="F612" s="12"/>
      <c r="G612" s="13"/>
      <c r="H612" s="13"/>
    </row>
    <row r="613" spans="6:8" x14ac:dyDescent="0.2">
      <c r="F613" s="12"/>
      <c r="G613" s="13"/>
      <c r="H613" s="13"/>
    </row>
    <row r="614" spans="6:8" x14ac:dyDescent="0.2">
      <c r="F614" s="12"/>
      <c r="G614" s="13"/>
      <c r="H614" s="13"/>
    </row>
    <row r="615" spans="6:8" x14ac:dyDescent="0.2">
      <c r="F615" s="12"/>
      <c r="G615" s="13"/>
      <c r="H615" s="13"/>
    </row>
    <row r="616" spans="6:8" x14ac:dyDescent="0.2">
      <c r="F616" s="12"/>
      <c r="G616" s="13"/>
      <c r="H616" s="13"/>
    </row>
    <row r="617" spans="6:8" x14ac:dyDescent="0.2">
      <c r="F617" s="12"/>
      <c r="G617" s="13"/>
      <c r="H617" s="13"/>
    </row>
    <row r="618" spans="6:8" x14ac:dyDescent="0.2">
      <c r="F618" s="12"/>
      <c r="G618" s="13"/>
      <c r="H618" s="13"/>
    </row>
    <row r="619" spans="6:8" x14ac:dyDescent="0.2">
      <c r="F619" s="12"/>
      <c r="G619" s="13"/>
      <c r="H619" s="13"/>
    </row>
    <row r="620" spans="6:8" x14ac:dyDescent="0.2">
      <c r="F620" s="12"/>
      <c r="G620" s="13"/>
      <c r="H620" s="13"/>
    </row>
    <row r="621" spans="6:8" x14ac:dyDescent="0.2">
      <c r="F621" s="12"/>
      <c r="G621" s="13"/>
      <c r="H621" s="13"/>
    </row>
    <row r="622" spans="6:8" x14ac:dyDescent="0.2">
      <c r="F622" s="12"/>
      <c r="G622" s="13"/>
      <c r="H622" s="13"/>
    </row>
    <row r="623" spans="6:8" x14ac:dyDescent="0.2">
      <c r="F623" s="12"/>
      <c r="G623" s="13"/>
      <c r="H623" s="13"/>
    </row>
    <row r="624" spans="6:8" x14ac:dyDescent="0.2">
      <c r="F624" s="12"/>
      <c r="G624" s="13"/>
      <c r="H624" s="13"/>
    </row>
    <row r="625" spans="6:8" x14ac:dyDescent="0.2">
      <c r="F625" s="12"/>
      <c r="G625" s="13"/>
      <c r="H625" s="13"/>
    </row>
    <row r="626" spans="6:8" x14ac:dyDescent="0.2">
      <c r="F626" s="12"/>
      <c r="G626" s="13"/>
      <c r="H626" s="13"/>
    </row>
    <row r="627" spans="6:8" x14ac:dyDescent="0.2">
      <c r="F627" s="12"/>
      <c r="G627" s="13"/>
      <c r="H627" s="13"/>
    </row>
    <row r="628" spans="6:8" x14ac:dyDescent="0.2">
      <c r="F628" s="12"/>
      <c r="G628" s="13"/>
      <c r="H628" s="13"/>
    </row>
    <row r="629" spans="6:8" x14ac:dyDescent="0.2">
      <c r="F629" s="12"/>
      <c r="G629" s="13"/>
      <c r="H629" s="13"/>
    </row>
    <row r="630" spans="6:8" x14ac:dyDescent="0.2">
      <c r="F630" s="12"/>
      <c r="G630" s="13"/>
      <c r="H630" s="13"/>
    </row>
    <row r="631" spans="6:8" x14ac:dyDescent="0.2">
      <c r="F631" s="12"/>
      <c r="G631" s="13"/>
      <c r="H631" s="13"/>
    </row>
    <row r="632" spans="6:8" x14ac:dyDescent="0.2">
      <c r="F632" s="12"/>
      <c r="G632" s="13"/>
      <c r="H632" s="13"/>
    </row>
    <row r="633" spans="6:8" x14ac:dyDescent="0.2">
      <c r="F633" s="12"/>
      <c r="G633" s="13"/>
      <c r="H633" s="13"/>
    </row>
    <row r="634" spans="6:8" x14ac:dyDescent="0.2">
      <c r="F634" s="12"/>
      <c r="G634" s="13"/>
      <c r="H634" s="13"/>
    </row>
    <row r="635" spans="6:8" x14ac:dyDescent="0.2">
      <c r="F635" s="12"/>
      <c r="G635" s="13"/>
      <c r="H635" s="13"/>
    </row>
    <row r="636" spans="6:8" x14ac:dyDescent="0.2">
      <c r="F636" s="12"/>
      <c r="G636" s="13"/>
      <c r="H636" s="13"/>
    </row>
    <row r="637" spans="6:8" x14ac:dyDescent="0.2">
      <c r="F637" s="12"/>
      <c r="G637" s="13"/>
      <c r="H637" s="13"/>
    </row>
    <row r="638" spans="6:8" x14ac:dyDescent="0.2">
      <c r="F638" s="12"/>
      <c r="G638" s="13"/>
      <c r="H638" s="13"/>
    </row>
    <row r="639" spans="6:8" x14ac:dyDescent="0.2">
      <c r="F639" s="12"/>
      <c r="G639" s="13"/>
      <c r="H639" s="13"/>
    </row>
    <row r="640" spans="6:8" x14ac:dyDescent="0.2">
      <c r="F640" s="12"/>
      <c r="G640" s="13"/>
      <c r="H640" s="13"/>
    </row>
    <row r="641" spans="6:8" x14ac:dyDescent="0.2">
      <c r="F641" s="12"/>
      <c r="G641" s="13"/>
      <c r="H641" s="13"/>
    </row>
    <row r="642" spans="6:8" x14ac:dyDescent="0.2">
      <c r="F642" s="12"/>
      <c r="G642" s="13"/>
      <c r="H642" s="13"/>
    </row>
    <row r="643" spans="6:8" x14ac:dyDescent="0.2">
      <c r="F643" s="12"/>
      <c r="G643" s="13"/>
      <c r="H643" s="13"/>
    </row>
    <row r="644" spans="6:8" x14ac:dyDescent="0.2">
      <c r="F644" s="12"/>
      <c r="G644" s="13"/>
      <c r="H644" s="13"/>
    </row>
    <row r="645" spans="6:8" x14ac:dyDescent="0.2">
      <c r="F645" s="12"/>
      <c r="G645" s="13"/>
      <c r="H645" s="13"/>
    </row>
    <row r="646" spans="6:8" x14ac:dyDescent="0.2">
      <c r="F646" s="12"/>
      <c r="G646" s="13"/>
      <c r="H646" s="13"/>
    </row>
    <row r="647" spans="6:8" x14ac:dyDescent="0.2">
      <c r="F647" s="12"/>
      <c r="G647" s="13"/>
      <c r="H647" s="13"/>
    </row>
    <row r="648" spans="6:8" x14ac:dyDescent="0.2">
      <c r="F648" s="12"/>
      <c r="G648" s="13"/>
      <c r="H648" s="13"/>
    </row>
    <row r="649" spans="6:8" x14ac:dyDescent="0.2">
      <c r="F649" s="12"/>
      <c r="G649" s="13"/>
      <c r="H649" s="13"/>
    </row>
    <row r="650" spans="6:8" x14ac:dyDescent="0.2">
      <c r="F650" s="12"/>
      <c r="G650" s="13"/>
      <c r="H650" s="13"/>
    </row>
    <row r="651" spans="6:8" x14ac:dyDescent="0.2">
      <c r="F651" s="12"/>
      <c r="G651" s="13"/>
      <c r="H651" s="13"/>
    </row>
    <row r="652" spans="6:8" x14ac:dyDescent="0.2">
      <c r="F652" s="12"/>
      <c r="G652" s="13"/>
      <c r="H652" s="13"/>
    </row>
    <row r="653" spans="6:8" x14ac:dyDescent="0.2">
      <c r="F653" s="12"/>
      <c r="G653" s="13"/>
      <c r="H653" s="13"/>
    </row>
    <row r="654" spans="6:8" x14ac:dyDescent="0.2">
      <c r="F654" s="12"/>
      <c r="G654" s="13"/>
      <c r="H654" s="13"/>
    </row>
    <row r="655" spans="6:8" x14ac:dyDescent="0.2">
      <c r="F655" s="12"/>
      <c r="G655" s="13"/>
      <c r="H655" s="13"/>
    </row>
    <row r="656" spans="6:8" x14ac:dyDescent="0.2">
      <c r="F656" s="12"/>
      <c r="G656" s="13"/>
      <c r="H656" s="13"/>
    </row>
    <row r="657" spans="6:8" x14ac:dyDescent="0.2">
      <c r="F657" s="12"/>
      <c r="G657" s="13"/>
      <c r="H657" s="13"/>
    </row>
    <row r="658" spans="6:8" x14ac:dyDescent="0.2">
      <c r="F658" s="12"/>
      <c r="G658" s="13"/>
      <c r="H658" s="13"/>
    </row>
    <row r="659" spans="6:8" x14ac:dyDescent="0.2">
      <c r="F659" s="12"/>
      <c r="G659" s="13"/>
      <c r="H659" s="13"/>
    </row>
    <row r="660" spans="6:8" x14ac:dyDescent="0.2">
      <c r="F660" s="12"/>
      <c r="G660" s="13"/>
      <c r="H660" s="13"/>
    </row>
    <row r="661" spans="6:8" x14ac:dyDescent="0.2">
      <c r="F661" s="12"/>
      <c r="G661" s="13"/>
      <c r="H661" s="13"/>
    </row>
    <row r="662" spans="6:8" x14ac:dyDescent="0.2">
      <c r="F662" s="12"/>
      <c r="G662" s="13"/>
      <c r="H662" s="13"/>
    </row>
    <row r="663" spans="6:8" x14ac:dyDescent="0.2">
      <c r="F663" s="12"/>
      <c r="G663" s="13"/>
      <c r="H663" s="13"/>
    </row>
    <row r="664" spans="6:8" x14ac:dyDescent="0.2">
      <c r="F664" s="12"/>
      <c r="G664" s="13"/>
      <c r="H664" s="13"/>
    </row>
    <row r="665" spans="6:8" x14ac:dyDescent="0.2">
      <c r="F665" s="12"/>
      <c r="G665" s="13"/>
      <c r="H665" s="13"/>
    </row>
    <row r="666" spans="6:8" x14ac:dyDescent="0.2">
      <c r="F666" s="12"/>
      <c r="G666" s="13"/>
      <c r="H666" s="13"/>
    </row>
    <row r="667" spans="6:8" x14ac:dyDescent="0.2">
      <c r="F667" s="12"/>
      <c r="G667" s="13"/>
      <c r="H667" s="13"/>
    </row>
    <row r="668" spans="6:8" x14ac:dyDescent="0.2">
      <c r="F668" s="12"/>
      <c r="G668" s="13"/>
      <c r="H668" s="13"/>
    </row>
    <row r="669" spans="6:8" x14ac:dyDescent="0.2">
      <c r="F669" s="12"/>
      <c r="G669" s="13"/>
      <c r="H669" s="13"/>
    </row>
    <row r="670" spans="6:8" x14ac:dyDescent="0.2">
      <c r="F670" s="12"/>
      <c r="G670" s="13"/>
      <c r="H670" s="13"/>
    </row>
    <row r="671" spans="6:8" x14ac:dyDescent="0.2">
      <c r="F671" s="12"/>
      <c r="G671" s="13"/>
      <c r="H671" s="13"/>
    </row>
    <row r="672" spans="6:8" x14ac:dyDescent="0.2">
      <c r="F672" s="12"/>
      <c r="G672" s="13"/>
      <c r="H672" s="13"/>
    </row>
    <row r="673" spans="6:8" x14ac:dyDescent="0.2">
      <c r="F673" s="12"/>
      <c r="G673" s="13"/>
      <c r="H673" s="13"/>
    </row>
    <row r="674" spans="6:8" x14ac:dyDescent="0.2">
      <c r="F674" s="12"/>
      <c r="G674" s="13"/>
      <c r="H674" s="13"/>
    </row>
    <row r="675" spans="6:8" x14ac:dyDescent="0.2">
      <c r="F675" s="12"/>
      <c r="G675" s="13"/>
      <c r="H675" s="13"/>
    </row>
    <row r="676" spans="6:8" x14ac:dyDescent="0.2">
      <c r="F676" s="12"/>
      <c r="G676" s="13"/>
      <c r="H676" s="13"/>
    </row>
    <row r="677" spans="6:8" x14ac:dyDescent="0.2">
      <c r="F677" s="12"/>
      <c r="G677" s="13"/>
      <c r="H677" s="13"/>
    </row>
    <row r="678" spans="6:8" x14ac:dyDescent="0.2">
      <c r="F678" s="12"/>
      <c r="G678" s="13"/>
      <c r="H678" s="13"/>
    </row>
    <row r="679" spans="6:8" x14ac:dyDescent="0.2">
      <c r="F679" s="12"/>
      <c r="G679" s="13"/>
      <c r="H679" s="13"/>
    </row>
    <row r="680" spans="6:8" x14ac:dyDescent="0.2">
      <c r="F680" s="12"/>
      <c r="G680" s="13"/>
      <c r="H680" s="13"/>
    </row>
    <row r="681" spans="6:8" x14ac:dyDescent="0.2">
      <c r="F681" s="12"/>
      <c r="G681" s="13"/>
      <c r="H681" s="13"/>
    </row>
    <row r="682" spans="6:8" x14ac:dyDescent="0.2">
      <c r="F682" s="12"/>
      <c r="G682" s="13"/>
      <c r="H682" s="13"/>
    </row>
    <row r="683" spans="6:8" x14ac:dyDescent="0.2">
      <c r="F683" s="12"/>
      <c r="G683" s="13"/>
      <c r="H683" s="13"/>
    </row>
    <row r="684" spans="6:8" x14ac:dyDescent="0.2">
      <c r="F684" s="12"/>
      <c r="G684" s="13"/>
      <c r="H684" s="13"/>
    </row>
    <row r="685" spans="6:8" x14ac:dyDescent="0.2">
      <c r="F685" s="12"/>
      <c r="G685" s="13"/>
      <c r="H685" s="13"/>
    </row>
    <row r="686" spans="6:8" x14ac:dyDescent="0.2">
      <c r="F686" s="12"/>
      <c r="G686" s="13"/>
      <c r="H686" s="13"/>
    </row>
    <row r="687" spans="6:8" x14ac:dyDescent="0.2">
      <c r="F687" s="12"/>
      <c r="G687" s="13"/>
      <c r="H687" s="13"/>
    </row>
    <row r="688" spans="6:8" x14ac:dyDescent="0.2">
      <c r="F688" s="12"/>
      <c r="G688" s="13"/>
      <c r="H688" s="13"/>
    </row>
    <row r="689" spans="6:8" x14ac:dyDescent="0.2">
      <c r="F689" s="12"/>
      <c r="G689" s="13"/>
      <c r="H689" s="13"/>
    </row>
    <row r="690" spans="6:8" x14ac:dyDescent="0.2">
      <c r="F690" s="12"/>
      <c r="G690" s="13"/>
      <c r="H690" s="13"/>
    </row>
    <row r="691" spans="6:8" x14ac:dyDescent="0.2">
      <c r="F691" s="12"/>
      <c r="G691" s="13"/>
      <c r="H691" s="13"/>
    </row>
    <row r="692" spans="6:8" x14ac:dyDescent="0.2">
      <c r="F692" s="12"/>
      <c r="G692" s="13"/>
      <c r="H692" s="13"/>
    </row>
    <row r="693" spans="6:8" x14ac:dyDescent="0.2">
      <c r="F693" s="12"/>
      <c r="G693" s="13"/>
      <c r="H693" s="13"/>
    </row>
    <row r="694" spans="6:8" x14ac:dyDescent="0.2">
      <c r="F694" s="12"/>
      <c r="G694" s="13"/>
      <c r="H694" s="13"/>
    </row>
    <row r="695" spans="6:8" x14ac:dyDescent="0.2">
      <c r="F695" s="12"/>
      <c r="G695" s="13"/>
      <c r="H695" s="13"/>
    </row>
    <row r="696" spans="6:8" x14ac:dyDescent="0.2">
      <c r="F696" s="12"/>
      <c r="G696" s="13"/>
      <c r="H696" s="13"/>
    </row>
    <row r="697" spans="6:8" x14ac:dyDescent="0.2">
      <c r="F697" s="12"/>
      <c r="G697" s="13"/>
      <c r="H697" s="13"/>
    </row>
    <row r="698" spans="6:8" x14ac:dyDescent="0.2">
      <c r="F698" s="12"/>
      <c r="G698" s="13"/>
      <c r="H698" s="13"/>
    </row>
    <row r="699" spans="6:8" x14ac:dyDescent="0.2">
      <c r="F699" s="12"/>
      <c r="G699" s="13"/>
      <c r="H699" s="13"/>
    </row>
    <row r="700" spans="6:8" x14ac:dyDescent="0.2">
      <c r="F700" s="12"/>
      <c r="G700" s="13"/>
      <c r="H700" s="13"/>
    </row>
    <row r="701" spans="6:8" x14ac:dyDescent="0.2">
      <c r="F701" s="12"/>
      <c r="G701" s="13"/>
      <c r="H701" s="13"/>
    </row>
    <row r="702" spans="6:8" x14ac:dyDescent="0.2">
      <c r="F702" s="12"/>
      <c r="G702" s="13"/>
      <c r="H702" s="13"/>
    </row>
    <row r="703" spans="6:8" x14ac:dyDescent="0.2">
      <c r="F703" s="12"/>
      <c r="G703" s="13"/>
      <c r="H703" s="13"/>
    </row>
    <row r="704" spans="6:8" x14ac:dyDescent="0.2">
      <c r="F704" s="12"/>
      <c r="G704" s="13"/>
      <c r="H704" s="13"/>
    </row>
    <row r="705" spans="6:8" x14ac:dyDescent="0.2">
      <c r="F705" s="12"/>
      <c r="G705" s="13"/>
      <c r="H705" s="13"/>
    </row>
    <row r="706" spans="6:8" x14ac:dyDescent="0.2">
      <c r="F706" s="12"/>
      <c r="G706" s="13"/>
      <c r="H706" s="13"/>
    </row>
    <row r="707" spans="6:8" x14ac:dyDescent="0.2">
      <c r="F707" s="12"/>
      <c r="G707" s="13"/>
      <c r="H707" s="13"/>
    </row>
    <row r="708" spans="6:8" x14ac:dyDescent="0.2">
      <c r="F708" s="12"/>
      <c r="G708" s="13"/>
      <c r="H708" s="13"/>
    </row>
    <row r="709" spans="6:8" x14ac:dyDescent="0.2">
      <c r="F709" s="12"/>
      <c r="G709" s="13"/>
      <c r="H709" s="13"/>
    </row>
    <row r="710" spans="6:8" x14ac:dyDescent="0.2">
      <c r="F710" s="12"/>
      <c r="G710" s="13"/>
      <c r="H710" s="13"/>
    </row>
    <row r="711" spans="6:8" x14ac:dyDescent="0.2">
      <c r="F711" s="12"/>
      <c r="G711" s="13"/>
      <c r="H711" s="13"/>
    </row>
    <row r="712" spans="6:8" x14ac:dyDescent="0.2">
      <c r="F712" s="12"/>
      <c r="G712" s="13"/>
      <c r="H712" s="13"/>
    </row>
    <row r="713" spans="6:8" x14ac:dyDescent="0.2">
      <c r="F713" s="12"/>
      <c r="G713" s="13"/>
      <c r="H713" s="13"/>
    </row>
    <row r="714" spans="6:8" x14ac:dyDescent="0.2">
      <c r="F714" s="12"/>
      <c r="G714" s="13"/>
      <c r="H714" s="13"/>
    </row>
    <row r="715" spans="6:8" x14ac:dyDescent="0.2">
      <c r="F715" s="12"/>
      <c r="G715" s="13"/>
      <c r="H715" s="13"/>
    </row>
    <row r="716" spans="6:8" x14ac:dyDescent="0.2">
      <c r="F716" s="12"/>
      <c r="G716" s="13"/>
      <c r="H716" s="13"/>
    </row>
    <row r="717" spans="6:8" x14ac:dyDescent="0.2">
      <c r="F717" s="12"/>
      <c r="G717" s="13"/>
      <c r="H717" s="13"/>
    </row>
    <row r="718" spans="6:8" x14ac:dyDescent="0.2">
      <c r="F718" s="12"/>
      <c r="G718" s="13"/>
      <c r="H718" s="13"/>
    </row>
    <row r="719" spans="6:8" x14ac:dyDescent="0.2">
      <c r="F719" s="12"/>
      <c r="G719" s="13"/>
      <c r="H719" s="13"/>
    </row>
    <row r="720" spans="6:8" x14ac:dyDescent="0.2">
      <c r="F720" s="12"/>
      <c r="G720" s="13"/>
      <c r="H720" s="13"/>
    </row>
    <row r="721" spans="6:8" x14ac:dyDescent="0.2">
      <c r="F721" s="12"/>
      <c r="G721" s="13"/>
      <c r="H721" s="13"/>
    </row>
    <row r="722" spans="6:8" x14ac:dyDescent="0.2">
      <c r="F722" s="12"/>
      <c r="G722" s="13"/>
      <c r="H722" s="13"/>
    </row>
    <row r="723" spans="6:8" x14ac:dyDescent="0.2">
      <c r="F723" s="12"/>
      <c r="G723" s="13"/>
      <c r="H723" s="13"/>
    </row>
    <row r="724" spans="6:8" x14ac:dyDescent="0.2">
      <c r="F724" s="12"/>
      <c r="G724" s="13"/>
      <c r="H724" s="13"/>
    </row>
    <row r="725" spans="6:8" x14ac:dyDescent="0.2">
      <c r="F725" s="12"/>
      <c r="G725" s="13"/>
      <c r="H725" s="13"/>
    </row>
    <row r="726" spans="6:8" x14ac:dyDescent="0.2">
      <c r="F726" s="12"/>
      <c r="G726" s="13"/>
      <c r="H726" s="13"/>
    </row>
    <row r="727" spans="6:8" x14ac:dyDescent="0.2">
      <c r="F727" s="12"/>
      <c r="G727" s="13"/>
      <c r="H727" s="13"/>
    </row>
    <row r="728" spans="6:8" x14ac:dyDescent="0.2">
      <c r="F728" s="12"/>
      <c r="G728" s="13"/>
      <c r="H728" s="13"/>
    </row>
    <row r="729" spans="6:8" x14ac:dyDescent="0.2">
      <c r="F729" s="12"/>
      <c r="G729" s="13"/>
      <c r="H729" s="13"/>
    </row>
    <row r="730" spans="6:8" x14ac:dyDescent="0.2">
      <c r="F730" s="12"/>
      <c r="G730" s="13"/>
      <c r="H730" s="13"/>
    </row>
    <row r="731" spans="6:8" x14ac:dyDescent="0.2">
      <c r="F731" s="12"/>
      <c r="G731" s="13"/>
      <c r="H731" s="13"/>
    </row>
    <row r="732" spans="6:8" x14ac:dyDescent="0.2">
      <c r="F732" s="12"/>
      <c r="G732" s="13"/>
      <c r="H732" s="13"/>
    </row>
    <row r="733" spans="6:8" x14ac:dyDescent="0.2">
      <c r="F733" s="12"/>
      <c r="G733" s="13"/>
      <c r="H733" s="13"/>
    </row>
    <row r="734" spans="6:8" x14ac:dyDescent="0.2">
      <c r="F734" s="12"/>
      <c r="G734" s="13"/>
      <c r="H734" s="13"/>
    </row>
    <row r="735" spans="6:8" x14ac:dyDescent="0.2">
      <c r="F735" s="12"/>
      <c r="G735" s="13"/>
      <c r="H735" s="13"/>
    </row>
    <row r="736" spans="6:8" x14ac:dyDescent="0.2">
      <c r="F736" s="12"/>
      <c r="G736" s="13"/>
      <c r="H736" s="13"/>
    </row>
    <row r="737" spans="6:8" x14ac:dyDescent="0.2">
      <c r="F737" s="12"/>
      <c r="G737" s="13"/>
      <c r="H737" s="13"/>
    </row>
    <row r="738" spans="6:8" x14ac:dyDescent="0.2">
      <c r="F738" s="12"/>
      <c r="G738" s="13"/>
      <c r="H738" s="13"/>
    </row>
    <row r="739" spans="6:8" x14ac:dyDescent="0.2">
      <c r="F739" s="12"/>
      <c r="G739" s="13"/>
      <c r="H739" s="13"/>
    </row>
    <row r="740" spans="6:8" x14ac:dyDescent="0.2">
      <c r="F740" s="12"/>
      <c r="G740" s="13"/>
      <c r="H740" s="13"/>
    </row>
    <row r="741" spans="6:8" x14ac:dyDescent="0.2">
      <c r="F741" s="12"/>
      <c r="G741" s="13"/>
      <c r="H741" s="13"/>
    </row>
    <row r="742" spans="6:8" x14ac:dyDescent="0.2">
      <c r="F742" s="12"/>
      <c r="G742" s="13"/>
      <c r="H742" s="13"/>
    </row>
    <row r="743" spans="6:8" x14ac:dyDescent="0.2">
      <c r="F743" s="12"/>
      <c r="G743" s="13"/>
      <c r="H743" s="13"/>
    </row>
    <row r="744" spans="6:8" x14ac:dyDescent="0.2">
      <c r="F744" s="12"/>
      <c r="G744" s="13"/>
      <c r="H744" s="13"/>
    </row>
    <row r="745" spans="6:8" x14ac:dyDescent="0.2">
      <c r="F745" s="12"/>
      <c r="G745" s="13"/>
      <c r="H745" s="13"/>
    </row>
    <row r="746" spans="6:8" x14ac:dyDescent="0.2">
      <c r="F746" s="12"/>
      <c r="G746" s="13"/>
      <c r="H746" s="13"/>
    </row>
    <row r="747" spans="6:8" x14ac:dyDescent="0.2">
      <c r="F747" s="12"/>
      <c r="G747" s="13"/>
      <c r="H747" s="13"/>
    </row>
    <row r="748" spans="6:8" x14ac:dyDescent="0.2">
      <c r="F748" s="12"/>
      <c r="G748" s="13"/>
      <c r="H748" s="13"/>
    </row>
    <row r="749" spans="6:8" x14ac:dyDescent="0.2">
      <c r="F749" s="12"/>
      <c r="G749" s="13"/>
      <c r="H749" s="13"/>
    </row>
    <row r="750" spans="6:8" x14ac:dyDescent="0.2">
      <c r="F750" s="12"/>
      <c r="G750" s="13"/>
      <c r="H750" s="13"/>
    </row>
    <row r="751" spans="6:8" x14ac:dyDescent="0.2">
      <c r="F751" s="12"/>
      <c r="G751" s="13"/>
      <c r="H751" s="13"/>
    </row>
    <row r="752" spans="6:8" x14ac:dyDescent="0.2">
      <c r="F752" s="12"/>
      <c r="G752" s="13"/>
      <c r="H752" s="13"/>
    </row>
    <row r="753" spans="6:8" x14ac:dyDescent="0.2">
      <c r="F753" s="12"/>
      <c r="G753" s="13"/>
      <c r="H753" s="13"/>
    </row>
    <row r="754" spans="6:8" x14ac:dyDescent="0.2">
      <c r="F754" s="12"/>
      <c r="G754" s="13"/>
      <c r="H754" s="13"/>
    </row>
    <row r="755" spans="6:8" x14ac:dyDescent="0.2">
      <c r="F755" s="12"/>
      <c r="G755" s="13"/>
      <c r="H755" s="13"/>
    </row>
    <row r="756" spans="6:8" x14ac:dyDescent="0.2">
      <c r="F756" s="12"/>
      <c r="G756" s="13"/>
      <c r="H756" s="13"/>
    </row>
    <row r="757" spans="6:8" x14ac:dyDescent="0.2">
      <c r="F757" s="12"/>
      <c r="G757" s="13"/>
      <c r="H757" s="13"/>
    </row>
    <row r="758" spans="6:8" x14ac:dyDescent="0.2">
      <c r="F758" s="12"/>
      <c r="G758" s="13"/>
      <c r="H758" s="13"/>
    </row>
    <row r="759" spans="6:8" x14ac:dyDescent="0.2">
      <c r="F759" s="12"/>
      <c r="G759" s="13"/>
      <c r="H759" s="13"/>
    </row>
    <row r="760" spans="6:8" x14ac:dyDescent="0.2">
      <c r="F760" s="12"/>
      <c r="G760" s="13"/>
      <c r="H760" s="13"/>
    </row>
    <row r="761" spans="6:8" x14ac:dyDescent="0.2">
      <c r="F761" s="12"/>
      <c r="G761" s="13"/>
      <c r="H761" s="13"/>
    </row>
    <row r="762" spans="6:8" x14ac:dyDescent="0.2">
      <c r="F762" s="12"/>
      <c r="G762" s="13"/>
      <c r="H762" s="13"/>
    </row>
    <row r="763" spans="6:8" x14ac:dyDescent="0.2">
      <c r="F763" s="12"/>
      <c r="G763" s="13"/>
      <c r="H763" s="13"/>
    </row>
    <row r="764" spans="6:8" x14ac:dyDescent="0.2">
      <c r="F764" s="12"/>
      <c r="G764" s="13"/>
      <c r="H764" s="13"/>
    </row>
    <row r="765" spans="6:8" x14ac:dyDescent="0.2">
      <c r="F765" s="12"/>
      <c r="G765" s="13"/>
      <c r="H765" s="13"/>
    </row>
    <row r="766" spans="6:8" x14ac:dyDescent="0.2">
      <c r="F766" s="12"/>
      <c r="G766" s="13"/>
      <c r="H766" s="13"/>
    </row>
    <row r="767" spans="6:8" x14ac:dyDescent="0.2">
      <c r="F767" s="12"/>
      <c r="G767" s="13"/>
      <c r="H767" s="13"/>
    </row>
    <row r="768" spans="6:8" x14ac:dyDescent="0.2">
      <c r="F768" s="12"/>
      <c r="G768" s="13"/>
      <c r="H768" s="13"/>
    </row>
    <row r="769" spans="6:8" x14ac:dyDescent="0.2">
      <c r="F769" s="12"/>
      <c r="G769" s="13"/>
      <c r="H769" s="13"/>
    </row>
    <row r="770" spans="6:8" x14ac:dyDescent="0.2">
      <c r="F770" s="12"/>
      <c r="G770" s="13"/>
      <c r="H770" s="13"/>
    </row>
    <row r="771" spans="6:8" x14ac:dyDescent="0.2">
      <c r="F771" s="12"/>
      <c r="G771" s="13"/>
      <c r="H771" s="13"/>
    </row>
    <row r="772" spans="6:8" x14ac:dyDescent="0.2">
      <c r="F772" s="12"/>
      <c r="G772" s="13"/>
      <c r="H772" s="13"/>
    </row>
    <row r="773" spans="6:8" x14ac:dyDescent="0.2">
      <c r="F773" s="12"/>
      <c r="G773" s="13"/>
      <c r="H773" s="13"/>
    </row>
    <row r="774" spans="6:8" x14ac:dyDescent="0.2">
      <c r="F774" s="12"/>
      <c r="G774" s="13"/>
      <c r="H774" s="13"/>
    </row>
    <row r="775" spans="6:8" x14ac:dyDescent="0.2">
      <c r="F775" s="12"/>
      <c r="G775" s="13"/>
      <c r="H775" s="13"/>
    </row>
    <row r="776" spans="6:8" x14ac:dyDescent="0.2">
      <c r="F776" s="12"/>
      <c r="G776" s="13"/>
      <c r="H776" s="13"/>
    </row>
    <row r="777" spans="6:8" x14ac:dyDescent="0.2">
      <c r="F777" s="12"/>
      <c r="G777" s="13"/>
      <c r="H777" s="13"/>
    </row>
    <row r="778" spans="6:8" x14ac:dyDescent="0.2">
      <c r="F778" s="12"/>
      <c r="G778" s="13"/>
      <c r="H778" s="13"/>
    </row>
    <row r="779" spans="6:8" x14ac:dyDescent="0.2">
      <c r="F779" s="12"/>
      <c r="G779" s="13"/>
      <c r="H779" s="13"/>
    </row>
    <row r="780" spans="6:8" x14ac:dyDescent="0.2">
      <c r="F780" s="12"/>
      <c r="G780" s="13"/>
      <c r="H780" s="13"/>
    </row>
    <row r="781" spans="6:8" x14ac:dyDescent="0.2">
      <c r="F781" s="12"/>
      <c r="G781" s="13"/>
      <c r="H781" s="13"/>
    </row>
    <row r="782" spans="6:8" x14ac:dyDescent="0.2">
      <c r="F782" s="12"/>
      <c r="G782" s="13"/>
      <c r="H782" s="13"/>
    </row>
    <row r="783" spans="6:8" x14ac:dyDescent="0.2">
      <c r="F783" s="12"/>
      <c r="G783" s="13"/>
      <c r="H783" s="13"/>
    </row>
    <row r="784" spans="6:8" x14ac:dyDescent="0.2">
      <c r="F784" s="12"/>
      <c r="G784" s="13"/>
      <c r="H784" s="13"/>
    </row>
    <row r="785" spans="6:8" x14ac:dyDescent="0.2">
      <c r="F785" s="12"/>
      <c r="G785" s="13"/>
      <c r="H785" s="13"/>
    </row>
    <row r="786" spans="6:8" x14ac:dyDescent="0.2">
      <c r="F786" s="12"/>
      <c r="G786" s="13"/>
      <c r="H786" s="13"/>
    </row>
    <row r="787" spans="6:8" x14ac:dyDescent="0.2">
      <c r="F787" s="12"/>
      <c r="G787" s="13"/>
      <c r="H787" s="13"/>
    </row>
    <row r="788" spans="6:8" x14ac:dyDescent="0.2">
      <c r="F788" s="12"/>
      <c r="G788" s="13"/>
      <c r="H788" s="13"/>
    </row>
    <row r="789" spans="6:8" x14ac:dyDescent="0.2">
      <c r="F789" s="12"/>
      <c r="G789" s="13"/>
      <c r="H789" s="13"/>
    </row>
    <row r="790" spans="6:8" x14ac:dyDescent="0.2">
      <c r="F790" s="12"/>
      <c r="G790" s="13"/>
      <c r="H790" s="13"/>
    </row>
    <row r="791" spans="6:8" x14ac:dyDescent="0.2">
      <c r="F791" s="12"/>
      <c r="G791" s="13"/>
      <c r="H791" s="13"/>
    </row>
    <row r="792" spans="6:8" x14ac:dyDescent="0.2">
      <c r="F792" s="12"/>
      <c r="G792" s="13"/>
      <c r="H792" s="13"/>
    </row>
    <row r="793" spans="6:8" x14ac:dyDescent="0.2">
      <c r="F793" s="12"/>
      <c r="G793" s="13"/>
      <c r="H793" s="13"/>
    </row>
    <row r="794" spans="6:8" x14ac:dyDescent="0.2">
      <c r="F794" s="12"/>
      <c r="G794" s="13"/>
      <c r="H794" s="13"/>
    </row>
    <row r="795" spans="6:8" x14ac:dyDescent="0.2">
      <c r="F795" s="12"/>
      <c r="G795" s="13"/>
      <c r="H795" s="13"/>
    </row>
    <row r="796" spans="6:8" x14ac:dyDescent="0.2">
      <c r="F796" s="12"/>
      <c r="G796" s="13"/>
      <c r="H796" s="13"/>
    </row>
    <row r="797" spans="6:8" x14ac:dyDescent="0.2">
      <c r="F797" s="12"/>
      <c r="G797" s="13"/>
      <c r="H797" s="13"/>
    </row>
    <row r="798" spans="6:8" x14ac:dyDescent="0.2">
      <c r="F798" s="12"/>
      <c r="G798" s="13"/>
      <c r="H798" s="13"/>
    </row>
    <row r="799" spans="6:8" x14ac:dyDescent="0.2">
      <c r="F799" s="12"/>
      <c r="G799" s="13"/>
      <c r="H799" s="13"/>
    </row>
    <row r="800" spans="6:8" x14ac:dyDescent="0.2">
      <c r="F800" s="12"/>
      <c r="G800" s="13"/>
      <c r="H800" s="13"/>
    </row>
    <row r="801" spans="6:8" x14ac:dyDescent="0.2">
      <c r="F801" s="12"/>
      <c r="G801" s="13"/>
      <c r="H801" s="13"/>
    </row>
    <row r="802" spans="6:8" x14ac:dyDescent="0.2">
      <c r="F802" s="12"/>
      <c r="G802" s="13"/>
      <c r="H802" s="13"/>
    </row>
    <row r="803" spans="6:8" x14ac:dyDescent="0.2">
      <c r="F803" s="12"/>
      <c r="G803" s="13"/>
      <c r="H803" s="13"/>
    </row>
    <row r="804" spans="6:8" x14ac:dyDescent="0.2">
      <c r="F804" s="12"/>
      <c r="G804" s="13"/>
      <c r="H804" s="13"/>
    </row>
    <row r="805" spans="6:8" x14ac:dyDescent="0.2">
      <c r="F805" s="12"/>
      <c r="G805" s="13"/>
      <c r="H805" s="13"/>
    </row>
    <row r="806" spans="6:8" x14ac:dyDescent="0.2">
      <c r="F806" s="12"/>
      <c r="G806" s="13"/>
      <c r="H806" s="13"/>
    </row>
    <row r="807" spans="6:8" x14ac:dyDescent="0.2">
      <c r="F807" s="12"/>
      <c r="G807" s="13"/>
      <c r="H807" s="13"/>
    </row>
    <row r="808" spans="6:8" x14ac:dyDescent="0.2">
      <c r="F808" s="12"/>
      <c r="G808" s="13"/>
      <c r="H808" s="13"/>
    </row>
    <row r="809" spans="6:8" x14ac:dyDescent="0.2">
      <c r="F809" s="12"/>
      <c r="G809" s="13"/>
      <c r="H809" s="13"/>
    </row>
    <row r="810" spans="6:8" x14ac:dyDescent="0.2">
      <c r="F810" s="12"/>
      <c r="G810" s="13"/>
      <c r="H810" s="13"/>
    </row>
    <row r="811" spans="6:8" x14ac:dyDescent="0.2">
      <c r="F811" s="12"/>
      <c r="G811" s="13"/>
      <c r="H811" s="13"/>
    </row>
    <row r="812" spans="6:8" x14ac:dyDescent="0.2">
      <c r="F812" s="12"/>
      <c r="G812" s="13"/>
      <c r="H812" s="13"/>
    </row>
    <row r="813" spans="6:8" x14ac:dyDescent="0.2">
      <c r="F813" s="12"/>
      <c r="G813" s="13"/>
      <c r="H813" s="13"/>
    </row>
    <row r="814" spans="6:8" x14ac:dyDescent="0.2">
      <c r="F814" s="12"/>
      <c r="G814" s="13"/>
      <c r="H814" s="13"/>
    </row>
    <row r="815" spans="6:8" x14ac:dyDescent="0.2">
      <c r="F815" s="12"/>
      <c r="G815" s="13"/>
      <c r="H815" s="13"/>
    </row>
    <row r="816" spans="6:8" x14ac:dyDescent="0.2">
      <c r="F816" s="12"/>
      <c r="G816" s="13"/>
      <c r="H816" s="13"/>
    </row>
    <row r="817" spans="6:8" x14ac:dyDescent="0.2">
      <c r="F817" s="12"/>
      <c r="G817" s="13"/>
      <c r="H817" s="13"/>
    </row>
    <row r="818" spans="6:8" x14ac:dyDescent="0.2">
      <c r="F818" s="12"/>
      <c r="G818" s="13"/>
      <c r="H818" s="13"/>
    </row>
    <row r="819" spans="6:8" x14ac:dyDescent="0.2">
      <c r="F819" s="12"/>
      <c r="G819" s="13"/>
      <c r="H819" s="13"/>
    </row>
    <row r="820" spans="6:8" x14ac:dyDescent="0.2">
      <c r="F820" s="12"/>
      <c r="G820" s="13"/>
      <c r="H820" s="13"/>
    </row>
    <row r="821" spans="6:8" x14ac:dyDescent="0.2">
      <c r="F821" s="12"/>
      <c r="G821" s="13"/>
      <c r="H821" s="13"/>
    </row>
    <row r="822" spans="6:8" x14ac:dyDescent="0.2">
      <c r="F822" s="12"/>
      <c r="G822" s="13"/>
      <c r="H822" s="13"/>
    </row>
    <row r="823" spans="6:8" x14ac:dyDescent="0.2">
      <c r="F823" s="12"/>
      <c r="G823" s="13"/>
      <c r="H823" s="13"/>
    </row>
    <row r="824" spans="6:8" x14ac:dyDescent="0.2">
      <c r="F824" s="12"/>
      <c r="G824" s="13"/>
      <c r="H824" s="13"/>
    </row>
    <row r="825" spans="6:8" x14ac:dyDescent="0.2">
      <c r="F825" s="12"/>
      <c r="G825" s="13"/>
      <c r="H825" s="13"/>
    </row>
    <row r="826" spans="6:8" x14ac:dyDescent="0.2">
      <c r="F826" s="12"/>
      <c r="G826" s="13"/>
      <c r="H826" s="13"/>
    </row>
    <row r="827" spans="6:8" x14ac:dyDescent="0.2">
      <c r="F827" s="12"/>
      <c r="G827" s="13"/>
      <c r="H827" s="13"/>
    </row>
    <row r="828" spans="6:8" x14ac:dyDescent="0.2">
      <c r="F828" s="12"/>
      <c r="G828" s="13"/>
      <c r="H828" s="13"/>
    </row>
    <row r="829" spans="6:8" x14ac:dyDescent="0.2">
      <c r="F829" s="12"/>
      <c r="G829" s="13"/>
      <c r="H829" s="13"/>
    </row>
    <row r="830" spans="6:8" x14ac:dyDescent="0.2">
      <c r="F830" s="12"/>
      <c r="G830" s="13"/>
      <c r="H830" s="13"/>
    </row>
    <row r="831" spans="6:8" x14ac:dyDescent="0.2">
      <c r="F831" s="12"/>
      <c r="G831" s="13"/>
      <c r="H831" s="13"/>
    </row>
    <row r="832" spans="6:8" x14ac:dyDescent="0.2">
      <c r="F832" s="12"/>
      <c r="G832" s="13"/>
      <c r="H832" s="13"/>
    </row>
    <row r="833" spans="6:8" x14ac:dyDescent="0.2">
      <c r="F833" s="12"/>
      <c r="G833" s="13"/>
      <c r="H833" s="13"/>
    </row>
    <row r="834" spans="6:8" x14ac:dyDescent="0.2">
      <c r="F834" s="12"/>
      <c r="G834" s="13"/>
      <c r="H834" s="13"/>
    </row>
    <row r="835" spans="6:8" x14ac:dyDescent="0.2">
      <c r="F835" s="12"/>
      <c r="G835" s="13"/>
      <c r="H835" s="13"/>
    </row>
    <row r="836" spans="6:8" x14ac:dyDescent="0.2">
      <c r="F836" s="12"/>
      <c r="G836" s="13"/>
      <c r="H836" s="13"/>
    </row>
    <row r="837" spans="6:8" x14ac:dyDescent="0.2">
      <c r="F837" s="12"/>
      <c r="G837" s="13"/>
      <c r="H837" s="13"/>
    </row>
    <row r="838" spans="6:8" x14ac:dyDescent="0.2">
      <c r="F838" s="12"/>
      <c r="G838" s="13"/>
      <c r="H838" s="13"/>
    </row>
    <row r="839" spans="6:8" x14ac:dyDescent="0.2">
      <c r="F839" s="12"/>
      <c r="G839" s="13"/>
      <c r="H839" s="13"/>
    </row>
    <row r="840" spans="6:8" x14ac:dyDescent="0.2">
      <c r="F840" s="12"/>
      <c r="G840" s="13"/>
      <c r="H840" s="13"/>
    </row>
    <row r="841" spans="6:8" x14ac:dyDescent="0.2">
      <c r="F841" s="12"/>
      <c r="G841" s="13"/>
      <c r="H841" s="13"/>
    </row>
    <row r="842" spans="6:8" x14ac:dyDescent="0.2">
      <c r="F842" s="12"/>
      <c r="G842" s="13"/>
      <c r="H842" s="13"/>
    </row>
    <row r="843" spans="6:8" x14ac:dyDescent="0.2">
      <c r="F843" s="12"/>
      <c r="G843" s="13"/>
      <c r="H843" s="13"/>
    </row>
    <row r="844" spans="6:8" x14ac:dyDescent="0.2">
      <c r="F844" s="12"/>
      <c r="G844" s="13"/>
      <c r="H844" s="13"/>
    </row>
    <row r="845" spans="6:8" x14ac:dyDescent="0.2">
      <c r="F845" s="12"/>
      <c r="G845" s="13"/>
      <c r="H845" s="13"/>
    </row>
    <row r="846" spans="6:8" x14ac:dyDescent="0.2">
      <c r="F846" s="12"/>
      <c r="G846" s="13"/>
      <c r="H846" s="13"/>
    </row>
    <row r="847" spans="6:8" x14ac:dyDescent="0.2">
      <c r="F847" s="12"/>
      <c r="G847" s="13"/>
      <c r="H847" s="13"/>
    </row>
    <row r="848" spans="6:8" x14ac:dyDescent="0.2">
      <c r="F848" s="12"/>
      <c r="G848" s="13"/>
      <c r="H848" s="13"/>
    </row>
    <row r="849" spans="6:8" x14ac:dyDescent="0.2">
      <c r="F849" s="12"/>
      <c r="G849" s="13"/>
      <c r="H849" s="13"/>
    </row>
    <row r="850" spans="6:8" x14ac:dyDescent="0.2">
      <c r="F850" s="12"/>
      <c r="G850" s="13"/>
      <c r="H850" s="13"/>
    </row>
    <row r="851" spans="6:8" x14ac:dyDescent="0.2">
      <c r="F851" s="12"/>
      <c r="G851" s="13"/>
      <c r="H851" s="13"/>
    </row>
    <row r="852" spans="6:8" x14ac:dyDescent="0.2">
      <c r="F852" s="12"/>
      <c r="G852" s="13"/>
      <c r="H852" s="13"/>
    </row>
    <row r="853" spans="6:8" x14ac:dyDescent="0.2">
      <c r="F853" s="12"/>
      <c r="G853" s="13"/>
      <c r="H853" s="13"/>
    </row>
    <row r="854" spans="6:8" x14ac:dyDescent="0.2">
      <c r="F854" s="12"/>
      <c r="G854" s="13"/>
      <c r="H854" s="13"/>
    </row>
    <row r="855" spans="6:8" x14ac:dyDescent="0.2">
      <c r="F855" s="12"/>
      <c r="G855" s="13"/>
      <c r="H855" s="13"/>
    </row>
    <row r="856" spans="6:8" x14ac:dyDescent="0.2">
      <c r="F856" s="12"/>
      <c r="G856" s="13"/>
      <c r="H856" s="13"/>
    </row>
    <row r="857" spans="6:8" x14ac:dyDescent="0.2">
      <c r="F857" s="12"/>
      <c r="G857" s="13"/>
      <c r="H857" s="13"/>
    </row>
    <row r="858" spans="6:8" x14ac:dyDescent="0.2">
      <c r="F858" s="12"/>
      <c r="G858" s="13"/>
      <c r="H858" s="13"/>
    </row>
    <row r="859" spans="6:8" x14ac:dyDescent="0.2">
      <c r="F859" s="12"/>
      <c r="G859" s="13"/>
      <c r="H859" s="13"/>
    </row>
    <row r="860" spans="6:8" x14ac:dyDescent="0.2">
      <c r="F860" s="12"/>
      <c r="G860" s="13"/>
      <c r="H860" s="13"/>
    </row>
    <row r="861" spans="6:8" x14ac:dyDescent="0.2">
      <c r="F861" s="12"/>
      <c r="G861" s="13"/>
      <c r="H861" s="13"/>
    </row>
    <row r="862" spans="6:8" x14ac:dyDescent="0.2">
      <c r="F862" s="12"/>
      <c r="G862" s="13"/>
      <c r="H862" s="13"/>
    </row>
    <row r="863" spans="6:8" x14ac:dyDescent="0.2">
      <c r="F863" s="12"/>
      <c r="G863" s="13"/>
      <c r="H863" s="13"/>
    </row>
    <row r="864" spans="6:8" x14ac:dyDescent="0.2">
      <c r="F864" s="12"/>
      <c r="G864" s="13"/>
      <c r="H864" s="13"/>
    </row>
    <row r="865" spans="6:8" x14ac:dyDescent="0.2">
      <c r="F865" s="12"/>
      <c r="G865" s="13"/>
      <c r="H865" s="13"/>
    </row>
    <row r="866" spans="6:8" x14ac:dyDescent="0.2">
      <c r="F866" s="12"/>
      <c r="G866" s="13"/>
      <c r="H866" s="13"/>
    </row>
    <row r="867" spans="6:8" x14ac:dyDescent="0.2">
      <c r="F867" s="12"/>
      <c r="G867" s="13"/>
      <c r="H867" s="13"/>
    </row>
    <row r="868" spans="6:8" x14ac:dyDescent="0.2">
      <c r="F868" s="12"/>
      <c r="G868" s="13"/>
      <c r="H868" s="13"/>
    </row>
    <row r="869" spans="6:8" x14ac:dyDescent="0.2">
      <c r="F869" s="12"/>
      <c r="G869" s="13"/>
      <c r="H869" s="13"/>
    </row>
    <row r="870" spans="6:8" x14ac:dyDescent="0.2">
      <c r="F870" s="12"/>
      <c r="G870" s="13"/>
      <c r="H870" s="13"/>
    </row>
    <row r="871" spans="6:8" x14ac:dyDescent="0.2">
      <c r="F871" s="12"/>
      <c r="G871" s="13"/>
      <c r="H871" s="13"/>
    </row>
    <row r="872" spans="6:8" x14ac:dyDescent="0.2">
      <c r="F872" s="12"/>
      <c r="G872" s="13"/>
      <c r="H872" s="13"/>
    </row>
    <row r="873" spans="6:8" x14ac:dyDescent="0.2">
      <c r="F873" s="12"/>
      <c r="G873" s="13"/>
      <c r="H873" s="13"/>
    </row>
    <row r="874" spans="6:8" x14ac:dyDescent="0.2">
      <c r="F874" s="12"/>
      <c r="G874" s="13"/>
      <c r="H874" s="13"/>
    </row>
    <row r="875" spans="6:8" x14ac:dyDescent="0.2">
      <c r="F875" s="12"/>
      <c r="G875" s="13"/>
      <c r="H875" s="13"/>
    </row>
    <row r="876" spans="6:8" x14ac:dyDescent="0.2">
      <c r="F876" s="12"/>
      <c r="G876" s="13"/>
      <c r="H876" s="13"/>
    </row>
    <row r="877" spans="6:8" x14ac:dyDescent="0.2">
      <c r="F877" s="12"/>
      <c r="G877" s="13"/>
      <c r="H877" s="13"/>
    </row>
    <row r="878" spans="6:8" x14ac:dyDescent="0.2">
      <c r="F878" s="12"/>
      <c r="G878" s="13"/>
      <c r="H878" s="13"/>
    </row>
    <row r="879" spans="6:8" x14ac:dyDescent="0.2">
      <c r="F879" s="12"/>
      <c r="G879" s="13"/>
      <c r="H879" s="13"/>
    </row>
    <row r="880" spans="6:8" x14ac:dyDescent="0.2">
      <c r="F880" s="12"/>
      <c r="G880" s="13"/>
      <c r="H880" s="13"/>
    </row>
    <row r="881" spans="6:8" x14ac:dyDescent="0.2">
      <c r="F881" s="12"/>
      <c r="G881" s="13"/>
      <c r="H881" s="13"/>
    </row>
    <row r="882" spans="6:8" x14ac:dyDescent="0.2">
      <c r="F882" s="12"/>
      <c r="G882" s="13"/>
      <c r="H882" s="13"/>
    </row>
    <row r="883" spans="6:8" x14ac:dyDescent="0.2">
      <c r="F883" s="12"/>
      <c r="G883" s="13"/>
      <c r="H883" s="13"/>
    </row>
    <row r="884" spans="6:8" x14ac:dyDescent="0.2">
      <c r="F884" s="12"/>
      <c r="G884" s="13"/>
      <c r="H884" s="13"/>
    </row>
    <row r="885" spans="6:8" x14ac:dyDescent="0.2">
      <c r="F885" s="12"/>
      <c r="G885" s="13"/>
      <c r="H885" s="13"/>
    </row>
    <row r="886" spans="6:8" x14ac:dyDescent="0.2">
      <c r="F886" s="12"/>
      <c r="G886" s="13"/>
      <c r="H886" s="13"/>
    </row>
    <row r="887" spans="6:8" x14ac:dyDescent="0.2">
      <c r="F887" s="12"/>
      <c r="G887" s="13"/>
      <c r="H887" s="13"/>
    </row>
    <row r="888" spans="6:8" x14ac:dyDescent="0.2">
      <c r="F888" s="12"/>
      <c r="G888" s="13"/>
      <c r="H888" s="13"/>
    </row>
    <row r="889" spans="6:8" x14ac:dyDescent="0.2">
      <c r="F889" s="12"/>
      <c r="G889" s="13"/>
      <c r="H889" s="13"/>
    </row>
    <row r="890" spans="6:8" x14ac:dyDescent="0.2">
      <c r="F890" s="12"/>
      <c r="G890" s="13"/>
      <c r="H890" s="13"/>
    </row>
    <row r="891" spans="6:8" x14ac:dyDescent="0.2">
      <c r="F891" s="12"/>
      <c r="G891" s="13"/>
      <c r="H891" s="13"/>
    </row>
    <row r="892" spans="6:8" x14ac:dyDescent="0.2">
      <c r="F892" s="12"/>
      <c r="G892" s="13"/>
      <c r="H892" s="13"/>
    </row>
    <row r="893" spans="6:8" x14ac:dyDescent="0.2">
      <c r="F893" s="12"/>
      <c r="G893" s="13"/>
      <c r="H893" s="13"/>
    </row>
    <row r="894" spans="6:8" x14ac:dyDescent="0.2">
      <c r="F894" s="12"/>
      <c r="G894" s="13"/>
      <c r="H894" s="13"/>
    </row>
    <row r="895" spans="6:8" x14ac:dyDescent="0.2">
      <c r="F895" s="12"/>
      <c r="G895" s="13"/>
      <c r="H895" s="13"/>
    </row>
    <row r="896" spans="6:8" x14ac:dyDescent="0.2">
      <c r="F896" s="12"/>
      <c r="G896" s="13"/>
      <c r="H896" s="13"/>
    </row>
    <row r="897" spans="6:8" x14ac:dyDescent="0.2">
      <c r="F897" s="12"/>
      <c r="G897" s="13"/>
      <c r="H897" s="13"/>
    </row>
    <row r="898" spans="6:8" x14ac:dyDescent="0.2">
      <c r="F898" s="12"/>
      <c r="G898" s="13"/>
      <c r="H898" s="13"/>
    </row>
    <row r="899" spans="6:8" x14ac:dyDescent="0.2">
      <c r="F899" s="12"/>
      <c r="G899" s="13"/>
      <c r="H899" s="13"/>
    </row>
    <row r="900" spans="6:8" x14ac:dyDescent="0.2">
      <c r="F900" s="12"/>
      <c r="G900" s="13"/>
      <c r="H900" s="13"/>
    </row>
    <row r="901" spans="6:8" x14ac:dyDescent="0.2">
      <c r="F901" s="12"/>
      <c r="G901" s="13"/>
      <c r="H901" s="13"/>
    </row>
    <row r="902" spans="6:8" x14ac:dyDescent="0.2">
      <c r="F902" s="12"/>
      <c r="G902" s="13"/>
      <c r="H902" s="13"/>
    </row>
    <row r="903" spans="6:8" x14ac:dyDescent="0.2">
      <c r="F903" s="12"/>
      <c r="G903" s="13"/>
      <c r="H903" s="13"/>
    </row>
    <row r="904" spans="6:8" x14ac:dyDescent="0.2">
      <c r="F904" s="12"/>
      <c r="G904" s="13"/>
      <c r="H904" s="13"/>
    </row>
    <row r="905" spans="6:8" x14ac:dyDescent="0.2">
      <c r="F905" s="12"/>
      <c r="G905" s="13"/>
      <c r="H905" s="13"/>
    </row>
    <row r="906" spans="6:8" x14ac:dyDescent="0.2">
      <c r="F906" s="12"/>
      <c r="G906" s="13"/>
      <c r="H906" s="13"/>
    </row>
    <row r="907" spans="6:8" x14ac:dyDescent="0.2">
      <c r="F907" s="12"/>
      <c r="G907" s="13"/>
      <c r="H907" s="13"/>
    </row>
    <row r="908" spans="6:8" x14ac:dyDescent="0.2">
      <c r="F908" s="12"/>
      <c r="G908" s="13"/>
      <c r="H908" s="13"/>
    </row>
    <row r="909" spans="6:8" x14ac:dyDescent="0.2">
      <c r="F909" s="12"/>
      <c r="G909" s="13"/>
      <c r="H909" s="13"/>
    </row>
    <row r="910" spans="6:8" x14ac:dyDescent="0.2">
      <c r="F910" s="12"/>
      <c r="G910" s="13"/>
      <c r="H910" s="13"/>
    </row>
    <row r="911" spans="6:8" x14ac:dyDescent="0.2">
      <c r="F911" s="12"/>
      <c r="G911" s="13"/>
      <c r="H911" s="13"/>
    </row>
    <row r="912" spans="6:8" x14ac:dyDescent="0.2">
      <c r="F912" s="12"/>
      <c r="G912" s="13"/>
      <c r="H912" s="13"/>
    </row>
    <row r="913" spans="6:8" x14ac:dyDescent="0.2">
      <c r="F913" s="12"/>
      <c r="G913" s="13"/>
      <c r="H913" s="13"/>
    </row>
    <row r="914" spans="6:8" x14ac:dyDescent="0.2">
      <c r="F914" s="12"/>
      <c r="G914" s="13"/>
      <c r="H914" s="13"/>
    </row>
    <row r="915" spans="6:8" x14ac:dyDescent="0.2">
      <c r="F915" s="12"/>
      <c r="G915" s="13"/>
      <c r="H915" s="13"/>
    </row>
    <row r="916" spans="6:8" x14ac:dyDescent="0.2">
      <c r="F916" s="12"/>
      <c r="G916" s="13"/>
      <c r="H916" s="13"/>
    </row>
    <row r="917" spans="6:8" x14ac:dyDescent="0.2">
      <c r="F917" s="12"/>
      <c r="G917" s="13"/>
      <c r="H917" s="13"/>
    </row>
    <row r="918" spans="6:8" x14ac:dyDescent="0.2">
      <c r="F918" s="12"/>
      <c r="G918" s="13"/>
      <c r="H918" s="13"/>
    </row>
    <row r="919" spans="6:8" x14ac:dyDescent="0.2">
      <c r="F919" s="12"/>
      <c r="G919" s="13"/>
      <c r="H919" s="13"/>
    </row>
    <row r="920" spans="6:8" x14ac:dyDescent="0.2">
      <c r="F920" s="12"/>
      <c r="G920" s="13"/>
      <c r="H920" s="13"/>
    </row>
    <row r="921" spans="6:8" x14ac:dyDescent="0.2">
      <c r="F921" s="12"/>
      <c r="G921" s="13"/>
      <c r="H921" s="13"/>
    </row>
    <row r="922" spans="6:8" x14ac:dyDescent="0.2">
      <c r="F922" s="12"/>
      <c r="G922" s="13"/>
      <c r="H922" s="13"/>
    </row>
    <row r="923" spans="6:8" x14ac:dyDescent="0.2">
      <c r="F923" s="12"/>
      <c r="G923" s="13"/>
      <c r="H923" s="13"/>
    </row>
    <row r="924" spans="6:8" x14ac:dyDescent="0.2">
      <c r="F924" s="12"/>
      <c r="G924" s="13"/>
      <c r="H924" s="13"/>
    </row>
    <row r="925" spans="6:8" x14ac:dyDescent="0.2">
      <c r="F925" s="12"/>
      <c r="G925" s="13"/>
      <c r="H925" s="13"/>
    </row>
    <row r="926" spans="6:8" x14ac:dyDescent="0.2">
      <c r="F926" s="12"/>
      <c r="G926" s="13"/>
      <c r="H926" s="13"/>
    </row>
    <row r="927" spans="6:8" x14ac:dyDescent="0.2">
      <c r="F927" s="12"/>
      <c r="G927" s="13"/>
      <c r="H927" s="13"/>
    </row>
    <row r="928" spans="6:8" x14ac:dyDescent="0.2">
      <c r="F928" s="12"/>
      <c r="G928" s="13"/>
      <c r="H928" s="13"/>
    </row>
    <row r="929" spans="6:8" x14ac:dyDescent="0.2">
      <c r="F929" s="12"/>
      <c r="G929" s="13"/>
      <c r="H929" s="13"/>
    </row>
    <row r="930" spans="6:8" x14ac:dyDescent="0.2">
      <c r="F930" s="12"/>
      <c r="G930" s="13"/>
      <c r="H930" s="13"/>
    </row>
    <row r="931" spans="6:8" x14ac:dyDescent="0.2">
      <c r="F931" s="12"/>
      <c r="G931" s="13"/>
      <c r="H931" s="13"/>
    </row>
    <row r="932" spans="6:8" x14ac:dyDescent="0.2">
      <c r="F932" s="12"/>
      <c r="G932" s="13"/>
      <c r="H932" s="13"/>
    </row>
    <row r="933" spans="6:8" x14ac:dyDescent="0.2">
      <c r="F933" s="12"/>
      <c r="G933" s="13"/>
      <c r="H933" s="13"/>
    </row>
    <row r="934" spans="6:8" x14ac:dyDescent="0.2">
      <c r="F934" s="12"/>
      <c r="G934" s="13"/>
      <c r="H934" s="13"/>
    </row>
    <row r="935" spans="6:8" x14ac:dyDescent="0.2">
      <c r="F935" s="12"/>
      <c r="G935" s="13"/>
      <c r="H935" s="13"/>
    </row>
    <row r="936" spans="6:8" x14ac:dyDescent="0.2">
      <c r="F936" s="12"/>
      <c r="G936" s="13"/>
      <c r="H936" s="13"/>
    </row>
    <row r="937" spans="6:8" x14ac:dyDescent="0.2">
      <c r="F937" s="12"/>
      <c r="G937" s="13"/>
      <c r="H937" s="13"/>
    </row>
    <row r="938" spans="6:8" x14ac:dyDescent="0.2">
      <c r="F938" s="12"/>
      <c r="G938" s="13"/>
      <c r="H938" s="13"/>
    </row>
    <row r="939" spans="6:8" x14ac:dyDescent="0.2">
      <c r="F939" s="12"/>
      <c r="G939" s="13"/>
      <c r="H939" s="13"/>
    </row>
    <row r="940" spans="6:8" x14ac:dyDescent="0.2">
      <c r="F940" s="12"/>
      <c r="G940" s="13"/>
      <c r="H940" s="13"/>
    </row>
    <row r="941" spans="6:8" x14ac:dyDescent="0.2">
      <c r="F941" s="12"/>
      <c r="G941" s="13"/>
      <c r="H941" s="13"/>
    </row>
    <row r="942" spans="6:8" x14ac:dyDescent="0.2">
      <c r="F942" s="12"/>
      <c r="G942" s="13"/>
      <c r="H942" s="13"/>
    </row>
    <row r="943" spans="6:8" x14ac:dyDescent="0.2">
      <c r="F943" s="12"/>
      <c r="G943" s="13"/>
      <c r="H943" s="13"/>
    </row>
    <row r="944" spans="6:8" x14ac:dyDescent="0.2">
      <c r="F944" s="12"/>
      <c r="G944" s="13"/>
      <c r="H944" s="13"/>
    </row>
    <row r="945" spans="6:8" x14ac:dyDescent="0.2">
      <c r="F945" s="12"/>
      <c r="G945" s="13"/>
      <c r="H945" s="13"/>
    </row>
    <row r="946" spans="6:8" x14ac:dyDescent="0.2">
      <c r="F946" s="12"/>
      <c r="G946" s="13"/>
      <c r="H946" s="13"/>
    </row>
    <row r="947" spans="6:8" x14ac:dyDescent="0.2">
      <c r="F947" s="12"/>
      <c r="G947" s="13"/>
      <c r="H947" s="13"/>
    </row>
    <row r="948" spans="6:8" x14ac:dyDescent="0.2">
      <c r="F948" s="12"/>
      <c r="G948" s="13"/>
      <c r="H948" s="13"/>
    </row>
    <row r="949" spans="6:8" x14ac:dyDescent="0.2">
      <c r="F949" s="12"/>
      <c r="G949" s="13"/>
      <c r="H949" s="13"/>
    </row>
    <row r="950" spans="6:8" x14ac:dyDescent="0.2">
      <c r="F950" s="12"/>
      <c r="G950" s="13"/>
      <c r="H950" s="13"/>
    </row>
    <row r="951" spans="6:8" x14ac:dyDescent="0.2">
      <c r="F951" s="12"/>
      <c r="G951" s="13"/>
      <c r="H951" s="13"/>
    </row>
    <row r="952" spans="6:8" x14ac:dyDescent="0.2">
      <c r="F952" s="12"/>
      <c r="G952" s="13"/>
      <c r="H952" s="13"/>
    </row>
    <row r="953" spans="6:8" x14ac:dyDescent="0.2">
      <c r="F953" s="12"/>
      <c r="G953" s="13"/>
      <c r="H953" s="13"/>
    </row>
    <row r="954" spans="6:8" x14ac:dyDescent="0.2">
      <c r="F954" s="12"/>
      <c r="G954" s="13"/>
      <c r="H954" s="13"/>
    </row>
    <row r="955" spans="6:8" x14ac:dyDescent="0.2">
      <c r="F955" s="12"/>
      <c r="G955" s="13"/>
      <c r="H955" s="13"/>
    </row>
    <row r="956" spans="6:8" x14ac:dyDescent="0.2">
      <c r="F956" s="12"/>
      <c r="G956" s="13"/>
      <c r="H956" s="13"/>
    </row>
    <row r="957" spans="6:8" x14ac:dyDescent="0.2">
      <c r="F957" s="12"/>
      <c r="G957" s="13"/>
      <c r="H957" s="13"/>
    </row>
    <row r="958" spans="6:8" x14ac:dyDescent="0.2">
      <c r="F958" s="12"/>
      <c r="G958" s="13"/>
      <c r="H958" s="13"/>
    </row>
    <row r="959" spans="6:8" x14ac:dyDescent="0.2">
      <c r="F959" s="12"/>
      <c r="G959" s="13"/>
      <c r="H959" s="13"/>
    </row>
    <row r="960" spans="6:8" x14ac:dyDescent="0.2">
      <c r="F960" s="12"/>
      <c r="G960" s="13"/>
      <c r="H960" s="13"/>
    </row>
    <row r="961" spans="6:8" x14ac:dyDescent="0.2">
      <c r="F961" s="12"/>
      <c r="G961" s="13"/>
      <c r="H961" s="13"/>
    </row>
    <row r="962" spans="6:8" x14ac:dyDescent="0.2">
      <c r="F962" s="12"/>
      <c r="G962" s="13"/>
      <c r="H962" s="13"/>
    </row>
    <row r="963" spans="6:8" x14ac:dyDescent="0.2">
      <c r="F963" s="12"/>
      <c r="G963" s="13"/>
      <c r="H963" s="13"/>
    </row>
    <row r="964" spans="6:8" x14ac:dyDescent="0.2">
      <c r="F964" s="12"/>
      <c r="G964" s="13"/>
      <c r="H964" s="13"/>
    </row>
    <row r="965" spans="6:8" x14ac:dyDescent="0.2">
      <c r="F965" s="12"/>
      <c r="G965" s="13"/>
      <c r="H965" s="13"/>
    </row>
    <row r="966" spans="6:8" x14ac:dyDescent="0.2">
      <c r="F966" s="12"/>
      <c r="G966" s="13"/>
      <c r="H966" s="13"/>
    </row>
    <row r="967" spans="6:8" x14ac:dyDescent="0.2">
      <c r="F967" s="12"/>
      <c r="G967" s="13"/>
      <c r="H967" s="13"/>
    </row>
    <row r="968" spans="6:8" x14ac:dyDescent="0.2">
      <c r="F968" s="12"/>
      <c r="G968" s="13"/>
      <c r="H968" s="13"/>
    </row>
    <row r="969" spans="6:8" x14ac:dyDescent="0.2">
      <c r="F969" s="12"/>
      <c r="G969" s="13"/>
      <c r="H969" s="13"/>
    </row>
    <row r="970" spans="6:8" x14ac:dyDescent="0.2">
      <c r="F970" s="12"/>
      <c r="G970" s="13"/>
      <c r="H970" s="13"/>
    </row>
    <row r="971" spans="6:8" x14ac:dyDescent="0.2">
      <c r="F971" s="12"/>
      <c r="G971" s="13"/>
      <c r="H971" s="13"/>
    </row>
    <row r="972" spans="6:8" x14ac:dyDescent="0.2">
      <c r="F972" s="12"/>
      <c r="G972" s="13"/>
      <c r="H972" s="13"/>
    </row>
    <row r="973" spans="6:8" x14ac:dyDescent="0.2">
      <c r="F973" s="12"/>
      <c r="G973" s="13"/>
      <c r="H973" s="13"/>
    </row>
    <row r="974" spans="6:8" x14ac:dyDescent="0.2">
      <c r="F974" s="12"/>
      <c r="G974" s="13"/>
      <c r="H974" s="13"/>
    </row>
    <row r="975" spans="6:8" x14ac:dyDescent="0.2">
      <c r="F975" s="12"/>
      <c r="G975" s="13"/>
      <c r="H975" s="13"/>
    </row>
    <row r="976" spans="6:8" x14ac:dyDescent="0.2">
      <c r="F976" s="12"/>
      <c r="G976" s="13"/>
      <c r="H976" s="13"/>
    </row>
    <row r="977" spans="6:8" x14ac:dyDescent="0.2">
      <c r="F977" s="12"/>
      <c r="G977" s="13"/>
      <c r="H977" s="13"/>
    </row>
    <row r="978" spans="6:8" x14ac:dyDescent="0.2">
      <c r="F978" s="12"/>
      <c r="G978" s="13"/>
      <c r="H978" s="13"/>
    </row>
    <row r="979" spans="6:8" x14ac:dyDescent="0.2">
      <c r="F979" s="12"/>
      <c r="G979" s="13"/>
      <c r="H979" s="13"/>
    </row>
    <row r="980" spans="6:8" x14ac:dyDescent="0.2">
      <c r="F980" s="12"/>
      <c r="G980" s="13"/>
      <c r="H980" s="13"/>
    </row>
    <row r="981" spans="6:8" x14ac:dyDescent="0.2">
      <c r="F981" s="12"/>
      <c r="G981" s="13"/>
      <c r="H981" s="13"/>
    </row>
    <row r="982" spans="6:8" x14ac:dyDescent="0.2">
      <c r="F982" s="12"/>
      <c r="G982" s="13"/>
      <c r="H982" s="13"/>
    </row>
    <row r="983" spans="6:8" x14ac:dyDescent="0.2">
      <c r="F983" s="12"/>
      <c r="G983" s="13"/>
      <c r="H983" s="13"/>
    </row>
    <row r="984" spans="6:8" x14ac:dyDescent="0.2">
      <c r="F984" s="12"/>
      <c r="G984" s="13"/>
      <c r="H984" s="13"/>
    </row>
    <row r="985" spans="6:8" x14ac:dyDescent="0.2">
      <c r="F985" s="12"/>
      <c r="G985" s="13"/>
      <c r="H985" s="13"/>
    </row>
    <row r="986" spans="6:8" x14ac:dyDescent="0.2">
      <c r="F986" s="12"/>
      <c r="G986" s="13"/>
      <c r="H986" s="13"/>
    </row>
    <row r="987" spans="6:8" x14ac:dyDescent="0.2">
      <c r="F987" s="12"/>
      <c r="G987" s="13"/>
      <c r="H987" s="13"/>
    </row>
    <row r="988" spans="6:8" x14ac:dyDescent="0.2">
      <c r="F988" s="12"/>
      <c r="G988" s="13"/>
      <c r="H988" s="13"/>
    </row>
    <row r="989" spans="6:8" x14ac:dyDescent="0.2">
      <c r="F989" s="12"/>
      <c r="G989" s="13"/>
      <c r="H989" s="13"/>
    </row>
    <row r="990" spans="6:8" x14ac:dyDescent="0.2">
      <c r="F990" s="12"/>
      <c r="G990" s="13"/>
      <c r="H990" s="13"/>
    </row>
    <row r="991" spans="6:8" x14ac:dyDescent="0.2">
      <c r="F991" s="12"/>
      <c r="G991" s="13"/>
      <c r="H991" s="13"/>
    </row>
    <row r="992" spans="6:8" x14ac:dyDescent="0.2">
      <c r="F992" s="12"/>
      <c r="G992" s="13"/>
      <c r="H992" s="13"/>
    </row>
    <row r="993" spans="6:8" x14ac:dyDescent="0.2">
      <c r="F993" s="12"/>
      <c r="G993" s="13"/>
      <c r="H993" s="13"/>
    </row>
    <row r="994" spans="6:8" x14ac:dyDescent="0.2">
      <c r="F994" s="12"/>
      <c r="G994" s="13"/>
      <c r="H994" s="13"/>
    </row>
    <row r="995" spans="6:8" x14ac:dyDescent="0.2">
      <c r="F995" s="12"/>
      <c r="G995" s="13"/>
      <c r="H995" s="13"/>
    </row>
    <row r="996" spans="6:8" x14ac:dyDescent="0.2">
      <c r="F996" s="12"/>
      <c r="G996" s="13"/>
      <c r="H996" s="13"/>
    </row>
    <row r="997" spans="6:8" x14ac:dyDescent="0.2">
      <c r="F997" s="12"/>
      <c r="G997" s="13"/>
      <c r="H997" s="13"/>
    </row>
    <row r="998" spans="6:8" x14ac:dyDescent="0.2">
      <c r="F998" s="12"/>
      <c r="G998" s="13"/>
      <c r="H998" s="13"/>
    </row>
    <row r="999" spans="6:8" x14ac:dyDescent="0.2">
      <c r="F999" s="12"/>
      <c r="G999" s="13"/>
      <c r="H999" s="13"/>
    </row>
    <row r="1000" spans="6:8" x14ac:dyDescent="0.2">
      <c r="F1000" s="12"/>
      <c r="G1000" s="13"/>
      <c r="H1000" s="13"/>
    </row>
    <row r="1001" spans="6:8" x14ac:dyDescent="0.2">
      <c r="F1001" s="12"/>
      <c r="G1001" s="13"/>
      <c r="H1001" s="13"/>
    </row>
    <row r="1002" spans="6:8" x14ac:dyDescent="0.2">
      <c r="F1002" s="12"/>
      <c r="G1002" s="13"/>
      <c r="H1002" s="13"/>
    </row>
    <row r="1003" spans="6:8" x14ac:dyDescent="0.2">
      <c r="F1003" s="12"/>
      <c r="G1003" s="13"/>
      <c r="H1003" s="13"/>
    </row>
    <row r="1004" spans="6:8" x14ac:dyDescent="0.2">
      <c r="F1004" s="12"/>
      <c r="G1004" s="13"/>
      <c r="H1004" s="13"/>
    </row>
    <row r="1005" spans="6:8" x14ac:dyDescent="0.2">
      <c r="F1005" s="12"/>
      <c r="G1005" s="13"/>
      <c r="H1005" s="13"/>
    </row>
    <row r="1006" spans="6:8" x14ac:dyDescent="0.2">
      <c r="F1006" s="12"/>
      <c r="G1006" s="13"/>
      <c r="H1006" s="13"/>
    </row>
    <row r="1007" spans="6:8" x14ac:dyDescent="0.2">
      <c r="F1007" s="12"/>
      <c r="G1007" s="13"/>
      <c r="H1007" s="13"/>
    </row>
    <row r="1008" spans="6:8" x14ac:dyDescent="0.2">
      <c r="F1008" s="12"/>
      <c r="G1008" s="13"/>
      <c r="H1008" s="13"/>
    </row>
    <row r="1009" spans="6:8" x14ac:dyDescent="0.2">
      <c r="F1009" s="12"/>
      <c r="G1009" s="13"/>
      <c r="H1009" s="13"/>
    </row>
    <row r="1010" spans="6:8" x14ac:dyDescent="0.2">
      <c r="F1010" s="12"/>
      <c r="G1010" s="13"/>
      <c r="H1010" s="13"/>
    </row>
    <row r="1011" spans="6:8" x14ac:dyDescent="0.2">
      <c r="F1011" s="12"/>
      <c r="G1011" s="13"/>
      <c r="H1011" s="13"/>
    </row>
    <row r="1012" spans="6:8" x14ac:dyDescent="0.2">
      <c r="F1012" s="12"/>
      <c r="G1012" s="13"/>
      <c r="H1012" s="13"/>
    </row>
    <row r="1013" spans="6:8" x14ac:dyDescent="0.2">
      <c r="F1013" s="12"/>
      <c r="G1013" s="13"/>
      <c r="H1013" s="13"/>
    </row>
    <row r="1014" spans="6:8" x14ac:dyDescent="0.2">
      <c r="F1014" s="12"/>
      <c r="G1014" s="13"/>
      <c r="H1014" s="13"/>
    </row>
    <row r="1015" spans="6:8" x14ac:dyDescent="0.2">
      <c r="F1015" s="12"/>
      <c r="G1015" s="13"/>
      <c r="H1015" s="13"/>
    </row>
    <row r="1016" spans="6:8" x14ac:dyDescent="0.2">
      <c r="F1016" s="12"/>
      <c r="G1016" s="13"/>
      <c r="H1016" s="13"/>
    </row>
    <row r="1017" spans="6:8" x14ac:dyDescent="0.2">
      <c r="F1017" s="12"/>
      <c r="G1017" s="13"/>
      <c r="H1017" s="13"/>
    </row>
    <row r="1018" spans="6:8" x14ac:dyDescent="0.2">
      <c r="F1018" s="12"/>
      <c r="G1018" s="13"/>
      <c r="H1018" s="13"/>
    </row>
    <row r="1019" spans="6:8" x14ac:dyDescent="0.2">
      <c r="F1019" s="12"/>
      <c r="G1019" s="13"/>
      <c r="H1019" s="13"/>
    </row>
    <row r="1020" spans="6:8" x14ac:dyDescent="0.2">
      <c r="F1020" s="12"/>
      <c r="G1020" s="13"/>
      <c r="H1020" s="13"/>
    </row>
    <row r="1021" spans="6:8" x14ac:dyDescent="0.2">
      <c r="F1021" s="12"/>
      <c r="G1021" s="13"/>
      <c r="H1021" s="13"/>
    </row>
    <row r="1022" spans="6:8" x14ac:dyDescent="0.2">
      <c r="F1022" s="12"/>
      <c r="G1022" s="13"/>
      <c r="H1022" s="13"/>
    </row>
    <row r="1023" spans="6:8" x14ac:dyDescent="0.2">
      <c r="F1023" s="12"/>
      <c r="G1023" s="13"/>
      <c r="H1023" s="13"/>
    </row>
    <row r="1024" spans="6:8" x14ac:dyDescent="0.2">
      <c r="F1024" s="12"/>
      <c r="G1024" s="13"/>
      <c r="H1024" s="13"/>
    </row>
    <row r="1025" spans="6:8" x14ac:dyDescent="0.2">
      <c r="F1025" s="12"/>
      <c r="G1025" s="13"/>
      <c r="H1025" s="13"/>
    </row>
    <row r="1026" spans="6:8" x14ac:dyDescent="0.2">
      <c r="F1026" s="12"/>
      <c r="G1026" s="13"/>
      <c r="H1026" s="13"/>
    </row>
    <row r="1027" spans="6:8" x14ac:dyDescent="0.2">
      <c r="F1027" s="12"/>
      <c r="G1027" s="13"/>
      <c r="H1027" s="13"/>
    </row>
    <row r="1028" spans="6:8" x14ac:dyDescent="0.2">
      <c r="F1028" s="12"/>
      <c r="G1028" s="13"/>
      <c r="H1028" s="13"/>
    </row>
    <row r="1029" spans="6:8" x14ac:dyDescent="0.2">
      <c r="F1029" s="12"/>
      <c r="G1029" s="13"/>
      <c r="H1029" s="13"/>
    </row>
    <row r="1030" spans="6:8" x14ac:dyDescent="0.2">
      <c r="F1030" s="12"/>
      <c r="G1030" s="13"/>
      <c r="H1030" s="13"/>
    </row>
    <row r="1031" spans="6:8" x14ac:dyDescent="0.2">
      <c r="F1031" s="12"/>
      <c r="G1031" s="13"/>
      <c r="H1031" s="13"/>
    </row>
    <row r="1032" spans="6:8" x14ac:dyDescent="0.2">
      <c r="F1032" s="12"/>
      <c r="G1032" s="13"/>
      <c r="H1032" s="13"/>
    </row>
    <row r="1033" spans="6:8" x14ac:dyDescent="0.2">
      <c r="F1033" s="12"/>
      <c r="G1033" s="13"/>
      <c r="H1033" s="13"/>
    </row>
    <row r="1034" spans="6:8" x14ac:dyDescent="0.2">
      <c r="F1034" s="12"/>
      <c r="G1034" s="13"/>
      <c r="H1034" s="13"/>
    </row>
    <row r="1035" spans="6:8" x14ac:dyDescent="0.2">
      <c r="F1035" s="12"/>
      <c r="G1035" s="13"/>
      <c r="H1035" s="13"/>
    </row>
    <row r="1036" spans="6:8" x14ac:dyDescent="0.2">
      <c r="F1036" s="12"/>
      <c r="G1036" s="13"/>
      <c r="H1036" s="13"/>
    </row>
    <row r="1037" spans="6:8" x14ac:dyDescent="0.2">
      <c r="F1037" s="12"/>
      <c r="G1037" s="13"/>
      <c r="H1037" s="13"/>
    </row>
    <row r="1038" spans="6:8" x14ac:dyDescent="0.2">
      <c r="F1038" s="12"/>
      <c r="G1038" s="13"/>
      <c r="H1038" s="13"/>
    </row>
    <row r="1039" spans="6:8" x14ac:dyDescent="0.2">
      <c r="F1039" s="12"/>
      <c r="G1039" s="13"/>
      <c r="H1039" s="13"/>
    </row>
    <row r="1040" spans="6:8" x14ac:dyDescent="0.2">
      <c r="F1040" s="12"/>
      <c r="G1040" s="13"/>
      <c r="H1040" s="13"/>
    </row>
    <row r="1041" spans="6:8" x14ac:dyDescent="0.2">
      <c r="F1041" s="12"/>
      <c r="G1041" s="13"/>
      <c r="H1041" s="13"/>
    </row>
    <row r="1042" spans="6:8" x14ac:dyDescent="0.2">
      <c r="F1042" s="12"/>
      <c r="G1042" s="13"/>
      <c r="H1042" s="13"/>
    </row>
    <row r="1043" spans="6:8" x14ac:dyDescent="0.2">
      <c r="F1043" s="12"/>
      <c r="G1043" s="13"/>
      <c r="H1043" s="13"/>
    </row>
    <row r="1044" spans="6:8" x14ac:dyDescent="0.2">
      <c r="F1044" s="12"/>
      <c r="G1044" s="13"/>
      <c r="H1044" s="13"/>
    </row>
    <row r="1045" spans="6:8" x14ac:dyDescent="0.2">
      <c r="F1045" s="12"/>
      <c r="G1045" s="13"/>
      <c r="H1045" s="13"/>
    </row>
    <row r="1046" spans="6:8" x14ac:dyDescent="0.2">
      <c r="F1046" s="12"/>
      <c r="G1046" s="13"/>
      <c r="H1046" s="13"/>
    </row>
    <row r="1047" spans="6:8" x14ac:dyDescent="0.2">
      <c r="F1047" s="12"/>
      <c r="G1047" s="13"/>
      <c r="H1047" s="13"/>
    </row>
    <row r="1048" spans="6:8" x14ac:dyDescent="0.2">
      <c r="F1048" s="12"/>
      <c r="G1048" s="13"/>
      <c r="H1048" s="13"/>
    </row>
    <row r="1049" spans="6:8" x14ac:dyDescent="0.2">
      <c r="F1049" s="12"/>
      <c r="G1049" s="13"/>
      <c r="H1049" s="13"/>
    </row>
    <row r="1050" spans="6:8" x14ac:dyDescent="0.2">
      <c r="F1050" s="12"/>
      <c r="G1050" s="13"/>
      <c r="H1050" s="13"/>
    </row>
    <row r="1051" spans="6:8" x14ac:dyDescent="0.2">
      <c r="F1051" s="12"/>
      <c r="G1051" s="13"/>
      <c r="H1051" s="13"/>
    </row>
    <row r="1052" spans="6:8" x14ac:dyDescent="0.2">
      <c r="F1052" s="12"/>
      <c r="G1052" s="13"/>
      <c r="H1052" s="13"/>
    </row>
    <row r="1053" spans="6:8" x14ac:dyDescent="0.2">
      <c r="F1053" s="12"/>
      <c r="G1053" s="13"/>
      <c r="H1053" s="13"/>
    </row>
    <row r="1054" spans="6:8" x14ac:dyDescent="0.2">
      <c r="F1054" s="12"/>
      <c r="G1054" s="13"/>
      <c r="H1054" s="13"/>
    </row>
    <row r="1055" spans="6:8" x14ac:dyDescent="0.2">
      <c r="F1055" s="12"/>
      <c r="G1055" s="13"/>
      <c r="H1055" s="13"/>
    </row>
    <row r="1056" spans="6:8" x14ac:dyDescent="0.2">
      <c r="F1056" s="12"/>
      <c r="G1056" s="13"/>
      <c r="H1056" s="13"/>
    </row>
    <row r="1057" spans="6:8" x14ac:dyDescent="0.2">
      <c r="F1057" s="12"/>
      <c r="G1057" s="13"/>
      <c r="H1057" s="13"/>
    </row>
    <row r="1058" spans="6:8" x14ac:dyDescent="0.2">
      <c r="F1058" s="12"/>
      <c r="G1058" s="13"/>
      <c r="H1058" s="13"/>
    </row>
    <row r="1059" spans="6:8" x14ac:dyDescent="0.2">
      <c r="F1059" s="12"/>
      <c r="G1059" s="13"/>
      <c r="H1059" s="13"/>
    </row>
    <row r="1060" spans="6:8" x14ac:dyDescent="0.2">
      <c r="F1060" s="12"/>
      <c r="G1060" s="13"/>
      <c r="H1060" s="13"/>
    </row>
    <row r="1061" spans="6:8" x14ac:dyDescent="0.2">
      <c r="F1061" s="12"/>
      <c r="G1061" s="13"/>
      <c r="H1061" s="13"/>
    </row>
    <row r="1062" spans="6:8" x14ac:dyDescent="0.2">
      <c r="F1062" s="12"/>
      <c r="G1062" s="13"/>
      <c r="H1062" s="13"/>
    </row>
    <row r="1063" spans="6:8" x14ac:dyDescent="0.2">
      <c r="F1063" s="12"/>
      <c r="G1063" s="13"/>
      <c r="H1063" s="13"/>
    </row>
    <row r="1064" spans="6:8" x14ac:dyDescent="0.2">
      <c r="F1064" s="12"/>
      <c r="G1064" s="13"/>
      <c r="H1064" s="13"/>
    </row>
    <row r="1065" spans="6:8" x14ac:dyDescent="0.2">
      <c r="F1065" s="12"/>
      <c r="G1065" s="13"/>
      <c r="H1065" s="13"/>
    </row>
    <row r="1066" spans="6:8" x14ac:dyDescent="0.2">
      <c r="F1066" s="12"/>
      <c r="G1066" s="13"/>
      <c r="H1066" s="13"/>
    </row>
    <row r="1067" spans="6:8" x14ac:dyDescent="0.2">
      <c r="F1067" s="12"/>
      <c r="G1067" s="13"/>
      <c r="H1067" s="13"/>
    </row>
    <row r="1068" spans="6:8" x14ac:dyDescent="0.2">
      <c r="F1068" s="12"/>
      <c r="G1068" s="13"/>
      <c r="H1068" s="13"/>
    </row>
    <row r="1069" spans="6:8" x14ac:dyDescent="0.2">
      <c r="F1069" s="12"/>
      <c r="G1069" s="13"/>
      <c r="H1069" s="13"/>
    </row>
    <row r="1070" spans="6:8" x14ac:dyDescent="0.2">
      <c r="F1070" s="12"/>
      <c r="G1070" s="13"/>
      <c r="H1070" s="13"/>
    </row>
    <row r="1071" spans="6:8" x14ac:dyDescent="0.2">
      <c r="F1071" s="12"/>
      <c r="G1071" s="13"/>
      <c r="H1071" s="13"/>
    </row>
    <row r="1072" spans="6:8" x14ac:dyDescent="0.2">
      <c r="F1072" s="12"/>
      <c r="G1072" s="13"/>
      <c r="H1072" s="13"/>
    </row>
    <row r="1073" spans="6:8" x14ac:dyDescent="0.2">
      <c r="F1073" s="12"/>
      <c r="G1073" s="13"/>
      <c r="H1073" s="13"/>
    </row>
    <row r="1074" spans="6:8" x14ac:dyDescent="0.2">
      <c r="F1074" s="12"/>
      <c r="G1074" s="13"/>
      <c r="H1074" s="13"/>
    </row>
    <row r="1075" spans="6:8" x14ac:dyDescent="0.2">
      <c r="F1075" s="12"/>
      <c r="G1075" s="13"/>
      <c r="H1075" s="13"/>
    </row>
    <row r="1076" spans="6:8" x14ac:dyDescent="0.2">
      <c r="F1076" s="12"/>
      <c r="G1076" s="13"/>
      <c r="H1076" s="13"/>
    </row>
    <row r="1077" spans="6:8" x14ac:dyDescent="0.2">
      <c r="F1077" s="12"/>
      <c r="G1077" s="13"/>
      <c r="H1077" s="13"/>
    </row>
    <row r="1078" spans="6:8" x14ac:dyDescent="0.2">
      <c r="F1078" s="12"/>
      <c r="G1078" s="13"/>
      <c r="H1078" s="13"/>
    </row>
    <row r="1079" spans="6:8" x14ac:dyDescent="0.2">
      <c r="F1079" s="12"/>
      <c r="G1079" s="13"/>
      <c r="H1079" s="13"/>
    </row>
    <row r="1080" spans="6:8" x14ac:dyDescent="0.2">
      <c r="F1080" s="12"/>
      <c r="G1080" s="13"/>
      <c r="H1080" s="13"/>
    </row>
    <row r="1081" spans="6:8" x14ac:dyDescent="0.2">
      <c r="F1081" s="12"/>
      <c r="G1081" s="13"/>
      <c r="H1081" s="13"/>
    </row>
    <row r="1082" spans="6:8" x14ac:dyDescent="0.2">
      <c r="F1082" s="12"/>
      <c r="G1082" s="13"/>
      <c r="H1082" s="13"/>
    </row>
    <row r="1083" spans="6:8" x14ac:dyDescent="0.2">
      <c r="F1083" s="12"/>
      <c r="G1083" s="13"/>
      <c r="H1083" s="13"/>
    </row>
    <row r="1084" spans="6:8" x14ac:dyDescent="0.2">
      <c r="F1084" s="12"/>
      <c r="G1084" s="13"/>
      <c r="H1084" s="13"/>
    </row>
    <row r="1085" spans="6:8" x14ac:dyDescent="0.2">
      <c r="F1085" s="12"/>
      <c r="G1085" s="13"/>
      <c r="H1085" s="13"/>
    </row>
    <row r="1086" spans="6:8" x14ac:dyDescent="0.2">
      <c r="F1086" s="12"/>
      <c r="G1086" s="13"/>
      <c r="H1086" s="13"/>
    </row>
    <row r="1087" spans="6:8" x14ac:dyDescent="0.2">
      <c r="F1087" s="12"/>
      <c r="G1087" s="13"/>
      <c r="H1087" s="13"/>
    </row>
    <row r="1088" spans="6:8" x14ac:dyDescent="0.2">
      <c r="F1088" s="12"/>
      <c r="G1088" s="13"/>
      <c r="H1088" s="13"/>
    </row>
    <row r="1089" spans="6:8" x14ac:dyDescent="0.2">
      <c r="F1089" s="12"/>
      <c r="G1089" s="13"/>
      <c r="H1089" s="13"/>
    </row>
    <row r="1090" spans="6:8" x14ac:dyDescent="0.2">
      <c r="F1090" s="12"/>
      <c r="G1090" s="13"/>
      <c r="H1090" s="13"/>
    </row>
    <row r="1091" spans="6:8" x14ac:dyDescent="0.2">
      <c r="F1091" s="12"/>
      <c r="G1091" s="13"/>
      <c r="H1091" s="13"/>
    </row>
    <row r="1092" spans="6:8" x14ac:dyDescent="0.2">
      <c r="F1092" s="12"/>
      <c r="G1092" s="13"/>
      <c r="H1092" s="13"/>
    </row>
    <row r="1093" spans="6:8" x14ac:dyDescent="0.2">
      <c r="F1093" s="12"/>
      <c r="G1093" s="13"/>
      <c r="H1093" s="13"/>
    </row>
    <row r="1094" spans="6:8" x14ac:dyDescent="0.2">
      <c r="F1094" s="12"/>
      <c r="G1094" s="13"/>
      <c r="H1094" s="13"/>
    </row>
    <row r="1095" spans="6:8" x14ac:dyDescent="0.2">
      <c r="F1095" s="12"/>
      <c r="G1095" s="13"/>
      <c r="H1095" s="13"/>
    </row>
    <row r="1096" spans="6:8" x14ac:dyDescent="0.2">
      <c r="F1096" s="12"/>
      <c r="G1096" s="13"/>
      <c r="H1096" s="13"/>
    </row>
    <row r="1097" spans="6:8" x14ac:dyDescent="0.2">
      <c r="F1097" s="12"/>
      <c r="G1097" s="13"/>
      <c r="H1097" s="13"/>
    </row>
    <row r="1098" spans="6:8" x14ac:dyDescent="0.2">
      <c r="F1098" s="12"/>
      <c r="G1098" s="13"/>
      <c r="H1098" s="13"/>
    </row>
    <row r="1099" spans="6:8" x14ac:dyDescent="0.2">
      <c r="F1099" s="12"/>
      <c r="G1099" s="13"/>
      <c r="H1099" s="13"/>
    </row>
    <row r="1100" spans="6:8" x14ac:dyDescent="0.2">
      <c r="F1100" s="12"/>
      <c r="G1100" s="13"/>
      <c r="H1100" s="13"/>
    </row>
    <row r="1101" spans="6:8" x14ac:dyDescent="0.2">
      <c r="F1101" s="12"/>
      <c r="G1101" s="13"/>
      <c r="H1101" s="13"/>
    </row>
    <row r="1102" spans="6:8" x14ac:dyDescent="0.2">
      <c r="F1102" s="12"/>
      <c r="G1102" s="13"/>
      <c r="H1102" s="13"/>
    </row>
    <row r="1103" spans="6:8" x14ac:dyDescent="0.2">
      <c r="F1103" s="12"/>
      <c r="G1103" s="13"/>
      <c r="H1103" s="13"/>
    </row>
    <row r="1104" spans="6:8" x14ac:dyDescent="0.2">
      <c r="F1104" s="12"/>
      <c r="G1104" s="13"/>
      <c r="H1104" s="13"/>
    </row>
    <row r="1105" spans="6:8" x14ac:dyDescent="0.2">
      <c r="F1105" s="12"/>
      <c r="G1105" s="13"/>
      <c r="H1105" s="13"/>
    </row>
    <row r="1106" spans="6:8" x14ac:dyDescent="0.2">
      <c r="F1106" s="12"/>
      <c r="G1106" s="13"/>
      <c r="H1106" s="13"/>
    </row>
    <row r="1107" spans="6:8" x14ac:dyDescent="0.2">
      <c r="F1107" s="12"/>
      <c r="G1107" s="13"/>
      <c r="H1107" s="13"/>
    </row>
    <row r="1108" spans="6:8" x14ac:dyDescent="0.2">
      <c r="F1108" s="12"/>
      <c r="G1108" s="13"/>
      <c r="H1108" s="13"/>
    </row>
    <row r="1109" spans="6:8" x14ac:dyDescent="0.2">
      <c r="F1109" s="12"/>
      <c r="G1109" s="13"/>
      <c r="H1109" s="13"/>
    </row>
    <row r="1110" spans="6:8" x14ac:dyDescent="0.2">
      <c r="F1110" s="12"/>
      <c r="G1110" s="13"/>
      <c r="H1110" s="13"/>
    </row>
    <row r="1111" spans="6:8" x14ac:dyDescent="0.2">
      <c r="F1111" s="12"/>
      <c r="G1111" s="13"/>
      <c r="H1111" s="13"/>
    </row>
    <row r="1112" spans="6:8" x14ac:dyDescent="0.2">
      <c r="F1112" s="12"/>
      <c r="G1112" s="13"/>
      <c r="H1112" s="13"/>
    </row>
    <row r="1113" spans="6:8" x14ac:dyDescent="0.2">
      <c r="F1113" s="12"/>
      <c r="G1113" s="13"/>
      <c r="H1113" s="13"/>
    </row>
    <row r="1114" spans="6:8" x14ac:dyDescent="0.2">
      <c r="F1114" s="12"/>
      <c r="G1114" s="13"/>
      <c r="H1114" s="13"/>
    </row>
    <row r="1115" spans="6:8" x14ac:dyDescent="0.2">
      <c r="F1115" s="12"/>
      <c r="G1115" s="13"/>
      <c r="H1115" s="13"/>
    </row>
    <row r="1116" spans="6:8" x14ac:dyDescent="0.2">
      <c r="F1116" s="12"/>
      <c r="G1116" s="13"/>
      <c r="H1116" s="13"/>
    </row>
    <row r="1117" spans="6:8" x14ac:dyDescent="0.2">
      <c r="F1117" s="12"/>
      <c r="G1117" s="13"/>
      <c r="H1117" s="13"/>
    </row>
    <row r="1118" spans="6:8" x14ac:dyDescent="0.2">
      <c r="F1118" s="12"/>
      <c r="G1118" s="13"/>
      <c r="H1118" s="13"/>
    </row>
    <row r="1119" spans="6:8" x14ac:dyDescent="0.2">
      <c r="F1119" s="12"/>
      <c r="G1119" s="13"/>
      <c r="H1119" s="13"/>
    </row>
    <row r="1120" spans="6:8" x14ac:dyDescent="0.2">
      <c r="F1120" s="12"/>
      <c r="G1120" s="13"/>
      <c r="H1120" s="13"/>
    </row>
    <row r="1121" spans="6:8" x14ac:dyDescent="0.2">
      <c r="F1121" s="12"/>
      <c r="G1121" s="13"/>
      <c r="H1121" s="13"/>
    </row>
    <row r="1122" spans="6:8" x14ac:dyDescent="0.2">
      <c r="F1122" s="12"/>
      <c r="G1122" s="13"/>
      <c r="H1122" s="13"/>
    </row>
    <row r="1123" spans="6:8" x14ac:dyDescent="0.2">
      <c r="F1123" s="12"/>
      <c r="G1123" s="13"/>
      <c r="H1123" s="13"/>
    </row>
    <row r="1124" spans="6:8" x14ac:dyDescent="0.2">
      <c r="F1124" s="12"/>
      <c r="G1124" s="13"/>
      <c r="H1124" s="13"/>
    </row>
    <row r="1125" spans="6:8" x14ac:dyDescent="0.2">
      <c r="F1125" s="12"/>
      <c r="G1125" s="13"/>
      <c r="H1125" s="13"/>
    </row>
    <row r="1126" spans="6:8" x14ac:dyDescent="0.2">
      <c r="F1126" s="12"/>
      <c r="G1126" s="13"/>
      <c r="H1126" s="13"/>
    </row>
    <row r="1127" spans="6:8" x14ac:dyDescent="0.2">
      <c r="F1127" s="12"/>
      <c r="G1127" s="13"/>
      <c r="H1127" s="13"/>
    </row>
    <row r="1128" spans="6:8" x14ac:dyDescent="0.2">
      <c r="F1128" s="12"/>
      <c r="G1128" s="13"/>
      <c r="H1128" s="13"/>
    </row>
    <row r="1129" spans="6:8" x14ac:dyDescent="0.2">
      <c r="F1129" s="12"/>
      <c r="G1129" s="13"/>
      <c r="H1129" s="13"/>
    </row>
    <row r="1130" spans="6:8" x14ac:dyDescent="0.2">
      <c r="F1130" s="12"/>
      <c r="G1130" s="13"/>
      <c r="H1130" s="13"/>
    </row>
    <row r="1131" spans="6:8" x14ac:dyDescent="0.2">
      <c r="F1131" s="12"/>
      <c r="G1131" s="13"/>
      <c r="H1131" s="13"/>
    </row>
    <row r="1132" spans="6:8" x14ac:dyDescent="0.2">
      <c r="F1132" s="12"/>
      <c r="G1132" s="13"/>
      <c r="H1132" s="13"/>
    </row>
    <row r="1133" spans="6:8" x14ac:dyDescent="0.2">
      <c r="F1133" s="12"/>
      <c r="G1133" s="13"/>
      <c r="H1133" s="13"/>
    </row>
    <row r="1134" spans="6:8" x14ac:dyDescent="0.2">
      <c r="F1134" s="12"/>
      <c r="G1134" s="13"/>
      <c r="H1134" s="13"/>
    </row>
    <row r="1135" spans="6:8" x14ac:dyDescent="0.2">
      <c r="F1135" s="12"/>
      <c r="G1135" s="13"/>
      <c r="H1135" s="13"/>
    </row>
    <row r="1136" spans="6:8" x14ac:dyDescent="0.2">
      <c r="F1136" s="12"/>
      <c r="G1136" s="13"/>
      <c r="H1136" s="13"/>
    </row>
    <row r="1137" spans="6:8" x14ac:dyDescent="0.2">
      <c r="F1137" s="12"/>
      <c r="G1137" s="13"/>
      <c r="H1137" s="13"/>
    </row>
    <row r="1138" spans="6:8" x14ac:dyDescent="0.2">
      <c r="F1138" s="12"/>
      <c r="G1138" s="13"/>
      <c r="H1138" s="13"/>
    </row>
    <row r="1139" spans="6:8" x14ac:dyDescent="0.2">
      <c r="F1139" s="12"/>
      <c r="G1139" s="13"/>
      <c r="H1139" s="13"/>
    </row>
    <row r="1140" spans="6:8" x14ac:dyDescent="0.2">
      <c r="F1140" s="12"/>
      <c r="G1140" s="13"/>
      <c r="H1140" s="13"/>
    </row>
    <row r="1141" spans="6:8" x14ac:dyDescent="0.2">
      <c r="F1141" s="12"/>
      <c r="G1141" s="13"/>
      <c r="H1141" s="13"/>
    </row>
    <row r="1142" spans="6:8" x14ac:dyDescent="0.2">
      <c r="F1142" s="12"/>
      <c r="G1142" s="13"/>
      <c r="H1142" s="13"/>
    </row>
    <row r="1143" spans="6:8" x14ac:dyDescent="0.2">
      <c r="F1143" s="12"/>
      <c r="G1143" s="13"/>
      <c r="H1143" s="13"/>
    </row>
    <row r="1144" spans="6:8" x14ac:dyDescent="0.2">
      <c r="F1144" s="12"/>
      <c r="G1144" s="13"/>
      <c r="H1144" s="13"/>
    </row>
    <row r="1145" spans="6:8" x14ac:dyDescent="0.2">
      <c r="F1145" s="12"/>
      <c r="G1145" s="13"/>
      <c r="H1145" s="13"/>
    </row>
    <row r="1146" spans="6:8" x14ac:dyDescent="0.2">
      <c r="F1146" s="12"/>
      <c r="G1146" s="13"/>
      <c r="H1146" s="13"/>
    </row>
    <row r="1147" spans="6:8" x14ac:dyDescent="0.2">
      <c r="F1147" s="12"/>
      <c r="G1147" s="13"/>
      <c r="H1147" s="13"/>
    </row>
    <row r="1148" spans="6:8" x14ac:dyDescent="0.2">
      <c r="F1148" s="12"/>
      <c r="G1148" s="13"/>
      <c r="H1148" s="13"/>
    </row>
    <row r="1149" spans="6:8" x14ac:dyDescent="0.2">
      <c r="F1149" s="12"/>
      <c r="G1149" s="13"/>
      <c r="H1149" s="13"/>
    </row>
    <row r="1150" spans="6:8" x14ac:dyDescent="0.2">
      <c r="F1150" s="12"/>
      <c r="G1150" s="13"/>
      <c r="H1150" s="13"/>
    </row>
    <row r="1151" spans="6:8" x14ac:dyDescent="0.2">
      <c r="F1151" s="12"/>
      <c r="G1151" s="13"/>
      <c r="H1151" s="13"/>
    </row>
    <row r="1152" spans="6:8" x14ac:dyDescent="0.2">
      <c r="F1152" s="12"/>
      <c r="G1152" s="13"/>
      <c r="H1152" s="13"/>
    </row>
    <row r="1153" spans="6:8" x14ac:dyDescent="0.2">
      <c r="F1153" s="12"/>
      <c r="G1153" s="13"/>
      <c r="H1153" s="13"/>
    </row>
    <row r="1154" spans="6:8" x14ac:dyDescent="0.2">
      <c r="F1154" s="12"/>
      <c r="G1154" s="13"/>
      <c r="H1154" s="13"/>
    </row>
    <row r="1155" spans="6:8" x14ac:dyDescent="0.2">
      <c r="F1155" s="12"/>
      <c r="G1155" s="13"/>
      <c r="H1155" s="13"/>
    </row>
    <row r="1156" spans="6:8" x14ac:dyDescent="0.2">
      <c r="F1156" s="12"/>
      <c r="G1156" s="13"/>
      <c r="H1156" s="13"/>
    </row>
    <row r="1157" spans="6:8" x14ac:dyDescent="0.2">
      <c r="F1157" s="12"/>
      <c r="G1157" s="13"/>
      <c r="H1157" s="13"/>
    </row>
    <row r="1158" spans="6:8" x14ac:dyDescent="0.2">
      <c r="F1158" s="12"/>
      <c r="G1158" s="13"/>
      <c r="H1158" s="13"/>
    </row>
    <row r="1159" spans="6:8" x14ac:dyDescent="0.2">
      <c r="F1159" s="12"/>
      <c r="G1159" s="13"/>
      <c r="H1159" s="13"/>
    </row>
    <row r="1160" spans="6:8" x14ac:dyDescent="0.2">
      <c r="F1160" s="12"/>
      <c r="G1160" s="13"/>
      <c r="H1160" s="13"/>
    </row>
    <row r="1161" spans="6:8" x14ac:dyDescent="0.2">
      <c r="F1161" s="12"/>
      <c r="G1161" s="13"/>
      <c r="H1161" s="13"/>
    </row>
    <row r="1162" spans="6:8" x14ac:dyDescent="0.2">
      <c r="F1162" s="12"/>
      <c r="G1162" s="13"/>
      <c r="H1162" s="13"/>
    </row>
    <row r="1163" spans="6:8" x14ac:dyDescent="0.2">
      <c r="F1163" s="12"/>
      <c r="G1163" s="13"/>
      <c r="H1163" s="13"/>
    </row>
    <row r="1164" spans="6:8" x14ac:dyDescent="0.2">
      <c r="F1164" s="12"/>
      <c r="G1164" s="13"/>
      <c r="H1164" s="13"/>
    </row>
    <row r="1165" spans="6:8" x14ac:dyDescent="0.2">
      <c r="F1165" s="12"/>
      <c r="G1165" s="13"/>
      <c r="H1165" s="13"/>
    </row>
    <row r="1166" spans="6:8" x14ac:dyDescent="0.2">
      <c r="F1166" s="12"/>
      <c r="G1166" s="13"/>
      <c r="H1166" s="13"/>
    </row>
    <row r="1167" spans="6:8" x14ac:dyDescent="0.2">
      <c r="F1167" s="12"/>
      <c r="G1167" s="13"/>
      <c r="H1167" s="13"/>
    </row>
    <row r="1168" spans="6:8" x14ac:dyDescent="0.2">
      <c r="F1168" s="12"/>
      <c r="G1168" s="13"/>
      <c r="H1168" s="13"/>
    </row>
    <row r="1169" spans="6:8" x14ac:dyDescent="0.2">
      <c r="F1169" s="12"/>
      <c r="G1169" s="13"/>
      <c r="H1169" s="13"/>
    </row>
    <row r="1170" spans="6:8" x14ac:dyDescent="0.2">
      <c r="F1170" s="12"/>
      <c r="G1170" s="13"/>
      <c r="H1170" s="13"/>
    </row>
    <row r="1171" spans="6:8" x14ac:dyDescent="0.2">
      <c r="F1171" s="12"/>
      <c r="G1171" s="13"/>
      <c r="H1171" s="13"/>
    </row>
    <row r="1172" spans="6:8" x14ac:dyDescent="0.2">
      <c r="F1172" s="12"/>
      <c r="G1172" s="13"/>
      <c r="H1172" s="13"/>
    </row>
    <row r="1173" spans="6:8" x14ac:dyDescent="0.2">
      <c r="F1173" s="12"/>
      <c r="G1173" s="13"/>
      <c r="H1173" s="13"/>
    </row>
    <row r="1174" spans="6:8" x14ac:dyDescent="0.2">
      <c r="F1174" s="12"/>
      <c r="G1174" s="13"/>
      <c r="H1174" s="13"/>
    </row>
    <row r="1175" spans="6:8" x14ac:dyDescent="0.2">
      <c r="F1175" s="12"/>
      <c r="G1175" s="13"/>
      <c r="H1175" s="13"/>
    </row>
    <row r="1176" spans="6:8" x14ac:dyDescent="0.2">
      <c r="F1176" s="12"/>
      <c r="G1176" s="13"/>
      <c r="H1176" s="13"/>
    </row>
    <row r="1177" spans="6:8" x14ac:dyDescent="0.2">
      <c r="F1177" s="12"/>
      <c r="G1177" s="13"/>
      <c r="H1177" s="13"/>
    </row>
    <row r="1178" spans="6:8" x14ac:dyDescent="0.2">
      <c r="F1178" s="12"/>
      <c r="G1178" s="13"/>
      <c r="H1178" s="13"/>
    </row>
    <row r="1179" spans="6:8" x14ac:dyDescent="0.2">
      <c r="F1179" s="12"/>
      <c r="G1179" s="13"/>
      <c r="H1179" s="13"/>
    </row>
    <row r="1180" spans="6:8" x14ac:dyDescent="0.2">
      <c r="F1180" s="12"/>
      <c r="G1180" s="13"/>
      <c r="H1180" s="13"/>
    </row>
    <row r="1181" spans="6:8" x14ac:dyDescent="0.2">
      <c r="F1181" s="12"/>
      <c r="G1181" s="13"/>
      <c r="H1181" s="13"/>
    </row>
    <row r="1182" spans="6:8" x14ac:dyDescent="0.2">
      <c r="F1182" s="12"/>
      <c r="G1182" s="13"/>
      <c r="H1182" s="13"/>
    </row>
    <row r="1183" spans="6:8" x14ac:dyDescent="0.2">
      <c r="F1183" s="12"/>
      <c r="G1183" s="13"/>
      <c r="H1183" s="13"/>
    </row>
    <row r="1184" spans="6:8" x14ac:dyDescent="0.2">
      <c r="F1184" s="12"/>
      <c r="G1184" s="13"/>
      <c r="H1184" s="13"/>
    </row>
    <row r="1185" spans="6:8" x14ac:dyDescent="0.2">
      <c r="F1185" s="12"/>
      <c r="G1185" s="13"/>
      <c r="H1185" s="13"/>
    </row>
    <row r="1186" spans="6:8" x14ac:dyDescent="0.2">
      <c r="F1186" s="12"/>
      <c r="G1186" s="13"/>
      <c r="H1186" s="13"/>
    </row>
    <row r="1187" spans="6:8" x14ac:dyDescent="0.2">
      <c r="F1187" s="12"/>
      <c r="G1187" s="13"/>
      <c r="H1187" s="13"/>
    </row>
    <row r="1188" spans="6:8" x14ac:dyDescent="0.2">
      <c r="F1188" s="12"/>
      <c r="G1188" s="13"/>
      <c r="H1188" s="13"/>
    </row>
    <row r="1189" spans="6:8" x14ac:dyDescent="0.2">
      <c r="F1189" s="12"/>
      <c r="G1189" s="13"/>
      <c r="H1189" s="13"/>
    </row>
    <row r="1190" spans="6:8" x14ac:dyDescent="0.2">
      <c r="F1190" s="12"/>
      <c r="G1190" s="13"/>
      <c r="H1190" s="13"/>
    </row>
    <row r="1191" spans="6:8" x14ac:dyDescent="0.2">
      <c r="F1191" s="12"/>
      <c r="G1191" s="13"/>
      <c r="H1191" s="13"/>
    </row>
    <row r="1192" spans="6:8" x14ac:dyDescent="0.2">
      <c r="F1192" s="12"/>
      <c r="G1192" s="13"/>
      <c r="H1192" s="13"/>
    </row>
    <row r="1193" spans="6:8" x14ac:dyDescent="0.2">
      <c r="F1193" s="12"/>
      <c r="G1193" s="13"/>
      <c r="H1193" s="13"/>
    </row>
    <row r="1194" spans="6:8" x14ac:dyDescent="0.2">
      <c r="F1194" s="12"/>
      <c r="G1194" s="13"/>
      <c r="H1194" s="13"/>
    </row>
    <row r="1195" spans="6:8" x14ac:dyDescent="0.2">
      <c r="F1195" s="12"/>
      <c r="G1195" s="13"/>
      <c r="H1195" s="13"/>
    </row>
    <row r="1196" spans="6:8" x14ac:dyDescent="0.2">
      <c r="F1196" s="12"/>
      <c r="G1196" s="13"/>
      <c r="H1196" s="13"/>
    </row>
    <row r="1197" spans="6:8" x14ac:dyDescent="0.2">
      <c r="F1197" s="12"/>
      <c r="G1197" s="13"/>
      <c r="H1197" s="13"/>
    </row>
    <row r="1198" spans="6:8" x14ac:dyDescent="0.2">
      <c r="F1198" s="12"/>
      <c r="G1198" s="13"/>
      <c r="H1198" s="13"/>
    </row>
    <row r="1199" spans="6:8" x14ac:dyDescent="0.2">
      <c r="F1199" s="12"/>
      <c r="G1199" s="13"/>
      <c r="H1199" s="13"/>
    </row>
    <row r="1200" spans="6:8" x14ac:dyDescent="0.2">
      <c r="F1200" s="12"/>
      <c r="G1200" s="13"/>
      <c r="H1200" s="13"/>
    </row>
    <row r="1201" spans="6:8" x14ac:dyDescent="0.2">
      <c r="F1201" s="12"/>
      <c r="G1201" s="13"/>
      <c r="H1201" s="13"/>
    </row>
    <row r="1202" spans="6:8" x14ac:dyDescent="0.2">
      <c r="F1202" s="12"/>
      <c r="G1202" s="13"/>
      <c r="H1202" s="13"/>
    </row>
    <row r="1203" spans="6:8" x14ac:dyDescent="0.2">
      <c r="F1203" s="12"/>
      <c r="G1203" s="13"/>
      <c r="H1203" s="13"/>
    </row>
    <row r="1204" spans="6:8" x14ac:dyDescent="0.2">
      <c r="F1204" s="12"/>
      <c r="G1204" s="13"/>
      <c r="H1204" s="13"/>
    </row>
    <row r="1205" spans="6:8" x14ac:dyDescent="0.2">
      <c r="F1205" s="12"/>
      <c r="G1205" s="13"/>
      <c r="H1205" s="13"/>
    </row>
    <row r="1206" spans="6:8" x14ac:dyDescent="0.2">
      <c r="F1206" s="12"/>
      <c r="G1206" s="13"/>
      <c r="H1206" s="13"/>
    </row>
    <row r="1207" spans="6:8" x14ac:dyDescent="0.2">
      <c r="F1207" s="12"/>
      <c r="G1207" s="13"/>
      <c r="H1207" s="13"/>
    </row>
    <row r="1208" spans="6:8" x14ac:dyDescent="0.2">
      <c r="F1208" s="12"/>
      <c r="G1208" s="13"/>
      <c r="H1208" s="13"/>
    </row>
    <row r="1209" spans="6:8" x14ac:dyDescent="0.2">
      <c r="F1209" s="12"/>
      <c r="G1209" s="13"/>
      <c r="H1209" s="13"/>
    </row>
    <row r="1210" spans="6:8" x14ac:dyDescent="0.2">
      <c r="F1210" s="12"/>
      <c r="G1210" s="13"/>
      <c r="H1210" s="13"/>
    </row>
    <row r="1211" spans="6:8" x14ac:dyDescent="0.2">
      <c r="F1211" s="12"/>
      <c r="G1211" s="13"/>
      <c r="H1211" s="13"/>
    </row>
    <row r="1212" spans="6:8" x14ac:dyDescent="0.2">
      <c r="F1212" s="12"/>
      <c r="G1212" s="13"/>
      <c r="H1212" s="13"/>
    </row>
    <row r="1213" spans="6:8" x14ac:dyDescent="0.2">
      <c r="F1213" s="12"/>
      <c r="G1213" s="13"/>
      <c r="H1213" s="13"/>
    </row>
    <row r="1214" spans="6:8" x14ac:dyDescent="0.2">
      <c r="F1214" s="12"/>
      <c r="G1214" s="13"/>
      <c r="H1214" s="13"/>
    </row>
    <row r="1215" spans="6:8" x14ac:dyDescent="0.2">
      <c r="F1215" s="12"/>
      <c r="G1215" s="13"/>
      <c r="H1215" s="13"/>
    </row>
    <row r="1216" spans="6:8" x14ac:dyDescent="0.2">
      <c r="F1216" s="12"/>
      <c r="G1216" s="13"/>
      <c r="H1216" s="13"/>
    </row>
    <row r="1217" spans="6:8" x14ac:dyDescent="0.2">
      <c r="F1217" s="12"/>
      <c r="G1217" s="13"/>
      <c r="H1217" s="13"/>
    </row>
    <row r="1218" spans="6:8" x14ac:dyDescent="0.2">
      <c r="F1218" s="12"/>
      <c r="G1218" s="13"/>
      <c r="H1218" s="13"/>
    </row>
    <row r="1219" spans="6:8" x14ac:dyDescent="0.2">
      <c r="F1219" s="12"/>
      <c r="G1219" s="13"/>
      <c r="H1219" s="13"/>
    </row>
    <row r="1220" spans="6:8" x14ac:dyDescent="0.2">
      <c r="F1220" s="12"/>
      <c r="G1220" s="13"/>
      <c r="H1220" s="13"/>
    </row>
    <row r="1221" spans="6:8" x14ac:dyDescent="0.2">
      <c r="F1221" s="12"/>
      <c r="G1221" s="13"/>
      <c r="H1221" s="13"/>
    </row>
    <row r="1222" spans="6:8" x14ac:dyDescent="0.2">
      <c r="F1222" s="12"/>
      <c r="G1222" s="13"/>
      <c r="H1222" s="13"/>
    </row>
    <row r="1223" spans="6:8" x14ac:dyDescent="0.2">
      <c r="F1223" s="12"/>
      <c r="G1223" s="13"/>
      <c r="H1223" s="13"/>
    </row>
    <row r="1224" spans="6:8" x14ac:dyDescent="0.2">
      <c r="F1224" s="12"/>
      <c r="G1224" s="13"/>
      <c r="H1224" s="13"/>
    </row>
    <row r="1225" spans="6:8" x14ac:dyDescent="0.2">
      <c r="F1225" s="12"/>
      <c r="G1225" s="13"/>
      <c r="H1225" s="13"/>
    </row>
    <row r="1226" spans="6:8" x14ac:dyDescent="0.2">
      <c r="F1226" s="12"/>
      <c r="G1226" s="13"/>
      <c r="H1226" s="13"/>
    </row>
    <row r="1227" spans="6:8" x14ac:dyDescent="0.2">
      <c r="F1227" s="12"/>
      <c r="G1227" s="13"/>
      <c r="H1227" s="13"/>
    </row>
    <row r="1228" spans="6:8" x14ac:dyDescent="0.2">
      <c r="F1228" s="12"/>
      <c r="G1228" s="13"/>
      <c r="H1228" s="13"/>
    </row>
    <row r="1229" spans="6:8" x14ac:dyDescent="0.2">
      <c r="F1229" s="12"/>
      <c r="G1229" s="13"/>
      <c r="H1229" s="13"/>
    </row>
    <row r="1230" spans="6:8" x14ac:dyDescent="0.2">
      <c r="F1230" s="12"/>
      <c r="G1230" s="13"/>
      <c r="H1230" s="13"/>
    </row>
    <row r="1231" spans="6:8" x14ac:dyDescent="0.2">
      <c r="F1231" s="12"/>
      <c r="G1231" s="13"/>
      <c r="H1231" s="13"/>
    </row>
    <row r="1232" spans="6:8" x14ac:dyDescent="0.2">
      <c r="F1232" s="12"/>
      <c r="G1232" s="13"/>
      <c r="H1232" s="13"/>
    </row>
    <row r="1233" spans="6:8" x14ac:dyDescent="0.2">
      <c r="F1233" s="12"/>
      <c r="G1233" s="13"/>
      <c r="H1233" s="13"/>
    </row>
    <row r="1234" spans="6:8" x14ac:dyDescent="0.2">
      <c r="F1234" s="12"/>
      <c r="G1234" s="13"/>
      <c r="H1234" s="13"/>
    </row>
    <row r="1235" spans="6:8" x14ac:dyDescent="0.2">
      <c r="F1235" s="12"/>
      <c r="G1235" s="13"/>
      <c r="H1235" s="13"/>
    </row>
    <row r="1236" spans="6:8" x14ac:dyDescent="0.2">
      <c r="F1236" s="12"/>
      <c r="G1236" s="13"/>
      <c r="H1236" s="13"/>
    </row>
    <row r="1237" spans="6:8" x14ac:dyDescent="0.2">
      <c r="F1237" s="12"/>
      <c r="G1237" s="13"/>
      <c r="H1237" s="13"/>
    </row>
    <row r="1238" spans="6:8" x14ac:dyDescent="0.2">
      <c r="F1238" s="12"/>
      <c r="G1238" s="13"/>
      <c r="H1238" s="13"/>
    </row>
    <row r="1239" spans="6:8" x14ac:dyDescent="0.2">
      <c r="F1239" s="12"/>
      <c r="G1239" s="13"/>
      <c r="H1239" s="13"/>
    </row>
    <row r="1240" spans="6:8" x14ac:dyDescent="0.2">
      <c r="F1240" s="12"/>
      <c r="G1240" s="13"/>
      <c r="H1240" s="13"/>
    </row>
    <row r="1241" spans="6:8" x14ac:dyDescent="0.2">
      <c r="F1241" s="12"/>
      <c r="G1241" s="13"/>
      <c r="H1241" s="13"/>
    </row>
    <row r="1242" spans="6:8" x14ac:dyDescent="0.2">
      <c r="F1242" s="12"/>
      <c r="G1242" s="13"/>
      <c r="H1242" s="13"/>
    </row>
    <row r="1243" spans="6:8" x14ac:dyDescent="0.2">
      <c r="F1243" s="12"/>
      <c r="G1243" s="13"/>
      <c r="H1243" s="13"/>
    </row>
    <row r="1244" spans="6:8" x14ac:dyDescent="0.2">
      <c r="F1244" s="12"/>
      <c r="G1244" s="13"/>
      <c r="H1244" s="13"/>
    </row>
    <row r="1245" spans="6:8" x14ac:dyDescent="0.2">
      <c r="F1245" s="12"/>
      <c r="G1245" s="13"/>
      <c r="H1245" s="13"/>
    </row>
    <row r="1246" spans="6:8" x14ac:dyDescent="0.2">
      <c r="F1246" s="12"/>
      <c r="G1246" s="13"/>
      <c r="H1246" s="13"/>
    </row>
    <row r="1247" spans="6:8" x14ac:dyDescent="0.2">
      <c r="F1247" s="12"/>
      <c r="G1247" s="13"/>
      <c r="H1247" s="13"/>
    </row>
    <row r="1248" spans="6:8" x14ac:dyDescent="0.2">
      <c r="F1248" s="12"/>
      <c r="G1248" s="13"/>
      <c r="H1248" s="13"/>
    </row>
    <row r="1249" spans="6:8" x14ac:dyDescent="0.2">
      <c r="F1249" s="12"/>
      <c r="G1249" s="13"/>
      <c r="H1249" s="13"/>
    </row>
    <row r="1250" spans="6:8" x14ac:dyDescent="0.2">
      <c r="F1250" s="12"/>
      <c r="G1250" s="13"/>
      <c r="H1250" s="13"/>
    </row>
    <row r="1251" spans="6:8" x14ac:dyDescent="0.2">
      <c r="F1251" s="12"/>
      <c r="G1251" s="13"/>
      <c r="H1251" s="13"/>
    </row>
    <row r="1252" spans="6:8" x14ac:dyDescent="0.2">
      <c r="F1252" s="12"/>
      <c r="G1252" s="13"/>
      <c r="H1252" s="13"/>
    </row>
    <row r="1253" spans="6:8" x14ac:dyDescent="0.2">
      <c r="F1253" s="12"/>
      <c r="G1253" s="13"/>
      <c r="H1253" s="13"/>
    </row>
    <row r="1254" spans="6:8" x14ac:dyDescent="0.2">
      <c r="F1254" s="12"/>
      <c r="G1254" s="13"/>
      <c r="H1254" s="13"/>
    </row>
    <row r="1255" spans="6:8" x14ac:dyDescent="0.2">
      <c r="F1255" s="12"/>
      <c r="G1255" s="13"/>
      <c r="H1255" s="13"/>
    </row>
    <row r="1256" spans="6:8" x14ac:dyDescent="0.2">
      <c r="F1256" s="12"/>
      <c r="G1256" s="13"/>
      <c r="H1256" s="13"/>
    </row>
    <row r="1257" spans="6:8" x14ac:dyDescent="0.2">
      <c r="F1257" s="12"/>
      <c r="G1257" s="13"/>
      <c r="H1257" s="13"/>
    </row>
    <row r="1258" spans="6:8" x14ac:dyDescent="0.2">
      <c r="F1258" s="12"/>
      <c r="G1258" s="13"/>
      <c r="H1258" s="13"/>
    </row>
    <row r="1259" spans="6:8" x14ac:dyDescent="0.2">
      <c r="F1259" s="12"/>
      <c r="G1259" s="13"/>
      <c r="H1259" s="13"/>
    </row>
    <row r="1260" spans="6:8" x14ac:dyDescent="0.2">
      <c r="F1260" s="12"/>
      <c r="G1260" s="13"/>
      <c r="H1260" s="13"/>
    </row>
    <row r="1261" spans="6:8" x14ac:dyDescent="0.2">
      <c r="F1261" s="12"/>
      <c r="G1261" s="13"/>
      <c r="H1261" s="13"/>
    </row>
    <row r="1262" spans="6:8" x14ac:dyDescent="0.2">
      <c r="F1262" s="12"/>
      <c r="G1262" s="13"/>
      <c r="H1262" s="13"/>
    </row>
    <row r="1263" spans="6:8" x14ac:dyDescent="0.2">
      <c r="F1263" s="12"/>
      <c r="G1263" s="13"/>
      <c r="H1263" s="13"/>
    </row>
    <row r="1264" spans="6:8" x14ac:dyDescent="0.2">
      <c r="F1264" s="12"/>
      <c r="G1264" s="13"/>
      <c r="H1264" s="13"/>
    </row>
    <row r="1265" spans="6:8" x14ac:dyDescent="0.2">
      <c r="F1265" s="12"/>
      <c r="G1265" s="13"/>
      <c r="H1265" s="13"/>
    </row>
    <row r="1266" spans="6:8" x14ac:dyDescent="0.2">
      <c r="F1266" s="12"/>
      <c r="G1266" s="13"/>
      <c r="H1266" s="13"/>
    </row>
    <row r="1267" spans="6:8" x14ac:dyDescent="0.2">
      <c r="F1267" s="12"/>
      <c r="G1267" s="13"/>
      <c r="H1267" s="13"/>
    </row>
    <row r="1268" spans="6:8" x14ac:dyDescent="0.2">
      <c r="F1268" s="12"/>
      <c r="G1268" s="13"/>
      <c r="H1268" s="13"/>
    </row>
    <row r="1269" spans="6:8" x14ac:dyDescent="0.2">
      <c r="F1269" s="12"/>
      <c r="G1269" s="13"/>
      <c r="H1269" s="13"/>
    </row>
    <row r="1270" spans="6:8" x14ac:dyDescent="0.2">
      <c r="F1270" s="12"/>
      <c r="G1270" s="13"/>
      <c r="H1270" s="13"/>
    </row>
    <row r="1271" spans="6:8" x14ac:dyDescent="0.2">
      <c r="F1271" s="12"/>
      <c r="G1271" s="13"/>
      <c r="H1271" s="13"/>
    </row>
    <row r="1272" spans="6:8" x14ac:dyDescent="0.2">
      <c r="F1272" s="12"/>
      <c r="G1272" s="13"/>
      <c r="H1272" s="13"/>
    </row>
    <row r="1273" spans="6:8" x14ac:dyDescent="0.2">
      <c r="F1273" s="12"/>
      <c r="G1273" s="13"/>
      <c r="H1273" s="13"/>
    </row>
    <row r="1274" spans="6:8" x14ac:dyDescent="0.2">
      <c r="F1274" s="12"/>
      <c r="G1274" s="13"/>
      <c r="H1274" s="13"/>
    </row>
    <row r="1275" spans="6:8" x14ac:dyDescent="0.2">
      <c r="F1275" s="12"/>
      <c r="G1275" s="13"/>
      <c r="H1275" s="13"/>
    </row>
    <row r="1276" spans="6:8" x14ac:dyDescent="0.2">
      <c r="F1276" s="12"/>
      <c r="G1276" s="13"/>
      <c r="H1276" s="13"/>
    </row>
    <row r="1277" spans="6:8" x14ac:dyDescent="0.2">
      <c r="F1277" s="12"/>
      <c r="G1277" s="13"/>
      <c r="H1277" s="13"/>
    </row>
    <row r="1278" spans="6:8" x14ac:dyDescent="0.2">
      <c r="F1278" s="12"/>
      <c r="G1278" s="13"/>
      <c r="H1278" s="13"/>
    </row>
    <row r="1279" spans="6:8" x14ac:dyDescent="0.2">
      <c r="F1279" s="12"/>
      <c r="G1279" s="13"/>
      <c r="H1279" s="13"/>
    </row>
    <row r="1280" spans="6:8" x14ac:dyDescent="0.2">
      <c r="F1280" s="12"/>
      <c r="G1280" s="13"/>
      <c r="H1280" s="13"/>
    </row>
    <row r="1281" spans="6:8" x14ac:dyDescent="0.2">
      <c r="F1281" s="12"/>
      <c r="G1281" s="13"/>
      <c r="H1281" s="13"/>
    </row>
    <row r="1282" spans="6:8" x14ac:dyDescent="0.2">
      <c r="F1282" s="12"/>
      <c r="G1282" s="13"/>
      <c r="H1282" s="13"/>
    </row>
    <row r="1283" spans="6:8" x14ac:dyDescent="0.2">
      <c r="F1283" s="12"/>
      <c r="G1283" s="13"/>
      <c r="H1283" s="13"/>
    </row>
    <row r="1284" spans="6:8" x14ac:dyDescent="0.2">
      <c r="F1284" s="12"/>
      <c r="G1284" s="13"/>
      <c r="H1284" s="13"/>
    </row>
    <row r="1285" spans="6:8" x14ac:dyDescent="0.2">
      <c r="F1285" s="12"/>
      <c r="G1285" s="13"/>
      <c r="H1285" s="13"/>
    </row>
    <row r="1286" spans="6:8" x14ac:dyDescent="0.2">
      <c r="F1286" s="12"/>
      <c r="G1286" s="13"/>
      <c r="H1286" s="13"/>
    </row>
    <row r="1287" spans="6:8" x14ac:dyDescent="0.2">
      <c r="F1287" s="12"/>
      <c r="G1287" s="13"/>
      <c r="H1287" s="13"/>
    </row>
    <row r="1288" spans="6:8" x14ac:dyDescent="0.2">
      <c r="F1288" s="12"/>
      <c r="G1288" s="13"/>
      <c r="H1288" s="13"/>
    </row>
    <row r="1289" spans="6:8" x14ac:dyDescent="0.2">
      <c r="F1289" s="12"/>
      <c r="G1289" s="13"/>
      <c r="H1289" s="13"/>
    </row>
    <row r="1290" spans="6:8" x14ac:dyDescent="0.2">
      <c r="F1290" s="12"/>
      <c r="G1290" s="13"/>
      <c r="H1290" s="13"/>
    </row>
    <row r="1291" spans="6:8" x14ac:dyDescent="0.2">
      <c r="F1291" s="12"/>
      <c r="G1291" s="13"/>
      <c r="H1291" s="13"/>
    </row>
    <row r="1292" spans="6:8" x14ac:dyDescent="0.2">
      <c r="F1292" s="12"/>
      <c r="G1292" s="13"/>
      <c r="H1292" s="13"/>
    </row>
    <row r="1293" spans="6:8" x14ac:dyDescent="0.2">
      <c r="F1293" s="12"/>
      <c r="G1293" s="13"/>
      <c r="H1293" s="13"/>
    </row>
    <row r="1294" spans="6:8" x14ac:dyDescent="0.2">
      <c r="F1294" s="12"/>
      <c r="G1294" s="13"/>
      <c r="H1294" s="13"/>
    </row>
    <row r="1295" spans="6:8" x14ac:dyDescent="0.2">
      <c r="F1295" s="12"/>
      <c r="G1295" s="13"/>
      <c r="H1295" s="13"/>
    </row>
    <row r="1296" spans="6:8" x14ac:dyDescent="0.2">
      <c r="F1296" s="12"/>
      <c r="G1296" s="13"/>
      <c r="H1296" s="13"/>
    </row>
    <row r="1297" spans="6:8" x14ac:dyDescent="0.2">
      <c r="F1297" s="12"/>
      <c r="G1297" s="13"/>
      <c r="H1297" s="13"/>
    </row>
    <row r="1298" spans="6:8" x14ac:dyDescent="0.2">
      <c r="F1298" s="12"/>
      <c r="G1298" s="13"/>
      <c r="H1298" s="13"/>
    </row>
    <row r="1299" spans="6:8" x14ac:dyDescent="0.2">
      <c r="F1299" s="12"/>
      <c r="G1299" s="13"/>
      <c r="H1299" s="13"/>
    </row>
    <row r="1300" spans="6:8" x14ac:dyDescent="0.2">
      <c r="F1300" s="12"/>
      <c r="G1300" s="13"/>
      <c r="H1300" s="13"/>
    </row>
    <row r="1301" spans="6:8" x14ac:dyDescent="0.2">
      <c r="F1301" s="12"/>
      <c r="G1301" s="13"/>
      <c r="H1301" s="13"/>
    </row>
    <row r="1302" spans="6:8" x14ac:dyDescent="0.2">
      <c r="F1302" s="12"/>
      <c r="G1302" s="13"/>
      <c r="H1302" s="13"/>
    </row>
    <row r="1303" spans="6:8" x14ac:dyDescent="0.2">
      <c r="F1303" s="12"/>
      <c r="G1303" s="13"/>
      <c r="H1303" s="13"/>
    </row>
    <row r="1304" spans="6:8" x14ac:dyDescent="0.2">
      <c r="F1304" s="12"/>
      <c r="G1304" s="13"/>
      <c r="H1304" s="13"/>
    </row>
    <row r="1305" spans="6:8" x14ac:dyDescent="0.2">
      <c r="F1305" s="12"/>
      <c r="G1305" s="13"/>
      <c r="H1305" s="13"/>
    </row>
    <row r="1306" spans="6:8" x14ac:dyDescent="0.2">
      <c r="F1306" s="12"/>
      <c r="G1306" s="13"/>
      <c r="H1306" s="13"/>
    </row>
    <row r="1307" spans="6:8" x14ac:dyDescent="0.2">
      <c r="F1307" s="12"/>
      <c r="G1307" s="13"/>
      <c r="H1307" s="13"/>
    </row>
    <row r="1308" spans="6:8" x14ac:dyDescent="0.2">
      <c r="F1308" s="12"/>
      <c r="G1308" s="13"/>
      <c r="H1308" s="13"/>
    </row>
    <row r="1309" spans="6:8" x14ac:dyDescent="0.2">
      <c r="F1309" s="12"/>
      <c r="G1309" s="13"/>
      <c r="H1309" s="13"/>
    </row>
    <row r="1310" spans="6:8" x14ac:dyDescent="0.2">
      <c r="F1310" s="12"/>
      <c r="G1310" s="13"/>
      <c r="H1310" s="13"/>
    </row>
    <row r="1311" spans="6:8" x14ac:dyDescent="0.2">
      <c r="F1311" s="12"/>
      <c r="G1311" s="13"/>
      <c r="H1311" s="13"/>
    </row>
    <row r="1312" spans="6:8" x14ac:dyDescent="0.2">
      <c r="F1312" s="12"/>
      <c r="G1312" s="13"/>
      <c r="H1312" s="13"/>
    </row>
    <row r="1313" spans="6:8" x14ac:dyDescent="0.2">
      <c r="F1313" s="12"/>
      <c r="G1313" s="13"/>
      <c r="H1313" s="13"/>
    </row>
    <row r="1314" spans="6:8" x14ac:dyDescent="0.2">
      <c r="F1314" s="12"/>
      <c r="G1314" s="13"/>
      <c r="H1314" s="13"/>
    </row>
    <row r="1315" spans="6:8" x14ac:dyDescent="0.2">
      <c r="F1315" s="12"/>
      <c r="G1315" s="13"/>
      <c r="H1315" s="13"/>
    </row>
    <row r="1316" spans="6:8" x14ac:dyDescent="0.2">
      <c r="F1316" s="12"/>
      <c r="G1316" s="13"/>
      <c r="H1316" s="13"/>
    </row>
    <row r="1317" spans="6:8" x14ac:dyDescent="0.2">
      <c r="F1317" s="12"/>
      <c r="G1317" s="13"/>
      <c r="H1317" s="13"/>
    </row>
    <row r="1318" spans="6:8" x14ac:dyDescent="0.2">
      <c r="F1318" s="12"/>
      <c r="G1318" s="13"/>
      <c r="H1318" s="13"/>
    </row>
    <row r="1319" spans="6:8" x14ac:dyDescent="0.2">
      <c r="F1319" s="12"/>
      <c r="G1319" s="13"/>
      <c r="H1319" s="13"/>
    </row>
    <row r="1320" spans="6:8" x14ac:dyDescent="0.2">
      <c r="F1320" s="12"/>
      <c r="G1320" s="13"/>
      <c r="H1320" s="13"/>
    </row>
    <row r="1321" spans="6:8" x14ac:dyDescent="0.2">
      <c r="F1321" s="12"/>
      <c r="G1321" s="13"/>
      <c r="H1321" s="13"/>
    </row>
    <row r="1322" spans="6:8" x14ac:dyDescent="0.2">
      <c r="F1322" s="12"/>
      <c r="G1322" s="13"/>
      <c r="H1322" s="13"/>
    </row>
    <row r="1323" spans="6:8" x14ac:dyDescent="0.2">
      <c r="F1323" s="12"/>
      <c r="G1323" s="13"/>
      <c r="H1323" s="13"/>
    </row>
    <row r="1324" spans="6:8" x14ac:dyDescent="0.2">
      <c r="F1324" s="12"/>
      <c r="G1324" s="13"/>
      <c r="H1324" s="13"/>
    </row>
    <row r="1325" spans="6:8" x14ac:dyDescent="0.2">
      <c r="F1325" s="12"/>
      <c r="G1325" s="13"/>
      <c r="H1325" s="13"/>
    </row>
    <row r="1326" spans="6:8" x14ac:dyDescent="0.2">
      <c r="F1326" s="12"/>
      <c r="G1326" s="13"/>
      <c r="H1326" s="13"/>
    </row>
    <row r="1327" spans="6:8" x14ac:dyDescent="0.2">
      <c r="F1327" s="12"/>
      <c r="G1327" s="13"/>
      <c r="H1327" s="13"/>
    </row>
    <row r="1328" spans="6:8" x14ac:dyDescent="0.2">
      <c r="F1328" s="12"/>
      <c r="G1328" s="13"/>
      <c r="H1328" s="13"/>
    </row>
    <row r="1329" spans="6:8" x14ac:dyDescent="0.2">
      <c r="F1329" s="12"/>
      <c r="G1329" s="13"/>
      <c r="H1329" s="13"/>
    </row>
    <row r="1330" spans="6:8" x14ac:dyDescent="0.2">
      <c r="F1330" s="12"/>
      <c r="G1330" s="13"/>
      <c r="H1330" s="13"/>
    </row>
    <row r="1331" spans="6:8" x14ac:dyDescent="0.2">
      <c r="F1331" s="12"/>
      <c r="G1331" s="13"/>
      <c r="H1331" s="13"/>
    </row>
    <row r="1332" spans="6:8" x14ac:dyDescent="0.2">
      <c r="F1332" s="12"/>
      <c r="G1332" s="13"/>
      <c r="H1332" s="13"/>
    </row>
    <row r="1333" spans="6:8" x14ac:dyDescent="0.2">
      <c r="F1333" s="12"/>
      <c r="G1333" s="13"/>
      <c r="H1333" s="13"/>
    </row>
    <row r="1334" spans="6:8" x14ac:dyDescent="0.2">
      <c r="F1334" s="12"/>
      <c r="G1334" s="13"/>
      <c r="H1334" s="13"/>
    </row>
    <row r="1335" spans="6:8" x14ac:dyDescent="0.2">
      <c r="F1335" s="12"/>
      <c r="G1335" s="13"/>
      <c r="H1335" s="13"/>
    </row>
    <row r="1336" spans="6:8" x14ac:dyDescent="0.2">
      <c r="F1336" s="12"/>
      <c r="G1336" s="13"/>
      <c r="H1336" s="13"/>
    </row>
    <row r="1337" spans="6:8" x14ac:dyDescent="0.2">
      <c r="F1337" s="12"/>
      <c r="G1337" s="13"/>
      <c r="H1337" s="13"/>
    </row>
    <row r="1338" spans="6:8" x14ac:dyDescent="0.2">
      <c r="F1338" s="12"/>
      <c r="G1338" s="13"/>
      <c r="H1338" s="13"/>
    </row>
    <row r="1339" spans="6:8" x14ac:dyDescent="0.2">
      <c r="F1339" s="12"/>
      <c r="G1339" s="13"/>
      <c r="H1339" s="13"/>
    </row>
    <row r="1340" spans="6:8" x14ac:dyDescent="0.2">
      <c r="F1340" s="12"/>
      <c r="G1340" s="13"/>
      <c r="H1340" s="13"/>
    </row>
    <row r="1341" spans="6:8" x14ac:dyDescent="0.2">
      <c r="F1341" s="12"/>
      <c r="G1341" s="13"/>
      <c r="H1341" s="13"/>
    </row>
    <row r="1342" spans="6:8" x14ac:dyDescent="0.2">
      <c r="F1342" s="12"/>
      <c r="G1342" s="13"/>
      <c r="H1342" s="13"/>
    </row>
    <row r="1343" spans="6:8" x14ac:dyDescent="0.2">
      <c r="F1343" s="12"/>
      <c r="G1343" s="13"/>
      <c r="H1343" s="13"/>
    </row>
    <row r="1344" spans="6:8" x14ac:dyDescent="0.2">
      <c r="F1344" s="12"/>
      <c r="G1344" s="13"/>
      <c r="H1344" s="13"/>
    </row>
    <row r="1345" spans="6:8" x14ac:dyDescent="0.2">
      <c r="F1345" s="12"/>
      <c r="G1345" s="13"/>
      <c r="H1345" s="13"/>
    </row>
    <row r="1346" spans="6:8" x14ac:dyDescent="0.2">
      <c r="F1346" s="12"/>
      <c r="G1346" s="13"/>
      <c r="H1346" s="13"/>
    </row>
    <row r="1347" spans="6:8" x14ac:dyDescent="0.2">
      <c r="F1347" s="12"/>
      <c r="G1347" s="13"/>
      <c r="H1347" s="13"/>
    </row>
    <row r="1348" spans="6:8" x14ac:dyDescent="0.2">
      <c r="F1348" s="12"/>
      <c r="G1348" s="13"/>
      <c r="H1348" s="13"/>
    </row>
    <row r="1349" spans="6:8" x14ac:dyDescent="0.2">
      <c r="F1349" s="12"/>
      <c r="G1349" s="13"/>
      <c r="H1349" s="13"/>
    </row>
    <row r="1350" spans="6:8" x14ac:dyDescent="0.2">
      <c r="F1350" s="12"/>
      <c r="G1350" s="13"/>
      <c r="H1350" s="13"/>
    </row>
    <row r="1351" spans="6:8" x14ac:dyDescent="0.2">
      <c r="F1351" s="12"/>
      <c r="G1351" s="13"/>
      <c r="H1351" s="13"/>
    </row>
    <row r="1352" spans="6:8" x14ac:dyDescent="0.2">
      <c r="F1352" s="12"/>
      <c r="G1352" s="13"/>
      <c r="H1352" s="13"/>
    </row>
    <row r="1353" spans="6:8" x14ac:dyDescent="0.2">
      <c r="F1353" s="12"/>
      <c r="G1353" s="13"/>
      <c r="H1353" s="13"/>
    </row>
    <row r="1354" spans="6:8" x14ac:dyDescent="0.2">
      <c r="F1354" s="12"/>
      <c r="G1354" s="13"/>
      <c r="H1354" s="13"/>
    </row>
    <row r="1355" spans="6:8" x14ac:dyDescent="0.2">
      <c r="F1355" s="12"/>
      <c r="G1355" s="13"/>
      <c r="H1355" s="13"/>
    </row>
    <row r="1356" spans="6:8" x14ac:dyDescent="0.2">
      <c r="F1356" s="12"/>
      <c r="G1356" s="13"/>
      <c r="H1356" s="13"/>
    </row>
    <row r="1357" spans="6:8" x14ac:dyDescent="0.2">
      <c r="F1357" s="12"/>
      <c r="G1357" s="13"/>
      <c r="H1357" s="13"/>
    </row>
    <row r="1358" spans="6:8" x14ac:dyDescent="0.2">
      <c r="F1358" s="12"/>
      <c r="G1358" s="13"/>
      <c r="H1358" s="13"/>
    </row>
    <row r="1359" spans="6:8" x14ac:dyDescent="0.2">
      <c r="F1359" s="12"/>
      <c r="G1359" s="13"/>
      <c r="H1359" s="13"/>
    </row>
    <row r="1360" spans="6:8" x14ac:dyDescent="0.2">
      <c r="F1360" s="12"/>
      <c r="G1360" s="13"/>
      <c r="H1360" s="13"/>
    </row>
    <row r="1361" spans="6:8" x14ac:dyDescent="0.2">
      <c r="F1361" s="12"/>
      <c r="G1361" s="13"/>
      <c r="H1361" s="13"/>
    </row>
    <row r="1362" spans="6:8" x14ac:dyDescent="0.2">
      <c r="F1362" s="12"/>
      <c r="G1362" s="13"/>
      <c r="H1362" s="13"/>
    </row>
    <row r="1363" spans="6:8" x14ac:dyDescent="0.2">
      <c r="F1363" s="12"/>
      <c r="G1363" s="13"/>
      <c r="H1363" s="13"/>
    </row>
    <row r="1364" spans="6:8" x14ac:dyDescent="0.2">
      <c r="F1364" s="12"/>
      <c r="G1364" s="13"/>
      <c r="H1364" s="13"/>
    </row>
    <row r="1365" spans="6:8" x14ac:dyDescent="0.2">
      <c r="F1365" s="12"/>
      <c r="G1365" s="13"/>
      <c r="H1365" s="13"/>
    </row>
    <row r="1366" spans="6:8" x14ac:dyDescent="0.2">
      <c r="F1366" s="12"/>
      <c r="G1366" s="13"/>
      <c r="H1366" s="13"/>
    </row>
    <row r="1367" spans="6:8" x14ac:dyDescent="0.2">
      <c r="F1367" s="12"/>
      <c r="G1367" s="13"/>
      <c r="H1367" s="13"/>
    </row>
    <row r="1368" spans="6:8" x14ac:dyDescent="0.2">
      <c r="F1368" s="12"/>
      <c r="G1368" s="13"/>
      <c r="H1368" s="13"/>
    </row>
    <row r="1369" spans="6:8" x14ac:dyDescent="0.2">
      <c r="F1369" s="12"/>
      <c r="G1369" s="13"/>
      <c r="H1369" s="13"/>
    </row>
    <row r="1370" spans="6:8" x14ac:dyDescent="0.2">
      <c r="F1370" s="12"/>
      <c r="G1370" s="13"/>
      <c r="H1370" s="13"/>
    </row>
    <row r="1371" spans="6:8" x14ac:dyDescent="0.2">
      <c r="F1371" s="12"/>
      <c r="G1371" s="13"/>
      <c r="H1371" s="13"/>
    </row>
    <row r="1372" spans="6:8" x14ac:dyDescent="0.2">
      <c r="F1372" s="12"/>
      <c r="G1372" s="13"/>
      <c r="H1372" s="13"/>
    </row>
    <row r="1373" spans="6:8" x14ac:dyDescent="0.2">
      <c r="F1373" s="12"/>
      <c r="G1373" s="13"/>
      <c r="H1373" s="13"/>
    </row>
    <row r="1374" spans="6:8" x14ac:dyDescent="0.2">
      <c r="F1374" s="12"/>
      <c r="G1374" s="13"/>
      <c r="H1374" s="13"/>
    </row>
    <row r="1375" spans="6:8" x14ac:dyDescent="0.2">
      <c r="F1375" s="12"/>
      <c r="G1375" s="13"/>
      <c r="H1375" s="13"/>
    </row>
    <row r="1376" spans="6:8" x14ac:dyDescent="0.2">
      <c r="F1376" s="12"/>
      <c r="G1376" s="13"/>
      <c r="H1376" s="13"/>
    </row>
    <row r="1377" spans="6:8" x14ac:dyDescent="0.2">
      <c r="F1377" s="12"/>
      <c r="G1377" s="13"/>
      <c r="H1377" s="13"/>
    </row>
    <row r="1378" spans="6:8" x14ac:dyDescent="0.2">
      <c r="F1378" s="12"/>
      <c r="G1378" s="13"/>
      <c r="H1378" s="13"/>
    </row>
    <row r="1379" spans="6:8" x14ac:dyDescent="0.2">
      <c r="F1379" s="12"/>
      <c r="G1379" s="13"/>
      <c r="H1379" s="13"/>
    </row>
    <row r="1380" spans="6:8" x14ac:dyDescent="0.2">
      <c r="F1380" s="12"/>
      <c r="G1380" s="13"/>
      <c r="H1380" s="13"/>
    </row>
    <row r="1381" spans="6:8" x14ac:dyDescent="0.2">
      <c r="F1381" s="12"/>
      <c r="G1381" s="13"/>
      <c r="H1381" s="13"/>
    </row>
    <row r="1382" spans="6:8" x14ac:dyDescent="0.2">
      <c r="F1382" s="12"/>
      <c r="G1382" s="13"/>
      <c r="H1382" s="13"/>
    </row>
    <row r="1383" spans="6:8" x14ac:dyDescent="0.2">
      <c r="F1383" s="12"/>
      <c r="G1383" s="13"/>
      <c r="H1383" s="13"/>
    </row>
    <row r="1384" spans="6:8" x14ac:dyDescent="0.2">
      <c r="F1384" s="12"/>
      <c r="G1384" s="13"/>
      <c r="H1384" s="13"/>
    </row>
    <row r="1385" spans="6:8" x14ac:dyDescent="0.2">
      <c r="F1385" s="12"/>
      <c r="G1385" s="13"/>
      <c r="H1385" s="13"/>
    </row>
    <row r="1386" spans="6:8" x14ac:dyDescent="0.2">
      <c r="F1386" s="12"/>
      <c r="G1386" s="13"/>
      <c r="H1386" s="13"/>
    </row>
    <row r="1387" spans="6:8" x14ac:dyDescent="0.2">
      <c r="F1387" s="12"/>
      <c r="G1387" s="13"/>
      <c r="H1387" s="13"/>
    </row>
    <row r="1388" spans="6:8" x14ac:dyDescent="0.2">
      <c r="F1388" s="12"/>
      <c r="G1388" s="13"/>
      <c r="H1388" s="13"/>
    </row>
    <row r="1389" spans="6:8" x14ac:dyDescent="0.2">
      <c r="F1389" s="12"/>
      <c r="G1389" s="13"/>
      <c r="H1389" s="13"/>
    </row>
    <row r="1390" spans="6:8" x14ac:dyDescent="0.2">
      <c r="F1390" s="12"/>
      <c r="G1390" s="13"/>
      <c r="H1390" s="13"/>
    </row>
    <row r="1391" spans="6:8" x14ac:dyDescent="0.2">
      <c r="F1391" s="12"/>
      <c r="G1391" s="13"/>
      <c r="H1391" s="13"/>
    </row>
    <row r="1392" spans="6:8" x14ac:dyDescent="0.2">
      <c r="F1392" s="12"/>
      <c r="G1392" s="13"/>
      <c r="H1392" s="13"/>
    </row>
    <row r="1393" spans="6:8" x14ac:dyDescent="0.2">
      <c r="F1393" s="12"/>
      <c r="G1393" s="13"/>
      <c r="H1393" s="13"/>
    </row>
    <row r="1394" spans="6:8" x14ac:dyDescent="0.2">
      <c r="F1394" s="12"/>
      <c r="G1394" s="13"/>
      <c r="H1394" s="13"/>
    </row>
    <row r="1395" spans="6:8" x14ac:dyDescent="0.2">
      <c r="F1395" s="12"/>
      <c r="G1395" s="13"/>
      <c r="H1395" s="13"/>
    </row>
    <row r="1396" spans="6:8" x14ac:dyDescent="0.2">
      <c r="F1396" s="12"/>
      <c r="G1396" s="13"/>
      <c r="H1396" s="13"/>
    </row>
    <row r="1397" spans="6:8" x14ac:dyDescent="0.2">
      <c r="F1397" s="12"/>
      <c r="G1397" s="13"/>
      <c r="H1397" s="13"/>
    </row>
    <row r="1398" spans="6:8" x14ac:dyDescent="0.2">
      <c r="F1398" s="12"/>
      <c r="G1398" s="13"/>
      <c r="H1398" s="13"/>
    </row>
    <row r="1399" spans="6:8" x14ac:dyDescent="0.2">
      <c r="F1399" s="12"/>
      <c r="G1399" s="13"/>
      <c r="H1399" s="13"/>
    </row>
    <row r="1400" spans="6:8" x14ac:dyDescent="0.2">
      <c r="F1400" s="12"/>
      <c r="G1400" s="13"/>
      <c r="H1400" s="13"/>
    </row>
    <row r="1401" spans="6:8" x14ac:dyDescent="0.2">
      <c r="F1401" s="12"/>
      <c r="G1401" s="13"/>
      <c r="H1401" s="13"/>
    </row>
    <row r="1402" spans="6:8" x14ac:dyDescent="0.2">
      <c r="F1402" s="12"/>
      <c r="G1402" s="13"/>
      <c r="H1402" s="13"/>
    </row>
    <row r="1403" spans="6:8" x14ac:dyDescent="0.2">
      <c r="F1403" s="12"/>
      <c r="G1403" s="13"/>
      <c r="H1403" s="13"/>
    </row>
    <row r="1404" spans="6:8" x14ac:dyDescent="0.2">
      <c r="F1404" s="12"/>
      <c r="G1404" s="13"/>
      <c r="H1404" s="13"/>
    </row>
    <row r="1405" spans="6:8" x14ac:dyDescent="0.2">
      <c r="F1405" s="12"/>
      <c r="G1405" s="13"/>
      <c r="H1405" s="13"/>
    </row>
    <row r="1406" spans="6:8" x14ac:dyDescent="0.2">
      <c r="F1406" s="12"/>
      <c r="G1406" s="13"/>
      <c r="H1406" s="13"/>
    </row>
    <row r="1407" spans="6:8" x14ac:dyDescent="0.2">
      <c r="F1407" s="12"/>
      <c r="G1407" s="13"/>
      <c r="H1407" s="13"/>
    </row>
    <row r="1408" spans="6:8" x14ac:dyDescent="0.2">
      <c r="F1408" s="12"/>
      <c r="G1408" s="13"/>
      <c r="H1408" s="13"/>
    </row>
    <row r="1409" spans="6:8" x14ac:dyDescent="0.2">
      <c r="F1409" s="12"/>
      <c r="G1409" s="13"/>
      <c r="H1409" s="13"/>
    </row>
    <row r="1410" spans="6:8" x14ac:dyDescent="0.2">
      <c r="F1410" s="12"/>
      <c r="G1410" s="13"/>
      <c r="H1410" s="13"/>
    </row>
    <row r="1411" spans="6:8" x14ac:dyDescent="0.2">
      <c r="F1411" s="12"/>
      <c r="G1411" s="13"/>
      <c r="H1411" s="13"/>
    </row>
    <row r="1412" spans="6:8" x14ac:dyDescent="0.2">
      <c r="F1412" s="12"/>
      <c r="G1412" s="13"/>
      <c r="H1412" s="13"/>
    </row>
    <row r="1413" spans="6:8" x14ac:dyDescent="0.2">
      <c r="F1413" s="12"/>
      <c r="G1413" s="13"/>
      <c r="H1413" s="13"/>
    </row>
    <row r="1414" spans="6:8" x14ac:dyDescent="0.2">
      <c r="F1414" s="12"/>
      <c r="G1414" s="13"/>
      <c r="H1414" s="13"/>
    </row>
    <row r="1415" spans="6:8" x14ac:dyDescent="0.2">
      <c r="F1415" s="12"/>
      <c r="G1415" s="13"/>
      <c r="H1415" s="13"/>
    </row>
    <row r="1416" spans="6:8" x14ac:dyDescent="0.2">
      <c r="F1416" s="12"/>
      <c r="G1416" s="13"/>
      <c r="H1416" s="13"/>
    </row>
    <row r="1417" spans="6:8" x14ac:dyDescent="0.2">
      <c r="F1417" s="12"/>
      <c r="G1417" s="13"/>
      <c r="H1417" s="13"/>
    </row>
    <row r="1418" spans="6:8" x14ac:dyDescent="0.2">
      <c r="F1418" s="12"/>
      <c r="G1418" s="13"/>
      <c r="H1418" s="13"/>
    </row>
    <row r="1419" spans="6:8" x14ac:dyDescent="0.2">
      <c r="F1419" s="12"/>
      <c r="G1419" s="13"/>
      <c r="H1419" s="13"/>
    </row>
    <row r="1420" spans="6:8" x14ac:dyDescent="0.2">
      <c r="F1420" s="12"/>
      <c r="G1420" s="13"/>
      <c r="H1420" s="13"/>
    </row>
    <row r="1421" spans="6:8" x14ac:dyDescent="0.2">
      <c r="F1421" s="12"/>
      <c r="G1421" s="13"/>
      <c r="H1421" s="13"/>
    </row>
    <row r="1422" spans="6:8" x14ac:dyDescent="0.2">
      <c r="F1422" s="12"/>
      <c r="G1422" s="13"/>
      <c r="H1422" s="13"/>
    </row>
    <row r="1423" spans="6:8" x14ac:dyDescent="0.2">
      <c r="F1423" s="12"/>
      <c r="G1423" s="13"/>
      <c r="H1423" s="13"/>
    </row>
    <row r="1424" spans="6:8" x14ac:dyDescent="0.2">
      <c r="F1424" s="12"/>
      <c r="G1424" s="13"/>
      <c r="H1424" s="13"/>
    </row>
    <row r="1425" spans="6:8" x14ac:dyDescent="0.2">
      <c r="F1425" s="12"/>
      <c r="G1425" s="13"/>
      <c r="H1425" s="13"/>
    </row>
    <row r="1426" spans="6:8" x14ac:dyDescent="0.2">
      <c r="F1426" s="12"/>
      <c r="G1426" s="13"/>
      <c r="H1426" s="13"/>
    </row>
    <row r="1427" spans="6:8" x14ac:dyDescent="0.2">
      <c r="F1427" s="12"/>
      <c r="G1427" s="13"/>
      <c r="H1427" s="13"/>
    </row>
    <row r="1428" spans="6:8" x14ac:dyDescent="0.2">
      <c r="F1428" s="12"/>
      <c r="G1428" s="13"/>
      <c r="H1428" s="13"/>
    </row>
    <row r="1429" spans="6:8" x14ac:dyDescent="0.2">
      <c r="F1429" s="12"/>
      <c r="G1429" s="13"/>
      <c r="H1429" s="13"/>
    </row>
    <row r="1430" spans="6:8" x14ac:dyDescent="0.2">
      <c r="F1430" s="12"/>
      <c r="G1430" s="13"/>
      <c r="H1430" s="13"/>
    </row>
    <row r="1431" spans="6:8" x14ac:dyDescent="0.2">
      <c r="F1431" s="12"/>
      <c r="G1431" s="13"/>
      <c r="H1431" s="13"/>
    </row>
    <row r="1432" spans="6:8" x14ac:dyDescent="0.2">
      <c r="F1432" s="12"/>
      <c r="G1432" s="13"/>
      <c r="H1432" s="13"/>
    </row>
    <row r="1433" spans="6:8" x14ac:dyDescent="0.2">
      <c r="F1433" s="12"/>
      <c r="G1433" s="13"/>
      <c r="H1433" s="13"/>
    </row>
    <row r="1434" spans="6:8" x14ac:dyDescent="0.2">
      <c r="F1434" s="12"/>
      <c r="G1434" s="13"/>
      <c r="H1434" s="13"/>
    </row>
    <row r="1435" spans="6:8" x14ac:dyDescent="0.2">
      <c r="F1435" s="12"/>
      <c r="G1435" s="13"/>
      <c r="H1435" s="13"/>
    </row>
    <row r="1436" spans="6:8" x14ac:dyDescent="0.2">
      <c r="F1436" s="12"/>
      <c r="G1436" s="13"/>
      <c r="H1436" s="13"/>
    </row>
    <row r="1437" spans="6:8" x14ac:dyDescent="0.2">
      <c r="F1437" s="12"/>
      <c r="G1437" s="13"/>
      <c r="H1437" s="13"/>
    </row>
    <row r="1438" spans="6:8" x14ac:dyDescent="0.2">
      <c r="F1438" s="12"/>
      <c r="G1438" s="13"/>
      <c r="H1438" s="13"/>
    </row>
    <row r="1439" spans="6:8" x14ac:dyDescent="0.2">
      <c r="F1439" s="12"/>
      <c r="G1439" s="13"/>
      <c r="H1439" s="13"/>
    </row>
    <row r="1440" spans="6:8" x14ac:dyDescent="0.2">
      <c r="F1440" s="12"/>
      <c r="G1440" s="13"/>
      <c r="H1440" s="13"/>
    </row>
    <row r="1441" spans="6:8" x14ac:dyDescent="0.2">
      <c r="F1441" s="12"/>
      <c r="G1441" s="13"/>
      <c r="H1441" s="13"/>
    </row>
    <row r="1442" spans="6:8" x14ac:dyDescent="0.2">
      <c r="F1442" s="12"/>
      <c r="G1442" s="13"/>
      <c r="H1442" s="13"/>
    </row>
    <row r="1443" spans="6:8" x14ac:dyDescent="0.2">
      <c r="F1443" s="12"/>
      <c r="G1443" s="13"/>
      <c r="H1443" s="13"/>
    </row>
    <row r="1444" spans="6:8" x14ac:dyDescent="0.2">
      <c r="F1444" s="12"/>
      <c r="G1444" s="13"/>
      <c r="H1444" s="13"/>
    </row>
    <row r="1445" spans="6:8" x14ac:dyDescent="0.2">
      <c r="F1445" s="12"/>
      <c r="G1445" s="13"/>
      <c r="H1445" s="13"/>
    </row>
    <row r="1446" spans="6:8" x14ac:dyDescent="0.2">
      <c r="F1446" s="12"/>
      <c r="G1446" s="13"/>
      <c r="H1446" s="13"/>
    </row>
    <row r="1447" spans="6:8" x14ac:dyDescent="0.2">
      <c r="F1447" s="12"/>
      <c r="G1447" s="13"/>
      <c r="H1447" s="13"/>
    </row>
    <row r="1448" spans="6:8" x14ac:dyDescent="0.2">
      <c r="F1448" s="12"/>
      <c r="G1448" s="13"/>
      <c r="H1448" s="13"/>
    </row>
    <row r="1449" spans="6:8" x14ac:dyDescent="0.2">
      <c r="F1449" s="12"/>
      <c r="G1449" s="13"/>
      <c r="H1449" s="13"/>
    </row>
    <row r="1450" spans="6:8" x14ac:dyDescent="0.2">
      <c r="F1450" s="12"/>
      <c r="G1450" s="13"/>
      <c r="H1450" s="13"/>
    </row>
    <row r="1451" spans="6:8" x14ac:dyDescent="0.2">
      <c r="F1451" s="12"/>
      <c r="G1451" s="13"/>
      <c r="H1451" s="13"/>
    </row>
    <row r="1452" spans="6:8" x14ac:dyDescent="0.2">
      <c r="F1452" s="12"/>
      <c r="G1452" s="13"/>
      <c r="H1452" s="13"/>
    </row>
    <row r="1453" spans="6:8" x14ac:dyDescent="0.2">
      <c r="F1453" s="12"/>
      <c r="G1453" s="13"/>
      <c r="H1453" s="13"/>
    </row>
    <row r="1454" spans="6:8" x14ac:dyDescent="0.2">
      <c r="F1454" s="12"/>
      <c r="G1454" s="13"/>
      <c r="H1454" s="13"/>
    </row>
    <row r="1455" spans="6:8" x14ac:dyDescent="0.2">
      <c r="F1455" s="12"/>
      <c r="G1455" s="13"/>
      <c r="H1455" s="13"/>
    </row>
    <row r="1456" spans="6:8" x14ac:dyDescent="0.2">
      <c r="F1456" s="12"/>
      <c r="G1456" s="13"/>
      <c r="H1456" s="13"/>
    </row>
    <row r="1457" spans="6:8" x14ac:dyDescent="0.2">
      <c r="F1457" s="12"/>
      <c r="G1457" s="13"/>
      <c r="H1457" s="13"/>
    </row>
    <row r="1458" spans="6:8" x14ac:dyDescent="0.2">
      <c r="F1458" s="12"/>
      <c r="G1458" s="13"/>
      <c r="H1458" s="13"/>
    </row>
    <row r="1459" spans="6:8" x14ac:dyDescent="0.2">
      <c r="F1459" s="12"/>
      <c r="G1459" s="13"/>
      <c r="H1459" s="13"/>
    </row>
    <row r="1460" spans="6:8" x14ac:dyDescent="0.2">
      <c r="F1460" s="12"/>
      <c r="G1460" s="13"/>
      <c r="H1460" s="13"/>
    </row>
    <row r="1461" spans="6:8" x14ac:dyDescent="0.2">
      <c r="F1461" s="12"/>
      <c r="G1461" s="13"/>
      <c r="H1461" s="13"/>
    </row>
    <row r="1462" spans="6:8" x14ac:dyDescent="0.2">
      <c r="F1462" s="12"/>
      <c r="G1462" s="13"/>
      <c r="H1462" s="13"/>
    </row>
    <row r="1463" spans="6:8" x14ac:dyDescent="0.2">
      <c r="F1463" s="12"/>
      <c r="G1463" s="13"/>
      <c r="H1463" s="13"/>
    </row>
    <row r="1464" spans="6:8" x14ac:dyDescent="0.2">
      <c r="F1464" s="12"/>
      <c r="G1464" s="13"/>
      <c r="H1464" s="13"/>
    </row>
    <row r="1465" spans="6:8" x14ac:dyDescent="0.2">
      <c r="F1465" s="12"/>
      <c r="G1465" s="13"/>
      <c r="H1465" s="13"/>
    </row>
    <row r="1466" spans="6:8" x14ac:dyDescent="0.2">
      <c r="F1466" s="12"/>
      <c r="G1466" s="13"/>
      <c r="H1466" s="13"/>
    </row>
    <row r="1467" spans="6:8" x14ac:dyDescent="0.2">
      <c r="F1467" s="12"/>
      <c r="G1467" s="13"/>
      <c r="H1467" s="13"/>
    </row>
    <row r="1468" spans="6:8" x14ac:dyDescent="0.2">
      <c r="F1468" s="12"/>
      <c r="G1468" s="13"/>
      <c r="H1468" s="13"/>
    </row>
    <row r="1469" spans="6:8" x14ac:dyDescent="0.2">
      <c r="F1469" s="12"/>
      <c r="G1469" s="13"/>
      <c r="H1469" s="13"/>
    </row>
    <row r="1470" spans="6:8" x14ac:dyDescent="0.2">
      <c r="F1470" s="12"/>
      <c r="G1470" s="13"/>
      <c r="H1470" s="13"/>
    </row>
    <row r="1471" spans="6:8" x14ac:dyDescent="0.2">
      <c r="F1471" s="12"/>
      <c r="G1471" s="13"/>
      <c r="H1471" s="13"/>
    </row>
    <row r="1472" spans="6:8" x14ac:dyDescent="0.2">
      <c r="F1472" s="12"/>
      <c r="G1472" s="13"/>
      <c r="H1472" s="13"/>
    </row>
    <row r="1473" spans="6:8" x14ac:dyDescent="0.2">
      <c r="F1473" s="12"/>
      <c r="G1473" s="13"/>
      <c r="H1473" s="13"/>
    </row>
    <row r="1474" spans="6:8" x14ac:dyDescent="0.2">
      <c r="F1474" s="12"/>
      <c r="G1474" s="13"/>
      <c r="H1474" s="13"/>
    </row>
    <row r="1475" spans="6:8" x14ac:dyDescent="0.2">
      <c r="F1475" s="12"/>
      <c r="G1475" s="13"/>
      <c r="H1475" s="13"/>
    </row>
    <row r="1476" spans="6:8" x14ac:dyDescent="0.2">
      <c r="F1476" s="12"/>
      <c r="G1476" s="13"/>
      <c r="H1476" s="13"/>
    </row>
    <row r="1477" spans="6:8" x14ac:dyDescent="0.2">
      <c r="F1477" s="12"/>
      <c r="G1477" s="13"/>
      <c r="H1477" s="13"/>
    </row>
    <row r="1478" spans="6:8" x14ac:dyDescent="0.2">
      <c r="F1478" s="12"/>
      <c r="G1478" s="13"/>
      <c r="H1478" s="13"/>
    </row>
    <row r="1479" spans="6:8" x14ac:dyDescent="0.2">
      <c r="F1479" s="12"/>
      <c r="G1479" s="13"/>
      <c r="H1479" s="13"/>
    </row>
    <row r="1480" spans="6:8" x14ac:dyDescent="0.2">
      <c r="F1480" s="12"/>
      <c r="G1480" s="13"/>
      <c r="H1480" s="13"/>
    </row>
    <row r="1481" spans="6:8" x14ac:dyDescent="0.2">
      <c r="F1481" s="12"/>
      <c r="G1481" s="13"/>
      <c r="H1481" s="13"/>
    </row>
    <row r="1482" spans="6:8" x14ac:dyDescent="0.2">
      <c r="F1482" s="12"/>
      <c r="G1482" s="13"/>
      <c r="H1482" s="13"/>
    </row>
    <row r="1483" spans="6:8" x14ac:dyDescent="0.2">
      <c r="F1483" s="12"/>
      <c r="G1483" s="13"/>
      <c r="H1483" s="13"/>
    </row>
    <row r="1484" spans="6:8" x14ac:dyDescent="0.2">
      <c r="F1484" s="12"/>
      <c r="G1484" s="13"/>
      <c r="H1484" s="13"/>
    </row>
    <row r="1485" spans="6:8" x14ac:dyDescent="0.2">
      <c r="F1485" s="12"/>
      <c r="G1485" s="13"/>
      <c r="H1485" s="13"/>
    </row>
    <row r="1486" spans="6:8" x14ac:dyDescent="0.2">
      <c r="F1486" s="12"/>
      <c r="G1486" s="13"/>
      <c r="H1486" s="13"/>
    </row>
    <row r="1487" spans="6:8" x14ac:dyDescent="0.2">
      <c r="F1487" s="12"/>
      <c r="G1487" s="13"/>
      <c r="H1487" s="13"/>
    </row>
    <row r="1488" spans="6:8" x14ac:dyDescent="0.2">
      <c r="F1488" s="12"/>
      <c r="G1488" s="13"/>
      <c r="H1488" s="13"/>
    </row>
    <row r="1489" spans="6:8" x14ac:dyDescent="0.2">
      <c r="F1489" s="12"/>
      <c r="G1489" s="13"/>
      <c r="H1489" s="13"/>
    </row>
    <row r="1490" spans="6:8" x14ac:dyDescent="0.2">
      <c r="F1490" s="12"/>
      <c r="G1490" s="13"/>
      <c r="H1490" s="13"/>
    </row>
    <row r="1491" spans="6:8" x14ac:dyDescent="0.2">
      <c r="F1491" s="12"/>
      <c r="G1491" s="13"/>
      <c r="H1491" s="13"/>
    </row>
    <row r="1492" spans="6:8" x14ac:dyDescent="0.2">
      <c r="F1492" s="12"/>
      <c r="G1492" s="13"/>
      <c r="H1492" s="13"/>
    </row>
    <row r="1493" spans="6:8" x14ac:dyDescent="0.2">
      <c r="F1493" s="12"/>
      <c r="G1493" s="13"/>
      <c r="H1493" s="13"/>
    </row>
    <row r="1494" spans="6:8" x14ac:dyDescent="0.2">
      <c r="F1494" s="12"/>
      <c r="G1494" s="13"/>
      <c r="H1494" s="13"/>
    </row>
    <row r="1495" spans="6:8" x14ac:dyDescent="0.2">
      <c r="F1495" s="12"/>
      <c r="G1495" s="13"/>
      <c r="H1495" s="13"/>
    </row>
    <row r="1496" spans="6:8" x14ac:dyDescent="0.2">
      <c r="F1496" s="12"/>
      <c r="G1496" s="13"/>
      <c r="H1496" s="13"/>
    </row>
    <row r="1497" spans="6:8" x14ac:dyDescent="0.2">
      <c r="F1497" s="12"/>
      <c r="G1497" s="13"/>
      <c r="H1497" s="13"/>
    </row>
    <row r="1498" spans="6:8" x14ac:dyDescent="0.2">
      <c r="F1498" s="12"/>
      <c r="G1498" s="13"/>
      <c r="H1498" s="13"/>
    </row>
    <row r="1499" spans="6:8" x14ac:dyDescent="0.2">
      <c r="F1499" s="12"/>
      <c r="G1499" s="13"/>
      <c r="H1499" s="13"/>
    </row>
    <row r="1500" spans="6:8" x14ac:dyDescent="0.2">
      <c r="F1500" s="12"/>
      <c r="G1500" s="13"/>
      <c r="H1500" s="13"/>
    </row>
    <row r="1501" spans="6:8" x14ac:dyDescent="0.2">
      <c r="F1501" s="12"/>
      <c r="G1501" s="13"/>
      <c r="H1501" s="13"/>
    </row>
    <row r="1502" spans="6:8" x14ac:dyDescent="0.2">
      <c r="F1502" s="12"/>
      <c r="G1502" s="13"/>
      <c r="H1502" s="13"/>
    </row>
    <row r="1503" spans="6:8" x14ac:dyDescent="0.2">
      <c r="F1503" s="12"/>
      <c r="G1503" s="13"/>
      <c r="H1503" s="13"/>
    </row>
    <row r="1504" spans="6:8" x14ac:dyDescent="0.2">
      <c r="F1504" s="12"/>
      <c r="G1504" s="13"/>
      <c r="H1504" s="13"/>
    </row>
    <row r="1505" spans="6:8" x14ac:dyDescent="0.2">
      <c r="F1505" s="12"/>
      <c r="G1505" s="13"/>
      <c r="H1505" s="13"/>
    </row>
    <row r="1506" spans="6:8" x14ac:dyDescent="0.2">
      <c r="F1506" s="12"/>
      <c r="G1506" s="13"/>
      <c r="H1506" s="13"/>
    </row>
    <row r="1507" spans="6:8" x14ac:dyDescent="0.2">
      <c r="F1507" s="12"/>
      <c r="G1507" s="13"/>
      <c r="H1507" s="13"/>
    </row>
    <row r="1508" spans="6:8" x14ac:dyDescent="0.2">
      <c r="F1508" s="12"/>
      <c r="G1508" s="13"/>
      <c r="H1508" s="13"/>
    </row>
    <row r="1509" spans="6:8" x14ac:dyDescent="0.2">
      <c r="F1509" s="12"/>
      <c r="G1509" s="13"/>
      <c r="H1509" s="13"/>
    </row>
    <row r="1510" spans="6:8" x14ac:dyDescent="0.2">
      <c r="F1510" s="12"/>
      <c r="G1510" s="13"/>
      <c r="H1510" s="13"/>
    </row>
    <row r="1511" spans="6:8" x14ac:dyDescent="0.2">
      <c r="F1511" s="12"/>
      <c r="G1511" s="13"/>
      <c r="H1511" s="13"/>
    </row>
    <row r="1512" spans="6:8" x14ac:dyDescent="0.2">
      <c r="F1512" s="12"/>
      <c r="G1512" s="13"/>
      <c r="H1512" s="13"/>
    </row>
    <row r="1513" spans="6:8" x14ac:dyDescent="0.2">
      <c r="F1513" s="12"/>
      <c r="G1513" s="13"/>
      <c r="H1513" s="13"/>
    </row>
    <row r="1514" spans="6:8" x14ac:dyDescent="0.2">
      <c r="F1514" s="12"/>
      <c r="G1514" s="13"/>
      <c r="H1514" s="13"/>
    </row>
    <row r="1515" spans="6:8" x14ac:dyDescent="0.2">
      <c r="F1515" s="12"/>
      <c r="G1515" s="13"/>
      <c r="H1515" s="13"/>
    </row>
    <row r="1516" spans="6:8" x14ac:dyDescent="0.2">
      <c r="F1516" s="12"/>
      <c r="G1516" s="13"/>
      <c r="H1516" s="13"/>
    </row>
    <row r="1517" spans="6:8" x14ac:dyDescent="0.2">
      <c r="F1517" s="12"/>
      <c r="G1517" s="13"/>
      <c r="H1517" s="13"/>
    </row>
    <row r="1518" spans="6:8" x14ac:dyDescent="0.2">
      <c r="F1518" s="12"/>
      <c r="G1518" s="13"/>
      <c r="H1518" s="13"/>
    </row>
    <row r="1519" spans="6:8" x14ac:dyDescent="0.2">
      <c r="F1519" s="12"/>
      <c r="G1519" s="13"/>
      <c r="H1519" s="13"/>
    </row>
    <row r="1520" spans="6:8" x14ac:dyDescent="0.2">
      <c r="F1520" s="12"/>
      <c r="G1520" s="13"/>
      <c r="H1520" s="13"/>
    </row>
    <row r="1521" spans="6:8" x14ac:dyDescent="0.2">
      <c r="F1521" s="12"/>
      <c r="G1521" s="13"/>
      <c r="H1521" s="13"/>
    </row>
    <row r="1522" spans="6:8" x14ac:dyDescent="0.2">
      <c r="F1522" s="12"/>
      <c r="G1522" s="13"/>
      <c r="H1522" s="13"/>
    </row>
    <row r="1523" spans="6:8" x14ac:dyDescent="0.2">
      <c r="F1523" s="12"/>
      <c r="G1523" s="13"/>
      <c r="H1523" s="13"/>
    </row>
    <row r="1524" spans="6:8" x14ac:dyDescent="0.2">
      <c r="F1524" s="12"/>
      <c r="G1524" s="13"/>
      <c r="H1524" s="13"/>
    </row>
    <row r="1525" spans="6:8" x14ac:dyDescent="0.2">
      <c r="F1525" s="12"/>
      <c r="G1525" s="13"/>
      <c r="H1525" s="13"/>
    </row>
    <row r="1526" spans="6:8" x14ac:dyDescent="0.2">
      <c r="F1526" s="12"/>
      <c r="G1526" s="13"/>
      <c r="H1526" s="13"/>
    </row>
    <row r="1527" spans="6:8" x14ac:dyDescent="0.2">
      <c r="F1527" s="12"/>
      <c r="G1527" s="13"/>
      <c r="H1527" s="13"/>
    </row>
    <row r="1528" spans="6:8" x14ac:dyDescent="0.2">
      <c r="F1528" s="12"/>
      <c r="G1528" s="13"/>
      <c r="H1528" s="13"/>
    </row>
    <row r="1529" spans="6:8" x14ac:dyDescent="0.2">
      <c r="F1529" s="12"/>
      <c r="G1529" s="13"/>
      <c r="H1529" s="13"/>
    </row>
    <row r="1530" spans="6:8" x14ac:dyDescent="0.2">
      <c r="F1530" s="12"/>
      <c r="G1530" s="13"/>
      <c r="H1530" s="13"/>
    </row>
    <row r="1531" spans="6:8" x14ac:dyDescent="0.2">
      <c r="F1531" s="12"/>
      <c r="G1531" s="13"/>
      <c r="H1531" s="13"/>
    </row>
    <row r="1532" spans="6:8" x14ac:dyDescent="0.2">
      <c r="F1532" s="12"/>
      <c r="G1532" s="13"/>
      <c r="H1532" s="13"/>
    </row>
    <row r="1533" spans="6:8" x14ac:dyDescent="0.2">
      <c r="F1533" s="12"/>
      <c r="G1533" s="13"/>
      <c r="H1533" s="13"/>
    </row>
    <row r="1534" spans="6:8" x14ac:dyDescent="0.2">
      <c r="F1534" s="12"/>
      <c r="G1534" s="13"/>
      <c r="H1534" s="13"/>
    </row>
    <row r="1535" spans="6:8" x14ac:dyDescent="0.2">
      <c r="F1535" s="12"/>
      <c r="G1535" s="13"/>
      <c r="H1535" s="13"/>
    </row>
    <row r="1536" spans="6:8" x14ac:dyDescent="0.2">
      <c r="F1536" s="12"/>
      <c r="G1536" s="13"/>
      <c r="H1536" s="13"/>
    </row>
    <row r="1537" spans="6:8" x14ac:dyDescent="0.2">
      <c r="F1537" s="12"/>
      <c r="G1537" s="13"/>
      <c r="H1537" s="13"/>
    </row>
    <row r="1538" spans="6:8" x14ac:dyDescent="0.2">
      <c r="F1538" s="12"/>
      <c r="G1538" s="13"/>
      <c r="H1538" s="13"/>
    </row>
    <row r="1539" spans="6:8" x14ac:dyDescent="0.2">
      <c r="F1539" s="12"/>
      <c r="G1539" s="13"/>
      <c r="H1539" s="13"/>
    </row>
    <row r="1540" spans="6:8" x14ac:dyDescent="0.2">
      <c r="F1540" s="12"/>
      <c r="G1540" s="13"/>
      <c r="H1540" s="13"/>
    </row>
    <row r="1541" spans="6:8" x14ac:dyDescent="0.2">
      <c r="F1541" s="12"/>
      <c r="G1541" s="13"/>
      <c r="H1541" s="13"/>
    </row>
    <row r="1542" spans="6:8" x14ac:dyDescent="0.2">
      <c r="F1542" s="12"/>
      <c r="G1542" s="13"/>
      <c r="H1542" s="13"/>
    </row>
    <row r="1543" spans="6:8" x14ac:dyDescent="0.2">
      <c r="F1543" s="12"/>
      <c r="G1543" s="13"/>
      <c r="H1543" s="13"/>
    </row>
    <row r="1544" spans="6:8" x14ac:dyDescent="0.2">
      <c r="F1544" s="12"/>
      <c r="G1544" s="13"/>
      <c r="H1544" s="13"/>
    </row>
    <row r="1545" spans="6:8" x14ac:dyDescent="0.2">
      <c r="F1545" s="12"/>
      <c r="G1545" s="13"/>
      <c r="H1545" s="13"/>
    </row>
    <row r="1546" spans="6:8" x14ac:dyDescent="0.2">
      <c r="F1546" s="12"/>
      <c r="G1546" s="13"/>
      <c r="H1546" s="13"/>
    </row>
    <row r="1547" spans="6:8" x14ac:dyDescent="0.2">
      <c r="F1547" s="12"/>
      <c r="G1547" s="13"/>
      <c r="H1547" s="13"/>
    </row>
    <row r="1548" spans="6:8" x14ac:dyDescent="0.2">
      <c r="F1548" s="12"/>
      <c r="G1548" s="13"/>
      <c r="H1548" s="13"/>
    </row>
    <row r="1549" spans="6:8" x14ac:dyDescent="0.2">
      <c r="F1549" s="12"/>
      <c r="G1549" s="13"/>
      <c r="H1549" s="13"/>
    </row>
    <row r="1550" spans="6:8" x14ac:dyDescent="0.2">
      <c r="F1550" s="12"/>
      <c r="G1550" s="13"/>
      <c r="H1550" s="13"/>
    </row>
    <row r="1551" spans="6:8" x14ac:dyDescent="0.2">
      <c r="F1551" s="12"/>
      <c r="G1551" s="13"/>
      <c r="H1551" s="13"/>
    </row>
    <row r="1552" spans="6:8" x14ac:dyDescent="0.2">
      <c r="F1552" s="12"/>
      <c r="G1552" s="13"/>
      <c r="H1552" s="13"/>
    </row>
    <row r="1553" spans="6:8" x14ac:dyDescent="0.2">
      <c r="F1553" s="12"/>
      <c r="G1553" s="13"/>
      <c r="H1553" s="13"/>
    </row>
    <row r="1554" spans="6:8" x14ac:dyDescent="0.2">
      <c r="F1554" s="12"/>
      <c r="G1554" s="13"/>
      <c r="H1554" s="13"/>
    </row>
    <row r="1555" spans="6:8" x14ac:dyDescent="0.2">
      <c r="F1555" s="12"/>
      <c r="G1555" s="13"/>
      <c r="H1555" s="13"/>
    </row>
    <row r="1556" spans="6:8" x14ac:dyDescent="0.2">
      <c r="F1556" s="12"/>
      <c r="G1556" s="13"/>
      <c r="H1556" s="13"/>
    </row>
    <row r="1557" spans="6:8" x14ac:dyDescent="0.2">
      <c r="F1557" s="12"/>
      <c r="G1557" s="13"/>
      <c r="H1557" s="13"/>
    </row>
    <row r="1558" spans="6:8" x14ac:dyDescent="0.2">
      <c r="F1558" s="12"/>
      <c r="G1558" s="13"/>
      <c r="H1558" s="13"/>
    </row>
    <row r="1559" spans="6:8" x14ac:dyDescent="0.2">
      <c r="F1559" s="12"/>
      <c r="G1559" s="13"/>
      <c r="H1559" s="13"/>
    </row>
    <row r="1560" spans="6:8" x14ac:dyDescent="0.2">
      <c r="F1560" s="12"/>
      <c r="G1560" s="13"/>
      <c r="H1560" s="13"/>
    </row>
    <row r="1561" spans="6:8" x14ac:dyDescent="0.2">
      <c r="F1561" s="12"/>
      <c r="G1561" s="13"/>
      <c r="H1561" s="13"/>
    </row>
    <row r="1562" spans="6:8" x14ac:dyDescent="0.2">
      <c r="F1562" s="12"/>
      <c r="G1562" s="13"/>
      <c r="H1562" s="13"/>
    </row>
    <row r="1563" spans="6:8" x14ac:dyDescent="0.2">
      <c r="F1563" s="12"/>
      <c r="G1563" s="13"/>
      <c r="H1563" s="13"/>
    </row>
    <row r="1564" spans="6:8" x14ac:dyDescent="0.2">
      <c r="F1564" s="12"/>
      <c r="G1564" s="13"/>
      <c r="H1564" s="13"/>
    </row>
    <row r="1565" spans="6:8" x14ac:dyDescent="0.2">
      <c r="F1565" s="12"/>
      <c r="G1565" s="13"/>
      <c r="H1565" s="13"/>
    </row>
    <row r="1566" spans="6:8" x14ac:dyDescent="0.2">
      <c r="F1566" s="12"/>
      <c r="G1566" s="13"/>
      <c r="H1566" s="13"/>
    </row>
    <row r="1567" spans="6:8" x14ac:dyDescent="0.2">
      <c r="F1567" s="12"/>
      <c r="G1567" s="13"/>
      <c r="H1567" s="13"/>
    </row>
    <row r="1568" spans="6:8" x14ac:dyDescent="0.2">
      <c r="F1568" s="12"/>
      <c r="G1568" s="13"/>
      <c r="H1568" s="13"/>
    </row>
    <row r="1569" spans="6:8" x14ac:dyDescent="0.2">
      <c r="F1569" s="12"/>
      <c r="G1569" s="13"/>
      <c r="H1569" s="13"/>
    </row>
    <row r="1570" spans="6:8" x14ac:dyDescent="0.2">
      <c r="F1570" s="12"/>
      <c r="G1570" s="13"/>
      <c r="H1570" s="13"/>
    </row>
    <row r="1571" spans="6:8" x14ac:dyDescent="0.2">
      <c r="F1571" s="12"/>
      <c r="G1571" s="13"/>
      <c r="H1571" s="13"/>
    </row>
    <row r="1572" spans="6:8" x14ac:dyDescent="0.2">
      <c r="F1572" s="12"/>
      <c r="G1572" s="13"/>
      <c r="H1572" s="13"/>
    </row>
    <row r="1573" spans="6:8" x14ac:dyDescent="0.2">
      <c r="F1573" s="12"/>
      <c r="G1573" s="13"/>
      <c r="H1573" s="13"/>
    </row>
    <row r="1574" spans="6:8" x14ac:dyDescent="0.2">
      <c r="F1574" s="12"/>
      <c r="G1574" s="13"/>
      <c r="H1574" s="13"/>
    </row>
    <row r="1575" spans="6:8" x14ac:dyDescent="0.2">
      <c r="F1575" s="12"/>
      <c r="G1575" s="13"/>
      <c r="H1575" s="13"/>
    </row>
    <row r="1576" spans="6:8" x14ac:dyDescent="0.2">
      <c r="F1576" s="12"/>
      <c r="G1576" s="13"/>
      <c r="H1576" s="13"/>
    </row>
    <row r="1577" spans="6:8" x14ac:dyDescent="0.2">
      <c r="F1577" s="12"/>
      <c r="G1577" s="13"/>
      <c r="H1577" s="13"/>
    </row>
    <row r="1578" spans="6:8" x14ac:dyDescent="0.2">
      <c r="F1578" s="12"/>
      <c r="G1578" s="13"/>
      <c r="H1578" s="13"/>
    </row>
    <row r="1579" spans="6:8" x14ac:dyDescent="0.2">
      <c r="F1579" s="12"/>
      <c r="G1579" s="13"/>
      <c r="H1579" s="13"/>
    </row>
    <row r="1580" spans="6:8" x14ac:dyDescent="0.2">
      <c r="F1580" s="12"/>
      <c r="G1580" s="13"/>
      <c r="H1580" s="13"/>
    </row>
    <row r="1581" spans="6:8" x14ac:dyDescent="0.2">
      <c r="F1581" s="12"/>
      <c r="G1581" s="13"/>
      <c r="H1581" s="13"/>
    </row>
    <row r="1582" spans="6:8" x14ac:dyDescent="0.2">
      <c r="F1582" s="12"/>
      <c r="G1582" s="13"/>
      <c r="H1582" s="13"/>
    </row>
    <row r="1583" spans="6:8" x14ac:dyDescent="0.2">
      <c r="F1583" s="12"/>
      <c r="G1583" s="13"/>
      <c r="H1583" s="13"/>
    </row>
    <row r="1584" spans="6:8" x14ac:dyDescent="0.2">
      <c r="F1584" s="12"/>
      <c r="G1584" s="13"/>
      <c r="H1584" s="13"/>
    </row>
    <row r="1585" spans="6:8" x14ac:dyDescent="0.2">
      <c r="F1585" s="12"/>
      <c r="G1585" s="13"/>
      <c r="H1585" s="13"/>
    </row>
    <row r="1586" spans="6:8" x14ac:dyDescent="0.2">
      <c r="F1586" s="12"/>
      <c r="G1586" s="13"/>
      <c r="H1586" s="13"/>
    </row>
    <row r="1587" spans="6:8" x14ac:dyDescent="0.2">
      <c r="F1587" s="12"/>
      <c r="G1587" s="13"/>
      <c r="H1587" s="13"/>
    </row>
    <row r="1588" spans="6:8" x14ac:dyDescent="0.2">
      <c r="F1588" s="12"/>
      <c r="G1588" s="13"/>
      <c r="H1588" s="13"/>
    </row>
    <row r="1589" spans="6:8" x14ac:dyDescent="0.2">
      <c r="F1589" s="12"/>
      <c r="G1589" s="13"/>
      <c r="H1589" s="13"/>
    </row>
    <row r="1590" spans="6:8" x14ac:dyDescent="0.2">
      <c r="F1590" s="12"/>
      <c r="G1590" s="13"/>
      <c r="H1590" s="13"/>
    </row>
    <row r="1591" spans="6:8" x14ac:dyDescent="0.2">
      <c r="F1591" s="12"/>
      <c r="G1591" s="13"/>
      <c r="H1591" s="13"/>
    </row>
    <row r="1592" spans="6:8" x14ac:dyDescent="0.2">
      <c r="F1592" s="12"/>
      <c r="G1592" s="13"/>
      <c r="H1592" s="13"/>
    </row>
    <row r="1593" spans="6:8" x14ac:dyDescent="0.2">
      <c r="F1593" s="12"/>
      <c r="G1593" s="13"/>
      <c r="H1593" s="13"/>
    </row>
    <row r="1594" spans="6:8" x14ac:dyDescent="0.2">
      <c r="F1594" s="12"/>
      <c r="G1594" s="13"/>
      <c r="H1594" s="13"/>
    </row>
    <row r="1595" spans="6:8" x14ac:dyDescent="0.2">
      <c r="F1595" s="12"/>
      <c r="G1595" s="13"/>
      <c r="H1595" s="13"/>
    </row>
    <row r="1596" spans="6:8" x14ac:dyDescent="0.2">
      <c r="F1596" s="12"/>
      <c r="G1596" s="13"/>
      <c r="H1596" s="13"/>
    </row>
    <row r="1597" spans="6:8" x14ac:dyDescent="0.2">
      <c r="F1597" s="12"/>
      <c r="G1597" s="13"/>
      <c r="H1597" s="13"/>
    </row>
    <row r="1598" spans="6:8" x14ac:dyDescent="0.2">
      <c r="F1598" s="12"/>
      <c r="G1598" s="13"/>
      <c r="H1598" s="13"/>
    </row>
    <row r="1599" spans="6:8" x14ac:dyDescent="0.2">
      <c r="F1599" s="12"/>
      <c r="G1599" s="13"/>
      <c r="H1599" s="13"/>
    </row>
    <row r="1600" spans="6:8" x14ac:dyDescent="0.2">
      <c r="F1600" s="12"/>
      <c r="G1600" s="13"/>
      <c r="H1600" s="13"/>
    </row>
    <row r="1601" spans="6:8" x14ac:dyDescent="0.2">
      <c r="F1601" s="12"/>
      <c r="G1601" s="13"/>
      <c r="H1601" s="13"/>
    </row>
    <row r="1602" spans="6:8" x14ac:dyDescent="0.2">
      <c r="F1602" s="12"/>
      <c r="G1602" s="13"/>
      <c r="H1602" s="13"/>
    </row>
    <row r="1603" spans="6:8" x14ac:dyDescent="0.2">
      <c r="F1603" s="12"/>
      <c r="G1603" s="13"/>
      <c r="H1603" s="13"/>
    </row>
    <row r="1604" spans="6:8" x14ac:dyDescent="0.2">
      <c r="F1604" s="12"/>
      <c r="G1604" s="13"/>
      <c r="H1604" s="13"/>
    </row>
    <row r="1605" spans="6:8" x14ac:dyDescent="0.2">
      <c r="F1605" s="12"/>
      <c r="G1605" s="13"/>
      <c r="H1605" s="13"/>
    </row>
    <row r="1606" spans="6:8" x14ac:dyDescent="0.2">
      <c r="F1606" s="12"/>
      <c r="G1606" s="13"/>
      <c r="H1606" s="13"/>
    </row>
    <row r="1607" spans="6:8" x14ac:dyDescent="0.2">
      <c r="F1607" s="12"/>
      <c r="G1607" s="13"/>
      <c r="H1607" s="13"/>
    </row>
    <row r="1608" spans="6:8" x14ac:dyDescent="0.2">
      <c r="F1608" s="12"/>
      <c r="G1608" s="13"/>
      <c r="H1608" s="13"/>
    </row>
    <row r="1609" spans="6:8" x14ac:dyDescent="0.2">
      <c r="F1609" s="12"/>
      <c r="G1609" s="13"/>
      <c r="H1609" s="13"/>
    </row>
    <row r="1610" spans="6:8" x14ac:dyDescent="0.2">
      <c r="F1610" s="12"/>
      <c r="G1610" s="13"/>
      <c r="H1610" s="13"/>
    </row>
    <row r="1611" spans="6:8" x14ac:dyDescent="0.2">
      <c r="F1611" s="12"/>
      <c r="G1611" s="13"/>
      <c r="H1611" s="13"/>
    </row>
    <row r="1612" spans="6:8" x14ac:dyDescent="0.2">
      <c r="F1612" s="12"/>
      <c r="G1612" s="13"/>
      <c r="H1612" s="13"/>
    </row>
    <row r="1613" spans="6:8" x14ac:dyDescent="0.2">
      <c r="F1613" s="12"/>
      <c r="G1613" s="13"/>
      <c r="H1613" s="13"/>
    </row>
    <row r="1614" spans="6:8" x14ac:dyDescent="0.2">
      <c r="F1614" s="12"/>
      <c r="G1614" s="13"/>
      <c r="H1614" s="13"/>
    </row>
    <row r="1615" spans="6:8" x14ac:dyDescent="0.2">
      <c r="F1615" s="12"/>
      <c r="G1615" s="13"/>
      <c r="H1615" s="13"/>
    </row>
    <row r="1616" spans="6:8" x14ac:dyDescent="0.2">
      <c r="F1616" s="12"/>
      <c r="G1616" s="13"/>
      <c r="H1616" s="13"/>
    </row>
    <row r="1617" spans="6:8" x14ac:dyDescent="0.2">
      <c r="F1617" s="12"/>
      <c r="G1617" s="13"/>
      <c r="H1617" s="13"/>
    </row>
    <row r="1618" spans="6:8" x14ac:dyDescent="0.2">
      <c r="F1618" s="12"/>
      <c r="G1618" s="13"/>
      <c r="H1618" s="13"/>
    </row>
    <row r="1619" spans="6:8" x14ac:dyDescent="0.2">
      <c r="F1619" s="12"/>
      <c r="G1619" s="13"/>
      <c r="H1619" s="13"/>
    </row>
    <row r="1620" spans="6:8" x14ac:dyDescent="0.2">
      <c r="F1620" s="12"/>
      <c r="G1620" s="13"/>
      <c r="H1620" s="13"/>
    </row>
    <row r="1621" spans="6:8" x14ac:dyDescent="0.2">
      <c r="F1621" s="12"/>
      <c r="G1621" s="13"/>
      <c r="H1621" s="13"/>
    </row>
    <row r="1622" spans="6:8" x14ac:dyDescent="0.2">
      <c r="F1622" s="12"/>
      <c r="G1622" s="13"/>
      <c r="H1622" s="13"/>
    </row>
    <row r="1623" spans="6:8" x14ac:dyDescent="0.2">
      <c r="F1623" s="12"/>
      <c r="G1623" s="13"/>
      <c r="H1623" s="13"/>
    </row>
    <row r="1624" spans="6:8" x14ac:dyDescent="0.2">
      <c r="F1624" s="12"/>
      <c r="G1624" s="13"/>
      <c r="H1624" s="13"/>
    </row>
    <row r="1625" spans="6:8" x14ac:dyDescent="0.2">
      <c r="F1625" s="12"/>
      <c r="G1625" s="13"/>
      <c r="H1625" s="13"/>
    </row>
    <row r="1626" spans="6:8" x14ac:dyDescent="0.2">
      <c r="F1626" s="12"/>
      <c r="G1626" s="13"/>
      <c r="H1626" s="13"/>
    </row>
    <row r="1627" spans="6:8" x14ac:dyDescent="0.2">
      <c r="F1627" s="12"/>
      <c r="G1627" s="13"/>
      <c r="H1627" s="13"/>
    </row>
    <row r="1628" spans="6:8" x14ac:dyDescent="0.2">
      <c r="F1628" s="12"/>
      <c r="G1628" s="13"/>
      <c r="H1628" s="13"/>
    </row>
    <row r="1629" spans="6:8" x14ac:dyDescent="0.2">
      <c r="F1629" s="12"/>
      <c r="G1629" s="13"/>
      <c r="H1629" s="13"/>
    </row>
    <row r="1630" spans="6:8" x14ac:dyDescent="0.2">
      <c r="F1630" s="12"/>
      <c r="G1630" s="13"/>
      <c r="H1630" s="13"/>
    </row>
    <row r="1631" spans="6:8" x14ac:dyDescent="0.2">
      <c r="F1631" s="12"/>
      <c r="G1631" s="13"/>
      <c r="H1631" s="13"/>
    </row>
    <row r="1632" spans="6:8" x14ac:dyDescent="0.2">
      <c r="F1632" s="12"/>
      <c r="G1632" s="13"/>
      <c r="H1632" s="13"/>
    </row>
    <row r="1633" spans="6:8" x14ac:dyDescent="0.2">
      <c r="F1633" s="12"/>
      <c r="G1633" s="13"/>
      <c r="H1633" s="13"/>
    </row>
    <row r="1634" spans="6:8" x14ac:dyDescent="0.2">
      <c r="F1634" s="12"/>
      <c r="G1634" s="13"/>
      <c r="H1634" s="13"/>
    </row>
    <row r="1635" spans="6:8" x14ac:dyDescent="0.2">
      <c r="F1635" s="12"/>
      <c r="G1635" s="13"/>
      <c r="H1635" s="13"/>
    </row>
    <row r="1636" spans="6:8" x14ac:dyDescent="0.2">
      <c r="F1636" s="12"/>
      <c r="G1636" s="13"/>
      <c r="H1636" s="13"/>
    </row>
    <row r="1637" spans="6:8" x14ac:dyDescent="0.2">
      <c r="F1637" s="12"/>
      <c r="G1637" s="13"/>
      <c r="H1637" s="13"/>
    </row>
    <row r="1638" spans="6:8" x14ac:dyDescent="0.2">
      <c r="F1638" s="12"/>
      <c r="G1638" s="13"/>
      <c r="H1638" s="13"/>
    </row>
    <row r="1639" spans="6:8" x14ac:dyDescent="0.2">
      <c r="F1639" s="12"/>
      <c r="G1639" s="13"/>
      <c r="H1639" s="13"/>
    </row>
    <row r="1640" spans="6:8" x14ac:dyDescent="0.2">
      <c r="F1640" s="12"/>
      <c r="G1640" s="13"/>
      <c r="H1640" s="13"/>
    </row>
    <row r="1641" spans="6:8" x14ac:dyDescent="0.2">
      <c r="F1641" s="12"/>
      <c r="G1641" s="13"/>
      <c r="H1641" s="13"/>
    </row>
    <row r="1642" spans="6:8" x14ac:dyDescent="0.2">
      <c r="F1642" s="12"/>
      <c r="G1642" s="13"/>
      <c r="H1642" s="13"/>
    </row>
    <row r="1643" spans="6:8" x14ac:dyDescent="0.2">
      <c r="F1643" s="12"/>
      <c r="G1643" s="13"/>
      <c r="H1643" s="13"/>
    </row>
    <row r="1644" spans="6:8" x14ac:dyDescent="0.2">
      <c r="F1644" s="12"/>
      <c r="G1644" s="13"/>
      <c r="H1644" s="13"/>
    </row>
    <row r="1645" spans="6:8" x14ac:dyDescent="0.2">
      <c r="F1645" s="12"/>
      <c r="G1645" s="13"/>
      <c r="H1645" s="13"/>
    </row>
    <row r="1646" spans="6:8" x14ac:dyDescent="0.2">
      <c r="F1646" s="12"/>
      <c r="G1646" s="13"/>
      <c r="H1646" s="13"/>
    </row>
    <row r="1647" spans="6:8" x14ac:dyDescent="0.2">
      <c r="F1647" s="12"/>
      <c r="G1647" s="13"/>
      <c r="H1647" s="13"/>
    </row>
    <row r="1648" spans="6:8" x14ac:dyDescent="0.2">
      <c r="F1648" s="12"/>
      <c r="G1648" s="13"/>
      <c r="H1648" s="13"/>
    </row>
    <row r="1649" spans="6:8" x14ac:dyDescent="0.2">
      <c r="F1649" s="12"/>
      <c r="G1649" s="13"/>
      <c r="H1649" s="13"/>
    </row>
    <row r="1650" spans="6:8" x14ac:dyDescent="0.2">
      <c r="F1650" s="12"/>
      <c r="G1650" s="13"/>
      <c r="H1650" s="13"/>
    </row>
    <row r="1651" spans="6:8" x14ac:dyDescent="0.2">
      <c r="F1651" s="12"/>
      <c r="G1651" s="13"/>
      <c r="H1651" s="13"/>
    </row>
    <row r="1652" spans="6:8" x14ac:dyDescent="0.2">
      <c r="F1652" s="12"/>
      <c r="G1652" s="13"/>
      <c r="H1652" s="13"/>
    </row>
    <row r="1653" spans="6:8" x14ac:dyDescent="0.2">
      <c r="F1653" s="12"/>
      <c r="G1653" s="13"/>
      <c r="H1653" s="13"/>
    </row>
    <row r="1654" spans="6:8" x14ac:dyDescent="0.2">
      <c r="F1654" s="12"/>
      <c r="G1654" s="13"/>
      <c r="H1654" s="13"/>
    </row>
    <row r="1655" spans="6:8" x14ac:dyDescent="0.2">
      <c r="F1655" s="12"/>
      <c r="G1655" s="13"/>
      <c r="H1655" s="13"/>
    </row>
    <row r="1656" spans="6:8" x14ac:dyDescent="0.2">
      <c r="F1656" s="12"/>
      <c r="G1656" s="13"/>
      <c r="H1656" s="13"/>
    </row>
    <row r="1657" spans="6:8" x14ac:dyDescent="0.2">
      <c r="F1657" s="12"/>
      <c r="G1657" s="13"/>
      <c r="H1657" s="13"/>
    </row>
    <row r="1658" spans="6:8" x14ac:dyDescent="0.2">
      <c r="F1658" s="12"/>
      <c r="G1658" s="13"/>
      <c r="H1658" s="13"/>
    </row>
    <row r="1659" spans="6:8" x14ac:dyDescent="0.2">
      <c r="F1659" s="12"/>
      <c r="G1659" s="13"/>
      <c r="H1659" s="13"/>
    </row>
    <row r="1660" spans="6:8" x14ac:dyDescent="0.2">
      <c r="F1660" s="12"/>
      <c r="G1660" s="13"/>
      <c r="H1660" s="13"/>
    </row>
    <row r="1661" spans="6:8" x14ac:dyDescent="0.2">
      <c r="F1661" s="12"/>
      <c r="G1661" s="13"/>
      <c r="H1661" s="13"/>
    </row>
    <row r="1662" spans="6:8" x14ac:dyDescent="0.2">
      <c r="F1662" s="12"/>
      <c r="G1662" s="13"/>
      <c r="H1662" s="13"/>
    </row>
    <row r="1663" spans="6:8" x14ac:dyDescent="0.2">
      <c r="F1663" s="12"/>
      <c r="G1663" s="13"/>
      <c r="H1663" s="13"/>
    </row>
    <row r="1664" spans="6:8" x14ac:dyDescent="0.2">
      <c r="F1664" s="12"/>
      <c r="G1664" s="13"/>
      <c r="H1664" s="13"/>
    </row>
    <row r="1665" spans="6:8" x14ac:dyDescent="0.2">
      <c r="F1665" s="12"/>
      <c r="G1665" s="13"/>
      <c r="H1665" s="13"/>
    </row>
    <row r="1666" spans="6:8" x14ac:dyDescent="0.2">
      <c r="F1666" s="12"/>
      <c r="G1666" s="13"/>
      <c r="H1666" s="13"/>
    </row>
    <row r="1667" spans="6:8" x14ac:dyDescent="0.2">
      <c r="F1667" s="12"/>
      <c r="G1667" s="13"/>
      <c r="H1667" s="13"/>
    </row>
    <row r="1668" spans="6:8" x14ac:dyDescent="0.2">
      <c r="F1668" s="12"/>
      <c r="G1668" s="13"/>
      <c r="H1668" s="13"/>
    </row>
    <row r="1669" spans="6:8" x14ac:dyDescent="0.2">
      <c r="F1669" s="12"/>
      <c r="G1669" s="13"/>
      <c r="H1669" s="13"/>
    </row>
    <row r="1670" spans="6:8" x14ac:dyDescent="0.2">
      <c r="F1670" s="12"/>
      <c r="G1670" s="13"/>
      <c r="H1670" s="13"/>
    </row>
    <row r="1671" spans="6:8" x14ac:dyDescent="0.2">
      <c r="F1671" s="12"/>
      <c r="G1671" s="13"/>
      <c r="H1671" s="13"/>
    </row>
    <row r="1672" spans="6:8" x14ac:dyDescent="0.2">
      <c r="F1672" s="12"/>
      <c r="G1672" s="13"/>
      <c r="H1672" s="13"/>
    </row>
    <row r="1673" spans="6:8" x14ac:dyDescent="0.2">
      <c r="F1673" s="12"/>
      <c r="G1673" s="13"/>
      <c r="H1673" s="13"/>
    </row>
    <row r="1674" spans="6:8" x14ac:dyDescent="0.2">
      <c r="F1674" s="12"/>
      <c r="G1674" s="13"/>
      <c r="H1674" s="13"/>
    </row>
    <row r="1675" spans="6:8" x14ac:dyDescent="0.2">
      <c r="F1675" s="12"/>
      <c r="G1675" s="13"/>
      <c r="H1675" s="13"/>
    </row>
    <row r="1676" spans="6:8" x14ac:dyDescent="0.2">
      <c r="F1676" s="12"/>
      <c r="G1676" s="13"/>
      <c r="H1676" s="13"/>
    </row>
    <row r="1677" spans="6:8" x14ac:dyDescent="0.2">
      <c r="F1677" s="12"/>
      <c r="G1677" s="13"/>
      <c r="H1677" s="13"/>
    </row>
    <row r="1678" spans="6:8" x14ac:dyDescent="0.2">
      <c r="F1678" s="12"/>
      <c r="G1678" s="13"/>
      <c r="H1678" s="13"/>
    </row>
    <row r="1679" spans="6:8" x14ac:dyDescent="0.2">
      <c r="F1679" s="12"/>
      <c r="G1679" s="13"/>
      <c r="H1679" s="13"/>
    </row>
    <row r="1680" spans="6:8" x14ac:dyDescent="0.2">
      <c r="F1680" s="12"/>
      <c r="G1680" s="13"/>
      <c r="H1680" s="13"/>
    </row>
    <row r="1681" spans="6:8" x14ac:dyDescent="0.2">
      <c r="F1681" s="12"/>
      <c r="G1681" s="13"/>
      <c r="H1681" s="13"/>
    </row>
    <row r="1682" spans="6:8" x14ac:dyDescent="0.2">
      <c r="F1682" s="12"/>
      <c r="G1682" s="13"/>
      <c r="H1682" s="13"/>
    </row>
    <row r="1683" spans="6:8" x14ac:dyDescent="0.2">
      <c r="F1683" s="12"/>
      <c r="G1683" s="13"/>
      <c r="H1683" s="13"/>
    </row>
    <row r="1684" spans="6:8" x14ac:dyDescent="0.2">
      <c r="F1684" s="12"/>
      <c r="G1684" s="13"/>
      <c r="H1684" s="13"/>
    </row>
    <row r="1685" spans="6:8" x14ac:dyDescent="0.2">
      <c r="F1685" s="12"/>
      <c r="G1685" s="13"/>
      <c r="H1685" s="13"/>
    </row>
    <row r="1686" spans="6:8" x14ac:dyDescent="0.2">
      <c r="F1686" s="12"/>
      <c r="G1686" s="13"/>
      <c r="H1686" s="13"/>
    </row>
    <row r="1687" spans="6:8" x14ac:dyDescent="0.2">
      <c r="F1687" s="12"/>
      <c r="G1687" s="13"/>
      <c r="H1687" s="13"/>
    </row>
    <row r="1688" spans="6:8" x14ac:dyDescent="0.2">
      <c r="F1688" s="12"/>
      <c r="G1688" s="13"/>
      <c r="H1688" s="13"/>
    </row>
    <row r="1689" spans="6:8" x14ac:dyDescent="0.2">
      <c r="F1689" s="12"/>
      <c r="G1689" s="13"/>
      <c r="H1689" s="13"/>
    </row>
    <row r="1690" spans="6:8" x14ac:dyDescent="0.2">
      <c r="F1690" s="12"/>
      <c r="G1690" s="13"/>
      <c r="H1690" s="13"/>
    </row>
    <row r="1691" spans="6:8" x14ac:dyDescent="0.2">
      <c r="F1691" s="12"/>
      <c r="G1691" s="13"/>
      <c r="H1691" s="13"/>
    </row>
    <row r="1692" spans="6:8" x14ac:dyDescent="0.2">
      <c r="F1692" s="12"/>
      <c r="G1692" s="13"/>
      <c r="H1692" s="13"/>
    </row>
    <row r="1693" spans="6:8" x14ac:dyDescent="0.2">
      <c r="F1693" s="12"/>
      <c r="G1693" s="13"/>
      <c r="H1693" s="13"/>
    </row>
    <row r="1694" spans="6:8" x14ac:dyDescent="0.2">
      <c r="F1694" s="12"/>
      <c r="G1694" s="13"/>
      <c r="H1694" s="13"/>
    </row>
    <row r="1695" spans="6:8" x14ac:dyDescent="0.2">
      <c r="F1695" s="12"/>
      <c r="G1695" s="13"/>
      <c r="H1695" s="13"/>
    </row>
    <row r="1696" spans="6:8" x14ac:dyDescent="0.2">
      <c r="F1696" s="12"/>
      <c r="G1696" s="13"/>
      <c r="H1696" s="13"/>
    </row>
    <row r="1697" spans="6:8" x14ac:dyDescent="0.2">
      <c r="F1697" s="12"/>
      <c r="G1697" s="13"/>
      <c r="H1697" s="13"/>
    </row>
    <row r="1698" spans="6:8" x14ac:dyDescent="0.2">
      <c r="F1698" s="12"/>
      <c r="G1698" s="13"/>
      <c r="H1698" s="13"/>
    </row>
    <row r="1699" spans="6:8" x14ac:dyDescent="0.2">
      <c r="F1699" s="12"/>
      <c r="G1699" s="13"/>
      <c r="H1699" s="13"/>
    </row>
    <row r="1700" spans="6:8" x14ac:dyDescent="0.2">
      <c r="F1700" s="12"/>
      <c r="G1700" s="13"/>
      <c r="H1700" s="13"/>
    </row>
    <row r="1701" spans="6:8" x14ac:dyDescent="0.2">
      <c r="F1701" s="12"/>
      <c r="G1701" s="13"/>
      <c r="H1701" s="13"/>
    </row>
    <row r="1702" spans="6:8" x14ac:dyDescent="0.2">
      <c r="F1702" s="12"/>
      <c r="G1702" s="13"/>
      <c r="H1702" s="13"/>
    </row>
    <row r="1703" spans="6:8" x14ac:dyDescent="0.2">
      <c r="F1703" s="12"/>
      <c r="G1703" s="13"/>
      <c r="H1703" s="13"/>
    </row>
    <row r="1704" spans="6:8" x14ac:dyDescent="0.2">
      <c r="F1704" s="12"/>
      <c r="G1704" s="13"/>
      <c r="H1704" s="13"/>
    </row>
    <row r="1705" spans="6:8" x14ac:dyDescent="0.2">
      <c r="F1705" s="12"/>
      <c r="G1705" s="13"/>
      <c r="H1705" s="13"/>
    </row>
    <row r="1706" spans="6:8" x14ac:dyDescent="0.2">
      <c r="F1706" s="12"/>
      <c r="G1706" s="13"/>
      <c r="H1706" s="13"/>
    </row>
    <row r="1707" spans="6:8" x14ac:dyDescent="0.2">
      <c r="F1707" s="12"/>
      <c r="G1707" s="13"/>
      <c r="H1707" s="13"/>
    </row>
    <row r="1708" spans="6:8" x14ac:dyDescent="0.2">
      <c r="F1708" s="12"/>
      <c r="G1708" s="13"/>
      <c r="H1708" s="13"/>
    </row>
    <row r="1709" spans="6:8" x14ac:dyDescent="0.2">
      <c r="F1709" s="12"/>
      <c r="G1709" s="13"/>
      <c r="H1709" s="13"/>
    </row>
    <row r="1710" spans="6:8" x14ac:dyDescent="0.2">
      <c r="F1710" s="12"/>
      <c r="G1710" s="13"/>
      <c r="H1710" s="13"/>
    </row>
    <row r="1711" spans="6:8" x14ac:dyDescent="0.2">
      <c r="F1711" s="12"/>
      <c r="G1711" s="13"/>
      <c r="H1711" s="13"/>
    </row>
    <row r="1712" spans="6:8" x14ac:dyDescent="0.2">
      <c r="F1712" s="12"/>
      <c r="G1712" s="13"/>
      <c r="H1712" s="13"/>
    </row>
    <row r="1713" spans="6:8" x14ac:dyDescent="0.2">
      <c r="F1713" s="12"/>
      <c r="G1713" s="13"/>
      <c r="H1713" s="13"/>
    </row>
    <row r="1714" spans="6:8" x14ac:dyDescent="0.2">
      <c r="F1714" s="12"/>
      <c r="G1714" s="13"/>
      <c r="H1714" s="13"/>
    </row>
    <row r="1715" spans="6:8" x14ac:dyDescent="0.2">
      <c r="F1715" s="12"/>
      <c r="G1715" s="13"/>
      <c r="H1715" s="13"/>
    </row>
    <row r="1716" spans="6:8" x14ac:dyDescent="0.2">
      <c r="F1716" s="12"/>
      <c r="G1716" s="13"/>
      <c r="H1716" s="13"/>
    </row>
    <row r="1717" spans="6:8" x14ac:dyDescent="0.2">
      <c r="F1717" s="12"/>
      <c r="G1717" s="13"/>
      <c r="H1717" s="13"/>
    </row>
    <row r="1718" spans="6:8" x14ac:dyDescent="0.2">
      <c r="F1718" s="12"/>
      <c r="G1718" s="13"/>
      <c r="H1718" s="13"/>
    </row>
    <row r="1719" spans="6:8" x14ac:dyDescent="0.2">
      <c r="F1719" s="12"/>
      <c r="G1719" s="13"/>
      <c r="H1719" s="13"/>
    </row>
    <row r="1720" spans="6:8" x14ac:dyDescent="0.2">
      <c r="F1720" s="12"/>
      <c r="G1720" s="13"/>
      <c r="H1720" s="13"/>
    </row>
    <row r="1721" spans="6:8" x14ac:dyDescent="0.2">
      <c r="F1721" s="12"/>
      <c r="G1721" s="13"/>
      <c r="H1721" s="13"/>
    </row>
    <row r="1722" spans="6:8" x14ac:dyDescent="0.2">
      <c r="F1722" s="12"/>
      <c r="G1722" s="13"/>
      <c r="H1722" s="13"/>
    </row>
    <row r="1723" spans="6:8" x14ac:dyDescent="0.2">
      <c r="F1723" s="12"/>
      <c r="G1723" s="13"/>
      <c r="H1723" s="13"/>
    </row>
    <row r="1724" spans="6:8" x14ac:dyDescent="0.2">
      <c r="F1724" s="12"/>
      <c r="G1724" s="13"/>
      <c r="H1724" s="13"/>
    </row>
    <row r="1725" spans="6:8" x14ac:dyDescent="0.2">
      <c r="F1725" s="12"/>
      <c r="G1725" s="13"/>
      <c r="H1725" s="13"/>
    </row>
    <row r="1726" spans="6:8" x14ac:dyDescent="0.2">
      <c r="F1726" s="12"/>
      <c r="G1726" s="13"/>
      <c r="H1726" s="13"/>
    </row>
    <row r="1727" spans="6:8" x14ac:dyDescent="0.2">
      <c r="F1727" s="12"/>
      <c r="G1727" s="13"/>
      <c r="H1727" s="13"/>
    </row>
    <row r="1728" spans="6:8" x14ac:dyDescent="0.2">
      <c r="F1728" s="12"/>
      <c r="G1728" s="13"/>
      <c r="H1728" s="13"/>
    </row>
    <row r="1729" spans="6:8" x14ac:dyDescent="0.2">
      <c r="F1729" s="12"/>
      <c r="G1729" s="13"/>
      <c r="H1729" s="13"/>
    </row>
    <row r="1730" spans="6:8" x14ac:dyDescent="0.2">
      <c r="F1730" s="12"/>
      <c r="G1730" s="13"/>
      <c r="H1730" s="13"/>
    </row>
    <row r="1731" spans="6:8" x14ac:dyDescent="0.2">
      <c r="F1731" s="12"/>
      <c r="G1731" s="13"/>
      <c r="H1731" s="13"/>
    </row>
    <row r="1732" spans="6:8" x14ac:dyDescent="0.2">
      <c r="F1732" s="12"/>
      <c r="G1732" s="13"/>
      <c r="H1732" s="13"/>
    </row>
    <row r="1733" spans="6:8" x14ac:dyDescent="0.2">
      <c r="F1733" s="12"/>
      <c r="G1733" s="13"/>
      <c r="H1733" s="13"/>
    </row>
    <row r="1734" spans="6:8" x14ac:dyDescent="0.2">
      <c r="F1734" s="12"/>
      <c r="G1734" s="13"/>
      <c r="H1734" s="13"/>
    </row>
    <row r="1735" spans="6:8" x14ac:dyDescent="0.2">
      <c r="F1735" s="12"/>
      <c r="G1735" s="13"/>
      <c r="H1735" s="13"/>
    </row>
    <row r="1736" spans="6:8" x14ac:dyDescent="0.2">
      <c r="F1736" s="12"/>
      <c r="G1736" s="13"/>
      <c r="H1736" s="13"/>
    </row>
    <row r="1737" spans="6:8" x14ac:dyDescent="0.2">
      <c r="F1737" s="12"/>
      <c r="G1737" s="13"/>
      <c r="H1737" s="13"/>
    </row>
    <row r="1738" spans="6:8" x14ac:dyDescent="0.2">
      <c r="F1738" s="12"/>
      <c r="G1738" s="13"/>
      <c r="H1738" s="13"/>
    </row>
    <row r="1739" spans="6:8" x14ac:dyDescent="0.2">
      <c r="F1739" s="12"/>
      <c r="G1739" s="13"/>
      <c r="H1739" s="13"/>
    </row>
    <row r="1740" spans="6:8" x14ac:dyDescent="0.2">
      <c r="F1740" s="12"/>
      <c r="G1740" s="13"/>
      <c r="H1740" s="13"/>
    </row>
    <row r="1741" spans="6:8" x14ac:dyDescent="0.2">
      <c r="F1741" s="12"/>
      <c r="G1741" s="13"/>
      <c r="H1741" s="13"/>
    </row>
    <row r="1742" spans="6:8" x14ac:dyDescent="0.2">
      <c r="F1742" s="12"/>
      <c r="G1742" s="13"/>
      <c r="H1742" s="13"/>
    </row>
    <row r="1743" spans="6:8" x14ac:dyDescent="0.2">
      <c r="F1743" s="12"/>
      <c r="G1743" s="13"/>
      <c r="H1743" s="13"/>
    </row>
    <row r="1744" spans="6:8" x14ac:dyDescent="0.2">
      <c r="F1744" s="12"/>
      <c r="G1744" s="13"/>
      <c r="H1744" s="13"/>
    </row>
    <row r="1745" spans="6:8" x14ac:dyDescent="0.2">
      <c r="F1745" s="12"/>
      <c r="G1745" s="13"/>
      <c r="H1745" s="13"/>
    </row>
    <row r="1746" spans="6:8" x14ac:dyDescent="0.2">
      <c r="F1746" s="12"/>
      <c r="G1746" s="13"/>
      <c r="H1746" s="13"/>
    </row>
    <row r="1747" spans="6:8" x14ac:dyDescent="0.2">
      <c r="F1747" s="12"/>
      <c r="G1747" s="13"/>
      <c r="H1747" s="13"/>
    </row>
    <row r="1748" spans="6:8" x14ac:dyDescent="0.2">
      <c r="F1748" s="12"/>
      <c r="G1748" s="13"/>
      <c r="H1748" s="13"/>
    </row>
    <row r="1749" spans="6:8" x14ac:dyDescent="0.2">
      <c r="F1749" s="12"/>
      <c r="G1749" s="13"/>
      <c r="H1749" s="13"/>
    </row>
    <row r="1750" spans="6:8" x14ac:dyDescent="0.2">
      <c r="F1750" s="12"/>
      <c r="G1750" s="13"/>
      <c r="H1750" s="13"/>
    </row>
    <row r="1751" spans="6:8" x14ac:dyDescent="0.2">
      <c r="F1751" s="12"/>
      <c r="G1751" s="13"/>
      <c r="H1751" s="13"/>
    </row>
    <row r="1752" spans="6:8" x14ac:dyDescent="0.2">
      <c r="F1752" s="12"/>
      <c r="G1752" s="13"/>
      <c r="H1752" s="13"/>
    </row>
    <row r="1753" spans="6:8" x14ac:dyDescent="0.2">
      <c r="F1753" s="12"/>
      <c r="G1753" s="13"/>
      <c r="H1753" s="13"/>
    </row>
    <row r="1754" spans="6:8" x14ac:dyDescent="0.2">
      <c r="F1754" s="12"/>
      <c r="G1754" s="13"/>
      <c r="H1754" s="13"/>
    </row>
    <row r="1755" spans="6:8" x14ac:dyDescent="0.2">
      <c r="F1755" s="12"/>
      <c r="G1755" s="13"/>
      <c r="H1755" s="13"/>
    </row>
    <row r="1756" spans="6:8" x14ac:dyDescent="0.2">
      <c r="F1756" s="12"/>
      <c r="G1756" s="13"/>
      <c r="H1756" s="13"/>
    </row>
    <row r="1757" spans="6:8" x14ac:dyDescent="0.2">
      <c r="F1757" s="12"/>
      <c r="G1757" s="13"/>
      <c r="H1757" s="13"/>
    </row>
    <row r="1758" spans="6:8" x14ac:dyDescent="0.2">
      <c r="F1758" s="12"/>
      <c r="G1758" s="13"/>
      <c r="H1758" s="13"/>
    </row>
    <row r="1759" spans="6:8" x14ac:dyDescent="0.2">
      <c r="F1759" s="12"/>
      <c r="G1759" s="13"/>
      <c r="H1759" s="13"/>
    </row>
    <row r="1760" spans="6:8" x14ac:dyDescent="0.2">
      <c r="F1760" s="12"/>
      <c r="G1760" s="13"/>
      <c r="H1760" s="13"/>
    </row>
    <row r="1761" spans="6:8" x14ac:dyDescent="0.2">
      <c r="F1761" s="12"/>
      <c r="G1761" s="13"/>
      <c r="H1761" s="13"/>
    </row>
    <row r="1762" spans="6:8" x14ac:dyDescent="0.2">
      <c r="F1762" s="12"/>
      <c r="G1762" s="13"/>
      <c r="H1762" s="13"/>
    </row>
    <row r="1763" spans="6:8" x14ac:dyDescent="0.2">
      <c r="F1763" s="12"/>
      <c r="G1763" s="13"/>
      <c r="H1763" s="13"/>
    </row>
    <row r="1764" spans="6:8" x14ac:dyDescent="0.2">
      <c r="F1764" s="12"/>
      <c r="G1764" s="13"/>
      <c r="H1764" s="13"/>
    </row>
    <row r="1765" spans="6:8" x14ac:dyDescent="0.2">
      <c r="F1765" s="12"/>
      <c r="G1765" s="13"/>
      <c r="H1765" s="13"/>
    </row>
    <row r="1766" spans="6:8" x14ac:dyDescent="0.2">
      <c r="F1766" s="12"/>
      <c r="G1766" s="13"/>
      <c r="H1766" s="13"/>
    </row>
    <row r="1767" spans="6:8" x14ac:dyDescent="0.2">
      <c r="F1767" s="12"/>
      <c r="G1767" s="13"/>
      <c r="H1767" s="13"/>
    </row>
    <row r="1768" spans="6:8" x14ac:dyDescent="0.2">
      <c r="F1768" s="12"/>
      <c r="G1768" s="13"/>
      <c r="H1768" s="13"/>
    </row>
    <row r="1769" spans="6:8" x14ac:dyDescent="0.2">
      <c r="F1769" s="12"/>
      <c r="G1769" s="13"/>
      <c r="H1769" s="13"/>
    </row>
    <row r="1770" spans="6:8" x14ac:dyDescent="0.2">
      <c r="F1770" s="12"/>
      <c r="G1770" s="13"/>
      <c r="H1770" s="13"/>
    </row>
    <row r="1771" spans="6:8" x14ac:dyDescent="0.2">
      <c r="F1771" s="12"/>
      <c r="G1771" s="13"/>
      <c r="H1771" s="13"/>
    </row>
    <row r="1772" spans="6:8" x14ac:dyDescent="0.2">
      <c r="F1772" s="12"/>
      <c r="G1772" s="13"/>
      <c r="H1772" s="13"/>
    </row>
    <row r="1773" spans="6:8" x14ac:dyDescent="0.2">
      <c r="F1773" s="12"/>
      <c r="G1773" s="13"/>
      <c r="H1773" s="13"/>
    </row>
    <row r="1774" spans="6:8" x14ac:dyDescent="0.2">
      <c r="F1774" s="12"/>
      <c r="G1774" s="13"/>
      <c r="H1774" s="13"/>
    </row>
    <row r="1775" spans="6:8" x14ac:dyDescent="0.2">
      <c r="F1775" s="12"/>
      <c r="G1775" s="13"/>
      <c r="H1775" s="13"/>
    </row>
    <row r="1776" spans="6:8" x14ac:dyDescent="0.2">
      <c r="F1776" s="12"/>
      <c r="G1776" s="13"/>
      <c r="H1776" s="13"/>
    </row>
    <row r="1777" spans="6:8" x14ac:dyDescent="0.2">
      <c r="F1777" s="12"/>
      <c r="G1777" s="13"/>
      <c r="H1777" s="13"/>
    </row>
    <row r="1778" spans="6:8" x14ac:dyDescent="0.2">
      <c r="F1778" s="12"/>
      <c r="G1778" s="13"/>
      <c r="H1778" s="13"/>
    </row>
    <row r="1779" spans="6:8" x14ac:dyDescent="0.2">
      <c r="F1779" s="12"/>
      <c r="G1779" s="13"/>
      <c r="H1779" s="13"/>
    </row>
    <row r="1780" spans="6:8" x14ac:dyDescent="0.2">
      <c r="F1780" s="12"/>
      <c r="G1780" s="13"/>
      <c r="H1780" s="13"/>
    </row>
    <row r="1781" spans="6:8" x14ac:dyDescent="0.2">
      <c r="F1781" s="12"/>
      <c r="G1781" s="13"/>
      <c r="H1781" s="13"/>
    </row>
    <row r="1782" spans="6:8" x14ac:dyDescent="0.2">
      <c r="F1782" s="12"/>
      <c r="G1782" s="13"/>
      <c r="H1782" s="13"/>
    </row>
    <row r="1783" spans="6:8" x14ac:dyDescent="0.2">
      <c r="F1783" s="12"/>
      <c r="G1783" s="13"/>
      <c r="H1783" s="13"/>
    </row>
    <row r="1784" spans="6:8" x14ac:dyDescent="0.2">
      <c r="F1784" s="12"/>
      <c r="G1784" s="13"/>
      <c r="H1784" s="13"/>
    </row>
    <row r="1785" spans="6:8" x14ac:dyDescent="0.2">
      <c r="F1785" s="12"/>
      <c r="G1785" s="13"/>
      <c r="H1785" s="13"/>
    </row>
    <row r="1786" spans="6:8" x14ac:dyDescent="0.2">
      <c r="F1786" s="12"/>
      <c r="G1786" s="13"/>
      <c r="H1786" s="13"/>
    </row>
    <row r="1787" spans="6:8" x14ac:dyDescent="0.2">
      <c r="F1787" s="12"/>
      <c r="G1787" s="13"/>
      <c r="H1787" s="13"/>
    </row>
    <row r="1788" spans="6:8" x14ac:dyDescent="0.2">
      <c r="F1788" s="12"/>
      <c r="G1788" s="13"/>
      <c r="H1788" s="13"/>
    </row>
    <row r="1789" spans="6:8" x14ac:dyDescent="0.2">
      <c r="F1789" s="12"/>
      <c r="G1789" s="13"/>
      <c r="H1789" s="13"/>
    </row>
    <row r="1790" spans="6:8" x14ac:dyDescent="0.2">
      <c r="F1790" s="12"/>
      <c r="G1790" s="13"/>
      <c r="H1790" s="13"/>
    </row>
    <row r="1791" spans="6:8" x14ac:dyDescent="0.2">
      <c r="F1791" s="12"/>
      <c r="G1791" s="13"/>
      <c r="H1791" s="13"/>
    </row>
    <row r="1792" spans="6:8" x14ac:dyDescent="0.2">
      <c r="F1792" s="12"/>
      <c r="G1792" s="13"/>
      <c r="H1792" s="13"/>
    </row>
    <row r="1793" spans="6:8" x14ac:dyDescent="0.2">
      <c r="F1793" s="12"/>
      <c r="G1793" s="13"/>
      <c r="H1793" s="13"/>
    </row>
    <row r="1794" spans="6:8" x14ac:dyDescent="0.2">
      <c r="F1794" s="12"/>
      <c r="G1794" s="13"/>
      <c r="H1794" s="13"/>
    </row>
    <row r="1795" spans="6:8" x14ac:dyDescent="0.2">
      <c r="F1795" s="12"/>
      <c r="G1795" s="13"/>
      <c r="H1795" s="13"/>
    </row>
    <row r="1796" spans="6:8" x14ac:dyDescent="0.2">
      <c r="F1796" s="12"/>
      <c r="G1796" s="13"/>
      <c r="H1796" s="13"/>
    </row>
    <row r="1797" spans="6:8" x14ac:dyDescent="0.2">
      <c r="F1797" s="12"/>
      <c r="G1797" s="13"/>
      <c r="H1797" s="13"/>
    </row>
    <row r="1798" spans="6:8" x14ac:dyDescent="0.2">
      <c r="F1798" s="12"/>
      <c r="G1798" s="13"/>
      <c r="H1798" s="13"/>
    </row>
    <row r="1799" spans="6:8" x14ac:dyDescent="0.2">
      <c r="F1799" s="12"/>
      <c r="G1799" s="13"/>
      <c r="H1799" s="13"/>
    </row>
    <row r="1800" spans="6:8" x14ac:dyDescent="0.2">
      <c r="F1800" s="12"/>
      <c r="G1800" s="13"/>
      <c r="H1800" s="13"/>
    </row>
    <row r="1801" spans="6:8" x14ac:dyDescent="0.2">
      <c r="F1801" s="12"/>
      <c r="G1801" s="13"/>
      <c r="H1801" s="13"/>
    </row>
    <row r="1802" spans="6:8" x14ac:dyDescent="0.2">
      <c r="F1802" s="12"/>
      <c r="G1802" s="13"/>
      <c r="H1802" s="13"/>
    </row>
    <row r="1803" spans="6:8" x14ac:dyDescent="0.2">
      <c r="F1803" s="12"/>
      <c r="G1803" s="13"/>
      <c r="H1803" s="13"/>
    </row>
    <row r="1804" spans="6:8" x14ac:dyDescent="0.2">
      <c r="F1804" s="12"/>
      <c r="G1804" s="13"/>
      <c r="H1804" s="13"/>
    </row>
    <row r="1805" spans="6:8" x14ac:dyDescent="0.2">
      <c r="F1805" s="12"/>
      <c r="G1805" s="13"/>
      <c r="H1805" s="13"/>
    </row>
    <row r="1806" spans="6:8" x14ac:dyDescent="0.2">
      <c r="F1806" s="12"/>
      <c r="G1806" s="13"/>
      <c r="H1806" s="13"/>
    </row>
    <row r="1807" spans="6:8" x14ac:dyDescent="0.2">
      <c r="F1807" s="12"/>
      <c r="G1807" s="13"/>
      <c r="H1807" s="13"/>
    </row>
    <row r="1808" spans="6:8" x14ac:dyDescent="0.2">
      <c r="F1808" s="12"/>
      <c r="G1808" s="13"/>
      <c r="H1808" s="13"/>
    </row>
    <row r="1809" spans="6:8" x14ac:dyDescent="0.2">
      <c r="F1809" s="12"/>
      <c r="G1809" s="13"/>
      <c r="H1809" s="13"/>
    </row>
    <row r="1810" spans="6:8" x14ac:dyDescent="0.2">
      <c r="F1810" s="12"/>
      <c r="G1810" s="13"/>
      <c r="H1810" s="13"/>
    </row>
    <row r="1811" spans="6:8" x14ac:dyDescent="0.2">
      <c r="F1811" s="12"/>
      <c r="G1811" s="13"/>
      <c r="H1811" s="13"/>
    </row>
    <row r="1812" spans="6:8" x14ac:dyDescent="0.2">
      <c r="F1812" s="12"/>
      <c r="G1812" s="13"/>
      <c r="H1812" s="13"/>
    </row>
    <row r="1813" spans="6:8" x14ac:dyDescent="0.2">
      <c r="F1813" s="12"/>
      <c r="G1813" s="13"/>
      <c r="H1813" s="13"/>
    </row>
    <row r="1814" spans="6:8" x14ac:dyDescent="0.2">
      <c r="F1814" s="12"/>
      <c r="G1814" s="13"/>
      <c r="H1814" s="13"/>
    </row>
    <row r="1815" spans="6:8" x14ac:dyDescent="0.2">
      <c r="F1815" s="12"/>
      <c r="G1815" s="13"/>
      <c r="H1815" s="13"/>
    </row>
    <row r="1816" spans="6:8" x14ac:dyDescent="0.2">
      <c r="F1816" s="12"/>
      <c r="G1816" s="13"/>
      <c r="H1816" s="13"/>
    </row>
    <row r="1817" spans="6:8" x14ac:dyDescent="0.2">
      <c r="F1817" s="12"/>
      <c r="G1817" s="13"/>
      <c r="H1817" s="13"/>
    </row>
    <row r="1818" spans="6:8" x14ac:dyDescent="0.2">
      <c r="F1818" s="12"/>
      <c r="G1818" s="13"/>
      <c r="H1818" s="13"/>
    </row>
    <row r="1819" spans="6:8" x14ac:dyDescent="0.2">
      <c r="F1819" s="12"/>
      <c r="G1819" s="13"/>
      <c r="H1819" s="13"/>
    </row>
    <row r="1820" spans="6:8" x14ac:dyDescent="0.2">
      <c r="F1820" s="12"/>
      <c r="G1820" s="13"/>
      <c r="H1820" s="13"/>
    </row>
    <row r="1821" spans="6:8" x14ac:dyDescent="0.2">
      <c r="F1821" s="12"/>
      <c r="G1821" s="13"/>
      <c r="H1821" s="13"/>
    </row>
    <row r="1822" spans="6:8" x14ac:dyDescent="0.2">
      <c r="F1822" s="12"/>
      <c r="G1822" s="13"/>
      <c r="H1822" s="13"/>
    </row>
    <row r="1823" spans="6:8" x14ac:dyDescent="0.2">
      <c r="F1823" s="12"/>
      <c r="G1823" s="13"/>
      <c r="H1823" s="13"/>
    </row>
    <row r="1824" spans="6:8" x14ac:dyDescent="0.2">
      <c r="F1824" s="12"/>
      <c r="G1824" s="13"/>
      <c r="H1824" s="13"/>
    </row>
    <row r="1825" spans="6:8" x14ac:dyDescent="0.2">
      <c r="F1825" s="12"/>
      <c r="G1825" s="13"/>
      <c r="H1825" s="13"/>
    </row>
    <row r="1826" spans="6:8" x14ac:dyDescent="0.2">
      <c r="F1826" s="12"/>
      <c r="G1826" s="13"/>
      <c r="H1826" s="13"/>
    </row>
    <row r="1827" spans="6:8" x14ac:dyDescent="0.2">
      <c r="F1827" s="12"/>
      <c r="G1827" s="13"/>
      <c r="H1827" s="13"/>
    </row>
    <row r="1828" spans="6:8" x14ac:dyDescent="0.2">
      <c r="F1828" s="12"/>
      <c r="G1828" s="13"/>
      <c r="H1828" s="13"/>
    </row>
    <row r="1829" spans="6:8" x14ac:dyDescent="0.2">
      <c r="F1829" s="12"/>
      <c r="G1829" s="13"/>
      <c r="H1829" s="13"/>
    </row>
    <row r="1830" spans="6:8" x14ac:dyDescent="0.2">
      <c r="F1830" s="12"/>
      <c r="G1830" s="13"/>
      <c r="H1830" s="13"/>
    </row>
    <row r="1831" spans="6:8" x14ac:dyDescent="0.2">
      <c r="F1831" s="12"/>
      <c r="G1831" s="13"/>
      <c r="H1831" s="13"/>
    </row>
    <row r="1832" spans="6:8" x14ac:dyDescent="0.2">
      <c r="F1832" s="12"/>
      <c r="G1832" s="13"/>
      <c r="H1832" s="13"/>
    </row>
    <row r="1833" spans="6:8" x14ac:dyDescent="0.2">
      <c r="F1833" s="12"/>
      <c r="G1833" s="13"/>
      <c r="H1833" s="13"/>
    </row>
    <row r="1834" spans="6:8" x14ac:dyDescent="0.2">
      <c r="F1834" s="12"/>
      <c r="G1834" s="13"/>
      <c r="H1834" s="13"/>
    </row>
    <row r="1835" spans="6:8" x14ac:dyDescent="0.2">
      <c r="F1835" s="12"/>
      <c r="G1835" s="13"/>
      <c r="H1835" s="13"/>
    </row>
    <row r="1836" spans="6:8" x14ac:dyDescent="0.2">
      <c r="F1836" s="12"/>
      <c r="G1836" s="13"/>
      <c r="H1836" s="13"/>
    </row>
    <row r="1837" spans="6:8" x14ac:dyDescent="0.2">
      <c r="F1837" s="12"/>
      <c r="G1837" s="13"/>
      <c r="H1837" s="13"/>
    </row>
    <row r="1838" spans="6:8" x14ac:dyDescent="0.2">
      <c r="F1838" s="12"/>
      <c r="G1838" s="13"/>
      <c r="H1838" s="13"/>
    </row>
    <row r="1839" spans="6:8" x14ac:dyDescent="0.2">
      <c r="F1839" s="12"/>
      <c r="G1839" s="13"/>
      <c r="H1839" s="13"/>
    </row>
    <row r="1840" spans="6:8" x14ac:dyDescent="0.2">
      <c r="F1840" s="12"/>
      <c r="G1840" s="13"/>
      <c r="H1840" s="13"/>
    </row>
    <row r="1841" spans="6:8" x14ac:dyDescent="0.2">
      <c r="F1841" s="12"/>
      <c r="G1841" s="13"/>
      <c r="H1841" s="13"/>
    </row>
    <row r="1842" spans="6:8" x14ac:dyDescent="0.2">
      <c r="F1842" s="12"/>
      <c r="G1842" s="13"/>
      <c r="H1842" s="13"/>
    </row>
    <row r="1843" spans="6:8" x14ac:dyDescent="0.2">
      <c r="F1843" s="12"/>
      <c r="G1843" s="13"/>
      <c r="H1843" s="13"/>
    </row>
    <row r="1844" spans="6:8" x14ac:dyDescent="0.2">
      <c r="F1844" s="12"/>
      <c r="G1844" s="13"/>
      <c r="H1844" s="13"/>
    </row>
    <row r="1845" spans="6:8" x14ac:dyDescent="0.2">
      <c r="F1845" s="12"/>
      <c r="G1845" s="13"/>
      <c r="H1845" s="13"/>
    </row>
    <row r="1846" spans="6:8" x14ac:dyDescent="0.2">
      <c r="F1846" s="12"/>
      <c r="G1846" s="13"/>
      <c r="H1846" s="13"/>
    </row>
    <row r="1847" spans="6:8" x14ac:dyDescent="0.2">
      <c r="F1847" s="12"/>
      <c r="G1847" s="13"/>
      <c r="H1847" s="13"/>
    </row>
    <row r="1848" spans="6:8" x14ac:dyDescent="0.2">
      <c r="F1848" s="12"/>
      <c r="G1848" s="13"/>
      <c r="H1848" s="13"/>
    </row>
    <row r="1849" spans="6:8" x14ac:dyDescent="0.2">
      <c r="F1849" s="12"/>
      <c r="G1849" s="13"/>
      <c r="H1849" s="13"/>
    </row>
    <row r="1850" spans="6:8" x14ac:dyDescent="0.2">
      <c r="F1850" s="12"/>
      <c r="G1850" s="13"/>
      <c r="H1850" s="13"/>
    </row>
    <row r="1851" spans="6:8" x14ac:dyDescent="0.2">
      <c r="F1851" s="12"/>
      <c r="G1851" s="13"/>
      <c r="H1851" s="13"/>
    </row>
    <row r="1852" spans="6:8" x14ac:dyDescent="0.2">
      <c r="F1852" s="12"/>
      <c r="G1852" s="13"/>
      <c r="H1852" s="13"/>
    </row>
    <row r="1853" spans="6:8" x14ac:dyDescent="0.2">
      <c r="F1853" s="12"/>
      <c r="G1853" s="13"/>
      <c r="H1853" s="13"/>
    </row>
    <row r="1854" spans="6:8" x14ac:dyDescent="0.2">
      <c r="F1854" s="12"/>
      <c r="G1854" s="13"/>
      <c r="H1854" s="13"/>
    </row>
    <row r="1855" spans="6:8" x14ac:dyDescent="0.2">
      <c r="F1855" s="12"/>
      <c r="G1855" s="13"/>
      <c r="H1855" s="13"/>
    </row>
    <row r="1856" spans="6:8" x14ac:dyDescent="0.2">
      <c r="F1856" s="12"/>
      <c r="G1856" s="13"/>
      <c r="H1856" s="13"/>
    </row>
    <row r="1857" spans="6:8" x14ac:dyDescent="0.2">
      <c r="F1857" s="12"/>
      <c r="G1857" s="13"/>
      <c r="H1857" s="13"/>
    </row>
    <row r="1858" spans="6:8" x14ac:dyDescent="0.2">
      <c r="F1858" s="12"/>
      <c r="G1858" s="13"/>
      <c r="H1858" s="13"/>
    </row>
    <row r="1859" spans="6:8" x14ac:dyDescent="0.2">
      <c r="F1859" s="12"/>
      <c r="G1859" s="13"/>
      <c r="H1859" s="13"/>
    </row>
    <row r="1860" spans="6:8" x14ac:dyDescent="0.2">
      <c r="F1860" s="12"/>
      <c r="G1860" s="13"/>
      <c r="H1860" s="13"/>
    </row>
    <row r="1861" spans="6:8" x14ac:dyDescent="0.2">
      <c r="F1861" s="12"/>
      <c r="G1861" s="13"/>
      <c r="H1861" s="13"/>
    </row>
    <row r="1862" spans="6:8" x14ac:dyDescent="0.2">
      <c r="F1862" s="12"/>
      <c r="G1862" s="13"/>
      <c r="H1862" s="13"/>
    </row>
    <row r="1863" spans="6:8" x14ac:dyDescent="0.2">
      <c r="F1863" s="12"/>
      <c r="G1863" s="13"/>
      <c r="H1863" s="13"/>
    </row>
    <row r="1864" spans="6:8" x14ac:dyDescent="0.2">
      <c r="F1864" s="12"/>
      <c r="G1864" s="13"/>
      <c r="H1864" s="13"/>
    </row>
    <row r="1865" spans="6:8" x14ac:dyDescent="0.2">
      <c r="F1865" s="12"/>
      <c r="G1865" s="13"/>
      <c r="H1865" s="13"/>
    </row>
    <row r="1866" spans="6:8" x14ac:dyDescent="0.2">
      <c r="F1866" s="12"/>
      <c r="G1866" s="13"/>
      <c r="H1866" s="13"/>
    </row>
    <row r="1867" spans="6:8" x14ac:dyDescent="0.2">
      <c r="F1867" s="12"/>
      <c r="G1867" s="13"/>
      <c r="H1867" s="13"/>
    </row>
    <row r="1868" spans="6:8" x14ac:dyDescent="0.2">
      <c r="F1868" s="12"/>
      <c r="G1868" s="13"/>
      <c r="H1868" s="13"/>
    </row>
    <row r="1869" spans="6:8" x14ac:dyDescent="0.2">
      <c r="F1869" s="12"/>
      <c r="G1869" s="13"/>
      <c r="H1869" s="13"/>
    </row>
    <row r="1870" spans="6:8" x14ac:dyDescent="0.2">
      <c r="F1870" s="12"/>
      <c r="G1870" s="13"/>
      <c r="H1870" s="13"/>
    </row>
    <row r="1871" spans="6:8" x14ac:dyDescent="0.2">
      <c r="F1871" s="12"/>
      <c r="G1871" s="13"/>
      <c r="H1871" s="13"/>
    </row>
    <row r="1872" spans="6:8" x14ac:dyDescent="0.2">
      <c r="F1872" s="12"/>
      <c r="G1872" s="13"/>
      <c r="H1872" s="13"/>
    </row>
    <row r="1873" spans="6:8" x14ac:dyDescent="0.2">
      <c r="F1873" s="12"/>
      <c r="G1873" s="13"/>
      <c r="H1873" s="13"/>
    </row>
    <row r="1874" spans="6:8" x14ac:dyDescent="0.2">
      <c r="F1874" s="12"/>
      <c r="G1874" s="13"/>
      <c r="H1874" s="13"/>
    </row>
    <row r="1875" spans="6:8" x14ac:dyDescent="0.2">
      <c r="F1875" s="12"/>
      <c r="G1875" s="13"/>
      <c r="H1875" s="13"/>
    </row>
    <row r="1876" spans="6:8" x14ac:dyDescent="0.2">
      <c r="F1876" s="12"/>
      <c r="G1876" s="13"/>
      <c r="H1876" s="13"/>
    </row>
    <row r="1877" spans="6:8" x14ac:dyDescent="0.2">
      <c r="F1877" s="12"/>
      <c r="G1877" s="13"/>
      <c r="H1877" s="13"/>
    </row>
    <row r="1878" spans="6:8" x14ac:dyDescent="0.2">
      <c r="F1878" s="12"/>
      <c r="G1878" s="13"/>
      <c r="H1878" s="13"/>
    </row>
    <row r="1879" spans="6:8" x14ac:dyDescent="0.2">
      <c r="F1879" s="12"/>
      <c r="G1879" s="13"/>
      <c r="H1879" s="13"/>
    </row>
    <row r="1880" spans="6:8" x14ac:dyDescent="0.2">
      <c r="F1880" s="12"/>
      <c r="G1880" s="13"/>
      <c r="H1880" s="13"/>
    </row>
    <row r="1881" spans="6:8" x14ac:dyDescent="0.2">
      <c r="F1881" s="12"/>
      <c r="G1881" s="13"/>
      <c r="H1881" s="13"/>
    </row>
    <row r="1882" spans="6:8" x14ac:dyDescent="0.2">
      <c r="F1882" s="12"/>
      <c r="G1882" s="13"/>
      <c r="H1882" s="13"/>
    </row>
    <row r="1883" spans="6:8" x14ac:dyDescent="0.2">
      <c r="F1883" s="12"/>
      <c r="G1883" s="13"/>
      <c r="H1883" s="13"/>
    </row>
    <row r="1884" spans="6:8" x14ac:dyDescent="0.2">
      <c r="F1884" s="12"/>
      <c r="G1884" s="13"/>
      <c r="H1884" s="13"/>
    </row>
    <row r="1885" spans="6:8" x14ac:dyDescent="0.2">
      <c r="F1885" s="12"/>
      <c r="G1885" s="13"/>
      <c r="H1885" s="13"/>
    </row>
    <row r="1886" spans="6:8" x14ac:dyDescent="0.2">
      <c r="F1886" s="12"/>
      <c r="G1886" s="13"/>
      <c r="H1886" s="13"/>
    </row>
    <row r="1887" spans="6:8" x14ac:dyDescent="0.2">
      <c r="F1887" s="12"/>
      <c r="G1887" s="13"/>
      <c r="H1887" s="13"/>
    </row>
    <row r="1888" spans="6:8" x14ac:dyDescent="0.2">
      <c r="F1888" s="12"/>
      <c r="G1888" s="13"/>
      <c r="H1888" s="13"/>
    </row>
    <row r="1889" spans="6:8" x14ac:dyDescent="0.2">
      <c r="F1889" s="12"/>
      <c r="G1889" s="13"/>
      <c r="H1889" s="13"/>
    </row>
    <row r="1890" spans="6:8" x14ac:dyDescent="0.2">
      <c r="F1890" s="12"/>
      <c r="G1890" s="13"/>
      <c r="H1890" s="13"/>
    </row>
    <row r="1891" spans="6:8" x14ac:dyDescent="0.2">
      <c r="F1891" s="12"/>
      <c r="G1891" s="13"/>
      <c r="H1891" s="13"/>
    </row>
    <row r="1892" spans="6:8" x14ac:dyDescent="0.2">
      <c r="F1892" s="12"/>
      <c r="G1892" s="13"/>
      <c r="H1892" s="13"/>
    </row>
    <row r="1893" spans="6:8" x14ac:dyDescent="0.2">
      <c r="F1893" s="12"/>
      <c r="G1893" s="13"/>
      <c r="H1893" s="13"/>
    </row>
    <row r="1894" spans="6:8" x14ac:dyDescent="0.2">
      <c r="F1894" s="12"/>
      <c r="G1894" s="13"/>
      <c r="H1894" s="13"/>
    </row>
    <row r="1895" spans="6:8" x14ac:dyDescent="0.2">
      <c r="F1895" s="12"/>
      <c r="G1895" s="13"/>
      <c r="H1895" s="13"/>
    </row>
    <row r="1896" spans="6:8" x14ac:dyDescent="0.2">
      <c r="F1896" s="12"/>
      <c r="G1896" s="13"/>
      <c r="H1896" s="13"/>
    </row>
    <row r="1897" spans="6:8" x14ac:dyDescent="0.2">
      <c r="F1897" s="12"/>
      <c r="G1897" s="13"/>
      <c r="H1897" s="13"/>
    </row>
    <row r="1898" spans="6:8" x14ac:dyDescent="0.2">
      <c r="F1898" s="12"/>
      <c r="G1898" s="13"/>
      <c r="H1898" s="13"/>
    </row>
    <row r="1899" spans="6:8" x14ac:dyDescent="0.2">
      <c r="F1899" s="12"/>
      <c r="G1899" s="13"/>
      <c r="H1899" s="13"/>
    </row>
    <row r="1900" spans="6:8" x14ac:dyDescent="0.2">
      <c r="F1900" s="12"/>
      <c r="G1900" s="13"/>
      <c r="H1900" s="13"/>
    </row>
    <row r="1901" spans="6:8" x14ac:dyDescent="0.2">
      <c r="F1901" s="12"/>
      <c r="G1901" s="13"/>
      <c r="H1901" s="13"/>
    </row>
    <row r="1902" spans="6:8" x14ac:dyDescent="0.2">
      <c r="F1902" s="12"/>
      <c r="G1902" s="13"/>
      <c r="H1902" s="13"/>
    </row>
    <row r="1903" spans="6:8" x14ac:dyDescent="0.2">
      <c r="F1903" s="12"/>
      <c r="G1903" s="13"/>
      <c r="H1903" s="13"/>
    </row>
    <row r="1904" spans="6:8" x14ac:dyDescent="0.2">
      <c r="F1904" s="12"/>
      <c r="G1904" s="13"/>
      <c r="H1904" s="13"/>
    </row>
    <row r="1905" spans="6:8" x14ac:dyDescent="0.2">
      <c r="F1905" s="12"/>
      <c r="G1905" s="13"/>
      <c r="H1905" s="13"/>
    </row>
    <row r="1906" spans="6:8" x14ac:dyDescent="0.2">
      <c r="F1906" s="12"/>
      <c r="G1906" s="13"/>
      <c r="H1906" s="13"/>
    </row>
    <row r="1907" spans="6:8" x14ac:dyDescent="0.2">
      <c r="F1907" s="12"/>
      <c r="G1907" s="13"/>
      <c r="H1907" s="13"/>
    </row>
    <row r="1908" spans="6:8" x14ac:dyDescent="0.2">
      <c r="F1908" s="12"/>
      <c r="G1908" s="13"/>
      <c r="H1908" s="13"/>
    </row>
    <row r="1909" spans="6:8" x14ac:dyDescent="0.2">
      <c r="F1909" s="12"/>
      <c r="G1909" s="13"/>
      <c r="H1909" s="13"/>
    </row>
    <row r="1910" spans="6:8" x14ac:dyDescent="0.2">
      <c r="F1910" s="12"/>
      <c r="G1910" s="13"/>
      <c r="H1910" s="13"/>
    </row>
    <row r="1911" spans="6:8" x14ac:dyDescent="0.2">
      <c r="F1911" s="12"/>
      <c r="G1911" s="13"/>
      <c r="H1911" s="13"/>
    </row>
    <row r="1912" spans="6:8" x14ac:dyDescent="0.2">
      <c r="F1912" s="12"/>
      <c r="G1912" s="13"/>
      <c r="H1912" s="13"/>
    </row>
    <row r="1913" spans="6:8" x14ac:dyDescent="0.2">
      <c r="F1913" s="12"/>
      <c r="G1913" s="13"/>
      <c r="H1913" s="13"/>
    </row>
    <row r="1914" spans="6:8" x14ac:dyDescent="0.2">
      <c r="F1914" s="12"/>
      <c r="G1914" s="13"/>
      <c r="H1914" s="13"/>
    </row>
    <row r="1915" spans="6:8" x14ac:dyDescent="0.2">
      <c r="F1915" s="12"/>
      <c r="G1915" s="13"/>
      <c r="H1915" s="13"/>
    </row>
    <row r="1916" spans="6:8" x14ac:dyDescent="0.2">
      <c r="F1916" s="12"/>
      <c r="G1916" s="13"/>
      <c r="H1916" s="13"/>
    </row>
    <row r="1917" spans="6:8" x14ac:dyDescent="0.2">
      <c r="F1917" s="12"/>
      <c r="G1917" s="13"/>
      <c r="H1917" s="13"/>
    </row>
    <row r="1918" spans="6:8" x14ac:dyDescent="0.2">
      <c r="F1918" s="12"/>
      <c r="G1918" s="13"/>
      <c r="H1918" s="13"/>
    </row>
    <row r="1919" spans="6:8" x14ac:dyDescent="0.2">
      <c r="F1919" s="12"/>
      <c r="G1919" s="13"/>
      <c r="H1919" s="13"/>
    </row>
    <row r="1920" spans="6:8" x14ac:dyDescent="0.2">
      <c r="F1920" s="12"/>
      <c r="G1920" s="13"/>
      <c r="H1920" s="13"/>
    </row>
    <row r="1921" spans="6:8" x14ac:dyDescent="0.2">
      <c r="F1921" s="12"/>
      <c r="G1921" s="13"/>
      <c r="H1921" s="13"/>
    </row>
    <row r="1922" spans="6:8" x14ac:dyDescent="0.2">
      <c r="F1922" s="12"/>
      <c r="G1922" s="13"/>
      <c r="H1922" s="13"/>
    </row>
    <row r="1923" spans="6:8" x14ac:dyDescent="0.2">
      <c r="F1923" s="12"/>
      <c r="G1923" s="13"/>
      <c r="H1923" s="13"/>
    </row>
    <row r="1924" spans="6:8" x14ac:dyDescent="0.2">
      <c r="F1924" s="12"/>
      <c r="G1924" s="13"/>
      <c r="H1924" s="13"/>
    </row>
    <row r="1925" spans="6:8" x14ac:dyDescent="0.2">
      <c r="F1925" s="12"/>
      <c r="G1925" s="13"/>
      <c r="H1925" s="13"/>
    </row>
    <row r="1926" spans="6:8" x14ac:dyDescent="0.2">
      <c r="F1926" s="12"/>
      <c r="G1926" s="13"/>
      <c r="H1926" s="13"/>
    </row>
    <row r="1927" spans="6:8" x14ac:dyDescent="0.2">
      <c r="F1927" s="12"/>
      <c r="G1927" s="13"/>
      <c r="H1927" s="13"/>
    </row>
    <row r="1928" spans="6:8" x14ac:dyDescent="0.2">
      <c r="F1928" s="12"/>
      <c r="G1928" s="13"/>
      <c r="H1928" s="13"/>
    </row>
    <row r="1929" spans="6:8" x14ac:dyDescent="0.2">
      <c r="F1929" s="12"/>
      <c r="G1929" s="13"/>
      <c r="H1929" s="13"/>
    </row>
    <row r="1930" spans="6:8" x14ac:dyDescent="0.2">
      <c r="F1930" s="12"/>
      <c r="G1930" s="13"/>
      <c r="H1930" s="13"/>
    </row>
    <row r="1931" spans="6:8" x14ac:dyDescent="0.2">
      <c r="F1931" s="12"/>
      <c r="G1931" s="13"/>
      <c r="H1931" s="13"/>
    </row>
    <row r="1932" spans="6:8" x14ac:dyDescent="0.2">
      <c r="F1932" s="12"/>
      <c r="G1932" s="13"/>
      <c r="H1932" s="13"/>
    </row>
    <row r="1933" spans="6:8" x14ac:dyDescent="0.2">
      <c r="F1933" s="12"/>
      <c r="G1933" s="13"/>
      <c r="H1933" s="13"/>
    </row>
    <row r="1934" spans="6:8" x14ac:dyDescent="0.2">
      <c r="F1934" s="12"/>
      <c r="G1934" s="13"/>
      <c r="H1934" s="13"/>
    </row>
    <row r="1935" spans="6:8" x14ac:dyDescent="0.2">
      <c r="F1935" s="12"/>
      <c r="G1935" s="13"/>
      <c r="H1935" s="13"/>
    </row>
    <row r="1936" spans="6:8" x14ac:dyDescent="0.2">
      <c r="F1936" s="12"/>
      <c r="G1936" s="13"/>
      <c r="H1936" s="13"/>
    </row>
    <row r="1937" spans="6:8" x14ac:dyDescent="0.2">
      <c r="F1937" s="12"/>
      <c r="G1937" s="13"/>
      <c r="H1937" s="13"/>
    </row>
    <row r="1938" spans="6:8" x14ac:dyDescent="0.2">
      <c r="F1938" s="12"/>
      <c r="G1938" s="13"/>
      <c r="H1938" s="13"/>
    </row>
    <row r="1939" spans="6:8" x14ac:dyDescent="0.2">
      <c r="F1939" s="12"/>
      <c r="G1939" s="13"/>
      <c r="H1939" s="13"/>
    </row>
    <row r="1940" spans="6:8" x14ac:dyDescent="0.2">
      <c r="F1940" s="12"/>
      <c r="G1940" s="13"/>
      <c r="H1940" s="13"/>
    </row>
    <row r="1941" spans="6:8" x14ac:dyDescent="0.2">
      <c r="F1941" s="12"/>
      <c r="G1941" s="13"/>
      <c r="H1941" s="13"/>
    </row>
    <row r="1942" spans="6:8" x14ac:dyDescent="0.2">
      <c r="F1942" s="12"/>
      <c r="G1942" s="13"/>
      <c r="H1942" s="13"/>
    </row>
    <row r="1943" spans="6:8" x14ac:dyDescent="0.2">
      <c r="F1943" s="12"/>
      <c r="G1943" s="13"/>
      <c r="H1943" s="13"/>
    </row>
    <row r="1944" spans="6:8" x14ac:dyDescent="0.2">
      <c r="F1944" s="12"/>
      <c r="G1944" s="13"/>
      <c r="H1944" s="13"/>
    </row>
    <row r="1945" spans="6:8" x14ac:dyDescent="0.2">
      <c r="F1945" s="12"/>
      <c r="G1945" s="13"/>
      <c r="H1945" s="13"/>
    </row>
    <row r="1946" spans="6:8" x14ac:dyDescent="0.2">
      <c r="F1946" s="12"/>
      <c r="G1946" s="13"/>
      <c r="H1946" s="13"/>
    </row>
    <row r="1947" spans="6:8" x14ac:dyDescent="0.2">
      <c r="F1947" s="12"/>
      <c r="G1947" s="13"/>
      <c r="H1947" s="13"/>
    </row>
    <row r="1948" spans="6:8" x14ac:dyDescent="0.2">
      <c r="F1948" s="12"/>
      <c r="G1948" s="13"/>
      <c r="H1948" s="13"/>
    </row>
    <row r="1949" spans="6:8" x14ac:dyDescent="0.2">
      <c r="F1949" s="12"/>
      <c r="G1949" s="13"/>
      <c r="H1949" s="13"/>
    </row>
    <row r="1950" spans="6:8" x14ac:dyDescent="0.2">
      <c r="F1950" s="12"/>
      <c r="G1950" s="13"/>
      <c r="H1950" s="13"/>
    </row>
    <row r="1951" spans="6:8" x14ac:dyDescent="0.2">
      <c r="F1951" s="12"/>
      <c r="G1951" s="13"/>
      <c r="H1951" s="13"/>
    </row>
    <row r="1952" spans="6:8" x14ac:dyDescent="0.2">
      <c r="F1952" s="12"/>
      <c r="G1952" s="13"/>
      <c r="H1952" s="13"/>
    </row>
    <row r="1953" spans="6:8" x14ac:dyDescent="0.2">
      <c r="F1953" s="12"/>
      <c r="G1953" s="13"/>
      <c r="H1953" s="13"/>
    </row>
    <row r="1954" spans="6:8" x14ac:dyDescent="0.2">
      <c r="F1954" s="12"/>
      <c r="G1954" s="13"/>
      <c r="H1954" s="13"/>
    </row>
    <row r="1955" spans="6:8" x14ac:dyDescent="0.2">
      <c r="F1955" s="12"/>
      <c r="G1955" s="13"/>
      <c r="H1955" s="13"/>
    </row>
    <row r="1956" spans="6:8" x14ac:dyDescent="0.2">
      <c r="F1956" s="12"/>
      <c r="G1956" s="13"/>
      <c r="H1956" s="13"/>
    </row>
    <row r="1957" spans="6:8" x14ac:dyDescent="0.2">
      <c r="F1957" s="12"/>
      <c r="G1957" s="13"/>
      <c r="H1957" s="13"/>
    </row>
    <row r="1958" spans="6:8" x14ac:dyDescent="0.2">
      <c r="F1958" s="12"/>
      <c r="G1958" s="13"/>
      <c r="H1958" s="13"/>
    </row>
    <row r="1959" spans="6:8" x14ac:dyDescent="0.2">
      <c r="F1959" s="12"/>
      <c r="G1959" s="13"/>
      <c r="H1959" s="13"/>
    </row>
    <row r="1960" spans="6:8" x14ac:dyDescent="0.2">
      <c r="F1960" s="12"/>
      <c r="G1960" s="13"/>
      <c r="H1960" s="13"/>
    </row>
    <row r="1961" spans="6:8" x14ac:dyDescent="0.2">
      <c r="F1961" s="12"/>
      <c r="G1961" s="13"/>
      <c r="H1961" s="13"/>
    </row>
    <row r="1962" spans="6:8" x14ac:dyDescent="0.2">
      <c r="F1962" s="12"/>
      <c r="G1962" s="13"/>
      <c r="H1962" s="13"/>
    </row>
    <row r="1963" spans="6:8" x14ac:dyDescent="0.2">
      <c r="F1963" s="12"/>
      <c r="G1963" s="13"/>
      <c r="H1963" s="13"/>
    </row>
    <row r="1964" spans="6:8" x14ac:dyDescent="0.2">
      <c r="F1964" s="12"/>
      <c r="G1964" s="13"/>
      <c r="H1964" s="13"/>
    </row>
    <row r="1965" spans="6:8" x14ac:dyDescent="0.2">
      <c r="F1965" s="12"/>
      <c r="G1965" s="13"/>
      <c r="H1965" s="13"/>
    </row>
    <row r="1966" spans="6:8" x14ac:dyDescent="0.2">
      <c r="F1966" s="12"/>
      <c r="G1966" s="13"/>
      <c r="H1966" s="13"/>
    </row>
    <row r="1967" spans="6:8" x14ac:dyDescent="0.2">
      <c r="F1967" s="12"/>
      <c r="G1967" s="13"/>
      <c r="H1967" s="13"/>
    </row>
    <row r="1968" spans="6:8" x14ac:dyDescent="0.2">
      <c r="F1968" s="12"/>
      <c r="G1968" s="13"/>
      <c r="H1968" s="13"/>
    </row>
    <row r="1969" spans="6:8" x14ac:dyDescent="0.2">
      <c r="F1969" s="12"/>
      <c r="G1969" s="13"/>
      <c r="H1969" s="13"/>
    </row>
    <row r="1970" spans="6:8" x14ac:dyDescent="0.2">
      <c r="F1970" s="12"/>
      <c r="G1970" s="13"/>
      <c r="H1970" s="13"/>
    </row>
    <row r="1971" spans="6:8" x14ac:dyDescent="0.2">
      <c r="F1971" s="12"/>
      <c r="G1971" s="13"/>
      <c r="H1971" s="13"/>
    </row>
    <row r="1972" spans="6:8" x14ac:dyDescent="0.2">
      <c r="F1972" s="12"/>
      <c r="G1972" s="13"/>
      <c r="H1972" s="13"/>
    </row>
    <row r="1973" spans="6:8" x14ac:dyDescent="0.2">
      <c r="F1973" s="12"/>
      <c r="G1973" s="13"/>
      <c r="H1973" s="13"/>
    </row>
    <row r="1974" spans="6:8" x14ac:dyDescent="0.2">
      <c r="F1974" s="12"/>
      <c r="G1974" s="13"/>
      <c r="H1974" s="13"/>
    </row>
    <row r="1975" spans="6:8" x14ac:dyDescent="0.2">
      <c r="F1975" s="12"/>
      <c r="G1975" s="13"/>
      <c r="H1975" s="13"/>
    </row>
    <row r="1976" spans="6:8" x14ac:dyDescent="0.2">
      <c r="F1976" s="12"/>
      <c r="G1976" s="13"/>
      <c r="H1976" s="13"/>
    </row>
    <row r="1977" spans="6:8" x14ac:dyDescent="0.2">
      <c r="F1977" s="12"/>
      <c r="G1977" s="13"/>
      <c r="H1977" s="13"/>
    </row>
    <row r="1978" spans="6:8" x14ac:dyDescent="0.2">
      <c r="F1978" s="12"/>
      <c r="G1978" s="13"/>
      <c r="H1978" s="13"/>
    </row>
    <row r="1979" spans="6:8" x14ac:dyDescent="0.2">
      <c r="F1979" s="12"/>
      <c r="G1979" s="13"/>
      <c r="H1979" s="13"/>
    </row>
    <row r="1980" spans="6:8" x14ac:dyDescent="0.2">
      <c r="F1980" s="12"/>
      <c r="G1980" s="13"/>
      <c r="H1980" s="13"/>
    </row>
    <row r="1981" spans="6:8" x14ac:dyDescent="0.2">
      <c r="F1981" s="12"/>
      <c r="G1981" s="12"/>
      <c r="H1981" s="12"/>
    </row>
    <row r="1982" spans="6:8" x14ac:dyDescent="0.2">
      <c r="F1982" s="12"/>
      <c r="G1982" s="12"/>
      <c r="H1982" s="12"/>
    </row>
    <row r="1983" spans="6:8" x14ac:dyDescent="0.2">
      <c r="F1983" s="12"/>
      <c r="G1983" s="12"/>
      <c r="H1983" s="12"/>
    </row>
    <row r="1984" spans="6:8" x14ac:dyDescent="0.2">
      <c r="F1984" s="12"/>
      <c r="G1984" s="12"/>
      <c r="H1984" s="12"/>
    </row>
    <row r="1985" spans="6:8" x14ac:dyDescent="0.2">
      <c r="F1985" s="12"/>
      <c r="G1985" s="12"/>
      <c r="H1985" s="12"/>
    </row>
    <row r="1986" spans="6:8" x14ac:dyDescent="0.2">
      <c r="F1986" s="12"/>
      <c r="G1986" s="12"/>
      <c r="H1986" s="12"/>
    </row>
    <row r="1987" spans="6:8" x14ac:dyDescent="0.2">
      <c r="F1987" s="12"/>
      <c r="G1987" s="13"/>
      <c r="H1987" s="13"/>
    </row>
    <row r="1988" spans="6:8" x14ac:dyDescent="0.2">
      <c r="F1988" s="12"/>
      <c r="G1988" s="13"/>
      <c r="H1988" s="13"/>
    </row>
    <row r="1989" spans="6:8" x14ac:dyDescent="0.2">
      <c r="F1989" s="12"/>
      <c r="G1989" s="13"/>
      <c r="H1989" s="13"/>
    </row>
    <row r="1990" spans="6:8" x14ac:dyDescent="0.2">
      <c r="F1990" s="12"/>
      <c r="G1990" s="13"/>
      <c r="H1990" s="13"/>
    </row>
    <row r="1991" spans="6:8" x14ac:dyDescent="0.2">
      <c r="F1991" s="12"/>
      <c r="G1991" s="13"/>
      <c r="H1991" s="13"/>
    </row>
    <row r="1992" spans="6:8" x14ac:dyDescent="0.2">
      <c r="F1992" s="12"/>
      <c r="G1992" s="13"/>
      <c r="H1992" s="13"/>
    </row>
    <row r="1993" spans="6:8" x14ac:dyDescent="0.2">
      <c r="F1993" s="12"/>
      <c r="G1993" s="13"/>
      <c r="H1993" s="13"/>
    </row>
    <row r="1994" spans="6:8" x14ac:dyDescent="0.2">
      <c r="F1994" s="12"/>
      <c r="G1994" s="13"/>
      <c r="H1994" s="13"/>
    </row>
    <row r="1995" spans="6:8" x14ac:dyDescent="0.2">
      <c r="F1995" s="12"/>
      <c r="G1995" s="13"/>
      <c r="H1995" s="13"/>
    </row>
    <row r="1996" spans="6:8" x14ac:dyDescent="0.2">
      <c r="F1996" s="12"/>
      <c r="G1996" s="13"/>
      <c r="H1996" s="13"/>
    </row>
    <row r="1997" spans="6:8" x14ac:dyDescent="0.2">
      <c r="F1997" s="12"/>
      <c r="G1997" s="13"/>
      <c r="H1997" s="13"/>
    </row>
    <row r="1998" spans="6:8" x14ac:dyDescent="0.2">
      <c r="F1998" s="12"/>
      <c r="G1998" s="13"/>
      <c r="H1998" s="13"/>
    </row>
    <row r="1999" spans="6:8" x14ac:dyDescent="0.2">
      <c r="F1999" s="12"/>
      <c r="G1999" s="13"/>
      <c r="H1999" s="13"/>
    </row>
    <row r="2000" spans="6:8" x14ac:dyDescent="0.2">
      <c r="F2000" s="12"/>
      <c r="G2000" s="13"/>
      <c r="H2000" s="13"/>
    </row>
    <row r="2001" spans="6:8" x14ac:dyDescent="0.2">
      <c r="F2001" s="12"/>
      <c r="G2001" s="13"/>
      <c r="H2001" s="13"/>
    </row>
    <row r="2002" spans="6:8" x14ac:dyDescent="0.2">
      <c r="F2002" s="12"/>
      <c r="G2002" s="13"/>
      <c r="H2002" s="13"/>
    </row>
    <row r="2003" spans="6:8" x14ac:dyDescent="0.2">
      <c r="F2003" s="12"/>
      <c r="G2003" s="13"/>
      <c r="H2003" s="13"/>
    </row>
    <row r="2004" spans="6:8" x14ac:dyDescent="0.2">
      <c r="F2004" s="12"/>
      <c r="G2004" s="13"/>
      <c r="H2004" s="13"/>
    </row>
    <row r="2005" spans="6:8" x14ac:dyDescent="0.2">
      <c r="F2005" s="12"/>
      <c r="G2005" s="13"/>
      <c r="H2005" s="13"/>
    </row>
    <row r="2006" spans="6:8" x14ac:dyDescent="0.2">
      <c r="F2006" s="12"/>
      <c r="G2006" s="13"/>
      <c r="H2006" s="13"/>
    </row>
    <row r="2007" spans="6:8" x14ac:dyDescent="0.2">
      <c r="F2007" s="12"/>
      <c r="G2007" s="13"/>
      <c r="H2007" s="13"/>
    </row>
    <row r="2008" spans="6:8" x14ac:dyDescent="0.2">
      <c r="F2008" s="12"/>
      <c r="G2008" s="13"/>
      <c r="H2008" s="13"/>
    </row>
    <row r="2009" spans="6:8" x14ac:dyDescent="0.2">
      <c r="F2009" s="12"/>
      <c r="G2009" s="13"/>
      <c r="H2009" s="13"/>
    </row>
    <row r="2010" spans="6:8" x14ac:dyDescent="0.2">
      <c r="F2010" s="12"/>
      <c r="G2010" s="13"/>
      <c r="H2010" s="13"/>
    </row>
    <row r="2011" spans="6:8" x14ac:dyDescent="0.2">
      <c r="F2011" s="12"/>
      <c r="G2011" s="13"/>
      <c r="H2011" s="13"/>
    </row>
    <row r="2012" spans="6:8" x14ac:dyDescent="0.2">
      <c r="F2012" s="12"/>
      <c r="G2012" s="12"/>
      <c r="H2012" s="12"/>
    </row>
    <row r="2013" spans="6:8" x14ac:dyDescent="0.2">
      <c r="F2013" s="12"/>
      <c r="G2013" s="12"/>
      <c r="H2013" s="12"/>
    </row>
    <row r="2014" spans="6:8" x14ac:dyDescent="0.2">
      <c r="F2014" s="12"/>
      <c r="G2014" s="12"/>
      <c r="H2014" s="12"/>
    </row>
    <row r="2015" spans="6:8" x14ac:dyDescent="0.2">
      <c r="F2015" s="12"/>
      <c r="G2015" s="12"/>
      <c r="H2015" s="12"/>
    </row>
    <row r="2016" spans="6:8" x14ac:dyDescent="0.2">
      <c r="F2016" s="12"/>
      <c r="G2016" s="12"/>
      <c r="H2016" s="12"/>
    </row>
    <row r="2017" spans="6:8" x14ac:dyDescent="0.2">
      <c r="F2017" s="12"/>
      <c r="G2017" s="12"/>
      <c r="H2017" s="12"/>
    </row>
    <row r="2018" spans="6:8" x14ac:dyDescent="0.2">
      <c r="F2018" s="12"/>
      <c r="G2018" s="12"/>
      <c r="H2018" s="12"/>
    </row>
    <row r="2019" spans="6:8" x14ac:dyDescent="0.2">
      <c r="F2019" s="12"/>
      <c r="G2019" s="13"/>
      <c r="H2019" s="13"/>
    </row>
    <row r="2020" spans="6:8" x14ac:dyDescent="0.2">
      <c r="F2020" s="12"/>
      <c r="G2020" s="13"/>
      <c r="H2020" s="13"/>
    </row>
    <row r="2021" spans="6:8" x14ac:dyDescent="0.2">
      <c r="F2021" s="12"/>
      <c r="G2021" s="13"/>
      <c r="H2021" s="13"/>
    </row>
    <row r="2022" spans="6:8" x14ac:dyDescent="0.2">
      <c r="F2022" s="12"/>
      <c r="G2022" s="13"/>
      <c r="H2022" s="13"/>
    </row>
    <row r="2023" spans="6:8" x14ac:dyDescent="0.2">
      <c r="F2023" s="12"/>
      <c r="G2023" s="13"/>
      <c r="H2023" s="13"/>
    </row>
    <row r="2024" spans="6:8" x14ac:dyDescent="0.2">
      <c r="F2024" s="12"/>
      <c r="G2024" s="13"/>
      <c r="H2024" s="13"/>
    </row>
    <row r="2025" spans="6:8" x14ac:dyDescent="0.2">
      <c r="F2025" s="12"/>
      <c r="G2025" s="13"/>
      <c r="H2025" s="13"/>
    </row>
    <row r="2026" spans="6:8" x14ac:dyDescent="0.2">
      <c r="F2026" s="12"/>
      <c r="G2026" s="13"/>
      <c r="H2026" s="13"/>
    </row>
    <row r="2027" spans="6:8" x14ac:dyDescent="0.2">
      <c r="F2027" s="12"/>
      <c r="G2027" s="13"/>
      <c r="H2027" s="13"/>
    </row>
    <row r="2028" spans="6:8" x14ac:dyDescent="0.2">
      <c r="F2028" s="12"/>
      <c r="G2028" s="13"/>
      <c r="H2028" s="13"/>
    </row>
    <row r="2029" spans="6:8" x14ac:dyDescent="0.2">
      <c r="F2029" s="12"/>
      <c r="G2029" s="13"/>
      <c r="H2029" s="13"/>
    </row>
    <row r="2030" spans="6:8" x14ac:dyDescent="0.2">
      <c r="F2030" s="12"/>
      <c r="G2030" s="13"/>
      <c r="H2030" s="13"/>
    </row>
    <row r="2031" spans="6:8" x14ac:dyDescent="0.2">
      <c r="F2031" s="12"/>
      <c r="G2031" s="13"/>
      <c r="H2031" s="13"/>
    </row>
    <row r="2032" spans="6:8" x14ac:dyDescent="0.2">
      <c r="F2032" s="12"/>
      <c r="G2032" s="13"/>
      <c r="H2032" s="13"/>
    </row>
    <row r="2033" spans="6:8" x14ac:dyDescent="0.2">
      <c r="F2033" s="12"/>
      <c r="G2033" s="13"/>
      <c r="H2033" s="13"/>
    </row>
    <row r="2034" spans="6:8" x14ac:dyDescent="0.2">
      <c r="F2034" s="12"/>
      <c r="G2034" s="13"/>
      <c r="H2034" s="13"/>
    </row>
    <row r="2035" spans="6:8" x14ac:dyDescent="0.2">
      <c r="F2035" s="12"/>
      <c r="G2035" s="13"/>
      <c r="H2035" s="13"/>
    </row>
    <row r="2036" spans="6:8" x14ac:dyDescent="0.2">
      <c r="F2036" s="12"/>
      <c r="G2036" s="13"/>
      <c r="H2036" s="13"/>
    </row>
    <row r="2037" spans="6:8" x14ac:dyDescent="0.2">
      <c r="F2037" s="12"/>
      <c r="G2037" s="13"/>
      <c r="H2037" s="13"/>
    </row>
    <row r="2038" spans="6:8" x14ac:dyDescent="0.2">
      <c r="F2038" s="12"/>
      <c r="G2038" s="13"/>
      <c r="H2038" s="13"/>
    </row>
    <row r="2039" spans="6:8" x14ac:dyDescent="0.2">
      <c r="F2039" s="12"/>
      <c r="G2039" s="13"/>
      <c r="H2039" s="13"/>
    </row>
    <row r="2040" spans="6:8" x14ac:dyDescent="0.2">
      <c r="F2040" s="12"/>
      <c r="G2040" s="13"/>
      <c r="H2040" s="13"/>
    </row>
    <row r="2041" spans="6:8" x14ac:dyDescent="0.2">
      <c r="F2041" s="12"/>
      <c r="G2041" s="13"/>
      <c r="H2041" s="13"/>
    </row>
    <row r="2042" spans="6:8" x14ac:dyDescent="0.2">
      <c r="F2042" s="12"/>
      <c r="G2042" s="13"/>
      <c r="H2042" s="13"/>
    </row>
    <row r="2043" spans="6:8" x14ac:dyDescent="0.2">
      <c r="F2043" s="12"/>
      <c r="G2043" s="13"/>
      <c r="H2043" s="13"/>
    </row>
    <row r="2044" spans="6:8" x14ac:dyDescent="0.2">
      <c r="F2044" s="12"/>
      <c r="G2044" s="13"/>
      <c r="H2044" s="13"/>
    </row>
    <row r="2045" spans="6:8" x14ac:dyDescent="0.2">
      <c r="F2045" s="12"/>
      <c r="G2045" s="13"/>
      <c r="H2045" s="13"/>
    </row>
    <row r="2046" spans="6:8" x14ac:dyDescent="0.2">
      <c r="F2046" s="12"/>
      <c r="G2046" s="13"/>
      <c r="H2046" s="13"/>
    </row>
    <row r="2047" spans="6:8" x14ac:dyDescent="0.2">
      <c r="F2047" s="12"/>
      <c r="G2047" s="13"/>
      <c r="H2047" s="13"/>
    </row>
    <row r="2048" spans="6:8" x14ac:dyDescent="0.2">
      <c r="F2048" s="12"/>
      <c r="G2048" s="13"/>
      <c r="H2048" s="13"/>
    </row>
    <row r="2049" spans="6:8" x14ac:dyDescent="0.2">
      <c r="F2049" s="12"/>
      <c r="G2049" s="13"/>
      <c r="H2049" s="13"/>
    </row>
    <row r="2050" spans="6:8" x14ac:dyDescent="0.2">
      <c r="F2050" s="12"/>
      <c r="G2050" s="13"/>
      <c r="H2050" s="13"/>
    </row>
    <row r="2051" spans="6:8" x14ac:dyDescent="0.2">
      <c r="F2051" s="12"/>
      <c r="G2051" s="13"/>
      <c r="H2051" s="13"/>
    </row>
    <row r="2052" spans="6:8" x14ac:dyDescent="0.2">
      <c r="F2052" s="12"/>
      <c r="G2052" s="13"/>
      <c r="H2052" s="13"/>
    </row>
    <row r="2053" spans="6:8" x14ac:dyDescent="0.2">
      <c r="F2053" s="12"/>
      <c r="G2053" s="13"/>
      <c r="H2053" s="13"/>
    </row>
    <row r="2054" spans="6:8" x14ac:dyDescent="0.2">
      <c r="F2054" s="12"/>
      <c r="G2054" s="13"/>
      <c r="H2054" s="13"/>
    </row>
    <row r="2055" spans="6:8" x14ac:dyDescent="0.2">
      <c r="F2055" s="12"/>
      <c r="G2055" s="13"/>
      <c r="H2055" s="13"/>
    </row>
    <row r="2056" spans="6:8" x14ac:dyDescent="0.2">
      <c r="F2056" s="12"/>
      <c r="G2056" s="13"/>
      <c r="H2056" s="13"/>
    </row>
    <row r="2057" spans="6:8" x14ac:dyDescent="0.2">
      <c r="F2057" s="12"/>
      <c r="G2057" s="13"/>
      <c r="H2057" s="13"/>
    </row>
    <row r="2058" spans="6:8" x14ac:dyDescent="0.2">
      <c r="F2058" s="12"/>
      <c r="G2058" s="13"/>
      <c r="H2058" s="13"/>
    </row>
    <row r="2059" spans="6:8" x14ac:dyDescent="0.2">
      <c r="F2059" s="12"/>
      <c r="G2059" s="13"/>
      <c r="H2059" s="13"/>
    </row>
    <row r="2060" spans="6:8" x14ac:dyDescent="0.2">
      <c r="F2060" s="12"/>
      <c r="G2060" s="13"/>
      <c r="H2060" s="13"/>
    </row>
    <row r="2061" spans="6:8" x14ac:dyDescent="0.2">
      <c r="F2061" s="12"/>
      <c r="G2061" s="13"/>
      <c r="H2061" s="13"/>
    </row>
    <row r="2062" spans="6:8" x14ac:dyDescent="0.2">
      <c r="F2062" s="12"/>
      <c r="G2062" s="13"/>
      <c r="H2062" s="13"/>
    </row>
    <row r="2063" spans="6:8" x14ac:dyDescent="0.2">
      <c r="F2063" s="12"/>
      <c r="G2063" s="13"/>
      <c r="H2063" s="13"/>
    </row>
    <row r="2064" spans="6:8" x14ac:dyDescent="0.2">
      <c r="F2064" s="12"/>
      <c r="G2064" s="13"/>
      <c r="H2064" s="13"/>
    </row>
    <row r="2065" spans="6:8" x14ac:dyDescent="0.2">
      <c r="F2065" s="12"/>
      <c r="G2065" s="13"/>
      <c r="H2065" s="13"/>
    </row>
    <row r="2066" spans="6:8" x14ac:dyDescent="0.2">
      <c r="F2066" s="12"/>
      <c r="G2066" s="13"/>
      <c r="H2066" s="13"/>
    </row>
    <row r="2067" spans="6:8" x14ac:dyDescent="0.2">
      <c r="F2067" s="12"/>
      <c r="G2067" s="13"/>
      <c r="H2067" s="13"/>
    </row>
    <row r="2068" spans="6:8" x14ac:dyDescent="0.2">
      <c r="F2068" s="12"/>
      <c r="G2068" s="13"/>
      <c r="H2068" s="13"/>
    </row>
    <row r="2069" spans="6:8" x14ac:dyDescent="0.2">
      <c r="F2069" s="12"/>
      <c r="G2069" s="13"/>
      <c r="H2069" s="13"/>
    </row>
    <row r="2070" spans="6:8" x14ac:dyDescent="0.2">
      <c r="F2070" s="12"/>
      <c r="G2070" s="13"/>
      <c r="H2070" s="13"/>
    </row>
    <row r="2071" spans="6:8" x14ac:dyDescent="0.2">
      <c r="F2071" s="12"/>
      <c r="G2071" s="13"/>
      <c r="H2071" s="13"/>
    </row>
    <row r="2072" spans="6:8" x14ac:dyDescent="0.2">
      <c r="F2072" s="12"/>
      <c r="G2072" s="13"/>
      <c r="H2072" s="13"/>
    </row>
    <row r="2073" spans="6:8" x14ac:dyDescent="0.2">
      <c r="F2073" s="12"/>
      <c r="G2073" s="13"/>
      <c r="H2073" s="13"/>
    </row>
    <row r="2074" spans="6:8" x14ac:dyDescent="0.2">
      <c r="F2074" s="12"/>
      <c r="G2074" s="13"/>
      <c r="H2074" s="13"/>
    </row>
    <row r="2075" spans="6:8" x14ac:dyDescent="0.2">
      <c r="F2075" s="12"/>
      <c r="G2075" s="13"/>
      <c r="H2075" s="13"/>
    </row>
    <row r="2076" spans="6:8" x14ac:dyDescent="0.2">
      <c r="F2076" s="12"/>
      <c r="G2076" s="13"/>
      <c r="H2076" s="13"/>
    </row>
    <row r="2077" spans="6:8" x14ac:dyDescent="0.2">
      <c r="F2077" s="12"/>
      <c r="G2077" s="13"/>
      <c r="H2077" s="13"/>
    </row>
    <row r="2078" spans="6:8" x14ac:dyDescent="0.2">
      <c r="F2078" s="12"/>
      <c r="G2078" s="13"/>
      <c r="H2078" s="13"/>
    </row>
    <row r="2079" spans="6:8" x14ac:dyDescent="0.2">
      <c r="F2079" s="12"/>
      <c r="G2079" s="13"/>
      <c r="H2079" s="13"/>
    </row>
    <row r="2080" spans="6:8" x14ac:dyDescent="0.2">
      <c r="F2080" s="12"/>
      <c r="G2080" s="13"/>
      <c r="H2080" s="13"/>
    </row>
    <row r="2081" spans="6:8" x14ac:dyDescent="0.2">
      <c r="F2081" s="12"/>
      <c r="G2081" s="13"/>
      <c r="H2081" s="13"/>
    </row>
    <row r="2082" spans="6:8" x14ac:dyDescent="0.2">
      <c r="F2082" s="12"/>
      <c r="G2082" s="13"/>
      <c r="H2082" s="13"/>
    </row>
    <row r="2083" spans="6:8" x14ac:dyDescent="0.2">
      <c r="F2083" s="12"/>
      <c r="G2083" s="13"/>
      <c r="H2083" s="13"/>
    </row>
    <row r="2084" spans="6:8" x14ac:dyDescent="0.2">
      <c r="F2084" s="12"/>
      <c r="G2084" s="13"/>
      <c r="H2084" s="13"/>
    </row>
    <row r="2085" spans="6:8" x14ac:dyDescent="0.2">
      <c r="F2085" s="12"/>
      <c r="G2085" s="13"/>
      <c r="H2085" s="13"/>
    </row>
    <row r="2086" spans="6:8" x14ac:dyDescent="0.2">
      <c r="F2086" s="12"/>
      <c r="G2086" s="13"/>
      <c r="H2086" s="13"/>
    </row>
    <row r="2087" spans="6:8" x14ac:dyDescent="0.2">
      <c r="F2087" s="12"/>
      <c r="G2087" s="13"/>
      <c r="H2087" s="13"/>
    </row>
    <row r="2088" spans="6:8" x14ac:dyDescent="0.2">
      <c r="F2088" s="12"/>
      <c r="G2088" s="13"/>
      <c r="H2088" s="13"/>
    </row>
    <row r="2089" spans="6:8" x14ac:dyDescent="0.2">
      <c r="F2089" s="12"/>
      <c r="G2089" s="13"/>
      <c r="H2089" s="13"/>
    </row>
    <row r="2090" spans="6:8" x14ac:dyDescent="0.2">
      <c r="F2090" s="12"/>
      <c r="G2090" s="13"/>
      <c r="H2090" s="13"/>
    </row>
    <row r="2091" spans="6:8" x14ac:dyDescent="0.2">
      <c r="F2091" s="12"/>
      <c r="G2091" s="13"/>
      <c r="H2091" s="13"/>
    </row>
    <row r="2092" spans="6:8" x14ac:dyDescent="0.2">
      <c r="F2092" s="12"/>
      <c r="G2092" s="13"/>
      <c r="H2092" s="13"/>
    </row>
    <row r="2093" spans="6:8" x14ac:dyDescent="0.2">
      <c r="F2093" s="12"/>
      <c r="G2093" s="13"/>
      <c r="H2093" s="13"/>
    </row>
    <row r="2094" spans="6:8" x14ac:dyDescent="0.2">
      <c r="F2094" s="12"/>
      <c r="G2094" s="13"/>
      <c r="H2094" s="13"/>
    </row>
    <row r="2095" spans="6:8" x14ac:dyDescent="0.2">
      <c r="F2095" s="12"/>
      <c r="G2095" s="13"/>
      <c r="H2095" s="13"/>
    </row>
    <row r="2096" spans="6:8" x14ac:dyDescent="0.2">
      <c r="F2096" s="12"/>
      <c r="G2096" s="13"/>
      <c r="H2096" s="13"/>
    </row>
    <row r="2097" spans="6:8" x14ac:dyDescent="0.2">
      <c r="F2097" s="12"/>
      <c r="G2097" s="13"/>
      <c r="H2097" s="13"/>
    </row>
    <row r="2098" spans="6:8" x14ac:dyDescent="0.2">
      <c r="F2098" s="12"/>
      <c r="G2098" s="13"/>
      <c r="H2098" s="13"/>
    </row>
    <row r="2099" spans="6:8" x14ac:dyDescent="0.2">
      <c r="F2099" s="12"/>
      <c r="G2099" s="13"/>
      <c r="H2099" s="13"/>
    </row>
    <row r="2100" spans="6:8" x14ac:dyDescent="0.2">
      <c r="F2100" s="12"/>
      <c r="G2100" s="13"/>
      <c r="H2100" s="13"/>
    </row>
    <row r="2101" spans="6:8" x14ac:dyDescent="0.2">
      <c r="F2101" s="12"/>
      <c r="G2101" s="13"/>
      <c r="H2101" s="13"/>
    </row>
    <row r="2102" spans="6:8" x14ac:dyDescent="0.2">
      <c r="F2102" s="12"/>
      <c r="G2102" s="13"/>
      <c r="H2102" s="13"/>
    </row>
    <row r="2103" spans="6:8" x14ac:dyDescent="0.2">
      <c r="F2103" s="12"/>
      <c r="G2103" s="13"/>
      <c r="H2103" s="13"/>
    </row>
    <row r="2104" spans="6:8" x14ac:dyDescent="0.2">
      <c r="F2104" s="12"/>
      <c r="G2104" s="13"/>
      <c r="H2104" s="13"/>
    </row>
    <row r="2105" spans="6:8" x14ac:dyDescent="0.2">
      <c r="F2105" s="12"/>
      <c r="G2105" s="13"/>
      <c r="H2105" s="13"/>
    </row>
    <row r="2106" spans="6:8" x14ac:dyDescent="0.2">
      <c r="F2106" s="12"/>
      <c r="G2106" s="13"/>
      <c r="H2106" s="13"/>
    </row>
    <row r="2107" spans="6:8" x14ac:dyDescent="0.2">
      <c r="F2107" s="12"/>
      <c r="G2107" s="12"/>
      <c r="H2107" s="12"/>
    </row>
    <row r="2108" spans="6:8" x14ac:dyDescent="0.2">
      <c r="F2108" s="12"/>
      <c r="G2108" s="12"/>
      <c r="H2108" s="12"/>
    </row>
    <row r="2109" spans="6:8" x14ac:dyDescent="0.2">
      <c r="F2109" s="12"/>
      <c r="G2109" s="13"/>
      <c r="H2109" s="13"/>
    </row>
    <row r="2110" spans="6:8" x14ac:dyDescent="0.2">
      <c r="F2110" s="12"/>
      <c r="G2110" s="13"/>
      <c r="H2110" s="13"/>
    </row>
    <row r="2111" spans="6:8" x14ac:dyDescent="0.2">
      <c r="F2111" s="12"/>
      <c r="G2111" s="13"/>
      <c r="H2111" s="13"/>
    </row>
    <row r="2112" spans="6:8" x14ac:dyDescent="0.2">
      <c r="F2112" s="12"/>
      <c r="G2112" s="13"/>
      <c r="H2112" s="13"/>
    </row>
    <row r="2113" spans="6:8" x14ac:dyDescent="0.2">
      <c r="F2113" s="12"/>
      <c r="G2113" s="13"/>
      <c r="H2113" s="13"/>
    </row>
    <row r="2114" spans="6:8" x14ac:dyDescent="0.2">
      <c r="F2114" s="12"/>
      <c r="G2114" s="13"/>
      <c r="H2114" s="13"/>
    </row>
    <row r="2115" spans="6:8" x14ac:dyDescent="0.2">
      <c r="F2115" s="12"/>
      <c r="G2115" s="13"/>
      <c r="H2115" s="13"/>
    </row>
    <row r="2116" spans="6:8" x14ac:dyDescent="0.2">
      <c r="F2116" s="12"/>
      <c r="G2116" s="13"/>
      <c r="H2116" s="13"/>
    </row>
    <row r="2117" spans="6:8" x14ac:dyDescent="0.2">
      <c r="F2117" s="12"/>
      <c r="G2117" s="13"/>
      <c r="H2117" s="13"/>
    </row>
    <row r="2118" spans="6:8" x14ac:dyDescent="0.2">
      <c r="F2118" s="12"/>
      <c r="G2118" s="13"/>
      <c r="H2118" s="13"/>
    </row>
    <row r="2119" spans="6:8" x14ac:dyDescent="0.2">
      <c r="F2119" s="12"/>
      <c r="G2119" s="13"/>
      <c r="H2119" s="13"/>
    </row>
    <row r="2120" spans="6:8" x14ac:dyDescent="0.2">
      <c r="F2120" s="12"/>
      <c r="G2120" s="13"/>
      <c r="H2120" s="13"/>
    </row>
    <row r="2121" spans="6:8" x14ac:dyDescent="0.2">
      <c r="F2121" s="12"/>
      <c r="G2121" s="13"/>
      <c r="H2121" s="13"/>
    </row>
    <row r="2122" spans="6:8" x14ac:dyDescent="0.2">
      <c r="F2122" s="12"/>
      <c r="G2122" s="13"/>
      <c r="H2122" s="13"/>
    </row>
    <row r="2123" spans="6:8" x14ac:dyDescent="0.2">
      <c r="F2123" s="12"/>
      <c r="G2123" s="13"/>
      <c r="H2123" s="13"/>
    </row>
    <row r="2124" spans="6:8" x14ac:dyDescent="0.2">
      <c r="F2124" s="12"/>
      <c r="G2124" s="12"/>
      <c r="H2124" s="12"/>
    </row>
    <row r="2125" spans="6:8" x14ac:dyDescent="0.2">
      <c r="F2125" s="12"/>
      <c r="G2125" s="12"/>
      <c r="H2125" s="12"/>
    </row>
    <row r="2126" spans="6:8" x14ac:dyDescent="0.2">
      <c r="F2126" s="12"/>
      <c r="G2126" s="13"/>
      <c r="H2126" s="13"/>
    </row>
    <row r="2127" spans="6:8" x14ac:dyDescent="0.2">
      <c r="F2127" s="12"/>
      <c r="G2127" s="12"/>
      <c r="H2127" s="12"/>
    </row>
    <row r="2128" spans="6:8" x14ac:dyDescent="0.2">
      <c r="F2128" s="12"/>
      <c r="G2128" s="12"/>
      <c r="H2128" s="12"/>
    </row>
    <row r="2129" spans="6:8" x14ac:dyDescent="0.2">
      <c r="F2129" s="12"/>
      <c r="G2129" s="13"/>
      <c r="H2129" s="13"/>
    </row>
    <row r="2130" spans="6:8" x14ac:dyDescent="0.2">
      <c r="F2130" s="12"/>
      <c r="G2130" s="13"/>
      <c r="H2130" s="13"/>
    </row>
    <row r="2131" spans="6:8" x14ac:dyDescent="0.2">
      <c r="F2131" s="12"/>
      <c r="G2131" s="13"/>
      <c r="H2131" s="13"/>
    </row>
    <row r="2132" spans="6:8" x14ac:dyDescent="0.2">
      <c r="F2132" s="12"/>
      <c r="G2132" s="13"/>
      <c r="H2132" s="13"/>
    </row>
    <row r="2133" spans="6:8" x14ac:dyDescent="0.2">
      <c r="F2133" s="12"/>
      <c r="G2133" s="13"/>
      <c r="H2133" s="13"/>
    </row>
    <row r="2134" spans="6:8" x14ac:dyDescent="0.2">
      <c r="F2134" s="12"/>
      <c r="G2134" s="13"/>
      <c r="H2134" s="13"/>
    </row>
    <row r="2135" spans="6:8" x14ac:dyDescent="0.2">
      <c r="F2135" s="12"/>
      <c r="G2135" s="13"/>
      <c r="H2135" s="13"/>
    </row>
    <row r="2136" spans="6:8" x14ac:dyDescent="0.2">
      <c r="F2136" s="12"/>
      <c r="G2136" s="13"/>
      <c r="H2136" s="13"/>
    </row>
    <row r="2137" spans="6:8" x14ac:dyDescent="0.2">
      <c r="F2137" s="12"/>
      <c r="G2137" s="13"/>
      <c r="H2137" s="13"/>
    </row>
    <row r="2138" spans="6:8" x14ac:dyDescent="0.2">
      <c r="F2138" s="12"/>
      <c r="G2138" s="13"/>
      <c r="H2138" s="13"/>
    </row>
    <row r="2139" spans="6:8" x14ac:dyDescent="0.2">
      <c r="F2139" s="12"/>
      <c r="G2139" s="13"/>
      <c r="H2139" s="13"/>
    </row>
    <row r="2140" spans="6:8" x14ac:dyDescent="0.2">
      <c r="F2140" s="12"/>
      <c r="G2140" s="13"/>
      <c r="H2140" s="13"/>
    </row>
    <row r="2141" spans="6:8" x14ac:dyDescent="0.2">
      <c r="F2141" s="12"/>
      <c r="G2141" s="13"/>
      <c r="H2141" s="13"/>
    </row>
    <row r="2142" spans="6:8" x14ac:dyDescent="0.2">
      <c r="F2142" s="12"/>
      <c r="G2142" s="13"/>
      <c r="H2142" s="13"/>
    </row>
    <row r="2143" spans="6:8" x14ac:dyDescent="0.2">
      <c r="F2143" s="12"/>
      <c r="G2143" s="13"/>
      <c r="H2143" s="13"/>
    </row>
    <row r="2144" spans="6:8" x14ac:dyDescent="0.2">
      <c r="F2144" s="12"/>
      <c r="G2144" s="13"/>
      <c r="H2144" s="13"/>
    </row>
    <row r="2145" spans="6:8" x14ac:dyDescent="0.2">
      <c r="F2145" s="12"/>
      <c r="G2145" s="13"/>
      <c r="H2145" s="13"/>
    </row>
    <row r="2146" spans="6:8" x14ac:dyDescent="0.2">
      <c r="F2146" s="12"/>
      <c r="G2146" s="13"/>
      <c r="H2146" s="13"/>
    </row>
    <row r="2147" spans="6:8" x14ac:dyDescent="0.2">
      <c r="F2147" s="12"/>
      <c r="G2147" s="13"/>
      <c r="H2147" s="13"/>
    </row>
    <row r="2148" spans="6:8" x14ac:dyDescent="0.2">
      <c r="F2148" s="12"/>
      <c r="G2148" s="13"/>
      <c r="H2148" s="13"/>
    </row>
    <row r="2149" spans="6:8" x14ac:dyDescent="0.2">
      <c r="F2149" s="12"/>
      <c r="G2149" s="13"/>
      <c r="H2149" s="13"/>
    </row>
    <row r="2150" spans="6:8" x14ac:dyDescent="0.2">
      <c r="F2150" s="12"/>
      <c r="G2150" s="13"/>
      <c r="H2150" s="13"/>
    </row>
    <row r="2151" spans="6:8" x14ac:dyDescent="0.2">
      <c r="F2151" s="12"/>
      <c r="G2151" s="13"/>
      <c r="H2151" s="13"/>
    </row>
    <row r="2152" spans="6:8" x14ac:dyDescent="0.2">
      <c r="F2152" s="12"/>
      <c r="G2152" s="13"/>
      <c r="H2152" s="13"/>
    </row>
    <row r="2153" spans="6:8" x14ac:dyDescent="0.2">
      <c r="F2153" s="12"/>
      <c r="G2153" s="13"/>
      <c r="H2153" s="13"/>
    </row>
    <row r="2154" spans="6:8" x14ac:dyDescent="0.2">
      <c r="F2154" s="12"/>
      <c r="G2154" s="13"/>
      <c r="H2154" s="13"/>
    </row>
    <row r="2155" spans="6:8" x14ac:dyDescent="0.2">
      <c r="F2155" s="12"/>
      <c r="G2155" s="13"/>
      <c r="H2155" s="13"/>
    </row>
    <row r="2156" spans="6:8" x14ac:dyDescent="0.2">
      <c r="F2156" s="12"/>
      <c r="G2156" s="13"/>
      <c r="H2156" s="13"/>
    </row>
    <row r="2157" spans="6:8" x14ac:dyDescent="0.2">
      <c r="F2157" s="12"/>
      <c r="G2157" s="13"/>
      <c r="H2157" s="13"/>
    </row>
    <row r="2158" spans="6:8" x14ac:dyDescent="0.2">
      <c r="F2158" s="12"/>
      <c r="G2158" s="13"/>
      <c r="H2158" s="13"/>
    </row>
    <row r="2159" spans="6:8" x14ac:dyDescent="0.2">
      <c r="F2159" s="12"/>
      <c r="G2159" s="13"/>
      <c r="H2159" s="13"/>
    </row>
    <row r="2160" spans="6:8" x14ac:dyDescent="0.2">
      <c r="F2160" s="12"/>
      <c r="G2160" s="13"/>
      <c r="H2160" s="13"/>
    </row>
    <row r="2161" spans="6:8" x14ac:dyDescent="0.2">
      <c r="F2161" s="12"/>
      <c r="G2161" s="13"/>
      <c r="H2161" s="13"/>
    </row>
    <row r="2162" spans="6:8" x14ac:dyDescent="0.2">
      <c r="F2162" s="12"/>
      <c r="G2162" s="13"/>
      <c r="H2162" s="13"/>
    </row>
    <row r="2163" spans="6:8" x14ac:dyDescent="0.2">
      <c r="F2163" s="12"/>
      <c r="G2163" s="13"/>
      <c r="H2163" s="13"/>
    </row>
    <row r="2164" spans="6:8" x14ac:dyDescent="0.2">
      <c r="F2164" s="12"/>
      <c r="G2164" s="13"/>
      <c r="H2164" s="13"/>
    </row>
    <row r="2165" spans="6:8" x14ac:dyDescent="0.2">
      <c r="F2165" s="12"/>
      <c r="G2165" s="12"/>
      <c r="H2165" s="12"/>
    </row>
    <row r="2166" spans="6:8" x14ac:dyDescent="0.2">
      <c r="F2166" s="12"/>
      <c r="G2166" s="13"/>
      <c r="H2166" s="13"/>
    </row>
    <row r="2167" spans="6:8" x14ac:dyDescent="0.2">
      <c r="F2167" s="12"/>
      <c r="G2167" s="13"/>
      <c r="H2167" s="13"/>
    </row>
    <row r="2168" spans="6:8" x14ac:dyDescent="0.2">
      <c r="F2168" s="12"/>
      <c r="G2168" s="13"/>
      <c r="H2168" s="13"/>
    </row>
    <row r="2169" spans="6:8" x14ac:dyDescent="0.2">
      <c r="F2169" s="12"/>
      <c r="G2169" s="13"/>
      <c r="H2169" s="13"/>
    </row>
    <row r="2170" spans="6:8" x14ac:dyDescent="0.2">
      <c r="F2170" s="12"/>
      <c r="G2170" s="13"/>
      <c r="H2170" s="13"/>
    </row>
    <row r="2171" spans="6:8" x14ac:dyDescent="0.2">
      <c r="F2171" s="12"/>
      <c r="G2171" s="13"/>
      <c r="H2171" s="13"/>
    </row>
    <row r="2172" spans="6:8" x14ac:dyDescent="0.2">
      <c r="F2172" s="12"/>
      <c r="G2172" s="13"/>
      <c r="H2172" s="13"/>
    </row>
    <row r="2173" spans="6:8" x14ac:dyDescent="0.2">
      <c r="F2173" s="12"/>
      <c r="G2173" s="13"/>
      <c r="H2173" s="13"/>
    </row>
    <row r="2174" spans="6:8" x14ac:dyDescent="0.2">
      <c r="F2174" s="12"/>
      <c r="G2174" s="13"/>
      <c r="H2174" s="13"/>
    </row>
    <row r="2175" spans="6:8" x14ac:dyDescent="0.2">
      <c r="F2175" s="12"/>
      <c r="G2175" s="13"/>
      <c r="H2175" s="13"/>
    </row>
    <row r="2176" spans="6:8" x14ac:dyDescent="0.2">
      <c r="F2176" s="12"/>
      <c r="G2176" s="13"/>
      <c r="H2176" s="13"/>
    </row>
    <row r="2177" spans="6:8" x14ac:dyDescent="0.2">
      <c r="F2177" s="12"/>
      <c r="G2177" s="13"/>
      <c r="H2177" s="13"/>
    </row>
    <row r="2178" spans="6:8" x14ac:dyDescent="0.2">
      <c r="F2178" s="12"/>
      <c r="G2178" s="13"/>
      <c r="H2178" s="13"/>
    </row>
    <row r="2179" spans="6:8" x14ac:dyDescent="0.2">
      <c r="F2179" s="12"/>
      <c r="G2179" s="13"/>
      <c r="H2179" s="13"/>
    </row>
    <row r="2180" spans="6:8" x14ac:dyDescent="0.2">
      <c r="F2180" s="12"/>
      <c r="G2180" s="13"/>
      <c r="H2180" s="13"/>
    </row>
    <row r="2181" spans="6:8" x14ac:dyDescent="0.2">
      <c r="F2181" s="12"/>
      <c r="G2181" s="13"/>
      <c r="H2181" s="13"/>
    </row>
    <row r="2182" spans="6:8" x14ac:dyDescent="0.2">
      <c r="F2182" s="12"/>
      <c r="G2182" s="13"/>
      <c r="H2182" s="13"/>
    </row>
    <row r="2183" spans="6:8" x14ac:dyDescent="0.2">
      <c r="F2183" s="12"/>
      <c r="G2183" s="13"/>
      <c r="H2183" s="13"/>
    </row>
    <row r="2184" spans="6:8" x14ac:dyDescent="0.2">
      <c r="F2184" s="12"/>
      <c r="G2184" s="13"/>
      <c r="H2184" s="13"/>
    </row>
    <row r="2185" spans="6:8" x14ac:dyDescent="0.2">
      <c r="F2185" s="12"/>
      <c r="G2185" s="13"/>
      <c r="H2185" s="13"/>
    </row>
    <row r="2186" spans="6:8" x14ac:dyDescent="0.2">
      <c r="F2186" s="12"/>
      <c r="G2186" s="13"/>
      <c r="H2186" s="13"/>
    </row>
    <row r="2187" spans="6:8" x14ac:dyDescent="0.2">
      <c r="F2187" s="12"/>
      <c r="G2187" s="13"/>
      <c r="H2187" s="13"/>
    </row>
    <row r="2188" spans="6:8" x14ac:dyDescent="0.2">
      <c r="F2188" s="12"/>
      <c r="G2188" s="13"/>
      <c r="H2188" s="13"/>
    </row>
    <row r="2189" spans="6:8" x14ac:dyDescent="0.2">
      <c r="F2189" s="12"/>
      <c r="G2189" s="13"/>
      <c r="H2189" s="13"/>
    </row>
    <row r="2190" spans="6:8" x14ac:dyDescent="0.2">
      <c r="F2190" s="12"/>
      <c r="G2190" s="13"/>
      <c r="H2190" s="13"/>
    </row>
    <row r="2191" spans="6:8" x14ac:dyDescent="0.2">
      <c r="F2191" s="12"/>
      <c r="G2191" s="13"/>
      <c r="H2191" s="13"/>
    </row>
    <row r="2192" spans="6:8" x14ac:dyDescent="0.2">
      <c r="F2192" s="12"/>
      <c r="G2192" s="13"/>
      <c r="H2192" s="13"/>
    </row>
    <row r="2193" spans="6:8" x14ac:dyDescent="0.2">
      <c r="F2193" s="12"/>
      <c r="G2193" s="13"/>
      <c r="H2193" s="13"/>
    </row>
    <row r="2194" spans="6:8" x14ac:dyDescent="0.2">
      <c r="F2194" s="12"/>
      <c r="G2194" s="13"/>
      <c r="H2194" s="13"/>
    </row>
    <row r="2195" spans="6:8" x14ac:dyDescent="0.2">
      <c r="F2195" s="12"/>
      <c r="G2195" s="13"/>
      <c r="H2195" s="13"/>
    </row>
    <row r="2196" spans="6:8" x14ac:dyDescent="0.2">
      <c r="F2196" s="12"/>
      <c r="G2196" s="13"/>
      <c r="H2196" s="13"/>
    </row>
    <row r="2197" spans="6:8" x14ac:dyDescent="0.2">
      <c r="F2197" s="12"/>
      <c r="G2197" s="13"/>
      <c r="H2197" s="13"/>
    </row>
    <row r="2198" spans="6:8" x14ac:dyDescent="0.2">
      <c r="F2198" s="12"/>
      <c r="G2198" s="13"/>
      <c r="H2198" s="13"/>
    </row>
    <row r="2199" spans="6:8" x14ac:dyDescent="0.2">
      <c r="F2199" s="12"/>
      <c r="G2199" s="13"/>
      <c r="H2199" s="13"/>
    </row>
    <row r="2200" spans="6:8" x14ac:dyDescent="0.2">
      <c r="F2200" s="12"/>
      <c r="G2200" s="13"/>
      <c r="H2200" s="13"/>
    </row>
    <row r="2201" spans="6:8" x14ac:dyDescent="0.2">
      <c r="F2201" s="12"/>
      <c r="G2201" s="13"/>
      <c r="H2201" s="13"/>
    </row>
    <row r="2202" spans="6:8" x14ac:dyDescent="0.2">
      <c r="F2202" s="12"/>
      <c r="G2202" s="13"/>
      <c r="H2202" s="13"/>
    </row>
    <row r="2203" spans="6:8" x14ac:dyDescent="0.2">
      <c r="F2203" s="12"/>
      <c r="G2203" s="13"/>
      <c r="H2203" s="13"/>
    </row>
    <row r="2204" spans="6:8" x14ac:dyDescent="0.2">
      <c r="F2204" s="12"/>
      <c r="G2204" s="13"/>
      <c r="H2204" s="13"/>
    </row>
    <row r="2205" spans="6:8" x14ac:dyDescent="0.2">
      <c r="F2205" s="12"/>
      <c r="G2205" s="13"/>
      <c r="H2205" s="13"/>
    </row>
    <row r="2206" spans="6:8" x14ac:dyDescent="0.2">
      <c r="F2206" s="12"/>
      <c r="G2206" s="13"/>
      <c r="H2206" s="13"/>
    </row>
    <row r="2207" spans="6:8" x14ac:dyDescent="0.2">
      <c r="F2207" s="12"/>
      <c r="G2207" s="13"/>
      <c r="H2207" s="13"/>
    </row>
    <row r="2208" spans="6:8" x14ac:dyDescent="0.2">
      <c r="F2208" s="12"/>
      <c r="G2208" s="13"/>
      <c r="H2208" s="13"/>
    </row>
    <row r="2209" spans="6:8" x14ac:dyDescent="0.2">
      <c r="F2209" s="12"/>
      <c r="G2209" s="13"/>
      <c r="H2209" s="13"/>
    </row>
    <row r="2210" spans="6:8" x14ac:dyDescent="0.2">
      <c r="F2210" s="12"/>
      <c r="G2210" s="13"/>
      <c r="H2210" s="13"/>
    </row>
    <row r="2211" spans="6:8" x14ac:dyDescent="0.2">
      <c r="F2211" s="12"/>
      <c r="G2211" s="13"/>
      <c r="H2211" s="13"/>
    </row>
    <row r="2212" spans="6:8" x14ac:dyDescent="0.2">
      <c r="F2212" s="12"/>
      <c r="G2212" s="13"/>
      <c r="H2212" s="13"/>
    </row>
    <row r="2213" spans="6:8" x14ac:dyDescent="0.2">
      <c r="F2213" s="12"/>
      <c r="G2213" s="13"/>
      <c r="H2213" s="13"/>
    </row>
    <row r="2214" spans="6:8" x14ac:dyDescent="0.2">
      <c r="F2214" s="12"/>
      <c r="G2214" s="13"/>
      <c r="H2214" s="13"/>
    </row>
    <row r="2215" spans="6:8" x14ac:dyDescent="0.2">
      <c r="F2215" s="12"/>
      <c r="G2215" s="13"/>
      <c r="H2215" s="13"/>
    </row>
    <row r="2216" spans="6:8" x14ac:dyDescent="0.2">
      <c r="F2216" s="12"/>
      <c r="G2216" s="13"/>
      <c r="H2216" s="13"/>
    </row>
    <row r="2217" spans="6:8" x14ac:dyDescent="0.2">
      <c r="F2217" s="12"/>
      <c r="G2217" s="13"/>
      <c r="H2217" s="13"/>
    </row>
    <row r="2218" spans="6:8" x14ac:dyDescent="0.2">
      <c r="F2218" s="12"/>
      <c r="G2218" s="13"/>
      <c r="H2218" s="13"/>
    </row>
    <row r="2219" spans="6:8" x14ac:dyDescent="0.2">
      <c r="F2219" s="12"/>
      <c r="G2219" s="13"/>
      <c r="H2219" s="13"/>
    </row>
    <row r="2220" spans="6:8" x14ac:dyDescent="0.2">
      <c r="F2220" s="12"/>
      <c r="G2220" s="13"/>
      <c r="H2220" s="13"/>
    </row>
    <row r="2221" spans="6:8" x14ac:dyDescent="0.2">
      <c r="F2221" s="12"/>
      <c r="G2221" s="13"/>
      <c r="H2221" s="13"/>
    </row>
    <row r="2222" spans="6:8" x14ac:dyDescent="0.2">
      <c r="F2222" s="12"/>
      <c r="G2222" s="13"/>
      <c r="H2222" s="13"/>
    </row>
    <row r="2223" spans="6:8" x14ac:dyDescent="0.2">
      <c r="F2223" s="12"/>
      <c r="G2223" s="13"/>
      <c r="H2223" s="13"/>
    </row>
    <row r="2224" spans="6:8" x14ac:dyDescent="0.2">
      <c r="F2224" s="12"/>
      <c r="G2224" s="13"/>
      <c r="H2224" s="13"/>
    </row>
    <row r="2225" spans="6:8" x14ac:dyDescent="0.2">
      <c r="F2225" s="12"/>
      <c r="G2225" s="12"/>
      <c r="H2225" s="12"/>
    </row>
    <row r="2226" spans="6:8" x14ac:dyDescent="0.2">
      <c r="F2226" s="12"/>
      <c r="G2226" s="12"/>
      <c r="H2226" s="12"/>
    </row>
    <row r="2227" spans="6:8" x14ac:dyDescent="0.2">
      <c r="F2227" s="12"/>
      <c r="G2227" s="12"/>
      <c r="H2227" s="12"/>
    </row>
    <row r="2228" spans="6:8" x14ac:dyDescent="0.2">
      <c r="F2228" s="12"/>
      <c r="G2228" s="12"/>
      <c r="H2228" s="12"/>
    </row>
    <row r="2229" spans="6:8" x14ac:dyDescent="0.2">
      <c r="F2229" s="12"/>
      <c r="G2229" s="13"/>
      <c r="H2229" s="13"/>
    </row>
    <row r="2230" spans="6:8" x14ac:dyDescent="0.2">
      <c r="F2230" s="12"/>
      <c r="G2230" s="13"/>
      <c r="H2230" s="13"/>
    </row>
    <row r="2231" spans="6:8" x14ac:dyDescent="0.2">
      <c r="F2231" s="12"/>
      <c r="G2231" s="13"/>
      <c r="H2231" s="13"/>
    </row>
    <row r="2232" spans="6:8" x14ac:dyDescent="0.2">
      <c r="F2232" s="12"/>
      <c r="G2232" s="13"/>
      <c r="H2232" s="13"/>
    </row>
    <row r="2233" spans="6:8" x14ac:dyDescent="0.2">
      <c r="F2233" s="12"/>
      <c r="G2233" s="13"/>
      <c r="H2233" s="13"/>
    </row>
    <row r="2234" spans="6:8" x14ac:dyDescent="0.2">
      <c r="F2234" s="12"/>
      <c r="G2234" s="13"/>
      <c r="H2234" s="13"/>
    </row>
    <row r="2235" spans="6:8" x14ac:dyDescent="0.2">
      <c r="F2235" s="12"/>
      <c r="G2235" s="13"/>
      <c r="H2235" s="13"/>
    </row>
    <row r="2236" spans="6:8" x14ac:dyDescent="0.2">
      <c r="F2236" s="12"/>
      <c r="G2236" s="13"/>
      <c r="H2236" s="13"/>
    </row>
    <row r="2237" spans="6:8" x14ac:dyDescent="0.2">
      <c r="F2237" s="12"/>
      <c r="G2237" s="12"/>
      <c r="H2237" s="12"/>
    </row>
    <row r="2238" spans="6:8" x14ac:dyDescent="0.2">
      <c r="F2238" s="12"/>
      <c r="G2238" s="12"/>
      <c r="H2238" s="12"/>
    </row>
    <row r="2239" spans="6:8" x14ac:dyDescent="0.2">
      <c r="F2239" s="12"/>
      <c r="G2239" s="13"/>
      <c r="H2239" s="13"/>
    </row>
    <row r="2240" spans="6:8" x14ac:dyDescent="0.2">
      <c r="F2240" s="12"/>
      <c r="G2240" s="13"/>
      <c r="H2240" s="13"/>
    </row>
    <row r="2241" spans="6:8" x14ac:dyDescent="0.2">
      <c r="F2241" s="12"/>
      <c r="G2241" s="13"/>
      <c r="H2241" s="13"/>
    </row>
    <row r="2242" spans="6:8" x14ac:dyDescent="0.2">
      <c r="F2242" s="12"/>
      <c r="G2242" s="13"/>
      <c r="H2242" s="13"/>
    </row>
    <row r="2243" spans="6:8" x14ac:dyDescent="0.2">
      <c r="F2243" s="12"/>
      <c r="G2243" s="12"/>
      <c r="H2243" s="12"/>
    </row>
    <row r="2244" spans="6:8" x14ac:dyDescent="0.2">
      <c r="F2244" s="12"/>
      <c r="G2244" s="12"/>
      <c r="H2244" s="12"/>
    </row>
    <row r="2245" spans="6:8" x14ac:dyDescent="0.2">
      <c r="F2245" s="12"/>
      <c r="G2245" s="13"/>
      <c r="H2245" s="13"/>
    </row>
    <row r="2246" spans="6:8" x14ac:dyDescent="0.2">
      <c r="F2246" s="12"/>
      <c r="G2246" s="13"/>
      <c r="H2246" s="13"/>
    </row>
    <row r="2247" spans="6:8" x14ac:dyDescent="0.2">
      <c r="F2247" s="12"/>
      <c r="G2247" s="12"/>
      <c r="H2247" s="12"/>
    </row>
    <row r="2248" spans="6:8" x14ac:dyDescent="0.2">
      <c r="F2248" s="12"/>
      <c r="G2248" s="13"/>
      <c r="H2248" s="13"/>
    </row>
    <row r="2249" spans="6:8" x14ac:dyDescent="0.2">
      <c r="F2249" s="12"/>
      <c r="G2249" s="13"/>
      <c r="H2249" s="13"/>
    </row>
    <row r="2250" spans="6:8" x14ac:dyDescent="0.2">
      <c r="F2250" s="12"/>
      <c r="G2250" s="13"/>
      <c r="H2250" s="13"/>
    </row>
    <row r="2251" spans="6:8" x14ac:dyDescent="0.2">
      <c r="F2251" s="12"/>
      <c r="G2251" s="12"/>
      <c r="H2251" s="12"/>
    </row>
    <row r="2252" spans="6:8" x14ac:dyDescent="0.2">
      <c r="F2252" s="12"/>
      <c r="G2252" s="12"/>
      <c r="H2252" s="12"/>
    </row>
    <row r="2253" spans="6:8" x14ac:dyDescent="0.2">
      <c r="F2253" s="12"/>
      <c r="G2253" s="13"/>
      <c r="H2253" s="13"/>
    </row>
    <row r="2254" spans="6:8" x14ac:dyDescent="0.2">
      <c r="F2254" s="12"/>
      <c r="G2254" s="13"/>
      <c r="H2254" s="13"/>
    </row>
    <row r="2255" spans="6:8" x14ac:dyDescent="0.2">
      <c r="F2255" s="12"/>
      <c r="G2255" s="13"/>
      <c r="H2255" s="13"/>
    </row>
    <row r="2256" spans="6:8" x14ac:dyDescent="0.2">
      <c r="F2256" s="12"/>
      <c r="G2256" s="13"/>
      <c r="H2256" s="13"/>
    </row>
    <row r="2257" spans="6:8" x14ac:dyDescent="0.2">
      <c r="F2257" s="12"/>
      <c r="G2257" s="13"/>
      <c r="H2257" s="13"/>
    </row>
    <row r="2258" spans="6:8" x14ac:dyDescent="0.2">
      <c r="F2258" s="12"/>
      <c r="G2258" s="13"/>
      <c r="H2258" s="13"/>
    </row>
    <row r="2259" spans="6:8" x14ac:dyDescent="0.2">
      <c r="F2259" s="12"/>
      <c r="G2259" s="13"/>
      <c r="H2259" s="13"/>
    </row>
    <row r="2260" spans="6:8" x14ac:dyDescent="0.2">
      <c r="F2260" s="12"/>
      <c r="G2260" s="13"/>
      <c r="H2260" s="13"/>
    </row>
    <row r="2261" spans="6:8" x14ac:dyDescent="0.2">
      <c r="F2261" s="12"/>
      <c r="G2261" s="13"/>
      <c r="H2261" s="13"/>
    </row>
    <row r="2262" spans="6:8" x14ac:dyDescent="0.2">
      <c r="F2262" s="12"/>
      <c r="G2262" s="13"/>
      <c r="H2262" s="13"/>
    </row>
    <row r="2263" spans="6:8" x14ac:dyDescent="0.2">
      <c r="F2263" s="12"/>
      <c r="G2263" s="13"/>
      <c r="H2263" s="13"/>
    </row>
    <row r="2264" spans="6:8" x14ac:dyDescent="0.2">
      <c r="F2264" s="12"/>
      <c r="G2264" s="13"/>
      <c r="H2264" s="13"/>
    </row>
    <row r="2265" spans="6:8" x14ac:dyDescent="0.2">
      <c r="F2265" s="12"/>
      <c r="G2265" s="13"/>
      <c r="H2265" s="13"/>
    </row>
    <row r="2266" spans="6:8" x14ac:dyDescent="0.2">
      <c r="F2266" s="12"/>
      <c r="G2266" s="13"/>
      <c r="H2266" s="13"/>
    </row>
    <row r="2267" spans="6:8" x14ac:dyDescent="0.2">
      <c r="F2267" s="12"/>
      <c r="G2267" s="13"/>
      <c r="H2267" s="13"/>
    </row>
    <row r="2268" spans="6:8" x14ac:dyDescent="0.2">
      <c r="F2268" s="12"/>
      <c r="G2268" s="13"/>
      <c r="H2268" s="13"/>
    </row>
    <row r="2269" spans="6:8" x14ac:dyDescent="0.2">
      <c r="F2269" s="12"/>
      <c r="G2269" s="13"/>
      <c r="H2269" s="13"/>
    </row>
    <row r="2270" spans="6:8" x14ac:dyDescent="0.2">
      <c r="F2270" s="12"/>
      <c r="G2270" s="13"/>
      <c r="H2270" s="13"/>
    </row>
    <row r="2271" spans="6:8" x14ac:dyDescent="0.2">
      <c r="F2271" s="12"/>
      <c r="G2271" s="13"/>
      <c r="H2271" s="13"/>
    </row>
    <row r="2272" spans="6:8" x14ac:dyDescent="0.2">
      <c r="F2272" s="12"/>
      <c r="G2272" s="13"/>
      <c r="H2272" s="13"/>
    </row>
    <row r="2273" spans="6:8" x14ac:dyDescent="0.2">
      <c r="F2273" s="12"/>
      <c r="G2273" s="13"/>
      <c r="H2273" s="13"/>
    </row>
    <row r="2274" spans="6:8" x14ac:dyDescent="0.2">
      <c r="F2274" s="12"/>
      <c r="G2274" s="13"/>
      <c r="H2274" s="13"/>
    </row>
    <row r="2275" spans="6:8" x14ac:dyDescent="0.2">
      <c r="F2275" s="12"/>
      <c r="G2275" s="13"/>
      <c r="H2275" s="13"/>
    </row>
    <row r="2276" spans="6:8" x14ac:dyDescent="0.2">
      <c r="F2276" s="12"/>
      <c r="G2276" s="13"/>
      <c r="H2276" s="13"/>
    </row>
    <row r="2277" spans="6:8" x14ac:dyDescent="0.2">
      <c r="F2277" s="12"/>
      <c r="G2277" s="13"/>
      <c r="H2277" s="13"/>
    </row>
    <row r="2278" spans="6:8" x14ac:dyDescent="0.2">
      <c r="F2278" s="12"/>
      <c r="G2278" s="13"/>
      <c r="H2278" s="13"/>
    </row>
    <row r="2279" spans="6:8" x14ac:dyDescent="0.2">
      <c r="F2279" s="12"/>
      <c r="G2279" s="13"/>
      <c r="H2279" s="13"/>
    </row>
    <row r="2280" spans="6:8" x14ac:dyDescent="0.2">
      <c r="F2280" s="12"/>
      <c r="G2280" s="13"/>
      <c r="H2280" s="13"/>
    </row>
    <row r="2281" spans="6:8" x14ac:dyDescent="0.2">
      <c r="F2281" s="12"/>
      <c r="G2281" s="13"/>
      <c r="H2281" s="13"/>
    </row>
    <row r="2282" spans="6:8" x14ac:dyDescent="0.2">
      <c r="F2282" s="12"/>
      <c r="G2282" s="13"/>
      <c r="H2282" s="13"/>
    </row>
    <row r="2283" spans="6:8" x14ac:dyDescent="0.2">
      <c r="F2283" s="12"/>
      <c r="G2283" s="13"/>
      <c r="H2283" s="13"/>
    </row>
    <row r="2284" spans="6:8" x14ac:dyDescent="0.2">
      <c r="F2284" s="12"/>
      <c r="G2284" s="13"/>
      <c r="H2284" s="13"/>
    </row>
    <row r="2285" spans="6:8" x14ac:dyDescent="0.2">
      <c r="F2285" s="12"/>
      <c r="G2285" s="13"/>
      <c r="H2285" s="13"/>
    </row>
    <row r="2286" spans="6:8" x14ac:dyDescent="0.2">
      <c r="F2286" s="12"/>
      <c r="G2286" s="13"/>
      <c r="H2286" s="13"/>
    </row>
    <row r="2287" spans="6:8" x14ac:dyDescent="0.2">
      <c r="F2287" s="12"/>
      <c r="G2287" s="13"/>
      <c r="H2287" s="13"/>
    </row>
    <row r="2288" spans="6:8" x14ac:dyDescent="0.2">
      <c r="F2288" s="12"/>
      <c r="G2288" s="13"/>
      <c r="H2288" s="13"/>
    </row>
    <row r="2289" spans="6:8" x14ac:dyDescent="0.2">
      <c r="F2289" s="12"/>
      <c r="G2289" s="13"/>
      <c r="H2289" s="13"/>
    </row>
    <row r="2290" spans="6:8" x14ac:dyDescent="0.2">
      <c r="F2290" s="12"/>
      <c r="G2290" s="13"/>
      <c r="H2290" s="13"/>
    </row>
    <row r="2291" spans="6:8" x14ac:dyDescent="0.2">
      <c r="F2291" s="12"/>
      <c r="G2291" s="13"/>
      <c r="H2291" s="13"/>
    </row>
    <row r="2292" spans="6:8" x14ac:dyDescent="0.2">
      <c r="F2292" s="12"/>
      <c r="G2292" s="13"/>
      <c r="H2292" s="13"/>
    </row>
    <row r="2293" spans="6:8" x14ac:dyDescent="0.2">
      <c r="F2293" s="12"/>
      <c r="G2293" s="13"/>
      <c r="H2293" s="13"/>
    </row>
    <row r="2294" spans="6:8" x14ac:dyDescent="0.2">
      <c r="F2294" s="12"/>
      <c r="G2294" s="13"/>
      <c r="H2294" s="13"/>
    </row>
    <row r="2295" spans="6:8" x14ac:dyDescent="0.2">
      <c r="F2295" s="12"/>
      <c r="G2295" s="13"/>
      <c r="H2295" s="13"/>
    </row>
    <row r="2296" spans="6:8" x14ac:dyDescent="0.2">
      <c r="F2296" s="12"/>
      <c r="G2296" s="13"/>
      <c r="H2296" s="13"/>
    </row>
    <row r="2297" spans="6:8" x14ac:dyDescent="0.2">
      <c r="F2297" s="12"/>
      <c r="G2297" s="13"/>
      <c r="H2297" s="13"/>
    </row>
    <row r="2298" spans="6:8" x14ac:dyDescent="0.2">
      <c r="F2298" s="12"/>
      <c r="G2298" s="13"/>
      <c r="H2298" s="13"/>
    </row>
    <row r="2299" spans="6:8" x14ac:dyDescent="0.2">
      <c r="F2299" s="12"/>
      <c r="G2299" s="13"/>
      <c r="H2299" s="13"/>
    </row>
    <row r="2300" spans="6:8" x14ac:dyDescent="0.2">
      <c r="F2300" s="12"/>
      <c r="G2300" s="13"/>
      <c r="H2300" s="13"/>
    </row>
    <row r="2301" spans="6:8" x14ac:dyDescent="0.2">
      <c r="F2301" s="12"/>
      <c r="G2301" s="13"/>
      <c r="H2301" s="13"/>
    </row>
    <row r="2302" spans="6:8" x14ac:dyDescent="0.2">
      <c r="F2302" s="12"/>
      <c r="G2302" s="13"/>
      <c r="H2302" s="13"/>
    </row>
    <row r="2303" spans="6:8" x14ac:dyDescent="0.2">
      <c r="F2303" s="12"/>
      <c r="G2303" s="13"/>
      <c r="H2303" s="13"/>
    </row>
    <row r="2304" spans="6:8" x14ac:dyDescent="0.2">
      <c r="F2304" s="12"/>
      <c r="G2304" s="13"/>
      <c r="H2304" s="13"/>
    </row>
    <row r="2305" spans="6:8" x14ac:dyDescent="0.2">
      <c r="F2305" s="12"/>
      <c r="G2305" s="13"/>
      <c r="H2305" s="13"/>
    </row>
    <row r="2306" spans="6:8" x14ac:dyDescent="0.2">
      <c r="F2306" s="12"/>
      <c r="G2306" s="13"/>
      <c r="H2306" s="13"/>
    </row>
    <row r="2307" spans="6:8" x14ac:dyDescent="0.2">
      <c r="F2307" s="12"/>
      <c r="G2307" s="13"/>
      <c r="H2307" s="13"/>
    </row>
    <row r="2308" spans="6:8" x14ac:dyDescent="0.2">
      <c r="F2308" s="12"/>
      <c r="G2308" s="13"/>
      <c r="H2308" s="13"/>
    </row>
    <row r="2309" spans="6:8" x14ac:dyDescent="0.2">
      <c r="F2309" s="12"/>
      <c r="G2309" s="13"/>
      <c r="H2309" s="13"/>
    </row>
    <row r="2310" spans="6:8" x14ac:dyDescent="0.2">
      <c r="F2310" s="12"/>
      <c r="G2310" s="13"/>
      <c r="H2310" s="13"/>
    </row>
    <row r="2311" spans="6:8" x14ac:dyDescent="0.2">
      <c r="F2311" s="12"/>
      <c r="G2311" s="13"/>
      <c r="H2311" s="13"/>
    </row>
    <row r="2312" spans="6:8" x14ac:dyDescent="0.2">
      <c r="F2312" s="12"/>
      <c r="G2312" s="13"/>
      <c r="H2312" s="13"/>
    </row>
    <row r="2313" spans="6:8" x14ac:dyDescent="0.2">
      <c r="F2313" s="12"/>
      <c r="G2313" s="13"/>
      <c r="H2313" s="13"/>
    </row>
    <row r="2314" spans="6:8" x14ac:dyDescent="0.2">
      <c r="F2314" s="12"/>
      <c r="G2314" s="13"/>
      <c r="H2314" s="13"/>
    </row>
    <row r="2315" spans="6:8" x14ac:dyDescent="0.2">
      <c r="F2315" s="12"/>
      <c r="G2315" s="13"/>
      <c r="H2315" s="13"/>
    </row>
    <row r="2316" spans="6:8" x14ac:dyDescent="0.2">
      <c r="F2316" s="12"/>
      <c r="G2316" s="13"/>
      <c r="H2316" s="13"/>
    </row>
    <row r="2317" spans="6:8" x14ac:dyDescent="0.2">
      <c r="F2317" s="12"/>
      <c r="G2317" s="13"/>
      <c r="H2317" s="13"/>
    </row>
    <row r="2318" spans="6:8" x14ac:dyDescent="0.2">
      <c r="F2318" s="12"/>
      <c r="G2318" s="13"/>
      <c r="H2318" s="13"/>
    </row>
    <row r="2319" spans="6:8" x14ac:dyDescent="0.2">
      <c r="F2319" s="12"/>
      <c r="G2319" s="13"/>
      <c r="H2319" s="13"/>
    </row>
    <row r="2320" spans="6:8" x14ac:dyDescent="0.2">
      <c r="F2320" s="12"/>
      <c r="G2320" s="13"/>
      <c r="H2320" s="13"/>
    </row>
    <row r="2321" spans="6:8" x14ac:dyDescent="0.2">
      <c r="F2321" s="12"/>
      <c r="G2321" s="13"/>
      <c r="H2321" s="13"/>
    </row>
    <row r="2322" spans="6:8" x14ac:dyDescent="0.2">
      <c r="F2322" s="12"/>
      <c r="G2322" s="13"/>
      <c r="H2322" s="13"/>
    </row>
    <row r="2323" spans="6:8" x14ac:dyDescent="0.2">
      <c r="F2323" s="12"/>
      <c r="G2323" s="13"/>
      <c r="H2323" s="13"/>
    </row>
    <row r="2324" spans="6:8" x14ac:dyDescent="0.2">
      <c r="F2324" s="12"/>
      <c r="G2324" s="13"/>
      <c r="H2324" s="13"/>
    </row>
    <row r="2325" spans="6:8" x14ac:dyDescent="0.2">
      <c r="F2325" s="12"/>
      <c r="G2325" s="13"/>
      <c r="H2325" s="13"/>
    </row>
    <row r="2326" spans="6:8" x14ac:dyDescent="0.2">
      <c r="F2326" s="12"/>
      <c r="G2326" s="13"/>
      <c r="H2326" s="13"/>
    </row>
    <row r="2327" spans="6:8" x14ac:dyDescent="0.2">
      <c r="F2327" s="12"/>
      <c r="G2327" s="13"/>
      <c r="H2327" s="13"/>
    </row>
    <row r="2328" spans="6:8" x14ac:dyDescent="0.2">
      <c r="F2328" s="12"/>
      <c r="G2328" s="13"/>
      <c r="H2328" s="13"/>
    </row>
    <row r="2329" spans="6:8" x14ac:dyDescent="0.2">
      <c r="F2329" s="12"/>
      <c r="G2329" s="13"/>
      <c r="H2329" s="13"/>
    </row>
    <row r="2330" spans="6:8" x14ac:dyDescent="0.2">
      <c r="F2330" s="12"/>
      <c r="G2330" s="13"/>
      <c r="H2330" s="13"/>
    </row>
    <row r="2331" spans="6:8" x14ac:dyDescent="0.2">
      <c r="F2331" s="12"/>
      <c r="G2331" s="13"/>
      <c r="H2331" s="13"/>
    </row>
    <row r="2332" spans="6:8" x14ac:dyDescent="0.2">
      <c r="F2332" s="12"/>
      <c r="G2332" s="13"/>
      <c r="H2332" s="13"/>
    </row>
    <row r="2333" spans="6:8" x14ac:dyDescent="0.2">
      <c r="F2333" s="12"/>
      <c r="G2333" s="13"/>
      <c r="H2333" s="13"/>
    </row>
    <row r="2334" spans="6:8" x14ac:dyDescent="0.2">
      <c r="F2334" s="12"/>
      <c r="G2334" s="13"/>
      <c r="H2334" s="13"/>
    </row>
    <row r="2335" spans="6:8" x14ac:dyDescent="0.2">
      <c r="F2335" s="12"/>
      <c r="G2335" s="13"/>
      <c r="H2335" s="13"/>
    </row>
    <row r="2336" spans="6:8" x14ac:dyDescent="0.2">
      <c r="F2336" s="12"/>
      <c r="G2336" s="13"/>
      <c r="H2336" s="13"/>
    </row>
    <row r="2337" spans="6:8" x14ac:dyDescent="0.2">
      <c r="F2337" s="12"/>
      <c r="G2337" s="13"/>
      <c r="H2337" s="13"/>
    </row>
    <row r="2338" spans="6:8" x14ac:dyDescent="0.2">
      <c r="F2338" s="12"/>
      <c r="G2338" s="13"/>
      <c r="H2338" s="13"/>
    </row>
    <row r="2339" spans="6:8" x14ac:dyDescent="0.2">
      <c r="F2339" s="12"/>
      <c r="G2339" s="13"/>
      <c r="H2339" s="13"/>
    </row>
    <row r="2340" spans="6:8" x14ac:dyDescent="0.2">
      <c r="F2340" s="12"/>
      <c r="G2340" s="13"/>
      <c r="H2340" s="13"/>
    </row>
    <row r="2341" spans="6:8" x14ac:dyDescent="0.2">
      <c r="F2341" s="12"/>
      <c r="G2341" s="13"/>
      <c r="H2341" s="13"/>
    </row>
    <row r="2342" spans="6:8" x14ac:dyDescent="0.2">
      <c r="F2342" s="12"/>
      <c r="G2342" s="13"/>
      <c r="H2342" s="13"/>
    </row>
    <row r="2343" spans="6:8" x14ac:dyDescent="0.2">
      <c r="F2343" s="12"/>
      <c r="G2343" s="13"/>
      <c r="H2343" s="13"/>
    </row>
    <row r="2344" spans="6:8" x14ac:dyDescent="0.2">
      <c r="F2344" s="12"/>
      <c r="G2344" s="13"/>
      <c r="H2344" s="13"/>
    </row>
    <row r="2345" spans="6:8" x14ac:dyDescent="0.2">
      <c r="F2345" s="12"/>
      <c r="G2345" s="13"/>
      <c r="H2345" s="13"/>
    </row>
    <row r="2346" spans="6:8" x14ac:dyDescent="0.2">
      <c r="F2346" s="12"/>
      <c r="G2346" s="13"/>
      <c r="H2346" s="13"/>
    </row>
    <row r="2347" spans="6:8" x14ac:dyDescent="0.2">
      <c r="F2347" s="12"/>
      <c r="G2347" s="13"/>
      <c r="H2347" s="13"/>
    </row>
    <row r="2348" spans="6:8" x14ac:dyDescent="0.2">
      <c r="F2348" s="12"/>
      <c r="G2348" s="13"/>
      <c r="H2348" s="13"/>
    </row>
    <row r="2349" spans="6:8" x14ac:dyDescent="0.2">
      <c r="F2349" s="12"/>
      <c r="G2349" s="13"/>
      <c r="H2349" s="13"/>
    </row>
    <row r="2350" spans="6:8" x14ac:dyDescent="0.2">
      <c r="F2350" s="12"/>
      <c r="G2350" s="13"/>
      <c r="H2350" s="13"/>
    </row>
    <row r="2351" spans="6:8" x14ac:dyDescent="0.2">
      <c r="F2351" s="12"/>
      <c r="G2351" s="13"/>
      <c r="H2351" s="13"/>
    </row>
    <row r="2352" spans="6:8" x14ac:dyDescent="0.2">
      <c r="F2352" s="12"/>
      <c r="G2352" s="13"/>
      <c r="H2352" s="13"/>
    </row>
    <row r="2353" spans="6:8" x14ac:dyDescent="0.2">
      <c r="F2353" s="12"/>
      <c r="G2353" s="13"/>
      <c r="H2353" s="13"/>
    </row>
    <row r="2354" spans="6:8" x14ac:dyDescent="0.2">
      <c r="F2354" s="12"/>
      <c r="G2354" s="13"/>
      <c r="H2354" s="13"/>
    </row>
    <row r="2355" spans="6:8" x14ac:dyDescent="0.2">
      <c r="F2355" s="12"/>
      <c r="G2355" s="13"/>
      <c r="H2355" s="13"/>
    </row>
    <row r="2356" spans="6:8" x14ac:dyDescent="0.2">
      <c r="F2356" s="12"/>
      <c r="G2356" s="13"/>
      <c r="H2356" s="13"/>
    </row>
    <row r="2357" spans="6:8" x14ac:dyDescent="0.2">
      <c r="F2357" s="12"/>
      <c r="G2357" s="13"/>
      <c r="H2357" s="13"/>
    </row>
    <row r="2358" spans="6:8" x14ac:dyDescent="0.2">
      <c r="F2358" s="12"/>
      <c r="G2358" s="12"/>
      <c r="H2358" s="12"/>
    </row>
    <row r="2359" spans="6:8" x14ac:dyDescent="0.2">
      <c r="F2359" s="12"/>
      <c r="G2359" s="13"/>
      <c r="H2359" s="13"/>
    </row>
    <row r="2360" spans="6:8" x14ac:dyDescent="0.2">
      <c r="F2360" s="12"/>
      <c r="G2360" s="13"/>
      <c r="H2360" s="13"/>
    </row>
    <row r="2361" spans="6:8" x14ac:dyDescent="0.2">
      <c r="F2361" s="12"/>
      <c r="G2361" s="13"/>
      <c r="H2361" s="13"/>
    </row>
    <row r="2362" spans="6:8" x14ac:dyDescent="0.2">
      <c r="F2362" s="12"/>
      <c r="G2362" s="13"/>
      <c r="H2362" s="13"/>
    </row>
    <row r="2363" spans="6:8" x14ac:dyDescent="0.2">
      <c r="F2363" s="12"/>
      <c r="G2363" s="13"/>
      <c r="H2363" s="13"/>
    </row>
    <row r="2364" spans="6:8" x14ac:dyDescent="0.2">
      <c r="F2364" s="12"/>
      <c r="G2364" s="13"/>
      <c r="H2364" s="13"/>
    </row>
    <row r="2365" spans="6:8" x14ac:dyDescent="0.2">
      <c r="F2365" s="12"/>
      <c r="G2365" s="13"/>
      <c r="H2365" s="13"/>
    </row>
    <row r="2366" spans="6:8" x14ac:dyDescent="0.2">
      <c r="F2366" s="12"/>
      <c r="G2366" s="13"/>
      <c r="H2366" s="13"/>
    </row>
    <row r="2367" spans="6:8" x14ac:dyDescent="0.2">
      <c r="F2367" s="12"/>
      <c r="G2367" s="13"/>
      <c r="H2367" s="13"/>
    </row>
    <row r="2368" spans="6:8" x14ac:dyDescent="0.2">
      <c r="F2368" s="12"/>
      <c r="G2368" s="13"/>
      <c r="H2368" s="13"/>
    </row>
    <row r="2369" spans="6:8" x14ac:dyDescent="0.2">
      <c r="F2369" s="12"/>
      <c r="G2369" s="13"/>
      <c r="H2369" s="13"/>
    </row>
    <row r="2370" spans="6:8" x14ac:dyDescent="0.2">
      <c r="F2370" s="12"/>
      <c r="G2370" s="13"/>
      <c r="H2370" s="13"/>
    </row>
    <row r="2371" spans="6:8" x14ac:dyDescent="0.2">
      <c r="F2371" s="12"/>
      <c r="G2371" s="13"/>
      <c r="H2371" s="13"/>
    </row>
    <row r="2372" spans="6:8" x14ac:dyDescent="0.2">
      <c r="F2372" s="12"/>
      <c r="G2372" s="13"/>
      <c r="H2372" s="13"/>
    </row>
    <row r="2373" spans="6:8" x14ac:dyDescent="0.2">
      <c r="F2373" s="12"/>
      <c r="G2373" s="13"/>
      <c r="H2373" s="13"/>
    </row>
    <row r="2374" spans="6:8" x14ac:dyDescent="0.2">
      <c r="F2374" s="12"/>
      <c r="G2374" s="13"/>
      <c r="H2374" s="13"/>
    </row>
    <row r="2375" spans="6:8" x14ac:dyDescent="0.2">
      <c r="F2375" s="12"/>
      <c r="G2375" s="13"/>
      <c r="H2375" s="13"/>
    </row>
    <row r="2376" spans="6:8" x14ac:dyDescent="0.2">
      <c r="F2376" s="12"/>
      <c r="G2376" s="13"/>
      <c r="H2376" s="13"/>
    </row>
    <row r="2377" spans="6:8" x14ac:dyDescent="0.2">
      <c r="F2377" s="12"/>
      <c r="G2377" s="13"/>
      <c r="H2377" s="13"/>
    </row>
    <row r="2378" spans="6:8" x14ac:dyDescent="0.2">
      <c r="F2378" s="12"/>
      <c r="G2378" s="13"/>
      <c r="H2378" s="13"/>
    </row>
    <row r="2379" spans="6:8" x14ac:dyDescent="0.2">
      <c r="F2379" s="12"/>
      <c r="G2379" s="12"/>
      <c r="H2379" s="12"/>
    </row>
    <row r="2380" spans="6:8" x14ac:dyDescent="0.2">
      <c r="F2380" s="12"/>
      <c r="G2380" s="13"/>
      <c r="H2380" s="13"/>
    </row>
    <row r="2381" spans="6:8" x14ac:dyDescent="0.2">
      <c r="F2381" s="12"/>
      <c r="G2381" s="13"/>
      <c r="H2381" s="13"/>
    </row>
    <row r="2382" spans="6:8" x14ac:dyDescent="0.2">
      <c r="F2382" s="12"/>
      <c r="G2382" s="13"/>
      <c r="H2382" s="13"/>
    </row>
    <row r="2383" spans="6:8" x14ac:dyDescent="0.2">
      <c r="F2383" s="12"/>
      <c r="G2383" s="13"/>
      <c r="H2383" s="13"/>
    </row>
    <row r="2384" spans="6:8" x14ac:dyDescent="0.2">
      <c r="F2384" s="12"/>
      <c r="G2384" s="13"/>
      <c r="H2384" s="13"/>
    </row>
    <row r="2385" spans="6:8" x14ac:dyDescent="0.2">
      <c r="F2385" s="12"/>
      <c r="G2385" s="13"/>
      <c r="H2385" s="13"/>
    </row>
    <row r="2386" spans="6:8" x14ac:dyDescent="0.2">
      <c r="F2386" s="12"/>
      <c r="G2386" s="13"/>
      <c r="H2386" s="13"/>
    </row>
    <row r="2387" spans="6:8" x14ac:dyDescent="0.2">
      <c r="F2387" s="12"/>
      <c r="G2387" s="13"/>
      <c r="H2387" s="13"/>
    </row>
    <row r="2388" spans="6:8" x14ac:dyDescent="0.2">
      <c r="F2388" s="12"/>
      <c r="G2388" s="13"/>
      <c r="H2388" s="13"/>
    </row>
    <row r="2389" spans="6:8" x14ac:dyDescent="0.2">
      <c r="F2389" s="12"/>
      <c r="G2389" s="13"/>
      <c r="H2389" s="13"/>
    </row>
    <row r="2390" spans="6:8" x14ac:dyDescent="0.2">
      <c r="F2390" s="12"/>
      <c r="G2390" s="13"/>
      <c r="H2390" s="13"/>
    </row>
    <row r="2391" spans="6:8" x14ac:dyDescent="0.2">
      <c r="F2391" s="12"/>
      <c r="G2391" s="13"/>
      <c r="H2391" s="13"/>
    </row>
    <row r="2392" spans="6:8" x14ac:dyDescent="0.2">
      <c r="F2392" s="12"/>
      <c r="G2392" s="13"/>
      <c r="H2392" s="13"/>
    </row>
    <row r="2393" spans="6:8" x14ac:dyDescent="0.2">
      <c r="F2393" s="12"/>
      <c r="G2393" s="13"/>
      <c r="H2393" s="13"/>
    </row>
    <row r="2394" spans="6:8" x14ac:dyDescent="0.2">
      <c r="F2394" s="12"/>
      <c r="G2394" s="13"/>
      <c r="H2394" s="13"/>
    </row>
    <row r="2395" spans="6:8" x14ac:dyDescent="0.2">
      <c r="F2395" s="12"/>
      <c r="G2395" s="13"/>
      <c r="H2395" s="13"/>
    </row>
    <row r="2396" spans="6:8" x14ac:dyDescent="0.2">
      <c r="F2396" s="12"/>
      <c r="G2396" s="13"/>
      <c r="H2396" s="13"/>
    </row>
    <row r="2397" spans="6:8" x14ac:dyDescent="0.2">
      <c r="F2397" s="12"/>
      <c r="G2397" s="13"/>
      <c r="H2397" s="13"/>
    </row>
  </sheetData>
  <sortState ref="A2:H4837">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otal_Reading</vt:lpstr>
      <vt:lpstr>6d.vs.log DOWN</vt:lpstr>
      <vt:lpstr>6d.vs.log UP</vt:lpstr>
      <vt:lpstr>20d.vs.log DOWN</vt:lpstr>
      <vt:lpstr>20d.vs.log UP</vt:lpstr>
      <vt:lpstr>20d.vs.6d DOWN</vt:lpstr>
      <vt:lpstr>20d.vs.6d UP</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Microsoft Office User</cp:lastModifiedBy>
  <dcterms:created xsi:type="dcterms:W3CDTF">2018-08-23T23:14:21Z</dcterms:created>
  <dcterms:modified xsi:type="dcterms:W3CDTF">2019-08-12T22:36:45Z</dcterms:modified>
</cp:coreProperties>
</file>